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795" yWindow="645" windowWidth="19200" windowHeight="8430"/>
  </bookViews>
  <sheets>
    <sheet name="Table Annotation" sheetId="1" r:id="rId1"/>
    <sheet name="Table S1" sheetId="5" r:id="rId2"/>
    <sheet name="Table S2" sheetId="20" r:id="rId3"/>
    <sheet name="Table S3" sheetId="21" r:id="rId4"/>
    <sheet name="Table S4" sheetId="19" r:id="rId5"/>
    <sheet name="Table S5" sheetId="18" r:id="rId6"/>
    <sheet name="Table S6" sheetId="17" r:id="rId7"/>
    <sheet name="Table S7" sheetId="16" r:id="rId8"/>
    <sheet name="Table S8" sheetId="15" r:id="rId9"/>
    <sheet name="Table S9" sheetId="14" r:id="rId10"/>
    <sheet name="Table S10" sheetId="13" r:id="rId11"/>
    <sheet name="Table S11" sheetId="12" r:id="rId12"/>
    <sheet name="Table S12 Annoation" sheetId="7" r:id="rId13"/>
    <sheet name="Table S12-1" sheetId="8" r:id="rId14"/>
    <sheet name="Table S12-2" sheetId="9" r:id="rId15"/>
    <sheet name="Table S12-3" sheetId="10" r:id="rId16"/>
    <sheet name="Table S12-4" sheetId="11" r:id="rId17"/>
    <sheet name="Table S13" sheetId="6" r:id="rId18"/>
  </sheets>
  <definedNames>
    <definedName name="_xlnm._FilterDatabase" localSheetId="4" hidden="1">'Table S4'!$E$3:$E$186</definedName>
    <definedName name="_xlnm.Criteria" localSheetId="4">'Table S4'!$E$3:$E$186</definedName>
  </definedNames>
  <calcPr calcId="124519"/>
</workbook>
</file>

<file path=xl/calcChain.xml><?xml version="1.0" encoding="utf-8"?>
<calcChain xmlns="http://schemas.openxmlformats.org/spreadsheetml/2006/main">
  <c r="D6" i="20"/>
  <c r="F6"/>
  <c r="B6" s="1"/>
  <c r="D7"/>
  <c r="B7" s="1"/>
  <c r="F7"/>
  <c r="D8"/>
  <c r="F8"/>
  <c r="B8" s="1"/>
  <c r="X4" i="18"/>
  <c r="X5"/>
  <c r="X6"/>
  <c r="X7"/>
  <c r="X8"/>
  <c r="X9"/>
  <c r="X10"/>
  <c r="X11"/>
  <c r="X12"/>
  <c r="X13"/>
  <c r="X14"/>
  <c r="X15"/>
  <c r="X16"/>
  <c r="X17"/>
  <c r="X18"/>
  <c r="X19"/>
  <c r="X20"/>
  <c r="X21"/>
  <c r="X22"/>
  <c r="X23"/>
  <c r="X24"/>
  <c r="X25"/>
  <c r="X26"/>
  <c r="X27"/>
  <c r="X28"/>
  <c r="X29"/>
  <c r="X30"/>
  <c r="X31"/>
  <c r="X32"/>
  <c r="X33"/>
  <c r="X34"/>
  <c r="X35"/>
  <c r="X36"/>
  <c r="X37"/>
  <c r="X38"/>
  <c r="X39"/>
  <c r="X40"/>
  <c r="X41"/>
  <c r="X42"/>
  <c r="X43"/>
  <c r="X44"/>
  <c r="X45"/>
  <c r="X46"/>
  <c r="X47"/>
  <c r="X48"/>
  <c r="X49"/>
  <c r="X50"/>
  <c r="X51"/>
  <c r="X52"/>
  <c r="X53"/>
  <c r="X54"/>
  <c r="X55"/>
  <c r="X56"/>
  <c r="X57"/>
  <c r="X58"/>
  <c r="X59"/>
  <c r="X60"/>
  <c r="X61"/>
  <c r="X62"/>
  <c r="X63"/>
  <c r="X64"/>
  <c r="X65"/>
  <c r="X66"/>
  <c r="X67"/>
  <c r="X68"/>
  <c r="X69"/>
  <c r="X70"/>
  <c r="X71"/>
  <c r="X72"/>
  <c r="X73"/>
  <c r="X74"/>
  <c r="X75"/>
  <c r="X76"/>
  <c r="X77"/>
  <c r="X78"/>
  <c r="X79"/>
  <c r="X80"/>
  <c r="X81"/>
  <c r="X82"/>
  <c r="X83"/>
  <c r="X84"/>
  <c r="X85"/>
  <c r="X86"/>
  <c r="X87"/>
  <c r="X88"/>
  <c r="X89"/>
  <c r="X90"/>
  <c r="X91"/>
  <c r="X92"/>
  <c r="X93"/>
  <c r="X94"/>
  <c r="X96"/>
  <c r="X97"/>
  <c r="X98"/>
  <c r="X99"/>
  <c r="X100"/>
  <c r="X101"/>
  <c r="X102"/>
  <c r="X103"/>
  <c r="X104"/>
  <c r="X105"/>
  <c r="X106"/>
  <c r="X107"/>
  <c r="X108"/>
  <c r="X109"/>
  <c r="X110"/>
  <c r="X111"/>
  <c r="X112"/>
  <c r="X113"/>
  <c r="X114"/>
  <c r="X115"/>
  <c r="X116"/>
  <c r="X117"/>
  <c r="X118"/>
  <c r="X119"/>
  <c r="X120"/>
  <c r="X121"/>
  <c r="X122"/>
  <c r="X123"/>
  <c r="X124"/>
  <c r="X125"/>
  <c r="X126"/>
  <c r="X127"/>
  <c r="X128"/>
  <c r="X129"/>
  <c r="X130"/>
  <c r="X131"/>
  <c r="X132"/>
  <c r="X133"/>
  <c r="X134"/>
  <c r="X135"/>
  <c r="X136"/>
  <c r="X137"/>
  <c r="X138"/>
  <c r="X139"/>
  <c r="X140"/>
  <c r="X141"/>
  <c r="X142"/>
  <c r="X143"/>
  <c r="X144"/>
  <c r="X145"/>
  <c r="X146"/>
  <c r="X147"/>
  <c r="X148"/>
  <c r="X149"/>
  <c r="X150"/>
  <c r="X151"/>
  <c r="X152"/>
  <c r="X153"/>
  <c r="X154"/>
  <c r="X155"/>
  <c r="X156"/>
  <c r="X157"/>
  <c r="X158"/>
  <c r="X159"/>
  <c r="X160"/>
  <c r="D6" i="5" l="1"/>
  <c r="B6" s="1"/>
  <c r="F6"/>
  <c r="D7"/>
  <c r="B7" s="1"/>
  <c r="F7"/>
  <c r="D8"/>
  <c r="B8" s="1"/>
  <c r="F8"/>
  <c r="D9"/>
  <c r="F9"/>
  <c r="B9" s="1"/>
  <c r="D10"/>
  <c r="B10" s="1"/>
  <c r="F10"/>
</calcChain>
</file>

<file path=xl/sharedStrings.xml><?xml version="1.0" encoding="utf-8"?>
<sst xmlns="http://schemas.openxmlformats.org/spreadsheetml/2006/main" count="18960" uniqueCount="4373">
  <si>
    <t>Table S1. Distribution of counts of sequ-seqs during standard filtering in two libraries.</t>
    <phoneticPr fontId="1" type="noConversion"/>
  </si>
  <si>
    <t>Table S2. Distribution of counts of mappable reads in two libraries.</t>
    <phoneticPr fontId="1" type="noConversion"/>
  </si>
  <si>
    <t>Table S3. Length distribution of mappable counts and unique sRNAs of sequ-seqs type in two libraries.</t>
    <phoneticPr fontId="1" type="noConversion"/>
  </si>
  <si>
    <t>Table S4. Brassica juncea miRNA detection information referred to Arabidopsis (miRBase 18.0).</t>
    <phoneticPr fontId="1" type="noConversion"/>
  </si>
  <si>
    <t>Table S5. Profile of known miRNAs in B. juncea referred to Arabidopsis (miRBase18.0).</t>
    <phoneticPr fontId="1" type="noConversion"/>
  </si>
  <si>
    <t>Table S6. Profile of novel miRNAs originating from other plant pre-miRNAs (miRbase 18.0) that can be mapped to the Arabidopsis genome.</t>
    <phoneticPr fontId="1" type="noConversion"/>
  </si>
  <si>
    <t>Table S7. Profile of novel miRNAs originating from pre-miRNAs that could not be mapped to the Arabidopsis genome; however, novel miRNAs were mapped to the genome and the extended sequences at the mapped positions of the genome were potentially from hairpins.</t>
    <phoneticPr fontId="1" type="noConversion"/>
  </si>
  <si>
    <t>Table S8. Profile of novel miRNAs originating from pre-miRNAs that could not be mapped to the Arabidopsis genome; however, novel miRNAs were mapped to the genome and the extended sequences at the mapped positions of the genome were not potentially from hairpins.</t>
    <phoneticPr fontId="1" type="noConversion"/>
  </si>
  <si>
    <t>Table S9. Profile of novel miRNAs originating from pre-miRNAs that could not be mapped to the Arabidopsis genome; additionally, novel miRNAs could not be mapped to the Arabidopsis genome.</t>
    <phoneticPr fontId="1" type="noConversion"/>
  </si>
  <si>
    <t>Table S10. Profile of candidate miRNAs originating from predicted RNA hairpins.</t>
    <phoneticPr fontId="1" type="noConversion"/>
  </si>
  <si>
    <t>Table S11. Profiles of all the microRNAs discovered in reproductive development of Brassica juncea.</t>
    <phoneticPr fontId="1" type="noConversion"/>
  </si>
  <si>
    <t>Table S12. Overall information of miRNA targets by degradome sequencing and Cleveland analysis in B. juncea.</t>
    <phoneticPr fontId="1" type="noConversion"/>
  </si>
  <si>
    <t xml:space="preserve">Table S13. Primers used in this study. </t>
    <phoneticPr fontId="1" type="noConversion"/>
  </si>
  <si>
    <t>Table S1. Distribution of counts of sequ-seqs during standard filtering in two libraries</t>
    <phoneticPr fontId="4" type="noConversion"/>
  </si>
  <si>
    <t>RNA class</t>
    <phoneticPr fontId="5" type="noConversion"/>
  </si>
  <si>
    <t>% average</t>
    <phoneticPr fontId="4" type="noConversion"/>
  </si>
  <si>
    <t>MF</t>
    <phoneticPr fontId="4" type="noConversion"/>
  </si>
  <si>
    <t>CMS</t>
    <phoneticPr fontId="4" type="noConversion"/>
  </si>
  <si>
    <t># counts</t>
  </si>
  <si>
    <t>% of total</t>
  </si>
  <si>
    <t># counts</t>
    <phoneticPr fontId="4" type="noConversion"/>
  </si>
  <si>
    <t>Raw reads</t>
    <phoneticPr fontId="4" type="noConversion"/>
  </si>
  <si>
    <t>\</t>
    <phoneticPr fontId="4" type="noConversion"/>
  </si>
  <si>
    <t># reads not containing 3ADT</t>
    <phoneticPr fontId="4" type="noConversion"/>
  </si>
  <si>
    <t># reads with length &lt; 15</t>
    <phoneticPr fontId="4" type="noConversion"/>
  </si>
  <si>
    <t># reads with length &gt; 30</t>
    <phoneticPr fontId="4" type="noConversion"/>
  </si>
  <si>
    <t>Junk reads</t>
    <phoneticPr fontId="4" type="noConversion"/>
  </si>
  <si>
    <t xml:space="preserve">Number of mappable reads </t>
    <phoneticPr fontId="4" type="noConversion"/>
  </si>
  <si>
    <t xml:space="preserve">CCGTCGTGAGACAGGTTAGTTTT   </t>
  </si>
  <si>
    <t xml:space="preserve">CGGTTCCTCTCGTACTAGGTTGA  </t>
  </si>
  <si>
    <t>25S</t>
    <phoneticPr fontId="28" type="noConversion"/>
  </si>
  <si>
    <t>AAAGGGCCACAACACAAAG</t>
  </si>
  <si>
    <t>ACTCCGGCAGGTAATGGTAG</t>
  </si>
  <si>
    <t>APS1</t>
    <phoneticPr fontId="28" type="noConversion"/>
  </si>
  <si>
    <t>ATTTCTCGATTTATGCGTGTCA</t>
    <phoneticPr fontId="28" type="noConversion"/>
  </si>
  <si>
    <t>CCGATAAAATTGGAACGATACAG</t>
    <phoneticPr fontId="28" type="noConversion"/>
  </si>
  <si>
    <t>U6</t>
    <phoneticPr fontId="28" type="noConversion"/>
  </si>
  <si>
    <t>TCCACACCACCTGAGCCG</t>
    <phoneticPr fontId="28" type="noConversion"/>
  </si>
  <si>
    <t>CGTGCGTGAAGCTGCCA</t>
    <phoneticPr fontId="28" type="noConversion"/>
  </si>
  <si>
    <t>ath-miR167a</t>
    <phoneticPr fontId="28" type="noConversion"/>
  </si>
  <si>
    <t>GGCTGTCGTGGACTGCG</t>
    <phoneticPr fontId="28" type="noConversion"/>
  </si>
  <si>
    <t>CTGTGTCGGACCAGGCTTC</t>
    <phoneticPr fontId="28" type="noConversion"/>
  </si>
  <si>
    <t>ath-miR165a</t>
    <phoneticPr fontId="28" type="noConversion"/>
  </si>
  <si>
    <t>CATAAGCCAGCGCGATCAG</t>
    <phoneticPr fontId="28" type="noConversion"/>
  </si>
  <si>
    <t>CAGCGGTTTGGATTGAAGG</t>
    <phoneticPr fontId="28" type="noConversion"/>
  </si>
  <si>
    <t>ath-miR159a</t>
    <phoneticPr fontId="28" type="noConversion"/>
  </si>
  <si>
    <t>CCAGTGCAGGGTCCGAGGTATT</t>
    <phoneticPr fontId="28" type="noConversion"/>
  </si>
  <si>
    <t>CGCGGCTTGGATTGAAGG</t>
    <phoneticPr fontId="28" type="noConversion"/>
  </si>
  <si>
    <t>ath-miR159c_R-2</t>
    <phoneticPr fontId="28" type="noConversion"/>
  </si>
  <si>
    <t>CAGTGCAGGGTCCGAGGTATT</t>
    <phoneticPr fontId="28" type="noConversion"/>
  </si>
  <si>
    <t>CCGCGGCTTACTCTCTCTCTG</t>
    <phoneticPr fontId="28" type="noConversion"/>
  </si>
  <si>
    <t>ath-MIR156e-p3</t>
    <phoneticPr fontId="28" type="noConversion"/>
  </si>
  <si>
    <t>CAGTGCAGGGTCCGAGGTATTC</t>
    <phoneticPr fontId="28" type="noConversion"/>
  </si>
  <si>
    <t>GCGGAAGCTCAGGAGGGATAG</t>
    <phoneticPr fontId="28" type="noConversion"/>
  </si>
  <si>
    <t>ath-miR390a</t>
    <phoneticPr fontId="28" type="noConversion"/>
  </si>
  <si>
    <t>CGCGGCTGAAGTGTTTG</t>
    <phoneticPr fontId="28" type="noConversion"/>
  </si>
  <si>
    <t>ath-miR395a</t>
    <phoneticPr fontId="28" type="noConversion"/>
  </si>
  <si>
    <t>GCGGTTCCACAGCTTTCTTGA</t>
    <phoneticPr fontId="28" type="noConversion"/>
  </si>
  <si>
    <t>ath-miR396b</t>
    <phoneticPr fontId="28" type="noConversion"/>
  </si>
  <si>
    <t>Reversed Primer</t>
    <phoneticPr fontId="28" type="noConversion"/>
  </si>
  <si>
    <t>Forward Primer</t>
    <phoneticPr fontId="28" type="noConversion"/>
  </si>
  <si>
    <t>Gene name</t>
    <phoneticPr fontId="28" type="noConversion"/>
  </si>
  <si>
    <t>Table S13. Primers used in this study</t>
    <phoneticPr fontId="28" type="noConversion"/>
  </si>
  <si>
    <t>Comparison of MF and CMS two datasets (total)</t>
    <phoneticPr fontId="28" type="noConversion"/>
  </si>
  <si>
    <t>Table S12-4</t>
    <phoneticPr fontId="28" type="noConversion"/>
  </si>
  <si>
    <t>Comparison of MF and CMS two datasets with P value&lt;0.1</t>
    <phoneticPr fontId="28" type="noConversion"/>
  </si>
  <si>
    <t>Table S12-3</t>
    <phoneticPr fontId="28" type="noConversion"/>
  </si>
  <si>
    <t>CMS short output file</t>
    <phoneticPr fontId="28" type="noConversion"/>
  </si>
  <si>
    <t>Table S12-2</t>
    <phoneticPr fontId="28" type="noConversion"/>
  </si>
  <si>
    <t>MF short output file</t>
    <phoneticPr fontId="28" type="noConversion"/>
  </si>
  <si>
    <t>Table S12-1</t>
    <phoneticPr fontId="28" type="noConversion"/>
  </si>
  <si>
    <t>CMS</t>
    <phoneticPr fontId="28" type="noConversion"/>
  </si>
  <si>
    <t>MF</t>
    <phoneticPr fontId="28" type="noConversion"/>
  </si>
  <si>
    <t>Number of coverd cDNAs</t>
  </si>
  <si>
    <r>
      <t>cDNA</t>
    </r>
    <r>
      <rPr>
        <vertAlign val="superscript"/>
        <sz val="12"/>
        <color indexed="8"/>
        <rFont val="Garamond"/>
        <family val="1"/>
      </rPr>
      <t>b</t>
    </r>
    <r>
      <rPr>
        <sz val="12"/>
        <color indexed="8"/>
        <rFont val="Garamond"/>
        <family val="1"/>
      </rPr>
      <t xml:space="preserve"> Mapped Reads</t>
    </r>
  </si>
  <si>
    <r>
      <t>Unique Raw Reads</t>
    </r>
    <r>
      <rPr>
        <vertAlign val="superscript"/>
        <sz val="12"/>
        <color indexed="8"/>
        <rFont val="Garamond"/>
        <family val="1"/>
      </rPr>
      <t>a</t>
    </r>
  </si>
  <si>
    <t>Raw Reads</t>
  </si>
  <si>
    <t>Sample</t>
  </si>
  <si>
    <t>AT1G59740.1s| Symbols:  | Major facilitator superfamily protein | chr1:21968071-21972411 FORWARD LENGTH=2031</t>
  </si>
  <si>
    <t>861-874</t>
  </si>
  <si>
    <t>AT1G59740.1</t>
  </si>
  <si>
    <t>pab-MIR947-p3</t>
  </si>
  <si>
    <t>AT3G63130.2s| Symbols: RANGAP1 | RAN GTPase activating protein 1 | chr3:23324609-23326973 FORWARD LENGTH=2109</t>
  </si>
  <si>
    <t>1995-2008</t>
  </si>
  <si>
    <t>AT3G63130.2</t>
  </si>
  <si>
    <t>AT3G63130.1s| Symbols: RANGAP1, ATRANGAP1 | RAN GTPase activating protein 1 | chr3:23324621-23326913 FORWARD LENGTH=2040</t>
  </si>
  <si>
    <t>1986-1999</t>
  </si>
  <si>
    <t>AT3G63130.1</t>
  </si>
  <si>
    <t>AT5G63930.1s| Symbols:  | Leucine-rich repeat protein kinase family protein | chr5:25583006-25586499 FORWARD LENGTH=3416</t>
  </si>
  <si>
    <t>2630-2643</t>
  </si>
  <si>
    <t>AT5G63930.1</t>
  </si>
  <si>
    <t>AT2G29940.1s| Symbols: PDR3, ATPDR3 | pleiotropic drug resistance 3 | chr2:12760139-12766623 FORWARD LENGTH=4449</t>
  </si>
  <si>
    <t>4190-4204</t>
  </si>
  <si>
    <t>AT2G29940.1</t>
  </si>
  <si>
    <t>AT4G31300.2s| Symbols: PBA1 | N-terminal nucleophile aminohydrolases (Ntn hydrolases) superfamily protein | chr4:15188763-15191153 FORWARD LENGTH=1087</t>
  </si>
  <si>
    <t>337-351</t>
  </si>
  <si>
    <t>AT4G31300.2</t>
  </si>
  <si>
    <t>AT4G31300.1s| Symbols: PBA1 | N-terminal nucleophile aminohydrolases (Ntn hydrolases) superfamily protein | chr4:15188763-15191153 FORWARD LENGTH=1084</t>
  </si>
  <si>
    <t>AT4G31300.1</t>
  </si>
  <si>
    <t>AT4G31300.3s| Symbols: PBA1 | N-terminal nucleophile aminohydrolases (Ntn hydrolases) superfamily protein | chr4:15188748-15191217 FORWARD LENGTH=1040</t>
  </si>
  <si>
    <t>229-243</t>
  </si>
  <si>
    <t>AT4G31300.3</t>
  </si>
  <si>
    <t>AT3G25585.4s| Symbols: AAPT2, ATAAPT2 | aminoalcoholphosphotransferase | chr3:9295311-9298746 FORWARD LENGTH=1908</t>
  </si>
  <si>
    <t>1491-1505</t>
  </si>
  <si>
    <t>AT3G25585.4</t>
  </si>
  <si>
    <t>AT3G25585.1s| Symbols: AAPT2, ATAAPT2 | aminoalcoholphosphotransferase | chr3:9295309-9298746 FORWARD LENGTH=1778</t>
  </si>
  <si>
    <t>1361-1375</t>
  </si>
  <si>
    <t>AT3G25585.1</t>
  </si>
  <si>
    <t>AT3G25585.3s| Symbols: AAPT2, ATAAPT2 | aminoalcoholphosphotransferase | chr3:9295309-9298746 FORWARD LENGTH=1772</t>
  </si>
  <si>
    <t>1355-1369</t>
  </si>
  <si>
    <t>AT3G25585.3</t>
  </si>
  <si>
    <t>AT3G25585.2s| Symbols: AAPT2, ATAAPT2 | aminoalcoholphosphotransferase | chr3:9295373-9298746 FORWARD LENGTH=1711</t>
  </si>
  <si>
    <t>1294-1308</t>
  </si>
  <si>
    <t>AT3G25585.2</t>
  </si>
  <si>
    <t>AT2G15620.1s| Symbols: NIR1, NIR, ATHNIR | nitrite reductase 1 | chr2:6810476-6812939 FORWARD LENGTH=2110</t>
  </si>
  <si>
    <t>1791-1805</t>
  </si>
  <si>
    <t>AT2G15620.1</t>
  </si>
  <si>
    <t>AT4G00810.1s| Symbols:  | 60S acidic ribosomal protein family | chr4:345952-347184 REVERSE LENGTH=676</t>
  </si>
  <si>
    <t>355-369</t>
  </si>
  <si>
    <t>AT4G00810.1</t>
  </si>
  <si>
    <t>AT4G00810.2s| Symbols:  | 60S acidic ribosomal protein family | chr4:345952-347199 REVERSE LENGTH=605</t>
  </si>
  <si>
    <t>284-298</t>
  </si>
  <si>
    <t>AT4G00810.2</t>
  </si>
  <si>
    <t>AT5G20990.1s| Symbols: B73, SIR4, CNX, CHL6, CNX1 | molybdopterin biosynthesis CNX1 protein / molybdenum cofactor biosynthesis enzyme CNX1 (CNX1) | chr5:7128475-7133476 REVERSE LENGTH=2354</t>
  </si>
  <si>
    <t>1242-1256</t>
  </si>
  <si>
    <t>AT5G20990.1</t>
  </si>
  <si>
    <t>AT5G48385.1s| Symbols:  | FRIGIDA-like protein | chr5:19608560-19612007 FORWARD LENGTH=2234</t>
  </si>
  <si>
    <t>1912-1926</t>
  </si>
  <si>
    <t>AT5G48385.1</t>
  </si>
  <si>
    <t>osa-MIR396h-p5_3ss3AT6TC9CA</t>
  </si>
  <si>
    <t>AT1G68390.1s| Symbols:  | Core-2/I-branching beta-1,6-N-acetylglucosaminyltransferase family protein | chr1:25642734-25645607 FORWARD LENGTH=1454</t>
  </si>
  <si>
    <t>353-367</t>
  </si>
  <si>
    <t>AT1G68390.1</t>
  </si>
  <si>
    <t>AT1G07670.1s| Symbols: ATECA4, ECA4 | endomembrane-type CA-ATPase 4 | chr1:2370052-2374545 REVERSE LENGTH=3538</t>
  </si>
  <si>
    <t>2684-2698</t>
  </si>
  <si>
    <t>AT1G07670.1</t>
  </si>
  <si>
    <t>AT1G07810.1s| Symbols: ECA1, ATECA1, ACA3 | ER-type Ca2+-ATPase 1 | chr1:2416265-2420757 FORWARD LENGTH=3499</t>
  </si>
  <si>
    <t>2713-2727</t>
  </si>
  <si>
    <t>AT1G07810.1</t>
  </si>
  <si>
    <t>AT3G54820.1s| Symbols: PIP2D, PIP2;5 | plasma membrane intrinsic protein 2;5 | chr3:20302021-20304010 FORWARD LENGTH=1229</t>
  </si>
  <si>
    <t>646-660</t>
  </si>
  <si>
    <t>AT3G54820.1</t>
  </si>
  <si>
    <t>AT4G02810.1s| Symbols:  | Protein of unknown function (DUF3049) | chr4:1256162-1257212 FORWARD LENGTH=1051</t>
  </si>
  <si>
    <t>707-720</t>
  </si>
  <si>
    <t>AT4G02810.1</t>
  </si>
  <si>
    <t>ath-MIR5641-p5</t>
  </si>
  <si>
    <t>AT4G32410.1s| Symbols: CESA1, RSW1, AtCESA1 | cellulose synthase 1 | chr4:15640620-15646665 REVERSE LENGTH=3912</t>
  </si>
  <si>
    <t>2225-2238</t>
  </si>
  <si>
    <t>AT4G32410.1</t>
  </si>
  <si>
    <t>AT4G11385.1s| Symbols:  | unknown protein; Has 30201 Blast hits to 17322 proteins in 780 species: Archae - 12; Bacteria - 1396; Metazoa - 17338; Fungi - 3422; Plants - 5037; Viruses - 0; Other Eukaryotes - 2996 (source: NCBI BLink). | chr4:6927087-6927678 REVERSE LENGTH=432</t>
  </si>
  <si>
    <t>336-349</t>
  </si>
  <si>
    <t>AT4G11385.1</t>
  </si>
  <si>
    <t>AT4G12740.1s| Symbols:  | HhH-GPD base excision DNA repair family protein | chr4:7494578-7497596 REVERSE LENGTH=1893</t>
  </si>
  <si>
    <t>292-305</t>
  </si>
  <si>
    <t>AT4G12740.1</t>
  </si>
  <si>
    <t>AT5G62500.1s| Symbols: ATEB1B, ATEB1, EB1B | end binding protein 1B | chr5:25092641-25095244 FORWARD LENGTH=1408</t>
  </si>
  <si>
    <t>1111-1124</t>
  </si>
  <si>
    <t>AT5G62500.1</t>
  </si>
  <si>
    <t>AT2G30060.1s| Symbols:  | Pleckstrin homology (PH) domain superfamily protein | chr2:12826915-12828919 FORWARD LENGTH=1142</t>
  </si>
  <si>
    <t>604-617</t>
  </si>
  <si>
    <t>AT2G30060.1</t>
  </si>
  <si>
    <t>AT4G26290.1s| Symbols:  | unknown protein; Has 9 Blast hits to 9 proteins in 5 species: Archae - 0; Bacteria - 0; Metazoa - 2; Fungi - 0; Plants - 3; Viruses - 0; Other Eukaryotes - 4 (source: NCBI BLink). | chr4:13307595-13307822 REVERSE LENGTH=228</t>
  </si>
  <si>
    <t>37-50</t>
  </si>
  <si>
    <t>AT4G26290.1</t>
  </si>
  <si>
    <t>AT1G80890.1s| Symbols:  | unknown protein; BEST Arabidopsis thaliana protein match is: unknown protein (TAIR:AT1G16000.1); Has 41 Blast hits to 40 proteins in 10 species: Archae - 0; Bacteria - 0; Metazoa - 0; Fungi - 0; Plants - 41; Viruses - 0; Other Eukaryotes - 0 (source: NCBI BLink). | chr1:30397128-30398210 FORWARD LENGTH=661</t>
  </si>
  <si>
    <t>33-46</t>
  </si>
  <si>
    <t>AT1G80890.1</t>
  </si>
  <si>
    <t>AT1G33120.1s| Symbols:  | Ribosomal protein L6 family | chr1:12010901-12012524 FORWARD LENGTH=971</t>
  </si>
  <si>
    <t>454-467</t>
  </si>
  <si>
    <t>AT1G33120.1</t>
  </si>
  <si>
    <t>AT1G33140.1s| Symbols: PGY2 | Ribosomal protein L6 family | chr1:12023275-12024783 FORWARD LENGTH=951</t>
  </si>
  <si>
    <t>AT1G33140.1</t>
  </si>
  <si>
    <t>AT1G56110.1s| Symbols: NOP56 | homolog of nucleolar protein NOP56 | chr1:20984389-20986951 REVERSE LENGTH=1782</t>
  </si>
  <si>
    <t>1486-1500</t>
  </si>
  <si>
    <t>AT1G56110.1</t>
  </si>
  <si>
    <t>AT4G04880.1s| Symbols:  | adenosine/AMP deaminase family protein | chr4:2464859-2467166 REVERSE LENGTH=1327</t>
  </si>
  <si>
    <t>1066-1079</t>
  </si>
  <si>
    <t>AT4G04880.1</t>
  </si>
  <si>
    <t>AT1G07140.1s| Symbols: SIRANBP | Pleckstrin homology (PH) domain superfamily protein | chr1:2191723-2193793 REVERSE LENGTH=1429</t>
  </si>
  <si>
    <t>583-596</t>
  </si>
  <si>
    <t>AT1G07140.1</t>
  </si>
  <si>
    <t>AT5G10240.2s| Symbols: ASN3 | asparagine synthetase 3 | chr5:3212688-3216466 REVERSE LENGTH=2028</t>
  </si>
  <si>
    <t>1284-1299</t>
  </si>
  <si>
    <t>AT5G10240.2</t>
  </si>
  <si>
    <t>AT5G10240.1s| Symbols: ASN3 | asparagine synthetase 3 | chr5:3212689-3216466 REVERSE LENGTH=2030</t>
  </si>
  <si>
    <t>1287-1302</t>
  </si>
  <si>
    <t>AT5G10240.1</t>
  </si>
  <si>
    <t>AT3G58070.1s| Symbols: GIS | C2H2 and C2HC zinc fingers superfamily protein | chr3:21506613-21507654 REVERSE LENGTH=1042</t>
  </si>
  <si>
    <t>250-263</t>
  </si>
  <si>
    <t>AT3G58070.1</t>
  </si>
  <si>
    <t>AT2G33810.1s| Symbols: SPL3 | squamosa promoter binding protein-like 3 | chr2:14305001-14306072 FORWARD LENGTH=981</t>
  </si>
  <si>
    <t>405-418</t>
  </si>
  <si>
    <t>AT2G33810.1</t>
  </si>
  <si>
    <t>AT3G24900.1s| Symbols: AtRLP39, RLP39 | receptor like protein 39 | chr3:9099183-9101837 REVERSE LENGTH=2655</t>
  </si>
  <si>
    <t>2494-2507</t>
  </si>
  <si>
    <t>AT3G24900.1</t>
  </si>
  <si>
    <t>ATMG00160.1s| Symbols: COX2 | cytochrome oxidase 2 | chrM:40502-42628 REVERSE LENGTH=783</t>
  </si>
  <si>
    <t>451-464</t>
  </si>
  <si>
    <t>ATMG00160.1</t>
  </si>
  <si>
    <t>AT2G14285.1s| Symbols:  | Small nuclear ribonucleoprotein family protein | chr2:6052332-6053994 REVERSE LENGTH=580</t>
  </si>
  <si>
    <t>262-275</t>
  </si>
  <si>
    <t>AT2G14285.1</t>
  </si>
  <si>
    <t>AT1G73940.1s| Symbols:  | unknown protein; BEST Arabidopsis thaliana protein match is: unknown protein (TAIR:AT5G49410.2); Has 54 Blast hits to 54 proteins in 11 species: Archae - 0; Bacteria - 0; Metazoa - 0; Fungi - 0; Plants - 54; Viruses - 0; Other Eukaryotes - 0 (source: NCBI BLink). | chr1:27798313-27799596 REVERSE LENGTH=736</t>
  </si>
  <si>
    <t>25-38</t>
  </si>
  <si>
    <t>AT1G73940.1</t>
  </si>
  <si>
    <t>AT3G24506.1s| Symbols:  | unknown protein; FUNCTIONS IN: molecular_function unknown; INVOLVED IN: biological_process unknown; LOCATED IN: chloroplast; EXPRESSED IN: 22 plant structures; EXPRESSED DURING: 14 growth stages; BEST Arabidopsis thaliana protein match is: unknown protein (TAIR:AT2G17240.1); Has 4864 Blast hits to 709 proteins in 125 species: Archae - 0; Bacteria - 592; Metazoa - 786; Fungi - 33; Plants - 410; Viruses - 61; Other Eukaryotes - 2982 (source: NCBI BLink). | chr3:8928169-8929329 REVERSE LENGTH=695</t>
  </si>
  <si>
    <t>415-428</t>
  </si>
  <si>
    <t>AT3G24506.1</t>
  </si>
  <si>
    <t>AT3G28540.1s| Symbols:  | P-loop containing nucleoside triphosphate hydrolases superfamily protein | chr3:10694444-10696123 FORWARD LENGTH=1680</t>
  </si>
  <si>
    <t>940-953</t>
  </si>
  <si>
    <t>AT3G28540.1</t>
  </si>
  <si>
    <t>AT3G28540.2s| Symbols:  | P-loop containing nucleoside triphosphate hydrolases superfamily protein | chr3:10694444-10696123 FORWARD LENGTH=1641</t>
  </si>
  <si>
    <t>AT3G28540.2</t>
  </si>
  <si>
    <t>AT4G26110.2s| Symbols: NAP1;1 | nucleosome assembly protein1;1 | chr4:13232595-13235879 FORWARD LENGTH=2016</t>
  </si>
  <si>
    <t>1087-1100</t>
  </si>
  <si>
    <t>AT4G26110.2</t>
  </si>
  <si>
    <t>AT5G57050.1s| Symbols: ABI2, AtABI2 | Protein phosphatase 2C family protein | chr5:23087235-23089627 FORWARD LENGTH=2081</t>
  </si>
  <si>
    <t>1464-1478</t>
  </si>
  <si>
    <t>AT5G57050.1</t>
  </si>
  <si>
    <t>AT5G57050.2s| Symbols: ABI2, AtABI2 | Protein phosphatase 2C family protein | chr5:23087235-23089627 FORWARD LENGTH=1961</t>
  </si>
  <si>
    <t>1344-1358</t>
  </si>
  <si>
    <t>AT5G57050.2</t>
  </si>
  <si>
    <t>AT4G26110.1s| Symbols: NAP1;1, ATNAP1;1 | nucleosome assembly protein1;1 | chr4:13232595-13235879 FORWARD LENGTH=1613</t>
  </si>
  <si>
    <t>AT4G26110.1</t>
  </si>
  <si>
    <t>AT2G25720.1s| Symbols:  | unknown protein; Has 38 Blast hits to 38 proteins in 18 species: Archae - 0; Bacteria - 0; Metazoa - 0; Fungi - 0; Plants - 38; Viruses - 0; Other Eukaryotes - 0 (source: NCBI BLink). | chr2:10955519-10956052 REVERSE LENGTH=534</t>
  </si>
  <si>
    <t>119-132</t>
  </si>
  <si>
    <t>AT2G25720.1</t>
  </si>
  <si>
    <t>AT2G30570.1s| Symbols: PSBW | photosystem II reaction center W | chr2:13019028-13020194 REVERSE LENGTH=841</t>
  </si>
  <si>
    <t>511-524</t>
  </si>
  <si>
    <t>AT2G30570.1</t>
  </si>
  <si>
    <t>AT5G40340.1s| Symbols:  | Tudor/PWWP/MBT superfamily protein | chr5:16131654-16134916 REVERSE LENGTH=3096</t>
  </si>
  <si>
    <t>370-384</t>
  </si>
  <si>
    <t>AT5G40340.1</t>
  </si>
  <si>
    <t>AT5G28300.1s| Symbols:  | Duplicated homeodomain-like superfamily protein | chr5:10292651-10295283 REVERSE LENGTH=2180</t>
  </si>
  <si>
    <t>1103-1117</t>
  </si>
  <si>
    <t>AT5G28300.1</t>
  </si>
  <si>
    <t>AT3G21180.1s| Symbols: ACA9, ATACA9 | autoinhibited Ca(2+)-ATPase 9 | chr3:7425519-7432200 FORWARD LENGTH=3771</t>
  </si>
  <si>
    <t>767-781</t>
  </si>
  <si>
    <t>AT3G21180.1</t>
  </si>
  <si>
    <t>AT5G19780.1s| Symbols: TUA5 | tubulin alpha-5 | chr5:6687074-6689171 FORWARD LENGTH=1736</t>
  </si>
  <si>
    <t>1465-1479</t>
  </si>
  <si>
    <t>AT5G19780.1</t>
  </si>
  <si>
    <t>AT5G19770.1s| Symbols: TUA3 | tubulin alpha-3 | chr5:6682493-6684579 REVERSE LENGTH=1726</t>
  </si>
  <si>
    <t>1432-1446</t>
  </si>
  <si>
    <t>AT5G19770.1</t>
  </si>
  <si>
    <t>AT2G37300.1s| Symbols:  | unknown protein; Has 93 Blast hits to 62 proteins in 29 species: Archae - 0; Bacteria - 6; Metazoa - 13; Fungi - 19; Plants - 25; Viruses - 0; Other Eukaryotes - 30 (source: NCBI BLink). | chr2:15662599-15664012 REVERSE LENGTH=1221</t>
  </si>
  <si>
    <t>459-473</t>
  </si>
  <si>
    <t>AT2G37300.1</t>
  </si>
  <si>
    <t>AT1G16030.1s| Symbols: Hsp70b | heat shock protein 70B | chr1:5502206-5504535 REVERSE LENGTH=2330</t>
  </si>
  <si>
    <t>1820-1834</t>
  </si>
  <si>
    <t>AT1G16030.1</t>
  </si>
  <si>
    <t>AT3G49601.1s| Symbols:  | FUNCTIONS IN: molecular_function unknown; INVOLVED IN: biological_process unknown; LOCATED IN: cellular_component unknown; CONTAINS InterPro DOMAIN/s: mRNA splicing factor, Cwf21 (InterPro:IPR013170); Has 30201 Blast hits to 17322 proteins in 780 species: Archae - 12; Bacteria - 1396; Metazoa - 17338; Fungi - 3422; Plants - 5037; Viruses - 0; Other Eukaryotes - 2996 (source: NCBI BLink). | chr3:18387302-18389564 REVERSE LENGTH=2100</t>
  </si>
  <si>
    <t>656-670</t>
  </si>
  <si>
    <t>AT3G49601.1</t>
  </si>
  <si>
    <t>AT5G43330.1s| Symbols:  | Lactate/malate dehydrogenase family protein | chr5:17390433-17392645 FORWARD LENGTH=1314</t>
  </si>
  <si>
    <t>1046-1060</t>
  </si>
  <si>
    <t>AT5G43330.1</t>
  </si>
  <si>
    <t>AT1G30230.1s| Symbols:  | Glutathione S-transferase, C-terminal-like;Translation elongation  factor EF1B/ribosomal protein S6 | chr1:10638911-10640782 FORWARD LENGTH=1051</t>
  </si>
  <si>
    <t>398-412</t>
  </si>
  <si>
    <t>AT1G30230.1</t>
  </si>
  <si>
    <t>AT1G30230.2s| Symbols:  | Glutathione S-transferase, C-terminal-like;Translation elongation  factor EF1B/ribosomal protein S6 | chr1:10638914-10640782 FORWARD LENGTH=1049</t>
  </si>
  <si>
    <t>395-409</t>
  </si>
  <si>
    <t>AT1G30230.2</t>
  </si>
  <si>
    <t>AT3G22530.1s| Symbols:  | unknown protein; FUNCTIONS IN: molecular_function unknown; INVOLVED IN: biological_process unknown; LOCATED IN: plasma membrane; EXPRESSED IN: 25 plant structures; EXPRESSED DURING: 15 growth stages; BEST Arabidopsis thaliana protein match is: unknown protein (TAIR:AT4G14830.1); Has 77 Blast hits to 77 proteins in 12 species: Archae - 0; Bacteria - 0; Metazoa - 0; Fungi - 0; Plants - 77; Viruses - 0; Other Eukaryotes - 0 (source: NCBI BLink). | chr3:7977604-7978635 REVERSE LENGTH=1032</t>
  </si>
  <si>
    <t>788-802</t>
  </si>
  <si>
    <t>AT3G22530.1</t>
  </si>
  <si>
    <t>AT2G18110.1s| Symbols:  | Translation elongation  factor EF1B/ribosomal protein S6 family protein | chr2:7872251-7873912 FORWARD LENGTH=978</t>
  </si>
  <si>
    <t>393-407</t>
  </si>
  <si>
    <t>AT2G18110.1</t>
  </si>
  <si>
    <t>AT1G20900.1s| Symbols: ESC, ORE7, AHL27 | Predicted AT-hook DNA-binding family protein | chr1:7272556-7274072 FORWARD LENGTH=1517</t>
  </si>
  <si>
    <t>1213-1227</t>
  </si>
  <si>
    <t>AT1G20900.1</t>
  </si>
  <si>
    <t>AT1G66580.1s| Symbols: SAG24, RPL10C | senescence associated gene 24 | chr1:24839165-24840612 FORWARD LENGTH=882</t>
  </si>
  <si>
    <t>714-728</t>
  </si>
  <si>
    <t>AT1G66580.1</t>
  </si>
  <si>
    <t>AT3G20970.1s| Symbols: NFU4, ATNFU2 | NFU domain protein 4 | chr3:7348197-7350305 FORWARD LENGTH=1168</t>
  </si>
  <si>
    <t>885-898</t>
  </si>
  <si>
    <t>AT3G20970.1</t>
  </si>
  <si>
    <t>AT3G20970.2s| Symbols: NFU4, ATNFU2 | NFU domain protein 4 | chr3:7348197-7350305 FORWARD LENGTH=1166</t>
  </si>
  <si>
    <t>883-896</t>
  </si>
  <si>
    <t>AT3G20970.2</t>
  </si>
  <si>
    <t>AT2G43120.1s| Symbols:  | RmlC-like cupins superfamily protein | chr2:17927264-17928984 FORWARD LENGTH=1154</t>
  </si>
  <si>
    <t>534-548</t>
  </si>
  <si>
    <t>AT2G43120.1</t>
  </si>
  <si>
    <t>AT1G32130.2s| Symbols: IWS1 | Transcription elongation factor (TFIIS) family protein | chr1:11558861-11561920 REVERSE LENGTH=1901</t>
  </si>
  <si>
    <t>618-632</t>
  </si>
  <si>
    <t>AT1G32130.2</t>
  </si>
  <si>
    <t>AT1G32130.1s| Symbols: IWS1, ATIWS1 | Transcription elongation factor (TFIIS) family protein | chr1:11558881-11561865 REVERSE LENGTH=1853</t>
  </si>
  <si>
    <t>563-577</t>
  </si>
  <si>
    <t>AT1G32130.1</t>
  </si>
  <si>
    <t>AT1G05680.1s| Symbols: UGT74E2 | Uridine diphosphate glycosyltransferase 74E2 | chr1:1703092-1704691 REVERSE LENGTH=1518</t>
  </si>
  <si>
    <t>1229-1243</t>
  </si>
  <si>
    <t>AT1G05680.1</t>
  </si>
  <si>
    <t>AT4G20780.1s| Symbols: CML42 | calmodulin like 42 | chr4:11133186-11133970 REVERSE LENGTH=785</t>
  </si>
  <si>
    <t>AT4G20780.1</t>
  </si>
  <si>
    <t>AT1G17690.1s| Symbols: NOF1 | FUNCTIONS IN: molecular_function unknown; INVOLVED IN: biological_process unknown; LOCATED IN: nucleus; EXPRESSED IN: 24 plant structures; EXPRESSED DURING: 13 growth stages; CONTAINS InterPro DOMAIN/s: Digestive organ expansion factor, predicted (InterPro:IPR010678); Has 25006 Blast hits to 13379 proteins in 904 species: Archae - 102; Bacteria - 5571; Metazoa - 7448; Fungi - 3168; Plants - 1056; Viruses - 466; Other Eukaryotes - 7195 (source: NCBI BLink). | chr1:6082755-6088340 REVERSE LENGTH=2571</t>
  </si>
  <si>
    <t>466-479</t>
  </si>
  <si>
    <t>AT1G17690.1</t>
  </si>
  <si>
    <t>AT1G02580.1s| Symbols: MEA, EMB173, FIS1, SDG5 | SET domain-containing protein | chr1:544783-549202 FORWARD LENGTH=2291</t>
  </si>
  <si>
    <t>530-543</t>
  </si>
  <si>
    <t>AT1G02580.1</t>
  </si>
  <si>
    <t>569-582</t>
  </si>
  <si>
    <t>AT1G06900.1s| Symbols:  | Insulinase (Peptidase family M16) family protein | chr1:2114927-2120745 REVERSE LENGTH=3413</t>
  </si>
  <si>
    <t>291-305</t>
  </si>
  <si>
    <t>AT1G06900.1</t>
  </si>
  <si>
    <t>AT1G54330.1s| Symbols: ANAC020, NAC020 | NAC domain containing protein 20 | chr1:20279567-20280952 REVERSE LENGTH=1117</t>
  </si>
  <si>
    <t>363-376</t>
  </si>
  <si>
    <t>AT1G54330.1</t>
  </si>
  <si>
    <t>AT5G04290.1s| Symbols: KTF1, SPT5L | kow domain-containing transcription factor 1 | chr5:1196069-1202653 FORWARD LENGTH=4482</t>
  </si>
  <si>
    <t>3103-3117</t>
  </si>
  <si>
    <t>AT5G04290.1</t>
  </si>
  <si>
    <t>AT2G19480.3s| Symbols: NAP1;2 | nucleosome assembly protein 1;2 | chr2:8438393-8441384 FORWARD LENGTH=1671</t>
  </si>
  <si>
    <t>1172-1187</t>
  </si>
  <si>
    <t>AT2G19480.3</t>
  </si>
  <si>
    <t>AT4G37080.3s| Symbols:  | Protein of unknown function, DUF547 | chr4:17473120-17476952 FORWARD LENGTH=2476</t>
  </si>
  <si>
    <t>485-499</t>
  </si>
  <si>
    <t>AT4G37080.3</t>
  </si>
  <si>
    <t>AT2G19480.1s| Symbols: NFA02, NFA2, NAP1;2 | nucleosome assembly protein 1;2 | chr2:8438456-8441348 FORWARD LENGTH=1593</t>
  </si>
  <si>
    <t>1109-1124</t>
  </si>
  <si>
    <t>AT2G19480.1</t>
  </si>
  <si>
    <t>AT2G19480.2s| Symbols: NFA02, NFA2, NAP1;2 | nucleosome assembly protein 1;2 | chr2:8438456-8441348 FORWARD LENGTH=1575</t>
  </si>
  <si>
    <t>AT2G19480.2</t>
  </si>
  <si>
    <t>AT5G42020.1s| Symbols: BIP, BIP2 | Heat shock protein 70 (Hsp 70) family protein | chr5:16807483-16810646 REVERSE LENGTH=2387</t>
  </si>
  <si>
    <t>1960-1974</t>
  </si>
  <si>
    <t>AT5G42020.1</t>
  </si>
  <si>
    <t>AT4G37080.2s| Symbols:  | Protein of unknown function, DUF547 | chr4:17473272-17476952 FORWARD LENGTH=2320</t>
  </si>
  <si>
    <t>329-343</t>
  </si>
  <si>
    <t>AT4G37080.2</t>
  </si>
  <si>
    <t>AT5G42020.2s| Symbols: BIP | Heat shock protein 70 (Hsp 70) family protein | chr5:16807483-16810587 REVERSE LENGTH=2163</t>
  </si>
  <si>
    <t>1736-1750</t>
  </si>
  <si>
    <t>AT5G42020.2</t>
  </si>
  <si>
    <t>AT4G37080.1s| Symbols:  | Protein of unknown function, DUF547 | chr4:17474166-17476952 FORWARD LENGTH=2069</t>
  </si>
  <si>
    <t>78-92</t>
  </si>
  <si>
    <t>AT4G37080.1</t>
  </si>
  <si>
    <t>AT5G49945.1s| Symbols:  | Protein of unknown function (DUF1682) | chr5:20317405-20319830 FORWARD LENGTH=1854</t>
  </si>
  <si>
    <t>1330-1344</t>
  </si>
  <si>
    <t>AT5G49945.1</t>
  </si>
  <si>
    <t>AT3G04950.1s| Symbols:  | CONTAINS InterPro DOMAIN/s: SEC-C motif (InterPro:IPR004027); Has 583 Blast hits to 583 proteins in 248 species: Archae - 0; Bacteria - 488; Metazoa - 0; Fungi - 0; Plants - 34; Viruses - 0; Other Eukaryotes - 61 (source: NCBI BLink). | chr3:1371705-1373477 FORWARD LENGTH=954</t>
  </si>
  <si>
    <t>585-599</t>
  </si>
  <si>
    <t>AT3G04950.1</t>
  </si>
  <si>
    <t>AT5G37780.3s| Symbols: CAM1, TCH1, ACAM-1 | calmodulin 1 | chr5:15004527-15006205 REVERSE LENGTH=858</t>
  </si>
  <si>
    <t>388-402</t>
  </si>
  <si>
    <t>AT5G37780.3</t>
  </si>
  <si>
    <t>AT5G37780.2s| Symbols: CAM1, TCH1, ACAM-1 | calmodulin 1 | chr5:15004527-15006205 REVERSE LENGTH=825</t>
  </si>
  <si>
    <t>AT5G37780.2</t>
  </si>
  <si>
    <t>AT5G37780.1s| Symbols: CAM1, TCH1, ACAM-1 | calmodulin 1 | chr5:15004527-15006205 REVERSE LENGTH=780</t>
  </si>
  <si>
    <t>310-324</t>
  </si>
  <si>
    <t>AT5G37780.1</t>
  </si>
  <si>
    <t>AT5G52830.1s| Symbols: WRKY27, ATWRKY27 | WRKY DNA-binding protein 27 | chr5:21410852-21412340 FORWARD LENGTH=1313</t>
  </si>
  <si>
    <t>1045-1059</t>
  </si>
  <si>
    <t>AT5G52830.1</t>
  </si>
  <si>
    <t>AT3G26900.2s| Symbols: SKL1, ATSKL1 | shikimate kinase like 1 | chr3:9911873-9914514 REVERSE LENGTH=1292</t>
  </si>
  <si>
    <t>897-911</t>
  </si>
  <si>
    <t>AT3G26900.2</t>
  </si>
  <si>
    <t>AT3G26900.3s| Symbols: SKL1, ATSKL1 | shikimate kinase like 1 | chr3:9911941-9914514 REVERSE LENGTH=1200</t>
  </si>
  <si>
    <t>AT3G26900.3</t>
  </si>
  <si>
    <t>AT3G26900.1s| Symbols: SKL1, ATSKL1 | shikimate kinase like 1 | chr3:9912209-9914514 REVERSE LENGTH=1038</t>
  </si>
  <si>
    <t>AT3G26900.1</t>
  </si>
  <si>
    <t>AT4G01895.1s| Symbols:  | systemic acquired resistance (SAR) regulator protein NIMIN-1-related | chr4:819957-820379 FORWARD LENGTH=423</t>
  </si>
  <si>
    <t>322-336</t>
  </si>
  <si>
    <t>AT4G01895.1</t>
  </si>
  <si>
    <t>AT5G46170.1s| Symbols:  | F-box family protein | chr5:18714965-18716953 REVERSE LENGTH=1691</t>
  </si>
  <si>
    <t>1582-1602</t>
  </si>
  <si>
    <t>AT5G46170.1</t>
  </si>
  <si>
    <t>ath-miR5021</t>
  </si>
  <si>
    <t>AT5G04500.1s| Symbols:  | glycosyltransferase family protein 47 | chr5:1283468-1286359 FORWARD LENGTH=2638</t>
  </si>
  <si>
    <t>2548-2567</t>
  </si>
  <si>
    <t>AT5G04500.1</t>
  </si>
  <si>
    <t>AT4G17390.1s| Symbols:  | Ribosomal protein L23/L15e family protein | chr4:9714092-9715612 REVERSE LENGTH=997</t>
  </si>
  <si>
    <t>359-374</t>
  </si>
  <si>
    <t>AT4G17390.1</t>
  </si>
  <si>
    <t>AT3G13230.1s| Symbols:  | RNA-binding KH domain-containing protein | chr3:4269978-4271204 FORWARD LENGTH=891</t>
  </si>
  <si>
    <t>693-707</t>
  </si>
  <si>
    <t>AT3G13230.1</t>
  </si>
  <si>
    <t>AT1G49040.1s| Symbols: SCD1 | stomatal cytokinesis defective / SCD1 protein (SCD1) | chr1:18139234-18148981 REVERSE LENGTH=3904</t>
  </si>
  <si>
    <t>1576-1589</t>
  </si>
  <si>
    <t>AT1G49040.1</t>
  </si>
  <si>
    <t>ath-MIR841-p3_1ss3TA</t>
  </si>
  <si>
    <t>AT1G49040.3s| Symbols: SCD1 | stomatal cytokinesis defective / SCD1 protein (SCD1) | chr1:18140398-18148981 REVERSE LENGTH=3337</t>
  </si>
  <si>
    <t>AT1G49040.3</t>
  </si>
  <si>
    <t>AT1G12640.1s| Symbols:  | MBOAT (membrane bound O-acyl transferase) family protein | chr1:4303312-4305798 REVERSE LENGTH=1795</t>
  </si>
  <si>
    <t>1430-1444</t>
  </si>
  <si>
    <t>AT1G12640.1</t>
  </si>
  <si>
    <t>AT5G67530.1s| Symbols: ATPUB49, PUB49 | plant U-box 49 | chr5:26941182-26944146 FORWARD LENGTH=2134</t>
  </si>
  <si>
    <t>1541-1555</t>
  </si>
  <si>
    <t>AT5G67530.1</t>
  </si>
  <si>
    <t>AT2G38040.1s| Symbols: CAC3 | acetyl Co-enzyme a carboxylase carboxyltransferase alpha subunit | chr2:15917093-15921170 FORWARD LENGTH=2963</t>
  </si>
  <si>
    <t>1252-1265</t>
  </si>
  <si>
    <t>AT2G38040.1</t>
  </si>
  <si>
    <t>PC-5p-64</t>
  </si>
  <si>
    <t>AT2G38040.2s| Symbols: CAC3 | acetyl Co-enzyme a carboxylase carboxyltransferase alpha subunit | chr2:15917118-15921169 FORWARD LENGTH=2945</t>
  </si>
  <si>
    <t>1227-1240</t>
  </si>
  <si>
    <t>AT2G38040.2</t>
  </si>
  <si>
    <t>AT5G54960.1s| Symbols: PDC2 | pyruvate decarboxylase-2 | chr5:22310687-22312761 REVERSE LENGTH=2075</t>
  </si>
  <si>
    <t>1865-1878</t>
  </si>
  <si>
    <t>AT5G54960.1</t>
  </si>
  <si>
    <t>AT1G71680.1s| Symbols:  | Transmembrane amino acid transporter family protein | chr1:26944587-26947188 FORWARD LENGTH=1888</t>
  </si>
  <si>
    <t>1775-1790</t>
  </si>
  <si>
    <t>AT1G71680.1</t>
  </si>
  <si>
    <t>AT1G50500.2s| Symbols: HIT1 | Membrane trafficking VPS53 family protein | chr1:18707990-18715935 REVERSE LENGTH=2907</t>
  </si>
  <si>
    <t>544-557</t>
  </si>
  <si>
    <t>AT1G50500.2</t>
  </si>
  <si>
    <t>AT1G50500.1s| Symbols: HIT1, ATVPS53, VPS53 | Membrane trafficking VPS53 family protein | chr1:18707987-18715977 REVERSE LENGTH=2895</t>
  </si>
  <si>
    <t>529-542</t>
  </si>
  <si>
    <t>AT1G50500.1</t>
  </si>
  <si>
    <t>AT3G55950.1s| Symbols: CCR3, ATCRR3 | CRINKLY4 related 3 | chr3:20753691-20756395 REVERSE LENGTH=2705</t>
  </si>
  <si>
    <t>1152-1166</t>
  </si>
  <si>
    <t>AT3G55950.1</t>
  </si>
  <si>
    <t>AT5G19090.1s| Symbols:  | Heavy metal transport/detoxification superfamily protein  | chr5:6387489-6390024 FORWARD LENGTH=2163</t>
  </si>
  <si>
    <t>112-132</t>
  </si>
  <si>
    <t>AT5G19090.1</t>
  </si>
  <si>
    <t>AT5G19090.2s| Symbols:  | Heavy metal transport/detoxification superfamily protein  | chr5:6387489-6390024 FORWARD LENGTH=1797</t>
  </si>
  <si>
    <t>AT5G19090.2</t>
  </si>
  <si>
    <t>AT5G19090.3s| Symbols:  | Heavy metal transport/detoxification superfamily protein  | chr5:6387489-6390024 FORWARD LENGTH=1797</t>
  </si>
  <si>
    <t>AT5G19090.3</t>
  </si>
  <si>
    <t>AT5G54650.2s| Symbols: Fh5, ATFH5 | formin homology5 | chr5:22197629-22202023 REVERSE LENGTH=3165</t>
  </si>
  <si>
    <t>1652-1665</t>
  </si>
  <si>
    <t>AT5G54650.2</t>
  </si>
  <si>
    <t>AT5G54650.1s| Symbols: Fh5, ATFH5 | formin homology5 | chr5:22197629-22202110 REVERSE LENGTH=3391</t>
  </si>
  <si>
    <t>1878-1891</t>
  </si>
  <si>
    <t>AT5G54650.1</t>
  </si>
  <si>
    <t>AT3G09735.1s| Symbols:  | S1FA-like DNA-binding protein | chr3:2986626-2987969 REVERSE LENGTH=521</t>
  </si>
  <si>
    <t>277-290</t>
  </si>
  <si>
    <t>AT3G09735.1</t>
  </si>
  <si>
    <t>AT4G39880.1s| Symbols:  | Ribosomal protein L23/L15e family protein | chr4:18504537-18505338 FORWARD LENGTH=802</t>
  </si>
  <si>
    <t>422-437</t>
  </si>
  <si>
    <t>AT4G39880.1</t>
  </si>
  <si>
    <t>AT1G02280.1s| Symbols: TOC33, ATTOC33, PPI1 | translocon at the outer envelope membrane of chloroplasts 33 | chr1:448463-450425 REVERSE LENGTH=1173</t>
  </si>
  <si>
    <t>830-844</t>
  </si>
  <si>
    <t>AT1G02280.1</t>
  </si>
  <si>
    <t>AT1G02280.2s| Symbols: TOC33, ATTOC33, PPI1 | translocon at the outer envelope membrane of chloroplasts 33 | chr1:448469-450426 REVERSE LENGTH=1161</t>
  </si>
  <si>
    <t>824-838</t>
  </si>
  <si>
    <t>AT1G02280.2</t>
  </si>
  <si>
    <t>AT1G01320.2s| Symbols:  | Tetratricopeptide repeat (TPR)-like superfamily protein | chr1:121067-130577 REVERSE LENGTH=6049</t>
  </si>
  <si>
    <t>1877-1890</t>
  </si>
  <si>
    <t>AT1G01320.2</t>
  </si>
  <si>
    <t>AT1G01320.1s| Symbols:  | Tetratricopeptide repeat (TPR)-like superfamily protein | chr1:121124-130570 REVERSE LENGTH=6015</t>
  </si>
  <si>
    <t>1870-1883</t>
  </si>
  <si>
    <t>AT1G01320.1</t>
  </si>
  <si>
    <t>AT1G13290.1s| Symbols: DOT5, WIP6 | C2H2-like zinc finger protein | chr1:4550153-4551620 REVERSE LENGTH=1215</t>
  </si>
  <si>
    <t>853-868</t>
  </si>
  <si>
    <t>AT1G13290.1</t>
  </si>
  <si>
    <t>AT4G02070.2s| Symbols: MSH6 | MUTS homolog 6 | chr4:905866-913190 FORWARD LENGTH=4439</t>
  </si>
  <si>
    <t>925-939</t>
  </si>
  <si>
    <t>AT4G02070.2</t>
  </si>
  <si>
    <t>AT4G02070.1s| Symbols: MSH6, MSH6-1, ATMSH6 | MUTS homolog 6 | chr4:906079-912930 FORWARD LENGTH=3975</t>
  </si>
  <si>
    <t>712-726</t>
  </si>
  <si>
    <t>AT4G02070.1</t>
  </si>
  <si>
    <t>AT3G15357.1s| Symbols:  | unknown protein; INVOLVED IN: biological_process unknown; LOCATED IN: chloroplast; EXPRESSED IN: shoot apex, hypocotyl, root, leaf; Has 6931 Blast hits to 2036 proteins in 230 species: Archae - 7; Bacteria - 933; Metazoa - 1824; Fungi - 836; Plants - 482; Viruses - 218; Other Eukaryotes - 2631 (source: NCBI BLink). | chr3:5187116-5187710 FORWARD LENGTH=595</t>
  </si>
  <si>
    <t>427-442</t>
  </si>
  <si>
    <t>AT3G15357.1</t>
  </si>
  <si>
    <t>AT1G49920.1s| Symbols:  | MuDR family transposase | chr1:18481774-18484233 REVERSE LENGTH=2382</t>
  </si>
  <si>
    <t>2251-2264</t>
  </si>
  <si>
    <t>AT1G49920.1</t>
  </si>
  <si>
    <t>AT5G04980.2s| Symbols:  | DNAse I-like superfamily protein | chr5:1468575-1470772 REVERSE LENGTH=1489</t>
  </si>
  <si>
    <t>656-669</t>
  </si>
  <si>
    <t>AT5G04980.2</t>
  </si>
  <si>
    <t>AT5G04980.1s| Symbols:  | DNAse I-like superfamily protein | chr5:1468575-1470588 REVERSE LENGTH=1420</t>
  </si>
  <si>
    <t>587-600</t>
  </si>
  <si>
    <t>AT5G04980.1</t>
  </si>
  <si>
    <t>AT1G12820.1s| Symbols: AFB3 | auxin signaling F-box 3 | chr1:4368760-4371293 REVERSE LENGTH=2229</t>
  </si>
  <si>
    <t>2015-2029</t>
  </si>
  <si>
    <t>AT1G12820.1</t>
  </si>
  <si>
    <t>3192-3207</t>
  </si>
  <si>
    <t>AT5G19320.1s| Symbols: RANGAP2 | RAN GTPase activating protein 2 | chr5:6505110-6507435 REVERSE LENGTH=2009</t>
  </si>
  <si>
    <t>1699-1713</t>
  </si>
  <si>
    <t>AT5G19320.1</t>
  </si>
  <si>
    <t>AT3G50550.1s| Symbols:  | unknown protein; Has 75703 Blast hits to 19796 proteins in 1115 species: Archae - 327; Bacteria - 34383; Metazoa - 14453; Fungi - 7466; Plants - 2586; Viruses - 958; Other Eukaryotes - 15530 (source: NCBI BLink). | chr3:18759465-18760510 FORWARD LENGTH=592</t>
  </si>
  <si>
    <t>220-234</t>
  </si>
  <si>
    <t>AT3G50550.1</t>
  </si>
  <si>
    <t>AT4G00430.1s| Symbols: TMP-C, PIP1;4, PIP1E | plasma membrane intrinsic protein 1;4 | chr4:185450-187627 REVERSE LENGTH=1653</t>
  </si>
  <si>
    <t>201-215</t>
  </si>
  <si>
    <t>AT4G00430.1</t>
  </si>
  <si>
    <t>AT4G00430.2s| Symbols: TMP-C, PIP1;4, PIP1E | plasma membrane intrinsic protein 1;4 | chr4:185853-187627 REVERSE LENGTH=1378</t>
  </si>
  <si>
    <t>AT4G00430.2</t>
  </si>
  <si>
    <t>AT1G32760.1s| Symbols:  | Glutaredoxin family protein | chr1:11858211-11859292 FORWARD LENGTH=1082</t>
  </si>
  <si>
    <t>184-198</t>
  </si>
  <si>
    <t>AT1G32760.1</t>
  </si>
  <si>
    <t>AT5G52450.1s| Symbols:  | MATE efflux family protein | chr5:21288898-21291862 REVERSE LENGTH=1718</t>
  </si>
  <si>
    <t>327-341</t>
  </si>
  <si>
    <t>AT5G52450.1</t>
  </si>
  <si>
    <t>AT5G39740.2s| Symbols: RPL5B | ribosomal protein L5 B | chr5:15903315-15905459 FORWARD LENGTH=1291</t>
  </si>
  <si>
    <t>874-889</t>
  </si>
  <si>
    <t>AT5G39740.2</t>
  </si>
  <si>
    <t>PC-5p-74</t>
  </si>
  <si>
    <t>AT5G39740.1s| Symbols: OLI7, RPL5B | ribosomal protein L5 B | chr5:15903296-15905464 FORWARD LENGTH=1254</t>
  </si>
  <si>
    <t>832-847</t>
  </si>
  <si>
    <t>AT5G39740.1</t>
  </si>
  <si>
    <t>ATMG01360.1s| Symbols: COX1 | cytochrome  oxidase | chrM:349830-351413 REVERSE LENGTH=1584</t>
  </si>
  <si>
    <t>1447-1462</t>
  </si>
  <si>
    <t>ATMG01360.1</t>
  </si>
  <si>
    <t>AT3G09800.1s| Symbols:  | SNARE-like superfamily protein | chr3:3006515-3008489 REVERSE LENGTH=920</t>
  </si>
  <si>
    <t>683-698</t>
  </si>
  <si>
    <t>AT3G09800.1</t>
  </si>
  <si>
    <t>AT4G09255.1s| Symbols:  | transposable element gene | chr4:5879363-5882074 REVERSE LENGTH=2712</t>
  </si>
  <si>
    <t>52-71</t>
  </si>
  <si>
    <t>AT4G09255.1</t>
  </si>
  <si>
    <t>PC-3p-65</t>
  </si>
  <si>
    <t>AT2G15790.1s| Symbols: SQN, CYP40 | peptidyl-prolyl cis-trans isomerase / cyclophilin-40 (CYP40) / rotamase | chr2:6877774-6880898 REVERSE LENGTH=1513</t>
  </si>
  <si>
    <t>1162-1176</t>
  </si>
  <si>
    <t>AT2G15790.1</t>
  </si>
  <si>
    <t>AT2G42690.1s| Symbols:  | alpha/beta-Hydrolases superfamily protein | chr2:17776241-17777717 REVERSE LENGTH=1389</t>
  </si>
  <si>
    <t>1080-1094</t>
  </si>
  <si>
    <t>AT2G42690.1</t>
  </si>
  <si>
    <t>ath-MIR399b-p5_1ss13AT</t>
  </si>
  <si>
    <t>AT3G29075.1s| Symbols:  | glycine-rich protein | chr3:11051489-11052694 REVERSE LENGTH=1106</t>
  </si>
  <si>
    <t>848-868</t>
  </si>
  <si>
    <t>AT3G29075.1</t>
  </si>
  <si>
    <t>ath-MIR414-p5</t>
  </si>
  <si>
    <t>AT3G58110.2s| Symbols:  | unknown protein; FUNCTIONS IN: molecular_function unknown; INVOLVED IN: biological_process unknown; LOCATED IN: cellular_component unknown; BEST Arabidopsis thaliana protein match is: unknown protein (TAIR:AT2G42370.1). | chr3:21516745-21519862 FORWARD LENGTH=2618</t>
  </si>
  <si>
    <t>972-992</t>
  </si>
  <si>
    <t>AT3G58110.2</t>
  </si>
  <si>
    <t>471-491</t>
  </si>
  <si>
    <t>AT2G33400.1s| Symbols:  | unknown protein; BEST Arabidopsis thaliana protein match is: unknown protein (TAIR:AT1G04030.1); Has 3875 Blast hits to 2949 proteins in 323 species: Archae - 6; Bacteria - 281; Metazoa - 960; Fungi - 593; Plants - 281; Viruses - 98; Other Eukaryotes - 1656 (source: NCBI BLink). | chr2:14152706-14154530 REVERSE LENGTH=1573</t>
  </si>
  <si>
    <t>642-662</t>
  </si>
  <si>
    <t>AT2G33400.1</t>
  </si>
  <si>
    <t>AT2G25670.2s| Symbols:  | BEST Arabidopsis thaliana protein match is: copper ion binding (TAIR:AT4G32610.1); Has 43784 Blast hits to 26928 proteins in 1799 species: Archae - 86; Bacteria - 6347; Metazoa - 15971; Fungi - 5398; Plants - 1931; Viruses - 259; Other Eukaryotes - 13792 (source: NCBI BLink). | chr2:10928664-10931057 REVERSE LENGTH=1793</t>
  </si>
  <si>
    <t>786-806</t>
  </si>
  <si>
    <t>AT2G25670.2</t>
  </si>
  <si>
    <t>AT2G25670.1s| Symbols:  | BEST Arabidopsis thaliana protein match is: copper ion binding (TAIR:AT4G32610.1); Has 43784 Blast hits to 26928 proteins in 1799 species: Archae - 86; Bacteria - 6347; Metazoa - 15971; Fungi - 5398; Plants - 1931; Viruses - 259; Other Eukaryotes - 13792 (source: NCBI BLink). | chr2:10928664-10931062 REVERSE LENGTH=1690</t>
  </si>
  <si>
    <t>683-703</t>
  </si>
  <si>
    <t>AT2G25670.1</t>
  </si>
  <si>
    <t>AT4G29400.1s| Symbols:  | Protein of unknown function (DUF3531) | chr4:14466295-14468143 FORWARD LENGTH=1127</t>
  </si>
  <si>
    <t>286-306</t>
  </si>
  <si>
    <t>AT4G29400.1</t>
  </si>
  <si>
    <t>AT3G01260.1s| Symbols:  | Galactose mutarotase-like superfamily protein | chr3:80176-82005 REVERSE LENGTH=1349</t>
  </si>
  <si>
    <t>318-338</t>
  </si>
  <si>
    <t>AT3G01260.1</t>
  </si>
  <si>
    <t>AT3G43686.1s| Symbols:  | transposable element gene | chr3:15587720-15590947 FORWARD LENGTH=3228</t>
  </si>
  <si>
    <t>159-179</t>
  </si>
  <si>
    <t>AT3G43686.1</t>
  </si>
  <si>
    <t>AT3G17260.1s| Symbols:  | transposable element gene | chr3:5896075-5897835 REVERSE LENGTH=1761</t>
  </si>
  <si>
    <t>1299-1319</t>
  </si>
  <si>
    <t>AT3G17260.1</t>
  </si>
  <si>
    <t>AT4G36860.1s| Symbols:  | LIM domain-containing protein | chr4:17358438-17361978 REVERSE LENGTH=2127</t>
  </si>
  <si>
    <t>566-586</t>
  </si>
  <si>
    <t>AT4G36860.1</t>
  </si>
  <si>
    <t>AT3G63095.1s| Symbols:  | Tetratricopeptide repeat (TPR)-like superfamily protein | chr3:23315506-23316258 FORWARD LENGTH=753</t>
  </si>
  <si>
    <t>264-284</t>
  </si>
  <si>
    <t>AT3G63095.1</t>
  </si>
  <si>
    <t>AT3G07220.1s| Symbols:  | SMAD/FHA domain-containing protein  | chr3:2297886-2299572 FORWARD LENGTH=1210</t>
  </si>
  <si>
    <t>574-594</t>
  </si>
  <si>
    <t>AT3G07220.1</t>
  </si>
  <si>
    <t>AT5G60820.1s| Symbols:  | RING/U-box superfamily protein | chr5:24469587-24470895 FORWARD LENGTH=1309</t>
  </si>
  <si>
    <t>640-660</t>
  </si>
  <si>
    <t>AT5G60820.1</t>
  </si>
  <si>
    <t>AT3G50890.1s| Symbols: AtHB28, HB28, ZHD7 | homeobox protein 28 | chr3:18916166-18917328 FORWARD LENGTH=1056</t>
  </si>
  <si>
    <t>665-685</t>
  </si>
  <si>
    <t>AT3G50890.1</t>
  </si>
  <si>
    <t>AT2G17550.2s| Symbols:  | unknown protein; FUNCTIONS IN: molecular_function unknown; INVOLVED IN: biological_process unknown; LOCATED IN: cellular_component unknown; EXPRESSED IN: 22 plant structures; EXPRESSED DURING: 13 growth stages; Has 215 Blast hits to 205 proteins in 55 species: Archae - 5; Bacteria - 0; Metazoa - 50; Fungi - 10; Plants - 99; Viruses - 0; Other Eukaryotes - 51 (source: NCBI BLink). | chr2:7634274-7637832 REVERSE LENGTH=3284</t>
  </si>
  <si>
    <t>188-207</t>
  </si>
  <si>
    <t>AT2G17550.2</t>
  </si>
  <si>
    <t>AT2G17550.1s| Symbols:  | unknown protein; Has 264 Blast hits to 258 proteins in 65 species: Archae - 5; Bacteria - 5; Metazoa - 66; Fungi - 16; Plants - 107; Viruses - 0; Other Eukaryotes - 65 (source: NCBI BLink). | chr2:7634283-7637832 REVERSE LENGTH=3172</t>
  </si>
  <si>
    <t>AT2G17550.1</t>
  </si>
  <si>
    <t>AT1G03190.1s| Symbols: ATXPD, UVH6 | RAD3-like DNA-binding helicase protein | chr1:775527-780027 FORWARD LENGTH=2578</t>
  </si>
  <si>
    <t>25-44</t>
  </si>
  <si>
    <t>AT1G03190.1</t>
  </si>
  <si>
    <t>400-417</t>
  </si>
  <si>
    <t>AT2G26630.1s| Symbols:  | transposable element gene | chr2:11327493-11328727 FORWARD LENGTH=879</t>
  </si>
  <si>
    <t>752-770</t>
  </si>
  <si>
    <t>AT2G26630.1</t>
  </si>
  <si>
    <t>AT5G57290.2s| Symbols:  | 60S acidic ribosomal protein family | chr5:23206802-23207926 REVERSE LENGTH=648</t>
  </si>
  <si>
    <t>339-357</t>
  </si>
  <si>
    <t>AT5G57290.2</t>
  </si>
  <si>
    <t>AT5G49820.1s| Symbols: EMB1879, RUS6 | Protein of unknown function, DUF647 | chr5:20246500-20249545 REVERSE LENGTH=1860</t>
  </si>
  <si>
    <t>1549-1562</t>
  </si>
  <si>
    <t>AT5G49820.1</t>
  </si>
  <si>
    <t>AT5G27860.1s| Symbols:  | unknown protein; FUNCTIONS IN: molecular_function unknown; INVOLVED IN: biological_process unknown; LOCATED IN: chloroplast; EXPRESSED IN: pollen tube; Has 35333 Blast hits to 34131 proteins in 2444 species: Archae - 798; Bacteria - 22429; Metazoa - 974; Fungi - 991; Plants - 531; Viruses - 0; Other Eukaryotes - 9610 (source: NCBI BLink). | chr5:9874824-9876464 REVERSE LENGTH=800</t>
  </si>
  <si>
    <t>457-472</t>
  </si>
  <si>
    <t>AT5G27860.1</t>
  </si>
  <si>
    <t>AT5G27860.2s| Symbols:  | unknown protein; FUNCTIONS IN: molecular_function unknown; INVOLVED IN: biological_process unknown; LOCATED IN: chloroplast; EXPRESSED IN: pollen tube; Has 23049 Blast hits to 11981 proteins in 648 species: Archae - 2; Bacteria - 589; Metazoa - 13464; Fungi - 1977; Plants - 1635; Viruses - 89; Other Eukaryotes - 5293 (source: NCBI BLink). | chr5:9874824-9876464 REVERSE LENGTH=727</t>
  </si>
  <si>
    <t>AT5G27860.2</t>
  </si>
  <si>
    <t>AT3G02520.1s| Symbols: GRF7, GF14 NU | general regulatory factor 7 | chr3:526437-528313 REVERSE LENGTH=1245</t>
  </si>
  <si>
    <t>1080-1095</t>
  </si>
  <si>
    <t>AT3G02520.1</t>
  </si>
  <si>
    <t>AT4G00270.1s| Symbols:  | DNA-binding storekeeper protein-related transcriptional regulator | chr4:117152-118577 REVERSE LENGTH=1343</t>
  </si>
  <si>
    <t>246-266</t>
  </si>
  <si>
    <t>AT4G00270.1</t>
  </si>
  <si>
    <t>ath-miR414</t>
  </si>
  <si>
    <t>AT1G15690.1s| Symbols: AVP1, ATAVP3, AVP-3, AtVHP1;1 | Inorganic H pyrophosphatase family protein | chr1:5398990-5402519 FORWARD LENGTH=2772</t>
  </si>
  <si>
    <t>2460-2480</t>
  </si>
  <si>
    <t>AT1G15690.1</t>
  </si>
  <si>
    <t>AT2G25370.2s| Symbols:  | RING/U-box superfamily protein | chr2:10806680-10809945 FORWARD LENGTH=1812</t>
  </si>
  <si>
    <t>1360-1380</t>
  </si>
  <si>
    <t>AT2G25370.2</t>
  </si>
  <si>
    <t>AT2G25370.1s| Symbols:  | RING/U-box superfamily protein | chr2:10806700-10809794 FORWARD LENGTH=1812</t>
  </si>
  <si>
    <t>1511-1531</t>
  </si>
  <si>
    <t>AT2G25370.1</t>
  </si>
  <si>
    <t>AT1G15690.2s| Symbols: AVP1, ATAVP3, AVP-3, AtVHP1;1 | Inorganic H pyrophosphatase family protein | chr1:5398990-5402733 FORWARD LENGTH=2602</t>
  </si>
  <si>
    <t>2076-2096</t>
  </si>
  <si>
    <t>AT1G15690.2</t>
  </si>
  <si>
    <t>AT3G51880.2s| Symbols: HMGB1, NFD1 | high mobility group B1 | chr3:19246991-19249095 REVERSE LENGTH=959</t>
  </si>
  <si>
    <t>676-696</t>
  </si>
  <si>
    <t>AT3G51880.2</t>
  </si>
  <si>
    <t>AT3G51880.1s| Symbols: HMGB1, NFD1 | high mobility group B1 | chr3:19246991-19249095 REVERSE LENGTH=938</t>
  </si>
  <si>
    <t>655-675</t>
  </si>
  <si>
    <t>AT3G51880.1</t>
  </si>
  <si>
    <t>AT3G51880.3s| Symbols: HMGB1, NFD1 | high mobility group B1 | chr3:19246991-19249124 REVERSE LENGTH=866</t>
  </si>
  <si>
    <t>583-603</t>
  </si>
  <si>
    <t>AT3G51880.3</t>
  </si>
  <si>
    <t>AT3G51880.4s| Symbols: HMGB1 | high mobility group B1 | chr3:19246984-19249124 REVERSE LENGTH=822</t>
  </si>
  <si>
    <t>532-552</t>
  </si>
  <si>
    <t>AT3G51880.4</t>
  </si>
  <si>
    <t>AT5G28610.1s| Symbols:  | BEST Arabidopsis thaliana protein match is: glycine-rich protein (TAIR:AT5G28630.1); Has 1536 Blast hits to 1202 proteins in 136 species: Archae - 0; Bacteria - 8; Metazoa - 888; Fungi - 120; Plants - 71; Viruses - 39; Other Eukaryotes - 410 (source: NCBI BLink). | chr5:10610959-10611446 FORWARD LENGTH=488</t>
  </si>
  <si>
    <t>308-328</t>
  </si>
  <si>
    <t>AT5G28610.1</t>
  </si>
  <si>
    <t>673-687</t>
  </si>
  <si>
    <t>AT5G15140.1s| Symbols:  | Galactose mutarotase-like superfamily protein | chr5:4908686-4910799 FORWARD LENGTH=1602</t>
  </si>
  <si>
    <t>375-395</t>
  </si>
  <si>
    <t>AT5G15140.1</t>
  </si>
  <si>
    <t>AT1G59610.1s| Symbols: ADL3, CF1, DRP2B, DL3 | dynamin-like 3 | chr1:21893221-21901086 FORWARD LENGTH=3261</t>
  </si>
  <si>
    <t>3098-3117</t>
  </si>
  <si>
    <t>AT1G59610.1</t>
  </si>
  <si>
    <t>AT4G24960.2s| Symbols: ATHVA22D | HVA22 homologue D | chr4:12827937-12829243 FORWARD LENGTH=920</t>
  </si>
  <si>
    <t>792-813</t>
  </si>
  <si>
    <t>AT4G24960.2</t>
  </si>
  <si>
    <t>AT4G38590.1s| Symbols: BGAL14 | beta-galactosidase 14 | chr4:18036092-18040928 FORWARD LENGTH=3187</t>
  </si>
  <si>
    <t>2584-2604</t>
  </si>
  <si>
    <t>AT4G38590.1</t>
  </si>
  <si>
    <t>AT4G38590.2s| Symbols: BGAL14 | beta-galactosidase 14 | chr4:18036116-18040928 FORWARD LENGTH=3159</t>
  </si>
  <si>
    <t>2556-2576</t>
  </si>
  <si>
    <t>AT4G38590.2</t>
  </si>
  <si>
    <t>1147-1167</t>
  </si>
  <si>
    <t>1084-1104</t>
  </si>
  <si>
    <t>AT1G50010.1s| Symbols: TUA2 | tubulin alpha-2 chain | chr1:18517586-18520000 FORWARD LENGTH=1775</t>
  </si>
  <si>
    <t>1465-1485</t>
  </si>
  <si>
    <t>AT1G50010.1</t>
  </si>
  <si>
    <t>AT4G24960.3s| Symbols: HVA22D | HVA22 homologue D | chr4:12827936-12829243 FORWARD LENGTH=813</t>
  </si>
  <si>
    <t>685-706</t>
  </si>
  <si>
    <t>AT4G24960.3</t>
  </si>
  <si>
    <t>AT4G24960.1s| Symbols: ATHVA22D, HVA22D | HVA22 homologue D | chr4:12827937-12829243 FORWARD LENGTH=792</t>
  </si>
  <si>
    <t>664-685</t>
  </si>
  <si>
    <t>AT4G24960.1</t>
  </si>
  <si>
    <t>AT2G26940.1s| Symbols:  | C2H2-type zinc finger family protein | chr2:11496518-11497378 REVERSE LENGTH=861</t>
  </si>
  <si>
    <t>492-512</t>
  </si>
  <si>
    <t>AT2G26940.1</t>
  </si>
  <si>
    <t>AT1G80133.1s| Symbols:  | unknown protein; LOCATED IN: endomembrane system; Has 154 Blast hits to 154 proteins in 15 species: Archae - 0; Bacteria - 0; Metazoa - 0; Fungi - 0; Plants - 154; Viruses - 0; Other Eukaryotes - 0 (source: NCBI BLink). | chr1:30143628-30144255 REVERSE LENGTH=540</t>
  </si>
  <si>
    <t>222-242</t>
  </si>
  <si>
    <t>AT1G80133.1</t>
  </si>
  <si>
    <t>AT1G48400.1s| Symbols:  | F-box/RNI-like/FBD-like domains-containing protein | chr1:17882136-17883855 REVERSE LENGTH=1542</t>
  </si>
  <si>
    <t>912-932</t>
  </si>
  <si>
    <t>AT1G48400.1</t>
  </si>
  <si>
    <t>AT4G26600.1s| Symbols:  | S-adenosyl-L-methionine-dependent methyltransferases superfamily protein | chr4:13419567-13423790 FORWARD LENGTH=2450</t>
  </si>
  <si>
    <t>350-370</t>
  </si>
  <si>
    <t>AT4G26600.1</t>
  </si>
  <si>
    <t>AT2G34970.1s| Symbols:  | Trimeric LpxA-like enzyme | chr2:14746307-14748781 FORWARD LENGTH=2475</t>
  </si>
  <si>
    <t>2184-2204</t>
  </si>
  <si>
    <t>AT2G34970.1</t>
  </si>
  <si>
    <t>AT5G59000.1s| Symbols:  | RING/FYVE/PHD zinc finger superfamily protein | chr5:23818184-23820237 FORWARD LENGTH=1354</t>
  </si>
  <si>
    <t>751-771</t>
  </si>
  <si>
    <t>AT5G59000.1</t>
  </si>
  <si>
    <t>AT5G37420.1s| Symbols:  | Family of unknown function (DUF577) | chr5:14840143-14842070 FORWARD LENGTH=1740</t>
  </si>
  <si>
    <t>1683-1703</t>
  </si>
  <si>
    <t>AT5G37420.1</t>
  </si>
  <si>
    <t>AT1G11440.1s| Symbols:  | BEST Arabidopsis thaliana protein match is: glycine-rich protein (TAIR:AT3G29075.1); Has 19337 Blast hits to 8589 proteins in 488 species: Archae - 26; Bacteria - 641; Metazoa - 7852; Fungi - 2167; Plants - 955; Viruses - 616; Other Eukaryotes - 7080 (source: NCBI BLink). | chr1:3849360-3850662 FORWARD LENGTH=1303</t>
  </si>
  <si>
    <t>760-780</t>
  </si>
  <si>
    <t>AT1G11440.1</t>
  </si>
  <si>
    <t>AT3G17160.1s| Symbols:  | unknown protein; FUNCTIONS IN: molecular_function unknown; INVOLVED IN: biological_process unknown; LOCATED IN: cellular_component unknown; EXPRESSED IN: 23 plant structures; EXPRESSED DURING: 13 growth stages; Has 54259 Blast hits to 25265 proteins in 1209 species: Archae - 350; Bacteria - 10795; Metazoa - 16137; Fungi - 8620; Plants - 3305; Viruses - 957; Other Eukaryotes - 14095 (source: NCBI BLink). | chr3:5852152-5853080 FORWARD LENGTH=779</t>
  </si>
  <si>
    <t>241-261</t>
  </si>
  <si>
    <t>AT3G17160.1</t>
  </si>
  <si>
    <t>AT5G08150.1s| Symbols: SOB5 | suppressor of phytochrome b 5 | chr5:2622030-2622720 REVERSE LENGTH=691</t>
  </si>
  <si>
    <t>437-457</t>
  </si>
  <si>
    <t>AT5G08150.1</t>
  </si>
  <si>
    <t>AT1G47950.1s| Symbols:  | transposable element gene | chr1:17675488-17681953 REVERSE LENGTH=6466</t>
  </si>
  <si>
    <t>5634-5654</t>
  </si>
  <si>
    <t>AT1G47950.1</t>
  </si>
  <si>
    <t>734-754</t>
  </si>
  <si>
    <t>219-239</t>
  </si>
  <si>
    <t>AT1G73230.1s| Symbols:  | Nascent polypeptide-associated complex NAC | chr1:27540228-27541944 REVERSE LENGTH=901</t>
  </si>
  <si>
    <t>527-547</t>
  </si>
  <si>
    <t>AT1G73230.1</t>
  </si>
  <si>
    <t>AT4G36980.2s| Symbols:  | FUNCTIONS IN: molecular_function unknown; INVOLVED IN: biological_process unknown; EXPRESSED IN: 23 plant structures; EXPRESSED DURING: 13 growth stages; CONTAINS InterPro DOMAIN/s: Splicing factor, suppressor of white apricot (InterPro:IPR019147); Has 5391 Blast hits to 4388 proteins in 280 species: Archae - 1; Bacteria - 114; Metazoa - 3014; Fungi - 666; Plants - 308; Viruses - 14; Other Eukaryotes - 1274 (source: NCBI BLink). | chr4:17433644-17437069 REVERSE LENGTH=2119</t>
  </si>
  <si>
    <t>627-647</t>
  </si>
  <si>
    <t>AT4G36980.2</t>
  </si>
  <si>
    <t>AT4G36980.4s| Symbols:  | FUNCTIONS IN: molecular_function unknown; INVOLVED IN: biological_process unknown; EXPRESSED IN: 22 plant structures; EXPRESSED DURING: 13 growth stages; CONTAINS InterPro DOMAIN/s: Splicing factor, suppressor of white apricot (InterPro:IPR019147). | chr4:17433601-17437065 REVERSE LENGTH=1984</t>
  </si>
  <si>
    <t>623-643</t>
  </si>
  <si>
    <t>AT4G36980.4</t>
  </si>
  <si>
    <t>AT4G36980.3s| Symbols:  | FUNCTIONS IN: molecular_function unknown; INVOLVED IN: biological_process unknown; EXPRESSED IN: 22 plant structures; EXPRESSED DURING: 13 growth stages; CONTAINS InterPro DOMAIN/s: Splicing factor, suppressor of white apricot (InterPro:IPR019147). | chr4:17433601-17437065 REVERSE LENGTH=1978</t>
  </si>
  <si>
    <t>AT4G36980.3</t>
  </si>
  <si>
    <t>AT4G36980.1s| Symbols:  | FUNCTIONS IN: molecular_function unknown; INVOLVED IN: biological_process unknown; EXPRESSED IN: 23 plant structures; EXPRESSED DURING: 13 growth stages; CONTAINS InterPro DOMAIN/s: Splicing factor, suppressor of white apricot (InterPro:IPR019147); Has 7672 Blast hits to 5479 proteins in 321 species: Archae - 0; Bacteria - 89; Metazoa - 5155; Fungi - 712; Plants - 341; Viruses - 39; Other Eukaryotes - 1336 (source: NCBI BLink). | chr4:17433643-17437069 REVERSE LENGTH=1943</t>
  </si>
  <si>
    <t>AT4G36980.1</t>
  </si>
  <si>
    <t>AT3G50550.2s| Symbols:  | unknown protein; Has 7 Blast hits to 7 proteins in 2 species: Archae - 0; Bacteria - 0; Metazoa - 0; Fungi - 0; Plants - 5; Viruses - 0; Other Eukaryotes - 2 (source: NCBI BLink). | chr3:18759463-18760439 FORWARD LENGTH=379</t>
  </si>
  <si>
    <t>74-94</t>
  </si>
  <si>
    <t>AT3G50550.2</t>
  </si>
  <si>
    <t>AT4G29520.1s| Symbols:  | LOCATED IN: endoplasmic reticulum, plasma membrane; EXPRESSED IN: 23 plant structures; EXPRESSED DURING: 14 growth stages; CONTAINS InterPro DOMAIN/s: Saposin B (InterPro:IPR008139); Has 137 Blast hits to 137 proteins in 50 species: Archae - 2; Bacteria - 0; Metazoa - 41; Fungi - 10; Plants - 36; Viruses - 0; Other Eukaryotes - 48 (source: NCBI BLink). | chr4:14493911-14495745 REVERSE LENGTH=1154</t>
  </si>
  <si>
    <t>763-783</t>
  </si>
  <si>
    <t>AT4G29520.1</t>
  </si>
  <si>
    <t>656-676</t>
  </si>
  <si>
    <t>981-1001</t>
  </si>
  <si>
    <t>939-959</t>
  </si>
  <si>
    <t>AT3G25520.1s| Symbols: ATL5, PGY3, OLI5, RPL5A | ribosomal protein L5 | chr3:9269293-9271390 REVERSE LENGTH=1249</t>
  </si>
  <si>
    <t>933-953</t>
  </si>
  <si>
    <t>AT3G25520.1</t>
  </si>
  <si>
    <t>AT3G25520.2s| Symbols: ATL5 | ribosomal protein L5 | chr3:9269293-9271400 REVERSE LENGTH=999</t>
  </si>
  <si>
    <t>AT3G25520.2</t>
  </si>
  <si>
    <t>AT2G40520.4s| Symbols:  | Nucleotidyltransferase family protein | chr2:16923318-16925914 FORWARD LENGTH=1971</t>
  </si>
  <si>
    <t>1831-1850</t>
  </si>
  <si>
    <t>AT2G40520.4</t>
  </si>
  <si>
    <t>AT2G40520.1s| Symbols:  | Nucleotidyltransferase family protein | chr2:16923068-16925914 FORWARD LENGTH=1917</t>
  </si>
  <si>
    <t>1777-1796</t>
  </si>
  <si>
    <t>AT2G40520.1</t>
  </si>
  <si>
    <t>AT2G40520.2s| Symbols:  | Nucleotidyltransferase family protein | chr2:16922587-16925914 FORWARD LENGTH=1907</t>
  </si>
  <si>
    <t>1767-1786</t>
  </si>
  <si>
    <t>AT2G40520.2</t>
  </si>
  <si>
    <t>AT2G40520.3s| Symbols:  | Nucleotidyltransferase family protein | chr2:16923350-16925914 FORWARD LENGTH=1831</t>
  </si>
  <si>
    <t>1691-1710</t>
  </si>
  <si>
    <t>AT2G40520.3</t>
  </si>
  <si>
    <t>AT5G37430.1s| Symbols:  | Family of unknown function (DUF577) | chr5:14842430-14844308 FORWARD LENGTH=1824</t>
  </si>
  <si>
    <t>1719-1739</t>
  </si>
  <si>
    <t>AT5G37430.1</t>
  </si>
  <si>
    <t>AT1G16150.1s| Symbols: WAKL4 | wall associated kinase-like 4 | chr1:5532415-5534877 FORWARD LENGTH=2340</t>
  </si>
  <si>
    <t>2175-2195</t>
  </si>
  <si>
    <t>AT1G16150.1</t>
  </si>
  <si>
    <t>AT3G27290.1s| Symbols:  | RNI-like superfamily protein | chr3:10079560-10081533 REVERSE LENGTH=1895</t>
  </si>
  <si>
    <t>598-618</t>
  </si>
  <si>
    <t>AT3G27290.1</t>
  </si>
  <si>
    <t>AT3G06870.1s| Symbols:  | proline-rich family protein | chr3:2167847-2168960 REVERSE LENGTH=931</t>
  </si>
  <si>
    <t>576-593</t>
  </si>
  <si>
    <t>AT3G06870.1</t>
  </si>
  <si>
    <t>AT5G12050.1s| Symbols:  | unknown protein; BEST Arabidopsis thaliana protein match is: unknown protein (TAIR:AT3G13980.1); Has 1807 Blast hits to 1807 proteins in 277 species: Archae - 0; Bacteria - 0; Metazoa - 736; Fungi - 347; Plants - 385; Viruses - 0; Other Eukaryotes - 339 (source: NCBI BLink). | chr5:3890104-3891513 FORWARD LENGTH=1410</t>
  </si>
  <si>
    <t>1051-1071</t>
  </si>
  <si>
    <t>AT5G12050.1</t>
  </si>
  <si>
    <t>667-687</t>
  </si>
  <si>
    <t>AT3G01080.1s| Symbols: WRKY58, ATWRKY58 | WRKY DNA-binding protein 58 | chr3:25507-27449 FORWARD LENGTH=1272</t>
  </si>
  <si>
    <t>777-797</t>
  </si>
  <si>
    <t>AT3G01080.1</t>
  </si>
  <si>
    <t>ATCG01180.1s| Symbols: RRN23S.2 | chloroplast-encoded 23S ribosomal RNA | chrC:131149-133958 REVERSE LENGTH=2810</t>
  </si>
  <si>
    <t>130-143</t>
  </si>
  <si>
    <t>ATCG01180.1</t>
  </si>
  <si>
    <t>ATCG00950.1s| Symbols: RRN23S.1 | chloroplast-encoded 23S ribosomal RNA | chrC:104691-107500 FORWARD LENGTH=2810</t>
  </si>
  <si>
    <t>ATCG00950.1</t>
  </si>
  <si>
    <t>AT5G65940.2s| Symbols: CHY1 | beta-hydroxyisobutyryl-CoA hydrolase 1 | chr5:26376674-26379235 REVERSE LENGTH=1443</t>
  </si>
  <si>
    <t>1291-1305</t>
  </si>
  <si>
    <t>AT5G65940.2</t>
  </si>
  <si>
    <t>AT5G65940.1s| Symbols: CHY1 | beta-hydroxyisobutyryl-CoA hydrolase 1 | chr5:26376610-26379235 REVERSE LENGTH=1431</t>
  </si>
  <si>
    <t>1215-1229</t>
  </si>
  <si>
    <t>AT5G65940.1</t>
  </si>
  <si>
    <t>AT5G65940.3s| Symbols: CHY1 | beta-hydroxyisobutyryl-CoA hydrolase 1 | chr5:26376674-26379235 REVERSE LENGTH=1356</t>
  </si>
  <si>
    <t>1204-1218</t>
  </si>
  <si>
    <t>AT5G65940.3</t>
  </si>
  <si>
    <t>AT5G52882.1s| Symbols:  | P-loop containing nucleoside triphosphate hydrolases superfamily protein | chr5:21433879-21438659 REVERSE LENGTH=3063</t>
  </si>
  <si>
    <t>2527-2540</t>
  </si>
  <si>
    <t>AT5G52882.1</t>
  </si>
  <si>
    <t>357-370</t>
  </si>
  <si>
    <t>AT1G20450.1s| Symbols: LTI29, LTI45, ERD10 | Dehydrin family protein | chr1:7088003-7089606 REVERSE LENGTH=1514</t>
  </si>
  <si>
    <t>839-852</t>
  </si>
  <si>
    <t>AT1G20450.1</t>
  </si>
  <si>
    <t>AT2G17240.1s| Symbols:  | unknown protein; FUNCTIONS IN: molecular_function unknown; INVOLVED IN: biological_process unknown; LOCATED IN: chloroplast; EXPRESSED IN: 23 plant structures; EXPRESSED DURING: 14 growth stages; BEST Arabidopsis thaliana protein match is: unknown protein (TAIR:AT3G24506.1); Has 2795 Blast hits to 943 proteins in 155 species: Archae - 0; Bacteria - 388; Metazoa - 809; Fungi - 72; Plants - 153; Viruses - 54; Other Eukaryotes - 1319 (source: NCBI BLink). | chr2:7498130-7499206 FORWARD LENGTH=681</t>
  </si>
  <si>
    <t>382-395</t>
  </si>
  <si>
    <t>AT2G17240.1</t>
  </si>
  <si>
    <t>AT5G63740.1s| Symbols:  | RING/U-box superfamily protein | chr5:25510776-25511456 REVERSE LENGTH=681</t>
  </si>
  <si>
    <t>321-341</t>
  </si>
  <si>
    <t>AT5G63740.1</t>
  </si>
  <si>
    <t>317-337</t>
  </si>
  <si>
    <t>AT4G16563.1s| Symbols:  | Eukaryotic aspartyl protease family protein | chr4:9329657-9331523 REVERSE LENGTH=1867</t>
  </si>
  <si>
    <t>961-981</t>
  </si>
  <si>
    <t>AT4G16563.1</t>
  </si>
  <si>
    <t>AT5G60250.1s| Symbols:  | zinc finger (C3HC4-type RING finger) family protein | chr5:24252158-24254849 FORWARD LENGTH=2175</t>
  </si>
  <si>
    <t>1679-1699</t>
  </si>
  <si>
    <t>AT5G60250.1</t>
  </si>
  <si>
    <t>AT1G75500.1s| Symbols: WAT1 | Walls Are Thin 1 | chr1:28337785-28340241 REVERSE LENGTH=1817</t>
  </si>
  <si>
    <t>1532-1552</t>
  </si>
  <si>
    <t>AT1G75500.1</t>
  </si>
  <si>
    <t>AT5G49840.1s| Symbols:  | ATP-dependent Clp protease | chr5:20255191-20259300 FORWARD LENGTH=2144</t>
  </si>
  <si>
    <t>487-507</t>
  </si>
  <si>
    <t>AT5G49840.1</t>
  </si>
  <si>
    <t>1195-1215</t>
  </si>
  <si>
    <t>1132-1152</t>
  </si>
  <si>
    <t>AT2G21420.1s| Symbols:  | IBR domain containing protein | chr2:9169713-9171746 FORWARD LENGTH=1407</t>
  </si>
  <si>
    <t>1230-1250</t>
  </si>
  <si>
    <t>AT2G21420.1</t>
  </si>
  <si>
    <t>AT5G05700.1s| Symbols: ATE1, DLS1, ATATE1 | arginine-tRNA protein transferase 1 | chr5:1712670-1715731 REVERSE LENGTH=2271</t>
  </si>
  <si>
    <t>1709-1729</t>
  </si>
  <si>
    <t>AT5G05700.1</t>
  </si>
  <si>
    <t>AT5G25590.1s| Symbols:  | Protein of unknown function (DUF630 and DUF632) | chr5:8906598-8909920 REVERSE LENGTH=2487</t>
  </si>
  <si>
    <t>766-786</t>
  </si>
  <si>
    <t>AT5G25590.1</t>
  </si>
  <si>
    <t>AT1G65440.3s| Symbols: GTB1 | global transcription factor group B1 | chr1:24306611-24314620 REVERSE LENGTH=4907</t>
  </si>
  <si>
    <t>236-256</t>
  </si>
  <si>
    <t>AT1G65440.3</t>
  </si>
  <si>
    <t>AT5G56950.1s| Symbols: NFA03, NFA3, NAP1;3 | nucleosome assembly protein 1;3 | chr5:23032449-23035661 FORWARD LENGTH=1656</t>
  </si>
  <si>
    <t>1114-1134</t>
  </si>
  <si>
    <t>AT5G56950.1</t>
  </si>
  <si>
    <t>AT5G60130.2s| Symbols:  | AP2/B3-like transcriptional factor family protein | chr5:24211871-24213164 REVERSE LENGTH=955</t>
  </si>
  <si>
    <t>580-600</t>
  </si>
  <si>
    <t>AT5G60130.2</t>
  </si>
  <si>
    <t>AT5G42280.1s| Symbols:  | Cysteine/Histidine-rich C1 domain family protein | chr5:16905202-16908007 REVERSE LENGTH=2368</t>
  </si>
  <si>
    <t>AT5G42280.1</t>
  </si>
  <si>
    <t>AT1G47970.1s| Symbols:  | unknown protein; FUNCTIONS IN: molecular_function unknown; INVOLVED IN: biological_process unknown; LOCATED IN: cytosol; EXPRESSED IN: 21 plant structures; EXPRESSED DURING: 11 growth stages; Has 93717 Blast hits to 40765 proteins in 1891 species: Archae - 1046; Bacteria - 16276; Metazoa - 26677; Fungi - 16127; Plants - 6028; Viruses - 1519; Other Eukaryotes - 26044 (source: NCBI BLink). | chr1:17687269-17688816 FORWARD LENGTH=924</t>
  </si>
  <si>
    <t>361-381</t>
  </si>
  <si>
    <t>AT1G47970.1</t>
  </si>
  <si>
    <t>AT1G04530.1s| Symbols: TPR4 | Tetratricopeptide repeat (TPR)-like superfamily protein | chr1:1234176-1236034 REVERSE LENGTH=1352</t>
  </si>
  <si>
    <t>799-819</t>
  </si>
  <si>
    <t>AT1G04530.1</t>
  </si>
  <si>
    <t>223-243</t>
  </si>
  <si>
    <t>AT1G69070.1s| Symbols:  | FUNCTIONS IN: molecular_function unknown; INVOLVED IN: biological_process unknown; LOCATED IN: cellular_component unknown; EXPRESSED IN: 23 plant structures; EXPRESSED DURING: 13 growth stages; CONTAINS InterPro DOMAIN/s: Nop14-like protein (InterPro:IPR007276); Has 69842 Blast hits to 35213 proteins in 1572 species: Archae - 363; Bacteria - 20593; Metazoa - 20851; Fungi - 8010; Plants - 2912; Viruses - 517; Other Eukaryotes - 16596 (source: NCBI BLink). | chr1:25967312-25971389 REVERSE LENGTH=2815</t>
  </si>
  <si>
    <t>1227-1247</t>
  </si>
  <si>
    <t>AT1G69070.1</t>
  </si>
  <si>
    <t>689-709</t>
  </si>
  <si>
    <t>AT1G06450.1s| Symbols:  | Polynucleotidyl transferase, ribonuclease H-like superfamily protein | chr1:1965840-1967219 FORWARD LENGTH=1380</t>
  </si>
  <si>
    <t>1221-1240</t>
  </si>
  <si>
    <t>AT1G06450.1</t>
  </si>
  <si>
    <t>AT2G43060.1s| Symbols: IBH1 | ILI1 binding bHLH 1 | chr2:17909185-17910082 FORWARD LENGTH=898</t>
  </si>
  <si>
    <t>746-765</t>
  </si>
  <si>
    <t>AT2G43060.1</t>
  </si>
  <si>
    <t>AT3G28850.1s| Symbols:  | Glutaredoxin family protein | chr3:10848669-10850122 FORWARD LENGTH=1454</t>
  </si>
  <si>
    <t>1161-1181</t>
  </si>
  <si>
    <t>AT3G28850.1</t>
  </si>
  <si>
    <t>AT5G01990.1s| Symbols:  | Auxin efflux carrier family protein | chr5:377231-379911 REVERSE LENGTH=1749</t>
  </si>
  <si>
    <t>1516-1530</t>
  </si>
  <si>
    <t>AT5G01990.1</t>
  </si>
  <si>
    <t>AT1G52710.2s| Symbols:  | Rubredoxin-like superfamily protein | chr1:19638285-19640239 REVERSE LENGTH=735</t>
  </si>
  <si>
    <t>197-211</t>
  </si>
  <si>
    <t>AT1G52710.2</t>
  </si>
  <si>
    <t>AT1G52710.1s| Symbols:  | Rubredoxin-like superfamily protein | chr1:19638331-19640223 REVERSE LENGTH=680</t>
  </si>
  <si>
    <t>188-202</t>
  </si>
  <si>
    <t>AT1G52710.1</t>
  </si>
  <si>
    <t>AT1G47300.1s| Symbols:  | F-box family protein | chr1:17339561-17340972 REVERSE LENGTH=921</t>
  </si>
  <si>
    <t>766-779</t>
  </si>
  <si>
    <t>AT1G47300.1</t>
  </si>
  <si>
    <t>AT2G24270.1s| Symbols: ALDH11A3 | aldehyde dehydrogenase 11A3 | chr2:10327050-10329941 REVERSE LENGTH=2106</t>
  </si>
  <si>
    <t>1730-1745</t>
  </si>
  <si>
    <t>AT2G24270.1</t>
  </si>
  <si>
    <t>PC-5p-32</t>
  </si>
  <si>
    <t>AT2G24270.3s| Symbols: ALDH11A3 | aldehyde dehydrogenase 11A3 | chr2:10327035-10329941 REVERSE LENGTH=2007</t>
  </si>
  <si>
    <t>1616-1631</t>
  </si>
  <si>
    <t>AT2G24270.3</t>
  </si>
  <si>
    <t>AT2G24270.2s| Symbols: ALDH11A3 | aldehyde dehydrogenase 11A3 | chr2:10327050-10329941 REVERSE LENGTH=2003</t>
  </si>
  <si>
    <t>1627-1642</t>
  </si>
  <si>
    <t>AT2G24270.2</t>
  </si>
  <si>
    <t>AT2G24270.4s| Symbols: ALDH11A3 | aldehyde dehydrogenase 11A3 | chr2:10327035-10329941 REVERSE LENGTH=1823</t>
  </si>
  <si>
    <t>AT2G24270.4</t>
  </si>
  <si>
    <t>AT1G14670.1s| Symbols:  | Endomembrane protein 70 protein family | chr1:5037612-5040528 FORWARD LENGTH=2165</t>
  </si>
  <si>
    <t>1527-1547</t>
  </si>
  <si>
    <t>AT1G14670.1</t>
  </si>
  <si>
    <t>ath-miR5658</t>
  </si>
  <si>
    <t>1095-1115</t>
  </si>
  <si>
    <t>649-669</t>
  </si>
  <si>
    <t>577-597</t>
  </si>
  <si>
    <t>526-546</t>
  </si>
  <si>
    <t>AT5G41340.1s| Symbols: UBC4, ATUBC4 | ubiquitin conjugating enzyme 4 | chr5:16538081-16540130 REVERSE LENGTH=953</t>
  </si>
  <si>
    <t>687-707</t>
  </si>
  <si>
    <t>AT5G41340.1</t>
  </si>
  <si>
    <t>AT5G53530.1s| Symbols: VPS26A | vacuolar protein sorting 26A | chr5:21746035-21748595 REVERSE LENGTH=1317</t>
  </si>
  <si>
    <t>986-1002</t>
  </si>
  <si>
    <t>AT5G53530.1</t>
  </si>
  <si>
    <t>PC-5p-53</t>
  </si>
  <si>
    <t>AT5G46280.1s| Symbols: MCM3 | Minichromosome maintenance (MCM2/3/5) family protein | chr5:18769697-18773658 REVERSE LENGTH=2588</t>
  </si>
  <si>
    <t>2407-2426</t>
  </si>
  <si>
    <t>AT5G46280.1</t>
  </si>
  <si>
    <t>652-672</t>
  </si>
  <si>
    <t>AT5G08540.1s| Symbols:  | unknown protein; FUNCTIONS IN: molecular_function unknown; INVOLVED IN: biological_process unknown; LOCATED IN: chloroplast thylakoid membrane, chloroplast, chloroplast envelope; EXPRESSED IN: 24 plant structures; EXPRESSED DURING: 13 growth stages; Has 30201 Blast hits to 17322 proteins in 780 species: Archae - 12; Bacteria - 1396; Metazoa - 17338; Fungi - 3422; Plants - 5037; Viruses - 0; Other Eukaryotes - 2996 (source: NCBI BLink). | chr5:2763823-2765734 FORWARD LENGTH=1435</t>
  </si>
  <si>
    <t>321-336</t>
  </si>
  <si>
    <t>AT5G08540.1</t>
  </si>
  <si>
    <t>AT2G47510.1s| Symbols: FUM1 | fumarase 1 | chr2:19498368-19502246 FORWARD LENGTH=1850</t>
  </si>
  <si>
    <t>1597-1611</t>
  </si>
  <si>
    <t>AT2G47510.1</t>
  </si>
  <si>
    <t>AT2G47510.2s| Symbols: FUM1 | fumarase 1 | chr2:19498412-19502246 FORWARD LENGTH=1794</t>
  </si>
  <si>
    <t>AT2G47510.2</t>
  </si>
  <si>
    <t>887-907</t>
  </si>
  <si>
    <t>AT1G69260.1s| Symbols: AFP1 | ABI five binding protein | chr1:26039048-26040720 FORWARD LENGTH=1454</t>
  </si>
  <si>
    <t>362-382</t>
  </si>
  <si>
    <t>AT1G69260.1</t>
  </si>
  <si>
    <t>AT5G59850.1s| Symbols:  | Ribosomal protein S8 family protein | chr5:24112200-24113617 REVERSE LENGTH=803</t>
  </si>
  <si>
    <t>115-132</t>
  </si>
  <si>
    <t>AT5G59850.1</t>
  </si>
  <si>
    <t>AT4G02660.1s| Symbols:  | Beige/BEACH domain ;WD domain, G-beta repeat protein | chr4:1159667-1174321 REVERSE LENGTH=11374</t>
  </si>
  <si>
    <t>8895-8910</t>
  </si>
  <si>
    <t>AT4G02660.1</t>
  </si>
  <si>
    <t>AT2G11910.1s| Symbols:  | unknown protein; FUNCTIONS IN: molecular_function unknown; INVOLVED IN: biological_process unknown; LOCATED IN: chloroplast envelope; EXPRESSED IN: 22 plant structures; EXPRESSED DURING: 13 growth stages; Has 92883 Blast hits to 31060 proteins in 1576 species: Archae - 765; Bacteria - 32670; Metazoa - 21164; Fungi - 12252; Plants - 4238; Viruses - 1282; Other Eukaryotes - 20512 (source: NCBI BLink). | chr2:4805684-4807310 REVERSE LENGTH=831</t>
  </si>
  <si>
    <t>593-613</t>
  </si>
  <si>
    <t>AT2G11910.1</t>
  </si>
  <si>
    <t>AT2G11910.2s| Symbols:  | unknown protein; FUNCTIONS IN: molecular_function unknown; INVOLVED IN: biological_process unknown; LOCATED IN: chloroplast envelope; EXPRESSED IN: 22 plant structures; EXPRESSED DURING: 13 growth stages; Has 92883 Blast hits to 31060 proteins in 1576 species: Archae - 765; Bacteria - 32670; Metazoa - 21164; Fungi - 12252; Plants - 4238; Viruses - 1282; Other Eukaryotes - 20512 (source: NCBI BLink). | chr2:4805684-4807319 REVERSE LENGTH=730</t>
  </si>
  <si>
    <t>AT2G11910.2</t>
  </si>
  <si>
    <t>2590-2610</t>
  </si>
  <si>
    <t>2562-2582</t>
  </si>
  <si>
    <t>1150-1170</t>
  </si>
  <si>
    <t>1087-1107</t>
  </si>
  <si>
    <t>AT3G13200.1s| Symbols: EMB2769 | Cwf15 / Cwc15 cell cycle control family protein | chr3:4242125-4244145 FORWARD LENGTH=976</t>
  </si>
  <si>
    <t>495-515</t>
  </si>
  <si>
    <t>AT3G13200.1</t>
  </si>
  <si>
    <t>AT1G01620.1s| Symbols: PIP1C, TMP-B, PIP1;3 | plasma membrane intrinsic protein 1C | chr1:225665-227302 REVERSE LENGTH=1308</t>
  </si>
  <si>
    <t>700-714</t>
  </si>
  <si>
    <t>AT1G01620.1</t>
  </si>
  <si>
    <t>AT1G01620.2s| Symbols: PIP1C, TMP-B, PIP1;3 | plasma membrane intrinsic protein 1C | chr1:225665-227302 REVERSE LENGTH=1279</t>
  </si>
  <si>
    <t>671-685</t>
  </si>
  <si>
    <t>AT1G01620.2</t>
  </si>
  <si>
    <t>AT2G16850.1s| Symbols: PIP3B, PIP2;8 | plasma membrane intrinsic protein 2;8 | chr2:7301581-7303437 FORWARD LENGTH=1160</t>
  </si>
  <si>
    <t>592-606</t>
  </si>
  <si>
    <t>AT2G16850.1</t>
  </si>
  <si>
    <t>586-600</t>
  </si>
  <si>
    <t>553-567</t>
  </si>
  <si>
    <t>AT1G18710.1s| Symbols: AtMYB47, MYB47 | myb domain protein 47 | chr1:6450594-6453114 FORWARD LENGTH=1119</t>
  </si>
  <si>
    <t>783-800</t>
  </si>
  <si>
    <t>AT1G18710.1</t>
  </si>
  <si>
    <t>AT4G22200.1s| Symbols: AKT2/3, AKT3, AKT2, KT2/3 | potassium transport 2/3 | chr4:11746513-11750698 REVERSE LENGTH=3169</t>
  </si>
  <si>
    <t>2749-2769</t>
  </si>
  <si>
    <t>AT4G22200.1</t>
  </si>
  <si>
    <t>ath-miR838</t>
  </si>
  <si>
    <t>330-350</t>
  </si>
  <si>
    <t>AT1G18400.1s| Symbols: BEE1 | BR enhanced expression 1 | chr1:6331398-6333743 FORWARD LENGTH=1016</t>
  </si>
  <si>
    <t>451-469</t>
  </si>
  <si>
    <t>AT1G18400.1</t>
  </si>
  <si>
    <t>AT5G41700.5s| Symbols: UBC8 | ubiquitin conjugating enzyme 8 | chr5:16675582-16677496 FORWARD LENGTH=1102</t>
  </si>
  <si>
    <t>608-628</t>
  </si>
  <si>
    <t>AT5G41700.5</t>
  </si>
  <si>
    <t>ath-miR5015b</t>
  </si>
  <si>
    <t>AT5G41700.3s| Symbols: UBC8, ATUBC8 | ubiquitin conjugating enzyme 8 | chr5:16675824-16677509 FORWARD LENGTH=1011</t>
  </si>
  <si>
    <t>311-331</t>
  </si>
  <si>
    <t>AT5G41700.3</t>
  </si>
  <si>
    <t>AT5G41700.2s| Symbols: UBC8, ATUBC8 | ubiquitin conjugating enzyme 8 | chr5:16675896-16677509 FORWARD LENGTH=909</t>
  </si>
  <si>
    <t>402-422</t>
  </si>
  <si>
    <t>AT5G41700.2</t>
  </si>
  <si>
    <t>AT5G41700.1s| Symbols: UBC8, ATUBC8 | ubiquitin conjugating enzyme 8 | chr5:16675778-16677509 FORWARD LENGTH=864</t>
  </si>
  <si>
    <t>357-377</t>
  </si>
  <si>
    <t>AT5G41700.1</t>
  </si>
  <si>
    <t>AT5G41700.4s| Symbols: UBC8, ATUBC8 | ubiquitin conjugating enzyme 8 | chr5:16675842-16677509 FORWARD LENGTH=803</t>
  </si>
  <si>
    <t>296-316</t>
  </si>
  <si>
    <t>AT5G41700.4</t>
  </si>
  <si>
    <t>AT5G04550.1s| Symbols:  | Protein of unknown function (DUF668) | chr5:1303180-1306116 REVERSE LENGTH=2580</t>
  </si>
  <si>
    <t>205-223</t>
  </si>
  <si>
    <t>AT5G04550.1</t>
  </si>
  <si>
    <t>gma-miR1511_R-2</t>
  </si>
  <si>
    <t>AT5G67460.1s| Symbols:  | O-Glycosyl hydrolases family 17 protein | chr5:26921584-26923274 REVERSE LENGTH=1543</t>
  </si>
  <si>
    <t>1381-1398</t>
  </si>
  <si>
    <t>AT5G67460.1</t>
  </si>
  <si>
    <t>AT1G44780.1s| Symbols:  | CONTAINS InterPro DOMAIN/s: Histone chaperone domain CHZ (InterPro:IPR019098); BEST Arabidopsis thaliana protein match is: unknown protein (TAIR:AT4G08310.1); Has 18105 Blast hits to 11200 proteins in 808 species: Archae - 37; Bacteria - 1195; Metazoa - 7724; Fungi - 1727; Plants - 674; Viruses - 183; Other Eukaryotes - 6565 (source: NCBI BLink). | chr1:16909708-16912270 FORWARD LENGTH=1647</t>
  </si>
  <si>
    <t>1405-1419</t>
  </si>
  <si>
    <t>AT1G44780.1</t>
  </si>
  <si>
    <t>AT1G44780.2s| Symbols:  | INVOLVED IN: biological_process unknown; LOCATED IN: cellular_component unknown; EXPRESSED IN: 20 plant structures; EXPRESSED DURING: 9 growth stages; CONTAINS InterPro DOMAIN/s: Histone chaperone domain CHZ (InterPro:IPR019098); BEST Arabidopsis thaliana protein match is: unknown protein (TAIR:AT4G08310.1); Has 35333 Blast hits to 34131 proteins in 2444 species: Archae - 798; Bacteria - 22429; Metazoa - 974; Fungi - 991; Plants - 531; Viruses - 0; Other Eukaryotes - 9610 (source: NCBI BLink). | chr1:16909708-16912270 FORWARD LENGTH=1644</t>
  </si>
  <si>
    <t>1402-1416</t>
  </si>
  <si>
    <t>AT1G44780.2</t>
  </si>
  <si>
    <t>220-240</t>
  </si>
  <si>
    <t>AT3G50690.1s| Symbols:  | Leucine-rich repeat (LRR) family protein | chr3:18834967-18837097 REVERSE LENGTH=1648</t>
  </si>
  <si>
    <t>AT3G50690.1</t>
  </si>
  <si>
    <t>2454-2474</t>
  </si>
  <si>
    <t>2070-2090</t>
  </si>
  <si>
    <t>1698-1718</t>
  </si>
  <si>
    <t>AT1G78110.1s| Symbols:  | unknown protein; FUNCTIONS IN: molecular_function unknown; INVOLVED IN: biological_process unknown; LOCATED IN: plasma membrane; EXPRESSED IN: 17 plant structures; EXPRESSED DURING: 7 growth stages; BEST Arabidopsis thaliana protein match is: unknown protein (TAIR:AT1G22230.1); Has 5452 Blast hits to 3541 proteins in 289 species: Archae - 4; Bacteria - 165; Metazoa - 1756; Fungi - 532; Plants - 205; Viruses - 141; Other Eukaryotes - 2649 (source: NCBI BLink). | chr1:29391827-29393334 FORWARD LENGTH=1508</t>
  </si>
  <si>
    <t>AT1G78110.1</t>
  </si>
  <si>
    <t>AT3G24490.1s| Symbols:  | Alcohol dehydrogenase transcription factor Myb/SANT-like family protein | chr3:8910770-8912196 FORWARD LENGTH=1427</t>
  </si>
  <si>
    <t>1179-1199</t>
  </si>
  <si>
    <t>AT3G24490.1</t>
  </si>
  <si>
    <t>AT3G09980.1s| Symbols:  | Family of unknown function (DUF662)  | chr3:3069231-3071429 FORWARD LENGTH=948</t>
  </si>
  <si>
    <t>57-80</t>
  </si>
  <si>
    <t>AT3G09980.1</t>
  </si>
  <si>
    <t>PC-5p-52</t>
  </si>
  <si>
    <t>AT2G45960.2s| Symbols: PIP1B, TMP-A, ATHH2, PIP1;2 | plasma membrane intrinsic protein 1B | chr2:18910295-18911982 FORWARD LENGTH=1383</t>
  </si>
  <si>
    <t>134-157</t>
  </si>
  <si>
    <t>AT2G45960.2</t>
  </si>
  <si>
    <t>AT2G45960.3s| Symbols: PIP1B, TMP-A, ATHH2, PIP1;2 | plasma membrane intrinsic protein 1B | chr2:18910295-18911982 FORWARD LENGTH=1299</t>
  </si>
  <si>
    <t>AT2G45960.3</t>
  </si>
  <si>
    <t>AT2G45960.1s| Symbols: PIP1B, TMP-A, ATHH2, PIP1;2 | plasma membrane intrinsic protein 1B | chr2:18910295-18911982 FORWARD LENGTH=1295</t>
  </si>
  <si>
    <t>AT2G45960.1</t>
  </si>
  <si>
    <t>AT3G03340.1s| Symbols: UNE6 | LUC7 related protein | chr3:786320-790077 FORWARD LENGTH=1643</t>
  </si>
  <si>
    <t>53-76</t>
  </si>
  <si>
    <t>AT3G03340.1</t>
  </si>
  <si>
    <t>AT3G57870.1s| Symbols: AHUS5, EMB1637, SCE1, SCE1A, ATSCE1 | sumo conjugation enzyme 1 | chr3:21428496-21430200 REVERSE LENGTH=908</t>
  </si>
  <si>
    <t>67-90</t>
  </si>
  <si>
    <t>AT3G57870.1</t>
  </si>
  <si>
    <t>AT2G27710.1s| Symbols:  | 60S acidic ribosomal protein family | chr2:11816634-11817867 FORWARD LENGTH=755</t>
  </si>
  <si>
    <t>495-514</t>
  </si>
  <si>
    <t>AT2G27710.1</t>
  </si>
  <si>
    <t>AT2G27710.2s| Symbols:  | 60S acidic ribosomal protein family | chr2:11816634-11817867 FORWARD LENGTH=752</t>
  </si>
  <si>
    <t>492-511</t>
  </si>
  <si>
    <t>AT2G27710.2</t>
  </si>
  <si>
    <t>AT2G27710.4s| Symbols:  | 60S acidic ribosomal protein family | chr2:11816634-11817867 FORWARD LENGTH=704</t>
  </si>
  <si>
    <t>444-463</t>
  </si>
  <si>
    <t>AT2G27710.4</t>
  </si>
  <si>
    <t>AT2G27710.3s| Symbols:  | 60S acidic ribosomal protein family | chr2:11816791-11817867 FORWARD LENGTH=683</t>
  </si>
  <si>
    <t>423-442</t>
  </si>
  <si>
    <t>AT2G27710.3</t>
  </si>
  <si>
    <t>AT5G14040.1s| Symbols: PHT3;1 | phosphate transporter 3;1 | chr5:4530643-4533070 REVERSE LENGTH=1649</t>
  </si>
  <si>
    <t>1182-1199</t>
  </si>
  <si>
    <t>AT5G14040.1</t>
  </si>
  <si>
    <t>bdi-miR5059_L-3</t>
  </si>
  <si>
    <t>AT5G02500.1s| Symbols: HSC70-1, HSP70-1, AT-HSC70-1, HSC70 | heat shock cognate protein 70-1 | chr5:553745-556442 REVERSE LENGTH=2374</t>
  </si>
  <si>
    <t>1239-1255</t>
  </si>
  <si>
    <t>AT5G02500.1</t>
  </si>
  <si>
    <t>AT5G02500.2s| Symbols: HSC70-1, HSP70-1, AT-HSC70-1, HSC70 | heat shock cognate protein 70-1 | chr5:553745-556442 REVERSE LENGTH=1984</t>
  </si>
  <si>
    <t>AT5G02500.2</t>
  </si>
  <si>
    <t>AT1G65720.1s| Symbols:  | unknown protein; FUNCTIONS IN: molecular_function unknown; INVOLVED IN: biological_process unknown; LOCATED IN: endomembrane system; EXPRESSED IN: 24 plant structures; EXPRESSED DURING: 15 growth stages; Has 44 Blast hits to 44 proteins in 14 species: Archae - 0; Bacteria - 0; Metazoa - 0; Fungi - 0; Plants - 44; Viruses - 0; Other Eukaryotes - 0 (source: NCBI BLink). | chr1:24440259-24441073 REVERSE LENGTH=815</t>
  </si>
  <si>
    <t>518-532</t>
  </si>
  <si>
    <t>AT1G65720.1</t>
  </si>
  <si>
    <t>AT1G67410.1s| Symbols:  | Exostosin family protein | chr1:25251193-25253667 REVERSE LENGTH=1805</t>
  </si>
  <si>
    <t>1633-1646</t>
  </si>
  <si>
    <t>AT1G67410.1</t>
  </si>
  <si>
    <t>1194-1214</t>
  </si>
  <si>
    <t>AT5G22640.1s| Symbols: emb1211 | MORN (Membrane Occupation and Recognition Nexus) repeat-containing protein | chr5:7529368-7533784 FORWARD LENGTH=2814</t>
  </si>
  <si>
    <t>2134-2154</t>
  </si>
  <si>
    <t>AT5G22640.1</t>
  </si>
  <si>
    <t>AT5G22640.2s| Symbols: emb1211 | MORN (Membrane Occupation and Recognition Nexus) repeat-containing protein | chr5:7529368-7533784 FORWARD LENGTH=2457</t>
  </si>
  <si>
    <t>1777-1797</t>
  </si>
  <si>
    <t>AT5G22640.2</t>
  </si>
  <si>
    <t>AT5G39570.1s| Symbols:  | FUNCTIONS IN: molecular_function unknown; INVOLVED IN: biological_process unknown; LOCATED IN: cytosol, nucleus; EXPRESSED IN: 25 plant structures; EXPRESSED DURING: 14 growth stages; BEST Arabidopsis thaliana protein match is: glycine-rich protein (TAIR:AT3G29075.1); Has 30201 Blast hits to 17322 proteins in 780 species: Archae - 12; Bacteria - 1396; Metazoa - 17338; Fungi - 3422; Plants - 5037; Viruses - 0; Other Eukaryotes - 2996 (source: NCBI BLink). | chr5:15843959-15846178 FORWARD LENGTH=1559</t>
  </si>
  <si>
    <t>1031-1051</t>
  </si>
  <si>
    <t>AT5G39570.1</t>
  </si>
  <si>
    <t>AT3G49470.1s| Symbols: NACA2 | nascent polypeptide-associated complex subunit alpha-like protein 2 | chr3:18340976-18342489 FORWARD LENGTH=966</t>
  </si>
  <si>
    <t>228-248</t>
  </si>
  <si>
    <t>AT3G49470.1</t>
  </si>
  <si>
    <t>AT1G76810.1s| Symbols:  | eukaryotic translation initiation factor 2 (eIF-2) family protein | chr1:28831003-28836586 REVERSE LENGTH=4395</t>
  </si>
  <si>
    <t>1216-1234</t>
  </si>
  <si>
    <t>AT1G76810.1</t>
  </si>
  <si>
    <t>AT1G76720.1s| Symbols:  | eukaryotic translation initiation factor 2 (eIF-2) family protein | chr1:28794144-28800369 REVERSE LENGTH=4156</t>
  </si>
  <si>
    <t>1484-1502</t>
  </si>
  <si>
    <t>AT1G76720.1</t>
  </si>
  <si>
    <t>AT1G76820.1s| Symbols:  | eukaryotic translation initiation factor 2 (eIF-2) family protein | chr1:28837573-28842566 FORWARD LENGTH=3858</t>
  </si>
  <si>
    <t>869-887</t>
  </si>
  <si>
    <t>AT1G76820.1</t>
  </si>
  <si>
    <t>1692-1712</t>
  </si>
  <si>
    <t>AT5G47490.1s| Symbols:  | RGPR-related | chr5:19264675-19270800 FORWARD LENGTH=4399</t>
  </si>
  <si>
    <t>3155-3172</t>
  </si>
  <si>
    <t>AT5G47490.1</t>
  </si>
  <si>
    <t>rgl-miR5139_L-1</t>
  </si>
  <si>
    <t>AT5G47480.1s| Symbols:  | RGPR-related | chr5:19257420-19263424 FORWARD LENGTH=4345</t>
  </si>
  <si>
    <t>3083-3100</t>
  </si>
  <si>
    <t>AT5G47480.1</t>
  </si>
  <si>
    <t>AT5G06100.2s| Symbols: MYB33, ATMYB33 | myb domain protein 33 | chr5:1837914-1840727 FORWARD LENGTH=2127</t>
  </si>
  <si>
    <t>1163-1181</t>
  </si>
  <si>
    <t>AT5G06100.2</t>
  </si>
  <si>
    <t>ath-miR159c_R-2</t>
  </si>
  <si>
    <t>AT5G06100.3s| Symbols: MYB33, ATMYB33 | myb domain protein 33 | chr5:1837907-1840417 FORWARD LENGTH=1905</t>
  </si>
  <si>
    <t>1251-1269</t>
  </si>
  <si>
    <t>AT5G06100.3</t>
  </si>
  <si>
    <t>AT5G06100.1s| Symbols: MYB33, ATMYB33 | myb domain protein 33 | chr5:1837914-1839997 FORWARD LENGTH=1579</t>
  </si>
  <si>
    <t>AT5G06100.1</t>
  </si>
  <si>
    <t>AT4G05410.1s| Symbols: YAO | Transducin/WD40 repeat-like superfamily protein | chr4:2742932-2745627 REVERSE LENGTH=1918</t>
  </si>
  <si>
    <t>433-453</t>
  </si>
  <si>
    <t>AT4G05410.1</t>
  </si>
  <si>
    <t>670-690</t>
  </si>
  <si>
    <t>AT4G17940.1s| Symbols:  | Tetratricopeptide repeat (TPR)-like superfamily protein | chr4:9965742-9966969 FORWARD LENGTH=1061</t>
  </si>
  <si>
    <t>792-812</t>
  </si>
  <si>
    <t>AT4G17940.1</t>
  </si>
  <si>
    <t>AT4G09510.1s| Symbols: CINV2 | cytosolic invertase 2 | chr4:6021164-6023873 REVERSE LENGTH=2032</t>
  </si>
  <si>
    <t>1855-1870</t>
  </si>
  <si>
    <t>AT4G09510.1</t>
  </si>
  <si>
    <t>AT4G09510.2s| Symbols: CINV2 | cytosolic invertase 2 | chr4:6021274-6023852 REVERSE LENGTH=1977</t>
  </si>
  <si>
    <t>1910-1925</t>
  </si>
  <si>
    <t>AT4G09510.2</t>
  </si>
  <si>
    <t>AT2G20585.3s| Symbols: NFD6 | nuclear fusion defective 6 | chr2:8865098-8866569 FORWARD LENGTH=884</t>
  </si>
  <si>
    <t>367-384</t>
  </si>
  <si>
    <t>AT2G20585.3</t>
  </si>
  <si>
    <t>PC-5p-51</t>
  </si>
  <si>
    <t>AT2G20585.1s| Symbols: NFD6 | nuclear fusion defective 6 | chr2:8865098-8866769 FORWARD LENGTH=659</t>
  </si>
  <si>
    <t>AT2G20585.1</t>
  </si>
  <si>
    <t>AT2G20585.2s| Symbols: NFD6 | nuclear fusion defective 6 | chr2:8865098-8866767 FORWARD LENGTH=601</t>
  </si>
  <si>
    <t>AT2G20585.2</t>
  </si>
  <si>
    <t>AT4G36640.1s| Symbols:  | Sec14p-like phosphatidylinositol transfer family protein | chr4:17276936-17279201 REVERSE LENGTH=1304</t>
  </si>
  <si>
    <t>276-289</t>
  </si>
  <si>
    <t>AT4G36640.1</t>
  </si>
  <si>
    <t>AT4G36640.2s| Symbols:  | Sec14p-like phosphatidylinositol transfer family protein | chr4:17277187-17279150 REVERSE LENGTH=957</t>
  </si>
  <si>
    <t>180-193</t>
  </si>
  <si>
    <t>AT4G36640.2</t>
  </si>
  <si>
    <t>1224-1244</t>
  </si>
  <si>
    <t>315-335</t>
  </si>
  <si>
    <t>AT2G27170.2s| Symbols: TTN7, SMC3 | Structural maintenance of chromosomes (SMC) family protein | chr2:11609122-11617323 REVERSE LENGTH=3987</t>
  </si>
  <si>
    <t>3334-3354</t>
  </si>
  <si>
    <t>AT2G27170.2</t>
  </si>
  <si>
    <t>648-668</t>
  </si>
  <si>
    <t>AT3G53710.1s| Symbols: AGD6 | ARF-GAP domain 6 | chr3:19903313-19905489 REVERSE LENGTH=1791</t>
  </si>
  <si>
    <t>1385-1400</t>
  </si>
  <si>
    <t>AT3G53710.1</t>
  </si>
  <si>
    <t>AT3G53710.2s| Symbols: AGD6 | ARF-GAP domain 6 | chr3:19903339-19905431 REVERSE LENGTH=1698</t>
  </si>
  <si>
    <t>1327-1342</t>
  </si>
  <si>
    <t>AT3G53710.2</t>
  </si>
  <si>
    <t>754-774</t>
  </si>
  <si>
    <t>AT2G28440.1s| Symbols:  | proline-rich family protein | chr2:12161226-12162032 FORWARD LENGTH=807</t>
  </si>
  <si>
    <t>426-440</t>
  </si>
  <si>
    <t>AT2G28440.1</t>
  </si>
  <si>
    <t>AT2G34360.1s| Symbols:  | MATE efflux family protein | chr2:14507294-14510231 FORWARD LENGTH=1443</t>
  </si>
  <si>
    <t>217-231</t>
  </si>
  <si>
    <t>AT2G34360.1</t>
  </si>
  <si>
    <t>AT3G46040.1s| Symbols: RPS15AD | ribosomal protein S15A D | chr3:16914539-16915759 FORWARD LENGTH=743</t>
  </si>
  <si>
    <t>124-141</t>
  </si>
  <si>
    <t>AT3G46040.1</t>
  </si>
  <si>
    <t>ath-miR319c_L+1R-1</t>
  </si>
  <si>
    <t>1249-1269</t>
  </si>
  <si>
    <t>AT5G57350.1s| Symbols: AHA3, ATAHA3, HA3 | H(+)-ATPase 3 | chr5:23230879-23236572 REVERSE LENGTH=3226</t>
  </si>
  <si>
    <t>1209-1229</t>
  </si>
  <si>
    <t>AT5G57350.1</t>
  </si>
  <si>
    <t>ath-miR773</t>
  </si>
  <si>
    <t>AT5G57350.2s| Symbols: HA3 | H(+)-ATPase 3 | chr5:23230879-23236572 REVERSE LENGTH=3220</t>
  </si>
  <si>
    <t>1203-1223</t>
  </si>
  <si>
    <t>AT5G57350.2</t>
  </si>
  <si>
    <t>ath-miR159c</t>
  </si>
  <si>
    <t>AT5G28800.1s| Symbols:  | unknown protein; Has 1 Blast hits to 1 proteins in 1 species: Archae - 0; Bacteria - 0; Metazoa - 0; Fungi - 0; Plants - 1; Viruses - 0; Other Eukaryotes - 0 (source: NCBI BLink). | chr5:10822880-10823638 FORWARD LENGTH=357</t>
  </si>
  <si>
    <t>3-22</t>
  </si>
  <si>
    <t>AT5G28800.1</t>
  </si>
  <si>
    <t>PC-5p-12</t>
  </si>
  <si>
    <t>769-789</t>
  </si>
  <si>
    <t>987-1007</t>
  </si>
  <si>
    <t>945-965</t>
  </si>
  <si>
    <t>AT1G27370.1s| Symbols: SPL10 | squamosa promoter binding protein-like 10 | chr1:9505201-9508280 REVERSE LENGTH=2727</t>
  </si>
  <si>
    <t>2368-2388</t>
  </si>
  <si>
    <t>AT1G27370.1</t>
  </si>
  <si>
    <t>ath-miR156h_L+1</t>
  </si>
  <si>
    <t>AT1G27370.2s| Symbols: SPL10 | squamosa promoter binding protein-like 10 | chr1:9505202-9508481 REVERSE LENGTH=1804</t>
  </si>
  <si>
    <t>1446-1466</t>
  </si>
  <si>
    <t>AT1G27370.2</t>
  </si>
  <si>
    <t>AT5G43270.1s| Symbols: SPL2 | squamosa promoter binding protein-like 2 | chr5:17360287-17362975 REVERSE LENGTH=1678</t>
  </si>
  <si>
    <t>1188-1208</t>
  </si>
  <si>
    <t>AT5G43270.1</t>
  </si>
  <si>
    <t>AT1G27370.4s| Symbols: SPL10 | squamosa promoter binding protein-like 10 | chr1:9505202-9508322 REVERSE LENGTH=1673</t>
  </si>
  <si>
    <t>1315-1335</t>
  </si>
  <si>
    <t>AT1G27370.4</t>
  </si>
  <si>
    <t>AT1G27370.3s| Symbols: SPL10 | squamosa promoter binding protein-like 10 | chr1:9505202-9507328 REVERSE LENGTH=1586</t>
  </si>
  <si>
    <t>1228-1248</t>
  </si>
  <si>
    <t>AT1G27370.3</t>
  </si>
  <si>
    <t>AT2G40020.2s| Symbols:  | Nucleolar histone methyltransferase-related protein | chr2:16710979-16713070 FORWARD LENGTH=1134</t>
  </si>
  <si>
    <t>791-811</t>
  </si>
  <si>
    <t>AT2G40020.2</t>
  </si>
  <si>
    <t>AT2G40020.3s| Symbols:  | Nucleolar histone methyltransferase-related protein | chr2:16710979-16713018 FORWARD LENGTH=995</t>
  </si>
  <si>
    <t>704-724</t>
  </si>
  <si>
    <t>AT2G40020.3</t>
  </si>
  <si>
    <t>AT2G40020.1s| Symbols:  | Nucleolar histone methyltransferase-related protein | chr2:16710979-16713018 FORWARD LENGTH=950</t>
  </si>
  <si>
    <t>659-679</t>
  </si>
  <si>
    <t>AT2G40020.1</t>
  </si>
  <si>
    <t>ath-miR157d_L+1</t>
  </si>
  <si>
    <t>ath-miR157c</t>
  </si>
  <si>
    <t>ath-miR157b</t>
  </si>
  <si>
    <t>ath-miR157a</t>
  </si>
  <si>
    <t>AT3G22370.1s| Symbols: AOX1A, ATAOX1A | alternative oxidase 1A | chr3:7906791-7908740 FORWARD LENGTH=1488</t>
  </si>
  <si>
    <t>610-629</t>
  </si>
  <si>
    <t>AT3G22370.1</t>
  </si>
  <si>
    <t>ath-miR774b*</t>
  </si>
  <si>
    <t>AT5G55020.1s| Symbols: ATMYB120, MYB120 | myb domain protein 120 | chr5:22324599-22326248 REVERSE LENGTH=1572</t>
  </si>
  <si>
    <t>331-351</t>
  </si>
  <si>
    <t>AT5G55020.1</t>
  </si>
  <si>
    <t>ath-miR858b</t>
  </si>
  <si>
    <t>AT5G62320.1s| Symbols: MYB99, ATMYBCU15, ATMYB99 | myb domain protein 99 | chr5:25028716-25029933 REVERSE LENGTH=1054</t>
  </si>
  <si>
    <t>460-480</t>
  </si>
  <si>
    <t>AT5G62320.1</t>
  </si>
  <si>
    <t>AT5G52260.1s| Symbols: AtMYB19, MYB19 | myb domain protein 19 | chr5:21220165-21221288 FORWARD LENGTH=872</t>
  </si>
  <si>
    <t>289-309</t>
  </si>
  <si>
    <t>AT5G52260.1</t>
  </si>
  <si>
    <t>AT4G09460.1s| Symbols: AtMYB6, MYB6 | myb domain protein 6 | chr4:5992966-5994258 FORWARD LENGTH=984</t>
  </si>
  <si>
    <t>342-362</t>
  </si>
  <si>
    <t>AT4G09460.1</t>
  </si>
  <si>
    <t>AT1G31970.1s| Symbols: STRS1 | DEA(D/H)-box RNA helicase family protein | chr1:11479866-11482890 FORWARD LENGTH=1852</t>
  </si>
  <si>
    <t>1150-1169</t>
  </si>
  <si>
    <t>AT1G31970.1</t>
  </si>
  <si>
    <t>ath-miR5638a</t>
  </si>
  <si>
    <t>1162-1181</t>
  </si>
  <si>
    <t>ath-miR159b_R-1</t>
  </si>
  <si>
    <t>1250-1269</t>
  </si>
  <si>
    <t>369-389</t>
  </si>
  <si>
    <t>AT5G62750.1s| Symbols:  | unknown protein; Has 24942 Blast hits to 11726 proteins in 897 species: Archae - 48; Bacteria - 2086; Metazoa - 8361; Fungi - 2243; Plants - 1040; Viruses - 210; Other Eukaryotes - 10954 (source: NCBI BLink). | chr5:25203449-25204117 REVERSE LENGTH=669</t>
  </si>
  <si>
    <t>202-221</t>
  </si>
  <si>
    <t>AT5G62750.1</t>
  </si>
  <si>
    <t>AT2G29700.1s| Symbols: ATPH1, PH1 | pleckstrin homologue 1 | chr2:12697420-12698167 FORWARD LENGTH=748</t>
  </si>
  <si>
    <t>194-215</t>
  </si>
  <si>
    <t>AT2G29700.1</t>
  </si>
  <si>
    <t>ath-miR831</t>
  </si>
  <si>
    <t>AT4G28000.1s| Symbols:  | P-loop containing nucleoside triphosphate hydrolases superfamily protein | chr4:13925456-13929280 FORWARD LENGTH=2493</t>
  </si>
  <si>
    <t>67-86</t>
  </si>
  <si>
    <t>AT4G28000.1</t>
  </si>
  <si>
    <t>PC-3p-30</t>
  </si>
  <si>
    <t>AT3G09440.1s| Symbols:  | Heat shock protein 70 (Hsp 70) family protein | chr3:2903199-2905724 REVERSE LENGTH=2277</t>
  </si>
  <si>
    <t>1223-1239</t>
  </si>
  <si>
    <t>AT3G09440.1</t>
  </si>
  <si>
    <t>AT3G09440.2s| Symbols:  | Heat shock protein 70 (Hsp 70) family protein | chr3:2903198-2905729 REVERSE LENGTH=2193</t>
  </si>
  <si>
    <t>1228-1244</t>
  </si>
  <si>
    <t>AT3G09440.2</t>
  </si>
  <si>
    <t>AT2G07675.1s| Symbols:  | Ribosomal protein S12/S23 family protein | chr2:3270410-3270787 FORWARD LENGTH=378</t>
  </si>
  <si>
    <t>292-308</t>
  </si>
  <si>
    <t>AT2G07675.1</t>
  </si>
  <si>
    <t>ATMG00980.1s| Symbols: RPSL2 | Ribosomal protein S12/S23 family protein | chrM:260224-260601 REVERSE LENGTH=378</t>
  </si>
  <si>
    <t>ATMG00980.1</t>
  </si>
  <si>
    <t>AT3G15290.1s| Symbols:  | 3-hydroxyacyl-CoA dehydrogenase family protein | chr3:5144997-5146856 FORWARD LENGTH=1185</t>
  </si>
  <si>
    <t>870-885</t>
  </si>
  <si>
    <t>AT3G15290.1</t>
  </si>
  <si>
    <t>AT2G18960.1s| Symbols: AHA1, PMA, OST2, HA1 | H(+)-ATPase 1 | chr2:8221631-8227622 FORWARD LENGTH=3431</t>
  </si>
  <si>
    <t>1386-1406</t>
  </si>
  <si>
    <t>AT2G18960.1</t>
  </si>
  <si>
    <t>ath-miR773b</t>
  </si>
  <si>
    <t>AT1G68870.1s| Symbols: ATSOFL2, SOFL2 | SOB five-like 2 | chr1:25889081-25889734 FORWARD LENGTH=654</t>
  </si>
  <si>
    <t>189-209</t>
  </si>
  <si>
    <t>AT1G68870.1</t>
  </si>
  <si>
    <t>AT3G62870.1s| Symbols:  | Ribosomal protein L7Ae/L30e/S12e/Gadd45 family protein | chr3:23242665-23244353 REVERSE LENGTH=1048</t>
  </si>
  <si>
    <t>818-836</t>
  </si>
  <si>
    <t>AT3G62870.1</t>
  </si>
  <si>
    <t>ath-MIR169h-p3</t>
  </si>
  <si>
    <t>AT3G24310.1s| Symbols: MYB305, ATMYB71 | myb domain protein 305 | chr3:8811131-8812364 REVERSE LENGTH=1049</t>
  </si>
  <si>
    <t>341-361</t>
  </si>
  <si>
    <t>AT3G24310.1</t>
  </si>
  <si>
    <t>AT5G23000.1s| Symbols: RAX1, MYB37, ATMYB37 | myb domain protein 37 | chr5:7696135-7697927 FORWARD LENGTH=1304</t>
  </si>
  <si>
    <t>391-411</t>
  </si>
  <si>
    <t>AT5G23000.1</t>
  </si>
  <si>
    <t>AT4G30190.1s| Symbols: AHA2, PMA2, HA2 | H(+)-ATPase 2 | chr4:14770499-14776056 REVERSE LENGTH=3304</t>
  </si>
  <si>
    <t>1295-1315</t>
  </si>
  <si>
    <t>AT4G30190.1</t>
  </si>
  <si>
    <t>AT4G30190.2s| Symbols: HA2 | H(+)-ATPase 2 | chr4:14770794-14776058 REVERSE LENGTH=3110</t>
  </si>
  <si>
    <t>1297-1317</t>
  </si>
  <si>
    <t>AT4G30190.2</t>
  </si>
  <si>
    <t>AT1G63330.1s| Symbols:  | Pentatricopeptide repeat (PPR) superfamily protein | chr1:23489840-23491519 FORWARD LENGTH=1680</t>
  </si>
  <si>
    <t>976-996</t>
  </si>
  <si>
    <t>AT1G63330.1</t>
  </si>
  <si>
    <t>ath-miR400</t>
  </si>
  <si>
    <t>AT1G53160.1s| Symbols: SPL4 | squamosa promoter binding protein-like 4 | chr1:19806421-19807301 FORWARD LENGTH=803</t>
  </si>
  <si>
    <t>592-611</t>
  </si>
  <si>
    <t>AT1G53160.1</t>
  </si>
  <si>
    <t>ath-miR156h</t>
  </si>
  <si>
    <t>AT5G49330.1s| Symbols: MYB111, ATMYB111, PFG3 | myb domain protein 111 | chr5:19998952-20001378 REVERSE LENGTH=1309</t>
  </si>
  <si>
    <t>AT5G49330.1</t>
  </si>
  <si>
    <t>ath-miR858</t>
  </si>
  <si>
    <t>AT3G09350.3s| Symbols: Fes1A | Fes1A | chr3:2871045-2873312 FORWARD LENGTH=1766</t>
  </si>
  <si>
    <t>1313-1333</t>
  </si>
  <si>
    <t>AT3G09350.3</t>
  </si>
  <si>
    <t>ath-miR5013</t>
  </si>
  <si>
    <t>AT3G09350.2s| Symbols: Fes1A | Fes1A | chr3:2871045-2873312 FORWARD LENGTH=1522</t>
  </si>
  <si>
    <t>1069-1089</t>
  </si>
  <si>
    <t>AT3G09350.2</t>
  </si>
  <si>
    <t>AT3G09350.1s| Symbols: Fes1A | Fes1A | chr3:2871045-2873312 FORWARD LENGTH=1466</t>
  </si>
  <si>
    <t>1013-1033</t>
  </si>
  <si>
    <t>AT3G09350.1</t>
  </si>
  <si>
    <t>AT1G79510.1s| Symbols:  | Uncharacterized conserved protein (DUF2358) | chr1:29908013-29909332 REVERSE LENGTH=1243</t>
  </si>
  <si>
    <t>243-263</t>
  </si>
  <si>
    <t>AT1G79510.1</t>
  </si>
  <si>
    <t>AT1G79510.2s| Symbols:  | Uncharacterized conserved protein (DUF2358) | chr1:29908013-29909988 REVERSE LENGTH=1135</t>
  </si>
  <si>
    <t>135-155</t>
  </si>
  <si>
    <t>AT1G79510.2</t>
  </si>
  <si>
    <t>AT3G01120.1s| Symbols: MTO1, CGS, ATCYS1, CGS1 | Pyridoxal phosphate (PLP)-dependent transferases superfamily protein | chr3:38759-41932 REVERSE LENGTH=2234</t>
  </si>
  <si>
    <t>1654-1675</t>
  </si>
  <si>
    <t>AT3G01120.1</t>
  </si>
  <si>
    <t>AT5G37640.1s| Symbols: UBQ9 | ubiquitin 9 | chr5:14952782-14953750 REVERSE LENGTH=969</t>
  </si>
  <si>
    <t>312-332</t>
  </si>
  <si>
    <t>AT5G37640.1</t>
  </si>
  <si>
    <t>ath-miR5650</t>
  </si>
  <si>
    <t>AT3G20910.1s| Symbols: NF-YA9 | nuclear factor Y, subunit A9 | chr3:7326382-7328576 FORWARD LENGTH=1232</t>
  </si>
  <si>
    <t>1036-1056</t>
  </si>
  <si>
    <t>AT3G20910.1</t>
  </si>
  <si>
    <t>ath-miR169g</t>
  </si>
  <si>
    <t>ath-miR169f</t>
  </si>
  <si>
    <t>ath-miR169e</t>
  </si>
  <si>
    <t>ath-miR169d</t>
  </si>
  <si>
    <t>AT3G61250.1s| Symbols: AtMYB17, MYB17 | myb domain protein 17 | chr3:22671002-22672738 FORWARD LENGTH=1391</t>
  </si>
  <si>
    <t>594-614</t>
  </si>
  <si>
    <t>AT3G61250.1</t>
  </si>
  <si>
    <t>AT1G53230.1s| Symbols: TCP3 | TEOSINTE BRANCHED 1, cycloidea and PCF transcription factor 3 | chr1:19849788-19851725 REVERSE LENGTH=1844</t>
  </si>
  <si>
    <t>1183-1204</t>
  </si>
  <si>
    <t>AT1G53230.1</t>
  </si>
  <si>
    <t>ath-miR319b</t>
  </si>
  <si>
    <t>ath-miR319a</t>
  </si>
  <si>
    <t>AT5G07680.1s| Symbols: ANAC080, ANAC079, ATNAC4, NAC080 | NAC domain containing protein 80 | chr5:2435875-2437480 FORWARD LENGTH=1365</t>
  </si>
  <si>
    <t>843-863</t>
  </si>
  <si>
    <t>AT5G07680.1</t>
  </si>
  <si>
    <t>ath-miR164c</t>
  </si>
  <si>
    <t>AT5G07680.2s| Symbols: ANAC080, NAC080 | NAC domain containing protein 80 | chr5:2435983-2437499 FORWARD LENGTH=1192</t>
  </si>
  <si>
    <t>651-671</t>
  </si>
  <si>
    <t>AT5G07680.2</t>
  </si>
  <si>
    <t>AT3G14900.1s| Symbols:  | unknown protein; FUNCTIONS IN: molecular_function unknown; INVOLVED IN: embryo development; LOCATED IN: chloroplast; EXPRESSED IN: 19 plant structures; EXPRESSED DURING: 13 growth stages; Has 17135 Blast hits to 10204 proteins in 644 species: Archae - 47; Bacteria - 1684; Metazoa - 5536; Fungi - 2506; Plants - 1043; Viruses - 361; Other Eukaryotes - 5958 (source: NCBI BLink). | chr3:5013291-5015292 REVERSE LENGTH=2002</t>
  </si>
  <si>
    <t>1338-1358</t>
  </si>
  <si>
    <t>AT3G14900.1</t>
  </si>
  <si>
    <t>AT5G05550.2s| Symbols:  | sequence-specific DNA binding transcription factors | chr5:1639032-1640606 REVERSE LENGTH=1207</t>
  </si>
  <si>
    <t>482-502</t>
  </si>
  <si>
    <t>AT5G05550.2</t>
  </si>
  <si>
    <t>AT5G05550.1s| Symbols:  | sequence-specific DNA binding transcription factors | chr5:1639034-1640606 REVERSE LENGTH=1107</t>
  </si>
  <si>
    <t>AT5G05550.1</t>
  </si>
  <si>
    <t>AT3G11100.1s| Symbols:  | sequence-specific DNA binding transcription factors | chr3:3476187-3477405 REVERSE LENGTH=1138</t>
  </si>
  <si>
    <t>502-522</t>
  </si>
  <si>
    <t>AT3G11100.1</t>
  </si>
  <si>
    <t>195-215</t>
  </si>
  <si>
    <t>1184-1204</t>
  </si>
  <si>
    <t>ptc-miR319i_R+1_1ss5GA</t>
  </si>
  <si>
    <t>AT4G18390.1s| Symbols: TCP2 | TEOSINTE BRANCHED 1, cycloidea and PCF transcription factor 2 | chr4:10162953-10165562 REVERSE LENGTH=1845</t>
  </si>
  <si>
    <t>1376-1396</t>
  </si>
  <si>
    <t>AT4G18390.1</t>
  </si>
  <si>
    <t>ath-miR319c</t>
  </si>
  <si>
    <t>AT4G18390.2s| Symbols: TCP2 | TEOSINTE BRANCHED 1, cycloidea and PCF transcription factor 2 | chr4:10162979-10165546 REVERSE LENGTH=1569</t>
  </si>
  <si>
    <t>1126-1146</t>
  </si>
  <si>
    <t>AT4G18390.2</t>
  </si>
  <si>
    <t>ath-miR159a</t>
  </si>
  <si>
    <t>AT4G12350.1s| Symbols: MYB42, AtMYB42 | myb domain protein 42 | chr4:7324912-7326636 FORWARD LENGTH=861</t>
  </si>
  <si>
    <t>290-310</t>
  </si>
  <si>
    <t>AT4G12350.1</t>
  </si>
  <si>
    <t>AT1G30330.1s| Symbols: ARF6 | auxin response factor 6 | chr1:10685822-10690838 REVERSE LENGTH=3907</t>
  </si>
  <si>
    <t>3317-3337</t>
  </si>
  <si>
    <t>AT1G30330.1</t>
  </si>
  <si>
    <t>ath-miR167d_R-2</t>
  </si>
  <si>
    <t>AT1G30330.2s| Symbols: ARF6 | auxin response factor 6 | chr1:10685822-10690838 REVERSE LENGTH=3827</t>
  </si>
  <si>
    <t>3237-3257</t>
  </si>
  <si>
    <t>AT1G30330.2</t>
  </si>
  <si>
    <t>AT5G37020.2s| Symbols: ARF8 | auxin response factor 8 | chr5:14630028-14634387 FORWARD LENGTH=2844</t>
  </si>
  <si>
    <t>2371-2391</t>
  </si>
  <si>
    <t>AT5G37020.2</t>
  </si>
  <si>
    <t>AT5G37020.1s| Symbols: ARF8, ATARF8 | auxin response factor 8 | chr5:14630028-14634387 FORWARD LENGTH=2840</t>
  </si>
  <si>
    <t>AT5G37020.1</t>
  </si>
  <si>
    <t>AT3G57990.1s| Symbols:  | unknown protein; Has 1497 Blast hits to 1323 proteins in 52 species: Archae - 0; Bacteria - 4; Metazoa - 23; Fungi - 34; Plants - 61; Viruses - 0; Other Eukaryotes - 1375 (source: NCBI BLink). | chr3:21470002-21471486 REVERSE LENGTH=1485</t>
  </si>
  <si>
    <t>1208-1226</t>
  </si>
  <si>
    <t>AT3G57990.1</t>
  </si>
  <si>
    <t>ath-MIR319b-p5</t>
  </si>
  <si>
    <t>AT5G43603.1s| Symbols: MIR166F, MIR166 | MIR166/MIR166F; miRNA | chr5:17516308-17516398 FORWARD LENGTH=91</t>
  </si>
  <si>
    <t>45-65</t>
  </si>
  <si>
    <t>AT5G43603.1</t>
  </si>
  <si>
    <t>AT3G15030.1s| Symbols: TCP4, MEE35 | TCP family transcription factor 4 | chr3:5061681-5064115 FORWARD LENGTH=2209</t>
  </si>
  <si>
    <t>1476-1496</t>
  </si>
  <si>
    <t>AT3G15030.1</t>
  </si>
  <si>
    <t>AT3G15030.2s| Symbols: TCP4 | TCP family transcription factor 4 | chr3:5061681-5064038 FORWARD LENGTH=2121</t>
  </si>
  <si>
    <t>AT3G15030.2</t>
  </si>
  <si>
    <t>AT3G15030.3s| Symbols: TCP4 | TCP family transcription factor 4 | chr3:5061681-5064115 FORWARD LENGTH=2033</t>
  </si>
  <si>
    <t>1300-1320</t>
  </si>
  <si>
    <t>AT3G15030.3</t>
  </si>
  <si>
    <t>AT4G00150.1s| Symbols: HAM3, ATHAM3, LOM3 | GRAS family transcription factor | chr4:57199-59286 REVERSE LENGTH=2088</t>
  </si>
  <si>
    <t>856-876</t>
  </si>
  <si>
    <t>AT4G00150.1</t>
  </si>
  <si>
    <t>ath-miR171a</t>
  </si>
  <si>
    <t>AT1G62590.1s| Symbols:  | pentatricopeptide (PPR) repeat-containing protein | chr1:23176930-23179248 REVERSE LENGTH=2212</t>
  </si>
  <si>
    <t>1251-1271</t>
  </si>
  <si>
    <t>AT1G62590.1</t>
  </si>
  <si>
    <t>AT5G26000.2s| Symbols: TGG1, BGLU38 | thioglucoside glucohydrolase 1 | chr5:9079505-9082384 REVERSE LENGTH=1836</t>
  </si>
  <si>
    <t>841-860</t>
  </si>
  <si>
    <t>AT5G26000.2</t>
  </si>
  <si>
    <t>ath-miR4227</t>
  </si>
  <si>
    <t>AT5G26000.1s| Symbols: TGG1, BGLU38 | thioglucoside glucohydrolase 1 | chr5:9079505-9082384 REVERSE LENGTH=1836</t>
  </si>
  <si>
    <t>AT5G26000.1</t>
  </si>
  <si>
    <t>2370-2391</t>
  </si>
  <si>
    <t>ath-miR167b</t>
  </si>
  <si>
    <t>ath-miR167a</t>
  </si>
  <si>
    <t>1377-1396</t>
  </si>
  <si>
    <t>1127-1146</t>
  </si>
  <si>
    <t>AT2G34710.1s| Symbols: PHB, ATHB14, ATHB-14, PHB-1D | Homeobox-leucine zipper family protein / lipid-binding START domain-containing protein | chr2:14639323-14644273 REVERSE LENGTH=3064</t>
  </si>
  <si>
    <t>870-890</t>
  </si>
  <si>
    <t>AT2G34710.1</t>
  </si>
  <si>
    <t>ath-miR165b</t>
  </si>
  <si>
    <t>ath-miR165a</t>
  </si>
  <si>
    <t>ahy-miR159_1ss7TC</t>
  </si>
  <si>
    <t>AT2G28056.1s| Symbols: MIR172A, MIR172 | MIR172/MIR172A; miRNA | chr2:11941661-11943604 REVERSE LENGTH=1102</t>
  </si>
  <si>
    <t>666-686</t>
  </si>
  <si>
    <t>AT2G28056.1</t>
  </si>
  <si>
    <t>PC-5p-20</t>
  </si>
  <si>
    <t>2262-2282</t>
  </si>
  <si>
    <t>gma-miR166a-3p_1ss21CT</t>
  </si>
  <si>
    <t>ath-miR170</t>
  </si>
  <si>
    <t>AT3G05690.1s| Symbols: UNE8, ATHAP2B, HAP2B, NF-YA2 | nuclear factor Y, subunit A2 | chr3:1676546-1678932 REVERSE LENGTH=1464</t>
  </si>
  <si>
    <t>AT3G05690.1</t>
  </si>
  <si>
    <t>ath-miR166g</t>
  </si>
  <si>
    <t>ath-miR166f</t>
  </si>
  <si>
    <t>ath-miR166e</t>
  </si>
  <si>
    <t>ath-miR166d</t>
  </si>
  <si>
    <t>ath-miR166c</t>
  </si>
  <si>
    <t>ath-miR166b</t>
  </si>
  <si>
    <t>ath-miR166a</t>
  </si>
  <si>
    <t>ath-miR164b</t>
  </si>
  <si>
    <t>ath-miR164a</t>
  </si>
  <si>
    <t>ath-miR157d</t>
  </si>
  <si>
    <t>AT1G12775.1s| Symbols:  | Pentatricopeptide repeat (PPR) superfamily protein | chr1:4353906-4355929 FORWARD LENGTH=2024</t>
  </si>
  <si>
    <t>1571-1591</t>
  </si>
  <si>
    <t>AT1G12775.1</t>
  </si>
  <si>
    <t>ath-miR5654</t>
  </si>
  <si>
    <t>AT1G12620.1s| Symbols:  | Pentatricopeptide repeat (PPR) superfamily protein | chr1:4294594-4297084 REVERSE LENGTH=2407</t>
  </si>
  <si>
    <t>1775-1795</t>
  </si>
  <si>
    <t>AT1G12620.1</t>
  </si>
  <si>
    <t>AT3G62980.1s| Symbols: TIR1 | F-box/RNI-like superfamily protein | chr3:23273116-23276375 REVERSE LENGTH=2342</t>
  </si>
  <si>
    <t>1709-1731</t>
  </si>
  <si>
    <t>AT3G62980.1</t>
  </si>
  <si>
    <t>ath-miR393b</t>
  </si>
  <si>
    <t>ath-miR393a</t>
  </si>
  <si>
    <t>1475-1496</t>
  </si>
  <si>
    <t>1299-1320</t>
  </si>
  <si>
    <t>AT5G60690.1s| Symbols: REV, IFL, IFL1 | Homeobox-leucine zipper family protein / lipid-binding START domain-containing protein | chr5:24397023-24402195 FORWARD LENGTH=3502</t>
  </si>
  <si>
    <t>1262-1282</t>
  </si>
  <si>
    <t>AT5G60690.1</t>
  </si>
  <si>
    <t>AT5G26038.1s| Symbols: MIR860A | MIR860a; miRNA | chr5:9098791-9098916 FORWARD LENGTH=126</t>
  </si>
  <si>
    <t>21-41</t>
  </si>
  <si>
    <t>AT5G26038.1</t>
  </si>
  <si>
    <t>ath-miR860</t>
  </si>
  <si>
    <t>AT5G26030.1s| Symbols: FC1, FC-I, ATFC-I | ferrochelatase 1 | chr5:9096460-9099178 FORWARD LENGTH=2042</t>
  </si>
  <si>
    <t>1675-1695</t>
  </si>
  <si>
    <t>AT5G26030.1</t>
  </si>
  <si>
    <t>AT3G22890.1s| Symbols: APS1 | ATP sulfurylase 1 | chr3:8112723-8114992 FORWARD LENGTH=1764</t>
  </si>
  <si>
    <t>442-462</t>
  </si>
  <si>
    <t>AT3G22890.1</t>
  </si>
  <si>
    <t>ath-miR395f</t>
  </si>
  <si>
    <t>ath-miR395b</t>
  </si>
  <si>
    <t>3316-3337</t>
  </si>
  <si>
    <t>ahy-miR167-5p_1ss21TC</t>
  </si>
  <si>
    <t>3236-3257</t>
  </si>
  <si>
    <t>AT2G37340.3s| Symbols: RSZ33, RS2Z33, AT-RS2Z33 | arginine/serine-rich zinc knuckle-containing protein 33 | chr2:15670147-15672700 REVERSE LENGTH=1398</t>
  </si>
  <si>
    <t>410-429</t>
  </si>
  <si>
    <t>AT2G37340.3</t>
  </si>
  <si>
    <t>ath-miR2112-3p</t>
  </si>
  <si>
    <t>AT2G37340.2s| Symbols: RSZ33, RS2Z33, AT-RS2Z33 | arginine/serine-rich zinc knuckle-containing protein 33 | chr2:15670147-15672700 REVERSE LENGTH=1320</t>
  </si>
  <si>
    <t>192-211</t>
  </si>
  <si>
    <t>AT2G37340.2</t>
  </si>
  <si>
    <t>AT2G37340.1s| Symbols: RSZ33, ATRSZ33, RS2Z33, AT-RS2Z33 | arginine/serine-rich zinc knuckle-containing protein 33 | chr2:15670147-15672700 REVERSE LENGTH=1180</t>
  </si>
  <si>
    <t>AT2G37340.1</t>
  </si>
  <si>
    <t>ath-miR170_1ss3AT</t>
  </si>
  <si>
    <t>AT1G52150.3s| Symbols: ATHB-15, ATHB15, CNA, ICU4 | Homeobox-leucine zipper family protein / lipid-binding START domain-containing protein | chr1:19409711-19414678 REVERSE LENGTH=3509</t>
  </si>
  <si>
    <t>1268-1288</t>
  </si>
  <si>
    <t>AT1G52150.3</t>
  </si>
  <si>
    <t>AT1G52150.2s| Symbols: ATHB-15, ATHB15, CNA, ICU4 | Homeobox-leucine zipper family protein / lipid-binding START domain-containing protein | chr1:19409711-19414678 REVERSE LENGTH=3433</t>
  </si>
  <si>
    <t>AT1G52150.2</t>
  </si>
  <si>
    <t>AT1G52150.1s| Symbols: ATHB-15, ATHB15, CNA, ICU4 | Homeobox-leucine zipper family protein / lipid-binding START domain-containing protein | chr1:19409711-19414678 REVERSE LENGTH=3430</t>
  </si>
  <si>
    <t>AT1G52150.1</t>
  </si>
  <si>
    <t>AT1G48410.3s| Symbols: AGO1 | Stabilizer of iron transporter SufD / Polynucleotidyl transferase | chr1:17885633-17892596 REVERSE LENGTH=3407</t>
  </si>
  <si>
    <t>521-541</t>
  </si>
  <si>
    <t>AT1G48410.3</t>
  </si>
  <si>
    <t>ath-miR168b</t>
  </si>
  <si>
    <t>AT1G48410.1s| Symbols: AGO1 | Stabilizer of iron transporter SufD / Polynucleotidyl transferase | chr1:17886098-17892586 REVERSE LENGTH=3501</t>
  </si>
  <si>
    <t>511-531</t>
  </si>
  <si>
    <t>AT1G48410.1</t>
  </si>
  <si>
    <t>AT1G48410.2s| Symbols: AGO1 | Stabilizer of iron transporter SufD / Polynucleotidyl transferase | chr1:17886098-17892586 REVERSE LENGTH=3507</t>
  </si>
  <si>
    <t>AT1G48410.2</t>
  </si>
  <si>
    <t>ath-miR168a</t>
  </si>
  <si>
    <t>AT4G31490.1s| Symbols:  | Coatomer, beta subunit | chr4:15268533-15273147 FORWARD LENGTH=3306</t>
  </si>
  <si>
    <t>2390-2408</t>
  </si>
  <si>
    <t>AT4G31490.1</t>
  </si>
  <si>
    <t>PC-5p-75</t>
  </si>
  <si>
    <t>AT4G31480.1s| Symbols:  | Coatomer, beta subunit | chr4:15263154-15267847 FORWARD LENGTH=3423</t>
  </si>
  <si>
    <t>2468-2486</t>
  </si>
  <si>
    <t>AT4G31480.1</t>
  </si>
  <si>
    <t>AT4G31480.2s| Symbols:  | Coatomer, beta subunit | chr4:15263154-15267838 FORWARD LENGTH=3494</t>
  </si>
  <si>
    <t>2548-2566</t>
  </si>
  <si>
    <t>AT4G31480.2</t>
  </si>
  <si>
    <t>AT3G60630.1s| Symbols: HAM2, ATHAM2, LOM2 | GRAS family transcription factor | chr3:22410365-22412608 REVERSE LENGTH=2244</t>
  </si>
  <si>
    <t>1042-1062</t>
  </si>
  <si>
    <t>AT3G60630.1</t>
  </si>
  <si>
    <t>ath-miR171c</t>
  </si>
  <si>
    <t>ath-miR171b</t>
  </si>
  <si>
    <t>ath-miR395e</t>
  </si>
  <si>
    <t>ath-miR395d</t>
  </si>
  <si>
    <t>ath-miR395c</t>
  </si>
  <si>
    <t>ath-miR395a</t>
  </si>
  <si>
    <t>1200-1220</t>
  </si>
  <si>
    <t>3315-3335</t>
  </si>
  <si>
    <t>ath-miR167c</t>
  </si>
  <si>
    <t>3235-3255</t>
  </si>
  <si>
    <t>AT5G39610.1s| Symbols: ATNAC2, ORE1, ANAC092, ATNAC6, NAC2, NAC6 | NAC domain containing protein  6 | chr5:15858400-15859788 REVERSE LENGTH=1187</t>
  </si>
  <si>
    <t>770-790</t>
  </si>
  <si>
    <t>AT5G39610.1</t>
  </si>
  <si>
    <t>AT1G07940.2s| Symbols:  | GTP binding Elongation factor Tu family protein | chr1:2462953-2465467 REVERSE LENGTH=1991</t>
  </si>
  <si>
    <t>1323-1342</t>
  </si>
  <si>
    <t>AT1G07940.2</t>
  </si>
  <si>
    <t>PC-3p-41</t>
  </si>
  <si>
    <t>AT1G07940.1s| Symbols:  | GTP binding Elongation factor Tu family protein | chr1:2462953-2465504 REVERSE LENGTH=1864</t>
  </si>
  <si>
    <t>1196-1215</t>
  </si>
  <si>
    <t>AT1G07940.1</t>
  </si>
  <si>
    <t>AT1G07930.1s| Symbols:  | GTP binding Elongation factor Tu family protein | chr1:2458244-2460790 FORWARD LENGTH=1807</t>
  </si>
  <si>
    <t>1204-1223</t>
  </si>
  <si>
    <t>AT1G07930.1</t>
  </si>
  <si>
    <t>AT1G07920.1s| Symbols:  | GTP binding Elongation factor Tu family protein | chr1:2454846-2457321 FORWARD LENGTH=1783</t>
  </si>
  <si>
    <t>1192-1211</t>
  </si>
  <si>
    <t>AT1G07920.1</t>
  </si>
  <si>
    <t>AT5G60390.1s| Symbols:  | GTP binding Elongation factor Tu family protein | chr5:24288658-24291020 FORWARD LENGTH=1764</t>
  </si>
  <si>
    <t>1148-1167</t>
  </si>
  <si>
    <t>AT5G60390.1</t>
  </si>
  <si>
    <t>AT5G60390.2s| Symbols:  | GTP binding Elongation factor Tu family protein | chr5:24288658-24291020 FORWARD LENGTH=1715</t>
  </si>
  <si>
    <t>AT5G60390.2</t>
  </si>
  <si>
    <t>AT5G60390.3s| Symbols:  | GTP binding Elongation factor Tu family protein | chr5:24288664-24290856 FORWARD LENGTH=1590</t>
  </si>
  <si>
    <t>1138-1157</t>
  </si>
  <si>
    <t>AT5G60390.3</t>
  </si>
  <si>
    <t>AT1G07930.2s| Symbols:  | GTP binding Elongation factor Tu family protein | chr1:2458244-2460790 FORWARD LENGTH=1576</t>
  </si>
  <si>
    <t>973-992</t>
  </si>
  <si>
    <t>AT1G07930.2</t>
  </si>
  <si>
    <t>ath-miR156i</t>
  </si>
  <si>
    <t>AT5G18310.2s| Symbols:  | unknown protein; FUNCTIONS IN: molecular_function unknown; INVOLVED IN: biological_process unknown; LOCATED IN: plasma membrane; EXPRESSED IN: 22 plant structures; EXPRESSED DURING: 13 growth stages; Has 60 Blast hits to 60 proteins in 14 species: Archae - 0; Bacteria - 0; Metazoa - 7; Fungi - 0; Plants - 53; Viruses - 0; Other Eukaryotes - 0 (source: NCBI BLink). | chr5:6061706-6063148 FORWARD LENGTH=793</t>
  </si>
  <si>
    <t>10-33</t>
  </si>
  <si>
    <t>AT5G18310.2</t>
  </si>
  <si>
    <t>AT5G18310.1s| Symbols:  | unknown protein; FUNCTIONS IN: molecular_function unknown; INVOLVED IN: biological_process unknown; LOCATED IN: plasma membrane; EXPRESSED IN: 22 plant structures; EXPRESSED DURING: 13 growth stages; BEST Arabidopsis thaliana protein match is: unknown protein (TAIR:AT5G48500.1); Has 30201 Blast hits to 17322 proteins in 780 species: Archae - 12; Bacteria - 1396; Metazoa - 17338; Fungi - 3422; Plants - 5037; Viruses - 0; Other Eukaryotes - 2996 (source: NCBI BLink). | chr5:6061699-6063148 FORWARD LENGTH=716</t>
  </si>
  <si>
    <t>17-40</t>
  </si>
  <si>
    <t>AT5G18310.1</t>
  </si>
  <si>
    <t>AT1G62720.1s| Symbols:  | Pentatricopeptide repeat (PPR-like) superfamily protein | chr1:23227532-23229150 FORWARD LENGTH=1619</t>
  </si>
  <si>
    <t>985-1005</t>
  </si>
  <si>
    <t>AT1G62720.1</t>
  </si>
  <si>
    <t>ath-miR156j</t>
  </si>
  <si>
    <t>AT3G62610.1s| Symbols: ATMYB11, PFG2, MYB11 | myb domain protein 11 | chr3:23154758-23156585 FORWARD LENGTH=1246</t>
  </si>
  <si>
    <t>AT3G62610.1</t>
  </si>
  <si>
    <t>2368-2387</t>
  </si>
  <si>
    <t>1446-1465</t>
  </si>
  <si>
    <t>1315-1334</t>
  </si>
  <si>
    <t>1228-1247</t>
  </si>
  <si>
    <t>AT1G27360.4s| Symbols: SPL11 | squamosa promoter-like 11 | chr1:9501821-9503869 FORWARD LENGTH=1551</t>
  </si>
  <si>
    <t>1300-1319</t>
  </si>
  <si>
    <t>AT1G27360.4</t>
  </si>
  <si>
    <t>AT1G27360.1s| Symbols: SPL11 | squamosa promoter-like 11 | chr1:9501971-9503869 FORWARD LENGTH=1504</t>
  </si>
  <si>
    <t>1253-1272</t>
  </si>
  <si>
    <t>AT1G27360.1</t>
  </si>
  <si>
    <t>AT1G27360.3s| Symbols: SPL11 | squamosa promoter-like 11 | chr1:9501777-9503869 FORWARD LENGTH=1491</t>
  </si>
  <si>
    <t>1240-1259</t>
  </si>
  <si>
    <t>AT1G27360.3</t>
  </si>
  <si>
    <t>AT1G27360.2s| Symbols: SPL11 | squamosa promoter-like 11 | chr1:9501077-9503869 FORWARD LENGTH=1464</t>
  </si>
  <si>
    <t>1213-1232</t>
  </si>
  <si>
    <t>AT1G27360.2</t>
  </si>
  <si>
    <t>AT3G15270.1s| Symbols: SPL5 | squamosa promoter binding protein-like 5 | chr3:5140365-5141348 REVERSE LENGTH=897</t>
  </si>
  <si>
    <t>645-664</t>
  </si>
  <si>
    <t>AT3G15270.1</t>
  </si>
  <si>
    <t>ath-miR156f</t>
  </si>
  <si>
    <t>ath-miR156e</t>
  </si>
  <si>
    <t>ath-miR156d</t>
  </si>
  <si>
    <t>ath-miR156c</t>
  </si>
  <si>
    <t>ath-miR156b</t>
  </si>
  <si>
    <t>ath-miR156a</t>
  </si>
  <si>
    <t>AT4G10450.1s| Symbols:  | Ribosomal protein L6 family | chr4:6462953-6464544 REVERSE LENGTH=919</t>
  </si>
  <si>
    <t>616-635</t>
  </si>
  <si>
    <t>AT4G10450.1</t>
  </si>
  <si>
    <t>ath-miR827</t>
  </si>
  <si>
    <t>2369-2389</t>
  </si>
  <si>
    <t>AT3G22050.1s| Symbols:  | Domain of unknown function (DUF26) | chr3:7764131-7765143 FORWARD LENGTH=777</t>
  </si>
  <si>
    <t>672-691</t>
  </si>
  <si>
    <t>AT3G22050.1</t>
  </si>
  <si>
    <t>vvi-miR3630*_L-2</t>
  </si>
  <si>
    <t>AT3G49690.1s| Symbols: RAX3, MYB84, ATMYB84 | myb domain protein 84 | chr3:18427735-18429201 FORWARD LENGTH=1240</t>
  </si>
  <si>
    <t>498-518</t>
  </si>
  <si>
    <t>AT3G49690.1</t>
  </si>
  <si>
    <t>ath-miR156g</t>
  </si>
  <si>
    <t>AT4G12800.1s| Symbols: PSAL | photosystem I subunit l | chr4:7521322-7522670 FORWARD LENGTH=984</t>
  </si>
  <si>
    <t>375-394</t>
  </si>
  <si>
    <t>AT4G12800.1</t>
  </si>
  <si>
    <t>PC-5p-56</t>
  </si>
  <si>
    <t>AT3G11440.1s| Symbols: ATMYB65, MYB65 | myb domain protein 65 | chr3:3602093-3605104 FORWARD LENGTH=2015</t>
  </si>
  <si>
    <t>1157-1175</t>
  </si>
  <si>
    <t>AT3G11440.1</t>
  </si>
  <si>
    <t>AT1G69170.1s| Symbols:  | Squamosa promoter-binding protein-like (SBP domain) transcription factor family protein | chr1:26005068-26007263 FORWARD LENGTH=1829</t>
  </si>
  <si>
    <t>1297-1316</t>
  </si>
  <si>
    <t>AT1G69170.1</t>
  </si>
  <si>
    <t>AT2G47460.1s| Symbols: MYB12, ATMYB12, PFG1 | myb domain protein 12 | chr2:19476337-19479478 FORWARD LENGTH=1453</t>
  </si>
  <si>
    <t>AT2G47460.1</t>
  </si>
  <si>
    <t>AT3G25100.1s| Symbols: CDC45 | cell division cycle 45 | chr3:9143999-9146209 FORWARD LENGTH=2211</t>
  </si>
  <si>
    <t>812-832</t>
  </si>
  <si>
    <t>AT3G25100.1</t>
  </si>
  <si>
    <t>374-394</t>
  </si>
  <si>
    <t>1155-1175</t>
  </si>
  <si>
    <t>AT4G32880.1s| Symbols: ATHB-8, ATHB8, HB-8 | homeobox gene 8 | chr4:15863452-15868625 REVERSE LENGTH=3023</t>
  </si>
  <si>
    <t>934-954</t>
  </si>
  <si>
    <t>AT4G32880.1</t>
  </si>
  <si>
    <t>AT1G30490.1s| Symbols: PHV, ATHB9 | Homeobox-leucine zipper family protein / lipid-binding START domain-containing protein | chr1:10796135-10800961 REVERSE LENGTH=2936</t>
  </si>
  <si>
    <t>795-815</t>
  </si>
  <si>
    <t>AT1G30490.1</t>
  </si>
  <si>
    <t>AT5G43270.2s| Symbols: SPL2 | squamosa promoter binding protein-like 2 | chr5:17360305-17363773 REVERSE LENGTH=1621</t>
  </si>
  <si>
    <t>1149-1169</t>
  </si>
  <si>
    <t>AT5G43270.2</t>
  </si>
  <si>
    <t>AT5G43270.3s| Symbols: SPL2 | squamosa promoter binding protein-like 2 | chr5:17360305-17362973 REVERSE LENGTH=1574</t>
  </si>
  <si>
    <t>1102-1122</t>
  </si>
  <si>
    <t>AT5G43270.3</t>
  </si>
  <si>
    <t>AT5G15650.1s| Symbols: RGP2, ATRGP2 | reversibly glycosylated polypeptide 2 | chr5:5092157-5094494 FORWARD LENGTH=1530</t>
  </si>
  <si>
    <t>469-488</t>
  </si>
  <si>
    <t>AT5G15650.1</t>
  </si>
  <si>
    <t>ath-miR2934-3p</t>
  </si>
  <si>
    <t>1156-1175</t>
  </si>
  <si>
    <t>AT4G36920.2s| Symbols: AP2 | Integrase-type DNA-binding superfamily protein | chr4:17400610-17403469 FORWARD LENGTH=1743</t>
  </si>
  <si>
    <t>1293-1313</t>
  </si>
  <si>
    <t>AT4G36920.2</t>
  </si>
  <si>
    <t>ath-miR172e</t>
  </si>
  <si>
    <t>AT4G36920.1s| Symbols: AP2, FLO2, FL1 | Integrase-type DNA-binding superfamily protein | chr4:17400847-17403332 FORWARD LENGTH=1642</t>
  </si>
  <si>
    <t>1329-1349</t>
  </si>
  <si>
    <t>AT4G36920.1</t>
  </si>
  <si>
    <t>1035-1055</t>
  </si>
  <si>
    <t>ath-miR169a</t>
  </si>
  <si>
    <t>AT5G60120.2s| Symbols: TOE2 | target of early activation tagged (EAT) 2 | chr5:24207689-24211743 FORWARD LENGTH=2297</t>
  </si>
  <si>
    <t>1810-1830</t>
  </si>
  <si>
    <t>AT5G60120.2</t>
  </si>
  <si>
    <t>ath-miR172d</t>
  </si>
  <si>
    <t>AT5G60120.1s| Symbols: TOE2 | target of early activation tagged (EAT) 2 | chr5:24207786-24211724 FORWARD LENGTH=2115</t>
  </si>
  <si>
    <t>1647-1667</t>
  </si>
  <si>
    <t>AT5G60120.1</t>
  </si>
  <si>
    <t>ath-miR172c</t>
  </si>
  <si>
    <t>ath-miR169c</t>
  </si>
  <si>
    <t>ath-miR169b</t>
  </si>
  <si>
    <t>391-410</t>
  </si>
  <si>
    <t>1045-1065</t>
  </si>
  <si>
    <t>AT3G26810.1s| Symbols: AFB2 | auxin signaling F-box 2 | chr3:9867845-9870640 FORWARD LENGTH=2401</t>
  </si>
  <si>
    <t>1998-2019</t>
  </si>
  <si>
    <t>AT3G26810.1</t>
  </si>
  <si>
    <t>1883-1904</t>
  </si>
  <si>
    <t>ath-miR172b</t>
  </si>
  <si>
    <t>ath-miR172a</t>
  </si>
  <si>
    <t>AT2G45160.1s| Symbols: HAM1, ATHAM1, LOM1 | GRAS family transcription factor | chr2:18617862-18620150 REVERSE LENGTH=2289</t>
  </si>
  <si>
    <t>1000-1020</t>
  </si>
  <si>
    <t>AT2G45160.1</t>
  </si>
  <si>
    <t>AT3G15170.1s| Symbols: CUC1, ANAC054, ATNAC1 | NAC (No Apical Meristem) domain transcriptional regulator superfamily protein | chr3:5109883-5111447 FORWARD LENGTH=974</t>
  </si>
  <si>
    <t>664-684</t>
  </si>
  <si>
    <t>AT3G15170.1</t>
  </si>
  <si>
    <t>AT1G77850.1s| Symbols: ARF17 | auxin response factor 17 | chr1:29272313-29275419 FORWARD LENGTH=2076</t>
  </si>
  <si>
    <t>1409-1429</t>
  </si>
  <si>
    <t>AT1G77850.1</t>
  </si>
  <si>
    <t>ath-miR160c</t>
  </si>
  <si>
    <t>ath-miR160b</t>
  </si>
  <si>
    <t>ath-miR160a</t>
  </si>
  <si>
    <t>AT3G25795.1s| Symbols:  | other RNA | chr3:9417551-9418705 REVERSE LENGTH=1155</t>
  </si>
  <si>
    <t>876-897</t>
  </si>
  <si>
    <t>AT3G25795.1</t>
  </si>
  <si>
    <t>ath-miR828</t>
  </si>
  <si>
    <t>AT1G31280.1s| Symbols: AGO2 | Argonaute family protein | chr1:11181711-11185344 FORWARD LENGTH=3343</t>
  </si>
  <si>
    <t>3222-3242</t>
  </si>
  <si>
    <t>AT1G31280.1</t>
  </si>
  <si>
    <t>ath-miR403</t>
  </si>
  <si>
    <t>AT1G27340.1s| Symbols:  | Galactose oxidase/kelch repeat superfamily protein | chr1:9495520-9498085 FORWARD LENGTH=1853</t>
  </si>
  <si>
    <t>1373-1392</t>
  </si>
  <si>
    <t>AT1G27340.1</t>
  </si>
  <si>
    <t>ath-miR394b</t>
  </si>
  <si>
    <t>ath-miR394a</t>
  </si>
  <si>
    <t>AT4G30080.1s| Symbols: ARF16 | auxin response factor 16 | chr4:14703201-14706336 REVERSE LENGTH=2360</t>
  </si>
  <si>
    <t>1508-1528</t>
  </si>
  <si>
    <t>AT4G30080.1</t>
  </si>
  <si>
    <t>AT4G03190.1s| Symbols: GRH1, ATGRH1, AFB1 | GRR1-like protein 1 | chr4:1404887-1407139 REVERSE LENGTH=2061</t>
  </si>
  <si>
    <t>1586-1607</t>
  </si>
  <si>
    <t>AT4G03190.1</t>
  </si>
  <si>
    <t>Annotation</t>
  </si>
  <si>
    <t>Rep_Norm_reads</t>
  </si>
  <si>
    <t>Raw_reads</t>
  </si>
  <si>
    <t>P-value</t>
  </si>
  <si>
    <t>Category</t>
  </si>
  <si>
    <t>Cleavage Site</t>
    <phoneticPr fontId="28" type="noConversion"/>
  </si>
  <si>
    <t>Alignment Range</t>
    <phoneticPr fontId="28" type="noConversion"/>
  </si>
  <si>
    <t>Alignment Score</t>
    <phoneticPr fontId="28" type="noConversion"/>
  </si>
  <si>
    <t>Target referredto Arabidopsis</t>
    <phoneticPr fontId="28" type="noConversion"/>
  </si>
  <si>
    <t>#SmallRNA</t>
  </si>
  <si>
    <t>Index</t>
    <phoneticPr fontId="28" type="noConversion"/>
  </si>
  <si>
    <t>AT5G55050.1s| Symbols:  | GDSL-like Lipase/Acylhydrolase superfamily protein | chr5:22337701-22340100 FORWARD LENGTH=1534</t>
  </si>
  <si>
    <t>1081-1095</t>
  </si>
  <si>
    <t>AT5G55050.1</t>
  </si>
  <si>
    <t>AT2G43750.1s| Symbols: OASB, ACS1, CPACS1, ATCS-B | O-acetylserine (thiol) lyase B | chr2:18129435-18132552 REVERSE LENGTH=1578</t>
  </si>
  <si>
    <t>1250-1263</t>
  </si>
  <si>
    <t>AT2G43750.1</t>
  </si>
  <si>
    <t>AT2G43750.2s| Symbols: OASB | O-acetylserine (thiol) lyase B | chr2:18129435-18132637 REVERSE LENGTH=1497</t>
  </si>
  <si>
    <t>1169-1182</t>
  </si>
  <si>
    <t>AT2G43750.2</t>
  </si>
  <si>
    <t>AT3G47470.1s| Symbols: LHCA4, CAB4 | light-harvesting chlorophyll-protein complex I subunit A4 | chr3:17493372-17495033 REVERSE LENGTH=1266</t>
  </si>
  <si>
    <t>954-968</t>
  </si>
  <si>
    <t>AT3G47470.1</t>
  </si>
  <si>
    <t>AT5G19800.1s| Symbols:  | hydroxyproline-rich glycoprotein family protein | chr5:6690648-6690938 FORWARD LENGTH=291</t>
  </si>
  <si>
    <t>144-158</t>
  </si>
  <si>
    <t>AT5G19800.1</t>
  </si>
  <si>
    <t>AT2G30505.1s| Symbols:  | Late embryogenesis abundant (LEA) hydroxyproline-rich glycoprotein family | chr2:13000973-13002563 REVERSE LENGTH=1591</t>
  </si>
  <si>
    <t>501-515</t>
  </si>
  <si>
    <t xml:space="preserve"> </t>
    <phoneticPr fontId="28" type="noConversion"/>
  </si>
  <si>
    <t>AT4G00730.2s| Symbols: ANL2, AHDP | Homeobox-leucine zipper family protein / lipid-binding START domain-containing protein | chr4:299359-304508 REVERSE LENGTH=3287</t>
  </si>
  <si>
    <t>2050-2064</t>
  </si>
  <si>
    <t>AT4G00730.2</t>
  </si>
  <si>
    <t>AT4G00730.1s| Symbols: ANL2, AHDP | Homeobox-leucine zipper family protein / lipid-binding START domain-containing protein | chr4:299359-304508 REVERSE LENGTH=3196</t>
  </si>
  <si>
    <t>AT4G00730.1</t>
  </si>
  <si>
    <t>AT2G22170.1s| Symbols:  | Lipase/lipooxygenase, PLAT/LH2 family protein | chr2:9426849-9427817 REVERSE LENGTH=788</t>
  </si>
  <si>
    <t>110-123</t>
  </si>
  <si>
    <t>AT2G22170.1</t>
  </si>
  <si>
    <t>AT1G31330.1s| Symbols: PSAF | photosystem I subunit F | chr1:11214824-11216037 REVERSE LENGTH=951</t>
  </si>
  <si>
    <t>237-251</t>
  </si>
  <si>
    <t>AT1G31330.1</t>
  </si>
  <si>
    <t>AT2G30280.1s| Symbols: RDM4, DMS4 | RNA-directed DNA methylation 4 | chr2:12909593-12912340 REVERSE LENGTH=1356</t>
  </si>
  <si>
    <t>945-958</t>
  </si>
  <si>
    <t>AT2G30280.1</t>
  </si>
  <si>
    <t>AT1G15910.1s| Symbols:  | XH/XS domain-containing protein | chr1:5465336-5469125 FORWARD LENGTH=2453</t>
  </si>
  <si>
    <t>1466-1480</t>
  </si>
  <si>
    <t>AT1G15910.1</t>
  </si>
  <si>
    <t>AT4G22330.1s| Symbols: ATCES1 | Alkaline phytoceramidase (aPHC) | chr4:11797567-11799856 FORWARD LENGTH=1347</t>
  </si>
  <si>
    <t>1077-1091</t>
  </si>
  <si>
    <t>AT4G22330.1</t>
  </si>
  <si>
    <t>AT5G05990.1s| Symbols:  | Mitochondrial glycoprotein family protein | chr5:1806761-1807907 REVERSE LENGTH=942</t>
  </si>
  <si>
    <t>391-405</t>
  </si>
  <si>
    <t>AT5G05990.1</t>
  </si>
  <si>
    <t>1196-1211</t>
  </si>
  <si>
    <t>1133-1148</t>
  </si>
  <si>
    <t>340-354</t>
  </si>
  <si>
    <t>AT4G30180.1s| Symbols:  | sequence-specific DNA binding transcription factors;transcription regulators | chr4:14768936-14769648 FORWARD LENGTH=713</t>
  </si>
  <si>
    <t>411-424</t>
  </si>
  <si>
    <t>AT4G30180.1</t>
  </si>
  <si>
    <t>AT3G01300.1s| Symbols:  | Protein kinase superfamily protein | chr3:90598-93585 REVERSE LENGTH=1942</t>
  </si>
  <si>
    <t>313-326</t>
  </si>
  <si>
    <t>AT3G01300.1</t>
  </si>
  <si>
    <t>AT3G55110.1s| Symbols:  | ABC-2 type transporter family protein | chr3:20424550-20427377 REVERSE LENGTH=2533</t>
  </si>
  <si>
    <t>748-761</t>
  </si>
  <si>
    <t>AT3G55110.1</t>
  </si>
  <si>
    <t>AT1G67140.1s| Symbols: SWEETIE | HEAT repeat-containing protein | chr1:25100908-25117372 REVERSE LENGTH=6774</t>
  </si>
  <si>
    <t>6049-6063</t>
  </si>
  <si>
    <t>AT1G67140.1</t>
  </si>
  <si>
    <t>AT1G67140.2s| Symbols: SWEETIE | HEAT repeat-containing protein | chr1:25100862-25117423 REVERSE LENGTH=6874</t>
  </si>
  <si>
    <t>6103-6117</t>
  </si>
  <si>
    <t>AT1G67140.2</t>
  </si>
  <si>
    <t>AT1G67140.3s| Symbols: SWEETIE | HEAT repeat-containing protein | chr1:25100862-25117423 REVERSE LENGTH=6877</t>
  </si>
  <si>
    <t>6106-6120</t>
  </si>
  <si>
    <t>AT1G67140.3</t>
  </si>
  <si>
    <t>AT1G72770.2s| Symbols: HAB1 | homology to ABI1 | chr1:27390022-27393281 FORWARD LENGTH=2674</t>
  </si>
  <si>
    <t>2450-2464</t>
  </si>
  <si>
    <t>AT1G72770.2</t>
  </si>
  <si>
    <t>AT1G72770.1s| Symbols: HAB1 | homology to ABI1 | chr1:27390022-27393281 FORWARD LENGTH=2551</t>
  </si>
  <si>
    <t>2327-2341</t>
  </si>
  <si>
    <t>AT1G72770.1</t>
  </si>
  <si>
    <t>AT1G72770.3s| Symbols: HAB1 | homology to ABI1 | chr1:27390022-27393281 FORWARD LENGTH=2463</t>
  </si>
  <si>
    <t>2239-2253</t>
  </si>
  <si>
    <t>AT1G72770.3</t>
  </si>
  <si>
    <t>AT3G56800.1s| Symbols: CAM3, acam-3 | calmodulin 3 | chr3:21034537-21036077 REVERSE LENGTH=1051</t>
  </si>
  <si>
    <t>515-530</t>
  </si>
  <si>
    <t>AT3G56800.1</t>
  </si>
  <si>
    <t>AT3G42170.1s| Symbols:  | BED zinc finger ;hAT family dimerisation domain | chr3:14320952-14324069 FORWARD LENGTH=2452</t>
  </si>
  <si>
    <t>AT3G42170.1</t>
  </si>
  <si>
    <t>575-589</t>
  </si>
  <si>
    <t>406-420</t>
  </si>
  <si>
    <t>AT2G12420.1s| Symbols:  | transposable element gene | chr2:5027376-5029321 REVERSE LENGTH=1946</t>
  </si>
  <si>
    <t>233-246</t>
  </si>
  <si>
    <t>AT2G12420.1</t>
  </si>
  <si>
    <t>128-141</t>
  </si>
  <si>
    <t>AT1G69200.1s| Symbols: FLN2 | fructokinase-like 2 | chr1:26015877-26018493 FORWARD LENGTH=2120</t>
  </si>
  <si>
    <t>1801-1815</t>
  </si>
  <si>
    <t>AT1G69200.1</t>
  </si>
  <si>
    <t>AT5G48560.1s| Symbols:  | basic helix-loop-helix (bHLH) DNA-binding superfamily protein | chr5:19684006-19687151 FORWARD LENGTH=1931</t>
  </si>
  <si>
    <t>965-979</t>
  </si>
  <si>
    <t>AT5G48560.1</t>
  </si>
  <si>
    <t>281-295</t>
  </si>
  <si>
    <t>AT2G24550.1s| Symbols:  | unknown protein; BEST Arabidopsis thaliana protein match is: unknown protein (TAIR:AT4G31510.1); Has 219 Blast hits to 219 proteins in 33 species: Archae - 0; Bacteria - 0; Metazoa - 16; Fungi - 2; Plants - 184; Viruses - 0; Other Eukaryotes - 17 (source: NCBI BLink). | chr2:10427856-10429222 REVERSE LENGTH=1113</t>
  </si>
  <si>
    <t>868-882</t>
  </si>
  <si>
    <t>AT2G24550.1</t>
  </si>
  <si>
    <t>669-683</t>
  </si>
  <si>
    <t>AT4G27090.1s| Symbols:  | Ribosomal protein L14 | chr4:13593905-13595252 REVERSE LENGTH=669</t>
  </si>
  <si>
    <t>117-131</t>
  </si>
  <si>
    <t>AT4G27090.1</t>
  </si>
  <si>
    <t>AT1G73430.1s| Symbols:  | sec34-like family protein | chr1:27603655-27611068 FORWARD LENGTH=3035</t>
  </si>
  <si>
    <t>102-121</t>
  </si>
  <si>
    <t>AT1G73430.1</t>
  </si>
  <si>
    <t>AT1G73430.2s| Symbols:  | sec34-like family protein | chr1:27603655-27611068 FORWARD LENGTH=2935</t>
  </si>
  <si>
    <t>AT1G73430.2</t>
  </si>
  <si>
    <t>AT5G63640.1s| Symbols:  | ENTH/VHS/GAT family protein | chr5:25477678-25481489 FORWARD LENGTH=1925</t>
  </si>
  <si>
    <t>106-125</t>
  </si>
  <si>
    <t>AT5G63640.1</t>
  </si>
  <si>
    <t>AT4G14342.1s| Symbols:  | Splicing factor 3B subunit 5/RDS3 complex subunit 10 | chr4:8253550-8255508 REVERSE LENGTH=606</t>
  </si>
  <si>
    <t>38-57</t>
  </si>
  <si>
    <t>AT4G14342.1</t>
  </si>
  <si>
    <t>AT1G03600.1s| Symbols: PSB27 | photosystem II family protein | chr1:898876-899655 FORWARD LENGTH=780</t>
  </si>
  <si>
    <t>130-144</t>
  </si>
  <si>
    <t>AT1G03600.1</t>
  </si>
  <si>
    <t>AT5G57290.1s| Symbols:  | 60S acidic ribosomal protein family | chr5:23206802-23207926 REVERSE LENGTH=701</t>
  </si>
  <si>
    <t>268-283</t>
  </si>
  <si>
    <t>AT5G57290.1</t>
  </si>
  <si>
    <t>AT2G17230.1s| Symbols: EXL5 | EXORDIUM like 5 | chr2:7494536-7496016 REVERSE LENGTH=1481</t>
  </si>
  <si>
    <t>263-277</t>
  </si>
  <si>
    <t>AT2G17230.1</t>
  </si>
  <si>
    <t>AT5G51550.1s| Symbols: EXL3 | EXORDIUM like 3 | chr5:20939494-20940895 REVERSE LENGTH=1402</t>
  </si>
  <si>
    <t>247-261</t>
  </si>
  <si>
    <t>AT5G51550.1</t>
  </si>
  <si>
    <t>AT2G46420.2s| Symbols:  | Plant protein 1589 of unknown function | chr2:19053686-19057096 FORWARD LENGTH=1900</t>
  </si>
  <si>
    <t>1479-1493</t>
  </si>
  <si>
    <t>AT2G46420.2</t>
  </si>
  <si>
    <t>AT2G46420.1s| Symbols:  | Plant protein 1589 of unknown function | chr2:19053686-19057096 FORWARD LENGTH=1868</t>
  </si>
  <si>
    <t>AT2G46420.1</t>
  </si>
  <si>
    <t>AT4G37830.1s| Symbols:  | cytochrome c oxidase-related | chr4:17787479-17788834 REVERSE LENGTH=574</t>
  </si>
  <si>
    <t>160-174</t>
  </si>
  <si>
    <t>AT4G37830.1</t>
  </si>
  <si>
    <t>AT4G37830.2s| Symbols:  | cytochrome c oxidase-related | chr4:17787527-17788826 REVERSE LENGTH=488</t>
  </si>
  <si>
    <t>152-166</t>
  </si>
  <si>
    <t>AT4G37830.2</t>
  </si>
  <si>
    <t>AT3G01170.1s| Symbols:  | Ribosomal protein L34e superfamily protein | chr3:57641-58909 FORWARD LENGTH=1269</t>
  </si>
  <si>
    <t>1205-1219</t>
  </si>
  <si>
    <t>AT3G01170.1</t>
  </si>
  <si>
    <t>AT4G35300.2s| Symbols: TMT2 | tonoplast monosaccharide transporter2 | chr4:16796256-16799553 REVERSE LENGTH=2591</t>
  </si>
  <si>
    <t>2366-2380</t>
  </si>
  <si>
    <t>AT4G35300.2</t>
  </si>
  <si>
    <t>AT4G35300.1s| Symbols: TMT2 | tonoplast monosaccharide transporter2 | chr4:16796256-16799553 REVERSE LENGTH=2590</t>
  </si>
  <si>
    <t>2365-2379</t>
  </si>
  <si>
    <t>AT4G35300.1</t>
  </si>
  <si>
    <t>AT4G35300.4s| Symbols: TMT2 | tonoplast monosaccharide transporter2 | chr4:16796256-16799777 REVERSE LENGTH=2590</t>
  </si>
  <si>
    <t>AT4G35300.4</t>
  </si>
  <si>
    <t>AT4G35300.5s| Symbols: TMT2 | tonoplast monosaccharide transporter2 | chr4:16796256-16799777 REVERSE LENGTH=2471</t>
  </si>
  <si>
    <t>2246-2260</t>
  </si>
  <si>
    <t>AT4G35300.5</t>
  </si>
  <si>
    <t>AT4G35300.3s| Symbols:  | tonoplast monosaccharide transporter2 | chr4:16796432-16799256 REVERSE LENGTH=2375</t>
  </si>
  <si>
    <t>2326-2340</t>
  </si>
  <si>
    <t>AT4G35300.3</t>
  </si>
  <si>
    <t>AT4G25050.2s| Symbols: ACP4 | acyl carrier protein 4 | chr4:12870006-12871316 FORWARD LENGTH=914</t>
  </si>
  <si>
    <t>411-425</t>
  </si>
  <si>
    <t>AT4G25050.2</t>
  </si>
  <si>
    <t>AT4G25050.1s| Symbols: ACP4 | acyl carrier protein 4 | chr4:12870067-12871221 FORWARD LENGTH=722</t>
  </si>
  <si>
    <t>350-364</t>
  </si>
  <si>
    <t>AT4G25050.1</t>
  </si>
  <si>
    <t>AT4G16790.1s| Symbols:  | hydroxyproline-rich glycoprotein family protein | chr4:9451585-9453254 REVERSE LENGTH=1670</t>
  </si>
  <si>
    <t>923-937</t>
  </si>
  <si>
    <t>AT4G16790.1</t>
  </si>
  <si>
    <t>AT5G27965.1s| Symbols:  | transposable element gene | chr5:9995665-9999232 REVERSE LENGTH=3568</t>
  </si>
  <si>
    <t>509-523</t>
  </si>
  <si>
    <t>AT5G27965.1</t>
  </si>
  <si>
    <t>AT3G43090.1s| Symbols:  | transposable element gene | chr3:15083044-15084520 REVERSE LENGTH=1477</t>
  </si>
  <si>
    <t>487-501</t>
  </si>
  <si>
    <t>AT3G43090.1</t>
  </si>
  <si>
    <t>AT1G55670.1s| Symbols: PSAG | photosystem I subunit G | chr1:20802670-20803449 REVERSE LENGTH=780</t>
  </si>
  <si>
    <t>250-264</t>
  </si>
  <si>
    <t>AT1G55670.1</t>
  </si>
  <si>
    <t>AT4G12110.1s| Symbols: SMO1-1, ATSMO1, ATSMO1-1 | sterol-4alpha-methyl oxidase 1-1 | chr4:7254049-7256406 FORWARD LENGTH=1447</t>
  </si>
  <si>
    <t>56-74</t>
  </si>
  <si>
    <t>AT4G12110.1</t>
  </si>
  <si>
    <t>AT4G29260.1s| Symbols:  | HAD superfamily, subfamily IIIB acid phosphatase  | chr4:14422152-14423603 REVERSE LENGTH=1120</t>
  </si>
  <si>
    <t>220-239</t>
  </si>
  <si>
    <t>AT4G29260.1</t>
  </si>
  <si>
    <t>AT1G64150.1s| Symbols:  | Uncharacterized protein family (UPF0016) | chr1:23808909-23812677 REVERSE LENGTH=1349</t>
  </si>
  <si>
    <t>168-187</t>
  </si>
  <si>
    <t>AT1G64150.1</t>
  </si>
  <si>
    <t>AT3G58660.1s| Symbols:  | Ribosomal protein L1p/L10e family | chr3:21701534-21703114 FORWARD LENGTH=1581</t>
  </si>
  <si>
    <t>1072-1085</t>
  </si>
  <si>
    <t>AT3G58660.1</t>
  </si>
  <si>
    <t>AT1G76950.1s| Symbols: PRAF1 | Regulator of chromosome condensation (RCC1) family with FYVE zinc finger domain | chr1:28906523-28911564 FORWARD LENGTH=3980</t>
  </si>
  <si>
    <t>2853-2868</t>
  </si>
  <si>
    <t>AT1G76950.1</t>
  </si>
  <si>
    <t>AT3G17900.1s| Symbols:  | unknown protein; FUNCTIONS IN: molecular_function unknown; INVOLVED IN: biological_process unknown; LOCATED IN: cellular_component unknown; EXPRESSED IN: 23 plant structures; EXPRESSED DURING: 13 growth stages; Has 45 Blast hits to 44 proteins in 14 species: Archae - 0; Bacteria - 0; Metazoa - 2; Fungi - 2; Plants - 39; Viruses - 0; Other Eukaryotes - 2 (source: NCBI BLink). | chr3:6128506-6133383 FORWARD LENGTH=3061</t>
  </si>
  <si>
    <t>899-914</t>
  </si>
  <si>
    <t>AT3G17900.1</t>
  </si>
  <si>
    <t>AT1G60390.1s| Symbols: PG1 | polygalacturonase 1 | chr1:22247474-22249636 REVERSE LENGTH=2092</t>
  </si>
  <si>
    <t>1559-1573</t>
  </si>
  <si>
    <t>AT1G60390.1</t>
  </si>
  <si>
    <t>AT1G61750.1s| Symbols:  | Receptor-like protein kinase-related family protein | chr1:22804613-22806318 REVERSE LENGTH=1026</t>
  </si>
  <si>
    <t>747-761</t>
  </si>
  <si>
    <t>AT1G61750.1</t>
  </si>
  <si>
    <t>AT5G59910.1s| Symbols: HTB4 | Histone superfamily protein | chr5:24127128-24127935 FORWARD LENGTH=808</t>
  </si>
  <si>
    <t>234-247</t>
  </si>
  <si>
    <t>AT5G59910.1</t>
  </si>
  <si>
    <t>AT2G37470.1s| Symbols:  | Histone superfamily protein | chr2:15736764-15737368 FORWARD LENGTH=605</t>
  </si>
  <si>
    <t>185-198</t>
  </si>
  <si>
    <t>AT2G37470.1</t>
  </si>
  <si>
    <t>AT5G57655.2s| Symbols:  | xylose isomerase family protein | chr5:23346760-23350039 FORWARD LENGTH=1938</t>
  </si>
  <si>
    <t>1583-1601</t>
  </si>
  <si>
    <t>AT5G57655.2</t>
  </si>
  <si>
    <t>AT5G57655.1s| Symbols:  | xylose isomerase family protein | chr5:23346876-23350003 FORWARD LENGTH=1863</t>
  </si>
  <si>
    <t>1544-1562</t>
  </si>
  <si>
    <t>AT5G57655.1</t>
  </si>
  <si>
    <t>AT4G11420.1s| Symbols: EIF3A, ATEIF3A-1, EIF3A-1, ATTIF3A1, TIF3A1 | eukaryotic translation initiation factor 3A | chr4:6947476-6952445 REVERSE LENGTH=3451</t>
  </si>
  <si>
    <t>529-547</t>
  </si>
  <si>
    <t>AT4G11420.1</t>
  </si>
  <si>
    <t>AT3G06670.2s| Symbols:  | binding | chr3:2105755-2113698 REVERSE LENGTH=3376</t>
  </si>
  <si>
    <t>2767-2787</t>
  </si>
  <si>
    <t>AT3G06670.2</t>
  </si>
  <si>
    <t>AT3G06670.1s| Symbols:  | binding | chr3:2105459-2113421 REVERSE LENGTH=3332</t>
  </si>
  <si>
    <t>2427-2447</t>
  </si>
  <si>
    <t>AT3G06670.1</t>
  </si>
  <si>
    <t>AT3G53310.1s| Symbols:  | AP2/B3-like transcriptional factor family protein | chr3:19766664-19768599 REVERSE LENGTH=1355</t>
  </si>
  <si>
    <t>639-659</t>
  </si>
  <si>
    <t>AT3G53310.1</t>
  </si>
  <si>
    <t>AT4G21770.1s| Symbols:  | Pseudouridine synthase family protein | chr4:11563517-11566357 REVERSE LENGTH=1801</t>
  </si>
  <si>
    <t>1372-1391</t>
  </si>
  <si>
    <t>AT4G21770.1</t>
  </si>
  <si>
    <t>AT5G11270.1s| Symbols: OCP3 | overexpressor of cationic peroxidase 3 | chr5:3595285-3597098 REVERSE LENGTH=1359</t>
  </si>
  <si>
    <t>517-537</t>
  </si>
  <si>
    <t>AT5G11270.1</t>
  </si>
  <si>
    <t>AT5G25510.1s| Symbols:  | Protein phosphatase 2A regulatory B subunit family protein | chr5:8882468-8884834 REVERSE LENGTH=2153</t>
  </si>
  <si>
    <t>1941-1955</t>
  </si>
  <si>
    <t>AT5G25510.1</t>
  </si>
  <si>
    <t>AT5G01600.1s| Symbols: ATFER1, FER1 | ferretin 1 | chr5:227953-230051 REVERSE LENGTH=1421</t>
  </si>
  <si>
    <t>1125-1139</t>
  </si>
  <si>
    <t>AT5G01600.1</t>
  </si>
  <si>
    <t>AT5G19430.2s| Symbols:  | RING/U-box superfamily protein | chr5:6553703-6555848 FORWARD LENGTH=1465</t>
  </si>
  <si>
    <t>903-923</t>
  </si>
  <si>
    <t>AT5G19430.2</t>
  </si>
  <si>
    <t>AT5G19430.1s| Symbols:  | RING/U-box superfamily protein | chr5:6553825-6555831 FORWARD LENGTH=1156</t>
  </si>
  <si>
    <t>611-631</t>
  </si>
  <si>
    <t>AT5G19430.1</t>
  </si>
  <si>
    <t>AT4G39350.1s| Symbols: CESA2, ATH-A, ATCESA2 | cellulose synthase A2 | chr4:18296797-18302192 FORWARD LENGTH=3838</t>
  </si>
  <si>
    <t>572-592</t>
  </si>
  <si>
    <t>AT4G39350.1</t>
  </si>
  <si>
    <t>AT1G12070.1s| Symbols:  | Immunoglobulin E-set superfamily protein | chr1:4078913-4080106 REVERSE LENGTH=672</t>
  </si>
  <si>
    <t>98-119</t>
  </si>
  <si>
    <t>AT1G12070.1</t>
  </si>
  <si>
    <t>AT3G43230.1s| Symbols:  | RING/FYVE/PHD-type zinc finger family protein | chr3:15207367-15209825 FORWARD LENGTH=1864</t>
  </si>
  <si>
    <t>252-272</t>
  </si>
  <si>
    <t>AT3G43230.1</t>
  </si>
  <si>
    <t>AT4G14480.1s| Symbols:  | Protein kinase superfamily protein | chr4:8330081-8331544 REVERSE LENGTH=1464</t>
  </si>
  <si>
    <t>AT4G14480.1</t>
  </si>
  <si>
    <t>AT3G42790.1s| Symbols: AL3 | alfin-like 3 | chr3:14877958-14879781 REVERSE LENGTH=1086</t>
  </si>
  <si>
    <t>715-735</t>
  </si>
  <si>
    <t>AT3G42790.1</t>
  </si>
  <si>
    <t>AT5G18370.1s| Symbols:  | Disease resistance protein (TIR-NBS-LRR class) family | chr5:6085036-6088926 REVERSE LENGTH=3633</t>
  </si>
  <si>
    <t>3276-3296</t>
  </si>
  <si>
    <t>AT5G18370.1</t>
  </si>
  <si>
    <t>AT2G39720.1s| Symbols: RHC2A | RING-H2 finger C2A | chr2:16567209-16568822 REVERSE LENGTH=1614</t>
  </si>
  <si>
    <t>997-1013</t>
  </si>
  <si>
    <t>AT2G39720.1</t>
  </si>
  <si>
    <t>AT1G70700.1s| Symbols: JAZ9, TIFY7 | TIFY domain/Divergent CCT motif family protein | chr1:26654768-26657064 FORWARD LENGTH=1247</t>
  </si>
  <si>
    <t>952-966</t>
  </si>
  <si>
    <t>AT1G70700.1</t>
  </si>
  <si>
    <t>AT1G70700.2s| Symbols: TIFY7 | TIFY domain/Divergent CCT motif family protein | chr1:26654768-26657064 FORWARD LENGTH=1175</t>
  </si>
  <si>
    <t>880-894</t>
  </si>
  <si>
    <t>AT1G70700.2</t>
  </si>
  <si>
    <t>AT4G14870.1s| Symbols: SECE1 | secE/sec61-gamma protein transport protein | chr4:8517192-8517902 FORWARD LENGTH=711</t>
  </si>
  <si>
    <t>415-430</t>
  </si>
  <si>
    <t>AT4G14870.1</t>
  </si>
  <si>
    <t>394-414</t>
  </si>
  <si>
    <t>382-402</t>
  </si>
  <si>
    <t>AT5G24890.1s| Symbols:  | unknown protein; FUNCTIONS IN: molecular_function unknown; INVOLVED IN: biological_process unknown; LOCATED IN: cellular_component unknown; EXPRESSED IN: 24 plant structures; EXPRESSED DURING: 13 growth stages; BEST Arabidopsis thaliana protein match is: unknown protein (TAIR:AT2G24550.1); Has 1807 Blast hits to 1807 proteins in 277 species: Archae - 0; Bacteria - 0; Metazoa - 736; Fungi - 347; Plants - 385; Viruses - 0; Other Eukaryotes - 339 (source: NCBI BLink). | chr5:8558191-8559406 REVERSE LENGTH=1123</t>
  </si>
  <si>
    <t>756-776</t>
  </si>
  <si>
    <t>AT5G24890.1</t>
  </si>
  <si>
    <t>AT3G56850.1s| Symbols: AREB3, DPBF3 | ABA-responsive element binding protein 3 | chr3:21046341-21048516 REVERSE LENGTH=1729</t>
  </si>
  <si>
    <t>1325-1340</t>
  </si>
  <si>
    <t>AT3G56850.1</t>
  </si>
  <si>
    <t>AT1G20260.1s| Symbols:  | ATPase, V1 complex, subunit B protein | chr1:7016693-7020590 FORWARD LENGTH=1919</t>
  </si>
  <si>
    <t>643-657</t>
  </si>
  <si>
    <t>AT1G20260.1</t>
  </si>
  <si>
    <t>AT1G76030.1s| Symbols:  | ATPase, V1 complex, subunit B protein | chr1:28533798-28537194 FORWARD LENGTH=1900</t>
  </si>
  <si>
    <t>649-663</t>
  </si>
  <si>
    <t>AT1G76030.1</t>
  </si>
  <si>
    <t>AT4G27310.1s| Symbols:  | B-box type zinc finger family protein | chr4:13675638-13676910 FORWARD LENGTH=1181</t>
  </si>
  <si>
    <t>AT4G27310.1</t>
  </si>
  <si>
    <t>AT1G56340.1s| Symbols: CRT1, CRT1a, AtCRT1a | calreticulin 1a | chr1:21089844-21092660 REVERSE LENGTH=1523</t>
  </si>
  <si>
    <t>799-818</t>
  </si>
  <si>
    <t>AT1G56340.1</t>
  </si>
  <si>
    <t>AT1G56340.2s| Symbols: CRT1, CRT1a, AtCRT1a | calreticulin 1a | chr1:21089880-21092659 REVERSE LENGTH=1446</t>
  </si>
  <si>
    <t>798-817</t>
  </si>
  <si>
    <t>AT1G56340.2</t>
  </si>
  <si>
    <t>626-646</t>
  </si>
  <si>
    <t>AT5G55730.1s| Symbols: FLA1 | FASCICLIN-like arabinogalactan 1 | chr5:22558148-22560461 REVERSE LENGTH=1571</t>
  </si>
  <si>
    <t>1083-1097</t>
  </si>
  <si>
    <t>AT5G55730.1</t>
  </si>
  <si>
    <t>AT5G55730.2s| Symbols: FLA1 | FASCICLIN-like arabinogalactan 1 | chr5:22558148-22560461 REVERSE LENGTH=1521</t>
  </si>
  <si>
    <t>AT5G55730.2</t>
  </si>
  <si>
    <t>AT1G06950.1s| Symbols: ATTIC110, TIC110 | translocon at the inner envelope membrane of chloroplasts 110 | chr1:2130142-2135665 REVERSE LENGTH=3314</t>
  </si>
  <si>
    <t>2112-2132</t>
  </si>
  <si>
    <t>AT1G06950.1</t>
  </si>
  <si>
    <t>AT5G45010.1s| Symbols: ATDSS1(V), DSS1(V) | DSS1 homolog on chromosome V | chr5:18167244-18168374 REVERSE LENGTH=582</t>
  </si>
  <si>
    <t>257-272</t>
  </si>
  <si>
    <t>AT5G45010.1</t>
  </si>
  <si>
    <t>AT4G31460.1s| Symbols:  | Ribosomal L28 family | chr4:15259469-15261238 REVERSE LENGTH=1152</t>
  </si>
  <si>
    <t>810-824</t>
  </si>
  <si>
    <t>AT4G31460.1</t>
  </si>
  <si>
    <t>746-760</t>
  </si>
  <si>
    <t>489-509</t>
  </si>
  <si>
    <t>AT5G21274.1s| Symbols: CAM6, ACAM-6 | calmodulin 6 | chr5:7214500-7216019 REVERSE LENGTH=759</t>
  </si>
  <si>
    <t>53-72</t>
  </si>
  <si>
    <t>AT5G21274.1</t>
  </si>
  <si>
    <t>AT4G34230.2s| Symbols: CAD5, CAD-5 | cinnamyl alcohol dehydrogenase 5 | chr4:16386719-16388719 REVERSE LENGTH=1306</t>
  </si>
  <si>
    <t>168-184</t>
  </si>
  <si>
    <t>AT4G34230.2</t>
  </si>
  <si>
    <t>AT4G34230.1s| Symbols: CAD5, ATCAD5, CAD-5 | cinnamyl alcohol dehydrogenase 5 | chr4:16386727-16388722 REVERSE LENGTH=1301</t>
  </si>
  <si>
    <t>171-187</t>
  </si>
  <si>
    <t>AT4G34230.1</t>
  </si>
  <si>
    <t>AT5G12110.1s| Symbols:  | Glutathione S-transferase, C-terminal-like;Translation elongation  factor EF1B/ribosomal protein S6 | chr5:3914468-3915968 FORWARD LENGTH=938</t>
  </si>
  <si>
    <t>AT5G12110.1</t>
  </si>
  <si>
    <t>AT5G24310.2s| Symbols: ABIL3 | ABL interactor-like protein 3 | chr5:8273623-8276526 FORWARD LENGTH=1521</t>
  </si>
  <si>
    <t>1211-1231</t>
  </si>
  <si>
    <t>AT5G24310.2</t>
  </si>
  <si>
    <t>AT5G24310.1s| Symbols: ABIL3 | ABL interactor-like protein 3 | chr5:8273546-8276526 FORWARD LENGTH=1515</t>
  </si>
  <si>
    <t>1205-1225</t>
  </si>
  <si>
    <t>AT5G24310.1</t>
  </si>
  <si>
    <t>AT3G46030.1s| Symbols: HTB11 | Histone superfamily protein | chr3:16913448-16914131 REVERSE LENGTH=684</t>
  </si>
  <si>
    <t>221-234</t>
  </si>
  <si>
    <t>AT3G46030.1</t>
  </si>
  <si>
    <t>1029-1049</t>
  </si>
  <si>
    <t>AT2G30860.1s| Symbols: ATGSTF9, GLUTTR, ATGSTF7, GSTF9 | glutathione S-transferase PHI 9 | chr2:13138997-13140245 FORWARD LENGTH=971</t>
  </si>
  <si>
    <t>118-137</t>
  </si>
  <si>
    <t>AT2G30860.1</t>
  </si>
  <si>
    <t>AT2G30860.2s| Symbols: ATGSTF9, GLUTTR, ATGSTF7, GSTF9 | glutathione S-transferase PHI 9 | chr2:13138997-13140245 FORWARD LENGTH=802</t>
  </si>
  <si>
    <t>AT2G30860.2</t>
  </si>
  <si>
    <t>AT2G27760.1s| Symbols: ATIPT2, IPPT, IPT2 | tRNAisopentenyltransferase 2 | chr2:11824798-11827591 FORWARD LENGTH=1622</t>
  </si>
  <si>
    <t>27-51</t>
  </si>
  <si>
    <t>AT2G27760.1</t>
  </si>
  <si>
    <t>AT2G47700.1s| Symbols: RFI2 | RING/U-box superfamily protein | chr2:19552314-19554584 REVERSE LENGTH=1502</t>
  </si>
  <si>
    <t>17-41</t>
  </si>
  <si>
    <t>AT2G47700.1</t>
  </si>
  <si>
    <t>AT1G21600.1s| Symbols: PTAC6 | plastid transcriptionally active 6 | chr1:7571185-7573846 REVERSE LENGTH=1380</t>
  </si>
  <si>
    <t>768-781</t>
  </si>
  <si>
    <t>AT1G21600.1</t>
  </si>
  <si>
    <t>AT5G24260.1s| Symbols:  | prolyl oligopeptidase family protein | chr5:8234723-8238244 REVERSE LENGTH=2514</t>
  </si>
  <si>
    <t>2384-2398</t>
  </si>
  <si>
    <t>AT5G24260.1</t>
  </si>
  <si>
    <t>AT1G62750.1s| Symbols: ATSCO1, ATSCO1/CPEF-G, SCO1 | Translation elongation factor EFG/EF2 protein | chr1:23233434-23236447 REVERSE LENGTH=2666</t>
  </si>
  <si>
    <t>73-90</t>
  </si>
  <si>
    <t>AT1G62750.1</t>
  </si>
  <si>
    <t>AT1G21600.2s| Symbols: PTAC6 | plastid transcriptionally active 6 | chr1:7570886-7573846 REVERSE LENGTH=1305</t>
  </si>
  <si>
    <t>AT1G21600.2</t>
  </si>
  <si>
    <t>AT1G09210.1s| Symbols: CRT1b, AtCRT1b | calreticulin 1b | chr1:2972842-2976750 REVERSE LENGTH=1745</t>
  </si>
  <si>
    <t>864-883</t>
  </si>
  <si>
    <t>AT1G09210.1</t>
  </si>
  <si>
    <t>AT1G47960.1s| Symbols: C/VIF1, ATC/VIF1 | cell wall / vacuolar inhibitor of fructosidase 1 | chr1:17681157-17683629 REVERSE LENGTH=1528</t>
  </si>
  <si>
    <t>145-165</t>
  </si>
  <si>
    <t>AT1G47960.1</t>
  </si>
  <si>
    <t>AT2G43190.2s| Symbols:  | ribonuclease P family protein | chr2:17955989-17958041 FORWARD LENGTH=1327</t>
  </si>
  <si>
    <t>980-994</t>
  </si>
  <si>
    <t>AT2G43190.2</t>
  </si>
  <si>
    <t>AT2G43190.1s| Symbols:  | ribonuclease P family protein | chr2:17955985-17958041 FORWARD LENGTH=1198</t>
  </si>
  <si>
    <t>851-865</t>
  </si>
  <si>
    <t>AT2G43190.1</t>
  </si>
  <si>
    <t>AT2G43190.3s| Symbols:  | ribonuclease P family protein | chr2:17955989-17958041 FORWARD LENGTH=1191</t>
  </si>
  <si>
    <t>844-858</t>
  </si>
  <si>
    <t>AT2G43190.3</t>
  </si>
  <si>
    <t>AT2G43190.4s| Symbols:  | ribonuclease P family protein | chr2:17955984-17958041 FORWARD LENGTH=1094</t>
  </si>
  <si>
    <t>AT2G43190.4</t>
  </si>
  <si>
    <t>505-525</t>
  </si>
  <si>
    <t>1188-1207</t>
  </si>
  <si>
    <t>1149-1168</t>
  </si>
  <si>
    <t>1102-1121</t>
  </si>
  <si>
    <t>1253-1273</t>
  </si>
  <si>
    <t>1240-1260</t>
  </si>
  <si>
    <t>1213-1233</t>
  </si>
  <si>
    <t>1477-1497</t>
  </si>
  <si>
    <t>1301-1321</t>
  </si>
  <si>
    <t>AT1G35550.1s| Symbols:  | elongation factor Tu C-terminal domain-containing protein | chr1:13112506-13113136 FORWARD LENGTH=631</t>
  </si>
  <si>
    <t>293-312</t>
  </si>
  <si>
    <t>AT1G35550.1</t>
  </si>
  <si>
    <t>AT1G33240.1s| Symbols: AT-GTL1, AT-GTL2, GTL1 | GT-2-like 1 | chr1:12051471-12054546 REVERSE LENGTH=2624</t>
  </si>
  <si>
    <t>352-367</t>
  </si>
  <si>
    <t>AT1G33240.1</t>
  </si>
  <si>
    <t>AT5G19290.1s| Symbols:  | alpha/beta-Hydrolases superfamily protein | chr5:6494055-6495284 FORWARD LENGTH=1230</t>
  </si>
  <si>
    <t>378-396</t>
  </si>
  <si>
    <t>AT5G19290.1</t>
  </si>
  <si>
    <t>AT2G03220.1s| Symbols: FT1, ATFUT1, ATFT1, MUR2 | fucosyltransferase 1 | chr2:970259-972407 REVERSE LENGTH=1873</t>
  </si>
  <si>
    <t>1491-1510</t>
  </si>
  <si>
    <t>AT2G03220.1</t>
  </si>
  <si>
    <t>ath-miR158a</t>
  </si>
  <si>
    <t>AT2G03210.1s| Symbols: FUT2, ATFUT2 | fucosyltransferase 2 | chr2:968335-970018 REVERSE LENGTH=1620</t>
  </si>
  <si>
    <t>1371-1390</t>
  </si>
  <si>
    <t>AT2G03210.1</t>
  </si>
  <si>
    <t>AT5G61430.1s| Symbols: ANAC100, ATNAC5, NAC100 | NAC domain containing protein 100 | chr5:24701122-24702761 REVERSE LENGTH=1425</t>
  </si>
  <si>
    <t>840-860</t>
  </si>
  <si>
    <t>AT5G61430.1</t>
  </si>
  <si>
    <t>AT4G30410.2s| Symbols:  | sequence-specific DNA binding transcription factors | chr4:14871109-14872176 REVERSE LENGTH=1068</t>
  </si>
  <si>
    <t>759-778</t>
  </si>
  <si>
    <t>AT4G30410.2</t>
  </si>
  <si>
    <t>ath-miR863-3p</t>
  </si>
  <si>
    <t>AT4G30410.1s| Symbols:  | sequence-specific DNA binding transcription factors | chr4:14871109-14872151 REVERSE LENGTH=843</t>
  </si>
  <si>
    <t>534-553</t>
  </si>
  <si>
    <t>AT4G30410.1</t>
  </si>
  <si>
    <t>ath-miR158b</t>
  </si>
  <si>
    <t>AT4G00850.1s| Symbols: GIF3 | GRF1-interacting factor 3 | chr4:357551-359194 FORWARD LENGTH=1062</t>
  </si>
  <si>
    <t>214-234</t>
  </si>
  <si>
    <t>AT4G00850.1</t>
  </si>
  <si>
    <t>ath-miR837-5p</t>
  </si>
  <si>
    <t>1003-1023</t>
  </si>
  <si>
    <t>AT5G47040.1s| Symbols: LON2 | lon protease 2 | chr5:19093152-19098715 REVERSE LENGTH=2908</t>
  </si>
  <si>
    <t>2237-2252</t>
  </si>
  <si>
    <t>AT5G47040.1</t>
  </si>
  <si>
    <t>AT1G30210.1s| Symbols: TCP24, ATTCP24 | TEOSINTE BRANCHED 1, cycloidea, and PCF family 24 | chr1:10627185-10630538 REVERSE LENGTH=1672</t>
  </si>
  <si>
    <t>AT1G30210.1</t>
  </si>
  <si>
    <t>AT1G30210.2s| Symbols: TCP24 | TEOSINTE BRANCHED 1, cycloidea, and PCF family 24 | chr1:10627185-10630610 REVERSE LENGTH=1553</t>
  </si>
  <si>
    <t>AT1G30210.2</t>
  </si>
  <si>
    <t>AT1G70949.1s| Symbols:  | unknown protein; LOCATED IN: endomembrane system; Has 30201 Blast hits to 17322 proteins in 780 species: Archae - 12; Bacteria - 1396; Metazoa - 17338; Fungi - 3422; Plants - 5037; Viruses - 0; Other Eukaryotes - 2996 (source: NCBI BLink). | chr1:26752401-26752664 REVERSE LENGTH=264</t>
  </si>
  <si>
    <t>12-31</t>
  </si>
  <si>
    <t>AT1G70949.1</t>
  </si>
  <si>
    <t>1183-1203</t>
  </si>
  <si>
    <t>AT4G05390.2s| Symbols: RFNR1 | root FNR 1 | chr4:2738531-2740667 REVERSE LENGTH=1545</t>
  </si>
  <si>
    <t>1167-1187</t>
  </si>
  <si>
    <t>AT4G05390.2</t>
  </si>
  <si>
    <t>AT4G05390.1s| Symbols: ATRFNR1, RFNR1 | root FNR 1 | chr4:2738715-2740655 REVERSE LENGTH=1433</t>
  </si>
  <si>
    <t>1239-1259</t>
  </si>
  <si>
    <t>AT4G05390.1</t>
  </si>
  <si>
    <t>AT4G38850.1s| Symbols: SAUR_AC1, ATSAUR15, SAUR15, SAUR-AC1 | SAUR-like auxin-responsive protein family  | chr4:18126171-18126680 FORWARD LENGTH=510</t>
  </si>
  <si>
    <t>263-281</t>
  </si>
  <si>
    <t>AT4G38850.1</t>
  </si>
  <si>
    <t>AT5G43780.1s| Symbols: APS4 | Pseudouridine synthase/archaeosine transglycosylase-like family protein | chr5:17589394-17591535 REVERSE LENGTH=1702</t>
  </si>
  <si>
    <t>395-415</t>
  </si>
  <si>
    <t>AT5G43780.1</t>
  </si>
  <si>
    <t>AT4G38900.2s| Symbols:  | Basic-leucine zipper (bZIP) transcription factor family protein | chr4:18139295-18141983 REVERSE LENGTH=2266</t>
  </si>
  <si>
    <t>1011-1030</t>
  </si>
  <si>
    <t>AT4G38900.2</t>
  </si>
  <si>
    <t>ath-MIR156e-p3</t>
  </si>
  <si>
    <t>AT4G38900.1s| Symbols:  | Basic-leucine zipper (bZIP) transcription factor family protein | chr4:18139295-18141950 REVERSE LENGTH=2251</t>
  </si>
  <si>
    <t>978-997</t>
  </si>
  <si>
    <t>AT4G38900.1</t>
  </si>
  <si>
    <t>AT4G38900.3s| Symbols:  | Basic-leucine zipper (bZIP) transcription factor family protein | chr4:18139295-18141717 REVERSE LENGTH=2110</t>
  </si>
  <si>
    <t>855-874</t>
  </si>
  <si>
    <t>AT4G38900.3</t>
  </si>
  <si>
    <t>ath-miR169n</t>
  </si>
  <si>
    <t>ath-miR169m</t>
  </si>
  <si>
    <t>ath-miR169l</t>
  </si>
  <si>
    <t>ath-miR169k</t>
  </si>
  <si>
    <t>ath-miR169j</t>
  </si>
  <si>
    <t>ath-miR169i</t>
  </si>
  <si>
    <t>ath-miR169h</t>
  </si>
  <si>
    <t>AT2G27170.1s| Symbols: TTN7, SMC3 | Structural maintenance of chromosomes (SMC) family protein | chr2:11609122-11617434 REVERSE LENGTH=3968</t>
  </si>
  <si>
    <t>AT2G27170.1</t>
  </si>
  <si>
    <t>615-634</t>
  </si>
  <si>
    <t>AT4G12650.1s| Symbols:  | Endomembrane protein 70 protein family | chr4:7467978-7470551 REVERSE LENGTH=2260</t>
  </si>
  <si>
    <t>614-635</t>
  </si>
  <si>
    <t>AT4G12650.1</t>
  </si>
  <si>
    <t>AT2G22840.1s| Symbols: AtGRF1, GRF1 | growth-regulating factor 1 | chr2:9728756-9731301 FORWARD LENGTH=1838</t>
  </si>
  <si>
    <t>781-802</t>
  </si>
  <si>
    <t>AT2G22840.1</t>
  </si>
  <si>
    <t>ath-miR396b</t>
  </si>
  <si>
    <t>AT5G59505.1s| Symbols: MIR172E | MIR172E; miRNA | chr5:23988472-23988596 FORWARD LENGTH=125</t>
  </si>
  <si>
    <t>11-31</t>
  </si>
  <si>
    <t>AT5G59505.1</t>
  </si>
  <si>
    <t>ath-miR396a</t>
  </si>
  <si>
    <t>1131-1151</t>
  </si>
  <si>
    <t>1012-1032</t>
  </si>
  <si>
    <t>AT1G79730.1s| Symbols: ELF7 | hydroxyproline-rich glycoprotein family protein | chr1:30000538-30004005 REVERSE LENGTH=2011</t>
  </si>
  <si>
    <t>AT1G79730.1</t>
  </si>
  <si>
    <t>ath-MIR172c-p5</t>
  </si>
  <si>
    <t>1132-1151</t>
  </si>
  <si>
    <t>1013-1032</t>
  </si>
  <si>
    <t>AT2G31070.1s| Symbols: TCP10 | TCP domain protein 10 | chr2:13220478-13222609 REVERSE LENGTH=2017</t>
  </si>
  <si>
    <t>1380-1400</t>
  </si>
  <si>
    <t>AT2G31070.1</t>
  </si>
  <si>
    <t>rco-miR319d_2ss20TC21TA</t>
  </si>
  <si>
    <t>Cleavage Site</t>
    <phoneticPr fontId="28" type="noConversion"/>
  </si>
  <si>
    <t>Alignment Range</t>
    <phoneticPr fontId="28" type="noConversion"/>
  </si>
  <si>
    <t>Alignment Score</t>
    <phoneticPr fontId="28" type="noConversion"/>
  </si>
  <si>
    <t>Target referredto Arabidopsis</t>
    <phoneticPr fontId="28" type="noConversion"/>
  </si>
  <si>
    <t>Index</t>
    <phoneticPr fontId="28" type="noConversion"/>
  </si>
  <si>
    <t>AT3G15170.1s| Symbols: CUC1, ANAC054, ATNAC1 | NAC (No Apical Meristem) domain transcriptional regulator superfamily protein | chr3:5109883-5111447 FORWARD LENGTH=974</t>
    <phoneticPr fontId="28" type="noConversion"/>
  </si>
  <si>
    <t>AT5G18310.1s| Symbols:  | unknown protein; FUNCTIONS IN: molecular_function unknown; INVOLVED IN: biological_process unknown; LOCATED IN: plasma membrane; EXPRESSED IN: 22 plant structures; EXPRESSED DURING: 13 growth stages; BEST Arabidopsis thaliana protein match is: unknown protein (TAIR:AT5G48500.1); Has 30201 Blast hits to 17322 proteins in 780 species: Archae - 12; Bacteria - 1396; Metazoa - 17338; Fungi - 3422; Plants - 5037; Viruses - 0; Other Eukaryotes - 2996 (source: NCBI BLink). | chr5:6061699-6063148 FORWARD LENGTH=716</t>
    <phoneticPr fontId="28" type="noConversion"/>
  </si>
  <si>
    <t>AT1G07920.1s| Symbols:  | GTP binding Elongation factor Tu family protein | chr1:2454846-2457321 FORWARD LENGTH=1783</t>
    <phoneticPr fontId="28" type="noConversion"/>
  </si>
  <si>
    <t>CMS-Rep_Norm_reads</t>
    <phoneticPr fontId="28" type="noConversion"/>
  </si>
  <si>
    <t>MF-Rep_Norm_reads</t>
    <phoneticPr fontId="28" type="noConversion"/>
  </si>
  <si>
    <t>CMS-Raw_reads</t>
    <phoneticPr fontId="28" type="noConversion"/>
  </si>
  <si>
    <t>MF-Raw_reads</t>
    <phoneticPr fontId="28" type="noConversion"/>
  </si>
  <si>
    <t>Cleavage Site</t>
  </si>
  <si>
    <t>Alignment Range</t>
  </si>
  <si>
    <t>Alignment Score</t>
  </si>
  <si>
    <t>Index</t>
  </si>
  <si>
    <t>ptc-miR319i_R_1ss5GA</t>
  </si>
  <si>
    <t>AT2G30505.1</t>
  </si>
  <si>
    <t>ath-miR319c_L1</t>
  </si>
  <si>
    <t>ath-miR157d_L</t>
  </si>
  <si>
    <t>ath-miR156h_L</t>
  </si>
  <si>
    <r>
      <t>Target referredto</t>
    </r>
    <r>
      <rPr>
        <b/>
        <i/>
        <sz val="11"/>
        <color indexed="8"/>
        <rFont val="Tahoma"/>
        <family val="2"/>
      </rPr>
      <t xml:space="preserve"> Arabidopsis</t>
    </r>
    <phoneticPr fontId="28" type="noConversion"/>
  </si>
  <si>
    <t>TTTTTTGATACTTGCCTCGTTACT</t>
  </si>
  <si>
    <t>PC-3p-93</t>
  </si>
  <si>
    <t>TGGATCGGAGATGCGAACGGGGCGGGA</t>
  </si>
  <si>
    <t>PC-5p-92</t>
  </si>
  <si>
    <t>AGAGATCCCGGACAGGGAAGTCAGAAGG</t>
  </si>
  <si>
    <t>PC-5p-91</t>
  </si>
  <si>
    <t>GTATGTTCGAACGTGGAATTCA</t>
  </si>
  <si>
    <t>PC-3p-90</t>
  </si>
  <si>
    <t>CAAACTCCCGCAACCGCAACCGCA</t>
  </si>
  <si>
    <t>PC-5p-89</t>
  </si>
  <si>
    <t>CTTTCTAGATTCAAAGCAAA</t>
  </si>
  <si>
    <t>PC-5p-88</t>
  </si>
  <si>
    <t>ACCAAGTGGGAGAATGTAAGAAAT</t>
  </si>
  <si>
    <t>PC-5p-87</t>
  </si>
  <si>
    <t>ATCCACGCTCACCGCACAA</t>
  </si>
  <si>
    <t>PC-3p-86</t>
  </si>
  <si>
    <t>TGGCTTACTATCTCACTGATG</t>
  </si>
  <si>
    <t>PC-3p-85</t>
  </si>
  <si>
    <t>CTCAATCTTTCGGACGTGCTC</t>
  </si>
  <si>
    <t>PC-5p-84</t>
  </si>
  <si>
    <t>ATAGTGTTGTTTAAGTCTGGGGGA</t>
  </si>
  <si>
    <t>PC-3p-83</t>
  </si>
  <si>
    <t>CGTAAAGATGTCGAGCGTGCT</t>
  </si>
  <si>
    <t>PC-3p-82</t>
  </si>
  <si>
    <t>ATAATGAAGCGGCCATGATCA</t>
  </si>
  <si>
    <t>PC-5p-81</t>
  </si>
  <si>
    <t>GACAAGCTTTGTTGAGATCTG</t>
  </si>
  <si>
    <t>PC-3p-80</t>
  </si>
  <si>
    <t>CGGTCGGCTGTTAACTGATTGG</t>
  </si>
  <si>
    <t>PC-5p-79</t>
  </si>
  <si>
    <t>GTCCCAATATTATTAATTTATAGA</t>
  </si>
  <si>
    <t>PC-3p-78</t>
  </si>
  <si>
    <t>GCGATTTGTCTGGTTAATTCCGTT</t>
  </si>
  <si>
    <t>PC-3p-77</t>
  </si>
  <si>
    <t>GAAGTTGGTTGGTTCGATC</t>
  </si>
  <si>
    <t>PC-3p-76</t>
  </si>
  <si>
    <t>GGGTTGCTAACTCAACGGTA</t>
  </si>
  <si>
    <t>CAGCAGATTTTTTGTT</t>
  </si>
  <si>
    <t>TTTTAACACTCCACATCATCTTC</t>
  </si>
  <si>
    <t>PC-3p-73</t>
  </si>
  <si>
    <t>TGGGAATAGATGGACTTTCTA</t>
  </si>
  <si>
    <t>PC-3p-72</t>
  </si>
  <si>
    <t>TGAGGTATTCTAAAATATCTCTTT</t>
  </si>
  <si>
    <t>PC-5p-71</t>
  </si>
  <si>
    <t>TTTTGGCGGGAAAACTCGATTTT</t>
  </si>
  <si>
    <t>PC-5p-70</t>
  </si>
  <si>
    <t>ATGGCGACCCGGAATTTGT</t>
  </si>
  <si>
    <t>PC-5p-69</t>
  </si>
  <si>
    <t>ATTTATAAATCACAGGCTGAAAC</t>
  </si>
  <si>
    <t>PC-5p-68</t>
  </si>
  <si>
    <t>GCAAACGCTGCGTTTGCGGGTGGT</t>
  </si>
  <si>
    <t>PC-5p-67</t>
  </si>
  <si>
    <t>AAAACCGAACCGTACCGAACCGAA</t>
  </si>
  <si>
    <t>PC-5p-66</t>
  </si>
  <si>
    <t>CTTTTTCCTTCTTCCTTTT</t>
  </si>
  <si>
    <t>CAGCAGTAGAGAACT</t>
  </si>
  <si>
    <t>GTCTGGGTGGTGTAGTCGGTTAT</t>
  </si>
  <si>
    <t>PC-5p-63</t>
  </si>
  <si>
    <t>AGTGTGGTACGGTTCAACTACGGT</t>
  </si>
  <si>
    <t>PC-3p-62</t>
  </si>
  <si>
    <t>TAGGAGCACGTCCGAAAGATT</t>
  </si>
  <si>
    <t>PC-3p-61</t>
  </si>
  <si>
    <t>TTCTTTTTGCTCCTTTCACTATGT</t>
  </si>
  <si>
    <t>PC-5p-60</t>
  </si>
  <si>
    <t>GATATATCCAAAGGGAATTCGTGA</t>
  </si>
  <si>
    <t>PC-3p-59</t>
  </si>
  <si>
    <t>AAGCTTGTCTCCATCTCCCAA</t>
  </si>
  <si>
    <t>PC-3p-58</t>
  </si>
  <si>
    <t>CAAATGGATCATCTGGATGGAGAT</t>
  </si>
  <si>
    <t>PC-5p-57</t>
  </si>
  <si>
    <t>ATGGGCTTGATGTCATGGA</t>
  </si>
  <si>
    <t>ACAGGTGGTGGAACAAATATGAGT</t>
  </si>
  <si>
    <t>PC-5p-55</t>
  </si>
  <si>
    <t>AATGACTACTCCCTAGATACC</t>
  </si>
  <si>
    <t>PC-3p-54</t>
  </si>
  <si>
    <t>CAGCACATGATTTTCAT</t>
  </si>
  <si>
    <t>ATCTCTCTCTCTCTCTCTTACCGG</t>
  </si>
  <si>
    <t>TGGCCAGAGATGGTCAGG</t>
  </si>
  <si>
    <t>GGGTGTGGTCTTGGGTTCGAGGAA</t>
  </si>
  <si>
    <t>PC-3p-50</t>
  </si>
  <si>
    <t>ACCTCACCCTTTAACAACCTTCCC</t>
  </si>
  <si>
    <t>PC-5p-49</t>
  </si>
  <si>
    <t>CTCGAACCCAAGACCTCACCC</t>
  </si>
  <si>
    <t>PC-5p-48</t>
  </si>
  <si>
    <t>GTCTGGGTGGTGTAGTCGGTTATC</t>
  </si>
  <si>
    <t>PC-5p-47</t>
  </si>
  <si>
    <t>CACACACTAGAGGTCCCCGGTTC</t>
  </si>
  <si>
    <t>PC-3p-46</t>
  </si>
  <si>
    <t>TAGTCTCACACACTAGAGGTCCCCGGTTC</t>
  </si>
  <si>
    <t>PC-3p-45</t>
  </si>
  <si>
    <t>AGTCCGCTATTAGACGAAGATC</t>
  </si>
  <si>
    <t>PC-5p-44</t>
  </si>
  <si>
    <t>TAAAATCGGAAGGATAGATAGACA</t>
  </si>
  <si>
    <t>PC-3p-43</t>
  </si>
  <si>
    <t>GTGGAAGGGTCGTCGAAGGAGATG</t>
  </si>
  <si>
    <t>PC-5p-42</t>
  </si>
  <si>
    <t>ATTGGACAAGATCTCAGGGA</t>
  </si>
  <si>
    <t>CAATTCCCGTTCTCAACCCATGAC</t>
  </si>
  <si>
    <t>PC-5p-40</t>
  </si>
  <si>
    <t>CCGGAACTTCTTCGTAGTGGCTCC</t>
  </si>
  <si>
    <t>PC-3p-39</t>
  </si>
  <si>
    <t>CAGAAAGAGAGGTGAGCACGCAC</t>
  </si>
  <si>
    <t>PC-5p-38</t>
  </si>
  <si>
    <t>CATGTGCTCACTCTCTTCTG</t>
  </si>
  <si>
    <t>PC-3p-37</t>
  </si>
  <si>
    <t>TTTTGGTTCGGTTCAGATTT</t>
  </si>
  <si>
    <t>PC-3p-36</t>
  </si>
  <si>
    <t>TTCGGGTCGATCGGTTCGGTTCGC</t>
  </si>
  <si>
    <t>PC-5p-35</t>
  </si>
  <si>
    <t>AGTCTTCGTGTTGCACCCCT</t>
  </si>
  <si>
    <t>PC-3p-34</t>
  </si>
  <si>
    <t>TTAAGCGTGCTTGGGGGAGAGGAGTA</t>
  </si>
  <si>
    <t>PC-5p-33</t>
  </si>
  <si>
    <t>GTTATTCTATTCCACT</t>
  </si>
  <si>
    <t>CAGCAGGGTTTTGAAGATATGTTTCCTTTGGG</t>
  </si>
  <si>
    <t>PC-3p-31</t>
  </si>
  <si>
    <t>TTAACCAAACTCTGATCTCA</t>
  </si>
  <si>
    <t>GAGATGTGATGAGTAAC</t>
  </si>
  <si>
    <t>PC-5p-29</t>
  </si>
  <si>
    <t>TCTTCGTTCGCTGGATTCTAAGGATTCATTT</t>
  </si>
  <si>
    <t>PC-3p-28</t>
  </si>
  <si>
    <t>TTCGCGTTGACTACGTC</t>
  </si>
  <si>
    <t>PC-5p-27</t>
  </si>
  <si>
    <t>GATTTCTTGTTTGGGCTCATC</t>
  </si>
  <si>
    <t>PC-5p-26</t>
  </si>
  <si>
    <t>TGTGGGCTTAGACGTAGATACCC</t>
  </si>
  <si>
    <t>PC-3p-25</t>
  </si>
  <si>
    <t>TATCCGCTTTACCTCTAACGCAAC</t>
  </si>
  <si>
    <t>PC-3p-24</t>
  </si>
  <si>
    <t>AATACTTGATACTTGACTTGG</t>
  </si>
  <si>
    <t>PC-5p-23</t>
  </si>
  <si>
    <t>GGCGTTCGGGTACCCGT</t>
  </si>
  <si>
    <t>PC-5p-22</t>
  </si>
  <si>
    <t>ATCGGTTCGGTTTCGGTTCGGTT</t>
  </si>
  <si>
    <t>PC-3p-21</t>
  </si>
  <si>
    <t>TGCAGCATCATCAAGATTCCC</t>
  </si>
  <si>
    <t>AAGCAAAGGGAGCCACCACAT</t>
  </si>
  <si>
    <t>PC-3p-19</t>
  </si>
  <si>
    <t>TACATAAGGACTAGTAGAGGCAGTAGA</t>
  </si>
  <si>
    <t>PC-3p-18</t>
  </si>
  <si>
    <t>ACTGCCTTTGGTTCATTACCCGTT</t>
  </si>
  <si>
    <t>PC-5p-17</t>
  </si>
  <si>
    <t>CTGCCCAATCTTGGTTAATGTCTT</t>
  </si>
  <si>
    <t>PC-5p-16</t>
  </si>
  <si>
    <t>TTCGCATATCAGGATCCCTTGC</t>
  </si>
  <si>
    <t>PC-3p-15</t>
  </si>
  <si>
    <t>TGGATGAGTGCTCTTGGAGTA</t>
  </si>
  <si>
    <t>PC-3p-14</t>
  </si>
  <si>
    <t>CTTATTCAATGGTCACCGCTAACCGCT</t>
  </si>
  <si>
    <t>PC-5p-13</t>
  </si>
  <si>
    <t>TCTTCCCCATCTTCTTCCTCC</t>
  </si>
  <si>
    <t>TAGCAGGCTGACGCGGCCAGGCT</t>
  </si>
  <si>
    <t>PC-3p-11</t>
  </si>
  <si>
    <t>GTACTCTTTTTCCCTTGTCATGGT</t>
  </si>
  <si>
    <t>PC-3p-10</t>
  </si>
  <si>
    <t>CAGCAGATCTATTCTCATAGTTCTTGTTCTTC</t>
  </si>
  <si>
    <t>PC-5p-9</t>
  </si>
  <si>
    <t>GAACACATCCTAAGAATCTTCTAT</t>
  </si>
  <si>
    <t>PC-3p-8</t>
  </si>
  <si>
    <t>ATGTTTTCTTGTTTCTTGTTTCTTTT</t>
  </si>
  <si>
    <t>PC-5p-7</t>
  </si>
  <si>
    <t>ATCAAATTTGGCGCCGTTGCCGGG</t>
  </si>
  <si>
    <t>PC-5p-6</t>
  </si>
  <si>
    <t>AGTGGTAAGTATTCCCGCCTGTCA</t>
  </si>
  <si>
    <t>PC-3p-5</t>
  </si>
  <si>
    <t>CGCTTGGCGTTCCTCGAACCCA</t>
  </si>
  <si>
    <t>PC-5p-4</t>
  </si>
  <si>
    <t>AGGATGAGGTCTTGGGTTCGAGGA</t>
  </si>
  <si>
    <t>PC-3p-3</t>
  </si>
  <si>
    <t>TGTAAACTGAAGGTCCGTAGTTC</t>
  </si>
  <si>
    <t>PC-3p-2</t>
  </si>
  <si>
    <t>GCCCGTATAGCTCAGTGGTAGAGC</t>
  </si>
  <si>
    <t>PC-5p-1</t>
  </si>
  <si>
    <t>GTGACCTCCCGGGAAGTCC</t>
  </si>
  <si>
    <t>smo-MIR1103-p3</t>
  </si>
  <si>
    <t>TTGGACTGAAGGGAGCTCCCC</t>
  </si>
  <si>
    <t>CGTTTCACGTCGGGTTCACCA</t>
  </si>
  <si>
    <t>ppt-miR894_R+1</t>
  </si>
  <si>
    <t>GGAGGACTGCTCGAGCTGC</t>
  </si>
  <si>
    <t>peu-MIR2911-p5_1ss3TA</t>
  </si>
  <si>
    <t>GCGTGTCGGCCGGGGGACGGGCTG</t>
  </si>
  <si>
    <t>peu-MIR2911-p3_1ss6CT</t>
  </si>
  <si>
    <t>CAGCAGCAGATTCTG</t>
  </si>
  <si>
    <t>AGACTACAATTATCTGATC</t>
  </si>
  <si>
    <t>osa-miR5083_R-1</t>
  </si>
  <si>
    <t>AGCTTCCTCTAGAAGATGTGC</t>
  </si>
  <si>
    <t>bra-MIR1885-p5</t>
  </si>
  <si>
    <t>TACATCTTCTCCGCGGAAGCTC</t>
  </si>
  <si>
    <t>bra-MIR1885-p3</t>
  </si>
  <si>
    <t>CCGATTGGCTTTAGGCTGTTGT</t>
  </si>
  <si>
    <t>bna-MIR1140-p5</t>
  </si>
  <si>
    <t>ACAGCCTAAACCAATCGGAGC</t>
  </si>
  <si>
    <t>bna-miR1140</t>
  </si>
  <si>
    <t>CCTGGGCAGCACCACCA</t>
  </si>
  <si>
    <t>CGGCTCTGATACCAGTTGATG</t>
  </si>
  <si>
    <t>aly-miR845a</t>
  </si>
  <si>
    <t>TGGGAATCTCTCTGATGCAC</t>
  </si>
  <si>
    <t>GGAAGAGCTAGAATTCTAACCTT</t>
  </si>
  <si>
    <t>gma-MIR5368-p3_1ss4CA</t>
  </si>
  <si>
    <t>AGAAGACCCTGTTAAGCAT</t>
  </si>
  <si>
    <t>ath-MIR5634-p5_L+6R-5_7ss7TC8TC9TC11AG15T-19GA20GT</t>
  </si>
  <si>
    <t>AGCTTGAAAATCGGCCGTCTTC</t>
  </si>
  <si>
    <t>mtr-MIR2592ay-p5_R+2_12ss8TA9TA10C-11C-12GA13CT15AG17AC18AC20AT21TC22CT</t>
  </si>
  <si>
    <t>CATTTATTAGATAAAAGGACGACG</t>
  </si>
  <si>
    <t>ath-MIR5655-p3_L+5R-5_10ss6CA7GT8GT12AT13GA14CA16GA17AG20TC24AG</t>
  </si>
  <si>
    <t>CCTTTGTTGCTAAGATTCGA</t>
  </si>
  <si>
    <t>aly-MIR161-p3_L+5R-5_10ss6AG7AT8GT9AG10TC11GT14AG16AT18TC19AG</t>
  </si>
  <si>
    <t>CGCGACGGGGTATTGTAAGGGG</t>
  </si>
  <si>
    <t>aly-MIR161-p5_L+3R-4_9ss6AC7AG9TG11-T13CT15AG16CT18TA19CG</t>
  </si>
  <si>
    <t>GTCCCTGCCCTTTGTACACCCC</t>
  </si>
  <si>
    <t>mtr-MIR2603-p5_6ss9AC17AC19AC20AC21TC22AC</t>
  </si>
  <si>
    <t>GTCCCTGCCCTTTGTACACACCCC</t>
  </si>
  <si>
    <t>mtr-MIR2603-p3_7ss9AC17AC19AC21TC22AC23TC24TC</t>
  </si>
  <si>
    <t>CCTGGGATTGGCTTTGGGCTTT</t>
  </si>
  <si>
    <t>gma-MIR5368-p5</t>
  </si>
  <si>
    <t>AACCAGGCTCTGATACCA</t>
  </si>
  <si>
    <t>CAATGGATCCTTCTGAGCCT</t>
  </si>
  <si>
    <t>osa-MIR5083-p3</t>
  </si>
  <si>
    <t>CCTGGGATTGGCTTTGGG</t>
  </si>
  <si>
    <t>gma-MIR5368-p3_L+6R-1_6ss8CT11TG12TC14CT15CT16TG</t>
  </si>
  <si>
    <t>CAGCAGCAACACCACCTCAACCC</t>
  </si>
  <si>
    <t>aqc-MIR168-p5_6ss10AC17AT18AC19CA22GC23AC</t>
  </si>
  <si>
    <t>TTGGACTGAAGGGAGCTCCCA</t>
  </si>
  <si>
    <t>ACATCTTCTCCGCGGAAGCTC</t>
  </si>
  <si>
    <t>ath-MIR402-p5_L+3R-3_12ss4CT5GC6AT7GT8GC9CT11TC12AG13TC14TG15AG18CG</t>
  </si>
  <si>
    <t>TTTGGACTGAAGGGAGCTCTA</t>
  </si>
  <si>
    <t>TCAAACTTTAAATAGGAAGGGC</t>
  </si>
  <si>
    <t>aly-MIR4243-p3_R-1_12ss5GA6AC10TA11GA12-A14GA16TG17TA18GA19TG20TG22TC</t>
  </si>
  <si>
    <t>GGTGGCGGAGGAGGA</t>
  </si>
  <si>
    <t>CCCGCCTTGCATCAAGTGAAT</t>
  </si>
  <si>
    <t>zma-miR168b*_R+1</t>
  </si>
  <si>
    <t>TGAAGCTGCCAGCATGATCTC</t>
  </si>
  <si>
    <t>TCGGACCAGGCTTCATTCCCT</t>
  </si>
  <si>
    <t>AACCTGGCTCTGATACCA</t>
  </si>
  <si>
    <t>CATAGGCAGTGGCTTGGTTAAGGGA</t>
  </si>
  <si>
    <t>gma-miR4995_L+3R+1</t>
  </si>
  <si>
    <t>GTCTCAACCATAAACGATGCCGAC</t>
  </si>
  <si>
    <t>peu-MIR2916-p5</t>
  </si>
  <si>
    <t>TCTCAACCATAAACGATGCCGACC</t>
  </si>
  <si>
    <t>peu-MIR2916-p3</t>
  </si>
  <si>
    <t>CTATTCTCAAACTTTAAATAGGT</t>
  </si>
  <si>
    <t>pta-MIR1310-p3</t>
  </si>
  <si>
    <t>TCTCTGTTAGAAATATATATTCCCCTACAATC</t>
  </si>
  <si>
    <t>ath-MIR858b-p5_R+1_11ss6AG17T-20CA22AT23AC24TC25TC26AC28TA30CA32CT</t>
  </si>
  <si>
    <t>TTCGTTGTCTGTTCGACCTTG</t>
  </si>
  <si>
    <t>TACATGGTTTATCGATTAAGTAG</t>
  </si>
  <si>
    <t>ath-MIR858-p3_5ss15GA18TA19GA20TG23TG</t>
  </si>
  <si>
    <t>TTTCGTTGTCTGTTCGACCTT</t>
  </si>
  <si>
    <t>CGGCTCTGATACCAATTGATG</t>
  </si>
  <si>
    <t>ath-miR845a</t>
  </si>
  <si>
    <t>GAAACAAAGAAACAACATTGAAGA</t>
  </si>
  <si>
    <t>ath-MIR841-p5_7ss16TC19CT20AG21GA22TA23AG24TA</t>
  </si>
  <si>
    <t>TGATTATTTCAATTT</t>
  </si>
  <si>
    <t>TCTTGCTTAAATGAGTATTCCA</t>
  </si>
  <si>
    <t>CCTTCTCATCGATGGTCTAGA</t>
  </si>
  <si>
    <t>ath-MIR824-p3</t>
  </si>
  <si>
    <t>TAGACCATTTGTGAGAAGGGA</t>
  </si>
  <si>
    <t>ath-miR824</t>
  </si>
  <si>
    <t>TCTATCATCTTCTTC</t>
  </si>
  <si>
    <t>TCATCATCATCGTCATCATCA</t>
  </si>
  <si>
    <t>ACAGGGAACAAGCAGAGCATG</t>
  </si>
  <si>
    <t>ath-MIR408-p5</t>
  </si>
  <si>
    <t>ATGCACTGCCTCTTCCCTGGC</t>
  </si>
  <si>
    <t>ath-miR408</t>
  </si>
  <si>
    <t>TCTTGTGCTTGAATCTAGTCCGA</t>
  </si>
  <si>
    <t>ath-MIR403-p5_4ss2TC18AG20TC22AG</t>
  </si>
  <si>
    <t>TTAGATTCACGCACAAACTCG</t>
  </si>
  <si>
    <t>TATGAGAGTATTATAAGTCAC</t>
  </si>
  <si>
    <t>TGCCAAAGGAGATTTGCCCGG</t>
  </si>
  <si>
    <t>ath-miR399f</t>
  </si>
  <si>
    <t>GGGCGAATACTCTTATGGCAGA</t>
  </si>
  <si>
    <t>ath-MIR399d-p5_1ss13CT</t>
  </si>
  <si>
    <t>TGCCAAAGGAGATTTGCCCCG</t>
  </si>
  <si>
    <t>ath-miR399d</t>
  </si>
  <si>
    <t>TGCCAAAGGAGAGTTGCCCTG</t>
  </si>
  <si>
    <t>ath-miR399c</t>
  </si>
  <si>
    <t>ath-miR399b</t>
  </si>
  <si>
    <t>TCCTTTACTTCCTAAT</t>
  </si>
  <si>
    <t>GGGCAAGATCTCTATTGGCAGG</t>
  </si>
  <si>
    <t>ath-MIR399a-p5_1ss4TC</t>
  </si>
  <si>
    <t>TGTGTTCTCAGGTCACCCCTG</t>
  </si>
  <si>
    <t>ath-miR398c</t>
  </si>
  <si>
    <t>ath-miR398b</t>
  </si>
  <si>
    <t>TGTGTTCTCAGGTCACCCCTT</t>
  </si>
  <si>
    <t>ath-miR398a</t>
  </si>
  <si>
    <t>TCATTGAGTGCAGCGTTGATGT</t>
  </si>
  <si>
    <t>ath-miR397b_R+1_1ss13TG</t>
  </si>
  <si>
    <t>GCTCAAGAAAGCTGTGGGAAA</t>
  </si>
  <si>
    <t>ath-MIR396b-p3</t>
  </si>
  <si>
    <t>TTCCACAGCTTTCTTGAACTT</t>
  </si>
  <si>
    <t>GTTCAATAAAGCTGTGGGAAG</t>
  </si>
  <si>
    <t>ath-MIR396a-p3</t>
  </si>
  <si>
    <t>TTCCACAGCTTTCTTGAACTG</t>
  </si>
  <si>
    <t>GTTCCTCTGAGCACTTCATTG</t>
  </si>
  <si>
    <t>ath-MIR395e-p5</t>
  </si>
  <si>
    <t>CTGAAGTGTTTGGGGGAACTC</t>
  </si>
  <si>
    <t>GTTCCCTTTAACGCTTCATTG</t>
  </si>
  <si>
    <t>ath-MIR395c-p5</t>
  </si>
  <si>
    <t>TCATGTGTAATAAGTGCTAACTTC</t>
  </si>
  <si>
    <t>ath-MIR394b-p3_7ss2TC17TC18AT19CA20GA21TC22AT</t>
  </si>
  <si>
    <t>TTGGCATTCTGTCCACCTCC</t>
  </si>
  <si>
    <t>TCCAAAGGGATCGCATTGATCC</t>
  </si>
  <si>
    <t>ACGGTATCTCTCCTACGTAGC</t>
  </si>
  <si>
    <t>ath-MIR391-p3</t>
  </si>
  <si>
    <t>TTCGCAGGAGAGATAGCGCCA</t>
  </si>
  <si>
    <t>ath-miR391</t>
  </si>
  <si>
    <t>TGGCGCTATCCATCCTGAGTT</t>
  </si>
  <si>
    <t>ath-MIR390b-p3</t>
  </si>
  <si>
    <t>AAGCTCAGGAGGGATAGCGCC</t>
  </si>
  <si>
    <t>ath-miR390b</t>
  </si>
  <si>
    <t>CGCTGTCCATCCTGAGTTTCA</t>
  </si>
  <si>
    <t>ath-MIR390a-p3_1ss5AG</t>
  </si>
  <si>
    <t>ath-miR390a</t>
  </si>
  <si>
    <t>ATCTGCCGACTCATCCATCCA</t>
  </si>
  <si>
    <t>ath-MIR319c-p5</t>
  </si>
  <si>
    <t>TTTGGACTGAAGGGAGCTCCT</t>
  </si>
  <si>
    <t>GAGCTTTCTTCGGTCCACTC</t>
  </si>
  <si>
    <t>TTGGACTGAAGGGAGCTCCCT</t>
  </si>
  <si>
    <t>TAGCTTCCGACTCATTCATCCA</t>
  </si>
  <si>
    <t>ath-MIR319a-p5</t>
  </si>
  <si>
    <t>TAATCTGCATCCTGAGGTTTA</t>
  </si>
  <si>
    <t>ath-miR2111b</t>
  </si>
  <si>
    <t>TACCTGGTTCTTACTTCCACCACGCTTA</t>
  </si>
  <si>
    <t>ath-MIR2111a-p3_6ss6CG17AC20AC21TC24AG26GT</t>
  </si>
  <si>
    <t>ath-miR2111a</t>
  </si>
  <si>
    <t>AGAATCTTGATGATGCTGCAG</t>
  </si>
  <si>
    <t>GCAGCACCATTAAGATTCACA</t>
  </si>
  <si>
    <t>ath-miR172b*_R+1</t>
  </si>
  <si>
    <t>GGAATCTTGATGATGCTGCAT</t>
  </si>
  <si>
    <t>GGAGCATCATCAAGATTCACA</t>
  </si>
  <si>
    <t>AGAATCTTGATGATGCTGCAT</t>
    <phoneticPr fontId="28" type="noConversion"/>
  </si>
  <si>
    <t>TTTGCTGCTGTGGCATCATCAAGA</t>
    <phoneticPr fontId="28" type="noConversion"/>
  </si>
  <si>
    <t>ath-MIR172a-p5_3GT</t>
  </si>
  <si>
    <t>AGATATTGGTGCGGTTCAATC</t>
  </si>
  <si>
    <t>ath-MIR171c-p5</t>
  </si>
  <si>
    <t>TTGAGCCGTGCCAATATCACG</t>
  </si>
  <si>
    <t>AGATATTAGTGCGGTTCAATC</t>
  </si>
  <si>
    <t>ath-MIR171b-p5</t>
  </si>
  <si>
    <t>TATTGGCCTGGTTCACTCAGA</t>
  </si>
  <si>
    <t>ath-MIR171a-p5</t>
  </si>
  <si>
    <t>TGATTGAGCCGCGCCAATATC</t>
  </si>
  <si>
    <t>TGTTTGAGCCGTGTCAATATC</t>
  </si>
  <si>
    <t>TAGCCAAGGATGACTTGCCTG</t>
  </si>
  <si>
    <t>TTATATGTTCTTCTCTCTCATC</t>
  </si>
  <si>
    <t>ath-MIR169m-p3</t>
  </si>
  <si>
    <t>GGCAGTCTCCTTGGCTATTT</t>
  </si>
  <si>
    <t>ath-MIR169j-p3_1ss19CT</t>
  </si>
  <si>
    <t>GGCAGTCTCCTTGGCTATT</t>
  </si>
  <si>
    <t>GCAAGTTGACCTTGGCTCTGT</t>
  </si>
  <si>
    <t>ath-MIR169g-p3</t>
  </si>
  <si>
    <t>TGAGCCAAGGATGACTTGCCG</t>
    <phoneticPr fontId="28" type="noConversion"/>
  </si>
  <si>
    <t>GCAAGTTGACTTTGGCTCTGT</t>
  </si>
  <si>
    <t>ath-MIR169e-p3</t>
  </si>
  <si>
    <t>CAGCCAAGGATGACTTGCCGG</t>
  </si>
  <si>
    <t>TCTGGCAAGTTGTCCTTCGGCT</t>
  </si>
  <si>
    <t>ath-MIR169b-p3</t>
  </si>
  <si>
    <t>GGCAAGTTGTCCTTGGCTATA</t>
  </si>
  <si>
    <t>ath-MIR169a-p3_1ss20CT</t>
  </si>
  <si>
    <t>CAGCCAAGGATGACTTGCCGA</t>
  </si>
  <si>
    <t>CCCGTCTTGTATCAAGTGAAT</t>
  </si>
  <si>
    <t>ath-MIR168b-p3_1ss16CG</t>
  </si>
  <si>
    <t>TCGCTTGGTGCAGGTCGGGAA</t>
  </si>
  <si>
    <t>CCCGCCTTGCATCAACTGAAT</t>
  </si>
  <si>
    <t>ath-MIR168a-p3</t>
  </si>
  <si>
    <t>AGAGAGTAGTACTAGGATGGGT</t>
  </si>
  <si>
    <t>ath-MIR167d-p3_7ss4TG17TA18CT19AG20TG21CG22CT</t>
  </si>
  <si>
    <t>TGAAGCTGCCAGCATGATCT</t>
  </si>
  <si>
    <t>TAGGTCATGCTGGTAGTTTCACC</t>
  </si>
  <si>
    <t>ath-MIR167c-p3</t>
  </si>
  <si>
    <t>TAAGCTGCCAGCATGATCTTG</t>
  </si>
  <si>
    <t>TGAAGCTGCCAGCATGATCTA</t>
  </si>
  <si>
    <t>GATCATGTTCGCAGTTTCACC</t>
  </si>
  <si>
    <t>ath-MIR167a-p3</t>
  </si>
  <si>
    <t>TCGGACCAGGCTTCATTCCCC</t>
  </si>
  <si>
    <t>GGAATGTTGTCTGGCACGAGG</t>
  </si>
  <si>
    <t>ath-MIR166e-p5</t>
  </si>
  <si>
    <t>GGAATGTTGTCTGGCTCGAGG</t>
  </si>
  <si>
    <t>ath-MIR166d-p5_1ss6AG</t>
  </si>
  <si>
    <t>GGACTGTTGTCTGGCTCGAGG</t>
  </si>
  <si>
    <t>ath-MIR166b-p5</t>
  </si>
  <si>
    <t>GGAATGTTGTTTGGATCGAGG</t>
  </si>
  <si>
    <t>ath-MIR165b-p5</t>
  </si>
  <si>
    <t>TCGGACCAGGCTTCATCCCCC</t>
  </si>
  <si>
    <t>GGAATGTTGTCTGGATCGAGG</t>
  </si>
  <si>
    <t>ath-MIR165a-p5</t>
  </si>
  <si>
    <t>CACGTGTTCTACTACTCCAAC</t>
  </si>
  <si>
    <t>ath-MIR164c-p3</t>
  </si>
  <si>
    <t>TGGAGAAGCAGGGCACGTGCG</t>
  </si>
  <si>
    <t>TTAGTTCTTCATGTGCCCATCTTC</t>
  </si>
  <si>
    <t>ath-MIR164b-p3</t>
  </si>
  <si>
    <t>TGGAGAAGCAGGGCACGTGCA</t>
  </si>
  <si>
    <t>GGAGGCAGCGGTTCATCGATC</t>
  </si>
  <si>
    <t>ath-MIR162b-p5</t>
  </si>
  <si>
    <t>TCGATAAACCTCTGCATCCAG</t>
  </si>
  <si>
    <t>ath-miR162b</t>
  </si>
  <si>
    <t>ath-miR162a</t>
  </si>
  <si>
    <t>GCGTACAAGGAGCCAAGCATG</t>
  </si>
  <si>
    <t>ath-MIR160c-p3_1ss13TC</t>
  </si>
  <si>
    <t>TGCCTGGCTCCCTGTATGCCA</t>
    <phoneticPr fontId="28" type="noConversion"/>
  </si>
  <si>
    <t>GCGTACAGAGTAGTCAAGCATG</t>
  </si>
  <si>
    <t>ath-MIR160b-p3</t>
  </si>
  <si>
    <t>GCGTATGAGGAGCCATGCATA</t>
  </si>
  <si>
    <t>ath-MIR160a-p3</t>
  </si>
  <si>
    <t>TTTGGATTGAAGGGAGCTC</t>
  </si>
  <si>
    <t>TTTGGATTGAAGGGAGCTCT</t>
  </si>
  <si>
    <t>AGCTGCTAAGCTATGGATCCC</t>
  </si>
  <si>
    <t>ath-MIR159a-p5</t>
  </si>
  <si>
    <t>TTTGGATTGAAGGGAGCTCTA</t>
  </si>
  <si>
    <t>TCCCAAATGTAGACAAAGCA</t>
  </si>
  <si>
    <t>ATCTCCTTTCTTTCTCCTCATGAT</t>
  </si>
  <si>
    <t>ath-MIR157d-p3_8ss4AT17TC18AT19TC20TA22CG23TA24CT</t>
  </si>
  <si>
    <t>TTGACAGAAGATAGAGAGCAC</t>
  </si>
  <si>
    <t>AGATGTATAACAAATTGAATTTT</t>
  </si>
  <si>
    <t>ath-MIR157c-p3_6ss2TG17CG20AT21GT22AT23AT</t>
  </si>
  <si>
    <t>GCTCTCTAGCCTTCTGTCATC</t>
  </si>
  <si>
    <t>ath-MIR157a-p3</t>
  </si>
  <si>
    <t>TGACAGAAGAGAGAGAGCAC</t>
    <phoneticPr fontId="28" type="noConversion"/>
  </si>
  <si>
    <t>TTGCACTTGTCGGGAGGGAAGCGGA</t>
  </si>
  <si>
    <t>ath-MIR156h-p3_9ss5CA17TG19TA20GA21CG22TC23CG24TG25CA</t>
  </si>
  <si>
    <t>TTGACAGAAGAAAGAGAGCAC</t>
  </si>
  <si>
    <t>TGCTCACTCTCTATCTGTCACC</t>
  </si>
  <si>
    <t>ath-MIR156f-p3_1ss16CT</t>
  </si>
  <si>
    <t>TGACAGAAGAGAGTGAGCAC</t>
  </si>
  <si>
    <t>GCTTACTCTCTCTCTGTCACC</t>
  </si>
  <si>
    <t>TACATGGTTGCTTTTGCCCATAC</t>
  </si>
  <si>
    <t>ath-MIR156d-p3_6ss3TC18GC19TC20GA21CT22TA</t>
  </si>
  <si>
    <t>TGCTCACTGCTCTATCTGTCAGA</t>
  </si>
  <si>
    <t>ath-MIR156c-p3</t>
  </si>
  <si>
    <t>TGCTCACCTCTCTTTCTGTCAGT</t>
  </si>
  <si>
    <t>ath-MIR156b-p3</t>
  </si>
  <si>
    <t>TGCTCACTGCTCTTTCTGTCAGA</t>
  </si>
  <si>
    <t>ath-MIR156a-p3</t>
  </si>
  <si>
    <t>norm_CMS</t>
    <phoneticPr fontId="28" type="noConversion"/>
  </si>
  <si>
    <t>norm_MF</t>
    <phoneticPr fontId="28" type="noConversion"/>
  </si>
  <si>
    <t>raw_CMS</t>
    <phoneticPr fontId="28" type="noConversion"/>
  </si>
  <si>
    <t>raw_MF</t>
    <phoneticPr fontId="28" type="noConversion"/>
  </si>
  <si>
    <t>miR_seq</t>
  </si>
  <si>
    <t>miR_name</t>
  </si>
  <si>
    <r>
      <t xml:space="preserve">Table S11. Profiles of all the microRNAs  discovered in </t>
    </r>
    <r>
      <rPr>
        <b/>
        <i/>
        <sz val="10"/>
        <color indexed="8"/>
        <rFont val="Arial"/>
        <family val="2"/>
      </rPr>
      <t>Brassica juncea</t>
    </r>
    <r>
      <rPr>
        <b/>
        <sz val="10"/>
        <color indexed="8"/>
        <rFont val="Arial"/>
        <family val="2"/>
      </rPr>
      <t>.</t>
    </r>
    <phoneticPr fontId="28" type="noConversion"/>
  </si>
  <si>
    <r>
      <t>Genomic locations of pre-miRNA are based on arabidopsis genome</t>
    </r>
    <r>
      <rPr>
        <sz val="10"/>
        <color indexed="8"/>
        <rFont val="宋体"/>
        <charset val="134"/>
      </rPr>
      <t>：</t>
    </r>
    <r>
      <rPr>
        <sz val="10"/>
        <color indexed="8"/>
        <rFont val="Arial"/>
        <family val="2"/>
      </rPr>
      <t>ftp://ftp.arabidopsis.org/Sequences/whole chromosomes/</t>
    </r>
    <phoneticPr fontId="28" type="noConversion"/>
  </si>
  <si>
    <t xml:space="preserve">c,Genomic ID </t>
    <phoneticPr fontId="28" type="noConversion"/>
  </si>
  <si>
    <t>if there is no matching annotation, the miRNA_seq (detected) is exactly same as known rep_miRSeq.</t>
  </si>
  <si>
    <t>2ss5TC13TA means 2 substitutin (ss), which are T-&gt;C at position 5 and T-&gt;A at position 13</t>
    <phoneticPr fontId="28" type="noConversion"/>
  </si>
  <si>
    <t>R+n means the miRNA_seq (detected) is n base more than known rep_miRSeq in the right side;</t>
    <phoneticPr fontId="28" type="noConversion"/>
  </si>
  <si>
    <t>L+n means the miRNA_seq (detected) is n base more than known rep_miRSeq in the left  side;</t>
    <phoneticPr fontId="28" type="noConversion"/>
  </si>
  <si>
    <t>R-n means the miRNA_seq (detected) is n base less than known rep_miRSeq in the right side;</t>
    <phoneticPr fontId="28" type="noConversion"/>
  </si>
  <si>
    <t>L-n means the miRNA_seq (detected) is n base less than known rep_miRSeq in the left  side;</t>
    <phoneticPr fontId="28" type="noConversion"/>
  </si>
  <si>
    <t>is the name of detected  miRNA sequence</t>
    <phoneticPr fontId="28" type="noConversion"/>
  </si>
  <si>
    <t>b, miR_name</t>
    <phoneticPr fontId="28" type="noConversion"/>
  </si>
  <si>
    <t>Refer to the report group 4a</t>
    <phoneticPr fontId="28" type="noConversion"/>
  </si>
  <si>
    <t>a, Ref_Data</t>
    <phoneticPr fontId="28" type="noConversion"/>
  </si>
  <si>
    <t>...((((((((.((.(((((((((((.............))))))))))).)).)).)))))).......</t>
  </si>
  <si>
    <t>cttgcaagtgcaagccaagtatcaagtatcataattTTTTTTGATACTTGCCTCGTTACTtgcctcattt</t>
  </si>
  <si>
    <t>+</t>
  </si>
  <si>
    <t>Chr3</t>
  </si>
  <si>
    <t/>
  </si>
  <si>
    <t>3'</t>
  </si>
  <si>
    <t>...((((((((..((..(((..((..((((((((.((.(((((((((((..............))))))))))).)).)).))))))...))..)))....))..)))..)))))...</t>
  </si>
  <si>
    <t>taacaagtcggtttattttattacttgcaagtgcaagccaagtatcaagtatcataatttTTTTTTGATACTTGCCTCGTTACTtgcctcgttttgatacttgtcccgttacttgcct</t>
  </si>
  <si>
    <t>.(((...((((((((..((((((..(((....((((((..((....))..))))))...)))...))))))...)))).))))))).......(((((......)))))..((((.......)))).......</t>
  </si>
  <si>
    <t>tTGGATCGGAGATGCGAACGGGGCGGGAatcgaagtgggggacctctctaccgcttgtgtctatttcctgtcaagtatgctccccatacatagactacgtacaGGTAGTACTCTTGGAAAGAAAGATATAatg</t>
  </si>
  <si>
    <t>mitochondria</t>
  </si>
  <si>
    <t>5'</t>
  </si>
  <si>
    <t>.(((...((((((((..((((((..(((....((((((..((....))..))))))...)))...))))))...)))).)))))))..(((..(((((......)))))..((((.......))))....)))....</t>
  </si>
  <si>
    <t>tTGGATCGGAGATGCGAACGGGGCGGGAatcgaagtgggggacctctctaccgcttgtgtctatttcctgtcaagtatgctccccatacatagactacgtacaGGTAGTACTCTTGGAAAGAAAGATATAatgcatg</t>
  </si>
  <si>
    <t>Chr2</t>
  </si>
  <si>
    <t>...((((((((..((((((((((...(((((.(((..((((((((((.((....))...((((....)))).))))))).)))..))))))))...)))))))))).))))))))...</t>
  </si>
  <si>
    <t>cacattcagtgaAGAGATCCCGGACAGGGAAGTCAGAAGGgcagttactcttcggacctagcggccctgctttagctgcacttggtggttccccgctcgggattttatactggatttt</t>
  </si>
  <si>
    <t>-</t>
  </si>
  <si>
    <t>...(((..(((((((..(((((((.....((((.....((((((..............))))))...))))...)))))))..)))))))..)))..................</t>
  </si>
  <si>
    <t>ttttgaaaaattctaaattcgaattttctttatttccatatagattttcagaaacagttttatagttataGTATGTTCGAACGTGGAATTCAtcatccttattaattttgtct</t>
  </si>
  <si>
    <t>chloroplast</t>
  </si>
  <si>
    <t>...(((((((.((((((((((((((((((((((.((((((((((.((((((((((((((((((((.(((((((((((..................))))))))))).)))))))))))))))))))).)))))))))).)))))))))))))))))))))).)))))))</t>
  </si>
  <si>
    <t>ttgaaaccgcaaccgcccgtttccgCAAACTCCCGCAACCGCAACCGCAcccgctgcgtttaaaccagtcaggcccttaataattatggtcacttagggcctgactagtttaaacgcagcgggtgcgattgcggttgcaggagtttgcggaaacgggcggtagcggttt</t>
  </si>
  <si>
    <t>Chr1</t>
  </si>
  <si>
    <t>...(((((((((.((..(..(((((((.(((((((..(.........)..)))))))...))..)))))....)..))...)))))))))...</t>
  </si>
  <si>
    <t>ttctgagtctgtttctgtattCTTTCTAGATTCAAAGCAAAgactcagtattgaatcaacagcaaaagataaaatggattcataggctcacta</t>
  </si>
  <si>
    <t>.(((...((.((((((....((((..(((((..((..((...(((((((((....)))))))))))...))..)))))...)))))))))).))...)))..</t>
  </si>
  <si>
    <t>ttcccgaataaaaccattaaactaacgACCAAGTGGGAGAATGTAAGAAATaattatttcttacctatgtatgtggtcttatagttggtttcatataggatt</t>
  </si>
  <si>
    <t>...((.(((((((((((((((((((((((((.........))).)))))))))))))))))))))).))...</t>
  </si>
  <si>
    <t>ttatcaaatggtgcggtgagcgtggatcgaacacgcgaccttcagATCCACGCTCACCGCACTAttagagtc</t>
  </si>
  <si>
    <t>Chr5</t>
  </si>
  <si>
    <t>...((((..(((((((((.((((((((................))))).))))))))))))..))))...</t>
  </si>
  <si>
    <t>tgctccgaaagtgagatatgtagtcaacgggaatgagtataattTGGCTTACTATCTCACTGATGgaatt</t>
  </si>
  <si>
    <t>Chr4</t>
  </si>
  <si>
    <t>...(((((((((((((..(((((...............)))))..)))))))))))))...</t>
  </si>
  <si>
    <t>tgatttCTCAATCTTTCGGACGTGCTCctatataaccaatgtcgaaaagattgagaaaaat</t>
  </si>
  <si>
    <t>...((((((..(..((((((((..(((((....)))))..))))))))..)..))))))...</t>
  </si>
  <si>
    <t>tccgccttcttccaatttgaatgccactggggATAGTGTTGTTTAAGTCTGGGGGAggttct</t>
  </si>
  <si>
    <t>((((((..((((....((((((((((..((((.............)))).))))))))))))))..)))....))).....</t>
  </si>
  <si>
    <t>tccgcaaactcggaaagcatctttatttgcaacaactcaataagcttgcCGTAAAGATGTCGAGCGTGCTtttggagtttt</t>
  </si>
  <si>
    <t>...((((((((((.(((((((.......(((((.((((.(((((.....(..((..(((((.((...(((((((.....(((............))).....)))))))...))....)))))....))..).....))))).))))..)))))..)))))))...)))))..)))))...</t>
  </si>
  <si>
    <t>tccatggttatttactaaatgtaattttctctcccccacctaattgttagggATAATGAAGCGGCCATGATCAagaaaatcgccactgatatttcgaacatattgattaattccactccttcacgtgatttcgacgggttagttgggatgagagctcatttagaaaagatgaaaccgttgt</t>
  </si>
  <si>
    <t>...((((((...((.(((.(((((((((.((((.((((..((((..((.......))..)))).(((((((((.....))...)))))))((((....))))))))))))...))))))))).))).))..))))))....................</t>
  </si>
  <si>
    <t>tcatgatttggttatatcccgataaagcatccataaaggacaacaactcatttccggcggttgattccacaagattatctatgtgtggaagtgggaaactatcttttgGACAAGCTTTGTTGAGATCTGtaaagtcaatgcacactattctttccat</t>
  </si>
  <si>
    <t>...(((((((((((...((((((.((..(((((.(((....(((((((..(((((......))))))))))))....))))))))...))...)))))).......)))))))))))...</t>
  </si>
  <si>
    <t>tatatataagtataaagtggtagagCGGTCGGCTGTTAACTGATTGGtcgtagtctttaccgattaaccaatttctaaacgctggagagtatgttaccgattaaaatatacttatatttg</t>
  </si>
  <si>
    <t>...((((.(((((((((.(((....(((....))).)))))))))))).))))...</t>
  </si>
  <si>
    <t>tacctctctaaattaatcaattttcttgGTCCCAATATTATTAATTTATAGAgatt</t>
  </si>
  <si>
    <t>..(((.(((((((((..(..(((((..((.....(((.(..((((........))))..).)))..)).)))))..)..)))))......((((((....)))).))..)))))))...</t>
  </si>
  <si>
    <t>taaggattgacagactgagagctctttcttgattctatgggtggtggtgcatggccgttcttagttggtggaGCGATTTGTCTGGTTAATTCCGTTaatgaacgagacctcagcctgct</t>
  </si>
  <si>
    <t>...(((((..((((..(..((((((.((.....))))))))..)..)))))))))...</t>
  </si>
  <si>
    <t>gtcttgaagtctaattgttttctatgctattaaaggtaGAAGGTGGTTGGTTCGATCc</t>
  </si>
  <si>
    <t>...((((((((((...(..(..((..((((.(((((.((.((((((((((..(...)..)))))........(((((((((....)))).)))))...(((....)))...))))).)).))))).))))..))....)..)....))))))))))...</t>
  </si>
  <si>
    <t>gtacgttcttttttttttgggggGGGTTGCTAACTCAACGGTAgagtactcggcttttaagtgcgactagcatcttttacacatttgtatgaagaaaaggattcgtccagatctgcggtagagtttgtaagaccacgactgatcctgaaaggaatgaat</t>
  </si>
  <si>
    <t>.((((((((((((((((.((((((.......((((.(((.......((((.((((..((.........))..))))....)))).......))).)))).....)))))).))))))))).....))))).))</t>
  </si>
  <si>
    <t>ggcccaaatgtCAGCAGATTTTTTGTTatccttggaagttgtcaagttggaacaagtactccatttatgtttttgtcaaaccaaatctgatgctaccaaaaaaaaaaaaaactgctgataacttttttggagt</t>
  </si>
  <si>
    <t>..((.((((.((((((((((..(((...((((((((....(((((..(((((.(((.......))))))))..))))).((((((....)))))).....................))))))))...)))..)))..))))))).)))).))....................</t>
  </si>
  <si>
    <t>gcgattgaatagaagattgtttggtttagaaaagtgttttgctttttttagatatatcaactttattttaactaaggctatttgcaatggcaaatttattcaacatccttctttttcactTTTTAACACTCCACATCATCTTCtctttattccacatcatcttctctttctt</t>
  </si>
  <si>
    <t>...((((((((..(((((((....((((..(((...((...((((..((((....(((((((((.((....((......))...)).)))))))))..))))..))))...))..)))..))))..)))).)))..))))).)))...</t>
  </si>
  <si>
    <t>gcatcttagaacttcttctaacgacctacgctttttgttataattttaaaatggacgatccattaattcaactgtccgaagattataaatggatcgatttttttgatttttactggagaaTGGGAATAGATGGACTTTCTAtaggaac</t>
  </si>
  <si>
    <t>...((((.....(((.((((...((((.(((((((..(((((...((((.(((((((((((..............))))))))))).))))...))))..)..))))))).))))..)))).)))))))...</t>
  </si>
  <si>
    <t>gagatgaaactaggctttgacgataatcattTGAGGTATTCTAAAATATCTCTTTttttagatagaaaagaaagattaaaaaaagacatatgtaagaaattgtctcgagtcattagatcaatgcttcataaa</t>
  </si>
  <si>
    <t>..............((((((((........))).)))))((((((((..((..(((.(((....(((..(((((..((.((((((((((...(((..(((......)))..)))..))))))))))..))..))))).)))....))).)))..))..))))))))...</t>
  </si>
  <si>
    <t>gaaaacttgattttgcagttttgacgaaaaaaatactgtatgttttttagtggaaaacatgattttacggTTTTGGCGGGAAAACTTGATTTTgcggttttggcgggaaaagcattttaagtttttggcggaaaaacatgatttaatggttttggcgggaaaacatgat</t>
  </si>
  <si>
    <t>...((((((.((((..(((((....(((((.........))))))))))..))))))))))...</t>
  </si>
  <si>
    <t>ctttctttaATGGCGAACCGGAATTTGTaaatgagttagttacgctggtaagctatgaggatac</t>
  </si>
  <si>
    <t>............(((((((((((.(((((((((((..((((.(((....))).))))....)))))))))))..)))))).)))))...</t>
  </si>
  <si>
    <t>cttattttgtgccgaagctATTTATAAATCACAGGCTGAAACatccgctgatattttttcttctgtggtttagggaatgggctttgatt</t>
  </si>
  <si>
    <t>...((.(((((.((((((..(((.(((((((((((.(((((((((..(((((((((...............)))))))))..))))))....)))....((((((....))))))...........)))))))))))..)))..)))))).))))).))</t>
  </si>
  <si>
    <t>ctccctctgccacccGCAAACGCTGCGTTTGCGGGTGGTagcggttattagcggttggcaccaatcatagaaaccgctagataccgctttggaccgctcgaaatcgccagatttcaaaagctcattcccgcaagcgtttgcgggtgcgggcggtagcgg</t>
  </si>
  <si>
    <t>...(((((((((((..(((((((((.......)))))))))..)))).)))))))...</t>
  </si>
  <si>
    <t>cggAAAACCGAACCGTACCGAACCGAAacaaatggtttggtttggttatggttttgta</t>
  </si>
  <si>
    <t>...(((((((((((....(((((((.....(((((...............))))).....))))))).))))))).))))......(((.....(((..((.......))..)))...))).....................</t>
  </si>
  <si>
    <t>cctaaggagaaggacgccaaagagtttttgtttagtgtgttgcgttccctttgagtttttattCTTTTTCCTTCTTCCTTTTtttaacatcactcgagggtttattttattttcgttttgtcaacagttttttattcacgtt</t>
  </si>
  <si>
    <t>...(((.((.((((..((((((((...(((((....((((((........(((((....))))).........))))))..)))))..((((...((((.....))))..))))...))))))))...)))).)))))...</t>
  </si>
  <si>
    <t>ccactctaaCAGCAGTAGAGAACTtttgcttgtattttttgtatagttacttcaaagatttgaacatttagggacaaagtctaggccctcttaaaaggcttaaagcctcaaggattcagttttctttatgcttttgagact</t>
  </si>
  <si>
    <t>.((((((.......)))))).((((((...................((((((...((((.....(((((((((..((.(..(((..(((...(((((.......))))).)))..)))..))).)))))))))..))))...))))))))))))</t>
  </si>
  <si>
    <t>cagccgatgggtctttggcttgtgaagttgtacaatatattaatttaagaaacattgtcatcaaaGTCTGGGTGGTGTAGTCGGTTATCacgctagtctcacacactagaggtccccggttcgaacccgggctcagacatttttttttcttcat</t>
  </si>
  <si>
    <t>((((((((.((((((((((((((((((((((.(((.((((((.((.(((((((((....))))...........((((((((........)))))))).))))).)))))))).))).)))))))))))))))))))))).))))))))...</t>
  </si>
  <si>
    <t>cacgtaccacagttgaaccgtaccgcactgtaataacgctttctccgcacggtatgacaatgcggtacggttcaactgcagtacggttcaactgcggtacgtgctgaaaagcggtatgatAGTGTGGTACGGTTCAACTGCGGTatgtgcgg</t>
  </si>
  <si>
    <t>...(((((((((((((..(((..((.((......)).)).)))..)))))))))))))...</t>
  </si>
  <si>
    <t>atttttctcaatcttttcgacattggttataTAGGAGCACGTCCGAAAGATTgagaaatca</t>
  </si>
  <si>
    <t>...(((((((.(((((....(((((((....(((((((...(((((((..(((((.(((((((((.(((((((((((.(((((.......)))))..))))))..))))).))))))))).)))))..)))))))))))))))))))))....))))).)))))))...</t>
  </si>
  <si>
    <t>attagatagatataggggaaaagccttttggctttgctctaagcTTCTTTTTGCTCCTTTCACTATGTaataccttttgccttccacctaaaggcttaaaggttaattacttagtggaagcagcaacgagaagctggcaaaggaggcttctgttctgtttctgtttctg</t>
  </si>
  <si>
    <t>...((((((((.((((..((((((...((......)).))))))......)))).))))))))....</t>
  </si>
  <si>
    <t>atggagttcccattggtccaaaagctgcatcagattgacttttGATATATCCAAAGGGAATTCGTGA</t>
  </si>
  <si>
    <t>..((((((......((((...((.(((..((.((((..((.((.........)))))))).))..)))))...))))))))))..</t>
  </si>
  <si>
    <t>ataaggactaaccagttgattgaatggtaaccagctactgtggccactttttcccAAGCTTGTCTCCATCTCCCAAtgtccttct</t>
  </si>
  <si>
    <t>..((((((((((.(((((((((((.....(((((..(((.........))).)))))..))))))))))).))))))))))..</t>
  </si>
  <si>
    <t>agtCAAATGGATCATCTGGATGGAGATgagttttgatgttcgtttagtgcaaaaaacggttcattcagattatctatttggat</t>
  </si>
  <si>
    <t>...(((.(..((((((((((((((......((((..(((((...((((((((....).)))))))..)))))))))..))))))....)))).))))..).)))...</t>
  </si>
  <si>
    <t>agatgcattgagcggttgtacggggattATGGGCTTGATGTCATGGAttttctgaagaagaattctcatatcgccttacctgtgattctaacacgcttgaagcagaa</t>
  </si>
  <si>
    <t>...((((((((....((((((((((((..(..(((((.(((((((((((((((((((((((((((.....)))))))......)))))))))))).)))))))).)))))..)..))))).))))))).))))))))...</t>
  </si>
  <si>
    <t>actatcttattcttgagattaagtgtgtattgACAGGTGGTGGAACAAATATGAGTtttaattagtttctctaattaatatataaactcatatttagttctatctcctgttgaagcacacattaatttaaataagatttt</t>
  </si>
  <si>
    <t>..((((....((((((((((((...(((((....)))))...))))))))))))....))))..</t>
  </si>
  <si>
    <t>aattagatatgtatctagggagaattcatttggaAATGACTACTCCCTAGATACCtccctagat</t>
  </si>
  <si>
    <t>...((((.((((.((((((((..((.((((((((((.((((.......)))).))))......)))))).))..))).))))))))).))))...</t>
  </si>
  <si>
    <t>aatgaatgtgttgcCAGCAGATGATTTTCATttcaccttgatttcgatttaaagtgactgatcagtgaatattttctcgttggaacagatttgca</t>
  </si>
  <si>
    <t>...(((.((((((((((((((..((..(((.((...........)).)))...))..)))))))))))))).)))...</t>
  </si>
  <si>
    <t>aaagATCTCTCTCTCTCTCTCTTTCCGGtggttggagaacgagaaagcacaaagattgagagagagagggaaattaat</t>
  </si>
  <si>
    <t>...((((((((((....(((((..((((.((....)).))))..)))))....))))))))))...</t>
  </si>
  <si>
    <t>tTGGCCAGAGATGGTCAGGttcctactctttgacaaatgagtttgaactgttacatctctggtaaa</t>
  </si>
  <si>
    <t>...(((((.((((..((((((((((((((((((((((((((((...........((((......))))............))))))))))))))))))))))))))))..)))).)))))...</t>
  </si>
  <si>
    <t>ttggtgcgcttggcgttcctcgaacccaagACCTCACCCTTTAACAACCTTCCCacaggacaaactgttaccaattaatctaaaGGGTGAGGTCTTGGGTTCGAGGAAtaccaaacgcacagg</t>
  </si>
  <si>
    <t>...((((((((((..(((((((((((((((((((((((((((((...(((((....)))))..(((....)))......)))))))))))))))))))))))))))))..))))))))))...</t>
  </si>
  <si>
    <t>cctgtgcgtttggtattcCTCGAACCCAAGACCTCACCCtttagattaattggtaacagtttgtcctgtgggaaggttgttaaaGGGTGAGGTCTTGGGTTCGAGGAAcgccaagcgcaccaa</t>
    <phoneticPr fontId="28" type="noConversion"/>
  </si>
  <si>
    <t>cctgtgcgtttggtattcCTCGAACCCAAGACCTCACCCtttagattaattggtaacagtttgtcctgtgggaaggttgttaaaGGGTGAGGTCTTGGGTTCGAGGAAcgccaagcgcaccaa</t>
  </si>
  <si>
    <t>...((((((((..((.(..(((..(((...(((((.......))))).)))..)))..))).))))))))...(((((....))))).....</t>
  </si>
  <si>
    <t>atcGTCTGGGTGGTGTAGTCGGTTATCacgctagtctCACACACTAGAGGTCCCCGGTTCgaacccgggctcagacaattttttgtcacttt</t>
  </si>
  <si>
    <t>...((((((((..(((((((((..((.(..(((..(((...(((((.......))))).)))..)))..))).)))))))))..))......)))))).....</t>
  </si>
  <si>
    <t>aactaagtatcaaaGTCTGGGTGGTGTAGTCGGTTATCacgcTAGTCTCACACACTAGAGGTCCCCGGTTCgaacccgggctcagacatatctacttaatata</t>
  </si>
  <si>
    <t>...(((((((((((((..(..(((..(((...(((((.......))))).)))..)))..)...)))...))))))))))..............</t>
  </si>
  <si>
    <t>acaatGTCTGGGTGGTGTAGTCGGTTATCacgcTAGTCTCACACACTAGAGGTCCCCGGTTCgaacccgggctcagacataatttttttatttt</t>
  </si>
  <si>
    <t>......(((((((((((..(..(((..(((...(((((.......))))).)))..)))..)...)))...))))))))................</t>
  </si>
  <si>
    <t>aaaaacGTCTGGGTGGTGTAGTCGGTTATCacgcTAGTCTCACACACTAGAGGTCCCCGGTTCgaacccgggctcagacatgcttttttttttgc</t>
  </si>
  <si>
    <t>.((((.((((....((((.((.((((((((....))))))))...)).))))..)))).))))......(((((((((((((............)))))))))))))......(((((((..(((.((((((((((((((((........))))))))).))))))).)))..)))))))...</t>
  </si>
  <si>
    <t>AGTCCGCTATTAGACGAAGATCttcctatcaatagataggaattagtgttcgatataggggataggatctatctgctctctctaaaaaaaaattgagagagcagatataacgataTAAAATCGGAAGGATAGATAGACAtctaaagaaagggatgtctattctattcctctttttttatagaa</t>
  </si>
  <si>
    <t>...(((..((((((((.(((((((((((((.((((((........((........))........)))))))))))))))).)))....))))))))..)))............</t>
  </si>
  <si>
    <t>ctagggGTGGAAGGGTCGTCGAAGGAGATGcatttctggtacaagtggtATTGGACAAGATCTCAGGGAatcatctctttcagatttctgcctttctttcccatgacgactagg</t>
  </si>
  <si>
    <t>..((.(((((((.((((....(((((((.((.((.(((...))).))))))))))))))).............((((((...((((((((.............))))))))))))))))))))).))...........</t>
  </si>
  <si>
    <t>ccactgagctactgaggaacaacgggagattagatctcatagagttCAATTCCCGTTCTCAACCCATGACcaatatgaactcgaagtttccttcgtaacccCCGGAACTTCTTCGTAGTGGCTCCgttccatgcctaa</t>
  </si>
  <si>
    <t>.....((((..((..(((((.(((((((.((.((.(((...))).)))))))))))...........(((((.((((((...((((((((.............)))))))))))))).))).)).)))))...((((......)))).........))..))))..........................</t>
  </si>
  <si>
    <t>ccactgagctactgaggaacaacgggagattagatctcatagagttCAATTCCCGTTCTCAACCCATGACcaatatgaactcgaagtttccttcgtaacccCCGGAACTTCTTCGTAGTGGCTCCgttccatgcctaatttaatagggaacctcaaagcggctctatttcattatattccatccatatcc</t>
  </si>
  <si>
    <t>...(((((.((((((....((..((((....(((.(((((((.....(((((((((((.(((((.((((((((..((.(((..(((((......)))))..))).))..)))))))))))))))))))))))).))))))))))...))))..))....)))))).)))))...</t>
  </si>
  <si>
    <t>tttgagagagagagagagagagagaggtcaagcaggcagagataggcaactgaCAGAAAGAGAGGTGAGCACGCACacgcaaagttatagacacataacagtgcctgCATGTGCTCACTCTCTTCTGtcagttttctctgttgcattcctcaatcaccatctctccctcttcta</t>
  </si>
  <si>
    <t>........((.(((((...(((((..............)))))........(((((((((((((..(..(((.....)))..)..))).)))))))))).(((((.(((((((((..((((((((.....)))).......))))...)).)))))))..))))).))))))).</t>
  </si>
  <si>
    <t>TTCGGTTCGATCGGTTAATGGGCTatatgatacaaaggggcccgcatttaaaactaaagtttaattagctcggtagtcggtatggttgtaaTTTTGGTTCGGTTCAGATTTagaaagaggatatcgaattgataccaaaattcctaagttcctaagtcaagagccagaccgtct</t>
  </si>
  <si>
    <t>............((((((..(((..((.(((..((....))..........)))..))..))).))))))...</t>
  </si>
  <si>
    <t>TTAAGCGTGCTTGGGGGAGAGTAGTActagaatgggtgacctccagaaaAGTCTTCGTGTTGCATCCCTcttt</t>
  </si>
  <si>
    <t>.(((.(((((.((.((((((((((((.(((((((....)))))))..))))...........))))).))))).))))).))).......(((((((((.((....)).)))))))))......((((((((..(((...)))..)))...)))))..</t>
  </si>
  <si>
    <t>tgcgcggaaatcatgaaagtaggcagctaacgcaggtatgtGTTATTCTGTTCCACTtatatctattattctgcttttcacgctgttcctaggaggtaagcaatgttgattatcttctcgttgttaCAGCAGGGTTTTGAAAGTTCTGATTTTGTACT</t>
  </si>
  <si>
    <t>...((.(((((...((...(((((....(..(((((.(((.......))))).)))..)....)))))...))..))))).))...</t>
  </si>
  <si>
    <t>tctgaacaGAGATGTGATGAGTAACaaattggtccgtgtttctgattaaccgtgactgagaatttaTTAACCAAACTCTGATCTCA</t>
  </si>
  <si>
    <t>...((((((((.(..((((....((((((((..(((.....)))..)))).)))).))))..).))))))))...</t>
  </si>
  <si>
    <t>tattatatatgaataTGCGCGTTGACTACGTCTTCGTTCGCTGGTTGCGTAAGTCCCGCACgtccgtatatggat</t>
  </si>
  <si>
    <t>.....(..(((.....)))..).....(((...((((((((((..((((((....)))))).........(..(((....)))..)..((((..((((((..((....))..))))))..)))).)))))))))).)))......(((.((((((.........)))))).(((((((((.......((((......)))).....))).)))))).)))...</t>
  </si>
  <si>
    <t>tatcgtttcgactttttcgggaaaaccggtcttcgggtatctaggcatggtttatgccatgatcagtattggtgtcttagGATTTCTTGTTTGGGCTCATCatatgtttacTGTGGGCTTAGACGTAGATACCCgtgcctacttcaccgcagctaccatgatcatagctgtccccactggaatcaaaatctttagttggatcgctaccatgtgggggggttcg</t>
  </si>
  <si>
    <t>...((((((.((((.((((((..((((((.((((......((((......))))......)))).))))((..(........)..)).....))...)))))).)))).))))))...</t>
  </si>
  <si>
    <t>tAATACTTGATACTTGACTTGGgcttagaaataataaaattaaccgacttgtTATCCGCTTTATCTCTAGAGGGTActtaaattttcgagacagatacgagtctagtaacgagtaatt</t>
  </si>
  <si>
    <t>...((((((..((((((((((((.............)))))).)))))).(((((((.....(((((..(((((..(((((.(((....))))))))....))))).....((..((...(((....)))...))..))..............))))).))))))).))))))...</t>
  </si>
  <si>
    <t>GGCGTTCGGGTACCCGAacccgatcgggtcctttttttgggtatcgggtctattcaggtaaaggttcaagaaccattcgattaatgcaaattATCGGTTCGGGTTCGGTTCGGTTctaattcgagttcggttcggttcctctattaaacttaagaaccactgaataaccgaatatt</t>
  </si>
  <si>
    <t>...((((((.(((.((((.(((((((((((((.(((((((((.((((((..((((.....))))....))))))..((....))...))))..((((.....)))).))))).))))))))))))).)))).)))))))))...</t>
  </si>
  <si>
    <t>gagtagccatgtatttgctgaTGCAGCATCATCAAGATTCCCactcgataaggaacccttttctgcggatcgagaggcgaAAGCAAAGGGAACCACATCTCttgtgaatcttaatggtgctgcatctgcgactactggctgata</t>
  </si>
  <si>
    <t>.....(((((....((....))..)))))..............((..((((((..((...(((((...((.((((((((((......(((((((...((.((....)).))...)))))))..)))))))))).))....)))))...((((((...((....))...((..(((.......)))..)).))))))..(((((.((...........)))))))..........))..))))))..))......</t>
  </si>
  <si>
    <t>gaggaatgaggattaggaagcttactcgtagaaaattaagttggcacctactaaaccaagtgcctgaaaaggggtagtgaaaaaggagaaggcaatctcggattgttcagacACTGCCTTTGGTTCATTACCCGTTgagaaggcagtagaagaggtagcattcgcagaccaaagcaaagacggctggggattcttcatagcatagcaagaaggaagggcgtgcttaaTATATAAGGACTAGTAGAGGCAGTAGA</t>
  </si>
  <si>
    <t>....((((........))))....(((((.......))))).............((((.(((((.((((((.....((((......))))..))))))))))).))))...</t>
  </si>
  <si>
    <t>CTTCCCAATCTTGGTTTTGGATAAtgtactgcaatcgtgcaaacaaattgtttccgagagattcgtggtataacaagaagaacttccTTCGCATATCAGGATCCCTTGCcc</t>
  </si>
  <si>
    <t>..........(((((..((((((((((((((....)))).(((..(((..((((..(((.((((((...((((((.......................)))))).))))))))).))))..)))..))).)).))))).)))..))).))..(((...((((.....(((((....))))).))))..)))</t>
  </si>
  <si>
    <t>CTTATTCAATGGTCACCGCTAACCGCTtttggtcacaaatctttggggttgctttttccaataaacgttggttacatttctttatgttatttgtaccggtaactggtttaTGGATGAGTGCTCTTGGAGTAgtcggtttagctttgaacctacgtgcctatgacttcgtttcccaggaaatccgtgcagcg</t>
  </si>
  <si>
    <t>...((((.(((((.((..((.((((((...(((((((..(((((..(((...((((..(((...........)))..))))......)))..)))))..))...)))))...)))))).))..)).)))))))))...</t>
  </si>
  <si>
    <t>ccactccatcttcttccccatctTCTTCCCCATCTTCTTCCTCCccttcttcccctctatcttcctcttcatgattaagggtttgttgaaTAGGAGGCTGACGCGGATGAGTAagaggttgttgatgaagaggagact</t>
  </si>
  <si>
    <t>......................((((((..((((......((((((((((.(((((....)))))))))))..)))).(((((.......)))))...))))))))))..((((.(((((.(((.((...(((((((((((.....((((....))))...))))))))))).....)).))))))))))))...</t>
  </si>
  <si>
    <t>CAGCAGATCTATTCACAAAGGCGCTTCCAACTtctacatttagaaagcatgttcaaagtattggaatgcttcatctacgagacctgtgaagtctcttcgagggggagctcacgtcactGTACTCTTTTTCCCTTGTCATGGTttctatcccaatgggttttccatgataaggtttttaacgaggcagtacgtaac</t>
  </si>
  <si>
    <t>..((((((..((..(((((......(((((.(((..(((..(((.((((((............))))))..)))..))).))).))))).)))))..))....))))))..</t>
  </si>
  <si>
    <t>attgttccttttaatcgtaatcaaagATGTTTTCTTGTTTCTTGTTTCTTTTctgaacaaattgaagaacctaatggaccGAACACATCCTACGAAAGATATCGgaacacc</t>
  </si>
  <si>
    <t>........((((((((((((((((((((((.((((.((((((.(((.((((((((((((((....(((.........))))))))))))))))).))).))))))..((....))))))))))))))))))))))))))))</t>
  </si>
  <si>
    <t>ATCAAATTTGGCGCCGTTGCCGGGgatcgaacccgagtgacatgcgagaatacttaccactatattgggtcgttgtactaAGTGGTAAGTATTCCCGCCTGTCAcgcgggtgacccgggtcgatccccggcaacggtgcca</t>
  </si>
  <si>
    <t>..(((((((((((((((((((((.((((((((((((((((((((((((((((((((((((((((((((((((((((((((((((.(((..(((((((((.(((....))))))))))))...)))..)).)))))))))))))))))))))))))))))))))))))))))))))))))))))))))))))))))))))))))).......)))))...</t>
  </si>
  <si>
    <t>aaagccctgggtcaccaaagcccttgggccactaaagcccacaggtaggttattggtgCGCTTGGCGTTCCTCGAACCCAagtcaattggtaacagcttgtcctttgggaaagttgttaaAGGATGAGGTCTTGGGTTCGAGGAacgccaagcgcaccaataacctacttgtgggctttggtggcctagggctttggtggcccaaggtgaggggttagg</t>
  </si>
  <si>
    <t>...(((((....((.(((.((((((((.(((((.......))))).........))))))))))).)).)))))...</t>
  </si>
  <si>
    <t>aaaGCCCGTATAGCTCAGTGGTAGAGCgtcagtctTGTAAACTGAAGGTCCGTAGTTCtatcctgcgtgtgggcacc</t>
  </si>
  <si>
    <t>MFEI</t>
  </si>
  <si>
    <t>CG%</t>
  </si>
  <si>
    <t>dG</t>
  </si>
  <si>
    <t>SS</t>
  </si>
  <si>
    <t>rep_miRSeq</t>
  </si>
  <si>
    <t>rep_miRID</t>
  </si>
  <si>
    <t>rep_mirSeq</t>
  </si>
  <si>
    <t>rep_mirID</t>
  </si>
  <si>
    <t>mirIDs,</t>
  </si>
  <si>
    <t>#mir</t>
  </si>
  <si>
    <t>genome_seq</t>
  </si>
  <si>
    <t>end</t>
  </si>
  <si>
    <t>start</t>
  </si>
  <si>
    <t>strand</t>
  </si>
  <si>
    <t>genomeID</t>
  </si>
  <si>
    <t>Log2 (CMS/MF)</t>
    <phoneticPr fontId="28" type="noConversion"/>
  </si>
  <si>
    <t>len</t>
  </si>
  <si>
    <t>miR_Index</t>
    <phoneticPr fontId="28" type="noConversion"/>
  </si>
  <si>
    <t>type</t>
  </si>
  <si>
    <t>Pre-miRNA Index</t>
    <phoneticPr fontId="28" type="noConversion"/>
  </si>
  <si>
    <t>Table S10. Profile of candidate microRNAs originating from predicted RNA hairpins.</t>
    <phoneticPr fontId="28" type="noConversion"/>
  </si>
  <si>
    <t>Refer to the report group 3a</t>
    <phoneticPr fontId="28" type="noConversion"/>
  </si>
  <si>
    <t>Refer to the report group 2b</t>
    <phoneticPr fontId="28" type="noConversion"/>
  </si>
  <si>
    <t>Refer to the report group 2a</t>
    <phoneticPr fontId="28" type="noConversion"/>
  </si>
  <si>
    <t>........(((...((((..(((((..((((((((...(((((....(((....(((..(((((((((...))))))))))))....)))..)))))....))))))))))))))))))))</t>
  </si>
  <si>
    <t>tcaagattttgtggttgttgtt</t>
  </si>
  <si>
    <t>aly-MIR4243-p3</t>
  </si>
  <si>
    <t>ttaagaaccatgattacagtTGAAATTATAGATTTCGTACAtgacaacaatttgctctagtctcactctcaagattttgtggttgttgttgcagtattcgagagaatacatgtcaaatatgagagcatgcatgtcatgtacgaaatctacaatttaaactctaattaatggatggttct</t>
  </si>
  <si>
    <t>aly-MIR4243</t>
  </si>
  <si>
    <t>aly-MIR4243,ptc-MIR166j,pta-MIR1310,smo-MIR1103,</t>
  </si>
  <si>
    <t>CTCAGGATAGCTGGAGCTCggacgcgagttctatcgggtaaagccaatgattagaggcattgggggcgcaacgccctcgacctattcTCAAACTTTAAATAGGTAGGACgtgtcggctgct</t>
  </si>
  <si>
    <t>No</t>
    <phoneticPr fontId="28" type="noConversion"/>
  </si>
  <si>
    <t>...((((((((((((((.((((..((....((((..((...))..))))..))..))))..))))))))).)))))...</t>
  </si>
  <si>
    <t>ggaggtggcggagga</t>
  </si>
  <si>
    <t>osa-MIR396h-p5</t>
  </si>
  <si>
    <t>agggcgccggggaggaggtggtggtggtggtgggggcgacgccggcggaggtgttcgacgcggcggaggtggcggaggaggacggcggcggcggcgtggccaaggacattTCCACAGGCTTTCTTGAACGGttcttgccac</t>
  </si>
  <si>
    <t>osa-MIR396h</t>
  </si>
  <si>
    <t>osa-MIR396h,osa-MIR396h,sbi-MIR5566,</t>
  </si>
  <si>
    <t>ggcGGTGGCGGAGGAGGAgaagaagaatacgattcacgcgccgcagatcaatccatttccgccttcttcgaccaccaca</t>
  </si>
  <si>
    <t>...(((....((((..((((.(((((.((.(((((..((((((((((.(((((.((((((((((((...)))))...((.((..((((((......))))))..)))).))))))).))))).))))))))))..))))).)).)).))))))).......))))....)))...</t>
  </si>
  <si>
    <t>CCCGCCTTGCATCAAGTGAA</t>
  </si>
  <si>
    <t>zma-miR168b*</t>
  </si>
  <si>
    <t>tccgccgcgccgtctcgggcTCGCTTGGTGCAGATCGGGACccgccgcccggccgacgggacggatCCCGCCTTGCATCAAGTGAAtcggagccggcgcagcga</t>
  </si>
  <si>
    <t>zma-MIR168b</t>
  </si>
  <si>
    <t>bna-MIR168,zma-MIR168b,</t>
  </si>
  <si>
    <t>tatgatagtagagtctcaccatcgggctcggattcgcttggtgcaggtcgggaaccaattcggctgacacagcctcgtgacttttaaacctttattggtttgtgagcagggattggatCCCGCCTTGCATCAACTGAATcggatcctcgaggtgtaaaaaaactcgtaaatccta</t>
  </si>
  <si>
    <t>Yes</t>
    <phoneticPr fontId="28" type="noConversion"/>
  </si>
  <si>
    <t>...(((((..(((((.((((.((((((((((((.(((.((((..(((...((((((....)))))).))).)))).))).)))))))))))..).)))).)))))..)))))...</t>
  </si>
  <si>
    <t>TGAAGCTGCCAGCATGATCTT</t>
  </si>
  <si>
    <t>ahy-miR167-5p</t>
  </si>
  <si>
    <t>gatcatgcaccactacaagtTGAAGCTGCCAGCATGATCTTaactttccctctcctatgatttgttggggtgagatcAGATCATGTGGCAGTTTCACCtagttgttggaagcatgaat</t>
  </si>
  <si>
    <t>ahy-MIR167</t>
  </si>
  <si>
    <t>ahy-MIR167,gma-MIR167f,gma-MIR167e,mtr-MIR167b,tcc-MIR167c,aqc-MIR167,csi-MIR167b,ptc-MIR167a,ptc-MIR167g,ptc-MIR167f,vvi-MIR167c,osa-MIR167b,tae-MIR167b,</t>
  </si>
  <si>
    <t>caagggaacaagTGAAGCTGCCAGCATGATCTAtctttggttaagagatgaatgtggaaacatattgcttaaacccaagctaggtcatgctctgacagcctcactccttcctggt</t>
  </si>
  <si>
    <t>...(((((..(((((.....(((((((((.((((((((((((((((((.(((((..((.((((..((...))..)))).))...)))))..)).)).)))))))))))))).))))))))).....)).)))..)))))...</t>
  </si>
  <si>
    <t>ahy-MIR167,gma-MIR167f,gma-MIR167e,mtr-MIR167b,tcc-MIR167c,aqc-MIR167,csi-MIR167b,ptc-MIR167a,ptc-MIR167g,ptc-MIR167f,ptc-MIR167f,vvi-MIR167c,osa-MIR167b,tae-MIR167b,</t>
  </si>
  <si>
    <t>tatggtgcaccggcatctgaTGAAGCTGCCAGCATGATCTAattagctttctttatcctttgttgtgtttcatgacgatggttaagagatcagtctcgattagatcatgttcgcagtttcacccgttgactgtcgcaccctt</t>
  </si>
  <si>
    <t>.(((.(((((.((..((((((..(((((((.(((((((..((.((((.(((((((((......)))))))))...)))).))....(((((((...)))))))...))))..))).)))))))..))))))..)).))))).)))...</t>
  </si>
  <si>
    <t>gma-miR166a-3p</t>
  </si>
  <si>
    <t>aaaagttgaggggaatgtcgtttggttcgagatcattcatgcaagtagtctcagacataactcttctgagtgattTCGGACCAGGCTTCATTCCCCtcagctaccaagca</t>
  </si>
  <si>
    <t>gma-MIR166g</t>
  </si>
  <si>
    <t>gma-MIR166e,gma-MIR166e,gma-MIR166i,gma-MIR166g,gma-MIR166j,gma-MIR166h,mtr-MIR166e,mtr-MIR166c,mtr-MIR166d,mtr-MIR166d,mtr-MIR166f,ssl-MIR166a,tcc-MIR166b,tcc-MIR166c,aqc-MIR166d,aqc-MIR166a,crt-MIR166b,crt-MIR166a,csi-MIR166b,csi-MIR166d,ptc-MIR166f,ptc-MIR166d,sly-MIR166a,sly-MIR166a,vvi-MIR166g,vvi-MIR166f,vvi-MIR166f,vvi-MIR166b,bdi-MIR166a,bdi-MIR166f,hvu-MIR166,osa-MIR166n,osa-MIR166e,osa-MIR166h,osa-MIR166m,osa-MIR166g,sbi-MIR166f,sbi-MIR166k,zma-MIR166m,zma-MIR166l,pab-MIR166a,ppt-MIR166g,ppt-MIR166b,ppt-MIR166a,ppt-MIR166i,ppt-MIR166e,ppt-MIR166d,ppt-MIR166c,ppt-MIR166h,ppt-MIR166l,ppt-MIR166k,ppt-MIR166j,</t>
  </si>
  <si>
    <t>tttgaggggactgttgtctggctcgaggactctggctcgctctattcatgttggatctctttcgatctaacaatcgaattgaaccttcagatttcagatttgattagggttttagcgtctTCGGACCAGGCTTCATTCCCCccaattg</t>
  </si>
  <si>
    <t xml:space="preserve">Sequence in miRBase </t>
    <phoneticPr fontId="28" type="noConversion"/>
  </si>
  <si>
    <t>miR_type</t>
    <phoneticPr fontId="28" type="noConversion"/>
  </si>
  <si>
    <t>Table S7. Profile of novel microRNAs originating from pre-miRNAs that cannot be mapped to Arabidopsis thaliana genome, but the novel microRNAs were mapped to the genome and the extended sequences at the mapped positions of the genome potentially form hairpins.</t>
    <phoneticPr fontId="28" type="noConversion"/>
  </si>
  <si>
    <t>Refer to the report group 1b</t>
    <phoneticPr fontId="28" type="noConversion"/>
  </si>
  <si>
    <t>.(..((....(((..(((.(((((((((........((.((((.......)))).))..((((............((((((......))))))................)))).......)).))))))))))..)))..))..).</t>
  </si>
  <si>
    <t>AAACCTGGCTCTGATACCA</t>
  </si>
  <si>
    <t>rgl-miR5139</t>
  </si>
  <si>
    <t>agttatatcaAAACCTGGCTCTGATACCAagaggaattgatgatctttattcatgaaaagagagaactatatatagatatacaacgatatgtcgaagacgaaatttttatctcaatatggggttattagaccaactttgggtggca</t>
  </si>
  <si>
    <t>rgl-MIR5139</t>
  </si>
  <si>
    <t>rgl-MIR5139,</t>
  </si>
  <si>
    <t>agttatatcaaAACCTGGCTCTGATACCAagaggaattgatgatctttattcatgaaaagagagaactatatatagatatacaacgatatgtcgaagacgaaatttttatctcaatatggggttattagaccaactttgggtggca</t>
  </si>
  <si>
    <t>rgl-miR5139_L-1</t>
    <phoneticPr fontId="28" type="noConversion"/>
  </si>
  <si>
    <t>.(((..((((...((((((((...((....))))).)))))...((....))..)))).....))).......</t>
  </si>
  <si>
    <t>AGGCAGTGGCTTGGTTAAGGG</t>
  </si>
  <si>
    <t>gma-miR4995</t>
  </si>
  <si>
    <t>taaaactcatAGGCAGTGGCTTGGTTAAGGGaagccactggagccgtagtaaaagcaagtcttcaccgggcaattgtttatggacccgaa</t>
  </si>
  <si>
    <t>gma-MIR4995</t>
  </si>
  <si>
    <t>gma-MIR4995,</t>
  </si>
  <si>
    <t>actCATAGGCAGTGGCTTGGTTAAGGGAacccaccggagccgtagcgaaagcgagtcttcatagggcaattgt</t>
  </si>
  <si>
    <t>gma-miR4995_L+3R+1</t>
    <phoneticPr fontId="28" type="noConversion"/>
  </si>
  <si>
    <t>..((((((....((((.........))))..))))))..........(((.((.....)).))).(((((.(((........))))))))</t>
  </si>
  <si>
    <t>gtctcaaccataaacgatgccgac</t>
  </si>
  <si>
    <t>TGGGGACTCGAAGACGATCATATaccatcctagtctcaaccataaacgatgccgaccagggattggcggatgttgcttctaggagtccgcca</t>
  </si>
  <si>
    <t>peu-MIR2916</t>
  </si>
  <si>
    <t>peu-MIR2916,</t>
  </si>
  <si>
    <t>tgggggctcgaagacgatcagataccgtcctaGTCTCAACCATAAACGATGCCGACCagggatcagcggatgttgcttataggactccgc</t>
  </si>
  <si>
    <t>tctcaaccataaacgatgccgacc</t>
  </si>
  <si>
    <t>.......(((((((...))))))).(((((((...........))))))).</t>
  </si>
  <si>
    <t>ctattctcaaactttaaataggt</t>
  </si>
  <si>
    <t>aGGCATCGGGGGCGTAACGCCCCTcgacctattctcaaactttaaataggtaagagggtgcggctgctccattgagccgc</t>
  </si>
  <si>
    <t>pta-MIR1310</t>
  </si>
  <si>
    <t>pta-MIR1310,</t>
  </si>
  <si>
    <t>aggcattgggggcgcaacgccctcgacCTATTCTCAAACTTTAAATAGGTa</t>
  </si>
  <si>
    <r>
      <t xml:space="preserve">TableS6. Profile of novel microRNAs originating from other plant pre-miRNAs (miRbase 18.0) that can be mapped to </t>
    </r>
    <r>
      <rPr>
        <b/>
        <i/>
        <sz val="10"/>
        <color indexed="8"/>
        <rFont val="Arial"/>
        <family val="2"/>
      </rPr>
      <t>Arabidopsis thaliana</t>
    </r>
    <r>
      <rPr>
        <b/>
        <sz val="10"/>
        <color indexed="8"/>
        <rFont val="Arial"/>
        <family val="2"/>
      </rPr>
      <t xml:space="preserve"> Genome.</t>
    </r>
    <phoneticPr fontId="28" type="noConversion"/>
  </si>
  <si>
    <t>Refer to the report group 1a</t>
    <phoneticPr fontId="28" type="noConversion"/>
  </si>
  <si>
    <t>.....((((((......((.((..((((((.((((.........((((((.....(((((((((..((((.....((..((.((.((...(((((((......))))))).)).))))..)).................((((((.......))))))...))))....))))))))).((((.((((((......))))))......(((((...))))).....))))..))))))......(((((((.......)).)))))......))))..))))))..))..))....)))))).</t>
  </si>
  <si>
    <t>tctctattagaaatattatctaattattccac</t>
  </si>
  <si>
    <t>ath-MIR858b-p5</t>
  </si>
  <si>
    <t>cctacccgaagggttttggagagtagacaaagagacaaacatagaggtgtgagtttggtttggttttgggttttggggggttggtagtgtttgaggtccatatgcctcgatcttccgcttctattaattaattttctctattagaaatattatctaattattccactccatcgaaccatgcacatatataatgatatgtataagcccatcaaagtttttgaattcagtgcaaacacttgtcaaaggagcagtcccgatctggttccatcttatcTTCGTTGTCTGTTCGACCTTGgctttggc</t>
  </si>
  <si>
    <t>ath-MIR858b</t>
  </si>
  <si>
    <t>ath-MIR858b,</t>
  </si>
  <si>
    <t>Yes</t>
  </si>
  <si>
    <t>cctacccgaagggttttggagagtagacaaagagacaaacatagaggtgtgagtttggtttggttttgggttttggggggttggtagtgtttgaggtccatatgcctcgatcttccgcttctattaattaatttTCTCTATTAGAAATATTATCTAATTATTCCACtccatcgaaccatgcacatatataatgatatgtataagcccatcaaagtttttgaattcagtgcaaacacttgtcaaaggagcagtcccgatctggttccatcttatcTTCGTTGTCTGTTCGACCTTGgctttggc</t>
  </si>
  <si>
    <t>No</t>
  </si>
  <si>
    <t>((((((...(((((((((((((((..((((..(((((.(((........(((((..((((..((......))..))))........((((.....(((((.....)))))((....))..))))......)))))......))).)))))..)))).))))))))).))))))....))....))))</t>
  </si>
  <si>
    <t>tacatggtttatcggtttgttat</t>
  </si>
  <si>
    <t>ath-MIR858-p3</t>
  </si>
  <si>
    <t>ctcatctttgTTTCGTTGTCTGTTCGACCTTggtctcgatctctcctcaaaaccctaatacgcgctttatcgtttatttcattcatccatccttcttatgatcatcataaactaacgtacatggtttatcggtttgttattgatggggattggggtagatagacgatcgaaacttttgatttctgag</t>
  </si>
  <si>
    <t>ath-MIR858</t>
  </si>
  <si>
    <t>ath-MIR858,</t>
  </si>
  <si>
    <t>ctcatctttgTTTCGTTGTCTGTTCGACCTTggtctcgatctctcctcaaaaccctaatacgcgctttatcgtttatttcattcatccatccttcttatgatcatcataaactaacgTACATGGTTTATCGGTTTGTTATtgatggggattggggtagatagacgatcgaaacttttgatttctgag</t>
  </si>
  <si>
    <t>....((((((..(((((.....(((...((...((((....((((((((..(((((((((.((((((((((.(((..((.....))..))).)))))))))).)))))))))..))))))))..))))...)).)))...))))).))))))...........</t>
  </si>
  <si>
    <t>agataagggattgcacgatttctcaatagttccgtcgctgcgtttccatcacgtcgattgctgtcagagccacgcctatgaagaatttgtgCGGCTCTGATACCAATTGATGctatggaaacatcgatattgcctgattccgtgtttccttttaccttgttgt</t>
  </si>
  <si>
    <t>ath-MIR845a</t>
  </si>
  <si>
    <t>ath-MIR845a,</t>
  </si>
  <si>
    <t>.((((((....(((((((..(((.(((((..((((.((((((.(((((((((((.(((((.((((.(((((.(((((((((((.......(((((((............))))))).((.....))...))))))))))).))))).)))).))))).))))))))))).)))))).))))..))))).)))...)))))))....))))))</t>
  </si>
  <si>
    <t>gaaacaaagaaacaatatcagtat</t>
  </si>
  <si>
    <t>ath-MIR841-p5</t>
  </si>
  <si>
    <t>gcaccaacactactatgtgcagaaactctgttcttaagttgcttgtgaaTACGAGCCACTTGAAACTGAAagaaacaaagaaacaatatcagtataaaattttatcaaattatactacaaaaaatgaaatttctttgtttatttCAATTTCTAGTGGGTCGTATTcacatgcaactcaagactagagtatctacaacatggtcgacttggtg</t>
  </si>
  <si>
    <t>ath-MIR841</t>
  </si>
  <si>
    <t>ath-MIR841,</t>
  </si>
  <si>
    <t>gcaccaacactactatgtgcagaaactctgttcttaagttgcttgtgaatacgagccacttgaaactgaaaGAAACAAAGAAACAATATCAGTATaaaattttatcaaattatactacaaaaaatgaaatttcttTGTTTATTTCAATTTctagtgggtcgtattcacatgcaactcaagactagagtatctacaacatggtcgacttggtg</t>
  </si>
  <si>
    <t>tgtttatttCAATTT</t>
  </si>
  <si>
    <t>ath-MIR841-p3</t>
  </si>
  <si>
    <t>(((((...)))))......(((((((((....((((((((((.((..((.(((((((((((((((((..((((.......((..(((((((((....))))))).))..)).......))))..))))))))))))))))).))..)).)))))))))).......((((...)))))))))).))).....</t>
  </si>
  <si>
    <t>gtgacaaagtcacaaaagtgataaactctcctttccactttctaatgttTCTTGCTTAAATGAGTATTCCAtgtaaaaatgattcactcactcgtatgggtgggttgggttttctcttcatgagatgctcatttgagcaagcaatgtttggaagtgggactatttaatatcatgtatgagttttatctttt</t>
  </si>
  <si>
    <t>ath-MIR828</t>
  </si>
  <si>
    <t>ath-MIR828,</t>
  </si>
  <si>
    <t>gtgacaaagtcacaaaagtgataaactctcctttccactttctaatgttTCTTGCTTAAATGAGTATTCCAtgtaaaaatgattcactcactcgtatgggtgggttgggttttctcttcatgagatgctcatttgagcaagcaatgtttggaagtgggactatttaatatcatgtatgagttttatcttttg</t>
  </si>
  <si>
    <t>.(((((((.((((.(((((((..((((.((..((((((((((..(((((((((((((..........(((((....(((((.(((((((.((((.....((((((..((((((..((((......((((((((((.((((..(((((...(((((((((......((((......((((((...)))))).....))))......((((((((((((...((..(((.((((........)))))))..))))))))))...((....)).....)))).....))))))))).))))).......................((((((((((((.....((((((((......((((((.....)))))).(((((((((..((((..((((...........)))).))))....((..(((((....)))))..))......)))))))))..((..(((((.......))))).))..)).))))))......)))))))))))).)))))))))))))).......((((.....)))).................))))..)..))..)))....)))))).....)))).))))))).)))))......)))))...)))))))))))))..))))))))))..)).))))..))))...........))).)))))))))))</t>
  </si>
  <si>
    <t>ccttctcatcgatggtctaga</t>
  </si>
  <si>
    <t>tatcaccatttgtacttgagttgtctctcatgtcTAGACCATTTGTGAGAAGGGAgtttttgtttacaccaataccccccagtctctaaatttgtaagaagtattatgctcaattaaggaacatagctagttcgacataccatactaccctttttaaaactatcctatatgtttgatgctagcatagcgtaattttgtgttctcatggtgcagcagggttagtttattgtgtacctctagatatatattctcttgctgcgtagggttcccaagctgccaaaaacttttaaaaattagtgatctgttccccaaacccccattcaataagaaaggtctacctgtagctcacagtcacagctattagagctgtccttgcttctttgggtttactgttttagttaattagttaccctatgaaagtctgatccttcagaagttaggtatagaagtaagtcgattaagttcattcatgacttttccagatgttgcatacataactttttttatttgtattcgaactagtccaagccgattctcaaaatcatataaaatcatttacaccttggtcatggtagctaagaatattgtatctaaaattggggagtggggagatgtttggttatattcccttctcatcgatggtctagatgtgcgaggtgactctcatggaggtaaagaacaatggtgat</t>
  </si>
  <si>
    <t>ath-MIR824</t>
  </si>
  <si>
    <t>ath-MIR824,</t>
  </si>
  <si>
    <t>tatcaccatttgtacttgagttgtctctcatgtcTAGACCATTTGTGAGAAGGGAgtttttgtttacaccaataccccccagtctctaaatttgtaagaagtattatgctcaattaaggaacatagctagttcgacataccatactaccctttttaaaactatcctatatgtttgatgctagcatagcgtaattttgtgttctcatggtgcagcagggttagtttattgtgtacctctagatatatattctcttgctgcgtagggttcccaagctgccaaaaacttttaaaaattagtgatctgttccccaaacccccattcaataagaaaggtctacctgtagctcacagtcacagctattagagctgtccttgcttctttgggtttactgttttagttaattagttaccctatgaaagtctgatccttcagaagttaggtatagaagtaagtcgattaagttcattcatgacttttccagatgttgcatacataactttttttatttgtattcgaactagtccaagccgattctcaaaatcatataaaatcatttacaccttggtcatggtagctaagaatattgtatctaaaattggggagtggggagatgtttggttatattcCCTTCTCATCGATGGTCTAGAtgtgcgaggtgactctcatggaggtaaagaacaatggtgat</t>
  </si>
  <si>
    <t>..((((((..(((((((((((((((((((((((((((((((((((((((((((((((..(((((...((........)).((((((.(((((.(((((((((...(((..(((((((..(((((....((((.((((((((((((.............................))))))))))))..))))....(((((((((((((...........((((((................((((((((..........((((....))))....(((((((....)))))))....................)))))))))))))).............((((....))))....))))))))....)))))....)))))..)))))))...))).......))))))))).))))).)))))))))))..)))))))))))))))))))))))))))))))))))))))))))))))..))))))..</t>
  </si>
  <si>
    <t>tctatcatcttcttc</t>
  </si>
  <si>
    <t>acgaaacaataaaatccccaattcaattttgaaatccctaattctatcatcttcttcactcttcttccatagctaattgaaatcccaaattcttctatcttccatatcttcttctatcattttctttaagtttgatttcgaaatctctaattttatcatcttcttccattgtttgatttcgaaatcctaattcttccatcttcatccatctttctagctccgtcgattaccaagtatctcctccatgtgaatatacttataccaaaagtggtccacgtgaggaagaatcttcacagctcaatcccaaacgttcctcgcatggttgacgtctttgttccatagcttcattaagcaaccatggatgataaaagatgatatgaaagctatggaagtttgattaagttagaagatggacgaattagggattgaagaTGGAAGAAGATGATAGAATTAgggattttaaaattgaattggggattttgctgtttcat</t>
  </si>
  <si>
    <t>ath-MIR5641</t>
  </si>
  <si>
    <t>ath-MIR5641,</t>
  </si>
  <si>
    <t>acgaaacaataaaatccccaattcaattttgaaatccctaatTCTATCATCTTCTTCactcttcttccatagctaattgaaatcccaaattcttctatcttccatatcttcttctatcattttctttaagtttgatttcgaaatctctaattttatcatcttcttccattgtttgatttcgaaatcctaattcttccatcttcatccatctttctagctccgtcgattaccaagtatctcctccatgtgaatatacttataccaaaagtggtccacgtgaggaagaatcttcacagctcaatcccaaacgttcctcgcatggttgacgtctttgttccatagcttcattaagcaaccatggatgataaaagatgatatgaaagctatggaagtttgattaagttagaagatggacgaattagggattgaagatggaagaagatgatagaattagggattttaaaattgaattggggattttgctgtttcat</t>
  </si>
  <si>
    <t>...(((...(((..(((.((((((((.(((((.(((((.((.((((..................)))))).))).)))))))....))))))))))).)))..)))..</t>
  </si>
  <si>
    <t>TCATCATCATCGTCAtcatca</t>
  </si>
  <si>
    <t>tcatcattatcatcatcatcatatTCATCTTCATCATCATCGTCAtcatcatcatcatcatcgtatgagaagatagagaagagtgagagtatgagatttgagttgaga</t>
  </si>
  <si>
    <t>ath-MIR414</t>
  </si>
  <si>
    <t>ath-MIR414,</t>
  </si>
  <si>
    <t>tcatcattatcatcatcatcatattcatctTCATCATCATCGTCATCATCAtcatcatcatcgtatgagaagatagagaagagtgagagtatgagatttgagttgaga</t>
  </si>
  <si>
    <t>....(((((...((((..(((((((((......(((((.((((((((((((((((((((((...((((.((((((...(((...((.((((((...........)))))))))))...)))))).))))...)))))))..........................))))))))...)))))..)).)))))........))))))))))))).))))).</t>
  </si>
  <si>
    <t>acagggaacaagcagagcatg</t>
  </si>
  <si>
    <t>aaggttagattggtattgcaatgaaagaagacaaagcggtaatgagagagagacagggaacaagcagagcatggattgagtttactaaaacattaaacgactctgttttgtctctacccATGCACTGCCTCTTCCCTGGCtccctctttttttctctatatttctctctctcctttcatttcacagctttcaatggaattttattgctactgctaacg</t>
  </si>
  <si>
    <t>ath-MIR408</t>
  </si>
  <si>
    <t>ath-MIR408,</t>
  </si>
  <si>
    <t>aaaggttagattggtattgcaatgaaagaagacaaagcggtaatgagagagagACAGGGAACAAGCAGAGCATGgattgagtttactaaaacattaaacgactctgttttgtctctacccATGCACTGCCTCTTCCCTGGCtccctctttttttctctatatttctctctctcctttcatttcacagctttcaatggaattttattgctactgctaacg</t>
  </si>
  <si>
    <t>.........((((((.(..(((((..(.(((((((.((((((((((((((((.((.....)).(((((((................)))))))..)))))))))))))))).))))))))..)))))..).))))))</t>
  </si>
  <si>
    <t>ttttgtgcttgaatctaattcaa</t>
  </si>
  <si>
    <t>ath-MIR403-p5</t>
  </si>
  <si>
    <t>ttgtcattagaagagtcgtattacatgttttgtgcttgaatctaattcaacaggctttatgtaagagattctttaacaattcctataatctttgttgttggaTTAGATTCACGCACAAACTCGtaatctgtcttt</t>
  </si>
  <si>
    <t>ath-MIR403</t>
  </si>
  <si>
    <t>ath-MIR403,</t>
  </si>
  <si>
    <t>ttgtcattagaagagtcgtattacatgTTTTGTGCTTGAATCTAATTCAAcaggctttatgtaagagattctttaacaattcctataatctttgttgttggaTTAGATTCACGCACAAACTCGtaatctgtcttttc</t>
  </si>
  <si>
    <t>......(..(((((((((.((((((((((((((...((((..((((((....))))))..))))...)))))))))))))).)))))))))..).........(((.....))).</t>
  </si>
  <si>
    <t>tgaggattgttTATGAGAGTATTATAAGTCACtacatttggtaagcaaagtgttgtttctcaaacgaagtgacttatgataatctcatgaatggattttgca</t>
  </si>
  <si>
    <t>ath-MIR400</t>
  </si>
  <si>
    <t>ath-MIR400,</t>
  </si>
  <si>
    <t>tgaggattgttTATGAGAGTATTATAAGTCACtacatttggtaagcaaagtgttgtttctcaaacgaagtgacttatgataatctcatgaatggattttgcaactcttaaagaga</t>
  </si>
  <si>
    <t>......(((((.((((.(((((.((.((((((((((.(((..((..((((..(((((...)))))..))))...))..).)).)))))))))).)).))))))))).)))))......</t>
  </si>
  <si>
    <t>atatgcattacagggcaagatcaccattggcagagatctattacttcattcttgcatcatatgcataaatgtttgtggtgagctctcTGCCAAAGGAGATTTGCCCGGtaattctctt</t>
  </si>
  <si>
    <t>ath-MIR399f</t>
  </si>
  <si>
    <t>ath-MIR399f,</t>
  </si>
  <si>
    <t>((((((((.(((((((.((((((...((((((((.(((((.(((((((..(((((.(((.........)))..)))))...))))))).)))))))))))))...))))))..)))))))........))))))))</t>
  </si>
  <si>
    <t>gggcgaatactcctatggcaga</t>
  </si>
  <si>
    <t>ath-MIR399d-p5</t>
  </si>
  <si>
    <t>ggttggattactgggcgaatactcctatggcagatcgcattggctagatatgcaagtaaaatgcttctcTGCCAAAGGAGATTTGCCCCGcaattcatcc</t>
  </si>
  <si>
    <t>ath-MIR399d</t>
  </si>
  <si>
    <t>ath-MIR399d,</t>
  </si>
  <si>
    <t>gagagataatgtatggttggattactGGGCGAATACTCCTATGGCAGAtcgcattggctagatatgcaagtaaaatgcttctcTGCCAAAGGAGATTTGCCCCGcaattcatcccatgcaaaacaatatatctttc</t>
  </si>
  <si>
    <t>(((((((((((((.((((((((.(((((..((((((((.(((.((((((...((................))...)))))).))).))))))))..))))).)))))))).))))).))))))))</t>
  </si>
  <si>
    <t>ggagcagtaatagggcatctttctattggcaggcgacttggctatttgtatcttttgtgttcttgactattggctatgtcactTGCCAAAGGAGAGTTGCCCTGtcactgcttc</t>
  </si>
  <si>
    <t>ath-MIR399c</t>
  </si>
  <si>
    <t>ath-MIR399c,</t>
  </si>
  <si>
    <t>taagcggagcagtaatagggcatctttctattggcaggcgacttggctatttgtatcttttgtgttcttgactattggctatgtcactTGCCAAAGGAGAGTTGCCCTGtcactgcttccgctta</t>
  </si>
  <si>
    <t>ath-miR399c</t>
    <phoneticPr fontId="28" type="noConversion"/>
  </si>
  <si>
    <t>..((((((((((((((..((((((.((((((((((.((((..............((((....))))..(((((........))))).........)))).)))))))))).))))))..))))))))))))))..</t>
  </si>
  <si>
    <t>tcactagttttagggcgcctctccattggcaggtcctttacttccaaatatacacatacatatatgaatatcgaaaatttccgatgatcgatttataaatgaccTGCCAAAGGAGAGTTGCCCTGaaactggttc</t>
  </si>
  <si>
    <t>ath-MIR399b</t>
  </si>
  <si>
    <t>ath-MIR399b,</t>
  </si>
  <si>
    <t>tcactagttttagggcgcctctccattggcaggTCCTTTACTTCCAAATatacacatacatatatgaatatcgaaaatttccgatgatcgatttataaatgaccTGCCAAAGGAGAGTTGCCCTGaaactggttc</t>
  </si>
  <si>
    <t>tcctttacttccaaat</t>
  </si>
  <si>
    <t>ath-MIR399b-p5</t>
  </si>
  <si>
    <t>(((((...(((........(..(((....(((((((((((.((((((..(((((((..((((((((.(((((....(((((......))))).....))))).))))).)))..)))))))..)))))))))))))))))..)))..).....)))....)))))</t>
  </si>
  <si>
    <t>gggtaagatctctattggcagg</t>
  </si>
  <si>
    <t>ath-MIR399a-p5</t>
  </si>
  <si>
    <t>aaatgcattacagggtaagatctctattggcaggaaaccattacttagatctttgcatctctttatgcattgcttttaattagtgagttatcTGCCAAAGGAGATTTGCCCTGtaattcttct</t>
  </si>
  <si>
    <t>ath-MIR399a</t>
  </si>
  <si>
    <t>ath-MIR399a,</t>
  </si>
  <si>
    <t>catgtgagatggatcaaaggtggaaatgcattacaGGGTAAGATCTCTATTGGCAGGaaaccattacttagatctttgcatctctttatgcattgcttttaattagtgagttatcTGCCAAAGGAGATTTGCCCTGtaattcttctgcaccaacatattaatatg</t>
  </si>
  <si>
    <t>.(((.(((..(((((.(((..((((((((((((((........((((.((((((((...))))...)))).))))))))).....)))))))))..))).)))))..))).))).</t>
  </si>
  <si>
    <t>tggatctcgacagggttgatatgagaacacacgagcaatcaacggctataacgacgctacgtcattgttacagctctcgtttcaTGTGTTCTCAGGTCACCCCTGctgagctctt</t>
  </si>
  <si>
    <t>ath-MIR398c</t>
  </si>
  <si>
    <t>ath-MIR398c,</t>
  </si>
  <si>
    <t>ath-miR398c</t>
    <phoneticPr fontId="28" type="noConversion"/>
  </si>
  <si>
    <t>....(((((.(((.(((..(((((.(((..((((((((((.(((.(((....(((((((((((((...))))))...)))))))...)))))).))))))))))..))).)))))..))).)))....)))))</t>
  </si>
  <si>
    <t>tggatctcgacagggttgatatgagaacacacgagtaatcaacggctgtaatgacgctacgtcattgttacagctctcgttttcaTGTGTTCTCAGGTCACCCCTGctgagctctt</t>
  </si>
  <si>
    <t>ath-MIR398b</t>
  </si>
  <si>
    <t>ath-MIR398b,</t>
  </si>
  <si>
    <t>tgaaggtagtggatctcgacagggttgatatgagaacacacgagtaatcaacggctgtaatgacgctacgtcattgttacagctctcgttttcaTGTGTTCTCAGGTCACCCCTGctgagctctttctctacc</t>
  </si>
  <si>
    <t>..((....))...........(((..(((((((..((((((.((.((...((((((((.(((((.((.(((((((..((..((((((((..............)))))))).))....))))))).)).))))).)))))))))).))))))))...)))))))..)))..</t>
  </si>
  <si>
    <t>tgaaatttcaaaggagtggcatgtgaacacatatcctatggtttcttcaaatttccattgaaaccattgagtttTGTGTTCTCAGGTCACCCCTTtgaatctccc</t>
  </si>
  <si>
    <t>ath-MIR398a</t>
  </si>
  <si>
    <t>ath-MIR398a,</t>
  </si>
  <si>
    <t>cagtgaaagcaaagtatggagaagaagagaagaacaacaggaggtgaaatttcaaaggagtggcatgtgaacacatatcctatggtttcttcaaatttccattgaaaccattgagtttTGTGTTCTCAGGTCACCCCTTtgaatctcccctgttccattttttcaccttac</t>
  </si>
  <si>
    <t>((((((((.(((.((((((.((((((((((.((((((((((....(((((.(((((....((((......)))))))))))))))))))))))).)))))))))).))))))))).)))..)))))</t>
  </si>
  <si>
    <t>TCATTGAGTGCATCGTTGATG</t>
  </si>
  <si>
    <t>ath-miR397b</t>
  </si>
  <si>
    <t>tgaatgaacaTCATTGAGTGCATCGTTGATGtaattttacttattttattccattgttgaattaattaaagaagtatatatcagcgttgcattcaattatgtttttcta</t>
  </si>
  <si>
    <t>ath-MIR397b</t>
  </si>
  <si>
    <t>ath-MIR397b,</t>
  </si>
  <si>
    <t>cctgggtttgaatgaacaTCATTGAGTGCATCGTTGATGTaattttacttattttattccattgttgaattaattaaagaagtatatatcagcgttgcattcaattatgtttttctaattttcagg</t>
  </si>
  <si>
    <t>..((((...........)))).(((((..(((((((((((((((((((.(((((................(((((((((((........)))))))))))....(((.......)))......))))).)))))))))))))))))))..))))).</t>
  </si>
  <si>
    <t>gctcaagaaagctgtgggaaa</t>
  </si>
  <si>
    <t>ggtcatacttTTCCACAGCTTTCTTGAACTTtctttttcatttccattgtttttttcttaaacaaaagtaagaagaaaaaaaactttaagattaagcattttggaagctcaagaaagctgtgggaaaacatgaca</t>
  </si>
  <si>
    <t>ath-MIR396b</t>
  </si>
  <si>
    <t>ath-MIR396b,</t>
  </si>
  <si>
    <t>gaaggagaagatgaagatcctggtcatacttTTCCACAGCTTTCTTGAACTTtctttttcatttccattgtttttttcttaaacaaaagtaagaagaaaaaaaactttaagattaagcattttggaaGCTCAAGAAAGCTGTGGGAAAacatgaca</t>
  </si>
  <si>
    <t>......((((.((.(((((((..((((((((((((.((((((((((((...((..((((............((....))....................((((......))))...))))...))....)))))))))))).))))))))))))..))))))).)).))))..</t>
  </si>
  <si>
    <t>gttcaataaagctgtgggaag</t>
  </si>
  <si>
    <t>ctctgtattcTTCCACAGCTTTCTTGAACTGcaaaacttcttcagatttttttttttttcttttgatatctcttacgcataaaatagtgattttcttcatatctctgctcgattgatttgcggttcaataaagctgtgggaagatacagac</t>
  </si>
  <si>
    <t>ath-MIR396a</t>
  </si>
  <si>
    <t>ath-MIR396a,</t>
  </si>
  <si>
    <t>tctacatgaccctctctgtattcTTCCACAGCTTTCTTGAACTGcaaaacttcttcagatttttttttttttcttttgatatctcttacgcataaaatagtgattttcttcatatctctgctcgattgatttgcgGTTCAATAAAGCTGTGGGAAGatacagacagagtcaaa</t>
  </si>
  <si>
    <t>..(((((....(((.(((((((((..(((((((((.((((((.((.(((((....))))).)))))))).)))))))))..)))))))))..)))...)))))</t>
  </si>
  <si>
    <t>gttcctctgagcacttcattg</t>
  </si>
  <si>
    <t>atgttttctagagttcctctgagcacttcattggagatacaattttttataaaatagttttctaCTGAAGTGTTTGGGGGAACTCccgggctgat</t>
  </si>
  <si>
    <t>ath-MIR395e</t>
  </si>
  <si>
    <t>ath-MIR395e,</t>
  </si>
  <si>
    <t>gtcggatgttttctagaGTTCCTCTGAGCACTTCATTGgagatacaattttttataaaatagttttctaCTGAAGTGTTTGGGGGAACTCccgggctgattcg</t>
  </si>
  <si>
    <t>ath-miR395c</t>
    <phoneticPr fontId="28" type="noConversion"/>
  </si>
  <si>
    <t>((((((.........((......)).........((.(((((((((..(((((((((.((((..((((...(((((.....)))))))))..)))).)))))))))..))))))))).)).))))))</t>
  </si>
  <si>
    <t>gttccctttaacgcttcattg</t>
  </si>
  <si>
    <t>atgtccacatgagttccctttaacgcttcattgttgaatactcaaagccacattggtttgtatataacaCTGAAGTGTTTGGGGGGACTCttggtgtcat</t>
  </si>
  <si>
    <t>ath-MIR395c</t>
  </si>
  <si>
    <t>ath-MIR395c,</t>
  </si>
  <si>
    <t>atgacagagcaagaagaagaaagtcaaatgtccacatgaGTTCCCTTTAACGCTTCATTGttgaatactcaaagccacattggtttgtatataacaCTGAAGTGTTTGGGGGGACTCttggtgtcat</t>
  </si>
  <si>
    <t>.....((.((((((((...((..(((((((((..(((((((((.(((((..((((((..........))))))....))))).)))))))))..)))))))))..))...)))))))))).............</t>
  </si>
  <si>
    <t>atgtcctctagagttctcctgaacacttcattggaaatttgttattcagtaagctaacagttaattccaCTGAAGTGTTTGGGGGAACTCccgatgtcat</t>
  </si>
  <si>
    <t>ath-MIR395d</t>
  </si>
  <si>
    <t>ath-MIR395d,</t>
  </si>
  <si>
    <t>ataattcgactagatgtcctctagagttctcctgaacacttcattggaaatttgttattcagtaagctaacagttaattccaCTGAAGTGTTTGGGGGAACTCccgatgtcatttggtgatgccaagccatgt</t>
  </si>
  <si>
    <t>ath-miR395d</t>
    <phoneticPr fontId="28" type="noConversion"/>
  </si>
  <si>
    <t>(((..(((..(((((((((..(((((((((.((((......((((....)))).....)))).)))))))))..)))))))))..)))..)))</t>
  </si>
  <si>
    <t>atgtctcctagagttcctctgagcacttcattggggatacaatttttctaaatgattatccaCTGAAGTGTTTGGGGGAACTCccggacccat</t>
  </si>
  <si>
    <t>ath-MIR395a</t>
  </si>
  <si>
    <t>ath-MIR395a,</t>
  </si>
  <si>
    <t>atgtctcctagaGTTCCTCTGAGCACTTCATTGgggatacaatttttctaaatgattatccaCTGAAGTGTTTGGGGGAACTCccggacccat</t>
  </si>
  <si>
    <t>..............(((......))).((.(((((..(((((((((...(((((((((((((....(((((((((.....)))))))))......(((((......))))).)))))))))))))...)))))).)))..))))).))</t>
  </si>
  <si>
    <t>ttatgtgtaataagtgtacgtatc</t>
  </si>
  <si>
    <t>ath-MIR394b-p3</t>
  </si>
  <si>
    <t>cttacagagatctTTGGCATTCTGTCCACCTCCtctctctatatttatgtgtaataagtgtacgtatctacggtgtgtttcgtaagaggaggtgggcatactgccaatagagatctgttag</t>
  </si>
  <si>
    <t>ath-MIR394b</t>
  </si>
  <si>
    <t>ath-MIR394b,</t>
  </si>
  <si>
    <t>gatcatgcgggtttgacaaaagagtctcttacagagatctTTGGCATTCTGTCCACCTCCtctctctatatTTATGTGTAATAAGTGTACGTATCtacggtgtgtttcgtaagaggaggtgggcatactgccaatagagatctgttag</t>
  </si>
  <si>
    <t>ath-miR394b</t>
    <phoneticPr fontId="28" type="noConversion"/>
  </si>
  <si>
    <t>((.((((((.(((((((((...(..((((((((((((.(((((..((((((((((....))))))))))...)))))..))))))))))))..)...)))))).))))).)))).))</t>
  </si>
  <si>
    <t>cttacagtcatctTTGGCATTCTGTCCACCTCCttctatacatatatgcatgtgtatatatatatgcgtttcgtgtgaaagaaggaggtgggtatactgccaatagagatctgttag</t>
  </si>
  <si>
    <t>ath-MIR394a</t>
  </si>
  <si>
    <t>ath-MIR394a,</t>
  </si>
  <si>
    <t>((((((.(((((((((((((((((((.(((((.((.(((((.((.....))........(((((((((..((((......(((....))))))))))))))))..............))))).))....)))))))))))))))))))))))).))))))</t>
  </si>
  <si>
    <t>agagaaaggaTCCAAAGGGATCGCATTGATCCtaattaagctgatttattccccaataattgttttttttttccttctcaatcgaaagatggaagaaaaacaaattccaaacattttgcttacttttccggatcatgcgatctctttggattcattcttt</t>
  </si>
  <si>
    <t>ath-MIR393b</t>
  </si>
  <si>
    <t>ath-MIR393b,</t>
  </si>
  <si>
    <t>ath-miR393b</t>
    <phoneticPr fontId="28" type="noConversion"/>
  </si>
  <si>
    <t>(((.((..(((((.((((((((((((((.((((.(((((......(((..((((.......(((((.((........)).))))).........))))..)))......))))))))).)))))))))))))).)))))..)).)))</t>
  </si>
  <si>
    <t>agaggaaggaTCCAAAGGGATCGCATTGATCCtaattaaggtgaattctccccatattttctttataattggcaaataaatcacaaaaatttgcttggttttggatcatgctatctctttggattcatccttc</t>
  </si>
  <si>
    <t>ath-MIR393a</t>
  </si>
  <si>
    <t>ath-MIR393a,</t>
  </si>
  <si>
    <t>agcaactagaggaaggaTCCAAAGGGATCGCATTGATCCtaattaaggtgaattctccccatattttctttataattggcaaataaatcacaaaaatttgcttggttttggatcatgctatctctttggattcatccttcggtagct</t>
  </si>
  <si>
    <t>(((((((((((.....((((.((((((((.((((((....((.((((...((((.((((((..(((((.((.((((((((((.((.((((((..((((...)))).......)))))).)).)))))))))).)).)))))..))).))).))))..)))).))))))))..)))))....))).))))....)))))))..))))</t>
  </si>
  <si>
    <t>acggtatctctcctacgtagc</t>
  </si>
  <si>
    <t>tagagtgattacacatacaagtggtcttgcttcttctatggttttaaaactgcaaataaagatttgcTTCGCAGGAGAGATAGCGCCAtcacctcttctaagaagttaactagtggtgacggtatctctcctacgtagcaatccttatatatgcatcttaatacggagagatcaaggtatttcagttgttcaataatcaccctcta</t>
  </si>
  <si>
    <t>ath-MIR391</t>
  </si>
  <si>
    <t>ath-MIR391,</t>
  </si>
  <si>
    <t>tagagtgattacacatacaagtggtcttgcttcttctatggttttaaaactgcaaataaagatttgcTTCGCAGGAGAGATAGCGCCAtcacctcttctaagaagttaactagtggtgACGGTATCTCTCCTACGTAGCaatccttatatatgcatcttaatacggagagatcaaggtatttcagttgttcaataatcaccctcta</t>
  </si>
  <si>
    <t>..((((.((((..((((((..(((((((((.(((((((((((.((....)).(((((((((((.........))))))).))))......))))))))))).)))))))))..))))))..))))))))</t>
  </si>
  <si>
    <t>tggcgctatccatcctgagtt</t>
  </si>
  <si>
    <t>gagaaatagctataAAGCTCAGGAGGGATAGCGCCatggctcaccagtgctgtatgttttgtatatgcgtacatgtatatctgttggcgctatccatcctgagttccatagcttcttctt</t>
  </si>
  <si>
    <t>ath-MIR390b</t>
  </si>
  <si>
    <t>ath-MIR390b,</t>
  </si>
  <si>
    <t>gtagtagagaaatagctataAAGCTCAGGAGGGATAGCGCCatggctcaccagtgctgtatgttttgtatatgcgtacatgtatatctgtTGGCGCTATCCATCCTGAGTTccatagcttcttcttgct</t>
  </si>
  <si>
    <t>ath-miR390b</t>
    <phoneticPr fontId="28" type="noConversion"/>
  </si>
  <si>
    <t>..........((((((((((..(..(.((((((((((.(((((((((((((((((......)))))).........))))))))))).)))))))))).)..)..))))))..))))...........</t>
  </si>
  <si>
    <t>cgctatccatcctgagtttca</t>
  </si>
  <si>
    <t>ath-MIR390a-p3</t>
  </si>
  <si>
    <t>gtagagaagaatctgtaAAGCTCAGGAGGGATAGCGCCatgatgatcacattcgttatctattttttggcgctatccatcctgagtttcattggctcttcttactac</t>
  </si>
  <si>
    <t>ath-MIR390a</t>
  </si>
  <si>
    <t>ath-MIR390a,</t>
  </si>
  <si>
    <t>aaaaaacaaagtagagaagaatctgtaAAGCTCAGGAGGGATAGCGCCatgatgatcacattcgttatctattttttggCGCTATCCATCCTGAGTTTCAttggctcttcttactacaatgaaaaagg</t>
  </si>
  <si>
    <t>...(((((...((((..(((((...((((...((((((((.(((((((((((((..((..((((....((((((.(..(((((((((((.(((..((((.((..((..((((.(((((..(((.........)))..)))))))))..))..)).))))..))).)))))))))))..)))))))))))..))..))))))))))))).))))))))...))))...)))))..))))..)))))............</t>
  </si>
  <si>
    <t>atctgccgactcatccatcca</t>
  </si>
  <si>
    <t>tagatatagaaggagattctttcagtccagtcatggatagaaaaagaagagggtagaaatatctgccgactcatccatccaaacactcgtggtagagaaacgataaatttaaaccgcagtgactgtgtgaatgatgcgggagatatttttgatccttctttatctgtgtTTGGACTGAAGGGAGCTCCTTctttttcta</t>
  </si>
  <si>
    <t>ath-MIR319c</t>
  </si>
  <si>
    <t>ath-MIR319c,</t>
  </si>
  <si>
    <t>atatatgaatcaagaccaaaatagatagatatagaaggagattctttcagtccagtcatggatagaaaaagaagagggtagaaatATCTGCCGACTCATCCATCCAaacactcgtggtagagaaacgataaatttaaaccgcagtgactgtgtgaatgatgcgggagatatttttgatccttctttatctgtgTTTGGACTGAAGGGAGCTCCTtctttttctacaaattttcatttttctcataatctgtttatat</t>
  </si>
  <si>
    <t>TTGGACTGAAGGGAGCTCCTT</t>
  </si>
  <si>
    <t>..(((((((........)))))))....((..((..((.(((((..((((((((((..(((((((......(((((((((((((..((((((..((((((((.((..(((((.((((..(((....))))))).)))))..)).))))))))..))))))...)))))))))).)))..)))))))..))))))))))..))))).))..))..))</t>
  </si>
  <si>
    <t>gagctttcttcggtccactc</t>
  </si>
  <si>
    <t>agagagctttcttcggtccactcatggagtaatatgtgagatttaattgactctcgactcattcatccaaataccaaatgaaagaatttgttctcatatggtaaatgaatgaatgatgcgagagacaaattgagtcttcacttctctatgcTTGGACTGAAGGGAGCTCCCT</t>
  </si>
  <si>
    <t>ath-MIR319b</t>
  </si>
  <si>
    <t>ath-MIR319b,</t>
  </si>
  <si>
    <t>tgttaatatgcttatagatgttgagttggtggaggaagaGAGCTTTCTTCGGTCCACTCatggagtaatatgtgagatttaattgactctcgactcattcatccaaataccaaatgaaagaatttgttctcatatggtaaatgaatgaatgatgcgagagacaaattgagtcttcacttctctatgcTTGGACTGAAGGGAGCTCCCTatttttat</t>
  </si>
  <si>
    <t>ath-miR319b</t>
    <phoneticPr fontId="28" type="noConversion"/>
  </si>
  <si>
    <t>.........((((((((.....((((.((((((((((.((((((.(((.(((.......(((((((((((..((.(((..((((((((.((..((.((((((................)))))).))..)).))))))))..))).))...)))))))))))......))).))).)))))).)))))))))).))))......))))))))....</t>
  </si>
  <si>
    <t>tagcttccgactcattcatcca</t>
  </si>
  <si>
    <t>agagagagcttccttgagtccattcacaggtcgtgatatgattcaattagcttccgactcattcatccaaataccgagtcgccaaaattcaaactagactcgttaaatgaatgaatgatgcggtagacaaattggatcattgattctctttgaTTGGACTGAAGGGAGCTCCCTct</t>
  </si>
  <si>
    <t>ath-MIR319a</t>
  </si>
  <si>
    <t>ath-MIR319a,</t>
  </si>
  <si>
    <t>gatgttttaggaatatatatgtagagagagcttccttgagtccattcacaggtcgtgatatgattcaatTAGCTTCCGACTCATTCATCCAaataccgagtcgccaaaattcaaactagactcgttaaatgaatgaatgatgcggtagacaaattggatcattgattctctttgaTTGGACTGAAGGGAGCTCCCTctctcttttgtattccaatt</t>
  </si>
  <si>
    <t>(((.(((.((..((((......(((((.((((((((.(((..(((((.(((.(((((((((.((((((........((.(((((((......))))))))))))))).))))))))).))).)))))..))).))).)))))...)).)))..))))..))))))))</t>
  </si>
  <si>
    <t>caacaacacgaagaagaagatgaaggtacttgatgatgaacgggTAATCTGCATCCTGAGGTTTAaaaccaattaagcatatacatatgcgaatgtatagtttttaATCCTCGGGATACAGTTTACCtcttccttactcaagaaaacacttagctttaacggttttg</t>
  </si>
  <si>
    <t>ath-MIR2111b</t>
  </si>
  <si>
    <t>ath-MIR2111b,</t>
  </si>
  <si>
    <t>caacaacacgaagaagaagatgaaggtacttgatgatgaacgggTAATCTGCATCCTGAGGTTTAaaaccaattaagcatatacatatgcgaatgtatagtttttaatcctcgggatacagtttacctcttccttactcaagaaaacacttagctttaacggttttg</t>
  </si>
  <si>
    <t>ath-miR2111b</t>
    <phoneticPr fontId="28" type="noConversion"/>
  </si>
  <si>
    <t>(((..(((.((((((((((((((..(((((((((((((((((((..((((((.........)).........((((((..((((((....))))))..))))))..))))..)))))))))))))))))))..))))))))...)))))).)))..)))</t>
  </si>
  <si>
    <t>TACCtcgttcttacttacaatacacgta</t>
  </si>
  <si>
    <t>ath-MIR2111a-p3</t>
  </si>
  <si>
    <t>cgatgatgagtattggtgaggaccgggTAATCTGCATCCTGAGGTTTAaagcttaatttacgcaggaaatttgtatacgcatatacgtatgtgtattagtataccttttaGTCCTCGGGATGCGGATTACCtcgttcttacttacaatacacgtactcg</t>
  </si>
  <si>
    <t>ath-MIR2111a</t>
  </si>
  <si>
    <t>ath-MIR2111a,</t>
  </si>
  <si>
    <t>cgatgatgagtattggtgaggaccgggTAATCTGCATCCTGAGGTTTAaagcttaatttacgcaggaaatttgtatacgcatatacgtatgtgtattagtataccttttagtcctcgggatgcggatTACCTCGTTCTTACTTACAATACACGTActcg</t>
  </si>
  <si>
    <t>.....(..(((.....((((..(((((((..((((..(((((.((((.(((((((((..((((((((.........((((((......))))))......))))))))..))))))))).)))).)))))..))))...)))))))))))....)))..)</t>
  </si>
  <si>
    <t>agtcattgtttgctattgcaacatcttcaagattcagaaatcagattctcttatgggttttcttttgagcctttattttttggtttgAGAATCTTGATGATGCTGCAGcggcaattaaatggct</t>
  </si>
  <si>
    <t>ath-MIR172d</t>
  </si>
  <si>
    <t>ath-MIR172d,</t>
  </si>
  <si>
    <t>ttcagattctgaagttagtggcagtcattgtttgctattgcaacatcttcaagattcagaaatcagattctcttatgggttttcttttgagcctttattttttggtttgAGAATCTTGATGATGCTGCAGcggcaattaaatggcttacttatctagggt</t>
  </si>
  <si>
    <t>ath-miR172d</t>
    <phoneticPr fontId="28" type="noConversion"/>
  </si>
  <si>
    <t>(((((((...((.(((((((((.(((((((((((.((...(((..((..((((((((..(((.....)))...)))...)))))..))..)))...)).))))))))))).))))))))).))...))).))))</t>
  </si>
  <si>
    <t>GCAGCACCATTAAGATTCAC</t>
  </si>
  <si>
    <t>ath-miR172b*</t>
  </si>
  <si>
    <t>gtagtcgcagatGCAGCACCATTAAGATTCACaagagatgtggttccctttgctttcgcctctcgatccgcagaaaagggttccttatcgagtgGGAATCTTGATGATGCTGCATcagcaaatac</t>
  </si>
  <si>
    <t>ath-MIR172e</t>
  </si>
  <si>
    <t>ath-MIR172e,</t>
  </si>
  <si>
    <t>gccagtagtcgcagatGCAGCACCATTAAGATTCACAagagatgtggttccctttgctttcgcctctcgatccgcagaaaagggttccttatcgagtgGGAATCTTGATGATGCTGCATcagcaaatacatggc</t>
  </si>
  <si>
    <t>ath-miR172b*_R+1</t>
    <phoneticPr fontId="28" type="noConversion"/>
  </si>
  <si>
    <t>((((((((...((.((((.(((((((((((((((((((...(((((((...((..((((((......)))))).....))..)))))))..)))....)))))))))))))))).)))).))...))))))))</t>
  </si>
  <si>
    <t>ggagcatcatcaagattcaca</t>
  </si>
  <si>
    <t>agctactgttcgctgttggagcatcatcaagattcacaaatcatcaagtattcgtgtaaataaacccatttatgattagatttttgatgtatgtatgAGAATCTTGATGATGCTGCAGctgcaatcagtggct</t>
  </si>
  <si>
    <t>ath-MIR172c</t>
  </si>
  <si>
    <t>ath-MIR172c,</t>
  </si>
  <si>
    <t>agctactgttcgctgttGGAGCATCATCAAGATTCACAaatcatcaagtattcgtgtaaataaacccatttatgattagatttttgatgtatgtatgAGAATCTTGATGATGCTGCAGctgcaatcagtggct</t>
  </si>
  <si>
    <t>ath-miR172c</t>
    <phoneticPr fontId="28" type="noConversion"/>
  </si>
  <si>
    <t>.........(((((((.((((.(..((((((.(((((((((((.((((...((...((((.((((((...))))))))))..))...)))).))))))))))).))))))..).)))).))))))).................</t>
  </si>
  <si>
    <t>aggcGCAGCACCATTAAGATTCACatggaaattgataaataccctaaattagggttttgatatgtatatgAGAATCTTGATGATGCTGCATcaac</t>
  </si>
  <si>
    <t>ath-MIR172b</t>
  </si>
  <si>
    <t>ath-MIR172b,</t>
  </si>
  <si>
    <t>agctcatctgtcgttgtttgtaggcGCAGCACCATTAAGATTCACAtggaaattgataaataccctaaattagggttttgatatgtatatgAGAATCTTGATGATGCTGCATcaacaatcgacggctacaaatacctaaagct</t>
  </si>
  <si>
    <t>AGAATCTTGATGATGCTGCAT</t>
  </si>
  <si>
    <t>ath-miR172b</t>
    <phoneticPr fontId="28" type="noConversion"/>
  </si>
  <si>
    <t>.(((....((((((((...((((.((..(((((((((((((((.(((...(((.((((..((((....))))..)))))))..(((.....))).))).)))))))))))))))..)).))))...))))))))...))).</t>
  </si>
  <si>
    <t>ath-MIR172a-p5</t>
  </si>
  <si>
    <t>tgctgtggcatcatcaagattcacatctgttgatggacggtggtgattcactctccacaaagttctctatgaaaatgAGAATCTTGATGATGCTGCATcggc</t>
  </si>
  <si>
    <t>ath-MIR172a</t>
  </si>
  <si>
    <t>ath-MIR172a,</t>
  </si>
  <si>
    <t>ggagccacggtcgttgTTGGCTGCTGTGGCATCATCAAGAttcacatctgttgatggacggtggtgattcactctccacaaagttctctatgaaaatgAGAATCTTGATGATGCTGCATcggcaatcaacgactattcttt</t>
  </si>
  <si>
    <t>ath-MIR172a-p5_3GT</t>
    <phoneticPr fontId="28" type="noConversion"/>
  </si>
  <si>
    <t>ath-miR172a</t>
    <phoneticPr fontId="28" type="noConversion"/>
  </si>
  <si>
    <t>(((((((....(((...........)))((((((((..(((((((((((((((((((...(((((......))))).)))))).)))))))))))))..))))))))..)))))))........</t>
  </si>
  <si>
    <t>agatattggtgcggttcaatc</t>
  </si>
  <si>
    <t>tgagcgcactatcggacatcaaatacgagatattggtgcggttcaatcagaaaaccgtactcttttgttttaaagatcggtttatttgaTTGAGCCGTGCCAATATCACGcgttta</t>
  </si>
  <si>
    <t>ath-MIR171c</t>
  </si>
  <si>
    <t>ath-MIR171c,</t>
  </si>
  <si>
    <t>tgagcgcactatcggacatcaaatacgAGATATTGGTGCGGTTCAATCagaaaaccgtactcttttgttttaaagatcggtttatttgaTTGAGCCGTGCCAATATCACGcgtttaaatagttt</t>
  </si>
  <si>
    <t>ath-miR171c</t>
    <phoneticPr fontId="28" type="noConversion"/>
  </si>
  <si>
    <t>.....(((((.(((..(((..((((.((((((.(..((((((((((.(((((((((.((((........)))).))))..))))).))))))))))..).)))))).))))....))).......))))))))</t>
  </si>
  <si>
    <t>agatattagtgcggttcaatc</t>
  </si>
  <si>
    <t>tgcaaggtaacgcgagatattagtgcggttcaatcaaatagtcgtcctcttaactcatggagaacggtgttgttcgaTTGAGCCGTGCCAATATCACGcggtaaaccaaaaatggca</t>
  </si>
  <si>
    <t>ath-MIR171b</t>
  </si>
  <si>
    <t>ath-MIR171b,</t>
  </si>
  <si>
    <t>gagtggttttatgcaaggtaacgcgAGATATTAGTGCGGTTCAATCaaatagtcgtcctcttaactcatggagaacggtgttgttcgaTTGAGCCGTGCCAATATCACGcggtaaaccaaaaatggcaaagat</t>
  </si>
  <si>
    <t>......((((((((((..((..(((((((((..((((((.((((((.((((.((......)).))))...........(((....)))..)))))).))))))..)))))))))..)).)))))))))).(((((...(((((....))))).)))))....</t>
  </si>
  <si>
    <t>tattggcctggttcactcaga</t>
  </si>
  <si>
    <t>atgagagagtccctttgatattggcctggttcactcagatcttacctgaccacacacgtagatatacattattctctctagattatcTGATTGAGCCGCGCCAATATCtcagtactctctcgt</t>
  </si>
  <si>
    <t>ath-MIR171a</t>
  </si>
  <si>
    <t>ath-MIR171a,</t>
  </si>
  <si>
    <t>ttaagcatgagagagtccctttgaTATTGGCCTGGTTCACTCAGAtcttacctgaccacacacgtagatatacattattctctctagattatcTGATTGAGCCGCGCCAATATCtcagtactctctcgtctctattttggactttgtggtcttgtagatcga</t>
  </si>
  <si>
    <t>..((((((((...((..(((((((((..((((((.((((((................)))))).))))))..)))))))))..))..))))))))...........</t>
  </si>
  <si>
    <t>TGATTGAGCCGTGTCAATATC</t>
  </si>
  <si>
    <t>cgagagagtccctctgatattggcctggttcactcagattctcttttactaactcatcTGATTGAGCCGTGTCAATATCtcagtcctctctcg</t>
  </si>
  <si>
    <t>ath-MIR170</t>
  </si>
  <si>
    <t>ath-MIR170,</t>
  </si>
  <si>
    <t>tccgagagagtccctctgaTATTGGCCTGGTTCACTCAGAttctcttttactaactcatcTGATTGAGCCGTGTCAATATCtcagtcctctctcgtcgcttctctc</t>
  </si>
  <si>
    <t>((((((((((....(((.(((((((((.....)))))))))..(((((((((((.((((.((((((.(((....(((..((.(((((((.........((((...((((..(((((((((........)))))))))..))))...))))))))))).))..))).)))..)))))))))))))))))))))...)))...))))))).)))...</t>
  </si>
  <si>
    <t>gatgaagaagagaggtctaacatggcggaaagcgtcatgtttagTAGCCAAGGATGACTTGCCTGatctttttcgcctccacgattcaatttcaaattcatgcattttggattattataccttttaaagtataataggtcaaatatcatgttgaatcttgcgggttaggtttcaggcagtctctttggctatcttgacatgctttttccatccat</t>
  </si>
  <si>
    <t>ath-MIR169n</t>
  </si>
  <si>
    <t>ath-MIR169n,</t>
  </si>
  <si>
    <t>ath-miR169n</t>
    <phoneticPr fontId="28" type="noConversion"/>
  </si>
  <si>
    <t>.........((((((((.(((..((((((..(((((((.(((((..((((((((((((.(((.((((((..((((((((((((((((.......((((((((((...(((((.....))))).)))))).))))))))))))))))....))))...))))))))))))))))))).))..))))))))))))...))))))..))).))).))))).............</t>
  </si>
  <si>
    <t>ttatatgttcttctctctcatc</t>
  </si>
  <si>
    <t>tagaaggagaagtcaaagatgaatagaagaatcatatttggTAGCCAAGGATGACTTGCCTGtttctttgagtaaaatgggttagtgtcatgtttgacaagtgactataagttatatcaagcaatgaccattttactcatcaaaagacatcaggcagtctccttggctatccttatatgttcttctctctcatctcagacgtttaccttcat</t>
  </si>
  <si>
    <t>ath-MIR169m</t>
  </si>
  <si>
    <t>ath-MIR169m,</t>
  </si>
  <si>
    <t>cattatttagaaggagaagtcaaagatgaatagaagaatcatatttggTAGCCAAGGATGACTTGCCTGtttctttgagtaaaatgggttagtgtcatgtttgacaagtgactataagttatatcaagcaatgaccattttactcatcaaaagacatcaggcagtctccttggctatccTTATATGTTCTTCTCTCTCATCtcagacgtttaccttcattcaaaataaga</t>
  </si>
  <si>
    <t>ath-miR169m</t>
    <phoneticPr fontId="28" type="noConversion"/>
  </si>
  <si>
    <t>((((((.((((..(((.((((((((.......))))))))..(((((((((((.(((.(((((((.(((....(((..((.((((((((............(((((..(((((((((((.((...)).)))))))))))..)))))..)))))))).))..))).)))..)))))))))))))))))))))...)))...)))))))))).</t>
  </si>
  <si>
    <t>atgaagaagagaggtctaatatggcgaaaagagtcatgtttaaTAGCCAAGGATGACTTGCCTGatctttttcacctccatgattcaattttaagttcgtggattttggattattatgcgtttaaaaggtataataatttgagatcatgttgaatcttgcgggttaggtttcaggcagtctctttggctatcttgacatgctttcttcatc</t>
  </si>
  <si>
    <t>ath-MIR169l</t>
  </si>
  <si>
    <t>ath-MIR169l,</t>
  </si>
  <si>
    <t>ath-miR169l</t>
    <phoneticPr fontId="28" type="noConversion"/>
  </si>
  <si>
    <t>...((((((((((((..((.(((..((((((((.((((..((((((((((((.(((.((((((..(((.(((((((((((((((........(((((..(((((.....)))))..)))))..))))))))))))))).....)))...))))))))))))))))))).))..))))))))))))...))).))..))))))).)))))....</t>
  </si>
  <si>
    <t>ttagaaggagatgtcaaagatgaataggagaacaatatttggTAGCCAAGGATGACTTGCCTGcttctctgaacaaaatggtcgatgtcatgttttgaagtgactataagttataccaagaaatgaccattttgtttataaatagacatcaggcagtctccttggctatccttatatgttcttctttctcaactcagatatttaccttcatcc</t>
  </si>
  <si>
    <t>ath-MIR169k</t>
  </si>
  <si>
    <t>ath-MIR169k,</t>
  </si>
  <si>
    <t>ttagaaggagatgtcaaagatgaataggagaacaatatttggTAGCCAAGGATGACTTGCCTGcttctctgaacaaaatggtcgatgtcatgttttgaagtgactataagttataccaagaaatgaccattttgtttataaatagacatcaGGCAGTCTCCTTGGCTATCcttatatgttcttctttctcaactcagatatttaccttcatcc</t>
  </si>
  <si>
    <t>ath-miR169k</t>
    <phoneticPr fontId="28" type="noConversion"/>
  </si>
  <si>
    <t>......(((......(((((....)))))..(((.(((..((((((((.((((.((((.(((.((((((((.((((((..(((((((((((.(((.(((((((.(((....(((..((.((((((((............(((((..(((((((((((........)))))))))))..)))))..)))))))).))..))).)))..)))))))))))))))))))))...))))))))))))))..))).)))).)))).))))))))..))))))....))).....</t>
  </si>
  <si>
    <t>ggcagtctccttggctatct</t>
  </si>
  <si>
    <t>ath-MIR169j-p3</t>
  </si>
  <si>
    <t>gagtataatgaggaagagaggtctaacatggcgaaaagagtcatgtttagTAGCCAAGGATGACTTGCCTGatctttttcacctccatgattcaatttgtaattcatgggttttggattattatacattcaaaagtataataatttgaaatcatgttgaatcttgcgggttaggtttcaggcagtctccttggctatcttgacatgcttttttcattcacg</t>
  </si>
  <si>
    <t>ath-MIR169j</t>
  </si>
  <si>
    <t>ath-MIR169j,</t>
  </si>
  <si>
    <t>gaatgaggcaacacatattgagagtaataaagagtataatgaggaagagaggtctaacatggcgaaaagagtcatgtttagTAGCCAAGGATGACTTGCCTGatctttttcacctccatgattcaatttgtaattcatgggttttggattattatacattcaaaagtataataatttgaaatcatgttgaatcttgcgggttaggtttcaGGCAGTCTCCTTGGCTATCTtgacatgcttttttcattcacgttatacctgtttttctttctgtctccatagtcactat</t>
  </si>
  <si>
    <t>ath-miR169j</t>
    <phoneticPr fontId="28" type="noConversion"/>
  </si>
  <si>
    <t>(((((.((((((..(((((((.(((((((.(((((..((((((((((((.((((.((((((.(((((..((((((((..(((((.(((.....))).)))))...(((((.....)))))...)))))))).......)))))..)))))))))))))))))))).))..))))))))))))..)))))))..))))))..)))))</t>
  </si>
  <si>
    <t>gaaggagatgtcaaagatgaatagaagaatcatatttggTAGCCAAGGATGACTTGCCTGactctttgtgtaaaatgtttagtgtcttgtttgaagtcactataagttgtatcaagcaatgaccattttgcttataaaaaagatatcaggcagtctccttggctatccttatatgttcttctctttcatctcagacattcaccttc</t>
  </si>
  <si>
    <t>ath-MIR169i</t>
  </si>
  <si>
    <t>ath-MIR169i,</t>
  </si>
  <si>
    <t>gaaggagatgtcaaagatgaatagaagaatcatatttggTAGCCAAGGATGACTTGCCTGactctttgtgtaaaatgtttagtgtcttgtttgaagtcactataagttgtatcaagcaatgaccattttgcttataaaaaagatatcaGGCAGTCTCCTTGGCTATCcttatatgttcttctctttcatctcagacattcaccttc</t>
  </si>
  <si>
    <t>ath-miR169i</t>
    <phoneticPr fontId="28" type="noConversion"/>
  </si>
  <si>
    <t>...(((...((((((((...((((.((((((((((((((.((((.(((((((((((((.((((.(((((((.....(((((......((.((((((...((....)).)))))).))..)))))...)).)))))))))))))))))))).)).))))))))))))))..)))))))).))))))))...)))</t>
  </si>
  <si>
    <t>ggcagtctccttggctatt</t>
  </si>
  <si>
    <t>tcatataagagaaaatggtgacatgaagaatgagaacttgtgtggTAGCCAAGGATGACTTGCCTGcgttttagaccatatatatcaaagactcactcgatcgatagtcttagagttggttggtcgtcaggcagtctccttggctattcaaacaattctcattctcttcattcacatttctcttttttgg</t>
  </si>
  <si>
    <t>ath-MIR169h</t>
  </si>
  <si>
    <t>ath-MIR169h,</t>
  </si>
  <si>
    <t>aaatcatataagagaaaatggtgacatgaagaatgagaacttgtgtggTAGCCAAGGATGACTTGCCTGcgttttagaccatatatatcaaagactcactcgatcgatagtcttagagttggttggtcgtcaGGCAGTCTCCTTGGCTATTcaaacaattctcattctcttcattcacatttctcttttttgg</t>
  </si>
  <si>
    <t>ath-miR169h</t>
    <phoneticPr fontId="28" type="noConversion"/>
  </si>
  <si>
    <t>.((..(((((...((..(((((((((.(((.((((((..(((.(((((((........(((((((((((..(((((((((((((((((((((.((.........(((((...((((((..(((..((((..((((((.(((...(((((((((..(((((((((((......(((((..(((((.........)))))))))))))))))))))..)))))))))...))).))))))..))))..)))..))))))...))))))).))))))....)))))))))............))))))..)))).))))))).........))))))).)))..))))))))))))))..)))).))...)))))....)).</t>
  </si>
  <si>
    <t>GCAAGTTGACCTTGGCTctgt</t>
  </si>
  <si>
    <t>tgcctataaataccttcatcacgagtatgacaagatcacaagacaagaaaagaaaggtagagaaaacatgataatgatgattacgatgatgagagtctctagttgtatcagagggtcttgcatggaagaatagagaatgaggtTGAGCCAAGGATGACTTGCCGggtttttttaccaatgaatctaattaactgattctggtgTCCGGCAAGTTGACCTTGGCTctgtttccttctcttcttttggatgtcagactccaagatatctatcatcatgaatcgtgatcaaactttgtaatttcattgaaatgtgtttttcttgatgcgaattttttggcttacggtttttcgatttgaatgatcagatttttgtttttgca</t>
  </si>
  <si>
    <t>ath-MIR169g</t>
  </si>
  <si>
    <t>ath-MIR169g,</t>
  </si>
  <si>
    <t>tgcctataaataccttcatcacgagtatgacaagatcacaagacaagaaaagaaaggtagagaaaacatgataatgatgattacgatgatgagagtctctagttgtatcagagggtcttgcatggaagaatagagaatgaggtTGAGCCAAGGATGACTTGCCGggtttttttaccaatgaatctaattaactgattctggtgtccgGCAAGTTGACCTTGGCTCTGTttccttctcttcttttggatgtcagactccaagatatctatcatcatgaatcgtgatcaaactttgtaatttcattgaaatgtgtttttcttgatgcgaattttttggcttacggtttttcgatttgaatgatcagatttttgtttttgca</t>
  </si>
  <si>
    <t>TGAGCCAAGGATGACTTGCCG</t>
  </si>
  <si>
    <t>ath-miR169g</t>
    <phoneticPr fontId="28" type="noConversion"/>
  </si>
  <si>
    <t>((((((...(..(((..((((.(((((((..(((((((...(((((((((..((((((((((..((((((.....)))))).(((((......))))).....(((((((....)))).))).))))))))))..)))))))))...)))))))..))))))).))))..)))..)..))))))</t>
  </si>
  <si>
    <t>gggtcttgcatgaaggaataacgaatggaatTGAGCCAAGGATGACTTGCCGgtttaaacccaaccggtttatgaccattgatttggtctcattcacaatctgttgattcgtgtctggcaagttgaccttggctctgcttcgttctctattcttccatgttagattc</t>
  </si>
  <si>
    <t>ath-MIR169f</t>
  </si>
  <si>
    <t>ath-MIR169f,</t>
  </si>
  <si>
    <t>tgtatcagagggtcttgcatgaaggaataacgaatggaatTGAGCCAAGGATGACTTGCCGgtttaaacccaaccggtttatgaccattgatttggtctcattcacaatctgttgattcgtgtctgGCAAGTTGACCTTGGCTCTGCttcgttctctattcttccatgttagattccagatata</t>
  </si>
  <si>
    <t>ath-miR169f</t>
    <phoneticPr fontId="28" type="noConversion"/>
  </si>
  <si>
    <t>.((((((((((((((..............(((((.((((((.((((((.(((((..((..((.((((..(((((((((..(((((((((...(((.....)))...((((......))))..)))))))))..)))))))))..)))).))..))..))))).))).))))))))))))))........((((...)))).)))))))))).)))).</t>
  </si>
  <si>
    <t>gcaagttgactttggctctgt</t>
  </si>
  <si>
    <t>tgatgatgatgatgagtcactaattaattgtatcatagagtcttgcatggaaaaatagaaaatgagatTGAGCCAAGGATGACTTGCCGattttctcaacgaatcttactgattatggtatccggcaagttgactttggctctgtttccttcccttcttttcgatgtcaaactctagatacctaaccacatatcatatatatcatcatcattcatca</t>
  </si>
  <si>
    <t>ath-MIR169e</t>
  </si>
  <si>
    <t>ath-MIR169e,</t>
  </si>
  <si>
    <t>tgatgatgatgatgagtcactaattaattgtatcatagagtcttgcatggaaaaatagaaaatgagatTGAGCCAAGGATGACTTGCCGattttctcaacgaatcttactgattatggtatccgGCAAGTTGACTTTGGCTCTGTttccttcccttcttttcgatgtcaaactctagatacctaaccacatatcatatatatcatcatcattcatca</t>
  </si>
  <si>
    <t>ath-miR169e</t>
    <phoneticPr fontId="28" type="noConversion"/>
  </si>
  <si>
    <t>..........(((((.((((((.((((((.(((((...((((((.((((..(((((((((..(((((((((....((((((..((((......))))))))))..)))))))))..)))))))))..)))).))))))..))))).))).))))))))))))))</t>
  </si>
  <si>
    <t>gtatcatagagtcttgcatggaaaaattaaagaatgagatTGAGCCAAGGATGACTTGCCGatgttatcaacaaatcttaactgattttggtgTCCGGCAAGTTGACCTTGGCTctgtttccttcttttcttttcaatgtcaaactctagatat</t>
  </si>
  <si>
    <t>ath-MIR169d</t>
  </si>
  <si>
    <t>ath-MIR169d,</t>
  </si>
  <si>
    <t>gtcactaattgtatcatagagtcttgcatggaaaaattaaagaatgagatTGAGCCAAGGATGACTTGCCGatgttatcaacaaatcttaactgattttggtgtccgGCAAGTTGACCTTGGCTCTGTttccttcttttcttttcaatgtcaaactctagatat</t>
  </si>
  <si>
    <t>ath-miR169d</t>
    <phoneticPr fontId="28" type="noConversion"/>
  </si>
  <si>
    <t>(((((((.(((..((((((((((((((..((((...(((((..((....)).....)))))......(((.(((((..((((((.(((((.(((((..((((....(((((..(((((..((((((((((((((((((((.......(((((((((((............))))))).))))........(((((((.(((..(((((((.....(((.....((((((((((..........)))))))))).....)))........)))))......))..))))))))))..)))))))..)))))))))))))..)))))..))))).)))).)))))..))))).))))))..))))).))).......))))....)))).)))).))))))..))))))))))</t>
  </si>
  <si>
    <t>tcgtccattatgagtattaattatggttagggaatcttacagaatgaaaatgaaggtgtgaatggattgtctcatctaaagccttgaatgtgggaaaaaggccattgttgttCAGCCAAGGATGACTTGCCGGtagcttgtattatgattactctatattcgatttatattatggagatgatggtttatatatatttacttatctacatagttttagttgattttttttcgtacgtaatataatacgaaaaagtatttacttatttatatatgtgtgttggggcaagaagtgtaaccaagctagcccggcaagtcatctatggctatgcaactgtctcttcctctcattctaggcttacgatgacacgtaaaaaatcccaaatatcactaatatgatatgaatatggatga</t>
  </si>
  <si>
    <t>ath-MIR169c</t>
  </si>
  <si>
    <t>ath-MIR169c,</t>
  </si>
  <si>
    <t>ath-miR169c</t>
    <phoneticPr fontId="28" type="noConversion"/>
  </si>
  <si>
    <t>..(((((.((((.((..((((((((...((((.((((((.((((.(((((((((..(((((((((((...((((...(((.(((((((.((((......)))).))))))))))))))...)))))))))))..))))).)))).)))).))))))))))...)))))))).)))))))))))</t>
  </si>
  <si>
    <t>tctggcaagttgtccttcggct</t>
  </si>
  <si>
    <t>cccaacggagtagaattgcatgaagtggagtagagtataatgCAGCCAAGGATGACTTGCCGGaacgttgttaaccatgcatatgaataatgtgatgattaattatgtgatgaacatatttctggcaagttgtccttcggctacattttgctctcttcttctcatgcaaactttccttggg</t>
  </si>
  <si>
    <t>ath-MIR169b</t>
  </si>
  <si>
    <t>ath-MIR169b,</t>
  </si>
  <si>
    <t>tgcccaacggagtagaattgcatgaagtggagtagagtataatgCAGCCAAGGATGACTTGCCGGaacgttgttaaccatgcatatgaataatgtgatgattaattatgtgatgaacatattTCTGGCAAGTTGTCCTTCGGCTacattttgctctcttcttctcatgcaaactttccttggg</t>
  </si>
  <si>
    <t>ath-miR169b</t>
    <phoneticPr fontId="28" type="noConversion"/>
  </si>
  <si>
    <t>((((((((((((..(((.(((((((((..((((((((((((((((..((((...............))))..))))).......(((((((((((((((((((..((((...))))..))))))...(((........)))..........................))))))))))))).....)))))))))))..))))))))).)))..)))))).)))))).</t>
  </si>
  <si>
    <t>ggcaagttgtccttggctaca</t>
  </si>
  <si>
    <t>ath-MIR169a-p3</t>
  </si>
  <si>
    <t>gtgacgaaagtagtgtgCAGCCAAGGATGACTTGCCGAtttaaatgatctttctttatactctattaagacaatttagtttcaaacttttttttttttttttttttgaaggattcaggaagaaattaggatatattattccgtataaaatacaagatatataaaaccaaaaagaaaaagtaacatgatcggcaagttgtccttggctacacgttactttgtgtcgc</t>
  </si>
  <si>
    <t>ath-MIR169a</t>
  </si>
  <si>
    <t>ath-MIR169a,</t>
  </si>
  <si>
    <t>gtgacgaaagtagtgtgCAGCCAAGGATGACTTGCCGAtttaaatgatctttctttatactctattaagacaatttagtttcaaacttttttttttttttttttttgaaggattcaggaagaaattaggatatattattccgtataaaatacaagatatataaaaccaaaaagaaaaagtaacatgatcGGCAAGTTGTCCTTGGCTACAcgttactttgtgtcgcg</t>
  </si>
  <si>
    <t>...((.((.((.(((..(((((....(((((..(((.(((.(((((..((((((((((.(((((........(((.((((((((.((((......))))))))))..)).)))))))).))))))))))..))))).))).))).)))))...)))))..))))).)).))......</t>
  </si>
  <si>
    <t>cccgtcttgtatcaactgaat</t>
  </si>
  <si>
    <t>ath-MIR168b-p3</t>
  </si>
  <si>
    <t>ttaccggcggtctcggatTCGCTTGGTGCAGGTCGGGAActgattggctgacaccgacacgtgtcttgtcatggttggtttgtgagctcccgtcttgtatcaactgaatcggagtccgaggtga</t>
  </si>
  <si>
    <t>ath-MIR168b</t>
  </si>
  <si>
    <t>ath-MIR168b,</t>
  </si>
  <si>
    <t>agagagagatgcgatgattgttaaagttaccggcggtctcggatTCGCTTGGTGCAGGTCGGGAActgattggctgacaccgacacgtgtcttgtcatggttggtttgtgagctCCCGTCTTGTATCAACTGAATcggagtccgaggtgaaaaaataaggatccaactatcagatct</t>
  </si>
  <si>
    <t>ath-miR168b</t>
    <phoneticPr fontId="28" type="noConversion"/>
  </si>
  <si>
    <t>((((..((((.(((((.((.(((((..((((((((((.(((((.((((((((((((...)))))...((.((..((((((......))))))..)))).))))))).))))).))))))))))..))))).)).)).))))))).......))))</t>
  </si>
  <si>
    <t>cccgccttgcatcaactgaat</t>
  </si>
  <si>
    <t>caccatcgggctcggatTCGCTTGGTGCAGGTCGGGAAccaattcggctgacacagcctcgtgacttttaaacctttattggtttgtgagcagggattggatcccgccttgcatcaactgaatcggatcctcgaggtg</t>
  </si>
  <si>
    <t>ath-MIR168a</t>
  </si>
  <si>
    <t>ath-MIR168a,</t>
  </si>
  <si>
    <t>gagtctcaccatcgggctcggatTCGCTTGGTGCAGGTCGGGAAccaattcggctgacacagcctcgtgacttttaaacctttattggtttgtgagcagggattggatCCCGCCTTGCATCAACTGAATcggatcctcgaggtgtaaaaaaactc</t>
  </si>
  <si>
    <t>......(((((((.(((((..((((((((((.(((.(((((((((((...((((..((.((((((((((((.((((.........((.....))...((((((((((...........((((........((((((((((((..........))))))))..)))).........................(((((.(((..((((((((.......))))))))..)))..))))).)))).(((((((.((((((....))))))..(((((...(((....)))...))))))).))))))))))))))).))))))))))))))))..))..))))..))))))))))).)))))))))))))..)))))..)))))))</t>
  </si>
  <si>
    <t>agatagtagtactaggtcatcc</t>
  </si>
  <si>
    <t>ath-MIR167d-p3</t>
  </si>
  <si>
    <t>tgttggtttttagaagcTGAAGCTGCCAGCATGATCTGGtaatcgctacatacgacatacacacatcactaaacttctttataatttatgcacacacatacagctcttaatggccacaactcaaagttataattagtgcatgatctctagttatttgactgcttttaatatatgtttatggattcacgcatgtgtgtgtatgtacataatttacatgcatgcactttgtgtatggtacacatcaatttgaacccgttcaaaattctgtttttattagtatatatatagatgtatgtggtgtgtgtgtcagtgtgtgtgtgtgtttatagatagtagtactaggtcatcctgcagcttcagtcactaaatcaccaaca</t>
  </si>
  <si>
    <t>ath-MIR167d</t>
  </si>
  <si>
    <t>ath-MIR167d,</t>
  </si>
  <si>
    <t>tatctatgttggtttttagaagcTGAAGCTGCCAGCATGATCTggtaatcgctacatacgacatacacacatcactaaacttctttataatttatgcacacacatacagctcttaatggccacaactcaaagttataattagtgcatgatctctagttatttgactgcttttaatatatgtttatggattcacgcatgtgtgtgtatgtacataatttacatgcatgcactttgtgtatggtacacatcaatttgaacccgttcaaaattctgtttttattagtatatatatagatgtatgtggtgtgtgtgtcagtgtgtgtgtgtgtttatAGATAGTAGTACTAGGTCATCCtgcagcttcagtcactaaatcaccaaca</t>
  </si>
  <si>
    <t>TGAAGCTGCCAGCATGATCTGG</t>
  </si>
  <si>
    <t>ath-miR167d</t>
  </si>
  <si>
    <t>.((.((((((..((((((((((((((((((.((((..(((((((((((((((((((.........(((((.....)))))((((((....)))))).)))))))....)))))...)))))))..)))).))))))))))))))))))...)))))).))</t>
  </si>
  <si>
    <t>taggtcatgctggtagtttcacc</t>
  </si>
  <si>
    <t>ccagtagcagtTAAGCTGCCAGCATGATCTTGtcttcctctcttaggtttcatatatagttaataaatattttatatatttcttgttcttacaagattatatgatcatagcttagagagagagagagactaggtcatgctggtagtttcacctgctaatg</t>
  </si>
  <si>
    <t>ath-MIR167c</t>
  </si>
  <si>
    <t>ath-MIR167c,</t>
  </si>
  <si>
    <t>ccagtagcagtTAAGCTGCCAGCATGATCTTGtcttcctctcttaggtttcatatatagttaataaatattttatatatttcttgttcttacaagattatatgatcatagcttagagagagagagagacTAGGTCATGCTGGTAGTTTCACCtgctaatg</t>
  </si>
  <si>
    <t>......(((((((..((((.....)))).)))))))......(((((..(((((.((((.((((((((((((.(((.((((..(((...((((((....)))))).))).)))).))).)))))))))))..).)))).)))))..)))))(((...(((...((((....))))....)))....)))...</t>
  </si>
  <si>
    <t>gggaacaagTGAAGCTGCCAGCATGATCTAtctttggttaagagatgaatgtggaaacatattgcttaaacccaagctaggtcatgctctgacagcctcactccttcct</t>
  </si>
  <si>
    <t>ath-MIR167b</t>
  </si>
  <si>
    <t>ath-MIR167b,</t>
  </si>
  <si>
    <t>tgcacaacttgttgctcaggtattttgaagacaagtccacaagggaacaagTGAAGCTGCCAGCATGATCTAtctttggttaagagatgaatgtggaaacatattgcttaaacccaagctaggtcatgctctgacagcctcactccttcctggtttaggaccattcattgatgaagcattccacatgccgat</t>
  </si>
  <si>
    <t>ath-miR167b</t>
    <phoneticPr fontId="28" type="noConversion"/>
  </si>
  <si>
    <t>.(((((..(((((.....(((((((((.((((((((((((((((((.(((((..((.((((..((...))..)))).))...)))))..)).)).)))))))))))))).))))))))).....)).)))..))))).</t>
  </si>
  <si>
    <t>gatcatgttcgcagtttcacc</t>
  </si>
  <si>
    <t>tggtgcaccggcatctgaTGAAGCTGCCAGCATGATCTAattagctttctttatcctttgttgtgtttcatgacgatggttaagagatcagtctcgattagatcatgttcgcagtttcacccgttgactgtcgcaccc</t>
  </si>
  <si>
    <t>ath-MIR167a</t>
  </si>
  <si>
    <t>ath-MIR167a,</t>
  </si>
  <si>
    <t>tggtgcaccggcatctgaTGAAGCTGCCAGCATGATCTAattagctttctttatcctttgttgtgtttcatgacgatggttaagagatcagtctcgattaGATCATGTTCGCAGTTTCACCcgttgactgtcgcaccc</t>
  </si>
  <si>
    <t>...(((((...(((((.((.((((((..(..(((..(((((((((..(((((.....(((.....))).....)))))..)))).)))))..)))..)..)))))).)).))))).....))))).....</t>
  </si>
  <si>
    <t>gcgatttagggtttagaggaatgttgtttggctcgaggtcatggagagtaattcgttaacccaactcaaaactctaaatgattcTCGGACCAGGCTTCATTCCCCtcaacctattttatcgc</t>
  </si>
  <si>
    <t>ath-MIR166g</t>
  </si>
  <si>
    <t>ath-MIR166g,</t>
  </si>
  <si>
    <t>gaagcgatttagggtttagagGAATGTTGTTTGGCTCGAGGTcatggagagtaattcgttaacccaactcaaaactctaaatgattcTCGGACCAGGCTTCATTCCCCtcaacctattttatcgcatttt</t>
  </si>
  <si>
    <t>ath-miR166g</t>
    <phoneticPr fontId="28" type="noConversion"/>
  </si>
  <si>
    <t>(((((.(((.((((((.((((((..(((...((((..(((((((((((....))))))...)).)))...))))...)))..)))))).)))))).))).)))))........</t>
  </si>
  <si>
    <t>aagttcaggtgaatgatgcctggctcgagaccattcaatctcatgatctcatgattataacgatgatgatgatgatgTCGGACCAGGCTTCATTCCCCtcaactt</t>
  </si>
  <si>
    <t>ath-MIR166f</t>
  </si>
  <si>
    <t>ath-MIR166f,</t>
  </si>
  <si>
    <t>aagttcaggtgaatgatgcctggctcgagaccattcaatctcatgatctcatgattataacgatgatgatgatgatgTCGGACCAGGCTTCATTCCCCtcaacttacacgttt</t>
  </si>
  <si>
    <t>ath-miR166f</t>
    <phoneticPr fontId="28" type="noConversion"/>
  </si>
  <si>
    <t>..................(((((........((((((((((((..((((((..(((............(((..(((((..........)))))..))).........((((((..(.....((((....)))).....)..))))))..)))..))))))..)))))))))))).......)))))</t>
  </si>
  <si>
    <t>ggaatgttgtctggcacgagg</t>
  </si>
  <si>
    <t>ttgaggggaatgttgtctggcacgaggcccttaacttagatctatatttgattatatatatatgtctcttctttattcattagtctatacatgaatgatcattttacggttaatgacgTCGGACCAGGCTTCATTCCCCtcaa</t>
  </si>
  <si>
    <t>ath-MIR166e</t>
  </si>
  <si>
    <t>ath-MIR166e,</t>
  </si>
  <si>
    <t>gagtccatgttcttcagtgaagcttttccttttgaggGGAATGTTGTCTGGCACGAGGcccttaacttagatctatatttgattatatatatatgtctcttctttattcattagtctatacatgaatgatcattttacggttaatgacgTCGGACCAGGCTTCATTCCCCtcaattatatcgcttc</t>
  </si>
  <si>
    <t>ath-miR166e</t>
    <phoneticPr fontId="28" type="noConversion"/>
  </si>
  <si>
    <t>(((((...(((((...((((((..(((((((((..((..((((....))))..(((((((....)))))))....))..))))).))))..))))))...)))))...)))))</t>
  </si>
  <si>
    <t>ggaatattgtctggctcgagg</t>
  </si>
  <si>
    <t>ath-MIR166d-p5</t>
  </si>
  <si>
    <t>ggttgagaggaatattgtctggctcgaggtcatgaagaagatcggtagattgattcattttaaagagtgaaatccctaaatgattcTCGGACCAGGCTTCATTCCCCccaacc</t>
  </si>
  <si>
    <t>ath-MIR166d</t>
  </si>
  <si>
    <t>ath-MIR166d,</t>
  </si>
  <si>
    <t>ggttgagaGGAATATTGTCTGGCTCGAGGtcatgaagaagatcggtagattgattcattttaaagagtgaaatccctaaatgattcTCGGACCAGGCTTCATTCCCCccaacc</t>
  </si>
  <si>
    <t>ath-miR166d</t>
    <phoneticPr fontId="28" type="noConversion"/>
  </si>
  <si>
    <t>(((((.(((.((((...(((.((..((((((..(((((((((..((..(((.....)))...((((((((......)))))))).......))..))))).))))..))))))..)).)))...)))))))...)))))</t>
  </si>
  <si>
    <t>gcgatttagtgttgagaggattgttgtctggctcgaggtcatgaagaagagaatcactcgaattaatttggaagaacaaattaagaaaaccctagatgattcTCGGACCAGGCTTCATTCCCCctaacctacttatcgc</t>
  </si>
  <si>
    <t>ath-MIR166c</t>
  </si>
  <si>
    <t>ath-MIR166c,</t>
  </si>
  <si>
    <t>gcgatttagtgttgagaGGATTGTTGTCTGGCTCGAGGtcatgaagaagagaatcactcgaattaatttggaagaacaaattaagaaaaccctagatgattcTCGGACCAGGCTTCATTCCCCctaacctacttatcgc</t>
  </si>
  <si>
    <t>ath-miR166c</t>
    <phoneticPr fontId="28" type="noConversion"/>
  </si>
  <si>
    <t>.((((((........(((.(((((.((..((((((..(((.(((.((.(..(((((.((((((((((((((....))))))..))).))))))))))..)...)).))).)))..))))))..)).))))).))).......))))))</t>
  </si>
  <si>
    <t>ggactgttgtctggctcgagg</t>
  </si>
  <si>
    <t>ttgaggggactgttgtctggctcgaggactcttattctaatacaatctcatttgaatacattcagatctgatgattgattagggttttagtgtcgTCGGACCAGGCTTCATTCCCCccaa</t>
  </si>
  <si>
    <t>ath-MIR166b</t>
  </si>
  <si>
    <t>ath-MIR166b,</t>
  </si>
  <si>
    <t>agagggatttttcttttgaggGGACTGTTGTCTGGCTCGAGGactcttattctaatacaatctcatttgaatacattcagatctgatgattgattagggttttagtgtcgTCGGACCAGGCTTCATTCCCCccaattatcactccctc</t>
  </si>
  <si>
    <t>ath-miR166b</t>
    <phoneticPr fontId="28" type="noConversion"/>
  </si>
  <si>
    <t>.(((((........(((.(((((.((..((((((..(((((((.(((((((..((.((((.(((((((((......)))))))))...)))).))....(((((((...)))))))...))))..))).)))))))..))))))..)).))))).))).....)))))..</t>
  </si>
  <si>
    <t>aggggctttctcttttgaggggactgttgtctggctcgaggactctggctcgctctattcatgttggatctctttcgatctaacaatcgaattgaaccttcagatttcagatttgattagggttttagcgtctTCGGACCAGGCTTCATTCCCCccaattgttgctccct</t>
  </si>
  <si>
    <t>ath-MIR166a</t>
  </si>
  <si>
    <t>ath-MIR166a,</t>
  </si>
  <si>
    <t>aggggctttctcttttgaggGGACTGTTGTCTGGCTCGAGGactctggctcgctctattcatgttggatctctttcgatctaacaatcgaattgaaccttcagatttcagatttgattagggttttagcgtctTCGGACCAGGCTTCATTCCCCccaattgttgctccct</t>
  </si>
  <si>
    <t>(((.(((((.(((..(((((.((((.(((..(..(((..(((.((((((((....((((....((((..(((((.((((.((((((((((.....)))))))))))))))))))))))..))))...)))))))).)))..)))..)..))).)))).)))))....))).)))))...))).</t>
  </si>
  <si>
    <t>ggaatgttgtttggatcgagg</t>
  </si>
  <si>
    <t>tgaagaggctatttctgttgtggggaatgttgtttggatcgaggatatcataaacgcatacacatgtttatatgttatgatgcattatatgactgatgtaatgtacatatatatacatacatgccacatggtatcgTCGGACCAGGCTTCATCCCCCtcaacatgttaattgccttcaatca</t>
  </si>
  <si>
    <t>ath-MIR165b</t>
  </si>
  <si>
    <t>ath-MIR165b,</t>
  </si>
  <si>
    <t>tgaagaggctatttctgttgtggGGAATGTTGTTTGGATCGAGGatatcataaacgcatacacatgtttatatgttatgatgcattatatgactgatgtaatgtacatatatatacatacatgccacatggtatcgTCGGACCAGGCTTCATCCCCCtcaacatgttaattgccttcaatcac</t>
  </si>
  <si>
    <t>ath-miR165b</t>
    <phoneticPr fontId="28" type="noConversion"/>
  </si>
  <si>
    <t>((((.((((....(((.......((((.((((.(((..((((((..((((((((((...((((((((....)))))))).((((((.....))))))....))))))))))..))))))..))).)))).))))..)))....))))))))</t>
  </si>
  <si>
    <t>ggaatgttgtctggatcgagg</t>
  </si>
  <si>
    <t>gttgaggggaatgttgtctggatcgaggatattatagatatatacatgtgtatgttaatgattcaagtgatcatagagagtatccTCGGACCAGGCTTCATCCCCCccaac</t>
  </si>
  <si>
    <t>ath-MIR165a</t>
  </si>
  <si>
    <t>ath-MIR165a,</t>
  </si>
  <si>
    <t>atcatgagggttaagctatttcagttgaggGGAATGTTGTCTGGATCGAGGatattatagatatatacatgtgtatgttaatgattcaagtgatcatagagagtatccTCGGACCAGGCTTCATCCCCCccaacatgttattgcctctgat</t>
  </si>
  <si>
    <t>(((.(((..((((.((.(((((.((.((..((((((((((....((((..((((((........))))))..))))))))))))))..)).)).))))).)).))))..))))))</t>
  </si>
  <si>
    <t>cacgtgttctactactccaac</t>
  </si>
  <si>
    <t>taacacttgaTGGAGAAGCAGGGCACGTGCGaacacaaatgaaatcgatcggtacttgttgatcatattttcgcacgtgttctactactccaacacgtgtct</t>
  </si>
  <si>
    <t>ath-MIR164c</t>
  </si>
  <si>
    <t>ath-MIR164c,</t>
  </si>
  <si>
    <t>gggtgagtaacacttgaTGGAGAAGCAGGGCACGTGCGaacacaaatgaaatcgatcggtacttgttgatcatattttcgCACGTGTTCTACTACTCCAACacgtgtctctcccc</t>
  </si>
  <si>
    <t>...................(((((.((((..(((((((((....((((((((((((((.(((.((((.((((.(..((..(.((((((((......))).))))).)..))..).)))).)))).)))...))))..))))))))))....)))))))))..)))).)))))</t>
  </si>
  <si>
    <t>ttagttcttcatgtgcccatcttc</t>
  </si>
  <si>
    <t>gaTGGAGAAGCAGGGCACGTGCAttactagctcatatatacactctcaccacaaatgcgtgtatatatgcggaattttgtgatatagatgtgtgtgtgtgttgagtgtgatgatatggatgagttagttcttcatgtgcccatcttcaccatc</t>
  </si>
  <si>
    <t>ath-MIR164b</t>
  </si>
  <si>
    <t>ath-MIR164b,</t>
  </si>
  <si>
    <t>gaaggtgtgtgatgagcaagaTGGAGAAGCAGGGCACGTGCAttactagctcatatatacactctcaccacaaatgcgtgtatatatgcggaattttgtgatatagatgtgtgtgtgtgttgagtgtgatgatatggatgagTTAGTTCTTCATGTGCCCATCTTCaccatc</t>
  </si>
  <si>
    <t>ath-miR164b</t>
    <phoneticPr fontId="28" type="noConversion"/>
  </si>
  <si>
    <t>.(((((((...((.(((((((((((((...((.(((((((((....((((.(((.....)))....))))....))))))))).))...)))))))))))))))...)))))))</t>
  </si>
  <si>
    <t>gggtgagaatctccatgtTGGAGAAGCAGGGCACGTGCAaaccaacaaacacgaaatccgtctcatttgcttatttgcacgtacttaacttctccaacatgagctcttcaccc</t>
  </si>
  <si>
    <t>ath-MIR164a</t>
  </si>
  <si>
    <t>ath-MIR164a,</t>
  </si>
  <si>
    <t>cgggtgagaatctccatgtTGGAGAAGCAGGGCACGTGCAaaccaacaaacacgaaatccgtctcatttgcttatttgcacgtacttaacttctccaacatgagctcttcaccc</t>
  </si>
  <si>
    <t>.((((.(((((((((((.((((.((((.(((((((.((((....))))....((((((((((....)))))))))).))))))).)))).)))).)))))))..))))))))</t>
  </si>
  <si>
    <t>ggaggcagcggttcatcgatc</t>
  </si>
  <si>
    <t>gagtgaagtcgctggaggcagcggttcatcgatcaattcctgtgaatatttatttttgtttacaaaagcaagaatcgaTCGATAAACCTCTGCATCCAGcgctgcttgctc</t>
  </si>
  <si>
    <t>ath-MIR162b</t>
  </si>
  <si>
    <t>ath-MIR162b,</t>
  </si>
  <si>
    <t>agagtgaagtcgctGGAGGCAGCGGTTCATCGATCaattcctgtgaatatttatttttgtttacaaaagcaagaatcgaTCGATAAACCTCTGCATCCAGcgctgcttgctc</t>
  </si>
  <si>
    <t>ath-miR162b</t>
    <phoneticPr fontId="28" type="noConversion"/>
  </si>
  <si>
    <t>....(((....(((..(((((((((..((((.(((((((.((((.((((.((((((((.(((.(((....(((((...)))))....))).))).)))))))).)))).)))).))))))).....))))..).)))).))).)..)))....))).....</t>
  </si>
  <si>
    <t>tagttggaagaagagtgagagtcgctggaggcagcggttcatcgatctcttcctgtgaacacattaaaaatgtaaaagcatgaatagaTCGATAAACCTCTGCATCCAGcgtttgcctcttgtatctttcttattgactt</t>
  </si>
  <si>
    <t>ath-MIR162a</t>
  </si>
  <si>
    <t>ath-MIR162a,</t>
  </si>
  <si>
    <t>ttttggagtttagttggaagaagagtgagagtcgctGGAGGCAGCGGTTCATCGATCtcttcctgtgaacacattaaaaatgtaaaagcatgaatagaTCGATAAACCTCTGCATCCAGcgtttgcctcttgtatctttcttattgacttgaatctttttg</t>
  </si>
  <si>
    <t>(((((.....((((..(((((((.(((((((.((((((((((..(..(...(((((((((....))))))))))..)..)))))))))).))))))).)))))))))))...)))))</t>
  </si>
  <si>
    <t>gcgtacaaggagtcaagcatg</t>
  </si>
  <si>
    <t>ath-MIR160c-p3</t>
  </si>
  <si>
    <t>gttaTGCCTGGCTCCCTGTATGCCAcgagtggataccgattttggttttaaaatcggctgccggtggcgtacaaggagtcaagcatgac</t>
  </si>
  <si>
    <t>ath-MIR160c</t>
  </si>
  <si>
    <t>ath-MIR160c,</t>
  </si>
  <si>
    <t>catataatagtttgtcgttaTGCCTGGCTCCCTGTATGCCAcgagtggataccgattttggttttaaaatcggctgccggtgGCGTACAAGGAGTCAAGCATGaccagaagcatatg</t>
  </si>
  <si>
    <t>TGCCTGGCTCCCTGTATGCCA</t>
  </si>
  <si>
    <t>ath-miR160c</t>
    <phoneticPr fontId="28" type="noConversion"/>
  </si>
  <si>
    <t>(((((((.(((((..(((((((((((.((.....((((((((.......))))))))..)).)))))))))))...))))).)))))))........</t>
  </si>
  <si>
    <t>gcgtacagagtagtcaagcatg</t>
  </si>
  <si>
    <t>gtcgTGCCTGGCTCCCTGTATGCCAcaagaaaacatcgatttagtttcaaaatcgatcactagtggcgtacagagtagtcaagcatgac</t>
  </si>
  <si>
    <t>ath-MIR160b</t>
  </si>
  <si>
    <t>ath-MIR160b,</t>
  </si>
  <si>
    <t>gtcgTGCCTGGCTCCCTGTATGCCAcaagaaaacatcgatttagtttcaaaatcgatcactagtgGCGTACAGAGTAGTCAAGCATGaccaaagctt</t>
  </si>
  <si>
    <t>ath-miR160b</t>
    <phoneticPr fontId="28" type="noConversion"/>
  </si>
  <si>
    <t>....(((((((((((.......((((((.(((((((..(((((((((..((.(((..(((((.....)))))..))).))..)))))))))..))))))).))))))....)))))))))))</t>
  </si>
  <si>
    <t>gcgtatgaggagccatgcata</t>
  </si>
  <si>
    <t>gtaTGCCTGGCTCCCTGTATGCCAtatgctgagcccatcgagtatcgatgacctccgtggatggcgtatgaggagccatgcatat</t>
  </si>
  <si>
    <t>ath-MIR160a</t>
  </si>
  <si>
    <t>ath-MIR160a,</t>
  </si>
  <si>
    <t>tagatgtatatgtattatatatgtaTGCCTGGCTCCCTGTATGCCAtatgctgagcccatcgagtatcgatgacctccgtggatgGCGTATGAGGAGCCATGCATAtcctcatacatatata</t>
  </si>
  <si>
    <t>.......((((((((((((((((.((((((.(((((((((...(((..((((((.........((((((((((((.((.(((..(((((.(((((.((((......((((....)))).....)))).))))).)))))..))).)).)))))))))))).....)))))).....)))......)))))))))))))))..)))))))))))))))).......</t>
  </si>
  <si>
    <t>TTTGGATTGAAGGGAGCTCCT</t>
  </si>
  <si>
    <t>gtgtaacagaaggagctcccttcctccaaaacgaagaggacaagatttgaggaactaaaatgcagaatctaagagttcatgtcttcctcatagagagtgcgcggtgttaaaagcttgaagaaagcacactttaaggggattgcacgacctcttagattctccctctttctctacatatcattctcttctcttcgTTTGGATTGAAGGGAGCTCCTtttcttcttc</t>
  </si>
  <si>
    <t>ath-MIR159c</t>
  </si>
  <si>
    <t>ath-MIR159c,</t>
  </si>
  <si>
    <t>gtgtaacagaaggagctcccttcctccaaaacgaagaggacaagatttgaggaactaaaatgcagaatctaagagttcatgtcttcctcatagagagtgcgcggtgttaaaagcttgaagaaagcacactttaaggggattgcacgacctcttagattctccctctttctctacatatcattctcttctcttcgTTTGGATTGAAGGGAGCTCcttttcttcttc</t>
  </si>
  <si>
    <t>......((.(((.((((((((((((..(((((((.(((((((..(((((((..((((((((((.((.((.(((((...(((((((((((((((...(((((...)))))))))))))).....))))))...))))).)).)).)))))).))))..))))......)))..))))))).)))))))..)))))))))))).))))).</t>
  </si>
  <si>
    <t>TTTGGATTGAAGGGAGCTCTT</t>
  </si>
  <si>
    <t>ath-miR159b</t>
  </si>
  <si>
    <t>ggaagagctccttgaagttcaatggagggtttagcagggtgaagtaaagctgctaagctatggatcccataagccttatcaaattcaatataattgatgataaggttttttttatggatgccatatctcaggagctttcacttacccctttaatggcttcactcttcTTTGGATTGAAGGGAGCTCTTcatctctc</t>
  </si>
  <si>
    <t>ath-MIR159b</t>
  </si>
  <si>
    <t>ath-MIR159b,</t>
  </si>
  <si>
    <t>ggaagaagaagaggaagagctccttgaagttcaatggagggtttagcagggtgaagtaaAGCTGCTAAGCTATGGATCCCataagccttatcaaattcaatataattgatgataaggttttttttatggatgccatatctcaggagctttcacttacccctttaatggcttcactcttcTTTGGATTGAAGGGAGCTCTtcatctctc</t>
  </si>
  <si>
    <t>((.(((.((((((((((((..((((((((...((((.(((((((((((...((((((.((.((.(((((((((.(((((((..(((((((...........))))))).)))).)))))))).)))).)).)).))))))...)))))))......))))..))))...))))))))..)))))))))))).)))))............</t>
  </si>
  <si>
    <t>agctgctaagctatggatccc</t>
  </si>
  <si>
    <t>gtagagctccttaaagttcaaacatgagttgagcagggtaaagaaaagctgctaagctatggatcccataagccctaatccttgtaaagtaaaaaaggatttggttatatggattgcatatctcaggagctttaacttgccctttaatggcttttactcttcTTTGGATTGAAGGGAGCTCTAc</t>
  </si>
  <si>
    <t>ath-MIR159a</t>
  </si>
  <si>
    <t>ath-MIR159a,</t>
  </si>
  <si>
    <t>gatggaagtagagctccttaaagttcaaacatgagttgagcagggtaaagaaaAGCTGCTAAGCTATGGATCCCataagccctaatccttgtaaagtaaaaaaggatttggttatatggattgcatatctcaggagctttaacttgccctttaatggcttttactcttcTTTGGATTGAAGGGAGCTCTAcatcttctttcaccttctc</t>
  </si>
  <si>
    <t>.......(((((..((((.((((((.(((...(((((((((((.(((.(((((.((..(((....)))..)).))))).))))))))))))))...)))...)).)))).))))...)))))...</t>
  </si>
  <si>
    <t>acacgtcatctctgtgcttctttgtctacaattttggaaaaagtgatgacgccattgctcttTCCCAAATGTAGACAAAGCAataccgtgatgatgtcgt</t>
  </si>
  <si>
    <t>ath-MIR158a</t>
  </si>
  <si>
    <t>ath-MIR158a,</t>
  </si>
  <si>
    <t>cagaagaagagtaacacgtcatctctgtgcttctttgtctacaattttggaaaaagtgatgacgccattgctcttTCCCAAATGTAGACAAAGCAataccgtgatgatgtcgtggagattttgtt</t>
  </si>
  <si>
    <t>((((((((..((((...((.((.((((((((((((((((((((..((((....((((((...(((((((....)))))))....)))))).(((.(((((......))))))))...................(((((.((((.(((......))))).)))))))))))..))))))))))).))))))))).)))).........))))..))))))))</t>
  </si>
  <si>
    <t>atcacctttctttctctatttctc</t>
  </si>
  <si>
    <t>ath-MIR157d-p3</t>
  </si>
  <si>
    <t>gtggagggtgatagtgtggttgcTGACAGAAGATAGAGAGCACtaaggatgctatgcaaaacagacacagatatgtgtttctaattgtatttcatactttaacctcaaagttgatataaaaaaagaaagaaagatagaagagctagaagactatctgcatctctattcctatgtgctctctatgcttctgtcatcacctttctttctctatttctctctac</t>
  </si>
  <si>
    <t>ath-MIR157d</t>
  </si>
  <si>
    <t>ath-MIR157d,</t>
  </si>
  <si>
    <t>gtggagggtgatagtgtggttgCTGACAGAAGATAGAGAGCACtaaggatgctatgcaaaacagacacagatatgtgtttctaattgtatttcatactttaacctcaaagttgatataaaaaaagaaagaaagatagaagagctagaagactatctgcatctctattcctatgtgctctctatgcttctgtcATCACCTTTCTTTCTCTATTTCTCtctac</t>
  </si>
  <si>
    <t>TGACAGAAGATAGAGAGCAC</t>
  </si>
  <si>
    <t>(((((.(((((.((((..(((.(.((((((((((((((((((((...((((.((......))..((((((((.(((((((.(((.....))))))))))..)))))))).....))))...(((((((..(((((...((.........))...))))).)))))))))))))))))).)))))))))).)))..)))).......))))).)))))</t>
  </si>
  <si>
    <t>atatgtataacaaattcaaagaa</t>
  </si>
  <si>
    <t>ath-MIR157c-p3</t>
  </si>
  <si>
    <t>aggtttgagagtgatgttggttgTTGACAGAAGATAGAGAGCACtaaggatgacatgcaagtacatacatatatatcatcacaccgcatgtggatgataaaatatgtataacaaattcaaagaaagagagggagagaaagagagagaacctgcatctctactcttttgtgctctctatacttctgtcaccacctttatctcttcttctctctaacct</t>
  </si>
  <si>
    <t>ath-MIR157c</t>
  </si>
  <si>
    <t>ath-MIR157c,</t>
  </si>
  <si>
    <t>aggtttgagagtgatgttggttgTTGACAGAAGATAGAGAGCACtaaggatgacatgcaagtacatacatatatatcatcacaccgcatgtggatgataaaATATGTATAACAAATTCAAAGAAagagagggagagaaagagagagaacctgcatctctactcttttgtgctctctatacttctgtcaccacctttatctcttcttctctctaacct</t>
  </si>
  <si>
    <t>((((((..((..(((.(((((((((.(((((((((((((.((((((((.(((...((((....))))))).)))))).)).)))))))))))))..))))))))).)))..))....))))))</t>
  </si>
  <si>
    <t>gctctctagccttctgtcatc</t>
  </si>
  <si>
    <t>gtgTTGACAGAAGATAGAGAGCACagatgatgagatacaattcggagcatgttctttgcatcttactcctttgtgctctctagccttctgtcatcacc</t>
  </si>
  <si>
    <t>ath-MIR157a</t>
  </si>
  <si>
    <t>ath-MIR157a,</t>
  </si>
  <si>
    <t>gaggcattgatagtgTTGACAGAAGATAGAGAGCACagatgatgagatacaattcggagcatgttctttgcatcttactcctttgtGCTCTCTAGCCTTCTGTCATCaccttttatttgcttt</t>
  </si>
  <si>
    <t>...((((.(((..(((((((((((...((((.....))))..)))).)))))))..)))..))))...</t>
  </si>
  <si>
    <t>TGACAGAAGAGAGAGAGCAC</t>
  </si>
  <si>
    <t>ttTGACAGAAGAGAGAGAGCACagtttgagtcgccaattcccttgtagctctctagtttagtgtccat</t>
  </si>
  <si>
    <t>ath-MIR156j</t>
  </si>
  <si>
    <t>ath-MIR156j,</t>
  </si>
  <si>
    <t>.......(((.((.((((((((((((((((((.(((((.....((((((......)))))).....)))))..))))))))))))).))))).)).))).......</t>
  </si>
  <si>
    <t>ttgcccttgtcgggagtgtgctctc</t>
  </si>
  <si>
    <t>ath-MIR156h-p3</t>
  </si>
  <si>
    <t>atgaaaaatgtTGACAGAAGAAAGAGAGCACaacctgggattagcaaaaagatagttttgcccttgtcgggagtgtgctctctttccttctgccaccatcattgcg</t>
  </si>
  <si>
    <t>ath-MIR156h</t>
  </si>
  <si>
    <t>ath-MIR156h,</t>
  </si>
  <si>
    <t>atgaaaaatgTTGACAGAAGAAAGAGAGCACaacctgggattagcaaaaagatagttTTGCCCTTGTCGGGAGTGTGCTCTCtttccttctgccaccatcattgcg</t>
  </si>
  <si>
    <t>TGACAGAAGAAAGAGAGCAC</t>
  </si>
  <si>
    <t>((...(((.((.(((((......((((((.((((((((((((((((((((((....(((..((((.............))))..))))))))))))))))))))))).)).))))))...))))).)))))..))..</t>
  </si>
  <si>
    <t>tgctcactctctatccgtcacc</t>
  </si>
  <si>
    <t>ath-MIR156f-p3</t>
  </si>
  <si>
    <t>gagtggtgaggaattgatggTGACAGAAGAGAGTGAGCACacatggtggctttcttgcatatttgaaggttccatgcttgaagctatgtgtgctcactctctatccgtcacccccttctctccctctccctc</t>
  </si>
  <si>
    <t>ath-MIR156f</t>
  </si>
  <si>
    <t>ath-MIR156f,</t>
  </si>
  <si>
    <t>ggtttgagtggtgaggaattgatggTGACAGAAGAGAGTGAGCACacatggtggctttcttgcatatttgaaggttccatgcttgaagctatgtgTGCTCACTCTCTATCCGTCACCcccttctctccctctccctc</t>
    <phoneticPr fontId="28" type="noConversion"/>
  </si>
  <si>
    <t>ggtttgagtggtgaggaattgatggTGACAGAAGAGAGTGAGCACacatggtggctttcttgcatatttgaaggttccatgcttgaagctatgtgTGCTCACTCTCTATCCGTCACCcccttctctccctctccctc</t>
  </si>
  <si>
    <t>ath-miR156f</t>
    <phoneticPr fontId="28" type="noConversion"/>
  </si>
  <si>
    <t>..((((...((.(((.....(((.(((((((((((((((((((((((((((((...(((..(((((..(..(.....)..)...)))))..))))))))))))))))))))))).))))))))))))))).)).))))</t>
  </si>
  <si>
    <t>gcttactctctctctgtcacc</t>
  </si>
  <si>
    <t>aggaggTGACAGAAGAGAGTGAGCACacatggtggtttcttgcatgcttttttgattagggtttcatgcttgaagctatgtgtgcttactctctctctgtcacccct</t>
  </si>
  <si>
    <t>ath-MIR156e</t>
  </si>
  <si>
    <t>ath-MIR156e,</t>
  </si>
  <si>
    <t>gtagagtgtgaaaggtaattaggaggTGACAGAAGAGAGTGAGCACacatggtggtttcttgcatgcttttttgattagggtttcatgcttgaagctatgtgtGCTTACTCTCTCTCTGTCACCccttctctctctct</t>
    <phoneticPr fontId="28" type="noConversion"/>
  </si>
  <si>
    <t>ath-miR156e</t>
    <phoneticPr fontId="28" type="noConversion"/>
  </si>
  <si>
    <t>.(((..(((...(((((((((((((((((((((((((.((((((..(...((((((((...))))))))...)..)))))).)))))))))))))))).))))..))))))))..)))</t>
  </si>
  <si>
    <t>tatatggttgcttttgcgtgctc</t>
  </si>
  <si>
    <t>ath-MIR156d-p3</t>
  </si>
  <si>
    <t>gatgggggaaaagaagtTGACAGAAGAGAGTGAGCACacaaaggggaagttgtataaaagttttgtatatggttgcttttgcgtgctcactctctttttgtcataacttctccttcat</t>
  </si>
  <si>
    <t>ath-MIR156d</t>
  </si>
  <si>
    <t>ath-MIR156d,</t>
  </si>
  <si>
    <t>gatgggggaaaagaagtTGACAGAAGAGAGTGAGCACacaaaggggaagttgtataaaagttttgTATATGGTTGCTTTTGCGTGCTCactctctttttgtcataacttctccttcat</t>
  </si>
  <si>
    <t>ath-miR156d</t>
    <phoneticPr fontId="28" type="noConversion"/>
  </si>
  <si>
    <t>.((...(((.(((((((((((((((((((((.((((((((...(((((.....)))))..)))))...))).))))))))).)))).)))))))).)))..)).</t>
  </si>
  <si>
    <t>tgctcactgctctatctgtcaga</t>
  </si>
  <si>
    <t>cgcatagaaacTGACAGAAGAGAGTGAGCACacaaaggcactttgcatgttcgatgcatttgcttctcttgcgtgctcactgctctatctgtcagattccggct</t>
  </si>
  <si>
    <t>ath-MIR156c</t>
  </si>
  <si>
    <t>ath-MIR156c,</t>
  </si>
  <si>
    <t>cgcatagaaacTGACAGAAGAGAGTGAGCACacaaaggcactttgcatgttcgatgcatttgcttctcttgcgTGCTCACTGCTCTATCTGTCAGAttccggct</t>
  </si>
  <si>
    <t>ath-miR156c</t>
    <phoneticPr fontId="28" type="noConversion"/>
  </si>
  <si>
    <t>(((((((((((((((((..(.((..((((...(((.((((((.(((((((((((((((((((((((..(((.(((..((((((....))))))..))).)))..))))))).))))).))))))))))).....))))))..)))....))))..)).)..)))))))))))....)))))).</t>
  </si>
  <si>
    <t>tgctcacctctctttctgtcagt</t>
  </si>
  <si>
    <t>gctagaagagggagagatggtgattgaggaatgcaacagagaaaacTGACAGAAGAGAGTGAGCACatgcaggcactgttatgtgtctataactttgcgtgtgcgtgctcacctctctttctgtcagttgcctatctctgcctgcttgacctctctctctctctctctctctcaaatttggct</t>
  </si>
  <si>
    <t>ath-MIR156b</t>
  </si>
  <si>
    <t>ath-MIR156b,</t>
  </si>
  <si>
    <t>gctagaagagggagagatggtgattgaggaatgcaacagagaaaacTGACAGAAGAGAGTGAGCACatgcaggcactgttatgtgtctataactttgcgtgtgcgTGCTCACCTCTCTTTCTGTCAGTtgcctatctctgcctgcttgacctctctctctctctctctctctcaaatttggct</t>
  </si>
  <si>
    <t>ath-miR156b</t>
    <phoneticPr fontId="28" type="noConversion"/>
  </si>
  <si>
    <t>...........((((((((((((((((.((((..((((..(((((((((((((((((((((.(((((((((..((((......)))).))))))...))).))))))))).))).)))))))))....(((.((..(.....)..))))))))))))))))).)))))))).)))).</t>
  </si>
  <si>
    <t>tgctcactgctctttctgtcaga</t>
  </si>
  <si>
    <t>caagagaaacgcaaagaaacTGACAGAAGAGAGTGAGCACacaaaggcaatttgcatatcattgcacttgcttctcttgcgtgctcactgctctttctgtcagattccggtgctgatctcttt</t>
  </si>
  <si>
    <t>ath-MIR156a</t>
  </si>
  <si>
    <t>ath-MIR156a,</t>
  </si>
  <si>
    <t>ttgtgaatgaaagagttgggacaagagaaacgcaaagaaacTGACAGAAGAGAGTGAGCACacaaaggcaatttgcatatcattgcacttgcttctcttgcgTGCTCACTGCTCTTTCTGTCAGAttccggtgctgatctctttggcctgtcttcgttctctatgtctcaatctctc</t>
  </si>
  <si>
    <t>ath-miR156a</t>
    <phoneticPr fontId="28" type="noConversion"/>
  </si>
  <si>
    <t>mir_seq in miRBase</t>
    <phoneticPr fontId="28" type="noConversion"/>
  </si>
  <si>
    <t>miR_name</t>
    <phoneticPr fontId="28" type="noConversion"/>
  </si>
  <si>
    <r>
      <t>Table S5. Profile of the known microRNAs in</t>
    </r>
    <r>
      <rPr>
        <b/>
        <i/>
        <sz val="10"/>
        <color indexed="8"/>
        <rFont val="Arial"/>
        <family val="2"/>
      </rPr>
      <t xml:space="preserve"> Brassica juncea</t>
    </r>
    <r>
      <rPr>
        <b/>
        <sz val="10"/>
        <color indexed="8"/>
        <rFont val="Arial"/>
        <family val="2"/>
      </rPr>
      <t xml:space="preserve"> referred to </t>
    </r>
    <r>
      <rPr>
        <b/>
        <i/>
        <sz val="10"/>
        <color indexed="8"/>
        <rFont val="Arial"/>
        <family val="2"/>
      </rPr>
      <t>Arabidopsis thaliana</t>
    </r>
    <r>
      <rPr>
        <b/>
        <sz val="10"/>
        <color indexed="8"/>
        <rFont val="Arial"/>
        <family val="2"/>
      </rPr>
      <t xml:space="preserve"> (miRbase18.0).</t>
    </r>
    <phoneticPr fontId="28" type="noConversion"/>
  </si>
  <si>
    <t>GATCGAAGAACATCAAATTAGAATGTGATGCAAAACTTAGACTCCTAACATTTGCAACACAATCTAATTTGGTGTTTCTTCGATC</t>
  </si>
  <si>
    <t>TAATTTGGTGTTTCTTCGATC</t>
  </si>
  <si>
    <t>ath-miR870</t>
  </si>
  <si>
    <t>ath-MIR870</t>
  </si>
  <si>
    <t>TCTGGTGTTGAGATAGTTGAC</t>
  </si>
  <si>
    <t>ath-miR869.2</t>
  </si>
  <si>
    <t>GCCCACCATACAGATTTCCATACGGTAGAAGAAAGTATCACCTATCTCAACTCCAGGATTGGACCAGTACTAGGCTCATCATAGTTAAGCCACAATCCACGATTCCTCATCAGCTATAAAAGCAAAACCTTCATATCTATCCTTGTTTCTAAACCAGTCTCATAGATATGAAGGCTTTGTTTCTGATGAAGGATTGTGGGATTGTTGCTTAACACTGATGAGCATATTATTGGTTCAATTCTGGTGTTGAGATAGTTGACACTTCTTATACCGTATGAAAACATGTGTGGTGGGC</t>
  </si>
  <si>
    <t>ATTGGTTCAATTCTGGTGTTG</t>
  </si>
  <si>
    <t>ath-miR869.1</t>
  </si>
  <si>
    <t>ath-MIR869</t>
  </si>
  <si>
    <t>TCATGTCGTAATAGTAGTCAC</t>
  </si>
  <si>
    <t>ath-miR868-5p</t>
  </si>
  <si>
    <t>GAATAAGCATTGTCGGCACTTGAGAATGTAAAGTGATGATCAGCTATCGTATTTCATGTCGTAATAGTAGTCACGTTAGGGTGATATAACGAGGCGAGAGTTATATCATCATAGTGCGATTTCTATTATGACATAAAATACGTTTTGGATTTTAAAACACTTGACCTTCTTAAGTGCTGATAATGCTTCTTTC</t>
  </si>
  <si>
    <t>CTTCTTAAGTGCTGATAATGC</t>
  </si>
  <si>
    <t>ath-miR868-3p</t>
  </si>
  <si>
    <t>ath-MIR868</t>
  </si>
  <si>
    <t>ACACATAAAACTAGTATATTGCCTTGAACATGGTTTATTAGGAAAGACATGAGAACATATCTGAACATAGTTTTTCCTTATATACAATGTTCAAAGTAATGAATTAGTTTTATTTTGT</t>
  </si>
  <si>
    <t>TTGAACATGGTTTATTAGGAA</t>
  </si>
  <si>
    <t>ath-miR867</t>
  </si>
  <si>
    <t>ath-MIR867</t>
  </si>
  <si>
    <t>TCAAGGAACGGATTTTGTTAA</t>
  </si>
  <si>
    <t>ath-miR866-5p</t>
  </si>
  <si>
    <t>TCATCTATTCTTACTTTTCAAGGAACGGATTTTGTTAACTAAATGATTCACACCCTTGAAGAAACACGATCTCGTGTGAATCATTTCGTTAACAAAATCCGTCTTTGAAGAGTAAGTATATTGTGA</t>
  </si>
  <si>
    <t>ACAAAATCCGTCTTTGAAGA</t>
  </si>
  <si>
    <t>ath-miR866-3p</t>
  </si>
  <si>
    <t>ath-MIR866</t>
  </si>
  <si>
    <t>ATGAATTTGGATCTAATTGAG</t>
  </si>
  <si>
    <t>ath-miR865-5p</t>
  </si>
  <si>
    <t>GATCTGGGATGAATTTGGATCTAATTGAGCAAAAAATTGTGTTTTTTCAATCTATTGAATTTCACATCCTTAAACCCTTGCATATTCAATCTATTGAATTTCGCATATTTTTCCTCAAATTTATCCAAAATCATCCCAAATC</t>
  </si>
  <si>
    <t>TTTTTCCTCAAATTTATCCAA</t>
  </si>
  <si>
    <t>ath-miR865-3p</t>
  </si>
  <si>
    <t>ath-MIR865</t>
  </si>
  <si>
    <t>TCAGGTATGATTGACTTCAAA</t>
  </si>
  <si>
    <t>ath-miR864-5p</t>
  </si>
  <si>
    <t>GCTTCAGGTATGATTGACTTCAAAAAATACCTTGAAACTATAAACCTCAGTTTCTTTGAATTTGATTTTTAAAGTCAATAATACCTTGAAGC</t>
  </si>
  <si>
    <t>TAAAGTCAATAATACCTTGAAG</t>
  </si>
  <si>
    <t>ath-miR864-3p</t>
  </si>
  <si>
    <t>ath-MIR864</t>
  </si>
  <si>
    <t>TTATGTCTTGTTGATCTCAAT</t>
  </si>
  <si>
    <t>ath-miR863-5p</t>
  </si>
  <si>
    <t>CTCATAAGATGTAGAAACTAGAGAAGAGTTTGGGGGAAAACTCTTTCTTATGTCTTGTTGATCTCAATAGCATTGATACAATGTATATATATGCAATTTAGAATATGTTTTTCCTAATTTGAATAAGAAATAGATAAACATGAATAAGTATATATATATTTCCTATTTAGAATATTTATTTATTCAAATTAGGTGAAACATAATCTAGGTTGTATATATATATGTTATACCAATGCGATTGAGAGCAACAAGACATAATAAAGAGTTTTCGAAAACTTTTTTCTAGTTTCTACATAAGAGGAG</t>
  </si>
  <si>
    <t>TTGAGAGCAACAAGACATAAT</t>
  </si>
  <si>
    <t>ath-MIR863</t>
  </si>
  <si>
    <t>TCCAATAGGTCGAGCATGTGC</t>
  </si>
  <si>
    <t>ath-miR862-5p</t>
  </si>
  <si>
    <t>ACAGTAGTTTTCCAATAGGTCGAGCATGTGCTGAAACTGTGTGTACAGAGTTCTCATAAACACACAGTTTCAGCATATGCTGGATCTACTTGAAGACTACTGT</t>
  </si>
  <si>
    <t>ATATGCTGGATCTACTTGAAG</t>
  </si>
  <si>
    <t>ath-miR862-3p</t>
  </si>
  <si>
    <t>ath-MIR862</t>
  </si>
  <si>
    <t>CCTTGGAGAAATATGCGTCAA</t>
  </si>
  <si>
    <t>ath-miR861-5p</t>
  </si>
  <si>
    <t>GTATCATTGTTTTCGAACGATGTCCTTGGAGAAATATGCGTCAATGGAGTCCGTCTTCTTGAGAAGCATTTTTGAGTGAGAATGATTCTCATGATGGATATGTCTTCAAGGACTTCTTTCAAACAATGGTAC</t>
  </si>
  <si>
    <t>GATGGATATGTCTTCAAGGAC</t>
  </si>
  <si>
    <t>ath-miR861-3p</t>
  </si>
  <si>
    <t>ath-MIR861</t>
  </si>
  <si>
    <t>ATGTCTTGGTTAAATTCAATATATATAGTCCAATCTATTGAAGTACTAGTACACCAGCTCTAATAAGCTGATGTGGGTAAGTAGTTCAATAGATTGGACTATGTATATTAAATTTGACTAAGAGAT</t>
  </si>
  <si>
    <t>TCAATAGATTGGACTATGTAT</t>
  </si>
  <si>
    <t>ath-MIR860</t>
  </si>
  <si>
    <t>AAAGGTAGATGTCGAAATCTCTCTGTTGTGAAGTCAAACATGAGTATGAATTAACATTAATGGATCTTTTTGATTCATAATACTCATGTTTGGTTTCACAGTAGATAGATATCGACGTCTATCTTT</t>
  </si>
  <si>
    <t>TCTCTCTGTTGTGAAGTCAAA</t>
  </si>
  <si>
    <t>ath-miR859</t>
  </si>
  <si>
    <t>ath-MIR859</t>
  </si>
  <si>
    <t>CCTACCCGAAGGGTTTTGGAGAGTAGACAAAGAGACAAACATAGAGGTGTGAGTTTGGTTTGGTTTTGGGTTTTGGGGGGTTGGTAGTGTTTGAGGTCCATATGCCTCGATCTTCCGCTTCTATTAATTAATTTTCTCTATTAGAAATATTATCTAATTATTCCACTCCATCGAACCATGCACATATATAATGATATGTATAAGCCCATCAAAGTTTTTGAATTCAGTGCAAACACTTGTCAAAGGAGCAGTCCCGATCTGGTTCCATCTTATCTTCGTTGTCTGTTCGACCTTGGCTTTGGC</t>
  </si>
  <si>
    <t>CTCATCTTTGTTTCGTTGTCTGTTCGACCTTGGTCTCGATCTCTCCTCAAAACCCTAATACGCGCTTTATCGTTTATTTCATTCATCCATCCTTCTTATGATCATCATAAACTAACGTACATGGTTTATCGGTTTGTTATTGATGGGGATTGGGGTAGATAGACGATCGAAACTTTTGATTTCTGAG</t>
  </si>
  <si>
    <t>TTCGACTCCTACAACAAACTTTCACCATACAAAATAATGAAGAAAACACCCAAAAAGGTTTGAATGTGTGAGGTTAGTCTCATTTTTAAAATAGTGACTTGTTTTTTTTAAAATGTTTTTTAAGAATGTTTTTTCAGCTTTTTATTTTATTTTAAACCTAAAGGTAGCGTGACTATTGTGGAGAAATAAAGAAACATAAGAAAAAATATTTTTGGTTTATAGTAAGATGTTGTTTTAAAATATATATTTAAAAACAATGTCACTATTTTAAACGGAATATAGACATTTTCTATTAATGAGATTAACGTCGAGCATTTGAATTTCTAGATTTTTTTCTAAGTTATTTTGTATGTTGAAGGTGTATTGTAGGAATCGGA</t>
  </si>
  <si>
    <t>TTTTGTATGTTGAAGGTGTAT</t>
  </si>
  <si>
    <t>ath-miR857</t>
  </si>
  <si>
    <t>ath-MIR857</t>
  </si>
  <si>
    <t>ATGTATAAGAGGTGAGACTGTTGGCTTTAATCCTACCAATAACTTCAGCTGCATCATGAAGAGTAGACAGAGATTCTGGCGGTTGAGGGTTTCTTCGTAGAGGTTGATCGATTCTTAATGTCCTGTGGATTTTAAGTTCCCAAAACTGTTGCTTAGGACATACAAGATCGTTCAATGTCCAAGAAGAAACCTGAGCCGCTACAATCATCGGTCTAATCTCTTTAGCAGATGAAGTTATTTGTGGTATAAAACCCACAGTTTTATCATGCAT</t>
  </si>
  <si>
    <t>TAATCCTACCAATAACTTCAGC</t>
  </si>
  <si>
    <t>ath-miR856</t>
  </si>
  <si>
    <t>ath-MIR856</t>
  </si>
  <si>
    <t>TTTTGGAGCAAAAGCTAAGGAAAAGGAAGATAAGGACGATTTTGGTTCTGGAATTAGCGAGGAGTGTCGATCGACACACTCTTGGTGTCGATCGACACCAGTTTCGGCCCAGCAAAAACCCTAGACGCTTTCGAGTTTACAAGAGCTCAAGTTTGCCCTAGAAGATTTCATTATTTGCATTATTAGTCCGTGGACGTTTTTAGGGTCTATATATATTGTTTTTAGACCTAAGTTTCTTTTATCAAGTCTTTTATCAAGCTTTTGCAAAACCA</t>
  </si>
  <si>
    <t>AGCAAAAGCTAAGGAAAAGGAA</t>
  </si>
  <si>
    <t>ath-miR855</t>
  </si>
  <si>
    <t>ath-MIR855</t>
  </si>
  <si>
    <t>CGGATGAGGATAGGGAGGAGGAGTATGATACGAGCATGTATCATTTCAGTGAGCACGTACCTCCAGCGCGGGAGAGCAAGAGCTTGAGTGAAGCTCACAGAAACAACAGTAAGTTGCAGAGGTGGTGCAAGAAACAAGATAGGTTACTTATCAAGTGCTTCAAGGCCATCACGTTTCTGACGGACAAGATAAGTTGCTTCTCTTCTACCACAGCTATTCCG</t>
  </si>
  <si>
    <t>GATGAGGATAGGGAGGAGGAG</t>
  </si>
  <si>
    <t>ath-miR854e</t>
  </si>
  <si>
    <t>ath-MIR854e</t>
  </si>
  <si>
    <t>ath-miR854d</t>
  </si>
  <si>
    <t>ath-MIR854d</t>
  </si>
  <si>
    <t>CGGATGAGGATAGGGAGGAGGAGTATGATACGAGCATGTATCATTTCAGTGAGCACGTACCTCCAGCGCGGGAGAGCAAGAGCTTGAGTGAAGCTCACAGAACCAACAGTAAGTTGCAGAGGTGGTGCAAGAAACAAGATAGGCTACTTATCAAGTGCTTCAAAGCCATCACGTTTCTGACAGACAAGATAAGCTGCTTCTCTTCTACTACAGCTATTCCG</t>
  </si>
  <si>
    <t>ath-miR854c</t>
  </si>
  <si>
    <t>ath-MIR854c</t>
  </si>
  <si>
    <t>ath-miR854b</t>
  </si>
  <si>
    <t>ath-MIR854b</t>
  </si>
  <si>
    <t>CGGATGAGGATAGGGAGGAGGAGTATGATACGAGCATGTATCATTTCAGTGAGCACGTACCTCCAGCGCGGGAGAGCAAGAGCTTGAGTGAAGCTCATAGAAACAACAGTAAGTTGCAGAGGTGGTGCAAGAAACAAGATAGGCTACTTATCAAGTGCTTCAAAGCCATCACGTTTCTGACGGACAAGATAAGCTGCTTCTCTTCTACTACAGCTATTCCG</t>
  </si>
  <si>
    <t>ath-miR854a</t>
  </si>
  <si>
    <t>ath-MIR854a</t>
  </si>
  <si>
    <t>GAGAGGAACAATTAGGGTTGTTTCAAACAGGGTAAAGTGTTCCTGCTGCTCCCCTCTTTAGCTTGGAGAAGCCAGTAAATATCTTTCTCTTCAAGGAACTTGTGGGCCTCAAGAAAACCTGCTATAATTCTAGTTTTTCAACATTCCTCCTTCTGATATCAGCAACAACTCCTTACCCTTAAGAATGGAGAATGGAACTTCCTCAAAGATATTTACTTGGCCTCTGCAACCGGAAAGGGGAGCAGCATGAAACTCTTTTAACCCTTACCCTGTATTTGTCAAAAACAGAT</t>
  </si>
  <si>
    <t>TCCCCTCTTTAGCTTGGAGAAG</t>
  </si>
  <si>
    <t>ath-miR853</t>
  </si>
  <si>
    <t>ath-MIR853</t>
  </si>
  <si>
    <t>TTTATCCTAAACATCCTATTAAGTTTTTATGCTGAAACAAAGCTCAAAGCTCAGAGCTAAGGCGCTTATCTTCTTTGATATTGCATGGAGTATGCTTCTACTTCTCTAGGAGATGCGTTTTATGGAAATATCAAAGAAGATAAGCGCCTTAGTTCTGAAGATAAGCGCCTTATTCACAAAATGCATAAGGTTGTATTCTTTGTTAGGT</t>
  </si>
  <si>
    <t>AAGATAAGCGCCTTAGTTCTG</t>
  </si>
  <si>
    <t>ath-miR852</t>
  </si>
  <si>
    <t>ath-MIR852</t>
  </si>
  <si>
    <t>TCTCGGTTCGCGATCCACAAG</t>
  </si>
  <si>
    <t>ath-miR851-5p</t>
  </si>
  <si>
    <t>TTTTCTTTCTTTTCCTTTTCGTTTGATTTTGGAAAGCAAGGGACTGTCGTCTCGGTTCGCGATCCACAAGTAATCTTTTGTGGAGATTATGAAAACAATCATCACGAGAGGCTACGTGTGGGTGGCAAACAAAGACGACAATCCCTATTCCAGTTCCATCAGAACTTGAAATATCATGTGAACT</t>
  </si>
  <si>
    <t>TGGGTGGCAAACAAAGACGAC</t>
  </si>
  <si>
    <t>ath-miR851-3p</t>
  </si>
  <si>
    <t>ath-MIR851</t>
  </si>
  <si>
    <t>TTTTAGATAGTGTTATGTATTTATTTCTTACCTATAGAAACCTGTCAGCTAAGATCCGGACTACAACAAAGCACGTCTACTCTACTATATTCTTTTGCGATAATCAATAGATTCTTCTAACATCGTAAAGGAAGACAAAAGAGTATACATACTTAGTTGTCGTCGTATCTTTGTTGAGAAGTTTCTAAATGGCACATAGAAAGTACATAAAACTATATGAA</t>
  </si>
  <si>
    <t>TAAGATCCGGACTACAACAAAG</t>
  </si>
  <si>
    <t>ath-miR850</t>
  </si>
  <si>
    <t>ath-MIR850</t>
  </si>
  <si>
    <t>TAATTTGGTTAAATGTTTTCAACATTTTTTATTTATTTATGATTGGACAACTACTAGACCAATGTTTAGTTAGTACATCCAATGTTATAAGTACAAAATAATATGTGTTGGATCTACTAACTAAACATTGGTGTAGTAGTTGTCCGACTCTATTGTTGGGAGCGAGAAGATTGATCCCTGGTTTAATTG</t>
  </si>
  <si>
    <t>TAACTAAACATTGGTGTAGTA</t>
  </si>
  <si>
    <t>ath-miR849</t>
  </si>
  <si>
    <t>ath-MIR849</t>
  </si>
  <si>
    <t>AAAACTTTCAGATTGCACAAGAGAATATGAAAAAGTATTAACACAAGCCTTATAGCTTGGCAATCTCATGTCAAATAAGGAAAAGAAGAGGAACCCAAGGTATGTTTCTCATCTACCTTCTTTGACATGGGACTGCCTAAGCTAAAGGCTTGCCATGTTATCACATCCTTCTTTCATTTCGTCGCAACCACTTTA</t>
  </si>
  <si>
    <t>TGACATGGGACTGCCTAAGCTA</t>
  </si>
  <si>
    <t>ath-miR848</t>
  </si>
  <si>
    <t>ath-MIR848</t>
  </si>
  <si>
    <t>CATTTTCTTGTATTCAAAGTATCTTAAGTTAAGAAGAGAATAAGATTCTTACATCTTGATGAAGAGGAATGGGAAGCCGAAATCTAAACTGAAACAGAGGCGTCACCCAATTATCAATTGGTAAGTGATATCTATGTTTCGATCTGTATCTCGGCCTTTCACTCCTCTTCTTCTTGATGTAAGAATTTGTTATTCGACACATTAGATGGAGTGAAAAATCTGTTAGATAT</t>
  </si>
  <si>
    <t>TCACTCCTCTTCTTCTTGATG</t>
  </si>
  <si>
    <t>ath-miR847</t>
  </si>
  <si>
    <t>ath-MIR847</t>
  </si>
  <si>
    <t>CAAACATCTTGAATCCGTTGAGGTTGATCACGATGATGCCACATCCGGTTTCATTCAAGGACTTCTATTCAGAACAAACTTCATGATTTCTGAACTAATTGGATATGATAAATGGTAACAAGTATTCACTTGCATTCAAGGGACAAAAAATCATTGGGATATATGATTATGACAAACACGATTGGAAGCTGAATGGTTGCGGGAGGCAAGCAGTGGGATAATGATCTGCAAGTGGAAACTTCTTACTTTTATCATATCCCATCAGCTCGAAAGTCTTGATGTTAGTTTTGAATTGAAGTGCTTGAATTACACCAGATTTATTGTGCTCGTGTATCCCGGTAAATTCGACTAATGACCAA</t>
  </si>
  <si>
    <t>TTGAATTGAAGTGCTTGAATT</t>
  </si>
  <si>
    <t>ath-miR846</t>
  </si>
  <si>
    <t>ath-MIR846</t>
  </si>
  <si>
    <t>AGTCGGTTTCCATCACGTCAATTGCTATCAGAGCAACGCATGATGTATAATAACTAAGCGTCGCTCTGATACCAAATTGATGCAATGGAAACATCGATT</t>
  </si>
  <si>
    <t>TCGCTCTGATACCAAATTGATG</t>
  </si>
  <si>
    <t>ath-miR845b</t>
  </si>
  <si>
    <t>ath-MIR845b</t>
  </si>
  <si>
    <t>AGATAAGGGATTGCACGATTTCTCAATAGTTCCGTCGCTGCGTTTCCATCACGTCGATTGCTGTCAGAGCCACGCCTATGAAGAATTTGTGCGGCTCTGATACCAATTGATGCTATGGAAACATCGATATTGCCTGATTCCGTGTTTCCTTTTACCTTGTTGT</t>
  </si>
  <si>
    <t>TTATAAGCCATCTTACTAGTT</t>
  </si>
  <si>
    <t>ath-miR844*</t>
  </si>
  <si>
    <t>GGAAGGAGATGTTTGCAGTTGGTTTAATGAATCTTTTACATTGAAGAGAAGGAATGGTAAGATTGCTTATAAGCTGGATCTTGAGGGTGAGTGGTCTCTTCTACGCATTGGGCTTATAAGCCATCTTACTAGTTCTTCTTTTCAATGTTGTCTAAGGACGCTGCTTTTATCAGGTGATCATTTGT</t>
  </si>
  <si>
    <t>TGGTAAGATTGCTTATAAGCT</t>
  </si>
  <si>
    <t>ath-miR844</t>
  </si>
  <si>
    <t>ath-MIR844</t>
  </si>
  <si>
    <t>AATGCCCAACAACTTCGCGTTATTTCTGAAAACTTCATATCTATTTTCTTTTAGGTCGAGCTTCATTGGAACCAAATGGTGGCTCATCCATCTATTACTAAAGCTATACAGCAGGTGGACAAGCCATCATCATGTTCCTGTGAAGCTCGATCTAAAAGACTACAGATTTGAGATTTTCAAAAATAACATGAAGTACATTCTCCAC</t>
  </si>
  <si>
    <t>TTTAGGTCGAGCTTCATTGGA</t>
  </si>
  <si>
    <t>ath-miR843</t>
  </si>
  <si>
    <t>ath-MIR843</t>
  </si>
  <si>
    <t>CAGTACCGTTCAGGGTGACAGAAACATTTTCGAAAAGAGAGGCTATAAGCGGGATGATGAATCCGACCATGATGGTGTTGCAGAAATTTATGTATGATGTAGTTATTGTCCAGGGATCGAAACACCATCATGGTCAGATCCGTCATCCCACTTATGTTTTCTTAGGTCAACAAATATGGACAATTGAAAAGTGAAGCTC</t>
  </si>
  <si>
    <t>TCATGGTCAGATCCGTCATCC</t>
  </si>
  <si>
    <t>ath-miR842</t>
  </si>
  <si>
    <t>ath-MIR842</t>
  </si>
  <si>
    <t>CAATTTCTAGTGGGTCGTATT</t>
  </si>
  <si>
    <t>ath-miR841b*</t>
  </si>
  <si>
    <t>TCCTCATCTCCTCTAACCGCCAACTGCAAATGCCTTGGAGTTATCCTCTTCACTTTCAAATCCTTGTTAGTGTTTTCGGCCAACTGAAGAACCTCAGTAGTTAGGCATTCAAGGATTGAAGTCGTGTAGACAACATCAGTCGCACCAACAGTACCATGTGCAGAAACTCTGGTCTTAAGTTGCTTGTGAATACGAGCCACTGGAAACTGAAAGAAACAAAGAAACAATATCAGTATAAAATTTCATCAAATTAGACTACAAAAAATGAAATTTCTTTGTTTATTTCAATTTCTAGTGGGTCGTATTCACATACAACTCAAGACTAGAGTATCTACAACATGGTCTACTTGGTGCTATTGTTGTTGACTACACGCCTTCAATCCTAAAGTGCCTAATTTCATAGGTTATTGAGTTACTTAGAAACACAAGCAATGATAAGAAAATGAAGAGGATTACTCCAATGCATTGATAGTTGGTGATCGCAGGAGATAAGGA</t>
  </si>
  <si>
    <t>TACGAGCCACTGGAAACTGAA</t>
  </si>
  <si>
    <t>ath-miR841b</t>
  </si>
  <si>
    <t>ath-MIR841b</t>
  </si>
  <si>
    <t>GCACCAACACTACTATGTGCAGAAACTCTGTTCTTAAGTTGCTTGTGAATACGAGCCACTTGAAACTGAAAGAAACAAAGAAACAATATCAGTATAAAATTTTATCAAATTATACTACAAAAAATGAAATTTCTTTGTTTATTTCAATTTCTAGTGGGTCGTATTCACATGCAACTCAAGACTAGAGTATCTACAACATGGTCGACTTGGTG</t>
  </si>
  <si>
    <t>TACGAGCCACTTGAAACTGAA</t>
  </si>
  <si>
    <t>ath-miR841</t>
  </si>
  <si>
    <t>CGTAAAGCAGGTGATTCACCAATTTAGGTTTACATCCACAGTGTGGAAGACACTGAAGGACCTAAACTAACAAAGGTAAACGGCTCAGTGTGCGGGGTATTACACTCGGTTTAATGTCTGAATGCGATAATCCGCACGATGATCTCTTTATCTTTGTTTGTTTAGGTCCCTTAGTTTCTTCTATACCGTGAATCCAATCCTGTATTGGATGAGCTGGTTTATGACC</t>
  </si>
  <si>
    <t>ACACTGAAGGACCTAAACTAAC</t>
  </si>
  <si>
    <t>ath-miR840</t>
  </si>
  <si>
    <t>ath-MIR840</t>
  </si>
  <si>
    <t>CTCACTCATGTGAGCAGAAAGAGTAGCATGATATTTTCTTCAAGGTCTTTACCAACCTTTCATCGTTCCCTTCTTTGCAATAACGCTGTTTTGCAAAACCGTGATAGTGCTGAGCCGATGAGCCTCTAATGAAATTATAGACTCATCGGCTCAGGACCATTGCGGTTGTGCAAAACGGTGTTATTGCTGAGAAGGGAACGCATGAGAGGTTGGTAAAGACCTCAATGGAATCTTATGGTACTCTTTTTGCTCACATGAGTGAGT</t>
  </si>
  <si>
    <t>TACCAACCTTTCATCGTTCCC</t>
  </si>
  <si>
    <t>ath-miR839</t>
  </si>
  <si>
    <t>ath-MIR839</t>
  </si>
  <si>
    <t>TACTTTTCTAATATCACGAGGACTTACATGGCCTCAAGTCACCTGTGGTGTTGTGCAAGAAGGAGAAGCAAAGTCTGTCTATGTATTATGAGATAGCTACTTCTATGGCTAGGATATATGTTGTACAAGACCGGCTTTTCTTCTACTTCTTGCACAACCTGAGGTTATTGAGGCTATACAAGTCTTCTTCTATAATGTTATTTATTA</t>
  </si>
  <si>
    <t>TTTTCTTCTACTTCTTGCACA</t>
  </si>
  <si>
    <t>ath-MIR838</t>
  </si>
  <si>
    <t>ATCAGTTTCTTGTTCGTTTCA</t>
  </si>
  <si>
    <t>TTTTTGATAAATACTTTTGTTTGCTTACAAGTATAAAGTCATCATGTTTTTTTCATCAGTTTCTTGTTCGTTTCAAAATTATGATTTTTGTTTACTTACACTCATAATCTTGAAACGAACAAAAAACTGATGGAAAAACATGAGGACTTTATACTTGTAAATAAATAAAAATATTTATTAGAAA</t>
  </si>
  <si>
    <t>AAACGAACAAAAAACTGATGG</t>
  </si>
  <si>
    <t>ath-miR837-3p</t>
  </si>
  <si>
    <t>ath-MIR837</t>
  </si>
  <si>
    <t>GCAAAGCTGCCATTTTATAGTCCAAAACTTAAATTTCGTGTTTGCAAGTCTCCACCCATCGAAGGAAACACTAGAAGAGATATAATTTATTTGAGGGGAGAAATATTTGACACGGAAGCATAGCTCCATATCCTTCAATGGAGGTGTGGTCCTTCAACAAAAATACCCCCCTCTTGAAACTCTGTTTCACCACACCTCCATTGAAGGACCTGAAGCTATGCTTCCTTGTCATATTCCTTACCATCAAATAAATGCTCTGTTTTCCTGTGTTTCCTTTGATGCGTGGAGACTTTTAAAAACGAAATTTAAGTTTGGGCTAAAATAAACGGCAGTTTTG</t>
  </si>
  <si>
    <t>TCCTGTGTTTCCTTTGATGCGTGG</t>
  </si>
  <si>
    <t>ath-miR836</t>
  </si>
  <si>
    <t>ath-MIR836</t>
  </si>
  <si>
    <t>TTCTTGCATATGTTCTTTATC</t>
  </si>
  <si>
    <t>ath-miR835-5p</t>
  </si>
  <si>
    <t>TGCTCGATTCTTCAGATAGAAATTCTGGTCATCTTTGTGTTTAGGCTTTTTCTTGCATATGTTCTTTATCTCTATTGATTGATATTGTTCAATGAGCAACATACTTTTCTCTTCTACCTGGATTTGTTTGATGGTTTTAAGAACTCTGTTCTTTTTGACGTTTTACCCAACAATATAACTTCTGTTGTAGTCATCTTCTGCTGCAACCCATCCACAAAGCTTATCATGCAAGATTAAACCCTTTCTCGATGGGTTGCAAGAGAACATCACTAAAATAGAAGTAACATTGTTGGGGAAAAACGTCACAAATCCAGGTATTAGAGAATAGGATGCTGATCGTTGAAAATAACTATCTATAAAGATGGAGAAGATACGCAAGAAAGAGTTGTAAACACAAAGC</t>
  </si>
  <si>
    <t>TGGAGAAGATACGCAAGAAAG</t>
  </si>
  <si>
    <t>ath-miR835-3p</t>
  </si>
  <si>
    <t>ath-MIR835</t>
  </si>
  <si>
    <t>TACAACATATGTTACCAGTTGTGCTATCATTTTTTTCAGCGACAGCCAAAATCACCACCGCTTCTGCTACGAACATGTTAAGCCATCCTTTTAACCGTTGCTGCCACCACTATTACGGCCATCACAAGAAAATTCATGCAAGTGGAAACGGTGATAGTAGCAGCTGGTATGACACGTTGGTAGCAGTAGCGGTGGTAATGCCGATAGCGTGAGCGGCAATGGAAGCATTGGTGGTGTCAGAAGCAGTCA</t>
  </si>
  <si>
    <t>TGGTAGCAGTAGCGGTGGTAA</t>
  </si>
  <si>
    <t>ath-miR834</t>
  </si>
  <si>
    <t>ath-MIR834</t>
  </si>
  <si>
    <t>CTTGTTTGTTGACATCGGTCTAGCTCAAACCATACATATTTGCAAAGATGTTTTGGTTTGAACTAGACCGAGTACAACAAACAAA</t>
  </si>
  <si>
    <t>TGTTTGTTGACATCGGTCTAG</t>
  </si>
  <si>
    <t>ath-miR833b</t>
  </si>
  <si>
    <t>ath-MIR833b</t>
  </si>
  <si>
    <t>TGTTTGTTGTACTCGGTCTAGT</t>
  </si>
  <si>
    <t>ath-miR833-5p</t>
  </si>
  <si>
    <t>GGACGTAGATGGTACTCTTACAGATGGTGATCGTGAAAACAAACGGAGGAGTTTGTTTGTTGTACTCGGTCTAGTTCAAACCAAAACATCTTTGCAAATATGTATGGTTTGAGCTAGACCGATGTCAACAAACAAGCTGCTTCGTTTGTATTCACCATCAACATCTTTAAGAAACGCTGCACCACTC</t>
  </si>
  <si>
    <t>TAGACCGATGTCAACAAACAAG</t>
  </si>
  <si>
    <t>ath-miR833-3p</t>
  </si>
  <si>
    <t>ath-MIR833</t>
  </si>
  <si>
    <t>TGCTGGGATCGGGAATCGAAA</t>
  </si>
  <si>
    <t>ath-miR832-5p</t>
  </si>
  <si>
    <t>AAGAAAGAAAAAATAAGTGACAAGTAACAAACATGAGAAAGGTGAAACTTGCTGGGATCGGGAATCGAAAGATCCGAAAGCCAGTCTTTAGAGGATTCTGAACGGGCTAGTGAAAGTAAACTTGTGATGTGACCATATTGTGCAATATGAATGTAAGTTGGTGGTGTGGTCATCTCACAAGGTGGCTAAGTCATCTCACTTATTTTCTTAACGAAAGCATCAGCCCGTTTAGCATCATCTTCTTGAAGCTTGCCTTTCGCATCTTTTGATTCCCAATCCAAGCAAGGTTCACCTTTTTTTTTGCCATGACCTTTACAAAATATCCAAATTTTG</t>
  </si>
  <si>
    <t>TTGATTCCCAATCCAAGCAAG</t>
  </si>
  <si>
    <t>ath-miR832-3p</t>
  </si>
  <si>
    <t>ath-MIR832</t>
  </si>
  <si>
    <t>GCACAATGCGGACAGTGCTACAAGAAGAGATTTATAGAGTCTTAAGAGTCTCAAGAAGCGTACAAGGAGATGAGGAGTGAATCACCAAAACAAGTGGTTTTGGTTTGTGAATCACCAAAACAAGTGGTTTTGGTTTGTGAATCAGTATGGTTTACCCAAAACACTTGTTTGGTGTGTTTACTTCTGATCTCTTCGTACTCTTCTTGCGATTCTATGACACTCTACATGTAACATCGGCATGGTTTACCAAAAAGCCT</t>
  </si>
  <si>
    <t>TGATCTCTTCGTACTCTTCTTG</t>
  </si>
  <si>
    <t>ath-MIR831</t>
  </si>
  <si>
    <t>TCTTCTCCAAATAGTTTAGGTT</t>
  </si>
  <si>
    <t>ath-miR830*</t>
  </si>
  <si>
    <t>CAGAGTCTCGCTAGTGTCTTTACTAAACACAAAATCTGTAAACGCCTCGATCTCCTCTTCTCCAAATAGTTTAGGTTAGCTGACATATAATAATTCAATAGACCCCAGTTTCTCCAGATAACCTAACTATTTTGAGAAGAAGTGAACGAAGAGCGATTACAAGTTAGGAGAGTGCTTGAATTTTGAAGAACATCG</t>
  </si>
  <si>
    <t>TAACTATTTTGAGAAGAAGTG</t>
  </si>
  <si>
    <t>ath-miR830</t>
  </si>
  <si>
    <t>ath-MIR830</t>
  </si>
  <si>
    <t>CAAATTAAAGCTTCAAGGTAG</t>
  </si>
  <si>
    <t>ath-miR829.2</t>
  </si>
  <si>
    <t>ACGTCAAAATTGATTAACAAAAAGTCAATGAATCATTCTACCAATTGACTTGTACTTTGAAGCTTTGATTTGAACCTGTCAATTGGTATCAAAGCTTCTAAATCTTTGAAGCTCTGATACCAAATGATGGAATCAAATTAAAGCTTCAAGGTAGTAGTCATCTTGGCAGAGAAAAGAAAAAGCACTTCGAGTTTACCATCTTGAT</t>
  </si>
  <si>
    <t>AGCTCTGATACCAAATGATGGAAT</t>
  </si>
  <si>
    <t>ath-miR829.1</t>
  </si>
  <si>
    <t>ath-MIR829</t>
  </si>
  <si>
    <t>GTGACAAAGTCACAAAAGTGATAAACTCTCCTTTCCACTTTCTAATGTTTCTTGCTTAAATGAGTATTCCATGTAAAAATGATTCACTCACTCGTATGGGTGGGTTGGGTTTTCTCTTCATGAGATGCTCATTTGAGCAAGCAATGTTTGGAAGTGGGACTATTTAATATCATGTATGAGTTTTATCTTTT</t>
  </si>
  <si>
    <t>TTCCATGAAACGTTATAGGTTTTTTTCTTTCTCTCTTGCAACCCTTGAATGTGTTTGTTGATTGATATCTACACATGTTGATCATCCTTGTGTTGATCGATTGGTTTAGATGACCATCAACAAACTCTTTCGTGGTTTTGCATCGCTTCTTGGAATCTCGATCATGTTTTTAGCATC</t>
  </si>
  <si>
    <t>TTAGATGACCATCAACAAACT</t>
  </si>
  <si>
    <t>ath-MIR827</t>
  </si>
  <si>
    <t>AGAGACGTGGATGCTTCTCGTCCACAAGTTCTTTGGTGCCTCTATGATATAGTCCGGTTTTGGATACGTGAAAATCATATCATATTGCTGCTGTGAAAAGTTAATTTTCACGTGTCCAAAACCAGATTATCTCATATTGCTGCTGTGTATCTTATCATCTTTTTCCTGCTACTCTTAC</t>
  </si>
  <si>
    <t>TAGTCCGGTTTTGGATACGTG</t>
  </si>
  <si>
    <t>ath-miR826</t>
  </si>
  <si>
    <t>ath-MIR826</t>
  </si>
  <si>
    <t>CTTTCTATAATTACTTTTTGTATAGAATTCACTAGTTGATTCCATCGACTCGTTCAAGCACCAGCTCGAAGAAGCTTAGCTAATTTATCTTAGAAAATAATGAAAAAGCTATGCTTCTCAAGAAGGTGCATGAACAAGTTGATGTATATTTTGATGTGTAAAGACCAAAATTGGATCTCACATGTG</t>
  </si>
  <si>
    <t>TTCTCAAGAAGGTGCATGAAC</t>
  </si>
  <si>
    <t>ath-miR825</t>
  </si>
  <si>
    <t>ath-MIR825</t>
  </si>
  <si>
    <t>TATCACCATTTGTACTTGAGTTGTCTCTCATGTCTAGACCATTTGTGAGAAGGGAGTTTTTGTTTACACCAATACCCCCCAGTCTCTAAATTTGTAAGAAGTATTATGCTCAATTAAGGAACATAGCTAGTTCGACATACCATACTACCCTTTTTAAAACTATCCTATATGTTTGATGCTAGCATAGCGTAATTTTGTGTTCTCATGGTGCAGCAGGGTTAGTTTATTGTGTACCTCTAGATATATATTCTCTTGCTGCGTAGGGTTCCCAAGCTGCCAAAAACTTTTAAAAATTAGTGATCTGTTCCCCAAACCCCCATTCAATAAGAAAGGTCTACCTGTAGCTCACAGTCACAGCTATTAGAGCTGTCCTTGCTTCTTTGGGTTTACTGTTTTAGTTAATTAGTTACCCTATGAAAGTCTGATCCTTCAGAAGTTAGGTATAGAAGTAAGTCGATTAAGTTCATTCATGACTTTTCCAGATGTTGCATACATAACTTTTTTTATTTGTATTCGAACTAGTCCAAGCCGATTCTCAAAATCATATAAAATCATTTACACCTTGGTCATGGTAGCTAAGAATATTGTATCTAAAATTGGGGAGTGGGGAGATGTTTGGTTATATTCCCTTCTCATCGATGGTCTAGATGTGCGAGGTGACTCTCATGGAGGTAAAGAACAATGGTGAT</t>
  </si>
  <si>
    <t>AATTTCAGAGATACTAATCCAAGAGATGGCGGATACGTTTTACAATCACGAATCTTGTATGATCACTAACCATTGGAACAATAAGAGTATATAATGAGTATATCACCATTTAGTTCTAGTGGGTGGTGATCATATAAGATTGGTAATGGTAACAGTGAAACATATCCCCCATCTATTGGGATTAATTAGTC</t>
  </si>
  <si>
    <t>TGGGTGGTGATCATATAAGAT</t>
  </si>
  <si>
    <t>ath-miR823</t>
  </si>
  <si>
    <t>ath-MIR823</t>
  </si>
  <si>
    <t>CGACCTTAAGTATAAGTAGATATATGGGGATGTAACGCATGTTGTTTTCTGCGGGAAGCATTTGCACATGTTTCGTGGAGAATGAAATCACATTCCATACATGAATAATAATTACCTTTTAGATAGAACATCGTACTGCTTGAAAAAACATGTTAATGTCATAAACTTTATGATGAAAACACCTATAAAAAGCGTTTTTTCAAGCATGTGCTATCTATGAAGGTAATTACTATTCATGTATAAAATATGATTTTATCCTCCATAAAACATGTGCAAATGCTTTCTACAGGAAACAATATACGTTGCATCCCCATCTACTTACACTTAAGGTCGTTGT</t>
  </si>
  <si>
    <t>TGCGGGAAGCATTTGCACATG</t>
  </si>
  <si>
    <t>ath-miR822</t>
  </si>
  <si>
    <t>ath-MIR822</t>
  </si>
  <si>
    <t>GACACTAGTCTTAACCATATCTTTTGTCGGAAGATTCAGGAGAACATGGAAGAGCAAAGATTCTAGCAAATCTCTTACCCAATCAACTTCATCACCAGATCTTTTGTCGGAAAATTCAGGAGAACATGATCGTTTGGTACGAATACAAGATCTGGTGAGAATGGACGAAGAAGGAAAGAGAGACGTGTTCGTACCAAACGATCATGTTCTCCTGAATCTTCCGACAAAAGATCTGGTGATGAAGTTGATTGGTTAAGTGATTTACCAGAAGCTTTGCTCGTTCATGTTCTCCTGAATCTTCCGACAAAAAATGTGGTTAAGACTAGTGTCT</t>
  </si>
  <si>
    <t>AAGCTTTGCTCGTTCATGTTC</t>
  </si>
  <si>
    <t>ath-miR783</t>
  </si>
  <si>
    <t>ath-MIR783</t>
  </si>
  <si>
    <t>AACCTTTTTCTACAAACACCTTGGATGTTCTTTAAATAAGATGAAAAGGCTATTATTCTAATGAACAACATGAAGCCAAAAGAAAATCCAAGGCGTTTGCAGAAAGAGGTT</t>
  </si>
  <si>
    <t>ACAAACACCTTGGATGTTCTT</t>
  </si>
  <si>
    <t>ath-miR782</t>
  </si>
  <si>
    <t>ath-MIR782</t>
  </si>
  <si>
    <t>ATTTAGAGTTTTCTGGATACTTAAAAGTTAATATCGAAGAAGCCCTCTCTTTGTTAGTAACTAATAAGTATCCAGAAAACTCTAATT</t>
  </si>
  <si>
    <t>TTAGAGTTTTCTGGATACTTA</t>
  </si>
  <si>
    <t>ath-miR781b</t>
  </si>
  <si>
    <t>ath-MIR781b</t>
  </si>
  <si>
    <t>TCAAATTAGAGTTTTCTGGATACTTATTAGTTACTAACAAAGAGAGGGCTTCTTCGATATTAACTTTTAAGTATCCAGAAAACTCTAAATTTGA</t>
  </si>
  <si>
    <t>ath-miR781</t>
  </si>
  <si>
    <t>ath-MIR781</t>
  </si>
  <si>
    <t>TTCTTCGTGAATATCTGGCAT</t>
  </si>
  <si>
    <t>ath-miR780.2</t>
  </si>
  <si>
    <t>CAAGATATCAGATATTTCACGAAGATATCTGCATAACAGCTACGAGGAAATTGTGATTTTATCGTTTCACAAACATCAACAGCTCCATGGATCGTTATGGACGGATAAATCACAATCACTATCCTTTTTCTAGCAGCTGTTGAGCAGGTTTCTTCGTGAATATCTGGCATTTTG</t>
  </si>
  <si>
    <t>TCTAGCAGCTGTTGAGCAGGT</t>
  </si>
  <si>
    <t>ath-miR780.1</t>
  </si>
  <si>
    <t>ath-MIR780</t>
  </si>
  <si>
    <t>TGATTGGAAATTTCGTTGACT</t>
  </si>
  <si>
    <t>ath-miR779.2</t>
  </si>
  <si>
    <t>AATGAGAGTAATATAGTTGAATCTTCGAAAGTATTTCAAGAAGTCAGCTGAGCTTTCTCGTCATCACTTATTAGTAAATATAGTCTCTATATTTTTGATGAGTGATGATTGGAAATTTCGTTGACTCATTACTCTTGATGATTCTGCTATGTTGCTGCTCATT</t>
  </si>
  <si>
    <t>TTCTGCTATGTTGCTGCTCAT</t>
  </si>
  <si>
    <t>ath-miR779.1</t>
  </si>
  <si>
    <t>ath-MIR779</t>
  </si>
  <si>
    <t>CCGCCTTGGCTTGGTTTATGTACACCGAGTATGTTCAGCTCCATCCTATACAGATTTTGGGACATGTGCCTAGGGTTGAGGTTTCATATATAGAAAGAACTGAACAAACTCGGTGTACATAGACCAAACCAAGGCGGT</t>
  </si>
  <si>
    <t>TGGCTTGGTTTATGTACACCG</t>
  </si>
  <si>
    <t>ath-miR778</t>
  </si>
  <si>
    <t>ath-MIR778</t>
  </si>
  <si>
    <t>AGAGAGCAACAAAATCAGTGTGTATTTGTTAAGACAAATGTTTATATAAGTCGTCCATGCGTTGTACATTTAATCTTAACTAATACGCATTGAGTTTCGTTGCTTTCT</t>
  </si>
  <si>
    <t>TACGCATTGAGTTTCGTTGCTT</t>
  </si>
  <si>
    <t>ath-miR777</t>
  </si>
  <si>
    <t>ath-MIR777</t>
  </si>
  <si>
    <t>TTGGGATTATAGCCACGAACTCAATAGAATTCTTAAGATCATGTGAAAACGTTGACAAGATCGTCTACGATTTTCCAAGATTCTAAGTCTTCTATTGATGTTCATGGCTTTAACCTGA</t>
  </si>
  <si>
    <t>TCTAAGTCTTCTATTGATGTT</t>
  </si>
  <si>
    <t>ath-miR776</t>
  </si>
  <si>
    <t>ath-MIR776</t>
  </si>
  <si>
    <t>TTTAAACGTTGCACTACGTGACATTGAAACTGTCTTTCAACATTCCAATATTTCAACTTTCGAATACCCAATATTTGGTTTGTTCAAAGACATTTTCGATGTCTAGCAGTGCCAATGTTTAAA</t>
  </si>
  <si>
    <t>TTCGATGTCTAGCAGTGCCA</t>
  </si>
  <si>
    <t>ath-miR775</t>
  </si>
  <si>
    <t>ath-MIR775</t>
  </si>
  <si>
    <t>CATCCATATTTTCATCTCGAA</t>
  </si>
  <si>
    <t>GAGTGTTGATTATATGGATTCATTTGAGATGAAGATATGGGTGATGATCAATGCTTACGATTTTGGTCAATTTATGTTAGCAATTTAATTCTTTTTCATCCATATTTTCATCTCGAATTTAATCTTTAAAAAAGCGTTT</t>
  </si>
  <si>
    <t>TGAGATGAAGATATGGGTGAT</t>
  </si>
  <si>
    <t>ath-miR774b</t>
  </si>
  <si>
    <t>ath-MIR774b</t>
  </si>
  <si>
    <t>TCATTTCAGATGGCTGTTTGGGTAACTAATATTTAAGATTTTGGTCAATTTAAGTTACCAATTTATATATTGGTTACCCATATGGCCATCTCAAATTT</t>
  </si>
  <si>
    <t>TTGGTTACCCATATGGCCATC</t>
  </si>
  <si>
    <t>ath-miR774</t>
  </si>
  <si>
    <t>ath-MIR774</t>
  </si>
  <si>
    <t>GGCAATAACTTGAGCAAACA</t>
  </si>
  <si>
    <t>ath-miR773b*</t>
  </si>
  <si>
    <t>GGTTGAAGGTGGCAATAACCTCAAATATATCAGAGGGTGTAGATACTCAACGACTATAGGAGGCAATAACTTGAGCAAACAATTGATTGCAGAAATCCATCGACTAAAGCTGTCACCTGTTTGATTCCAGCTTTTGTCTCCTTACCTGTTGAGTGTCTAAACTCTCTGGTACGTTCATAGTTGTTGCTGCCTTTCGCT</t>
  </si>
  <si>
    <t>TTTGATTCCAGCTTTTGTCTC</t>
  </si>
  <si>
    <t>ath-MIR773b</t>
  </si>
  <si>
    <t>AGGAGGCAATAGCTTGAGCAAATAATTGATTGCAGAAGTCCATCGACTAAAGCTGTCACCTGTTTGCTTCCAGCTTTTGTCTCCT</t>
  </si>
  <si>
    <t>TTTGCTTCCAGCTTTTGTCTC</t>
  </si>
  <si>
    <t>ath-MIR773</t>
  </si>
  <si>
    <t>TAAATTCGTCATGAGCCTCTGTGGTAGCCCTCACAATGATCTCAATAGAGTGCATGCCACGATCTTGTAAAGACGTAGATGAGGGCTCCTCAGGTGTTCATGTCGAATGTTAG</t>
  </si>
  <si>
    <t>TGAGCCTCTGTGGTAGCCCTCA</t>
  </si>
  <si>
    <t>ath-miR771</t>
  </si>
  <si>
    <t>ath-MIR771</t>
  </si>
  <si>
    <t>ATTAAATGCTCGATATTCCATGTTGAAACCTTATCAGGTAAAAATGAAGGACCTGACAAAGTTTCACCATGGGACATCGAGCATTTAAT</t>
  </si>
  <si>
    <t>ATGGGACATCGAGCATTTAAT</t>
  </si>
  <si>
    <t>ath-miR5666</t>
  </si>
  <si>
    <t>ath-MIR5666</t>
  </si>
  <si>
    <t>CTTGTTTTCGATTTCATCATTTTTCTCTATTATTATGAATTCCACATCTTGTCTACCAATTGTTTTCATTTAAAGATTTTGATTCTTATTTAGATTTTTCACAATCTATTTTGGTTCACAGATTAGTTAAGCATTATTGTCTTCACCTACACGTTTATAATTGCATATAATTTTATTTAAATAATATGTTATATCAGAGACAAGTTCATATCGAATGAGTAATAAAATCAGATCAGGAACAAATTCAGATCGAATGGTAGACAAGATAATATGATATAACTTGATTTTTTGGTTATTTTGCAATAGAAAGAAAAAAATCAATAAATCGGGTCGGAGAAGACAATAATGCTCAACTAATCTGTAGACCAAAATAGATGGTGAAAAATCTAAATAAAATTCGAAACCCTTAAATGAGGACAATTGGTGGACAAGATCTGGGATTCATGATAATTTTGAAAGATGATGAAATCAGAGACAAA</t>
  </si>
  <si>
    <t>TTGGTGGACAAGATCTGGGAT</t>
  </si>
  <si>
    <t>ath-miR5665</t>
  </si>
  <si>
    <t>ath-MIR5665</t>
  </si>
  <si>
    <t>TTGTCGTCTATGATGAATATAGTCAATTTTATCGGTCTGCAATAGGCAAATAAAACATGCAATTACTTTGGTCACGGACAAATTATTTTTATGGCTATTGAGACCATCTTTAAGTAATAAATAAAAAATACGATTATCCACGAACAAAGTAATCATCTGTTTTATTTGCCTATTGTAGACCGATAAAAGTGACTATATATATCATAGACGACAT</t>
  </si>
  <si>
    <t>ATAGTCAATTTTATCGGTCTG</t>
  </si>
  <si>
    <t>ath-miR5664</t>
  </si>
  <si>
    <t>ath-MIR5664</t>
  </si>
  <si>
    <t>TTATAGCTAAGGATTTGCATTCTCATGATTGAATTCTAGTATATAGTAACATTATAGAAGAAAGTCTATAAACACTAAACTCAATCATGAGAATGCAAATCCTTAGCTATAT</t>
  </si>
  <si>
    <t>AGCTAAGGATTTGCATTCTCA</t>
  </si>
  <si>
    <t>ath-miR5663</t>
  </si>
  <si>
    <t>ath-MIR5663</t>
  </si>
  <si>
    <t>CATTTTTAATAGTGATCTTTATATTTTCCTCTATTTATAGAGGTGACTCTATTTTAAAGGCATTATGTTCAAATGGTCACCTCTAAAATAGAGTTTTCTCTATAATAGAGGAAGAAATAGAAATATTTACTTTTTGTCTCTATAAATAGAGATCTCTACAATTCATCTCTAATTTTTCTTCTATTTTTGAGGAAACTCTATTTTAGAGGTGACCATTGGAGCACAATGCTTCTAAAATAGAGGCACCTCTAAAATAGAGAAAATTATAGAGGTGACCATTGGAGATG</t>
  </si>
  <si>
    <t>AGAGGTGACCATTGGAGATG</t>
  </si>
  <si>
    <t>ath-miR5662</t>
  </si>
  <si>
    <t>ath-MIR5662</t>
  </si>
  <si>
    <t>TAAGAGGTACATCATGTAGTCTGAAATGGTTTTGCTGTACTCTTTGCTTCTGACATTTCTTGCTGCATTGTCTACTTCTGT</t>
  </si>
  <si>
    <t>AGAGGTACATCATGTAGTCTG</t>
  </si>
  <si>
    <t>ath-miR5661</t>
  </si>
  <si>
    <t>ath-MIR5661</t>
  </si>
  <si>
    <t>TTTGACATAATAGTTTTCTGGTAACTTTCAGACCAAGGCCAAACCGAATTGTCAGGTGGTTAGTGCAATGGAAAGCTGGCAAACCGTATGAGTATACCATCTTGTAGTACTCTTTACCAGCTTTCCAATGCACTAACGATCTGACAATTCCGTTCAGCCGTTTTTGTCGGAAAGTTACCGGAAAACTATTATGTT</t>
  </si>
  <si>
    <t>CAGGTGGTTAGTGCAATGGAA</t>
  </si>
  <si>
    <t>ath-miR5660</t>
  </si>
  <si>
    <t>ath-MIR5660</t>
  </si>
  <si>
    <t>TATCTTTCAAAGACCTTCATTGTTCTTGAAATTCGACGATGAAGGTCTTTGGAACGGTA</t>
  </si>
  <si>
    <t>CGATGAAGGTCTTTGGAACGGTA</t>
  </si>
  <si>
    <t>ath-miR5659</t>
  </si>
  <si>
    <t>ath-MIR5659</t>
  </si>
  <si>
    <t>AGATGATGATGATGATGATGAAACAGAATCAGTAAGAAGCTTCTTCTTCTTAGGAGGAGGAGGAAGATTGGTTTCATCATCATCACCAGTTGAA</t>
  </si>
  <si>
    <t>ATGATGATGATGATGATGAAA</t>
  </si>
  <si>
    <t>ath-MIR5658</t>
  </si>
  <si>
    <t>CCAAATACGAGTCGAACTCTTGTCCTGAAGTGTAGAGGCCTAAACCAGTACACAACCAACTGGACAAGGTTAGATTTGGTGGAAA</t>
  </si>
  <si>
    <t>TGGACAAGGTTAGATTTGGTG</t>
  </si>
  <si>
    <t>ath-miR5657</t>
  </si>
  <si>
    <t>ath-MIR5657</t>
  </si>
  <si>
    <t>ATCTTTCTTGACAAATCATAACAACTTTGGTTAAAAGGTTTCGAAAACTCAACCTCTTCTTCAGTCTCTCTCTTTCCAAAAGGGAAAGACTGAAGTAGAGATTGGGTTTCCGATACCTTTTGGCCCATGTCGTTATGATTTGTCGAGGAAGGT</t>
  </si>
  <si>
    <t>ACTGAAGTAGAGATTGGGTTT</t>
  </si>
  <si>
    <t>ath-miR5656</t>
  </si>
  <si>
    <t>ath-MIR5656</t>
  </si>
  <si>
    <t>ACATCAAGTAAGGGTTGGTGGTGGTGGAGGAGGAGGAGAACATACGAAGGGTACTGTGGCGGCATCTCTGGGGAAGAGTAAGAAGTAGACACATAAGAAGGAGAAAAACGAAAGAGGTTATACAAAAAGAACTAGAGAGAGGATAGATTTAATTAATTACCAGAGAAAGTTTGCGGAGAGAGGTCTTGGAAGAGAGGCGGAGAAGCAGAGATGACATAGCTAATAGCTTCGCTTGGTTGCTCTGTGTGTTTCTTCTCTAAAGGGTTTTCGAGTTAGTCAAGATCTAATTAAGACCAAAGTGCTTGCCACAAGAAAAAGGAGAAGTAGGGTTCTCAATTATTACTAGAGAGATGTCTCTTTCTCTTTATTTTTTCCACGTTTCTCTCGTTTTTCTCCTTCTTATGTGTCTACTTCTTACTCTTCCCCAGAGATGCCGCCACAGTACCCTTCGTATGTTCTCCTCCTCCTCCACCACCACCAACCCTTACTTGATGT</t>
  </si>
  <si>
    <t>AAGTAGACACATAAGAAGGAG</t>
  </si>
  <si>
    <t>ath-miR5655</t>
  </si>
  <si>
    <t>ath-MIR5655</t>
  </si>
  <si>
    <t>AAATAAATCCCAACATCTTCCACCTTACCGGCCTTGAACATTGATAGCTGTTAAAATGGAAGATGCTTTGGGATTTATTT</t>
  </si>
  <si>
    <t>ATAAATCCCAACATCTTCCA</t>
  </si>
  <si>
    <t>ath-MIR5654</t>
  </si>
  <si>
    <t>CCCAATAACTCATTTGACCCATCAACTCATTTGAGTCAAAAAATTTAACTCATTAGGGTTCATGGGTTGAGTTGAGTTGAGTTGGC</t>
  </si>
  <si>
    <t>TGGGTTGAGTTGAGTTGAGTTGGC</t>
  </si>
  <si>
    <t>ath-miR5653</t>
  </si>
  <si>
    <t>ath-MIR5653</t>
  </si>
  <si>
    <t>CATGAATTAGAGTGTTGAATGTGAATGAATCGGGCTGATATCCCATTTCCACCATCTGACCAACAAGAGATACGGCATCTGAAATCCTATTCCCGTGACAGAAACCATTGAGCAGAGAGTTAAGCGTGACAATATCGGGCTCATAGCCGAGTTTCATCATCTTGGCAAGAACAGCTAAAGCAAGAGAGAGCTGAGAGCGTCGGCAGAAACAGTTGATGAGAATACTGTATGTGTAAAGATTATGTGAAATTCCCAAATTTTGCATCTGCTCGCCGAGAGAGATGACAAGATCGAACTTGTTCATCTTAGCAATGGCACTCAACAGTTTACTGAACTCAACAATCGAAGGGAAAGGACGAGACTTGACCATGTCACCGAACAGATTAACCGCATCATCTAGCTTCAAATCATTTAGCCTATTTATCGATATTTTTCTGTAATCATATCT</t>
  </si>
  <si>
    <t>TTGAATGTGAATGAATCGGGC</t>
  </si>
  <si>
    <t>ath-miR5652</t>
  </si>
  <si>
    <t>ath-MIR5652</t>
  </si>
  <si>
    <t>TGGCTCCGAATGGAGACGTGCAGTTCAACTGCGGATAAAGTGTTGTGCGGTTCAAATAGTAACAAAAATATATACATACATATATATGTAAAGAATTTCGTTACTATTTGAATCGTACTGCACTGTACGGTTCGGTCACCATTCGAAGCCTATATCACTACC</t>
  </si>
  <si>
    <t>TTGTGCGGTTCAAATAGTAAC</t>
  </si>
  <si>
    <t>ath-miR5651</t>
  </si>
  <si>
    <t>ath-MIR5651</t>
  </si>
  <si>
    <t>ATTTGTTTTGGATCTTAGATACACATATAGTTTGCTTTTCCTTTATAAACAAACTATATGTGTATCTAAGATTCAAAACAAAC</t>
  </si>
  <si>
    <t>TTGTTTTGGATCTTAGATACA</t>
  </si>
  <si>
    <t>ath-MIR5650</t>
  </si>
  <si>
    <t>TTCATATTATAGTAACCAACATATTCAATACTTTCAAATGAAGATGCCAATTATTTTTCTTCATTTGAAAGTATTGAATATGTTGGTTACTATAATATGAA</t>
  </si>
  <si>
    <t>ATTGAATATGTTGGTTACTAT</t>
  </si>
  <si>
    <t>ath-miR5649b</t>
  </si>
  <si>
    <t>ath-MIR5649b</t>
  </si>
  <si>
    <t>TTCATATTATAGTAACCAACATATTCAATACTTTCAAATGAAGAAAAATAATTGGCATCTTCATTTGAAAGTATTGAATATGTTGGTTACTATAATATGAA</t>
  </si>
  <si>
    <t>ath-miR5649a</t>
  </si>
  <si>
    <t>ath-MIR5649a</t>
  </si>
  <si>
    <t>TTTGGAAATATTTGGCTTGACT</t>
  </si>
  <si>
    <t>ath-miR5648-5p</t>
  </si>
  <si>
    <t>CTTCATCATCACTAGACTCATGTTTTCTAACCTTTCTCATTCCGTTATGAATCATAGGTTGAAAGATGGTATGATCTGTAGGGTCTCTTGGCATTAAAACATTGATTAAAAGGTGTTTGCCTCTATTTGCTTCAGATTGTCTTTTTAATGTTTGGAAATATTTGGCTTGACTCTGTATGAAAAAAAAGTCAAGTTTCAATCAAGTGAATATATTGGAAATTTATAGCTTCCAAGTTTCTTTTTAAAGATGGTTTTAATCGATATATATTTGGAAGCTATATATTCCTCTAATTCACTTAATTGAAACTTAATTTTTTTTTCCAAAACAAAGTCAAGCCAAATATTCCAAACATTGAAGCAACAATCTGAAGAAAATAGCGGCATACGCCCTTTAGTTAGCCAATGTTAAAATGTCAAGAGACCATGCAGATTAGATCCAACTTTCAAGCTATTTTTTTTTAAGGAATGTAAAAGGTTAAAAGACATGAGTCTAGTGATGA</t>
  </si>
  <si>
    <t>ATCTGAAGAAAATAGCGGCAT</t>
  </si>
  <si>
    <t>ath-miR5648-3p</t>
  </si>
  <si>
    <t>ath-MIR5648</t>
  </si>
  <si>
    <t>ATTAAATCCTCAAGAACCATACAGCTTGATATGAGAGTCTTCAAACCTGAGTCGCCAACAAACTTAACCCCCTTTAAATATATACAAAAGGTAAAGAAACCAATTTTGATTTCGGATGATAAAAGACAACACAATGGAGATTTAAATCCACCAAAGTCGCACAAAAATAGAACAAGATAGGCATCTTAACTCTCTAACGTTTTTTAGAGTCTTTGGAACCTTAGTTATGATGCCTTTCTCGCTCTATACATGTTCGAATTTGGTGAATTTGACTCTCTAATGTGTTGTATTTGATAATCCAAATTCAAAATCGGTTTCTATACCTTGTGTCAATGCTATGTATTTAGAGAAGGTCAAGTTTGATGACGATTCCATTTTGGAGACTCTCTAATTAAGTTGTCCTATTCTTGAGGATTTAAC</t>
  </si>
  <si>
    <t>TCAAGTTTGATGACGATTCCA</t>
  </si>
  <si>
    <t>ath-miR5647</t>
  </si>
  <si>
    <t>ath-MIR5647</t>
  </si>
  <si>
    <t>CATCACCAACGAGCTATTGGCCCAATACTAAATCTCCGTGGAGGTGATAGGTTCGAGGCACGTTGGGAGG</t>
  </si>
  <si>
    <t>GTTCGAGGCACGTTGGGAGG</t>
  </si>
  <si>
    <t>ath-miR5646</t>
  </si>
  <si>
    <t>ath-MIR5646</t>
  </si>
  <si>
    <t>CGGAAGACAAATAAATCGTATAGTTTTTGTTGTTTTTCAAAATAAATGACAAAGTTTTTGTTGAGTTGTCATTTGAGTCATGTCGTTAAGTAGGTTAACAGAATTTTTTTACGGCGTTAATGTCTCGTTTATCTCCTATGTTAGAACAAAACAACGTTCTTCATTGCAGCTCGTTTTGTCTGTTGAAACAAATTTAAACCCTAAATCCCTAAATCGATTTCATTATCTGCGATTTTGAGGTCAATGTGGGTCTCTGATTTTGAGATAATGAAATCAATTTGGGAAATTAGGGTTTATATTTGTTTCAAAAGACAAAACAACGTCGTTTCGTCTCTGCAATAAACGACGTTGTTTTGTTCTAACAAAGTAAATAAACAAGACATTAACGCCGTAAAAAAATTTTTTAACTTATTTAATGATATCTCAAATGGCAAGTCAACAAAAACTTGTCATTTATTTCGAAAGTCAACAAAAACTTGTCGATTTATTTGTCTTCTGT</t>
  </si>
  <si>
    <t>ATTTGAGTCATGTCGTTAAG</t>
  </si>
  <si>
    <t>ath-miR5645f</t>
  </si>
  <si>
    <t>ath-MIR5645f</t>
  </si>
  <si>
    <t>TAAATGACAAAGTTTATGTTGACTTTTCATTTGAGTCATGTCGTTAAGTAGGTTAATATAATTATTTCCCGGCGTTAAGTTCTCGTTTATCTCCTCTATTAGAACAAAACAACATTGTTTATTGCATCTCGTTTTGTCTGTTGAAACAAATTTAAACCCTAAATCCCCAAATCGATTTCATTATCTGCGATTTTGAGGTCAGGTGGGTTTGTGATTTTGAGATAATGAAATCGATATAGGGATTTAAGGTTTATATTTGTTTCAAGAGACAAAACGACGTCGTTTTGTGTCTTCAATAAACGACATTGTTTGTTCTAACAGATCAAATAAACAAGTCATTAAAGCCGTAAAAAAAATTATATTAACCTATTTAACGATAGGACTCAAATGGCAAGTCAACAAAAACTTTGTCATTTA</t>
  </si>
  <si>
    <t>ath-miR5645e</t>
  </si>
  <si>
    <t>ath-MIR5645e</t>
  </si>
  <si>
    <t>TTTCGAAATAAATGACAAAGTTTTTGTTGACTTGTCATTTGAGTCATGTCGTTAAGTAGGTTGACATAATTTTTTTACGGCGTTAATGTCTCGTTTATCTCCTCTGTTAGAACAAAACAACGTTGTTTATTGCAGCTCGTTTTCTCTATTGAAACAAATTTAAACCTTAAATTCCCAAATCGATTTTATTATCTGCGATTTTGAGGTCAATGTGGGTATGTGATTTTGAGATAATGAAATCGATTTAGGGGTTTATATTTATTTCAAGAGACAAAACAACGTCGTTTTAAAAAAAAAAGAAAAAAAAAAAAAAAAAAAACAACGTCGTTTTGTCTTTTCAATAAACGACGTTGTTTTGTTCTAATAGATTAAATAAACAAGACATTAACGCCGTAAAAAAATTCCGTTAACCTATTTAACGTTATGACTCAAATGGCAAGTCAACAAAAATTTTGTCTTTTATTTCGAAA</t>
  </si>
  <si>
    <t>ath-miR5645d</t>
  </si>
  <si>
    <t>ath-MIR5645d</t>
  </si>
  <si>
    <t>CCCATTTGAGTCATGTTGTTAAATAGGTTAATAGAATTTTTTACGACGTTAATGTTCCGTTTATCTGCTCTGTTAGAACAAAACAATGTCGTTTATTACAGAGACAAACGACGTCGTTTTATCTGTTGAAACAAATTTTAAACCCTAAATCCCCAAATCGATTTCATTATCTCAAATCCTATAGAGGCCGAATCGATTTGAATCCCATCTGGTGAGGAGACAAACAATGTTCCTCAGCCCAAATCAAATCGAAAAAAAAAAAGAAAAAACGGAAGAAGGAAGTTGAAGTAGATGACATCGTTTTGTTTTAATAGAGAAAATAAACGAGACATTAACGCCGTAAAATATTTTTGATAACCTATTTAACGACATGACTGAAATGGC</t>
  </si>
  <si>
    <t>AACCTATTTAACGACATGACT</t>
  </si>
  <si>
    <t>ath-miR5645c</t>
  </si>
  <si>
    <t>ath-MIR5645c</t>
  </si>
  <si>
    <t>CGACAAATAAATCGTAAACGTTTTGTTGACTTTTGAAATAAATGACAAAGTTTTTGTTGACTTGTCATTTGAGTCATGTCGTTAAGTAGGTTAACATAAAAAATTTAAGACGTTAATGTCTCGTTTATCTCCTCCGTAAAAACAAAACAACGTTGTTTATTGAAGCTCGTTTTGTCTGTTGAAACAAATTTAAACCCTAAATCCTCAAATCGATTTCATTATTTATGATTTTGAGGCCAAGGTGGGTCTGTGATTTTGAGATAATGATATCGATTTGGAGATTTAAGGTTTATATTTGTTTCAAGAGACAAAACGACGTCGTTTTGTCTCTTCAATAAACAACGTTGTTTTGTTCTAACAGATCAAATAAACAAGACATTAACACCGTAAAAAAATTCTGTTAACCTATTTAACGATATGACTCAAATGGCAAGTCAACAAAAACTTTGTCATTTGTTTCGAAAGTCAACAAAAACTTTACGATTTATTTGTCT</t>
  </si>
  <si>
    <t>ath-miR5645b</t>
  </si>
  <si>
    <t>ath-MIR5645b</t>
  </si>
  <si>
    <t>TTGTTGACTTTCGAAATAAATAACAAAGTTTTTGTTGACTTGTCATTTGAGTCATGTCGTTAAGTAGGTTAACAAAAAAAATTTACGGCGTTAATGTCTCCTTTATCTCCTCTGTTAGAACAAAAAAACGTTGTTTATTGCAGTTCGTTTTGTCTGTTGACACAAATTTAAACCCTAAATCCCCAAATCGATTTTATTATCTGCGATTTTGAAGTCAATGTGGGTCTGTGATTTTGAGATAATAAAATCGATTTGGAGATTTAGGGTTTATATTTGTTTCAAGAGACAAAACAACGTTGTTTTGTCTCTTCAATAAACGACGTTGTTTTGTTCTAACAGATCAAATAAACATTAACACCGTAAAAAAATTCTCTTAACCTATTTAACGATATGACTCAAATGGCAAGTCAACAAAAACTTTGTCATTTATTTCGAAAGTTAACAA</t>
  </si>
  <si>
    <t>ath-miR5645a</t>
  </si>
  <si>
    <t>ath-MIR5645a</t>
  </si>
  <si>
    <t>TAGTGGGTTGCGGATAACGGTAGCCGGTAGGCACAGATCCGATATCCTAAAATTTGGAATACATAAATTAGGATCCATTAGATCCGTCAACATCTGCAAGTAATTATTTATATTACATGCGGATCCGACATCCGCAACACTACGA</t>
  </si>
  <si>
    <t>GTGGGTTGCGGATAACGGTA</t>
  </si>
  <si>
    <t>ath-miR5644</t>
  </si>
  <si>
    <t>ath-MIR5644</t>
  </si>
  <si>
    <t>GTGTAGCCGAAGTCCGTATGAGTCTTTGTCTTTGTATCCTCTAACAAGGATATAATACTTAGGCTTTTAAGATCTGGTTGCGA</t>
  </si>
  <si>
    <t>AGGCTTTTAAGATCTGGTTGC</t>
  </si>
  <si>
    <t>ath-miR5643b</t>
  </si>
  <si>
    <t>ath-MIR5643b</t>
  </si>
  <si>
    <t>GTGTAGCCGTAATCCGTATGAGTCTTTGTCTTTGTATCTTCTAACAAGGATACAATATTTAGGCTTTTAAGATCTGGTTGCGA</t>
  </si>
  <si>
    <t>ath-miR5643a</t>
  </si>
  <si>
    <t>ath-MIR5643a</t>
  </si>
  <si>
    <t>CATGGATCCGCCTAGGCTGTCCCGAGTGTGAGCGAGGTGTGAGTGTCGCCCATGGGCATCGACACCTTGCGGCTAGGAACTGGAACGAGACGGGTAGCAAAGATTTCGAGTAGCACTTCATACTACCGTGGGTTTTTTAAACCTTCCGAGTTTTGTTGATGTGTTTCCGAGAATTAGCAAACCGTAACGAAGATGTTCTTGGCAACCATCTTTTGATGGGAGTCCGGCTGTTCGAAAGCCGGCCAAGGGTGATGAACGAAATGTGAACCCTTGTCTCGCCTAGGTTGGATGGGCGTGCTTCGTTGGAAAGCATGGATCCGCCTAGGCTGTCCCGAAGGTATCTCGCGCTTGTACGGCTTTGGCTTGGATTCG</t>
  </si>
  <si>
    <t>TCTCGCGCTTGTACGGCTTT</t>
  </si>
  <si>
    <t>ath-miR5642b</t>
  </si>
  <si>
    <t>ath-MIR5642b</t>
  </si>
  <si>
    <t>CATGGATCCGCCTAGGCTGTCCCGAGTGTGAGCGAGGTGTGAGTGTCGCCCATGGGCATCGACACCTTGCGGCTAGGAACTGGAACGAGACGGGTAGCAAAGATTTCGAGTAGCACTTCATACTACCGTGGGTTTTTTAAACCTTCCCCTAGTTTTGTTGATGTTATTCCGAGAATTAGCAAACCGTAACGAAGATGTTCTTGGCAACCATCTTTTGATGGGAGTCCGGCTGTTCGAAAGCCGGCCAAGGGTGATGAACGAAATGTGAACCCTTGTCTCGCCTAGGTTGGATGGGCGTGCTTCGTTGGAAAGCATGGATCCGCCTAGGCTGTCCCGAAGGTATCTCGCGCTTGTACGGCTTTGGCTCGGATTCG</t>
  </si>
  <si>
    <t>ath-miR5642a</t>
  </si>
  <si>
    <t>ath-MIR5642a</t>
  </si>
  <si>
    <t>ACGAAACAATAAAATCCCCAATTCAATTTTGAAATCCCTAATTCTATCATCTTCTTCACTCTTCTTCCATAGCTAATTGAAATCCCAAATTCTTCTATCTTCCATATCTTCTTCTATCATTTTCTTTAAGTTTGATTTCGAAATCTCTAATTTTATCATCTTCTTCCATTGTTTGATTTCGAAATCCTAATTCTTCCATCTTCATCCATCTTTCTAGCTCCGTCGATTACCAAGTATCTCCTCCATGTGAATATACTTATACCAAAAGTGGTCCACGTGAGGAAGAATCTTCACAGCTCAATCCCAAACGTTCCTCGCATGGTTGACGTCTTTGTTCCATAGCTTCATTAAGCAACCATGGATGATAAAAGATGATATGAAAGCTATGGAAGTTTGATTAAGTTAGAAGATGGACGAATTAGGGATTGAAGATGGAAGAAGATGATAGAATTAGGGATTTTAAAATTGAATTGGGGATTTTGCTGTTTCAT</t>
  </si>
  <si>
    <t>TGGAAGAAGATGATAGAATTA</t>
  </si>
  <si>
    <t>ath-miR5641</t>
  </si>
  <si>
    <t>AAGGTGAGGAACATGAACACCAGTTACATTATAAACTTTCCTGTGTTACAAACTTATATATTTGATGAGAGAAGGAATTAGATTCATGAAAATATTAATCATTTTAAGGTTAGTAGTACTTATTGGCTGTTCTTGCAAAACCAATGGTAAAGTATGTGATGAAACCATTAGAACTTTTTGATTCAAGCATCTGAGTGTTCTATCAGAGGGTTAGAGCCAATCTAAGTTAAGAACTATATTTGGGGTCTCATCACATTACCATTGGTTTCAAAAGAACAGTGAGAAGTCCTATTCACCGTATACAGATTGGTCTTTTCAGGAATCTAACTCACTCTCTGATCAACTATCTAGCCTTGAAATACAGGCATGTTTTTCTGTACCTGGTGTTCATGTTGGTCTCACCC</t>
  </si>
  <si>
    <t>TGAGAGAAGGAATTAGATTCA</t>
  </si>
  <si>
    <t>ath-miR5640</t>
  </si>
  <si>
    <t>ath-MIR5640</t>
  </si>
  <si>
    <t>AGTAGTCCACTGTGGTCTAAGGCTGAAATGCGGTGACCAGACTAGAAAACATGTCAATGGTGGTCCTTGTGAAAGGGTTGACAAAGAAGTCTAGGGAGACGGTGACACGTCGGATCTCTGGCCTATGTGAGTGCTAAAACAATTATGGTATTGGTTGCTTAAAGGTGTCATATTGCCACTACGACTTTGAGAATGGTGAATGGTTGTGGCAATATGACTTTAAGCAGCCAATAATATAATCTTTTTAGCACTGATGGTGGCTAGAGAACCGGCATGCCACTGTCTCCGTAGATTTTTTTTGTCAACCCTTTTGCAAGTCCCACCATTGATCAATTTTCCGAGCGGGTCACCGTATTTTAGCCTCAGACCACGGTGGACTACT</t>
  </si>
  <si>
    <t>TAGTCCACTGTGGTCTAAGGC</t>
  </si>
  <si>
    <t>ath-miR5639</t>
  </si>
  <si>
    <t>ath-MIR5639</t>
  </si>
  <si>
    <t>AACAATGTTGTGGTCTTTCGATGAGAGAATGTGCTTGGGGACAATTGGAGCAGTTTGACTCCCTTACGGTTAGTATGACGGTTTGAAAGTGAAAGAACTTTGGTATGTTTCTAGAAAGTAAATAAATGAATCCAAGTTTCGAGCACACTGTCTTTACACTAGTGTGGCAGCCCACCAAATAACCATTGTGATTGTTCATAAAGTGTTACCTTCATATTTTGCAAAACCTCTTAACCAATCACGAGTGCAAAGTAGAGTTTGAACATTTCATTTAACAATCACAGTGGTCATCTGGTGGGCTGTAGAATTTATCACTATGCCCACCAAAGTAAAGATGGTGTGCTCAAAACTTGGATTCGATTACTTTTTCGTCAAAACATACCAAAGCTCTCTCACTTTTCAAACTTCAAAATAACAGTAGTAAGGGAATCGATCTGTACCAATTGTACTCAAACACACTCTCTCATCC</t>
  </si>
  <si>
    <t>ACAGTGGTCATCTGGTGGGCT</t>
  </si>
  <si>
    <t>ath-miR5638b</t>
  </si>
  <si>
    <t>ath-MIR5638b</t>
  </si>
  <si>
    <t>TCTTTGGATGCGAGAATGTGTTTGGGGACAATTGGAGCAAATTGACTCCCTTACGGTTAGTATGAAGGTTTGAAAGTGAAAGATTTTTGGTACGTTTCTAGAAAGTAAATAAATGAATCCAAGTTTCAAGCACATTGTCTTTACACTAGTGTGGCAGGCTGGCAGCCTACCAGATAACCATTTTGATTGTTCATAAAGTGTTACCTTCATATTTTGCAAAACCTCTTATCCAATTGCGAGTGCAAAGTAGAGTTGGAACATTCCATTTAACAATCATAATGGTCATCTGGTGGGCTCTAGAATTCATCATTATGCACACCAAAGTAAAGATTGTGTGCTCGAAACTTGGATTCAATTACTTTTTCGTCAAAACATACCAAAACTCTCTCACTTTTAAAAGTTCAAGTTAACGGAAGTAAGGGGATCGATCTGTTCCAATTGTACTCAAACACACTCTCTCATCCAA</t>
  </si>
  <si>
    <t>ATACCAAAACTCTCTCACTTT</t>
  </si>
  <si>
    <t>ath-MIR5638a</t>
  </si>
  <si>
    <t>AAGACCATCTCCAATGCGCAACTCTATATTTCCTCTATTTTACAGTTGACTCTATAAAATATAGTTGATTTTACTGCATTGTATGCCTCTAAAATAGAGGAAAAATGTAGAGATTGCTCTTTTATTAGCTCAACTATATATTCTCTAAACTCTAAAATAGAGGAAAATATAGAGTTGGGCATTTGAGATGCTCTA</t>
  </si>
  <si>
    <t>AATGCGCAACTCTATATTTCC</t>
  </si>
  <si>
    <t>ath-miR5637</t>
  </si>
  <si>
    <t>ath-MIR5637</t>
  </si>
  <si>
    <t>AGATCGTAGTTGCAGAGCTTGACGGCGCTCATGTTTACTCTTTTTGTTAAATGACGTCAGGCTTAGCCGCTTAGGTTT</t>
  </si>
  <si>
    <t>CGTAGTTGCAGAGCTTGACGG</t>
  </si>
  <si>
    <t>ath-miR5636</t>
  </si>
  <si>
    <t>ath-MIR5636</t>
  </si>
  <si>
    <t>AGTTGACTTCTAATTTAACCTATAAGTTATCGTTGACACGGCCAAATCGACTCACCATTAACACTTCTTAACAGCTCTCCTAACAGCGTAACTAACAACTGTTTTTGTCCTTAAACCAACGATAACGGCTGTTAGGCCATGTTTTGTAACGGCTGTTAGGAGCGCTGTTAAGGAGTGTTAACGGTGAGTCTATTTGGCTGGGTCAACGATAAATTATATGTTAAATTAGAAGTCAACA</t>
  </si>
  <si>
    <t>TGTTAAGGAGTGTTAACGGTG</t>
  </si>
  <si>
    <t>ath-miR5635d</t>
  </si>
  <si>
    <t>ath-MIR5635d</t>
  </si>
  <si>
    <t>TTGACCCAGCCAAATCGACTCACCGTTAAAACTTCTTAACAGCTCTCCTAACAGCATAACTAACAACTGTTTTCGTCCTTAAACCAACGATAACAGCTGTTAGGCCATGTTTTGTAACGGCTGTTAGGAGCGCTGTTAAGGAGTGTTAACGGTGAGTCGATTTGGCCGGGTCAA</t>
  </si>
  <si>
    <t>ath-miR5635c</t>
  </si>
  <si>
    <t>ath-MIR5635c</t>
  </si>
  <si>
    <t>ATCGTTGACCCGGTCAAAGCGACTCATTGTTAACACTTCTTAACAGCTCTCCTAACAGCGTAACTAACAACTGTTTTCGTCCTTAAACCAACGATAACGGCTGTTAGGCCATGTTTTGTAAGGGCTGTTAGGAGCGCTGTTAAGGAGTGTTAACGGTGAGTCGATTTGGCCTGGTCAACGAT</t>
  </si>
  <si>
    <t>ath-miR5635b</t>
  </si>
  <si>
    <t>ath-MIR5635b</t>
  </si>
  <si>
    <t>ATTAATTAACACCGAGAAAAATGTTATTTTATACCTGAACTTTCAAAAAGTGGCCAAATTAACCGTGAATTTTTGAAATGATCGTTTTATACCTCAACAAAAAGTTGACTTCTAATTTAACCTATAAGTTATCGTTGACCCGGCCAAATCGACTCACCATTAACACTTCTTAACAGCTCTCCTAACAGCGTAACTAACAACTGTTTTTGTCCTTAAACCAACAATAACGGCTGTTAGGCCATGTTTTGTAACGGCTGTTAGGAACGCTGTTAAGGAGTGTTAACGGTGAGTATATTTGGCCGGGTCAACGACAAATTATAGGTCAAATTAGAAGTCAACGATAAATTATAGGTTAAATTAGAAGTCAACTTTTTGTTGAGGTATAAAACGACCATTTCAAAAGTTCACGGTTAATTTGGCCATTTTTTGAAAGTTCAGGTAT</t>
  </si>
  <si>
    <t>ath-miR5635a</t>
  </si>
  <si>
    <t>ath-MIR5635a</t>
  </si>
  <si>
    <t>TGAGGGACTTTGTGAATTTAGGGATTTTATTATAGCGGTGGCTGGCTGATGAGCGACTTTGTGAATTTAGGGTCTGTCTGTCAATTTGGCGGGCTGTCCATGGGCCAAGCGTCTTTCGCAGGTTTTTGGGCCCAAGCCTACTAAGTGCCAGGTCCAGCCCATTAAGATCCTATATCAAAGATAGGGCACAATTGTAGTAACCACCCTAATTTCACAAAGTCTCTCA</t>
  </si>
  <si>
    <t>AGGGACTTTGTGAATTTAGGG</t>
  </si>
  <si>
    <t>ath-miR5634</t>
  </si>
  <si>
    <t>ath-MIR5634</t>
  </si>
  <si>
    <t>TCTACAAATTCTTTGGTTTGATATGAAGGAAAGATATGATCATCAGAAAACAGTGATTTTGTTTAAAGCTCGTTATATATGATTGGATTCATATGAGAATTCAAGTATGTAAGCGAGTATAACTCAGTCTTGTTTAAATTATTTTCATATTGAAATTATGTGGAGAGAAAATCATATGCAAATAAGTTAGAAAATCATGGATCCACATAATTCCAATTTGAAAGTGATGAGCTCTATTCAGTTATAGACTTGAAGTCTTGTAATCTCTTATGAATCTAATCATAGCGAGCTTTAGGTAATATCACAGTTTTCTATGATCATACCTTTACTTTAAATCATTCCAAAGTATTTGTGGA</t>
  </si>
  <si>
    <t>TATGATCATCAGAAAACAGTG</t>
  </si>
  <si>
    <t>ath-miR5633</t>
  </si>
  <si>
    <t>ath-MIR5633</t>
  </si>
  <si>
    <t>TTGATTCTCTTATCCAACTGTAAATCCGAAACCCTAATATTCCTTGTACCACATTCCTAATCAACTAGGCTTGAGCCCGAAAAACAAAAACAAAAAAAACAGTAGGAATGTGGTTCAAGGAAAATTAGTGTTTGGATTTATAGTTGGATAAGAGAATCAA</t>
  </si>
  <si>
    <t>TTGGATTTATAGTTGGATAAG</t>
  </si>
  <si>
    <t>ath-miR5632</t>
  </si>
  <si>
    <t>ath-MIR5632</t>
  </si>
  <si>
    <t>AAAATTATGTCCTTCCTGCCATATTATATTTAGGAAAAAATAATATCGTATTATACATATAAACAGAAGCCTCTTAAATAATTTTTTCCTAAATATATAATATGGCAGGAAAGACATAATTTT</t>
  </si>
  <si>
    <t>TGGCAGGAAAGACATAATTTT</t>
  </si>
  <si>
    <t>ath-miR5631</t>
  </si>
  <si>
    <t>ath-MIR5631</t>
  </si>
  <si>
    <t>CGTGGCTAAGAGCGGTTCTGATGGAGGCGCTGGTTTTGCGTGTTCCAAACCACGAATCGATCTTAAGCTTCT</t>
  </si>
  <si>
    <t>GCTAAGAGCGGTTCTGATGGA</t>
  </si>
  <si>
    <t>ath-miR5630b</t>
  </si>
  <si>
    <t>ath-MIR5630b</t>
  </si>
  <si>
    <t>ath-miR5630a</t>
  </si>
  <si>
    <t>ath-MIR5630a</t>
  </si>
  <si>
    <t>TTATTTTTAATTTGGACGTTTAATACCTCTAGTATTTAATTTGGAAGAAAAATACCTTAATTAATTTTGGTTACCTATCAAAAAGTTGGTATAATCGTACCTCCGAGTTAACTTCCGTCAACTACCCTAACGGAAACATATTCGTATAATCAAGAAAAGCGATTGTACTTATTTACATAATTAACATGAGTTAAGTTTTAACCACAGTTAACAATTCCGTTAGGGTAGTTAACGGAAGTTAACTCGAAGGTAAGATTATACCAACTTTTTAAAAAACGAAAGTTTTAATAAGTAACCAAAATTAACTAAGGTGTTTTTCTTCCAAATTAAATAGTAGAGGTATTAAACG</t>
  </si>
  <si>
    <t>TTAGGGTAGTTAACGGAAGTTA</t>
  </si>
  <si>
    <t>ath-miR5629</t>
  </si>
  <si>
    <t>ath-MIR5629</t>
  </si>
  <si>
    <t>GGAACGGTCGAGATGACTAACCGATATTATAGAAATAGCGAAGATATGATTATAGAAGAATCAACCATCTTTTGGTTTCTTCTTGATTTTTCTATAATCATATCTTCATTATTTTCATAATATTGGTTAATCATCTCGACCGTTCG</t>
  </si>
  <si>
    <t>GAAATAGCGAAGATATGATTA</t>
  </si>
  <si>
    <t>ath-miR5628</t>
  </si>
  <si>
    <t>ath-MIR5628</t>
  </si>
  <si>
    <t>GAATGAGAATGATGATGCATCTTATGTAACGATCGGGAATGAGAGAGAACACTGCAAATTAGAGATCCAAATTCAATGGATGGAGAGTAATCGATTCAGCTTGGATCGTAATTGGTAAGAGCATTGATAAGGGGTTAATTTGCAGTGTTCTCTCTCATTCCCGATCGTTTGTGCGTTATCATGATTTATTT</t>
  </si>
  <si>
    <t>AATGAGAGAGAACACTGCAAA</t>
  </si>
  <si>
    <t>ath-miR5029</t>
  </si>
  <si>
    <t>ath-MIR5029</t>
  </si>
  <si>
    <t>CGTCGTTGCCGTAACTCGTTCGCCTGAGGATAATGATCAATTGGGTTTATGCTAGAGTTAAATCGGGTCTTGAAAAGAGAAGGAAGTTGCATGCGACTCCTTTATCTCCTCAGCACCCTATCCAACTCTAACTTCAACCCAATCGATCATTTTTCTACAGAGCTAGAGTTTTATTGAGATG</t>
  </si>
  <si>
    <t>AATTGGGTTTATGCTAGAGTT</t>
  </si>
  <si>
    <t>ath-miR5028</t>
  </si>
  <si>
    <t>ath-MIR5028</t>
  </si>
  <si>
    <t>TCAATTTAGATATGTGAGAAAACCGGTTGGAACTTGCCTTAACCAAGAAAAGCTACAAAATATTTTTTTTCTGACAAAAAAAAGAAAAAGAAAATCGATTTTGTGGTTTTCTTGGTTAAGCCAGGTTCAAACCGATTTACATGCATGTGTTGGATGTGTGA</t>
  </si>
  <si>
    <t>ACCGGTTGGAACTTGCCTTAA</t>
  </si>
  <si>
    <t>ath-miR5027</t>
  </si>
  <si>
    <t>ath-MIR5027</t>
  </si>
  <si>
    <t>ATAAAAAGAAAATTATATTTACACGTGTCAAAATCTGAGATCGATAAATTTAACTCGTGGCACGACCCTGTGAGTTACTAACTTTGAAAACCATAGCATAGTTTTCAAAGTTAGTAACTCATAAGATCGTGACACGTGGTAAATCTATTGATTTTAGATTTTGATATGTGTAAAACAAAATTTTCATTTTTAT</t>
  </si>
  <si>
    <t>ACTCATAAGATCGTGACACGT</t>
  </si>
  <si>
    <t>ath-miR5026</t>
  </si>
  <si>
    <t>ath-MIR5026</t>
  </si>
  <si>
    <t>GGCTCGTTAGAAAAAGCTACTTACTGTATATATGTAAGTGACATAATCTTTAAAAAATATGTAGAGGAAGAAGGATGCTATCTCCAAAGATTATGTCACTTACATATATACAGTAAGTAACTTTGCATCCAGAACGTTATATTAACAACTTTGTC</t>
  </si>
  <si>
    <t>ACTGTATATATGTAAGTGACA</t>
  </si>
  <si>
    <t>ath-miR5025</t>
  </si>
  <si>
    <t>ath-MIR5025</t>
  </si>
  <si>
    <t>ATGACAAGGCCAAGATATAACA</t>
  </si>
  <si>
    <t>ath-miR5024-5p</t>
  </si>
  <si>
    <t>GGATATTGAACCGAAGATCGACGGTTGAGATGACAAGGCCAAGATATAACAAAAAGATATTATTCTAGAAGATAAATGTTAATATTGAAGTTTAGAAAGTTTAACATTTATCTTTTAGAATAATATTTTCTTGCCGTATCTTGGCCTTGTCATTTCAACCGTTGATCTCTGTCGATCTCT</t>
  </si>
  <si>
    <t>CCGTATCTTGGCCTTGTCATT</t>
  </si>
  <si>
    <t>ath-miR5024-3p</t>
  </si>
  <si>
    <t>ath-MIR5024</t>
  </si>
  <si>
    <t>ATGTTGCATATCCTTTGCCAATTTTGTAAATTGGTAGTGGATAAGGGGGCAAATTTGATTTTTCAAATTTGTTAGCAGAATTTGCCTCCTTATCTTTTGCCGATTCACAAAGTTGCCACTTAAAAATGTAAGCGT</t>
  </si>
  <si>
    <t>ATTGGTAGTGGATAAGGGGGC</t>
  </si>
  <si>
    <t>ath-miR5023</t>
  </si>
  <si>
    <t>ath-MIR5023</t>
  </si>
  <si>
    <t>GTATAAACTAGAAAACTGTCATGGGGTATGATCGAATGTTTGTGTACTCATTTTTCGTGGATATGAAGATATGCAACATTTGATCATTCTCCATGATAGTATTCTAGTTCGATATAT</t>
  </si>
  <si>
    <t>GTCATGGGGTATGATCGAATG</t>
  </si>
  <si>
    <t>ath-miR5022</t>
  </si>
  <si>
    <t>ath-MIR5022</t>
  </si>
  <si>
    <t>GTAGTGATGATGAATTTGAGATTTGGGAGAGGGAGAGGATTGAGAAGAAGAAGAAGAAAAGAGTGATTTGAGAGTTCATGGGTCTTGAAAGATTTTAGTGACTTTCGTTATCTTCCTTGTTGTTGTTCTTCTTCTCTAATAAGTTCTTCAATGGAGTTTTGTCGTCTCTAT</t>
  </si>
  <si>
    <t>TGAGAAGAAGAAGAAGAAAA</t>
  </si>
  <si>
    <t>ath-MIR5021</t>
  </si>
  <si>
    <t>GAGTGATGGCCATGGCATGGAAGAAGGTGAGACTTGCCTGAATCGTGAATCAAAACCTCCATGATTATCACTACAAGTCGTACCTTTTTCCTAGCCATGATAATCACTG</t>
  </si>
  <si>
    <t>TGGCATGGAAGAAGGTGAGAC</t>
  </si>
  <si>
    <t>ath-miR5020c</t>
  </si>
  <si>
    <t>ath-MIR5020c</t>
  </si>
  <si>
    <t>TGAGAGATAATTATGAGTGATGGTCATGGCATGAAAGAAGGTGAGAATTGCATCGTGAATCAAAACCTCCACAAGTTGGATATCTTGATTTTCTGATCAACGCAATTCTTACTTTCTTTCTTGCTCCTATCATCACTGAGTATTTTAATCA</t>
  </si>
  <si>
    <t>ATGGCATGAAAGAAGGTGAGA</t>
  </si>
  <si>
    <t>ath-miR5020b</t>
  </si>
  <si>
    <t>ath-MIR5020b</t>
  </si>
  <si>
    <t>AAATAAAGCAAATCTAAGTGAGAGATAATTATGAGTGATGGCCATGGCATGGAAGAAGGTGAGACTTGCATGAATCGTGAATCAAAACCTCCATGATTATCACTGCAAGTCGTACCTTTTTCCTAGCCATGATAATCACTGAGTATTAAATCTTAGATCTTGTACTATTT</t>
  </si>
  <si>
    <t>TGGAAGAAGGTGAGACTTGCA</t>
  </si>
  <si>
    <t>ath-miR5020a</t>
  </si>
  <si>
    <t>ath-MIR5020a</t>
  </si>
  <si>
    <t>TTCTGATGTAACAGCGACAGTTTGTCTTTTCCAACAACTGATAGAACCACGTTTTCCTCTTTCGTTTAAGAGTTTTAATCGTGAAGATATTGCAGCTCTATCAGTTGTTGGGAAAGAAAAACTCTTAGTTTTACATCAGGA</t>
  </si>
  <si>
    <t>TGTTGGGAAAGAAAAACTCTT</t>
  </si>
  <si>
    <t>ath-miR5019</t>
  </si>
  <si>
    <t>ath-MIR5019</t>
  </si>
  <si>
    <t>TATGACAACTTCCACCAATTGGTATGTCCCTTAAAGCTCCACCATGAGTCCAATATCTACGACAGTTCTTGTAGAAGTAGTGCGGTTGAGTCTCACTGTACTAGTTGTAATAAAAAAAAACTTTTTGATGTCAAGATGTGATTCTGATAACACTAAGTTTTGTTATTATAACACCTACAATAAGACTCAACCTCGCTACTTCTGCTAGAATTGTCATAGATATTAGACTCGTAGTGGAGTTTTAAGAAAAGTACCAATTGATGGAAGTTGTCGTA</t>
  </si>
  <si>
    <t>TTAAAGCTCCACCATGAGTCCAAT</t>
  </si>
  <si>
    <t>ath-miR5018</t>
  </si>
  <si>
    <t>ath-MIR5018</t>
  </si>
  <si>
    <t>GGTTTGCTTAACACGGCCTTAAAACTAATATAGTACTTTTTATCTTCTTGAAAATTTGTTACTAATTTGGAATGAATTAGCTAAATGGCTAAGCTAATTTATACCAAATTAATAGCAAAGTTTGAAGAACATGAACAATGTACAATACTAGTGTTAAAGCCTATGCAAAGCATGAGCC</t>
  </si>
  <si>
    <t>TTATACCAAATTAATAGCAAA</t>
  </si>
  <si>
    <t>ath-miR5017</t>
  </si>
  <si>
    <t>ath-MIR5017</t>
  </si>
  <si>
    <t>GGAGATTTTGTTCCCTGAGTTTCAGTCTACAAAGAATCCATAACGATGACTTCGTTTTTCGGTCGTTAAATTAGGTAAATATTTTTGACCATATCGAAATACAAAGTCATCCACATTTAGATGTGGTCAAAAATATCTACCTGATTAATGGACGGAATGACAAAGTCATTCTTGTGGATTCCTTGGAAATTGAATGTCAAGGAACAGATGTTCT</t>
  </si>
  <si>
    <t>TTCTTGTGGATTCCTTGGAAA</t>
  </si>
  <si>
    <t>ath-miR5016</t>
  </si>
  <si>
    <t>ath-MIR5016</t>
  </si>
  <si>
    <t>TTGTTGTTATTATGTTTTGCTTTCGTTAATGTCATGTGTTCTGTTGTTGTTGGTGTTATGTGTAGTCTTCCATGTGAAATATCACATAGAAGACTAAACATAACATCAACAACACCAAAACACATGGCATTAACGAAAGCAAATGGAAGACAATGG</t>
  </si>
  <si>
    <t>TCTGTTGTTGTTGGTGTTATG</t>
  </si>
  <si>
    <t>ath-MIR5015b</t>
  </si>
  <si>
    <t>TTGTTGTTGTTGTTGTTATTATGTTTTGCTTTCGTTAATGTCATGTGTTCTGTTGTTGTTGGTGTTATGTGTAGTCTTCCATGTGAAATATCACATAGAAGACTAAACATAACATCAACAACACCAAAACACATGGCATTAACGAAAGCAAATGGAAGACAATGGAATTTTAG</t>
  </si>
  <si>
    <t>TTGGTGTTATGTGTAGTCTTC</t>
  </si>
  <si>
    <t>ath-miR5015a</t>
  </si>
  <si>
    <t>ath-MIR5015a</t>
  </si>
  <si>
    <t>ACACTTAGTTTTGTACAACAT</t>
  </si>
  <si>
    <t>ath-miR5014-5p</t>
  </si>
  <si>
    <t>ATTTTTTACTATTTGATTCGTACACTTAGTTTTGTACAACATTTTTAGTGTACAAATAAATAAATGTACACAGCGTACACTTACATCTGTACACTAAAAGTGTTGTACAAATTTAAGTGTACGAATCAAACTATGAAAAGT</t>
  </si>
  <si>
    <t>TTGTACAAATTTAAGTGTACG</t>
  </si>
  <si>
    <t>ath-miR5014-3p</t>
  </si>
  <si>
    <t>ath-MIR5014</t>
  </si>
  <si>
    <t>GGATCTGTTCATAACGAAGTTGTTGGGCGATACATCATTTAGTAGACAAGGTTTGTGACATCTAGGTGCTTTTTTTTTTCTTCTATAAACAAGAGCACCTAGATATCATAAACCTTGTCTACTAAATGACATCTAGGTGCTTGTTGTGCTTACAGTTCT</t>
  </si>
  <si>
    <t>TTTGTGACATCTAGGTGCTTT</t>
  </si>
  <si>
    <t>ath-MIR5013</t>
  </si>
  <si>
    <t>ATAATGATTGGTGAGTTTGATGAAAATGGACTGTGGAGGAAAACAAATAGCAGTCAAACACCGATTAGAACACCACTTACGTACGTCTTCTAATCGATATTTTACTGCTACTTGTGTTCCTCAAGAGTACTTCAAACTCACATCATTAT</t>
  </si>
  <si>
    <t>TTTTACTGCTACTTGTGTTCC</t>
  </si>
  <si>
    <t>ath-miR5012</t>
  </si>
  <si>
    <t>ath-MIR5012</t>
  </si>
  <si>
    <t>TCTGTATGTATGTATGGTCGAAGTAGGCAAAATCTCACCTTTCTAGCAGATCAACAATGAATTTTGTGGAATAGATGTTGGATTTGTAAGGTTTTGGTGTTTGCAAGTGTTGAGATGCGCAAGATTTGAGTAAGATTTTTCCTACTCCGCCCATACCATACATACACC</t>
  </si>
  <si>
    <t>TTTTTCCTACTCCGCCCATACC</t>
  </si>
  <si>
    <t>ath-miR472</t>
  </si>
  <si>
    <t>ath-MIR472</t>
  </si>
  <si>
    <t>CCCCTTACAATGTCGAGTAAA</t>
  </si>
  <si>
    <t>ath-miR447c-5p</t>
  </si>
  <si>
    <t>CATTCTTAATATACAATACTTCTTTTTCATGCATTAAGCCCCTTACAATGTCGAGTAAACAAAGCATGTGTCCGCTAATATTGTCTTCGAGCTTGGTATTTTTGTATTCTGATACGGTATTTGGGGACGACATCTTTTGTTGACTCGATATAAGAAGGGGGTTTGTGGAAGAAATTGTAGTATTATATATCAAGAATG</t>
  </si>
  <si>
    <t>TTGGGGACGACATCTTTTGTTG</t>
  </si>
  <si>
    <t>ath-miR447c-3p</t>
  </si>
  <si>
    <t>ath-MIR447c</t>
  </si>
  <si>
    <t>CATTCTTAATATACAATACTACTTTTTCATCCATTAATCCCCTTACAATGTCGAGTAAACGAAGCATCTGTCCCCTGGTATTGTCTTCGAGCTTGGTGTGTTTTTCTAGCCAGCCCCAAGTTCTCGAGTTGATCATTGTTTGTATTCTGACACATTATTTGGGGACGAGATGTTTTGTTGACTCGATATAAGAAGGGGCTTTATGGAAGAAATTGTAGTATTATATATTGAGAATG</t>
  </si>
  <si>
    <t>TTGGGGACGAGATGTTTTGTTG</t>
  </si>
  <si>
    <t>ath-miR447b</t>
  </si>
  <si>
    <t>ath-MIR447b</t>
  </si>
  <si>
    <t>TATGGAAGAAATTGTAGTATT</t>
  </si>
  <si>
    <t>ath-miR447a.2</t>
  </si>
  <si>
    <t>CATTCTTAATATATAATACTACTTTTTCATCCATTAAACCCCTTACAATGTCGAGTAAACGAAGCATCTGTCCCCTGGTATTGTCTTCGAGCTTGGTGTTTTTTTCTAGCCAACTCCAAGTTCTCGAGTTGATCATTGTTTGTATTCTTGAGACATTATTTGGGGACGAGATGTTTTGTTGACTCGATATAAGAAGGGGCTTTATGGAAGAAATTGTAGTATTATATATCGAGAGTG</t>
  </si>
  <si>
    <t>ath-miR447a</t>
  </si>
  <si>
    <t>ath-MIR447a</t>
  </si>
  <si>
    <t>GAGGGGGGACAATTTTTGGAAATTTGTCCTTACGGGTAGTACTAGAATACTTGTCCACATGACGATTTGAAATAACCGAAGGACATATGAGGAAAAAATAAAATTAAACTC</t>
  </si>
  <si>
    <t>TTTTGGAAATTTGTCCTTACG</t>
  </si>
  <si>
    <t>ath-miR426</t>
  </si>
  <si>
    <t>ath-MIR426</t>
  </si>
  <si>
    <t>AAAGAACCGTGAATTACAGTTGAAATTGTAGATTTCGTACATGACAATAATTTGCTCGAGCATCACTTTCATGATTTTGTGGTCTGTGTTGCCGTATTTGAGAGCATACATTTCATGTTCGAAATCTACGATTTTAACTCTAATTTTTGGATGGTTCTTTATTTCAATTACAGAGGGAT</t>
  </si>
  <si>
    <t>TTGAAATTGTAGATTTCGTAC</t>
  </si>
  <si>
    <t>ath-miR4243</t>
  </si>
  <si>
    <t>ath-MIR4243</t>
  </si>
  <si>
    <t>CTTTCGTAGCCATGAAGTTAATGGCTAGAGTGACTAGACCCGTAACATTACCATATATCATTTGAACTGAAATTTGTTTGTTCTGAGGATTATTTTTCAAGATATCAAAACGAAGATAAGTGGCTGCACAAACTTTTTTTAGCGAATATATCGTTATGTTATCGGGTCTAGCACTCTATCCACTGATTTCATGACCACGAGCCTC</t>
  </si>
  <si>
    <t>TGACTAGACCCGTAACATTAC</t>
  </si>
  <si>
    <t>ath-miR4240</t>
  </si>
  <si>
    <t>ath-MIR4240</t>
  </si>
  <si>
    <t>TCTTGTTTGCACATTTTGTCTTTGTTATTTTCGCATGCTCCTTTGAAACTTTTTGTGCATGGATGTGAAACTCTTCACTGGAGCATACGGCGATAACGAAAACAAGGTGTGCATATAAACTTT</t>
  </si>
  <si>
    <t>TTTGTTATTTTCGCATGCTCC</t>
  </si>
  <si>
    <t>ath-miR4239</t>
  </si>
  <si>
    <t>ath-MIR4239</t>
  </si>
  <si>
    <t>CGGCGTGTTGTTTTAACCTAATAGCCTTGAACGCCGTCGTTTCGTCTCCGACGACATTCACACGCGCACACTTCCACCCTTACCATCTATCCGTCTCACACGTGCGTCGGATGCGAAACGGTGGTGTTCAGGGATTTTTTAGGTTGCCGGATTTTACC</t>
  </si>
  <si>
    <t>ATAGCCTTGAACGCCGTCGTT</t>
  </si>
  <si>
    <t>ath-miR4228</t>
  </si>
  <si>
    <t>ath-MIR4228</t>
  </si>
  <si>
    <t>GTTCACACGACAACACAATTTCACTGGTACCAATCATTCCAACAAATTATAACTCGGTCTCAGGGATTGTATATTTTGTTGGATTGATTGGTAACATGAAATTTTGAATTTTTGAATTTTT</t>
  </si>
  <si>
    <t>TCACTGGTACCAATCATTCCA</t>
  </si>
  <si>
    <t>ath-MIR4227</t>
  </si>
  <si>
    <t>TAGTATATCCGTTTCACAGTTTTTCCTCTGTTGAATTCTTGCACTAGCTTTCATATGGGCCATATTAAGTTACATGTGGGTGGGTGCCGTAACAGTGCAGCAACCATTCTGCTAGCTTGTGCAAGAGTTTAAAAGTGGTGAAACTTT</t>
  </si>
  <si>
    <t>TTTTCCTCTGTTGAATTCTTGC</t>
  </si>
  <si>
    <t>ath-miR4221</t>
  </si>
  <si>
    <t>ath-MIR4221</t>
  </si>
  <si>
    <t>TTCTAAACTAATCACGGAAATGCAAAAATTGGATACTACACTATCAACTTTTTTCTTTTGTTCTCTTTATCTCGTGAATTTCCATTTAATGAGTTTAGTT</t>
  </si>
  <si>
    <t>TAAACTAATCACGGAAATGCA</t>
  </si>
  <si>
    <t>ath-miR420</t>
  </si>
  <si>
    <t>ath-MIR420</t>
  </si>
  <si>
    <t>AAATTATGAATGCTGAGGATGTTGTTATTACGAGCAATGAGATGTCTTTTTTTAAAAAAAAAAATTTGGTTGCTTGCTTGCAAGAGGACATCTTAGCATCAAATTT</t>
  </si>
  <si>
    <t>TTATGAATGCTGAGGATGTTG</t>
  </si>
  <si>
    <t>ath-miR419</t>
  </si>
  <si>
    <t>ath-MIR419</t>
  </si>
  <si>
    <t>TTTAAATTTAGAATCTAGCGTAAAAAGAAAATCCGAATCAGGAACTCTAATGTGATGATGAACTGACCTTAGA</t>
  </si>
  <si>
    <t>TAATGTGATGATGAACTGACC</t>
  </si>
  <si>
    <t>ath-miR418</t>
  </si>
  <si>
    <t>ath-MIR418</t>
  </si>
  <si>
    <t>AAATATATTCAAAAGTGGTCAAAACACGTCACTATTTCCTTTATGTTTTCCCCTTATTGATGGAAATGGTTAAACATGAAGGTAGTGAATTTGTTCGAATAATATGTTGATATATTT</t>
  </si>
  <si>
    <t>GAAGGTAGTGAATTTGTTCGA</t>
  </si>
  <si>
    <t>ath-miR417</t>
  </si>
  <si>
    <t>ath-MIR417</t>
  </si>
  <si>
    <t>CGAAACTGAACCCGGTTTGTACGTATGGACCGCGTCGTTGGAATCCAAAAGAACCAGGTTCGTACGTACACTGTTCATCG</t>
  </si>
  <si>
    <t>GGTTCGTACGTACACTGTTCA</t>
  </si>
  <si>
    <t>ath-miR416</t>
  </si>
  <si>
    <t>ath-MIR416</t>
  </si>
  <si>
    <t>AGAACAGAGCAGAAACAGAACATATATTCTCTGTCTTTTTTTGTGGCAAAAGTAAATGGCGAGAAGACAACTCTTTTACCATCGAATGTTCTTGGTTTTAGCTCTTCTCT</t>
  </si>
  <si>
    <t>AACAGAGCAGAAACAGAACAT</t>
  </si>
  <si>
    <t>ath-miR415</t>
  </si>
  <si>
    <t>ath-MIR415</t>
  </si>
  <si>
    <t>TCATCATTATCATCATCATCATATTCATCTTCATCATCATCGTCATCATCATCATCATCATCGTATGAGAAGATAGAGAAGAGTGAGAGTATGAGATTTGAGTTGAGA</t>
  </si>
  <si>
    <t>TCATCTTCATCATCATCGTCA</t>
  </si>
  <si>
    <t>GATCCATAGTTTCTCTTGTTCTGCACATCCACTAACTTCAGGAACCATGTCCCAGTTTCAGGTTAGATCAAGTGGGAAAACAAATGGAAGATTGTGGCTATGCAGAAACTGGAACTATTCGTC</t>
  </si>
  <si>
    <t>ATAGTTTCTCTTGTTCTGCAC</t>
  </si>
  <si>
    <t>ath-miR413</t>
  </si>
  <si>
    <t>ath-MIR413</t>
  </si>
  <si>
    <t>AAGGTTAGATTGGTATTGCAATGAAAGAAGACAAAGCGGTAATGAGAGAGAGACAGGGAACAAGCAGAGCATGGATTGAGTTTACTAAAACATTAAACGACTCTGTTTTGTCTCTACCCATGCACTGCCTCTTCCCTGGCTCCCTCTTTTTTTCTCTATATTTCTCTCTCTCCTTTCATTTCACAGCTTTCAATGGAATTTTATTGCTACTGCTAACG</t>
  </si>
  <si>
    <t>TGGGAAAAATGTTAAAAAAATCGCCAACTTTTAAAAATGGGACAAAAAAATCGCCAACTCCTGAAATGTCATTTAAATCATATACTTTTGGTTGACTTTTCCAGAAAGATAATAAAGCAAAGATTCGTAATCAACAAAACTTTGCTCTGTTATCTTTCTAAAGAACTCAATCAAAAGTATGTGATTAAAACGACATTTCAGGAGTTGGTGATTTTTCATCCCATTTTTCAAAGTTGGCAATTTTTTTGACATTTTTTCCAATG</t>
  </si>
  <si>
    <t>TTTAAATCATATACTTTTGGT</t>
  </si>
  <si>
    <t>ath-miR407</t>
  </si>
  <si>
    <t>ath-MIR407</t>
  </si>
  <si>
    <t>TAAAGTCTTAATTTTTAGTTATCACGATTTAGCACATATCAATCTATAGATTTGATTTTTCTTTTATTAGTTCTTAAATTTTGATTTGAGACAGTAACTATTCAAATAGAATGCTATTGTAATCCAGAATCCGAAAGAAACGAATCAAAAAAAAAAAAAACGAGTCTTCATAGTAAAAATCGATTAACTAAAAAGGATGG</t>
  </si>
  <si>
    <t>TAGAATGCTATTGTAATCCAG</t>
  </si>
  <si>
    <t>ath-miR406</t>
  </si>
  <si>
    <t>ath-MIR406</t>
  </si>
  <si>
    <t>ACCCATCAAATGAAATGAGTTATGGGTTGACCCAACTCATTTTGTTAAATGAGTTGGGTCTAACCCATAACTCATTTAATCATAAA</t>
  </si>
  <si>
    <t>ATGAGTTGGGTCTAACCCATAACT</t>
  </si>
  <si>
    <t>ath-miR405d</t>
  </si>
  <si>
    <t>ath-MIR405d</t>
  </si>
  <si>
    <t>TTAACCCATTTAACAATTCAACCCATCAAATGAAATGAGTTATGGGTTAGACCCAACTCATTTAACAAAATGAGTTGGGTCTAACCCATAACTCATTTAATTATAAACTCATTTGATTATGAGT</t>
  </si>
  <si>
    <t>ath-miR405b</t>
  </si>
  <si>
    <t>ath-MIR405b</t>
  </si>
  <si>
    <t>TCAAAATGGGTAACCCAACCCAACCCAACTCATAATCAAATGAGTTTATGATTAAATGAGTTATGGGTTGACCCAACTCATTTTGTTAAATGAGTTGGGTCTAACCCATAACTCATTTCATTTGATGGGTTGAGTTGTTAAATGGGTTAACCATTTA</t>
  </si>
  <si>
    <t>ath-miR405a</t>
  </si>
  <si>
    <t>ath-MIR405a</t>
  </si>
  <si>
    <t>TAGCATGTTCGTTTCATTAACGCTGGCGGTTGCGGCAGCGGCTGCGGTAGCGGTGGCGGCAAACACTACCGCAGGTTGTTGTTCGTTTTGTTGCCGCAGACGCTGCCGCAGCCGCTGCCGCAACCGCAGGTTTCTTTGTTCGTTTCGACG</t>
  </si>
  <si>
    <t>ATTAACGCTGGCGGTTGCGGCAGC</t>
  </si>
  <si>
    <t>ath-miR404</t>
  </si>
  <si>
    <t>ath-MIR404</t>
  </si>
  <si>
    <t>TTGTCATTAGAAGAGTCGTATTACATGTTTTGTGCTTGAATCTAATTCAACAGGCTTTATGTAAGAGATTCTTTAACAATTCCTATAATCTTTGTTGTTGGATTAGATTCACGCACAAACTCGTAATCTGTCTTT</t>
  </si>
  <si>
    <t>CGTGGTAGATAAGTTTGAGTTGCATAGTGGCAGTCTTCCTTTGTTTGTTAACCCATATTTTCATGATTCGAGGCCTATTAAACCTCTGTTACATCTGCTTTTTGAAAAGTTGTCATTTTTCTGAAATCTTCTTGCCTCAATTTCCAACAGCAGATTCATCTTTCATTGGATGATCCGTTAGTTTTTGATAGAAAAAATGAGGTGGGAAGAAATTAAGACTGACTTCGAAATAGCCTTTAAAATAGGGGTTTATAGACCTCGAATCATATCAAACGAGTCTGCTACTATGCTACTGAAAACTTTATCAAA</t>
  </si>
  <si>
    <t>TTCGAGGCCTATTAAACCTCTG</t>
  </si>
  <si>
    <t>ath-miR402</t>
  </si>
  <si>
    <t>ath-MIR402</t>
  </si>
  <si>
    <t>TATATAGACCCTAAAAACGTCCAGGGACTAATAATGCAAATATGGAAATCTTCTGGGGCAAACTTGAGCTTCTGAAAACTTGAAAGCGTTTAGGGTTTTTGCTGGGCCGAAACTGGTGTCGACCGACACCAAGAGTGTGTCGCTCGACACTCATCGCTGATTCCTGAACCAAAATCGTTCTTAGTTTCCTTTTCCTTAGTTTTTGCTCCAAAATGTCTCCTTATCTCCATTGTTGTCCCATTGCATAGAA</t>
  </si>
  <si>
    <t>CGAAACTGGTGTCGACCGACA</t>
  </si>
  <si>
    <t>ath-miR401</t>
  </si>
  <si>
    <t>ath-MIR401</t>
  </si>
  <si>
    <t>TGAGGATTGTTTATGAGAGTATTATAAGTCACTACATTTGGTAAGCAAAGTGTTGTTTCTCAAACGAAGTGACTTATGATAATCTCATGAATGGATTTTGCA</t>
  </si>
  <si>
    <t>ATATGCATTACAGGGCAAGATCACCATTGGCAGAGATCTATTACTTCATTCTTGCATCATATGCATAAATGTTTGTGGTGAGCTCTCTGCCAAAGGAGATTTGCCCGGTAATTCTCTT</t>
  </si>
  <si>
    <t>GAAAGCATTACAGGGCGAATCCTCTATTGGCAGTGGAAGTTGATGACCCTTATATGTTATTTTCTCATCATTTTCCTCTGCCAAAGGAGATTTGCCTCGCAATGCTTCA</t>
  </si>
  <si>
    <t>TGCCAAAGGAGATTTGCCTCG</t>
  </si>
  <si>
    <t>ath-miR399e</t>
  </si>
  <si>
    <t>ath-MIR399e</t>
  </si>
  <si>
    <t>GGTTGGATTACTGGGCGAATACTCCTATGGCAGATCGCATTGGCTAGATATGCAAGTAAAATGCTTCTCTGCCAAAGGAGATTTGCCCCGCAATTCATCC</t>
  </si>
  <si>
    <t>GGAGCAGTAATAGGGCATCTTTCTATTGGCAGGCGACTTGGCTATTTGTATCTTTTGTGTTCTTGACTATTGGCTATGTCACTTGCCAAAGGAGAGTTGCCCTGTCACTGCTTC</t>
  </si>
  <si>
    <t>TCACTAGTTTTAGGGCGCCTCTCCATTGGCAGGTCCTTTACTTCCAAATATACACATACATATATGAATATCGAAAATTTCCGATGATCGATTTATAAATGACCTGCCAAAGGAGAGTTGCCCTGAAACTGGTTC</t>
  </si>
  <si>
    <t>AAATGCATTACAGGGTAAGATCTCTATTGGCAGGAAACCATTACTTAGATCTTTGCATCTCTTTATGCATTGCTTTTAATTAGTGAGTTATCTGCCAAAGGAGATTTGCCCTGTAATTCTTCT</t>
  </si>
  <si>
    <t>TGCCAAAGGAGATTTGCCCTG</t>
  </si>
  <si>
    <t>ath-miR399a</t>
  </si>
  <si>
    <t>TGGATCTCGACAGGGTTGATATGAGAACACACGAGCAATCAACGGCTATAACGACGCTACGTCATTGTTACAGCTCTCGTTTCATGTGTTCTCAGGTCACCCCTGCTGAGCTCTT</t>
  </si>
  <si>
    <t>TGGATCTCGACAGGGTTGATATGAGAACACACGAGTAATCAACGGCTGTAATGACGCTACGTCATTGTTACAGCTCTCGTTTTCATGTGTTCTCAGGTCACCCCTGCTGAGCTCTT</t>
  </si>
  <si>
    <t>TGAAATTTCAAAGGAGTGGCATGTGAACACATATCCTATGGTTTCTTCAAATTTCCATTGAAACCATTGAGTTTTGTGTTCTCAGGTCACCCCTTTGAATCTCCC</t>
  </si>
  <si>
    <t>TGAATGAACATCATTGAGTGCATCGTTGATGTAATTTTACTTATTTTATTCCATTGTTGAATTAATTAAAGAAGTATATATCAGCGTTGCATTCAATTATGTTTTTCTA</t>
  </si>
  <si>
    <t>TGAATGAACATCATTGAGTGCAGCGTTGATGTAATTTCGTTTTGTTTTTCATTGTTGAATGGATTAAAAGAATTTATACCAGCGTTGCGCTCAATTATGTTTTTCTA</t>
  </si>
  <si>
    <t>TCATTGAGTGCAGCGTTGATG</t>
  </si>
  <si>
    <t>ath-miR397a</t>
  </si>
  <si>
    <t>ath-MIR397a</t>
  </si>
  <si>
    <t>GGTCATACTTTTCCACAGCTTTCTTGAACTTTCTTTTTCATTTCCATTGTTTTTTTCTTAAACAAAAGTAAGAAGAAAAAAAACTTTAAGATTAAGCATTTTGGAAGCTCAAGAAAGCTGTGGGAAAACATGACA</t>
  </si>
  <si>
    <t>CTCTGTATTCTTCCACAGCTTTCTTGAACTGCAAAACTTCTTCAGATTTTTTTTTTTTTCTTTTGATATCTCTTACGCATAAAATAGTGATTTTCTTCATATCTCTGCTCGATTGATTTGCGGTTCAATAAAGCTGTGGGAAGATACAGAC</t>
  </si>
  <si>
    <t>ATGTCCCCTTGAGTTCCCTTAAACGCTTCATTGTTCATACTTTGTTATCATCTATCGATCGATCAATCAATCTGATGAACACTGAAGTGTTTGGGGGGACTCTAGGTGACAT</t>
  </si>
  <si>
    <t>CTGAAGTGTTTGGGGGGACTC</t>
  </si>
  <si>
    <t>ath-MIR395f</t>
  </si>
  <si>
    <t>ATGTTTTCTAGAGTTCCTCTGAGCACTTCATTGGAGATACAATTTTTTATAAAATAGTTTTCTACTGAAGTGTTTGGGGGAACTCCCGGGCTGAT</t>
  </si>
  <si>
    <t>ATGTCCTCTAGAGTTCTCCTGAACACTTCATTGGAAATTTGTTATTCAGTAAGCTAACAGTTAATTCCACTGAAGTGTTTGGGGGAACTCCCGATGTCAT</t>
  </si>
  <si>
    <t>ATGTCCACATGAGTTCCCTTTAACGCTTCATTGTTGAATACTCAAAGCCACATTGGTTTGTATATAACACTGAAGTGTTTGGGGGGACTCTTGGTGTCAT</t>
  </si>
  <si>
    <t>ATGTCCCCATGAGTTCCCTTTAACGCTTCATTGTTAAATACTCAAAGCCACATTGGTTTGTATACAACACTGAAGTGTTTGGGGGGACTCTTGGTGTCAT</t>
  </si>
  <si>
    <t>ath-MIR395b</t>
  </si>
  <si>
    <t>ATGTCTCCTAGAGTTCCTCTGAGCACTTCATTGGGGATACAATTTTTCTAAATGATTATCCACTGAAGTGTTTGGGGGAACTCCCGGACCCAT</t>
  </si>
  <si>
    <t>CTTACAGAGATCTTTGGCATTCTGTCCACCTCCTCTCTCTATATTTATGTGTAATAAGTGTACGTATCTACGGTGTGTTTCGTAAGAGGAGGTGGGCATACTGCCAATAGAGATCTGTTAG</t>
  </si>
  <si>
    <t>CTTACAGTCATCTTTGGCATTCTGTCCACCTCCTTCTATACATATATGCATGTGTATATATATATGCGTTTCGTGTGAAAGAAGGAGGTGGGTATACTGCCAATAGAGATCTGTTAG</t>
  </si>
  <si>
    <t>AGAGAAAGGATCCAAAGGGATCGCATTGATCCTAATTAAGCTGATTTATTCCCCAATAATTGTTTTTTTTTTCCTTCTCAATCGAAAGATGGAAGAAAAACAAATTCCAAACATTTTGCTTACTTTTCCGGATCATGCGATCTCTTTGGATTCATTCTTT</t>
  </si>
  <si>
    <t>AGAGGAAGGATCCAAAGGGATCGCATTGATCCTAATTAAGGTGAATTCTCCCCATATTTTCTTTATAATTGGCAAATAAATCACAAAAATTTGCTTGGTTTTGGATCATGCTATCTCTTTGGATTCATCCTTC</t>
  </si>
  <si>
    <t>CTTAGAAGAAGCAAAATGACGACTCGGACAACAATAATACAAAACTAATACTTATTGTTGTCGGAGTCGTCATTTTGCATCTTCTAAG</t>
  </si>
  <si>
    <t>AGAAGCAAAATGACGACTCGG</t>
  </si>
  <si>
    <t>ath-miR3933</t>
  </si>
  <si>
    <t>ath-MIR3933</t>
  </si>
  <si>
    <t>AGTGTTTGACGTGCTCGATCTGCTCCTTTATGTCTTCATTGTCATCACAAATTTCTTCAAACTTAAATATCTTAAGGACCTTCACCGGACTTGATAATAGAGATTAACGAACTTTGTGATGACAACGAAGACACAGCTGATCAAATCAAG</t>
  </si>
  <si>
    <t>AACTTTGTGATGACAACGAAG</t>
  </si>
  <si>
    <t>ath-miR3932b</t>
  </si>
  <si>
    <t>ath-MIR3932b</t>
  </si>
  <si>
    <t>TGCTCTTCTATGTCTTCATCGTCATCACAAATTTCTTCAAACTTAAATATCTTAAGGACCTTCAACGGACTTGATAATAGAGATTAACGAACTTTGTGATGACAACGAAGATACAGAGGATCA</t>
  </si>
  <si>
    <t>ath-miR3932a</t>
  </si>
  <si>
    <t>ath-MIR3932a</t>
  </si>
  <si>
    <t>TAGAGTGATTACACATACAAGTGGTCTTGCTTCTTCTATGGTTTTAAAACTGCAAATAAAGATTTGCTTCGCAGGAGAGATAGCGCCATCACCTCTTCTAAGAAGTTAACTAGTGGTGACGGTATCTCTCCTACGTAGCAATCCTTATATATGCATCTTAATACGGAGAGATCAAGGTATTTCAGTTGTTCAATAATCACCCTCTA</t>
  </si>
  <si>
    <t>GAGAAATAGCTATAAAGCTCAGGAGGGATAGCGCCATGGCTCACCAGTGCTGTATGTTTTGTATATGCGTACATGTATATCTGTTGGCGCTATCCATCCTGAGTTCCATAGCTTCTTCTT</t>
  </si>
  <si>
    <t>GTAGAGAAGAATCTGTAAAGCTCAGGAGGGATAGCGCCATGATGATCACATTCGTTATCTATTTTTTGGCGCTATCCATCCTGAGTTTCATTGGCTCTTCTTACTAC</t>
  </si>
  <si>
    <t>TTTTCTTGGCCCATCCACTTC</t>
  </si>
  <si>
    <t>ath-miR3440b-5p</t>
  </si>
  <si>
    <t>TCTGGTATTTTGCTCAAGTATGGTTTTCTTGGCCCATCCACTTCTAATGTGTTTTGTAACTAATGCAAAATGTGCATTAGAAGTGGATTGGTCAAGGGAAGCGTACTTGTGCAAAATGCGGCAGT</t>
  </si>
  <si>
    <t>TGGATTGGTCAAGGGAAGCGT</t>
  </si>
  <si>
    <t>ath-miR3440b-3p</t>
  </si>
  <si>
    <t>ath-MIR3440b</t>
  </si>
  <si>
    <t>TCAGAGTATCAGCCATGTGA</t>
  </si>
  <si>
    <t>ath-miR3434*</t>
  </si>
  <si>
    <t>AAATTCCTTATATTGCAGATAACACCTTAAGGAAGGTTTGTTTTTGTTTTACAGGTTAACTGTGGTGGTAAATTTTATCACTTGGCTGATTCTATTATTTTGAGCAAGGCTTCCTAAAGTCAGATCATTGGTCTCTCTCTCAAGTAACTTAGGTTTGAAAAAGCAGCTTCTCCAGTCAGCATCTTACCCTTCTCACTACTCAGCAAATCCACAAATAGAAACGAGTCGTTGCTTCGGAAGCCTTGTTCAAAATCAGAGTATCAGCCATGTGATAAAATTAACAACCAGAGTTAACATATAAAACTAAAACAATCCTTCCTTAAGTTGTTGTTGCTTAATTTGGGAATTT</t>
  </si>
  <si>
    <t>ACTTGGCTGATTCTATTATT</t>
  </si>
  <si>
    <t>ath-miR3434</t>
  </si>
  <si>
    <t>ath-MIR3434</t>
  </si>
  <si>
    <t>TAGATATAGAAGGAGATTCTTTCAGTCCAGTCATGGATAGAAAAAGAAGAGGGTAGAAATATCTGCCGACTCATCCATCCAAACACTCGTGGTAGAGAAACGATAAATTTAAACCGCAGTGACTGTGTGAATGATGCGGGAGATATTTTTGATCCTTCTTTATCTGTGTTTGGACTGAAGGGAGCTCCTTCTTTTTCTA</t>
  </si>
  <si>
    <t>AGAGAGCTTTCTTCGGTCCACTCATGGAGTAATATGTGAGATTTAATTGACTCTCGACTCATTCATCCAAATACCAAATGAAAGAATTTGTTCTCATATGGTAAATGAATGAATGATGCGAGAGACAAATTGAGTCTTCACTTCTCTATGCTTGGACTGAAGGGAGCTCCCT</t>
  </si>
  <si>
    <t>AGAGAGAGCTTCCTTGAGTCCATTCACAGGTCGTGATATGATTCAATTAGCTTCCGACTCATTCATCCAAATACCGAGTCGCCAAAATTCAAACTAGACTCGTTAAATGAATGAATGATGCGGTAGACAAATTGGATCATTGATTCTCTTTGATTGGACTGAAGGGAGCTCCCTCT</t>
  </si>
  <si>
    <t>GTTGTCACCGTTAGTCTTTCACTACGATGACTTATTGTTGTGTTACCAAAGAAAACATAAGGCTTGTGTTGTCTTTGGTAACGCACAACACTAAGCCATCGCAGTTACAGACAACAAAATGGCAC</t>
  </si>
  <si>
    <t>TAACGCACAACACTAAGCCAT</t>
  </si>
  <si>
    <t>ath-miR2939</t>
  </si>
  <si>
    <t>ath-MIR2939</t>
  </si>
  <si>
    <t>AAAAACTGGACCCCTCTTAATTAGATCTCTAATTTGTTTTCTTTCTTCTCCAAAATTTGACAAAGAAAAGAATTGATCTTTTGAGAGGGTTCCAGTTTTT</t>
  </si>
  <si>
    <t>GATCTTTTGAGAGGGTTCCAG</t>
  </si>
  <si>
    <t>ath-miR2938</t>
  </si>
  <si>
    <t>ath-MIR2938</t>
  </si>
  <si>
    <t>CATTTTCCGTTAGTAACCTATTGGCCATTTGATAACTCCAACAAGGACTAATCAAACGAGAACCATTTGATGATGTTAATGGTGAAACACAAGACCCATCAGCAAACTCTCCTCCAATGGTCACACCACTACAAAACATTAGATCCTTTAATGACTCCAACAAAACTCTTATGATGTGGGTGCTAGTGAGGCCAGTACCGTAGTTAATATTGATGTGTTTTTGGTCTGACTGTCTACAAAAGAAATCCACATCATAAGAGCTGTTGAAGGAGTCATTAAAAGATCTAATGGTTTGATCATTAGAGGAGGGTTTGTTGATGGGTCGTGTGTTGCATCATTAATATCATCAAATGGTTCTCGTTTAATTCGTATTTGTTGTAGTCATCAAATAGCCAATATGTTACGCTATGTACCACGAAAATG</t>
  </si>
  <si>
    <t>ATAAGAGCTGTTGAAGGAGTC</t>
  </si>
  <si>
    <t>ath-miR2937</t>
  </si>
  <si>
    <t>ath-MIR2937</t>
  </si>
  <si>
    <t>CCATTTTCGAAAGCCTTGAGAGAGAGAACACAGACGATACCAACTTTCTTCAATCTCGTTGCCGCAGTATAATTATCTCATTCCTCGGATATATCTCTCCTTCTGCGGCGGCGACAAGAAGCTACAAGAATAAAAAGTCTGTTTTCTCTCTTTTCAAGAAACCACTTACTTCGAAAATGG</t>
  </si>
  <si>
    <t>CTTGAGAGAGAGAACACAGACG</t>
  </si>
  <si>
    <t>ath-miR2936</t>
  </si>
  <si>
    <t>ath-MIR2936</t>
  </si>
  <si>
    <t>TTTATAACCTCTTTCTGCAAACGCCTTGGATTTTCTTTTGGCTTCATGTTGTTCATTAGAATAATAGCCTTTTCATCTTATTTAAAGAACATCCAAGGTGTTTGTAGAAAAAGGTTTCAAA</t>
  </si>
  <si>
    <t>TCTTTCTGCAAACGCCTTGGA</t>
  </si>
  <si>
    <t>ath-miR2934-5p</t>
  </si>
  <si>
    <t>ath-MIR2934</t>
  </si>
  <si>
    <t>CATCCAAGGTGTTTGTAGAAA</t>
  </si>
  <si>
    <t>GAAATTCGTTGGCGATTTTGAGTGAAATCGGAGAGGGAATTCGTCGGTGATTTTGAGTGAAATCGGAGAGGAAATTCGCCGGCGATTTTGAGTGAAATCGGAGAGGAAAATC</t>
  </si>
  <si>
    <t>GAAATCGGAGAGGAAATTCGCC</t>
  </si>
  <si>
    <t>ath-miR2933b</t>
  </si>
  <si>
    <t>ath-MIR2933b</t>
  </si>
  <si>
    <t>GAAATTCGTTGGCGATTTTGAGTGAAATCGGAGAGGGAATTCGTCGGCGATTTTGAGTGAAATCGGAGAGGAAATTCGCCGGCGATTTTGAGTGAAATCGGAGAGGAAAATC</t>
  </si>
  <si>
    <t>ath-miR2933a</t>
  </si>
  <si>
    <t>ath-MIR2933a</t>
  </si>
  <si>
    <t>GTATGAAATGATGCGCAAATGCGGATATCAATGTAAATCAGGACAACAAACCAATAGAGGTGCTCAGCGAAAACAACAAAATGTGAAAAGGGTTTATCAGAAACATTGGGGTCATGATATACCTTTATATCCGCATTTGCGCATCATCTCTGAC</t>
  </si>
  <si>
    <t>CGCAAATGCGGATATCAATGT</t>
  </si>
  <si>
    <t>ath-miR2112-5p</t>
  </si>
  <si>
    <t>ath-MIR2112</t>
  </si>
  <si>
    <t>CTTTATATCCGCATTTGCGCA</t>
  </si>
  <si>
    <t>ATCCTCGGGATACAGTTTACC</t>
  </si>
  <si>
    <t>ath-miR2111b*</t>
  </si>
  <si>
    <t>CAACAACACGAAGAAGAAGATGAAGGTACTTGATGATGAACGGGTAATCTGCATCCTGAGGTTTAAAACCAATTAAGCATATACATATGCGAATGTATAGTTTTTAATCCTCGGGATACAGTTTACCTCTTCCTTACTCAAGAAAACACTTAGCTTTAACGGTTTTG</t>
  </si>
  <si>
    <t>GTCCTCGGGATGCGGATTACC</t>
  </si>
  <si>
    <t>ath-miR2111a*</t>
  </si>
  <si>
    <t>CGATGATGAGTATTGGTGAGGACCGGGTAATCTGCATCCTGAGGTTTAAAGCTTAATTTACGCAGGAAATTTGTATACGCATATACGTATGTGTATTAGTATACCTTTTAGTCCTCGGGATGCGGATTACCTCGTTCTTACTTACAATACACGTACTCG</t>
  </si>
  <si>
    <t>TATTGGTGGTATCTTACCCAAATTCTTAGGCTAAGATTTGTGAAGAAAAGGCTCTTATATAAGAGCTTTTACTCTTATATTTAAGTTTTTTCTTCCCAAATCTTAGATTAAGATTTGGCTAAGATACCACTAATA</t>
  </si>
  <si>
    <t>TTAGGCTAAGATTTGTGAAGA</t>
  </si>
  <si>
    <t>ath-miR1888b</t>
  </si>
  <si>
    <t>ath-MIR1888b</t>
  </si>
  <si>
    <t>CCAAATTTTTAAGTTAAGATTTGTGAAGAAAGAGCTTTTATATAAGAGTTTTTAGGCTTATATTTAAATTTTTTCTTCATAAATCTTAGCTAAGATTTGG</t>
  </si>
  <si>
    <t>TAAGTTAAGATTTGTGAAGAA</t>
  </si>
  <si>
    <t>ath-miR1888</t>
  </si>
  <si>
    <t>ath-MIR1888</t>
  </si>
  <si>
    <t>TTGTTCACTTAGATTGTTCTTAGTATGAGGTGTTCTCGTACTAAGTAGAGTCTAAGAGAACAA</t>
  </si>
  <si>
    <t>TACTAAGTAGAGTCTAAGAGA</t>
  </si>
  <si>
    <t>ath-miR1887</t>
  </si>
  <si>
    <t>ath-MIR1887</t>
  </si>
  <si>
    <t>AATTAAAGATTTCATCTTACT</t>
  </si>
  <si>
    <t>ath-miR1886.3</t>
  </si>
  <si>
    <t>TGAGATGAAATCTTTGATTGG</t>
  </si>
  <si>
    <t>ath-miR1886.2</t>
  </si>
  <si>
    <t>GAGTGAGAGAAGTGAGATGAAATCTTTGATTGGAAATTTCATGTAGACGATGCTATCACCCCATATGACCAAAAGAAATTCCCAATTAAAGATTTCATCTTACTTCCCTCATG</t>
  </si>
  <si>
    <t>TGAGAGAAGTGAGATGAAATC</t>
  </si>
  <si>
    <t>ath-miR1886.1</t>
  </si>
  <si>
    <t>ath-MIR1886</t>
  </si>
  <si>
    <t>TAAGTACTTTCGCTTGCAGAGAGAAATCACAGTGGTCAAAAAAGTTGTAGTTTTCTTAAAGTCTCTTTCCTCTGTGATTCTCTGTGTAAGCGAAAGAGCTTG</t>
  </si>
  <si>
    <t>TTCGCTTGCAGAGAGAAATCAC</t>
  </si>
  <si>
    <t>ath-miR173</t>
  </si>
  <si>
    <t>ath-MIR173</t>
  </si>
  <si>
    <t>GTAGTCGCAGATGCAGCACCATTAAGATTCACAAGAGATGTGGTTCCCTTTGCTTTCGCCTCTCGATCCGCAGAAAAGGGTTCCTTATCGAGTGGGAATCTTGATGATGCTGCATCAGCAAATAC</t>
  </si>
  <si>
    <t>AGTCATTGTTTGCTATTGCAACATCTTCAAGATTCAGAAATCAGATTCTCTTATGGGTTTTCTTTTGAGCCTTTATTTTTTGGTTTGAGAATCTTGATGATGCTGCAGCGGCAATTAAATGGCT</t>
  </si>
  <si>
    <t>AGCTACTGTTCGCTGTTGGAGCATCATCAAGATTCACAAATCATCAAGTATTCGTGTAAATAAACCCATTTATGATTAGATTTTTGATGTATGTATGAGAATCTTGATGATGCTGCAGCTGCAATCAGTGGCT</t>
  </si>
  <si>
    <t>AGGCGCAGCACCATTAAGATTCACATGGAAATTGATAAATACCCTAAATTAGGGTTTTGATATGTATATGAGAATCTTGATGATGCTGCATCAAC</t>
  </si>
  <si>
    <t>TGCTGTGGCATCATCAAGATTCACATCTGTTGATGGACGGTGGTGATTCACTCTCCACAAAGTTCTCTATGAAAATGAGAATCTTGATGATGCTGCATCGGC</t>
  </si>
  <si>
    <t>TGAGCGCACTATCGGACATCAAATACGAGATATTGGTGCGGTTCAATCAGAAAACCGTACTCTTTTGTTTTAAAGATCGGTTTATTTGATTGAGCCGTGCCAATATCACGCGTTTA</t>
  </si>
  <si>
    <t>TGCAAGGTAACGCGAGATATTAGTGCGGTTCAATCAAATAGTCGTCCTCTTAACTCATGGAGAACGGTGTTGTTCGATTGAGCCGTGCCAATATCACGCGGTAAACCAAAAATGGCA</t>
  </si>
  <si>
    <t>ATGAGAGAGTCCCTTTGATATTGGCCTGGTTCACTCAGATCTTACCTGACCACACACGTAGATATACATTATTCTCTCTAGATTATCTGATTGAGCCGCGCCAATATCTCAGTACTCTCTCGT</t>
  </si>
  <si>
    <t>CGAGAGAGTCCCTCTGATATTGGCCTGGTTCACTCAGATTCTCTTTTACTAACTCATCTGATTGAGCCGTGTCAATATCTCAGTCCTCTCTCG</t>
  </si>
  <si>
    <t>GATGAAGAAGAGAGGTCTAACATGGCGGAAAGCGTCATGTTTAGTAGCCAAGGATGACTTGCCTGATCTTTTTCGCCTCCACGATTCAATTTCAAATTCATGCATTTTGGATTATTATACCTTTTAAAGTATAATAGGTCAAATATCATGTTGAATCTTGCGGGTTAGGTTTCAGGCAGTCTCTTTGGCTATCTTGACATGCTTTTTCCATCCAT</t>
  </si>
  <si>
    <t>TAGAAGGAGAAGTCAAAGATGAATAGAAGAATCATATTTGGTAGCCAAGGATGACTTGCCTGTTTCTTTGAGTAAAATGGGTTAGTGTCATGTTTGACAAGTGACTATAAGTTATATCAAGCAATGACCATTTTACTCATCAAAAGACATCAGGCAGTCTCCTTGGCTATCCTTATATGTTCTTCTCTCTCATCTCAGACGTTTACCTTCAT</t>
  </si>
  <si>
    <t>ATGAAGAAGAGAGGTCTAATATGGCGAAAAGAGTCATGTTTAATAGCCAAGGATGACTTGCCTGATCTTTTTCACCTCCATGATTCAATTTTAAGTTCGTGGATTTTGGATTATTATGCGTTTAAAAGGTATAATAATTTGAGATCATGTTGAATCTTGCGGGTTAGGTTTCAGGCAGTCTCTTTGGCTATCTTGACATGCTTTCTTCATC</t>
  </si>
  <si>
    <t>TTAGAAGGAGATGTCAAAGATGAATAGGAGAACAATATTTGGTAGCCAAGGATGACTTGCCTGCTTCTCTGAACAAAATGGTCGATGTCATGTTTTGAAGTGACTATAAGTTATACCAAGAAATGACCATTTTGTTTATAAATAGACATCAGGCAGTCTCCTTGGCTATCCTTATATGTTCTTCTTTCTCAACTCAGATATTTACCTTCATCC</t>
  </si>
  <si>
    <t>GAGTATAATGAGGAAGAGAGGTCTAACATGGCGAAAAGAGTCATGTTTAGTAGCCAAGGATGACTTGCCTGATCTTTTTCACCTCCATGATTCAATTTGTAATTCATGGGTTTTGGATTATTATACATTCAAAAGTATAATAATTTGAAATCATGTTGAATCTTGCGGGTTAGGTTTCAGGCAGTCTCCTTGGCTATCTTGACATGCTTTTTTCATTCACG</t>
  </si>
  <si>
    <t>GAAGGAGATGTCAAAGATGAATAGAAGAATCATATTTGGTAGCCAAGGATGACTTGCCTGACTCTTTGTGTAAAATGTTTAGTGTCTTGTTTGAAGTCACTATAAGTTGTATCAAGCAATGACCATTTTGCTTATAAAAAAGATATCAGGCAGTCTCCTTGGCTATCCTTATATGTTCTTCTCTTTCATCTCAGACATTCACCTTC</t>
  </si>
  <si>
    <t>TCATATAAGAGAAAATGGTGACATGAAGAATGAGAACTTGTGTGGTAGCCAAGGATGACTTGCCTGCGTTTTAGACCATATATATCAAAGACTCACTCGATCGATAGTCTTAGAGTTGGTTGGTCGTCAGGCAGTCTCCTTGGCTATTCAAACAATTCTCATTCTCTTCATTCACATTTCTCTTTTTTGG</t>
  </si>
  <si>
    <t>TCCGGCAAGTTGACCTTGGCT</t>
  </si>
  <si>
    <t>ath-miR169g*</t>
  </si>
  <si>
    <t>TGCCTATAAATACCTTCATCACGAGTATGACAAGATCACAAGACAAGAAAAGAAAGGTAGAGAAAACATGATAATGATGATTACGATGATGAGAGTCTCTAGTTGTATCAGAGGGTCTTGCATGGAAGAATAGAGAATGAGGTTGAGCCAAGGATGACTTGCCGGGTTTTTTTACCAATGAATCTAATTAACTGATTCTGGTGTCCGGCAAGTTGACCTTGGCTCTGTTTCCTTCTCTTCTTTTGGATGTCAGACTCCAAGATATCTATCATCATGAATCGTGATCAAACTTTGTAATTTCATTGAAATGTGTTTTTCTTGATGCGAATTTTTTGGCTTACGGTTTTTCGATTTGAATGATCAGATTTTTGTTTTTGCA</t>
  </si>
  <si>
    <t>GGGTCTTGCATGAAGGAATAACGAATGGAATTGAGCCAAGGATGACTTGCCGGTTTAAACCCAACCGGTTTATGACCATTGATTTGGTCTCATTCACAATCTGTTGATTCGTGTCTGGCAAGTTGACCTTGGCTCTGCTTCGTTCTCTATTCTTCCATGTTAGATTC</t>
  </si>
  <si>
    <t>TGATGATGATGATGAGTCACTAATTAATTGTATCATAGAGTCTTGCATGGAAAAATAGAAAATGAGATTGAGCCAAGGATGACTTGCCGATTTTCTCAACGAATCTTACTGATTATGGTATCCGGCAAGTTGACTTTGGCTCTGTTTCCTTCCCTTCTTTTCGATGTCAAACTCTAGATACCTAACCACATATCATATATATCATCATCATTCATCA</t>
  </si>
  <si>
    <t>GTATCATAGAGTCTTGCATGGAAAAATTAAAGAATGAGATTGAGCCAAGGATGACTTGCCGATGTTATCAACAAATCTTAACTGATTTTGGTGTCCGGCAAGTTGACCTTGGCTCTGTTTCCTTCTTTTCTTTTCAATGTCAAACTCTAGATAT</t>
  </si>
  <si>
    <t>TCGTCCATTATGAGTATTAATTATGGTTAGGGAATCTTACAGAATGAAAATGAAGGTGTGAATGGATTGTCTCATCTAAAGCCTTGAATGTGGGAAAAAGGCCATTGTTGTTCAGCCAAGGATGACTTGCCGGTAGCTTGTATTATGATTACTCTATATTCGATTTATATTATGGAGATGATGGTTTATATATATTTACTTATCTACATAGTTTTAGTTGATTTTTTTTCGTACGTAATATAATACGAAAAAGTATTTACTTATTTATATATGTGTGTTGGGGCAAGAAGTGTAACCAAGCTAGCCCGGCAAGTCATCTATGGCTATGCAACTGTCTCTTCCTCTCATTCTAGGCTTACGATGACACGTAAAAAATCCCAAATATCACTAATATGATATGAATATGGATGA</t>
  </si>
  <si>
    <t>CCCAACGGAGTAGAATTGCATGAAGTGGAGTAGAGTATAATGCAGCCAAGGATGACTTGCCGGAACGTTGTTAACCATGCATATGAATAATGTGATGATTAATTATGTGATGAACATATTTCTGGCAAGTTGTCCTTCGGCTACATTTTGCTCTCTTCTTCTCATGCAAACTTTCCTTGGG</t>
  </si>
  <si>
    <t>GTGACGAAAGTAGTGTGCAGCCAAGGATGACTTGCCGATTTAAATGATCTTTCTTTATACTCTATTAAGACAATTTAGTTTCAAACTTTTTTTTTTTTTTTTTTTTGAAGGATTCAGGAAGAAATTAGGATATATTATTCCGTATAAAATACAAGATATATAAAACCAAAAAGAAAAAGTAACATGATCGGCAAGTTGTCCTTGGCTACACGTTACTTTGTGTCGC</t>
  </si>
  <si>
    <t>TTACCGGCGGTCTCGGATTCGCTTGGTGCAGGTCGGGAACTGATTGGCTGACACCGACACGTGTCTTGTCATGGTTGGTTTGTGAGCTCCCGTCTTGTATCAACTGAATCGGAGTCCGAGGTGA</t>
  </si>
  <si>
    <t>CACCATCGGGCTCGGATTCGCTTGGTGCAGGTCGGGAACCAATTCGGCTGACACAGCCTCGTGACTTTTAAACCTTTATTGGTTTGTGAGCAGGGATTGGATCCCGCCTTGCATCAACTGAATCGGATCCTCGAGGTG</t>
  </si>
  <si>
    <t>TGTTGGTTTTTAGAAGCTGAAGCTGCCAGCATGATCTGGTAATCGCTACATACGACATACACACATCACTAAACTTCTTTATAATTTATGCACACACATACAGCTCTTAATGGCCACAACTCAAAGTTATAATTAGTGCATGATCTCTAGTTATTTGACTGCTTTTAATATATGTTTATGGATTCACGCATGTGTGTGTATGTACATAATTTACATGCATGCACTTTGTGTATGGTACACATCAATTTGAACCCGTTCAAAATTCTGTTTTTATTAGTATATATATAGATGTATGTGGTGTGTGTGTCAGTGTGTGTGTGTGTTTATAGATAGTAGTACTAGGTCATCCTGCAGCTTCAGTCACTAAATCACCAACA</t>
  </si>
  <si>
    <t>CCAGTAGCAGTTAAGCTGCCAGCATGATCTTGTCTTCCTCTCTTAGGTTTCATATATAGTTAATAAATATTTTATATATTTCTTGTTCTTACAAGATTATATGATCATAGCTTAGAGAGAGAGAGAGACTAGGTCATGCTGGTAGTTTCACCTGCTAATG</t>
  </si>
  <si>
    <t>GGGAACAAGTGAAGCTGCCAGCATGATCTATCTTTGGTTAAGAGATGAATGTGGAAACATATTGCTTAAACCCAAGCTAGGTCATGCTCTGACAGCCTCACTCCTTCCT</t>
  </si>
  <si>
    <t>TGGTGCACCGGCATCTGATGAAGCTGCCAGCATGATCTAATTAGCTTTCTTTATCCTTTGTTGTGTTTCATGACGATGGTTAAGAGATCAGTCTCGATTAGATCATGTTCGCAGTTTCACCCGTTGACTGTCGCACCC</t>
  </si>
  <si>
    <t>GCGATTTAGGGTTTAGAGGAATGTTGTTTGGCTCGAGGTCATGGAGAGTAATTCGTTAACCCAACTCAAAACTCTAAATGATTCTCGGACCAGGCTTCATTCCCCTCAACCTATTTTATCGC</t>
  </si>
  <si>
    <t>AAGTTCAGGTGAATGATGCCTGGCTCGAGACCATTCAATCTCATGATCTCATGATTATAACGATGATGATGATGATGTCGGACCAGGCTTCATTCCCCTCAACTT</t>
  </si>
  <si>
    <t>TTGAGGGGAATGTTGTCTGGCACGAGGCCCTTAACTTAGATCTATATTTGATTATATATATATGTCTCTTCTTTATTCATTAGTCTATACATGAATGATCATTTTACGGTTAATGACGTCGGACCAGGCTTCATTCCCCTCAA</t>
  </si>
  <si>
    <t>GGTTGAGAGGAATATTGTCTGGCTCGAGGTCATGAAGAAGATCGGTAGATTGATTCATTTTAAAGAGTGAAATCCCTAAATGATTCTCGGACCAGGCTTCATTCCCCCCAACC</t>
  </si>
  <si>
    <t>GCGATTTAGTGTTGAGAGGATTGTTGTCTGGCTCGAGGTCATGAAGAAGAGAATCACTCGAATTAATTTGGAAGAACAAATTAAGAAAACCCTAGATGATTCTCGGACCAGGCTTCATTCCCCCTAACCTACTTATCGC</t>
  </si>
  <si>
    <t>TTGAGGGGACTGTTGTCTGGCTCGAGGACTCTTATTCTAATACAATCTCATTTGAATACATTCAGATCTGATGATTGATTAGGGTTTTAGTGTCGTCGGACCAGGCTTCATTCCCCCCAA</t>
  </si>
  <si>
    <t>AGGGGCTTTCTCTTTTGAGGGGACTGTTGTCTGGCTCGAGGACTCTGGCTCGCTCTATTCATGTTGGATCTCTTTCGATCTAACAATCGAATTGAACCTTCAGATTTCAGATTTGATTAGGGTTTTAGCGTCTTCGGACCAGGCTTCATTCCCCCCAATTGTTGCTCCCT</t>
  </si>
  <si>
    <t>TGAAGAGGCTATTTCTGTTGTGGGGAATGTTGTTTGGATCGAGGATATCATAAACGCATACACATGTTTATATGTTATGATGCATTATATGACTGATGTAATGTACATATATATACATACATGCCACATGGTATCGTCGGACCAGGCTTCATCCCCCTCAACATGTTAATTGCCTTCAATCA</t>
  </si>
  <si>
    <t>GTTGAGGGGAATGTTGTCTGGATCGAGGATATTATAGATATATACATGTGTATGTTAATGATTCAAGTGATCATAGAGAGTATCCTCGGACCAGGCTTCATCCCCCCCAAC</t>
  </si>
  <si>
    <t>TAACACTTGATGGAGAAGCAGGGCACGTGCGAACACAAATGAAATCGATCGGTACTTGTTGATCATATTTTCGCACGTGTTCTACTACTCCAACACGTGTCT</t>
  </si>
  <si>
    <t>GATGGAGAAGCAGGGCACGTGCATTACTAGCTCATATATACACTCTCACCACAAATGCGTGTATATATGCGGAATTTTGTGATATAGATGTGTGTGTGTGTTGAGTGTGATGATATGGATGAGTTAGTTCTTCATGTGCCCATCTTCACCATC</t>
  </si>
  <si>
    <t>GGGTGAGAATCTCCATGTTGGAGAAGCAGGGCACGTGCAAACCAACAAACACGAAATCCGTCTCATTTGCTTATTTGCACGTACTTAACTTCTCCAACATGAGCTCTTCACCC</t>
  </si>
  <si>
    <t>ACCCGGTGGATAAAATCGAGTTCCAACCTCTTCAACGACAACGATTTCAACACTCTCTTCCAGGAACAACTTCCTCCAGGCAGATGATACTAAAGTGCTGGAGTTCCCGGTTCCTGAGAGTGAGTCCATATCAAAATGCGCATTCGTTATCACTTGGTTGAACCCATTTGGGGATTTAAATTTGGAGGTGAAATGGAACGCGTAATTGATGACTCCTACGTGGAACCTCTTCTTAGGAAGAGCACGGTCGAAGAAGTAACTGCGCAGTGCTTAAATCGTAGATGCTAAAGTCGTTGAAGAGGACTTGGAACTTCGATATTATCCCCCGTGT</t>
  </si>
  <si>
    <t>TTGAAGAGGACTTGGAACTTCGAT</t>
  </si>
  <si>
    <t>ath-miR163</t>
  </si>
  <si>
    <t>ath-MIR163</t>
  </si>
  <si>
    <t>GAGTGAAGTCGCTGGAGGCAGCGGTTCATCGATCAATTCCTGTGAATATTTATTTTTGTTTACAAAAGCAAGAATCGATCGATAAACCTCTGCATCCAGCGCTGCTTGCTC</t>
  </si>
  <si>
    <t>TAGTTGGAAGAAGAGTGAGAGTCGCTGGAGGCAGCGGTTCATCGATCTCTTCCTGTGAACACATTAAAAATGTAAAAGCATGAATAGATCGATAAACCTCTGCATCCAGCGTTTGCCTCTTGTATCTTTCTTATTGACTT</t>
  </si>
  <si>
    <t>TCAATGCATTGAAAGTGACTA</t>
  </si>
  <si>
    <t>ath-miR161.2</t>
  </si>
  <si>
    <t>TGCTTGATCTCGGTTTTTGACCAGTTTATTGCGTCGATCAATGCATTGAAAGTGACTACATCGGGGTTCCGATTTTTTTTGTTCTTCATATGATGAAGCGGAAACAGTAATCAACCCTGGTTTAGTCACTTTCACTGCATTAATCAATGCATTTGTAAAAAGAGGGAAAAGCA</t>
  </si>
  <si>
    <t>TGAAAGTGACTACATCGGGGT</t>
  </si>
  <si>
    <t>ath-miR161.1</t>
  </si>
  <si>
    <t>ath-MIR161</t>
  </si>
  <si>
    <t>GTTATGCCTGGCTCCCTGTATGCCACGAGTGGATACCGATTTTGGTTTTAAAATCGGCTGCCGGTGGCGTACAAGGAGTCAAGCATGAC</t>
  </si>
  <si>
    <t>GTCGTGCCTGGCTCCCTGTATGCCACAAGAAAACATCGATTTAGTTTCAAAATCGATCACTAGTGGCGTACAGAGTAGTCAAGCATGAC</t>
  </si>
  <si>
    <t>GTATGCCTGGCTCCCTGTATGCCATATGCTGAGCCCATCGAGTATCGATGACCTCCGTGGATGGCGTATGAGGAGCCATGCATAT</t>
  </si>
  <si>
    <t>GTGTAACAGAAGGAGCTCCCTTCCTCCAAAACGAAGAGGACAAGATTTGAGGAACTAAAATGCAGAATCTAAGAGTTCATGTCTTCCTCATAGAGAGTGCGCGGTGTTAAAAGCTTGAAGAAAGCACACTTTAAGGGGATTGCACGACCTCTTAGATTCTCCCTCTTTCTCTACATATCATTCTCTTCTCTTCGTTTGGATTGAAGGGAGCTCCTTTTCTTCTTC</t>
  </si>
  <si>
    <t>GGAAGAGCTCCTTGAAGTTCAATGGAGGGTTTAGCAGGGTGAAGTAAAGCTGCTAAGCTATGGATCCCATAAGCCTTATCAAATTCAATATAATTGATGATAAGGTTTTTTTTATGGATGCCATATCTCAGGAGCTTTCACTTACCCCTTTAATGGCTTCACTCTTCTTTGGATTGAAGGGAGCTCTTCATCTCTC</t>
  </si>
  <si>
    <t>GTAGAGCTCCTTAAAGTTCAAACATGAGTTGAGCAGGGTAAAGAAAAGCTGCTAAGCTATGGATCCCATAAGCCCTAATCCTTGTAAAGTAAAAAAGGATTTGGTTATATGGATTGCATATCTCAGGAGCTTTAACTTGCCCTTTAATGGCTTTTACTCTTCTTTGGATTGAAGGGAGCTCTAC</t>
    <phoneticPr fontId="28" type="noConversion"/>
  </si>
  <si>
    <t>ATCTCTGTGCTTCTTTGTCTACACTTTTGGAAAAGGTGATGATATCATTGCTTTTCCCCAAATGTAGACAAAGCAATACCGTGAT</t>
  </si>
  <si>
    <t>CCCCAAATGTAGACAAAGCA</t>
  </si>
  <si>
    <t>ath-MIR158b</t>
  </si>
  <si>
    <t>ACACGTCATCTCTGTGCTTCTTTGTCTACAATTTTGGAAAAAGTGATGACGCCATTGCTCTTTCCCAAATGTAGACAAAGCAATACCGTGATGATGTCGT</t>
  </si>
  <si>
    <t>GTGGAGGGTGATAGTGTGGTTGCTGACAGAAGATAGAGAGCACTAAGGATGCTATGCAAAACAGACACAGATATGTGTTTCTAATTGTATTTCATACTTTAACCTCAAAGTTGATATAAAAAAAGAAAGAAAGATAGAAGAGCTAGAAGACTATCTGCATCTCTATTCCTATGTGCTCTCTATGCTTCTGTCATCACCTTTCTTTCTCTATTTCTCTCTAC</t>
  </si>
  <si>
    <t>AGGTTTGAGAGTGATGTTGGTTGTTGACAGAAGATAGAGAGCACTAAGGATGACATGCAAGTACATACATATATATCATCACACCGCATGTGGATGATAAAATATGTATAACAAATTCAAAGAAAGAGAGGGAGAGAAAGAGAGAGAACCTGCATCTCTACTCTTTTGTGCTCTCTATACTTCTGTCACCACCTTTATCTCTTCTTCTCTCTAACCT</t>
  </si>
  <si>
    <t>TGGGAGGCATTGATAGTGTTGACAGAAGATAGAGAGCACAGATGATAAGATACAATTCCTCGCAGCTTCTTTGCATCTTACTCCTTTGTGCTCTCTAGCCTTCTGTCATCACCCGTTATTTGCCATCACCCA</t>
  </si>
  <si>
    <t>ath-MIR157b</t>
  </si>
  <si>
    <t>GTGTTGACAGAAGATAGAGAGCACAGATGATGAGATACAATTCGGAGCATGTTCTTTGCATCTTACTCCTTTGTGCTCTCTAGCCTTCTGTCATCACC</t>
  </si>
  <si>
    <t>TTTGACAGAAGAGAGAGAGCACAGTTTGAGTCGCCAATTCCCTTGTAGCTCTCTAGTTTAGTGTCCAT</t>
  </si>
  <si>
    <t>TAGATGACAGAAGAGAGAGAGCAGACAGCTTCTCTATCTAATCTGTGGTCGCTTGAATGATGAGTTTGGCATAGGAAGTGTCATCTCTACCCTTGATCTTTCTTGATTCTGCATCACCACCTGACCATTGATTCCTCTCCGACCTGATCCTTCTCCATAAGTACTCTCACCAGAGCTCTTCCTTCTTCGCTCATTGT</t>
  </si>
  <si>
    <t>TGACAGAAGAGAGAGAGCAG</t>
  </si>
  <si>
    <t>ath-MIR156i</t>
  </si>
  <si>
    <t>ATGAAAAATGTTGACAGAAGAAAGAGAGCACAACCTGGGATTAGCAAAAAGATAGTTTTGCCCTTGTCGGGAGTGTGCTCTCTTTCCTTCTGCCACCATCATTGCG</t>
  </si>
  <si>
    <t>ATAACGAAGGCGACAGAAGAGAGTGAGCACACATGGCTCTTTTTCTAGCATGCTCATGCTCGAAAGCTCTGCGTGCTTACTCTCTTCTTGTCTCCTGCTCTCT</t>
  </si>
  <si>
    <t>CGACAGAAGAGAGTGAGCAC</t>
  </si>
  <si>
    <t>ath-MIR156g</t>
  </si>
  <si>
    <t>GAGTGGTGAGGAATTGATGGTGACAGAAGAGAGTGAGCACACATGGTGGCTTTCTTGCATATTTGAAGGTTCCATGCTTGAAGCTATGTGTGCTCACTCTCTATCCGTCACCCCCTTCTCTCCCTCTCCCTC</t>
  </si>
  <si>
    <t>AGGAGGTGACAGAAGAGAGTGAGCACACATGGTGGTTTCTTGCATGCTTTTTTGATTAGGGTTTCATGCTTGAAGCTATGTGTGCTTACTCTCTCTCTGTCACCCCT</t>
  </si>
  <si>
    <t>GATGGGGGAAAAGAAGTTGACAGAAGAGAGTGAGCACACAAAGGGGAAGTTGTATAAAAGTTTTGTATATGGTTGCTTTTGCGTGCTCACTCTCTTTTTGTCATAACTTCTCCTTCAT</t>
  </si>
  <si>
    <t>CGCATAGAAACTGACAGAAGAGAGTGAGCACACAAAGGCACTTTGCATGTTCGATGCATTTGCTTCTCTTGCGTGCTCACTGCTCTATCTGTCAGATTCCGGCT</t>
  </si>
  <si>
    <t>GCTAGAAGAGGGAGAGATGGTGATTGAGGAATGCAACAGAGAAAACTGACAGAAGAGAGTGAGCACATGCAGGCACTGTTATGTGTCTATAACTTTGCGTGTGCGTGCTCACCTCTCTTTCTGTCAGTTGCCTATCTCTGCCTGCTTGACCTCTCTCTCTCTCTCTCTCTCTCAAATTTGGCT</t>
  </si>
  <si>
    <t>CAAGAGAAACGCAAAGAAACTGACAGAAGAGAGTGAGCACACAAAGGCAATTTGCATATCATTGCACTTGCTTCTCTTGCGTGCTCACTGCTCTTTCTGTCAGATTCCGGTGCTGATCTCTTT</t>
  </si>
  <si>
    <t>mir_Sequence</t>
    <phoneticPr fontId="28" type="noConversion"/>
  </si>
  <si>
    <t>Mature Detection</t>
    <phoneticPr fontId="28" type="noConversion"/>
  </si>
  <si>
    <t>Mature1_Seq</t>
  </si>
  <si>
    <t>Mature1_ID</t>
  </si>
  <si>
    <t xml:space="preserve">mir genome location </t>
    <phoneticPr fontId="28" type="noConversion"/>
  </si>
  <si>
    <t>mir_ID</t>
    <phoneticPr fontId="28" type="noConversion"/>
  </si>
  <si>
    <r>
      <t xml:space="preserve">Table S4. </t>
    </r>
    <r>
      <rPr>
        <b/>
        <i/>
        <sz val="10"/>
        <color indexed="8"/>
        <rFont val="Arial"/>
        <family val="2"/>
      </rPr>
      <t>Brassica juncea</t>
    </r>
    <r>
      <rPr>
        <b/>
        <sz val="10"/>
        <color indexed="8"/>
        <rFont val="Arial"/>
        <family val="2"/>
      </rPr>
      <t xml:space="preserve"> microRNA Detection Information referred to </t>
    </r>
    <r>
      <rPr>
        <b/>
        <i/>
        <sz val="10"/>
        <color indexed="8"/>
        <rFont val="Arial"/>
        <family val="2"/>
      </rPr>
      <t>Arabidopsis thaliana</t>
    </r>
    <r>
      <rPr>
        <b/>
        <sz val="10"/>
        <color indexed="8"/>
        <rFont val="Arial"/>
        <family val="2"/>
      </rPr>
      <t xml:space="preserve"> (miRbase 18.0)</t>
    </r>
    <phoneticPr fontId="28" type="noConversion"/>
  </si>
  <si>
    <t>http://www.girinst.org/repbase/update/index.html</t>
    <phoneticPr fontId="28" type="noConversion"/>
  </si>
  <si>
    <t>c:repeat-repbase (V13.12)</t>
    <phoneticPr fontId="28" type="noConversion"/>
  </si>
  <si>
    <t>ftp://ftp.sanger.ac.uk/pub/databases/Rfam/9.1/</t>
    <phoneticPr fontId="28" type="noConversion"/>
  </si>
  <si>
    <t>b:Rfam(V 10.0)</t>
    <phoneticPr fontId="28" type="noConversion"/>
  </si>
  <si>
    <t>ftp://ftp.arabidopsis.org/Sequences/ATH cDNA EST sequences FASTA/</t>
    <phoneticPr fontId="28" type="noConversion"/>
  </si>
  <si>
    <t xml:space="preserve">a, mRNA </t>
    <phoneticPr fontId="28" type="noConversion"/>
  </si>
  <si>
    <r>
      <t>repeats</t>
    </r>
    <r>
      <rPr>
        <vertAlign val="superscript"/>
        <sz val="10"/>
        <rFont val="Arial"/>
        <family val="2"/>
      </rPr>
      <t>c</t>
    </r>
    <phoneticPr fontId="28" type="noConversion"/>
  </si>
  <si>
    <r>
      <t>Rfam</t>
    </r>
    <r>
      <rPr>
        <vertAlign val="superscript"/>
        <sz val="10"/>
        <rFont val="Arial"/>
        <family val="2"/>
      </rPr>
      <t>b</t>
    </r>
    <phoneticPr fontId="28" type="noConversion"/>
  </si>
  <si>
    <t xml:space="preserve">mRNA </t>
    <phoneticPr fontId="28" type="noConversion"/>
  </si>
  <si>
    <t>\</t>
    <phoneticPr fontId="28" type="noConversion"/>
  </si>
  <si>
    <t>Number of mappable reads</t>
    <phoneticPr fontId="28" type="noConversion"/>
  </si>
  <si>
    <t># counts</t>
    <phoneticPr fontId="28" type="noConversion"/>
  </si>
  <si>
    <t>% average</t>
    <phoneticPr fontId="28" type="noConversion"/>
  </si>
  <si>
    <t>Table S2. Distribution of counts of mappable reads in two libraries</t>
    <phoneticPr fontId="28" type="noConversion"/>
  </si>
  <si>
    <t>unique_miRNA</t>
    <phoneticPr fontId="4" type="noConversion"/>
  </si>
  <si>
    <t>counts</t>
    <phoneticPr fontId="4" type="noConversion"/>
  </si>
  <si>
    <t>CMS-NORM</t>
    <phoneticPr fontId="4" type="noConversion"/>
  </si>
  <si>
    <t>CMS-RAW</t>
    <phoneticPr fontId="4" type="noConversion"/>
  </si>
  <si>
    <t>MF-NORM</t>
    <phoneticPr fontId="4" type="noConversion"/>
  </si>
  <si>
    <t>MF-RAW</t>
    <phoneticPr fontId="4" type="noConversion"/>
  </si>
  <si>
    <t>length (nt)</t>
    <phoneticPr fontId="4" type="noConversion"/>
  </si>
  <si>
    <t>Table S3. Length Distribution of Mapple counts of sequ-seqs type in two libraries</t>
    <phoneticPr fontId="4" type="noConversion"/>
  </si>
  <si>
    <r>
      <t>TableS8. Profile of novel microRNAs originating from pre-miRNAs that cannot be mapped to Arabidopsis thaliana genome</t>
    </r>
    <r>
      <rPr>
        <b/>
        <sz val="10"/>
        <color indexed="8"/>
        <rFont val="宋体"/>
        <charset val="134"/>
      </rPr>
      <t>，</t>
    </r>
    <r>
      <rPr>
        <b/>
        <sz val="10"/>
        <color indexed="8"/>
        <rFont val="Arial"/>
        <family val="2"/>
      </rPr>
      <t>but the novel microRNAs were mapped to the genome and the  extended sequences at the mapped positions of the genome cannot potentially form hairpins.</t>
    </r>
    <phoneticPr fontId="28" type="noConversion"/>
  </si>
  <si>
    <r>
      <t>Table S9. Profile of novel microRNAs originating from pre-miRNAs that cannot be mapped to Arabidopsis thaliana genome</t>
    </r>
    <r>
      <rPr>
        <b/>
        <sz val="10"/>
        <color indexed="8"/>
        <rFont val="宋体"/>
        <charset val="134"/>
      </rPr>
      <t>，</t>
    </r>
    <r>
      <rPr>
        <b/>
        <sz val="10"/>
        <color indexed="8"/>
        <rFont val="Arial"/>
        <family val="2"/>
      </rPr>
      <t>what's more ,the novel microRNAs cannot be mapped to the Arabidopsis thaliana genome.</t>
    </r>
    <phoneticPr fontId="28" type="noConversion"/>
  </si>
</sst>
</file>

<file path=xl/styles.xml><?xml version="1.0" encoding="utf-8"?>
<styleSheet xmlns="http://schemas.openxmlformats.org/spreadsheetml/2006/main">
  <numFmts count="3">
    <numFmt numFmtId="176" formatCode="#,##0.0_ "/>
    <numFmt numFmtId="177" formatCode="_([$€]* #,##0.00_);_([$€]* \(#,##0.00\);_([$€]* &quot;-&quot;??_);_(@_)"/>
    <numFmt numFmtId="178" formatCode="0.0_ "/>
  </numFmts>
  <fonts count="63">
    <font>
      <sz val="11"/>
      <color theme="1"/>
      <name val="宋体"/>
      <family val="2"/>
      <charset val="134"/>
      <scheme val="minor"/>
    </font>
    <font>
      <sz val="9"/>
      <name val="宋体"/>
      <family val="2"/>
      <charset val="134"/>
      <scheme val="minor"/>
    </font>
    <font>
      <sz val="11"/>
      <color theme="1"/>
      <name val="Times New Roman"/>
      <family val="1"/>
    </font>
    <font>
      <b/>
      <sz val="10"/>
      <color indexed="8"/>
      <name val="Arial"/>
      <family val="2"/>
    </font>
    <font>
      <sz val="9"/>
      <name val="宋体"/>
      <family val="3"/>
      <charset val="134"/>
    </font>
    <font>
      <sz val="8"/>
      <name val="Arial"/>
      <family val="2"/>
    </font>
    <font>
      <sz val="10"/>
      <name val="Arial"/>
      <family val="2"/>
    </font>
    <font>
      <sz val="11"/>
      <color theme="1"/>
      <name val="宋体"/>
      <family val="3"/>
      <charset val="134"/>
      <scheme val="minor"/>
    </font>
    <font>
      <sz val="10"/>
      <color theme="1"/>
      <name val="Arial"/>
      <family val="2"/>
    </font>
    <font>
      <sz val="11"/>
      <color theme="0"/>
      <name val="宋体"/>
      <family val="3"/>
      <charset val="134"/>
      <scheme val="minor"/>
    </font>
    <font>
      <b/>
      <sz val="15"/>
      <color theme="3"/>
      <name val="宋体"/>
      <family val="3"/>
      <charset val="134"/>
      <scheme val="minor"/>
    </font>
    <font>
      <b/>
      <sz val="13"/>
      <color theme="3"/>
      <name val="宋体"/>
      <family val="3"/>
      <charset val="134"/>
      <scheme val="minor"/>
    </font>
    <font>
      <b/>
      <sz val="11"/>
      <color theme="3"/>
      <name val="宋体"/>
      <family val="3"/>
      <charset val="134"/>
      <scheme val="minor"/>
    </font>
    <font>
      <b/>
      <sz val="18"/>
      <color theme="3"/>
      <name val="宋体"/>
      <family val="3"/>
      <charset val="134"/>
      <scheme val="major"/>
    </font>
    <font>
      <sz val="11"/>
      <color rgb="FF9C0006"/>
      <name val="宋体"/>
      <family val="3"/>
      <charset val="134"/>
      <scheme val="minor"/>
    </font>
    <font>
      <sz val="11"/>
      <color rgb="FF006100"/>
      <name val="宋体"/>
      <family val="3"/>
      <charset val="134"/>
      <scheme val="minor"/>
    </font>
    <font>
      <b/>
      <sz val="11"/>
      <color theme="1"/>
      <name val="宋体"/>
      <family val="3"/>
      <charset val="134"/>
      <scheme val="minor"/>
    </font>
    <font>
      <b/>
      <sz val="11"/>
      <color rgb="FFFA7D00"/>
      <name val="宋体"/>
      <family val="3"/>
      <charset val="134"/>
      <scheme val="minor"/>
    </font>
    <font>
      <b/>
      <sz val="11"/>
      <color theme="0"/>
      <name val="宋体"/>
      <family val="3"/>
      <charset val="134"/>
      <scheme val="minor"/>
    </font>
    <font>
      <i/>
      <sz val="11"/>
      <color rgb="FF7F7F7F"/>
      <name val="宋体"/>
      <family val="3"/>
      <charset val="134"/>
      <scheme val="minor"/>
    </font>
    <font>
      <sz val="11"/>
      <color rgb="FFFF0000"/>
      <name val="宋体"/>
      <family val="3"/>
      <charset val="134"/>
      <scheme val="minor"/>
    </font>
    <font>
      <sz val="11"/>
      <color rgb="FFFA7D00"/>
      <name val="宋体"/>
      <family val="3"/>
      <charset val="134"/>
      <scheme val="minor"/>
    </font>
    <font>
      <sz val="11"/>
      <color rgb="FF9C6500"/>
      <name val="宋体"/>
      <family val="3"/>
      <charset val="134"/>
      <scheme val="minor"/>
    </font>
    <font>
      <b/>
      <sz val="11"/>
      <color rgb="FF3F3F3F"/>
      <name val="宋体"/>
      <family val="3"/>
      <charset val="134"/>
      <scheme val="minor"/>
    </font>
    <font>
      <sz val="11"/>
      <color rgb="FF3F3F76"/>
      <name val="宋体"/>
      <family val="3"/>
      <charset val="134"/>
      <scheme val="minor"/>
    </font>
    <font>
      <sz val="12"/>
      <name val="宋体"/>
      <charset val="134"/>
    </font>
    <font>
      <sz val="10"/>
      <color indexed="8"/>
      <name val="Arial"/>
      <family val="2"/>
    </font>
    <font>
      <i/>
      <sz val="10"/>
      <color indexed="8"/>
      <name val="Arial"/>
      <family val="2"/>
    </font>
    <font>
      <sz val="9"/>
      <name val="宋体"/>
      <charset val="134"/>
    </font>
    <font>
      <sz val="12"/>
      <color theme="1"/>
      <name val="宋体"/>
      <charset val="134"/>
    </font>
    <font>
      <i/>
      <sz val="10"/>
      <color theme="1"/>
      <name val="Arial"/>
      <family val="2"/>
    </font>
    <font>
      <sz val="12"/>
      <color rgb="FFFF0000"/>
      <name val="宋体"/>
      <charset val="134"/>
    </font>
    <font>
      <b/>
      <sz val="10"/>
      <name val="Arial"/>
      <family val="2"/>
    </font>
    <font>
      <b/>
      <sz val="10"/>
      <color theme="1"/>
      <name val="Arial"/>
      <family val="2"/>
    </font>
    <font>
      <sz val="11"/>
      <color theme="1"/>
      <name val="宋体"/>
      <charset val="134"/>
      <scheme val="minor"/>
    </font>
    <font>
      <sz val="12"/>
      <color theme="1"/>
      <name val="Garamond"/>
      <family val="1"/>
    </font>
    <font>
      <vertAlign val="superscript"/>
      <sz val="12"/>
      <color indexed="8"/>
      <name val="Garamond"/>
      <family val="1"/>
    </font>
    <font>
      <sz val="12"/>
      <color indexed="8"/>
      <name val="Garamond"/>
      <family val="1"/>
    </font>
    <font>
      <b/>
      <sz val="12"/>
      <color theme="1"/>
      <name val="Garamond"/>
      <family val="1"/>
    </font>
    <font>
      <sz val="11"/>
      <color theme="0"/>
      <name val="宋体"/>
      <charset val="134"/>
      <scheme val="minor"/>
    </font>
    <font>
      <b/>
      <sz val="15"/>
      <color theme="3"/>
      <name val="宋体"/>
      <charset val="134"/>
      <scheme val="minor"/>
    </font>
    <font>
      <b/>
      <sz val="13"/>
      <color theme="3"/>
      <name val="宋体"/>
      <charset val="134"/>
      <scheme val="minor"/>
    </font>
    <font>
      <b/>
      <sz val="11"/>
      <color theme="3"/>
      <name val="宋体"/>
      <charset val="134"/>
      <scheme val="minor"/>
    </font>
    <font>
      <b/>
      <sz val="18"/>
      <color theme="3"/>
      <name val="宋体"/>
      <charset val="134"/>
      <scheme val="major"/>
    </font>
    <font>
      <sz val="11"/>
      <color rgb="FF9C0006"/>
      <name val="宋体"/>
      <charset val="134"/>
      <scheme val="minor"/>
    </font>
    <font>
      <sz val="11"/>
      <color rgb="FF006100"/>
      <name val="宋体"/>
      <charset val="134"/>
      <scheme val="minor"/>
    </font>
    <font>
      <b/>
      <sz val="11"/>
      <color theme="1"/>
      <name val="宋体"/>
      <charset val="134"/>
      <scheme val="minor"/>
    </font>
    <font>
      <b/>
      <sz val="11"/>
      <color rgb="FFFA7D00"/>
      <name val="宋体"/>
      <charset val="134"/>
      <scheme val="minor"/>
    </font>
    <font>
      <b/>
      <sz val="11"/>
      <color theme="0"/>
      <name val="宋体"/>
      <charset val="134"/>
      <scheme val="minor"/>
    </font>
    <font>
      <i/>
      <sz val="11"/>
      <color rgb="FF7F7F7F"/>
      <name val="宋体"/>
      <charset val="134"/>
      <scheme val="minor"/>
    </font>
    <font>
      <sz val="11"/>
      <color rgb="FFFF0000"/>
      <name val="宋体"/>
      <charset val="134"/>
      <scheme val="minor"/>
    </font>
    <font>
      <sz val="11"/>
      <color rgb="FFFA7D00"/>
      <name val="宋体"/>
      <charset val="134"/>
      <scheme val="minor"/>
    </font>
    <font>
      <sz val="11"/>
      <color rgb="FF9C6500"/>
      <name val="宋体"/>
      <charset val="134"/>
      <scheme val="minor"/>
    </font>
    <font>
      <b/>
      <sz val="11"/>
      <color rgb="FF3F3F3F"/>
      <name val="宋体"/>
      <charset val="134"/>
      <scheme val="minor"/>
    </font>
    <font>
      <sz val="11"/>
      <color rgb="FF3F3F76"/>
      <name val="宋体"/>
      <charset val="134"/>
      <scheme val="minor"/>
    </font>
    <font>
      <sz val="11"/>
      <color theme="1"/>
      <name val="Tahoma"/>
      <family val="2"/>
    </font>
    <font>
      <sz val="10"/>
      <color theme="1"/>
      <name val="Tahoma"/>
      <family val="2"/>
    </font>
    <font>
      <b/>
      <sz val="11"/>
      <color theme="1"/>
      <name val="Tahoma"/>
      <family val="2"/>
    </font>
    <font>
      <b/>
      <i/>
      <sz val="11"/>
      <color indexed="8"/>
      <name val="Tahoma"/>
      <family val="2"/>
    </font>
    <font>
      <b/>
      <i/>
      <sz val="10"/>
      <color indexed="8"/>
      <name val="Arial"/>
      <family val="2"/>
    </font>
    <font>
      <sz val="10"/>
      <color indexed="8"/>
      <name val="宋体"/>
      <charset val="134"/>
    </font>
    <font>
      <b/>
      <sz val="10"/>
      <color indexed="8"/>
      <name val="宋体"/>
      <charset val="134"/>
    </font>
    <font>
      <vertAlign val="superscript"/>
      <sz val="10"/>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
      <patternFill patternType="solid">
        <fgColor rgb="FFFFFF00"/>
        <bgColor indexed="64"/>
      </patternFill>
    </fill>
    <fill>
      <patternFill patternType="solid">
        <fgColor theme="0"/>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top style="thin">
        <color indexed="64"/>
      </top>
      <bottom/>
      <diagonal/>
    </border>
    <border>
      <left style="thin">
        <color indexed="64"/>
      </left>
      <right/>
      <top/>
      <bottom/>
      <diagonal/>
    </border>
    <border>
      <left/>
      <right/>
      <top/>
      <bottom style="thin">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134">
    <xf numFmtId="0" fontId="0" fillId="0" borderId="0">
      <alignment vertical="center"/>
    </xf>
    <xf numFmtId="0" fontId="7" fillId="0" borderId="0">
      <alignment vertical="center"/>
    </xf>
    <xf numFmtId="0" fontId="7" fillId="10" borderId="0" applyNumberFormat="0" applyBorder="0" applyAlignment="0" applyProtection="0">
      <alignment vertical="center"/>
    </xf>
    <xf numFmtId="0" fontId="7" fillId="14" borderId="0" applyNumberFormat="0" applyBorder="0" applyAlignment="0" applyProtection="0">
      <alignment vertical="center"/>
    </xf>
    <xf numFmtId="0" fontId="7" fillId="18" borderId="0" applyNumberFormat="0" applyBorder="0" applyAlignment="0" applyProtection="0">
      <alignment vertical="center"/>
    </xf>
    <xf numFmtId="0" fontId="7" fillId="22" borderId="0" applyNumberFormat="0" applyBorder="0" applyAlignment="0" applyProtection="0">
      <alignment vertical="center"/>
    </xf>
    <xf numFmtId="0" fontId="7" fillId="26" borderId="0" applyNumberFormat="0" applyBorder="0" applyAlignment="0" applyProtection="0">
      <alignment vertical="center"/>
    </xf>
    <xf numFmtId="0" fontId="7" fillId="30" borderId="0" applyNumberFormat="0" applyBorder="0" applyAlignment="0" applyProtection="0">
      <alignment vertical="center"/>
    </xf>
    <xf numFmtId="0" fontId="7" fillId="11" borderId="0" applyNumberFormat="0" applyBorder="0" applyAlignment="0" applyProtection="0">
      <alignment vertical="center"/>
    </xf>
    <xf numFmtId="0" fontId="7" fillId="15" borderId="0" applyNumberFormat="0" applyBorder="0" applyAlignment="0" applyProtection="0">
      <alignment vertical="center"/>
    </xf>
    <xf numFmtId="0" fontId="7" fillId="19" borderId="0" applyNumberFormat="0" applyBorder="0" applyAlignment="0" applyProtection="0">
      <alignment vertical="center"/>
    </xf>
    <xf numFmtId="0" fontId="7" fillId="23" borderId="0" applyNumberFormat="0" applyBorder="0" applyAlignment="0" applyProtection="0">
      <alignment vertical="center"/>
    </xf>
    <xf numFmtId="0" fontId="7" fillId="27" borderId="0" applyNumberFormat="0" applyBorder="0" applyAlignment="0" applyProtection="0">
      <alignment vertical="center"/>
    </xf>
    <xf numFmtId="0" fontId="7" fillId="31" borderId="0" applyNumberFormat="0" applyBorder="0" applyAlignment="0" applyProtection="0">
      <alignment vertical="center"/>
    </xf>
    <xf numFmtId="0" fontId="9" fillId="12" borderId="0" applyNumberFormat="0" applyBorder="0" applyAlignment="0" applyProtection="0">
      <alignment vertical="center"/>
    </xf>
    <xf numFmtId="0" fontId="9" fillId="16" borderId="0" applyNumberFormat="0" applyBorder="0" applyAlignment="0" applyProtection="0">
      <alignment vertical="center"/>
    </xf>
    <xf numFmtId="0" fontId="9" fillId="20" borderId="0" applyNumberFormat="0" applyBorder="0" applyAlignment="0" applyProtection="0">
      <alignment vertical="center"/>
    </xf>
    <xf numFmtId="0" fontId="9" fillId="24" borderId="0" applyNumberFormat="0" applyBorder="0" applyAlignment="0" applyProtection="0">
      <alignment vertical="center"/>
    </xf>
    <xf numFmtId="0" fontId="9" fillId="28" borderId="0" applyNumberFormat="0" applyBorder="0" applyAlignment="0" applyProtection="0">
      <alignment vertical="center"/>
    </xf>
    <xf numFmtId="0" fontId="9" fillId="32" borderId="0" applyNumberFormat="0" applyBorder="0" applyAlignment="0" applyProtection="0">
      <alignment vertical="center"/>
    </xf>
    <xf numFmtId="0" fontId="10" fillId="0" borderId="1" applyNumberFormat="0" applyFill="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3" borderId="0" applyNumberFormat="0" applyBorder="0" applyAlignment="0" applyProtection="0">
      <alignment vertical="center"/>
    </xf>
    <xf numFmtId="0" fontId="7" fillId="0" borderId="0">
      <alignment vertical="center"/>
    </xf>
    <xf numFmtId="0" fontId="15" fillId="2" borderId="0" applyNumberFormat="0" applyBorder="0" applyAlignment="0" applyProtection="0">
      <alignment vertical="center"/>
    </xf>
    <xf numFmtId="0" fontId="16" fillId="0" borderId="9" applyNumberFormat="0" applyFill="0" applyAlignment="0" applyProtection="0">
      <alignment vertical="center"/>
    </xf>
    <xf numFmtId="0" fontId="17" fillId="6" borderId="4" applyNumberFormat="0" applyAlignment="0" applyProtection="0">
      <alignment vertical="center"/>
    </xf>
    <xf numFmtId="0" fontId="18" fillId="7" borderId="7" applyNumberFormat="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6" applyNumberFormat="0" applyFill="0" applyAlignment="0" applyProtection="0">
      <alignment vertical="center"/>
    </xf>
    <xf numFmtId="0" fontId="9" fillId="9" borderId="0" applyNumberFormat="0" applyBorder="0" applyAlignment="0" applyProtection="0">
      <alignment vertical="center"/>
    </xf>
    <xf numFmtId="0" fontId="9" fillId="13" borderId="0" applyNumberFormat="0" applyBorder="0" applyAlignment="0" applyProtection="0">
      <alignment vertical="center"/>
    </xf>
    <xf numFmtId="0" fontId="9" fillId="17" borderId="0" applyNumberFormat="0" applyBorder="0" applyAlignment="0" applyProtection="0">
      <alignment vertical="center"/>
    </xf>
    <xf numFmtId="0" fontId="9" fillId="21" borderId="0" applyNumberFormat="0" applyBorder="0" applyAlignment="0" applyProtection="0">
      <alignment vertical="center"/>
    </xf>
    <xf numFmtId="0" fontId="9" fillId="25" borderId="0" applyNumberFormat="0" applyBorder="0" applyAlignment="0" applyProtection="0">
      <alignment vertical="center"/>
    </xf>
    <xf numFmtId="0" fontId="9" fillId="29" borderId="0" applyNumberFormat="0" applyBorder="0" applyAlignment="0" applyProtection="0">
      <alignment vertical="center"/>
    </xf>
    <xf numFmtId="0" fontId="22" fillId="4" borderId="0" applyNumberFormat="0" applyBorder="0" applyAlignment="0" applyProtection="0">
      <alignment vertical="center"/>
    </xf>
    <xf numFmtId="0" fontId="23" fillId="6" borderId="5" applyNumberFormat="0" applyAlignment="0" applyProtection="0">
      <alignment vertical="center"/>
    </xf>
    <xf numFmtId="0" fontId="24" fillId="5" borderId="4" applyNumberFormat="0" applyAlignment="0" applyProtection="0">
      <alignment vertical="center"/>
    </xf>
    <xf numFmtId="0" fontId="7" fillId="8" borderId="8" applyNumberFormat="0" applyFont="0" applyAlignment="0" applyProtection="0">
      <alignment vertical="center"/>
    </xf>
    <xf numFmtId="0" fontId="25" fillId="0" borderId="0"/>
    <xf numFmtId="177" fontId="6" fillId="0" borderId="0" applyFont="0" applyFill="0" applyBorder="0" applyAlignment="0" applyProtection="0"/>
    <xf numFmtId="0" fontId="6" fillId="0" borderId="0"/>
    <xf numFmtId="0" fontId="34" fillId="0" borderId="0">
      <alignment vertical="center"/>
    </xf>
    <xf numFmtId="0" fontId="34" fillId="0" borderId="0">
      <alignment vertical="center"/>
    </xf>
    <xf numFmtId="0" fontId="34" fillId="10" borderId="0" applyNumberFormat="0" applyBorder="0" applyAlignment="0" applyProtection="0">
      <alignment vertical="center"/>
    </xf>
    <xf numFmtId="0" fontId="34" fillId="10" borderId="0" applyNumberFormat="0" applyBorder="0" applyAlignment="0" applyProtection="0">
      <alignment vertical="center"/>
    </xf>
    <xf numFmtId="0" fontId="34" fillId="14" borderId="0" applyNumberFormat="0" applyBorder="0" applyAlignment="0" applyProtection="0">
      <alignment vertical="center"/>
    </xf>
    <xf numFmtId="0" fontId="34" fillId="14" borderId="0" applyNumberFormat="0" applyBorder="0" applyAlignment="0" applyProtection="0">
      <alignment vertical="center"/>
    </xf>
    <xf numFmtId="0" fontId="34" fillId="18" borderId="0" applyNumberFormat="0" applyBorder="0" applyAlignment="0" applyProtection="0">
      <alignment vertical="center"/>
    </xf>
    <xf numFmtId="0" fontId="34" fillId="18" borderId="0" applyNumberFormat="0" applyBorder="0" applyAlignment="0" applyProtection="0">
      <alignment vertical="center"/>
    </xf>
    <xf numFmtId="0" fontId="34" fillId="22" borderId="0" applyNumberFormat="0" applyBorder="0" applyAlignment="0" applyProtection="0">
      <alignment vertical="center"/>
    </xf>
    <xf numFmtId="0" fontId="34" fillId="22" borderId="0" applyNumberFormat="0" applyBorder="0" applyAlignment="0" applyProtection="0">
      <alignment vertical="center"/>
    </xf>
    <xf numFmtId="0" fontId="34" fillId="26" borderId="0" applyNumberFormat="0" applyBorder="0" applyAlignment="0" applyProtection="0">
      <alignment vertical="center"/>
    </xf>
    <xf numFmtId="0" fontId="34" fillId="26" borderId="0" applyNumberFormat="0" applyBorder="0" applyAlignment="0" applyProtection="0">
      <alignment vertical="center"/>
    </xf>
    <xf numFmtId="0" fontId="34" fillId="30" borderId="0" applyNumberFormat="0" applyBorder="0" applyAlignment="0" applyProtection="0">
      <alignment vertical="center"/>
    </xf>
    <xf numFmtId="0" fontId="34" fillId="30" borderId="0" applyNumberFormat="0" applyBorder="0" applyAlignment="0" applyProtection="0">
      <alignment vertical="center"/>
    </xf>
    <xf numFmtId="0" fontId="34" fillId="11" borderId="0" applyNumberFormat="0" applyBorder="0" applyAlignment="0" applyProtection="0">
      <alignment vertical="center"/>
    </xf>
    <xf numFmtId="0" fontId="34" fillId="11" borderId="0" applyNumberFormat="0" applyBorder="0" applyAlignment="0" applyProtection="0">
      <alignment vertical="center"/>
    </xf>
    <xf numFmtId="0" fontId="34" fillId="15" borderId="0" applyNumberFormat="0" applyBorder="0" applyAlignment="0" applyProtection="0">
      <alignment vertical="center"/>
    </xf>
    <xf numFmtId="0" fontId="34" fillId="15" borderId="0" applyNumberFormat="0" applyBorder="0" applyAlignment="0" applyProtection="0">
      <alignment vertical="center"/>
    </xf>
    <xf numFmtId="0" fontId="34" fillId="19" borderId="0" applyNumberFormat="0" applyBorder="0" applyAlignment="0" applyProtection="0">
      <alignment vertical="center"/>
    </xf>
    <xf numFmtId="0" fontId="34" fillId="19" borderId="0" applyNumberFormat="0" applyBorder="0" applyAlignment="0" applyProtection="0">
      <alignment vertical="center"/>
    </xf>
    <xf numFmtId="0" fontId="34" fillId="23" borderId="0" applyNumberFormat="0" applyBorder="0" applyAlignment="0" applyProtection="0">
      <alignment vertical="center"/>
    </xf>
    <xf numFmtId="0" fontId="34" fillId="23" borderId="0" applyNumberFormat="0" applyBorder="0" applyAlignment="0" applyProtection="0">
      <alignment vertical="center"/>
    </xf>
    <xf numFmtId="0" fontId="34" fillId="27" borderId="0" applyNumberFormat="0" applyBorder="0" applyAlignment="0" applyProtection="0">
      <alignment vertical="center"/>
    </xf>
    <xf numFmtId="0" fontId="34" fillId="27" borderId="0" applyNumberFormat="0" applyBorder="0" applyAlignment="0" applyProtection="0">
      <alignment vertical="center"/>
    </xf>
    <xf numFmtId="0" fontId="34" fillId="31" borderId="0" applyNumberFormat="0" applyBorder="0" applyAlignment="0" applyProtection="0">
      <alignment vertical="center"/>
    </xf>
    <xf numFmtId="0" fontId="34" fillId="31" borderId="0" applyNumberFormat="0" applyBorder="0" applyAlignment="0" applyProtection="0">
      <alignment vertical="center"/>
    </xf>
    <xf numFmtId="0" fontId="39" fillId="12" borderId="0" applyNumberFormat="0" applyBorder="0" applyAlignment="0" applyProtection="0">
      <alignment vertical="center"/>
    </xf>
    <xf numFmtId="0" fontId="39" fillId="12" borderId="0" applyNumberFormat="0" applyBorder="0" applyAlignment="0" applyProtection="0">
      <alignment vertical="center"/>
    </xf>
    <xf numFmtId="0" fontId="39" fillId="16" borderId="0" applyNumberFormat="0" applyBorder="0" applyAlignment="0" applyProtection="0">
      <alignment vertical="center"/>
    </xf>
    <xf numFmtId="0" fontId="39" fillId="16" borderId="0" applyNumberFormat="0" applyBorder="0" applyAlignment="0" applyProtection="0">
      <alignment vertical="center"/>
    </xf>
    <xf numFmtId="0" fontId="39" fillId="20" borderId="0" applyNumberFormat="0" applyBorder="0" applyAlignment="0" applyProtection="0">
      <alignment vertical="center"/>
    </xf>
    <xf numFmtId="0" fontId="39" fillId="20" borderId="0" applyNumberFormat="0" applyBorder="0" applyAlignment="0" applyProtection="0">
      <alignment vertical="center"/>
    </xf>
    <xf numFmtId="0" fontId="39" fillId="24" borderId="0" applyNumberFormat="0" applyBorder="0" applyAlignment="0" applyProtection="0">
      <alignment vertical="center"/>
    </xf>
    <xf numFmtId="0" fontId="39" fillId="24" borderId="0" applyNumberFormat="0" applyBorder="0" applyAlignment="0" applyProtection="0">
      <alignment vertical="center"/>
    </xf>
    <xf numFmtId="0" fontId="39" fillId="28" borderId="0" applyNumberFormat="0" applyBorder="0" applyAlignment="0" applyProtection="0">
      <alignment vertical="center"/>
    </xf>
    <xf numFmtId="0" fontId="39" fillId="28" borderId="0" applyNumberFormat="0" applyBorder="0" applyAlignment="0" applyProtection="0">
      <alignment vertical="center"/>
    </xf>
    <xf numFmtId="0" fontId="39" fillId="32" borderId="0" applyNumberFormat="0" applyBorder="0" applyAlignment="0" applyProtection="0">
      <alignment vertical="center"/>
    </xf>
    <xf numFmtId="0" fontId="39" fillId="32" borderId="0" applyNumberFormat="0" applyBorder="0" applyAlignment="0" applyProtection="0">
      <alignment vertical="center"/>
    </xf>
    <xf numFmtId="0" fontId="40" fillId="0" borderId="1" applyNumberFormat="0" applyFill="0" applyAlignment="0" applyProtection="0">
      <alignment vertical="center"/>
    </xf>
    <xf numFmtId="0" fontId="40" fillId="0" borderId="1" applyNumberFormat="0" applyFill="0" applyAlignment="0" applyProtection="0">
      <alignment vertical="center"/>
    </xf>
    <xf numFmtId="0" fontId="41" fillId="0" borderId="2" applyNumberFormat="0" applyFill="0" applyAlignment="0" applyProtection="0">
      <alignment vertical="center"/>
    </xf>
    <xf numFmtId="0" fontId="41" fillId="0" borderId="2" applyNumberFormat="0" applyFill="0" applyAlignment="0" applyProtection="0">
      <alignment vertical="center"/>
    </xf>
    <xf numFmtId="0" fontId="42" fillId="0" borderId="3" applyNumberFormat="0" applyFill="0" applyAlignment="0" applyProtection="0">
      <alignment vertical="center"/>
    </xf>
    <xf numFmtId="0" fontId="42" fillId="0" borderId="3" applyNumberFormat="0" applyFill="0" applyAlignment="0" applyProtection="0">
      <alignment vertical="center"/>
    </xf>
    <xf numFmtId="0" fontId="42" fillId="0" borderId="0" applyNumberFormat="0" applyFill="0" applyBorder="0" applyAlignment="0" applyProtection="0">
      <alignment vertical="center"/>
    </xf>
    <xf numFmtId="0" fontId="42" fillId="0" borderId="0" applyNumberFormat="0" applyFill="0" applyBorder="0" applyAlignment="0" applyProtection="0">
      <alignment vertical="center"/>
    </xf>
    <xf numFmtId="0" fontId="43" fillId="0" borderId="0" applyNumberFormat="0" applyFill="0" applyBorder="0" applyAlignment="0" applyProtection="0">
      <alignment vertical="center"/>
    </xf>
    <xf numFmtId="0" fontId="43" fillId="0" borderId="0" applyNumberFormat="0" applyFill="0" applyBorder="0" applyAlignment="0" applyProtection="0">
      <alignment vertical="center"/>
    </xf>
    <xf numFmtId="0" fontId="44" fillId="3" borderId="0" applyNumberFormat="0" applyBorder="0" applyAlignment="0" applyProtection="0">
      <alignment vertical="center"/>
    </xf>
    <xf numFmtId="0" fontId="44" fillId="3" borderId="0" applyNumberFormat="0" applyBorder="0" applyAlignment="0" applyProtection="0">
      <alignment vertical="center"/>
    </xf>
    <xf numFmtId="0" fontId="34" fillId="0" borderId="0">
      <alignment vertical="center"/>
    </xf>
    <xf numFmtId="0" fontId="45" fillId="2" borderId="0" applyNumberFormat="0" applyBorder="0" applyAlignment="0" applyProtection="0">
      <alignment vertical="center"/>
    </xf>
    <xf numFmtId="0" fontId="45" fillId="2" borderId="0" applyNumberFormat="0" applyBorder="0" applyAlignment="0" applyProtection="0">
      <alignment vertical="center"/>
    </xf>
    <xf numFmtId="0" fontId="46" fillId="0" borderId="9" applyNumberFormat="0" applyFill="0" applyAlignment="0" applyProtection="0">
      <alignment vertical="center"/>
    </xf>
    <xf numFmtId="0" fontId="46" fillId="0" borderId="9" applyNumberFormat="0" applyFill="0" applyAlignment="0" applyProtection="0">
      <alignment vertical="center"/>
    </xf>
    <xf numFmtId="0" fontId="47" fillId="6" borderId="4" applyNumberFormat="0" applyAlignment="0" applyProtection="0">
      <alignment vertical="center"/>
    </xf>
    <xf numFmtId="0" fontId="47" fillId="6" borderId="4" applyNumberFormat="0" applyAlignment="0" applyProtection="0">
      <alignment vertical="center"/>
    </xf>
    <xf numFmtId="0" fontId="48" fillId="7" borderId="7" applyNumberFormat="0" applyAlignment="0" applyProtection="0">
      <alignment vertical="center"/>
    </xf>
    <xf numFmtId="0" fontId="48" fillId="7" borderId="7" applyNumberFormat="0" applyAlignment="0" applyProtection="0">
      <alignment vertical="center"/>
    </xf>
    <xf numFmtId="0" fontId="49" fillId="0" borderId="0" applyNumberFormat="0" applyFill="0" applyBorder="0" applyAlignment="0" applyProtection="0">
      <alignment vertical="center"/>
    </xf>
    <xf numFmtId="0" fontId="49"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0" fillId="0" borderId="0" applyNumberFormat="0" applyFill="0" applyBorder="0" applyAlignment="0" applyProtection="0">
      <alignment vertical="center"/>
    </xf>
    <xf numFmtId="0" fontId="51" fillId="0" borderId="6" applyNumberFormat="0" applyFill="0" applyAlignment="0" applyProtection="0">
      <alignment vertical="center"/>
    </xf>
    <xf numFmtId="0" fontId="51" fillId="0" borderId="6" applyNumberFormat="0" applyFill="0" applyAlignment="0" applyProtection="0">
      <alignment vertical="center"/>
    </xf>
    <xf numFmtId="0" fontId="39" fillId="9" borderId="0" applyNumberFormat="0" applyBorder="0" applyAlignment="0" applyProtection="0">
      <alignment vertical="center"/>
    </xf>
    <xf numFmtId="0" fontId="39" fillId="9" borderId="0" applyNumberFormat="0" applyBorder="0" applyAlignment="0" applyProtection="0">
      <alignment vertical="center"/>
    </xf>
    <xf numFmtId="0" fontId="39" fillId="13" borderId="0" applyNumberFormat="0" applyBorder="0" applyAlignment="0" applyProtection="0">
      <alignment vertical="center"/>
    </xf>
    <xf numFmtId="0" fontId="39" fillId="13" borderId="0" applyNumberFormat="0" applyBorder="0" applyAlignment="0" applyProtection="0">
      <alignment vertical="center"/>
    </xf>
    <xf numFmtId="0" fontId="39" fillId="17" borderId="0" applyNumberFormat="0" applyBorder="0" applyAlignment="0" applyProtection="0">
      <alignment vertical="center"/>
    </xf>
    <xf numFmtId="0" fontId="39" fillId="17" borderId="0" applyNumberFormat="0" applyBorder="0" applyAlignment="0" applyProtection="0">
      <alignment vertical="center"/>
    </xf>
    <xf numFmtId="0" fontId="39" fillId="21" borderId="0" applyNumberFormat="0" applyBorder="0" applyAlignment="0" applyProtection="0">
      <alignment vertical="center"/>
    </xf>
    <xf numFmtId="0" fontId="39" fillId="21" borderId="0" applyNumberFormat="0" applyBorder="0" applyAlignment="0" applyProtection="0">
      <alignment vertical="center"/>
    </xf>
    <xf numFmtId="0" fontId="39" fillId="25" borderId="0" applyNumberFormat="0" applyBorder="0" applyAlignment="0" applyProtection="0">
      <alignment vertical="center"/>
    </xf>
    <xf numFmtId="0" fontId="39" fillId="25" borderId="0" applyNumberFormat="0" applyBorder="0" applyAlignment="0" applyProtection="0">
      <alignment vertical="center"/>
    </xf>
    <xf numFmtId="0" fontId="39" fillId="29" borderId="0" applyNumberFormat="0" applyBorder="0" applyAlignment="0" applyProtection="0">
      <alignment vertical="center"/>
    </xf>
    <xf numFmtId="0" fontId="39" fillId="29" borderId="0" applyNumberFormat="0" applyBorder="0" applyAlignment="0" applyProtection="0">
      <alignment vertical="center"/>
    </xf>
    <xf numFmtId="0" fontId="52" fillId="4" borderId="0" applyNumberFormat="0" applyBorder="0" applyAlignment="0" applyProtection="0">
      <alignment vertical="center"/>
    </xf>
    <xf numFmtId="0" fontId="52" fillId="4" borderId="0" applyNumberFormat="0" applyBorder="0" applyAlignment="0" applyProtection="0">
      <alignment vertical="center"/>
    </xf>
    <xf numFmtId="0" fontId="53" fillId="6" borderId="5" applyNumberFormat="0" applyAlignment="0" applyProtection="0">
      <alignment vertical="center"/>
    </xf>
    <xf numFmtId="0" fontId="53" fillId="6" borderId="5" applyNumberFormat="0" applyAlignment="0" applyProtection="0">
      <alignment vertical="center"/>
    </xf>
    <xf numFmtId="0" fontId="54" fillId="5" borderId="4" applyNumberFormat="0" applyAlignment="0" applyProtection="0">
      <alignment vertical="center"/>
    </xf>
    <xf numFmtId="0" fontId="54" fillId="5" borderId="4" applyNumberFormat="0" applyAlignment="0" applyProtection="0">
      <alignment vertical="center"/>
    </xf>
    <xf numFmtId="0" fontId="34" fillId="8" borderId="8" applyNumberFormat="0" applyFont="0" applyAlignment="0" applyProtection="0">
      <alignment vertical="center"/>
    </xf>
    <xf numFmtId="0" fontId="34" fillId="8" borderId="8" applyNumberFormat="0" applyFont="0" applyAlignment="0" applyProtection="0">
      <alignment vertical="center"/>
    </xf>
    <xf numFmtId="0" fontId="34" fillId="0" borderId="0">
      <alignment vertical="center"/>
    </xf>
    <xf numFmtId="0" fontId="25" fillId="0" borderId="0"/>
  </cellStyleXfs>
  <cellXfs count="185">
    <xf numFmtId="0" fontId="0" fillId="0" borderId="0" xfId="0">
      <alignment vertical="center"/>
    </xf>
    <xf numFmtId="0" fontId="7" fillId="0" borderId="0" xfId="1">
      <alignment vertical="center"/>
    </xf>
    <xf numFmtId="10" fontId="6" fillId="35" borderId="16" xfId="1" applyNumberFormat="1" applyFont="1" applyFill="1" applyBorder="1" applyAlignment="1">
      <alignment horizontal="center" vertical="center"/>
    </xf>
    <xf numFmtId="3" fontId="6" fillId="35" borderId="16" xfId="1" applyNumberFormat="1" applyFont="1" applyFill="1" applyBorder="1" applyAlignment="1">
      <alignment horizontal="center" vertical="center"/>
    </xf>
    <xf numFmtId="0" fontId="6" fillId="35" borderId="13" xfId="1" applyFont="1" applyFill="1" applyBorder="1" applyAlignment="1">
      <alignment horizontal="center" vertical="center"/>
    </xf>
    <xf numFmtId="10" fontId="6" fillId="35" borderId="0" xfId="1" applyNumberFormat="1" applyFont="1" applyFill="1" applyBorder="1" applyAlignment="1">
      <alignment horizontal="center" vertical="center"/>
    </xf>
    <xf numFmtId="3" fontId="6" fillId="35" borderId="0" xfId="1" applyNumberFormat="1" applyFont="1" applyFill="1" applyBorder="1" applyAlignment="1">
      <alignment horizontal="center" vertical="center"/>
    </xf>
    <xf numFmtId="0" fontId="6" fillId="35" borderId="15" xfId="1" applyFont="1" applyFill="1" applyBorder="1" applyAlignment="1">
      <alignment horizontal="center" vertical="center"/>
    </xf>
    <xf numFmtId="0" fontId="6" fillId="35" borderId="15" xfId="1" applyFont="1" applyFill="1" applyBorder="1" applyAlignment="1">
      <alignment horizontal="center" vertical="center" wrapText="1"/>
    </xf>
    <xf numFmtId="9" fontId="6" fillId="35" borderId="14" xfId="1" applyNumberFormat="1" applyFont="1" applyFill="1" applyBorder="1" applyAlignment="1">
      <alignment horizontal="center" vertical="center"/>
    </xf>
    <xf numFmtId="3" fontId="6" fillId="35" borderId="14" xfId="1" applyNumberFormat="1" applyFont="1" applyFill="1" applyBorder="1" applyAlignment="1">
      <alignment horizontal="center" vertical="center"/>
    </xf>
    <xf numFmtId="10" fontId="6" fillId="35" borderId="14" xfId="1" applyNumberFormat="1" applyFont="1" applyFill="1" applyBorder="1" applyAlignment="1">
      <alignment horizontal="center" vertical="center"/>
    </xf>
    <xf numFmtId="176" fontId="6" fillId="35" borderId="14" xfId="1" applyNumberFormat="1" applyFont="1" applyFill="1" applyBorder="1" applyAlignment="1">
      <alignment horizontal="center" vertical="center"/>
    </xf>
    <xf numFmtId="0" fontId="6" fillId="35" borderId="12" xfId="1" applyFont="1" applyFill="1" applyBorder="1" applyAlignment="1">
      <alignment horizontal="center" vertical="center"/>
    </xf>
    <xf numFmtId="0" fontId="3" fillId="34" borderId="11" xfId="1" applyFont="1" applyFill="1" applyBorder="1" applyAlignment="1">
      <alignment horizontal="center" vertical="center"/>
    </xf>
    <xf numFmtId="0" fontId="8" fillId="35" borderId="0" xfId="1" applyFont="1" applyFill="1" applyBorder="1" applyAlignment="1">
      <alignment vertical="center"/>
    </xf>
    <xf numFmtId="0" fontId="25" fillId="0" borderId="0" xfId="44"/>
    <xf numFmtId="0" fontId="26" fillId="0" borderId="16" xfId="44" applyFont="1" applyBorder="1" applyAlignment="1">
      <alignment vertical="center" wrapText="1"/>
    </xf>
    <xf numFmtId="0" fontId="27" fillId="0" borderId="16" xfId="44" applyFont="1" applyBorder="1"/>
    <xf numFmtId="0" fontId="29" fillId="0" borderId="0" xfId="44" applyFont="1"/>
    <xf numFmtId="0" fontId="8" fillId="0" borderId="0" xfId="44" applyFont="1"/>
    <xf numFmtId="49" fontId="30" fillId="0" borderId="0" xfId="44" applyNumberFormat="1" applyFont="1" applyBorder="1"/>
    <xf numFmtId="0" fontId="31" fillId="0" borderId="0" xfId="44" applyFont="1"/>
    <xf numFmtId="0" fontId="26" fillId="0" borderId="0" xfId="44" applyFont="1"/>
    <xf numFmtId="49" fontId="27" fillId="0" borderId="0" xfId="44" applyNumberFormat="1" applyFont="1" applyBorder="1"/>
    <xf numFmtId="0" fontId="32" fillId="34" borderId="11" xfId="44" applyFont="1" applyFill="1" applyBorder="1" applyAlignment="1">
      <alignment horizontal="center" vertical="center"/>
    </xf>
    <xf numFmtId="0" fontId="34" fillId="0" borderId="0" xfId="47">
      <alignment vertical="center"/>
    </xf>
    <xf numFmtId="0" fontId="34" fillId="35" borderId="0" xfId="48" applyFill="1">
      <alignment vertical="center"/>
    </xf>
    <xf numFmtId="0" fontId="35" fillId="0" borderId="20" xfId="48" applyFont="1" applyBorder="1" applyAlignment="1">
      <alignment horizontal="justify" vertical="center" wrapText="1"/>
    </xf>
    <xf numFmtId="0" fontId="34" fillId="0" borderId="0" xfId="48">
      <alignment vertical="center"/>
    </xf>
    <xf numFmtId="0" fontId="35" fillId="0" borderId="18" xfId="48" applyFont="1" applyBorder="1" applyAlignment="1">
      <alignment horizontal="left" vertical="center" wrapText="1"/>
    </xf>
    <xf numFmtId="0" fontId="35" fillId="0" borderId="0" xfId="48" applyFont="1" applyBorder="1" applyAlignment="1">
      <alignment horizontal="left" vertical="center" wrapText="1"/>
    </xf>
    <xf numFmtId="0" fontId="35" fillId="0" borderId="18" xfId="47" applyFont="1" applyBorder="1" applyAlignment="1">
      <alignment horizontal="justify" vertical="center" wrapText="1"/>
    </xf>
    <xf numFmtId="0" fontId="35" fillId="0" borderId="17" xfId="47" applyFont="1" applyBorder="1" applyAlignment="1">
      <alignment horizontal="justify" vertical="center" wrapText="1"/>
    </xf>
    <xf numFmtId="0" fontId="35" fillId="35" borderId="21" xfId="48" applyFont="1" applyFill="1" applyBorder="1" applyAlignment="1">
      <alignment horizontal="justify" vertical="center" wrapText="1"/>
    </xf>
    <xf numFmtId="0" fontId="35" fillId="0" borderId="22" xfId="47" applyFont="1" applyBorder="1" applyAlignment="1">
      <alignment horizontal="justify" vertical="center" wrapText="1"/>
    </xf>
    <xf numFmtId="0" fontId="35" fillId="34" borderId="22" xfId="47" applyFont="1" applyFill="1" applyBorder="1" applyAlignment="1">
      <alignment horizontal="left" vertical="center" wrapText="1"/>
    </xf>
    <xf numFmtId="0" fontId="35" fillId="34" borderId="17" xfId="47" applyFont="1" applyFill="1" applyBorder="1" applyAlignment="1">
      <alignment horizontal="left" vertical="center" wrapText="1"/>
    </xf>
    <xf numFmtId="0" fontId="38" fillId="34" borderId="20" xfId="48" applyFont="1" applyFill="1" applyBorder="1" applyAlignment="1">
      <alignment horizontal="left" vertical="center" wrapText="1"/>
    </xf>
    <xf numFmtId="49" fontId="34" fillId="35" borderId="0" xfId="48" applyNumberFormat="1" applyFill="1">
      <alignment vertical="center"/>
    </xf>
    <xf numFmtId="0" fontId="55" fillId="0" borderId="0" xfId="97" applyFont="1">
      <alignment vertical="center"/>
    </xf>
    <xf numFmtId="11" fontId="55" fillId="0" borderId="0" xfId="97" applyNumberFormat="1" applyFont="1" applyAlignment="1">
      <alignment horizontal="center" vertical="center"/>
    </xf>
    <xf numFmtId="0" fontId="55" fillId="0" borderId="0" xfId="97" applyFont="1" applyAlignment="1">
      <alignment horizontal="center" vertical="center"/>
    </xf>
    <xf numFmtId="0" fontId="55" fillId="0" borderId="0" xfId="97" applyFont="1" applyAlignment="1">
      <alignment horizontal="left" vertical="center"/>
    </xf>
    <xf numFmtId="0" fontId="56" fillId="0" borderId="0" xfId="97" applyFont="1">
      <alignment vertical="center"/>
    </xf>
    <xf numFmtId="0" fontId="55" fillId="0" borderId="23" xfId="97" applyFont="1" applyBorder="1" applyAlignment="1">
      <alignment horizontal="left" vertical="center"/>
    </xf>
    <xf numFmtId="0" fontId="55" fillId="0" borderId="23" xfId="97" applyFont="1" applyBorder="1" applyAlignment="1">
      <alignment horizontal="center" vertical="center"/>
    </xf>
    <xf numFmtId="11" fontId="55" fillId="0" borderId="23" xfId="97" applyNumberFormat="1" applyFont="1" applyBorder="1" applyAlignment="1">
      <alignment horizontal="center" vertical="center"/>
    </xf>
    <xf numFmtId="49" fontId="55" fillId="0" borderId="23" xfId="97" applyNumberFormat="1" applyFont="1" applyBorder="1" applyAlignment="1">
      <alignment horizontal="center" vertical="center"/>
    </xf>
    <xf numFmtId="0" fontId="56" fillId="0" borderId="10" xfId="97" applyFont="1" applyBorder="1" applyAlignment="1">
      <alignment horizontal="center" vertical="center"/>
    </xf>
    <xf numFmtId="11" fontId="57" fillId="0" borderId="23" xfId="97" applyNumberFormat="1" applyFont="1" applyBorder="1" applyAlignment="1">
      <alignment horizontal="center" vertical="center"/>
    </xf>
    <xf numFmtId="0" fontId="57" fillId="0" borderId="23" xfId="97" applyFont="1" applyBorder="1" applyAlignment="1">
      <alignment horizontal="center" vertical="center"/>
    </xf>
    <xf numFmtId="0" fontId="57" fillId="0" borderId="23" xfId="97" applyFont="1" applyBorder="1" applyAlignment="1">
      <alignment horizontal="center" vertical="center" wrapText="1"/>
    </xf>
    <xf numFmtId="0" fontId="57" fillId="0" borderId="23" xfId="97" applyFont="1" applyBorder="1" applyAlignment="1">
      <alignment horizontal="left" vertical="center"/>
    </xf>
    <xf numFmtId="0" fontId="34" fillId="0" borderId="0" xfId="97">
      <alignment vertical="center"/>
    </xf>
    <xf numFmtId="0" fontId="34" fillId="0" borderId="0" xfId="97" applyFont="1">
      <alignment vertical="center"/>
    </xf>
    <xf numFmtId="0" fontId="55" fillId="0" borderId="23" xfId="97" applyFont="1" applyBorder="1">
      <alignment vertical="center"/>
    </xf>
    <xf numFmtId="0" fontId="55" fillId="0" borderId="10" xfId="97" applyFont="1" applyBorder="1" applyAlignment="1">
      <alignment horizontal="center" vertical="center"/>
    </xf>
    <xf numFmtId="0" fontId="34" fillId="0" borderId="0" xfId="97" applyAlignment="1">
      <alignment horizontal="center" vertical="center"/>
    </xf>
    <xf numFmtId="0" fontId="34" fillId="0" borderId="0" xfId="97" applyAlignment="1">
      <alignment horizontal="left" vertical="center"/>
    </xf>
    <xf numFmtId="0" fontId="55" fillId="0" borderId="23" xfId="48" applyFont="1" applyBorder="1">
      <alignment vertical="center"/>
    </xf>
    <xf numFmtId="0" fontId="57" fillId="0" borderId="23" xfId="48" applyFont="1" applyBorder="1">
      <alignment vertical="center"/>
    </xf>
    <xf numFmtId="49" fontId="57" fillId="0" borderId="23" xfId="97" applyNumberFormat="1" applyFont="1" applyBorder="1" applyAlignment="1">
      <alignment horizontal="center" vertical="center"/>
    </xf>
    <xf numFmtId="0" fontId="8" fillId="0" borderId="11" xfId="132" applyFont="1" applyBorder="1" applyAlignment="1">
      <alignment horizontal="center" vertical="center"/>
    </xf>
    <xf numFmtId="0" fontId="8" fillId="0" borderId="11" xfId="132" applyFont="1" applyBorder="1">
      <alignment vertical="center"/>
    </xf>
    <xf numFmtId="0" fontId="8" fillId="0" borderId="11" xfId="132" applyFont="1" applyBorder="1" applyAlignment="1">
      <alignment horizontal="left" vertical="center"/>
    </xf>
    <xf numFmtId="0" fontId="8" fillId="0" borderId="11" xfId="97" applyFont="1" applyBorder="1" applyAlignment="1">
      <alignment horizontal="center" vertical="center"/>
    </xf>
    <xf numFmtId="0" fontId="8" fillId="0" borderId="11" xfId="97" applyFont="1" applyBorder="1">
      <alignment vertical="center"/>
    </xf>
    <xf numFmtId="0" fontId="8" fillId="0" borderId="11" xfId="97" applyFont="1" applyBorder="1" applyAlignment="1">
      <alignment horizontal="left" vertical="center"/>
    </xf>
    <xf numFmtId="0" fontId="8" fillId="0" borderId="0" xfId="132" applyFont="1" applyAlignment="1">
      <alignment horizontal="center" vertical="center"/>
    </xf>
    <xf numFmtId="0" fontId="8" fillId="0" borderId="0" xfId="132" applyFont="1">
      <alignment vertical="center"/>
    </xf>
    <xf numFmtId="0" fontId="8" fillId="0" borderId="0" xfId="132" applyFont="1" applyAlignment="1">
      <alignment horizontal="left" vertical="center"/>
    </xf>
    <xf numFmtId="0" fontId="8" fillId="0" borderId="0" xfId="97" applyFont="1" applyAlignment="1">
      <alignment horizontal="center" vertical="center"/>
    </xf>
    <xf numFmtId="0" fontId="8" fillId="0" borderId="0" xfId="97" applyFont="1">
      <alignment vertical="center"/>
    </xf>
    <xf numFmtId="0" fontId="8" fillId="0" borderId="0" xfId="97" applyFont="1" applyAlignment="1">
      <alignment horizontal="left" vertical="center"/>
    </xf>
    <xf numFmtId="0" fontId="8" fillId="0" borderId="16" xfId="132" applyFont="1" applyBorder="1" applyAlignment="1">
      <alignment horizontal="center" vertical="center"/>
    </xf>
    <xf numFmtId="0" fontId="8" fillId="0" borderId="16" xfId="132" applyFont="1" applyBorder="1">
      <alignment vertical="center"/>
    </xf>
    <xf numFmtId="0" fontId="8" fillId="0" borderId="16" xfId="132" applyFont="1" applyBorder="1" applyAlignment="1">
      <alignment horizontal="left" vertical="center"/>
    </xf>
    <xf numFmtId="0" fontId="8" fillId="0" borderId="14" xfId="132" applyFont="1" applyBorder="1" applyAlignment="1">
      <alignment horizontal="center" vertical="center"/>
    </xf>
    <xf numFmtId="0" fontId="8" fillId="0" borderId="14" xfId="132" applyFont="1" applyBorder="1">
      <alignment vertical="center"/>
    </xf>
    <xf numFmtId="0" fontId="8" fillId="0" borderId="14" xfId="132" applyFont="1" applyBorder="1" applyAlignment="1">
      <alignment horizontal="left" vertical="center"/>
    </xf>
    <xf numFmtId="0" fontId="8" fillId="0" borderId="0" xfId="132" applyFont="1" applyBorder="1" applyAlignment="1">
      <alignment horizontal="center" vertical="center"/>
    </xf>
    <xf numFmtId="0" fontId="8" fillId="0" borderId="0" xfId="132" applyFont="1" applyBorder="1">
      <alignment vertical="center"/>
    </xf>
    <xf numFmtId="0" fontId="8" fillId="0" borderId="0" xfId="132" applyFont="1" applyBorder="1" applyAlignment="1">
      <alignment horizontal="left" vertical="center"/>
    </xf>
    <xf numFmtId="0" fontId="8" fillId="0" borderId="16" xfId="97" applyFont="1" applyBorder="1" applyAlignment="1">
      <alignment horizontal="center" vertical="center"/>
    </xf>
    <xf numFmtId="0" fontId="8" fillId="0" borderId="16" xfId="97" applyFont="1" applyBorder="1">
      <alignment vertical="center"/>
    </xf>
    <xf numFmtId="0" fontId="8" fillId="0" borderId="16" xfId="97" applyFont="1" applyBorder="1" applyAlignment="1">
      <alignment horizontal="left" vertical="center"/>
    </xf>
    <xf numFmtId="0" fontId="8" fillId="0" borderId="0" xfId="97" applyFont="1" applyBorder="1">
      <alignment vertical="center"/>
    </xf>
    <xf numFmtId="0" fontId="8" fillId="0" borderId="0" xfId="97" applyFont="1" applyBorder="1" applyAlignment="1">
      <alignment horizontal="center" vertical="center"/>
    </xf>
    <xf numFmtId="0" fontId="33" fillId="34" borderId="16" xfId="97" applyFont="1" applyFill="1" applyBorder="1">
      <alignment vertical="center"/>
    </xf>
    <xf numFmtId="0" fontId="33" fillId="34" borderId="16" xfId="97" applyFont="1" applyFill="1" applyBorder="1" applyAlignment="1">
      <alignment horizontal="center" vertical="center"/>
    </xf>
    <xf numFmtId="0" fontId="33" fillId="33" borderId="0" xfId="97" applyFont="1" applyFill="1" applyAlignment="1">
      <alignment horizontal="left" vertical="center"/>
    </xf>
    <xf numFmtId="0" fontId="33" fillId="35" borderId="0" xfId="97" applyFont="1" applyFill="1" applyAlignment="1">
      <alignment horizontal="left" vertical="center"/>
    </xf>
    <xf numFmtId="0" fontId="34" fillId="35" borderId="0" xfId="97" applyFill="1">
      <alignment vertical="center"/>
    </xf>
    <xf numFmtId="0" fontId="26" fillId="35" borderId="0" xfId="132" applyFont="1" applyFill="1" applyBorder="1" applyAlignment="1">
      <alignment horizontal="left" vertical="center"/>
    </xf>
    <xf numFmtId="0" fontId="26" fillId="35" borderId="0" xfId="132" applyFont="1" applyFill="1" applyBorder="1" applyAlignment="1">
      <alignment horizontal="center" vertical="center"/>
    </xf>
    <xf numFmtId="0" fontId="8" fillId="35" borderId="0" xfId="132" applyFont="1" applyFill="1" applyBorder="1">
      <alignment vertical="center"/>
    </xf>
    <xf numFmtId="0" fontId="8" fillId="35" borderId="0" xfId="132" applyFont="1" applyFill="1">
      <alignment vertical="center"/>
    </xf>
    <xf numFmtId="0" fontId="8" fillId="35" borderId="0" xfId="132" applyFont="1" applyFill="1" applyAlignment="1">
      <alignment horizontal="center" vertical="center"/>
    </xf>
    <xf numFmtId="0" fontId="8" fillId="35" borderId="0" xfId="132" applyFont="1" applyFill="1" applyAlignment="1">
      <alignment horizontal="left" vertical="center"/>
    </xf>
    <xf numFmtId="0" fontId="8" fillId="35" borderId="0" xfId="97" applyFont="1" applyFill="1" applyBorder="1" applyAlignment="1">
      <alignment horizontal="left" vertical="center"/>
    </xf>
    <xf numFmtId="0" fontId="33" fillId="34" borderId="16" xfId="132" applyFont="1" applyFill="1" applyBorder="1">
      <alignment vertical="center"/>
    </xf>
    <xf numFmtId="0" fontId="33" fillId="34" borderId="16" xfId="132" applyFont="1" applyFill="1" applyBorder="1" applyAlignment="1">
      <alignment horizontal="center" vertical="center"/>
    </xf>
    <xf numFmtId="0" fontId="8" fillId="33" borderId="16" xfId="132" applyFont="1" applyFill="1" applyBorder="1">
      <alignment vertical="center"/>
    </xf>
    <xf numFmtId="0" fontId="8" fillId="33" borderId="16" xfId="132" applyFont="1" applyFill="1" applyBorder="1" applyAlignment="1">
      <alignment horizontal="center" vertical="center"/>
    </xf>
    <xf numFmtId="0" fontId="33" fillId="33" borderId="16" xfId="132" applyFont="1" applyFill="1" applyBorder="1" applyAlignment="1">
      <alignment horizontal="left" vertical="center"/>
    </xf>
    <xf numFmtId="3" fontId="8" fillId="0" borderId="11" xfId="132" applyNumberFormat="1" applyFont="1" applyBorder="1">
      <alignment vertical="center"/>
    </xf>
    <xf numFmtId="0" fontId="33" fillId="35" borderId="0" xfId="132" applyFont="1" applyFill="1" applyBorder="1">
      <alignment vertical="center"/>
    </xf>
    <xf numFmtId="0" fontId="33" fillId="34" borderId="0" xfId="132" applyFont="1" applyFill="1" applyBorder="1">
      <alignment vertical="center"/>
    </xf>
    <xf numFmtId="0" fontId="33" fillId="34" borderId="0" xfId="132" applyFont="1" applyFill="1" applyBorder="1" applyAlignment="1">
      <alignment horizontal="center" vertical="center"/>
    </xf>
    <xf numFmtId="0" fontId="33" fillId="33" borderId="16" xfId="132" applyFont="1" applyFill="1" applyBorder="1">
      <alignment vertical="center"/>
    </xf>
    <xf numFmtId="0" fontId="33" fillId="0" borderId="0" xfId="132" applyFont="1" applyBorder="1">
      <alignment vertical="center"/>
    </xf>
    <xf numFmtId="0" fontId="34" fillId="0" borderId="0" xfId="132">
      <alignment vertical="center"/>
    </xf>
    <xf numFmtId="0" fontId="33" fillId="35" borderId="0" xfId="132" applyFont="1" applyFill="1" applyBorder="1" applyAlignment="1">
      <alignment horizontal="left" vertical="center"/>
    </xf>
    <xf numFmtId="0" fontId="8" fillId="35" borderId="0" xfId="97" applyFont="1" applyFill="1" applyBorder="1" applyAlignment="1">
      <alignment horizontal="center" vertical="center"/>
    </xf>
    <xf numFmtId="0" fontId="8" fillId="0" borderId="16" xfId="132" applyFont="1" applyFill="1" applyBorder="1" applyAlignment="1">
      <alignment horizontal="center" vertical="center"/>
    </xf>
    <xf numFmtId="0" fontId="8" fillId="0" borderId="0" xfId="132" applyFont="1" applyFill="1" applyAlignment="1">
      <alignment horizontal="center" vertical="center"/>
    </xf>
    <xf numFmtId="0" fontId="8" fillId="0" borderId="0" xfId="132" applyFont="1" applyFill="1" applyBorder="1">
      <alignment vertical="center"/>
    </xf>
    <xf numFmtId="0" fontId="8" fillId="0" borderId="0" xfId="132" applyFont="1" applyFill="1">
      <alignment vertical="center"/>
    </xf>
    <xf numFmtId="0" fontId="34" fillId="0" borderId="0" xfId="132" applyAlignment="1">
      <alignment horizontal="center"/>
    </xf>
    <xf numFmtId="0" fontId="34" fillId="0" borderId="0" xfId="132" applyAlignment="1"/>
    <xf numFmtId="0" fontId="26" fillId="0" borderId="0" xfId="132" applyFont="1" applyFill="1" applyBorder="1" applyAlignment="1">
      <alignment horizontal="left" vertical="center"/>
    </xf>
    <xf numFmtId="0" fontId="8" fillId="0" borderId="16" xfId="132" applyFont="1" applyFill="1" applyBorder="1">
      <alignment vertical="center"/>
    </xf>
    <xf numFmtId="3" fontId="8" fillId="0" borderId="0" xfId="132" applyNumberFormat="1" applyFont="1">
      <alignment vertical="center"/>
    </xf>
    <xf numFmtId="0" fontId="8" fillId="0" borderId="11" xfId="132" applyFont="1" applyFill="1" applyBorder="1">
      <alignment vertical="center"/>
    </xf>
    <xf numFmtId="3" fontId="8" fillId="0" borderId="16" xfId="132" applyNumberFormat="1" applyFont="1" applyBorder="1">
      <alignment vertical="center"/>
    </xf>
    <xf numFmtId="3" fontId="8" fillId="0" borderId="0" xfId="132" applyNumberFormat="1" applyFont="1" applyBorder="1">
      <alignment vertical="center"/>
    </xf>
    <xf numFmtId="0" fontId="33" fillId="0" borderId="0" xfId="132" applyFont="1" applyFill="1" applyBorder="1">
      <alignment vertical="center"/>
    </xf>
    <xf numFmtId="0" fontId="8" fillId="0" borderId="0" xfId="132" applyFont="1" applyAlignment="1"/>
    <xf numFmtId="0" fontId="8" fillId="0" borderId="0" xfId="132" applyFont="1" applyBorder="1" applyAlignment="1"/>
    <xf numFmtId="0" fontId="8" fillId="0" borderId="16" xfId="132" applyFont="1" applyBorder="1" applyAlignment="1"/>
    <xf numFmtId="0" fontId="8" fillId="0" borderId="16" xfId="132" applyFont="1" applyBorder="1" applyAlignment="1">
      <alignment horizontal="center"/>
    </xf>
    <xf numFmtId="0" fontId="8" fillId="0" borderId="0" xfId="132" applyFont="1" applyBorder="1" applyAlignment="1">
      <alignment horizontal="center"/>
    </xf>
    <xf numFmtId="0" fontId="8" fillId="0" borderId="0" xfId="132" applyFont="1" applyAlignment="1">
      <alignment horizontal="center"/>
    </xf>
    <xf numFmtId="0" fontId="8" fillId="35" borderId="0" xfId="132" applyFont="1" applyFill="1" applyAlignment="1">
      <alignment horizontal="center"/>
    </xf>
    <xf numFmtId="0" fontId="8" fillId="35" borderId="0" xfId="132" applyFont="1" applyFill="1" applyAlignment="1"/>
    <xf numFmtId="0" fontId="8" fillId="0" borderId="0" xfId="132" applyFont="1" applyFill="1" applyAlignment="1">
      <alignment horizontal="center"/>
    </xf>
    <xf numFmtId="0" fontId="33" fillId="34" borderId="11" xfId="132" applyFont="1" applyFill="1" applyBorder="1" applyAlignment="1"/>
    <xf numFmtId="0" fontId="33" fillId="34" borderId="11" xfId="132" applyFont="1" applyFill="1" applyBorder="1" applyAlignment="1">
      <alignment horizontal="center" wrapText="1"/>
    </xf>
    <xf numFmtId="0" fontId="33" fillId="34" borderId="16" xfId="132" applyFont="1" applyFill="1" applyBorder="1" applyAlignment="1"/>
    <xf numFmtId="0" fontId="6" fillId="0" borderId="0" xfId="132" applyFont="1" applyFill="1" applyBorder="1" applyAlignment="1">
      <alignment vertical="center"/>
    </xf>
    <xf numFmtId="0" fontId="6" fillId="0" borderId="0" xfId="133" applyFont="1" applyFill="1"/>
    <xf numFmtId="0" fontId="6" fillId="35" borderId="0" xfId="132" applyFont="1" applyFill="1" applyBorder="1" applyAlignment="1">
      <alignment vertical="center"/>
    </xf>
    <xf numFmtId="0" fontId="6" fillId="35" borderId="0" xfId="133" applyFont="1" applyFill="1"/>
    <xf numFmtId="0" fontId="8" fillId="35" borderId="0" xfId="132" applyFont="1" applyFill="1" applyBorder="1" applyAlignment="1">
      <alignment vertical="center"/>
    </xf>
    <xf numFmtId="178" fontId="6" fillId="35" borderId="0" xfId="133" applyNumberFormat="1" applyFont="1" applyFill="1"/>
    <xf numFmtId="10" fontId="6" fillId="35" borderId="16" xfId="132" applyNumberFormat="1" applyFont="1" applyFill="1" applyBorder="1" applyAlignment="1">
      <alignment horizontal="center" vertical="center"/>
    </xf>
    <xf numFmtId="3" fontId="6" fillId="35" borderId="16" xfId="132" applyNumberFormat="1" applyFont="1" applyFill="1" applyBorder="1" applyAlignment="1">
      <alignment horizontal="center" vertical="center"/>
    </xf>
    <xf numFmtId="0" fontId="6" fillId="35" borderId="16" xfId="132" applyFont="1" applyFill="1" applyBorder="1" applyAlignment="1">
      <alignment horizontal="center" vertical="center"/>
    </xf>
    <xf numFmtId="10" fontId="6" fillId="35" borderId="0" xfId="132" applyNumberFormat="1" applyFont="1" applyFill="1" applyBorder="1" applyAlignment="1">
      <alignment horizontal="center" vertical="center"/>
    </xf>
    <xf numFmtId="3" fontId="6" fillId="35" borderId="0" xfId="132" applyNumberFormat="1" applyFont="1" applyFill="1" applyBorder="1" applyAlignment="1">
      <alignment horizontal="center" vertical="center"/>
    </xf>
    <xf numFmtId="0" fontId="6" fillId="35" borderId="0" xfId="132" applyFont="1" applyFill="1" applyBorder="1" applyAlignment="1">
      <alignment horizontal="center" vertical="center"/>
    </xf>
    <xf numFmtId="176" fontId="6" fillId="35" borderId="0" xfId="132" applyNumberFormat="1" applyFont="1" applyFill="1" applyBorder="1" applyAlignment="1">
      <alignment horizontal="center" vertical="center"/>
    </xf>
    <xf numFmtId="0" fontId="3" fillId="34" borderId="16" xfId="132" applyFont="1" applyFill="1" applyBorder="1" applyAlignment="1">
      <alignment horizontal="center" vertical="center"/>
    </xf>
    <xf numFmtId="0" fontId="8" fillId="0" borderId="0" xfId="1" applyFont="1">
      <alignment vertical="center"/>
    </xf>
    <xf numFmtId="0" fontId="8" fillId="0" borderId="16" xfId="1" applyFont="1" applyBorder="1">
      <alignment vertical="center"/>
    </xf>
    <xf numFmtId="0" fontId="8" fillId="0" borderId="0" xfId="1" applyFont="1" applyBorder="1">
      <alignment vertical="center"/>
    </xf>
    <xf numFmtId="0" fontId="33" fillId="34" borderId="11" xfId="1" applyFont="1" applyFill="1" applyBorder="1" applyAlignment="1">
      <alignment horizontal="center" vertical="center"/>
    </xf>
    <xf numFmtId="0" fontId="2" fillId="0" borderId="0" xfId="0" applyFont="1" applyFill="1" applyBorder="1">
      <alignment vertical="center"/>
    </xf>
    <xf numFmtId="0" fontId="2" fillId="0" borderId="0" xfId="0" applyFont="1">
      <alignment vertical="center"/>
    </xf>
    <xf numFmtId="0" fontId="2" fillId="0" borderId="0" xfId="0" applyFont="1" applyAlignment="1">
      <alignment horizontal="left" vertical="center"/>
    </xf>
    <xf numFmtId="0" fontId="3" fillId="33" borderId="10" xfId="1" applyFont="1" applyFill="1" applyBorder="1" applyAlignment="1">
      <alignment horizontal="left" vertical="center"/>
    </xf>
    <xf numFmtId="0" fontId="3" fillId="33" borderId="11" xfId="1" applyFont="1" applyFill="1" applyBorder="1" applyAlignment="1">
      <alignment horizontal="left" vertical="center"/>
    </xf>
    <xf numFmtId="0" fontId="3" fillId="34" borderId="12" xfId="1" applyFont="1" applyFill="1" applyBorder="1" applyAlignment="1">
      <alignment horizontal="center" vertical="center"/>
    </xf>
    <xf numFmtId="0" fontId="3" fillId="34" borderId="13" xfId="1" applyFont="1" applyFill="1" applyBorder="1" applyAlignment="1">
      <alignment horizontal="center" vertical="center"/>
    </xf>
    <xf numFmtId="176" fontId="3" fillId="34" borderId="11" xfId="1" applyNumberFormat="1" applyFont="1" applyFill="1" applyBorder="1" applyAlignment="1">
      <alignment horizontal="center" vertical="center"/>
    </xf>
    <xf numFmtId="0" fontId="3" fillId="34" borderId="11" xfId="1" applyFont="1" applyFill="1" applyBorder="1" applyAlignment="1">
      <alignment horizontal="center" vertical="center"/>
    </xf>
    <xf numFmtId="0" fontId="3" fillId="33" borderId="10" xfId="132" applyFont="1" applyFill="1" applyBorder="1" applyAlignment="1">
      <alignment horizontal="left" vertical="center"/>
    </xf>
    <xf numFmtId="0" fontId="3" fillId="33" borderId="11" xfId="132" applyFont="1" applyFill="1" applyBorder="1" applyAlignment="1">
      <alignment horizontal="left" vertical="center"/>
    </xf>
    <xf numFmtId="0" fontId="3" fillId="34" borderId="14" xfId="132" applyFont="1" applyFill="1" applyBorder="1" applyAlignment="1">
      <alignment horizontal="center" vertical="center"/>
    </xf>
    <xf numFmtId="0" fontId="3" fillId="34" borderId="16" xfId="132" applyFont="1" applyFill="1" applyBorder="1" applyAlignment="1">
      <alignment horizontal="center" vertical="center"/>
    </xf>
    <xf numFmtId="176" fontId="3" fillId="34" borderId="14" xfId="132" applyNumberFormat="1" applyFont="1" applyFill="1" applyBorder="1" applyAlignment="1">
      <alignment horizontal="center" vertical="center"/>
    </xf>
    <xf numFmtId="0" fontId="33" fillId="34" borderId="11" xfId="1" applyFont="1" applyFill="1" applyBorder="1" applyAlignment="1">
      <alignment horizontal="center" vertical="center"/>
    </xf>
    <xf numFmtId="0" fontId="32" fillId="33" borderId="10" xfId="1" applyFont="1" applyFill="1" applyBorder="1" applyAlignment="1">
      <alignment horizontal="left" vertical="center"/>
    </xf>
    <xf numFmtId="0" fontId="32" fillId="33" borderId="11" xfId="1" applyFont="1" applyFill="1" applyBorder="1" applyAlignment="1">
      <alignment horizontal="left" vertical="center"/>
    </xf>
    <xf numFmtId="0" fontId="33" fillId="34" borderId="14" xfId="1" applyFont="1" applyFill="1" applyBorder="1">
      <alignment vertical="center"/>
    </xf>
    <xf numFmtId="0" fontId="33" fillId="34" borderId="16" xfId="1" applyFont="1" applyFill="1" applyBorder="1">
      <alignment vertical="center"/>
    </xf>
    <xf numFmtId="0" fontId="33" fillId="34" borderId="11" xfId="132" applyFont="1" applyFill="1" applyBorder="1" applyAlignment="1">
      <alignment horizontal="center" wrapText="1"/>
    </xf>
    <xf numFmtId="0" fontId="33" fillId="33" borderId="16" xfId="132" applyFont="1" applyFill="1" applyBorder="1" applyAlignment="1">
      <alignment horizontal="left" vertical="center"/>
    </xf>
    <xf numFmtId="0" fontId="33" fillId="33" borderId="0" xfId="132" applyFont="1" applyFill="1" applyBorder="1" applyAlignment="1">
      <alignment horizontal="left" vertical="center"/>
    </xf>
    <xf numFmtId="0" fontId="33" fillId="33" borderId="16" xfId="97" applyFont="1" applyFill="1" applyBorder="1" applyAlignment="1">
      <alignment horizontal="left" vertical="center"/>
    </xf>
    <xf numFmtId="0" fontId="35" fillId="0" borderId="19" xfId="48" applyFont="1" applyBorder="1" applyAlignment="1">
      <alignment horizontal="left" vertical="center" wrapText="1"/>
    </xf>
    <xf numFmtId="0" fontId="35" fillId="0" borderId="18" xfId="48" applyFont="1" applyBorder="1" applyAlignment="1">
      <alignment horizontal="left" vertical="center" wrapText="1"/>
    </xf>
    <xf numFmtId="0" fontId="35" fillId="0" borderId="17" xfId="48" applyFont="1" applyBorder="1" applyAlignment="1">
      <alignment horizontal="left" vertical="center" wrapText="1"/>
    </xf>
    <xf numFmtId="0" fontId="33" fillId="33" borderId="16" xfId="44" applyFont="1" applyFill="1" applyBorder="1" applyAlignment="1">
      <alignment horizontal="left" vertical="center"/>
    </xf>
  </cellXfs>
  <cellStyles count="134">
    <cellStyle name="20% - 强调文字颜色 1 2" xfId="2"/>
    <cellStyle name="20% - 强调文字颜色 1 3" xfId="49"/>
    <cellStyle name="20% - 强调文字颜色 1 4" xfId="50"/>
    <cellStyle name="20% - 强调文字颜色 2 2" xfId="3"/>
    <cellStyle name="20% - 强调文字颜色 2 3" xfId="51"/>
    <cellStyle name="20% - 强调文字颜色 2 4" xfId="52"/>
    <cellStyle name="20% - 强调文字颜色 3 2" xfId="4"/>
    <cellStyle name="20% - 强调文字颜色 3 3" xfId="53"/>
    <cellStyle name="20% - 强调文字颜色 3 4" xfId="54"/>
    <cellStyle name="20% - 强调文字颜色 4 2" xfId="5"/>
    <cellStyle name="20% - 强调文字颜色 4 3" xfId="55"/>
    <cellStyle name="20% - 强调文字颜色 4 4" xfId="56"/>
    <cellStyle name="20% - 强调文字颜色 5 2" xfId="6"/>
    <cellStyle name="20% - 强调文字颜色 5 3" xfId="57"/>
    <cellStyle name="20% - 强调文字颜色 5 4" xfId="58"/>
    <cellStyle name="20% - 强调文字颜色 6 2" xfId="7"/>
    <cellStyle name="20% - 强调文字颜色 6 3" xfId="59"/>
    <cellStyle name="20% - 强调文字颜色 6 4" xfId="60"/>
    <cellStyle name="40% - 强调文字颜色 1 2" xfId="8"/>
    <cellStyle name="40% - 强调文字颜色 1 3" xfId="61"/>
    <cellStyle name="40% - 强调文字颜色 1 4" xfId="62"/>
    <cellStyle name="40% - 强调文字颜色 2 2" xfId="9"/>
    <cellStyle name="40% - 强调文字颜色 2 3" xfId="63"/>
    <cellStyle name="40% - 强调文字颜色 2 4" xfId="64"/>
    <cellStyle name="40% - 强调文字颜色 3 2" xfId="10"/>
    <cellStyle name="40% - 强调文字颜色 3 3" xfId="65"/>
    <cellStyle name="40% - 强调文字颜色 3 4" xfId="66"/>
    <cellStyle name="40% - 强调文字颜色 4 2" xfId="11"/>
    <cellStyle name="40% - 强调文字颜色 4 3" xfId="67"/>
    <cellStyle name="40% - 强调文字颜色 4 4" xfId="68"/>
    <cellStyle name="40% - 强调文字颜色 5 2" xfId="12"/>
    <cellStyle name="40% - 强调文字颜色 5 3" xfId="69"/>
    <cellStyle name="40% - 强调文字颜色 5 4" xfId="70"/>
    <cellStyle name="40% - 强调文字颜色 6 2" xfId="13"/>
    <cellStyle name="40% - 强调文字颜色 6 3" xfId="71"/>
    <cellStyle name="40% - 强调文字颜色 6 4" xfId="72"/>
    <cellStyle name="60% - 强调文字颜色 1 2" xfId="14"/>
    <cellStyle name="60% - 强调文字颜色 1 3" xfId="73"/>
    <cellStyle name="60% - 强调文字颜色 1 4" xfId="74"/>
    <cellStyle name="60% - 强调文字颜色 2 2" xfId="15"/>
    <cellStyle name="60% - 强调文字颜色 2 3" xfId="75"/>
    <cellStyle name="60% - 强调文字颜色 2 4" xfId="76"/>
    <cellStyle name="60% - 强调文字颜色 3 2" xfId="16"/>
    <cellStyle name="60% - 强调文字颜色 3 3" xfId="77"/>
    <cellStyle name="60% - 强调文字颜色 3 4" xfId="78"/>
    <cellStyle name="60% - 强调文字颜色 4 2" xfId="17"/>
    <cellStyle name="60% - 强调文字颜色 4 3" xfId="79"/>
    <cellStyle name="60% - 强调文字颜色 4 4" xfId="80"/>
    <cellStyle name="60% - 强调文字颜色 5 2" xfId="18"/>
    <cellStyle name="60% - 强调文字颜色 5 3" xfId="81"/>
    <cellStyle name="60% - 强调文字颜色 5 4" xfId="82"/>
    <cellStyle name="60% - 强调文字颜色 6 2" xfId="19"/>
    <cellStyle name="60% - 强调文字颜色 6 3" xfId="83"/>
    <cellStyle name="60% - 强调文字颜色 6 4" xfId="84"/>
    <cellStyle name="Euro" xfId="45"/>
    <cellStyle name="Normal_qPCR_Data Analysis_Peng Zhang_1009010" xfId="46"/>
    <cellStyle name="标题 1 2" xfId="20"/>
    <cellStyle name="标题 1 3" xfId="85"/>
    <cellStyle name="标题 1 4" xfId="86"/>
    <cellStyle name="标题 2 2" xfId="21"/>
    <cellStyle name="标题 2 3" xfId="87"/>
    <cellStyle name="标题 2 4" xfId="88"/>
    <cellStyle name="标题 3 2" xfId="22"/>
    <cellStyle name="标题 3 3" xfId="89"/>
    <cellStyle name="标题 3 4" xfId="90"/>
    <cellStyle name="标题 4 2" xfId="23"/>
    <cellStyle name="标题 4 3" xfId="91"/>
    <cellStyle name="标题 4 4" xfId="92"/>
    <cellStyle name="标题 5" xfId="24"/>
    <cellStyle name="标题 6" xfId="93"/>
    <cellStyle name="标题 7" xfId="94"/>
    <cellStyle name="差 2" xfId="25"/>
    <cellStyle name="差 3" xfId="95"/>
    <cellStyle name="差 4" xfId="96"/>
    <cellStyle name="常规" xfId="0" builtinId="0"/>
    <cellStyle name="常规 2" xfId="1"/>
    <cellStyle name="常规 2 2" xfId="132"/>
    <cellStyle name="常规 3" xfId="26"/>
    <cellStyle name="常规 3 2" xfId="97"/>
    <cellStyle name="常规 4" xfId="44"/>
    <cellStyle name="常规 4 2" xfId="48"/>
    <cellStyle name="常规 5" xfId="47"/>
    <cellStyle name="常规_张祖新 genome database说明" xfId="133"/>
    <cellStyle name="好 2" xfId="27"/>
    <cellStyle name="好 3" xfId="98"/>
    <cellStyle name="好 4" xfId="99"/>
    <cellStyle name="汇总 2" xfId="28"/>
    <cellStyle name="汇总 3" xfId="100"/>
    <cellStyle name="汇总 4" xfId="101"/>
    <cellStyle name="计算 2" xfId="29"/>
    <cellStyle name="计算 3" xfId="102"/>
    <cellStyle name="计算 4" xfId="103"/>
    <cellStyle name="检查单元格 2" xfId="30"/>
    <cellStyle name="检查单元格 3" xfId="104"/>
    <cellStyle name="检查单元格 4" xfId="105"/>
    <cellStyle name="解释性文本 2" xfId="31"/>
    <cellStyle name="解释性文本 3" xfId="106"/>
    <cellStyle name="解释性文本 4" xfId="107"/>
    <cellStyle name="警告文本 2" xfId="32"/>
    <cellStyle name="警告文本 3" xfId="108"/>
    <cellStyle name="警告文本 4" xfId="109"/>
    <cellStyle name="链接单元格 2" xfId="33"/>
    <cellStyle name="链接单元格 3" xfId="110"/>
    <cellStyle name="链接单元格 4" xfId="111"/>
    <cellStyle name="强调文字颜色 1 2" xfId="34"/>
    <cellStyle name="强调文字颜色 1 3" xfId="112"/>
    <cellStyle name="强调文字颜色 1 4" xfId="113"/>
    <cellStyle name="强调文字颜色 2 2" xfId="35"/>
    <cellStyle name="强调文字颜色 2 3" xfId="114"/>
    <cellStyle name="强调文字颜色 2 4" xfId="115"/>
    <cellStyle name="强调文字颜色 3 2" xfId="36"/>
    <cellStyle name="强调文字颜色 3 3" xfId="116"/>
    <cellStyle name="强调文字颜色 3 4" xfId="117"/>
    <cellStyle name="强调文字颜色 4 2" xfId="37"/>
    <cellStyle name="强调文字颜色 4 3" xfId="118"/>
    <cellStyle name="强调文字颜色 4 4" xfId="119"/>
    <cellStyle name="强调文字颜色 5 2" xfId="38"/>
    <cellStyle name="强调文字颜色 5 3" xfId="120"/>
    <cellStyle name="强调文字颜色 5 4" xfId="121"/>
    <cellStyle name="强调文字颜色 6 2" xfId="39"/>
    <cellStyle name="强调文字颜色 6 3" xfId="122"/>
    <cellStyle name="强调文字颜色 6 4" xfId="123"/>
    <cellStyle name="适中 2" xfId="40"/>
    <cellStyle name="适中 3" xfId="124"/>
    <cellStyle name="适中 4" xfId="125"/>
    <cellStyle name="输出 2" xfId="41"/>
    <cellStyle name="输出 3" xfId="126"/>
    <cellStyle name="输出 4" xfId="127"/>
    <cellStyle name="输入 2" xfId="42"/>
    <cellStyle name="输入 3" xfId="128"/>
    <cellStyle name="输入 4" xfId="129"/>
    <cellStyle name="注释 2" xfId="43"/>
    <cellStyle name="注释 3" xfId="130"/>
    <cellStyle name="注释 4" xfId="131"/>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2" Type="http://schemas.openxmlformats.org/officeDocument/2006/relationships/hyperlink" Target="ftp://ftp.sanger.ac.uk/pub/databases/Rfam/9.1/" TargetMode="External"/><Relationship Id="rId1" Type="http://schemas.openxmlformats.org/officeDocument/2006/relationships/hyperlink" Target="http://www.girinst.org/repbase/update/index.html"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A2:O14"/>
  <sheetViews>
    <sheetView tabSelected="1" workbookViewId="0">
      <selection activeCell="C34" sqref="C34"/>
    </sheetView>
  </sheetViews>
  <sheetFormatPr defaultRowHeight="13.5"/>
  <sheetData>
    <row r="2" spans="1:15" ht="15">
      <c r="A2" s="159" t="s">
        <v>0</v>
      </c>
      <c r="B2" s="159"/>
      <c r="C2" s="159"/>
      <c r="D2" s="159"/>
      <c r="E2" s="159"/>
      <c r="F2" s="159"/>
      <c r="G2" s="159"/>
      <c r="H2" s="159"/>
      <c r="I2" s="159"/>
      <c r="J2" s="159"/>
      <c r="K2" s="159"/>
      <c r="L2" s="159"/>
      <c r="M2" s="159"/>
      <c r="N2" s="159"/>
      <c r="O2" s="159"/>
    </row>
    <row r="3" spans="1:15" ht="15">
      <c r="A3" s="160" t="s">
        <v>1</v>
      </c>
      <c r="B3" s="160"/>
      <c r="C3" s="160"/>
      <c r="D3" s="160"/>
      <c r="E3" s="160"/>
      <c r="F3" s="160"/>
      <c r="G3" s="160"/>
      <c r="H3" s="160"/>
      <c r="I3" s="160"/>
      <c r="J3" s="160"/>
      <c r="K3" s="160"/>
      <c r="L3" s="160"/>
      <c r="M3" s="160"/>
      <c r="N3" s="160"/>
      <c r="O3" s="160"/>
    </row>
    <row r="4" spans="1:15" ht="15">
      <c r="A4" s="159" t="s">
        <v>2</v>
      </c>
      <c r="B4" s="159"/>
      <c r="C4" s="159"/>
      <c r="D4" s="159"/>
      <c r="E4" s="159"/>
      <c r="F4" s="159"/>
      <c r="G4" s="159"/>
      <c r="H4" s="159"/>
      <c r="I4" s="159"/>
      <c r="J4" s="159"/>
      <c r="K4" s="159"/>
      <c r="L4" s="159"/>
      <c r="M4" s="159"/>
      <c r="N4" s="159"/>
      <c r="O4" s="159"/>
    </row>
    <row r="5" spans="1:15" ht="15">
      <c r="A5" s="159" t="s">
        <v>3</v>
      </c>
      <c r="B5" s="159"/>
      <c r="C5" s="159"/>
      <c r="D5" s="159"/>
      <c r="E5" s="159"/>
      <c r="F5" s="159"/>
      <c r="G5" s="159"/>
      <c r="H5" s="159"/>
      <c r="I5" s="159"/>
      <c r="J5" s="159"/>
      <c r="K5" s="159"/>
      <c r="L5" s="159"/>
      <c r="M5" s="159"/>
      <c r="N5" s="159"/>
      <c r="O5" s="159"/>
    </row>
    <row r="6" spans="1:15" ht="15">
      <c r="A6" s="158" t="s">
        <v>4</v>
      </c>
      <c r="B6" s="158"/>
      <c r="C6" s="158"/>
      <c r="D6" s="158"/>
      <c r="E6" s="158"/>
      <c r="F6" s="158"/>
      <c r="G6" s="158"/>
      <c r="H6" s="158"/>
      <c r="I6" s="158"/>
      <c r="J6" s="158"/>
      <c r="K6" s="158"/>
      <c r="L6" s="158"/>
      <c r="M6" s="158"/>
      <c r="N6" s="158"/>
      <c r="O6" s="158"/>
    </row>
    <row r="7" spans="1:15" ht="15">
      <c r="A7" s="158" t="s">
        <v>5</v>
      </c>
      <c r="B7" s="158"/>
      <c r="C7" s="158"/>
      <c r="D7" s="158"/>
      <c r="E7" s="158"/>
      <c r="F7" s="158"/>
      <c r="G7" s="158"/>
      <c r="H7" s="158"/>
      <c r="I7" s="158"/>
      <c r="J7" s="158"/>
      <c r="K7" s="158"/>
      <c r="L7" s="158"/>
      <c r="M7" s="158"/>
      <c r="N7" s="158"/>
      <c r="O7" s="158"/>
    </row>
    <row r="8" spans="1:15" ht="15">
      <c r="A8" s="158" t="s">
        <v>6</v>
      </c>
      <c r="B8" s="158"/>
      <c r="C8" s="158"/>
      <c r="D8" s="158"/>
      <c r="E8" s="158"/>
      <c r="F8" s="158"/>
      <c r="G8" s="158"/>
      <c r="H8" s="158"/>
      <c r="I8" s="158"/>
      <c r="J8" s="158"/>
      <c r="K8" s="158"/>
      <c r="L8" s="158"/>
      <c r="M8" s="158"/>
      <c r="N8" s="158"/>
      <c r="O8" s="158"/>
    </row>
    <row r="9" spans="1:15" ht="15">
      <c r="A9" s="158" t="s">
        <v>7</v>
      </c>
      <c r="B9" s="158"/>
      <c r="C9" s="158"/>
      <c r="D9" s="158"/>
      <c r="E9" s="158"/>
      <c r="F9" s="158"/>
      <c r="G9" s="158"/>
      <c r="H9" s="158"/>
      <c r="I9" s="158"/>
      <c r="J9" s="158"/>
      <c r="K9" s="158"/>
      <c r="L9" s="158"/>
      <c r="M9" s="158"/>
      <c r="N9" s="158"/>
      <c r="O9" s="158"/>
    </row>
    <row r="10" spans="1:15" ht="15">
      <c r="A10" s="158" t="s">
        <v>8</v>
      </c>
      <c r="B10" s="158"/>
      <c r="C10" s="158"/>
      <c r="D10" s="158"/>
      <c r="E10" s="158"/>
      <c r="F10" s="158"/>
      <c r="G10" s="158"/>
      <c r="H10" s="158"/>
      <c r="I10" s="158"/>
      <c r="J10" s="158"/>
      <c r="K10" s="158"/>
      <c r="L10" s="158"/>
      <c r="M10" s="158"/>
      <c r="N10" s="158"/>
      <c r="O10" s="158"/>
    </row>
    <row r="11" spans="1:15" ht="15">
      <c r="A11" s="158" t="s">
        <v>9</v>
      </c>
      <c r="B11" s="158"/>
      <c r="C11" s="158"/>
      <c r="D11" s="158"/>
      <c r="E11" s="158"/>
      <c r="F11" s="158"/>
      <c r="G11" s="158"/>
      <c r="H11" s="158"/>
      <c r="I11" s="158"/>
      <c r="J11" s="158"/>
      <c r="K11" s="158"/>
      <c r="L11" s="158"/>
      <c r="M11" s="158"/>
      <c r="N11" s="158"/>
      <c r="O11" s="158"/>
    </row>
    <row r="12" spans="1:15" ht="15">
      <c r="A12" s="158" t="s">
        <v>10</v>
      </c>
      <c r="B12" s="158"/>
      <c r="C12" s="158"/>
      <c r="D12" s="158"/>
      <c r="E12" s="158"/>
      <c r="F12" s="158"/>
      <c r="G12" s="158"/>
      <c r="H12" s="158"/>
      <c r="I12" s="158"/>
      <c r="J12" s="158"/>
      <c r="K12" s="158"/>
      <c r="L12" s="158"/>
      <c r="M12" s="158"/>
      <c r="N12" s="158"/>
      <c r="O12" s="158"/>
    </row>
    <row r="13" spans="1:15" ht="15">
      <c r="A13" s="158" t="s">
        <v>11</v>
      </c>
      <c r="B13" s="158"/>
      <c r="C13" s="158"/>
      <c r="D13" s="158"/>
      <c r="E13" s="158"/>
      <c r="F13" s="158"/>
      <c r="G13" s="158"/>
      <c r="H13" s="158"/>
      <c r="I13" s="158"/>
      <c r="J13" s="158"/>
      <c r="K13" s="158"/>
      <c r="L13" s="158"/>
      <c r="M13" s="158"/>
      <c r="N13" s="158"/>
      <c r="O13" s="158"/>
    </row>
    <row r="14" spans="1:15" ht="15">
      <c r="A14" s="158" t="s">
        <v>12</v>
      </c>
      <c r="B14" s="158"/>
      <c r="C14" s="158"/>
      <c r="D14" s="158"/>
      <c r="E14" s="158"/>
      <c r="F14" s="158"/>
      <c r="G14" s="158"/>
      <c r="H14" s="158"/>
      <c r="I14" s="158"/>
      <c r="J14" s="158"/>
      <c r="K14" s="158"/>
      <c r="L14" s="158"/>
      <c r="M14" s="158"/>
      <c r="N14" s="158"/>
      <c r="O14" s="158"/>
    </row>
  </sheetData>
  <mergeCells count="13">
    <mergeCell ref="A7:O7"/>
    <mergeCell ref="A2:O2"/>
    <mergeCell ref="A3:O3"/>
    <mergeCell ref="A4:O4"/>
    <mergeCell ref="A5:O5"/>
    <mergeCell ref="A6:O6"/>
    <mergeCell ref="A13:O13"/>
    <mergeCell ref="A14:O14"/>
    <mergeCell ref="A8:O8"/>
    <mergeCell ref="A9:O9"/>
    <mergeCell ref="A10:O10"/>
    <mergeCell ref="A11:O11"/>
    <mergeCell ref="A12:O12"/>
  </mergeCells>
  <phoneticPr fontId="1" type="noConversion"/>
  <pageMargins left="0.7" right="0.7" top="0.75" bottom="0.75" header="0.3" footer="0.3"/>
  <pageSetup paperSize="9" orientation="portrait" horizontalDpi="200" verticalDpi="200" r:id="rId1"/>
</worksheet>
</file>

<file path=xl/worksheets/sheet10.xml><?xml version="1.0" encoding="utf-8"?>
<worksheet xmlns="http://schemas.openxmlformats.org/spreadsheetml/2006/main" xmlns:r="http://schemas.openxmlformats.org/officeDocument/2006/relationships">
  <dimension ref="A2:Y26"/>
  <sheetViews>
    <sheetView workbookViewId="0">
      <selection activeCell="B32" sqref="B32"/>
    </sheetView>
  </sheetViews>
  <sheetFormatPr defaultRowHeight="12.75"/>
  <cols>
    <col min="1" max="1" width="9" style="69"/>
    <col min="2" max="2" width="24.25" style="70" customWidth="1"/>
    <col min="3" max="3" width="35.75" style="70" customWidth="1"/>
    <col min="4" max="7" width="9" style="70"/>
    <col min="8" max="8" width="15" style="70" customWidth="1"/>
    <col min="9" max="9" width="17.875" style="70" customWidth="1"/>
    <col min="10" max="25" width="9" style="70"/>
    <col min="26" max="16384" width="9" style="96"/>
  </cols>
  <sheetData>
    <row r="2" spans="1:25" s="107" customFormat="1">
      <c r="A2" s="105" t="s">
        <v>4372</v>
      </c>
      <c r="B2" s="110"/>
      <c r="C2" s="110"/>
      <c r="D2" s="110"/>
      <c r="E2" s="110"/>
      <c r="F2" s="110"/>
      <c r="G2" s="110"/>
      <c r="H2" s="110"/>
      <c r="I2" s="110"/>
    </row>
    <row r="3" spans="1:25" s="107" customFormat="1">
      <c r="A3" s="109" t="s">
        <v>2088</v>
      </c>
      <c r="B3" s="108" t="s">
        <v>2532</v>
      </c>
      <c r="C3" s="108" t="s">
        <v>2531</v>
      </c>
      <c r="D3" s="108" t="s">
        <v>2723</v>
      </c>
      <c r="E3" s="108" t="s">
        <v>2530</v>
      </c>
      <c r="F3" s="108" t="s">
        <v>2529</v>
      </c>
      <c r="G3" s="108" t="s">
        <v>2528</v>
      </c>
      <c r="H3" s="108" t="s">
        <v>2527</v>
      </c>
      <c r="I3" s="108" t="s">
        <v>2722</v>
      </c>
    </row>
    <row r="4" spans="1:25">
      <c r="A4" s="63">
        <v>1</v>
      </c>
      <c r="B4" s="64" t="s">
        <v>2290</v>
      </c>
      <c r="C4" s="64" t="s">
        <v>2289</v>
      </c>
      <c r="D4" s="64">
        <v>21</v>
      </c>
      <c r="E4" s="64">
        <v>59</v>
      </c>
      <c r="F4" s="64">
        <v>47</v>
      </c>
      <c r="G4" s="64">
        <v>53</v>
      </c>
      <c r="H4" s="64">
        <v>52</v>
      </c>
      <c r="I4" s="64">
        <v>-0.01</v>
      </c>
      <c r="J4" s="96"/>
      <c r="K4" s="96"/>
      <c r="L4" s="96"/>
      <c r="M4" s="96"/>
      <c r="N4" s="96"/>
      <c r="O4" s="96"/>
      <c r="P4" s="96"/>
      <c r="Q4" s="96"/>
      <c r="R4" s="96"/>
      <c r="S4" s="96"/>
      <c r="T4" s="96"/>
      <c r="U4" s="96"/>
      <c r="V4" s="96"/>
      <c r="W4" s="96"/>
      <c r="X4" s="96"/>
      <c r="Y4" s="96"/>
    </row>
    <row r="5" spans="1:25">
      <c r="A5" s="63">
        <v>2</v>
      </c>
      <c r="B5" s="64" t="s">
        <v>975</v>
      </c>
      <c r="C5" s="64" t="s">
        <v>2288</v>
      </c>
      <c r="D5" s="64">
        <v>17</v>
      </c>
      <c r="E5" s="64">
        <v>13</v>
      </c>
      <c r="F5" s="64">
        <v>13</v>
      </c>
      <c r="G5" s="64">
        <v>12</v>
      </c>
      <c r="H5" s="64">
        <v>15</v>
      </c>
      <c r="I5" s="64">
        <v>0.32</v>
      </c>
      <c r="J5" s="96"/>
      <c r="K5" s="96"/>
      <c r="L5" s="96"/>
      <c r="M5" s="96"/>
      <c r="N5" s="96"/>
      <c r="O5" s="96"/>
      <c r="P5" s="96"/>
      <c r="Q5" s="96"/>
      <c r="R5" s="96"/>
      <c r="S5" s="96"/>
      <c r="T5" s="96"/>
      <c r="U5" s="96"/>
      <c r="V5" s="96"/>
      <c r="W5" s="96"/>
      <c r="X5" s="96"/>
      <c r="Y5" s="96"/>
    </row>
    <row r="6" spans="1:25">
      <c r="A6" s="63">
        <v>3</v>
      </c>
      <c r="B6" s="64" t="s">
        <v>2287</v>
      </c>
      <c r="C6" s="64" t="s">
        <v>2286</v>
      </c>
      <c r="D6" s="64">
        <v>21</v>
      </c>
      <c r="E6" s="64">
        <v>12</v>
      </c>
      <c r="F6" s="64">
        <v>33</v>
      </c>
      <c r="G6" s="64">
        <v>11</v>
      </c>
      <c r="H6" s="64">
        <v>37</v>
      </c>
      <c r="I6" s="64">
        <v>1.78</v>
      </c>
      <c r="J6" s="96"/>
      <c r="K6" s="96"/>
      <c r="L6" s="96"/>
      <c r="M6" s="96"/>
      <c r="N6" s="96"/>
      <c r="O6" s="96"/>
      <c r="P6" s="96"/>
      <c r="Q6" s="96"/>
      <c r="R6" s="96"/>
      <c r="S6" s="96"/>
      <c r="T6" s="96"/>
      <c r="U6" s="96"/>
      <c r="V6" s="96"/>
      <c r="W6" s="96"/>
      <c r="X6" s="96"/>
      <c r="Y6" s="96"/>
    </row>
    <row r="7" spans="1:25">
      <c r="A7" s="63">
        <v>4</v>
      </c>
      <c r="B7" s="64" t="s">
        <v>2285</v>
      </c>
      <c r="C7" s="64" t="s">
        <v>2284</v>
      </c>
      <c r="D7" s="64">
        <v>22</v>
      </c>
      <c r="E7" s="64">
        <v>27</v>
      </c>
      <c r="F7" s="64">
        <v>30</v>
      </c>
      <c r="G7" s="64">
        <v>24</v>
      </c>
      <c r="H7" s="64">
        <v>33</v>
      </c>
      <c r="I7" s="64">
        <v>0.47</v>
      </c>
      <c r="J7" s="96"/>
      <c r="K7" s="96"/>
      <c r="L7" s="96"/>
      <c r="M7" s="96"/>
      <c r="N7" s="96"/>
      <c r="O7" s="96"/>
      <c r="P7" s="96"/>
      <c r="Q7" s="96"/>
      <c r="R7" s="96"/>
      <c r="S7" s="96"/>
      <c r="T7" s="96"/>
      <c r="U7" s="96"/>
      <c r="V7" s="96"/>
      <c r="W7" s="96"/>
      <c r="X7" s="96"/>
      <c r="Y7" s="96"/>
    </row>
    <row r="8" spans="1:25">
      <c r="A8" s="63">
        <v>5</v>
      </c>
      <c r="B8" s="64" t="s">
        <v>2283</v>
      </c>
      <c r="C8" s="64" t="s">
        <v>2282</v>
      </c>
      <c r="D8" s="64">
        <v>22</v>
      </c>
      <c r="E8" s="106">
        <v>1087</v>
      </c>
      <c r="F8" s="64">
        <v>818</v>
      </c>
      <c r="G8" s="64">
        <v>974</v>
      </c>
      <c r="H8" s="64">
        <v>913</v>
      </c>
      <c r="I8" s="64">
        <v>-0.09</v>
      </c>
      <c r="J8" s="96"/>
      <c r="K8" s="96"/>
      <c r="L8" s="96"/>
      <c r="M8" s="96"/>
      <c r="N8" s="96"/>
      <c r="O8" s="96"/>
      <c r="P8" s="96"/>
      <c r="Q8" s="96"/>
      <c r="R8" s="96"/>
      <c r="S8" s="96"/>
      <c r="T8" s="96"/>
      <c r="U8" s="96"/>
      <c r="V8" s="96"/>
      <c r="W8" s="96"/>
      <c r="X8" s="96"/>
      <c r="Y8" s="96"/>
    </row>
    <row r="9" spans="1:25">
      <c r="A9" s="63">
        <v>6</v>
      </c>
      <c r="B9" s="64" t="s">
        <v>2281</v>
      </c>
      <c r="C9" s="64" t="s">
        <v>2280</v>
      </c>
      <c r="D9" s="64">
        <v>21</v>
      </c>
      <c r="E9" s="64">
        <v>102</v>
      </c>
      <c r="F9" s="64">
        <v>89</v>
      </c>
      <c r="G9" s="64">
        <v>91</v>
      </c>
      <c r="H9" s="64">
        <v>99</v>
      </c>
      <c r="I9" s="64">
        <v>0.12</v>
      </c>
      <c r="J9" s="96"/>
      <c r="K9" s="96"/>
      <c r="L9" s="96"/>
      <c r="M9" s="96"/>
      <c r="N9" s="96"/>
      <c r="O9" s="96"/>
      <c r="P9" s="96"/>
      <c r="Q9" s="96"/>
      <c r="R9" s="96"/>
      <c r="S9" s="96"/>
      <c r="T9" s="96"/>
      <c r="U9" s="96"/>
      <c r="V9" s="96"/>
      <c r="W9" s="96"/>
      <c r="X9" s="96"/>
      <c r="Y9" s="96"/>
    </row>
    <row r="10" spans="1:25">
      <c r="A10" s="63">
        <v>7</v>
      </c>
      <c r="B10" s="64" t="s">
        <v>2279</v>
      </c>
      <c r="C10" s="64" t="s">
        <v>2278</v>
      </c>
      <c r="D10" s="64">
        <v>19</v>
      </c>
      <c r="E10" s="64">
        <v>15</v>
      </c>
      <c r="F10" s="64">
        <v>6</v>
      </c>
      <c r="G10" s="64">
        <v>13</v>
      </c>
      <c r="H10" s="64">
        <v>7</v>
      </c>
      <c r="I10" s="64">
        <v>-1.01</v>
      </c>
      <c r="J10" s="96"/>
      <c r="K10" s="96"/>
      <c r="L10" s="96"/>
      <c r="M10" s="96"/>
      <c r="N10" s="96"/>
      <c r="O10" s="96"/>
      <c r="P10" s="96"/>
      <c r="Q10" s="96"/>
      <c r="R10" s="96"/>
      <c r="S10" s="96"/>
      <c r="T10" s="96"/>
      <c r="U10" s="96"/>
      <c r="V10" s="96"/>
      <c r="W10" s="96"/>
      <c r="X10" s="96"/>
      <c r="Y10" s="96"/>
    </row>
    <row r="11" spans="1:25">
      <c r="A11" s="63">
        <v>8</v>
      </c>
      <c r="B11" s="64" t="s">
        <v>81</v>
      </c>
      <c r="C11" s="64" t="s">
        <v>2277</v>
      </c>
      <c r="D11" s="64">
        <v>15</v>
      </c>
      <c r="E11" s="64">
        <v>14</v>
      </c>
      <c r="F11" s="64">
        <v>0</v>
      </c>
      <c r="G11" s="64">
        <v>13</v>
      </c>
      <c r="H11" s="64">
        <v>0</v>
      </c>
      <c r="I11" s="64">
        <v>-13.62</v>
      </c>
      <c r="J11" s="96"/>
      <c r="K11" s="96"/>
      <c r="L11" s="96"/>
      <c r="M11" s="96"/>
      <c r="N11" s="96"/>
      <c r="O11" s="96"/>
      <c r="P11" s="96"/>
      <c r="Q11" s="96"/>
      <c r="R11" s="96"/>
      <c r="S11" s="96"/>
      <c r="T11" s="96"/>
      <c r="U11" s="96"/>
      <c r="V11" s="96"/>
      <c r="W11" s="96"/>
      <c r="X11" s="96"/>
      <c r="Y11" s="96"/>
    </row>
    <row r="12" spans="1:25">
      <c r="A12" s="63">
        <v>9</v>
      </c>
      <c r="B12" s="64" t="s">
        <v>2276</v>
      </c>
      <c r="C12" s="64" t="s">
        <v>2275</v>
      </c>
      <c r="D12" s="64">
        <v>24</v>
      </c>
      <c r="E12" s="64">
        <v>21</v>
      </c>
      <c r="F12" s="64">
        <v>0</v>
      </c>
      <c r="G12" s="64">
        <v>19</v>
      </c>
      <c r="H12" s="64">
        <v>0</v>
      </c>
      <c r="I12" s="64">
        <v>-14.2</v>
      </c>
      <c r="J12" s="96"/>
      <c r="K12" s="96"/>
      <c r="L12" s="96"/>
      <c r="M12" s="96"/>
      <c r="N12" s="96"/>
      <c r="O12" s="96"/>
      <c r="P12" s="96"/>
      <c r="Q12" s="96"/>
      <c r="R12" s="96"/>
      <c r="S12" s="96"/>
      <c r="T12" s="96"/>
      <c r="U12" s="96"/>
      <c r="V12" s="96"/>
      <c r="W12" s="96"/>
      <c r="X12" s="96"/>
      <c r="Y12" s="96"/>
    </row>
    <row r="13" spans="1:25">
      <c r="A13" s="63">
        <v>10</v>
      </c>
      <c r="B13" s="64" t="s">
        <v>2274</v>
      </c>
      <c r="C13" s="64" t="s">
        <v>2273</v>
      </c>
      <c r="D13" s="64">
        <v>19</v>
      </c>
      <c r="E13" s="64">
        <v>20</v>
      </c>
      <c r="F13" s="64">
        <v>1</v>
      </c>
      <c r="G13" s="64">
        <v>18</v>
      </c>
      <c r="H13" s="64">
        <v>1</v>
      </c>
      <c r="I13" s="64">
        <v>-4.01</v>
      </c>
      <c r="J13" s="96"/>
      <c r="K13" s="96"/>
      <c r="L13" s="96"/>
      <c r="M13" s="96"/>
      <c r="N13" s="96"/>
      <c r="O13" s="96"/>
      <c r="P13" s="96"/>
      <c r="Q13" s="96"/>
      <c r="R13" s="96"/>
      <c r="S13" s="96"/>
      <c r="T13" s="96"/>
      <c r="U13" s="96"/>
      <c r="V13" s="96"/>
      <c r="W13" s="96"/>
      <c r="X13" s="96"/>
      <c r="Y13" s="96"/>
    </row>
    <row r="14" spans="1:25">
      <c r="A14" s="63">
        <v>11</v>
      </c>
      <c r="B14" s="64" t="s">
        <v>2272</v>
      </c>
      <c r="C14" s="64" t="s">
        <v>2271</v>
      </c>
      <c r="D14" s="64">
        <v>21</v>
      </c>
      <c r="E14" s="106">
        <v>1994</v>
      </c>
      <c r="F14" s="106">
        <v>1740</v>
      </c>
      <c r="G14" s="106">
        <v>1787</v>
      </c>
      <c r="H14" s="106">
        <v>1941</v>
      </c>
      <c r="I14" s="64">
        <v>0.12</v>
      </c>
      <c r="J14" s="96"/>
      <c r="K14" s="96"/>
      <c r="L14" s="96"/>
      <c r="M14" s="96"/>
      <c r="N14" s="96"/>
      <c r="O14" s="96"/>
      <c r="P14" s="96"/>
      <c r="Q14" s="96"/>
      <c r="R14" s="96"/>
      <c r="S14" s="96"/>
      <c r="T14" s="96"/>
      <c r="U14" s="96"/>
      <c r="V14" s="96"/>
      <c r="W14" s="96"/>
      <c r="X14" s="96"/>
      <c r="Y14" s="96"/>
    </row>
    <row r="15" spans="1:25">
      <c r="A15" s="63">
        <v>12</v>
      </c>
      <c r="B15" s="64" t="s">
        <v>1263</v>
      </c>
      <c r="C15" s="64" t="s">
        <v>2270</v>
      </c>
      <c r="D15" s="64">
        <v>21</v>
      </c>
      <c r="E15" s="64">
        <v>741</v>
      </c>
      <c r="F15" s="64">
        <v>549</v>
      </c>
      <c r="G15" s="64">
        <v>664</v>
      </c>
      <c r="H15" s="64">
        <v>613</v>
      </c>
      <c r="I15" s="64">
        <v>-0.12</v>
      </c>
      <c r="J15" s="96"/>
      <c r="K15" s="96"/>
      <c r="L15" s="96"/>
      <c r="M15" s="96"/>
      <c r="N15" s="96"/>
      <c r="O15" s="96"/>
      <c r="P15" s="96"/>
      <c r="Q15" s="96"/>
      <c r="R15" s="96"/>
      <c r="S15" s="96"/>
      <c r="T15" s="96"/>
      <c r="U15" s="96"/>
      <c r="V15" s="96"/>
      <c r="W15" s="96"/>
      <c r="X15" s="96"/>
      <c r="Y15" s="96"/>
    </row>
    <row r="16" spans="1:25">
      <c r="A16" s="63">
        <v>13</v>
      </c>
      <c r="B16" s="64" t="s">
        <v>2269</v>
      </c>
      <c r="C16" s="64" t="s">
        <v>2268</v>
      </c>
      <c r="D16" s="64">
        <v>19</v>
      </c>
      <c r="E16" s="64">
        <v>200</v>
      </c>
      <c r="F16" s="64">
        <v>105</v>
      </c>
      <c r="G16" s="64">
        <v>179</v>
      </c>
      <c r="H16" s="64">
        <v>117</v>
      </c>
      <c r="I16" s="64">
        <v>-0.61</v>
      </c>
      <c r="J16" s="96"/>
      <c r="K16" s="96"/>
      <c r="L16" s="96"/>
      <c r="M16" s="96"/>
      <c r="N16" s="96"/>
      <c r="O16" s="96"/>
      <c r="P16" s="96"/>
      <c r="Q16" s="96"/>
      <c r="R16" s="96"/>
      <c r="S16" s="96"/>
      <c r="T16" s="96"/>
      <c r="U16" s="96"/>
      <c r="V16" s="96"/>
      <c r="W16" s="96"/>
      <c r="X16" s="96"/>
      <c r="Y16" s="96"/>
    </row>
    <row r="18" spans="1:25">
      <c r="A18" s="99" t="s">
        <v>2545</v>
      </c>
      <c r="B18" s="100" t="s">
        <v>2728</v>
      </c>
      <c r="C18" s="97"/>
      <c r="D18" s="97"/>
      <c r="E18" s="97"/>
      <c r="F18" s="97"/>
      <c r="G18" s="97"/>
      <c r="H18" s="97"/>
      <c r="I18" s="97"/>
      <c r="J18" s="97"/>
      <c r="K18" s="97"/>
      <c r="L18" s="97"/>
      <c r="M18" s="97"/>
      <c r="N18" s="97"/>
      <c r="O18" s="97"/>
      <c r="P18" s="97"/>
      <c r="Q18" s="97"/>
      <c r="R18" s="97"/>
      <c r="S18" s="97"/>
      <c r="T18" s="97"/>
      <c r="U18" s="97"/>
      <c r="V18" s="97"/>
      <c r="W18" s="97"/>
      <c r="X18" s="97"/>
      <c r="Y18" s="97"/>
    </row>
    <row r="19" spans="1:25">
      <c r="A19" s="94" t="s">
        <v>2543</v>
      </c>
      <c r="B19" s="94" t="s">
        <v>2542</v>
      </c>
      <c r="C19" s="97"/>
      <c r="D19" s="97"/>
      <c r="E19" s="97"/>
      <c r="F19" s="97"/>
      <c r="G19" s="97"/>
      <c r="H19" s="97"/>
      <c r="I19" s="97"/>
      <c r="J19" s="97"/>
      <c r="K19" s="97"/>
      <c r="L19" s="97"/>
      <c r="M19" s="97"/>
      <c r="N19" s="97"/>
      <c r="O19" s="97"/>
      <c r="P19" s="97"/>
      <c r="Q19" s="97"/>
      <c r="R19" s="97"/>
      <c r="S19" s="97"/>
      <c r="T19" s="97"/>
      <c r="U19" s="97"/>
      <c r="V19" s="97"/>
      <c r="W19" s="97"/>
      <c r="X19" s="97"/>
      <c r="Y19" s="97"/>
    </row>
    <row r="20" spans="1:25">
      <c r="A20" s="99"/>
      <c r="B20" s="94" t="s">
        <v>2541</v>
      </c>
      <c r="C20" s="97"/>
      <c r="D20" s="97"/>
      <c r="E20" s="97"/>
      <c r="F20" s="97"/>
      <c r="G20" s="97"/>
      <c r="H20" s="97"/>
      <c r="I20" s="97"/>
      <c r="J20" s="97"/>
      <c r="K20" s="97"/>
      <c r="L20" s="97"/>
      <c r="M20" s="97"/>
      <c r="N20" s="97"/>
      <c r="O20" s="97"/>
      <c r="P20" s="97"/>
      <c r="Q20" s="97"/>
      <c r="R20" s="97"/>
      <c r="S20" s="97"/>
      <c r="T20" s="97"/>
      <c r="U20" s="97"/>
      <c r="V20" s="97"/>
      <c r="W20" s="97"/>
      <c r="X20" s="97"/>
      <c r="Y20" s="97"/>
    </row>
    <row r="21" spans="1:25">
      <c r="A21" s="99"/>
      <c r="B21" s="94" t="s">
        <v>2540</v>
      </c>
      <c r="C21" s="97"/>
      <c r="D21" s="97"/>
      <c r="E21" s="97"/>
      <c r="F21" s="97"/>
      <c r="G21" s="97"/>
      <c r="H21" s="97"/>
      <c r="I21" s="97"/>
      <c r="J21" s="97"/>
      <c r="K21" s="97"/>
      <c r="L21" s="97"/>
      <c r="M21" s="97"/>
      <c r="N21" s="97"/>
      <c r="O21" s="97"/>
      <c r="P21" s="97"/>
      <c r="Q21" s="97"/>
      <c r="R21" s="97"/>
      <c r="S21" s="97"/>
      <c r="T21" s="97"/>
      <c r="U21" s="97"/>
      <c r="V21" s="97"/>
      <c r="W21" s="97"/>
      <c r="X21" s="97"/>
      <c r="Y21" s="97"/>
    </row>
    <row r="22" spans="1:25">
      <c r="A22" s="99"/>
      <c r="B22" s="94" t="s">
        <v>2539</v>
      </c>
      <c r="C22" s="97"/>
      <c r="D22" s="97"/>
      <c r="E22" s="97"/>
      <c r="F22" s="97"/>
      <c r="G22" s="97"/>
      <c r="H22" s="97"/>
      <c r="I22" s="97"/>
      <c r="J22" s="97"/>
      <c r="K22" s="97"/>
      <c r="L22" s="97"/>
      <c r="M22" s="97"/>
      <c r="N22" s="97"/>
      <c r="O22" s="97"/>
      <c r="P22" s="97"/>
      <c r="Q22" s="97"/>
      <c r="R22" s="97"/>
      <c r="S22" s="97"/>
      <c r="T22" s="97"/>
      <c r="U22" s="97"/>
      <c r="V22" s="97"/>
      <c r="W22" s="97"/>
      <c r="X22" s="97"/>
      <c r="Y22" s="97"/>
    </row>
    <row r="23" spans="1:25">
      <c r="A23" s="99"/>
      <c r="B23" s="94" t="s">
        <v>2538</v>
      </c>
      <c r="C23" s="97"/>
      <c r="D23" s="97"/>
      <c r="E23" s="97"/>
      <c r="F23" s="97"/>
      <c r="G23" s="97"/>
      <c r="H23" s="97"/>
      <c r="I23" s="97"/>
      <c r="J23" s="97"/>
      <c r="K23" s="97"/>
      <c r="L23" s="97"/>
      <c r="M23" s="97"/>
      <c r="N23" s="97"/>
      <c r="O23" s="97"/>
      <c r="P23" s="97"/>
      <c r="Q23" s="97"/>
      <c r="R23" s="97"/>
      <c r="S23" s="97"/>
      <c r="T23" s="97"/>
      <c r="U23" s="97"/>
      <c r="V23" s="97"/>
      <c r="W23" s="97"/>
      <c r="X23" s="97"/>
      <c r="Y23" s="97"/>
    </row>
    <row r="24" spans="1:25">
      <c r="A24" s="99"/>
      <c r="B24" s="94" t="s">
        <v>2537</v>
      </c>
      <c r="C24" s="97"/>
      <c r="D24" s="97"/>
      <c r="E24" s="97"/>
      <c r="F24" s="97"/>
      <c r="G24" s="97"/>
      <c r="H24" s="97"/>
      <c r="I24" s="97"/>
      <c r="J24" s="97"/>
      <c r="K24" s="97"/>
      <c r="L24" s="97"/>
      <c r="M24" s="97"/>
      <c r="N24" s="97"/>
      <c r="O24" s="97"/>
      <c r="P24" s="97"/>
      <c r="Q24" s="97"/>
      <c r="R24" s="97"/>
      <c r="S24" s="97"/>
      <c r="T24" s="97"/>
      <c r="U24" s="97"/>
      <c r="V24" s="97"/>
      <c r="W24" s="97"/>
      <c r="X24" s="97"/>
      <c r="Y24" s="97"/>
    </row>
    <row r="25" spans="1:25">
      <c r="A25" s="99"/>
      <c r="B25" s="94" t="s">
        <v>2536</v>
      </c>
      <c r="C25" s="97"/>
      <c r="D25" s="97"/>
      <c r="E25" s="97"/>
      <c r="F25" s="97"/>
      <c r="G25" s="97"/>
      <c r="H25" s="97"/>
      <c r="I25" s="97"/>
      <c r="J25" s="97"/>
      <c r="K25" s="97"/>
      <c r="L25" s="97"/>
      <c r="M25" s="97"/>
      <c r="N25" s="97"/>
      <c r="O25" s="97"/>
      <c r="P25" s="97"/>
      <c r="Q25" s="97"/>
      <c r="R25" s="97"/>
      <c r="S25" s="97"/>
      <c r="T25" s="97"/>
      <c r="U25" s="97"/>
      <c r="V25" s="97"/>
      <c r="W25" s="97"/>
      <c r="X25" s="97"/>
      <c r="Y25" s="97"/>
    </row>
    <row r="26" spans="1:25" s="94" customFormat="1">
      <c r="A26" s="94" t="s">
        <v>2535</v>
      </c>
      <c r="B26" s="94" t="s">
        <v>2534</v>
      </c>
    </row>
  </sheetData>
  <phoneticPr fontId="1" type="noConversion"/>
  <conditionalFormatting sqref="B18">
    <cfRule type="duplicateValues" dxfId="0" priority="1" stopIfTrue="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dimension ref="A1:AA122"/>
  <sheetViews>
    <sheetView zoomScale="98" zoomScaleNormal="98" workbookViewId="0">
      <selection activeCell="D16" sqref="D16"/>
    </sheetView>
  </sheetViews>
  <sheetFormatPr defaultRowHeight="12.75"/>
  <cols>
    <col min="1" max="1" width="17.625" style="69" customWidth="1"/>
    <col min="2" max="2" width="12.875" style="70" customWidth="1"/>
    <col min="3" max="3" width="13.125" style="69" customWidth="1"/>
    <col min="4" max="4" width="11" style="69" customWidth="1"/>
    <col min="5" max="5" width="14.375" style="69" customWidth="1"/>
    <col min="6" max="6" width="12" style="70" customWidth="1"/>
    <col min="7" max="7" width="10.625" style="70" customWidth="1"/>
    <col min="8" max="10" width="9.125" style="70" bestFit="1" customWidth="1"/>
    <col min="11" max="11" width="13" style="70" customWidth="1"/>
    <col min="12" max="12" width="9.125" style="70" bestFit="1" customWidth="1"/>
    <col min="13" max="13" width="10.125" style="70" customWidth="1"/>
    <col min="14" max="14" width="9" style="70"/>
    <col min="15" max="16" width="9.5" style="70" bestFit="1" customWidth="1"/>
    <col min="17" max="17" width="9" style="70"/>
    <col min="18" max="18" width="9.125" style="70" bestFit="1" customWidth="1"/>
    <col min="19" max="24" width="9" style="70"/>
    <col min="25" max="27" width="9.125" style="70" bestFit="1" customWidth="1"/>
    <col min="28" max="16384" width="9" style="82"/>
  </cols>
  <sheetData>
    <row r="1" spans="1:27">
      <c r="B1" s="69"/>
      <c r="E1" s="70"/>
      <c r="AA1" s="82"/>
    </row>
    <row r="2" spans="1:27">
      <c r="A2" s="105" t="s">
        <v>2727</v>
      </c>
      <c r="B2" s="104"/>
      <c r="C2" s="104"/>
      <c r="D2" s="104"/>
      <c r="E2" s="103"/>
      <c r="F2" s="103"/>
      <c r="G2" s="103"/>
      <c r="H2" s="103"/>
      <c r="I2" s="103"/>
      <c r="J2" s="103"/>
      <c r="K2" s="103"/>
      <c r="L2" s="103"/>
      <c r="M2" s="103"/>
      <c r="N2" s="103"/>
      <c r="O2" s="103"/>
      <c r="P2" s="103"/>
      <c r="Q2" s="103"/>
      <c r="R2" s="103"/>
      <c r="S2" s="103"/>
      <c r="T2" s="103"/>
      <c r="U2" s="103"/>
      <c r="V2" s="103"/>
      <c r="W2" s="103"/>
      <c r="X2" s="103"/>
      <c r="Y2" s="103"/>
      <c r="Z2" s="103"/>
      <c r="AA2" s="82"/>
    </row>
    <row r="3" spans="1:27">
      <c r="A3" s="102" t="s">
        <v>2726</v>
      </c>
      <c r="B3" s="102" t="s">
        <v>2725</v>
      </c>
      <c r="C3" s="102" t="s">
        <v>2724</v>
      </c>
      <c r="D3" s="102" t="s">
        <v>2532</v>
      </c>
      <c r="E3" s="101" t="s">
        <v>2531</v>
      </c>
      <c r="F3" s="101" t="s">
        <v>2723</v>
      </c>
      <c r="G3" s="101" t="s">
        <v>2530</v>
      </c>
      <c r="H3" s="101" t="s">
        <v>2529</v>
      </c>
      <c r="I3" s="101" t="s">
        <v>2528</v>
      </c>
      <c r="J3" s="101" t="s">
        <v>2527</v>
      </c>
      <c r="K3" s="101" t="s">
        <v>2722</v>
      </c>
      <c r="L3" s="101" t="s">
        <v>2721</v>
      </c>
      <c r="M3" s="101" t="s">
        <v>2720</v>
      </c>
      <c r="N3" s="101" t="s">
        <v>2719</v>
      </c>
      <c r="O3" s="101" t="s">
        <v>2718</v>
      </c>
      <c r="P3" s="101" t="s">
        <v>2717</v>
      </c>
      <c r="Q3" s="101" t="s">
        <v>2716</v>
      </c>
      <c r="R3" s="101" t="s">
        <v>2715</v>
      </c>
      <c r="S3" s="101" t="s">
        <v>2714</v>
      </c>
      <c r="T3" s="101" t="s">
        <v>2713</v>
      </c>
      <c r="U3" s="101" t="s">
        <v>2712</v>
      </c>
      <c r="V3" s="101" t="s">
        <v>2711</v>
      </c>
      <c r="W3" s="101" t="s">
        <v>2710</v>
      </c>
      <c r="X3" s="101" t="s">
        <v>2709</v>
      </c>
      <c r="Y3" s="101" t="s">
        <v>2708</v>
      </c>
      <c r="Z3" s="101" t="s">
        <v>2707</v>
      </c>
      <c r="AA3" s="82"/>
    </row>
    <row r="4" spans="1:27">
      <c r="A4" s="69">
        <v>1</v>
      </c>
      <c r="B4" s="69" t="s">
        <v>2557</v>
      </c>
      <c r="C4" s="69">
        <v>1</v>
      </c>
      <c r="D4" s="69" t="s">
        <v>2267</v>
      </c>
      <c r="E4" s="70" t="s">
        <v>2266</v>
      </c>
      <c r="F4" s="70">
        <v>24</v>
      </c>
      <c r="G4" s="70">
        <v>28</v>
      </c>
      <c r="H4" s="70">
        <v>21</v>
      </c>
      <c r="I4" s="70">
        <v>25</v>
      </c>
      <c r="J4" s="70">
        <v>23</v>
      </c>
      <c r="K4" s="70">
        <v>-0.1</v>
      </c>
      <c r="L4" s="70" t="s">
        <v>2560</v>
      </c>
      <c r="M4" s="70" t="s">
        <v>2563</v>
      </c>
      <c r="N4" s="70">
        <v>17995501</v>
      </c>
      <c r="O4" s="70">
        <v>17995764</v>
      </c>
      <c r="P4" s="70" t="s">
        <v>2706</v>
      </c>
      <c r="Q4" s="70">
        <v>0</v>
      </c>
      <c r="W4" s="70" t="s">
        <v>2705</v>
      </c>
      <c r="X4" s="70">
        <v>-23.3</v>
      </c>
      <c r="Y4" s="70">
        <v>51.9</v>
      </c>
      <c r="Z4" s="70">
        <v>0.6</v>
      </c>
      <c r="AA4" s="82"/>
    </row>
    <row r="5" spans="1:27">
      <c r="A5" s="75">
        <v>1</v>
      </c>
      <c r="B5" s="75" t="s">
        <v>2551</v>
      </c>
      <c r="C5" s="75">
        <v>2</v>
      </c>
      <c r="D5" s="75" t="s">
        <v>2265</v>
      </c>
      <c r="E5" s="76" t="s">
        <v>2264</v>
      </c>
      <c r="F5" s="76">
        <v>23</v>
      </c>
      <c r="G5" s="76">
        <v>5</v>
      </c>
      <c r="H5" s="76">
        <v>1</v>
      </c>
      <c r="I5" s="76">
        <v>4</v>
      </c>
      <c r="J5" s="76">
        <v>1</v>
      </c>
      <c r="K5" s="76">
        <v>-2.0099999999999998</v>
      </c>
      <c r="L5" s="76" t="s">
        <v>2560</v>
      </c>
      <c r="M5" s="76" t="s">
        <v>2563</v>
      </c>
      <c r="N5" s="76">
        <v>17995501</v>
      </c>
      <c r="O5" s="76">
        <v>17995764</v>
      </c>
      <c r="P5" s="76" t="s">
        <v>2706</v>
      </c>
      <c r="Q5" s="76">
        <v>0</v>
      </c>
      <c r="R5" s="76"/>
      <c r="S5" s="76"/>
      <c r="T5" s="76"/>
      <c r="U5" s="76"/>
      <c r="V5" s="76"/>
      <c r="W5" s="76" t="s">
        <v>2705</v>
      </c>
      <c r="X5" s="76">
        <v>-23.3</v>
      </c>
      <c r="Y5" s="76">
        <v>51.9</v>
      </c>
      <c r="Z5" s="76">
        <v>0.6</v>
      </c>
      <c r="AA5" s="82"/>
    </row>
    <row r="6" spans="1:27">
      <c r="A6" s="69">
        <v>2</v>
      </c>
      <c r="B6" s="69" t="s">
        <v>2551</v>
      </c>
      <c r="C6" s="69">
        <v>3</v>
      </c>
      <c r="D6" s="69" t="s">
        <v>2263</v>
      </c>
      <c r="E6" s="70" t="s">
        <v>2262</v>
      </c>
      <c r="F6" s="70">
        <v>24</v>
      </c>
      <c r="G6" s="70">
        <v>0</v>
      </c>
      <c r="H6" s="70">
        <v>1</v>
      </c>
      <c r="I6" s="70">
        <v>0</v>
      </c>
      <c r="J6" s="70">
        <v>1</v>
      </c>
      <c r="K6" s="70">
        <v>1.9</v>
      </c>
      <c r="L6" s="70" t="s">
        <v>2576</v>
      </c>
      <c r="M6" s="70" t="s">
        <v>2548</v>
      </c>
      <c r="N6" s="70">
        <v>8181479</v>
      </c>
      <c r="O6" s="70">
        <v>8181742</v>
      </c>
      <c r="P6" s="70" t="s">
        <v>2704</v>
      </c>
      <c r="Q6" s="70">
        <v>0</v>
      </c>
      <c r="W6" s="70" t="s">
        <v>2703</v>
      </c>
      <c r="X6" s="70">
        <v>-174.3</v>
      </c>
      <c r="Y6" s="70">
        <v>53.9</v>
      </c>
      <c r="Z6" s="70">
        <v>1.5</v>
      </c>
      <c r="AA6" s="82"/>
    </row>
    <row r="7" spans="1:27">
      <c r="A7" s="75">
        <v>2</v>
      </c>
      <c r="B7" s="75" t="s">
        <v>2557</v>
      </c>
      <c r="C7" s="75">
        <v>4</v>
      </c>
      <c r="D7" s="75" t="s">
        <v>2261</v>
      </c>
      <c r="E7" s="76" t="s">
        <v>2260</v>
      </c>
      <c r="F7" s="76">
        <v>22</v>
      </c>
      <c r="G7" s="76">
        <v>0</v>
      </c>
      <c r="H7" s="76">
        <v>1</v>
      </c>
      <c r="I7" s="76">
        <v>0</v>
      </c>
      <c r="J7" s="76">
        <v>1</v>
      </c>
      <c r="K7" s="76">
        <v>9.1199999999999992</v>
      </c>
      <c r="L7" s="76" t="s">
        <v>2576</v>
      </c>
      <c r="M7" s="76" t="s">
        <v>2548</v>
      </c>
      <c r="N7" s="76">
        <v>8181479</v>
      </c>
      <c r="O7" s="76">
        <v>8181742</v>
      </c>
      <c r="P7" s="76" t="s">
        <v>2704</v>
      </c>
      <c r="Q7" s="76">
        <v>0</v>
      </c>
      <c r="R7" s="76"/>
      <c r="S7" s="76"/>
      <c r="T7" s="76"/>
      <c r="U7" s="76"/>
      <c r="V7" s="76"/>
      <c r="W7" s="76" t="s">
        <v>2703</v>
      </c>
      <c r="X7" s="76">
        <v>-174.3</v>
      </c>
      <c r="Y7" s="76">
        <v>53.9</v>
      </c>
      <c r="Z7" s="76">
        <v>1.5</v>
      </c>
      <c r="AA7" s="82"/>
    </row>
    <row r="8" spans="1:27">
      <c r="A8" s="69">
        <v>3</v>
      </c>
      <c r="B8" s="69" t="s">
        <v>2551</v>
      </c>
      <c r="C8" s="69">
        <v>5</v>
      </c>
      <c r="D8" s="69" t="s">
        <v>2259</v>
      </c>
      <c r="E8" s="70" t="s">
        <v>2258</v>
      </c>
      <c r="F8" s="70">
        <v>24</v>
      </c>
      <c r="G8" s="70">
        <v>35</v>
      </c>
      <c r="H8" s="70">
        <v>29</v>
      </c>
      <c r="I8" s="70">
        <v>31</v>
      </c>
      <c r="J8" s="70">
        <v>32</v>
      </c>
      <c r="K8" s="70">
        <v>0.04</v>
      </c>
      <c r="L8" s="70" t="s">
        <v>2560</v>
      </c>
      <c r="M8" s="70" t="s">
        <v>2563</v>
      </c>
      <c r="N8" s="70">
        <v>3740742</v>
      </c>
      <c r="O8" s="70">
        <v>3741005</v>
      </c>
      <c r="P8" s="70" t="s">
        <v>2702</v>
      </c>
      <c r="Q8" s="70">
        <v>0</v>
      </c>
      <c r="W8" s="70" t="s">
        <v>2701</v>
      </c>
      <c r="X8" s="70">
        <v>-96</v>
      </c>
      <c r="Y8" s="70">
        <v>56</v>
      </c>
      <c r="Z8" s="70">
        <v>1.2</v>
      </c>
      <c r="AA8" s="82"/>
    </row>
    <row r="9" spans="1:27">
      <c r="A9" s="75">
        <v>3</v>
      </c>
      <c r="B9" s="75" t="s">
        <v>2557</v>
      </c>
      <c r="C9" s="75">
        <v>6</v>
      </c>
      <c r="D9" s="75" t="s">
        <v>2257</v>
      </c>
      <c r="E9" s="76" t="s">
        <v>2256</v>
      </c>
      <c r="F9" s="76">
        <v>24</v>
      </c>
      <c r="G9" s="76">
        <v>3</v>
      </c>
      <c r="H9" s="76">
        <v>3</v>
      </c>
      <c r="I9" s="76">
        <v>3</v>
      </c>
      <c r="J9" s="76">
        <v>3</v>
      </c>
      <c r="K9" s="76">
        <v>0.32</v>
      </c>
      <c r="L9" s="76" t="s">
        <v>2560</v>
      </c>
      <c r="M9" s="76" t="s">
        <v>2563</v>
      </c>
      <c r="N9" s="76">
        <v>3740742</v>
      </c>
      <c r="O9" s="76">
        <v>3741005</v>
      </c>
      <c r="P9" s="76" t="s">
        <v>2702</v>
      </c>
      <c r="Q9" s="76">
        <v>0</v>
      </c>
      <c r="R9" s="76"/>
      <c r="S9" s="76"/>
      <c r="T9" s="76"/>
      <c r="U9" s="76"/>
      <c r="V9" s="76"/>
      <c r="W9" s="76" t="s">
        <v>2701</v>
      </c>
      <c r="X9" s="76">
        <v>-96</v>
      </c>
      <c r="Y9" s="76">
        <v>56</v>
      </c>
      <c r="Z9" s="76">
        <v>1.2</v>
      </c>
      <c r="AA9" s="82"/>
    </row>
    <row r="10" spans="1:27">
      <c r="A10" s="69">
        <v>4</v>
      </c>
      <c r="B10" s="69" t="s">
        <v>2557</v>
      </c>
      <c r="C10" s="69">
        <v>7</v>
      </c>
      <c r="D10" s="69" t="s">
        <v>2255</v>
      </c>
      <c r="E10" s="70" t="s">
        <v>2254</v>
      </c>
      <c r="F10" s="70">
        <v>26</v>
      </c>
      <c r="G10" s="70">
        <v>9</v>
      </c>
      <c r="H10" s="70">
        <v>0</v>
      </c>
      <c r="I10" s="70">
        <v>8</v>
      </c>
      <c r="J10" s="70">
        <v>0</v>
      </c>
      <c r="K10" s="70">
        <v>-12.98</v>
      </c>
      <c r="L10" s="70" t="s">
        <v>2560</v>
      </c>
      <c r="M10" s="70" t="s">
        <v>2548</v>
      </c>
      <c r="N10" s="70">
        <v>3718649</v>
      </c>
      <c r="O10" s="70">
        <v>3718914</v>
      </c>
      <c r="P10" s="70" t="s">
        <v>2700</v>
      </c>
      <c r="Q10" s="70">
        <v>0</v>
      </c>
      <c r="W10" s="70" t="s">
        <v>2699</v>
      </c>
      <c r="X10" s="70">
        <v>-19.399999999999999</v>
      </c>
      <c r="Y10" s="70">
        <v>34.200000000000003</v>
      </c>
      <c r="Z10" s="70">
        <v>0.5</v>
      </c>
      <c r="AA10" s="82"/>
    </row>
    <row r="11" spans="1:27">
      <c r="A11" s="75">
        <v>4</v>
      </c>
      <c r="B11" s="75" t="s">
        <v>2551</v>
      </c>
      <c r="C11" s="75">
        <v>8</v>
      </c>
      <c r="D11" s="75" t="s">
        <v>2253</v>
      </c>
      <c r="E11" s="76" t="s">
        <v>2252</v>
      </c>
      <c r="F11" s="76">
        <v>24</v>
      </c>
      <c r="G11" s="76">
        <v>0</v>
      </c>
      <c r="H11" s="76">
        <v>1</v>
      </c>
      <c r="I11" s="76">
        <v>0</v>
      </c>
      <c r="J11" s="76">
        <v>1</v>
      </c>
      <c r="K11" s="76">
        <v>10.119999999999999</v>
      </c>
      <c r="L11" s="76" t="s">
        <v>2560</v>
      </c>
      <c r="M11" s="76" t="s">
        <v>2548</v>
      </c>
      <c r="N11" s="76">
        <v>3718649</v>
      </c>
      <c r="O11" s="76">
        <v>3718914</v>
      </c>
      <c r="P11" s="76" t="s">
        <v>2700</v>
      </c>
      <c r="Q11" s="76">
        <v>0</v>
      </c>
      <c r="R11" s="76"/>
      <c r="S11" s="76"/>
      <c r="T11" s="76"/>
      <c r="U11" s="76"/>
      <c r="V11" s="76"/>
      <c r="W11" s="76" t="s">
        <v>2699</v>
      </c>
      <c r="X11" s="76">
        <v>-19.399999999999999</v>
      </c>
      <c r="Y11" s="76">
        <v>34.200000000000003</v>
      </c>
      <c r="Z11" s="76">
        <v>0.5</v>
      </c>
      <c r="AA11" s="82"/>
    </row>
    <row r="12" spans="1:27">
      <c r="A12" s="69">
        <v>5</v>
      </c>
      <c r="B12" s="69" t="s">
        <v>2557</v>
      </c>
      <c r="C12" s="69">
        <v>9</v>
      </c>
      <c r="D12" s="69" t="s">
        <v>2251</v>
      </c>
      <c r="E12" s="70" t="s">
        <v>2250</v>
      </c>
      <c r="F12" s="70">
        <v>32</v>
      </c>
      <c r="G12" s="70">
        <v>2</v>
      </c>
      <c r="H12" s="70">
        <v>0</v>
      </c>
      <c r="I12" s="70">
        <v>2</v>
      </c>
      <c r="J12" s="70">
        <v>0</v>
      </c>
      <c r="K12" s="70">
        <v>-10.81</v>
      </c>
      <c r="L12" s="70" t="s">
        <v>2569</v>
      </c>
      <c r="M12" s="70" t="s">
        <v>2563</v>
      </c>
      <c r="N12" s="70">
        <v>15610554</v>
      </c>
      <c r="O12" s="70">
        <v>15610817</v>
      </c>
      <c r="P12" s="70" t="s">
        <v>2698</v>
      </c>
      <c r="Q12" s="70">
        <v>0</v>
      </c>
      <c r="W12" s="70" t="s">
        <v>2697</v>
      </c>
      <c r="X12" s="70">
        <v>-57.6</v>
      </c>
      <c r="Y12" s="70">
        <v>43.1</v>
      </c>
      <c r="Z12" s="70">
        <v>0.7</v>
      </c>
      <c r="AA12" s="82"/>
    </row>
    <row r="13" spans="1:27">
      <c r="A13" s="75">
        <v>5</v>
      </c>
      <c r="B13" s="75" t="s">
        <v>2551</v>
      </c>
      <c r="C13" s="75">
        <v>10</v>
      </c>
      <c r="D13" s="75" t="s">
        <v>2249</v>
      </c>
      <c r="E13" s="76" t="s">
        <v>2248</v>
      </c>
      <c r="F13" s="76">
        <v>24</v>
      </c>
      <c r="G13" s="76">
        <v>2</v>
      </c>
      <c r="H13" s="76">
        <v>4</v>
      </c>
      <c r="I13" s="76">
        <v>2</v>
      </c>
      <c r="J13" s="76">
        <v>4</v>
      </c>
      <c r="K13" s="76">
        <v>1.32</v>
      </c>
      <c r="L13" s="76" t="s">
        <v>2569</v>
      </c>
      <c r="M13" s="76" t="s">
        <v>2563</v>
      </c>
      <c r="N13" s="76">
        <v>15610554</v>
      </c>
      <c r="O13" s="76">
        <v>15610817</v>
      </c>
      <c r="P13" s="76" t="s">
        <v>2698</v>
      </c>
      <c r="Q13" s="76">
        <v>0</v>
      </c>
      <c r="R13" s="76"/>
      <c r="S13" s="76"/>
      <c r="T13" s="76"/>
      <c r="U13" s="76"/>
      <c r="V13" s="76"/>
      <c r="W13" s="76" t="s">
        <v>2697</v>
      </c>
      <c r="X13" s="76">
        <v>-57.6</v>
      </c>
      <c r="Y13" s="76">
        <v>43.1</v>
      </c>
      <c r="Z13" s="76">
        <v>0.7</v>
      </c>
      <c r="AA13" s="82"/>
    </row>
    <row r="14" spans="1:27">
      <c r="A14" s="69">
        <v>6</v>
      </c>
      <c r="B14" s="69" t="s">
        <v>2551</v>
      </c>
      <c r="C14" s="69">
        <v>11</v>
      </c>
      <c r="D14" s="69" t="s">
        <v>2247</v>
      </c>
      <c r="E14" s="70" t="s">
        <v>2246</v>
      </c>
      <c r="F14" s="70">
        <v>23</v>
      </c>
      <c r="G14" s="70">
        <v>1</v>
      </c>
      <c r="H14" s="70">
        <v>0</v>
      </c>
      <c r="I14" s="70">
        <v>1</v>
      </c>
      <c r="J14" s="70">
        <v>0</v>
      </c>
      <c r="K14" s="70">
        <v>-9.81</v>
      </c>
      <c r="L14" s="70" t="s">
        <v>2576</v>
      </c>
      <c r="M14" s="70" t="s">
        <v>2563</v>
      </c>
      <c r="N14" s="70">
        <v>11739615</v>
      </c>
      <c r="O14" s="70">
        <v>11739875</v>
      </c>
      <c r="P14" s="70" t="s">
        <v>2696</v>
      </c>
      <c r="Q14" s="70">
        <v>0</v>
      </c>
      <c r="W14" s="70" t="s">
        <v>2695</v>
      </c>
      <c r="X14" s="70">
        <v>-42.4</v>
      </c>
      <c r="Y14" s="70">
        <v>47.8</v>
      </c>
      <c r="Z14" s="70">
        <v>0.6</v>
      </c>
      <c r="AA14" s="82"/>
    </row>
    <row r="15" spans="1:27">
      <c r="A15" s="75">
        <v>6</v>
      </c>
      <c r="B15" s="75" t="s">
        <v>2557</v>
      </c>
      <c r="C15" s="75">
        <v>12</v>
      </c>
      <c r="D15" s="75" t="s">
        <v>1088</v>
      </c>
      <c r="E15" s="76" t="s">
        <v>2245</v>
      </c>
      <c r="F15" s="76">
        <v>21</v>
      </c>
      <c r="G15" s="76">
        <v>1</v>
      </c>
      <c r="H15" s="76">
        <v>0</v>
      </c>
      <c r="I15" s="76">
        <v>1</v>
      </c>
      <c r="J15" s="76">
        <v>0</v>
      </c>
      <c r="K15" s="76">
        <v>-9.81</v>
      </c>
      <c r="L15" s="76" t="s">
        <v>2576</v>
      </c>
      <c r="M15" s="76" t="s">
        <v>2563</v>
      </c>
      <c r="N15" s="76">
        <v>11739615</v>
      </c>
      <c r="O15" s="76">
        <v>11739875</v>
      </c>
      <c r="P15" s="76" t="s">
        <v>2696</v>
      </c>
      <c r="Q15" s="76">
        <v>0</v>
      </c>
      <c r="R15" s="76"/>
      <c r="S15" s="76"/>
      <c r="T15" s="76"/>
      <c r="U15" s="76"/>
      <c r="V15" s="76"/>
      <c r="W15" s="76" t="s">
        <v>2695</v>
      </c>
      <c r="X15" s="76">
        <v>-42.4</v>
      </c>
      <c r="Y15" s="76">
        <v>47.8</v>
      </c>
      <c r="Z15" s="76">
        <v>0.6</v>
      </c>
      <c r="AA15" s="82"/>
    </row>
    <row r="16" spans="1:27">
      <c r="A16" s="69">
        <v>7</v>
      </c>
      <c r="B16" s="69" t="s">
        <v>2557</v>
      </c>
      <c r="C16" s="69">
        <v>13</v>
      </c>
      <c r="D16" s="69" t="s">
        <v>2244</v>
      </c>
      <c r="E16" s="70" t="s">
        <v>2243</v>
      </c>
      <c r="F16" s="70">
        <v>27</v>
      </c>
      <c r="G16" s="70">
        <v>4</v>
      </c>
      <c r="H16" s="70">
        <v>0</v>
      </c>
      <c r="I16" s="70">
        <v>4</v>
      </c>
      <c r="J16" s="70">
        <v>0</v>
      </c>
      <c r="K16" s="70">
        <v>-11.81</v>
      </c>
      <c r="L16" s="70" t="s">
        <v>2566</v>
      </c>
      <c r="M16" s="70" t="s">
        <v>2548</v>
      </c>
      <c r="N16" s="70">
        <v>33431</v>
      </c>
      <c r="O16" s="70">
        <v>33691</v>
      </c>
      <c r="P16" s="70" t="s">
        <v>2694</v>
      </c>
      <c r="Q16" s="70">
        <v>0</v>
      </c>
      <c r="W16" s="70" t="s">
        <v>2693</v>
      </c>
      <c r="X16" s="70">
        <v>-41.1</v>
      </c>
      <c r="Y16" s="70">
        <v>42.9</v>
      </c>
      <c r="Z16" s="70">
        <v>0.5</v>
      </c>
      <c r="AA16" s="82"/>
    </row>
    <row r="17" spans="1:27">
      <c r="A17" s="75">
        <v>7</v>
      </c>
      <c r="B17" s="75" t="s">
        <v>2551</v>
      </c>
      <c r="C17" s="75">
        <v>14</v>
      </c>
      <c r="D17" s="75" t="s">
        <v>2242</v>
      </c>
      <c r="E17" s="76" t="s">
        <v>2241</v>
      </c>
      <c r="F17" s="76">
        <v>21</v>
      </c>
      <c r="G17" s="76">
        <v>4</v>
      </c>
      <c r="H17" s="76">
        <v>4</v>
      </c>
      <c r="I17" s="76">
        <v>4</v>
      </c>
      <c r="J17" s="76">
        <v>4</v>
      </c>
      <c r="K17" s="76">
        <v>0.32</v>
      </c>
      <c r="L17" s="76" t="s">
        <v>2566</v>
      </c>
      <c r="M17" s="76" t="s">
        <v>2548</v>
      </c>
      <c r="N17" s="76">
        <v>33431</v>
      </c>
      <c r="O17" s="76">
        <v>33691</v>
      </c>
      <c r="P17" s="76" t="s">
        <v>2694</v>
      </c>
      <c r="Q17" s="76">
        <v>0</v>
      </c>
      <c r="R17" s="76"/>
      <c r="S17" s="76"/>
      <c r="T17" s="76"/>
      <c r="U17" s="76"/>
      <c r="V17" s="76"/>
      <c r="W17" s="76" t="s">
        <v>2693</v>
      </c>
      <c r="X17" s="76">
        <v>-41.1</v>
      </c>
      <c r="Y17" s="76">
        <v>42.9</v>
      </c>
      <c r="Z17" s="76">
        <v>0.5</v>
      </c>
      <c r="AA17" s="82"/>
    </row>
    <row r="18" spans="1:27">
      <c r="A18" s="69">
        <v>8</v>
      </c>
      <c r="B18" s="69" t="s">
        <v>2551</v>
      </c>
      <c r="C18" s="69">
        <v>15</v>
      </c>
      <c r="D18" s="69" t="s">
        <v>2240</v>
      </c>
      <c r="E18" s="70" t="s">
        <v>2239</v>
      </c>
      <c r="F18" s="70">
        <v>22</v>
      </c>
      <c r="G18" s="70">
        <v>1</v>
      </c>
      <c r="H18" s="70">
        <v>0</v>
      </c>
      <c r="I18" s="70">
        <v>1</v>
      </c>
      <c r="J18" s="70">
        <v>0</v>
      </c>
      <c r="K18" s="70">
        <v>-9.81</v>
      </c>
      <c r="L18" s="70" t="s">
        <v>2579</v>
      </c>
      <c r="M18" s="70" t="s">
        <v>2548</v>
      </c>
      <c r="N18" s="70">
        <v>17065340</v>
      </c>
      <c r="O18" s="70">
        <v>17065601</v>
      </c>
      <c r="P18" s="70" t="s">
        <v>2692</v>
      </c>
      <c r="Q18" s="70">
        <v>0</v>
      </c>
      <c r="W18" s="70" t="s">
        <v>2691</v>
      </c>
      <c r="X18" s="70">
        <v>-22.3</v>
      </c>
      <c r="Y18" s="70">
        <v>42.3</v>
      </c>
      <c r="Z18" s="70">
        <v>0.5</v>
      </c>
      <c r="AA18" s="82"/>
    </row>
    <row r="19" spans="1:27">
      <c r="A19" s="75">
        <v>8</v>
      </c>
      <c r="B19" s="75" t="s">
        <v>2557</v>
      </c>
      <c r="C19" s="75">
        <v>16</v>
      </c>
      <c r="D19" s="75" t="s">
        <v>2238</v>
      </c>
      <c r="E19" s="76" t="s">
        <v>2237</v>
      </c>
      <c r="F19" s="76">
        <v>24</v>
      </c>
      <c r="G19" s="76">
        <v>1</v>
      </c>
      <c r="H19" s="76">
        <v>0</v>
      </c>
      <c r="I19" s="76">
        <v>1</v>
      </c>
      <c r="J19" s="76">
        <v>0</v>
      </c>
      <c r="K19" s="76">
        <v>-9.81</v>
      </c>
      <c r="L19" s="76" t="s">
        <v>2579</v>
      </c>
      <c r="M19" s="76" t="s">
        <v>2548</v>
      </c>
      <c r="N19" s="76">
        <v>17065340</v>
      </c>
      <c r="O19" s="76">
        <v>17065601</v>
      </c>
      <c r="P19" s="76" t="s">
        <v>2692</v>
      </c>
      <c r="Q19" s="76">
        <v>0</v>
      </c>
      <c r="R19" s="76"/>
      <c r="S19" s="76"/>
      <c r="T19" s="76"/>
      <c r="U19" s="76"/>
      <c r="V19" s="76"/>
      <c r="W19" s="76" t="s">
        <v>2691</v>
      </c>
      <c r="X19" s="76">
        <v>-22.3</v>
      </c>
      <c r="Y19" s="76">
        <v>42.3</v>
      </c>
      <c r="Z19" s="76">
        <v>0.5</v>
      </c>
      <c r="AA19" s="82"/>
    </row>
    <row r="20" spans="1:27">
      <c r="A20" s="69">
        <v>9</v>
      </c>
      <c r="B20" s="69" t="s">
        <v>2557</v>
      </c>
      <c r="C20" s="69">
        <v>17</v>
      </c>
      <c r="D20" s="69" t="s">
        <v>2236</v>
      </c>
      <c r="E20" s="70" t="s">
        <v>2235</v>
      </c>
      <c r="F20" s="70">
        <v>24</v>
      </c>
      <c r="G20" s="70">
        <v>3</v>
      </c>
      <c r="H20" s="70">
        <v>0</v>
      </c>
      <c r="I20" s="70">
        <v>3</v>
      </c>
      <c r="J20" s="70">
        <v>0</v>
      </c>
      <c r="K20" s="70">
        <v>-11.39</v>
      </c>
      <c r="L20" s="70" t="s">
        <v>2556</v>
      </c>
      <c r="M20" s="70" t="s">
        <v>2548</v>
      </c>
      <c r="N20" s="70">
        <v>349029</v>
      </c>
      <c r="O20" s="70">
        <v>349292</v>
      </c>
      <c r="P20" s="70" t="s">
        <v>2690</v>
      </c>
      <c r="Q20" s="70">
        <v>0</v>
      </c>
      <c r="W20" s="70" t="s">
        <v>2689</v>
      </c>
      <c r="X20" s="70">
        <v>-70.2</v>
      </c>
      <c r="Y20" s="70">
        <v>44.9</v>
      </c>
      <c r="Z20" s="70">
        <v>0.6</v>
      </c>
      <c r="AA20" s="82"/>
    </row>
    <row r="21" spans="1:27">
      <c r="A21" s="75">
        <v>9</v>
      </c>
      <c r="B21" s="75" t="s">
        <v>2551</v>
      </c>
      <c r="C21" s="75">
        <v>18</v>
      </c>
      <c r="D21" s="75" t="s">
        <v>2234</v>
      </c>
      <c r="E21" s="76" t="s">
        <v>2233</v>
      </c>
      <c r="F21" s="76">
        <v>27</v>
      </c>
      <c r="G21" s="76">
        <v>2</v>
      </c>
      <c r="H21" s="76">
        <v>0</v>
      </c>
      <c r="I21" s="76">
        <v>2</v>
      </c>
      <c r="J21" s="76">
        <v>0</v>
      </c>
      <c r="K21" s="76">
        <v>-10.81</v>
      </c>
      <c r="L21" s="76" t="s">
        <v>2556</v>
      </c>
      <c r="M21" s="76" t="s">
        <v>2548</v>
      </c>
      <c r="N21" s="76">
        <v>349029</v>
      </c>
      <c r="O21" s="76">
        <v>349292</v>
      </c>
      <c r="P21" s="76" t="s">
        <v>2690</v>
      </c>
      <c r="Q21" s="76">
        <v>0</v>
      </c>
      <c r="R21" s="76"/>
      <c r="S21" s="76"/>
      <c r="T21" s="76"/>
      <c r="U21" s="76"/>
      <c r="V21" s="76"/>
      <c r="W21" s="76" t="s">
        <v>2689</v>
      </c>
      <c r="X21" s="76">
        <v>-70.2</v>
      </c>
      <c r="Y21" s="76">
        <v>44.9</v>
      </c>
      <c r="Z21" s="76">
        <v>0.6</v>
      </c>
      <c r="AA21" s="82"/>
    </row>
    <row r="22" spans="1:27">
      <c r="A22" s="69">
        <v>10</v>
      </c>
      <c r="B22" s="69" t="s">
        <v>2551</v>
      </c>
      <c r="C22" s="69">
        <v>19</v>
      </c>
      <c r="D22" s="69" t="s">
        <v>2232</v>
      </c>
      <c r="E22" s="70" t="s">
        <v>2231</v>
      </c>
      <c r="F22" s="70">
        <v>21</v>
      </c>
      <c r="G22" s="70">
        <v>1</v>
      </c>
      <c r="H22" s="70">
        <v>0</v>
      </c>
      <c r="I22" s="70">
        <v>1</v>
      </c>
      <c r="J22" s="70">
        <v>0</v>
      </c>
      <c r="K22" s="70">
        <v>-9.81</v>
      </c>
      <c r="L22" s="70" t="s">
        <v>2576</v>
      </c>
      <c r="M22" s="70" t="s">
        <v>2563</v>
      </c>
      <c r="N22" s="70">
        <v>23988445</v>
      </c>
      <c r="O22" s="70">
        <v>23988705</v>
      </c>
      <c r="P22" s="70" t="s">
        <v>2688</v>
      </c>
      <c r="Q22" s="70">
        <v>0</v>
      </c>
      <c r="W22" s="70" t="s">
        <v>2687</v>
      </c>
      <c r="X22" s="70">
        <v>-66.3</v>
      </c>
      <c r="Y22" s="70">
        <v>47.2</v>
      </c>
      <c r="Z22" s="70">
        <v>1</v>
      </c>
      <c r="AA22" s="82"/>
    </row>
    <row r="23" spans="1:27">
      <c r="A23" s="75">
        <v>10</v>
      </c>
      <c r="B23" s="75" t="s">
        <v>2557</v>
      </c>
      <c r="C23" s="75">
        <v>20</v>
      </c>
      <c r="D23" s="75" t="s">
        <v>1329</v>
      </c>
      <c r="E23" s="76" t="s">
        <v>2230</v>
      </c>
      <c r="F23" s="76">
        <v>21</v>
      </c>
      <c r="G23" s="76">
        <v>10</v>
      </c>
      <c r="H23" s="76">
        <v>3</v>
      </c>
      <c r="I23" s="76">
        <v>9</v>
      </c>
      <c r="J23" s="76">
        <v>3</v>
      </c>
      <c r="K23" s="76">
        <v>-1.42</v>
      </c>
      <c r="L23" s="76" t="s">
        <v>2576</v>
      </c>
      <c r="M23" s="76" t="s">
        <v>2563</v>
      </c>
      <c r="N23" s="76">
        <v>23988445</v>
      </c>
      <c r="O23" s="76">
        <v>23988705</v>
      </c>
      <c r="P23" s="76" t="s">
        <v>2688</v>
      </c>
      <c r="Q23" s="76">
        <v>0</v>
      </c>
      <c r="R23" s="76"/>
      <c r="S23" s="76"/>
      <c r="T23" s="76"/>
      <c r="U23" s="76"/>
      <c r="V23" s="76"/>
      <c r="W23" s="76" t="s">
        <v>2687</v>
      </c>
      <c r="X23" s="76">
        <v>-66.3</v>
      </c>
      <c r="Y23" s="76">
        <v>47.2</v>
      </c>
      <c r="Z23" s="76">
        <v>1</v>
      </c>
      <c r="AA23" s="82"/>
    </row>
    <row r="24" spans="1:27">
      <c r="A24" s="69">
        <v>11</v>
      </c>
      <c r="B24" s="69" t="s">
        <v>2551</v>
      </c>
      <c r="C24" s="69">
        <v>21</v>
      </c>
      <c r="D24" s="69" t="s">
        <v>2229</v>
      </c>
      <c r="E24" s="70" t="s">
        <v>2228</v>
      </c>
      <c r="F24" s="70">
        <v>23</v>
      </c>
      <c r="G24" s="70">
        <v>1</v>
      </c>
      <c r="H24" s="70">
        <v>0</v>
      </c>
      <c r="I24" s="70">
        <v>1</v>
      </c>
      <c r="J24" s="70">
        <v>0</v>
      </c>
      <c r="K24" s="70">
        <v>-9.81</v>
      </c>
      <c r="L24" s="70" t="s">
        <v>2569</v>
      </c>
      <c r="M24" s="70" t="s">
        <v>2548</v>
      </c>
      <c r="N24" s="70">
        <v>16106211</v>
      </c>
      <c r="O24" s="70">
        <v>16106473</v>
      </c>
      <c r="P24" s="70" t="s">
        <v>2686</v>
      </c>
      <c r="Q24" s="70">
        <v>0</v>
      </c>
      <c r="W24" s="70" t="s">
        <v>2685</v>
      </c>
      <c r="X24" s="70">
        <v>-52.3</v>
      </c>
      <c r="Y24" s="70">
        <v>44.3</v>
      </c>
      <c r="Z24" s="70">
        <v>0.7</v>
      </c>
      <c r="AA24" s="82"/>
    </row>
    <row r="25" spans="1:27">
      <c r="A25" s="75">
        <v>11</v>
      </c>
      <c r="B25" s="75" t="s">
        <v>2557</v>
      </c>
      <c r="C25" s="75">
        <v>22</v>
      </c>
      <c r="D25" s="75" t="s">
        <v>2227</v>
      </c>
      <c r="E25" s="76" t="s">
        <v>2226</v>
      </c>
      <c r="F25" s="76">
        <v>17</v>
      </c>
      <c r="G25" s="76">
        <v>1</v>
      </c>
      <c r="H25" s="76">
        <v>0</v>
      </c>
      <c r="I25" s="76">
        <v>1</v>
      </c>
      <c r="J25" s="76">
        <v>0</v>
      </c>
      <c r="K25" s="76">
        <v>-9.81</v>
      </c>
      <c r="L25" s="76" t="s">
        <v>2569</v>
      </c>
      <c r="M25" s="76" t="s">
        <v>2548</v>
      </c>
      <c r="N25" s="76">
        <v>16106211</v>
      </c>
      <c r="O25" s="76">
        <v>16106473</v>
      </c>
      <c r="P25" s="76" t="s">
        <v>2686</v>
      </c>
      <c r="Q25" s="76">
        <v>0</v>
      </c>
      <c r="R25" s="76"/>
      <c r="S25" s="76"/>
      <c r="T25" s="76"/>
      <c r="U25" s="76"/>
      <c r="V25" s="76"/>
      <c r="W25" s="76" t="s">
        <v>2685</v>
      </c>
      <c r="X25" s="76">
        <v>-52.3</v>
      </c>
      <c r="Y25" s="76">
        <v>44.3</v>
      </c>
      <c r="Z25" s="76">
        <v>0.7</v>
      </c>
      <c r="AA25" s="82"/>
    </row>
    <row r="26" spans="1:27">
      <c r="A26" s="69">
        <v>12</v>
      </c>
      <c r="B26" s="69" t="s">
        <v>2557</v>
      </c>
      <c r="C26" s="69">
        <v>23</v>
      </c>
      <c r="D26" s="69" t="s">
        <v>2225</v>
      </c>
      <c r="E26" s="70" t="s">
        <v>2224</v>
      </c>
      <c r="F26" s="70">
        <v>21</v>
      </c>
      <c r="G26" s="70">
        <v>1</v>
      </c>
      <c r="H26" s="70">
        <v>0</v>
      </c>
      <c r="I26" s="70">
        <v>1</v>
      </c>
      <c r="J26" s="70">
        <v>0</v>
      </c>
      <c r="K26" s="70">
        <v>-9.81</v>
      </c>
      <c r="L26" s="70" t="s">
        <v>2576</v>
      </c>
      <c r="M26" s="70" t="s">
        <v>2548</v>
      </c>
      <c r="N26" s="70">
        <v>17916862</v>
      </c>
      <c r="O26" s="70">
        <v>17917122</v>
      </c>
      <c r="P26" s="70" t="s">
        <v>2684</v>
      </c>
      <c r="Q26" s="70">
        <v>0</v>
      </c>
      <c r="W26" s="70" t="s">
        <v>2683</v>
      </c>
      <c r="X26" s="70">
        <v>-25.1</v>
      </c>
      <c r="Y26" s="70">
        <v>33.1</v>
      </c>
      <c r="Z26" s="70">
        <v>0.6</v>
      </c>
      <c r="AA26" s="82"/>
    </row>
    <row r="27" spans="1:27">
      <c r="A27" s="75">
        <v>12</v>
      </c>
      <c r="B27" s="75" t="s">
        <v>2551</v>
      </c>
      <c r="C27" s="75">
        <v>24</v>
      </c>
      <c r="D27" s="75" t="s">
        <v>2223</v>
      </c>
      <c r="E27" s="76" t="s">
        <v>2222</v>
      </c>
      <c r="F27" s="76">
        <v>24</v>
      </c>
      <c r="G27" s="76">
        <v>1</v>
      </c>
      <c r="H27" s="76">
        <v>0</v>
      </c>
      <c r="I27" s="76">
        <v>1</v>
      </c>
      <c r="J27" s="76">
        <v>0</v>
      </c>
      <c r="K27" s="76">
        <v>-9.81</v>
      </c>
      <c r="L27" s="76" t="s">
        <v>2576</v>
      </c>
      <c r="M27" s="76" t="s">
        <v>2548</v>
      </c>
      <c r="N27" s="76">
        <v>17916862</v>
      </c>
      <c r="O27" s="76">
        <v>17917122</v>
      </c>
      <c r="P27" s="76" t="s">
        <v>2684</v>
      </c>
      <c r="Q27" s="76">
        <v>0</v>
      </c>
      <c r="R27" s="76"/>
      <c r="S27" s="76"/>
      <c r="T27" s="76"/>
      <c r="U27" s="76"/>
      <c r="V27" s="76"/>
      <c r="W27" s="76" t="s">
        <v>2683</v>
      </c>
      <c r="X27" s="76">
        <v>-25.1</v>
      </c>
      <c r="Y27" s="76">
        <v>33.1</v>
      </c>
      <c r="Z27" s="76">
        <v>0.6</v>
      </c>
      <c r="AA27" s="82"/>
    </row>
    <row r="28" spans="1:27">
      <c r="A28" s="69">
        <v>13</v>
      </c>
      <c r="B28" s="69" t="s">
        <v>2551</v>
      </c>
      <c r="C28" s="69">
        <v>25</v>
      </c>
      <c r="D28" s="69" t="s">
        <v>2221</v>
      </c>
      <c r="E28" s="70" t="s">
        <v>2220</v>
      </c>
      <c r="F28" s="70">
        <v>23</v>
      </c>
      <c r="G28" s="70">
        <v>15</v>
      </c>
      <c r="H28" s="70">
        <v>6</v>
      </c>
      <c r="I28" s="70">
        <v>13</v>
      </c>
      <c r="J28" s="70">
        <v>7</v>
      </c>
      <c r="K28" s="70">
        <v>-1.01</v>
      </c>
      <c r="L28" s="70" t="s">
        <v>2556</v>
      </c>
      <c r="M28" s="70" t="s">
        <v>2563</v>
      </c>
      <c r="N28" s="70">
        <v>350384</v>
      </c>
      <c r="O28" s="70">
        <v>350646</v>
      </c>
      <c r="P28" s="70" t="s">
        <v>2682</v>
      </c>
      <c r="Q28" s="70">
        <v>0</v>
      </c>
      <c r="W28" s="70" t="s">
        <v>2681</v>
      </c>
      <c r="X28" s="70">
        <v>-67.099999999999994</v>
      </c>
      <c r="Y28" s="70">
        <v>46.6</v>
      </c>
      <c r="Z28" s="70">
        <v>0.6</v>
      </c>
      <c r="AA28" s="82"/>
    </row>
    <row r="29" spans="1:27">
      <c r="A29" s="75">
        <v>13</v>
      </c>
      <c r="B29" s="75" t="s">
        <v>2557</v>
      </c>
      <c r="C29" s="75">
        <v>26</v>
      </c>
      <c r="D29" s="75" t="s">
        <v>2219</v>
      </c>
      <c r="E29" s="76" t="s">
        <v>2218</v>
      </c>
      <c r="F29" s="76">
        <v>21</v>
      </c>
      <c r="G29" s="76">
        <v>4</v>
      </c>
      <c r="H29" s="76">
        <v>4</v>
      </c>
      <c r="I29" s="76">
        <v>4</v>
      </c>
      <c r="J29" s="76">
        <v>4</v>
      </c>
      <c r="K29" s="76">
        <v>0.32</v>
      </c>
      <c r="L29" s="76" t="s">
        <v>2556</v>
      </c>
      <c r="M29" s="76" t="s">
        <v>2563</v>
      </c>
      <c r="N29" s="76">
        <v>350384</v>
      </c>
      <c r="O29" s="76">
        <v>350646</v>
      </c>
      <c r="P29" s="76" t="s">
        <v>2682</v>
      </c>
      <c r="Q29" s="76">
        <v>0</v>
      </c>
      <c r="R29" s="76"/>
      <c r="S29" s="76"/>
      <c r="T29" s="76"/>
      <c r="U29" s="76"/>
      <c r="V29" s="76"/>
      <c r="W29" s="76" t="s">
        <v>2681</v>
      </c>
      <c r="X29" s="76">
        <v>-67.099999999999994</v>
      </c>
      <c r="Y29" s="76">
        <v>46.6</v>
      </c>
      <c r="Z29" s="76">
        <v>0.6</v>
      </c>
      <c r="AA29" s="82"/>
    </row>
    <row r="30" spans="1:27">
      <c r="A30" s="69">
        <v>14</v>
      </c>
      <c r="B30" s="69" t="s">
        <v>2557</v>
      </c>
      <c r="C30" s="69">
        <v>27</v>
      </c>
      <c r="D30" s="69" t="s">
        <v>2217</v>
      </c>
      <c r="E30" s="70" t="s">
        <v>2216</v>
      </c>
      <c r="F30" s="70">
        <v>17</v>
      </c>
      <c r="G30" s="70">
        <v>1</v>
      </c>
      <c r="H30" s="70">
        <v>0</v>
      </c>
      <c r="I30" s="70">
        <v>1</v>
      </c>
      <c r="J30" s="70">
        <v>0</v>
      </c>
      <c r="K30" s="70">
        <v>-9.81</v>
      </c>
      <c r="L30" s="70" t="s">
        <v>2569</v>
      </c>
      <c r="M30" s="70" t="s">
        <v>2548</v>
      </c>
      <c r="N30" s="70">
        <v>28036215</v>
      </c>
      <c r="O30" s="70">
        <v>28036471</v>
      </c>
      <c r="P30" s="70" t="s">
        <v>2680</v>
      </c>
      <c r="Q30" s="70">
        <v>0</v>
      </c>
      <c r="W30" s="70" t="s">
        <v>2679</v>
      </c>
      <c r="X30" s="70">
        <v>-19.8</v>
      </c>
      <c r="Y30" s="70">
        <v>45.3</v>
      </c>
      <c r="Z30" s="70">
        <v>0.6</v>
      </c>
      <c r="AA30" s="82"/>
    </row>
    <row r="31" spans="1:27">
      <c r="A31" s="75">
        <v>14</v>
      </c>
      <c r="B31" s="75" t="s">
        <v>2551</v>
      </c>
      <c r="C31" s="75">
        <v>28</v>
      </c>
      <c r="D31" s="75" t="s">
        <v>2215</v>
      </c>
      <c r="E31" s="76" t="s">
        <v>2214</v>
      </c>
      <c r="F31" s="76">
        <v>31</v>
      </c>
      <c r="G31" s="76">
        <v>1</v>
      </c>
      <c r="H31" s="76">
        <v>0</v>
      </c>
      <c r="I31" s="76">
        <v>1</v>
      </c>
      <c r="J31" s="76">
        <v>0</v>
      </c>
      <c r="K31" s="76">
        <v>-9.81</v>
      </c>
      <c r="L31" s="76" t="s">
        <v>2569</v>
      </c>
      <c r="M31" s="76" t="s">
        <v>2548</v>
      </c>
      <c r="N31" s="76">
        <v>28036215</v>
      </c>
      <c r="O31" s="76">
        <v>28036471</v>
      </c>
      <c r="P31" s="76" t="s">
        <v>2680</v>
      </c>
      <c r="Q31" s="76">
        <v>0</v>
      </c>
      <c r="R31" s="76"/>
      <c r="S31" s="76"/>
      <c r="T31" s="76"/>
      <c r="U31" s="76"/>
      <c r="V31" s="76"/>
      <c r="W31" s="76" t="s">
        <v>2679</v>
      </c>
      <c r="X31" s="76">
        <v>-19.8</v>
      </c>
      <c r="Y31" s="76">
        <v>45.3</v>
      </c>
      <c r="Z31" s="76">
        <v>0.6</v>
      </c>
      <c r="AA31" s="82"/>
    </row>
    <row r="32" spans="1:27">
      <c r="A32" s="69">
        <v>15</v>
      </c>
      <c r="B32" s="69" t="s">
        <v>2557</v>
      </c>
      <c r="C32" s="69">
        <v>29</v>
      </c>
      <c r="D32" s="69" t="s">
        <v>2213</v>
      </c>
      <c r="E32" s="70" t="s">
        <v>2212</v>
      </c>
      <c r="F32" s="70">
        <v>17</v>
      </c>
      <c r="G32" s="70">
        <v>2</v>
      </c>
      <c r="H32" s="70">
        <v>0</v>
      </c>
      <c r="I32" s="70">
        <v>2</v>
      </c>
      <c r="J32" s="70">
        <v>0</v>
      </c>
      <c r="K32" s="70">
        <v>-10.81</v>
      </c>
      <c r="L32" s="70" t="s">
        <v>2576</v>
      </c>
      <c r="M32" s="70" t="s">
        <v>2548</v>
      </c>
      <c r="N32" s="70">
        <v>4866400</v>
      </c>
      <c r="O32" s="70">
        <v>4866659</v>
      </c>
      <c r="P32" s="70" t="s">
        <v>2678</v>
      </c>
      <c r="Q32" s="70">
        <v>0</v>
      </c>
      <c r="W32" s="70" t="s">
        <v>2677</v>
      </c>
      <c r="X32" s="70">
        <v>-18.899999999999999</v>
      </c>
      <c r="Y32" s="70">
        <v>37.200000000000003</v>
      </c>
      <c r="Z32" s="70">
        <v>0.6</v>
      </c>
      <c r="AA32" s="82"/>
    </row>
    <row r="33" spans="1:27">
      <c r="A33" s="75">
        <v>15</v>
      </c>
      <c r="B33" s="75" t="s">
        <v>2551</v>
      </c>
      <c r="C33" s="75">
        <v>30</v>
      </c>
      <c r="D33" s="75" t="s">
        <v>1156</v>
      </c>
      <c r="E33" s="76" t="s">
        <v>2211</v>
      </c>
      <c r="F33" s="76">
        <v>20</v>
      </c>
      <c r="G33" s="76">
        <v>7</v>
      </c>
      <c r="H33" s="76">
        <v>1</v>
      </c>
      <c r="I33" s="76">
        <v>6</v>
      </c>
      <c r="J33" s="76">
        <v>1</v>
      </c>
      <c r="K33" s="76">
        <v>-2.4900000000000002</v>
      </c>
      <c r="L33" s="76" t="s">
        <v>2576</v>
      </c>
      <c r="M33" s="76" t="s">
        <v>2548</v>
      </c>
      <c r="N33" s="76">
        <v>4866400</v>
      </c>
      <c r="O33" s="76">
        <v>4866659</v>
      </c>
      <c r="P33" s="76" t="s">
        <v>2678</v>
      </c>
      <c r="Q33" s="76">
        <v>0</v>
      </c>
      <c r="R33" s="76"/>
      <c r="S33" s="76"/>
      <c r="T33" s="76"/>
      <c r="U33" s="76"/>
      <c r="V33" s="76"/>
      <c r="W33" s="76" t="s">
        <v>2677</v>
      </c>
      <c r="X33" s="76">
        <v>-18.899999999999999</v>
      </c>
      <c r="Y33" s="76">
        <v>37.200000000000003</v>
      </c>
      <c r="Z33" s="76">
        <v>0.6</v>
      </c>
      <c r="AA33" s="82"/>
    </row>
    <row r="34" spans="1:27">
      <c r="A34" s="69">
        <v>16</v>
      </c>
      <c r="B34" s="69" t="s">
        <v>2551</v>
      </c>
      <c r="C34" s="69">
        <v>31</v>
      </c>
      <c r="D34" s="69" t="s">
        <v>2210</v>
      </c>
      <c r="E34" s="70" t="s">
        <v>2209</v>
      </c>
      <c r="F34" s="70">
        <v>32</v>
      </c>
      <c r="G34" s="70">
        <v>2</v>
      </c>
      <c r="H34" s="70">
        <v>0</v>
      </c>
      <c r="I34" s="70">
        <v>2</v>
      </c>
      <c r="J34" s="70">
        <v>0</v>
      </c>
      <c r="K34" s="70">
        <v>-10.81</v>
      </c>
      <c r="L34" s="70" t="s">
        <v>2549</v>
      </c>
      <c r="M34" s="70" t="s">
        <v>2548</v>
      </c>
      <c r="N34" s="70">
        <v>6962862</v>
      </c>
      <c r="O34" s="70">
        <v>6963117</v>
      </c>
      <c r="P34" s="70" t="s">
        <v>2676</v>
      </c>
      <c r="Q34" s="70">
        <v>0</v>
      </c>
      <c r="W34" s="70" t="s">
        <v>2675</v>
      </c>
      <c r="X34" s="70">
        <v>-34.299999999999997</v>
      </c>
      <c r="Y34" s="70">
        <v>39.200000000000003</v>
      </c>
      <c r="Z34" s="70">
        <v>0.6</v>
      </c>
      <c r="AA34" s="82"/>
    </row>
    <row r="35" spans="1:27">
      <c r="A35" s="75">
        <v>16</v>
      </c>
      <c r="B35" s="75" t="s">
        <v>2557</v>
      </c>
      <c r="C35" s="75">
        <v>32</v>
      </c>
      <c r="D35" s="75" t="s">
        <v>823</v>
      </c>
      <c r="E35" s="76" t="s">
        <v>2208</v>
      </c>
      <c r="F35" s="76">
        <v>16</v>
      </c>
      <c r="G35" s="76">
        <v>1</v>
      </c>
      <c r="H35" s="76">
        <v>0</v>
      </c>
      <c r="I35" s="76">
        <v>1</v>
      </c>
      <c r="J35" s="76">
        <v>0</v>
      </c>
      <c r="K35" s="76">
        <v>-9.81</v>
      </c>
      <c r="L35" s="76" t="s">
        <v>2549</v>
      </c>
      <c r="M35" s="76" t="s">
        <v>2548</v>
      </c>
      <c r="N35" s="76">
        <v>6962862</v>
      </c>
      <c r="O35" s="76">
        <v>6963117</v>
      </c>
      <c r="P35" s="76" t="s">
        <v>2676</v>
      </c>
      <c r="Q35" s="76">
        <v>0</v>
      </c>
      <c r="R35" s="76"/>
      <c r="S35" s="76"/>
      <c r="T35" s="76"/>
      <c r="U35" s="76"/>
      <c r="V35" s="76"/>
      <c r="W35" s="76" t="s">
        <v>2675</v>
      </c>
      <c r="X35" s="76">
        <v>-34.299999999999997</v>
      </c>
      <c r="Y35" s="76">
        <v>39.200000000000003</v>
      </c>
      <c r="Z35" s="76">
        <v>0.6</v>
      </c>
      <c r="AA35" s="82"/>
    </row>
    <row r="36" spans="1:27">
      <c r="A36" s="69">
        <v>17</v>
      </c>
      <c r="B36" s="69" t="s">
        <v>2557</v>
      </c>
      <c r="C36" s="69">
        <v>33</v>
      </c>
      <c r="D36" s="69" t="s">
        <v>2207</v>
      </c>
      <c r="E36" s="70" t="s">
        <v>2206</v>
      </c>
      <c r="F36" s="70">
        <v>26</v>
      </c>
      <c r="G36" s="70">
        <v>1</v>
      </c>
      <c r="H36" s="70">
        <v>0</v>
      </c>
      <c r="I36" s="70">
        <v>1</v>
      </c>
      <c r="J36" s="70">
        <v>0</v>
      </c>
      <c r="K36" s="70">
        <v>-9.81</v>
      </c>
      <c r="L36" s="70" t="s">
        <v>2549</v>
      </c>
      <c r="M36" s="70" t="s">
        <v>2563</v>
      </c>
      <c r="N36" s="70">
        <v>13758315</v>
      </c>
      <c r="O36" s="70">
        <v>13758574</v>
      </c>
      <c r="P36" s="70" t="s">
        <v>2674</v>
      </c>
      <c r="Q36" s="70">
        <v>0</v>
      </c>
      <c r="W36" s="70" t="s">
        <v>2673</v>
      </c>
      <c r="X36" s="70">
        <v>-18.399999999999999</v>
      </c>
      <c r="Y36" s="70">
        <v>47.9</v>
      </c>
      <c r="Z36" s="70">
        <v>0.5</v>
      </c>
      <c r="AA36" s="82"/>
    </row>
    <row r="37" spans="1:27">
      <c r="A37" s="75">
        <v>17</v>
      </c>
      <c r="B37" s="75" t="s">
        <v>2551</v>
      </c>
      <c r="C37" s="75">
        <v>34</v>
      </c>
      <c r="D37" s="75" t="s">
        <v>2205</v>
      </c>
      <c r="E37" s="76" t="s">
        <v>2204</v>
      </c>
      <c r="F37" s="76">
        <v>20</v>
      </c>
      <c r="G37" s="76">
        <v>5</v>
      </c>
      <c r="H37" s="76">
        <v>2</v>
      </c>
      <c r="I37" s="76">
        <v>4</v>
      </c>
      <c r="J37" s="76">
        <v>2</v>
      </c>
      <c r="K37" s="76">
        <v>-1.01</v>
      </c>
      <c r="L37" s="76" t="s">
        <v>2549</v>
      </c>
      <c r="M37" s="76" t="s">
        <v>2563</v>
      </c>
      <c r="N37" s="76">
        <v>13758315</v>
      </c>
      <c r="O37" s="76">
        <v>13758574</v>
      </c>
      <c r="P37" s="76" t="s">
        <v>2674</v>
      </c>
      <c r="Q37" s="76">
        <v>0</v>
      </c>
      <c r="R37" s="76"/>
      <c r="S37" s="76"/>
      <c r="T37" s="76"/>
      <c r="U37" s="76"/>
      <c r="V37" s="76"/>
      <c r="W37" s="76" t="s">
        <v>2673</v>
      </c>
      <c r="X37" s="76">
        <v>-18.399999999999999</v>
      </c>
      <c r="Y37" s="76">
        <v>47.9</v>
      </c>
      <c r="Z37" s="76">
        <v>0.5</v>
      </c>
      <c r="AA37" s="82"/>
    </row>
    <row r="38" spans="1:27">
      <c r="A38" s="69">
        <v>18</v>
      </c>
      <c r="B38" s="69" t="s">
        <v>2557</v>
      </c>
      <c r="C38" s="69">
        <v>35</v>
      </c>
      <c r="D38" s="69" t="s">
        <v>2203</v>
      </c>
      <c r="E38" s="70" t="s">
        <v>2202</v>
      </c>
      <c r="F38" s="70">
        <v>24</v>
      </c>
      <c r="G38" s="70">
        <v>1</v>
      </c>
      <c r="H38" s="70">
        <v>0</v>
      </c>
      <c r="I38" s="70">
        <v>1</v>
      </c>
      <c r="J38" s="70">
        <v>0</v>
      </c>
      <c r="K38" s="70">
        <v>-9.81</v>
      </c>
      <c r="L38" s="70" t="s">
        <v>2569</v>
      </c>
      <c r="M38" s="70" t="s">
        <v>2563</v>
      </c>
      <c r="N38" s="70">
        <v>3018157</v>
      </c>
      <c r="O38" s="70">
        <v>3018416</v>
      </c>
      <c r="P38" s="70" t="s">
        <v>2672</v>
      </c>
      <c r="Q38" s="70">
        <v>0</v>
      </c>
      <c r="W38" s="70" t="s">
        <v>2671</v>
      </c>
      <c r="X38" s="70">
        <v>-40.4</v>
      </c>
      <c r="Y38" s="70">
        <v>39.700000000000003</v>
      </c>
      <c r="Z38" s="70">
        <v>0.6</v>
      </c>
      <c r="AA38" s="82"/>
    </row>
    <row r="39" spans="1:27">
      <c r="A39" s="75">
        <v>18</v>
      </c>
      <c r="B39" s="75" t="s">
        <v>2551</v>
      </c>
      <c r="C39" s="75">
        <v>36</v>
      </c>
      <c r="D39" s="75" t="s">
        <v>2201</v>
      </c>
      <c r="E39" s="76" t="s">
        <v>2200</v>
      </c>
      <c r="F39" s="76">
        <v>20</v>
      </c>
      <c r="G39" s="76">
        <v>0</v>
      </c>
      <c r="H39" s="76">
        <v>2</v>
      </c>
      <c r="I39" s="76">
        <v>0</v>
      </c>
      <c r="J39" s="76">
        <v>2</v>
      </c>
      <c r="K39" s="76">
        <v>11.12</v>
      </c>
      <c r="L39" s="76" t="s">
        <v>2569</v>
      </c>
      <c r="M39" s="76" t="s">
        <v>2563</v>
      </c>
      <c r="N39" s="76">
        <v>3018157</v>
      </c>
      <c r="O39" s="76">
        <v>3018416</v>
      </c>
      <c r="P39" s="76" t="s">
        <v>2672</v>
      </c>
      <c r="Q39" s="76">
        <v>0</v>
      </c>
      <c r="R39" s="76"/>
      <c r="S39" s="76"/>
      <c r="T39" s="76"/>
      <c r="U39" s="76"/>
      <c r="V39" s="76"/>
      <c r="W39" s="76" t="s">
        <v>2671</v>
      </c>
      <c r="X39" s="76">
        <v>-40.4</v>
      </c>
      <c r="Y39" s="76">
        <v>39.700000000000003</v>
      </c>
      <c r="Z39" s="76">
        <v>0.6</v>
      </c>
      <c r="AA39" s="82"/>
    </row>
    <row r="40" spans="1:27">
      <c r="A40" s="69">
        <v>19</v>
      </c>
      <c r="B40" s="69" t="s">
        <v>2551</v>
      </c>
      <c r="C40" s="69">
        <v>37</v>
      </c>
      <c r="D40" s="69" t="s">
        <v>2199</v>
      </c>
      <c r="E40" s="70" t="s">
        <v>2198</v>
      </c>
      <c r="F40" s="70">
        <v>20</v>
      </c>
      <c r="G40" s="70">
        <v>1</v>
      </c>
      <c r="H40" s="70">
        <v>1</v>
      </c>
      <c r="I40" s="70">
        <v>1</v>
      </c>
      <c r="J40" s="70">
        <v>1</v>
      </c>
      <c r="K40" s="70">
        <v>0.32</v>
      </c>
      <c r="L40" s="70" t="s">
        <v>2579</v>
      </c>
      <c r="M40" s="70" t="s">
        <v>2563</v>
      </c>
      <c r="N40" s="70">
        <v>15074879</v>
      </c>
      <c r="O40" s="70">
        <v>15075141</v>
      </c>
      <c r="P40" s="70" t="s">
        <v>2670</v>
      </c>
      <c r="Q40" s="70">
        <v>0</v>
      </c>
      <c r="W40" s="70" t="s">
        <v>2669</v>
      </c>
      <c r="X40" s="70">
        <v>-80.3</v>
      </c>
      <c r="Y40" s="70">
        <v>47.1</v>
      </c>
      <c r="Z40" s="70">
        <v>1</v>
      </c>
      <c r="AA40" s="82"/>
    </row>
    <row r="41" spans="1:27">
      <c r="A41" s="75">
        <v>19</v>
      </c>
      <c r="B41" s="75" t="s">
        <v>2557</v>
      </c>
      <c r="C41" s="75">
        <v>38</v>
      </c>
      <c r="D41" s="75" t="s">
        <v>2197</v>
      </c>
      <c r="E41" s="76" t="s">
        <v>2196</v>
      </c>
      <c r="F41" s="76">
        <v>23</v>
      </c>
      <c r="G41" s="76">
        <v>1</v>
      </c>
      <c r="H41" s="76">
        <v>2</v>
      </c>
      <c r="I41" s="76">
        <v>1</v>
      </c>
      <c r="J41" s="76">
        <v>2</v>
      </c>
      <c r="K41" s="76">
        <v>1.32</v>
      </c>
      <c r="L41" s="76" t="s">
        <v>2579</v>
      </c>
      <c r="M41" s="76" t="s">
        <v>2563</v>
      </c>
      <c r="N41" s="76">
        <v>15074879</v>
      </c>
      <c r="O41" s="76">
        <v>15075141</v>
      </c>
      <c r="P41" s="76" t="s">
        <v>2670</v>
      </c>
      <c r="Q41" s="76">
        <v>0</v>
      </c>
      <c r="R41" s="76"/>
      <c r="S41" s="76"/>
      <c r="T41" s="76"/>
      <c r="U41" s="76"/>
      <c r="V41" s="76"/>
      <c r="W41" s="76" t="s">
        <v>2669</v>
      </c>
      <c r="X41" s="76">
        <v>-80.3</v>
      </c>
      <c r="Y41" s="76">
        <v>47.1</v>
      </c>
      <c r="Z41" s="76">
        <v>1</v>
      </c>
      <c r="AA41" s="82"/>
    </row>
    <row r="42" spans="1:27">
      <c r="A42" s="69">
        <v>20</v>
      </c>
      <c r="B42" s="69" t="s">
        <v>2551</v>
      </c>
      <c r="C42" s="69">
        <v>39</v>
      </c>
      <c r="D42" s="69" t="s">
        <v>2195</v>
      </c>
      <c r="E42" s="70" t="s">
        <v>2194</v>
      </c>
      <c r="F42" s="70">
        <v>24</v>
      </c>
      <c r="G42" s="70">
        <v>3</v>
      </c>
      <c r="H42" s="70">
        <v>1</v>
      </c>
      <c r="I42" s="70">
        <v>3</v>
      </c>
      <c r="J42" s="70">
        <v>1</v>
      </c>
      <c r="K42" s="70">
        <v>-2.27</v>
      </c>
      <c r="L42" s="70" t="s">
        <v>2566</v>
      </c>
      <c r="M42" s="70" t="s">
        <v>2548</v>
      </c>
      <c r="N42" s="70">
        <v>109048</v>
      </c>
      <c r="O42" s="70">
        <v>109311</v>
      </c>
      <c r="P42" s="70" t="s">
        <v>2668</v>
      </c>
      <c r="Q42" s="70">
        <v>0</v>
      </c>
      <c r="W42" s="70" t="s">
        <v>2667</v>
      </c>
      <c r="X42" s="70">
        <v>-44.6</v>
      </c>
      <c r="Y42" s="70">
        <v>44.7</v>
      </c>
      <c r="Z42" s="70">
        <v>0.5</v>
      </c>
      <c r="AA42" s="82"/>
    </row>
    <row r="43" spans="1:27">
      <c r="A43" s="69">
        <v>21</v>
      </c>
      <c r="B43" s="69" t="s">
        <v>2551</v>
      </c>
      <c r="D43" s="69" t="s">
        <v>2550</v>
      </c>
      <c r="E43" s="70"/>
      <c r="L43" s="70" t="s">
        <v>2566</v>
      </c>
      <c r="M43" s="70" t="s">
        <v>2563</v>
      </c>
      <c r="N43" s="70">
        <v>129338</v>
      </c>
      <c r="O43" s="70">
        <v>129601</v>
      </c>
      <c r="P43" s="70" t="s">
        <v>2666</v>
      </c>
      <c r="Q43" s="70">
        <v>0</v>
      </c>
      <c r="W43" s="70" t="s">
        <v>2665</v>
      </c>
      <c r="X43" s="70">
        <v>-34.9</v>
      </c>
      <c r="Y43" s="70">
        <v>47.8</v>
      </c>
      <c r="Z43" s="70">
        <v>0.5</v>
      </c>
      <c r="AA43" s="82"/>
    </row>
    <row r="44" spans="1:27">
      <c r="A44" s="81">
        <v>20</v>
      </c>
      <c r="B44" s="81" t="s">
        <v>2557</v>
      </c>
      <c r="C44" s="81">
        <v>40</v>
      </c>
      <c r="D44" s="81" t="s">
        <v>2193</v>
      </c>
      <c r="E44" s="82" t="s">
        <v>2192</v>
      </c>
      <c r="F44" s="82">
        <v>24</v>
      </c>
      <c r="G44" s="82">
        <v>2</v>
      </c>
      <c r="H44" s="82">
        <v>1</v>
      </c>
      <c r="I44" s="82">
        <v>2</v>
      </c>
      <c r="J44" s="82">
        <v>1</v>
      </c>
      <c r="K44" s="82">
        <v>-0.68</v>
      </c>
      <c r="L44" s="82" t="s">
        <v>2566</v>
      </c>
      <c r="M44" s="82" t="s">
        <v>2548</v>
      </c>
      <c r="N44" s="82">
        <v>109048</v>
      </c>
      <c r="O44" s="82">
        <v>109311</v>
      </c>
      <c r="P44" s="82" t="s">
        <v>2668</v>
      </c>
      <c r="Q44" s="82">
        <v>0</v>
      </c>
      <c r="R44" s="82"/>
      <c r="S44" s="82"/>
      <c r="T44" s="82"/>
      <c r="U44" s="82"/>
      <c r="V44" s="82"/>
      <c r="W44" s="82" t="s">
        <v>2667</v>
      </c>
      <c r="X44" s="82">
        <v>-44.6</v>
      </c>
      <c r="Y44" s="82">
        <v>44.7</v>
      </c>
      <c r="Z44" s="82">
        <v>0.5</v>
      </c>
      <c r="AA44" s="82"/>
    </row>
    <row r="45" spans="1:27">
      <c r="A45" s="75">
        <v>21</v>
      </c>
      <c r="B45" s="75" t="s">
        <v>2557</v>
      </c>
      <c r="C45" s="75"/>
      <c r="D45" s="75" t="s">
        <v>2550</v>
      </c>
      <c r="E45" s="76"/>
      <c r="F45" s="76"/>
      <c r="G45" s="76"/>
      <c r="H45" s="76"/>
      <c r="I45" s="76"/>
      <c r="J45" s="76"/>
      <c r="K45" s="76"/>
      <c r="L45" s="76" t="s">
        <v>2566</v>
      </c>
      <c r="M45" s="76" t="s">
        <v>2563</v>
      </c>
      <c r="N45" s="76">
        <v>129338</v>
      </c>
      <c r="O45" s="76">
        <v>129601</v>
      </c>
      <c r="P45" s="76" t="s">
        <v>2666</v>
      </c>
      <c r="Q45" s="76">
        <v>0</v>
      </c>
      <c r="R45" s="76"/>
      <c r="S45" s="76"/>
      <c r="T45" s="76"/>
      <c r="U45" s="76"/>
      <c r="V45" s="76"/>
      <c r="W45" s="76" t="s">
        <v>2665</v>
      </c>
      <c r="X45" s="76">
        <v>-34.9</v>
      </c>
      <c r="Y45" s="76">
        <v>47.8</v>
      </c>
      <c r="Z45" s="76">
        <v>0.5</v>
      </c>
      <c r="AA45" s="82"/>
    </row>
    <row r="46" spans="1:27">
      <c r="A46" s="69">
        <v>22</v>
      </c>
      <c r="B46" s="69" t="s">
        <v>2551</v>
      </c>
      <c r="C46" s="69">
        <v>41</v>
      </c>
      <c r="D46" s="69" t="s">
        <v>1433</v>
      </c>
      <c r="E46" s="70" t="s">
        <v>2191</v>
      </c>
      <c r="F46" s="70">
        <v>20</v>
      </c>
      <c r="G46" s="70">
        <v>2</v>
      </c>
      <c r="H46" s="70">
        <v>1</v>
      </c>
      <c r="I46" s="70">
        <v>2</v>
      </c>
      <c r="J46" s="70">
        <v>1</v>
      </c>
      <c r="K46" s="70">
        <v>-1.68</v>
      </c>
      <c r="L46" s="70" t="s">
        <v>2560</v>
      </c>
      <c r="M46" s="70" t="s">
        <v>2548</v>
      </c>
      <c r="N46" s="70">
        <v>3388238</v>
      </c>
      <c r="O46" s="70">
        <v>3388501</v>
      </c>
      <c r="P46" s="70" t="s">
        <v>2664</v>
      </c>
      <c r="Q46" s="70">
        <v>0</v>
      </c>
      <c r="W46" s="70" t="s">
        <v>2663</v>
      </c>
      <c r="X46" s="70">
        <v>-37.9</v>
      </c>
      <c r="Y46" s="70">
        <v>47.4</v>
      </c>
      <c r="Z46" s="70">
        <v>0.7</v>
      </c>
      <c r="AA46" s="82"/>
    </row>
    <row r="47" spans="1:27">
      <c r="A47" s="69">
        <v>23</v>
      </c>
      <c r="B47" s="69" t="s">
        <v>2551</v>
      </c>
      <c r="D47" s="69" t="s">
        <v>2550</v>
      </c>
      <c r="E47" s="70"/>
      <c r="L47" s="70" t="s">
        <v>2556</v>
      </c>
      <c r="M47" s="70" t="s">
        <v>2548</v>
      </c>
      <c r="N47" s="70">
        <v>131855</v>
      </c>
      <c r="O47" s="70">
        <v>132118</v>
      </c>
      <c r="P47" s="70" t="s">
        <v>2664</v>
      </c>
      <c r="Q47" s="70">
        <v>0</v>
      </c>
      <c r="W47" s="70" t="s">
        <v>2663</v>
      </c>
      <c r="X47" s="70">
        <v>-37.9</v>
      </c>
      <c r="Y47" s="70">
        <v>47.4</v>
      </c>
      <c r="Z47" s="70">
        <v>0.7</v>
      </c>
      <c r="AA47" s="82"/>
    </row>
    <row r="48" spans="1:27">
      <c r="A48" s="69">
        <v>22</v>
      </c>
      <c r="B48" s="69" t="s">
        <v>2557</v>
      </c>
      <c r="C48" s="69">
        <v>42</v>
      </c>
      <c r="D48" s="69" t="s">
        <v>2190</v>
      </c>
      <c r="E48" s="70" t="s">
        <v>2189</v>
      </c>
      <c r="F48" s="70">
        <v>24</v>
      </c>
      <c r="G48" s="70">
        <v>4</v>
      </c>
      <c r="H48" s="70">
        <v>2</v>
      </c>
      <c r="I48" s="70">
        <v>3</v>
      </c>
      <c r="J48" s="70">
        <v>2</v>
      </c>
      <c r="K48" s="70">
        <v>-0.91</v>
      </c>
      <c r="L48" s="70" t="s">
        <v>2560</v>
      </c>
      <c r="M48" s="70" t="s">
        <v>2548</v>
      </c>
      <c r="N48" s="70">
        <v>3388238</v>
      </c>
      <c r="O48" s="70">
        <v>3388501</v>
      </c>
      <c r="P48" s="70" t="s">
        <v>2664</v>
      </c>
      <c r="Q48" s="70">
        <v>0</v>
      </c>
      <c r="W48" s="70" t="s">
        <v>2663</v>
      </c>
      <c r="X48" s="70">
        <v>-37.9</v>
      </c>
      <c r="Y48" s="70">
        <v>47.4</v>
      </c>
      <c r="Z48" s="70">
        <v>0.7</v>
      </c>
      <c r="AA48" s="82"/>
    </row>
    <row r="49" spans="1:27">
      <c r="A49" s="75">
        <v>23</v>
      </c>
      <c r="B49" s="75" t="s">
        <v>2557</v>
      </c>
      <c r="C49" s="75"/>
      <c r="D49" s="75" t="s">
        <v>2550</v>
      </c>
      <c r="E49" s="76"/>
      <c r="F49" s="76"/>
      <c r="G49" s="76"/>
      <c r="H49" s="76"/>
      <c r="I49" s="76"/>
      <c r="J49" s="76"/>
      <c r="K49" s="76"/>
      <c r="L49" s="76" t="s">
        <v>2556</v>
      </c>
      <c r="M49" s="76" t="s">
        <v>2548</v>
      </c>
      <c r="N49" s="76">
        <v>131855</v>
      </c>
      <c r="O49" s="76">
        <v>132118</v>
      </c>
      <c r="P49" s="76" t="s">
        <v>2664</v>
      </c>
      <c r="Q49" s="76">
        <v>0</v>
      </c>
      <c r="R49" s="76"/>
      <c r="S49" s="76"/>
      <c r="T49" s="76"/>
      <c r="U49" s="76"/>
      <c r="V49" s="76"/>
      <c r="W49" s="76" t="s">
        <v>2663</v>
      </c>
      <c r="X49" s="76">
        <v>-37.9</v>
      </c>
      <c r="Y49" s="76">
        <v>47.4</v>
      </c>
      <c r="Z49" s="76">
        <v>0.7</v>
      </c>
      <c r="AA49" s="82"/>
    </row>
    <row r="50" spans="1:27">
      <c r="A50" s="78">
        <v>24</v>
      </c>
      <c r="B50" s="78" t="s">
        <v>2551</v>
      </c>
      <c r="C50" s="78">
        <v>43</v>
      </c>
      <c r="D50" s="78" t="s">
        <v>2188</v>
      </c>
      <c r="E50" s="79" t="s">
        <v>2187</v>
      </c>
      <c r="F50" s="79">
        <v>24</v>
      </c>
      <c r="G50" s="79">
        <v>1</v>
      </c>
      <c r="H50" s="79">
        <v>1</v>
      </c>
      <c r="I50" s="79">
        <v>1</v>
      </c>
      <c r="J50" s="79">
        <v>1</v>
      </c>
      <c r="K50" s="79">
        <v>-0.68</v>
      </c>
      <c r="L50" s="79" t="s">
        <v>2560</v>
      </c>
      <c r="M50" s="79" t="s">
        <v>2548</v>
      </c>
      <c r="N50" s="79">
        <v>3334781</v>
      </c>
      <c r="O50" s="79">
        <v>3335044</v>
      </c>
      <c r="P50" s="79" t="s">
        <v>2662</v>
      </c>
      <c r="Q50" s="79">
        <v>0</v>
      </c>
      <c r="R50" s="79"/>
      <c r="S50" s="79"/>
      <c r="T50" s="79"/>
      <c r="U50" s="79"/>
      <c r="V50" s="79"/>
      <c r="W50" s="79" t="s">
        <v>2661</v>
      </c>
      <c r="X50" s="79">
        <v>-71.2</v>
      </c>
      <c r="Y50" s="79">
        <v>33.299999999999997</v>
      </c>
      <c r="Z50" s="79">
        <v>1.2</v>
      </c>
      <c r="AA50" s="82"/>
    </row>
    <row r="51" spans="1:27">
      <c r="A51" s="81">
        <v>25</v>
      </c>
      <c r="B51" s="81" t="s">
        <v>2551</v>
      </c>
      <c r="C51" s="81"/>
      <c r="D51" s="81" t="s">
        <v>2550</v>
      </c>
      <c r="E51" s="82"/>
      <c r="F51" s="82"/>
      <c r="G51" s="82"/>
      <c r="H51" s="82"/>
      <c r="I51" s="82"/>
      <c r="J51" s="82"/>
      <c r="K51" s="82"/>
      <c r="L51" s="82" t="s">
        <v>2556</v>
      </c>
      <c r="M51" s="82" t="s">
        <v>2563</v>
      </c>
      <c r="N51" s="82">
        <v>331368</v>
      </c>
      <c r="O51" s="82">
        <v>331631</v>
      </c>
      <c r="P51" s="82" t="s">
        <v>2662</v>
      </c>
      <c r="Q51" s="82">
        <v>0</v>
      </c>
      <c r="R51" s="82"/>
      <c r="S51" s="82"/>
      <c r="T51" s="82"/>
      <c r="U51" s="82"/>
      <c r="V51" s="82"/>
      <c r="W51" s="82" t="s">
        <v>2661</v>
      </c>
      <c r="X51" s="82">
        <v>-71.2</v>
      </c>
      <c r="Y51" s="82">
        <v>33.299999999999997</v>
      </c>
      <c r="Z51" s="82">
        <v>1.2</v>
      </c>
      <c r="AA51" s="82"/>
    </row>
    <row r="52" spans="1:27" ht="12" customHeight="1">
      <c r="A52" s="81">
        <v>24</v>
      </c>
      <c r="B52" s="81" t="s">
        <v>2557</v>
      </c>
      <c r="C52" s="81">
        <v>44</v>
      </c>
      <c r="D52" s="81" t="s">
        <v>2186</v>
      </c>
      <c r="E52" s="82" t="s">
        <v>2185</v>
      </c>
      <c r="F52" s="82">
        <v>22</v>
      </c>
      <c r="G52" s="82">
        <v>0</v>
      </c>
      <c r="H52" s="82">
        <v>1</v>
      </c>
      <c r="I52" s="82">
        <v>0</v>
      </c>
      <c r="J52" s="82">
        <v>1</v>
      </c>
      <c r="K52" s="82">
        <v>9.1199999999999992</v>
      </c>
      <c r="L52" s="82" t="s">
        <v>2560</v>
      </c>
      <c r="M52" s="82" t="s">
        <v>2548</v>
      </c>
      <c r="N52" s="82">
        <v>3334781</v>
      </c>
      <c r="O52" s="82">
        <v>3335044</v>
      </c>
      <c r="P52" s="82" t="s">
        <v>2662</v>
      </c>
      <c r="Q52" s="82">
        <v>0</v>
      </c>
      <c r="R52" s="82"/>
      <c r="S52" s="82"/>
      <c r="T52" s="82"/>
      <c r="U52" s="82"/>
      <c r="V52" s="82"/>
      <c r="W52" s="82" t="s">
        <v>2661</v>
      </c>
      <c r="X52" s="82">
        <v>-71.2</v>
      </c>
      <c r="Y52" s="82">
        <v>33.299999999999997</v>
      </c>
      <c r="Z52" s="82">
        <v>1.2</v>
      </c>
      <c r="AA52" s="82"/>
    </row>
    <row r="53" spans="1:27">
      <c r="A53" s="75">
        <v>25</v>
      </c>
      <c r="B53" s="75" t="s">
        <v>2557</v>
      </c>
      <c r="C53" s="75"/>
      <c r="D53" s="75" t="s">
        <v>2550</v>
      </c>
      <c r="E53" s="76"/>
      <c r="F53" s="76"/>
      <c r="G53" s="76"/>
      <c r="H53" s="76"/>
      <c r="I53" s="76"/>
      <c r="J53" s="76"/>
      <c r="K53" s="76"/>
      <c r="L53" s="76" t="s">
        <v>2556</v>
      </c>
      <c r="M53" s="76" t="s">
        <v>2563</v>
      </c>
      <c r="N53" s="76">
        <v>331368</v>
      </c>
      <c r="O53" s="76">
        <v>331631</v>
      </c>
      <c r="P53" s="76" t="s">
        <v>2662</v>
      </c>
      <c r="Q53" s="76">
        <v>0</v>
      </c>
      <c r="R53" s="76"/>
      <c r="S53" s="76"/>
      <c r="T53" s="76"/>
      <c r="U53" s="76"/>
      <c r="V53" s="76"/>
      <c r="W53" s="76" t="s">
        <v>2661</v>
      </c>
      <c r="X53" s="76">
        <v>-71.2</v>
      </c>
      <c r="Y53" s="76">
        <v>33.299999999999997</v>
      </c>
      <c r="Z53" s="76">
        <v>1.2</v>
      </c>
      <c r="AA53" s="82"/>
    </row>
    <row r="54" spans="1:27">
      <c r="A54" s="78">
        <v>26</v>
      </c>
      <c r="B54" s="78" t="s">
        <v>2551</v>
      </c>
      <c r="C54" s="78">
        <v>45</v>
      </c>
      <c r="D54" s="78" t="s">
        <v>2184</v>
      </c>
      <c r="E54" s="79" t="s">
        <v>2183</v>
      </c>
      <c r="F54" s="79">
        <v>29</v>
      </c>
      <c r="G54" s="79">
        <v>13</v>
      </c>
      <c r="H54" s="79">
        <v>8</v>
      </c>
      <c r="I54" s="79">
        <v>12</v>
      </c>
      <c r="J54" s="79">
        <v>9</v>
      </c>
      <c r="K54" s="79">
        <v>-0.31</v>
      </c>
      <c r="L54" s="79" t="s">
        <v>2560</v>
      </c>
      <c r="M54" s="79" t="s">
        <v>2548</v>
      </c>
      <c r="N54" s="79">
        <v>9393550</v>
      </c>
      <c r="O54" s="79">
        <v>9393813</v>
      </c>
      <c r="P54" s="79" t="s">
        <v>2660</v>
      </c>
      <c r="Q54" s="79">
        <v>0</v>
      </c>
      <c r="R54" s="79"/>
      <c r="S54" s="79"/>
      <c r="T54" s="79"/>
      <c r="U54" s="79"/>
      <c r="V54" s="79"/>
      <c r="W54" s="79" t="s">
        <v>2659</v>
      </c>
      <c r="X54" s="79">
        <v>-25.1</v>
      </c>
      <c r="Y54" s="79">
        <v>50.5</v>
      </c>
      <c r="Z54" s="79">
        <v>0.5</v>
      </c>
      <c r="AA54" s="82"/>
    </row>
    <row r="55" spans="1:27">
      <c r="A55" s="81">
        <v>27</v>
      </c>
      <c r="B55" s="81" t="s">
        <v>2551</v>
      </c>
      <c r="C55" s="81"/>
      <c r="D55" s="81" t="s">
        <v>2550</v>
      </c>
      <c r="E55" s="82"/>
      <c r="F55" s="82"/>
      <c r="G55" s="82"/>
      <c r="H55" s="82"/>
      <c r="I55" s="82"/>
      <c r="J55" s="82"/>
      <c r="K55" s="82"/>
      <c r="L55" s="82" t="s">
        <v>2579</v>
      </c>
      <c r="M55" s="82" t="s">
        <v>2548</v>
      </c>
      <c r="N55" s="82">
        <v>18411145</v>
      </c>
      <c r="O55" s="82">
        <v>18411408</v>
      </c>
      <c r="P55" s="82" t="s">
        <v>2658</v>
      </c>
      <c r="Q55" s="82">
        <v>0</v>
      </c>
      <c r="R55" s="82"/>
      <c r="S55" s="82"/>
      <c r="T55" s="82"/>
      <c r="U55" s="82"/>
      <c r="V55" s="82"/>
      <c r="W55" s="82" t="s">
        <v>2657</v>
      </c>
      <c r="X55" s="82">
        <v>-27.1</v>
      </c>
      <c r="Y55" s="82">
        <v>46.8</v>
      </c>
      <c r="Z55" s="82">
        <v>0.6</v>
      </c>
      <c r="AA55" s="82"/>
    </row>
    <row r="56" spans="1:27">
      <c r="A56" s="81">
        <v>28</v>
      </c>
      <c r="B56" s="81" t="s">
        <v>2551</v>
      </c>
      <c r="C56" s="81"/>
      <c r="D56" s="81" t="s">
        <v>2550</v>
      </c>
      <c r="E56" s="82"/>
      <c r="F56" s="82"/>
      <c r="G56" s="82"/>
      <c r="H56" s="82"/>
      <c r="I56" s="82"/>
      <c r="J56" s="82"/>
      <c r="K56" s="82"/>
      <c r="L56" s="82" t="s">
        <v>2576</v>
      </c>
      <c r="M56" s="82" t="s">
        <v>2563</v>
      </c>
      <c r="N56" s="82">
        <v>23054701</v>
      </c>
      <c r="O56" s="82">
        <v>23054964</v>
      </c>
      <c r="P56" s="82" t="s">
        <v>2656</v>
      </c>
      <c r="Q56" s="82">
        <v>0</v>
      </c>
      <c r="R56" s="82"/>
      <c r="S56" s="82"/>
      <c r="T56" s="82"/>
      <c r="U56" s="82"/>
      <c r="V56" s="82"/>
      <c r="W56" s="82" t="s">
        <v>2655</v>
      </c>
      <c r="X56" s="82">
        <v>-29.5</v>
      </c>
      <c r="Y56" s="82">
        <v>46.6</v>
      </c>
      <c r="Z56" s="82">
        <v>0.6</v>
      </c>
      <c r="AA56" s="82"/>
    </row>
    <row r="57" spans="1:27">
      <c r="A57" s="69">
        <v>29</v>
      </c>
      <c r="B57" s="69" t="s">
        <v>2551</v>
      </c>
      <c r="C57" s="69">
        <v>46</v>
      </c>
      <c r="D57" s="69" t="s">
        <v>2182</v>
      </c>
      <c r="E57" s="70" t="s">
        <v>2181</v>
      </c>
      <c r="F57" s="70">
        <v>23</v>
      </c>
      <c r="G57" s="70">
        <v>11</v>
      </c>
      <c r="H57" s="70">
        <v>7</v>
      </c>
      <c r="I57" s="70">
        <v>10</v>
      </c>
      <c r="J57" s="70">
        <v>8</v>
      </c>
      <c r="K57" s="70">
        <v>-0.28000000000000003</v>
      </c>
      <c r="L57" s="70" t="s">
        <v>2576</v>
      </c>
      <c r="M57" s="70" t="s">
        <v>2548</v>
      </c>
      <c r="N57" s="70">
        <v>15225198</v>
      </c>
      <c r="O57" s="70">
        <v>15225461</v>
      </c>
      <c r="P57" s="70" t="s">
        <v>2654</v>
      </c>
      <c r="Q57" s="70">
        <v>0</v>
      </c>
      <c r="W57" s="70" t="s">
        <v>2653</v>
      </c>
      <c r="X57" s="70">
        <v>-29.9</v>
      </c>
      <c r="Y57" s="70">
        <v>51.1</v>
      </c>
      <c r="Z57" s="70">
        <v>0.6</v>
      </c>
      <c r="AA57" s="82"/>
    </row>
    <row r="58" spans="1:27">
      <c r="A58" s="81">
        <v>26</v>
      </c>
      <c r="B58" s="81" t="s">
        <v>2557</v>
      </c>
      <c r="C58" s="81">
        <v>47</v>
      </c>
      <c r="D58" s="81" t="s">
        <v>2180</v>
      </c>
      <c r="E58" s="82" t="s">
        <v>2179</v>
      </c>
      <c r="F58" s="82">
        <v>24</v>
      </c>
      <c r="G58" s="82">
        <v>14</v>
      </c>
      <c r="H58" s="82">
        <v>8</v>
      </c>
      <c r="I58" s="82">
        <v>12</v>
      </c>
      <c r="J58" s="82">
        <v>9</v>
      </c>
      <c r="K58" s="82">
        <v>-0.41</v>
      </c>
      <c r="L58" s="82" t="s">
        <v>2560</v>
      </c>
      <c r="M58" s="82" t="s">
        <v>2548</v>
      </c>
      <c r="N58" s="82">
        <v>9393550</v>
      </c>
      <c r="O58" s="82">
        <v>9393813</v>
      </c>
      <c r="P58" s="82" t="s">
        <v>2660</v>
      </c>
      <c r="Q58" s="82">
        <v>0</v>
      </c>
      <c r="R58" s="82"/>
      <c r="S58" s="82"/>
      <c r="T58" s="82"/>
      <c r="U58" s="82"/>
      <c r="V58" s="82"/>
      <c r="W58" s="82" t="s">
        <v>2659</v>
      </c>
      <c r="X58" s="82">
        <v>-25.1</v>
      </c>
      <c r="Y58" s="82">
        <v>50.5</v>
      </c>
      <c r="Z58" s="82">
        <v>0.5</v>
      </c>
      <c r="AA58" s="82"/>
    </row>
    <row r="59" spans="1:27">
      <c r="A59" s="81">
        <v>27</v>
      </c>
      <c r="B59" s="81" t="s">
        <v>2557</v>
      </c>
      <c r="C59" s="81"/>
      <c r="D59" s="81" t="s">
        <v>2550</v>
      </c>
      <c r="E59" s="82"/>
      <c r="F59" s="82"/>
      <c r="G59" s="82"/>
      <c r="H59" s="82"/>
      <c r="I59" s="82"/>
      <c r="J59" s="82"/>
      <c r="K59" s="82"/>
      <c r="L59" s="82" t="s">
        <v>2579</v>
      </c>
      <c r="M59" s="82" t="s">
        <v>2548</v>
      </c>
      <c r="N59" s="82">
        <v>18411145</v>
      </c>
      <c r="O59" s="82">
        <v>18411408</v>
      </c>
      <c r="P59" s="82" t="s">
        <v>2658</v>
      </c>
      <c r="Q59" s="82">
        <v>0</v>
      </c>
      <c r="R59" s="82"/>
      <c r="S59" s="82"/>
      <c r="T59" s="82"/>
      <c r="U59" s="82"/>
      <c r="V59" s="82"/>
      <c r="W59" s="82" t="s">
        <v>2657</v>
      </c>
      <c r="X59" s="82">
        <v>-27.1</v>
      </c>
      <c r="Y59" s="82">
        <v>46.8</v>
      </c>
      <c r="Z59" s="82">
        <v>0.6</v>
      </c>
      <c r="AA59" s="82"/>
    </row>
    <row r="60" spans="1:27">
      <c r="A60" s="81">
        <v>28</v>
      </c>
      <c r="B60" s="81" t="s">
        <v>2557</v>
      </c>
      <c r="C60" s="81"/>
      <c r="D60" s="81" t="s">
        <v>2550</v>
      </c>
      <c r="E60" s="82"/>
      <c r="F60" s="82"/>
      <c r="G60" s="82"/>
      <c r="H60" s="82"/>
      <c r="I60" s="82"/>
      <c r="J60" s="82"/>
      <c r="K60" s="82"/>
      <c r="L60" s="82" t="s">
        <v>2576</v>
      </c>
      <c r="M60" s="82" t="s">
        <v>2563</v>
      </c>
      <c r="N60" s="82">
        <v>23054701</v>
      </c>
      <c r="O60" s="82">
        <v>23054964</v>
      </c>
      <c r="P60" s="82" t="s">
        <v>2656</v>
      </c>
      <c r="Q60" s="82">
        <v>0</v>
      </c>
      <c r="R60" s="82"/>
      <c r="S60" s="82"/>
      <c r="T60" s="82"/>
      <c r="U60" s="82"/>
      <c r="V60" s="82"/>
      <c r="W60" s="82" t="s">
        <v>2655</v>
      </c>
      <c r="X60" s="82">
        <v>-29.5</v>
      </c>
      <c r="Y60" s="82">
        <v>46.6</v>
      </c>
      <c r="Z60" s="82">
        <v>0.6</v>
      </c>
      <c r="AA60" s="82"/>
    </row>
    <row r="61" spans="1:27">
      <c r="A61" s="75">
        <v>29</v>
      </c>
      <c r="B61" s="75" t="s">
        <v>2557</v>
      </c>
      <c r="C61" s="75"/>
      <c r="D61" s="75" t="s">
        <v>2550</v>
      </c>
      <c r="E61" s="76"/>
      <c r="F61" s="76"/>
      <c r="G61" s="76"/>
      <c r="H61" s="76"/>
      <c r="I61" s="76"/>
      <c r="J61" s="76"/>
      <c r="K61" s="76"/>
      <c r="L61" s="76" t="s">
        <v>2576</v>
      </c>
      <c r="M61" s="76" t="s">
        <v>2548</v>
      </c>
      <c r="N61" s="76">
        <v>15225198</v>
      </c>
      <c r="O61" s="76">
        <v>15225461</v>
      </c>
      <c r="P61" s="76" t="s">
        <v>2654</v>
      </c>
      <c r="Q61" s="76">
        <v>0</v>
      </c>
      <c r="R61" s="76"/>
      <c r="S61" s="76"/>
      <c r="T61" s="76"/>
      <c r="U61" s="76"/>
      <c r="V61" s="76"/>
      <c r="W61" s="76" t="s">
        <v>2653</v>
      </c>
      <c r="X61" s="76">
        <v>-29.9</v>
      </c>
      <c r="Y61" s="76">
        <v>51.1</v>
      </c>
      <c r="Z61" s="76">
        <v>0.6</v>
      </c>
      <c r="AA61" s="82"/>
    </row>
    <row r="62" spans="1:27">
      <c r="A62" s="69">
        <v>30</v>
      </c>
      <c r="B62" s="69" t="s">
        <v>2557</v>
      </c>
      <c r="C62" s="69">
        <v>48</v>
      </c>
      <c r="D62" s="69" t="s">
        <v>2178</v>
      </c>
      <c r="E62" s="70" t="s">
        <v>2177</v>
      </c>
      <c r="F62" s="70">
        <v>21</v>
      </c>
      <c r="G62" s="70">
        <v>2</v>
      </c>
      <c r="H62" s="70">
        <v>1</v>
      </c>
      <c r="I62" s="70">
        <v>1</v>
      </c>
      <c r="J62" s="70">
        <v>1</v>
      </c>
      <c r="K62" s="70">
        <v>-1.27</v>
      </c>
      <c r="L62" s="70" t="s">
        <v>2560</v>
      </c>
      <c r="M62" s="70" t="s">
        <v>2548</v>
      </c>
      <c r="N62" s="70">
        <v>752412</v>
      </c>
      <c r="O62" s="70">
        <v>752672</v>
      </c>
      <c r="P62" s="70" t="s">
        <v>2652</v>
      </c>
      <c r="Q62" s="70">
        <v>0</v>
      </c>
      <c r="W62" s="70" t="s">
        <v>2650</v>
      </c>
      <c r="X62" s="70">
        <v>-81.099999999999994</v>
      </c>
      <c r="Y62" s="70">
        <v>49.6</v>
      </c>
      <c r="Z62" s="70">
        <v>1.3</v>
      </c>
      <c r="AA62" s="82"/>
    </row>
    <row r="63" spans="1:27">
      <c r="A63" s="69">
        <v>31</v>
      </c>
      <c r="B63" s="69" t="s">
        <v>2557</v>
      </c>
      <c r="C63" s="69">
        <v>49</v>
      </c>
      <c r="D63" s="69" t="s">
        <v>2176</v>
      </c>
      <c r="E63" s="70" t="s">
        <v>2175</v>
      </c>
      <c r="F63" s="70">
        <v>24</v>
      </c>
      <c r="G63" s="70">
        <v>6</v>
      </c>
      <c r="H63" s="70">
        <v>3</v>
      </c>
      <c r="I63" s="70">
        <v>5</v>
      </c>
      <c r="J63" s="70">
        <v>3</v>
      </c>
      <c r="K63" s="70">
        <v>-0.56000000000000005</v>
      </c>
      <c r="L63" s="70" t="s">
        <v>2560</v>
      </c>
      <c r="M63" s="70" t="s">
        <v>2563</v>
      </c>
      <c r="N63" s="70">
        <v>752478</v>
      </c>
      <c r="O63" s="70">
        <v>752738</v>
      </c>
      <c r="P63" s="70" t="s">
        <v>2649</v>
      </c>
      <c r="Q63" s="70">
        <v>0</v>
      </c>
      <c r="W63" s="70" t="s">
        <v>2648</v>
      </c>
      <c r="X63" s="70">
        <v>-74.8</v>
      </c>
      <c r="Y63" s="70">
        <v>49.6</v>
      </c>
      <c r="Z63" s="70">
        <v>1.2</v>
      </c>
      <c r="AA63" s="82"/>
    </row>
    <row r="64" spans="1:27">
      <c r="A64" s="69">
        <v>30</v>
      </c>
      <c r="B64" s="69" t="s">
        <v>2551</v>
      </c>
      <c r="C64" s="69">
        <v>50</v>
      </c>
      <c r="D64" s="69" t="s">
        <v>2174</v>
      </c>
      <c r="E64" s="70" t="s">
        <v>2173</v>
      </c>
      <c r="F64" s="70">
        <v>24</v>
      </c>
      <c r="G64" s="70">
        <v>1</v>
      </c>
      <c r="H64" s="70">
        <v>0</v>
      </c>
      <c r="I64" s="70">
        <v>1</v>
      </c>
      <c r="J64" s="70">
        <v>0</v>
      </c>
      <c r="K64" s="70">
        <v>-9.5399999999999991</v>
      </c>
      <c r="L64" s="70" t="s">
        <v>2560</v>
      </c>
      <c r="M64" s="70" t="s">
        <v>2548</v>
      </c>
      <c r="N64" s="70">
        <v>752412</v>
      </c>
      <c r="O64" s="70">
        <v>752672</v>
      </c>
      <c r="P64" s="70" t="s">
        <v>2651</v>
      </c>
      <c r="Q64" s="70">
        <v>0</v>
      </c>
      <c r="W64" s="70" t="s">
        <v>2650</v>
      </c>
      <c r="X64" s="70">
        <v>-81.099999999999994</v>
      </c>
      <c r="Y64" s="70">
        <v>49.6</v>
      </c>
      <c r="Z64" s="70">
        <v>1.3</v>
      </c>
      <c r="AA64" s="82"/>
    </row>
    <row r="65" spans="1:27">
      <c r="A65" s="75">
        <v>31</v>
      </c>
      <c r="B65" s="75" t="s">
        <v>2551</v>
      </c>
      <c r="C65" s="75"/>
      <c r="D65" s="75" t="s">
        <v>2550</v>
      </c>
      <c r="E65" s="76"/>
      <c r="F65" s="76"/>
      <c r="G65" s="76"/>
      <c r="H65" s="76"/>
      <c r="I65" s="76"/>
      <c r="J65" s="76"/>
      <c r="K65" s="76"/>
      <c r="L65" s="76" t="s">
        <v>2560</v>
      </c>
      <c r="M65" s="76" t="s">
        <v>2563</v>
      </c>
      <c r="N65" s="76">
        <v>752478</v>
      </c>
      <c r="O65" s="76">
        <v>752738</v>
      </c>
      <c r="P65" s="76" t="s">
        <v>2649</v>
      </c>
      <c r="Q65" s="76">
        <v>0</v>
      </c>
      <c r="R65" s="76"/>
      <c r="S65" s="76"/>
      <c r="T65" s="76"/>
      <c r="U65" s="76"/>
      <c r="V65" s="76"/>
      <c r="W65" s="76" t="s">
        <v>2648</v>
      </c>
      <c r="X65" s="76">
        <v>-74.8</v>
      </c>
      <c r="Y65" s="76">
        <v>49.6</v>
      </c>
      <c r="Z65" s="76">
        <v>1.2</v>
      </c>
      <c r="AA65" s="82"/>
    </row>
    <row r="66" spans="1:27">
      <c r="A66" s="63">
        <v>32</v>
      </c>
      <c r="B66" s="63" t="s">
        <v>2557</v>
      </c>
      <c r="C66" s="63">
        <v>51</v>
      </c>
      <c r="D66" s="63" t="s">
        <v>1042</v>
      </c>
      <c r="E66" s="64" t="s">
        <v>2172</v>
      </c>
      <c r="F66" s="64">
        <v>18</v>
      </c>
      <c r="G66" s="64">
        <v>1</v>
      </c>
      <c r="H66" s="64">
        <v>2</v>
      </c>
      <c r="I66" s="64">
        <v>1</v>
      </c>
      <c r="J66" s="64">
        <v>2</v>
      </c>
      <c r="K66" s="64">
        <v>1.32</v>
      </c>
      <c r="L66" s="64" t="s">
        <v>2569</v>
      </c>
      <c r="M66" s="64" t="s">
        <v>2563</v>
      </c>
      <c r="N66" s="64">
        <v>11435475</v>
      </c>
      <c r="O66" s="64">
        <v>11435732</v>
      </c>
      <c r="P66" s="64" t="s">
        <v>2647</v>
      </c>
      <c r="Q66" s="64">
        <v>0</v>
      </c>
      <c r="R66" s="64"/>
      <c r="S66" s="64"/>
      <c r="T66" s="64"/>
      <c r="U66" s="64"/>
      <c r="V66" s="64"/>
      <c r="W66" s="64" t="s">
        <v>2646</v>
      </c>
      <c r="X66" s="64">
        <v>-28.6</v>
      </c>
      <c r="Y66" s="64">
        <v>40.9</v>
      </c>
      <c r="Z66" s="64">
        <v>1.1000000000000001</v>
      </c>
      <c r="AA66" s="82"/>
    </row>
    <row r="67" spans="1:27">
      <c r="A67" s="63">
        <v>33</v>
      </c>
      <c r="B67" s="63" t="s">
        <v>2557</v>
      </c>
      <c r="C67" s="63">
        <v>52</v>
      </c>
      <c r="D67" s="63" t="s">
        <v>946</v>
      </c>
      <c r="E67" s="64" t="s">
        <v>2171</v>
      </c>
      <c r="F67" s="64">
        <v>24</v>
      </c>
      <c r="G67" s="64">
        <v>0</v>
      </c>
      <c r="H67" s="64">
        <v>1</v>
      </c>
      <c r="I67" s="64">
        <v>0</v>
      </c>
      <c r="J67" s="64">
        <v>1</v>
      </c>
      <c r="K67" s="64">
        <v>10.119999999999999</v>
      </c>
      <c r="L67" s="64" t="s">
        <v>2560</v>
      </c>
      <c r="M67" s="64" t="s">
        <v>2563</v>
      </c>
      <c r="N67" s="64">
        <v>8479067</v>
      </c>
      <c r="O67" s="64">
        <v>8479330</v>
      </c>
      <c r="P67" s="64" t="s">
        <v>2645</v>
      </c>
      <c r="Q67" s="64">
        <v>0</v>
      </c>
      <c r="R67" s="64"/>
      <c r="S67" s="64"/>
      <c r="T67" s="64"/>
      <c r="U67" s="64"/>
      <c r="V67" s="64"/>
      <c r="W67" s="64" t="s">
        <v>2644</v>
      </c>
      <c r="X67" s="64">
        <v>-31.8</v>
      </c>
      <c r="Y67" s="64">
        <v>42.3</v>
      </c>
      <c r="Z67" s="64">
        <v>1</v>
      </c>
      <c r="AA67" s="82"/>
    </row>
    <row r="68" spans="1:27">
      <c r="A68" s="63">
        <v>34</v>
      </c>
      <c r="B68" s="63" t="s">
        <v>2557</v>
      </c>
      <c r="C68" s="63">
        <v>53</v>
      </c>
      <c r="D68" s="63" t="s">
        <v>846</v>
      </c>
      <c r="E68" s="64" t="s">
        <v>2170</v>
      </c>
      <c r="F68" s="64">
        <v>17</v>
      </c>
      <c r="G68" s="64">
        <v>2</v>
      </c>
      <c r="H68" s="64">
        <v>0</v>
      </c>
      <c r="I68" s="64">
        <v>2</v>
      </c>
      <c r="J68" s="64">
        <v>0</v>
      </c>
      <c r="K68" s="64">
        <v>-10.81</v>
      </c>
      <c r="L68" s="64" t="s">
        <v>2549</v>
      </c>
      <c r="M68" s="64" t="s">
        <v>2548</v>
      </c>
      <c r="N68" s="64">
        <v>5944927</v>
      </c>
      <c r="O68" s="64">
        <v>5945183</v>
      </c>
      <c r="P68" s="64" t="s">
        <v>2643</v>
      </c>
      <c r="Q68" s="64">
        <v>0</v>
      </c>
      <c r="R68" s="64"/>
      <c r="S68" s="64"/>
      <c r="T68" s="64"/>
      <c r="U68" s="64"/>
      <c r="V68" s="64"/>
      <c r="W68" s="64" t="s">
        <v>2642</v>
      </c>
      <c r="X68" s="64">
        <v>-24</v>
      </c>
      <c r="Y68" s="64">
        <v>34.700000000000003</v>
      </c>
      <c r="Z68" s="64">
        <v>0.7</v>
      </c>
      <c r="AA68" s="82"/>
    </row>
    <row r="69" spans="1:27">
      <c r="A69" s="63">
        <v>35</v>
      </c>
      <c r="B69" s="63" t="s">
        <v>2551</v>
      </c>
      <c r="C69" s="63">
        <v>54</v>
      </c>
      <c r="D69" s="63" t="s">
        <v>2169</v>
      </c>
      <c r="E69" s="64" t="s">
        <v>2168</v>
      </c>
      <c r="F69" s="64">
        <v>21</v>
      </c>
      <c r="G69" s="64">
        <v>1</v>
      </c>
      <c r="H69" s="64">
        <v>1</v>
      </c>
      <c r="I69" s="64">
        <v>1</v>
      </c>
      <c r="J69" s="64">
        <v>1</v>
      </c>
      <c r="K69" s="64">
        <v>0.32</v>
      </c>
      <c r="L69" s="64" t="s">
        <v>2566</v>
      </c>
      <c r="M69" s="64" t="s">
        <v>2563</v>
      </c>
      <c r="N69" s="64">
        <v>77598</v>
      </c>
      <c r="O69" s="64">
        <v>77858</v>
      </c>
      <c r="P69" s="64" t="s">
        <v>2641</v>
      </c>
      <c r="Q69" s="64">
        <v>0</v>
      </c>
      <c r="R69" s="64"/>
      <c r="S69" s="64"/>
      <c r="T69" s="64"/>
      <c r="U69" s="64"/>
      <c r="V69" s="64"/>
      <c r="W69" s="64" t="s">
        <v>2640</v>
      </c>
      <c r="X69" s="64">
        <v>-24.1</v>
      </c>
      <c r="Y69" s="64">
        <v>35.9</v>
      </c>
      <c r="Z69" s="64">
        <v>1.1000000000000001</v>
      </c>
      <c r="AA69" s="82"/>
    </row>
    <row r="70" spans="1:27">
      <c r="A70" s="63">
        <v>36</v>
      </c>
      <c r="B70" s="63" t="s">
        <v>2557</v>
      </c>
      <c r="C70" s="63">
        <v>55</v>
      </c>
      <c r="D70" s="63" t="s">
        <v>2167</v>
      </c>
      <c r="E70" s="64" t="s">
        <v>2166</v>
      </c>
      <c r="F70" s="64">
        <v>24</v>
      </c>
      <c r="G70" s="64">
        <v>59</v>
      </c>
      <c r="H70" s="64">
        <v>33</v>
      </c>
      <c r="I70" s="64">
        <v>53</v>
      </c>
      <c r="J70" s="64">
        <v>37</v>
      </c>
      <c r="K70" s="64">
        <v>-0.52</v>
      </c>
      <c r="L70" s="64" t="s">
        <v>2576</v>
      </c>
      <c r="M70" s="64" t="s">
        <v>2563</v>
      </c>
      <c r="N70" s="64">
        <v>9946535</v>
      </c>
      <c r="O70" s="64">
        <v>9946798</v>
      </c>
      <c r="P70" s="64" t="s">
        <v>2639</v>
      </c>
      <c r="Q70" s="64">
        <v>0</v>
      </c>
      <c r="R70" s="64"/>
      <c r="S70" s="64"/>
      <c r="T70" s="64"/>
      <c r="U70" s="64"/>
      <c r="V70" s="64"/>
      <c r="W70" s="64" t="s">
        <v>2638</v>
      </c>
      <c r="X70" s="64">
        <v>-54.8</v>
      </c>
      <c r="Y70" s="64">
        <v>25.7</v>
      </c>
      <c r="Z70" s="64">
        <v>1.5</v>
      </c>
      <c r="AA70" s="82"/>
    </row>
    <row r="71" spans="1:27">
      <c r="A71" s="63">
        <v>37</v>
      </c>
      <c r="B71" s="63" t="s">
        <v>2557</v>
      </c>
      <c r="C71" s="63">
        <v>56</v>
      </c>
      <c r="D71" s="63" t="s">
        <v>1508</v>
      </c>
      <c r="E71" s="64" t="s">
        <v>2165</v>
      </c>
      <c r="F71" s="64">
        <v>19</v>
      </c>
      <c r="G71" s="64">
        <v>0</v>
      </c>
      <c r="H71" s="64">
        <v>1</v>
      </c>
      <c r="I71" s="64">
        <v>0</v>
      </c>
      <c r="J71" s="64">
        <v>1</v>
      </c>
      <c r="K71" s="64">
        <v>10.119999999999999</v>
      </c>
      <c r="L71" s="64" t="s">
        <v>2569</v>
      </c>
      <c r="M71" s="64" t="s">
        <v>2548</v>
      </c>
      <c r="N71" s="64">
        <v>22047357</v>
      </c>
      <c r="O71" s="64">
        <v>22047615</v>
      </c>
      <c r="P71" s="64" t="s">
        <v>2637</v>
      </c>
      <c r="Q71" s="64">
        <v>0</v>
      </c>
      <c r="R71" s="64"/>
      <c r="S71" s="64"/>
      <c r="T71" s="64"/>
      <c r="U71" s="64"/>
      <c r="V71" s="64"/>
      <c r="W71" s="64" t="s">
        <v>2636</v>
      </c>
      <c r="X71" s="64">
        <v>-32.299999999999997</v>
      </c>
      <c r="Y71" s="64">
        <v>43</v>
      </c>
      <c r="Z71" s="64">
        <v>0.7</v>
      </c>
      <c r="AA71" s="82"/>
    </row>
    <row r="72" spans="1:27">
      <c r="A72" s="63">
        <v>38</v>
      </c>
      <c r="B72" s="63" t="s">
        <v>2557</v>
      </c>
      <c r="C72" s="63">
        <v>57</v>
      </c>
      <c r="D72" s="63" t="s">
        <v>2164</v>
      </c>
      <c r="E72" s="64" t="s">
        <v>2163</v>
      </c>
      <c r="F72" s="64">
        <v>24</v>
      </c>
      <c r="G72" s="64">
        <v>1</v>
      </c>
      <c r="H72" s="64">
        <v>1</v>
      </c>
      <c r="I72" s="64">
        <v>1</v>
      </c>
      <c r="J72" s="64">
        <v>1</v>
      </c>
      <c r="K72" s="64">
        <v>0.32</v>
      </c>
      <c r="L72" s="64" t="s">
        <v>2576</v>
      </c>
      <c r="M72" s="64" t="s">
        <v>2563</v>
      </c>
      <c r="N72" s="64">
        <v>22137925</v>
      </c>
      <c r="O72" s="64">
        <v>22138188</v>
      </c>
      <c r="P72" s="64" t="s">
        <v>2635</v>
      </c>
      <c r="Q72" s="64">
        <v>0</v>
      </c>
      <c r="R72" s="64"/>
      <c r="S72" s="64"/>
      <c r="T72" s="64"/>
      <c r="U72" s="64"/>
      <c r="V72" s="64"/>
      <c r="W72" s="64" t="s">
        <v>2634</v>
      </c>
      <c r="X72" s="64">
        <v>-26.3</v>
      </c>
      <c r="Y72" s="64">
        <v>34.9</v>
      </c>
      <c r="Z72" s="64">
        <v>0.9</v>
      </c>
      <c r="AA72" s="82"/>
    </row>
    <row r="73" spans="1:27">
      <c r="A73" s="63">
        <v>39</v>
      </c>
      <c r="B73" s="63" t="s">
        <v>2551</v>
      </c>
      <c r="C73" s="63">
        <v>58</v>
      </c>
      <c r="D73" s="63" t="s">
        <v>2162</v>
      </c>
      <c r="E73" s="64" t="s">
        <v>2161</v>
      </c>
      <c r="F73" s="64">
        <v>21</v>
      </c>
      <c r="G73" s="64">
        <v>2</v>
      </c>
      <c r="H73" s="64">
        <v>8</v>
      </c>
      <c r="I73" s="64">
        <v>2</v>
      </c>
      <c r="J73" s="64">
        <v>9</v>
      </c>
      <c r="K73" s="64">
        <v>2.3199999999999998</v>
      </c>
      <c r="L73" s="64" t="s">
        <v>2576</v>
      </c>
      <c r="M73" s="64" t="s">
        <v>2548</v>
      </c>
      <c r="N73" s="64">
        <v>3591267</v>
      </c>
      <c r="O73" s="64">
        <v>3591527</v>
      </c>
      <c r="P73" s="64" t="s">
        <v>2633</v>
      </c>
      <c r="Q73" s="64">
        <v>0</v>
      </c>
      <c r="R73" s="64"/>
      <c r="S73" s="64"/>
      <c r="T73" s="64"/>
      <c r="U73" s="64"/>
      <c r="V73" s="64"/>
      <c r="W73" s="64" t="s">
        <v>2632</v>
      </c>
      <c r="X73" s="64">
        <v>-17.399999999999999</v>
      </c>
      <c r="Y73" s="64">
        <v>44.7</v>
      </c>
      <c r="Z73" s="64">
        <v>0.5</v>
      </c>
      <c r="AA73" s="82"/>
    </row>
    <row r="74" spans="1:27">
      <c r="A74" s="63">
        <v>40</v>
      </c>
      <c r="B74" s="63" t="s">
        <v>2551</v>
      </c>
      <c r="C74" s="63">
        <v>59</v>
      </c>
      <c r="D74" s="63" t="s">
        <v>2160</v>
      </c>
      <c r="E74" s="64" t="s">
        <v>2159</v>
      </c>
      <c r="F74" s="64">
        <v>24</v>
      </c>
      <c r="G74" s="64">
        <v>1</v>
      </c>
      <c r="H74" s="64">
        <v>0</v>
      </c>
      <c r="I74" s="64">
        <v>1</v>
      </c>
      <c r="J74" s="64">
        <v>0</v>
      </c>
      <c r="K74" s="64">
        <v>-9.81</v>
      </c>
      <c r="L74" s="64" t="s">
        <v>2560</v>
      </c>
      <c r="M74" s="64" t="s">
        <v>2548</v>
      </c>
      <c r="N74" s="64">
        <v>10909400</v>
      </c>
      <c r="O74" s="64">
        <v>10909663</v>
      </c>
      <c r="P74" s="64" t="s">
        <v>2631</v>
      </c>
      <c r="Q74" s="64">
        <v>0</v>
      </c>
      <c r="R74" s="64"/>
      <c r="S74" s="64"/>
      <c r="T74" s="64"/>
      <c r="U74" s="64"/>
      <c r="V74" s="64"/>
      <c r="W74" s="64" t="s">
        <v>2630</v>
      </c>
      <c r="X74" s="64">
        <v>-19.600000000000001</v>
      </c>
      <c r="Y74" s="64">
        <v>40.299999999999997</v>
      </c>
      <c r="Z74" s="64">
        <v>0.7</v>
      </c>
      <c r="AA74" s="82"/>
    </row>
    <row r="75" spans="1:27">
      <c r="A75" s="63">
        <v>41</v>
      </c>
      <c r="B75" s="63" t="s">
        <v>2557</v>
      </c>
      <c r="C75" s="63">
        <v>60</v>
      </c>
      <c r="D75" s="63" t="s">
        <v>2158</v>
      </c>
      <c r="E75" s="64" t="s">
        <v>2157</v>
      </c>
      <c r="F75" s="64">
        <v>24</v>
      </c>
      <c r="G75" s="64">
        <v>1</v>
      </c>
      <c r="H75" s="64">
        <v>0</v>
      </c>
      <c r="I75" s="64">
        <v>1</v>
      </c>
      <c r="J75" s="64">
        <v>0</v>
      </c>
      <c r="K75" s="64">
        <v>-9.81</v>
      </c>
      <c r="L75" s="64" t="s">
        <v>2569</v>
      </c>
      <c r="M75" s="64" t="s">
        <v>2563</v>
      </c>
      <c r="N75" s="64">
        <v>23355049</v>
      </c>
      <c r="O75" s="64">
        <v>23355312</v>
      </c>
      <c r="P75" s="64" t="s">
        <v>2629</v>
      </c>
      <c r="Q75" s="64">
        <v>0</v>
      </c>
      <c r="R75" s="64"/>
      <c r="S75" s="64"/>
      <c r="T75" s="64"/>
      <c r="U75" s="64"/>
      <c r="V75" s="64"/>
      <c r="W75" s="64" t="s">
        <v>2628</v>
      </c>
      <c r="X75" s="64">
        <v>-71.099999999999994</v>
      </c>
      <c r="Y75" s="64">
        <v>40.200000000000003</v>
      </c>
      <c r="Z75" s="64">
        <v>1</v>
      </c>
      <c r="AA75" s="82"/>
    </row>
    <row r="76" spans="1:27">
      <c r="A76" s="63">
        <v>42</v>
      </c>
      <c r="B76" s="63" t="s">
        <v>2551</v>
      </c>
      <c r="C76" s="63">
        <v>61</v>
      </c>
      <c r="D76" s="63" t="s">
        <v>2156</v>
      </c>
      <c r="E76" s="64" t="s">
        <v>2155</v>
      </c>
      <c r="F76" s="64">
        <v>21</v>
      </c>
      <c r="G76" s="64">
        <v>1</v>
      </c>
      <c r="H76" s="64">
        <v>1</v>
      </c>
      <c r="I76" s="64">
        <v>1</v>
      </c>
      <c r="J76" s="64">
        <v>1</v>
      </c>
      <c r="K76" s="64">
        <v>0.32</v>
      </c>
      <c r="L76" s="64" t="s">
        <v>2549</v>
      </c>
      <c r="M76" s="64" t="s">
        <v>2548</v>
      </c>
      <c r="N76" s="64">
        <v>10113297</v>
      </c>
      <c r="O76" s="64">
        <v>10113557</v>
      </c>
      <c r="P76" s="64" t="s">
        <v>2627</v>
      </c>
      <c r="Q76" s="64">
        <v>0</v>
      </c>
      <c r="R76" s="64"/>
      <c r="S76" s="64"/>
      <c r="T76" s="64"/>
      <c r="U76" s="64"/>
      <c r="V76" s="64"/>
      <c r="W76" s="64" t="s">
        <v>2626</v>
      </c>
      <c r="X76" s="64">
        <v>-20.2</v>
      </c>
      <c r="Y76" s="64">
        <v>34.4</v>
      </c>
      <c r="Z76" s="64">
        <v>1</v>
      </c>
      <c r="AA76" s="82"/>
    </row>
    <row r="77" spans="1:27">
      <c r="A77" s="63">
        <v>43</v>
      </c>
      <c r="B77" s="63" t="s">
        <v>2551</v>
      </c>
      <c r="C77" s="63">
        <v>62</v>
      </c>
      <c r="D77" s="63" t="s">
        <v>2154</v>
      </c>
      <c r="E77" s="64" t="s">
        <v>2153</v>
      </c>
      <c r="F77" s="64">
        <v>24</v>
      </c>
      <c r="G77" s="64">
        <v>1</v>
      </c>
      <c r="H77" s="64">
        <v>0</v>
      </c>
      <c r="I77" s="64">
        <v>1</v>
      </c>
      <c r="J77" s="64">
        <v>0</v>
      </c>
      <c r="K77" s="64">
        <v>-9.81</v>
      </c>
      <c r="L77" s="64" t="s">
        <v>2549</v>
      </c>
      <c r="M77" s="64" t="s">
        <v>2548</v>
      </c>
      <c r="N77" s="64">
        <v>12134978</v>
      </c>
      <c r="O77" s="64">
        <v>12135241</v>
      </c>
      <c r="P77" s="64" t="s">
        <v>2625</v>
      </c>
      <c r="Q77" s="64">
        <v>0</v>
      </c>
      <c r="R77" s="64"/>
      <c r="S77" s="64"/>
      <c r="T77" s="64"/>
      <c r="U77" s="64"/>
      <c r="V77" s="64"/>
      <c r="W77" s="64" t="s">
        <v>2624</v>
      </c>
      <c r="X77" s="64">
        <v>-83.9</v>
      </c>
      <c r="Y77" s="64">
        <v>52</v>
      </c>
      <c r="Z77" s="64">
        <v>1.1000000000000001</v>
      </c>
      <c r="AA77" s="82"/>
    </row>
    <row r="78" spans="1:27">
      <c r="A78" s="63">
        <v>44</v>
      </c>
      <c r="B78" s="63" t="s">
        <v>2557</v>
      </c>
      <c r="C78" s="63">
        <v>63</v>
      </c>
      <c r="D78" s="63" t="s">
        <v>2152</v>
      </c>
      <c r="E78" s="64" t="s">
        <v>2151</v>
      </c>
      <c r="F78" s="64">
        <v>23</v>
      </c>
      <c r="G78" s="64">
        <v>4</v>
      </c>
      <c r="H78" s="64">
        <v>1</v>
      </c>
      <c r="I78" s="64">
        <v>3</v>
      </c>
      <c r="J78" s="64">
        <v>1</v>
      </c>
      <c r="K78" s="64">
        <v>-1.62</v>
      </c>
      <c r="L78" s="64" t="s">
        <v>2576</v>
      </c>
      <c r="M78" s="64" t="s">
        <v>2548</v>
      </c>
      <c r="N78" s="64">
        <v>4929440</v>
      </c>
      <c r="O78" s="64">
        <v>4929703</v>
      </c>
      <c r="P78" s="64" t="s">
        <v>2623</v>
      </c>
      <c r="Q78" s="64">
        <v>0</v>
      </c>
      <c r="R78" s="64"/>
      <c r="S78" s="64"/>
      <c r="T78" s="64"/>
      <c r="U78" s="64"/>
      <c r="V78" s="64"/>
      <c r="W78" s="64" t="s">
        <v>2622</v>
      </c>
      <c r="X78" s="64">
        <v>-39.1</v>
      </c>
      <c r="Y78" s="64">
        <v>43.5</v>
      </c>
      <c r="Z78" s="64">
        <v>0.6</v>
      </c>
      <c r="AA78" s="82"/>
    </row>
    <row r="79" spans="1:27">
      <c r="A79" s="63">
        <v>45</v>
      </c>
      <c r="B79" s="63" t="s">
        <v>2557</v>
      </c>
      <c r="C79" s="63">
        <v>64</v>
      </c>
      <c r="D79" s="63" t="s">
        <v>389</v>
      </c>
      <c r="E79" s="64" t="s">
        <v>2150</v>
      </c>
      <c r="F79" s="64">
        <v>15</v>
      </c>
      <c r="G79" s="64">
        <v>2</v>
      </c>
      <c r="H79" s="64">
        <v>0</v>
      </c>
      <c r="I79" s="64">
        <v>2</v>
      </c>
      <c r="J79" s="64">
        <v>0</v>
      </c>
      <c r="K79" s="64">
        <v>-10.81</v>
      </c>
      <c r="L79" s="64" t="s">
        <v>2549</v>
      </c>
      <c r="M79" s="64" t="s">
        <v>2548</v>
      </c>
      <c r="N79" s="64">
        <v>16552649</v>
      </c>
      <c r="O79" s="64">
        <v>16552903</v>
      </c>
      <c r="P79" s="64" t="s">
        <v>2621</v>
      </c>
      <c r="Q79" s="64">
        <v>0</v>
      </c>
      <c r="R79" s="64"/>
      <c r="S79" s="64"/>
      <c r="T79" s="64"/>
      <c r="U79" s="64"/>
      <c r="V79" s="64"/>
      <c r="W79" s="64" t="s">
        <v>2620</v>
      </c>
      <c r="X79" s="64">
        <v>-30.5</v>
      </c>
      <c r="Y79" s="64">
        <v>35.5</v>
      </c>
      <c r="Z79" s="64">
        <v>0.6</v>
      </c>
      <c r="AA79" s="82"/>
    </row>
    <row r="80" spans="1:27">
      <c r="A80" s="63">
        <v>46</v>
      </c>
      <c r="B80" s="63" t="s">
        <v>2551</v>
      </c>
      <c r="C80" s="63">
        <v>65</v>
      </c>
      <c r="D80" s="63" t="s">
        <v>497</v>
      </c>
      <c r="E80" s="64" t="s">
        <v>2149</v>
      </c>
      <c r="F80" s="64">
        <v>19</v>
      </c>
      <c r="G80" s="64">
        <v>2</v>
      </c>
      <c r="H80" s="64">
        <v>0</v>
      </c>
      <c r="I80" s="64">
        <v>2</v>
      </c>
      <c r="J80" s="64">
        <v>0</v>
      </c>
      <c r="K80" s="64">
        <v>-10.81</v>
      </c>
      <c r="L80" s="64" t="s">
        <v>2549</v>
      </c>
      <c r="M80" s="64" t="s">
        <v>2563</v>
      </c>
      <c r="N80" s="64">
        <v>6147772</v>
      </c>
      <c r="O80" s="64">
        <v>6148030</v>
      </c>
      <c r="P80" s="64" t="s">
        <v>2619</v>
      </c>
      <c r="Q80" s="64">
        <v>0</v>
      </c>
      <c r="R80" s="64"/>
      <c r="S80" s="64"/>
      <c r="T80" s="64"/>
      <c r="U80" s="64"/>
      <c r="V80" s="64"/>
      <c r="W80" s="64" t="s">
        <v>2618</v>
      </c>
      <c r="X80" s="64">
        <v>-20.7</v>
      </c>
      <c r="Y80" s="64">
        <v>33.799999999999997</v>
      </c>
      <c r="Z80" s="64">
        <v>0.4</v>
      </c>
      <c r="AA80" s="82"/>
    </row>
    <row r="81" spans="1:27">
      <c r="A81" s="63">
        <v>47</v>
      </c>
      <c r="B81" s="63" t="s">
        <v>2557</v>
      </c>
      <c r="C81" s="63">
        <v>66</v>
      </c>
      <c r="D81" s="63" t="s">
        <v>2148</v>
      </c>
      <c r="E81" s="64" t="s">
        <v>2147</v>
      </c>
      <c r="F81" s="64">
        <v>24</v>
      </c>
      <c r="G81" s="64">
        <v>3</v>
      </c>
      <c r="H81" s="64">
        <v>0</v>
      </c>
      <c r="I81" s="64">
        <v>3</v>
      </c>
      <c r="J81" s="64">
        <v>0</v>
      </c>
      <c r="K81" s="64">
        <v>-11.39</v>
      </c>
      <c r="L81" s="64" t="s">
        <v>2549</v>
      </c>
      <c r="M81" s="64" t="s">
        <v>2563</v>
      </c>
      <c r="N81" s="64">
        <v>11724944</v>
      </c>
      <c r="O81" s="64">
        <v>11725207</v>
      </c>
      <c r="P81" s="64" t="s">
        <v>2617</v>
      </c>
      <c r="Q81" s="64">
        <v>0</v>
      </c>
      <c r="R81" s="64"/>
      <c r="S81" s="64"/>
      <c r="T81" s="64"/>
      <c r="U81" s="64"/>
      <c r="V81" s="64"/>
      <c r="W81" s="64" t="s">
        <v>2616</v>
      </c>
      <c r="X81" s="64">
        <v>-22.3</v>
      </c>
      <c r="Y81" s="64">
        <v>43.1</v>
      </c>
      <c r="Z81" s="64">
        <v>0.9</v>
      </c>
      <c r="AA81" s="82"/>
    </row>
    <row r="82" spans="1:27">
      <c r="A82" s="63">
        <v>48</v>
      </c>
      <c r="B82" s="63" t="s">
        <v>2557</v>
      </c>
      <c r="C82" s="63">
        <v>67</v>
      </c>
      <c r="D82" s="63" t="s">
        <v>2146</v>
      </c>
      <c r="E82" s="64" t="s">
        <v>2145</v>
      </c>
      <c r="F82" s="64">
        <v>24</v>
      </c>
      <c r="G82" s="64">
        <v>2</v>
      </c>
      <c r="H82" s="64">
        <v>2</v>
      </c>
      <c r="I82" s="64">
        <v>2</v>
      </c>
      <c r="J82" s="64">
        <v>2</v>
      </c>
      <c r="K82" s="64">
        <v>0.32</v>
      </c>
      <c r="L82" s="64" t="s">
        <v>2569</v>
      </c>
      <c r="M82" s="64" t="s">
        <v>2548</v>
      </c>
      <c r="N82" s="64">
        <v>13639086</v>
      </c>
      <c r="O82" s="64">
        <v>13639349</v>
      </c>
      <c r="P82" s="64" t="s">
        <v>2615</v>
      </c>
      <c r="Q82" s="64">
        <v>0</v>
      </c>
      <c r="R82" s="64"/>
      <c r="S82" s="64"/>
      <c r="T82" s="64"/>
      <c r="U82" s="64"/>
      <c r="V82" s="64"/>
      <c r="W82" s="64" t="s">
        <v>2614</v>
      </c>
      <c r="X82" s="64">
        <v>-81.599999999999994</v>
      </c>
      <c r="Y82" s="64">
        <v>57.9</v>
      </c>
      <c r="Z82" s="64">
        <v>0.9</v>
      </c>
      <c r="AA82" s="82"/>
    </row>
    <row r="83" spans="1:27">
      <c r="A83" s="63">
        <v>49</v>
      </c>
      <c r="B83" s="63" t="s">
        <v>2557</v>
      </c>
      <c r="C83" s="63">
        <v>68</v>
      </c>
      <c r="D83" s="63" t="s">
        <v>2144</v>
      </c>
      <c r="E83" s="64" t="s">
        <v>2143</v>
      </c>
      <c r="F83" s="64">
        <v>23</v>
      </c>
      <c r="G83" s="64">
        <v>4</v>
      </c>
      <c r="H83" s="64">
        <v>3</v>
      </c>
      <c r="I83" s="64">
        <v>4</v>
      </c>
      <c r="J83" s="64">
        <v>3</v>
      </c>
      <c r="K83" s="64">
        <v>-0.1</v>
      </c>
      <c r="L83" s="64" t="s">
        <v>2560</v>
      </c>
      <c r="M83" s="64" t="s">
        <v>2548</v>
      </c>
      <c r="N83" s="64">
        <v>693878</v>
      </c>
      <c r="O83" s="64">
        <v>694140</v>
      </c>
      <c r="P83" s="64" t="s">
        <v>2613</v>
      </c>
      <c r="Q83" s="64">
        <v>0</v>
      </c>
      <c r="R83" s="64"/>
      <c r="S83" s="64"/>
      <c r="T83" s="64"/>
      <c r="U83" s="64"/>
      <c r="V83" s="64"/>
      <c r="W83" s="64" t="s">
        <v>2612</v>
      </c>
      <c r="X83" s="64">
        <v>-23.7</v>
      </c>
      <c r="Y83" s="64">
        <v>37.1</v>
      </c>
      <c r="Z83" s="64">
        <v>0.7</v>
      </c>
      <c r="AA83" s="82"/>
    </row>
    <row r="84" spans="1:27">
      <c r="A84" s="63">
        <v>50</v>
      </c>
      <c r="B84" s="63" t="s">
        <v>2557</v>
      </c>
      <c r="C84" s="63">
        <v>69</v>
      </c>
      <c r="D84" s="63" t="s">
        <v>2142</v>
      </c>
      <c r="E84" s="64" t="s">
        <v>2141</v>
      </c>
      <c r="F84" s="64">
        <v>19</v>
      </c>
      <c r="G84" s="64">
        <v>0</v>
      </c>
      <c r="H84" s="64">
        <v>1</v>
      </c>
      <c r="I84" s="64">
        <v>0</v>
      </c>
      <c r="J84" s="64">
        <v>1</v>
      </c>
      <c r="K84" s="64">
        <v>10.119999999999999</v>
      </c>
      <c r="L84" s="64" t="s">
        <v>2569</v>
      </c>
      <c r="M84" s="64" t="s">
        <v>2563</v>
      </c>
      <c r="N84" s="64">
        <v>26499832</v>
      </c>
      <c r="O84" s="64">
        <v>26500090</v>
      </c>
      <c r="P84" s="64" t="s">
        <v>2611</v>
      </c>
      <c r="Q84" s="64">
        <v>0</v>
      </c>
      <c r="R84" s="64"/>
      <c r="S84" s="64"/>
      <c r="T84" s="64"/>
      <c r="U84" s="64"/>
      <c r="V84" s="64"/>
      <c r="W84" s="64" t="s">
        <v>2610</v>
      </c>
      <c r="X84" s="64">
        <v>-15.1</v>
      </c>
      <c r="Y84" s="64">
        <v>39.1</v>
      </c>
      <c r="Z84" s="64">
        <v>0.6</v>
      </c>
      <c r="AA84" s="82"/>
    </row>
    <row r="85" spans="1:27">
      <c r="A85" s="63">
        <v>51</v>
      </c>
      <c r="B85" s="63" t="s">
        <v>2557</v>
      </c>
      <c r="C85" s="63">
        <v>70</v>
      </c>
      <c r="D85" s="63" t="s">
        <v>2140</v>
      </c>
      <c r="E85" s="64" t="s">
        <v>2139</v>
      </c>
      <c r="F85" s="64">
        <v>23</v>
      </c>
      <c r="G85" s="64">
        <v>3</v>
      </c>
      <c r="H85" s="64">
        <v>0</v>
      </c>
      <c r="I85" s="64">
        <v>3</v>
      </c>
      <c r="J85" s="64">
        <v>0</v>
      </c>
      <c r="K85" s="64">
        <v>-11.39</v>
      </c>
      <c r="L85" s="64" t="s">
        <v>2549</v>
      </c>
      <c r="M85" s="64" t="s">
        <v>2548</v>
      </c>
      <c r="N85" s="64">
        <v>22577662</v>
      </c>
      <c r="O85" s="64">
        <v>22577924</v>
      </c>
      <c r="P85" s="64" t="s">
        <v>2609</v>
      </c>
      <c r="Q85" s="64">
        <v>0</v>
      </c>
      <c r="R85" s="64"/>
      <c r="S85" s="64"/>
      <c r="T85" s="64"/>
      <c r="U85" s="64"/>
      <c r="V85" s="64"/>
      <c r="W85" s="64" t="s">
        <v>2608</v>
      </c>
      <c r="X85" s="64">
        <v>-32.9</v>
      </c>
      <c r="Y85" s="64">
        <v>34.299999999999997</v>
      </c>
      <c r="Z85" s="64">
        <v>0.6</v>
      </c>
      <c r="AA85" s="82"/>
    </row>
    <row r="86" spans="1:27">
      <c r="A86" s="63">
        <v>52</v>
      </c>
      <c r="B86" s="63" t="s">
        <v>2557</v>
      </c>
      <c r="C86" s="63">
        <v>71</v>
      </c>
      <c r="D86" s="63" t="s">
        <v>2138</v>
      </c>
      <c r="E86" s="64" t="s">
        <v>2137</v>
      </c>
      <c r="F86" s="64">
        <v>24</v>
      </c>
      <c r="G86" s="64">
        <v>8</v>
      </c>
      <c r="H86" s="64">
        <v>0</v>
      </c>
      <c r="I86" s="64">
        <v>7</v>
      </c>
      <c r="J86" s="64">
        <v>0</v>
      </c>
      <c r="K86" s="64">
        <v>-12.81</v>
      </c>
      <c r="L86" s="64" t="s">
        <v>2579</v>
      </c>
      <c r="M86" s="64" t="s">
        <v>2548</v>
      </c>
      <c r="N86" s="64">
        <v>8530691</v>
      </c>
      <c r="O86" s="64">
        <v>8530954</v>
      </c>
      <c r="P86" s="64" t="s">
        <v>2607</v>
      </c>
      <c r="Q86" s="64">
        <v>0</v>
      </c>
      <c r="R86" s="64"/>
      <c r="S86" s="64"/>
      <c r="T86" s="64"/>
      <c r="U86" s="64"/>
      <c r="V86" s="64"/>
      <c r="W86" s="64" t="s">
        <v>2606</v>
      </c>
      <c r="X86" s="64">
        <v>-27.2</v>
      </c>
      <c r="Y86" s="64">
        <v>27.3</v>
      </c>
      <c r="Z86" s="64">
        <v>0.8</v>
      </c>
      <c r="AA86" s="82"/>
    </row>
    <row r="87" spans="1:27">
      <c r="A87" s="63">
        <v>53</v>
      </c>
      <c r="B87" s="63" t="s">
        <v>2551</v>
      </c>
      <c r="C87" s="63">
        <v>72</v>
      </c>
      <c r="D87" s="63" t="s">
        <v>2136</v>
      </c>
      <c r="E87" s="64" t="s">
        <v>2135</v>
      </c>
      <c r="F87" s="64">
        <v>21</v>
      </c>
      <c r="G87" s="64">
        <v>0</v>
      </c>
      <c r="H87" s="64">
        <v>1</v>
      </c>
      <c r="I87" s="64">
        <v>0</v>
      </c>
      <c r="J87" s="64">
        <v>1</v>
      </c>
      <c r="K87" s="64">
        <v>10.119999999999999</v>
      </c>
      <c r="L87" s="64" t="s">
        <v>2566</v>
      </c>
      <c r="M87" s="64" t="s">
        <v>2563</v>
      </c>
      <c r="N87" s="64">
        <v>116789</v>
      </c>
      <c r="O87" s="64">
        <v>117049</v>
      </c>
      <c r="P87" s="64" t="s">
        <v>2605</v>
      </c>
      <c r="Q87" s="64">
        <v>0</v>
      </c>
      <c r="R87" s="64"/>
      <c r="S87" s="64"/>
      <c r="T87" s="64"/>
      <c r="U87" s="64"/>
      <c r="V87" s="64"/>
      <c r="W87" s="64" t="s">
        <v>2604</v>
      </c>
      <c r="X87" s="64">
        <v>-28.5</v>
      </c>
      <c r="Y87" s="64">
        <v>32.4</v>
      </c>
      <c r="Z87" s="64">
        <v>0.6</v>
      </c>
      <c r="AA87" s="82"/>
    </row>
    <row r="88" spans="1:27">
      <c r="A88" s="63">
        <v>54</v>
      </c>
      <c r="B88" s="63" t="s">
        <v>2551</v>
      </c>
      <c r="C88" s="63">
        <v>73</v>
      </c>
      <c r="D88" s="63" t="s">
        <v>2134</v>
      </c>
      <c r="E88" s="64" t="s">
        <v>2133</v>
      </c>
      <c r="F88" s="64">
        <v>23</v>
      </c>
      <c r="G88" s="64">
        <v>1</v>
      </c>
      <c r="H88" s="64">
        <v>1</v>
      </c>
      <c r="I88" s="64">
        <v>1</v>
      </c>
      <c r="J88" s="64">
        <v>1</v>
      </c>
      <c r="K88" s="64">
        <v>0.32</v>
      </c>
      <c r="L88" s="64" t="s">
        <v>2579</v>
      </c>
      <c r="M88" s="64" t="s">
        <v>2563</v>
      </c>
      <c r="N88" s="64">
        <v>8264138</v>
      </c>
      <c r="O88" s="64">
        <v>8264400</v>
      </c>
      <c r="P88" s="64" t="s">
        <v>2603</v>
      </c>
      <c r="Q88" s="64">
        <v>0</v>
      </c>
      <c r="R88" s="64"/>
      <c r="S88" s="64"/>
      <c r="T88" s="64"/>
      <c r="U88" s="64"/>
      <c r="V88" s="64"/>
      <c r="W88" s="64" t="s">
        <v>2602</v>
      </c>
      <c r="X88" s="64">
        <v>-29.4</v>
      </c>
      <c r="Y88" s="64">
        <v>29.1</v>
      </c>
      <c r="Z88" s="64">
        <v>0.6</v>
      </c>
      <c r="AA88" s="82"/>
    </row>
    <row r="89" spans="1:27">
      <c r="A89" s="63">
        <v>55</v>
      </c>
      <c r="B89" s="63" t="s">
        <v>2557</v>
      </c>
      <c r="C89" s="63">
        <v>74</v>
      </c>
      <c r="D89" s="63" t="s">
        <v>484</v>
      </c>
      <c r="E89" s="64" t="s">
        <v>2132</v>
      </c>
      <c r="F89" s="64">
        <v>16</v>
      </c>
      <c r="G89" s="64">
        <v>7</v>
      </c>
      <c r="H89" s="64">
        <v>0</v>
      </c>
      <c r="I89" s="64">
        <v>6</v>
      </c>
      <c r="J89" s="64">
        <v>0</v>
      </c>
      <c r="K89" s="64">
        <v>-12.62</v>
      </c>
      <c r="L89" s="64" t="s">
        <v>2560</v>
      </c>
      <c r="M89" s="64" t="s">
        <v>2548</v>
      </c>
      <c r="N89" s="64">
        <v>15185397</v>
      </c>
      <c r="O89" s="64">
        <v>15185652</v>
      </c>
      <c r="P89" s="64" t="s">
        <v>2601</v>
      </c>
      <c r="Q89" s="64">
        <v>0</v>
      </c>
      <c r="R89" s="64"/>
      <c r="S89" s="64"/>
      <c r="T89" s="64"/>
      <c r="U89" s="64"/>
      <c r="V89" s="64"/>
      <c r="W89" s="64" t="s">
        <v>2600</v>
      </c>
      <c r="X89" s="64">
        <v>-30.4</v>
      </c>
      <c r="Y89" s="64">
        <v>33.799999999999997</v>
      </c>
      <c r="Z89" s="64">
        <v>0.7</v>
      </c>
      <c r="AA89" s="82"/>
    </row>
    <row r="90" spans="1:27">
      <c r="A90" s="63">
        <v>56</v>
      </c>
      <c r="B90" s="63" t="s">
        <v>2557</v>
      </c>
      <c r="C90" s="63">
        <v>75</v>
      </c>
      <c r="D90" s="63" t="s">
        <v>1407</v>
      </c>
      <c r="E90" s="64" t="s">
        <v>2131</v>
      </c>
      <c r="F90" s="64">
        <v>20</v>
      </c>
      <c r="G90" s="64">
        <v>12</v>
      </c>
      <c r="H90" s="64">
        <v>10</v>
      </c>
      <c r="I90" s="64">
        <v>11</v>
      </c>
      <c r="J90" s="64">
        <v>11</v>
      </c>
      <c r="K90" s="64">
        <v>0.05</v>
      </c>
      <c r="L90" s="64" t="s">
        <v>2566</v>
      </c>
      <c r="M90" s="64" t="s">
        <v>2563</v>
      </c>
      <c r="N90" s="64">
        <v>4208</v>
      </c>
      <c r="O90" s="64">
        <v>4467</v>
      </c>
      <c r="P90" s="64" t="s">
        <v>2599</v>
      </c>
      <c r="Q90" s="64">
        <v>0</v>
      </c>
      <c r="R90" s="64"/>
      <c r="S90" s="64"/>
      <c r="T90" s="64"/>
      <c r="U90" s="64"/>
      <c r="V90" s="64"/>
      <c r="W90" s="64" t="s">
        <v>2598</v>
      </c>
      <c r="X90" s="64">
        <v>-43.3</v>
      </c>
      <c r="Y90" s="64">
        <v>42.1</v>
      </c>
      <c r="Z90" s="64">
        <v>0.6</v>
      </c>
      <c r="AA90" s="82"/>
    </row>
    <row r="91" spans="1:27">
      <c r="A91" s="63">
        <v>57</v>
      </c>
      <c r="B91" s="63" t="s">
        <v>2551</v>
      </c>
      <c r="C91" s="63">
        <v>76</v>
      </c>
      <c r="D91" s="63" t="s">
        <v>2130</v>
      </c>
      <c r="E91" s="64" t="s">
        <v>2129</v>
      </c>
      <c r="F91" s="64">
        <v>19</v>
      </c>
      <c r="G91" s="64">
        <v>3</v>
      </c>
      <c r="H91" s="64">
        <v>0</v>
      </c>
      <c r="I91" s="64">
        <v>3</v>
      </c>
      <c r="J91" s="64">
        <v>0</v>
      </c>
      <c r="K91" s="64">
        <v>-11.39</v>
      </c>
      <c r="L91" s="64" t="s">
        <v>2560</v>
      </c>
      <c r="M91" s="64" t="s">
        <v>2563</v>
      </c>
      <c r="N91" s="64">
        <v>5081684</v>
      </c>
      <c r="O91" s="64">
        <v>5081942</v>
      </c>
      <c r="P91" s="64" t="s">
        <v>2597</v>
      </c>
      <c r="Q91" s="64">
        <v>0</v>
      </c>
      <c r="R91" s="64"/>
      <c r="S91" s="64"/>
      <c r="T91" s="64"/>
      <c r="U91" s="64"/>
      <c r="V91" s="64"/>
      <c r="W91" s="64" t="s">
        <v>2596</v>
      </c>
      <c r="X91" s="64">
        <v>-12.1</v>
      </c>
      <c r="Y91" s="64">
        <v>37.9</v>
      </c>
      <c r="Z91" s="64">
        <v>0.6</v>
      </c>
      <c r="AA91" s="82"/>
    </row>
    <row r="92" spans="1:27">
      <c r="A92" s="63">
        <v>58</v>
      </c>
      <c r="B92" s="63" t="s">
        <v>2551</v>
      </c>
      <c r="C92" s="63">
        <v>77</v>
      </c>
      <c r="D92" s="63" t="s">
        <v>2128</v>
      </c>
      <c r="E92" s="64" t="s">
        <v>2127</v>
      </c>
      <c r="F92" s="64">
        <v>24</v>
      </c>
      <c r="G92" s="64">
        <v>222</v>
      </c>
      <c r="H92" s="64">
        <v>84</v>
      </c>
      <c r="I92" s="64">
        <v>199</v>
      </c>
      <c r="J92" s="64">
        <v>94</v>
      </c>
      <c r="K92" s="64">
        <v>-1.0900000000000001</v>
      </c>
      <c r="L92" s="64" t="s">
        <v>2560</v>
      </c>
      <c r="M92" s="64" t="s">
        <v>2548</v>
      </c>
      <c r="N92" s="64">
        <v>4886</v>
      </c>
      <c r="O92" s="64">
        <v>5149</v>
      </c>
      <c r="P92" s="64" t="s">
        <v>2595</v>
      </c>
      <c r="Q92" s="64">
        <v>0</v>
      </c>
      <c r="R92" s="64"/>
      <c r="S92" s="64"/>
      <c r="T92" s="64"/>
      <c r="U92" s="64"/>
      <c r="V92" s="64"/>
      <c r="W92" s="64" t="s">
        <v>2594</v>
      </c>
      <c r="X92" s="64">
        <v>-31.9</v>
      </c>
      <c r="Y92" s="64">
        <v>47.1</v>
      </c>
      <c r="Z92" s="64">
        <v>0.6</v>
      </c>
      <c r="AA92" s="82"/>
    </row>
    <row r="93" spans="1:27">
      <c r="A93" s="63">
        <v>59</v>
      </c>
      <c r="B93" s="63" t="s">
        <v>2551</v>
      </c>
      <c r="C93" s="63">
        <v>78</v>
      </c>
      <c r="D93" s="63" t="s">
        <v>2126</v>
      </c>
      <c r="E93" s="64" t="s">
        <v>2125</v>
      </c>
      <c r="F93" s="64">
        <v>24</v>
      </c>
      <c r="G93" s="64">
        <v>0</v>
      </c>
      <c r="H93" s="64">
        <v>1</v>
      </c>
      <c r="I93" s="64">
        <v>0</v>
      </c>
      <c r="J93" s="64">
        <v>1</v>
      </c>
      <c r="K93" s="64">
        <v>10.119999999999999</v>
      </c>
      <c r="L93" s="64" t="s">
        <v>2569</v>
      </c>
      <c r="M93" s="64" t="s">
        <v>2548</v>
      </c>
      <c r="N93" s="64">
        <v>12976457</v>
      </c>
      <c r="O93" s="64">
        <v>12976720</v>
      </c>
      <c r="P93" s="64" t="s">
        <v>2593</v>
      </c>
      <c r="Q93" s="64">
        <v>0</v>
      </c>
      <c r="R93" s="64"/>
      <c r="S93" s="64"/>
      <c r="T93" s="64"/>
      <c r="U93" s="64"/>
      <c r="V93" s="64"/>
      <c r="W93" s="64" t="s">
        <v>2592</v>
      </c>
      <c r="X93" s="64">
        <v>-9.9</v>
      </c>
      <c r="Y93" s="64">
        <v>23.2</v>
      </c>
      <c r="Z93" s="64">
        <v>0.8</v>
      </c>
      <c r="AA93" s="82"/>
    </row>
    <row r="94" spans="1:27">
      <c r="A94" s="63">
        <v>60</v>
      </c>
      <c r="B94" s="63" t="s">
        <v>2557</v>
      </c>
      <c r="C94" s="63">
        <v>79</v>
      </c>
      <c r="D94" s="63" t="s">
        <v>2124</v>
      </c>
      <c r="E94" s="64" t="s">
        <v>2123</v>
      </c>
      <c r="F94" s="64">
        <v>22</v>
      </c>
      <c r="G94" s="64">
        <v>29</v>
      </c>
      <c r="H94" s="64">
        <v>20</v>
      </c>
      <c r="I94" s="64">
        <v>26</v>
      </c>
      <c r="J94" s="64">
        <v>22</v>
      </c>
      <c r="K94" s="64">
        <v>-0.22</v>
      </c>
      <c r="L94" s="64" t="s">
        <v>2579</v>
      </c>
      <c r="M94" s="64" t="s">
        <v>2563</v>
      </c>
      <c r="N94" s="64">
        <v>16054587</v>
      </c>
      <c r="O94" s="64">
        <v>16054848</v>
      </c>
      <c r="P94" s="64" t="s">
        <v>2591</v>
      </c>
      <c r="Q94" s="64">
        <v>0</v>
      </c>
      <c r="R94" s="64"/>
      <c r="S94" s="64"/>
      <c r="T94" s="64"/>
      <c r="U94" s="64"/>
      <c r="V94" s="64"/>
      <c r="W94" s="64" t="s">
        <v>2590</v>
      </c>
      <c r="X94" s="64">
        <v>-31.2</v>
      </c>
      <c r="Y94" s="64">
        <v>34.200000000000003</v>
      </c>
      <c r="Z94" s="64">
        <v>0.8</v>
      </c>
      <c r="AA94" s="82"/>
    </row>
    <row r="95" spans="1:27">
      <c r="A95" s="63">
        <v>61</v>
      </c>
      <c r="B95" s="63" t="s">
        <v>2551</v>
      </c>
      <c r="C95" s="63">
        <v>80</v>
      </c>
      <c r="D95" s="63" t="s">
        <v>2122</v>
      </c>
      <c r="E95" s="64" t="s">
        <v>2121</v>
      </c>
      <c r="F95" s="64">
        <v>21</v>
      </c>
      <c r="G95" s="64">
        <v>3</v>
      </c>
      <c r="H95" s="64">
        <v>0</v>
      </c>
      <c r="I95" s="64">
        <v>3</v>
      </c>
      <c r="J95" s="64">
        <v>0</v>
      </c>
      <c r="K95" s="64">
        <v>-11.39</v>
      </c>
      <c r="L95" s="64" t="s">
        <v>2576</v>
      </c>
      <c r="M95" s="64" t="s">
        <v>2563</v>
      </c>
      <c r="N95" s="64">
        <v>11088932</v>
      </c>
      <c r="O95" s="64">
        <v>11089192</v>
      </c>
      <c r="P95" s="64" t="s">
        <v>2589</v>
      </c>
      <c r="Q95" s="64">
        <v>0</v>
      </c>
      <c r="R95" s="64"/>
      <c r="S95" s="64"/>
      <c r="T95" s="64"/>
      <c r="U95" s="64"/>
      <c r="V95" s="64"/>
      <c r="W95" s="64" t="s">
        <v>2588</v>
      </c>
      <c r="X95" s="64">
        <v>-36.4</v>
      </c>
      <c r="Y95" s="64">
        <v>38.200000000000003</v>
      </c>
      <c r="Z95" s="64">
        <v>0.6</v>
      </c>
      <c r="AA95" s="82"/>
    </row>
    <row r="96" spans="1:27">
      <c r="A96" s="63">
        <v>62</v>
      </c>
      <c r="B96" s="63" t="s">
        <v>2557</v>
      </c>
      <c r="C96" s="63">
        <v>81</v>
      </c>
      <c r="D96" s="63" t="s">
        <v>2120</v>
      </c>
      <c r="E96" s="64" t="s">
        <v>2119</v>
      </c>
      <c r="F96" s="64">
        <v>21</v>
      </c>
      <c r="G96" s="64">
        <v>2</v>
      </c>
      <c r="H96" s="64">
        <v>0</v>
      </c>
      <c r="I96" s="64">
        <v>2</v>
      </c>
      <c r="J96" s="64">
        <v>0</v>
      </c>
      <c r="K96" s="64">
        <v>-10.81</v>
      </c>
      <c r="L96" s="64" t="s">
        <v>2576</v>
      </c>
      <c r="M96" s="64" t="s">
        <v>2563</v>
      </c>
      <c r="N96" s="64">
        <v>3591052</v>
      </c>
      <c r="O96" s="64">
        <v>3591312</v>
      </c>
      <c r="P96" s="64" t="s">
        <v>2587</v>
      </c>
      <c r="Q96" s="64">
        <v>0</v>
      </c>
      <c r="R96" s="64"/>
      <c r="S96" s="64"/>
      <c r="T96" s="64"/>
      <c r="U96" s="64"/>
      <c r="V96" s="64"/>
      <c r="W96" s="64" t="s">
        <v>2586</v>
      </c>
      <c r="X96" s="64">
        <v>-38.1</v>
      </c>
      <c r="Y96" s="64">
        <v>38.700000000000003</v>
      </c>
      <c r="Z96" s="64">
        <v>0.5</v>
      </c>
      <c r="AA96" s="82"/>
    </row>
    <row r="97" spans="1:27">
      <c r="A97" s="63">
        <v>63</v>
      </c>
      <c r="B97" s="63" t="s">
        <v>2551</v>
      </c>
      <c r="C97" s="63">
        <v>82</v>
      </c>
      <c r="D97" s="63" t="s">
        <v>2118</v>
      </c>
      <c r="E97" s="64" t="s">
        <v>2117</v>
      </c>
      <c r="F97" s="64">
        <v>21</v>
      </c>
      <c r="G97" s="64">
        <v>6</v>
      </c>
      <c r="H97" s="64">
        <v>16</v>
      </c>
      <c r="I97" s="64">
        <v>5</v>
      </c>
      <c r="J97" s="64">
        <v>18</v>
      </c>
      <c r="K97" s="64">
        <v>1.73</v>
      </c>
      <c r="L97" s="64" t="s">
        <v>2569</v>
      </c>
      <c r="M97" s="64" t="s">
        <v>2563</v>
      </c>
      <c r="N97" s="64">
        <v>16349231</v>
      </c>
      <c r="O97" s="64">
        <v>16349491</v>
      </c>
      <c r="P97" s="64" t="s">
        <v>2585</v>
      </c>
      <c r="Q97" s="64">
        <v>0</v>
      </c>
      <c r="R97" s="64"/>
      <c r="S97" s="64"/>
      <c r="T97" s="64"/>
      <c r="U97" s="64"/>
      <c r="V97" s="64"/>
      <c r="W97" s="64" t="s">
        <v>2584</v>
      </c>
      <c r="X97" s="64">
        <v>-21.6</v>
      </c>
      <c r="Y97" s="64">
        <v>42</v>
      </c>
      <c r="Z97" s="64">
        <v>0.6</v>
      </c>
      <c r="AA97" s="82"/>
    </row>
    <row r="98" spans="1:27">
      <c r="A98" s="63">
        <v>64</v>
      </c>
      <c r="B98" s="63" t="s">
        <v>2551</v>
      </c>
      <c r="C98" s="63">
        <v>83</v>
      </c>
      <c r="D98" s="63" t="s">
        <v>2116</v>
      </c>
      <c r="E98" s="64" t="s">
        <v>2115</v>
      </c>
      <c r="F98" s="64">
        <v>24</v>
      </c>
      <c r="G98" s="64">
        <v>0</v>
      </c>
      <c r="H98" s="64">
        <v>1</v>
      </c>
      <c r="I98" s="64">
        <v>0</v>
      </c>
      <c r="J98" s="64">
        <v>1</v>
      </c>
      <c r="K98" s="64">
        <v>10.119999999999999</v>
      </c>
      <c r="L98" s="64" t="s">
        <v>2569</v>
      </c>
      <c r="M98" s="64" t="s">
        <v>2563</v>
      </c>
      <c r="N98" s="64">
        <v>13294885</v>
      </c>
      <c r="O98" s="64">
        <v>13295148</v>
      </c>
      <c r="P98" s="64" t="s">
        <v>2583</v>
      </c>
      <c r="Q98" s="64">
        <v>0</v>
      </c>
      <c r="R98" s="64"/>
      <c r="S98" s="64"/>
      <c r="T98" s="64"/>
      <c r="U98" s="64"/>
      <c r="V98" s="64"/>
      <c r="W98" s="64" t="s">
        <v>2582</v>
      </c>
      <c r="X98" s="64">
        <v>-23.1</v>
      </c>
      <c r="Y98" s="64">
        <v>48.4</v>
      </c>
      <c r="Z98" s="64">
        <v>0.8</v>
      </c>
      <c r="AA98" s="82"/>
    </row>
    <row r="99" spans="1:27">
      <c r="A99" s="63">
        <v>65</v>
      </c>
      <c r="B99" s="63" t="s">
        <v>2557</v>
      </c>
      <c r="C99" s="63">
        <v>84</v>
      </c>
      <c r="D99" s="63" t="s">
        <v>2114</v>
      </c>
      <c r="E99" s="64" t="s">
        <v>2113</v>
      </c>
      <c r="F99" s="64">
        <v>21</v>
      </c>
      <c r="G99" s="64">
        <v>0</v>
      </c>
      <c r="H99" s="64">
        <v>1</v>
      </c>
      <c r="I99" s="64">
        <v>0</v>
      </c>
      <c r="J99" s="64">
        <v>1</v>
      </c>
      <c r="K99" s="64">
        <v>10.119999999999999</v>
      </c>
      <c r="L99" s="64" t="s">
        <v>2549</v>
      </c>
      <c r="M99" s="64" t="s">
        <v>2563</v>
      </c>
      <c r="N99" s="64">
        <v>10113300</v>
      </c>
      <c r="O99" s="64">
        <v>10113560</v>
      </c>
      <c r="P99" s="64" t="s">
        <v>2581</v>
      </c>
      <c r="Q99" s="64">
        <v>0</v>
      </c>
      <c r="R99" s="64"/>
      <c r="S99" s="64"/>
      <c r="T99" s="64"/>
      <c r="U99" s="64"/>
      <c r="V99" s="64"/>
      <c r="W99" s="64" t="s">
        <v>2580</v>
      </c>
      <c r="X99" s="64">
        <v>-20</v>
      </c>
      <c r="Y99" s="64">
        <v>34.4</v>
      </c>
      <c r="Z99" s="64">
        <v>1</v>
      </c>
      <c r="AA99" s="82"/>
    </row>
    <row r="100" spans="1:27">
      <c r="A100" s="63">
        <v>66</v>
      </c>
      <c r="B100" s="63" t="s">
        <v>2551</v>
      </c>
      <c r="C100" s="63">
        <v>85</v>
      </c>
      <c r="D100" s="63" t="s">
        <v>2112</v>
      </c>
      <c r="E100" s="64" t="s">
        <v>2111</v>
      </c>
      <c r="F100" s="64">
        <v>21</v>
      </c>
      <c r="G100" s="64">
        <v>1</v>
      </c>
      <c r="H100" s="64">
        <v>5</v>
      </c>
      <c r="I100" s="64">
        <v>1</v>
      </c>
      <c r="J100" s="64">
        <v>6</v>
      </c>
      <c r="K100" s="64">
        <v>2.64</v>
      </c>
      <c r="L100" s="64" t="s">
        <v>2579</v>
      </c>
      <c r="M100" s="64" t="s">
        <v>2548</v>
      </c>
      <c r="N100" s="64">
        <v>5139134</v>
      </c>
      <c r="O100" s="64">
        <v>5139394</v>
      </c>
      <c r="P100" s="64" t="s">
        <v>2578</v>
      </c>
      <c r="Q100" s="64">
        <v>0</v>
      </c>
      <c r="R100" s="64"/>
      <c r="S100" s="64"/>
      <c r="T100" s="64"/>
      <c r="U100" s="64"/>
      <c r="V100" s="64"/>
      <c r="W100" s="64" t="s">
        <v>2577</v>
      </c>
      <c r="X100" s="64">
        <v>-21.9</v>
      </c>
      <c r="Y100" s="64">
        <v>38.6</v>
      </c>
      <c r="Z100" s="64">
        <v>0.8</v>
      </c>
      <c r="AA100" s="82"/>
    </row>
    <row r="101" spans="1:27">
      <c r="A101" s="63">
        <v>67</v>
      </c>
      <c r="B101" s="63" t="s">
        <v>2551</v>
      </c>
      <c r="C101" s="63">
        <v>86</v>
      </c>
      <c r="D101" s="63" t="s">
        <v>2110</v>
      </c>
      <c r="E101" s="64" t="s">
        <v>2109</v>
      </c>
      <c r="F101" s="64">
        <v>19</v>
      </c>
      <c r="G101" s="64">
        <v>3</v>
      </c>
      <c r="H101" s="64">
        <v>0</v>
      </c>
      <c r="I101" s="64">
        <v>3</v>
      </c>
      <c r="J101" s="64">
        <v>0</v>
      </c>
      <c r="K101" s="64">
        <v>-11.39</v>
      </c>
      <c r="L101" s="64" t="s">
        <v>2576</v>
      </c>
      <c r="M101" s="64" t="s">
        <v>2563</v>
      </c>
      <c r="N101" s="64">
        <v>14864723</v>
      </c>
      <c r="O101" s="64">
        <v>14864981</v>
      </c>
      <c r="P101" s="64" t="s">
        <v>2575</v>
      </c>
      <c r="Q101" s="64">
        <v>0</v>
      </c>
      <c r="R101" s="64"/>
      <c r="S101" s="64"/>
      <c r="T101" s="64"/>
      <c r="U101" s="64"/>
      <c r="V101" s="64"/>
      <c r="W101" s="64" t="s">
        <v>2574</v>
      </c>
      <c r="X101" s="64">
        <v>-43.9</v>
      </c>
      <c r="Y101" s="64">
        <v>52.8</v>
      </c>
      <c r="Z101" s="64">
        <v>1.2</v>
      </c>
      <c r="AA101" s="82"/>
    </row>
    <row r="102" spans="1:27">
      <c r="A102" s="63">
        <v>68</v>
      </c>
      <c r="B102" s="63" t="s">
        <v>2557</v>
      </c>
      <c r="C102" s="63">
        <v>87</v>
      </c>
      <c r="D102" s="63" t="s">
        <v>2108</v>
      </c>
      <c r="E102" s="64" t="s">
        <v>2107</v>
      </c>
      <c r="F102" s="64">
        <v>24</v>
      </c>
      <c r="G102" s="64">
        <v>0</v>
      </c>
      <c r="H102" s="64">
        <v>2</v>
      </c>
      <c r="I102" s="64">
        <v>0</v>
      </c>
      <c r="J102" s="64">
        <v>2</v>
      </c>
      <c r="K102" s="64">
        <v>11.12</v>
      </c>
      <c r="L102" s="64" t="s">
        <v>2560</v>
      </c>
      <c r="M102" s="64" t="s">
        <v>2563</v>
      </c>
      <c r="N102" s="64">
        <v>4245641</v>
      </c>
      <c r="O102" s="64">
        <v>4245904</v>
      </c>
      <c r="P102" s="64" t="s">
        <v>2573</v>
      </c>
      <c r="Q102" s="64">
        <v>0</v>
      </c>
      <c r="R102" s="64"/>
      <c r="S102" s="64"/>
      <c r="T102" s="64"/>
      <c r="U102" s="64"/>
      <c r="V102" s="64"/>
      <c r="W102" s="64" t="s">
        <v>2572</v>
      </c>
      <c r="X102" s="64">
        <v>-23.2</v>
      </c>
      <c r="Y102" s="64">
        <v>31.4</v>
      </c>
      <c r="Z102" s="64">
        <v>0.7</v>
      </c>
      <c r="AA102" s="82"/>
    </row>
    <row r="103" spans="1:27">
      <c r="A103" s="63">
        <v>69</v>
      </c>
      <c r="B103" s="63" t="s">
        <v>2557</v>
      </c>
      <c r="C103" s="63">
        <v>88</v>
      </c>
      <c r="D103" s="63" t="s">
        <v>2106</v>
      </c>
      <c r="E103" s="64" t="s">
        <v>2105</v>
      </c>
      <c r="F103" s="64">
        <v>20</v>
      </c>
      <c r="G103" s="64">
        <v>3</v>
      </c>
      <c r="H103" s="64">
        <v>0</v>
      </c>
      <c r="I103" s="64">
        <v>3</v>
      </c>
      <c r="J103" s="64">
        <v>0</v>
      </c>
      <c r="K103" s="64">
        <v>-11.39</v>
      </c>
      <c r="L103" s="64" t="s">
        <v>2566</v>
      </c>
      <c r="M103" s="64" t="s">
        <v>2548</v>
      </c>
      <c r="N103" s="64">
        <v>60448</v>
      </c>
      <c r="O103" s="64">
        <v>60707</v>
      </c>
      <c r="P103" s="64" t="s">
        <v>2571</v>
      </c>
      <c r="Q103" s="64">
        <v>0</v>
      </c>
      <c r="R103" s="64"/>
      <c r="S103" s="64"/>
      <c r="T103" s="64"/>
      <c r="U103" s="64"/>
      <c r="V103" s="64"/>
      <c r="W103" s="64" t="s">
        <v>2570</v>
      </c>
      <c r="X103" s="64">
        <v>-19.600000000000001</v>
      </c>
      <c r="Y103" s="64">
        <v>33.299999999999997</v>
      </c>
      <c r="Z103" s="64">
        <v>0.6</v>
      </c>
      <c r="AA103" s="82"/>
    </row>
    <row r="104" spans="1:27">
      <c r="A104" s="63">
        <v>70</v>
      </c>
      <c r="B104" s="63" t="s">
        <v>2557</v>
      </c>
      <c r="C104" s="63">
        <v>89</v>
      </c>
      <c r="D104" s="63" t="s">
        <v>2104</v>
      </c>
      <c r="E104" s="64" t="s">
        <v>2103</v>
      </c>
      <c r="F104" s="64">
        <v>24</v>
      </c>
      <c r="G104" s="64">
        <v>8</v>
      </c>
      <c r="H104" s="64">
        <v>3</v>
      </c>
      <c r="I104" s="64">
        <v>7</v>
      </c>
      <c r="J104" s="64">
        <v>3</v>
      </c>
      <c r="K104" s="64">
        <v>-1.1000000000000001</v>
      </c>
      <c r="L104" s="64" t="s">
        <v>2569</v>
      </c>
      <c r="M104" s="64" t="s">
        <v>2548</v>
      </c>
      <c r="N104" s="64">
        <v>5700909</v>
      </c>
      <c r="O104" s="64">
        <v>5701172</v>
      </c>
      <c r="P104" s="64" t="s">
        <v>2568</v>
      </c>
      <c r="Q104" s="64">
        <v>0</v>
      </c>
      <c r="R104" s="64"/>
      <c r="S104" s="64"/>
      <c r="T104" s="64"/>
      <c r="U104" s="64"/>
      <c r="V104" s="64"/>
      <c r="W104" s="64" t="s">
        <v>2567</v>
      </c>
      <c r="X104" s="64">
        <v>-141.5</v>
      </c>
      <c r="Y104" s="64">
        <v>55.6</v>
      </c>
      <c r="Z104" s="64">
        <v>1.5</v>
      </c>
      <c r="AA104" s="82"/>
    </row>
    <row r="105" spans="1:27">
      <c r="A105" s="69">
        <v>71</v>
      </c>
      <c r="B105" s="69" t="s">
        <v>2551</v>
      </c>
      <c r="C105" s="69">
        <v>90</v>
      </c>
      <c r="D105" s="69" t="s">
        <v>2102</v>
      </c>
      <c r="E105" s="70" t="s">
        <v>2101</v>
      </c>
      <c r="F105" s="70">
        <v>22</v>
      </c>
      <c r="G105" s="70">
        <v>2</v>
      </c>
      <c r="H105" s="70">
        <v>2</v>
      </c>
      <c r="I105" s="70">
        <v>2</v>
      </c>
      <c r="J105" s="70">
        <v>2</v>
      </c>
      <c r="K105" s="70">
        <v>0.32</v>
      </c>
      <c r="L105" s="70" t="s">
        <v>2566</v>
      </c>
      <c r="M105" s="70" t="s">
        <v>2548</v>
      </c>
      <c r="N105" s="70">
        <v>128186</v>
      </c>
      <c r="O105" s="70">
        <v>128447</v>
      </c>
      <c r="P105" s="70" t="s">
        <v>2565</v>
      </c>
      <c r="Q105" s="70">
        <v>0</v>
      </c>
      <c r="W105" s="70" t="s">
        <v>2564</v>
      </c>
      <c r="X105" s="70">
        <v>-16.600000000000001</v>
      </c>
      <c r="Y105" s="70">
        <v>23.9</v>
      </c>
      <c r="Z105" s="70">
        <v>0.6</v>
      </c>
      <c r="AA105" s="82"/>
    </row>
    <row r="106" spans="1:27">
      <c r="A106" s="75">
        <v>72</v>
      </c>
      <c r="B106" s="75" t="s">
        <v>2551</v>
      </c>
      <c r="C106" s="75"/>
      <c r="D106" s="75" t="s">
        <v>2550</v>
      </c>
      <c r="E106" s="76"/>
      <c r="F106" s="76"/>
      <c r="G106" s="76"/>
      <c r="H106" s="76"/>
      <c r="I106" s="76"/>
      <c r="J106" s="76"/>
      <c r="K106" s="76"/>
      <c r="L106" s="76" t="s">
        <v>2566</v>
      </c>
      <c r="M106" s="76" t="s">
        <v>2563</v>
      </c>
      <c r="N106" s="76">
        <v>110202</v>
      </c>
      <c r="O106" s="76">
        <v>110463</v>
      </c>
      <c r="P106" s="76" t="s">
        <v>2565</v>
      </c>
      <c r="Q106" s="76">
        <v>0</v>
      </c>
      <c r="R106" s="76"/>
      <c r="S106" s="76"/>
      <c r="T106" s="76"/>
      <c r="U106" s="76"/>
      <c r="V106" s="76"/>
      <c r="W106" s="76" t="s">
        <v>2564</v>
      </c>
      <c r="X106" s="76">
        <v>-16.600000000000001</v>
      </c>
      <c r="Y106" s="76">
        <v>23.9</v>
      </c>
      <c r="Z106" s="76">
        <v>0.6</v>
      </c>
      <c r="AA106" s="82"/>
    </row>
    <row r="107" spans="1:27">
      <c r="A107" s="69">
        <v>73</v>
      </c>
      <c r="B107" s="69" t="s">
        <v>2557</v>
      </c>
      <c r="C107" s="69">
        <v>91</v>
      </c>
      <c r="D107" s="69" t="s">
        <v>2100</v>
      </c>
      <c r="E107" s="70" t="s">
        <v>2099</v>
      </c>
      <c r="F107" s="70">
        <v>28</v>
      </c>
      <c r="G107" s="70">
        <v>0</v>
      </c>
      <c r="H107" s="70">
        <v>1</v>
      </c>
      <c r="I107" s="70">
        <v>0</v>
      </c>
      <c r="J107" s="70">
        <v>1</v>
      </c>
      <c r="K107" s="70">
        <v>9.1199999999999992</v>
      </c>
      <c r="L107" s="70" t="s">
        <v>2560</v>
      </c>
      <c r="M107" s="70" t="s">
        <v>2548</v>
      </c>
      <c r="N107" s="70">
        <v>3248398</v>
      </c>
      <c r="O107" s="70">
        <v>3248665</v>
      </c>
      <c r="P107" s="70" t="s">
        <v>2562</v>
      </c>
      <c r="Q107" s="70">
        <v>0</v>
      </c>
      <c r="W107" s="70" t="s">
        <v>2561</v>
      </c>
      <c r="X107" s="70">
        <v>-45.7</v>
      </c>
      <c r="Y107" s="70">
        <v>52.5</v>
      </c>
      <c r="Z107" s="70">
        <v>0.7</v>
      </c>
      <c r="AA107" s="82"/>
    </row>
    <row r="108" spans="1:27">
      <c r="A108" s="75">
        <v>74</v>
      </c>
      <c r="B108" s="75" t="s">
        <v>2557</v>
      </c>
      <c r="C108" s="75"/>
      <c r="D108" s="75" t="s">
        <v>2550</v>
      </c>
      <c r="E108" s="76"/>
      <c r="F108" s="76"/>
      <c r="G108" s="76"/>
      <c r="H108" s="76"/>
      <c r="I108" s="76"/>
      <c r="J108" s="76"/>
      <c r="K108" s="76"/>
      <c r="L108" s="76" t="s">
        <v>2556</v>
      </c>
      <c r="M108" s="76" t="s">
        <v>2563</v>
      </c>
      <c r="N108" s="76">
        <v>282343</v>
      </c>
      <c r="O108" s="76">
        <v>282610</v>
      </c>
      <c r="P108" s="76" t="s">
        <v>2562</v>
      </c>
      <c r="Q108" s="76">
        <v>0</v>
      </c>
      <c r="R108" s="76"/>
      <c r="S108" s="76"/>
      <c r="T108" s="76"/>
      <c r="U108" s="76"/>
      <c r="V108" s="76"/>
      <c r="W108" s="76" t="s">
        <v>2561</v>
      </c>
      <c r="X108" s="76">
        <v>-45.7</v>
      </c>
      <c r="Y108" s="76">
        <v>52.5</v>
      </c>
      <c r="Z108" s="76">
        <v>0.7</v>
      </c>
      <c r="AA108" s="82"/>
    </row>
    <row r="109" spans="1:27">
      <c r="A109" s="69">
        <v>75</v>
      </c>
      <c r="B109" s="69" t="s">
        <v>2557</v>
      </c>
      <c r="C109" s="69">
        <v>92</v>
      </c>
      <c r="D109" s="69" t="s">
        <v>2098</v>
      </c>
      <c r="E109" s="70" t="s">
        <v>2097</v>
      </c>
      <c r="F109" s="70">
        <v>27</v>
      </c>
      <c r="G109" s="70">
        <v>2</v>
      </c>
      <c r="H109" s="70">
        <v>2</v>
      </c>
      <c r="I109" s="70">
        <v>1</v>
      </c>
      <c r="J109" s="70">
        <v>2</v>
      </c>
      <c r="K109" s="70">
        <v>0.32</v>
      </c>
      <c r="L109" s="70" t="s">
        <v>2560</v>
      </c>
      <c r="M109" s="70" t="s">
        <v>2548</v>
      </c>
      <c r="N109" s="70">
        <v>3449365</v>
      </c>
      <c r="O109" s="70">
        <v>3449631</v>
      </c>
      <c r="P109" s="70" t="s">
        <v>2559</v>
      </c>
      <c r="Q109" s="70">
        <v>0</v>
      </c>
      <c r="W109" s="70" t="s">
        <v>2558</v>
      </c>
      <c r="X109" s="70">
        <v>-35.799999999999997</v>
      </c>
      <c r="Y109" s="70">
        <v>48.2</v>
      </c>
      <c r="Z109" s="70">
        <v>0.5</v>
      </c>
      <c r="AA109" s="82"/>
    </row>
    <row r="110" spans="1:27">
      <c r="A110" s="75">
        <v>76</v>
      </c>
      <c r="B110" s="75" t="s">
        <v>2557</v>
      </c>
      <c r="C110" s="75"/>
      <c r="D110" s="75" t="s">
        <v>2550</v>
      </c>
      <c r="E110" s="76"/>
      <c r="F110" s="76"/>
      <c r="G110" s="76"/>
      <c r="H110" s="76"/>
      <c r="I110" s="76"/>
      <c r="J110" s="76"/>
      <c r="K110" s="76"/>
      <c r="L110" s="76" t="s">
        <v>2556</v>
      </c>
      <c r="M110" s="76" t="s">
        <v>2548</v>
      </c>
      <c r="N110" s="76">
        <v>58737</v>
      </c>
      <c r="O110" s="76">
        <v>59003</v>
      </c>
      <c r="P110" s="76" t="s">
        <v>2555</v>
      </c>
      <c r="Q110" s="76">
        <v>0</v>
      </c>
      <c r="R110" s="76"/>
      <c r="S110" s="76"/>
      <c r="T110" s="76"/>
      <c r="U110" s="76"/>
      <c r="V110" s="76"/>
      <c r="W110" s="76" t="s">
        <v>2554</v>
      </c>
      <c r="X110" s="76">
        <v>-35.6</v>
      </c>
      <c r="Y110" s="76">
        <v>48.1</v>
      </c>
      <c r="Z110" s="76">
        <v>0.6</v>
      </c>
      <c r="AA110" s="82"/>
    </row>
    <row r="111" spans="1:27">
      <c r="A111" s="69">
        <v>77</v>
      </c>
      <c r="B111" s="69" t="s">
        <v>2551</v>
      </c>
      <c r="C111" s="69">
        <v>93</v>
      </c>
      <c r="D111" s="69" t="s">
        <v>2096</v>
      </c>
      <c r="E111" s="70" t="s">
        <v>2095</v>
      </c>
      <c r="F111" s="70">
        <v>24</v>
      </c>
      <c r="G111" s="70">
        <v>1</v>
      </c>
      <c r="H111" s="70">
        <v>1</v>
      </c>
      <c r="I111" s="70">
        <v>0</v>
      </c>
      <c r="J111" s="70">
        <v>1</v>
      </c>
      <c r="K111" s="70">
        <v>0.32</v>
      </c>
      <c r="L111" s="70" t="s">
        <v>2549</v>
      </c>
      <c r="M111" s="70" t="s">
        <v>2548</v>
      </c>
      <c r="N111" s="70">
        <v>6668302</v>
      </c>
      <c r="O111" s="70">
        <v>6668565</v>
      </c>
      <c r="P111" s="70" t="s">
        <v>2553</v>
      </c>
      <c r="Q111" s="70">
        <v>0</v>
      </c>
      <c r="W111" s="70" t="s">
        <v>2552</v>
      </c>
      <c r="X111" s="70">
        <v>-31.3</v>
      </c>
      <c r="Y111" s="70">
        <v>35.6</v>
      </c>
      <c r="Z111" s="70">
        <v>0.7</v>
      </c>
      <c r="AA111" s="82"/>
    </row>
    <row r="112" spans="1:27">
      <c r="A112" s="75">
        <v>78</v>
      </c>
      <c r="B112" s="75" t="s">
        <v>2551</v>
      </c>
      <c r="C112" s="75"/>
      <c r="D112" s="75" t="s">
        <v>2550</v>
      </c>
      <c r="E112" s="76"/>
      <c r="F112" s="76"/>
      <c r="G112" s="76"/>
      <c r="H112" s="76"/>
      <c r="I112" s="76"/>
      <c r="J112" s="76"/>
      <c r="K112" s="76"/>
      <c r="L112" s="76" t="s">
        <v>2549</v>
      </c>
      <c r="M112" s="76" t="s">
        <v>2548</v>
      </c>
      <c r="N112" s="76">
        <v>15837750</v>
      </c>
      <c r="O112" s="76">
        <v>15838013</v>
      </c>
      <c r="P112" s="76" t="s">
        <v>2547</v>
      </c>
      <c r="Q112" s="76">
        <v>0</v>
      </c>
      <c r="R112" s="76"/>
      <c r="S112" s="76"/>
      <c r="T112" s="76"/>
      <c r="U112" s="76"/>
      <c r="V112" s="76"/>
      <c r="W112" s="76" t="s">
        <v>2546</v>
      </c>
      <c r="X112" s="76">
        <v>-21.8</v>
      </c>
      <c r="Y112" s="76">
        <v>35.700000000000003</v>
      </c>
      <c r="Z112" s="76">
        <v>0.9</v>
      </c>
      <c r="AA112" s="82"/>
    </row>
    <row r="114" spans="1:24" s="96" customFormat="1">
      <c r="A114" s="99" t="s">
        <v>2545</v>
      </c>
      <c r="B114" s="100" t="s">
        <v>2544</v>
      </c>
      <c r="C114" s="97"/>
      <c r="D114" s="97"/>
      <c r="E114" s="98"/>
      <c r="F114" s="97"/>
      <c r="G114" s="97"/>
      <c r="H114" s="97"/>
      <c r="I114" s="97"/>
      <c r="J114" s="97"/>
      <c r="K114" s="97"/>
      <c r="L114" s="97"/>
      <c r="M114" s="97"/>
      <c r="N114" s="97"/>
      <c r="O114" s="97"/>
      <c r="P114" s="97"/>
      <c r="Q114" s="97"/>
      <c r="R114" s="97"/>
      <c r="S114" s="97"/>
      <c r="T114" s="97"/>
      <c r="U114" s="97"/>
      <c r="V114" s="97"/>
      <c r="W114" s="97"/>
      <c r="X114" s="97"/>
    </row>
    <row r="115" spans="1:24" s="96" customFormat="1">
      <c r="A115" s="94" t="s">
        <v>2543</v>
      </c>
      <c r="B115" s="94" t="s">
        <v>2542</v>
      </c>
      <c r="C115" s="97"/>
      <c r="D115" s="97"/>
      <c r="E115" s="98"/>
      <c r="F115" s="97"/>
      <c r="G115" s="97"/>
      <c r="H115" s="97"/>
      <c r="I115" s="97"/>
      <c r="J115" s="97"/>
      <c r="K115" s="97"/>
      <c r="L115" s="97"/>
      <c r="M115" s="97"/>
      <c r="N115" s="97"/>
      <c r="O115" s="97"/>
      <c r="P115" s="97"/>
      <c r="Q115" s="97"/>
      <c r="R115" s="97"/>
      <c r="S115" s="97"/>
      <c r="T115" s="97"/>
      <c r="U115" s="97"/>
      <c r="V115" s="97"/>
      <c r="W115" s="97"/>
      <c r="X115" s="97"/>
    </row>
    <row r="116" spans="1:24" s="96" customFormat="1">
      <c r="A116" s="99"/>
      <c r="B116" s="94" t="s">
        <v>2541</v>
      </c>
      <c r="C116" s="97"/>
      <c r="D116" s="97"/>
      <c r="E116" s="98"/>
      <c r="F116" s="97"/>
      <c r="G116" s="97"/>
      <c r="H116" s="97"/>
      <c r="I116" s="97"/>
      <c r="J116" s="97"/>
      <c r="K116" s="97"/>
      <c r="L116" s="97"/>
      <c r="M116" s="97"/>
      <c r="N116" s="97"/>
      <c r="O116" s="97"/>
      <c r="P116" s="97"/>
      <c r="Q116" s="97"/>
      <c r="R116" s="97"/>
      <c r="S116" s="97"/>
      <c r="T116" s="97"/>
      <c r="U116" s="97"/>
      <c r="V116" s="97"/>
      <c r="W116" s="97"/>
      <c r="X116" s="97"/>
    </row>
    <row r="117" spans="1:24" s="96" customFormat="1">
      <c r="A117" s="99"/>
      <c r="B117" s="94" t="s">
        <v>2540</v>
      </c>
      <c r="C117" s="97"/>
      <c r="D117" s="97"/>
      <c r="E117" s="98"/>
      <c r="F117" s="97"/>
      <c r="G117" s="97"/>
      <c r="H117" s="97"/>
      <c r="I117" s="97"/>
      <c r="J117" s="97"/>
      <c r="K117" s="97"/>
      <c r="L117" s="97"/>
      <c r="M117" s="97"/>
      <c r="N117" s="97"/>
      <c r="O117" s="97"/>
      <c r="P117" s="97"/>
      <c r="Q117" s="97"/>
      <c r="R117" s="97"/>
      <c r="S117" s="97"/>
      <c r="T117" s="97"/>
      <c r="U117" s="97"/>
      <c r="V117" s="97"/>
      <c r="W117" s="97"/>
      <c r="X117" s="97"/>
    </row>
    <row r="118" spans="1:24" s="96" customFormat="1">
      <c r="A118" s="99"/>
      <c r="B118" s="94" t="s">
        <v>2539</v>
      </c>
      <c r="C118" s="97"/>
      <c r="D118" s="97"/>
      <c r="E118" s="98"/>
      <c r="F118" s="97"/>
      <c r="G118" s="97"/>
      <c r="H118" s="97"/>
      <c r="I118" s="97"/>
      <c r="J118" s="97"/>
      <c r="K118" s="97"/>
      <c r="L118" s="97"/>
      <c r="M118" s="97"/>
      <c r="N118" s="97"/>
      <c r="O118" s="97"/>
      <c r="P118" s="97"/>
      <c r="Q118" s="97"/>
      <c r="R118" s="97"/>
      <c r="S118" s="97"/>
      <c r="T118" s="97"/>
      <c r="U118" s="97"/>
      <c r="V118" s="97"/>
      <c r="W118" s="97"/>
      <c r="X118" s="97"/>
    </row>
    <row r="119" spans="1:24" s="96" customFormat="1">
      <c r="A119" s="99"/>
      <c r="B119" s="94" t="s">
        <v>2538</v>
      </c>
      <c r="C119" s="97"/>
      <c r="D119" s="97"/>
      <c r="E119" s="98"/>
      <c r="F119" s="97"/>
      <c r="G119" s="97"/>
      <c r="H119" s="97"/>
      <c r="I119" s="97"/>
      <c r="J119" s="97"/>
      <c r="K119" s="97"/>
      <c r="L119" s="97"/>
      <c r="M119" s="97"/>
      <c r="N119" s="97"/>
      <c r="O119" s="97"/>
      <c r="P119" s="97"/>
      <c r="Q119" s="97"/>
      <c r="R119" s="97"/>
      <c r="S119" s="97"/>
      <c r="T119" s="97"/>
      <c r="U119" s="97"/>
      <c r="V119" s="97"/>
      <c r="W119" s="97"/>
      <c r="X119" s="97"/>
    </row>
    <row r="120" spans="1:24" s="96" customFormat="1">
      <c r="A120" s="99"/>
      <c r="B120" s="94" t="s">
        <v>2537</v>
      </c>
      <c r="C120" s="97"/>
      <c r="D120" s="97"/>
      <c r="E120" s="98"/>
      <c r="F120" s="97"/>
      <c r="G120" s="97"/>
      <c r="H120" s="97"/>
      <c r="I120" s="97"/>
      <c r="J120" s="97"/>
      <c r="K120" s="97"/>
      <c r="L120" s="97"/>
      <c r="M120" s="97"/>
      <c r="N120" s="97"/>
      <c r="O120" s="97"/>
      <c r="P120" s="97"/>
      <c r="Q120" s="97"/>
      <c r="R120" s="97"/>
      <c r="S120" s="97"/>
      <c r="T120" s="97"/>
      <c r="U120" s="97"/>
      <c r="V120" s="97"/>
      <c r="W120" s="97"/>
      <c r="X120" s="97"/>
    </row>
    <row r="121" spans="1:24" s="96" customFormat="1">
      <c r="A121" s="99"/>
      <c r="B121" s="94" t="s">
        <v>2536</v>
      </c>
      <c r="C121" s="97"/>
      <c r="D121" s="97"/>
      <c r="E121" s="98"/>
      <c r="F121" s="97"/>
      <c r="G121" s="97"/>
      <c r="H121" s="97"/>
      <c r="I121" s="97"/>
      <c r="J121" s="97"/>
      <c r="K121" s="97"/>
      <c r="L121" s="97"/>
      <c r="M121" s="97"/>
      <c r="N121" s="97"/>
      <c r="O121" s="97"/>
      <c r="P121" s="97"/>
      <c r="Q121" s="97"/>
      <c r="R121" s="97"/>
      <c r="S121" s="97"/>
      <c r="T121" s="97"/>
      <c r="U121" s="97"/>
      <c r="V121" s="97"/>
      <c r="W121" s="97"/>
      <c r="X121" s="97"/>
    </row>
    <row r="122" spans="1:24" s="94" customFormat="1">
      <c r="A122" s="94" t="s">
        <v>2535</v>
      </c>
      <c r="B122" s="94" t="s">
        <v>2534</v>
      </c>
      <c r="E122" s="95"/>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dimension ref="A1:AM293"/>
  <sheetViews>
    <sheetView workbookViewId="0">
      <selection activeCell="A2" sqref="A2:G2"/>
    </sheetView>
  </sheetViews>
  <sheetFormatPr defaultRowHeight="13.5"/>
  <cols>
    <col min="1" max="1" width="11.25" style="54" customWidth="1"/>
    <col min="2" max="2" width="68" style="54" customWidth="1"/>
    <col min="3" max="3" width="31.75" style="54" customWidth="1"/>
    <col min="4" max="4" width="10.5" style="54" customWidth="1"/>
    <col min="5" max="5" width="11.125" style="54" customWidth="1"/>
    <col min="6" max="6" width="12.625" style="54" customWidth="1"/>
    <col min="7" max="7" width="12.5" style="54" customWidth="1"/>
    <col min="8" max="16384" width="9" style="54"/>
  </cols>
  <sheetData>
    <row r="1" spans="1:39">
      <c r="H1" s="93"/>
      <c r="I1" s="93"/>
      <c r="J1" s="93"/>
      <c r="K1" s="93"/>
      <c r="L1" s="93"/>
      <c r="M1" s="93"/>
      <c r="N1" s="93"/>
      <c r="O1" s="93"/>
      <c r="P1" s="93"/>
      <c r="Q1" s="93"/>
      <c r="R1" s="93"/>
      <c r="S1" s="93"/>
      <c r="T1" s="93"/>
      <c r="U1" s="93"/>
      <c r="V1" s="93"/>
      <c r="W1" s="93"/>
      <c r="X1" s="93"/>
      <c r="Y1" s="93"/>
      <c r="Z1" s="93"/>
      <c r="AA1" s="93"/>
      <c r="AB1" s="93"/>
      <c r="AC1" s="93"/>
      <c r="AD1" s="93"/>
      <c r="AE1" s="93"/>
      <c r="AF1" s="93"/>
      <c r="AG1" s="93"/>
      <c r="AH1" s="93"/>
      <c r="AI1" s="93"/>
      <c r="AJ1" s="93"/>
      <c r="AK1" s="93"/>
      <c r="AL1" s="93"/>
    </row>
    <row r="2" spans="1:39" s="91" customFormat="1" ht="12.75">
      <c r="A2" s="180" t="s">
        <v>2533</v>
      </c>
      <c r="B2" s="180"/>
      <c r="C2" s="180"/>
      <c r="D2" s="180"/>
      <c r="E2" s="180"/>
      <c r="F2" s="180"/>
      <c r="G2" s="180"/>
      <c r="H2" s="92"/>
      <c r="I2" s="92"/>
      <c r="J2" s="92"/>
      <c r="K2" s="92"/>
      <c r="L2" s="92"/>
      <c r="M2" s="92"/>
      <c r="N2" s="92"/>
      <c r="O2" s="92"/>
      <c r="P2" s="92"/>
      <c r="Q2" s="92"/>
      <c r="R2" s="92"/>
      <c r="S2" s="92"/>
      <c r="T2" s="92"/>
      <c r="U2" s="92"/>
      <c r="V2" s="92"/>
      <c r="W2" s="92"/>
      <c r="X2" s="92"/>
      <c r="Y2" s="92"/>
      <c r="Z2" s="92"/>
      <c r="AA2" s="92"/>
      <c r="AB2" s="92"/>
      <c r="AC2" s="92"/>
      <c r="AD2" s="92"/>
      <c r="AE2" s="92"/>
      <c r="AF2" s="92"/>
      <c r="AG2" s="92"/>
      <c r="AH2" s="92"/>
      <c r="AI2" s="92"/>
      <c r="AJ2" s="92"/>
      <c r="AK2" s="92"/>
      <c r="AL2" s="92"/>
      <c r="AM2" s="92"/>
    </row>
    <row r="3" spans="1:39">
      <c r="A3" s="90" t="s">
        <v>2088</v>
      </c>
      <c r="B3" s="89" t="s">
        <v>2532</v>
      </c>
      <c r="C3" s="89" t="s">
        <v>2531</v>
      </c>
      <c r="D3" s="89" t="s">
        <v>2530</v>
      </c>
      <c r="E3" s="89" t="s">
        <v>2529</v>
      </c>
      <c r="F3" s="89" t="s">
        <v>2528</v>
      </c>
      <c r="G3" s="89" t="s">
        <v>2527</v>
      </c>
    </row>
    <row r="4" spans="1:39">
      <c r="A4" s="81">
        <v>1</v>
      </c>
      <c r="B4" s="82" t="s">
        <v>1491</v>
      </c>
      <c r="C4" s="82" t="s">
        <v>2517</v>
      </c>
      <c r="D4" s="82">
        <v>20</v>
      </c>
      <c r="E4" s="82">
        <v>4</v>
      </c>
      <c r="F4" s="82">
        <v>18</v>
      </c>
      <c r="G4" s="82">
        <v>4</v>
      </c>
    </row>
    <row r="5" spans="1:39">
      <c r="A5" s="84">
        <v>2</v>
      </c>
      <c r="B5" s="85" t="s">
        <v>2526</v>
      </c>
      <c r="C5" s="85" t="s">
        <v>2525</v>
      </c>
      <c r="D5" s="85">
        <v>56</v>
      </c>
      <c r="E5" s="85">
        <v>0</v>
      </c>
      <c r="F5" s="85">
        <v>50</v>
      </c>
      <c r="G5" s="85">
        <v>0</v>
      </c>
    </row>
    <row r="6" spans="1:39">
      <c r="A6" s="81">
        <v>3</v>
      </c>
      <c r="B6" s="82" t="s">
        <v>1490</v>
      </c>
      <c r="C6" s="82" t="s">
        <v>2517</v>
      </c>
      <c r="D6" s="82">
        <v>20</v>
      </c>
      <c r="E6" s="82">
        <v>4</v>
      </c>
      <c r="F6" s="82">
        <v>18</v>
      </c>
      <c r="G6" s="82">
        <v>4</v>
      </c>
    </row>
    <row r="7" spans="1:39">
      <c r="A7" s="84">
        <v>4</v>
      </c>
      <c r="B7" s="85" t="s">
        <v>2524</v>
      </c>
      <c r="C7" s="85" t="s">
        <v>2523</v>
      </c>
      <c r="D7" s="85">
        <v>419</v>
      </c>
      <c r="E7" s="85">
        <v>358</v>
      </c>
      <c r="F7" s="85">
        <v>375</v>
      </c>
      <c r="G7" s="85">
        <v>399</v>
      </c>
    </row>
    <row r="8" spans="1:39">
      <c r="A8" s="81">
        <v>5</v>
      </c>
      <c r="B8" s="82" t="s">
        <v>1489</v>
      </c>
      <c r="C8" s="82" t="s">
        <v>2517</v>
      </c>
      <c r="D8" s="82">
        <v>20</v>
      </c>
      <c r="E8" s="82">
        <v>4</v>
      </c>
      <c r="F8" s="82">
        <v>18</v>
      </c>
      <c r="G8" s="82">
        <v>4</v>
      </c>
    </row>
    <row r="9" spans="1:39">
      <c r="A9" s="84">
        <v>6</v>
      </c>
      <c r="B9" s="85" t="s">
        <v>2522</v>
      </c>
      <c r="C9" s="85" t="s">
        <v>2521</v>
      </c>
      <c r="D9" s="85">
        <v>8</v>
      </c>
      <c r="E9" s="85">
        <v>0</v>
      </c>
      <c r="F9" s="85">
        <v>7</v>
      </c>
      <c r="G9" s="85">
        <v>0</v>
      </c>
    </row>
    <row r="10" spans="1:39">
      <c r="A10" s="81">
        <v>7</v>
      </c>
      <c r="B10" s="82" t="s">
        <v>1488</v>
      </c>
      <c r="C10" s="82" t="s">
        <v>2517</v>
      </c>
      <c r="D10" s="82">
        <v>20</v>
      </c>
      <c r="E10" s="82">
        <v>4</v>
      </c>
      <c r="F10" s="82">
        <v>18</v>
      </c>
      <c r="G10" s="82">
        <v>4</v>
      </c>
    </row>
    <row r="11" spans="1:39">
      <c r="A11" s="84">
        <v>8</v>
      </c>
      <c r="B11" s="85" t="s">
        <v>2520</v>
      </c>
      <c r="C11" s="85" t="s">
        <v>2519</v>
      </c>
      <c r="D11" s="85">
        <v>9</v>
      </c>
      <c r="E11" s="85">
        <v>0</v>
      </c>
      <c r="F11" s="85">
        <v>8</v>
      </c>
      <c r="G11" s="85">
        <v>0</v>
      </c>
    </row>
    <row r="12" spans="1:39">
      <c r="A12" s="81">
        <v>9</v>
      </c>
      <c r="B12" s="82" t="s">
        <v>1487</v>
      </c>
      <c r="C12" s="82" t="s">
        <v>2517</v>
      </c>
      <c r="D12" s="82">
        <v>20</v>
      </c>
      <c r="E12" s="82">
        <v>4</v>
      </c>
      <c r="F12" s="82">
        <v>18</v>
      </c>
      <c r="G12" s="82">
        <v>4</v>
      </c>
    </row>
    <row r="13" spans="1:39">
      <c r="A13" s="84">
        <v>10</v>
      </c>
      <c r="B13" s="85" t="s">
        <v>2034</v>
      </c>
      <c r="C13" s="85" t="s">
        <v>2518</v>
      </c>
      <c r="D13" s="85">
        <v>102</v>
      </c>
      <c r="E13" s="85">
        <v>8</v>
      </c>
      <c r="F13" s="85">
        <v>91</v>
      </c>
      <c r="G13" s="85">
        <v>9</v>
      </c>
    </row>
    <row r="14" spans="1:39">
      <c r="A14" s="81">
        <v>11</v>
      </c>
      <c r="B14" s="82" t="s">
        <v>1486</v>
      </c>
      <c r="C14" s="82" t="s">
        <v>2517</v>
      </c>
      <c r="D14" s="82">
        <v>20</v>
      </c>
      <c r="E14" s="82">
        <v>4</v>
      </c>
      <c r="F14" s="82">
        <v>18</v>
      </c>
      <c r="G14" s="82">
        <v>4</v>
      </c>
    </row>
    <row r="15" spans="1:39">
      <c r="A15" s="84">
        <v>12</v>
      </c>
      <c r="B15" s="85" t="s">
        <v>2516</v>
      </c>
      <c r="C15" s="85" t="s">
        <v>2515</v>
      </c>
      <c r="D15" s="85">
        <v>3</v>
      </c>
      <c r="E15" s="85">
        <v>0</v>
      </c>
      <c r="F15" s="85">
        <v>3</v>
      </c>
      <c r="G15" s="85">
        <v>0</v>
      </c>
    </row>
    <row r="16" spans="1:39">
      <c r="A16" s="72">
        <v>13</v>
      </c>
      <c r="B16" s="73" t="s">
        <v>1095</v>
      </c>
      <c r="C16" s="73" t="s">
        <v>2514</v>
      </c>
      <c r="D16" s="73">
        <v>16</v>
      </c>
      <c r="E16" s="73">
        <v>42</v>
      </c>
      <c r="F16" s="73">
        <v>14</v>
      </c>
      <c r="G16" s="73">
        <v>47</v>
      </c>
    </row>
    <row r="17" spans="1:7">
      <c r="A17" s="84">
        <v>14</v>
      </c>
      <c r="B17" s="85" t="s">
        <v>2513</v>
      </c>
      <c r="C17" s="85" t="s">
        <v>2512</v>
      </c>
      <c r="D17" s="85">
        <v>2</v>
      </c>
      <c r="E17" s="85">
        <v>0</v>
      </c>
      <c r="F17" s="85">
        <v>2</v>
      </c>
      <c r="G17" s="85">
        <v>0</v>
      </c>
    </row>
    <row r="18" spans="1:7">
      <c r="A18" s="66">
        <v>15</v>
      </c>
      <c r="B18" s="67" t="s">
        <v>1464</v>
      </c>
      <c r="C18" s="67" t="s">
        <v>2511</v>
      </c>
      <c r="D18" s="67">
        <v>3</v>
      </c>
      <c r="E18" s="67">
        <v>0</v>
      </c>
      <c r="F18" s="67">
        <v>3</v>
      </c>
      <c r="G18" s="67">
        <v>0</v>
      </c>
    </row>
    <row r="19" spans="1:7">
      <c r="A19" s="66">
        <v>16</v>
      </c>
      <c r="B19" s="67" t="s">
        <v>2510</v>
      </c>
      <c r="C19" s="67" t="s">
        <v>2509</v>
      </c>
      <c r="D19" s="67">
        <v>2</v>
      </c>
      <c r="E19" s="67">
        <v>12</v>
      </c>
      <c r="F19" s="67">
        <v>1</v>
      </c>
      <c r="G19" s="67">
        <v>13</v>
      </c>
    </row>
    <row r="20" spans="1:7">
      <c r="A20" s="84">
        <v>17</v>
      </c>
      <c r="B20" s="85" t="s">
        <v>2508</v>
      </c>
      <c r="C20" s="85" t="s">
        <v>2507</v>
      </c>
      <c r="D20" s="85">
        <v>1</v>
      </c>
      <c r="E20" s="85">
        <v>0</v>
      </c>
      <c r="F20" s="85">
        <v>1</v>
      </c>
      <c r="G20" s="85">
        <v>0</v>
      </c>
    </row>
    <row r="21" spans="1:7">
      <c r="A21" s="72">
        <v>18</v>
      </c>
      <c r="B21" s="73" t="s">
        <v>1117</v>
      </c>
      <c r="C21" s="73" t="s">
        <v>2506</v>
      </c>
      <c r="D21" s="73">
        <v>12</v>
      </c>
      <c r="E21" s="73">
        <v>3</v>
      </c>
      <c r="F21" s="73">
        <v>10</v>
      </c>
      <c r="G21" s="73">
        <v>3</v>
      </c>
    </row>
    <row r="22" spans="1:7">
      <c r="A22" s="84">
        <v>19</v>
      </c>
      <c r="B22" s="85" t="s">
        <v>2505</v>
      </c>
      <c r="C22" s="85" t="s">
        <v>2504</v>
      </c>
      <c r="D22" s="85">
        <v>1</v>
      </c>
      <c r="E22" s="85">
        <v>0</v>
      </c>
      <c r="F22" s="85">
        <v>1</v>
      </c>
      <c r="G22" s="85">
        <v>0</v>
      </c>
    </row>
    <row r="23" spans="1:7">
      <c r="A23" s="66">
        <v>20</v>
      </c>
      <c r="B23" s="67" t="s">
        <v>1988</v>
      </c>
      <c r="C23" s="67" t="s">
        <v>2503</v>
      </c>
      <c r="D23" s="67">
        <v>35</v>
      </c>
      <c r="E23" s="67">
        <v>1</v>
      </c>
      <c r="F23" s="67">
        <v>31</v>
      </c>
      <c r="G23" s="67">
        <v>1</v>
      </c>
    </row>
    <row r="24" spans="1:7">
      <c r="A24" s="88">
        <v>21</v>
      </c>
      <c r="B24" s="87" t="s">
        <v>1271</v>
      </c>
      <c r="C24" s="87" t="s">
        <v>2502</v>
      </c>
      <c r="D24" s="87">
        <v>3766</v>
      </c>
      <c r="E24" s="87">
        <v>5143</v>
      </c>
      <c r="F24" s="87">
        <v>3375</v>
      </c>
      <c r="G24" s="87">
        <v>5739</v>
      </c>
    </row>
    <row r="25" spans="1:7">
      <c r="A25" s="84">
        <v>22</v>
      </c>
      <c r="B25" s="85" t="s">
        <v>2501</v>
      </c>
      <c r="C25" s="85" t="s">
        <v>2500</v>
      </c>
      <c r="D25" s="85">
        <v>61</v>
      </c>
      <c r="E25" s="85">
        <v>11</v>
      </c>
      <c r="F25" s="85">
        <v>54</v>
      </c>
      <c r="G25" s="85">
        <v>12</v>
      </c>
    </row>
    <row r="26" spans="1:7">
      <c r="A26" s="66">
        <v>23</v>
      </c>
      <c r="B26" s="67" t="s">
        <v>1143</v>
      </c>
      <c r="C26" s="67" t="s">
        <v>2499</v>
      </c>
      <c r="D26" s="67">
        <v>273</v>
      </c>
      <c r="E26" s="67">
        <v>235</v>
      </c>
      <c r="F26" s="67">
        <v>245</v>
      </c>
      <c r="G26" s="67">
        <v>262</v>
      </c>
    </row>
    <row r="27" spans="1:7">
      <c r="A27" s="66">
        <v>24</v>
      </c>
      <c r="B27" s="67" t="s">
        <v>1020</v>
      </c>
      <c r="C27" s="67" t="s">
        <v>2498</v>
      </c>
      <c r="D27" s="67">
        <v>86</v>
      </c>
      <c r="E27" s="67">
        <v>15</v>
      </c>
      <c r="F27" s="67">
        <v>77</v>
      </c>
      <c r="G27" s="67">
        <v>17</v>
      </c>
    </row>
    <row r="28" spans="1:7">
      <c r="A28" s="69">
        <v>25</v>
      </c>
      <c r="B28" s="70" t="s">
        <v>1577</v>
      </c>
      <c r="C28" s="70" t="s">
        <v>2493</v>
      </c>
      <c r="D28" s="70">
        <v>4440</v>
      </c>
      <c r="E28" s="70">
        <v>3493</v>
      </c>
      <c r="F28" s="70">
        <v>3980</v>
      </c>
      <c r="G28" s="70">
        <v>3897</v>
      </c>
    </row>
    <row r="29" spans="1:7">
      <c r="A29" s="84">
        <v>26</v>
      </c>
      <c r="B29" s="85" t="s">
        <v>2497</v>
      </c>
      <c r="C29" s="85" t="s">
        <v>2496</v>
      </c>
      <c r="D29" s="85">
        <v>3</v>
      </c>
      <c r="E29" s="85">
        <v>1</v>
      </c>
      <c r="F29" s="85">
        <v>3</v>
      </c>
      <c r="G29" s="85">
        <v>1</v>
      </c>
    </row>
    <row r="30" spans="1:7">
      <c r="A30" s="69">
        <v>27</v>
      </c>
      <c r="B30" s="70" t="s">
        <v>1576</v>
      </c>
      <c r="C30" s="70" t="s">
        <v>2493</v>
      </c>
      <c r="D30" s="70">
        <v>4440</v>
      </c>
      <c r="E30" s="70">
        <v>3493</v>
      </c>
      <c r="F30" s="70">
        <v>3980</v>
      </c>
      <c r="G30" s="70">
        <v>3897</v>
      </c>
    </row>
    <row r="31" spans="1:7">
      <c r="A31" s="84">
        <v>28</v>
      </c>
      <c r="B31" s="85" t="s">
        <v>2495</v>
      </c>
      <c r="C31" s="85" t="s">
        <v>2494</v>
      </c>
      <c r="D31" s="85">
        <v>5</v>
      </c>
      <c r="E31" s="85">
        <v>6</v>
      </c>
      <c r="F31" s="85">
        <v>4</v>
      </c>
      <c r="G31" s="85">
        <v>7</v>
      </c>
    </row>
    <row r="32" spans="1:7">
      <c r="A32" s="69">
        <v>29</v>
      </c>
      <c r="B32" s="70" t="s">
        <v>1575</v>
      </c>
      <c r="C32" s="70" t="s">
        <v>2493</v>
      </c>
      <c r="D32" s="70">
        <v>4440</v>
      </c>
      <c r="E32" s="70">
        <v>3493</v>
      </c>
      <c r="F32" s="70">
        <v>3980</v>
      </c>
      <c r="G32" s="70">
        <v>3897</v>
      </c>
    </row>
    <row r="33" spans="1:7">
      <c r="A33" s="84">
        <v>30</v>
      </c>
      <c r="B33" s="85" t="s">
        <v>2492</v>
      </c>
      <c r="C33" s="85" t="s">
        <v>2491</v>
      </c>
      <c r="D33" s="85">
        <v>0</v>
      </c>
      <c r="E33" s="85">
        <v>1</v>
      </c>
      <c r="F33" s="85">
        <v>0</v>
      </c>
      <c r="G33" s="85">
        <v>1</v>
      </c>
    </row>
    <row r="34" spans="1:7">
      <c r="A34" s="63">
        <v>31</v>
      </c>
      <c r="B34" s="64" t="s">
        <v>2490</v>
      </c>
      <c r="C34" s="64" t="s">
        <v>2488</v>
      </c>
      <c r="D34" s="64">
        <v>51</v>
      </c>
      <c r="E34" s="64">
        <v>41</v>
      </c>
      <c r="F34" s="64">
        <v>46</v>
      </c>
      <c r="G34" s="64">
        <v>45</v>
      </c>
    </row>
    <row r="35" spans="1:7">
      <c r="A35" s="81">
        <v>32</v>
      </c>
      <c r="B35" s="82" t="s">
        <v>2489</v>
      </c>
      <c r="C35" s="82" t="s">
        <v>2488</v>
      </c>
      <c r="D35" s="82">
        <v>51</v>
      </c>
      <c r="E35" s="82">
        <v>41</v>
      </c>
      <c r="F35" s="82">
        <v>46</v>
      </c>
      <c r="G35" s="82">
        <v>45</v>
      </c>
    </row>
    <row r="36" spans="1:7">
      <c r="A36" s="84">
        <v>33</v>
      </c>
      <c r="B36" s="85" t="s">
        <v>2487</v>
      </c>
      <c r="C36" s="85" t="s">
        <v>2486</v>
      </c>
      <c r="D36" s="85">
        <v>29</v>
      </c>
      <c r="E36" s="85">
        <v>13</v>
      </c>
      <c r="F36" s="85">
        <v>26</v>
      </c>
      <c r="G36" s="85">
        <v>14</v>
      </c>
    </row>
    <row r="37" spans="1:7">
      <c r="A37" s="63">
        <v>34</v>
      </c>
      <c r="B37" s="64" t="s">
        <v>1343</v>
      </c>
      <c r="C37" s="64" t="s">
        <v>2485</v>
      </c>
      <c r="D37" s="64">
        <v>283</v>
      </c>
      <c r="E37" s="64">
        <v>423</v>
      </c>
      <c r="F37" s="64">
        <v>253</v>
      </c>
      <c r="G37" s="64">
        <v>472</v>
      </c>
    </row>
    <row r="38" spans="1:7">
      <c r="A38" s="69">
        <v>35</v>
      </c>
      <c r="B38" s="70" t="s">
        <v>1342</v>
      </c>
      <c r="C38" s="70" t="s">
        <v>2485</v>
      </c>
      <c r="D38" s="70">
        <v>283</v>
      </c>
      <c r="E38" s="70">
        <v>423</v>
      </c>
      <c r="F38" s="70">
        <v>253</v>
      </c>
      <c r="G38" s="70">
        <v>472</v>
      </c>
    </row>
    <row r="39" spans="1:7">
      <c r="A39" s="84">
        <v>36</v>
      </c>
      <c r="B39" s="85" t="s">
        <v>2484</v>
      </c>
      <c r="C39" s="85" t="s">
        <v>2483</v>
      </c>
      <c r="D39" s="85">
        <v>3</v>
      </c>
      <c r="E39" s="85">
        <v>0</v>
      </c>
      <c r="F39" s="85">
        <v>3</v>
      </c>
      <c r="G39" s="85">
        <v>0</v>
      </c>
    </row>
    <row r="40" spans="1:7">
      <c r="A40" s="72">
        <v>37</v>
      </c>
      <c r="B40" s="73" t="s">
        <v>1246</v>
      </c>
      <c r="C40" s="73" t="s">
        <v>2482</v>
      </c>
      <c r="D40" s="73">
        <v>114</v>
      </c>
      <c r="E40" s="73">
        <v>46</v>
      </c>
      <c r="F40" s="73">
        <v>102</v>
      </c>
      <c r="G40" s="73">
        <v>51</v>
      </c>
    </row>
    <row r="41" spans="1:7">
      <c r="A41" s="84">
        <v>38</v>
      </c>
      <c r="B41" s="85" t="s">
        <v>2481</v>
      </c>
      <c r="C41" s="85" t="s">
        <v>2480</v>
      </c>
      <c r="D41" s="85">
        <v>1</v>
      </c>
      <c r="E41" s="85">
        <v>15</v>
      </c>
      <c r="F41" s="85">
        <v>1</v>
      </c>
      <c r="G41" s="85">
        <v>17</v>
      </c>
    </row>
    <row r="42" spans="1:7">
      <c r="A42" s="69">
        <v>39</v>
      </c>
      <c r="B42" s="70" t="s">
        <v>1324</v>
      </c>
      <c r="C42" s="70" t="s">
        <v>2477</v>
      </c>
      <c r="D42" s="70">
        <v>3476</v>
      </c>
      <c r="E42" s="70">
        <v>3961</v>
      </c>
      <c r="F42" s="70">
        <v>3116</v>
      </c>
      <c r="G42" s="70">
        <v>4420</v>
      </c>
    </row>
    <row r="43" spans="1:7">
      <c r="A43" s="84">
        <v>40</v>
      </c>
      <c r="B43" s="85" t="s">
        <v>2479</v>
      </c>
      <c r="C43" s="85" t="s">
        <v>2478</v>
      </c>
      <c r="D43" s="85">
        <v>74</v>
      </c>
      <c r="E43" s="85">
        <v>61</v>
      </c>
      <c r="F43" s="85">
        <v>66</v>
      </c>
      <c r="G43" s="85">
        <v>68</v>
      </c>
    </row>
    <row r="44" spans="1:7">
      <c r="A44" s="69">
        <v>41</v>
      </c>
      <c r="B44" s="70" t="s">
        <v>1323</v>
      </c>
      <c r="C44" s="70" t="s">
        <v>2477</v>
      </c>
      <c r="D44" s="70">
        <v>3476</v>
      </c>
      <c r="E44" s="70">
        <v>3961</v>
      </c>
      <c r="F44" s="70">
        <v>3116</v>
      </c>
      <c r="G44" s="70">
        <v>4420</v>
      </c>
    </row>
    <row r="45" spans="1:7">
      <c r="A45" s="84">
        <v>42</v>
      </c>
      <c r="B45" s="85" t="s">
        <v>2476</v>
      </c>
      <c r="C45" s="85" t="s">
        <v>2475</v>
      </c>
      <c r="D45" s="85">
        <v>3</v>
      </c>
      <c r="E45" s="85">
        <v>0</v>
      </c>
      <c r="F45" s="85">
        <v>2</v>
      </c>
      <c r="G45" s="85">
        <v>0</v>
      </c>
    </row>
    <row r="46" spans="1:7">
      <c r="A46" s="63">
        <v>43</v>
      </c>
      <c r="B46" s="64" t="s">
        <v>1341</v>
      </c>
      <c r="C46" s="64" t="s">
        <v>2468</v>
      </c>
      <c r="D46" s="64">
        <v>2889</v>
      </c>
      <c r="E46" s="64">
        <v>3218</v>
      </c>
      <c r="F46" s="64">
        <v>2589</v>
      </c>
      <c r="G46" s="64">
        <v>3591</v>
      </c>
    </row>
    <row r="47" spans="1:7">
      <c r="A47" s="69">
        <v>44</v>
      </c>
      <c r="B47" s="70" t="s">
        <v>1340</v>
      </c>
      <c r="C47" s="70" t="s">
        <v>2468</v>
      </c>
      <c r="D47" s="70">
        <v>2889</v>
      </c>
      <c r="E47" s="70">
        <v>3218</v>
      </c>
      <c r="F47" s="70">
        <v>2589</v>
      </c>
      <c r="G47" s="70">
        <v>3591</v>
      </c>
    </row>
    <row r="48" spans="1:7">
      <c r="A48" s="84">
        <v>45</v>
      </c>
      <c r="B48" s="85" t="s">
        <v>2474</v>
      </c>
      <c r="C48" s="85" t="s">
        <v>2473</v>
      </c>
      <c r="D48" s="85">
        <v>78</v>
      </c>
      <c r="E48" s="85">
        <v>103</v>
      </c>
      <c r="F48" s="85">
        <v>70</v>
      </c>
      <c r="G48" s="85">
        <v>115</v>
      </c>
    </row>
    <row r="49" spans="1:7">
      <c r="A49" s="63">
        <v>46</v>
      </c>
      <c r="B49" s="64" t="s">
        <v>1339</v>
      </c>
      <c r="C49" s="64" t="s">
        <v>2468</v>
      </c>
      <c r="D49" s="64">
        <v>2889</v>
      </c>
      <c r="E49" s="64">
        <v>3218</v>
      </c>
      <c r="F49" s="64">
        <v>2589</v>
      </c>
      <c r="G49" s="64">
        <v>3591</v>
      </c>
    </row>
    <row r="50" spans="1:7">
      <c r="A50" s="69">
        <v>47</v>
      </c>
      <c r="B50" s="70" t="s">
        <v>1338</v>
      </c>
      <c r="C50" s="70" t="s">
        <v>2468</v>
      </c>
      <c r="D50" s="70">
        <v>2889</v>
      </c>
      <c r="E50" s="70">
        <v>3218</v>
      </c>
      <c r="F50" s="70">
        <v>2589</v>
      </c>
      <c r="G50" s="70">
        <v>3591</v>
      </c>
    </row>
    <row r="51" spans="1:7">
      <c r="A51" s="84">
        <v>48</v>
      </c>
      <c r="B51" s="85" t="s">
        <v>2472</v>
      </c>
      <c r="C51" s="85" t="s">
        <v>2471</v>
      </c>
      <c r="D51" s="85">
        <v>21</v>
      </c>
      <c r="E51" s="85">
        <v>34</v>
      </c>
      <c r="F51" s="85">
        <v>19</v>
      </c>
      <c r="G51" s="85">
        <v>38</v>
      </c>
    </row>
    <row r="52" spans="1:7">
      <c r="A52" s="69">
        <v>49</v>
      </c>
      <c r="B52" s="70" t="s">
        <v>1337</v>
      </c>
      <c r="C52" s="70" t="s">
        <v>2468</v>
      </c>
      <c r="D52" s="70">
        <v>2889</v>
      </c>
      <c r="E52" s="70">
        <v>3218</v>
      </c>
      <c r="F52" s="70">
        <v>2589</v>
      </c>
      <c r="G52" s="70">
        <v>3591</v>
      </c>
    </row>
    <row r="53" spans="1:7">
      <c r="A53" s="84">
        <v>50</v>
      </c>
      <c r="B53" s="85" t="s">
        <v>2470</v>
      </c>
      <c r="C53" s="85" t="s">
        <v>2469</v>
      </c>
      <c r="D53" s="85">
        <v>7</v>
      </c>
      <c r="E53" s="85">
        <v>2</v>
      </c>
      <c r="F53" s="85">
        <v>6</v>
      </c>
      <c r="G53" s="85">
        <v>2</v>
      </c>
    </row>
    <row r="54" spans="1:7">
      <c r="A54" s="63">
        <v>51</v>
      </c>
      <c r="B54" s="64" t="s">
        <v>1336</v>
      </c>
      <c r="C54" s="64" t="s">
        <v>2468</v>
      </c>
      <c r="D54" s="64">
        <v>2889</v>
      </c>
      <c r="E54" s="64">
        <v>3218</v>
      </c>
      <c r="F54" s="64">
        <v>2589</v>
      </c>
      <c r="G54" s="64">
        <v>3591</v>
      </c>
    </row>
    <row r="55" spans="1:7">
      <c r="A55" s="75">
        <v>52</v>
      </c>
      <c r="B55" s="76" t="s">
        <v>1335</v>
      </c>
      <c r="C55" s="76" t="s">
        <v>2468</v>
      </c>
      <c r="D55" s="76">
        <v>2889</v>
      </c>
      <c r="E55" s="76">
        <v>3218</v>
      </c>
      <c r="F55" s="76">
        <v>2589</v>
      </c>
      <c r="G55" s="76">
        <v>3591</v>
      </c>
    </row>
    <row r="56" spans="1:7">
      <c r="A56" s="69">
        <v>53</v>
      </c>
      <c r="B56" s="70" t="s">
        <v>1317</v>
      </c>
      <c r="C56" s="70" t="s">
        <v>2465</v>
      </c>
      <c r="D56" s="70">
        <v>6967</v>
      </c>
      <c r="E56" s="70">
        <v>774</v>
      </c>
      <c r="F56" s="70">
        <v>6244</v>
      </c>
      <c r="G56" s="70">
        <v>864</v>
      </c>
    </row>
    <row r="57" spans="1:7">
      <c r="A57" s="84">
        <v>54</v>
      </c>
      <c r="B57" s="85" t="s">
        <v>2467</v>
      </c>
      <c r="C57" s="85" t="s">
        <v>2466</v>
      </c>
      <c r="D57" s="85">
        <v>634</v>
      </c>
      <c r="E57" s="85">
        <v>74</v>
      </c>
      <c r="F57" s="85">
        <v>568</v>
      </c>
      <c r="G57" s="85">
        <v>83</v>
      </c>
    </row>
    <row r="58" spans="1:7">
      <c r="A58" s="63">
        <v>55</v>
      </c>
      <c r="B58" s="64" t="s">
        <v>1316</v>
      </c>
      <c r="C58" s="64" t="s">
        <v>2465</v>
      </c>
      <c r="D58" s="64">
        <v>6967</v>
      </c>
      <c r="E58" s="64">
        <v>774</v>
      </c>
      <c r="F58" s="64">
        <v>6244</v>
      </c>
      <c r="G58" s="64">
        <v>864</v>
      </c>
    </row>
    <row r="59" spans="1:7">
      <c r="A59" s="72">
        <v>56</v>
      </c>
      <c r="B59" s="73" t="s">
        <v>1425</v>
      </c>
      <c r="C59" s="73" t="s">
        <v>2464</v>
      </c>
      <c r="D59" s="73">
        <v>21</v>
      </c>
      <c r="E59" s="73">
        <v>5</v>
      </c>
      <c r="F59" s="73">
        <v>19</v>
      </c>
      <c r="G59" s="73">
        <v>6</v>
      </c>
    </row>
    <row r="60" spans="1:7">
      <c r="A60" s="84">
        <v>57</v>
      </c>
      <c r="B60" s="85" t="s">
        <v>2463</v>
      </c>
      <c r="C60" s="85" t="s">
        <v>2462</v>
      </c>
      <c r="D60" s="85">
        <v>0</v>
      </c>
      <c r="E60" s="85">
        <v>2</v>
      </c>
      <c r="F60" s="85">
        <v>0</v>
      </c>
      <c r="G60" s="85">
        <v>2</v>
      </c>
    </row>
    <row r="61" spans="1:7">
      <c r="A61" s="72">
        <v>58</v>
      </c>
      <c r="B61" s="73" t="s">
        <v>1278</v>
      </c>
      <c r="C61" s="73" t="s">
        <v>2461</v>
      </c>
      <c r="D61" s="73">
        <v>400</v>
      </c>
      <c r="E61" s="73">
        <v>38</v>
      </c>
      <c r="F61" s="73">
        <v>359</v>
      </c>
      <c r="G61" s="73">
        <v>42</v>
      </c>
    </row>
    <row r="62" spans="1:7">
      <c r="A62" s="84">
        <v>59</v>
      </c>
      <c r="B62" s="85" t="s">
        <v>2460</v>
      </c>
      <c r="C62" s="85" t="s">
        <v>2459</v>
      </c>
      <c r="D62" s="85">
        <v>0</v>
      </c>
      <c r="E62" s="85">
        <v>1</v>
      </c>
      <c r="F62" s="85">
        <v>0</v>
      </c>
      <c r="G62" s="85">
        <v>1</v>
      </c>
    </row>
    <row r="63" spans="1:7">
      <c r="A63" s="69">
        <v>60</v>
      </c>
      <c r="B63" s="70" t="s">
        <v>1403</v>
      </c>
      <c r="C63" s="70" t="s">
        <v>2456</v>
      </c>
      <c r="D63" s="70">
        <v>186</v>
      </c>
      <c r="E63" s="70">
        <v>151</v>
      </c>
      <c r="F63" s="70">
        <v>166</v>
      </c>
      <c r="G63" s="70">
        <v>168</v>
      </c>
    </row>
    <row r="64" spans="1:7">
      <c r="A64" s="84">
        <v>61</v>
      </c>
      <c r="B64" s="85" t="s">
        <v>2458</v>
      </c>
      <c r="C64" s="85" t="s">
        <v>2457</v>
      </c>
      <c r="D64" s="85">
        <v>170</v>
      </c>
      <c r="E64" s="85">
        <v>162</v>
      </c>
      <c r="F64" s="85">
        <v>152</v>
      </c>
      <c r="G64" s="85">
        <v>181</v>
      </c>
    </row>
    <row r="65" spans="1:7">
      <c r="A65" s="69">
        <v>62</v>
      </c>
      <c r="B65" s="70" t="s">
        <v>1397</v>
      </c>
      <c r="C65" s="70" t="s">
        <v>2456</v>
      </c>
      <c r="D65" s="70">
        <v>186</v>
      </c>
      <c r="E65" s="70">
        <v>151</v>
      </c>
      <c r="F65" s="70">
        <v>166</v>
      </c>
      <c r="G65" s="70">
        <v>168</v>
      </c>
    </row>
    <row r="66" spans="1:7">
      <c r="A66" s="84">
        <v>63</v>
      </c>
      <c r="B66" s="85" t="s">
        <v>2455</v>
      </c>
      <c r="C66" s="85" t="s">
        <v>2454</v>
      </c>
      <c r="D66" s="85">
        <v>2</v>
      </c>
      <c r="E66" s="85">
        <v>0</v>
      </c>
      <c r="F66" s="85">
        <v>2</v>
      </c>
      <c r="G66" s="85">
        <v>0</v>
      </c>
    </row>
    <row r="67" spans="1:7">
      <c r="A67" s="72">
        <v>64</v>
      </c>
      <c r="B67" s="73" t="s">
        <v>1547</v>
      </c>
      <c r="C67" s="73" t="s">
        <v>2453</v>
      </c>
      <c r="D67" s="73">
        <v>4</v>
      </c>
      <c r="E67" s="73">
        <v>0</v>
      </c>
      <c r="F67" s="73">
        <v>4</v>
      </c>
      <c r="G67" s="73">
        <v>0</v>
      </c>
    </row>
    <row r="68" spans="1:7">
      <c r="A68" s="84">
        <v>65</v>
      </c>
      <c r="B68" s="85" t="s">
        <v>2452</v>
      </c>
      <c r="C68" s="85" t="s">
        <v>2451</v>
      </c>
      <c r="D68" s="85">
        <v>1</v>
      </c>
      <c r="E68" s="85">
        <v>0</v>
      </c>
      <c r="F68" s="85">
        <v>1</v>
      </c>
      <c r="G68" s="85">
        <v>0</v>
      </c>
    </row>
    <row r="69" spans="1:7">
      <c r="A69" s="69">
        <v>66</v>
      </c>
      <c r="B69" s="70" t="s">
        <v>1557</v>
      </c>
      <c r="C69" s="70" t="s">
        <v>2448</v>
      </c>
      <c r="D69" s="70">
        <v>3</v>
      </c>
      <c r="E69" s="70">
        <v>2</v>
      </c>
      <c r="F69" s="70">
        <v>2</v>
      </c>
      <c r="G69" s="70">
        <v>2</v>
      </c>
    </row>
    <row r="70" spans="1:7">
      <c r="A70" s="84">
        <v>67</v>
      </c>
      <c r="B70" s="85" t="s">
        <v>2450</v>
      </c>
      <c r="C70" s="85" t="s">
        <v>2449</v>
      </c>
      <c r="D70" s="85">
        <v>12</v>
      </c>
      <c r="E70" s="85">
        <v>3</v>
      </c>
      <c r="F70" s="85">
        <v>11</v>
      </c>
      <c r="G70" s="85">
        <v>3</v>
      </c>
    </row>
    <row r="71" spans="1:7">
      <c r="A71" s="63">
        <v>68</v>
      </c>
      <c r="B71" s="64" t="s">
        <v>1556</v>
      </c>
      <c r="C71" s="64" t="s">
        <v>2448</v>
      </c>
      <c r="D71" s="64">
        <v>3</v>
      </c>
      <c r="E71" s="64">
        <v>2</v>
      </c>
      <c r="F71" s="64">
        <v>2</v>
      </c>
      <c r="G71" s="64">
        <v>2</v>
      </c>
    </row>
    <row r="72" spans="1:7">
      <c r="A72" s="63">
        <v>69</v>
      </c>
      <c r="B72" s="64" t="s">
        <v>1234</v>
      </c>
      <c r="C72" s="64" t="s">
        <v>2445</v>
      </c>
      <c r="D72" s="64"/>
      <c r="E72" s="64"/>
      <c r="F72" s="64"/>
      <c r="G72" s="64"/>
    </row>
    <row r="73" spans="1:7">
      <c r="A73" s="69">
        <v>70</v>
      </c>
      <c r="B73" s="70" t="s">
        <v>1233</v>
      </c>
      <c r="C73" s="70" t="s">
        <v>2445</v>
      </c>
      <c r="D73" s="70">
        <v>6</v>
      </c>
      <c r="E73" s="70">
        <v>1</v>
      </c>
      <c r="F73" s="70">
        <v>5</v>
      </c>
      <c r="G73" s="70">
        <v>1</v>
      </c>
    </row>
    <row r="74" spans="1:7">
      <c r="A74" s="84">
        <v>71</v>
      </c>
      <c r="B74" s="85" t="s">
        <v>2447</v>
      </c>
      <c r="C74" s="85" t="s">
        <v>2446</v>
      </c>
      <c r="D74" s="85">
        <v>157</v>
      </c>
      <c r="E74" s="85">
        <v>35</v>
      </c>
      <c r="F74" s="85">
        <v>141</v>
      </c>
      <c r="G74" s="85">
        <v>39</v>
      </c>
    </row>
    <row r="75" spans="1:7">
      <c r="A75" s="63">
        <v>72</v>
      </c>
      <c r="B75" s="64" t="s">
        <v>1232</v>
      </c>
      <c r="C75" s="64" t="s">
        <v>2445</v>
      </c>
      <c r="D75" s="64">
        <v>6</v>
      </c>
      <c r="E75" s="64">
        <v>1</v>
      </c>
      <c r="F75" s="64">
        <v>5</v>
      </c>
      <c r="G75" s="64">
        <v>1</v>
      </c>
    </row>
    <row r="76" spans="1:7">
      <c r="A76" s="69">
        <v>73</v>
      </c>
      <c r="B76" s="70" t="s">
        <v>1231</v>
      </c>
      <c r="C76" s="70" t="s">
        <v>2445</v>
      </c>
      <c r="D76" s="70">
        <v>6</v>
      </c>
      <c r="E76" s="70">
        <v>1</v>
      </c>
      <c r="F76" s="70">
        <v>5</v>
      </c>
      <c r="G76" s="70">
        <v>1</v>
      </c>
    </row>
    <row r="77" spans="1:7">
      <c r="A77" s="84">
        <v>74</v>
      </c>
      <c r="B77" s="85" t="s">
        <v>2444</v>
      </c>
      <c r="C77" s="85" t="s">
        <v>2443</v>
      </c>
      <c r="D77" s="85">
        <v>7</v>
      </c>
      <c r="E77" s="85">
        <v>1</v>
      </c>
      <c r="F77" s="85">
        <v>7</v>
      </c>
      <c r="G77" s="85">
        <v>1</v>
      </c>
    </row>
    <row r="78" spans="1:7">
      <c r="A78" s="69">
        <v>75</v>
      </c>
      <c r="B78" s="70" t="s">
        <v>2047</v>
      </c>
      <c r="C78" s="70" t="s">
        <v>2437</v>
      </c>
      <c r="D78" s="70">
        <v>1</v>
      </c>
      <c r="E78" s="70">
        <v>0</v>
      </c>
      <c r="F78" s="70">
        <v>1</v>
      </c>
      <c r="G78" s="70">
        <v>0</v>
      </c>
    </row>
    <row r="79" spans="1:7">
      <c r="A79" s="84">
        <v>76</v>
      </c>
      <c r="B79" s="85" t="s">
        <v>1181</v>
      </c>
      <c r="C79" s="85" t="s">
        <v>2442</v>
      </c>
      <c r="D79" s="85">
        <v>1</v>
      </c>
      <c r="E79" s="85">
        <v>1</v>
      </c>
      <c r="F79" s="85">
        <v>1</v>
      </c>
      <c r="G79" s="85">
        <v>1</v>
      </c>
    </row>
    <row r="80" spans="1:7">
      <c r="A80" s="63">
        <v>77</v>
      </c>
      <c r="B80" s="64" t="s">
        <v>2046</v>
      </c>
      <c r="C80" s="64" t="s">
        <v>2437</v>
      </c>
      <c r="D80" s="64">
        <v>1</v>
      </c>
      <c r="E80" s="64">
        <v>0</v>
      </c>
      <c r="F80" s="64">
        <v>1</v>
      </c>
      <c r="G80" s="64">
        <v>0</v>
      </c>
    </row>
    <row r="81" spans="1:7">
      <c r="A81" s="69">
        <v>78</v>
      </c>
      <c r="B81" s="70" t="s">
        <v>2045</v>
      </c>
      <c r="C81" s="70" t="s">
        <v>2437</v>
      </c>
      <c r="D81" s="70">
        <v>1</v>
      </c>
      <c r="E81" s="70">
        <v>0</v>
      </c>
      <c r="F81" s="70">
        <v>1</v>
      </c>
      <c r="G81" s="70">
        <v>0</v>
      </c>
    </row>
    <row r="82" spans="1:7">
      <c r="A82" s="84">
        <v>79</v>
      </c>
      <c r="B82" s="85" t="s">
        <v>2441</v>
      </c>
      <c r="C82" s="85" t="s">
        <v>2440</v>
      </c>
      <c r="D82" s="85">
        <v>8</v>
      </c>
      <c r="E82" s="85">
        <v>1</v>
      </c>
      <c r="F82" s="85">
        <v>7</v>
      </c>
      <c r="G82" s="85">
        <v>1</v>
      </c>
    </row>
    <row r="83" spans="1:7">
      <c r="A83" s="63">
        <v>80</v>
      </c>
      <c r="B83" s="64" t="s">
        <v>2044</v>
      </c>
      <c r="C83" s="64" t="s">
        <v>2437</v>
      </c>
      <c r="D83" s="64">
        <v>1</v>
      </c>
      <c r="E83" s="64">
        <v>0</v>
      </c>
      <c r="F83" s="64">
        <v>1</v>
      </c>
      <c r="G83" s="64">
        <v>0</v>
      </c>
    </row>
    <row r="84" spans="1:7">
      <c r="A84" s="63">
        <v>81</v>
      </c>
      <c r="B84" s="64" t="s">
        <v>2043</v>
      </c>
      <c r="C84" s="64" t="s">
        <v>2437</v>
      </c>
      <c r="D84" s="64">
        <v>1</v>
      </c>
      <c r="E84" s="64">
        <v>0</v>
      </c>
      <c r="F84" s="64">
        <v>1</v>
      </c>
      <c r="G84" s="64">
        <v>0</v>
      </c>
    </row>
    <row r="85" spans="1:7">
      <c r="A85" s="69">
        <v>82</v>
      </c>
      <c r="B85" s="70" t="s">
        <v>2042</v>
      </c>
      <c r="C85" s="70" t="s">
        <v>2437</v>
      </c>
      <c r="D85" s="70">
        <v>1</v>
      </c>
      <c r="E85" s="70">
        <v>0</v>
      </c>
      <c r="F85" s="70">
        <v>1</v>
      </c>
      <c r="G85" s="70">
        <v>0</v>
      </c>
    </row>
    <row r="86" spans="1:7">
      <c r="A86" s="84">
        <v>83</v>
      </c>
      <c r="B86" s="85" t="s">
        <v>2439</v>
      </c>
      <c r="C86" s="85" t="s">
        <v>2438</v>
      </c>
      <c r="D86" s="85">
        <v>3</v>
      </c>
      <c r="E86" s="85">
        <v>0</v>
      </c>
      <c r="F86" s="85">
        <v>3</v>
      </c>
      <c r="G86" s="85">
        <v>0</v>
      </c>
    </row>
    <row r="87" spans="1:7">
      <c r="A87" s="63">
        <v>84</v>
      </c>
      <c r="B87" s="64" t="s">
        <v>2041</v>
      </c>
      <c r="C87" s="64" t="s">
        <v>2437</v>
      </c>
      <c r="D87" s="64">
        <v>1</v>
      </c>
      <c r="E87" s="64">
        <v>0</v>
      </c>
      <c r="F87" s="64">
        <v>1</v>
      </c>
      <c r="G87" s="64">
        <v>0</v>
      </c>
    </row>
    <row r="88" spans="1:7">
      <c r="A88" s="66">
        <v>85</v>
      </c>
      <c r="B88" s="67" t="s">
        <v>1386</v>
      </c>
      <c r="C88" s="67" t="s">
        <v>2436</v>
      </c>
      <c r="D88" s="67">
        <v>207</v>
      </c>
      <c r="E88" s="67">
        <v>162</v>
      </c>
      <c r="F88" s="67">
        <v>185</v>
      </c>
      <c r="G88" s="67">
        <v>181</v>
      </c>
    </row>
    <row r="89" spans="1:7">
      <c r="A89" s="72">
        <v>86</v>
      </c>
      <c r="B89" s="73" t="s">
        <v>1305</v>
      </c>
      <c r="C89" s="73" t="s">
        <v>2435</v>
      </c>
      <c r="D89" s="73">
        <v>1002</v>
      </c>
      <c r="E89" s="73">
        <v>916</v>
      </c>
      <c r="F89" s="73">
        <v>898</v>
      </c>
      <c r="G89" s="73">
        <v>1022</v>
      </c>
    </row>
    <row r="90" spans="1:7">
      <c r="A90" s="84">
        <v>87</v>
      </c>
      <c r="B90" s="85" t="s">
        <v>2434</v>
      </c>
      <c r="C90" s="85" t="s">
        <v>2433</v>
      </c>
      <c r="D90" s="85">
        <v>179</v>
      </c>
      <c r="E90" s="85">
        <v>93</v>
      </c>
      <c r="F90" s="85">
        <v>160</v>
      </c>
      <c r="G90" s="85">
        <v>104</v>
      </c>
    </row>
    <row r="91" spans="1:7">
      <c r="A91" s="69">
        <v>88</v>
      </c>
      <c r="B91" s="70" t="s">
        <v>1418</v>
      </c>
      <c r="C91" s="70" t="s">
        <v>2430</v>
      </c>
      <c r="D91" s="70">
        <v>7</v>
      </c>
      <c r="E91" s="70">
        <v>8</v>
      </c>
      <c r="F91" s="70">
        <v>6</v>
      </c>
      <c r="G91" s="70">
        <v>8</v>
      </c>
    </row>
    <row r="92" spans="1:7">
      <c r="A92" s="84">
        <v>89</v>
      </c>
      <c r="B92" s="85" t="s">
        <v>2432</v>
      </c>
      <c r="C92" s="85" t="s">
        <v>2431</v>
      </c>
      <c r="D92" s="85">
        <v>4</v>
      </c>
      <c r="E92" s="85">
        <v>9</v>
      </c>
      <c r="F92" s="85">
        <v>4</v>
      </c>
      <c r="G92" s="85">
        <v>10</v>
      </c>
    </row>
    <row r="93" spans="1:7">
      <c r="A93" s="69">
        <v>90</v>
      </c>
      <c r="B93" s="70" t="s">
        <v>1417</v>
      </c>
      <c r="C93" s="70" t="s">
        <v>2430</v>
      </c>
      <c r="D93" s="70">
        <v>7</v>
      </c>
      <c r="E93" s="70">
        <v>8</v>
      </c>
      <c r="F93" s="70">
        <v>6</v>
      </c>
      <c r="G93" s="70">
        <v>8</v>
      </c>
    </row>
    <row r="94" spans="1:7">
      <c r="A94" s="84">
        <v>91</v>
      </c>
      <c r="B94" s="85" t="s">
        <v>2429</v>
      </c>
      <c r="C94" s="85" t="s">
        <v>2428</v>
      </c>
      <c r="D94" s="85">
        <v>6</v>
      </c>
      <c r="E94" s="85">
        <v>0</v>
      </c>
      <c r="F94" s="85">
        <v>5</v>
      </c>
      <c r="G94" s="85">
        <v>0</v>
      </c>
    </row>
    <row r="95" spans="1:7">
      <c r="A95" s="88">
        <v>92</v>
      </c>
      <c r="B95" s="87" t="s">
        <v>1565</v>
      </c>
      <c r="C95" s="87" t="s">
        <v>2425</v>
      </c>
      <c r="D95" s="87">
        <v>12</v>
      </c>
      <c r="E95" s="87">
        <v>17</v>
      </c>
      <c r="F95" s="87">
        <v>10</v>
      </c>
      <c r="G95" s="87">
        <v>19</v>
      </c>
    </row>
    <row r="96" spans="1:7">
      <c r="A96" s="84">
        <v>93</v>
      </c>
      <c r="B96" s="85" t="s">
        <v>2427</v>
      </c>
      <c r="C96" s="85" t="s">
        <v>2426</v>
      </c>
      <c r="D96" s="85">
        <v>7</v>
      </c>
      <c r="E96" s="85">
        <v>7</v>
      </c>
      <c r="F96" s="85">
        <v>6</v>
      </c>
      <c r="G96" s="85">
        <v>8</v>
      </c>
    </row>
    <row r="97" spans="1:7">
      <c r="A97" s="72">
        <v>94</v>
      </c>
      <c r="B97" s="73" t="s">
        <v>1564</v>
      </c>
      <c r="C97" s="73" t="s">
        <v>2425</v>
      </c>
      <c r="D97" s="73">
        <v>12</v>
      </c>
      <c r="E97" s="73">
        <v>17</v>
      </c>
      <c r="F97" s="73">
        <v>10</v>
      </c>
      <c r="G97" s="73">
        <v>19</v>
      </c>
    </row>
    <row r="98" spans="1:7">
      <c r="A98" s="75">
        <v>95</v>
      </c>
      <c r="B98" s="76" t="s">
        <v>2422</v>
      </c>
      <c r="C98" s="76" t="s">
        <v>2421</v>
      </c>
      <c r="D98" s="76">
        <v>15</v>
      </c>
      <c r="E98" s="76">
        <v>23</v>
      </c>
      <c r="F98" s="76">
        <v>13</v>
      </c>
      <c r="G98" s="76">
        <v>25</v>
      </c>
    </row>
    <row r="99" spans="1:7">
      <c r="A99" s="69">
        <v>96</v>
      </c>
      <c r="B99" s="70" t="s">
        <v>1555</v>
      </c>
      <c r="C99" s="70" t="s">
        <v>2420</v>
      </c>
      <c r="D99" s="70">
        <v>29</v>
      </c>
      <c r="E99" s="70">
        <v>53</v>
      </c>
      <c r="F99" s="70">
        <v>26</v>
      </c>
      <c r="G99" s="70">
        <v>59</v>
      </c>
    </row>
    <row r="100" spans="1:7">
      <c r="A100" s="84">
        <v>97</v>
      </c>
      <c r="B100" s="85" t="s">
        <v>2066</v>
      </c>
      <c r="C100" s="85" t="s">
        <v>2424</v>
      </c>
      <c r="D100" s="85">
        <v>8</v>
      </c>
      <c r="E100" s="85">
        <v>3</v>
      </c>
      <c r="F100" s="85">
        <v>7</v>
      </c>
      <c r="G100" s="85">
        <v>3</v>
      </c>
    </row>
    <row r="101" spans="1:7">
      <c r="A101" s="72">
        <v>98</v>
      </c>
      <c r="B101" s="73" t="s">
        <v>1542</v>
      </c>
      <c r="C101" s="73" t="s">
        <v>2423</v>
      </c>
      <c r="D101" s="73">
        <v>14</v>
      </c>
      <c r="E101" s="73">
        <v>18</v>
      </c>
      <c r="F101" s="73">
        <v>13</v>
      </c>
      <c r="G101" s="73">
        <v>20</v>
      </c>
    </row>
    <row r="102" spans="1:7">
      <c r="A102" s="75">
        <v>99</v>
      </c>
      <c r="B102" s="76" t="s">
        <v>2422</v>
      </c>
      <c r="C102" s="76" t="s">
        <v>2421</v>
      </c>
      <c r="D102" s="76">
        <v>15</v>
      </c>
      <c r="E102" s="76">
        <v>23</v>
      </c>
      <c r="F102" s="76">
        <v>13</v>
      </c>
      <c r="G102" s="76">
        <v>25</v>
      </c>
    </row>
    <row r="103" spans="1:7">
      <c r="A103" s="63">
        <v>100</v>
      </c>
      <c r="B103" s="64" t="s">
        <v>1551</v>
      </c>
      <c r="C103" s="64" t="s">
        <v>2420</v>
      </c>
      <c r="D103" s="64">
        <v>29</v>
      </c>
      <c r="E103" s="64">
        <v>53</v>
      </c>
      <c r="F103" s="64">
        <v>26</v>
      </c>
      <c r="G103" s="64">
        <v>59</v>
      </c>
    </row>
    <row r="104" spans="1:7">
      <c r="A104" s="69">
        <v>101</v>
      </c>
      <c r="B104" s="70" t="s">
        <v>2419</v>
      </c>
      <c r="C104" s="70" t="s">
        <v>2415</v>
      </c>
      <c r="D104" s="70">
        <v>3</v>
      </c>
      <c r="E104" s="70">
        <v>7</v>
      </c>
      <c r="F104" s="70">
        <v>3</v>
      </c>
      <c r="G104" s="70">
        <v>7</v>
      </c>
    </row>
    <row r="105" spans="1:7">
      <c r="A105" s="84">
        <v>102</v>
      </c>
      <c r="B105" s="85" t="s">
        <v>2418</v>
      </c>
      <c r="C105" s="85" t="s">
        <v>2417</v>
      </c>
      <c r="D105" s="85">
        <v>1</v>
      </c>
      <c r="E105" s="85">
        <v>0</v>
      </c>
      <c r="F105" s="85">
        <v>1</v>
      </c>
      <c r="G105" s="85">
        <v>0</v>
      </c>
    </row>
    <row r="106" spans="1:7">
      <c r="A106" s="63">
        <v>103</v>
      </c>
      <c r="B106" s="64" t="s">
        <v>2416</v>
      </c>
      <c r="C106" s="64" t="s">
        <v>2415</v>
      </c>
      <c r="D106" s="64">
        <v>3</v>
      </c>
      <c r="E106" s="64">
        <v>7</v>
      </c>
      <c r="F106" s="64">
        <v>3</v>
      </c>
      <c r="G106" s="64">
        <v>7</v>
      </c>
    </row>
    <row r="107" spans="1:7">
      <c r="A107" s="69">
        <v>104</v>
      </c>
      <c r="B107" s="70" t="s">
        <v>1242</v>
      </c>
      <c r="C107" s="70" t="s">
        <v>2412</v>
      </c>
      <c r="D107" s="70">
        <v>50580</v>
      </c>
      <c r="E107" s="70">
        <v>74029</v>
      </c>
      <c r="F107" s="70">
        <v>45330</v>
      </c>
      <c r="G107" s="70">
        <v>82597</v>
      </c>
    </row>
    <row r="108" spans="1:7">
      <c r="A108" s="84">
        <v>105</v>
      </c>
      <c r="B108" s="85" t="s">
        <v>2414</v>
      </c>
      <c r="C108" s="85" t="s">
        <v>2413</v>
      </c>
      <c r="D108" s="85">
        <v>53</v>
      </c>
      <c r="E108" s="85">
        <v>56</v>
      </c>
      <c r="F108" s="85">
        <v>48</v>
      </c>
      <c r="G108" s="85">
        <v>62</v>
      </c>
    </row>
    <row r="109" spans="1:7">
      <c r="A109" s="69">
        <v>106</v>
      </c>
      <c r="B109" s="70" t="s">
        <v>1241</v>
      </c>
      <c r="C109" s="70" t="s">
        <v>2412</v>
      </c>
      <c r="D109" s="70">
        <v>50580</v>
      </c>
      <c r="E109" s="70">
        <v>74029</v>
      </c>
      <c r="F109" s="70">
        <v>45330</v>
      </c>
      <c r="G109" s="70">
        <v>82597</v>
      </c>
    </row>
    <row r="110" spans="1:7">
      <c r="A110" s="84">
        <v>107</v>
      </c>
      <c r="B110" s="85" t="s">
        <v>1290</v>
      </c>
      <c r="C110" s="85" t="s">
        <v>2411</v>
      </c>
      <c r="D110" s="85">
        <v>0</v>
      </c>
      <c r="E110" s="85">
        <v>18</v>
      </c>
      <c r="F110" s="85">
        <v>0</v>
      </c>
      <c r="G110" s="85">
        <v>20</v>
      </c>
    </row>
    <row r="111" spans="1:7">
      <c r="A111" s="72">
        <v>108</v>
      </c>
      <c r="B111" s="73" t="s">
        <v>1075</v>
      </c>
      <c r="C111" s="73" t="s">
        <v>2410</v>
      </c>
      <c r="D111" s="73">
        <v>3392</v>
      </c>
      <c r="E111" s="73">
        <v>2859</v>
      </c>
      <c r="F111" s="73">
        <v>3040</v>
      </c>
      <c r="G111" s="73">
        <v>3190</v>
      </c>
    </row>
    <row r="112" spans="1:7">
      <c r="A112" s="84">
        <v>109</v>
      </c>
      <c r="B112" s="85" t="s">
        <v>2409</v>
      </c>
      <c r="C112" s="85" t="s">
        <v>2408</v>
      </c>
      <c r="D112" s="85">
        <v>42</v>
      </c>
      <c r="E112" s="85">
        <v>27</v>
      </c>
      <c r="F112" s="85">
        <v>38</v>
      </c>
      <c r="G112" s="85">
        <v>30</v>
      </c>
    </row>
    <row r="113" spans="1:7">
      <c r="A113" s="69">
        <v>110</v>
      </c>
      <c r="B113" s="70" t="s">
        <v>2407</v>
      </c>
      <c r="C113" s="70" t="s">
        <v>2403</v>
      </c>
      <c r="D113" s="70">
        <v>323</v>
      </c>
      <c r="E113" s="70">
        <v>473</v>
      </c>
      <c r="F113" s="70">
        <v>289</v>
      </c>
      <c r="G113" s="70">
        <v>527</v>
      </c>
    </row>
    <row r="114" spans="1:7">
      <c r="A114" s="84">
        <v>111</v>
      </c>
      <c r="B114" s="85" t="s">
        <v>2406</v>
      </c>
      <c r="C114" s="85" t="s">
        <v>2405</v>
      </c>
      <c r="D114" s="85">
        <v>58</v>
      </c>
      <c r="E114" s="85">
        <v>91</v>
      </c>
      <c r="F114" s="85">
        <v>52</v>
      </c>
      <c r="G114" s="85">
        <v>102</v>
      </c>
    </row>
    <row r="115" spans="1:7">
      <c r="A115" s="69">
        <v>112</v>
      </c>
      <c r="B115" s="70" t="s">
        <v>2404</v>
      </c>
      <c r="C115" s="70" t="s">
        <v>2403</v>
      </c>
      <c r="D115" s="70">
        <v>323</v>
      </c>
      <c r="E115" s="70">
        <v>473</v>
      </c>
      <c r="F115" s="70">
        <v>289</v>
      </c>
      <c r="G115" s="70">
        <v>527</v>
      </c>
    </row>
    <row r="116" spans="1:7">
      <c r="A116" s="84">
        <v>113</v>
      </c>
      <c r="B116" s="85" t="s">
        <v>2402</v>
      </c>
      <c r="C116" s="85" t="s">
        <v>2401</v>
      </c>
      <c r="D116" s="85">
        <v>0</v>
      </c>
      <c r="E116" s="85">
        <v>2</v>
      </c>
      <c r="F116" s="85">
        <v>0</v>
      </c>
      <c r="G116" s="85">
        <v>2</v>
      </c>
    </row>
    <row r="117" spans="1:7">
      <c r="A117" s="72">
        <v>114</v>
      </c>
      <c r="B117" s="73" t="s">
        <v>2400</v>
      </c>
      <c r="C117" s="73" t="s">
        <v>2399</v>
      </c>
      <c r="D117" s="73">
        <v>6</v>
      </c>
      <c r="E117" s="73">
        <v>11</v>
      </c>
      <c r="F117" s="73">
        <v>5</v>
      </c>
      <c r="G117" s="73">
        <v>12</v>
      </c>
    </row>
    <row r="118" spans="1:7">
      <c r="A118" s="84">
        <v>115</v>
      </c>
      <c r="B118" s="85" t="s">
        <v>2398</v>
      </c>
      <c r="C118" s="85" t="s">
        <v>2397</v>
      </c>
      <c r="D118" s="85">
        <v>10</v>
      </c>
      <c r="E118" s="85">
        <v>20</v>
      </c>
      <c r="F118" s="85">
        <v>9</v>
      </c>
      <c r="G118" s="85">
        <v>22</v>
      </c>
    </row>
    <row r="119" spans="1:7">
      <c r="A119" s="63">
        <v>116</v>
      </c>
      <c r="B119" s="64" t="s">
        <v>1356</v>
      </c>
      <c r="C119" s="64" t="s">
        <v>2396</v>
      </c>
      <c r="D119" s="64">
        <v>10</v>
      </c>
      <c r="E119" s="64">
        <v>7</v>
      </c>
      <c r="F119" s="64">
        <v>9</v>
      </c>
      <c r="G119" s="64">
        <v>8</v>
      </c>
    </row>
    <row r="120" spans="1:7">
      <c r="A120" s="63">
        <v>117</v>
      </c>
      <c r="B120" s="64" t="s">
        <v>1355</v>
      </c>
      <c r="C120" s="64" t="s">
        <v>2396</v>
      </c>
      <c r="D120" s="64">
        <v>10</v>
      </c>
      <c r="E120" s="64">
        <v>7</v>
      </c>
      <c r="F120" s="64">
        <v>9</v>
      </c>
      <c r="G120" s="64">
        <v>8</v>
      </c>
    </row>
    <row r="121" spans="1:7">
      <c r="A121" s="63">
        <v>118</v>
      </c>
      <c r="B121" s="64" t="s">
        <v>1590</v>
      </c>
      <c r="C121" s="64" t="s">
        <v>2395</v>
      </c>
      <c r="D121" s="64">
        <v>137</v>
      </c>
      <c r="E121" s="64">
        <v>138</v>
      </c>
      <c r="F121" s="64">
        <v>122</v>
      </c>
      <c r="G121" s="64">
        <v>153</v>
      </c>
    </row>
    <row r="122" spans="1:7">
      <c r="A122" s="69">
        <v>119</v>
      </c>
      <c r="B122" s="70" t="s">
        <v>1589</v>
      </c>
      <c r="C122" s="70" t="s">
        <v>2395</v>
      </c>
      <c r="D122" s="70">
        <v>137</v>
      </c>
      <c r="E122" s="70">
        <v>138</v>
      </c>
      <c r="F122" s="70">
        <v>122</v>
      </c>
      <c r="G122" s="70">
        <v>153</v>
      </c>
    </row>
    <row r="123" spans="1:7">
      <c r="A123" s="84">
        <v>120</v>
      </c>
      <c r="B123" s="85" t="s">
        <v>2394</v>
      </c>
      <c r="C123" s="85" t="s">
        <v>2393</v>
      </c>
      <c r="D123" s="85">
        <v>1</v>
      </c>
      <c r="E123" s="85">
        <v>0</v>
      </c>
      <c r="F123" s="85">
        <v>1</v>
      </c>
      <c r="G123" s="85">
        <v>0</v>
      </c>
    </row>
    <row r="124" spans="1:7">
      <c r="A124" s="63">
        <v>121</v>
      </c>
      <c r="B124" s="64" t="s">
        <v>1422</v>
      </c>
      <c r="C124" s="64" t="s">
        <v>2390</v>
      </c>
      <c r="D124" s="64">
        <v>40</v>
      </c>
      <c r="E124" s="64">
        <v>7</v>
      </c>
      <c r="F124" s="64">
        <v>36</v>
      </c>
      <c r="G124" s="64">
        <v>7</v>
      </c>
    </row>
    <row r="125" spans="1:7">
      <c r="A125" s="63">
        <v>122</v>
      </c>
      <c r="B125" s="64" t="s">
        <v>1420</v>
      </c>
      <c r="C125" s="64" t="s">
        <v>2390</v>
      </c>
      <c r="D125" s="64">
        <v>40</v>
      </c>
      <c r="E125" s="64">
        <v>7</v>
      </c>
      <c r="F125" s="64">
        <v>36</v>
      </c>
      <c r="G125" s="64">
        <v>7</v>
      </c>
    </row>
    <row r="126" spans="1:7">
      <c r="A126" s="84">
        <v>123</v>
      </c>
      <c r="B126" s="85" t="s">
        <v>2392</v>
      </c>
      <c r="C126" s="85" t="s">
        <v>2391</v>
      </c>
      <c r="D126" s="85">
        <v>5</v>
      </c>
      <c r="E126" s="85">
        <v>3</v>
      </c>
      <c r="F126" s="85">
        <v>4</v>
      </c>
      <c r="G126" s="85">
        <v>3</v>
      </c>
    </row>
    <row r="127" spans="1:7">
      <c r="A127" s="69">
        <v>124</v>
      </c>
      <c r="B127" s="70" t="s">
        <v>1421</v>
      </c>
      <c r="C127" s="70" t="s">
        <v>2390</v>
      </c>
      <c r="D127" s="70">
        <v>40</v>
      </c>
      <c r="E127" s="70">
        <v>7</v>
      </c>
      <c r="F127" s="70">
        <v>36</v>
      </c>
      <c r="G127" s="70">
        <v>7</v>
      </c>
    </row>
    <row r="128" spans="1:7">
      <c r="A128" s="84">
        <v>125</v>
      </c>
      <c r="B128" s="85" t="s">
        <v>2389</v>
      </c>
      <c r="C128" s="85" t="s">
        <v>2388</v>
      </c>
      <c r="D128" s="85">
        <v>3</v>
      </c>
      <c r="E128" s="85">
        <v>2</v>
      </c>
      <c r="F128" s="85">
        <v>2</v>
      </c>
      <c r="G128" s="85">
        <v>2</v>
      </c>
    </row>
    <row r="129" spans="1:7">
      <c r="A129" s="72">
        <v>126</v>
      </c>
      <c r="B129" s="73" t="s">
        <v>2061</v>
      </c>
      <c r="C129" s="73" t="s">
        <v>2387</v>
      </c>
      <c r="D129" s="73">
        <v>102</v>
      </c>
      <c r="E129" s="73">
        <v>99</v>
      </c>
      <c r="F129" s="73">
        <v>91</v>
      </c>
      <c r="G129" s="73">
        <v>110</v>
      </c>
    </row>
    <row r="130" spans="1:7">
      <c r="A130" s="84">
        <v>127</v>
      </c>
      <c r="B130" s="85" t="s">
        <v>2386</v>
      </c>
      <c r="C130" s="85" t="s">
        <v>2385</v>
      </c>
      <c r="D130" s="85">
        <v>4</v>
      </c>
      <c r="E130" s="85">
        <v>17</v>
      </c>
      <c r="F130" s="85">
        <v>4</v>
      </c>
      <c r="G130" s="85">
        <v>19</v>
      </c>
    </row>
    <row r="131" spans="1:7">
      <c r="A131" s="72">
        <v>128</v>
      </c>
      <c r="B131" s="73" t="s">
        <v>2057</v>
      </c>
      <c r="C131" s="73" t="s">
        <v>2384</v>
      </c>
      <c r="D131" s="73">
        <v>290</v>
      </c>
      <c r="E131" s="73">
        <v>154</v>
      </c>
      <c r="F131" s="73">
        <v>260</v>
      </c>
      <c r="G131" s="73">
        <v>171</v>
      </c>
    </row>
    <row r="132" spans="1:7">
      <c r="A132" s="84">
        <v>129</v>
      </c>
      <c r="B132" s="85" t="s">
        <v>2383</v>
      </c>
      <c r="C132" s="85" t="s">
        <v>2382</v>
      </c>
      <c r="D132" s="85">
        <v>0</v>
      </c>
      <c r="E132" s="85">
        <v>5</v>
      </c>
      <c r="F132" s="85">
        <v>0</v>
      </c>
      <c r="G132" s="85">
        <v>6</v>
      </c>
    </row>
    <row r="133" spans="1:7">
      <c r="A133" s="66">
        <v>130</v>
      </c>
      <c r="B133" s="67" t="s">
        <v>2381</v>
      </c>
      <c r="C133" s="67" t="s">
        <v>2380</v>
      </c>
      <c r="D133" s="67">
        <v>2</v>
      </c>
      <c r="E133" s="67">
        <v>1</v>
      </c>
      <c r="F133" s="67">
        <v>1</v>
      </c>
      <c r="G133" s="67">
        <v>1</v>
      </c>
    </row>
    <row r="134" spans="1:7">
      <c r="A134" s="66">
        <v>131</v>
      </c>
      <c r="B134" s="67" t="s">
        <v>2379</v>
      </c>
      <c r="C134" s="67" t="s">
        <v>2378</v>
      </c>
      <c r="D134" s="67">
        <v>52</v>
      </c>
      <c r="E134" s="67">
        <v>23</v>
      </c>
      <c r="F134" s="67">
        <v>47</v>
      </c>
      <c r="G134" s="67">
        <v>26</v>
      </c>
    </row>
    <row r="135" spans="1:7">
      <c r="A135" s="63">
        <v>132</v>
      </c>
      <c r="B135" s="64" t="s">
        <v>2377</v>
      </c>
      <c r="C135" s="64" t="s">
        <v>2375</v>
      </c>
      <c r="D135" s="64">
        <v>26</v>
      </c>
      <c r="E135" s="64">
        <v>12</v>
      </c>
      <c r="F135" s="64">
        <v>23</v>
      </c>
      <c r="G135" s="64">
        <v>13</v>
      </c>
    </row>
    <row r="136" spans="1:7">
      <c r="A136" s="63">
        <v>133</v>
      </c>
      <c r="B136" s="64" t="s">
        <v>2376</v>
      </c>
      <c r="C136" s="64" t="s">
        <v>2375</v>
      </c>
      <c r="D136" s="64">
        <v>26</v>
      </c>
      <c r="E136" s="64">
        <v>12</v>
      </c>
      <c r="F136" s="64">
        <v>23</v>
      </c>
      <c r="G136" s="64">
        <v>13</v>
      </c>
    </row>
    <row r="137" spans="1:7">
      <c r="A137" s="66">
        <v>134</v>
      </c>
      <c r="B137" s="67" t="s">
        <v>2374</v>
      </c>
      <c r="C137" s="67" t="s">
        <v>2373</v>
      </c>
      <c r="D137" s="67">
        <v>1</v>
      </c>
      <c r="E137" s="67">
        <v>1</v>
      </c>
      <c r="F137" s="67">
        <v>1</v>
      </c>
      <c r="G137" s="67">
        <v>1</v>
      </c>
    </row>
    <row r="138" spans="1:7">
      <c r="A138" s="72">
        <v>135</v>
      </c>
      <c r="B138" s="73" t="s">
        <v>504</v>
      </c>
      <c r="C138" s="73" t="s">
        <v>2372</v>
      </c>
      <c r="D138" s="73">
        <v>1</v>
      </c>
      <c r="E138" s="73">
        <v>0</v>
      </c>
      <c r="F138" s="73">
        <v>1</v>
      </c>
      <c r="G138" s="73">
        <v>0</v>
      </c>
    </row>
    <row r="139" spans="1:7">
      <c r="A139" s="75">
        <v>136</v>
      </c>
      <c r="B139" s="76" t="s">
        <v>2371</v>
      </c>
      <c r="C139" s="76" t="s">
        <v>2369</v>
      </c>
      <c r="D139" s="76">
        <v>5</v>
      </c>
      <c r="E139" s="76">
        <v>7</v>
      </c>
      <c r="F139" s="76">
        <v>4</v>
      </c>
      <c r="G139" s="76">
        <v>8</v>
      </c>
    </row>
    <row r="140" spans="1:7">
      <c r="A140" s="63">
        <v>137</v>
      </c>
      <c r="B140" s="64" t="s">
        <v>2370</v>
      </c>
      <c r="C140" s="64" t="s">
        <v>2369</v>
      </c>
      <c r="D140" s="64">
        <v>5</v>
      </c>
      <c r="E140" s="64">
        <v>7</v>
      </c>
      <c r="F140" s="64">
        <v>4</v>
      </c>
      <c r="G140" s="64">
        <v>8</v>
      </c>
    </row>
    <row r="141" spans="1:7">
      <c r="A141" s="72">
        <v>138</v>
      </c>
      <c r="B141" s="73" t="s">
        <v>2368</v>
      </c>
      <c r="C141" s="73" t="s">
        <v>2367</v>
      </c>
      <c r="D141" s="73">
        <v>4</v>
      </c>
      <c r="E141" s="73">
        <v>0</v>
      </c>
      <c r="F141" s="73">
        <v>4</v>
      </c>
      <c r="G141" s="73">
        <v>0</v>
      </c>
    </row>
    <row r="142" spans="1:7">
      <c r="A142" s="84">
        <v>139</v>
      </c>
      <c r="B142" s="85" t="s">
        <v>2366</v>
      </c>
      <c r="C142" s="85" t="s">
        <v>2365</v>
      </c>
      <c r="D142" s="85">
        <v>1</v>
      </c>
      <c r="E142" s="85">
        <v>0</v>
      </c>
      <c r="F142" s="85">
        <v>1</v>
      </c>
      <c r="G142" s="85">
        <v>0</v>
      </c>
    </row>
    <row r="143" spans="1:7">
      <c r="A143" s="66">
        <v>140</v>
      </c>
      <c r="B143" s="67" t="s">
        <v>2364</v>
      </c>
      <c r="C143" s="67" t="s">
        <v>2363</v>
      </c>
      <c r="D143" s="67">
        <v>11</v>
      </c>
      <c r="E143" s="67">
        <v>1</v>
      </c>
      <c r="F143" s="67">
        <v>9</v>
      </c>
      <c r="G143" s="67">
        <v>1</v>
      </c>
    </row>
    <row r="144" spans="1:7">
      <c r="A144" s="66">
        <v>141</v>
      </c>
      <c r="B144" s="67" t="s">
        <v>1197</v>
      </c>
      <c r="C144" s="67" t="s">
        <v>2362</v>
      </c>
      <c r="D144" s="67">
        <v>8</v>
      </c>
      <c r="E144" s="67">
        <v>4</v>
      </c>
      <c r="F144" s="67">
        <v>7</v>
      </c>
      <c r="G144" s="67">
        <v>4</v>
      </c>
    </row>
    <row r="145" spans="1:7">
      <c r="A145" s="72">
        <v>142</v>
      </c>
      <c r="B145" s="73" t="s">
        <v>1585</v>
      </c>
      <c r="C145" s="73" t="s">
        <v>2361</v>
      </c>
      <c r="D145" s="73">
        <v>94</v>
      </c>
      <c r="E145" s="73">
        <v>76</v>
      </c>
      <c r="F145" s="73">
        <v>84</v>
      </c>
      <c r="G145" s="73">
        <v>85</v>
      </c>
    </row>
    <row r="146" spans="1:7">
      <c r="A146" s="84">
        <v>143</v>
      </c>
      <c r="B146" s="85" t="s">
        <v>2360</v>
      </c>
      <c r="C146" s="85" t="s">
        <v>2359</v>
      </c>
      <c r="D146" s="85">
        <v>1</v>
      </c>
      <c r="E146" s="85">
        <v>0</v>
      </c>
      <c r="F146" s="85">
        <v>1</v>
      </c>
      <c r="G146" s="85">
        <v>0</v>
      </c>
    </row>
    <row r="147" spans="1:7">
      <c r="A147" s="72">
        <v>144</v>
      </c>
      <c r="B147" s="73" t="s">
        <v>2358</v>
      </c>
      <c r="C147" s="73" t="s">
        <v>2357</v>
      </c>
      <c r="D147" s="73">
        <v>899</v>
      </c>
      <c r="E147" s="73">
        <v>1140</v>
      </c>
      <c r="F147" s="73">
        <v>805</v>
      </c>
      <c r="G147" s="73">
        <v>1272</v>
      </c>
    </row>
    <row r="148" spans="1:7">
      <c r="A148" s="84">
        <v>145</v>
      </c>
      <c r="B148" s="85" t="s">
        <v>2356</v>
      </c>
      <c r="C148" s="85" t="s">
        <v>2355</v>
      </c>
      <c r="D148" s="85">
        <v>44</v>
      </c>
      <c r="E148" s="85">
        <v>105</v>
      </c>
      <c r="F148" s="85">
        <v>39</v>
      </c>
      <c r="G148" s="85">
        <v>117</v>
      </c>
    </row>
    <row r="149" spans="1:7">
      <c r="A149" s="66">
        <v>146</v>
      </c>
      <c r="B149" s="67" t="s">
        <v>508</v>
      </c>
      <c r="C149" s="67" t="s">
        <v>2354</v>
      </c>
      <c r="D149" s="67">
        <v>2</v>
      </c>
      <c r="E149" s="67">
        <v>2</v>
      </c>
      <c r="F149" s="67">
        <v>2</v>
      </c>
      <c r="G149" s="67">
        <v>2</v>
      </c>
    </row>
    <row r="150" spans="1:7">
      <c r="A150" s="66">
        <v>147</v>
      </c>
      <c r="B150" s="67" t="s">
        <v>145</v>
      </c>
      <c r="C150" s="67" t="s">
        <v>2353</v>
      </c>
      <c r="D150" s="67">
        <v>2</v>
      </c>
      <c r="E150" s="67">
        <v>0</v>
      </c>
      <c r="F150" s="67">
        <v>2</v>
      </c>
      <c r="G150" s="67">
        <v>0</v>
      </c>
    </row>
    <row r="151" spans="1:7">
      <c r="A151" s="72">
        <v>148</v>
      </c>
      <c r="B151" s="73" t="s">
        <v>2352</v>
      </c>
      <c r="C151" s="73" t="s">
        <v>2351</v>
      </c>
      <c r="D151" s="73">
        <v>18</v>
      </c>
      <c r="E151" s="73">
        <v>25</v>
      </c>
      <c r="F151" s="73">
        <v>16</v>
      </c>
      <c r="G151" s="73">
        <v>28</v>
      </c>
    </row>
    <row r="152" spans="1:7">
      <c r="A152" s="84">
        <v>149</v>
      </c>
      <c r="B152" s="85" t="s">
        <v>2350</v>
      </c>
      <c r="C152" s="85" t="s">
        <v>2349</v>
      </c>
      <c r="D152" s="85">
        <v>23</v>
      </c>
      <c r="E152" s="85">
        <v>33</v>
      </c>
      <c r="F152" s="85">
        <v>21</v>
      </c>
      <c r="G152" s="85">
        <v>37</v>
      </c>
    </row>
    <row r="153" spans="1:7">
      <c r="A153" s="66">
        <v>150</v>
      </c>
      <c r="B153" s="67" t="s">
        <v>1581</v>
      </c>
      <c r="C153" s="67" t="s">
        <v>2348</v>
      </c>
      <c r="D153" s="67">
        <v>3</v>
      </c>
      <c r="E153" s="67">
        <v>2</v>
      </c>
      <c r="F153" s="67">
        <v>3</v>
      </c>
      <c r="G153" s="67">
        <v>2</v>
      </c>
    </row>
    <row r="154" spans="1:7">
      <c r="A154" s="72">
        <v>151</v>
      </c>
      <c r="B154" s="73" t="s">
        <v>377</v>
      </c>
      <c r="C154" s="73" t="s">
        <v>2347</v>
      </c>
      <c r="D154" s="73">
        <v>1</v>
      </c>
      <c r="E154" s="73">
        <v>0</v>
      </c>
      <c r="F154" s="73">
        <v>1</v>
      </c>
      <c r="G154" s="73">
        <v>0</v>
      </c>
    </row>
    <row r="155" spans="1:7">
      <c r="A155" s="84">
        <v>152</v>
      </c>
      <c r="B155" s="85" t="s">
        <v>2346</v>
      </c>
      <c r="C155" s="85" t="s">
        <v>2345</v>
      </c>
      <c r="D155" s="85">
        <v>1</v>
      </c>
      <c r="E155" s="85">
        <v>0</v>
      </c>
      <c r="F155" s="85">
        <v>1</v>
      </c>
      <c r="G155" s="85">
        <v>0</v>
      </c>
    </row>
    <row r="156" spans="1:7">
      <c r="A156" s="66">
        <v>153</v>
      </c>
      <c r="B156" s="67" t="s">
        <v>2344</v>
      </c>
      <c r="C156" s="67" t="s">
        <v>2343</v>
      </c>
      <c r="D156" s="67">
        <v>135</v>
      </c>
      <c r="E156" s="67">
        <v>48</v>
      </c>
      <c r="F156" s="67">
        <v>121</v>
      </c>
      <c r="G156" s="67">
        <v>53</v>
      </c>
    </row>
    <row r="157" spans="1:7">
      <c r="A157" s="72">
        <v>154</v>
      </c>
      <c r="B157" s="73" t="s">
        <v>1204</v>
      </c>
      <c r="C157" s="73" t="s">
        <v>2342</v>
      </c>
      <c r="D157" s="73">
        <v>1602</v>
      </c>
      <c r="E157" s="73">
        <v>1246</v>
      </c>
      <c r="F157" s="73">
        <v>1435</v>
      </c>
      <c r="G157" s="73">
        <v>1390</v>
      </c>
    </row>
    <row r="158" spans="1:7">
      <c r="A158" s="84">
        <v>155</v>
      </c>
      <c r="B158" s="85" t="s">
        <v>2341</v>
      </c>
      <c r="C158" s="85" t="s">
        <v>2340</v>
      </c>
      <c r="D158" s="85">
        <v>3</v>
      </c>
      <c r="E158" s="85">
        <v>0</v>
      </c>
      <c r="F158" s="85">
        <v>3</v>
      </c>
      <c r="G158" s="85">
        <v>0</v>
      </c>
    </row>
    <row r="159" spans="1:7">
      <c r="A159" s="72">
        <v>156</v>
      </c>
      <c r="B159" s="73" t="s">
        <v>1128</v>
      </c>
      <c r="C159" s="73" t="s">
        <v>2339</v>
      </c>
      <c r="D159" s="73">
        <v>38</v>
      </c>
      <c r="E159" s="73">
        <v>39</v>
      </c>
      <c r="F159" s="73">
        <v>34</v>
      </c>
      <c r="G159" s="73">
        <v>43</v>
      </c>
    </row>
    <row r="160" spans="1:7">
      <c r="A160" s="84">
        <v>157</v>
      </c>
      <c r="B160" s="85" t="s">
        <v>2338</v>
      </c>
      <c r="C160" s="85" t="s">
        <v>2337</v>
      </c>
      <c r="D160" s="85">
        <v>3</v>
      </c>
      <c r="E160" s="85">
        <v>0</v>
      </c>
      <c r="F160" s="85">
        <v>3</v>
      </c>
      <c r="G160" s="85">
        <v>0</v>
      </c>
    </row>
    <row r="161" spans="1:7">
      <c r="A161" s="66">
        <v>158</v>
      </c>
      <c r="B161" s="67" t="s">
        <v>2336</v>
      </c>
      <c r="C161" s="67" t="s">
        <v>2335</v>
      </c>
      <c r="D161" s="67">
        <v>42</v>
      </c>
      <c r="E161" s="67">
        <v>17</v>
      </c>
      <c r="F161" s="67">
        <v>38</v>
      </c>
      <c r="G161" s="67">
        <v>19</v>
      </c>
    </row>
    <row r="162" spans="1:7">
      <c r="A162" s="72">
        <v>159</v>
      </c>
      <c r="B162" s="73" t="s">
        <v>2334</v>
      </c>
      <c r="C162" s="73" t="s">
        <v>2333</v>
      </c>
      <c r="D162" s="73">
        <v>583</v>
      </c>
      <c r="E162" s="73">
        <v>300</v>
      </c>
      <c r="F162" s="73">
        <v>523</v>
      </c>
      <c r="G162" s="73">
        <v>335</v>
      </c>
    </row>
    <row r="163" spans="1:7">
      <c r="A163" s="84">
        <v>160</v>
      </c>
      <c r="B163" s="85" t="s">
        <v>2332</v>
      </c>
      <c r="C163" s="85" t="s">
        <v>2331</v>
      </c>
      <c r="D163" s="85">
        <v>353</v>
      </c>
      <c r="E163" s="85">
        <v>204</v>
      </c>
      <c r="F163" s="85">
        <v>316</v>
      </c>
      <c r="G163" s="85">
        <v>228</v>
      </c>
    </row>
    <row r="164" spans="1:7">
      <c r="A164" s="66">
        <v>161</v>
      </c>
      <c r="B164" s="67" t="s">
        <v>2330</v>
      </c>
      <c r="C164" s="67" t="s">
        <v>2329</v>
      </c>
      <c r="D164" s="67">
        <v>22</v>
      </c>
      <c r="E164" s="67">
        <v>14</v>
      </c>
      <c r="F164" s="67">
        <v>20</v>
      </c>
      <c r="G164" s="67">
        <v>16</v>
      </c>
    </row>
    <row r="165" spans="1:7">
      <c r="A165" s="66">
        <v>162</v>
      </c>
      <c r="B165" s="67" t="s">
        <v>1013</v>
      </c>
      <c r="C165" s="67" t="s">
        <v>2328</v>
      </c>
      <c r="D165" s="67">
        <v>41</v>
      </c>
      <c r="E165" s="67">
        <v>28</v>
      </c>
      <c r="F165" s="67">
        <v>37</v>
      </c>
      <c r="G165" s="67">
        <v>31</v>
      </c>
    </row>
    <row r="166" spans="1:7">
      <c r="A166" s="66">
        <v>163</v>
      </c>
      <c r="B166" s="67" t="s">
        <v>1331</v>
      </c>
      <c r="C166" s="67" t="s">
        <v>2327</v>
      </c>
      <c r="D166" s="67">
        <v>18</v>
      </c>
      <c r="E166" s="67">
        <v>2</v>
      </c>
      <c r="F166" s="67">
        <v>16</v>
      </c>
      <c r="G166" s="67">
        <v>2</v>
      </c>
    </row>
    <row r="167" spans="1:7">
      <c r="A167" s="69">
        <v>164</v>
      </c>
      <c r="B167" s="70" t="s">
        <v>1375</v>
      </c>
      <c r="C167" s="70" t="s">
        <v>2326</v>
      </c>
      <c r="D167" s="70">
        <v>89</v>
      </c>
      <c r="E167" s="70">
        <v>2</v>
      </c>
      <c r="F167" s="70">
        <v>80</v>
      </c>
      <c r="G167" s="70">
        <v>2</v>
      </c>
    </row>
    <row r="168" spans="1:7">
      <c r="A168" s="72">
        <v>165</v>
      </c>
      <c r="B168" s="73" t="s">
        <v>2325</v>
      </c>
      <c r="C168" s="73" t="s">
        <v>2324</v>
      </c>
      <c r="D168" s="73">
        <v>2</v>
      </c>
      <c r="E168" s="73">
        <v>0</v>
      </c>
      <c r="F168" s="73">
        <v>2</v>
      </c>
      <c r="G168" s="73">
        <v>0</v>
      </c>
    </row>
    <row r="169" spans="1:7">
      <c r="A169" s="66">
        <v>166</v>
      </c>
      <c r="B169" s="67" t="s">
        <v>129</v>
      </c>
      <c r="C169" s="67" t="s">
        <v>2323</v>
      </c>
      <c r="D169" s="67">
        <v>1</v>
      </c>
      <c r="E169" s="67">
        <v>0</v>
      </c>
      <c r="F169" s="67">
        <v>1</v>
      </c>
      <c r="G169" s="67">
        <v>0</v>
      </c>
    </row>
    <row r="170" spans="1:7">
      <c r="A170" s="63">
        <v>167</v>
      </c>
      <c r="B170" s="64" t="s">
        <v>2322</v>
      </c>
      <c r="C170" s="64" t="s">
        <v>2321</v>
      </c>
      <c r="D170" s="64">
        <v>6</v>
      </c>
      <c r="E170" s="64">
        <v>0</v>
      </c>
      <c r="F170" s="64">
        <v>5</v>
      </c>
      <c r="G170" s="64">
        <v>0</v>
      </c>
    </row>
    <row r="171" spans="1:7">
      <c r="A171" s="66">
        <v>168</v>
      </c>
      <c r="B171" s="67" t="s">
        <v>1325</v>
      </c>
      <c r="C171" s="67" t="s">
        <v>2320</v>
      </c>
      <c r="D171" s="67">
        <v>37</v>
      </c>
      <c r="E171" s="67">
        <v>6</v>
      </c>
      <c r="F171" s="67">
        <v>33</v>
      </c>
      <c r="G171" s="67">
        <v>6</v>
      </c>
    </row>
    <row r="172" spans="1:7">
      <c r="A172" s="66">
        <v>169</v>
      </c>
      <c r="B172" s="67" t="s">
        <v>2319</v>
      </c>
      <c r="C172" s="67" t="s">
        <v>2318</v>
      </c>
      <c r="D172" s="67">
        <v>19</v>
      </c>
      <c r="E172" s="67">
        <v>6</v>
      </c>
      <c r="F172" s="67">
        <v>17</v>
      </c>
      <c r="G172" s="67">
        <v>7</v>
      </c>
    </row>
    <row r="173" spans="1:7">
      <c r="A173" s="66">
        <v>170</v>
      </c>
      <c r="B173" s="67" t="s">
        <v>2072</v>
      </c>
      <c r="C173" s="67" t="s">
        <v>2317</v>
      </c>
      <c r="D173" s="67">
        <v>224</v>
      </c>
      <c r="E173" s="67">
        <v>74</v>
      </c>
      <c r="F173" s="67">
        <v>201</v>
      </c>
      <c r="G173" s="67">
        <v>83</v>
      </c>
    </row>
    <row r="174" spans="1:7">
      <c r="A174" s="66">
        <v>171</v>
      </c>
      <c r="B174" s="67" t="s">
        <v>2316</v>
      </c>
      <c r="C174" s="67" t="s">
        <v>2315</v>
      </c>
      <c r="D174" s="67">
        <v>2</v>
      </c>
      <c r="E174" s="67">
        <v>0</v>
      </c>
      <c r="F174" s="67">
        <v>2</v>
      </c>
      <c r="G174" s="67">
        <v>0</v>
      </c>
    </row>
    <row r="175" spans="1:7">
      <c r="A175" s="66">
        <v>172</v>
      </c>
      <c r="B175" s="67" t="s">
        <v>2314</v>
      </c>
      <c r="C175" s="67" t="s">
        <v>2313</v>
      </c>
      <c r="D175" s="67">
        <v>4</v>
      </c>
      <c r="E175" s="67">
        <v>1</v>
      </c>
      <c r="F175" s="67">
        <v>4</v>
      </c>
      <c r="G175" s="67">
        <v>1</v>
      </c>
    </row>
    <row r="176" spans="1:7">
      <c r="A176" s="66">
        <v>173</v>
      </c>
      <c r="B176" s="67" t="s">
        <v>2312</v>
      </c>
      <c r="C176" s="67" t="s">
        <v>2311</v>
      </c>
      <c r="D176" s="67">
        <v>2</v>
      </c>
      <c r="E176" s="67">
        <v>1</v>
      </c>
      <c r="F176" s="67">
        <v>2</v>
      </c>
      <c r="G176" s="67">
        <v>1</v>
      </c>
    </row>
    <row r="177" spans="1:7">
      <c r="A177" s="66">
        <v>174</v>
      </c>
      <c r="B177" s="67" t="s">
        <v>922</v>
      </c>
      <c r="C177" s="67" t="s">
        <v>2310</v>
      </c>
      <c r="D177" s="67">
        <v>5</v>
      </c>
      <c r="E177" s="67">
        <v>4</v>
      </c>
      <c r="F177" s="67">
        <v>4</v>
      </c>
      <c r="G177" s="67">
        <v>4</v>
      </c>
    </row>
    <row r="178" spans="1:7">
      <c r="A178" s="63">
        <v>175</v>
      </c>
      <c r="B178" s="64" t="s">
        <v>2309</v>
      </c>
      <c r="C178" s="64" t="s">
        <v>2308</v>
      </c>
      <c r="D178" s="64">
        <v>11</v>
      </c>
      <c r="E178" s="64">
        <v>8</v>
      </c>
      <c r="F178" s="64">
        <v>10</v>
      </c>
      <c r="G178" s="64">
        <v>9</v>
      </c>
    </row>
    <row r="179" spans="1:7">
      <c r="A179" s="69">
        <v>176</v>
      </c>
      <c r="B179" s="70" t="s">
        <v>2307</v>
      </c>
      <c r="C179" s="70" t="s">
        <v>2306</v>
      </c>
      <c r="D179" s="70">
        <v>6</v>
      </c>
      <c r="E179" s="70">
        <v>0</v>
      </c>
      <c r="F179" s="70">
        <v>5</v>
      </c>
      <c r="G179" s="70">
        <v>0</v>
      </c>
    </row>
    <row r="180" spans="1:7">
      <c r="A180" s="75">
        <v>177</v>
      </c>
      <c r="B180" s="76" t="s">
        <v>2305</v>
      </c>
      <c r="C180" s="76" t="s">
        <v>2304</v>
      </c>
      <c r="D180" s="76">
        <v>4</v>
      </c>
      <c r="E180" s="76">
        <v>0</v>
      </c>
      <c r="F180" s="76">
        <v>4</v>
      </c>
      <c r="G180" s="76">
        <v>0</v>
      </c>
    </row>
    <row r="181" spans="1:7">
      <c r="A181" s="81">
        <v>178</v>
      </c>
      <c r="B181" s="82" t="s">
        <v>2303</v>
      </c>
      <c r="C181" s="82" t="s">
        <v>2302</v>
      </c>
      <c r="D181" s="82">
        <v>2</v>
      </c>
      <c r="E181" s="82">
        <v>0</v>
      </c>
      <c r="F181" s="82">
        <v>2</v>
      </c>
      <c r="G181" s="82">
        <v>0</v>
      </c>
    </row>
    <row r="182" spans="1:7">
      <c r="A182" s="75">
        <v>179</v>
      </c>
      <c r="B182" s="76" t="s">
        <v>2301</v>
      </c>
      <c r="C182" s="76" t="s">
        <v>2300</v>
      </c>
      <c r="D182" s="76">
        <v>2</v>
      </c>
      <c r="E182" s="76">
        <v>0</v>
      </c>
      <c r="F182" s="76">
        <v>1</v>
      </c>
      <c r="G182" s="76">
        <v>0</v>
      </c>
    </row>
    <row r="183" spans="1:7">
      <c r="A183" s="63">
        <v>180</v>
      </c>
      <c r="B183" s="64" t="s">
        <v>2299</v>
      </c>
      <c r="C183" s="64" t="s">
        <v>2298</v>
      </c>
      <c r="D183" s="64">
        <v>2</v>
      </c>
      <c r="E183" s="64">
        <v>0</v>
      </c>
      <c r="F183" s="64">
        <v>1</v>
      </c>
      <c r="G183" s="64">
        <v>0</v>
      </c>
    </row>
    <row r="184" spans="1:7">
      <c r="A184" s="63">
        <v>181</v>
      </c>
      <c r="B184" s="64" t="s">
        <v>2297</v>
      </c>
      <c r="C184" s="64" t="s">
        <v>2296</v>
      </c>
      <c r="D184" s="64">
        <v>2</v>
      </c>
      <c r="E184" s="64">
        <v>0</v>
      </c>
      <c r="F184" s="64">
        <v>1</v>
      </c>
      <c r="G184" s="64">
        <v>0</v>
      </c>
    </row>
    <row r="185" spans="1:7">
      <c r="A185" s="63">
        <v>182</v>
      </c>
      <c r="B185" s="64" t="s">
        <v>2295</v>
      </c>
      <c r="C185" s="64" t="s">
        <v>2294</v>
      </c>
      <c r="D185" s="64">
        <v>4</v>
      </c>
      <c r="E185" s="64">
        <v>1</v>
      </c>
      <c r="F185" s="64">
        <v>3</v>
      </c>
      <c r="G185" s="64">
        <v>1</v>
      </c>
    </row>
    <row r="186" spans="1:7">
      <c r="A186" s="81">
        <v>183</v>
      </c>
      <c r="B186" s="82" t="s">
        <v>2293</v>
      </c>
      <c r="C186" s="82" t="s">
        <v>2292</v>
      </c>
      <c r="D186" s="82">
        <v>11</v>
      </c>
      <c r="E186" s="82">
        <v>3</v>
      </c>
      <c r="F186" s="82">
        <v>10</v>
      </c>
      <c r="G186" s="82">
        <v>3</v>
      </c>
    </row>
    <row r="187" spans="1:7">
      <c r="A187" s="63">
        <v>184</v>
      </c>
      <c r="B187" s="64" t="s">
        <v>1500</v>
      </c>
      <c r="C187" s="64" t="s">
        <v>2291</v>
      </c>
      <c r="D187" s="64">
        <v>5</v>
      </c>
      <c r="E187" s="64">
        <v>5</v>
      </c>
      <c r="F187" s="64">
        <v>4</v>
      </c>
      <c r="G187" s="64">
        <v>5</v>
      </c>
    </row>
    <row r="188" spans="1:7">
      <c r="A188" s="66">
        <v>185</v>
      </c>
      <c r="B188" s="67" t="s">
        <v>2290</v>
      </c>
      <c r="C188" s="67" t="s">
        <v>2289</v>
      </c>
      <c r="D188" s="67">
        <v>59</v>
      </c>
      <c r="E188" s="67">
        <v>47</v>
      </c>
      <c r="F188" s="67">
        <v>53</v>
      </c>
      <c r="G188" s="67">
        <v>52</v>
      </c>
    </row>
    <row r="189" spans="1:7">
      <c r="A189" s="66">
        <v>186</v>
      </c>
      <c r="B189" s="67" t="s">
        <v>975</v>
      </c>
      <c r="C189" s="67" t="s">
        <v>2288</v>
      </c>
      <c r="D189" s="67">
        <v>13</v>
      </c>
      <c r="E189" s="67">
        <v>13</v>
      </c>
      <c r="F189" s="67">
        <v>12</v>
      </c>
      <c r="G189" s="67">
        <v>15</v>
      </c>
    </row>
    <row r="190" spans="1:7">
      <c r="A190" s="66">
        <v>187</v>
      </c>
      <c r="B190" s="67" t="s">
        <v>2287</v>
      </c>
      <c r="C190" s="67" t="s">
        <v>2286</v>
      </c>
      <c r="D190" s="67">
        <v>12</v>
      </c>
      <c r="E190" s="67">
        <v>33</v>
      </c>
      <c r="F190" s="67">
        <v>11</v>
      </c>
      <c r="G190" s="67">
        <v>37</v>
      </c>
    </row>
    <row r="191" spans="1:7">
      <c r="A191" s="66">
        <v>188</v>
      </c>
      <c r="B191" s="67" t="s">
        <v>2285</v>
      </c>
      <c r="C191" s="67" t="s">
        <v>2284</v>
      </c>
      <c r="D191" s="67">
        <v>27</v>
      </c>
      <c r="E191" s="67">
        <v>30</v>
      </c>
      <c r="F191" s="67">
        <v>24</v>
      </c>
      <c r="G191" s="67">
        <v>33</v>
      </c>
    </row>
    <row r="192" spans="1:7">
      <c r="A192" s="66">
        <v>189</v>
      </c>
      <c r="B192" s="67" t="s">
        <v>2283</v>
      </c>
      <c r="C192" s="67" t="s">
        <v>2282</v>
      </c>
      <c r="D192" s="67">
        <v>1087</v>
      </c>
      <c r="E192" s="67">
        <v>818</v>
      </c>
      <c r="F192" s="67">
        <v>974</v>
      </c>
      <c r="G192" s="67">
        <v>913</v>
      </c>
    </row>
    <row r="193" spans="1:7">
      <c r="A193" s="66">
        <v>190</v>
      </c>
      <c r="B193" s="67" t="s">
        <v>2281</v>
      </c>
      <c r="C193" s="67" t="s">
        <v>2280</v>
      </c>
      <c r="D193" s="67">
        <v>102</v>
      </c>
      <c r="E193" s="67">
        <v>89</v>
      </c>
      <c r="F193" s="67">
        <v>91</v>
      </c>
      <c r="G193" s="67">
        <v>99</v>
      </c>
    </row>
    <row r="194" spans="1:7">
      <c r="A194" s="66">
        <v>191</v>
      </c>
      <c r="B194" s="67" t="s">
        <v>2279</v>
      </c>
      <c r="C194" s="67" t="s">
        <v>2278</v>
      </c>
      <c r="D194" s="67">
        <v>15</v>
      </c>
      <c r="E194" s="67">
        <v>6</v>
      </c>
      <c r="F194" s="67">
        <v>13</v>
      </c>
      <c r="G194" s="67">
        <v>7</v>
      </c>
    </row>
    <row r="195" spans="1:7">
      <c r="A195" s="66">
        <v>192</v>
      </c>
      <c r="B195" s="67" t="s">
        <v>81</v>
      </c>
      <c r="C195" s="67" t="s">
        <v>2277</v>
      </c>
      <c r="D195" s="67">
        <v>14</v>
      </c>
      <c r="E195" s="67">
        <v>0</v>
      </c>
      <c r="F195" s="67">
        <v>13</v>
      </c>
      <c r="G195" s="67">
        <v>0</v>
      </c>
    </row>
    <row r="196" spans="1:7">
      <c r="A196" s="66">
        <v>193</v>
      </c>
      <c r="B196" s="67" t="s">
        <v>2276</v>
      </c>
      <c r="C196" s="67" t="s">
        <v>2275</v>
      </c>
      <c r="D196" s="67">
        <v>21</v>
      </c>
      <c r="E196" s="67">
        <v>0</v>
      </c>
      <c r="F196" s="67">
        <v>19</v>
      </c>
      <c r="G196" s="67">
        <v>0</v>
      </c>
    </row>
    <row r="197" spans="1:7">
      <c r="A197" s="66">
        <v>194</v>
      </c>
      <c r="B197" s="67" t="s">
        <v>2274</v>
      </c>
      <c r="C197" s="67" t="s">
        <v>2273</v>
      </c>
      <c r="D197" s="67">
        <v>20</v>
      </c>
      <c r="E197" s="67">
        <v>1</v>
      </c>
      <c r="F197" s="67">
        <v>18</v>
      </c>
      <c r="G197" s="67">
        <v>1</v>
      </c>
    </row>
    <row r="198" spans="1:7">
      <c r="A198" s="66">
        <v>195</v>
      </c>
      <c r="B198" s="67" t="s">
        <v>2272</v>
      </c>
      <c r="C198" s="67" t="s">
        <v>2271</v>
      </c>
      <c r="D198" s="67">
        <v>1994</v>
      </c>
      <c r="E198" s="67">
        <v>1740</v>
      </c>
      <c r="F198" s="67">
        <v>1787</v>
      </c>
      <c r="G198" s="67">
        <v>1941</v>
      </c>
    </row>
    <row r="199" spans="1:7">
      <c r="A199" s="66">
        <v>196</v>
      </c>
      <c r="B199" s="67" t="s">
        <v>1263</v>
      </c>
      <c r="C199" s="67" t="s">
        <v>2270</v>
      </c>
      <c r="D199" s="67">
        <v>741</v>
      </c>
      <c r="E199" s="67">
        <v>549</v>
      </c>
      <c r="F199" s="67">
        <v>664</v>
      </c>
      <c r="G199" s="67">
        <v>613</v>
      </c>
    </row>
    <row r="200" spans="1:7">
      <c r="A200" s="66">
        <v>197</v>
      </c>
      <c r="B200" s="67" t="s">
        <v>2269</v>
      </c>
      <c r="C200" s="67" t="s">
        <v>2268</v>
      </c>
      <c r="D200" s="67">
        <v>200</v>
      </c>
      <c r="E200" s="67">
        <v>105</v>
      </c>
      <c r="F200" s="67">
        <v>179</v>
      </c>
      <c r="G200" s="67">
        <v>117</v>
      </c>
    </row>
    <row r="201" spans="1:7">
      <c r="A201" s="72">
        <v>198</v>
      </c>
      <c r="B201" s="74" t="s">
        <v>2267</v>
      </c>
      <c r="C201" s="73" t="s">
        <v>2266</v>
      </c>
      <c r="D201" s="73">
        <v>28</v>
      </c>
      <c r="E201" s="73">
        <v>21</v>
      </c>
      <c r="F201" s="72">
        <v>25</v>
      </c>
      <c r="G201" s="72">
        <v>23</v>
      </c>
    </row>
    <row r="202" spans="1:7">
      <c r="A202" s="84">
        <v>199</v>
      </c>
      <c r="B202" s="86" t="s">
        <v>2265</v>
      </c>
      <c r="C202" s="85" t="s">
        <v>2264</v>
      </c>
      <c r="D202" s="85">
        <v>5</v>
      </c>
      <c r="E202" s="85">
        <v>1</v>
      </c>
      <c r="F202" s="84">
        <v>4</v>
      </c>
      <c r="G202" s="84">
        <v>1</v>
      </c>
    </row>
    <row r="203" spans="1:7">
      <c r="A203" s="72">
        <v>200</v>
      </c>
      <c r="B203" s="74" t="s">
        <v>2263</v>
      </c>
      <c r="C203" s="73" t="s">
        <v>2262</v>
      </c>
      <c r="D203" s="73">
        <v>0</v>
      </c>
      <c r="E203" s="73">
        <v>1</v>
      </c>
      <c r="F203" s="72">
        <v>0</v>
      </c>
      <c r="G203" s="72">
        <v>1</v>
      </c>
    </row>
    <row r="204" spans="1:7">
      <c r="A204" s="84">
        <v>201</v>
      </c>
      <c r="B204" s="86" t="s">
        <v>2261</v>
      </c>
      <c r="C204" s="85" t="s">
        <v>2260</v>
      </c>
      <c r="D204" s="85">
        <v>0</v>
      </c>
      <c r="E204" s="85">
        <v>1</v>
      </c>
      <c r="F204" s="84">
        <v>0</v>
      </c>
      <c r="G204" s="84">
        <v>1</v>
      </c>
    </row>
    <row r="205" spans="1:7">
      <c r="A205" s="72">
        <v>202</v>
      </c>
      <c r="B205" s="74" t="s">
        <v>2259</v>
      </c>
      <c r="C205" s="73" t="s">
        <v>2258</v>
      </c>
      <c r="D205" s="73">
        <v>35</v>
      </c>
      <c r="E205" s="73">
        <v>29</v>
      </c>
      <c r="F205" s="72">
        <v>31</v>
      </c>
      <c r="G205" s="72">
        <v>32</v>
      </c>
    </row>
    <row r="206" spans="1:7">
      <c r="A206" s="84">
        <v>203</v>
      </c>
      <c r="B206" s="86" t="s">
        <v>2257</v>
      </c>
      <c r="C206" s="85" t="s">
        <v>2256</v>
      </c>
      <c r="D206" s="85">
        <v>3</v>
      </c>
      <c r="E206" s="85">
        <v>3</v>
      </c>
      <c r="F206" s="84">
        <v>3</v>
      </c>
      <c r="G206" s="84">
        <v>3</v>
      </c>
    </row>
    <row r="207" spans="1:7">
      <c r="A207" s="72">
        <v>204</v>
      </c>
      <c r="B207" s="74" t="s">
        <v>2255</v>
      </c>
      <c r="C207" s="73" t="s">
        <v>2254</v>
      </c>
      <c r="D207" s="73">
        <v>9</v>
      </c>
      <c r="E207" s="73">
        <v>0</v>
      </c>
      <c r="F207" s="72">
        <v>8</v>
      </c>
      <c r="G207" s="72">
        <v>0</v>
      </c>
    </row>
    <row r="208" spans="1:7">
      <c r="A208" s="84">
        <v>205</v>
      </c>
      <c r="B208" s="86" t="s">
        <v>2253</v>
      </c>
      <c r="C208" s="85" t="s">
        <v>2252</v>
      </c>
      <c r="D208" s="85">
        <v>0</v>
      </c>
      <c r="E208" s="85">
        <v>1</v>
      </c>
      <c r="F208" s="84">
        <v>0</v>
      </c>
      <c r="G208" s="84">
        <v>1</v>
      </c>
    </row>
    <row r="209" spans="1:7">
      <c r="A209" s="72">
        <v>206</v>
      </c>
      <c r="B209" s="74" t="s">
        <v>2251</v>
      </c>
      <c r="C209" s="73" t="s">
        <v>2250</v>
      </c>
      <c r="D209" s="73">
        <v>2</v>
      </c>
      <c r="E209" s="73">
        <v>0</v>
      </c>
      <c r="F209" s="72">
        <v>2</v>
      </c>
      <c r="G209" s="72">
        <v>0</v>
      </c>
    </row>
    <row r="210" spans="1:7">
      <c r="A210" s="84">
        <v>207</v>
      </c>
      <c r="B210" s="86" t="s">
        <v>2249</v>
      </c>
      <c r="C210" s="85" t="s">
        <v>2248</v>
      </c>
      <c r="D210" s="85">
        <v>2</v>
      </c>
      <c r="E210" s="85">
        <v>4</v>
      </c>
      <c r="F210" s="84">
        <v>2</v>
      </c>
      <c r="G210" s="84">
        <v>4</v>
      </c>
    </row>
    <row r="211" spans="1:7">
      <c r="A211" s="72">
        <v>208</v>
      </c>
      <c r="B211" s="74" t="s">
        <v>2247</v>
      </c>
      <c r="C211" s="73" t="s">
        <v>2246</v>
      </c>
      <c r="D211" s="73">
        <v>1</v>
      </c>
      <c r="E211" s="73">
        <v>0</v>
      </c>
      <c r="F211" s="72">
        <v>1</v>
      </c>
      <c r="G211" s="72">
        <v>0</v>
      </c>
    </row>
    <row r="212" spans="1:7">
      <c r="A212" s="84">
        <v>209</v>
      </c>
      <c r="B212" s="86" t="s">
        <v>1088</v>
      </c>
      <c r="C212" s="85" t="s">
        <v>2245</v>
      </c>
      <c r="D212" s="85">
        <v>1</v>
      </c>
      <c r="E212" s="85">
        <v>0</v>
      </c>
      <c r="F212" s="84">
        <v>1</v>
      </c>
      <c r="G212" s="84">
        <v>0</v>
      </c>
    </row>
    <row r="213" spans="1:7">
      <c r="A213" s="72">
        <v>210</v>
      </c>
      <c r="B213" s="74" t="s">
        <v>2244</v>
      </c>
      <c r="C213" s="73" t="s">
        <v>2243</v>
      </c>
      <c r="D213" s="73">
        <v>4</v>
      </c>
      <c r="E213" s="73">
        <v>0</v>
      </c>
      <c r="F213" s="72">
        <v>4</v>
      </c>
      <c r="G213" s="72">
        <v>0</v>
      </c>
    </row>
    <row r="214" spans="1:7">
      <c r="A214" s="84">
        <v>211</v>
      </c>
      <c r="B214" s="86" t="s">
        <v>2242</v>
      </c>
      <c r="C214" s="85" t="s">
        <v>2241</v>
      </c>
      <c r="D214" s="85">
        <v>4</v>
      </c>
      <c r="E214" s="85">
        <v>4</v>
      </c>
      <c r="F214" s="84">
        <v>4</v>
      </c>
      <c r="G214" s="84">
        <v>4</v>
      </c>
    </row>
    <row r="215" spans="1:7">
      <c r="A215" s="72">
        <v>212</v>
      </c>
      <c r="B215" s="74" t="s">
        <v>2240</v>
      </c>
      <c r="C215" s="73" t="s">
        <v>2239</v>
      </c>
      <c r="D215" s="73">
        <v>1</v>
      </c>
      <c r="E215" s="73">
        <v>0</v>
      </c>
      <c r="F215" s="72">
        <v>1</v>
      </c>
      <c r="G215" s="72">
        <v>0</v>
      </c>
    </row>
    <row r="216" spans="1:7">
      <c r="A216" s="84">
        <v>213</v>
      </c>
      <c r="B216" s="86" t="s">
        <v>2238</v>
      </c>
      <c r="C216" s="85" t="s">
        <v>2237</v>
      </c>
      <c r="D216" s="85">
        <v>1</v>
      </c>
      <c r="E216" s="85">
        <v>0</v>
      </c>
      <c r="F216" s="84">
        <v>1</v>
      </c>
      <c r="G216" s="84">
        <v>0</v>
      </c>
    </row>
    <row r="217" spans="1:7">
      <c r="A217" s="72">
        <v>214</v>
      </c>
      <c r="B217" s="74" t="s">
        <v>2236</v>
      </c>
      <c r="C217" s="73" t="s">
        <v>2235</v>
      </c>
      <c r="D217" s="73">
        <v>3</v>
      </c>
      <c r="E217" s="73">
        <v>0</v>
      </c>
      <c r="F217" s="72">
        <v>3</v>
      </c>
      <c r="G217" s="72">
        <v>0</v>
      </c>
    </row>
    <row r="218" spans="1:7">
      <c r="A218" s="84">
        <v>215</v>
      </c>
      <c r="B218" s="86" t="s">
        <v>2234</v>
      </c>
      <c r="C218" s="85" t="s">
        <v>2233</v>
      </c>
      <c r="D218" s="85">
        <v>2</v>
      </c>
      <c r="E218" s="85">
        <v>0</v>
      </c>
      <c r="F218" s="84">
        <v>2</v>
      </c>
      <c r="G218" s="84">
        <v>0</v>
      </c>
    </row>
    <row r="219" spans="1:7">
      <c r="A219" s="72">
        <v>216</v>
      </c>
      <c r="B219" s="74" t="s">
        <v>2232</v>
      </c>
      <c r="C219" s="73" t="s">
        <v>2231</v>
      </c>
      <c r="D219" s="73">
        <v>1</v>
      </c>
      <c r="E219" s="73">
        <v>0</v>
      </c>
      <c r="F219" s="72">
        <v>1</v>
      </c>
      <c r="G219" s="72">
        <v>0</v>
      </c>
    </row>
    <row r="220" spans="1:7">
      <c r="A220" s="84">
        <v>217</v>
      </c>
      <c r="B220" s="86" t="s">
        <v>1329</v>
      </c>
      <c r="C220" s="85" t="s">
        <v>2230</v>
      </c>
      <c r="D220" s="85">
        <v>10</v>
      </c>
      <c r="E220" s="85">
        <v>3</v>
      </c>
      <c r="F220" s="84">
        <v>9</v>
      </c>
      <c r="G220" s="84">
        <v>3</v>
      </c>
    </row>
    <row r="221" spans="1:7">
      <c r="A221" s="72">
        <v>218</v>
      </c>
      <c r="B221" s="74" t="s">
        <v>2229</v>
      </c>
      <c r="C221" s="73" t="s">
        <v>2228</v>
      </c>
      <c r="D221" s="73">
        <v>1</v>
      </c>
      <c r="E221" s="73">
        <v>0</v>
      </c>
      <c r="F221" s="72">
        <v>1</v>
      </c>
      <c r="G221" s="72">
        <v>0</v>
      </c>
    </row>
    <row r="222" spans="1:7">
      <c r="A222" s="84">
        <v>219</v>
      </c>
      <c r="B222" s="86" t="s">
        <v>2227</v>
      </c>
      <c r="C222" s="85" t="s">
        <v>2226</v>
      </c>
      <c r="D222" s="85">
        <v>1</v>
      </c>
      <c r="E222" s="85">
        <v>0</v>
      </c>
      <c r="F222" s="84">
        <v>1</v>
      </c>
      <c r="G222" s="84">
        <v>0</v>
      </c>
    </row>
    <row r="223" spans="1:7">
      <c r="A223" s="72">
        <v>220</v>
      </c>
      <c r="B223" s="74" t="s">
        <v>2225</v>
      </c>
      <c r="C223" s="73" t="s">
        <v>2224</v>
      </c>
      <c r="D223" s="73">
        <v>1</v>
      </c>
      <c r="E223" s="73">
        <v>0</v>
      </c>
      <c r="F223" s="72">
        <v>1</v>
      </c>
      <c r="G223" s="72">
        <v>0</v>
      </c>
    </row>
    <row r="224" spans="1:7">
      <c r="A224" s="84">
        <v>221</v>
      </c>
      <c r="B224" s="86" t="s">
        <v>2223</v>
      </c>
      <c r="C224" s="85" t="s">
        <v>2222</v>
      </c>
      <c r="D224" s="85">
        <v>1</v>
      </c>
      <c r="E224" s="85">
        <v>0</v>
      </c>
      <c r="F224" s="84">
        <v>1</v>
      </c>
      <c r="G224" s="84">
        <v>0</v>
      </c>
    </row>
    <row r="225" spans="1:7">
      <c r="A225" s="72">
        <v>222</v>
      </c>
      <c r="B225" s="74" t="s">
        <v>2221</v>
      </c>
      <c r="C225" s="73" t="s">
        <v>2220</v>
      </c>
      <c r="D225" s="73">
        <v>15</v>
      </c>
      <c r="E225" s="73">
        <v>6</v>
      </c>
      <c r="F225" s="72">
        <v>13</v>
      </c>
      <c r="G225" s="72">
        <v>7</v>
      </c>
    </row>
    <row r="226" spans="1:7">
      <c r="A226" s="84">
        <v>223</v>
      </c>
      <c r="B226" s="86" t="s">
        <v>2219</v>
      </c>
      <c r="C226" s="85" t="s">
        <v>2218</v>
      </c>
      <c r="D226" s="85">
        <v>4</v>
      </c>
      <c r="E226" s="85">
        <v>4</v>
      </c>
      <c r="F226" s="84">
        <v>4</v>
      </c>
      <c r="G226" s="84">
        <v>4</v>
      </c>
    </row>
    <row r="227" spans="1:7">
      <c r="A227" s="72">
        <v>224</v>
      </c>
      <c r="B227" s="74" t="s">
        <v>2217</v>
      </c>
      <c r="C227" s="73" t="s">
        <v>2216</v>
      </c>
      <c r="D227" s="73">
        <v>1</v>
      </c>
      <c r="E227" s="73">
        <v>0</v>
      </c>
      <c r="F227" s="72">
        <v>1</v>
      </c>
      <c r="G227" s="72">
        <v>0</v>
      </c>
    </row>
    <row r="228" spans="1:7">
      <c r="A228" s="84">
        <v>225</v>
      </c>
      <c r="B228" s="86" t="s">
        <v>2215</v>
      </c>
      <c r="C228" s="85" t="s">
        <v>2214</v>
      </c>
      <c r="D228" s="85">
        <v>1</v>
      </c>
      <c r="E228" s="85">
        <v>0</v>
      </c>
      <c r="F228" s="84">
        <v>1</v>
      </c>
      <c r="G228" s="84">
        <v>0</v>
      </c>
    </row>
    <row r="229" spans="1:7">
      <c r="A229" s="72">
        <v>226</v>
      </c>
      <c r="B229" s="74" t="s">
        <v>2213</v>
      </c>
      <c r="C229" s="73" t="s">
        <v>2212</v>
      </c>
      <c r="D229" s="73">
        <v>2</v>
      </c>
      <c r="E229" s="73">
        <v>0</v>
      </c>
      <c r="F229" s="72">
        <v>2</v>
      </c>
      <c r="G229" s="72">
        <v>0</v>
      </c>
    </row>
    <row r="230" spans="1:7">
      <c r="A230" s="84">
        <v>227</v>
      </c>
      <c r="B230" s="86" t="s">
        <v>1156</v>
      </c>
      <c r="C230" s="85" t="s">
        <v>2211</v>
      </c>
      <c r="D230" s="85">
        <v>7</v>
      </c>
      <c r="E230" s="85">
        <v>1</v>
      </c>
      <c r="F230" s="84">
        <v>6</v>
      </c>
      <c r="G230" s="84">
        <v>1</v>
      </c>
    </row>
    <row r="231" spans="1:7">
      <c r="A231" s="72">
        <v>228</v>
      </c>
      <c r="B231" s="74" t="s">
        <v>2210</v>
      </c>
      <c r="C231" s="73" t="s">
        <v>2209</v>
      </c>
      <c r="D231" s="73">
        <v>2</v>
      </c>
      <c r="E231" s="73">
        <v>0</v>
      </c>
      <c r="F231" s="72">
        <v>2</v>
      </c>
      <c r="G231" s="72">
        <v>0</v>
      </c>
    </row>
    <row r="232" spans="1:7">
      <c r="A232" s="84">
        <v>239</v>
      </c>
      <c r="B232" s="86" t="s">
        <v>823</v>
      </c>
      <c r="C232" s="85" t="s">
        <v>2208</v>
      </c>
      <c r="D232" s="85">
        <v>1</v>
      </c>
      <c r="E232" s="85">
        <v>0</v>
      </c>
      <c r="F232" s="84">
        <v>1</v>
      </c>
      <c r="G232" s="84">
        <v>0</v>
      </c>
    </row>
    <row r="233" spans="1:7">
      <c r="A233" s="72">
        <v>230</v>
      </c>
      <c r="B233" s="74" t="s">
        <v>2207</v>
      </c>
      <c r="C233" s="73" t="s">
        <v>2206</v>
      </c>
      <c r="D233" s="73">
        <v>1</v>
      </c>
      <c r="E233" s="73">
        <v>0</v>
      </c>
      <c r="F233" s="72">
        <v>1</v>
      </c>
      <c r="G233" s="72">
        <v>0</v>
      </c>
    </row>
    <row r="234" spans="1:7">
      <c r="A234" s="84">
        <v>231</v>
      </c>
      <c r="B234" s="86" t="s">
        <v>2205</v>
      </c>
      <c r="C234" s="85" t="s">
        <v>2204</v>
      </c>
      <c r="D234" s="85">
        <v>5</v>
      </c>
      <c r="E234" s="85">
        <v>2</v>
      </c>
      <c r="F234" s="84">
        <v>4</v>
      </c>
      <c r="G234" s="84">
        <v>2</v>
      </c>
    </row>
    <row r="235" spans="1:7">
      <c r="A235" s="72">
        <v>232</v>
      </c>
      <c r="B235" s="74" t="s">
        <v>2203</v>
      </c>
      <c r="C235" s="73" t="s">
        <v>2202</v>
      </c>
      <c r="D235" s="73">
        <v>1</v>
      </c>
      <c r="E235" s="73">
        <v>0</v>
      </c>
      <c r="F235" s="72">
        <v>1</v>
      </c>
      <c r="G235" s="72">
        <v>0</v>
      </c>
    </row>
    <row r="236" spans="1:7">
      <c r="A236" s="84">
        <v>233</v>
      </c>
      <c r="B236" s="86" t="s">
        <v>2201</v>
      </c>
      <c r="C236" s="85" t="s">
        <v>2200</v>
      </c>
      <c r="D236" s="85">
        <v>0</v>
      </c>
      <c r="E236" s="85">
        <v>2</v>
      </c>
      <c r="F236" s="84">
        <v>0</v>
      </c>
      <c r="G236" s="84">
        <v>2</v>
      </c>
    </row>
    <row r="237" spans="1:7">
      <c r="A237" s="72">
        <v>234</v>
      </c>
      <c r="B237" s="74" t="s">
        <v>2199</v>
      </c>
      <c r="C237" s="73" t="s">
        <v>2198</v>
      </c>
      <c r="D237" s="73">
        <v>1</v>
      </c>
      <c r="E237" s="73">
        <v>1</v>
      </c>
      <c r="F237" s="72">
        <v>1</v>
      </c>
      <c r="G237" s="72">
        <v>1</v>
      </c>
    </row>
    <row r="238" spans="1:7">
      <c r="A238" s="84">
        <v>235</v>
      </c>
      <c r="B238" s="86" t="s">
        <v>2197</v>
      </c>
      <c r="C238" s="85" t="s">
        <v>2196</v>
      </c>
      <c r="D238" s="85">
        <v>1</v>
      </c>
      <c r="E238" s="85">
        <v>2</v>
      </c>
      <c r="F238" s="84">
        <v>1</v>
      </c>
      <c r="G238" s="84">
        <v>2</v>
      </c>
    </row>
    <row r="239" spans="1:7">
      <c r="A239" s="69">
        <v>236</v>
      </c>
      <c r="B239" s="71" t="s">
        <v>2195</v>
      </c>
      <c r="C239" s="70" t="s">
        <v>2194</v>
      </c>
      <c r="D239" s="70">
        <v>3</v>
      </c>
      <c r="E239" s="70">
        <v>1</v>
      </c>
      <c r="F239" s="69">
        <v>3</v>
      </c>
      <c r="G239" s="69">
        <v>1</v>
      </c>
    </row>
    <row r="240" spans="1:7">
      <c r="A240" s="75">
        <v>237</v>
      </c>
      <c r="B240" s="77" t="s">
        <v>2193</v>
      </c>
      <c r="C240" s="76" t="s">
        <v>2192</v>
      </c>
      <c r="D240" s="76">
        <v>2</v>
      </c>
      <c r="E240" s="76">
        <v>1</v>
      </c>
      <c r="F240" s="75">
        <v>2</v>
      </c>
      <c r="G240" s="75">
        <v>1</v>
      </c>
    </row>
    <row r="241" spans="1:7">
      <c r="A241" s="69">
        <v>238</v>
      </c>
      <c r="B241" s="71" t="s">
        <v>1433</v>
      </c>
      <c r="C241" s="70" t="s">
        <v>2191</v>
      </c>
      <c r="D241" s="70">
        <v>2</v>
      </c>
      <c r="E241" s="70">
        <v>1</v>
      </c>
      <c r="F241" s="69">
        <v>2</v>
      </c>
      <c r="G241" s="69">
        <v>1</v>
      </c>
    </row>
    <row r="242" spans="1:7">
      <c r="A242" s="75">
        <v>239</v>
      </c>
      <c r="B242" s="77" t="s">
        <v>2190</v>
      </c>
      <c r="C242" s="76" t="s">
        <v>2189</v>
      </c>
      <c r="D242" s="76">
        <v>4</v>
      </c>
      <c r="E242" s="76">
        <v>2</v>
      </c>
      <c r="F242" s="75">
        <v>3</v>
      </c>
      <c r="G242" s="75">
        <v>2</v>
      </c>
    </row>
    <row r="243" spans="1:7">
      <c r="A243" s="78">
        <v>240</v>
      </c>
      <c r="B243" s="80" t="s">
        <v>2188</v>
      </c>
      <c r="C243" s="79" t="s">
        <v>2187</v>
      </c>
      <c r="D243" s="79">
        <v>1</v>
      </c>
      <c r="E243" s="79">
        <v>1</v>
      </c>
      <c r="F243" s="78">
        <v>1</v>
      </c>
      <c r="G243" s="78">
        <v>1</v>
      </c>
    </row>
    <row r="244" spans="1:7">
      <c r="A244" s="81">
        <v>241</v>
      </c>
      <c r="B244" s="83" t="s">
        <v>2186</v>
      </c>
      <c r="C244" s="82" t="s">
        <v>2185</v>
      </c>
      <c r="D244" s="82">
        <v>0</v>
      </c>
      <c r="E244" s="82">
        <v>1</v>
      </c>
      <c r="F244" s="81">
        <v>0</v>
      </c>
      <c r="G244" s="81">
        <v>1</v>
      </c>
    </row>
    <row r="245" spans="1:7">
      <c r="A245" s="78">
        <v>242</v>
      </c>
      <c r="B245" s="80" t="s">
        <v>2184</v>
      </c>
      <c r="C245" s="79" t="s">
        <v>2183</v>
      </c>
      <c r="D245" s="79">
        <v>13</v>
      </c>
      <c r="E245" s="79">
        <v>8</v>
      </c>
      <c r="F245" s="78">
        <v>12</v>
      </c>
      <c r="G245" s="78">
        <v>9</v>
      </c>
    </row>
    <row r="246" spans="1:7">
      <c r="A246" s="72">
        <v>243</v>
      </c>
      <c r="B246" s="74" t="s">
        <v>2182</v>
      </c>
      <c r="C246" s="73" t="s">
        <v>2181</v>
      </c>
      <c r="D246" s="73">
        <v>11</v>
      </c>
      <c r="E246" s="73">
        <v>7</v>
      </c>
      <c r="F246" s="72">
        <v>10</v>
      </c>
      <c r="G246" s="72">
        <v>8</v>
      </c>
    </row>
    <row r="247" spans="1:7">
      <c r="A247" s="75">
        <v>247</v>
      </c>
      <c r="B247" s="77" t="s">
        <v>2180</v>
      </c>
      <c r="C247" s="76" t="s">
        <v>2179</v>
      </c>
      <c r="D247" s="76">
        <v>14</v>
      </c>
      <c r="E247" s="76">
        <v>8</v>
      </c>
      <c r="F247" s="75">
        <v>12</v>
      </c>
      <c r="G247" s="75">
        <v>9</v>
      </c>
    </row>
    <row r="248" spans="1:7">
      <c r="A248" s="72">
        <v>245</v>
      </c>
      <c r="B248" s="74" t="s">
        <v>2178</v>
      </c>
      <c r="C248" s="73" t="s">
        <v>2177</v>
      </c>
      <c r="D248" s="73">
        <v>2</v>
      </c>
      <c r="E248" s="73">
        <v>1</v>
      </c>
      <c r="F248" s="72">
        <v>1</v>
      </c>
      <c r="G248" s="72">
        <v>1</v>
      </c>
    </row>
    <row r="249" spans="1:7">
      <c r="A249" s="72">
        <v>246</v>
      </c>
      <c r="B249" s="74" t="s">
        <v>2176</v>
      </c>
      <c r="C249" s="73" t="s">
        <v>2175</v>
      </c>
      <c r="D249" s="73">
        <v>6</v>
      </c>
      <c r="E249" s="73">
        <v>3</v>
      </c>
      <c r="F249" s="72">
        <v>5</v>
      </c>
      <c r="G249" s="72">
        <v>3</v>
      </c>
    </row>
    <row r="250" spans="1:7">
      <c r="A250" s="69">
        <v>247</v>
      </c>
      <c r="B250" s="71" t="s">
        <v>2174</v>
      </c>
      <c r="C250" s="70" t="s">
        <v>2173</v>
      </c>
      <c r="D250" s="70">
        <v>1</v>
      </c>
      <c r="E250" s="70">
        <v>0</v>
      </c>
      <c r="F250" s="69">
        <v>1</v>
      </c>
      <c r="G250" s="69">
        <v>0</v>
      </c>
    </row>
    <row r="251" spans="1:7">
      <c r="A251" s="66">
        <v>248</v>
      </c>
      <c r="B251" s="68" t="s">
        <v>1042</v>
      </c>
      <c r="C251" s="67" t="s">
        <v>2172</v>
      </c>
      <c r="D251" s="67">
        <v>1</v>
      </c>
      <c r="E251" s="67">
        <v>2</v>
      </c>
      <c r="F251" s="66">
        <v>1</v>
      </c>
      <c r="G251" s="66">
        <v>2</v>
      </c>
    </row>
    <row r="252" spans="1:7">
      <c r="A252" s="66">
        <v>249</v>
      </c>
      <c r="B252" s="68" t="s">
        <v>946</v>
      </c>
      <c r="C252" s="67" t="s">
        <v>2171</v>
      </c>
      <c r="D252" s="67">
        <v>0</v>
      </c>
      <c r="E252" s="67">
        <v>1</v>
      </c>
      <c r="F252" s="66">
        <v>0</v>
      </c>
      <c r="G252" s="66">
        <v>1</v>
      </c>
    </row>
    <row r="253" spans="1:7">
      <c r="A253" s="66">
        <v>250</v>
      </c>
      <c r="B253" s="68" t="s">
        <v>846</v>
      </c>
      <c r="C253" s="67" t="s">
        <v>2170</v>
      </c>
      <c r="D253" s="67">
        <v>2</v>
      </c>
      <c r="E253" s="67">
        <v>0</v>
      </c>
      <c r="F253" s="66">
        <v>2</v>
      </c>
      <c r="G253" s="66">
        <v>0</v>
      </c>
    </row>
    <row r="254" spans="1:7">
      <c r="A254" s="66">
        <v>251</v>
      </c>
      <c r="B254" s="68" t="s">
        <v>2169</v>
      </c>
      <c r="C254" s="67" t="s">
        <v>2168</v>
      </c>
      <c r="D254" s="67">
        <v>1</v>
      </c>
      <c r="E254" s="67">
        <v>1</v>
      </c>
      <c r="F254" s="66">
        <v>1</v>
      </c>
      <c r="G254" s="66">
        <v>1</v>
      </c>
    </row>
    <row r="255" spans="1:7">
      <c r="A255" s="66">
        <v>252</v>
      </c>
      <c r="B255" s="68" t="s">
        <v>2167</v>
      </c>
      <c r="C255" s="67" t="s">
        <v>2166</v>
      </c>
      <c r="D255" s="67">
        <v>59</v>
      </c>
      <c r="E255" s="67">
        <v>33</v>
      </c>
      <c r="F255" s="66">
        <v>53</v>
      </c>
      <c r="G255" s="66">
        <v>37</v>
      </c>
    </row>
    <row r="256" spans="1:7">
      <c r="A256" s="66">
        <v>253</v>
      </c>
      <c r="B256" s="68" t="s">
        <v>1508</v>
      </c>
      <c r="C256" s="67" t="s">
        <v>2165</v>
      </c>
      <c r="D256" s="67">
        <v>0</v>
      </c>
      <c r="E256" s="67">
        <v>1</v>
      </c>
      <c r="F256" s="66">
        <v>0</v>
      </c>
      <c r="G256" s="66">
        <v>1</v>
      </c>
    </row>
    <row r="257" spans="1:7">
      <c r="A257" s="66">
        <v>254</v>
      </c>
      <c r="B257" s="68" t="s">
        <v>2164</v>
      </c>
      <c r="C257" s="67" t="s">
        <v>2163</v>
      </c>
      <c r="D257" s="67">
        <v>1</v>
      </c>
      <c r="E257" s="67">
        <v>1</v>
      </c>
      <c r="F257" s="66">
        <v>1</v>
      </c>
      <c r="G257" s="66">
        <v>1</v>
      </c>
    </row>
    <row r="258" spans="1:7">
      <c r="A258" s="66">
        <v>255</v>
      </c>
      <c r="B258" s="68" t="s">
        <v>2162</v>
      </c>
      <c r="C258" s="67" t="s">
        <v>2161</v>
      </c>
      <c r="D258" s="67">
        <v>2</v>
      </c>
      <c r="E258" s="67">
        <v>8</v>
      </c>
      <c r="F258" s="66">
        <v>2</v>
      </c>
      <c r="G258" s="66">
        <v>9</v>
      </c>
    </row>
    <row r="259" spans="1:7">
      <c r="A259" s="66">
        <v>256</v>
      </c>
      <c r="B259" s="68" t="s">
        <v>2160</v>
      </c>
      <c r="C259" s="67" t="s">
        <v>2159</v>
      </c>
      <c r="D259" s="67">
        <v>1</v>
      </c>
      <c r="E259" s="67">
        <v>0</v>
      </c>
      <c r="F259" s="66">
        <v>1</v>
      </c>
      <c r="G259" s="66">
        <v>0</v>
      </c>
    </row>
    <row r="260" spans="1:7">
      <c r="A260" s="66">
        <v>257</v>
      </c>
      <c r="B260" s="68" t="s">
        <v>2158</v>
      </c>
      <c r="C260" s="67" t="s">
        <v>2157</v>
      </c>
      <c r="D260" s="67">
        <v>1</v>
      </c>
      <c r="E260" s="67">
        <v>0</v>
      </c>
      <c r="F260" s="66">
        <v>1</v>
      </c>
      <c r="G260" s="66">
        <v>0</v>
      </c>
    </row>
    <row r="261" spans="1:7">
      <c r="A261" s="66">
        <v>259</v>
      </c>
      <c r="B261" s="68" t="s">
        <v>2156</v>
      </c>
      <c r="C261" s="67" t="s">
        <v>2155</v>
      </c>
      <c r="D261" s="67">
        <v>1</v>
      </c>
      <c r="E261" s="67">
        <v>1</v>
      </c>
      <c r="F261" s="66">
        <v>1</v>
      </c>
      <c r="G261" s="66">
        <v>1</v>
      </c>
    </row>
    <row r="262" spans="1:7">
      <c r="A262" s="66">
        <v>259</v>
      </c>
      <c r="B262" s="68" t="s">
        <v>2154</v>
      </c>
      <c r="C262" s="67" t="s">
        <v>2153</v>
      </c>
      <c r="D262" s="67">
        <v>1</v>
      </c>
      <c r="E262" s="67">
        <v>0</v>
      </c>
      <c r="F262" s="66">
        <v>1</v>
      </c>
      <c r="G262" s="66">
        <v>0</v>
      </c>
    </row>
    <row r="263" spans="1:7">
      <c r="A263" s="66">
        <v>260</v>
      </c>
      <c r="B263" s="68" t="s">
        <v>2152</v>
      </c>
      <c r="C263" s="67" t="s">
        <v>2151</v>
      </c>
      <c r="D263" s="67">
        <v>4</v>
      </c>
      <c r="E263" s="67">
        <v>1</v>
      </c>
      <c r="F263" s="66">
        <v>3</v>
      </c>
      <c r="G263" s="66">
        <v>1</v>
      </c>
    </row>
    <row r="264" spans="1:7">
      <c r="A264" s="66">
        <v>261</v>
      </c>
      <c r="B264" s="68" t="s">
        <v>389</v>
      </c>
      <c r="C264" s="67" t="s">
        <v>2150</v>
      </c>
      <c r="D264" s="67">
        <v>2</v>
      </c>
      <c r="E264" s="67">
        <v>0</v>
      </c>
      <c r="F264" s="66">
        <v>2</v>
      </c>
      <c r="G264" s="66">
        <v>0</v>
      </c>
    </row>
    <row r="265" spans="1:7">
      <c r="A265" s="66">
        <v>262</v>
      </c>
      <c r="B265" s="68" t="s">
        <v>497</v>
      </c>
      <c r="C265" s="67" t="s">
        <v>2149</v>
      </c>
      <c r="D265" s="67">
        <v>2</v>
      </c>
      <c r="E265" s="67">
        <v>0</v>
      </c>
      <c r="F265" s="66">
        <v>2</v>
      </c>
      <c r="G265" s="66">
        <v>0</v>
      </c>
    </row>
    <row r="266" spans="1:7">
      <c r="A266" s="66">
        <v>263</v>
      </c>
      <c r="B266" s="68" t="s">
        <v>2148</v>
      </c>
      <c r="C266" s="67" t="s">
        <v>2147</v>
      </c>
      <c r="D266" s="67">
        <v>3</v>
      </c>
      <c r="E266" s="67">
        <v>0</v>
      </c>
      <c r="F266" s="66">
        <v>3</v>
      </c>
      <c r="G266" s="66">
        <v>0</v>
      </c>
    </row>
    <row r="267" spans="1:7">
      <c r="A267" s="66">
        <v>264</v>
      </c>
      <c r="B267" s="68" t="s">
        <v>2146</v>
      </c>
      <c r="C267" s="67" t="s">
        <v>2145</v>
      </c>
      <c r="D267" s="67">
        <v>2</v>
      </c>
      <c r="E267" s="67">
        <v>2</v>
      </c>
      <c r="F267" s="66">
        <v>2</v>
      </c>
      <c r="G267" s="66">
        <v>2</v>
      </c>
    </row>
    <row r="268" spans="1:7">
      <c r="A268" s="66">
        <v>265</v>
      </c>
      <c r="B268" s="68" t="s">
        <v>2144</v>
      </c>
      <c r="C268" s="67" t="s">
        <v>2143</v>
      </c>
      <c r="D268" s="67">
        <v>4</v>
      </c>
      <c r="E268" s="67">
        <v>3</v>
      </c>
      <c r="F268" s="66">
        <v>4</v>
      </c>
      <c r="G268" s="66">
        <v>3</v>
      </c>
    </row>
    <row r="269" spans="1:7">
      <c r="A269" s="66">
        <v>266</v>
      </c>
      <c r="B269" s="68" t="s">
        <v>2142</v>
      </c>
      <c r="C269" s="67" t="s">
        <v>2141</v>
      </c>
      <c r="D269" s="67">
        <v>0</v>
      </c>
      <c r="E269" s="67">
        <v>1</v>
      </c>
      <c r="F269" s="66">
        <v>0</v>
      </c>
      <c r="G269" s="66">
        <v>1</v>
      </c>
    </row>
    <row r="270" spans="1:7">
      <c r="A270" s="66">
        <v>267</v>
      </c>
      <c r="B270" s="68" t="s">
        <v>2140</v>
      </c>
      <c r="C270" s="67" t="s">
        <v>2139</v>
      </c>
      <c r="D270" s="67">
        <v>3</v>
      </c>
      <c r="E270" s="67">
        <v>0</v>
      </c>
      <c r="F270" s="66">
        <v>3</v>
      </c>
      <c r="G270" s="66">
        <v>0</v>
      </c>
    </row>
    <row r="271" spans="1:7">
      <c r="A271" s="66">
        <v>268</v>
      </c>
      <c r="B271" s="68" t="s">
        <v>2138</v>
      </c>
      <c r="C271" s="67" t="s">
        <v>2137</v>
      </c>
      <c r="D271" s="67">
        <v>8</v>
      </c>
      <c r="E271" s="67">
        <v>0</v>
      </c>
      <c r="F271" s="66">
        <v>7</v>
      </c>
      <c r="G271" s="66">
        <v>0</v>
      </c>
    </row>
    <row r="272" spans="1:7">
      <c r="A272" s="66">
        <v>269</v>
      </c>
      <c r="B272" s="68" t="s">
        <v>2136</v>
      </c>
      <c r="C272" s="67" t="s">
        <v>2135</v>
      </c>
      <c r="D272" s="67">
        <v>0</v>
      </c>
      <c r="E272" s="67">
        <v>1</v>
      </c>
      <c r="F272" s="66">
        <v>0</v>
      </c>
      <c r="G272" s="66">
        <v>1</v>
      </c>
    </row>
    <row r="273" spans="1:7">
      <c r="A273" s="66">
        <v>270</v>
      </c>
      <c r="B273" s="68" t="s">
        <v>2134</v>
      </c>
      <c r="C273" s="67" t="s">
        <v>2133</v>
      </c>
      <c r="D273" s="67">
        <v>1</v>
      </c>
      <c r="E273" s="67">
        <v>1</v>
      </c>
      <c r="F273" s="66">
        <v>1</v>
      </c>
      <c r="G273" s="66">
        <v>1</v>
      </c>
    </row>
    <row r="274" spans="1:7">
      <c r="A274" s="66">
        <v>271</v>
      </c>
      <c r="B274" s="68" t="s">
        <v>484</v>
      </c>
      <c r="C274" s="67" t="s">
        <v>2132</v>
      </c>
      <c r="D274" s="67">
        <v>7</v>
      </c>
      <c r="E274" s="67">
        <v>0</v>
      </c>
      <c r="F274" s="66">
        <v>6</v>
      </c>
      <c r="G274" s="66">
        <v>0</v>
      </c>
    </row>
    <row r="275" spans="1:7">
      <c r="A275" s="66">
        <v>272</v>
      </c>
      <c r="B275" s="68" t="s">
        <v>1407</v>
      </c>
      <c r="C275" s="67" t="s">
        <v>2131</v>
      </c>
      <c r="D275" s="67">
        <v>12</v>
      </c>
      <c r="E275" s="67">
        <v>10</v>
      </c>
      <c r="F275" s="66">
        <v>11</v>
      </c>
      <c r="G275" s="66">
        <v>11</v>
      </c>
    </row>
    <row r="276" spans="1:7">
      <c r="A276" s="66">
        <v>273</v>
      </c>
      <c r="B276" s="68" t="s">
        <v>2130</v>
      </c>
      <c r="C276" s="67" t="s">
        <v>2129</v>
      </c>
      <c r="D276" s="67">
        <v>3</v>
      </c>
      <c r="E276" s="67">
        <v>0</v>
      </c>
      <c r="F276" s="66">
        <v>3</v>
      </c>
      <c r="G276" s="66">
        <v>0</v>
      </c>
    </row>
    <row r="277" spans="1:7">
      <c r="A277" s="66">
        <v>274</v>
      </c>
      <c r="B277" s="68" t="s">
        <v>2128</v>
      </c>
      <c r="C277" s="67" t="s">
        <v>2127</v>
      </c>
      <c r="D277" s="67">
        <v>222</v>
      </c>
      <c r="E277" s="67">
        <v>84</v>
      </c>
      <c r="F277" s="66">
        <v>199</v>
      </c>
      <c r="G277" s="66">
        <v>94</v>
      </c>
    </row>
    <row r="278" spans="1:7">
      <c r="A278" s="66">
        <v>275</v>
      </c>
      <c r="B278" s="68" t="s">
        <v>2126</v>
      </c>
      <c r="C278" s="67" t="s">
        <v>2125</v>
      </c>
      <c r="D278" s="67">
        <v>0</v>
      </c>
      <c r="E278" s="67">
        <v>1</v>
      </c>
      <c r="F278" s="66">
        <v>0</v>
      </c>
      <c r="G278" s="66">
        <v>1</v>
      </c>
    </row>
    <row r="279" spans="1:7">
      <c r="A279" s="66">
        <v>276</v>
      </c>
      <c r="B279" s="68" t="s">
        <v>2124</v>
      </c>
      <c r="C279" s="67" t="s">
        <v>2123</v>
      </c>
      <c r="D279" s="67">
        <v>29</v>
      </c>
      <c r="E279" s="67">
        <v>20</v>
      </c>
      <c r="F279" s="66">
        <v>26</v>
      </c>
      <c r="G279" s="66">
        <v>22</v>
      </c>
    </row>
    <row r="280" spans="1:7">
      <c r="A280" s="66">
        <v>277</v>
      </c>
      <c r="B280" s="68" t="s">
        <v>2122</v>
      </c>
      <c r="C280" s="67" t="s">
        <v>2121</v>
      </c>
      <c r="D280" s="67">
        <v>3</v>
      </c>
      <c r="E280" s="67">
        <v>0</v>
      </c>
      <c r="F280" s="66">
        <v>3</v>
      </c>
      <c r="G280" s="66">
        <v>0</v>
      </c>
    </row>
    <row r="281" spans="1:7">
      <c r="A281" s="66">
        <v>278</v>
      </c>
      <c r="B281" s="68" t="s">
        <v>2120</v>
      </c>
      <c r="C281" s="67" t="s">
        <v>2119</v>
      </c>
      <c r="D281" s="67">
        <v>2</v>
      </c>
      <c r="E281" s="67">
        <v>0</v>
      </c>
      <c r="F281" s="66">
        <v>2</v>
      </c>
      <c r="G281" s="66">
        <v>0</v>
      </c>
    </row>
    <row r="282" spans="1:7">
      <c r="A282" s="66">
        <v>279</v>
      </c>
      <c r="B282" s="68" t="s">
        <v>2118</v>
      </c>
      <c r="C282" s="67" t="s">
        <v>2117</v>
      </c>
      <c r="D282" s="67">
        <v>6</v>
      </c>
      <c r="E282" s="67">
        <v>16</v>
      </c>
      <c r="F282" s="66">
        <v>5</v>
      </c>
      <c r="G282" s="66">
        <v>18</v>
      </c>
    </row>
    <row r="283" spans="1:7">
      <c r="A283" s="66">
        <v>280</v>
      </c>
      <c r="B283" s="68" t="s">
        <v>2116</v>
      </c>
      <c r="C283" s="67" t="s">
        <v>2115</v>
      </c>
      <c r="D283" s="67">
        <v>0</v>
      </c>
      <c r="E283" s="67">
        <v>1</v>
      </c>
      <c r="F283" s="66">
        <v>0</v>
      </c>
      <c r="G283" s="66">
        <v>1</v>
      </c>
    </row>
    <row r="284" spans="1:7">
      <c r="A284" s="66">
        <v>281</v>
      </c>
      <c r="B284" s="68" t="s">
        <v>2114</v>
      </c>
      <c r="C284" s="67" t="s">
        <v>2113</v>
      </c>
      <c r="D284" s="67">
        <v>0</v>
      </c>
      <c r="E284" s="67">
        <v>1</v>
      </c>
      <c r="F284" s="66">
        <v>0</v>
      </c>
      <c r="G284" s="66">
        <v>1</v>
      </c>
    </row>
    <row r="285" spans="1:7">
      <c r="A285" s="66">
        <v>282</v>
      </c>
      <c r="B285" s="68" t="s">
        <v>2112</v>
      </c>
      <c r="C285" s="67" t="s">
        <v>2111</v>
      </c>
      <c r="D285" s="67">
        <v>1</v>
      </c>
      <c r="E285" s="67">
        <v>5</v>
      </c>
      <c r="F285" s="66">
        <v>1</v>
      </c>
      <c r="G285" s="66">
        <v>6</v>
      </c>
    </row>
    <row r="286" spans="1:7">
      <c r="A286" s="66">
        <v>283</v>
      </c>
      <c r="B286" s="68" t="s">
        <v>2110</v>
      </c>
      <c r="C286" s="67" t="s">
        <v>2109</v>
      </c>
      <c r="D286" s="67">
        <v>3</v>
      </c>
      <c r="E286" s="67">
        <v>0</v>
      </c>
      <c r="F286" s="66">
        <v>3</v>
      </c>
      <c r="G286" s="66">
        <v>0</v>
      </c>
    </row>
    <row r="287" spans="1:7">
      <c r="A287" s="66">
        <v>284</v>
      </c>
      <c r="B287" s="68" t="s">
        <v>2108</v>
      </c>
      <c r="C287" s="67" t="s">
        <v>2107</v>
      </c>
      <c r="D287" s="67">
        <v>0</v>
      </c>
      <c r="E287" s="67">
        <v>2</v>
      </c>
      <c r="F287" s="66">
        <v>0</v>
      </c>
      <c r="G287" s="66">
        <v>2</v>
      </c>
    </row>
    <row r="288" spans="1:7">
      <c r="A288" s="66">
        <v>285</v>
      </c>
      <c r="B288" s="68" t="s">
        <v>2106</v>
      </c>
      <c r="C288" s="67" t="s">
        <v>2105</v>
      </c>
      <c r="D288" s="67">
        <v>3</v>
      </c>
      <c r="E288" s="67">
        <v>0</v>
      </c>
      <c r="F288" s="66">
        <v>3</v>
      </c>
      <c r="G288" s="66">
        <v>0</v>
      </c>
    </row>
    <row r="289" spans="1:7">
      <c r="A289" s="66">
        <v>286</v>
      </c>
      <c r="B289" s="68" t="s">
        <v>2104</v>
      </c>
      <c r="C289" s="67" t="s">
        <v>2103</v>
      </c>
      <c r="D289" s="67">
        <v>8</v>
      </c>
      <c r="E289" s="67">
        <v>3</v>
      </c>
      <c r="F289" s="66">
        <v>7</v>
      </c>
      <c r="G289" s="66">
        <v>3</v>
      </c>
    </row>
    <row r="290" spans="1:7">
      <c r="A290" s="63">
        <v>287</v>
      </c>
      <c r="B290" s="65" t="s">
        <v>2102</v>
      </c>
      <c r="C290" s="64" t="s">
        <v>2101</v>
      </c>
      <c r="D290" s="64">
        <v>2</v>
      </c>
      <c r="E290" s="64">
        <v>2</v>
      </c>
      <c r="F290" s="63">
        <v>2</v>
      </c>
      <c r="G290" s="63">
        <v>2</v>
      </c>
    </row>
    <row r="291" spans="1:7">
      <c r="A291" s="63">
        <v>288</v>
      </c>
      <c r="B291" s="65" t="s">
        <v>2100</v>
      </c>
      <c r="C291" s="64" t="s">
        <v>2099</v>
      </c>
      <c r="D291" s="64">
        <v>0</v>
      </c>
      <c r="E291" s="64">
        <v>1</v>
      </c>
      <c r="F291" s="63">
        <v>0</v>
      </c>
      <c r="G291" s="63">
        <v>1</v>
      </c>
    </row>
    <row r="292" spans="1:7">
      <c r="A292" s="63">
        <v>289</v>
      </c>
      <c r="B292" s="65" t="s">
        <v>2098</v>
      </c>
      <c r="C292" s="64" t="s">
        <v>2097</v>
      </c>
      <c r="D292" s="64">
        <v>2</v>
      </c>
      <c r="E292" s="64">
        <v>2</v>
      </c>
      <c r="F292" s="63">
        <v>1</v>
      </c>
      <c r="G292" s="63">
        <v>2</v>
      </c>
    </row>
    <row r="293" spans="1:7">
      <c r="A293" s="63">
        <v>290</v>
      </c>
      <c r="B293" s="65" t="s">
        <v>2096</v>
      </c>
      <c r="C293" s="64" t="s">
        <v>2095</v>
      </c>
      <c r="D293" s="64">
        <v>1</v>
      </c>
      <c r="E293" s="64">
        <v>1</v>
      </c>
      <c r="F293" s="63">
        <v>0</v>
      </c>
      <c r="G293" s="63">
        <v>1</v>
      </c>
    </row>
  </sheetData>
  <mergeCells count="1">
    <mergeCell ref="A2:G2"/>
  </mergeCells>
  <phoneticPr fontId="1" type="noConversion"/>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dimension ref="B2:F10"/>
  <sheetViews>
    <sheetView workbookViewId="0">
      <selection activeCell="C19" sqref="C19"/>
    </sheetView>
  </sheetViews>
  <sheetFormatPr defaultRowHeight="13.5"/>
  <cols>
    <col min="1" max="1" width="9" style="26"/>
    <col min="2" max="2" width="13" style="26" customWidth="1"/>
    <col min="3" max="3" width="24.875" style="26" customWidth="1"/>
    <col min="4" max="4" width="25.125" style="26" customWidth="1"/>
    <col min="5" max="5" width="23" style="26" customWidth="1"/>
    <col min="6" max="6" width="28.5" style="26" customWidth="1"/>
    <col min="7" max="16384" width="9" style="26"/>
  </cols>
  <sheetData>
    <row r="2" spans="2:6" ht="14.25" thickBot="1">
      <c r="B2" s="39"/>
      <c r="C2" s="27"/>
      <c r="D2" s="27"/>
      <c r="E2" s="27"/>
      <c r="F2" s="27"/>
    </row>
    <row r="3" spans="2:6" ht="18.75" thickBot="1">
      <c r="B3" s="38" t="s">
        <v>77</v>
      </c>
      <c r="C3" s="37" t="s">
        <v>76</v>
      </c>
      <c r="D3" s="37" t="s">
        <v>75</v>
      </c>
      <c r="E3" s="37" t="s">
        <v>74</v>
      </c>
      <c r="F3" s="36" t="s">
        <v>73</v>
      </c>
    </row>
    <row r="4" spans="2:6" ht="16.5" thickBot="1">
      <c r="B4" s="34" t="s">
        <v>72</v>
      </c>
      <c r="C4" s="33">
        <v>13654503</v>
      </c>
      <c r="D4" s="33">
        <v>5310646</v>
      </c>
      <c r="E4" s="33">
        <v>7717843</v>
      </c>
      <c r="F4" s="35">
        <v>31968</v>
      </c>
    </row>
    <row r="5" spans="2:6" ht="16.5" thickBot="1">
      <c r="B5" s="34" t="s">
        <v>71</v>
      </c>
      <c r="C5" s="33">
        <v>6255361</v>
      </c>
      <c r="D5" s="33">
        <v>2150475</v>
      </c>
      <c r="E5" s="33">
        <v>4967302</v>
      </c>
      <c r="F5" s="32">
        <v>28801</v>
      </c>
    </row>
    <row r="6" spans="2:6" ht="18.75" customHeight="1" thickBot="1">
      <c r="B6" s="30"/>
      <c r="C6" s="31"/>
      <c r="D6" s="30"/>
      <c r="E6" s="30"/>
      <c r="F6" s="29"/>
    </row>
    <row r="7" spans="2:6" ht="18.75" customHeight="1" thickBot="1">
      <c r="B7" s="28" t="s">
        <v>70</v>
      </c>
      <c r="C7" s="181" t="s">
        <v>69</v>
      </c>
      <c r="D7" s="182"/>
      <c r="E7" s="183"/>
      <c r="F7" s="27"/>
    </row>
    <row r="8" spans="2:6" ht="16.5" thickBot="1">
      <c r="B8" s="28" t="s">
        <v>68</v>
      </c>
      <c r="C8" s="181" t="s">
        <v>67</v>
      </c>
      <c r="D8" s="182"/>
      <c r="E8" s="183"/>
      <c r="F8" s="27"/>
    </row>
    <row r="9" spans="2:6" ht="16.5" thickBot="1">
      <c r="B9" s="28" t="s">
        <v>66</v>
      </c>
      <c r="C9" s="181" t="s">
        <v>65</v>
      </c>
      <c r="D9" s="182"/>
      <c r="E9" s="183"/>
      <c r="F9" s="27"/>
    </row>
    <row r="10" spans="2:6" ht="16.5" thickBot="1">
      <c r="B10" s="28" t="s">
        <v>64</v>
      </c>
      <c r="C10" s="181" t="s">
        <v>63</v>
      </c>
      <c r="D10" s="182"/>
      <c r="E10" s="183"/>
      <c r="F10" s="27"/>
    </row>
  </sheetData>
  <mergeCells count="4">
    <mergeCell ref="C7:E7"/>
    <mergeCell ref="C8:E8"/>
    <mergeCell ref="C9:E9"/>
    <mergeCell ref="C10:E10"/>
  </mergeCells>
  <phoneticPr fontId="1"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dimension ref="A1:K839"/>
  <sheetViews>
    <sheetView workbookViewId="0">
      <selection activeCell="G25" sqref="G25"/>
    </sheetView>
  </sheetViews>
  <sheetFormatPr defaultRowHeight="14.25"/>
  <cols>
    <col min="1" max="1" width="9" style="40"/>
    <col min="2" max="2" width="20.25" style="43" customWidth="1"/>
    <col min="3" max="3" width="13" style="43" customWidth="1"/>
    <col min="4" max="4" width="11" style="42" customWidth="1"/>
    <col min="5" max="5" width="10.125" style="42" customWidth="1"/>
    <col min="6" max="6" width="11.25" style="42" customWidth="1"/>
    <col min="7" max="7" width="9.875" style="42" customWidth="1"/>
    <col min="8" max="8" width="10.75" style="41" customWidth="1"/>
    <col min="9" max="9" width="12.625" style="40" customWidth="1"/>
    <col min="10" max="10" width="17.25" style="40" customWidth="1"/>
    <col min="11" max="11" width="11.375" style="40" customWidth="1"/>
    <col min="12" max="16384" width="9" style="40"/>
  </cols>
  <sheetData>
    <row r="1" spans="1:11" ht="28.5">
      <c r="A1" s="51" t="s">
        <v>1607</v>
      </c>
      <c r="B1" s="53" t="s">
        <v>1606</v>
      </c>
      <c r="C1" s="53" t="s">
        <v>1605</v>
      </c>
      <c r="D1" s="52" t="s">
        <v>1604</v>
      </c>
      <c r="E1" s="52" t="s">
        <v>1603</v>
      </c>
      <c r="F1" s="52" t="s">
        <v>1602</v>
      </c>
      <c r="G1" s="51" t="s">
        <v>1601</v>
      </c>
      <c r="H1" s="50" t="s">
        <v>1600</v>
      </c>
      <c r="I1" s="50" t="s">
        <v>1599</v>
      </c>
      <c r="J1" s="50" t="s">
        <v>1598</v>
      </c>
      <c r="K1" s="50" t="s">
        <v>1597</v>
      </c>
    </row>
    <row r="2" spans="1:11" s="44" customFormat="1">
      <c r="A2" s="49">
        <v>1</v>
      </c>
      <c r="B2" s="45" t="s">
        <v>1356</v>
      </c>
      <c r="C2" s="45" t="s">
        <v>1596</v>
      </c>
      <c r="D2" s="46">
        <v>3.5</v>
      </c>
      <c r="E2" s="48" t="s">
        <v>1595</v>
      </c>
      <c r="F2" s="46">
        <v>1598</v>
      </c>
      <c r="G2" s="46">
        <v>0</v>
      </c>
      <c r="H2" s="47">
        <v>2.2092855566244701E-3</v>
      </c>
      <c r="I2" s="46">
        <v>8</v>
      </c>
      <c r="J2" s="46">
        <v>8</v>
      </c>
      <c r="K2" s="45" t="s">
        <v>1594</v>
      </c>
    </row>
    <row r="3" spans="1:11" s="44" customFormat="1">
      <c r="A3" s="49">
        <v>2</v>
      </c>
      <c r="B3" s="45" t="s">
        <v>1355</v>
      </c>
      <c r="C3" s="45" t="s">
        <v>1596</v>
      </c>
      <c r="D3" s="46">
        <v>3.5</v>
      </c>
      <c r="E3" s="48" t="s">
        <v>1595</v>
      </c>
      <c r="F3" s="46">
        <v>1598</v>
      </c>
      <c r="G3" s="46">
        <v>0</v>
      </c>
      <c r="H3" s="47">
        <v>2.2092855566244701E-3</v>
      </c>
      <c r="I3" s="46">
        <v>8</v>
      </c>
      <c r="J3" s="46">
        <v>8</v>
      </c>
      <c r="K3" s="45" t="s">
        <v>1594</v>
      </c>
    </row>
    <row r="4" spans="1:11" s="44" customFormat="1">
      <c r="A4" s="49">
        <v>3</v>
      </c>
      <c r="B4" s="45" t="s">
        <v>1577</v>
      </c>
      <c r="C4" s="45" t="s">
        <v>1593</v>
      </c>
      <c r="D4" s="46">
        <v>2.5</v>
      </c>
      <c r="E4" s="48" t="s">
        <v>1592</v>
      </c>
      <c r="F4" s="46">
        <v>1519</v>
      </c>
      <c r="G4" s="46">
        <v>0</v>
      </c>
      <c r="H4" s="47">
        <v>2.76084387685427E-3</v>
      </c>
      <c r="I4" s="46">
        <v>5</v>
      </c>
      <c r="J4" s="46">
        <v>5</v>
      </c>
      <c r="K4" s="45" t="s">
        <v>1591</v>
      </c>
    </row>
    <row r="5" spans="1:11" s="44" customFormat="1">
      <c r="A5" s="49">
        <v>4</v>
      </c>
      <c r="B5" s="45" t="s">
        <v>1576</v>
      </c>
      <c r="C5" s="45" t="s">
        <v>1593</v>
      </c>
      <c r="D5" s="46">
        <v>2.5</v>
      </c>
      <c r="E5" s="48" t="s">
        <v>1592</v>
      </c>
      <c r="F5" s="46">
        <v>1519</v>
      </c>
      <c r="G5" s="46">
        <v>0</v>
      </c>
      <c r="H5" s="47">
        <v>2.76084387685427E-3</v>
      </c>
      <c r="I5" s="46">
        <v>5</v>
      </c>
      <c r="J5" s="46">
        <v>5</v>
      </c>
      <c r="K5" s="45" t="s">
        <v>1591</v>
      </c>
    </row>
    <row r="6" spans="1:11" s="44" customFormat="1">
      <c r="A6" s="49">
        <v>5</v>
      </c>
      <c r="B6" s="45" t="s">
        <v>1575</v>
      </c>
      <c r="C6" s="45" t="s">
        <v>1593</v>
      </c>
      <c r="D6" s="46">
        <v>2.5</v>
      </c>
      <c r="E6" s="48" t="s">
        <v>1592</v>
      </c>
      <c r="F6" s="46">
        <v>1519</v>
      </c>
      <c r="G6" s="46">
        <v>0</v>
      </c>
      <c r="H6" s="47">
        <v>2.76084387685427E-3</v>
      </c>
      <c r="I6" s="46">
        <v>5</v>
      </c>
      <c r="J6" s="46">
        <v>5</v>
      </c>
      <c r="K6" s="45" t="s">
        <v>1591</v>
      </c>
    </row>
    <row r="7" spans="1:11" s="44" customFormat="1">
      <c r="A7" s="49">
        <v>6</v>
      </c>
      <c r="B7" s="45" t="s">
        <v>1464</v>
      </c>
      <c r="C7" s="45" t="s">
        <v>1485</v>
      </c>
      <c r="D7" s="46">
        <v>2</v>
      </c>
      <c r="E7" s="48" t="s">
        <v>1484</v>
      </c>
      <c r="F7" s="46">
        <v>655</v>
      </c>
      <c r="G7" s="46">
        <v>0</v>
      </c>
      <c r="H7" s="47">
        <v>3.0365086926196199E-3</v>
      </c>
      <c r="I7" s="46">
        <v>18</v>
      </c>
      <c r="J7" s="46">
        <v>18</v>
      </c>
      <c r="K7" s="45" t="s">
        <v>1483</v>
      </c>
    </row>
    <row r="8" spans="1:11" s="44" customFormat="1">
      <c r="A8" s="49">
        <v>7</v>
      </c>
      <c r="B8" s="45" t="s">
        <v>1590</v>
      </c>
      <c r="C8" s="45" t="s">
        <v>1588</v>
      </c>
      <c r="D8" s="46">
        <v>1</v>
      </c>
      <c r="E8" s="48" t="s">
        <v>1587</v>
      </c>
      <c r="F8" s="46">
        <v>1383</v>
      </c>
      <c r="G8" s="46">
        <v>0</v>
      </c>
      <c r="H8" s="47">
        <v>3.58760974080163E-3</v>
      </c>
      <c r="I8" s="46">
        <v>71</v>
      </c>
      <c r="J8" s="46">
        <v>71</v>
      </c>
      <c r="K8" s="45" t="s">
        <v>1586</v>
      </c>
    </row>
    <row r="9" spans="1:11" s="44" customFormat="1">
      <c r="A9" s="49">
        <v>8</v>
      </c>
      <c r="B9" s="45" t="s">
        <v>1589</v>
      </c>
      <c r="C9" s="45" t="s">
        <v>1588</v>
      </c>
      <c r="D9" s="46">
        <v>1</v>
      </c>
      <c r="E9" s="48" t="s">
        <v>1587</v>
      </c>
      <c r="F9" s="46">
        <v>1383</v>
      </c>
      <c r="G9" s="46">
        <v>0</v>
      </c>
      <c r="H9" s="47">
        <v>3.58760974080163E-3</v>
      </c>
      <c r="I9" s="46">
        <v>71</v>
      </c>
      <c r="J9" s="46">
        <v>71</v>
      </c>
      <c r="K9" s="45" t="s">
        <v>1586</v>
      </c>
    </row>
    <row r="10" spans="1:11" s="44" customFormat="1">
      <c r="A10" s="49">
        <v>9</v>
      </c>
      <c r="B10" s="45" t="s">
        <v>1585</v>
      </c>
      <c r="C10" s="45" t="s">
        <v>1584</v>
      </c>
      <c r="D10" s="46">
        <v>1</v>
      </c>
      <c r="E10" s="48" t="s">
        <v>1583</v>
      </c>
      <c r="F10" s="46">
        <v>3233</v>
      </c>
      <c r="G10" s="46">
        <v>0</v>
      </c>
      <c r="H10" s="47">
        <v>3.58760974080163E-3</v>
      </c>
      <c r="I10" s="46">
        <v>901</v>
      </c>
      <c r="J10" s="46">
        <v>901</v>
      </c>
      <c r="K10" s="45" t="s">
        <v>1582</v>
      </c>
    </row>
    <row r="11" spans="1:11" s="44" customFormat="1">
      <c r="A11" s="49">
        <v>10</v>
      </c>
      <c r="B11" s="45" t="s">
        <v>1581</v>
      </c>
      <c r="C11" s="45" t="s">
        <v>1580</v>
      </c>
      <c r="D11" s="46">
        <v>1</v>
      </c>
      <c r="E11" s="48" t="s">
        <v>1579</v>
      </c>
      <c r="F11" s="46">
        <v>888</v>
      </c>
      <c r="G11" s="46">
        <v>0</v>
      </c>
      <c r="H11" s="47">
        <v>3.58760974080163E-3</v>
      </c>
      <c r="I11" s="46">
        <v>3</v>
      </c>
      <c r="J11" s="46">
        <v>3</v>
      </c>
      <c r="K11" s="45" t="s">
        <v>1578</v>
      </c>
    </row>
    <row r="12" spans="1:11" s="44" customFormat="1">
      <c r="A12" s="49">
        <v>11</v>
      </c>
      <c r="B12" s="45" t="s">
        <v>1577</v>
      </c>
      <c r="C12" s="45" t="s">
        <v>1574</v>
      </c>
      <c r="D12" s="46">
        <v>0.5</v>
      </c>
      <c r="E12" s="48" t="s">
        <v>1573</v>
      </c>
      <c r="F12" s="46">
        <v>1420</v>
      </c>
      <c r="G12" s="46">
        <v>0</v>
      </c>
      <c r="H12" s="47">
        <v>3.8630460153407098E-3</v>
      </c>
      <c r="I12" s="46">
        <v>16</v>
      </c>
      <c r="J12" s="46">
        <v>16</v>
      </c>
      <c r="K12" s="45" t="s">
        <v>1572</v>
      </c>
    </row>
    <row r="13" spans="1:11" s="44" customFormat="1">
      <c r="A13" s="49">
        <v>12</v>
      </c>
      <c r="B13" s="45" t="s">
        <v>1576</v>
      </c>
      <c r="C13" s="45" t="s">
        <v>1574</v>
      </c>
      <c r="D13" s="46">
        <v>0.5</v>
      </c>
      <c r="E13" s="48" t="s">
        <v>1573</v>
      </c>
      <c r="F13" s="46">
        <v>1420</v>
      </c>
      <c r="G13" s="46">
        <v>0</v>
      </c>
      <c r="H13" s="47">
        <v>3.8630460153407098E-3</v>
      </c>
      <c r="I13" s="46">
        <v>16</v>
      </c>
      <c r="J13" s="46">
        <v>16</v>
      </c>
      <c r="K13" s="45" t="s">
        <v>1572</v>
      </c>
    </row>
    <row r="14" spans="1:11" s="44" customFormat="1">
      <c r="A14" s="49">
        <v>13</v>
      </c>
      <c r="B14" s="45" t="s">
        <v>1575</v>
      </c>
      <c r="C14" s="45" t="s">
        <v>1574</v>
      </c>
      <c r="D14" s="46">
        <v>0.5</v>
      </c>
      <c r="E14" s="48" t="s">
        <v>1573</v>
      </c>
      <c r="F14" s="46">
        <v>1420</v>
      </c>
      <c r="G14" s="46">
        <v>0</v>
      </c>
      <c r="H14" s="47">
        <v>3.8630460153407098E-3</v>
      </c>
      <c r="I14" s="46">
        <v>16</v>
      </c>
      <c r="J14" s="46">
        <v>16</v>
      </c>
      <c r="K14" s="45" t="s">
        <v>1572</v>
      </c>
    </row>
    <row r="15" spans="1:11" s="44" customFormat="1">
      <c r="A15" s="49">
        <v>14</v>
      </c>
      <c r="B15" s="45" t="s">
        <v>1343</v>
      </c>
      <c r="C15" s="45" t="s">
        <v>1571</v>
      </c>
      <c r="D15" s="46">
        <v>3</v>
      </c>
      <c r="E15" s="48" t="s">
        <v>1570</v>
      </c>
      <c r="F15" s="46">
        <v>675</v>
      </c>
      <c r="G15" s="46">
        <v>0</v>
      </c>
      <c r="H15" s="47">
        <v>4.9640299409776699E-3</v>
      </c>
      <c r="I15" s="46">
        <v>5</v>
      </c>
      <c r="J15" s="46">
        <v>5</v>
      </c>
      <c r="K15" s="45" t="s">
        <v>1569</v>
      </c>
    </row>
    <row r="16" spans="1:11" s="44" customFormat="1">
      <c r="A16" s="49">
        <v>15</v>
      </c>
      <c r="B16" s="45" t="s">
        <v>1342</v>
      </c>
      <c r="C16" s="45" t="s">
        <v>1571</v>
      </c>
      <c r="D16" s="46">
        <v>3</v>
      </c>
      <c r="E16" s="48" t="s">
        <v>1570</v>
      </c>
      <c r="F16" s="46">
        <v>675</v>
      </c>
      <c r="G16" s="46">
        <v>0</v>
      </c>
      <c r="H16" s="47">
        <v>4.9640299409776699E-3</v>
      </c>
      <c r="I16" s="46">
        <v>5</v>
      </c>
      <c r="J16" s="46">
        <v>5</v>
      </c>
      <c r="K16" s="45" t="s">
        <v>1569</v>
      </c>
    </row>
    <row r="17" spans="1:11" s="44" customFormat="1">
      <c r="A17" s="49">
        <v>16</v>
      </c>
      <c r="B17" s="45" t="s">
        <v>1246</v>
      </c>
      <c r="C17" s="45" t="s">
        <v>1571</v>
      </c>
      <c r="D17" s="46">
        <v>3</v>
      </c>
      <c r="E17" s="48" t="s">
        <v>1570</v>
      </c>
      <c r="F17" s="46">
        <v>675</v>
      </c>
      <c r="G17" s="46">
        <v>0</v>
      </c>
      <c r="H17" s="47">
        <v>4.9640299409776699E-3</v>
      </c>
      <c r="I17" s="46">
        <v>5</v>
      </c>
      <c r="J17" s="46">
        <v>5</v>
      </c>
      <c r="K17" s="45" t="s">
        <v>1569</v>
      </c>
    </row>
    <row r="18" spans="1:11" s="44" customFormat="1">
      <c r="A18" s="49">
        <v>17</v>
      </c>
      <c r="B18" s="45" t="s">
        <v>1386</v>
      </c>
      <c r="C18" s="45" t="s">
        <v>1416</v>
      </c>
      <c r="D18" s="46">
        <v>3.5</v>
      </c>
      <c r="E18" s="48" t="s">
        <v>1559</v>
      </c>
      <c r="F18" s="46">
        <v>1056</v>
      </c>
      <c r="G18" s="46">
        <v>0</v>
      </c>
      <c r="H18" s="47">
        <v>6.6132246252576E-3</v>
      </c>
      <c r="I18" s="46">
        <v>7</v>
      </c>
      <c r="J18" s="46">
        <v>7</v>
      </c>
      <c r="K18" s="45" t="s">
        <v>1414</v>
      </c>
    </row>
    <row r="19" spans="1:11" s="44" customFormat="1">
      <c r="A19" s="49">
        <v>18</v>
      </c>
      <c r="B19" s="45" t="s">
        <v>1542</v>
      </c>
      <c r="C19" s="45" t="s">
        <v>1554</v>
      </c>
      <c r="D19" s="46">
        <v>1.5</v>
      </c>
      <c r="E19" s="48" t="s">
        <v>1553</v>
      </c>
      <c r="F19" s="46">
        <v>1658</v>
      </c>
      <c r="G19" s="46">
        <v>0</v>
      </c>
      <c r="H19" s="47">
        <v>6.6132246252576E-3</v>
      </c>
      <c r="I19" s="46">
        <v>5</v>
      </c>
      <c r="J19" s="46">
        <v>2.5</v>
      </c>
      <c r="K19" s="45" t="s">
        <v>1552</v>
      </c>
    </row>
    <row r="20" spans="1:11" s="44" customFormat="1">
      <c r="A20" s="49">
        <v>19</v>
      </c>
      <c r="B20" s="45" t="s">
        <v>1542</v>
      </c>
      <c r="C20" s="45" t="s">
        <v>1550</v>
      </c>
      <c r="D20" s="46">
        <v>1.5</v>
      </c>
      <c r="E20" s="48" t="s">
        <v>1549</v>
      </c>
      <c r="F20" s="46">
        <v>1821</v>
      </c>
      <c r="G20" s="46">
        <v>0</v>
      </c>
      <c r="H20" s="47">
        <v>6.6132246252576E-3</v>
      </c>
      <c r="I20" s="46">
        <v>5</v>
      </c>
      <c r="J20" s="46">
        <v>2.5</v>
      </c>
      <c r="K20" s="45" t="s">
        <v>1548</v>
      </c>
    </row>
    <row r="21" spans="1:11" s="44" customFormat="1">
      <c r="A21" s="49">
        <v>20</v>
      </c>
      <c r="B21" s="45" t="s">
        <v>1565</v>
      </c>
      <c r="C21" s="45" t="s">
        <v>1554</v>
      </c>
      <c r="D21" s="46">
        <v>1</v>
      </c>
      <c r="E21" s="48" t="s">
        <v>1553</v>
      </c>
      <c r="F21" s="46">
        <v>1658</v>
      </c>
      <c r="G21" s="46">
        <v>0</v>
      </c>
      <c r="H21" s="47">
        <v>7.1623485379508399E-3</v>
      </c>
      <c r="I21" s="46">
        <v>5</v>
      </c>
      <c r="J21" s="46">
        <v>2.5</v>
      </c>
      <c r="K21" s="45" t="s">
        <v>1552</v>
      </c>
    </row>
    <row r="22" spans="1:11" s="44" customFormat="1">
      <c r="A22" s="49">
        <v>21</v>
      </c>
      <c r="B22" s="45" t="s">
        <v>1565</v>
      </c>
      <c r="C22" s="45" t="s">
        <v>1550</v>
      </c>
      <c r="D22" s="46">
        <v>1</v>
      </c>
      <c r="E22" s="48" t="s">
        <v>1549</v>
      </c>
      <c r="F22" s="46">
        <v>1821</v>
      </c>
      <c r="G22" s="46">
        <v>0</v>
      </c>
      <c r="H22" s="47">
        <v>7.1623485379508399E-3</v>
      </c>
      <c r="I22" s="46">
        <v>5</v>
      </c>
      <c r="J22" s="46">
        <v>2.5</v>
      </c>
      <c r="K22" s="45" t="s">
        <v>1548</v>
      </c>
    </row>
    <row r="23" spans="1:11" s="44" customFormat="1">
      <c r="A23" s="49">
        <v>22</v>
      </c>
      <c r="B23" s="45" t="s">
        <v>1564</v>
      </c>
      <c r="C23" s="45" t="s">
        <v>1554</v>
      </c>
      <c r="D23" s="46">
        <v>1</v>
      </c>
      <c r="E23" s="48" t="s">
        <v>1553</v>
      </c>
      <c r="F23" s="46">
        <v>1658</v>
      </c>
      <c r="G23" s="46">
        <v>0</v>
      </c>
      <c r="H23" s="47">
        <v>7.1623485379508399E-3</v>
      </c>
      <c r="I23" s="46">
        <v>5</v>
      </c>
      <c r="J23" s="46">
        <v>2.5</v>
      </c>
      <c r="K23" s="45" t="s">
        <v>1552</v>
      </c>
    </row>
    <row r="24" spans="1:11" s="44" customFormat="1">
      <c r="A24" s="49">
        <v>23</v>
      </c>
      <c r="B24" s="45" t="s">
        <v>1564</v>
      </c>
      <c r="C24" s="45" t="s">
        <v>1550</v>
      </c>
      <c r="D24" s="46">
        <v>1</v>
      </c>
      <c r="E24" s="48" t="s">
        <v>1549</v>
      </c>
      <c r="F24" s="46">
        <v>1821</v>
      </c>
      <c r="G24" s="46">
        <v>0</v>
      </c>
      <c r="H24" s="47">
        <v>7.1623485379508399E-3</v>
      </c>
      <c r="I24" s="46">
        <v>5</v>
      </c>
      <c r="J24" s="46">
        <v>2.5</v>
      </c>
      <c r="K24" s="45" t="s">
        <v>1548</v>
      </c>
    </row>
    <row r="25" spans="1:11" s="44" customFormat="1">
      <c r="A25" s="49">
        <v>24</v>
      </c>
      <c r="B25" s="45" t="s">
        <v>1555</v>
      </c>
      <c r="C25" s="45" t="s">
        <v>1545</v>
      </c>
      <c r="D25" s="46">
        <v>1</v>
      </c>
      <c r="E25" s="48" t="s">
        <v>1544</v>
      </c>
      <c r="F25" s="46">
        <v>1340</v>
      </c>
      <c r="G25" s="46">
        <v>0</v>
      </c>
      <c r="H25" s="47">
        <v>7.1623485379508399E-3</v>
      </c>
      <c r="I25" s="46">
        <v>11</v>
      </c>
      <c r="J25" s="46">
        <v>5.5</v>
      </c>
      <c r="K25" s="45" t="s">
        <v>1543</v>
      </c>
    </row>
    <row r="26" spans="1:11" s="44" customFormat="1">
      <c r="A26" s="49">
        <v>25</v>
      </c>
      <c r="B26" s="45" t="s">
        <v>1555</v>
      </c>
      <c r="C26" s="45" t="s">
        <v>1541</v>
      </c>
      <c r="D26" s="46">
        <v>1</v>
      </c>
      <c r="E26" s="48" t="s">
        <v>1540</v>
      </c>
      <c r="F26" s="46">
        <v>1304</v>
      </c>
      <c r="G26" s="46">
        <v>0</v>
      </c>
      <c r="H26" s="47">
        <v>7.1623485379508399E-3</v>
      </c>
      <c r="I26" s="46">
        <v>11</v>
      </c>
      <c r="J26" s="46">
        <v>5.5</v>
      </c>
      <c r="K26" s="45" t="s">
        <v>1539</v>
      </c>
    </row>
    <row r="27" spans="1:11" s="44" customFormat="1">
      <c r="A27" s="49">
        <v>26</v>
      </c>
      <c r="B27" s="45" t="s">
        <v>1551</v>
      </c>
      <c r="C27" s="45" t="s">
        <v>1545</v>
      </c>
      <c r="D27" s="46">
        <v>1</v>
      </c>
      <c r="E27" s="48" t="s">
        <v>1544</v>
      </c>
      <c r="F27" s="46">
        <v>1340</v>
      </c>
      <c r="G27" s="46">
        <v>0</v>
      </c>
      <c r="H27" s="47">
        <v>7.1623485379508399E-3</v>
      </c>
      <c r="I27" s="46">
        <v>11</v>
      </c>
      <c r="J27" s="46">
        <v>5.5</v>
      </c>
      <c r="K27" s="45" t="s">
        <v>1543</v>
      </c>
    </row>
    <row r="28" spans="1:11" s="44" customFormat="1">
      <c r="A28" s="49">
        <v>27</v>
      </c>
      <c r="B28" s="45" t="s">
        <v>1551</v>
      </c>
      <c r="C28" s="45" t="s">
        <v>1541</v>
      </c>
      <c r="D28" s="46">
        <v>1</v>
      </c>
      <c r="E28" s="48" t="s">
        <v>1540</v>
      </c>
      <c r="F28" s="46">
        <v>1304</v>
      </c>
      <c r="G28" s="46">
        <v>0</v>
      </c>
      <c r="H28" s="47">
        <v>7.1623485379508399E-3</v>
      </c>
      <c r="I28" s="46">
        <v>11</v>
      </c>
      <c r="J28" s="46">
        <v>5.5</v>
      </c>
      <c r="K28" s="45" t="s">
        <v>1539</v>
      </c>
    </row>
    <row r="29" spans="1:11" s="44" customFormat="1">
      <c r="A29" s="49">
        <v>28</v>
      </c>
      <c r="B29" s="45" t="s">
        <v>1418</v>
      </c>
      <c r="C29" s="45" t="s">
        <v>1568</v>
      </c>
      <c r="D29" s="46">
        <v>3</v>
      </c>
      <c r="E29" s="48" t="s">
        <v>1567</v>
      </c>
      <c r="F29" s="46">
        <v>1011</v>
      </c>
      <c r="G29" s="46">
        <v>0</v>
      </c>
      <c r="H29" s="47">
        <v>7.4367966546284902E-3</v>
      </c>
      <c r="I29" s="46">
        <v>13</v>
      </c>
      <c r="J29" s="46">
        <v>8</v>
      </c>
      <c r="K29" s="45" t="s">
        <v>1566</v>
      </c>
    </row>
    <row r="30" spans="1:11" s="44" customFormat="1">
      <c r="A30" s="49">
        <v>29</v>
      </c>
      <c r="B30" s="45" t="s">
        <v>1417</v>
      </c>
      <c r="C30" s="45" t="s">
        <v>1568</v>
      </c>
      <c r="D30" s="46">
        <v>3</v>
      </c>
      <c r="E30" s="48" t="s">
        <v>1567</v>
      </c>
      <c r="F30" s="46">
        <v>1011</v>
      </c>
      <c r="G30" s="46">
        <v>0</v>
      </c>
      <c r="H30" s="47">
        <v>7.4367966546284902E-3</v>
      </c>
      <c r="I30" s="46">
        <v>13</v>
      </c>
      <c r="J30" s="46">
        <v>8</v>
      </c>
      <c r="K30" s="45" t="s">
        <v>1566</v>
      </c>
    </row>
    <row r="31" spans="1:11" s="44" customFormat="1">
      <c r="A31" s="49">
        <v>30</v>
      </c>
      <c r="B31" s="45" t="s">
        <v>1332</v>
      </c>
      <c r="C31" s="45" t="s">
        <v>1416</v>
      </c>
      <c r="D31" s="46">
        <v>1.5</v>
      </c>
      <c r="E31" s="48" t="s">
        <v>1559</v>
      </c>
      <c r="F31" s="46">
        <v>1056</v>
      </c>
      <c r="G31" s="46">
        <v>0</v>
      </c>
      <c r="H31" s="47">
        <v>9.9034182887003403E-3</v>
      </c>
      <c r="I31" s="46">
        <v>7</v>
      </c>
      <c r="J31" s="46">
        <v>7</v>
      </c>
      <c r="K31" s="45" t="s">
        <v>1414</v>
      </c>
    </row>
    <row r="32" spans="1:11" s="44" customFormat="1">
      <c r="A32" s="49">
        <v>31</v>
      </c>
      <c r="B32" s="45" t="s">
        <v>1325</v>
      </c>
      <c r="C32" s="45" t="s">
        <v>1511</v>
      </c>
      <c r="D32" s="46">
        <v>3.5</v>
      </c>
      <c r="E32" s="48" t="s">
        <v>1521</v>
      </c>
      <c r="F32" s="46">
        <v>1166</v>
      </c>
      <c r="G32" s="46">
        <v>0</v>
      </c>
      <c r="H32" s="47">
        <v>1.0997726071311701E-2</v>
      </c>
      <c r="I32" s="46">
        <v>5</v>
      </c>
      <c r="J32" s="46">
        <v>4.25</v>
      </c>
      <c r="K32" s="45" t="s">
        <v>1509</v>
      </c>
    </row>
    <row r="33" spans="1:11" s="44" customFormat="1">
      <c r="A33" s="49">
        <v>32</v>
      </c>
      <c r="B33" s="45" t="s">
        <v>1565</v>
      </c>
      <c r="C33" s="45" t="s">
        <v>1545</v>
      </c>
      <c r="D33" s="46">
        <v>2</v>
      </c>
      <c r="E33" s="48" t="s">
        <v>1544</v>
      </c>
      <c r="F33" s="46">
        <v>1340</v>
      </c>
      <c r="G33" s="46">
        <v>0</v>
      </c>
      <c r="H33" s="47">
        <v>1.20908243663383E-2</v>
      </c>
      <c r="I33" s="46">
        <v>11</v>
      </c>
      <c r="J33" s="46">
        <v>5.5</v>
      </c>
      <c r="K33" s="45" t="s">
        <v>1543</v>
      </c>
    </row>
    <row r="34" spans="1:11" s="44" customFormat="1">
      <c r="A34" s="49">
        <v>33</v>
      </c>
      <c r="B34" s="45" t="s">
        <v>1565</v>
      </c>
      <c r="C34" s="45" t="s">
        <v>1541</v>
      </c>
      <c r="D34" s="46">
        <v>2</v>
      </c>
      <c r="E34" s="48" t="s">
        <v>1540</v>
      </c>
      <c r="F34" s="46">
        <v>1304</v>
      </c>
      <c r="G34" s="46">
        <v>0</v>
      </c>
      <c r="H34" s="47">
        <v>1.20908243663383E-2</v>
      </c>
      <c r="I34" s="46">
        <v>11</v>
      </c>
      <c r="J34" s="46">
        <v>5.5</v>
      </c>
      <c r="K34" s="45" t="s">
        <v>1539</v>
      </c>
    </row>
    <row r="35" spans="1:11" s="44" customFormat="1">
      <c r="A35" s="49">
        <v>34</v>
      </c>
      <c r="B35" s="45" t="s">
        <v>1564</v>
      </c>
      <c r="C35" s="45" t="s">
        <v>1545</v>
      </c>
      <c r="D35" s="46">
        <v>2</v>
      </c>
      <c r="E35" s="48" t="s">
        <v>1544</v>
      </c>
      <c r="F35" s="46">
        <v>1340</v>
      </c>
      <c r="G35" s="46">
        <v>0</v>
      </c>
      <c r="H35" s="47">
        <v>1.20908243663383E-2</v>
      </c>
      <c r="I35" s="46">
        <v>11</v>
      </c>
      <c r="J35" s="46">
        <v>5.5</v>
      </c>
      <c r="K35" s="45" t="s">
        <v>1543</v>
      </c>
    </row>
    <row r="36" spans="1:11" s="44" customFormat="1">
      <c r="A36" s="49">
        <v>35</v>
      </c>
      <c r="B36" s="45" t="s">
        <v>1564</v>
      </c>
      <c r="C36" s="45" t="s">
        <v>1541</v>
      </c>
      <c r="D36" s="46">
        <v>2</v>
      </c>
      <c r="E36" s="48" t="s">
        <v>1540</v>
      </c>
      <c r="F36" s="46">
        <v>1304</v>
      </c>
      <c r="G36" s="46">
        <v>0</v>
      </c>
      <c r="H36" s="47">
        <v>1.20908243663383E-2</v>
      </c>
      <c r="I36" s="46">
        <v>11</v>
      </c>
      <c r="J36" s="46">
        <v>5.5</v>
      </c>
      <c r="K36" s="45" t="s">
        <v>1539</v>
      </c>
    </row>
    <row r="37" spans="1:11" s="44" customFormat="1">
      <c r="A37" s="49">
        <v>36</v>
      </c>
      <c r="B37" s="45" t="s">
        <v>1356</v>
      </c>
      <c r="C37" s="45" t="s">
        <v>462</v>
      </c>
      <c r="D37" s="46">
        <v>2</v>
      </c>
      <c r="E37" s="48" t="s">
        <v>1563</v>
      </c>
      <c r="F37" s="46">
        <v>1895</v>
      </c>
      <c r="G37" s="46">
        <v>0</v>
      </c>
      <c r="H37" s="47">
        <v>1.20908243663383E-2</v>
      </c>
      <c r="I37" s="46">
        <v>361</v>
      </c>
      <c r="J37" s="46">
        <v>192.5</v>
      </c>
      <c r="K37" s="45" t="s">
        <v>460</v>
      </c>
    </row>
    <row r="38" spans="1:11" s="44" customFormat="1">
      <c r="A38" s="49">
        <v>37</v>
      </c>
      <c r="B38" s="45" t="s">
        <v>1356</v>
      </c>
      <c r="C38" s="45" t="s">
        <v>1562</v>
      </c>
      <c r="D38" s="46">
        <v>2</v>
      </c>
      <c r="E38" s="48" t="s">
        <v>1561</v>
      </c>
      <c r="F38" s="46">
        <v>2010</v>
      </c>
      <c r="G38" s="46">
        <v>0</v>
      </c>
      <c r="H38" s="47">
        <v>1.20908243663383E-2</v>
      </c>
      <c r="I38" s="46">
        <v>337</v>
      </c>
      <c r="J38" s="46">
        <v>168.5</v>
      </c>
      <c r="K38" s="45" t="s">
        <v>1560</v>
      </c>
    </row>
    <row r="39" spans="1:11" s="44" customFormat="1">
      <c r="A39" s="49">
        <v>38</v>
      </c>
      <c r="B39" s="45" t="s">
        <v>1355</v>
      </c>
      <c r="C39" s="45" t="s">
        <v>462</v>
      </c>
      <c r="D39" s="46">
        <v>2</v>
      </c>
      <c r="E39" s="48" t="s">
        <v>1563</v>
      </c>
      <c r="F39" s="46">
        <v>1895</v>
      </c>
      <c r="G39" s="46">
        <v>0</v>
      </c>
      <c r="H39" s="47">
        <v>1.20908243663383E-2</v>
      </c>
      <c r="I39" s="46">
        <v>361</v>
      </c>
      <c r="J39" s="46">
        <v>192.5</v>
      </c>
      <c r="K39" s="45" t="s">
        <v>460</v>
      </c>
    </row>
    <row r="40" spans="1:11" s="44" customFormat="1">
      <c r="A40" s="49">
        <v>39</v>
      </c>
      <c r="B40" s="45" t="s">
        <v>1355</v>
      </c>
      <c r="C40" s="45" t="s">
        <v>1562</v>
      </c>
      <c r="D40" s="46">
        <v>2</v>
      </c>
      <c r="E40" s="48" t="s">
        <v>1561</v>
      </c>
      <c r="F40" s="46">
        <v>2010</v>
      </c>
      <c r="G40" s="46">
        <v>0</v>
      </c>
      <c r="H40" s="47">
        <v>1.20908243663383E-2</v>
      </c>
      <c r="I40" s="46">
        <v>337</v>
      </c>
      <c r="J40" s="46">
        <v>168.5</v>
      </c>
      <c r="K40" s="45" t="s">
        <v>1560</v>
      </c>
    </row>
    <row r="41" spans="1:11" s="44" customFormat="1">
      <c r="A41" s="49">
        <v>40</v>
      </c>
      <c r="B41" s="45" t="s">
        <v>1305</v>
      </c>
      <c r="C41" s="45" t="s">
        <v>1416</v>
      </c>
      <c r="D41" s="46">
        <v>0</v>
      </c>
      <c r="E41" s="48" t="s">
        <v>1559</v>
      </c>
      <c r="F41" s="46">
        <v>1056</v>
      </c>
      <c r="G41" s="46">
        <v>0</v>
      </c>
      <c r="H41" s="47">
        <v>1.23639101143476E-2</v>
      </c>
      <c r="I41" s="46">
        <v>7</v>
      </c>
      <c r="J41" s="46">
        <v>7</v>
      </c>
      <c r="K41" s="45" t="s">
        <v>1414</v>
      </c>
    </row>
    <row r="42" spans="1:11" s="44" customFormat="1">
      <c r="A42" s="49">
        <v>41</v>
      </c>
      <c r="B42" s="45" t="s">
        <v>1271</v>
      </c>
      <c r="C42" s="45" t="s">
        <v>1511</v>
      </c>
      <c r="D42" s="46">
        <v>3.5</v>
      </c>
      <c r="E42" s="48" t="s">
        <v>1521</v>
      </c>
      <c r="F42" s="46">
        <v>1166</v>
      </c>
      <c r="G42" s="46">
        <v>0</v>
      </c>
      <c r="H42" s="47">
        <v>1.3182714510571099E-2</v>
      </c>
      <c r="I42" s="46">
        <v>5</v>
      </c>
      <c r="J42" s="46">
        <v>4.25</v>
      </c>
      <c r="K42" s="45" t="s">
        <v>1509</v>
      </c>
    </row>
    <row r="43" spans="1:11" s="44" customFormat="1">
      <c r="A43" s="49">
        <v>42</v>
      </c>
      <c r="B43" s="45" t="s">
        <v>1491</v>
      </c>
      <c r="C43" s="45" t="s">
        <v>1485</v>
      </c>
      <c r="D43" s="46">
        <v>3</v>
      </c>
      <c r="E43" s="48" t="s">
        <v>1484</v>
      </c>
      <c r="F43" s="46">
        <v>655</v>
      </c>
      <c r="G43" s="46">
        <v>0</v>
      </c>
      <c r="H43" s="47">
        <v>1.48182873647748E-2</v>
      </c>
      <c r="I43" s="46">
        <v>18</v>
      </c>
      <c r="J43" s="46">
        <v>18</v>
      </c>
      <c r="K43" s="45" t="s">
        <v>1483</v>
      </c>
    </row>
    <row r="44" spans="1:11" s="44" customFormat="1">
      <c r="A44" s="49">
        <v>43</v>
      </c>
      <c r="B44" s="45" t="s">
        <v>1490</v>
      </c>
      <c r="C44" s="45" t="s">
        <v>1485</v>
      </c>
      <c r="D44" s="46">
        <v>3</v>
      </c>
      <c r="E44" s="48" t="s">
        <v>1484</v>
      </c>
      <c r="F44" s="46">
        <v>655</v>
      </c>
      <c r="G44" s="46">
        <v>0</v>
      </c>
      <c r="H44" s="47">
        <v>1.48182873647748E-2</v>
      </c>
      <c r="I44" s="46">
        <v>18</v>
      </c>
      <c r="J44" s="46">
        <v>18</v>
      </c>
      <c r="K44" s="45" t="s">
        <v>1483</v>
      </c>
    </row>
    <row r="45" spans="1:11" s="44" customFormat="1">
      <c r="A45" s="49">
        <v>44</v>
      </c>
      <c r="B45" s="45" t="s">
        <v>1489</v>
      </c>
      <c r="C45" s="45" t="s">
        <v>1485</v>
      </c>
      <c r="D45" s="46">
        <v>3</v>
      </c>
      <c r="E45" s="48" t="s">
        <v>1484</v>
      </c>
      <c r="F45" s="46">
        <v>655</v>
      </c>
      <c r="G45" s="46">
        <v>0</v>
      </c>
      <c r="H45" s="47">
        <v>1.48182873647748E-2</v>
      </c>
      <c r="I45" s="46">
        <v>18</v>
      </c>
      <c r="J45" s="46">
        <v>18</v>
      </c>
      <c r="K45" s="45" t="s">
        <v>1483</v>
      </c>
    </row>
    <row r="46" spans="1:11" s="44" customFormat="1">
      <c r="A46" s="49">
        <v>45</v>
      </c>
      <c r="B46" s="45" t="s">
        <v>1488</v>
      </c>
      <c r="C46" s="45" t="s">
        <v>1485</v>
      </c>
      <c r="D46" s="46">
        <v>3</v>
      </c>
      <c r="E46" s="48" t="s">
        <v>1484</v>
      </c>
      <c r="F46" s="46">
        <v>655</v>
      </c>
      <c r="G46" s="46">
        <v>0</v>
      </c>
      <c r="H46" s="47">
        <v>1.48182873647748E-2</v>
      </c>
      <c r="I46" s="46">
        <v>18</v>
      </c>
      <c r="J46" s="46">
        <v>18</v>
      </c>
      <c r="K46" s="45" t="s">
        <v>1483</v>
      </c>
    </row>
    <row r="47" spans="1:11" s="44" customFormat="1">
      <c r="A47" s="49">
        <v>46</v>
      </c>
      <c r="B47" s="45" t="s">
        <v>1487</v>
      </c>
      <c r="C47" s="45" t="s">
        <v>1485</v>
      </c>
      <c r="D47" s="46">
        <v>3</v>
      </c>
      <c r="E47" s="48" t="s">
        <v>1484</v>
      </c>
      <c r="F47" s="46">
        <v>655</v>
      </c>
      <c r="G47" s="46">
        <v>0</v>
      </c>
      <c r="H47" s="47">
        <v>1.48182873647748E-2</v>
      </c>
      <c r="I47" s="46">
        <v>18</v>
      </c>
      <c r="J47" s="46">
        <v>18</v>
      </c>
      <c r="K47" s="45" t="s">
        <v>1483</v>
      </c>
    </row>
    <row r="48" spans="1:11" s="44" customFormat="1">
      <c r="A48" s="49">
        <v>47</v>
      </c>
      <c r="B48" s="45" t="s">
        <v>1486</v>
      </c>
      <c r="C48" s="45" t="s">
        <v>1485</v>
      </c>
      <c r="D48" s="46">
        <v>3</v>
      </c>
      <c r="E48" s="48" t="s">
        <v>1484</v>
      </c>
      <c r="F48" s="46">
        <v>655</v>
      </c>
      <c r="G48" s="46">
        <v>0</v>
      </c>
      <c r="H48" s="47">
        <v>1.48182873647748E-2</v>
      </c>
      <c r="I48" s="46">
        <v>18</v>
      </c>
      <c r="J48" s="46">
        <v>18</v>
      </c>
      <c r="K48" s="45" t="s">
        <v>1483</v>
      </c>
    </row>
    <row r="49" spans="1:11" s="44" customFormat="1">
      <c r="A49" s="49">
        <v>48</v>
      </c>
      <c r="B49" s="45" t="s">
        <v>1128</v>
      </c>
      <c r="C49" s="45" t="s">
        <v>1516</v>
      </c>
      <c r="D49" s="46">
        <v>2.5</v>
      </c>
      <c r="E49" s="48" t="s">
        <v>1558</v>
      </c>
      <c r="F49" s="46">
        <v>401</v>
      </c>
      <c r="G49" s="46">
        <v>3</v>
      </c>
      <c r="H49" s="47">
        <v>1.6594097196198601E-2</v>
      </c>
      <c r="I49" s="46">
        <v>2</v>
      </c>
      <c r="J49" s="46">
        <v>0.22500000000000001</v>
      </c>
      <c r="K49" s="45" t="s">
        <v>1515</v>
      </c>
    </row>
    <row r="50" spans="1:11" s="44" customFormat="1">
      <c r="A50" s="49">
        <v>49</v>
      </c>
      <c r="B50" s="45" t="s">
        <v>1557</v>
      </c>
      <c r="C50" s="45" t="s">
        <v>1230</v>
      </c>
      <c r="D50" s="46">
        <v>4</v>
      </c>
      <c r="E50" s="48" t="s">
        <v>1546</v>
      </c>
      <c r="F50" s="46">
        <v>1046</v>
      </c>
      <c r="G50" s="46">
        <v>0</v>
      </c>
      <c r="H50" s="47">
        <v>1.726656523533E-2</v>
      </c>
      <c r="I50" s="46">
        <v>67</v>
      </c>
      <c r="J50" s="46">
        <v>67</v>
      </c>
      <c r="K50" s="45" t="s">
        <v>1228</v>
      </c>
    </row>
    <row r="51" spans="1:11" s="44" customFormat="1">
      <c r="A51" s="49">
        <v>50</v>
      </c>
      <c r="B51" s="45" t="s">
        <v>1556</v>
      </c>
      <c r="C51" s="45" t="s">
        <v>1230</v>
      </c>
      <c r="D51" s="46">
        <v>4</v>
      </c>
      <c r="E51" s="48" t="s">
        <v>1546</v>
      </c>
      <c r="F51" s="46">
        <v>1046</v>
      </c>
      <c r="G51" s="46">
        <v>0</v>
      </c>
      <c r="H51" s="47">
        <v>1.726656523533E-2</v>
      </c>
      <c r="I51" s="46">
        <v>67</v>
      </c>
      <c r="J51" s="46">
        <v>67</v>
      </c>
      <c r="K51" s="45" t="s">
        <v>1228</v>
      </c>
    </row>
    <row r="52" spans="1:11" s="44" customFormat="1">
      <c r="A52" s="49">
        <v>51</v>
      </c>
      <c r="B52" s="45" t="s">
        <v>1555</v>
      </c>
      <c r="C52" s="45" t="s">
        <v>1554</v>
      </c>
      <c r="D52" s="46">
        <v>2</v>
      </c>
      <c r="E52" s="48" t="s">
        <v>1553</v>
      </c>
      <c r="F52" s="46">
        <v>1658</v>
      </c>
      <c r="G52" s="46">
        <v>0</v>
      </c>
      <c r="H52" s="47">
        <v>1.8081305062014798E-2</v>
      </c>
      <c r="I52" s="46">
        <v>5</v>
      </c>
      <c r="J52" s="46">
        <v>2.5</v>
      </c>
      <c r="K52" s="45" t="s">
        <v>1552</v>
      </c>
    </row>
    <row r="53" spans="1:11" s="44" customFormat="1">
      <c r="A53" s="49">
        <v>52</v>
      </c>
      <c r="B53" s="45" t="s">
        <v>1555</v>
      </c>
      <c r="C53" s="45" t="s">
        <v>1550</v>
      </c>
      <c r="D53" s="46">
        <v>2</v>
      </c>
      <c r="E53" s="48" t="s">
        <v>1549</v>
      </c>
      <c r="F53" s="46">
        <v>1821</v>
      </c>
      <c r="G53" s="46">
        <v>0</v>
      </c>
      <c r="H53" s="47">
        <v>1.8081305062014798E-2</v>
      </c>
      <c r="I53" s="46">
        <v>5</v>
      </c>
      <c r="J53" s="46">
        <v>2.5</v>
      </c>
      <c r="K53" s="45" t="s">
        <v>1548</v>
      </c>
    </row>
    <row r="54" spans="1:11" s="44" customFormat="1">
      <c r="A54" s="49">
        <v>53</v>
      </c>
      <c r="B54" s="45" t="s">
        <v>1551</v>
      </c>
      <c r="C54" s="45" t="s">
        <v>1554</v>
      </c>
      <c r="D54" s="46">
        <v>2</v>
      </c>
      <c r="E54" s="48" t="s">
        <v>1553</v>
      </c>
      <c r="F54" s="46">
        <v>1658</v>
      </c>
      <c r="G54" s="46">
        <v>0</v>
      </c>
      <c r="H54" s="47">
        <v>1.8081305062014798E-2</v>
      </c>
      <c r="I54" s="46">
        <v>5</v>
      </c>
      <c r="J54" s="46">
        <v>2.5</v>
      </c>
      <c r="K54" s="45" t="s">
        <v>1552</v>
      </c>
    </row>
    <row r="55" spans="1:11" s="44" customFormat="1">
      <c r="A55" s="49">
        <v>54</v>
      </c>
      <c r="B55" s="45" t="s">
        <v>1551</v>
      </c>
      <c r="C55" s="45" t="s">
        <v>1550</v>
      </c>
      <c r="D55" s="46">
        <v>2</v>
      </c>
      <c r="E55" s="48" t="s">
        <v>1549</v>
      </c>
      <c r="F55" s="46">
        <v>1821</v>
      </c>
      <c r="G55" s="46">
        <v>0</v>
      </c>
      <c r="H55" s="47">
        <v>1.8081305062014798E-2</v>
      </c>
      <c r="I55" s="46">
        <v>5</v>
      </c>
      <c r="J55" s="46">
        <v>2.5</v>
      </c>
      <c r="K55" s="45" t="s">
        <v>1548</v>
      </c>
    </row>
    <row r="56" spans="1:11" s="44" customFormat="1">
      <c r="A56" s="49">
        <v>55</v>
      </c>
      <c r="B56" s="45" t="s">
        <v>1547</v>
      </c>
      <c r="C56" s="45" t="s">
        <v>1230</v>
      </c>
      <c r="D56" s="46">
        <v>4</v>
      </c>
      <c r="E56" s="48" t="s">
        <v>1546</v>
      </c>
      <c r="F56" s="46">
        <v>1046</v>
      </c>
      <c r="G56" s="46">
        <v>0</v>
      </c>
      <c r="H56" s="47">
        <v>2.10629097146398E-2</v>
      </c>
      <c r="I56" s="46">
        <v>67</v>
      </c>
      <c r="J56" s="46">
        <v>67</v>
      </c>
      <c r="K56" s="45" t="s">
        <v>1228</v>
      </c>
    </row>
    <row r="57" spans="1:11" s="44" customFormat="1">
      <c r="A57" s="49">
        <v>56</v>
      </c>
      <c r="B57" s="45" t="s">
        <v>1542</v>
      </c>
      <c r="C57" s="45" t="s">
        <v>1545</v>
      </c>
      <c r="D57" s="46">
        <v>2.5</v>
      </c>
      <c r="E57" s="48" t="s">
        <v>1544</v>
      </c>
      <c r="F57" s="46">
        <v>1340</v>
      </c>
      <c r="G57" s="46">
        <v>0</v>
      </c>
      <c r="H57" s="47">
        <v>2.1874502163883501E-2</v>
      </c>
      <c r="I57" s="46">
        <v>11</v>
      </c>
      <c r="J57" s="46">
        <v>5.5</v>
      </c>
      <c r="K57" s="45" t="s">
        <v>1543</v>
      </c>
    </row>
    <row r="58" spans="1:11" s="44" customFormat="1">
      <c r="A58" s="49">
        <v>57</v>
      </c>
      <c r="B58" s="45" t="s">
        <v>1542</v>
      </c>
      <c r="C58" s="45" t="s">
        <v>1541</v>
      </c>
      <c r="D58" s="46">
        <v>2.5</v>
      </c>
      <c r="E58" s="48" t="s">
        <v>1540</v>
      </c>
      <c r="F58" s="46">
        <v>1304</v>
      </c>
      <c r="G58" s="46">
        <v>0</v>
      </c>
      <c r="H58" s="47">
        <v>2.1874502163883501E-2</v>
      </c>
      <c r="I58" s="46">
        <v>11</v>
      </c>
      <c r="J58" s="46">
        <v>5.5</v>
      </c>
      <c r="K58" s="45" t="s">
        <v>1539</v>
      </c>
    </row>
    <row r="59" spans="1:11" s="44" customFormat="1">
      <c r="A59" s="49">
        <v>58</v>
      </c>
      <c r="B59" s="45" t="s">
        <v>1504</v>
      </c>
      <c r="C59" s="45" t="s">
        <v>1485</v>
      </c>
      <c r="D59" s="46">
        <v>4</v>
      </c>
      <c r="E59" s="48" t="s">
        <v>1484</v>
      </c>
      <c r="F59" s="46">
        <v>655</v>
      </c>
      <c r="G59" s="46">
        <v>0</v>
      </c>
      <c r="H59" s="47">
        <v>2.2955578863292699E-2</v>
      </c>
      <c r="I59" s="46">
        <v>18</v>
      </c>
      <c r="J59" s="46">
        <v>18</v>
      </c>
      <c r="K59" s="45" t="s">
        <v>1483</v>
      </c>
    </row>
    <row r="60" spans="1:11" s="44" customFormat="1">
      <c r="A60" s="49">
        <v>59</v>
      </c>
      <c r="B60" s="45" t="s">
        <v>1143</v>
      </c>
      <c r="C60" s="45" t="s">
        <v>1511</v>
      </c>
      <c r="D60" s="46">
        <v>3.5</v>
      </c>
      <c r="E60" s="48" t="s">
        <v>1538</v>
      </c>
      <c r="F60" s="46">
        <v>1166</v>
      </c>
      <c r="G60" s="46">
        <v>0</v>
      </c>
      <c r="H60" s="47">
        <v>2.4035460698819101E-2</v>
      </c>
      <c r="I60" s="46">
        <v>5</v>
      </c>
      <c r="J60" s="46">
        <v>4.25</v>
      </c>
      <c r="K60" s="45" t="s">
        <v>1509</v>
      </c>
    </row>
    <row r="61" spans="1:11" s="44" customFormat="1">
      <c r="A61" s="49">
        <v>60</v>
      </c>
      <c r="B61" s="45" t="s">
        <v>1537</v>
      </c>
      <c r="C61" s="45" t="s">
        <v>1536</v>
      </c>
      <c r="D61" s="46">
        <v>4</v>
      </c>
      <c r="E61" s="48" t="s">
        <v>1535</v>
      </c>
      <c r="F61" s="46">
        <v>479</v>
      </c>
      <c r="G61" s="46">
        <v>3</v>
      </c>
      <c r="H61" s="47">
        <v>2.8858711232164502E-2</v>
      </c>
      <c r="I61" s="46">
        <v>2</v>
      </c>
      <c r="J61" s="46">
        <v>1</v>
      </c>
      <c r="K61" s="45" t="s">
        <v>1534</v>
      </c>
    </row>
    <row r="62" spans="1:11" s="44" customFormat="1">
      <c r="A62" s="49">
        <v>61</v>
      </c>
      <c r="B62" s="45" t="s">
        <v>1120</v>
      </c>
      <c r="C62" s="45" t="s">
        <v>1533</v>
      </c>
      <c r="D62" s="46">
        <v>2</v>
      </c>
      <c r="E62" s="48" t="s">
        <v>1532</v>
      </c>
      <c r="F62" s="46">
        <v>1113</v>
      </c>
      <c r="G62" s="46">
        <v>1</v>
      </c>
      <c r="H62" s="47">
        <v>2.94170441536298E-2</v>
      </c>
      <c r="I62" s="46">
        <v>3</v>
      </c>
      <c r="J62" s="46">
        <v>1</v>
      </c>
      <c r="K62" s="45" t="s">
        <v>1531</v>
      </c>
    </row>
    <row r="63" spans="1:11" s="44" customFormat="1">
      <c r="A63" s="49">
        <v>62</v>
      </c>
      <c r="B63" s="45" t="s">
        <v>1120</v>
      </c>
      <c r="C63" s="45" t="s">
        <v>1530</v>
      </c>
      <c r="D63" s="46">
        <v>2</v>
      </c>
      <c r="E63" s="48" t="s">
        <v>1529</v>
      </c>
      <c r="F63" s="46">
        <v>1160</v>
      </c>
      <c r="G63" s="46">
        <v>1</v>
      </c>
      <c r="H63" s="47">
        <v>2.94170441536298E-2</v>
      </c>
      <c r="I63" s="46">
        <v>3</v>
      </c>
      <c r="J63" s="46">
        <v>1</v>
      </c>
      <c r="K63" s="45" t="s">
        <v>1528</v>
      </c>
    </row>
    <row r="64" spans="1:11" s="44" customFormat="1">
      <c r="A64" s="49">
        <v>63</v>
      </c>
      <c r="B64" s="45" t="s">
        <v>1119</v>
      </c>
      <c r="C64" s="45" t="s">
        <v>1533</v>
      </c>
      <c r="D64" s="46">
        <v>2</v>
      </c>
      <c r="E64" s="48" t="s">
        <v>1532</v>
      </c>
      <c r="F64" s="46">
        <v>1113</v>
      </c>
      <c r="G64" s="46">
        <v>1</v>
      </c>
      <c r="H64" s="47">
        <v>2.94170441536298E-2</v>
      </c>
      <c r="I64" s="46">
        <v>3</v>
      </c>
      <c r="J64" s="46">
        <v>1</v>
      </c>
      <c r="K64" s="45" t="s">
        <v>1531</v>
      </c>
    </row>
    <row r="65" spans="1:11" s="44" customFormat="1">
      <c r="A65" s="49">
        <v>64</v>
      </c>
      <c r="B65" s="45" t="s">
        <v>1119</v>
      </c>
      <c r="C65" s="45" t="s">
        <v>1530</v>
      </c>
      <c r="D65" s="46">
        <v>2</v>
      </c>
      <c r="E65" s="48" t="s">
        <v>1529</v>
      </c>
      <c r="F65" s="46">
        <v>1160</v>
      </c>
      <c r="G65" s="46">
        <v>1</v>
      </c>
      <c r="H65" s="47">
        <v>2.94170441536298E-2</v>
      </c>
      <c r="I65" s="46">
        <v>3</v>
      </c>
      <c r="J65" s="46">
        <v>1</v>
      </c>
      <c r="K65" s="45" t="s">
        <v>1528</v>
      </c>
    </row>
    <row r="66" spans="1:11" s="44" customFormat="1">
      <c r="A66" s="49">
        <v>65</v>
      </c>
      <c r="B66" s="45" t="s">
        <v>1118</v>
      </c>
      <c r="C66" s="45" t="s">
        <v>1533</v>
      </c>
      <c r="D66" s="46">
        <v>2</v>
      </c>
      <c r="E66" s="48" t="s">
        <v>1532</v>
      </c>
      <c r="F66" s="46">
        <v>1113</v>
      </c>
      <c r="G66" s="46">
        <v>1</v>
      </c>
      <c r="H66" s="47">
        <v>2.94170441536298E-2</v>
      </c>
      <c r="I66" s="46">
        <v>3</v>
      </c>
      <c r="J66" s="46">
        <v>1</v>
      </c>
      <c r="K66" s="45" t="s">
        <v>1531</v>
      </c>
    </row>
    <row r="67" spans="1:11" s="44" customFormat="1">
      <c r="A67" s="49">
        <v>66</v>
      </c>
      <c r="B67" s="45" t="s">
        <v>1118</v>
      </c>
      <c r="C67" s="45" t="s">
        <v>1530</v>
      </c>
      <c r="D67" s="46">
        <v>2</v>
      </c>
      <c r="E67" s="48" t="s">
        <v>1529</v>
      </c>
      <c r="F67" s="46">
        <v>1160</v>
      </c>
      <c r="G67" s="46">
        <v>1</v>
      </c>
      <c r="H67" s="47">
        <v>2.94170441536298E-2</v>
      </c>
      <c r="I67" s="46">
        <v>3</v>
      </c>
      <c r="J67" s="46">
        <v>1</v>
      </c>
      <c r="K67" s="45" t="s">
        <v>1528</v>
      </c>
    </row>
    <row r="68" spans="1:11" s="44" customFormat="1">
      <c r="A68" s="49">
        <v>67</v>
      </c>
      <c r="B68" s="45" t="s">
        <v>1117</v>
      </c>
      <c r="C68" s="45" t="s">
        <v>1533</v>
      </c>
      <c r="D68" s="46">
        <v>2</v>
      </c>
      <c r="E68" s="48" t="s">
        <v>1532</v>
      </c>
      <c r="F68" s="46">
        <v>1113</v>
      </c>
      <c r="G68" s="46">
        <v>1</v>
      </c>
      <c r="H68" s="47">
        <v>2.94170441536298E-2</v>
      </c>
      <c r="I68" s="46">
        <v>3</v>
      </c>
      <c r="J68" s="46">
        <v>1</v>
      </c>
      <c r="K68" s="45" t="s">
        <v>1531</v>
      </c>
    </row>
    <row r="69" spans="1:11" s="44" customFormat="1">
      <c r="A69" s="49">
        <v>68</v>
      </c>
      <c r="B69" s="45" t="s">
        <v>1117</v>
      </c>
      <c r="C69" s="45" t="s">
        <v>1530</v>
      </c>
      <c r="D69" s="46">
        <v>2</v>
      </c>
      <c r="E69" s="48" t="s">
        <v>1529</v>
      </c>
      <c r="F69" s="46">
        <v>1160</v>
      </c>
      <c r="G69" s="46">
        <v>1</v>
      </c>
      <c r="H69" s="47">
        <v>2.94170441536298E-2</v>
      </c>
      <c r="I69" s="46">
        <v>3</v>
      </c>
      <c r="J69" s="46">
        <v>1</v>
      </c>
      <c r="K69" s="45" t="s">
        <v>1528</v>
      </c>
    </row>
    <row r="70" spans="1:11" s="44" customFormat="1">
      <c r="A70" s="49">
        <v>69</v>
      </c>
      <c r="B70" s="45" t="s">
        <v>1341</v>
      </c>
      <c r="C70" s="45" t="s">
        <v>1527</v>
      </c>
      <c r="D70" s="46">
        <v>3</v>
      </c>
      <c r="E70" s="48" t="s">
        <v>1526</v>
      </c>
      <c r="F70" s="46">
        <v>806</v>
      </c>
      <c r="G70" s="46">
        <v>3</v>
      </c>
      <c r="H70" s="47">
        <v>2.96708923966995E-2</v>
      </c>
      <c r="I70" s="46">
        <v>2</v>
      </c>
      <c r="J70" s="46">
        <v>0.36666666666666697</v>
      </c>
      <c r="K70" s="45" t="s">
        <v>1525</v>
      </c>
    </row>
    <row r="71" spans="1:11" s="44" customFormat="1">
      <c r="A71" s="49">
        <v>70</v>
      </c>
      <c r="B71" s="45" t="s">
        <v>1341</v>
      </c>
      <c r="C71" s="45" t="s">
        <v>1524</v>
      </c>
      <c r="D71" s="46">
        <v>3</v>
      </c>
      <c r="E71" s="48" t="s">
        <v>1523</v>
      </c>
      <c r="F71" s="46">
        <v>945</v>
      </c>
      <c r="G71" s="46">
        <v>3</v>
      </c>
      <c r="H71" s="47">
        <v>2.96708923966995E-2</v>
      </c>
      <c r="I71" s="46">
        <v>2</v>
      </c>
      <c r="J71" s="46">
        <v>0.45</v>
      </c>
      <c r="K71" s="45" t="s">
        <v>1522</v>
      </c>
    </row>
    <row r="72" spans="1:11" s="44" customFormat="1">
      <c r="A72" s="49">
        <v>71</v>
      </c>
      <c r="B72" s="45" t="s">
        <v>1340</v>
      </c>
      <c r="C72" s="45" t="s">
        <v>1527</v>
      </c>
      <c r="D72" s="46">
        <v>3</v>
      </c>
      <c r="E72" s="48" t="s">
        <v>1526</v>
      </c>
      <c r="F72" s="46">
        <v>806</v>
      </c>
      <c r="G72" s="46">
        <v>3</v>
      </c>
      <c r="H72" s="47">
        <v>2.96708923966995E-2</v>
      </c>
      <c r="I72" s="46">
        <v>2</v>
      </c>
      <c r="J72" s="46">
        <v>0.36666666666666697</v>
      </c>
      <c r="K72" s="45" t="s">
        <v>1525</v>
      </c>
    </row>
    <row r="73" spans="1:11" s="44" customFormat="1">
      <c r="A73" s="49">
        <v>72</v>
      </c>
      <c r="B73" s="45" t="s">
        <v>1340</v>
      </c>
      <c r="C73" s="45" t="s">
        <v>1524</v>
      </c>
      <c r="D73" s="46">
        <v>3</v>
      </c>
      <c r="E73" s="48" t="s">
        <v>1523</v>
      </c>
      <c r="F73" s="46">
        <v>945</v>
      </c>
      <c r="G73" s="46">
        <v>3</v>
      </c>
      <c r="H73" s="47">
        <v>2.96708923966995E-2</v>
      </c>
      <c r="I73" s="46">
        <v>2</v>
      </c>
      <c r="J73" s="46">
        <v>0.45</v>
      </c>
      <c r="K73" s="45" t="s">
        <v>1522</v>
      </c>
    </row>
    <row r="74" spans="1:11" s="44" customFormat="1">
      <c r="A74" s="49">
        <v>73</v>
      </c>
      <c r="B74" s="45" t="s">
        <v>1339</v>
      </c>
      <c r="C74" s="45" t="s">
        <v>1527</v>
      </c>
      <c r="D74" s="46">
        <v>3</v>
      </c>
      <c r="E74" s="48" t="s">
        <v>1526</v>
      </c>
      <c r="F74" s="46">
        <v>806</v>
      </c>
      <c r="G74" s="46">
        <v>3</v>
      </c>
      <c r="H74" s="47">
        <v>2.96708923966995E-2</v>
      </c>
      <c r="I74" s="46">
        <v>2</v>
      </c>
      <c r="J74" s="46">
        <v>0.36666666666666697</v>
      </c>
      <c r="K74" s="45" t="s">
        <v>1525</v>
      </c>
    </row>
    <row r="75" spans="1:11" s="44" customFormat="1">
      <c r="A75" s="49">
        <v>74</v>
      </c>
      <c r="B75" s="45" t="s">
        <v>1339</v>
      </c>
      <c r="C75" s="45" t="s">
        <v>1524</v>
      </c>
      <c r="D75" s="46">
        <v>3</v>
      </c>
      <c r="E75" s="48" t="s">
        <v>1523</v>
      </c>
      <c r="F75" s="46">
        <v>945</v>
      </c>
      <c r="G75" s="46">
        <v>3</v>
      </c>
      <c r="H75" s="47">
        <v>2.96708923966995E-2</v>
      </c>
      <c r="I75" s="46">
        <v>2</v>
      </c>
      <c r="J75" s="46">
        <v>0.45</v>
      </c>
      <c r="K75" s="45" t="s">
        <v>1522</v>
      </c>
    </row>
    <row r="76" spans="1:11" s="44" customFormat="1">
      <c r="A76" s="49">
        <v>75</v>
      </c>
      <c r="B76" s="45" t="s">
        <v>1338</v>
      </c>
      <c r="C76" s="45" t="s">
        <v>1527</v>
      </c>
      <c r="D76" s="46">
        <v>3</v>
      </c>
      <c r="E76" s="48" t="s">
        <v>1526</v>
      </c>
      <c r="F76" s="46">
        <v>806</v>
      </c>
      <c r="G76" s="46">
        <v>3</v>
      </c>
      <c r="H76" s="47">
        <v>2.96708923966995E-2</v>
      </c>
      <c r="I76" s="46">
        <v>2</v>
      </c>
      <c r="J76" s="46">
        <v>0.36666666666666697</v>
      </c>
      <c r="K76" s="45" t="s">
        <v>1525</v>
      </c>
    </row>
    <row r="77" spans="1:11" s="44" customFormat="1">
      <c r="A77" s="49">
        <v>76</v>
      </c>
      <c r="B77" s="45" t="s">
        <v>1338</v>
      </c>
      <c r="C77" s="45" t="s">
        <v>1524</v>
      </c>
      <c r="D77" s="46">
        <v>3</v>
      </c>
      <c r="E77" s="48" t="s">
        <v>1523</v>
      </c>
      <c r="F77" s="46">
        <v>945</v>
      </c>
      <c r="G77" s="46">
        <v>3</v>
      </c>
      <c r="H77" s="47">
        <v>2.96708923966995E-2</v>
      </c>
      <c r="I77" s="46">
        <v>2</v>
      </c>
      <c r="J77" s="46">
        <v>0.45</v>
      </c>
      <c r="K77" s="45" t="s">
        <v>1522</v>
      </c>
    </row>
    <row r="78" spans="1:11" s="44" customFormat="1">
      <c r="A78" s="49">
        <v>77</v>
      </c>
      <c r="B78" s="45" t="s">
        <v>1337</v>
      </c>
      <c r="C78" s="45" t="s">
        <v>1527</v>
      </c>
      <c r="D78" s="46">
        <v>3</v>
      </c>
      <c r="E78" s="48" t="s">
        <v>1526</v>
      </c>
      <c r="F78" s="46">
        <v>806</v>
      </c>
      <c r="G78" s="46">
        <v>3</v>
      </c>
      <c r="H78" s="47">
        <v>2.96708923966995E-2</v>
      </c>
      <c r="I78" s="46">
        <v>2</v>
      </c>
      <c r="J78" s="46">
        <v>0.36666666666666697</v>
      </c>
      <c r="K78" s="45" t="s">
        <v>1525</v>
      </c>
    </row>
    <row r="79" spans="1:11" s="44" customFormat="1">
      <c r="A79" s="49">
        <v>78</v>
      </c>
      <c r="B79" s="45" t="s">
        <v>1337</v>
      </c>
      <c r="C79" s="45" t="s">
        <v>1524</v>
      </c>
      <c r="D79" s="46">
        <v>3</v>
      </c>
      <c r="E79" s="48" t="s">
        <v>1523</v>
      </c>
      <c r="F79" s="46">
        <v>945</v>
      </c>
      <c r="G79" s="46">
        <v>3</v>
      </c>
      <c r="H79" s="47">
        <v>2.96708923966995E-2</v>
      </c>
      <c r="I79" s="46">
        <v>2</v>
      </c>
      <c r="J79" s="46">
        <v>0.45</v>
      </c>
      <c r="K79" s="45" t="s">
        <v>1522</v>
      </c>
    </row>
    <row r="80" spans="1:11" s="44" customFormat="1">
      <c r="A80" s="49">
        <v>79</v>
      </c>
      <c r="B80" s="45" t="s">
        <v>1336</v>
      </c>
      <c r="C80" s="45" t="s">
        <v>1527</v>
      </c>
      <c r="D80" s="46">
        <v>3</v>
      </c>
      <c r="E80" s="48" t="s">
        <v>1526</v>
      </c>
      <c r="F80" s="46">
        <v>806</v>
      </c>
      <c r="G80" s="46">
        <v>3</v>
      </c>
      <c r="H80" s="47">
        <v>2.96708923966995E-2</v>
      </c>
      <c r="I80" s="46">
        <v>2</v>
      </c>
      <c r="J80" s="46">
        <v>0.36666666666666697</v>
      </c>
      <c r="K80" s="45" t="s">
        <v>1525</v>
      </c>
    </row>
    <row r="81" spans="1:11" s="44" customFormat="1">
      <c r="A81" s="49">
        <v>80</v>
      </c>
      <c r="B81" s="45" t="s">
        <v>1336</v>
      </c>
      <c r="C81" s="45" t="s">
        <v>1524</v>
      </c>
      <c r="D81" s="46">
        <v>3</v>
      </c>
      <c r="E81" s="48" t="s">
        <v>1523</v>
      </c>
      <c r="F81" s="46">
        <v>945</v>
      </c>
      <c r="G81" s="46">
        <v>3</v>
      </c>
      <c r="H81" s="47">
        <v>2.96708923966995E-2</v>
      </c>
      <c r="I81" s="46">
        <v>2</v>
      </c>
      <c r="J81" s="46">
        <v>0.45</v>
      </c>
      <c r="K81" s="45" t="s">
        <v>1522</v>
      </c>
    </row>
    <row r="82" spans="1:11" s="44" customFormat="1">
      <c r="A82" s="49">
        <v>81</v>
      </c>
      <c r="B82" s="45" t="s">
        <v>1335</v>
      </c>
      <c r="C82" s="45" t="s">
        <v>1527</v>
      </c>
      <c r="D82" s="46">
        <v>3</v>
      </c>
      <c r="E82" s="48" t="s">
        <v>1526</v>
      </c>
      <c r="F82" s="46">
        <v>806</v>
      </c>
      <c r="G82" s="46">
        <v>3</v>
      </c>
      <c r="H82" s="47">
        <v>2.96708923966995E-2</v>
      </c>
      <c r="I82" s="46">
        <v>2</v>
      </c>
      <c r="J82" s="46">
        <v>0.36666666666666697</v>
      </c>
      <c r="K82" s="45" t="s">
        <v>1525</v>
      </c>
    </row>
    <row r="83" spans="1:11" s="44" customFormat="1">
      <c r="A83" s="49">
        <v>82</v>
      </c>
      <c r="B83" s="45" t="s">
        <v>1335</v>
      </c>
      <c r="C83" s="45" t="s">
        <v>1524</v>
      </c>
      <c r="D83" s="46">
        <v>3</v>
      </c>
      <c r="E83" s="48" t="s">
        <v>1523</v>
      </c>
      <c r="F83" s="46">
        <v>945</v>
      </c>
      <c r="G83" s="46">
        <v>3</v>
      </c>
      <c r="H83" s="47">
        <v>2.96708923966995E-2</v>
      </c>
      <c r="I83" s="46">
        <v>2</v>
      </c>
      <c r="J83" s="46">
        <v>0.45</v>
      </c>
      <c r="K83" s="45" t="s">
        <v>1522</v>
      </c>
    </row>
    <row r="84" spans="1:11" s="44" customFormat="1">
      <c r="A84" s="49">
        <v>83</v>
      </c>
      <c r="B84" s="45" t="s">
        <v>1331</v>
      </c>
      <c r="C84" s="45" t="s">
        <v>1527</v>
      </c>
      <c r="D84" s="46">
        <v>3</v>
      </c>
      <c r="E84" s="48" t="s">
        <v>1526</v>
      </c>
      <c r="F84" s="46">
        <v>806</v>
      </c>
      <c r="G84" s="46">
        <v>3</v>
      </c>
      <c r="H84" s="47">
        <v>2.96708923966995E-2</v>
      </c>
      <c r="I84" s="46">
        <v>2</v>
      </c>
      <c r="J84" s="46">
        <v>0.36666666666666697</v>
      </c>
      <c r="K84" s="45" t="s">
        <v>1525</v>
      </c>
    </row>
    <row r="85" spans="1:11" s="44" customFormat="1">
      <c r="A85" s="49">
        <v>84</v>
      </c>
      <c r="B85" s="45" t="s">
        <v>1331</v>
      </c>
      <c r="C85" s="45" t="s">
        <v>1524</v>
      </c>
      <c r="D85" s="46">
        <v>3</v>
      </c>
      <c r="E85" s="48" t="s">
        <v>1523</v>
      </c>
      <c r="F85" s="46">
        <v>945</v>
      </c>
      <c r="G85" s="46">
        <v>3</v>
      </c>
      <c r="H85" s="47">
        <v>2.96708923966995E-2</v>
      </c>
      <c r="I85" s="46">
        <v>2</v>
      </c>
      <c r="J85" s="46">
        <v>0.45</v>
      </c>
      <c r="K85" s="45" t="s">
        <v>1522</v>
      </c>
    </row>
    <row r="86" spans="1:11" s="44" customFormat="1">
      <c r="A86" s="49">
        <v>85</v>
      </c>
      <c r="B86" s="45" t="s">
        <v>1095</v>
      </c>
      <c r="C86" s="45" t="s">
        <v>1533</v>
      </c>
      <c r="D86" s="46">
        <v>2</v>
      </c>
      <c r="E86" s="48" t="s">
        <v>1532</v>
      </c>
      <c r="F86" s="46">
        <v>1113</v>
      </c>
      <c r="G86" s="46">
        <v>1</v>
      </c>
      <c r="H86" s="47">
        <v>3.16437211854078E-2</v>
      </c>
      <c r="I86" s="46">
        <v>3</v>
      </c>
      <c r="J86" s="46">
        <v>1</v>
      </c>
      <c r="K86" s="45" t="s">
        <v>1531</v>
      </c>
    </row>
    <row r="87" spans="1:11" s="44" customFormat="1">
      <c r="A87" s="49">
        <v>86</v>
      </c>
      <c r="B87" s="45" t="s">
        <v>1095</v>
      </c>
      <c r="C87" s="45" t="s">
        <v>1530</v>
      </c>
      <c r="D87" s="46">
        <v>2</v>
      </c>
      <c r="E87" s="48" t="s">
        <v>1529</v>
      </c>
      <c r="F87" s="46">
        <v>1160</v>
      </c>
      <c r="G87" s="46">
        <v>1</v>
      </c>
      <c r="H87" s="47">
        <v>3.16437211854078E-2</v>
      </c>
      <c r="I87" s="46">
        <v>3</v>
      </c>
      <c r="J87" s="46">
        <v>1</v>
      </c>
      <c r="K87" s="45" t="s">
        <v>1528</v>
      </c>
    </row>
    <row r="88" spans="1:11" s="44" customFormat="1">
      <c r="A88" s="49">
        <v>87</v>
      </c>
      <c r="B88" s="45" t="s">
        <v>1084</v>
      </c>
      <c r="C88" s="45" t="s">
        <v>1511</v>
      </c>
      <c r="D88" s="46">
        <v>4</v>
      </c>
      <c r="E88" s="48" t="s">
        <v>1521</v>
      </c>
      <c r="F88" s="46">
        <v>1166</v>
      </c>
      <c r="G88" s="46">
        <v>0</v>
      </c>
      <c r="H88" s="47">
        <v>3.23641768265183E-2</v>
      </c>
      <c r="I88" s="46">
        <v>5</v>
      </c>
      <c r="J88" s="46">
        <v>4.25</v>
      </c>
      <c r="K88" s="45" t="s">
        <v>1509</v>
      </c>
    </row>
    <row r="89" spans="1:11" s="44" customFormat="1">
      <c r="A89" s="49">
        <v>88</v>
      </c>
      <c r="B89" s="45" t="s">
        <v>1324</v>
      </c>
      <c r="C89" s="45" t="s">
        <v>1527</v>
      </c>
      <c r="D89" s="46">
        <v>2.5</v>
      </c>
      <c r="E89" s="48" t="s">
        <v>1526</v>
      </c>
      <c r="F89" s="46">
        <v>806</v>
      </c>
      <c r="G89" s="46">
        <v>3</v>
      </c>
      <c r="H89" s="47">
        <v>3.2912830330640401E-2</v>
      </c>
      <c r="I89" s="46">
        <v>2</v>
      </c>
      <c r="J89" s="46">
        <v>0.36666666666666697</v>
      </c>
      <c r="K89" s="45" t="s">
        <v>1525</v>
      </c>
    </row>
    <row r="90" spans="1:11" s="44" customFormat="1">
      <c r="A90" s="49">
        <v>89</v>
      </c>
      <c r="B90" s="45" t="s">
        <v>1324</v>
      </c>
      <c r="C90" s="45" t="s">
        <v>1524</v>
      </c>
      <c r="D90" s="46">
        <v>2.5</v>
      </c>
      <c r="E90" s="48" t="s">
        <v>1523</v>
      </c>
      <c r="F90" s="46">
        <v>945</v>
      </c>
      <c r="G90" s="46">
        <v>3</v>
      </c>
      <c r="H90" s="47">
        <v>3.2912830330640401E-2</v>
      </c>
      <c r="I90" s="46">
        <v>2</v>
      </c>
      <c r="J90" s="46">
        <v>0.45</v>
      </c>
      <c r="K90" s="45" t="s">
        <v>1522</v>
      </c>
    </row>
    <row r="91" spans="1:11" s="44" customFormat="1">
      <c r="A91" s="49">
        <v>90</v>
      </c>
      <c r="B91" s="45" t="s">
        <v>1323</v>
      </c>
      <c r="C91" s="45" t="s">
        <v>1527</v>
      </c>
      <c r="D91" s="46">
        <v>2.5</v>
      </c>
      <c r="E91" s="48" t="s">
        <v>1526</v>
      </c>
      <c r="F91" s="46">
        <v>806</v>
      </c>
      <c r="G91" s="46">
        <v>3</v>
      </c>
      <c r="H91" s="47">
        <v>3.2912830330640401E-2</v>
      </c>
      <c r="I91" s="46">
        <v>2</v>
      </c>
      <c r="J91" s="46">
        <v>0.36666666666666697</v>
      </c>
      <c r="K91" s="45" t="s">
        <v>1525</v>
      </c>
    </row>
    <row r="92" spans="1:11" s="44" customFormat="1">
      <c r="A92" s="49">
        <v>91</v>
      </c>
      <c r="B92" s="45" t="s">
        <v>1323</v>
      </c>
      <c r="C92" s="45" t="s">
        <v>1524</v>
      </c>
      <c r="D92" s="46">
        <v>2.5</v>
      </c>
      <c r="E92" s="48" t="s">
        <v>1523</v>
      </c>
      <c r="F92" s="46">
        <v>945</v>
      </c>
      <c r="G92" s="46">
        <v>3</v>
      </c>
      <c r="H92" s="47">
        <v>3.2912830330640401E-2</v>
      </c>
      <c r="I92" s="46">
        <v>2</v>
      </c>
      <c r="J92" s="46">
        <v>0.45</v>
      </c>
      <c r="K92" s="45" t="s">
        <v>1522</v>
      </c>
    </row>
    <row r="93" spans="1:11" s="44" customFormat="1">
      <c r="A93" s="49">
        <v>92</v>
      </c>
      <c r="B93" s="45" t="s">
        <v>1075</v>
      </c>
      <c r="C93" s="45" t="s">
        <v>1511</v>
      </c>
      <c r="D93" s="46">
        <v>4</v>
      </c>
      <c r="E93" s="48" t="s">
        <v>1521</v>
      </c>
      <c r="F93" s="46">
        <v>1166</v>
      </c>
      <c r="G93" s="46">
        <v>0</v>
      </c>
      <c r="H93" s="47">
        <v>3.6102198537529502E-2</v>
      </c>
      <c r="I93" s="46">
        <v>5</v>
      </c>
      <c r="J93" s="46">
        <v>4.25</v>
      </c>
      <c r="K93" s="45" t="s">
        <v>1509</v>
      </c>
    </row>
    <row r="94" spans="1:11" s="44" customFormat="1">
      <c r="A94" s="49">
        <v>93</v>
      </c>
      <c r="B94" s="45" t="s">
        <v>1128</v>
      </c>
      <c r="C94" s="45" t="s">
        <v>1203</v>
      </c>
      <c r="D94" s="46">
        <v>3</v>
      </c>
      <c r="E94" s="48" t="s">
        <v>1520</v>
      </c>
      <c r="F94" s="46">
        <v>385</v>
      </c>
      <c r="G94" s="46">
        <v>3</v>
      </c>
      <c r="H94" s="47">
        <v>3.6950025134109298E-2</v>
      </c>
      <c r="I94" s="46">
        <v>2</v>
      </c>
      <c r="J94" s="46">
        <v>0.22500000000000001</v>
      </c>
      <c r="K94" s="45" t="s">
        <v>1202</v>
      </c>
    </row>
    <row r="95" spans="1:11" s="44" customFormat="1">
      <c r="A95" s="49">
        <v>94</v>
      </c>
      <c r="B95" s="45" t="s">
        <v>1504</v>
      </c>
      <c r="C95" s="45" t="s">
        <v>1514</v>
      </c>
      <c r="D95" s="46">
        <v>2</v>
      </c>
      <c r="E95" s="48" t="s">
        <v>1513</v>
      </c>
      <c r="F95" s="46">
        <v>1307</v>
      </c>
      <c r="G95" s="46">
        <v>1</v>
      </c>
      <c r="H95" s="47">
        <v>3.8293148950200799E-2</v>
      </c>
      <c r="I95" s="46">
        <v>5</v>
      </c>
      <c r="J95" s="46">
        <v>5</v>
      </c>
      <c r="K95" s="45" t="s">
        <v>1512</v>
      </c>
    </row>
    <row r="96" spans="1:11" s="44" customFormat="1">
      <c r="A96" s="49">
        <v>95</v>
      </c>
      <c r="B96" s="45" t="s">
        <v>1088</v>
      </c>
      <c r="C96" s="45" t="s">
        <v>1519</v>
      </c>
      <c r="D96" s="46">
        <v>2.5</v>
      </c>
      <c r="E96" s="48" t="s">
        <v>1518</v>
      </c>
      <c r="F96" s="46">
        <v>823</v>
      </c>
      <c r="G96" s="46">
        <v>3</v>
      </c>
      <c r="H96" s="47">
        <v>4.0970366294605501E-2</v>
      </c>
      <c r="I96" s="46">
        <v>3</v>
      </c>
      <c r="J96" s="46">
        <v>0.5</v>
      </c>
      <c r="K96" s="45" t="s">
        <v>1517</v>
      </c>
    </row>
    <row r="97" spans="1:11" s="44" customFormat="1">
      <c r="A97" s="49">
        <v>96</v>
      </c>
      <c r="B97" s="45" t="s">
        <v>1201</v>
      </c>
      <c r="C97" s="45" t="s">
        <v>1514</v>
      </c>
      <c r="D97" s="46">
        <v>2</v>
      </c>
      <c r="E97" s="48" t="s">
        <v>1513</v>
      </c>
      <c r="F97" s="46">
        <v>1307</v>
      </c>
      <c r="G97" s="46">
        <v>1</v>
      </c>
      <c r="H97" s="47">
        <v>4.2700714876503502E-2</v>
      </c>
      <c r="I97" s="46">
        <v>5</v>
      </c>
      <c r="J97" s="46">
        <v>5</v>
      </c>
      <c r="K97" s="45" t="s">
        <v>1512</v>
      </c>
    </row>
    <row r="98" spans="1:11" s="44" customFormat="1">
      <c r="A98" s="49">
        <v>97</v>
      </c>
      <c r="B98" s="45" t="s">
        <v>1344</v>
      </c>
      <c r="C98" s="45" t="s">
        <v>1514</v>
      </c>
      <c r="D98" s="46">
        <v>2</v>
      </c>
      <c r="E98" s="48" t="s">
        <v>1513</v>
      </c>
      <c r="F98" s="46">
        <v>1307</v>
      </c>
      <c r="G98" s="46">
        <v>1</v>
      </c>
      <c r="H98" s="47">
        <v>4.2700714876503502E-2</v>
      </c>
      <c r="I98" s="46">
        <v>5</v>
      </c>
      <c r="J98" s="46">
        <v>5</v>
      </c>
      <c r="K98" s="45" t="s">
        <v>1512</v>
      </c>
    </row>
    <row r="99" spans="1:11" s="44" customFormat="1">
      <c r="A99" s="49">
        <v>98</v>
      </c>
      <c r="B99" s="45" t="s">
        <v>1491</v>
      </c>
      <c r="C99" s="45" t="s">
        <v>1514</v>
      </c>
      <c r="D99" s="46">
        <v>1</v>
      </c>
      <c r="E99" s="48" t="s">
        <v>1513</v>
      </c>
      <c r="F99" s="46">
        <v>1307</v>
      </c>
      <c r="G99" s="46">
        <v>1</v>
      </c>
      <c r="H99" s="47">
        <v>4.5096321704009498E-2</v>
      </c>
      <c r="I99" s="46">
        <v>5</v>
      </c>
      <c r="J99" s="46">
        <v>5</v>
      </c>
      <c r="K99" s="45" t="s">
        <v>1512</v>
      </c>
    </row>
    <row r="100" spans="1:11" s="44" customFormat="1">
      <c r="A100" s="49">
        <v>99</v>
      </c>
      <c r="B100" s="45" t="s">
        <v>1490</v>
      </c>
      <c r="C100" s="45" t="s">
        <v>1514</v>
      </c>
      <c r="D100" s="46">
        <v>1</v>
      </c>
      <c r="E100" s="48" t="s">
        <v>1513</v>
      </c>
      <c r="F100" s="46">
        <v>1307</v>
      </c>
      <c r="G100" s="46">
        <v>1</v>
      </c>
      <c r="H100" s="47">
        <v>4.5096321704009498E-2</v>
      </c>
      <c r="I100" s="46">
        <v>5</v>
      </c>
      <c r="J100" s="46">
        <v>5</v>
      </c>
      <c r="K100" s="45" t="s">
        <v>1512</v>
      </c>
    </row>
    <row r="101" spans="1:11" s="44" customFormat="1">
      <c r="A101" s="49">
        <v>100</v>
      </c>
      <c r="B101" s="45" t="s">
        <v>1489</v>
      </c>
      <c r="C101" s="45" t="s">
        <v>1514</v>
      </c>
      <c r="D101" s="46">
        <v>1</v>
      </c>
      <c r="E101" s="48" t="s">
        <v>1513</v>
      </c>
      <c r="F101" s="46">
        <v>1307</v>
      </c>
      <c r="G101" s="46">
        <v>1</v>
      </c>
      <c r="H101" s="47">
        <v>4.5096321704009498E-2</v>
      </c>
      <c r="I101" s="46">
        <v>5</v>
      </c>
      <c r="J101" s="46">
        <v>5</v>
      </c>
      <c r="K101" s="45" t="s">
        <v>1512</v>
      </c>
    </row>
    <row r="102" spans="1:11" s="44" customFormat="1">
      <c r="A102" s="49">
        <v>101</v>
      </c>
      <c r="B102" s="45" t="s">
        <v>1488</v>
      </c>
      <c r="C102" s="45" t="s">
        <v>1514</v>
      </c>
      <c r="D102" s="46">
        <v>1</v>
      </c>
      <c r="E102" s="48" t="s">
        <v>1513</v>
      </c>
      <c r="F102" s="46">
        <v>1307</v>
      </c>
      <c r="G102" s="46">
        <v>1</v>
      </c>
      <c r="H102" s="47">
        <v>4.5096321704009498E-2</v>
      </c>
      <c r="I102" s="46">
        <v>5</v>
      </c>
      <c r="J102" s="46">
        <v>5</v>
      </c>
      <c r="K102" s="45" t="s">
        <v>1512</v>
      </c>
    </row>
    <row r="103" spans="1:11" s="44" customFormat="1">
      <c r="A103" s="49">
        <v>102</v>
      </c>
      <c r="B103" s="45" t="s">
        <v>1487</v>
      </c>
      <c r="C103" s="45" t="s">
        <v>1514</v>
      </c>
      <c r="D103" s="46">
        <v>1</v>
      </c>
      <c r="E103" s="48" t="s">
        <v>1513</v>
      </c>
      <c r="F103" s="46">
        <v>1307</v>
      </c>
      <c r="G103" s="46">
        <v>1</v>
      </c>
      <c r="H103" s="47">
        <v>4.5096321704009498E-2</v>
      </c>
      <c r="I103" s="46">
        <v>5</v>
      </c>
      <c r="J103" s="46">
        <v>5</v>
      </c>
      <c r="K103" s="45" t="s">
        <v>1512</v>
      </c>
    </row>
    <row r="104" spans="1:11" s="44" customFormat="1">
      <c r="A104" s="49">
        <v>103</v>
      </c>
      <c r="B104" s="45" t="s">
        <v>1486</v>
      </c>
      <c r="C104" s="45" t="s">
        <v>1514</v>
      </c>
      <c r="D104" s="46">
        <v>1</v>
      </c>
      <c r="E104" s="48" t="s">
        <v>1513</v>
      </c>
      <c r="F104" s="46">
        <v>1307</v>
      </c>
      <c r="G104" s="46">
        <v>1</v>
      </c>
      <c r="H104" s="47">
        <v>4.5096321704009498E-2</v>
      </c>
      <c r="I104" s="46">
        <v>5</v>
      </c>
      <c r="J104" s="46">
        <v>5</v>
      </c>
      <c r="K104" s="45" t="s">
        <v>1512</v>
      </c>
    </row>
    <row r="105" spans="1:11" s="44" customFormat="1">
      <c r="A105" s="49">
        <v>104</v>
      </c>
      <c r="B105" s="45" t="s">
        <v>1344</v>
      </c>
      <c r="C105" s="45" t="s">
        <v>1485</v>
      </c>
      <c r="D105" s="46">
        <v>4</v>
      </c>
      <c r="E105" s="48" t="s">
        <v>1484</v>
      </c>
      <c r="F105" s="46">
        <v>655</v>
      </c>
      <c r="G105" s="46">
        <v>0</v>
      </c>
      <c r="H105" s="47">
        <v>4.5384199125636397E-2</v>
      </c>
      <c r="I105" s="46">
        <v>18</v>
      </c>
      <c r="J105" s="46">
        <v>18</v>
      </c>
      <c r="K105" s="45" t="s">
        <v>1483</v>
      </c>
    </row>
    <row r="106" spans="1:11" s="44" customFormat="1">
      <c r="A106" s="49">
        <v>105</v>
      </c>
      <c r="B106" s="45" t="s">
        <v>1454</v>
      </c>
      <c r="C106" s="45" t="s">
        <v>1514</v>
      </c>
      <c r="D106" s="46">
        <v>1</v>
      </c>
      <c r="E106" s="48" t="s">
        <v>1513</v>
      </c>
      <c r="F106" s="46">
        <v>1307</v>
      </c>
      <c r="G106" s="46">
        <v>1</v>
      </c>
      <c r="H106" s="47">
        <v>4.7684797804302799E-2</v>
      </c>
      <c r="I106" s="46">
        <v>5</v>
      </c>
      <c r="J106" s="46">
        <v>5</v>
      </c>
      <c r="K106" s="45" t="s">
        <v>1512</v>
      </c>
    </row>
    <row r="107" spans="1:11" s="44" customFormat="1">
      <c r="A107" s="49">
        <v>106</v>
      </c>
      <c r="B107" s="45" t="s">
        <v>1504</v>
      </c>
      <c r="C107" s="45" t="s">
        <v>1482</v>
      </c>
      <c r="D107" s="46">
        <v>2</v>
      </c>
      <c r="E107" s="48" t="s">
        <v>1481</v>
      </c>
      <c r="F107" s="46">
        <v>1223</v>
      </c>
      <c r="G107" s="46">
        <v>0</v>
      </c>
      <c r="H107" s="47">
        <v>5.0385513149874897E-2</v>
      </c>
      <c r="I107" s="46">
        <v>223</v>
      </c>
      <c r="J107" s="46">
        <v>28.125</v>
      </c>
      <c r="K107" s="45" t="s">
        <v>1480</v>
      </c>
    </row>
    <row r="108" spans="1:11" s="44" customFormat="1">
      <c r="A108" s="49">
        <v>107</v>
      </c>
      <c r="B108" s="45" t="s">
        <v>1504</v>
      </c>
      <c r="C108" s="45" t="s">
        <v>1479</v>
      </c>
      <c r="D108" s="46">
        <v>2</v>
      </c>
      <c r="E108" s="48" t="s">
        <v>1478</v>
      </c>
      <c r="F108" s="46">
        <v>1250</v>
      </c>
      <c r="G108" s="46">
        <v>0</v>
      </c>
      <c r="H108" s="47">
        <v>5.0385513149874897E-2</v>
      </c>
      <c r="I108" s="46">
        <v>223</v>
      </c>
      <c r="J108" s="46">
        <v>28.125</v>
      </c>
      <c r="K108" s="45" t="s">
        <v>1477</v>
      </c>
    </row>
    <row r="109" spans="1:11" s="44" customFormat="1">
      <c r="A109" s="49">
        <v>108</v>
      </c>
      <c r="B109" s="45" t="s">
        <v>1504</v>
      </c>
      <c r="C109" s="45" t="s">
        <v>1476</v>
      </c>
      <c r="D109" s="46">
        <v>2</v>
      </c>
      <c r="E109" s="48" t="s">
        <v>1475</v>
      </c>
      <c r="F109" s="46">
        <v>1263</v>
      </c>
      <c r="G109" s="46">
        <v>0</v>
      </c>
      <c r="H109" s="47">
        <v>5.0385513149874897E-2</v>
      </c>
      <c r="I109" s="46">
        <v>223</v>
      </c>
      <c r="J109" s="46">
        <v>28.125</v>
      </c>
      <c r="K109" s="45" t="s">
        <v>1474</v>
      </c>
    </row>
    <row r="110" spans="1:11" s="44" customFormat="1">
      <c r="A110" s="49">
        <v>109</v>
      </c>
      <c r="B110" s="45" t="s">
        <v>1504</v>
      </c>
      <c r="C110" s="45" t="s">
        <v>1473</v>
      </c>
      <c r="D110" s="46">
        <v>2</v>
      </c>
      <c r="E110" s="48" t="s">
        <v>1472</v>
      </c>
      <c r="F110" s="46">
        <v>1310</v>
      </c>
      <c r="G110" s="46">
        <v>0</v>
      </c>
      <c r="H110" s="47">
        <v>5.0385513149874897E-2</v>
      </c>
      <c r="I110" s="46">
        <v>223</v>
      </c>
      <c r="J110" s="46">
        <v>28.125</v>
      </c>
      <c r="K110" s="45" t="s">
        <v>1471</v>
      </c>
    </row>
    <row r="111" spans="1:11" s="44" customFormat="1">
      <c r="A111" s="49">
        <v>110</v>
      </c>
      <c r="B111" s="45" t="s">
        <v>1504</v>
      </c>
      <c r="C111" s="45" t="s">
        <v>1107</v>
      </c>
      <c r="D111" s="46">
        <v>2</v>
      </c>
      <c r="E111" s="48" t="s">
        <v>1470</v>
      </c>
      <c r="F111" s="46">
        <v>1238</v>
      </c>
      <c r="G111" s="46">
        <v>0</v>
      </c>
      <c r="H111" s="47">
        <v>5.0385513149874897E-2</v>
      </c>
      <c r="I111" s="46">
        <v>224</v>
      </c>
      <c r="J111" s="46">
        <v>28.375</v>
      </c>
      <c r="K111" s="45" t="s">
        <v>1105</v>
      </c>
    </row>
    <row r="112" spans="1:11" s="44" customFormat="1">
      <c r="A112" s="49">
        <v>111</v>
      </c>
      <c r="B112" s="45" t="s">
        <v>1504</v>
      </c>
      <c r="C112" s="45" t="s">
        <v>1104</v>
      </c>
      <c r="D112" s="46">
        <v>2</v>
      </c>
      <c r="E112" s="48" t="s">
        <v>1469</v>
      </c>
      <c r="F112" s="46">
        <v>1325</v>
      </c>
      <c r="G112" s="46">
        <v>0</v>
      </c>
      <c r="H112" s="47">
        <v>5.0385513149874897E-2</v>
      </c>
      <c r="I112" s="46">
        <v>224</v>
      </c>
      <c r="J112" s="46">
        <v>28.375</v>
      </c>
      <c r="K112" s="45" t="s">
        <v>1102</v>
      </c>
    </row>
    <row r="113" spans="1:11" s="44" customFormat="1">
      <c r="A113" s="49">
        <v>112</v>
      </c>
      <c r="B113" s="45" t="s">
        <v>1504</v>
      </c>
      <c r="C113" s="45" t="s">
        <v>1098</v>
      </c>
      <c r="D113" s="46">
        <v>2</v>
      </c>
      <c r="E113" s="48" t="s">
        <v>1468</v>
      </c>
      <c r="F113" s="46">
        <v>1456</v>
      </c>
      <c r="G113" s="46">
        <v>0</v>
      </c>
      <c r="H113" s="47">
        <v>5.0385513149874897E-2</v>
      </c>
      <c r="I113" s="46">
        <v>224</v>
      </c>
      <c r="J113" s="46">
        <v>28.375</v>
      </c>
      <c r="K113" s="45" t="s">
        <v>1096</v>
      </c>
    </row>
    <row r="114" spans="1:11" s="44" customFormat="1">
      <c r="A114" s="49">
        <v>113</v>
      </c>
      <c r="B114" s="45" t="s">
        <v>1504</v>
      </c>
      <c r="C114" s="45" t="s">
        <v>1094</v>
      </c>
      <c r="D114" s="46">
        <v>2</v>
      </c>
      <c r="E114" s="48" t="s">
        <v>1467</v>
      </c>
      <c r="F114" s="46">
        <v>2378</v>
      </c>
      <c r="G114" s="46">
        <v>0</v>
      </c>
      <c r="H114" s="47">
        <v>5.0385513149874897E-2</v>
      </c>
      <c r="I114" s="46">
        <v>224</v>
      </c>
      <c r="J114" s="46">
        <v>28.375</v>
      </c>
      <c r="K114" s="45" t="s">
        <v>1092</v>
      </c>
    </row>
    <row r="115" spans="1:11" s="44" customFormat="1">
      <c r="A115" s="49">
        <v>114</v>
      </c>
      <c r="B115" s="45" t="s">
        <v>1204</v>
      </c>
      <c r="C115" s="45" t="s">
        <v>1516</v>
      </c>
      <c r="D115" s="46">
        <v>3</v>
      </c>
      <c r="E115" s="48" t="s">
        <v>1186</v>
      </c>
      <c r="F115" s="46">
        <v>402</v>
      </c>
      <c r="G115" s="46">
        <v>3</v>
      </c>
      <c r="H115" s="47">
        <v>5.1344882302617502E-2</v>
      </c>
      <c r="I115" s="46">
        <v>2</v>
      </c>
      <c r="J115" s="46">
        <v>0.35</v>
      </c>
      <c r="K115" s="45" t="s">
        <v>1515</v>
      </c>
    </row>
    <row r="116" spans="1:11" s="44" customFormat="1">
      <c r="A116" s="49">
        <v>115</v>
      </c>
      <c r="B116" s="45" t="s">
        <v>1464</v>
      </c>
      <c r="C116" s="45" t="s">
        <v>1514</v>
      </c>
      <c r="D116" s="46">
        <v>0</v>
      </c>
      <c r="E116" s="48" t="s">
        <v>1513</v>
      </c>
      <c r="F116" s="46">
        <v>1307</v>
      </c>
      <c r="G116" s="46">
        <v>1</v>
      </c>
      <c r="H116" s="47">
        <v>5.1851368399999501E-2</v>
      </c>
      <c r="I116" s="46">
        <v>5</v>
      </c>
      <c r="J116" s="46">
        <v>5</v>
      </c>
      <c r="K116" s="45" t="s">
        <v>1512</v>
      </c>
    </row>
    <row r="117" spans="1:11" s="44" customFormat="1">
      <c r="A117" s="49">
        <v>116</v>
      </c>
      <c r="B117" s="45" t="s">
        <v>1020</v>
      </c>
      <c r="C117" s="45" t="s">
        <v>1511</v>
      </c>
      <c r="D117" s="46">
        <v>3</v>
      </c>
      <c r="E117" s="48" t="s">
        <v>1510</v>
      </c>
      <c r="F117" s="46">
        <v>1166</v>
      </c>
      <c r="G117" s="46">
        <v>0</v>
      </c>
      <c r="H117" s="47">
        <v>5.3269025793832997E-2</v>
      </c>
      <c r="I117" s="46">
        <v>5</v>
      </c>
      <c r="J117" s="46">
        <v>4.25</v>
      </c>
      <c r="K117" s="45" t="s">
        <v>1509</v>
      </c>
    </row>
    <row r="118" spans="1:11" s="44" customFormat="1">
      <c r="A118" s="49">
        <v>117</v>
      </c>
      <c r="B118" s="45" t="s">
        <v>1508</v>
      </c>
      <c r="C118" s="45" t="s">
        <v>1507</v>
      </c>
      <c r="D118" s="46">
        <v>1.5</v>
      </c>
      <c r="E118" s="48" t="s">
        <v>1506</v>
      </c>
      <c r="F118" s="46">
        <v>385</v>
      </c>
      <c r="G118" s="46">
        <v>2</v>
      </c>
      <c r="H118" s="47">
        <v>5.3863098972621801E-2</v>
      </c>
      <c r="I118" s="46">
        <v>4</v>
      </c>
      <c r="J118" s="46">
        <v>4</v>
      </c>
      <c r="K118" s="45" t="s">
        <v>1505</v>
      </c>
    </row>
    <row r="119" spans="1:11" s="44" customFormat="1">
      <c r="A119" s="49">
        <v>118</v>
      </c>
      <c r="B119" s="45" t="s">
        <v>1504</v>
      </c>
      <c r="C119" s="45" t="s">
        <v>1200</v>
      </c>
      <c r="D119" s="46">
        <v>3</v>
      </c>
      <c r="E119" s="48" t="s">
        <v>1199</v>
      </c>
      <c r="F119" s="46">
        <v>602</v>
      </c>
      <c r="G119" s="46">
        <v>4</v>
      </c>
      <c r="H119" s="47">
        <v>5.3899335822799502E-2</v>
      </c>
      <c r="I119" s="46">
        <v>1</v>
      </c>
      <c r="J119" s="46">
        <v>1</v>
      </c>
      <c r="K119" s="45" t="s">
        <v>1198</v>
      </c>
    </row>
    <row r="120" spans="1:11" s="44" customFormat="1">
      <c r="A120" s="49">
        <v>119</v>
      </c>
      <c r="B120" s="45" t="s">
        <v>1201</v>
      </c>
      <c r="C120" s="45" t="s">
        <v>1482</v>
      </c>
      <c r="D120" s="46">
        <v>2</v>
      </c>
      <c r="E120" s="48" t="s">
        <v>1481</v>
      </c>
      <c r="F120" s="46">
        <v>1223</v>
      </c>
      <c r="G120" s="46">
        <v>0</v>
      </c>
      <c r="H120" s="47">
        <v>5.6143782626582303E-2</v>
      </c>
      <c r="I120" s="46">
        <v>223</v>
      </c>
      <c r="J120" s="46">
        <v>28.125</v>
      </c>
      <c r="K120" s="45" t="s">
        <v>1480</v>
      </c>
    </row>
    <row r="121" spans="1:11" s="44" customFormat="1">
      <c r="A121" s="49">
        <v>120</v>
      </c>
      <c r="B121" s="45" t="s">
        <v>1201</v>
      </c>
      <c r="C121" s="45" t="s">
        <v>1479</v>
      </c>
      <c r="D121" s="46">
        <v>2</v>
      </c>
      <c r="E121" s="48" t="s">
        <v>1478</v>
      </c>
      <c r="F121" s="46">
        <v>1250</v>
      </c>
      <c r="G121" s="46">
        <v>0</v>
      </c>
      <c r="H121" s="47">
        <v>5.6143782626582303E-2</v>
      </c>
      <c r="I121" s="46">
        <v>223</v>
      </c>
      <c r="J121" s="46">
        <v>28.125</v>
      </c>
      <c r="K121" s="45" t="s">
        <v>1477</v>
      </c>
    </row>
    <row r="122" spans="1:11" s="44" customFormat="1">
      <c r="A122" s="49">
        <v>121</v>
      </c>
      <c r="B122" s="45" t="s">
        <v>1201</v>
      </c>
      <c r="C122" s="45" t="s">
        <v>1476</v>
      </c>
      <c r="D122" s="46">
        <v>2</v>
      </c>
      <c r="E122" s="48" t="s">
        <v>1475</v>
      </c>
      <c r="F122" s="46">
        <v>1263</v>
      </c>
      <c r="G122" s="46">
        <v>0</v>
      </c>
      <c r="H122" s="47">
        <v>5.6143782626582303E-2</v>
      </c>
      <c r="I122" s="46">
        <v>223</v>
      </c>
      <c r="J122" s="46">
        <v>28.125</v>
      </c>
      <c r="K122" s="45" t="s">
        <v>1474</v>
      </c>
    </row>
    <row r="123" spans="1:11" s="44" customFormat="1">
      <c r="A123" s="49">
        <v>122</v>
      </c>
      <c r="B123" s="45" t="s">
        <v>1201</v>
      </c>
      <c r="C123" s="45" t="s">
        <v>1473</v>
      </c>
      <c r="D123" s="46">
        <v>2</v>
      </c>
      <c r="E123" s="48" t="s">
        <v>1472</v>
      </c>
      <c r="F123" s="46">
        <v>1310</v>
      </c>
      <c r="G123" s="46">
        <v>0</v>
      </c>
      <c r="H123" s="47">
        <v>5.6143782626582303E-2</v>
      </c>
      <c r="I123" s="46">
        <v>223</v>
      </c>
      <c r="J123" s="46">
        <v>28.125</v>
      </c>
      <c r="K123" s="45" t="s">
        <v>1471</v>
      </c>
    </row>
    <row r="124" spans="1:11" s="44" customFormat="1">
      <c r="A124" s="49">
        <v>123</v>
      </c>
      <c r="B124" s="45" t="s">
        <v>1201</v>
      </c>
      <c r="C124" s="45" t="s">
        <v>1107</v>
      </c>
      <c r="D124" s="46">
        <v>2</v>
      </c>
      <c r="E124" s="48" t="s">
        <v>1470</v>
      </c>
      <c r="F124" s="46">
        <v>1238</v>
      </c>
      <c r="G124" s="46">
        <v>0</v>
      </c>
      <c r="H124" s="47">
        <v>5.6143782626582303E-2</v>
      </c>
      <c r="I124" s="46">
        <v>224</v>
      </c>
      <c r="J124" s="46">
        <v>28.375</v>
      </c>
      <c r="K124" s="45" t="s">
        <v>1105</v>
      </c>
    </row>
    <row r="125" spans="1:11" s="44" customFormat="1">
      <c r="A125" s="49">
        <v>124</v>
      </c>
      <c r="B125" s="45" t="s">
        <v>1201</v>
      </c>
      <c r="C125" s="45" t="s">
        <v>1104</v>
      </c>
      <c r="D125" s="46">
        <v>2</v>
      </c>
      <c r="E125" s="48" t="s">
        <v>1469</v>
      </c>
      <c r="F125" s="46">
        <v>1325</v>
      </c>
      <c r="G125" s="46">
        <v>0</v>
      </c>
      <c r="H125" s="47">
        <v>5.6143782626582303E-2</v>
      </c>
      <c r="I125" s="46">
        <v>224</v>
      </c>
      <c r="J125" s="46">
        <v>28.375</v>
      </c>
      <c r="K125" s="45" t="s">
        <v>1102</v>
      </c>
    </row>
    <row r="126" spans="1:11" s="44" customFormat="1">
      <c r="A126" s="49">
        <v>125</v>
      </c>
      <c r="B126" s="45" t="s">
        <v>1201</v>
      </c>
      <c r="C126" s="45" t="s">
        <v>1098</v>
      </c>
      <c r="D126" s="46">
        <v>2</v>
      </c>
      <c r="E126" s="48" t="s">
        <v>1468</v>
      </c>
      <c r="F126" s="46">
        <v>1456</v>
      </c>
      <c r="G126" s="46">
        <v>0</v>
      </c>
      <c r="H126" s="47">
        <v>5.6143782626582303E-2</v>
      </c>
      <c r="I126" s="46">
        <v>224</v>
      </c>
      <c r="J126" s="46">
        <v>28.375</v>
      </c>
      <c r="K126" s="45" t="s">
        <v>1096</v>
      </c>
    </row>
    <row r="127" spans="1:11" s="44" customFormat="1">
      <c r="A127" s="49">
        <v>126</v>
      </c>
      <c r="B127" s="45" t="s">
        <v>1201</v>
      </c>
      <c r="C127" s="45" t="s">
        <v>1094</v>
      </c>
      <c r="D127" s="46">
        <v>2</v>
      </c>
      <c r="E127" s="48" t="s">
        <v>1467</v>
      </c>
      <c r="F127" s="46">
        <v>2378</v>
      </c>
      <c r="G127" s="46">
        <v>0</v>
      </c>
      <c r="H127" s="47">
        <v>5.6143782626582303E-2</v>
      </c>
      <c r="I127" s="46">
        <v>224</v>
      </c>
      <c r="J127" s="46">
        <v>28.375</v>
      </c>
      <c r="K127" s="45" t="s">
        <v>1092</v>
      </c>
    </row>
    <row r="128" spans="1:11" s="44" customFormat="1">
      <c r="A128" s="49">
        <v>127</v>
      </c>
      <c r="B128" s="45" t="s">
        <v>1344</v>
      </c>
      <c r="C128" s="45" t="s">
        <v>1482</v>
      </c>
      <c r="D128" s="46">
        <v>2</v>
      </c>
      <c r="E128" s="48" t="s">
        <v>1481</v>
      </c>
      <c r="F128" s="46">
        <v>1223</v>
      </c>
      <c r="G128" s="46">
        <v>0</v>
      </c>
      <c r="H128" s="47">
        <v>5.6143782626582303E-2</v>
      </c>
      <c r="I128" s="46">
        <v>223</v>
      </c>
      <c r="J128" s="46">
        <v>28.125</v>
      </c>
      <c r="K128" s="45" t="s">
        <v>1480</v>
      </c>
    </row>
    <row r="129" spans="1:11" s="44" customFormat="1">
      <c r="A129" s="49">
        <v>128</v>
      </c>
      <c r="B129" s="45" t="s">
        <v>1344</v>
      </c>
      <c r="C129" s="45" t="s">
        <v>1479</v>
      </c>
      <c r="D129" s="46">
        <v>2</v>
      </c>
      <c r="E129" s="48" t="s">
        <v>1478</v>
      </c>
      <c r="F129" s="46">
        <v>1250</v>
      </c>
      <c r="G129" s="46">
        <v>0</v>
      </c>
      <c r="H129" s="47">
        <v>5.6143782626582303E-2</v>
      </c>
      <c r="I129" s="46">
        <v>223</v>
      </c>
      <c r="J129" s="46">
        <v>28.125</v>
      </c>
      <c r="K129" s="45" t="s">
        <v>1477</v>
      </c>
    </row>
    <row r="130" spans="1:11" s="44" customFormat="1">
      <c r="A130" s="49">
        <v>129</v>
      </c>
      <c r="B130" s="45" t="s">
        <v>1344</v>
      </c>
      <c r="C130" s="45" t="s">
        <v>1476</v>
      </c>
      <c r="D130" s="46">
        <v>2</v>
      </c>
      <c r="E130" s="48" t="s">
        <v>1475</v>
      </c>
      <c r="F130" s="46">
        <v>1263</v>
      </c>
      <c r="G130" s="46">
        <v>0</v>
      </c>
      <c r="H130" s="47">
        <v>5.6143782626582303E-2</v>
      </c>
      <c r="I130" s="46">
        <v>223</v>
      </c>
      <c r="J130" s="46">
        <v>28.125</v>
      </c>
      <c r="K130" s="45" t="s">
        <v>1474</v>
      </c>
    </row>
    <row r="131" spans="1:11" s="44" customFormat="1">
      <c r="A131" s="49">
        <v>130</v>
      </c>
      <c r="B131" s="45" t="s">
        <v>1344</v>
      </c>
      <c r="C131" s="45" t="s">
        <v>1473</v>
      </c>
      <c r="D131" s="46">
        <v>2</v>
      </c>
      <c r="E131" s="48" t="s">
        <v>1472</v>
      </c>
      <c r="F131" s="46">
        <v>1310</v>
      </c>
      <c r="G131" s="46">
        <v>0</v>
      </c>
      <c r="H131" s="47">
        <v>5.6143782626582303E-2</v>
      </c>
      <c r="I131" s="46">
        <v>223</v>
      </c>
      <c r="J131" s="46">
        <v>28.125</v>
      </c>
      <c r="K131" s="45" t="s">
        <v>1471</v>
      </c>
    </row>
    <row r="132" spans="1:11" s="44" customFormat="1">
      <c r="A132" s="49">
        <v>131</v>
      </c>
      <c r="B132" s="45" t="s">
        <v>1344</v>
      </c>
      <c r="C132" s="45" t="s">
        <v>1107</v>
      </c>
      <c r="D132" s="46">
        <v>2</v>
      </c>
      <c r="E132" s="48" t="s">
        <v>1470</v>
      </c>
      <c r="F132" s="46">
        <v>1238</v>
      </c>
      <c r="G132" s="46">
        <v>0</v>
      </c>
      <c r="H132" s="47">
        <v>5.6143782626582303E-2</v>
      </c>
      <c r="I132" s="46">
        <v>224</v>
      </c>
      <c r="J132" s="46">
        <v>28.375</v>
      </c>
      <c r="K132" s="45" t="s">
        <v>1105</v>
      </c>
    </row>
    <row r="133" spans="1:11" s="44" customFormat="1">
      <c r="A133" s="49">
        <v>132</v>
      </c>
      <c r="B133" s="45" t="s">
        <v>1344</v>
      </c>
      <c r="C133" s="45" t="s">
        <v>1104</v>
      </c>
      <c r="D133" s="46">
        <v>2</v>
      </c>
      <c r="E133" s="48" t="s">
        <v>1469</v>
      </c>
      <c r="F133" s="46">
        <v>1325</v>
      </c>
      <c r="G133" s="46">
        <v>0</v>
      </c>
      <c r="H133" s="47">
        <v>5.6143782626582303E-2</v>
      </c>
      <c r="I133" s="46">
        <v>224</v>
      </c>
      <c r="J133" s="46">
        <v>28.375</v>
      </c>
      <c r="K133" s="45" t="s">
        <v>1102</v>
      </c>
    </row>
    <row r="134" spans="1:11" s="44" customFormat="1">
      <c r="A134" s="49">
        <v>133</v>
      </c>
      <c r="B134" s="45" t="s">
        <v>1344</v>
      </c>
      <c r="C134" s="45" t="s">
        <v>1098</v>
      </c>
      <c r="D134" s="46">
        <v>2</v>
      </c>
      <c r="E134" s="48" t="s">
        <v>1468</v>
      </c>
      <c r="F134" s="46">
        <v>1456</v>
      </c>
      <c r="G134" s="46">
        <v>0</v>
      </c>
      <c r="H134" s="47">
        <v>5.6143782626582303E-2</v>
      </c>
      <c r="I134" s="46">
        <v>224</v>
      </c>
      <c r="J134" s="46">
        <v>28.375</v>
      </c>
      <c r="K134" s="45" t="s">
        <v>1096</v>
      </c>
    </row>
    <row r="135" spans="1:11" s="44" customFormat="1">
      <c r="A135" s="49">
        <v>134</v>
      </c>
      <c r="B135" s="45" t="s">
        <v>1344</v>
      </c>
      <c r="C135" s="45" t="s">
        <v>1094</v>
      </c>
      <c r="D135" s="46">
        <v>2</v>
      </c>
      <c r="E135" s="48" t="s">
        <v>1467</v>
      </c>
      <c r="F135" s="46">
        <v>2378</v>
      </c>
      <c r="G135" s="46">
        <v>0</v>
      </c>
      <c r="H135" s="47">
        <v>5.6143782626582303E-2</v>
      </c>
      <c r="I135" s="46">
        <v>224</v>
      </c>
      <c r="J135" s="46">
        <v>28.375</v>
      </c>
      <c r="K135" s="45" t="s">
        <v>1092</v>
      </c>
    </row>
    <row r="136" spans="1:11" s="44" customFormat="1">
      <c r="A136" s="49">
        <v>135</v>
      </c>
      <c r="B136" s="45" t="s">
        <v>1128</v>
      </c>
      <c r="C136" s="45" t="s">
        <v>1503</v>
      </c>
      <c r="D136" s="46">
        <v>3.5</v>
      </c>
      <c r="E136" s="48" t="s">
        <v>1502</v>
      </c>
      <c r="F136" s="46">
        <v>509</v>
      </c>
      <c r="G136" s="46">
        <v>3</v>
      </c>
      <c r="H136" s="47">
        <v>5.8461422937782601E-2</v>
      </c>
      <c r="I136" s="46">
        <v>2</v>
      </c>
      <c r="J136" s="46">
        <v>0.22500000000000001</v>
      </c>
      <c r="K136" s="45" t="s">
        <v>1501</v>
      </c>
    </row>
    <row r="137" spans="1:11" s="44" customFormat="1">
      <c r="A137" s="49">
        <v>136</v>
      </c>
      <c r="B137" s="45" t="s">
        <v>1128</v>
      </c>
      <c r="C137" s="45" t="s">
        <v>1466</v>
      </c>
      <c r="D137" s="46">
        <v>3.5</v>
      </c>
      <c r="E137" s="48" t="s">
        <v>1133</v>
      </c>
      <c r="F137" s="46">
        <v>300</v>
      </c>
      <c r="G137" s="46">
        <v>3</v>
      </c>
      <c r="H137" s="47">
        <v>5.8461422937782601E-2</v>
      </c>
      <c r="I137" s="46">
        <v>2</v>
      </c>
      <c r="J137" s="46">
        <v>0.22500000000000001</v>
      </c>
      <c r="K137" s="45" t="s">
        <v>1465</v>
      </c>
    </row>
    <row r="138" spans="1:11" s="44" customFormat="1">
      <c r="A138" s="49">
        <v>137</v>
      </c>
      <c r="B138" s="45" t="s">
        <v>1491</v>
      </c>
      <c r="C138" s="45" t="s">
        <v>1482</v>
      </c>
      <c r="D138" s="46">
        <v>1</v>
      </c>
      <c r="E138" s="48" t="s">
        <v>1481</v>
      </c>
      <c r="F138" s="46">
        <v>1223</v>
      </c>
      <c r="G138" s="46">
        <v>0</v>
      </c>
      <c r="H138" s="47">
        <v>5.9269926262258799E-2</v>
      </c>
      <c r="I138" s="46">
        <v>223</v>
      </c>
      <c r="J138" s="46">
        <v>28.125</v>
      </c>
      <c r="K138" s="45" t="s">
        <v>1480</v>
      </c>
    </row>
    <row r="139" spans="1:11" s="44" customFormat="1">
      <c r="A139" s="49">
        <v>138</v>
      </c>
      <c r="B139" s="45" t="s">
        <v>1491</v>
      </c>
      <c r="C139" s="45" t="s">
        <v>1479</v>
      </c>
      <c r="D139" s="46">
        <v>1</v>
      </c>
      <c r="E139" s="48" t="s">
        <v>1478</v>
      </c>
      <c r="F139" s="46">
        <v>1250</v>
      </c>
      <c r="G139" s="46">
        <v>0</v>
      </c>
      <c r="H139" s="47">
        <v>5.9269926262258799E-2</v>
      </c>
      <c r="I139" s="46">
        <v>223</v>
      </c>
      <c r="J139" s="46">
        <v>28.125</v>
      </c>
      <c r="K139" s="45" t="s">
        <v>1477</v>
      </c>
    </row>
    <row r="140" spans="1:11" s="44" customFormat="1">
      <c r="A140" s="49">
        <v>139</v>
      </c>
      <c r="B140" s="45" t="s">
        <v>1491</v>
      </c>
      <c r="C140" s="45" t="s">
        <v>1476</v>
      </c>
      <c r="D140" s="46">
        <v>1</v>
      </c>
      <c r="E140" s="48" t="s">
        <v>1475</v>
      </c>
      <c r="F140" s="46">
        <v>1263</v>
      </c>
      <c r="G140" s="46">
        <v>0</v>
      </c>
      <c r="H140" s="47">
        <v>5.9269926262258799E-2</v>
      </c>
      <c r="I140" s="46">
        <v>223</v>
      </c>
      <c r="J140" s="46">
        <v>28.125</v>
      </c>
      <c r="K140" s="45" t="s">
        <v>1474</v>
      </c>
    </row>
    <row r="141" spans="1:11" s="44" customFormat="1">
      <c r="A141" s="49">
        <v>140</v>
      </c>
      <c r="B141" s="45" t="s">
        <v>1491</v>
      </c>
      <c r="C141" s="45" t="s">
        <v>1473</v>
      </c>
      <c r="D141" s="46">
        <v>1</v>
      </c>
      <c r="E141" s="48" t="s">
        <v>1472</v>
      </c>
      <c r="F141" s="46">
        <v>1310</v>
      </c>
      <c r="G141" s="46">
        <v>0</v>
      </c>
      <c r="H141" s="47">
        <v>5.9269926262258799E-2</v>
      </c>
      <c r="I141" s="46">
        <v>223</v>
      </c>
      <c r="J141" s="46">
        <v>28.125</v>
      </c>
      <c r="K141" s="45" t="s">
        <v>1471</v>
      </c>
    </row>
    <row r="142" spans="1:11" s="44" customFormat="1">
      <c r="A142" s="49">
        <v>141</v>
      </c>
      <c r="B142" s="45" t="s">
        <v>1491</v>
      </c>
      <c r="C142" s="45" t="s">
        <v>1107</v>
      </c>
      <c r="D142" s="46">
        <v>1</v>
      </c>
      <c r="E142" s="48" t="s">
        <v>1470</v>
      </c>
      <c r="F142" s="46">
        <v>1238</v>
      </c>
      <c r="G142" s="46">
        <v>0</v>
      </c>
      <c r="H142" s="47">
        <v>5.9269926262258799E-2</v>
      </c>
      <c r="I142" s="46">
        <v>224</v>
      </c>
      <c r="J142" s="46">
        <v>28.375</v>
      </c>
      <c r="K142" s="45" t="s">
        <v>1105</v>
      </c>
    </row>
    <row r="143" spans="1:11" s="44" customFormat="1">
      <c r="A143" s="49">
        <v>142</v>
      </c>
      <c r="B143" s="45" t="s">
        <v>1491</v>
      </c>
      <c r="C143" s="45" t="s">
        <v>1104</v>
      </c>
      <c r="D143" s="46">
        <v>1</v>
      </c>
      <c r="E143" s="48" t="s">
        <v>1469</v>
      </c>
      <c r="F143" s="46">
        <v>1325</v>
      </c>
      <c r="G143" s="46">
        <v>0</v>
      </c>
      <c r="H143" s="47">
        <v>5.9269926262258799E-2</v>
      </c>
      <c r="I143" s="46">
        <v>224</v>
      </c>
      <c r="J143" s="46">
        <v>28.375</v>
      </c>
      <c r="K143" s="45" t="s">
        <v>1102</v>
      </c>
    </row>
    <row r="144" spans="1:11" s="44" customFormat="1">
      <c r="A144" s="49">
        <v>143</v>
      </c>
      <c r="B144" s="45" t="s">
        <v>1491</v>
      </c>
      <c r="C144" s="45" t="s">
        <v>1098</v>
      </c>
      <c r="D144" s="46">
        <v>1</v>
      </c>
      <c r="E144" s="48" t="s">
        <v>1468</v>
      </c>
      <c r="F144" s="46">
        <v>1456</v>
      </c>
      <c r="G144" s="46">
        <v>0</v>
      </c>
      <c r="H144" s="47">
        <v>5.9269926262258799E-2</v>
      </c>
      <c r="I144" s="46">
        <v>224</v>
      </c>
      <c r="J144" s="46">
        <v>28.375</v>
      </c>
      <c r="K144" s="45" t="s">
        <v>1096</v>
      </c>
    </row>
    <row r="145" spans="1:11" s="44" customFormat="1">
      <c r="A145" s="49">
        <v>144</v>
      </c>
      <c r="B145" s="45" t="s">
        <v>1491</v>
      </c>
      <c r="C145" s="45" t="s">
        <v>1094</v>
      </c>
      <c r="D145" s="46">
        <v>1</v>
      </c>
      <c r="E145" s="48" t="s">
        <v>1467</v>
      </c>
      <c r="F145" s="46">
        <v>2378</v>
      </c>
      <c r="G145" s="46">
        <v>0</v>
      </c>
      <c r="H145" s="47">
        <v>5.9269926262258799E-2</v>
      </c>
      <c r="I145" s="46">
        <v>224</v>
      </c>
      <c r="J145" s="46">
        <v>28.375</v>
      </c>
      <c r="K145" s="45" t="s">
        <v>1092</v>
      </c>
    </row>
    <row r="146" spans="1:11" s="44" customFormat="1">
      <c r="A146" s="49">
        <v>145</v>
      </c>
      <c r="B146" s="45" t="s">
        <v>1490</v>
      </c>
      <c r="C146" s="45" t="s">
        <v>1482</v>
      </c>
      <c r="D146" s="46">
        <v>1</v>
      </c>
      <c r="E146" s="48" t="s">
        <v>1481</v>
      </c>
      <c r="F146" s="46">
        <v>1223</v>
      </c>
      <c r="G146" s="46">
        <v>0</v>
      </c>
      <c r="H146" s="47">
        <v>5.9269926262258799E-2</v>
      </c>
      <c r="I146" s="46">
        <v>223</v>
      </c>
      <c r="J146" s="46">
        <v>28.125</v>
      </c>
      <c r="K146" s="45" t="s">
        <v>1480</v>
      </c>
    </row>
    <row r="147" spans="1:11" s="44" customFormat="1">
      <c r="A147" s="49">
        <v>146</v>
      </c>
      <c r="B147" s="45" t="s">
        <v>1490</v>
      </c>
      <c r="C147" s="45" t="s">
        <v>1479</v>
      </c>
      <c r="D147" s="46">
        <v>1</v>
      </c>
      <c r="E147" s="48" t="s">
        <v>1478</v>
      </c>
      <c r="F147" s="46">
        <v>1250</v>
      </c>
      <c r="G147" s="46">
        <v>0</v>
      </c>
      <c r="H147" s="47">
        <v>5.9269926262258799E-2</v>
      </c>
      <c r="I147" s="46">
        <v>223</v>
      </c>
      <c r="J147" s="46">
        <v>28.125</v>
      </c>
      <c r="K147" s="45" t="s">
        <v>1477</v>
      </c>
    </row>
    <row r="148" spans="1:11" s="44" customFormat="1">
      <c r="A148" s="49">
        <v>147</v>
      </c>
      <c r="B148" s="45" t="s">
        <v>1490</v>
      </c>
      <c r="C148" s="45" t="s">
        <v>1476</v>
      </c>
      <c r="D148" s="46">
        <v>1</v>
      </c>
      <c r="E148" s="48" t="s">
        <v>1475</v>
      </c>
      <c r="F148" s="46">
        <v>1263</v>
      </c>
      <c r="G148" s="46">
        <v>0</v>
      </c>
      <c r="H148" s="47">
        <v>5.9269926262258799E-2</v>
      </c>
      <c r="I148" s="46">
        <v>223</v>
      </c>
      <c r="J148" s="46">
        <v>28.125</v>
      </c>
      <c r="K148" s="45" t="s">
        <v>1474</v>
      </c>
    </row>
    <row r="149" spans="1:11" s="44" customFormat="1">
      <c r="A149" s="49">
        <v>148</v>
      </c>
      <c r="B149" s="45" t="s">
        <v>1490</v>
      </c>
      <c r="C149" s="45" t="s">
        <v>1473</v>
      </c>
      <c r="D149" s="46">
        <v>1</v>
      </c>
      <c r="E149" s="48" t="s">
        <v>1472</v>
      </c>
      <c r="F149" s="46">
        <v>1310</v>
      </c>
      <c r="G149" s="46">
        <v>0</v>
      </c>
      <c r="H149" s="47">
        <v>5.9269926262258799E-2</v>
      </c>
      <c r="I149" s="46">
        <v>223</v>
      </c>
      <c r="J149" s="46">
        <v>28.125</v>
      </c>
      <c r="K149" s="45" t="s">
        <v>1471</v>
      </c>
    </row>
    <row r="150" spans="1:11" s="44" customFormat="1">
      <c r="A150" s="49">
        <v>149</v>
      </c>
      <c r="B150" s="45" t="s">
        <v>1490</v>
      </c>
      <c r="C150" s="45" t="s">
        <v>1107</v>
      </c>
      <c r="D150" s="46">
        <v>1</v>
      </c>
      <c r="E150" s="48" t="s">
        <v>1470</v>
      </c>
      <c r="F150" s="46">
        <v>1238</v>
      </c>
      <c r="G150" s="46">
        <v>0</v>
      </c>
      <c r="H150" s="47">
        <v>5.9269926262258799E-2</v>
      </c>
      <c r="I150" s="46">
        <v>224</v>
      </c>
      <c r="J150" s="46">
        <v>28.375</v>
      </c>
      <c r="K150" s="45" t="s">
        <v>1105</v>
      </c>
    </row>
    <row r="151" spans="1:11" s="44" customFormat="1">
      <c r="A151" s="49">
        <v>150</v>
      </c>
      <c r="B151" s="45" t="s">
        <v>1490</v>
      </c>
      <c r="C151" s="45" t="s">
        <v>1104</v>
      </c>
      <c r="D151" s="46">
        <v>1</v>
      </c>
      <c r="E151" s="48" t="s">
        <v>1469</v>
      </c>
      <c r="F151" s="46">
        <v>1325</v>
      </c>
      <c r="G151" s="46">
        <v>0</v>
      </c>
      <c r="H151" s="47">
        <v>5.9269926262258799E-2</v>
      </c>
      <c r="I151" s="46">
        <v>224</v>
      </c>
      <c r="J151" s="46">
        <v>28.375</v>
      </c>
      <c r="K151" s="45" t="s">
        <v>1102</v>
      </c>
    </row>
    <row r="152" spans="1:11" s="44" customFormat="1">
      <c r="A152" s="49">
        <v>151</v>
      </c>
      <c r="B152" s="45" t="s">
        <v>1490</v>
      </c>
      <c r="C152" s="45" t="s">
        <v>1098</v>
      </c>
      <c r="D152" s="46">
        <v>1</v>
      </c>
      <c r="E152" s="48" t="s">
        <v>1468</v>
      </c>
      <c r="F152" s="46">
        <v>1456</v>
      </c>
      <c r="G152" s="46">
        <v>0</v>
      </c>
      <c r="H152" s="47">
        <v>5.9269926262258799E-2</v>
      </c>
      <c r="I152" s="46">
        <v>224</v>
      </c>
      <c r="J152" s="46">
        <v>28.375</v>
      </c>
      <c r="K152" s="45" t="s">
        <v>1096</v>
      </c>
    </row>
    <row r="153" spans="1:11" s="44" customFormat="1">
      <c r="A153" s="49">
        <v>152</v>
      </c>
      <c r="B153" s="45" t="s">
        <v>1490</v>
      </c>
      <c r="C153" s="45" t="s">
        <v>1094</v>
      </c>
      <c r="D153" s="46">
        <v>1</v>
      </c>
      <c r="E153" s="48" t="s">
        <v>1467</v>
      </c>
      <c r="F153" s="46">
        <v>2378</v>
      </c>
      <c r="G153" s="46">
        <v>0</v>
      </c>
      <c r="H153" s="47">
        <v>5.9269926262258799E-2</v>
      </c>
      <c r="I153" s="46">
        <v>224</v>
      </c>
      <c r="J153" s="46">
        <v>28.375</v>
      </c>
      <c r="K153" s="45" t="s">
        <v>1092</v>
      </c>
    </row>
    <row r="154" spans="1:11" s="44" customFormat="1">
      <c r="A154" s="49">
        <v>153</v>
      </c>
      <c r="B154" s="45" t="s">
        <v>1489</v>
      </c>
      <c r="C154" s="45" t="s">
        <v>1482</v>
      </c>
      <c r="D154" s="46">
        <v>1</v>
      </c>
      <c r="E154" s="48" t="s">
        <v>1481</v>
      </c>
      <c r="F154" s="46">
        <v>1223</v>
      </c>
      <c r="G154" s="46">
        <v>0</v>
      </c>
      <c r="H154" s="47">
        <v>5.9269926262258799E-2</v>
      </c>
      <c r="I154" s="46">
        <v>223</v>
      </c>
      <c r="J154" s="46">
        <v>28.125</v>
      </c>
      <c r="K154" s="45" t="s">
        <v>1480</v>
      </c>
    </row>
    <row r="155" spans="1:11" s="44" customFormat="1">
      <c r="A155" s="49">
        <v>154</v>
      </c>
      <c r="B155" s="45" t="s">
        <v>1489</v>
      </c>
      <c r="C155" s="45" t="s">
        <v>1479</v>
      </c>
      <c r="D155" s="46">
        <v>1</v>
      </c>
      <c r="E155" s="48" t="s">
        <v>1478</v>
      </c>
      <c r="F155" s="46">
        <v>1250</v>
      </c>
      <c r="G155" s="46">
        <v>0</v>
      </c>
      <c r="H155" s="47">
        <v>5.9269926262258799E-2</v>
      </c>
      <c r="I155" s="46">
        <v>223</v>
      </c>
      <c r="J155" s="46">
        <v>28.125</v>
      </c>
      <c r="K155" s="45" t="s">
        <v>1477</v>
      </c>
    </row>
    <row r="156" spans="1:11" s="44" customFormat="1">
      <c r="A156" s="49">
        <v>155</v>
      </c>
      <c r="B156" s="45" t="s">
        <v>1489</v>
      </c>
      <c r="C156" s="45" t="s">
        <v>1476</v>
      </c>
      <c r="D156" s="46">
        <v>1</v>
      </c>
      <c r="E156" s="48" t="s">
        <v>1475</v>
      </c>
      <c r="F156" s="46">
        <v>1263</v>
      </c>
      <c r="G156" s="46">
        <v>0</v>
      </c>
      <c r="H156" s="47">
        <v>5.9269926262258799E-2</v>
      </c>
      <c r="I156" s="46">
        <v>223</v>
      </c>
      <c r="J156" s="46">
        <v>28.125</v>
      </c>
      <c r="K156" s="45" t="s">
        <v>1474</v>
      </c>
    </row>
    <row r="157" spans="1:11" s="44" customFormat="1">
      <c r="A157" s="49">
        <v>156</v>
      </c>
      <c r="B157" s="45" t="s">
        <v>1489</v>
      </c>
      <c r="C157" s="45" t="s">
        <v>1473</v>
      </c>
      <c r="D157" s="46">
        <v>1</v>
      </c>
      <c r="E157" s="48" t="s">
        <v>1472</v>
      </c>
      <c r="F157" s="46">
        <v>1310</v>
      </c>
      <c r="G157" s="46">
        <v>0</v>
      </c>
      <c r="H157" s="47">
        <v>5.9269926262258799E-2</v>
      </c>
      <c r="I157" s="46">
        <v>223</v>
      </c>
      <c r="J157" s="46">
        <v>28.125</v>
      </c>
      <c r="K157" s="45" t="s">
        <v>1471</v>
      </c>
    </row>
    <row r="158" spans="1:11" s="44" customFormat="1">
      <c r="A158" s="49">
        <v>157</v>
      </c>
      <c r="B158" s="45" t="s">
        <v>1489</v>
      </c>
      <c r="C158" s="45" t="s">
        <v>1107</v>
      </c>
      <c r="D158" s="46">
        <v>1</v>
      </c>
      <c r="E158" s="48" t="s">
        <v>1470</v>
      </c>
      <c r="F158" s="46">
        <v>1238</v>
      </c>
      <c r="G158" s="46">
        <v>0</v>
      </c>
      <c r="H158" s="47">
        <v>5.9269926262258799E-2</v>
      </c>
      <c r="I158" s="46">
        <v>224</v>
      </c>
      <c r="J158" s="46">
        <v>28.375</v>
      </c>
      <c r="K158" s="45" t="s">
        <v>1105</v>
      </c>
    </row>
    <row r="159" spans="1:11" s="44" customFormat="1">
      <c r="A159" s="49">
        <v>158</v>
      </c>
      <c r="B159" s="45" t="s">
        <v>1489</v>
      </c>
      <c r="C159" s="45" t="s">
        <v>1104</v>
      </c>
      <c r="D159" s="46">
        <v>1</v>
      </c>
      <c r="E159" s="48" t="s">
        <v>1469</v>
      </c>
      <c r="F159" s="46">
        <v>1325</v>
      </c>
      <c r="G159" s="46">
        <v>0</v>
      </c>
      <c r="H159" s="47">
        <v>5.9269926262258799E-2</v>
      </c>
      <c r="I159" s="46">
        <v>224</v>
      </c>
      <c r="J159" s="46">
        <v>28.375</v>
      </c>
      <c r="K159" s="45" t="s">
        <v>1102</v>
      </c>
    </row>
    <row r="160" spans="1:11" s="44" customFormat="1">
      <c r="A160" s="49">
        <v>159</v>
      </c>
      <c r="B160" s="45" t="s">
        <v>1489</v>
      </c>
      <c r="C160" s="45" t="s">
        <v>1098</v>
      </c>
      <c r="D160" s="46">
        <v>1</v>
      </c>
      <c r="E160" s="48" t="s">
        <v>1468</v>
      </c>
      <c r="F160" s="46">
        <v>1456</v>
      </c>
      <c r="G160" s="46">
        <v>0</v>
      </c>
      <c r="H160" s="47">
        <v>5.9269926262258799E-2</v>
      </c>
      <c r="I160" s="46">
        <v>224</v>
      </c>
      <c r="J160" s="46">
        <v>28.375</v>
      </c>
      <c r="K160" s="45" t="s">
        <v>1096</v>
      </c>
    </row>
    <row r="161" spans="1:11" s="44" customFormat="1">
      <c r="A161" s="49">
        <v>160</v>
      </c>
      <c r="B161" s="45" t="s">
        <v>1489</v>
      </c>
      <c r="C161" s="45" t="s">
        <v>1094</v>
      </c>
      <c r="D161" s="46">
        <v>1</v>
      </c>
      <c r="E161" s="48" t="s">
        <v>1467</v>
      </c>
      <c r="F161" s="46">
        <v>2378</v>
      </c>
      <c r="G161" s="46">
        <v>0</v>
      </c>
      <c r="H161" s="47">
        <v>5.9269926262258799E-2</v>
      </c>
      <c r="I161" s="46">
        <v>224</v>
      </c>
      <c r="J161" s="46">
        <v>28.375</v>
      </c>
      <c r="K161" s="45" t="s">
        <v>1092</v>
      </c>
    </row>
    <row r="162" spans="1:11" s="44" customFormat="1">
      <c r="A162" s="49">
        <v>161</v>
      </c>
      <c r="B162" s="45" t="s">
        <v>1488</v>
      </c>
      <c r="C162" s="45" t="s">
        <v>1482</v>
      </c>
      <c r="D162" s="46">
        <v>1</v>
      </c>
      <c r="E162" s="48" t="s">
        <v>1481</v>
      </c>
      <c r="F162" s="46">
        <v>1223</v>
      </c>
      <c r="G162" s="46">
        <v>0</v>
      </c>
      <c r="H162" s="47">
        <v>5.9269926262258799E-2</v>
      </c>
      <c r="I162" s="46">
        <v>223</v>
      </c>
      <c r="J162" s="46">
        <v>28.125</v>
      </c>
      <c r="K162" s="45" t="s">
        <v>1480</v>
      </c>
    </row>
    <row r="163" spans="1:11" s="44" customFormat="1">
      <c r="A163" s="49">
        <v>162</v>
      </c>
      <c r="B163" s="45" t="s">
        <v>1488</v>
      </c>
      <c r="C163" s="45" t="s">
        <v>1479</v>
      </c>
      <c r="D163" s="46">
        <v>1</v>
      </c>
      <c r="E163" s="48" t="s">
        <v>1478</v>
      </c>
      <c r="F163" s="46">
        <v>1250</v>
      </c>
      <c r="G163" s="46">
        <v>0</v>
      </c>
      <c r="H163" s="47">
        <v>5.9269926262258799E-2</v>
      </c>
      <c r="I163" s="46">
        <v>223</v>
      </c>
      <c r="J163" s="46">
        <v>28.125</v>
      </c>
      <c r="K163" s="45" t="s">
        <v>1477</v>
      </c>
    </row>
    <row r="164" spans="1:11" s="44" customFormat="1">
      <c r="A164" s="49">
        <v>163</v>
      </c>
      <c r="B164" s="45" t="s">
        <v>1488</v>
      </c>
      <c r="C164" s="45" t="s">
        <v>1476</v>
      </c>
      <c r="D164" s="46">
        <v>1</v>
      </c>
      <c r="E164" s="48" t="s">
        <v>1475</v>
      </c>
      <c r="F164" s="46">
        <v>1263</v>
      </c>
      <c r="G164" s="46">
        <v>0</v>
      </c>
      <c r="H164" s="47">
        <v>5.9269926262258799E-2</v>
      </c>
      <c r="I164" s="46">
        <v>223</v>
      </c>
      <c r="J164" s="46">
        <v>28.125</v>
      </c>
      <c r="K164" s="45" t="s">
        <v>1474</v>
      </c>
    </row>
    <row r="165" spans="1:11" s="44" customFormat="1">
      <c r="A165" s="49">
        <v>164</v>
      </c>
      <c r="B165" s="45" t="s">
        <v>1488</v>
      </c>
      <c r="C165" s="45" t="s">
        <v>1473</v>
      </c>
      <c r="D165" s="46">
        <v>1</v>
      </c>
      <c r="E165" s="48" t="s">
        <v>1472</v>
      </c>
      <c r="F165" s="46">
        <v>1310</v>
      </c>
      <c r="G165" s="46">
        <v>0</v>
      </c>
      <c r="H165" s="47">
        <v>5.9269926262258799E-2</v>
      </c>
      <c r="I165" s="46">
        <v>223</v>
      </c>
      <c r="J165" s="46">
        <v>28.125</v>
      </c>
      <c r="K165" s="45" t="s">
        <v>1471</v>
      </c>
    </row>
    <row r="166" spans="1:11" s="44" customFormat="1">
      <c r="A166" s="49">
        <v>165</v>
      </c>
      <c r="B166" s="45" t="s">
        <v>1488</v>
      </c>
      <c r="C166" s="45" t="s">
        <v>1107</v>
      </c>
      <c r="D166" s="46">
        <v>1</v>
      </c>
      <c r="E166" s="48" t="s">
        <v>1470</v>
      </c>
      <c r="F166" s="46">
        <v>1238</v>
      </c>
      <c r="G166" s="46">
        <v>0</v>
      </c>
      <c r="H166" s="47">
        <v>5.9269926262258799E-2</v>
      </c>
      <c r="I166" s="46">
        <v>224</v>
      </c>
      <c r="J166" s="46">
        <v>28.375</v>
      </c>
      <c r="K166" s="45" t="s">
        <v>1105</v>
      </c>
    </row>
    <row r="167" spans="1:11" s="44" customFormat="1">
      <c r="A167" s="49">
        <v>166</v>
      </c>
      <c r="B167" s="45" t="s">
        <v>1488</v>
      </c>
      <c r="C167" s="45" t="s">
        <v>1104</v>
      </c>
      <c r="D167" s="46">
        <v>1</v>
      </c>
      <c r="E167" s="48" t="s">
        <v>1469</v>
      </c>
      <c r="F167" s="46">
        <v>1325</v>
      </c>
      <c r="G167" s="46">
        <v>0</v>
      </c>
      <c r="H167" s="47">
        <v>5.9269926262258799E-2</v>
      </c>
      <c r="I167" s="46">
        <v>224</v>
      </c>
      <c r="J167" s="46">
        <v>28.375</v>
      </c>
      <c r="K167" s="45" t="s">
        <v>1102</v>
      </c>
    </row>
    <row r="168" spans="1:11" s="44" customFormat="1">
      <c r="A168" s="49">
        <v>167</v>
      </c>
      <c r="B168" s="45" t="s">
        <v>1488</v>
      </c>
      <c r="C168" s="45" t="s">
        <v>1098</v>
      </c>
      <c r="D168" s="46">
        <v>1</v>
      </c>
      <c r="E168" s="48" t="s">
        <v>1468</v>
      </c>
      <c r="F168" s="46">
        <v>1456</v>
      </c>
      <c r="G168" s="46">
        <v>0</v>
      </c>
      <c r="H168" s="47">
        <v>5.9269926262258799E-2</v>
      </c>
      <c r="I168" s="46">
        <v>224</v>
      </c>
      <c r="J168" s="46">
        <v>28.375</v>
      </c>
      <c r="K168" s="45" t="s">
        <v>1096</v>
      </c>
    </row>
    <row r="169" spans="1:11" s="44" customFormat="1">
      <c r="A169" s="49">
        <v>168</v>
      </c>
      <c r="B169" s="45" t="s">
        <v>1488</v>
      </c>
      <c r="C169" s="45" t="s">
        <v>1094</v>
      </c>
      <c r="D169" s="46">
        <v>1</v>
      </c>
      <c r="E169" s="48" t="s">
        <v>1467</v>
      </c>
      <c r="F169" s="46">
        <v>2378</v>
      </c>
      <c r="G169" s="46">
        <v>0</v>
      </c>
      <c r="H169" s="47">
        <v>5.9269926262258799E-2</v>
      </c>
      <c r="I169" s="46">
        <v>224</v>
      </c>
      <c r="J169" s="46">
        <v>28.375</v>
      </c>
      <c r="K169" s="45" t="s">
        <v>1092</v>
      </c>
    </row>
    <row r="170" spans="1:11" s="44" customFormat="1">
      <c r="A170" s="49">
        <v>169</v>
      </c>
      <c r="B170" s="45" t="s">
        <v>1487</v>
      </c>
      <c r="C170" s="45" t="s">
        <v>1482</v>
      </c>
      <c r="D170" s="46">
        <v>1</v>
      </c>
      <c r="E170" s="48" t="s">
        <v>1481</v>
      </c>
      <c r="F170" s="46">
        <v>1223</v>
      </c>
      <c r="G170" s="46">
        <v>0</v>
      </c>
      <c r="H170" s="47">
        <v>5.9269926262258799E-2</v>
      </c>
      <c r="I170" s="46">
        <v>223</v>
      </c>
      <c r="J170" s="46">
        <v>28.125</v>
      </c>
      <c r="K170" s="45" t="s">
        <v>1480</v>
      </c>
    </row>
    <row r="171" spans="1:11" s="44" customFormat="1">
      <c r="A171" s="49">
        <v>170</v>
      </c>
      <c r="B171" s="45" t="s">
        <v>1487</v>
      </c>
      <c r="C171" s="45" t="s">
        <v>1479</v>
      </c>
      <c r="D171" s="46">
        <v>1</v>
      </c>
      <c r="E171" s="48" t="s">
        <v>1478</v>
      </c>
      <c r="F171" s="46">
        <v>1250</v>
      </c>
      <c r="G171" s="46">
        <v>0</v>
      </c>
      <c r="H171" s="47">
        <v>5.9269926262258799E-2</v>
      </c>
      <c r="I171" s="46">
        <v>223</v>
      </c>
      <c r="J171" s="46">
        <v>28.125</v>
      </c>
      <c r="K171" s="45" t="s">
        <v>1477</v>
      </c>
    </row>
    <row r="172" spans="1:11" s="44" customFormat="1">
      <c r="A172" s="49">
        <v>171</v>
      </c>
      <c r="B172" s="45" t="s">
        <v>1487</v>
      </c>
      <c r="C172" s="45" t="s">
        <v>1476</v>
      </c>
      <c r="D172" s="46">
        <v>1</v>
      </c>
      <c r="E172" s="48" t="s">
        <v>1475</v>
      </c>
      <c r="F172" s="46">
        <v>1263</v>
      </c>
      <c r="G172" s="46">
        <v>0</v>
      </c>
      <c r="H172" s="47">
        <v>5.9269926262258799E-2</v>
      </c>
      <c r="I172" s="46">
        <v>223</v>
      </c>
      <c r="J172" s="46">
        <v>28.125</v>
      </c>
      <c r="K172" s="45" t="s">
        <v>1474</v>
      </c>
    </row>
    <row r="173" spans="1:11" s="44" customFormat="1">
      <c r="A173" s="49">
        <v>172</v>
      </c>
      <c r="B173" s="45" t="s">
        <v>1487</v>
      </c>
      <c r="C173" s="45" t="s">
        <v>1473</v>
      </c>
      <c r="D173" s="46">
        <v>1</v>
      </c>
      <c r="E173" s="48" t="s">
        <v>1472</v>
      </c>
      <c r="F173" s="46">
        <v>1310</v>
      </c>
      <c r="G173" s="46">
        <v>0</v>
      </c>
      <c r="H173" s="47">
        <v>5.9269926262258799E-2</v>
      </c>
      <c r="I173" s="46">
        <v>223</v>
      </c>
      <c r="J173" s="46">
        <v>28.125</v>
      </c>
      <c r="K173" s="45" t="s">
        <v>1471</v>
      </c>
    </row>
    <row r="174" spans="1:11" s="44" customFormat="1">
      <c r="A174" s="49">
        <v>173</v>
      </c>
      <c r="B174" s="45" t="s">
        <v>1487</v>
      </c>
      <c r="C174" s="45" t="s">
        <v>1107</v>
      </c>
      <c r="D174" s="46">
        <v>1</v>
      </c>
      <c r="E174" s="48" t="s">
        <v>1470</v>
      </c>
      <c r="F174" s="46">
        <v>1238</v>
      </c>
      <c r="G174" s="46">
        <v>0</v>
      </c>
      <c r="H174" s="47">
        <v>5.9269926262258799E-2</v>
      </c>
      <c r="I174" s="46">
        <v>224</v>
      </c>
      <c r="J174" s="46">
        <v>28.375</v>
      </c>
      <c r="K174" s="45" t="s">
        <v>1105</v>
      </c>
    </row>
    <row r="175" spans="1:11" s="44" customFormat="1">
      <c r="A175" s="49">
        <v>174</v>
      </c>
      <c r="B175" s="45" t="s">
        <v>1487</v>
      </c>
      <c r="C175" s="45" t="s">
        <v>1104</v>
      </c>
      <c r="D175" s="46">
        <v>1</v>
      </c>
      <c r="E175" s="48" t="s">
        <v>1469</v>
      </c>
      <c r="F175" s="46">
        <v>1325</v>
      </c>
      <c r="G175" s="46">
        <v>0</v>
      </c>
      <c r="H175" s="47">
        <v>5.9269926262258799E-2</v>
      </c>
      <c r="I175" s="46">
        <v>224</v>
      </c>
      <c r="J175" s="46">
        <v>28.375</v>
      </c>
      <c r="K175" s="45" t="s">
        <v>1102</v>
      </c>
    </row>
    <row r="176" spans="1:11" s="44" customFormat="1">
      <c r="A176" s="49">
        <v>175</v>
      </c>
      <c r="B176" s="45" t="s">
        <v>1487</v>
      </c>
      <c r="C176" s="45" t="s">
        <v>1098</v>
      </c>
      <c r="D176" s="46">
        <v>1</v>
      </c>
      <c r="E176" s="48" t="s">
        <v>1468</v>
      </c>
      <c r="F176" s="46">
        <v>1456</v>
      </c>
      <c r="G176" s="46">
        <v>0</v>
      </c>
      <c r="H176" s="47">
        <v>5.9269926262258799E-2</v>
      </c>
      <c r="I176" s="46">
        <v>224</v>
      </c>
      <c r="J176" s="46">
        <v>28.375</v>
      </c>
      <c r="K176" s="45" t="s">
        <v>1096</v>
      </c>
    </row>
    <row r="177" spans="1:11" s="44" customFormat="1">
      <c r="A177" s="49">
        <v>176</v>
      </c>
      <c r="B177" s="45" t="s">
        <v>1487</v>
      </c>
      <c r="C177" s="45" t="s">
        <v>1094</v>
      </c>
      <c r="D177" s="46">
        <v>1</v>
      </c>
      <c r="E177" s="48" t="s">
        <v>1467</v>
      </c>
      <c r="F177" s="46">
        <v>2378</v>
      </c>
      <c r="G177" s="46">
        <v>0</v>
      </c>
      <c r="H177" s="47">
        <v>5.9269926262258799E-2</v>
      </c>
      <c r="I177" s="46">
        <v>224</v>
      </c>
      <c r="J177" s="46">
        <v>28.375</v>
      </c>
      <c r="K177" s="45" t="s">
        <v>1092</v>
      </c>
    </row>
    <row r="178" spans="1:11" s="44" customFormat="1">
      <c r="A178" s="49">
        <v>177</v>
      </c>
      <c r="B178" s="45" t="s">
        <v>1486</v>
      </c>
      <c r="C178" s="45" t="s">
        <v>1482</v>
      </c>
      <c r="D178" s="46">
        <v>1</v>
      </c>
      <c r="E178" s="48" t="s">
        <v>1481</v>
      </c>
      <c r="F178" s="46">
        <v>1223</v>
      </c>
      <c r="G178" s="46">
        <v>0</v>
      </c>
      <c r="H178" s="47">
        <v>5.9269926262258799E-2</v>
      </c>
      <c r="I178" s="46">
        <v>223</v>
      </c>
      <c r="J178" s="46">
        <v>28.125</v>
      </c>
      <c r="K178" s="45" t="s">
        <v>1480</v>
      </c>
    </row>
    <row r="179" spans="1:11" s="44" customFormat="1">
      <c r="A179" s="49">
        <v>178</v>
      </c>
      <c r="B179" s="45" t="s">
        <v>1486</v>
      </c>
      <c r="C179" s="45" t="s">
        <v>1479</v>
      </c>
      <c r="D179" s="46">
        <v>1</v>
      </c>
      <c r="E179" s="48" t="s">
        <v>1478</v>
      </c>
      <c r="F179" s="46">
        <v>1250</v>
      </c>
      <c r="G179" s="46">
        <v>0</v>
      </c>
      <c r="H179" s="47">
        <v>5.9269926262258799E-2</v>
      </c>
      <c r="I179" s="46">
        <v>223</v>
      </c>
      <c r="J179" s="46">
        <v>28.125</v>
      </c>
      <c r="K179" s="45" t="s">
        <v>1477</v>
      </c>
    </row>
    <row r="180" spans="1:11" s="44" customFormat="1">
      <c r="A180" s="49">
        <v>179</v>
      </c>
      <c r="B180" s="45" t="s">
        <v>1486</v>
      </c>
      <c r="C180" s="45" t="s">
        <v>1476</v>
      </c>
      <c r="D180" s="46">
        <v>1</v>
      </c>
      <c r="E180" s="48" t="s">
        <v>1475</v>
      </c>
      <c r="F180" s="46">
        <v>1263</v>
      </c>
      <c r="G180" s="46">
        <v>0</v>
      </c>
      <c r="H180" s="47">
        <v>5.9269926262258799E-2</v>
      </c>
      <c r="I180" s="46">
        <v>223</v>
      </c>
      <c r="J180" s="46">
        <v>28.125</v>
      </c>
      <c r="K180" s="45" t="s">
        <v>1474</v>
      </c>
    </row>
    <row r="181" spans="1:11" s="44" customFormat="1">
      <c r="A181" s="49">
        <v>180</v>
      </c>
      <c r="B181" s="45" t="s">
        <v>1486</v>
      </c>
      <c r="C181" s="45" t="s">
        <v>1473</v>
      </c>
      <c r="D181" s="46">
        <v>1</v>
      </c>
      <c r="E181" s="48" t="s">
        <v>1472</v>
      </c>
      <c r="F181" s="46">
        <v>1310</v>
      </c>
      <c r="G181" s="46">
        <v>0</v>
      </c>
      <c r="H181" s="47">
        <v>5.9269926262258799E-2</v>
      </c>
      <c r="I181" s="46">
        <v>223</v>
      </c>
      <c r="J181" s="46">
        <v>28.125</v>
      </c>
      <c r="K181" s="45" t="s">
        <v>1471</v>
      </c>
    </row>
    <row r="182" spans="1:11" s="44" customFormat="1">
      <c r="A182" s="49">
        <v>181</v>
      </c>
      <c r="B182" s="45" t="s">
        <v>1486</v>
      </c>
      <c r="C182" s="45" t="s">
        <v>1107</v>
      </c>
      <c r="D182" s="46">
        <v>1</v>
      </c>
      <c r="E182" s="48" t="s">
        <v>1470</v>
      </c>
      <c r="F182" s="46">
        <v>1238</v>
      </c>
      <c r="G182" s="46">
        <v>0</v>
      </c>
      <c r="H182" s="47">
        <v>5.9269926262258799E-2</v>
      </c>
      <c r="I182" s="46">
        <v>224</v>
      </c>
      <c r="J182" s="46">
        <v>28.375</v>
      </c>
      <c r="K182" s="45" t="s">
        <v>1105</v>
      </c>
    </row>
    <row r="183" spans="1:11" s="44" customFormat="1">
      <c r="A183" s="49">
        <v>182</v>
      </c>
      <c r="B183" s="45" t="s">
        <v>1486</v>
      </c>
      <c r="C183" s="45" t="s">
        <v>1104</v>
      </c>
      <c r="D183" s="46">
        <v>1</v>
      </c>
      <c r="E183" s="48" t="s">
        <v>1469</v>
      </c>
      <c r="F183" s="46">
        <v>1325</v>
      </c>
      <c r="G183" s="46">
        <v>0</v>
      </c>
      <c r="H183" s="47">
        <v>5.9269926262258799E-2</v>
      </c>
      <c r="I183" s="46">
        <v>224</v>
      </c>
      <c r="J183" s="46">
        <v>28.375</v>
      </c>
      <c r="K183" s="45" t="s">
        <v>1102</v>
      </c>
    </row>
    <row r="184" spans="1:11" s="44" customFormat="1">
      <c r="A184" s="49">
        <v>183</v>
      </c>
      <c r="B184" s="45" t="s">
        <v>1486</v>
      </c>
      <c r="C184" s="45" t="s">
        <v>1098</v>
      </c>
      <c r="D184" s="46">
        <v>1</v>
      </c>
      <c r="E184" s="48" t="s">
        <v>1468</v>
      </c>
      <c r="F184" s="46">
        <v>1456</v>
      </c>
      <c r="G184" s="46">
        <v>0</v>
      </c>
      <c r="H184" s="47">
        <v>5.9269926262258799E-2</v>
      </c>
      <c r="I184" s="46">
        <v>224</v>
      </c>
      <c r="J184" s="46">
        <v>28.375</v>
      </c>
      <c r="K184" s="45" t="s">
        <v>1096</v>
      </c>
    </row>
    <row r="185" spans="1:11" s="44" customFormat="1">
      <c r="A185" s="49">
        <v>184</v>
      </c>
      <c r="B185" s="45" t="s">
        <v>1486</v>
      </c>
      <c r="C185" s="45" t="s">
        <v>1094</v>
      </c>
      <c r="D185" s="46">
        <v>1</v>
      </c>
      <c r="E185" s="48" t="s">
        <v>1467</v>
      </c>
      <c r="F185" s="46">
        <v>2378</v>
      </c>
      <c r="G185" s="46">
        <v>0</v>
      </c>
      <c r="H185" s="47">
        <v>5.9269926262258799E-2</v>
      </c>
      <c r="I185" s="46">
        <v>224</v>
      </c>
      <c r="J185" s="46">
        <v>28.375</v>
      </c>
      <c r="K185" s="45" t="s">
        <v>1092</v>
      </c>
    </row>
    <row r="186" spans="1:11" s="44" customFormat="1">
      <c r="A186" s="49">
        <v>185</v>
      </c>
      <c r="B186" s="45" t="s">
        <v>1500</v>
      </c>
      <c r="C186" s="45" t="s">
        <v>1499</v>
      </c>
      <c r="D186" s="46">
        <v>2.5</v>
      </c>
      <c r="E186" s="48" t="s">
        <v>1498</v>
      </c>
      <c r="F186" s="46">
        <v>682</v>
      </c>
      <c r="G186" s="46">
        <v>4</v>
      </c>
      <c r="H186" s="47">
        <v>5.9705882213108699E-2</v>
      </c>
      <c r="I186" s="46">
        <v>1</v>
      </c>
      <c r="J186" s="46">
        <v>0.5</v>
      </c>
      <c r="K186" s="45" t="s">
        <v>1497</v>
      </c>
    </row>
    <row r="187" spans="1:11" s="44" customFormat="1">
      <c r="A187" s="49">
        <v>186</v>
      </c>
      <c r="B187" s="45" t="s">
        <v>1425</v>
      </c>
      <c r="C187" s="45" t="s">
        <v>1286</v>
      </c>
      <c r="D187" s="46">
        <v>4</v>
      </c>
      <c r="E187" s="48" t="s">
        <v>1496</v>
      </c>
      <c r="F187" s="46">
        <v>2380</v>
      </c>
      <c r="G187" s="46">
        <v>2</v>
      </c>
      <c r="H187" s="47">
        <v>6.2553890054531894E-2</v>
      </c>
      <c r="I187" s="46">
        <v>3</v>
      </c>
      <c r="J187" s="46">
        <v>1.5</v>
      </c>
      <c r="K187" s="45" t="s">
        <v>1285</v>
      </c>
    </row>
    <row r="188" spans="1:11" s="44" customFormat="1">
      <c r="A188" s="49">
        <v>187</v>
      </c>
      <c r="B188" s="45" t="s">
        <v>1425</v>
      </c>
      <c r="C188" s="45" t="s">
        <v>1284</v>
      </c>
      <c r="D188" s="46">
        <v>4</v>
      </c>
      <c r="E188" s="48" t="s">
        <v>1496</v>
      </c>
      <c r="F188" s="46">
        <v>2380</v>
      </c>
      <c r="G188" s="46">
        <v>2</v>
      </c>
      <c r="H188" s="47">
        <v>6.2553890054531894E-2</v>
      </c>
      <c r="I188" s="46">
        <v>3</v>
      </c>
      <c r="J188" s="46">
        <v>1.5</v>
      </c>
      <c r="K188" s="45" t="s">
        <v>1282</v>
      </c>
    </row>
    <row r="189" spans="1:11" s="44" customFormat="1">
      <c r="A189" s="49">
        <v>188</v>
      </c>
      <c r="B189" s="45" t="s">
        <v>1495</v>
      </c>
      <c r="C189" s="45" t="s">
        <v>1494</v>
      </c>
      <c r="D189" s="46">
        <v>4</v>
      </c>
      <c r="E189" s="48" t="s">
        <v>1493</v>
      </c>
      <c r="F189" s="46">
        <v>627</v>
      </c>
      <c r="G189" s="46">
        <v>2</v>
      </c>
      <c r="H189" s="47">
        <v>6.2553890054531894E-2</v>
      </c>
      <c r="I189" s="46">
        <v>3</v>
      </c>
      <c r="J189" s="46">
        <v>3</v>
      </c>
      <c r="K189" s="45" t="s">
        <v>1492</v>
      </c>
    </row>
    <row r="190" spans="1:11" s="44" customFormat="1">
      <c r="A190" s="49">
        <v>189</v>
      </c>
      <c r="B190" s="45" t="s">
        <v>1454</v>
      </c>
      <c r="C190" s="45" t="s">
        <v>1485</v>
      </c>
      <c r="D190" s="46">
        <v>1</v>
      </c>
      <c r="E190" s="48" t="s">
        <v>1484</v>
      </c>
      <c r="F190" s="46">
        <v>655</v>
      </c>
      <c r="G190" s="46">
        <v>0</v>
      </c>
      <c r="H190" s="47">
        <v>6.2644898638265403E-2</v>
      </c>
      <c r="I190" s="46">
        <v>18</v>
      </c>
      <c r="J190" s="46">
        <v>18</v>
      </c>
      <c r="K190" s="45" t="s">
        <v>1483</v>
      </c>
    </row>
    <row r="191" spans="1:11" s="44" customFormat="1">
      <c r="A191" s="49">
        <v>190</v>
      </c>
      <c r="B191" s="45" t="s">
        <v>1454</v>
      </c>
      <c r="C191" s="45" t="s">
        <v>1482</v>
      </c>
      <c r="D191" s="46">
        <v>1</v>
      </c>
      <c r="E191" s="48" t="s">
        <v>1481</v>
      </c>
      <c r="F191" s="46">
        <v>1223</v>
      </c>
      <c r="G191" s="46">
        <v>0</v>
      </c>
      <c r="H191" s="47">
        <v>6.2644898638265403E-2</v>
      </c>
      <c r="I191" s="46">
        <v>223</v>
      </c>
      <c r="J191" s="46">
        <v>28.125</v>
      </c>
      <c r="K191" s="45" t="s">
        <v>1480</v>
      </c>
    </row>
    <row r="192" spans="1:11" s="44" customFormat="1">
      <c r="A192" s="49">
        <v>191</v>
      </c>
      <c r="B192" s="45" t="s">
        <v>1454</v>
      </c>
      <c r="C192" s="45" t="s">
        <v>1479</v>
      </c>
      <c r="D192" s="46">
        <v>1</v>
      </c>
      <c r="E192" s="48" t="s">
        <v>1478</v>
      </c>
      <c r="F192" s="46">
        <v>1250</v>
      </c>
      <c r="G192" s="46">
        <v>0</v>
      </c>
      <c r="H192" s="47">
        <v>6.2644898638265403E-2</v>
      </c>
      <c r="I192" s="46">
        <v>223</v>
      </c>
      <c r="J192" s="46">
        <v>28.125</v>
      </c>
      <c r="K192" s="45" t="s">
        <v>1477</v>
      </c>
    </row>
    <row r="193" spans="1:11" s="44" customFormat="1">
      <c r="A193" s="49">
        <v>192</v>
      </c>
      <c r="B193" s="45" t="s">
        <v>1454</v>
      </c>
      <c r="C193" s="45" t="s">
        <v>1476</v>
      </c>
      <c r="D193" s="46">
        <v>1</v>
      </c>
      <c r="E193" s="48" t="s">
        <v>1475</v>
      </c>
      <c r="F193" s="46">
        <v>1263</v>
      </c>
      <c r="G193" s="46">
        <v>0</v>
      </c>
      <c r="H193" s="47">
        <v>6.2644898638265403E-2</v>
      </c>
      <c r="I193" s="46">
        <v>223</v>
      </c>
      <c r="J193" s="46">
        <v>28.125</v>
      </c>
      <c r="K193" s="45" t="s">
        <v>1474</v>
      </c>
    </row>
    <row r="194" spans="1:11" s="44" customFormat="1">
      <c r="A194" s="49">
        <v>193</v>
      </c>
      <c r="B194" s="45" t="s">
        <v>1454</v>
      </c>
      <c r="C194" s="45" t="s">
        <v>1473</v>
      </c>
      <c r="D194" s="46">
        <v>1</v>
      </c>
      <c r="E194" s="48" t="s">
        <v>1472</v>
      </c>
      <c r="F194" s="46">
        <v>1310</v>
      </c>
      <c r="G194" s="46">
        <v>0</v>
      </c>
      <c r="H194" s="47">
        <v>6.2644898638265403E-2</v>
      </c>
      <c r="I194" s="46">
        <v>223</v>
      </c>
      <c r="J194" s="46">
        <v>28.125</v>
      </c>
      <c r="K194" s="45" t="s">
        <v>1471</v>
      </c>
    </row>
    <row r="195" spans="1:11" s="44" customFormat="1">
      <c r="A195" s="49">
        <v>194</v>
      </c>
      <c r="B195" s="45" t="s">
        <v>1454</v>
      </c>
      <c r="C195" s="45" t="s">
        <v>1107</v>
      </c>
      <c r="D195" s="46">
        <v>1</v>
      </c>
      <c r="E195" s="48" t="s">
        <v>1470</v>
      </c>
      <c r="F195" s="46">
        <v>1238</v>
      </c>
      <c r="G195" s="46">
        <v>0</v>
      </c>
      <c r="H195" s="47">
        <v>6.2644898638265403E-2</v>
      </c>
      <c r="I195" s="46">
        <v>224</v>
      </c>
      <c r="J195" s="46">
        <v>28.375</v>
      </c>
      <c r="K195" s="45" t="s">
        <v>1105</v>
      </c>
    </row>
    <row r="196" spans="1:11" s="44" customFormat="1">
      <c r="A196" s="49">
        <v>195</v>
      </c>
      <c r="B196" s="45" t="s">
        <v>1454</v>
      </c>
      <c r="C196" s="45" t="s">
        <v>1104</v>
      </c>
      <c r="D196" s="46">
        <v>1</v>
      </c>
      <c r="E196" s="48" t="s">
        <v>1469</v>
      </c>
      <c r="F196" s="46">
        <v>1325</v>
      </c>
      <c r="G196" s="46">
        <v>0</v>
      </c>
      <c r="H196" s="47">
        <v>6.2644898638265403E-2</v>
      </c>
      <c r="I196" s="46">
        <v>224</v>
      </c>
      <c r="J196" s="46">
        <v>28.375</v>
      </c>
      <c r="K196" s="45" t="s">
        <v>1102</v>
      </c>
    </row>
    <row r="197" spans="1:11" s="44" customFormat="1">
      <c r="A197" s="49">
        <v>196</v>
      </c>
      <c r="B197" s="45" t="s">
        <v>1454</v>
      </c>
      <c r="C197" s="45" t="s">
        <v>1098</v>
      </c>
      <c r="D197" s="46">
        <v>1</v>
      </c>
      <c r="E197" s="48" t="s">
        <v>1468</v>
      </c>
      <c r="F197" s="46">
        <v>1456</v>
      </c>
      <c r="G197" s="46">
        <v>0</v>
      </c>
      <c r="H197" s="47">
        <v>6.2644898638265403E-2</v>
      </c>
      <c r="I197" s="46">
        <v>224</v>
      </c>
      <c r="J197" s="46">
        <v>28.375</v>
      </c>
      <c r="K197" s="45" t="s">
        <v>1096</v>
      </c>
    </row>
    <row r="198" spans="1:11" s="44" customFormat="1">
      <c r="A198" s="49">
        <v>197</v>
      </c>
      <c r="B198" s="45" t="s">
        <v>1454</v>
      </c>
      <c r="C198" s="45" t="s">
        <v>1094</v>
      </c>
      <c r="D198" s="46">
        <v>1</v>
      </c>
      <c r="E198" s="48" t="s">
        <v>1467</v>
      </c>
      <c r="F198" s="46">
        <v>2378</v>
      </c>
      <c r="G198" s="46">
        <v>0</v>
      </c>
      <c r="H198" s="47">
        <v>6.2644898638265403E-2</v>
      </c>
      <c r="I198" s="46">
        <v>224</v>
      </c>
      <c r="J198" s="46">
        <v>28.375</v>
      </c>
      <c r="K198" s="45" t="s">
        <v>1092</v>
      </c>
    </row>
    <row r="199" spans="1:11" s="44" customFormat="1">
      <c r="A199" s="49">
        <v>198</v>
      </c>
      <c r="B199" s="45" t="s">
        <v>1491</v>
      </c>
      <c r="C199" s="45" t="s">
        <v>1200</v>
      </c>
      <c r="D199" s="46">
        <v>2</v>
      </c>
      <c r="E199" s="48" t="s">
        <v>1199</v>
      </c>
      <c r="F199" s="46">
        <v>602</v>
      </c>
      <c r="G199" s="46">
        <v>4</v>
      </c>
      <c r="H199" s="47">
        <v>6.5476791823676106E-2</v>
      </c>
      <c r="I199" s="46">
        <v>1</v>
      </c>
      <c r="J199" s="46">
        <v>1</v>
      </c>
      <c r="K199" s="45" t="s">
        <v>1198</v>
      </c>
    </row>
    <row r="200" spans="1:11" s="44" customFormat="1">
      <c r="A200" s="49">
        <v>199</v>
      </c>
      <c r="B200" s="45" t="s">
        <v>1490</v>
      </c>
      <c r="C200" s="45" t="s">
        <v>1200</v>
      </c>
      <c r="D200" s="46">
        <v>2</v>
      </c>
      <c r="E200" s="48" t="s">
        <v>1199</v>
      </c>
      <c r="F200" s="46">
        <v>602</v>
      </c>
      <c r="G200" s="46">
        <v>4</v>
      </c>
      <c r="H200" s="47">
        <v>6.5476791823676106E-2</v>
      </c>
      <c r="I200" s="46">
        <v>1</v>
      </c>
      <c r="J200" s="46">
        <v>1</v>
      </c>
      <c r="K200" s="45" t="s">
        <v>1198</v>
      </c>
    </row>
    <row r="201" spans="1:11" s="44" customFormat="1">
      <c r="A201" s="49">
        <v>200</v>
      </c>
      <c r="B201" s="45" t="s">
        <v>1489</v>
      </c>
      <c r="C201" s="45" t="s">
        <v>1200</v>
      </c>
      <c r="D201" s="46">
        <v>2</v>
      </c>
      <c r="E201" s="48" t="s">
        <v>1199</v>
      </c>
      <c r="F201" s="46">
        <v>602</v>
      </c>
      <c r="G201" s="46">
        <v>4</v>
      </c>
      <c r="H201" s="47">
        <v>6.5476791823676106E-2</v>
      </c>
      <c r="I201" s="46">
        <v>1</v>
      </c>
      <c r="J201" s="46">
        <v>1</v>
      </c>
      <c r="K201" s="45" t="s">
        <v>1198</v>
      </c>
    </row>
    <row r="202" spans="1:11" s="44" customFormat="1">
      <c r="A202" s="49">
        <v>201</v>
      </c>
      <c r="B202" s="45" t="s">
        <v>1488</v>
      </c>
      <c r="C202" s="45" t="s">
        <v>1200</v>
      </c>
      <c r="D202" s="46">
        <v>2</v>
      </c>
      <c r="E202" s="48" t="s">
        <v>1199</v>
      </c>
      <c r="F202" s="46">
        <v>602</v>
      </c>
      <c r="G202" s="46">
        <v>4</v>
      </c>
      <c r="H202" s="47">
        <v>6.5476791823676106E-2</v>
      </c>
      <c r="I202" s="46">
        <v>1</v>
      </c>
      <c r="J202" s="46">
        <v>1</v>
      </c>
      <c r="K202" s="45" t="s">
        <v>1198</v>
      </c>
    </row>
    <row r="203" spans="1:11" s="44" customFormat="1">
      <c r="A203" s="49">
        <v>202</v>
      </c>
      <c r="B203" s="45" t="s">
        <v>1487</v>
      </c>
      <c r="C203" s="45" t="s">
        <v>1200</v>
      </c>
      <c r="D203" s="46">
        <v>2</v>
      </c>
      <c r="E203" s="48" t="s">
        <v>1199</v>
      </c>
      <c r="F203" s="46">
        <v>602</v>
      </c>
      <c r="G203" s="46">
        <v>4</v>
      </c>
      <c r="H203" s="47">
        <v>6.5476791823676106E-2</v>
      </c>
      <c r="I203" s="46">
        <v>1</v>
      </c>
      <c r="J203" s="46">
        <v>1</v>
      </c>
      <c r="K203" s="45" t="s">
        <v>1198</v>
      </c>
    </row>
    <row r="204" spans="1:11" s="44" customFormat="1">
      <c r="A204" s="49">
        <v>203</v>
      </c>
      <c r="B204" s="45" t="s">
        <v>1486</v>
      </c>
      <c r="C204" s="45" t="s">
        <v>1200</v>
      </c>
      <c r="D204" s="46">
        <v>2</v>
      </c>
      <c r="E204" s="48" t="s">
        <v>1199</v>
      </c>
      <c r="F204" s="46">
        <v>602</v>
      </c>
      <c r="G204" s="46">
        <v>4</v>
      </c>
      <c r="H204" s="47">
        <v>6.5476791823676106E-2</v>
      </c>
      <c r="I204" s="46">
        <v>1</v>
      </c>
      <c r="J204" s="46">
        <v>1</v>
      </c>
      <c r="K204" s="45" t="s">
        <v>1198</v>
      </c>
    </row>
    <row r="205" spans="1:11" s="44" customFormat="1">
      <c r="A205" s="49">
        <v>204</v>
      </c>
      <c r="B205" s="45" t="s">
        <v>1013</v>
      </c>
      <c r="C205" s="45" t="s">
        <v>925</v>
      </c>
      <c r="D205" s="46">
        <v>2</v>
      </c>
      <c r="E205" s="48" t="s">
        <v>924</v>
      </c>
      <c r="F205" s="46">
        <v>1389</v>
      </c>
      <c r="G205" s="46">
        <v>4</v>
      </c>
      <c r="H205" s="47">
        <v>6.5476791823676106E-2</v>
      </c>
      <c r="I205" s="46">
        <v>1</v>
      </c>
      <c r="J205" s="46">
        <v>1</v>
      </c>
      <c r="K205" s="45" t="s">
        <v>923</v>
      </c>
    </row>
    <row r="206" spans="1:11" s="44" customFormat="1">
      <c r="A206" s="49">
        <v>205</v>
      </c>
      <c r="B206" s="45" t="s">
        <v>1201</v>
      </c>
      <c r="C206" s="45" t="s">
        <v>1485</v>
      </c>
      <c r="D206" s="46">
        <v>4</v>
      </c>
      <c r="E206" s="48" t="s">
        <v>1484</v>
      </c>
      <c r="F206" s="46">
        <v>655</v>
      </c>
      <c r="G206" s="46">
        <v>0</v>
      </c>
      <c r="H206" s="47">
        <v>6.54911855516217E-2</v>
      </c>
      <c r="I206" s="46">
        <v>18</v>
      </c>
      <c r="J206" s="46">
        <v>18</v>
      </c>
      <c r="K206" s="45" t="s">
        <v>1483</v>
      </c>
    </row>
    <row r="207" spans="1:11" s="44" customFormat="1">
      <c r="A207" s="49">
        <v>206</v>
      </c>
      <c r="B207" s="45" t="s">
        <v>1464</v>
      </c>
      <c r="C207" s="45" t="s">
        <v>1482</v>
      </c>
      <c r="D207" s="46">
        <v>0</v>
      </c>
      <c r="E207" s="48" t="s">
        <v>1481</v>
      </c>
      <c r="F207" s="46">
        <v>1223</v>
      </c>
      <c r="G207" s="46">
        <v>0</v>
      </c>
      <c r="H207" s="47">
        <v>6.8071218489857796E-2</v>
      </c>
      <c r="I207" s="46">
        <v>223</v>
      </c>
      <c r="J207" s="46">
        <v>28.125</v>
      </c>
      <c r="K207" s="45" t="s">
        <v>1480</v>
      </c>
    </row>
    <row r="208" spans="1:11" s="44" customFormat="1">
      <c r="A208" s="49">
        <v>207</v>
      </c>
      <c r="B208" s="45" t="s">
        <v>1464</v>
      </c>
      <c r="C208" s="45" t="s">
        <v>1479</v>
      </c>
      <c r="D208" s="46">
        <v>0</v>
      </c>
      <c r="E208" s="48" t="s">
        <v>1478</v>
      </c>
      <c r="F208" s="46">
        <v>1250</v>
      </c>
      <c r="G208" s="46">
        <v>0</v>
      </c>
      <c r="H208" s="47">
        <v>6.8071218489857796E-2</v>
      </c>
      <c r="I208" s="46">
        <v>223</v>
      </c>
      <c r="J208" s="46">
        <v>28.125</v>
      </c>
      <c r="K208" s="45" t="s">
        <v>1477</v>
      </c>
    </row>
    <row r="209" spans="1:11" s="44" customFormat="1">
      <c r="A209" s="49">
        <v>208</v>
      </c>
      <c r="B209" s="45" t="s">
        <v>1464</v>
      </c>
      <c r="C209" s="45" t="s">
        <v>1476</v>
      </c>
      <c r="D209" s="46">
        <v>0</v>
      </c>
      <c r="E209" s="48" t="s">
        <v>1475</v>
      </c>
      <c r="F209" s="46">
        <v>1263</v>
      </c>
      <c r="G209" s="46">
        <v>0</v>
      </c>
      <c r="H209" s="47">
        <v>6.8071218489857796E-2</v>
      </c>
      <c r="I209" s="46">
        <v>223</v>
      </c>
      <c r="J209" s="46">
        <v>28.125</v>
      </c>
      <c r="K209" s="45" t="s">
        <v>1474</v>
      </c>
    </row>
    <row r="210" spans="1:11" s="44" customFormat="1">
      <c r="A210" s="49">
        <v>209</v>
      </c>
      <c r="B210" s="45" t="s">
        <v>1464</v>
      </c>
      <c r="C210" s="45" t="s">
        <v>1473</v>
      </c>
      <c r="D210" s="46">
        <v>0</v>
      </c>
      <c r="E210" s="48" t="s">
        <v>1472</v>
      </c>
      <c r="F210" s="46">
        <v>1310</v>
      </c>
      <c r="G210" s="46">
        <v>0</v>
      </c>
      <c r="H210" s="47">
        <v>6.8071218489857796E-2</v>
      </c>
      <c r="I210" s="46">
        <v>223</v>
      </c>
      <c r="J210" s="46">
        <v>28.125</v>
      </c>
      <c r="K210" s="45" t="s">
        <v>1471</v>
      </c>
    </row>
    <row r="211" spans="1:11" s="44" customFormat="1">
      <c r="A211" s="49">
        <v>210</v>
      </c>
      <c r="B211" s="45" t="s">
        <v>1464</v>
      </c>
      <c r="C211" s="45" t="s">
        <v>1107</v>
      </c>
      <c r="D211" s="46">
        <v>0</v>
      </c>
      <c r="E211" s="48" t="s">
        <v>1470</v>
      </c>
      <c r="F211" s="46">
        <v>1238</v>
      </c>
      <c r="G211" s="46">
        <v>0</v>
      </c>
      <c r="H211" s="47">
        <v>6.8071218489857796E-2</v>
      </c>
      <c r="I211" s="46">
        <v>224</v>
      </c>
      <c r="J211" s="46">
        <v>28.375</v>
      </c>
      <c r="K211" s="45" t="s">
        <v>1105</v>
      </c>
    </row>
    <row r="212" spans="1:11" s="44" customFormat="1">
      <c r="A212" s="49">
        <v>211</v>
      </c>
      <c r="B212" s="45" t="s">
        <v>1464</v>
      </c>
      <c r="C212" s="45" t="s">
        <v>1104</v>
      </c>
      <c r="D212" s="46">
        <v>0</v>
      </c>
      <c r="E212" s="48" t="s">
        <v>1469</v>
      </c>
      <c r="F212" s="46">
        <v>1325</v>
      </c>
      <c r="G212" s="46">
        <v>0</v>
      </c>
      <c r="H212" s="47">
        <v>6.8071218489857796E-2</v>
      </c>
      <c r="I212" s="46">
        <v>224</v>
      </c>
      <c r="J212" s="46">
        <v>28.375</v>
      </c>
      <c r="K212" s="45" t="s">
        <v>1102</v>
      </c>
    </row>
    <row r="213" spans="1:11" s="44" customFormat="1">
      <c r="A213" s="49">
        <v>212</v>
      </c>
      <c r="B213" s="45" t="s">
        <v>1464</v>
      </c>
      <c r="C213" s="45" t="s">
        <v>1098</v>
      </c>
      <c r="D213" s="46">
        <v>0</v>
      </c>
      <c r="E213" s="48" t="s">
        <v>1468</v>
      </c>
      <c r="F213" s="46">
        <v>1456</v>
      </c>
      <c r="G213" s="46">
        <v>0</v>
      </c>
      <c r="H213" s="47">
        <v>6.8071218489857796E-2</v>
      </c>
      <c r="I213" s="46">
        <v>224</v>
      </c>
      <c r="J213" s="46">
        <v>28.375</v>
      </c>
      <c r="K213" s="45" t="s">
        <v>1096</v>
      </c>
    </row>
    <row r="214" spans="1:11" s="44" customFormat="1">
      <c r="A214" s="49">
        <v>213</v>
      </c>
      <c r="B214" s="45" t="s">
        <v>1464</v>
      </c>
      <c r="C214" s="45" t="s">
        <v>1094</v>
      </c>
      <c r="D214" s="46">
        <v>0</v>
      </c>
      <c r="E214" s="48" t="s">
        <v>1467</v>
      </c>
      <c r="F214" s="46">
        <v>2378</v>
      </c>
      <c r="G214" s="46">
        <v>0</v>
      </c>
      <c r="H214" s="47">
        <v>6.8071218489857796E-2</v>
      </c>
      <c r="I214" s="46">
        <v>224</v>
      </c>
      <c r="J214" s="46">
        <v>28.375</v>
      </c>
      <c r="K214" s="45" t="s">
        <v>1092</v>
      </c>
    </row>
    <row r="215" spans="1:11" s="44" customFormat="1">
      <c r="A215" s="49">
        <v>214</v>
      </c>
      <c r="B215" s="45" t="s">
        <v>1204</v>
      </c>
      <c r="C215" s="45" t="s">
        <v>1466</v>
      </c>
      <c r="D215" s="46">
        <v>3.5</v>
      </c>
      <c r="E215" s="48" t="s">
        <v>1273</v>
      </c>
      <c r="F215" s="46">
        <v>301</v>
      </c>
      <c r="G215" s="46">
        <v>2</v>
      </c>
      <c r="H215" s="47">
        <v>7.11648514103769E-2</v>
      </c>
      <c r="I215" s="46">
        <v>2</v>
      </c>
      <c r="J215" s="46">
        <v>0.35</v>
      </c>
      <c r="K215" s="45" t="s">
        <v>1465</v>
      </c>
    </row>
    <row r="216" spans="1:11" s="44" customFormat="1">
      <c r="A216" s="49">
        <v>215</v>
      </c>
      <c r="B216" s="45" t="s">
        <v>1464</v>
      </c>
      <c r="C216" s="45" t="s">
        <v>1200</v>
      </c>
      <c r="D216" s="46">
        <v>1</v>
      </c>
      <c r="E216" s="48" t="s">
        <v>1199</v>
      </c>
      <c r="F216" s="46">
        <v>602</v>
      </c>
      <c r="G216" s="46">
        <v>4</v>
      </c>
      <c r="H216" s="47">
        <v>7.6912574224134098E-2</v>
      </c>
      <c r="I216" s="46">
        <v>1</v>
      </c>
      <c r="J216" s="46">
        <v>1</v>
      </c>
      <c r="K216" s="45" t="s">
        <v>1198</v>
      </c>
    </row>
    <row r="217" spans="1:11" s="44" customFormat="1">
      <c r="A217" s="49">
        <v>216</v>
      </c>
      <c r="B217" s="45" t="s">
        <v>1197</v>
      </c>
      <c r="C217" s="45" t="s">
        <v>1463</v>
      </c>
      <c r="D217" s="46">
        <v>1</v>
      </c>
      <c r="E217" s="48" t="s">
        <v>1462</v>
      </c>
      <c r="F217" s="46">
        <v>996</v>
      </c>
      <c r="G217" s="46">
        <v>4</v>
      </c>
      <c r="H217" s="47">
        <v>7.6912574224134098E-2</v>
      </c>
      <c r="I217" s="46">
        <v>1</v>
      </c>
      <c r="J217" s="46">
        <v>0.25</v>
      </c>
      <c r="K217" s="45" t="s">
        <v>1461</v>
      </c>
    </row>
    <row r="218" spans="1:11" s="44" customFormat="1">
      <c r="A218" s="49">
        <v>217</v>
      </c>
      <c r="B218" s="45" t="s">
        <v>946</v>
      </c>
      <c r="C218" s="45" t="s">
        <v>1460</v>
      </c>
      <c r="D218" s="46">
        <v>3.5</v>
      </c>
      <c r="E218" s="48" t="s">
        <v>1459</v>
      </c>
      <c r="F218" s="46">
        <v>31</v>
      </c>
      <c r="G218" s="46">
        <v>0</v>
      </c>
      <c r="H218" s="47">
        <v>7.8575094009631294E-2</v>
      </c>
      <c r="I218" s="46">
        <v>4</v>
      </c>
      <c r="J218" s="46">
        <v>1.5</v>
      </c>
      <c r="K218" s="45" t="s">
        <v>1458</v>
      </c>
    </row>
    <row r="219" spans="1:11" s="44" customFormat="1">
      <c r="A219" s="49">
        <v>218</v>
      </c>
      <c r="B219" s="45" t="s">
        <v>946</v>
      </c>
      <c r="C219" s="45" t="s">
        <v>1457</v>
      </c>
      <c r="D219" s="46">
        <v>3.5</v>
      </c>
      <c r="E219" s="48" t="s">
        <v>1456</v>
      </c>
      <c r="F219" s="46">
        <v>24</v>
      </c>
      <c r="G219" s="46">
        <v>0</v>
      </c>
      <c r="H219" s="47">
        <v>7.8575094009631294E-2</v>
      </c>
      <c r="I219" s="46">
        <v>4</v>
      </c>
      <c r="J219" s="46">
        <v>1.5</v>
      </c>
      <c r="K219" s="45" t="s">
        <v>1455</v>
      </c>
    </row>
    <row r="220" spans="1:11" s="44" customFormat="1">
      <c r="A220" s="49">
        <v>219</v>
      </c>
      <c r="B220" s="45" t="s">
        <v>1454</v>
      </c>
      <c r="C220" s="45" t="s">
        <v>1200</v>
      </c>
      <c r="D220" s="46">
        <v>0</v>
      </c>
      <c r="E220" s="48" t="s">
        <v>1199</v>
      </c>
      <c r="F220" s="46">
        <v>602</v>
      </c>
      <c r="G220" s="46">
        <v>4</v>
      </c>
      <c r="H220" s="47">
        <v>8.82084166873425E-2</v>
      </c>
      <c r="I220" s="46">
        <v>1</v>
      </c>
      <c r="J220" s="46">
        <v>1</v>
      </c>
      <c r="K220" s="45" t="s">
        <v>1198</v>
      </c>
    </row>
    <row r="221" spans="1:11" s="44" customFormat="1">
      <c r="A221" s="49">
        <v>220</v>
      </c>
      <c r="B221" s="45" t="s">
        <v>1433</v>
      </c>
      <c r="C221" s="45" t="s">
        <v>1453</v>
      </c>
      <c r="D221" s="46">
        <v>3.5</v>
      </c>
      <c r="E221" s="48" t="s">
        <v>1452</v>
      </c>
      <c r="F221" s="46">
        <v>983</v>
      </c>
      <c r="G221" s="46">
        <v>3</v>
      </c>
      <c r="H221" s="47">
        <v>8.9450122374383906E-2</v>
      </c>
      <c r="I221" s="46">
        <v>8</v>
      </c>
      <c r="J221" s="46">
        <v>1</v>
      </c>
      <c r="K221" s="45" t="s">
        <v>1451</v>
      </c>
    </row>
    <row r="222" spans="1:11" s="44" customFormat="1">
      <c r="A222" s="49">
        <v>221</v>
      </c>
      <c r="B222" s="45" t="s">
        <v>1433</v>
      </c>
      <c r="C222" s="45" t="s">
        <v>1450</v>
      </c>
      <c r="D222" s="46">
        <v>3.5</v>
      </c>
      <c r="E222" s="48" t="s">
        <v>1449</v>
      </c>
      <c r="F222" s="46">
        <v>1148</v>
      </c>
      <c r="G222" s="46">
        <v>3</v>
      </c>
      <c r="H222" s="47">
        <v>8.9450122374383906E-2</v>
      </c>
      <c r="I222" s="46">
        <v>8</v>
      </c>
      <c r="J222" s="46">
        <v>1</v>
      </c>
      <c r="K222" s="45" t="s">
        <v>1448</v>
      </c>
    </row>
    <row r="223" spans="1:11" s="44" customFormat="1">
      <c r="A223" s="49">
        <v>222</v>
      </c>
      <c r="B223" s="45" t="s">
        <v>1433</v>
      </c>
      <c r="C223" s="45" t="s">
        <v>1447</v>
      </c>
      <c r="D223" s="46">
        <v>3.5</v>
      </c>
      <c r="E223" s="48" t="s">
        <v>1444</v>
      </c>
      <c r="F223" s="46">
        <v>1158</v>
      </c>
      <c r="G223" s="46">
        <v>3</v>
      </c>
      <c r="H223" s="47">
        <v>8.9450122374383906E-2</v>
      </c>
      <c r="I223" s="46">
        <v>8</v>
      </c>
      <c r="J223" s="46">
        <v>1</v>
      </c>
      <c r="K223" s="45" t="s">
        <v>1446</v>
      </c>
    </row>
    <row r="224" spans="1:11" s="44" customFormat="1">
      <c r="A224" s="49">
        <v>223</v>
      </c>
      <c r="B224" s="45" t="s">
        <v>1433</v>
      </c>
      <c r="C224" s="45" t="s">
        <v>1445</v>
      </c>
      <c r="D224" s="46">
        <v>3.5</v>
      </c>
      <c r="E224" s="48" t="s">
        <v>1444</v>
      </c>
      <c r="F224" s="46">
        <v>1158</v>
      </c>
      <c r="G224" s="46">
        <v>3</v>
      </c>
      <c r="H224" s="47">
        <v>8.9450122374383906E-2</v>
      </c>
      <c r="I224" s="46">
        <v>8</v>
      </c>
      <c r="J224" s="46">
        <v>1</v>
      </c>
      <c r="K224" s="45" t="s">
        <v>1443</v>
      </c>
    </row>
    <row r="225" spans="1:11" s="44" customFormat="1">
      <c r="A225" s="49">
        <v>224</v>
      </c>
      <c r="B225" s="45" t="s">
        <v>1433</v>
      </c>
      <c r="C225" s="45" t="s">
        <v>1442</v>
      </c>
      <c r="D225" s="46">
        <v>3.5</v>
      </c>
      <c r="E225" s="48" t="s">
        <v>1441</v>
      </c>
      <c r="F225" s="46">
        <v>1202</v>
      </c>
      <c r="G225" s="46">
        <v>3</v>
      </c>
      <c r="H225" s="47">
        <v>8.9450122374383906E-2</v>
      </c>
      <c r="I225" s="46">
        <v>8</v>
      </c>
      <c r="J225" s="46">
        <v>1</v>
      </c>
      <c r="K225" s="45" t="s">
        <v>1440</v>
      </c>
    </row>
    <row r="226" spans="1:11" s="44" customFormat="1">
      <c r="A226" s="49">
        <v>225</v>
      </c>
      <c r="B226" s="45" t="s">
        <v>1433</v>
      </c>
      <c r="C226" s="45" t="s">
        <v>1439</v>
      </c>
      <c r="D226" s="46">
        <v>3.5</v>
      </c>
      <c r="E226" s="48" t="s">
        <v>1438</v>
      </c>
      <c r="F226" s="46">
        <v>1214</v>
      </c>
      <c r="G226" s="46">
        <v>3</v>
      </c>
      <c r="H226" s="47">
        <v>8.9450122374383906E-2</v>
      </c>
      <c r="I226" s="46">
        <v>8</v>
      </c>
      <c r="J226" s="46">
        <v>1</v>
      </c>
      <c r="K226" s="45" t="s">
        <v>1437</v>
      </c>
    </row>
    <row r="227" spans="1:11" s="44" customFormat="1">
      <c r="A227" s="49">
        <v>226</v>
      </c>
      <c r="B227" s="45" t="s">
        <v>1433</v>
      </c>
      <c r="C227" s="45" t="s">
        <v>1436</v>
      </c>
      <c r="D227" s="46">
        <v>3.5</v>
      </c>
      <c r="E227" s="48" t="s">
        <v>1435</v>
      </c>
      <c r="F227" s="46">
        <v>1206</v>
      </c>
      <c r="G227" s="46">
        <v>3</v>
      </c>
      <c r="H227" s="47">
        <v>8.9450122374383906E-2</v>
      </c>
      <c r="I227" s="46">
        <v>8</v>
      </c>
      <c r="J227" s="46">
        <v>1</v>
      </c>
      <c r="K227" s="45" t="s">
        <v>1434</v>
      </c>
    </row>
    <row r="228" spans="1:11" s="44" customFormat="1">
      <c r="A228" s="49">
        <v>227</v>
      </c>
      <c r="B228" s="45" t="s">
        <v>1433</v>
      </c>
      <c r="C228" s="45" t="s">
        <v>1432</v>
      </c>
      <c r="D228" s="46">
        <v>3.5</v>
      </c>
      <c r="E228" s="48" t="s">
        <v>1431</v>
      </c>
      <c r="F228" s="46">
        <v>1333</v>
      </c>
      <c r="G228" s="46">
        <v>3</v>
      </c>
      <c r="H228" s="47">
        <v>8.9450122374383906E-2</v>
      </c>
      <c r="I228" s="46">
        <v>8</v>
      </c>
      <c r="J228" s="46">
        <v>1</v>
      </c>
      <c r="K228" s="45" t="s">
        <v>1430</v>
      </c>
    </row>
    <row r="229" spans="1:11" s="44" customFormat="1">
      <c r="A229" s="49">
        <v>228</v>
      </c>
      <c r="B229" s="45" t="s">
        <v>1246</v>
      </c>
      <c r="C229" s="45" t="s">
        <v>1429</v>
      </c>
      <c r="D229" s="46">
        <v>3.5</v>
      </c>
      <c r="E229" s="48" t="s">
        <v>1428</v>
      </c>
      <c r="F229" s="46">
        <v>781</v>
      </c>
      <c r="G229" s="46">
        <v>4</v>
      </c>
      <c r="H229" s="47">
        <v>9.3804396404154805E-2</v>
      </c>
      <c r="I229" s="46">
        <v>1</v>
      </c>
      <c r="J229" s="46">
        <v>1</v>
      </c>
      <c r="K229" s="45" t="s">
        <v>1427</v>
      </c>
    </row>
    <row r="230" spans="1:11" s="44" customFormat="1">
      <c r="A230" s="49">
        <v>229</v>
      </c>
      <c r="B230" s="45" t="s">
        <v>1425</v>
      </c>
      <c r="C230" s="45" t="s">
        <v>1281</v>
      </c>
      <c r="D230" s="46">
        <v>3.5</v>
      </c>
      <c r="E230" s="48" t="s">
        <v>1426</v>
      </c>
      <c r="F230" s="46">
        <v>3246</v>
      </c>
      <c r="G230" s="46">
        <v>4</v>
      </c>
      <c r="H230" s="47">
        <v>9.3804396404154805E-2</v>
      </c>
      <c r="I230" s="46">
        <v>1</v>
      </c>
      <c r="J230" s="46">
        <v>0.5</v>
      </c>
      <c r="K230" s="45" t="s">
        <v>1279</v>
      </c>
    </row>
    <row r="231" spans="1:11" s="44" customFormat="1">
      <c r="A231" s="49">
        <v>230</v>
      </c>
      <c r="B231" s="45" t="s">
        <v>1425</v>
      </c>
      <c r="C231" s="45" t="s">
        <v>1277</v>
      </c>
      <c r="D231" s="46">
        <v>3.5</v>
      </c>
      <c r="E231" s="48" t="s">
        <v>1424</v>
      </c>
      <c r="F231" s="46">
        <v>3326</v>
      </c>
      <c r="G231" s="46">
        <v>4</v>
      </c>
      <c r="H231" s="47">
        <v>9.3804396404154805E-2</v>
      </c>
      <c r="I231" s="46">
        <v>1</v>
      </c>
      <c r="J231" s="46">
        <v>0.5</v>
      </c>
      <c r="K231" s="45" t="s">
        <v>1275</v>
      </c>
    </row>
    <row r="232" spans="1:11" s="44" customFormat="1">
      <c r="A232" s="49">
        <v>231</v>
      </c>
      <c r="B232" s="45" t="s">
        <v>578</v>
      </c>
      <c r="C232" s="45" t="s">
        <v>770</v>
      </c>
      <c r="D232" s="46">
        <v>2</v>
      </c>
      <c r="E232" s="48" t="s">
        <v>1423</v>
      </c>
      <c r="F232" s="46">
        <v>1211</v>
      </c>
      <c r="G232" s="46">
        <v>0</v>
      </c>
      <c r="H232" s="47">
        <v>9.5485761015097897E-2</v>
      </c>
      <c r="I232" s="46">
        <v>3</v>
      </c>
      <c r="J232" s="46">
        <v>1</v>
      </c>
      <c r="K232" s="45" t="s">
        <v>768</v>
      </c>
    </row>
    <row r="233" spans="1:11" s="44" customFormat="1">
      <c r="A233" s="49">
        <v>232</v>
      </c>
      <c r="B233" s="45" t="s">
        <v>1324</v>
      </c>
      <c r="C233" s="45" t="s">
        <v>1393</v>
      </c>
      <c r="D233" s="46">
        <v>3.5</v>
      </c>
      <c r="E233" s="48" t="s">
        <v>1388</v>
      </c>
      <c r="F233" s="46">
        <v>1279</v>
      </c>
      <c r="G233" s="46">
        <v>2</v>
      </c>
      <c r="H233" s="47">
        <v>0.104824964514309</v>
      </c>
      <c r="I233" s="46">
        <v>3</v>
      </c>
      <c r="J233" s="46">
        <v>0.61666666666666703</v>
      </c>
      <c r="K233" s="45" t="s">
        <v>1392</v>
      </c>
    </row>
    <row r="234" spans="1:11" s="44" customFormat="1">
      <c r="A234" s="49">
        <v>233</v>
      </c>
      <c r="B234" s="45" t="s">
        <v>1324</v>
      </c>
      <c r="C234" s="45" t="s">
        <v>1391</v>
      </c>
      <c r="D234" s="46">
        <v>3.5</v>
      </c>
      <c r="E234" s="48" t="s">
        <v>1388</v>
      </c>
      <c r="F234" s="46">
        <v>1279</v>
      </c>
      <c r="G234" s="46">
        <v>2</v>
      </c>
      <c r="H234" s="47">
        <v>0.104824964514309</v>
      </c>
      <c r="I234" s="46">
        <v>3</v>
      </c>
      <c r="J234" s="46">
        <v>0.61666666666666703</v>
      </c>
      <c r="K234" s="45" t="s">
        <v>1390</v>
      </c>
    </row>
    <row r="235" spans="1:11" s="44" customFormat="1">
      <c r="A235" s="49">
        <v>234</v>
      </c>
      <c r="B235" s="45" t="s">
        <v>1324</v>
      </c>
      <c r="C235" s="45" t="s">
        <v>1389</v>
      </c>
      <c r="D235" s="46">
        <v>3.5</v>
      </c>
      <c r="E235" s="48" t="s">
        <v>1388</v>
      </c>
      <c r="F235" s="46">
        <v>1279</v>
      </c>
      <c r="G235" s="46">
        <v>2</v>
      </c>
      <c r="H235" s="47">
        <v>0.104824964514309</v>
      </c>
      <c r="I235" s="46">
        <v>3</v>
      </c>
      <c r="J235" s="46">
        <v>0.61666666666666703</v>
      </c>
      <c r="K235" s="45" t="s">
        <v>1387</v>
      </c>
    </row>
    <row r="236" spans="1:11" s="44" customFormat="1">
      <c r="A236" s="49">
        <v>235</v>
      </c>
      <c r="B236" s="45" t="s">
        <v>1323</v>
      </c>
      <c r="C236" s="45" t="s">
        <v>1393</v>
      </c>
      <c r="D236" s="46">
        <v>3.5</v>
      </c>
      <c r="E236" s="48" t="s">
        <v>1388</v>
      </c>
      <c r="F236" s="46">
        <v>1279</v>
      </c>
      <c r="G236" s="46">
        <v>2</v>
      </c>
      <c r="H236" s="47">
        <v>0.104824964514309</v>
      </c>
      <c r="I236" s="46">
        <v>3</v>
      </c>
      <c r="J236" s="46">
        <v>0.61666666666666703</v>
      </c>
      <c r="K236" s="45" t="s">
        <v>1392</v>
      </c>
    </row>
    <row r="237" spans="1:11" s="44" customFormat="1">
      <c r="A237" s="49">
        <v>236</v>
      </c>
      <c r="B237" s="45" t="s">
        <v>1323</v>
      </c>
      <c r="C237" s="45" t="s">
        <v>1391</v>
      </c>
      <c r="D237" s="46">
        <v>3.5</v>
      </c>
      <c r="E237" s="48" t="s">
        <v>1388</v>
      </c>
      <c r="F237" s="46">
        <v>1279</v>
      </c>
      <c r="G237" s="46">
        <v>2</v>
      </c>
      <c r="H237" s="47">
        <v>0.104824964514309</v>
      </c>
      <c r="I237" s="46">
        <v>3</v>
      </c>
      <c r="J237" s="46">
        <v>0.61666666666666703</v>
      </c>
      <c r="K237" s="45" t="s">
        <v>1390</v>
      </c>
    </row>
    <row r="238" spans="1:11" s="44" customFormat="1">
      <c r="A238" s="49">
        <v>237</v>
      </c>
      <c r="B238" s="45" t="s">
        <v>1323</v>
      </c>
      <c r="C238" s="45" t="s">
        <v>1389</v>
      </c>
      <c r="D238" s="46">
        <v>3.5</v>
      </c>
      <c r="E238" s="48" t="s">
        <v>1388</v>
      </c>
      <c r="F238" s="46">
        <v>1279</v>
      </c>
      <c r="G238" s="46">
        <v>2</v>
      </c>
      <c r="H238" s="47">
        <v>0.104824964514309</v>
      </c>
      <c r="I238" s="46">
        <v>3</v>
      </c>
      <c r="J238" s="46">
        <v>0.61666666666666703</v>
      </c>
      <c r="K238" s="45" t="s">
        <v>1387</v>
      </c>
    </row>
    <row r="239" spans="1:11" s="44" customFormat="1">
      <c r="A239" s="49">
        <v>238</v>
      </c>
      <c r="B239" s="45" t="s">
        <v>1422</v>
      </c>
      <c r="C239" s="45" t="s">
        <v>1371</v>
      </c>
      <c r="D239" s="46">
        <v>3.5</v>
      </c>
      <c r="E239" s="48" t="s">
        <v>1370</v>
      </c>
      <c r="F239" s="46">
        <v>453</v>
      </c>
      <c r="G239" s="46">
        <v>2</v>
      </c>
      <c r="H239" s="47">
        <v>0.104824964514309</v>
      </c>
      <c r="I239" s="46">
        <v>4</v>
      </c>
      <c r="J239" s="46">
        <v>4</v>
      </c>
      <c r="K239" s="45" t="s">
        <v>1369</v>
      </c>
    </row>
    <row r="240" spans="1:11" s="44" customFormat="1">
      <c r="A240" s="49">
        <v>239</v>
      </c>
      <c r="B240" s="45" t="s">
        <v>1421</v>
      </c>
      <c r="C240" s="45" t="s">
        <v>1371</v>
      </c>
      <c r="D240" s="46">
        <v>3.5</v>
      </c>
      <c r="E240" s="48" t="s">
        <v>1370</v>
      </c>
      <c r="F240" s="46">
        <v>453</v>
      </c>
      <c r="G240" s="46">
        <v>2</v>
      </c>
      <c r="H240" s="47">
        <v>0.104824964514309</v>
      </c>
      <c r="I240" s="46">
        <v>4</v>
      </c>
      <c r="J240" s="46">
        <v>4</v>
      </c>
      <c r="K240" s="45" t="s">
        <v>1369</v>
      </c>
    </row>
    <row r="241" spans="1:11" s="44" customFormat="1">
      <c r="A241" s="49">
        <v>240</v>
      </c>
      <c r="B241" s="45" t="s">
        <v>1420</v>
      </c>
      <c r="C241" s="45" t="s">
        <v>1371</v>
      </c>
      <c r="D241" s="46">
        <v>3.5</v>
      </c>
      <c r="E241" s="48" t="s">
        <v>1370</v>
      </c>
      <c r="F241" s="46">
        <v>453</v>
      </c>
      <c r="G241" s="46">
        <v>2</v>
      </c>
      <c r="H241" s="47">
        <v>0.104824964514309</v>
      </c>
      <c r="I241" s="46">
        <v>4</v>
      </c>
      <c r="J241" s="46">
        <v>4</v>
      </c>
      <c r="K241" s="45" t="s">
        <v>1369</v>
      </c>
    </row>
    <row r="242" spans="1:11" s="44" customFormat="1">
      <c r="A242" s="49">
        <v>241</v>
      </c>
      <c r="B242" s="45" t="s">
        <v>1419</v>
      </c>
      <c r="C242" s="45" t="s">
        <v>1371</v>
      </c>
      <c r="D242" s="46">
        <v>3.5</v>
      </c>
      <c r="E242" s="48" t="s">
        <v>1370</v>
      </c>
      <c r="F242" s="46">
        <v>453</v>
      </c>
      <c r="G242" s="46">
        <v>2</v>
      </c>
      <c r="H242" s="47">
        <v>0.104824964514309</v>
      </c>
      <c r="I242" s="46">
        <v>4</v>
      </c>
      <c r="J242" s="46">
        <v>4</v>
      </c>
      <c r="K242" s="45" t="s">
        <v>1369</v>
      </c>
    </row>
    <row r="243" spans="1:11" s="44" customFormat="1">
      <c r="A243" s="49">
        <v>242</v>
      </c>
      <c r="B243" s="45" t="s">
        <v>1418</v>
      </c>
      <c r="C243" s="45" t="s">
        <v>1416</v>
      </c>
      <c r="D243" s="46">
        <v>3</v>
      </c>
      <c r="E243" s="48" t="s">
        <v>1415</v>
      </c>
      <c r="F243" s="46">
        <v>1053</v>
      </c>
      <c r="G243" s="46">
        <v>2</v>
      </c>
      <c r="H243" s="47">
        <v>0.117130614521752</v>
      </c>
      <c r="I243" s="46">
        <v>11</v>
      </c>
      <c r="J243" s="46">
        <v>6</v>
      </c>
      <c r="K243" s="45" t="s">
        <v>1414</v>
      </c>
    </row>
    <row r="244" spans="1:11" s="44" customFormat="1">
      <c r="A244" s="49">
        <v>243</v>
      </c>
      <c r="B244" s="45" t="s">
        <v>1417</v>
      </c>
      <c r="C244" s="45" t="s">
        <v>1416</v>
      </c>
      <c r="D244" s="46">
        <v>3</v>
      </c>
      <c r="E244" s="48" t="s">
        <v>1415</v>
      </c>
      <c r="F244" s="46">
        <v>1053</v>
      </c>
      <c r="G244" s="46">
        <v>2</v>
      </c>
      <c r="H244" s="47">
        <v>0.117130614521752</v>
      </c>
      <c r="I244" s="46">
        <v>11</v>
      </c>
      <c r="J244" s="46">
        <v>6</v>
      </c>
      <c r="K244" s="45" t="s">
        <v>1414</v>
      </c>
    </row>
    <row r="245" spans="1:11" s="44" customFormat="1">
      <c r="A245" s="49">
        <v>244</v>
      </c>
      <c r="B245" s="45" t="s">
        <v>1407</v>
      </c>
      <c r="C245" s="45" t="s">
        <v>1413</v>
      </c>
      <c r="D245" s="46">
        <v>4</v>
      </c>
      <c r="E245" s="48" t="s">
        <v>1412</v>
      </c>
      <c r="F245" s="46">
        <v>2557</v>
      </c>
      <c r="G245" s="46">
        <v>4</v>
      </c>
      <c r="H245" s="47">
        <v>0.121273324416468</v>
      </c>
      <c r="I245" s="46">
        <v>1</v>
      </c>
      <c r="J245" s="46">
        <v>0.33333333333333298</v>
      </c>
      <c r="K245" s="45" t="s">
        <v>1411</v>
      </c>
    </row>
    <row r="246" spans="1:11" s="44" customFormat="1">
      <c r="A246" s="49">
        <v>245</v>
      </c>
      <c r="B246" s="45" t="s">
        <v>1407</v>
      </c>
      <c r="C246" s="45" t="s">
        <v>1410</v>
      </c>
      <c r="D246" s="46">
        <v>4</v>
      </c>
      <c r="E246" s="48" t="s">
        <v>1409</v>
      </c>
      <c r="F246" s="46">
        <v>2477</v>
      </c>
      <c r="G246" s="46">
        <v>4</v>
      </c>
      <c r="H246" s="47">
        <v>0.121273324416468</v>
      </c>
      <c r="I246" s="46">
        <v>1</v>
      </c>
      <c r="J246" s="46">
        <v>0.33333333333333298</v>
      </c>
      <c r="K246" s="45" t="s">
        <v>1408</v>
      </c>
    </row>
    <row r="247" spans="1:11" s="44" customFormat="1">
      <c r="A247" s="49">
        <v>246</v>
      </c>
      <c r="B247" s="45" t="s">
        <v>1407</v>
      </c>
      <c r="C247" s="45" t="s">
        <v>1406</v>
      </c>
      <c r="D247" s="46">
        <v>4</v>
      </c>
      <c r="E247" s="48" t="s">
        <v>1405</v>
      </c>
      <c r="F247" s="46">
        <v>2399</v>
      </c>
      <c r="G247" s="46">
        <v>4</v>
      </c>
      <c r="H247" s="47">
        <v>0.121273324416468</v>
      </c>
      <c r="I247" s="46">
        <v>1</v>
      </c>
      <c r="J247" s="46">
        <v>0.33333333333333298</v>
      </c>
      <c r="K247" s="45" t="s">
        <v>1404</v>
      </c>
    </row>
    <row r="248" spans="1:11" s="44" customFormat="1">
      <c r="A248" s="49">
        <v>247</v>
      </c>
      <c r="B248" s="45" t="s">
        <v>1403</v>
      </c>
      <c r="C248" s="45" t="s">
        <v>1402</v>
      </c>
      <c r="D248" s="46">
        <v>4</v>
      </c>
      <c r="E248" s="48" t="s">
        <v>1399</v>
      </c>
      <c r="F248" s="46">
        <v>522</v>
      </c>
      <c r="G248" s="46">
        <v>4</v>
      </c>
      <c r="H248" s="47">
        <v>0.121273324416468</v>
      </c>
      <c r="I248" s="46">
        <v>1</v>
      </c>
      <c r="J248" s="46">
        <v>0.33333333333333298</v>
      </c>
      <c r="K248" s="45" t="s">
        <v>1401</v>
      </c>
    </row>
    <row r="249" spans="1:11" s="44" customFormat="1">
      <c r="A249" s="49">
        <v>248</v>
      </c>
      <c r="B249" s="45" t="s">
        <v>1403</v>
      </c>
      <c r="C249" s="45" t="s">
        <v>1400</v>
      </c>
      <c r="D249" s="46">
        <v>4</v>
      </c>
      <c r="E249" s="48" t="s">
        <v>1399</v>
      </c>
      <c r="F249" s="46">
        <v>522</v>
      </c>
      <c r="G249" s="46">
        <v>4</v>
      </c>
      <c r="H249" s="47">
        <v>0.121273324416468</v>
      </c>
      <c r="I249" s="46">
        <v>1</v>
      </c>
      <c r="J249" s="46">
        <v>0.33333333333333298</v>
      </c>
      <c r="K249" s="45" t="s">
        <v>1398</v>
      </c>
    </row>
    <row r="250" spans="1:11" s="44" customFormat="1">
      <c r="A250" s="49">
        <v>249</v>
      </c>
      <c r="B250" s="45" t="s">
        <v>1403</v>
      </c>
      <c r="C250" s="45" t="s">
        <v>1396</v>
      </c>
      <c r="D250" s="46">
        <v>4</v>
      </c>
      <c r="E250" s="48" t="s">
        <v>1395</v>
      </c>
      <c r="F250" s="46">
        <v>532</v>
      </c>
      <c r="G250" s="46">
        <v>4</v>
      </c>
      <c r="H250" s="47">
        <v>0.121273324416468</v>
      </c>
      <c r="I250" s="46">
        <v>1</v>
      </c>
      <c r="J250" s="46">
        <v>0.33333333333333298</v>
      </c>
      <c r="K250" s="45" t="s">
        <v>1394</v>
      </c>
    </row>
    <row r="251" spans="1:11" s="44" customFormat="1">
      <c r="A251" s="49">
        <v>250</v>
      </c>
      <c r="B251" s="45" t="s">
        <v>1397</v>
      </c>
      <c r="C251" s="45" t="s">
        <v>1402</v>
      </c>
      <c r="D251" s="46">
        <v>4</v>
      </c>
      <c r="E251" s="48" t="s">
        <v>1399</v>
      </c>
      <c r="F251" s="46">
        <v>522</v>
      </c>
      <c r="G251" s="46">
        <v>4</v>
      </c>
      <c r="H251" s="47">
        <v>0.121273324416468</v>
      </c>
      <c r="I251" s="46">
        <v>1</v>
      </c>
      <c r="J251" s="46">
        <v>0.33333333333333298</v>
      </c>
      <c r="K251" s="45" t="s">
        <v>1401</v>
      </c>
    </row>
    <row r="252" spans="1:11" s="44" customFormat="1">
      <c r="A252" s="49">
        <v>251</v>
      </c>
      <c r="B252" s="45" t="s">
        <v>1397</v>
      </c>
      <c r="C252" s="45" t="s">
        <v>1400</v>
      </c>
      <c r="D252" s="46">
        <v>4</v>
      </c>
      <c r="E252" s="48" t="s">
        <v>1399</v>
      </c>
      <c r="F252" s="46">
        <v>522</v>
      </c>
      <c r="G252" s="46">
        <v>4</v>
      </c>
      <c r="H252" s="47">
        <v>0.121273324416468</v>
      </c>
      <c r="I252" s="46">
        <v>1</v>
      </c>
      <c r="J252" s="46">
        <v>0.33333333333333298</v>
      </c>
      <c r="K252" s="45" t="s">
        <v>1398</v>
      </c>
    </row>
    <row r="253" spans="1:11" s="44" customFormat="1">
      <c r="A253" s="49">
        <v>252</v>
      </c>
      <c r="B253" s="45" t="s">
        <v>1397</v>
      </c>
      <c r="C253" s="45" t="s">
        <v>1396</v>
      </c>
      <c r="D253" s="46">
        <v>4</v>
      </c>
      <c r="E253" s="48" t="s">
        <v>1395</v>
      </c>
      <c r="F253" s="46">
        <v>532</v>
      </c>
      <c r="G253" s="46">
        <v>4</v>
      </c>
      <c r="H253" s="47">
        <v>0.121273324416468</v>
      </c>
      <c r="I253" s="46">
        <v>1</v>
      </c>
      <c r="J253" s="46">
        <v>0.33333333333333298</v>
      </c>
      <c r="K253" s="45" t="s">
        <v>1394</v>
      </c>
    </row>
    <row r="254" spans="1:11" s="44" customFormat="1">
      <c r="A254" s="49">
        <v>253</v>
      </c>
      <c r="B254" s="45" t="s">
        <v>1174</v>
      </c>
      <c r="C254" s="45" t="s">
        <v>1083</v>
      </c>
      <c r="D254" s="46">
        <v>2</v>
      </c>
      <c r="E254" s="48" t="s">
        <v>1082</v>
      </c>
      <c r="F254" s="46">
        <v>1214</v>
      </c>
      <c r="G254" s="46">
        <v>4</v>
      </c>
      <c r="H254" s="47">
        <v>0.126666373379831</v>
      </c>
      <c r="I254" s="46">
        <v>1</v>
      </c>
      <c r="J254" s="46">
        <v>0.2</v>
      </c>
      <c r="K254" s="45" t="s">
        <v>1081</v>
      </c>
    </row>
    <row r="255" spans="1:11" s="44" customFormat="1">
      <c r="A255" s="49">
        <v>254</v>
      </c>
      <c r="B255" s="45" t="s">
        <v>1174</v>
      </c>
      <c r="C255" s="45" t="s">
        <v>1079</v>
      </c>
      <c r="D255" s="46">
        <v>2</v>
      </c>
      <c r="E255" s="48" t="s">
        <v>1078</v>
      </c>
      <c r="F255" s="46">
        <v>1220</v>
      </c>
      <c r="G255" s="46">
        <v>4</v>
      </c>
      <c r="H255" s="47">
        <v>0.126666373379831</v>
      </c>
      <c r="I255" s="46">
        <v>1</v>
      </c>
      <c r="J255" s="46">
        <v>0.2</v>
      </c>
      <c r="K255" s="45" t="s">
        <v>1077</v>
      </c>
    </row>
    <row r="256" spans="1:11" s="44" customFormat="1">
      <c r="A256" s="49">
        <v>255</v>
      </c>
      <c r="B256" s="45" t="s">
        <v>1341</v>
      </c>
      <c r="C256" s="45" t="s">
        <v>1393</v>
      </c>
      <c r="D256" s="46">
        <v>2.5</v>
      </c>
      <c r="E256" s="48" t="s">
        <v>1388</v>
      </c>
      <c r="F256" s="46">
        <v>1279</v>
      </c>
      <c r="G256" s="46">
        <v>2</v>
      </c>
      <c r="H256" s="47">
        <v>0.129267103174037</v>
      </c>
      <c r="I256" s="46">
        <v>3</v>
      </c>
      <c r="J256" s="46">
        <v>0.61666666666666703</v>
      </c>
      <c r="K256" s="45" t="s">
        <v>1392</v>
      </c>
    </row>
    <row r="257" spans="1:11" s="44" customFormat="1">
      <c r="A257" s="49">
        <v>256</v>
      </c>
      <c r="B257" s="45" t="s">
        <v>1341</v>
      </c>
      <c r="C257" s="45" t="s">
        <v>1391</v>
      </c>
      <c r="D257" s="46">
        <v>2.5</v>
      </c>
      <c r="E257" s="48" t="s">
        <v>1388</v>
      </c>
      <c r="F257" s="46">
        <v>1279</v>
      </c>
      <c r="G257" s="46">
        <v>2</v>
      </c>
      <c r="H257" s="47">
        <v>0.129267103174037</v>
      </c>
      <c r="I257" s="46">
        <v>3</v>
      </c>
      <c r="J257" s="46">
        <v>0.61666666666666703</v>
      </c>
      <c r="K257" s="45" t="s">
        <v>1390</v>
      </c>
    </row>
    <row r="258" spans="1:11" s="44" customFormat="1">
      <c r="A258" s="49">
        <v>257</v>
      </c>
      <c r="B258" s="45" t="s">
        <v>1341</v>
      </c>
      <c r="C258" s="45" t="s">
        <v>1389</v>
      </c>
      <c r="D258" s="46">
        <v>2.5</v>
      </c>
      <c r="E258" s="48" t="s">
        <v>1388</v>
      </c>
      <c r="F258" s="46">
        <v>1279</v>
      </c>
      <c r="G258" s="46">
        <v>2</v>
      </c>
      <c r="H258" s="47">
        <v>0.129267103174037</v>
      </c>
      <c r="I258" s="46">
        <v>3</v>
      </c>
      <c r="J258" s="46">
        <v>0.61666666666666703</v>
      </c>
      <c r="K258" s="45" t="s">
        <v>1387</v>
      </c>
    </row>
    <row r="259" spans="1:11" s="44" customFormat="1">
      <c r="A259" s="49">
        <v>258</v>
      </c>
      <c r="B259" s="45" t="s">
        <v>1340</v>
      </c>
      <c r="C259" s="45" t="s">
        <v>1393</v>
      </c>
      <c r="D259" s="46">
        <v>2.5</v>
      </c>
      <c r="E259" s="48" t="s">
        <v>1388</v>
      </c>
      <c r="F259" s="46">
        <v>1279</v>
      </c>
      <c r="G259" s="46">
        <v>2</v>
      </c>
      <c r="H259" s="47">
        <v>0.129267103174037</v>
      </c>
      <c r="I259" s="46">
        <v>3</v>
      </c>
      <c r="J259" s="46">
        <v>0.61666666666666703</v>
      </c>
      <c r="K259" s="45" t="s">
        <v>1392</v>
      </c>
    </row>
    <row r="260" spans="1:11" s="44" customFormat="1">
      <c r="A260" s="49">
        <v>259</v>
      </c>
      <c r="B260" s="45" t="s">
        <v>1340</v>
      </c>
      <c r="C260" s="45" t="s">
        <v>1391</v>
      </c>
      <c r="D260" s="46">
        <v>2.5</v>
      </c>
      <c r="E260" s="48" t="s">
        <v>1388</v>
      </c>
      <c r="F260" s="46">
        <v>1279</v>
      </c>
      <c r="G260" s="46">
        <v>2</v>
      </c>
      <c r="H260" s="47">
        <v>0.129267103174037</v>
      </c>
      <c r="I260" s="46">
        <v>3</v>
      </c>
      <c r="J260" s="46">
        <v>0.61666666666666703</v>
      </c>
      <c r="K260" s="45" t="s">
        <v>1390</v>
      </c>
    </row>
    <row r="261" spans="1:11" s="44" customFormat="1">
      <c r="A261" s="49">
        <v>260</v>
      </c>
      <c r="B261" s="45" t="s">
        <v>1340</v>
      </c>
      <c r="C261" s="45" t="s">
        <v>1389</v>
      </c>
      <c r="D261" s="46">
        <v>2.5</v>
      </c>
      <c r="E261" s="48" t="s">
        <v>1388</v>
      </c>
      <c r="F261" s="46">
        <v>1279</v>
      </c>
      <c r="G261" s="46">
        <v>2</v>
      </c>
      <c r="H261" s="47">
        <v>0.129267103174037</v>
      </c>
      <c r="I261" s="46">
        <v>3</v>
      </c>
      <c r="J261" s="46">
        <v>0.61666666666666703</v>
      </c>
      <c r="K261" s="45" t="s">
        <v>1387</v>
      </c>
    </row>
    <row r="262" spans="1:11" s="44" customFormat="1">
      <c r="A262" s="49">
        <v>261</v>
      </c>
      <c r="B262" s="45" t="s">
        <v>1339</v>
      </c>
      <c r="C262" s="45" t="s">
        <v>1393</v>
      </c>
      <c r="D262" s="46">
        <v>2.5</v>
      </c>
      <c r="E262" s="48" t="s">
        <v>1388</v>
      </c>
      <c r="F262" s="46">
        <v>1279</v>
      </c>
      <c r="G262" s="46">
        <v>2</v>
      </c>
      <c r="H262" s="47">
        <v>0.129267103174037</v>
      </c>
      <c r="I262" s="46">
        <v>3</v>
      </c>
      <c r="J262" s="46">
        <v>0.61666666666666703</v>
      </c>
      <c r="K262" s="45" t="s">
        <v>1392</v>
      </c>
    </row>
    <row r="263" spans="1:11" s="44" customFormat="1">
      <c r="A263" s="49">
        <v>262</v>
      </c>
      <c r="B263" s="45" t="s">
        <v>1339</v>
      </c>
      <c r="C263" s="45" t="s">
        <v>1391</v>
      </c>
      <c r="D263" s="46">
        <v>2.5</v>
      </c>
      <c r="E263" s="48" t="s">
        <v>1388</v>
      </c>
      <c r="F263" s="46">
        <v>1279</v>
      </c>
      <c r="G263" s="46">
        <v>2</v>
      </c>
      <c r="H263" s="47">
        <v>0.129267103174037</v>
      </c>
      <c r="I263" s="46">
        <v>3</v>
      </c>
      <c r="J263" s="46">
        <v>0.61666666666666703</v>
      </c>
      <c r="K263" s="45" t="s">
        <v>1390</v>
      </c>
    </row>
    <row r="264" spans="1:11" s="44" customFormat="1">
      <c r="A264" s="49">
        <v>263</v>
      </c>
      <c r="B264" s="45" t="s">
        <v>1339</v>
      </c>
      <c r="C264" s="45" t="s">
        <v>1389</v>
      </c>
      <c r="D264" s="46">
        <v>2.5</v>
      </c>
      <c r="E264" s="48" t="s">
        <v>1388</v>
      </c>
      <c r="F264" s="46">
        <v>1279</v>
      </c>
      <c r="G264" s="46">
        <v>2</v>
      </c>
      <c r="H264" s="47">
        <v>0.129267103174037</v>
      </c>
      <c r="I264" s="46">
        <v>3</v>
      </c>
      <c r="J264" s="46">
        <v>0.61666666666666703</v>
      </c>
      <c r="K264" s="45" t="s">
        <v>1387</v>
      </c>
    </row>
    <row r="265" spans="1:11" s="44" customFormat="1">
      <c r="A265" s="49">
        <v>264</v>
      </c>
      <c r="B265" s="45" t="s">
        <v>1338</v>
      </c>
      <c r="C265" s="45" t="s">
        <v>1393</v>
      </c>
      <c r="D265" s="46">
        <v>2.5</v>
      </c>
      <c r="E265" s="48" t="s">
        <v>1388</v>
      </c>
      <c r="F265" s="46">
        <v>1279</v>
      </c>
      <c r="G265" s="46">
        <v>2</v>
      </c>
      <c r="H265" s="47">
        <v>0.129267103174037</v>
      </c>
      <c r="I265" s="46">
        <v>3</v>
      </c>
      <c r="J265" s="46">
        <v>0.61666666666666703</v>
      </c>
      <c r="K265" s="45" t="s">
        <v>1392</v>
      </c>
    </row>
    <row r="266" spans="1:11" s="44" customFormat="1">
      <c r="A266" s="49">
        <v>265</v>
      </c>
      <c r="B266" s="45" t="s">
        <v>1338</v>
      </c>
      <c r="C266" s="45" t="s">
        <v>1391</v>
      </c>
      <c r="D266" s="46">
        <v>2.5</v>
      </c>
      <c r="E266" s="48" t="s">
        <v>1388</v>
      </c>
      <c r="F266" s="46">
        <v>1279</v>
      </c>
      <c r="G266" s="46">
        <v>2</v>
      </c>
      <c r="H266" s="47">
        <v>0.129267103174037</v>
      </c>
      <c r="I266" s="46">
        <v>3</v>
      </c>
      <c r="J266" s="46">
        <v>0.61666666666666703</v>
      </c>
      <c r="K266" s="45" t="s">
        <v>1390</v>
      </c>
    </row>
    <row r="267" spans="1:11" s="44" customFormat="1">
      <c r="A267" s="49">
        <v>266</v>
      </c>
      <c r="B267" s="45" t="s">
        <v>1338</v>
      </c>
      <c r="C267" s="45" t="s">
        <v>1389</v>
      </c>
      <c r="D267" s="46">
        <v>2.5</v>
      </c>
      <c r="E267" s="48" t="s">
        <v>1388</v>
      </c>
      <c r="F267" s="46">
        <v>1279</v>
      </c>
      <c r="G267" s="46">
        <v>2</v>
      </c>
      <c r="H267" s="47">
        <v>0.129267103174037</v>
      </c>
      <c r="I267" s="46">
        <v>3</v>
      </c>
      <c r="J267" s="46">
        <v>0.61666666666666703</v>
      </c>
      <c r="K267" s="45" t="s">
        <v>1387</v>
      </c>
    </row>
    <row r="268" spans="1:11" s="44" customFormat="1">
      <c r="A268" s="49">
        <v>267</v>
      </c>
      <c r="B268" s="45" t="s">
        <v>1337</v>
      </c>
      <c r="C268" s="45" t="s">
        <v>1393</v>
      </c>
      <c r="D268" s="46">
        <v>2.5</v>
      </c>
      <c r="E268" s="48" t="s">
        <v>1388</v>
      </c>
      <c r="F268" s="46">
        <v>1279</v>
      </c>
      <c r="G268" s="46">
        <v>2</v>
      </c>
      <c r="H268" s="47">
        <v>0.129267103174037</v>
      </c>
      <c r="I268" s="46">
        <v>3</v>
      </c>
      <c r="J268" s="46">
        <v>0.61666666666666703</v>
      </c>
      <c r="K268" s="45" t="s">
        <v>1392</v>
      </c>
    </row>
    <row r="269" spans="1:11" s="44" customFormat="1">
      <c r="A269" s="49">
        <v>268</v>
      </c>
      <c r="B269" s="45" t="s">
        <v>1337</v>
      </c>
      <c r="C269" s="45" t="s">
        <v>1391</v>
      </c>
      <c r="D269" s="46">
        <v>2.5</v>
      </c>
      <c r="E269" s="48" t="s">
        <v>1388</v>
      </c>
      <c r="F269" s="46">
        <v>1279</v>
      </c>
      <c r="G269" s="46">
        <v>2</v>
      </c>
      <c r="H269" s="47">
        <v>0.129267103174037</v>
      </c>
      <c r="I269" s="46">
        <v>3</v>
      </c>
      <c r="J269" s="46">
        <v>0.61666666666666703</v>
      </c>
      <c r="K269" s="45" t="s">
        <v>1390</v>
      </c>
    </row>
    <row r="270" spans="1:11" s="44" customFormat="1">
      <c r="A270" s="49">
        <v>269</v>
      </c>
      <c r="B270" s="45" t="s">
        <v>1337</v>
      </c>
      <c r="C270" s="45" t="s">
        <v>1389</v>
      </c>
      <c r="D270" s="46">
        <v>2.5</v>
      </c>
      <c r="E270" s="48" t="s">
        <v>1388</v>
      </c>
      <c r="F270" s="46">
        <v>1279</v>
      </c>
      <c r="G270" s="46">
        <v>2</v>
      </c>
      <c r="H270" s="47">
        <v>0.129267103174037</v>
      </c>
      <c r="I270" s="46">
        <v>3</v>
      </c>
      <c r="J270" s="46">
        <v>0.61666666666666703</v>
      </c>
      <c r="K270" s="45" t="s">
        <v>1387</v>
      </c>
    </row>
    <row r="271" spans="1:11" s="44" customFormat="1">
      <c r="A271" s="49">
        <v>270</v>
      </c>
      <c r="B271" s="45" t="s">
        <v>1336</v>
      </c>
      <c r="C271" s="45" t="s">
        <v>1393</v>
      </c>
      <c r="D271" s="46">
        <v>2.5</v>
      </c>
      <c r="E271" s="48" t="s">
        <v>1388</v>
      </c>
      <c r="F271" s="46">
        <v>1279</v>
      </c>
      <c r="G271" s="46">
        <v>2</v>
      </c>
      <c r="H271" s="47">
        <v>0.129267103174037</v>
      </c>
      <c r="I271" s="46">
        <v>3</v>
      </c>
      <c r="J271" s="46">
        <v>0.61666666666666703</v>
      </c>
      <c r="K271" s="45" t="s">
        <v>1392</v>
      </c>
    </row>
    <row r="272" spans="1:11" s="44" customFormat="1">
      <c r="A272" s="49">
        <v>271</v>
      </c>
      <c r="B272" s="45" t="s">
        <v>1336</v>
      </c>
      <c r="C272" s="45" t="s">
        <v>1391</v>
      </c>
      <c r="D272" s="46">
        <v>2.5</v>
      </c>
      <c r="E272" s="48" t="s">
        <v>1388</v>
      </c>
      <c r="F272" s="46">
        <v>1279</v>
      </c>
      <c r="G272" s="46">
        <v>2</v>
      </c>
      <c r="H272" s="47">
        <v>0.129267103174037</v>
      </c>
      <c r="I272" s="46">
        <v>3</v>
      </c>
      <c r="J272" s="46">
        <v>0.61666666666666703</v>
      </c>
      <c r="K272" s="45" t="s">
        <v>1390</v>
      </c>
    </row>
    <row r="273" spans="1:11" s="44" customFormat="1">
      <c r="A273" s="49">
        <v>272</v>
      </c>
      <c r="B273" s="45" t="s">
        <v>1336</v>
      </c>
      <c r="C273" s="45" t="s">
        <v>1389</v>
      </c>
      <c r="D273" s="46">
        <v>2.5</v>
      </c>
      <c r="E273" s="48" t="s">
        <v>1388</v>
      </c>
      <c r="F273" s="46">
        <v>1279</v>
      </c>
      <c r="G273" s="46">
        <v>2</v>
      </c>
      <c r="H273" s="47">
        <v>0.129267103174037</v>
      </c>
      <c r="I273" s="46">
        <v>3</v>
      </c>
      <c r="J273" s="46">
        <v>0.61666666666666703</v>
      </c>
      <c r="K273" s="45" t="s">
        <v>1387</v>
      </c>
    </row>
    <row r="274" spans="1:11" s="44" customFormat="1">
      <c r="A274" s="49">
        <v>273</v>
      </c>
      <c r="B274" s="45" t="s">
        <v>1335</v>
      </c>
      <c r="C274" s="45" t="s">
        <v>1393</v>
      </c>
      <c r="D274" s="46">
        <v>2.5</v>
      </c>
      <c r="E274" s="48" t="s">
        <v>1388</v>
      </c>
      <c r="F274" s="46">
        <v>1279</v>
      </c>
      <c r="G274" s="46">
        <v>2</v>
      </c>
      <c r="H274" s="47">
        <v>0.129267103174037</v>
      </c>
      <c r="I274" s="46">
        <v>3</v>
      </c>
      <c r="J274" s="46">
        <v>0.61666666666666703</v>
      </c>
      <c r="K274" s="45" t="s">
        <v>1392</v>
      </c>
    </row>
    <row r="275" spans="1:11" s="44" customFormat="1">
      <c r="A275" s="49">
        <v>274</v>
      </c>
      <c r="B275" s="45" t="s">
        <v>1335</v>
      </c>
      <c r="C275" s="45" t="s">
        <v>1391</v>
      </c>
      <c r="D275" s="46">
        <v>2.5</v>
      </c>
      <c r="E275" s="48" t="s">
        <v>1388</v>
      </c>
      <c r="F275" s="46">
        <v>1279</v>
      </c>
      <c r="G275" s="46">
        <v>2</v>
      </c>
      <c r="H275" s="47">
        <v>0.129267103174037</v>
      </c>
      <c r="I275" s="46">
        <v>3</v>
      </c>
      <c r="J275" s="46">
        <v>0.61666666666666703</v>
      </c>
      <c r="K275" s="45" t="s">
        <v>1390</v>
      </c>
    </row>
    <row r="276" spans="1:11" s="44" customFormat="1">
      <c r="A276" s="49">
        <v>275</v>
      </c>
      <c r="B276" s="45" t="s">
        <v>1335</v>
      </c>
      <c r="C276" s="45" t="s">
        <v>1389</v>
      </c>
      <c r="D276" s="46">
        <v>2.5</v>
      </c>
      <c r="E276" s="48" t="s">
        <v>1388</v>
      </c>
      <c r="F276" s="46">
        <v>1279</v>
      </c>
      <c r="G276" s="46">
        <v>2</v>
      </c>
      <c r="H276" s="47">
        <v>0.129267103174037</v>
      </c>
      <c r="I276" s="46">
        <v>3</v>
      </c>
      <c r="J276" s="46">
        <v>0.61666666666666703</v>
      </c>
      <c r="K276" s="45" t="s">
        <v>1387</v>
      </c>
    </row>
    <row r="277" spans="1:11" s="44" customFormat="1">
      <c r="A277" s="49">
        <v>276</v>
      </c>
      <c r="B277" s="45" t="s">
        <v>1331</v>
      </c>
      <c r="C277" s="45" t="s">
        <v>1393</v>
      </c>
      <c r="D277" s="46">
        <v>2.5</v>
      </c>
      <c r="E277" s="48" t="s">
        <v>1388</v>
      </c>
      <c r="F277" s="46">
        <v>1279</v>
      </c>
      <c r="G277" s="46">
        <v>2</v>
      </c>
      <c r="H277" s="47">
        <v>0.129267103174037</v>
      </c>
      <c r="I277" s="46">
        <v>3</v>
      </c>
      <c r="J277" s="46">
        <v>0.61666666666666703</v>
      </c>
      <c r="K277" s="45" t="s">
        <v>1392</v>
      </c>
    </row>
    <row r="278" spans="1:11" s="44" customFormat="1">
      <c r="A278" s="49">
        <v>277</v>
      </c>
      <c r="B278" s="45" t="s">
        <v>1331</v>
      </c>
      <c r="C278" s="45" t="s">
        <v>1391</v>
      </c>
      <c r="D278" s="46">
        <v>2.5</v>
      </c>
      <c r="E278" s="48" t="s">
        <v>1388</v>
      </c>
      <c r="F278" s="46">
        <v>1279</v>
      </c>
      <c r="G278" s="46">
        <v>2</v>
      </c>
      <c r="H278" s="47">
        <v>0.129267103174037</v>
      </c>
      <c r="I278" s="46">
        <v>3</v>
      </c>
      <c r="J278" s="46">
        <v>0.61666666666666703</v>
      </c>
      <c r="K278" s="45" t="s">
        <v>1390</v>
      </c>
    </row>
    <row r="279" spans="1:11" s="44" customFormat="1">
      <c r="A279" s="49">
        <v>278</v>
      </c>
      <c r="B279" s="45" t="s">
        <v>1331</v>
      </c>
      <c r="C279" s="45" t="s">
        <v>1389</v>
      </c>
      <c r="D279" s="46">
        <v>2.5</v>
      </c>
      <c r="E279" s="48" t="s">
        <v>1388</v>
      </c>
      <c r="F279" s="46">
        <v>1279</v>
      </c>
      <c r="G279" s="46">
        <v>2</v>
      </c>
      <c r="H279" s="47">
        <v>0.129267103174037</v>
      </c>
      <c r="I279" s="46">
        <v>3</v>
      </c>
      <c r="J279" s="46">
        <v>0.61666666666666703</v>
      </c>
      <c r="K279" s="45" t="s">
        <v>1387</v>
      </c>
    </row>
    <row r="280" spans="1:11" s="44" customFormat="1">
      <c r="A280" s="49">
        <v>279</v>
      </c>
      <c r="B280" s="45" t="s">
        <v>1386</v>
      </c>
      <c r="C280" s="45" t="s">
        <v>1304</v>
      </c>
      <c r="D280" s="46">
        <v>3.5</v>
      </c>
      <c r="E280" s="48" t="s">
        <v>1303</v>
      </c>
      <c r="F280" s="46">
        <v>867</v>
      </c>
      <c r="G280" s="46">
        <v>4</v>
      </c>
      <c r="H280" s="47">
        <v>0.137353377436713</v>
      </c>
      <c r="I280" s="46">
        <v>1</v>
      </c>
      <c r="J280" s="46">
        <v>1</v>
      </c>
      <c r="K280" s="45" t="s">
        <v>1302</v>
      </c>
    </row>
    <row r="281" spans="1:11" s="44" customFormat="1">
      <c r="A281" s="49">
        <v>280</v>
      </c>
      <c r="B281" s="45" t="s">
        <v>1380</v>
      </c>
      <c r="C281" s="45" t="s">
        <v>1385</v>
      </c>
      <c r="D281" s="46">
        <v>3.5</v>
      </c>
      <c r="E281" s="48" t="s">
        <v>1382</v>
      </c>
      <c r="F281" s="46">
        <v>202</v>
      </c>
      <c r="G281" s="46">
        <v>4</v>
      </c>
      <c r="H281" s="47">
        <v>0.137353377436713</v>
      </c>
      <c r="I281" s="46">
        <v>1</v>
      </c>
      <c r="J281" s="46">
        <v>0.2</v>
      </c>
      <c r="K281" s="45" t="s">
        <v>1384</v>
      </c>
    </row>
    <row r="282" spans="1:11" s="44" customFormat="1">
      <c r="A282" s="49">
        <v>281</v>
      </c>
      <c r="B282" s="45" t="s">
        <v>1380</v>
      </c>
      <c r="C282" s="45" t="s">
        <v>1383</v>
      </c>
      <c r="D282" s="46">
        <v>3.5</v>
      </c>
      <c r="E282" s="48" t="s">
        <v>1382</v>
      </c>
      <c r="F282" s="46">
        <v>202</v>
      </c>
      <c r="G282" s="46">
        <v>4</v>
      </c>
      <c r="H282" s="47">
        <v>0.137353377436713</v>
      </c>
      <c r="I282" s="46">
        <v>1</v>
      </c>
      <c r="J282" s="46">
        <v>0.2</v>
      </c>
      <c r="K282" s="45" t="s">
        <v>1381</v>
      </c>
    </row>
    <row r="283" spans="1:11" s="44" customFormat="1">
      <c r="A283" s="49">
        <v>282</v>
      </c>
      <c r="B283" s="45" t="s">
        <v>1380</v>
      </c>
      <c r="C283" s="45" t="s">
        <v>1379</v>
      </c>
      <c r="D283" s="46">
        <v>3.5</v>
      </c>
      <c r="E283" s="48" t="s">
        <v>1378</v>
      </c>
      <c r="F283" s="46">
        <v>420</v>
      </c>
      <c r="G283" s="46">
        <v>4</v>
      </c>
      <c r="H283" s="47">
        <v>0.137353377436713</v>
      </c>
      <c r="I283" s="46">
        <v>1</v>
      </c>
      <c r="J283" s="46">
        <v>0.2</v>
      </c>
      <c r="K283" s="45" t="s">
        <v>1377</v>
      </c>
    </row>
    <row r="284" spans="1:11" s="44" customFormat="1">
      <c r="A284" s="49">
        <v>283</v>
      </c>
      <c r="B284" s="45" t="s">
        <v>1263</v>
      </c>
      <c r="C284" s="45" t="s">
        <v>1301</v>
      </c>
      <c r="D284" s="46">
        <v>3.5</v>
      </c>
      <c r="E284" s="48" t="s">
        <v>1300</v>
      </c>
      <c r="F284" s="46">
        <v>1311</v>
      </c>
      <c r="G284" s="46">
        <v>4</v>
      </c>
      <c r="H284" s="47">
        <v>0.137353377436713</v>
      </c>
      <c r="I284" s="46">
        <v>1</v>
      </c>
      <c r="J284" s="46">
        <v>0.33333333333333298</v>
      </c>
      <c r="K284" s="45" t="s">
        <v>1299</v>
      </c>
    </row>
    <row r="285" spans="1:11" s="44" customFormat="1">
      <c r="A285" s="49">
        <v>284</v>
      </c>
      <c r="B285" s="45" t="s">
        <v>1263</v>
      </c>
      <c r="C285" s="45" t="s">
        <v>1298</v>
      </c>
      <c r="D285" s="46">
        <v>3.5</v>
      </c>
      <c r="E285" s="48" t="s">
        <v>1295</v>
      </c>
      <c r="F285" s="46">
        <v>1487</v>
      </c>
      <c r="G285" s="46">
        <v>4</v>
      </c>
      <c r="H285" s="47">
        <v>0.137353377436713</v>
      </c>
      <c r="I285" s="46">
        <v>1</v>
      </c>
      <c r="J285" s="46">
        <v>0.33333333333333298</v>
      </c>
      <c r="K285" s="45" t="s">
        <v>1297</v>
      </c>
    </row>
    <row r="286" spans="1:11" s="44" customFormat="1">
      <c r="A286" s="49">
        <v>285</v>
      </c>
      <c r="B286" s="45" t="s">
        <v>1263</v>
      </c>
      <c r="C286" s="45" t="s">
        <v>1296</v>
      </c>
      <c r="D286" s="46">
        <v>3.5</v>
      </c>
      <c r="E286" s="48" t="s">
        <v>1295</v>
      </c>
      <c r="F286" s="46">
        <v>1487</v>
      </c>
      <c r="G286" s="46">
        <v>4</v>
      </c>
      <c r="H286" s="47">
        <v>0.137353377436713</v>
      </c>
      <c r="I286" s="46">
        <v>1</v>
      </c>
      <c r="J286" s="46">
        <v>0.33333333333333298</v>
      </c>
      <c r="K286" s="45" t="s">
        <v>1294</v>
      </c>
    </row>
    <row r="287" spans="1:11" s="44" customFormat="1">
      <c r="A287" s="49">
        <v>286</v>
      </c>
      <c r="B287" s="45" t="s">
        <v>1375</v>
      </c>
      <c r="C287" s="45" t="s">
        <v>1281</v>
      </c>
      <c r="D287" s="46">
        <v>4</v>
      </c>
      <c r="E287" s="48" t="s">
        <v>1376</v>
      </c>
      <c r="F287" s="46">
        <v>3247</v>
      </c>
      <c r="G287" s="46">
        <v>2</v>
      </c>
      <c r="H287" s="47">
        <v>0.14912497155735799</v>
      </c>
      <c r="I287" s="46">
        <v>5</v>
      </c>
      <c r="J287" s="46">
        <v>2.5</v>
      </c>
      <c r="K287" s="45" t="s">
        <v>1279</v>
      </c>
    </row>
    <row r="288" spans="1:11" s="44" customFormat="1">
      <c r="A288" s="49">
        <v>287</v>
      </c>
      <c r="B288" s="45" t="s">
        <v>1375</v>
      </c>
      <c r="C288" s="45" t="s">
        <v>1277</v>
      </c>
      <c r="D288" s="46">
        <v>4</v>
      </c>
      <c r="E288" s="48" t="s">
        <v>1374</v>
      </c>
      <c r="F288" s="46">
        <v>3327</v>
      </c>
      <c r="G288" s="46">
        <v>2</v>
      </c>
      <c r="H288" s="47">
        <v>0.14912497155735799</v>
      </c>
      <c r="I288" s="46">
        <v>5</v>
      </c>
      <c r="J288" s="46">
        <v>2.5</v>
      </c>
      <c r="K288" s="45" t="s">
        <v>1275</v>
      </c>
    </row>
    <row r="289" spans="1:11" s="44" customFormat="1">
      <c r="A289" s="49">
        <v>288</v>
      </c>
      <c r="B289" s="45" t="s">
        <v>1373</v>
      </c>
      <c r="C289" s="45" t="s">
        <v>1371</v>
      </c>
      <c r="D289" s="46">
        <v>4</v>
      </c>
      <c r="E289" s="48" t="s">
        <v>1370</v>
      </c>
      <c r="F289" s="46">
        <v>453</v>
      </c>
      <c r="G289" s="46">
        <v>2</v>
      </c>
      <c r="H289" s="47">
        <v>0.14912497155735799</v>
      </c>
      <c r="I289" s="46">
        <v>4</v>
      </c>
      <c r="J289" s="46">
        <v>4</v>
      </c>
      <c r="K289" s="45" t="s">
        <v>1369</v>
      </c>
    </row>
    <row r="290" spans="1:11" s="44" customFormat="1">
      <c r="A290" s="49">
        <v>289</v>
      </c>
      <c r="B290" s="45" t="s">
        <v>1372</v>
      </c>
      <c r="C290" s="45" t="s">
        <v>1371</v>
      </c>
      <c r="D290" s="46">
        <v>4</v>
      </c>
      <c r="E290" s="48" t="s">
        <v>1370</v>
      </c>
      <c r="F290" s="46">
        <v>453</v>
      </c>
      <c r="G290" s="46">
        <v>2</v>
      </c>
      <c r="H290" s="47">
        <v>0.14912497155735799</v>
      </c>
      <c r="I290" s="46">
        <v>4</v>
      </c>
      <c r="J290" s="46">
        <v>4</v>
      </c>
      <c r="K290" s="45" t="s">
        <v>1369</v>
      </c>
    </row>
    <row r="291" spans="1:11" s="44" customFormat="1">
      <c r="A291" s="49">
        <v>290</v>
      </c>
      <c r="B291" s="45" t="s">
        <v>1341</v>
      </c>
      <c r="C291" s="45" t="s">
        <v>1361</v>
      </c>
      <c r="D291" s="46">
        <v>3</v>
      </c>
      <c r="E291" s="48" t="s">
        <v>1360</v>
      </c>
      <c r="F291" s="46">
        <v>1273</v>
      </c>
      <c r="G291" s="46">
        <v>2</v>
      </c>
      <c r="H291" s="47">
        <v>0.15304186604849501</v>
      </c>
      <c r="I291" s="46">
        <v>2</v>
      </c>
      <c r="J291" s="46">
        <v>1.1666666666666701</v>
      </c>
      <c r="K291" s="45" t="s">
        <v>1359</v>
      </c>
    </row>
    <row r="292" spans="1:11" s="44" customFormat="1">
      <c r="A292" s="49">
        <v>291</v>
      </c>
      <c r="B292" s="45" t="s">
        <v>1340</v>
      </c>
      <c r="C292" s="45" t="s">
        <v>1361</v>
      </c>
      <c r="D292" s="46">
        <v>3</v>
      </c>
      <c r="E292" s="48" t="s">
        <v>1360</v>
      </c>
      <c r="F292" s="46">
        <v>1273</v>
      </c>
      <c r="G292" s="46">
        <v>2</v>
      </c>
      <c r="H292" s="47">
        <v>0.15304186604849501</v>
      </c>
      <c r="I292" s="46">
        <v>2</v>
      </c>
      <c r="J292" s="46">
        <v>1.1666666666666701</v>
      </c>
      <c r="K292" s="45" t="s">
        <v>1359</v>
      </c>
    </row>
    <row r="293" spans="1:11" s="44" customFormat="1">
      <c r="A293" s="49">
        <v>292</v>
      </c>
      <c r="B293" s="45" t="s">
        <v>1339</v>
      </c>
      <c r="C293" s="45" t="s">
        <v>1361</v>
      </c>
      <c r="D293" s="46">
        <v>3</v>
      </c>
      <c r="E293" s="48" t="s">
        <v>1360</v>
      </c>
      <c r="F293" s="46">
        <v>1273</v>
      </c>
      <c r="G293" s="46">
        <v>2</v>
      </c>
      <c r="H293" s="47">
        <v>0.15304186604849501</v>
      </c>
      <c r="I293" s="46">
        <v>2</v>
      </c>
      <c r="J293" s="46">
        <v>1.1666666666666701</v>
      </c>
      <c r="K293" s="45" t="s">
        <v>1359</v>
      </c>
    </row>
    <row r="294" spans="1:11" s="44" customFormat="1">
      <c r="A294" s="49">
        <v>293</v>
      </c>
      <c r="B294" s="45" t="s">
        <v>1338</v>
      </c>
      <c r="C294" s="45" t="s">
        <v>1361</v>
      </c>
      <c r="D294" s="46">
        <v>3</v>
      </c>
      <c r="E294" s="48" t="s">
        <v>1360</v>
      </c>
      <c r="F294" s="46">
        <v>1273</v>
      </c>
      <c r="G294" s="46">
        <v>2</v>
      </c>
      <c r="H294" s="47">
        <v>0.15304186604849501</v>
      </c>
      <c r="I294" s="46">
        <v>2</v>
      </c>
      <c r="J294" s="46">
        <v>1.1666666666666701</v>
      </c>
      <c r="K294" s="45" t="s">
        <v>1359</v>
      </c>
    </row>
    <row r="295" spans="1:11" s="44" customFormat="1">
      <c r="A295" s="49">
        <v>294</v>
      </c>
      <c r="B295" s="45" t="s">
        <v>1337</v>
      </c>
      <c r="C295" s="45" t="s">
        <v>1361</v>
      </c>
      <c r="D295" s="46">
        <v>3</v>
      </c>
      <c r="E295" s="48" t="s">
        <v>1360</v>
      </c>
      <c r="F295" s="46">
        <v>1273</v>
      </c>
      <c r="G295" s="46">
        <v>2</v>
      </c>
      <c r="H295" s="47">
        <v>0.15304186604849501</v>
      </c>
      <c r="I295" s="46">
        <v>2</v>
      </c>
      <c r="J295" s="46">
        <v>1.1666666666666701</v>
      </c>
      <c r="K295" s="45" t="s">
        <v>1359</v>
      </c>
    </row>
    <row r="296" spans="1:11" s="44" customFormat="1">
      <c r="A296" s="49">
        <v>295</v>
      </c>
      <c r="B296" s="45" t="s">
        <v>1336</v>
      </c>
      <c r="C296" s="45" t="s">
        <v>1361</v>
      </c>
      <c r="D296" s="46">
        <v>3</v>
      </c>
      <c r="E296" s="48" t="s">
        <v>1360</v>
      </c>
      <c r="F296" s="46">
        <v>1273</v>
      </c>
      <c r="G296" s="46">
        <v>2</v>
      </c>
      <c r="H296" s="47">
        <v>0.15304186604849501</v>
      </c>
      <c r="I296" s="46">
        <v>2</v>
      </c>
      <c r="J296" s="46">
        <v>1.1666666666666701</v>
      </c>
      <c r="K296" s="45" t="s">
        <v>1359</v>
      </c>
    </row>
    <row r="297" spans="1:11" s="44" customFormat="1">
      <c r="A297" s="49">
        <v>296</v>
      </c>
      <c r="B297" s="45" t="s">
        <v>1335</v>
      </c>
      <c r="C297" s="45" t="s">
        <v>1361</v>
      </c>
      <c r="D297" s="46">
        <v>3</v>
      </c>
      <c r="E297" s="48" t="s">
        <v>1360</v>
      </c>
      <c r="F297" s="46">
        <v>1273</v>
      </c>
      <c r="G297" s="46">
        <v>2</v>
      </c>
      <c r="H297" s="47">
        <v>0.15304186604849501</v>
      </c>
      <c r="I297" s="46">
        <v>2</v>
      </c>
      <c r="J297" s="46">
        <v>1.1666666666666701</v>
      </c>
      <c r="K297" s="45" t="s">
        <v>1359</v>
      </c>
    </row>
    <row r="298" spans="1:11" s="44" customFormat="1">
      <c r="A298" s="49">
        <v>297</v>
      </c>
      <c r="B298" s="45" t="s">
        <v>1331</v>
      </c>
      <c r="C298" s="45" t="s">
        <v>1361</v>
      </c>
      <c r="D298" s="46">
        <v>3</v>
      </c>
      <c r="E298" s="48" t="s">
        <v>1360</v>
      </c>
      <c r="F298" s="46">
        <v>1273</v>
      </c>
      <c r="G298" s="46">
        <v>2</v>
      </c>
      <c r="H298" s="47">
        <v>0.15304186604849501</v>
      </c>
      <c r="I298" s="46">
        <v>2</v>
      </c>
      <c r="J298" s="46">
        <v>1.1666666666666701</v>
      </c>
      <c r="K298" s="45" t="s">
        <v>1359</v>
      </c>
    </row>
    <row r="299" spans="1:11" s="44" customFormat="1">
      <c r="A299" s="49">
        <v>298</v>
      </c>
      <c r="B299" s="45" t="s">
        <v>1365</v>
      </c>
      <c r="C299" s="45" t="s">
        <v>1368</v>
      </c>
      <c r="D299" s="46">
        <v>0.5</v>
      </c>
      <c r="E299" s="48" t="s">
        <v>1367</v>
      </c>
      <c r="F299" s="46">
        <v>1686</v>
      </c>
      <c r="G299" s="46">
        <v>4</v>
      </c>
      <c r="H299" s="47">
        <v>0.15833665451581799</v>
      </c>
      <c r="I299" s="46">
        <v>1</v>
      </c>
      <c r="J299" s="46">
        <v>0.5</v>
      </c>
      <c r="K299" s="45" t="s">
        <v>1366</v>
      </c>
    </row>
    <row r="300" spans="1:11" s="44" customFormat="1">
      <c r="A300" s="49">
        <v>299</v>
      </c>
      <c r="B300" s="45" t="s">
        <v>1365</v>
      </c>
      <c r="C300" s="45" t="s">
        <v>1364</v>
      </c>
      <c r="D300" s="46">
        <v>0.5</v>
      </c>
      <c r="E300" s="48" t="s">
        <v>1363</v>
      </c>
      <c r="F300" s="46">
        <v>32</v>
      </c>
      <c r="G300" s="46">
        <v>4</v>
      </c>
      <c r="H300" s="47">
        <v>0.15833665451581799</v>
      </c>
      <c r="I300" s="46">
        <v>1</v>
      </c>
      <c r="J300" s="46">
        <v>0.5</v>
      </c>
      <c r="K300" s="45" t="s">
        <v>1362</v>
      </c>
    </row>
    <row r="301" spans="1:11" s="44" customFormat="1">
      <c r="A301" s="49">
        <v>300</v>
      </c>
      <c r="B301" s="45" t="s">
        <v>1324</v>
      </c>
      <c r="C301" s="45" t="s">
        <v>1361</v>
      </c>
      <c r="D301" s="46">
        <v>2.5</v>
      </c>
      <c r="E301" s="48" t="s">
        <v>1360</v>
      </c>
      <c r="F301" s="46">
        <v>1273</v>
      </c>
      <c r="G301" s="46">
        <v>2</v>
      </c>
      <c r="H301" s="47">
        <v>0.16852996290092701</v>
      </c>
      <c r="I301" s="46">
        <v>2</v>
      </c>
      <c r="J301" s="46">
        <v>1.1666666666666701</v>
      </c>
      <c r="K301" s="45" t="s">
        <v>1359</v>
      </c>
    </row>
    <row r="302" spans="1:11" s="44" customFormat="1">
      <c r="A302" s="49">
        <v>301</v>
      </c>
      <c r="B302" s="45" t="s">
        <v>1323</v>
      </c>
      <c r="C302" s="45" t="s">
        <v>1361</v>
      </c>
      <c r="D302" s="46">
        <v>2.5</v>
      </c>
      <c r="E302" s="48" t="s">
        <v>1360</v>
      </c>
      <c r="F302" s="46">
        <v>1273</v>
      </c>
      <c r="G302" s="46">
        <v>2</v>
      </c>
      <c r="H302" s="47">
        <v>0.16852996290092701</v>
      </c>
      <c r="I302" s="46">
        <v>2</v>
      </c>
      <c r="J302" s="46">
        <v>1.1666666666666701</v>
      </c>
      <c r="K302" s="45" t="s">
        <v>1359</v>
      </c>
    </row>
    <row r="303" spans="1:11" s="44" customFormat="1">
      <c r="A303" s="49">
        <v>302</v>
      </c>
      <c r="B303" s="45" t="s">
        <v>1242</v>
      </c>
      <c r="C303" s="45" t="s">
        <v>1301</v>
      </c>
      <c r="D303" s="46">
        <v>3.5</v>
      </c>
      <c r="E303" s="48" t="s">
        <v>1358</v>
      </c>
      <c r="F303" s="46">
        <v>1311</v>
      </c>
      <c r="G303" s="46">
        <v>4</v>
      </c>
      <c r="H303" s="47">
        <v>0.17880952802356201</v>
      </c>
      <c r="I303" s="46">
        <v>1</v>
      </c>
      <c r="J303" s="46">
        <v>0.33333333333333298</v>
      </c>
      <c r="K303" s="45" t="s">
        <v>1299</v>
      </c>
    </row>
    <row r="304" spans="1:11" s="44" customFormat="1">
      <c r="A304" s="49">
        <v>303</v>
      </c>
      <c r="B304" s="45" t="s">
        <v>1242</v>
      </c>
      <c r="C304" s="45" t="s">
        <v>1298</v>
      </c>
      <c r="D304" s="46">
        <v>3.5</v>
      </c>
      <c r="E304" s="48" t="s">
        <v>1357</v>
      </c>
      <c r="F304" s="46">
        <v>1487</v>
      </c>
      <c r="G304" s="46">
        <v>4</v>
      </c>
      <c r="H304" s="47">
        <v>0.17880952802356201</v>
      </c>
      <c r="I304" s="46">
        <v>1</v>
      </c>
      <c r="J304" s="46">
        <v>0.33333333333333298</v>
      </c>
      <c r="K304" s="45" t="s">
        <v>1297</v>
      </c>
    </row>
    <row r="305" spans="1:11" s="44" customFormat="1">
      <c r="A305" s="49">
        <v>304</v>
      </c>
      <c r="B305" s="45" t="s">
        <v>1242</v>
      </c>
      <c r="C305" s="45" t="s">
        <v>1296</v>
      </c>
      <c r="D305" s="46">
        <v>3.5</v>
      </c>
      <c r="E305" s="48" t="s">
        <v>1357</v>
      </c>
      <c r="F305" s="46">
        <v>1487</v>
      </c>
      <c r="G305" s="46">
        <v>4</v>
      </c>
      <c r="H305" s="47">
        <v>0.17880952802356201</v>
      </c>
      <c r="I305" s="46">
        <v>1</v>
      </c>
      <c r="J305" s="46">
        <v>0.33333333333333298</v>
      </c>
      <c r="K305" s="45" t="s">
        <v>1294</v>
      </c>
    </row>
    <row r="306" spans="1:11" s="44" customFormat="1">
      <c r="A306" s="49">
        <v>305</v>
      </c>
      <c r="B306" s="45" t="s">
        <v>1241</v>
      </c>
      <c r="C306" s="45" t="s">
        <v>1301</v>
      </c>
      <c r="D306" s="46">
        <v>3.5</v>
      </c>
      <c r="E306" s="48" t="s">
        <v>1358</v>
      </c>
      <c r="F306" s="46">
        <v>1311</v>
      </c>
      <c r="G306" s="46">
        <v>4</v>
      </c>
      <c r="H306" s="47">
        <v>0.17880952802356201</v>
      </c>
      <c r="I306" s="46">
        <v>1</v>
      </c>
      <c r="J306" s="46">
        <v>0.33333333333333298</v>
      </c>
      <c r="K306" s="45" t="s">
        <v>1299</v>
      </c>
    </row>
    <row r="307" spans="1:11" s="44" customFormat="1">
      <c r="A307" s="49">
        <v>306</v>
      </c>
      <c r="B307" s="45" t="s">
        <v>1241</v>
      </c>
      <c r="C307" s="45" t="s">
        <v>1298</v>
      </c>
      <c r="D307" s="46">
        <v>3.5</v>
      </c>
      <c r="E307" s="48" t="s">
        <v>1357</v>
      </c>
      <c r="F307" s="46">
        <v>1487</v>
      </c>
      <c r="G307" s="46">
        <v>4</v>
      </c>
      <c r="H307" s="47">
        <v>0.17880952802356201</v>
      </c>
      <c r="I307" s="46">
        <v>1</v>
      </c>
      <c r="J307" s="46">
        <v>0.33333333333333298</v>
      </c>
      <c r="K307" s="45" t="s">
        <v>1297</v>
      </c>
    </row>
    <row r="308" spans="1:11" s="44" customFormat="1">
      <c r="A308" s="49">
        <v>307</v>
      </c>
      <c r="B308" s="45" t="s">
        <v>1241</v>
      </c>
      <c r="C308" s="45" t="s">
        <v>1296</v>
      </c>
      <c r="D308" s="46">
        <v>3.5</v>
      </c>
      <c r="E308" s="48" t="s">
        <v>1357</v>
      </c>
      <c r="F308" s="46">
        <v>1487</v>
      </c>
      <c r="G308" s="46">
        <v>4</v>
      </c>
      <c r="H308" s="47">
        <v>0.17880952802356201</v>
      </c>
      <c r="I308" s="46">
        <v>1</v>
      </c>
      <c r="J308" s="46">
        <v>0.33333333333333298</v>
      </c>
      <c r="K308" s="45" t="s">
        <v>1294</v>
      </c>
    </row>
    <row r="309" spans="1:11" s="44" customFormat="1">
      <c r="A309" s="49">
        <v>308</v>
      </c>
      <c r="B309" s="45" t="s">
        <v>1356</v>
      </c>
      <c r="C309" s="45" t="s">
        <v>1354</v>
      </c>
      <c r="D309" s="46">
        <v>2</v>
      </c>
      <c r="E309" s="48" t="s">
        <v>1353</v>
      </c>
      <c r="F309" s="46">
        <v>1722</v>
      </c>
      <c r="G309" s="46">
        <v>2</v>
      </c>
      <c r="H309" s="47">
        <v>0.183734833068953</v>
      </c>
      <c r="I309" s="46">
        <v>10</v>
      </c>
      <c r="J309" s="46">
        <v>10</v>
      </c>
      <c r="K309" s="45" t="s">
        <v>1352</v>
      </c>
    </row>
    <row r="310" spans="1:11" s="44" customFormat="1">
      <c r="A310" s="49">
        <v>309</v>
      </c>
      <c r="B310" s="45" t="s">
        <v>1355</v>
      </c>
      <c r="C310" s="45" t="s">
        <v>1354</v>
      </c>
      <c r="D310" s="46">
        <v>2</v>
      </c>
      <c r="E310" s="48" t="s">
        <v>1353</v>
      </c>
      <c r="F310" s="46">
        <v>1722</v>
      </c>
      <c r="G310" s="46">
        <v>2</v>
      </c>
      <c r="H310" s="47">
        <v>0.183734833068953</v>
      </c>
      <c r="I310" s="46">
        <v>10</v>
      </c>
      <c r="J310" s="46">
        <v>10</v>
      </c>
      <c r="K310" s="45" t="s">
        <v>1352</v>
      </c>
    </row>
    <row r="311" spans="1:11" s="44" customFormat="1">
      <c r="A311" s="49">
        <v>310</v>
      </c>
      <c r="B311" s="45" t="s">
        <v>1348</v>
      </c>
      <c r="C311" s="45" t="s">
        <v>1351</v>
      </c>
      <c r="D311" s="46">
        <v>3</v>
      </c>
      <c r="E311" s="48" t="s">
        <v>1350</v>
      </c>
      <c r="F311" s="46">
        <v>1786</v>
      </c>
      <c r="G311" s="46">
        <v>2</v>
      </c>
      <c r="H311" s="47">
        <v>0.187492405484153</v>
      </c>
      <c r="I311" s="46">
        <v>3</v>
      </c>
      <c r="J311" s="46">
        <v>1.5</v>
      </c>
      <c r="K311" s="45" t="s">
        <v>1349</v>
      </c>
    </row>
    <row r="312" spans="1:11" s="44" customFormat="1">
      <c r="A312" s="49">
        <v>311</v>
      </c>
      <c r="B312" s="45" t="s">
        <v>1348</v>
      </c>
      <c r="C312" s="45" t="s">
        <v>1347</v>
      </c>
      <c r="D312" s="46">
        <v>3</v>
      </c>
      <c r="E312" s="48" t="s">
        <v>1346</v>
      </c>
      <c r="F312" s="46">
        <v>1582</v>
      </c>
      <c r="G312" s="46">
        <v>2</v>
      </c>
      <c r="H312" s="47">
        <v>0.187492405484153</v>
      </c>
      <c r="I312" s="46">
        <v>3</v>
      </c>
      <c r="J312" s="46">
        <v>1.5</v>
      </c>
      <c r="K312" s="45" t="s">
        <v>1345</v>
      </c>
    </row>
    <row r="313" spans="1:11" s="44" customFormat="1">
      <c r="A313" s="49">
        <v>312</v>
      </c>
      <c r="B313" s="45" t="s">
        <v>1344</v>
      </c>
      <c r="C313" s="45" t="s">
        <v>1200</v>
      </c>
      <c r="D313" s="46">
        <v>3</v>
      </c>
      <c r="E313" s="48" t="s">
        <v>1199</v>
      </c>
      <c r="F313" s="46">
        <v>602</v>
      </c>
      <c r="G313" s="46">
        <v>4</v>
      </c>
      <c r="H313" s="47">
        <v>0.19878441317062301</v>
      </c>
      <c r="I313" s="46">
        <v>1</v>
      </c>
      <c r="J313" s="46">
        <v>1</v>
      </c>
      <c r="K313" s="45" t="s">
        <v>1198</v>
      </c>
    </row>
    <row r="314" spans="1:11" s="44" customFormat="1">
      <c r="A314" s="49">
        <v>313</v>
      </c>
      <c r="B314" s="45" t="s">
        <v>1343</v>
      </c>
      <c r="C314" s="45" t="s">
        <v>1249</v>
      </c>
      <c r="D314" s="46">
        <v>1.5</v>
      </c>
      <c r="E314" s="48" t="s">
        <v>1248</v>
      </c>
      <c r="F314" s="46">
        <v>662</v>
      </c>
      <c r="G314" s="46">
        <v>4</v>
      </c>
      <c r="H314" s="47">
        <v>0.19878441317062301</v>
      </c>
      <c r="I314" s="46">
        <v>1</v>
      </c>
      <c r="J314" s="46">
        <v>0.5</v>
      </c>
      <c r="K314" s="45" t="s">
        <v>1247</v>
      </c>
    </row>
    <row r="315" spans="1:11" s="44" customFormat="1">
      <c r="A315" s="49">
        <v>314</v>
      </c>
      <c r="B315" s="45" t="s">
        <v>1343</v>
      </c>
      <c r="C315" s="45" t="s">
        <v>1245</v>
      </c>
      <c r="D315" s="46">
        <v>1.5</v>
      </c>
      <c r="E315" s="48" t="s">
        <v>1244</v>
      </c>
      <c r="F315" s="46">
        <v>854</v>
      </c>
      <c r="G315" s="46">
        <v>4</v>
      </c>
      <c r="H315" s="47">
        <v>0.19878441317062301</v>
      </c>
      <c r="I315" s="46">
        <v>1</v>
      </c>
      <c r="J315" s="46">
        <v>0.5</v>
      </c>
      <c r="K315" s="45" t="s">
        <v>1243</v>
      </c>
    </row>
    <row r="316" spans="1:11" s="44" customFormat="1">
      <c r="A316" s="49">
        <v>315</v>
      </c>
      <c r="B316" s="45" t="s">
        <v>1342</v>
      </c>
      <c r="C316" s="45" t="s">
        <v>1249</v>
      </c>
      <c r="D316" s="46">
        <v>1.5</v>
      </c>
      <c r="E316" s="48" t="s">
        <v>1248</v>
      </c>
      <c r="F316" s="46">
        <v>662</v>
      </c>
      <c r="G316" s="46">
        <v>4</v>
      </c>
      <c r="H316" s="47">
        <v>0.19878441317062301</v>
      </c>
      <c r="I316" s="46">
        <v>1</v>
      </c>
      <c r="J316" s="46">
        <v>0.5</v>
      </c>
      <c r="K316" s="45" t="s">
        <v>1247</v>
      </c>
    </row>
    <row r="317" spans="1:11" s="44" customFormat="1">
      <c r="A317" s="49">
        <v>316</v>
      </c>
      <c r="B317" s="45" t="s">
        <v>1342</v>
      </c>
      <c r="C317" s="45" t="s">
        <v>1245</v>
      </c>
      <c r="D317" s="46">
        <v>1.5</v>
      </c>
      <c r="E317" s="48" t="s">
        <v>1244</v>
      </c>
      <c r="F317" s="46">
        <v>854</v>
      </c>
      <c r="G317" s="46">
        <v>4</v>
      </c>
      <c r="H317" s="47">
        <v>0.19878441317062301</v>
      </c>
      <c r="I317" s="46">
        <v>1</v>
      </c>
      <c r="J317" s="46">
        <v>0.5</v>
      </c>
      <c r="K317" s="45" t="s">
        <v>1243</v>
      </c>
    </row>
    <row r="318" spans="1:11" s="44" customFormat="1">
      <c r="A318" s="49">
        <v>317</v>
      </c>
      <c r="B318" s="45" t="s">
        <v>1341</v>
      </c>
      <c r="C318" s="45" t="s">
        <v>1322</v>
      </c>
      <c r="D318" s="46">
        <v>3</v>
      </c>
      <c r="E318" s="48" t="s">
        <v>1321</v>
      </c>
      <c r="F318" s="46">
        <v>881</v>
      </c>
      <c r="G318" s="46">
        <v>4</v>
      </c>
      <c r="H318" s="47">
        <v>0.19878441317062301</v>
      </c>
      <c r="I318" s="46">
        <v>1</v>
      </c>
      <c r="J318" s="46">
        <v>0.16666666666666699</v>
      </c>
      <c r="K318" s="45" t="s">
        <v>1320</v>
      </c>
    </row>
    <row r="319" spans="1:11" s="44" customFormat="1">
      <c r="A319" s="49">
        <v>318</v>
      </c>
      <c r="B319" s="45" t="s">
        <v>1340</v>
      </c>
      <c r="C319" s="45" t="s">
        <v>1322</v>
      </c>
      <c r="D319" s="46">
        <v>3</v>
      </c>
      <c r="E319" s="48" t="s">
        <v>1321</v>
      </c>
      <c r="F319" s="46">
        <v>881</v>
      </c>
      <c r="G319" s="46">
        <v>4</v>
      </c>
      <c r="H319" s="47">
        <v>0.19878441317062301</v>
      </c>
      <c r="I319" s="46">
        <v>1</v>
      </c>
      <c r="J319" s="46">
        <v>0.16666666666666699</v>
      </c>
      <c r="K319" s="45" t="s">
        <v>1320</v>
      </c>
    </row>
    <row r="320" spans="1:11" s="44" customFormat="1">
      <c r="A320" s="49">
        <v>319</v>
      </c>
      <c r="B320" s="45" t="s">
        <v>1339</v>
      </c>
      <c r="C320" s="45" t="s">
        <v>1322</v>
      </c>
      <c r="D320" s="46">
        <v>3</v>
      </c>
      <c r="E320" s="48" t="s">
        <v>1321</v>
      </c>
      <c r="F320" s="46">
        <v>881</v>
      </c>
      <c r="G320" s="46">
        <v>4</v>
      </c>
      <c r="H320" s="47">
        <v>0.19878441317062301</v>
      </c>
      <c r="I320" s="46">
        <v>1</v>
      </c>
      <c r="J320" s="46">
        <v>0.16666666666666699</v>
      </c>
      <c r="K320" s="45" t="s">
        <v>1320</v>
      </c>
    </row>
    <row r="321" spans="1:11" s="44" customFormat="1">
      <c r="A321" s="49">
        <v>320</v>
      </c>
      <c r="B321" s="45" t="s">
        <v>1338</v>
      </c>
      <c r="C321" s="45" t="s">
        <v>1322</v>
      </c>
      <c r="D321" s="46">
        <v>3</v>
      </c>
      <c r="E321" s="48" t="s">
        <v>1321</v>
      </c>
      <c r="F321" s="46">
        <v>881</v>
      </c>
      <c r="G321" s="46">
        <v>4</v>
      </c>
      <c r="H321" s="47">
        <v>0.19878441317062301</v>
      </c>
      <c r="I321" s="46">
        <v>1</v>
      </c>
      <c r="J321" s="46">
        <v>0.16666666666666699</v>
      </c>
      <c r="K321" s="45" t="s">
        <v>1320</v>
      </c>
    </row>
    <row r="322" spans="1:11" s="44" customFormat="1">
      <c r="A322" s="49">
        <v>321</v>
      </c>
      <c r="B322" s="45" t="s">
        <v>1337</v>
      </c>
      <c r="C322" s="45" t="s">
        <v>1322</v>
      </c>
      <c r="D322" s="46">
        <v>3</v>
      </c>
      <c r="E322" s="48" t="s">
        <v>1321</v>
      </c>
      <c r="F322" s="46">
        <v>881</v>
      </c>
      <c r="G322" s="46">
        <v>4</v>
      </c>
      <c r="H322" s="47">
        <v>0.19878441317062301</v>
      </c>
      <c r="I322" s="46">
        <v>1</v>
      </c>
      <c r="J322" s="46">
        <v>0.16666666666666699</v>
      </c>
      <c r="K322" s="45" t="s">
        <v>1320</v>
      </c>
    </row>
    <row r="323" spans="1:11" s="44" customFormat="1">
      <c r="A323" s="49">
        <v>322</v>
      </c>
      <c r="B323" s="45" t="s">
        <v>1336</v>
      </c>
      <c r="C323" s="45" t="s">
        <v>1322</v>
      </c>
      <c r="D323" s="46">
        <v>3</v>
      </c>
      <c r="E323" s="48" t="s">
        <v>1321</v>
      </c>
      <c r="F323" s="46">
        <v>881</v>
      </c>
      <c r="G323" s="46">
        <v>4</v>
      </c>
      <c r="H323" s="47">
        <v>0.19878441317062301</v>
      </c>
      <c r="I323" s="46">
        <v>1</v>
      </c>
      <c r="J323" s="46">
        <v>0.16666666666666699</v>
      </c>
      <c r="K323" s="45" t="s">
        <v>1320</v>
      </c>
    </row>
    <row r="324" spans="1:11" s="44" customFormat="1">
      <c r="A324" s="49">
        <v>323</v>
      </c>
      <c r="B324" s="45" t="s">
        <v>1335</v>
      </c>
      <c r="C324" s="45" t="s">
        <v>1322</v>
      </c>
      <c r="D324" s="46">
        <v>3</v>
      </c>
      <c r="E324" s="48" t="s">
        <v>1321</v>
      </c>
      <c r="F324" s="46">
        <v>881</v>
      </c>
      <c r="G324" s="46">
        <v>4</v>
      </c>
      <c r="H324" s="47">
        <v>0.19878441317062301</v>
      </c>
      <c r="I324" s="46">
        <v>1</v>
      </c>
      <c r="J324" s="46">
        <v>0.16666666666666699</v>
      </c>
      <c r="K324" s="45" t="s">
        <v>1320</v>
      </c>
    </row>
    <row r="325" spans="1:11" s="44" customFormat="1">
      <c r="A325" s="49">
        <v>324</v>
      </c>
      <c r="B325" s="45" t="s">
        <v>1234</v>
      </c>
      <c r="C325" s="45" t="s">
        <v>1334</v>
      </c>
      <c r="D325" s="46">
        <v>3</v>
      </c>
      <c r="E325" s="48" t="s">
        <v>1262</v>
      </c>
      <c r="F325" s="46">
        <v>1195</v>
      </c>
      <c r="G325" s="46">
        <v>4</v>
      </c>
      <c r="H325" s="47">
        <v>0.19878441317062301</v>
      </c>
      <c r="I325" s="46">
        <v>1</v>
      </c>
      <c r="J325" s="46">
        <v>1</v>
      </c>
      <c r="K325" s="45" t="s">
        <v>1333</v>
      </c>
    </row>
    <row r="326" spans="1:11" s="44" customFormat="1">
      <c r="A326" s="49">
        <v>325</v>
      </c>
      <c r="B326" s="45" t="s">
        <v>1233</v>
      </c>
      <c r="C326" s="45" t="s">
        <v>1334</v>
      </c>
      <c r="D326" s="46">
        <v>3</v>
      </c>
      <c r="E326" s="48" t="s">
        <v>1262</v>
      </c>
      <c r="F326" s="46">
        <v>1195</v>
      </c>
      <c r="G326" s="46">
        <v>4</v>
      </c>
      <c r="H326" s="47">
        <v>0.19878441317062301</v>
      </c>
      <c r="I326" s="46">
        <v>1</v>
      </c>
      <c r="J326" s="46">
        <v>1</v>
      </c>
      <c r="K326" s="45" t="s">
        <v>1333</v>
      </c>
    </row>
    <row r="327" spans="1:11" s="44" customFormat="1">
      <c r="A327" s="49">
        <v>326</v>
      </c>
      <c r="B327" s="45" t="s">
        <v>1232</v>
      </c>
      <c r="C327" s="45" t="s">
        <v>1334</v>
      </c>
      <c r="D327" s="46">
        <v>3</v>
      </c>
      <c r="E327" s="48" t="s">
        <v>1262</v>
      </c>
      <c r="F327" s="46">
        <v>1195</v>
      </c>
      <c r="G327" s="46">
        <v>4</v>
      </c>
      <c r="H327" s="47">
        <v>0.19878441317062301</v>
      </c>
      <c r="I327" s="46">
        <v>1</v>
      </c>
      <c r="J327" s="46">
        <v>1</v>
      </c>
      <c r="K327" s="45" t="s">
        <v>1333</v>
      </c>
    </row>
    <row r="328" spans="1:11" s="44" customFormat="1">
      <c r="A328" s="49">
        <v>327</v>
      </c>
      <c r="B328" s="45" t="s">
        <v>1231</v>
      </c>
      <c r="C328" s="45" t="s">
        <v>1334</v>
      </c>
      <c r="D328" s="46">
        <v>3</v>
      </c>
      <c r="E328" s="48" t="s">
        <v>1262</v>
      </c>
      <c r="F328" s="46">
        <v>1195</v>
      </c>
      <c r="G328" s="46">
        <v>4</v>
      </c>
      <c r="H328" s="47">
        <v>0.19878441317062301</v>
      </c>
      <c r="I328" s="46">
        <v>1</v>
      </c>
      <c r="J328" s="46">
        <v>1</v>
      </c>
      <c r="K328" s="45" t="s">
        <v>1333</v>
      </c>
    </row>
    <row r="329" spans="1:11" s="44" customFormat="1">
      <c r="A329" s="49">
        <v>328</v>
      </c>
      <c r="B329" s="45" t="s">
        <v>1332</v>
      </c>
      <c r="C329" s="45" t="s">
        <v>1304</v>
      </c>
      <c r="D329" s="46">
        <v>1.5</v>
      </c>
      <c r="E329" s="48" t="s">
        <v>1303</v>
      </c>
      <c r="F329" s="46">
        <v>867</v>
      </c>
      <c r="G329" s="46">
        <v>4</v>
      </c>
      <c r="H329" s="47">
        <v>0.19878441317062301</v>
      </c>
      <c r="I329" s="46">
        <v>1</v>
      </c>
      <c r="J329" s="46">
        <v>1</v>
      </c>
      <c r="K329" s="45" t="s">
        <v>1302</v>
      </c>
    </row>
    <row r="330" spans="1:11" s="44" customFormat="1">
      <c r="A330" s="49">
        <v>329</v>
      </c>
      <c r="B330" s="45" t="s">
        <v>1331</v>
      </c>
      <c r="C330" s="45" t="s">
        <v>1322</v>
      </c>
      <c r="D330" s="46">
        <v>3</v>
      </c>
      <c r="E330" s="48" t="s">
        <v>1321</v>
      </c>
      <c r="F330" s="46">
        <v>881</v>
      </c>
      <c r="G330" s="46">
        <v>4</v>
      </c>
      <c r="H330" s="47">
        <v>0.19878441317062301</v>
      </c>
      <c r="I330" s="46">
        <v>1</v>
      </c>
      <c r="J330" s="46">
        <v>0.16666666666666699</v>
      </c>
      <c r="K330" s="45" t="s">
        <v>1320</v>
      </c>
    </row>
    <row r="331" spans="1:11" s="44" customFormat="1">
      <c r="A331" s="49">
        <v>330</v>
      </c>
      <c r="B331" s="45" t="s">
        <v>508</v>
      </c>
      <c r="C331" s="45" t="s">
        <v>453</v>
      </c>
      <c r="D331" s="46">
        <v>3.5</v>
      </c>
      <c r="E331" s="48" t="s">
        <v>1330</v>
      </c>
      <c r="F331" s="46">
        <v>2273</v>
      </c>
      <c r="G331" s="46">
        <v>0</v>
      </c>
      <c r="H331" s="47">
        <v>0.201959891961878</v>
      </c>
      <c r="I331" s="46">
        <v>16</v>
      </c>
      <c r="J331" s="46">
        <v>3.4238095238095201</v>
      </c>
      <c r="K331" s="45" t="s">
        <v>451</v>
      </c>
    </row>
    <row r="332" spans="1:11" s="44" customFormat="1">
      <c r="A332" s="49">
        <v>331</v>
      </c>
      <c r="B332" s="45" t="s">
        <v>1329</v>
      </c>
      <c r="C332" s="45" t="s">
        <v>1328</v>
      </c>
      <c r="D332" s="46">
        <v>1</v>
      </c>
      <c r="E332" s="48" t="s">
        <v>1327</v>
      </c>
      <c r="F332" s="46">
        <v>677</v>
      </c>
      <c r="G332" s="46">
        <v>2</v>
      </c>
      <c r="H332" s="47">
        <v>0.21331551580196401</v>
      </c>
      <c r="I332" s="46">
        <v>2</v>
      </c>
      <c r="J332" s="46">
        <v>2</v>
      </c>
      <c r="K332" s="45" t="s">
        <v>1326</v>
      </c>
    </row>
    <row r="333" spans="1:11" s="44" customFormat="1">
      <c r="A333" s="49">
        <v>332</v>
      </c>
      <c r="B333" s="45" t="s">
        <v>1325</v>
      </c>
      <c r="C333" s="45" t="s">
        <v>1025</v>
      </c>
      <c r="D333" s="46">
        <v>3.5</v>
      </c>
      <c r="E333" s="48" t="s">
        <v>806</v>
      </c>
      <c r="F333" s="46">
        <v>1172</v>
      </c>
      <c r="G333" s="46">
        <v>4</v>
      </c>
      <c r="H333" s="47">
        <v>0.21827342317634499</v>
      </c>
      <c r="I333" s="46">
        <v>1</v>
      </c>
      <c r="J333" s="46">
        <v>0.25</v>
      </c>
      <c r="K333" s="45" t="s">
        <v>1024</v>
      </c>
    </row>
    <row r="334" spans="1:11" s="44" customFormat="1">
      <c r="A334" s="49">
        <v>333</v>
      </c>
      <c r="B334" s="45" t="s">
        <v>1325</v>
      </c>
      <c r="C334" s="45" t="s">
        <v>1023</v>
      </c>
      <c r="D334" s="46">
        <v>3.5</v>
      </c>
      <c r="E334" s="48" t="s">
        <v>1076</v>
      </c>
      <c r="F334" s="46">
        <v>1260</v>
      </c>
      <c r="G334" s="46">
        <v>4</v>
      </c>
      <c r="H334" s="47">
        <v>0.21827342317634499</v>
      </c>
      <c r="I334" s="46">
        <v>1</v>
      </c>
      <c r="J334" s="46">
        <v>0.25</v>
      </c>
      <c r="K334" s="45" t="s">
        <v>1021</v>
      </c>
    </row>
    <row r="335" spans="1:11" s="44" customFormat="1">
      <c r="A335" s="49">
        <v>334</v>
      </c>
      <c r="B335" s="45" t="s">
        <v>1325</v>
      </c>
      <c r="C335" s="45" t="s">
        <v>1019</v>
      </c>
      <c r="D335" s="46">
        <v>3.5</v>
      </c>
      <c r="E335" s="48" t="s">
        <v>806</v>
      </c>
      <c r="F335" s="46">
        <v>1172</v>
      </c>
      <c r="G335" s="46">
        <v>4</v>
      </c>
      <c r="H335" s="47">
        <v>0.21827342317634499</v>
      </c>
      <c r="I335" s="46">
        <v>1</v>
      </c>
      <c r="J335" s="46">
        <v>0.25</v>
      </c>
      <c r="K335" s="45" t="s">
        <v>1017</v>
      </c>
    </row>
    <row r="336" spans="1:11" s="44" customFormat="1">
      <c r="A336" s="49">
        <v>335</v>
      </c>
      <c r="B336" s="45" t="s">
        <v>1324</v>
      </c>
      <c r="C336" s="45" t="s">
        <v>1322</v>
      </c>
      <c r="D336" s="46">
        <v>2.5</v>
      </c>
      <c r="E336" s="48" t="s">
        <v>1321</v>
      </c>
      <c r="F336" s="46">
        <v>881</v>
      </c>
      <c r="G336" s="46">
        <v>4</v>
      </c>
      <c r="H336" s="47">
        <v>0.21827342317634499</v>
      </c>
      <c r="I336" s="46">
        <v>1</v>
      </c>
      <c r="J336" s="46">
        <v>0.16666666666666699</v>
      </c>
      <c r="K336" s="45" t="s">
        <v>1320</v>
      </c>
    </row>
    <row r="337" spans="1:11" s="44" customFormat="1">
      <c r="A337" s="49">
        <v>336</v>
      </c>
      <c r="B337" s="45" t="s">
        <v>1323</v>
      </c>
      <c r="C337" s="45" t="s">
        <v>1322</v>
      </c>
      <c r="D337" s="46">
        <v>2.5</v>
      </c>
      <c r="E337" s="48" t="s">
        <v>1321</v>
      </c>
      <c r="F337" s="46">
        <v>881</v>
      </c>
      <c r="G337" s="46">
        <v>4</v>
      </c>
      <c r="H337" s="47">
        <v>0.21827342317634499</v>
      </c>
      <c r="I337" s="46">
        <v>1</v>
      </c>
      <c r="J337" s="46">
        <v>0.16666666666666699</v>
      </c>
      <c r="K337" s="45" t="s">
        <v>1320</v>
      </c>
    </row>
    <row r="338" spans="1:11" s="44" customFormat="1">
      <c r="A338" s="49">
        <v>337</v>
      </c>
      <c r="B338" s="45" t="s">
        <v>1242</v>
      </c>
      <c r="C338" s="45" t="s">
        <v>1270</v>
      </c>
      <c r="D338" s="46">
        <v>2.5</v>
      </c>
      <c r="E338" s="48" t="s">
        <v>1319</v>
      </c>
      <c r="F338" s="46">
        <v>1137</v>
      </c>
      <c r="G338" s="46">
        <v>4</v>
      </c>
      <c r="H338" s="47">
        <v>0.21827342317634499</v>
      </c>
      <c r="I338" s="46">
        <v>1</v>
      </c>
      <c r="J338" s="46">
        <v>0.5</v>
      </c>
      <c r="K338" s="45" t="s">
        <v>1268</v>
      </c>
    </row>
    <row r="339" spans="1:11" s="44" customFormat="1">
      <c r="A339" s="49">
        <v>338</v>
      </c>
      <c r="B339" s="45" t="s">
        <v>1242</v>
      </c>
      <c r="C339" s="45" t="s">
        <v>1266</v>
      </c>
      <c r="D339" s="46">
        <v>2.5</v>
      </c>
      <c r="E339" s="48" t="s">
        <v>1318</v>
      </c>
      <c r="F339" s="46">
        <v>1387</v>
      </c>
      <c r="G339" s="46">
        <v>4</v>
      </c>
      <c r="H339" s="47">
        <v>0.21827342317634499</v>
      </c>
      <c r="I339" s="46">
        <v>1</v>
      </c>
      <c r="J339" s="46">
        <v>0.5</v>
      </c>
      <c r="K339" s="45" t="s">
        <v>1264</v>
      </c>
    </row>
    <row r="340" spans="1:11" s="44" customFormat="1">
      <c r="A340" s="49">
        <v>339</v>
      </c>
      <c r="B340" s="45" t="s">
        <v>1241</v>
      </c>
      <c r="C340" s="45" t="s">
        <v>1270</v>
      </c>
      <c r="D340" s="46">
        <v>2.5</v>
      </c>
      <c r="E340" s="48" t="s">
        <v>1319</v>
      </c>
      <c r="F340" s="46">
        <v>1137</v>
      </c>
      <c r="G340" s="46">
        <v>4</v>
      </c>
      <c r="H340" s="47">
        <v>0.21827342317634499</v>
      </c>
      <c r="I340" s="46">
        <v>1</v>
      </c>
      <c r="J340" s="46">
        <v>0.5</v>
      </c>
      <c r="K340" s="45" t="s">
        <v>1268</v>
      </c>
    </row>
    <row r="341" spans="1:11" s="44" customFormat="1">
      <c r="A341" s="49">
        <v>340</v>
      </c>
      <c r="B341" s="45" t="s">
        <v>1241</v>
      </c>
      <c r="C341" s="45" t="s">
        <v>1266</v>
      </c>
      <c r="D341" s="46">
        <v>2.5</v>
      </c>
      <c r="E341" s="48" t="s">
        <v>1318</v>
      </c>
      <c r="F341" s="46">
        <v>1387</v>
      </c>
      <c r="G341" s="46">
        <v>4</v>
      </c>
      <c r="H341" s="47">
        <v>0.21827342317634499</v>
      </c>
      <c r="I341" s="46">
        <v>1</v>
      </c>
      <c r="J341" s="46">
        <v>0.5</v>
      </c>
      <c r="K341" s="45" t="s">
        <v>1264</v>
      </c>
    </row>
    <row r="342" spans="1:11" s="44" customFormat="1">
      <c r="A342" s="49">
        <v>341</v>
      </c>
      <c r="B342" s="45" t="s">
        <v>1317</v>
      </c>
      <c r="C342" s="45" t="s">
        <v>1286</v>
      </c>
      <c r="D342" s="46">
        <v>4</v>
      </c>
      <c r="E342" s="48" t="s">
        <v>1315</v>
      </c>
      <c r="F342" s="46">
        <v>2381</v>
      </c>
      <c r="G342" s="46">
        <v>2</v>
      </c>
      <c r="H342" s="47">
        <v>0.22770140454326299</v>
      </c>
      <c r="I342" s="46">
        <v>17</v>
      </c>
      <c r="J342" s="46">
        <v>8.5</v>
      </c>
      <c r="K342" s="45" t="s">
        <v>1285</v>
      </c>
    </row>
    <row r="343" spans="1:11" s="44" customFormat="1">
      <c r="A343" s="49">
        <v>342</v>
      </c>
      <c r="B343" s="45" t="s">
        <v>1317</v>
      </c>
      <c r="C343" s="45" t="s">
        <v>1284</v>
      </c>
      <c r="D343" s="46">
        <v>4</v>
      </c>
      <c r="E343" s="48" t="s">
        <v>1315</v>
      </c>
      <c r="F343" s="46">
        <v>2381</v>
      </c>
      <c r="G343" s="46">
        <v>2</v>
      </c>
      <c r="H343" s="47">
        <v>0.22770140454326299</v>
      </c>
      <c r="I343" s="46">
        <v>17</v>
      </c>
      <c r="J343" s="46">
        <v>8.5</v>
      </c>
      <c r="K343" s="45" t="s">
        <v>1282</v>
      </c>
    </row>
    <row r="344" spans="1:11" s="44" customFormat="1">
      <c r="A344" s="49">
        <v>343</v>
      </c>
      <c r="B344" s="45" t="s">
        <v>1316</v>
      </c>
      <c r="C344" s="45" t="s">
        <v>1286</v>
      </c>
      <c r="D344" s="46">
        <v>4</v>
      </c>
      <c r="E344" s="48" t="s">
        <v>1315</v>
      </c>
      <c r="F344" s="46">
        <v>2381</v>
      </c>
      <c r="G344" s="46">
        <v>2</v>
      </c>
      <c r="H344" s="47">
        <v>0.22770140454326299</v>
      </c>
      <c r="I344" s="46">
        <v>17</v>
      </c>
      <c r="J344" s="46">
        <v>8.5</v>
      </c>
      <c r="K344" s="45" t="s">
        <v>1285</v>
      </c>
    </row>
    <row r="345" spans="1:11" s="44" customFormat="1">
      <c r="A345" s="49">
        <v>344</v>
      </c>
      <c r="B345" s="45" t="s">
        <v>1316</v>
      </c>
      <c r="C345" s="45" t="s">
        <v>1284</v>
      </c>
      <c r="D345" s="46">
        <v>4</v>
      </c>
      <c r="E345" s="48" t="s">
        <v>1315</v>
      </c>
      <c r="F345" s="46">
        <v>2381</v>
      </c>
      <c r="G345" s="46">
        <v>2</v>
      </c>
      <c r="H345" s="47">
        <v>0.22770140454326299</v>
      </c>
      <c r="I345" s="46">
        <v>17</v>
      </c>
      <c r="J345" s="46">
        <v>8.5</v>
      </c>
      <c r="K345" s="45" t="s">
        <v>1282</v>
      </c>
    </row>
    <row r="346" spans="1:11" s="44" customFormat="1">
      <c r="A346" s="49">
        <v>345</v>
      </c>
      <c r="B346" s="45" t="s">
        <v>1312</v>
      </c>
      <c r="C346" s="45" t="s">
        <v>1314</v>
      </c>
      <c r="D346" s="46">
        <v>4</v>
      </c>
      <c r="E346" s="48" t="s">
        <v>1310</v>
      </c>
      <c r="F346" s="46">
        <v>852</v>
      </c>
      <c r="G346" s="46">
        <v>4</v>
      </c>
      <c r="H346" s="47">
        <v>0.22783942961791401</v>
      </c>
      <c r="I346" s="46">
        <v>1</v>
      </c>
      <c r="J346" s="46">
        <v>0.2</v>
      </c>
      <c r="K346" s="45" t="s">
        <v>1313</v>
      </c>
    </row>
    <row r="347" spans="1:11" s="44" customFormat="1">
      <c r="A347" s="49">
        <v>346</v>
      </c>
      <c r="B347" s="45" t="s">
        <v>1312</v>
      </c>
      <c r="C347" s="45" t="s">
        <v>1311</v>
      </c>
      <c r="D347" s="46">
        <v>4</v>
      </c>
      <c r="E347" s="48" t="s">
        <v>1310</v>
      </c>
      <c r="F347" s="46">
        <v>852</v>
      </c>
      <c r="G347" s="46">
        <v>4</v>
      </c>
      <c r="H347" s="47">
        <v>0.22783942961791401</v>
      </c>
      <c r="I347" s="46">
        <v>1</v>
      </c>
      <c r="J347" s="46">
        <v>0.2</v>
      </c>
      <c r="K347" s="45" t="s">
        <v>1309</v>
      </c>
    </row>
    <row r="348" spans="1:11" s="44" customFormat="1">
      <c r="A348" s="49">
        <v>347</v>
      </c>
      <c r="B348" s="45" t="s">
        <v>1197</v>
      </c>
      <c r="C348" s="45" t="s">
        <v>1308</v>
      </c>
      <c r="D348" s="46">
        <v>2</v>
      </c>
      <c r="E348" s="48" t="s">
        <v>1307</v>
      </c>
      <c r="F348" s="46">
        <v>1262</v>
      </c>
      <c r="G348" s="46">
        <v>4</v>
      </c>
      <c r="H348" s="47">
        <v>0.237288376614463</v>
      </c>
      <c r="I348" s="46">
        <v>1</v>
      </c>
      <c r="J348" s="46">
        <v>0.25</v>
      </c>
      <c r="K348" s="45" t="s">
        <v>1306</v>
      </c>
    </row>
    <row r="349" spans="1:11" s="44" customFormat="1">
      <c r="A349" s="49">
        <v>348</v>
      </c>
      <c r="B349" s="45" t="s">
        <v>1305</v>
      </c>
      <c r="C349" s="45" t="s">
        <v>1304</v>
      </c>
      <c r="D349" s="46">
        <v>0</v>
      </c>
      <c r="E349" s="48" t="s">
        <v>1303</v>
      </c>
      <c r="F349" s="46">
        <v>867</v>
      </c>
      <c r="G349" s="46">
        <v>4</v>
      </c>
      <c r="H349" s="47">
        <v>0.24196940115160101</v>
      </c>
      <c r="I349" s="46">
        <v>1</v>
      </c>
      <c r="J349" s="46">
        <v>1</v>
      </c>
      <c r="K349" s="45" t="s">
        <v>1302</v>
      </c>
    </row>
    <row r="350" spans="1:11" s="44" customFormat="1">
      <c r="A350" s="49">
        <v>349</v>
      </c>
      <c r="B350" s="45" t="s">
        <v>1267</v>
      </c>
      <c r="C350" s="45" t="s">
        <v>1301</v>
      </c>
      <c r="D350" s="46">
        <v>3</v>
      </c>
      <c r="E350" s="48" t="s">
        <v>1300</v>
      </c>
      <c r="F350" s="46">
        <v>1311</v>
      </c>
      <c r="G350" s="46">
        <v>4</v>
      </c>
      <c r="H350" s="47">
        <v>0.24196940115160101</v>
      </c>
      <c r="I350" s="46">
        <v>1</v>
      </c>
      <c r="J350" s="46">
        <v>0.33333333333333298</v>
      </c>
      <c r="K350" s="45" t="s">
        <v>1299</v>
      </c>
    </row>
    <row r="351" spans="1:11" s="44" customFormat="1">
      <c r="A351" s="49">
        <v>350</v>
      </c>
      <c r="B351" s="45" t="s">
        <v>1267</v>
      </c>
      <c r="C351" s="45" t="s">
        <v>1298</v>
      </c>
      <c r="D351" s="46">
        <v>3</v>
      </c>
      <c r="E351" s="48" t="s">
        <v>1295</v>
      </c>
      <c r="F351" s="46">
        <v>1487</v>
      </c>
      <c r="G351" s="46">
        <v>4</v>
      </c>
      <c r="H351" s="47">
        <v>0.24196940115160101</v>
      </c>
      <c r="I351" s="46">
        <v>1</v>
      </c>
      <c r="J351" s="46">
        <v>0.33333333333333298</v>
      </c>
      <c r="K351" s="45" t="s">
        <v>1297</v>
      </c>
    </row>
    <row r="352" spans="1:11" s="44" customFormat="1">
      <c r="A352" s="49">
        <v>351</v>
      </c>
      <c r="B352" s="45" t="s">
        <v>1267</v>
      </c>
      <c r="C352" s="45" t="s">
        <v>1296</v>
      </c>
      <c r="D352" s="46">
        <v>3</v>
      </c>
      <c r="E352" s="48" t="s">
        <v>1295</v>
      </c>
      <c r="F352" s="46">
        <v>1487</v>
      </c>
      <c r="G352" s="46">
        <v>4</v>
      </c>
      <c r="H352" s="47">
        <v>0.24196940115160101</v>
      </c>
      <c r="I352" s="46">
        <v>1</v>
      </c>
      <c r="J352" s="46">
        <v>0.33333333333333298</v>
      </c>
      <c r="K352" s="45" t="s">
        <v>1294</v>
      </c>
    </row>
    <row r="353" spans="1:11" s="44" customFormat="1">
      <c r="A353" s="49">
        <v>352</v>
      </c>
      <c r="B353" s="45" t="s">
        <v>1128</v>
      </c>
      <c r="C353" s="45" t="s">
        <v>1274</v>
      </c>
      <c r="D353" s="46">
        <v>3</v>
      </c>
      <c r="E353" s="48" t="s">
        <v>1133</v>
      </c>
      <c r="F353" s="46">
        <v>300</v>
      </c>
      <c r="G353" s="46">
        <v>4</v>
      </c>
      <c r="H353" s="47">
        <v>0.24196940115160101</v>
      </c>
      <c r="I353" s="46">
        <v>1</v>
      </c>
      <c r="J353" s="46">
        <v>0.125</v>
      </c>
      <c r="K353" s="45" t="s">
        <v>1272</v>
      </c>
    </row>
    <row r="354" spans="1:11" s="44" customFormat="1">
      <c r="A354" s="49">
        <v>353</v>
      </c>
      <c r="B354" s="45" t="s">
        <v>508</v>
      </c>
      <c r="C354" s="45" t="s">
        <v>1293</v>
      </c>
      <c r="D354" s="46">
        <v>2</v>
      </c>
      <c r="E354" s="48" t="s">
        <v>1292</v>
      </c>
      <c r="F354" s="46">
        <v>56</v>
      </c>
      <c r="G354" s="46">
        <v>1</v>
      </c>
      <c r="H354" s="47">
        <v>0.24956333731173699</v>
      </c>
      <c r="I354" s="46">
        <v>2</v>
      </c>
      <c r="J354" s="46">
        <v>2</v>
      </c>
      <c r="K354" s="45" t="s">
        <v>1291</v>
      </c>
    </row>
    <row r="355" spans="1:11" s="44" customFormat="1">
      <c r="A355" s="49">
        <v>354</v>
      </c>
      <c r="B355" s="45" t="s">
        <v>1290</v>
      </c>
      <c r="C355" s="45" t="s">
        <v>1289</v>
      </c>
      <c r="D355" s="46">
        <v>4</v>
      </c>
      <c r="E355" s="48" t="s">
        <v>1288</v>
      </c>
      <c r="F355" s="46">
        <v>1217</v>
      </c>
      <c r="G355" s="46">
        <v>2</v>
      </c>
      <c r="H355" s="47">
        <v>0.252246592752431</v>
      </c>
      <c r="I355" s="46">
        <v>3</v>
      </c>
      <c r="J355" s="46">
        <v>3</v>
      </c>
      <c r="K355" s="45" t="s">
        <v>1287</v>
      </c>
    </row>
    <row r="356" spans="1:11" s="44" customFormat="1">
      <c r="A356" s="49">
        <v>355</v>
      </c>
      <c r="B356" s="45" t="s">
        <v>1278</v>
      </c>
      <c r="C356" s="45" t="s">
        <v>1286</v>
      </c>
      <c r="D356" s="46">
        <v>4</v>
      </c>
      <c r="E356" s="48" t="s">
        <v>1283</v>
      </c>
      <c r="F356" s="46">
        <v>2381</v>
      </c>
      <c r="G356" s="46">
        <v>2</v>
      </c>
      <c r="H356" s="47">
        <v>0.252246592752431</v>
      </c>
      <c r="I356" s="46">
        <v>17</v>
      </c>
      <c r="J356" s="46">
        <v>8.5</v>
      </c>
      <c r="K356" s="45" t="s">
        <v>1285</v>
      </c>
    </row>
    <row r="357" spans="1:11" s="44" customFormat="1">
      <c r="A357" s="49">
        <v>356</v>
      </c>
      <c r="B357" s="45" t="s">
        <v>1278</v>
      </c>
      <c r="C357" s="45" t="s">
        <v>1284</v>
      </c>
      <c r="D357" s="46">
        <v>4</v>
      </c>
      <c r="E357" s="48" t="s">
        <v>1283</v>
      </c>
      <c r="F357" s="46">
        <v>2381</v>
      </c>
      <c r="G357" s="46">
        <v>2</v>
      </c>
      <c r="H357" s="47">
        <v>0.252246592752431</v>
      </c>
      <c r="I357" s="46">
        <v>17</v>
      </c>
      <c r="J357" s="46">
        <v>8.5</v>
      </c>
      <c r="K357" s="45" t="s">
        <v>1282</v>
      </c>
    </row>
    <row r="358" spans="1:11" s="44" customFormat="1">
      <c r="A358" s="49">
        <v>357</v>
      </c>
      <c r="B358" s="45" t="s">
        <v>1278</v>
      </c>
      <c r="C358" s="45" t="s">
        <v>1281</v>
      </c>
      <c r="D358" s="46">
        <v>4</v>
      </c>
      <c r="E358" s="48" t="s">
        <v>1280</v>
      </c>
      <c r="F358" s="46">
        <v>3247</v>
      </c>
      <c r="G358" s="46">
        <v>2</v>
      </c>
      <c r="H358" s="47">
        <v>0.252246592752431</v>
      </c>
      <c r="I358" s="46">
        <v>5</v>
      </c>
      <c r="J358" s="46">
        <v>2.5</v>
      </c>
      <c r="K358" s="45" t="s">
        <v>1279</v>
      </c>
    </row>
    <row r="359" spans="1:11" s="44" customFormat="1">
      <c r="A359" s="49">
        <v>358</v>
      </c>
      <c r="B359" s="45" t="s">
        <v>1278</v>
      </c>
      <c r="C359" s="45" t="s">
        <v>1277</v>
      </c>
      <c r="D359" s="46">
        <v>4</v>
      </c>
      <c r="E359" s="48" t="s">
        <v>1276</v>
      </c>
      <c r="F359" s="46">
        <v>3327</v>
      </c>
      <c r="G359" s="46">
        <v>2</v>
      </c>
      <c r="H359" s="47">
        <v>0.252246592752431</v>
      </c>
      <c r="I359" s="46">
        <v>5</v>
      </c>
      <c r="J359" s="46">
        <v>2.5</v>
      </c>
      <c r="K359" s="45" t="s">
        <v>1275</v>
      </c>
    </row>
    <row r="360" spans="1:11" s="44" customFormat="1">
      <c r="A360" s="49">
        <v>359</v>
      </c>
      <c r="B360" s="45" t="s">
        <v>1204</v>
      </c>
      <c r="C360" s="45" t="s">
        <v>1274</v>
      </c>
      <c r="D360" s="46">
        <v>3</v>
      </c>
      <c r="E360" s="48" t="s">
        <v>1273</v>
      </c>
      <c r="F360" s="46">
        <v>301</v>
      </c>
      <c r="G360" s="46">
        <v>2</v>
      </c>
      <c r="H360" s="47">
        <v>0.252246592752431</v>
      </c>
      <c r="I360" s="46">
        <v>2</v>
      </c>
      <c r="J360" s="46">
        <v>0.35</v>
      </c>
      <c r="K360" s="45" t="s">
        <v>1272</v>
      </c>
    </row>
    <row r="361" spans="1:11" s="44" customFormat="1">
      <c r="A361" s="49">
        <v>360</v>
      </c>
      <c r="B361" s="45" t="s">
        <v>1271</v>
      </c>
      <c r="C361" s="45" t="s">
        <v>1025</v>
      </c>
      <c r="D361" s="46">
        <v>3.5</v>
      </c>
      <c r="E361" s="48" t="s">
        <v>806</v>
      </c>
      <c r="F361" s="46">
        <v>1172</v>
      </c>
      <c r="G361" s="46">
        <v>4</v>
      </c>
      <c r="H361" s="47">
        <v>0.25584080458015501</v>
      </c>
      <c r="I361" s="46">
        <v>1</v>
      </c>
      <c r="J361" s="46">
        <v>0.25</v>
      </c>
      <c r="K361" s="45" t="s">
        <v>1024</v>
      </c>
    </row>
    <row r="362" spans="1:11" s="44" customFormat="1">
      <c r="A362" s="49">
        <v>361</v>
      </c>
      <c r="B362" s="45" t="s">
        <v>1271</v>
      </c>
      <c r="C362" s="45" t="s">
        <v>1023</v>
      </c>
      <c r="D362" s="46">
        <v>3.5</v>
      </c>
      <c r="E362" s="48" t="s">
        <v>1076</v>
      </c>
      <c r="F362" s="46">
        <v>1260</v>
      </c>
      <c r="G362" s="46">
        <v>4</v>
      </c>
      <c r="H362" s="47">
        <v>0.25584080458015501</v>
      </c>
      <c r="I362" s="46">
        <v>1</v>
      </c>
      <c r="J362" s="46">
        <v>0.25</v>
      </c>
      <c r="K362" s="45" t="s">
        <v>1021</v>
      </c>
    </row>
    <row r="363" spans="1:11" s="44" customFormat="1">
      <c r="A363" s="49">
        <v>362</v>
      </c>
      <c r="B363" s="45" t="s">
        <v>1271</v>
      </c>
      <c r="C363" s="45" t="s">
        <v>1019</v>
      </c>
      <c r="D363" s="46">
        <v>3.5</v>
      </c>
      <c r="E363" s="48" t="s">
        <v>806</v>
      </c>
      <c r="F363" s="46">
        <v>1172</v>
      </c>
      <c r="G363" s="46">
        <v>4</v>
      </c>
      <c r="H363" s="47">
        <v>0.25584080458015501</v>
      </c>
      <c r="I363" s="46">
        <v>1</v>
      </c>
      <c r="J363" s="46">
        <v>0.25</v>
      </c>
      <c r="K363" s="45" t="s">
        <v>1017</v>
      </c>
    </row>
    <row r="364" spans="1:11" s="44" customFormat="1">
      <c r="A364" s="49">
        <v>363</v>
      </c>
      <c r="B364" s="45" t="s">
        <v>1267</v>
      </c>
      <c r="C364" s="45" t="s">
        <v>1240</v>
      </c>
      <c r="D364" s="46">
        <v>3.5</v>
      </c>
      <c r="E364" s="48" t="s">
        <v>1262</v>
      </c>
      <c r="F364" s="46">
        <v>1195</v>
      </c>
      <c r="G364" s="46">
        <v>4</v>
      </c>
      <c r="H364" s="47">
        <v>0.25584080458015501</v>
      </c>
      <c r="I364" s="46">
        <v>1</v>
      </c>
      <c r="J364" s="46">
        <v>1</v>
      </c>
      <c r="K364" s="45" t="s">
        <v>1238</v>
      </c>
    </row>
    <row r="365" spans="1:11" s="44" customFormat="1">
      <c r="A365" s="49">
        <v>364</v>
      </c>
      <c r="B365" s="45" t="s">
        <v>1267</v>
      </c>
      <c r="C365" s="45" t="s">
        <v>1270</v>
      </c>
      <c r="D365" s="46">
        <v>3.5</v>
      </c>
      <c r="E365" s="48" t="s">
        <v>1269</v>
      </c>
      <c r="F365" s="46">
        <v>1137</v>
      </c>
      <c r="G365" s="46">
        <v>4</v>
      </c>
      <c r="H365" s="47">
        <v>0.25584080458015501</v>
      </c>
      <c r="I365" s="46">
        <v>1</v>
      </c>
      <c r="J365" s="46">
        <v>0.5</v>
      </c>
      <c r="K365" s="45" t="s">
        <v>1268</v>
      </c>
    </row>
    <row r="366" spans="1:11" s="44" customFormat="1">
      <c r="A366" s="49">
        <v>365</v>
      </c>
      <c r="B366" s="45" t="s">
        <v>1267</v>
      </c>
      <c r="C366" s="45" t="s">
        <v>1266</v>
      </c>
      <c r="D366" s="46">
        <v>3.5</v>
      </c>
      <c r="E366" s="48" t="s">
        <v>1265</v>
      </c>
      <c r="F366" s="46">
        <v>1387</v>
      </c>
      <c r="G366" s="46">
        <v>4</v>
      </c>
      <c r="H366" s="47">
        <v>0.25584080458015501</v>
      </c>
      <c r="I366" s="46">
        <v>1</v>
      </c>
      <c r="J366" s="46">
        <v>0.5</v>
      </c>
      <c r="K366" s="45" t="s">
        <v>1264</v>
      </c>
    </row>
    <row r="367" spans="1:11" s="44" customFormat="1">
      <c r="A367" s="49">
        <v>366</v>
      </c>
      <c r="B367" s="45" t="s">
        <v>1263</v>
      </c>
      <c r="C367" s="45" t="s">
        <v>1240</v>
      </c>
      <c r="D367" s="46">
        <v>4</v>
      </c>
      <c r="E367" s="48" t="s">
        <v>1262</v>
      </c>
      <c r="F367" s="46">
        <v>1195</v>
      </c>
      <c r="G367" s="46">
        <v>4</v>
      </c>
      <c r="H367" s="47">
        <v>0.26040796646217101</v>
      </c>
      <c r="I367" s="46">
        <v>1</v>
      </c>
      <c r="J367" s="46">
        <v>1</v>
      </c>
      <c r="K367" s="45" t="s">
        <v>1238</v>
      </c>
    </row>
    <row r="368" spans="1:11" s="44" customFormat="1">
      <c r="A368" s="49">
        <v>367</v>
      </c>
      <c r="B368" s="45" t="s">
        <v>578</v>
      </c>
      <c r="C368" s="45" t="s">
        <v>1177</v>
      </c>
      <c r="D368" s="46">
        <v>2</v>
      </c>
      <c r="E368" s="48" t="s">
        <v>1261</v>
      </c>
      <c r="F368" s="46">
        <v>206</v>
      </c>
      <c r="G368" s="46">
        <v>3</v>
      </c>
      <c r="H368" s="47">
        <v>0.26192496539205701</v>
      </c>
      <c r="I368" s="46">
        <v>3</v>
      </c>
      <c r="J368" s="46">
        <v>0.39682539682539703</v>
      </c>
      <c r="K368" s="45" t="s">
        <v>1175</v>
      </c>
    </row>
    <row r="369" spans="1:11" s="44" customFormat="1">
      <c r="A369" s="49">
        <v>368</v>
      </c>
      <c r="B369" s="45" t="s">
        <v>578</v>
      </c>
      <c r="C369" s="45" t="s">
        <v>1260</v>
      </c>
      <c r="D369" s="46">
        <v>2</v>
      </c>
      <c r="E369" s="48" t="s">
        <v>1259</v>
      </c>
      <c r="F369" s="46">
        <v>513</v>
      </c>
      <c r="G369" s="46">
        <v>3</v>
      </c>
      <c r="H369" s="47">
        <v>0.26192496539205701</v>
      </c>
      <c r="I369" s="46">
        <v>2</v>
      </c>
      <c r="J369" s="46">
        <v>0.2</v>
      </c>
      <c r="K369" s="45" t="s">
        <v>1258</v>
      </c>
    </row>
    <row r="370" spans="1:11" s="44" customFormat="1">
      <c r="A370" s="49">
        <v>369</v>
      </c>
      <c r="B370" s="45" t="s">
        <v>578</v>
      </c>
      <c r="C370" s="45" t="s">
        <v>1257</v>
      </c>
      <c r="D370" s="46">
        <v>2</v>
      </c>
      <c r="E370" s="48" t="s">
        <v>1254</v>
      </c>
      <c r="F370" s="46">
        <v>493</v>
      </c>
      <c r="G370" s="46">
        <v>3</v>
      </c>
      <c r="H370" s="47">
        <v>0.26192496539205701</v>
      </c>
      <c r="I370" s="46">
        <v>3</v>
      </c>
      <c r="J370" s="46">
        <v>0.6</v>
      </c>
      <c r="K370" s="45" t="s">
        <v>1256</v>
      </c>
    </row>
    <row r="371" spans="1:11" s="44" customFormat="1">
      <c r="A371" s="49">
        <v>370</v>
      </c>
      <c r="B371" s="45" t="s">
        <v>578</v>
      </c>
      <c r="C371" s="45" t="s">
        <v>1255</v>
      </c>
      <c r="D371" s="46">
        <v>2</v>
      </c>
      <c r="E371" s="48" t="s">
        <v>1254</v>
      </c>
      <c r="F371" s="46">
        <v>493</v>
      </c>
      <c r="G371" s="46">
        <v>3</v>
      </c>
      <c r="H371" s="47">
        <v>0.26192496539205701</v>
      </c>
      <c r="I371" s="46">
        <v>3</v>
      </c>
      <c r="J371" s="46">
        <v>0.6</v>
      </c>
      <c r="K371" s="45" t="s">
        <v>1253</v>
      </c>
    </row>
    <row r="372" spans="1:11" s="44" customFormat="1">
      <c r="A372" s="49">
        <v>371</v>
      </c>
      <c r="B372" s="45" t="s">
        <v>578</v>
      </c>
      <c r="C372" s="45" t="s">
        <v>1252</v>
      </c>
      <c r="D372" s="46">
        <v>2</v>
      </c>
      <c r="E372" s="48" t="s">
        <v>1251</v>
      </c>
      <c r="F372" s="46">
        <v>1349</v>
      </c>
      <c r="G372" s="46">
        <v>3</v>
      </c>
      <c r="H372" s="47">
        <v>0.26192496539205701</v>
      </c>
      <c r="I372" s="46">
        <v>2</v>
      </c>
      <c r="J372" s="46">
        <v>0.2</v>
      </c>
      <c r="K372" s="45" t="s">
        <v>1250</v>
      </c>
    </row>
    <row r="373" spans="1:11" s="44" customFormat="1">
      <c r="A373" s="49">
        <v>372</v>
      </c>
      <c r="B373" s="45" t="s">
        <v>1246</v>
      </c>
      <c r="C373" s="45" t="s">
        <v>1249</v>
      </c>
      <c r="D373" s="46">
        <v>2</v>
      </c>
      <c r="E373" s="48" t="s">
        <v>1248</v>
      </c>
      <c r="F373" s="46">
        <v>662</v>
      </c>
      <c r="G373" s="46">
        <v>4</v>
      </c>
      <c r="H373" s="47">
        <v>0.28722828680037599</v>
      </c>
      <c r="I373" s="46">
        <v>1</v>
      </c>
      <c r="J373" s="46">
        <v>0.5</v>
      </c>
      <c r="K373" s="45" t="s">
        <v>1247</v>
      </c>
    </row>
    <row r="374" spans="1:11" s="44" customFormat="1">
      <c r="A374" s="49">
        <v>373</v>
      </c>
      <c r="B374" s="45" t="s">
        <v>1246</v>
      </c>
      <c r="C374" s="45" t="s">
        <v>1245</v>
      </c>
      <c r="D374" s="46">
        <v>2</v>
      </c>
      <c r="E374" s="48" t="s">
        <v>1244</v>
      </c>
      <c r="F374" s="46">
        <v>854</v>
      </c>
      <c r="G374" s="46">
        <v>4</v>
      </c>
      <c r="H374" s="47">
        <v>0.28722828680037599</v>
      </c>
      <c r="I374" s="46">
        <v>1</v>
      </c>
      <c r="J374" s="46">
        <v>0.5</v>
      </c>
      <c r="K374" s="45" t="s">
        <v>1243</v>
      </c>
    </row>
    <row r="375" spans="1:11" s="44" customFormat="1">
      <c r="A375" s="49">
        <v>374</v>
      </c>
      <c r="B375" s="45" t="s">
        <v>1242</v>
      </c>
      <c r="C375" s="45" t="s">
        <v>1240</v>
      </c>
      <c r="D375" s="46">
        <v>4</v>
      </c>
      <c r="E375" s="48" t="s">
        <v>1239</v>
      </c>
      <c r="F375" s="46">
        <v>1195</v>
      </c>
      <c r="G375" s="46">
        <v>4</v>
      </c>
      <c r="H375" s="47">
        <v>0.29160281286837397</v>
      </c>
      <c r="I375" s="46">
        <v>1</v>
      </c>
      <c r="J375" s="46">
        <v>1</v>
      </c>
      <c r="K375" s="45" t="s">
        <v>1238</v>
      </c>
    </row>
    <row r="376" spans="1:11" s="44" customFormat="1">
      <c r="A376" s="49">
        <v>375</v>
      </c>
      <c r="B376" s="45" t="s">
        <v>1241</v>
      </c>
      <c r="C376" s="45" t="s">
        <v>1240</v>
      </c>
      <c r="D376" s="46">
        <v>4</v>
      </c>
      <c r="E376" s="48" t="s">
        <v>1239</v>
      </c>
      <c r="F376" s="46">
        <v>1195</v>
      </c>
      <c r="G376" s="46">
        <v>4</v>
      </c>
      <c r="H376" s="47">
        <v>0.29160281286837397</v>
      </c>
      <c r="I376" s="46">
        <v>1</v>
      </c>
      <c r="J376" s="46">
        <v>1</v>
      </c>
      <c r="K376" s="45" t="s">
        <v>1238</v>
      </c>
    </row>
    <row r="377" spans="1:11" s="44" customFormat="1">
      <c r="A377" s="49">
        <v>376</v>
      </c>
      <c r="B377" s="45" t="s">
        <v>1204</v>
      </c>
      <c r="C377" s="45" t="s">
        <v>1237</v>
      </c>
      <c r="D377" s="46">
        <v>4</v>
      </c>
      <c r="E377" s="48" t="s">
        <v>1236</v>
      </c>
      <c r="F377" s="46">
        <v>605</v>
      </c>
      <c r="G377" s="46">
        <v>4</v>
      </c>
      <c r="H377" s="47">
        <v>0.29160281286837397</v>
      </c>
      <c r="I377" s="46">
        <v>1</v>
      </c>
      <c r="J377" s="46">
        <v>0.11111111111111099</v>
      </c>
      <c r="K377" s="45" t="s">
        <v>1235</v>
      </c>
    </row>
    <row r="378" spans="1:11" s="44" customFormat="1">
      <c r="A378" s="49">
        <v>377</v>
      </c>
      <c r="B378" s="45" t="s">
        <v>1234</v>
      </c>
      <c r="C378" s="45" t="s">
        <v>1230</v>
      </c>
      <c r="D378" s="46">
        <v>4</v>
      </c>
      <c r="E378" s="48" t="s">
        <v>1229</v>
      </c>
      <c r="F378" s="46">
        <v>1047</v>
      </c>
      <c r="G378" s="46">
        <v>2</v>
      </c>
      <c r="H378" s="47">
        <v>0.29902147717729699</v>
      </c>
      <c r="I378" s="46">
        <v>2</v>
      </c>
      <c r="J378" s="46">
        <v>2</v>
      </c>
      <c r="K378" s="45" t="s">
        <v>1228</v>
      </c>
    </row>
    <row r="379" spans="1:11" s="44" customFormat="1">
      <c r="A379" s="49">
        <v>378</v>
      </c>
      <c r="B379" s="45" t="s">
        <v>1233</v>
      </c>
      <c r="C379" s="45" t="s">
        <v>1230</v>
      </c>
      <c r="D379" s="46">
        <v>4</v>
      </c>
      <c r="E379" s="48" t="s">
        <v>1229</v>
      </c>
      <c r="F379" s="46">
        <v>1047</v>
      </c>
      <c r="G379" s="46">
        <v>2</v>
      </c>
      <c r="H379" s="47">
        <v>0.29902147717729699</v>
      </c>
      <c r="I379" s="46">
        <v>2</v>
      </c>
      <c r="J379" s="46">
        <v>2</v>
      </c>
      <c r="K379" s="45" t="s">
        <v>1228</v>
      </c>
    </row>
    <row r="380" spans="1:11" s="44" customFormat="1">
      <c r="A380" s="49">
        <v>379</v>
      </c>
      <c r="B380" s="45" t="s">
        <v>1232</v>
      </c>
      <c r="C380" s="45" t="s">
        <v>1230</v>
      </c>
      <c r="D380" s="46">
        <v>4</v>
      </c>
      <c r="E380" s="48" t="s">
        <v>1229</v>
      </c>
      <c r="F380" s="46">
        <v>1047</v>
      </c>
      <c r="G380" s="46">
        <v>2</v>
      </c>
      <c r="H380" s="47">
        <v>0.29902147717729699</v>
      </c>
      <c r="I380" s="46">
        <v>2</v>
      </c>
      <c r="J380" s="46">
        <v>2</v>
      </c>
      <c r="K380" s="45" t="s">
        <v>1228</v>
      </c>
    </row>
    <row r="381" spans="1:11" s="44" customFormat="1">
      <c r="A381" s="49">
        <v>380</v>
      </c>
      <c r="B381" s="45" t="s">
        <v>1231</v>
      </c>
      <c r="C381" s="45" t="s">
        <v>1230</v>
      </c>
      <c r="D381" s="46">
        <v>4</v>
      </c>
      <c r="E381" s="48" t="s">
        <v>1229</v>
      </c>
      <c r="F381" s="46">
        <v>1047</v>
      </c>
      <c r="G381" s="46">
        <v>2</v>
      </c>
      <c r="H381" s="47">
        <v>0.29902147717729699</v>
      </c>
      <c r="I381" s="46">
        <v>2</v>
      </c>
      <c r="J381" s="46">
        <v>2</v>
      </c>
      <c r="K381" s="45" t="s">
        <v>1228</v>
      </c>
    </row>
    <row r="382" spans="1:11" s="44" customFormat="1">
      <c r="A382" s="49">
        <v>381</v>
      </c>
      <c r="B382" s="45" t="s">
        <v>1227</v>
      </c>
      <c r="C382" s="45" t="s">
        <v>1226</v>
      </c>
      <c r="D382" s="46">
        <v>4</v>
      </c>
      <c r="E382" s="48" t="s">
        <v>1225</v>
      </c>
      <c r="F382" s="46">
        <v>323</v>
      </c>
      <c r="G382" s="46">
        <v>2</v>
      </c>
      <c r="H382" s="47">
        <v>0.29902147717729699</v>
      </c>
      <c r="I382" s="46">
        <v>22</v>
      </c>
      <c r="J382" s="46">
        <v>3.6111111111111098</v>
      </c>
      <c r="K382" s="45" t="s">
        <v>1224</v>
      </c>
    </row>
    <row r="383" spans="1:11" s="44" customFormat="1">
      <c r="A383" s="49">
        <v>382</v>
      </c>
      <c r="B383" s="45" t="s">
        <v>1174</v>
      </c>
      <c r="C383" s="45" t="s">
        <v>1223</v>
      </c>
      <c r="D383" s="46">
        <v>4</v>
      </c>
      <c r="E383" s="48" t="s">
        <v>1222</v>
      </c>
      <c r="F383" s="46">
        <v>1666</v>
      </c>
      <c r="G383" s="46">
        <v>2</v>
      </c>
      <c r="H383" s="47">
        <v>0.29902147717729699</v>
      </c>
      <c r="I383" s="46">
        <v>2</v>
      </c>
      <c r="J383" s="46">
        <v>2</v>
      </c>
      <c r="K383" s="45" t="s">
        <v>1221</v>
      </c>
    </row>
    <row r="384" spans="1:11" s="44" customFormat="1">
      <c r="A384" s="49">
        <v>383</v>
      </c>
      <c r="B384" s="45" t="s">
        <v>835</v>
      </c>
      <c r="C384" s="45" t="s">
        <v>1220</v>
      </c>
      <c r="D384" s="46">
        <v>1.5</v>
      </c>
      <c r="E384" s="48" t="s">
        <v>1219</v>
      </c>
      <c r="F384" s="46">
        <v>146</v>
      </c>
      <c r="G384" s="46">
        <v>2</v>
      </c>
      <c r="H384" s="47">
        <v>0.321299971369161</v>
      </c>
      <c r="I384" s="46">
        <v>2</v>
      </c>
      <c r="J384" s="46">
        <v>0.5</v>
      </c>
      <c r="K384" s="45" t="s">
        <v>1218</v>
      </c>
    </row>
    <row r="385" spans="1:11" s="44" customFormat="1">
      <c r="A385" s="49">
        <v>384</v>
      </c>
      <c r="B385" s="45" t="s">
        <v>835</v>
      </c>
      <c r="C385" s="45" t="s">
        <v>1217</v>
      </c>
      <c r="D385" s="46">
        <v>1.5</v>
      </c>
      <c r="E385" s="48" t="s">
        <v>1216</v>
      </c>
      <c r="F385" s="46">
        <v>254</v>
      </c>
      <c r="G385" s="46">
        <v>2</v>
      </c>
      <c r="H385" s="47">
        <v>0.321299971369161</v>
      </c>
      <c r="I385" s="46">
        <v>2</v>
      </c>
      <c r="J385" s="46">
        <v>0.5</v>
      </c>
      <c r="K385" s="45" t="s">
        <v>1215</v>
      </c>
    </row>
    <row r="386" spans="1:11" s="44" customFormat="1">
      <c r="A386" s="49">
        <v>385</v>
      </c>
      <c r="B386" s="45" t="s">
        <v>1208</v>
      </c>
      <c r="C386" s="45" t="s">
        <v>1214</v>
      </c>
      <c r="D386" s="46">
        <v>4</v>
      </c>
      <c r="E386" s="48" t="s">
        <v>1213</v>
      </c>
      <c r="F386" s="46">
        <v>1024</v>
      </c>
      <c r="G386" s="46">
        <v>4</v>
      </c>
      <c r="H386" s="47">
        <v>0.321481908971466</v>
      </c>
      <c r="I386" s="46">
        <v>1</v>
      </c>
      <c r="J386" s="46">
        <v>0.33333333333333298</v>
      </c>
      <c r="K386" s="45" t="s">
        <v>1212</v>
      </c>
    </row>
    <row r="387" spans="1:11" s="44" customFormat="1">
      <c r="A387" s="49">
        <v>386</v>
      </c>
      <c r="B387" s="45" t="s">
        <v>1208</v>
      </c>
      <c r="C387" s="45" t="s">
        <v>1211</v>
      </c>
      <c r="D387" s="46">
        <v>4</v>
      </c>
      <c r="E387" s="48" t="s">
        <v>1210</v>
      </c>
      <c r="F387" s="46">
        <v>1080</v>
      </c>
      <c r="G387" s="46">
        <v>4</v>
      </c>
      <c r="H387" s="47">
        <v>0.321481908971466</v>
      </c>
      <c r="I387" s="46">
        <v>1</v>
      </c>
      <c r="J387" s="46">
        <v>0.33333333333333298</v>
      </c>
      <c r="K387" s="45" t="s">
        <v>1209</v>
      </c>
    </row>
    <row r="388" spans="1:11" s="44" customFormat="1">
      <c r="A388" s="49">
        <v>387</v>
      </c>
      <c r="B388" s="45" t="s">
        <v>1208</v>
      </c>
      <c r="C388" s="45" t="s">
        <v>1207</v>
      </c>
      <c r="D388" s="46">
        <v>4</v>
      </c>
      <c r="E388" s="48" t="s">
        <v>1206</v>
      </c>
      <c r="F388" s="46">
        <v>1324</v>
      </c>
      <c r="G388" s="46">
        <v>4</v>
      </c>
      <c r="H388" s="47">
        <v>0.321481908971466</v>
      </c>
      <c r="I388" s="46">
        <v>1</v>
      </c>
      <c r="J388" s="46">
        <v>0.33333333333333298</v>
      </c>
      <c r="K388" s="45" t="s">
        <v>1205</v>
      </c>
    </row>
    <row r="389" spans="1:11" s="44" customFormat="1">
      <c r="A389" s="49">
        <v>388</v>
      </c>
      <c r="B389" s="45" t="s">
        <v>1204</v>
      </c>
      <c r="C389" s="45" t="s">
        <v>1203</v>
      </c>
      <c r="D389" s="46">
        <v>3</v>
      </c>
      <c r="E389" s="48" t="s">
        <v>608</v>
      </c>
      <c r="F389" s="46">
        <v>386</v>
      </c>
      <c r="G389" s="46">
        <v>4</v>
      </c>
      <c r="H389" s="47">
        <v>0.321481908971466</v>
      </c>
      <c r="I389" s="46">
        <v>1</v>
      </c>
      <c r="J389" s="46">
        <v>0.1</v>
      </c>
      <c r="K389" s="45" t="s">
        <v>1202</v>
      </c>
    </row>
    <row r="390" spans="1:11" s="44" customFormat="1">
      <c r="A390" s="49">
        <v>389</v>
      </c>
      <c r="B390" s="45" t="s">
        <v>1201</v>
      </c>
      <c r="C390" s="45" t="s">
        <v>1200</v>
      </c>
      <c r="D390" s="46">
        <v>3</v>
      </c>
      <c r="E390" s="48" t="s">
        <v>1199</v>
      </c>
      <c r="F390" s="46">
        <v>602</v>
      </c>
      <c r="G390" s="46">
        <v>4</v>
      </c>
      <c r="H390" s="47">
        <v>0.35805358342165799</v>
      </c>
      <c r="I390" s="46">
        <v>1</v>
      </c>
      <c r="J390" s="46">
        <v>1</v>
      </c>
      <c r="K390" s="45" t="s">
        <v>1198</v>
      </c>
    </row>
    <row r="391" spans="1:11" s="44" customFormat="1">
      <c r="A391" s="49">
        <v>390</v>
      </c>
      <c r="B391" s="45" t="s">
        <v>1197</v>
      </c>
      <c r="C391" s="45" t="s">
        <v>1196</v>
      </c>
      <c r="D391" s="46">
        <v>3</v>
      </c>
      <c r="E391" s="48" t="s">
        <v>1195</v>
      </c>
      <c r="F391" s="46">
        <v>987</v>
      </c>
      <c r="G391" s="46">
        <v>4</v>
      </c>
      <c r="H391" s="47">
        <v>0.35805358342165799</v>
      </c>
      <c r="I391" s="46">
        <v>1</v>
      </c>
      <c r="J391" s="46">
        <v>0.25</v>
      </c>
      <c r="K391" s="45" t="s">
        <v>1194</v>
      </c>
    </row>
    <row r="392" spans="1:11" s="44" customFormat="1">
      <c r="A392" s="49">
        <v>391</v>
      </c>
      <c r="B392" s="45" t="s">
        <v>1174</v>
      </c>
      <c r="C392" s="45" t="s">
        <v>1193</v>
      </c>
      <c r="D392" s="46">
        <v>3.5</v>
      </c>
      <c r="E392" s="48" t="s">
        <v>1192</v>
      </c>
      <c r="F392" s="46">
        <v>1308</v>
      </c>
      <c r="G392" s="46">
        <v>4</v>
      </c>
      <c r="H392" s="47">
        <v>0.35805358342165799</v>
      </c>
      <c r="I392" s="46">
        <v>1</v>
      </c>
      <c r="J392" s="46">
        <v>0.2</v>
      </c>
      <c r="K392" s="45" t="s">
        <v>1191</v>
      </c>
    </row>
    <row r="393" spans="1:11" s="44" customFormat="1">
      <c r="A393" s="49">
        <v>392</v>
      </c>
      <c r="B393" s="45" t="s">
        <v>1174</v>
      </c>
      <c r="C393" s="45" t="s">
        <v>1190</v>
      </c>
      <c r="D393" s="46">
        <v>3.5</v>
      </c>
      <c r="E393" s="48" t="s">
        <v>1189</v>
      </c>
      <c r="F393" s="46">
        <v>1306</v>
      </c>
      <c r="G393" s="46">
        <v>4</v>
      </c>
      <c r="H393" s="47">
        <v>0.35805358342165799</v>
      </c>
      <c r="I393" s="46">
        <v>1</v>
      </c>
      <c r="J393" s="46">
        <v>0.2</v>
      </c>
      <c r="K393" s="45" t="s">
        <v>1188</v>
      </c>
    </row>
    <row r="394" spans="1:11" s="44" customFormat="1">
      <c r="A394" s="49">
        <v>393</v>
      </c>
      <c r="B394" s="45" t="s">
        <v>1128</v>
      </c>
      <c r="C394" s="45" t="s">
        <v>1187</v>
      </c>
      <c r="D394" s="46">
        <v>3.5</v>
      </c>
      <c r="E394" s="48" t="s">
        <v>1186</v>
      </c>
      <c r="F394" s="46">
        <v>402</v>
      </c>
      <c r="G394" s="46">
        <v>4</v>
      </c>
      <c r="H394" s="47">
        <v>0.35805358342165799</v>
      </c>
      <c r="I394" s="46">
        <v>1</v>
      </c>
      <c r="J394" s="46">
        <v>0.125</v>
      </c>
      <c r="K394" s="45" t="s">
        <v>1185</v>
      </c>
    </row>
    <row r="395" spans="1:11" s="44" customFormat="1">
      <c r="A395" s="49">
        <v>394</v>
      </c>
      <c r="B395" s="45" t="s">
        <v>1128</v>
      </c>
      <c r="C395" s="45" t="s">
        <v>1184</v>
      </c>
      <c r="D395" s="46">
        <v>3.5</v>
      </c>
      <c r="E395" s="48" t="s">
        <v>1183</v>
      </c>
      <c r="F395" s="46">
        <v>352</v>
      </c>
      <c r="G395" s="46">
        <v>4</v>
      </c>
      <c r="H395" s="47">
        <v>0.35805358342165799</v>
      </c>
      <c r="I395" s="46">
        <v>1</v>
      </c>
      <c r="J395" s="46">
        <v>0.1</v>
      </c>
      <c r="K395" s="45" t="s">
        <v>1182</v>
      </c>
    </row>
    <row r="396" spans="1:11" s="44" customFormat="1">
      <c r="A396" s="49">
        <v>395</v>
      </c>
      <c r="B396" s="45" t="s">
        <v>1181</v>
      </c>
      <c r="C396" s="45" t="s">
        <v>1180</v>
      </c>
      <c r="D396" s="46">
        <v>4</v>
      </c>
      <c r="E396" s="48" t="s">
        <v>1179</v>
      </c>
      <c r="F396" s="46">
        <v>827</v>
      </c>
      <c r="G396" s="46">
        <v>2</v>
      </c>
      <c r="H396" s="47">
        <v>0.36375529834014297</v>
      </c>
      <c r="I396" s="46">
        <v>5</v>
      </c>
      <c r="J396" s="46">
        <v>4.5</v>
      </c>
      <c r="K396" s="45" t="s">
        <v>1178</v>
      </c>
    </row>
    <row r="397" spans="1:11" s="44" customFormat="1">
      <c r="A397" s="49">
        <v>396</v>
      </c>
      <c r="B397" s="45" t="s">
        <v>508</v>
      </c>
      <c r="C397" s="45" t="s">
        <v>1177</v>
      </c>
      <c r="D397" s="46">
        <v>3</v>
      </c>
      <c r="E397" s="48" t="s">
        <v>1176</v>
      </c>
      <c r="F397" s="46">
        <v>200</v>
      </c>
      <c r="G397" s="46">
        <v>1</v>
      </c>
      <c r="H397" s="47">
        <v>0.37369690057390098</v>
      </c>
      <c r="I397" s="46">
        <v>5</v>
      </c>
      <c r="J397" s="46">
        <v>2.5</v>
      </c>
      <c r="K397" s="45" t="s">
        <v>1175</v>
      </c>
    </row>
    <row r="398" spans="1:11" s="44" customFormat="1">
      <c r="A398" s="49">
        <v>397</v>
      </c>
      <c r="B398" s="45" t="s">
        <v>1174</v>
      </c>
      <c r="C398" s="45" t="s">
        <v>1173</v>
      </c>
      <c r="D398" s="46">
        <v>4</v>
      </c>
      <c r="E398" s="48" t="s">
        <v>1172</v>
      </c>
      <c r="F398" s="46">
        <v>1397</v>
      </c>
      <c r="G398" s="46">
        <v>4</v>
      </c>
      <c r="H398" s="47">
        <v>0.37751249475910098</v>
      </c>
      <c r="I398" s="46">
        <v>1</v>
      </c>
      <c r="J398" s="46">
        <v>0.2</v>
      </c>
      <c r="K398" s="45" t="s">
        <v>1171</v>
      </c>
    </row>
    <row r="399" spans="1:11" s="44" customFormat="1">
      <c r="A399" s="49">
        <v>398</v>
      </c>
      <c r="B399" s="45" t="s">
        <v>504</v>
      </c>
      <c r="C399" s="45" t="s">
        <v>1170</v>
      </c>
      <c r="D399" s="46">
        <v>4</v>
      </c>
      <c r="E399" s="48" t="s">
        <v>1169</v>
      </c>
      <c r="F399" s="46">
        <v>876</v>
      </c>
      <c r="G399" s="46">
        <v>1</v>
      </c>
      <c r="H399" s="47">
        <v>0.38355713807153102</v>
      </c>
      <c r="I399" s="46">
        <v>2</v>
      </c>
      <c r="J399" s="46">
        <v>2</v>
      </c>
      <c r="K399" s="45" t="s">
        <v>1168</v>
      </c>
    </row>
    <row r="400" spans="1:11" s="44" customFormat="1">
      <c r="A400" s="49">
        <v>399</v>
      </c>
      <c r="B400" s="45" t="s">
        <v>504</v>
      </c>
      <c r="C400" s="45" t="s">
        <v>1167</v>
      </c>
      <c r="D400" s="46">
        <v>4</v>
      </c>
      <c r="E400" s="48" t="s">
        <v>1164</v>
      </c>
      <c r="F400" s="46">
        <v>299</v>
      </c>
      <c r="G400" s="46">
        <v>1</v>
      </c>
      <c r="H400" s="47">
        <v>0.38355713807153102</v>
      </c>
      <c r="I400" s="46">
        <v>7</v>
      </c>
      <c r="J400" s="46">
        <v>3.5</v>
      </c>
      <c r="K400" s="45" t="s">
        <v>1166</v>
      </c>
    </row>
    <row r="401" spans="1:11" s="44" customFormat="1">
      <c r="A401" s="49">
        <v>400</v>
      </c>
      <c r="B401" s="45" t="s">
        <v>504</v>
      </c>
      <c r="C401" s="45" t="s">
        <v>1165</v>
      </c>
      <c r="D401" s="46">
        <v>4</v>
      </c>
      <c r="E401" s="48" t="s">
        <v>1164</v>
      </c>
      <c r="F401" s="46">
        <v>299</v>
      </c>
      <c r="G401" s="46">
        <v>1</v>
      </c>
      <c r="H401" s="47">
        <v>0.38355713807153102</v>
      </c>
      <c r="I401" s="46">
        <v>7</v>
      </c>
      <c r="J401" s="46">
        <v>3.5</v>
      </c>
      <c r="K401" s="45" t="s">
        <v>1163</v>
      </c>
    </row>
    <row r="402" spans="1:11" s="44" customFormat="1">
      <c r="A402" s="49">
        <v>401</v>
      </c>
      <c r="B402" s="45" t="s">
        <v>975</v>
      </c>
      <c r="C402" s="45" t="s">
        <v>1162</v>
      </c>
      <c r="D402" s="46">
        <v>3</v>
      </c>
      <c r="E402" s="48" t="s">
        <v>1161</v>
      </c>
      <c r="F402" s="46">
        <v>1235</v>
      </c>
      <c r="G402" s="46">
        <v>2</v>
      </c>
      <c r="H402" s="47">
        <v>0.39244467778624997</v>
      </c>
      <c r="I402" s="46">
        <v>2</v>
      </c>
      <c r="J402" s="46">
        <v>0.75</v>
      </c>
      <c r="K402" s="45" t="s">
        <v>1160</v>
      </c>
    </row>
    <row r="403" spans="1:11" s="44" customFormat="1">
      <c r="A403" s="49">
        <v>402</v>
      </c>
      <c r="B403" s="45" t="s">
        <v>975</v>
      </c>
      <c r="C403" s="45" t="s">
        <v>1159</v>
      </c>
      <c r="D403" s="46">
        <v>3</v>
      </c>
      <c r="E403" s="48" t="s">
        <v>1158</v>
      </c>
      <c r="F403" s="46">
        <v>1230</v>
      </c>
      <c r="G403" s="46">
        <v>2</v>
      </c>
      <c r="H403" s="47">
        <v>0.39244467778624997</v>
      </c>
      <c r="I403" s="46">
        <v>2</v>
      </c>
      <c r="J403" s="46">
        <v>0.75</v>
      </c>
      <c r="K403" s="45" t="s">
        <v>1157</v>
      </c>
    </row>
    <row r="404" spans="1:11" s="44" customFormat="1">
      <c r="A404" s="49">
        <v>403</v>
      </c>
      <c r="B404" s="45" t="s">
        <v>1156</v>
      </c>
      <c r="C404" s="45" t="s">
        <v>1155</v>
      </c>
      <c r="D404" s="46">
        <v>4</v>
      </c>
      <c r="E404" s="48" t="s">
        <v>1154</v>
      </c>
      <c r="F404" s="46">
        <v>77</v>
      </c>
      <c r="G404" s="46">
        <v>4</v>
      </c>
      <c r="H404" s="47">
        <v>0.40376805354721201</v>
      </c>
      <c r="I404" s="46">
        <v>1</v>
      </c>
      <c r="J404" s="46">
        <v>1</v>
      </c>
      <c r="K404" s="45" t="s">
        <v>1153</v>
      </c>
    </row>
    <row r="405" spans="1:11" s="44" customFormat="1">
      <c r="A405" s="49">
        <v>404</v>
      </c>
      <c r="B405" s="45" t="s">
        <v>1152</v>
      </c>
      <c r="C405" s="45" t="s">
        <v>1151</v>
      </c>
      <c r="D405" s="46">
        <v>4</v>
      </c>
      <c r="E405" s="48" t="s">
        <v>1150</v>
      </c>
      <c r="F405" s="46">
        <v>206</v>
      </c>
      <c r="G405" s="46">
        <v>4</v>
      </c>
      <c r="H405" s="47">
        <v>0.40376805354721201</v>
      </c>
      <c r="I405" s="46">
        <v>1</v>
      </c>
      <c r="J405" s="46">
        <v>1</v>
      </c>
      <c r="K405" s="45" t="s">
        <v>1149</v>
      </c>
    </row>
    <row r="406" spans="1:11" s="44" customFormat="1">
      <c r="A406" s="49">
        <v>405</v>
      </c>
      <c r="B406" s="45" t="s">
        <v>1088</v>
      </c>
      <c r="C406" s="45" t="s">
        <v>1148</v>
      </c>
      <c r="D406" s="46">
        <v>3</v>
      </c>
      <c r="E406" s="48" t="s">
        <v>1147</v>
      </c>
      <c r="F406" s="46">
        <v>212</v>
      </c>
      <c r="G406" s="46">
        <v>2</v>
      </c>
      <c r="H406" s="47">
        <v>0.41715736162295403</v>
      </c>
      <c r="I406" s="46">
        <v>4</v>
      </c>
      <c r="J406" s="46">
        <v>2</v>
      </c>
      <c r="K406" s="45" t="s">
        <v>1146</v>
      </c>
    </row>
    <row r="407" spans="1:11" s="44" customFormat="1">
      <c r="A407" s="49">
        <v>406</v>
      </c>
      <c r="B407" s="45" t="s">
        <v>1088</v>
      </c>
      <c r="C407" s="45" t="s">
        <v>232</v>
      </c>
      <c r="D407" s="46">
        <v>3</v>
      </c>
      <c r="E407" s="48" t="s">
        <v>1145</v>
      </c>
      <c r="F407" s="46">
        <v>380</v>
      </c>
      <c r="G407" s="46">
        <v>2</v>
      </c>
      <c r="H407" s="47">
        <v>0.41715736162295403</v>
      </c>
      <c r="I407" s="46">
        <v>4</v>
      </c>
      <c r="J407" s="46">
        <v>0.85</v>
      </c>
      <c r="K407" s="45" t="s">
        <v>230</v>
      </c>
    </row>
    <row r="408" spans="1:11" s="44" customFormat="1">
      <c r="A408" s="49">
        <v>407</v>
      </c>
      <c r="B408" s="45" t="s">
        <v>1143</v>
      </c>
      <c r="C408" s="45" t="s">
        <v>1025</v>
      </c>
      <c r="D408" s="46">
        <v>3.5</v>
      </c>
      <c r="E408" s="48" t="s">
        <v>1142</v>
      </c>
      <c r="F408" s="46">
        <v>1172</v>
      </c>
      <c r="G408" s="46">
        <v>4</v>
      </c>
      <c r="H408" s="47">
        <v>0.41827097955259901</v>
      </c>
      <c r="I408" s="46">
        <v>1</v>
      </c>
      <c r="J408" s="46">
        <v>0.25</v>
      </c>
      <c r="K408" s="45" t="s">
        <v>1024</v>
      </c>
    </row>
    <row r="409" spans="1:11" s="44" customFormat="1">
      <c r="A409" s="49">
        <v>408</v>
      </c>
      <c r="B409" s="45" t="s">
        <v>1143</v>
      </c>
      <c r="C409" s="45" t="s">
        <v>1023</v>
      </c>
      <c r="D409" s="46">
        <v>3.5</v>
      </c>
      <c r="E409" s="48" t="s">
        <v>1144</v>
      </c>
      <c r="F409" s="46">
        <v>1260</v>
      </c>
      <c r="G409" s="46">
        <v>4</v>
      </c>
      <c r="H409" s="47">
        <v>0.41827097955259901</v>
      </c>
      <c r="I409" s="46">
        <v>1</v>
      </c>
      <c r="J409" s="46">
        <v>0.25</v>
      </c>
      <c r="K409" s="45" t="s">
        <v>1021</v>
      </c>
    </row>
    <row r="410" spans="1:11" s="44" customFormat="1">
      <c r="A410" s="49">
        <v>409</v>
      </c>
      <c r="B410" s="45" t="s">
        <v>1143</v>
      </c>
      <c r="C410" s="45" t="s">
        <v>1019</v>
      </c>
      <c r="D410" s="46">
        <v>3.5</v>
      </c>
      <c r="E410" s="48" t="s">
        <v>1142</v>
      </c>
      <c r="F410" s="46">
        <v>1172</v>
      </c>
      <c r="G410" s="46">
        <v>4</v>
      </c>
      <c r="H410" s="47">
        <v>0.41827097955259901</v>
      </c>
      <c r="I410" s="46">
        <v>1</v>
      </c>
      <c r="J410" s="46">
        <v>0.25</v>
      </c>
      <c r="K410" s="45" t="s">
        <v>1017</v>
      </c>
    </row>
    <row r="411" spans="1:11" s="44" customFormat="1">
      <c r="A411" s="49">
        <v>410</v>
      </c>
      <c r="B411" s="45" t="s">
        <v>1141</v>
      </c>
      <c r="C411" s="45" t="s">
        <v>1140</v>
      </c>
      <c r="D411" s="46">
        <v>4</v>
      </c>
      <c r="E411" s="48" t="s">
        <v>1139</v>
      </c>
      <c r="F411" s="46">
        <v>1160</v>
      </c>
      <c r="G411" s="46">
        <v>4</v>
      </c>
      <c r="H411" s="47">
        <v>0.45300362392737897</v>
      </c>
      <c r="I411" s="46">
        <v>1</v>
      </c>
      <c r="J411" s="46">
        <v>1</v>
      </c>
      <c r="K411" s="45" t="s">
        <v>1138</v>
      </c>
    </row>
    <row r="412" spans="1:11" s="44" customFormat="1">
      <c r="A412" s="49">
        <v>411</v>
      </c>
      <c r="B412" s="45" t="s">
        <v>1128</v>
      </c>
      <c r="C412" s="45" t="s">
        <v>1137</v>
      </c>
      <c r="D412" s="46">
        <v>4</v>
      </c>
      <c r="E412" s="48" t="s">
        <v>1136</v>
      </c>
      <c r="F412" s="46">
        <v>353</v>
      </c>
      <c r="G412" s="46">
        <v>4</v>
      </c>
      <c r="H412" s="47">
        <v>0.45300362392737897</v>
      </c>
      <c r="I412" s="46">
        <v>1</v>
      </c>
      <c r="J412" s="46">
        <v>0.125</v>
      </c>
      <c r="K412" s="45" t="s">
        <v>1135</v>
      </c>
    </row>
    <row r="413" spans="1:11" s="44" customFormat="1">
      <c r="A413" s="49">
        <v>412</v>
      </c>
      <c r="B413" s="45" t="s">
        <v>1128</v>
      </c>
      <c r="C413" s="45" t="s">
        <v>1134</v>
      </c>
      <c r="D413" s="46">
        <v>4</v>
      </c>
      <c r="E413" s="48" t="s">
        <v>1133</v>
      </c>
      <c r="F413" s="46">
        <v>300</v>
      </c>
      <c r="G413" s="46">
        <v>4</v>
      </c>
      <c r="H413" s="47">
        <v>0.45300362392737897</v>
      </c>
      <c r="I413" s="46">
        <v>1</v>
      </c>
      <c r="J413" s="46">
        <v>0.1</v>
      </c>
      <c r="K413" s="45" t="s">
        <v>1132</v>
      </c>
    </row>
    <row r="414" spans="1:11" s="44" customFormat="1">
      <c r="A414" s="49">
        <v>413</v>
      </c>
      <c r="B414" s="45" t="s">
        <v>1128</v>
      </c>
      <c r="C414" s="45" t="s">
        <v>1131</v>
      </c>
      <c r="D414" s="46">
        <v>4</v>
      </c>
      <c r="E414" s="48" t="s">
        <v>1130</v>
      </c>
      <c r="F414" s="46">
        <v>471</v>
      </c>
      <c r="G414" s="46">
        <v>4</v>
      </c>
      <c r="H414" s="47">
        <v>0.45300362392737897</v>
      </c>
      <c r="I414" s="46">
        <v>1</v>
      </c>
      <c r="J414" s="46">
        <v>0.125</v>
      </c>
      <c r="K414" s="45" t="s">
        <v>1129</v>
      </c>
    </row>
    <row r="415" spans="1:11" s="44" customFormat="1">
      <c r="A415" s="49">
        <v>414</v>
      </c>
      <c r="B415" s="45" t="s">
        <v>1128</v>
      </c>
      <c r="C415" s="45" t="s">
        <v>1127</v>
      </c>
      <c r="D415" s="46">
        <v>4</v>
      </c>
      <c r="E415" s="48" t="s">
        <v>1126</v>
      </c>
      <c r="F415" s="46">
        <v>342</v>
      </c>
      <c r="G415" s="46">
        <v>4</v>
      </c>
      <c r="H415" s="47">
        <v>0.45300362392737897</v>
      </c>
      <c r="I415" s="46">
        <v>1</v>
      </c>
      <c r="J415" s="46">
        <v>0.1</v>
      </c>
      <c r="K415" s="45" t="s">
        <v>1125</v>
      </c>
    </row>
    <row r="416" spans="1:11" s="44" customFormat="1">
      <c r="A416" s="49">
        <v>415</v>
      </c>
      <c r="B416" s="45" t="s">
        <v>1124</v>
      </c>
      <c r="C416" s="45" t="s">
        <v>1123</v>
      </c>
      <c r="D416" s="46">
        <v>4</v>
      </c>
      <c r="E416" s="48" t="s">
        <v>1122</v>
      </c>
      <c r="F416" s="46">
        <v>620</v>
      </c>
      <c r="G416" s="46">
        <v>4</v>
      </c>
      <c r="H416" s="47">
        <v>0.47607508381684299</v>
      </c>
      <c r="I416" s="46">
        <v>1</v>
      </c>
      <c r="J416" s="46">
        <v>0.5</v>
      </c>
      <c r="K416" s="45" t="s">
        <v>1121</v>
      </c>
    </row>
    <row r="417" spans="1:11" s="44" customFormat="1">
      <c r="A417" s="49">
        <v>416</v>
      </c>
      <c r="B417" s="45" t="s">
        <v>1120</v>
      </c>
      <c r="C417" s="45" t="s">
        <v>1107</v>
      </c>
      <c r="D417" s="46">
        <v>2</v>
      </c>
      <c r="E417" s="48" t="s">
        <v>1106</v>
      </c>
      <c r="F417" s="46">
        <v>1239</v>
      </c>
      <c r="G417" s="46">
        <v>2</v>
      </c>
      <c r="H417" s="47">
        <v>0.48304634793089601</v>
      </c>
      <c r="I417" s="46">
        <v>4</v>
      </c>
      <c r="J417" s="46">
        <v>1</v>
      </c>
      <c r="K417" s="45" t="s">
        <v>1105</v>
      </c>
    </row>
    <row r="418" spans="1:11" s="44" customFormat="1">
      <c r="A418" s="49">
        <v>417</v>
      </c>
      <c r="B418" s="45" t="s">
        <v>1120</v>
      </c>
      <c r="C418" s="45" t="s">
        <v>1104</v>
      </c>
      <c r="D418" s="46">
        <v>2</v>
      </c>
      <c r="E418" s="48" t="s">
        <v>1103</v>
      </c>
      <c r="F418" s="46">
        <v>1326</v>
      </c>
      <c r="G418" s="46">
        <v>2</v>
      </c>
      <c r="H418" s="47">
        <v>0.48304634793089601</v>
      </c>
      <c r="I418" s="46">
        <v>4</v>
      </c>
      <c r="J418" s="46">
        <v>1</v>
      </c>
      <c r="K418" s="45" t="s">
        <v>1102</v>
      </c>
    </row>
    <row r="419" spans="1:11" s="44" customFormat="1">
      <c r="A419" s="49">
        <v>418</v>
      </c>
      <c r="B419" s="45" t="s">
        <v>1120</v>
      </c>
      <c r="C419" s="45" t="s">
        <v>1101</v>
      </c>
      <c r="D419" s="46">
        <v>2</v>
      </c>
      <c r="E419" s="48" t="s">
        <v>1100</v>
      </c>
      <c r="F419" s="46">
        <v>1199</v>
      </c>
      <c r="G419" s="46">
        <v>2</v>
      </c>
      <c r="H419" s="47">
        <v>0.48304634793089601</v>
      </c>
      <c r="I419" s="46">
        <v>3</v>
      </c>
      <c r="J419" s="46">
        <v>1</v>
      </c>
      <c r="K419" s="45" t="s">
        <v>1099</v>
      </c>
    </row>
    <row r="420" spans="1:11" s="44" customFormat="1">
      <c r="A420" s="49">
        <v>419</v>
      </c>
      <c r="B420" s="45" t="s">
        <v>1120</v>
      </c>
      <c r="C420" s="45" t="s">
        <v>1098</v>
      </c>
      <c r="D420" s="46">
        <v>2</v>
      </c>
      <c r="E420" s="48" t="s">
        <v>1097</v>
      </c>
      <c r="F420" s="46">
        <v>1457</v>
      </c>
      <c r="G420" s="46">
        <v>2</v>
      </c>
      <c r="H420" s="47">
        <v>0.48304634793089601</v>
      </c>
      <c r="I420" s="46">
        <v>4</v>
      </c>
      <c r="J420" s="46">
        <v>1</v>
      </c>
      <c r="K420" s="45" t="s">
        <v>1096</v>
      </c>
    </row>
    <row r="421" spans="1:11" s="44" customFormat="1">
      <c r="A421" s="49">
        <v>420</v>
      </c>
      <c r="B421" s="45" t="s">
        <v>1120</v>
      </c>
      <c r="C421" s="45" t="s">
        <v>1094</v>
      </c>
      <c r="D421" s="46">
        <v>2</v>
      </c>
      <c r="E421" s="48" t="s">
        <v>1093</v>
      </c>
      <c r="F421" s="46">
        <v>2379</v>
      </c>
      <c r="G421" s="46">
        <v>2</v>
      </c>
      <c r="H421" s="47">
        <v>0.48304634793089601</v>
      </c>
      <c r="I421" s="46">
        <v>4</v>
      </c>
      <c r="J421" s="46">
        <v>1</v>
      </c>
      <c r="K421" s="45" t="s">
        <v>1092</v>
      </c>
    </row>
    <row r="422" spans="1:11" s="44" customFormat="1">
      <c r="A422" s="49">
        <v>421</v>
      </c>
      <c r="B422" s="45" t="s">
        <v>1119</v>
      </c>
      <c r="C422" s="45" t="s">
        <v>1107</v>
      </c>
      <c r="D422" s="46">
        <v>2</v>
      </c>
      <c r="E422" s="48" t="s">
        <v>1106</v>
      </c>
      <c r="F422" s="46">
        <v>1239</v>
      </c>
      <c r="G422" s="46">
        <v>2</v>
      </c>
      <c r="H422" s="47">
        <v>0.48304634793089601</v>
      </c>
      <c r="I422" s="46">
        <v>4</v>
      </c>
      <c r="J422" s="46">
        <v>1</v>
      </c>
      <c r="K422" s="45" t="s">
        <v>1105</v>
      </c>
    </row>
    <row r="423" spans="1:11" s="44" customFormat="1">
      <c r="A423" s="49">
        <v>422</v>
      </c>
      <c r="B423" s="45" t="s">
        <v>1119</v>
      </c>
      <c r="C423" s="45" t="s">
        <v>1104</v>
      </c>
      <c r="D423" s="46">
        <v>2</v>
      </c>
      <c r="E423" s="48" t="s">
        <v>1103</v>
      </c>
      <c r="F423" s="46">
        <v>1326</v>
      </c>
      <c r="G423" s="46">
        <v>2</v>
      </c>
      <c r="H423" s="47">
        <v>0.48304634793089601</v>
      </c>
      <c r="I423" s="46">
        <v>4</v>
      </c>
      <c r="J423" s="46">
        <v>1</v>
      </c>
      <c r="K423" s="45" t="s">
        <v>1102</v>
      </c>
    </row>
    <row r="424" spans="1:11" s="44" customFormat="1">
      <c r="A424" s="49">
        <v>423</v>
      </c>
      <c r="B424" s="45" t="s">
        <v>1119</v>
      </c>
      <c r="C424" s="45" t="s">
        <v>1101</v>
      </c>
      <c r="D424" s="46">
        <v>2</v>
      </c>
      <c r="E424" s="48" t="s">
        <v>1100</v>
      </c>
      <c r="F424" s="46">
        <v>1199</v>
      </c>
      <c r="G424" s="46">
        <v>2</v>
      </c>
      <c r="H424" s="47">
        <v>0.48304634793089601</v>
      </c>
      <c r="I424" s="46">
        <v>3</v>
      </c>
      <c r="J424" s="46">
        <v>1</v>
      </c>
      <c r="K424" s="45" t="s">
        <v>1099</v>
      </c>
    </row>
    <row r="425" spans="1:11" s="44" customFormat="1">
      <c r="A425" s="49">
        <v>424</v>
      </c>
      <c r="B425" s="45" t="s">
        <v>1119</v>
      </c>
      <c r="C425" s="45" t="s">
        <v>1098</v>
      </c>
      <c r="D425" s="46">
        <v>2</v>
      </c>
      <c r="E425" s="48" t="s">
        <v>1097</v>
      </c>
      <c r="F425" s="46">
        <v>1457</v>
      </c>
      <c r="G425" s="46">
        <v>2</v>
      </c>
      <c r="H425" s="47">
        <v>0.48304634793089601</v>
      </c>
      <c r="I425" s="46">
        <v>4</v>
      </c>
      <c r="J425" s="46">
        <v>1</v>
      </c>
      <c r="K425" s="45" t="s">
        <v>1096</v>
      </c>
    </row>
    <row r="426" spans="1:11" s="44" customFormat="1">
      <c r="A426" s="49">
        <v>425</v>
      </c>
      <c r="B426" s="45" t="s">
        <v>1119</v>
      </c>
      <c r="C426" s="45" t="s">
        <v>1094</v>
      </c>
      <c r="D426" s="46">
        <v>2</v>
      </c>
      <c r="E426" s="48" t="s">
        <v>1093</v>
      </c>
      <c r="F426" s="46">
        <v>2379</v>
      </c>
      <c r="G426" s="46">
        <v>2</v>
      </c>
      <c r="H426" s="47">
        <v>0.48304634793089601</v>
      </c>
      <c r="I426" s="46">
        <v>4</v>
      </c>
      <c r="J426" s="46">
        <v>1</v>
      </c>
      <c r="K426" s="45" t="s">
        <v>1092</v>
      </c>
    </row>
    <row r="427" spans="1:11" s="44" customFormat="1">
      <c r="A427" s="49">
        <v>426</v>
      </c>
      <c r="B427" s="45" t="s">
        <v>1118</v>
      </c>
      <c r="C427" s="45" t="s">
        <v>1107</v>
      </c>
      <c r="D427" s="46">
        <v>2</v>
      </c>
      <c r="E427" s="48" t="s">
        <v>1106</v>
      </c>
      <c r="F427" s="46">
        <v>1239</v>
      </c>
      <c r="G427" s="46">
        <v>2</v>
      </c>
      <c r="H427" s="47">
        <v>0.48304634793089601</v>
      </c>
      <c r="I427" s="46">
        <v>4</v>
      </c>
      <c r="J427" s="46">
        <v>1</v>
      </c>
      <c r="K427" s="45" t="s">
        <v>1105</v>
      </c>
    </row>
    <row r="428" spans="1:11" s="44" customFormat="1">
      <c r="A428" s="49">
        <v>427</v>
      </c>
      <c r="B428" s="45" t="s">
        <v>1118</v>
      </c>
      <c r="C428" s="45" t="s">
        <v>1104</v>
      </c>
      <c r="D428" s="46">
        <v>2</v>
      </c>
      <c r="E428" s="48" t="s">
        <v>1103</v>
      </c>
      <c r="F428" s="46">
        <v>1326</v>
      </c>
      <c r="G428" s="46">
        <v>2</v>
      </c>
      <c r="H428" s="47">
        <v>0.48304634793089601</v>
      </c>
      <c r="I428" s="46">
        <v>4</v>
      </c>
      <c r="J428" s="46">
        <v>1</v>
      </c>
      <c r="K428" s="45" t="s">
        <v>1102</v>
      </c>
    </row>
    <row r="429" spans="1:11" s="44" customFormat="1">
      <c r="A429" s="49">
        <v>428</v>
      </c>
      <c r="B429" s="45" t="s">
        <v>1118</v>
      </c>
      <c r="C429" s="45" t="s">
        <v>1101</v>
      </c>
      <c r="D429" s="46">
        <v>2</v>
      </c>
      <c r="E429" s="48" t="s">
        <v>1100</v>
      </c>
      <c r="F429" s="46">
        <v>1199</v>
      </c>
      <c r="G429" s="46">
        <v>2</v>
      </c>
      <c r="H429" s="47">
        <v>0.48304634793089601</v>
      </c>
      <c r="I429" s="46">
        <v>3</v>
      </c>
      <c r="J429" s="46">
        <v>1</v>
      </c>
      <c r="K429" s="45" t="s">
        <v>1099</v>
      </c>
    </row>
    <row r="430" spans="1:11" s="44" customFormat="1">
      <c r="A430" s="49">
        <v>429</v>
      </c>
      <c r="B430" s="45" t="s">
        <v>1118</v>
      </c>
      <c r="C430" s="45" t="s">
        <v>1098</v>
      </c>
      <c r="D430" s="46">
        <v>2</v>
      </c>
      <c r="E430" s="48" t="s">
        <v>1097</v>
      </c>
      <c r="F430" s="46">
        <v>1457</v>
      </c>
      <c r="G430" s="46">
        <v>2</v>
      </c>
      <c r="H430" s="47">
        <v>0.48304634793089601</v>
      </c>
      <c r="I430" s="46">
        <v>4</v>
      </c>
      <c r="J430" s="46">
        <v>1</v>
      </c>
      <c r="K430" s="45" t="s">
        <v>1096</v>
      </c>
    </row>
    <row r="431" spans="1:11" s="44" customFormat="1">
      <c r="A431" s="49">
        <v>430</v>
      </c>
      <c r="B431" s="45" t="s">
        <v>1118</v>
      </c>
      <c r="C431" s="45" t="s">
        <v>1094</v>
      </c>
      <c r="D431" s="46">
        <v>2</v>
      </c>
      <c r="E431" s="48" t="s">
        <v>1093</v>
      </c>
      <c r="F431" s="46">
        <v>2379</v>
      </c>
      <c r="G431" s="46">
        <v>2</v>
      </c>
      <c r="H431" s="47">
        <v>0.48304634793089601</v>
      </c>
      <c r="I431" s="46">
        <v>4</v>
      </c>
      <c r="J431" s="46">
        <v>1</v>
      </c>
      <c r="K431" s="45" t="s">
        <v>1092</v>
      </c>
    </row>
    <row r="432" spans="1:11" s="44" customFormat="1">
      <c r="A432" s="49">
        <v>431</v>
      </c>
      <c r="B432" s="45" t="s">
        <v>1117</v>
      </c>
      <c r="C432" s="45" t="s">
        <v>1107</v>
      </c>
      <c r="D432" s="46">
        <v>2</v>
      </c>
      <c r="E432" s="48" t="s">
        <v>1106</v>
      </c>
      <c r="F432" s="46">
        <v>1239</v>
      </c>
      <c r="G432" s="46">
        <v>2</v>
      </c>
      <c r="H432" s="47">
        <v>0.48304634793089601</v>
      </c>
      <c r="I432" s="46">
        <v>4</v>
      </c>
      <c r="J432" s="46">
        <v>1</v>
      </c>
      <c r="K432" s="45" t="s">
        <v>1105</v>
      </c>
    </row>
    <row r="433" spans="1:11" s="44" customFormat="1">
      <c r="A433" s="49">
        <v>432</v>
      </c>
      <c r="B433" s="45" t="s">
        <v>1117</v>
      </c>
      <c r="C433" s="45" t="s">
        <v>1104</v>
      </c>
      <c r="D433" s="46">
        <v>2</v>
      </c>
      <c r="E433" s="48" t="s">
        <v>1103</v>
      </c>
      <c r="F433" s="46">
        <v>1326</v>
      </c>
      <c r="G433" s="46">
        <v>2</v>
      </c>
      <c r="H433" s="47">
        <v>0.48304634793089601</v>
      </c>
      <c r="I433" s="46">
        <v>4</v>
      </c>
      <c r="J433" s="46">
        <v>1</v>
      </c>
      <c r="K433" s="45" t="s">
        <v>1102</v>
      </c>
    </row>
    <row r="434" spans="1:11" s="44" customFormat="1">
      <c r="A434" s="49">
        <v>433</v>
      </c>
      <c r="B434" s="45" t="s">
        <v>1117</v>
      </c>
      <c r="C434" s="45" t="s">
        <v>1101</v>
      </c>
      <c r="D434" s="46">
        <v>2</v>
      </c>
      <c r="E434" s="48" t="s">
        <v>1100</v>
      </c>
      <c r="F434" s="46">
        <v>1199</v>
      </c>
      <c r="G434" s="46">
        <v>2</v>
      </c>
      <c r="H434" s="47">
        <v>0.48304634793089601</v>
      </c>
      <c r="I434" s="46">
        <v>3</v>
      </c>
      <c r="J434" s="46">
        <v>1</v>
      </c>
      <c r="K434" s="45" t="s">
        <v>1099</v>
      </c>
    </row>
    <row r="435" spans="1:11" s="44" customFormat="1">
      <c r="A435" s="49">
        <v>434</v>
      </c>
      <c r="B435" s="45" t="s">
        <v>1117</v>
      </c>
      <c r="C435" s="45" t="s">
        <v>1098</v>
      </c>
      <c r="D435" s="46">
        <v>2</v>
      </c>
      <c r="E435" s="48" t="s">
        <v>1097</v>
      </c>
      <c r="F435" s="46">
        <v>1457</v>
      </c>
      <c r="G435" s="46">
        <v>2</v>
      </c>
      <c r="H435" s="47">
        <v>0.48304634793089601</v>
      </c>
      <c r="I435" s="46">
        <v>4</v>
      </c>
      <c r="J435" s="46">
        <v>1</v>
      </c>
      <c r="K435" s="45" t="s">
        <v>1096</v>
      </c>
    </row>
    <row r="436" spans="1:11" s="44" customFormat="1">
      <c r="A436" s="49">
        <v>435</v>
      </c>
      <c r="B436" s="45" t="s">
        <v>1117</v>
      </c>
      <c r="C436" s="45" t="s">
        <v>1094</v>
      </c>
      <c r="D436" s="46">
        <v>2</v>
      </c>
      <c r="E436" s="48" t="s">
        <v>1093</v>
      </c>
      <c r="F436" s="46">
        <v>2379</v>
      </c>
      <c r="G436" s="46">
        <v>2</v>
      </c>
      <c r="H436" s="47">
        <v>0.48304634793089601</v>
      </c>
      <c r="I436" s="46">
        <v>4</v>
      </c>
      <c r="J436" s="46">
        <v>1</v>
      </c>
      <c r="K436" s="45" t="s">
        <v>1092</v>
      </c>
    </row>
    <row r="437" spans="1:11" s="44" customFormat="1">
      <c r="A437" s="49">
        <v>436</v>
      </c>
      <c r="B437" s="45" t="s">
        <v>508</v>
      </c>
      <c r="C437" s="45" t="s">
        <v>1116</v>
      </c>
      <c r="D437" s="46">
        <v>3.5</v>
      </c>
      <c r="E437" s="48" t="s">
        <v>1115</v>
      </c>
      <c r="F437" s="46">
        <v>670</v>
      </c>
      <c r="G437" s="46">
        <v>3</v>
      </c>
      <c r="H437" s="47">
        <v>0.49475889115025801</v>
      </c>
      <c r="I437" s="46">
        <v>2</v>
      </c>
      <c r="J437" s="46">
        <v>0.66666666666666696</v>
      </c>
      <c r="K437" s="45" t="s">
        <v>1114</v>
      </c>
    </row>
    <row r="438" spans="1:11" s="44" customFormat="1">
      <c r="A438" s="49">
        <v>437</v>
      </c>
      <c r="B438" s="45" t="s">
        <v>508</v>
      </c>
      <c r="C438" s="45" t="s">
        <v>1113</v>
      </c>
      <c r="D438" s="46">
        <v>3.5</v>
      </c>
      <c r="E438" s="48" t="s">
        <v>1112</v>
      </c>
      <c r="F438" s="46">
        <v>715</v>
      </c>
      <c r="G438" s="46">
        <v>3</v>
      </c>
      <c r="H438" s="47">
        <v>0.49475889115025801</v>
      </c>
      <c r="I438" s="46">
        <v>2</v>
      </c>
      <c r="J438" s="46">
        <v>0.66666666666666696</v>
      </c>
      <c r="K438" s="45" t="s">
        <v>1111</v>
      </c>
    </row>
    <row r="439" spans="1:11" s="44" customFormat="1">
      <c r="A439" s="49">
        <v>438</v>
      </c>
      <c r="B439" s="45" t="s">
        <v>508</v>
      </c>
      <c r="C439" s="45" t="s">
        <v>1110</v>
      </c>
      <c r="D439" s="46">
        <v>3.5</v>
      </c>
      <c r="E439" s="48" t="s">
        <v>1109</v>
      </c>
      <c r="F439" s="46">
        <v>802</v>
      </c>
      <c r="G439" s="46">
        <v>3</v>
      </c>
      <c r="H439" s="47">
        <v>0.49475889115025801</v>
      </c>
      <c r="I439" s="46">
        <v>2</v>
      </c>
      <c r="J439" s="46">
        <v>0.66666666666666696</v>
      </c>
      <c r="K439" s="45" t="s">
        <v>1108</v>
      </c>
    </row>
    <row r="440" spans="1:11" s="44" customFormat="1">
      <c r="A440" s="49">
        <v>439</v>
      </c>
      <c r="B440" s="45" t="s">
        <v>1095</v>
      </c>
      <c r="C440" s="45" t="s">
        <v>1107</v>
      </c>
      <c r="D440" s="46">
        <v>2</v>
      </c>
      <c r="E440" s="48" t="s">
        <v>1106</v>
      </c>
      <c r="F440" s="46">
        <v>1239</v>
      </c>
      <c r="G440" s="46">
        <v>2</v>
      </c>
      <c r="H440" s="47">
        <v>0.508629110541301</v>
      </c>
      <c r="I440" s="46">
        <v>4</v>
      </c>
      <c r="J440" s="46">
        <v>1</v>
      </c>
      <c r="K440" s="45" t="s">
        <v>1105</v>
      </c>
    </row>
    <row r="441" spans="1:11" s="44" customFormat="1">
      <c r="A441" s="49">
        <v>440</v>
      </c>
      <c r="B441" s="45" t="s">
        <v>1095</v>
      </c>
      <c r="C441" s="45" t="s">
        <v>1104</v>
      </c>
      <c r="D441" s="46">
        <v>2</v>
      </c>
      <c r="E441" s="48" t="s">
        <v>1103</v>
      </c>
      <c r="F441" s="46">
        <v>1326</v>
      </c>
      <c r="G441" s="46">
        <v>2</v>
      </c>
      <c r="H441" s="47">
        <v>0.508629110541301</v>
      </c>
      <c r="I441" s="46">
        <v>4</v>
      </c>
      <c r="J441" s="46">
        <v>1</v>
      </c>
      <c r="K441" s="45" t="s">
        <v>1102</v>
      </c>
    </row>
    <row r="442" spans="1:11" s="44" customFormat="1">
      <c r="A442" s="49">
        <v>441</v>
      </c>
      <c r="B442" s="45" t="s">
        <v>1095</v>
      </c>
      <c r="C442" s="45" t="s">
        <v>1101</v>
      </c>
      <c r="D442" s="46">
        <v>2</v>
      </c>
      <c r="E442" s="48" t="s">
        <v>1100</v>
      </c>
      <c r="F442" s="46">
        <v>1199</v>
      </c>
      <c r="G442" s="46">
        <v>2</v>
      </c>
      <c r="H442" s="47">
        <v>0.508629110541301</v>
      </c>
      <c r="I442" s="46">
        <v>3</v>
      </c>
      <c r="J442" s="46">
        <v>1</v>
      </c>
      <c r="K442" s="45" t="s">
        <v>1099</v>
      </c>
    </row>
    <row r="443" spans="1:11" s="44" customFormat="1">
      <c r="A443" s="49">
        <v>442</v>
      </c>
      <c r="B443" s="45" t="s">
        <v>1095</v>
      </c>
      <c r="C443" s="45" t="s">
        <v>1098</v>
      </c>
      <c r="D443" s="46">
        <v>2</v>
      </c>
      <c r="E443" s="48" t="s">
        <v>1097</v>
      </c>
      <c r="F443" s="46">
        <v>1457</v>
      </c>
      <c r="G443" s="46">
        <v>2</v>
      </c>
      <c r="H443" s="47">
        <v>0.508629110541301</v>
      </c>
      <c r="I443" s="46">
        <v>4</v>
      </c>
      <c r="J443" s="46">
        <v>1</v>
      </c>
      <c r="K443" s="45" t="s">
        <v>1096</v>
      </c>
    </row>
    <row r="444" spans="1:11" s="44" customFormat="1">
      <c r="A444" s="49">
        <v>443</v>
      </c>
      <c r="B444" s="45" t="s">
        <v>1095</v>
      </c>
      <c r="C444" s="45" t="s">
        <v>1094</v>
      </c>
      <c r="D444" s="46">
        <v>2</v>
      </c>
      <c r="E444" s="48" t="s">
        <v>1093</v>
      </c>
      <c r="F444" s="46">
        <v>2379</v>
      </c>
      <c r="G444" s="46">
        <v>2</v>
      </c>
      <c r="H444" s="47">
        <v>0.508629110541301</v>
      </c>
      <c r="I444" s="46">
        <v>4</v>
      </c>
      <c r="J444" s="46">
        <v>1</v>
      </c>
      <c r="K444" s="45" t="s">
        <v>1092</v>
      </c>
    </row>
    <row r="445" spans="1:11" s="44" customFormat="1">
      <c r="A445" s="49">
        <v>444</v>
      </c>
      <c r="B445" s="45" t="s">
        <v>578</v>
      </c>
      <c r="C445" s="45" t="s">
        <v>487</v>
      </c>
      <c r="D445" s="46">
        <v>1.5</v>
      </c>
      <c r="E445" s="48" t="s">
        <v>1091</v>
      </c>
      <c r="F445" s="46">
        <v>956</v>
      </c>
      <c r="G445" s="46">
        <v>2</v>
      </c>
      <c r="H445" s="47">
        <v>0.51314262411357703</v>
      </c>
      <c r="I445" s="46">
        <v>24</v>
      </c>
      <c r="J445" s="46">
        <v>8.25</v>
      </c>
      <c r="K445" s="45" t="s">
        <v>485</v>
      </c>
    </row>
    <row r="446" spans="1:11" s="44" customFormat="1">
      <c r="A446" s="49">
        <v>445</v>
      </c>
      <c r="B446" s="45" t="s">
        <v>578</v>
      </c>
      <c r="C446" s="45" t="s">
        <v>483</v>
      </c>
      <c r="D446" s="46">
        <v>1.5</v>
      </c>
      <c r="E446" s="48" t="s">
        <v>1090</v>
      </c>
      <c r="F446" s="46">
        <v>998</v>
      </c>
      <c r="G446" s="46">
        <v>2</v>
      </c>
      <c r="H446" s="47">
        <v>0.51314262411357703</v>
      </c>
      <c r="I446" s="46">
        <v>24</v>
      </c>
      <c r="J446" s="46">
        <v>8.25</v>
      </c>
      <c r="K446" s="45" t="s">
        <v>481</v>
      </c>
    </row>
    <row r="447" spans="1:11" s="44" customFormat="1">
      <c r="A447" s="49">
        <v>446</v>
      </c>
      <c r="B447" s="45" t="s">
        <v>578</v>
      </c>
      <c r="C447" s="45" t="s">
        <v>686</v>
      </c>
      <c r="D447" s="46">
        <v>1.5</v>
      </c>
      <c r="E447" s="48" t="s">
        <v>1089</v>
      </c>
      <c r="F447" s="46">
        <v>780</v>
      </c>
      <c r="G447" s="46">
        <v>2</v>
      </c>
      <c r="H447" s="47">
        <v>0.51314262411357703</v>
      </c>
      <c r="I447" s="46">
        <v>8</v>
      </c>
      <c r="J447" s="46">
        <v>2.6666666666666701</v>
      </c>
      <c r="K447" s="45" t="s">
        <v>684</v>
      </c>
    </row>
    <row r="448" spans="1:11" s="44" customFormat="1">
      <c r="A448" s="49">
        <v>447</v>
      </c>
      <c r="B448" s="45" t="s">
        <v>1088</v>
      </c>
      <c r="C448" s="45" t="s">
        <v>1087</v>
      </c>
      <c r="D448" s="46">
        <v>3</v>
      </c>
      <c r="E448" s="48" t="s">
        <v>1086</v>
      </c>
      <c r="F448" s="46">
        <v>13</v>
      </c>
      <c r="G448" s="46">
        <v>4</v>
      </c>
      <c r="H448" s="47">
        <v>0.51338497341253597</v>
      </c>
      <c r="I448" s="46">
        <v>1</v>
      </c>
      <c r="J448" s="46">
        <v>0.16666666666666699</v>
      </c>
      <c r="K448" s="45" t="s">
        <v>1085</v>
      </c>
    </row>
    <row r="449" spans="1:11" s="44" customFormat="1">
      <c r="A449" s="49">
        <v>448</v>
      </c>
      <c r="B449" s="45" t="s">
        <v>1084</v>
      </c>
      <c r="C449" s="45" t="s">
        <v>1025</v>
      </c>
      <c r="D449" s="46">
        <v>4</v>
      </c>
      <c r="E449" s="48" t="s">
        <v>806</v>
      </c>
      <c r="F449" s="46">
        <v>1172</v>
      </c>
      <c r="G449" s="46">
        <v>4</v>
      </c>
      <c r="H449" s="47">
        <v>0.51933969289746595</v>
      </c>
      <c r="I449" s="46">
        <v>1</v>
      </c>
      <c r="J449" s="46">
        <v>0.25</v>
      </c>
      <c r="K449" s="45" t="s">
        <v>1024</v>
      </c>
    </row>
    <row r="450" spans="1:11" s="44" customFormat="1">
      <c r="A450" s="49">
        <v>449</v>
      </c>
      <c r="B450" s="45" t="s">
        <v>1084</v>
      </c>
      <c r="C450" s="45" t="s">
        <v>1023</v>
      </c>
      <c r="D450" s="46">
        <v>4</v>
      </c>
      <c r="E450" s="48" t="s">
        <v>1076</v>
      </c>
      <c r="F450" s="46">
        <v>1260</v>
      </c>
      <c r="G450" s="46">
        <v>4</v>
      </c>
      <c r="H450" s="47">
        <v>0.51933969289746595</v>
      </c>
      <c r="I450" s="46">
        <v>1</v>
      </c>
      <c r="J450" s="46">
        <v>0.25</v>
      </c>
      <c r="K450" s="45" t="s">
        <v>1021</v>
      </c>
    </row>
    <row r="451" spans="1:11" s="44" customFormat="1">
      <c r="A451" s="49">
        <v>450</v>
      </c>
      <c r="B451" s="45" t="s">
        <v>1084</v>
      </c>
      <c r="C451" s="45" t="s">
        <v>1019</v>
      </c>
      <c r="D451" s="46">
        <v>4</v>
      </c>
      <c r="E451" s="48" t="s">
        <v>806</v>
      </c>
      <c r="F451" s="46">
        <v>1172</v>
      </c>
      <c r="G451" s="46">
        <v>4</v>
      </c>
      <c r="H451" s="47">
        <v>0.51933969289746595</v>
      </c>
      <c r="I451" s="46">
        <v>1</v>
      </c>
      <c r="J451" s="46">
        <v>0.25</v>
      </c>
      <c r="K451" s="45" t="s">
        <v>1017</v>
      </c>
    </row>
    <row r="452" spans="1:11" s="44" customFormat="1">
      <c r="A452" s="49">
        <v>451</v>
      </c>
      <c r="B452" s="45" t="s">
        <v>1080</v>
      </c>
      <c r="C452" s="45" t="s">
        <v>1083</v>
      </c>
      <c r="D452" s="46">
        <v>4</v>
      </c>
      <c r="E452" s="48" t="s">
        <v>1082</v>
      </c>
      <c r="F452" s="46">
        <v>1214</v>
      </c>
      <c r="G452" s="46">
        <v>4</v>
      </c>
      <c r="H452" s="47">
        <v>0.51933969289746595</v>
      </c>
      <c r="I452" s="46">
        <v>1</v>
      </c>
      <c r="J452" s="46">
        <v>0.2</v>
      </c>
      <c r="K452" s="45" t="s">
        <v>1081</v>
      </c>
    </row>
    <row r="453" spans="1:11" s="44" customFormat="1">
      <c r="A453" s="49">
        <v>452</v>
      </c>
      <c r="B453" s="45" t="s">
        <v>1080</v>
      </c>
      <c r="C453" s="45" t="s">
        <v>1079</v>
      </c>
      <c r="D453" s="46">
        <v>4</v>
      </c>
      <c r="E453" s="48" t="s">
        <v>1078</v>
      </c>
      <c r="F453" s="46">
        <v>1220</v>
      </c>
      <c r="G453" s="46">
        <v>4</v>
      </c>
      <c r="H453" s="47">
        <v>0.51933969289746595</v>
      </c>
      <c r="I453" s="46">
        <v>1</v>
      </c>
      <c r="J453" s="46">
        <v>0.2</v>
      </c>
      <c r="K453" s="45" t="s">
        <v>1077</v>
      </c>
    </row>
    <row r="454" spans="1:11" s="44" customFormat="1">
      <c r="A454" s="49">
        <v>453</v>
      </c>
      <c r="B454" s="45" t="s">
        <v>1075</v>
      </c>
      <c r="C454" s="45" t="s">
        <v>1025</v>
      </c>
      <c r="D454" s="46">
        <v>4</v>
      </c>
      <c r="E454" s="48" t="s">
        <v>806</v>
      </c>
      <c r="F454" s="46">
        <v>1172</v>
      </c>
      <c r="G454" s="46">
        <v>4</v>
      </c>
      <c r="H454" s="47">
        <v>0.55903160226276405</v>
      </c>
      <c r="I454" s="46">
        <v>1</v>
      </c>
      <c r="J454" s="46">
        <v>0.25</v>
      </c>
      <c r="K454" s="45" t="s">
        <v>1024</v>
      </c>
    </row>
    <row r="455" spans="1:11" s="44" customFormat="1">
      <c r="A455" s="49">
        <v>454</v>
      </c>
      <c r="B455" s="45" t="s">
        <v>1075</v>
      </c>
      <c r="C455" s="45" t="s">
        <v>1023</v>
      </c>
      <c r="D455" s="46">
        <v>4</v>
      </c>
      <c r="E455" s="48" t="s">
        <v>1076</v>
      </c>
      <c r="F455" s="46">
        <v>1260</v>
      </c>
      <c r="G455" s="46">
        <v>4</v>
      </c>
      <c r="H455" s="47">
        <v>0.55903160226276405</v>
      </c>
      <c r="I455" s="46">
        <v>1</v>
      </c>
      <c r="J455" s="46">
        <v>0.25</v>
      </c>
      <c r="K455" s="45" t="s">
        <v>1021</v>
      </c>
    </row>
    <row r="456" spans="1:11" s="44" customFormat="1">
      <c r="A456" s="49">
        <v>455</v>
      </c>
      <c r="B456" s="45" t="s">
        <v>1075</v>
      </c>
      <c r="C456" s="45" t="s">
        <v>1019</v>
      </c>
      <c r="D456" s="46">
        <v>4</v>
      </c>
      <c r="E456" s="48" t="s">
        <v>806</v>
      </c>
      <c r="F456" s="46">
        <v>1172</v>
      </c>
      <c r="G456" s="46">
        <v>4</v>
      </c>
      <c r="H456" s="47">
        <v>0.55903160226276405</v>
      </c>
      <c r="I456" s="46">
        <v>1</v>
      </c>
      <c r="J456" s="46">
        <v>0.25</v>
      </c>
      <c r="K456" s="45" t="s">
        <v>1017</v>
      </c>
    </row>
    <row r="457" spans="1:11" s="44" customFormat="1">
      <c r="A457" s="49">
        <v>456</v>
      </c>
      <c r="B457" s="45" t="s">
        <v>846</v>
      </c>
      <c r="C457" s="45" t="s">
        <v>1074</v>
      </c>
      <c r="D457" s="46">
        <v>4</v>
      </c>
      <c r="E457" s="48" t="s">
        <v>1073</v>
      </c>
      <c r="F457" s="46">
        <v>131</v>
      </c>
      <c r="G457" s="46">
        <v>3</v>
      </c>
      <c r="H457" s="47">
        <v>0.56466789631159098</v>
      </c>
      <c r="I457" s="46">
        <v>2</v>
      </c>
      <c r="J457" s="46">
        <v>1</v>
      </c>
      <c r="K457" s="45" t="s">
        <v>1072</v>
      </c>
    </row>
    <row r="458" spans="1:11" s="44" customFormat="1">
      <c r="A458" s="49">
        <v>457</v>
      </c>
      <c r="B458" s="45" t="s">
        <v>129</v>
      </c>
      <c r="C458" s="45" t="s">
        <v>1071</v>
      </c>
      <c r="D458" s="46">
        <v>3.5</v>
      </c>
      <c r="E458" s="48" t="s">
        <v>1070</v>
      </c>
      <c r="F458" s="46">
        <v>222</v>
      </c>
      <c r="G458" s="46">
        <v>1</v>
      </c>
      <c r="H458" s="47">
        <v>0.57835724477359596</v>
      </c>
      <c r="I458" s="46">
        <v>2</v>
      </c>
      <c r="J458" s="46">
        <v>1</v>
      </c>
      <c r="K458" s="45" t="s">
        <v>1069</v>
      </c>
    </row>
    <row r="459" spans="1:11" s="44" customFormat="1">
      <c r="A459" s="49">
        <v>458</v>
      </c>
      <c r="B459" s="45" t="s">
        <v>129</v>
      </c>
      <c r="C459" s="45" t="s">
        <v>1068</v>
      </c>
      <c r="D459" s="46">
        <v>3.5</v>
      </c>
      <c r="E459" s="48" t="s">
        <v>1067</v>
      </c>
      <c r="F459" s="46">
        <v>431</v>
      </c>
      <c r="G459" s="46">
        <v>1</v>
      </c>
      <c r="H459" s="47">
        <v>0.57835724477359596</v>
      </c>
      <c r="I459" s="46">
        <v>2</v>
      </c>
      <c r="J459" s="46">
        <v>0.66666666666666696</v>
      </c>
      <c r="K459" s="45" t="s">
        <v>1066</v>
      </c>
    </row>
    <row r="460" spans="1:11" s="44" customFormat="1">
      <c r="A460" s="49">
        <v>459</v>
      </c>
      <c r="B460" s="45" t="s">
        <v>508</v>
      </c>
      <c r="C460" s="45" t="s">
        <v>656</v>
      </c>
      <c r="D460" s="46">
        <v>1.5</v>
      </c>
      <c r="E460" s="48" t="s">
        <v>1065</v>
      </c>
      <c r="F460" s="46">
        <v>765</v>
      </c>
      <c r="G460" s="46">
        <v>2</v>
      </c>
      <c r="H460" s="47">
        <v>0.60986251656664503</v>
      </c>
      <c r="I460" s="46">
        <v>3</v>
      </c>
      <c r="J460" s="46">
        <v>0.56666666666666698</v>
      </c>
      <c r="K460" s="45" t="s">
        <v>654</v>
      </c>
    </row>
    <row r="461" spans="1:11" s="44" customFormat="1">
      <c r="A461" s="49">
        <v>460</v>
      </c>
      <c r="B461" s="45" t="s">
        <v>484</v>
      </c>
      <c r="C461" s="45" t="s">
        <v>1064</v>
      </c>
      <c r="D461" s="46">
        <v>2</v>
      </c>
      <c r="E461" s="48" t="s">
        <v>1063</v>
      </c>
      <c r="F461" s="46">
        <v>1333</v>
      </c>
      <c r="G461" s="46">
        <v>4</v>
      </c>
      <c r="H461" s="47">
        <v>0.61250930581896201</v>
      </c>
      <c r="I461" s="46">
        <v>1</v>
      </c>
      <c r="J461" s="46">
        <v>0.5</v>
      </c>
      <c r="K461" s="45" t="s">
        <v>1062</v>
      </c>
    </row>
    <row r="462" spans="1:11" s="44" customFormat="1">
      <c r="A462" s="49">
        <v>461</v>
      </c>
      <c r="B462" s="45" t="s">
        <v>484</v>
      </c>
      <c r="C462" s="45" t="s">
        <v>1061</v>
      </c>
      <c r="D462" s="46">
        <v>2</v>
      </c>
      <c r="E462" s="48" t="s">
        <v>1060</v>
      </c>
      <c r="F462" s="46">
        <v>1391</v>
      </c>
      <c r="G462" s="46">
        <v>4</v>
      </c>
      <c r="H462" s="47">
        <v>0.61250930581896201</v>
      </c>
      <c r="I462" s="46">
        <v>1</v>
      </c>
      <c r="J462" s="46">
        <v>0.5</v>
      </c>
      <c r="K462" s="45" t="s">
        <v>1059</v>
      </c>
    </row>
    <row r="463" spans="1:11" s="44" customFormat="1">
      <c r="A463" s="49">
        <v>462</v>
      </c>
      <c r="B463" s="45" t="s">
        <v>578</v>
      </c>
      <c r="C463" s="45" t="s">
        <v>515</v>
      </c>
      <c r="D463" s="46">
        <v>1.5</v>
      </c>
      <c r="E463" s="48" t="s">
        <v>1058</v>
      </c>
      <c r="F463" s="46">
        <v>659</v>
      </c>
      <c r="G463" s="46">
        <v>4</v>
      </c>
      <c r="H463" s="47">
        <v>0.61725103852510299</v>
      </c>
      <c r="I463" s="46">
        <v>1</v>
      </c>
      <c r="J463" s="46">
        <v>0.2</v>
      </c>
      <c r="K463" s="45" t="s">
        <v>513</v>
      </c>
    </row>
    <row r="464" spans="1:11" s="44" customFormat="1">
      <c r="A464" s="49">
        <v>463</v>
      </c>
      <c r="B464" s="45" t="s">
        <v>578</v>
      </c>
      <c r="C464" s="45" t="s">
        <v>1057</v>
      </c>
      <c r="D464" s="46">
        <v>1.5</v>
      </c>
      <c r="E464" s="48" t="s">
        <v>1056</v>
      </c>
      <c r="F464" s="46">
        <v>3345</v>
      </c>
      <c r="G464" s="46">
        <v>4</v>
      </c>
      <c r="H464" s="47">
        <v>0.61725103852510299</v>
      </c>
      <c r="I464" s="46">
        <v>1</v>
      </c>
      <c r="J464" s="46">
        <v>0.14285714285714299</v>
      </c>
      <c r="K464" s="45" t="s">
        <v>1055</v>
      </c>
    </row>
    <row r="465" spans="1:11" s="44" customFormat="1">
      <c r="A465" s="49">
        <v>464</v>
      </c>
      <c r="B465" s="45" t="s">
        <v>578</v>
      </c>
      <c r="C465" s="45" t="s">
        <v>752</v>
      </c>
      <c r="D465" s="46">
        <v>1.5</v>
      </c>
      <c r="E465" s="48" t="s">
        <v>1054</v>
      </c>
      <c r="F465" s="46">
        <v>326</v>
      </c>
      <c r="G465" s="46">
        <v>4</v>
      </c>
      <c r="H465" s="47">
        <v>0.61725103852510299</v>
      </c>
      <c r="I465" s="46">
        <v>1</v>
      </c>
      <c r="J465" s="46">
        <v>0.11111111111111099</v>
      </c>
      <c r="K465" s="45" t="s">
        <v>750</v>
      </c>
    </row>
    <row r="466" spans="1:11" s="44" customFormat="1">
      <c r="A466" s="49">
        <v>465</v>
      </c>
      <c r="B466" s="45" t="s">
        <v>508</v>
      </c>
      <c r="C466" s="45" t="s">
        <v>770</v>
      </c>
      <c r="D466" s="46">
        <v>0</v>
      </c>
      <c r="E466" s="48" t="s">
        <v>1053</v>
      </c>
      <c r="F466" s="46">
        <v>1235</v>
      </c>
      <c r="G466" s="46">
        <v>2</v>
      </c>
      <c r="H466" s="47">
        <v>0.64589085304092098</v>
      </c>
      <c r="I466" s="46">
        <v>2</v>
      </c>
      <c r="J466" s="46">
        <v>0.41666666666666702</v>
      </c>
      <c r="K466" s="45" t="s">
        <v>768</v>
      </c>
    </row>
    <row r="467" spans="1:11" s="44" customFormat="1">
      <c r="A467" s="49">
        <v>466</v>
      </c>
      <c r="B467" s="45" t="s">
        <v>389</v>
      </c>
      <c r="C467" s="45" t="s">
        <v>1052</v>
      </c>
      <c r="D467" s="46">
        <v>4</v>
      </c>
      <c r="E467" s="48" t="s">
        <v>1051</v>
      </c>
      <c r="F467" s="46">
        <v>185</v>
      </c>
      <c r="G467" s="46">
        <v>1</v>
      </c>
      <c r="H467" s="47">
        <v>0.65088436925829696</v>
      </c>
      <c r="I467" s="46">
        <v>3</v>
      </c>
      <c r="J467" s="46">
        <v>1.5</v>
      </c>
      <c r="K467" s="45" t="s">
        <v>1050</v>
      </c>
    </row>
    <row r="468" spans="1:11" s="44" customFormat="1">
      <c r="A468" s="49">
        <v>467</v>
      </c>
      <c r="B468" s="45" t="s">
        <v>389</v>
      </c>
      <c r="C468" s="45" t="s">
        <v>1049</v>
      </c>
      <c r="D468" s="46">
        <v>4</v>
      </c>
      <c r="E468" s="48" t="s">
        <v>1048</v>
      </c>
      <c r="F468" s="46">
        <v>281</v>
      </c>
      <c r="G468" s="46">
        <v>1</v>
      </c>
      <c r="H468" s="47">
        <v>0.65088436925829696</v>
      </c>
      <c r="I468" s="46">
        <v>3</v>
      </c>
      <c r="J468" s="46">
        <v>1.5</v>
      </c>
      <c r="K468" s="45" t="s">
        <v>1047</v>
      </c>
    </row>
    <row r="469" spans="1:11" s="44" customFormat="1">
      <c r="A469" s="49">
        <v>468</v>
      </c>
      <c r="B469" s="45" t="s">
        <v>1042</v>
      </c>
      <c r="C469" s="45" t="s">
        <v>1046</v>
      </c>
      <c r="D469" s="46">
        <v>4</v>
      </c>
      <c r="E469" s="48" t="s">
        <v>1040</v>
      </c>
      <c r="F469" s="46">
        <v>375</v>
      </c>
      <c r="G469" s="46">
        <v>4</v>
      </c>
      <c r="H469" s="47">
        <v>0.65950159048274204</v>
      </c>
      <c r="I469" s="46">
        <v>1</v>
      </c>
      <c r="J469" s="46">
        <v>0.33333333333333298</v>
      </c>
      <c r="K469" s="45" t="s">
        <v>1045</v>
      </c>
    </row>
    <row r="470" spans="1:11" s="44" customFormat="1">
      <c r="A470" s="49">
        <v>469</v>
      </c>
      <c r="B470" s="45" t="s">
        <v>1042</v>
      </c>
      <c r="C470" s="45" t="s">
        <v>1044</v>
      </c>
      <c r="D470" s="46">
        <v>4</v>
      </c>
      <c r="E470" s="48" t="s">
        <v>1040</v>
      </c>
      <c r="F470" s="46">
        <v>375</v>
      </c>
      <c r="G470" s="46">
        <v>4</v>
      </c>
      <c r="H470" s="47">
        <v>0.65950159048274204</v>
      </c>
      <c r="I470" s="46">
        <v>1</v>
      </c>
      <c r="J470" s="46">
        <v>0.33333333333333298</v>
      </c>
      <c r="K470" s="45" t="s">
        <v>1043</v>
      </c>
    </row>
    <row r="471" spans="1:11" s="44" customFormat="1">
      <c r="A471" s="49">
        <v>470</v>
      </c>
      <c r="B471" s="45" t="s">
        <v>1042</v>
      </c>
      <c r="C471" s="45" t="s">
        <v>1041</v>
      </c>
      <c r="D471" s="46">
        <v>4</v>
      </c>
      <c r="E471" s="48" t="s">
        <v>1040</v>
      </c>
      <c r="F471" s="46">
        <v>375</v>
      </c>
      <c r="G471" s="46">
        <v>4</v>
      </c>
      <c r="H471" s="47">
        <v>0.65950159048274204</v>
      </c>
      <c r="I471" s="46">
        <v>1</v>
      </c>
      <c r="J471" s="46">
        <v>0.33333333333333298</v>
      </c>
      <c r="K471" s="45" t="s">
        <v>1039</v>
      </c>
    </row>
    <row r="472" spans="1:11" s="44" customFormat="1">
      <c r="A472" s="49">
        <v>471</v>
      </c>
      <c r="B472" s="45" t="s">
        <v>484</v>
      </c>
      <c r="C472" s="45" t="s">
        <v>1038</v>
      </c>
      <c r="D472" s="46">
        <v>4</v>
      </c>
      <c r="E472" s="48" t="s">
        <v>1037</v>
      </c>
      <c r="F472" s="46">
        <v>1916</v>
      </c>
      <c r="G472" s="46">
        <v>0</v>
      </c>
      <c r="H472" s="47">
        <v>0.67640371584041903</v>
      </c>
      <c r="I472" s="46">
        <v>13</v>
      </c>
      <c r="J472" s="46">
        <v>6.5</v>
      </c>
      <c r="K472" s="45" t="s">
        <v>1036</v>
      </c>
    </row>
    <row r="473" spans="1:11" s="44" customFormat="1">
      <c r="A473" s="49">
        <v>472</v>
      </c>
      <c r="B473" s="45" t="s">
        <v>484</v>
      </c>
      <c r="C473" s="45" t="s">
        <v>1035</v>
      </c>
      <c r="D473" s="46">
        <v>4</v>
      </c>
      <c r="E473" s="48" t="s">
        <v>1034</v>
      </c>
      <c r="F473" s="46">
        <v>1861</v>
      </c>
      <c r="G473" s="46">
        <v>0</v>
      </c>
      <c r="H473" s="47">
        <v>0.67640371584041903</v>
      </c>
      <c r="I473" s="46">
        <v>13</v>
      </c>
      <c r="J473" s="46">
        <v>6.5</v>
      </c>
      <c r="K473" s="45" t="s">
        <v>1033</v>
      </c>
    </row>
    <row r="474" spans="1:11" s="44" customFormat="1">
      <c r="A474" s="49">
        <v>473</v>
      </c>
      <c r="B474" s="45" t="s">
        <v>508</v>
      </c>
      <c r="C474" s="45" t="s">
        <v>1032</v>
      </c>
      <c r="D474" s="46">
        <v>2</v>
      </c>
      <c r="E474" s="48" t="s">
        <v>1031</v>
      </c>
      <c r="F474" s="46">
        <v>803</v>
      </c>
      <c r="G474" s="46">
        <v>3</v>
      </c>
      <c r="H474" s="47">
        <v>0.68349487933201103</v>
      </c>
      <c r="I474" s="46">
        <v>3</v>
      </c>
      <c r="J474" s="46">
        <v>0.56666666666666698</v>
      </c>
      <c r="K474" s="45" t="s">
        <v>1030</v>
      </c>
    </row>
    <row r="475" spans="1:11" s="44" customFormat="1">
      <c r="A475" s="49">
        <v>474</v>
      </c>
      <c r="B475" s="45" t="s">
        <v>508</v>
      </c>
      <c r="C475" s="45" t="s">
        <v>593</v>
      </c>
      <c r="D475" s="46">
        <v>2</v>
      </c>
      <c r="E475" s="48" t="s">
        <v>1029</v>
      </c>
      <c r="F475" s="46">
        <v>681</v>
      </c>
      <c r="G475" s="46">
        <v>3</v>
      </c>
      <c r="H475" s="47">
        <v>0.68349487933201103</v>
      </c>
      <c r="I475" s="46">
        <v>2</v>
      </c>
      <c r="J475" s="46">
        <v>0.22222222222222199</v>
      </c>
      <c r="K475" s="45" t="s">
        <v>591</v>
      </c>
    </row>
    <row r="476" spans="1:11" s="44" customFormat="1">
      <c r="A476" s="49">
        <v>475</v>
      </c>
      <c r="B476" s="45" t="s">
        <v>508</v>
      </c>
      <c r="C476" s="45" t="s">
        <v>1028</v>
      </c>
      <c r="D476" s="46">
        <v>2</v>
      </c>
      <c r="E476" s="48" t="s">
        <v>1027</v>
      </c>
      <c r="F476" s="46">
        <v>444</v>
      </c>
      <c r="G476" s="46">
        <v>3</v>
      </c>
      <c r="H476" s="47">
        <v>0.68349487933201103</v>
      </c>
      <c r="I476" s="46">
        <v>2</v>
      </c>
      <c r="J476" s="46">
        <v>0.25</v>
      </c>
      <c r="K476" s="45" t="s">
        <v>1026</v>
      </c>
    </row>
    <row r="477" spans="1:11" s="44" customFormat="1">
      <c r="A477" s="49">
        <v>476</v>
      </c>
      <c r="B477" s="45" t="s">
        <v>1020</v>
      </c>
      <c r="C477" s="45" t="s">
        <v>1025</v>
      </c>
      <c r="D477" s="46">
        <v>3</v>
      </c>
      <c r="E477" s="48" t="s">
        <v>1018</v>
      </c>
      <c r="F477" s="46">
        <v>1172</v>
      </c>
      <c r="G477" s="46">
        <v>4</v>
      </c>
      <c r="H477" s="47">
        <v>0.70445634359439202</v>
      </c>
      <c r="I477" s="46">
        <v>1</v>
      </c>
      <c r="J477" s="46">
        <v>0.25</v>
      </c>
      <c r="K477" s="45" t="s">
        <v>1024</v>
      </c>
    </row>
    <row r="478" spans="1:11" s="44" customFormat="1">
      <c r="A478" s="49">
        <v>477</v>
      </c>
      <c r="B478" s="45" t="s">
        <v>1020</v>
      </c>
      <c r="C478" s="45" t="s">
        <v>1023</v>
      </c>
      <c r="D478" s="46">
        <v>3</v>
      </c>
      <c r="E478" s="48" t="s">
        <v>1022</v>
      </c>
      <c r="F478" s="46">
        <v>1260</v>
      </c>
      <c r="G478" s="46">
        <v>4</v>
      </c>
      <c r="H478" s="47">
        <v>0.70445634359439202</v>
      </c>
      <c r="I478" s="46">
        <v>1</v>
      </c>
      <c r="J478" s="46">
        <v>0.25</v>
      </c>
      <c r="K478" s="45" t="s">
        <v>1021</v>
      </c>
    </row>
    <row r="479" spans="1:11" s="44" customFormat="1">
      <c r="A479" s="49">
        <v>478</v>
      </c>
      <c r="B479" s="45" t="s">
        <v>1020</v>
      </c>
      <c r="C479" s="45" t="s">
        <v>1019</v>
      </c>
      <c r="D479" s="46">
        <v>3</v>
      </c>
      <c r="E479" s="48" t="s">
        <v>1018</v>
      </c>
      <c r="F479" s="46">
        <v>1172</v>
      </c>
      <c r="G479" s="46">
        <v>4</v>
      </c>
      <c r="H479" s="47">
        <v>0.70445634359439202</v>
      </c>
      <c r="I479" s="46">
        <v>1</v>
      </c>
      <c r="J479" s="46">
        <v>0.25</v>
      </c>
      <c r="K479" s="45" t="s">
        <v>1017</v>
      </c>
    </row>
    <row r="480" spans="1:11" s="44" customFormat="1">
      <c r="A480" s="49">
        <v>479</v>
      </c>
      <c r="B480" s="45" t="s">
        <v>1013</v>
      </c>
      <c r="C480" s="45" t="s">
        <v>1016</v>
      </c>
      <c r="D480" s="46">
        <v>4</v>
      </c>
      <c r="E480" s="48" t="s">
        <v>1015</v>
      </c>
      <c r="F480" s="46">
        <v>3091</v>
      </c>
      <c r="G480" s="46">
        <v>4</v>
      </c>
      <c r="H480" s="47">
        <v>0.71341496951366101</v>
      </c>
      <c r="I480" s="46">
        <v>1</v>
      </c>
      <c r="J480" s="46">
        <v>0.5</v>
      </c>
      <c r="K480" s="45" t="s">
        <v>1014</v>
      </c>
    </row>
    <row r="481" spans="1:11" s="44" customFormat="1">
      <c r="A481" s="49">
        <v>480</v>
      </c>
      <c r="B481" s="45" t="s">
        <v>1013</v>
      </c>
      <c r="C481" s="45" t="s">
        <v>1012</v>
      </c>
      <c r="D481" s="46">
        <v>4</v>
      </c>
      <c r="E481" s="48" t="s">
        <v>1011</v>
      </c>
      <c r="F481" s="46">
        <v>3163</v>
      </c>
      <c r="G481" s="46">
        <v>4</v>
      </c>
      <c r="H481" s="47">
        <v>0.71341496951366101</v>
      </c>
      <c r="I481" s="46">
        <v>1</v>
      </c>
      <c r="J481" s="46">
        <v>0.5</v>
      </c>
      <c r="K481" s="45" t="s">
        <v>1010</v>
      </c>
    </row>
    <row r="482" spans="1:11" s="44" customFormat="1">
      <c r="A482" s="49">
        <v>481</v>
      </c>
      <c r="B482" s="45" t="s">
        <v>508</v>
      </c>
      <c r="C482" s="45" t="s">
        <v>709</v>
      </c>
      <c r="D482" s="46">
        <v>1.5</v>
      </c>
      <c r="E482" s="48" t="s">
        <v>1009</v>
      </c>
      <c r="F482" s="46">
        <v>1703</v>
      </c>
      <c r="G482" s="46">
        <v>4</v>
      </c>
      <c r="H482" s="47">
        <v>0.71517384078105894</v>
      </c>
      <c r="I482" s="46">
        <v>1</v>
      </c>
      <c r="J482" s="46">
        <v>0.2</v>
      </c>
      <c r="K482" s="45" t="s">
        <v>707</v>
      </c>
    </row>
    <row r="483" spans="1:11" s="44" customFormat="1">
      <c r="A483" s="49">
        <v>482</v>
      </c>
      <c r="B483" s="45" t="s">
        <v>497</v>
      </c>
      <c r="C483" s="45" t="s">
        <v>1008</v>
      </c>
      <c r="D483" s="46">
        <v>2</v>
      </c>
      <c r="E483" s="48" t="s">
        <v>1007</v>
      </c>
      <c r="F483" s="46">
        <v>878</v>
      </c>
      <c r="G483" s="46">
        <v>4</v>
      </c>
      <c r="H483" s="47">
        <v>0.72380759405966999</v>
      </c>
      <c r="I483" s="46">
        <v>1</v>
      </c>
      <c r="J483" s="46">
        <v>0.2</v>
      </c>
      <c r="K483" s="45" t="s">
        <v>1006</v>
      </c>
    </row>
    <row r="484" spans="1:11" s="44" customFormat="1">
      <c r="A484" s="49">
        <v>483</v>
      </c>
      <c r="B484" s="45" t="s">
        <v>497</v>
      </c>
      <c r="C484" s="45" t="s">
        <v>1005</v>
      </c>
      <c r="D484" s="46">
        <v>2</v>
      </c>
      <c r="E484" s="48" t="s">
        <v>1004</v>
      </c>
      <c r="F484" s="46">
        <v>1493</v>
      </c>
      <c r="G484" s="46">
        <v>4</v>
      </c>
      <c r="H484" s="47">
        <v>0.72380759405966999</v>
      </c>
      <c r="I484" s="46">
        <v>1</v>
      </c>
      <c r="J484" s="46">
        <v>0.2</v>
      </c>
      <c r="K484" s="45" t="s">
        <v>1003</v>
      </c>
    </row>
    <row r="485" spans="1:11" s="44" customFormat="1">
      <c r="A485" s="49">
        <v>484</v>
      </c>
      <c r="B485" s="45" t="s">
        <v>497</v>
      </c>
      <c r="C485" s="45" t="s">
        <v>1002</v>
      </c>
      <c r="D485" s="46">
        <v>2</v>
      </c>
      <c r="E485" s="48" t="s">
        <v>1001</v>
      </c>
      <c r="F485" s="46">
        <v>1225</v>
      </c>
      <c r="G485" s="46">
        <v>4</v>
      </c>
      <c r="H485" s="47">
        <v>0.72380759405966999</v>
      </c>
      <c r="I485" s="46">
        <v>1</v>
      </c>
      <c r="J485" s="46">
        <v>0.2</v>
      </c>
      <c r="K485" s="45" t="s">
        <v>1000</v>
      </c>
    </row>
    <row r="486" spans="1:11" s="44" customFormat="1">
      <c r="A486" s="49">
        <v>485</v>
      </c>
      <c r="B486" s="45" t="s">
        <v>508</v>
      </c>
      <c r="C486" s="45" t="s">
        <v>999</v>
      </c>
      <c r="D486" s="46">
        <v>1</v>
      </c>
      <c r="E486" s="48" t="s">
        <v>998</v>
      </c>
      <c r="F486" s="46">
        <v>239</v>
      </c>
      <c r="G486" s="46">
        <v>3</v>
      </c>
      <c r="H486" s="47">
        <v>0.72591648617510296</v>
      </c>
      <c r="I486" s="46">
        <v>2</v>
      </c>
      <c r="J486" s="46">
        <v>0.2</v>
      </c>
      <c r="K486" s="45" t="s">
        <v>997</v>
      </c>
    </row>
    <row r="487" spans="1:11" s="44" customFormat="1">
      <c r="A487" s="49">
        <v>486</v>
      </c>
      <c r="B487" s="45" t="s">
        <v>508</v>
      </c>
      <c r="C487" s="45" t="s">
        <v>996</v>
      </c>
      <c r="D487" s="46">
        <v>2.5</v>
      </c>
      <c r="E487" s="48" t="s">
        <v>995</v>
      </c>
      <c r="F487" s="46">
        <v>1042</v>
      </c>
      <c r="G487" s="46">
        <v>2</v>
      </c>
      <c r="H487" s="47">
        <v>0.74947589064792797</v>
      </c>
      <c r="I487" s="46">
        <v>2</v>
      </c>
      <c r="J487" s="46">
        <v>2</v>
      </c>
      <c r="K487" s="45" t="s">
        <v>994</v>
      </c>
    </row>
    <row r="488" spans="1:11" s="44" customFormat="1">
      <c r="A488" s="49">
        <v>487</v>
      </c>
      <c r="B488" s="45" t="s">
        <v>508</v>
      </c>
      <c r="C488" s="45" t="s">
        <v>993</v>
      </c>
      <c r="D488" s="46">
        <v>0</v>
      </c>
      <c r="E488" s="48" t="s">
        <v>992</v>
      </c>
      <c r="F488" s="46">
        <v>1788</v>
      </c>
      <c r="G488" s="46">
        <v>4</v>
      </c>
      <c r="H488" s="47">
        <v>0.74971565599031398</v>
      </c>
      <c r="I488" s="46">
        <v>1</v>
      </c>
      <c r="J488" s="46">
        <v>0.16666666666666699</v>
      </c>
      <c r="K488" s="45" t="s">
        <v>991</v>
      </c>
    </row>
    <row r="489" spans="1:11" s="44" customFormat="1">
      <c r="A489" s="49">
        <v>488</v>
      </c>
      <c r="B489" s="45" t="s">
        <v>508</v>
      </c>
      <c r="C489" s="45" t="s">
        <v>990</v>
      </c>
      <c r="D489" s="46">
        <v>0</v>
      </c>
      <c r="E489" s="48" t="s">
        <v>989</v>
      </c>
      <c r="F489" s="46">
        <v>2145</v>
      </c>
      <c r="G489" s="46">
        <v>4</v>
      </c>
      <c r="H489" s="47">
        <v>0.74971565599031398</v>
      </c>
      <c r="I489" s="46">
        <v>1</v>
      </c>
      <c r="J489" s="46">
        <v>0.16666666666666699</v>
      </c>
      <c r="K489" s="45" t="s">
        <v>988</v>
      </c>
    </row>
    <row r="490" spans="1:11" s="44" customFormat="1">
      <c r="A490" s="49">
        <v>489</v>
      </c>
      <c r="B490" s="45" t="s">
        <v>508</v>
      </c>
      <c r="C490" s="45" t="s">
        <v>770</v>
      </c>
      <c r="D490" s="46">
        <v>0</v>
      </c>
      <c r="E490" s="48" t="s">
        <v>987</v>
      </c>
      <c r="F490" s="46">
        <v>1205</v>
      </c>
      <c r="G490" s="46">
        <v>4</v>
      </c>
      <c r="H490" s="47">
        <v>0.74971565599031398</v>
      </c>
      <c r="I490" s="46">
        <v>2</v>
      </c>
      <c r="J490" s="46">
        <v>0.41666666666666702</v>
      </c>
      <c r="K490" s="45" t="s">
        <v>768</v>
      </c>
    </row>
    <row r="491" spans="1:11" s="44" customFormat="1">
      <c r="A491" s="49">
        <v>490</v>
      </c>
      <c r="B491" s="45" t="s">
        <v>389</v>
      </c>
      <c r="C491" s="45" t="s">
        <v>986</v>
      </c>
      <c r="D491" s="46">
        <v>4</v>
      </c>
      <c r="E491" s="48" t="s">
        <v>985</v>
      </c>
      <c r="F491" s="46">
        <v>1638</v>
      </c>
      <c r="G491" s="46">
        <v>0</v>
      </c>
      <c r="H491" s="47">
        <v>0.75176754813003299</v>
      </c>
      <c r="I491" s="46">
        <v>6</v>
      </c>
      <c r="J491" s="46">
        <v>6</v>
      </c>
      <c r="K491" s="45" t="s">
        <v>984</v>
      </c>
    </row>
    <row r="492" spans="1:11" s="44" customFormat="1">
      <c r="A492" s="49">
        <v>491</v>
      </c>
      <c r="B492" s="45" t="s">
        <v>578</v>
      </c>
      <c r="C492" s="45" t="s">
        <v>770</v>
      </c>
      <c r="D492" s="46">
        <v>2.5</v>
      </c>
      <c r="E492" s="48" t="s">
        <v>941</v>
      </c>
      <c r="F492" s="46">
        <v>1190</v>
      </c>
      <c r="G492" s="46">
        <v>3</v>
      </c>
      <c r="H492" s="47">
        <v>0.75682299212220305</v>
      </c>
      <c r="I492" s="46">
        <v>2</v>
      </c>
      <c r="J492" s="46">
        <v>0.3</v>
      </c>
      <c r="K492" s="45" t="s">
        <v>768</v>
      </c>
    </row>
    <row r="493" spans="1:11" s="44" customFormat="1">
      <c r="A493" s="49">
        <v>492</v>
      </c>
      <c r="B493" s="45" t="s">
        <v>81</v>
      </c>
      <c r="C493" s="45" t="s">
        <v>983</v>
      </c>
      <c r="D493" s="46">
        <v>4</v>
      </c>
      <c r="E493" s="48" t="s">
        <v>982</v>
      </c>
      <c r="F493" s="46">
        <v>523</v>
      </c>
      <c r="G493" s="46">
        <v>1</v>
      </c>
      <c r="H493" s="47">
        <v>0.76881183369735395</v>
      </c>
      <c r="I493" s="46">
        <v>12</v>
      </c>
      <c r="J493" s="46">
        <v>12</v>
      </c>
      <c r="K493" s="45" t="s">
        <v>981</v>
      </c>
    </row>
    <row r="494" spans="1:11" s="44" customFormat="1">
      <c r="A494" s="49">
        <v>493</v>
      </c>
      <c r="B494" s="45" t="s">
        <v>975</v>
      </c>
      <c r="C494" s="45" t="s">
        <v>980</v>
      </c>
      <c r="D494" s="46">
        <v>4</v>
      </c>
      <c r="E494" s="48" t="s">
        <v>977</v>
      </c>
      <c r="F494" s="46">
        <v>1246</v>
      </c>
      <c r="G494" s="46">
        <v>2</v>
      </c>
      <c r="H494" s="47">
        <v>0.80741124000141695</v>
      </c>
      <c r="I494" s="46">
        <v>6</v>
      </c>
      <c r="J494" s="46">
        <v>2.75</v>
      </c>
      <c r="K494" s="45" t="s">
        <v>979</v>
      </c>
    </row>
    <row r="495" spans="1:11" s="44" customFormat="1">
      <c r="A495" s="49">
        <v>494</v>
      </c>
      <c r="B495" s="45" t="s">
        <v>975</v>
      </c>
      <c r="C495" s="45" t="s">
        <v>978</v>
      </c>
      <c r="D495" s="46">
        <v>4</v>
      </c>
      <c r="E495" s="48" t="s">
        <v>977</v>
      </c>
      <c r="F495" s="46">
        <v>1246</v>
      </c>
      <c r="G495" s="46">
        <v>2</v>
      </c>
      <c r="H495" s="47">
        <v>0.80741124000141695</v>
      </c>
      <c r="I495" s="46">
        <v>6</v>
      </c>
      <c r="J495" s="46">
        <v>2.75</v>
      </c>
      <c r="K495" s="45" t="s">
        <v>976</v>
      </c>
    </row>
    <row r="496" spans="1:11" s="44" customFormat="1">
      <c r="A496" s="49">
        <v>495</v>
      </c>
      <c r="B496" s="45" t="s">
        <v>975</v>
      </c>
      <c r="C496" s="45" t="s">
        <v>974</v>
      </c>
      <c r="D496" s="46">
        <v>4</v>
      </c>
      <c r="E496" s="48" t="s">
        <v>973</v>
      </c>
      <c r="F496" s="46">
        <v>1189</v>
      </c>
      <c r="G496" s="46">
        <v>2</v>
      </c>
      <c r="H496" s="47">
        <v>0.80741124000141695</v>
      </c>
      <c r="I496" s="46">
        <v>6</v>
      </c>
      <c r="J496" s="46">
        <v>6</v>
      </c>
      <c r="K496" s="45" t="s">
        <v>972</v>
      </c>
    </row>
    <row r="497" spans="1:11" s="44" customFormat="1">
      <c r="A497" s="49">
        <v>496</v>
      </c>
      <c r="B497" s="45" t="s">
        <v>497</v>
      </c>
      <c r="C497" s="45" t="s">
        <v>971</v>
      </c>
      <c r="D497" s="46">
        <v>3.5</v>
      </c>
      <c r="E497" s="48" t="s">
        <v>970</v>
      </c>
      <c r="F497" s="46">
        <v>433</v>
      </c>
      <c r="G497" s="46">
        <v>3</v>
      </c>
      <c r="H497" s="47">
        <v>0.83367508312928196</v>
      </c>
      <c r="I497" s="46">
        <v>3</v>
      </c>
      <c r="J497" s="46">
        <v>0.53571428571428603</v>
      </c>
      <c r="K497" s="45" t="s">
        <v>969</v>
      </c>
    </row>
    <row r="498" spans="1:11" s="44" customFormat="1">
      <c r="A498" s="49">
        <v>497</v>
      </c>
      <c r="B498" s="45" t="s">
        <v>497</v>
      </c>
      <c r="C498" s="45" t="s">
        <v>968</v>
      </c>
      <c r="D498" s="46">
        <v>3.5</v>
      </c>
      <c r="E498" s="48" t="s">
        <v>967</v>
      </c>
      <c r="F498" s="46">
        <v>454</v>
      </c>
      <c r="G498" s="46">
        <v>3</v>
      </c>
      <c r="H498" s="47">
        <v>0.83367508312928196</v>
      </c>
      <c r="I498" s="46">
        <v>3</v>
      </c>
      <c r="J498" s="46">
        <v>0.53571428571428603</v>
      </c>
      <c r="K498" s="45" t="s">
        <v>966</v>
      </c>
    </row>
    <row r="499" spans="1:11" s="44" customFormat="1">
      <c r="A499" s="49">
        <v>498</v>
      </c>
      <c r="B499" s="45" t="s">
        <v>497</v>
      </c>
      <c r="C499" s="45" t="s">
        <v>965</v>
      </c>
      <c r="D499" s="46">
        <v>3.5</v>
      </c>
      <c r="E499" s="48" t="s">
        <v>964</v>
      </c>
      <c r="F499" s="46">
        <v>502</v>
      </c>
      <c r="G499" s="46">
        <v>3</v>
      </c>
      <c r="H499" s="47">
        <v>0.83367508312928196</v>
      </c>
      <c r="I499" s="46">
        <v>3</v>
      </c>
      <c r="J499" s="46">
        <v>0.53571428571428603</v>
      </c>
      <c r="K499" s="45" t="s">
        <v>963</v>
      </c>
    </row>
    <row r="500" spans="1:11" s="44" customFormat="1">
      <c r="A500" s="49">
        <v>499</v>
      </c>
      <c r="B500" s="45" t="s">
        <v>497</v>
      </c>
      <c r="C500" s="45" t="s">
        <v>962</v>
      </c>
      <c r="D500" s="46">
        <v>3.5</v>
      </c>
      <c r="E500" s="48" t="s">
        <v>961</v>
      </c>
      <c r="F500" s="46">
        <v>505</v>
      </c>
      <c r="G500" s="46">
        <v>3</v>
      </c>
      <c r="H500" s="47">
        <v>0.83367508312928196</v>
      </c>
      <c r="I500" s="46">
        <v>3</v>
      </c>
      <c r="J500" s="46">
        <v>0.53571428571428603</v>
      </c>
      <c r="K500" s="45" t="s">
        <v>960</v>
      </c>
    </row>
    <row r="501" spans="1:11" s="44" customFormat="1">
      <c r="A501" s="49">
        <v>500</v>
      </c>
      <c r="B501" s="45" t="s">
        <v>946</v>
      </c>
      <c r="C501" s="45" t="s">
        <v>959</v>
      </c>
      <c r="D501" s="46">
        <v>4</v>
      </c>
      <c r="E501" s="48" t="s">
        <v>958</v>
      </c>
      <c r="F501" s="46">
        <v>81</v>
      </c>
      <c r="G501" s="46">
        <v>4</v>
      </c>
      <c r="H501" s="47">
        <v>0.83633592991351002</v>
      </c>
      <c r="I501" s="46">
        <v>1</v>
      </c>
      <c r="J501" s="46">
        <v>1</v>
      </c>
      <c r="K501" s="45" t="s">
        <v>957</v>
      </c>
    </row>
    <row r="502" spans="1:11" s="44" customFormat="1">
      <c r="A502" s="49">
        <v>501</v>
      </c>
      <c r="B502" s="45" t="s">
        <v>946</v>
      </c>
      <c r="C502" s="45" t="s">
        <v>956</v>
      </c>
      <c r="D502" s="46">
        <v>4</v>
      </c>
      <c r="E502" s="48" t="s">
        <v>955</v>
      </c>
      <c r="F502" s="46">
        <v>67</v>
      </c>
      <c r="G502" s="46">
        <v>4</v>
      </c>
      <c r="H502" s="47">
        <v>0.83633592991351002</v>
      </c>
      <c r="I502" s="46">
        <v>1</v>
      </c>
      <c r="J502" s="46">
        <v>0.1</v>
      </c>
      <c r="K502" s="45" t="s">
        <v>954</v>
      </c>
    </row>
    <row r="503" spans="1:11" s="44" customFormat="1">
      <c r="A503" s="49">
        <v>502</v>
      </c>
      <c r="B503" s="45" t="s">
        <v>946</v>
      </c>
      <c r="C503" s="45" t="s">
        <v>953</v>
      </c>
      <c r="D503" s="46">
        <v>4</v>
      </c>
      <c r="E503" s="48" t="s">
        <v>948</v>
      </c>
      <c r="F503" s="46">
        <v>148</v>
      </c>
      <c r="G503" s="46">
        <v>4</v>
      </c>
      <c r="H503" s="47">
        <v>0.83633592991351002</v>
      </c>
      <c r="I503" s="46">
        <v>1</v>
      </c>
      <c r="J503" s="46">
        <v>0.16666666666666699</v>
      </c>
      <c r="K503" s="45" t="s">
        <v>952</v>
      </c>
    </row>
    <row r="504" spans="1:11" s="44" customFormat="1">
      <c r="A504" s="49">
        <v>503</v>
      </c>
      <c r="B504" s="45" t="s">
        <v>946</v>
      </c>
      <c r="C504" s="45" t="s">
        <v>951</v>
      </c>
      <c r="D504" s="46">
        <v>4</v>
      </c>
      <c r="E504" s="48" t="s">
        <v>948</v>
      </c>
      <c r="F504" s="46">
        <v>148</v>
      </c>
      <c r="G504" s="46">
        <v>4</v>
      </c>
      <c r="H504" s="47">
        <v>0.83633592991351002</v>
      </c>
      <c r="I504" s="46">
        <v>1</v>
      </c>
      <c r="J504" s="46">
        <v>0.16666666666666699</v>
      </c>
      <c r="K504" s="45" t="s">
        <v>950</v>
      </c>
    </row>
    <row r="505" spans="1:11" s="44" customFormat="1">
      <c r="A505" s="49">
        <v>504</v>
      </c>
      <c r="B505" s="45" t="s">
        <v>946</v>
      </c>
      <c r="C505" s="45" t="s">
        <v>949</v>
      </c>
      <c r="D505" s="46">
        <v>4</v>
      </c>
      <c r="E505" s="48" t="s">
        <v>948</v>
      </c>
      <c r="F505" s="46">
        <v>148</v>
      </c>
      <c r="G505" s="46">
        <v>4</v>
      </c>
      <c r="H505" s="47">
        <v>0.83633592991351002</v>
      </c>
      <c r="I505" s="46">
        <v>1</v>
      </c>
      <c r="J505" s="46">
        <v>0.16666666666666699</v>
      </c>
      <c r="K505" s="45" t="s">
        <v>947</v>
      </c>
    </row>
    <row r="506" spans="1:11" s="44" customFormat="1">
      <c r="A506" s="49">
        <v>505</v>
      </c>
      <c r="B506" s="45" t="s">
        <v>946</v>
      </c>
      <c r="C506" s="45" t="s">
        <v>945</v>
      </c>
      <c r="D506" s="46">
        <v>3.5</v>
      </c>
      <c r="E506" s="48" t="s">
        <v>944</v>
      </c>
      <c r="F506" s="46">
        <v>71</v>
      </c>
      <c r="G506" s="46">
        <v>4</v>
      </c>
      <c r="H506" s="47">
        <v>0.83833869097488101</v>
      </c>
      <c r="I506" s="46">
        <v>1</v>
      </c>
      <c r="J506" s="46">
        <v>0.33333333333333298</v>
      </c>
      <c r="K506" s="45" t="s">
        <v>943</v>
      </c>
    </row>
    <row r="507" spans="1:11" s="44" customFormat="1">
      <c r="A507" s="49">
        <v>506</v>
      </c>
      <c r="B507" s="45" t="s">
        <v>508</v>
      </c>
      <c r="C507" s="45" t="s">
        <v>942</v>
      </c>
      <c r="D507" s="46">
        <v>3</v>
      </c>
      <c r="E507" s="48" t="s">
        <v>941</v>
      </c>
      <c r="F507" s="46">
        <v>1190</v>
      </c>
      <c r="G507" s="46">
        <v>3</v>
      </c>
      <c r="H507" s="47">
        <v>0.84664023043286196</v>
      </c>
      <c r="I507" s="46">
        <v>3</v>
      </c>
      <c r="J507" s="46">
        <v>0.6</v>
      </c>
      <c r="K507" s="45" t="s">
        <v>940</v>
      </c>
    </row>
    <row r="508" spans="1:11" s="44" customFormat="1">
      <c r="A508" s="49">
        <v>507</v>
      </c>
      <c r="B508" s="45" t="s">
        <v>508</v>
      </c>
      <c r="C508" s="45" t="s">
        <v>939</v>
      </c>
      <c r="D508" s="46">
        <v>3</v>
      </c>
      <c r="E508" s="48" t="s">
        <v>838</v>
      </c>
      <c r="F508" s="46">
        <v>588</v>
      </c>
      <c r="G508" s="46">
        <v>3</v>
      </c>
      <c r="H508" s="47">
        <v>0.84664023043286196</v>
      </c>
      <c r="I508" s="46">
        <v>6</v>
      </c>
      <c r="J508" s="46">
        <v>0.71785714285714297</v>
      </c>
      <c r="K508" s="45" t="s">
        <v>938</v>
      </c>
    </row>
    <row r="509" spans="1:11" s="44" customFormat="1">
      <c r="A509" s="49">
        <v>508</v>
      </c>
      <c r="B509" s="45" t="s">
        <v>508</v>
      </c>
      <c r="C509" s="45" t="s">
        <v>466</v>
      </c>
      <c r="D509" s="46">
        <v>4</v>
      </c>
      <c r="E509" s="48" t="s">
        <v>937</v>
      </c>
      <c r="F509" s="46">
        <v>1709</v>
      </c>
      <c r="G509" s="46">
        <v>3</v>
      </c>
      <c r="H509" s="47">
        <v>0.84918509735504599</v>
      </c>
      <c r="I509" s="46">
        <v>6</v>
      </c>
      <c r="J509" s="46">
        <v>0.62222222222222201</v>
      </c>
      <c r="K509" s="45" t="s">
        <v>464</v>
      </c>
    </row>
    <row r="510" spans="1:11" s="44" customFormat="1">
      <c r="A510" s="49">
        <v>509</v>
      </c>
      <c r="B510" s="45" t="s">
        <v>508</v>
      </c>
      <c r="C510" s="45" t="s">
        <v>590</v>
      </c>
      <c r="D510" s="46">
        <v>4</v>
      </c>
      <c r="E510" s="48" t="s">
        <v>936</v>
      </c>
      <c r="F510" s="46">
        <v>2081</v>
      </c>
      <c r="G510" s="46">
        <v>3</v>
      </c>
      <c r="H510" s="47">
        <v>0.84918509735504599</v>
      </c>
      <c r="I510" s="46">
        <v>2</v>
      </c>
      <c r="J510" s="46">
        <v>0.28571428571428598</v>
      </c>
      <c r="K510" s="45" t="s">
        <v>588</v>
      </c>
    </row>
    <row r="511" spans="1:11" s="44" customFormat="1">
      <c r="A511" s="49">
        <v>510</v>
      </c>
      <c r="B511" s="45" t="s">
        <v>508</v>
      </c>
      <c r="C511" s="45" t="s">
        <v>581</v>
      </c>
      <c r="D511" s="46">
        <v>4</v>
      </c>
      <c r="E511" s="48" t="s">
        <v>935</v>
      </c>
      <c r="F511" s="46">
        <v>2465</v>
      </c>
      <c r="G511" s="46">
        <v>3</v>
      </c>
      <c r="H511" s="47">
        <v>0.84918509735504599</v>
      </c>
      <c r="I511" s="46">
        <v>2</v>
      </c>
      <c r="J511" s="46">
        <v>0.28571428571428598</v>
      </c>
      <c r="K511" s="45" t="s">
        <v>579</v>
      </c>
    </row>
    <row r="512" spans="1:11" s="44" customFormat="1">
      <c r="A512" s="49">
        <v>511</v>
      </c>
      <c r="B512" s="45" t="s">
        <v>508</v>
      </c>
      <c r="C512" s="45" t="s">
        <v>934</v>
      </c>
      <c r="D512" s="46">
        <v>4</v>
      </c>
      <c r="E512" s="48" t="s">
        <v>634</v>
      </c>
      <c r="F512" s="46">
        <v>503</v>
      </c>
      <c r="G512" s="46">
        <v>3</v>
      </c>
      <c r="H512" s="47">
        <v>0.84918509735504599</v>
      </c>
      <c r="I512" s="46">
        <v>2</v>
      </c>
      <c r="J512" s="46">
        <v>0.23611111111111099</v>
      </c>
      <c r="K512" s="45" t="s">
        <v>933</v>
      </c>
    </row>
    <row r="513" spans="1:11" s="44" customFormat="1">
      <c r="A513" s="49">
        <v>512</v>
      </c>
      <c r="B513" s="45" t="s">
        <v>508</v>
      </c>
      <c r="C513" s="45" t="s">
        <v>790</v>
      </c>
      <c r="D513" s="46">
        <v>4</v>
      </c>
      <c r="E513" s="48" t="s">
        <v>932</v>
      </c>
      <c r="F513" s="46">
        <v>231</v>
      </c>
      <c r="G513" s="46">
        <v>3</v>
      </c>
      <c r="H513" s="47">
        <v>0.84918509735504599</v>
      </c>
      <c r="I513" s="46">
        <v>4</v>
      </c>
      <c r="J513" s="46">
        <v>0.43611111111111101</v>
      </c>
      <c r="K513" s="45" t="s">
        <v>788</v>
      </c>
    </row>
    <row r="514" spans="1:11" s="44" customFormat="1">
      <c r="A514" s="49">
        <v>513</v>
      </c>
      <c r="B514" s="45" t="s">
        <v>145</v>
      </c>
      <c r="C514" s="45" t="s">
        <v>931</v>
      </c>
      <c r="D514" s="46">
        <v>3</v>
      </c>
      <c r="E514" s="48" t="s">
        <v>930</v>
      </c>
      <c r="F514" s="46">
        <v>1407</v>
      </c>
      <c r="G514" s="46">
        <v>1</v>
      </c>
      <c r="H514" s="47">
        <v>0.88128302562119698</v>
      </c>
      <c r="I514" s="46">
        <v>5</v>
      </c>
      <c r="J514" s="46">
        <v>2.5</v>
      </c>
      <c r="K514" s="45" t="s">
        <v>929</v>
      </c>
    </row>
    <row r="515" spans="1:11" s="44" customFormat="1">
      <c r="A515" s="49">
        <v>514</v>
      </c>
      <c r="B515" s="45" t="s">
        <v>145</v>
      </c>
      <c r="C515" s="45" t="s">
        <v>928</v>
      </c>
      <c r="D515" s="46">
        <v>3</v>
      </c>
      <c r="E515" s="48" t="s">
        <v>927</v>
      </c>
      <c r="F515" s="46">
        <v>1410</v>
      </c>
      <c r="G515" s="46">
        <v>1</v>
      </c>
      <c r="H515" s="47">
        <v>0.88128302562119698</v>
      </c>
      <c r="I515" s="46">
        <v>5</v>
      </c>
      <c r="J515" s="46">
        <v>2.5</v>
      </c>
      <c r="K515" s="45" t="s">
        <v>926</v>
      </c>
    </row>
    <row r="516" spans="1:11" s="44" customFormat="1">
      <c r="A516" s="49">
        <v>515</v>
      </c>
      <c r="B516" s="45" t="s">
        <v>922</v>
      </c>
      <c r="C516" s="45" t="s">
        <v>925</v>
      </c>
      <c r="D516" s="46">
        <v>4</v>
      </c>
      <c r="E516" s="48" t="s">
        <v>924</v>
      </c>
      <c r="F516" s="46">
        <v>1389</v>
      </c>
      <c r="G516" s="46">
        <v>4</v>
      </c>
      <c r="H516" s="47">
        <v>0.88895096759495495</v>
      </c>
      <c r="I516" s="46">
        <v>1</v>
      </c>
      <c r="J516" s="46">
        <v>1</v>
      </c>
      <c r="K516" s="45" t="s">
        <v>923</v>
      </c>
    </row>
    <row r="517" spans="1:11" s="44" customFormat="1">
      <c r="A517" s="49">
        <v>516</v>
      </c>
      <c r="B517" s="45" t="s">
        <v>922</v>
      </c>
      <c r="C517" s="45" t="s">
        <v>921</v>
      </c>
      <c r="D517" s="46">
        <v>4</v>
      </c>
      <c r="E517" s="48" t="s">
        <v>920</v>
      </c>
      <c r="F517" s="46">
        <v>213</v>
      </c>
      <c r="G517" s="46">
        <v>4</v>
      </c>
      <c r="H517" s="47">
        <v>0.88895096759495495</v>
      </c>
      <c r="I517" s="46">
        <v>1</v>
      </c>
      <c r="J517" s="46">
        <v>1</v>
      </c>
      <c r="K517" s="45" t="s">
        <v>919</v>
      </c>
    </row>
    <row r="518" spans="1:11" s="44" customFormat="1">
      <c r="A518" s="49">
        <v>517</v>
      </c>
      <c r="B518" s="45" t="s">
        <v>906</v>
      </c>
      <c r="C518" s="45" t="s">
        <v>918</v>
      </c>
      <c r="D518" s="46">
        <v>4</v>
      </c>
      <c r="E518" s="48" t="s">
        <v>917</v>
      </c>
      <c r="F518" s="46">
        <v>307</v>
      </c>
      <c r="G518" s="46">
        <v>2</v>
      </c>
      <c r="H518" s="47">
        <v>0.92203866012769398</v>
      </c>
      <c r="I518" s="46">
        <v>3</v>
      </c>
      <c r="J518" s="46">
        <v>0.3</v>
      </c>
      <c r="K518" s="45" t="s">
        <v>916</v>
      </c>
    </row>
    <row r="519" spans="1:11" s="44" customFormat="1">
      <c r="A519" s="49">
        <v>518</v>
      </c>
      <c r="B519" s="45" t="s">
        <v>906</v>
      </c>
      <c r="C519" s="45" t="s">
        <v>915</v>
      </c>
      <c r="D519" s="46">
        <v>4</v>
      </c>
      <c r="E519" s="48" t="s">
        <v>914</v>
      </c>
      <c r="F519" s="46">
        <v>368</v>
      </c>
      <c r="G519" s="46">
        <v>2</v>
      </c>
      <c r="H519" s="47">
        <v>0.92203866012769398</v>
      </c>
      <c r="I519" s="46">
        <v>3</v>
      </c>
      <c r="J519" s="46">
        <v>0.3</v>
      </c>
      <c r="K519" s="45" t="s">
        <v>913</v>
      </c>
    </row>
    <row r="520" spans="1:11" s="44" customFormat="1">
      <c r="A520" s="49">
        <v>519</v>
      </c>
      <c r="B520" s="45" t="s">
        <v>906</v>
      </c>
      <c r="C520" s="45" t="s">
        <v>912</v>
      </c>
      <c r="D520" s="46">
        <v>4</v>
      </c>
      <c r="E520" s="48" t="s">
        <v>911</v>
      </c>
      <c r="F520" s="46">
        <v>413</v>
      </c>
      <c r="G520" s="46">
        <v>2</v>
      </c>
      <c r="H520" s="47">
        <v>0.92203866012769398</v>
      </c>
      <c r="I520" s="46">
        <v>3</v>
      </c>
      <c r="J520" s="46">
        <v>0.3</v>
      </c>
      <c r="K520" s="45" t="s">
        <v>910</v>
      </c>
    </row>
    <row r="521" spans="1:11" s="44" customFormat="1">
      <c r="A521" s="49">
        <v>520</v>
      </c>
      <c r="B521" s="45" t="s">
        <v>906</v>
      </c>
      <c r="C521" s="45" t="s">
        <v>909</v>
      </c>
      <c r="D521" s="46">
        <v>4</v>
      </c>
      <c r="E521" s="48" t="s">
        <v>908</v>
      </c>
      <c r="F521" s="46">
        <v>322</v>
      </c>
      <c r="G521" s="46">
        <v>2</v>
      </c>
      <c r="H521" s="47">
        <v>0.92203866012769398</v>
      </c>
      <c r="I521" s="46">
        <v>3</v>
      </c>
      <c r="J521" s="46">
        <v>0.3</v>
      </c>
      <c r="K521" s="45" t="s">
        <v>907</v>
      </c>
    </row>
    <row r="522" spans="1:11" s="44" customFormat="1">
      <c r="A522" s="49">
        <v>521</v>
      </c>
      <c r="B522" s="45" t="s">
        <v>906</v>
      </c>
      <c r="C522" s="45" t="s">
        <v>905</v>
      </c>
      <c r="D522" s="46">
        <v>4</v>
      </c>
      <c r="E522" s="48" t="s">
        <v>904</v>
      </c>
      <c r="F522" s="46">
        <v>619</v>
      </c>
      <c r="G522" s="46">
        <v>2</v>
      </c>
      <c r="H522" s="47">
        <v>0.92203866012769398</v>
      </c>
      <c r="I522" s="46">
        <v>3</v>
      </c>
      <c r="J522" s="46">
        <v>0.3</v>
      </c>
      <c r="K522" s="45" t="s">
        <v>903</v>
      </c>
    </row>
    <row r="523" spans="1:11" s="44" customFormat="1">
      <c r="A523" s="49">
        <v>522</v>
      </c>
      <c r="B523" s="45" t="s">
        <v>497</v>
      </c>
      <c r="C523" s="45" t="s">
        <v>902</v>
      </c>
      <c r="D523" s="46">
        <v>2.5</v>
      </c>
      <c r="E523" s="48" t="s">
        <v>901</v>
      </c>
      <c r="F523" s="46">
        <v>460</v>
      </c>
      <c r="G523" s="46">
        <v>2</v>
      </c>
      <c r="H523" s="47">
        <v>0.93117031977587705</v>
      </c>
      <c r="I523" s="46">
        <v>2</v>
      </c>
      <c r="J523" s="46">
        <v>2</v>
      </c>
      <c r="K523" s="45" t="s">
        <v>900</v>
      </c>
    </row>
    <row r="524" spans="1:11" s="44" customFormat="1">
      <c r="A524" s="49">
        <v>523</v>
      </c>
      <c r="B524" s="45" t="s">
        <v>898</v>
      </c>
      <c r="C524" s="45" t="s">
        <v>232</v>
      </c>
      <c r="D524" s="46">
        <v>4</v>
      </c>
      <c r="E524" s="48" t="s">
        <v>899</v>
      </c>
      <c r="F524" s="46">
        <v>341</v>
      </c>
      <c r="G524" s="46">
        <v>4</v>
      </c>
      <c r="H524" s="47">
        <v>0.96218798108765202</v>
      </c>
      <c r="I524" s="46">
        <v>1</v>
      </c>
      <c r="J524" s="46">
        <v>0.1</v>
      </c>
      <c r="K524" s="45" t="s">
        <v>230</v>
      </c>
    </row>
    <row r="525" spans="1:11" s="44" customFormat="1">
      <c r="A525" s="49">
        <v>524</v>
      </c>
      <c r="B525" s="45" t="s">
        <v>898</v>
      </c>
      <c r="C525" s="45" t="s">
        <v>897</v>
      </c>
      <c r="D525" s="46">
        <v>4</v>
      </c>
      <c r="E525" s="48" t="s">
        <v>896</v>
      </c>
      <c r="F525" s="46">
        <v>2760</v>
      </c>
      <c r="G525" s="46">
        <v>4</v>
      </c>
      <c r="H525" s="47">
        <v>0.96218798108765202</v>
      </c>
      <c r="I525" s="46">
        <v>1</v>
      </c>
      <c r="J525" s="46">
        <v>0.33333333333333298</v>
      </c>
      <c r="K525" s="45" t="s">
        <v>895</v>
      </c>
    </row>
    <row r="526" spans="1:11" s="44" customFormat="1">
      <c r="A526" s="49">
        <v>525</v>
      </c>
      <c r="B526" s="45" t="s">
        <v>497</v>
      </c>
      <c r="C526" s="45" t="s">
        <v>894</v>
      </c>
      <c r="D526" s="46">
        <v>2.5</v>
      </c>
      <c r="E526" s="48" t="s">
        <v>893</v>
      </c>
      <c r="F526" s="46">
        <v>792</v>
      </c>
      <c r="G526" s="46">
        <v>4</v>
      </c>
      <c r="H526" s="47">
        <v>0.97186183842898699</v>
      </c>
      <c r="I526" s="46">
        <v>1</v>
      </c>
      <c r="J526" s="46">
        <v>0.33333333333333298</v>
      </c>
      <c r="K526" s="45" t="s">
        <v>892</v>
      </c>
    </row>
    <row r="527" spans="1:11" s="44" customFormat="1">
      <c r="A527" s="49">
        <v>526</v>
      </c>
      <c r="B527" s="45" t="s">
        <v>389</v>
      </c>
      <c r="C527" s="45" t="s">
        <v>244</v>
      </c>
      <c r="D527" s="46">
        <v>3.5</v>
      </c>
      <c r="E527" s="48" t="s">
        <v>891</v>
      </c>
      <c r="F527" s="46">
        <v>558</v>
      </c>
      <c r="G527" s="46">
        <v>4</v>
      </c>
      <c r="H527" s="47">
        <v>0.98322312915691201</v>
      </c>
      <c r="I527" s="46">
        <v>1</v>
      </c>
      <c r="J527" s="46">
        <v>0.5</v>
      </c>
      <c r="K527" s="45" t="s">
        <v>242</v>
      </c>
    </row>
    <row r="528" spans="1:11" s="44" customFormat="1">
      <c r="A528" s="49">
        <v>527</v>
      </c>
      <c r="B528" s="45" t="s">
        <v>389</v>
      </c>
      <c r="C528" s="45" t="s">
        <v>241</v>
      </c>
      <c r="D528" s="46">
        <v>3.5</v>
      </c>
      <c r="E528" s="48" t="s">
        <v>890</v>
      </c>
      <c r="F528" s="46">
        <v>591</v>
      </c>
      <c r="G528" s="46">
        <v>4</v>
      </c>
      <c r="H528" s="47">
        <v>0.98322312915691201</v>
      </c>
      <c r="I528" s="46">
        <v>1</v>
      </c>
      <c r="J528" s="46">
        <v>0.5</v>
      </c>
      <c r="K528" s="45" t="s">
        <v>239</v>
      </c>
    </row>
    <row r="529" spans="1:11" s="44" customFormat="1">
      <c r="A529" s="49">
        <v>528</v>
      </c>
      <c r="B529" s="45" t="s">
        <v>129</v>
      </c>
      <c r="C529" s="45" t="s">
        <v>889</v>
      </c>
      <c r="D529" s="46">
        <v>3</v>
      </c>
      <c r="E529" s="48" t="s">
        <v>888</v>
      </c>
      <c r="F529" s="46">
        <v>597</v>
      </c>
      <c r="G529" s="46">
        <v>3</v>
      </c>
      <c r="H529" s="47">
        <v>0.98491730250634002</v>
      </c>
      <c r="I529" s="46">
        <v>2</v>
      </c>
      <c r="J529" s="46">
        <v>0.45</v>
      </c>
      <c r="K529" s="45" t="s">
        <v>887</v>
      </c>
    </row>
    <row r="530" spans="1:11" s="44" customFormat="1">
      <c r="A530" s="49">
        <v>529</v>
      </c>
      <c r="B530" s="45" t="s">
        <v>129</v>
      </c>
      <c r="C530" s="45" t="s">
        <v>886</v>
      </c>
      <c r="D530" s="46">
        <v>3</v>
      </c>
      <c r="E530" s="48" t="s">
        <v>885</v>
      </c>
      <c r="F530" s="46">
        <v>676</v>
      </c>
      <c r="G530" s="46">
        <v>3</v>
      </c>
      <c r="H530" s="47">
        <v>0.98491730250634002</v>
      </c>
      <c r="I530" s="46">
        <v>2</v>
      </c>
      <c r="J530" s="46">
        <v>0.45</v>
      </c>
      <c r="K530" s="45" t="s">
        <v>884</v>
      </c>
    </row>
    <row r="531" spans="1:11" s="44" customFormat="1">
      <c r="A531" s="49">
        <v>530</v>
      </c>
      <c r="B531" s="45" t="s">
        <v>129</v>
      </c>
      <c r="C531" s="45" t="s">
        <v>883</v>
      </c>
      <c r="D531" s="46">
        <v>3</v>
      </c>
      <c r="E531" s="48" t="s">
        <v>882</v>
      </c>
      <c r="F531" s="46">
        <v>705</v>
      </c>
      <c r="G531" s="46">
        <v>3</v>
      </c>
      <c r="H531" s="47">
        <v>0.98491730250634002</v>
      </c>
      <c r="I531" s="46">
        <v>2</v>
      </c>
      <c r="J531" s="46">
        <v>0.45</v>
      </c>
      <c r="K531" s="45" t="s">
        <v>881</v>
      </c>
    </row>
    <row r="532" spans="1:11" s="44" customFormat="1">
      <c r="A532" s="49">
        <v>531</v>
      </c>
      <c r="B532" s="45" t="s">
        <v>578</v>
      </c>
      <c r="C532" s="45" t="s">
        <v>880</v>
      </c>
      <c r="D532" s="46">
        <v>3</v>
      </c>
      <c r="E532" s="48" t="s">
        <v>879</v>
      </c>
      <c r="F532" s="46">
        <v>506</v>
      </c>
      <c r="G532" s="46">
        <v>2</v>
      </c>
      <c r="H532" s="47">
        <v>0.98611822381879999</v>
      </c>
      <c r="I532" s="46">
        <v>2</v>
      </c>
      <c r="J532" s="46">
        <v>2</v>
      </c>
      <c r="K532" s="45" t="s">
        <v>878</v>
      </c>
    </row>
    <row r="533" spans="1:11" s="44" customFormat="1">
      <c r="A533" s="49">
        <v>532</v>
      </c>
      <c r="B533" s="45" t="s">
        <v>578</v>
      </c>
      <c r="C533" s="45" t="s">
        <v>842</v>
      </c>
      <c r="D533" s="46">
        <v>3</v>
      </c>
      <c r="E533" s="48" t="s">
        <v>841</v>
      </c>
      <c r="F533" s="46">
        <v>698</v>
      </c>
      <c r="G533" s="46">
        <v>2</v>
      </c>
      <c r="H533" s="47">
        <v>0.98611822381879999</v>
      </c>
      <c r="I533" s="46">
        <v>8</v>
      </c>
      <c r="J533" s="46">
        <v>8</v>
      </c>
      <c r="K533" s="45" t="s">
        <v>840</v>
      </c>
    </row>
    <row r="534" spans="1:11" s="44" customFormat="1">
      <c r="A534" s="49">
        <v>533</v>
      </c>
      <c r="B534" s="45" t="s">
        <v>578</v>
      </c>
      <c r="C534" s="45" t="s">
        <v>321</v>
      </c>
      <c r="D534" s="46">
        <v>3</v>
      </c>
      <c r="E534" s="48" t="s">
        <v>877</v>
      </c>
      <c r="F534" s="46">
        <v>1098</v>
      </c>
      <c r="G534" s="46">
        <v>2</v>
      </c>
      <c r="H534" s="47">
        <v>0.98611822381879999</v>
      </c>
      <c r="I534" s="46">
        <v>14</v>
      </c>
      <c r="J534" s="46">
        <v>2.4444444444444402</v>
      </c>
      <c r="K534" s="45" t="s">
        <v>320</v>
      </c>
    </row>
    <row r="535" spans="1:11" s="44" customFormat="1">
      <c r="A535" s="49">
        <v>534</v>
      </c>
      <c r="B535" s="45" t="s">
        <v>578</v>
      </c>
      <c r="C535" s="45" t="s">
        <v>319</v>
      </c>
      <c r="D535" s="46">
        <v>3</v>
      </c>
      <c r="E535" s="48" t="s">
        <v>877</v>
      </c>
      <c r="F535" s="46">
        <v>1098</v>
      </c>
      <c r="G535" s="46">
        <v>2</v>
      </c>
      <c r="H535" s="47">
        <v>0.98611822381879999</v>
      </c>
      <c r="I535" s="46">
        <v>14</v>
      </c>
      <c r="J535" s="46">
        <v>2.4444444444444402</v>
      </c>
      <c r="K535" s="45" t="s">
        <v>317</v>
      </c>
    </row>
    <row r="536" spans="1:11" s="44" customFormat="1">
      <c r="A536" s="49">
        <v>535</v>
      </c>
      <c r="B536" s="45" t="s">
        <v>578</v>
      </c>
      <c r="C536" s="45" t="s">
        <v>313</v>
      </c>
      <c r="D536" s="46">
        <v>3</v>
      </c>
      <c r="E536" s="48" t="s">
        <v>876</v>
      </c>
      <c r="F536" s="46">
        <v>1161</v>
      </c>
      <c r="G536" s="46">
        <v>2</v>
      </c>
      <c r="H536" s="47">
        <v>0.98611822381879999</v>
      </c>
      <c r="I536" s="46">
        <v>14</v>
      </c>
      <c r="J536" s="46">
        <v>2.4444444444444402</v>
      </c>
      <c r="K536" s="45" t="s">
        <v>311</v>
      </c>
    </row>
    <row r="537" spans="1:11" s="44" customFormat="1">
      <c r="A537" s="49">
        <v>536</v>
      </c>
      <c r="B537" s="45" t="s">
        <v>578</v>
      </c>
      <c r="C537" s="45" t="s">
        <v>621</v>
      </c>
      <c r="D537" s="46">
        <v>3</v>
      </c>
      <c r="E537" s="48" t="s">
        <v>875</v>
      </c>
      <c r="F537" s="46">
        <v>2573</v>
      </c>
      <c r="G537" s="46">
        <v>2</v>
      </c>
      <c r="H537" s="47">
        <v>0.98611822381879999</v>
      </c>
      <c r="I537" s="46">
        <v>3</v>
      </c>
      <c r="J537" s="46">
        <v>0.53333333333333299</v>
      </c>
      <c r="K537" s="45" t="s">
        <v>619</v>
      </c>
    </row>
    <row r="538" spans="1:11" s="44" customFormat="1">
      <c r="A538" s="49">
        <v>537</v>
      </c>
      <c r="B538" s="45" t="s">
        <v>578</v>
      </c>
      <c r="C538" s="45" t="s">
        <v>618</v>
      </c>
      <c r="D538" s="46">
        <v>3</v>
      </c>
      <c r="E538" s="48" t="s">
        <v>874</v>
      </c>
      <c r="F538" s="46">
        <v>2601</v>
      </c>
      <c r="G538" s="46">
        <v>2</v>
      </c>
      <c r="H538" s="47">
        <v>0.98611822381879999</v>
      </c>
      <c r="I538" s="46">
        <v>3</v>
      </c>
      <c r="J538" s="46">
        <v>0.53333333333333299</v>
      </c>
      <c r="K538" s="45" t="s">
        <v>616</v>
      </c>
    </row>
    <row r="539" spans="1:11" s="44" customFormat="1">
      <c r="A539" s="49">
        <v>538</v>
      </c>
      <c r="B539" s="45" t="s">
        <v>578</v>
      </c>
      <c r="C539" s="45" t="s">
        <v>873</v>
      </c>
      <c r="D539" s="46">
        <v>3</v>
      </c>
      <c r="E539" s="48" t="s">
        <v>634</v>
      </c>
      <c r="F539" s="46">
        <v>503</v>
      </c>
      <c r="G539" s="46">
        <v>2</v>
      </c>
      <c r="H539" s="47">
        <v>0.98611822381879999</v>
      </c>
      <c r="I539" s="46">
        <v>3</v>
      </c>
      <c r="J539" s="46">
        <v>1.5</v>
      </c>
      <c r="K539" s="45" t="s">
        <v>872</v>
      </c>
    </row>
    <row r="540" spans="1:11" s="44" customFormat="1">
      <c r="A540" s="49">
        <v>539</v>
      </c>
      <c r="B540" s="45" t="s">
        <v>578</v>
      </c>
      <c r="C540" s="45" t="s">
        <v>871</v>
      </c>
      <c r="D540" s="46">
        <v>3</v>
      </c>
      <c r="E540" s="48" t="s">
        <v>870</v>
      </c>
      <c r="F540" s="46">
        <v>604</v>
      </c>
      <c r="G540" s="46">
        <v>2</v>
      </c>
      <c r="H540" s="47">
        <v>0.98611822381879999</v>
      </c>
      <c r="I540" s="46">
        <v>3</v>
      </c>
      <c r="J540" s="46">
        <v>1.5</v>
      </c>
      <c r="K540" s="45" t="s">
        <v>869</v>
      </c>
    </row>
    <row r="541" spans="1:11" s="44" customFormat="1">
      <c r="A541" s="49">
        <v>540</v>
      </c>
      <c r="B541" s="45" t="s">
        <v>846</v>
      </c>
      <c r="C541" s="45" t="s">
        <v>868</v>
      </c>
      <c r="D541" s="46">
        <v>4</v>
      </c>
      <c r="E541" s="48" t="s">
        <v>867</v>
      </c>
      <c r="F541" s="46">
        <v>8902</v>
      </c>
      <c r="G541" s="46">
        <v>2</v>
      </c>
      <c r="H541" s="47">
        <v>0.98980967350502103</v>
      </c>
      <c r="I541" s="46">
        <v>2</v>
      </c>
      <c r="J541" s="46">
        <v>1</v>
      </c>
      <c r="K541" s="45" t="s">
        <v>866</v>
      </c>
    </row>
    <row r="542" spans="1:11" s="44" customFormat="1">
      <c r="A542" s="49">
        <v>541</v>
      </c>
      <c r="B542" s="45" t="s">
        <v>846</v>
      </c>
      <c r="C542" s="45" t="s">
        <v>865</v>
      </c>
      <c r="D542" s="46">
        <v>4</v>
      </c>
      <c r="E542" s="48" t="s">
        <v>864</v>
      </c>
      <c r="F542" s="46">
        <v>122</v>
      </c>
      <c r="G542" s="46">
        <v>2</v>
      </c>
      <c r="H542" s="47">
        <v>0.98980967350502103</v>
      </c>
      <c r="I542" s="46">
        <v>6</v>
      </c>
      <c r="J542" s="46">
        <v>2.3333333333333299</v>
      </c>
      <c r="K542" s="45" t="s">
        <v>863</v>
      </c>
    </row>
    <row r="543" spans="1:11" s="44" customFormat="1">
      <c r="A543" s="49">
        <v>542</v>
      </c>
      <c r="B543" s="45" t="s">
        <v>508</v>
      </c>
      <c r="C543" s="45" t="s">
        <v>862</v>
      </c>
      <c r="D543" s="46">
        <v>3.5</v>
      </c>
      <c r="E543" s="48" t="s">
        <v>861</v>
      </c>
      <c r="F543" s="46">
        <v>373</v>
      </c>
      <c r="G543" s="46">
        <v>4</v>
      </c>
      <c r="H543" s="47">
        <v>0.99341858170085395</v>
      </c>
      <c r="I543" s="46">
        <v>1</v>
      </c>
      <c r="J543" s="46">
        <v>0.14285714285714299</v>
      </c>
      <c r="K543" s="45" t="s">
        <v>860</v>
      </c>
    </row>
    <row r="544" spans="1:11" s="44" customFormat="1">
      <c r="A544" s="49">
        <v>543</v>
      </c>
      <c r="B544" s="45" t="s">
        <v>508</v>
      </c>
      <c r="C544" s="45" t="s">
        <v>507</v>
      </c>
      <c r="D544" s="46">
        <v>3.5</v>
      </c>
      <c r="E544" s="48" t="s">
        <v>859</v>
      </c>
      <c r="F544" s="46">
        <v>898</v>
      </c>
      <c r="G544" s="46">
        <v>4</v>
      </c>
      <c r="H544" s="47">
        <v>0.99341858170085395</v>
      </c>
      <c r="I544" s="46">
        <v>1</v>
      </c>
      <c r="J544" s="46">
        <v>0.14285714285714299</v>
      </c>
      <c r="K544" s="45" t="s">
        <v>505</v>
      </c>
    </row>
    <row r="545" spans="1:11" s="44" customFormat="1">
      <c r="A545" s="49">
        <v>544</v>
      </c>
      <c r="B545" s="45" t="s">
        <v>145</v>
      </c>
      <c r="C545" s="45" t="s">
        <v>858</v>
      </c>
      <c r="D545" s="46">
        <v>4</v>
      </c>
      <c r="E545" s="48" t="s">
        <v>384</v>
      </c>
      <c r="F545" s="46">
        <v>1546</v>
      </c>
      <c r="G545" s="46">
        <v>1</v>
      </c>
      <c r="H545" s="47">
        <v>0.99429696305767401</v>
      </c>
      <c r="I545" s="46">
        <v>2</v>
      </c>
      <c r="J545" s="46">
        <v>1</v>
      </c>
      <c r="K545" s="45" t="s">
        <v>857</v>
      </c>
    </row>
    <row r="546" spans="1:11" s="44" customFormat="1">
      <c r="A546" s="49">
        <v>545</v>
      </c>
      <c r="B546" s="45" t="s">
        <v>145</v>
      </c>
      <c r="C546" s="45" t="s">
        <v>856</v>
      </c>
      <c r="D546" s="46">
        <v>4</v>
      </c>
      <c r="E546" s="48" t="s">
        <v>855</v>
      </c>
      <c r="F546" s="46">
        <v>1602</v>
      </c>
      <c r="G546" s="46">
        <v>1</v>
      </c>
      <c r="H546" s="47">
        <v>0.99429696305767401</v>
      </c>
      <c r="I546" s="46">
        <v>2</v>
      </c>
      <c r="J546" s="46">
        <v>1</v>
      </c>
      <c r="K546" s="45" t="s">
        <v>854</v>
      </c>
    </row>
    <row r="547" spans="1:11" s="44" customFormat="1">
      <c r="A547" s="49">
        <v>546</v>
      </c>
      <c r="B547" s="45" t="s">
        <v>504</v>
      </c>
      <c r="C547" s="45" t="s">
        <v>853</v>
      </c>
      <c r="D547" s="46">
        <v>3</v>
      </c>
      <c r="E547" s="48" t="s">
        <v>852</v>
      </c>
      <c r="F547" s="46">
        <v>327</v>
      </c>
      <c r="G547" s="46">
        <v>4</v>
      </c>
      <c r="H547" s="47">
        <v>0.99648755581951398</v>
      </c>
      <c r="I547" s="46">
        <v>1</v>
      </c>
      <c r="J547" s="46">
        <v>1</v>
      </c>
      <c r="K547" s="45" t="s">
        <v>851</v>
      </c>
    </row>
    <row r="548" spans="1:11" s="44" customFormat="1">
      <c r="A548" s="49">
        <v>547</v>
      </c>
      <c r="B548" s="45" t="s">
        <v>578</v>
      </c>
      <c r="C548" s="45" t="s">
        <v>536</v>
      </c>
      <c r="D548" s="46">
        <v>3</v>
      </c>
      <c r="E548" s="48" t="s">
        <v>535</v>
      </c>
      <c r="F548" s="46">
        <v>577</v>
      </c>
      <c r="G548" s="46">
        <v>4</v>
      </c>
      <c r="H548" s="47">
        <v>0.99667687422795703</v>
      </c>
      <c r="I548" s="46">
        <v>1</v>
      </c>
      <c r="J548" s="46">
        <v>1</v>
      </c>
      <c r="K548" s="45" t="s">
        <v>534</v>
      </c>
    </row>
    <row r="549" spans="1:11" s="44" customFormat="1">
      <c r="A549" s="49">
        <v>548</v>
      </c>
      <c r="B549" s="45" t="s">
        <v>578</v>
      </c>
      <c r="C549" s="45" t="s">
        <v>762</v>
      </c>
      <c r="D549" s="46">
        <v>3</v>
      </c>
      <c r="E549" s="48" t="s">
        <v>761</v>
      </c>
      <c r="F549" s="46">
        <v>1543</v>
      </c>
      <c r="G549" s="46">
        <v>4</v>
      </c>
      <c r="H549" s="47">
        <v>0.99667687422795703</v>
      </c>
      <c r="I549" s="46">
        <v>1</v>
      </c>
      <c r="J549" s="46">
        <v>0.16666666666666699</v>
      </c>
      <c r="K549" s="45" t="s">
        <v>760</v>
      </c>
    </row>
    <row r="550" spans="1:11" s="44" customFormat="1">
      <c r="A550" s="49">
        <v>549</v>
      </c>
      <c r="B550" s="45" t="s">
        <v>578</v>
      </c>
      <c r="C550" s="45" t="s">
        <v>459</v>
      </c>
      <c r="D550" s="46">
        <v>3</v>
      </c>
      <c r="E550" s="48" t="s">
        <v>598</v>
      </c>
      <c r="F550" s="46">
        <v>594</v>
      </c>
      <c r="G550" s="46">
        <v>4</v>
      </c>
      <c r="H550" s="47">
        <v>0.99667687422795703</v>
      </c>
      <c r="I550" s="46">
        <v>1</v>
      </c>
      <c r="J550" s="46">
        <v>0.25</v>
      </c>
      <c r="K550" s="45" t="s">
        <v>457</v>
      </c>
    </row>
    <row r="551" spans="1:11" s="44" customFormat="1">
      <c r="A551" s="49">
        <v>550</v>
      </c>
      <c r="B551" s="45" t="s">
        <v>578</v>
      </c>
      <c r="C551" s="45" t="s">
        <v>456</v>
      </c>
      <c r="D551" s="46">
        <v>3</v>
      </c>
      <c r="E551" s="48" t="s">
        <v>850</v>
      </c>
      <c r="F551" s="46">
        <v>663</v>
      </c>
      <c r="G551" s="46">
        <v>4</v>
      </c>
      <c r="H551" s="47">
        <v>0.99667687422795703</v>
      </c>
      <c r="I551" s="46">
        <v>1</v>
      </c>
      <c r="J551" s="46">
        <v>0.25</v>
      </c>
      <c r="K551" s="45" t="s">
        <v>454</v>
      </c>
    </row>
    <row r="552" spans="1:11" s="44" customFormat="1">
      <c r="A552" s="49">
        <v>551</v>
      </c>
      <c r="B552" s="45" t="s">
        <v>835</v>
      </c>
      <c r="C552" s="45" t="s">
        <v>849</v>
      </c>
      <c r="D552" s="46">
        <v>3</v>
      </c>
      <c r="E552" s="48" t="s">
        <v>848</v>
      </c>
      <c r="F552" s="46">
        <v>2418</v>
      </c>
      <c r="G552" s="46">
        <v>4</v>
      </c>
      <c r="H552" s="47">
        <v>0.99774519904490599</v>
      </c>
      <c r="I552" s="46">
        <v>1</v>
      </c>
      <c r="J552" s="46">
        <v>1</v>
      </c>
      <c r="K552" s="45" t="s">
        <v>847</v>
      </c>
    </row>
    <row r="553" spans="1:11" s="44" customFormat="1">
      <c r="A553" s="49">
        <v>552</v>
      </c>
      <c r="B553" s="45" t="s">
        <v>846</v>
      </c>
      <c r="C553" s="45" t="s">
        <v>845</v>
      </c>
      <c r="D553" s="46">
        <v>4</v>
      </c>
      <c r="E553" s="48" t="s">
        <v>844</v>
      </c>
      <c r="F553" s="46">
        <v>993</v>
      </c>
      <c r="G553" s="46">
        <v>4</v>
      </c>
      <c r="H553" s="47">
        <v>0.99780004550458201</v>
      </c>
      <c r="I553" s="46">
        <v>1</v>
      </c>
      <c r="J553" s="46">
        <v>1</v>
      </c>
      <c r="K553" s="45" t="s">
        <v>843</v>
      </c>
    </row>
    <row r="554" spans="1:11" s="44" customFormat="1">
      <c r="A554" s="49">
        <v>553</v>
      </c>
      <c r="B554" s="45" t="s">
        <v>508</v>
      </c>
      <c r="C554" s="45" t="s">
        <v>842</v>
      </c>
      <c r="D554" s="46">
        <v>2</v>
      </c>
      <c r="E554" s="48" t="s">
        <v>841</v>
      </c>
      <c r="F554" s="46">
        <v>698</v>
      </c>
      <c r="G554" s="46">
        <v>2</v>
      </c>
      <c r="H554" s="47">
        <v>0.99824318108788201</v>
      </c>
      <c r="I554" s="46">
        <v>8</v>
      </c>
      <c r="J554" s="46">
        <v>8</v>
      </c>
      <c r="K554" s="45" t="s">
        <v>840</v>
      </c>
    </row>
    <row r="555" spans="1:11" s="44" customFormat="1">
      <c r="A555" s="49">
        <v>554</v>
      </c>
      <c r="B555" s="45" t="s">
        <v>508</v>
      </c>
      <c r="C555" s="45" t="s">
        <v>602</v>
      </c>
      <c r="D555" s="46">
        <v>2</v>
      </c>
      <c r="E555" s="48" t="s">
        <v>839</v>
      </c>
      <c r="F555" s="46">
        <v>537</v>
      </c>
      <c r="G555" s="46">
        <v>2</v>
      </c>
      <c r="H555" s="47">
        <v>0.99824318108788201</v>
      </c>
      <c r="I555" s="46">
        <v>5</v>
      </c>
      <c r="J555" s="46">
        <v>0.51111111111111096</v>
      </c>
      <c r="K555" s="45" t="s">
        <v>600</v>
      </c>
    </row>
    <row r="556" spans="1:11" s="44" customFormat="1">
      <c r="A556" s="49">
        <v>555</v>
      </c>
      <c r="B556" s="45" t="s">
        <v>508</v>
      </c>
      <c r="C556" s="45" t="s">
        <v>599</v>
      </c>
      <c r="D556" s="46">
        <v>2</v>
      </c>
      <c r="E556" s="48" t="s">
        <v>838</v>
      </c>
      <c r="F556" s="46">
        <v>588</v>
      </c>
      <c r="G556" s="46">
        <v>2</v>
      </c>
      <c r="H556" s="47">
        <v>0.99824318108788201</v>
      </c>
      <c r="I556" s="46">
        <v>6</v>
      </c>
      <c r="J556" s="46">
        <v>0.62222222222222201</v>
      </c>
      <c r="K556" s="45" t="s">
        <v>597</v>
      </c>
    </row>
    <row r="557" spans="1:11" s="44" customFormat="1">
      <c r="A557" s="49">
        <v>556</v>
      </c>
      <c r="B557" s="45" t="s">
        <v>508</v>
      </c>
      <c r="C557" s="45" t="s">
        <v>596</v>
      </c>
      <c r="D557" s="46">
        <v>2</v>
      </c>
      <c r="E557" s="48" t="s">
        <v>837</v>
      </c>
      <c r="F557" s="46">
        <v>660</v>
      </c>
      <c r="G557" s="46">
        <v>2</v>
      </c>
      <c r="H557" s="47">
        <v>0.99824318108788201</v>
      </c>
      <c r="I557" s="46">
        <v>5</v>
      </c>
      <c r="J557" s="46">
        <v>0.51111111111111096</v>
      </c>
      <c r="K557" s="45" t="s">
        <v>594</v>
      </c>
    </row>
    <row r="558" spans="1:11" s="44" customFormat="1">
      <c r="A558" s="49">
        <v>557</v>
      </c>
      <c r="B558" s="45" t="s">
        <v>508</v>
      </c>
      <c r="C558" s="45" t="s">
        <v>223</v>
      </c>
      <c r="D558" s="46">
        <v>2</v>
      </c>
      <c r="E558" s="48" t="s">
        <v>836</v>
      </c>
      <c r="F558" s="46">
        <v>1106</v>
      </c>
      <c r="G558" s="46">
        <v>2</v>
      </c>
      <c r="H558" s="47">
        <v>0.99824318108788201</v>
      </c>
      <c r="I558" s="46">
        <v>3</v>
      </c>
      <c r="J558" s="46">
        <v>0.5</v>
      </c>
      <c r="K558" s="45" t="s">
        <v>222</v>
      </c>
    </row>
    <row r="559" spans="1:11" s="44" customFormat="1">
      <c r="A559" s="49">
        <v>558</v>
      </c>
      <c r="B559" s="45" t="s">
        <v>508</v>
      </c>
      <c r="C559" s="45" t="s">
        <v>215</v>
      </c>
      <c r="D559" s="46">
        <v>2</v>
      </c>
      <c r="E559" s="48" t="s">
        <v>836</v>
      </c>
      <c r="F559" s="46">
        <v>1106</v>
      </c>
      <c r="G559" s="46">
        <v>2</v>
      </c>
      <c r="H559" s="47">
        <v>0.99824318108788201</v>
      </c>
      <c r="I559" s="46">
        <v>3</v>
      </c>
      <c r="J559" s="46">
        <v>0.5</v>
      </c>
      <c r="K559" s="45" t="s">
        <v>213</v>
      </c>
    </row>
    <row r="560" spans="1:11" s="44" customFormat="1">
      <c r="A560" s="49">
        <v>559</v>
      </c>
      <c r="B560" s="45" t="s">
        <v>835</v>
      </c>
      <c r="C560" s="45" t="s">
        <v>834</v>
      </c>
      <c r="D560" s="46">
        <v>4</v>
      </c>
      <c r="E560" s="48" t="s">
        <v>833</v>
      </c>
      <c r="F560" s="46">
        <v>1538</v>
      </c>
      <c r="G560" s="46">
        <v>2</v>
      </c>
      <c r="H560" s="47">
        <v>0.99871035535558605</v>
      </c>
      <c r="I560" s="46">
        <v>2</v>
      </c>
      <c r="J560" s="46">
        <v>2</v>
      </c>
      <c r="K560" s="45" t="s">
        <v>832</v>
      </c>
    </row>
    <row r="561" spans="1:11" s="44" customFormat="1">
      <c r="A561" s="49">
        <v>560</v>
      </c>
      <c r="B561" s="45" t="s">
        <v>823</v>
      </c>
      <c r="C561" s="45" t="s">
        <v>831</v>
      </c>
      <c r="D561" s="46">
        <v>4</v>
      </c>
      <c r="E561" s="48" t="s">
        <v>828</v>
      </c>
      <c r="F561" s="46">
        <v>1633</v>
      </c>
      <c r="G561" s="46">
        <v>2</v>
      </c>
      <c r="H561" s="47">
        <v>0.998829451195269</v>
      </c>
      <c r="I561" s="46">
        <v>3</v>
      </c>
      <c r="J561" s="46">
        <v>0.75</v>
      </c>
      <c r="K561" s="45" t="s">
        <v>830</v>
      </c>
    </row>
    <row r="562" spans="1:11" s="44" customFormat="1">
      <c r="A562" s="49">
        <v>561</v>
      </c>
      <c r="B562" s="45" t="s">
        <v>823</v>
      </c>
      <c r="C562" s="45" t="s">
        <v>829</v>
      </c>
      <c r="D562" s="46">
        <v>4</v>
      </c>
      <c r="E562" s="48" t="s">
        <v>828</v>
      </c>
      <c r="F562" s="46">
        <v>1633</v>
      </c>
      <c r="G562" s="46">
        <v>2</v>
      </c>
      <c r="H562" s="47">
        <v>0.998829451195269</v>
      </c>
      <c r="I562" s="46">
        <v>3</v>
      </c>
      <c r="J562" s="46">
        <v>0.75</v>
      </c>
      <c r="K562" s="45" t="s">
        <v>827</v>
      </c>
    </row>
    <row r="563" spans="1:11" s="44" customFormat="1">
      <c r="A563" s="49">
        <v>562</v>
      </c>
      <c r="B563" s="45" t="s">
        <v>823</v>
      </c>
      <c r="C563" s="45" t="s">
        <v>826</v>
      </c>
      <c r="D563" s="46">
        <v>4</v>
      </c>
      <c r="E563" s="48" t="s">
        <v>825</v>
      </c>
      <c r="F563" s="46">
        <v>1622</v>
      </c>
      <c r="G563" s="46">
        <v>2</v>
      </c>
      <c r="H563" s="47">
        <v>0.998829451195269</v>
      </c>
      <c r="I563" s="46">
        <v>3</v>
      </c>
      <c r="J563" s="46">
        <v>0.75</v>
      </c>
      <c r="K563" s="45" t="s">
        <v>824</v>
      </c>
    </row>
    <row r="564" spans="1:11" s="44" customFormat="1">
      <c r="A564" s="49">
        <v>563</v>
      </c>
      <c r="B564" s="45" t="s">
        <v>823</v>
      </c>
      <c r="C564" s="45" t="s">
        <v>822</v>
      </c>
      <c r="D564" s="46">
        <v>4</v>
      </c>
      <c r="E564" s="48" t="s">
        <v>821</v>
      </c>
      <c r="F564" s="46">
        <v>1736</v>
      </c>
      <c r="G564" s="46">
        <v>2</v>
      </c>
      <c r="H564" s="47">
        <v>0.998829451195269</v>
      </c>
      <c r="I564" s="46">
        <v>3</v>
      </c>
      <c r="J564" s="46">
        <v>0.75</v>
      </c>
      <c r="K564" s="45" t="s">
        <v>820</v>
      </c>
    </row>
    <row r="565" spans="1:11" s="44" customFormat="1">
      <c r="A565" s="49">
        <v>564</v>
      </c>
      <c r="B565" s="45" t="s">
        <v>145</v>
      </c>
      <c r="C565" s="45" t="s">
        <v>819</v>
      </c>
      <c r="D565" s="46">
        <v>4</v>
      </c>
      <c r="E565" s="48" t="s">
        <v>818</v>
      </c>
      <c r="F565" s="46">
        <v>771</v>
      </c>
      <c r="G565" s="46">
        <v>0</v>
      </c>
      <c r="H565" s="47">
        <v>0.99893113314621895</v>
      </c>
      <c r="I565" s="46">
        <v>2</v>
      </c>
      <c r="J565" s="46">
        <v>0.2</v>
      </c>
      <c r="K565" s="45" t="s">
        <v>817</v>
      </c>
    </row>
    <row r="566" spans="1:11" s="44" customFormat="1">
      <c r="A566" s="49">
        <v>565</v>
      </c>
      <c r="B566" s="45" t="s">
        <v>81</v>
      </c>
      <c r="C566" s="45" t="s">
        <v>816</v>
      </c>
      <c r="D566" s="46">
        <v>3.5</v>
      </c>
      <c r="E566" s="48" t="s">
        <v>815</v>
      </c>
      <c r="F566" s="46">
        <v>193</v>
      </c>
      <c r="G566" s="46">
        <v>2</v>
      </c>
      <c r="H566" s="47">
        <v>0.99899477571103801</v>
      </c>
      <c r="I566" s="46">
        <v>2</v>
      </c>
      <c r="J566" s="46">
        <v>1</v>
      </c>
      <c r="K566" s="45" t="s">
        <v>814</v>
      </c>
    </row>
    <row r="567" spans="1:11" s="44" customFormat="1">
      <c r="A567" s="49">
        <v>566</v>
      </c>
      <c r="B567" s="45" t="s">
        <v>81</v>
      </c>
      <c r="C567" s="45" t="s">
        <v>813</v>
      </c>
      <c r="D567" s="46">
        <v>3.5</v>
      </c>
      <c r="E567" s="48" t="s">
        <v>812</v>
      </c>
      <c r="F567" s="46">
        <v>202</v>
      </c>
      <c r="G567" s="46">
        <v>2</v>
      </c>
      <c r="H567" s="47">
        <v>0.99899477571103801</v>
      </c>
      <c r="I567" s="46">
        <v>2</v>
      </c>
      <c r="J567" s="46">
        <v>1</v>
      </c>
      <c r="K567" s="45" t="s">
        <v>811</v>
      </c>
    </row>
    <row r="568" spans="1:11" s="44" customFormat="1">
      <c r="A568" s="49">
        <v>567</v>
      </c>
      <c r="B568" s="45" t="s">
        <v>81</v>
      </c>
      <c r="C568" s="45" t="s">
        <v>810</v>
      </c>
      <c r="D568" s="46">
        <v>3.5</v>
      </c>
      <c r="E568" s="48" t="s">
        <v>809</v>
      </c>
      <c r="F568" s="46">
        <v>1521</v>
      </c>
      <c r="G568" s="46">
        <v>2</v>
      </c>
      <c r="H568" s="47">
        <v>0.99899477571103801</v>
      </c>
      <c r="I568" s="46">
        <v>3</v>
      </c>
      <c r="J568" s="46">
        <v>3</v>
      </c>
      <c r="K568" s="45" t="s">
        <v>808</v>
      </c>
    </row>
    <row r="569" spans="1:11" s="44" customFormat="1">
      <c r="A569" s="49">
        <v>568</v>
      </c>
      <c r="B569" s="45" t="s">
        <v>508</v>
      </c>
      <c r="C569" s="45" t="s">
        <v>807</v>
      </c>
      <c r="D569" s="46">
        <v>1</v>
      </c>
      <c r="E569" s="48" t="s">
        <v>806</v>
      </c>
      <c r="F569" s="46">
        <v>1172</v>
      </c>
      <c r="G569" s="46">
        <v>2</v>
      </c>
      <c r="H569" s="47">
        <v>0.99920554849271503</v>
      </c>
      <c r="I569" s="46">
        <v>3</v>
      </c>
      <c r="J569" s="46">
        <v>0.6</v>
      </c>
      <c r="K569" s="45" t="s">
        <v>805</v>
      </c>
    </row>
    <row r="570" spans="1:11" s="44" customFormat="1">
      <c r="A570" s="49">
        <v>569</v>
      </c>
      <c r="B570" s="45" t="s">
        <v>508</v>
      </c>
      <c r="C570" s="45" t="s">
        <v>787</v>
      </c>
      <c r="D570" s="46">
        <v>1</v>
      </c>
      <c r="E570" s="48" t="s">
        <v>669</v>
      </c>
      <c r="F570" s="46">
        <v>538</v>
      </c>
      <c r="G570" s="46">
        <v>2</v>
      </c>
      <c r="H570" s="47">
        <v>0.99920554849271503</v>
      </c>
      <c r="I570" s="46">
        <v>4</v>
      </c>
      <c r="J570" s="46">
        <v>1.6</v>
      </c>
      <c r="K570" s="45" t="s">
        <v>786</v>
      </c>
    </row>
    <row r="571" spans="1:11" s="44" customFormat="1">
      <c r="A571" s="49">
        <v>570</v>
      </c>
      <c r="B571" s="45" t="s">
        <v>364</v>
      </c>
      <c r="C571" s="45" t="s">
        <v>804</v>
      </c>
      <c r="D571" s="46">
        <v>3.5</v>
      </c>
      <c r="E571" s="48" t="s">
        <v>803</v>
      </c>
      <c r="F571" s="46">
        <v>756</v>
      </c>
      <c r="G571" s="46">
        <v>4</v>
      </c>
      <c r="H571" s="47">
        <v>0.99928251406989599</v>
      </c>
      <c r="I571" s="46">
        <v>1</v>
      </c>
      <c r="J571" s="46">
        <v>1</v>
      </c>
      <c r="K571" s="45" t="s">
        <v>802</v>
      </c>
    </row>
    <row r="572" spans="1:11" s="44" customFormat="1">
      <c r="A572" s="49">
        <v>571</v>
      </c>
      <c r="B572" s="45" t="s">
        <v>364</v>
      </c>
      <c r="C572" s="45" t="s">
        <v>801</v>
      </c>
      <c r="D572" s="46">
        <v>3.5</v>
      </c>
      <c r="E572" s="48" t="s">
        <v>800</v>
      </c>
      <c r="F572" s="46">
        <v>1231</v>
      </c>
      <c r="G572" s="46">
        <v>4</v>
      </c>
      <c r="H572" s="47">
        <v>0.99928251406989599</v>
      </c>
      <c r="I572" s="46">
        <v>1</v>
      </c>
      <c r="J572" s="46">
        <v>1</v>
      </c>
      <c r="K572" s="45" t="s">
        <v>799</v>
      </c>
    </row>
    <row r="573" spans="1:11" s="44" customFormat="1">
      <c r="A573" s="49">
        <v>572</v>
      </c>
      <c r="B573" s="45" t="s">
        <v>578</v>
      </c>
      <c r="C573" s="45" t="s">
        <v>694</v>
      </c>
      <c r="D573" s="46">
        <v>3.5</v>
      </c>
      <c r="E573" s="48" t="s">
        <v>798</v>
      </c>
      <c r="F573" s="46">
        <v>700</v>
      </c>
      <c r="G573" s="46">
        <v>2</v>
      </c>
      <c r="H573" s="47">
        <v>0.99940043887779595</v>
      </c>
      <c r="I573" s="46">
        <v>15</v>
      </c>
      <c r="J573" s="46">
        <v>3.75</v>
      </c>
      <c r="K573" s="45" t="s">
        <v>693</v>
      </c>
    </row>
    <row r="574" spans="1:11" s="44" customFormat="1">
      <c r="A574" s="49">
        <v>573</v>
      </c>
      <c r="B574" s="45" t="s">
        <v>578</v>
      </c>
      <c r="C574" s="45" t="s">
        <v>692</v>
      </c>
      <c r="D574" s="46">
        <v>3.5</v>
      </c>
      <c r="E574" s="48" t="s">
        <v>689</v>
      </c>
      <c r="F574" s="46">
        <v>950</v>
      </c>
      <c r="G574" s="46">
        <v>2</v>
      </c>
      <c r="H574" s="47">
        <v>0.99940043887779595</v>
      </c>
      <c r="I574" s="46">
        <v>15</v>
      </c>
      <c r="J574" s="46">
        <v>3.75</v>
      </c>
      <c r="K574" s="45" t="s">
        <v>690</v>
      </c>
    </row>
    <row r="575" spans="1:11" s="44" customFormat="1">
      <c r="A575" s="49">
        <v>574</v>
      </c>
      <c r="B575" s="45" t="s">
        <v>578</v>
      </c>
      <c r="C575" s="45" t="s">
        <v>797</v>
      </c>
      <c r="D575" s="46">
        <v>3.5</v>
      </c>
      <c r="E575" s="48" t="s">
        <v>796</v>
      </c>
      <c r="F575" s="46">
        <v>1238</v>
      </c>
      <c r="G575" s="46">
        <v>2</v>
      </c>
      <c r="H575" s="47">
        <v>0.99940043887779595</v>
      </c>
      <c r="I575" s="46">
        <v>6</v>
      </c>
      <c r="J575" s="46">
        <v>1.8333333333333299</v>
      </c>
      <c r="K575" s="45" t="s">
        <v>795</v>
      </c>
    </row>
    <row r="576" spans="1:11" s="44" customFormat="1">
      <c r="A576" s="49">
        <v>575</v>
      </c>
      <c r="B576" s="45" t="s">
        <v>578</v>
      </c>
      <c r="C576" s="45" t="s">
        <v>790</v>
      </c>
      <c r="D576" s="46">
        <v>3.5</v>
      </c>
      <c r="E576" s="48" t="s">
        <v>794</v>
      </c>
      <c r="F576" s="46">
        <v>234</v>
      </c>
      <c r="G576" s="46">
        <v>2</v>
      </c>
      <c r="H576" s="47">
        <v>0.99940043887779595</v>
      </c>
      <c r="I576" s="46">
        <v>3</v>
      </c>
      <c r="J576" s="46">
        <v>1.5</v>
      </c>
      <c r="K576" s="45" t="s">
        <v>788</v>
      </c>
    </row>
    <row r="577" spans="1:11" s="44" customFormat="1">
      <c r="A577" s="49">
        <v>576</v>
      </c>
      <c r="B577" s="45" t="s">
        <v>578</v>
      </c>
      <c r="C577" s="45" t="s">
        <v>793</v>
      </c>
      <c r="D577" s="46">
        <v>2.5</v>
      </c>
      <c r="E577" s="48" t="s">
        <v>792</v>
      </c>
      <c r="F577" s="46">
        <v>810</v>
      </c>
      <c r="G577" s="46">
        <v>2</v>
      </c>
      <c r="H577" s="47">
        <v>0.99958930539191704</v>
      </c>
      <c r="I577" s="46">
        <v>10</v>
      </c>
      <c r="J577" s="46">
        <v>1.59404761904762</v>
      </c>
      <c r="K577" s="45" t="s">
        <v>791</v>
      </c>
    </row>
    <row r="578" spans="1:11" s="44" customFormat="1">
      <c r="A578" s="49">
        <v>577</v>
      </c>
      <c r="B578" s="45" t="s">
        <v>578</v>
      </c>
      <c r="C578" s="45" t="s">
        <v>790</v>
      </c>
      <c r="D578" s="46">
        <v>2.5</v>
      </c>
      <c r="E578" s="48" t="s">
        <v>789</v>
      </c>
      <c r="F578" s="46">
        <v>372</v>
      </c>
      <c r="G578" s="46">
        <v>2</v>
      </c>
      <c r="H578" s="47">
        <v>0.99958930539191704</v>
      </c>
      <c r="I578" s="46">
        <v>3</v>
      </c>
      <c r="J578" s="46">
        <v>1.5</v>
      </c>
      <c r="K578" s="45" t="s">
        <v>788</v>
      </c>
    </row>
    <row r="579" spans="1:11" s="44" customFormat="1">
      <c r="A579" s="49">
        <v>578</v>
      </c>
      <c r="B579" s="45" t="s">
        <v>578</v>
      </c>
      <c r="C579" s="45" t="s">
        <v>787</v>
      </c>
      <c r="D579" s="46">
        <v>2.5</v>
      </c>
      <c r="E579" s="48" t="s">
        <v>669</v>
      </c>
      <c r="F579" s="46">
        <v>538</v>
      </c>
      <c r="G579" s="46">
        <v>2</v>
      </c>
      <c r="H579" s="47">
        <v>0.99958930539191704</v>
      </c>
      <c r="I579" s="46">
        <v>4</v>
      </c>
      <c r="J579" s="46">
        <v>1.6</v>
      </c>
      <c r="K579" s="45" t="s">
        <v>786</v>
      </c>
    </row>
    <row r="580" spans="1:11" s="44" customFormat="1">
      <c r="A580" s="49">
        <v>579</v>
      </c>
      <c r="B580" s="45" t="s">
        <v>578</v>
      </c>
      <c r="C580" s="45" t="s">
        <v>785</v>
      </c>
      <c r="D580" s="46">
        <v>2.5</v>
      </c>
      <c r="E580" s="48" t="s">
        <v>784</v>
      </c>
      <c r="F580" s="46">
        <v>591</v>
      </c>
      <c r="G580" s="46">
        <v>2</v>
      </c>
      <c r="H580" s="47">
        <v>0.99958930539191704</v>
      </c>
      <c r="I580" s="46">
        <v>2</v>
      </c>
      <c r="J580" s="46">
        <v>2</v>
      </c>
      <c r="K580" s="45" t="s">
        <v>783</v>
      </c>
    </row>
    <row r="581" spans="1:11" s="44" customFormat="1">
      <c r="A581" s="49">
        <v>580</v>
      </c>
      <c r="B581" s="45" t="s">
        <v>578</v>
      </c>
      <c r="C581" s="45" t="s">
        <v>782</v>
      </c>
      <c r="D581" s="46">
        <v>4</v>
      </c>
      <c r="E581" s="48" t="s">
        <v>781</v>
      </c>
      <c r="F581" s="46">
        <v>1125</v>
      </c>
      <c r="G581" s="46">
        <v>2</v>
      </c>
      <c r="H581" s="47">
        <v>0.99964567949684602</v>
      </c>
      <c r="I581" s="46">
        <v>3</v>
      </c>
      <c r="J581" s="46">
        <v>1.2916666666666701</v>
      </c>
      <c r="K581" s="45" t="s">
        <v>780</v>
      </c>
    </row>
    <row r="582" spans="1:11" s="44" customFormat="1">
      <c r="A582" s="49">
        <v>581</v>
      </c>
      <c r="B582" s="45" t="s">
        <v>578</v>
      </c>
      <c r="C582" s="45" t="s">
        <v>779</v>
      </c>
      <c r="D582" s="46">
        <v>4</v>
      </c>
      <c r="E582" s="48" t="s">
        <v>778</v>
      </c>
      <c r="F582" s="46">
        <v>247</v>
      </c>
      <c r="G582" s="46">
        <v>2</v>
      </c>
      <c r="H582" s="47">
        <v>0.99964567949684602</v>
      </c>
      <c r="I582" s="46">
        <v>6</v>
      </c>
      <c r="J582" s="46">
        <v>1.91071428571429</v>
      </c>
      <c r="K582" s="45" t="s">
        <v>777</v>
      </c>
    </row>
    <row r="583" spans="1:11" s="44" customFormat="1">
      <c r="A583" s="49">
        <v>582</v>
      </c>
      <c r="B583" s="45" t="s">
        <v>578</v>
      </c>
      <c r="C583" s="45" t="s">
        <v>776</v>
      </c>
      <c r="D583" s="46">
        <v>4</v>
      </c>
      <c r="E583" s="48" t="s">
        <v>775</v>
      </c>
      <c r="F583" s="46">
        <v>777</v>
      </c>
      <c r="G583" s="46">
        <v>2</v>
      </c>
      <c r="H583" s="47">
        <v>0.99964567949684602</v>
      </c>
      <c r="I583" s="46">
        <v>3</v>
      </c>
      <c r="J583" s="46">
        <v>0.53333333333333299</v>
      </c>
      <c r="K583" s="45" t="s">
        <v>774</v>
      </c>
    </row>
    <row r="584" spans="1:11" s="44" customFormat="1">
      <c r="A584" s="49">
        <v>583</v>
      </c>
      <c r="B584" s="45" t="s">
        <v>578</v>
      </c>
      <c r="C584" s="45" t="s">
        <v>773</v>
      </c>
      <c r="D584" s="46">
        <v>4</v>
      </c>
      <c r="E584" s="48" t="s">
        <v>772</v>
      </c>
      <c r="F584" s="46">
        <v>1720</v>
      </c>
      <c r="G584" s="46">
        <v>2</v>
      </c>
      <c r="H584" s="47">
        <v>0.99964567949684602</v>
      </c>
      <c r="I584" s="46">
        <v>19</v>
      </c>
      <c r="J584" s="46">
        <v>2.97023809523809</v>
      </c>
      <c r="K584" s="45" t="s">
        <v>771</v>
      </c>
    </row>
    <row r="585" spans="1:11" s="44" customFormat="1">
      <c r="A585" s="49">
        <v>584</v>
      </c>
      <c r="B585" s="45" t="s">
        <v>578</v>
      </c>
      <c r="C585" s="45" t="s">
        <v>770</v>
      </c>
      <c r="D585" s="46">
        <v>4</v>
      </c>
      <c r="E585" s="48" t="s">
        <v>769</v>
      </c>
      <c r="F585" s="46">
        <v>1241</v>
      </c>
      <c r="G585" s="46">
        <v>2</v>
      </c>
      <c r="H585" s="47">
        <v>0.99964567949684602</v>
      </c>
      <c r="I585" s="46">
        <v>3</v>
      </c>
      <c r="J585" s="46">
        <v>0.375</v>
      </c>
      <c r="K585" s="45" t="s">
        <v>768</v>
      </c>
    </row>
    <row r="586" spans="1:11" s="44" customFormat="1">
      <c r="A586" s="49">
        <v>585</v>
      </c>
      <c r="B586" s="45" t="s">
        <v>578</v>
      </c>
      <c r="C586" s="45" t="s">
        <v>321</v>
      </c>
      <c r="D586" s="46">
        <v>4</v>
      </c>
      <c r="E586" s="48" t="s">
        <v>767</v>
      </c>
      <c r="F586" s="46">
        <v>1143</v>
      </c>
      <c r="G586" s="46">
        <v>2</v>
      </c>
      <c r="H586" s="47">
        <v>0.99964567949684602</v>
      </c>
      <c r="I586" s="46">
        <v>10</v>
      </c>
      <c r="J586" s="46">
        <v>1.29404761904762</v>
      </c>
      <c r="K586" s="45" t="s">
        <v>320</v>
      </c>
    </row>
    <row r="587" spans="1:11" s="44" customFormat="1">
      <c r="A587" s="49">
        <v>586</v>
      </c>
      <c r="B587" s="45" t="s">
        <v>578</v>
      </c>
      <c r="C587" s="45" t="s">
        <v>319</v>
      </c>
      <c r="D587" s="46">
        <v>4</v>
      </c>
      <c r="E587" s="48" t="s">
        <v>767</v>
      </c>
      <c r="F587" s="46">
        <v>1143</v>
      </c>
      <c r="G587" s="46">
        <v>2</v>
      </c>
      <c r="H587" s="47">
        <v>0.99964567949684602</v>
      </c>
      <c r="I587" s="46">
        <v>10</v>
      </c>
      <c r="J587" s="46">
        <v>1.29404761904762</v>
      </c>
      <c r="K587" s="45" t="s">
        <v>317</v>
      </c>
    </row>
    <row r="588" spans="1:11" s="44" customFormat="1">
      <c r="A588" s="49">
        <v>587</v>
      </c>
      <c r="B588" s="45" t="s">
        <v>578</v>
      </c>
      <c r="C588" s="45" t="s">
        <v>313</v>
      </c>
      <c r="D588" s="46">
        <v>4</v>
      </c>
      <c r="E588" s="48" t="s">
        <v>766</v>
      </c>
      <c r="F588" s="46">
        <v>1206</v>
      </c>
      <c r="G588" s="46">
        <v>2</v>
      </c>
      <c r="H588" s="47">
        <v>0.99964567949684602</v>
      </c>
      <c r="I588" s="46">
        <v>10</v>
      </c>
      <c r="J588" s="46">
        <v>1.29404761904762</v>
      </c>
      <c r="K588" s="45" t="s">
        <v>311</v>
      </c>
    </row>
    <row r="589" spans="1:11" s="44" customFormat="1">
      <c r="A589" s="49">
        <v>588</v>
      </c>
      <c r="B589" s="45" t="s">
        <v>508</v>
      </c>
      <c r="C589" s="45" t="s">
        <v>715</v>
      </c>
      <c r="D589" s="46">
        <v>2</v>
      </c>
      <c r="E589" s="48" t="s">
        <v>714</v>
      </c>
      <c r="F589" s="46">
        <v>609</v>
      </c>
      <c r="G589" s="46">
        <v>4</v>
      </c>
      <c r="H589" s="47">
        <v>0.99978925299912502</v>
      </c>
      <c r="I589" s="46">
        <v>1</v>
      </c>
      <c r="J589" s="46">
        <v>0.2</v>
      </c>
      <c r="K589" s="45" t="s">
        <v>713</v>
      </c>
    </row>
    <row r="590" spans="1:11" s="44" customFormat="1">
      <c r="A590" s="49">
        <v>589</v>
      </c>
      <c r="B590" s="45" t="s">
        <v>508</v>
      </c>
      <c r="C590" s="45" t="s">
        <v>765</v>
      </c>
      <c r="D590" s="46">
        <v>2</v>
      </c>
      <c r="E590" s="48" t="s">
        <v>764</v>
      </c>
      <c r="F590" s="46">
        <v>498</v>
      </c>
      <c r="G590" s="46">
        <v>4</v>
      </c>
      <c r="H590" s="47">
        <v>0.99978925299912502</v>
      </c>
      <c r="I590" s="46">
        <v>1</v>
      </c>
      <c r="J590" s="46">
        <v>1</v>
      </c>
      <c r="K590" s="45" t="s">
        <v>763</v>
      </c>
    </row>
    <row r="591" spans="1:11" s="44" customFormat="1">
      <c r="A591" s="49">
        <v>590</v>
      </c>
      <c r="B591" s="45" t="s">
        <v>508</v>
      </c>
      <c r="C591" s="45" t="s">
        <v>762</v>
      </c>
      <c r="D591" s="46">
        <v>2</v>
      </c>
      <c r="E591" s="48" t="s">
        <v>761</v>
      </c>
      <c r="F591" s="46">
        <v>1543</v>
      </c>
      <c r="G591" s="46">
        <v>4</v>
      </c>
      <c r="H591" s="47">
        <v>0.99978925299912502</v>
      </c>
      <c r="I591" s="46">
        <v>1</v>
      </c>
      <c r="J591" s="46">
        <v>0.16666666666666699</v>
      </c>
      <c r="K591" s="45" t="s">
        <v>760</v>
      </c>
    </row>
    <row r="592" spans="1:11" s="44" customFormat="1">
      <c r="A592" s="49">
        <v>591</v>
      </c>
      <c r="B592" s="45" t="s">
        <v>508</v>
      </c>
      <c r="C592" s="45" t="s">
        <v>759</v>
      </c>
      <c r="D592" s="46">
        <v>2</v>
      </c>
      <c r="E592" s="48" t="s">
        <v>758</v>
      </c>
      <c r="F592" s="46">
        <v>1690</v>
      </c>
      <c r="G592" s="46">
        <v>4</v>
      </c>
      <c r="H592" s="47">
        <v>0.99978925299912502</v>
      </c>
      <c r="I592" s="46">
        <v>1</v>
      </c>
      <c r="J592" s="46">
        <v>0.33333333333333298</v>
      </c>
      <c r="K592" s="45" t="s">
        <v>757</v>
      </c>
    </row>
    <row r="593" spans="1:11" s="44" customFormat="1">
      <c r="A593" s="49">
        <v>592</v>
      </c>
      <c r="B593" s="45" t="s">
        <v>508</v>
      </c>
      <c r="C593" s="45" t="s">
        <v>756</v>
      </c>
      <c r="D593" s="46">
        <v>2</v>
      </c>
      <c r="E593" s="48" t="s">
        <v>755</v>
      </c>
      <c r="F593" s="46">
        <v>972</v>
      </c>
      <c r="G593" s="46">
        <v>4</v>
      </c>
      <c r="H593" s="47">
        <v>0.99978925299912502</v>
      </c>
      <c r="I593" s="46">
        <v>1</v>
      </c>
      <c r="J593" s="46">
        <v>1</v>
      </c>
      <c r="K593" s="45" t="s">
        <v>754</v>
      </c>
    </row>
    <row r="594" spans="1:11" s="44" customFormat="1">
      <c r="A594" s="49">
        <v>593</v>
      </c>
      <c r="B594" s="45" t="s">
        <v>508</v>
      </c>
      <c r="C594" s="45" t="s">
        <v>304</v>
      </c>
      <c r="D594" s="46">
        <v>2</v>
      </c>
      <c r="E594" s="48" t="s">
        <v>753</v>
      </c>
      <c r="F594" s="46">
        <v>328</v>
      </c>
      <c r="G594" s="46">
        <v>4</v>
      </c>
      <c r="H594" s="47">
        <v>0.99978925299912502</v>
      </c>
      <c r="I594" s="46">
        <v>1</v>
      </c>
      <c r="J594" s="46">
        <v>0.2</v>
      </c>
      <c r="K594" s="45" t="s">
        <v>302</v>
      </c>
    </row>
    <row r="595" spans="1:11" s="44" customFormat="1">
      <c r="A595" s="49">
        <v>594</v>
      </c>
      <c r="B595" s="45" t="s">
        <v>508</v>
      </c>
      <c r="C595" s="45" t="s">
        <v>709</v>
      </c>
      <c r="D595" s="46">
        <v>2</v>
      </c>
      <c r="E595" s="48" t="s">
        <v>708</v>
      </c>
      <c r="F595" s="46">
        <v>1730</v>
      </c>
      <c r="G595" s="46">
        <v>4</v>
      </c>
      <c r="H595" s="47">
        <v>0.99978925299912502</v>
      </c>
      <c r="I595" s="46">
        <v>1</v>
      </c>
      <c r="J595" s="46">
        <v>1</v>
      </c>
      <c r="K595" s="45" t="s">
        <v>707</v>
      </c>
    </row>
    <row r="596" spans="1:11" s="44" customFormat="1">
      <c r="A596" s="49">
        <v>595</v>
      </c>
      <c r="B596" s="45" t="s">
        <v>508</v>
      </c>
      <c r="C596" s="45" t="s">
        <v>752</v>
      </c>
      <c r="D596" s="46">
        <v>2</v>
      </c>
      <c r="E596" s="48" t="s">
        <v>751</v>
      </c>
      <c r="F596" s="46">
        <v>332</v>
      </c>
      <c r="G596" s="46">
        <v>4</v>
      </c>
      <c r="H596" s="47">
        <v>0.99978925299912502</v>
      </c>
      <c r="I596" s="46">
        <v>1</v>
      </c>
      <c r="J596" s="46">
        <v>0.33333333333333298</v>
      </c>
      <c r="K596" s="45" t="s">
        <v>750</v>
      </c>
    </row>
    <row r="597" spans="1:11" s="44" customFormat="1">
      <c r="A597" s="49">
        <v>596</v>
      </c>
      <c r="B597" s="45" t="s">
        <v>145</v>
      </c>
      <c r="C597" s="45" t="s">
        <v>749</v>
      </c>
      <c r="D597" s="46">
        <v>3</v>
      </c>
      <c r="E597" s="48" t="s">
        <v>748</v>
      </c>
      <c r="F597" s="46">
        <v>387</v>
      </c>
      <c r="G597" s="46">
        <v>3</v>
      </c>
      <c r="H597" s="47">
        <v>0.99980431689163696</v>
      </c>
      <c r="I597" s="46">
        <v>5</v>
      </c>
      <c r="J597" s="46">
        <v>0.55555555555555602</v>
      </c>
      <c r="K597" s="45" t="s">
        <v>747</v>
      </c>
    </row>
    <row r="598" spans="1:11" s="44" customFormat="1">
      <c r="A598" s="49">
        <v>597</v>
      </c>
      <c r="B598" s="45" t="s">
        <v>145</v>
      </c>
      <c r="C598" s="45" t="s">
        <v>746</v>
      </c>
      <c r="D598" s="46">
        <v>3</v>
      </c>
      <c r="E598" s="48" t="s">
        <v>745</v>
      </c>
      <c r="F598" s="46">
        <v>844</v>
      </c>
      <c r="G598" s="46">
        <v>3</v>
      </c>
      <c r="H598" s="47">
        <v>0.99980431689163696</v>
      </c>
      <c r="I598" s="46">
        <v>2</v>
      </c>
      <c r="J598" s="46">
        <v>0.5</v>
      </c>
      <c r="K598" s="45" t="s">
        <v>744</v>
      </c>
    </row>
    <row r="599" spans="1:11" s="44" customFormat="1">
      <c r="A599" s="49">
        <v>598</v>
      </c>
      <c r="B599" s="45" t="s">
        <v>145</v>
      </c>
      <c r="C599" s="45" t="s">
        <v>304</v>
      </c>
      <c r="D599" s="46">
        <v>3</v>
      </c>
      <c r="E599" s="48" t="s">
        <v>743</v>
      </c>
      <c r="F599" s="46">
        <v>362</v>
      </c>
      <c r="G599" s="46">
        <v>3</v>
      </c>
      <c r="H599" s="47">
        <v>0.99980431689163696</v>
      </c>
      <c r="I599" s="46">
        <v>4</v>
      </c>
      <c r="J599" s="46">
        <v>0.48611111111111099</v>
      </c>
      <c r="K599" s="45" t="s">
        <v>302</v>
      </c>
    </row>
    <row r="600" spans="1:11" s="44" customFormat="1">
      <c r="A600" s="49">
        <v>599</v>
      </c>
      <c r="B600" s="45" t="s">
        <v>377</v>
      </c>
      <c r="C600" s="45" t="s">
        <v>742</v>
      </c>
      <c r="D600" s="46">
        <v>3.5</v>
      </c>
      <c r="E600" s="48" t="s">
        <v>741</v>
      </c>
      <c r="F600" s="46">
        <v>2532</v>
      </c>
      <c r="G600" s="46">
        <v>2</v>
      </c>
      <c r="H600" s="47">
        <v>0.99982265414296001</v>
      </c>
      <c r="I600" s="46">
        <v>3</v>
      </c>
      <c r="J600" s="46">
        <v>2.5</v>
      </c>
      <c r="K600" s="45" t="s">
        <v>740</v>
      </c>
    </row>
    <row r="601" spans="1:11" s="44" customFormat="1">
      <c r="A601" s="49">
        <v>600</v>
      </c>
      <c r="B601" s="45" t="s">
        <v>145</v>
      </c>
      <c r="C601" s="45" t="s">
        <v>739</v>
      </c>
      <c r="D601" s="46">
        <v>2.5</v>
      </c>
      <c r="E601" s="48" t="s">
        <v>738</v>
      </c>
      <c r="F601" s="46">
        <v>1209</v>
      </c>
      <c r="G601" s="46">
        <v>2</v>
      </c>
      <c r="H601" s="47">
        <v>0.99989711109909396</v>
      </c>
      <c r="I601" s="46">
        <v>3</v>
      </c>
      <c r="J601" s="46">
        <v>1</v>
      </c>
      <c r="K601" s="45" t="s">
        <v>737</v>
      </c>
    </row>
    <row r="602" spans="1:11" s="44" customFormat="1">
      <c r="A602" s="49">
        <v>601</v>
      </c>
      <c r="B602" s="45" t="s">
        <v>145</v>
      </c>
      <c r="C602" s="45" t="s">
        <v>736</v>
      </c>
      <c r="D602" s="46">
        <v>2.5</v>
      </c>
      <c r="E602" s="48" t="s">
        <v>735</v>
      </c>
      <c r="F602" s="46">
        <v>1220</v>
      </c>
      <c r="G602" s="46">
        <v>2</v>
      </c>
      <c r="H602" s="47">
        <v>0.99989711109909396</v>
      </c>
      <c r="I602" s="46">
        <v>3</v>
      </c>
      <c r="J602" s="46">
        <v>1</v>
      </c>
      <c r="K602" s="45" t="s">
        <v>734</v>
      </c>
    </row>
    <row r="603" spans="1:11" s="44" customFormat="1">
      <c r="A603" s="49">
        <v>602</v>
      </c>
      <c r="B603" s="45" t="s">
        <v>145</v>
      </c>
      <c r="C603" s="45" t="s">
        <v>733</v>
      </c>
      <c r="D603" s="46">
        <v>2.5</v>
      </c>
      <c r="E603" s="48" t="s">
        <v>732</v>
      </c>
      <c r="F603" s="46">
        <v>1296</v>
      </c>
      <c r="G603" s="46">
        <v>2</v>
      </c>
      <c r="H603" s="47">
        <v>0.99989711109909396</v>
      </c>
      <c r="I603" s="46">
        <v>3</v>
      </c>
      <c r="J603" s="46">
        <v>1</v>
      </c>
      <c r="K603" s="45" t="s">
        <v>731</v>
      </c>
    </row>
    <row r="604" spans="1:11" s="44" customFormat="1">
      <c r="A604" s="49">
        <v>603</v>
      </c>
      <c r="B604" s="45" t="s">
        <v>81</v>
      </c>
      <c r="C604" s="45" t="s">
        <v>730</v>
      </c>
      <c r="D604" s="46">
        <v>3.5</v>
      </c>
      <c r="E604" s="48" t="s">
        <v>727</v>
      </c>
      <c r="F604" s="46">
        <v>135</v>
      </c>
      <c r="G604" s="46">
        <v>4</v>
      </c>
      <c r="H604" s="47">
        <v>0.99989994186439002</v>
      </c>
      <c r="I604" s="46">
        <v>1</v>
      </c>
      <c r="J604" s="46">
        <v>0.5</v>
      </c>
      <c r="K604" s="45" t="s">
        <v>729</v>
      </c>
    </row>
    <row r="605" spans="1:11" s="44" customFormat="1">
      <c r="A605" s="49">
        <v>604</v>
      </c>
      <c r="B605" s="45" t="s">
        <v>81</v>
      </c>
      <c r="C605" s="45" t="s">
        <v>728</v>
      </c>
      <c r="D605" s="46">
        <v>3.5</v>
      </c>
      <c r="E605" s="48" t="s">
        <v>727</v>
      </c>
      <c r="F605" s="46">
        <v>135</v>
      </c>
      <c r="G605" s="46">
        <v>4</v>
      </c>
      <c r="H605" s="47">
        <v>0.99989994186439002</v>
      </c>
      <c r="I605" s="46">
        <v>1</v>
      </c>
      <c r="J605" s="46">
        <v>0.5</v>
      </c>
      <c r="K605" s="45" t="s">
        <v>726</v>
      </c>
    </row>
    <row r="606" spans="1:11" s="44" customFormat="1">
      <c r="A606" s="49">
        <v>605</v>
      </c>
      <c r="B606" s="45" t="s">
        <v>508</v>
      </c>
      <c r="C606" s="45" t="s">
        <v>662</v>
      </c>
      <c r="D606" s="46">
        <v>1</v>
      </c>
      <c r="E606" s="48" t="s">
        <v>661</v>
      </c>
      <c r="F606" s="46">
        <v>448</v>
      </c>
      <c r="G606" s="46">
        <v>4</v>
      </c>
      <c r="H606" s="47">
        <v>0.99992690336666801</v>
      </c>
      <c r="I606" s="46">
        <v>1</v>
      </c>
      <c r="J606" s="46">
        <v>0.33333333333333298</v>
      </c>
      <c r="K606" s="45" t="s">
        <v>660</v>
      </c>
    </row>
    <row r="607" spans="1:11" s="44" customFormat="1">
      <c r="A607" s="49">
        <v>606</v>
      </c>
      <c r="B607" s="45" t="s">
        <v>508</v>
      </c>
      <c r="C607" s="45" t="s">
        <v>659</v>
      </c>
      <c r="D607" s="46">
        <v>1</v>
      </c>
      <c r="E607" s="48" t="s">
        <v>658</v>
      </c>
      <c r="F607" s="46">
        <v>252</v>
      </c>
      <c r="G607" s="46">
        <v>4</v>
      </c>
      <c r="H607" s="47">
        <v>0.99992690336666801</v>
      </c>
      <c r="I607" s="46">
        <v>1</v>
      </c>
      <c r="J607" s="46">
        <v>0.2</v>
      </c>
      <c r="K607" s="45" t="s">
        <v>657</v>
      </c>
    </row>
    <row r="608" spans="1:11" s="44" customFormat="1">
      <c r="A608" s="49">
        <v>607</v>
      </c>
      <c r="B608" s="45" t="s">
        <v>508</v>
      </c>
      <c r="C608" s="45" t="s">
        <v>725</v>
      </c>
      <c r="D608" s="46">
        <v>1</v>
      </c>
      <c r="E608" s="48" t="s">
        <v>724</v>
      </c>
      <c r="F608" s="46">
        <v>788</v>
      </c>
      <c r="G608" s="46">
        <v>4</v>
      </c>
      <c r="H608" s="47">
        <v>0.99992690336666801</v>
      </c>
      <c r="I608" s="46">
        <v>1</v>
      </c>
      <c r="J608" s="46">
        <v>1</v>
      </c>
      <c r="K608" s="45" t="s">
        <v>723</v>
      </c>
    </row>
    <row r="609" spans="1:11" s="44" customFormat="1">
      <c r="A609" s="49">
        <v>608</v>
      </c>
      <c r="B609" s="45" t="s">
        <v>508</v>
      </c>
      <c r="C609" s="45" t="s">
        <v>653</v>
      </c>
      <c r="D609" s="46">
        <v>1</v>
      </c>
      <c r="E609" s="48" t="s">
        <v>652</v>
      </c>
      <c r="F609" s="46">
        <v>1694</v>
      </c>
      <c r="G609" s="46">
        <v>4</v>
      </c>
      <c r="H609" s="47">
        <v>0.99992690336666801</v>
      </c>
      <c r="I609" s="46">
        <v>1</v>
      </c>
      <c r="J609" s="46">
        <v>0.16666666666666699</v>
      </c>
      <c r="K609" s="45" t="s">
        <v>651</v>
      </c>
    </row>
    <row r="610" spans="1:11" s="44" customFormat="1">
      <c r="A610" s="49">
        <v>609</v>
      </c>
      <c r="B610" s="45" t="s">
        <v>508</v>
      </c>
      <c r="C610" s="45" t="s">
        <v>459</v>
      </c>
      <c r="D610" s="46">
        <v>1</v>
      </c>
      <c r="E610" s="48" t="s">
        <v>714</v>
      </c>
      <c r="F610" s="46">
        <v>609</v>
      </c>
      <c r="G610" s="46">
        <v>4</v>
      </c>
      <c r="H610" s="47">
        <v>0.99992690336666801</v>
      </c>
      <c r="I610" s="46">
        <v>1</v>
      </c>
      <c r="J610" s="46">
        <v>0.125</v>
      </c>
      <c r="K610" s="45" t="s">
        <v>457</v>
      </c>
    </row>
    <row r="611" spans="1:11" s="44" customFormat="1">
      <c r="A611" s="49">
        <v>610</v>
      </c>
      <c r="B611" s="45" t="s">
        <v>508</v>
      </c>
      <c r="C611" s="45" t="s">
        <v>456</v>
      </c>
      <c r="D611" s="46">
        <v>1</v>
      </c>
      <c r="E611" s="48" t="s">
        <v>722</v>
      </c>
      <c r="F611" s="46">
        <v>678</v>
      </c>
      <c r="G611" s="46">
        <v>4</v>
      </c>
      <c r="H611" s="47">
        <v>0.99992690336666801</v>
      </c>
      <c r="I611" s="46">
        <v>1</v>
      </c>
      <c r="J611" s="46">
        <v>0.125</v>
      </c>
      <c r="K611" s="45" t="s">
        <v>454</v>
      </c>
    </row>
    <row r="612" spans="1:11" s="44" customFormat="1">
      <c r="A612" s="49">
        <v>611</v>
      </c>
      <c r="B612" s="45" t="s">
        <v>508</v>
      </c>
      <c r="C612" s="45" t="s">
        <v>721</v>
      </c>
      <c r="D612" s="46">
        <v>1</v>
      </c>
      <c r="E612" s="48" t="s">
        <v>720</v>
      </c>
      <c r="F612" s="46">
        <v>1062</v>
      </c>
      <c r="G612" s="46">
        <v>4</v>
      </c>
      <c r="H612" s="47">
        <v>0.99992690336666801</v>
      </c>
      <c r="I612" s="46">
        <v>1</v>
      </c>
      <c r="J612" s="46">
        <v>0.5</v>
      </c>
      <c r="K612" s="45" t="s">
        <v>719</v>
      </c>
    </row>
    <row r="613" spans="1:11" s="44" customFormat="1">
      <c r="A613" s="49">
        <v>612</v>
      </c>
      <c r="B613" s="45" t="s">
        <v>508</v>
      </c>
      <c r="C613" s="45" t="s">
        <v>641</v>
      </c>
      <c r="D613" s="46">
        <v>1</v>
      </c>
      <c r="E613" s="48" t="s">
        <v>640</v>
      </c>
      <c r="F613" s="46">
        <v>923</v>
      </c>
      <c r="G613" s="46">
        <v>4</v>
      </c>
      <c r="H613" s="47">
        <v>0.99992690336666801</v>
      </c>
      <c r="I613" s="46">
        <v>1</v>
      </c>
      <c r="J613" s="46">
        <v>0.1</v>
      </c>
      <c r="K613" s="45" t="s">
        <v>639</v>
      </c>
    </row>
    <row r="614" spans="1:11" s="44" customFormat="1">
      <c r="A614" s="49">
        <v>613</v>
      </c>
      <c r="B614" s="45" t="s">
        <v>497</v>
      </c>
      <c r="C614" s="45" t="s">
        <v>718</v>
      </c>
      <c r="D614" s="46">
        <v>3.5</v>
      </c>
      <c r="E614" s="48" t="s">
        <v>717</v>
      </c>
      <c r="F614" s="46">
        <v>585</v>
      </c>
      <c r="G614" s="46">
        <v>2</v>
      </c>
      <c r="H614" s="47">
        <v>0.99994944338924696</v>
      </c>
      <c r="I614" s="46">
        <v>2</v>
      </c>
      <c r="J614" s="46">
        <v>0.4</v>
      </c>
      <c r="K614" s="45" t="s">
        <v>716</v>
      </c>
    </row>
    <row r="615" spans="1:11" s="44" customFormat="1">
      <c r="A615" s="49">
        <v>614</v>
      </c>
      <c r="B615" s="45" t="s">
        <v>578</v>
      </c>
      <c r="C615" s="45" t="s">
        <v>715</v>
      </c>
      <c r="D615" s="46">
        <v>3.5</v>
      </c>
      <c r="E615" s="48" t="s">
        <v>714</v>
      </c>
      <c r="F615" s="46">
        <v>609</v>
      </c>
      <c r="G615" s="46">
        <v>4</v>
      </c>
      <c r="H615" s="47">
        <v>0.99994978816853197</v>
      </c>
      <c r="I615" s="46">
        <v>1</v>
      </c>
      <c r="J615" s="46">
        <v>0.2</v>
      </c>
      <c r="K615" s="45" t="s">
        <v>713</v>
      </c>
    </row>
    <row r="616" spans="1:11" s="44" customFormat="1">
      <c r="A616" s="49">
        <v>615</v>
      </c>
      <c r="B616" s="45" t="s">
        <v>578</v>
      </c>
      <c r="C616" s="45" t="s">
        <v>712</v>
      </c>
      <c r="D616" s="46">
        <v>3.5</v>
      </c>
      <c r="E616" s="48" t="s">
        <v>711</v>
      </c>
      <c r="F616" s="46">
        <v>2186</v>
      </c>
      <c r="G616" s="46">
        <v>4</v>
      </c>
      <c r="H616" s="47">
        <v>0.99994978816853197</v>
      </c>
      <c r="I616" s="46">
        <v>1</v>
      </c>
      <c r="J616" s="46">
        <v>0.1</v>
      </c>
      <c r="K616" s="45" t="s">
        <v>710</v>
      </c>
    </row>
    <row r="617" spans="1:11" s="44" customFormat="1">
      <c r="A617" s="49">
        <v>616</v>
      </c>
      <c r="B617" s="45" t="s">
        <v>578</v>
      </c>
      <c r="C617" s="45" t="s">
        <v>709</v>
      </c>
      <c r="D617" s="46">
        <v>3.5</v>
      </c>
      <c r="E617" s="48" t="s">
        <v>708</v>
      </c>
      <c r="F617" s="46">
        <v>1730</v>
      </c>
      <c r="G617" s="46">
        <v>4</v>
      </c>
      <c r="H617" s="47">
        <v>0.99994978816853197</v>
      </c>
      <c r="I617" s="46">
        <v>1</v>
      </c>
      <c r="J617" s="46">
        <v>1</v>
      </c>
      <c r="K617" s="45" t="s">
        <v>707</v>
      </c>
    </row>
    <row r="618" spans="1:11" s="44" customFormat="1">
      <c r="A618" s="49">
        <v>617</v>
      </c>
      <c r="B618" s="45" t="s">
        <v>364</v>
      </c>
      <c r="C618" s="45" t="s">
        <v>706</v>
      </c>
      <c r="D618" s="46">
        <v>2</v>
      </c>
      <c r="E618" s="48" t="s">
        <v>705</v>
      </c>
      <c r="F618" s="46">
        <v>1701</v>
      </c>
      <c r="G618" s="46">
        <v>2</v>
      </c>
      <c r="H618" s="47">
        <v>0.99996646976133596</v>
      </c>
      <c r="I618" s="46">
        <v>2</v>
      </c>
      <c r="J618" s="46">
        <v>0.2</v>
      </c>
      <c r="K618" s="45" t="s">
        <v>704</v>
      </c>
    </row>
    <row r="619" spans="1:11" s="44" customFormat="1">
      <c r="A619" s="49">
        <v>618</v>
      </c>
      <c r="B619" s="45" t="s">
        <v>364</v>
      </c>
      <c r="C619" s="45" t="s">
        <v>703</v>
      </c>
      <c r="D619" s="46">
        <v>2</v>
      </c>
      <c r="E619" s="48" t="s">
        <v>702</v>
      </c>
      <c r="F619" s="46">
        <v>1777</v>
      </c>
      <c r="G619" s="46">
        <v>2</v>
      </c>
      <c r="H619" s="47">
        <v>0.99996646976133596</v>
      </c>
      <c r="I619" s="46">
        <v>2</v>
      </c>
      <c r="J619" s="46">
        <v>0.2</v>
      </c>
      <c r="K619" s="45" t="s">
        <v>701</v>
      </c>
    </row>
    <row r="620" spans="1:11" s="44" customFormat="1">
      <c r="A620" s="49">
        <v>619</v>
      </c>
      <c r="B620" s="45" t="s">
        <v>364</v>
      </c>
      <c r="C620" s="45" t="s">
        <v>700</v>
      </c>
      <c r="D620" s="46">
        <v>2</v>
      </c>
      <c r="E620" s="48" t="s">
        <v>699</v>
      </c>
      <c r="F620" s="46">
        <v>1787</v>
      </c>
      <c r="G620" s="46">
        <v>2</v>
      </c>
      <c r="H620" s="47">
        <v>0.99996646976133596</v>
      </c>
      <c r="I620" s="46">
        <v>2</v>
      </c>
      <c r="J620" s="46">
        <v>0.2</v>
      </c>
      <c r="K620" s="45" t="s">
        <v>698</v>
      </c>
    </row>
    <row r="621" spans="1:11" s="44" customFormat="1">
      <c r="A621" s="49">
        <v>620</v>
      </c>
      <c r="B621" s="45" t="s">
        <v>364</v>
      </c>
      <c r="C621" s="45" t="s">
        <v>697</v>
      </c>
      <c r="D621" s="46">
        <v>2</v>
      </c>
      <c r="E621" s="48" t="s">
        <v>696</v>
      </c>
      <c r="F621" s="46">
        <v>1841</v>
      </c>
      <c r="G621" s="46">
        <v>2</v>
      </c>
      <c r="H621" s="47">
        <v>0.99996646976133596</v>
      </c>
      <c r="I621" s="46">
        <v>2</v>
      </c>
      <c r="J621" s="46">
        <v>0.2</v>
      </c>
      <c r="K621" s="45" t="s">
        <v>695</v>
      </c>
    </row>
    <row r="622" spans="1:11" s="44" customFormat="1">
      <c r="A622" s="49">
        <v>621</v>
      </c>
      <c r="B622" s="45" t="s">
        <v>508</v>
      </c>
      <c r="C622" s="45" t="s">
        <v>694</v>
      </c>
      <c r="D622" s="46">
        <v>3</v>
      </c>
      <c r="E622" s="48" t="s">
        <v>520</v>
      </c>
      <c r="F622" s="46">
        <v>694</v>
      </c>
      <c r="G622" s="46">
        <v>2</v>
      </c>
      <c r="H622" s="47">
        <v>0.99996768486568199</v>
      </c>
      <c r="I622" s="46">
        <v>16</v>
      </c>
      <c r="J622" s="46">
        <v>3.12222222222222</v>
      </c>
      <c r="K622" s="45" t="s">
        <v>693</v>
      </c>
    </row>
    <row r="623" spans="1:11" s="44" customFormat="1">
      <c r="A623" s="49">
        <v>622</v>
      </c>
      <c r="B623" s="45" t="s">
        <v>508</v>
      </c>
      <c r="C623" s="45" t="s">
        <v>692</v>
      </c>
      <c r="D623" s="46">
        <v>3</v>
      </c>
      <c r="E623" s="48" t="s">
        <v>691</v>
      </c>
      <c r="F623" s="46">
        <v>944</v>
      </c>
      <c r="G623" s="46">
        <v>2</v>
      </c>
      <c r="H623" s="47">
        <v>0.99996768486568199</v>
      </c>
      <c r="I623" s="46">
        <v>16</v>
      </c>
      <c r="J623" s="46">
        <v>3.12222222222222</v>
      </c>
      <c r="K623" s="45" t="s">
        <v>690</v>
      </c>
    </row>
    <row r="624" spans="1:11" s="44" customFormat="1">
      <c r="A624" s="49">
        <v>623</v>
      </c>
      <c r="B624" s="45" t="s">
        <v>508</v>
      </c>
      <c r="C624" s="45" t="s">
        <v>487</v>
      </c>
      <c r="D624" s="46">
        <v>3</v>
      </c>
      <c r="E624" s="48" t="s">
        <v>689</v>
      </c>
      <c r="F624" s="46">
        <v>950</v>
      </c>
      <c r="G624" s="46">
        <v>2</v>
      </c>
      <c r="H624" s="47">
        <v>0.99996768486568199</v>
      </c>
      <c r="I624" s="46">
        <v>15</v>
      </c>
      <c r="J624" s="46">
        <v>3.0111111111111102</v>
      </c>
      <c r="K624" s="45" t="s">
        <v>485</v>
      </c>
    </row>
    <row r="625" spans="1:11" s="44" customFormat="1">
      <c r="A625" s="49">
        <v>624</v>
      </c>
      <c r="B625" s="45" t="s">
        <v>508</v>
      </c>
      <c r="C625" s="45" t="s">
        <v>483</v>
      </c>
      <c r="D625" s="46">
        <v>3</v>
      </c>
      <c r="E625" s="48" t="s">
        <v>688</v>
      </c>
      <c r="F625" s="46">
        <v>992</v>
      </c>
      <c r="G625" s="46">
        <v>2</v>
      </c>
      <c r="H625" s="47">
        <v>0.99996768486568199</v>
      </c>
      <c r="I625" s="46">
        <v>15</v>
      </c>
      <c r="J625" s="46">
        <v>3.0111111111111102</v>
      </c>
      <c r="K625" s="45" t="s">
        <v>481</v>
      </c>
    </row>
    <row r="626" spans="1:11" s="44" customFormat="1">
      <c r="A626" s="49">
        <v>625</v>
      </c>
      <c r="B626" s="45" t="s">
        <v>508</v>
      </c>
      <c r="C626" s="45" t="s">
        <v>507</v>
      </c>
      <c r="D626" s="46">
        <v>3</v>
      </c>
      <c r="E626" s="48" t="s">
        <v>687</v>
      </c>
      <c r="F626" s="46">
        <v>667</v>
      </c>
      <c r="G626" s="46">
        <v>2</v>
      </c>
      <c r="H626" s="47">
        <v>0.99996768486568199</v>
      </c>
      <c r="I626" s="46">
        <v>2</v>
      </c>
      <c r="J626" s="46">
        <v>1.3333333333333299</v>
      </c>
      <c r="K626" s="45" t="s">
        <v>505</v>
      </c>
    </row>
    <row r="627" spans="1:11" s="44" customFormat="1">
      <c r="A627" s="49">
        <v>626</v>
      </c>
      <c r="B627" s="45" t="s">
        <v>508</v>
      </c>
      <c r="C627" s="45" t="s">
        <v>686</v>
      </c>
      <c r="D627" s="46">
        <v>3</v>
      </c>
      <c r="E627" s="48" t="s">
        <v>685</v>
      </c>
      <c r="F627" s="46">
        <v>774</v>
      </c>
      <c r="G627" s="46">
        <v>2</v>
      </c>
      <c r="H627" s="47">
        <v>0.99996768486568199</v>
      </c>
      <c r="I627" s="46">
        <v>10</v>
      </c>
      <c r="J627" s="46">
        <v>1.9166666666666701</v>
      </c>
      <c r="K627" s="45" t="s">
        <v>684</v>
      </c>
    </row>
    <row r="628" spans="1:11" s="44" customFormat="1">
      <c r="A628" s="49">
        <v>627</v>
      </c>
      <c r="B628" s="45" t="s">
        <v>508</v>
      </c>
      <c r="C628" s="45" t="s">
        <v>683</v>
      </c>
      <c r="D628" s="46">
        <v>3</v>
      </c>
      <c r="E628" s="48" t="s">
        <v>682</v>
      </c>
      <c r="F628" s="46">
        <v>85</v>
      </c>
      <c r="G628" s="46">
        <v>2</v>
      </c>
      <c r="H628" s="47">
        <v>0.99996768486568199</v>
      </c>
      <c r="I628" s="46">
        <v>8</v>
      </c>
      <c r="J628" s="46">
        <v>1.0249999999999999</v>
      </c>
      <c r="K628" s="45" t="s">
        <v>681</v>
      </c>
    </row>
    <row r="629" spans="1:11" s="44" customFormat="1">
      <c r="A629" s="49">
        <v>628</v>
      </c>
      <c r="B629" s="45" t="s">
        <v>508</v>
      </c>
      <c r="C629" s="45" t="s">
        <v>680</v>
      </c>
      <c r="D629" s="46">
        <v>3</v>
      </c>
      <c r="E629" s="48" t="s">
        <v>672</v>
      </c>
      <c r="F629" s="46">
        <v>638</v>
      </c>
      <c r="G629" s="46">
        <v>2</v>
      </c>
      <c r="H629" s="47">
        <v>0.99996768486568199</v>
      </c>
      <c r="I629" s="46">
        <v>4</v>
      </c>
      <c r="J629" s="46">
        <v>0.50396825396825395</v>
      </c>
      <c r="K629" s="45" t="s">
        <v>679</v>
      </c>
    </row>
    <row r="630" spans="1:11" s="44" customFormat="1">
      <c r="A630" s="49">
        <v>629</v>
      </c>
      <c r="B630" s="45" t="s">
        <v>508</v>
      </c>
      <c r="C630" s="45" t="s">
        <v>678</v>
      </c>
      <c r="D630" s="46">
        <v>3</v>
      </c>
      <c r="E630" s="48" t="s">
        <v>675</v>
      </c>
      <c r="F630" s="46">
        <v>634</v>
      </c>
      <c r="G630" s="46">
        <v>2</v>
      </c>
      <c r="H630" s="47">
        <v>0.99996768486568199</v>
      </c>
      <c r="I630" s="46">
        <v>3</v>
      </c>
      <c r="J630" s="46">
        <v>0.39285714285714302</v>
      </c>
      <c r="K630" s="45" t="s">
        <v>677</v>
      </c>
    </row>
    <row r="631" spans="1:11" s="44" customFormat="1">
      <c r="A631" s="49">
        <v>630</v>
      </c>
      <c r="B631" s="45" t="s">
        <v>508</v>
      </c>
      <c r="C631" s="45" t="s">
        <v>676</v>
      </c>
      <c r="D631" s="46">
        <v>3</v>
      </c>
      <c r="E631" s="48" t="s">
        <v>675</v>
      </c>
      <c r="F631" s="46">
        <v>634</v>
      </c>
      <c r="G631" s="46">
        <v>2</v>
      </c>
      <c r="H631" s="47">
        <v>0.99996768486568199</v>
      </c>
      <c r="I631" s="46">
        <v>4</v>
      </c>
      <c r="J631" s="46">
        <v>0.50396825396825395</v>
      </c>
      <c r="K631" s="45" t="s">
        <v>674</v>
      </c>
    </row>
    <row r="632" spans="1:11" s="44" customFormat="1">
      <c r="A632" s="49">
        <v>631</v>
      </c>
      <c r="B632" s="45" t="s">
        <v>508</v>
      </c>
      <c r="C632" s="45" t="s">
        <v>673</v>
      </c>
      <c r="D632" s="46">
        <v>3</v>
      </c>
      <c r="E632" s="48" t="s">
        <v>672</v>
      </c>
      <c r="F632" s="46">
        <v>638</v>
      </c>
      <c r="G632" s="46">
        <v>2</v>
      </c>
      <c r="H632" s="47">
        <v>0.99996768486568199</v>
      </c>
      <c r="I632" s="46">
        <v>3</v>
      </c>
      <c r="J632" s="46">
        <v>0.39285714285714302</v>
      </c>
      <c r="K632" s="45" t="s">
        <v>671</v>
      </c>
    </row>
    <row r="633" spans="1:11" s="44" customFormat="1">
      <c r="A633" s="49">
        <v>632</v>
      </c>
      <c r="B633" s="45" t="s">
        <v>508</v>
      </c>
      <c r="C633" s="45" t="s">
        <v>670</v>
      </c>
      <c r="D633" s="46">
        <v>3</v>
      </c>
      <c r="E633" s="48" t="s">
        <v>669</v>
      </c>
      <c r="F633" s="46">
        <v>538</v>
      </c>
      <c r="G633" s="46">
        <v>2</v>
      </c>
      <c r="H633" s="47">
        <v>0.99996768486568199</v>
      </c>
      <c r="I633" s="46">
        <v>26</v>
      </c>
      <c r="J633" s="46">
        <v>26</v>
      </c>
      <c r="K633" s="45" t="s">
        <v>668</v>
      </c>
    </row>
    <row r="634" spans="1:11" s="44" customFormat="1">
      <c r="A634" s="49">
        <v>633</v>
      </c>
      <c r="B634" s="45" t="s">
        <v>508</v>
      </c>
      <c r="C634" s="45" t="s">
        <v>469</v>
      </c>
      <c r="D634" s="46">
        <v>3</v>
      </c>
      <c r="E634" s="48" t="s">
        <v>667</v>
      </c>
      <c r="F634" s="46">
        <v>230</v>
      </c>
      <c r="G634" s="46">
        <v>2</v>
      </c>
      <c r="H634" s="47">
        <v>0.99996768486568199</v>
      </c>
      <c r="I634" s="46">
        <v>8</v>
      </c>
      <c r="J634" s="46">
        <v>0.98888888888888904</v>
      </c>
      <c r="K634" s="45" t="s">
        <v>467</v>
      </c>
    </row>
    <row r="635" spans="1:11" s="44" customFormat="1">
      <c r="A635" s="49">
        <v>634</v>
      </c>
      <c r="B635" s="45" t="s">
        <v>508</v>
      </c>
      <c r="C635" s="45" t="s">
        <v>507</v>
      </c>
      <c r="D635" s="46">
        <v>3</v>
      </c>
      <c r="E635" s="48" t="s">
        <v>666</v>
      </c>
      <c r="F635" s="46">
        <v>745</v>
      </c>
      <c r="G635" s="46">
        <v>2</v>
      </c>
      <c r="H635" s="47">
        <v>0.99996768486568199</v>
      </c>
      <c r="I635" s="46">
        <v>2</v>
      </c>
      <c r="J635" s="46">
        <v>1.3333333333333299</v>
      </c>
      <c r="K635" s="45" t="s">
        <v>505</v>
      </c>
    </row>
    <row r="636" spans="1:11" s="44" customFormat="1">
      <c r="A636" s="49">
        <v>635</v>
      </c>
      <c r="B636" s="45" t="s">
        <v>508</v>
      </c>
      <c r="C636" s="45" t="s">
        <v>665</v>
      </c>
      <c r="D636" s="46">
        <v>3</v>
      </c>
      <c r="E636" s="48" t="s">
        <v>664</v>
      </c>
      <c r="F636" s="46">
        <v>5645</v>
      </c>
      <c r="G636" s="46">
        <v>2</v>
      </c>
      <c r="H636" s="47">
        <v>0.99996768486568199</v>
      </c>
      <c r="I636" s="46">
        <v>2</v>
      </c>
      <c r="J636" s="46">
        <v>0.211111111111111</v>
      </c>
      <c r="K636" s="45" t="s">
        <v>663</v>
      </c>
    </row>
    <row r="637" spans="1:11" s="44" customFormat="1">
      <c r="A637" s="49">
        <v>636</v>
      </c>
      <c r="B637" s="45" t="s">
        <v>578</v>
      </c>
      <c r="C637" s="45" t="s">
        <v>662</v>
      </c>
      <c r="D637" s="46">
        <v>2.5</v>
      </c>
      <c r="E637" s="48" t="s">
        <v>661</v>
      </c>
      <c r="F637" s="46">
        <v>448</v>
      </c>
      <c r="G637" s="46">
        <v>4</v>
      </c>
      <c r="H637" s="47">
        <v>0.999969691212648</v>
      </c>
      <c r="I637" s="46">
        <v>1</v>
      </c>
      <c r="J637" s="46">
        <v>0.33333333333333298</v>
      </c>
      <c r="K637" s="45" t="s">
        <v>660</v>
      </c>
    </row>
    <row r="638" spans="1:11" s="44" customFormat="1">
      <c r="A638" s="49">
        <v>637</v>
      </c>
      <c r="B638" s="45" t="s">
        <v>578</v>
      </c>
      <c r="C638" s="45" t="s">
        <v>659</v>
      </c>
      <c r="D638" s="46">
        <v>2.5</v>
      </c>
      <c r="E638" s="48" t="s">
        <v>658</v>
      </c>
      <c r="F638" s="46">
        <v>252</v>
      </c>
      <c r="G638" s="46">
        <v>4</v>
      </c>
      <c r="H638" s="47">
        <v>0.999969691212648</v>
      </c>
      <c r="I638" s="46">
        <v>1</v>
      </c>
      <c r="J638" s="46">
        <v>0.2</v>
      </c>
      <c r="K638" s="45" t="s">
        <v>657</v>
      </c>
    </row>
    <row r="639" spans="1:11" s="44" customFormat="1">
      <c r="A639" s="49">
        <v>638</v>
      </c>
      <c r="B639" s="45" t="s">
        <v>578</v>
      </c>
      <c r="C639" s="45" t="s">
        <v>656</v>
      </c>
      <c r="D639" s="46">
        <v>2.5</v>
      </c>
      <c r="E639" s="48" t="s">
        <v>655</v>
      </c>
      <c r="F639" s="46">
        <v>771</v>
      </c>
      <c r="G639" s="46">
        <v>4</v>
      </c>
      <c r="H639" s="47">
        <v>0.999969691212648</v>
      </c>
      <c r="I639" s="46">
        <v>1</v>
      </c>
      <c r="J639" s="46">
        <v>0.33333333333333298</v>
      </c>
      <c r="K639" s="45" t="s">
        <v>654</v>
      </c>
    </row>
    <row r="640" spans="1:11" s="44" customFormat="1">
      <c r="A640" s="49">
        <v>639</v>
      </c>
      <c r="B640" s="45" t="s">
        <v>578</v>
      </c>
      <c r="C640" s="45" t="s">
        <v>653</v>
      </c>
      <c r="D640" s="46">
        <v>2.5</v>
      </c>
      <c r="E640" s="48" t="s">
        <v>652</v>
      </c>
      <c r="F640" s="46">
        <v>1694</v>
      </c>
      <c r="G640" s="46">
        <v>4</v>
      </c>
      <c r="H640" s="47">
        <v>0.999969691212648</v>
      </c>
      <c r="I640" s="46">
        <v>1</v>
      </c>
      <c r="J640" s="46">
        <v>0.16666666666666699</v>
      </c>
      <c r="K640" s="45" t="s">
        <v>651</v>
      </c>
    </row>
    <row r="641" spans="1:11" s="44" customFormat="1">
      <c r="A641" s="49">
        <v>640</v>
      </c>
      <c r="B641" s="45" t="s">
        <v>578</v>
      </c>
      <c r="C641" s="45" t="s">
        <v>650</v>
      </c>
      <c r="D641" s="46">
        <v>2.5</v>
      </c>
      <c r="E641" s="48" t="s">
        <v>649</v>
      </c>
      <c r="F641" s="46">
        <v>762</v>
      </c>
      <c r="G641" s="46">
        <v>4</v>
      </c>
      <c r="H641" s="47">
        <v>0.999969691212648</v>
      </c>
      <c r="I641" s="46">
        <v>1</v>
      </c>
      <c r="J641" s="46">
        <v>0.16666666666666699</v>
      </c>
      <c r="K641" s="45" t="s">
        <v>648</v>
      </c>
    </row>
    <row r="642" spans="1:11" s="44" customFormat="1">
      <c r="A642" s="49">
        <v>641</v>
      </c>
      <c r="B642" s="45" t="s">
        <v>578</v>
      </c>
      <c r="C642" s="45" t="s">
        <v>647</v>
      </c>
      <c r="D642" s="46">
        <v>2.5</v>
      </c>
      <c r="E642" s="48" t="s">
        <v>646</v>
      </c>
      <c r="F642" s="46">
        <v>2195</v>
      </c>
      <c r="G642" s="46">
        <v>4</v>
      </c>
      <c r="H642" s="47">
        <v>0.999969691212648</v>
      </c>
      <c r="I642" s="46">
        <v>1</v>
      </c>
      <c r="J642" s="46">
        <v>0.2</v>
      </c>
      <c r="K642" s="45" t="s">
        <v>645</v>
      </c>
    </row>
    <row r="643" spans="1:11" s="44" customFormat="1">
      <c r="A643" s="49">
        <v>642</v>
      </c>
      <c r="B643" s="45" t="s">
        <v>578</v>
      </c>
      <c r="C643" s="45" t="s">
        <v>644</v>
      </c>
      <c r="D643" s="46">
        <v>2.5</v>
      </c>
      <c r="E643" s="48" t="s">
        <v>643</v>
      </c>
      <c r="F643" s="46">
        <v>361</v>
      </c>
      <c r="G643" s="46">
        <v>4</v>
      </c>
      <c r="H643" s="47">
        <v>0.999969691212648</v>
      </c>
      <c r="I643" s="46">
        <v>1</v>
      </c>
      <c r="J643" s="46">
        <v>0.1</v>
      </c>
      <c r="K643" s="45" t="s">
        <v>642</v>
      </c>
    </row>
    <row r="644" spans="1:11" s="44" customFormat="1">
      <c r="A644" s="49">
        <v>643</v>
      </c>
      <c r="B644" s="45" t="s">
        <v>578</v>
      </c>
      <c r="C644" s="45" t="s">
        <v>641</v>
      </c>
      <c r="D644" s="46">
        <v>2.5</v>
      </c>
      <c r="E644" s="48" t="s">
        <v>640</v>
      </c>
      <c r="F644" s="46">
        <v>923</v>
      </c>
      <c r="G644" s="46">
        <v>4</v>
      </c>
      <c r="H644" s="47">
        <v>0.999969691212648</v>
      </c>
      <c r="I644" s="46">
        <v>1</v>
      </c>
      <c r="J644" s="46">
        <v>0.1</v>
      </c>
      <c r="K644" s="45" t="s">
        <v>639</v>
      </c>
    </row>
    <row r="645" spans="1:11" s="44" customFormat="1">
      <c r="A645" s="49">
        <v>644</v>
      </c>
      <c r="B645" s="45" t="s">
        <v>508</v>
      </c>
      <c r="C645" s="45" t="s">
        <v>638</v>
      </c>
      <c r="D645" s="46">
        <v>4</v>
      </c>
      <c r="E645" s="48" t="s">
        <v>637</v>
      </c>
      <c r="F645" s="46">
        <v>233</v>
      </c>
      <c r="G645" s="46">
        <v>2</v>
      </c>
      <c r="H645" s="47">
        <v>0.99997053345160103</v>
      </c>
      <c r="I645" s="46">
        <v>3</v>
      </c>
      <c r="J645" s="46">
        <v>3</v>
      </c>
      <c r="K645" s="45" t="s">
        <v>636</v>
      </c>
    </row>
    <row r="646" spans="1:11" s="44" customFormat="1">
      <c r="A646" s="49">
        <v>645</v>
      </c>
      <c r="B646" s="45" t="s">
        <v>508</v>
      </c>
      <c r="C646" s="45" t="s">
        <v>635</v>
      </c>
      <c r="D646" s="46">
        <v>4</v>
      </c>
      <c r="E646" s="48" t="s">
        <v>634</v>
      </c>
      <c r="F646" s="46">
        <v>503</v>
      </c>
      <c r="G646" s="46">
        <v>2</v>
      </c>
      <c r="H646" s="47">
        <v>0.99997053345160103</v>
      </c>
      <c r="I646" s="46">
        <v>4</v>
      </c>
      <c r="J646" s="46">
        <v>0.43333333333333302</v>
      </c>
      <c r="K646" s="45" t="s">
        <v>633</v>
      </c>
    </row>
    <row r="647" spans="1:11" s="44" customFormat="1">
      <c r="A647" s="49">
        <v>646</v>
      </c>
      <c r="B647" s="45" t="s">
        <v>508</v>
      </c>
      <c r="C647" s="45" t="s">
        <v>632</v>
      </c>
      <c r="D647" s="46">
        <v>4</v>
      </c>
      <c r="E647" s="48" t="s">
        <v>631</v>
      </c>
      <c r="F647" s="46">
        <v>675</v>
      </c>
      <c r="G647" s="46">
        <v>2</v>
      </c>
      <c r="H647" s="47">
        <v>0.99997053345160103</v>
      </c>
      <c r="I647" s="46">
        <v>8</v>
      </c>
      <c r="J647" s="46">
        <v>2.6666666666666701</v>
      </c>
      <c r="K647" s="45" t="s">
        <v>630</v>
      </c>
    </row>
    <row r="648" spans="1:11" s="44" customFormat="1">
      <c r="A648" s="49">
        <v>647</v>
      </c>
      <c r="B648" s="45" t="s">
        <v>508</v>
      </c>
      <c r="C648" s="45" t="s">
        <v>629</v>
      </c>
      <c r="D648" s="46">
        <v>4</v>
      </c>
      <c r="E648" s="48" t="s">
        <v>628</v>
      </c>
      <c r="F648" s="46">
        <v>696</v>
      </c>
      <c r="G648" s="46">
        <v>2</v>
      </c>
      <c r="H648" s="47">
        <v>0.99997053345160103</v>
      </c>
      <c r="I648" s="46">
        <v>8</v>
      </c>
      <c r="J648" s="46">
        <v>2.6666666666666701</v>
      </c>
      <c r="K648" s="45" t="s">
        <v>627</v>
      </c>
    </row>
    <row r="649" spans="1:11" s="44" customFormat="1">
      <c r="A649" s="49">
        <v>648</v>
      </c>
      <c r="B649" s="45" t="s">
        <v>508</v>
      </c>
      <c r="C649" s="45" t="s">
        <v>626</v>
      </c>
      <c r="D649" s="46">
        <v>4</v>
      </c>
      <c r="E649" s="48" t="s">
        <v>625</v>
      </c>
      <c r="F649" s="46">
        <v>1476</v>
      </c>
      <c r="G649" s="46">
        <v>2</v>
      </c>
      <c r="H649" s="47">
        <v>0.99997053345160103</v>
      </c>
      <c r="I649" s="46">
        <v>38</v>
      </c>
      <c r="J649" s="46">
        <v>38</v>
      </c>
      <c r="K649" s="45" t="s">
        <v>624</v>
      </c>
    </row>
    <row r="650" spans="1:11" s="44" customFormat="1">
      <c r="A650" s="49">
        <v>649</v>
      </c>
      <c r="B650" s="45" t="s">
        <v>508</v>
      </c>
      <c r="C650" s="45" t="s">
        <v>321</v>
      </c>
      <c r="D650" s="46">
        <v>4</v>
      </c>
      <c r="E650" s="48" t="s">
        <v>623</v>
      </c>
      <c r="F650" s="46">
        <v>1095</v>
      </c>
      <c r="G650" s="46">
        <v>2</v>
      </c>
      <c r="H650" s="47">
        <v>0.99997053345160103</v>
      </c>
      <c r="I650" s="46">
        <v>15</v>
      </c>
      <c r="J650" s="46">
        <v>3.3333333333333299</v>
      </c>
      <c r="K650" s="45" t="s">
        <v>320</v>
      </c>
    </row>
    <row r="651" spans="1:11" s="44" customFormat="1">
      <c r="A651" s="49">
        <v>650</v>
      </c>
      <c r="B651" s="45" t="s">
        <v>508</v>
      </c>
      <c r="C651" s="45" t="s">
        <v>319</v>
      </c>
      <c r="D651" s="46">
        <v>4</v>
      </c>
      <c r="E651" s="48" t="s">
        <v>623</v>
      </c>
      <c r="F651" s="46">
        <v>1095</v>
      </c>
      <c r="G651" s="46">
        <v>2</v>
      </c>
      <c r="H651" s="47">
        <v>0.99997053345160103</v>
      </c>
      <c r="I651" s="46">
        <v>15</v>
      </c>
      <c r="J651" s="46">
        <v>3.3333333333333299</v>
      </c>
      <c r="K651" s="45" t="s">
        <v>317</v>
      </c>
    </row>
    <row r="652" spans="1:11" s="44" customFormat="1">
      <c r="A652" s="49">
        <v>651</v>
      </c>
      <c r="B652" s="45" t="s">
        <v>508</v>
      </c>
      <c r="C652" s="45" t="s">
        <v>313</v>
      </c>
      <c r="D652" s="46">
        <v>4</v>
      </c>
      <c r="E652" s="48" t="s">
        <v>622</v>
      </c>
      <c r="F652" s="46">
        <v>1158</v>
      </c>
      <c r="G652" s="46">
        <v>2</v>
      </c>
      <c r="H652" s="47">
        <v>0.99997053345160103</v>
      </c>
      <c r="I652" s="46">
        <v>15</v>
      </c>
      <c r="J652" s="46">
        <v>3.3333333333333299</v>
      </c>
      <c r="K652" s="45" t="s">
        <v>311</v>
      </c>
    </row>
    <row r="653" spans="1:11" s="44" customFormat="1">
      <c r="A653" s="49">
        <v>652</v>
      </c>
      <c r="B653" s="45" t="s">
        <v>508</v>
      </c>
      <c r="C653" s="45" t="s">
        <v>621</v>
      </c>
      <c r="D653" s="46">
        <v>4</v>
      </c>
      <c r="E653" s="48" t="s">
        <v>620</v>
      </c>
      <c r="F653" s="46">
        <v>2567</v>
      </c>
      <c r="G653" s="46">
        <v>2</v>
      </c>
      <c r="H653" s="47">
        <v>0.99997053345160103</v>
      </c>
      <c r="I653" s="46">
        <v>3</v>
      </c>
      <c r="J653" s="46">
        <v>0.56666666666666698</v>
      </c>
      <c r="K653" s="45" t="s">
        <v>619</v>
      </c>
    </row>
    <row r="654" spans="1:11" s="44" customFormat="1">
      <c r="A654" s="49">
        <v>653</v>
      </c>
      <c r="B654" s="45" t="s">
        <v>508</v>
      </c>
      <c r="C654" s="45" t="s">
        <v>618</v>
      </c>
      <c r="D654" s="46">
        <v>4</v>
      </c>
      <c r="E654" s="48" t="s">
        <v>617</v>
      </c>
      <c r="F654" s="46">
        <v>2595</v>
      </c>
      <c r="G654" s="46">
        <v>2</v>
      </c>
      <c r="H654" s="47">
        <v>0.99997053345160103</v>
      </c>
      <c r="I654" s="46">
        <v>3</v>
      </c>
      <c r="J654" s="46">
        <v>0.56666666666666698</v>
      </c>
      <c r="K654" s="45" t="s">
        <v>616</v>
      </c>
    </row>
    <row r="655" spans="1:11" s="44" customFormat="1">
      <c r="A655" s="49">
        <v>654</v>
      </c>
      <c r="B655" s="45" t="s">
        <v>508</v>
      </c>
      <c r="C655" s="45" t="s">
        <v>615</v>
      </c>
      <c r="D655" s="46">
        <v>4</v>
      </c>
      <c r="E655" s="48" t="s">
        <v>614</v>
      </c>
      <c r="F655" s="46">
        <v>803</v>
      </c>
      <c r="G655" s="46">
        <v>2</v>
      </c>
      <c r="H655" s="47">
        <v>0.99997053345160103</v>
      </c>
      <c r="I655" s="46">
        <v>8</v>
      </c>
      <c r="J655" s="46">
        <v>2.6666666666666701</v>
      </c>
      <c r="K655" s="45" t="s">
        <v>613</v>
      </c>
    </row>
    <row r="656" spans="1:11" s="44" customFormat="1">
      <c r="A656" s="49">
        <v>655</v>
      </c>
      <c r="B656" s="45" t="s">
        <v>508</v>
      </c>
      <c r="C656" s="45" t="s">
        <v>612</v>
      </c>
      <c r="D656" s="46">
        <v>4</v>
      </c>
      <c r="E656" s="48" t="s">
        <v>611</v>
      </c>
      <c r="F656" s="46">
        <v>3108</v>
      </c>
      <c r="G656" s="46">
        <v>2</v>
      </c>
      <c r="H656" s="47">
        <v>0.99997053345160103</v>
      </c>
      <c r="I656" s="46">
        <v>3</v>
      </c>
      <c r="J656" s="46">
        <v>3</v>
      </c>
      <c r="K656" s="45" t="s">
        <v>610</v>
      </c>
    </row>
    <row r="657" spans="1:11" s="44" customFormat="1">
      <c r="A657" s="49">
        <v>656</v>
      </c>
      <c r="B657" s="45" t="s">
        <v>508</v>
      </c>
      <c r="C657" s="45" t="s">
        <v>609</v>
      </c>
      <c r="D657" s="46">
        <v>4</v>
      </c>
      <c r="E657" s="48" t="s">
        <v>608</v>
      </c>
      <c r="F657" s="46">
        <v>386</v>
      </c>
      <c r="G657" s="46">
        <v>2</v>
      </c>
      <c r="H657" s="47">
        <v>0.99997053345160103</v>
      </c>
      <c r="I657" s="46">
        <v>11</v>
      </c>
      <c r="J657" s="46">
        <v>11</v>
      </c>
      <c r="K657" s="45" t="s">
        <v>607</v>
      </c>
    </row>
    <row r="658" spans="1:11" s="44" customFormat="1">
      <c r="A658" s="49">
        <v>657</v>
      </c>
      <c r="B658" s="45" t="s">
        <v>129</v>
      </c>
      <c r="C658" s="45" t="s">
        <v>474</v>
      </c>
      <c r="D658" s="46">
        <v>2.5</v>
      </c>
      <c r="E658" s="48" t="s">
        <v>606</v>
      </c>
      <c r="F658" s="46">
        <v>678</v>
      </c>
      <c r="G658" s="46">
        <v>4</v>
      </c>
      <c r="H658" s="47">
        <v>0.99997150082553599</v>
      </c>
      <c r="I658" s="46">
        <v>1</v>
      </c>
      <c r="J658" s="46">
        <v>0.2</v>
      </c>
      <c r="K658" s="45" t="s">
        <v>473</v>
      </c>
    </row>
    <row r="659" spans="1:11" s="44" customFormat="1">
      <c r="A659" s="49">
        <v>658</v>
      </c>
      <c r="B659" s="45" t="s">
        <v>129</v>
      </c>
      <c r="C659" s="45" t="s">
        <v>472</v>
      </c>
      <c r="D659" s="46">
        <v>2.5</v>
      </c>
      <c r="E659" s="48" t="s">
        <v>606</v>
      </c>
      <c r="F659" s="46">
        <v>678</v>
      </c>
      <c r="G659" s="46">
        <v>4</v>
      </c>
      <c r="H659" s="47">
        <v>0.99997150082553599</v>
      </c>
      <c r="I659" s="46">
        <v>1</v>
      </c>
      <c r="J659" s="46">
        <v>0.2</v>
      </c>
      <c r="K659" s="45" t="s">
        <v>470</v>
      </c>
    </row>
    <row r="660" spans="1:11" s="44" customFormat="1">
      <c r="A660" s="49">
        <v>659</v>
      </c>
      <c r="B660" s="45" t="s">
        <v>578</v>
      </c>
      <c r="C660" s="45" t="s">
        <v>605</v>
      </c>
      <c r="D660" s="46">
        <v>4</v>
      </c>
      <c r="E660" s="48" t="s">
        <v>604</v>
      </c>
      <c r="F660" s="46">
        <v>319</v>
      </c>
      <c r="G660" s="46">
        <v>4</v>
      </c>
      <c r="H660" s="47">
        <v>0.99997511071260903</v>
      </c>
      <c r="I660" s="46">
        <v>1</v>
      </c>
      <c r="J660" s="46">
        <v>1</v>
      </c>
      <c r="K660" s="45" t="s">
        <v>603</v>
      </c>
    </row>
    <row r="661" spans="1:11" s="44" customFormat="1">
      <c r="A661" s="49">
        <v>660</v>
      </c>
      <c r="B661" s="45" t="s">
        <v>578</v>
      </c>
      <c r="C661" s="45" t="s">
        <v>602</v>
      </c>
      <c r="D661" s="46">
        <v>4</v>
      </c>
      <c r="E661" s="48" t="s">
        <v>601</v>
      </c>
      <c r="F661" s="46">
        <v>543</v>
      </c>
      <c r="G661" s="46">
        <v>4</v>
      </c>
      <c r="H661" s="47">
        <v>0.99997511071260903</v>
      </c>
      <c r="I661" s="46">
        <v>1</v>
      </c>
      <c r="J661" s="46">
        <v>0.25</v>
      </c>
      <c r="K661" s="45" t="s">
        <v>600</v>
      </c>
    </row>
    <row r="662" spans="1:11" s="44" customFormat="1">
      <c r="A662" s="49">
        <v>661</v>
      </c>
      <c r="B662" s="45" t="s">
        <v>578</v>
      </c>
      <c r="C662" s="45" t="s">
        <v>599</v>
      </c>
      <c r="D662" s="46">
        <v>4</v>
      </c>
      <c r="E662" s="48" t="s">
        <v>598</v>
      </c>
      <c r="F662" s="46">
        <v>594</v>
      </c>
      <c r="G662" s="46">
        <v>4</v>
      </c>
      <c r="H662" s="47">
        <v>0.99997511071260903</v>
      </c>
      <c r="I662" s="46">
        <v>1</v>
      </c>
      <c r="J662" s="46">
        <v>0.25</v>
      </c>
      <c r="K662" s="45" t="s">
        <v>597</v>
      </c>
    </row>
    <row r="663" spans="1:11" s="44" customFormat="1">
      <c r="A663" s="49">
        <v>662</v>
      </c>
      <c r="B663" s="45" t="s">
        <v>578</v>
      </c>
      <c r="C663" s="45" t="s">
        <v>596</v>
      </c>
      <c r="D663" s="46">
        <v>4</v>
      </c>
      <c r="E663" s="48" t="s">
        <v>595</v>
      </c>
      <c r="F663" s="46">
        <v>666</v>
      </c>
      <c r="G663" s="46">
        <v>4</v>
      </c>
      <c r="H663" s="47">
        <v>0.99997511071260903</v>
      </c>
      <c r="I663" s="46">
        <v>1</v>
      </c>
      <c r="J663" s="46">
        <v>0.25</v>
      </c>
      <c r="K663" s="45" t="s">
        <v>594</v>
      </c>
    </row>
    <row r="664" spans="1:11" s="44" customFormat="1">
      <c r="A664" s="49">
        <v>663</v>
      </c>
      <c r="B664" s="45" t="s">
        <v>578</v>
      </c>
      <c r="C664" s="45" t="s">
        <v>593</v>
      </c>
      <c r="D664" s="46">
        <v>4</v>
      </c>
      <c r="E664" s="48" t="s">
        <v>592</v>
      </c>
      <c r="F664" s="46">
        <v>687</v>
      </c>
      <c r="G664" s="46">
        <v>4</v>
      </c>
      <c r="H664" s="47">
        <v>0.99997511071260903</v>
      </c>
      <c r="I664" s="46">
        <v>1</v>
      </c>
      <c r="J664" s="46">
        <v>0.25</v>
      </c>
      <c r="K664" s="45" t="s">
        <v>591</v>
      </c>
    </row>
    <row r="665" spans="1:11" s="44" customFormat="1">
      <c r="A665" s="49">
        <v>664</v>
      </c>
      <c r="B665" s="45" t="s">
        <v>578</v>
      </c>
      <c r="C665" s="45" t="s">
        <v>590</v>
      </c>
      <c r="D665" s="46">
        <v>4</v>
      </c>
      <c r="E665" s="48" t="s">
        <v>589</v>
      </c>
      <c r="F665" s="46">
        <v>2087</v>
      </c>
      <c r="G665" s="46">
        <v>4</v>
      </c>
      <c r="H665" s="47">
        <v>0.99997511071260903</v>
      </c>
      <c r="I665" s="46">
        <v>1</v>
      </c>
      <c r="J665" s="46">
        <v>0.2</v>
      </c>
      <c r="K665" s="45" t="s">
        <v>588</v>
      </c>
    </row>
    <row r="666" spans="1:11" s="44" customFormat="1">
      <c r="A666" s="49">
        <v>665</v>
      </c>
      <c r="B666" s="45" t="s">
        <v>578</v>
      </c>
      <c r="C666" s="45" t="s">
        <v>587</v>
      </c>
      <c r="D666" s="46">
        <v>4</v>
      </c>
      <c r="E666" s="48" t="s">
        <v>586</v>
      </c>
      <c r="F666" s="46">
        <v>1522</v>
      </c>
      <c r="G666" s="46">
        <v>4</v>
      </c>
      <c r="H666" s="47">
        <v>0.99997511071260903</v>
      </c>
      <c r="I666" s="46">
        <v>1</v>
      </c>
      <c r="J666" s="46">
        <v>0.5</v>
      </c>
      <c r="K666" s="45" t="s">
        <v>585</v>
      </c>
    </row>
    <row r="667" spans="1:11" s="44" customFormat="1">
      <c r="A667" s="49">
        <v>666</v>
      </c>
      <c r="B667" s="45" t="s">
        <v>578</v>
      </c>
      <c r="C667" s="45" t="s">
        <v>584</v>
      </c>
      <c r="D667" s="46">
        <v>4</v>
      </c>
      <c r="E667" s="48" t="s">
        <v>583</v>
      </c>
      <c r="F667" s="46">
        <v>1371</v>
      </c>
      <c r="G667" s="46">
        <v>4</v>
      </c>
      <c r="H667" s="47">
        <v>0.99997511071260903</v>
      </c>
      <c r="I667" s="46">
        <v>1</v>
      </c>
      <c r="J667" s="46">
        <v>0.5</v>
      </c>
      <c r="K667" s="45" t="s">
        <v>582</v>
      </c>
    </row>
    <row r="668" spans="1:11" s="44" customFormat="1">
      <c r="A668" s="49">
        <v>667</v>
      </c>
      <c r="B668" s="45" t="s">
        <v>578</v>
      </c>
      <c r="C668" s="45" t="s">
        <v>581</v>
      </c>
      <c r="D668" s="46">
        <v>4</v>
      </c>
      <c r="E668" s="48" t="s">
        <v>580</v>
      </c>
      <c r="F668" s="46">
        <v>2471</v>
      </c>
      <c r="G668" s="46">
        <v>4</v>
      </c>
      <c r="H668" s="47">
        <v>0.99997511071260903</v>
      </c>
      <c r="I668" s="46">
        <v>1</v>
      </c>
      <c r="J668" s="46">
        <v>0.2</v>
      </c>
      <c r="K668" s="45" t="s">
        <v>579</v>
      </c>
    </row>
    <row r="669" spans="1:11" s="44" customFormat="1">
      <c r="A669" s="49">
        <v>668</v>
      </c>
      <c r="B669" s="45" t="s">
        <v>578</v>
      </c>
      <c r="C669" s="45" t="s">
        <v>577</v>
      </c>
      <c r="D669" s="46">
        <v>4</v>
      </c>
      <c r="E669" s="48" t="s">
        <v>576</v>
      </c>
      <c r="F669" s="46">
        <v>257</v>
      </c>
      <c r="G669" s="46">
        <v>4</v>
      </c>
      <c r="H669" s="47">
        <v>0.99997511071260903</v>
      </c>
      <c r="I669" s="46">
        <v>1</v>
      </c>
      <c r="J669" s="46">
        <v>0.2</v>
      </c>
      <c r="K669" s="45" t="s">
        <v>575</v>
      </c>
    </row>
    <row r="670" spans="1:11" s="44" customFormat="1">
      <c r="A670" s="49">
        <v>669</v>
      </c>
      <c r="B670" s="45" t="s">
        <v>504</v>
      </c>
      <c r="C670" s="45" t="s">
        <v>574</v>
      </c>
      <c r="D670" s="46">
        <v>4</v>
      </c>
      <c r="E670" s="48" t="s">
        <v>573</v>
      </c>
      <c r="F670" s="46">
        <v>1086</v>
      </c>
      <c r="G670" s="46">
        <v>2</v>
      </c>
      <c r="H670" s="47">
        <v>0.99997724302605895</v>
      </c>
      <c r="I670" s="46">
        <v>3</v>
      </c>
      <c r="J670" s="46">
        <v>3</v>
      </c>
      <c r="K670" s="45" t="s">
        <v>572</v>
      </c>
    </row>
    <row r="671" spans="1:11" s="44" customFormat="1">
      <c r="A671" s="49">
        <v>670</v>
      </c>
      <c r="B671" s="45" t="s">
        <v>484</v>
      </c>
      <c r="C671" s="45" t="s">
        <v>571</v>
      </c>
      <c r="D671" s="46">
        <v>3.5</v>
      </c>
      <c r="E671" s="48" t="s">
        <v>568</v>
      </c>
      <c r="F671" s="46">
        <v>463</v>
      </c>
      <c r="G671" s="46">
        <v>4</v>
      </c>
      <c r="H671" s="47">
        <v>0.99998124895089302</v>
      </c>
      <c r="I671" s="46">
        <v>1</v>
      </c>
      <c r="J671" s="46">
        <v>0.5</v>
      </c>
      <c r="K671" s="45" t="s">
        <v>570</v>
      </c>
    </row>
    <row r="672" spans="1:11" s="44" customFormat="1">
      <c r="A672" s="49">
        <v>671</v>
      </c>
      <c r="B672" s="45" t="s">
        <v>484</v>
      </c>
      <c r="C672" s="45" t="s">
        <v>569</v>
      </c>
      <c r="D672" s="46">
        <v>3.5</v>
      </c>
      <c r="E672" s="48" t="s">
        <v>568</v>
      </c>
      <c r="F672" s="46">
        <v>463</v>
      </c>
      <c r="G672" s="46">
        <v>4</v>
      </c>
      <c r="H672" s="47">
        <v>0.99998124895089302</v>
      </c>
      <c r="I672" s="46">
        <v>1</v>
      </c>
      <c r="J672" s="46">
        <v>0.5</v>
      </c>
      <c r="K672" s="45" t="s">
        <v>567</v>
      </c>
    </row>
    <row r="673" spans="1:11" s="44" customFormat="1">
      <c r="A673" s="49">
        <v>672</v>
      </c>
      <c r="B673" s="45" t="s">
        <v>81</v>
      </c>
      <c r="C673" s="45" t="s">
        <v>566</v>
      </c>
      <c r="D673" s="46">
        <v>3</v>
      </c>
      <c r="E673" s="48" t="s">
        <v>565</v>
      </c>
      <c r="F673" s="46">
        <v>1554</v>
      </c>
      <c r="G673" s="46">
        <v>2</v>
      </c>
      <c r="H673" s="47">
        <v>0.99998989725088905</v>
      </c>
      <c r="I673" s="46">
        <v>3</v>
      </c>
      <c r="J673" s="46">
        <v>3</v>
      </c>
      <c r="K673" s="45" t="s">
        <v>564</v>
      </c>
    </row>
    <row r="674" spans="1:11" s="44" customFormat="1">
      <c r="A674" s="49">
        <v>673</v>
      </c>
      <c r="B674" s="45" t="s">
        <v>497</v>
      </c>
      <c r="C674" s="45" t="s">
        <v>563</v>
      </c>
      <c r="D674" s="46">
        <v>4</v>
      </c>
      <c r="E674" s="48" t="s">
        <v>562</v>
      </c>
      <c r="F674" s="46">
        <v>348</v>
      </c>
      <c r="G674" s="46">
        <v>2</v>
      </c>
      <c r="H674" s="47">
        <v>0.99999721150655496</v>
      </c>
      <c r="I674" s="46">
        <v>9</v>
      </c>
      <c r="J674" s="46">
        <v>3</v>
      </c>
      <c r="K674" s="45" t="s">
        <v>561</v>
      </c>
    </row>
    <row r="675" spans="1:11" s="44" customFormat="1">
      <c r="A675" s="49">
        <v>674</v>
      </c>
      <c r="B675" s="45" t="s">
        <v>497</v>
      </c>
      <c r="C675" s="45" t="s">
        <v>560</v>
      </c>
      <c r="D675" s="46">
        <v>3.5</v>
      </c>
      <c r="E675" s="48" t="s">
        <v>559</v>
      </c>
      <c r="F675" s="46">
        <v>761</v>
      </c>
      <c r="G675" s="46">
        <v>4</v>
      </c>
      <c r="H675" s="47">
        <v>0.99999814757165995</v>
      </c>
      <c r="I675" s="46">
        <v>1</v>
      </c>
      <c r="J675" s="46">
        <v>0.25</v>
      </c>
      <c r="K675" s="45" t="s">
        <v>558</v>
      </c>
    </row>
    <row r="676" spans="1:11" s="44" customFormat="1">
      <c r="A676" s="49">
        <v>675</v>
      </c>
      <c r="B676" s="45" t="s">
        <v>497</v>
      </c>
      <c r="C676" s="45" t="s">
        <v>192</v>
      </c>
      <c r="D676" s="46">
        <v>3.5</v>
      </c>
      <c r="E676" s="48" t="s">
        <v>557</v>
      </c>
      <c r="F676" s="46">
        <v>409</v>
      </c>
      <c r="G676" s="46">
        <v>4</v>
      </c>
      <c r="H676" s="47">
        <v>0.99999814757165995</v>
      </c>
      <c r="I676" s="46">
        <v>1</v>
      </c>
      <c r="J676" s="46">
        <v>1</v>
      </c>
      <c r="K676" s="45" t="s">
        <v>190</v>
      </c>
    </row>
    <row r="677" spans="1:11" s="44" customFormat="1">
      <c r="A677" s="49">
        <v>676</v>
      </c>
      <c r="B677" s="45" t="s">
        <v>364</v>
      </c>
      <c r="C677" s="45" t="s">
        <v>556</v>
      </c>
      <c r="D677" s="46">
        <v>2</v>
      </c>
      <c r="E677" s="48" t="s">
        <v>555</v>
      </c>
      <c r="F677" s="46">
        <v>35</v>
      </c>
      <c r="G677" s="46">
        <v>4</v>
      </c>
      <c r="H677" s="47">
        <v>0.99999892900234899</v>
      </c>
      <c r="I677" s="46">
        <v>1</v>
      </c>
      <c r="J677" s="46">
        <v>0.1</v>
      </c>
      <c r="K677" s="45" t="s">
        <v>554</v>
      </c>
    </row>
    <row r="678" spans="1:11" s="44" customFormat="1">
      <c r="A678" s="49">
        <v>677</v>
      </c>
      <c r="B678" s="45" t="s">
        <v>364</v>
      </c>
      <c r="C678" s="45" t="s">
        <v>553</v>
      </c>
      <c r="D678" s="46">
        <v>2</v>
      </c>
      <c r="E678" s="48" t="s">
        <v>550</v>
      </c>
      <c r="F678" s="46">
        <v>198</v>
      </c>
      <c r="G678" s="46">
        <v>4</v>
      </c>
      <c r="H678" s="47">
        <v>0.99999892900234899</v>
      </c>
      <c r="I678" s="46">
        <v>1</v>
      </c>
      <c r="J678" s="46">
        <v>0.33333333333333298</v>
      </c>
      <c r="K678" s="45" t="s">
        <v>552</v>
      </c>
    </row>
    <row r="679" spans="1:11" s="44" customFormat="1">
      <c r="A679" s="49">
        <v>678</v>
      </c>
      <c r="B679" s="45" t="s">
        <v>364</v>
      </c>
      <c r="C679" s="45" t="s">
        <v>551</v>
      </c>
      <c r="D679" s="46">
        <v>2</v>
      </c>
      <c r="E679" s="48" t="s">
        <v>550</v>
      </c>
      <c r="F679" s="46">
        <v>198</v>
      </c>
      <c r="G679" s="46">
        <v>4</v>
      </c>
      <c r="H679" s="47">
        <v>0.99999892900234899</v>
      </c>
      <c r="I679" s="46">
        <v>1</v>
      </c>
      <c r="J679" s="46">
        <v>0.33333333333333298</v>
      </c>
      <c r="K679" s="45" t="s">
        <v>549</v>
      </c>
    </row>
    <row r="680" spans="1:11" s="44" customFormat="1">
      <c r="A680" s="49">
        <v>679</v>
      </c>
      <c r="B680" s="45" t="s">
        <v>508</v>
      </c>
      <c r="C680" s="45" t="s">
        <v>548</v>
      </c>
      <c r="D680" s="46">
        <v>3</v>
      </c>
      <c r="E680" s="48" t="s">
        <v>547</v>
      </c>
      <c r="F680" s="46">
        <v>676</v>
      </c>
      <c r="G680" s="46">
        <v>4</v>
      </c>
      <c r="H680" s="47">
        <v>0.99999898047121105</v>
      </c>
      <c r="I680" s="46">
        <v>1</v>
      </c>
      <c r="J680" s="46">
        <v>1</v>
      </c>
      <c r="K680" s="45" t="s">
        <v>546</v>
      </c>
    </row>
    <row r="681" spans="1:11" s="44" customFormat="1">
      <c r="A681" s="49">
        <v>680</v>
      </c>
      <c r="B681" s="45" t="s">
        <v>508</v>
      </c>
      <c r="C681" s="45" t="s">
        <v>545</v>
      </c>
      <c r="D681" s="46">
        <v>3</v>
      </c>
      <c r="E681" s="48" t="s">
        <v>544</v>
      </c>
      <c r="F681" s="46">
        <v>651</v>
      </c>
      <c r="G681" s="46">
        <v>4</v>
      </c>
      <c r="H681" s="47">
        <v>0.99999898047121105</v>
      </c>
      <c r="I681" s="46">
        <v>1</v>
      </c>
      <c r="J681" s="46">
        <v>0.14285714285714299</v>
      </c>
      <c r="K681" s="45" t="s">
        <v>543</v>
      </c>
    </row>
    <row r="682" spans="1:11" s="44" customFormat="1">
      <c r="A682" s="49">
        <v>681</v>
      </c>
      <c r="B682" s="45" t="s">
        <v>508</v>
      </c>
      <c r="C682" s="45" t="s">
        <v>542</v>
      </c>
      <c r="D682" s="46">
        <v>3</v>
      </c>
      <c r="E682" s="48" t="s">
        <v>541</v>
      </c>
      <c r="F682" s="46">
        <v>585</v>
      </c>
      <c r="G682" s="46">
        <v>4</v>
      </c>
      <c r="H682" s="47">
        <v>0.99999898047121105</v>
      </c>
      <c r="I682" s="46">
        <v>1</v>
      </c>
      <c r="J682" s="46">
        <v>0.2</v>
      </c>
      <c r="K682" s="45" t="s">
        <v>540</v>
      </c>
    </row>
    <row r="683" spans="1:11" s="44" customFormat="1">
      <c r="A683" s="49">
        <v>682</v>
      </c>
      <c r="B683" s="45" t="s">
        <v>508</v>
      </c>
      <c r="C683" s="45" t="s">
        <v>539</v>
      </c>
      <c r="D683" s="46">
        <v>3</v>
      </c>
      <c r="E683" s="48" t="s">
        <v>538</v>
      </c>
      <c r="F683" s="46">
        <v>275</v>
      </c>
      <c r="G683" s="46">
        <v>4</v>
      </c>
      <c r="H683" s="47">
        <v>0.99999898047121105</v>
      </c>
      <c r="I683" s="46">
        <v>1</v>
      </c>
      <c r="J683" s="46">
        <v>1</v>
      </c>
      <c r="K683" s="45" t="s">
        <v>537</v>
      </c>
    </row>
    <row r="684" spans="1:11" s="44" customFormat="1">
      <c r="A684" s="49">
        <v>683</v>
      </c>
      <c r="B684" s="45" t="s">
        <v>508</v>
      </c>
      <c r="C684" s="45" t="s">
        <v>536</v>
      </c>
      <c r="D684" s="46">
        <v>3</v>
      </c>
      <c r="E684" s="48" t="s">
        <v>535</v>
      </c>
      <c r="F684" s="46">
        <v>577</v>
      </c>
      <c r="G684" s="46">
        <v>4</v>
      </c>
      <c r="H684" s="47">
        <v>0.99999898047121105</v>
      </c>
      <c r="I684" s="46">
        <v>1</v>
      </c>
      <c r="J684" s="46">
        <v>1</v>
      </c>
      <c r="K684" s="45" t="s">
        <v>534</v>
      </c>
    </row>
    <row r="685" spans="1:11" s="44" customFormat="1">
      <c r="A685" s="49">
        <v>684</v>
      </c>
      <c r="B685" s="45" t="s">
        <v>508</v>
      </c>
      <c r="C685" s="45" t="s">
        <v>533</v>
      </c>
      <c r="D685" s="46">
        <v>3</v>
      </c>
      <c r="E685" s="48" t="s">
        <v>532</v>
      </c>
      <c r="F685" s="46">
        <v>1310</v>
      </c>
      <c r="G685" s="46">
        <v>4</v>
      </c>
      <c r="H685" s="47">
        <v>0.99999898047121105</v>
      </c>
      <c r="I685" s="46">
        <v>1</v>
      </c>
      <c r="J685" s="46">
        <v>0.16666666666666699</v>
      </c>
      <c r="K685" s="45" t="s">
        <v>531</v>
      </c>
    </row>
    <row r="686" spans="1:11" s="44" customFormat="1">
      <c r="A686" s="49">
        <v>685</v>
      </c>
      <c r="B686" s="45" t="s">
        <v>508</v>
      </c>
      <c r="C686" s="45" t="s">
        <v>530</v>
      </c>
      <c r="D686" s="46">
        <v>3</v>
      </c>
      <c r="E686" s="48" t="s">
        <v>529</v>
      </c>
      <c r="F686" s="46">
        <v>170</v>
      </c>
      <c r="G686" s="46">
        <v>4</v>
      </c>
      <c r="H686" s="47">
        <v>0.99999898047121105</v>
      </c>
      <c r="I686" s="46">
        <v>1</v>
      </c>
      <c r="J686" s="46">
        <v>0.14285714285714299</v>
      </c>
      <c r="K686" s="45" t="s">
        <v>528</v>
      </c>
    </row>
    <row r="687" spans="1:11" s="44" customFormat="1">
      <c r="A687" s="49">
        <v>686</v>
      </c>
      <c r="B687" s="45" t="s">
        <v>508</v>
      </c>
      <c r="C687" s="45" t="s">
        <v>527</v>
      </c>
      <c r="D687" s="46">
        <v>3</v>
      </c>
      <c r="E687" s="48" t="s">
        <v>526</v>
      </c>
      <c r="F687" s="46">
        <v>329</v>
      </c>
      <c r="G687" s="46">
        <v>4</v>
      </c>
      <c r="H687" s="47">
        <v>0.99999898047121105</v>
      </c>
      <c r="I687" s="46">
        <v>1</v>
      </c>
      <c r="J687" s="46">
        <v>0.125</v>
      </c>
      <c r="K687" s="45" t="s">
        <v>525</v>
      </c>
    </row>
    <row r="688" spans="1:11" s="44" customFormat="1">
      <c r="A688" s="49">
        <v>687</v>
      </c>
      <c r="B688" s="45" t="s">
        <v>508</v>
      </c>
      <c r="C688" s="45" t="s">
        <v>524</v>
      </c>
      <c r="D688" s="46">
        <v>4</v>
      </c>
      <c r="E688" s="48" t="s">
        <v>523</v>
      </c>
      <c r="F688" s="46">
        <v>297</v>
      </c>
      <c r="G688" s="46">
        <v>4</v>
      </c>
      <c r="H688" s="47">
        <v>0.99999909858053404</v>
      </c>
      <c r="I688" s="46">
        <v>1</v>
      </c>
      <c r="J688" s="46">
        <v>0.1</v>
      </c>
      <c r="K688" s="45" t="s">
        <v>522</v>
      </c>
    </row>
    <row r="689" spans="1:11" s="44" customFormat="1">
      <c r="A689" s="49">
        <v>688</v>
      </c>
      <c r="B689" s="45" t="s">
        <v>508</v>
      </c>
      <c r="C689" s="45" t="s">
        <v>521</v>
      </c>
      <c r="D689" s="46">
        <v>4</v>
      </c>
      <c r="E689" s="48" t="s">
        <v>520</v>
      </c>
      <c r="F689" s="46">
        <v>694</v>
      </c>
      <c r="G689" s="46">
        <v>4</v>
      </c>
      <c r="H689" s="47">
        <v>0.99999909858053404</v>
      </c>
      <c r="I689" s="46">
        <v>1</v>
      </c>
      <c r="J689" s="46">
        <v>0.5</v>
      </c>
      <c r="K689" s="45" t="s">
        <v>519</v>
      </c>
    </row>
    <row r="690" spans="1:11" s="44" customFormat="1">
      <c r="A690" s="49">
        <v>689</v>
      </c>
      <c r="B690" s="45" t="s">
        <v>508</v>
      </c>
      <c r="C690" s="45" t="s">
        <v>518</v>
      </c>
      <c r="D690" s="46">
        <v>4</v>
      </c>
      <c r="E690" s="48" t="s">
        <v>517</v>
      </c>
      <c r="F690" s="46">
        <v>797</v>
      </c>
      <c r="G690" s="46">
        <v>4</v>
      </c>
      <c r="H690" s="47">
        <v>0.99999909858053404</v>
      </c>
      <c r="I690" s="46">
        <v>1</v>
      </c>
      <c r="J690" s="46">
        <v>0.5</v>
      </c>
      <c r="K690" s="45" t="s">
        <v>516</v>
      </c>
    </row>
    <row r="691" spans="1:11" s="44" customFormat="1">
      <c r="A691" s="49">
        <v>690</v>
      </c>
      <c r="B691" s="45" t="s">
        <v>508</v>
      </c>
      <c r="C691" s="45" t="s">
        <v>515</v>
      </c>
      <c r="D691" s="46">
        <v>4</v>
      </c>
      <c r="E691" s="48" t="s">
        <v>514</v>
      </c>
      <c r="F691" s="46">
        <v>653</v>
      </c>
      <c r="G691" s="46">
        <v>4</v>
      </c>
      <c r="H691" s="47">
        <v>0.99999909858053404</v>
      </c>
      <c r="I691" s="46">
        <v>1</v>
      </c>
      <c r="J691" s="46">
        <v>0.14285714285714299</v>
      </c>
      <c r="K691" s="45" t="s">
        <v>513</v>
      </c>
    </row>
    <row r="692" spans="1:11" s="44" customFormat="1">
      <c r="A692" s="49">
        <v>691</v>
      </c>
      <c r="B692" s="45" t="s">
        <v>508</v>
      </c>
      <c r="C692" s="45" t="s">
        <v>297</v>
      </c>
      <c r="D692" s="46">
        <v>4</v>
      </c>
      <c r="E692" s="48" t="s">
        <v>512</v>
      </c>
      <c r="F692" s="46">
        <v>482</v>
      </c>
      <c r="G692" s="46">
        <v>4</v>
      </c>
      <c r="H692" s="47">
        <v>0.99999909858053404</v>
      </c>
      <c r="I692" s="46">
        <v>1</v>
      </c>
      <c r="J692" s="46">
        <v>1</v>
      </c>
      <c r="K692" s="45" t="s">
        <v>295</v>
      </c>
    </row>
    <row r="693" spans="1:11" s="44" customFormat="1">
      <c r="A693" s="49">
        <v>692</v>
      </c>
      <c r="B693" s="45" t="s">
        <v>508</v>
      </c>
      <c r="C693" s="45" t="s">
        <v>511</v>
      </c>
      <c r="D693" s="46">
        <v>4</v>
      </c>
      <c r="E693" s="48" t="s">
        <v>510</v>
      </c>
      <c r="F693" s="46">
        <v>983</v>
      </c>
      <c r="G693" s="46">
        <v>4</v>
      </c>
      <c r="H693" s="47">
        <v>0.99999909858053404</v>
      </c>
      <c r="I693" s="46">
        <v>1</v>
      </c>
      <c r="J693" s="46">
        <v>0.125</v>
      </c>
      <c r="K693" s="45" t="s">
        <v>509</v>
      </c>
    </row>
    <row r="694" spans="1:11" s="44" customFormat="1">
      <c r="A694" s="49">
        <v>693</v>
      </c>
      <c r="B694" s="45" t="s">
        <v>508</v>
      </c>
      <c r="C694" s="45" t="s">
        <v>507</v>
      </c>
      <c r="D694" s="46">
        <v>4</v>
      </c>
      <c r="E694" s="48" t="s">
        <v>506</v>
      </c>
      <c r="F694" s="46">
        <v>859</v>
      </c>
      <c r="G694" s="46">
        <v>4</v>
      </c>
      <c r="H694" s="47">
        <v>0.99999909858053404</v>
      </c>
      <c r="I694" s="46">
        <v>1</v>
      </c>
      <c r="J694" s="46">
        <v>0.14285714285714299</v>
      </c>
      <c r="K694" s="45" t="s">
        <v>505</v>
      </c>
    </row>
    <row r="695" spans="1:11" s="44" customFormat="1">
      <c r="A695" s="49">
        <v>694</v>
      </c>
      <c r="B695" s="45" t="s">
        <v>504</v>
      </c>
      <c r="C695" s="45" t="s">
        <v>503</v>
      </c>
      <c r="D695" s="46">
        <v>4</v>
      </c>
      <c r="E695" s="48" t="s">
        <v>502</v>
      </c>
      <c r="F695" s="46">
        <v>1086</v>
      </c>
      <c r="G695" s="46">
        <v>4</v>
      </c>
      <c r="H695" s="47">
        <v>0.99999936143698598</v>
      </c>
      <c r="I695" s="46">
        <v>1</v>
      </c>
      <c r="J695" s="46">
        <v>1</v>
      </c>
      <c r="K695" s="45" t="s">
        <v>501</v>
      </c>
    </row>
    <row r="696" spans="1:11" s="44" customFormat="1">
      <c r="A696" s="49">
        <v>695</v>
      </c>
      <c r="B696" s="45" t="s">
        <v>81</v>
      </c>
      <c r="C696" s="45" t="s">
        <v>500</v>
      </c>
      <c r="D696" s="46">
        <v>3</v>
      </c>
      <c r="E696" s="48" t="s">
        <v>499</v>
      </c>
      <c r="F696" s="46">
        <v>1167</v>
      </c>
      <c r="G696" s="46">
        <v>4</v>
      </c>
      <c r="H696" s="47">
        <v>0.99999978390474997</v>
      </c>
      <c r="I696" s="46">
        <v>1</v>
      </c>
      <c r="J696" s="46">
        <v>1</v>
      </c>
      <c r="K696" s="45" t="s">
        <v>498</v>
      </c>
    </row>
    <row r="697" spans="1:11" s="44" customFormat="1">
      <c r="A697" s="49">
        <v>696</v>
      </c>
      <c r="B697" s="45" t="s">
        <v>497</v>
      </c>
      <c r="C697" s="45" t="s">
        <v>496</v>
      </c>
      <c r="D697" s="46">
        <v>4</v>
      </c>
      <c r="E697" s="48" t="s">
        <v>495</v>
      </c>
      <c r="F697" s="46">
        <v>62</v>
      </c>
      <c r="G697" s="46">
        <v>4</v>
      </c>
      <c r="H697" s="47">
        <v>0.99999996121150003</v>
      </c>
      <c r="I697" s="46">
        <v>1</v>
      </c>
      <c r="J697" s="46">
        <v>0.5</v>
      </c>
      <c r="K697" s="45" t="s">
        <v>494</v>
      </c>
    </row>
    <row r="698" spans="1:11" s="44" customFormat="1">
      <c r="A698" s="49">
        <v>697</v>
      </c>
      <c r="B698" s="45" t="s">
        <v>484</v>
      </c>
      <c r="C698" s="45" t="s">
        <v>493</v>
      </c>
      <c r="D698" s="46">
        <v>4</v>
      </c>
      <c r="E698" s="48" t="s">
        <v>492</v>
      </c>
      <c r="F698" s="46">
        <v>689</v>
      </c>
      <c r="G698" s="46">
        <v>2</v>
      </c>
      <c r="H698" s="47">
        <v>0.99999999335722201</v>
      </c>
      <c r="I698" s="46">
        <v>3</v>
      </c>
      <c r="J698" s="46">
        <v>3</v>
      </c>
      <c r="K698" s="45" t="s">
        <v>491</v>
      </c>
    </row>
    <row r="699" spans="1:11" s="44" customFormat="1">
      <c r="A699" s="49">
        <v>698</v>
      </c>
      <c r="B699" s="45" t="s">
        <v>484</v>
      </c>
      <c r="C699" s="45" t="s">
        <v>490</v>
      </c>
      <c r="D699" s="46">
        <v>4</v>
      </c>
      <c r="E699" s="48" t="s">
        <v>489</v>
      </c>
      <c r="F699" s="46">
        <v>1453</v>
      </c>
      <c r="G699" s="46">
        <v>2</v>
      </c>
      <c r="H699" s="47">
        <v>0.99999999335722201</v>
      </c>
      <c r="I699" s="46">
        <v>13</v>
      </c>
      <c r="J699" s="46">
        <v>13</v>
      </c>
      <c r="K699" s="45" t="s">
        <v>488</v>
      </c>
    </row>
    <row r="700" spans="1:11" s="44" customFormat="1">
      <c r="A700" s="49">
        <v>699</v>
      </c>
      <c r="B700" s="45" t="s">
        <v>484</v>
      </c>
      <c r="C700" s="45" t="s">
        <v>487</v>
      </c>
      <c r="D700" s="46">
        <v>4</v>
      </c>
      <c r="E700" s="48" t="s">
        <v>486</v>
      </c>
      <c r="F700" s="46">
        <v>838</v>
      </c>
      <c r="G700" s="46">
        <v>2</v>
      </c>
      <c r="H700" s="47">
        <v>0.99999999335722201</v>
      </c>
      <c r="I700" s="46">
        <v>3</v>
      </c>
      <c r="J700" s="46">
        <v>0.75</v>
      </c>
      <c r="K700" s="45" t="s">
        <v>485</v>
      </c>
    </row>
    <row r="701" spans="1:11" s="44" customFormat="1">
      <c r="A701" s="49">
        <v>700</v>
      </c>
      <c r="B701" s="45" t="s">
        <v>484</v>
      </c>
      <c r="C701" s="45" t="s">
        <v>483</v>
      </c>
      <c r="D701" s="46">
        <v>4</v>
      </c>
      <c r="E701" s="48" t="s">
        <v>482</v>
      </c>
      <c r="F701" s="46">
        <v>880</v>
      </c>
      <c r="G701" s="46">
        <v>2</v>
      </c>
      <c r="H701" s="47">
        <v>0.99999999335722201</v>
      </c>
      <c r="I701" s="46">
        <v>3</v>
      </c>
      <c r="J701" s="46">
        <v>0.75</v>
      </c>
      <c r="K701" s="45" t="s">
        <v>481</v>
      </c>
    </row>
    <row r="702" spans="1:11" s="44" customFormat="1">
      <c r="A702" s="49">
        <v>701</v>
      </c>
      <c r="B702" s="45" t="s">
        <v>129</v>
      </c>
      <c r="C702" s="45" t="s">
        <v>480</v>
      </c>
      <c r="D702" s="46">
        <v>3.5</v>
      </c>
      <c r="E702" s="48" t="s">
        <v>479</v>
      </c>
      <c r="F702" s="46">
        <v>332</v>
      </c>
      <c r="G702" s="46">
        <v>2</v>
      </c>
      <c r="H702" s="47">
        <v>0.99999999484606605</v>
      </c>
      <c r="I702" s="46">
        <v>2</v>
      </c>
      <c r="J702" s="46">
        <v>1</v>
      </c>
      <c r="K702" s="45" t="s">
        <v>478</v>
      </c>
    </row>
    <row r="703" spans="1:11" s="44" customFormat="1">
      <c r="A703" s="49">
        <v>702</v>
      </c>
      <c r="B703" s="45" t="s">
        <v>129</v>
      </c>
      <c r="C703" s="45" t="s">
        <v>477</v>
      </c>
      <c r="D703" s="46">
        <v>3.5</v>
      </c>
      <c r="E703" s="48" t="s">
        <v>476</v>
      </c>
      <c r="F703" s="46">
        <v>189</v>
      </c>
      <c r="G703" s="46">
        <v>2</v>
      </c>
      <c r="H703" s="47">
        <v>0.99999999484606605</v>
      </c>
      <c r="I703" s="46">
        <v>4</v>
      </c>
      <c r="J703" s="46">
        <v>2</v>
      </c>
      <c r="K703" s="45" t="s">
        <v>475</v>
      </c>
    </row>
    <row r="704" spans="1:11" s="44" customFormat="1">
      <c r="A704" s="49">
        <v>703</v>
      </c>
      <c r="B704" s="45" t="s">
        <v>129</v>
      </c>
      <c r="C704" s="45" t="s">
        <v>474</v>
      </c>
      <c r="D704" s="46">
        <v>3.5</v>
      </c>
      <c r="E704" s="48" t="s">
        <v>471</v>
      </c>
      <c r="F704" s="46">
        <v>206</v>
      </c>
      <c r="G704" s="46">
        <v>2</v>
      </c>
      <c r="H704" s="47">
        <v>0.99999999484606605</v>
      </c>
      <c r="I704" s="46">
        <v>4</v>
      </c>
      <c r="J704" s="46">
        <v>2</v>
      </c>
      <c r="K704" s="45" t="s">
        <v>473</v>
      </c>
    </row>
    <row r="705" spans="1:11" s="44" customFormat="1">
      <c r="A705" s="49">
        <v>704</v>
      </c>
      <c r="B705" s="45" t="s">
        <v>129</v>
      </c>
      <c r="C705" s="45" t="s">
        <v>472</v>
      </c>
      <c r="D705" s="46">
        <v>3.5</v>
      </c>
      <c r="E705" s="48" t="s">
        <v>471</v>
      </c>
      <c r="F705" s="46">
        <v>206</v>
      </c>
      <c r="G705" s="46">
        <v>2</v>
      </c>
      <c r="H705" s="47">
        <v>0.99999999484606605</v>
      </c>
      <c r="I705" s="46">
        <v>4</v>
      </c>
      <c r="J705" s="46">
        <v>2</v>
      </c>
      <c r="K705" s="45" t="s">
        <v>470</v>
      </c>
    </row>
    <row r="706" spans="1:11" s="44" customFormat="1">
      <c r="A706" s="49">
        <v>705</v>
      </c>
      <c r="B706" s="45" t="s">
        <v>145</v>
      </c>
      <c r="C706" s="45" t="s">
        <v>469</v>
      </c>
      <c r="D706" s="46">
        <v>4</v>
      </c>
      <c r="E706" s="48" t="s">
        <v>468</v>
      </c>
      <c r="F706" s="46">
        <v>225</v>
      </c>
      <c r="G706" s="46">
        <v>3</v>
      </c>
      <c r="H706" s="47">
        <v>0.99999999897983605</v>
      </c>
      <c r="I706" s="46">
        <v>3</v>
      </c>
      <c r="J706" s="46">
        <v>0.36111111111111099</v>
      </c>
      <c r="K706" s="45" t="s">
        <v>467</v>
      </c>
    </row>
    <row r="707" spans="1:11" s="44" customFormat="1">
      <c r="A707" s="49">
        <v>706</v>
      </c>
      <c r="B707" s="45" t="s">
        <v>145</v>
      </c>
      <c r="C707" s="45" t="s">
        <v>466</v>
      </c>
      <c r="D707" s="46">
        <v>4</v>
      </c>
      <c r="E707" s="48" t="s">
        <v>465</v>
      </c>
      <c r="F707" s="46">
        <v>1704</v>
      </c>
      <c r="G707" s="46">
        <v>3</v>
      </c>
      <c r="H707" s="47">
        <v>0.99999999897983605</v>
      </c>
      <c r="I707" s="46">
        <v>3</v>
      </c>
      <c r="J707" s="46">
        <v>0.69444444444444398</v>
      </c>
      <c r="K707" s="45" t="s">
        <v>464</v>
      </c>
    </row>
    <row r="708" spans="1:11" s="44" customFormat="1">
      <c r="A708" s="49">
        <v>707</v>
      </c>
      <c r="B708" s="45" t="s">
        <v>145</v>
      </c>
      <c r="C708" s="45" t="s">
        <v>310</v>
      </c>
      <c r="D708" s="46">
        <v>4</v>
      </c>
      <c r="E708" s="48" t="s">
        <v>463</v>
      </c>
      <c r="F708" s="46">
        <v>3197</v>
      </c>
      <c r="G708" s="46">
        <v>3</v>
      </c>
      <c r="H708" s="47">
        <v>0.99999999897983605</v>
      </c>
      <c r="I708" s="46">
        <v>2</v>
      </c>
      <c r="J708" s="46">
        <v>0.45</v>
      </c>
      <c r="K708" s="45" t="s">
        <v>308</v>
      </c>
    </row>
    <row r="709" spans="1:11" s="44" customFormat="1">
      <c r="A709" s="49">
        <v>708</v>
      </c>
      <c r="B709" s="45" t="s">
        <v>145</v>
      </c>
      <c r="C709" s="45" t="s">
        <v>462</v>
      </c>
      <c r="D709" s="46">
        <v>2</v>
      </c>
      <c r="E709" s="48" t="s">
        <v>461</v>
      </c>
      <c r="F709" s="46">
        <v>2020</v>
      </c>
      <c r="G709" s="46">
        <v>2</v>
      </c>
      <c r="H709" s="47">
        <v>0.99999999952558705</v>
      </c>
      <c r="I709" s="46">
        <v>2</v>
      </c>
      <c r="J709" s="46">
        <v>2</v>
      </c>
      <c r="K709" s="45" t="s">
        <v>460</v>
      </c>
    </row>
    <row r="710" spans="1:11" s="44" customFormat="1">
      <c r="A710" s="49">
        <v>709</v>
      </c>
      <c r="B710" s="45" t="s">
        <v>145</v>
      </c>
      <c r="C710" s="45" t="s">
        <v>459</v>
      </c>
      <c r="D710" s="46">
        <v>2</v>
      </c>
      <c r="E710" s="48" t="s">
        <v>458</v>
      </c>
      <c r="F710" s="46">
        <v>592</v>
      </c>
      <c r="G710" s="46">
        <v>2</v>
      </c>
      <c r="H710" s="47">
        <v>0.99999999952558705</v>
      </c>
      <c r="I710" s="46">
        <v>2</v>
      </c>
      <c r="J710" s="46">
        <v>0.58333333333333304</v>
      </c>
      <c r="K710" s="45" t="s">
        <v>457</v>
      </c>
    </row>
    <row r="711" spans="1:11" s="44" customFormat="1">
      <c r="A711" s="49">
        <v>710</v>
      </c>
      <c r="B711" s="45" t="s">
        <v>145</v>
      </c>
      <c r="C711" s="45" t="s">
        <v>456</v>
      </c>
      <c r="D711" s="46">
        <v>2</v>
      </c>
      <c r="E711" s="48" t="s">
        <v>455</v>
      </c>
      <c r="F711" s="46">
        <v>661</v>
      </c>
      <c r="G711" s="46">
        <v>2</v>
      </c>
      <c r="H711" s="47">
        <v>0.99999999952558705</v>
      </c>
      <c r="I711" s="46">
        <v>2</v>
      </c>
      <c r="J711" s="46">
        <v>0.58333333333333304</v>
      </c>
      <c r="K711" s="45" t="s">
        <v>454</v>
      </c>
    </row>
    <row r="712" spans="1:11" s="44" customFormat="1">
      <c r="A712" s="49">
        <v>711</v>
      </c>
      <c r="B712" s="45" t="s">
        <v>145</v>
      </c>
      <c r="C712" s="45" t="s">
        <v>453</v>
      </c>
      <c r="D712" s="46">
        <v>2</v>
      </c>
      <c r="E712" s="48" t="s">
        <v>452</v>
      </c>
      <c r="F712" s="46">
        <v>2256</v>
      </c>
      <c r="G712" s="46">
        <v>2</v>
      </c>
      <c r="H712" s="47">
        <v>0.99999999952558705</v>
      </c>
      <c r="I712" s="46">
        <v>2</v>
      </c>
      <c r="J712" s="46">
        <v>0.58333333333333304</v>
      </c>
      <c r="K712" s="45" t="s">
        <v>451</v>
      </c>
    </row>
    <row r="713" spans="1:11" s="44" customFormat="1">
      <c r="A713" s="49">
        <v>712</v>
      </c>
      <c r="B713" s="45" t="s">
        <v>145</v>
      </c>
      <c r="C713" s="45" t="s">
        <v>450</v>
      </c>
      <c r="D713" s="46">
        <v>3.5</v>
      </c>
      <c r="E713" s="48" t="s">
        <v>449</v>
      </c>
      <c r="F713" s="46">
        <v>432</v>
      </c>
      <c r="G713" s="46">
        <v>2</v>
      </c>
      <c r="H713" s="47">
        <v>0.99999999999852296</v>
      </c>
      <c r="I713" s="46">
        <v>14</v>
      </c>
      <c r="J713" s="46">
        <v>2.7063492063492101</v>
      </c>
      <c r="K713" s="45" t="s">
        <v>448</v>
      </c>
    </row>
    <row r="714" spans="1:11" s="44" customFormat="1">
      <c r="A714" s="49">
        <v>713</v>
      </c>
      <c r="B714" s="45" t="s">
        <v>145</v>
      </c>
      <c r="C714" s="45" t="s">
        <v>447</v>
      </c>
      <c r="D714" s="46">
        <v>3.5</v>
      </c>
      <c r="E714" s="48" t="s">
        <v>446</v>
      </c>
      <c r="F714" s="46">
        <v>717</v>
      </c>
      <c r="G714" s="46">
        <v>2</v>
      </c>
      <c r="H714" s="47">
        <v>0.99999999999852296</v>
      </c>
      <c r="I714" s="46">
        <v>2</v>
      </c>
      <c r="J714" s="46">
        <v>1</v>
      </c>
      <c r="K714" s="45" t="s">
        <v>445</v>
      </c>
    </row>
    <row r="715" spans="1:11" s="44" customFormat="1">
      <c r="A715" s="49">
        <v>714</v>
      </c>
      <c r="B715" s="45" t="s">
        <v>145</v>
      </c>
      <c r="C715" s="45" t="s">
        <v>444</v>
      </c>
      <c r="D715" s="46">
        <v>3.5</v>
      </c>
      <c r="E715" s="48" t="s">
        <v>443</v>
      </c>
      <c r="F715" s="46">
        <v>930</v>
      </c>
      <c r="G715" s="46">
        <v>2</v>
      </c>
      <c r="H715" s="47">
        <v>0.99999999999852296</v>
      </c>
      <c r="I715" s="46">
        <v>2</v>
      </c>
      <c r="J715" s="46">
        <v>1</v>
      </c>
      <c r="K715" s="45" t="s">
        <v>442</v>
      </c>
    </row>
    <row r="716" spans="1:11" s="44" customFormat="1">
      <c r="A716" s="49">
        <v>715</v>
      </c>
      <c r="B716" s="45" t="s">
        <v>145</v>
      </c>
      <c r="C716" s="45" t="s">
        <v>441</v>
      </c>
      <c r="D716" s="46">
        <v>3.5</v>
      </c>
      <c r="E716" s="48" t="s">
        <v>440</v>
      </c>
      <c r="F716" s="46">
        <v>858</v>
      </c>
      <c r="G716" s="46">
        <v>2</v>
      </c>
      <c r="H716" s="47">
        <v>0.99999999999852296</v>
      </c>
      <c r="I716" s="46">
        <v>4</v>
      </c>
      <c r="J716" s="46">
        <v>0.53968253968253999</v>
      </c>
      <c r="K716" s="45" t="s">
        <v>439</v>
      </c>
    </row>
    <row r="717" spans="1:11" s="44" customFormat="1">
      <c r="A717" s="49">
        <v>716</v>
      </c>
      <c r="B717" s="45" t="s">
        <v>145</v>
      </c>
      <c r="C717" s="45" t="s">
        <v>438</v>
      </c>
      <c r="D717" s="46">
        <v>3.5</v>
      </c>
      <c r="E717" s="48" t="s">
        <v>437</v>
      </c>
      <c r="F717" s="46">
        <v>1875</v>
      </c>
      <c r="G717" s="46">
        <v>2</v>
      </c>
      <c r="H717" s="47">
        <v>0.99999999999852296</v>
      </c>
      <c r="I717" s="46">
        <v>3</v>
      </c>
      <c r="J717" s="46">
        <v>1.5</v>
      </c>
      <c r="K717" s="45" t="s">
        <v>436</v>
      </c>
    </row>
    <row r="718" spans="1:11" s="44" customFormat="1">
      <c r="A718" s="49">
        <v>717</v>
      </c>
      <c r="B718" s="45" t="s">
        <v>145</v>
      </c>
      <c r="C718" s="45" t="s">
        <v>435</v>
      </c>
      <c r="D718" s="46">
        <v>3.5</v>
      </c>
      <c r="E718" s="48" t="s">
        <v>434</v>
      </c>
      <c r="F718" s="46">
        <v>1882</v>
      </c>
      <c r="G718" s="46">
        <v>2</v>
      </c>
      <c r="H718" s="47">
        <v>0.99999999999852296</v>
      </c>
      <c r="I718" s="46">
        <v>3</v>
      </c>
      <c r="J718" s="46">
        <v>1.5</v>
      </c>
      <c r="K718" s="45" t="s">
        <v>433</v>
      </c>
    </row>
    <row r="719" spans="1:11" s="44" customFormat="1">
      <c r="A719" s="49">
        <v>718</v>
      </c>
      <c r="B719" s="45" t="s">
        <v>145</v>
      </c>
      <c r="C719" s="45" t="s">
        <v>432</v>
      </c>
      <c r="D719" s="46">
        <v>2</v>
      </c>
      <c r="E719" s="48" t="s">
        <v>431</v>
      </c>
      <c r="F719" s="46">
        <v>829</v>
      </c>
      <c r="G719" s="46">
        <v>4</v>
      </c>
      <c r="H719" s="47">
        <v>0.99999999999963696</v>
      </c>
      <c r="I719" s="46">
        <v>1</v>
      </c>
      <c r="J719" s="46">
        <v>0.5</v>
      </c>
      <c r="K719" s="45" t="s">
        <v>430</v>
      </c>
    </row>
    <row r="720" spans="1:11" s="44" customFormat="1">
      <c r="A720" s="49">
        <v>719</v>
      </c>
      <c r="B720" s="45" t="s">
        <v>145</v>
      </c>
      <c r="C720" s="45" t="s">
        <v>429</v>
      </c>
      <c r="D720" s="46">
        <v>2</v>
      </c>
      <c r="E720" s="48" t="s">
        <v>428</v>
      </c>
      <c r="F720" s="46">
        <v>835</v>
      </c>
      <c r="G720" s="46">
        <v>4</v>
      </c>
      <c r="H720" s="47">
        <v>0.99999999999963696</v>
      </c>
      <c r="I720" s="46">
        <v>1</v>
      </c>
      <c r="J720" s="46">
        <v>0.5</v>
      </c>
      <c r="K720" s="45" t="s">
        <v>427</v>
      </c>
    </row>
    <row r="721" spans="1:11" s="44" customFormat="1">
      <c r="A721" s="49">
        <v>720</v>
      </c>
      <c r="B721" s="45" t="s">
        <v>145</v>
      </c>
      <c r="C721" s="45" t="s">
        <v>426</v>
      </c>
      <c r="D721" s="46">
        <v>2</v>
      </c>
      <c r="E721" s="48" t="s">
        <v>425</v>
      </c>
      <c r="F721" s="46">
        <v>427</v>
      </c>
      <c r="G721" s="46">
        <v>4</v>
      </c>
      <c r="H721" s="47">
        <v>0.99999999999963696</v>
      </c>
      <c r="I721" s="46">
        <v>1</v>
      </c>
      <c r="J721" s="46">
        <v>1</v>
      </c>
      <c r="K721" s="45" t="s">
        <v>424</v>
      </c>
    </row>
    <row r="722" spans="1:11" s="44" customFormat="1">
      <c r="A722" s="49">
        <v>721</v>
      </c>
      <c r="B722" s="45" t="s">
        <v>145</v>
      </c>
      <c r="C722" s="45" t="s">
        <v>423</v>
      </c>
      <c r="D722" s="46">
        <v>2</v>
      </c>
      <c r="E722" s="48" t="s">
        <v>422</v>
      </c>
      <c r="F722" s="46">
        <v>282</v>
      </c>
      <c r="G722" s="46">
        <v>4</v>
      </c>
      <c r="H722" s="47">
        <v>0.99999999999963696</v>
      </c>
      <c r="I722" s="46">
        <v>1</v>
      </c>
      <c r="J722" s="46">
        <v>1</v>
      </c>
      <c r="K722" s="45" t="s">
        <v>421</v>
      </c>
    </row>
    <row r="723" spans="1:11" s="44" customFormat="1">
      <c r="A723" s="49">
        <v>722</v>
      </c>
      <c r="B723" s="45" t="s">
        <v>145</v>
      </c>
      <c r="C723" s="45" t="s">
        <v>420</v>
      </c>
      <c r="D723" s="46">
        <v>2</v>
      </c>
      <c r="E723" s="48" t="s">
        <v>419</v>
      </c>
      <c r="F723" s="46">
        <v>1882</v>
      </c>
      <c r="G723" s="46">
        <v>4</v>
      </c>
      <c r="H723" s="47">
        <v>0.99999999999963696</v>
      </c>
      <c r="I723" s="46">
        <v>1</v>
      </c>
      <c r="J723" s="46">
        <v>0.5</v>
      </c>
      <c r="K723" s="45" t="s">
        <v>418</v>
      </c>
    </row>
    <row r="724" spans="1:11" s="44" customFormat="1">
      <c r="A724" s="49">
        <v>723</v>
      </c>
      <c r="B724" s="45" t="s">
        <v>145</v>
      </c>
      <c r="C724" s="45" t="s">
        <v>417</v>
      </c>
      <c r="D724" s="46">
        <v>2</v>
      </c>
      <c r="E724" s="48" t="s">
        <v>416</v>
      </c>
      <c r="F724" s="46">
        <v>1656</v>
      </c>
      <c r="G724" s="46">
        <v>4</v>
      </c>
      <c r="H724" s="47">
        <v>0.99999999999963696</v>
      </c>
      <c r="I724" s="46">
        <v>1</v>
      </c>
      <c r="J724" s="46">
        <v>0.5</v>
      </c>
      <c r="K724" s="45" t="s">
        <v>415</v>
      </c>
    </row>
    <row r="725" spans="1:11" s="44" customFormat="1">
      <c r="A725" s="49">
        <v>724</v>
      </c>
      <c r="B725" s="45" t="s">
        <v>364</v>
      </c>
      <c r="C725" s="45" t="s">
        <v>414</v>
      </c>
      <c r="D725" s="46">
        <v>4</v>
      </c>
      <c r="E725" s="48" t="s">
        <v>409</v>
      </c>
      <c r="F725" s="46">
        <v>123</v>
      </c>
      <c r="G725" s="46">
        <v>4</v>
      </c>
      <c r="H725" s="47">
        <v>0.99999999999990996</v>
      </c>
      <c r="I725" s="46">
        <v>1</v>
      </c>
      <c r="J725" s="46">
        <v>0.33333333333333298</v>
      </c>
      <c r="K725" s="45" t="s">
        <v>413</v>
      </c>
    </row>
    <row r="726" spans="1:11" s="44" customFormat="1">
      <c r="A726" s="49">
        <v>725</v>
      </c>
      <c r="B726" s="45" t="s">
        <v>364</v>
      </c>
      <c r="C726" s="45" t="s">
        <v>412</v>
      </c>
      <c r="D726" s="46">
        <v>4</v>
      </c>
      <c r="E726" s="48" t="s">
        <v>409</v>
      </c>
      <c r="F726" s="46">
        <v>123</v>
      </c>
      <c r="G726" s="46">
        <v>4</v>
      </c>
      <c r="H726" s="47">
        <v>0.99999999999990996</v>
      </c>
      <c r="I726" s="46">
        <v>1</v>
      </c>
      <c r="J726" s="46">
        <v>0.33333333333333298</v>
      </c>
      <c r="K726" s="45" t="s">
        <v>411</v>
      </c>
    </row>
    <row r="727" spans="1:11" s="44" customFormat="1">
      <c r="A727" s="49">
        <v>726</v>
      </c>
      <c r="B727" s="45" t="s">
        <v>364</v>
      </c>
      <c r="C727" s="45" t="s">
        <v>410</v>
      </c>
      <c r="D727" s="46">
        <v>4</v>
      </c>
      <c r="E727" s="48" t="s">
        <v>409</v>
      </c>
      <c r="F727" s="46">
        <v>123</v>
      </c>
      <c r="G727" s="46">
        <v>4</v>
      </c>
      <c r="H727" s="47">
        <v>0.99999999999990996</v>
      </c>
      <c r="I727" s="46">
        <v>1</v>
      </c>
      <c r="J727" s="46">
        <v>0.33333333333333298</v>
      </c>
      <c r="K727" s="45" t="s">
        <v>408</v>
      </c>
    </row>
    <row r="728" spans="1:11" s="44" customFormat="1">
      <c r="A728" s="49">
        <v>727</v>
      </c>
      <c r="B728" s="45" t="s">
        <v>129</v>
      </c>
      <c r="C728" s="45" t="s">
        <v>407</v>
      </c>
      <c r="D728" s="46">
        <v>3</v>
      </c>
      <c r="E728" s="48" t="s">
        <v>406</v>
      </c>
      <c r="F728" s="46">
        <v>1157</v>
      </c>
      <c r="G728" s="46">
        <v>4</v>
      </c>
      <c r="H728" s="47">
        <v>0.99999999999996003</v>
      </c>
      <c r="I728" s="46">
        <v>1</v>
      </c>
      <c r="J728" s="46">
        <v>0.5</v>
      </c>
      <c r="K728" s="45" t="s">
        <v>405</v>
      </c>
    </row>
    <row r="729" spans="1:11" s="44" customFormat="1">
      <c r="A729" s="49">
        <v>728</v>
      </c>
      <c r="B729" s="45" t="s">
        <v>389</v>
      </c>
      <c r="C729" s="45" t="s">
        <v>404</v>
      </c>
      <c r="D729" s="46">
        <v>4</v>
      </c>
      <c r="E729" s="48" t="s">
        <v>403</v>
      </c>
      <c r="F729" s="46">
        <v>533</v>
      </c>
      <c r="G729" s="46">
        <v>4</v>
      </c>
      <c r="H729" s="47">
        <v>0.99999999999996603</v>
      </c>
      <c r="I729" s="46">
        <v>1</v>
      </c>
      <c r="J729" s="46">
        <v>0.33333333333333298</v>
      </c>
      <c r="K729" s="45" t="s">
        <v>402</v>
      </c>
    </row>
    <row r="730" spans="1:11" s="44" customFormat="1">
      <c r="A730" s="49">
        <v>729</v>
      </c>
      <c r="B730" s="45" t="s">
        <v>389</v>
      </c>
      <c r="C730" s="45" t="s">
        <v>401</v>
      </c>
      <c r="D730" s="46">
        <v>4</v>
      </c>
      <c r="E730" s="48" t="s">
        <v>400</v>
      </c>
      <c r="F730" s="46">
        <v>548</v>
      </c>
      <c r="G730" s="46">
        <v>4</v>
      </c>
      <c r="H730" s="47">
        <v>0.99999999999996603</v>
      </c>
      <c r="I730" s="46">
        <v>1</v>
      </c>
      <c r="J730" s="46">
        <v>0.33333333333333298</v>
      </c>
      <c r="K730" s="45" t="s">
        <v>399</v>
      </c>
    </row>
    <row r="731" spans="1:11" s="44" customFormat="1">
      <c r="A731" s="49">
        <v>730</v>
      </c>
      <c r="B731" s="45" t="s">
        <v>389</v>
      </c>
      <c r="C731" s="45" t="s">
        <v>398</v>
      </c>
      <c r="D731" s="46">
        <v>4</v>
      </c>
      <c r="E731" s="48" t="s">
        <v>397</v>
      </c>
      <c r="F731" s="46">
        <v>1781</v>
      </c>
      <c r="G731" s="46">
        <v>4</v>
      </c>
      <c r="H731" s="47">
        <v>0.99999999999996603</v>
      </c>
      <c r="I731" s="46">
        <v>1</v>
      </c>
      <c r="J731" s="46">
        <v>1</v>
      </c>
      <c r="K731" s="45" t="s">
        <v>396</v>
      </c>
    </row>
    <row r="732" spans="1:11" s="44" customFormat="1">
      <c r="A732" s="49">
        <v>731</v>
      </c>
      <c r="B732" s="45" t="s">
        <v>389</v>
      </c>
      <c r="C732" s="45" t="s">
        <v>395</v>
      </c>
      <c r="D732" s="46">
        <v>4</v>
      </c>
      <c r="E732" s="48" t="s">
        <v>394</v>
      </c>
      <c r="F732" s="46">
        <v>1869</v>
      </c>
      <c r="G732" s="46">
        <v>4</v>
      </c>
      <c r="H732" s="47">
        <v>0.99999999999996603</v>
      </c>
      <c r="I732" s="46">
        <v>1</v>
      </c>
      <c r="J732" s="46">
        <v>0.5</v>
      </c>
      <c r="K732" s="45" t="s">
        <v>393</v>
      </c>
    </row>
    <row r="733" spans="1:11" s="44" customFormat="1">
      <c r="A733" s="49">
        <v>732</v>
      </c>
      <c r="B733" s="45" t="s">
        <v>389</v>
      </c>
      <c r="C733" s="45" t="s">
        <v>392</v>
      </c>
      <c r="D733" s="46">
        <v>4</v>
      </c>
      <c r="E733" s="48" t="s">
        <v>391</v>
      </c>
      <c r="F733" s="46">
        <v>1232</v>
      </c>
      <c r="G733" s="46">
        <v>4</v>
      </c>
      <c r="H733" s="47">
        <v>0.99999999999996603</v>
      </c>
      <c r="I733" s="46">
        <v>1</v>
      </c>
      <c r="J733" s="46">
        <v>0.5</v>
      </c>
      <c r="K733" s="45" t="s">
        <v>390</v>
      </c>
    </row>
    <row r="734" spans="1:11" s="44" customFormat="1">
      <c r="A734" s="49">
        <v>733</v>
      </c>
      <c r="B734" s="45" t="s">
        <v>389</v>
      </c>
      <c r="C734" s="45" t="s">
        <v>388</v>
      </c>
      <c r="D734" s="46">
        <v>4</v>
      </c>
      <c r="E734" s="48" t="s">
        <v>387</v>
      </c>
      <c r="F734" s="46">
        <v>1257</v>
      </c>
      <c r="G734" s="46">
        <v>4</v>
      </c>
      <c r="H734" s="47">
        <v>0.99999999999996603</v>
      </c>
      <c r="I734" s="46">
        <v>1</v>
      </c>
      <c r="J734" s="46">
        <v>0.5</v>
      </c>
      <c r="K734" s="45" t="s">
        <v>386</v>
      </c>
    </row>
    <row r="735" spans="1:11" s="44" customFormat="1">
      <c r="A735" s="49">
        <v>734</v>
      </c>
      <c r="B735" s="45" t="s">
        <v>377</v>
      </c>
      <c r="C735" s="45" t="s">
        <v>385</v>
      </c>
      <c r="D735" s="46">
        <v>4</v>
      </c>
      <c r="E735" s="48" t="s">
        <v>384</v>
      </c>
      <c r="F735" s="46">
        <v>1546</v>
      </c>
      <c r="G735" s="46">
        <v>4</v>
      </c>
      <c r="H735" s="47">
        <v>0.99999999999997702</v>
      </c>
      <c r="I735" s="46">
        <v>1</v>
      </c>
      <c r="J735" s="46">
        <v>1</v>
      </c>
      <c r="K735" s="45" t="s">
        <v>383</v>
      </c>
    </row>
    <row r="736" spans="1:11" s="44" customFormat="1">
      <c r="A736" s="49">
        <v>735</v>
      </c>
      <c r="B736" s="45" t="s">
        <v>377</v>
      </c>
      <c r="C736" s="45" t="s">
        <v>382</v>
      </c>
      <c r="D736" s="46">
        <v>4</v>
      </c>
      <c r="E736" s="48" t="s">
        <v>381</v>
      </c>
      <c r="F736" s="46">
        <v>1435</v>
      </c>
      <c r="G736" s="46">
        <v>4</v>
      </c>
      <c r="H736" s="47">
        <v>0.99999999999997702</v>
      </c>
      <c r="I736" s="46">
        <v>1</v>
      </c>
      <c r="J736" s="46">
        <v>1</v>
      </c>
      <c r="K736" s="45" t="s">
        <v>380</v>
      </c>
    </row>
    <row r="737" spans="1:11" s="44" customFormat="1">
      <c r="A737" s="49">
        <v>736</v>
      </c>
      <c r="B737" s="45" t="s">
        <v>377</v>
      </c>
      <c r="C737" s="45" t="s">
        <v>379</v>
      </c>
      <c r="D737" s="46">
        <v>4</v>
      </c>
      <c r="E737" s="48" t="s">
        <v>375</v>
      </c>
      <c r="F737" s="46">
        <v>1581</v>
      </c>
      <c r="G737" s="46">
        <v>4</v>
      </c>
      <c r="H737" s="47">
        <v>0.99999999999997702</v>
      </c>
      <c r="I737" s="46">
        <v>1</v>
      </c>
      <c r="J737" s="46">
        <v>0.33333333333333298</v>
      </c>
      <c r="K737" s="45" t="s">
        <v>378</v>
      </c>
    </row>
    <row r="738" spans="1:11" s="44" customFormat="1">
      <c r="A738" s="49">
        <v>737</v>
      </c>
      <c r="B738" s="45" t="s">
        <v>377</v>
      </c>
      <c r="C738" s="45" t="s">
        <v>376</v>
      </c>
      <c r="D738" s="46">
        <v>4</v>
      </c>
      <c r="E738" s="48" t="s">
        <v>375</v>
      </c>
      <c r="F738" s="46">
        <v>1581</v>
      </c>
      <c r="G738" s="46">
        <v>4</v>
      </c>
      <c r="H738" s="47">
        <v>0.99999999999997702</v>
      </c>
      <c r="I738" s="46">
        <v>1</v>
      </c>
      <c r="J738" s="46">
        <v>0.33333333333333298</v>
      </c>
      <c r="K738" s="45" t="s">
        <v>374</v>
      </c>
    </row>
    <row r="739" spans="1:11" s="44" customFormat="1">
      <c r="A739" s="49">
        <v>738</v>
      </c>
      <c r="B739" s="45" t="s">
        <v>81</v>
      </c>
      <c r="C739" s="45" t="s">
        <v>373</v>
      </c>
      <c r="D739" s="46">
        <v>4</v>
      </c>
      <c r="E739" s="48" t="s">
        <v>372</v>
      </c>
      <c r="F739" s="46">
        <v>698</v>
      </c>
      <c r="G739" s="46">
        <v>2</v>
      </c>
      <c r="H739" s="47">
        <v>0.99999999999999101</v>
      </c>
      <c r="I739" s="46">
        <v>4</v>
      </c>
      <c r="J739" s="46">
        <v>4</v>
      </c>
      <c r="K739" s="45" t="s">
        <v>371</v>
      </c>
    </row>
    <row r="740" spans="1:11" s="44" customFormat="1">
      <c r="A740" s="49">
        <v>739</v>
      </c>
      <c r="B740" s="45" t="s">
        <v>81</v>
      </c>
      <c r="C740" s="45" t="s">
        <v>370</v>
      </c>
      <c r="D740" s="46">
        <v>4</v>
      </c>
      <c r="E740" s="48" t="s">
        <v>369</v>
      </c>
      <c r="F740" s="46">
        <v>365</v>
      </c>
      <c r="G740" s="46">
        <v>2</v>
      </c>
      <c r="H740" s="47">
        <v>0.99999999999999101</v>
      </c>
      <c r="I740" s="46">
        <v>5</v>
      </c>
      <c r="J740" s="46">
        <v>2.5</v>
      </c>
      <c r="K740" s="45" t="s">
        <v>368</v>
      </c>
    </row>
    <row r="741" spans="1:11" s="44" customFormat="1">
      <c r="A741" s="49">
        <v>740</v>
      </c>
      <c r="B741" s="45" t="s">
        <v>364</v>
      </c>
      <c r="C741" s="45" t="s">
        <v>367</v>
      </c>
      <c r="D741" s="46">
        <v>3</v>
      </c>
      <c r="E741" s="48" t="s">
        <v>366</v>
      </c>
      <c r="F741" s="46">
        <v>2558</v>
      </c>
      <c r="G741" s="46">
        <v>4</v>
      </c>
      <c r="H741" s="47">
        <v>0.999999999999995</v>
      </c>
      <c r="I741" s="46">
        <v>1</v>
      </c>
      <c r="J741" s="46">
        <v>1</v>
      </c>
      <c r="K741" s="45" t="s">
        <v>365</v>
      </c>
    </row>
    <row r="742" spans="1:11" s="44" customFormat="1">
      <c r="A742" s="49">
        <v>741</v>
      </c>
      <c r="B742" s="45" t="s">
        <v>364</v>
      </c>
      <c r="C742" s="45" t="s">
        <v>363</v>
      </c>
      <c r="D742" s="46">
        <v>3</v>
      </c>
      <c r="E742" s="48" t="s">
        <v>362</v>
      </c>
      <c r="F742" s="46">
        <v>1593</v>
      </c>
      <c r="G742" s="46">
        <v>4</v>
      </c>
      <c r="H742" s="47">
        <v>0.999999999999995</v>
      </c>
      <c r="I742" s="46">
        <v>1</v>
      </c>
      <c r="J742" s="46">
        <v>0.33333333333333298</v>
      </c>
      <c r="K742" s="45" t="s">
        <v>361</v>
      </c>
    </row>
    <row r="743" spans="1:11" s="44" customFormat="1">
      <c r="A743" s="49">
        <v>742</v>
      </c>
      <c r="B743" s="45" t="s">
        <v>145</v>
      </c>
      <c r="C743" s="45" t="s">
        <v>360</v>
      </c>
      <c r="D743" s="46">
        <v>3</v>
      </c>
      <c r="E743" s="48" t="s">
        <v>359</v>
      </c>
      <c r="F743" s="46">
        <v>327</v>
      </c>
      <c r="G743" s="46">
        <v>4</v>
      </c>
      <c r="H743" s="47">
        <v>1</v>
      </c>
      <c r="I743" s="46">
        <v>1</v>
      </c>
      <c r="J743" s="46">
        <v>0.5</v>
      </c>
      <c r="K743" s="45" t="s">
        <v>358</v>
      </c>
    </row>
    <row r="744" spans="1:11" s="44" customFormat="1">
      <c r="A744" s="49">
        <v>743</v>
      </c>
      <c r="B744" s="45" t="s">
        <v>145</v>
      </c>
      <c r="C744" s="45" t="s">
        <v>357</v>
      </c>
      <c r="D744" s="46">
        <v>3</v>
      </c>
      <c r="E744" s="48" t="s">
        <v>352</v>
      </c>
      <c r="F744" s="46">
        <v>902</v>
      </c>
      <c r="G744" s="46">
        <v>4</v>
      </c>
      <c r="H744" s="47">
        <v>1</v>
      </c>
      <c r="I744" s="46">
        <v>1</v>
      </c>
      <c r="J744" s="46">
        <v>0.33333333333333298</v>
      </c>
      <c r="K744" s="45" t="s">
        <v>356</v>
      </c>
    </row>
    <row r="745" spans="1:11" s="44" customFormat="1">
      <c r="A745" s="49">
        <v>744</v>
      </c>
      <c r="B745" s="45" t="s">
        <v>145</v>
      </c>
      <c r="C745" s="45" t="s">
        <v>355</v>
      </c>
      <c r="D745" s="46">
        <v>3</v>
      </c>
      <c r="E745" s="48" t="s">
        <v>352</v>
      </c>
      <c r="F745" s="46">
        <v>902</v>
      </c>
      <c r="G745" s="46">
        <v>4</v>
      </c>
      <c r="H745" s="47">
        <v>1</v>
      </c>
      <c r="I745" s="46">
        <v>1</v>
      </c>
      <c r="J745" s="46">
        <v>0.33333333333333298</v>
      </c>
      <c r="K745" s="45" t="s">
        <v>354</v>
      </c>
    </row>
    <row r="746" spans="1:11" s="44" customFormat="1">
      <c r="A746" s="49">
        <v>745</v>
      </c>
      <c r="B746" s="45" t="s">
        <v>145</v>
      </c>
      <c r="C746" s="45" t="s">
        <v>353</v>
      </c>
      <c r="D746" s="46">
        <v>3</v>
      </c>
      <c r="E746" s="48" t="s">
        <v>352</v>
      </c>
      <c r="F746" s="46">
        <v>902</v>
      </c>
      <c r="G746" s="46">
        <v>4</v>
      </c>
      <c r="H746" s="47">
        <v>1</v>
      </c>
      <c r="I746" s="46">
        <v>1</v>
      </c>
      <c r="J746" s="46">
        <v>0.33333333333333298</v>
      </c>
      <c r="K746" s="45" t="s">
        <v>351</v>
      </c>
    </row>
    <row r="747" spans="1:11" s="44" customFormat="1">
      <c r="A747" s="49">
        <v>746</v>
      </c>
      <c r="B747" s="45" t="s">
        <v>145</v>
      </c>
      <c r="C747" s="45" t="s">
        <v>350</v>
      </c>
      <c r="D747" s="46">
        <v>3</v>
      </c>
      <c r="E747" s="48" t="s">
        <v>349</v>
      </c>
      <c r="F747" s="46">
        <v>1050</v>
      </c>
      <c r="G747" s="46">
        <v>4</v>
      </c>
      <c r="H747" s="47">
        <v>1</v>
      </c>
      <c r="I747" s="46">
        <v>1</v>
      </c>
      <c r="J747" s="46">
        <v>0.5</v>
      </c>
      <c r="K747" s="45" t="s">
        <v>348</v>
      </c>
    </row>
    <row r="748" spans="1:11" s="44" customFormat="1">
      <c r="A748" s="49">
        <v>747</v>
      </c>
      <c r="B748" s="45" t="s">
        <v>145</v>
      </c>
      <c r="C748" s="45" t="s">
        <v>347</v>
      </c>
      <c r="D748" s="46">
        <v>3</v>
      </c>
      <c r="E748" s="48" t="s">
        <v>346</v>
      </c>
      <c r="F748" s="46">
        <v>315</v>
      </c>
      <c r="G748" s="46">
        <v>2</v>
      </c>
      <c r="H748" s="47">
        <v>1</v>
      </c>
      <c r="I748" s="46">
        <v>6</v>
      </c>
      <c r="J748" s="46">
        <v>1.1666666666666701</v>
      </c>
      <c r="K748" s="45" t="s">
        <v>345</v>
      </c>
    </row>
    <row r="749" spans="1:11" s="44" customFormat="1">
      <c r="A749" s="49">
        <v>748</v>
      </c>
      <c r="B749" s="45" t="s">
        <v>145</v>
      </c>
      <c r="C749" s="45" t="s">
        <v>344</v>
      </c>
      <c r="D749" s="46">
        <v>3</v>
      </c>
      <c r="E749" s="48" t="s">
        <v>118</v>
      </c>
      <c r="F749" s="46">
        <v>360</v>
      </c>
      <c r="G749" s="46">
        <v>2</v>
      </c>
      <c r="H749" s="47">
        <v>1</v>
      </c>
      <c r="I749" s="46">
        <v>6</v>
      </c>
      <c r="J749" s="46">
        <v>1.1666666666666701</v>
      </c>
      <c r="K749" s="45" t="s">
        <v>343</v>
      </c>
    </row>
    <row r="750" spans="1:11" s="44" customFormat="1">
      <c r="A750" s="49">
        <v>749</v>
      </c>
      <c r="B750" s="45" t="s">
        <v>145</v>
      </c>
      <c r="C750" s="45" t="s">
        <v>342</v>
      </c>
      <c r="D750" s="46">
        <v>3</v>
      </c>
      <c r="E750" s="48" t="s">
        <v>341</v>
      </c>
      <c r="F750" s="46">
        <v>393</v>
      </c>
      <c r="G750" s="46">
        <v>2</v>
      </c>
      <c r="H750" s="47">
        <v>1</v>
      </c>
      <c r="I750" s="46">
        <v>6</v>
      </c>
      <c r="J750" s="46">
        <v>1.1666666666666701</v>
      </c>
      <c r="K750" s="45" t="s">
        <v>340</v>
      </c>
    </row>
    <row r="751" spans="1:11" s="44" customFormat="1">
      <c r="A751" s="49">
        <v>750</v>
      </c>
      <c r="B751" s="45" t="s">
        <v>145</v>
      </c>
      <c r="C751" s="45" t="s">
        <v>339</v>
      </c>
      <c r="D751" s="46">
        <v>3</v>
      </c>
      <c r="E751" s="48" t="s">
        <v>338</v>
      </c>
      <c r="F751" s="46">
        <v>590</v>
      </c>
      <c r="G751" s="46">
        <v>4</v>
      </c>
      <c r="H751" s="47">
        <v>1</v>
      </c>
      <c r="I751" s="46">
        <v>1</v>
      </c>
      <c r="J751" s="46">
        <v>0.33333333333333298</v>
      </c>
      <c r="K751" s="45" t="s">
        <v>337</v>
      </c>
    </row>
    <row r="752" spans="1:11" s="44" customFormat="1">
      <c r="A752" s="49">
        <v>751</v>
      </c>
      <c r="B752" s="45" t="s">
        <v>145</v>
      </c>
      <c r="C752" s="45" t="s">
        <v>336</v>
      </c>
      <c r="D752" s="46">
        <v>3</v>
      </c>
      <c r="E752" s="48" t="s">
        <v>335</v>
      </c>
      <c r="F752" s="46">
        <v>1335</v>
      </c>
      <c r="G752" s="46">
        <v>4</v>
      </c>
      <c r="H752" s="47">
        <v>1</v>
      </c>
      <c r="I752" s="46">
        <v>1</v>
      </c>
      <c r="J752" s="46">
        <v>1</v>
      </c>
      <c r="K752" s="45" t="s">
        <v>334</v>
      </c>
    </row>
    <row r="753" spans="1:11" s="44" customFormat="1">
      <c r="A753" s="49">
        <v>752</v>
      </c>
      <c r="B753" s="45" t="s">
        <v>145</v>
      </c>
      <c r="C753" s="45" t="s">
        <v>333</v>
      </c>
      <c r="D753" s="46">
        <v>3</v>
      </c>
      <c r="E753" s="48" t="s">
        <v>332</v>
      </c>
      <c r="F753" s="46">
        <v>83</v>
      </c>
      <c r="G753" s="46">
        <v>4</v>
      </c>
      <c r="H753" s="47">
        <v>1</v>
      </c>
      <c r="I753" s="46">
        <v>1</v>
      </c>
      <c r="J753" s="46">
        <v>0.33333333333333298</v>
      </c>
      <c r="K753" s="45" t="s">
        <v>331</v>
      </c>
    </row>
    <row r="754" spans="1:11" s="44" customFormat="1">
      <c r="A754" s="49">
        <v>753</v>
      </c>
      <c r="B754" s="45" t="s">
        <v>145</v>
      </c>
      <c r="C754" s="45" t="s">
        <v>330</v>
      </c>
      <c r="D754" s="46">
        <v>3</v>
      </c>
      <c r="E754" s="48" t="s">
        <v>329</v>
      </c>
      <c r="F754" s="46">
        <v>1741</v>
      </c>
      <c r="G754" s="46">
        <v>4</v>
      </c>
      <c r="H754" s="47">
        <v>1</v>
      </c>
      <c r="I754" s="46">
        <v>1</v>
      </c>
      <c r="J754" s="46">
        <v>0.33333333333333298</v>
      </c>
      <c r="K754" s="45" t="s">
        <v>328</v>
      </c>
    </row>
    <row r="755" spans="1:11" s="44" customFormat="1">
      <c r="A755" s="49">
        <v>754</v>
      </c>
      <c r="B755" s="45" t="s">
        <v>145</v>
      </c>
      <c r="C755" s="45" t="s">
        <v>327</v>
      </c>
      <c r="D755" s="46">
        <v>3</v>
      </c>
      <c r="E755" s="48" t="s">
        <v>326</v>
      </c>
      <c r="F755" s="46">
        <v>334</v>
      </c>
      <c r="G755" s="46">
        <v>4</v>
      </c>
      <c r="H755" s="47">
        <v>1</v>
      </c>
      <c r="I755" s="46">
        <v>1</v>
      </c>
      <c r="J755" s="46">
        <v>0.33333333333333298</v>
      </c>
      <c r="K755" s="45" t="s">
        <v>325</v>
      </c>
    </row>
    <row r="756" spans="1:11" s="44" customFormat="1">
      <c r="A756" s="49">
        <v>755</v>
      </c>
      <c r="B756" s="45" t="s">
        <v>145</v>
      </c>
      <c r="C756" s="45" t="s">
        <v>324</v>
      </c>
      <c r="D756" s="46">
        <v>3</v>
      </c>
      <c r="E756" s="48" t="s">
        <v>323</v>
      </c>
      <c r="F756" s="46">
        <v>1965</v>
      </c>
      <c r="G756" s="46">
        <v>4</v>
      </c>
      <c r="H756" s="47">
        <v>1</v>
      </c>
      <c r="I756" s="46">
        <v>1</v>
      </c>
      <c r="J756" s="46">
        <v>0.33333333333333298</v>
      </c>
      <c r="K756" s="45" t="s">
        <v>322</v>
      </c>
    </row>
    <row r="757" spans="1:11" s="44" customFormat="1">
      <c r="A757" s="49">
        <v>756</v>
      </c>
      <c r="B757" s="45" t="s">
        <v>145</v>
      </c>
      <c r="C757" s="45" t="s">
        <v>321</v>
      </c>
      <c r="D757" s="46">
        <v>3</v>
      </c>
      <c r="E757" s="48" t="s">
        <v>318</v>
      </c>
      <c r="F757" s="46">
        <v>1114</v>
      </c>
      <c r="G757" s="46">
        <v>2</v>
      </c>
      <c r="H757" s="47">
        <v>1</v>
      </c>
      <c r="I757" s="46">
        <v>13</v>
      </c>
      <c r="J757" s="46">
        <v>2.54563492063492</v>
      </c>
      <c r="K757" s="45" t="s">
        <v>320</v>
      </c>
    </row>
    <row r="758" spans="1:11" s="44" customFormat="1">
      <c r="A758" s="49">
        <v>757</v>
      </c>
      <c r="B758" s="45" t="s">
        <v>145</v>
      </c>
      <c r="C758" s="45" t="s">
        <v>319</v>
      </c>
      <c r="D758" s="46">
        <v>3</v>
      </c>
      <c r="E758" s="48" t="s">
        <v>318</v>
      </c>
      <c r="F758" s="46">
        <v>1114</v>
      </c>
      <c r="G758" s="46">
        <v>2</v>
      </c>
      <c r="H758" s="47">
        <v>1</v>
      </c>
      <c r="I758" s="46">
        <v>13</v>
      </c>
      <c r="J758" s="46">
        <v>2.54563492063492</v>
      </c>
      <c r="K758" s="45" t="s">
        <v>317</v>
      </c>
    </row>
    <row r="759" spans="1:11" s="44" customFormat="1">
      <c r="A759" s="49">
        <v>758</v>
      </c>
      <c r="B759" s="45" t="s">
        <v>145</v>
      </c>
      <c r="C759" s="45" t="s">
        <v>316</v>
      </c>
      <c r="D759" s="46">
        <v>3</v>
      </c>
      <c r="E759" s="48" t="s">
        <v>315</v>
      </c>
      <c r="F759" s="46">
        <v>490</v>
      </c>
      <c r="G759" s="46">
        <v>4</v>
      </c>
      <c r="H759" s="47">
        <v>1</v>
      </c>
      <c r="I759" s="46">
        <v>1</v>
      </c>
      <c r="J759" s="46">
        <v>0.33333333333333298</v>
      </c>
      <c r="K759" s="45" t="s">
        <v>314</v>
      </c>
    </row>
    <row r="760" spans="1:11" s="44" customFormat="1">
      <c r="A760" s="49">
        <v>759</v>
      </c>
      <c r="B760" s="45" t="s">
        <v>145</v>
      </c>
      <c r="C760" s="45" t="s">
        <v>313</v>
      </c>
      <c r="D760" s="46">
        <v>3</v>
      </c>
      <c r="E760" s="48" t="s">
        <v>312</v>
      </c>
      <c r="F760" s="46">
        <v>1177</v>
      </c>
      <c r="G760" s="46">
        <v>2</v>
      </c>
      <c r="H760" s="47">
        <v>1</v>
      </c>
      <c r="I760" s="46">
        <v>13</v>
      </c>
      <c r="J760" s="46">
        <v>2.54563492063492</v>
      </c>
      <c r="K760" s="45" t="s">
        <v>311</v>
      </c>
    </row>
    <row r="761" spans="1:11" s="44" customFormat="1">
      <c r="A761" s="49">
        <v>760</v>
      </c>
      <c r="B761" s="45" t="s">
        <v>145</v>
      </c>
      <c r="C761" s="45" t="s">
        <v>310</v>
      </c>
      <c r="D761" s="46">
        <v>3</v>
      </c>
      <c r="E761" s="48" t="s">
        <v>309</v>
      </c>
      <c r="F761" s="46">
        <v>3108</v>
      </c>
      <c r="G761" s="46">
        <v>4</v>
      </c>
      <c r="H761" s="47">
        <v>1</v>
      </c>
      <c r="I761" s="46">
        <v>1</v>
      </c>
      <c r="J761" s="46">
        <v>0.125</v>
      </c>
      <c r="K761" s="45" t="s">
        <v>308</v>
      </c>
    </row>
    <row r="762" spans="1:11" s="44" customFormat="1">
      <c r="A762" s="49">
        <v>761</v>
      </c>
      <c r="B762" s="45" t="s">
        <v>145</v>
      </c>
      <c r="C762" s="45" t="s">
        <v>307</v>
      </c>
      <c r="D762" s="46">
        <v>3</v>
      </c>
      <c r="E762" s="48" t="s">
        <v>306</v>
      </c>
      <c r="F762" s="46">
        <v>368</v>
      </c>
      <c r="G762" s="46">
        <v>4</v>
      </c>
      <c r="H762" s="47">
        <v>1</v>
      </c>
      <c r="I762" s="46">
        <v>1</v>
      </c>
      <c r="J762" s="46">
        <v>0.25</v>
      </c>
      <c r="K762" s="45" t="s">
        <v>305</v>
      </c>
    </row>
    <row r="763" spans="1:11" s="44" customFormat="1">
      <c r="A763" s="49">
        <v>762</v>
      </c>
      <c r="B763" s="45" t="s">
        <v>145</v>
      </c>
      <c r="C763" s="45" t="s">
        <v>304</v>
      </c>
      <c r="D763" s="46">
        <v>3</v>
      </c>
      <c r="E763" s="48" t="s">
        <v>303</v>
      </c>
      <c r="F763" s="46">
        <v>296</v>
      </c>
      <c r="G763" s="46">
        <v>2</v>
      </c>
      <c r="H763" s="47">
        <v>1</v>
      </c>
      <c r="I763" s="46">
        <v>4</v>
      </c>
      <c r="J763" s="46">
        <v>0.48611111111111099</v>
      </c>
      <c r="K763" s="45" t="s">
        <v>302</v>
      </c>
    </row>
    <row r="764" spans="1:11" s="44" customFormat="1">
      <c r="A764" s="49">
        <v>763</v>
      </c>
      <c r="B764" s="45" t="s">
        <v>145</v>
      </c>
      <c r="C764" s="45" t="s">
        <v>148</v>
      </c>
      <c r="D764" s="46">
        <v>3</v>
      </c>
      <c r="E764" s="48" t="s">
        <v>301</v>
      </c>
      <c r="F764" s="46">
        <v>574</v>
      </c>
      <c r="G764" s="46">
        <v>4</v>
      </c>
      <c r="H764" s="47">
        <v>1</v>
      </c>
      <c r="I764" s="46">
        <v>1</v>
      </c>
      <c r="J764" s="46">
        <v>0.2</v>
      </c>
      <c r="K764" s="45" t="s">
        <v>146</v>
      </c>
    </row>
    <row r="765" spans="1:11" s="44" customFormat="1">
      <c r="A765" s="49">
        <v>764</v>
      </c>
      <c r="B765" s="45" t="s">
        <v>145</v>
      </c>
      <c r="C765" s="45" t="s">
        <v>300</v>
      </c>
      <c r="D765" s="46">
        <v>3</v>
      </c>
      <c r="E765" s="48" t="s">
        <v>299</v>
      </c>
      <c r="F765" s="46">
        <v>535</v>
      </c>
      <c r="G765" s="46">
        <v>2</v>
      </c>
      <c r="H765" s="47">
        <v>1</v>
      </c>
      <c r="I765" s="46">
        <v>3</v>
      </c>
      <c r="J765" s="46">
        <v>0.52500000000000002</v>
      </c>
      <c r="K765" s="45" t="s">
        <v>298</v>
      </c>
    </row>
    <row r="766" spans="1:11" s="44" customFormat="1">
      <c r="A766" s="49">
        <v>765</v>
      </c>
      <c r="B766" s="45" t="s">
        <v>145</v>
      </c>
      <c r="C766" s="45" t="s">
        <v>297</v>
      </c>
      <c r="D766" s="46">
        <v>3</v>
      </c>
      <c r="E766" s="48" t="s">
        <v>296</v>
      </c>
      <c r="F766" s="46">
        <v>471</v>
      </c>
      <c r="G766" s="46">
        <v>4</v>
      </c>
      <c r="H766" s="47">
        <v>1</v>
      </c>
      <c r="I766" s="46">
        <v>1</v>
      </c>
      <c r="J766" s="46">
        <v>0.33333333333333298</v>
      </c>
      <c r="K766" s="45" t="s">
        <v>295</v>
      </c>
    </row>
    <row r="767" spans="1:11" s="44" customFormat="1">
      <c r="A767" s="49">
        <v>766</v>
      </c>
      <c r="B767" s="45" t="s">
        <v>145</v>
      </c>
      <c r="C767" s="45" t="s">
        <v>294</v>
      </c>
      <c r="D767" s="46">
        <v>3.5</v>
      </c>
      <c r="E767" s="48" t="s">
        <v>288</v>
      </c>
      <c r="F767" s="46">
        <v>568</v>
      </c>
      <c r="G767" s="46">
        <v>4</v>
      </c>
      <c r="H767" s="47">
        <v>1</v>
      </c>
      <c r="I767" s="46">
        <v>1</v>
      </c>
      <c r="J767" s="46">
        <v>1</v>
      </c>
      <c r="K767" s="45" t="s">
        <v>293</v>
      </c>
    </row>
    <row r="768" spans="1:11" s="44" customFormat="1">
      <c r="A768" s="49">
        <v>767</v>
      </c>
      <c r="B768" s="45" t="s">
        <v>145</v>
      </c>
      <c r="C768" s="45" t="s">
        <v>292</v>
      </c>
      <c r="D768" s="46">
        <v>3.5</v>
      </c>
      <c r="E768" s="48" t="s">
        <v>291</v>
      </c>
      <c r="F768" s="46">
        <v>1234</v>
      </c>
      <c r="G768" s="46">
        <v>4</v>
      </c>
      <c r="H768" s="47">
        <v>1</v>
      </c>
      <c r="I768" s="46">
        <v>1</v>
      </c>
      <c r="J768" s="46">
        <v>1</v>
      </c>
      <c r="K768" s="45" t="s">
        <v>290</v>
      </c>
    </row>
    <row r="769" spans="1:11" s="44" customFormat="1">
      <c r="A769" s="49">
        <v>768</v>
      </c>
      <c r="B769" s="45" t="s">
        <v>145</v>
      </c>
      <c r="C769" s="45" t="s">
        <v>289</v>
      </c>
      <c r="D769" s="46">
        <v>3.5</v>
      </c>
      <c r="E769" s="48" t="s">
        <v>288</v>
      </c>
      <c r="F769" s="46">
        <v>568</v>
      </c>
      <c r="G769" s="46">
        <v>4</v>
      </c>
      <c r="H769" s="47">
        <v>1</v>
      </c>
      <c r="I769" s="46">
        <v>1</v>
      </c>
      <c r="J769" s="46">
        <v>0.5</v>
      </c>
      <c r="K769" s="45" t="s">
        <v>287</v>
      </c>
    </row>
    <row r="770" spans="1:11" s="44" customFormat="1">
      <c r="A770" s="49">
        <v>769</v>
      </c>
      <c r="B770" s="45" t="s">
        <v>145</v>
      </c>
      <c r="C770" s="45" t="s">
        <v>286</v>
      </c>
      <c r="D770" s="46">
        <v>3.5</v>
      </c>
      <c r="E770" s="48" t="s">
        <v>285</v>
      </c>
      <c r="F770" s="46">
        <v>623</v>
      </c>
      <c r="G770" s="46">
        <v>4</v>
      </c>
      <c r="H770" s="47">
        <v>1</v>
      </c>
      <c r="I770" s="46">
        <v>1</v>
      </c>
      <c r="J770" s="46">
        <v>0.5</v>
      </c>
      <c r="K770" s="45" t="s">
        <v>284</v>
      </c>
    </row>
    <row r="771" spans="1:11" s="44" customFormat="1">
      <c r="A771" s="49">
        <v>770</v>
      </c>
      <c r="B771" s="45" t="s">
        <v>145</v>
      </c>
      <c r="C771" s="45" t="s">
        <v>283</v>
      </c>
      <c r="D771" s="46">
        <v>3.5</v>
      </c>
      <c r="E771" s="48" t="s">
        <v>282</v>
      </c>
      <c r="F771" s="46">
        <v>539</v>
      </c>
      <c r="G771" s="46">
        <v>4</v>
      </c>
      <c r="H771" s="47">
        <v>1</v>
      </c>
      <c r="I771" s="46">
        <v>1</v>
      </c>
      <c r="J771" s="46">
        <v>1</v>
      </c>
      <c r="K771" s="45" t="s">
        <v>281</v>
      </c>
    </row>
    <row r="772" spans="1:11" s="44" customFormat="1">
      <c r="A772" s="49">
        <v>771</v>
      </c>
      <c r="B772" s="45" t="s">
        <v>145</v>
      </c>
      <c r="C772" s="45" t="s">
        <v>280</v>
      </c>
      <c r="D772" s="46">
        <v>3.5</v>
      </c>
      <c r="E772" s="48" t="s">
        <v>279</v>
      </c>
      <c r="F772" s="46">
        <v>888</v>
      </c>
      <c r="G772" s="46">
        <v>4</v>
      </c>
      <c r="H772" s="47">
        <v>1</v>
      </c>
      <c r="I772" s="46">
        <v>1</v>
      </c>
      <c r="J772" s="46">
        <v>0.5</v>
      </c>
      <c r="K772" s="45" t="s">
        <v>278</v>
      </c>
    </row>
    <row r="773" spans="1:11" s="44" customFormat="1">
      <c r="A773" s="49">
        <v>772</v>
      </c>
      <c r="B773" s="45" t="s">
        <v>145</v>
      </c>
      <c r="C773" s="45" t="s">
        <v>277</v>
      </c>
      <c r="D773" s="46">
        <v>3.5</v>
      </c>
      <c r="E773" s="48" t="s">
        <v>276</v>
      </c>
      <c r="F773" s="46">
        <v>890</v>
      </c>
      <c r="G773" s="46">
        <v>4</v>
      </c>
      <c r="H773" s="47">
        <v>1</v>
      </c>
      <c r="I773" s="46">
        <v>1</v>
      </c>
      <c r="J773" s="46">
        <v>0.5</v>
      </c>
      <c r="K773" s="45" t="s">
        <v>275</v>
      </c>
    </row>
    <row r="774" spans="1:11" s="44" customFormat="1">
      <c r="A774" s="49">
        <v>773</v>
      </c>
      <c r="B774" s="45" t="s">
        <v>145</v>
      </c>
      <c r="C774" s="45" t="s">
        <v>274</v>
      </c>
      <c r="D774" s="46">
        <v>4</v>
      </c>
      <c r="E774" s="48" t="s">
        <v>273</v>
      </c>
      <c r="F774" s="46">
        <v>719</v>
      </c>
      <c r="G774" s="46">
        <v>2</v>
      </c>
      <c r="H774" s="47">
        <v>1</v>
      </c>
      <c r="I774" s="46">
        <v>10</v>
      </c>
      <c r="J774" s="46">
        <v>10</v>
      </c>
      <c r="K774" s="45" t="s">
        <v>272</v>
      </c>
    </row>
    <row r="775" spans="1:11" s="44" customFormat="1">
      <c r="A775" s="49">
        <v>774</v>
      </c>
      <c r="B775" s="45" t="s">
        <v>145</v>
      </c>
      <c r="C775" s="45" t="s">
        <v>271</v>
      </c>
      <c r="D775" s="46">
        <v>4</v>
      </c>
      <c r="E775" s="48" t="s">
        <v>270</v>
      </c>
      <c r="F775" s="46">
        <v>1218</v>
      </c>
      <c r="G775" s="46">
        <v>2</v>
      </c>
      <c r="H775" s="47">
        <v>1</v>
      </c>
      <c r="I775" s="46">
        <v>2</v>
      </c>
      <c r="J775" s="46">
        <v>0.5</v>
      </c>
      <c r="K775" s="45" t="s">
        <v>269</v>
      </c>
    </row>
    <row r="776" spans="1:11" s="44" customFormat="1">
      <c r="A776" s="49">
        <v>775</v>
      </c>
      <c r="B776" s="45" t="s">
        <v>145</v>
      </c>
      <c r="C776" s="45" t="s">
        <v>268</v>
      </c>
      <c r="D776" s="46">
        <v>4</v>
      </c>
      <c r="E776" s="48" t="s">
        <v>267</v>
      </c>
      <c r="F776" s="46">
        <v>398</v>
      </c>
      <c r="G776" s="46">
        <v>2</v>
      </c>
      <c r="H776" s="47">
        <v>1</v>
      </c>
      <c r="I776" s="46">
        <v>8</v>
      </c>
      <c r="J776" s="46">
        <v>2.5833333333333299</v>
      </c>
      <c r="K776" s="45" t="s">
        <v>266</v>
      </c>
    </row>
    <row r="777" spans="1:11" s="44" customFormat="1">
      <c r="A777" s="49">
        <v>776</v>
      </c>
      <c r="B777" s="45" t="s">
        <v>145</v>
      </c>
      <c r="C777" s="45" t="s">
        <v>265</v>
      </c>
      <c r="D777" s="46">
        <v>4</v>
      </c>
      <c r="E777" s="48" t="s">
        <v>264</v>
      </c>
      <c r="F777" s="46">
        <v>793</v>
      </c>
      <c r="G777" s="46">
        <v>4</v>
      </c>
      <c r="H777" s="47">
        <v>1</v>
      </c>
      <c r="I777" s="46">
        <v>1</v>
      </c>
      <c r="J777" s="46">
        <v>1</v>
      </c>
      <c r="K777" s="45" t="s">
        <v>263</v>
      </c>
    </row>
    <row r="778" spans="1:11" s="44" customFormat="1">
      <c r="A778" s="49">
        <v>777</v>
      </c>
      <c r="B778" s="45" t="s">
        <v>145</v>
      </c>
      <c r="C778" s="45" t="s">
        <v>262</v>
      </c>
      <c r="D778" s="46">
        <v>4</v>
      </c>
      <c r="E778" s="48" t="s">
        <v>261</v>
      </c>
      <c r="F778" s="46">
        <v>400</v>
      </c>
      <c r="G778" s="46">
        <v>2</v>
      </c>
      <c r="H778" s="47">
        <v>1</v>
      </c>
      <c r="I778" s="46">
        <v>8</v>
      </c>
      <c r="J778" s="46">
        <v>2.5833333333333299</v>
      </c>
      <c r="K778" s="45" t="s">
        <v>260</v>
      </c>
    </row>
    <row r="779" spans="1:11" s="44" customFormat="1">
      <c r="A779" s="49">
        <v>778</v>
      </c>
      <c r="B779" s="45" t="s">
        <v>145</v>
      </c>
      <c r="C779" s="45" t="s">
        <v>259</v>
      </c>
      <c r="D779" s="46">
        <v>4</v>
      </c>
      <c r="E779" s="48" t="s">
        <v>258</v>
      </c>
      <c r="F779" s="46">
        <v>403</v>
      </c>
      <c r="G779" s="46">
        <v>2</v>
      </c>
      <c r="H779" s="47">
        <v>1</v>
      </c>
      <c r="I779" s="46">
        <v>8</v>
      </c>
      <c r="J779" s="46">
        <v>2.5833333333333299</v>
      </c>
      <c r="K779" s="45" t="s">
        <v>257</v>
      </c>
    </row>
    <row r="780" spans="1:11" s="44" customFormat="1">
      <c r="A780" s="49">
        <v>779</v>
      </c>
      <c r="B780" s="45" t="s">
        <v>145</v>
      </c>
      <c r="C780" s="45" t="s">
        <v>256</v>
      </c>
      <c r="D780" s="46">
        <v>4</v>
      </c>
      <c r="E780" s="48" t="s">
        <v>255</v>
      </c>
      <c r="F780" s="46">
        <v>1051</v>
      </c>
      <c r="G780" s="46">
        <v>2</v>
      </c>
      <c r="H780" s="47">
        <v>1</v>
      </c>
      <c r="I780" s="46">
        <v>3</v>
      </c>
      <c r="J780" s="46">
        <v>1.5</v>
      </c>
      <c r="K780" s="45" t="s">
        <v>254</v>
      </c>
    </row>
    <row r="781" spans="1:11" s="44" customFormat="1">
      <c r="A781" s="49">
        <v>780</v>
      </c>
      <c r="B781" s="45" t="s">
        <v>145</v>
      </c>
      <c r="C781" s="45" t="s">
        <v>253</v>
      </c>
      <c r="D781" s="46">
        <v>4</v>
      </c>
      <c r="E781" s="48" t="s">
        <v>252</v>
      </c>
      <c r="F781" s="46">
        <v>661</v>
      </c>
      <c r="G781" s="46">
        <v>2</v>
      </c>
      <c r="H781" s="47">
        <v>1</v>
      </c>
      <c r="I781" s="46">
        <v>3</v>
      </c>
      <c r="J781" s="46">
        <v>3</v>
      </c>
      <c r="K781" s="45" t="s">
        <v>251</v>
      </c>
    </row>
    <row r="782" spans="1:11" s="44" customFormat="1">
      <c r="A782" s="49">
        <v>781</v>
      </c>
      <c r="B782" s="45" t="s">
        <v>145</v>
      </c>
      <c r="C782" s="45" t="s">
        <v>250</v>
      </c>
      <c r="D782" s="46">
        <v>4</v>
      </c>
      <c r="E782" s="48" t="s">
        <v>249</v>
      </c>
      <c r="F782" s="46">
        <v>1825</v>
      </c>
      <c r="G782" s="46">
        <v>4</v>
      </c>
      <c r="H782" s="47">
        <v>1</v>
      </c>
      <c r="I782" s="46">
        <v>1</v>
      </c>
      <c r="J782" s="46">
        <v>0.33333333333333298</v>
      </c>
      <c r="K782" s="45" t="s">
        <v>248</v>
      </c>
    </row>
    <row r="783" spans="1:11" s="44" customFormat="1">
      <c r="A783" s="49">
        <v>782</v>
      </c>
      <c r="B783" s="45" t="s">
        <v>145</v>
      </c>
      <c r="C783" s="45" t="s">
        <v>247</v>
      </c>
      <c r="D783" s="46">
        <v>4</v>
      </c>
      <c r="E783" s="48" t="s">
        <v>246</v>
      </c>
      <c r="F783" s="46">
        <v>464</v>
      </c>
      <c r="G783" s="46">
        <v>4</v>
      </c>
      <c r="H783" s="47">
        <v>1</v>
      </c>
      <c r="I783" s="46">
        <v>1</v>
      </c>
      <c r="J783" s="46">
        <v>0.16666666666666699</v>
      </c>
      <c r="K783" s="45" t="s">
        <v>245</v>
      </c>
    </row>
    <row r="784" spans="1:11" s="44" customFormat="1">
      <c r="A784" s="49">
        <v>783</v>
      </c>
      <c r="B784" s="45" t="s">
        <v>145</v>
      </c>
      <c r="C784" s="45" t="s">
        <v>244</v>
      </c>
      <c r="D784" s="46">
        <v>4</v>
      </c>
      <c r="E784" s="48" t="s">
        <v>243</v>
      </c>
      <c r="F784" s="46">
        <v>1437</v>
      </c>
      <c r="G784" s="46">
        <v>2</v>
      </c>
      <c r="H784" s="47">
        <v>1</v>
      </c>
      <c r="I784" s="46">
        <v>2</v>
      </c>
      <c r="J784" s="46">
        <v>1</v>
      </c>
      <c r="K784" s="45" t="s">
        <v>242</v>
      </c>
    </row>
    <row r="785" spans="1:11" s="44" customFormat="1">
      <c r="A785" s="49">
        <v>784</v>
      </c>
      <c r="B785" s="45" t="s">
        <v>145</v>
      </c>
      <c r="C785" s="45" t="s">
        <v>241</v>
      </c>
      <c r="D785" s="46">
        <v>4</v>
      </c>
      <c r="E785" s="48" t="s">
        <v>240</v>
      </c>
      <c r="F785" s="46">
        <v>1470</v>
      </c>
      <c r="G785" s="46">
        <v>2</v>
      </c>
      <c r="H785" s="47">
        <v>1</v>
      </c>
      <c r="I785" s="46">
        <v>2</v>
      </c>
      <c r="J785" s="46">
        <v>1</v>
      </c>
      <c r="K785" s="45" t="s">
        <v>239</v>
      </c>
    </row>
    <row r="786" spans="1:11" s="44" customFormat="1">
      <c r="A786" s="49">
        <v>785</v>
      </c>
      <c r="B786" s="45" t="s">
        <v>145</v>
      </c>
      <c r="C786" s="45" t="s">
        <v>238</v>
      </c>
      <c r="D786" s="46">
        <v>4</v>
      </c>
      <c r="E786" s="48" t="s">
        <v>237</v>
      </c>
      <c r="F786" s="46">
        <v>772</v>
      </c>
      <c r="G786" s="46">
        <v>2</v>
      </c>
      <c r="H786" s="47">
        <v>1</v>
      </c>
      <c r="I786" s="46">
        <v>2</v>
      </c>
      <c r="J786" s="46">
        <v>2</v>
      </c>
      <c r="K786" s="45" t="s">
        <v>236</v>
      </c>
    </row>
    <row r="787" spans="1:11" s="44" customFormat="1">
      <c r="A787" s="49">
        <v>786</v>
      </c>
      <c r="B787" s="45" t="s">
        <v>145</v>
      </c>
      <c r="C787" s="45" t="s">
        <v>235</v>
      </c>
      <c r="D787" s="46">
        <v>4</v>
      </c>
      <c r="E787" s="48" t="s">
        <v>234</v>
      </c>
      <c r="F787" s="46">
        <v>1108</v>
      </c>
      <c r="G787" s="46">
        <v>2</v>
      </c>
      <c r="H787" s="47">
        <v>1</v>
      </c>
      <c r="I787" s="46">
        <v>2</v>
      </c>
      <c r="J787" s="46">
        <v>2</v>
      </c>
      <c r="K787" s="45" t="s">
        <v>233</v>
      </c>
    </row>
    <row r="788" spans="1:11" s="44" customFormat="1">
      <c r="A788" s="49">
        <v>787</v>
      </c>
      <c r="B788" s="45" t="s">
        <v>145</v>
      </c>
      <c r="C788" s="45" t="s">
        <v>232</v>
      </c>
      <c r="D788" s="46">
        <v>4</v>
      </c>
      <c r="E788" s="48" t="s">
        <v>231</v>
      </c>
      <c r="F788" s="46">
        <v>375</v>
      </c>
      <c r="G788" s="46">
        <v>2</v>
      </c>
      <c r="H788" s="47">
        <v>1</v>
      </c>
      <c r="I788" s="46">
        <v>3</v>
      </c>
      <c r="J788" s="46">
        <v>3</v>
      </c>
      <c r="K788" s="45" t="s">
        <v>230</v>
      </c>
    </row>
    <row r="789" spans="1:11" s="44" customFormat="1">
      <c r="A789" s="49">
        <v>788</v>
      </c>
      <c r="B789" s="45" t="s">
        <v>145</v>
      </c>
      <c r="C789" s="45" t="s">
        <v>229</v>
      </c>
      <c r="D789" s="46">
        <v>4</v>
      </c>
      <c r="E789" s="48" t="s">
        <v>228</v>
      </c>
      <c r="F789" s="46">
        <v>516</v>
      </c>
      <c r="G789" s="46">
        <v>4</v>
      </c>
      <c r="H789" s="47">
        <v>1</v>
      </c>
      <c r="I789" s="46">
        <v>1</v>
      </c>
      <c r="J789" s="46">
        <v>1</v>
      </c>
      <c r="K789" s="45" t="s">
        <v>227</v>
      </c>
    </row>
    <row r="790" spans="1:11" s="44" customFormat="1">
      <c r="A790" s="49">
        <v>789</v>
      </c>
      <c r="B790" s="45" t="s">
        <v>145</v>
      </c>
      <c r="C790" s="45" t="s">
        <v>226</v>
      </c>
      <c r="D790" s="46">
        <v>4</v>
      </c>
      <c r="E790" s="48" t="s">
        <v>225</v>
      </c>
      <c r="F790" s="46">
        <v>124</v>
      </c>
      <c r="G790" s="46">
        <v>4</v>
      </c>
      <c r="H790" s="47">
        <v>1</v>
      </c>
      <c r="I790" s="46">
        <v>1</v>
      </c>
      <c r="J790" s="46">
        <v>0.125</v>
      </c>
      <c r="K790" s="45" t="s">
        <v>224</v>
      </c>
    </row>
    <row r="791" spans="1:11" s="44" customFormat="1">
      <c r="A791" s="49">
        <v>790</v>
      </c>
      <c r="B791" s="45" t="s">
        <v>145</v>
      </c>
      <c r="C791" s="45" t="s">
        <v>223</v>
      </c>
      <c r="D791" s="46">
        <v>4</v>
      </c>
      <c r="E791" s="48" t="s">
        <v>214</v>
      </c>
      <c r="F791" s="46">
        <v>1092</v>
      </c>
      <c r="G791" s="46">
        <v>2</v>
      </c>
      <c r="H791" s="47">
        <v>1</v>
      </c>
      <c r="I791" s="46">
        <v>3</v>
      </c>
      <c r="J791" s="46">
        <v>0.65833333333333299</v>
      </c>
      <c r="K791" s="45" t="s">
        <v>222</v>
      </c>
    </row>
    <row r="792" spans="1:11" s="44" customFormat="1">
      <c r="A792" s="49">
        <v>791</v>
      </c>
      <c r="B792" s="45" t="s">
        <v>145</v>
      </c>
      <c r="C792" s="45" t="s">
        <v>221</v>
      </c>
      <c r="D792" s="46">
        <v>4</v>
      </c>
      <c r="E792" s="48" t="s">
        <v>220</v>
      </c>
      <c r="F792" s="46">
        <v>1349</v>
      </c>
      <c r="G792" s="46">
        <v>4</v>
      </c>
      <c r="H792" s="47">
        <v>1</v>
      </c>
      <c r="I792" s="46">
        <v>1</v>
      </c>
      <c r="J792" s="46">
        <v>0.5</v>
      </c>
      <c r="K792" s="45" t="s">
        <v>219</v>
      </c>
    </row>
    <row r="793" spans="1:11" s="44" customFormat="1">
      <c r="A793" s="49">
        <v>792</v>
      </c>
      <c r="B793" s="45" t="s">
        <v>145</v>
      </c>
      <c r="C793" s="45" t="s">
        <v>218</v>
      </c>
      <c r="D793" s="46">
        <v>4</v>
      </c>
      <c r="E793" s="48" t="s">
        <v>217</v>
      </c>
      <c r="F793" s="46">
        <v>1469</v>
      </c>
      <c r="G793" s="46">
        <v>4</v>
      </c>
      <c r="H793" s="47">
        <v>1</v>
      </c>
      <c r="I793" s="46">
        <v>1</v>
      </c>
      <c r="J793" s="46">
        <v>0.5</v>
      </c>
      <c r="K793" s="45" t="s">
        <v>216</v>
      </c>
    </row>
    <row r="794" spans="1:11" s="44" customFormat="1">
      <c r="A794" s="49">
        <v>793</v>
      </c>
      <c r="B794" s="45" t="s">
        <v>145</v>
      </c>
      <c r="C794" s="45" t="s">
        <v>215</v>
      </c>
      <c r="D794" s="46">
        <v>4</v>
      </c>
      <c r="E794" s="48" t="s">
        <v>214</v>
      </c>
      <c r="F794" s="46">
        <v>1092</v>
      </c>
      <c r="G794" s="46">
        <v>2</v>
      </c>
      <c r="H794" s="47">
        <v>1</v>
      </c>
      <c r="I794" s="46">
        <v>4</v>
      </c>
      <c r="J794" s="46">
        <v>0.85833333333333295</v>
      </c>
      <c r="K794" s="45" t="s">
        <v>213</v>
      </c>
    </row>
    <row r="795" spans="1:11" s="44" customFormat="1">
      <c r="A795" s="49">
        <v>794</v>
      </c>
      <c r="B795" s="45" t="s">
        <v>145</v>
      </c>
      <c r="C795" s="45" t="s">
        <v>212</v>
      </c>
      <c r="D795" s="46">
        <v>4</v>
      </c>
      <c r="E795" s="48" t="s">
        <v>209</v>
      </c>
      <c r="F795" s="46">
        <v>945</v>
      </c>
      <c r="G795" s="46">
        <v>2</v>
      </c>
      <c r="H795" s="47">
        <v>1</v>
      </c>
      <c r="I795" s="46">
        <v>4</v>
      </c>
      <c r="J795" s="46">
        <v>0.69444444444444398</v>
      </c>
      <c r="K795" s="45" t="s">
        <v>211</v>
      </c>
    </row>
    <row r="796" spans="1:11" s="44" customFormat="1">
      <c r="A796" s="49">
        <v>795</v>
      </c>
      <c r="B796" s="45" t="s">
        <v>145</v>
      </c>
      <c r="C796" s="45" t="s">
        <v>210</v>
      </c>
      <c r="D796" s="46">
        <v>4</v>
      </c>
      <c r="E796" s="48" t="s">
        <v>209</v>
      </c>
      <c r="F796" s="46">
        <v>945</v>
      </c>
      <c r="G796" s="46">
        <v>2</v>
      </c>
      <c r="H796" s="47">
        <v>1</v>
      </c>
      <c r="I796" s="46">
        <v>4</v>
      </c>
      <c r="J796" s="46">
        <v>0.69444444444444398</v>
      </c>
      <c r="K796" s="45" t="s">
        <v>208</v>
      </c>
    </row>
    <row r="797" spans="1:11" s="44" customFormat="1">
      <c r="A797" s="49">
        <v>796</v>
      </c>
      <c r="B797" s="45" t="s">
        <v>145</v>
      </c>
      <c r="C797" s="45" t="s">
        <v>207</v>
      </c>
      <c r="D797" s="46">
        <v>4</v>
      </c>
      <c r="E797" s="48" t="s">
        <v>206</v>
      </c>
      <c r="F797" s="46">
        <v>420</v>
      </c>
      <c r="G797" s="46">
        <v>4</v>
      </c>
      <c r="H797" s="47">
        <v>1</v>
      </c>
      <c r="I797" s="46">
        <v>1</v>
      </c>
      <c r="J797" s="46">
        <v>1</v>
      </c>
      <c r="K797" s="45" t="s">
        <v>205</v>
      </c>
    </row>
    <row r="798" spans="1:11" s="44" customFormat="1">
      <c r="A798" s="49">
        <v>797</v>
      </c>
      <c r="B798" s="45" t="s">
        <v>145</v>
      </c>
      <c r="C798" s="45" t="s">
        <v>204</v>
      </c>
      <c r="D798" s="46">
        <v>4</v>
      </c>
      <c r="E798" s="48" t="s">
        <v>203</v>
      </c>
      <c r="F798" s="46">
        <v>30</v>
      </c>
      <c r="G798" s="46">
        <v>4</v>
      </c>
      <c r="H798" s="47">
        <v>1</v>
      </c>
      <c r="I798" s="46">
        <v>1</v>
      </c>
      <c r="J798" s="46">
        <v>0.5</v>
      </c>
      <c r="K798" s="45" t="s">
        <v>202</v>
      </c>
    </row>
    <row r="799" spans="1:11" s="44" customFormat="1">
      <c r="A799" s="49">
        <v>798</v>
      </c>
      <c r="B799" s="45" t="s">
        <v>145</v>
      </c>
      <c r="C799" s="45" t="s">
        <v>201</v>
      </c>
      <c r="D799" s="46">
        <v>4</v>
      </c>
      <c r="E799" s="48" t="s">
        <v>200</v>
      </c>
      <c r="F799" s="46">
        <v>267</v>
      </c>
      <c r="G799" s="46">
        <v>2</v>
      </c>
      <c r="H799" s="47">
        <v>1</v>
      </c>
      <c r="I799" s="46">
        <v>2</v>
      </c>
      <c r="J799" s="46">
        <v>2</v>
      </c>
      <c r="K799" s="45" t="s">
        <v>199</v>
      </c>
    </row>
    <row r="800" spans="1:11" s="44" customFormat="1">
      <c r="A800" s="49">
        <v>799</v>
      </c>
      <c r="B800" s="45" t="s">
        <v>145</v>
      </c>
      <c r="C800" s="45" t="s">
        <v>198</v>
      </c>
      <c r="D800" s="46">
        <v>4</v>
      </c>
      <c r="E800" s="48" t="s">
        <v>197</v>
      </c>
      <c r="F800" s="46">
        <v>456</v>
      </c>
      <c r="G800" s="46">
        <v>2</v>
      </c>
      <c r="H800" s="47">
        <v>1</v>
      </c>
      <c r="I800" s="46">
        <v>2</v>
      </c>
      <c r="J800" s="46">
        <v>2</v>
      </c>
      <c r="K800" s="45" t="s">
        <v>196</v>
      </c>
    </row>
    <row r="801" spans="1:11" s="44" customFormat="1">
      <c r="A801" s="49">
        <v>800</v>
      </c>
      <c r="B801" s="45" t="s">
        <v>145</v>
      </c>
      <c r="C801" s="45" t="s">
        <v>195</v>
      </c>
      <c r="D801" s="46">
        <v>4</v>
      </c>
      <c r="E801" s="48" t="s">
        <v>194</v>
      </c>
      <c r="F801" s="46">
        <v>2499</v>
      </c>
      <c r="G801" s="46">
        <v>4</v>
      </c>
      <c r="H801" s="47">
        <v>1</v>
      </c>
      <c r="I801" s="46">
        <v>1</v>
      </c>
      <c r="J801" s="46">
        <v>0.125</v>
      </c>
      <c r="K801" s="45" t="s">
        <v>193</v>
      </c>
    </row>
    <row r="802" spans="1:11" s="44" customFormat="1">
      <c r="A802" s="49">
        <v>801</v>
      </c>
      <c r="B802" s="45" t="s">
        <v>145</v>
      </c>
      <c r="C802" s="45" t="s">
        <v>192</v>
      </c>
      <c r="D802" s="46">
        <v>4</v>
      </c>
      <c r="E802" s="48" t="s">
        <v>191</v>
      </c>
      <c r="F802" s="46">
        <v>410</v>
      </c>
      <c r="G802" s="46">
        <v>2</v>
      </c>
      <c r="H802" s="47">
        <v>1</v>
      </c>
      <c r="I802" s="46">
        <v>2</v>
      </c>
      <c r="J802" s="46">
        <v>2</v>
      </c>
      <c r="K802" s="45" t="s">
        <v>190</v>
      </c>
    </row>
    <row r="803" spans="1:11" s="44" customFormat="1">
      <c r="A803" s="49">
        <v>802</v>
      </c>
      <c r="B803" s="45" t="s">
        <v>145</v>
      </c>
      <c r="C803" s="45" t="s">
        <v>189</v>
      </c>
      <c r="D803" s="46">
        <v>4</v>
      </c>
      <c r="E803" s="48" t="s">
        <v>188</v>
      </c>
      <c r="F803" s="46">
        <v>255</v>
      </c>
      <c r="G803" s="46">
        <v>4</v>
      </c>
      <c r="H803" s="47">
        <v>1</v>
      </c>
      <c r="I803" s="46">
        <v>1</v>
      </c>
      <c r="J803" s="46">
        <v>1</v>
      </c>
      <c r="K803" s="45" t="s">
        <v>187</v>
      </c>
    </row>
    <row r="804" spans="1:11" s="44" customFormat="1">
      <c r="A804" s="49">
        <v>803</v>
      </c>
      <c r="B804" s="45" t="s">
        <v>145</v>
      </c>
      <c r="C804" s="45" t="s">
        <v>186</v>
      </c>
      <c r="D804" s="46">
        <v>4</v>
      </c>
      <c r="E804" s="48" t="s">
        <v>185</v>
      </c>
      <c r="F804" s="46">
        <v>1292</v>
      </c>
      <c r="G804" s="46">
        <v>4</v>
      </c>
      <c r="H804" s="47">
        <v>1</v>
      </c>
      <c r="I804" s="46">
        <v>1</v>
      </c>
      <c r="J804" s="46">
        <v>0.5</v>
      </c>
      <c r="K804" s="45" t="s">
        <v>184</v>
      </c>
    </row>
    <row r="805" spans="1:11" s="44" customFormat="1">
      <c r="A805" s="49">
        <v>804</v>
      </c>
      <c r="B805" s="45" t="s">
        <v>145</v>
      </c>
      <c r="C805" s="45" t="s">
        <v>183</v>
      </c>
      <c r="D805" s="46">
        <v>4</v>
      </c>
      <c r="E805" s="48" t="s">
        <v>182</v>
      </c>
      <c r="F805" s="46">
        <v>1289</v>
      </c>
      <c r="G805" s="46">
        <v>4</v>
      </c>
      <c r="H805" s="47">
        <v>1</v>
      </c>
      <c r="I805" s="46">
        <v>1</v>
      </c>
      <c r="J805" s="46">
        <v>0.5</v>
      </c>
      <c r="K805" s="45" t="s">
        <v>181</v>
      </c>
    </row>
    <row r="806" spans="1:11" s="44" customFormat="1">
      <c r="A806" s="49">
        <v>805</v>
      </c>
      <c r="B806" s="45" t="s">
        <v>145</v>
      </c>
      <c r="C806" s="45" t="s">
        <v>180</v>
      </c>
      <c r="D806" s="46">
        <v>4</v>
      </c>
      <c r="E806" s="48" t="s">
        <v>179</v>
      </c>
      <c r="F806" s="46">
        <v>588</v>
      </c>
      <c r="G806" s="46">
        <v>2</v>
      </c>
      <c r="H806" s="47">
        <v>1</v>
      </c>
      <c r="I806" s="46">
        <v>7</v>
      </c>
      <c r="J806" s="46">
        <v>3.5</v>
      </c>
      <c r="K806" s="45" t="s">
        <v>178</v>
      </c>
    </row>
    <row r="807" spans="1:11" s="44" customFormat="1">
      <c r="A807" s="49">
        <v>806</v>
      </c>
      <c r="B807" s="45" t="s">
        <v>145</v>
      </c>
      <c r="C807" s="45" t="s">
        <v>177</v>
      </c>
      <c r="D807" s="46">
        <v>4</v>
      </c>
      <c r="E807" s="48" t="s">
        <v>176</v>
      </c>
      <c r="F807" s="46">
        <v>1071</v>
      </c>
      <c r="G807" s="46">
        <v>4</v>
      </c>
      <c r="H807" s="47">
        <v>1</v>
      </c>
      <c r="I807" s="46">
        <v>1</v>
      </c>
      <c r="J807" s="46">
        <v>1</v>
      </c>
      <c r="K807" s="45" t="s">
        <v>175</v>
      </c>
    </row>
    <row r="808" spans="1:11" s="44" customFormat="1">
      <c r="A808" s="49">
        <v>807</v>
      </c>
      <c r="B808" s="45" t="s">
        <v>145</v>
      </c>
      <c r="C808" s="45" t="s">
        <v>174</v>
      </c>
      <c r="D808" s="46">
        <v>4</v>
      </c>
      <c r="E808" s="48" t="s">
        <v>173</v>
      </c>
      <c r="F808" s="46">
        <v>1491</v>
      </c>
      <c r="G808" s="46">
        <v>2</v>
      </c>
      <c r="H808" s="47">
        <v>1</v>
      </c>
      <c r="I808" s="46">
        <v>3</v>
      </c>
      <c r="J808" s="46">
        <v>3</v>
      </c>
      <c r="K808" s="45" t="s">
        <v>172</v>
      </c>
    </row>
    <row r="809" spans="1:11" s="44" customFormat="1">
      <c r="A809" s="49">
        <v>808</v>
      </c>
      <c r="B809" s="45" t="s">
        <v>145</v>
      </c>
      <c r="C809" s="45" t="s">
        <v>171</v>
      </c>
      <c r="D809" s="46">
        <v>4</v>
      </c>
      <c r="E809" s="48" t="s">
        <v>168</v>
      </c>
      <c r="F809" s="46">
        <v>459</v>
      </c>
      <c r="G809" s="46">
        <v>2</v>
      </c>
      <c r="H809" s="47">
        <v>1</v>
      </c>
      <c r="I809" s="46">
        <v>2</v>
      </c>
      <c r="J809" s="46">
        <v>1</v>
      </c>
      <c r="K809" s="45" t="s">
        <v>170</v>
      </c>
    </row>
    <row r="810" spans="1:11" s="44" customFormat="1">
      <c r="A810" s="49">
        <v>809</v>
      </c>
      <c r="B810" s="45" t="s">
        <v>145</v>
      </c>
      <c r="C810" s="45" t="s">
        <v>169</v>
      </c>
      <c r="D810" s="46">
        <v>4</v>
      </c>
      <c r="E810" s="48" t="s">
        <v>168</v>
      </c>
      <c r="F810" s="46">
        <v>459</v>
      </c>
      <c r="G810" s="46">
        <v>2</v>
      </c>
      <c r="H810" s="47">
        <v>1</v>
      </c>
      <c r="I810" s="46">
        <v>2</v>
      </c>
      <c r="J810" s="46">
        <v>1</v>
      </c>
      <c r="K810" s="45" t="s">
        <v>167</v>
      </c>
    </row>
    <row r="811" spans="1:11" s="44" customFormat="1">
      <c r="A811" s="49">
        <v>810</v>
      </c>
      <c r="B811" s="45" t="s">
        <v>145</v>
      </c>
      <c r="C811" s="45" t="s">
        <v>166</v>
      </c>
      <c r="D811" s="46">
        <v>4</v>
      </c>
      <c r="E811" s="48" t="s">
        <v>165</v>
      </c>
      <c r="F811" s="46">
        <v>38</v>
      </c>
      <c r="G811" s="46">
        <v>4</v>
      </c>
      <c r="H811" s="47">
        <v>1</v>
      </c>
      <c r="I811" s="46">
        <v>1</v>
      </c>
      <c r="J811" s="46">
        <v>0.1</v>
      </c>
      <c r="K811" s="45" t="s">
        <v>164</v>
      </c>
    </row>
    <row r="812" spans="1:11" s="44" customFormat="1">
      <c r="A812" s="49">
        <v>811</v>
      </c>
      <c r="B812" s="45" t="s">
        <v>145</v>
      </c>
      <c r="C812" s="45" t="s">
        <v>163</v>
      </c>
      <c r="D812" s="46">
        <v>4</v>
      </c>
      <c r="E812" s="48" t="s">
        <v>162</v>
      </c>
      <c r="F812" s="46">
        <v>42</v>
      </c>
      <c r="G812" s="46">
        <v>4</v>
      </c>
      <c r="H812" s="47">
        <v>1</v>
      </c>
      <c r="I812" s="46">
        <v>1</v>
      </c>
      <c r="J812" s="46">
        <v>0.1</v>
      </c>
      <c r="K812" s="45" t="s">
        <v>161</v>
      </c>
    </row>
    <row r="813" spans="1:11" s="44" customFormat="1">
      <c r="A813" s="49">
        <v>812</v>
      </c>
      <c r="B813" s="45" t="s">
        <v>145</v>
      </c>
      <c r="C813" s="45" t="s">
        <v>160</v>
      </c>
      <c r="D813" s="46">
        <v>4</v>
      </c>
      <c r="E813" s="48" t="s">
        <v>159</v>
      </c>
      <c r="F813" s="46">
        <v>609</v>
      </c>
      <c r="G813" s="46">
        <v>2</v>
      </c>
      <c r="H813" s="47">
        <v>1</v>
      </c>
      <c r="I813" s="46">
        <v>7</v>
      </c>
      <c r="J813" s="46">
        <v>3.5</v>
      </c>
      <c r="K813" s="45" t="s">
        <v>158</v>
      </c>
    </row>
    <row r="814" spans="1:11" s="44" customFormat="1">
      <c r="A814" s="49">
        <v>813</v>
      </c>
      <c r="B814" s="45" t="s">
        <v>145</v>
      </c>
      <c r="C814" s="45" t="s">
        <v>157</v>
      </c>
      <c r="D814" s="46">
        <v>4</v>
      </c>
      <c r="E814" s="48" t="s">
        <v>156</v>
      </c>
      <c r="F814" s="46">
        <v>1116</v>
      </c>
      <c r="G814" s="46">
        <v>4</v>
      </c>
      <c r="H814" s="47">
        <v>1</v>
      </c>
      <c r="I814" s="46">
        <v>1</v>
      </c>
      <c r="J814" s="46">
        <v>0.1</v>
      </c>
      <c r="K814" s="45" t="s">
        <v>155</v>
      </c>
    </row>
    <row r="815" spans="1:11" s="44" customFormat="1">
      <c r="A815" s="49">
        <v>814</v>
      </c>
      <c r="B815" s="45" t="s">
        <v>145</v>
      </c>
      <c r="C815" s="45" t="s">
        <v>154</v>
      </c>
      <c r="D815" s="46">
        <v>4</v>
      </c>
      <c r="E815" s="48" t="s">
        <v>153</v>
      </c>
      <c r="F815" s="46">
        <v>297</v>
      </c>
      <c r="G815" s="46">
        <v>4</v>
      </c>
      <c r="H815" s="47">
        <v>1</v>
      </c>
      <c r="I815" s="46">
        <v>1</v>
      </c>
      <c r="J815" s="46">
        <v>0.1</v>
      </c>
      <c r="K815" s="45" t="s">
        <v>152</v>
      </c>
    </row>
    <row r="816" spans="1:11" s="44" customFormat="1">
      <c r="A816" s="49">
        <v>815</v>
      </c>
      <c r="B816" s="45" t="s">
        <v>145</v>
      </c>
      <c r="C816" s="45" t="s">
        <v>151</v>
      </c>
      <c r="D816" s="46">
        <v>4</v>
      </c>
      <c r="E816" s="48" t="s">
        <v>150</v>
      </c>
      <c r="F816" s="46">
        <v>341</v>
      </c>
      <c r="G816" s="46">
        <v>2</v>
      </c>
      <c r="H816" s="47">
        <v>1</v>
      </c>
      <c r="I816" s="46">
        <v>2</v>
      </c>
      <c r="J816" s="46">
        <v>0.2</v>
      </c>
      <c r="K816" s="45" t="s">
        <v>149</v>
      </c>
    </row>
    <row r="817" spans="1:11" s="44" customFormat="1">
      <c r="A817" s="49">
        <v>816</v>
      </c>
      <c r="B817" s="45" t="s">
        <v>145</v>
      </c>
      <c r="C817" s="45" t="s">
        <v>148</v>
      </c>
      <c r="D817" s="46">
        <v>4</v>
      </c>
      <c r="E817" s="48" t="s">
        <v>147</v>
      </c>
      <c r="F817" s="46">
        <v>2230</v>
      </c>
      <c r="G817" s="46">
        <v>2</v>
      </c>
      <c r="H817" s="47">
        <v>1</v>
      </c>
      <c r="I817" s="46">
        <v>2</v>
      </c>
      <c r="J817" s="46">
        <v>2</v>
      </c>
      <c r="K817" s="45" t="s">
        <v>146</v>
      </c>
    </row>
    <row r="818" spans="1:11" s="44" customFormat="1">
      <c r="A818" s="49">
        <v>817</v>
      </c>
      <c r="B818" s="45" t="s">
        <v>145</v>
      </c>
      <c r="C818" s="45" t="s">
        <v>144</v>
      </c>
      <c r="D818" s="46">
        <v>4</v>
      </c>
      <c r="E818" s="48" t="s">
        <v>143</v>
      </c>
      <c r="F818" s="46">
        <v>712</v>
      </c>
      <c r="G818" s="46">
        <v>2</v>
      </c>
      <c r="H818" s="47">
        <v>1</v>
      </c>
      <c r="I818" s="46">
        <v>3</v>
      </c>
      <c r="J818" s="46">
        <v>0.3</v>
      </c>
      <c r="K818" s="45" t="s">
        <v>142</v>
      </c>
    </row>
    <row r="819" spans="1:11" s="44" customFormat="1">
      <c r="A819" s="49">
        <v>818</v>
      </c>
      <c r="B819" s="45" t="s">
        <v>129</v>
      </c>
      <c r="C819" s="45" t="s">
        <v>141</v>
      </c>
      <c r="D819" s="46">
        <v>4</v>
      </c>
      <c r="E819" s="48" t="s">
        <v>140</v>
      </c>
      <c r="F819" s="46">
        <v>651</v>
      </c>
      <c r="G819" s="46">
        <v>4</v>
      </c>
      <c r="H819" s="47">
        <v>1</v>
      </c>
      <c r="I819" s="46">
        <v>1</v>
      </c>
      <c r="J819" s="46">
        <v>0.25</v>
      </c>
      <c r="K819" s="45" t="s">
        <v>139</v>
      </c>
    </row>
    <row r="820" spans="1:11" s="44" customFormat="1">
      <c r="A820" s="49">
        <v>819</v>
      </c>
      <c r="B820" s="45" t="s">
        <v>129</v>
      </c>
      <c r="C820" s="45" t="s">
        <v>138</v>
      </c>
      <c r="D820" s="46">
        <v>4</v>
      </c>
      <c r="E820" s="48" t="s">
        <v>137</v>
      </c>
      <c r="F820" s="46">
        <v>2718</v>
      </c>
      <c r="G820" s="46">
        <v>2</v>
      </c>
      <c r="H820" s="47">
        <v>1</v>
      </c>
      <c r="I820" s="46">
        <v>2</v>
      </c>
      <c r="J820" s="46">
        <v>1</v>
      </c>
      <c r="K820" s="45" t="s">
        <v>136</v>
      </c>
    </row>
    <row r="821" spans="1:11" s="44" customFormat="1">
      <c r="A821" s="49">
        <v>820</v>
      </c>
      <c r="B821" s="45" t="s">
        <v>129</v>
      </c>
      <c r="C821" s="45" t="s">
        <v>135</v>
      </c>
      <c r="D821" s="46">
        <v>4</v>
      </c>
      <c r="E821" s="48" t="s">
        <v>134</v>
      </c>
      <c r="F821" s="46">
        <v>2689</v>
      </c>
      <c r="G821" s="46">
        <v>2</v>
      </c>
      <c r="H821" s="47">
        <v>1</v>
      </c>
      <c r="I821" s="46">
        <v>2</v>
      </c>
      <c r="J821" s="46">
        <v>1</v>
      </c>
      <c r="K821" s="45" t="s">
        <v>133</v>
      </c>
    </row>
    <row r="822" spans="1:11" s="44" customFormat="1">
      <c r="A822" s="49">
        <v>821</v>
      </c>
      <c r="B822" s="45" t="s">
        <v>129</v>
      </c>
      <c r="C822" s="45" t="s">
        <v>132</v>
      </c>
      <c r="D822" s="46">
        <v>4</v>
      </c>
      <c r="E822" s="48" t="s">
        <v>131</v>
      </c>
      <c r="F822" s="46">
        <v>358</v>
      </c>
      <c r="G822" s="46">
        <v>4</v>
      </c>
      <c r="H822" s="47">
        <v>1</v>
      </c>
      <c r="I822" s="46">
        <v>1</v>
      </c>
      <c r="J822" s="46">
        <v>0.33333333333333298</v>
      </c>
      <c r="K822" s="45" t="s">
        <v>130</v>
      </c>
    </row>
    <row r="823" spans="1:11" s="44" customFormat="1">
      <c r="A823" s="49">
        <v>822</v>
      </c>
      <c r="B823" s="45" t="s">
        <v>129</v>
      </c>
      <c r="C823" s="45" t="s">
        <v>128</v>
      </c>
      <c r="D823" s="46">
        <v>4</v>
      </c>
      <c r="E823" s="48" t="s">
        <v>127</v>
      </c>
      <c r="F823" s="46">
        <v>1917</v>
      </c>
      <c r="G823" s="46">
        <v>4</v>
      </c>
      <c r="H823" s="47">
        <v>1</v>
      </c>
      <c r="I823" s="46">
        <v>1</v>
      </c>
      <c r="J823" s="46">
        <v>1</v>
      </c>
      <c r="K823" s="45" t="s">
        <v>126</v>
      </c>
    </row>
    <row r="824" spans="1:11" s="44" customFormat="1">
      <c r="A824" s="49">
        <v>823</v>
      </c>
      <c r="B824" s="45" t="s">
        <v>81</v>
      </c>
      <c r="C824" s="45" t="s">
        <v>125</v>
      </c>
      <c r="D824" s="46">
        <v>4</v>
      </c>
      <c r="E824" s="48" t="s">
        <v>124</v>
      </c>
      <c r="F824" s="46">
        <v>1247</v>
      </c>
      <c r="G824" s="46">
        <v>4</v>
      </c>
      <c r="H824" s="47">
        <v>1</v>
      </c>
      <c r="I824" s="46">
        <v>1</v>
      </c>
      <c r="J824" s="46">
        <v>1</v>
      </c>
      <c r="K824" s="45" t="s">
        <v>123</v>
      </c>
    </row>
    <row r="825" spans="1:11" s="44" customFormat="1">
      <c r="A825" s="49">
        <v>824</v>
      </c>
      <c r="B825" s="45" t="s">
        <v>81</v>
      </c>
      <c r="C825" s="45" t="s">
        <v>122</v>
      </c>
      <c r="D825" s="46">
        <v>4</v>
      </c>
      <c r="E825" s="48" t="s">
        <v>121</v>
      </c>
      <c r="F825" s="46">
        <v>289</v>
      </c>
      <c r="G825" s="46">
        <v>4</v>
      </c>
      <c r="H825" s="47">
        <v>1</v>
      </c>
      <c r="I825" s="46">
        <v>1</v>
      </c>
      <c r="J825" s="46">
        <v>0.5</v>
      </c>
      <c r="K825" s="45" t="s">
        <v>120</v>
      </c>
    </row>
    <row r="826" spans="1:11" s="44" customFormat="1">
      <c r="A826" s="49">
        <v>825</v>
      </c>
      <c r="B826" s="45" t="s">
        <v>81</v>
      </c>
      <c r="C826" s="45" t="s">
        <v>119</v>
      </c>
      <c r="D826" s="46">
        <v>4</v>
      </c>
      <c r="E826" s="48" t="s">
        <v>118</v>
      </c>
      <c r="F826" s="46">
        <v>360</v>
      </c>
      <c r="G826" s="46">
        <v>4</v>
      </c>
      <c r="H826" s="47">
        <v>1</v>
      </c>
      <c r="I826" s="46">
        <v>1</v>
      </c>
      <c r="J826" s="46">
        <v>0.5</v>
      </c>
      <c r="K826" s="45" t="s">
        <v>117</v>
      </c>
    </row>
    <row r="827" spans="1:11" s="44" customFormat="1">
      <c r="A827" s="49">
        <v>826</v>
      </c>
      <c r="B827" s="45" t="s">
        <v>81</v>
      </c>
      <c r="C827" s="45" t="s">
        <v>116</v>
      </c>
      <c r="D827" s="46">
        <v>4</v>
      </c>
      <c r="E827" s="48" t="s">
        <v>115</v>
      </c>
      <c r="F827" s="46">
        <v>1796</v>
      </c>
      <c r="G827" s="46">
        <v>4</v>
      </c>
      <c r="H827" s="47">
        <v>1</v>
      </c>
      <c r="I827" s="46">
        <v>1</v>
      </c>
      <c r="J827" s="46">
        <v>1</v>
      </c>
      <c r="K827" s="45" t="s">
        <v>114</v>
      </c>
    </row>
    <row r="828" spans="1:11" s="44" customFormat="1">
      <c r="A828" s="49">
        <v>827</v>
      </c>
      <c r="B828" s="45" t="s">
        <v>81</v>
      </c>
      <c r="C828" s="45" t="s">
        <v>113</v>
      </c>
      <c r="D828" s="46">
        <v>4</v>
      </c>
      <c r="E828" s="48" t="s">
        <v>112</v>
      </c>
      <c r="F828" s="46">
        <v>1299</v>
      </c>
      <c r="G828" s="46">
        <v>4</v>
      </c>
      <c r="H828" s="47">
        <v>1</v>
      </c>
      <c r="I828" s="46">
        <v>1</v>
      </c>
      <c r="J828" s="46">
        <v>0.25</v>
      </c>
      <c r="K828" s="45" t="s">
        <v>111</v>
      </c>
    </row>
    <row r="829" spans="1:11" s="44" customFormat="1">
      <c r="A829" s="49">
        <v>828</v>
      </c>
      <c r="B829" s="45" t="s">
        <v>81</v>
      </c>
      <c r="C829" s="45" t="s">
        <v>110</v>
      </c>
      <c r="D829" s="46">
        <v>4</v>
      </c>
      <c r="E829" s="48" t="s">
        <v>109</v>
      </c>
      <c r="F829" s="46">
        <v>1360</v>
      </c>
      <c r="G829" s="46">
        <v>4</v>
      </c>
      <c r="H829" s="47">
        <v>1</v>
      </c>
      <c r="I829" s="46">
        <v>1</v>
      </c>
      <c r="J829" s="46">
        <v>0.25</v>
      </c>
      <c r="K829" s="45" t="s">
        <v>108</v>
      </c>
    </row>
    <row r="830" spans="1:11" s="44" customFormat="1">
      <c r="A830" s="49">
        <v>829</v>
      </c>
      <c r="B830" s="45" t="s">
        <v>81</v>
      </c>
      <c r="C830" s="45" t="s">
        <v>107</v>
      </c>
      <c r="D830" s="46">
        <v>4</v>
      </c>
      <c r="E830" s="48" t="s">
        <v>106</v>
      </c>
      <c r="F830" s="46">
        <v>1366</v>
      </c>
      <c r="G830" s="46">
        <v>4</v>
      </c>
      <c r="H830" s="47">
        <v>1</v>
      </c>
      <c r="I830" s="46">
        <v>1</v>
      </c>
      <c r="J830" s="46">
        <v>0.25</v>
      </c>
      <c r="K830" s="45" t="s">
        <v>105</v>
      </c>
    </row>
    <row r="831" spans="1:11" s="44" customFormat="1">
      <c r="A831" s="49">
        <v>830</v>
      </c>
      <c r="B831" s="45" t="s">
        <v>81</v>
      </c>
      <c r="C831" s="45" t="s">
        <v>104</v>
      </c>
      <c r="D831" s="46">
        <v>4</v>
      </c>
      <c r="E831" s="48" t="s">
        <v>103</v>
      </c>
      <c r="F831" s="46">
        <v>1496</v>
      </c>
      <c r="G831" s="46">
        <v>4</v>
      </c>
      <c r="H831" s="47">
        <v>1</v>
      </c>
      <c r="I831" s="46">
        <v>1</v>
      </c>
      <c r="J831" s="46">
        <v>0.25</v>
      </c>
      <c r="K831" s="45" t="s">
        <v>102</v>
      </c>
    </row>
    <row r="832" spans="1:11" s="44" customFormat="1">
      <c r="A832" s="49">
        <v>831</v>
      </c>
      <c r="B832" s="45" t="s">
        <v>81</v>
      </c>
      <c r="C832" s="45" t="s">
        <v>101</v>
      </c>
      <c r="D832" s="46">
        <v>4</v>
      </c>
      <c r="E832" s="48" t="s">
        <v>100</v>
      </c>
      <c r="F832" s="46">
        <v>234</v>
      </c>
      <c r="G832" s="46">
        <v>4</v>
      </c>
      <c r="H832" s="47">
        <v>1</v>
      </c>
      <c r="I832" s="46">
        <v>1</v>
      </c>
      <c r="J832" s="46">
        <v>0.33333333333333298</v>
      </c>
      <c r="K832" s="45" t="s">
        <v>99</v>
      </c>
    </row>
    <row r="833" spans="1:11" s="44" customFormat="1">
      <c r="A833" s="49">
        <v>832</v>
      </c>
      <c r="B833" s="45" t="s">
        <v>81</v>
      </c>
      <c r="C833" s="45" t="s">
        <v>98</v>
      </c>
      <c r="D833" s="46">
        <v>4</v>
      </c>
      <c r="E833" s="48" t="s">
        <v>95</v>
      </c>
      <c r="F833" s="46">
        <v>342</v>
      </c>
      <c r="G833" s="46">
        <v>4</v>
      </c>
      <c r="H833" s="47">
        <v>1</v>
      </c>
      <c r="I833" s="46">
        <v>1</v>
      </c>
      <c r="J833" s="46">
        <v>0.33333333333333298</v>
      </c>
      <c r="K833" s="45" t="s">
        <v>97</v>
      </c>
    </row>
    <row r="834" spans="1:11" s="44" customFormat="1">
      <c r="A834" s="49">
        <v>833</v>
      </c>
      <c r="B834" s="45" t="s">
        <v>81</v>
      </c>
      <c r="C834" s="45" t="s">
        <v>96</v>
      </c>
      <c r="D834" s="46">
        <v>4</v>
      </c>
      <c r="E834" s="48" t="s">
        <v>95</v>
      </c>
      <c r="F834" s="46">
        <v>342</v>
      </c>
      <c r="G834" s="46">
        <v>4</v>
      </c>
      <c r="H834" s="47">
        <v>1</v>
      </c>
      <c r="I834" s="46">
        <v>1</v>
      </c>
      <c r="J834" s="46">
        <v>0.33333333333333298</v>
      </c>
      <c r="K834" s="45" t="s">
        <v>94</v>
      </c>
    </row>
    <row r="835" spans="1:11" s="44" customFormat="1">
      <c r="A835" s="49">
        <v>834</v>
      </c>
      <c r="B835" s="45" t="s">
        <v>81</v>
      </c>
      <c r="C835" s="45" t="s">
        <v>93</v>
      </c>
      <c r="D835" s="46">
        <v>4</v>
      </c>
      <c r="E835" s="48" t="s">
        <v>92</v>
      </c>
      <c r="F835" s="46">
        <v>4195</v>
      </c>
      <c r="G835" s="46">
        <v>4</v>
      </c>
      <c r="H835" s="47">
        <v>1</v>
      </c>
      <c r="I835" s="46">
        <v>1</v>
      </c>
      <c r="J835" s="46">
        <v>1</v>
      </c>
      <c r="K835" s="45" t="s">
        <v>91</v>
      </c>
    </row>
    <row r="836" spans="1:11" s="44" customFormat="1">
      <c r="A836" s="49">
        <v>835</v>
      </c>
      <c r="B836" s="45" t="s">
        <v>81</v>
      </c>
      <c r="C836" s="45" t="s">
        <v>90</v>
      </c>
      <c r="D836" s="46">
        <v>4</v>
      </c>
      <c r="E836" s="48" t="s">
        <v>89</v>
      </c>
      <c r="F836" s="46">
        <v>2634</v>
      </c>
      <c r="G836" s="46">
        <v>4</v>
      </c>
      <c r="H836" s="47">
        <v>1</v>
      </c>
      <c r="I836" s="46">
        <v>1</v>
      </c>
      <c r="J836" s="46">
        <v>0.16666666666666699</v>
      </c>
      <c r="K836" s="45" t="s">
        <v>88</v>
      </c>
    </row>
    <row r="837" spans="1:11" s="44" customFormat="1">
      <c r="A837" s="49">
        <v>836</v>
      </c>
      <c r="B837" s="45" t="s">
        <v>81</v>
      </c>
      <c r="C837" s="45" t="s">
        <v>87</v>
      </c>
      <c r="D837" s="46">
        <v>4</v>
      </c>
      <c r="E837" s="48" t="s">
        <v>86</v>
      </c>
      <c r="F837" s="46">
        <v>1991</v>
      </c>
      <c r="G837" s="46">
        <v>4</v>
      </c>
      <c r="H837" s="47">
        <v>1</v>
      </c>
      <c r="I837" s="46">
        <v>1</v>
      </c>
      <c r="J837" s="46">
        <v>0.5</v>
      </c>
      <c r="K837" s="45" t="s">
        <v>85</v>
      </c>
    </row>
    <row r="838" spans="1:11" s="44" customFormat="1">
      <c r="A838" s="49">
        <v>837</v>
      </c>
      <c r="B838" s="45" t="s">
        <v>81</v>
      </c>
      <c r="C838" s="45" t="s">
        <v>84</v>
      </c>
      <c r="D838" s="46">
        <v>4</v>
      </c>
      <c r="E838" s="48" t="s">
        <v>83</v>
      </c>
      <c r="F838" s="46">
        <v>2000</v>
      </c>
      <c r="G838" s="46">
        <v>4</v>
      </c>
      <c r="H838" s="47">
        <v>1</v>
      </c>
      <c r="I838" s="46">
        <v>1</v>
      </c>
      <c r="J838" s="46">
        <v>0.5</v>
      </c>
      <c r="K838" s="45" t="s">
        <v>82</v>
      </c>
    </row>
    <row r="839" spans="1:11" s="44" customFormat="1">
      <c r="A839" s="49">
        <v>838</v>
      </c>
      <c r="B839" s="45" t="s">
        <v>81</v>
      </c>
      <c r="C839" s="45" t="s">
        <v>80</v>
      </c>
      <c r="D839" s="46">
        <v>4</v>
      </c>
      <c r="E839" s="48" t="s">
        <v>79</v>
      </c>
      <c r="F839" s="46">
        <v>866</v>
      </c>
      <c r="G839" s="46">
        <v>4</v>
      </c>
      <c r="H839" s="47">
        <v>1</v>
      </c>
      <c r="I839" s="46">
        <v>1</v>
      </c>
      <c r="J839" s="46">
        <v>1</v>
      </c>
      <c r="K839" s="45" t="s">
        <v>78</v>
      </c>
    </row>
  </sheetData>
  <phoneticPr fontId="1"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dimension ref="A1:K769"/>
  <sheetViews>
    <sheetView topLeftCell="A735" workbookViewId="0">
      <selection activeCell="C19" sqref="C19"/>
    </sheetView>
  </sheetViews>
  <sheetFormatPr defaultRowHeight="13.5"/>
  <cols>
    <col min="1" max="1" width="9" style="54"/>
    <col min="2" max="2" width="12" style="54" customWidth="1"/>
    <col min="3" max="3" width="12.625" style="54" customWidth="1"/>
    <col min="4" max="4" width="12.375" style="54" customWidth="1"/>
    <col min="5" max="5" width="11.25" style="54" customWidth="1"/>
    <col min="6" max="6" width="13" style="54" customWidth="1"/>
    <col min="7" max="7" width="9" style="54"/>
    <col min="8" max="8" width="9" style="55"/>
    <col min="9" max="9" width="12.875" style="54" customWidth="1"/>
    <col min="10" max="10" width="19" style="54" customWidth="1"/>
    <col min="11" max="11" width="16" style="54" customWidth="1"/>
    <col min="12" max="16384" width="9" style="54"/>
  </cols>
  <sheetData>
    <row r="1" spans="1:11" ht="36.75" customHeight="1">
      <c r="A1" s="51" t="s">
        <v>2077</v>
      </c>
      <c r="B1" s="53" t="s">
        <v>1606</v>
      </c>
      <c r="C1" s="53" t="s">
        <v>2076</v>
      </c>
      <c r="D1" s="52" t="s">
        <v>2075</v>
      </c>
      <c r="E1" s="52" t="s">
        <v>2074</v>
      </c>
      <c r="F1" s="52" t="s">
        <v>2073</v>
      </c>
      <c r="G1" s="51" t="s">
        <v>1601</v>
      </c>
      <c r="H1" s="50" t="s">
        <v>1600</v>
      </c>
      <c r="I1" s="50" t="s">
        <v>1599</v>
      </c>
      <c r="J1" s="50" t="s">
        <v>1598</v>
      </c>
      <c r="K1" s="50" t="s">
        <v>1597</v>
      </c>
    </row>
    <row r="2" spans="1:11" s="40" customFormat="1" ht="14.25">
      <c r="A2" s="57">
        <v>1</v>
      </c>
      <c r="B2" s="45" t="s">
        <v>1356</v>
      </c>
      <c r="C2" s="45" t="s">
        <v>1596</v>
      </c>
      <c r="D2" s="46">
        <v>3.5</v>
      </c>
      <c r="E2" s="46" t="s">
        <v>1595</v>
      </c>
      <c r="F2" s="46">
        <v>1598</v>
      </c>
      <c r="G2" s="46">
        <v>0</v>
      </c>
      <c r="H2" s="47">
        <v>1.6899777742741501E-3</v>
      </c>
      <c r="I2" s="46">
        <v>41</v>
      </c>
      <c r="J2" s="46">
        <v>41</v>
      </c>
      <c r="K2" s="56" t="s">
        <v>1594</v>
      </c>
    </row>
    <row r="3" spans="1:11" s="40" customFormat="1" ht="14.25">
      <c r="A3" s="57">
        <v>2</v>
      </c>
      <c r="B3" s="45" t="s">
        <v>1355</v>
      </c>
      <c r="C3" s="45" t="s">
        <v>1596</v>
      </c>
      <c r="D3" s="46">
        <v>3.5</v>
      </c>
      <c r="E3" s="46" t="s">
        <v>1595</v>
      </c>
      <c r="F3" s="46">
        <v>1598</v>
      </c>
      <c r="G3" s="46">
        <v>0</v>
      </c>
      <c r="H3" s="47">
        <v>1.6899777742741501E-3</v>
      </c>
      <c r="I3" s="46">
        <v>41</v>
      </c>
      <c r="J3" s="46">
        <v>41</v>
      </c>
      <c r="K3" s="56" t="s">
        <v>1594</v>
      </c>
    </row>
    <row r="4" spans="1:11" s="40" customFormat="1" ht="14.25">
      <c r="A4" s="57">
        <v>3</v>
      </c>
      <c r="B4" s="45" t="s">
        <v>1504</v>
      </c>
      <c r="C4" s="45" t="s">
        <v>1200</v>
      </c>
      <c r="D4" s="46">
        <v>3</v>
      </c>
      <c r="E4" s="46" t="s">
        <v>1199</v>
      </c>
      <c r="F4" s="46">
        <v>602</v>
      </c>
      <c r="G4" s="46">
        <v>0</v>
      </c>
      <c r="H4" s="47">
        <v>1.90102408274728E-3</v>
      </c>
      <c r="I4" s="46">
        <v>3</v>
      </c>
      <c r="J4" s="46">
        <v>3</v>
      </c>
      <c r="K4" s="56" t="s">
        <v>1198</v>
      </c>
    </row>
    <row r="5" spans="1:11" s="40" customFormat="1" ht="14.25">
      <c r="A5" s="57">
        <v>4</v>
      </c>
      <c r="B5" s="45" t="s">
        <v>1095</v>
      </c>
      <c r="C5" s="45" t="s">
        <v>1514</v>
      </c>
      <c r="D5" s="46">
        <v>2.5</v>
      </c>
      <c r="E5" s="46" t="s">
        <v>1192</v>
      </c>
      <c r="F5" s="46">
        <v>1308</v>
      </c>
      <c r="G5" s="46">
        <v>0</v>
      </c>
      <c r="H5" s="47">
        <v>2.1120257752762499E-3</v>
      </c>
      <c r="I5" s="46">
        <v>3</v>
      </c>
      <c r="J5" s="46">
        <v>3</v>
      </c>
      <c r="K5" s="56" t="s">
        <v>1512</v>
      </c>
    </row>
    <row r="6" spans="1:11" s="40" customFormat="1" ht="14.25">
      <c r="A6" s="57">
        <v>5</v>
      </c>
      <c r="B6" s="45" t="s">
        <v>1267</v>
      </c>
      <c r="C6" s="45" t="s">
        <v>2071</v>
      </c>
      <c r="D6" s="46">
        <v>2.5</v>
      </c>
      <c r="E6" s="46" t="s">
        <v>2070</v>
      </c>
      <c r="F6" s="46">
        <v>1391</v>
      </c>
      <c r="G6" s="46">
        <v>0</v>
      </c>
      <c r="H6" s="47">
        <v>2.1120257752762499E-3</v>
      </c>
      <c r="I6" s="46">
        <v>3</v>
      </c>
      <c r="J6" s="46">
        <v>3</v>
      </c>
      <c r="K6" s="56" t="s">
        <v>2069</v>
      </c>
    </row>
    <row r="7" spans="1:11" s="40" customFormat="1" ht="14.25">
      <c r="A7" s="57">
        <v>6</v>
      </c>
      <c r="B7" s="45" t="s">
        <v>1491</v>
      </c>
      <c r="C7" s="45" t="s">
        <v>1200</v>
      </c>
      <c r="D7" s="46">
        <v>2</v>
      </c>
      <c r="E7" s="46" t="s">
        <v>1199</v>
      </c>
      <c r="F7" s="46">
        <v>602</v>
      </c>
      <c r="G7" s="46">
        <v>0</v>
      </c>
      <c r="H7" s="47">
        <v>2.3229828612929501E-3</v>
      </c>
      <c r="I7" s="46">
        <v>3</v>
      </c>
      <c r="J7" s="46">
        <v>3</v>
      </c>
      <c r="K7" s="56" t="s">
        <v>1198</v>
      </c>
    </row>
    <row r="8" spans="1:11" s="40" customFormat="1" ht="14.25">
      <c r="A8" s="57">
        <v>7</v>
      </c>
      <c r="B8" s="45" t="s">
        <v>1490</v>
      </c>
      <c r="C8" s="45" t="s">
        <v>1200</v>
      </c>
      <c r="D8" s="46">
        <v>2</v>
      </c>
      <c r="E8" s="46" t="s">
        <v>1199</v>
      </c>
      <c r="F8" s="46">
        <v>602</v>
      </c>
      <c r="G8" s="46">
        <v>0</v>
      </c>
      <c r="H8" s="47">
        <v>2.3229828612929501E-3</v>
      </c>
      <c r="I8" s="46">
        <v>3</v>
      </c>
      <c r="J8" s="46">
        <v>3</v>
      </c>
      <c r="K8" s="56" t="s">
        <v>1198</v>
      </c>
    </row>
    <row r="9" spans="1:11" s="40" customFormat="1" ht="14.25">
      <c r="A9" s="57">
        <v>8</v>
      </c>
      <c r="B9" s="45" t="s">
        <v>1489</v>
      </c>
      <c r="C9" s="45" t="s">
        <v>1200</v>
      </c>
      <c r="D9" s="46">
        <v>2</v>
      </c>
      <c r="E9" s="46" t="s">
        <v>1199</v>
      </c>
      <c r="F9" s="46">
        <v>602</v>
      </c>
      <c r="G9" s="46">
        <v>0</v>
      </c>
      <c r="H9" s="47">
        <v>2.3229828612929501E-3</v>
      </c>
      <c r="I9" s="46">
        <v>3</v>
      </c>
      <c r="J9" s="46">
        <v>3</v>
      </c>
      <c r="K9" s="56" t="s">
        <v>1198</v>
      </c>
    </row>
    <row r="10" spans="1:11" s="40" customFormat="1" ht="14.25">
      <c r="A10" s="57">
        <v>9</v>
      </c>
      <c r="B10" s="45" t="s">
        <v>1488</v>
      </c>
      <c r="C10" s="45" t="s">
        <v>1200</v>
      </c>
      <c r="D10" s="46">
        <v>2</v>
      </c>
      <c r="E10" s="46" t="s">
        <v>1199</v>
      </c>
      <c r="F10" s="46">
        <v>602</v>
      </c>
      <c r="G10" s="46">
        <v>0</v>
      </c>
      <c r="H10" s="47">
        <v>2.3229828612929501E-3</v>
      </c>
      <c r="I10" s="46">
        <v>3</v>
      </c>
      <c r="J10" s="46">
        <v>3</v>
      </c>
      <c r="K10" s="56" t="s">
        <v>1198</v>
      </c>
    </row>
    <row r="11" spans="1:11" s="40" customFormat="1" ht="14.25">
      <c r="A11" s="57">
        <v>10</v>
      </c>
      <c r="B11" s="45" t="s">
        <v>1487</v>
      </c>
      <c r="C11" s="45" t="s">
        <v>1200</v>
      </c>
      <c r="D11" s="46">
        <v>2</v>
      </c>
      <c r="E11" s="46" t="s">
        <v>1199</v>
      </c>
      <c r="F11" s="46">
        <v>602</v>
      </c>
      <c r="G11" s="46">
        <v>0</v>
      </c>
      <c r="H11" s="47">
        <v>2.3229828612929501E-3</v>
      </c>
      <c r="I11" s="46">
        <v>3</v>
      </c>
      <c r="J11" s="46">
        <v>3</v>
      </c>
      <c r="K11" s="56" t="s">
        <v>1198</v>
      </c>
    </row>
    <row r="12" spans="1:11" s="40" customFormat="1" ht="14.25">
      <c r="A12" s="57">
        <v>11</v>
      </c>
      <c r="B12" s="45" t="s">
        <v>1486</v>
      </c>
      <c r="C12" s="45" t="s">
        <v>1200</v>
      </c>
      <c r="D12" s="46">
        <v>2</v>
      </c>
      <c r="E12" s="46" t="s">
        <v>1199</v>
      </c>
      <c r="F12" s="46">
        <v>602</v>
      </c>
      <c r="G12" s="46">
        <v>0</v>
      </c>
      <c r="H12" s="47">
        <v>2.3229828612929501E-3</v>
      </c>
      <c r="I12" s="46">
        <v>3</v>
      </c>
      <c r="J12" s="46">
        <v>3</v>
      </c>
      <c r="K12" s="56" t="s">
        <v>1198</v>
      </c>
    </row>
    <row r="13" spans="1:11" s="40" customFormat="1" ht="14.25">
      <c r="A13" s="57">
        <v>12</v>
      </c>
      <c r="B13" s="45" t="s">
        <v>1464</v>
      </c>
      <c r="C13" s="45" t="s">
        <v>1485</v>
      </c>
      <c r="D13" s="46">
        <v>2</v>
      </c>
      <c r="E13" s="46" t="s">
        <v>1484</v>
      </c>
      <c r="F13" s="46">
        <v>655</v>
      </c>
      <c r="G13" s="46">
        <v>0</v>
      </c>
      <c r="H13" s="47">
        <v>2.3229828612929501E-3</v>
      </c>
      <c r="I13" s="46">
        <v>7</v>
      </c>
      <c r="J13" s="46">
        <v>7</v>
      </c>
      <c r="K13" s="56" t="s">
        <v>1483</v>
      </c>
    </row>
    <row r="14" spans="1:11" s="40" customFormat="1" ht="14.25">
      <c r="A14" s="57">
        <v>13</v>
      </c>
      <c r="B14" s="45" t="s">
        <v>1581</v>
      </c>
      <c r="C14" s="45" t="s">
        <v>1580</v>
      </c>
      <c r="D14" s="46">
        <v>1</v>
      </c>
      <c r="E14" s="46" t="s">
        <v>1579</v>
      </c>
      <c r="F14" s="46">
        <v>888</v>
      </c>
      <c r="G14" s="46">
        <v>1</v>
      </c>
      <c r="H14" s="47">
        <v>2.5202173553453599E-3</v>
      </c>
      <c r="I14" s="46">
        <v>11</v>
      </c>
      <c r="J14" s="46">
        <v>11</v>
      </c>
      <c r="K14" s="56" t="s">
        <v>1578</v>
      </c>
    </row>
    <row r="15" spans="1:11" s="40" customFormat="1" ht="14.25">
      <c r="A15" s="57">
        <v>14</v>
      </c>
      <c r="B15" s="45" t="s">
        <v>1464</v>
      </c>
      <c r="C15" s="45" t="s">
        <v>1200</v>
      </c>
      <c r="D15" s="46">
        <v>1</v>
      </c>
      <c r="E15" s="46" t="s">
        <v>1199</v>
      </c>
      <c r="F15" s="46">
        <v>602</v>
      </c>
      <c r="G15" s="46">
        <v>0</v>
      </c>
      <c r="H15" s="47">
        <v>2.74476325150719E-3</v>
      </c>
      <c r="I15" s="46">
        <v>3</v>
      </c>
      <c r="J15" s="46">
        <v>3</v>
      </c>
      <c r="K15" s="56" t="s">
        <v>1198</v>
      </c>
    </row>
    <row r="16" spans="1:11" s="40" customFormat="1" ht="14.25">
      <c r="A16" s="57">
        <v>15</v>
      </c>
      <c r="B16" s="45" t="s">
        <v>1590</v>
      </c>
      <c r="C16" s="45" t="s">
        <v>1588</v>
      </c>
      <c r="D16" s="46">
        <v>1</v>
      </c>
      <c r="E16" s="46" t="s">
        <v>1587</v>
      </c>
      <c r="F16" s="46">
        <v>1383</v>
      </c>
      <c r="G16" s="46">
        <v>0</v>
      </c>
      <c r="H16" s="47">
        <v>2.74476325150719E-3</v>
      </c>
      <c r="I16" s="46">
        <v>225</v>
      </c>
      <c r="J16" s="46">
        <v>225</v>
      </c>
      <c r="K16" s="56" t="s">
        <v>1586</v>
      </c>
    </row>
    <row r="17" spans="1:11" s="40" customFormat="1" ht="14.25">
      <c r="A17" s="57">
        <v>16</v>
      </c>
      <c r="B17" s="45" t="s">
        <v>1589</v>
      </c>
      <c r="C17" s="45" t="s">
        <v>1588</v>
      </c>
      <c r="D17" s="46">
        <v>1</v>
      </c>
      <c r="E17" s="46" t="s">
        <v>1587</v>
      </c>
      <c r="F17" s="46">
        <v>1383</v>
      </c>
      <c r="G17" s="46">
        <v>0</v>
      </c>
      <c r="H17" s="47">
        <v>2.74476325150719E-3</v>
      </c>
      <c r="I17" s="46">
        <v>225</v>
      </c>
      <c r="J17" s="46">
        <v>225</v>
      </c>
      <c r="K17" s="56" t="s">
        <v>1586</v>
      </c>
    </row>
    <row r="18" spans="1:11" s="40" customFormat="1" ht="14.25">
      <c r="A18" s="57">
        <v>17</v>
      </c>
      <c r="B18" s="45" t="s">
        <v>1585</v>
      </c>
      <c r="C18" s="45" t="s">
        <v>1584</v>
      </c>
      <c r="D18" s="46">
        <v>1</v>
      </c>
      <c r="E18" s="46" t="s">
        <v>1583</v>
      </c>
      <c r="F18" s="46">
        <v>3233</v>
      </c>
      <c r="G18" s="46">
        <v>0</v>
      </c>
      <c r="H18" s="47">
        <v>2.74476325150719E-3</v>
      </c>
      <c r="I18" s="46">
        <v>126</v>
      </c>
      <c r="J18" s="46">
        <v>126</v>
      </c>
      <c r="K18" s="56" t="s">
        <v>1582</v>
      </c>
    </row>
    <row r="19" spans="1:11" s="40" customFormat="1" ht="14.25">
      <c r="A19" s="57">
        <v>18</v>
      </c>
      <c r="B19" s="45" t="s">
        <v>1577</v>
      </c>
      <c r="C19" s="45" t="s">
        <v>1574</v>
      </c>
      <c r="D19" s="46">
        <v>0.5</v>
      </c>
      <c r="E19" s="46" t="s">
        <v>1573</v>
      </c>
      <c r="F19" s="46">
        <v>1420</v>
      </c>
      <c r="G19" s="46">
        <v>0</v>
      </c>
      <c r="H19" s="47">
        <v>2.9555865745587401E-3</v>
      </c>
      <c r="I19" s="46">
        <v>51</v>
      </c>
      <c r="J19" s="46">
        <v>51</v>
      </c>
      <c r="K19" s="56" t="s">
        <v>1572</v>
      </c>
    </row>
    <row r="20" spans="1:11" s="40" customFormat="1" ht="14.25">
      <c r="A20" s="57">
        <v>19</v>
      </c>
      <c r="B20" s="45" t="s">
        <v>1576</v>
      </c>
      <c r="C20" s="45" t="s">
        <v>1574</v>
      </c>
      <c r="D20" s="46">
        <v>0.5</v>
      </c>
      <c r="E20" s="46" t="s">
        <v>1573</v>
      </c>
      <c r="F20" s="46">
        <v>1420</v>
      </c>
      <c r="G20" s="46">
        <v>0</v>
      </c>
      <c r="H20" s="47">
        <v>2.9555865745587401E-3</v>
      </c>
      <c r="I20" s="46">
        <v>51</v>
      </c>
      <c r="J20" s="46">
        <v>51</v>
      </c>
      <c r="K20" s="56" t="s">
        <v>1572</v>
      </c>
    </row>
    <row r="21" spans="1:11" s="40" customFormat="1" ht="14.25">
      <c r="A21" s="57">
        <v>20</v>
      </c>
      <c r="B21" s="45" t="s">
        <v>1575</v>
      </c>
      <c r="C21" s="45" t="s">
        <v>1574</v>
      </c>
      <c r="D21" s="46">
        <v>0.5</v>
      </c>
      <c r="E21" s="46" t="s">
        <v>1573</v>
      </c>
      <c r="F21" s="46">
        <v>1420</v>
      </c>
      <c r="G21" s="46">
        <v>0</v>
      </c>
      <c r="H21" s="47">
        <v>2.9555865745587401E-3</v>
      </c>
      <c r="I21" s="46">
        <v>51</v>
      </c>
      <c r="J21" s="46">
        <v>51</v>
      </c>
      <c r="K21" s="56" t="s">
        <v>1572</v>
      </c>
    </row>
    <row r="22" spans="1:11" s="40" customFormat="1" ht="14.25">
      <c r="A22" s="57">
        <v>21</v>
      </c>
      <c r="B22" s="45" t="s">
        <v>1454</v>
      </c>
      <c r="C22" s="45" t="s">
        <v>1200</v>
      </c>
      <c r="D22" s="46">
        <v>0</v>
      </c>
      <c r="E22" s="46" t="s">
        <v>1199</v>
      </c>
      <c r="F22" s="46">
        <v>602</v>
      </c>
      <c r="G22" s="46">
        <v>0</v>
      </c>
      <c r="H22" s="47">
        <v>3.1663653288058801E-3</v>
      </c>
      <c r="I22" s="46">
        <v>3</v>
      </c>
      <c r="J22" s="46">
        <v>3</v>
      </c>
      <c r="K22" s="56" t="s">
        <v>1198</v>
      </c>
    </row>
    <row r="23" spans="1:11" s="40" customFormat="1" ht="14.25">
      <c r="A23" s="57">
        <v>22</v>
      </c>
      <c r="B23" s="45" t="s">
        <v>1343</v>
      </c>
      <c r="C23" s="45" t="s">
        <v>1571</v>
      </c>
      <c r="D23" s="46">
        <v>3</v>
      </c>
      <c r="E23" s="46" t="s">
        <v>1570</v>
      </c>
      <c r="F23" s="46">
        <v>675</v>
      </c>
      <c r="G23" s="46">
        <v>0</v>
      </c>
      <c r="H23" s="47">
        <v>3.79843427293158E-3</v>
      </c>
      <c r="I23" s="46">
        <v>15</v>
      </c>
      <c r="J23" s="46">
        <v>15</v>
      </c>
      <c r="K23" s="56" t="s">
        <v>1569</v>
      </c>
    </row>
    <row r="24" spans="1:11" s="40" customFormat="1" ht="14.25">
      <c r="A24" s="57">
        <v>23</v>
      </c>
      <c r="B24" s="45" t="s">
        <v>1342</v>
      </c>
      <c r="C24" s="45" t="s">
        <v>1571</v>
      </c>
      <c r="D24" s="46">
        <v>3</v>
      </c>
      <c r="E24" s="46" t="s">
        <v>1570</v>
      </c>
      <c r="F24" s="46">
        <v>675</v>
      </c>
      <c r="G24" s="46">
        <v>0</v>
      </c>
      <c r="H24" s="47">
        <v>3.79843427293158E-3</v>
      </c>
      <c r="I24" s="46">
        <v>15</v>
      </c>
      <c r="J24" s="46">
        <v>15</v>
      </c>
      <c r="K24" s="56" t="s">
        <v>1569</v>
      </c>
    </row>
    <row r="25" spans="1:11" s="40" customFormat="1" ht="14.25">
      <c r="A25" s="57">
        <v>24</v>
      </c>
      <c r="B25" s="45" t="s">
        <v>1246</v>
      </c>
      <c r="C25" s="45" t="s">
        <v>1571</v>
      </c>
      <c r="D25" s="46">
        <v>3</v>
      </c>
      <c r="E25" s="46" t="s">
        <v>1570</v>
      </c>
      <c r="F25" s="46">
        <v>675</v>
      </c>
      <c r="G25" s="46">
        <v>0</v>
      </c>
      <c r="H25" s="47">
        <v>3.79843427293158E-3</v>
      </c>
      <c r="I25" s="46">
        <v>15</v>
      </c>
      <c r="J25" s="46">
        <v>15</v>
      </c>
      <c r="K25" s="56" t="s">
        <v>1569</v>
      </c>
    </row>
    <row r="26" spans="1:11" s="40" customFormat="1" ht="14.25">
      <c r="A26" s="57">
        <v>25</v>
      </c>
      <c r="B26" s="45" t="s">
        <v>1120</v>
      </c>
      <c r="C26" s="45" t="s">
        <v>1514</v>
      </c>
      <c r="D26" s="46">
        <v>2.5</v>
      </c>
      <c r="E26" s="46" t="s">
        <v>1192</v>
      </c>
      <c r="F26" s="46">
        <v>1308</v>
      </c>
      <c r="G26" s="46">
        <v>0</v>
      </c>
      <c r="H26" s="47">
        <v>4.2195908976770903E-3</v>
      </c>
      <c r="I26" s="46">
        <v>3</v>
      </c>
      <c r="J26" s="46">
        <v>3</v>
      </c>
      <c r="K26" s="56" t="s">
        <v>1512</v>
      </c>
    </row>
    <row r="27" spans="1:11" s="40" customFormat="1" ht="14.25">
      <c r="A27" s="57">
        <v>26</v>
      </c>
      <c r="B27" s="45" t="s">
        <v>1119</v>
      </c>
      <c r="C27" s="45" t="s">
        <v>1514</v>
      </c>
      <c r="D27" s="46">
        <v>2.5</v>
      </c>
      <c r="E27" s="46" t="s">
        <v>1192</v>
      </c>
      <c r="F27" s="46">
        <v>1308</v>
      </c>
      <c r="G27" s="46">
        <v>0</v>
      </c>
      <c r="H27" s="47">
        <v>4.2195908976770903E-3</v>
      </c>
      <c r="I27" s="46">
        <v>3</v>
      </c>
      <c r="J27" s="46">
        <v>3</v>
      </c>
      <c r="K27" s="56" t="s">
        <v>1512</v>
      </c>
    </row>
    <row r="28" spans="1:11" s="40" customFormat="1" ht="14.25">
      <c r="A28" s="57">
        <v>27</v>
      </c>
      <c r="B28" s="45" t="s">
        <v>1118</v>
      </c>
      <c r="C28" s="45" t="s">
        <v>1514</v>
      </c>
      <c r="D28" s="46">
        <v>2.5</v>
      </c>
      <c r="E28" s="46" t="s">
        <v>1192</v>
      </c>
      <c r="F28" s="46">
        <v>1308</v>
      </c>
      <c r="G28" s="46">
        <v>0</v>
      </c>
      <c r="H28" s="47">
        <v>4.2195908976770903E-3</v>
      </c>
      <c r="I28" s="46">
        <v>3</v>
      </c>
      <c r="J28" s="46">
        <v>3</v>
      </c>
      <c r="K28" s="56" t="s">
        <v>1512</v>
      </c>
    </row>
    <row r="29" spans="1:11" s="40" customFormat="1" ht="14.25">
      <c r="A29" s="57">
        <v>28</v>
      </c>
      <c r="B29" s="45" t="s">
        <v>1117</v>
      </c>
      <c r="C29" s="45" t="s">
        <v>1514</v>
      </c>
      <c r="D29" s="46">
        <v>2.5</v>
      </c>
      <c r="E29" s="46" t="s">
        <v>1192</v>
      </c>
      <c r="F29" s="46">
        <v>1308</v>
      </c>
      <c r="G29" s="46">
        <v>0</v>
      </c>
      <c r="H29" s="47">
        <v>4.2195908976770903E-3</v>
      </c>
      <c r="I29" s="46">
        <v>3</v>
      </c>
      <c r="J29" s="46">
        <v>3</v>
      </c>
      <c r="K29" s="56" t="s">
        <v>1512</v>
      </c>
    </row>
    <row r="30" spans="1:11" s="40" customFormat="1" ht="14.25">
      <c r="A30" s="57">
        <v>29</v>
      </c>
      <c r="B30" s="45" t="s">
        <v>1422</v>
      </c>
      <c r="C30" s="45" t="s">
        <v>1371</v>
      </c>
      <c r="D30" s="46">
        <v>3.5</v>
      </c>
      <c r="E30" s="46" t="s">
        <v>1370</v>
      </c>
      <c r="F30" s="46">
        <v>453</v>
      </c>
      <c r="G30" s="46">
        <v>1</v>
      </c>
      <c r="H30" s="47">
        <v>4.6477473906769698E-3</v>
      </c>
      <c r="I30" s="46">
        <v>5</v>
      </c>
      <c r="J30" s="46">
        <v>5</v>
      </c>
      <c r="K30" s="56" t="s">
        <v>1369</v>
      </c>
    </row>
    <row r="31" spans="1:11" s="40" customFormat="1" ht="14.25">
      <c r="A31" s="57">
        <v>30</v>
      </c>
      <c r="B31" s="45" t="s">
        <v>1421</v>
      </c>
      <c r="C31" s="45" t="s">
        <v>1371</v>
      </c>
      <c r="D31" s="46">
        <v>3.5</v>
      </c>
      <c r="E31" s="46" t="s">
        <v>1370</v>
      </c>
      <c r="F31" s="46">
        <v>453</v>
      </c>
      <c r="G31" s="46">
        <v>1</v>
      </c>
      <c r="H31" s="47">
        <v>4.6477473906769698E-3</v>
      </c>
      <c r="I31" s="46">
        <v>5</v>
      </c>
      <c r="J31" s="46">
        <v>5</v>
      </c>
      <c r="K31" s="56" t="s">
        <v>1369</v>
      </c>
    </row>
    <row r="32" spans="1:11" s="40" customFormat="1" ht="14.25">
      <c r="A32" s="57">
        <v>31</v>
      </c>
      <c r="B32" s="45" t="s">
        <v>1420</v>
      </c>
      <c r="C32" s="45" t="s">
        <v>1371</v>
      </c>
      <c r="D32" s="46">
        <v>3.5</v>
      </c>
      <c r="E32" s="46" t="s">
        <v>1370</v>
      </c>
      <c r="F32" s="46">
        <v>453</v>
      </c>
      <c r="G32" s="46">
        <v>1</v>
      </c>
      <c r="H32" s="47">
        <v>4.6477473906769698E-3</v>
      </c>
      <c r="I32" s="46">
        <v>5</v>
      </c>
      <c r="J32" s="46">
        <v>5</v>
      </c>
      <c r="K32" s="56" t="s">
        <v>1369</v>
      </c>
    </row>
    <row r="33" spans="1:11" s="40" customFormat="1" ht="14.25">
      <c r="A33" s="57">
        <v>32</v>
      </c>
      <c r="B33" s="45" t="s">
        <v>1419</v>
      </c>
      <c r="C33" s="45" t="s">
        <v>1371</v>
      </c>
      <c r="D33" s="46">
        <v>3.5</v>
      </c>
      <c r="E33" s="46" t="s">
        <v>1370</v>
      </c>
      <c r="F33" s="46">
        <v>453</v>
      </c>
      <c r="G33" s="46">
        <v>1</v>
      </c>
      <c r="H33" s="47">
        <v>4.6477473906769698E-3</v>
      </c>
      <c r="I33" s="46">
        <v>5</v>
      </c>
      <c r="J33" s="46">
        <v>5</v>
      </c>
      <c r="K33" s="56" t="s">
        <v>1369</v>
      </c>
    </row>
    <row r="34" spans="1:11" s="40" customFormat="1" ht="14.25">
      <c r="A34" s="57">
        <v>33</v>
      </c>
      <c r="B34" s="45" t="s">
        <v>2072</v>
      </c>
      <c r="C34" s="45" t="s">
        <v>2014</v>
      </c>
      <c r="D34" s="46">
        <v>3.5</v>
      </c>
      <c r="E34" s="46" t="s">
        <v>2063</v>
      </c>
      <c r="F34" s="46">
        <v>1023</v>
      </c>
      <c r="G34" s="46">
        <v>1</v>
      </c>
      <c r="H34" s="47">
        <v>4.6477473906769698E-3</v>
      </c>
      <c r="I34" s="46">
        <v>2</v>
      </c>
      <c r="J34" s="46">
        <v>1</v>
      </c>
      <c r="K34" s="56" t="s">
        <v>2013</v>
      </c>
    </row>
    <row r="35" spans="1:11" s="40" customFormat="1" ht="14.25">
      <c r="A35" s="57">
        <v>34</v>
      </c>
      <c r="B35" s="45" t="s">
        <v>2072</v>
      </c>
      <c r="C35" s="45" t="s">
        <v>2012</v>
      </c>
      <c r="D35" s="46">
        <v>3.5</v>
      </c>
      <c r="E35" s="46" t="s">
        <v>2062</v>
      </c>
      <c r="F35" s="46">
        <v>1142</v>
      </c>
      <c r="G35" s="46">
        <v>1</v>
      </c>
      <c r="H35" s="47">
        <v>4.6477473906769698E-3</v>
      </c>
      <c r="I35" s="46">
        <v>2</v>
      </c>
      <c r="J35" s="46">
        <v>1</v>
      </c>
      <c r="K35" s="56" t="s">
        <v>2011</v>
      </c>
    </row>
    <row r="36" spans="1:11" s="40" customFormat="1" ht="14.25">
      <c r="A36" s="57">
        <v>35</v>
      </c>
      <c r="B36" s="45" t="s">
        <v>1386</v>
      </c>
      <c r="C36" s="45" t="s">
        <v>1416</v>
      </c>
      <c r="D36" s="46">
        <v>3.5</v>
      </c>
      <c r="E36" s="46" t="s">
        <v>1559</v>
      </c>
      <c r="F36" s="46">
        <v>1056</v>
      </c>
      <c r="G36" s="46">
        <v>0</v>
      </c>
      <c r="H36" s="47">
        <v>5.0613700748084502E-3</v>
      </c>
      <c r="I36" s="46">
        <v>16</v>
      </c>
      <c r="J36" s="46">
        <v>16</v>
      </c>
      <c r="K36" s="56" t="s">
        <v>1414</v>
      </c>
    </row>
    <row r="37" spans="1:11" s="40" customFormat="1" ht="14.25">
      <c r="A37" s="57">
        <v>36</v>
      </c>
      <c r="B37" s="45" t="s">
        <v>1542</v>
      </c>
      <c r="C37" s="45" t="s">
        <v>1554</v>
      </c>
      <c r="D37" s="46">
        <v>1.5</v>
      </c>
      <c r="E37" s="46" t="s">
        <v>1553</v>
      </c>
      <c r="F37" s="46">
        <v>1658</v>
      </c>
      <c r="G37" s="46">
        <v>0</v>
      </c>
      <c r="H37" s="47">
        <v>5.0613700748084502E-3</v>
      </c>
      <c r="I37" s="46">
        <v>2</v>
      </c>
      <c r="J37" s="46">
        <v>1</v>
      </c>
      <c r="K37" s="56" t="s">
        <v>1552</v>
      </c>
    </row>
    <row r="38" spans="1:11" s="40" customFormat="1" ht="14.25">
      <c r="A38" s="57">
        <v>37</v>
      </c>
      <c r="B38" s="45" t="s">
        <v>1542</v>
      </c>
      <c r="C38" s="45" t="s">
        <v>1550</v>
      </c>
      <c r="D38" s="46">
        <v>1.5</v>
      </c>
      <c r="E38" s="46" t="s">
        <v>1549</v>
      </c>
      <c r="F38" s="46">
        <v>1821</v>
      </c>
      <c r="G38" s="46">
        <v>0</v>
      </c>
      <c r="H38" s="47">
        <v>5.0613700748084502E-3</v>
      </c>
      <c r="I38" s="46">
        <v>2</v>
      </c>
      <c r="J38" s="46">
        <v>1</v>
      </c>
      <c r="K38" s="56" t="s">
        <v>1548</v>
      </c>
    </row>
    <row r="39" spans="1:11" s="40" customFormat="1" ht="14.25">
      <c r="A39" s="57">
        <v>38</v>
      </c>
      <c r="B39" s="45" t="s">
        <v>1263</v>
      </c>
      <c r="C39" s="45" t="s">
        <v>1301</v>
      </c>
      <c r="D39" s="46">
        <v>3.5</v>
      </c>
      <c r="E39" s="46" t="s">
        <v>1300</v>
      </c>
      <c r="F39" s="46">
        <v>1311</v>
      </c>
      <c r="G39" s="46">
        <v>0</v>
      </c>
      <c r="H39" s="47">
        <v>5.0613700748084502E-3</v>
      </c>
      <c r="I39" s="46">
        <v>11</v>
      </c>
      <c r="J39" s="46">
        <v>3.6666666666666701</v>
      </c>
      <c r="K39" s="56" t="s">
        <v>1299</v>
      </c>
    </row>
    <row r="40" spans="1:11" s="40" customFormat="1" ht="14.25">
      <c r="A40" s="57">
        <v>39</v>
      </c>
      <c r="B40" s="45" t="s">
        <v>1263</v>
      </c>
      <c r="C40" s="45" t="s">
        <v>1298</v>
      </c>
      <c r="D40" s="46">
        <v>3.5</v>
      </c>
      <c r="E40" s="46" t="s">
        <v>1295</v>
      </c>
      <c r="F40" s="46">
        <v>1487</v>
      </c>
      <c r="G40" s="46">
        <v>0</v>
      </c>
      <c r="H40" s="47">
        <v>5.0613700748084502E-3</v>
      </c>
      <c r="I40" s="46">
        <v>11</v>
      </c>
      <c r="J40" s="46">
        <v>3.6666666666666701</v>
      </c>
      <c r="K40" s="56" t="s">
        <v>1297</v>
      </c>
    </row>
    <row r="41" spans="1:11" s="40" customFormat="1" ht="14.25">
      <c r="A41" s="57">
        <v>40</v>
      </c>
      <c r="B41" s="45" t="s">
        <v>1263</v>
      </c>
      <c r="C41" s="45" t="s">
        <v>1296</v>
      </c>
      <c r="D41" s="46">
        <v>3.5</v>
      </c>
      <c r="E41" s="46" t="s">
        <v>1295</v>
      </c>
      <c r="F41" s="46">
        <v>1487</v>
      </c>
      <c r="G41" s="46">
        <v>0</v>
      </c>
      <c r="H41" s="47">
        <v>5.0613700748084502E-3</v>
      </c>
      <c r="I41" s="46">
        <v>11</v>
      </c>
      <c r="J41" s="46">
        <v>3.6666666666666701</v>
      </c>
      <c r="K41" s="56" t="s">
        <v>1294</v>
      </c>
    </row>
    <row r="42" spans="1:11" s="40" customFormat="1" ht="14.25">
      <c r="A42" s="57">
        <v>41</v>
      </c>
      <c r="B42" s="45" t="s">
        <v>1565</v>
      </c>
      <c r="C42" s="45" t="s">
        <v>1554</v>
      </c>
      <c r="D42" s="46">
        <v>1</v>
      </c>
      <c r="E42" s="46" t="s">
        <v>1553</v>
      </c>
      <c r="F42" s="46">
        <v>1658</v>
      </c>
      <c r="G42" s="46">
        <v>0</v>
      </c>
      <c r="H42" s="47">
        <v>5.4819927777074503E-3</v>
      </c>
      <c r="I42" s="46">
        <v>2</v>
      </c>
      <c r="J42" s="46">
        <v>1</v>
      </c>
      <c r="K42" s="56" t="s">
        <v>1552</v>
      </c>
    </row>
    <row r="43" spans="1:11" s="40" customFormat="1" ht="14.25">
      <c r="A43" s="57">
        <v>42</v>
      </c>
      <c r="B43" s="45" t="s">
        <v>1565</v>
      </c>
      <c r="C43" s="45" t="s">
        <v>1550</v>
      </c>
      <c r="D43" s="46">
        <v>1</v>
      </c>
      <c r="E43" s="46" t="s">
        <v>1549</v>
      </c>
      <c r="F43" s="46">
        <v>1821</v>
      </c>
      <c r="G43" s="46">
        <v>0</v>
      </c>
      <c r="H43" s="47">
        <v>5.4819927777074503E-3</v>
      </c>
      <c r="I43" s="46">
        <v>2</v>
      </c>
      <c r="J43" s="46">
        <v>1</v>
      </c>
      <c r="K43" s="56" t="s">
        <v>1548</v>
      </c>
    </row>
    <row r="44" spans="1:11" s="40" customFormat="1" ht="14.25">
      <c r="A44" s="57">
        <v>43</v>
      </c>
      <c r="B44" s="45" t="s">
        <v>1564</v>
      </c>
      <c r="C44" s="45" t="s">
        <v>1554</v>
      </c>
      <c r="D44" s="46">
        <v>1</v>
      </c>
      <c r="E44" s="46" t="s">
        <v>1553</v>
      </c>
      <c r="F44" s="46">
        <v>1658</v>
      </c>
      <c r="G44" s="46">
        <v>0</v>
      </c>
      <c r="H44" s="47">
        <v>5.4819927777074503E-3</v>
      </c>
      <c r="I44" s="46">
        <v>2</v>
      </c>
      <c r="J44" s="46">
        <v>1</v>
      </c>
      <c r="K44" s="56" t="s">
        <v>1552</v>
      </c>
    </row>
    <row r="45" spans="1:11" s="40" customFormat="1" ht="14.25">
      <c r="A45" s="57">
        <v>44</v>
      </c>
      <c r="B45" s="45" t="s">
        <v>1564</v>
      </c>
      <c r="C45" s="45" t="s">
        <v>1550</v>
      </c>
      <c r="D45" s="46">
        <v>1</v>
      </c>
      <c r="E45" s="46" t="s">
        <v>1549</v>
      </c>
      <c r="F45" s="46">
        <v>1821</v>
      </c>
      <c r="G45" s="46">
        <v>0</v>
      </c>
      <c r="H45" s="47">
        <v>5.4819927777074503E-3</v>
      </c>
      <c r="I45" s="46">
        <v>2</v>
      </c>
      <c r="J45" s="46">
        <v>1</v>
      </c>
      <c r="K45" s="56" t="s">
        <v>1548</v>
      </c>
    </row>
    <row r="46" spans="1:11" s="40" customFormat="1" ht="14.25">
      <c r="A46" s="57">
        <v>45</v>
      </c>
      <c r="B46" s="45" t="s">
        <v>1555</v>
      </c>
      <c r="C46" s="45" t="s">
        <v>1545</v>
      </c>
      <c r="D46" s="46">
        <v>1</v>
      </c>
      <c r="E46" s="46" t="s">
        <v>1544</v>
      </c>
      <c r="F46" s="46">
        <v>1340</v>
      </c>
      <c r="G46" s="46">
        <v>0</v>
      </c>
      <c r="H46" s="47">
        <v>5.4819927777074503E-3</v>
      </c>
      <c r="I46" s="46">
        <v>10</v>
      </c>
      <c r="J46" s="46">
        <v>5</v>
      </c>
      <c r="K46" s="56" t="s">
        <v>1543</v>
      </c>
    </row>
    <row r="47" spans="1:11" s="40" customFormat="1" ht="14.25">
      <c r="A47" s="57">
        <v>46</v>
      </c>
      <c r="B47" s="45" t="s">
        <v>1555</v>
      </c>
      <c r="C47" s="45" t="s">
        <v>1541</v>
      </c>
      <c r="D47" s="46">
        <v>1</v>
      </c>
      <c r="E47" s="46" t="s">
        <v>1540</v>
      </c>
      <c r="F47" s="46">
        <v>1304</v>
      </c>
      <c r="G47" s="46">
        <v>0</v>
      </c>
      <c r="H47" s="47">
        <v>5.4819927777074503E-3</v>
      </c>
      <c r="I47" s="46">
        <v>10</v>
      </c>
      <c r="J47" s="46">
        <v>5</v>
      </c>
      <c r="K47" s="56" t="s">
        <v>1539</v>
      </c>
    </row>
    <row r="48" spans="1:11" s="40" customFormat="1" ht="14.25">
      <c r="A48" s="57">
        <v>47</v>
      </c>
      <c r="B48" s="45" t="s">
        <v>1551</v>
      </c>
      <c r="C48" s="45" t="s">
        <v>1545</v>
      </c>
      <c r="D48" s="46">
        <v>1</v>
      </c>
      <c r="E48" s="46" t="s">
        <v>1544</v>
      </c>
      <c r="F48" s="46">
        <v>1340</v>
      </c>
      <c r="G48" s="46">
        <v>0</v>
      </c>
      <c r="H48" s="47">
        <v>5.4819927777074503E-3</v>
      </c>
      <c r="I48" s="46">
        <v>10</v>
      </c>
      <c r="J48" s="46">
        <v>5</v>
      </c>
      <c r="K48" s="56" t="s">
        <v>1543</v>
      </c>
    </row>
    <row r="49" spans="1:11" s="40" customFormat="1" ht="14.25">
      <c r="A49" s="57">
        <v>48</v>
      </c>
      <c r="B49" s="45" t="s">
        <v>1551</v>
      </c>
      <c r="C49" s="45" t="s">
        <v>1541</v>
      </c>
      <c r="D49" s="46">
        <v>1</v>
      </c>
      <c r="E49" s="46" t="s">
        <v>1540</v>
      </c>
      <c r="F49" s="46">
        <v>1304</v>
      </c>
      <c r="G49" s="46">
        <v>0</v>
      </c>
      <c r="H49" s="47">
        <v>5.4819927777074503E-3</v>
      </c>
      <c r="I49" s="46">
        <v>10</v>
      </c>
      <c r="J49" s="46">
        <v>5</v>
      </c>
      <c r="K49" s="56" t="s">
        <v>1539</v>
      </c>
    </row>
    <row r="50" spans="1:11" s="40" customFormat="1" ht="14.25">
      <c r="A50" s="57">
        <v>49</v>
      </c>
      <c r="B50" s="45" t="s">
        <v>1418</v>
      </c>
      <c r="C50" s="45" t="s">
        <v>1568</v>
      </c>
      <c r="D50" s="46">
        <v>3</v>
      </c>
      <c r="E50" s="46" t="s">
        <v>1567</v>
      </c>
      <c r="F50" s="46">
        <v>1011</v>
      </c>
      <c r="G50" s="46">
        <v>0</v>
      </c>
      <c r="H50" s="47">
        <v>5.6922374406492803E-3</v>
      </c>
      <c r="I50" s="46">
        <v>24</v>
      </c>
      <c r="J50" s="46">
        <v>20.5</v>
      </c>
      <c r="K50" s="56" t="s">
        <v>1566</v>
      </c>
    </row>
    <row r="51" spans="1:11" s="40" customFormat="1" ht="14.25">
      <c r="A51" s="57">
        <v>50</v>
      </c>
      <c r="B51" s="45" t="s">
        <v>1417</v>
      </c>
      <c r="C51" s="45" t="s">
        <v>1568</v>
      </c>
      <c r="D51" s="46">
        <v>3</v>
      </c>
      <c r="E51" s="46" t="s">
        <v>1567</v>
      </c>
      <c r="F51" s="46">
        <v>1011</v>
      </c>
      <c r="G51" s="46">
        <v>0</v>
      </c>
      <c r="H51" s="47">
        <v>5.6922374406492803E-3</v>
      </c>
      <c r="I51" s="46">
        <v>24</v>
      </c>
      <c r="J51" s="46">
        <v>20.5</v>
      </c>
      <c r="K51" s="56" t="s">
        <v>1566</v>
      </c>
    </row>
    <row r="52" spans="1:11" s="40" customFormat="1" ht="14.25">
      <c r="A52" s="57">
        <v>51</v>
      </c>
      <c r="B52" s="45" t="s">
        <v>1242</v>
      </c>
      <c r="C52" s="45" t="s">
        <v>2071</v>
      </c>
      <c r="D52" s="46">
        <v>3.5</v>
      </c>
      <c r="E52" s="46" t="s">
        <v>2070</v>
      </c>
      <c r="F52" s="46">
        <v>1391</v>
      </c>
      <c r="G52" s="46">
        <v>0</v>
      </c>
      <c r="H52" s="47">
        <v>6.7427942461488798E-3</v>
      </c>
      <c r="I52" s="46">
        <v>3</v>
      </c>
      <c r="J52" s="46">
        <v>3</v>
      </c>
      <c r="K52" s="56" t="s">
        <v>2069</v>
      </c>
    </row>
    <row r="53" spans="1:11" s="40" customFormat="1" ht="14.25">
      <c r="A53" s="57">
        <v>52</v>
      </c>
      <c r="B53" s="45" t="s">
        <v>1242</v>
      </c>
      <c r="C53" s="45" t="s">
        <v>1301</v>
      </c>
      <c r="D53" s="46">
        <v>3.5</v>
      </c>
      <c r="E53" s="46" t="s">
        <v>1358</v>
      </c>
      <c r="F53" s="46">
        <v>1311</v>
      </c>
      <c r="G53" s="46">
        <v>0</v>
      </c>
      <c r="H53" s="47">
        <v>6.7427942461488798E-3</v>
      </c>
      <c r="I53" s="46">
        <v>11</v>
      </c>
      <c r="J53" s="46">
        <v>3.6666666666666701</v>
      </c>
      <c r="K53" s="56" t="s">
        <v>1299</v>
      </c>
    </row>
    <row r="54" spans="1:11" s="40" customFormat="1" ht="14.25">
      <c r="A54" s="57">
        <v>53</v>
      </c>
      <c r="B54" s="45" t="s">
        <v>1242</v>
      </c>
      <c r="C54" s="45" t="s">
        <v>1298</v>
      </c>
      <c r="D54" s="46">
        <v>3.5</v>
      </c>
      <c r="E54" s="46" t="s">
        <v>1357</v>
      </c>
      <c r="F54" s="46">
        <v>1487</v>
      </c>
      <c r="G54" s="46">
        <v>0</v>
      </c>
      <c r="H54" s="47">
        <v>6.7427942461488798E-3</v>
      </c>
      <c r="I54" s="46">
        <v>11</v>
      </c>
      <c r="J54" s="46">
        <v>3.6666666666666701</v>
      </c>
      <c r="K54" s="56" t="s">
        <v>1297</v>
      </c>
    </row>
    <row r="55" spans="1:11" s="40" customFormat="1" ht="14.25">
      <c r="A55" s="57">
        <v>54</v>
      </c>
      <c r="B55" s="45" t="s">
        <v>1242</v>
      </c>
      <c r="C55" s="45" t="s">
        <v>1296</v>
      </c>
      <c r="D55" s="46">
        <v>3.5</v>
      </c>
      <c r="E55" s="46" t="s">
        <v>1357</v>
      </c>
      <c r="F55" s="46">
        <v>1487</v>
      </c>
      <c r="G55" s="46">
        <v>0</v>
      </c>
      <c r="H55" s="47">
        <v>6.7427942461488798E-3</v>
      </c>
      <c r="I55" s="46">
        <v>11</v>
      </c>
      <c r="J55" s="46">
        <v>3.6666666666666701</v>
      </c>
      <c r="K55" s="56" t="s">
        <v>1294</v>
      </c>
    </row>
    <row r="56" spans="1:11" s="40" customFormat="1" ht="14.25">
      <c r="A56" s="57">
        <v>55</v>
      </c>
      <c r="B56" s="45" t="s">
        <v>1241</v>
      </c>
      <c r="C56" s="45" t="s">
        <v>2071</v>
      </c>
      <c r="D56" s="46">
        <v>3.5</v>
      </c>
      <c r="E56" s="46" t="s">
        <v>2070</v>
      </c>
      <c r="F56" s="46">
        <v>1391</v>
      </c>
      <c r="G56" s="46">
        <v>0</v>
      </c>
      <c r="H56" s="47">
        <v>6.7427942461488798E-3</v>
      </c>
      <c r="I56" s="46">
        <v>3</v>
      </c>
      <c r="J56" s="46">
        <v>3</v>
      </c>
      <c r="K56" s="56" t="s">
        <v>2069</v>
      </c>
    </row>
    <row r="57" spans="1:11" s="40" customFormat="1" ht="14.25">
      <c r="A57" s="57">
        <v>56</v>
      </c>
      <c r="B57" s="45" t="s">
        <v>1241</v>
      </c>
      <c r="C57" s="45" t="s">
        <v>1301</v>
      </c>
      <c r="D57" s="46">
        <v>3.5</v>
      </c>
      <c r="E57" s="46" t="s">
        <v>1358</v>
      </c>
      <c r="F57" s="46">
        <v>1311</v>
      </c>
      <c r="G57" s="46">
        <v>0</v>
      </c>
      <c r="H57" s="47">
        <v>6.7427942461488798E-3</v>
      </c>
      <c r="I57" s="46">
        <v>11</v>
      </c>
      <c r="J57" s="46">
        <v>3.6666666666666701</v>
      </c>
      <c r="K57" s="56" t="s">
        <v>1299</v>
      </c>
    </row>
    <row r="58" spans="1:11" s="40" customFormat="1" ht="14.25">
      <c r="A58" s="57">
        <v>57</v>
      </c>
      <c r="B58" s="45" t="s">
        <v>1241</v>
      </c>
      <c r="C58" s="45" t="s">
        <v>1298</v>
      </c>
      <c r="D58" s="46">
        <v>3.5</v>
      </c>
      <c r="E58" s="46" t="s">
        <v>1357</v>
      </c>
      <c r="F58" s="46">
        <v>1487</v>
      </c>
      <c r="G58" s="46">
        <v>0</v>
      </c>
      <c r="H58" s="47">
        <v>6.7427942461488798E-3</v>
      </c>
      <c r="I58" s="46">
        <v>11</v>
      </c>
      <c r="J58" s="46">
        <v>3.6666666666666701</v>
      </c>
      <c r="K58" s="56" t="s">
        <v>1297</v>
      </c>
    </row>
    <row r="59" spans="1:11" s="40" customFormat="1" ht="14.25">
      <c r="A59" s="57">
        <v>58</v>
      </c>
      <c r="B59" s="45" t="s">
        <v>1241</v>
      </c>
      <c r="C59" s="45" t="s">
        <v>1296</v>
      </c>
      <c r="D59" s="46">
        <v>3.5</v>
      </c>
      <c r="E59" s="46" t="s">
        <v>1357</v>
      </c>
      <c r="F59" s="46">
        <v>1487</v>
      </c>
      <c r="G59" s="46">
        <v>0</v>
      </c>
      <c r="H59" s="47">
        <v>6.7427942461488798E-3</v>
      </c>
      <c r="I59" s="46">
        <v>11</v>
      </c>
      <c r="J59" s="46">
        <v>3.6666666666666701</v>
      </c>
      <c r="K59" s="56" t="s">
        <v>1294</v>
      </c>
    </row>
    <row r="60" spans="1:11" s="40" customFormat="1" ht="14.25">
      <c r="A60" s="57">
        <v>59</v>
      </c>
      <c r="B60" s="45" t="s">
        <v>1373</v>
      </c>
      <c r="C60" s="45" t="s">
        <v>1371</v>
      </c>
      <c r="D60" s="46">
        <v>4</v>
      </c>
      <c r="E60" s="46" t="s">
        <v>1370</v>
      </c>
      <c r="F60" s="46">
        <v>453</v>
      </c>
      <c r="G60" s="46">
        <v>1</v>
      </c>
      <c r="H60" s="47">
        <v>6.7707396056637696E-3</v>
      </c>
      <c r="I60" s="46">
        <v>5</v>
      </c>
      <c r="J60" s="46">
        <v>5</v>
      </c>
      <c r="K60" s="56" t="s">
        <v>1369</v>
      </c>
    </row>
    <row r="61" spans="1:11" s="40" customFormat="1" ht="14.25">
      <c r="A61" s="57">
        <v>60</v>
      </c>
      <c r="B61" s="45" t="s">
        <v>1372</v>
      </c>
      <c r="C61" s="45" t="s">
        <v>1371</v>
      </c>
      <c r="D61" s="46">
        <v>4</v>
      </c>
      <c r="E61" s="46" t="s">
        <v>1370</v>
      </c>
      <c r="F61" s="46">
        <v>453</v>
      </c>
      <c r="G61" s="46">
        <v>1</v>
      </c>
      <c r="H61" s="47">
        <v>6.7707396056637696E-3</v>
      </c>
      <c r="I61" s="46">
        <v>5</v>
      </c>
      <c r="J61" s="46">
        <v>5</v>
      </c>
      <c r="K61" s="56" t="s">
        <v>1369</v>
      </c>
    </row>
    <row r="62" spans="1:11" s="40" customFormat="1" ht="14.25">
      <c r="A62" s="57">
        <v>61</v>
      </c>
      <c r="B62" s="45" t="s">
        <v>1344</v>
      </c>
      <c r="C62" s="45" t="s">
        <v>1200</v>
      </c>
      <c r="D62" s="46">
        <v>3</v>
      </c>
      <c r="E62" s="46" t="s">
        <v>1199</v>
      </c>
      <c r="F62" s="46">
        <v>602</v>
      </c>
      <c r="G62" s="46">
        <v>0</v>
      </c>
      <c r="H62" s="47">
        <v>7.5824404429372097E-3</v>
      </c>
      <c r="I62" s="46">
        <v>3</v>
      </c>
      <c r="J62" s="46">
        <v>3</v>
      </c>
      <c r="K62" s="56" t="s">
        <v>1198</v>
      </c>
    </row>
    <row r="63" spans="1:11" s="40" customFormat="1" ht="14.25">
      <c r="A63" s="57">
        <v>62</v>
      </c>
      <c r="B63" s="45" t="s">
        <v>1332</v>
      </c>
      <c r="C63" s="45" t="s">
        <v>1416</v>
      </c>
      <c r="D63" s="46">
        <v>1.5</v>
      </c>
      <c r="E63" s="46" t="s">
        <v>1559</v>
      </c>
      <c r="F63" s="46">
        <v>1056</v>
      </c>
      <c r="G63" s="46">
        <v>0</v>
      </c>
      <c r="H63" s="47">
        <v>7.5824404429372097E-3</v>
      </c>
      <c r="I63" s="46">
        <v>16</v>
      </c>
      <c r="J63" s="46">
        <v>16</v>
      </c>
      <c r="K63" s="56" t="s">
        <v>1414</v>
      </c>
    </row>
    <row r="64" spans="1:11" s="40" customFormat="1" ht="14.25">
      <c r="A64" s="57">
        <v>63</v>
      </c>
      <c r="B64" s="45" t="s">
        <v>1325</v>
      </c>
      <c r="C64" s="45" t="s">
        <v>1025</v>
      </c>
      <c r="D64" s="46">
        <v>3.5</v>
      </c>
      <c r="E64" s="46" t="s">
        <v>806</v>
      </c>
      <c r="F64" s="46">
        <v>1172</v>
      </c>
      <c r="G64" s="46">
        <v>1</v>
      </c>
      <c r="H64" s="47">
        <v>7.7342385797256599E-3</v>
      </c>
      <c r="I64" s="46">
        <v>10</v>
      </c>
      <c r="J64" s="46">
        <v>2.5</v>
      </c>
      <c r="K64" s="56" t="s">
        <v>1024</v>
      </c>
    </row>
    <row r="65" spans="1:11" s="40" customFormat="1" ht="14.25">
      <c r="A65" s="57">
        <v>64</v>
      </c>
      <c r="B65" s="45" t="s">
        <v>1325</v>
      </c>
      <c r="C65" s="45" t="s">
        <v>1023</v>
      </c>
      <c r="D65" s="46">
        <v>3.5</v>
      </c>
      <c r="E65" s="46" t="s">
        <v>1076</v>
      </c>
      <c r="F65" s="46">
        <v>1260</v>
      </c>
      <c r="G65" s="46">
        <v>1</v>
      </c>
      <c r="H65" s="47">
        <v>7.7342385797256599E-3</v>
      </c>
      <c r="I65" s="46">
        <v>10</v>
      </c>
      <c r="J65" s="46">
        <v>2.5</v>
      </c>
      <c r="K65" s="56" t="s">
        <v>1021</v>
      </c>
    </row>
    <row r="66" spans="1:11" s="40" customFormat="1" ht="14.25">
      <c r="A66" s="57">
        <v>65</v>
      </c>
      <c r="B66" s="45" t="s">
        <v>1325</v>
      </c>
      <c r="C66" s="45" t="s">
        <v>1019</v>
      </c>
      <c r="D66" s="46">
        <v>3.5</v>
      </c>
      <c r="E66" s="46" t="s">
        <v>806</v>
      </c>
      <c r="F66" s="46">
        <v>1172</v>
      </c>
      <c r="G66" s="46">
        <v>1</v>
      </c>
      <c r="H66" s="47">
        <v>7.7342385797256599E-3</v>
      </c>
      <c r="I66" s="46">
        <v>10</v>
      </c>
      <c r="J66" s="46">
        <v>2.5</v>
      </c>
      <c r="K66" s="56" t="s">
        <v>1017</v>
      </c>
    </row>
    <row r="67" spans="1:11" s="40" customFormat="1" ht="14.25">
      <c r="A67" s="57">
        <v>66</v>
      </c>
      <c r="B67" s="45" t="s">
        <v>1242</v>
      </c>
      <c r="C67" s="45" t="s">
        <v>2014</v>
      </c>
      <c r="D67" s="46">
        <v>2.5</v>
      </c>
      <c r="E67" s="46" t="s">
        <v>2068</v>
      </c>
      <c r="F67" s="46">
        <v>1023</v>
      </c>
      <c r="G67" s="46">
        <v>1</v>
      </c>
      <c r="H67" s="47">
        <v>7.7342385797256599E-3</v>
      </c>
      <c r="I67" s="46">
        <v>2</v>
      </c>
      <c r="J67" s="46">
        <v>1</v>
      </c>
      <c r="K67" s="56" t="s">
        <v>2013</v>
      </c>
    </row>
    <row r="68" spans="1:11" s="40" customFormat="1" ht="14.25">
      <c r="A68" s="57">
        <v>67</v>
      </c>
      <c r="B68" s="45" t="s">
        <v>1242</v>
      </c>
      <c r="C68" s="45" t="s">
        <v>2012</v>
      </c>
      <c r="D68" s="46">
        <v>2.5</v>
      </c>
      <c r="E68" s="46" t="s">
        <v>2067</v>
      </c>
      <c r="F68" s="46">
        <v>1142</v>
      </c>
      <c r="G68" s="46">
        <v>1</v>
      </c>
      <c r="H68" s="47">
        <v>7.7342385797256599E-3</v>
      </c>
      <c r="I68" s="46">
        <v>2</v>
      </c>
      <c r="J68" s="46">
        <v>1</v>
      </c>
      <c r="K68" s="56" t="s">
        <v>2011</v>
      </c>
    </row>
    <row r="69" spans="1:11" s="40" customFormat="1" ht="14.25">
      <c r="A69" s="57">
        <v>68</v>
      </c>
      <c r="B69" s="45" t="s">
        <v>1241</v>
      </c>
      <c r="C69" s="45" t="s">
        <v>2014</v>
      </c>
      <c r="D69" s="46">
        <v>2.5</v>
      </c>
      <c r="E69" s="46" t="s">
        <v>2068</v>
      </c>
      <c r="F69" s="46">
        <v>1023</v>
      </c>
      <c r="G69" s="46">
        <v>1</v>
      </c>
      <c r="H69" s="47">
        <v>7.7342385797256599E-3</v>
      </c>
      <c r="I69" s="46">
        <v>2</v>
      </c>
      <c r="J69" s="46">
        <v>1</v>
      </c>
      <c r="K69" s="56" t="s">
        <v>2013</v>
      </c>
    </row>
    <row r="70" spans="1:11" s="40" customFormat="1" ht="14.25">
      <c r="A70" s="57">
        <v>69</v>
      </c>
      <c r="B70" s="45" t="s">
        <v>1241</v>
      </c>
      <c r="C70" s="45" t="s">
        <v>2012</v>
      </c>
      <c r="D70" s="46">
        <v>2.5</v>
      </c>
      <c r="E70" s="46" t="s">
        <v>2067</v>
      </c>
      <c r="F70" s="46">
        <v>1142</v>
      </c>
      <c r="G70" s="46">
        <v>1</v>
      </c>
      <c r="H70" s="47">
        <v>7.7342385797256599E-3</v>
      </c>
      <c r="I70" s="46">
        <v>2</v>
      </c>
      <c r="J70" s="46">
        <v>1</v>
      </c>
      <c r="K70" s="56" t="s">
        <v>2011</v>
      </c>
    </row>
    <row r="71" spans="1:11" s="40" customFormat="1" ht="14.25">
      <c r="A71" s="57">
        <v>70</v>
      </c>
      <c r="B71" s="45" t="s">
        <v>1325</v>
      </c>
      <c r="C71" s="45" t="s">
        <v>1511</v>
      </c>
      <c r="D71" s="46">
        <v>3.5</v>
      </c>
      <c r="E71" s="46" t="s">
        <v>1521</v>
      </c>
      <c r="F71" s="46">
        <v>1166</v>
      </c>
      <c r="G71" s="46">
        <v>0</v>
      </c>
      <c r="H71" s="47">
        <v>8.4213768480104808E-3</v>
      </c>
      <c r="I71" s="46">
        <v>20</v>
      </c>
      <c r="J71" s="46">
        <v>12.5</v>
      </c>
      <c r="K71" s="56" t="s">
        <v>1509</v>
      </c>
    </row>
    <row r="72" spans="1:11" s="40" customFormat="1" ht="14.25">
      <c r="A72" s="57">
        <v>71</v>
      </c>
      <c r="B72" s="45" t="s">
        <v>2066</v>
      </c>
      <c r="C72" s="45" t="s">
        <v>2065</v>
      </c>
      <c r="D72" s="46">
        <v>3.5</v>
      </c>
      <c r="E72" s="46" t="s">
        <v>1078</v>
      </c>
      <c r="F72" s="46">
        <v>1220</v>
      </c>
      <c r="G72" s="46">
        <v>0</v>
      </c>
      <c r="H72" s="47">
        <v>8.4213768480104808E-3</v>
      </c>
      <c r="I72" s="46">
        <v>2</v>
      </c>
      <c r="J72" s="46">
        <v>2</v>
      </c>
      <c r="K72" s="56" t="s">
        <v>2064</v>
      </c>
    </row>
    <row r="73" spans="1:11" s="40" customFormat="1" ht="14.25">
      <c r="A73" s="57">
        <v>72</v>
      </c>
      <c r="B73" s="45" t="s">
        <v>1565</v>
      </c>
      <c r="C73" s="45" t="s">
        <v>1545</v>
      </c>
      <c r="D73" s="46">
        <v>2</v>
      </c>
      <c r="E73" s="46" t="s">
        <v>1544</v>
      </c>
      <c r="F73" s="46">
        <v>1340</v>
      </c>
      <c r="G73" s="46">
        <v>0</v>
      </c>
      <c r="H73" s="47">
        <v>9.2596040613881492E-3</v>
      </c>
      <c r="I73" s="46">
        <v>10</v>
      </c>
      <c r="J73" s="46">
        <v>5</v>
      </c>
      <c r="K73" s="56" t="s">
        <v>1543</v>
      </c>
    </row>
    <row r="74" spans="1:11" s="40" customFormat="1" ht="14.25">
      <c r="A74" s="57">
        <v>73</v>
      </c>
      <c r="B74" s="45" t="s">
        <v>1565</v>
      </c>
      <c r="C74" s="45" t="s">
        <v>1541</v>
      </c>
      <c r="D74" s="46">
        <v>2</v>
      </c>
      <c r="E74" s="46" t="s">
        <v>1540</v>
      </c>
      <c r="F74" s="46">
        <v>1304</v>
      </c>
      <c r="G74" s="46">
        <v>0</v>
      </c>
      <c r="H74" s="47">
        <v>9.2596040613881492E-3</v>
      </c>
      <c r="I74" s="46">
        <v>10</v>
      </c>
      <c r="J74" s="46">
        <v>5</v>
      </c>
      <c r="K74" s="56" t="s">
        <v>1539</v>
      </c>
    </row>
    <row r="75" spans="1:11" s="40" customFormat="1" ht="14.25">
      <c r="A75" s="57">
        <v>74</v>
      </c>
      <c r="B75" s="45" t="s">
        <v>1564</v>
      </c>
      <c r="C75" s="45" t="s">
        <v>1545</v>
      </c>
      <c r="D75" s="46">
        <v>2</v>
      </c>
      <c r="E75" s="46" t="s">
        <v>1544</v>
      </c>
      <c r="F75" s="46">
        <v>1340</v>
      </c>
      <c r="G75" s="46">
        <v>0</v>
      </c>
      <c r="H75" s="47">
        <v>9.2596040613881492E-3</v>
      </c>
      <c r="I75" s="46">
        <v>10</v>
      </c>
      <c r="J75" s="46">
        <v>5</v>
      </c>
      <c r="K75" s="56" t="s">
        <v>1543</v>
      </c>
    </row>
    <row r="76" spans="1:11" s="40" customFormat="1" ht="14.25">
      <c r="A76" s="57">
        <v>75</v>
      </c>
      <c r="B76" s="45" t="s">
        <v>1564</v>
      </c>
      <c r="C76" s="45" t="s">
        <v>1541</v>
      </c>
      <c r="D76" s="46">
        <v>2</v>
      </c>
      <c r="E76" s="46" t="s">
        <v>1540</v>
      </c>
      <c r="F76" s="46">
        <v>1304</v>
      </c>
      <c r="G76" s="46">
        <v>0</v>
      </c>
      <c r="H76" s="47">
        <v>9.2596040613881492E-3</v>
      </c>
      <c r="I76" s="46">
        <v>10</v>
      </c>
      <c r="J76" s="46">
        <v>5</v>
      </c>
      <c r="K76" s="56" t="s">
        <v>1539</v>
      </c>
    </row>
    <row r="77" spans="1:11" s="40" customFormat="1" ht="14.25">
      <c r="A77" s="57">
        <v>76</v>
      </c>
      <c r="B77" s="45" t="s">
        <v>1356</v>
      </c>
      <c r="C77" s="45" t="s">
        <v>462</v>
      </c>
      <c r="D77" s="46">
        <v>2</v>
      </c>
      <c r="E77" s="46" t="s">
        <v>1563</v>
      </c>
      <c r="F77" s="46">
        <v>1895</v>
      </c>
      <c r="G77" s="46">
        <v>0</v>
      </c>
      <c r="H77" s="47">
        <v>9.2596040613881492E-3</v>
      </c>
      <c r="I77" s="46">
        <v>745</v>
      </c>
      <c r="J77" s="46">
        <v>383</v>
      </c>
      <c r="K77" s="56" t="s">
        <v>460</v>
      </c>
    </row>
    <row r="78" spans="1:11" s="40" customFormat="1" ht="14.25">
      <c r="A78" s="57">
        <v>77</v>
      </c>
      <c r="B78" s="45" t="s">
        <v>1356</v>
      </c>
      <c r="C78" s="45" t="s">
        <v>1562</v>
      </c>
      <c r="D78" s="46">
        <v>2</v>
      </c>
      <c r="E78" s="46" t="s">
        <v>1561</v>
      </c>
      <c r="F78" s="46">
        <v>2010</v>
      </c>
      <c r="G78" s="46">
        <v>0</v>
      </c>
      <c r="H78" s="47">
        <v>9.2596040613881492E-3</v>
      </c>
      <c r="I78" s="46">
        <v>724</v>
      </c>
      <c r="J78" s="46">
        <v>362.5</v>
      </c>
      <c r="K78" s="56" t="s">
        <v>1560</v>
      </c>
    </row>
    <row r="79" spans="1:11" s="40" customFormat="1" ht="14.25">
      <c r="A79" s="57">
        <v>78</v>
      </c>
      <c r="B79" s="45" t="s">
        <v>1356</v>
      </c>
      <c r="C79" s="45" t="s">
        <v>1354</v>
      </c>
      <c r="D79" s="46">
        <v>2</v>
      </c>
      <c r="E79" s="46" t="s">
        <v>1353</v>
      </c>
      <c r="F79" s="46">
        <v>1722</v>
      </c>
      <c r="G79" s="46">
        <v>0</v>
      </c>
      <c r="H79" s="47">
        <v>9.2596040613881492E-3</v>
      </c>
      <c r="I79" s="46">
        <v>43</v>
      </c>
      <c r="J79" s="46">
        <v>42.5</v>
      </c>
      <c r="K79" s="56" t="s">
        <v>1352</v>
      </c>
    </row>
    <row r="80" spans="1:11" s="40" customFormat="1" ht="14.25">
      <c r="A80" s="57">
        <v>79</v>
      </c>
      <c r="B80" s="45" t="s">
        <v>1355</v>
      </c>
      <c r="C80" s="45" t="s">
        <v>462</v>
      </c>
      <c r="D80" s="46">
        <v>2</v>
      </c>
      <c r="E80" s="46" t="s">
        <v>1563</v>
      </c>
      <c r="F80" s="46">
        <v>1895</v>
      </c>
      <c r="G80" s="46">
        <v>0</v>
      </c>
      <c r="H80" s="47">
        <v>9.2596040613881492E-3</v>
      </c>
      <c r="I80" s="46">
        <v>745</v>
      </c>
      <c r="J80" s="46">
        <v>383</v>
      </c>
      <c r="K80" s="56" t="s">
        <v>460</v>
      </c>
    </row>
    <row r="81" spans="1:11" s="40" customFormat="1" ht="14.25">
      <c r="A81" s="57">
        <v>80</v>
      </c>
      <c r="B81" s="45" t="s">
        <v>1355</v>
      </c>
      <c r="C81" s="45" t="s">
        <v>1562</v>
      </c>
      <c r="D81" s="46">
        <v>2</v>
      </c>
      <c r="E81" s="46" t="s">
        <v>1561</v>
      </c>
      <c r="F81" s="46">
        <v>2010</v>
      </c>
      <c r="G81" s="46">
        <v>0</v>
      </c>
      <c r="H81" s="47">
        <v>9.2596040613881492E-3</v>
      </c>
      <c r="I81" s="46">
        <v>724</v>
      </c>
      <c r="J81" s="46">
        <v>362.5</v>
      </c>
      <c r="K81" s="56" t="s">
        <v>1560</v>
      </c>
    </row>
    <row r="82" spans="1:11" s="40" customFormat="1" ht="14.25">
      <c r="A82" s="57">
        <v>81</v>
      </c>
      <c r="B82" s="45" t="s">
        <v>1355</v>
      </c>
      <c r="C82" s="45" t="s">
        <v>1354</v>
      </c>
      <c r="D82" s="46">
        <v>2</v>
      </c>
      <c r="E82" s="46" t="s">
        <v>1353</v>
      </c>
      <c r="F82" s="46">
        <v>1722</v>
      </c>
      <c r="G82" s="46">
        <v>0</v>
      </c>
      <c r="H82" s="47">
        <v>9.2596040613881492E-3</v>
      </c>
      <c r="I82" s="46">
        <v>43</v>
      </c>
      <c r="J82" s="46">
        <v>42.5</v>
      </c>
      <c r="K82" s="56" t="s">
        <v>1352</v>
      </c>
    </row>
    <row r="83" spans="1:11" s="40" customFormat="1" ht="14.25">
      <c r="A83" s="57">
        <v>82</v>
      </c>
      <c r="B83" s="45" t="s">
        <v>1271</v>
      </c>
      <c r="C83" s="45" t="s">
        <v>1025</v>
      </c>
      <c r="D83" s="46">
        <v>3.5</v>
      </c>
      <c r="E83" s="46" t="s">
        <v>806</v>
      </c>
      <c r="F83" s="46">
        <v>1172</v>
      </c>
      <c r="G83" s="46">
        <v>1</v>
      </c>
      <c r="H83" s="47">
        <v>9.2738932255463907E-3</v>
      </c>
      <c r="I83" s="46">
        <v>10</v>
      </c>
      <c r="J83" s="46">
        <v>2.5</v>
      </c>
      <c r="K83" s="56" t="s">
        <v>1024</v>
      </c>
    </row>
    <row r="84" spans="1:11" s="40" customFormat="1" ht="14.25">
      <c r="A84" s="57">
        <v>83</v>
      </c>
      <c r="B84" s="45" t="s">
        <v>1271</v>
      </c>
      <c r="C84" s="45" t="s">
        <v>1023</v>
      </c>
      <c r="D84" s="46">
        <v>3.5</v>
      </c>
      <c r="E84" s="46" t="s">
        <v>1076</v>
      </c>
      <c r="F84" s="46">
        <v>1260</v>
      </c>
      <c r="G84" s="46">
        <v>1</v>
      </c>
      <c r="H84" s="47">
        <v>9.2738932255463907E-3</v>
      </c>
      <c r="I84" s="46">
        <v>10</v>
      </c>
      <c r="J84" s="46">
        <v>2.5</v>
      </c>
      <c r="K84" s="56" t="s">
        <v>1021</v>
      </c>
    </row>
    <row r="85" spans="1:11" s="40" customFormat="1" ht="14.25">
      <c r="A85" s="57">
        <v>84</v>
      </c>
      <c r="B85" s="45" t="s">
        <v>1271</v>
      </c>
      <c r="C85" s="45" t="s">
        <v>1019</v>
      </c>
      <c r="D85" s="46">
        <v>3.5</v>
      </c>
      <c r="E85" s="46" t="s">
        <v>806</v>
      </c>
      <c r="F85" s="46">
        <v>1172</v>
      </c>
      <c r="G85" s="46">
        <v>1</v>
      </c>
      <c r="H85" s="47">
        <v>9.2738932255463907E-3</v>
      </c>
      <c r="I85" s="46">
        <v>10</v>
      </c>
      <c r="J85" s="46">
        <v>2.5</v>
      </c>
      <c r="K85" s="56" t="s">
        <v>1017</v>
      </c>
    </row>
    <row r="86" spans="1:11" s="40" customFormat="1" ht="14.25">
      <c r="A86" s="57">
        <v>85</v>
      </c>
      <c r="B86" s="45" t="s">
        <v>1267</v>
      </c>
      <c r="C86" s="45" t="s">
        <v>2014</v>
      </c>
      <c r="D86" s="46">
        <v>3.5</v>
      </c>
      <c r="E86" s="46" t="s">
        <v>2063</v>
      </c>
      <c r="F86" s="46">
        <v>1023</v>
      </c>
      <c r="G86" s="46">
        <v>1</v>
      </c>
      <c r="H86" s="47">
        <v>9.2738932255463907E-3</v>
      </c>
      <c r="I86" s="46">
        <v>2</v>
      </c>
      <c r="J86" s="46">
        <v>1</v>
      </c>
      <c r="K86" s="56" t="s">
        <v>2013</v>
      </c>
    </row>
    <row r="87" spans="1:11" s="40" customFormat="1" ht="14.25">
      <c r="A87" s="57">
        <v>86</v>
      </c>
      <c r="B87" s="45" t="s">
        <v>1267</v>
      </c>
      <c r="C87" s="45" t="s">
        <v>2012</v>
      </c>
      <c r="D87" s="46">
        <v>3.5</v>
      </c>
      <c r="E87" s="46" t="s">
        <v>2062</v>
      </c>
      <c r="F87" s="46">
        <v>1142</v>
      </c>
      <c r="G87" s="46">
        <v>1</v>
      </c>
      <c r="H87" s="47">
        <v>9.2738932255463907E-3</v>
      </c>
      <c r="I87" s="46">
        <v>2</v>
      </c>
      <c r="J87" s="46">
        <v>1</v>
      </c>
      <c r="K87" s="56" t="s">
        <v>2011</v>
      </c>
    </row>
    <row r="88" spans="1:11" s="40" customFormat="1" ht="14.25">
      <c r="A88" s="57">
        <v>87</v>
      </c>
      <c r="B88" s="45" t="s">
        <v>1305</v>
      </c>
      <c r="C88" s="45" t="s">
        <v>1416</v>
      </c>
      <c r="D88" s="46">
        <v>0</v>
      </c>
      <c r="E88" s="46" t="s">
        <v>1559</v>
      </c>
      <c r="F88" s="46">
        <v>1056</v>
      </c>
      <c r="G88" s="46">
        <v>0</v>
      </c>
      <c r="H88" s="47">
        <v>9.4690501237966202E-3</v>
      </c>
      <c r="I88" s="46">
        <v>16</v>
      </c>
      <c r="J88" s="46">
        <v>16</v>
      </c>
      <c r="K88" s="56" t="s">
        <v>1414</v>
      </c>
    </row>
    <row r="89" spans="1:11" s="40" customFormat="1" ht="14.25">
      <c r="A89" s="57">
        <v>88</v>
      </c>
      <c r="B89" s="45" t="s">
        <v>1267</v>
      </c>
      <c r="C89" s="45" t="s">
        <v>1301</v>
      </c>
      <c r="D89" s="46">
        <v>3</v>
      </c>
      <c r="E89" s="46" t="s">
        <v>1300</v>
      </c>
      <c r="F89" s="46">
        <v>1311</v>
      </c>
      <c r="G89" s="46">
        <v>0</v>
      </c>
      <c r="H89" s="47">
        <v>9.4690501237966202E-3</v>
      </c>
      <c r="I89" s="46">
        <v>11</v>
      </c>
      <c r="J89" s="46">
        <v>3.6666666666666701</v>
      </c>
      <c r="K89" s="56" t="s">
        <v>1299</v>
      </c>
    </row>
    <row r="90" spans="1:11" s="40" customFormat="1" ht="14.25">
      <c r="A90" s="57">
        <v>89</v>
      </c>
      <c r="B90" s="45" t="s">
        <v>1267</v>
      </c>
      <c r="C90" s="45" t="s">
        <v>1298</v>
      </c>
      <c r="D90" s="46">
        <v>3</v>
      </c>
      <c r="E90" s="46" t="s">
        <v>1295</v>
      </c>
      <c r="F90" s="46">
        <v>1487</v>
      </c>
      <c r="G90" s="46">
        <v>0</v>
      </c>
      <c r="H90" s="47">
        <v>9.4690501237966202E-3</v>
      </c>
      <c r="I90" s="46">
        <v>11</v>
      </c>
      <c r="J90" s="46">
        <v>3.6666666666666701</v>
      </c>
      <c r="K90" s="56" t="s">
        <v>1297</v>
      </c>
    </row>
    <row r="91" spans="1:11" s="40" customFormat="1" ht="14.25">
      <c r="A91" s="57">
        <v>90</v>
      </c>
      <c r="B91" s="45" t="s">
        <v>1267</v>
      </c>
      <c r="C91" s="45" t="s">
        <v>1296</v>
      </c>
      <c r="D91" s="46">
        <v>3</v>
      </c>
      <c r="E91" s="46" t="s">
        <v>1295</v>
      </c>
      <c r="F91" s="46">
        <v>1487</v>
      </c>
      <c r="G91" s="46">
        <v>0</v>
      </c>
      <c r="H91" s="47">
        <v>9.4690501237966202E-3</v>
      </c>
      <c r="I91" s="46">
        <v>11</v>
      </c>
      <c r="J91" s="46">
        <v>3.6666666666666701</v>
      </c>
      <c r="K91" s="56" t="s">
        <v>1294</v>
      </c>
    </row>
    <row r="92" spans="1:11" s="40" customFormat="1" ht="14.25">
      <c r="A92" s="57">
        <v>91</v>
      </c>
      <c r="B92" s="45" t="s">
        <v>1271</v>
      </c>
      <c r="C92" s="45" t="s">
        <v>1511</v>
      </c>
      <c r="D92" s="46">
        <v>3.5</v>
      </c>
      <c r="E92" s="46" t="s">
        <v>1521</v>
      </c>
      <c r="F92" s="46">
        <v>1166</v>
      </c>
      <c r="G92" s="46">
        <v>0</v>
      </c>
      <c r="H92" s="47">
        <v>1.00971226825827E-2</v>
      </c>
      <c r="I92" s="46">
        <v>20</v>
      </c>
      <c r="J92" s="46">
        <v>12.5</v>
      </c>
      <c r="K92" s="56" t="s">
        <v>1509</v>
      </c>
    </row>
    <row r="93" spans="1:11" s="40" customFormat="1" ht="14.25">
      <c r="A93" s="57">
        <v>92</v>
      </c>
      <c r="B93" s="45" t="s">
        <v>1267</v>
      </c>
      <c r="C93" s="45" t="s">
        <v>1240</v>
      </c>
      <c r="D93" s="46">
        <v>3.5</v>
      </c>
      <c r="E93" s="46" t="s">
        <v>1262</v>
      </c>
      <c r="F93" s="46">
        <v>1195</v>
      </c>
      <c r="G93" s="46">
        <v>0</v>
      </c>
      <c r="H93" s="47">
        <v>1.00971226825827E-2</v>
      </c>
      <c r="I93" s="46">
        <v>4</v>
      </c>
      <c r="J93" s="46">
        <v>4</v>
      </c>
      <c r="K93" s="56" t="s">
        <v>1238</v>
      </c>
    </row>
    <row r="94" spans="1:11" s="40" customFormat="1" ht="14.25">
      <c r="A94" s="57">
        <v>93</v>
      </c>
      <c r="B94" s="45" t="s">
        <v>1263</v>
      </c>
      <c r="C94" s="45" t="s">
        <v>1240</v>
      </c>
      <c r="D94" s="46">
        <v>4</v>
      </c>
      <c r="E94" s="46" t="s">
        <v>1262</v>
      </c>
      <c r="F94" s="46">
        <v>1195</v>
      </c>
      <c r="G94" s="46">
        <v>0</v>
      </c>
      <c r="H94" s="47">
        <v>1.0306391690559901E-2</v>
      </c>
      <c r="I94" s="46">
        <v>4</v>
      </c>
      <c r="J94" s="46">
        <v>4</v>
      </c>
      <c r="K94" s="56" t="s">
        <v>1238</v>
      </c>
    </row>
    <row r="95" spans="1:11" s="40" customFormat="1" ht="14.25">
      <c r="A95" s="57">
        <v>94</v>
      </c>
      <c r="B95" s="45" t="s">
        <v>1491</v>
      </c>
      <c r="C95" s="45" t="s">
        <v>1485</v>
      </c>
      <c r="D95" s="46">
        <v>3</v>
      </c>
      <c r="E95" s="46" t="s">
        <v>1484</v>
      </c>
      <c r="F95" s="46">
        <v>655</v>
      </c>
      <c r="G95" s="46">
        <v>0</v>
      </c>
      <c r="H95" s="47">
        <v>1.13520733142178E-2</v>
      </c>
      <c r="I95" s="46">
        <v>7</v>
      </c>
      <c r="J95" s="46">
        <v>7</v>
      </c>
      <c r="K95" s="56" t="s">
        <v>1483</v>
      </c>
    </row>
    <row r="96" spans="1:11" s="40" customFormat="1" ht="14.25">
      <c r="A96" s="57">
        <v>95</v>
      </c>
      <c r="B96" s="45" t="s">
        <v>1490</v>
      </c>
      <c r="C96" s="45" t="s">
        <v>1485</v>
      </c>
      <c r="D96" s="46">
        <v>3</v>
      </c>
      <c r="E96" s="46" t="s">
        <v>1484</v>
      </c>
      <c r="F96" s="46">
        <v>655</v>
      </c>
      <c r="G96" s="46">
        <v>0</v>
      </c>
      <c r="H96" s="47">
        <v>1.13520733142178E-2</v>
      </c>
      <c r="I96" s="46">
        <v>7</v>
      </c>
      <c r="J96" s="46">
        <v>7</v>
      </c>
      <c r="K96" s="56" t="s">
        <v>1483</v>
      </c>
    </row>
    <row r="97" spans="1:11" s="40" customFormat="1" ht="14.25">
      <c r="A97" s="57">
        <v>96</v>
      </c>
      <c r="B97" s="45" t="s">
        <v>1489</v>
      </c>
      <c r="C97" s="45" t="s">
        <v>1485</v>
      </c>
      <c r="D97" s="46">
        <v>3</v>
      </c>
      <c r="E97" s="46" t="s">
        <v>1484</v>
      </c>
      <c r="F97" s="46">
        <v>655</v>
      </c>
      <c r="G97" s="46">
        <v>0</v>
      </c>
      <c r="H97" s="47">
        <v>1.13520733142178E-2</v>
      </c>
      <c r="I97" s="46">
        <v>7</v>
      </c>
      <c r="J97" s="46">
        <v>7</v>
      </c>
      <c r="K97" s="56" t="s">
        <v>1483</v>
      </c>
    </row>
    <row r="98" spans="1:11" s="40" customFormat="1" ht="14.25">
      <c r="A98" s="57">
        <v>97</v>
      </c>
      <c r="B98" s="45" t="s">
        <v>1488</v>
      </c>
      <c r="C98" s="45" t="s">
        <v>1485</v>
      </c>
      <c r="D98" s="46">
        <v>3</v>
      </c>
      <c r="E98" s="46" t="s">
        <v>1484</v>
      </c>
      <c r="F98" s="46">
        <v>655</v>
      </c>
      <c r="G98" s="46">
        <v>0</v>
      </c>
      <c r="H98" s="47">
        <v>1.13520733142178E-2</v>
      </c>
      <c r="I98" s="46">
        <v>7</v>
      </c>
      <c r="J98" s="46">
        <v>7</v>
      </c>
      <c r="K98" s="56" t="s">
        <v>1483</v>
      </c>
    </row>
    <row r="99" spans="1:11" s="40" customFormat="1" ht="14.25">
      <c r="A99" s="57">
        <v>98</v>
      </c>
      <c r="B99" s="45" t="s">
        <v>1487</v>
      </c>
      <c r="C99" s="45" t="s">
        <v>1485</v>
      </c>
      <c r="D99" s="46">
        <v>3</v>
      </c>
      <c r="E99" s="46" t="s">
        <v>1484</v>
      </c>
      <c r="F99" s="46">
        <v>655</v>
      </c>
      <c r="G99" s="46">
        <v>0</v>
      </c>
      <c r="H99" s="47">
        <v>1.13520733142178E-2</v>
      </c>
      <c r="I99" s="46">
        <v>7</v>
      </c>
      <c r="J99" s="46">
        <v>7</v>
      </c>
      <c r="K99" s="56" t="s">
        <v>1483</v>
      </c>
    </row>
    <row r="100" spans="1:11" s="40" customFormat="1" ht="14.25">
      <c r="A100" s="57">
        <v>99</v>
      </c>
      <c r="B100" s="45" t="s">
        <v>1486</v>
      </c>
      <c r="C100" s="45" t="s">
        <v>1485</v>
      </c>
      <c r="D100" s="46">
        <v>3</v>
      </c>
      <c r="E100" s="46" t="s">
        <v>1484</v>
      </c>
      <c r="F100" s="46">
        <v>655</v>
      </c>
      <c r="G100" s="46">
        <v>0</v>
      </c>
      <c r="H100" s="47">
        <v>1.13520733142178E-2</v>
      </c>
      <c r="I100" s="46">
        <v>7</v>
      </c>
      <c r="J100" s="46">
        <v>7</v>
      </c>
      <c r="K100" s="56" t="s">
        <v>1483</v>
      </c>
    </row>
    <row r="101" spans="1:11" s="40" customFormat="1" ht="14.25">
      <c r="A101" s="57">
        <v>100</v>
      </c>
      <c r="B101" s="45" t="s">
        <v>1317</v>
      </c>
      <c r="C101" s="45" t="s">
        <v>1286</v>
      </c>
      <c r="D101" s="46">
        <v>4</v>
      </c>
      <c r="E101" s="46" t="s">
        <v>1315</v>
      </c>
      <c r="F101" s="46">
        <v>2381</v>
      </c>
      <c r="G101" s="46">
        <v>0</v>
      </c>
      <c r="H101" s="47">
        <v>1.17700365439392E-2</v>
      </c>
      <c r="I101" s="46">
        <v>24</v>
      </c>
      <c r="J101" s="46">
        <v>12</v>
      </c>
      <c r="K101" s="56" t="s">
        <v>1285</v>
      </c>
    </row>
    <row r="102" spans="1:11" s="40" customFormat="1" ht="14.25">
      <c r="A102" s="57">
        <v>101</v>
      </c>
      <c r="B102" s="45" t="s">
        <v>1317</v>
      </c>
      <c r="C102" s="45" t="s">
        <v>1284</v>
      </c>
      <c r="D102" s="46">
        <v>4</v>
      </c>
      <c r="E102" s="46" t="s">
        <v>1315</v>
      </c>
      <c r="F102" s="46">
        <v>2381</v>
      </c>
      <c r="G102" s="46">
        <v>0</v>
      </c>
      <c r="H102" s="47">
        <v>1.17700365439392E-2</v>
      </c>
      <c r="I102" s="46">
        <v>24</v>
      </c>
      <c r="J102" s="46">
        <v>12</v>
      </c>
      <c r="K102" s="56" t="s">
        <v>1282</v>
      </c>
    </row>
    <row r="103" spans="1:11" s="40" customFormat="1" ht="14.25">
      <c r="A103" s="57">
        <v>102</v>
      </c>
      <c r="B103" s="45" t="s">
        <v>1316</v>
      </c>
      <c r="C103" s="45" t="s">
        <v>1286</v>
      </c>
      <c r="D103" s="46">
        <v>4</v>
      </c>
      <c r="E103" s="46" t="s">
        <v>1315</v>
      </c>
      <c r="F103" s="46">
        <v>2381</v>
      </c>
      <c r="G103" s="46">
        <v>0</v>
      </c>
      <c r="H103" s="47">
        <v>1.17700365439392E-2</v>
      </c>
      <c r="I103" s="46">
        <v>24</v>
      </c>
      <c r="J103" s="46">
        <v>12</v>
      </c>
      <c r="K103" s="56" t="s">
        <v>1285</v>
      </c>
    </row>
    <row r="104" spans="1:11" s="40" customFormat="1" ht="14.25">
      <c r="A104" s="57">
        <v>103</v>
      </c>
      <c r="B104" s="45" t="s">
        <v>1316</v>
      </c>
      <c r="C104" s="45" t="s">
        <v>1284</v>
      </c>
      <c r="D104" s="46">
        <v>4</v>
      </c>
      <c r="E104" s="46" t="s">
        <v>1315</v>
      </c>
      <c r="F104" s="46">
        <v>2381</v>
      </c>
      <c r="G104" s="46">
        <v>0</v>
      </c>
      <c r="H104" s="47">
        <v>1.17700365439392E-2</v>
      </c>
      <c r="I104" s="46">
        <v>24</v>
      </c>
      <c r="J104" s="46">
        <v>12</v>
      </c>
      <c r="K104" s="56" t="s">
        <v>1282</v>
      </c>
    </row>
    <row r="105" spans="1:11" s="40" customFormat="1" ht="14.25">
      <c r="A105" s="57">
        <v>104</v>
      </c>
      <c r="B105" s="45" t="s">
        <v>1242</v>
      </c>
      <c r="C105" s="45" t="s">
        <v>1240</v>
      </c>
      <c r="D105" s="46">
        <v>4</v>
      </c>
      <c r="E105" s="46" t="s">
        <v>1239</v>
      </c>
      <c r="F105" s="46">
        <v>1195</v>
      </c>
      <c r="G105" s="46">
        <v>0</v>
      </c>
      <c r="H105" s="47">
        <v>1.17700365439392E-2</v>
      </c>
      <c r="I105" s="46">
        <v>4</v>
      </c>
      <c r="J105" s="46">
        <v>4</v>
      </c>
      <c r="K105" s="56" t="s">
        <v>1238</v>
      </c>
    </row>
    <row r="106" spans="1:11" s="40" customFormat="1" ht="14.25">
      <c r="A106" s="57">
        <v>105</v>
      </c>
      <c r="B106" s="45" t="s">
        <v>1241</v>
      </c>
      <c r="C106" s="45" t="s">
        <v>1240</v>
      </c>
      <c r="D106" s="46">
        <v>4</v>
      </c>
      <c r="E106" s="46" t="s">
        <v>1239</v>
      </c>
      <c r="F106" s="46">
        <v>1195</v>
      </c>
      <c r="G106" s="46">
        <v>0</v>
      </c>
      <c r="H106" s="47">
        <v>1.17700365439392E-2</v>
      </c>
      <c r="I106" s="46">
        <v>4</v>
      </c>
      <c r="J106" s="46">
        <v>4</v>
      </c>
      <c r="K106" s="56" t="s">
        <v>1238</v>
      </c>
    </row>
    <row r="107" spans="1:11" s="40" customFormat="1" ht="14.25">
      <c r="A107" s="57">
        <v>106</v>
      </c>
      <c r="B107" s="45" t="s">
        <v>2061</v>
      </c>
      <c r="C107" s="45" t="s">
        <v>2056</v>
      </c>
      <c r="D107" s="46">
        <v>3.5</v>
      </c>
      <c r="E107" s="46" t="s">
        <v>2055</v>
      </c>
      <c r="F107" s="46">
        <v>792</v>
      </c>
      <c r="G107" s="46">
        <v>0</v>
      </c>
      <c r="H107" s="47">
        <v>1.17700365439392E-2</v>
      </c>
      <c r="I107" s="46">
        <v>4</v>
      </c>
      <c r="J107" s="46">
        <v>4</v>
      </c>
      <c r="K107" s="56" t="s">
        <v>2054</v>
      </c>
    </row>
    <row r="108" spans="1:11" s="40" customFormat="1" ht="14.25">
      <c r="A108" s="57">
        <v>107</v>
      </c>
      <c r="B108" s="45" t="s">
        <v>1278</v>
      </c>
      <c r="C108" s="45" t="s">
        <v>1286</v>
      </c>
      <c r="D108" s="46">
        <v>4</v>
      </c>
      <c r="E108" s="46" t="s">
        <v>1283</v>
      </c>
      <c r="F108" s="46">
        <v>2381</v>
      </c>
      <c r="G108" s="46">
        <v>0</v>
      </c>
      <c r="H108" s="47">
        <v>1.32315168322058E-2</v>
      </c>
      <c r="I108" s="46">
        <v>24</v>
      </c>
      <c r="J108" s="46">
        <v>12</v>
      </c>
      <c r="K108" s="56" t="s">
        <v>1285</v>
      </c>
    </row>
    <row r="109" spans="1:11" s="40" customFormat="1" ht="14.25">
      <c r="A109" s="57">
        <v>108</v>
      </c>
      <c r="B109" s="45" t="s">
        <v>1278</v>
      </c>
      <c r="C109" s="45" t="s">
        <v>1284</v>
      </c>
      <c r="D109" s="46">
        <v>4</v>
      </c>
      <c r="E109" s="46" t="s">
        <v>1283</v>
      </c>
      <c r="F109" s="46">
        <v>2381</v>
      </c>
      <c r="G109" s="46">
        <v>0</v>
      </c>
      <c r="H109" s="47">
        <v>1.32315168322058E-2</v>
      </c>
      <c r="I109" s="46">
        <v>24</v>
      </c>
      <c r="J109" s="46">
        <v>12</v>
      </c>
      <c r="K109" s="56" t="s">
        <v>1282</v>
      </c>
    </row>
    <row r="110" spans="1:11" s="40" customFormat="1" ht="14.25">
      <c r="A110" s="57">
        <v>109</v>
      </c>
      <c r="B110" s="45" t="s">
        <v>1557</v>
      </c>
      <c r="C110" s="45" t="s">
        <v>1230</v>
      </c>
      <c r="D110" s="46">
        <v>4</v>
      </c>
      <c r="E110" s="46" t="s">
        <v>1546</v>
      </c>
      <c r="F110" s="46">
        <v>1046</v>
      </c>
      <c r="G110" s="46">
        <v>0</v>
      </c>
      <c r="H110" s="47">
        <v>1.32315168322058E-2</v>
      </c>
      <c r="I110" s="46">
        <v>8</v>
      </c>
      <c r="J110" s="46">
        <v>8</v>
      </c>
      <c r="K110" s="56" t="s">
        <v>1228</v>
      </c>
    </row>
    <row r="111" spans="1:11" s="40" customFormat="1" ht="14.25">
      <c r="A111" s="57">
        <v>110</v>
      </c>
      <c r="B111" s="45" t="s">
        <v>1556</v>
      </c>
      <c r="C111" s="45" t="s">
        <v>1230</v>
      </c>
      <c r="D111" s="46">
        <v>4</v>
      </c>
      <c r="E111" s="46" t="s">
        <v>1546</v>
      </c>
      <c r="F111" s="46">
        <v>1046</v>
      </c>
      <c r="G111" s="46">
        <v>0</v>
      </c>
      <c r="H111" s="47">
        <v>1.32315168322058E-2</v>
      </c>
      <c r="I111" s="46">
        <v>8</v>
      </c>
      <c r="J111" s="46">
        <v>8</v>
      </c>
      <c r="K111" s="56" t="s">
        <v>1228</v>
      </c>
    </row>
    <row r="112" spans="1:11" s="40" customFormat="1" ht="14.25">
      <c r="A112" s="57">
        <v>111</v>
      </c>
      <c r="B112" s="45" t="s">
        <v>1542</v>
      </c>
      <c r="C112" s="45" t="s">
        <v>2060</v>
      </c>
      <c r="D112" s="46">
        <v>4</v>
      </c>
      <c r="E112" s="46" t="s">
        <v>2059</v>
      </c>
      <c r="F112" s="46">
        <v>22</v>
      </c>
      <c r="G112" s="46">
        <v>1</v>
      </c>
      <c r="H112" s="47">
        <v>1.34956362965197E-2</v>
      </c>
      <c r="I112" s="46">
        <v>2</v>
      </c>
      <c r="J112" s="46">
        <v>2</v>
      </c>
      <c r="K112" s="56" t="s">
        <v>2058</v>
      </c>
    </row>
    <row r="113" spans="1:11" s="40" customFormat="1" ht="14.25">
      <c r="A113" s="57">
        <v>112</v>
      </c>
      <c r="B113" s="45" t="s">
        <v>1555</v>
      </c>
      <c r="C113" s="45" t="s">
        <v>1554</v>
      </c>
      <c r="D113" s="46">
        <v>2</v>
      </c>
      <c r="E113" s="46" t="s">
        <v>1553</v>
      </c>
      <c r="F113" s="46">
        <v>1658</v>
      </c>
      <c r="G113" s="46">
        <v>0</v>
      </c>
      <c r="H113" s="47">
        <v>1.3857203698658701E-2</v>
      </c>
      <c r="I113" s="46">
        <v>2</v>
      </c>
      <c r="J113" s="46">
        <v>1</v>
      </c>
      <c r="K113" s="56" t="s">
        <v>1552</v>
      </c>
    </row>
    <row r="114" spans="1:11" s="40" customFormat="1" ht="14.25">
      <c r="A114" s="57">
        <v>113</v>
      </c>
      <c r="B114" s="45" t="s">
        <v>1555</v>
      </c>
      <c r="C114" s="45" t="s">
        <v>1550</v>
      </c>
      <c r="D114" s="46">
        <v>2</v>
      </c>
      <c r="E114" s="46" t="s">
        <v>1549</v>
      </c>
      <c r="F114" s="46">
        <v>1821</v>
      </c>
      <c r="G114" s="46">
        <v>0</v>
      </c>
      <c r="H114" s="47">
        <v>1.3857203698658701E-2</v>
      </c>
      <c r="I114" s="46">
        <v>2</v>
      </c>
      <c r="J114" s="46">
        <v>1</v>
      </c>
      <c r="K114" s="56" t="s">
        <v>1548</v>
      </c>
    </row>
    <row r="115" spans="1:11" s="40" customFormat="1" ht="14.25">
      <c r="A115" s="57">
        <v>114</v>
      </c>
      <c r="B115" s="45" t="s">
        <v>1551</v>
      </c>
      <c r="C115" s="45" t="s">
        <v>1554</v>
      </c>
      <c r="D115" s="46">
        <v>2</v>
      </c>
      <c r="E115" s="46" t="s">
        <v>1553</v>
      </c>
      <c r="F115" s="46">
        <v>1658</v>
      </c>
      <c r="G115" s="46">
        <v>0</v>
      </c>
      <c r="H115" s="47">
        <v>1.3857203698658701E-2</v>
      </c>
      <c r="I115" s="46">
        <v>2</v>
      </c>
      <c r="J115" s="46">
        <v>1</v>
      </c>
      <c r="K115" s="56" t="s">
        <v>1552</v>
      </c>
    </row>
    <row r="116" spans="1:11" s="40" customFormat="1" ht="14.25">
      <c r="A116" s="57">
        <v>115</v>
      </c>
      <c r="B116" s="45" t="s">
        <v>1551</v>
      </c>
      <c r="C116" s="45" t="s">
        <v>1550</v>
      </c>
      <c r="D116" s="46">
        <v>2</v>
      </c>
      <c r="E116" s="46" t="s">
        <v>1549</v>
      </c>
      <c r="F116" s="46">
        <v>1821</v>
      </c>
      <c r="G116" s="46">
        <v>0</v>
      </c>
      <c r="H116" s="47">
        <v>1.3857203698658701E-2</v>
      </c>
      <c r="I116" s="46">
        <v>2</v>
      </c>
      <c r="J116" s="46">
        <v>1</v>
      </c>
      <c r="K116" s="56" t="s">
        <v>1548</v>
      </c>
    </row>
    <row r="117" spans="1:11" s="40" customFormat="1" ht="14.25">
      <c r="A117" s="57">
        <v>116</v>
      </c>
      <c r="B117" s="45" t="s">
        <v>1403</v>
      </c>
      <c r="C117" s="45" t="s">
        <v>1402</v>
      </c>
      <c r="D117" s="46">
        <v>4</v>
      </c>
      <c r="E117" s="46" t="s">
        <v>1399</v>
      </c>
      <c r="F117" s="46">
        <v>522</v>
      </c>
      <c r="G117" s="46">
        <v>3</v>
      </c>
      <c r="H117" s="47">
        <v>1.3935588046682001E-2</v>
      </c>
      <c r="I117" s="46">
        <v>2</v>
      </c>
      <c r="J117" s="46">
        <v>0.66666666666666696</v>
      </c>
      <c r="K117" s="56" t="s">
        <v>1401</v>
      </c>
    </row>
    <row r="118" spans="1:11" s="40" customFormat="1" ht="14.25">
      <c r="A118" s="57">
        <v>117</v>
      </c>
      <c r="B118" s="45" t="s">
        <v>1403</v>
      </c>
      <c r="C118" s="45" t="s">
        <v>1400</v>
      </c>
      <c r="D118" s="46">
        <v>4</v>
      </c>
      <c r="E118" s="46" t="s">
        <v>1399</v>
      </c>
      <c r="F118" s="46">
        <v>522</v>
      </c>
      <c r="G118" s="46">
        <v>3</v>
      </c>
      <c r="H118" s="47">
        <v>1.3935588046682001E-2</v>
      </c>
      <c r="I118" s="46">
        <v>2</v>
      </c>
      <c r="J118" s="46">
        <v>0.66666666666666696</v>
      </c>
      <c r="K118" s="56" t="s">
        <v>1398</v>
      </c>
    </row>
    <row r="119" spans="1:11" s="40" customFormat="1" ht="14.25">
      <c r="A119" s="57">
        <v>118</v>
      </c>
      <c r="B119" s="45" t="s">
        <v>1403</v>
      </c>
      <c r="C119" s="45" t="s">
        <v>1396</v>
      </c>
      <c r="D119" s="46">
        <v>4</v>
      </c>
      <c r="E119" s="46" t="s">
        <v>1395</v>
      </c>
      <c r="F119" s="46">
        <v>532</v>
      </c>
      <c r="G119" s="46">
        <v>3</v>
      </c>
      <c r="H119" s="47">
        <v>1.3935588046682001E-2</v>
      </c>
      <c r="I119" s="46">
        <v>2</v>
      </c>
      <c r="J119" s="46">
        <v>0.66666666666666696</v>
      </c>
      <c r="K119" s="56" t="s">
        <v>1394</v>
      </c>
    </row>
    <row r="120" spans="1:11" s="40" customFormat="1" ht="14.25">
      <c r="A120" s="57">
        <v>119</v>
      </c>
      <c r="B120" s="45" t="s">
        <v>1397</v>
      </c>
      <c r="C120" s="45" t="s">
        <v>1402</v>
      </c>
      <c r="D120" s="46">
        <v>4</v>
      </c>
      <c r="E120" s="46" t="s">
        <v>1399</v>
      </c>
      <c r="F120" s="46">
        <v>522</v>
      </c>
      <c r="G120" s="46">
        <v>3</v>
      </c>
      <c r="H120" s="47">
        <v>1.3935588046682001E-2</v>
      </c>
      <c r="I120" s="46">
        <v>2</v>
      </c>
      <c r="J120" s="46">
        <v>0.66666666666666696</v>
      </c>
      <c r="K120" s="56" t="s">
        <v>1401</v>
      </c>
    </row>
    <row r="121" spans="1:11" s="40" customFormat="1" ht="14.25">
      <c r="A121" s="57">
        <v>120</v>
      </c>
      <c r="B121" s="45" t="s">
        <v>1397</v>
      </c>
      <c r="C121" s="45" t="s">
        <v>1400</v>
      </c>
      <c r="D121" s="46">
        <v>4</v>
      </c>
      <c r="E121" s="46" t="s">
        <v>1399</v>
      </c>
      <c r="F121" s="46">
        <v>522</v>
      </c>
      <c r="G121" s="46">
        <v>3</v>
      </c>
      <c r="H121" s="47">
        <v>1.3935588046682001E-2</v>
      </c>
      <c r="I121" s="46">
        <v>2</v>
      </c>
      <c r="J121" s="46">
        <v>0.66666666666666696</v>
      </c>
      <c r="K121" s="56" t="s">
        <v>1398</v>
      </c>
    </row>
    <row r="122" spans="1:11" s="40" customFormat="1" ht="14.25">
      <c r="A122" s="57">
        <v>121</v>
      </c>
      <c r="B122" s="45" t="s">
        <v>1397</v>
      </c>
      <c r="C122" s="45" t="s">
        <v>1396</v>
      </c>
      <c r="D122" s="46">
        <v>4</v>
      </c>
      <c r="E122" s="46" t="s">
        <v>1395</v>
      </c>
      <c r="F122" s="46">
        <v>532</v>
      </c>
      <c r="G122" s="46">
        <v>3</v>
      </c>
      <c r="H122" s="47">
        <v>1.3935588046682001E-2</v>
      </c>
      <c r="I122" s="46">
        <v>2</v>
      </c>
      <c r="J122" s="46">
        <v>0.66666666666666696</v>
      </c>
      <c r="K122" s="56" t="s">
        <v>1394</v>
      </c>
    </row>
    <row r="123" spans="1:11" s="40" customFormat="1" ht="14.25">
      <c r="A123" s="57">
        <v>122</v>
      </c>
      <c r="B123" s="45" t="s">
        <v>1201</v>
      </c>
      <c r="C123" s="45" t="s">
        <v>1200</v>
      </c>
      <c r="D123" s="46">
        <v>3</v>
      </c>
      <c r="E123" s="46" t="s">
        <v>1199</v>
      </c>
      <c r="F123" s="46">
        <v>602</v>
      </c>
      <c r="G123" s="46">
        <v>0</v>
      </c>
      <c r="H123" s="47">
        <v>1.51073874828038E-2</v>
      </c>
      <c r="I123" s="46">
        <v>3</v>
      </c>
      <c r="J123" s="46">
        <v>3</v>
      </c>
      <c r="K123" s="56" t="s">
        <v>1198</v>
      </c>
    </row>
    <row r="124" spans="1:11" s="40" customFormat="1" ht="14.25">
      <c r="A124" s="57">
        <v>123</v>
      </c>
      <c r="B124" s="45" t="s">
        <v>1547</v>
      </c>
      <c r="C124" s="45" t="s">
        <v>1230</v>
      </c>
      <c r="D124" s="46">
        <v>4</v>
      </c>
      <c r="E124" s="46" t="s">
        <v>1546</v>
      </c>
      <c r="F124" s="46">
        <v>1046</v>
      </c>
      <c r="G124" s="46">
        <v>0</v>
      </c>
      <c r="H124" s="47">
        <v>1.6147996513254201E-2</v>
      </c>
      <c r="I124" s="46">
        <v>8</v>
      </c>
      <c r="J124" s="46">
        <v>8</v>
      </c>
      <c r="K124" s="56" t="s">
        <v>1228</v>
      </c>
    </row>
    <row r="125" spans="1:11" s="40" customFormat="1" ht="14.25">
      <c r="A125" s="57">
        <v>124</v>
      </c>
      <c r="B125" s="45" t="s">
        <v>1565</v>
      </c>
      <c r="C125" s="45" t="s">
        <v>2060</v>
      </c>
      <c r="D125" s="46">
        <v>4</v>
      </c>
      <c r="E125" s="46" t="s">
        <v>2059</v>
      </c>
      <c r="F125" s="46">
        <v>22</v>
      </c>
      <c r="G125" s="46">
        <v>1</v>
      </c>
      <c r="H125" s="47">
        <v>1.6172828554940601E-2</v>
      </c>
      <c r="I125" s="46">
        <v>2</v>
      </c>
      <c r="J125" s="46">
        <v>2</v>
      </c>
      <c r="K125" s="56" t="s">
        <v>2058</v>
      </c>
    </row>
    <row r="126" spans="1:11" s="40" customFormat="1" ht="14.25">
      <c r="A126" s="57">
        <v>125</v>
      </c>
      <c r="B126" s="45" t="s">
        <v>1564</v>
      </c>
      <c r="C126" s="45" t="s">
        <v>2060</v>
      </c>
      <c r="D126" s="46">
        <v>4</v>
      </c>
      <c r="E126" s="46" t="s">
        <v>2059</v>
      </c>
      <c r="F126" s="46">
        <v>22</v>
      </c>
      <c r="G126" s="46">
        <v>1</v>
      </c>
      <c r="H126" s="47">
        <v>1.6172828554940601E-2</v>
      </c>
      <c r="I126" s="46">
        <v>2</v>
      </c>
      <c r="J126" s="46">
        <v>2</v>
      </c>
      <c r="K126" s="56" t="s">
        <v>2058</v>
      </c>
    </row>
    <row r="127" spans="1:11" s="40" customFormat="1" ht="14.25">
      <c r="A127" s="57">
        <v>126</v>
      </c>
      <c r="B127" s="45" t="s">
        <v>1542</v>
      </c>
      <c r="C127" s="45" t="s">
        <v>1545</v>
      </c>
      <c r="D127" s="46">
        <v>2.5</v>
      </c>
      <c r="E127" s="46" t="s">
        <v>1544</v>
      </c>
      <c r="F127" s="46">
        <v>1340</v>
      </c>
      <c r="G127" s="46">
        <v>0</v>
      </c>
      <c r="H127" s="47">
        <v>1.6771834108004799E-2</v>
      </c>
      <c r="I127" s="46">
        <v>10</v>
      </c>
      <c r="J127" s="46">
        <v>5</v>
      </c>
      <c r="K127" s="56" t="s">
        <v>1543</v>
      </c>
    </row>
    <row r="128" spans="1:11" s="40" customFormat="1" ht="14.25">
      <c r="A128" s="57">
        <v>127</v>
      </c>
      <c r="B128" s="45" t="s">
        <v>1542</v>
      </c>
      <c r="C128" s="45" t="s">
        <v>1541</v>
      </c>
      <c r="D128" s="46">
        <v>2.5</v>
      </c>
      <c r="E128" s="46" t="s">
        <v>1540</v>
      </c>
      <c r="F128" s="46">
        <v>1304</v>
      </c>
      <c r="G128" s="46">
        <v>0</v>
      </c>
      <c r="H128" s="47">
        <v>1.6771834108004799E-2</v>
      </c>
      <c r="I128" s="46">
        <v>10</v>
      </c>
      <c r="J128" s="46">
        <v>5</v>
      </c>
      <c r="K128" s="56" t="s">
        <v>1539</v>
      </c>
    </row>
    <row r="129" spans="1:11" s="40" customFormat="1" ht="14.25">
      <c r="A129" s="57">
        <v>128</v>
      </c>
      <c r="B129" s="45" t="s">
        <v>1143</v>
      </c>
      <c r="C129" s="45" t="s">
        <v>1025</v>
      </c>
      <c r="D129" s="46">
        <v>3.5</v>
      </c>
      <c r="E129" s="46" t="s">
        <v>1142</v>
      </c>
      <c r="F129" s="46">
        <v>1172</v>
      </c>
      <c r="G129" s="46">
        <v>1</v>
      </c>
      <c r="H129" s="47">
        <v>1.6936405302502702E-2</v>
      </c>
      <c r="I129" s="46">
        <v>10</v>
      </c>
      <c r="J129" s="46">
        <v>2.5</v>
      </c>
      <c r="K129" s="56" t="s">
        <v>1024</v>
      </c>
    </row>
    <row r="130" spans="1:11" s="40" customFormat="1" ht="14.25">
      <c r="A130" s="57">
        <v>129</v>
      </c>
      <c r="B130" s="45" t="s">
        <v>1143</v>
      </c>
      <c r="C130" s="45" t="s">
        <v>1023</v>
      </c>
      <c r="D130" s="46">
        <v>3.5</v>
      </c>
      <c r="E130" s="46" t="s">
        <v>1144</v>
      </c>
      <c r="F130" s="46">
        <v>1260</v>
      </c>
      <c r="G130" s="46">
        <v>1</v>
      </c>
      <c r="H130" s="47">
        <v>1.6936405302502702E-2</v>
      </c>
      <c r="I130" s="46">
        <v>10</v>
      </c>
      <c r="J130" s="46">
        <v>2.5</v>
      </c>
      <c r="K130" s="56" t="s">
        <v>1021</v>
      </c>
    </row>
    <row r="131" spans="1:11" s="40" customFormat="1" ht="14.25">
      <c r="A131" s="57">
        <v>130</v>
      </c>
      <c r="B131" s="45" t="s">
        <v>1143</v>
      </c>
      <c r="C131" s="45" t="s">
        <v>1019</v>
      </c>
      <c r="D131" s="46">
        <v>3.5</v>
      </c>
      <c r="E131" s="46" t="s">
        <v>1142</v>
      </c>
      <c r="F131" s="46">
        <v>1172</v>
      </c>
      <c r="G131" s="46">
        <v>1</v>
      </c>
      <c r="H131" s="47">
        <v>1.6936405302502702E-2</v>
      </c>
      <c r="I131" s="46">
        <v>10</v>
      </c>
      <c r="J131" s="46">
        <v>2.5</v>
      </c>
      <c r="K131" s="56" t="s">
        <v>1017</v>
      </c>
    </row>
    <row r="132" spans="1:11" s="40" customFormat="1" ht="14.25">
      <c r="A132" s="57">
        <v>131</v>
      </c>
      <c r="B132" s="45" t="s">
        <v>1504</v>
      </c>
      <c r="C132" s="45" t="s">
        <v>1485</v>
      </c>
      <c r="D132" s="46">
        <v>4</v>
      </c>
      <c r="E132" s="46" t="s">
        <v>1484</v>
      </c>
      <c r="F132" s="46">
        <v>655</v>
      </c>
      <c r="G132" s="46">
        <v>0</v>
      </c>
      <c r="H132" s="47">
        <v>1.76030022941343E-2</v>
      </c>
      <c r="I132" s="46">
        <v>7</v>
      </c>
      <c r="J132" s="46">
        <v>7</v>
      </c>
      <c r="K132" s="56" t="s">
        <v>1483</v>
      </c>
    </row>
    <row r="133" spans="1:11" s="40" customFormat="1" ht="14.25">
      <c r="A133" s="57">
        <v>132</v>
      </c>
      <c r="B133" s="45" t="s">
        <v>1143</v>
      </c>
      <c r="C133" s="45" t="s">
        <v>1511</v>
      </c>
      <c r="D133" s="46">
        <v>3.5</v>
      </c>
      <c r="E133" s="46" t="s">
        <v>1538</v>
      </c>
      <c r="F133" s="46">
        <v>1166</v>
      </c>
      <c r="G133" s="46">
        <v>0</v>
      </c>
      <c r="H133" s="47">
        <v>1.8433467855402601E-2</v>
      </c>
      <c r="I133" s="46">
        <v>20</v>
      </c>
      <c r="J133" s="46">
        <v>12.5</v>
      </c>
      <c r="K133" s="56" t="s">
        <v>1509</v>
      </c>
    </row>
    <row r="134" spans="1:11" s="40" customFormat="1" ht="14.25">
      <c r="A134" s="57">
        <v>133</v>
      </c>
      <c r="B134" s="45" t="s">
        <v>1084</v>
      </c>
      <c r="C134" s="45" t="s">
        <v>1025</v>
      </c>
      <c r="D134" s="46">
        <v>4</v>
      </c>
      <c r="E134" s="46" t="s">
        <v>806</v>
      </c>
      <c r="F134" s="46">
        <v>1172</v>
      </c>
      <c r="G134" s="46">
        <v>1</v>
      </c>
      <c r="H134" s="47">
        <v>2.28340661497719E-2</v>
      </c>
      <c r="I134" s="46">
        <v>10</v>
      </c>
      <c r="J134" s="46">
        <v>2.5</v>
      </c>
      <c r="K134" s="56" t="s">
        <v>1024</v>
      </c>
    </row>
    <row r="135" spans="1:11" s="40" customFormat="1" ht="14.25">
      <c r="A135" s="57">
        <v>134</v>
      </c>
      <c r="B135" s="45" t="s">
        <v>1084</v>
      </c>
      <c r="C135" s="45" t="s">
        <v>1023</v>
      </c>
      <c r="D135" s="46">
        <v>4</v>
      </c>
      <c r="E135" s="46" t="s">
        <v>1076</v>
      </c>
      <c r="F135" s="46">
        <v>1260</v>
      </c>
      <c r="G135" s="46">
        <v>1</v>
      </c>
      <c r="H135" s="47">
        <v>2.28340661497719E-2</v>
      </c>
      <c r="I135" s="46">
        <v>10</v>
      </c>
      <c r="J135" s="46">
        <v>2.5</v>
      </c>
      <c r="K135" s="56" t="s">
        <v>1021</v>
      </c>
    </row>
    <row r="136" spans="1:11" s="40" customFormat="1" ht="14.25">
      <c r="A136" s="57">
        <v>135</v>
      </c>
      <c r="B136" s="45" t="s">
        <v>1084</v>
      </c>
      <c r="C136" s="45" t="s">
        <v>1019</v>
      </c>
      <c r="D136" s="46">
        <v>4</v>
      </c>
      <c r="E136" s="46" t="s">
        <v>806</v>
      </c>
      <c r="F136" s="46">
        <v>1172</v>
      </c>
      <c r="G136" s="46">
        <v>1</v>
      </c>
      <c r="H136" s="47">
        <v>2.28340661497719E-2</v>
      </c>
      <c r="I136" s="46">
        <v>10</v>
      </c>
      <c r="J136" s="46">
        <v>2.5</v>
      </c>
      <c r="K136" s="56" t="s">
        <v>1017</v>
      </c>
    </row>
    <row r="137" spans="1:11" s="40" customFormat="1" ht="14.25">
      <c r="A137" s="57">
        <v>136</v>
      </c>
      <c r="B137" s="45" t="s">
        <v>1537</v>
      </c>
      <c r="C137" s="45" t="s">
        <v>1536</v>
      </c>
      <c r="D137" s="46">
        <v>4</v>
      </c>
      <c r="E137" s="46" t="s">
        <v>1535</v>
      </c>
      <c r="F137" s="46">
        <v>479</v>
      </c>
      <c r="G137" s="46">
        <v>3</v>
      </c>
      <c r="H137" s="47">
        <v>2.31179230110562E-2</v>
      </c>
      <c r="I137" s="46">
        <v>2</v>
      </c>
      <c r="J137" s="46">
        <v>1</v>
      </c>
      <c r="K137" s="56" t="s">
        <v>1534</v>
      </c>
    </row>
    <row r="138" spans="1:11" s="40" customFormat="1" ht="14.25">
      <c r="A138" s="57">
        <v>137</v>
      </c>
      <c r="B138" s="45" t="s">
        <v>1341</v>
      </c>
      <c r="C138" s="45" t="s">
        <v>1322</v>
      </c>
      <c r="D138" s="46">
        <v>3</v>
      </c>
      <c r="E138" s="46" t="s">
        <v>1321</v>
      </c>
      <c r="F138" s="46">
        <v>881</v>
      </c>
      <c r="G138" s="46">
        <v>3</v>
      </c>
      <c r="H138" s="47">
        <v>2.3770522660255599E-2</v>
      </c>
      <c r="I138" s="46">
        <v>2</v>
      </c>
      <c r="J138" s="46">
        <v>0.66666666666666696</v>
      </c>
      <c r="K138" s="56" t="s">
        <v>1320</v>
      </c>
    </row>
    <row r="139" spans="1:11" s="40" customFormat="1" ht="14.25">
      <c r="A139" s="57">
        <v>138</v>
      </c>
      <c r="B139" s="45" t="s">
        <v>1340</v>
      </c>
      <c r="C139" s="45" t="s">
        <v>1322</v>
      </c>
      <c r="D139" s="46">
        <v>3</v>
      </c>
      <c r="E139" s="46" t="s">
        <v>1321</v>
      </c>
      <c r="F139" s="46">
        <v>881</v>
      </c>
      <c r="G139" s="46">
        <v>3</v>
      </c>
      <c r="H139" s="47">
        <v>2.3770522660255599E-2</v>
      </c>
      <c r="I139" s="46">
        <v>2</v>
      </c>
      <c r="J139" s="46">
        <v>0.66666666666666696</v>
      </c>
      <c r="K139" s="56" t="s">
        <v>1320</v>
      </c>
    </row>
    <row r="140" spans="1:11" s="40" customFormat="1" ht="14.25">
      <c r="A140" s="57">
        <v>139</v>
      </c>
      <c r="B140" s="45" t="s">
        <v>1339</v>
      </c>
      <c r="C140" s="45" t="s">
        <v>1322</v>
      </c>
      <c r="D140" s="46">
        <v>3</v>
      </c>
      <c r="E140" s="46" t="s">
        <v>1321</v>
      </c>
      <c r="F140" s="46">
        <v>881</v>
      </c>
      <c r="G140" s="46">
        <v>3</v>
      </c>
      <c r="H140" s="47">
        <v>2.3770522660255599E-2</v>
      </c>
      <c r="I140" s="46">
        <v>2</v>
      </c>
      <c r="J140" s="46">
        <v>0.66666666666666696</v>
      </c>
      <c r="K140" s="56" t="s">
        <v>1320</v>
      </c>
    </row>
    <row r="141" spans="1:11" s="40" customFormat="1" ht="14.25">
      <c r="A141" s="57">
        <v>140</v>
      </c>
      <c r="B141" s="45" t="s">
        <v>1338</v>
      </c>
      <c r="C141" s="45" t="s">
        <v>1322</v>
      </c>
      <c r="D141" s="46">
        <v>3</v>
      </c>
      <c r="E141" s="46" t="s">
        <v>1321</v>
      </c>
      <c r="F141" s="46">
        <v>881</v>
      </c>
      <c r="G141" s="46">
        <v>3</v>
      </c>
      <c r="H141" s="47">
        <v>2.3770522660255599E-2</v>
      </c>
      <c r="I141" s="46">
        <v>2</v>
      </c>
      <c r="J141" s="46">
        <v>0.66666666666666696</v>
      </c>
      <c r="K141" s="56" t="s">
        <v>1320</v>
      </c>
    </row>
    <row r="142" spans="1:11" s="40" customFormat="1" ht="14.25">
      <c r="A142" s="57">
        <v>141</v>
      </c>
      <c r="B142" s="45" t="s">
        <v>1337</v>
      </c>
      <c r="C142" s="45" t="s">
        <v>1322</v>
      </c>
      <c r="D142" s="46">
        <v>3</v>
      </c>
      <c r="E142" s="46" t="s">
        <v>1321</v>
      </c>
      <c r="F142" s="46">
        <v>881</v>
      </c>
      <c r="G142" s="46">
        <v>3</v>
      </c>
      <c r="H142" s="47">
        <v>2.3770522660255599E-2</v>
      </c>
      <c r="I142" s="46">
        <v>2</v>
      </c>
      <c r="J142" s="46">
        <v>0.66666666666666696</v>
      </c>
      <c r="K142" s="56" t="s">
        <v>1320</v>
      </c>
    </row>
    <row r="143" spans="1:11" s="40" customFormat="1" ht="14.25">
      <c r="A143" s="57">
        <v>142</v>
      </c>
      <c r="B143" s="45" t="s">
        <v>1336</v>
      </c>
      <c r="C143" s="45" t="s">
        <v>1322</v>
      </c>
      <c r="D143" s="46">
        <v>3</v>
      </c>
      <c r="E143" s="46" t="s">
        <v>1321</v>
      </c>
      <c r="F143" s="46">
        <v>881</v>
      </c>
      <c r="G143" s="46">
        <v>3</v>
      </c>
      <c r="H143" s="47">
        <v>2.3770522660255599E-2</v>
      </c>
      <c r="I143" s="46">
        <v>2</v>
      </c>
      <c r="J143" s="46">
        <v>0.66666666666666696</v>
      </c>
      <c r="K143" s="56" t="s">
        <v>1320</v>
      </c>
    </row>
    <row r="144" spans="1:11" s="40" customFormat="1" ht="14.25">
      <c r="A144" s="57">
        <v>143</v>
      </c>
      <c r="B144" s="45" t="s">
        <v>1335</v>
      </c>
      <c r="C144" s="45" t="s">
        <v>1322</v>
      </c>
      <c r="D144" s="46">
        <v>3</v>
      </c>
      <c r="E144" s="46" t="s">
        <v>1321</v>
      </c>
      <c r="F144" s="46">
        <v>881</v>
      </c>
      <c r="G144" s="46">
        <v>3</v>
      </c>
      <c r="H144" s="47">
        <v>2.3770522660255599E-2</v>
      </c>
      <c r="I144" s="46">
        <v>2</v>
      </c>
      <c r="J144" s="46">
        <v>0.66666666666666696</v>
      </c>
      <c r="K144" s="56" t="s">
        <v>1320</v>
      </c>
    </row>
    <row r="145" spans="1:11" s="40" customFormat="1" ht="14.25">
      <c r="A145" s="57">
        <v>144</v>
      </c>
      <c r="B145" s="45" t="s">
        <v>1331</v>
      </c>
      <c r="C145" s="45" t="s">
        <v>1322</v>
      </c>
      <c r="D145" s="46">
        <v>3</v>
      </c>
      <c r="E145" s="46" t="s">
        <v>1321</v>
      </c>
      <c r="F145" s="46">
        <v>881</v>
      </c>
      <c r="G145" s="46">
        <v>3</v>
      </c>
      <c r="H145" s="47">
        <v>2.3770522660255599E-2</v>
      </c>
      <c r="I145" s="46">
        <v>2</v>
      </c>
      <c r="J145" s="46">
        <v>0.66666666666666696</v>
      </c>
      <c r="K145" s="56" t="s">
        <v>1320</v>
      </c>
    </row>
    <row r="146" spans="1:11" s="40" customFormat="1" ht="14.25">
      <c r="A146" s="57">
        <v>145</v>
      </c>
      <c r="B146" s="45" t="s">
        <v>1084</v>
      </c>
      <c r="C146" s="45" t="s">
        <v>1511</v>
      </c>
      <c r="D146" s="46">
        <v>4</v>
      </c>
      <c r="E146" s="46" t="s">
        <v>1521</v>
      </c>
      <c r="F146" s="46">
        <v>1166</v>
      </c>
      <c r="G146" s="46">
        <v>0</v>
      </c>
      <c r="H146" s="47">
        <v>2.48458179394981E-2</v>
      </c>
      <c r="I146" s="46">
        <v>20</v>
      </c>
      <c r="J146" s="46">
        <v>12.5</v>
      </c>
      <c r="K146" s="56" t="s">
        <v>1509</v>
      </c>
    </row>
    <row r="147" spans="1:11" s="40" customFormat="1" ht="14.25">
      <c r="A147" s="57">
        <v>146</v>
      </c>
      <c r="B147" s="45" t="s">
        <v>1075</v>
      </c>
      <c r="C147" s="45" t="s">
        <v>1025</v>
      </c>
      <c r="D147" s="46">
        <v>4</v>
      </c>
      <c r="E147" s="46" t="s">
        <v>806</v>
      </c>
      <c r="F147" s="46">
        <v>1172</v>
      </c>
      <c r="G147" s="46">
        <v>1</v>
      </c>
      <c r="H147" s="47">
        <v>2.54859156190184E-2</v>
      </c>
      <c r="I147" s="46">
        <v>10</v>
      </c>
      <c r="J147" s="46">
        <v>2.5</v>
      </c>
      <c r="K147" s="56" t="s">
        <v>1024</v>
      </c>
    </row>
    <row r="148" spans="1:11" s="40" customFormat="1" ht="14.25">
      <c r="A148" s="57">
        <v>147</v>
      </c>
      <c r="B148" s="45" t="s">
        <v>1075</v>
      </c>
      <c r="C148" s="45" t="s">
        <v>1023</v>
      </c>
      <c r="D148" s="46">
        <v>4</v>
      </c>
      <c r="E148" s="46" t="s">
        <v>1076</v>
      </c>
      <c r="F148" s="46">
        <v>1260</v>
      </c>
      <c r="G148" s="46">
        <v>1</v>
      </c>
      <c r="H148" s="47">
        <v>2.54859156190184E-2</v>
      </c>
      <c r="I148" s="46">
        <v>10</v>
      </c>
      <c r="J148" s="46">
        <v>2.5</v>
      </c>
      <c r="K148" s="56" t="s">
        <v>1021</v>
      </c>
    </row>
    <row r="149" spans="1:11" s="40" customFormat="1" ht="14.25">
      <c r="A149" s="57">
        <v>148</v>
      </c>
      <c r="B149" s="45" t="s">
        <v>1075</v>
      </c>
      <c r="C149" s="45" t="s">
        <v>1019</v>
      </c>
      <c r="D149" s="46">
        <v>4</v>
      </c>
      <c r="E149" s="46" t="s">
        <v>806</v>
      </c>
      <c r="F149" s="46">
        <v>1172</v>
      </c>
      <c r="G149" s="46">
        <v>1</v>
      </c>
      <c r="H149" s="47">
        <v>2.54859156190184E-2</v>
      </c>
      <c r="I149" s="46">
        <v>10</v>
      </c>
      <c r="J149" s="46">
        <v>2.5</v>
      </c>
      <c r="K149" s="56" t="s">
        <v>1017</v>
      </c>
    </row>
    <row r="150" spans="1:11" s="40" customFormat="1" ht="14.25">
      <c r="A150" s="57">
        <v>149</v>
      </c>
      <c r="B150" s="45" t="s">
        <v>1324</v>
      </c>
      <c r="C150" s="45" t="s">
        <v>1322</v>
      </c>
      <c r="D150" s="46">
        <v>2.5</v>
      </c>
      <c r="E150" s="46" t="s">
        <v>1321</v>
      </c>
      <c r="F150" s="46">
        <v>881</v>
      </c>
      <c r="G150" s="46">
        <v>3</v>
      </c>
      <c r="H150" s="47">
        <v>2.6376564519463099E-2</v>
      </c>
      <c r="I150" s="46">
        <v>2</v>
      </c>
      <c r="J150" s="46">
        <v>0.66666666666666696</v>
      </c>
      <c r="K150" s="56" t="s">
        <v>1320</v>
      </c>
    </row>
    <row r="151" spans="1:11" s="40" customFormat="1" ht="14.25">
      <c r="A151" s="57">
        <v>150</v>
      </c>
      <c r="B151" s="45" t="s">
        <v>1323</v>
      </c>
      <c r="C151" s="45" t="s">
        <v>1322</v>
      </c>
      <c r="D151" s="46">
        <v>2.5</v>
      </c>
      <c r="E151" s="46" t="s">
        <v>1321</v>
      </c>
      <c r="F151" s="46">
        <v>881</v>
      </c>
      <c r="G151" s="46">
        <v>3</v>
      </c>
      <c r="H151" s="47">
        <v>2.6376564519463099E-2</v>
      </c>
      <c r="I151" s="46">
        <v>2</v>
      </c>
      <c r="J151" s="46">
        <v>0.66666666666666696</v>
      </c>
      <c r="K151" s="56" t="s">
        <v>1320</v>
      </c>
    </row>
    <row r="152" spans="1:11" s="40" customFormat="1" ht="14.25">
      <c r="A152" s="57">
        <v>151</v>
      </c>
      <c r="B152" s="45" t="s">
        <v>1075</v>
      </c>
      <c r="C152" s="45" t="s">
        <v>1511</v>
      </c>
      <c r="D152" s="46">
        <v>4</v>
      </c>
      <c r="E152" s="46" t="s">
        <v>1521</v>
      </c>
      <c r="F152" s="46">
        <v>1166</v>
      </c>
      <c r="G152" s="46">
        <v>0</v>
      </c>
      <c r="H152" s="47">
        <v>2.77279705481209E-2</v>
      </c>
      <c r="I152" s="46">
        <v>20</v>
      </c>
      <c r="J152" s="46">
        <v>12.5</v>
      </c>
      <c r="K152" s="56" t="s">
        <v>1509</v>
      </c>
    </row>
    <row r="153" spans="1:11" s="40" customFormat="1" ht="14.25">
      <c r="A153" s="57">
        <v>152</v>
      </c>
      <c r="B153" s="45" t="s">
        <v>1344</v>
      </c>
      <c r="C153" s="45" t="s">
        <v>1485</v>
      </c>
      <c r="D153" s="46">
        <v>4</v>
      </c>
      <c r="E153" s="46" t="s">
        <v>1484</v>
      </c>
      <c r="F153" s="46">
        <v>655</v>
      </c>
      <c r="G153" s="46">
        <v>0</v>
      </c>
      <c r="H153" s="47">
        <v>3.4896138898501197E-2</v>
      </c>
      <c r="I153" s="46">
        <v>7</v>
      </c>
      <c r="J153" s="46">
        <v>7</v>
      </c>
      <c r="K153" s="56" t="s">
        <v>1483</v>
      </c>
    </row>
    <row r="154" spans="1:11" s="40" customFormat="1" ht="14.25">
      <c r="A154" s="57">
        <v>153</v>
      </c>
      <c r="B154" s="45" t="s">
        <v>1020</v>
      </c>
      <c r="C154" s="45" t="s">
        <v>1025</v>
      </c>
      <c r="D154" s="46">
        <v>3</v>
      </c>
      <c r="E154" s="46" t="s">
        <v>1018</v>
      </c>
      <c r="F154" s="46">
        <v>1172</v>
      </c>
      <c r="G154" s="46">
        <v>1</v>
      </c>
      <c r="H154" s="47">
        <v>3.7704111738508198E-2</v>
      </c>
      <c r="I154" s="46">
        <v>10</v>
      </c>
      <c r="J154" s="46">
        <v>2.5</v>
      </c>
      <c r="K154" s="56" t="s">
        <v>1024</v>
      </c>
    </row>
    <row r="155" spans="1:11" s="40" customFormat="1" ht="14.25">
      <c r="A155" s="57">
        <v>154</v>
      </c>
      <c r="B155" s="45" t="s">
        <v>1020</v>
      </c>
      <c r="C155" s="45" t="s">
        <v>1023</v>
      </c>
      <c r="D155" s="46">
        <v>3</v>
      </c>
      <c r="E155" s="46" t="s">
        <v>1022</v>
      </c>
      <c r="F155" s="46">
        <v>1260</v>
      </c>
      <c r="G155" s="46">
        <v>1</v>
      </c>
      <c r="H155" s="47">
        <v>3.7704111738508198E-2</v>
      </c>
      <c r="I155" s="46">
        <v>10</v>
      </c>
      <c r="J155" s="46">
        <v>2.5</v>
      </c>
      <c r="K155" s="56" t="s">
        <v>1021</v>
      </c>
    </row>
    <row r="156" spans="1:11" s="40" customFormat="1" ht="14.25">
      <c r="A156" s="57">
        <v>155</v>
      </c>
      <c r="B156" s="45" t="s">
        <v>1020</v>
      </c>
      <c r="C156" s="45" t="s">
        <v>1019</v>
      </c>
      <c r="D156" s="46">
        <v>3</v>
      </c>
      <c r="E156" s="46" t="s">
        <v>1018</v>
      </c>
      <c r="F156" s="46">
        <v>1172</v>
      </c>
      <c r="G156" s="46">
        <v>1</v>
      </c>
      <c r="H156" s="47">
        <v>3.7704111738508198E-2</v>
      </c>
      <c r="I156" s="46">
        <v>10</v>
      </c>
      <c r="J156" s="46">
        <v>2.5</v>
      </c>
      <c r="K156" s="56" t="s">
        <v>1017</v>
      </c>
    </row>
    <row r="157" spans="1:11" s="40" customFormat="1" ht="14.25">
      <c r="A157" s="57">
        <v>156</v>
      </c>
      <c r="B157" s="45" t="s">
        <v>1504</v>
      </c>
      <c r="C157" s="45" t="s">
        <v>1482</v>
      </c>
      <c r="D157" s="46">
        <v>2</v>
      </c>
      <c r="E157" s="46" t="s">
        <v>1481</v>
      </c>
      <c r="F157" s="46">
        <v>1223</v>
      </c>
      <c r="G157" s="46">
        <v>0</v>
      </c>
      <c r="H157" s="47">
        <v>3.8765273907822098E-2</v>
      </c>
      <c r="I157" s="46">
        <v>357</v>
      </c>
      <c r="J157" s="46">
        <v>44.75</v>
      </c>
      <c r="K157" s="56" t="s">
        <v>1480</v>
      </c>
    </row>
    <row r="158" spans="1:11" s="40" customFormat="1" ht="14.25">
      <c r="A158" s="57">
        <v>157</v>
      </c>
      <c r="B158" s="45" t="s">
        <v>1504</v>
      </c>
      <c r="C158" s="45" t="s">
        <v>1479</v>
      </c>
      <c r="D158" s="46">
        <v>2</v>
      </c>
      <c r="E158" s="46" t="s">
        <v>1478</v>
      </c>
      <c r="F158" s="46">
        <v>1250</v>
      </c>
      <c r="G158" s="46">
        <v>0</v>
      </c>
      <c r="H158" s="47">
        <v>3.8765273907822098E-2</v>
      </c>
      <c r="I158" s="46">
        <v>357</v>
      </c>
      <c r="J158" s="46">
        <v>44.75</v>
      </c>
      <c r="K158" s="56" t="s">
        <v>1477</v>
      </c>
    </row>
    <row r="159" spans="1:11" s="40" customFormat="1" ht="14.25">
      <c r="A159" s="57">
        <v>158</v>
      </c>
      <c r="B159" s="45" t="s">
        <v>1504</v>
      </c>
      <c r="C159" s="45" t="s">
        <v>1476</v>
      </c>
      <c r="D159" s="46">
        <v>2</v>
      </c>
      <c r="E159" s="46" t="s">
        <v>1475</v>
      </c>
      <c r="F159" s="46">
        <v>1263</v>
      </c>
      <c r="G159" s="46">
        <v>0</v>
      </c>
      <c r="H159" s="47">
        <v>3.8765273907822098E-2</v>
      </c>
      <c r="I159" s="46">
        <v>357</v>
      </c>
      <c r="J159" s="46">
        <v>44.75</v>
      </c>
      <c r="K159" s="56" t="s">
        <v>1474</v>
      </c>
    </row>
    <row r="160" spans="1:11" s="40" customFormat="1" ht="14.25">
      <c r="A160" s="57">
        <v>159</v>
      </c>
      <c r="B160" s="45" t="s">
        <v>1504</v>
      </c>
      <c r="C160" s="45" t="s">
        <v>1473</v>
      </c>
      <c r="D160" s="46">
        <v>2</v>
      </c>
      <c r="E160" s="46" t="s">
        <v>1472</v>
      </c>
      <c r="F160" s="46">
        <v>1310</v>
      </c>
      <c r="G160" s="46">
        <v>0</v>
      </c>
      <c r="H160" s="47">
        <v>3.8765273907822098E-2</v>
      </c>
      <c r="I160" s="46">
        <v>357</v>
      </c>
      <c r="J160" s="46">
        <v>44.75</v>
      </c>
      <c r="K160" s="56" t="s">
        <v>1471</v>
      </c>
    </row>
    <row r="161" spans="1:11" s="40" customFormat="1" ht="14.25">
      <c r="A161" s="57">
        <v>160</v>
      </c>
      <c r="B161" s="45" t="s">
        <v>1504</v>
      </c>
      <c r="C161" s="45" t="s">
        <v>1107</v>
      </c>
      <c r="D161" s="46">
        <v>2</v>
      </c>
      <c r="E161" s="46" t="s">
        <v>1470</v>
      </c>
      <c r="F161" s="46">
        <v>1238</v>
      </c>
      <c r="G161" s="46">
        <v>0</v>
      </c>
      <c r="H161" s="47">
        <v>3.8765273907822098E-2</v>
      </c>
      <c r="I161" s="46">
        <v>356</v>
      </c>
      <c r="J161" s="46">
        <v>44.5</v>
      </c>
      <c r="K161" s="56" t="s">
        <v>1105</v>
      </c>
    </row>
    <row r="162" spans="1:11" s="40" customFormat="1" ht="14.25">
      <c r="A162" s="57">
        <v>161</v>
      </c>
      <c r="B162" s="45" t="s">
        <v>1504</v>
      </c>
      <c r="C162" s="45" t="s">
        <v>1104</v>
      </c>
      <c r="D162" s="46">
        <v>2</v>
      </c>
      <c r="E162" s="46" t="s">
        <v>1469</v>
      </c>
      <c r="F162" s="46">
        <v>1325</v>
      </c>
      <c r="G162" s="46">
        <v>0</v>
      </c>
      <c r="H162" s="47">
        <v>3.8765273907822098E-2</v>
      </c>
      <c r="I162" s="46">
        <v>356</v>
      </c>
      <c r="J162" s="46">
        <v>44.5</v>
      </c>
      <c r="K162" s="56" t="s">
        <v>1102</v>
      </c>
    </row>
    <row r="163" spans="1:11" s="40" customFormat="1" ht="14.25">
      <c r="A163" s="57">
        <v>162</v>
      </c>
      <c r="B163" s="45" t="s">
        <v>1504</v>
      </c>
      <c r="C163" s="45" t="s">
        <v>1098</v>
      </c>
      <c r="D163" s="46">
        <v>2</v>
      </c>
      <c r="E163" s="46" t="s">
        <v>1468</v>
      </c>
      <c r="F163" s="46">
        <v>1456</v>
      </c>
      <c r="G163" s="46">
        <v>0</v>
      </c>
      <c r="H163" s="47">
        <v>3.8765273907822098E-2</v>
      </c>
      <c r="I163" s="46">
        <v>356</v>
      </c>
      <c r="J163" s="46">
        <v>44.5</v>
      </c>
      <c r="K163" s="56" t="s">
        <v>1096</v>
      </c>
    </row>
    <row r="164" spans="1:11" s="40" customFormat="1" ht="14.25">
      <c r="A164" s="57">
        <v>163</v>
      </c>
      <c r="B164" s="45" t="s">
        <v>1504</v>
      </c>
      <c r="C164" s="45" t="s">
        <v>1094</v>
      </c>
      <c r="D164" s="46">
        <v>2</v>
      </c>
      <c r="E164" s="46" t="s">
        <v>1467</v>
      </c>
      <c r="F164" s="46">
        <v>2378</v>
      </c>
      <c r="G164" s="46">
        <v>0</v>
      </c>
      <c r="H164" s="47">
        <v>3.8765273907822098E-2</v>
      </c>
      <c r="I164" s="46">
        <v>356</v>
      </c>
      <c r="J164" s="46">
        <v>44.5</v>
      </c>
      <c r="K164" s="56" t="s">
        <v>1092</v>
      </c>
    </row>
    <row r="165" spans="1:11" s="40" customFormat="1" ht="14.25">
      <c r="A165" s="57">
        <v>164</v>
      </c>
      <c r="B165" s="45" t="s">
        <v>2057</v>
      </c>
      <c r="C165" s="45" t="s">
        <v>2056</v>
      </c>
      <c r="D165" s="46">
        <v>4</v>
      </c>
      <c r="E165" s="46" t="s">
        <v>2055</v>
      </c>
      <c r="F165" s="46">
        <v>792</v>
      </c>
      <c r="G165" s="46">
        <v>0</v>
      </c>
      <c r="H165" s="47">
        <v>4.0592604271296302E-2</v>
      </c>
      <c r="I165" s="46">
        <v>4</v>
      </c>
      <c r="J165" s="46">
        <v>4</v>
      </c>
      <c r="K165" s="56" t="s">
        <v>2054</v>
      </c>
    </row>
    <row r="166" spans="1:11" s="40" customFormat="1" ht="14.25">
      <c r="A166" s="57">
        <v>165</v>
      </c>
      <c r="B166" s="45" t="s">
        <v>1020</v>
      </c>
      <c r="C166" s="45" t="s">
        <v>1511</v>
      </c>
      <c r="D166" s="46">
        <v>3</v>
      </c>
      <c r="E166" s="46" t="s">
        <v>1510</v>
      </c>
      <c r="F166" s="46">
        <v>1166</v>
      </c>
      <c r="G166" s="46">
        <v>0</v>
      </c>
      <c r="H166" s="47">
        <v>4.0998205702213797E-2</v>
      </c>
      <c r="I166" s="46">
        <v>20</v>
      </c>
      <c r="J166" s="46">
        <v>12.5</v>
      </c>
      <c r="K166" s="56" t="s">
        <v>1509</v>
      </c>
    </row>
    <row r="167" spans="1:11" s="40" customFormat="1" ht="14.25">
      <c r="A167" s="57">
        <v>166</v>
      </c>
      <c r="B167" s="45" t="s">
        <v>1508</v>
      </c>
      <c r="C167" s="45" t="s">
        <v>1507</v>
      </c>
      <c r="D167" s="46">
        <v>1.5</v>
      </c>
      <c r="E167" s="46" t="s">
        <v>1506</v>
      </c>
      <c r="F167" s="46">
        <v>385</v>
      </c>
      <c r="G167" s="46">
        <v>2</v>
      </c>
      <c r="H167" s="47">
        <v>4.2222909693851098E-2</v>
      </c>
      <c r="I167" s="46">
        <v>4</v>
      </c>
      <c r="J167" s="46">
        <v>4</v>
      </c>
      <c r="K167" s="56" t="s">
        <v>1505</v>
      </c>
    </row>
    <row r="168" spans="1:11" s="40" customFormat="1" ht="14.25">
      <c r="A168" s="57">
        <v>167</v>
      </c>
      <c r="B168" s="45" t="s">
        <v>1201</v>
      </c>
      <c r="C168" s="45" t="s">
        <v>1482</v>
      </c>
      <c r="D168" s="46">
        <v>2</v>
      </c>
      <c r="E168" s="46" t="s">
        <v>1481</v>
      </c>
      <c r="F168" s="46">
        <v>1223</v>
      </c>
      <c r="G168" s="46">
        <v>0</v>
      </c>
      <c r="H168" s="47">
        <v>4.32259504343167E-2</v>
      </c>
      <c r="I168" s="46">
        <v>357</v>
      </c>
      <c r="J168" s="46">
        <v>44.75</v>
      </c>
      <c r="K168" s="56" t="s">
        <v>1480</v>
      </c>
    </row>
    <row r="169" spans="1:11" s="40" customFormat="1" ht="14.25">
      <c r="A169" s="57">
        <v>168</v>
      </c>
      <c r="B169" s="45" t="s">
        <v>1201</v>
      </c>
      <c r="C169" s="45" t="s">
        <v>1479</v>
      </c>
      <c r="D169" s="46">
        <v>2</v>
      </c>
      <c r="E169" s="46" t="s">
        <v>1478</v>
      </c>
      <c r="F169" s="46">
        <v>1250</v>
      </c>
      <c r="G169" s="46">
        <v>0</v>
      </c>
      <c r="H169" s="47">
        <v>4.32259504343167E-2</v>
      </c>
      <c r="I169" s="46">
        <v>357</v>
      </c>
      <c r="J169" s="46">
        <v>44.75</v>
      </c>
      <c r="K169" s="56" t="s">
        <v>1477</v>
      </c>
    </row>
    <row r="170" spans="1:11" s="40" customFormat="1" ht="14.25">
      <c r="A170" s="57">
        <v>169</v>
      </c>
      <c r="B170" s="45" t="s">
        <v>1201</v>
      </c>
      <c r="C170" s="45" t="s">
        <v>1476</v>
      </c>
      <c r="D170" s="46">
        <v>2</v>
      </c>
      <c r="E170" s="46" t="s">
        <v>1475</v>
      </c>
      <c r="F170" s="46">
        <v>1263</v>
      </c>
      <c r="G170" s="46">
        <v>0</v>
      </c>
      <c r="H170" s="47">
        <v>4.32259504343167E-2</v>
      </c>
      <c r="I170" s="46">
        <v>357</v>
      </c>
      <c r="J170" s="46">
        <v>44.75</v>
      </c>
      <c r="K170" s="56" t="s">
        <v>1474</v>
      </c>
    </row>
    <row r="171" spans="1:11" s="40" customFormat="1" ht="14.25">
      <c r="A171" s="57">
        <v>170</v>
      </c>
      <c r="B171" s="45" t="s">
        <v>1201</v>
      </c>
      <c r="C171" s="45" t="s">
        <v>1473</v>
      </c>
      <c r="D171" s="46">
        <v>2</v>
      </c>
      <c r="E171" s="46" t="s">
        <v>1472</v>
      </c>
      <c r="F171" s="46">
        <v>1310</v>
      </c>
      <c r="G171" s="46">
        <v>0</v>
      </c>
      <c r="H171" s="47">
        <v>4.32259504343167E-2</v>
      </c>
      <c r="I171" s="46">
        <v>357</v>
      </c>
      <c r="J171" s="46">
        <v>44.75</v>
      </c>
      <c r="K171" s="56" t="s">
        <v>1471</v>
      </c>
    </row>
    <row r="172" spans="1:11" s="40" customFormat="1" ht="14.25">
      <c r="A172" s="57">
        <v>171</v>
      </c>
      <c r="B172" s="45" t="s">
        <v>1201</v>
      </c>
      <c r="C172" s="45" t="s">
        <v>1107</v>
      </c>
      <c r="D172" s="46">
        <v>2</v>
      </c>
      <c r="E172" s="46" t="s">
        <v>1470</v>
      </c>
      <c r="F172" s="46">
        <v>1238</v>
      </c>
      <c r="G172" s="46">
        <v>0</v>
      </c>
      <c r="H172" s="47">
        <v>4.32259504343167E-2</v>
      </c>
      <c r="I172" s="46">
        <v>356</v>
      </c>
      <c r="J172" s="46">
        <v>44.5</v>
      </c>
      <c r="K172" s="56" t="s">
        <v>1105</v>
      </c>
    </row>
    <row r="173" spans="1:11" s="40" customFormat="1" ht="14.25">
      <c r="A173" s="57">
        <v>172</v>
      </c>
      <c r="B173" s="45" t="s">
        <v>1201</v>
      </c>
      <c r="C173" s="45" t="s">
        <v>1104</v>
      </c>
      <c r="D173" s="46">
        <v>2</v>
      </c>
      <c r="E173" s="46" t="s">
        <v>1469</v>
      </c>
      <c r="F173" s="46">
        <v>1325</v>
      </c>
      <c r="G173" s="46">
        <v>0</v>
      </c>
      <c r="H173" s="47">
        <v>4.32259504343167E-2</v>
      </c>
      <c r="I173" s="46">
        <v>356</v>
      </c>
      <c r="J173" s="46">
        <v>44.5</v>
      </c>
      <c r="K173" s="56" t="s">
        <v>1102</v>
      </c>
    </row>
    <row r="174" spans="1:11" s="40" customFormat="1" ht="14.25">
      <c r="A174" s="57">
        <v>173</v>
      </c>
      <c r="B174" s="45" t="s">
        <v>1201</v>
      </c>
      <c r="C174" s="45" t="s">
        <v>1098</v>
      </c>
      <c r="D174" s="46">
        <v>2</v>
      </c>
      <c r="E174" s="46" t="s">
        <v>1468</v>
      </c>
      <c r="F174" s="46">
        <v>1456</v>
      </c>
      <c r="G174" s="46">
        <v>0</v>
      </c>
      <c r="H174" s="47">
        <v>4.32259504343167E-2</v>
      </c>
      <c r="I174" s="46">
        <v>356</v>
      </c>
      <c r="J174" s="46">
        <v>44.5</v>
      </c>
      <c r="K174" s="56" t="s">
        <v>1096</v>
      </c>
    </row>
    <row r="175" spans="1:11" s="40" customFormat="1" ht="14.25">
      <c r="A175" s="57">
        <v>174</v>
      </c>
      <c r="B175" s="45" t="s">
        <v>1201</v>
      </c>
      <c r="C175" s="45" t="s">
        <v>1094</v>
      </c>
      <c r="D175" s="46">
        <v>2</v>
      </c>
      <c r="E175" s="46" t="s">
        <v>1467</v>
      </c>
      <c r="F175" s="46">
        <v>2378</v>
      </c>
      <c r="G175" s="46">
        <v>0</v>
      </c>
      <c r="H175" s="47">
        <v>4.32259504343167E-2</v>
      </c>
      <c r="I175" s="46">
        <v>356</v>
      </c>
      <c r="J175" s="46">
        <v>44.5</v>
      </c>
      <c r="K175" s="56" t="s">
        <v>1092</v>
      </c>
    </row>
    <row r="176" spans="1:11" s="40" customFormat="1" ht="14.25">
      <c r="A176" s="57">
        <v>175</v>
      </c>
      <c r="B176" s="45" t="s">
        <v>1344</v>
      </c>
      <c r="C176" s="45" t="s">
        <v>1482</v>
      </c>
      <c r="D176" s="46">
        <v>2</v>
      </c>
      <c r="E176" s="46" t="s">
        <v>1481</v>
      </c>
      <c r="F176" s="46">
        <v>1223</v>
      </c>
      <c r="G176" s="46">
        <v>0</v>
      </c>
      <c r="H176" s="47">
        <v>4.32259504343167E-2</v>
      </c>
      <c r="I176" s="46">
        <v>357</v>
      </c>
      <c r="J176" s="46">
        <v>44.75</v>
      </c>
      <c r="K176" s="56" t="s">
        <v>1480</v>
      </c>
    </row>
    <row r="177" spans="1:11" s="40" customFormat="1" ht="14.25">
      <c r="A177" s="57">
        <v>176</v>
      </c>
      <c r="B177" s="45" t="s">
        <v>1344</v>
      </c>
      <c r="C177" s="45" t="s">
        <v>1479</v>
      </c>
      <c r="D177" s="46">
        <v>2</v>
      </c>
      <c r="E177" s="46" t="s">
        <v>1478</v>
      </c>
      <c r="F177" s="46">
        <v>1250</v>
      </c>
      <c r="G177" s="46">
        <v>0</v>
      </c>
      <c r="H177" s="47">
        <v>4.32259504343167E-2</v>
      </c>
      <c r="I177" s="46">
        <v>357</v>
      </c>
      <c r="J177" s="46">
        <v>44.75</v>
      </c>
      <c r="K177" s="56" t="s">
        <v>1477</v>
      </c>
    </row>
    <row r="178" spans="1:11" s="40" customFormat="1" ht="14.25">
      <c r="A178" s="57">
        <v>177</v>
      </c>
      <c r="B178" s="45" t="s">
        <v>1344</v>
      </c>
      <c r="C178" s="45" t="s">
        <v>1476</v>
      </c>
      <c r="D178" s="46">
        <v>2</v>
      </c>
      <c r="E178" s="46" t="s">
        <v>1475</v>
      </c>
      <c r="F178" s="46">
        <v>1263</v>
      </c>
      <c r="G178" s="46">
        <v>0</v>
      </c>
      <c r="H178" s="47">
        <v>4.32259504343167E-2</v>
      </c>
      <c r="I178" s="46">
        <v>357</v>
      </c>
      <c r="J178" s="46">
        <v>44.75</v>
      </c>
      <c r="K178" s="56" t="s">
        <v>1474</v>
      </c>
    </row>
    <row r="179" spans="1:11" s="40" customFormat="1" ht="14.25">
      <c r="A179" s="57">
        <v>178</v>
      </c>
      <c r="B179" s="45" t="s">
        <v>1344</v>
      </c>
      <c r="C179" s="45" t="s">
        <v>1473</v>
      </c>
      <c r="D179" s="46">
        <v>2</v>
      </c>
      <c r="E179" s="46" t="s">
        <v>1472</v>
      </c>
      <c r="F179" s="46">
        <v>1310</v>
      </c>
      <c r="G179" s="46">
        <v>0</v>
      </c>
      <c r="H179" s="47">
        <v>4.32259504343167E-2</v>
      </c>
      <c r="I179" s="46">
        <v>357</v>
      </c>
      <c r="J179" s="46">
        <v>44.75</v>
      </c>
      <c r="K179" s="56" t="s">
        <v>1471</v>
      </c>
    </row>
    <row r="180" spans="1:11" s="40" customFormat="1" ht="14.25">
      <c r="A180" s="57">
        <v>179</v>
      </c>
      <c r="B180" s="45" t="s">
        <v>1344</v>
      </c>
      <c r="C180" s="45" t="s">
        <v>1107</v>
      </c>
      <c r="D180" s="46">
        <v>2</v>
      </c>
      <c r="E180" s="46" t="s">
        <v>1470</v>
      </c>
      <c r="F180" s="46">
        <v>1238</v>
      </c>
      <c r="G180" s="46">
        <v>0</v>
      </c>
      <c r="H180" s="47">
        <v>4.32259504343167E-2</v>
      </c>
      <c r="I180" s="46">
        <v>356</v>
      </c>
      <c r="J180" s="46">
        <v>44.5</v>
      </c>
      <c r="K180" s="56" t="s">
        <v>1105</v>
      </c>
    </row>
    <row r="181" spans="1:11" s="40" customFormat="1" ht="14.25">
      <c r="A181" s="57">
        <v>180</v>
      </c>
      <c r="B181" s="45" t="s">
        <v>1344</v>
      </c>
      <c r="C181" s="45" t="s">
        <v>1104</v>
      </c>
      <c r="D181" s="46">
        <v>2</v>
      </c>
      <c r="E181" s="46" t="s">
        <v>1469</v>
      </c>
      <c r="F181" s="46">
        <v>1325</v>
      </c>
      <c r="G181" s="46">
        <v>0</v>
      </c>
      <c r="H181" s="47">
        <v>4.32259504343167E-2</v>
      </c>
      <c r="I181" s="46">
        <v>356</v>
      </c>
      <c r="J181" s="46">
        <v>44.5</v>
      </c>
      <c r="K181" s="56" t="s">
        <v>1102</v>
      </c>
    </row>
    <row r="182" spans="1:11" s="40" customFormat="1" ht="14.25">
      <c r="A182" s="57">
        <v>181</v>
      </c>
      <c r="B182" s="45" t="s">
        <v>1344</v>
      </c>
      <c r="C182" s="45" t="s">
        <v>1098</v>
      </c>
      <c r="D182" s="46">
        <v>2</v>
      </c>
      <c r="E182" s="46" t="s">
        <v>1468</v>
      </c>
      <c r="F182" s="46">
        <v>1456</v>
      </c>
      <c r="G182" s="46">
        <v>0</v>
      </c>
      <c r="H182" s="47">
        <v>4.32259504343167E-2</v>
      </c>
      <c r="I182" s="46">
        <v>356</v>
      </c>
      <c r="J182" s="46">
        <v>44.5</v>
      </c>
      <c r="K182" s="56" t="s">
        <v>1096</v>
      </c>
    </row>
    <row r="183" spans="1:11" s="40" customFormat="1" ht="14.25">
      <c r="A183" s="57">
        <v>182</v>
      </c>
      <c r="B183" s="45" t="s">
        <v>1344</v>
      </c>
      <c r="C183" s="45" t="s">
        <v>1094</v>
      </c>
      <c r="D183" s="46">
        <v>2</v>
      </c>
      <c r="E183" s="46" t="s">
        <v>1467</v>
      </c>
      <c r="F183" s="46">
        <v>2378</v>
      </c>
      <c r="G183" s="46">
        <v>0</v>
      </c>
      <c r="H183" s="47">
        <v>4.32259504343167E-2</v>
      </c>
      <c r="I183" s="46">
        <v>356</v>
      </c>
      <c r="J183" s="46">
        <v>44.5</v>
      </c>
      <c r="K183" s="56" t="s">
        <v>1092</v>
      </c>
    </row>
    <row r="184" spans="1:11" s="40" customFormat="1" ht="14.25">
      <c r="A184" s="57">
        <v>183</v>
      </c>
      <c r="B184" s="45" t="s">
        <v>1312</v>
      </c>
      <c r="C184" s="45" t="s">
        <v>2053</v>
      </c>
      <c r="D184" s="46">
        <v>3.5</v>
      </c>
      <c r="E184" s="46" t="s">
        <v>2052</v>
      </c>
      <c r="F184" s="46">
        <v>626</v>
      </c>
      <c r="G184" s="46">
        <v>4</v>
      </c>
      <c r="H184" s="47">
        <v>4.49291660883719E-2</v>
      </c>
      <c r="I184" s="46">
        <v>1</v>
      </c>
      <c r="J184" s="46">
        <v>1</v>
      </c>
      <c r="K184" s="56" t="s">
        <v>2051</v>
      </c>
    </row>
    <row r="185" spans="1:11" s="40" customFormat="1" ht="14.25">
      <c r="A185" s="57">
        <v>184</v>
      </c>
      <c r="B185" s="45" t="s">
        <v>1491</v>
      </c>
      <c r="C185" s="45" t="s">
        <v>1482</v>
      </c>
      <c r="D185" s="46">
        <v>1</v>
      </c>
      <c r="E185" s="46" t="s">
        <v>1481</v>
      </c>
      <c r="F185" s="46">
        <v>1223</v>
      </c>
      <c r="G185" s="46">
        <v>0</v>
      </c>
      <c r="H185" s="47">
        <v>4.5650315749729102E-2</v>
      </c>
      <c r="I185" s="46">
        <v>357</v>
      </c>
      <c r="J185" s="46">
        <v>44.75</v>
      </c>
      <c r="K185" s="56" t="s">
        <v>1480</v>
      </c>
    </row>
    <row r="186" spans="1:11" s="40" customFormat="1" ht="14.25">
      <c r="A186" s="57">
        <v>185</v>
      </c>
      <c r="B186" s="45" t="s">
        <v>1491</v>
      </c>
      <c r="C186" s="45" t="s">
        <v>1479</v>
      </c>
      <c r="D186" s="46">
        <v>1</v>
      </c>
      <c r="E186" s="46" t="s">
        <v>1478</v>
      </c>
      <c r="F186" s="46">
        <v>1250</v>
      </c>
      <c r="G186" s="46">
        <v>0</v>
      </c>
      <c r="H186" s="47">
        <v>4.5650315749729102E-2</v>
      </c>
      <c r="I186" s="46">
        <v>357</v>
      </c>
      <c r="J186" s="46">
        <v>44.75</v>
      </c>
      <c r="K186" s="56" t="s">
        <v>1477</v>
      </c>
    </row>
    <row r="187" spans="1:11" s="40" customFormat="1" ht="14.25">
      <c r="A187" s="57">
        <v>186</v>
      </c>
      <c r="B187" s="45" t="s">
        <v>1491</v>
      </c>
      <c r="C187" s="45" t="s">
        <v>1476</v>
      </c>
      <c r="D187" s="46">
        <v>1</v>
      </c>
      <c r="E187" s="46" t="s">
        <v>1475</v>
      </c>
      <c r="F187" s="46">
        <v>1263</v>
      </c>
      <c r="G187" s="46">
        <v>0</v>
      </c>
      <c r="H187" s="47">
        <v>4.5650315749729102E-2</v>
      </c>
      <c r="I187" s="46">
        <v>357</v>
      </c>
      <c r="J187" s="46">
        <v>44.75</v>
      </c>
      <c r="K187" s="56" t="s">
        <v>1474</v>
      </c>
    </row>
    <row r="188" spans="1:11" s="40" customFormat="1" ht="14.25">
      <c r="A188" s="57">
        <v>187</v>
      </c>
      <c r="B188" s="45" t="s">
        <v>1491</v>
      </c>
      <c r="C188" s="45" t="s">
        <v>1473</v>
      </c>
      <c r="D188" s="46">
        <v>1</v>
      </c>
      <c r="E188" s="46" t="s">
        <v>1472</v>
      </c>
      <c r="F188" s="46">
        <v>1310</v>
      </c>
      <c r="G188" s="46">
        <v>0</v>
      </c>
      <c r="H188" s="47">
        <v>4.5650315749729102E-2</v>
      </c>
      <c r="I188" s="46">
        <v>357</v>
      </c>
      <c r="J188" s="46">
        <v>44.75</v>
      </c>
      <c r="K188" s="56" t="s">
        <v>1471</v>
      </c>
    </row>
    <row r="189" spans="1:11" s="40" customFormat="1" ht="14.25">
      <c r="A189" s="57">
        <v>188</v>
      </c>
      <c r="B189" s="45" t="s">
        <v>1491</v>
      </c>
      <c r="C189" s="45" t="s">
        <v>1107</v>
      </c>
      <c r="D189" s="46">
        <v>1</v>
      </c>
      <c r="E189" s="46" t="s">
        <v>1470</v>
      </c>
      <c r="F189" s="46">
        <v>1238</v>
      </c>
      <c r="G189" s="46">
        <v>0</v>
      </c>
      <c r="H189" s="47">
        <v>4.5650315749729102E-2</v>
      </c>
      <c r="I189" s="46">
        <v>356</v>
      </c>
      <c r="J189" s="46">
        <v>44.5</v>
      </c>
      <c r="K189" s="56" t="s">
        <v>1105</v>
      </c>
    </row>
    <row r="190" spans="1:11" s="40" customFormat="1" ht="14.25">
      <c r="A190" s="57">
        <v>189</v>
      </c>
      <c r="B190" s="45" t="s">
        <v>1491</v>
      </c>
      <c r="C190" s="45" t="s">
        <v>1104</v>
      </c>
      <c r="D190" s="46">
        <v>1</v>
      </c>
      <c r="E190" s="46" t="s">
        <v>1469</v>
      </c>
      <c r="F190" s="46">
        <v>1325</v>
      </c>
      <c r="G190" s="46">
        <v>0</v>
      </c>
      <c r="H190" s="47">
        <v>4.5650315749729102E-2</v>
      </c>
      <c r="I190" s="46">
        <v>356</v>
      </c>
      <c r="J190" s="46">
        <v>44.5</v>
      </c>
      <c r="K190" s="56" t="s">
        <v>1102</v>
      </c>
    </row>
    <row r="191" spans="1:11" s="40" customFormat="1" ht="14.25">
      <c r="A191" s="57">
        <v>190</v>
      </c>
      <c r="B191" s="45" t="s">
        <v>1491</v>
      </c>
      <c r="C191" s="45" t="s">
        <v>1098</v>
      </c>
      <c r="D191" s="46">
        <v>1</v>
      </c>
      <c r="E191" s="46" t="s">
        <v>1468</v>
      </c>
      <c r="F191" s="46">
        <v>1456</v>
      </c>
      <c r="G191" s="46">
        <v>0</v>
      </c>
      <c r="H191" s="47">
        <v>4.5650315749729102E-2</v>
      </c>
      <c r="I191" s="46">
        <v>356</v>
      </c>
      <c r="J191" s="46">
        <v>44.5</v>
      </c>
      <c r="K191" s="56" t="s">
        <v>1096</v>
      </c>
    </row>
    <row r="192" spans="1:11" s="40" customFormat="1" ht="14.25">
      <c r="A192" s="57">
        <v>191</v>
      </c>
      <c r="B192" s="45" t="s">
        <v>1491</v>
      </c>
      <c r="C192" s="45" t="s">
        <v>1094</v>
      </c>
      <c r="D192" s="46">
        <v>1</v>
      </c>
      <c r="E192" s="46" t="s">
        <v>1467</v>
      </c>
      <c r="F192" s="46">
        <v>2378</v>
      </c>
      <c r="G192" s="46">
        <v>0</v>
      </c>
      <c r="H192" s="47">
        <v>4.5650315749729102E-2</v>
      </c>
      <c r="I192" s="46">
        <v>356</v>
      </c>
      <c r="J192" s="46">
        <v>44.5</v>
      </c>
      <c r="K192" s="56" t="s">
        <v>1092</v>
      </c>
    </row>
    <row r="193" spans="1:11" s="40" customFormat="1" ht="14.25">
      <c r="A193" s="57">
        <v>192</v>
      </c>
      <c r="B193" s="45" t="s">
        <v>1490</v>
      </c>
      <c r="C193" s="45" t="s">
        <v>1482</v>
      </c>
      <c r="D193" s="46">
        <v>1</v>
      </c>
      <c r="E193" s="46" t="s">
        <v>1481</v>
      </c>
      <c r="F193" s="46">
        <v>1223</v>
      </c>
      <c r="G193" s="46">
        <v>0</v>
      </c>
      <c r="H193" s="47">
        <v>4.5650315749729102E-2</v>
      </c>
      <c r="I193" s="46">
        <v>357</v>
      </c>
      <c r="J193" s="46">
        <v>44.75</v>
      </c>
      <c r="K193" s="56" t="s">
        <v>1480</v>
      </c>
    </row>
    <row r="194" spans="1:11" s="40" customFormat="1" ht="14.25">
      <c r="A194" s="57">
        <v>193</v>
      </c>
      <c r="B194" s="45" t="s">
        <v>1490</v>
      </c>
      <c r="C194" s="45" t="s">
        <v>1479</v>
      </c>
      <c r="D194" s="46">
        <v>1</v>
      </c>
      <c r="E194" s="46" t="s">
        <v>1478</v>
      </c>
      <c r="F194" s="46">
        <v>1250</v>
      </c>
      <c r="G194" s="46">
        <v>0</v>
      </c>
      <c r="H194" s="47">
        <v>4.5650315749729102E-2</v>
      </c>
      <c r="I194" s="46">
        <v>357</v>
      </c>
      <c r="J194" s="46">
        <v>44.75</v>
      </c>
      <c r="K194" s="56" t="s">
        <v>1477</v>
      </c>
    </row>
    <row r="195" spans="1:11" s="40" customFormat="1" ht="14.25">
      <c r="A195" s="57">
        <v>194</v>
      </c>
      <c r="B195" s="45" t="s">
        <v>1490</v>
      </c>
      <c r="C195" s="45" t="s">
        <v>1476</v>
      </c>
      <c r="D195" s="46">
        <v>1</v>
      </c>
      <c r="E195" s="46" t="s">
        <v>1475</v>
      </c>
      <c r="F195" s="46">
        <v>1263</v>
      </c>
      <c r="G195" s="46">
        <v>0</v>
      </c>
      <c r="H195" s="47">
        <v>4.5650315749729102E-2</v>
      </c>
      <c r="I195" s="46">
        <v>357</v>
      </c>
      <c r="J195" s="46">
        <v>44.75</v>
      </c>
      <c r="K195" s="56" t="s">
        <v>1474</v>
      </c>
    </row>
    <row r="196" spans="1:11" s="40" customFormat="1" ht="14.25">
      <c r="A196" s="57">
        <v>195</v>
      </c>
      <c r="B196" s="45" t="s">
        <v>1490</v>
      </c>
      <c r="C196" s="45" t="s">
        <v>1473</v>
      </c>
      <c r="D196" s="46">
        <v>1</v>
      </c>
      <c r="E196" s="46" t="s">
        <v>1472</v>
      </c>
      <c r="F196" s="46">
        <v>1310</v>
      </c>
      <c r="G196" s="46">
        <v>0</v>
      </c>
      <c r="H196" s="47">
        <v>4.5650315749729102E-2</v>
      </c>
      <c r="I196" s="46">
        <v>357</v>
      </c>
      <c r="J196" s="46">
        <v>44.75</v>
      </c>
      <c r="K196" s="56" t="s">
        <v>1471</v>
      </c>
    </row>
    <row r="197" spans="1:11" s="40" customFormat="1" ht="14.25">
      <c r="A197" s="57">
        <v>196</v>
      </c>
      <c r="B197" s="45" t="s">
        <v>1490</v>
      </c>
      <c r="C197" s="45" t="s">
        <v>1107</v>
      </c>
      <c r="D197" s="46">
        <v>1</v>
      </c>
      <c r="E197" s="46" t="s">
        <v>1470</v>
      </c>
      <c r="F197" s="46">
        <v>1238</v>
      </c>
      <c r="G197" s="46">
        <v>0</v>
      </c>
      <c r="H197" s="47">
        <v>4.5650315749729102E-2</v>
      </c>
      <c r="I197" s="46">
        <v>356</v>
      </c>
      <c r="J197" s="46">
        <v>44.5</v>
      </c>
      <c r="K197" s="56" t="s">
        <v>1105</v>
      </c>
    </row>
    <row r="198" spans="1:11" s="40" customFormat="1" ht="14.25">
      <c r="A198" s="57">
        <v>197</v>
      </c>
      <c r="B198" s="45" t="s">
        <v>1490</v>
      </c>
      <c r="C198" s="45" t="s">
        <v>1104</v>
      </c>
      <c r="D198" s="46">
        <v>1</v>
      </c>
      <c r="E198" s="46" t="s">
        <v>1469</v>
      </c>
      <c r="F198" s="46">
        <v>1325</v>
      </c>
      <c r="G198" s="46">
        <v>0</v>
      </c>
      <c r="H198" s="47">
        <v>4.5650315749729102E-2</v>
      </c>
      <c r="I198" s="46">
        <v>356</v>
      </c>
      <c r="J198" s="46">
        <v>44.5</v>
      </c>
      <c r="K198" s="56" t="s">
        <v>1102</v>
      </c>
    </row>
    <row r="199" spans="1:11" s="40" customFormat="1" ht="14.25">
      <c r="A199" s="57">
        <v>198</v>
      </c>
      <c r="B199" s="45" t="s">
        <v>1490</v>
      </c>
      <c r="C199" s="45" t="s">
        <v>1098</v>
      </c>
      <c r="D199" s="46">
        <v>1</v>
      </c>
      <c r="E199" s="46" t="s">
        <v>1468</v>
      </c>
      <c r="F199" s="46">
        <v>1456</v>
      </c>
      <c r="G199" s="46">
        <v>0</v>
      </c>
      <c r="H199" s="47">
        <v>4.5650315749729102E-2</v>
      </c>
      <c r="I199" s="46">
        <v>356</v>
      </c>
      <c r="J199" s="46">
        <v>44.5</v>
      </c>
      <c r="K199" s="56" t="s">
        <v>1096</v>
      </c>
    </row>
    <row r="200" spans="1:11" s="40" customFormat="1" ht="14.25">
      <c r="A200" s="57">
        <v>199</v>
      </c>
      <c r="B200" s="45" t="s">
        <v>1490</v>
      </c>
      <c r="C200" s="45" t="s">
        <v>1094</v>
      </c>
      <c r="D200" s="46">
        <v>1</v>
      </c>
      <c r="E200" s="46" t="s">
        <v>1467</v>
      </c>
      <c r="F200" s="46">
        <v>2378</v>
      </c>
      <c r="G200" s="46">
        <v>0</v>
      </c>
      <c r="H200" s="47">
        <v>4.5650315749729102E-2</v>
      </c>
      <c r="I200" s="46">
        <v>356</v>
      </c>
      <c r="J200" s="46">
        <v>44.5</v>
      </c>
      <c r="K200" s="56" t="s">
        <v>1092</v>
      </c>
    </row>
    <row r="201" spans="1:11" s="40" customFormat="1" ht="14.25">
      <c r="A201" s="57">
        <v>200</v>
      </c>
      <c r="B201" s="45" t="s">
        <v>1489</v>
      </c>
      <c r="C201" s="45" t="s">
        <v>1482</v>
      </c>
      <c r="D201" s="46">
        <v>1</v>
      </c>
      <c r="E201" s="46" t="s">
        <v>1481</v>
      </c>
      <c r="F201" s="46">
        <v>1223</v>
      </c>
      <c r="G201" s="46">
        <v>0</v>
      </c>
      <c r="H201" s="47">
        <v>4.5650315749729102E-2</v>
      </c>
      <c r="I201" s="46">
        <v>357</v>
      </c>
      <c r="J201" s="46">
        <v>44.75</v>
      </c>
      <c r="K201" s="56" t="s">
        <v>1480</v>
      </c>
    </row>
    <row r="202" spans="1:11" s="40" customFormat="1" ht="14.25">
      <c r="A202" s="57">
        <v>201</v>
      </c>
      <c r="B202" s="45" t="s">
        <v>1489</v>
      </c>
      <c r="C202" s="45" t="s">
        <v>1479</v>
      </c>
      <c r="D202" s="46">
        <v>1</v>
      </c>
      <c r="E202" s="46" t="s">
        <v>1478</v>
      </c>
      <c r="F202" s="46">
        <v>1250</v>
      </c>
      <c r="G202" s="46">
        <v>0</v>
      </c>
      <c r="H202" s="47">
        <v>4.5650315749729102E-2</v>
      </c>
      <c r="I202" s="46">
        <v>357</v>
      </c>
      <c r="J202" s="46">
        <v>44.75</v>
      </c>
      <c r="K202" s="56" t="s">
        <v>1477</v>
      </c>
    </row>
    <row r="203" spans="1:11" s="40" customFormat="1" ht="14.25">
      <c r="A203" s="57">
        <v>202</v>
      </c>
      <c r="B203" s="45" t="s">
        <v>1489</v>
      </c>
      <c r="C203" s="45" t="s">
        <v>1476</v>
      </c>
      <c r="D203" s="46">
        <v>1</v>
      </c>
      <c r="E203" s="46" t="s">
        <v>1475</v>
      </c>
      <c r="F203" s="46">
        <v>1263</v>
      </c>
      <c r="G203" s="46">
        <v>0</v>
      </c>
      <c r="H203" s="47">
        <v>4.5650315749729102E-2</v>
      </c>
      <c r="I203" s="46">
        <v>357</v>
      </c>
      <c r="J203" s="46">
        <v>44.75</v>
      </c>
      <c r="K203" s="56" t="s">
        <v>1474</v>
      </c>
    </row>
    <row r="204" spans="1:11" s="40" customFormat="1" ht="14.25">
      <c r="A204" s="57">
        <v>203</v>
      </c>
      <c r="B204" s="45" t="s">
        <v>1489</v>
      </c>
      <c r="C204" s="45" t="s">
        <v>1473</v>
      </c>
      <c r="D204" s="46">
        <v>1</v>
      </c>
      <c r="E204" s="46" t="s">
        <v>1472</v>
      </c>
      <c r="F204" s="46">
        <v>1310</v>
      </c>
      <c r="G204" s="46">
        <v>0</v>
      </c>
      <c r="H204" s="47">
        <v>4.5650315749729102E-2</v>
      </c>
      <c r="I204" s="46">
        <v>357</v>
      </c>
      <c r="J204" s="46">
        <v>44.75</v>
      </c>
      <c r="K204" s="56" t="s">
        <v>1471</v>
      </c>
    </row>
    <row r="205" spans="1:11" s="40" customFormat="1" ht="14.25">
      <c r="A205" s="57">
        <v>204</v>
      </c>
      <c r="B205" s="45" t="s">
        <v>1489</v>
      </c>
      <c r="C205" s="45" t="s">
        <v>1107</v>
      </c>
      <c r="D205" s="46">
        <v>1</v>
      </c>
      <c r="E205" s="46" t="s">
        <v>1470</v>
      </c>
      <c r="F205" s="46">
        <v>1238</v>
      </c>
      <c r="G205" s="46">
        <v>0</v>
      </c>
      <c r="H205" s="47">
        <v>4.5650315749729102E-2</v>
      </c>
      <c r="I205" s="46">
        <v>356</v>
      </c>
      <c r="J205" s="46">
        <v>44.5</v>
      </c>
      <c r="K205" s="56" t="s">
        <v>1105</v>
      </c>
    </row>
    <row r="206" spans="1:11" s="40" customFormat="1" ht="14.25">
      <c r="A206" s="57">
        <v>205</v>
      </c>
      <c r="B206" s="45" t="s">
        <v>1489</v>
      </c>
      <c r="C206" s="45" t="s">
        <v>1104</v>
      </c>
      <c r="D206" s="46">
        <v>1</v>
      </c>
      <c r="E206" s="46" t="s">
        <v>1469</v>
      </c>
      <c r="F206" s="46">
        <v>1325</v>
      </c>
      <c r="G206" s="46">
        <v>0</v>
      </c>
      <c r="H206" s="47">
        <v>4.5650315749729102E-2</v>
      </c>
      <c r="I206" s="46">
        <v>356</v>
      </c>
      <c r="J206" s="46">
        <v>44.5</v>
      </c>
      <c r="K206" s="56" t="s">
        <v>1102</v>
      </c>
    </row>
    <row r="207" spans="1:11" s="40" customFormat="1" ht="14.25">
      <c r="A207" s="57">
        <v>206</v>
      </c>
      <c r="B207" s="45" t="s">
        <v>1489</v>
      </c>
      <c r="C207" s="45" t="s">
        <v>1098</v>
      </c>
      <c r="D207" s="46">
        <v>1</v>
      </c>
      <c r="E207" s="46" t="s">
        <v>1468</v>
      </c>
      <c r="F207" s="46">
        <v>1456</v>
      </c>
      <c r="G207" s="46">
        <v>0</v>
      </c>
      <c r="H207" s="47">
        <v>4.5650315749729102E-2</v>
      </c>
      <c r="I207" s="46">
        <v>356</v>
      </c>
      <c r="J207" s="46">
        <v>44.5</v>
      </c>
      <c r="K207" s="56" t="s">
        <v>1096</v>
      </c>
    </row>
    <row r="208" spans="1:11" s="40" customFormat="1" ht="14.25">
      <c r="A208" s="57">
        <v>207</v>
      </c>
      <c r="B208" s="45" t="s">
        <v>1489</v>
      </c>
      <c r="C208" s="45" t="s">
        <v>1094</v>
      </c>
      <c r="D208" s="46">
        <v>1</v>
      </c>
      <c r="E208" s="46" t="s">
        <v>1467</v>
      </c>
      <c r="F208" s="46">
        <v>2378</v>
      </c>
      <c r="G208" s="46">
        <v>0</v>
      </c>
      <c r="H208" s="47">
        <v>4.5650315749729102E-2</v>
      </c>
      <c r="I208" s="46">
        <v>356</v>
      </c>
      <c r="J208" s="46">
        <v>44.5</v>
      </c>
      <c r="K208" s="56" t="s">
        <v>1092</v>
      </c>
    </row>
    <row r="209" spans="1:11" s="40" customFormat="1" ht="14.25">
      <c r="A209" s="57">
        <v>208</v>
      </c>
      <c r="B209" s="45" t="s">
        <v>1488</v>
      </c>
      <c r="C209" s="45" t="s">
        <v>1482</v>
      </c>
      <c r="D209" s="46">
        <v>1</v>
      </c>
      <c r="E209" s="46" t="s">
        <v>1481</v>
      </c>
      <c r="F209" s="46">
        <v>1223</v>
      </c>
      <c r="G209" s="46">
        <v>0</v>
      </c>
      <c r="H209" s="47">
        <v>4.5650315749729102E-2</v>
      </c>
      <c r="I209" s="46">
        <v>357</v>
      </c>
      <c r="J209" s="46">
        <v>44.75</v>
      </c>
      <c r="K209" s="56" t="s">
        <v>1480</v>
      </c>
    </row>
    <row r="210" spans="1:11" s="40" customFormat="1" ht="14.25">
      <c r="A210" s="57">
        <v>209</v>
      </c>
      <c r="B210" s="45" t="s">
        <v>1488</v>
      </c>
      <c r="C210" s="45" t="s">
        <v>1479</v>
      </c>
      <c r="D210" s="46">
        <v>1</v>
      </c>
      <c r="E210" s="46" t="s">
        <v>1478</v>
      </c>
      <c r="F210" s="46">
        <v>1250</v>
      </c>
      <c r="G210" s="46">
        <v>0</v>
      </c>
      <c r="H210" s="47">
        <v>4.5650315749729102E-2</v>
      </c>
      <c r="I210" s="46">
        <v>357</v>
      </c>
      <c r="J210" s="46">
        <v>44.75</v>
      </c>
      <c r="K210" s="56" t="s">
        <v>1477</v>
      </c>
    </row>
    <row r="211" spans="1:11" s="40" customFormat="1" ht="14.25">
      <c r="A211" s="57">
        <v>210</v>
      </c>
      <c r="B211" s="45" t="s">
        <v>1488</v>
      </c>
      <c r="C211" s="45" t="s">
        <v>1476</v>
      </c>
      <c r="D211" s="46">
        <v>1</v>
      </c>
      <c r="E211" s="46" t="s">
        <v>1475</v>
      </c>
      <c r="F211" s="46">
        <v>1263</v>
      </c>
      <c r="G211" s="46">
        <v>0</v>
      </c>
      <c r="H211" s="47">
        <v>4.5650315749729102E-2</v>
      </c>
      <c r="I211" s="46">
        <v>357</v>
      </c>
      <c r="J211" s="46">
        <v>44.75</v>
      </c>
      <c r="K211" s="56" t="s">
        <v>1474</v>
      </c>
    </row>
    <row r="212" spans="1:11" s="40" customFormat="1" ht="14.25">
      <c r="A212" s="57">
        <v>211</v>
      </c>
      <c r="B212" s="45" t="s">
        <v>1488</v>
      </c>
      <c r="C212" s="45" t="s">
        <v>1473</v>
      </c>
      <c r="D212" s="46">
        <v>1</v>
      </c>
      <c r="E212" s="46" t="s">
        <v>1472</v>
      </c>
      <c r="F212" s="46">
        <v>1310</v>
      </c>
      <c r="G212" s="46">
        <v>0</v>
      </c>
      <c r="H212" s="47">
        <v>4.5650315749729102E-2</v>
      </c>
      <c r="I212" s="46">
        <v>357</v>
      </c>
      <c r="J212" s="46">
        <v>44.75</v>
      </c>
      <c r="K212" s="56" t="s">
        <v>1471</v>
      </c>
    </row>
    <row r="213" spans="1:11" s="40" customFormat="1" ht="14.25">
      <c r="A213" s="57">
        <v>212</v>
      </c>
      <c r="B213" s="45" t="s">
        <v>1488</v>
      </c>
      <c r="C213" s="45" t="s">
        <v>1107</v>
      </c>
      <c r="D213" s="46">
        <v>1</v>
      </c>
      <c r="E213" s="46" t="s">
        <v>1470</v>
      </c>
      <c r="F213" s="46">
        <v>1238</v>
      </c>
      <c r="G213" s="46">
        <v>0</v>
      </c>
      <c r="H213" s="47">
        <v>4.5650315749729102E-2</v>
      </c>
      <c r="I213" s="46">
        <v>356</v>
      </c>
      <c r="J213" s="46">
        <v>44.5</v>
      </c>
      <c r="K213" s="56" t="s">
        <v>1105</v>
      </c>
    </row>
    <row r="214" spans="1:11" s="40" customFormat="1" ht="14.25">
      <c r="A214" s="57">
        <v>213</v>
      </c>
      <c r="B214" s="45" t="s">
        <v>1488</v>
      </c>
      <c r="C214" s="45" t="s">
        <v>1104</v>
      </c>
      <c r="D214" s="46">
        <v>1</v>
      </c>
      <c r="E214" s="46" t="s">
        <v>1469</v>
      </c>
      <c r="F214" s="46">
        <v>1325</v>
      </c>
      <c r="G214" s="46">
        <v>0</v>
      </c>
      <c r="H214" s="47">
        <v>4.5650315749729102E-2</v>
      </c>
      <c r="I214" s="46">
        <v>356</v>
      </c>
      <c r="J214" s="46">
        <v>44.5</v>
      </c>
      <c r="K214" s="56" t="s">
        <v>1102</v>
      </c>
    </row>
    <row r="215" spans="1:11" s="40" customFormat="1" ht="14.25">
      <c r="A215" s="57">
        <v>214</v>
      </c>
      <c r="B215" s="45" t="s">
        <v>1488</v>
      </c>
      <c r="C215" s="45" t="s">
        <v>1098</v>
      </c>
      <c r="D215" s="46">
        <v>1</v>
      </c>
      <c r="E215" s="46" t="s">
        <v>1468</v>
      </c>
      <c r="F215" s="46">
        <v>1456</v>
      </c>
      <c r="G215" s="46">
        <v>0</v>
      </c>
      <c r="H215" s="47">
        <v>4.5650315749729102E-2</v>
      </c>
      <c r="I215" s="46">
        <v>356</v>
      </c>
      <c r="J215" s="46">
        <v>44.5</v>
      </c>
      <c r="K215" s="56" t="s">
        <v>1096</v>
      </c>
    </row>
    <row r="216" spans="1:11" s="40" customFormat="1" ht="14.25">
      <c r="A216" s="57">
        <v>215</v>
      </c>
      <c r="B216" s="45" t="s">
        <v>1488</v>
      </c>
      <c r="C216" s="45" t="s">
        <v>1094</v>
      </c>
      <c r="D216" s="46">
        <v>1</v>
      </c>
      <c r="E216" s="46" t="s">
        <v>1467</v>
      </c>
      <c r="F216" s="46">
        <v>2378</v>
      </c>
      <c r="G216" s="46">
        <v>0</v>
      </c>
      <c r="H216" s="47">
        <v>4.5650315749729102E-2</v>
      </c>
      <c r="I216" s="46">
        <v>356</v>
      </c>
      <c r="J216" s="46">
        <v>44.5</v>
      </c>
      <c r="K216" s="56" t="s">
        <v>1092</v>
      </c>
    </row>
    <row r="217" spans="1:11" s="40" customFormat="1" ht="14.25">
      <c r="A217" s="57">
        <v>216</v>
      </c>
      <c r="B217" s="45" t="s">
        <v>1487</v>
      </c>
      <c r="C217" s="45" t="s">
        <v>1482</v>
      </c>
      <c r="D217" s="46">
        <v>1</v>
      </c>
      <c r="E217" s="46" t="s">
        <v>1481</v>
      </c>
      <c r="F217" s="46">
        <v>1223</v>
      </c>
      <c r="G217" s="46">
        <v>0</v>
      </c>
      <c r="H217" s="47">
        <v>4.5650315749729102E-2</v>
      </c>
      <c r="I217" s="46">
        <v>357</v>
      </c>
      <c r="J217" s="46">
        <v>44.75</v>
      </c>
      <c r="K217" s="56" t="s">
        <v>1480</v>
      </c>
    </row>
    <row r="218" spans="1:11" s="40" customFormat="1" ht="14.25">
      <c r="A218" s="57">
        <v>217</v>
      </c>
      <c r="B218" s="45" t="s">
        <v>1487</v>
      </c>
      <c r="C218" s="45" t="s">
        <v>1479</v>
      </c>
      <c r="D218" s="46">
        <v>1</v>
      </c>
      <c r="E218" s="46" t="s">
        <v>1478</v>
      </c>
      <c r="F218" s="46">
        <v>1250</v>
      </c>
      <c r="G218" s="46">
        <v>0</v>
      </c>
      <c r="H218" s="47">
        <v>4.5650315749729102E-2</v>
      </c>
      <c r="I218" s="46">
        <v>357</v>
      </c>
      <c r="J218" s="46">
        <v>44.75</v>
      </c>
      <c r="K218" s="56" t="s">
        <v>1477</v>
      </c>
    </row>
    <row r="219" spans="1:11" s="40" customFormat="1" ht="14.25">
      <c r="A219" s="57">
        <v>218</v>
      </c>
      <c r="B219" s="45" t="s">
        <v>1487</v>
      </c>
      <c r="C219" s="45" t="s">
        <v>1476</v>
      </c>
      <c r="D219" s="46">
        <v>1</v>
      </c>
      <c r="E219" s="46" t="s">
        <v>1475</v>
      </c>
      <c r="F219" s="46">
        <v>1263</v>
      </c>
      <c r="G219" s="46">
        <v>0</v>
      </c>
      <c r="H219" s="47">
        <v>4.5650315749729102E-2</v>
      </c>
      <c r="I219" s="46">
        <v>357</v>
      </c>
      <c r="J219" s="46">
        <v>44.75</v>
      </c>
      <c r="K219" s="56" t="s">
        <v>1474</v>
      </c>
    </row>
    <row r="220" spans="1:11" s="40" customFormat="1" ht="14.25">
      <c r="A220" s="57">
        <v>219</v>
      </c>
      <c r="B220" s="45" t="s">
        <v>1487</v>
      </c>
      <c r="C220" s="45" t="s">
        <v>1473</v>
      </c>
      <c r="D220" s="46">
        <v>1</v>
      </c>
      <c r="E220" s="46" t="s">
        <v>1472</v>
      </c>
      <c r="F220" s="46">
        <v>1310</v>
      </c>
      <c r="G220" s="46">
        <v>0</v>
      </c>
      <c r="H220" s="47">
        <v>4.5650315749729102E-2</v>
      </c>
      <c r="I220" s="46">
        <v>357</v>
      </c>
      <c r="J220" s="46">
        <v>44.75</v>
      </c>
      <c r="K220" s="56" t="s">
        <v>1471</v>
      </c>
    </row>
    <row r="221" spans="1:11" s="40" customFormat="1" ht="14.25">
      <c r="A221" s="57">
        <v>220</v>
      </c>
      <c r="B221" s="45" t="s">
        <v>1487</v>
      </c>
      <c r="C221" s="45" t="s">
        <v>1107</v>
      </c>
      <c r="D221" s="46">
        <v>1</v>
      </c>
      <c r="E221" s="46" t="s">
        <v>1470</v>
      </c>
      <c r="F221" s="46">
        <v>1238</v>
      </c>
      <c r="G221" s="46">
        <v>0</v>
      </c>
      <c r="H221" s="47">
        <v>4.5650315749729102E-2</v>
      </c>
      <c r="I221" s="46">
        <v>356</v>
      </c>
      <c r="J221" s="46">
        <v>44.5</v>
      </c>
      <c r="K221" s="56" t="s">
        <v>1105</v>
      </c>
    </row>
    <row r="222" spans="1:11" s="40" customFormat="1" ht="14.25">
      <c r="A222" s="57">
        <v>221</v>
      </c>
      <c r="B222" s="45" t="s">
        <v>1487</v>
      </c>
      <c r="C222" s="45" t="s">
        <v>1104</v>
      </c>
      <c r="D222" s="46">
        <v>1</v>
      </c>
      <c r="E222" s="46" t="s">
        <v>1469</v>
      </c>
      <c r="F222" s="46">
        <v>1325</v>
      </c>
      <c r="G222" s="46">
        <v>0</v>
      </c>
      <c r="H222" s="47">
        <v>4.5650315749729102E-2</v>
      </c>
      <c r="I222" s="46">
        <v>356</v>
      </c>
      <c r="J222" s="46">
        <v>44.5</v>
      </c>
      <c r="K222" s="56" t="s">
        <v>1102</v>
      </c>
    </row>
    <row r="223" spans="1:11" s="40" customFormat="1" ht="14.25">
      <c r="A223" s="57">
        <v>222</v>
      </c>
      <c r="B223" s="45" t="s">
        <v>1487</v>
      </c>
      <c r="C223" s="45" t="s">
        <v>1098</v>
      </c>
      <c r="D223" s="46">
        <v>1</v>
      </c>
      <c r="E223" s="46" t="s">
        <v>1468</v>
      </c>
      <c r="F223" s="46">
        <v>1456</v>
      </c>
      <c r="G223" s="46">
        <v>0</v>
      </c>
      <c r="H223" s="47">
        <v>4.5650315749729102E-2</v>
      </c>
      <c r="I223" s="46">
        <v>356</v>
      </c>
      <c r="J223" s="46">
        <v>44.5</v>
      </c>
      <c r="K223" s="56" t="s">
        <v>1096</v>
      </c>
    </row>
    <row r="224" spans="1:11" s="40" customFormat="1" ht="14.25">
      <c r="A224" s="57">
        <v>223</v>
      </c>
      <c r="B224" s="45" t="s">
        <v>1487</v>
      </c>
      <c r="C224" s="45" t="s">
        <v>1094</v>
      </c>
      <c r="D224" s="46">
        <v>1</v>
      </c>
      <c r="E224" s="46" t="s">
        <v>1467</v>
      </c>
      <c r="F224" s="46">
        <v>2378</v>
      </c>
      <c r="G224" s="46">
        <v>0</v>
      </c>
      <c r="H224" s="47">
        <v>4.5650315749729102E-2</v>
      </c>
      <c r="I224" s="46">
        <v>356</v>
      </c>
      <c r="J224" s="46">
        <v>44.5</v>
      </c>
      <c r="K224" s="56" t="s">
        <v>1092</v>
      </c>
    </row>
    <row r="225" spans="1:11" s="40" customFormat="1" ht="14.25">
      <c r="A225" s="57">
        <v>224</v>
      </c>
      <c r="B225" s="45" t="s">
        <v>1486</v>
      </c>
      <c r="C225" s="45" t="s">
        <v>1482</v>
      </c>
      <c r="D225" s="46">
        <v>1</v>
      </c>
      <c r="E225" s="46" t="s">
        <v>1481</v>
      </c>
      <c r="F225" s="46">
        <v>1223</v>
      </c>
      <c r="G225" s="46">
        <v>0</v>
      </c>
      <c r="H225" s="47">
        <v>4.5650315749729102E-2</v>
      </c>
      <c r="I225" s="46">
        <v>357</v>
      </c>
      <c r="J225" s="46">
        <v>44.75</v>
      </c>
      <c r="K225" s="56" t="s">
        <v>1480</v>
      </c>
    </row>
    <row r="226" spans="1:11" s="40" customFormat="1" ht="14.25">
      <c r="A226" s="57">
        <v>225</v>
      </c>
      <c r="B226" s="45" t="s">
        <v>1486</v>
      </c>
      <c r="C226" s="45" t="s">
        <v>1479</v>
      </c>
      <c r="D226" s="46">
        <v>1</v>
      </c>
      <c r="E226" s="46" t="s">
        <v>1478</v>
      </c>
      <c r="F226" s="46">
        <v>1250</v>
      </c>
      <c r="G226" s="46">
        <v>0</v>
      </c>
      <c r="H226" s="47">
        <v>4.5650315749729102E-2</v>
      </c>
      <c r="I226" s="46">
        <v>357</v>
      </c>
      <c r="J226" s="46">
        <v>44.75</v>
      </c>
      <c r="K226" s="56" t="s">
        <v>1477</v>
      </c>
    </row>
    <row r="227" spans="1:11" s="40" customFormat="1" ht="14.25">
      <c r="A227" s="57">
        <v>226</v>
      </c>
      <c r="B227" s="45" t="s">
        <v>1486</v>
      </c>
      <c r="C227" s="45" t="s">
        <v>1476</v>
      </c>
      <c r="D227" s="46">
        <v>1</v>
      </c>
      <c r="E227" s="46" t="s">
        <v>1475</v>
      </c>
      <c r="F227" s="46">
        <v>1263</v>
      </c>
      <c r="G227" s="46">
        <v>0</v>
      </c>
      <c r="H227" s="47">
        <v>4.5650315749729102E-2</v>
      </c>
      <c r="I227" s="46">
        <v>357</v>
      </c>
      <c r="J227" s="46">
        <v>44.75</v>
      </c>
      <c r="K227" s="56" t="s">
        <v>1474</v>
      </c>
    </row>
    <row r="228" spans="1:11" s="40" customFormat="1" ht="14.25">
      <c r="A228" s="57">
        <v>227</v>
      </c>
      <c r="B228" s="45" t="s">
        <v>1486</v>
      </c>
      <c r="C228" s="45" t="s">
        <v>1473</v>
      </c>
      <c r="D228" s="46">
        <v>1</v>
      </c>
      <c r="E228" s="46" t="s">
        <v>1472</v>
      </c>
      <c r="F228" s="46">
        <v>1310</v>
      </c>
      <c r="G228" s="46">
        <v>0</v>
      </c>
      <c r="H228" s="47">
        <v>4.5650315749729102E-2</v>
      </c>
      <c r="I228" s="46">
        <v>357</v>
      </c>
      <c r="J228" s="46">
        <v>44.75</v>
      </c>
      <c r="K228" s="56" t="s">
        <v>1471</v>
      </c>
    </row>
    <row r="229" spans="1:11" s="40" customFormat="1" ht="14.25">
      <c r="A229" s="57">
        <v>228</v>
      </c>
      <c r="B229" s="45" t="s">
        <v>1486</v>
      </c>
      <c r="C229" s="45" t="s">
        <v>1107</v>
      </c>
      <c r="D229" s="46">
        <v>1</v>
      </c>
      <c r="E229" s="46" t="s">
        <v>1470</v>
      </c>
      <c r="F229" s="46">
        <v>1238</v>
      </c>
      <c r="G229" s="46">
        <v>0</v>
      </c>
      <c r="H229" s="47">
        <v>4.5650315749729102E-2</v>
      </c>
      <c r="I229" s="46">
        <v>356</v>
      </c>
      <c r="J229" s="46">
        <v>44.5</v>
      </c>
      <c r="K229" s="56" t="s">
        <v>1105</v>
      </c>
    </row>
    <row r="230" spans="1:11" s="40" customFormat="1" ht="14.25">
      <c r="A230" s="57">
        <v>229</v>
      </c>
      <c r="B230" s="45" t="s">
        <v>1486</v>
      </c>
      <c r="C230" s="45" t="s">
        <v>1104</v>
      </c>
      <c r="D230" s="46">
        <v>1</v>
      </c>
      <c r="E230" s="46" t="s">
        <v>1469</v>
      </c>
      <c r="F230" s="46">
        <v>1325</v>
      </c>
      <c r="G230" s="46">
        <v>0</v>
      </c>
      <c r="H230" s="47">
        <v>4.5650315749729102E-2</v>
      </c>
      <c r="I230" s="46">
        <v>356</v>
      </c>
      <c r="J230" s="46">
        <v>44.5</v>
      </c>
      <c r="K230" s="56" t="s">
        <v>1102</v>
      </c>
    </row>
    <row r="231" spans="1:11" s="40" customFormat="1" ht="14.25">
      <c r="A231" s="57">
        <v>230</v>
      </c>
      <c r="B231" s="45" t="s">
        <v>1486</v>
      </c>
      <c r="C231" s="45" t="s">
        <v>1098</v>
      </c>
      <c r="D231" s="46">
        <v>1</v>
      </c>
      <c r="E231" s="46" t="s">
        <v>1468</v>
      </c>
      <c r="F231" s="46">
        <v>1456</v>
      </c>
      <c r="G231" s="46">
        <v>0</v>
      </c>
      <c r="H231" s="47">
        <v>4.5650315749729102E-2</v>
      </c>
      <c r="I231" s="46">
        <v>356</v>
      </c>
      <c r="J231" s="46">
        <v>44.5</v>
      </c>
      <c r="K231" s="56" t="s">
        <v>1096</v>
      </c>
    </row>
    <row r="232" spans="1:11" s="40" customFormat="1" ht="14.25">
      <c r="A232" s="57">
        <v>231</v>
      </c>
      <c r="B232" s="45" t="s">
        <v>1486</v>
      </c>
      <c r="C232" s="45" t="s">
        <v>1094</v>
      </c>
      <c r="D232" s="46">
        <v>1</v>
      </c>
      <c r="E232" s="46" t="s">
        <v>1467</v>
      </c>
      <c r="F232" s="46">
        <v>2378</v>
      </c>
      <c r="G232" s="46">
        <v>0</v>
      </c>
      <c r="H232" s="47">
        <v>4.5650315749729102E-2</v>
      </c>
      <c r="I232" s="46">
        <v>356</v>
      </c>
      <c r="J232" s="46">
        <v>44.5</v>
      </c>
      <c r="K232" s="56" t="s">
        <v>1092</v>
      </c>
    </row>
    <row r="233" spans="1:11" s="40" customFormat="1" ht="14.25">
      <c r="A233" s="57">
        <v>232</v>
      </c>
      <c r="B233" s="45" t="s">
        <v>1454</v>
      </c>
      <c r="C233" s="45" t="s">
        <v>1485</v>
      </c>
      <c r="D233" s="46">
        <v>1</v>
      </c>
      <c r="E233" s="46" t="s">
        <v>1484</v>
      </c>
      <c r="F233" s="46">
        <v>655</v>
      </c>
      <c r="G233" s="46">
        <v>0</v>
      </c>
      <c r="H233" s="47">
        <v>4.82697796921467E-2</v>
      </c>
      <c r="I233" s="46">
        <v>7</v>
      </c>
      <c r="J233" s="46">
        <v>7</v>
      </c>
      <c r="K233" s="56" t="s">
        <v>1483</v>
      </c>
    </row>
    <row r="234" spans="1:11" s="40" customFormat="1" ht="14.25">
      <c r="A234" s="57">
        <v>233</v>
      </c>
      <c r="B234" s="45" t="s">
        <v>1454</v>
      </c>
      <c r="C234" s="45" t="s">
        <v>1482</v>
      </c>
      <c r="D234" s="46">
        <v>1</v>
      </c>
      <c r="E234" s="46" t="s">
        <v>1481</v>
      </c>
      <c r="F234" s="46">
        <v>1223</v>
      </c>
      <c r="G234" s="46">
        <v>0</v>
      </c>
      <c r="H234" s="47">
        <v>4.82697796921467E-2</v>
      </c>
      <c r="I234" s="46">
        <v>357</v>
      </c>
      <c r="J234" s="46">
        <v>44.75</v>
      </c>
      <c r="K234" s="56" t="s">
        <v>1480</v>
      </c>
    </row>
    <row r="235" spans="1:11" s="40" customFormat="1" ht="14.25">
      <c r="A235" s="57">
        <v>234</v>
      </c>
      <c r="B235" s="45" t="s">
        <v>1454</v>
      </c>
      <c r="C235" s="45" t="s">
        <v>1479</v>
      </c>
      <c r="D235" s="46">
        <v>1</v>
      </c>
      <c r="E235" s="46" t="s">
        <v>1478</v>
      </c>
      <c r="F235" s="46">
        <v>1250</v>
      </c>
      <c r="G235" s="46">
        <v>0</v>
      </c>
      <c r="H235" s="47">
        <v>4.82697796921467E-2</v>
      </c>
      <c r="I235" s="46">
        <v>357</v>
      </c>
      <c r="J235" s="46">
        <v>44.75</v>
      </c>
      <c r="K235" s="56" t="s">
        <v>1477</v>
      </c>
    </row>
    <row r="236" spans="1:11" s="40" customFormat="1" ht="14.25">
      <c r="A236" s="57">
        <v>235</v>
      </c>
      <c r="B236" s="45" t="s">
        <v>1454</v>
      </c>
      <c r="C236" s="45" t="s">
        <v>1476</v>
      </c>
      <c r="D236" s="46">
        <v>1</v>
      </c>
      <c r="E236" s="46" t="s">
        <v>1475</v>
      </c>
      <c r="F236" s="46">
        <v>1263</v>
      </c>
      <c r="G236" s="46">
        <v>0</v>
      </c>
      <c r="H236" s="47">
        <v>4.82697796921467E-2</v>
      </c>
      <c r="I236" s="46">
        <v>357</v>
      </c>
      <c r="J236" s="46">
        <v>44.75</v>
      </c>
      <c r="K236" s="56" t="s">
        <v>1474</v>
      </c>
    </row>
    <row r="237" spans="1:11" s="40" customFormat="1" ht="14.25">
      <c r="A237" s="57">
        <v>236</v>
      </c>
      <c r="B237" s="45" t="s">
        <v>1454</v>
      </c>
      <c r="C237" s="45" t="s">
        <v>1473</v>
      </c>
      <c r="D237" s="46">
        <v>1</v>
      </c>
      <c r="E237" s="46" t="s">
        <v>1472</v>
      </c>
      <c r="F237" s="46">
        <v>1310</v>
      </c>
      <c r="G237" s="46">
        <v>0</v>
      </c>
      <c r="H237" s="47">
        <v>4.82697796921467E-2</v>
      </c>
      <c r="I237" s="46">
        <v>357</v>
      </c>
      <c r="J237" s="46">
        <v>44.75</v>
      </c>
      <c r="K237" s="56" t="s">
        <v>1471</v>
      </c>
    </row>
    <row r="238" spans="1:11" s="40" customFormat="1" ht="14.25">
      <c r="A238" s="57">
        <v>237</v>
      </c>
      <c r="B238" s="45" t="s">
        <v>1454</v>
      </c>
      <c r="C238" s="45" t="s">
        <v>1107</v>
      </c>
      <c r="D238" s="46">
        <v>1</v>
      </c>
      <c r="E238" s="46" t="s">
        <v>1470</v>
      </c>
      <c r="F238" s="46">
        <v>1238</v>
      </c>
      <c r="G238" s="46">
        <v>0</v>
      </c>
      <c r="H238" s="47">
        <v>4.82697796921467E-2</v>
      </c>
      <c r="I238" s="46">
        <v>356</v>
      </c>
      <c r="J238" s="46">
        <v>44.5</v>
      </c>
      <c r="K238" s="56" t="s">
        <v>1105</v>
      </c>
    </row>
    <row r="239" spans="1:11" s="40" customFormat="1" ht="14.25">
      <c r="A239" s="57">
        <v>238</v>
      </c>
      <c r="B239" s="45" t="s">
        <v>1454</v>
      </c>
      <c r="C239" s="45" t="s">
        <v>1104</v>
      </c>
      <c r="D239" s="46">
        <v>1</v>
      </c>
      <c r="E239" s="46" t="s">
        <v>1469</v>
      </c>
      <c r="F239" s="46">
        <v>1325</v>
      </c>
      <c r="G239" s="46">
        <v>0</v>
      </c>
      <c r="H239" s="47">
        <v>4.82697796921467E-2</v>
      </c>
      <c r="I239" s="46">
        <v>356</v>
      </c>
      <c r="J239" s="46">
        <v>44.5</v>
      </c>
      <c r="K239" s="56" t="s">
        <v>1102</v>
      </c>
    </row>
    <row r="240" spans="1:11" s="40" customFormat="1" ht="14.25">
      <c r="A240" s="57">
        <v>239</v>
      </c>
      <c r="B240" s="45" t="s">
        <v>1454</v>
      </c>
      <c r="C240" s="45" t="s">
        <v>1098</v>
      </c>
      <c r="D240" s="46">
        <v>1</v>
      </c>
      <c r="E240" s="46" t="s">
        <v>1468</v>
      </c>
      <c r="F240" s="46">
        <v>1456</v>
      </c>
      <c r="G240" s="46">
        <v>0</v>
      </c>
      <c r="H240" s="47">
        <v>4.82697796921467E-2</v>
      </c>
      <c r="I240" s="46">
        <v>356</v>
      </c>
      <c r="J240" s="46">
        <v>44.5</v>
      </c>
      <c r="K240" s="56" t="s">
        <v>1096</v>
      </c>
    </row>
    <row r="241" spans="1:11" s="40" customFormat="1" ht="14.25">
      <c r="A241" s="57">
        <v>240</v>
      </c>
      <c r="B241" s="45" t="s">
        <v>1454</v>
      </c>
      <c r="C241" s="45" t="s">
        <v>1094</v>
      </c>
      <c r="D241" s="46">
        <v>1</v>
      </c>
      <c r="E241" s="46" t="s">
        <v>1467</v>
      </c>
      <c r="F241" s="46">
        <v>2378</v>
      </c>
      <c r="G241" s="46">
        <v>0</v>
      </c>
      <c r="H241" s="47">
        <v>4.82697796921467E-2</v>
      </c>
      <c r="I241" s="46">
        <v>356</v>
      </c>
      <c r="J241" s="46">
        <v>44.5</v>
      </c>
      <c r="K241" s="56" t="s">
        <v>1092</v>
      </c>
    </row>
    <row r="242" spans="1:11" s="40" customFormat="1" ht="14.25">
      <c r="A242" s="57">
        <v>241</v>
      </c>
      <c r="B242" s="45" t="s">
        <v>1425</v>
      </c>
      <c r="C242" s="45" t="s">
        <v>1286</v>
      </c>
      <c r="D242" s="46">
        <v>4</v>
      </c>
      <c r="E242" s="46" t="s">
        <v>1496</v>
      </c>
      <c r="F242" s="46">
        <v>2380</v>
      </c>
      <c r="G242" s="46">
        <v>2</v>
      </c>
      <c r="H242" s="47">
        <v>4.9084662881582197E-2</v>
      </c>
      <c r="I242" s="46">
        <v>2</v>
      </c>
      <c r="J242" s="46">
        <v>1</v>
      </c>
      <c r="K242" s="56" t="s">
        <v>1285</v>
      </c>
    </row>
    <row r="243" spans="1:11" s="40" customFormat="1" ht="14.25">
      <c r="A243" s="57">
        <v>242</v>
      </c>
      <c r="B243" s="45" t="s">
        <v>1425</v>
      </c>
      <c r="C243" s="45" t="s">
        <v>1284</v>
      </c>
      <c r="D243" s="46">
        <v>4</v>
      </c>
      <c r="E243" s="46" t="s">
        <v>1496</v>
      </c>
      <c r="F243" s="46">
        <v>2380</v>
      </c>
      <c r="G243" s="46">
        <v>2</v>
      </c>
      <c r="H243" s="47">
        <v>4.9084662881582197E-2</v>
      </c>
      <c r="I243" s="46">
        <v>2</v>
      </c>
      <c r="J243" s="46">
        <v>1</v>
      </c>
      <c r="K243" s="56" t="s">
        <v>1282</v>
      </c>
    </row>
    <row r="244" spans="1:11" s="40" customFormat="1" ht="14.25">
      <c r="A244" s="57">
        <v>243</v>
      </c>
      <c r="B244" s="45" t="s">
        <v>1201</v>
      </c>
      <c r="C244" s="45" t="s">
        <v>1485</v>
      </c>
      <c r="D244" s="46">
        <v>4</v>
      </c>
      <c r="E244" s="46" t="s">
        <v>1484</v>
      </c>
      <c r="F244" s="46">
        <v>655</v>
      </c>
      <c r="G244" s="46">
        <v>0</v>
      </c>
      <c r="H244" s="47">
        <v>5.0480632682496397E-2</v>
      </c>
      <c r="I244" s="46">
        <v>7</v>
      </c>
      <c r="J244" s="46">
        <v>7</v>
      </c>
      <c r="K244" s="56" t="s">
        <v>1483</v>
      </c>
    </row>
    <row r="245" spans="1:11" s="40" customFormat="1" ht="14.25">
      <c r="A245" s="57">
        <v>244</v>
      </c>
      <c r="B245" s="45" t="s">
        <v>1464</v>
      </c>
      <c r="C245" s="45" t="s">
        <v>1482</v>
      </c>
      <c r="D245" s="46">
        <v>0</v>
      </c>
      <c r="E245" s="46" t="s">
        <v>1481</v>
      </c>
      <c r="F245" s="46">
        <v>1223</v>
      </c>
      <c r="G245" s="46">
        <v>0</v>
      </c>
      <c r="H245" s="47">
        <v>5.2486042060394901E-2</v>
      </c>
      <c r="I245" s="46">
        <v>357</v>
      </c>
      <c r="J245" s="46">
        <v>44.75</v>
      </c>
      <c r="K245" s="56" t="s">
        <v>1480</v>
      </c>
    </row>
    <row r="246" spans="1:11" s="40" customFormat="1" ht="14.25">
      <c r="A246" s="57">
        <v>245</v>
      </c>
      <c r="B246" s="45" t="s">
        <v>1464</v>
      </c>
      <c r="C246" s="45" t="s">
        <v>1479</v>
      </c>
      <c r="D246" s="46">
        <v>0</v>
      </c>
      <c r="E246" s="46" t="s">
        <v>1478</v>
      </c>
      <c r="F246" s="46">
        <v>1250</v>
      </c>
      <c r="G246" s="46">
        <v>0</v>
      </c>
      <c r="H246" s="47">
        <v>5.2486042060394901E-2</v>
      </c>
      <c r="I246" s="46">
        <v>357</v>
      </c>
      <c r="J246" s="46">
        <v>44.75</v>
      </c>
      <c r="K246" s="56" t="s">
        <v>1477</v>
      </c>
    </row>
    <row r="247" spans="1:11" s="40" customFormat="1" ht="14.25">
      <c r="A247" s="57">
        <v>246</v>
      </c>
      <c r="B247" s="45" t="s">
        <v>1464</v>
      </c>
      <c r="C247" s="45" t="s">
        <v>1476</v>
      </c>
      <c r="D247" s="46">
        <v>0</v>
      </c>
      <c r="E247" s="46" t="s">
        <v>1475</v>
      </c>
      <c r="F247" s="46">
        <v>1263</v>
      </c>
      <c r="G247" s="46">
        <v>0</v>
      </c>
      <c r="H247" s="47">
        <v>5.2486042060394901E-2</v>
      </c>
      <c r="I247" s="46">
        <v>357</v>
      </c>
      <c r="J247" s="46">
        <v>44.75</v>
      </c>
      <c r="K247" s="56" t="s">
        <v>1474</v>
      </c>
    </row>
    <row r="248" spans="1:11" s="40" customFormat="1" ht="14.25">
      <c r="A248" s="57">
        <v>247</v>
      </c>
      <c r="B248" s="45" t="s">
        <v>1464</v>
      </c>
      <c r="C248" s="45" t="s">
        <v>1473</v>
      </c>
      <c r="D248" s="46">
        <v>0</v>
      </c>
      <c r="E248" s="46" t="s">
        <v>1472</v>
      </c>
      <c r="F248" s="46">
        <v>1310</v>
      </c>
      <c r="G248" s="46">
        <v>0</v>
      </c>
      <c r="H248" s="47">
        <v>5.2486042060394901E-2</v>
      </c>
      <c r="I248" s="46">
        <v>357</v>
      </c>
      <c r="J248" s="46">
        <v>44.75</v>
      </c>
      <c r="K248" s="56" t="s">
        <v>1471</v>
      </c>
    </row>
    <row r="249" spans="1:11" s="40" customFormat="1" ht="14.25">
      <c r="A249" s="57">
        <v>248</v>
      </c>
      <c r="B249" s="45" t="s">
        <v>1464</v>
      </c>
      <c r="C249" s="45" t="s">
        <v>1107</v>
      </c>
      <c r="D249" s="46">
        <v>0</v>
      </c>
      <c r="E249" s="46" t="s">
        <v>1470</v>
      </c>
      <c r="F249" s="46">
        <v>1238</v>
      </c>
      <c r="G249" s="46">
        <v>0</v>
      </c>
      <c r="H249" s="47">
        <v>5.2486042060394901E-2</v>
      </c>
      <c r="I249" s="46">
        <v>356</v>
      </c>
      <c r="J249" s="46">
        <v>44.5</v>
      </c>
      <c r="K249" s="56" t="s">
        <v>1105</v>
      </c>
    </row>
    <row r="250" spans="1:11" s="40" customFormat="1" ht="14.25">
      <c r="A250" s="57">
        <v>249</v>
      </c>
      <c r="B250" s="45" t="s">
        <v>1464</v>
      </c>
      <c r="C250" s="45" t="s">
        <v>1104</v>
      </c>
      <c r="D250" s="46">
        <v>0</v>
      </c>
      <c r="E250" s="46" t="s">
        <v>1469</v>
      </c>
      <c r="F250" s="46">
        <v>1325</v>
      </c>
      <c r="G250" s="46">
        <v>0</v>
      </c>
      <c r="H250" s="47">
        <v>5.2486042060394901E-2</v>
      </c>
      <c r="I250" s="46">
        <v>356</v>
      </c>
      <c r="J250" s="46">
        <v>44.5</v>
      </c>
      <c r="K250" s="56" t="s">
        <v>1102</v>
      </c>
    </row>
    <row r="251" spans="1:11" s="40" customFormat="1" ht="14.25">
      <c r="A251" s="57">
        <v>250</v>
      </c>
      <c r="B251" s="45" t="s">
        <v>1464</v>
      </c>
      <c r="C251" s="45" t="s">
        <v>1098</v>
      </c>
      <c r="D251" s="46">
        <v>0</v>
      </c>
      <c r="E251" s="46" t="s">
        <v>1468</v>
      </c>
      <c r="F251" s="46">
        <v>1456</v>
      </c>
      <c r="G251" s="46">
        <v>0</v>
      </c>
      <c r="H251" s="47">
        <v>5.2486042060394901E-2</v>
      </c>
      <c r="I251" s="46">
        <v>356</v>
      </c>
      <c r="J251" s="46">
        <v>44.5</v>
      </c>
      <c r="K251" s="56" t="s">
        <v>1096</v>
      </c>
    </row>
    <row r="252" spans="1:11" s="40" customFormat="1" ht="14.25">
      <c r="A252" s="57">
        <v>251</v>
      </c>
      <c r="B252" s="45" t="s">
        <v>1464</v>
      </c>
      <c r="C252" s="45" t="s">
        <v>1094</v>
      </c>
      <c r="D252" s="46">
        <v>0</v>
      </c>
      <c r="E252" s="46" t="s">
        <v>1467</v>
      </c>
      <c r="F252" s="46">
        <v>2378</v>
      </c>
      <c r="G252" s="46">
        <v>0</v>
      </c>
      <c r="H252" s="47">
        <v>5.2486042060394901E-2</v>
      </c>
      <c r="I252" s="46">
        <v>356</v>
      </c>
      <c r="J252" s="46">
        <v>44.5</v>
      </c>
      <c r="K252" s="56" t="s">
        <v>1092</v>
      </c>
    </row>
    <row r="253" spans="1:11" s="40" customFormat="1" ht="14.25">
      <c r="A253" s="57">
        <v>252</v>
      </c>
      <c r="B253" s="45" t="s">
        <v>1373</v>
      </c>
      <c r="C253" s="45" t="s">
        <v>2030</v>
      </c>
      <c r="D253" s="46">
        <v>2</v>
      </c>
      <c r="E253" s="46" t="s">
        <v>2029</v>
      </c>
      <c r="F253" s="46">
        <v>406</v>
      </c>
      <c r="G253" s="46">
        <v>4</v>
      </c>
      <c r="H253" s="47">
        <v>6.1252212930857898E-2</v>
      </c>
      <c r="I253" s="46">
        <v>1</v>
      </c>
      <c r="J253" s="46">
        <v>1</v>
      </c>
      <c r="K253" s="56" t="s">
        <v>2028</v>
      </c>
    </row>
    <row r="254" spans="1:11" s="40" customFormat="1" ht="14.25">
      <c r="A254" s="57">
        <v>253</v>
      </c>
      <c r="B254" s="45" t="s">
        <v>1372</v>
      </c>
      <c r="C254" s="45" t="s">
        <v>2030</v>
      </c>
      <c r="D254" s="46">
        <v>2</v>
      </c>
      <c r="E254" s="46" t="s">
        <v>2029</v>
      </c>
      <c r="F254" s="46">
        <v>406</v>
      </c>
      <c r="G254" s="46">
        <v>4</v>
      </c>
      <c r="H254" s="47">
        <v>6.1252212930857898E-2</v>
      </c>
      <c r="I254" s="46">
        <v>1</v>
      </c>
      <c r="J254" s="46">
        <v>1</v>
      </c>
      <c r="K254" s="56" t="s">
        <v>2028</v>
      </c>
    </row>
    <row r="255" spans="1:11" s="40" customFormat="1" ht="14.25">
      <c r="A255" s="57">
        <v>254</v>
      </c>
      <c r="B255" s="45" t="s">
        <v>1197</v>
      </c>
      <c r="C255" s="45" t="s">
        <v>1463</v>
      </c>
      <c r="D255" s="46">
        <v>1</v>
      </c>
      <c r="E255" s="46" t="s">
        <v>1462</v>
      </c>
      <c r="F255" s="46">
        <v>996</v>
      </c>
      <c r="G255" s="46">
        <v>4</v>
      </c>
      <c r="H255" s="47">
        <v>7.1978961473789196E-2</v>
      </c>
      <c r="I255" s="46">
        <v>1</v>
      </c>
      <c r="J255" s="46">
        <v>0.5</v>
      </c>
      <c r="K255" s="56" t="s">
        <v>1461</v>
      </c>
    </row>
    <row r="256" spans="1:11" s="40" customFormat="1" ht="14.25">
      <c r="A256" s="57">
        <v>255</v>
      </c>
      <c r="B256" s="45" t="s">
        <v>1495</v>
      </c>
      <c r="C256" s="45" t="s">
        <v>171</v>
      </c>
      <c r="D256" s="46">
        <v>4</v>
      </c>
      <c r="E256" s="46" t="s">
        <v>2050</v>
      </c>
      <c r="F256" s="46">
        <v>626</v>
      </c>
      <c r="G256" s="46">
        <v>4</v>
      </c>
      <c r="H256" s="47">
        <v>7.72962837552712E-2</v>
      </c>
      <c r="I256" s="46">
        <v>1</v>
      </c>
      <c r="J256" s="46">
        <v>0.5</v>
      </c>
      <c r="K256" s="56" t="s">
        <v>170</v>
      </c>
    </row>
    <row r="257" spans="1:11" s="40" customFormat="1" ht="14.25">
      <c r="A257" s="57">
        <v>256</v>
      </c>
      <c r="B257" s="45" t="s">
        <v>1324</v>
      </c>
      <c r="C257" s="45" t="s">
        <v>1393</v>
      </c>
      <c r="D257" s="46">
        <v>3.5</v>
      </c>
      <c r="E257" s="46" t="s">
        <v>1388</v>
      </c>
      <c r="F257" s="46">
        <v>1279</v>
      </c>
      <c r="G257" s="46">
        <v>2</v>
      </c>
      <c r="H257" s="47">
        <v>8.2663045284687306E-2</v>
      </c>
      <c r="I257" s="46">
        <v>5</v>
      </c>
      <c r="J257" s="46">
        <v>0.96666666666666701</v>
      </c>
      <c r="K257" s="56" t="s">
        <v>1392</v>
      </c>
    </row>
    <row r="258" spans="1:11" s="40" customFormat="1" ht="14.25">
      <c r="A258" s="57">
        <v>257</v>
      </c>
      <c r="B258" s="45" t="s">
        <v>1324</v>
      </c>
      <c r="C258" s="45" t="s">
        <v>1391</v>
      </c>
      <c r="D258" s="46">
        <v>3.5</v>
      </c>
      <c r="E258" s="46" t="s">
        <v>1388</v>
      </c>
      <c r="F258" s="46">
        <v>1279</v>
      </c>
      <c r="G258" s="46">
        <v>2</v>
      </c>
      <c r="H258" s="47">
        <v>8.2663045284687306E-2</v>
      </c>
      <c r="I258" s="46">
        <v>5</v>
      </c>
      <c r="J258" s="46">
        <v>0.96666666666666701</v>
      </c>
      <c r="K258" s="56" t="s">
        <v>1390</v>
      </c>
    </row>
    <row r="259" spans="1:11" s="40" customFormat="1" ht="14.25">
      <c r="A259" s="57">
        <v>258</v>
      </c>
      <c r="B259" s="45" t="s">
        <v>1324</v>
      </c>
      <c r="C259" s="45" t="s">
        <v>1389</v>
      </c>
      <c r="D259" s="46">
        <v>3.5</v>
      </c>
      <c r="E259" s="46" t="s">
        <v>1388</v>
      </c>
      <c r="F259" s="46">
        <v>1279</v>
      </c>
      <c r="G259" s="46">
        <v>2</v>
      </c>
      <c r="H259" s="47">
        <v>8.2663045284687306E-2</v>
      </c>
      <c r="I259" s="46">
        <v>5</v>
      </c>
      <c r="J259" s="46">
        <v>0.96666666666666701</v>
      </c>
      <c r="K259" s="56" t="s">
        <v>1387</v>
      </c>
    </row>
    <row r="260" spans="1:11" s="40" customFormat="1" ht="14.25">
      <c r="A260" s="57">
        <v>259</v>
      </c>
      <c r="B260" s="45" t="s">
        <v>1323</v>
      </c>
      <c r="C260" s="45" t="s">
        <v>1393</v>
      </c>
      <c r="D260" s="46">
        <v>3.5</v>
      </c>
      <c r="E260" s="46" t="s">
        <v>1388</v>
      </c>
      <c r="F260" s="46">
        <v>1279</v>
      </c>
      <c r="G260" s="46">
        <v>2</v>
      </c>
      <c r="H260" s="47">
        <v>8.2663045284687306E-2</v>
      </c>
      <c r="I260" s="46">
        <v>5</v>
      </c>
      <c r="J260" s="46">
        <v>0.96666666666666701</v>
      </c>
      <c r="K260" s="56" t="s">
        <v>1392</v>
      </c>
    </row>
    <row r="261" spans="1:11" s="40" customFormat="1" ht="14.25">
      <c r="A261" s="57">
        <v>260</v>
      </c>
      <c r="B261" s="45" t="s">
        <v>1323</v>
      </c>
      <c r="C261" s="45" t="s">
        <v>1391</v>
      </c>
      <c r="D261" s="46">
        <v>3.5</v>
      </c>
      <c r="E261" s="46" t="s">
        <v>1388</v>
      </c>
      <c r="F261" s="46">
        <v>1279</v>
      </c>
      <c r="G261" s="46">
        <v>2</v>
      </c>
      <c r="H261" s="47">
        <v>8.2663045284687306E-2</v>
      </c>
      <c r="I261" s="46">
        <v>5</v>
      </c>
      <c r="J261" s="46">
        <v>0.96666666666666701</v>
      </c>
      <c r="K261" s="56" t="s">
        <v>1390</v>
      </c>
    </row>
    <row r="262" spans="1:11" s="40" customFormat="1" ht="14.25">
      <c r="A262" s="57">
        <v>261</v>
      </c>
      <c r="B262" s="45" t="s">
        <v>1323</v>
      </c>
      <c r="C262" s="45" t="s">
        <v>1389</v>
      </c>
      <c r="D262" s="46">
        <v>3.5</v>
      </c>
      <c r="E262" s="46" t="s">
        <v>1388</v>
      </c>
      <c r="F262" s="46">
        <v>1279</v>
      </c>
      <c r="G262" s="46">
        <v>2</v>
      </c>
      <c r="H262" s="47">
        <v>8.2663045284687306E-2</v>
      </c>
      <c r="I262" s="46">
        <v>5</v>
      </c>
      <c r="J262" s="46">
        <v>0.96666666666666701</v>
      </c>
      <c r="K262" s="56" t="s">
        <v>1387</v>
      </c>
    </row>
    <row r="263" spans="1:11" s="40" customFormat="1" ht="14.25">
      <c r="A263" s="57">
        <v>262</v>
      </c>
      <c r="B263" s="45" t="s">
        <v>1246</v>
      </c>
      <c r="C263" s="45" t="s">
        <v>1429</v>
      </c>
      <c r="D263" s="46">
        <v>3.5</v>
      </c>
      <c r="E263" s="46" t="s">
        <v>1428</v>
      </c>
      <c r="F263" s="46">
        <v>781</v>
      </c>
      <c r="G263" s="46">
        <v>4</v>
      </c>
      <c r="H263" s="47">
        <v>8.7839702211347501E-2</v>
      </c>
      <c r="I263" s="46">
        <v>1</v>
      </c>
      <c r="J263" s="46">
        <v>1</v>
      </c>
      <c r="K263" s="56" t="s">
        <v>1427</v>
      </c>
    </row>
    <row r="264" spans="1:11" s="40" customFormat="1" ht="14.25">
      <c r="A264" s="57">
        <v>263</v>
      </c>
      <c r="B264" s="45" t="s">
        <v>1425</v>
      </c>
      <c r="C264" s="45" t="s">
        <v>1281</v>
      </c>
      <c r="D264" s="46">
        <v>3.5</v>
      </c>
      <c r="E264" s="46" t="s">
        <v>1426</v>
      </c>
      <c r="F264" s="46">
        <v>3246</v>
      </c>
      <c r="G264" s="46">
        <v>4</v>
      </c>
      <c r="H264" s="47">
        <v>8.7839702211347501E-2</v>
      </c>
      <c r="I264" s="46">
        <v>1</v>
      </c>
      <c r="J264" s="46">
        <v>0.5</v>
      </c>
      <c r="K264" s="56" t="s">
        <v>1279</v>
      </c>
    </row>
    <row r="265" spans="1:11" s="40" customFormat="1" ht="14.25">
      <c r="A265" s="57">
        <v>264</v>
      </c>
      <c r="B265" s="45" t="s">
        <v>1425</v>
      </c>
      <c r="C265" s="45" t="s">
        <v>1277</v>
      </c>
      <c r="D265" s="46">
        <v>3.5</v>
      </c>
      <c r="E265" s="46" t="s">
        <v>1424</v>
      </c>
      <c r="F265" s="46">
        <v>3326</v>
      </c>
      <c r="G265" s="46">
        <v>4</v>
      </c>
      <c r="H265" s="47">
        <v>8.7839702211347501E-2</v>
      </c>
      <c r="I265" s="46">
        <v>1</v>
      </c>
      <c r="J265" s="46">
        <v>0.5</v>
      </c>
      <c r="K265" s="56" t="s">
        <v>1275</v>
      </c>
    </row>
    <row r="266" spans="1:11" s="40" customFormat="1" ht="14.25">
      <c r="A266" s="57">
        <v>265</v>
      </c>
      <c r="B266" s="45" t="s">
        <v>1418</v>
      </c>
      <c r="C266" s="45" t="s">
        <v>1416</v>
      </c>
      <c r="D266" s="46">
        <v>3</v>
      </c>
      <c r="E266" s="46" t="s">
        <v>1415</v>
      </c>
      <c r="F266" s="46">
        <v>1053</v>
      </c>
      <c r="G266" s="46">
        <v>2</v>
      </c>
      <c r="H266" s="47">
        <v>9.2503412777917196E-2</v>
      </c>
      <c r="I266" s="46">
        <v>8</v>
      </c>
      <c r="J266" s="46">
        <v>4.5</v>
      </c>
      <c r="K266" s="56" t="s">
        <v>1414</v>
      </c>
    </row>
    <row r="267" spans="1:11" s="40" customFormat="1" ht="14.25">
      <c r="A267" s="57">
        <v>266</v>
      </c>
      <c r="B267" s="45" t="s">
        <v>1417</v>
      </c>
      <c r="C267" s="45" t="s">
        <v>1416</v>
      </c>
      <c r="D267" s="46">
        <v>3</v>
      </c>
      <c r="E267" s="46" t="s">
        <v>1415</v>
      </c>
      <c r="F267" s="46">
        <v>1053</v>
      </c>
      <c r="G267" s="46">
        <v>2</v>
      </c>
      <c r="H267" s="47">
        <v>9.2503412777917196E-2</v>
      </c>
      <c r="I267" s="46">
        <v>8</v>
      </c>
      <c r="J267" s="46">
        <v>4.5</v>
      </c>
      <c r="K267" s="56" t="s">
        <v>1414</v>
      </c>
    </row>
    <row r="268" spans="1:11" s="40" customFormat="1" ht="14.25">
      <c r="A268" s="57">
        <v>267</v>
      </c>
      <c r="B268" s="45" t="s">
        <v>578</v>
      </c>
      <c r="C268" s="45" t="s">
        <v>2049</v>
      </c>
      <c r="D268" s="46">
        <v>1.5</v>
      </c>
      <c r="E268" s="46" t="s">
        <v>1424</v>
      </c>
      <c r="F268" s="46">
        <v>3326</v>
      </c>
      <c r="G268" s="46">
        <v>3</v>
      </c>
      <c r="H268" s="47">
        <v>9.8999620265309105E-2</v>
      </c>
      <c r="I268" s="46">
        <v>3</v>
      </c>
      <c r="J268" s="46">
        <v>0.33333333333333298</v>
      </c>
      <c r="K268" s="56" t="s">
        <v>2048</v>
      </c>
    </row>
    <row r="269" spans="1:11" s="40" customFormat="1" ht="14.25">
      <c r="A269" s="57">
        <v>268</v>
      </c>
      <c r="B269" s="45" t="s">
        <v>578</v>
      </c>
      <c r="C269" s="45" t="s">
        <v>1057</v>
      </c>
      <c r="D269" s="46">
        <v>1.5</v>
      </c>
      <c r="E269" s="46" t="s">
        <v>1056</v>
      </c>
      <c r="F269" s="46">
        <v>3345</v>
      </c>
      <c r="G269" s="46">
        <v>3</v>
      </c>
      <c r="H269" s="47">
        <v>9.8999620265309105E-2</v>
      </c>
      <c r="I269" s="46">
        <v>3</v>
      </c>
      <c r="J269" s="46">
        <v>0.33333333333333298</v>
      </c>
      <c r="K269" s="56" t="s">
        <v>1055</v>
      </c>
    </row>
    <row r="270" spans="1:11" s="40" customFormat="1" ht="14.25">
      <c r="A270" s="57">
        <v>269</v>
      </c>
      <c r="B270" s="45" t="s">
        <v>1341</v>
      </c>
      <c r="C270" s="45" t="s">
        <v>1393</v>
      </c>
      <c r="D270" s="46">
        <v>2.5</v>
      </c>
      <c r="E270" s="46" t="s">
        <v>1388</v>
      </c>
      <c r="F270" s="46">
        <v>1279</v>
      </c>
      <c r="G270" s="46">
        <v>2</v>
      </c>
      <c r="H270" s="47">
        <v>0.10223822164091401</v>
      </c>
      <c r="I270" s="46">
        <v>5</v>
      </c>
      <c r="J270" s="46">
        <v>0.96666666666666701</v>
      </c>
      <c r="K270" s="56" t="s">
        <v>1392</v>
      </c>
    </row>
    <row r="271" spans="1:11" s="40" customFormat="1" ht="14.25">
      <c r="A271" s="57">
        <v>270</v>
      </c>
      <c r="B271" s="45" t="s">
        <v>1341</v>
      </c>
      <c r="C271" s="45" t="s">
        <v>1391</v>
      </c>
      <c r="D271" s="46">
        <v>2.5</v>
      </c>
      <c r="E271" s="46" t="s">
        <v>1388</v>
      </c>
      <c r="F271" s="46">
        <v>1279</v>
      </c>
      <c r="G271" s="46">
        <v>2</v>
      </c>
      <c r="H271" s="47">
        <v>0.10223822164091401</v>
      </c>
      <c r="I271" s="46">
        <v>5</v>
      </c>
      <c r="J271" s="46">
        <v>0.96666666666666701</v>
      </c>
      <c r="K271" s="56" t="s">
        <v>1390</v>
      </c>
    </row>
    <row r="272" spans="1:11" s="40" customFormat="1" ht="14.25">
      <c r="A272" s="57">
        <v>271</v>
      </c>
      <c r="B272" s="45" t="s">
        <v>1341</v>
      </c>
      <c r="C272" s="45" t="s">
        <v>1389</v>
      </c>
      <c r="D272" s="46">
        <v>2.5</v>
      </c>
      <c r="E272" s="46" t="s">
        <v>1388</v>
      </c>
      <c r="F272" s="46">
        <v>1279</v>
      </c>
      <c r="G272" s="46">
        <v>2</v>
      </c>
      <c r="H272" s="47">
        <v>0.10223822164091401</v>
      </c>
      <c r="I272" s="46">
        <v>5</v>
      </c>
      <c r="J272" s="46">
        <v>0.96666666666666701</v>
      </c>
      <c r="K272" s="56" t="s">
        <v>1387</v>
      </c>
    </row>
    <row r="273" spans="1:11" s="40" customFormat="1" ht="14.25">
      <c r="A273" s="57">
        <v>272</v>
      </c>
      <c r="B273" s="45" t="s">
        <v>1340</v>
      </c>
      <c r="C273" s="45" t="s">
        <v>1393</v>
      </c>
      <c r="D273" s="46">
        <v>2.5</v>
      </c>
      <c r="E273" s="46" t="s">
        <v>1388</v>
      </c>
      <c r="F273" s="46">
        <v>1279</v>
      </c>
      <c r="G273" s="46">
        <v>2</v>
      </c>
      <c r="H273" s="47">
        <v>0.10223822164091401</v>
      </c>
      <c r="I273" s="46">
        <v>5</v>
      </c>
      <c r="J273" s="46">
        <v>0.96666666666666701</v>
      </c>
      <c r="K273" s="56" t="s">
        <v>1392</v>
      </c>
    </row>
    <row r="274" spans="1:11" s="40" customFormat="1" ht="14.25">
      <c r="A274" s="57">
        <v>273</v>
      </c>
      <c r="B274" s="45" t="s">
        <v>1340</v>
      </c>
      <c r="C274" s="45" t="s">
        <v>1391</v>
      </c>
      <c r="D274" s="46">
        <v>2.5</v>
      </c>
      <c r="E274" s="46" t="s">
        <v>1388</v>
      </c>
      <c r="F274" s="46">
        <v>1279</v>
      </c>
      <c r="G274" s="46">
        <v>2</v>
      </c>
      <c r="H274" s="47">
        <v>0.10223822164091401</v>
      </c>
      <c r="I274" s="46">
        <v>5</v>
      </c>
      <c r="J274" s="46">
        <v>0.96666666666666701</v>
      </c>
      <c r="K274" s="56" t="s">
        <v>1390</v>
      </c>
    </row>
    <row r="275" spans="1:11" s="40" customFormat="1" ht="14.25">
      <c r="A275" s="57">
        <v>274</v>
      </c>
      <c r="B275" s="45" t="s">
        <v>1340</v>
      </c>
      <c r="C275" s="45" t="s">
        <v>1389</v>
      </c>
      <c r="D275" s="46">
        <v>2.5</v>
      </c>
      <c r="E275" s="46" t="s">
        <v>1388</v>
      </c>
      <c r="F275" s="46">
        <v>1279</v>
      </c>
      <c r="G275" s="46">
        <v>2</v>
      </c>
      <c r="H275" s="47">
        <v>0.10223822164091401</v>
      </c>
      <c r="I275" s="46">
        <v>5</v>
      </c>
      <c r="J275" s="46">
        <v>0.96666666666666701</v>
      </c>
      <c r="K275" s="56" t="s">
        <v>1387</v>
      </c>
    </row>
    <row r="276" spans="1:11" s="40" customFormat="1" ht="14.25">
      <c r="A276" s="57">
        <v>275</v>
      </c>
      <c r="B276" s="45" t="s">
        <v>1339</v>
      </c>
      <c r="C276" s="45" t="s">
        <v>1393</v>
      </c>
      <c r="D276" s="46">
        <v>2.5</v>
      </c>
      <c r="E276" s="46" t="s">
        <v>1388</v>
      </c>
      <c r="F276" s="46">
        <v>1279</v>
      </c>
      <c r="G276" s="46">
        <v>2</v>
      </c>
      <c r="H276" s="47">
        <v>0.10223822164091401</v>
      </c>
      <c r="I276" s="46">
        <v>5</v>
      </c>
      <c r="J276" s="46">
        <v>0.96666666666666701</v>
      </c>
      <c r="K276" s="56" t="s">
        <v>1392</v>
      </c>
    </row>
    <row r="277" spans="1:11" s="40" customFormat="1" ht="14.25">
      <c r="A277" s="57">
        <v>276</v>
      </c>
      <c r="B277" s="45" t="s">
        <v>1339</v>
      </c>
      <c r="C277" s="45" t="s">
        <v>1391</v>
      </c>
      <c r="D277" s="46">
        <v>2.5</v>
      </c>
      <c r="E277" s="46" t="s">
        <v>1388</v>
      </c>
      <c r="F277" s="46">
        <v>1279</v>
      </c>
      <c r="G277" s="46">
        <v>2</v>
      </c>
      <c r="H277" s="47">
        <v>0.10223822164091401</v>
      </c>
      <c r="I277" s="46">
        <v>5</v>
      </c>
      <c r="J277" s="46">
        <v>0.96666666666666701</v>
      </c>
      <c r="K277" s="56" t="s">
        <v>1390</v>
      </c>
    </row>
    <row r="278" spans="1:11" s="40" customFormat="1" ht="14.25">
      <c r="A278" s="57">
        <v>277</v>
      </c>
      <c r="B278" s="45" t="s">
        <v>1339</v>
      </c>
      <c r="C278" s="45" t="s">
        <v>1389</v>
      </c>
      <c r="D278" s="46">
        <v>2.5</v>
      </c>
      <c r="E278" s="46" t="s">
        <v>1388</v>
      </c>
      <c r="F278" s="46">
        <v>1279</v>
      </c>
      <c r="G278" s="46">
        <v>2</v>
      </c>
      <c r="H278" s="47">
        <v>0.10223822164091401</v>
      </c>
      <c r="I278" s="46">
        <v>5</v>
      </c>
      <c r="J278" s="46">
        <v>0.96666666666666701</v>
      </c>
      <c r="K278" s="56" t="s">
        <v>1387</v>
      </c>
    </row>
    <row r="279" spans="1:11" s="40" customFormat="1" ht="14.25">
      <c r="A279" s="57">
        <v>278</v>
      </c>
      <c r="B279" s="45" t="s">
        <v>1338</v>
      </c>
      <c r="C279" s="45" t="s">
        <v>1393</v>
      </c>
      <c r="D279" s="46">
        <v>2.5</v>
      </c>
      <c r="E279" s="46" t="s">
        <v>1388</v>
      </c>
      <c r="F279" s="46">
        <v>1279</v>
      </c>
      <c r="G279" s="46">
        <v>2</v>
      </c>
      <c r="H279" s="47">
        <v>0.10223822164091401</v>
      </c>
      <c r="I279" s="46">
        <v>5</v>
      </c>
      <c r="J279" s="46">
        <v>0.96666666666666701</v>
      </c>
      <c r="K279" s="56" t="s">
        <v>1392</v>
      </c>
    </row>
    <row r="280" spans="1:11" s="40" customFormat="1" ht="14.25">
      <c r="A280" s="57">
        <v>279</v>
      </c>
      <c r="B280" s="45" t="s">
        <v>1338</v>
      </c>
      <c r="C280" s="45" t="s">
        <v>1391</v>
      </c>
      <c r="D280" s="46">
        <v>2.5</v>
      </c>
      <c r="E280" s="46" t="s">
        <v>1388</v>
      </c>
      <c r="F280" s="46">
        <v>1279</v>
      </c>
      <c r="G280" s="46">
        <v>2</v>
      </c>
      <c r="H280" s="47">
        <v>0.10223822164091401</v>
      </c>
      <c r="I280" s="46">
        <v>5</v>
      </c>
      <c r="J280" s="46">
        <v>0.96666666666666701</v>
      </c>
      <c r="K280" s="56" t="s">
        <v>1390</v>
      </c>
    </row>
    <row r="281" spans="1:11" s="40" customFormat="1" ht="14.25">
      <c r="A281" s="57">
        <v>280</v>
      </c>
      <c r="B281" s="45" t="s">
        <v>1338</v>
      </c>
      <c r="C281" s="45" t="s">
        <v>1389</v>
      </c>
      <c r="D281" s="46">
        <v>2.5</v>
      </c>
      <c r="E281" s="46" t="s">
        <v>1388</v>
      </c>
      <c r="F281" s="46">
        <v>1279</v>
      </c>
      <c r="G281" s="46">
        <v>2</v>
      </c>
      <c r="H281" s="47">
        <v>0.10223822164091401</v>
      </c>
      <c r="I281" s="46">
        <v>5</v>
      </c>
      <c r="J281" s="46">
        <v>0.96666666666666701</v>
      </c>
      <c r="K281" s="56" t="s">
        <v>1387</v>
      </c>
    </row>
    <row r="282" spans="1:11" s="40" customFormat="1" ht="14.25">
      <c r="A282" s="57">
        <v>281</v>
      </c>
      <c r="B282" s="45" t="s">
        <v>1337</v>
      </c>
      <c r="C282" s="45" t="s">
        <v>1393</v>
      </c>
      <c r="D282" s="46">
        <v>2.5</v>
      </c>
      <c r="E282" s="46" t="s">
        <v>1388</v>
      </c>
      <c r="F282" s="46">
        <v>1279</v>
      </c>
      <c r="G282" s="46">
        <v>2</v>
      </c>
      <c r="H282" s="47">
        <v>0.10223822164091401</v>
      </c>
      <c r="I282" s="46">
        <v>5</v>
      </c>
      <c r="J282" s="46">
        <v>0.96666666666666701</v>
      </c>
      <c r="K282" s="56" t="s">
        <v>1392</v>
      </c>
    </row>
    <row r="283" spans="1:11" s="40" customFormat="1" ht="14.25">
      <c r="A283" s="57">
        <v>282</v>
      </c>
      <c r="B283" s="45" t="s">
        <v>1337</v>
      </c>
      <c r="C283" s="45" t="s">
        <v>1391</v>
      </c>
      <c r="D283" s="46">
        <v>2.5</v>
      </c>
      <c r="E283" s="46" t="s">
        <v>1388</v>
      </c>
      <c r="F283" s="46">
        <v>1279</v>
      </c>
      <c r="G283" s="46">
        <v>2</v>
      </c>
      <c r="H283" s="47">
        <v>0.10223822164091401</v>
      </c>
      <c r="I283" s="46">
        <v>5</v>
      </c>
      <c r="J283" s="46">
        <v>0.96666666666666701</v>
      </c>
      <c r="K283" s="56" t="s">
        <v>1390</v>
      </c>
    </row>
    <row r="284" spans="1:11" s="40" customFormat="1" ht="14.25">
      <c r="A284" s="57">
        <v>283</v>
      </c>
      <c r="B284" s="45" t="s">
        <v>1337</v>
      </c>
      <c r="C284" s="45" t="s">
        <v>1389</v>
      </c>
      <c r="D284" s="46">
        <v>2.5</v>
      </c>
      <c r="E284" s="46" t="s">
        <v>1388</v>
      </c>
      <c r="F284" s="46">
        <v>1279</v>
      </c>
      <c r="G284" s="46">
        <v>2</v>
      </c>
      <c r="H284" s="47">
        <v>0.10223822164091401</v>
      </c>
      <c r="I284" s="46">
        <v>5</v>
      </c>
      <c r="J284" s="46">
        <v>0.96666666666666701</v>
      </c>
      <c r="K284" s="56" t="s">
        <v>1387</v>
      </c>
    </row>
    <row r="285" spans="1:11" s="40" customFormat="1" ht="14.25">
      <c r="A285" s="57">
        <v>284</v>
      </c>
      <c r="B285" s="45" t="s">
        <v>1336</v>
      </c>
      <c r="C285" s="45" t="s">
        <v>1393</v>
      </c>
      <c r="D285" s="46">
        <v>2.5</v>
      </c>
      <c r="E285" s="46" t="s">
        <v>1388</v>
      </c>
      <c r="F285" s="46">
        <v>1279</v>
      </c>
      <c r="G285" s="46">
        <v>2</v>
      </c>
      <c r="H285" s="47">
        <v>0.10223822164091401</v>
      </c>
      <c r="I285" s="46">
        <v>5</v>
      </c>
      <c r="J285" s="46">
        <v>0.96666666666666701</v>
      </c>
      <c r="K285" s="56" t="s">
        <v>1392</v>
      </c>
    </row>
    <row r="286" spans="1:11" s="40" customFormat="1" ht="14.25">
      <c r="A286" s="57">
        <v>285</v>
      </c>
      <c r="B286" s="45" t="s">
        <v>1336</v>
      </c>
      <c r="C286" s="45" t="s">
        <v>1391</v>
      </c>
      <c r="D286" s="46">
        <v>2.5</v>
      </c>
      <c r="E286" s="46" t="s">
        <v>1388</v>
      </c>
      <c r="F286" s="46">
        <v>1279</v>
      </c>
      <c r="G286" s="46">
        <v>2</v>
      </c>
      <c r="H286" s="47">
        <v>0.10223822164091401</v>
      </c>
      <c r="I286" s="46">
        <v>5</v>
      </c>
      <c r="J286" s="46">
        <v>0.96666666666666701</v>
      </c>
      <c r="K286" s="56" t="s">
        <v>1390</v>
      </c>
    </row>
    <row r="287" spans="1:11" s="40" customFormat="1" ht="14.25">
      <c r="A287" s="57">
        <v>286</v>
      </c>
      <c r="B287" s="45" t="s">
        <v>1336</v>
      </c>
      <c r="C287" s="45" t="s">
        <v>1389</v>
      </c>
      <c r="D287" s="46">
        <v>2.5</v>
      </c>
      <c r="E287" s="46" t="s">
        <v>1388</v>
      </c>
      <c r="F287" s="46">
        <v>1279</v>
      </c>
      <c r="G287" s="46">
        <v>2</v>
      </c>
      <c r="H287" s="47">
        <v>0.10223822164091401</v>
      </c>
      <c r="I287" s="46">
        <v>5</v>
      </c>
      <c r="J287" s="46">
        <v>0.96666666666666701</v>
      </c>
      <c r="K287" s="56" t="s">
        <v>1387</v>
      </c>
    </row>
    <row r="288" spans="1:11" s="40" customFormat="1" ht="14.25">
      <c r="A288" s="57">
        <v>287</v>
      </c>
      <c r="B288" s="45" t="s">
        <v>1335</v>
      </c>
      <c r="C288" s="45" t="s">
        <v>1393</v>
      </c>
      <c r="D288" s="46">
        <v>2.5</v>
      </c>
      <c r="E288" s="46" t="s">
        <v>1388</v>
      </c>
      <c r="F288" s="46">
        <v>1279</v>
      </c>
      <c r="G288" s="46">
        <v>2</v>
      </c>
      <c r="H288" s="47">
        <v>0.10223822164091401</v>
      </c>
      <c r="I288" s="46">
        <v>5</v>
      </c>
      <c r="J288" s="46">
        <v>0.96666666666666701</v>
      </c>
      <c r="K288" s="56" t="s">
        <v>1392</v>
      </c>
    </row>
    <row r="289" spans="1:11" s="40" customFormat="1" ht="14.25">
      <c r="A289" s="57">
        <v>288</v>
      </c>
      <c r="B289" s="45" t="s">
        <v>1335</v>
      </c>
      <c r="C289" s="45" t="s">
        <v>1391</v>
      </c>
      <c r="D289" s="46">
        <v>2.5</v>
      </c>
      <c r="E289" s="46" t="s">
        <v>1388</v>
      </c>
      <c r="F289" s="46">
        <v>1279</v>
      </c>
      <c r="G289" s="46">
        <v>2</v>
      </c>
      <c r="H289" s="47">
        <v>0.10223822164091401</v>
      </c>
      <c r="I289" s="46">
        <v>5</v>
      </c>
      <c r="J289" s="46">
        <v>0.96666666666666701</v>
      </c>
      <c r="K289" s="56" t="s">
        <v>1390</v>
      </c>
    </row>
    <row r="290" spans="1:11" s="40" customFormat="1" ht="14.25">
      <c r="A290" s="57">
        <v>289</v>
      </c>
      <c r="B290" s="45" t="s">
        <v>1335</v>
      </c>
      <c r="C290" s="45" t="s">
        <v>1389</v>
      </c>
      <c r="D290" s="46">
        <v>2.5</v>
      </c>
      <c r="E290" s="46" t="s">
        <v>1388</v>
      </c>
      <c r="F290" s="46">
        <v>1279</v>
      </c>
      <c r="G290" s="46">
        <v>2</v>
      </c>
      <c r="H290" s="47">
        <v>0.10223822164091401</v>
      </c>
      <c r="I290" s="46">
        <v>5</v>
      </c>
      <c r="J290" s="46">
        <v>0.96666666666666701</v>
      </c>
      <c r="K290" s="56" t="s">
        <v>1387</v>
      </c>
    </row>
    <row r="291" spans="1:11" s="40" customFormat="1" ht="14.25">
      <c r="A291" s="57">
        <v>290</v>
      </c>
      <c r="B291" s="45" t="s">
        <v>1331</v>
      </c>
      <c r="C291" s="45" t="s">
        <v>1393</v>
      </c>
      <c r="D291" s="46">
        <v>2.5</v>
      </c>
      <c r="E291" s="46" t="s">
        <v>1388</v>
      </c>
      <c r="F291" s="46">
        <v>1279</v>
      </c>
      <c r="G291" s="46">
        <v>2</v>
      </c>
      <c r="H291" s="47">
        <v>0.10223822164091401</v>
      </c>
      <c r="I291" s="46">
        <v>5</v>
      </c>
      <c r="J291" s="46">
        <v>0.96666666666666701</v>
      </c>
      <c r="K291" s="56" t="s">
        <v>1392</v>
      </c>
    </row>
    <row r="292" spans="1:11" s="40" customFormat="1" ht="14.25">
      <c r="A292" s="57">
        <v>291</v>
      </c>
      <c r="B292" s="45" t="s">
        <v>1331</v>
      </c>
      <c r="C292" s="45" t="s">
        <v>1391</v>
      </c>
      <c r="D292" s="46">
        <v>2.5</v>
      </c>
      <c r="E292" s="46" t="s">
        <v>1388</v>
      </c>
      <c r="F292" s="46">
        <v>1279</v>
      </c>
      <c r="G292" s="46">
        <v>2</v>
      </c>
      <c r="H292" s="47">
        <v>0.10223822164091401</v>
      </c>
      <c r="I292" s="46">
        <v>5</v>
      </c>
      <c r="J292" s="46">
        <v>0.96666666666666701</v>
      </c>
      <c r="K292" s="56" t="s">
        <v>1390</v>
      </c>
    </row>
    <row r="293" spans="1:11" s="40" customFormat="1" ht="14.25">
      <c r="A293" s="57">
        <v>292</v>
      </c>
      <c r="B293" s="45" t="s">
        <v>1331</v>
      </c>
      <c r="C293" s="45" t="s">
        <v>1389</v>
      </c>
      <c r="D293" s="46">
        <v>2.5</v>
      </c>
      <c r="E293" s="46" t="s">
        <v>1388</v>
      </c>
      <c r="F293" s="46">
        <v>1279</v>
      </c>
      <c r="G293" s="46">
        <v>2</v>
      </c>
      <c r="H293" s="47">
        <v>0.10223822164091401</v>
      </c>
      <c r="I293" s="46">
        <v>5</v>
      </c>
      <c r="J293" s="46">
        <v>0.96666666666666701</v>
      </c>
      <c r="K293" s="56" t="s">
        <v>1387</v>
      </c>
    </row>
    <row r="294" spans="1:11" s="40" customFormat="1" ht="14.25">
      <c r="A294" s="57">
        <v>293</v>
      </c>
      <c r="B294" s="45" t="s">
        <v>1375</v>
      </c>
      <c r="C294" s="45" t="s">
        <v>1281</v>
      </c>
      <c r="D294" s="46">
        <v>4</v>
      </c>
      <c r="E294" s="46" t="s">
        <v>1376</v>
      </c>
      <c r="F294" s="46">
        <v>3247</v>
      </c>
      <c r="G294" s="46">
        <v>2</v>
      </c>
      <c r="H294" s="47">
        <v>0.11823139832952</v>
      </c>
      <c r="I294" s="46">
        <v>3</v>
      </c>
      <c r="J294" s="46">
        <v>1.5</v>
      </c>
      <c r="K294" s="56" t="s">
        <v>1279</v>
      </c>
    </row>
    <row r="295" spans="1:11" s="40" customFormat="1" ht="14.25">
      <c r="A295" s="57">
        <v>294</v>
      </c>
      <c r="B295" s="45" t="s">
        <v>1375</v>
      </c>
      <c r="C295" s="45" t="s">
        <v>1277</v>
      </c>
      <c r="D295" s="46">
        <v>4</v>
      </c>
      <c r="E295" s="46" t="s">
        <v>1374</v>
      </c>
      <c r="F295" s="46">
        <v>3327</v>
      </c>
      <c r="G295" s="46">
        <v>2</v>
      </c>
      <c r="H295" s="47">
        <v>0.11823139832952</v>
      </c>
      <c r="I295" s="46">
        <v>3</v>
      </c>
      <c r="J295" s="46">
        <v>1.5</v>
      </c>
      <c r="K295" s="56" t="s">
        <v>1275</v>
      </c>
    </row>
    <row r="296" spans="1:11" s="40" customFormat="1" ht="14.25">
      <c r="A296" s="57">
        <v>295</v>
      </c>
      <c r="B296" s="45" t="s">
        <v>1341</v>
      </c>
      <c r="C296" s="45" t="s">
        <v>1527</v>
      </c>
      <c r="D296" s="46">
        <v>3</v>
      </c>
      <c r="E296" s="46" t="s">
        <v>1526</v>
      </c>
      <c r="F296" s="46">
        <v>806</v>
      </c>
      <c r="G296" s="46">
        <v>2</v>
      </c>
      <c r="H296" s="47">
        <v>0.12139568068246399</v>
      </c>
      <c r="I296" s="46">
        <v>6</v>
      </c>
      <c r="J296" s="46">
        <v>1.4666666666666699</v>
      </c>
      <c r="K296" s="56" t="s">
        <v>1525</v>
      </c>
    </row>
    <row r="297" spans="1:11" s="40" customFormat="1" ht="14.25">
      <c r="A297" s="57">
        <v>296</v>
      </c>
      <c r="B297" s="45" t="s">
        <v>1341</v>
      </c>
      <c r="C297" s="45" t="s">
        <v>1524</v>
      </c>
      <c r="D297" s="46">
        <v>3</v>
      </c>
      <c r="E297" s="46" t="s">
        <v>1523</v>
      </c>
      <c r="F297" s="46">
        <v>945</v>
      </c>
      <c r="G297" s="46">
        <v>2</v>
      </c>
      <c r="H297" s="47">
        <v>0.12139568068246399</v>
      </c>
      <c r="I297" s="46">
        <v>4</v>
      </c>
      <c r="J297" s="46">
        <v>0.8</v>
      </c>
      <c r="K297" s="56" t="s">
        <v>1522</v>
      </c>
    </row>
    <row r="298" spans="1:11" s="40" customFormat="1" ht="14.25">
      <c r="A298" s="57">
        <v>297</v>
      </c>
      <c r="B298" s="45" t="s">
        <v>1341</v>
      </c>
      <c r="C298" s="45" t="s">
        <v>1361</v>
      </c>
      <c r="D298" s="46">
        <v>3</v>
      </c>
      <c r="E298" s="46" t="s">
        <v>1360</v>
      </c>
      <c r="F298" s="46">
        <v>1273</v>
      </c>
      <c r="G298" s="46">
        <v>2</v>
      </c>
      <c r="H298" s="47">
        <v>0.12139568068246399</v>
      </c>
      <c r="I298" s="46">
        <v>12</v>
      </c>
      <c r="J298" s="46">
        <v>11.1666666666667</v>
      </c>
      <c r="K298" s="56" t="s">
        <v>1359</v>
      </c>
    </row>
    <row r="299" spans="1:11" s="40" customFormat="1" ht="14.25">
      <c r="A299" s="57">
        <v>298</v>
      </c>
      <c r="B299" s="45" t="s">
        <v>1340</v>
      </c>
      <c r="C299" s="45" t="s">
        <v>1527</v>
      </c>
      <c r="D299" s="46">
        <v>3</v>
      </c>
      <c r="E299" s="46" t="s">
        <v>1526</v>
      </c>
      <c r="F299" s="46">
        <v>806</v>
      </c>
      <c r="G299" s="46">
        <v>2</v>
      </c>
      <c r="H299" s="47">
        <v>0.12139568068246399</v>
      </c>
      <c r="I299" s="46">
        <v>6</v>
      </c>
      <c r="J299" s="46">
        <v>1.4666666666666699</v>
      </c>
      <c r="K299" s="56" t="s">
        <v>1525</v>
      </c>
    </row>
    <row r="300" spans="1:11" s="40" customFormat="1" ht="14.25">
      <c r="A300" s="57">
        <v>299</v>
      </c>
      <c r="B300" s="45" t="s">
        <v>1340</v>
      </c>
      <c r="C300" s="45" t="s">
        <v>1524</v>
      </c>
      <c r="D300" s="46">
        <v>3</v>
      </c>
      <c r="E300" s="46" t="s">
        <v>1523</v>
      </c>
      <c r="F300" s="46">
        <v>945</v>
      </c>
      <c r="G300" s="46">
        <v>2</v>
      </c>
      <c r="H300" s="47">
        <v>0.12139568068246399</v>
      </c>
      <c r="I300" s="46">
        <v>4</v>
      </c>
      <c r="J300" s="46">
        <v>0.8</v>
      </c>
      <c r="K300" s="56" t="s">
        <v>1522</v>
      </c>
    </row>
    <row r="301" spans="1:11" s="40" customFormat="1" ht="14.25">
      <c r="A301" s="57">
        <v>300</v>
      </c>
      <c r="B301" s="45" t="s">
        <v>1340</v>
      </c>
      <c r="C301" s="45" t="s">
        <v>1361</v>
      </c>
      <c r="D301" s="46">
        <v>3</v>
      </c>
      <c r="E301" s="46" t="s">
        <v>1360</v>
      </c>
      <c r="F301" s="46">
        <v>1273</v>
      </c>
      <c r="G301" s="46">
        <v>2</v>
      </c>
      <c r="H301" s="47">
        <v>0.12139568068246399</v>
      </c>
      <c r="I301" s="46">
        <v>12</v>
      </c>
      <c r="J301" s="46">
        <v>11.1666666666667</v>
      </c>
      <c r="K301" s="56" t="s">
        <v>1359</v>
      </c>
    </row>
    <row r="302" spans="1:11" s="40" customFormat="1" ht="14.25">
      <c r="A302" s="57">
        <v>301</v>
      </c>
      <c r="B302" s="45" t="s">
        <v>1339</v>
      </c>
      <c r="C302" s="45" t="s">
        <v>1527</v>
      </c>
      <c r="D302" s="46">
        <v>3</v>
      </c>
      <c r="E302" s="46" t="s">
        <v>1526</v>
      </c>
      <c r="F302" s="46">
        <v>806</v>
      </c>
      <c r="G302" s="46">
        <v>2</v>
      </c>
      <c r="H302" s="47">
        <v>0.12139568068246399</v>
      </c>
      <c r="I302" s="46">
        <v>6</v>
      </c>
      <c r="J302" s="46">
        <v>1.4666666666666699</v>
      </c>
      <c r="K302" s="56" t="s">
        <v>1525</v>
      </c>
    </row>
    <row r="303" spans="1:11" s="40" customFormat="1" ht="14.25">
      <c r="A303" s="57">
        <v>302</v>
      </c>
      <c r="B303" s="45" t="s">
        <v>1339</v>
      </c>
      <c r="C303" s="45" t="s">
        <v>1524</v>
      </c>
      <c r="D303" s="46">
        <v>3</v>
      </c>
      <c r="E303" s="46" t="s">
        <v>1523</v>
      </c>
      <c r="F303" s="46">
        <v>945</v>
      </c>
      <c r="G303" s="46">
        <v>2</v>
      </c>
      <c r="H303" s="47">
        <v>0.12139568068246399</v>
      </c>
      <c r="I303" s="46">
        <v>4</v>
      </c>
      <c r="J303" s="46">
        <v>0.8</v>
      </c>
      <c r="K303" s="56" t="s">
        <v>1522</v>
      </c>
    </row>
    <row r="304" spans="1:11" s="40" customFormat="1" ht="14.25">
      <c r="A304" s="57">
        <v>303</v>
      </c>
      <c r="B304" s="45" t="s">
        <v>1339</v>
      </c>
      <c r="C304" s="45" t="s">
        <v>1361</v>
      </c>
      <c r="D304" s="46">
        <v>3</v>
      </c>
      <c r="E304" s="46" t="s">
        <v>1360</v>
      </c>
      <c r="F304" s="46">
        <v>1273</v>
      </c>
      <c r="G304" s="46">
        <v>2</v>
      </c>
      <c r="H304" s="47">
        <v>0.12139568068246399</v>
      </c>
      <c r="I304" s="46">
        <v>12</v>
      </c>
      <c r="J304" s="46">
        <v>11.1666666666667</v>
      </c>
      <c r="K304" s="56" t="s">
        <v>1359</v>
      </c>
    </row>
    <row r="305" spans="1:11" s="40" customFormat="1" ht="14.25">
      <c r="A305" s="57">
        <v>304</v>
      </c>
      <c r="B305" s="45" t="s">
        <v>1338</v>
      </c>
      <c r="C305" s="45" t="s">
        <v>1527</v>
      </c>
      <c r="D305" s="46">
        <v>3</v>
      </c>
      <c r="E305" s="46" t="s">
        <v>1526</v>
      </c>
      <c r="F305" s="46">
        <v>806</v>
      </c>
      <c r="G305" s="46">
        <v>2</v>
      </c>
      <c r="H305" s="47">
        <v>0.12139568068246399</v>
      </c>
      <c r="I305" s="46">
        <v>6</v>
      </c>
      <c r="J305" s="46">
        <v>1.4666666666666699</v>
      </c>
      <c r="K305" s="56" t="s">
        <v>1525</v>
      </c>
    </row>
    <row r="306" spans="1:11" s="40" customFormat="1" ht="14.25">
      <c r="A306" s="57">
        <v>305</v>
      </c>
      <c r="B306" s="45" t="s">
        <v>1338</v>
      </c>
      <c r="C306" s="45" t="s">
        <v>1524</v>
      </c>
      <c r="D306" s="46">
        <v>3</v>
      </c>
      <c r="E306" s="46" t="s">
        <v>1523</v>
      </c>
      <c r="F306" s="46">
        <v>945</v>
      </c>
      <c r="G306" s="46">
        <v>2</v>
      </c>
      <c r="H306" s="47">
        <v>0.12139568068246399</v>
      </c>
      <c r="I306" s="46">
        <v>4</v>
      </c>
      <c r="J306" s="46">
        <v>0.8</v>
      </c>
      <c r="K306" s="56" t="s">
        <v>1522</v>
      </c>
    </row>
    <row r="307" spans="1:11" s="40" customFormat="1" ht="14.25">
      <c r="A307" s="57">
        <v>306</v>
      </c>
      <c r="B307" s="45" t="s">
        <v>1338</v>
      </c>
      <c r="C307" s="45" t="s">
        <v>1361</v>
      </c>
      <c r="D307" s="46">
        <v>3</v>
      </c>
      <c r="E307" s="46" t="s">
        <v>1360</v>
      </c>
      <c r="F307" s="46">
        <v>1273</v>
      </c>
      <c r="G307" s="46">
        <v>2</v>
      </c>
      <c r="H307" s="47">
        <v>0.12139568068246399</v>
      </c>
      <c r="I307" s="46">
        <v>12</v>
      </c>
      <c r="J307" s="46">
        <v>11.1666666666667</v>
      </c>
      <c r="K307" s="56" t="s">
        <v>1359</v>
      </c>
    </row>
    <row r="308" spans="1:11" s="40" customFormat="1" ht="14.25">
      <c r="A308" s="57">
        <v>307</v>
      </c>
      <c r="B308" s="45" t="s">
        <v>1337</v>
      </c>
      <c r="C308" s="45" t="s">
        <v>1527</v>
      </c>
      <c r="D308" s="46">
        <v>3</v>
      </c>
      <c r="E308" s="46" t="s">
        <v>1526</v>
      </c>
      <c r="F308" s="46">
        <v>806</v>
      </c>
      <c r="G308" s="46">
        <v>2</v>
      </c>
      <c r="H308" s="47">
        <v>0.12139568068246399</v>
      </c>
      <c r="I308" s="46">
        <v>6</v>
      </c>
      <c r="J308" s="46">
        <v>1.4666666666666699</v>
      </c>
      <c r="K308" s="56" t="s">
        <v>1525</v>
      </c>
    </row>
    <row r="309" spans="1:11" s="40" customFormat="1" ht="14.25">
      <c r="A309" s="57">
        <v>308</v>
      </c>
      <c r="B309" s="45" t="s">
        <v>1337</v>
      </c>
      <c r="C309" s="45" t="s">
        <v>1524</v>
      </c>
      <c r="D309" s="46">
        <v>3</v>
      </c>
      <c r="E309" s="46" t="s">
        <v>1523</v>
      </c>
      <c r="F309" s="46">
        <v>945</v>
      </c>
      <c r="G309" s="46">
        <v>2</v>
      </c>
      <c r="H309" s="47">
        <v>0.12139568068246399</v>
      </c>
      <c r="I309" s="46">
        <v>4</v>
      </c>
      <c r="J309" s="46">
        <v>0.8</v>
      </c>
      <c r="K309" s="56" t="s">
        <v>1522</v>
      </c>
    </row>
    <row r="310" spans="1:11" s="40" customFormat="1" ht="14.25">
      <c r="A310" s="57">
        <v>309</v>
      </c>
      <c r="B310" s="45" t="s">
        <v>1337</v>
      </c>
      <c r="C310" s="45" t="s">
        <v>1361</v>
      </c>
      <c r="D310" s="46">
        <v>3</v>
      </c>
      <c r="E310" s="46" t="s">
        <v>1360</v>
      </c>
      <c r="F310" s="46">
        <v>1273</v>
      </c>
      <c r="G310" s="46">
        <v>2</v>
      </c>
      <c r="H310" s="47">
        <v>0.12139568068246399</v>
      </c>
      <c r="I310" s="46">
        <v>12</v>
      </c>
      <c r="J310" s="46">
        <v>11.1666666666667</v>
      </c>
      <c r="K310" s="56" t="s">
        <v>1359</v>
      </c>
    </row>
    <row r="311" spans="1:11" s="40" customFormat="1" ht="14.25">
      <c r="A311" s="57">
        <v>310</v>
      </c>
      <c r="B311" s="45" t="s">
        <v>1336</v>
      </c>
      <c r="C311" s="45" t="s">
        <v>1527</v>
      </c>
      <c r="D311" s="46">
        <v>3</v>
      </c>
      <c r="E311" s="46" t="s">
        <v>1526</v>
      </c>
      <c r="F311" s="46">
        <v>806</v>
      </c>
      <c r="G311" s="46">
        <v>2</v>
      </c>
      <c r="H311" s="47">
        <v>0.12139568068246399</v>
      </c>
      <c r="I311" s="46">
        <v>6</v>
      </c>
      <c r="J311" s="46">
        <v>1.4666666666666699</v>
      </c>
      <c r="K311" s="56" t="s">
        <v>1525</v>
      </c>
    </row>
    <row r="312" spans="1:11" s="40" customFormat="1" ht="14.25">
      <c r="A312" s="57">
        <v>311</v>
      </c>
      <c r="B312" s="45" t="s">
        <v>1336</v>
      </c>
      <c r="C312" s="45" t="s">
        <v>1524</v>
      </c>
      <c r="D312" s="46">
        <v>3</v>
      </c>
      <c r="E312" s="46" t="s">
        <v>1523</v>
      </c>
      <c r="F312" s="46">
        <v>945</v>
      </c>
      <c r="G312" s="46">
        <v>2</v>
      </c>
      <c r="H312" s="47">
        <v>0.12139568068246399</v>
      </c>
      <c r="I312" s="46">
        <v>4</v>
      </c>
      <c r="J312" s="46">
        <v>0.8</v>
      </c>
      <c r="K312" s="56" t="s">
        <v>1522</v>
      </c>
    </row>
    <row r="313" spans="1:11" s="40" customFormat="1" ht="14.25">
      <c r="A313" s="57">
        <v>312</v>
      </c>
      <c r="B313" s="45" t="s">
        <v>1336</v>
      </c>
      <c r="C313" s="45" t="s">
        <v>1361</v>
      </c>
      <c r="D313" s="46">
        <v>3</v>
      </c>
      <c r="E313" s="46" t="s">
        <v>1360</v>
      </c>
      <c r="F313" s="46">
        <v>1273</v>
      </c>
      <c r="G313" s="46">
        <v>2</v>
      </c>
      <c r="H313" s="47">
        <v>0.12139568068246399</v>
      </c>
      <c r="I313" s="46">
        <v>12</v>
      </c>
      <c r="J313" s="46">
        <v>11.1666666666667</v>
      </c>
      <c r="K313" s="56" t="s">
        <v>1359</v>
      </c>
    </row>
    <row r="314" spans="1:11" s="40" customFormat="1" ht="14.25">
      <c r="A314" s="57">
        <v>313</v>
      </c>
      <c r="B314" s="45" t="s">
        <v>1335</v>
      </c>
      <c r="C314" s="45" t="s">
        <v>1527</v>
      </c>
      <c r="D314" s="46">
        <v>3</v>
      </c>
      <c r="E314" s="46" t="s">
        <v>1526</v>
      </c>
      <c r="F314" s="46">
        <v>806</v>
      </c>
      <c r="G314" s="46">
        <v>2</v>
      </c>
      <c r="H314" s="47">
        <v>0.12139568068246399</v>
      </c>
      <c r="I314" s="46">
        <v>6</v>
      </c>
      <c r="J314" s="46">
        <v>1.4666666666666699</v>
      </c>
      <c r="K314" s="56" t="s">
        <v>1525</v>
      </c>
    </row>
    <row r="315" spans="1:11" s="40" customFormat="1" ht="14.25">
      <c r="A315" s="57">
        <v>314</v>
      </c>
      <c r="B315" s="45" t="s">
        <v>1335</v>
      </c>
      <c r="C315" s="45" t="s">
        <v>1524</v>
      </c>
      <c r="D315" s="46">
        <v>3</v>
      </c>
      <c r="E315" s="46" t="s">
        <v>1523</v>
      </c>
      <c r="F315" s="46">
        <v>945</v>
      </c>
      <c r="G315" s="46">
        <v>2</v>
      </c>
      <c r="H315" s="47">
        <v>0.12139568068246399</v>
      </c>
      <c r="I315" s="46">
        <v>4</v>
      </c>
      <c r="J315" s="46">
        <v>0.8</v>
      </c>
      <c r="K315" s="56" t="s">
        <v>1522</v>
      </c>
    </row>
    <row r="316" spans="1:11" s="40" customFormat="1" ht="14.25">
      <c r="A316" s="57">
        <v>315</v>
      </c>
      <c r="B316" s="45" t="s">
        <v>1335</v>
      </c>
      <c r="C316" s="45" t="s">
        <v>1361</v>
      </c>
      <c r="D316" s="46">
        <v>3</v>
      </c>
      <c r="E316" s="46" t="s">
        <v>1360</v>
      </c>
      <c r="F316" s="46">
        <v>1273</v>
      </c>
      <c r="G316" s="46">
        <v>2</v>
      </c>
      <c r="H316" s="47">
        <v>0.12139568068246399</v>
      </c>
      <c r="I316" s="46">
        <v>12</v>
      </c>
      <c r="J316" s="46">
        <v>11.1666666666667</v>
      </c>
      <c r="K316" s="56" t="s">
        <v>1359</v>
      </c>
    </row>
    <row r="317" spans="1:11" s="40" customFormat="1" ht="14.25">
      <c r="A317" s="57">
        <v>316</v>
      </c>
      <c r="B317" s="45" t="s">
        <v>1234</v>
      </c>
      <c r="C317" s="45" t="s">
        <v>1334</v>
      </c>
      <c r="D317" s="46">
        <v>3</v>
      </c>
      <c r="E317" s="46" t="s">
        <v>1262</v>
      </c>
      <c r="F317" s="46">
        <v>1195</v>
      </c>
      <c r="G317" s="46">
        <v>2</v>
      </c>
      <c r="H317" s="47">
        <v>0.12139568068246399</v>
      </c>
      <c r="I317" s="46">
        <v>3</v>
      </c>
      <c r="J317" s="46">
        <v>3</v>
      </c>
      <c r="K317" s="56" t="s">
        <v>1333</v>
      </c>
    </row>
    <row r="318" spans="1:11" s="40" customFormat="1" ht="14.25">
      <c r="A318" s="57">
        <v>317</v>
      </c>
      <c r="B318" s="45" t="s">
        <v>1233</v>
      </c>
      <c r="C318" s="45" t="s">
        <v>1334</v>
      </c>
      <c r="D318" s="46">
        <v>3</v>
      </c>
      <c r="E318" s="46" t="s">
        <v>1262</v>
      </c>
      <c r="F318" s="46">
        <v>1195</v>
      </c>
      <c r="G318" s="46">
        <v>2</v>
      </c>
      <c r="H318" s="47">
        <v>0.12139568068246399</v>
      </c>
      <c r="I318" s="46">
        <v>3</v>
      </c>
      <c r="J318" s="46">
        <v>3</v>
      </c>
      <c r="K318" s="56" t="s">
        <v>1333</v>
      </c>
    </row>
    <row r="319" spans="1:11" s="40" customFormat="1" ht="14.25">
      <c r="A319" s="57">
        <v>318</v>
      </c>
      <c r="B319" s="45" t="s">
        <v>1232</v>
      </c>
      <c r="C319" s="45" t="s">
        <v>1334</v>
      </c>
      <c r="D319" s="46">
        <v>3</v>
      </c>
      <c r="E319" s="46" t="s">
        <v>1262</v>
      </c>
      <c r="F319" s="46">
        <v>1195</v>
      </c>
      <c r="G319" s="46">
        <v>2</v>
      </c>
      <c r="H319" s="47">
        <v>0.12139568068246399</v>
      </c>
      <c r="I319" s="46">
        <v>3</v>
      </c>
      <c r="J319" s="46">
        <v>3</v>
      </c>
      <c r="K319" s="56" t="s">
        <v>1333</v>
      </c>
    </row>
    <row r="320" spans="1:11" s="40" customFormat="1" ht="14.25">
      <c r="A320" s="57">
        <v>319</v>
      </c>
      <c r="B320" s="45" t="s">
        <v>1231</v>
      </c>
      <c r="C320" s="45" t="s">
        <v>1334</v>
      </c>
      <c r="D320" s="46">
        <v>3</v>
      </c>
      <c r="E320" s="46" t="s">
        <v>1262</v>
      </c>
      <c r="F320" s="46">
        <v>1195</v>
      </c>
      <c r="G320" s="46">
        <v>2</v>
      </c>
      <c r="H320" s="47">
        <v>0.12139568068246399</v>
      </c>
      <c r="I320" s="46">
        <v>3</v>
      </c>
      <c r="J320" s="46">
        <v>3</v>
      </c>
      <c r="K320" s="56" t="s">
        <v>1333</v>
      </c>
    </row>
    <row r="321" spans="1:11" s="40" customFormat="1" ht="14.25">
      <c r="A321" s="57">
        <v>320</v>
      </c>
      <c r="B321" s="45" t="s">
        <v>2047</v>
      </c>
      <c r="C321" s="45" t="s">
        <v>1334</v>
      </c>
      <c r="D321" s="46">
        <v>3</v>
      </c>
      <c r="E321" s="46" t="s">
        <v>2018</v>
      </c>
      <c r="F321" s="46">
        <v>1194</v>
      </c>
      <c r="G321" s="46">
        <v>2</v>
      </c>
      <c r="H321" s="47">
        <v>0.12139568068246399</v>
      </c>
      <c r="I321" s="46">
        <v>2</v>
      </c>
      <c r="J321" s="46">
        <v>2</v>
      </c>
      <c r="K321" s="56" t="s">
        <v>1333</v>
      </c>
    </row>
    <row r="322" spans="1:11" s="40" customFormat="1" ht="14.25">
      <c r="A322" s="57">
        <v>321</v>
      </c>
      <c r="B322" s="45" t="s">
        <v>2046</v>
      </c>
      <c r="C322" s="45" t="s">
        <v>1334</v>
      </c>
      <c r="D322" s="46">
        <v>3</v>
      </c>
      <c r="E322" s="46" t="s">
        <v>2018</v>
      </c>
      <c r="F322" s="46">
        <v>1194</v>
      </c>
      <c r="G322" s="46">
        <v>2</v>
      </c>
      <c r="H322" s="47">
        <v>0.12139568068246399</v>
      </c>
      <c r="I322" s="46">
        <v>2</v>
      </c>
      <c r="J322" s="46">
        <v>2</v>
      </c>
      <c r="K322" s="56" t="s">
        <v>1333</v>
      </c>
    </row>
    <row r="323" spans="1:11" s="40" customFormat="1" ht="14.25">
      <c r="A323" s="57">
        <v>322</v>
      </c>
      <c r="B323" s="45" t="s">
        <v>2045</v>
      </c>
      <c r="C323" s="45" t="s">
        <v>1334</v>
      </c>
      <c r="D323" s="46">
        <v>3</v>
      </c>
      <c r="E323" s="46" t="s">
        <v>2018</v>
      </c>
      <c r="F323" s="46">
        <v>1194</v>
      </c>
      <c r="G323" s="46">
        <v>2</v>
      </c>
      <c r="H323" s="47">
        <v>0.12139568068246399</v>
      </c>
      <c r="I323" s="46">
        <v>2</v>
      </c>
      <c r="J323" s="46">
        <v>2</v>
      </c>
      <c r="K323" s="56" t="s">
        <v>1333</v>
      </c>
    </row>
    <row r="324" spans="1:11" s="40" customFormat="1" ht="14.25">
      <c r="A324" s="57">
        <v>323</v>
      </c>
      <c r="B324" s="45" t="s">
        <v>2044</v>
      </c>
      <c r="C324" s="45" t="s">
        <v>1334</v>
      </c>
      <c r="D324" s="46">
        <v>3</v>
      </c>
      <c r="E324" s="46" t="s">
        <v>2018</v>
      </c>
      <c r="F324" s="46">
        <v>1194</v>
      </c>
      <c r="G324" s="46">
        <v>2</v>
      </c>
      <c r="H324" s="47">
        <v>0.12139568068246399</v>
      </c>
      <c r="I324" s="46">
        <v>2</v>
      </c>
      <c r="J324" s="46">
        <v>2</v>
      </c>
      <c r="K324" s="56" t="s">
        <v>1333</v>
      </c>
    </row>
    <row r="325" spans="1:11" s="40" customFormat="1" ht="14.25">
      <c r="A325" s="57">
        <v>324</v>
      </c>
      <c r="B325" s="45" t="s">
        <v>2043</v>
      </c>
      <c r="C325" s="45" t="s">
        <v>1334</v>
      </c>
      <c r="D325" s="46">
        <v>3</v>
      </c>
      <c r="E325" s="46" t="s">
        <v>2018</v>
      </c>
      <c r="F325" s="46">
        <v>1194</v>
      </c>
      <c r="G325" s="46">
        <v>2</v>
      </c>
      <c r="H325" s="47">
        <v>0.12139568068246399</v>
      </c>
      <c r="I325" s="46">
        <v>2</v>
      </c>
      <c r="J325" s="46">
        <v>2</v>
      </c>
      <c r="K325" s="56" t="s">
        <v>1333</v>
      </c>
    </row>
    <row r="326" spans="1:11" s="40" customFormat="1" ht="14.25">
      <c r="A326" s="57">
        <v>325</v>
      </c>
      <c r="B326" s="45" t="s">
        <v>2042</v>
      </c>
      <c r="C326" s="45" t="s">
        <v>1334</v>
      </c>
      <c r="D326" s="46">
        <v>3</v>
      </c>
      <c r="E326" s="46" t="s">
        <v>2018</v>
      </c>
      <c r="F326" s="46">
        <v>1194</v>
      </c>
      <c r="G326" s="46">
        <v>2</v>
      </c>
      <c r="H326" s="47">
        <v>0.12139568068246399</v>
      </c>
      <c r="I326" s="46">
        <v>2</v>
      </c>
      <c r="J326" s="46">
        <v>2</v>
      </c>
      <c r="K326" s="56" t="s">
        <v>1333</v>
      </c>
    </row>
    <row r="327" spans="1:11" s="40" customFormat="1" ht="14.25">
      <c r="A327" s="57">
        <v>326</v>
      </c>
      <c r="B327" s="45" t="s">
        <v>2041</v>
      </c>
      <c r="C327" s="45" t="s">
        <v>1334</v>
      </c>
      <c r="D327" s="46">
        <v>3</v>
      </c>
      <c r="E327" s="46" t="s">
        <v>2018</v>
      </c>
      <c r="F327" s="46">
        <v>1194</v>
      </c>
      <c r="G327" s="46">
        <v>2</v>
      </c>
      <c r="H327" s="47">
        <v>0.12139568068246399</v>
      </c>
      <c r="I327" s="46">
        <v>2</v>
      </c>
      <c r="J327" s="46">
        <v>2</v>
      </c>
      <c r="K327" s="56" t="s">
        <v>1333</v>
      </c>
    </row>
    <row r="328" spans="1:11" s="40" customFormat="1" ht="14.25">
      <c r="A328" s="57">
        <v>327</v>
      </c>
      <c r="B328" s="45" t="s">
        <v>1331</v>
      </c>
      <c r="C328" s="45" t="s">
        <v>1527</v>
      </c>
      <c r="D328" s="46">
        <v>3</v>
      </c>
      <c r="E328" s="46" t="s">
        <v>1526</v>
      </c>
      <c r="F328" s="46">
        <v>806</v>
      </c>
      <c r="G328" s="46">
        <v>2</v>
      </c>
      <c r="H328" s="47">
        <v>0.12139568068246399</v>
      </c>
      <c r="I328" s="46">
        <v>6</v>
      </c>
      <c r="J328" s="46">
        <v>1.4666666666666699</v>
      </c>
      <c r="K328" s="56" t="s">
        <v>1525</v>
      </c>
    </row>
    <row r="329" spans="1:11" s="40" customFormat="1" ht="14.25">
      <c r="A329" s="57">
        <v>328</v>
      </c>
      <c r="B329" s="45" t="s">
        <v>1331</v>
      </c>
      <c r="C329" s="45" t="s">
        <v>1524</v>
      </c>
      <c r="D329" s="46">
        <v>3</v>
      </c>
      <c r="E329" s="46" t="s">
        <v>1523</v>
      </c>
      <c r="F329" s="46">
        <v>945</v>
      </c>
      <c r="G329" s="46">
        <v>2</v>
      </c>
      <c r="H329" s="47">
        <v>0.12139568068246399</v>
      </c>
      <c r="I329" s="46">
        <v>4</v>
      </c>
      <c r="J329" s="46">
        <v>0.8</v>
      </c>
      <c r="K329" s="56" t="s">
        <v>1522</v>
      </c>
    </row>
    <row r="330" spans="1:11" s="40" customFormat="1" ht="14.25">
      <c r="A330" s="57">
        <v>329</v>
      </c>
      <c r="B330" s="45" t="s">
        <v>1331</v>
      </c>
      <c r="C330" s="45" t="s">
        <v>1361</v>
      </c>
      <c r="D330" s="46">
        <v>3</v>
      </c>
      <c r="E330" s="46" t="s">
        <v>1360</v>
      </c>
      <c r="F330" s="46">
        <v>1273</v>
      </c>
      <c r="G330" s="46">
        <v>2</v>
      </c>
      <c r="H330" s="47">
        <v>0.12139568068246399</v>
      </c>
      <c r="I330" s="46">
        <v>12</v>
      </c>
      <c r="J330" s="46">
        <v>11.1666666666667</v>
      </c>
      <c r="K330" s="56" t="s">
        <v>1359</v>
      </c>
    </row>
    <row r="331" spans="1:11" s="40" customFormat="1" ht="14.25">
      <c r="A331" s="57">
        <v>330</v>
      </c>
      <c r="B331" s="45" t="s">
        <v>2034</v>
      </c>
      <c r="C331" s="45" t="s">
        <v>2040</v>
      </c>
      <c r="D331" s="46">
        <v>3.5</v>
      </c>
      <c r="E331" s="46" t="s">
        <v>2039</v>
      </c>
      <c r="F331" s="46">
        <v>866</v>
      </c>
      <c r="G331" s="46">
        <v>4</v>
      </c>
      <c r="H331" s="47">
        <v>0.12882230372991299</v>
      </c>
      <c r="I331" s="46">
        <v>1</v>
      </c>
      <c r="J331" s="46">
        <v>0.33333333333333298</v>
      </c>
      <c r="K331" s="56" t="s">
        <v>2038</v>
      </c>
    </row>
    <row r="332" spans="1:11" s="40" customFormat="1" ht="14.25">
      <c r="A332" s="57">
        <v>331</v>
      </c>
      <c r="B332" s="45" t="s">
        <v>2034</v>
      </c>
      <c r="C332" s="45" t="s">
        <v>2037</v>
      </c>
      <c r="D332" s="46">
        <v>3.5</v>
      </c>
      <c r="E332" s="46" t="s">
        <v>2036</v>
      </c>
      <c r="F332" s="46">
        <v>989</v>
      </c>
      <c r="G332" s="46">
        <v>4</v>
      </c>
      <c r="H332" s="47">
        <v>0.12882230372991299</v>
      </c>
      <c r="I332" s="46">
        <v>1</v>
      </c>
      <c r="J332" s="46">
        <v>0.33333333333333298</v>
      </c>
      <c r="K332" s="56" t="s">
        <v>2035</v>
      </c>
    </row>
    <row r="333" spans="1:11" s="40" customFormat="1" ht="14.25">
      <c r="A333" s="57">
        <v>332</v>
      </c>
      <c r="B333" s="45" t="s">
        <v>2034</v>
      </c>
      <c r="C333" s="45" t="s">
        <v>2033</v>
      </c>
      <c r="D333" s="46">
        <v>3.5</v>
      </c>
      <c r="E333" s="46" t="s">
        <v>2032</v>
      </c>
      <c r="F333" s="46">
        <v>1022</v>
      </c>
      <c r="G333" s="46">
        <v>4</v>
      </c>
      <c r="H333" s="47">
        <v>0.12882230372991299</v>
      </c>
      <c r="I333" s="46">
        <v>1</v>
      </c>
      <c r="J333" s="46">
        <v>0.33333333333333298</v>
      </c>
      <c r="K333" s="56" t="s">
        <v>2031</v>
      </c>
    </row>
    <row r="334" spans="1:11" s="40" customFormat="1" ht="14.25">
      <c r="A334" s="57">
        <v>333</v>
      </c>
      <c r="B334" s="45" t="s">
        <v>1386</v>
      </c>
      <c r="C334" s="45" t="s">
        <v>1304</v>
      </c>
      <c r="D334" s="46">
        <v>3.5</v>
      </c>
      <c r="E334" s="46" t="s">
        <v>1303</v>
      </c>
      <c r="F334" s="46">
        <v>867</v>
      </c>
      <c r="G334" s="46">
        <v>4</v>
      </c>
      <c r="H334" s="47">
        <v>0.12882230372991299</v>
      </c>
      <c r="I334" s="46">
        <v>1</v>
      </c>
      <c r="J334" s="46">
        <v>1</v>
      </c>
      <c r="K334" s="56" t="s">
        <v>1302</v>
      </c>
    </row>
    <row r="335" spans="1:11" s="40" customFormat="1" ht="14.25">
      <c r="A335" s="57">
        <v>334</v>
      </c>
      <c r="B335" s="45" t="s">
        <v>1386</v>
      </c>
      <c r="C335" s="45" t="s">
        <v>1568</v>
      </c>
      <c r="D335" s="46">
        <v>3.5</v>
      </c>
      <c r="E335" s="46" t="s">
        <v>2007</v>
      </c>
      <c r="F335" s="46">
        <v>1014</v>
      </c>
      <c r="G335" s="46">
        <v>4</v>
      </c>
      <c r="H335" s="47">
        <v>0.12882230372991299</v>
      </c>
      <c r="I335" s="46">
        <v>1</v>
      </c>
      <c r="J335" s="46">
        <v>1</v>
      </c>
      <c r="K335" s="56" t="s">
        <v>1566</v>
      </c>
    </row>
    <row r="336" spans="1:11" s="40" customFormat="1" ht="14.25">
      <c r="A336" s="57">
        <v>335</v>
      </c>
      <c r="B336" s="45" t="s">
        <v>1422</v>
      </c>
      <c r="C336" s="45" t="s">
        <v>2030</v>
      </c>
      <c r="D336" s="46">
        <v>1.5</v>
      </c>
      <c r="E336" s="46" t="s">
        <v>2029</v>
      </c>
      <c r="F336" s="46">
        <v>406</v>
      </c>
      <c r="G336" s="46">
        <v>4</v>
      </c>
      <c r="H336" s="47">
        <v>0.12882230372991299</v>
      </c>
      <c r="I336" s="46">
        <v>1</v>
      </c>
      <c r="J336" s="46">
        <v>1</v>
      </c>
      <c r="K336" s="56" t="s">
        <v>2028</v>
      </c>
    </row>
    <row r="337" spans="1:11" s="40" customFormat="1" ht="14.25">
      <c r="A337" s="57">
        <v>336</v>
      </c>
      <c r="B337" s="45" t="s">
        <v>1421</v>
      </c>
      <c r="C337" s="45" t="s">
        <v>2030</v>
      </c>
      <c r="D337" s="46">
        <v>1.5</v>
      </c>
      <c r="E337" s="46" t="s">
        <v>2029</v>
      </c>
      <c r="F337" s="46">
        <v>406</v>
      </c>
      <c r="G337" s="46">
        <v>4</v>
      </c>
      <c r="H337" s="47">
        <v>0.12882230372991299</v>
      </c>
      <c r="I337" s="46">
        <v>1</v>
      </c>
      <c r="J337" s="46">
        <v>1</v>
      </c>
      <c r="K337" s="56" t="s">
        <v>2028</v>
      </c>
    </row>
    <row r="338" spans="1:11" s="40" customFormat="1" ht="14.25">
      <c r="A338" s="57">
        <v>337</v>
      </c>
      <c r="B338" s="45" t="s">
        <v>1420</v>
      </c>
      <c r="C338" s="45" t="s">
        <v>2030</v>
      </c>
      <c r="D338" s="46">
        <v>1.5</v>
      </c>
      <c r="E338" s="46" t="s">
        <v>2029</v>
      </c>
      <c r="F338" s="46">
        <v>406</v>
      </c>
      <c r="G338" s="46">
        <v>4</v>
      </c>
      <c r="H338" s="47">
        <v>0.12882230372991299</v>
      </c>
      <c r="I338" s="46">
        <v>1</v>
      </c>
      <c r="J338" s="46">
        <v>1</v>
      </c>
      <c r="K338" s="56" t="s">
        <v>2028</v>
      </c>
    </row>
    <row r="339" spans="1:11" s="40" customFormat="1" ht="14.25">
      <c r="A339" s="57">
        <v>338</v>
      </c>
      <c r="B339" s="45" t="s">
        <v>1419</v>
      </c>
      <c r="C339" s="45" t="s">
        <v>2030</v>
      </c>
      <c r="D339" s="46">
        <v>1.5</v>
      </c>
      <c r="E339" s="46" t="s">
        <v>2029</v>
      </c>
      <c r="F339" s="46">
        <v>406</v>
      </c>
      <c r="G339" s="46">
        <v>4</v>
      </c>
      <c r="H339" s="47">
        <v>0.12882230372991299</v>
      </c>
      <c r="I339" s="46">
        <v>1</v>
      </c>
      <c r="J339" s="46">
        <v>1</v>
      </c>
      <c r="K339" s="56" t="s">
        <v>2028</v>
      </c>
    </row>
    <row r="340" spans="1:11" s="40" customFormat="1" ht="14.25">
      <c r="A340" s="57">
        <v>339</v>
      </c>
      <c r="B340" s="45" t="s">
        <v>1324</v>
      </c>
      <c r="C340" s="45" t="s">
        <v>1527</v>
      </c>
      <c r="D340" s="46">
        <v>2.5</v>
      </c>
      <c r="E340" s="46" t="s">
        <v>1526</v>
      </c>
      <c r="F340" s="46">
        <v>806</v>
      </c>
      <c r="G340" s="46">
        <v>2</v>
      </c>
      <c r="H340" s="47">
        <v>0.13393966458112699</v>
      </c>
      <c r="I340" s="46">
        <v>6</v>
      </c>
      <c r="J340" s="46">
        <v>1.4666666666666699</v>
      </c>
      <c r="K340" s="56" t="s">
        <v>1525</v>
      </c>
    </row>
    <row r="341" spans="1:11" s="40" customFormat="1" ht="14.25">
      <c r="A341" s="57">
        <v>340</v>
      </c>
      <c r="B341" s="45" t="s">
        <v>1324</v>
      </c>
      <c r="C341" s="45" t="s">
        <v>1524</v>
      </c>
      <c r="D341" s="46">
        <v>2.5</v>
      </c>
      <c r="E341" s="46" t="s">
        <v>1523</v>
      </c>
      <c r="F341" s="46">
        <v>945</v>
      </c>
      <c r="G341" s="46">
        <v>2</v>
      </c>
      <c r="H341" s="47">
        <v>0.13393966458112699</v>
      </c>
      <c r="I341" s="46">
        <v>4</v>
      </c>
      <c r="J341" s="46">
        <v>0.8</v>
      </c>
      <c r="K341" s="56" t="s">
        <v>1522</v>
      </c>
    </row>
    <row r="342" spans="1:11" s="40" customFormat="1" ht="14.25">
      <c r="A342" s="57">
        <v>341</v>
      </c>
      <c r="B342" s="45" t="s">
        <v>1324</v>
      </c>
      <c r="C342" s="45" t="s">
        <v>1361</v>
      </c>
      <c r="D342" s="46">
        <v>2.5</v>
      </c>
      <c r="E342" s="46" t="s">
        <v>1360</v>
      </c>
      <c r="F342" s="46">
        <v>1273</v>
      </c>
      <c r="G342" s="46">
        <v>2</v>
      </c>
      <c r="H342" s="47">
        <v>0.13393966458112699</v>
      </c>
      <c r="I342" s="46">
        <v>12</v>
      </c>
      <c r="J342" s="46">
        <v>11.1666666666667</v>
      </c>
      <c r="K342" s="56" t="s">
        <v>1359</v>
      </c>
    </row>
    <row r="343" spans="1:11" s="40" customFormat="1" ht="14.25">
      <c r="A343" s="57">
        <v>342</v>
      </c>
      <c r="B343" s="45" t="s">
        <v>1323</v>
      </c>
      <c r="C343" s="45" t="s">
        <v>1527</v>
      </c>
      <c r="D343" s="46">
        <v>2.5</v>
      </c>
      <c r="E343" s="46" t="s">
        <v>1526</v>
      </c>
      <c r="F343" s="46">
        <v>806</v>
      </c>
      <c r="G343" s="46">
        <v>2</v>
      </c>
      <c r="H343" s="47">
        <v>0.13393966458112699</v>
      </c>
      <c r="I343" s="46">
        <v>6</v>
      </c>
      <c r="J343" s="46">
        <v>1.4666666666666699</v>
      </c>
      <c r="K343" s="56" t="s">
        <v>1525</v>
      </c>
    </row>
    <row r="344" spans="1:11" s="40" customFormat="1" ht="14.25">
      <c r="A344" s="57">
        <v>343</v>
      </c>
      <c r="B344" s="45" t="s">
        <v>1323</v>
      </c>
      <c r="C344" s="45" t="s">
        <v>1524</v>
      </c>
      <c r="D344" s="46">
        <v>2.5</v>
      </c>
      <c r="E344" s="46" t="s">
        <v>1523</v>
      </c>
      <c r="F344" s="46">
        <v>945</v>
      </c>
      <c r="G344" s="46">
        <v>2</v>
      </c>
      <c r="H344" s="47">
        <v>0.13393966458112699</v>
      </c>
      <c r="I344" s="46">
        <v>4</v>
      </c>
      <c r="J344" s="46">
        <v>0.8</v>
      </c>
      <c r="K344" s="56" t="s">
        <v>1522</v>
      </c>
    </row>
    <row r="345" spans="1:11" s="40" customFormat="1" ht="14.25">
      <c r="A345" s="57">
        <v>344</v>
      </c>
      <c r="B345" s="45" t="s">
        <v>1323</v>
      </c>
      <c r="C345" s="45" t="s">
        <v>1361</v>
      </c>
      <c r="D345" s="46">
        <v>2.5</v>
      </c>
      <c r="E345" s="46" t="s">
        <v>1360</v>
      </c>
      <c r="F345" s="46">
        <v>1273</v>
      </c>
      <c r="G345" s="46">
        <v>2</v>
      </c>
      <c r="H345" s="47">
        <v>0.13393966458112699</v>
      </c>
      <c r="I345" s="46">
        <v>12</v>
      </c>
      <c r="J345" s="46">
        <v>11.1666666666667</v>
      </c>
      <c r="K345" s="56" t="s">
        <v>1359</v>
      </c>
    </row>
    <row r="346" spans="1:11" s="40" customFormat="1" ht="14.25">
      <c r="A346" s="57">
        <v>345</v>
      </c>
      <c r="B346" s="45" t="s">
        <v>1348</v>
      </c>
      <c r="C346" s="45" t="s">
        <v>1351</v>
      </c>
      <c r="D346" s="46">
        <v>3</v>
      </c>
      <c r="E346" s="46" t="s">
        <v>1350</v>
      </c>
      <c r="F346" s="46">
        <v>1786</v>
      </c>
      <c r="G346" s="46">
        <v>2</v>
      </c>
      <c r="H346" s="47">
        <v>0.14936809593255301</v>
      </c>
      <c r="I346" s="46">
        <v>3</v>
      </c>
      <c r="J346" s="46">
        <v>1.5</v>
      </c>
      <c r="K346" s="56" t="s">
        <v>1349</v>
      </c>
    </row>
    <row r="347" spans="1:11" s="40" customFormat="1" ht="14.25">
      <c r="A347" s="57">
        <v>346</v>
      </c>
      <c r="B347" s="45" t="s">
        <v>1348</v>
      </c>
      <c r="C347" s="45" t="s">
        <v>1347</v>
      </c>
      <c r="D347" s="46">
        <v>3</v>
      </c>
      <c r="E347" s="46" t="s">
        <v>1346</v>
      </c>
      <c r="F347" s="46">
        <v>1582</v>
      </c>
      <c r="G347" s="46">
        <v>2</v>
      </c>
      <c r="H347" s="47">
        <v>0.14936809593255301</v>
      </c>
      <c r="I347" s="46">
        <v>3</v>
      </c>
      <c r="J347" s="46">
        <v>1.5</v>
      </c>
      <c r="K347" s="56" t="s">
        <v>1345</v>
      </c>
    </row>
    <row r="348" spans="1:11" s="40" customFormat="1" ht="14.25">
      <c r="A348" s="57">
        <v>347</v>
      </c>
      <c r="B348" s="45" t="s">
        <v>508</v>
      </c>
      <c r="C348" s="45" t="s">
        <v>453</v>
      </c>
      <c r="D348" s="46">
        <v>3.5</v>
      </c>
      <c r="E348" s="46" t="s">
        <v>1330</v>
      </c>
      <c r="F348" s="46">
        <v>2273</v>
      </c>
      <c r="G348" s="46">
        <v>0</v>
      </c>
      <c r="H348" s="47">
        <v>0.15846153348832501</v>
      </c>
      <c r="I348" s="46">
        <v>5</v>
      </c>
      <c r="J348" s="46">
        <v>1.1666666666666701</v>
      </c>
      <c r="K348" s="56" t="s">
        <v>451</v>
      </c>
    </row>
    <row r="349" spans="1:11" s="40" customFormat="1" ht="14.25">
      <c r="A349" s="57">
        <v>348</v>
      </c>
      <c r="B349" s="45" t="s">
        <v>1156</v>
      </c>
      <c r="C349" s="45" t="s">
        <v>2027</v>
      </c>
      <c r="D349" s="46">
        <v>3.5</v>
      </c>
      <c r="E349" s="46" t="s">
        <v>2026</v>
      </c>
      <c r="F349" s="46">
        <v>272</v>
      </c>
      <c r="G349" s="46">
        <v>4</v>
      </c>
      <c r="H349" s="47">
        <v>0.16796359113811701</v>
      </c>
      <c r="I349" s="46">
        <v>1</v>
      </c>
      <c r="J349" s="46">
        <v>0.11111111111111099</v>
      </c>
      <c r="K349" s="56" t="s">
        <v>2025</v>
      </c>
    </row>
    <row r="350" spans="1:11" s="40" customFormat="1" ht="14.25">
      <c r="A350" s="57">
        <v>349</v>
      </c>
      <c r="B350" s="45" t="s">
        <v>1080</v>
      </c>
      <c r="C350" s="45" t="s">
        <v>2024</v>
      </c>
      <c r="D350" s="46">
        <v>3</v>
      </c>
      <c r="E350" s="46" t="s">
        <v>2023</v>
      </c>
      <c r="F350" s="46">
        <v>1250</v>
      </c>
      <c r="G350" s="46">
        <v>2</v>
      </c>
      <c r="H350" s="47">
        <v>0.17644994418027299</v>
      </c>
      <c r="I350" s="46">
        <v>2</v>
      </c>
      <c r="J350" s="46">
        <v>1</v>
      </c>
      <c r="K350" s="56" t="s">
        <v>2022</v>
      </c>
    </row>
    <row r="351" spans="1:11" s="40" customFormat="1" ht="14.25">
      <c r="A351" s="57">
        <v>350</v>
      </c>
      <c r="B351" s="45" t="s">
        <v>1080</v>
      </c>
      <c r="C351" s="45" t="s">
        <v>2021</v>
      </c>
      <c r="D351" s="46">
        <v>3</v>
      </c>
      <c r="E351" s="46" t="s">
        <v>2020</v>
      </c>
      <c r="F351" s="46">
        <v>1178</v>
      </c>
      <c r="G351" s="46">
        <v>2</v>
      </c>
      <c r="H351" s="47">
        <v>0.17644994418027299</v>
      </c>
      <c r="I351" s="46">
        <v>2</v>
      </c>
      <c r="J351" s="46">
        <v>1</v>
      </c>
      <c r="K351" s="56" t="s">
        <v>2019</v>
      </c>
    </row>
    <row r="352" spans="1:11" s="40" customFormat="1" ht="14.25">
      <c r="A352" s="57">
        <v>351</v>
      </c>
      <c r="B352" s="45" t="s">
        <v>508</v>
      </c>
      <c r="C352" s="45" t="s">
        <v>1955</v>
      </c>
      <c r="D352" s="46">
        <v>2.5</v>
      </c>
      <c r="E352" s="46" t="s">
        <v>1954</v>
      </c>
      <c r="F352" s="46">
        <v>156</v>
      </c>
      <c r="G352" s="46">
        <v>3</v>
      </c>
      <c r="H352" s="47">
        <v>0.18166214324662799</v>
      </c>
      <c r="I352" s="46">
        <v>3</v>
      </c>
      <c r="J352" s="46">
        <v>0.6</v>
      </c>
      <c r="K352" s="56" t="s">
        <v>1953</v>
      </c>
    </row>
    <row r="353" spans="1:11" s="40" customFormat="1" ht="14.25">
      <c r="A353" s="57">
        <v>352</v>
      </c>
      <c r="B353" s="45" t="s">
        <v>1343</v>
      </c>
      <c r="C353" s="45" t="s">
        <v>1994</v>
      </c>
      <c r="D353" s="46">
        <v>1.5</v>
      </c>
      <c r="E353" s="46" t="s">
        <v>1993</v>
      </c>
      <c r="F353" s="46">
        <v>851</v>
      </c>
      <c r="G353" s="46">
        <v>4</v>
      </c>
      <c r="H353" s="47">
        <v>0.186869741959068</v>
      </c>
      <c r="I353" s="46">
        <v>1</v>
      </c>
      <c r="J353" s="46">
        <v>1</v>
      </c>
      <c r="K353" s="56" t="s">
        <v>1992</v>
      </c>
    </row>
    <row r="354" spans="1:11" s="40" customFormat="1" ht="14.25">
      <c r="A354" s="57">
        <v>353</v>
      </c>
      <c r="B354" s="45" t="s">
        <v>1342</v>
      </c>
      <c r="C354" s="45" t="s">
        <v>1994</v>
      </c>
      <c r="D354" s="46">
        <v>1.5</v>
      </c>
      <c r="E354" s="46" t="s">
        <v>1993</v>
      </c>
      <c r="F354" s="46">
        <v>851</v>
      </c>
      <c r="G354" s="46">
        <v>4</v>
      </c>
      <c r="H354" s="47">
        <v>0.186869741959068</v>
      </c>
      <c r="I354" s="46">
        <v>1</v>
      </c>
      <c r="J354" s="46">
        <v>1</v>
      </c>
      <c r="K354" s="56" t="s">
        <v>1992</v>
      </c>
    </row>
    <row r="355" spans="1:11" s="40" customFormat="1" ht="14.25">
      <c r="A355" s="57">
        <v>354</v>
      </c>
      <c r="B355" s="45" t="s">
        <v>1332</v>
      </c>
      <c r="C355" s="45" t="s">
        <v>1568</v>
      </c>
      <c r="D355" s="46">
        <v>1.5</v>
      </c>
      <c r="E355" s="46" t="s">
        <v>2007</v>
      </c>
      <c r="F355" s="46">
        <v>1014</v>
      </c>
      <c r="G355" s="46">
        <v>4</v>
      </c>
      <c r="H355" s="47">
        <v>0.186869741959068</v>
      </c>
      <c r="I355" s="46">
        <v>1</v>
      </c>
      <c r="J355" s="46">
        <v>1</v>
      </c>
      <c r="K355" s="56" t="s">
        <v>1566</v>
      </c>
    </row>
    <row r="356" spans="1:11" s="40" customFormat="1" ht="14.25">
      <c r="A356" s="57">
        <v>355</v>
      </c>
      <c r="B356" s="45" t="s">
        <v>1332</v>
      </c>
      <c r="C356" s="45" t="s">
        <v>1304</v>
      </c>
      <c r="D356" s="46">
        <v>1.5</v>
      </c>
      <c r="E356" s="46" t="s">
        <v>1303</v>
      </c>
      <c r="F356" s="46">
        <v>867</v>
      </c>
      <c r="G356" s="46">
        <v>4</v>
      </c>
      <c r="H356" s="47">
        <v>0.186869741959068</v>
      </c>
      <c r="I356" s="46">
        <v>1</v>
      </c>
      <c r="J356" s="46">
        <v>1</v>
      </c>
      <c r="K356" s="56" t="s">
        <v>1302</v>
      </c>
    </row>
    <row r="357" spans="1:11" s="40" customFormat="1" ht="14.25">
      <c r="A357" s="57">
        <v>356</v>
      </c>
      <c r="B357" s="45" t="s">
        <v>1278</v>
      </c>
      <c r="C357" s="45" t="s">
        <v>1281</v>
      </c>
      <c r="D357" s="46">
        <v>4</v>
      </c>
      <c r="E357" s="46" t="s">
        <v>1280</v>
      </c>
      <c r="F357" s="46">
        <v>3247</v>
      </c>
      <c r="G357" s="46">
        <v>2</v>
      </c>
      <c r="H357" s="47">
        <v>0.202669578700755</v>
      </c>
      <c r="I357" s="46">
        <v>3</v>
      </c>
      <c r="J357" s="46">
        <v>1.5</v>
      </c>
      <c r="K357" s="56" t="s">
        <v>1279</v>
      </c>
    </row>
    <row r="358" spans="1:11" s="40" customFormat="1" ht="14.25">
      <c r="A358" s="57">
        <v>357</v>
      </c>
      <c r="B358" s="45" t="s">
        <v>1278</v>
      </c>
      <c r="C358" s="45" t="s">
        <v>1277</v>
      </c>
      <c r="D358" s="46">
        <v>4</v>
      </c>
      <c r="E358" s="46" t="s">
        <v>1276</v>
      </c>
      <c r="F358" s="46">
        <v>3327</v>
      </c>
      <c r="G358" s="46">
        <v>2</v>
      </c>
      <c r="H358" s="47">
        <v>0.202669578700755</v>
      </c>
      <c r="I358" s="46">
        <v>3</v>
      </c>
      <c r="J358" s="46">
        <v>1.5</v>
      </c>
      <c r="K358" s="56" t="s">
        <v>1275</v>
      </c>
    </row>
    <row r="359" spans="1:11" s="40" customFormat="1" ht="14.25">
      <c r="A359" s="57">
        <v>358</v>
      </c>
      <c r="B359" s="45" t="s">
        <v>1557</v>
      </c>
      <c r="C359" s="45" t="s">
        <v>1334</v>
      </c>
      <c r="D359" s="46">
        <v>4</v>
      </c>
      <c r="E359" s="46" t="s">
        <v>2018</v>
      </c>
      <c r="F359" s="46">
        <v>1194</v>
      </c>
      <c r="G359" s="46">
        <v>2</v>
      </c>
      <c r="H359" s="47">
        <v>0.202669578700755</v>
      </c>
      <c r="I359" s="46">
        <v>2</v>
      </c>
      <c r="J359" s="46">
        <v>2</v>
      </c>
      <c r="K359" s="56" t="s">
        <v>1333</v>
      </c>
    </row>
    <row r="360" spans="1:11" s="40" customFormat="1" ht="14.25">
      <c r="A360" s="57">
        <v>359</v>
      </c>
      <c r="B360" s="45" t="s">
        <v>1556</v>
      </c>
      <c r="C360" s="45" t="s">
        <v>1334</v>
      </c>
      <c r="D360" s="46">
        <v>4</v>
      </c>
      <c r="E360" s="46" t="s">
        <v>2018</v>
      </c>
      <c r="F360" s="46">
        <v>1194</v>
      </c>
      <c r="G360" s="46">
        <v>2</v>
      </c>
      <c r="H360" s="47">
        <v>0.202669578700755</v>
      </c>
      <c r="I360" s="46">
        <v>2</v>
      </c>
      <c r="J360" s="46">
        <v>2</v>
      </c>
      <c r="K360" s="56" t="s">
        <v>1333</v>
      </c>
    </row>
    <row r="361" spans="1:11" s="40" customFormat="1" ht="14.25">
      <c r="A361" s="57">
        <v>360</v>
      </c>
      <c r="B361" s="45" t="s">
        <v>364</v>
      </c>
      <c r="C361" s="45" t="s">
        <v>2017</v>
      </c>
      <c r="D361" s="46">
        <v>3.5</v>
      </c>
      <c r="E361" s="46" t="s">
        <v>2016</v>
      </c>
      <c r="F361" s="46">
        <v>22</v>
      </c>
      <c r="G361" s="46">
        <v>1</v>
      </c>
      <c r="H361" s="47">
        <v>0.204091067302344</v>
      </c>
      <c r="I361" s="46">
        <v>4</v>
      </c>
      <c r="J361" s="46">
        <v>4</v>
      </c>
      <c r="K361" s="56" t="s">
        <v>2015</v>
      </c>
    </row>
    <row r="362" spans="1:11" s="40" customFormat="1" ht="14.25">
      <c r="A362" s="57">
        <v>361</v>
      </c>
      <c r="B362" s="45" t="s">
        <v>1242</v>
      </c>
      <c r="C362" s="45" t="s">
        <v>1270</v>
      </c>
      <c r="D362" s="46">
        <v>2.5</v>
      </c>
      <c r="E362" s="46" t="s">
        <v>1319</v>
      </c>
      <c r="F362" s="46">
        <v>1137</v>
      </c>
      <c r="G362" s="46">
        <v>4</v>
      </c>
      <c r="H362" s="47">
        <v>0.20534629314344499</v>
      </c>
      <c r="I362" s="46">
        <v>1</v>
      </c>
      <c r="J362" s="46">
        <v>0.5</v>
      </c>
      <c r="K362" s="56" t="s">
        <v>1268</v>
      </c>
    </row>
    <row r="363" spans="1:11" s="40" customFormat="1" ht="14.25">
      <c r="A363" s="57">
        <v>362</v>
      </c>
      <c r="B363" s="45" t="s">
        <v>1242</v>
      </c>
      <c r="C363" s="45" t="s">
        <v>1266</v>
      </c>
      <c r="D363" s="46">
        <v>2.5</v>
      </c>
      <c r="E363" s="46" t="s">
        <v>1318</v>
      </c>
      <c r="F363" s="46">
        <v>1387</v>
      </c>
      <c r="G363" s="46">
        <v>4</v>
      </c>
      <c r="H363" s="47">
        <v>0.20534629314344499</v>
      </c>
      <c r="I363" s="46">
        <v>1</v>
      </c>
      <c r="J363" s="46">
        <v>0.5</v>
      </c>
      <c r="K363" s="56" t="s">
        <v>1264</v>
      </c>
    </row>
    <row r="364" spans="1:11" s="40" customFormat="1" ht="14.25">
      <c r="A364" s="57">
        <v>363</v>
      </c>
      <c r="B364" s="45" t="s">
        <v>1241</v>
      </c>
      <c r="C364" s="45" t="s">
        <v>1270</v>
      </c>
      <c r="D364" s="46">
        <v>2.5</v>
      </c>
      <c r="E364" s="46" t="s">
        <v>1319</v>
      </c>
      <c r="F364" s="46">
        <v>1137</v>
      </c>
      <c r="G364" s="46">
        <v>4</v>
      </c>
      <c r="H364" s="47">
        <v>0.20534629314344499</v>
      </c>
      <c r="I364" s="46">
        <v>1</v>
      </c>
      <c r="J364" s="46">
        <v>0.5</v>
      </c>
      <c r="K364" s="56" t="s">
        <v>1268</v>
      </c>
    </row>
    <row r="365" spans="1:11" s="40" customFormat="1" ht="14.25">
      <c r="A365" s="57">
        <v>364</v>
      </c>
      <c r="B365" s="45" t="s">
        <v>1241</v>
      </c>
      <c r="C365" s="45" t="s">
        <v>1266</v>
      </c>
      <c r="D365" s="46">
        <v>2.5</v>
      </c>
      <c r="E365" s="46" t="s">
        <v>1318</v>
      </c>
      <c r="F365" s="46">
        <v>1387</v>
      </c>
      <c r="G365" s="46">
        <v>4</v>
      </c>
      <c r="H365" s="47">
        <v>0.20534629314344499</v>
      </c>
      <c r="I365" s="46">
        <v>1</v>
      </c>
      <c r="J365" s="46">
        <v>0.5</v>
      </c>
      <c r="K365" s="56" t="s">
        <v>1264</v>
      </c>
    </row>
    <row r="366" spans="1:11" s="40" customFormat="1" ht="14.25">
      <c r="A366" s="57">
        <v>365</v>
      </c>
      <c r="B366" s="45" t="s">
        <v>1075</v>
      </c>
      <c r="C366" s="45" t="s">
        <v>2014</v>
      </c>
      <c r="D366" s="46">
        <v>3.5</v>
      </c>
      <c r="E366" s="46" t="s">
        <v>1213</v>
      </c>
      <c r="F366" s="46">
        <v>1024</v>
      </c>
      <c r="G366" s="46">
        <v>4</v>
      </c>
      <c r="H366" s="47">
        <v>0.20534629314344499</v>
      </c>
      <c r="I366" s="46">
        <v>1</v>
      </c>
      <c r="J366" s="46">
        <v>0.5</v>
      </c>
      <c r="K366" s="56" t="s">
        <v>2013</v>
      </c>
    </row>
    <row r="367" spans="1:11" s="40" customFormat="1" ht="14.25">
      <c r="A367" s="57">
        <v>366</v>
      </c>
      <c r="B367" s="45" t="s">
        <v>1075</v>
      </c>
      <c r="C367" s="45" t="s">
        <v>2012</v>
      </c>
      <c r="D367" s="46">
        <v>3.5</v>
      </c>
      <c r="E367" s="46" t="s">
        <v>767</v>
      </c>
      <c r="F367" s="46">
        <v>1143</v>
      </c>
      <c r="G367" s="46">
        <v>4</v>
      </c>
      <c r="H367" s="47">
        <v>0.20534629314344499</v>
      </c>
      <c r="I367" s="46">
        <v>1</v>
      </c>
      <c r="J367" s="46">
        <v>0.5</v>
      </c>
      <c r="K367" s="56" t="s">
        <v>2011</v>
      </c>
    </row>
    <row r="368" spans="1:11" s="40" customFormat="1" ht="14.25">
      <c r="A368" s="57">
        <v>367</v>
      </c>
      <c r="B368" s="45" t="s">
        <v>484</v>
      </c>
      <c r="C368" s="45" t="s">
        <v>2010</v>
      </c>
      <c r="D368" s="46">
        <v>3</v>
      </c>
      <c r="E368" s="46" t="s">
        <v>2009</v>
      </c>
      <c r="F368" s="46">
        <v>2243</v>
      </c>
      <c r="G368" s="46">
        <v>1</v>
      </c>
      <c r="H368" s="47">
        <v>0.21009350492289799</v>
      </c>
      <c r="I368" s="46">
        <v>4</v>
      </c>
      <c r="J368" s="46">
        <v>4</v>
      </c>
      <c r="K368" s="56" t="s">
        <v>2008</v>
      </c>
    </row>
    <row r="369" spans="1:11" s="40" customFormat="1" ht="14.25">
      <c r="A369" s="57">
        <v>368</v>
      </c>
      <c r="B369" s="45" t="s">
        <v>1305</v>
      </c>
      <c r="C369" s="45" t="s">
        <v>1568</v>
      </c>
      <c r="D369" s="46">
        <v>0</v>
      </c>
      <c r="E369" s="46" t="s">
        <v>2007</v>
      </c>
      <c r="F369" s="46">
        <v>1014</v>
      </c>
      <c r="G369" s="46">
        <v>4</v>
      </c>
      <c r="H369" s="47">
        <v>0.22785270775637601</v>
      </c>
      <c r="I369" s="46">
        <v>1</v>
      </c>
      <c r="J369" s="46">
        <v>1</v>
      </c>
      <c r="K369" s="56" t="s">
        <v>1566</v>
      </c>
    </row>
    <row r="370" spans="1:11" s="40" customFormat="1" ht="14.25">
      <c r="A370" s="57">
        <v>369</v>
      </c>
      <c r="B370" s="45" t="s">
        <v>1305</v>
      </c>
      <c r="C370" s="45" t="s">
        <v>1304</v>
      </c>
      <c r="D370" s="46">
        <v>0</v>
      </c>
      <c r="E370" s="46" t="s">
        <v>1303</v>
      </c>
      <c r="F370" s="46">
        <v>867</v>
      </c>
      <c r="G370" s="46">
        <v>4</v>
      </c>
      <c r="H370" s="47">
        <v>0.22785270775637601</v>
      </c>
      <c r="I370" s="46">
        <v>1</v>
      </c>
      <c r="J370" s="46">
        <v>1</v>
      </c>
      <c r="K370" s="56" t="s">
        <v>1302</v>
      </c>
    </row>
    <row r="371" spans="1:11" s="40" customFormat="1" ht="14.25">
      <c r="A371" s="57">
        <v>370</v>
      </c>
      <c r="B371" s="45" t="s">
        <v>1267</v>
      </c>
      <c r="C371" s="45" t="s">
        <v>1270</v>
      </c>
      <c r="D371" s="46">
        <v>3.5</v>
      </c>
      <c r="E371" s="46" t="s">
        <v>1269</v>
      </c>
      <c r="F371" s="46">
        <v>1137</v>
      </c>
      <c r="G371" s="46">
        <v>4</v>
      </c>
      <c r="H371" s="47">
        <v>0.24104942152154299</v>
      </c>
      <c r="I371" s="46">
        <v>1</v>
      </c>
      <c r="J371" s="46">
        <v>0.5</v>
      </c>
      <c r="K371" s="56" t="s">
        <v>1268</v>
      </c>
    </row>
    <row r="372" spans="1:11" s="40" customFormat="1" ht="14.25">
      <c r="A372" s="57">
        <v>371</v>
      </c>
      <c r="B372" s="45" t="s">
        <v>1267</v>
      </c>
      <c r="C372" s="45" t="s">
        <v>1266</v>
      </c>
      <c r="D372" s="46">
        <v>3.5</v>
      </c>
      <c r="E372" s="46" t="s">
        <v>1265</v>
      </c>
      <c r="F372" s="46">
        <v>1387</v>
      </c>
      <c r="G372" s="46">
        <v>4</v>
      </c>
      <c r="H372" s="47">
        <v>0.24104942152154299</v>
      </c>
      <c r="I372" s="46">
        <v>1</v>
      </c>
      <c r="J372" s="46">
        <v>0.5</v>
      </c>
      <c r="K372" s="56" t="s">
        <v>1264</v>
      </c>
    </row>
    <row r="373" spans="1:11" s="40" customFormat="1" ht="14.25">
      <c r="A373" s="57">
        <v>372</v>
      </c>
      <c r="B373" s="45" t="s">
        <v>2006</v>
      </c>
      <c r="C373" s="45" t="s">
        <v>2005</v>
      </c>
      <c r="D373" s="46">
        <v>3.5</v>
      </c>
      <c r="E373" s="46" t="s">
        <v>2004</v>
      </c>
      <c r="F373" s="46">
        <v>225</v>
      </c>
      <c r="G373" s="46">
        <v>4</v>
      </c>
      <c r="H373" s="47">
        <v>0.24104942152154299</v>
      </c>
      <c r="I373" s="46">
        <v>1</v>
      </c>
      <c r="J373" s="46">
        <v>1</v>
      </c>
      <c r="K373" s="56" t="s">
        <v>2003</v>
      </c>
    </row>
    <row r="374" spans="1:11" s="40" customFormat="1" ht="14.25">
      <c r="A374" s="57">
        <v>373</v>
      </c>
      <c r="B374" s="45" t="s">
        <v>1227</v>
      </c>
      <c r="C374" s="45" t="s">
        <v>1226</v>
      </c>
      <c r="D374" s="46">
        <v>4</v>
      </c>
      <c r="E374" s="46" t="s">
        <v>1225</v>
      </c>
      <c r="F374" s="46">
        <v>323</v>
      </c>
      <c r="G374" s="46">
        <v>2</v>
      </c>
      <c r="H374" s="47">
        <v>0.24180627363545901</v>
      </c>
      <c r="I374" s="46">
        <v>19</v>
      </c>
      <c r="J374" s="46">
        <v>2.1111111111111098</v>
      </c>
      <c r="K374" s="56" t="s">
        <v>1224</v>
      </c>
    </row>
    <row r="375" spans="1:11" s="40" customFormat="1" ht="14.25">
      <c r="A375" s="57">
        <v>374</v>
      </c>
      <c r="B375" s="45" t="s">
        <v>2002</v>
      </c>
      <c r="C375" s="45" t="s">
        <v>1991</v>
      </c>
      <c r="D375" s="46">
        <v>4</v>
      </c>
      <c r="E375" s="46" t="s">
        <v>1990</v>
      </c>
      <c r="F375" s="46">
        <v>1381</v>
      </c>
      <c r="G375" s="46">
        <v>4</v>
      </c>
      <c r="H375" s="47">
        <v>0.24539801347576901</v>
      </c>
      <c r="I375" s="46">
        <v>1</v>
      </c>
      <c r="J375" s="46">
        <v>0.25</v>
      </c>
      <c r="K375" s="56" t="s">
        <v>1989</v>
      </c>
    </row>
    <row r="376" spans="1:11" s="40" customFormat="1" ht="14.25">
      <c r="A376" s="57">
        <v>375</v>
      </c>
      <c r="B376" s="45" t="s">
        <v>2002</v>
      </c>
      <c r="C376" s="45" t="s">
        <v>1987</v>
      </c>
      <c r="D376" s="46">
        <v>4</v>
      </c>
      <c r="E376" s="46" t="s">
        <v>1986</v>
      </c>
      <c r="F376" s="46">
        <v>1501</v>
      </c>
      <c r="G376" s="46">
        <v>4</v>
      </c>
      <c r="H376" s="47">
        <v>0.24539801347576901</v>
      </c>
      <c r="I376" s="46">
        <v>1</v>
      </c>
      <c r="J376" s="46">
        <v>0.25</v>
      </c>
      <c r="K376" s="56" t="s">
        <v>1985</v>
      </c>
    </row>
    <row r="377" spans="1:11" s="40" customFormat="1" ht="14.25">
      <c r="A377" s="57">
        <v>376</v>
      </c>
      <c r="B377" s="45" t="s">
        <v>1998</v>
      </c>
      <c r="C377" s="45" t="s">
        <v>2001</v>
      </c>
      <c r="D377" s="46">
        <v>4</v>
      </c>
      <c r="E377" s="46" t="s">
        <v>2000</v>
      </c>
      <c r="F377" s="46">
        <v>545</v>
      </c>
      <c r="G377" s="46">
        <v>2</v>
      </c>
      <c r="H377" s="47">
        <v>0.260648237319557</v>
      </c>
      <c r="I377" s="46">
        <v>2</v>
      </c>
      <c r="J377" s="46">
        <v>1</v>
      </c>
      <c r="K377" s="56" t="s">
        <v>1999</v>
      </c>
    </row>
    <row r="378" spans="1:11" s="40" customFormat="1" ht="14.25">
      <c r="A378" s="57">
        <v>377</v>
      </c>
      <c r="B378" s="45" t="s">
        <v>1998</v>
      </c>
      <c r="C378" s="45" t="s">
        <v>1997</v>
      </c>
      <c r="D378" s="46">
        <v>4</v>
      </c>
      <c r="E378" s="46" t="s">
        <v>1996</v>
      </c>
      <c r="F378" s="46">
        <v>770</v>
      </c>
      <c r="G378" s="46">
        <v>2</v>
      </c>
      <c r="H378" s="47">
        <v>0.260648237319557</v>
      </c>
      <c r="I378" s="46">
        <v>2</v>
      </c>
      <c r="J378" s="46">
        <v>1</v>
      </c>
      <c r="K378" s="56" t="s">
        <v>1995</v>
      </c>
    </row>
    <row r="379" spans="1:11" s="40" customFormat="1" ht="14.25">
      <c r="A379" s="57">
        <v>378</v>
      </c>
      <c r="B379" s="45" t="s">
        <v>1246</v>
      </c>
      <c r="C379" s="45" t="s">
        <v>1994</v>
      </c>
      <c r="D379" s="46">
        <v>2</v>
      </c>
      <c r="E379" s="46" t="s">
        <v>1993</v>
      </c>
      <c r="F379" s="46">
        <v>851</v>
      </c>
      <c r="G379" s="46">
        <v>4</v>
      </c>
      <c r="H379" s="47">
        <v>0.27097129078910998</v>
      </c>
      <c r="I379" s="46">
        <v>1</v>
      </c>
      <c r="J379" s="46">
        <v>1</v>
      </c>
      <c r="K379" s="56" t="s">
        <v>1992</v>
      </c>
    </row>
    <row r="380" spans="1:11" s="40" customFormat="1" ht="14.25">
      <c r="A380" s="57">
        <v>379</v>
      </c>
      <c r="B380" s="45" t="s">
        <v>1181</v>
      </c>
      <c r="C380" s="45" t="s">
        <v>1180</v>
      </c>
      <c r="D380" s="46">
        <v>4</v>
      </c>
      <c r="E380" s="46" t="s">
        <v>1179</v>
      </c>
      <c r="F380" s="46">
        <v>827</v>
      </c>
      <c r="G380" s="46">
        <v>2</v>
      </c>
      <c r="H380" s="47">
        <v>0.296939069341631</v>
      </c>
      <c r="I380" s="46">
        <v>5</v>
      </c>
      <c r="J380" s="46">
        <v>3.5</v>
      </c>
      <c r="K380" s="56" t="s">
        <v>1178</v>
      </c>
    </row>
    <row r="381" spans="1:11" s="40" customFormat="1" ht="14.25">
      <c r="A381" s="57">
        <v>380</v>
      </c>
      <c r="B381" s="45" t="s">
        <v>1290</v>
      </c>
      <c r="C381" s="45" t="s">
        <v>1289</v>
      </c>
      <c r="D381" s="46">
        <v>4</v>
      </c>
      <c r="E381" s="46" t="s">
        <v>1288</v>
      </c>
      <c r="F381" s="46">
        <v>1217</v>
      </c>
      <c r="G381" s="46">
        <v>4</v>
      </c>
      <c r="H381" s="47">
        <v>0.30372594274843701</v>
      </c>
      <c r="I381" s="46">
        <v>1</v>
      </c>
      <c r="J381" s="46">
        <v>1</v>
      </c>
      <c r="K381" s="56" t="s">
        <v>1287</v>
      </c>
    </row>
    <row r="382" spans="1:11" s="40" customFormat="1" ht="14.25">
      <c r="A382" s="57">
        <v>381</v>
      </c>
      <c r="B382" s="45" t="s">
        <v>1988</v>
      </c>
      <c r="C382" s="45" t="s">
        <v>1991</v>
      </c>
      <c r="D382" s="46">
        <v>4</v>
      </c>
      <c r="E382" s="46" t="s">
        <v>1990</v>
      </c>
      <c r="F382" s="46">
        <v>1381</v>
      </c>
      <c r="G382" s="46">
        <v>4</v>
      </c>
      <c r="H382" s="47">
        <v>0.33117677012279301</v>
      </c>
      <c r="I382" s="46">
        <v>1</v>
      </c>
      <c r="J382" s="46">
        <v>0.25</v>
      </c>
      <c r="K382" s="56" t="s">
        <v>1989</v>
      </c>
    </row>
    <row r="383" spans="1:11" s="40" customFormat="1" ht="14.25">
      <c r="A383" s="57">
        <v>382</v>
      </c>
      <c r="B383" s="45" t="s">
        <v>1988</v>
      </c>
      <c r="C383" s="45" t="s">
        <v>1987</v>
      </c>
      <c r="D383" s="46">
        <v>4</v>
      </c>
      <c r="E383" s="46" t="s">
        <v>1986</v>
      </c>
      <c r="F383" s="46">
        <v>1501</v>
      </c>
      <c r="G383" s="46">
        <v>4</v>
      </c>
      <c r="H383" s="47">
        <v>0.33117677012279301</v>
      </c>
      <c r="I383" s="46">
        <v>1</v>
      </c>
      <c r="J383" s="46">
        <v>0.25</v>
      </c>
      <c r="K383" s="56" t="s">
        <v>1985</v>
      </c>
    </row>
    <row r="384" spans="1:11" s="40" customFormat="1" ht="14.25">
      <c r="A384" s="57">
        <v>383</v>
      </c>
      <c r="B384" s="45" t="s">
        <v>1433</v>
      </c>
      <c r="C384" s="45" t="s">
        <v>1453</v>
      </c>
      <c r="D384" s="46">
        <v>3.5</v>
      </c>
      <c r="E384" s="46" t="s">
        <v>1452</v>
      </c>
      <c r="F384" s="46">
        <v>983</v>
      </c>
      <c r="G384" s="46">
        <v>2</v>
      </c>
      <c r="H384" s="47">
        <v>0.33144857810820799</v>
      </c>
      <c r="I384" s="46">
        <v>27</v>
      </c>
      <c r="J384" s="46">
        <v>3.3611111111111098</v>
      </c>
      <c r="K384" s="56" t="s">
        <v>1451</v>
      </c>
    </row>
    <row r="385" spans="1:11" s="40" customFormat="1" ht="14.25">
      <c r="A385" s="57">
        <v>384</v>
      </c>
      <c r="B385" s="45" t="s">
        <v>1433</v>
      </c>
      <c r="C385" s="45" t="s">
        <v>1450</v>
      </c>
      <c r="D385" s="46">
        <v>3.5</v>
      </c>
      <c r="E385" s="46" t="s">
        <v>1449</v>
      </c>
      <c r="F385" s="46">
        <v>1148</v>
      </c>
      <c r="G385" s="46">
        <v>2</v>
      </c>
      <c r="H385" s="47">
        <v>0.33144857810820799</v>
      </c>
      <c r="I385" s="46">
        <v>27</v>
      </c>
      <c r="J385" s="46">
        <v>3.3611111111111098</v>
      </c>
      <c r="K385" s="56" t="s">
        <v>1448</v>
      </c>
    </row>
    <row r="386" spans="1:11" s="40" customFormat="1" ht="14.25">
      <c r="A386" s="57">
        <v>385</v>
      </c>
      <c r="B386" s="45" t="s">
        <v>1433</v>
      </c>
      <c r="C386" s="45" t="s">
        <v>1447</v>
      </c>
      <c r="D386" s="46">
        <v>3.5</v>
      </c>
      <c r="E386" s="46" t="s">
        <v>1444</v>
      </c>
      <c r="F386" s="46">
        <v>1158</v>
      </c>
      <c r="G386" s="46">
        <v>2</v>
      </c>
      <c r="H386" s="47">
        <v>0.33144857810820799</v>
      </c>
      <c r="I386" s="46">
        <v>27</v>
      </c>
      <c r="J386" s="46">
        <v>3.3611111111111098</v>
      </c>
      <c r="K386" s="56" t="s">
        <v>1446</v>
      </c>
    </row>
    <row r="387" spans="1:11" s="40" customFormat="1" ht="14.25">
      <c r="A387" s="57">
        <v>386</v>
      </c>
      <c r="B387" s="45" t="s">
        <v>1433</v>
      </c>
      <c r="C387" s="45" t="s">
        <v>1445</v>
      </c>
      <c r="D387" s="46">
        <v>3.5</v>
      </c>
      <c r="E387" s="46" t="s">
        <v>1444</v>
      </c>
      <c r="F387" s="46">
        <v>1158</v>
      </c>
      <c r="G387" s="46">
        <v>2</v>
      </c>
      <c r="H387" s="47">
        <v>0.33144857810820799</v>
      </c>
      <c r="I387" s="46">
        <v>27</v>
      </c>
      <c r="J387" s="46">
        <v>3.3611111111111098</v>
      </c>
      <c r="K387" s="56" t="s">
        <v>1443</v>
      </c>
    </row>
    <row r="388" spans="1:11" s="40" customFormat="1" ht="14.25">
      <c r="A388" s="57">
        <v>387</v>
      </c>
      <c r="B388" s="45" t="s">
        <v>1433</v>
      </c>
      <c r="C388" s="45" t="s">
        <v>1442</v>
      </c>
      <c r="D388" s="46">
        <v>3.5</v>
      </c>
      <c r="E388" s="46" t="s">
        <v>1441</v>
      </c>
      <c r="F388" s="46">
        <v>1202</v>
      </c>
      <c r="G388" s="46">
        <v>2</v>
      </c>
      <c r="H388" s="47">
        <v>0.33144857810820799</v>
      </c>
      <c r="I388" s="46">
        <v>27</v>
      </c>
      <c r="J388" s="46">
        <v>3.3611111111111098</v>
      </c>
      <c r="K388" s="56" t="s">
        <v>1440</v>
      </c>
    </row>
    <row r="389" spans="1:11" s="40" customFormat="1" ht="14.25">
      <c r="A389" s="57">
        <v>388</v>
      </c>
      <c r="B389" s="45" t="s">
        <v>1433</v>
      </c>
      <c r="C389" s="45" t="s">
        <v>1439</v>
      </c>
      <c r="D389" s="46">
        <v>3.5</v>
      </c>
      <c r="E389" s="46" t="s">
        <v>1438</v>
      </c>
      <c r="F389" s="46">
        <v>1214</v>
      </c>
      <c r="G389" s="46">
        <v>2</v>
      </c>
      <c r="H389" s="47">
        <v>0.33144857810820799</v>
      </c>
      <c r="I389" s="46">
        <v>27</v>
      </c>
      <c r="J389" s="46">
        <v>3.3611111111111098</v>
      </c>
      <c r="K389" s="56" t="s">
        <v>1437</v>
      </c>
    </row>
    <row r="390" spans="1:11" s="40" customFormat="1" ht="14.25">
      <c r="A390" s="57">
        <v>389</v>
      </c>
      <c r="B390" s="45" t="s">
        <v>1433</v>
      </c>
      <c r="C390" s="45" t="s">
        <v>1436</v>
      </c>
      <c r="D390" s="46">
        <v>3.5</v>
      </c>
      <c r="E390" s="46" t="s">
        <v>1435</v>
      </c>
      <c r="F390" s="46">
        <v>1206</v>
      </c>
      <c r="G390" s="46">
        <v>2</v>
      </c>
      <c r="H390" s="47">
        <v>0.33144857810820799</v>
      </c>
      <c r="I390" s="46">
        <v>27</v>
      </c>
      <c r="J390" s="46">
        <v>3.3611111111111098</v>
      </c>
      <c r="K390" s="56" t="s">
        <v>1434</v>
      </c>
    </row>
    <row r="391" spans="1:11" s="40" customFormat="1" ht="14.25">
      <c r="A391" s="57">
        <v>390</v>
      </c>
      <c r="B391" s="45" t="s">
        <v>1433</v>
      </c>
      <c r="C391" s="45" t="s">
        <v>1432</v>
      </c>
      <c r="D391" s="46">
        <v>3.5</v>
      </c>
      <c r="E391" s="46" t="s">
        <v>1431</v>
      </c>
      <c r="F391" s="46">
        <v>1333</v>
      </c>
      <c r="G391" s="46">
        <v>2</v>
      </c>
      <c r="H391" s="47">
        <v>0.33144857810820799</v>
      </c>
      <c r="I391" s="46">
        <v>27</v>
      </c>
      <c r="J391" s="46">
        <v>3.3611111111111098</v>
      </c>
      <c r="K391" s="56" t="s">
        <v>1430</v>
      </c>
    </row>
    <row r="392" spans="1:11" s="40" customFormat="1" ht="14.25">
      <c r="A392" s="57">
        <v>391</v>
      </c>
      <c r="B392" s="45" t="s">
        <v>508</v>
      </c>
      <c r="C392" s="45" t="s">
        <v>469</v>
      </c>
      <c r="D392" s="46">
        <v>3</v>
      </c>
      <c r="E392" s="46" t="s">
        <v>667</v>
      </c>
      <c r="F392" s="46">
        <v>230</v>
      </c>
      <c r="G392" s="46">
        <v>0</v>
      </c>
      <c r="H392" s="47">
        <v>0.37737165629041902</v>
      </c>
      <c r="I392" s="46">
        <v>4</v>
      </c>
      <c r="J392" s="46">
        <v>0.61111111111111105</v>
      </c>
      <c r="K392" s="56" t="s">
        <v>467</v>
      </c>
    </row>
    <row r="393" spans="1:11" s="40" customFormat="1" ht="14.25">
      <c r="A393" s="57">
        <v>392</v>
      </c>
      <c r="B393" s="45" t="s">
        <v>508</v>
      </c>
      <c r="C393" s="45" t="s">
        <v>321</v>
      </c>
      <c r="D393" s="46">
        <v>4</v>
      </c>
      <c r="E393" s="46" t="s">
        <v>623</v>
      </c>
      <c r="F393" s="46">
        <v>1095</v>
      </c>
      <c r="G393" s="46">
        <v>0</v>
      </c>
      <c r="H393" s="47">
        <v>0.379998893182172</v>
      </c>
      <c r="I393" s="46">
        <v>10</v>
      </c>
      <c r="J393" s="46">
        <v>1.8</v>
      </c>
      <c r="K393" s="56" t="s">
        <v>320</v>
      </c>
    </row>
    <row r="394" spans="1:11" s="40" customFormat="1" ht="14.25">
      <c r="A394" s="57">
        <v>393</v>
      </c>
      <c r="B394" s="45" t="s">
        <v>508</v>
      </c>
      <c r="C394" s="45" t="s">
        <v>319</v>
      </c>
      <c r="D394" s="46">
        <v>4</v>
      </c>
      <c r="E394" s="46" t="s">
        <v>623</v>
      </c>
      <c r="F394" s="46">
        <v>1095</v>
      </c>
      <c r="G394" s="46">
        <v>0</v>
      </c>
      <c r="H394" s="47">
        <v>0.379998893182172</v>
      </c>
      <c r="I394" s="46">
        <v>10</v>
      </c>
      <c r="J394" s="46">
        <v>1.8</v>
      </c>
      <c r="K394" s="56" t="s">
        <v>317</v>
      </c>
    </row>
    <row r="395" spans="1:11" s="40" customFormat="1" ht="14.25">
      <c r="A395" s="57">
        <v>394</v>
      </c>
      <c r="B395" s="45" t="s">
        <v>508</v>
      </c>
      <c r="C395" s="45" t="s">
        <v>313</v>
      </c>
      <c r="D395" s="46">
        <v>4</v>
      </c>
      <c r="E395" s="46" t="s">
        <v>622</v>
      </c>
      <c r="F395" s="46">
        <v>1158</v>
      </c>
      <c r="G395" s="46">
        <v>0</v>
      </c>
      <c r="H395" s="47">
        <v>0.379998893182172</v>
      </c>
      <c r="I395" s="46">
        <v>10</v>
      </c>
      <c r="J395" s="46">
        <v>1.8</v>
      </c>
      <c r="K395" s="56" t="s">
        <v>311</v>
      </c>
    </row>
    <row r="396" spans="1:11" s="40" customFormat="1" ht="14.25">
      <c r="A396" s="57">
        <v>395</v>
      </c>
      <c r="B396" s="45" t="s">
        <v>1508</v>
      </c>
      <c r="C396" s="45" t="s">
        <v>1984</v>
      </c>
      <c r="D396" s="46">
        <v>4</v>
      </c>
      <c r="E396" s="46" t="s">
        <v>1983</v>
      </c>
      <c r="F396" s="46">
        <v>387</v>
      </c>
      <c r="G396" s="46">
        <v>4</v>
      </c>
      <c r="H396" s="47">
        <v>0.38287432028149798</v>
      </c>
      <c r="I396" s="46">
        <v>1</v>
      </c>
      <c r="J396" s="46">
        <v>1</v>
      </c>
      <c r="K396" s="56" t="s">
        <v>1982</v>
      </c>
    </row>
    <row r="397" spans="1:11" s="40" customFormat="1" ht="14.25">
      <c r="A397" s="57">
        <v>396</v>
      </c>
      <c r="B397" s="45" t="s">
        <v>1152</v>
      </c>
      <c r="C397" s="45" t="s">
        <v>1151</v>
      </c>
      <c r="D397" s="46">
        <v>4</v>
      </c>
      <c r="E397" s="46" t="s">
        <v>1150</v>
      </c>
      <c r="F397" s="46">
        <v>206</v>
      </c>
      <c r="G397" s="46">
        <v>4</v>
      </c>
      <c r="H397" s="47">
        <v>0.38287432028149798</v>
      </c>
      <c r="I397" s="46">
        <v>1</v>
      </c>
      <c r="J397" s="46">
        <v>1</v>
      </c>
      <c r="K397" s="56" t="s">
        <v>1149</v>
      </c>
    </row>
    <row r="398" spans="1:11" s="40" customFormat="1" ht="14.25">
      <c r="A398" s="57">
        <v>397</v>
      </c>
      <c r="B398" s="45" t="s">
        <v>504</v>
      </c>
      <c r="C398" s="45" t="s">
        <v>1981</v>
      </c>
      <c r="D398" s="46">
        <v>4</v>
      </c>
      <c r="E398" s="46" t="s">
        <v>1980</v>
      </c>
      <c r="F398" s="46">
        <v>358</v>
      </c>
      <c r="G398" s="46">
        <v>0</v>
      </c>
      <c r="H398" s="47">
        <v>0.38729632886670101</v>
      </c>
      <c r="I398" s="46">
        <v>4</v>
      </c>
      <c r="J398" s="46">
        <v>4</v>
      </c>
      <c r="K398" s="56" t="s">
        <v>1979</v>
      </c>
    </row>
    <row r="399" spans="1:11" s="40" customFormat="1" ht="14.25">
      <c r="A399" s="57">
        <v>398</v>
      </c>
      <c r="B399" s="45" t="s">
        <v>1120</v>
      </c>
      <c r="C399" s="45" t="s">
        <v>1107</v>
      </c>
      <c r="D399" s="46">
        <v>2</v>
      </c>
      <c r="E399" s="46" t="s">
        <v>1106</v>
      </c>
      <c r="F399" s="46">
        <v>1239</v>
      </c>
      <c r="G399" s="46">
        <v>2</v>
      </c>
      <c r="H399" s="47">
        <v>0.40195394187863998</v>
      </c>
      <c r="I399" s="46">
        <v>2</v>
      </c>
      <c r="J399" s="46">
        <v>0.5</v>
      </c>
      <c r="K399" s="56" t="s">
        <v>1105</v>
      </c>
    </row>
    <row r="400" spans="1:11" s="40" customFormat="1" ht="14.25">
      <c r="A400" s="57">
        <v>399</v>
      </c>
      <c r="B400" s="45" t="s">
        <v>1120</v>
      </c>
      <c r="C400" s="45" t="s">
        <v>1104</v>
      </c>
      <c r="D400" s="46">
        <v>2</v>
      </c>
      <c r="E400" s="46" t="s">
        <v>1103</v>
      </c>
      <c r="F400" s="46">
        <v>1326</v>
      </c>
      <c r="G400" s="46">
        <v>2</v>
      </c>
      <c r="H400" s="47">
        <v>0.40195394187863998</v>
      </c>
      <c r="I400" s="46">
        <v>2</v>
      </c>
      <c r="J400" s="46">
        <v>0.5</v>
      </c>
      <c r="K400" s="56" t="s">
        <v>1102</v>
      </c>
    </row>
    <row r="401" spans="1:11" s="40" customFormat="1" ht="14.25">
      <c r="A401" s="57">
        <v>400</v>
      </c>
      <c r="B401" s="45" t="s">
        <v>1120</v>
      </c>
      <c r="C401" s="45" t="s">
        <v>1098</v>
      </c>
      <c r="D401" s="46">
        <v>2</v>
      </c>
      <c r="E401" s="46" t="s">
        <v>1097</v>
      </c>
      <c r="F401" s="46">
        <v>1457</v>
      </c>
      <c r="G401" s="46">
        <v>2</v>
      </c>
      <c r="H401" s="47">
        <v>0.40195394187863998</v>
      </c>
      <c r="I401" s="46">
        <v>2</v>
      </c>
      <c r="J401" s="46">
        <v>0.5</v>
      </c>
      <c r="K401" s="56" t="s">
        <v>1096</v>
      </c>
    </row>
    <row r="402" spans="1:11" s="40" customFormat="1" ht="14.25">
      <c r="A402" s="57">
        <v>401</v>
      </c>
      <c r="B402" s="45" t="s">
        <v>1120</v>
      </c>
      <c r="C402" s="45" t="s">
        <v>1094</v>
      </c>
      <c r="D402" s="46">
        <v>2</v>
      </c>
      <c r="E402" s="46" t="s">
        <v>1093</v>
      </c>
      <c r="F402" s="46">
        <v>2379</v>
      </c>
      <c r="G402" s="46">
        <v>2</v>
      </c>
      <c r="H402" s="47">
        <v>0.40195394187863998</v>
      </c>
      <c r="I402" s="46">
        <v>2</v>
      </c>
      <c r="J402" s="46">
        <v>0.5</v>
      </c>
      <c r="K402" s="56" t="s">
        <v>1092</v>
      </c>
    </row>
    <row r="403" spans="1:11" s="40" customFormat="1" ht="14.25">
      <c r="A403" s="57">
        <v>402</v>
      </c>
      <c r="B403" s="45" t="s">
        <v>1119</v>
      </c>
      <c r="C403" s="45" t="s">
        <v>1107</v>
      </c>
      <c r="D403" s="46">
        <v>2</v>
      </c>
      <c r="E403" s="46" t="s">
        <v>1106</v>
      </c>
      <c r="F403" s="46">
        <v>1239</v>
      </c>
      <c r="G403" s="46">
        <v>2</v>
      </c>
      <c r="H403" s="47">
        <v>0.40195394187863998</v>
      </c>
      <c r="I403" s="46">
        <v>2</v>
      </c>
      <c r="J403" s="46">
        <v>0.5</v>
      </c>
      <c r="K403" s="56" t="s">
        <v>1105</v>
      </c>
    </row>
    <row r="404" spans="1:11" s="40" customFormat="1" ht="14.25">
      <c r="A404" s="57">
        <v>403</v>
      </c>
      <c r="B404" s="45" t="s">
        <v>1119</v>
      </c>
      <c r="C404" s="45" t="s">
        <v>1104</v>
      </c>
      <c r="D404" s="46">
        <v>2</v>
      </c>
      <c r="E404" s="46" t="s">
        <v>1103</v>
      </c>
      <c r="F404" s="46">
        <v>1326</v>
      </c>
      <c r="G404" s="46">
        <v>2</v>
      </c>
      <c r="H404" s="47">
        <v>0.40195394187863998</v>
      </c>
      <c r="I404" s="46">
        <v>2</v>
      </c>
      <c r="J404" s="46">
        <v>0.5</v>
      </c>
      <c r="K404" s="56" t="s">
        <v>1102</v>
      </c>
    </row>
    <row r="405" spans="1:11" s="40" customFormat="1" ht="14.25">
      <c r="A405" s="57">
        <v>404</v>
      </c>
      <c r="B405" s="45" t="s">
        <v>1119</v>
      </c>
      <c r="C405" s="45" t="s">
        <v>1098</v>
      </c>
      <c r="D405" s="46">
        <v>2</v>
      </c>
      <c r="E405" s="46" t="s">
        <v>1097</v>
      </c>
      <c r="F405" s="46">
        <v>1457</v>
      </c>
      <c r="G405" s="46">
        <v>2</v>
      </c>
      <c r="H405" s="47">
        <v>0.40195394187863998</v>
      </c>
      <c r="I405" s="46">
        <v>2</v>
      </c>
      <c r="J405" s="46">
        <v>0.5</v>
      </c>
      <c r="K405" s="56" t="s">
        <v>1096</v>
      </c>
    </row>
    <row r="406" spans="1:11" s="40" customFormat="1" ht="14.25">
      <c r="A406" s="57">
        <v>405</v>
      </c>
      <c r="B406" s="45" t="s">
        <v>1119</v>
      </c>
      <c r="C406" s="45" t="s">
        <v>1094</v>
      </c>
      <c r="D406" s="46">
        <v>2</v>
      </c>
      <c r="E406" s="46" t="s">
        <v>1093</v>
      </c>
      <c r="F406" s="46">
        <v>2379</v>
      </c>
      <c r="G406" s="46">
        <v>2</v>
      </c>
      <c r="H406" s="47">
        <v>0.40195394187863998</v>
      </c>
      <c r="I406" s="46">
        <v>2</v>
      </c>
      <c r="J406" s="46">
        <v>0.5</v>
      </c>
      <c r="K406" s="56" t="s">
        <v>1092</v>
      </c>
    </row>
    <row r="407" spans="1:11" s="40" customFormat="1" ht="14.25">
      <c r="A407" s="57">
        <v>406</v>
      </c>
      <c r="B407" s="45" t="s">
        <v>1118</v>
      </c>
      <c r="C407" s="45" t="s">
        <v>1107</v>
      </c>
      <c r="D407" s="46">
        <v>2</v>
      </c>
      <c r="E407" s="46" t="s">
        <v>1106</v>
      </c>
      <c r="F407" s="46">
        <v>1239</v>
      </c>
      <c r="G407" s="46">
        <v>2</v>
      </c>
      <c r="H407" s="47">
        <v>0.40195394187863998</v>
      </c>
      <c r="I407" s="46">
        <v>2</v>
      </c>
      <c r="J407" s="46">
        <v>0.5</v>
      </c>
      <c r="K407" s="56" t="s">
        <v>1105</v>
      </c>
    </row>
    <row r="408" spans="1:11" s="40" customFormat="1" ht="14.25">
      <c r="A408" s="57">
        <v>407</v>
      </c>
      <c r="B408" s="45" t="s">
        <v>1118</v>
      </c>
      <c r="C408" s="45" t="s">
        <v>1104</v>
      </c>
      <c r="D408" s="46">
        <v>2</v>
      </c>
      <c r="E408" s="46" t="s">
        <v>1103</v>
      </c>
      <c r="F408" s="46">
        <v>1326</v>
      </c>
      <c r="G408" s="46">
        <v>2</v>
      </c>
      <c r="H408" s="47">
        <v>0.40195394187863998</v>
      </c>
      <c r="I408" s="46">
        <v>2</v>
      </c>
      <c r="J408" s="46">
        <v>0.5</v>
      </c>
      <c r="K408" s="56" t="s">
        <v>1102</v>
      </c>
    </row>
    <row r="409" spans="1:11" s="40" customFormat="1" ht="14.25">
      <c r="A409" s="57">
        <v>408</v>
      </c>
      <c r="B409" s="45" t="s">
        <v>1118</v>
      </c>
      <c r="C409" s="45" t="s">
        <v>1098</v>
      </c>
      <c r="D409" s="46">
        <v>2</v>
      </c>
      <c r="E409" s="46" t="s">
        <v>1097</v>
      </c>
      <c r="F409" s="46">
        <v>1457</v>
      </c>
      <c r="G409" s="46">
        <v>2</v>
      </c>
      <c r="H409" s="47">
        <v>0.40195394187863998</v>
      </c>
      <c r="I409" s="46">
        <v>2</v>
      </c>
      <c r="J409" s="46">
        <v>0.5</v>
      </c>
      <c r="K409" s="56" t="s">
        <v>1096</v>
      </c>
    </row>
    <row r="410" spans="1:11" s="40" customFormat="1" ht="14.25">
      <c r="A410" s="57">
        <v>409</v>
      </c>
      <c r="B410" s="45" t="s">
        <v>1118</v>
      </c>
      <c r="C410" s="45" t="s">
        <v>1094</v>
      </c>
      <c r="D410" s="46">
        <v>2</v>
      </c>
      <c r="E410" s="46" t="s">
        <v>1093</v>
      </c>
      <c r="F410" s="46">
        <v>2379</v>
      </c>
      <c r="G410" s="46">
        <v>2</v>
      </c>
      <c r="H410" s="47">
        <v>0.40195394187863998</v>
      </c>
      <c r="I410" s="46">
        <v>2</v>
      </c>
      <c r="J410" s="46">
        <v>0.5</v>
      </c>
      <c r="K410" s="56" t="s">
        <v>1092</v>
      </c>
    </row>
    <row r="411" spans="1:11" s="40" customFormat="1" ht="14.25">
      <c r="A411" s="57">
        <v>410</v>
      </c>
      <c r="B411" s="45" t="s">
        <v>1117</v>
      </c>
      <c r="C411" s="45" t="s">
        <v>1107</v>
      </c>
      <c r="D411" s="46">
        <v>2</v>
      </c>
      <c r="E411" s="46" t="s">
        <v>1106</v>
      </c>
      <c r="F411" s="46">
        <v>1239</v>
      </c>
      <c r="G411" s="46">
        <v>2</v>
      </c>
      <c r="H411" s="47">
        <v>0.40195394187863998</v>
      </c>
      <c r="I411" s="46">
        <v>2</v>
      </c>
      <c r="J411" s="46">
        <v>0.5</v>
      </c>
      <c r="K411" s="56" t="s">
        <v>1105</v>
      </c>
    </row>
    <row r="412" spans="1:11" s="40" customFormat="1" ht="14.25">
      <c r="A412" s="57">
        <v>411</v>
      </c>
      <c r="B412" s="45" t="s">
        <v>1117</v>
      </c>
      <c r="C412" s="45" t="s">
        <v>1104</v>
      </c>
      <c r="D412" s="46">
        <v>2</v>
      </c>
      <c r="E412" s="46" t="s">
        <v>1103</v>
      </c>
      <c r="F412" s="46">
        <v>1326</v>
      </c>
      <c r="G412" s="46">
        <v>2</v>
      </c>
      <c r="H412" s="47">
        <v>0.40195394187863998</v>
      </c>
      <c r="I412" s="46">
        <v>2</v>
      </c>
      <c r="J412" s="46">
        <v>0.5</v>
      </c>
      <c r="K412" s="56" t="s">
        <v>1102</v>
      </c>
    </row>
    <row r="413" spans="1:11" s="40" customFormat="1" ht="14.25">
      <c r="A413" s="57">
        <v>412</v>
      </c>
      <c r="B413" s="45" t="s">
        <v>1117</v>
      </c>
      <c r="C413" s="45" t="s">
        <v>1098</v>
      </c>
      <c r="D413" s="46">
        <v>2</v>
      </c>
      <c r="E413" s="46" t="s">
        <v>1097</v>
      </c>
      <c r="F413" s="46">
        <v>1457</v>
      </c>
      <c r="G413" s="46">
        <v>2</v>
      </c>
      <c r="H413" s="47">
        <v>0.40195394187863998</v>
      </c>
      <c r="I413" s="46">
        <v>2</v>
      </c>
      <c r="J413" s="46">
        <v>0.5</v>
      </c>
      <c r="K413" s="56" t="s">
        <v>1096</v>
      </c>
    </row>
    <row r="414" spans="1:11" s="40" customFormat="1" ht="14.25">
      <c r="A414" s="57">
        <v>413</v>
      </c>
      <c r="B414" s="45" t="s">
        <v>1117</v>
      </c>
      <c r="C414" s="45" t="s">
        <v>1094</v>
      </c>
      <c r="D414" s="46">
        <v>2</v>
      </c>
      <c r="E414" s="46" t="s">
        <v>1093</v>
      </c>
      <c r="F414" s="46">
        <v>2379</v>
      </c>
      <c r="G414" s="46">
        <v>2</v>
      </c>
      <c r="H414" s="47">
        <v>0.40195394187863998</v>
      </c>
      <c r="I414" s="46">
        <v>2</v>
      </c>
      <c r="J414" s="46">
        <v>0.5</v>
      </c>
      <c r="K414" s="56" t="s">
        <v>1092</v>
      </c>
    </row>
    <row r="415" spans="1:11" s="40" customFormat="1" ht="14.25">
      <c r="A415" s="57">
        <v>414</v>
      </c>
      <c r="B415" s="45" t="s">
        <v>508</v>
      </c>
      <c r="C415" s="45" t="s">
        <v>507</v>
      </c>
      <c r="D415" s="46">
        <v>3.5</v>
      </c>
      <c r="E415" s="46" t="s">
        <v>859</v>
      </c>
      <c r="F415" s="46">
        <v>898</v>
      </c>
      <c r="G415" s="46">
        <v>3</v>
      </c>
      <c r="H415" s="47">
        <v>0.42033538897728201</v>
      </c>
      <c r="I415" s="46">
        <v>2</v>
      </c>
      <c r="J415" s="46">
        <v>0.34285714285714303</v>
      </c>
      <c r="K415" s="56" t="s">
        <v>505</v>
      </c>
    </row>
    <row r="416" spans="1:11" s="40" customFormat="1" ht="14.25">
      <c r="A416" s="57">
        <v>415</v>
      </c>
      <c r="B416" s="45" t="s">
        <v>1095</v>
      </c>
      <c r="C416" s="45" t="s">
        <v>1107</v>
      </c>
      <c r="D416" s="46">
        <v>2</v>
      </c>
      <c r="E416" s="46" t="s">
        <v>1106</v>
      </c>
      <c r="F416" s="46">
        <v>1239</v>
      </c>
      <c r="G416" s="46">
        <v>2</v>
      </c>
      <c r="H416" s="47">
        <v>0.42514227330145099</v>
      </c>
      <c r="I416" s="46">
        <v>2</v>
      </c>
      <c r="J416" s="46">
        <v>0.5</v>
      </c>
      <c r="K416" s="56" t="s">
        <v>1105</v>
      </c>
    </row>
    <row r="417" spans="1:11" s="40" customFormat="1" ht="14.25">
      <c r="A417" s="57">
        <v>416</v>
      </c>
      <c r="B417" s="45" t="s">
        <v>1095</v>
      </c>
      <c r="C417" s="45" t="s">
        <v>1104</v>
      </c>
      <c r="D417" s="46">
        <v>2</v>
      </c>
      <c r="E417" s="46" t="s">
        <v>1103</v>
      </c>
      <c r="F417" s="46">
        <v>1326</v>
      </c>
      <c r="G417" s="46">
        <v>2</v>
      </c>
      <c r="H417" s="47">
        <v>0.42514227330145099</v>
      </c>
      <c r="I417" s="46">
        <v>2</v>
      </c>
      <c r="J417" s="46">
        <v>0.5</v>
      </c>
      <c r="K417" s="56" t="s">
        <v>1102</v>
      </c>
    </row>
    <row r="418" spans="1:11" s="40" customFormat="1" ht="14.25">
      <c r="A418" s="57">
        <v>417</v>
      </c>
      <c r="B418" s="45" t="s">
        <v>1095</v>
      </c>
      <c r="C418" s="45" t="s">
        <v>1098</v>
      </c>
      <c r="D418" s="46">
        <v>2</v>
      </c>
      <c r="E418" s="46" t="s">
        <v>1097</v>
      </c>
      <c r="F418" s="46">
        <v>1457</v>
      </c>
      <c r="G418" s="46">
        <v>2</v>
      </c>
      <c r="H418" s="47">
        <v>0.42514227330145099</v>
      </c>
      <c r="I418" s="46">
        <v>2</v>
      </c>
      <c r="J418" s="46">
        <v>0.5</v>
      </c>
      <c r="K418" s="56" t="s">
        <v>1096</v>
      </c>
    </row>
    <row r="419" spans="1:11" s="40" customFormat="1" ht="14.25">
      <c r="A419" s="57">
        <v>418</v>
      </c>
      <c r="B419" s="45" t="s">
        <v>1095</v>
      </c>
      <c r="C419" s="45" t="s">
        <v>1094</v>
      </c>
      <c r="D419" s="46">
        <v>2</v>
      </c>
      <c r="E419" s="46" t="s">
        <v>1093</v>
      </c>
      <c r="F419" s="46">
        <v>2379</v>
      </c>
      <c r="G419" s="46">
        <v>2</v>
      </c>
      <c r="H419" s="47">
        <v>0.42514227330145099</v>
      </c>
      <c r="I419" s="46">
        <v>2</v>
      </c>
      <c r="J419" s="46">
        <v>0.5</v>
      </c>
      <c r="K419" s="56" t="s">
        <v>1092</v>
      </c>
    </row>
    <row r="420" spans="1:11" s="40" customFormat="1" ht="14.25">
      <c r="A420" s="57">
        <v>419</v>
      </c>
      <c r="B420" s="45" t="s">
        <v>578</v>
      </c>
      <c r="C420" s="45" t="s">
        <v>487</v>
      </c>
      <c r="D420" s="46">
        <v>1.5</v>
      </c>
      <c r="E420" s="46" t="s">
        <v>1091</v>
      </c>
      <c r="F420" s="46">
        <v>956</v>
      </c>
      <c r="G420" s="46">
        <v>2</v>
      </c>
      <c r="H420" s="47">
        <v>0.429260696970788</v>
      </c>
      <c r="I420" s="46">
        <v>6</v>
      </c>
      <c r="J420" s="46">
        <v>3</v>
      </c>
      <c r="K420" s="56" t="s">
        <v>485</v>
      </c>
    </row>
    <row r="421" spans="1:11" s="40" customFormat="1" ht="14.25">
      <c r="A421" s="57">
        <v>420</v>
      </c>
      <c r="B421" s="45" t="s">
        <v>578</v>
      </c>
      <c r="C421" s="45" t="s">
        <v>483</v>
      </c>
      <c r="D421" s="46">
        <v>1.5</v>
      </c>
      <c r="E421" s="46" t="s">
        <v>1090</v>
      </c>
      <c r="F421" s="46">
        <v>998</v>
      </c>
      <c r="G421" s="46">
        <v>2</v>
      </c>
      <c r="H421" s="47">
        <v>0.429260696970788</v>
      </c>
      <c r="I421" s="46">
        <v>6</v>
      </c>
      <c r="J421" s="46">
        <v>3</v>
      </c>
      <c r="K421" s="56" t="s">
        <v>481</v>
      </c>
    </row>
    <row r="422" spans="1:11" s="40" customFormat="1" ht="14.25">
      <c r="A422" s="57">
        <v>421</v>
      </c>
      <c r="B422" s="45" t="s">
        <v>1433</v>
      </c>
      <c r="C422" s="45" t="s">
        <v>1978</v>
      </c>
      <c r="D422" s="46">
        <v>3.5</v>
      </c>
      <c r="E422" s="46" t="s">
        <v>1977</v>
      </c>
      <c r="F422" s="46">
        <v>303</v>
      </c>
      <c r="G422" s="46">
        <v>4</v>
      </c>
      <c r="H422" s="47">
        <v>0.47459021323268502</v>
      </c>
      <c r="I422" s="46">
        <v>1</v>
      </c>
      <c r="J422" s="46">
        <v>0.11111111111111099</v>
      </c>
      <c r="K422" s="56" t="s">
        <v>1976</v>
      </c>
    </row>
    <row r="423" spans="1:11" s="40" customFormat="1" ht="14.25">
      <c r="A423" s="57">
        <v>422</v>
      </c>
      <c r="B423" s="45" t="s">
        <v>1504</v>
      </c>
      <c r="C423" s="45" t="s">
        <v>1533</v>
      </c>
      <c r="D423" s="46">
        <v>2</v>
      </c>
      <c r="E423" s="46" t="s">
        <v>1970</v>
      </c>
      <c r="F423" s="46">
        <v>1112</v>
      </c>
      <c r="G423" s="46">
        <v>2</v>
      </c>
      <c r="H423" s="47">
        <v>0.48945080480765502</v>
      </c>
      <c r="I423" s="46">
        <v>2</v>
      </c>
      <c r="J423" s="46">
        <v>0.66666666666666696</v>
      </c>
      <c r="K423" s="56" t="s">
        <v>1531</v>
      </c>
    </row>
    <row r="424" spans="1:11" s="40" customFormat="1" ht="14.25">
      <c r="A424" s="57">
        <v>423</v>
      </c>
      <c r="B424" s="45" t="s">
        <v>1504</v>
      </c>
      <c r="C424" s="45" t="s">
        <v>1530</v>
      </c>
      <c r="D424" s="46">
        <v>2</v>
      </c>
      <c r="E424" s="46" t="s">
        <v>1969</v>
      </c>
      <c r="F424" s="46">
        <v>1159</v>
      </c>
      <c r="G424" s="46">
        <v>2</v>
      </c>
      <c r="H424" s="47">
        <v>0.48945080480765502</v>
      </c>
      <c r="I424" s="46">
        <v>2</v>
      </c>
      <c r="J424" s="46">
        <v>0.66666666666666696</v>
      </c>
      <c r="K424" s="56" t="s">
        <v>1528</v>
      </c>
    </row>
    <row r="425" spans="1:11" s="40" customFormat="1" ht="14.25">
      <c r="A425" s="57">
        <v>424</v>
      </c>
      <c r="B425" s="45" t="s">
        <v>1504</v>
      </c>
      <c r="C425" s="45" t="s">
        <v>1101</v>
      </c>
      <c r="D425" s="46">
        <v>2</v>
      </c>
      <c r="E425" s="46" t="s">
        <v>1968</v>
      </c>
      <c r="F425" s="46">
        <v>1198</v>
      </c>
      <c r="G425" s="46">
        <v>2</v>
      </c>
      <c r="H425" s="47">
        <v>0.48945080480765502</v>
      </c>
      <c r="I425" s="46">
        <v>2</v>
      </c>
      <c r="J425" s="46">
        <v>0.66666666666666696</v>
      </c>
      <c r="K425" s="56" t="s">
        <v>1099</v>
      </c>
    </row>
    <row r="426" spans="1:11" s="40" customFormat="1" ht="14.25">
      <c r="A426" s="57">
        <v>425</v>
      </c>
      <c r="B426" s="45" t="s">
        <v>1504</v>
      </c>
      <c r="C426" s="45" t="s">
        <v>1514</v>
      </c>
      <c r="D426" s="46">
        <v>2</v>
      </c>
      <c r="E426" s="46" t="s">
        <v>1513</v>
      </c>
      <c r="F426" s="46">
        <v>1307</v>
      </c>
      <c r="G426" s="46">
        <v>2</v>
      </c>
      <c r="H426" s="47">
        <v>0.48945080480765502</v>
      </c>
      <c r="I426" s="46">
        <v>2</v>
      </c>
      <c r="J426" s="46">
        <v>2</v>
      </c>
      <c r="K426" s="56" t="s">
        <v>1512</v>
      </c>
    </row>
    <row r="427" spans="1:11" s="40" customFormat="1" ht="14.25">
      <c r="A427" s="57">
        <v>426</v>
      </c>
      <c r="B427" s="45" t="s">
        <v>508</v>
      </c>
      <c r="C427" s="45" t="s">
        <v>1917</v>
      </c>
      <c r="D427" s="46">
        <v>1.5</v>
      </c>
      <c r="E427" s="46" t="s">
        <v>1225</v>
      </c>
      <c r="F427" s="46">
        <v>323</v>
      </c>
      <c r="G427" s="46">
        <v>2</v>
      </c>
      <c r="H427" s="47">
        <v>0.51971883082315096</v>
      </c>
      <c r="I427" s="46">
        <v>7</v>
      </c>
      <c r="J427" s="46">
        <v>1.75</v>
      </c>
      <c r="K427" s="56" t="s">
        <v>1916</v>
      </c>
    </row>
    <row r="428" spans="1:11" s="40" customFormat="1" ht="14.25">
      <c r="A428" s="57">
        <v>427</v>
      </c>
      <c r="B428" s="45" t="s">
        <v>1201</v>
      </c>
      <c r="C428" s="45" t="s">
        <v>1533</v>
      </c>
      <c r="D428" s="46">
        <v>2</v>
      </c>
      <c r="E428" s="46" t="s">
        <v>1970</v>
      </c>
      <c r="F428" s="46">
        <v>1112</v>
      </c>
      <c r="G428" s="46">
        <v>2</v>
      </c>
      <c r="H428" s="47">
        <v>0.52827479943755995</v>
      </c>
      <c r="I428" s="46">
        <v>2</v>
      </c>
      <c r="J428" s="46">
        <v>0.66666666666666696</v>
      </c>
      <c r="K428" s="56" t="s">
        <v>1531</v>
      </c>
    </row>
    <row r="429" spans="1:11" s="40" customFormat="1" ht="14.25">
      <c r="A429" s="57">
        <v>428</v>
      </c>
      <c r="B429" s="45" t="s">
        <v>1201</v>
      </c>
      <c r="C429" s="45" t="s">
        <v>1530</v>
      </c>
      <c r="D429" s="46">
        <v>2</v>
      </c>
      <c r="E429" s="46" t="s">
        <v>1969</v>
      </c>
      <c r="F429" s="46">
        <v>1159</v>
      </c>
      <c r="G429" s="46">
        <v>2</v>
      </c>
      <c r="H429" s="47">
        <v>0.52827479943755995</v>
      </c>
      <c r="I429" s="46">
        <v>2</v>
      </c>
      <c r="J429" s="46">
        <v>0.66666666666666696</v>
      </c>
      <c r="K429" s="56" t="s">
        <v>1528</v>
      </c>
    </row>
    <row r="430" spans="1:11" s="40" customFormat="1" ht="14.25">
      <c r="A430" s="57">
        <v>429</v>
      </c>
      <c r="B430" s="45" t="s">
        <v>1201</v>
      </c>
      <c r="C430" s="45" t="s">
        <v>1101</v>
      </c>
      <c r="D430" s="46">
        <v>2</v>
      </c>
      <c r="E430" s="46" t="s">
        <v>1968</v>
      </c>
      <c r="F430" s="46">
        <v>1198</v>
      </c>
      <c r="G430" s="46">
        <v>2</v>
      </c>
      <c r="H430" s="47">
        <v>0.52827479943755995</v>
      </c>
      <c r="I430" s="46">
        <v>2</v>
      </c>
      <c r="J430" s="46">
        <v>0.66666666666666696</v>
      </c>
      <c r="K430" s="56" t="s">
        <v>1099</v>
      </c>
    </row>
    <row r="431" spans="1:11" s="40" customFormat="1" ht="14.25">
      <c r="A431" s="57">
        <v>430</v>
      </c>
      <c r="B431" s="45" t="s">
        <v>1201</v>
      </c>
      <c r="C431" s="45" t="s">
        <v>1514</v>
      </c>
      <c r="D431" s="46">
        <v>2</v>
      </c>
      <c r="E431" s="46" t="s">
        <v>1513</v>
      </c>
      <c r="F431" s="46">
        <v>1307</v>
      </c>
      <c r="G431" s="46">
        <v>2</v>
      </c>
      <c r="H431" s="47">
        <v>0.52827479943755995</v>
      </c>
      <c r="I431" s="46">
        <v>2</v>
      </c>
      <c r="J431" s="46">
        <v>2</v>
      </c>
      <c r="K431" s="56" t="s">
        <v>1512</v>
      </c>
    </row>
    <row r="432" spans="1:11" s="40" customFormat="1" ht="14.25">
      <c r="A432" s="57">
        <v>431</v>
      </c>
      <c r="B432" s="45" t="s">
        <v>1344</v>
      </c>
      <c r="C432" s="45" t="s">
        <v>1533</v>
      </c>
      <c r="D432" s="46">
        <v>2</v>
      </c>
      <c r="E432" s="46" t="s">
        <v>1970</v>
      </c>
      <c r="F432" s="46">
        <v>1112</v>
      </c>
      <c r="G432" s="46">
        <v>2</v>
      </c>
      <c r="H432" s="47">
        <v>0.52827479943755995</v>
      </c>
      <c r="I432" s="46">
        <v>2</v>
      </c>
      <c r="J432" s="46">
        <v>0.66666666666666696</v>
      </c>
      <c r="K432" s="56" t="s">
        <v>1531</v>
      </c>
    </row>
    <row r="433" spans="1:11" s="40" customFormat="1" ht="14.25">
      <c r="A433" s="57">
        <v>432</v>
      </c>
      <c r="B433" s="45" t="s">
        <v>1344</v>
      </c>
      <c r="C433" s="45" t="s">
        <v>1530</v>
      </c>
      <c r="D433" s="46">
        <v>2</v>
      </c>
      <c r="E433" s="46" t="s">
        <v>1969</v>
      </c>
      <c r="F433" s="46">
        <v>1159</v>
      </c>
      <c r="G433" s="46">
        <v>2</v>
      </c>
      <c r="H433" s="47">
        <v>0.52827479943755995</v>
      </c>
      <c r="I433" s="46">
        <v>2</v>
      </c>
      <c r="J433" s="46">
        <v>0.66666666666666696</v>
      </c>
      <c r="K433" s="56" t="s">
        <v>1528</v>
      </c>
    </row>
    <row r="434" spans="1:11" s="40" customFormat="1" ht="14.25">
      <c r="A434" s="57">
        <v>433</v>
      </c>
      <c r="B434" s="45" t="s">
        <v>1344</v>
      </c>
      <c r="C434" s="45" t="s">
        <v>1101</v>
      </c>
      <c r="D434" s="46">
        <v>2</v>
      </c>
      <c r="E434" s="46" t="s">
        <v>1968</v>
      </c>
      <c r="F434" s="46">
        <v>1198</v>
      </c>
      <c r="G434" s="46">
        <v>2</v>
      </c>
      <c r="H434" s="47">
        <v>0.52827479943755995</v>
      </c>
      <c r="I434" s="46">
        <v>2</v>
      </c>
      <c r="J434" s="46">
        <v>0.66666666666666696</v>
      </c>
      <c r="K434" s="56" t="s">
        <v>1099</v>
      </c>
    </row>
    <row r="435" spans="1:11" s="40" customFormat="1" ht="14.25">
      <c r="A435" s="57">
        <v>434</v>
      </c>
      <c r="B435" s="45" t="s">
        <v>1344</v>
      </c>
      <c r="C435" s="45" t="s">
        <v>1514</v>
      </c>
      <c r="D435" s="46">
        <v>2</v>
      </c>
      <c r="E435" s="46" t="s">
        <v>1513</v>
      </c>
      <c r="F435" s="46">
        <v>1307</v>
      </c>
      <c r="G435" s="46">
        <v>2</v>
      </c>
      <c r="H435" s="47">
        <v>0.52827479943755995</v>
      </c>
      <c r="I435" s="46">
        <v>2</v>
      </c>
      <c r="J435" s="46">
        <v>2</v>
      </c>
      <c r="K435" s="56" t="s">
        <v>1512</v>
      </c>
    </row>
    <row r="436" spans="1:11" s="40" customFormat="1" ht="14.25">
      <c r="A436" s="57">
        <v>435</v>
      </c>
      <c r="B436" s="45" t="s">
        <v>1075</v>
      </c>
      <c r="C436" s="45" t="s">
        <v>1301</v>
      </c>
      <c r="D436" s="46">
        <v>4</v>
      </c>
      <c r="E436" s="46" t="s">
        <v>1975</v>
      </c>
      <c r="F436" s="46">
        <v>1312</v>
      </c>
      <c r="G436" s="46">
        <v>4</v>
      </c>
      <c r="H436" s="47">
        <v>0.53431573614930294</v>
      </c>
      <c r="I436" s="46">
        <v>1</v>
      </c>
      <c r="J436" s="46">
        <v>0.33333333333333298</v>
      </c>
      <c r="K436" s="56" t="s">
        <v>1299</v>
      </c>
    </row>
    <row r="437" spans="1:11" s="40" customFormat="1" ht="14.25">
      <c r="A437" s="57">
        <v>436</v>
      </c>
      <c r="B437" s="45" t="s">
        <v>1075</v>
      </c>
      <c r="C437" s="45" t="s">
        <v>1298</v>
      </c>
      <c r="D437" s="46">
        <v>4</v>
      </c>
      <c r="E437" s="46" t="s">
        <v>1974</v>
      </c>
      <c r="F437" s="46">
        <v>1488</v>
      </c>
      <c r="G437" s="46">
        <v>4</v>
      </c>
      <c r="H437" s="47">
        <v>0.53431573614930294</v>
      </c>
      <c r="I437" s="46">
        <v>1</v>
      </c>
      <c r="J437" s="46">
        <v>0.33333333333333298</v>
      </c>
      <c r="K437" s="56" t="s">
        <v>1297</v>
      </c>
    </row>
    <row r="438" spans="1:11" s="40" customFormat="1" ht="14.25">
      <c r="A438" s="57">
        <v>437</v>
      </c>
      <c r="B438" s="45" t="s">
        <v>1075</v>
      </c>
      <c r="C438" s="45" t="s">
        <v>1296</v>
      </c>
      <c r="D438" s="46">
        <v>4</v>
      </c>
      <c r="E438" s="46" t="s">
        <v>1974</v>
      </c>
      <c r="F438" s="46">
        <v>1488</v>
      </c>
      <c r="G438" s="46">
        <v>4</v>
      </c>
      <c r="H438" s="47">
        <v>0.53431573614930294</v>
      </c>
      <c r="I438" s="46">
        <v>1</v>
      </c>
      <c r="J438" s="46">
        <v>0.33333333333333298</v>
      </c>
      <c r="K438" s="56" t="s">
        <v>1294</v>
      </c>
    </row>
    <row r="439" spans="1:11" s="40" customFormat="1" ht="14.25">
      <c r="A439" s="57">
        <v>438</v>
      </c>
      <c r="B439" s="45" t="s">
        <v>1491</v>
      </c>
      <c r="C439" s="45" t="s">
        <v>1533</v>
      </c>
      <c r="D439" s="46">
        <v>1</v>
      </c>
      <c r="E439" s="46" t="s">
        <v>1970</v>
      </c>
      <c r="F439" s="46">
        <v>1112</v>
      </c>
      <c r="G439" s="46">
        <v>2</v>
      </c>
      <c r="H439" s="47">
        <v>0.54819240998122098</v>
      </c>
      <c r="I439" s="46">
        <v>2</v>
      </c>
      <c r="J439" s="46">
        <v>0.66666666666666696</v>
      </c>
      <c r="K439" s="56" t="s">
        <v>1531</v>
      </c>
    </row>
    <row r="440" spans="1:11" s="40" customFormat="1" ht="14.25">
      <c r="A440" s="57">
        <v>439</v>
      </c>
      <c r="B440" s="45" t="s">
        <v>1491</v>
      </c>
      <c r="C440" s="45" t="s">
        <v>1530</v>
      </c>
      <c r="D440" s="46">
        <v>1</v>
      </c>
      <c r="E440" s="46" t="s">
        <v>1969</v>
      </c>
      <c r="F440" s="46">
        <v>1159</v>
      </c>
      <c r="G440" s="46">
        <v>2</v>
      </c>
      <c r="H440" s="47">
        <v>0.54819240998122098</v>
      </c>
      <c r="I440" s="46">
        <v>2</v>
      </c>
      <c r="J440" s="46">
        <v>0.66666666666666696</v>
      </c>
      <c r="K440" s="56" t="s">
        <v>1528</v>
      </c>
    </row>
    <row r="441" spans="1:11" s="40" customFormat="1" ht="14.25">
      <c r="A441" s="57">
        <v>440</v>
      </c>
      <c r="B441" s="45" t="s">
        <v>1491</v>
      </c>
      <c r="C441" s="45" t="s">
        <v>1101</v>
      </c>
      <c r="D441" s="46">
        <v>1</v>
      </c>
      <c r="E441" s="46" t="s">
        <v>1968</v>
      </c>
      <c r="F441" s="46">
        <v>1198</v>
      </c>
      <c r="G441" s="46">
        <v>2</v>
      </c>
      <c r="H441" s="47">
        <v>0.54819240998122098</v>
      </c>
      <c r="I441" s="46">
        <v>2</v>
      </c>
      <c r="J441" s="46">
        <v>0.66666666666666696</v>
      </c>
      <c r="K441" s="56" t="s">
        <v>1099</v>
      </c>
    </row>
    <row r="442" spans="1:11" s="40" customFormat="1" ht="14.25">
      <c r="A442" s="57">
        <v>441</v>
      </c>
      <c r="B442" s="45" t="s">
        <v>1491</v>
      </c>
      <c r="C442" s="45" t="s">
        <v>1514</v>
      </c>
      <c r="D442" s="46">
        <v>1</v>
      </c>
      <c r="E442" s="46" t="s">
        <v>1513</v>
      </c>
      <c r="F442" s="46">
        <v>1307</v>
      </c>
      <c r="G442" s="46">
        <v>2</v>
      </c>
      <c r="H442" s="47">
        <v>0.54819240998122098</v>
      </c>
      <c r="I442" s="46">
        <v>2</v>
      </c>
      <c r="J442" s="46">
        <v>2</v>
      </c>
      <c r="K442" s="56" t="s">
        <v>1512</v>
      </c>
    </row>
    <row r="443" spans="1:11" s="40" customFormat="1" ht="14.25">
      <c r="A443" s="57">
        <v>442</v>
      </c>
      <c r="B443" s="45" t="s">
        <v>1490</v>
      </c>
      <c r="C443" s="45" t="s">
        <v>1533</v>
      </c>
      <c r="D443" s="46">
        <v>1</v>
      </c>
      <c r="E443" s="46" t="s">
        <v>1970</v>
      </c>
      <c r="F443" s="46">
        <v>1112</v>
      </c>
      <c r="G443" s="46">
        <v>2</v>
      </c>
      <c r="H443" s="47">
        <v>0.54819240998122098</v>
      </c>
      <c r="I443" s="46">
        <v>2</v>
      </c>
      <c r="J443" s="46">
        <v>0.66666666666666696</v>
      </c>
      <c r="K443" s="56" t="s">
        <v>1531</v>
      </c>
    </row>
    <row r="444" spans="1:11" s="40" customFormat="1" ht="14.25">
      <c r="A444" s="57">
        <v>443</v>
      </c>
      <c r="B444" s="45" t="s">
        <v>1490</v>
      </c>
      <c r="C444" s="45" t="s">
        <v>1530</v>
      </c>
      <c r="D444" s="46">
        <v>1</v>
      </c>
      <c r="E444" s="46" t="s">
        <v>1969</v>
      </c>
      <c r="F444" s="46">
        <v>1159</v>
      </c>
      <c r="G444" s="46">
        <v>2</v>
      </c>
      <c r="H444" s="47">
        <v>0.54819240998122098</v>
      </c>
      <c r="I444" s="46">
        <v>2</v>
      </c>
      <c r="J444" s="46">
        <v>0.66666666666666696</v>
      </c>
      <c r="K444" s="56" t="s">
        <v>1528</v>
      </c>
    </row>
    <row r="445" spans="1:11" s="40" customFormat="1" ht="14.25">
      <c r="A445" s="57">
        <v>444</v>
      </c>
      <c r="B445" s="45" t="s">
        <v>1490</v>
      </c>
      <c r="C445" s="45" t="s">
        <v>1101</v>
      </c>
      <c r="D445" s="46">
        <v>1</v>
      </c>
      <c r="E445" s="46" t="s">
        <v>1968</v>
      </c>
      <c r="F445" s="46">
        <v>1198</v>
      </c>
      <c r="G445" s="46">
        <v>2</v>
      </c>
      <c r="H445" s="47">
        <v>0.54819240998122098</v>
      </c>
      <c r="I445" s="46">
        <v>2</v>
      </c>
      <c r="J445" s="46">
        <v>0.66666666666666696</v>
      </c>
      <c r="K445" s="56" t="s">
        <v>1099</v>
      </c>
    </row>
    <row r="446" spans="1:11" s="40" customFormat="1" ht="14.25">
      <c r="A446" s="57">
        <v>445</v>
      </c>
      <c r="B446" s="45" t="s">
        <v>1490</v>
      </c>
      <c r="C446" s="45" t="s">
        <v>1514</v>
      </c>
      <c r="D446" s="46">
        <v>1</v>
      </c>
      <c r="E446" s="46" t="s">
        <v>1513</v>
      </c>
      <c r="F446" s="46">
        <v>1307</v>
      </c>
      <c r="G446" s="46">
        <v>2</v>
      </c>
      <c r="H446" s="47">
        <v>0.54819240998122098</v>
      </c>
      <c r="I446" s="46">
        <v>2</v>
      </c>
      <c r="J446" s="46">
        <v>2</v>
      </c>
      <c r="K446" s="56" t="s">
        <v>1512</v>
      </c>
    </row>
    <row r="447" spans="1:11" s="40" customFormat="1" ht="14.25">
      <c r="A447" s="57">
        <v>446</v>
      </c>
      <c r="B447" s="45" t="s">
        <v>1489</v>
      </c>
      <c r="C447" s="45" t="s">
        <v>1533</v>
      </c>
      <c r="D447" s="46">
        <v>1</v>
      </c>
      <c r="E447" s="46" t="s">
        <v>1970</v>
      </c>
      <c r="F447" s="46">
        <v>1112</v>
      </c>
      <c r="G447" s="46">
        <v>2</v>
      </c>
      <c r="H447" s="47">
        <v>0.54819240998122098</v>
      </c>
      <c r="I447" s="46">
        <v>2</v>
      </c>
      <c r="J447" s="46">
        <v>0.66666666666666696</v>
      </c>
      <c r="K447" s="56" t="s">
        <v>1531</v>
      </c>
    </row>
    <row r="448" spans="1:11" s="40" customFormat="1" ht="14.25">
      <c r="A448" s="57">
        <v>447</v>
      </c>
      <c r="B448" s="45" t="s">
        <v>1489</v>
      </c>
      <c r="C448" s="45" t="s">
        <v>1530</v>
      </c>
      <c r="D448" s="46">
        <v>1</v>
      </c>
      <c r="E448" s="46" t="s">
        <v>1969</v>
      </c>
      <c r="F448" s="46">
        <v>1159</v>
      </c>
      <c r="G448" s="46">
        <v>2</v>
      </c>
      <c r="H448" s="47">
        <v>0.54819240998122098</v>
      </c>
      <c r="I448" s="46">
        <v>2</v>
      </c>
      <c r="J448" s="46">
        <v>0.66666666666666696</v>
      </c>
      <c r="K448" s="56" t="s">
        <v>1528</v>
      </c>
    </row>
    <row r="449" spans="1:11" s="40" customFormat="1" ht="14.25">
      <c r="A449" s="57">
        <v>448</v>
      </c>
      <c r="B449" s="45" t="s">
        <v>1489</v>
      </c>
      <c r="C449" s="45" t="s">
        <v>1101</v>
      </c>
      <c r="D449" s="46">
        <v>1</v>
      </c>
      <c r="E449" s="46" t="s">
        <v>1968</v>
      </c>
      <c r="F449" s="46">
        <v>1198</v>
      </c>
      <c r="G449" s="46">
        <v>2</v>
      </c>
      <c r="H449" s="47">
        <v>0.54819240998122098</v>
      </c>
      <c r="I449" s="46">
        <v>2</v>
      </c>
      <c r="J449" s="46">
        <v>0.66666666666666696</v>
      </c>
      <c r="K449" s="56" t="s">
        <v>1099</v>
      </c>
    </row>
    <row r="450" spans="1:11" s="40" customFormat="1" ht="14.25">
      <c r="A450" s="57">
        <v>449</v>
      </c>
      <c r="B450" s="45" t="s">
        <v>1489</v>
      </c>
      <c r="C450" s="45" t="s">
        <v>1514</v>
      </c>
      <c r="D450" s="46">
        <v>1</v>
      </c>
      <c r="E450" s="46" t="s">
        <v>1513</v>
      </c>
      <c r="F450" s="46">
        <v>1307</v>
      </c>
      <c r="G450" s="46">
        <v>2</v>
      </c>
      <c r="H450" s="47">
        <v>0.54819240998122098</v>
      </c>
      <c r="I450" s="46">
        <v>2</v>
      </c>
      <c r="J450" s="46">
        <v>2</v>
      </c>
      <c r="K450" s="56" t="s">
        <v>1512</v>
      </c>
    </row>
    <row r="451" spans="1:11" s="40" customFormat="1" ht="14.25">
      <c r="A451" s="57">
        <v>450</v>
      </c>
      <c r="B451" s="45" t="s">
        <v>1488</v>
      </c>
      <c r="C451" s="45" t="s">
        <v>1533</v>
      </c>
      <c r="D451" s="46">
        <v>1</v>
      </c>
      <c r="E451" s="46" t="s">
        <v>1970</v>
      </c>
      <c r="F451" s="46">
        <v>1112</v>
      </c>
      <c r="G451" s="46">
        <v>2</v>
      </c>
      <c r="H451" s="47">
        <v>0.54819240998122098</v>
      </c>
      <c r="I451" s="46">
        <v>2</v>
      </c>
      <c r="J451" s="46">
        <v>0.66666666666666696</v>
      </c>
      <c r="K451" s="56" t="s">
        <v>1531</v>
      </c>
    </row>
    <row r="452" spans="1:11" s="40" customFormat="1" ht="14.25">
      <c r="A452" s="57">
        <v>451</v>
      </c>
      <c r="B452" s="45" t="s">
        <v>1488</v>
      </c>
      <c r="C452" s="45" t="s">
        <v>1530</v>
      </c>
      <c r="D452" s="46">
        <v>1</v>
      </c>
      <c r="E452" s="46" t="s">
        <v>1969</v>
      </c>
      <c r="F452" s="46">
        <v>1159</v>
      </c>
      <c r="G452" s="46">
        <v>2</v>
      </c>
      <c r="H452" s="47">
        <v>0.54819240998122098</v>
      </c>
      <c r="I452" s="46">
        <v>2</v>
      </c>
      <c r="J452" s="46">
        <v>0.66666666666666696</v>
      </c>
      <c r="K452" s="56" t="s">
        <v>1528</v>
      </c>
    </row>
    <row r="453" spans="1:11" s="40" customFormat="1" ht="14.25">
      <c r="A453" s="57">
        <v>452</v>
      </c>
      <c r="B453" s="45" t="s">
        <v>1488</v>
      </c>
      <c r="C453" s="45" t="s">
        <v>1101</v>
      </c>
      <c r="D453" s="46">
        <v>1</v>
      </c>
      <c r="E453" s="46" t="s">
        <v>1968</v>
      </c>
      <c r="F453" s="46">
        <v>1198</v>
      </c>
      <c r="G453" s="46">
        <v>2</v>
      </c>
      <c r="H453" s="47">
        <v>0.54819240998122098</v>
      </c>
      <c r="I453" s="46">
        <v>2</v>
      </c>
      <c r="J453" s="46">
        <v>0.66666666666666696</v>
      </c>
      <c r="K453" s="56" t="s">
        <v>1099</v>
      </c>
    </row>
    <row r="454" spans="1:11" s="40" customFormat="1" ht="14.25">
      <c r="A454" s="57">
        <v>453</v>
      </c>
      <c r="B454" s="45" t="s">
        <v>1488</v>
      </c>
      <c r="C454" s="45" t="s">
        <v>1514</v>
      </c>
      <c r="D454" s="46">
        <v>1</v>
      </c>
      <c r="E454" s="46" t="s">
        <v>1513</v>
      </c>
      <c r="F454" s="46">
        <v>1307</v>
      </c>
      <c r="G454" s="46">
        <v>2</v>
      </c>
      <c r="H454" s="47">
        <v>0.54819240998122098</v>
      </c>
      <c r="I454" s="46">
        <v>2</v>
      </c>
      <c r="J454" s="46">
        <v>2</v>
      </c>
      <c r="K454" s="56" t="s">
        <v>1512</v>
      </c>
    </row>
    <row r="455" spans="1:11" s="40" customFormat="1" ht="14.25">
      <c r="A455" s="57">
        <v>454</v>
      </c>
      <c r="B455" s="45" t="s">
        <v>1487</v>
      </c>
      <c r="C455" s="45" t="s">
        <v>1533</v>
      </c>
      <c r="D455" s="46">
        <v>1</v>
      </c>
      <c r="E455" s="46" t="s">
        <v>1970</v>
      </c>
      <c r="F455" s="46">
        <v>1112</v>
      </c>
      <c r="G455" s="46">
        <v>2</v>
      </c>
      <c r="H455" s="47">
        <v>0.54819240998122098</v>
      </c>
      <c r="I455" s="46">
        <v>2</v>
      </c>
      <c r="J455" s="46">
        <v>0.66666666666666696</v>
      </c>
      <c r="K455" s="56" t="s">
        <v>1531</v>
      </c>
    </row>
    <row r="456" spans="1:11" s="40" customFormat="1" ht="14.25">
      <c r="A456" s="57">
        <v>455</v>
      </c>
      <c r="B456" s="45" t="s">
        <v>1487</v>
      </c>
      <c r="C456" s="45" t="s">
        <v>1530</v>
      </c>
      <c r="D456" s="46">
        <v>1</v>
      </c>
      <c r="E456" s="46" t="s">
        <v>1969</v>
      </c>
      <c r="F456" s="46">
        <v>1159</v>
      </c>
      <c r="G456" s="46">
        <v>2</v>
      </c>
      <c r="H456" s="47">
        <v>0.54819240998122098</v>
      </c>
      <c r="I456" s="46">
        <v>2</v>
      </c>
      <c r="J456" s="46">
        <v>0.66666666666666696</v>
      </c>
      <c r="K456" s="56" t="s">
        <v>1528</v>
      </c>
    </row>
    <row r="457" spans="1:11" s="40" customFormat="1" ht="14.25">
      <c r="A457" s="57">
        <v>456</v>
      </c>
      <c r="B457" s="45" t="s">
        <v>1487</v>
      </c>
      <c r="C457" s="45" t="s">
        <v>1101</v>
      </c>
      <c r="D457" s="46">
        <v>1</v>
      </c>
      <c r="E457" s="46" t="s">
        <v>1968</v>
      </c>
      <c r="F457" s="46">
        <v>1198</v>
      </c>
      <c r="G457" s="46">
        <v>2</v>
      </c>
      <c r="H457" s="47">
        <v>0.54819240998122098</v>
      </c>
      <c r="I457" s="46">
        <v>2</v>
      </c>
      <c r="J457" s="46">
        <v>0.66666666666666696</v>
      </c>
      <c r="K457" s="56" t="s">
        <v>1099</v>
      </c>
    </row>
    <row r="458" spans="1:11" s="40" customFormat="1" ht="14.25">
      <c r="A458" s="57">
        <v>457</v>
      </c>
      <c r="B458" s="45" t="s">
        <v>1487</v>
      </c>
      <c r="C458" s="45" t="s">
        <v>1514</v>
      </c>
      <c r="D458" s="46">
        <v>1</v>
      </c>
      <c r="E458" s="46" t="s">
        <v>1513</v>
      </c>
      <c r="F458" s="46">
        <v>1307</v>
      </c>
      <c r="G458" s="46">
        <v>2</v>
      </c>
      <c r="H458" s="47">
        <v>0.54819240998122098</v>
      </c>
      <c r="I458" s="46">
        <v>2</v>
      </c>
      <c r="J458" s="46">
        <v>2</v>
      </c>
      <c r="K458" s="56" t="s">
        <v>1512</v>
      </c>
    </row>
    <row r="459" spans="1:11" s="40" customFormat="1" ht="14.25">
      <c r="A459" s="57">
        <v>458</v>
      </c>
      <c r="B459" s="45" t="s">
        <v>1486</v>
      </c>
      <c r="C459" s="45" t="s">
        <v>1533</v>
      </c>
      <c r="D459" s="46">
        <v>1</v>
      </c>
      <c r="E459" s="46" t="s">
        <v>1970</v>
      </c>
      <c r="F459" s="46">
        <v>1112</v>
      </c>
      <c r="G459" s="46">
        <v>2</v>
      </c>
      <c r="H459" s="47">
        <v>0.54819240998122098</v>
      </c>
      <c r="I459" s="46">
        <v>2</v>
      </c>
      <c r="J459" s="46">
        <v>0.66666666666666696</v>
      </c>
      <c r="K459" s="56" t="s">
        <v>1531</v>
      </c>
    </row>
    <row r="460" spans="1:11" s="40" customFormat="1" ht="14.25">
      <c r="A460" s="57">
        <v>459</v>
      </c>
      <c r="B460" s="45" t="s">
        <v>1486</v>
      </c>
      <c r="C460" s="45" t="s">
        <v>1530</v>
      </c>
      <c r="D460" s="46">
        <v>1</v>
      </c>
      <c r="E460" s="46" t="s">
        <v>1969</v>
      </c>
      <c r="F460" s="46">
        <v>1159</v>
      </c>
      <c r="G460" s="46">
        <v>2</v>
      </c>
      <c r="H460" s="47">
        <v>0.54819240998122098</v>
      </c>
      <c r="I460" s="46">
        <v>2</v>
      </c>
      <c r="J460" s="46">
        <v>0.66666666666666696</v>
      </c>
      <c r="K460" s="56" t="s">
        <v>1528</v>
      </c>
    </row>
    <row r="461" spans="1:11" s="40" customFormat="1" ht="14.25">
      <c r="A461" s="57">
        <v>460</v>
      </c>
      <c r="B461" s="45" t="s">
        <v>1486</v>
      </c>
      <c r="C461" s="45" t="s">
        <v>1101</v>
      </c>
      <c r="D461" s="46">
        <v>1</v>
      </c>
      <c r="E461" s="46" t="s">
        <v>1968</v>
      </c>
      <c r="F461" s="46">
        <v>1198</v>
      </c>
      <c r="G461" s="46">
        <v>2</v>
      </c>
      <c r="H461" s="47">
        <v>0.54819240998122098</v>
      </c>
      <c r="I461" s="46">
        <v>2</v>
      </c>
      <c r="J461" s="46">
        <v>0.66666666666666696</v>
      </c>
      <c r="K461" s="56" t="s">
        <v>1099</v>
      </c>
    </row>
    <row r="462" spans="1:11" s="40" customFormat="1" ht="14.25">
      <c r="A462" s="57">
        <v>461</v>
      </c>
      <c r="B462" s="45" t="s">
        <v>1486</v>
      </c>
      <c r="C462" s="45" t="s">
        <v>1514</v>
      </c>
      <c r="D462" s="46">
        <v>1</v>
      </c>
      <c r="E462" s="46" t="s">
        <v>1513</v>
      </c>
      <c r="F462" s="46">
        <v>1307</v>
      </c>
      <c r="G462" s="46">
        <v>2</v>
      </c>
      <c r="H462" s="47">
        <v>0.54819240998122098</v>
      </c>
      <c r="I462" s="46">
        <v>2</v>
      </c>
      <c r="J462" s="46">
        <v>2</v>
      </c>
      <c r="K462" s="56" t="s">
        <v>1512</v>
      </c>
    </row>
    <row r="463" spans="1:11" s="40" customFormat="1" ht="14.25">
      <c r="A463" s="57">
        <v>462</v>
      </c>
      <c r="B463" s="45" t="s">
        <v>1120</v>
      </c>
      <c r="C463" s="45" t="s">
        <v>1482</v>
      </c>
      <c r="D463" s="46">
        <v>2</v>
      </c>
      <c r="E463" s="46" t="s">
        <v>1973</v>
      </c>
      <c r="F463" s="46">
        <v>1224</v>
      </c>
      <c r="G463" s="46">
        <v>4</v>
      </c>
      <c r="H463" s="47">
        <v>0.56032067821098896</v>
      </c>
      <c r="I463" s="46">
        <v>1</v>
      </c>
      <c r="J463" s="46">
        <v>0.25</v>
      </c>
      <c r="K463" s="56" t="s">
        <v>1480</v>
      </c>
    </row>
    <row r="464" spans="1:11" s="40" customFormat="1" ht="14.25">
      <c r="A464" s="57">
        <v>463</v>
      </c>
      <c r="B464" s="45" t="s">
        <v>1120</v>
      </c>
      <c r="C464" s="45" t="s">
        <v>1479</v>
      </c>
      <c r="D464" s="46">
        <v>2</v>
      </c>
      <c r="E464" s="46" t="s">
        <v>1972</v>
      </c>
      <c r="F464" s="46">
        <v>1251</v>
      </c>
      <c r="G464" s="46">
        <v>4</v>
      </c>
      <c r="H464" s="47">
        <v>0.56032067821098896</v>
      </c>
      <c r="I464" s="46">
        <v>1</v>
      </c>
      <c r="J464" s="46">
        <v>0.25</v>
      </c>
      <c r="K464" s="56" t="s">
        <v>1477</v>
      </c>
    </row>
    <row r="465" spans="1:11" s="40" customFormat="1" ht="14.25">
      <c r="A465" s="57">
        <v>464</v>
      </c>
      <c r="B465" s="45" t="s">
        <v>1120</v>
      </c>
      <c r="C465" s="45" t="s">
        <v>1476</v>
      </c>
      <c r="D465" s="46">
        <v>2</v>
      </c>
      <c r="E465" s="46" t="s">
        <v>1971</v>
      </c>
      <c r="F465" s="46">
        <v>1264</v>
      </c>
      <c r="G465" s="46">
        <v>4</v>
      </c>
      <c r="H465" s="47">
        <v>0.56032067821098896</v>
      </c>
      <c r="I465" s="46">
        <v>1</v>
      </c>
      <c r="J465" s="46">
        <v>0.25</v>
      </c>
      <c r="K465" s="56" t="s">
        <v>1474</v>
      </c>
    </row>
    <row r="466" spans="1:11" s="40" customFormat="1" ht="14.25">
      <c r="A466" s="57">
        <v>465</v>
      </c>
      <c r="B466" s="45" t="s">
        <v>1120</v>
      </c>
      <c r="C466" s="45" t="s">
        <v>1473</v>
      </c>
      <c r="D466" s="46">
        <v>2</v>
      </c>
      <c r="E466" s="46" t="s">
        <v>1300</v>
      </c>
      <c r="F466" s="46">
        <v>1311</v>
      </c>
      <c r="G466" s="46">
        <v>4</v>
      </c>
      <c r="H466" s="47">
        <v>0.56032067821098896</v>
      </c>
      <c r="I466" s="46">
        <v>1</v>
      </c>
      <c r="J466" s="46">
        <v>0.25</v>
      </c>
      <c r="K466" s="56" t="s">
        <v>1471</v>
      </c>
    </row>
    <row r="467" spans="1:11" s="40" customFormat="1" ht="14.25">
      <c r="A467" s="57">
        <v>466</v>
      </c>
      <c r="B467" s="45" t="s">
        <v>1120</v>
      </c>
      <c r="C467" s="45" t="s">
        <v>1533</v>
      </c>
      <c r="D467" s="46">
        <v>2</v>
      </c>
      <c r="E467" s="46" t="s">
        <v>1532</v>
      </c>
      <c r="F467" s="46">
        <v>1113</v>
      </c>
      <c r="G467" s="46">
        <v>4</v>
      </c>
      <c r="H467" s="47">
        <v>0.56032067821098896</v>
      </c>
      <c r="I467" s="46">
        <v>1</v>
      </c>
      <c r="J467" s="46">
        <v>0.33333333333333298</v>
      </c>
      <c r="K467" s="56" t="s">
        <v>1531</v>
      </c>
    </row>
    <row r="468" spans="1:11" s="40" customFormat="1" ht="14.25">
      <c r="A468" s="57">
        <v>467</v>
      </c>
      <c r="B468" s="45" t="s">
        <v>1120</v>
      </c>
      <c r="C468" s="45" t="s">
        <v>1530</v>
      </c>
      <c r="D468" s="46">
        <v>2</v>
      </c>
      <c r="E468" s="46" t="s">
        <v>1529</v>
      </c>
      <c r="F468" s="46">
        <v>1160</v>
      </c>
      <c r="G468" s="46">
        <v>4</v>
      </c>
      <c r="H468" s="47">
        <v>0.56032067821098896</v>
      </c>
      <c r="I468" s="46">
        <v>1</v>
      </c>
      <c r="J468" s="46">
        <v>0.33333333333333298</v>
      </c>
      <c r="K468" s="56" t="s">
        <v>1528</v>
      </c>
    </row>
    <row r="469" spans="1:11" s="40" customFormat="1" ht="14.25">
      <c r="A469" s="57">
        <v>468</v>
      </c>
      <c r="B469" s="45" t="s">
        <v>1120</v>
      </c>
      <c r="C469" s="45" t="s">
        <v>1101</v>
      </c>
      <c r="D469" s="46">
        <v>2</v>
      </c>
      <c r="E469" s="46" t="s">
        <v>1100</v>
      </c>
      <c r="F469" s="46">
        <v>1199</v>
      </c>
      <c r="G469" s="46">
        <v>4</v>
      </c>
      <c r="H469" s="47">
        <v>0.56032067821098896</v>
      </c>
      <c r="I469" s="46">
        <v>1</v>
      </c>
      <c r="J469" s="46">
        <v>0.33333333333333298</v>
      </c>
      <c r="K469" s="56" t="s">
        <v>1099</v>
      </c>
    </row>
    <row r="470" spans="1:11" s="40" customFormat="1" ht="14.25">
      <c r="A470" s="57">
        <v>469</v>
      </c>
      <c r="B470" s="45" t="s">
        <v>1119</v>
      </c>
      <c r="C470" s="45" t="s">
        <v>1482</v>
      </c>
      <c r="D470" s="46">
        <v>2</v>
      </c>
      <c r="E470" s="46" t="s">
        <v>1973</v>
      </c>
      <c r="F470" s="46">
        <v>1224</v>
      </c>
      <c r="G470" s="46">
        <v>4</v>
      </c>
      <c r="H470" s="47">
        <v>0.56032067821098896</v>
      </c>
      <c r="I470" s="46">
        <v>1</v>
      </c>
      <c r="J470" s="46">
        <v>0.25</v>
      </c>
      <c r="K470" s="56" t="s">
        <v>1480</v>
      </c>
    </row>
    <row r="471" spans="1:11" s="40" customFormat="1" ht="14.25">
      <c r="A471" s="57">
        <v>470</v>
      </c>
      <c r="B471" s="45" t="s">
        <v>1119</v>
      </c>
      <c r="C471" s="45" t="s">
        <v>1479</v>
      </c>
      <c r="D471" s="46">
        <v>2</v>
      </c>
      <c r="E471" s="46" t="s">
        <v>1972</v>
      </c>
      <c r="F471" s="46">
        <v>1251</v>
      </c>
      <c r="G471" s="46">
        <v>4</v>
      </c>
      <c r="H471" s="47">
        <v>0.56032067821098896</v>
      </c>
      <c r="I471" s="46">
        <v>1</v>
      </c>
      <c r="J471" s="46">
        <v>0.25</v>
      </c>
      <c r="K471" s="56" t="s">
        <v>1477</v>
      </c>
    </row>
    <row r="472" spans="1:11" s="40" customFormat="1" ht="14.25">
      <c r="A472" s="57">
        <v>471</v>
      </c>
      <c r="B472" s="45" t="s">
        <v>1119</v>
      </c>
      <c r="C472" s="45" t="s">
        <v>1476</v>
      </c>
      <c r="D472" s="46">
        <v>2</v>
      </c>
      <c r="E472" s="46" t="s">
        <v>1971</v>
      </c>
      <c r="F472" s="46">
        <v>1264</v>
      </c>
      <c r="G472" s="46">
        <v>4</v>
      </c>
      <c r="H472" s="47">
        <v>0.56032067821098896</v>
      </c>
      <c r="I472" s="46">
        <v>1</v>
      </c>
      <c r="J472" s="46">
        <v>0.25</v>
      </c>
      <c r="K472" s="56" t="s">
        <v>1474</v>
      </c>
    </row>
    <row r="473" spans="1:11" s="40" customFormat="1" ht="14.25">
      <c r="A473" s="57">
        <v>472</v>
      </c>
      <c r="B473" s="45" t="s">
        <v>1119</v>
      </c>
      <c r="C473" s="45" t="s">
        <v>1473</v>
      </c>
      <c r="D473" s="46">
        <v>2</v>
      </c>
      <c r="E473" s="46" t="s">
        <v>1300</v>
      </c>
      <c r="F473" s="46">
        <v>1311</v>
      </c>
      <c r="G473" s="46">
        <v>4</v>
      </c>
      <c r="H473" s="47">
        <v>0.56032067821098896</v>
      </c>
      <c r="I473" s="46">
        <v>1</v>
      </c>
      <c r="J473" s="46">
        <v>0.25</v>
      </c>
      <c r="K473" s="56" t="s">
        <v>1471</v>
      </c>
    </row>
    <row r="474" spans="1:11" s="40" customFormat="1" ht="14.25">
      <c r="A474" s="57">
        <v>473</v>
      </c>
      <c r="B474" s="45" t="s">
        <v>1119</v>
      </c>
      <c r="C474" s="45" t="s">
        <v>1533</v>
      </c>
      <c r="D474" s="46">
        <v>2</v>
      </c>
      <c r="E474" s="46" t="s">
        <v>1532</v>
      </c>
      <c r="F474" s="46">
        <v>1113</v>
      </c>
      <c r="G474" s="46">
        <v>4</v>
      </c>
      <c r="H474" s="47">
        <v>0.56032067821098896</v>
      </c>
      <c r="I474" s="46">
        <v>1</v>
      </c>
      <c r="J474" s="46">
        <v>0.33333333333333298</v>
      </c>
      <c r="K474" s="56" t="s">
        <v>1531</v>
      </c>
    </row>
    <row r="475" spans="1:11" s="40" customFormat="1" ht="14.25">
      <c r="A475" s="57">
        <v>474</v>
      </c>
      <c r="B475" s="45" t="s">
        <v>1119</v>
      </c>
      <c r="C475" s="45" t="s">
        <v>1530</v>
      </c>
      <c r="D475" s="46">
        <v>2</v>
      </c>
      <c r="E475" s="46" t="s">
        <v>1529</v>
      </c>
      <c r="F475" s="46">
        <v>1160</v>
      </c>
      <c r="G475" s="46">
        <v>4</v>
      </c>
      <c r="H475" s="47">
        <v>0.56032067821098896</v>
      </c>
      <c r="I475" s="46">
        <v>1</v>
      </c>
      <c r="J475" s="46">
        <v>0.33333333333333298</v>
      </c>
      <c r="K475" s="56" t="s">
        <v>1528</v>
      </c>
    </row>
    <row r="476" spans="1:11" s="40" customFormat="1" ht="14.25">
      <c r="A476" s="57">
        <v>475</v>
      </c>
      <c r="B476" s="45" t="s">
        <v>1119</v>
      </c>
      <c r="C476" s="45" t="s">
        <v>1101</v>
      </c>
      <c r="D476" s="46">
        <v>2</v>
      </c>
      <c r="E476" s="46" t="s">
        <v>1100</v>
      </c>
      <c r="F476" s="46">
        <v>1199</v>
      </c>
      <c r="G476" s="46">
        <v>4</v>
      </c>
      <c r="H476" s="47">
        <v>0.56032067821098896</v>
      </c>
      <c r="I476" s="46">
        <v>1</v>
      </c>
      <c r="J476" s="46">
        <v>0.33333333333333298</v>
      </c>
      <c r="K476" s="56" t="s">
        <v>1099</v>
      </c>
    </row>
    <row r="477" spans="1:11" s="40" customFormat="1" ht="14.25">
      <c r="A477" s="57">
        <v>476</v>
      </c>
      <c r="B477" s="45" t="s">
        <v>1118</v>
      </c>
      <c r="C477" s="45" t="s">
        <v>1482</v>
      </c>
      <c r="D477" s="46">
        <v>2</v>
      </c>
      <c r="E477" s="46" t="s">
        <v>1973</v>
      </c>
      <c r="F477" s="46">
        <v>1224</v>
      </c>
      <c r="G477" s="46">
        <v>4</v>
      </c>
      <c r="H477" s="47">
        <v>0.56032067821098896</v>
      </c>
      <c r="I477" s="46">
        <v>1</v>
      </c>
      <c r="J477" s="46">
        <v>0.25</v>
      </c>
      <c r="K477" s="56" t="s">
        <v>1480</v>
      </c>
    </row>
    <row r="478" spans="1:11" s="40" customFormat="1" ht="14.25">
      <c r="A478" s="57">
        <v>477</v>
      </c>
      <c r="B478" s="45" t="s">
        <v>1118</v>
      </c>
      <c r="C478" s="45" t="s">
        <v>1479</v>
      </c>
      <c r="D478" s="46">
        <v>2</v>
      </c>
      <c r="E478" s="46" t="s">
        <v>1972</v>
      </c>
      <c r="F478" s="46">
        <v>1251</v>
      </c>
      <c r="G478" s="46">
        <v>4</v>
      </c>
      <c r="H478" s="47">
        <v>0.56032067821098896</v>
      </c>
      <c r="I478" s="46">
        <v>1</v>
      </c>
      <c r="J478" s="46">
        <v>0.25</v>
      </c>
      <c r="K478" s="56" t="s">
        <v>1477</v>
      </c>
    </row>
    <row r="479" spans="1:11" s="40" customFormat="1" ht="14.25">
      <c r="A479" s="57">
        <v>478</v>
      </c>
      <c r="B479" s="45" t="s">
        <v>1118</v>
      </c>
      <c r="C479" s="45" t="s">
        <v>1476</v>
      </c>
      <c r="D479" s="46">
        <v>2</v>
      </c>
      <c r="E479" s="46" t="s">
        <v>1971</v>
      </c>
      <c r="F479" s="46">
        <v>1264</v>
      </c>
      <c r="G479" s="46">
        <v>4</v>
      </c>
      <c r="H479" s="47">
        <v>0.56032067821098896</v>
      </c>
      <c r="I479" s="46">
        <v>1</v>
      </c>
      <c r="J479" s="46">
        <v>0.25</v>
      </c>
      <c r="K479" s="56" t="s">
        <v>1474</v>
      </c>
    </row>
    <row r="480" spans="1:11" s="40" customFormat="1" ht="14.25">
      <c r="A480" s="57">
        <v>479</v>
      </c>
      <c r="B480" s="45" t="s">
        <v>1118</v>
      </c>
      <c r="C480" s="45" t="s">
        <v>1473</v>
      </c>
      <c r="D480" s="46">
        <v>2</v>
      </c>
      <c r="E480" s="46" t="s">
        <v>1300</v>
      </c>
      <c r="F480" s="46">
        <v>1311</v>
      </c>
      <c r="G480" s="46">
        <v>4</v>
      </c>
      <c r="H480" s="47">
        <v>0.56032067821098896</v>
      </c>
      <c r="I480" s="46">
        <v>1</v>
      </c>
      <c r="J480" s="46">
        <v>0.25</v>
      </c>
      <c r="K480" s="56" t="s">
        <v>1471</v>
      </c>
    </row>
    <row r="481" spans="1:11" s="40" customFormat="1" ht="14.25">
      <c r="A481" s="57">
        <v>480</v>
      </c>
      <c r="B481" s="45" t="s">
        <v>1118</v>
      </c>
      <c r="C481" s="45" t="s">
        <v>1533</v>
      </c>
      <c r="D481" s="46">
        <v>2</v>
      </c>
      <c r="E481" s="46" t="s">
        <v>1532</v>
      </c>
      <c r="F481" s="46">
        <v>1113</v>
      </c>
      <c r="G481" s="46">
        <v>4</v>
      </c>
      <c r="H481" s="47">
        <v>0.56032067821098896</v>
      </c>
      <c r="I481" s="46">
        <v>1</v>
      </c>
      <c r="J481" s="46">
        <v>0.33333333333333298</v>
      </c>
      <c r="K481" s="56" t="s">
        <v>1531</v>
      </c>
    </row>
    <row r="482" spans="1:11" s="40" customFormat="1" ht="14.25">
      <c r="A482" s="57">
        <v>481</v>
      </c>
      <c r="B482" s="45" t="s">
        <v>1118</v>
      </c>
      <c r="C482" s="45" t="s">
        <v>1530</v>
      </c>
      <c r="D482" s="46">
        <v>2</v>
      </c>
      <c r="E482" s="46" t="s">
        <v>1529</v>
      </c>
      <c r="F482" s="46">
        <v>1160</v>
      </c>
      <c r="G482" s="46">
        <v>4</v>
      </c>
      <c r="H482" s="47">
        <v>0.56032067821098896</v>
      </c>
      <c r="I482" s="46">
        <v>1</v>
      </c>
      <c r="J482" s="46">
        <v>0.33333333333333298</v>
      </c>
      <c r="K482" s="56" t="s">
        <v>1528</v>
      </c>
    </row>
    <row r="483" spans="1:11" s="40" customFormat="1" ht="14.25">
      <c r="A483" s="57">
        <v>482</v>
      </c>
      <c r="B483" s="45" t="s">
        <v>1118</v>
      </c>
      <c r="C483" s="45" t="s">
        <v>1101</v>
      </c>
      <c r="D483" s="46">
        <v>2</v>
      </c>
      <c r="E483" s="46" t="s">
        <v>1100</v>
      </c>
      <c r="F483" s="46">
        <v>1199</v>
      </c>
      <c r="G483" s="46">
        <v>4</v>
      </c>
      <c r="H483" s="47">
        <v>0.56032067821098896</v>
      </c>
      <c r="I483" s="46">
        <v>1</v>
      </c>
      <c r="J483" s="46">
        <v>0.33333333333333298</v>
      </c>
      <c r="K483" s="56" t="s">
        <v>1099</v>
      </c>
    </row>
    <row r="484" spans="1:11" s="40" customFormat="1" ht="14.25">
      <c r="A484" s="57">
        <v>483</v>
      </c>
      <c r="B484" s="45" t="s">
        <v>1117</v>
      </c>
      <c r="C484" s="45" t="s">
        <v>1482</v>
      </c>
      <c r="D484" s="46">
        <v>2</v>
      </c>
      <c r="E484" s="46" t="s">
        <v>1973</v>
      </c>
      <c r="F484" s="46">
        <v>1224</v>
      </c>
      <c r="G484" s="46">
        <v>4</v>
      </c>
      <c r="H484" s="47">
        <v>0.56032067821098896</v>
      </c>
      <c r="I484" s="46">
        <v>1</v>
      </c>
      <c r="J484" s="46">
        <v>0.25</v>
      </c>
      <c r="K484" s="56" t="s">
        <v>1480</v>
      </c>
    </row>
    <row r="485" spans="1:11" s="40" customFormat="1" ht="14.25">
      <c r="A485" s="57">
        <v>484</v>
      </c>
      <c r="B485" s="45" t="s">
        <v>1117</v>
      </c>
      <c r="C485" s="45" t="s">
        <v>1479</v>
      </c>
      <c r="D485" s="46">
        <v>2</v>
      </c>
      <c r="E485" s="46" t="s">
        <v>1972</v>
      </c>
      <c r="F485" s="46">
        <v>1251</v>
      </c>
      <c r="G485" s="46">
        <v>4</v>
      </c>
      <c r="H485" s="47">
        <v>0.56032067821098896</v>
      </c>
      <c r="I485" s="46">
        <v>1</v>
      </c>
      <c r="J485" s="46">
        <v>0.25</v>
      </c>
      <c r="K485" s="56" t="s">
        <v>1477</v>
      </c>
    </row>
    <row r="486" spans="1:11" s="40" customFormat="1" ht="14.25">
      <c r="A486" s="57">
        <v>485</v>
      </c>
      <c r="B486" s="45" t="s">
        <v>1117</v>
      </c>
      <c r="C486" s="45" t="s">
        <v>1476</v>
      </c>
      <c r="D486" s="46">
        <v>2</v>
      </c>
      <c r="E486" s="46" t="s">
        <v>1971</v>
      </c>
      <c r="F486" s="46">
        <v>1264</v>
      </c>
      <c r="G486" s="46">
        <v>4</v>
      </c>
      <c r="H486" s="47">
        <v>0.56032067821098896</v>
      </c>
      <c r="I486" s="46">
        <v>1</v>
      </c>
      <c r="J486" s="46">
        <v>0.25</v>
      </c>
      <c r="K486" s="56" t="s">
        <v>1474</v>
      </c>
    </row>
    <row r="487" spans="1:11" s="40" customFormat="1" ht="14.25">
      <c r="A487" s="57">
        <v>486</v>
      </c>
      <c r="B487" s="45" t="s">
        <v>1117</v>
      </c>
      <c r="C487" s="45" t="s">
        <v>1473</v>
      </c>
      <c r="D487" s="46">
        <v>2</v>
      </c>
      <c r="E487" s="46" t="s">
        <v>1300</v>
      </c>
      <c r="F487" s="46">
        <v>1311</v>
      </c>
      <c r="G487" s="46">
        <v>4</v>
      </c>
      <c r="H487" s="47">
        <v>0.56032067821098896</v>
      </c>
      <c r="I487" s="46">
        <v>1</v>
      </c>
      <c r="J487" s="46">
        <v>0.25</v>
      </c>
      <c r="K487" s="56" t="s">
        <v>1471</v>
      </c>
    </row>
    <row r="488" spans="1:11" s="40" customFormat="1" ht="14.25">
      <c r="A488" s="57">
        <v>487</v>
      </c>
      <c r="B488" s="45" t="s">
        <v>1117</v>
      </c>
      <c r="C488" s="45" t="s">
        <v>1533</v>
      </c>
      <c r="D488" s="46">
        <v>2</v>
      </c>
      <c r="E488" s="46" t="s">
        <v>1532</v>
      </c>
      <c r="F488" s="46">
        <v>1113</v>
      </c>
      <c r="G488" s="46">
        <v>4</v>
      </c>
      <c r="H488" s="47">
        <v>0.56032067821098896</v>
      </c>
      <c r="I488" s="46">
        <v>1</v>
      </c>
      <c r="J488" s="46">
        <v>0.33333333333333298</v>
      </c>
      <c r="K488" s="56" t="s">
        <v>1531</v>
      </c>
    </row>
    <row r="489" spans="1:11" s="40" customFormat="1" ht="14.25">
      <c r="A489" s="57">
        <v>488</v>
      </c>
      <c r="B489" s="45" t="s">
        <v>1117</v>
      </c>
      <c r="C489" s="45" t="s">
        <v>1530</v>
      </c>
      <c r="D489" s="46">
        <v>2</v>
      </c>
      <c r="E489" s="46" t="s">
        <v>1529</v>
      </c>
      <c r="F489" s="46">
        <v>1160</v>
      </c>
      <c r="G489" s="46">
        <v>4</v>
      </c>
      <c r="H489" s="47">
        <v>0.56032067821098896</v>
      </c>
      <c r="I489" s="46">
        <v>1</v>
      </c>
      <c r="J489" s="46">
        <v>0.33333333333333298</v>
      </c>
      <c r="K489" s="56" t="s">
        <v>1528</v>
      </c>
    </row>
    <row r="490" spans="1:11" s="40" customFormat="1" ht="14.25">
      <c r="A490" s="57">
        <v>489</v>
      </c>
      <c r="B490" s="45" t="s">
        <v>1117</v>
      </c>
      <c r="C490" s="45" t="s">
        <v>1101</v>
      </c>
      <c r="D490" s="46">
        <v>2</v>
      </c>
      <c r="E490" s="46" t="s">
        <v>1100</v>
      </c>
      <c r="F490" s="46">
        <v>1199</v>
      </c>
      <c r="G490" s="46">
        <v>4</v>
      </c>
      <c r="H490" s="47">
        <v>0.56032067821098896</v>
      </c>
      <c r="I490" s="46">
        <v>1</v>
      </c>
      <c r="J490" s="46">
        <v>0.33333333333333298</v>
      </c>
      <c r="K490" s="56" t="s">
        <v>1099</v>
      </c>
    </row>
    <row r="491" spans="1:11" s="40" customFormat="1" ht="14.25">
      <c r="A491" s="57">
        <v>490</v>
      </c>
      <c r="B491" s="45" t="s">
        <v>1454</v>
      </c>
      <c r="C491" s="45" t="s">
        <v>1533</v>
      </c>
      <c r="D491" s="46">
        <v>1</v>
      </c>
      <c r="E491" s="46" t="s">
        <v>1970</v>
      </c>
      <c r="F491" s="46">
        <v>1112</v>
      </c>
      <c r="G491" s="46">
        <v>2</v>
      </c>
      <c r="H491" s="47">
        <v>0.568821923447411</v>
      </c>
      <c r="I491" s="46">
        <v>2</v>
      </c>
      <c r="J491" s="46">
        <v>0.66666666666666696</v>
      </c>
      <c r="K491" s="56" t="s">
        <v>1531</v>
      </c>
    </row>
    <row r="492" spans="1:11" s="40" customFormat="1" ht="14.25">
      <c r="A492" s="57">
        <v>491</v>
      </c>
      <c r="B492" s="45" t="s">
        <v>1454</v>
      </c>
      <c r="C492" s="45" t="s">
        <v>1530</v>
      </c>
      <c r="D492" s="46">
        <v>1</v>
      </c>
      <c r="E492" s="46" t="s">
        <v>1969</v>
      </c>
      <c r="F492" s="46">
        <v>1159</v>
      </c>
      <c r="G492" s="46">
        <v>2</v>
      </c>
      <c r="H492" s="47">
        <v>0.568821923447411</v>
      </c>
      <c r="I492" s="46">
        <v>2</v>
      </c>
      <c r="J492" s="46">
        <v>0.66666666666666696</v>
      </c>
      <c r="K492" s="56" t="s">
        <v>1528</v>
      </c>
    </row>
    <row r="493" spans="1:11" s="40" customFormat="1" ht="14.25">
      <c r="A493" s="57">
        <v>492</v>
      </c>
      <c r="B493" s="45" t="s">
        <v>1454</v>
      </c>
      <c r="C493" s="45" t="s">
        <v>1101</v>
      </c>
      <c r="D493" s="46">
        <v>1</v>
      </c>
      <c r="E493" s="46" t="s">
        <v>1968</v>
      </c>
      <c r="F493" s="46">
        <v>1198</v>
      </c>
      <c r="G493" s="46">
        <v>2</v>
      </c>
      <c r="H493" s="47">
        <v>0.568821923447411</v>
      </c>
      <c r="I493" s="46">
        <v>2</v>
      </c>
      <c r="J493" s="46">
        <v>0.66666666666666696</v>
      </c>
      <c r="K493" s="56" t="s">
        <v>1099</v>
      </c>
    </row>
    <row r="494" spans="1:11" s="40" customFormat="1" ht="14.25">
      <c r="A494" s="57">
        <v>493</v>
      </c>
      <c r="B494" s="45" t="s">
        <v>1454</v>
      </c>
      <c r="C494" s="45" t="s">
        <v>1514</v>
      </c>
      <c r="D494" s="46">
        <v>1</v>
      </c>
      <c r="E494" s="46" t="s">
        <v>1513</v>
      </c>
      <c r="F494" s="46">
        <v>1307</v>
      </c>
      <c r="G494" s="46">
        <v>2</v>
      </c>
      <c r="H494" s="47">
        <v>0.568821923447411</v>
      </c>
      <c r="I494" s="46">
        <v>2</v>
      </c>
      <c r="J494" s="46">
        <v>2</v>
      </c>
      <c r="K494" s="56" t="s">
        <v>1512</v>
      </c>
    </row>
    <row r="495" spans="1:11" s="40" customFormat="1" ht="14.25">
      <c r="A495" s="57">
        <v>494</v>
      </c>
      <c r="B495" s="45" t="s">
        <v>484</v>
      </c>
      <c r="C495" s="45" t="s">
        <v>1038</v>
      </c>
      <c r="D495" s="46">
        <v>4</v>
      </c>
      <c r="E495" s="46" t="s">
        <v>1037</v>
      </c>
      <c r="F495" s="46">
        <v>1916</v>
      </c>
      <c r="G495" s="46">
        <v>0</v>
      </c>
      <c r="H495" s="47">
        <v>0.57803343532578699</v>
      </c>
      <c r="I495" s="46">
        <v>6</v>
      </c>
      <c r="J495" s="46">
        <v>3</v>
      </c>
      <c r="K495" s="56" t="s">
        <v>1036</v>
      </c>
    </row>
    <row r="496" spans="1:11" s="40" customFormat="1" ht="14.25">
      <c r="A496" s="57">
        <v>495</v>
      </c>
      <c r="B496" s="45" t="s">
        <v>484</v>
      </c>
      <c r="C496" s="45" t="s">
        <v>1035</v>
      </c>
      <c r="D496" s="46">
        <v>4</v>
      </c>
      <c r="E496" s="46" t="s">
        <v>1034</v>
      </c>
      <c r="F496" s="46">
        <v>1861</v>
      </c>
      <c r="G496" s="46">
        <v>0</v>
      </c>
      <c r="H496" s="47">
        <v>0.57803343532578699</v>
      </c>
      <c r="I496" s="46">
        <v>6</v>
      </c>
      <c r="J496" s="46">
        <v>3</v>
      </c>
      <c r="K496" s="56" t="s">
        <v>1033</v>
      </c>
    </row>
    <row r="497" spans="1:11" s="40" customFormat="1" ht="14.25">
      <c r="A497" s="57">
        <v>496</v>
      </c>
      <c r="B497" s="45" t="s">
        <v>1095</v>
      </c>
      <c r="C497" s="45" t="s">
        <v>1482</v>
      </c>
      <c r="D497" s="46">
        <v>2</v>
      </c>
      <c r="E497" s="46" t="s">
        <v>1973</v>
      </c>
      <c r="F497" s="46">
        <v>1224</v>
      </c>
      <c r="G497" s="46">
        <v>4</v>
      </c>
      <c r="H497" s="47">
        <v>0.58725200965050495</v>
      </c>
      <c r="I497" s="46">
        <v>1</v>
      </c>
      <c r="J497" s="46">
        <v>0.25</v>
      </c>
      <c r="K497" s="56" t="s">
        <v>1480</v>
      </c>
    </row>
    <row r="498" spans="1:11" s="40" customFormat="1" ht="14.25">
      <c r="A498" s="57">
        <v>497</v>
      </c>
      <c r="B498" s="45" t="s">
        <v>1095</v>
      </c>
      <c r="C498" s="45" t="s">
        <v>1479</v>
      </c>
      <c r="D498" s="46">
        <v>2</v>
      </c>
      <c r="E498" s="46" t="s">
        <v>1972</v>
      </c>
      <c r="F498" s="46">
        <v>1251</v>
      </c>
      <c r="G498" s="46">
        <v>4</v>
      </c>
      <c r="H498" s="47">
        <v>0.58725200965050495</v>
      </c>
      <c r="I498" s="46">
        <v>1</v>
      </c>
      <c r="J498" s="46">
        <v>0.25</v>
      </c>
      <c r="K498" s="56" t="s">
        <v>1477</v>
      </c>
    </row>
    <row r="499" spans="1:11" s="40" customFormat="1" ht="14.25">
      <c r="A499" s="57">
        <v>498</v>
      </c>
      <c r="B499" s="45" t="s">
        <v>1095</v>
      </c>
      <c r="C499" s="45" t="s">
        <v>1476</v>
      </c>
      <c r="D499" s="46">
        <v>2</v>
      </c>
      <c r="E499" s="46" t="s">
        <v>1971</v>
      </c>
      <c r="F499" s="46">
        <v>1264</v>
      </c>
      <c r="G499" s="46">
        <v>4</v>
      </c>
      <c r="H499" s="47">
        <v>0.58725200965050495</v>
      </c>
      <c r="I499" s="46">
        <v>1</v>
      </c>
      <c r="J499" s="46">
        <v>0.25</v>
      </c>
      <c r="K499" s="56" t="s">
        <v>1474</v>
      </c>
    </row>
    <row r="500" spans="1:11" s="40" customFormat="1" ht="14.25">
      <c r="A500" s="57">
        <v>499</v>
      </c>
      <c r="B500" s="45" t="s">
        <v>1095</v>
      </c>
      <c r="C500" s="45" t="s">
        <v>1473</v>
      </c>
      <c r="D500" s="46">
        <v>2</v>
      </c>
      <c r="E500" s="46" t="s">
        <v>1300</v>
      </c>
      <c r="F500" s="46">
        <v>1311</v>
      </c>
      <c r="G500" s="46">
        <v>4</v>
      </c>
      <c r="H500" s="47">
        <v>0.58725200965050495</v>
      </c>
      <c r="I500" s="46">
        <v>1</v>
      </c>
      <c r="J500" s="46">
        <v>0.25</v>
      </c>
      <c r="K500" s="56" t="s">
        <v>1471</v>
      </c>
    </row>
    <row r="501" spans="1:11" s="40" customFormat="1" ht="14.25">
      <c r="A501" s="57">
        <v>500</v>
      </c>
      <c r="B501" s="45" t="s">
        <v>1095</v>
      </c>
      <c r="C501" s="45" t="s">
        <v>1533</v>
      </c>
      <c r="D501" s="46">
        <v>2</v>
      </c>
      <c r="E501" s="46" t="s">
        <v>1532</v>
      </c>
      <c r="F501" s="46">
        <v>1113</v>
      </c>
      <c r="G501" s="46">
        <v>4</v>
      </c>
      <c r="H501" s="47">
        <v>0.58725200965050495</v>
      </c>
      <c r="I501" s="46">
        <v>1</v>
      </c>
      <c r="J501" s="46">
        <v>0.33333333333333298</v>
      </c>
      <c r="K501" s="56" t="s">
        <v>1531</v>
      </c>
    </row>
    <row r="502" spans="1:11" s="40" customFormat="1" ht="14.25">
      <c r="A502" s="57">
        <v>501</v>
      </c>
      <c r="B502" s="45" t="s">
        <v>1095</v>
      </c>
      <c r="C502" s="45" t="s">
        <v>1530</v>
      </c>
      <c r="D502" s="46">
        <v>2</v>
      </c>
      <c r="E502" s="46" t="s">
        <v>1529</v>
      </c>
      <c r="F502" s="46">
        <v>1160</v>
      </c>
      <c r="G502" s="46">
        <v>4</v>
      </c>
      <c r="H502" s="47">
        <v>0.58725200965050495</v>
      </c>
      <c r="I502" s="46">
        <v>1</v>
      </c>
      <c r="J502" s="46">
        <v>0.33333333333333298</v>
      </c>
      <c r="K502" s="56" t="s">
        <v>1528</v>
      </c>
    </row>
    <row r="503" spans="1:11" s="40" customFormat="1" ht="14.25">
      <c r="A503" s="57">
        <v>502</v>
      </c>
      <c r="B503" s="45" t="s">
        <v>1095</v>
      </c>
      <c r="C503" s="45" t="s">
        <v>1101</v>
      </c>
      <c r="D503" s="46">
        <v>2</v>
      </c>
      <c r="E503" s="46" t="s">
        <v>1100</v>
      </c>
      <c r="F503" s="46">
        <v>1199</v>
      </c>
      <c r="G503" s="46">
        <v>4</v>
      </c>
      <c r="H503" s="47">
        <v>0.58725200965050495</v>
      </c>
      <c r="I503" s="46">
        <v>1</v>
      </c>
      <c r="J503" s="46">
        <v>0.33333333333333298</v>
      </c>
      <c r="K503" s="56" t="s">
        <v>1099</v>
      </c>
    </row>
    <row r="504" spans="1:11" s="40" customFormat="1" ht="14.25">
      <c r="A504" s="57">
        <v>503</v>
      </c>
      <c r="B504" s="45" t="s">
        <v>578</v>
      </c>
      <c r="C504" s="45" t="s">
        <v>1820</v>
      </c>
      <c r="D504" s="46">
        <v>1.5</v>
      </c>
      <c r="E504" s="46" t="s">
        <v>1819</v>
      </c>
      <c r="F504" s="46">
        <v>650</v>
      </c>
      <c r="G504" s="46">
        <v>4</v>
      </c>
      <c r="H504" s="47">
        <v>0.59196833917486202</v>
      </c>
      <c r="I504" s="46">
        <v>1</v>
      </c>
      <c r="J504" s="46">
        <v>0.25</v>
      </c>
      <c r="K504" s="56" t="s">
        <v>1818</v>
      </c>
    </row>
    <row r="505" spans="1:11" s="40" customFormat="1" ht="14.25">
      <c r="A505" s="57">
        <v>504</v>
      </c>
      <c r="B505" s="45" t="s">
        <v>578</v>
      </c>
      <c r="C505" s="45" t="s">
        <v>752</v>
      </c>
      <c r="D505" s="46">
        <v>1.5</v>
      </c>
      <c r="E505" s="46" t="s">
        <v>1054</v>
      </c>
      <c r="F505" s="46">
        <v>326</v>
      </c>
      <c r="G505" s="46">
        <v>4</v>
      </c>
      <c r="H505" s="47">
        <v>0.59196833917486202</v>
      </c>
      <c r="I505" s="46">
        <v>1</v>
      </c>
      <c r="J505" s="46">
        <v>0.14285714285714299</v>
      </c>
      <c r="K505" s="56" t="s">
        <v>750</v>
      </c>
    </row>
    <row r="506" spans="1:11" s="40" customFormat="1" ht="14.25">
      <c r="A506" s="57">
        <v>505</v>
      </c>
      <c r="B506" s="45" t="s">
        <v>1464</v>
      </c>
      <c r="C506" s="45" t="s">
        <v>1533</v>
      </c>
      <c r="D506" s="46">
        <v>0</v>
      </c>
      <c r="E506" s="46" t="s">
        <v>1970</v>
      </c>
      <c r="F506" s="46">
        <v>1112</v>
      </c>
      <c r="G506" s="46">
        <v>2</v>
      </c>
      <c r="H506" s="47">
        <v>0.60017545748618295</v>
      </c>
      <c r="I506" s="46">
        <v>2</v>
      </c>
      <c r="J506" s="46">
        <v>0.66666666666666696</v>
      </c>
      <c r="K506" s="56" t="s">
        <v>1531</v>
      </c>
    </row>
    <row r="507" spans="1:11" s="40" customFormat="1" ht="14.25">
      <c r="A507" s="57">
        <v>506</v>
      </c>
      <c r="B507" s="45" t="s">
        <v>1464</v>
      </c>
      <c r="C507" s="45" t="s">
        <v>1530</v>
      </c>
      <c r="D507" s="46">
        <v>0</v>
      </c>
      <c r="E507" s="46" t="s">
        <v>1969</v>
      </c>
      <c r="F507" s="46">
        <v>1159</v>
      </c>
      <c r="G507" s="46">
        <v>2</v>
      </c>
      <c r="H507" s="47">
        <v>0.60017545748618295</v>
      </c>
      <c r="I507" s="46">
        <v>2</v>
      </c>
      <c r="J507" s="46">
        <v>0.66666666666666696</v>
      </c>
      <c r="K507" s="56" t="s">
        <v>1528</v>
      </c>
    </row>
    <row r="508" spans="1:11" s="40" customFormat="1" ht="14.25">
      <c r="A508" s="57">
        <v>507</v>
      </c>
      <c r="B508" s="45" t="s">
        <v>1464</v>
      </c>
      <c r="C508" s="45" t="s">
        <v>1101</v>
      </c>
      <c r="D508" s="46">
        <v>0</v>
      </c>
      <c r="E508" s="46" t="s">
        <v>1968</v>
      </c>
      <c r="F508" s="46">
        <v>1198</v>
      </c>
      <c r="G508" s="46">
        <v>2</v>
      </c>
      <c r="H508" s="47">
        <v>0.60017545748618295</v>
      </c>
      <c r="I508" s="46">
        <v>2</v>
      </c>
      <c r="J508" s="46">
        <v>0.66666666666666696</v>
      </c>
      <c r="K508" s="56" t="s">
        <v>1099</v>
      </c>
    </row>
    <row r="509" spans="1:11" s="40" customFormat="1" ht="14.25">
      <c r="A509" s="57">
        <v>508</v>
      </c>
      <c r="B509" s="45" t="s">
        <v>1464</v>
      </c>
      <c r="C509" s="45" t="s">
        <v>1514</v>
      </c>
      <c r="D509" s="46">
        <v>0</v>
      </c>
      <c r="E509" s="46" t="s">
        <v>1513</v>
      </c>
      <c r="F509" s="46">
        <v>1307</v>
      </c>
      <c r="G509" s="46">
        <v>2</v>
      </c>
      <c r="H509" s="47">
        <v>0.60017545748618295</v>
      </c>
      <c r="I509" s="46">
        <v>2</v>
      </c>
      <c r="J509" s="46">
        <v>2</v>
      </c>
      <c r="K509" s="56" t="s">
        <v>1512</v>
      </c>
    </row>
    <row r="510" spans="1:11" s="40" customFormat="1" ht="14.25">
      <c r="A510" s="57">
        <v>509</v>
      </c>
      <c r="B510" s="45" t="s">
        <v>508</v>
      </c>
      <c r="C510" s="45" t="s">
        <v>715</v>
      </c>
      <c r="D510" s="46">
        <v>2</v>
      </c>
      <c r="E510" s="46" t="s">
        <v>714</v>
      </c>
      <c r="F510" s="46">
        <v>609</v>
      </c>
      <c r="G510" s="46">
        <v>3</v>
      </c>
      <c r="H510" s="47">
        <v>0.60102904766793996</v>
      </c>
      <c r="I510" s="46">
        <v>3</v>
      </c>
      <c r="J510" s="46">
        <v>0.5</v>
      </c>
      <c r="K510" s="56" t="s">
        <v>713</v>
      </c>
    </row>
    <row r="511" spans="1:11" s="40" customFormat="1" ht="14.25">
      <c r="A511" s="57">
        <v>510</v>
      </c>
      <c r="B511" s="45" t="s">
        <v>508</v>
      </c>
      <c r="C511" s="45" t="s">
        <v>1260</v>
      </c>
      <c r="D511" s="46">
        <v>2</v>
      </c>
      <c r="E511" s="46" t="s">
        <v>1967</v>
      </c>
      <c r="F511" s="46">
        <v>516</v>
      </c>
      <c r="G511" s="46">
        <v>3</v>
      </c>
      <c r="H511" s="47">
        <v>0.60102904766793996</v>
      </c>
      <c r="I511" s="46">
        <v>2</v>
      </c>
      <c r="J511" s="46">
        <v>0.211111111111111</v>
      </c>
      <c r="K511" s="56" t="s">
        <v>1258</v>
      </c>
    </row>
    <row r="512" spans="1:11" s="40" customFormat="1" ht="14.25">
      <c r="A512" s="57">
        <v>511</v>
      </c>
      <c r="B512" s="45" t="s">
        <v>508</v>
      </c>
      <c r="C512" s="45" t="s">
        <v>599</v>
      </c>
      <c r="D512" s="46">
        <v>2</v>
      </c>
      <c r="E512" s="46" t="s">
        <v>838</v>
      </c>
      <c r="F512" s="46">
        <v>588</v>
      </c>
      <c r="G512" s="46">
        <v>3</v>
      </c>
      <c r="H512" s="47">
        <v>0.60102904766793996</v>
      </c>
      <c r="I512" s="46">
        <v>2</v>
      </c>
      <c r="J512" s="46">
        <v>0.211111111111111</v>
      </c>
      <c r="K512" s="56" t="s">
        <v>597</v>
      </c>
    </row>
    <row r="513" spans="1:11" s="40" customFormat="1" ht="14.25">
      <c r="A513" s="57">
        <v>512</v>
      </c>
      <c r="B513" s="45" t="s">
        <v>508</v>
      </c>
      <c r="C513" s="45" t="s">
        <v>593</v>
      </c>
      <c r="D513" s="46">
        <v>2</v>
      </c>
      <c r="E513" s="46" t="s">
        <v>1029</v>
      </c>
      <c r="F513" s="46">
        <v>681</v>
      </c>
      <c r="G513" s="46">
        <v>3</v>
      </c>
      <c r="H513" s="47">
        <v>0.60102904766793996</v>
      </c>
      <c r="I513" s="46">
        <v>2</v>
      </c>
      <c r="J513" s="46">
        <v>0.211111111111111</v>
      </c>
      <c r="K513" s="56" t="s">
        <v>591</v>
      </c>
    </row>
    <row r="514" spans="1:11" s="40" customFormat="1" ht="14.25">
      <c r="A514" s="57">
        <v>513</v>
      </c>
      <c r="B514" s="45" t="s">
        <v>578</v>
      </c>
      <c r="C514" s="45" t="s">
        <v>715</v>
      </c>
      <c r="D514" s="46">
        <v>3.5</v>
      </c>
      <c r="E514" s="46" t="s">
        <v>714</v>
      </c>
      <c r="F514" s="46">
        <v>609</v>
      </c>
      <c r="G514" s="46">
        <v>3</v>
      </c>
      <c r="H514" s="47">
        <v>0.65855641085004701</v>
      </c>
      <c r="I514" s="46">
        <v>3</v>
      </c>
      <c r="J514" s="46">
        <v>0.5</v>
      </c>
      <c r="K514" s="56" t="s">
        <v>713</v>
      </c>
    </row>
    <row r="515" spans="1:11" s="40" customFormat="1" ht="14.25">
      <c r="A515" s="57">
        <v>514</v>
      </c>
      <c r="B515" s="45" t="s">
        <v>508</v>
      </c>
      <c r="C515" s="45" t="s">
        <v>996</v>
      </c>
      <c r="D515" s="46">
        <v>2.5</v>
      </c>
      <c r="E515" s="46" t="s">
        <v>995</v>
      </c>
      <c r="F515" s="46">
        <v>1042</v>
      </c>
      <c r="G515" s="46">
        <v>2</v>
      </c>
      <c r="H515" s="47">
        <v>0.65989648810857604</v>
      </c>
      <c r="I515" s="46">
        <v>6</v>
      </c>
      <c r="J515" s="46">
        <v>6</v>
      </c>
      <c r="K515" s="56" t="s">
        <v>994</v>
      </c>
    </row>
    <row r="516" spans="1:11" s="40" customFormat="1" ht="14.25">
      <c r="A516" s="57">
        <v>515</v>
      </c>
      <c r="B516" s="45" t="s">
        <v>377</v>
      </c>
      <c r="C516" s="45" t="s">
        <v>1966</v>
      </c>
      <c r="D516" s="46">
        <v>4</v>
      </c>
      <c r="E516" s="46" t="s">
        <v>1795</v>
      </c>
      <c r="F516" s="46">
        <v>752</v>
      </c>
      <c r="G516" s="46">
        <v>0</v>
      </c>
      <c r="H516" s="47">
        <v>0.66003292141860403</v>
      </c>
      <c r="I516" s="46">
        <v>2</v>
      </c>
      <c r="J516" s="46">
        <v>0.5</v>
      </c>
      <c r="K516" s="56" t="s">
        <v>1965</v>
      </c>
    </row>
    <row r="517" spans="1:11" s="40" customFormat="1" ht="14.25">
      <c r="A517" s="57">
        <v>516</v>
      </c>
      <c r="B517" s="45" t="s">
        <v>377</v>
      </c>
      <c r="C517" s="45" t="s">
        <v>1964</v>
      </c>
      <c r="D517" s="46">
        <v>4</v>
      </c>
      <c r="E517" s="46" t="s">
        <v>1963</v>
      </c>
      <c r="F517" s="46">
        <v>849</v>
      </c>
      <c r="G517" s="46">
        <v>0</v>
      </c>
      <c r="H517" s="47">
        <v>0.66003292141860403</v>
      </c>
      <c r="I517" s="46">
        <v>2</v>
      </c>
      <c r="J517" s="46">
        <v>0.5</v>
      </c>
      <c r="K517" s="56" t="s">
        <v>1962</v>
      </c>
    </row>
    <row r="518" spans="1:11" s="40" customFormat="1" ht="14.25">
      <c r="A518" s="57">
        <v>517</v>
      </c>
      <c r="B518" s="45" t="s">
        <v>377</v>
      </c>
      <c r="C518" s="45" t="s">
        <v>1961</v>
      </c>
      <c r="D518" s="46">
        <v>4</v>
      </c>
      <c r="E518" s="46" t="s">
        <v>1960</v>
      </c>
      <c r="F518" s="46">
        <v>856</v>
      </c>
      <c r="G518" s="46">
        <v>0</v>
      </c>
      <c r="H518" s="47">
        <v>0.66003292141860403</v>
      </c>
      <c r="I518" s="46">
        <v>2</v>
      </c>
      <c r="J518" s="46">
        <v>0.5</v>
      </c>
      <c r="K518" s="56" t="s">
        <v>1959</v>
      </c>
    </row>
    <row r="519" spans="1:11" s="40" customFormat="1" ht="14.25">
      <c r="A519" s="57">
        <v>518</v>
      </c>
      <c r="B519" s="45" t="s">
        <v>377</v>
      </c>
      <c r="C519" s="45" t="s">
        <v>1958</v>
      </c>
      <c r="D519" s="46">
        <v>4</v>
      </c>
      <c r="E519" s="46" t="s">
        <v>1957</v>
      </c>
      <c r="F519" s="46">
        <v>985</v>
      </c>
      <c r="G519" s="46">
        <v>0</v>
      </c>
      <c r="H519" s="47">
        <v>0.66003292141860403</v>
      </c>
      <c r="I519" s="46">
        <v>2</v>
      </c>
      <c r="J519" s="46">
        <v>0.5</v>
      </c>
      <c r="K519" s="56" t="s">
        <v>1956</v>
      </c>
    </row>
    <row r="520" spans="1:11" s="40" customFormat="1" ht="14.25">
      <c r="A520" s="57">
        <v>519</v>
      </c>
      <c r="B520" s="45" t="s">
        <v>578</v>
      </c>
      <c r="C520" s="45" t="s">
        <v>1955</v>
      </c>
      <c r="D520" s="46">
        <v>4</v>
      </c>
      <c r="E520" s="46" t="s">
        <v>1954</v>
      </c>
      <c r="F520" s="46">
        <v>156</v>
      </c>
      <c r="G520" s="46">
        <v>3</v>
      </c>
      <c r="H520" s="47">
        <v>0.68360226414088299</v>
      </c>
      <c r="I520" s="46">
        <v>3</v>
      </c>
      <c r="J520" s="46">
        <v>0.6</v>
      </c>
      <c r="K520" s="56" t="s">
        <v>1953</v>
      </c>
    </row>
    <row r="521" spans="1:11" s="40" customFormat="1" ht="14.25">
      <c r="A521" s="57">
        <v>520</v>
      </c>
      <c r="B521" s="45" t="s">
        <v>578</v>
      </c>
      <c r="C521" s="45" t="s">
        <v>1952</v>
      </c>
      <c r="D521" s="46">
        <v>4</v>
      </c>
      <c r="E521" s="46" t="s">
        <v>1951</v>
      </c>
      <c r="F521" s="46">
        <v>874</v>
      </c>
      <c r="G521" s="46">
        <v>3</v>
      </c>
      <c r="H521" s="47">
        <v>0.68360226414088299</v>
      </c>
      <c r="I521" s="46">
        <v>3</v>
      </c>
      <c r="J521" s="46">
        <v>0.83333333333333304</v>
      </c>
      <c r="K521" s="56" t="s">
        <v>1950</v>
      </c>
    </row>
    <row r="522" spans="1:11" s="40" customFormat="1" ht="14.25">
      <c r="A522" s="57">
        <v>521</v>
      </c>
      <c r="B522" s="45" t="s">
        <v>975</v>
      </c>
      <c r="C522" s="45" t="s">
        <v>980</v>
      </c>
      <c r="D522" s="46">
        <v>4</v>
      </c>
      <c r="E522" s="46" t="s">
        <v>977</v>
      </c>
      <c r="F522" s="46">
        <v>1246</v>
      </c>
      <c r="G522" s="46">
        <v>2</v>
      </c>
      <c r="H522" s="47">
        <v>0.72291231223198305</v>
      </c>
      <c r="I522" s="46">
        <v>2</v>
      </c>
      <c r="J522" s="46">
        <v>1</v>
      </c>
      <c r="K522" s="56" t="s">
        <v>979</v>
      </c>
    </row>
    <row r="523" spans="1:11" s="40" customFormat="1" ht="14.25">
      <c r="A523" s="57">
        <v>522</v>
      </c>
      <c r="B523" s="45" t="s">
        <v>975</v>
      </c>
      <c r="C523" s="45" t="s">
        <v>978</v>
      </c>
      <c r="D523" s="46">
        <v>4</v>
      </c>
      <c r="E523" s="46" t="s">
        <v>977</v>
      </c>
      <c r="F523" s="46">
        <v>1246</v>
      </c>
      <c r="G523" s="46">
        <v>2</v>
      </c>
      <c r="H523" s="47">
        <v>0.72291231223198305</v>
      </c>
      <c r="I523" s="46">
        <v>2</v>
      </c>
      <c r="J523" s="46">
        <v>1</v>
      </c>
      <c r="K523" s="56" t="s">
        <v>976</v>
      </c>
    </row>
    <row r="524" spans="1:11" s="40" customFormat="1" ht="14.25">
      <c r="A524" s="57">
        <v>523</v>
      </c>
      <c r="B524" s="45" t="s">
        <v>975</v>
      </c>
      <c r="C524" s="45" t="s">
        <v>974</v>
      </c>
      <c r="D524" s="46">
        <v>4</v>
      </c>
      <c r="E524" s="46" t="s">
        <v>973</v>
      </c>
      <c r="F524" s="46">
        <v>1189</v>
      </c>
      <c r="G524" s="46">
        <v>2</v>
      </c>
      <c r="H524" s="47">
        <v>0.72291231223198305</v>
      </c>
      <c r="I524" s="46">
        <v>3</v>
      </c>
      <c r="J524" s="46">
        <v>3</v>
      </c>
      <c r="K524" s="56" t="s">
        <v>972</v>
      </c>
    </row>
    <row r="525" spans="1:11" s="40" customFormat="1" ht="14.25">
      <c r="A525" s="57">
        <v>524</v>
      </c>
      <c r="B525" s="45" t="s">
        <v>578</v>
      </c>
      <c r="C525" s="45" t="s">
        <v>770</v>
      </c>
      <c r="D525" s="46">
        <v>2</v>
      </c>
      <c r="E525" s="46" t="s">
        <v>1423</v>
      </c>
      <c r="F525" s="46">
        <v>1211</v>
      </c>
      <c r="G525" s="46">
        <v>2</v>
      </c>
      <c r="H525" s="47">
        <v>0.72882512357825802</v>
      </c>
      <c r="I525" s="46">
        <v>2</v>
      </c>
      <c r="J525" s="46">
        <v>0.66666666666666696</v>
      </c>
      <c r="K525" s="56" t="s">
        <v>768</v>
      </c>
    </row>
    <row r="526" spans="1:11" s="40" customFormat="1" ht="14.25">
      <c r="A526" s="57">
        <v>525</v>
      </c>
      <c r="B526" s="45" t="s">
        <v>81</v>
      </c>
      <c r="C526" s="45" t="s">
        <v>1949</v>
      </c>
      <c r="D526" s="46">
        <v>4</v>
      </c>
      <c r="E526" s="46" t="s">
        <v>1940</v>
      </c>
      <c r="F526" s="46">
        <v>773</v>
      </c>
      <c r="G526" s="46">
        <v>1</v>
      </c>
      <c r="H526" s="47">
        <v>0.74371636970942301</v>
      </c>
      <c r="I526" s="46">
        <v>2</v>
      </c>
      <c r="J526" s="46">
        <v>1</v>
      </c>
      <c r="K526" s="56" t="s">
        <v>1948</v>
      </c>
    </row>
    <row r="527" spans="1:11" s="40" customFormat="1" ht="14.25">
      <c r="A527" s="57">
        <v>526</v>
      </c>
      <c r="B527" s="45" t="s">
        <v>497</v>
      </c>
      <c r="C527" s="45" t="s">
        <v>1947</v>
      </c>
      <c r="D527" s="46">
        <v>3.5</v>
      </c>
      <c r="E527" s="46" t="s">
        <v>1946</v>
      </c>
      <c r="F527" s="46">
        <v>82</v>
      </c>
      <c r="G527" s="46">
        <v>3</v>
      </c>
      <c r="H527" s="47">
        <v>0.76135155041603397</v>
      </c>
      <c r="I527" s="46">
        <v>2</v>
      </c>
      <c r="J527" s="46">
        <v>0.4</v>
      </c>
      <c r="K527" s="56" t="s">
        <v>1945</v>
      </c>
    </row>
    <row r="528" spans="1:11" s="40" customFormat="1" ht="14.25">
      <c r="A528" s="57">
        <v>527</v>
      </c>
      <c r="B528" s="45" t="s">
        <v>81</v>
      </c>
      <c r="C528" s="45" t="s">
        <v>1944</v>
      </c>
      <c r="D528" s="46">
        <v>4</v>
      </c>
      <c r="E528" s="46" t="s">
        <v>1943</v>
      </c>
      <c r="F528" s="46">
        <v>2389</v>
      </c>
      <c r="G528" s="46">
        <v>0</v>
      </c>
      <c r="H528" s="47">
        <v>0.77303090947726905</v>
      </c>
      <c r="I528" s="46">
        <v>2</v>
      </c>
      <c r="J528" s="46">
        <v>2</v>
      </c>
      <c r="K528" s="56" t="s">
        <v>1942</v>
      </c>
    </row>
    <row r="529" spans="1:11" s="40" customFormat="1" ht="14.25">
      <c r="A529" s="57">
        <v>528</v>
      </c>
      <c r="B529" s="45" t="s">
        <v>81</v>
      </c>
      <c r="C529" s="45" t="s">
        <v>1941</v>
      </c>
      <c r="D529" s="46">
        <v>4</v>
      </c>
      <c r="E529" s="46" t="s">
        <v>1940</v>
      </c>
      <c r="F529" s="46">
        <v>773</v>
      </c>
      <c r="G529" s="46">
        <v>0</v>
      </c>
      <c r="H529" s="47">
        <v>0.77303090947726905</v>
      </c>
      <c r="I529" s="46">
        <v>2</v>
      </c>
      <c r="J529" s="46">
        <v>1</v>
      </c>
      <c r="K529" s="56" t="s">
        <v>1939</v>
      </c>
    </row>
    <row r="530" spans="1:11" s="40" customFormat="1" ht="14.25">
      <c r="A530" s="57">
        <v>529</v>
      </c>
      <c r="B530" s="45" t="s">
        <v>508</v>
      </c>
      <c r="C530" s="45" t="s">
        <v>507</v>
      </c>
      <c r="D530" s="46">
        <v>4</v>
      </c>
      <c r="E530" s="46" t="s">
        <v>506</v>
      </c>
      <c r="F530" s="46">
        <v>859</v>
      </c>
      <c r="G530" s="46">
        <v>3</v>
      </c>
      <c r="H530" s="47">
        <v>0.77929999257966498</v>
      </c>
      <c r="I530" s="46">
        <v>2</v>
      </c>
      <c r="J530" s="46">
        <v>0.34285714285714303</v>
      </c>
      <c r="K530" s="56" t="s">
        <v>505</v>
      </c>
    </row>
    <row r="531" spans="1:11" s="40" customFormat="1" ht="14.25">
      <c r="A531" s="57">
        <v>530</v>
      </c>
      <c r="B531" s="45" t="s">
        <v>946</v>
      </c>
      <c r="C531" s="45" t="s">
        <v>956</v>
      </c>
      <c r="D531" s="46">
        <v>4</v>
      </c>
      <c r="E531" s="46" t="s">
        <v>955</v>
      </c>
      <c r="F531" s="46">
        <v>67</v>
      </c>
      <c r="G531" s="46">
        <v>4</v>
      </c>
      <c r="H531" s="47">
        <v>0.81536770629808297</v>
      </c>
      <c r="I531" s="46">
        <v>1</v>
      </c>
      <c r="J531" s="46">
        <v>0.1</v>
      </c>
      <c r="K531" s="56" t="s">
        <v>954</v>
      </c>
    </row>
    <row r="532" spans="1:11" s="40" customFormat="1" ht="14.25">
      <c r="A532" s="57">
        <v>531</v>
      </c>
      <c r="B532" s="45" t="s">
        <v>946</v>
      </c>
      <c r="C532" s="45" t="s">
        <v>1938</v>
      </c>
      <c r="D532" s="46">
        <v>4</v>
      </c>
      <c r="E532" s="46" t="s">
        <v>1937</v>
      </c>
      <c r="F532" s="46">
        <v>32</v>
      </c>
      <c r="G532" s="46">
        <v>4</v>
      </c>
      <c r="H532" s="47">
        <v>0.81536770629808297</v>
      </c>
      <c r="I532" s="46">
        <v>1</v>
      </c>
      <c r="J532" s="46">
        <v>0.5</v>
      </c>
      <c r="K532" s="56" t="s">
        <v>1936</v>
      </c>
    </row>
    <row r="533" spans="1:11" s="40" customFormat="1" ht="14.25">
      <c r="A533" s="57">
        <v>532</v>
      </c>
      <c r="B533" s="45" t="s">
        <v>946</v>
      </c>
      <c r="C533" s="45" t="s">
        <v>1935</v>
      </c>
      <c r="D533" s="46">
        <v>4</v>
      </c>
      <c r="E533" s="46" t="s">
        <v>1934</v>
      </c>
      <c r="F533" s="46">
        <v>42</v>
      </c>
      <c r="G533" s="46">
        <v>4</v>
      </c>
      <c r="H533" s="47">
        <v>0.81536770629808297</v>
      </c>
      <c r="I533" s="46">
        <v>1</v>
      </c>
      <c r="J533" s="46">
        <v>0.5</v>
      </c>
      <c r="K533" s="56" t="s">
        <v>1933</v>
      </c>
    </row>
    <row r="534" spans="1:11" s="40" customFormat="1" ht="14.25">
      <c r="A534" s="57">
        <v>533</v>
      </c>
      <c r="B534" s="45" t="s">
        <v>497</v>
      </c>
      <c r="C534" s="45" t="s">
        <v>1932</v>
      </c>
      <c r="D534" s="46">
        <v>4</v>
      </c>
      <c r="E534" s="46" t="s">
        <v>1929</v>
      </c>
      <c r="F534" s="46">
        <v>128</v>
      </c>
      <c r="G534" s="46">
        <v>3</v>
      </c>
      <c r="H534" s="47">
        <v>0.84314527155052099</v>
      </c>
      <c r="I534" s="46">
        <v>2</v>
      </c>
      <c r="J534" s="46">
        <v>1</v>
      </c>
      <c r="K534" s="56" t="s">
        <v>1931</v>
      </c>
    </row>
    <row r="535" spans="1:11" s="40" customFormat="1" ht="14.25">
      <c r="A535" s="57">
        <v>534</v>
      </c>
      <c r="B535" s="45" t="s">
        <v>497</v>
      </c>
      <c r="C535" s="45" t="s">
        <v>1930</v>
      </c>
      <c r="D535" s="46">
        <v>4</v>
      </c>
      <c r="E535" s="46" t="s">
        <v>1929</v>
      </c>
      <c r="F535" s="46">
        <v>128</v>
      </c>
      <c r="G535" s="46">
        <v>3</v>
      </c>
      <c r="H535" s="47">
        <v>0.84314527155052099</v>
      </c>
      <c r="I535" s="46">
        <v>2</v>
      </c>
      <c r="J535" s="46">
        <v>1</v>
      </c>
      <c r="K535" s="56" t="s">
        <v>1928</v>
      </c>
    </row>
    <row r="536" spans="1:11" s="40" customFormat="1" ht="14.25">
      <c r="A536" s="57">
        <v>535</v>
      </c>
      <c r="B536" s="45" t="s">
        <v>145</v>
      </c>
      <c r="C536" s="45" t="s">
        <v>931</v>
      </c>
      <c r="D536" s="46">
        <v>3</v>
      </c>
      <c r="E536" s="46" t="s">
        <v>930</v>
      </c>
      <c r="F536" s="46">
        <v>1407</v>
      </c>
      <c r="G536" s="46">
        <v>1</v>
      </c>
      <c r="H536" s="47">
        <v>0.86207729921220499</v>
      </c>
      <c r="I536" s="46">
        <v>3</v>
      </c>
      <c r="J536" s="46">
        <v>1.5</v>
      </c>
      <c r="K536" s="56" t="s">
        <v>929</v>
      </c>
    </row>
    <row r="537" spans="1:11" s="40" customFormat="1" ht="14.25">
      <c r="A537" s="57">
        <v>536</v>
      </c>
      <c r="B537" s="45" t="s">
        <v>145</v>
      </c>
      <c r="C537" s="45" t="s">
        <v>928</v>
      </c>
      <c r="D537" s="46">
        <v>3</v>
      </c>
      <c r="E537" s="46" t="s">
        <v>927</v>
      </c>
      <c r="F537" s="46">
        <v>1410</v>
      </c>
      <c r="G537" s="46">
        <v>1</v>
      </c>
      <c r="H537" s="47">
        <v>0.86207729921220499</v>
      </c>
      <c r="I537" s="46">
        <v>3</v>
      </c>
      <c r="J537" s="46">
        <v>1.5</v>
      </c>
      <c r="K537" s="56" t="s">
        <v>926</v>
      </c>
    </row>
    <row r="538" spans="1:11" s="40" customFormat="1" ht="14.25">
      <c r="A538" s="57">
        <v>537</v>
      </c>
      <c r="B538" s="45" t="s">
        <v>578</v>
      </c>
      <c r="C538" s="45" t="s">
        <v>1177</v>
      </c>
      <c r="D538" s="46">
        <v>2</v>
      </c>
      <c r="E538" s="46" t="s">
        <v>1261</v>
      </c>
      <c r="F538" s="46">
        <v>206</v>
      </c>
      <c r="G538" s="46">
        <v>4</v>
      </c>
      <c r="H538" s="47">
        <v>0.87580201039402095</v>
      </c>
      <c r="I538" s="46">
        <v>1</v>
      </c>
      <c r="J538" s="46">
        <v>0.11111111111111099</v>
      </c>
      <c r="K538" s="56" t="s">
        <v>1175</v>
      </c>
    </row>
    <row r="539" spans="1:11" s="40" customFormat="1" ht="14.25">
      <c r="A539" s="57">
        <v>538</v>
      </c>
      <c r="B539" s="45" t="s">
        <v>1088</v>
      </c>
      <c r="C539" s="45" t="s">
        <v>350</v>
      </c>
      <c r="D539" s="46">
        <v>4</v>
      </c>
      <c r="E539" s="46" t="s">
        <v>1927</v>
      </c>
      <c r="F539" s="46">
        <v>1040</v>
      </c>
      <c r="G539" s="46">
        <v>4</v>
      </c>
      <c r="H539" s="47">
        <v>0.91740944916832701</v>
      </c>
      <c r="I539" s="46">
        <v>1</v>
      </c>
      <c r="J539" s="46">
        <v>1</v>
      </c>
      <c r="K539" s="56" t="s">
        <v>348</v>
      </c>
    </row>
    <row r="540" spans="1:11" s="40" customFormat="1" ht="14.25">
      <c r="A540" s="57">
        <v>539</v>
      </c>
      <c r="B540" s="45" t="s">
        <v>145</v>
      </c>
      <c r="C540" s="45" t="s">
        <v>1926</v>
      </c>
      <c r="D540" s="46">
        <v>2</v>
      </c>
      <c r="E540" s="46" t="s">
        <v>1925</v>
      </c>
      <c r="F540" s="46">
        <v>226</v>
      </c>
      <c r="G540" s="46">
        <v>3</v>
      </c>
      <c r="H540" s="47">
        <v>0.95537427522050899</v>
      </c>
      <c r="I540" s="46">
        <v>2</v>
      </c>
      <c r="J540" s="46">
        <v>1</v>
      </c>
      <c r="K540" s="56" t="s">
        <v>1924</v>
      </c>
    </row>
    <row r="541" spans="1:11" s="40" customFormat="1" ht="14.25">
      <c r="A541" s="57">
        <v>540</v>
      </c>
      <c r="B541" s="45" t="s">
        <v>906</v>
      </c>
      <c r="C541" s="45" t="s">
        <v>918</v>
      </c>
      <c r="D541" s="46">
        <v>4</v>
      </c>
      <c r="E541" s="46" t="s">
        <v>917</v>
      </c>
      <c r="F541" s="46">
        <v>307</v>
      </c>
      <c r="G541" s="46">
        <v>4</v>
      </c>
      <c r="H541" s="47">
        <v>0.95831693404075302</v>
      </c>
      <c r="I541" s="46">
        <v>1</v>
      </c>
      <c r="J541" s="46">
        <v>0.1</v>
      </c>
      <c r="K541" s="56" t="s">
        <v>916</v>
      </c>
    </row>
    <row r="542" spans="1:11" s="40" customFormat="1" ht="14.25">
      <c r="A542" s="57">
        <v>541</v>
      </c>
      <c r="B542" s="45" t="s">
        <v>906</v>
      </c>
      <c r="C542" s="45" t="s">
        <v>915</v>
      </c>
      <c r="D542" s="46">
        <v>4</v>
      </c>
      <c r="E542" s="46" t="s">
        <v>914</v>
      </c>
      <c r="F542" s="46">
        <v>368</v>
      </c>
      <c r="G542" s="46">
        <v>4</v>
      </c>
      <c r="H542" s="47">
        <v>0.95831693404075302</v>
      </c>
      <c r="I542" s="46">
        <v>1</v>
      </c>
      <c r="J542" s="46">
        <v>0.1</v>
      </c>
      <c r="K542" s="56" t="s">
        <v>913</v>
      </c>
    </row>
    <row r="543" spans="1:11" s="40" customFormat="1" ht="14.25">
      <c r="A543" s="57">
        <v>542</v>
      </c>
      <c r="B543" s="45" t="s">
        <v>906</v>
      </c>
      <c r="C543" s="45" t="s">
        <v>912</v>
      </c>
      <c r="D543" s="46">
        <v>4</v>
      </c>
      <c r="E543" s="46" t="s">
        <v>911</v>
      </c>
      <c r="F543" s="46">
        <v>413</v>
      </c>
      <c r="G543" s="46">
        <v>4</v>
      </c>
      <c r="H543" s="47">
        <v>0.95831693404075302</v>
      </c>
      <c r="I543" s="46">
        <v>1</v>
      </c>
      <c r="J543" s="46">
        <v>0.1</v>
      </c>
      <c r="K543" s="56" t="s">
        <v>910</v>
      </c>
    </row>
    <row r="544" spans="1:11" s="40" customFormat="1" ht="14.25">
      <c r="A544" s="57">
        <v>543</v>
      </c>
      <c r="B544" s="45" t="s">
        <v>906</v>
      </c>
      <c r="C544" s="45" t="s">
        <v>909</v>
      </c>
      <c r="D544" s="46">
        <v>4</v>
      </c>
      <c r="E544" s="46" t="s">
        <v>908</v>
      </c>
      <c r="F544" s="46">
        <v>322</v>
      </c>
      <c r="G544" s="46">
        <v>4</v>
      </c>
      <c r="H544" s="47">
        <v>0.95831693404075302</v>
      </c>
      <c r="I544" s="46">
        <v>1</v>
      </c>
      <c r="J544" s="46">
        <v>0.1</v>
      </c>
      <c r="K544" s="56" t="s">
        <v>907</v>
      </c>
    </row>
    <row r="545" spans="1:11" s="40" customFormat="1" ht="14.25">
      <c r="A545" s="57">
        <v>544</v>
      </c>
      <c r="B545" s="45" t="s">
        <v>906</v>
      </c>
      <c r="C545" s="45" t="s">
        <v>905</v>
      </c>
      <c r="D545" s="46">
        <v>4</v>
      </c>
      <c r="E545" s="46" t="s">
        <v>904</v>
      </c>
      <c r="F545" s="46">
        <v>619</v>
      </c>
      <c r="G545" s="46">
        <v>4</v>
      </c>
      <c r="H545" s="47">
        <v>0.95831693404075302</v>
      </c>
      <c r="I545" s="46">
        <v>1</v>
      </c>
      <c r="J545" s="46">
        <v>0.1</v>
      </c>
      <c r="K545" s="56" t="s">
        <v>903</v>
      </c>
    </row>
    <row r="546" spans="1:11" s="40" customFormat="1" ht="14.25">
      <c r="A546" s="57">
        <v>545</v>
      </c>
      <c r="B546" s="45" t="s">
        <v>906</v>
      </c>
      <c r="C546" s="45" t="s">
        <v>1923</v>
      </c>
      <c r="D546" s="46">
        <v>4</v>
      </c>
      <c r="E546" s="46" t="s">
        <v>1922</v>
      </c>
      <c r="F546" s="46">
        <v>1216</v>
      </c>
      <c r="G546" s="46">
        <v>4</v>
      </c>
      <c r="H546" s="47">
        <v>0.95831693404075302</v>
      </c>
      <c r="I546" s="46">
        <v>1</v>
      </c>
      <c r="J546" s="46">
        <v>0.25</v>
      </c>
      <c r="K546" s="56" t="s">
        <v>1921</v>
      </c>
    </row>
    <row r="547" spans="1:11" s="40" customFormat="1" ht="14.25">
      <c r="A547" s="57">
        <v>546</v>
      </c>
      <c r="B547" s="45" t="s">
        <v>906</v>
      </c>
      <c r="C547" s="45" t="s">
        <v>1920</v>
      </c>
      <c r="D547" s="46">
        <v>4</v>
      </c>
      <c r="E547" s="46" t="s">
        <v>1919</v>
      </c>
      <c r="F547" s="46">
        <v>1222</v>
      </c>
      <c r="G547" s="46">
        <v>4</v>
      </c>
      <c r="H547" s="47">
        <v>0.95831693404075302</v>
      </c>
      <c r="I547" s="46">
        <v>1</v>
      </c>
      <c r="J547" s="46">
        <v>0.25</v>
      </c>
      <c r="K547" s="56" t="s">
        <v>1918</v>
      </c>
    </row>
    <row r="548" spans="1:11" s="40" customFormat="1" ht="14.25">
      <c r="A548" s="57">
        <v>547</v>
      </c>
      <c r="B548" s="45" t="s">
        <v>578</v>
      </c>
      <c r="C548" s="45" t="s">
        <v>1917</v>
      </c>
      <c r="D548" s="46">
        <v>3</v>
      </c>
      <c r="E548" s="46" t="s">
        <v>1225</v>
      </c>
      <c r="F548" s="46">
        <v>323</v>
      </c>
      <c r="G548" s="46">
        <v>2</v>
      </c>
      <c r="H548" s="47">
        <v>0.96429916697331197</v>
      </c>
      <c r="I548" s="46">
        <v>7</v>
      </c>
      <c r="J548" s="46">
        <v>1.75</v>
      </c>
      <c r="K548" s="56" t="s">
        <v>1916</v>
      </c>
    </row>
    <row r="549" spans="1:11" s="40" customFormat="1" ht="14.25">
      <c r="A549" s="57">
        <v>548</v>
      </c>
      <c r="B549" s="45" t="s">
        <v>578</v>
      </c>
      <c r="C549" s="45" t="s">
        <v>842</v>
      </c>
      <c r="D549" s="46">
        <v>3</v>
      </c>
      <c r="E549" s="46" t="s">
        <v>841</v>
      </c>
      <c r="F549" s="46">
        <v>698</v>
      </c>
      <c r="G549" s="46">
        <v>2</v>
      </c>
      <c r="H549" s="47">
        <v>0.96429916697331197</v>
      </c>
      <c r="I549" s="46">
        <v>13</v>
      </c>
      <c r="J549" s="46">
        <v>13</v>
      </c>
      <c r="K549" s="56" t="s">
        <v>840</v>
      </c>
    </row>
    <row r="550" spans="1:11" s="40" customFormat="1" ht="14.25">
      <c r="A550" s="57">
        <v>549</v>
      </c>
      <c r="B550" s="45" t="s">
        <v>578</v>
      </c>
      <c r="C550" s="45" t="s">
        <v>321</v>
      </c>
      <c r="D550" s="46">
        <v>3</v>
      </c>
      <c r="E550" s="46" t="s">
        <v>877</v>
      </c>
      <c r="F550" s="46">
        <v>1098</v>
      </c>
      <c r="G550" s="46">
        <v>2</v>
      </c>
      <c r="H550" s="47">
        <v>0.96429916697331197</v>
      </c>
      <c r="I550" s="46">
        <v>3</v>
      </c>
      <c r="J550" s="46">
        <v>0.91666666666666696</v>
      </c>
      <c r="K550" s="56" t="s">
        <v>320</v>
      </c>
    </row>
    <row r="551" spans="1:11" s="40" customFormat="1" ht="14.25">
      <c r="A551" s="57">
        <v>550</v>
      </c>
      <c r="B551" s="45" t="s">
        <v>578</v>
      </c>
      <c r="C551" s="45" t="s">
        <v>319</v>
      </c>
      <c r="D551" s="46">
        <v>3</v>
      </c>
      <c r="E551" s="46" t="s">
        <v>877</v>
      </c>
      <c r="F551" s="46">
        <v>1098</v>
      </c>
      <c r="G551" s="46">
        <v>2</v>
      </c>
      <c r="H551" s="47">
        <v>0.96429916697331197</v>
      </c>
      <c r="I551" s="46">
        <v>3</v>
      </c>
      <c r="J551" s="46">
        <v>0.91666666666666696</v>
      </c>
      <c r="K551" s="56" t="s">
        <v>317</v>
      </c>
    </row>
    <row r="552" spans="1:11" s="40" customFormat="1" ht="14.25">
      <c r="A552" s="57">
        <v>551</v>
      </c>
      <c r="B552" s="45" t="s">
        <v>578</v>
      </c>
      <c r="C552" s="45" t="s">
        <v>313</v>
      </c>
      <c r="D552" s="46">
        <v>3</v>
      </c>
      <c r="E552" s="46" t="s">
        <v>876</v>
      </c>
      <c r="F552" s="46">
        <v>1161</v>
      </c>
      <c r="G552" s="46">
        <v>2</v>
      </c>
      <c r="H552" s="47">
        <v>0.96429916697331197</v>
      </c>
      <c r="I552" s="46">
        <v>3</v>
      </c>
      <c r="J552" s="46">
        <v>0.91666666666666696</v>
      </c>
      <c r="K552" s="56" t="s">
        <v>311</v>
      </c>
    </row>
    <row r="553" spans="1:11" s="40" customFormat="1" ht="14.25">
      <c r="A553" s="57">
        <v>552</v>
      </c>
      <c r="B553" s="45" t="s">
        <v>578</v>
      </c>
      <c r="C553" s="45" t="s">
        <v>873</v>
      </c>
      <c r="D553" s="46">
        <v>3</v>
      </c>
      <c r="E553" s="46" t="s">
        <v>634</v>
      </c>
      <c r="F553" s="46">
        <v>503</v>
      </c>
      <c r="G553" s="46">
        <v>2</v>
      </c>
      <c r="H553" s="47">
        <v>0.96429916697331197</v>
      </c>
      <c r="I553" s="46">
        <v>3</v>
      </c>
      <c r="J553" s="46">
        <v>0.9</v>
      </c>
      <c r="K553" s="56" t="s">
        <v>872</v>
      </c>
    </row>
    <row r="554" spans="1:11" s="40" customFormat="1" ht="14.25">
      <c r="A554" s="57">
        <v>553</v>
      </c>
      <c r="B554" s="45" t="s">
        <v>578</v>
      </c>
      <c r="C554" s="45" t="s">
        <v>871</v>
      </c>
      <c r="D554" s="46">
        <v>3</v>
      </c>
      <c r="E554" s="46" t="s">
        <v>870</v>
      </c>
      <c r="F554" s="46">
        <v>604</v>
      </c>
      <c r="G554" s="46">
        <v>2</v>
      </c>
      <c r="H554" s="47">
        <v>0.96429916697331197</v>
      </c>
      <c r="I554" s="46">
        <v>3</v>
      </c>
      <c r="J554" s="46">
        <v>0.9</v>
      </c>
      <c r="K554" s="56" t="s">
        <v>869</v>
      </c>
    </row>
    <row r="555" spans="1:11" s="40" customFormat="1" ht="14.25">
      <c r="A555" s="57">
        <v>554</v>
      </c>
      <c r="B555" s="45" t="s">
        <v>846</v>
      </c>
      <c r="C555" s="45" t="s">
        <v>1915</v>
      </c>
      <c r="D555" s="46">
        <v>4</v>
      </c>
      <c r="E555" s="46" t="s">
        <v>1914</v>
      </c>
      <c r="F555" s="46">
        <v>178</v>
      </c>
      <c r="G555" s="46">
        <v>2</v>
      </c>
      <c r="H555" s="47">
        <v>0.97194104457099995</v>
      </c>
      <c r="I555" s="46">
        <v>2</v>
      </c>
      <c r="J555" s="46">
        <v>1</v>
      </c>
      <c r="K555" s="56" t="s">
        <v>1913</v>
      </c>
    </row>
    <row r="556" spans="1:11" s="40" customFormat="1" ht="14.25">
      <c r="A556" s="57">
        <v>555</v>
      </c>
      <c r="B556" s="45" t="s">
        <v>846</v>
      </c>
      <c r="C556" s="45" t="s">
        <v>1912</v>
      </c>
      <c r="D556" s="46">
        <v>4</v>
      </c>
      <c r="E556" s="46" t="s">
        <v>1911</v>
      </c>
      <c r="F556" s="46">
        <v>175</v>
      </c>
      <c r="G556" s="46">
        <v>2</v>
      </c>
      <c r="H556" s="47">
        <v>0.97194104457099995</v>
      </c>
      <c r="I556" s="46">
        <v>2</v>
      </c>
      <c r="J556" s="46">
        <v>1</v>
      </c>
      <c r="K556" s="56" t="s">
        <v>1910</v>
      </c>
    </row>
    <row r="557" spans="1:11" s="40" customFormat="1" ht="14.25">
      <c r="A557" s="57">
        <v>556</v>
      </c>
      <c r="B557" s="45" t="s">
        <v>497</v>
      </c>
      <c r="C557" s="45" t="s">
        <v>1909</v>
      </c>
      <c r="D557" s="46">
        <v>3</v>
      </c>
      <c r="E557" s="46" t="s">
        <v>1908</v>
      </c>
      <c r="F557" s="46">
        <v>63</v>
      </c>
      <c r="G557" s="46">
        <v>4</v>
      </c>
      <c r="H557" s="47">
        <v>0.97322052002510795</v>
      </c>
      <c r="I557" s="46">
        <v>1</v>
      </c>
      <c r="J557" s="46">
        <v>1</v>
      </c>
      <c r="K557" s="56" t="s">
        <v>1907</v>
      </c>
    </row>
    <row r="558" spans="1:11" s="40" customFormat="1" ht="14.25">
      <c r="A558" s="57">
        <v>557</v>
      </c>
      <c r="B558" s="45" t="s">
        <v>508</v>
      </c>
      <c r="C558" s="45" t="s">
        <v>880</v>
      </c>
      <c r="D558" s="46">
        <v>3.5</v>
      </c>
      <c r="E558" s="46" t="s">
        <v>1906</v>
      </c>
      <c r="F558" s="46">
        <v>500</v>
      </c>
      <c r="G558" s="46">
        <v>4</v>
      </c>
      <c r="H558" s="47">
        <v>0.99080335468327696</v>
      </c>
      <c r="I558" s="46">
        <v>1</v>
      </c>
      <c r="J558" s="46">
        <v>1</v>
      </c>
      <c r="K558" s="56" t="s">
        <v>878</v>
      </c>
    </row>
    <row r="559" spans="1:11" s="40" customFormat="1" ht="14.25">
      <c r="A559" s="57">
        <v>558</v>
      </c>
      <c r="B559" s="45" t="s">
        <v>145</v>
      </c>
      <c r="C559" s="45" t="s">
        <v>207</v>
      </c>
      <c r="D559" s="46">
        <v>4</v>
      </c>
      <c r="E559" s="46" t="s">
        <v>206</v>
      </c>
      <c r="F559" s="46">
        <v>420</v>
      </c>
      <c r="G559" s="46">
        <v>1</v>
      </c>
      <c r="H559" s="47">
        <v>0.99179647955058503</v>
      </c>
      <c r="I559" s="46">
        <v>4</v>
      </c>
      <c r="J559" s="46">
        <v>4</v>
      </c>
      <c r="K559" s="56" t="s">
        <v>205</v>
      </c>
    </row>
    <row r="560" spans="1:11" s="40" customFormat="1" ht="14.25">
      <c r="A560" s="57">
        <v>559</v>
      </c>
      <c r="B560" s="45" t="s">
        <v>145</v>
      </c>
      <c r="C560" s="45" t="s">
        <v>201</v>
      </c>
      <c r="D560" s="46">
        <v>4</v>
      </c>
      <c r="E560" s="46" t="s">
        <v>200</v>
      </c>
      <c r="F560" s="46">
        <v>267</v>
      </c>
      <c r="G560" s="46">
        <v>1</v>
      </c>
      <c r="H560" s="47">
        <v>0.99179647955058503</v>
      </c>
      <c r="I560" s="46">
        <v>3</v>
      </c>
      <c r="J560" s="46">
        <v>3</v>
      </c>
      <c r="K560" s="56" t="s">
        <v>199</v>
      </c>
    </row>
    <row r="561" spans="1:11" s="40" customFormat="1" ht="14.25">
      <c r="A561" s="57">
        <v>560</v>
      </c>
      <c r="B561" s="45" t="s">
        <v>508</v>
      </c>
      <c r="C561" s="45" t="s">
        <v>842</v>
      </c>
      <c r="D561" s="46">
        <v>2</v>
      </c>
      <c r="E561" s="46" t="s">
        <v>841</v>
      </c>
      <c r="F561" s="46">
        <v>698</v>
      </c>
      <c r="G561" s="46">
        <v>2</v>
      </c>
      <c r="H561" s="47">
        <v>0.99286789682620102</v>
      </c>
      <c r="I561" s="46">
        <v>13</v>
      </c>
      <c r="J561" s="46">
        <v>13</v>
      </c>
      <c r="K561" s="56" t="s">
        <v>840</v>
      </c>
    </row>
    <row r="562" spans="1:11" s="40" customFormat="1" ht="14.25">
      <c r="A562" s="57">
        <v>561</v>
      </c>
      <c r="B562" s="45" t="s">
        <v>508</v>
      </c>
      <c r="C562" s="45" t="s">
        <v>602</v>
      </c>
      <c r="D562" s="46">
        <v>2</v>
      </c>
      <c r="E562" s="46" t="s">
        <v>839</v>
      </c>
      <c r="F562" s="46">
        <v>537</v>
      </c>
      <c r="G562" s="46">
        <v>2</v>
      </c>
      <c r="H562" s="47">
        <v>0.99286789682620102</v>
      </c>
      <c r="I562" s="46">
        <v>3</v>
      </c>
      <c r="J562" s="46">
        <v>0.32222222222222202</v>
      </c>
      <c r="K562" s="56" t="s">
        <v>600</v>
      </c>
    </row>
    <row r="563" spans="1:11" s="40" customFormat="1" ht="14.25">
      <c r="A563" s="57">
        <v>562</v>
      </c>
      <c r="B563" s="45" t="s">
        <v>508</v>
      </c>
      <c r="C563" s="45" t="s">
        <v>596</v>
      </c>
      <c r="D563" s="46">
        <v>2</v>
      </c>
      <c r="E563" s="46" t="s">
        <v>837</v>
      </c>
      <c r="F563" s="46">
        <v>660</v>
      </c>
      <c r="G563" s="46">
        <v>2</v>
      </c>
      <c r="H563" s="47">
        <v>0.99286789682620102</v>
      </c>
      <c r="I563" s="46">
        <v>3</v>
      </c>
      <c r="J563" s="46">
        <v>0.32222222222222202</v>
      </c>
      <c r="K563" s="56" t="s">
        <v>594</v>
      </c>
    </row>
    <row r="564" spans="1:11" s="40" customFormat="1" ht="14.25">
      <c r="A564" s="57">
        <v>563</v>
      </c>
      <c r="B564" s="45" t="s">
        <v>145</v>
      </c>
      <c r="C564" s="45" t="s">
        <v>656</v>
      </c>
      <c r="D564" s="46">
        <v>4</v>
      </c>
      <c r="E564" s="46" t="s">
        <v>1905</v>
      </c>
      <c r="F564" s="46">
        <v>751</v>
      </c>
      <c r="G564" s="46">
        <v>0</v>
      </c>
      <c r="H564" s="47">
        <v>0.99465575237489101</v>
      </c>
      <c r="I564" s="46">
        <v>3</v>
      </c>
      <c r="J564" s="46">
        <v>1.1666666666666701</v>
      </c>
      <c r="K564" s="56" t="s">
        <v>654</v>
      </c>
    </row>
    <row r="565" spans="1:11" s="40" customFormat="1" ht="14.25">
      <c r="A565" s="57">
        <v>564</v>
      </c>
      <c r="B565" s="45" t="s">
        <v>145</v>
      </c>
      <c r="C565" s="45" t="s">
        <v>1904</v>
      </c>
      <c r="D565" s="46">
        <v>4</v>
      </c>
      <c r="E565" s="46" t="s">
        <v>1903</v>
      </c>
      <c r="F565" s="46">
        <v>815</v>
      </c>
      <c r="G565" s="46">
        <v>0</v>
      </c>
      <c r="H565" s="47">
        <v>0.99465575237489101</v>
      </c>
      <c r="I565" s="46">
        <v>3</v>
      </c>
      <c r="J565" s="46">
        <v>3</v>
      </c>
      <c r="K565" s="56" t="s">
        <v>1902</v>
      </c>
    </row>
    <row r="566" spans="1:11" s="40" customFormat="1" ht="14.25">
      <c r="A566" s="57">
        <v>565</v>
      </c>
      <c r="B566" s="45" t="s">
        <v>504</v>
      </c>
      <c r="C566" s="45" t="s">
        <v>1901</v>
      </c>
      <c r="D566" s="46">
        <v>3</v>
      </c>
      <c r="E566" s="46" t="s">
        <v>1900</v>
      </c>
      <c r="F566" s="46">
        <v>263</v>
      </c>
      <c r="G566" s="46">
        <v>4</v>
      </c>
      <c r="H566" s="47">
        <v>0.99488220227103297</v>
      </c>
      <c r="I566" s="46">
        <v>1</v>
      </c>
      <c r="J566" s="46">
        <v>1</v>
      </c>
      <c r="K566" s="56" t="s">
        <v>1899</v>
      </c>
    </row>
    <row r="567" spans="1:11" s="40" customFormat="1" ht="14.25">
      <c r="A567" s="57">
        <v>566</v>
      </c>
      <c r="B567" s="45" t="s">
        <v>578</v>
      </c>
      <c r="C567" s="45" t="s">
        <v>1898</v>
      </c>
      <c r="D567" s="46">
        <v>3</v>
      </c>
      <c r="E567" s="46" t="s">
        <v>1897</v>
      </c>
      <c r="F567" s="46">
        <v>2123</v>
      </c>
      <c r="G567" s="46">
        <v>4</v>
      </c>
      <c r="H567" s="47">
        <v>0.99514014683429297</v>
      </c>
      <c r="I567" s="46">
        <v>1</v>
      </c>
      <c r="J567" s="46">
        <v>1</v>
      </c>
      <c r="K567" s="56" t="s">
        <v>1896</v>
      </c>
    </row>
    <row r="568" spans="1:11" s="40" customFormat="1" ht="14.25">
      <c r="A568" s="57">
        <v>567</v>
      </c>
      <c r="B568" s="45" t="s">
        <v>81</v>
      </c>
      <c r="C568" s="45" t="s">
        <v>810</v>
      </c>
      <c r="D568" s="46">
        <v>3.5</v>
      </c>
      <c r="E568" s="46" t="s">
        <v>809</v>
      </c>
      <c r="F568" s="46">
        <v>1521</v>
      </c>
      <c r="G568" s="46">
        <v>2</v>
      </c>
      <c r="H568" s="47">
        <v>0.99538362832739202</v>
      </c>
      <c r="I568" s="46">
        <v>2</v>
      </c>
      <c r="J568" s="46">
        <v>2</v>
      </c>
      <c r="K568" s="56" t="s">
        <v>808</v>
      </c>
    </row>
    <row r="569" spans="1:11" s="40" customFormat="1" ht="14.25">
      <c r="A569" s="57">
        <v>568</v>
      </c>
      <c r="B569" s="45" t="s">
        <v>81</v>
      </c>
      <c r="C569" s="45" t="s">
        <v>728</v>
      </c>
      <c r="D569" s="46">
        <v>3.5</v>
      </c>
      <c r="E569" s="46" t="s">
        <v>727</v>
      </c>
      <c r="F569" s="46">
        <v>135</v>
      </c>
      <c r="G569" s="46">
        <v>2</v>
      </c>
      <c r="H569" s="47">
        <v>0.99538362832739202</v>
      </c>
      <c r="I569" s="46">
        <v>8</v>
      </c>
      <c r="J569" s="46">
        <v>4</v>
      </c>
      <c r="K569" s="56" t="s">
        <v>726</v>
      </c>
    </row>
    <row r="570" spans="1:11" s="40" customFormat="1" ht="14.25">
      <c r="A570" s="57">
        <v>569</v>
      </c>
      <c r="B570" s="45" t="s">
        <v>81</v>
      </c>
      <c r="C570" s="45" t="s">
        <v>730</v>
      </c>
      <c r="D570" s="46">
        <v>3.5</v>
      </c>
      <c r="E570" s="46" t="s">
        <v>727</v>
      </c>
      <c r="F570" s="46">
        <v>135</v>
      </c>
      <c r="G570" s="46">
        <v>2</v>
      </c>
      <c r="H570" s="47">
        <v>0.99538362832739202</v>
      </c>
      <c r="I570" s="46">
        <v>8</v>
      </c>
      <c r="J570" s="46">
        <v>4</v>
      </c>
      <c r="K570" s="56" t="s">
        <v>729</v>
      </c>
    </row>
    <row r="571" spans="1:11" s="40" customFormat="1" ht="14.25">
      <c r="A571" s="57">
        <v>570</v>
      </c>
      <c r="B571" s="45" t="s">
        <v>129</v>
      </c>
      <c r="C571" s="45" t="s">
        <v>1895</v>
      </c>
      <c r="D571" s="46">
        <v>4</v>
      </c>
      <c r="E571" s="46" t="s">
        <v>1892</v>
      </c>
      <c r="F571" s="46">
        <v>1088</v>
      </c>
      <c r="G571" s="46">
        <v>3</v>
      </c>
      <c r="H571" s="47">
        <v>0.99631720852763495</v>
      </c>
      <c r="I571" s="46">
        <v>2</v>
      </c>
      <c r="J571" s="46">
        <v>1</v>
      </c>
      <c r="K571" s="56" t="s">
        <v>1894</v>
      </c>
    </row>
    <row r="572" spans="1:11" s="40" customFormat="1" ht="14.25">
      <c r="A572" s="57">
        <v>571</v>
      </c>
      <c r="B572" s="45" t="s">
        <v>129</v>
      </c>
      <c r="C572" s="45" t="s">
        <v>1893</v>
      </c>
      <c r="D572" s="46">
        <v>4</v>
      </c>
      <c r="E572" s="46" t="s">
        <v>1892</v>
      </c>
      <c r="F572" s="46">
        <v>1088</v>
      </c>
      <c r="G572" s="46">
        <v>3</v>
      </c>
      <c r="H572" s="47">
        <v>0.99631720852763495</v>
      </c>
      <c r="I572" s="46">
        <v>2</v>
      </c>
      <c r="J572" s="46">
        <v>1</v>
      </c>
      <c r="K572" s="56" t="s">
        <v>1891</v>
      </c>
    </row>
    <row r="573" spans="1:11" s="40" customFormat="1" ht="14.25">
      <c r="A573" s="57">
        <v>572</v>
      </c>
      <c r="B573" s="45" t="s">
        <v>846</v>
      </c>
      <c r="C573" s="45" t="s">
        <v>865</v>
      </c>
      <c r="D573" s="46">
        <v>4</v>
      </c>
      <c r="E573" s="46" t="s">
        <v>864</v>
      </c>
      <c r="F573" s="46">
        <v>122</v>
      </c>
      <c r="G573" s="46">
        <v>4</v>
      </c>
      <c r="H573" s="47">
        <v>0.99669309930739403</v>
      </c>
      <c r="I573" s="46">
        <v>1</v>
      </c>
      <c r="J573" s="46">
        <v>0.33333333333333298</v>
      </c>
      <c r="K573" s="56" t="s">
        <v>863</v>
      </c>
    </row>
    <row r="574" spans="1:11" s="40" customFormat="1" ht="14.25">
      <c r="A574" s="57">
        <v>573</v>
      </c>
      <c r="B574" s="45" t="s">
        <v>578</v>
      </c>
      <c r="C574" s="45" t="s">
        <v>1883</v>
      </c>
      <c r="D574" s="46">
        <v>2.5</v>
      </c>
      <c r="E574" s="46" t="s">
        <v>1890</v>
      </c>
      <c r="F574" s="46">
        <v>637</v>
      </c>
      <c r="G574" s="46">
        <v>2</v>
      </c>
      <c r="H574" s="47">
        <v>0.99770168638714496</v>
      </c>
      <c r="I574" s="46">
        <v>2</v>
      </c>
      <c r="J574" s="46">
        <v>0.83333333333333304</v>
      </c>
      <c r="K574" s="56" t="s">
        <v>1882</v>
      </c>
    </row>
    <row r="575" spans="1:11" s="40" customFormat="1" ht="14.25">
      <c r="A575" s="57">
        <v>574</v>
      </c>
      <c r="B575" s="45" t="s">
        <v>129</v>
      </c>
      <c r="C575" s="45" t="s">
        <v>474</v>
      </c>
      <c r="D575" s="46">
        <v>2.5</v>
      </c>
      <c r="E575" s="46" t="s">
        <v>606</v>
      </c>
      <c r="F575" s="46">
        <v>678</v>
      </c>
      <c r="G575" s="46">
        <v>2</v>
      </c>
      <c r="H575" s="47">
        <v>0.997782843615725</v>
      </c>
      <c r="I575" s="46">
        <v>3</v>
      </c>
      <c r="J575" s="46">
        <v>0.75</v>
      </c>
      <c r="K575" s="56" t="s">
        <v>473</v>
      </c>
    </row>
    <row r="576" spans="1:11" s="40" customFormat="1" ht="14.25">
      <c r="A576" s="57">
        <v>575</v>
      </c>
      <c r="B576" s="45" t="s">
        <v>129</v>
      </c>
      <c r="C576" s="45" t="s">
        <v>472</v>
      </c>
      <c r="D576" s="46">
        <v>2.5</v>
      </c>
      <c r="E576" s="46" t="s">
        <v>606</v>
      </c>
      <c r="F576" s="46">
        <v>678</v>
      </c>
      <c r="G576" s="46">
        <v>2</v>
      </c>
      <c r="H576" s="47">
        <v>0.997782843615725</v>
      </c>
      <c r="I576" s="46">
        <v>3</v>
      </c>
      <c r="J576" s="46">
        <v>0.75</v>
      </c>
      <c r="K576" s="56" t="s">
        <v>470</v>
      </c>
    </row>
    <row r="577" spans="1:11" s="40" customFormat="1" ht="14.25">
      <c r="A577" s="57">
        <v>576</v>
      </c>
      <c r="B577" s="45" t="s">
        <v>578</v>
      </c>
      <c r="C577" s="45" t="s">
        <v>1889</v>
      </c>
      <c r="D577" s="46">
        <v>4</v>
      </c>
      <c r="E577" s="46" t="s">
        <v>1888</v>
      </c>
      <c r="F577" s="46">
        <v>808</v>
      </c>
      <c r="G577" s="46">
        <v>2</v>
      </c>
      <c r="H577" s="47">
        <v>0.99795144415092796</v>
      </c>
      <c r="I577" s="46">
        <v>3</v>
      </c>
      <c r="J577" s="46">
        <v>0.83333333333333304</v>
      </c>
      <c r="K577" s="56" t="s">
        <v>1887</v>
      </c>
    </row>
    <row r="578" spans="1:11" s="40" customFormat="1" ht="14.25">
      <c r="A578" s="57">
        <v>577</v>
      </c>
      <c r="B578" s="45" t="s">
        <v>578</v>
      </c>
      <c r="C578" s="45" t="s">
        <v>1886</v>
      </c>
      <c r="D578" s="46">
        <v>4</v>
      </c>
      <c r="E578" s="46" t="s">
        <v>1885</v>
      </c>
      <c r="F578" s="46">
        <v>809</v>
      </c>
      <c r="G578" s="46">
        <v>2</v>
      </c>
      <c r="H578" s="47">
        <v>0.99795144415092796</v>
      </c>
      <c r="I578" s="46">
        <v>3</v>
      </c>
      <c r="J578" s="46">
        <v>0.83333333333333304</v>
      </c>
      <c r="K578" s="56" t="s">
        <v>1884</v>
      </c>
    </row>
    <row r="579" spans="1:11" s="40" customFormat="1" ht="14.25">
      <c r="A579" s="57">
        <v>578</v>
      </c>
      <c r="B579" s="45" t="s">
        <v>578</v>
      </c>
      <c r="C579" s="45" t="s">
        <v>1883</v>
      </c>
      <c r="D579" s="46">
        <v>4</v>
      </c>
      <c r="E579" s="46" t="s">
        <v>1840</v>
      </c>
      <c r="F579" s="46">
        <v>583</v>
      </c>
      <c r="G579" s="46">
        <v>2</v>
      </c>
      <c r="H579" s="47">
        <v>0.99795144415092796</v>
      </c>
      <c r="I579" s="46">
        <v>3</v>
      </c>
      <c r="J579" s="46">
        <v>1.1666666666666701</v>
      </c>
      <c r="K579" s="56" t="s">
        <v>1882</v>
      </c>
    </row>
    <row r="580" spans="1:11" s="40" customFormat="1" ht="14.25">
      <c r="A580" s="57">
        <v>579</v>
      </c>
      <c r="B580" s="45" t="s">
        <v>145</v>
      </c>
      <c r="C580" s="45" t="s">
        <v>350</v>
      </c>
      <c r="D580" s="46">
        <v>3</v>
      </c>
      <c r="E580" s="46" t="s">
        <v>349</v>
      </c>
      <c r="F580" s="46">
        <v>1050</v>
      </c>
      <c r="G580" s="46">
        <v>3</v>
      </c>
      <c r="H580" s="47">
        <v>0.99890863884355496</v>
      </c>
      <c r="I580" s="46">
        <v>2</v>
      </c>
      <c r="J580" s="46">
        <v>0.32500000000000001</v>
      </c>
      <c r="K580" s="56" t="s">
        <v>348</v>
      </c>
    </row>
    <row r="581" spans="1:11" s="40" customFormat="1" ht="14.25">
      <c r="A581" s="57">
        <v>580</v>
      </c>
      <c r="B581" s="45" t="s">
        <v>389</v>
      </c>
      <c r="C581" s="45" t="s">
        <v>1881</v>
      </c>
      <c r="D581" s="46">
        <v>3</v>
      </c>
      <c r="E581" s="46" t="s">
        <v>1880</v>
      </c>
      <c r="F581" s="46">
        <v>654</v>
      </c>
      <c r="G581" s="46">
        <v>4</v>
      </c>
      <c r="H581" s="47">
        <v>0.99907123866789505</v>
      </c>
      <c r="I581" s="46">
        <v>1</v>
      </c>
      <c r="J581" s="46">
        <v>0.5</v>
      </c>
      <c r="K581" s="56" t="s">
        <v>1879</v>
      </c>
    </row>
    <row r="582" spans="1:11" s="40" customFormat="1" ht="14.25">
      <c r="A582" s="57">
        <v>581</v>
      </c>
      <c r="B582" s="45" t="s">
        <v>389</v>
      </c>
      <c r="C582" s="45" t="s">
        <v>1878</v>
      </c>
      <c r="D582" s="46">
        <v>3</v>
      </c>
      <c r="E582" s="46" t="s">
        <v>1877</v>
      </c>
      <c r="F582" s="46">
        <v>648</v>
      </c>
      <c r="G582" s="46">
        <v>4</v>
      </c>
      <c r="H582" s="47">
        <v>0.99907123866789505</v>
      </c>
      <c r="I582" s="46">
        <v>1</v>
      </c>
      <c r="J582" s="46">
        <v>0.5</v>
      </c>
      <c r="K582" s="56" t="s">
        <v>1876</v>
      </c>
    </row>
    <row r="583" spans="1:11" s="40" customFormat="1" ht="14.25">
      <c r="A583" s="57">
        <v>582</v>
      </c>
      <c r="B583" s="45" t="s">
        <v>484</v>
      </c>
      <c r="C583" s="45" t="s">
        <v>1875</v>
      </c>
      <c r="D583" s="46">
        <v>3</v>
      </c>
      <c r="E583" s="46" t="s">
        <v>1874</v>
      </c>
      <c r="F583" s="46">
        <v>1331</v>
      </c>
      <c r="G583" s="46">
        <v>4</v>
      </c>
      <c r="H583" s="47">
        <v>0.99907123866789505</v>
      </c>
      <c r="I583" s="46">
        <v>1</v>
      </c>
      <c r="J583" s="46">
        <v>1</v>
      </c>
      <c r="K583" s="56" t="s">
        <v>1873</v>
      </c>
    </row>
    <row r="584" spans="1:11" s="40" customFormat="1" ht="14.25">
      <c r="A584" s="57">
        <v>583</v>
      </c>
      <c r="B584" s="45" t="s">
        <v>508</v>
      </c>
      <c r="C584" s="45" t="s">
        <v>765</v>
      </c>
      <c r="D584" s="46">
        <v>2</v>
      </c>
      <c r="E584" s="46" t="s">
        <v>764</v>
      </c>
      <c r="F584" s="46">
        <v>498</v>
      </c>
      <c r="G584" s="46">
        <v>4</v>
      </c>
      <c r="H584" s="47">
        <v>0.99962964707399304</v>
      </c>
      <c r="I584" s="46">
        <v>1</v>
      </c>
      <c r="J584" s="46">
        <v>1</v>
      </c>
      <c r="K584" s="56" t="s">
        <v>763</v>
      </c>
    </row>
    <row r="585" spans="1:11" s="40" customFormat="1" ht="14.25">
      <c r="A585" s="57">
        <v>584</v>
      </c>
      <c r="B585" s="45" t="s">
        <v>508</v>
      </c>
      <c r="C585" s="45" t="s">
        <v>759</v>
      </c>
      <c r="D585" s="46">
        <v>2</v>
      </c>
      <c r="E585" s="46" t="s">
        <v>758</v>
      </c>
      <c r="F585" s="46">
        <v>1690</v>
      </c>
      <c r="G585" s="46">
        <v>4</v>
      </c>
      <c r="H585" s="47">
        <v>0.99962964707399304</v>
      </c>
      <c r="I585" s="46">
        <v>1</v>
      </c>
      <c r="J585" s="46">
        <v>0.33333333333333298</v>
      </c>
      <c r="K585" s="56" t="s">
        <v>757</v>
      </c>
    </row>
    <row r="586" spans="1:11" s="40" customFormat="1" ht="14.25">
      <c r="A586" s="57">
        <v>585</v>
      </c>
      <c r="B586" s="45" t="s">
        <v>508</v>
      </c>
      <c r="C586" s="45" t="s">
        <v>1872</v>
      </c>
      <c r="D586" s="46">
        <v>2</v>
      </c>
      <c r="E586" s="46" t="s">
        <v>1871</v>
      </c>
      <c r="F586" s="46">
        <v>767</v>
      </c>
      <c r="G586" s="46">
        <v>4</v>
      </c>
      <c r="H586" s="47">
        <v>0.99962964707399304</v>
      </c>
      <c r="I586" s="46">
        <v>1</v>
      </c>
      <c r="J586" s="46">
        <v>0.16666666666666699</v>
      </c>
      <c r="K586" s="56" t="s">
        <v>1870</v>
      </c>
    </row>
    <row r="587" spans="1:11" s="40" customFormat="1" ht="14.25">
      <c r="A587" s="57">
        <v>586</v>
      </c>
      <c r="B587" s="45" t="s">
        <v>508</v>
      </c>
      <c r="C587" s="45" t="s">
        <v>790</v>
      </c>
      <c r="D587" s="46">
        <v>2</v>
      </c>
      <c r="E587" s="46" t="s">
        <v>1869</v>
      </c>
      <c r="F587" s="46">
        <v>393</v>
      </c>
      <c r="G587" s="46">
        <v>4</v>
      </c>
      <c r="H587" s="47">
        <v>0.99962964707399304</v>
      </c>
      <c r="I587" s="46">
        <v>1</v>
      </c>
      <c r="J587" s="46">
        <v>0.16666666666666699</v>
      </c>
      <c r="K587" s="56" t="s">
        <v>788</v>
      </c>
    </row>
    <row r="588" spans="1:11" s="40" customFormat="1" ht="14.25">
      <c r="A588" s="57">
        <v>587</v>
      </c>
      <c r="B588" s="45" t="s">
        <v>508</v>
      </c>
      <c r="C588" s="45" t="s">
        <v>694</v>
      </c>
      <c r="D588" s="46">
        <v>3</v>
      </c>
      <c r="E588" s="46" t="s">
        <v>520</v>
      </c>
      <c r="F588" s="46">
        <v>694</v>
      </c>
      <c r="G588" s="46">
        <v>2</v>
      </c>
      <c r="H588" s="47">
        <v>0.99968294468353602</v>
      </c>
      <c r="I588" s="46">
        <v>10</v>
      </c>
      <c r="J588" s="46">
        <v>1.7777777777777799</v>
      </c>
      <c r="K588" s="56" t="s">
        <v>693</v>
      </c>
    </row>
    <row r="589" spans="1:11" s="40" customFormat="1" ht="14.25">
      <c r="A589" s="57">
        <v>588</v>
      </c>
      <c r="B589" s="45" t="s">
        <v>508</v>
      </c>
      <c r="C589" s="45" t="s">
        <v>692</v>
      </c>
      <c r="D589" s="46">
        <v>3</v>
      </c>
      <c r="E589" s="46" t="s">
        <v>691</v>
      </c>
      <c r="F589" s="46">
        <v>944</v>
      </c>
      <c r="G589" s="46">
        <v>2</v>
      </c>
      <c r="H589" s="47">
        <v>0.99968294468353602</v>
      </c>
      <c r="I589" s="46">
        <v>10</v>
      </c>
      <c r="J589" s="46">
        <v>1.7777777777777799</v>
      </c>
      <c r="K589" s="56" t="s">
        <v>690</v>
      </c>
    </row>
    <row r="590" spans="1:11" s="40" customFormat="1" ht="14.25">
      <c r="A590" s="57">
        <v>589</v>
      </c>
      <c r="B590" s="45" t="s">
        <v>508</v>
      </c>
      <c r="C590" s="45" t="s">
        <v>487</v>
      </c>
      <c r="D590" s="46">
        <v>3</v>
      </c>
      <c r="E590" s="46" t="s">
        <v>689</v>
      </c>
      <c r="F590" s="46">
        <v>950</v>
      </c>
      <c r="G590" s="46">
        <v>2</v>
      </c>
      <c r="H590" s="47">
        <v>0.99968294468353602</v>
      </c>
      <c r="I590" s="46">
        <v>11</v>
      </c>
      <c r="J590" s="46">
        <v>2.5</v>
      </c>
      <c r="K590" s="56" t="s">
        <v>485</v>
      </c>
    </row>
    <row r="591" spans="1:11" s="40" customFormat="1" ht="14.25">
      <c r="A591" s="57">
        <v>590</v>
      </c>
      <c r="B591" s="45" t="s">
        <v>508</v>
      </c>
      <c r="C591" s="45" t="s">
        <v>483</v>
      </c>
      <c r="D591" s="46">
        <v>3</v>
      </c>
      <c r="E591" s="46" t="s">
        <v>688</v>
      </c>
      <c r="F591" s="46">
        <v>992</v>
      </c>
      <c r="G591" s="46">
        <v>2</v>
      </c>
      <c r="H591" s="47">
        <v>0.99968294468353602</v>
      </c>
      <c r="I591" s="46">
        <v>11</v>
      </c>
      <c r="J591" s="46">
        <v>2.5</v>
      </c>
      <c r="K591" s="56" t="s">
        <v>481</v>
      </c>
    </row>
    <row r="592" spans="1:11" s="40" customFormat="1" ht="14.25">
      <c r="A592" s="57">
        <v>591</v>
      </c>
      <c r="B592" s="45" t="s">
        <v>508</v>
      </c>
      <c r="C592" s="45" t="s">
        <v>683</v>
      </c>
      <c r="D592" s="46">
        <v>3</v>
      </c>
      <c r="E592" s="46" t="s">
        <v>682</v>
      </c>
      <c r="F592" s="46">
        <v>85</v>
      </c>
      <c r="G592" s="46">
        <v>2</v>
      </c>
      <c r="H592" s="47">
        <v>0.99968294468353602</v>
      </c>
      <c r="I592" s="46">
        <v>3</v>
      </c>
      <c r="J592" s="46">
        <v>0.375</v>
      </c>
      <c r="K592" s="56" t="s">
        <v>681</v>
      </c>
    </row>
    <row r="593" spans="1:11" s="40" customFormat="1" ht="14.25">
      <c r="A593" s="57">
        <v>592</v>
      </c>
      <c r="B593" s="45" t="s">
        <v>508</v>
      </c>
      <c r="C593" s="45" t="s">
        <v>262</v>
      </c>
      <c r="D593" s="46">
        <v>3</v>
      </c>
      <c r="E593" s="46" t="s">
        <v>1186</v>
      </c>
      <c r="F593" s="46">
        <v>402</v>
      </c>
      <c r="G593" s="46">
        <v>2</v>
      </c>
      <c r="H593" s="47">
        <v>0.99968294468353602</v>
      </c>
      <c r="I593" s="46">
        <v>9</v>
      </c>
      <c r="J593" s="46">
        <v>2.4166666666666701</v>
      </c>
      <c r="K593" s="56" t="s">
        <v>260</v>
      </c>
    </row>
    <row r="594" spans="1:11" s="40" customFormat="1" ht="14.25">
      <c r="A594" s="57">
        <v>593</v>
      </c>
      <c r="B594" s="45" t="s">
        <v>508</v>
      </c>
      <c r="C594" s="45" t="s">
        <v>259</v>
      </c>
      <c r="D594" s="46">
        <v>3</v>
      </c>
      <c r="E594" s="46" t="s">
        <v>1868</v>
      </c>
      <c r="F594" s="46">
        <v>405</v>
      </c>
      <c r="G594" s="46">
        <v>2</v>
      </c>
      <c r="H594" s="47">
        <v>0.99968294468353602</v>
      </c>
      <c r="I594" s="46">
        <v>9</v>
      </c>
      <c r="J594" s="46">
        <v>2.4166666666666701</v>
      </c>
      <c r="K594" s="56" t="s">
        <v>257</v>
      </c>
    </row>
    <row r="595" spans="1:11" s="40" customFormat="1" ht="14.25">
      <c r="A595" s="57">
        <v>594</v>
      </c>
      <c r="B595" s="45" t="s">
        <v>508</v>
      </c>
      <c r="C595" s="45" t="s">
        <v>670</v>
      </c>
      <c r="D595" s="46">
        <v>3</v>
      </c>
      <c r="E595" s="46" t="s">
        <v>669</v>
      </c>
      <c r="F595" s="46">
        <v>538</v>
      </c>
      <c r="G595" s="46">
        <v>2</v>
      </c>
      <c r="H595" s="47">
        <v>0.99968294468353602</v>
      </c>
      <c r="I595" s="46">
        <v>10</v>
      </c>
      <c r="J595" s="46">
        <v>10</v>
      </c>
      <c r="K595" s="56" t="s">
        <v>668</v>
      </c>
    </row>
    <row r="596" spans="1:11" s="40" customFormat="1" ht="14.25">
      <c r="A596" s="57">
        <v>595</v>
      </c>
      <c r="B596" s="45" t="s">
        <v>508</v>
      </c>
      <c r="C596" s="45" t="s">
        <v>507</v>
      </c>
      <c r="D596" s="46">
        <v>3</v>
      </c>
      <c r="E596" s="46" t="s">
        <v>666</v>
      </c>
      <c r="F596" s="46">
        <v>745</v>
      </c>
      <c r="G596" s="46">
        <v>2</v>
      </c>
      <c r="H596" s="47">
        <v>0.99968294468353602</v>
      </c>
      <c r="I596" s="46">
        <v>2</v>
      </c>
      <c r="J596" s="46">
        <v>1</v>
      </c>
      <c r="K596" s="56" t="s">
        <v>505</v>
      </c>
    </row>
    <row r="597" spans="1:11" s="40" customFormat="1" ht="14.25">
      <c r="A597" s="57">
        <v>596</v>
      </c>
      <c r="B597" s="45" t="s">
        <v>508</v>
      </c>
      <c r="C597" s="45" t="s">
        <v>626</v>
      </c>
      <c r="D597" s="46">
        <v>4</v>
      </c>
      <c r="E597" s="46" t="s">
        <v>625</v>
      </c>
      <c r="F597" s="46">
        <v>1476</v>
      </c>
      <c r="G597" s="46">
        <v>2</v>
      </c>
      <c r="H597" s="47">
        <v>0.99970494083138295</v>
      </c>
      <c r="I597" s="46">
        <v>71</v>
      </c>
      <c r="J597" s="46">
        <v>71</v>
      </c>
      <c r="K597" s="56" t="s">
        <v>624</v>
      </c>
    </row>
    <row r="598" spans="1:11" s="40" customFormat="1" ht="14.25">
      <c r="A598" s="57">
        <v>597</v>
      </c>
      <c r="B598" s="45" t="s">
        <v>504</v>
      </c>
      <c r="C598" s="45" t="s">
        <v>1867</v>
      </c>
      <c r="D598" s="46">
        <v>4</v>
      </c>
      <c r="E598" s="46" t="s">
        <v>1866</v>
      </c>
      <c r="F598" s="46">
        <v>421</v>
      </c>
      <c r="G598" s="46">
        <v>2</v>
      </c>
      <c r="H598" s="47">
        <v>0.99975874488893302</v>
      </c>
      <c r="I598" s="46">
        <v>2</v>
      </c>
      <c r="J598" s="46">
        <v>2</v>
      </c>
      <c r="K598" s="56" t="s">
        <v>1865</v>
      </c>
    </row>
    <row r="599" spans="1:11" s="40" customFormat="1" ht="14.25">
      <c r="A599" s="57">
        <v>598</v>
      </c>
      <c r="B599" s="45" t="s">
        <v>823</v>
      </c>
      <c r="C599" s="45" t="s">
        <v>1864</v>
      </c>
      <c r="D599" s="46">
        <v>4</v>
      </c>
      <c r="E599" s="46" t="s">
        <v>1863</v>
      </c>
      <c r="F599" s="46">
        <v>886</v>
      </c>
      <c r="G599" s="46">
        <v>4</v>
      </c>
      <c r="H599" s="47">
        <v>0.99977663907981695</v>
      </c>
      <c r="I599" s="46">
        <v>1</v>
      </c>
      <c r="J599" s="46">
        <v>0.5</v>
      </c>
      <c r="K599" s="56" t="s">
        <v>1862</v>
      </c>
    </row>
    <row r="600" spans="1:11" s="40" customFormat="1" ht="14.25">
      <c r="A600" s="57">
        <v>599</v>
      </c>
      <c r="B600" s="45" t="s">
        <v>823</v>
      </c>
      <c r="C600" s="45" t="s">
        <v>1861</v>
      </c>
      <c r="D600" s="46">
        <v>4</v>
      </c>
      <c r="E600" s="46" t="s">
        <v>1860</v>
      </c>
      <c r="F600" s="46">
        <v>958</v>
      </c>
      <c r="G600" s="46">
        <v>4</v>
      </c>
      <c r="H600" s="47">
        <v>0.99977663907981695</v>
      </c>
      <c r="I600" s="46">
        <v>1</v>
      </c>
      <c r="J600" s="46">
        <v>0.5</v>
      </c>
      <c r="K600" s="56" t="s">
        <v>1859</v>
      </c>
    </row>
    <row r="601" spans="1:11" s="40" customFormat="1" ht="14.25">
      <c r="A601" s="57">
        <v>600</v>
      </c>
      <c r="B601" s="45" t="s">
        <v>823</v>
      </c>
      <c r="C601" s="45" t="s">
        <v>1858</v>
      </c>
      <c r="D601" s="46">
        <v>4</v>
      </c>
      <c r="E601" s="46" t="s">
        <v>1857</v>
      </c>
      <c r="F601" s="46">
        <v>1004</v>
      </c>
      <c r="G601" s="46">
        <v>4</v>
      </c>
      <c r="H601" s="47">
        <v>0.99977663907981695</v>
      </c>
      <c r="I601" s="46">
        <v>1</v>
      </c>
      <c r="J601" s="46">
        <v>1</v>
      </c>
      <c r="K601" s="56" t="s">
        <v>1856</v>
      </c>
    </row>
    <row r="602" spans="1:11" s="40" customFormat="1" ht="14.25">
      <c r="A602" s="57">
        <v>601</v>
      </c>
      <c r="B602" s="45" t="s">
        <v>508</v>
      </c>
      <c r="C602" s="45" t="s">
        <v>662</v>
      </c>
      <c r="D602" s="46">
        <v>1</v>
      </c>
      <c r="E602" s="46" t="s">
        <v>661</v>
      </c>
      <c r="F602" s="46">
        <v>448</v>
      </c>
      <c r="G602" s="46">
        <v>4</v>
      </c>
      <c r="H602" s="47">
        <v>0.999862158240309</v>
      </c>
      <c r="I602" s="46">
        <v>1</v>
      </c>
      <c r="J602" s="46">
        <v>0.25</v>
      </c>
      <c r="K602" s="56" t="s">
        <v>660</v>
      </c>
    </row>
    <row r="603" spans="1:11" s="40" customFormat="1" ht="14.25">
      <c r="A603" s="57">
        <v>602</v>
      </c>
      <c r="B603" s="45" t="s">
        <v>508</v>
      </c>
      <c r="C603" s="45" t="s">
        <v>659</v>
      </c>
      <c r="D603" s="46">
        <v>1</v>
      </c>
      <c r="E603" s="46" t="s">
        <v>658</v>
      </c>
      <c r="F603" s="46">
        <v>252</v>
      </c>
      <c r="G603" s="46">
        <v>4</v>
      </c>
      <c r="H603" s="47">
        <v>0.999862158240309</v>
      </c>
      <c r="I603" s="46">
        <v>1</v>
      </c>
      <c r="J603" s="46">
        <v>0.11111111111111099</v>
      </c>
      <c r="K603" s="56" t="s">
        <v>657</v>
      </c>
    </row>
    <row r="604" spans="1:11" s="40" customFormat="1" ht="14.25">
      <c r="A604" s="57">
        <v>603</v>
      </c>
      <c r="B604" s="45" t="s">
        <v>508</v>
      </c>
      <c r="C604" s="45" t="s">
        <v>1847</v>
      </c>
      <c r="D604" s="46">
        <v>1</v>
      </c>
      <c r="E604" s="46" t="s">
        <v>1846</v>
      </c>
      <c r="F604" s="46">
        <v>263</v>
      </c>
      <c r="G604" s="46">
        <v>4</v>
      </c>
      <c r="H604" s="47">
        <v>0.999862158240309</v>
      </c>
      <c r="I604" s="46">
        <v>1</v>
      </c>
      <c r="J604" s="46">
        <v>0.25</v>
      </c>
      <c r="K604" s="56" t="s">
        <v>1845</v>
      </c>
    </row>
    <row r="605" spans="1:11" s="40" customFormat="1" ht="14.25">
      <c r="A605" s="57">
        <v>604</v>
      </c>
      <c r="B605" s="45" t="s">
        <v>508</v>
      </c>
      <c r="C605" s="45" t="s">
        <v>999</v>
      </c>
      <c r="D605" s="46">
        <v>1</v>
      </c>
      <c r="E605" s="46" t="s">
        <v>998</v>
      </c>
      <c r="F605" s="46">
        <v>239</v>
      </c>
      <c r="G605" s="46">
        <v>4</v>
      </c>
      <c r="H605" s="47">
        <v>0.999862158240309</v>
      </c>
      <c r="I605" s="46">
        <v>1</v>
      </c>
      <c r="J605" s="46">
        <v>1</v>
      </c>
      <c r="K605" s="56" t="s">
        <v>997</v>
      </c>
    </row>
    <row r="606" spans="1:11" s="40" customFormat="1" ht="14.25">
      <c r="A606" s="57">
        <v>605</v>
      </c>
      <c r="B606" s="45" t="s">
        <v>508</v>
      </c>
      <c r="C606" s="45" t="s">
        <v>721</v>
      </c>
      <c r="D606" s="46">
        <v>1</v>
      </c>
      <c r="E606" s="46" t="s">
        <v>720</v>
      </c>
      <c r="F606" s="46">
        <v>1062</v>
      </c>
      <c r="G606" s="46">
        <v>4</v>
      </c>
      <c r="H606" s="47">
        <v>0.999862158240309</v>
      </c>
      <c r="I606" s="46">
        <v>1</v>
      </c>
      <c r="J606" s="46">
        <v>0.25</v>
      </c>
      <c r="K606" s="56" t="s">
        <v>719</v>
      </c>
    </row>
    <row r="607" spans="1:11" s="40" customFormat="1" ht="14.25">
      <c r="A607" s="57">
        <v>606</v>
      </c>
      <c r="B607" s="45" t="s">
        <v>508</v>
      </c>
      <c r="C607" s="45" t="s">
        <v>1855</v>
      </c>
      <c r="D607" s="46">
        <v>1</v>
      </c>
      <c r="E607" s="46" t="s">
        <v>1854</v>
      </c>
      <c r="F607" s="46">
        <v>3287</v>
      </c>
      <c r="G607" s="46">
        <v>4</v>
      </c>
      <c r="H607" s="47">
        <v>0.999862158240309</v>
      </c>
      <c r="I607" s="46">
        <v>1</v>
      </c>
      <c r="J607" s="46">
        <v>1</v>
      </c>
      <c r="K607" s="56" t="s">
        <v>1853</v>
      </c>
    </row>
    <row r="608" spans="1:11" s="40" customFormat="1" ht="14.25">
      <c r="A608" s="57">
        <v>607</v>
      </c>
      <c r="B608" s="45" t="s">
        <v>578</v>
      </c>
      <c r="C608" s="45" t="s">
        <v>1852</v>
      </c>
      <c r="D608" s="46">
        <v>3.5</v>
      </c>
      <c r="E608" s="46" t="s">
        <v>1851</v>
      </c>
      <c r="F608" s="46">
        <v>726</v>
      </c>
      <c r="G608" s="46">
        <v>4</v>
      </c>
      <c r="H608" s="47">
        <v>0.99990291500179196</v>
      </c>
      <c r="I608" s="46">
        <v>1</v>
      </c>
      <c r="J608" s="46">
        <v>1</v>
      </c>
      <c r="K608" s="56" t="s">
        <v>1850</v>
      </c>
    </row>
    <row r="609" spans="1:11" s="40" customFormat="1" ht="14.25">
      <c r="A609" s="57">
        <v>608</v>
      </c>
      <c r="B609" s="45" t="s">
        <v>578</v>
      </c>
      <c r="C609" s="45" t="s">
        <v>1849</v>
      </c>
      <c r="D609" s="46">
        <v>3.5</v>
      </c>
      <c r="E609" s="46" t="s">
        <v>688</v>
      </c>
      <c r="F609" s="46">
        <v>992</v>
      </c>
      <c r="G609" s="46">
        <v>4</v>
      </c>
      <c r="H609" s="47">
        <v>0.99990291500179196</v>
      </c>
      <c r="I609" s="46">
        <v>1</v>
      </c>
      <c r="J609" s="46">
        <v>0.14285714285714299</v>
      </c>
      <c r="K609" s="56" t="s">
        <v>1848</v>
      </c>
    </row>
    <row r="610" spans="1:11" s="40" customFormat="1" ht="14.25">
      <c r="A610" s="57">
        <v>609</v>
      </c>
      <c r="B610" s="45" t="s">
        <v>578</v>
      </c>
      <c r="C610" s="45" t="s">
        <v>790</v>
      </c>
      <c r="D610" s="46">
        <v>3.5</v>
      </c>
      <c r="E610" s="46" t="s">
        <v>794</v>
      </c>
      <c r="F610" s="46">
        <v>234</v>
      </c>
      <c r="G610" s="46">
        <v>4</v>
      </c>
      <c r="H610" s="47">
        <v>0.99990291500179196</v>
      </c>
      <c r="I610" s="46">
        <v>1</v>
      </c>
      <c r="J610" s="46">
        <v>0.5</v>
      </c>
      <c r="K610" s="56" t="s">
        <v>788</v>
      </c>
    </row>
    <row r="611" spans="1:11" s="40" customFormat="1" ht="14.25">
      <c r="A611" s="57">
        <v>610</v>
      </c>
      <c r="B611" s="45" t="s">
        <v>578</v>
      </c>
      <c r="C611" s="45" t="s">
        <v>662</v>
      </c>
      <c r="D611" s="46">
        <v>2.5</v>
      </c>
      <c r="E611" s="46" t="s">
        <v>661</v>
      </c>
      <c r="F611" s="46">
        <v>448</v>
      </c>
      <c r="G611" s="46">
        <v>4</v>
      </c>
      <c r="H611" s="47">
        <v>0.99993939382858499</v>
      </c>
      <c r="I611" s="46">
        <v>1</v>
      </c>
      <c r="J611" s="46">
        <v>0.25</v>
      </c>
      <c r="K611" s="56" t="s">
        <v>660</v>
      </c>
    </row>
    <row r="612" spans="1:11" s="40" customFormat="1" ht="14.25">
      <c r="A612" s="57">
        <v>611</v>
      </c>
      <c r="B612" s="45" t="s">
        <v>578</v>
      </c>
      <c r="C612" s="45" t="s">
        <v>659</v>
      </c>
      <c r="D612" s="46">
        <v>2.5</v>
      </c>
      <c r="E612" s="46" t="s">
        <v>658</v>
      </c>
      <c r="F612" s="46">
        <v>252</v>
      </c>
      <c r="G612" s="46">
        <v>4</v>
      </c>
      <c r="H612" s="47">
        <v>0.99993939382858499</v>
      </c>
      <c r="I612" s="46">
        <v>1</v>
      </c>
      <c r="J612" s="46">
        <v>0.11111111111111099</v>
      </c>
      <c r="K612" s="56" t="s">
        <v>657</v>
      </c>
    </row>
    <row r="613" spans="1:11" s="40" customFormat="1" ht="14.25">
      <c r="A613" s="57">
        <v>612</v>
      </c>
      <c r="B613" s="45" t="s">
        <v>578</v>
      </c>
      <c r="C613" s="45" t="s">
        <v>1847</v>
      </c>
      <c r="D613" s="46">
        <v>2.5</v>
      </c>
      <c r="E613" s="46" t="s">
        <v>1846</v>
      </c>
      <c r="F613" s="46">
        <v>263</v>
      </c>
      <c r="G613" s="46">
        <v>4</v>
      </c>
      <c r="H613" s="47">
        <v>0.99993939382858499</v>
      </c>
      <c r="I613" s="46">
        <v>1</v>
      </c>
      <c r="J613" s="46">
        <v>0.25</v>
      </c>
      <c r="K613" s="56" t="s">
        <v>1845</v>
      </c>
    </row>
    <row r="614" spans="1:11" s="40" customFormat="1" ht="14.25">
      <c r="A614" s="57">
        <v>613</v>
      </c>
      <c r="B614" s="45" t="s">
        <v>578</v>
      </c>
      <c r="C614" s="45" t="s">
        <v>790</v>
      </c>
      <c r="D614" s="46">
        <v>2.5</v>
      </c>
      <c r="E614" s="46" t="s">
        <v>789</v>
      </c>
      <c r="F614" s="46">
        <v>372</v>
      </c>
      <c r="G614" s="46">
        <v>4</v>
      </c>
      <c r="H614" s="47">
        <v>0.99993939382858499</v>
      </c>
      <c r="I614" s="46">
        <v>1</v>
      </c>
      <c r="J614" s="46">
        <v>0.5</v>
      </c>
      <c r="K614" s="56" t="s">
        <v>788</v>
      </c>
    </row>
    <row r="615" spans="1:11" s="40" customFormat="1" ht="14.25">
      <c r="A615" s="57">
        <v>614</v>
      </c>
      <c r="B615" s="45" t="s">
        <v>578</v>
      </c>
      <c r="C615" s="45" t="s">
        <v>785</v>
      </c>
      <c r="D615" s="46">
        <v>2.5</v>
      </c>
      <c r="E615" s="46" t="s">
        <v>784</v>
      </c>
      <c r="F615" s="46">
        <v>591</v>
      </c>
      <c r="G615" s="46">
        <v>4</v>
      </c>
      <c r="H615" s="47">
        <v>0.99993939382858499</v>
      </c>
      <c r="I615" s="46">
        <v>1</v>
      </c>
      <c r="J615" s="46">
        <v>1</v>
      </c>
      <c r="K615" s="56" t="s">
        <v>783</v>
      </c>
    </row>
    <row r="616" spans="1:11" s="40" customFormat="1" ht="14.25">
      <c r="A616" s="57">
        <v>615</v>
      </c>
      <c r="B616" s="45" t="s">
        <v>578</v>
      </c>
      <c r="C616" s="45" t="s">
        <v>1844</v>
      </c>
      <c r="D616" s="46">
        <v>4</v>
      </c>
      <c r="E616" s="46" t="s">
        <v>1843</v>
      </c>
      <c r="F616" s="46">
        <v>110</v>
      </c>
      <c r="G616" s="46">
        <v>4</v>
      </c>
      <c r="H616" s="47">
        <v>0.99994957345878099</v>
      </c>
      <c r="I616" s="46">
        <v>1</v>
      </c>
      <c r="J616" s="46">
        <v>1</v>
      </c>
      <c r="K616" s="56" t="s">
        <v>1842</v>
      </c>
    </row>
    <row r="617" spans="1:11" s="40" customFormat="1" ht="14.25">
      <c r="A617" s="57">
        <v>616</v>
      </c>
      <c r="B617" s="45" t="s">
        <v>578</v>
      </c>
      <c r="C617" s="45" t="s">
        <v>782</v>
      </c>
      <c r="D617" s="46">
        <v>4</v>
      </c>
      <c r="E617" s="46" t="s">
        <v>781</v>
      </c>
      <c r="F617" s="46">
        <v>1125</v>
      </c>
      <c r="G617" s="46">
        <v>4</v>
      </c>
      <c r="H617" s="47">
        <v>0.99994957345878099</v>
      </c>
      <c r="I617" s="46">
        <v>1</v>
      </c>
      <c r="J617" s="46">
        <v>0.2</v>
      </c>
      <c r="K617" s="56" t="s">
        <v>780</v>
      </c>
    </row>
    <row r="618" spans="1:11" s="40" customFormat="1" ht="14.25">
      <c r="A618" s="57">
        <v>617</v>
      </c>
      <c r="B618" s="45" t="s">
        <v>578</v>
      </c>
      <c r="C618" s="45" t="s">
        <v>1841</v>
      </c>
      <c r="D618" s="46">
        <v>4</v>
      </c>
      <c r="E618" s="46" t="s">
        <v>1840</v>
      </c>
      <c r="F618" s="46">
        <v>583</v>
      </c>
      <c r="G618" s="46">
        <v>4</v>
      </c>
      <c r="H618" s="47">
        <v>0.99994957345878099</v>
      </c>
      <c r="I618" s="46">
        <v>1</v>
      </c>
      <c r="J618" s="46">
        <v>0.33333333333333298</v>
      </c>
      <c r="K618" s="56" t="s">
        <v>1839</v>
      </c>
    </row>
    <row r="619" spans="1:11" s="40" customFormat="1" ht="14.25">
      <c r="A619" s="57">
        <v>618</v>
      </c>
      <c r="B619" s="45" t="s">
        <v>578</v>
      </c>
      <c r="C619" s="45" t="s">
        <v>1838</v>
      </c>
      <c r="D619" s="46">
        <v>4</v>
      </c>
      <c r="E619" s="46" t="s">
        <v>1837</v>
      </c>
      <c r="F619" s="46">
        <v>622</v>
      </c>
      <c r="G619" s="46">
        <v>4</v>
      </c>
      <c r="H619" s="47">
        <v>0.99994957345878099</v>
      </c>
      <c r="I619" s="46">
        <v>1</v>
      </c>
      <c r="J619" s="46">
        <v>0.5</v>
      </c>
      <c r="K619" s="56" t="s">
        <v>1836</v>
      </c>
    </row>
    <row r="620" spans="1:11" s="40" customFormat="1" ht="14.25">
      <c r="A620" s="57">
        <v>619</v>
      </c>
      <c r="B620" s="45" t="s">
        <v>578</v>
      </c>
      <c r="C620" s="45" t="s">
        <v>1835</v>
      </c>
      <c r="D620" s="46">
        <v>4</v>
      </c>
      <c r="E620" s="46" t="s">
        <v>1834</v>
      </c>
      <c r="F620" s="46">
        <v>914</v>
      </c>
      <c r="G620" s="46">
        <v>4</v>
      </c>
      <c r="H620" s="47">
        <v>0.99994957345878099</v>
      </c>
      <c r="I620" s="46">
        <v>1</v>
      </c>
      <c r="J620" s="46">
        <v>0.5</v>
      </c>
      <c r="K620" s="56" t="s">
        <v>1833</v>
      </c>
    </row>
    <row r="621" spans="1:11" s="40" customFormat="1" ht="14.25">
      <c r="A621" s="57">
        <v>620</v>
      </c>
      <c r="B621" s="45" t="s">
        <v>578</v>
      </c>
      <c r="C621" s="45" t="s">
        <v>773</v>
      </c>
      <c r="D621" s="46">
        <v>4</v>
      </c>
      <c r="E621" s="46" t="s">
        <v>772</v>
      </c>
      <c r="F621" s="46">
        <v>1720</v>
      </c>
      <c r="G621" s="46">
        <v>4</v>
      </c>
      <c r="H621" s="47">
        <v>0.99994957345878099</v>
      </c>
      <c r="I621" s="46">
        <v>1</v>
      </c>
      <c r="J621" s="46">
        <v>0.25</v>
      </c>
      <c r="K621" s="56" t="s">
        <v>771</v>
      </c>
    </row>
    <row r="622" spans="1:11" s="40" customFormat="1" ht="14.25">
      <c r="A622" s="57">
        <v>621</v>
      </c>
      <c r="B622" s="45" t="s">
        <v>377</v>
      </c>
      <c r="C622" s="45" t="s">
        <v>1832</v>
      </c>
      <c r="D622" s="46">
        <v>3.5</v>
      </c>
      <c r="E622" s="46" t="s">
        <v>1831</v>
      </c>
      <c r="F622" s="46">
        <v>1130</v>
      </c>
      <c r="G622" s="46">
        <v>4</v>
      </c>
      <c r="H622" s="47">
        <v>0.99997870261132804</v>
      </c>
      <c r="I622" s="46">
        <v>1</v>
      </c>
      <c r="J622" s="46">
        <v>1</v>
      </c>
      <c r="K622" s="56" t="s">
        <v>1830</v>
      </c>
    </row>
    <row r="623" spans="1:11" s="40" customFormat="1" ht="14.25">
      <c r="A623" s="57">
        <v>622</v>
      </c>
      <c r="B623" s="45" t="s">
        <v>145</v>
      </c>
      <c r="C623" s="45" t="s">
        <v>1829</v>
      </c>
      <c r="D623" s="46">
        <v>2.5</v>
      </c>
      <c r="E623" s="46" t="s">
        <v>1828</v>
      </c>
      <c r="F623" s="46">
        <v>1946</v>
      </c>
      <c r="G623" s="46">
        <v>4</v>
      </c>
      <c r="H623" s="47">
        <v>0.99998918936506498</v>
      </c>
      <c r="I623" s="46">
        <v>1</v>
      </c>
      <c r="J623" s="46">
        <v>1</v>
      </c>
      <c r="K623" s="56" t="s">
        <v>1827</v>
      </c>
    </row>
    <row r="624" spans="1:11" s="40" customFormat="1" ht="14.25">
      <c r="A624" s="57">
        <v>623</v>
      </c>
      <c r="B624" s="45" t="s">
        <v>497</v>
      </c>
      <c r="C624" s="45" t="s">
        <v>560</v>
      </c>
      <c r="D624" s="46">
        <v>3.5</v>
      </c>
      <c r="E624" s="46" t="s">
        <v>559</v>
      </c>
      <c r="F624" s="46">
        <v>761</v>
      </c>
      <c r="G624" s="46">
        <v>4</v>
      </c>
      <c r="H624" s="47">
        <v>0.99999553793215601</v>
      </c>
      <c r="I624" s="46">
        <v>1</v>
      </c>
      <c r="J624" s="46">
        <v>0.2</v>
      </c>
      <c r="K624" s="56" t="s">
        <v>558</v>
      </c>
    </row>
    <row r="625" spans="1:11" s="40" customFormat="1" ht="14.25">
      <c r="A625" s="57">
        <v>624</v>
      </c>
      <c r="B625" s="45" t="s">
        <v>497</v>
      </c>
      <c r="C625" s="45" t="s">
        <v>971</v>
      </c>
      <c r="D625" s="46">
        <v>3.5</v>
      </c>
      <c r="E625" s="46" t="s">
        <v>970</v>
      </c>
      <c r="F625" s="46">
        <v>433</v>
      </c>
      <c r="G625" s="46">
        <v>4</v>
      </c>
      <c r="H625" s="47">
        <v>0.99999553793215601</v>
      </c>
      <c r="I625" s="46">
        <v>1</v>
      </c>
      <c r="J625" s="46">
        <v>0.14285714285714299</v>
      </c>
      <c r="K625" s="56" t="s">
        <v>969</v>
      </c>
    </row>
    <row r="626" spans="1:11" s="40" customFormat="1" ht="14.25">
      <c r="A626" s="57">
        <v>625</v>
      </c>
      <c r="B626" s="45" t="s">
        <v>497</v>
      </c>
      <c r="C626" s="45" t="s">
        <v>968</v>
      </c>
      <c r="D626" s="46">
        <v>3.5</v>
      </c>
      <c r="E626" s="46" t="s">
        <v>967</v>
      </c>
      <c r="F626" s="46">
        <v>454</v>
      </c>
      <c r="G626" s="46">
        <v>4</v>
      </c>
      <c r="H626" s="47">
        <v>0.99999553793215601</v>
      </c>
      <c r="I626" s="46">
        <v>1</v>
      </c>
      <c r="J626" s="46">
        <v>0.14285714285714299</v>
      </c>
      <c r="K626" s="56" t="s">
        <v>966</v>
      </c>
    </row>
    <row r="627" spans="1:11" s="40" customFormat="1" ht="14.25">
      <c r="A627" s="57">
        <v>626</v>
      </c>
      <c r="B627" s="45" t="s">
        <v>497</v>
      </c>
      <c r="C627" s="45" t="s">
        <v>965</v>
      </c>
      <c r="D627" s="46">
        <v>3.5</v>
      </c>
      <c r="E627" s="46" t="s">
        <v>964</v>
      </c>
      <c r="F627" s="46">
        <v>502</v>
      </c>
      <c r="G627" s="46">
        <v>4</v>
      </c>
      <c r="H627" s="47">
        <v>0.99999553793215601</v>
      </c>
      <c r="I627" s="46">
        <v>1</v>
      </c>
      <c r="J627" s="46">
        <v>0.14285714285714299</v>
      </c>
      <c r="K627" s="56" t="s">
        <v>963</v>
      </c>
    </row>
    <row r="628" spans="1:11" s="40" customFormat="1" ht="14.25">
      <c r="A628" s="57">
        <v>627</v>
      </c>
      <c r="B628" s="45" t="s">
        <v>497</v>
      </c>
      <c r="C628" s="45" t="s">
        <v>962</v>
      </c>
      <c r="D628" s="46">
        <v>3.5</v>
      </c>
      <c r="E628" s="46" t="s">
        <v>961</v>
      </c>
      <c r="F628" s="46">
        <v>505</v>
      </c>
      <c r="G628" s="46">
        <v>4</v>
      </c>
      <c r="H628" s="47">
        <v>0.99999553793215601</v>
      </c>
      <c r="I628" s="46">
        <v>1</v>
      </c>
      <c r="J628" s="46">
        <v>0.14285714285714299</v>
      </c>
      <c r="K628" s="56" t="s">
        <v>960</v>
      </c>
    </row>
    <row r="629" spans="1:11" s="40" customFormat="1" ht="14.25">
      <c r="A629" s="57">
        <v>628</v>
      </c>
      <c r="B629" s="45" t="s">
        <v>364</v>
      </c>
      <c r="C629" s="45" t="s">
        <v>706</v>
      </c>
      <c r="D629" s="46">
        <v>2</v>
      </c>
      <c r="E629" s="46" t="s">
        <v>705</v>
      </c>
      <c r="F629" s="46">
        <v>1701</v>
      </c>
      <c r="G629" s="46">
        <v>4</v>
      </c>
      <c r="H629" s="47">
        <v>0.99999732433321797</v>
      </c>
      <c r="I629" s="46">
        <v>1</v>
      </c>
      <c r="J629" s="46">
        <v>0.1</v>
      </c>
      <c r="K629" s="56" t="s">
        <v>704</v>
      </c>
    </row>
    <row r="630" spans="1:11" s="40" customFormat="1" ht="14.25">
      <c r="A630" s="57">
        <v>629</v>
      </c>
      <c r="B630" s="45" t="s">
        <v>364</v>
      </c>
      <c r="C630" s="45" t="s">
        <v>703</v>
      </c>
      <c r="D630" s="46">
        <v>2</v>
      </c>
      <c r="E630" s="46" t="s">
        <v>702</v>
      </c>
      <c r="F630" s="46">
        <v>1777</v>
      </c>
      <c r="G630" s="46">
        <v>4</v>
      </c>
      <c r="H630" s="47">
        <v>0.99999732433321797</v>
      </c>
      <c r="I630" s="46">
        <v>1</v>
      </c>
      <c r="J630" s="46">
        <v>0.1</v>
      </c>
      <c r="K630" s="56" t="s">
        <v>701</v>
      </c>
    </row>
    <row r="631" spans="1:11" s="40" customFormat="1" ht="14.25">
      <c r="A631" s="57">
        <v>630</v>
      </c>
      <c r="B631" s="45" t="s">
        <v>364</v>
      </c>
      <c r="C631" s="45" t="s">
        <v>700</v>
      </c>
      <c r="D631" s="46">
        <v>2</v>
      </c>
      <c r="E631" s="46" t="s">
        <v>699</v>
      </c>
      <c r="F631" s="46">
        <v>1787</v>
      </c>
      <c r="G631" s="46">
        <v>4</v>
      </c>
      <c r="H631" s="47">
        <v>0.99999732433321797</v>
      </c>
      <c r="I631" s="46">
        <v>1</v>
      </c>
      <c r="J631" s="46">
        <v>0.1</v>
      </c>
      <c r="K631" s="56" t="s">
        <v>698</v>
      </c>
    </row>
    <row r="632" spans="1:11" s="40" customFormat="1" ht="14.25">
      <c r="A632" s="57">
        <v>631</v>
      </c>
      <c r="B632" s="45" t="s">
        <v>364</v>
      </c>
      <c r="C632" s="45" t="s">
        <v>697</v>
      </c>
      <c r="D632" s="46">
        <v>2</v>
      </c>
      <c r="E632" s="46" t="s">
        <v>696</v>
      </c>
      <c r="F632" s="46">
        <v>1841</v>
      </c>
      <c r="G632" s="46">
        <v>4</v>
      </c>
      <c r="H632" s="47">
        <v>0.99999732433321797</v>
      </c>
      <c r="I632" s="46">
        <v>1</v>
      </c>
      <c r="J632" s="46">
        <v>0.1</v>
      </c>
      <c r="K632" s="56" t="s">
        <v>695</v>
      </c>
    </row>
    <row r="633" spans="1:11" s="40" customFormat="1" ht="14.25">
      <c r="A633" s="57">
        <v>632</v>
      </c>
      <c r="B633" s="45" t="s">
        <v>364</v>
      </c>
      <c r="C633" s="45" t="s">
        <v>556</v>
      </c>
      <c r="D633" s="46">
        <v>2</v>
      </c>
      <c r="E633" s="46" t="s">
        <v>555</v>
      </c>
      <c r="F633" s="46">
        <v>35</v>
      </c>
      <c r="G633" s="46">
        <v>4</v>
      </c>
      <c r="H633" s="47">
        <v>0.99999732433321797</v>
      </c>
      <c r="I633" s="46">
        <v>1</v>
      </c>
      <c r="J633" s="46">
        <v>0.1</v>
      </c>
      <c r="K633" s="56" t="s">
        <v>554</v>
      </c>
    </row>
    <row r="634" spans="1:11" s="40" customFormat="1" ht="14.25">
      <c r="A634" s="57">
        <v>633</v>
      </c>
      <c r="B634" s="45" t="s">
        <v>508</v>
      </c>
      <c r="C634" s="45" t="s">
        <v>507</v>
      </c>
      <c r="D634" s="46">
        <v>3</v>
      </c>
      <c r="E634" s="46" t="s">
        <v>687</v>
      </c>
      <c r="F634" s="46">
        <v>667</v>
      </c>
      <c r="G634" s="46">
        <v>4</v>
      </c>
      <c r="H634" s="47">
        <v>0.99999744454869499</v>
      </c>
      <c r="I634" s="46">
        <v>2</v>
      </c>
      <c r="J634" s="46">
        <v>1</v>
      </c>
      <c r="K634" s="56" t="s">
        <v>505</v>
      </c>
    </row>
    <row r="635" spans="1:11" s="40" customFormat="1" ht="14.25">
      <c r="A635" s="57">
        <v>634</v>
      </c>
      <c r="B635" s="45" t="s">
        <v>508</v>
      </c>
      <c r="C635" s="45" t="s">
        <v>686</v>
      </c>
      <c r="D635" s="46">
        <v>3</v>
      </c>
      <c r="E635" s="46" t="s">
        <v>685</v>
      </c>
      <c r="F635" s="46">
        <v>774</v>
      </c>
      <c r="G635" s="46">
        <v>4</v>
      </c>
      <c r="H635" s="47">
        <v>0.99999744454869499</v>
      </c>
      <c r="I635" s="46">
        <v>1</v>
      </c>
      <c r="J635" s="46">
        <v>0.125</v>
      </c>
      <c r="K635" s="56" t="s">
        <v>684</v>
      </c>
    </row>
    <row r="636" spans="1:11" s="40" customFormat="1" ht="14.25">
      <c r="A636" s="57">
        <v>635</v>
      </c>
      <c r="B636" s="45" t="s">
        <v>508</v>
      </c>
      <c r="C636" s="45" t="s">
        <v>1826</v>
      </c>
      <c r="D636" s="46">
        <v>3</v>
      </c>
      <c r="E636" s="46" t="s">
        <v>1825</v>
      </c>
      <c r="F636" s="46">
        <v>528</v>
      </c>
      <c r="G636" s="46">
        <v>4</v>
      </c>
      <c r="H636" s="47">
        <v>0.99999744454869499</v>
      </c>
      <c r="I636" s="46">
        <v>1</v>
      </c>
      <c r="J636" s="46">
        <v>0.14285714285714299</v>
      </c>
      <c r="K636" s="56" t="s">
        <v>1824</v>
      </c>
    </row>
    <row r="637" spans="1:11" s="40" customFormat="1" ht="14.25">
      <c r="A637" s="57">
        <v>636</v>
      </c>
      <c r="B637" s="45" t="s">
        <v>508</v>
      </c>
      <c r="C637" s="45" t="s">
        <v>542</v>
      </c>
      <c r="D637" s="46">
        <v>3</v>
      </c>
      <c r="E637" s="46" t="s">
        <v>541</v>
      </c>
      <c r="F637" s="46">
        <v>585</v>
      </c>
      <c r="G637" s="46">
        <v>4</v>
      </c>
      <c r="H637" s="47">
        <v>0.99999744454869499</v>
      </c>
      <c r="I637" s="46">
        <v>1</v>
      </c>
      <c r="J637" s="46">
        <v>0.11111111111111099</v>
      </c>
      <c r="K637" s="56" t="s">
        <v>540</v>
      </c>
    </row>
    <row r="638" spans="1:11" s="40" customFormat="1" ht="14.25">
      <c r="A638" s="57">
        <v>637</v>
      </c>
      <c r="B638" s="45" t="s">
        <v>508</v>
      </c>
      <c r="C638" s="45" t="s">
        <v>680</v>
      </c>
      <c r="D638" s="46">
        <v>3</v>
      </c>
      <c r="E638" s="46" t="s">
        <v>672</v>
      </c>
      <c r="F638" s="46">
        <v>638</v>
      </c>
      <c r="G638" s="46">
        <v>4</v>
      </c>
      <c r="H638" s="47">
        <v>0.99999744454869499</v>
      </c>
      <c r="I638" s="46">
        <v>1</v>
      </c>
      <c r="J638" s="46">
        <v>0.2</v>
      </c>
      <c r="K638" s="56" t="s">
        <v>679</v>
      </c>
    </row>
    <row r="639" spans="1:11" s="40" customFormat="1" ht="14.25">
      <c r="A639" s="57">
        <v>638</v>
      </c>
      <c r="B639" s="45" t="s">
        <v>508</v>
      </c>
      <c r="C639" s="45" t="s">
        <v>678</v>
      </c>
      <c r="D639" s="46">
        <v>3</v>
      </c>
      <c r="E639" s="46" t="s">
        <v>675</v>
      </c>
      <c r="F639" s="46">
        <v>634</v>
      </c>
      <c r="G639" s="46">
        <v>4</v>
      </c>
      <c r="H639" s="47">
        <v>0.99999744454869499</v>
      </c>
      <c r="I639" s="46">
        <v>1</v>
      </c>
      <c r="J639" s="46">
        <v>0.2</v>
      </c>
      <c r="K639" s="56" t="s">
        <v>677</v>
      </c>
    </row>
    <row r="640" spans="1:11" s="40" customFormat="1" ht="14.25">
      <c r="A640" s="57">
        <v>639</v>
      </c>
      <c r="B640" s="45" t="s">
        <v>508</v>
      </c>
      <c r="C640" s="45" t="s">
        <v>676</v>
      </c>
      <c r="D640" s="46">
        <v>3</v>
      </c>
      <c r="E640" s="46" t="s">
        <v>675</v>
      </c>
      <c r="F640" s="46">
        <v>634</v>
      </c>
      <c r="G640" s="46">
        <v>4</v>
      </c>
      <c r="H640" s="47">
        <v>0.99999744454869499</v>
      </c>
      <c r="I640" s="46">
        <v>1</v>
      </c>
      <c r="J640" s="46">
        <v>0.2</v>
      </c>
      <c r="K640" s="56" t="s">
        <v>674</v>
      </c>
    </row>
    <row r="641" spans="1:11" s="40" customFormat="1" ht="14.25">
      <c r="A641" s="57">
        <v>640</v>
      </c>
      <c r="B641" s="45" t="s">
        <v>508</v>
      </c>
      <c r="C641" s="45" t="s">
        <v>673</v>
      </c>
      <c r="D641" s="46">
        <v>3</v>
      </c>
      <c r="E641" s="46" t="s">
        <v>672</v>
      </c>
      <c r="F641" s="46">
        <v>638</v>
      </c>
      <c r="G641" s="46">
        <v>4</v>
      </c>
      <c r="H641" s="47">
        <v>0.99999744454869499</v>
      </c>
      <c r="I641" s="46">
        <v>1</v>
      </c>
      <c r="J641" s="46">
        <v>0.2</v>
      </c>
      <c r="K641" s="56" t="s">
        <v>671</v>
      </c>
    </row>
    <row r="642" spans="1:11" s="40" customFormat="1" ht="14.25">
      <c r="A642" s="57">
        <v>641</v>
      </c>
      <c r="B642" s="45" t="s">
        <v>508</v>
      </c>
      <c r="C642" s="45" t="s">
        <v>1823</v>
      </c>
      <c r="D642" s="46">
        <v>3</v>
      </c>
      <c r="E642" s="46" t="s">
        <v>1822</v>
      </c>
      <c r="F642" s="46">
        <v>1382</v>
      </c>
      <c r="G642" s="46">
        <v>4</v>
      </c>
      <c r="H642" s="47">
        <v>0.99999744454869499</v>
      </c>
      <c r="I642" s="46">
        <v>1</v>
      </c>
      <c r="J642" s="46">
        <v>1</v>
      </c>
      <c r="K642" s="56" t="s">
        <v>1821</v>
      </c>
    </row>
    <row r="643" spans="1:11" s="40" customFormat="1" ht="14.25">
      <c r="A643" s="57">
        <v>642</v>
      </c>
      <c r="B643" s="45" t="s">
        <v>508</v>
      </c>
      <c r="C643" s="45" t="s">
        <v>1177</v>
      </c>
      <c r="D643" s="46">
        <v>3</v>
      </c>
      <c r="E643" s="46" t="s">
        <v>1176</v>
      </c>
      <c r="F643" s="46">
        <v>200</v>
      </c>
      <c r="G643" s="46">
        <v>4</v>
      </c>
      <c r="H643" s="47">
        <v>0.99999744454869499</v>
      </c>
      <c r="I643" s="46">
        <v>1</v>
      </c>
      <c r="J643" s="46">
        <v>0.5</v>
      </c>
      <c r="K643" s="56" t="s">
        <v>1175</v>
      </c>
    </row>
    <row r="644" spans="1:11" s="40" customFormat="1" ht="14.25">
      <c r="A644" s="57">
        <v>643</v>
      </c>
      <c r="B644" s="45" t="s">
        <v>508</v>
      </c>
      <c r="C644" s="45" t="s">
        <v>635</v>
      </c>
      <c r="D644" s="46">
        <v>4</v>
      </c>
      <c r="E644" s="46" t="s">
        <v>634</v>
      </c>
      <c r="F644" s="46">
        <v>503</v>
      </c>
      <c r="G644" s="46">
        <v>4</v>
      </c>
      <c r="H644" s="47">
        <v>0.99999772198506798</v>
      </c>
      <c r="I644" s="46">
        <v>1</v>
      </c>
      <c r="J644" s="46">
        <v>0.125</v>
      </c>
      <c r="K644" s="56" t="s">
        <v>633</v>
      </c>
    </row>
    <row r="645" spans="1:11" s="40" customFormat="1" ht="14.25">
      <c r="A645" s="57">
        <v>644</v>
      </c>
      <c r="B645" s="45" t="s">
        <v>508</v>
      </c>
      <c r="C645" s="45" t="s">
        <v>1820</v>
      </c>
      <c r="D645" s="46">
        <v>4</v>
      </c>
      <c r="E645" s="46" t="s">
        <v>1819</v>
      </c>
      <c r="F645" s="46">
        <v>650</v>
      </c>
      <c r="G645" s="46">
        <v>4</v>
      </c>
      <c r="H645" s="47">
        <v>0.99999772198506798</v>
      </c>
      <c r="I645" s="46">
        <v>1</v>
      </c>
      <c r="J645" s="46">
        <v>0.25</v>
      </c>
      <c r="K645" s="56" t="s">
        <v>1818</v>
      </c>
    </row>
    <row r="646" spans="1:11" s="40" customFormat="1" ht="14.25">
      <c r="A646" s="57">
        <v>645</v>
      </c>
      <c r="B646" s="45" t="s">
        <v>508</v>
      </c>
      <c r="C646" s="45" t="s">
        <v>632</v>
      </c>
      <c r="D646" s="46">
        <v>4</v>
      </c>
      <c r="E646" s="46" t="s">
        <v>631</v>
      </c>
      <c r="F646" s="46">
        <v>675</v>
      </c>
      <c r="G646" s="46">
        <v>4</v>
      </c>
      <c r="H646" s="47">
        <v>0.99999772198506798</v>
      </c>
      <c r="I646" s="46">
        <v>1</v>
      </c>
      <c r="J646" s="46">
        <v>0.33333333333333298</v>
      </c>
      <c r="K646" s="56" t="s">
        <v>630</v>
      </c>
    </row>
    <row r="647" spans="1:11" s="40" customFormat="1" ht="14.25">
      <c r="A647" s="57">
        <v>646</v>
      </c>
      <c r="B647" s="45" t="s">
        <v>508</v>
      </c>
      <c r="C647" s="45" t="s">
        <v>629</v>
      </c>
      <c r="D647" s="46">
        <v>4</v>
      </c>
      <c r="E647" s="46" t="s">
        <v>628</v>
      </c>
      <c r="F647" s="46">
        <v>696</v>
      </c>
      <c r="G647" s="46">
        <v>4</v>
      </c>
      <c r="H647" s="47">
        <v>0.99999772198506798</v>
      </c>
      <c r="I647" s="46">
        <v>1</v>
      </c>
      <c r="J647" s="46">
        <v>0.33333333333333298</v>
      </c>
      <c r="K647" s="56" t="s">
        <v>627</v>
      </c>
    </row>
    <row r="648" spans="1:11" s="40" customFormat="1" ht="14.25">
      <c r="A648" s="57">
        <v>647</v>
      </c>
      <c r="B648" s="45" t="s">
        <v>508</v>
      </c>
      <c r="C648" s="45" t="s">
        <v>515</v>
      </c>
      <c r="D648" s="46">
        <v>4</v>
      </c>
      <c r="E648" s="46" t="s">
        <v>514</v>
      </c>
      <c r="F648" s="46">
        <v>653</v>
      </c>
      <c r="G648" s="46">
        <v>4</v>
      </c>
      <c r="H648" s="47">
        <v>0.99999772198506798</v>
      </c>
      <c r="I648" s="46">
        <v>1</v>
      </c>
      <c r="J648" s="46">
        <v>0.16666666666666699</v>
      </c>
      <c r="K648" s="56" t="s">
        <v>513</v>
      </c>
    </row>
    <row r="649" spans="1:11" s="40" customFormat="1" ht="14.25">
      <c r="A649" s="57">
        <v>648</v>
      </c>
      <c r="B649" s="45" t="s">
        <v>508</v>
      </c>
      <c r="C649" s="45" t="s">
        <v>466</v>
      </c>
      <c r="D649" s="46">
        <v>4</v>
      </c>
      <c r="E649" s="46" t="s">
        <v>937</v>
      </c>
      <c r="F649" s="46">
        <v>1709</v>
      </c>
      <c r="G649" s="46">
        <v>4</v>
      </c>
      <c r="H649" s="47">
        <v>0.99999772198506798</v>
      </c>
      <c r="I649" s="46">
        <v>1</v>
      </c>
      <c r="J649" s="46">
        <v>0.11111111111111099</v>
      </c>
      <c r="K649" s="56" t="s">
        <v>464</v>
      </c>
    </row>
    <row r="650" spans="1:11" s="40" customFormat="1" ht="14.25">
      <c r="A650" s="57">
        <v>649</v>
      </c>
      <c r="B650" s="45" t="s">
        <v>508</v>
      </c>
      <c r="C650" s="45" t="s">
        <v>590</v>
      </c>
      <c r="D650" s="46">
        <v>4</v>
      </c>
      <c r="E650" s="46" t="s">
        <v>936</v>
      </c>
      <c r="F650" s="46">
        <v>2081</v>
      </c>
      <c r="G650" s="46">
        <v>4</v>
      </c>
      <c r="H650" s="47">
        <v>0.99999772198506798</v>
      </c>
      <c r="I650" s="46">
        <v>1</v>
      </c>
      <c r="J650" s="46">
        <v>0.16666666666666699</v>
      </c>
      <c r="K650" s="56" t="s">
        <v>588</v>
      </c>
    </row>
    <row r="651" spans="1:11" s="40" customFormat="1" ht="14.25">
      <c r="A651" s="57">
        <v>650</v>
      </c>
      <c r="B651" s="45" t="s">
        <v>508</v>
      </c>
      <c r="C651" s="45" t="s">
        <v>581</v>
      </c>
      <c r="D651" s="46">
        <v>4</v>
      </c>
      <c r="E651" s="46" t="s">
        <v>935</v>
      </c>
      <c r="F651" s="46">
        <v>2465</v>
      </c>
      <c r="G651" s="46">
        <v>4</v>
      </c>
      <c r="H651" s="47">
        <v>0.99999772198506798</v>
      </c>
      <c r="I651" s="46">
        <v>1</v>
      </c>
      <c r="J651" s="46">
        <v>0.16666666666666699</v>
      </c>
      <c r="K651" s="56" t="s">
        <v>579</v>
      </c>
    </row>
    <row r="652" spans="1:11" s="40" customFormat="1" ht="14.25">
      <c r="A652" s="57">
        <v>651</v>
      </c>
      <c r="B652" s="45" t="s">
        <v>508</v>
      </c>
      <c r="C652" s="45" t="s">
        <v>1817</v>
      </c>
      <c r="D652" s="46">
        <v>4</v>
      </c>
      <c r="E652" s="46" t="s">
        <v>1816</v>
      </c>
      <c r="F652" s="46">
        <v>2438</v>
      </c>
      <c r="G652" s="46">
        <v>4</v>
      </c>
      <c r="H652" s="47">
        <v>0.99999772198506798</v>
      </c>
      <c r="I652" s="46">
        <v>1</v>
      </c>
      <c r="J652" s="46">
        <v>0.5</v>
      </c>
      <c r="K652" s="56" t="s">
        <v>1815</v>
      </c>
    </row>
    <row r="653" spans="1:11" s="40" customFormat="1" ht="14.25">
      <c r="A653" s="57">
        <v>652</v>
      </c>
      <c r="B653" s="45" t="s">
        <v>508</v>
      </c>
      <c r="C653" s="45" t="s">
        <v>1814</v>
      </c>
      <c r="D653" s="46">
        <v>4</v>
      </c>
      <c r="E653" s="46" t="s">
        <v>1813</v>
      </c>
      <c r="F653" s="46">
        <v>2778</v>
      </c>
      <c r="G653" s="46">
        <v>4</v>
      </c>
      <c r="H653" s="47">
        <v>0.99999772198506798</v>
      </c>
      <c r="I653" s="46">
        <v>1</v>
      </c>
      <c r="J653" s="46">
        <v>0.5</v>
      </c>
      <c r="K653" s="56" t="s">
        <v>1812</v>
      </c>
    </row>
    <row r="654" spans="1:11" s="40" customFormat="1" ht="14.25">
      <c r="A654" s="57">
        <v>653</v>
      </c>
      <c r="B654" s="45" t="s">
        <v>508</v>
      </c>
      <c r="C654" s="45" t="s">
        <v>615</v>
      </c>
      <c r="D654" s="46">
        <v>4</v>
      </c>
      <c r="E654" s="46" t="s">
        <v>614</v>
      </c>
      <c r="F654" s="46">
        <v>803</v>
      </c>
      <c r="G654" s="46">
        <v>4</v>
      </c>
      <c r="H654" s="47">
        <v>0.99999772198506798</v>
      </c>
      <c r="I654" s="46">
        <v>1</v>
      </c>
      <c r="J654" s="46">
        <v>0.33333333333333298</v>
      </c>
      <c r="K654" s="56" t="s">
        <v>613</v>
      </c>
    </row>
    <row r="655" spans="1:11" s="40" customFormat="1" ht="14.25">
      <c r="A655" s="57">
        <v>654</v>
      </c>
      <c r="B655" s="45" t="s">
        <v>508</v>
      </c>
      <c r="C655" s="45" t="s">
        <v>511</v>
      </c>
      <c r="D655" s="46">
        <v>4</v>
      </c>
      <c r="E655" s="46" t="s">
        <v>510</v>
      </c>
      <c r="F655" s="46">
        <v>983</v>
      </c>
      <c r="G655" s="46">
        <v>4</v>
      </c>
      <c r="H655" s="47">
        <v>0.99999772198506798</v>
      </c>
      <c r="I655" s="46">
        <v>1</v>
      </c>
      <c r="J655" s="46">
        <v>0.125</v>
      </c>
      <c r="K655" s="56" t="s">
        <v>509</v>
      </c>
    </row>
    <row r="656" spans="1:11" s="40" customFormat="1" ht="14.25">
      <c r="A656" s="57">
        <v>655</v>
      </c>
      <c r="B656" s="45" t="s">
        <v>484</v>
      </c>
      <c r="C656" s="45" t="s">
        <v>493</v>
      </c>
      <c r="D656" s="46">
        <v>4</v>
      </c>
      <c r="E656" s="46" t="s">
        <v>492</v>
      </c>
      <c r="F656" s="46">
        <v>689</v>
      </c>
      <c r="G656" s="46">
        <v>2</v>
      </c>
      <c r="H656" s="47">
        <v>0.99999957503820502</v>
      </c>
      <c r="I656" s="46">
        <v>2</v>
      </c>
      <c r="J656" s="46">
        <v>2</v>
      </c>
      <c r="K656" s="56" t="s">
        <v>491</v>
      </c>
    </row>
    <row r="657" spans="1:11" s="40" customFormat="1" ht="14.25">
      <c r="A657" s="57">
        <v>656</v>
      </c>
      <c r="B657" s="45" t="s">
        <v>484</v>
      </c>
      <c r="C657" s="45" t="s">
        <v>490</v>
      </c>
      <c r="D657" s="46">
        <v>4</v>
      </c>
      <c r="E657" s="46" t="s">
        <v>489</v>
      </c>
      <c r="F657" s="46">
        <v>1453</v>
      </c>
      <c r="G657" s="46">
        <v>2</v>
      </c>
      <c r="H657" s="47">
        <v>0.99999957503820502</v>
      </c>
      <c r="I657" s="46">
        <v>2</v>
      </c>
      <c r="J657" s="46">
        <v>2</v>
      </c>
      <c r="K657" s="56" t="s">
        <v>488</v>
      </c>
    </row>
    <row r="658" spans="1:11" s="40" customFormat="1" ht="14.25">
      <c r="A658" s="57">
        <v>657</v>
      </c>
      <c r="B658" s="45" t="s">
        <v>484</v>
      </c>
      <c r="C658" s="45" t="s">
        <v>487</v>
      </c>
      <c r="D658" s="46">
        <v>4</v>
      </c>
      <c r="E658" s="46" t="s">
        <v>486</v>
      </c>
      <c r="F658" s="46">
        <v>838</v>
      </c>
      <c r="G658" s="46">
        <v>2</v>
      </c>
      <c r="H658" s="47">
        <v>0.99999957503820502</v>
      </c>
      <c r="I658" s="46">
        <v>2</v>
      </c>
      <c r="J658" s="46">
        <v>0.5</v>
      </c>
      <c r="K658" s="56" t="s">
        <v>485</v>
      </c>
    </row>
    <row r="659" spans="1:11" s="40" customFormat="1" ht="14.25">
      <c r="A659" s="57">
        <v>658</v>
      </c>
      <c r="B659" s="45" t="s">
        <v>484</v>
      </c>
      <c r="C659" s="45" t="s">
        <v>483</v>
      </c>
      <c r="D659" s="46">
        <v>4</v>
      </c>
      <c r="E659" s="46" t="s">
        <v>482</v>
      </c>
      <c r="F659" s="46">
        <v>880</v>
      </c>
      <c r="G659" s="46">
        <v>2</v>
      </c>
      <c r="H659" s="47">
        <v>0.99999957503820502</v>
      </c>
      <c r="I659" s="46">
        <v>2</v>
      </c>
      <c r="J659" s="46">
        <v>0.5</v>
      </c>
      <c r="K659" s="56" t="s">
        <v>481</v>
      </c>
    </row>
    <row r="660" spans="1:11" s="40" customFormat="1" ht="14.25">
      <c r="A660" s="57">
        <v>659</v>
      </c>
      <c r="B660" s="45" t="s">
        <v>497</v>
      </c>
      <c r="C660" s="45" t="s">
        <v>563</v>
      </c>
      <c r="D660" s="46">
        <v>4</v>
      </c>
      <c r="E660" s="46" t="s">
        <v>562</v>
      </c>
      <c r="F660" s="46">
        <v>348</v>
      </c>
      <c r="G660" s="46">
        <v>4</v>
      </c>
      <c r="H660" s="47">
        <v>0.99999987912696897</v>
      </c>
      <c r="I660" s="46">
        <v>1</v>
      </c>
      <c r="J660" s="46">
        <v>0.33333333333333298</v>
      </c>
      <c r="K660" s="56" t="s">
        <v>561</v>
      </c>
    </row>
    <row r="661" spans="1:11" s="40" customFormat="1" ht="14.25">
      <c r="A661" s="57">
        <v>660</v>
      </c>
      <c r="B661" s="45" t="s">
        <v>497</v>
      </c>
      <c r="C661" s="45" t="s">
        <v>1811</v>
      </c>
      <c r="D661" s="46">
        <v>4</v>
      </c>
      <c r="E661" s="46" t="s">
        <v>1810</v>
      </c>
      <c r="F661" s="46">
        <v>538</v>
      </c>
      <c r="G661" s="46">
        <v>4</v>
      </c>
      <c r="H661" s="47">
        <v>0.99999987912696897</v>
      </c>
      <c r="I661" s="46">
        <v>1</v>
      </c>
      <c r="J661" s="46">
        <v>1</v>
      </c>
      <c r="K661" s="56" t="s">
        <v>1809</v>
      </c>
    </row>
    <row r="662" spans="1:11" s="40" customFormat="1" ht="14.25">
      <c r="A662" s="57">
        <v>661</v>
      </c>
      <c r="B662" s="45" t="s">
        <v>497</v>
      </c>
      <c r="C662" s="45" t="s">
        <v>1808</v>
      </c>
      <c r="D662" s="46">
        <v>4</v>
      </c>
      <c r="E662" s="46" t="s">
        <v>1807</v>
      </c>
      <c r="F662" s="46">
        <v>1553</v>
      </c>
      <c r="G662" s="46">
        <v>4</v>
      </c>
      <c r="H662" s="47">
        <v>0.99999987912696897</v>
      </c>
      <c r="I662" s="46">
        <v>1</v>
      </c>
      <c r="J662" s="46">
        <v>0.5</v>
      </c>
      <c r="K662" s="56" t="s">
        <v>1806</v>
      </c>
    </row>
    <row r="663" spans="1:11" s="40" customFormat="1" ht="14.25">
      <c r="A663" s="57">
        <v>662</v>
      </c>
      <c r="B663" s="45" t="s">
        <v>497</v>
      </c>
      <c r="C663" s="45" t="s">
        <v>1805</v>
      </c>
      <c r="D663" s="46">
        <v>4</v>
      </c>
      <c r="E663" s="46" t="s">
        <v>1804</v>
      </c>
      <c r="F663" s="46">
        <v>1592</v>
      </c>
      <c r="G663" s="46">
        <v>4</v>
      </c>
      <c r="H663" s="47">
        <v>0.99999987912696897</v>
      </c>
      <c r="I663" s="46">
        <v>1</v>
      </c>
      <c r="J663" s="46">
        <v>0.5</v>
      </c>
      <c r="K663" s="56" t="s">
        <v>1803</v>
      </c>
    </row>
    <row r="664" spans="1:11" s="40" customFormat="1" ht="14.25">
      <c r="A664" s="57">
        <v>663</v>
      </c>
      <c r="B664" s="45" t="s">
        <v>145</v>
      </c>
      <c r="C664" s="45" t="s">
        <v>1802</v>
      </c>
      <c r="D664" s="46">
        <v>4</v>
      </c>
      <c r="E664" s="46" t="s">
        <v>1801</v>
      </c>
      <c r="F664" s="46">
        <v>190</v>
      </c>
      <c r="G664" s="46">
        <v>3</v>
      </c>
      <c r="H664" s="47">
        <v>0.99999993417450805</v>
      </c>
      <c r="I664" s="46">
        <v>2</v>
      </c>
      <c r="J664" s="46">
        <v>0.66666666666666696</v>
      </c>
      <c r="K664" s="56" t="s">
        <v>1800</v>
      </c>
    </row>
    <row r="665" spans="1:11" s="40" customFormat="1" ht="14.25">
      <c r="A665" s="57">
        <v>664</v>
      </c>
      <c r="B665" s="45" t="s">
        <v>145</v>
      </c>
      <c r="C665" s="45" t="s">
        <v>1799</v>
      </c>
      <c r="D665" s="46">
        <v>4</v>
      </c>
      <c r="E665" s="46" t="s">
        <v>1798</v>
      </c>
      <c r="F665" s="46">
        <v>239</v>
      </c>
      <c r="G665" s="46">
        <v>3</v>
      </c>
      <c r="H665" s="47">
        <v>0.99999993417450805</v>
      </c>
      <c r="I665" s="46">
        <v>2</v>
      </c>
      <c r="J665" s="46">
        <v>1</v>
      </c>
      <c r="K665" s="56" t="s">
        <v>1797</v>
      </c>
    </row>
    <row r="666" spans="1:11" s="40" customFormat="1" ht="14.25">
      <c r="A666" s="57">
        <v>665</v>
      </c>
      <c r="B666" s="45" t="s">
        <v>129</v>
      </c>
      <c r="C666" s="45" t="s">
        <v>1796</v>
      </c>
      <c r="D666" s="46">
        <v>3</v>
      </c>
      <c r="E666" s="46" t="s">
        <v>1795</v>
      </c>
      <c r="F666" s="46">
        <v>752</v>
      </c>
      <c r="G666" s="46">
        <v>2</v>
      </c>
      <c r="H666" s="47">
        <v>0.99999998509878196</v>
      </c>
      <c r="I666" s="46">
        <v>2</v>
      </c>
      <c r="J666" s="46">
        <v>0.5</v>
      </c>
      <c r="K666" s="56" t="s">
        <v>1794</v>
      </c>
    </row>
    <row r="667" spans="1:11" s="40" customFormat="1" ht="14.25">
      <c r="A667" s="57">
        <v>666</v>
      </c>
      <c r="B667" s="45" t="s">
        <v>129</v>
      </c>
      <c r="C667" s="45" t="s">
        <v>886</v>
      </c>
      <c r="D667" s="46">
        <v>3</v>
      </c>
      <c r="E667" s="46" t="s">
        <v>885</v>
      </c>
      <c r="F667" s="46">
        <v>676</v>
      </c>
      <c r="G667" s="46">
        <v>2</v>
      </c>
      <c r="H667" s="47">
        <v>0.99999998509878196</v>
      </c>
      <c r="I667" s="46">
        <v>5</v>
      </c>
      <c r="J667" s="46">
        <v>1.75</v>
      </c>
      <c r="K667" s="56" t="s">
        <v>884</v>
      </c>
    </row>
    <row r="668" spans="1:11" s="40" customFormat="1" ht="14.25">
      <c r="A668" s="57">
        <v>667</v>
      </c>
      <c r="B668" s="45" t="s">
        <v>129</v>
      </c>
      <c r="C668" s="45" t="s">
        <v>883</v>
      </c>
      <c r="D668" s="46">
        <v>3</v>
      </c>
      <c r="E668" s="46" t="s">
        <v>882</v>
      </c>
      <c r="F668" s="46">
        <v>705</v>
      </c>
      <c r="G668" s="46">
        <v>2</v>
      </c>
      <c r="H668" s="47">
        <v>0.99999998509878196</v>
      </c>
      <c r="I668" s="46">
        <v>5</v>
      </c>
      <c r="J668" s="46">
        <v>1.75</v>
      </c>
      <c r="K668" s="56" t="s">
        <v>881</v>
      </c>
    </row>
    <row r="669" spans="1:11" s="40" customFormat="1" ht="14.25">
      <c r="A669" s="57">
        <v>668</v>
      </c>
      <c r="B669" s="45" t="s">
        <v>389</v>
      </c>
      <c r="C669" s="45" t="s">
        <v>392</v>
      </c>
      <c r="D669" s="46">
        <v>4</v>
      </c>
      <c r="E669" s="46" t="s">
        <v>391</v>
      </c>
      <c r="F669" s="46">
        <v>1232</v>
      </c>
      <c r="G669" s="46">
        <v>2</v>
      </c>
      <c r="H669" s="47">
        <v>0.99999998647719601</v>
      </c>
      <c r="I669" s="46">
        <v>5</v>
      </c>
      <c r="J669" s="46">
        <v>2.5</v>
      </c>
      <c r="K669" s="56" t="s">
        <v>390</v>
      </c>
    </row>
    <row r="670" spans="1:11" s="40" customFormat="1" ht="14.25">
      <c r="A670" s="57">
        <v>669</v>
      </c>
      <c r="B670" s="45" t="s">
        <v>389</v>
      </c>
      <c r="C670" s="45" t="s">
        <v>388</v>
      </c>
      <c r="D670" s="46">
        <v>4</v>
      </c>
      <c r="E670" s="46" t="s">
        <v>387</v>
      </c>
      <c r="F670" s="46">
        <v>1257</v>
      </c>
      <c r="G670" s="46">
        <v>2</v>
      </c>
      <c r="H670" s="47">
        <v>0.99999998647719601</v>
      </c>
      <c r="I670" s="46">
        <v>5</v>
      </c>
      <c r="J670" s="46">
        <v>2.5</v>
      </c>
      <c r="K670" s="56" t="s">
        <v>386</v>
      </c>
    </row>
    <row r="671" spans="1:11" s="40" customFormat="1" ht="14.25">
      <c r="A671" s="57">
        <v>670</v>
      </c>
      <c r="B671" s="45" t="s">
        <v>145</v>
      </c>
      <c r="C671" s="45" t="s">
        <v>1793</v>
      </c>
      <c r="D671" s="46">
        <v>3.5</v>
      </c>
      <c r="E671" s="46" t="s">
        <v>1792</v>
      </c>
      <c r="F671" s="46">
        <v>1564</v>
      </c>
      <c r="G671" s="46">
        <v>2</v>
      </c>
      <c r="H671" s="47">
        <v>0.99999999939451001</v>
      </c>
      <c r="I671" s="46">
        <v>5</v>
      </c>
      <c r="J671" s="46">
        <v>1.6666666666666701</v>
      </c>
      <c r="K671" s="56" t="s">
        <v>1791</v>
      </c>
    </row>
    <row r="672" spans="1:11" s="40" customFormat="1" ht="14.25">
      <c r="A672" s="57">
        <v>671</v>
      </c>
      <c r="B672" s="45" t="s">
        <v>484</v>
      </c>
      <c r="C672" s="45" t="s">
        <v>1790</v>
      </c>
      <c r="D672" s="46">
        <v>4</v>
      </c>
      <c r="E672" s="46" t="s">
        <v>1789</v>
      </c>
      <c r="F672" s="46">
        <v>905</v>
      </c>
      <c r="G672" s="46">
        <v>4</v>
      </c>
      <c r="H672" s="47">
        <v>0.99999999993458899</v>
      </c>
      <c r="I672" s="46">
        <v>1</v>
      </c>
      <c r="J672" s="46">
        <v>1</v>
      </c>
      <c r="K672" s="56" t="s">
        <v>1788</v>
      </c>
    </row>
    <row r="673" spans="1:11" s="40" customFormat="1" ht="14.25">
      <c r="A673" s="57">
        <v>672</v>
      </c>
      <c r="B673" s="45" t="s">
        <v>129</v>
      </c>
      <c r="C673" s="45" t="s">
        <v>1787</v>
      </c>
      <c r="D673" s="46">
        <v>3.5</v>
      </c>
      <c r="E673" s="46" t="s">
        <v>1786</v>
      </c>
      <c r="F673" s="46">
        <v>2859</v>
      </c>
      <c r="G673" s="46">
        <v>4</v>
      </c>
      <c r="H673" s="47">
        <v>0.99999999995231303</v>
      </c>
      <c r="I673" s="46">
        <v>1</v>
      </c>
      <c r="J673" s="46">
        <v>1</v>
      </c>
      <c r="K673" s="56" t="s">
        <v>1785</v>
      </c>
    </row>
    <row r="674" spans="1:11" s="40" customFormat="1" ht="14.25">
      <c r="A674" s="57">
        <v>673</v>
      </c>
      <c r="B674" s="45" t="s">
        <v>129</v>
      </c>
      <c r="C674" s="45" t="s">
        <v>1068</v>
      </c>
      <c r="D674" s="46">
        <v>3.5</v>
      </c>
      <c r="E674" s="46" t="s">
        <v>1067</v>
      </c>
      <c r="F674" s="46">
        <v>431</v>
      </c>
      <c r="G674" s="46">
        <v>4</v>
      </c>
      <c r="H674" s="47">
        <v>0.99999999995231303</v>
      </c>
      <c r="I674" s="46">
        <v>1</v>
      </c>
      <c r="J674" s="46">
        <v>0.33333333333333298</v>
      </c>
      <c r="K674" s="56" t="s">
        <v>1066</v>
      </c>
    </row>
    <row r="675" spans="1:11" s="40" customFormat="1" ht="14.25">
      <c r="A675" s="57">
        <v>674</v>
      </c>
      <c r="B675" s="45" t="s">
        <v>81</v>
      </c>
      <c r="C675" s="45" t="s">
        <v>373</v>
      </c>
      <c r="D675" s="46">
        <v>4</v>
      </c>
      <c r="E675" s="46" t="s">
        <v>372</v>
      </c>
      <c r="F675" s="46">
        <v>698</v>
      </c>
      <c r="G675" s="46">
        <v>2</v>
      </c>
      <c r="H675" s="47">
        <v>0.99999999998880396</v>
      </c>
      <c r="I675" s="46">
        <v>3</v>
      </c>
      <c r="J675" s="46">
        <v>3</v>
      </c>
      <c r="K675" s="56" t="s">
        <v>371</v>
      </c>
    </row>
    <row r="676" spans="1:11" s="40" customFormat="1" ht="14.25">
      <c r="A676" s="57">
        <v>675</v>
      </c>
      <c r="B676" s="45" t="s">
        <v>81</v>
      </c>
      <c r="C676" s="45" t="s">
        <v>370</v>
      </c>
      <c r="D676" s="46">
        <v>4</v>
      </c>
      <c r="E676" s="46" t="s">
        <v>369</v>
      </c>
      <c r="F676" s="46">
        <v>365</v>
      </c>
      <c r="G676" s="46">
        <v>2</v>
      </c>
      <c r="H676" s="47">
        <v>0.99999999998880396</v>
      </c>
      <c r="I676" s="46">
        <v>3</v>
      </c>
      <c r="J676" s="46">
        <v>1.5</v>
      </c>
      <c r="K676" s="56" t="s">
        <v>368</v>
      </c>
    </row>
    <row r="677" spans="1:11" s="40" customFormat="1" ht="14.25">
      <c r="A677" s="57">
        <v>676</v>
      </c>
      <c r="B677" s="45" t="s">
        <v>81</v>
      </c>
      <c r="C677" s="45" t="s">
        <v>983</v>
      </c>
      <c r="D677" s="46">
        <v>4</v>
      </c>
      <c r="E677" s="46" t="s">
        <v>982</v>
      </c>
      <c r="F677" s="46">
        <v>523</v>
      </c>
      <c r="G677" s="46">
        <v>2</v>
      </c>
      <c r="H677" s="47">
        <v>0.99999999998880396</v>
      </c>
      <c r="I677" s="46">
        <v>8</v>
      </c>
      <c r="J677" s="46">
        <v>8</v>
      </c>
      <c r="K677" s="56" t="s">
        <v>981</v>
      </c>
    </row>
    <row r="678" spans="1:11" s="40" customFormat="1" ht="14.25">
      <c r="A678" s="57">
        <v>677</v>
      </c>
      <c r="B678" s="45" t="s">
        <v>145</v>
      </c>
      <c r="C678" s="45" t="s">
        <v>462</v>
      </c>
      <c r="D678" s="46">
        <v>2</v>
      </c>
      <c r="E678" s="46" t="s">
        <v>461</v>
      </c>
      <c r="F678" s="46">
        <v>2020</v>
      </c>
      <c r="G678" s="46">
        <v>4</v>
      </c>
      <c r="H678" s="47">
        <v>0.99999999999755596</v>
      </c>
      <c r="I678" s="46">
        <v>1</v>
      </c>
      <c r="J678" s="46">
        <v>1</v>
      </c>
      <c r="K678" s="56" t="s">
        <v>460</v>
      </c>
    </row>
    <row r="679" spans="1:11" s="40" customFormat="1" ht="14.25">
      <c r="A679" s="57">
        <v>678</v>
      </c>
      <c r="B679" s="45" t="s">
        <v>145</v>
      </c>
      <c r="C679" s="45" t="s">
        <v>1784</v>
      </c>
      <c r="D679" s="46">
        <v>2</v>
      </c>
      <c r="E679" s="46" t="s">
        <v>1783</v>
      </c>
      <c r="F679" s="46">
        <v>1077</v>
      </c>
      <c r="G679" s="46">
        <v>4</v>
      </c>
      <c r="H679" s="47">
        <v>0.99999999999755596</v>
      </c>
      <c r="I679" s="46">
        <v>1</v>
      </c>
      <c r="J679" s="46">
        <v>1</v>
      </c>
      <c r="K679" s="56" t="s">
        <v>1782</v>
      </c>
    </row>
    <row r="680" spans="1:11" s="40" customFormat="1" ht="14.25">
      <c r="A680" s="57">
        <v>679</v>
      </c>
      <c r="B680" s="45" t="s">
        <v>364</v>
      </c>
      <c r="C680" s="45" t="s">
        <v>1781</v>
      </c>
      <c r="D680" s="46">
        <v>4</v>
      </c>
      <c r="E680" s="46" t="s">
        <v>1780</v>
      </c>
      <c r="F680" s="46">
        <v>178</v>
      </c>
      <c r="G680" s="46">
        <v>4</v>
      </c>
      <c r="H680" s="47">
        <v>0.99999999999933298</v>
      </c>
      <c r="I680" s="46">
        <v>1</v>
      </c>
      <c r="J680" s="46">
        <v>0.5</v>
      </c>
      <c r="K680" s="56" t="s">
        <v>1779</v>
      </c>
    </row>
    <row r="681" spans="1:11" s="40" customFormat="1" ht="14.25">
      <c r="A681" s="57">
        <v>680</v>
      </c>
      <c r="B681" s="45" t="s">
        <v>364</v>
      </c>
      <c r="C681" s="45" t="s">
        <v>1778</v>
      </c>
      <c r="D681" s="46">
        <v>4</v>
      </c>
      <c r="E681" s="46" t="s">
        <v>1777</v>
      </c>
      <c r="F681" s="46">
        <v>230</v>
      </c>
      <c r="G681" s="46">
        <v>4</v>
      </c>
      <c r="H681" s="47">
        <v>0.99999999999933298</v>
      </c>
      <c r="I681" s="46">
        <v>1</v>
      </c>
      <c r="J681" s="46">
        <v>0.14285714285714299</v>
      </c>
      <c r="K681" s="56" t="s">
        <v>1776</v>
      </c>
    </row>
    <row r="682" spans="1:11" s="40" customFormat="1" ht="14.25">
      <c r="A682" s="57">
        <v>681</v>
      </c>
      <c r="B682" s="45" t="s">
        <v>364</v>
      </c>
      <c r="C682" s="45" t="s">
        <v>1775</v>
      </c>
      <c r="D682" s="46">
        <v>4</v>
      </c>
      <c r="E682" s="46" t="s">
        <v>1774</v>
      </c>
      <c r="F682" s="46">
        <v>65</v>
      </c>
      <c r="G682" s="46">
        <v>4</v>
      </c>
      <c r="H682" s="47">
        <v>0.99999999999933298</v>
      </c>
      <c r="I682" s="46">
        <v>1</v>
      </c>
      <c r="J682" s="46">
        <v>1</v>
      </c>
      <c r="K682" s="56" t="s">
        <v>1773</v>
      </c>
    </row>
    <row r="683" spans="1:11" s="40" customFormat="1" ht="14.25">
      <c r="A683" s="57">
        <v>682</v>
      </c>
      <c r="B683" s="45" t="s">
        <v>129</v>
      </c>
      <c r="C683" s="45" t="s">
        <v>1772</v>
      </c>
      <c r="D683" s="46">
        <v>3</v>
      </c>
      <c r="E683" s="46" t="s">
        <v>1771</v>
      </c>
      <c r="F683" s="46">
        <v>255</v>
      </c>
      <c r="G683" s="46">
        <v>4</v>
      </c>
      <c r="H683" s="47">
        <v>0.99999999999969102</v>
      </c>
      <c r="I683" s="46">
        <v>1</v>
      </c>
      <c r="J683" s="46">
        <v>1</v>
      </c>
      <c r="K683" s="56" t="s">
        <v>1770</v>
      </c>
    </row>
    <row r="684" spans="1:11" s="40" customFormat="1" ht="14.25">
      <c r="A684" s="57">
        <v>683</v>
      </c>
      <c r="B684" s="45" t="s">
        <v>129</v>
      </c>
      <c r="C684" s="45" t="s">
        <v>1769</v>
      </c>
      <c r="D684" s="46">
        <v>3</v>
      </c>
      <c r="E684" s="46" t="s">
        <v>1768</v>
      </c>
      <c r="F684" s="46">
        <v>492</v>
      </c>
      <c r="G684" s="46">
        <v>4</v>
      </c>
      <c r="H684" s="47">
        <v>0.99999999999969102</v>
      </c>
      <c r="I684" s="46">
        <v>1</v>
      </c>
      <c r="J684" s="46">
        <v>0.16666666666666699</v>
      </c>
      <c r="K684" s="56" t="s">
        <v>1767</v>
      </c>
    </row>
    <row r="685" spans="1:11" s="40" customFormat="1" ht="14.25">
      <c r="A685" s="57">
        <v>684</v>
      </c>
      <c r="B685" s="45" t="s">
        <v>129</v>
      </c>
      <c r="C685" s="45" t="s">
        <v>1766</v>
      </c>
      <c r="D685" s="46">
        <v>3</v>
      </c>
      <c r="E685" s="46" t="s">
        <v>1765</v>
      </c>
      <c r="F685" s="46">
        <v>514</v>
      </c>
      <c r="G685" s="46">
        <v>4</v>
      </c>
      <c r="H685" s="47">
        <v>0.99999999999969102</v>
      </c>
      <c r="I685" s="46">
        <v>1</v>
      </c>
      <c r="J685" s="46">
        <v>0.16666666666666699</v>
      </c>
      <c r="K685" s="56" t="s">
        <v>1764</v>
      </c>
    </row>
    <row r="686" spans="1:11" s="40" customFormat="1" ht="14.25">
      <c r="A686" s="57">
        <v>685</v>
      </c>
      <c r="B686" s="45" t="s">
        <v>129</v>
      </c>
      <c r="C686" s="45" t="s">
        <v>1763</v>
      </c>
      <c r="D686" s="46">
        <v>3</v>
      </c>
      <c r="E686" s="46" t="s">
        <v>1762</v>
      </c>
      <c r="F686" s="46">
        <v>928</v>
      </c>
      <c r="G686" s="46">
        <v>4</v>
      </c>
      <c r="H686" s="47">
        <v>0.99999999999969102</v>
      </c>
      <c r="I686" s="46">
        <v>1</v>
      </c>
      <c r="J686" s="46">
        <v>0.5</v>
      </c>
      <c r="K686" s="56" t="s">
        <v>1761</v>
      </c>
    </row>
    <row r="687" spans="1:11" s="40" customFormat="1" ht="14.25">
      <c r="A687" s="57">
        <v>686</v>
      </c>
      <c r="B687" s="45" t="s">
        <v>389</v>
      </c>
      <c r="C687" s="45" t="s">
        <v>1760</v>
      </c>
      <c r="D687" s="46">
        <v>4</v>
      </c>
      <c r="E687" s="46" t="s">
        <v>1759</v>
      </c>
      <c r="F687" s="46">
        <v>355</v>
      </c>
      <c r="G687" s="46">
        <v>4</v>
      </c>
      <c r="H687" s="47">
        <v>0.99999999999973599</v>
      </c>
      <c r="I687" s="46">
        <v>1</v>
      </c>
      <c r="J687" s="46">
        <v>0.5</v>
      </c>
      <c r="K687" s="56" t="s">
        <v>1758</v>
      </c>
    </row>
    <row r="688" spans="1:11" s="40" customFormat="1" ht="14.25">
      <c r="A688" s="57">
        <v>687</v>
      </c>
      <c r="B688" s="45" t="s">
        <v>389</v>
      </c>
      <c r="C688" s="45" t="s">
        <v>1757</v>
      </c>
      <c r="D688" s="46">
        <v>4</v>
      </c>
      <c r="E688" s="46" t="s">
        <v>1756</v>
      </c>
      <c r="F688" s="46">
        <v>416</v>
      </c>
      <c r="G688" s="46">
        <v>4</v>
      </c>
      <c r="H688" s="47">
        <v>0.99999999999973599</v>
      </c>
      <c r="I688" s="46">
        <v>1</v>
      </c>
      <c r="J688" s="46">
        <v>0.5</v>
      </c>
      <c r="K688" s="56" t="s">
        <v>1755</v>
      </c>
    </row>
    <row r="689" spans="1:11" s="40" customFormat="1" ht="14.25">
      <c r="A689" s="57">
        <v>688</v>
      </c>
      <c r="B689" s="45" t="s">
        <v>389</v>
      </c>
      <c r="C689" s="45" t="s">
        <v>1754</v>
      </c>
      <c r="D689" s="46">
        <v>4</v>
      </c>
      <c r="E689" s="46" t="s">
        <v>1753</v>
      </c>
      <c r="F689" s="46">
        <v>2331</v>
      </c>
      <c r="G689" s="46">
        <v>4</v>
      </c>
      <c r="H689" s="47">
        <v>0.99999999999973599</v>
      </c>
      <c r="I689" s="46">
        <v>1</v>
      </c>
      <c r="J689" s="46">
        <v>0.2</v>
      </c>
      <c r="K689" s="56" t="s">
        <v>1752</v>
      </c>
    </row>
    <row r="690" spans="1:11" s="40" customFormat="1" ht="14.25">
      <c r="A690" s="57">
        <v>689</v>
      </c>
      <c r="B690" s="45" t="s">
        <v>389</v>
      </c>
      <c r="C690" s="45" t="s">
        <v>1751</v>
      </c>
      <c r="D690" s="46">
        <v>4</v>
      </c>
      <c r="E690" s="46" t="s">
        <v>1750</v>
      </c>
      <c r="F690" s="46">
        <v>2251</v>
      </c>
      <c r="G690" s="46">
        <v>4</v>
      </c>
      <c r="H690" s="47">
        <v>0.99999999999973599</v>
      </c>
      <c r="I690" s="46">
        <v>1</v>
      </c>
      <c r="J690" s="46">
        <v>0.2</v>
      </c>
      <c r="K690" s="56" t="s">
        <v>1749</v>
      </c>
    </row>
    <row r="691" spans="1:11" s="40" customFormat="1" ht="14.25">
      <c r="A691" s="57">
        <v>690</v>
      </c>
      <c r="B691" s="45" t="s">
        <v>389</v>
      </c>
      <c r="C691" s="45" t="s">
        <v>1748</v>
      </c>
      <c r="D691" s="46">
        <v>4</v>
      </c>
      <c r="E691" s="46" t="s">
        <v>1745</v>
      </c>
      <c r="F691" s="46">
        <v>2370</v>
      </c>
      <c r="G691" s="46">
        <v>4</v>
      </c>
      <c r="H691" s="47">
        <v>0.99999999999973599</v>
      </c>
      <c r="I691" s="46">
        <v>1</v>
      </c>
      <c r="J691" s="46">
        <v>0.2</v>
      </c>
      <c r="K691" s="56" t="s">
        <v>1747</v>
      </c>
    </row>
    <row r="692" spans="1:11" s="40" customFormat="1" ht="14.25">
      <c r="A692" s="57">
        <v>691</v>
      </c>
      <c r="B692" s="45" t="s">
        <v>389</v>
      </c>
      <c r="C692" s="45" t="s">
        <v>1746</v>
      </c>
      <c r="D692" s="46">
        <v>4</v>
      </c>
      <c r="E692" s="46" t="s">
        <v>1745</v>
      </c>
      <c r="F692" s="46">
        <v>2370</v>
      </c>
      <c r="G692" s="46">
        <v>4</v>
      </c>
      <c r="H692" s="47">
        <v>0.99999999999973599</v>
      </c>
      <c r="I692" s="46">
        <v>1</v>
      </c>
      <c r="J692" s="46">
        <v>0.2</v>
      </c>
      <c r="K692" s="56" t="s">
        <v>1744</v>
      </c>
    </row>
    <row r="693" spans="1:11" s="40" customFormat="1" ht="14.25">
      <c r="A693" s="57">
        <v>692</v>
      </c>
      <c r="B693" s="45" t="s">
        <v>389</v>
      </c>
      <c r="C693" s="45" t="s">
        <v>1743</v>
      </c>
      <c r="D693" s="46">
        <v>4</v>
      </c>
      <c r="E693" s="46" t="s">
        <v>1742</v>
      </c>
      <c r="F693" s="46">
        <v>2371</v>
      </c>
      <c r="G693" s="46">
        <v>4</v>
      </c>
      <c r="H693" s="47">
        <v>0.99999999999973599</v>
      </c>
      <c r="I693" s="46">
        <v>1</v>
      </c>
      <c r="J693" s="46">
        <v>0.2</v>
      </c>
      <c r="K693" s="56" t="s">
        <v>1741</v>
      </c>
    </row>
    <row r="694" spans="1:11" s="40" customFormat="1" ht="14.25">
      <c r="A694" s="57">
        <v>693</v>
      </c>
      <c r="B694" s="45" t="s">
        <v>389</v>
      </c>
      <c r="C694" s="45" t="s">
        <v>395</v>
      </c>
      <c r="D694" s="46">
        <v>4</v>
      </c>
      <c r="E694" s="46" t="s">
        <v>394</v>
      </c>
      <c r="F694" s="46">
        <v>1869</v>
      </c>
      <c r="G694" s="46">
        <v>4</v>
      </c>
      <c r="H694" s="47">
        <v>0.99999999999973599</v>
      </c>
      <c r="I694" s="46">
        <v>1</v>
      </c>
      <c r="J694" s="46">
        <v>0.5</v>
      </c>
      <c r="K694" s="56" t="s">
        <v>393</v>
      </c>
    </row>
    <row r="695" spans="1:11" s="40" customFormat="1" ht="14.25">
      <c r="A695" s="57">
        <v>694</v>
      </c>
      <c r="B695" s="45" t="s">
        <v>377</v>
      </c>
      <c r="C695" s="45" t="s">
        <v>1740</v>
      </c>
      <c r="D695" s="46">
        <v>4</v>
      </c>
      <c r="E695" s="46" t="s">
        <v>1739</v>
      </c>
      <c r="F695" s="46">
        <v>1210</v>
      </c>
      <c r="G695" s="46">
        <v>4</v>
      </c>
      <c r="H695" s="47">
        <v>0.99999999999981604</v>
      </c>
      <c r="I695" s="46">
        <v>1</v>
      </c>
      <c r="J695" s="46">
        <v>1</v>
      </c>
      <c r="K695" s="56" t="s">
        <v>1738</v>
      </c>
    </row>
    <row r="696" spans="1:11" s="40" customFormat="1" ht="14.25">
      <c r="A696" s="57">
        <v>695</v>
      </c>
      <c r="B696" s="45" t="s">
        <v>129</v>
      </c>
      <c r="C696" s="45" t="s">
        <v>1737</v>
      </c>
      <c r="D696" s="46">
        <v>4</v>
      </c>
      <c r="E696" s="46" t="s">
        <v>1736</v>
      </c>
      <c r="F696" s="46">
        <v>157</v>
      </c>
      <c r="G696" s="46">
        <v>2</v>
      </c>
      <c r="H696" s="47">
        <v>0.99999999999991895</v>
      </c>
      <c r="I696" s="46">
        <v>2</v>
      </c>
      <c r="J696" s="46">
        <v>1</v>
      </c>
      <c r="K696" s="56" t="s">
        <v>1735</v>
      </c>
    </row>
    <row r="697" spans="1:11" s="40" customFormat="1" ht="14.25">
      <c r="A697" s="57">
        <v>696</v>
      </c>
      <c r="B697" s="45" t="s">
        <v>129</v>
      </c>
      <c r="C697" s="45" t="s">
        <v>1734</v>
      </c>
      <c r="D697" s="46">
        <v>4</v>
      </c>
      <c r="E697" s="46" t="s">
        <v>1733</v>
      </c>
      <c r="F697" s="46">
        <v>165</v>
      </c>
      <c r="G697" s="46">
        <v>2</v>
      </c>
      <c r="H697" s="47">
        <v>0.99999999999991895</v>
      </c>
      <c r="I697" s="46">
        <v>2</v>
      </c>
      <c r="J697" s="46">
        <v>1</v>
      </c>
      <c r="K697" s="56" t="s">
        <v>1732</v>
      </c>
    </row>
    <row r="698" spans="1:11" s="40" customFormat="1" ht="14.25">
      <c r="A698" s="57">
        <v>697</v>
      </c>
      <c r="B698" s="45" t="s">
        <v>129</v>
      </c>
      <c r="C698" s="45" t="s">
        <v>1731</v>
      </c>
      <c r="D698" s="46">
        <v>4</v>
      </c>
      <c r="E698" s="46" t="s">
        <v>1728</v>
      </c>
      <c r="F698" s="46">
        <v>1484</v>
      </c>
      <c r="G698" s="46">
        <v>2</v>
      </c>
      <c r="H698" s="47">
        <v>0.99999999999991895</v>
      </c>
      <c r="I698" s="46">
        <v>2</v>
      </c>
      <c r="J698" s="46">
        <v>0.5</v>
      </c>
      <c r="K698" s="56" t="s">
        <v>1730</v>
      </c>
    </row>
    <row r="699" spans="1:11" s="40" customFormat="1" ht="14.25">
      <c r="A699" s="57">
        <v>698</v>
      </c>
      <c r="B699" s="45" t="s">
        <v>129</v>
      </c>
      <c r="C699" s="45" t="s">
        <v>1729</v>
      </c>
      <c r="D699" s="46">
        <v>4</v>
      </c>
      <c r="E699" s="46" t="s">
        <v>1728</v>
      </c>
      <c r="F699" s="46">
        <v>1484</v>
      </c>
      <c r="G699" s="46">
        <v>2</v>
      </c>
      <c r="H699" s="47">
        <v>0.99999999999991895</v>
      </c>
      <c r="I699" s="46">
        <v>2</v>
      </c>
      <c r="J699" s="46">
        <v>0.5</v>
      </c>
      <c r="K699" s="56" t="s">
        <v>1727</v>
      </c>
    </row>
    <row r="700" spans="1:11" s="40" customFormat="1" ht="14.25">
      <c r="A700" s="57">
        <v>699</v>
      </c>
      <c r="B700" s="45" t="s">
        <v>129</v>
      </c>
      <c r="C700" s="45" t="s">
        <v>1726</v>
      </c>
      <c r="D700" s="46">
        <v>4</v>
      </c>
      <c r="E700" s="46" t="s">
        <v>1725</v>
      </c>
      <c r="F700" s="46">
        <v>252</v>
      </c>
      <c r="G700" s="46">
        <v>2</v>
      </c>
      <c r="H700" s="47">
        <v>0.99999999999991895</v>
      </c>
      <c r="I700" s="46">
        <v>3</v>
      </c>
      <c r="J700" s="46">
        <v>1.5</v>
      </c>
      <c r="K700" s="56" t="s">
        <v>1724</v>
      </c>
    </row>
    <row r="701" spans="1:11" s="40" customFormat="1" ht="14.25">
      <c r="A701" s="57">
        <v>700</v>
      </c>
      <c r="B701" s="45" t="s">
        <v>129</v>
      </c>
      <c r="C701" s="45" t="s">
        <v>1723</v>
      </c>
      <c r="D701" s="46">
        <v>4</v>
      </c>
      <c r="E701" s="46" t="s">
        <v>1722</v>
      </c>
      <c r="F701" s="46">
        <v>268</v>
      </c>
      <c r="G701" s="46">
        <v>2</v>
      </c>
      <c r="H701" s="47">
        <v>0.99999999999991895</v>
      </c>
      <c r="I701" s="46">
        <v>3</v>
      </c>
      <c r="J701" s="46">
        <v>1.5</v>
      </c>
      <c r="K701" s="56" t="s">
        <v>1721</v>
      </c>
    </row>
    <row r="702" spans="1:11" s="40" customFormat="1" ht="14.25">
      <c r="A702" s="57">
        <v>701</v>
      </c>
      <c r="B702" s="45" t="s">
        <v>129</v>
      </c>
      <c r="C702" s="45" t="s">
        <v>563</v>
      </c>
      <c r="D702" s="46">
        <v>4</v>
      </c>
      <c r="E702" s="46" t="s">
        <v>1719</v>
      </c>
      <c r="F702" s="46">
        <v>274</v>
      </c>
      <c r="G702" s="46">
        <v>2</v>
      </c>
      <c r="H702" s="47">
        <v>0.99999999999991895</v>
      </c>
      <c r="I702" s="46">
        <v>3</v>
      </c>
      <c r="J702" s="46">
        <v>1.5</v>
      </c>
      <c r="K702" s="56" t="s">
        <v>561</v>
      </c>
    </row>
    <row r="703" spans="1:11" s="40" customFormat="1" ht="14.25">
      <c r="A703" s="57">
        <v>702</v>
      </c>
      <c r="B703" s="45" t="s">
        <v>129</v>
      </c>
      <c r="C703" s="45" t="s">
        <v>1720</v>
      </c>
      <c r="D703" s="46">
        <v>4</v>
      </c>
      <c r="E703" s="46" t="s">
        <v>1719</v>
      </c>
      <c r="F703" s="46">
        <v>274</v>
      </c>
      <c r="G703" s="46">
        <v>2</v>
      </c>
      <c r="H703" s="47">
        <v>0.99999999999991895</v>
      </c>
      <c r="I703" s="46">
        <v>3</v>
      </c>
      <c r="J703" s="46">
        <v>1.5</v>
      </c>
      <c r="K703" s="56" t="s">
        <v>1718</v>
      </c>
    </row>
    <row r="704" spans="1:11" s="40" customFormat="1" ht="14.25">
      <c r="A704" s="57">
        <v>703</v>
      </c>
      <c r="B704" s="45" t="s">
        <v>129</v>
      </c>
      <c r="C704" s="45" t="s">
        <v>1717</v>
      </c>
      <c r="D704" s="46">
        <v>4</v>
      </c>
      <c r="E704" s="46" t="s">
        <v>1716</v>
      </c>
      <c r="F704" s="46">
        <v>135</v>
      </c>
      <c r="G704" s="46">
        <v>2</v>
      </c>
      <c r="H704" s="47">
        <v>0.99999999999991895</v>
      </c>
      <c r="I704" s="46">
        <v>3</v>
      </c>
      <c r="J704" s="46">
        <v>3</v>
      </c>
      <c r="K704" s="56" t="s">
        <v>1715</v>
      </c>
    </row>
    <row r="705" spans="1:11" s="40" customFormat="1" ht="14.25">
      <c r="A705" s="57">
        <v>704</v>
      </c>
      <c r="B705" s="45" t="s">
        <v>364</v>
      </c>
      <c r="C705" s="45" t="s">
        <v>1714</v>
      </c>
      <c r="D705" s="46">
        <v>3</v>
      </c>
      <c r="E705" s="46" t="s">
        <v>1713</v>
      </c>
      <c r="F705" s="46">
        <v>48</v>
      </c>
      <c r="G705" s="46">
        <v>4</v>
      </c>
      <c r="H705" s="47">
        <v>0.99999999999995703</v>
      </c>
      <c r="I705" s="46">
        <v>1</v>
      </c>
      <c r="J705" s="46">
        <v>0.1</v>
      </c>
      <c r="K705" s="56" t="s">
        <v>1712</v>
      </c>
    </row>
    <row r="706" spans="1:11" s="40" customFormat="1" ht="14.25">
      <c r="A706" s="57">
        <v>705</v>
      </c>
      <c r="B706" s="45" t="s">
        <v>364</v>
      </c>
      <c r="C706" s="45" t="s">
        <v>1711</v>
      </c>
      <c r="D706" s="46">
        <v>3</v>
      </c>
      <c r="E706" s="46" t="s">
        <v>1710</v>
      </c>
      <c r="F706" s="46">
        <v>116</v>
      </c>
      <c r="G706" s="46">
        <v>4</v>
      </c>
      <c r="H706" s="47">
        <v>0.99999999999995703</v>
      </c>
      <c r="I706" s="46">
        <v>1</v>
      </c>
      <c r="J706" s="46">
        <v>0.1</v>
      </c>
      <c r="K706" s="56" t="s">
        <v>1709</v>
      </c>
    </row>
    <row r="707" spans="1:11" s="40" customFormat="1" ht="14.25">
      <c r="A707" s="57">
        <v>706</v>
      </c>
      <c r="B707" s="45" t="s">
        <v>364</v>
      </c>
      <c r="C707" s="45" t="s">
        <v>1708</v>
      </c>
      <c r="D707" s="46">
        <v>3</v>
      </c>
      <c r="E707" s="46" t="s">
        <v>1705</v>
      </c>
      <c r="F707" s="46">
        <v>112</v>
      </c>
      <c r="G707" s="46">
        <v>4</v>
      </c>
      <c r="H707" s="47">
        <v>0.99999999999995703</v>
      </c>
      <c r="I707" s="46">
        <v>1</v>
      </c>
      <c r="J707" s="46">
        <v>0.1</v>
      </c>
      <c r="K707" s="56" t="s">
        <v>1707</v>
      </c>
    </row>
    <row r="708" spans="1:11" s="40" customFormat="1" ht="14.25">
      <c r="A708" s="57">
        <v>707</v>
      </c>
      <c r="B708" s="45" t="s">
        <v>364</v>
      </c>
      <c r="C708" s="45" t="s">
        <v>1706</v>
      </c>
      <c r="D708" s="46">
        <v>3</v>
      </c>
      <c r="E708" s="46" t="s">
        <v>1705</v>
      </c>
      <c r="F708" s="46">
        <v>112</v>
      </c>
      <c r="G708" s="46">
        <v>4</v>
      </c>
      <c r="H708" s="47">
        <v>0.99999999999995703</v>
      </c>
      <c r="I708" s="46">
        <v>1</v>
      </c>
      <c r="J708" s="46">
        <v>0.1</v>
      </c>
      <c r="K708" s="56" t="s">
        <v>1704</v>
      </c>
    </row>
    <row r="709" spans="1:11" s="40" customFormat="1" ht="14.25">
      <c r="A709" s="57">
        <v>708</v>
      </c>
      <c r="B709" s="45" t="s">
        <v>145</v>
      </c>
      <c r="C709" s="45" t="s">
        <v>1703</v>
      </c>
      <c r="D709" s="46">
        <v>3.5</v>
      </c>
      <c r="E709" s="46" t="s">
        <v>1702</v>
      </c>
      <c r="F709" s="46">
        <v>122</v>
      </c>
      <c r="G709" s="46">
        <v>4</v>
      </c>
      <c r="H709" s="47">
        <v>0.999999999999998</v>
      </c>
      <c r="I709" s="46">
        <v>1</v>
      </c>
      <c r="J709" s="46">
        <v>1</v>
      </c>
      <c r="K709" s="56" t="s">
        <v>1701</v>
      </c>
    </row>
    <row r="710" spans="1:11" s="40" customFormat="1" ht="14.25">
      <c r="A710" s="57">
        <v>709</v>
      </c>
      <c r="B710" s="45" t="s">
        <v>145</v>
      </c>
      <c r="C710" s="45" t="s">
        <v>996</v>
      </c>
      <c r="D710" s="46">
        <v>3.5</v>
      </c>
      <c r="E710" s="46" t="s">
        <v>1700</v>
      </c>
      <c r="F710" s="46">
        <v>674</v>
      </c>
      <c r="G710" s="46">
        <v>4</v>
      </c>
      <c r="H710" s="47">
        <v>0.999999999999998</v>
      </c>
      <c r="I710" s="46">
        <v>1</v>
      </c>
      <c r="J710" s="46">
        <v>0.33333333333333298</v>
      </c>
      <c r="K710" s="56" t="s">
        <v>994</v>
      </c>
    </row>
    <row r="711" spans="1:11" s="40" customFormat="1" ht="14.25">
      <c r="A711" s="57">
        <v>710</v>
      </c>
      <c r="B711" s="45" t="s">
        <v>145</v>
      </c>
      <c r="C711" s="45" t="s">
        <v>438</v>
      </c>
      <c r="D711" s="46">
        <v>3.5</v>
      </c>
      <c r="E711" s="46" t="s">
        <v>437</v>
      </c>
      <c r="F711" s="46">
        <v>1875</v>
      </c>
      <c r="G711" s="46">
        <v>4</v>
      </c>
      <c r="H711" s="47">
        <v>0.999999999999998</v>
      </c>
      <c r="I711" s="46">
        <v>1</v>
      </c>
      <c r="J711" s="46">
        <v>0.5</v>
      </c>
      <c r="K711" s="56" t="s">
        <v>436</v>
      </c>
    </row>
    <row r="712" spans="1:11" s="40" customFormat="1" ht="14.25">
      <c r="A712" s="57">
        <v>711</v>
      </c>
      <c r="B712" s="45" t="s">
        <v>145</v>
      </c>
      <c r="C712" s="45" t="s">
        <v>435</v>
      </c>
      <c r="D712" s="46">
        <v>3.5</v>
      </c>
      <c r="E712" s="46" t="s">
        <v>434</v>
      </c>
      <c r="F712" s="46">
        <v>1882</v>
      </c>
      <c r="G712" s="46">
        <v>4</v>
      </c>
      <c r="H712" s="47">
        <v>0.999999999999998</v>
      </c>
      <c r="I712" s="46">
        <v>1</v>
      </c>
      <c r="J712" s="46">
        <v>0.5</v>
      </c>
      <c r="K712" s="56" t="s">
        <v>433</v>
      </c>
    </row>
    <row r="713" spans="1:11" s="40" customFormat="1" ht="14.25">
      <c r="A713" s="57">
        <v>712</v>
      </c>
      <c r="B713" s="45" t="s">
        <v>145</v>
      </c>
      <c r="C713" s="45" t="s">
        <v>360</v>
      </c>
      <c r="D713" s="46">
        <v>3</v>
      </c>
      <c r="E713" s="46" t="s">
        <v>359</v>
      </c>
      <c r="F713" s="46">
        <v>327</v>
      </c>
      <c r="G713" s="46">
        <v>2</v>
      </c>
      <c r="H713" s="47">
        <v>1</v>
      </c>
      <c r="I713" s="46">
        <v>2</v>
      </c>
      <c r="J713" s="46">
        <v>0.32500000000000001</v>
      </c>
      <c r="K713" s="56" t="s">
        <v>358</v>
      </c>
    </row>
    <row r="714" spans="1:11" s="40" customFormat="1" ht="14.25">
      <c r="A714" s="57">
        <v>713</v>
      </c>
      <c r="B714" s="45" t="s">
        <v>145</v>
      </c>
      <c r="C714" s="45" t="s">
        <v>1699</v>
      </c>
      <c r="D714" s="46">
        <v>3</v>
      </c>
      <c r="E714" s="46" t="s">
        <v>1698</v>
      </c>
      <c r="F714" s="46">
        <v>873</v>
      </c>
      <c r="G714" s="46">
        <v>2</v>
      </c>
      <c r="H714" s="47">
        <v>1</v>
      </c>
      <c r="I714" s="46">
        <v>2</v>
      </c>
      <c r="J714" s="46">
        <v>0.66666666666666696</v>
      </c>
      <c r="K714" s="56" t="s">
        <v>1697</v>
      </c>
    </row>
    <row r="715" spans="1:11" s="40" customFormat="1" ht="14.25">
      <c r="A715" s="57">
        <v>714</v>
      </c>
      <c r="B715" s="45" t="s">
        <v>145</v>
      </c>
      <c r="C715" s="45" t="s">
        <v>524</v>
      </c>
      <c r="D715" s="46">
        <v>3</v>
      </c>
      <c r="E715" s="46" t="s">
        <v>1696</v>
      </c>
      <c r="F715" s="46">
        <v>286</v>
      </c>
      <c r="G715" s="46">
        <v>4</v>
      </c>
      <c r="H715" s="47">
        <v>1</v>
      </c>
      <c r="I715" s="46">
        <v>1</v>
      </c>
      <c r="J715" s="46">
        <v>1</v>
      </c>
      <c r="K715" s="56" t="s">
        <v>522</v>
      </c>
    </row>
    <row r="716" spans="1:11" s="40" customFormat="1" ht="14.25">
      <c r="A716" s="57">
        <v>715</v>
      </c>
      <c r="B716" s="45" t="s">
        <v>145</v>
      </c>
      <c r="C716" s="45" t="s">
        <v>347</v>
      </c>
      <c r="D716" s="46">
        <v>3</v>
      </c>
      <c r="E716" s="46" t="s">
        <v>346</v>
      </c>
      <c r="F716" s="46">
        <v>315</v>
      </c>
      <c r="G716" s="46">
        <v>2</v>
      </c>
      <c r="H716" s="47">
        <v>1</v>
      </c>
      <c r="I716" s="46">
        <v>4</v>
      </c>
      <c r="J716" s="46">
        <v>0.6</v>
      </c>
      <c r="K716" s="56" t="s">
        <v>345</v>
      </c>
    </row>
    <row r="717" spans="1:11" s="40" customFormat="1" ht="14.25">
      <c r="A717" s="57">
        <v>716</v>
      </c>
      <c r="B717" s="45" t="s">
        <v>145</v>
      </c>
      <c r="C717" s="45" t="s">
        <v>344</v>
      </c>
      <c r="D717" s="46">
        <v>3</v>
      </c>
      <c r="E717" s="46" t="s">
        <v>118</v>
      </c>
      <c r="F717" s="46">
        <v>360</v>
      </c>
      <c r="G717" s="46">
        <v>2</v>
      </c>
      <c r="H717" s="47">
        <v>1</v>
      </c>
      <c r="I717" s="46">
        <v>4</v>
      </c>
      <c r="J717" s="46">
        <v>0.6</v>
      </c>
      <c r="K717" s="56" t="s">
        <v>343</v>
      </c>
    </row>
    <row r="718" spans="1:11" s="40" customFormat="1" ht="14.25">
      <c r="A718" s="57">
        <v>717</v>
      </c>
      <c r="B718" s="45" t="s">
        <v>145</v>
      </c>
      <c r="C718" s="45" t="s">
        <v>342</v>
      </c>
      <c r="D718" s="46">
        <v>3</v>
      </c>
      <c r="E718" s="46" t="s">
        <v>341</v>
      </c>
      <c r="F718" s="46">
        <v>393</v>
      </c>
      <c r="G718" s="46">
        <v>2</v>
      </c>
      <c r="H718" s="47">
        <v>1</v>
      </c>
      <c r="I718" s="46">
        <v>4</v>
      </c>
      <c r="J718" s="46">
        <v>0.6</v>
      </c>
      <c r="K718" s="56" t="s">
        <v>340</v>
      </c>
    </row>
    <row r="719" spans="1:11" s="40" customFormat="1" ht="14.25">
      <c r="A719" s="57">
        <v>718</v>
      </c>
      <c r="B719" s="45" t="s">
        <v>145</v>
      </c>
      <c r="C719" s="45" t="s">
        <v>336</v>
      </c>
      <c r="D719" s="46">
        <v>3</v>
      </c>
      <c r="E719" s="46" t="s">
        <v>335</v>
      </c>
      <c r="F719" s="46">
        <v>1335</v>
      </c>
      <c r="G719" s="46">
        <v>4</v>
      </c>
      <c r="H719" s="47">
        <v>1</v>
      </c>
      <c r="I719" s="46">
        <v>1</v>
      </c>
      <c r="J719" s="46">
        <v>1</v>
      </c>
      <c r="K719" s="56" t="s">
        <v>334</v>
      </c>
    </row>
    <row r="720" spans="1:11" s="40" customFormat="1" ht="14.25">
      <c r="A720" s="57">
        <v>719</v>
      </c>
      <c r="B720" s="45" t="s">
        <v>145</v>
      </c>
      <c r="C720" s="45" t="s">
        <v>1695</v>
      </c>
      <c r="D720" s="46">
        <v>3</v>
      </c>
      <c r="E720" s="46" t="s">
        <v>1694</v>
      </c>
      <c r="F720" s="46">
        <v>970</v>
      </c>
      <c r="G720" s="46">
        <v>4</v>
      </c>
      <c r="H720" s="47">
        <v>1</v>
      </c>
      <c r="I720" s="46">
        <v>1</v>
      </c>
      <c r="J720" s="46">
        <v>0.5</v>
      </c>
      <c r="K720" s="56" t="s">
        <v>1693</v>
      </c>
    </row>
    <row r="721" spans="1:11" s="40" customFormat="1" ht="14.25">
      <c r="A721" s="57">
        <v>720</v>
      </c>
      <c r="B721" s="45" t="s">
        <v>145</v>
      </c>
      <c r="C721" s="45" t="s">
        <v>1692</v>
      </c>
      <c r="D721" s="46">
        <v>3</v>
      </c>
      <c r="E721" s="46" t="s">
        <v>1691</v>
      </c>
      <c r="F721" s="46">
        <v>1806</v>
      </c>
      <c r="G721" s="46">
        <v>4</v>
      </c>
      <c r="H721" s="47">
        <v>1</v>
      </c>
      <c r="I721" s="46">
        <v>1</v>
      </c>
      <c r="J721" s="46">
        <v>0.5</v>
      </c>
      <c r="K721" s="56" t="s">
        <v>1690</v>
      </c>
    </row>
    <row r="722" spans="1:11" s="40" customFormat="1" ht="14.25">
      <c r="A722" s="57">
        <v>721</v>
      </c>
      <c r="B722" s="45" t="s">
        <v>145</v>
      </c>
      <c r="C722" s="45" t="s">
        <v>330</v>
      </c>
      <c r="D722" s="46">
        <v>3</v>
      </c>
      <c r="E722" s="46" t="s">
        <v>329</v>
      </c>
      <c r="F722" s="46">
        <v>1741</v>
      </c>
      <c r="G722" s="46">
        <v>4</v>
      </c>
      <c r="H722" s="47">
        <v>1</v>
      </c>
      <c r="I722" s="46">
        <v>1</v>
      </c>
      <c r="J722" s="46">
        <v>0.33333333333333298</v>
      </c>
      <c r="K722" s="56" t="s">
        <v>328</v>
      </c>
    </row>
    <row r="723" spans="1:11" s="40" customFormat="1" ht="14.25">
      <c r="A723" s="57">
        <v>722</v>
      </c>
      <c r="B723" s="45" t="s">
        <v>145</v>
      </c>
      <c r="C723" s="45" t="s">
        <v>324</v>
      </c>
      <c r="D723" s="46">
        <v>3</v>
      </c>
      <c r="E723" s="46" t="s">
        <v>323</v>
      </c>
      <c r="F723" s="46">
        <v>1965</v>
      </c>
      <c r="G723" s="46">
        <v>4</v>
      </c>
      <c r="H723" s="47">
        <v>1</v>
      </c>
      <c r="I723" s="46">
        <v>1</v>
      </c>
      <c r="J723" s="46">
        <v>0.33333333333333298</v>
      </c>
      <c r="K723" s="56" t="s">
        <v>322</v>
      </c>
    </row>
    <row r="724" spans="1:11" s="40" customFormat="1" ht="14.25">
      <c r="A724" s="57">
        <v>723</v>
      </c>
      <c r="B724" s="45" t="s">
        <v>145</v>
      </c>
      <c r="C724" s="45" t="s">
        <v>692</v>
      </c>
      <c r="D724" s="46">
        <v>3</v>
      </c>
      <c r="E724" s="46" t="s">
        <v>1689</v>
      </c>
      <c r="F724" s="46">
        <v>133</v>
      </c>
      <c r="G724" s="46">
        <v>2</v>
      </c>
      <c r="H724" s="47">
        <v>1</v>
      </c>
      <c r="I724" s="46">
        <v>2</v>
      </c>
      <c r="J724" s="46">
        <v>2</v>
      </c>
      <c r="K724" s="56" t="s">
        <v>690</v>
      </c>
    </row>
    <row r="725" spans="1:11" s="40" customFormat="1" ht="14.25">
      <c r="A725" s="57">
        <v>724</v>
      </c>
      <c r="B725" s="45" t="s">
        <v>145</v>
      </c>
      <c r="C725" s="45" t="s">
        <v>1688</v>
      </c>
      <c r="D725" s="46">
        <v>3</v>
      </c>
      <c r="E725" s="46" t="s">
        <v>1687</v>
      </c>
      <c r="F725" s="46">
        <v>238</v>
      </c>
      <c r="G725" s="46">
        <v>4</v>
      </c>
      <c r="H725" s="47">
        <v>1</v>
      </c>
      <c r="I725" s="46">
        <v>1</v>
      </c>
      <c r="J725" s="46">
        <v>0.5</v>
      </c>
      <c r="K725" s="56" t="s">
        <v>1686</v>
      </c>
    </row>
    <row r="726" spans="1:11" s="40" customFormat="1" ht="14.25">
      <c r="A726" s="57">
        <v>725</v>
      </c>
      <c r="B726" s="45" t="s">
        <v>145</v>
      </c>
      <c r="C726" s="45" t="s">
        <v>469</v>
      </c>
      <c r="D726" s="46">
        <v>4</v>
      </c>
      <c r="E726" s="46" t="s">
        <v>468</v>
      </c>
      <c r="F726" s="46">
        <v>225</v>
      </c>
      <c r="G726" s="46">
        <v>2</v>
      </c>
      <c r="H726" s="47">
        <v>1</v>
      </c>
      <c r="I726" s="46">
        <v>2</v>
      </c>
      <c r="J726" s="46">
        <v>0.31111111111111101</v>
      </c>
      <c r="K726" s="56" t="s">
        <v>467</v>
      </c>
    </row>
    <row r="727" spans="1:11" s="40" customFormat="1" ht="14.25">
      <c r="A727" s="57">
        <v>726</v>
      </c>
      <c r="B727" s="45" t="s">
        <v>145</v>
      </c>
      <c r="C727" s="45" t="s">
        <v>274</v>
      </c>
      <c r="D727" s="46">
        <v>4</v>
      </c>
      <c r="E727" s="46" t="s">
        <v>273</v>
      </c>
      <c r="F727" s="46">
        <v>719</v>
      </c>
      <c r="G727" s="46">
        <v>2</v>
      </c>
      <c r="H727" s="47">
        <v>1</v>
      </c>
      <c r="I727" s="46">
        <v>6</v>
      </c>
      <c r="J727" s="46">
        <v>6</v>
      </c>
      <c r="K727" s="56" t="s">
        <v>272</v>
      </c>
    </row>
    <row r="728" spans="1:11" s="40" customFormat="1" ht="14.25">
      <c r="A728" s="57">
        <v>727</v>
      </c>
      <c r="B728" s="45" t="s">
        <v>145</v>
      </c>
      <c r="C728" s="45" t="s">
        <v>271</v>
      </c>
      <c r="D728" s="46">
        <v>4</v>
      </c>
      <c r="E728" s="46" t="s">
        <v>270</v>
      </c>
      <c r="F728" s="46">
        <v>1218</v>
      </c>
      <c r="G728" s="46">
        <v>2</v>
      </c>
      <c r="H728" s="47">
        <v>1</v>
      </c>
      <c r="I728" s="46">
        <v>2</v>
      </c>
      <c r="J728" s="46">
        <v>0.5</v>
      </c>
      <c r="K728" s="56" t="s">
        <v>269</v>
      </c>
    </row>
    <row r="729" spans="1:11" s="40" customFormat="1" ht="14.25">
      <c r="A729" s="57">
        <v>728</v>
      </c>
      <c r="B729" s="45" t="s">
        <v>145</v>
      </c>
      <c r="C729" s="45" t="s">
        <v>1596</v>
      </c>
      <c r="D729" s="46">
        <v>4</v>
      </c>
      <c r="E729" s="46" t="s">
        <v>1685</v>
      </c>
      <c r="F729" s="46">
        <v>411</v>
      </c>
      <c r="G729" s="46">
        <v>4</v>
      </c>
      <c r="H729" s="47">
        <v>1</v>
      </c>
      <c r="I729" s="46">
        <v>1</v>
      </c>
      <c r="J729" s="46">
        <v>1</v>
      </c>
      <c r="K729" s="56" t="s">
        <v>1594</v>
      </c>
    </row>
    <row r="730" spans="1:11" s="40" customFormat="1" ht="14.25">
      <c r="A730" s="57">
        <v>729</v>
      </c>
      <c r="B730" s="45" t="s">
        <v>145</v>
      </c>
      <c r="C730" s="45" t="s">
        <v>939</v>
      </c>
      <c r="D730" s="46">
        <v>4</v>
      </c>
      <c r="E730" s="46" t="s">
        <v>1684</v>
      </c>
      <c r="F730" s="46">
        <v>580</v>
      </c>
      <c r="G730" s="46">
        <v>4</v>
      </c>
      <c r="H730" s="47">
        <v>1</v>
      </c>
      <c r="I730" s="46">
        <v>1</v>
      </c>
      <c r="J730" s="46">
        <v>0.16666666666666699</v>
      </c>
      <c r="K730" s="56" t="s">
        <v>938</v>
      </c>
    </row>
    <row r="731" spans="1:11" s="40" customFormat="1" ht="14.25">
      <c r="A731" s="57">
        <v>730</v>
      </c>
      <c r="B731" s="45" t="s">
        <v>145</v>
      </c>
      <c r="C731" s="45" t="s">
        <v>466</v>
      </c>
      <c r="D731" s="46">
        <v>4</v>
      </c>
      <c r="E731" s="46" t="s">
        <v>465</v>
      </c>
      <c r="F731" s="46">
        <v>1704</v>
      </c>
      <c r="G731" s="46">
        <v>4</v>
      </c>
      <c r="H731" s="47">
        <v>1</v>
      </c>
      <c r="I731" s="46">
        <v>1</v>
      </c>
      <c r="J731" s="46">
        <v>0.11111111111111099</v>
      </c>
      <c r="K731" s="56" t="s">
        <v>464</v>
      </c>
    </row>
    <row r="732" spans="1:11" s="40" customFormat="1" ht="14.25">
      <c r="A732" s="57">
        <v>731</v>
      </c>
      <c r="B732" s="45" t="s">
        <v>145</v>
      </c>
      <c r="C732" s="45" t="s">
        <v>1683</v>
      </c>
      <c r="D732" s="46">
        <v>4</v>
      </c>
      <c r="E732" s="46" t="s">
        <v>249</v>
      </c>
      <c r="F732" s="46">
        <v>1825</v>
      </c>
      <c r="G732" s="46">
        <v>4</v>
      </c>
      <c r="H732" s="47">
        <v>1</v>
      </c>
      <c r="I732" s="46">
        <v>1</v>
      </c>
      <c r="J732" s="46">
        <v>1</v>
      </c>
      <c r="K732" s="56" t="s">
        <v>1682</v>
      </c>
    </row>
    <row r="733" spans="1:11" s="40" customFormat="1" ht="14.25">
      <c r="A733" s="57">
        <v>732</v>
      </c>
      <c r="B733" s="45" t="s">
        <v>145</v>
      </c>
      <c r="C733" s="45" t="s">
        <v>1681</v>
      </c>
      <c r="D733" s="46">
        <v>4</v>
      </c>
      <c r="E733" s="46" t="s">
        <v>1680</v>
      </c>
      <c r="F733" s="46">
        <v>520</v>
      </c>
      <c r="G733" s="46">
        <v>4</v>
      </c>
      <c r="H733" s="47">
        <v>1</v>
      </c>
      <c r="I733" s="46">
        <v>1</v>
      </c>
      <c r="J733" s="46">
        <v>1</v>
      </c>
      <c r="K733" s="56" t="s">
        <v>1679</v>
      </c>
    </row>
    <row r="734" spans="1:11" s="40" customFormat="1" ht="14.25">
      <c r="A734" s="57">
        <v>733</v>
      </c>
      <c r="B734" s="45" t="s">
        <v>145</v>
      </c>
      <c r="C734" s="45" t="s">
        <v>1678</v>
      </c>
      <c r="D734" s="46">
        <v>4</v>
      </c>
      <c r="E734" s="46" t="s">
        <v>1677</v>
      </c>
      <c r="F734" s="46">
        <v>2244</v>
      </c>
      <c r="G734" s="46">
        <v>4</v>
      </c>
      <c r="H734" s="47">
        <v>1</v>
      </c>
      <c r="I734" s="46">
        <v>1</v>
      </c>
      <c r="J734" s="46">
        <v>0.33333333333333298</v>
      </c>
      <c r="K734" s="56" t="s">
        <v>1676</v>
      </c>
    </row>
    <row r="735" spans="1:11" s="40" customFormat="1" ht="14.25">
      <c r="A735" s="57">
        <v>734</v>
      </c>
      <c r="B735" s="45" t="s">
        <v>145</v>
      </c>
      <c r="C735" s="45" t="s">
        <v>1675</v>
      </c>
      <c r="D735" s="46">
        <v>4</v>
      </c>
      <c r="E735" s="46" t="s">
        <v>1674</v>
      </c>
      <c r="F735" s="46">
        <v>2332</v>
      </c>
      <c r="G735" s="46">
        <v>4</v>
      </c>
      <c r="H735" s="47">
        <v>1</v>
      </c>
      <c r="I735" s="46">
        <v>1</v>
      </c>
      <c r="J735" s="46">
        <v>0.33333333333333298</v>
      </c>
      <c r="K735" s="56" t="s">
        <v>1673</v>
      </c>
    </row>
    <row r="736" spans="1:11" s="40" customFormat="1" ht="14.25">
      <c r="A736" s="57">
        <v>735</v>
      </c>
      <c r="B736" s="45" t="s">
        <v>145</v>
      </c>
      <c r="C736" s="45" t="s">
        <v>1672</v>
      </c>
      <c r="D736" s="46">
        <v>4</v>
      </c>
      <c r="E736" s="46" t="s">
        <v>1671</v>
      </c>
      <c r="F736" s="46">
        <v>2455</v>
      </c>
      <c r="G736" s="46">
        <v>4</v>
      </c>
      <c r="H736" s="47">
        <v>1</v>
      </c>
      <c r="I736" s="46">
        <v>1</v>
      </c>
      <c r="J736" s="46">
        <v>0.33333333333333298</v>
      </c>
      <c r="K736" s="56" t="s">
        <v>1670</v>
      </c>
    </row>
    <row r="737" spans="1:11" s="40" customFormat="1" ht="14.25">
      <c r="A737" s="57">
        <v>736</v>
      </c>
      <c r="B737" s="45" t="s">
        <v>145</v>
      </c>
      <c r="C737" s="45" t="s">
        <v>1669</v>
      </c>
      <c r="D737" s="46">
        <v>4</v>
      </c>
      <c r="E737" s="46" t="s">
        <v>1668</v>
      </c>
      <c r="F737" s="46">
        <v>6111</v>
      </c>
      <c r="G737" s="46">
        <v>4</v>
      </c>
      <c r="H737" s="47">
        <v>1</v>
      </c>
      <c r="I737" s="46">
        <v>1</v>
      </c>
      <c r="J737" s="46">
        <v>0.125</v>
      </c>
      <c r="K737" s="56" t="s">
        <v>1667</v>
      </c>
    </row>
    <row r="738" spans="1:11" s="40" customFormat="1" ht="14.25">
      <c r="A738" s="57">
        <v>737</v>
      </c>
      <c r="B738" s="45" t="s">
        <v>145</v>
      </c>
      <c r="C738" s="45" t="s">
        <v>1666</v>
      </c>
      <c r="D738" s="46">
        <v>4</v>
      </c>
      <c r="E738" s="46" t="s">
        <v>1665</v>
      </c>
      <c r="F738" s="46">
        <v>6108</v>
      </c>
      <c r="G738" s="46">
        <v>4</v>
      </c>
      <c r="H738" s="47">
        <v>1</v>
      </c>
      <c r="I738" s="46">
        <v>1</v>
      </c>
      <c r="J738" s="46">
        <v>0.125</v>
      </c>
      <c r="K738" s="56" t="s">
        <v>1664</v>
      </c>
    </row>
    <row r="739" spans="1:11" s="40" customFormat="1" ht="14.25">
      <c r="A739" s="57">
        <v>738</v>
      </c>
      <c r="B739" s="45" t="s">
        <v>145</v>
      </c>
      <c r="C739" s="45" t="s">
        <v>1663</v>
      </c>
      <c r="D739" s="46">
        <v>4</v>
      </c>
      <c r="E739" s="46" t="s">
        <v>1662</v>
      </c>
      <c r="F739" s="46">
        <v>6054</v>
      </c>
      <c r="G739" s="46">
        <v>4</v>
      </c>
      <c r="H739" s="47">
        <v>1</v>
      </c>
      <c r="I739" s="46">
        <v>1</v>
      </c>
      <c r="J739" s="46">
        <v>0.125</v>
      </c>
      <c r="K739" s="56" t="s">
        <v>1661</v>
      </c>
    </row>
    <row r="740" spans="1:11" s="40" customFormat="1" ht="14.25">
      <c r="A740" s="57">
        <v>739</v>
      </c>
      <c r="B740" s="45" t="s">
        <v>145</v>
      </c>
      <c r="C740" s="45" t="s">
        <v>229</v>
      </c>
      <c r="D740" s="46">
        <v>4</v>
      </c>
      <c r="E740" s="46" t="s">
        <v>228</v>
      </c>
      <c r="F740" s="46">
        <v>516</v>
      </c>
      <c r="G740" s="46">
        <v>4</v>
      </c>
      <c r="H740" s="47">
        <v>1</v>
      </c>
      <c r="I740" s="46">
        <v>1</v>
      </c>
      <c r="J740" s="46">
        <v>1</v>
      </c>
      <c r="K740" s="56" t="s">
        <v>227</v>
      </c>
    </row>
    <row r="741" spans="1:11" s="40" customFormat="1" ht="14.25">
      <c r="A741" s="57">
        <v>740</v>
      </c>
      <c r="B741" s="45" t="s">
        <v>145</v>
      </c>
      <c r="C741" s="45" t="s">
        <v>204</v>
      </c>
      <c r="D741" s="46">
        <v>4</v>
      </c>
      <c r="E741" s="46" t="s">
        <v>203</v>
      </c>
      <c r="F741" s="46">
        <v>30</v>
      </c>
      <c r="G741" s="46">
        <v>4</v>
      </c>
      <c r="H741" s="47">
        <v>1</v>
      </c>
      <c r="I741" s="46">
        <v>1</v>
      </c>
      <c r="J741" s="46">
        <v>0.5</v>
      </c>
      <c r="K741" s="56" t="s">
        <v>202</v>
      </c>
    </row>
    <row r="742" spans="1:11" s="40" customFormat="1" ht="14.25">
      <c r="A742" s="57">
        <v>741</v>
      </c>
      <c r="B742" s="45" t="s">
        <v>145</v>
      </c>
      <c r="C742" s="45" t="s">
        <v>1660</v>
      </c>
      <c r="D742" s="46">
        <v>4</v>
      </c>
      <c r="E742" s="46" t="s">
        <v>1659</v>
      </c>
      <c r="F742" s="46">
        <v>753</v>
      </c>
      <c r="G742" s="46">
        <v>4</v>
      </c>
      <c r="H742" s="47">
        <v>1</v>
      </c>
      <c r="I742" s="46">
        <v>1</v>
      </c>
      <c r="J742" s="46">
        <v>1</v>
      </c>
      <c r="K742" s="56" t="s">
        <v>1658</v>
      </c>
    </row>
    <row r="743" spans="1:11" s="40" customFormat="1" ht="14.25">
      <c r="A743" s="57">
        <v>742</v>
      </c>
      <c r="B743" s="45" t="s">
        <v>145</v>
      </c>
      <c r="C743" s="45" t="s">
        <v>189</v>
      </c>
      <c r="D743" s="46">
        <v>4</v>
      </c>
      <c r="E743" s="46" t="s">
        <v>188</v>
      </c>
      <c r="F743" s="46">
        <v>255</v>
      </c>
      <c r="G743" s="46">
        <v>4</v>
      </c>
      <c r="H743" s="47">
        <v>1</v>
      </c>
      <c r="I743" s="46">
        <v>1</v>
      </c>
      <c r="J743" s="46">
        <v>1</v>
      </c>
      <c r="K743" s="56" t="s">
        <v>187</v>
      </c>
    </row>
    <row r="744" spans="1:11" s="40" customFormat="1" ht="14.25">
      <c r="A744" s="57">
        <v>743</v>
      </c>
      <c r="B744" s="45" t="s">
        <v>145</v>
      </c>
      <c r="C744" s="45" t="s">
        <v>1657</v>
      </c>
      <c r="D744" s="46">
        <v>4</v>
      </c>
      <c r="E744" s="46" t="s">
        <v>1656</v>
      </c>
      <c r="F744" s="46">
        <v>318</v>
      </c>
      <c r="G744" s="46">
        <v>4</v>
      </c>
      <c r="H744" s="47">
        <v>1</v>
      </c>
      <c r="I744" s="46">
        <v>1</v>
      </c>
      <c r="J744" s="46">
        <v>0.5</v>
      </c>
      <c r="K744" s="56" t="s">
        <v>1655</v>
      </c>
    </row>
    <row r="745" spans="1:11" s="40" customFormat="1" ht="14.25">
      <c r="A745" s="57">
        <v>744</v>
      </c>
      <c r="B745" s="45" t="s">
        <v>145</v>
      </c>
      <c r="C745" s="45" t="s">
        <v>180</v>
      </c>
      <c r="D745" s="46">
        <v>4</v>
      </c>
      <c r="E745" s="46" t="s">
        <v>179</v>
      </c>
      <c r="F745" s="46">
        <v>588</v>
      </c>
      <c r="G745" s="46">
        <v>4</v>
      </c>
      <c r="H745" s="47">
        <v>1</v>
      </c>
      <c r="I745" s="46">
        <v>1</v>
      </c>
      <c r="J745" s="46">
        <v>0.5</v>
      </c>
      <c r="K745" s="56" t="s">
        <v>178</v>
      </c>
    </row>
    <row r="746" spans="1:11" s="40" customFormat="1" ht="14.25">
      <c r="A746" s="57">
        <v>745</v>
      </c>
      <c r="B746" s="45" t="s">
        <v>145</v>
      </c>
      <c r="C746" s="45" t="s">
        <v>177</v>
      </c>
      <c r="D746" s="46">
        <v>4</v>
      </c>
      <c r="E746" s="46" t="s">
        <v>176</v>
      </c>
      <c r="F746" s="46">
        <v>1071</v>
      </c>
      <c r="G746" s="46">
        <v>4</v>
      </c>
      <c r="H746" s="47">
        <v>1</v>
      </c>
      <c r="I746" s="46">
        <v>1</v>
      </c>
      <c r="J746" s="46">
        <v>1</v>
      </c>
      <c r="K746" s="56" t="s">
        <v>175</v>
      </c>
    </row>
    <row r="747" spans="1:11" s="40" customFormat="1" ht="14.25">
      <c r="A747" s="57">
        <v>746</v>
      </c>
      <c r="B747" s="45" t="s">
        <v>145</v>
      </c>
      <c r="C747" s="45" t="s">
        <v>1654</v>
      </c>
      <c r="D747" s="46">
        <v>4</v>
      </c>
      <c r="E747" s="46" t="s">
        <v>1653</v>
      </c>
      <c r="F747" s="46">
        <v>416</v>
      </c>
      <c r="G747" s="46">
        <v>4</v>
      </c>
      <c r="H747" s="47">
        <v>1</v>
      </c>
      <c r="I747" s="46">
        <v>1</v>
      </c>
      <c r="J747" s="46">
        <v>1</v>
      </c>
      <c r="K747" s="56" t="s">
        <v>1652</v>
      </c>
    </row>
    <row r="748" spans="1:11" s="40" customFormat="1" ht="14.25">
      <c r="A748" s="57">
        <v>747</v>
      </c>
      <c r="B748" s="45" t="s">
        <v>145</v>
      </c>
      <c r="C748" s="45" t="s">
        <v>360</v>
      </c>
      <c r="D748" s="46">
        <v>4</v>
      </c>
      <c r="E748" s="46" t="s">
        <v>1651</v>
      </c>
      <c r="F748" s="46">
        <v>345</v>
      </c>
      <c r="G748" s="46">
        <v>4</v>
      </c>
      <c r="H748" s="47">
        <v>1</v>
      </c>
      <c r="I748" s="46">
        <v>1</v>
      </c>
      <c r="J748" s="46">
        <v>0.25</v>
      </c>
      <c r="K748" s="56" t="s">
        <v>358</v>
      </c>
    </row>
    <row r="749" spans="1:11" s="40" customFormat="1" ht="14.25">
      <c r="A749" s="57">
        <v>748</v>
      </c>
      <c r="B749" s="45" t="s">
        <v>145</v>
      </c>
      <c r="C749" s="45" t="s">
        <v>321</v>
      </c>
      <c r="D749" s="46">
        <v>4</v>
      </c>
      <c r="E749" s="46" t="s">
        <v>1650</v>
      </c>
      <c r="F749" s="46">
        <v>1138</v>
      </c>
      <c r="G749" s="46">
        <v>4</v>
      </c>
      <c r="H749" s="47">
        <v>1</v>
      </c>
      <c r="I749" s="46">
        <v>1</v>
      </c>
      <c r="J749" s="46">
        <v>0.14285714285714299</v>
      </c>
      <c r="K749" s="56" t="s">
        <v>320</v>
      </c>
    </row>
    <row r="750" spans="1:11" s="40" customFormat="1" ht="14.25">
      <c r="A750" s="57">
        <v>749</v>
      </c>
      <c r="B750" s="45" t="s">
        <v>145</v>
      </c>
      <c r="C750" s="45" t="s">
        <v>319</v>
      </c>
      <c r="D750" s="46">
        <v>4</v>
      </c>
      <c r="E750" s="46" t="s">
        <v>1650</v>
      </c>
      <c r="F750" s="46">
        <v>1138</v>
      </c>
      <c r="G750" s="46">
        <v>4</v>
      </c>
      <c r="H750" s="47">
        <v>1</v>
      </c>
      <c r="I750" s="46">
        <v>1</v>
      </c>
      <c r="J750" s="46">
        <v>0.14285714285714299</v>
      </c>
      <c r="K750" s="56" t="s">
        <v>317</v>
      </c>
    </row>
    <row r="751" spans="1:11" s="40" customFormat="1" ht="14.25">
      <c r="A751" s="57">
        <v>750</v>
      </c>
      <c r="B751" s="45" t="s">
        <v>145</v>
      </c>
      <c r="C751" s="45" t="s">
        <v>313</v>
      </c>
      <c r="D751" s="46">
        <v>4</v>
      </c>
      <c r="E751" s="46" t="s">
        <v>1649</v>
      </c>
      <c r="F751" s="46">
        <v>1201</v>
      </c>
      <c r="G751" s="46">
        <v>4</v>
      </c>
      <c r="H751" s="47">
        <v>1</v>
      </c>
      <c r="I751" s="46">
        <v>1</v>
      </c>
      <c r="J751" s="46">
        <v>0.14285714285714299</v>
      </c>
      <c r="K751" s="56" t="s">
        <v>311</v>
      </c>
    </row>
    <row r="752" spans="1:11" s="40" customFormat="1" ht="14.25">
      <c r="A752" s="57">
        <v>751</v>
      </c>
      <c r="B752" s="45" t="s">
        <v>145</v>
      </c>
      <c r="C752" s="45" t="s">
        <v>1648</v>
      </c>
      <c r="D752" s="46">
        <v>4</v>
      </c>
      <c r="E752" s="46" t="s">
        <v>1647</v>
      </c>
      <c r="F752" s="46">
        <v>396</v>
      </c>
      <c r="G752" s="46">
        <v>4</v>
      </c>
      <c r="H752" s="47">
        <v>1</v>
      </c>
      <c r="I752" s="46">
        <v>1</v>
      </c>
      <c r="J752" s="46">
        <v>0.16666666666666699</v>
      </c>
      <c r="K752" s="56" t="s">
        <v>1646</v>
      </c>
    </row>
    <row r="753" spans="1:11" s="40" customFormat="1" ht="14.25">
      <c r="A753" s="57">
        <v>752</v>
      </c>
      <c r="B753" s="45" t="s">
        <v>145</v>
      </c>
      <c r="C753" s="45" t="s">
        <v>1645</v>
      </c>
      <c r="D753" s="46">
        <v>4</v>
      </c>
      <c r="E753" s="46" t="s">
        <v>1644</v>
      </c>
      <c r="F753" s="46">
        <v>1082</v>
      </c>
      <c r="G753" s="46">
        <v>4</v>
      </c>
      <c r="H753" s="47">
        <v>1</v>
      </c>
      <c r="I753" s="46">
        <v>1</v>
      </c>
      <c r="J753" s="46">
        <v>1</v>
      </c>
      <c r="K753" s="56" t="s">
        <v>1643</v>
      </c>
    </row>
    <row r="754" spans="1:11" s="40" customFormat="1" ht="14.25">
      <c r="A754" s="57">
        <v>753</v>
      </c>
      <c r="B754" s="45" t="s">
        <v>145</v>
      </c>
      <c r="C754" s="45" t="s">
        <v>1642</v>
      </c>
      <c r="D754" s="46">
        <v>4</v>
      </c>
      <c r="E754" s="46" t="s">
        <v>1641</v>
      </c>
      <c r="F754" s="46">
        <v>1471</v>
      </c>
      <c r="G754" s="46">
        <v>4</v>
      </c>
      <c r="H754" s="47">
        <v>1</v>
      </c>
      <c r="I754" s="46">
        <v>1</v>
      </c>
      <c r="J754" s="46">
        <v>0.5</v>
      </c>
      <c r="K754" s="56" t="s">
        <v>1640</v>
      </c>
    </row>
    <row r="755" spans="1:11" s="40" customFormat="1" ht="14.25">
      <c r="A755" s="57">
        <v>754</v>
      </c>
      <c r="B755" s="45" t="s">
        <v>145</v>
      </c>
      <c r="C755" s="45" t="s">
        <v>160</v>
      </c>
      <c r="D755" s="46">
        <v>4</v>
      </c>
      <c r="E755" s="46" t="s">
        <v>159</v>
      </c>
      <c r="F755" s="46">
        <v>609</v>
      </c>
      <c r="G755" s="46">
        <v>4</v>
      </c>
      <c r="H755" s="47">
        <v>1</v>
      </c>
      <c r="I755" s="46">
        <v>1</v>
      </c>
      <c r="J755" s="46">
        <v>0.5</v>
      </c>
      <c r="K755" s="56" t="s">
        <v>158</v>
      </c>
    </row>
    <row r="756" spans="1:11" s="40" customFormat="1" ht="14.25">
      <c r="A756" s="57">
        <v>755</v>
      </c>
      <c r="B756" s="45" t="s">
        <v>145</v>
      </c>
      <c r="C756" s="45" t="s">
        <v>148</v>
      </c>
      <c r="D756" s="46">
        <v>4</v>
      </c>
      <c r="E756" s="46" t="s">
        <v>147</v>
      </c>
      <c r="F756" s="46">
        <v>2230</v>
      </c>
      <c r="G756" s="46">
        <v>4</v>
      </c>
      <c r="H756" s="47">
        <v>1</v>
      </c>
      <c r="I756" s="46">
        <v>1</v>
      </c>
      <c r="J756" s="46">
        <v>1</v>
      </c>
      <c r="K756" s="56" t="s">
        <v>146</v>
      </c>
    </row>
    <row r="757" spans="1:11" s="40" customFormat="1" ht="14.25">
      <c r="A757" s="57">
        <v>756</v>
      </c>
      <c r="B757" s="45" t="s">
        <v>145</v>
      </c>
      <c r="C757" s="45" t="s">
        <v>1639</v>
      </c>
      <c r="D757" s="46">
        <v>4</v>
      </c>
      <c r="E757" s="46" t="s">
        <v>1638</v>
      </c>
      <c r="F757" s="46">
        <v>950</v>
      </c>
      <c r="G757" s="46">
        <v>4</v>
      </c>
      <c r="H757" s="47">
        <v>1</v>
      </c>
      <c r="I757" s="46">
        <v>1</v>
      </c>
      <c r="J757" s="46">
        <v>0.14285714285714299</v>
      </c>
      <c r="K757" s="56" t="s">
        <v>1637</v>
      </c>
    </row>
    <row r="758" spans="1:11" s="40" customFormat="1" ht="14.25">
      <c r="A758" s="57">
        <v>757</v>
      </c>
      <c r="B758" s="45" t="s">
        <v>129</v>
      </c>
      <c r="C758" s="45" t="s">
        <v>1636</v>
      </c>
      <c r="D758" s="46">
        <v>4</v>
      </c>
      <c r="E758" s="46" t="s">
        <v>1635</v>
      </c>
      <c r="F758" s="46">
        <v>242</v>
      </c>
      <c r="G758" s="46">
        <v>4</v>
      </c>
      <c r="H758" s="47">
        <v>1</v>
      </c>
      <c r="I758" s="46">
        <v>1</v>
      </c>
      <c r="J758" s="46">
        <v>1</v>
      </c>
      <c r="K758" s="56" t="s">
        <v>1634</v>
      </c>
    </row>
    <row r="759" spans="1:11" s="40" customFormat="1" ht="14.25">
      <c r="A759" s="57">
        <v>758</v>
      </c>
      <c r="B759" s="45" t="s">
        <v>129</v>
      </c>
      <c r="C759" s="45" t="s">
        <v>1633</v>
      </c>
      <c r="D759" s="46">
        <v>4</v>
      </c>
      <c r="E759" s="46" t="s">
        <v>1632</v>
      </c>
      <c r="F759" s="46">
        <v>115</v>
      </c>
      <c r="G759" s="46">
        <v>4</v>
      </c>
      <c r="H759" s="47">
        <v>1</v>
      </c>
      <c r="I759" s="46">
        <v>1</v>
      </c>
      <c r="J759" s="46">
        <v>0.5</v>
      </c>
      <c r="K759" s="56" t="s">
        <v>1631</v>
      </c>
    </row>
    <row r="760" spans="1:11" s="40" customFormat="1" ht="14.25">
      <c r="A760" s="57">
        <v>759</v>
      </c>
      <c r="B760" s="45" t="s">
        <v>129</v>
      </c>
      <c r="C760" s="45" t="s">
        <v>1630</v>
      </c>
      <c r="D760" s="46">
        <v>4</v>
      </c>
      <c r="E760" s="46" t="s">
        <v>1627</v>
      </c>
      <c r="F760" s="46">
        <v>2055</v>
      </c>
      <c r="G760" s="46">
        <v>4</v>
      </c>
      <c r="H760" s="47">
        <v>1</v>
      </c>
      <c r="I760" s="46">
        <v>1</v>
      </c>
      <c r="J760" s="46">
        <v>0.5</v>
      </c>
      <c r="K760" s="56" t="s">
        <v>1629</v>
      </c>
    </row>
    <row r="761" spans="1:11" s="40" customFormat="1" ht="14.25">
      <c r="A761" s="57">
        <v>760</v>
      </c>
      <c r="B761" s="45" t="s">
        <v>129</v>
      </c>
      <c r="C761" s="45" t="s">
        <v>1628</v>
      </c>
      <c r="D761" s="46">
        <v>4</v>
      </c>
      <c r="E761" s="46" t="s">
        <v>1627</v>
      </c>
      <c r="F761" s="46">
        <v>2055</v>
      </c>
      <c r="G761" s="46">
        <v>4</v>
      </c>
      <c r="H761" s="47">
        <v>1</v>
      </c>
      <c r="I761" s="46">
        <v>1</v>
      </c>
      <c r="J761" s="46">
        <v>0.5</v>
      </c>
      <c r="K761" s="56" t="s">
        <v>1626</v>
      </c>
    </row>
    <row r="762" spans="1:11" s="40" customFormat="1" ht="14.25">
      <c r="A762" s="57">
        <v>761</v>
      </c>
      <c r="B762" s="45" t="s">
        <v>129</v>
      </c>
      <c r="C762" s="45" t="s">
        <v>1625</v>
      </c>
      <c r="D762" s="46">
        <v>4</v>
      </c>
      <c r="E762" s="46" t="s">
        <v>1624</v>
      </c>
      <c r="F762" s="46">
        <v>506</v>
      </c>
      <c r="G762" s="46">
        <v>4</v>
      </c>
      <c r="H762" s="47">
        <v>1</v>
      </c>
      <c r="I762" s="46">
        <v>1</v>
      </c>
      <c r="J762" s="46">
        <v>0.1</v>
      </c>
      <c r="K762" s="56" t="s">
        <v>1623</v>
      </c>
    </row>
    <row r="763" spans="1:11" s="40" customFormat="1" ht="14.25">
      <c r="A763" s="57">
        <v>762</v>
      </c>
      <c r="B763" s="45" t="s">
        <v>129</v>
      </c>
      <c r="C763" s="45" t="s">
        <v>1622</v>
      </c>
      <c r="D763" s="46">
        <v>4</v>
      </c>
      <c r="E763" s="46" t="s">
        <v>1621</v>
      </c>
      <c r="F763" s="46">
        <v>149</v>
      </c>
      <c r="G763" s="46">
        <v>4</v>
      </c>
      <c r="H763" s="47">
        <v>1</v>
      </c>
      <c r="I763" s="46">
        <v>1</v>
      </c>
      <c r="J763" s="46">
        <v>0.1</v>
      </c>
      <c r="K763" s="56" t="s">
        <v>1620</v>
      </c>
    </row>
    <row r="764" spans="1:11" s="40" customFormat="1" ht="14.25">
      <c r="A764" s="57">
        <v>763</v>
      </c>
      <c r="B764" s="45" t="s">
        <v>81</v>
      </c>
      <c r="C764" s="45" t="s">
        <v>1619</v>
      </c>
      <c r="D764" s="46">
        <v>4</v>
      </c>
      <c r="E764" s="46" t="s">
        <v>1618</v>
      </c>
      <c r="F764" s="46">
        <v>959</v>
      </c>
      <c r="G764" s="46">
        <v>4</v>
      </c>
      <c r="H764" s="47">
        <v>1</v>
      </c>
      <c r="I764" s="46">
        <v>1</v>
      </c>
      <c r="J764" s="46">
        <v>1</v>
      </c>
      <c r="K764" s="56" t="s">
        <v>1617</v>
      </c>
    </row>
    <row r="765" spans="1:11" s="40" customFormat="1" ht="14.25">
      <c r="A765" s="57">
        <v>764</v>
      </c>
      <c r="B765" s="45" t="s">
        <v>81</v>
      </c>
      <c r="C765" s="45" t="s">
        <v>1616</v>
      </c>
      <c r="D765" s="46">
        <v>4</v>
      </c>
      <c r="E765" s="46" t="s">
        <v>1615</v>
      </c>
      <c r="F765" s="46">
        <v>1174</v>
      </c>
      <c r="G765" s="46">
        <v>4</v>
      </c>
      <c r="H765" s="47">
        <v>1</v>
      </c>
      <c r="I765" s="46">
        <v>1</v>
      </c>
      <c r="J765" s="46">
        <v>0.5</v>
      </c>
      <c r="K765" s="56" t="s">
        <v>1614</v>
      </c>
    </row>
    <row r="766" spans="1:11" s="40" customFormat="1" ht="14.25">
      <c r="A766" s="57">
        <v>765</v>
      </c>
      <c r="B766" s="45" t="s">
        <v>81</v>
      </c>
      <c r="C766" s="45" t="s">
        <v>1613</v>
      </c>
      <c r="D766" s="46">
        <v>4</v>
      </c>
      <c r="E766" s="46" t="s">
        <v>1612</v>
      </c>
      <c r="F766" s="46">
        <v>1255</v>
      </c>
      <c r="G766" s="46">
        <v>4</v>
      </c>
      <c r="H766" s="47">
        <v>1</v>
      </c>
      <c r="I766" s="46">
        <v>1</v>
      </c>
      <c r="J766" s="46">
        <v>0.5</v>
      </c>
      <c r="K766" s="56" t="s">
        <v>1611</v>
      </c>
    </row>
    <row r="767" spans="1:11" s="40" customFormat="1" ht="14.25">
      <c r="A767" s="57">
        <v>766</v>
      </c>
      <c r="B767" s="45" t="s">
        <v>81</v>
      </c>
      <c r="C767" s="45" t="s">
        <v>1610</v>
      </c>
      <c r="D767" s="46">
        <v>4</v>
      </c>
      <c r="E767" s="46" t="s">
        <v>1609</v>
      </c>
      <c r="F767" s="46">
        <v>1086</v>
      </c>
      <c r="G767" s="46">
        <v>4</v>
      </c>
      <c r="H767" s="47">
        <v>1</v>
      </c>
      <c r="I767" s="46">
        <v>1</v>
      </c>
      <c r="J767" s="46">
        <v>1</v>
      </c>
      <c r="K767" s="56" t="s">
        <v>1608</v>
      </c>
    </row>
    <row r="768" spans="1:11" s="40" customFormat="1" ht="14.25">
      <c r="A768" s="57">
        <v>767</v>
      </c>
      <c r="B768" s="45" t="s">
        <v>81</v>
      </c>
      <c r="C768" s="45" t="s">
        <v>87</v>
      </c>
      <c r="D768" s="46">
        <v>4</v>
      </c>
      <c r="E768" s="46" t="s">
        <v>86</v>
      </c>
      <c r="F768" s="46">
        <v>1991</v>
      </c>
      <c r="G768" s="46">
        <v>4</v>
      </c>
      <c r="H768" s="47">
        <v>1</v>
      </c>
      <c r="I768" s="46">
        <v>1</v>
      </c>
      <c r="J768" s="46">
        <v>0.5</v>
      </c>
      <c r="K768" s="56" t="s">
        <v>85</v>
      </c>
    </row>
    <row r="769" spans="1:11" s="40" customFormat="1" ht="14.25">
      <c r="A769" s="57">
        <v>768</v>
      </c>
      <c r="B769" s="45" t="s">
        <v>81</v>
      </c>
      <c r="C769" s="45" t="s">
        <v>84</v>
      </c>
      <c r="D769" s="46">
        <v>4</v>
      </c>
      <c r="E769" s="46" t="s">
        <v>83</v>
      </c>
      <c r="F769" s="46">
        <v>2000</v>
      </c>
      <c r="G769" s="46">
        <v>4</v>
      </c>
      <c r="H769" s="47">
        <v>1</v>
      </c>
      <c r="I769" s="46">
        <v>1</v>
      </c>
      <c r="J769" s="46">
        <v>0.5</v>
      </c>
      <c r="K769" s="56" t="s">
        <v>82</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K334"/>
  <sheetViews>
    <sheetView workbookViewId="0">
      <selection activeCell="C19" sqref="C19"/>
    </sheetView>
  </sheetViews>
  <sheetFormatPr defaultRowHeight="13.5"/>
  <cols>
    <col min="1" max="1" width="9" style="58"/>
    <col min="2" max="2" width="19.375" style="59" customWidth="1"/>
    <col min="3" max="3" width="15.75" style="59" customWidth="1"/>
    <col min="4" max="4" width="14.5" style="58" customWidth="1"/>
    <col min="5" max="5" width="16.875" style="58" customWidth="1"/>
    <col min="6" max="6" width="12.375" style="58" customWidth="1"/>
    <col min="7" max="7" width="14.875" style="58" customWidth="1"/>
    <col min="8" max="8" width="9" style="58"/>
    <col min="9" max="9" width="13.125" style="58" customWidth="1"/>
    <col min="10" max="10" width="9" style="58"/>
    <col min="11" max="11" width="13.625" style="54" customWidth="1"/>
    <col min="12" max="16384" width="9" style="54"/>
  </cols>
  <sheetData>
    <row r="1" spans="1:11" ht="14.25">
      <c r="A1" s="51" t="s">
        <v>2088</v>
      </c>
      <c r="B1" s="53" t="s">
        <v>1606</v>
      </c>
      <c r="C1" s="53" t="s">
        <v>2076</v>
      </c>
      <c r="D1" s="51" t="s">
        <v>2087</v>
      </c>
      <c r="E1" s="62" t="s">
        <v>2086</v>
      </c>
      <c r="F1" s="51" t="s">
        <v>2085</v>
      </c>
      <c r="G1" s="51" t="s">
        <v>2084</v>
      </c>
      <c r="H1" s="51" t="s">
        <v>2083</v>
      </c>
      <c r="I1" s="51" t="s">
        <v>2082</v>
      </c>
      <c r="J1" s="51" t="s">
        <v>2081</v>
      </c>
      <c r="K1" s="61" t="s">
        <v>1597</v>
      </c>
    </row>
    <row r="2" spans="1:11" ht="14.25">
      <c r="A2" s="46">
        <v>1</v>
      </c>
      <c r="B2" s="45" t="s">
        <v>1433</v>
      </c>
      <c r="C2" s="45" t="s">
        <v>1442</v>
      </c>
      <c r="D2" s="46">
        <v>3.5</v>
      </c>
      <c r="E2" s="48" t="s">
        <v>1441</v>
      </c>
      <c r="F2" s="46">
        <v>1202</v>
      </c>
      <c r="G2" s="46">
        <v>8</v>
      </c>
      <c r="H2" s="46"/>
      <c r="I2" s="46">
        <v>1</v>
      </c>
      <c r="J2" s="46"/>
      <c r="K2" s="60" t="s">
        <v>2080</v>
      </c>
    </row>
    <row r="3" spans="1:11" ht="14.25">
      <c r="A3" s="46">
        <v>2</v>
      </c>
      <c r="B3" s="45" t="s">
        <v>1433</v>
      </c>
      <c r="C3" s="45" t="s">
        <v>1439</v>
      </c>
      <c r="D3" s="46">
        <v>3.5</v>
      </c>
      <c r="E3" s="48" t="s">
        <v>1438</v>
      </c>
      <c r="F3" s="46">
        <v>1214</v>
      </c>
      <c r="G3" s="46">
        <v>8</v>
      </c>
      <c r="H3" s="46"/>
      <c r="I3" s="46">
        <v>1</v>
      </c>
      <c r="J3" s="46"/>
      <c r="K3" s="60" t="s">
        <v>1437</v>
      </c>
    </row>
    <row r="4" spans="1:11" ht="14.25">
      <c r="A4" s="46">
        <v>3</v>
      </c>
      <c r="B4" s="45" t="s">
        <v>1433</v>
      </c>
      <c r="C4" s="45" t="s">
        <v>1453</v>
      </c>
      <c r="D4" s="46">
        <v>3.5</v>
      </c>
      <c r="E4" s="48" t="s">
        <v>1452</v>
      </c>
      <c r="F4" s="46">
        <v>983</v>
      </c>
      <c r="G4" s="46">
        <v>8</v>
      </c>
      <c r="H4" s="46"/>
      <c r="I4" s="46">
        <v>1</v>
      </c>
      <c r="J4" s="46"/>
      <c r="K4" s="60" t="s">
        <v>1451</v>
      </c>
    </row>
    <row r="5" spans="1:11" ht="14.25">
      <c r="A5" s="46">
        <v>4</v>
      </c>
      <c r="B5" s="45" t="s">
        <v>1433</v>
      </c>
      <c r="C5" s="45" t="s">
        <v>1436</v>
      </c>
      <c r="D5" s="46">
        <v>3.5</v>
      </c>
      <c r="E5" s="48" t="s">
        <v>1435</v>
      </c>
      <c r="F5" s="46">
        <v>1206</v>
      </c>
      <c r="G5" s="46">
        <v>8</v>
      </c>
      <c r="H5" s="46"/>
      <c r="I5" s="46">
        <v>1</v>
      </c>
      <c r="J5" s="46"/>
      <c r="K5" s="60" t="s">
        <v>1434</v>
      </c>
    </row>
    <row r="6" spans="1:11" ht="14.25">
      <c r="A6" s="46">
        <v>5</v>
      </c>
      <c r="B6" s="45" t="s">
        <v>1433</v>
      </c>
      <c r="C6" s="45" t="s">
        <v>1432</v>
      </c>
      <c r="D6" s="46">
        <v>3.5</v>
      </c>
      <c r="E6" s="48" t="s">
        <v>1431</v>
      </c>
      <c r="F6" s="46">
        <v>1333</v>
      </c>
      <c r="G6" s="46">
        <v>8</v>
      </c>
      <c r="H6" s="46"/>
      <c r="I6" s="46">
        <v>1</v>
      </c>
      <c r="J6" s="46"/>
      <c r="K6" s="60" t="s">
        <v>1430</v>
      </c>
    </row>
    <row r="7" spans="1:11" ht="14.25">
      <c r="A7" s="46">
        <v>6</v>
      </c>
      <c r="B7" s="45" t="s">
        <v>1433</v>
      </c>
      <c r="C7" s="45" t="s">
        <v>1445</v>
      </c>
      <c r="D7" s="46">
        <v>3.5</v>
      </c>
      <c r="E7" s="48" t="s">
        <v>1444</v>
      </c>
      <c r="F7" s="46">
        <v>1158</v>
      </c>
      <c r="G7" s="46">
        <v>8</v>
      </c>
      <c r="H7" s="46"/>
      <c r="I7" s="46">
        <v>1</v>
      </c>
      <c r="J7" s="46"/>
      <c r="K7" s="60" t="s">
        <v>1443</v>
      </c>
    </row>
    <row r="8" spans="1:11" ht="14.25">
      <c r="A8" s="46">
        <v>7</v>
      </c>
      <c r="B8" s="45" t="s">
        <v>1433</v>
      </c>
      <c r="C8" s="45" t="s">
        <v>1447</v>
      </c>
      <c r="D8" s="46">
        <v>3.5</v>
      </c>
      <c r="E8" s="48" t="s">
        <v>1444</v>
      </c>
      <c r="F8" s="46">
        <v>1158</v>
      </c>
      <c r="G8" s="46">
        <v>8</v>
      </c>
      <c r="H8" s="46"/>
      <c r="I8" s="46">
        <v>1</v>
      </c>
      <c r="J8" s="46"/>
      <c r="K8" s="60" t="s">
        <v>1446</v>
      </c>
    </row>
    <row r="9" spans="1:11" ht="14.25">
      <c r="A9" s="46">
        <v>8</v>
      </c>
      <c r="B9" s="45" t="s">
        <v>1433</v>
      </c>
      <c r="C9" s="45" t="s">
        <v>1450</v>
      </c>
      <c r="D9" s="46">
        <v>3.5</v>
      </c>
      <c r="E9" s="48" t="s">
        <v>1449</v>
      </c>
      <c r="F9" s="46">
        <v>1148</v>
      </c>
      <c r="G9" s="46">
        <v>8</v>
      </c>
      <c r="H9" s="46"/>
      <c r="I9" s="46">
        <v>1</v>
      </c>
      <c r="J9" s="46"/>
      <c r="K9" s="60" t="s">
        <v>1448</v>
      </c>
    </row>
    <row r="10" spans="1:11" ht="14.25">
      <c r="A10" s="46">
        <v>9</v>
      </c>
      <c r="B10" s="45" t="s">
        <v>1088</v>
      </c>
      <c r="C10" s="45" t="s">
        <v>1519</v>
      </c>
      <c r="D10" s="46">
        <v>2.5</v>
      </c>
      <c r="E10" s="48" t="s">
        <v>1518</v>
      </c>
      <c r="F10" s="46">
        <v>823</v>
      </c>
      <c r="G10" s="46">
        <v>3</v>
      </c>
      <c r="H10" s="46"/>
      <c r="I10" s="46">
        <v>0.5</v>
      </c>
      <c r="J10" s="46"/>
      <c r="K10" s="60" t="s">
        <v>1517</v>
      </c>
    </row>
    <row r="11" spans="1:11" ht="14.25">
      <c r="A11" s="46">
        <v>10</v>
      </c>
      <c r="B11" s="45" t="s">
        <v>946</v>
      </c>
      <c r="C11" s="45" t="s">
        <v>1460</v>
      </c>
      <c r="D11" s="46">
        <v>3.5</v>
      </c>
      <c r="E11" s="48" t="s">
        <v>1459</v>
      </c>
      <c r="F11" s="46">
        <v>31</v>
      </c>
      <c r="G11" s="46">
        <v>4</v>
      </c>
      <c r="H11" s="46"/>
      <c r="I11" s="46">
        <v>1.5</v>
      </c>
      <c r="J11" s="46"/>
      <c r="K11" s="60" t="s">
        <v>2079</v>
      </c>
    </row>
    <row r="12" spans="1:11" ht="14.25">
      <c r="A12" s="46">
        <v>11</v>
      </c>
      <c r="B12" s="45" t="s">
        <v>946</v>
      </c>
      <c r="C12" s="45" t="s">
        <v>1457</v>
      </c>
      <c r="D12" s="46">
        <v>3.5</v>
      </c>
      <c r="E12" s="48" t="s">
        <v>1456</v>
      </c>
      <c r="F12" s="46">
        <v>24</v>
      </c>
      <c r="G12" s="46">
        <v>4</v>
      </c>
      <c r="H12" s="46"/>
      <c r="I12" s="46">
        <v>1.5</v>
      </c>
      <c r="J12" s="46"/>
      <c r="K12" s="60" t="s">
        <v>1455</v>
      </c>
    </row>
    <row r="13" spans="1:11" ht="14.25">
      <c r="A13" s="46">
        <v>12</v>
      </c>
      <c r="B13" s="45" t="s">
        <v>1508</v>
      </c>
      <c r="C13" s="45" t="s">
        <v>1507</v>
      </c>
      <c r="D13" s="46">
        <v>1.5</v>
      </c>
      <c r="E13" s="48" t="s">
        <v>1506</v>
      </c>
      <c r="F13" s="46">
        <v>385</v>
      </c>
      <c r="G13" s="46">
        <v>4</v>
      </c>
      <c r="H13" s="46">
        <v>4</v>
      </c>
      <c r="I13" s="46">
        <v>4</v>
      </c>
      <c r="J13" s="46">
        <v>4</v>
      </c>
      <c r="K13" s="60" t="s">
        <v>1505</v>
      </c>
    </row>
    <row r="14" spans="1:11" ht="14.25">
      <c r="A14" s="46">
        <v>13</v>
      </c>
      <c r="B14" s="45" t="s">
        <v>1325</v>
      </c>
      <c r="C14" s="45" t="s">
        <v>1511</v>
      </c>
      <c r="D14" s="46">
        <v>3.5</v>
      </c>
      <c r="E14" s="48" t="s">
        <v>1521</v>
      </c>
      <c r="F14" s="46">
        <v>1166</v>
      </c>
      <c r="G14" s="46">
        <v>5</v>
      </c>
      <c r="H14" s="46">
        <v>20</v>
      </c>
      <c r="I14" s="46">
        <v>4.25</v>
      </c>
      <c r="J14" s="46">
        <v>12.5</v>
      </c>
      <c r="K14" s="60" t="s">
        <v>1509</v>
      </c>
    </row>
    <row r="15" spans="1:11" ht="14.25">
      <c r="A15" s="46">
        <v>14</v>
      </c>
      <c r="B15" s="45" t="s">
        <v>1325</v>
      </c>
      <c r="C15" s="45" t="s">
        <v>1025</v>
      </c>
      <c r="D15" s="46">
        <v>3.5</v>
      </c>
      <c r="E15" s="48" t="s">
        <v>806</v>
      </c>
      <c r="F15" s="46">
        <v>1172</v>
      </c>
      <c r="G15" s="46"/>
      <c r="H15" s="46">
        <v>10</v>
      </c>
      <c r="I15" s="46"/>
      <c r="J15" s="46">
        <v>2.5</v>
      </c>
      <c r="K15" s="60" t="s">
        <v>1024</v>
      </c>
    </row>
    <row r="16" spans="1:11" ht="14.25">
      <c r="A16" s="46">
        <v>15</v>
      </c>
      <c r="B16" s="45" t="s">
        <v>1325</v>
      </c>
      <c r="C16" s="45" t="s">
        <v>1019</v>
      </c>
      <c r="D16" s="46">
        <v>3.5</v>
      </c>
      <c r="E16" s="48" t="s">
        <v>806</v>
      </c>
      <c r="F16" s="46">
        <v>1172</v>
      </c>
      <c r="G16" s="46"/>
      <c r="H16" s="46">
        <v>10</v>
      </c>
      <c r="I16" s="46"/>
      <c r="J16" s="46">
        <v>2.5</v>
      </c>
      <c r="K16" s="60" t="s">
        <v>1017</v>
      </c>
    </row>
    <row r="17" spans="1:11" ht="14.25">
      <c r="A17" s="46">
        <v>16</v>
      </c>
      <c r="B17" s="45" t="s">
        <v>1325</v>
      </c>
      <c r="C17" s="45" t="s">
        <v>1023</v>
      </c>
      <c r="D17" s="46">
        <v>3.5</v>
      </c>
      <c r="E17" s="48" t="s">
        <v>1076</v>
      </c>
      <c r="F17" s="46">
        <v>1260</v>
      </c>
      <c r="G17" s="46"/>
      <c r="H17" s="46">
        <v>10</v>
      </c>
      <c r="I17" s="46"/>
      <c r="J17" s="46">
        <v>2.5</v>
      </c>
      <c r="K17" s="60" t="s">
        <v>1021</v>
      </c>
    </row>
    <row r="18" spans="1:11" ht="14.25">
      <c r="A18" s="46">
        <v>17</v>
      </c>
      <c r="B18" s="45" t="s">
        <v>2066</v>
      </c>
      <c r="C18" s="45" t="s">
        <v>2065</v>
      </c>
      <c r="D18" s="46">
        <v>3.5</v>
      </c>
      <c r="E18" s="48" t="s">
        <v>1078</v>
      </c>
      <c r="F18" s="46">
        <v>1220</v>
      </c>
      <c r="G18" s="46"/>
      <c r="H18" s="46">
        <v>2</v>
      </c>
      <c r="I18" s="46"/>
      <c r="J18" s="46">
        <v>2</v>
      </c>
      <c r="K18" s="60" t="s">
        <v>2064</v>
      </c>
    </row>
    <row r="19" spans="1:11" ht="14.25">
      <c r="A19" s="46">
        <v>18</v>
      </c>
      <c r="B19" s="45" t="s">
        <v>1491</v>
      </c>
      <c r="C19" s="45" t="s">
        <v>1476</v>
      </c>
      <c r="D19" s="46">
        <v>1</v>
      </c>
      <c r="E19" s="48" t="s">
        <v>1475</v>
      </c>
      <c r="F19" s="46">
        <v>1263</v>
      </c>
      <c r="G19" s="46">
        <v>223</v>
      </c>
      <c r="H19" s="46">
        <v>357</v>
      </c>
      <c r="I19" s="46">
        <v>28.125</v>
      </c>
      <c r="J19" s="46">
        <v>44.75</v>
      </c>
      <c r="K19" s="60" t="s">
        <v>1474</v>
      </c>
    </row>
    <row r="20" spans="1:11" ht="14.25">
      <c r="A20" s="46">
        <v>19</v>
      </c>
      <c r="B20" s="45" t="s">
        <v>1491</v>
      </c>
      <c r="C20" s="45" t="s">
        <v>1482</v>
      </c>
      <c r="D20" s="46">
        <v>1</v>
      </c>
      <c r="E20" s="48" t="s">
        <v>1481</v>
      </c>
      <c r="F20" s="46">
        <v>1223</v>
      </c>
      <c r="G20" s="46">
        <v>223</v>
      </c>
      <c r="H20" s="46">
        <v>357</v>
      </c>
      <c r="I20" s="46">
        <v>28.125</v>
      </c>
      <c r="J20" s="46">
        <v>44.75</v>
      </c>
      <c r="K20" s="60" t="s">
        <v>1480</v>
      </c>
    </row>
    <row r="21" spans="1:11" ht="14.25">
      <c r="A21" s="46">
        <v>20</v>
      </c>
      <c r="B21" s="45" t="s">
        <v>1491</v>
      </c>
      <c r="C21" s="45" t="s">
        <v>1479</v>
      </c>
      <c r="D21" s="46">
        <v>1</v>
      </c>
      <c r="E21" s="48" t="s">
        <v>1478</v>
      </c>
      <c r="F21" s="46">
        <v>1250</v>
      </c>
      <c r="G21" s="46">
        <v>223</v>
      </c>
      <c r="H21" s="46">
        <v>357</v>
      </c>
      <c r="I21" s="46">
        <v>28.125</v>
      </c>
      <c r="J21" s="46">
        <v>44.75</v>
      </c>
      <c r="K21" s="60" t="s">
        <v>1477</v>
      </c>
    </row>
    <row r="22" spans="1:11" ht="14.25">
      <c r="A22" s="46">
        <v>21</v>
      </c>
      <c r="B22" s="45" t="s">
        <v>1491</v>
      </c>
      <c r="C22" s="45" t="s">
        <v>1473</v>
      </c>
      <c r="D22" s="46">
        <v>1</v>
      </c>
      <c r="E22" s="48" t="s">
        <v>1472</v>
      </c>
      <c r="F22" s="46">
        <v>1310</v>
      </c>
      <c r="G22" s="46">
        <v>223</v>
      </c>
      <c r="H22" s="46">
        <v>357</v>
      </c>
      <c r="I22" s="46">
        <v>28.125</v>
      </c>
      <c r="J22" s="46">
        <v>44.75</v>
      </c>
      <c r="K22" s="60" t="s">
        <v>1471</v>
      </c>
    </row>
    <row r="23" spans="1:11" ht="14.25">
      <c r="A23" s="46">
        <v>22</v>
      </c>
      <c r="B23" s="45" t="s">
        <v>1491</v>
      </c>
      <c r="C23" s="45" t="s">
        <v>1094</v>
      </c>
      <c r="D23" s="46">
        <v>1</v>
      </c>
      <c r="E23" s="48" t="s">
        <v>1467</v>
      </c>
      <c r="F23" s="46">
        <v>2378</v>
      </c>
      <c r="G23" s="46">
        <v>224</v>
      </c>
      <c r="H23" s="46">
        <v>356</v>
      </c>
      <c r="I23" s="46">
        <v>28.375</v>
      </c>
      <c r="J23" s="46">
        <v>44.5</v>
      </c>
      <c r="K23" s="60" t="s">
        <v>1092</v>
      </c>
    </row>
    <row r="24" spans="1:11" ht="14.25">
      <c r="A24" s="46">
        <v>23</v>
      </c>
      <c r="B24" s="45" t="s">
        <v>1491</v>
      </c>
      <c r="C24" s="45" t="s">
        <v>1098</v>
      </c>
      <c r="D24" s="46">
        <v>1</v>
      </c>
      <c r="E24" s="48" t="s">
        <v>1468</v>
      </c>
      <c r="F24" s="46">
        <v>1456</v>
      </c>
      <c r="G24" s="46">
        <v>224</v>
      </c>
      <c r="H24" s="46">
        <v>356</v>
      </c>
      <c r="I24" s="46">
        <v>28.375</v>
      </c>
      <c r="J24" s="46">
        <v>44.5</v>
      </c>
      <c r="K24" s="60" t="s">
        <v>1096</v>
      </c>
    </row>
    <row r="25" spans="1:11" ht="14.25">
      <c r="A25" s="46">
        <v>24</v>
      </c>
      <c r="B25" s="45" t="s">
        <v>1491</v>
      </c>
      <c r="C25" s="45" t="s">
        <v>1107</v>
      </c>
      <c r="D25" s="46">
        <v>1</v>
      </c>
      <c r="E25" s="48" t="s">
        <v>1470</v>
      </c>
      <c r="F25" s="46">
        <v>1238</v>
      </c>
      <c r="G25" s="46">
        <v>224</v>
      </c>
      <c r="H25" s="46">
        <v>356</v>
      </c>
      <c r="I25" s="46">
        <v>28.375</v>
      </c>
      <c r="J25" s="46">
        <v>44.5</v>
      </c>
      <c r="K25" s="60" t="s">
        <v>1105</v>
      </c>
    </row>
    <row r="26" spans="1:11" ht="14.25">
      <c r="A26" s="46">
        <v>25</v>
      </c>
      <c r="B26" s="45" t="s">
        <v>1491</v>
      </c>
      <c r="C26" s="45" t="s">
        <v>1104</v>
      </c>
      <c r="D26" s="46">
        <v>1</v>
      </c>
      <c r="E26" s="48" t="s">
        <v>1469</v>
      </c>
      <c r="F26" s="46">
        <v>1325</v>
      </c>
      <c r="G26" s="46">
        <v>224</v>
      </c>
      <c r="H26" s="46">
        <v>356</v>
      </c>
      <c r="I26" s="46">
        <v>28.375</v>
      </c>
      <c r="J26" s="46">
        <v>44.5</v>
      </c>
      <c r="K26" s="60" t="s">
        <v>1102</v>
      </c>
    </row>
    <row r="27" spans="1:11" ht="14.25">
      <c r="A27" s="46">
        <v>26</v>
      </c>
      <c r="B27" s="45" t="s">
        <v>1491</v>
      </c>
      <c r="C27" s="45" t="s">
        <v>1200</v>
      </c>
      <c r="D27" s="46">
        <v>2</v>
      </c>
      <c r="E27" s="48" t="s">
        <v>1199</v>
      </c>
      <c r="F27" s="46">
        <v>602</v>
      </c>
      <c r="G27" s="46">
        <v>1</v>
      </c>
      <c r="H27" s="46">
        <v>3</v>
      </c>
      <c r="I27" s="46">
        <v>1</v>
      </c>
      <c r="J27" s="46">
        <v>3</v>
      </c>
      <c r="K27" s="60" t="s">
        <v>1198</v>
      </c>
    </row>
    <row r="28" spans="1:11" ht="14.25">
      <c r="A28" s="46">
        <v>27</v>
      </c>
      <c r="B28" s="45" t="s">
        <v>1491</v>
      </c>
      <c r="C28" s="45" t="s">
        <v>1514</v>
      </c>
      <c r="D28" s="46">
        <v>1</v>
      </c>
      <c r="E28" s="48" t="s">
        <v>1513</v>
      </c>
      <c r="F28" s="46">
        <v>1307</v>
      </c>
      <c r="G28" s="46">
        <v>5</v>
      </c>
      <c r="H28" s="46"/>
      <c r="I28" s="46">
        <v>5</v>
      </c>
      <c r="J28" s="46"/>
      <c r="K28" s="60" t="s">
        <v>1512</v>
      </c>
    </row>
    <row r="29" spans="1:11" ht="14.25">
      <c r="A29" s="46">
        <v>28</v>
      </c>
      <c r="B29" s="45" t="s">
        <v>1491</v>
      </c>
      <c r="C29" s="45" t="s">
        <v>1485</v>
      </c>
      <c r="D29" s="46">
        <v>3</v>
      </c>
      <c r="E29" s="48" t="s">
        <v>1484</v>
      </c>
      <c r="F29" s="46">
        <v>655</v>
      </c>
      <c r="G29" s="46">
        <v>18</v>
      </c>
      <c r="H29" s="46">
        <v>7</v>
      </c>
      <c r="I29" s="46">
        <v>18</v>
      </c>
      <c r="J29" s="46">
        <v>7</v>
      </c>
      <c r="K29" s="60" t="s">
        <v>1483</v>
      </c>
    </row>
    <row r="30" spans="1:11" ht="14.25">
      <c r="A30" s="46">
        <v>29</v>
      </c>
      <c r="B30" s="45" t="s">
        <v>1490</v>
      </c>
      <c r="C30" s="45" t="s">
        <v>1476</v>
      </c>
      <c r="D30" s="46">
        <v>1</v>
      </c>
      <c r="E30" s="48" t="s">
        <v>1475</v>
      </c>
      <c r="F30" s="46">
        <v>1263</v>
      </c>
      <c r="G30" s="46">
        <v>223</v>
      </c>
      <c r="H30" s="46">
        <v>357</v>
      </c>
      <c r="I30" s="46">
        <v>28.125</v>
      </c>
      <c r="J30" s="46">
        <v>44.75</v>
      </c>
      <c r="K30" s="60" t="s">
        <v>1474</v>
      </c>
    </row>
    <row r="31" spans="1:11" ht="14.25">
      <c r="A31" s="46">
        <v>30</v>
      </c>
      <c r="B31" s="45" t="s">
        <v>1490</v>
      </c>
      <c r="C31" s="45" t="s">
        <v>1482</v>
      </c>
      <c r="D31" s="46">
        <v>1</v>
      </c>
      <c r="E31" s="48" t="s">
        <v>1481</v>
      </c>
      <c r="F31" s="46">
        <v>1223</v>
      </c>
      <c r="G31" s="46">
        <v>223</v>
      </c>
      <c r="H31" s="46">
        <v>357</v>
      </c>
      <c r="I31" s="46">
        <v>28.125</v>
      </c>
      <c r="J31" s="46">
        <v>44.75</v>
      </c>
      <c r="K31" s="60" t="s">
        <v>1480</v>
      </c>
    </row>
    <row r="32" spans="1:11" ht="14.25">
      <c r="A32" s="46">
        <v>31</v>
      </c>
      <c r="B32" s="45" t="s">
        <v>1490</v>
      </c>
      <c r="C32" s="45" t="s">
        <v>1479</v>
      </c>
      <c r="D32" s="46">
        <v>1</v>
      </c>
      <c r="E32" s="48" t="s">
        <v>1478</v>
      </c>
      <c r="F32" s="46">
        <v>1250</v>
      </c>
      <c r="G32" s="46">
        <v>223</v>
      </c>
      <c r="H32" s="46">
        <v>357</v>
      </c>
      <c r="I32" s="46">
        <v>28.125</v>
      </c>
      <c r="J32" s="46">
        <v>44.75</v>
      </c>
      <c r="K32" s="60" t="s">
        <v>1477</v>
      </c>
    </row>
    <row r="33" spans="1:11" ht="14.25">
      <c r="A33" s="46">
        <v>32</v>
      </c>
      <c r="B33" s="45" t="s">
        <v>1490</v>
      </c>
      <c r="C33" s="45" t="s">
        <v>1473</v>
      </c>
      <c r="D33" s="46">
        <v>1</v>
      </c>
      <c r="E33" s="48" t="s">
        <v>1472</v>
      </c>
      <c r="F33" s="46">
        <v>1310</v>
      </c>
      <c r="G33" s="46">
        <v>223</v>
      </c>
      <c r="H33" s="46">
        <v>357</v>
      </c>
      <c r="I33" s="46">
        <v>28.125</v>
      </c>
      <c r="J33" s="46">
        <v>44.75</v>
      </c>
      <c r="K33" s="60" t="s">
        <v>1471</v>
      </c>
    </row>
    <row r="34" spans="1:11" ht="14.25">
      <c r="A34" s="46">
        <v>33</v>
      </c>
      <c r="B34" s="45" t="s">
        <v>1490</v>
      </c>
      <c r="C34" s="45" t="s">
        <v>1094</v>
      </c>
      <c r="D34" s="46">
        <v>1</v>
      </c>
      <c r="E34" s="48" t="s">
        <v>1467</v>
      </c>
      <c r="F34" s="46">
        <v>2378</v>
      </c>
      <c r="G34" s="46">
        <v>224</v>
      </c>
      <c r="H34" s="46">
        <v>356</v>
      </c>
      <c r="I34" s="46">
        <v>28.375</v>
      </c>
      <c r="J34" s="46">
        <v>44.5</v>
      </c>
      <c r="K34" s="60" t="s">
        <v>1092</v>
      </c>
    </row>
    <row r="35" spans="1:11" ht="14.25">
      <c r="A35" s="46">
        <v>34</v>
      </c>
      <c r="B35" s="45" t="s">
        <v>1490</v>
      </c>
      <c r="C35" s="45" t="s">
        <v>1098</v>
      </c>
      <c r="D35" s="46">
        <v>1</v>
      </c>
      <c r="E35" s="48" t="s">
        <v>1468</v>
      </c>
      <c r="F35" s="46">
        <v>1456</v>
      </c>
      <c r="G35" s="46">
        <v>224</v>
      </c>
      <c r="H35" s="46">
        <v>356</v>
      </c>
      <c r="I35" s="46">
        <v>28.375</v>
      </c>
      <c r="J35" s="46">
        <v>44.5</v>
      </c>
      <c r="K35" s="60" t="s">
        <v>1096</v>
      </c>
    </row>
    <row r="36" spans="1:11" ht="14.25">
      <c r="A36" s="46">
        <v>35</v>
      </c>
      <c r="B36" s="45" t="s">
        <v>1490</v>
      </c>
      <c r="C36" s="45" t="s">
        <v>1107</v>
      </c>
      <c r="D36" s="46">
        <v>1</v>
      </c>
      <c r="E36" s="48" t="s">
        <v>1470</v>
      </c>
      <c r="F36" s="46">
        <v>1238</v>
      </c>
      <c r="G36" s="46">
        <v>224</v>
      </c>
      <c r="H36" s="46">
        <v>356</v>
      </c>
      <c r="I36" s="46">
        <v>28.375</v>
      </c>
      <c r="J36" s="46">
        <v>44.5</v>
      </c>
      <c r="K36" s="60" t="s">
        <v>1105</v>
      </c>
    </row>
    <row r="37" spans="1:11" ht="14.25">
      <c r="A37" s="46">
        <v>36</v>
      </c>
      <c r="B37" s="45" t="s">
        <v>1490</v>
      </c>
      <c r="C37" s="45" t="s">
        <v>1104</v>
      </c>
      <c r="D37" s="46">
        <v>1</v>
      </c>
      <c r="E37" s="48" t="s">
        <v>1469</v>
      </c>
      <c r="F37" s="46">
        <v>1325</v>
      </c>
      <c r="G37" s="46">
        <v>224</v>
      </c>
      <c r="H37" s="46">
        <v>356</v>
      </c>
      <c r="I37" s="46">
        <v>28.375</v>
      </c>
      <c r="J37" s="46">
        <v>44.5</v>
      </c>
      <c r="K37" s="60" t="s">
        <v>1102</v>
      </c>
    </row>
    <row r="38" spans="1:11" ht="14.25">
      <c r="A38" s="46">
        <v>37</v>
      </c>
      <c r="B38" s="45" t="s">
        <v>1490</v>
      </c>
      <c r="C38" s="45" t="s">
        <v>1200</v>
      </c>
      <c r="D38" s="46">
        <v>2</v>
      </c>
      <c r="E38" s="48" t="s">
        <v>1199</v>
      </c>
      <c r="F38" s="46">
        <v>602</v>
      </c>
      <c r="G38" s="46">
        <v>1</v>
      </c>
      <c r="H38" s="46">
        <v>3</v>
      </c>
      <c r="I38" s="46">
        <v>1</v>
      </c>
      <c r="J38" s="46">
        <v>3</v>
      </c>
      <c r="K38" s="60" t="s">
        <v>1198</v>
      </c>
    </row>
    <row r="39" spans="1:11" ht="14.25">
      <c r="A39" s="46">
        <v>38</v>
      </c>
      <c r="B39" s="45" t="s">
        <v>1490</v>
      </c>
      <c r="C39" s="45" t="s">
        <v>1514</v>
      </c>
      <c r="D39" s="46">
        <v>1</v>
      </c>
      <c r="E39" s="48" t="s">
        <v>1513</v>
      </c>
      <c r="F39" s="46">
        <v>1307</v>
      </c>
      <c r="G39" s="46">
        <v>5</v>
      </c>
      <c r="H39" s="46"/>
      <c r="I39" s="46">
        <v>5</v>
      </c>
      <c r="J39" s="46"/>
      <c r="K39" s="60" t="s">
        <v>1512</v>
      </c>
    </row>
    <row r="40" spans="1:11" ht="14.25">
      <c r="A40" s="46">
        <v>39</v>
      </c>
      <c r="B40" s="45" t="s">
        <v>1490</v>
      </c>
      <c r="C40" s="45" t="s">
        <v>1485</v>
      </c>
      <c r="D40" s="46">
        <v>3</v>
      </c>
      <c r="E40" s="48" t="s">
        <v>1484</v>
      </c>
      <c r="F40" s="46">
        <v>655</v>
      </c>
      <c r="G40" s="46">
        <v>18</v>
      </c>
      <c r="H40" s="46">
        <v>7</v>
      </c>
      <c r="I40" s="46">
        <v>18</v>
      </c>
      <c r="J40" s="46">
        <v>7</v>
      </c>
      <c r="K40" s="60" t="s">
        <v>1483</v>
      </c>
    </row>
    <row r="41" spans="1:11" ht="14.25">
      <c r="A41" s="46">
        <v>40</v>
      </c>
      <c r="B41" s="45" t="s">
        <v>1489</v>
      </c>
      <c r="C41" s="45" t="s">
        <v>1476</v>
      </c>
      <c r="D41" s="46">
        <v>1</v>
      </c>
      <c r="E41" s="48" t="s">
        <v>1475</v>
      </c>
      <c r="F41" s="46">
        <v>1263</v>
      </c>
      <c r="G41" s="46">
        <v>223</v>
      </c>
      <c r="H41" s="46">
        <v>357</v>
      </c>
      <c r="I41" s="46">
        <v>28.125</v>
      </c>
      <c r="J41" s="46">
        <v>44.75</v>
      </c>
      <c r="K41" s="60" t="s">
        <v>1474</v>
      </c>
    </row>
    <row r="42" spans="1:11" ht="14.25">
      <c r="A42" s="46">
        <v>41</v>
      </c>
      <c r="B42" s="45" t="s">
        <v>1489</v>
      </c>
      <c r="C42" s="45" t="s">
        <v>1482</v>
      </c>
      <c r="D42" s="46">
        <v>1</v>
      </c>
      <c r="E42" s="48" t="s">
        <v>1481</v>
      </c>
      <c r="F42" s="46">
        <v>1223</v>
      </c>
      <c r="G42" s="46">
        <v>223</v>
      </c>
      <c r="H42" s="46">
        <v>357</v>
      </c>
      <c r="I42" s="46">
        <v>28.125</v>
      </c>
      <c r="J42" s="46">
        <v>44.75</v>
      </c>
      <c r="K42" s="60" t="s">
        <v>1480</v>
      </c>
    </row>
    <row r="43" spans="1:11" ht="14.25">
      <c r="A43" s="46">
        <v>42</v>
      </c>
      <c r="B43" s="45" t="s">
        <v>1489</v>
      </c>
      <c r="C43" s="45" t="s">
        <v>1479</v>
      </c>
      <c r="D43" s="46">
        <v>1</v>
      </c>
      <c r="E43" s="48" t="s">
        <v>1478</v>
      </c>
      <c r="F43" s="46">
        <v>1250</v>
      </c>
      <c r="G43" s="46">
        <v>223</v>
      </c>
      <c r="H43" s="46">
        <v>357</v>
      </c>
      <c r="I43" s="46">
        <v>28.125</v>
      </c>
      <c r="J43" s="46">
        <v>44.75</v>
      </c>
      <c r="K43" s="60" t="s">
        <v>1477</v>
      </c>
    </row>
    <row r="44" spans="1:11" ht="14.25">
      <c r="A44" s="46">
        <v>43</v>
      </c>
      <c r="B44" s="45" t="s">
        <v>1489</v>
      </c>
      <c r="C44" s="45" t="s">
        <v>1473</v>
      </c>
      <c r="D44" s="46">
        <v>1</v>
      </c>
      <c r="E44" s="48" t="s">
        <v>1472</v>
      </c>
      <c r="F44" s="46">
        <v>1310</v>
      </c>
      <c r="G44" s="46">
        <v>223</v>
      </c>
      <c r="H44" s="46">
        <v>357</v>
      </c>
      <c r="I44" s="46">
        <v>28.125</v>
      </c>
      <c r="J44" s="46">
        <v>44.75</v>
      </c>
      <c r="K44" s="60" t="s">
        <v>1471</v>
      </c>
    </row>
    <row r="45" spans="1:11" ht="14.25">
      <c r="A45" s="46">
        <v>44</v>
      </c>
      <c r="B45" s="45" t="s">
        <v>1489</v>
      </c>
      <c r="C45" s="45" t="s">
        <v>1094</v>
      </c>
      <c r="D45" s="46">
        <v>1</v>
      </c>
      <c r="E45" s="48" t="s">
        <v>1467</v>
      </c>
      <c r="F45" s="46">
        <v>2378</v>
      </c>
      <c r="G45" s="46">
        <v>224</v>
      </c>
      <c r="H45" s="46">
        <v>356</v>
      </c>
      <c r="I45" s="46">
        <v>28.375</v>
      </c>
      <c r="J45" s="46">
        <v>44.5</v>
      </c>
      <c r="K45" s="60" t="s">
        <v>1092</v>
      </c>
    </row>
    <row r="46" spans="1:11" ht="14.25">
      <c r="A46" s="46">
        <v>45</v>
      </c>
      <c r="B46" s="45" t="s">
        <v>1489</v>
      </c>
      <c r="C46" s="45" t="s">
        <v>1098</v>
      </c>
      <c r="D46" s="46">
        <v>1</v>
      </c>
      <c r="E46" s="48" t="s">
        <v>1468</v>
      </c>
      <c r="F46" s="46">
        <v>1456</v>
      </c>
      <c r="G46" s="46">
        <v>224</v>
      </c>
      <c r="H46" s="46">
        <v>356</v>
      </c>
      <c r="I46" s="46">
        <v>28.375</v>
      </c>
      <c r="J46" s="46">
        <v>44.5</v>
      </c>
      <c r="K46" s="60" t="s">
        <v>1096</v>
      </c>
    </row>
    <row r="47" spans="1:11" ht="14.25">
      <c r="A47" s="46">
        <v>46</v>
      </c>
      <c r="B47" s="45" t="s">
        <v>1489</v>
      </c>
      <c r="C47" s="45" t="s">
        <v>1107</v>
      </c>
      <c r="D47" s="46">
        <v>1</v>
      </c>
      <c r="E47" s="48" t="s">
        <v>1470</v>
      </c>
      <c r="F47" s="46">
        <v>1238</v>
      </c>
      <c r="G47" s="46">
        <v>224</v>
      </c>
      <c r="H47" s="46">
        <v>356</v>
      </c>
      <c r="I47" s="46">
        <v>28.375</v>
      </c>
      <c r="J47" s="46">
        <v>44.5</v>
      </c>
      <c r="K47" s="60" t="s">
        <v>1105</v>
      </c>
    </row>
    <row r="48" spans="1:11" ht="14.25">
      <c r="A48" s="46">
        <v>47</v>
      </c>
      <c r="B48" s="45" t="s">
        <v>1489</v>
      </c>
      <c r="C48" s="45" t="s">
        <v>1104</v>
      </c>
      <c r="D48" s="46">
        <v>1</v>
      </c>
      <c r="E48" s="48" t="s">
        <v>1469</v>
      </c>
      <c r="F48" s="46">
        <v>1325</v>
      </c>
      <c r="G48" s="46">
        <v>224</v>
      </c>
      <c r="H48" s="46">
        <v>356</v>
      </c>
      <c r="I48" s="46">
        <v>28.375</v>
      </c>
      <c r="J48" s="46">
        <v>44.5</v>
      </c>
      <c r="K48" s="60" t="s">
        <v>1102</v>
      </c>
    </row>
    <row r="49" spans="1:11" ht="14.25">
      <c r="A49" s="46">
        <v>48</v>
      </c>
      <c r="B49" s="45" t="s">
        <v>1489</v>
      </c>
      <c r="C49" s="45" t="s">
        <v>1200</v>
      </c>
      <c r="D49" s="46">
        <v>2</v>
      </c>
      <c r="E49" s="48" t="s">
        <v>1199</v>
      </c>
      <c r="F49" s="46">
        <v>602</v>
      </c>
      <c r="G49" s="46">
        <v>1</v>
      </c>
      <c r="H49" s="46">
        <v>3</v>
      </c>
      <c r="I49" s="46">
        <v>1</v>
      </c>
      <c r="J49" s="46">
        <v>3</v>
      </c>
      <c r="K49" s="60" t="s">
        <v>1198</v>
      </c>
    </row>
    <row r="50" spans="1:11" ht="14.25">
      <c r="A50" s="46">
        <v>49</v>
      </c>
      <c r="B50" s="45" t="s">
        <v>1489</v>
      </c>
      <c r="C50" s="45" t="s">
        <v>1514</v>
      </c>
      <c r="D50" s="46">
        <v>1</v>
      </c>
      <c r="E50" s="48" t="s">
        <v>1513</v>
      </c>
      <c r="F50" s="46">
        <v>1307</v>
      </c>
      <c r="G50" s="46">
        <v>5</v>
      </c>
      <c r="H50" s="46"/>
      <c r="I50" s="46">
        <v>5</v>
      </c>
      <c r="J50" s="46"/>
      <c r="K50" s="60" t="s">
        <v>1512</v>
      </c>
    </row>
    <row r="51" spans="1:11" ht="14.25">
      <c r="A51" s="46">
        <v>50</v>
      </c>
      <c r="B51" s="45" t="s">
        <v>1489</v>
      </c>
      <c r="C51" s="45" t="s">
        <v>1485</v>
      </c>
      <c r="D51" s="46">
        <v>3</v>
      </c>
      <c r="E51" s="48" t="s">
        <v>1484</v>
      </c>
      <c r="F51" s="46">
        <v>655</v>
      </c>
      <c r="G51" s="46">
        <v>18</v>
      </c>
      <c r="H51" s="46">
        <v>7</v>
      </c>
      <c r="I51" s="46">
        <v>18</v>
      </c>
      <c r="J51" s="46">
        <v>7</v>
      </c>
      <c r="K51" s="60" t="s">
        <v>1483</v>
      </c>
    </row>
    <row r="52" spans="1:11" ht="14.25">
      <c r="A52" s="46">
        <v>51</v>
      </c>
      <c r="B52" s="45" t="s">
        <v>1488</v>
      </c>
      <c r="C52" s="45" t="s">
        <v>1476</v>
      </c>
      <c r="D52" s="46">
        <v>1</v>
      </c>
      <c r="E52" s="48" t="s">
        <v>1475</v>
      </c>
      <c r="F52" s="46">
        <v>1263</v>
      </c>
      <c r="G52" s="46">
        <v>223</v>
      </c>
      <c r="H52" s="46">
        <v>357</v>
      </c>
      <c r="I52" s="46">
        <v>28.125</v>
      </c>
      <c r="J52" s="46">
        <v>44.75</v>
      </c>
      <c r="K52" s="60" t="s">
        <v>1474</v>
      </c>
    </row>
    <row r="53" spans="1:11" ht="14.25">
      <c r="A53" s="46">
        <v>52</v>
      </c>
      <c r="B53" s="45" t="s">
        <v>1488</v>
      </c>
      <c r="C53" s="45" t="s">
        <v>1482</v>
      </c>
      <c r="D53" s="46">
        <v>1</v>
      </c>
      <c r="E53" s="48" t="s">
        <v>1481</v>
      </c>
      <c r="F53" s="46">
        <v>1223</v>
      </c>
      <c r="G53" s="46">
        <v>223</v>
      </c>
      <c r="H53" s="46">
        <v>357</v>
      </c>
      <c r="I53" s="46">
        <v>28.125</v>
      </c>
      <c r="J53" s="46">
        <v>44.75</v>
      </c>
      <c r="K53" s="60" t="s">
        <v>1480</v>
      </c>
    </row>
    <row r="54" spans="1:11" ht="14.25">
      <c r="A54" s="46">
        <v>53</v>
      </c>
      <c r="B54" s="45" t="s">
        <v>1488</v>
      </c>
      <c r="C54" s="45" t="s">
        <v>1479</v>
      </c>
      <c r="D54" s="46">
        <v>1</v>
      </c>
      <c r="E54" s="48" t="s">
        <v>1478</v>
      </c>
      <c r="F54" s="46">
        <v>1250</v>
      </c>
      <c r="G54" s="46">
        <v>223</v>
      </c>
      <c r="H54" s="46">
        <v>357</v>
      </c>
      <c r="I54" s="46">
        <v>28.125</v>
      </c>
      <c r="J54" s="46">
        <v>44.75</v>
      </c>
      <c r="K54" s="60" t="s">
        <v>1477</v>
      </c>
    </row>
    <row r="55" spans="1:11" ht="14.25">
      <c r="A55" s="46">
        <v>54</v>
      </c>
      <c r="B55" s="45" t="s">
        <v>1488</v>
      </c>
      <c r="C55" s="45" t="s">
        <v>1473</v>
      </c>
      <c r="D55" s="46">
        <v>1</v>
      </c>
      <c r="E55" s="48" t="s">
        <v>1472</v>
      </c>
      <c r="F55" s="46">
        <v>1310</v>
      </c>
      <c r="G55" s="46">
        <v>223</v>
      </c>
      <c r="H55" s="46">
        <v>357</v>
      </c>
      <c r="I55" s="46">
        <v>28.125</v>
      </c>
      <c r="J55" s="46">
        <v>44.75</v>
      </c>
      <c r="K55" s="60" t="s">
        <v>1471</v>
      </c>
    </row>
    <row r="56" spans="1:11" ht="14.25">
      <c r="A56" s="46">
        <v>55</v>
      </c>
      <c r="B56" s="45" t="s">
        <v>1488</v>
      </c>
      <c r="C56" s="45" t="s">
        <v>1094</v>
      </c>
      <c r="D56" s="46">
        <v>1</v>
      </c>
      <c r="E56" s="48" t="s">
        <v>1467</v>
      </c>
      <c r="F56" s="46">
        <v>2378</v>
      </c>
      <c r="G56" s="46">
        <v>224</v>
      </c>
      <c r="H56" s="46">
        <v>356</v>
      </c>
      <c r="I56" s="46">
        <v>28.375</v>
      </c>
      <c r="J56" s="46">
        <v>44.5</v>
      </c>
      <c r="K56" s="60" t="s">
        <v>1092</v>
      </c>
    </row>
    <row r="57" spans="1:11" ht="14.25">
      <c r="A57" s="46">
        <v>56</v>
      </c>
      <c r="B57" s="45" t="s">
        <v>1488</v>
      </c>
      <c r="C57" s="45" t="s">
        <v>1098</v>
      </c>
      <c r="D57" s="46">
        <v>1</v>
      </c>
      <c r="E57" s="48" t="s">
        <v>1468</v>
      </c>
      <c r="F57" s="46">
        <v>1456</v>
      </c>
      <c r="G57" s="46">
        <v>224</v>
      </c>
      <c r="H57" s="46">
        <v>356</v>
      </c>
      <c r="I57" s="46">
        <v>28.375</v>
      </c>
      <c r="J57" s="46">
        <v>44.5</v>
      </c>
      <c r="K57" s="60" t="s">
        <v>1096</v>
      </c>
    </row>
    <row r="58" spans="1:11" ht="14.25">
      <c r="A58" s="46">
        <v>57</v>
      </c>
      <c r="B58" s="45" t="s">
        <v>1488</v>
      </c>
      <c r="C58" s="45" t="s">
        <v>1107</v>
      </c>
      <c r="D58" s="46">
        <v>1</v>
      </c>
      <c r="E58" s="48" t="s">
        <v>1470</v>
      </c>
      <c r="F58" s="46">
        <v>1238</v>
      </c>
      <c r="G58" s="46">
        <v>224</v>
      </c>
      <c r="H58" s="46">
        <v>356</v>
      </c>
      <c r="I58" s="46">
        <v>28.375</v>
      </c>
      <c r="J58" s="46">
        <v>44.5</v>
      </c>
      <c r="K58" s="60" t="s">
        <v>1105</v>
      </c>
    </row>
    <row r="59" spans="1:11" ht="14.25">
      <c r="A59" s="46">
        <v>58</v>
      </c>
      <c r="B59" s="45" t="s">
        <v>1488</v>
      </c>
      <c r="C59" s="45" t="s">
        <v>1104</v>
      </c>
      <c r="D59" s="46">
        <v>1</v>
      </c>
      <c r="E59" s="48" t="s">
        <v>1469</v>
      </c>
      <c r="F59" s="46">
        <v>1325</v>
      </c>
      <c r="G59" s="46">
        <v>224</v>
      </c>
      <c r="H59" s="46">
        <v>356</v>
      </c>
      <c r="I59" s="46">
        <v>28.375</v>
      </c>
      <c r="J59" s="46">
        <v>44.5</v>
      </c>
      <c r="K59" s="60" t="s">
        <v>1102</v>
      </c>
    </row>
    <row r="60" spans="1:11" ht="14.25">
      <c r="A60" s="46">
        <v>59</v>
      </c>
      <c r="B60" s="45" t="s">
        <v>1488</v>
      </c>
      <c r="C60" s="45" t="s">
        <v>1200</v>
      </c>
      <c r="D60" s="46">
        <v>2</v>
      </c>
      <c r="E60" s="48" t="s">
        <v>1199</v>
      </c>
      <c r="F60" s="46">
        <v>602</v>
      </c>
      <c r="G60" s="46">
        <v>1</v>
      </c>
      <c r="H60" s="46">
        <v>3</v>
      </c>
      <c r="I60" s="46">
        <v>1</v>
      </c>
      <c r="J60" s="46">
        <v>3</v>
      </c>
      <c r="K60" s="60" t="s">
        <v>1198</v>
      </c>
    </row>
    <row r="61" spans="1:11" ht="14.25">
      <c r="A61" s="46">
        <v>60</v>
      </c>
      <c r="B61" s="45" t="s">
        <v>1488</v>
      </c>
      <c r="C61" s="45" t="s">
        <v>1514</v>
      </c>
      <c r="D61" s="46">
        <v>1</v>
      </c>
      <c r="E61" s="48" t="s">
        <v>1513</v>
      </c>
      <c r="F61" s="46">
        <v>1307</v>
      </c>
      <c r="G61" s="46">
        <v>5</v>
      </c>
      <c r="H61" s="46"/>
      <c r="I61" s="46">
        <v>5</v>
      </c>
      <c r="J61" s="46"/>
      <c r="K61" s="60" t="s">
        <v>1512</v>
      </c>
    </row>
    <row r="62" spans="1:11" ht="14.25">
      <c r="A62" s="46">
        <v>61</v>
      </c>
      <c r="B62" s="45" t="s">
        <v>1488</v>
      </c>
      <c r="C62" s="45" t="s">
        <v>1485</v>
      </c>
      <c r="D62" s="46">
        <v>3</v>
      </c>
      <c r="E62" s="48" t="s">
        <v>1484</v>
      </c>
      <c r="F62" s="46">
        <v>655</v>
      </c>
      <c r="G62" s="46">
        <v>18</v>
      </c>
      <c r="H62" s="46">
        <v>7</v>
      </c>
      <c r="I62" s="46">
        <v>18</v>
      </c>
      <c r="J62" s="46">
        <v>7</v>
      </c>
      <c r="K62" s="60" t="s">
        <v>1483</v>
      </c>
    </row>
    <row r="63" spans="1:11" ht="14.25">
      <c r="A63" s="46">
        <v>62</v>
      </c>
      <c r="B63" s="45" t="s">
        <v>1487</v>
      </c>
      <c r="C63" s="45" t="s">
        <v>1476</v>
      </c>
      <c r="D63" s="46">
        <v>1</v>
      </c>
      <c r="E63" s="48" t="s">
        <v>1475</v>
      </c>
      <c r="F63" s="46">
        <v>1263</v>
      </c>
      <c r="G63" s="46">
        <v>223</v>
      </c>
      <c r="H63" s="46">
        <v>357</v>
      </c>
      <c r="I63" s="46">
        <v>28.125</v>
      </c>
      <c r="J63" s="46">
        <v>44.75</v>
      </c>
      <c r="K63" s="60" t="s">
        <v>1474</v>
      </c>
    </row>
    <row r="64" spans="1:11" ht="14.25">
      <c r="A64" s="46">
        <v>63</v>
      </c>
      <c r="B64" s="45" t="s">
        <v>1487</v>
      </c>
      <c r="C64" s="45" t="s">
        <v>1482</v>
      </c>
      <c r="D64" s="46">
        <v>1</v>
      </c>
      <c r="E64" s="48" t="s">
        <v>1481</v>
      </c>
      <c r="F64" s="46">
        <v>1223</v>
      </c>
      <c r="G64" s="46">
        <v>223</v>
      </c>
      <c r="H64" s="46">
        <v>357</v>
      </c>
      <c r="I64" s="46">
        <v>28.125</v>
      </c>
      <c r="J64" s="46">
        <v>44.75</v>
      </c>
      <c r="K64" s="60" t="s">
        <v>1480</v>
      </c>
    </row>
    <row r="65" spans="1:11" ht="14.25">
      <c r="A65" s="46">
        <v>64</v>
      </c>
      <c r="B65" s="45" t="s">
        <v>1487</v>
      </c>
      <c r="C65" s="45" t="s">
        <v>1479</v>
      </c>
      <c r="D65" s="46">
        <v>1</v>
      </c>
      <c r="E65" s="48" t="s">
        <v>1478</v>
      </c>
      <c r="F65" s="46">
        <v>1250</v>
      </c>
      <c r="G65" s="46">
        <v>223</v>
      </c>
      <c r="H65" s="46">
        <v>357</v>
      </c>
      <c r="I65" s="46">
        <v>28.125</v>
      </c>
      <c r="J65" s="46">
        <v>44.75</v>
      </c>
      <c r="K65" s="60" t="s">
        <v>1477</v>
      </c>
    </row>
    <row r="66" spans="1:11" ht="14.25">
      <c r="A66" s="46">
        <v>65</v>
      </c>
      <c r="B66" s="45" t="s">
        <v>1487</v>
      </c>
      <c r="C66" s="45" t="s">
        <v>1473</v>
      </c>
      <c r="D66" s="46">
        <v>1</v>
      </c>
      <c r="E66" s="48" t="s">
        <v>1472</v>
      </c>
      <c r="F66" s="46">
        <v>1310</v>
      </c>
      <c r="G66" s="46">
        <v>223</v>
      </c>
      <c r="H66" s="46">
        <v>357</v>
      </c>
      <c r="I66" s="46">
        <v>28.125</v>
      </c>
      <c r="J66" s="46">
        <v>44.75</v>
      </c>
      <c r="K66" s="60" t="s">
        <v>1471</v>
      </c>
    </row>
    <row r="67" spans="1:11" ht="14.25">
      <c r="A67" s="46">
        <v>66</v>
      </c>
      <c r="B67" s="45" t="s">
        <v>1487</v>
      </c>
      <c r="C67" s="45" t="s">
        <v>1094</v>
      </c>
      <c r="D67" s="46">
        <v>1</v>
      </c>
      <c r="E67" s="48" t="s">
        <v>1467</v>
      </c>
      <c r="F67" s="46">
        <v>2378</v>
      </c>
      <c r="G67" s="46">
        <v>224</v>
      </c>
      <c r="H67" s="46">
        <v>356</v>
      </c>
      <c r="I67" s="46">
        <v>28.375</v>
      </c>
      <c r="J67" s="46">
        <v>44.5</v>
      </c>
      <c r="K67" s="60" t="s">
        <v>1092</v>
      </c>
    </row>
    <row r="68" spans="1:11" ht="14.25">
      <c r="A68" s="46">
        <v>67</v>
      </c>
      <c r="B68" s="45" t="s">
        <v>1487</v>
      </c>
      <c r="C68" s="45" t="s">
        <v>1098</v>
      </c>
      <c r="D68" s="46">
        <v>1</v>
      </c>
      <c r="E68" s="48" t="s">
        <v>1468</v>
      </c>
      <c r="F68" s="46">
        <v>1456</v>
      </c>
      <c r="G68" s="46">
        <v>224</v>
      </c>
      <c r="H68" s="46">
        <v>356</v>
      </c>
      <c r="I68" s="46">
        <v>28.375</v>
      </c>
      <c r="J68" s="46">
        <v>44.5</v>
      </c>
      <c r="K68" s="60" t="s">
        <v>1096</v>
      </c>
    </row>
    <row r="69" spans="1:11" ht="14.25">
      <c r="A69" s="46">
        <v>68</v>
      </c>
      <c r="B69" s="45" t="s">
        <v>1487</v>
      </c>
      <c r="C69" s="45" t="s">
        <v>1107</v>
      </c>
      <c r="D69" s="46">
        <v>1</v>
      </c>
      <c r="E69" s="48" t="s">
        <v>1470</v>
      </c>
      <c r="F69" s="46">
        <v>1238</v>
      </c>
      <c r="G69" s="46">
        <v>224</v>
      </c>
      <c r="H69" s="46">
        <v>356</v>
      </c>
      <c r="I69" s="46">
        <v>28.375</v>
      </c>
      <c r="J69" s="46">
        <v>44.5</v>
      </c>
      <c r="K69" s="60" t="s">
        <v>1105</v>
      </c>
    </row>
    <row r="70" spans="1:11" ht="14.25">
      <c r="A70" s="46">
        <v>69</v>
      </c>
      <c r="B70" s="45" t="s">
        <v>1487</v>
      </c>
      <c r="C70" s="45" t="s">
        <v>1104</v>
      </c>
      <c r="D70" s="46">
        <v>1</v>
      </c>
      <c r="E70" s="48" t="s">
        <v>1469</v>
      </c>
      <c r="F70" s="46">
        <v>1325</v>
      </c>
      <c r="G70" s="46">
        <v>224</v>
      </c>
      <c r="H70" s="46">
        <v>356</v>
      </c>
      <c r="I70" s="46">
        <v>28.375</v>
      </c>
      <c r="J70" s="46">
        <v>44.5</v>
      </c>
      <c r="K70" s="60" t="s">
        <v>1102</v>
      </c>
    </row>
    <row r="71" spans="1:11" ht="14.25">
      <c r="A71" s="46">
        <v>70</v>
      </c>
      <c r="B71" s="45" t="s">
        <v>1487</v>
      </c>
      <c r="C71" s="45" t="s">
        <v>1200</v>
      </c>
      <c r="D71" s="46">
        <v>2</v>
      </c>
      <c r="E71" s="48" t="s">
        <v>1199</v>
      </c>
      <c r="F71" s="46">
        <v>602</v>
      </c>
      <c r="G71" s="46">
        <v>1</v>
      </c>
      <c r="H71" s="46">
        <v>3</v>
      </c>
      <c r="I71" s="46">
        <v>1</v>
      </c>
      <c r="J71" s="46">
        <v>3</v>
      </c>
      <c r="K71" s="60" t="s">
        <v>1198</v>
      </c>
    </row>
    <row r="72" spans="1:11" ht="14.25">
      <c r="A72" s="46">
        <v>71</v>
      </c>
      <c r="B72" s="45" t="s">
        <v>1487</v>
      </c>
      <c r="C72" s="45" t="s">
        <v>1514</v>
      </c>
      <c r="D72" s="46">
        <v>1</v>
      </c>
      <c r="E72" s="48" t="s">
        <v>1513</v>
      </c>
      <c r="F72" s="46">
        <v>1307</v>
      </c>
      <c r="G72" s="46">
        <v>5</v>
      </c>
      <c r="H72" s="46"/>
      <c r="I72" s="46">
        <v>5</v>
      </c>
      <c r="J72" s="46"/>
      <c r="K72" s="60" t="s">
        <v>1512</v>
      </c>
    </row>
    <row r="73" spans="1:11" ht="14.25">
      <c r="A73" s="46">
        <v>72</v>
      </c>
      <c r="B73" s="45" t="s">
        <v>1487</v>
      </c>
      <c r="C73" s="45" t="s">
        <v>1485</v>
      </c>
      <c r="D73" s="46">
        <v>3</v>
      </c>
      <c r="E73" s="48" t="s">
        <v>1484</v>
      </c>
      <c r="F73" s="46">
        <v>655</v>
      </c>
      <c r="G73" s="46">
        <v>18</v>
      </c>
      <c r="H73" s="46">
        <v>7</v>
      </c>
      <c r="I73" s="46">
        <v>18</v>
      </c>
      <c r="J73" s="46">
        <v>7</v>
      </c>
      <c r="K73" s="60" t="s">
        <v>1483</v>
      </c>
    </row>
    <row r="74" spans="1:11" ht="14.25">
      <c r="A74" s="46">
        <v>73</v>
      </c>
      <c r="B74" s="45" t="s">
        <v>1486</v>
      </c>
      <c r="C74" s="45" t="s">
        <v>1476</v>
      </c>
      <c r="D74" s="46">
        <v>1</v>
      </c>
      <c r="E74" s="48" t="s">
        <v>1475</v>
      </c>
      <c r="F74" s="46">
        <v>1263</v>
      </c>
      <c r="G74" s="46">
        <v>223</v>
      </c>
      <c r="H74" s="46">
        <v>357</v>
      </c>
      <c r="I74" s="46">
        <v>28.125</v>
      </c>
      <c r="J74" s="46">
        <v>44.75</v>
      </c>
      <c r="K74" s="60" t="s">
        <v>1474</v>
      </c>
    </row>
    <row r="75" spans="1:11" ht="14.25">
      <c r="A75" s="46">
        <v>74</v>
      </c>
      <c r="B75" s="45" t="s">
        <v>1486</v>
      </c>
      <c r="C75" s="45" t="s">
        <v>1482</v>
      </c>
      <c r="D75" s="46">
        <v>1</v>
      </c>
      <c r="E75" s="48" t="s">
        <v>1481</v>
      </c>
      <c r="F75" s="46">
        <v>1223</v>
      </c>
      <c r="G75" s="46">
        <v>223</v>
      </c>
      <c r="H75" s="46">
        <v>357</v>
      </c>
      <c r="I75" s="46">
        <v>28.125</v>
      </c>
      <c r="J75" s="46">
        <v>44.75</v>
      </c>
      <c r="K75" s="60" t="s">
        <v>1480</v>
      </c>
    </row>
    <row r="76" spans="1:11" ht="14.25">
      <c r="A76" s="46">
        <v>75</v>
      </c>
      <c r="B76" s="45" t="s">
        <v>1486</v>
      </c>
      <c r="C76" s="45" t="s">
        <v>1479</v>
      </c>
      <c r="D76" s="46">
        <v>1</v>
      </c>
      <c r="E76" s="48" t="s">
        <v>1478</v>
      </c>
      <c r="F76" s="46">
        <v>1250</v>
      </c>
      <c r="G76" s="46">
        <v>223</v>
      </c>
      <c r="H76" s="46">
        <v>357</v>
      </c>
      <c r="I76" s="46">
        <v>28.125</v>
      </c>
      <c r="J76" s="46">
        <v>44.75</v>
      </c>
      <c r="K76" s="60" t="s">
        <v>1477</v>
      </c>
    </row>
    <row r="77" spans="1:11" ht="14.25">
      <c r="A77" s="46">
        <v>76</v>
      </c>
      <c r="B77" s="45" t="s">
        <v>1486</v>
      </c>
      <c r="C77" s="45" t="s">
        <v>1473</v>
      </c>
      <c r="D77" s="46">
        <v>1</v>
      </c>
      <c r="E77" s="48" t="s">
        <v>1472</v>
      </c>
      <c r="F77" s="46">
        <v>1310</v>
      </c>
      <c r="G77" s="46">
        <v>223</v>
      </c>
      <c r="H77" s="46">
        <v>357</v>
      </c>
      <c r="I77" s="46">
        <v>28.125</v>
      </c>
      <c r="J77" s="46">
        <v>44.75</v>
      </c>
      <c r="K77" s="60" t="s">
        <v>1471</v>
      </c>
    </row>
    <row r="78" spans="1:11" ht="14.25">
      <c r="A78" s="46">
        <v>77</v>
      </c>
      <c r="B78" s="45" t="s">
        <v>1486</v>
      </c>
      <c r="C78" s="45" t="s">
        <v>1094</v>
      </c>
      <c r="D78" s="46">
        <v>1</v>
      </c>
      <c r="E78" s="48" t="s">
        <v>1467</v>
      </c>
      <c r="F78" s="46">
        <v>2378</v>
      </c>
      <c r="G78" s="46">
        <v>224</v>
      </c>
      <c r="H78" s="46">
        <v>356</v>
      </c>
      <c r="I78" s="46">
        <v>28.375</v>
      </c>
      <c r="J78" s="46">
        <v>44.5</v>
      </c>
      <c r="K78" s="60" t="s">
        <v>1092</v>
      </c>
    </row>
    <row r="79" spans="1:11" ht="14.25">
      <c r="A79" s="46">
        <v>78</v>
      </c>
      <c r="B79" s="45" t="s">
        <v>1486</v>
      </c>
      <c r="C79" s="45" t="s">
        <v>1098</v>
      </c>
      <c r="D79" s="46">
        <v>1</v>
      </c>
      <c r="E79" s="48" t="s">
        <v>1468</v>
      </c>
      <c r="F79" s="46">
        <v>1456</v>
      </c>
      <c r="G79" s="46">
        <v>224</v>
      </c>
      <c r="H79" s="46">
        <v>356</v>
      </c>
      <c r="I79" s="46">
        <v>28.375</v>
      </c>
      <c r="J79" s="46">
        <v>44.5</v>
      </c>
      <c r="K79" s="60" t="s">
        <v>1096</v>
      </c>
    </row>
    <row r="80" spans="1:11" ht="14.25">
      <c r="A80" s="46">
        <v>79</v>
      </c>
      <c r="B80" s="45" t="s">
        <v>1486</v>
      </c>
      <c r="C80" s="45" t="s">
        <v>1107</v>
      </c>
      <c r="D80" s="46">
        <v>1</v>
      </c>
      <c r="E80" s="48" t="s">
        <v>1470</v>
      </c>
      <c r="F80" s="46">
        <v>1238</v>
      </c>
      <c r="G80" s="46">
        <v>224</v>
      </c>
      <c r="H80" s="46">
        <v>356</v>
      </c>
      <c r="I80" s="46">
        <v>28.375</v>
      </c>
      <c r="J80" s="46">
        <v>44.5</v>
      </c>
      <c r="K80" s="60" t="s">
        <v>1105</v>
      </c>
    </row>
    <row r="81" spans="1:11" ht="14.25">
      <c r="A81" s="46">
        <v>80</v>
      </c>
      <c r="B81" s="45" t="s">
        <v>1486</v>
      </c>
      <c r="C81" s="45" t="s">
        <v>1104</v>
      </c>
      <c r="D81" s="46">
        <v>1</v>
      </c>
      <c r="E81" s="48" t="s">
        <v>1469</v>
      </c>
      <c r="F81" s="46">
        <v>1325</v>
      </c>
      <c r="G81" s="46">
        <v>224</v>
      </c>
      <c r="H81" s="46">
        <v>356</v>
      </c>
      <c r="I81" s="46">
        <v>28.375</v>
      </c>
      <c r="J81" s="46">
        <v>44.5</v>
      </c>
      <c r="K81" s="60" t="s">
        <v>1102</v>
      </c>
    </row>
    <row r="82" spans="1:11" ht="14.25">
      <c r="A82" s="46">
        <v>81</v>
      </c>
      <c r="B82" s="45" t="s">
        <v>1486</v>
      </c>
      <c r="C82" s="45" t="s">
        <v>1200</v>
      </c>
      <c r="D82" s="46">
        <v>2</v>
      </c>
      <c r="E82" s="48" t="s">
        <v>1199</v>
      </c>
      <c r="F82" s="46">
        <v>602</v>
      </c>
      <c r="G82" s="46">
        <v>1</v>
      </c>
      <c r="H82" s="46">
        <v>3</v>
      </c>
      <c r="I82" s="46">
        <v>1</v>
      </c>
      <c r="J82" s="46">
        <v>3</v>
      </c>
      <c r="K82" s="60" t="s">
        <v>1198</v>
      </c>
    </row>
    <row r="83" spans="1:11" ht="14.25">
      <c r="A83" s="46">
        <v>82</v>
      </c>
      <c r="B83" s="45" t="s">
        <v>1486</v>
      </c>
      <c r="C83" s="45" t="s">
        <v>1514</v>
      </c>
      <c r="D83" s="46">
        <v>1</v>
      </c>
      <c r="E83" s="48" t="s">
        <v>1513</v>
      </c>
      <c r="F83" s="46">
        <v>1307</v>
      </c>
      <c r="G83" s="46">
        <v>5</v>
      </c>
      <c r="H83" s="46"/>
      <c r="I83" s="46">
        <v>5</v>
      </c>
      <c r="J83" s="46"/>
      <c r="K83" s="60" t="s">
        <v>1512</v>
      </c>
    </row>
    <row r="84" spans="1:11" ht="14.25">
      <c r="A84" s="46">
        <v>83</v>
      </c>
      <c r="B84" s="45" t="s">
        <v>1486</v>
      </c>
      <c r="C84" s="45" t="s">
        <v>1485</v>
      </c>
      <c r="D84" s="46">
        <v>3</v>
      </c>
      <c r="E84" s="48" t="s">
        <v>1484</v>
      </c>
      <c r="F84" s="46">
        <v>655</v>
      </c>
      <c r="G84" s="46">
        <v>18</v>
      </c>
      <c r="H84" s="46">
        <v>7</v>
      </c>
      <c r="I84" s="46">
        <v>18</v>
      </c>
      <c r="J84" s="46">
        <v>7</v>
      </c>
      <c r="K84" s="60" t="s">
        <v>1483</v>
      </c>
    </row>
    <row r="85" spans="1:11" ht="14.25">
      <c r="A85" s="46">
        <v>84</v>
      </c>
      <c r="B85" s="45" t="s">
        <v>1504</v>
      </c>
      <c r="C85" s="45" t="s">
        <v>1476</v>
      </c>
      <c r="D85" s="46">
        <v>2</v>
      </c>
      <c r="E85" s="48" t="s">
        <v>1475</v>
      </c>
      <c r="F85" s="46">
        <v>1263</v>
      </c>
      <c r="G85" s="46">
        <v>223</v>
      </c>
      <c r="H85" s="46">
        <v>357</v>
      </c>
      <c r="I85" s="46">
        <v>28.125</v>
      </c>
      <c r="J85" s="46">
        <v>44.75</v>
      </c>
      <c r="K85" s="60" t="s">
        <v>1474</v>
      </c>
    </row>
    <row r="86" spans="1:11" ht="14.25">
      <c r="A86" s="46">
        <v>85</v>
      </c>
      <c r="B86" s="45" t="s">
        <v>1504</v>
      </c>
      <c r="C86" s="45" t="s">
        <v>1482</v>
      </c>
      <c r="D86" s="46">
        <v>2</v>
      </c>
      <c r="E86" s="48" t="s">
        <v>1481</v>
      </c>
      <c r="F86" s="46">
        <v>1223</v>
      </c>
      <c r="G86" s="46">
        <v>223</v>
      </c>
      <c r="H86" s="46">
        <v>357</v>
      </c>
      <c r="I86" s="46">
        <v>28.125</v>
      </c>
      <c r="J86" s="46">
        <v>44.75</v>
      </c>
      <c r="K86" s="60" t="s">
        <v>1480</v>
      </c>
    </row>
    <row r="87" spans="1:11" ht="14.25">
      <c r="A87" s="46">
        <v>86</v>
      </c>
      <c r="B87" s="45" t="s">
        <v>1504</v>
      </c>
      <c r="C87" s="45" t="s">
        <v>1479</v>
      </c>
      <c r="D87" s="46">
        <v>2</v>
      </c>
      <c r="E87" s="48" t="s">
        <v>1478</v>
      </c>
      <c r="F87" s="46">
        <v>1250</v>
      </c>
      <c r="G87" s="46">
        <v>223</v>
      </c>
      <c r="H87" s="46">
        <v>357</v>
      </c>
      <c r="I87" s="46">
        <v>28.125</v>
      </c>
      <c r="J87" s="46">
        <v>44.75</v>
      </c>
      <c r="K87" s="60" t="s">
        <v>1477</v>
      </c>
    </row>
    <row r="88" spans="1:11" ht="14.25">
      <c r="A88" s="46">
        <v>87</v>
      </c>
      <c r="B88" s="45" t="s">
        <v>1504</v>
      </c>
      <c r="C88" s="45" t="s">
        <v>1473</v>
      </c>
      <c r="D88" s="46">
        <v>2</v>
      </c>
      <c r="E88" s="48" t="s">
        <v>1472</v>
      </c>
      <c r="F88" s="46">
        <v>1310</v>
      </c>
      <c r="G88" s="46">
        <v>223</v>
      </c>
      <c r="H88" s="46">
        <v>357</v>
      </c>
      <c r="I88" s="46">
        <v>28.125</v>
      </c>
      <c r="J88" s="46">
        <v>44.75</v>
      </c>
      <c r="K88" s="60" t="s">
        <v>1471</v>
      </c>
    </row>
    <row r="89" spans="1:11" ht="14.25">
      <c r="A89" s="46">
        <v>88</v>
      </c>
      <c r="B89" s="45" t="s">
        <v>1504</v>
      </c>
      <c r="C89" s="45" t="s">
        <v>1094</v>
      </c>
      <c r="D89" s="46">
        <v>2</v>
      </c>
      <c r="E89" s="48" t="s">
        <v>1467</v>
      </c>
      <c r="F89" s="46">
        <v>2378</v>
      </c>
      <c r="G89" s="46">
        <v>224</v>
      </c>
      <c r="H89" s="46">
        <v>356</v>
      </c>
      <c r="I89" s="46">
        <v>28.375</v>
      </c>
      <c r="J89" s="46">
        <v>44.5</v>
      </c>
      <c r="K89" s="60" t="s">
        <v>1092</v>
      </c>
    </row>
    <row r="90" spans="1:11" ht="14.25">
      <c r="A90" s="46">
        <v>89</v>
      </c>
      <c r="B90" s="45" t="s">
        <v>1504</v>
      </c>
      <c r="C90" s="45" t="s">
        <v>1098</v>
      </c>
      <c r="D90" s="46">
        <v>2</v>
      </c>
      <c r="E90" s="48" t="s">
        <v>1468</v>
      </c>
      <c r="F90" s="46">
        <v>1456</v>
      </c>
      <c r="G90" s="46">
        <v>224</v>
      </c>
      <c r="H90" s="46">
        <v>356</v>
      </c>
      <c r="I90" s="46">
        <v>28.375</v>
      </c>
      <c r="J90" s="46">
        <v>44.5</v>
      </c>
      <c r="K90" s="60" t="s">
        <v>1096</v>
      </c>
    </row>
    <row r="91" spans="1:11" ht="14.25">
      <c r="A91" s="46">
        <v>90</v>
      </c>
      <c r="B91" s="45" t="s">
        <v>1504</v>
      </c>
      <c r="C91" s="45" t="s">
        <v>1107</v>
      </c>
      <c r="D91" s="46">
        <v>2</v>
      </c>
      <c r="E91" s="48" t="s">
        <v>1470</v>
      </c>
      <c r="F91" s="46">
        <v>1238</v>
      </c>
      <c r="G91" s="46">
        <v>224</v>
      </c>
      <c r="H91" s="46">
        <v>356</v>
      </c>
      <c r="I91" s="46">
        <v>28.375</v>
      </c>
      <c r="J91" s="46">
        <v>44.5</v>
      </c>
      <c r="K91" s="60" t="s">
        <v>1105</v>
      </c>
    </row>
    <row r="92" spans="1:11" ht="14.25">
      <c r="A92" s="46">
        <v>91</v>
      </c>
      <c r="B92" s="45" t="s">
        <v>1504</v>
      </c>
      <c r="C92" s="45" t="s">
        <v>1104</v>
      </c>
      <c r="D92" s="46">
        <v>2</v>
      </c>
      <c r="E92" s="48" t="s">
        <v>1469</v>
      </c>
      <c r="F92" s="46">
        <v>1325</v>
      </c>
      <c r="G92" s="46">
        <v>224</v>
      </c>
      <c r="H92" s="46">
        <v>356</v>
      </c>
      <c r="I92" s="46">
        <v>28.375</v>
      </c>
      <c r="J92" s="46">
        <v>44.5</v>
      </c>
      <c r="K92" s="60" t="s">
        <v>1102</v>
      </c>
    </row>
    <row r="93" spans="1:11" ht="14.25">
      <c r="A93" s="46">
        <v>92</v>
      </c>
      <c r="B93" s="45" t="s">
        <v>1504</v>
      </c>
      <c r="C93" s="45" t="s">
        <v>1200</v>
      </c>
      <c r="D93" s="46">
        <v>3</v>
      </c>
      <c r="E93" s="48" t="s">
        <v>1199</v>
      </c>
      <c r="F93" s="46">
        <v>602</v>
      </c>
      <c r="G93" s="46">
        <v>1</v>
      </c>
      <c r="H93" s="46">
        <v>3</v>
      </c>
      <c r="I93" s="46">
        <v>1</v>
      </c>
      <c r="J93" s="46">
        <v>3</v>
      </c>
      <c r="K93" s="60" t="s">
        <v>1198</v>
      </c>
    </row>
    <row r="94" spans="1:11" ht="14.25">
      <c r="A94" s="46">
        <v>93</v>
      </c>
      <c r="B94" s="45" t="s">
        <v>1504</v>
      </c>
      <c r="C94" s="45" t="s">
        <v>1514</v>
      </c>
      <c r="D94" s="46">
        <v>2</v>
      </c>
      <c r="E94" s="48" t="s">
        <v>1513</v>
      </c>
      <c r="F94" s="46">
        <v>1307</v>
      </c>
      <c r="G94" s="46">
        <v>5</v>
      </c>
      <c r="H94" s="46"/>
      <c r="I94" s="46">
        <v>5</v>
      </c>
      <c r="J94" s="46"/>
      <c r="K94" s="60" t="s">
        <v>1512</v>
      </c>
    </row>
    <row r="95" spans="1:11" ht="14.25">
      <c r="A95" s="46">
        <v>94</v>
      </c>
      <c r="B95" s="45" t="s">
        <v>1504</v>
      </c>
      <c r="C95" s="45" t="s">
        <v>1485</v>
      </c>
      <c r="D95" s="46">
        <v>4</v>
      </c>
      <c r="E95" s="48" t="s">
        <v>1484</v>
      </c>
      <c r="F95" s="46">
        <v>655</v>
      </c>
      <c r="G95" s="46">
        <v>18</v>
      </c>
      <c r="H95" s="46">
        <v>7</v>
      </c>
      <c r="I95" s="46">
        <v>18</v>
      </c>
      <c r="J95" s="46">
        <v>7</v>
      </c>
      <c r="K95" s="60" t="s">
        <v>1483</v>
      </c>
    </row>
    <row r="96" spans="1:11" ht="14.25">
      <c r="A96" s="46">
        <v>95</v>
      </c>
      <c r="B96" s="45" t="s">
        <v>1201</v>
      </c>
      <c r="C96" s="45" t="s">
        <v>1476</v>
      </c>
      <c r="D96" s="46">
        <v>2</v>
      </c>
      <c r="E96" s="48" t="s">
        <v>1475</v>
      </c>
      <c r="F96" s="46">
        <v>1263</v>
      </c>
      <c r="G96" s="46">
        <v>223</v>
      </c>
      <c r="H96" s="46">
        <v>357</v>
      </c>
      <c r="I96" s="46">
        <v>28.125</v>
      </c>
      <c r="J96" s="46">
        <v>44.75</v>
      </c>
      <c r="K96" s="60" t="s">
        <v>1474</v>
      </c>
    </row>
    <row r="97" spans="1:11" ht="14.25">
      <c r="A97" s="46">
        <v>96</v>
      </c>
      <c r="B97" s="45" t="s">
        <v>1201</v>
      </c>
      <c r="C97" s="45" t="s">
        <v>1482</v>
      </c>
      <c r="D97" s="46">
        <v>2</v>
      </c>
      <c r="E97" s="48" t="s">
        <v>1481</v>
      </c>
      <c r="F97" s="46">
        <v>1223</v>
      </c>
      <c r="G97" s="46">
        <v>223</v>
      </c>
      <c r="H97" s="46">
        <v>357</v>
      </c>
      <c r="I97" s="46">
        <v>28.125</v>
      </c>
      <c r="J97" s="46">
        <v>44.75</v>
      </c>
      <c r="K97" s="60" t="s">
        <v>1480</v>
      </c>
    </row>
    <row r="98" spans="1:11" ht="14.25">
      <c r="A98" s="46">
        <v>97</v>
      </c>
      <c r="B98" s="45" t="s">
        <v>1201</v>
      </c>
      <c r="C98" s="45" t="s">
        <v>1479</v>
      </c>
      <c r="D98" s="46">
        <v>2</v>
      </c>
      <c r="E98" s="48" t="s">
        <v>1478</v>
      </c>
      <c r="F98" s="46">
        <v>1250</v>
      </c>
      <c r="G98" s="46">
        <v>223</v>
      </c>
      <c r="H98" s="46">
        <v>357</v>
      </c>
      <c r="I98" s="46">
        <v>28.125</v>
      </c>
      <c r="J98" s="46">
        <v>44.75</v>
      </c>
      <c r="K98" s="60" t="s">
        <v>1477</v>
      </c>
    </row>
    <row r="99" spans="1:11" ht="14.25">
      <c r="A99" s="46">
        <v>98</v>
      </c>
      <c r="B99" s="45" t="s">
        <v>1201</v>
      </c>
      <c r="C99" s="45" t="s">
        <v>1473</v>
      </c>
      <c r="D99" s="46">
        <v>2</v>
      </c>
      <c r="E99" s="48" t="s">
        <v>1472</v>
      </c>
      <c r="F99" s="46">
        <v>1310</v>
      </c>
      <c r="G99" s="46">
        <v>223</v>
      </c>
      <c r="H99" s="46">
        <v>357</v>
      </c>
      <c r="I99" s="46">
        <v>28.125</v>
      </c>
      <c r="J99" s="46">
        <v>44.75</v>
      </c>
      <c r="K99" s="60" t="s">
        <v>1471</v>
      </c>
    </row>
    <row r="100" spans="1:11" ht="14.25">
      <c r="A100" s="46">
        <v>99</v>
      </c>
      <c r="B100" s="45" t="s">
        <v>1201</v>
      </c>
      <c r="C100" s="45" t="s">
        <v>1094</v>
      </c>
      <c r="D100" s="46">
        <v>2</v>
      </c>
      <c r="E100" s="48" t="s">
        <v>1467</v>
      </c>
      <c r="F100" s="46">
        <v>2378</v>
      </c>
      <c r="G100" s="46">
        <v>224</v>
      </c>
      <c r="H100" s="46">
        <v>356</v>
      </c>
      <c r="I100" s="46">
        <v>28.375</v>
      </c>
      <c r="J100" s="46">
        <v>44.5</v>
      </c>
      <c r="K100" s="60" t="s">
        <v>1092</v>
      </c>
    </row>
    <row r="101" spans="1:11" ht="14.25">
      <c r="A101" s="46">
        <v>100</v>
      </c>
      <c r="B101" s="45" t="s">
        <v>1201</v>
      </c>
      <c r="C101" s="45" t="s">
        <v>1098</v>
      </c>
      <c r="D101" s="46">
        <v>2</v>
      </c>
      <c r="E101" s="48" t="s">
        <v>1468</v>
      </c>
      <c r="F101" s="46">
        <v>1456</v>
      </c>
      <c r="G101" s="46">
        <v>224</v>
      </c>
      <c r="H101" s="46">
        <v>356</v>
      </c>
      <c r="I101" s="46">
        <v>28.375</v>
      </c>
      <c r="J101" s="46">
        <v>44.5</v>
      </c>
      <c r="K101" s="60" t="s">
        <v>1096</v>
      </c>
    </row>
    <row r="102" spans="1:11" ht="14.25">
      <c r="A102" s="46">
        <v>101</v>
      </c>
      <c r="B102" s="45" t="s">
        <v>1201</v>
      </c>
      <c r="C102" s="45" t="s">
        <v>1107</v>
      </c>
      <c r="D102" s="46">
        <v>2</v>
      </c>
      <c r="E102" s="48" t="s">
        <v>1470</v>
      </c>
      <c r="F102" s="46">
        <v>1238</v>
      </c>
      <c r="G102" s="46">
        <v>224</v>
      </c>
      <c r="H102" s="46">
        <v>356</v>
      </c>
      <c r="I102" s="46">
        <v>28.375</v>
      </c>
      <c r="J102" s="46">
        <v>44.5</v>
      </c>
      <c r="K102" s="60" t="s">
        <v>1105</v>
      </c>
    </row>
    <row r="103" spans="1:11" ht="14.25">
      <c r="A103" s="46">
        <v>102</v>
      </c>
      <c r="B103" s="45" t="s">
        <v>1201</v>
      </c>
      <c r="C103" s="45" t="s">
        <v>1104</v>
      </c>
      <c r="D103" s="46">
        <v>2</v>
      </c>
      <c r="E103" s="48" t="s">
        <v>1469</v>
      </c>
      <c r="F103" s="46">
        <v>1325</v>
      </c>
      <c r="G103" s="46">
        <v>224</v>
      </c>
      <c r="H103" s="46">
        <v>356</v>
      </c>
      <c r="I103" s="46">
        <v>28.375</v>
      </c>
      <c r="J103" s="46">
        <v>44.5</v>
      </c>
      <c r="K103" s="60" t="s">
        <v>1102</v>
      </c>
    </row>
    <row r="104" spans="1:11" ht="14.25">
      <c r="A104" s="46">
        <v>103</v>
      </c>
      <c r="B104" s="45" t="s">
        <v>1201</v>
      </c>
      <c r="C104" s="45" t="s">
        <v>1200</v>
      </c>
      <c r="D104" s="46">
        <v>3</v>
      </c>
      <c r="E104" s="48" t="s">
        <v>1199</v>
      </c>
      <c r="F104" s="46">
        <v>602</v>
      </c>
      <c r="G104" s="46"/>
      <c r="H104" s="46">
        <v>3</v>
      </c>
      <c r="I104" s="46"/>
      <c r="J104" s="46">
        <v>3</v>
      </c>
      <c r="K104" s="60" t="s">
        <v>1198</v>
      </c>
    </row>
    <row r="105" spans="1:11" ht="14.25">
      <c r="A105" s="46">
        <v>104</v>
      </c>
      <c r="B105" s="45" t="s">
        <v>1201</v>
      </c>
      <c r="C105" s="45" t="s">
        <v>1514</v>
      </c>
      <c r="D105" s="46">
        <v>2</v>
      </c>
      <c r="E105" s="48" t="s">
        <v>1513</v>
      </c>
      <c r="F105" s="46">
        <v>1307</v>
      </c>
      <c r="G105" s="46">
        <v>5</v>
      </c>
      <c r="H105" s="46"/>
      <c r="I105" s="46">
        <v>5</v>
      </c>
      <c r="J105" s="46"/>
      <c r="K105" s="60" t="s">
        <v>1512</v>
      </c>
    </row>
    <row r="106" spans="1:11" ht="14.25">
      <c r="A106" s="46">
        <v>105</v>
      </c>
      <c r="B106" s="45" t="s">
        <v>1201</v>
      </c>
      <c r="C106" s="45" t="s">
        <v>1485</v>
      </c>
      <c r="D106" s="46">
        <v>4</v>
      </c>
      <c r="E106" s="48" t="s">
        <v>1484</v>
      </c>
      <c r="F106" s="46">
        <v>655</v>
      </c>
      <c r="G106" s="46">
        <v>18</v>
      </c>
      <c r="H106" s="46">
        <v>7</v>
      </c>
      <c r="I106" s="46">
        <v>18</v>
      </c>
      <c r="J106" s="46">
        <v>7</v>
      </c>
      <c r="K106" s="60" t="s">
        <v>1483</v>
      </c>
    </row>
    <row r="107" spans="1:11" ht="14.25">
      <c r="A107" s="46">
        <v>106</v>
      </c>
      <c r="B107" s="45" t="s">
        <v>1095</v>
      </c>
      <c r="C107" s="45" t="s">
        <v>1514</v>
      </c>
      <c r="D107" s="46">
        <v>2.5</v>
      </c>
      <c r="E107" s="48" t="s">
        <v>1192</v>
      </c>
      <c r="F107" s="46">
        <v>1308</v>
      </c>
      <c r="G107" s="46"/>
      <c r="H107" s="46">
        <v>3</v>
      </c>
      <c r="I107" s="46"/>
      <c r="J107" s="46">
        <v>3</v>
      </c>
      <c r="K107" s="60" t="s">
        <v>1512</v>
      </c>
    </row>
    <row r="108" spans="1:11" ht="14.25">
      <c r="A108" s="46">
        <v>107</v>
      </c>
      <c r="B108" s="45" t="s">
        <v>1095</v>
      </c>
      <c r="C108" s="45" t="s">
        <v>1530</v>
      </c>
      <c r="D108" s="46">
        <v>2</v>
      </c>
      <c r="E108" s="48" t="s">
        <v>1529</v>
      </c>
      <c r="F108" s="46">
        <v>1160</v>
      </c>
      <c r="G108" s="46">
        <v>3</v>
      </c>
      <c r="H108" s="46"/>
      <c r="I108" s="46">
        <v>1</v>
      </c>
      <c r="J108" s="46"/>
      <c r="K108" s="60" t="s">
        <v>1528</v>
      </c>
    </row>
    <row r="109" spans="1:11" ht="14.25">
      <c r="A109" s="46">
        <v>108</v>
      </c>
      <c r="B109" s="45" t="s">
        <v>1095</v>
      </c>
      <c r="C109" s="45" t="s">
        <v>1533</v>
      </c>
      <c r="D109" s="46">
        <v>2</v>
      </c>
      <c r="E109" s="48" t="s">
        <v>1532</v>
      </c>
      <c r="F109" s="46">
        <v>1113</v>
      </c>
      <c r="G109" s="46">
        <v>3</v>
      </c>
      <c r="H109" s="46"/>
      <c r="I109" s="46">
        <v>1</v>
      </c>
      <c r="J109" s="46"/>
      <c r="K109" s="60" t="s">
        <v>1531</v>
      </c>
    </row>
    <row r="110" spans="1:11" ht="14.25">
      <c r="A110" s="46">
        <v>109</v>
      </c>
      <c r="B110" s="45" t="s">
        <v>1454</v>
      </c>
      <c r="C110" s="45" t="s">
        <v>1476</v>
      </c>
      <c r="D110" s="46">
        <v>1</v>
      </c>
      <c r="E110" s="48" t="s">
        <v>1475</v>
      </c>
      <c r="F110" s="46">
        <v>1263</v>
      </c>
      <c r="G110" s="46">
        <v>223</v>
      </c>
      <c r="H110" s="46">
        <v>357</v>
      </c>
      <c r="I110" s="46">
        <v>28.125</v>
      </c>
      <c r="J110" s="46">
        <v>44.75</v>
      </c>
      <c r="K110" s="60" t="s">
        <v>1474</v>
      </c>
    </row>
    <row r="111" spans="1:11" ht="14.25">
      <c r="A111" s="46">
        <v>110</v>
      </c>
      <c r="B111" s="45" t="s">
        <v>1454</v>
      </c>
      <c r="C111" s="45" t="s">
        <v>1482</v>
      </c>
      <c r="D111" s="46">
        <v>1</v>
      </c>
      <c r="E111" s="48" t="s">
        <v>1481</v>
      </c>
      <c r="F111" s="46">
        <v>1223</v>
      </c>
      <c r="G111" s="46">
        <v>223</v>
      </c>
      <c r="H111" s="46">
        <v>357</v>
      </c>
      <c r="I111" s="46">
        <v>28.125</v>
      </c>
      <c r="J111" s="46">
        <v>44.75</v>
      </c>
      <c r="K111" s="60" t="s">
        <v>1480</v>
      </c>
    </row>
    <row r="112" spans="1:11" ht="14.25">
      <c r="A112" s="46">
        <v>111</v>
      </c>
      <c r="B112" s="45" t="s">
        <v>1454</v>
      </c>
      <c r="C112" s="45" t="s">
        <v>1479</v>
      </c>
      <c r="D112" s="46">
        <v>1</v>
      </c>
      <c r="E112" s="48" t="s">
        <v>1478</v>
      </c>
      <c r="F112" s="46">
        <v>1250</v>
      </c>
      <c r="G112" s="46">
        <v>223</v>
      </c>
      <c r="H112" s="46">
        <v>357</v>
      </c>
      <c r="I112" s="46">
        <v>28.125</v>
      </c>
      <c r="J112" s="46">
        <v>44.75</v>
      </c>
      <c r="K112" s="60" t="s">
        <v>1477</v>
      </c>
    </row>
    <row r="113" spans="1:11" ht="14.25">
      <c r="A113" s="46">
        <v>112</v>
      </c>
      <c r="B113" s="45" t="s">
        <v>1454</v>
      </c>
      <c r="C113" s="45" t="s">
        <v>1473</v>
      </c>
      <c r="D113" s="46">
        <v>1</v>
      </c>
      <c r="E113" s="48" t="s">
        <v>1472</v>
      </c>
      <c r="F113" s="46">
        <v>1310</v>
      </c>
      <c r="G113" s="46">
        <v>223</v>
      </c>
      <c r="H113" s="46">
        <v>357</v>
      </c>
      <c r="I113" s="46">
        <v>28.125</v>
      </c>
      <c r="J113" s="46">
        <v>44.75</v>
      </c>
      <c r="K113" s="60" t="s">
        <v>1471</v>
      </c>
    </row>
    <row r="114" spans="1:11" ht="14.25">
      <c r="A114" s="46">
        <v>113</v>
      </c>
      <c r="B114" s="45" t="s">
        <v>1454</v>
      </c>
      <c r="C114" s="45" t="s">
        <v>1094</v>
      </c>
      <c r="D114" s="46">
        <v>1</v>
      </c>
      <c r="E114" s="48" t="s">
        <v>1467</v>
      </c>
      <c r="F114" s="46">
        <v>2378</v>
      </c>
      <c r="G114" s="46">
        <v>224</v>
      </c>
      <c r="H114" s="46">
        <v>356</v>
      </c>
      <c r="I114" s="46">
        <v>28.375</v>
      </c>
      <c r="J114" s="46">
        <v>44.5</v>
      </c>
      <c r="K114" s="60" t="s">
        <v>1092</v>
      </c>
    </row>
    <row r="115" spans="1:11" ht="14.25">
      <c r="A115" s="46">
        <v>114</v>
      </c>
      <c r="B115" s="45" t="s">
        <v>1454</v>
      </c>
      <c r="C115" s="45" t="s">
        <v>1098</v>
      </c>
      <c r="D115" s="46">
        <v>1</v>
      </c>
      <c r="E115" s="48" t="s">
        <v>1468</v>
      </c>
      <c r="F115" s="46">
        <v>1456</v>
      </c>
      <c r="G115" s="46">
        <v>224</v>
      </c>
      <c r="H115" s="46">
        <v>356</v>
      </c>
      <c r="I115" s="46">
        <v>28.375</v>
      </c>
      <c r="J115" s="46">
        <v>44.5</v>
      </c>
      <c r="K115" s="60" t="s">
        <v>1096</v>
      </c>
    </row>
    <row r="116" spans="1:11" ht="14.25">
      <c r="A116" s="46">
        <v>115</v>
      </c>
      <c r="B116" s="45" t="s">
        <v>1454</v>
      </c>
      <c r="C116" s="45" t="s">
        <v>1107</v>
      </c>
      <c r="D116" s="46">
        <v>1</v>
      </c>
      <c r="E116" s="48" t="s">
        <v>1470</v>
      </c>
      <c r="F116" s="46">
        <v>1238</v>
      </c>
      <c r="G116" s="46">
        <v>224</v>
      </c>
      <c r="H116" s="46">
        <v>356</v>
      </c>
      <c r="I116" s="46">
        <v>28.375</v>
      </c>
      <c r="J116" s="46">
        <v>44.5</v>
      </c>
      <c r="K116" s="60" t="s">
        <v>1105</v>
      </c>
    </row>
    <row r="117" spans="1:11" ht="14.25">
      <c r="A117" s="46">
        <v>116</v>
      </c>
      <c r="B117" s="45" t="s">
        <v>1454</v>
      </c>
      <c r="C117" s="45" t="s">
        <v>1104</v>
      </c>
      <c r="D117" s="46">
        <v>1</v>
      </c>
      <c r="E117" s="48" t="s">
        <v>1469</v>
      </c>
      <c r="F117" s="46">
        <v>1325</v>
      </c>
      <c r="G117" s="46">
        <v>224</v>
      </c>
      <c r="H117" s="46">
        <v>356</v>
      </c>
      <c r="I117" s="46">
        <v>28.375</v>
      </c>
      <c r="J117" s="46">
        <v>44.5</v>
      </c>
      <c r="K117" s="60" t="s">
        <v>1102</v>
      </c>
    </row>
    <row r="118" spans="1:11" ht="14.25">
      <c r="A118" s="46">
        <v>117</v>
      </c>
      <c r="B118" s="45" t="s">
        <v>1454</v>
      </c>
      <c r="C118" s="45" t="s">
        <v>1200</v>
      </c>
      <c r="D118" s="46">
        <v>0</v>
      </c>
      <c r="E118" s="48" t="s">
        <v>1199</v>
      </c>
      <c r="F118" s="46">
        <v>602</v>
      </c>
      <c r="G118" s="46">
        <v>1</v>
      </c>
      <c r="H118" s="46">
        <v>3</v>
      </c>
      <c r="I118" s="46">
        <v>1</v>
      </c>
      <c r="J118" s="46">
        <v>3</v>
      </c>
      <c r="K118" s="60" t="s">
        <v>1198</v>
      </c>
    </row>
    <row r="119" spans="1:11" ht="14.25">
      <c r="A119" s="46">
        <v>118</v>
      </c>
      <c r="B119" s="45" t="s">
        <v>1454</v>
      </c>
      <c r="C119" s="45" t="s">
        <v>1514</v>
      </c>
      <c r="D119" s="46">
        <v>1</v>
      </c>
      <c r="E119" s="48" t="s">
        <v>1513</v>
      </c>
      <c r="F119" s="46">
        <v>1307</v>
      </c>
      <c r="G119" s="46">
        <v>5</v>
      </c>
      <c r="H119" s="46"/>
      <c r="I119" s="46">
        <v>5</v>
      </c>
      <c r="J119" s="46"/>
      <c r="K119" s="60" t="s">
        <v>1512</v>
      </c>
    </row>
    <row r="120" spans="1:11" ht="14.25">
      <c r="A120" s="46">
        <v>119</v>
      </c>
      <c r="B120" s="45" t="s">
        <v>1454</v>
      </c>
      <c r="C120" s="45" t="s">
        <v>1485</v>
      </c>
      <c r="D120" s="46">
        <v>1</v>
      </c>
      <c r="E120" s="48" t="s">
        <v>1484</v>
      </c>
      <c r="F120" s="46">
        <v>655</v>
      </c>
      <c r="G120" s="46">
        <v>18</v>
      </c>
      <c r="H120" s="46">
        <v>7</v>
      </c>
      <c r="I120" s="46">
        <v>18</v>
      </c>
      <c r="J120" s="46">
        <v>7</v>
      </c>
      <c r="K120" s="60" t="s">
        <v>1483</v>
      </c>
    </row>
    <row r="121" spans="1:11" ht="14.25">
      <c r="A121" s="46">
        <v>120</v>
      </c>
      <c r="B121" s="45" t="s">
        <v>1464</v>
      </c>
      <c r="C121" s="45" t="s">
        <v>1476</v>
      </c>
      <c r="D121" s="46">
        <v>0</v>
      </c>
      <c r="E121" s="48" t="s">
        <v>1475</v>
      </c>
      <c r="F121" s="46">
        <v>1263</v>
      </c>
      <c r="G121" s="46">
        <v>223</v>
      </c>
      <c r="H121" s="46">
        <v>357</v>
      </c>
      <c r="I121" s="46">
        <v>28.125</v>
      </c>
      <c r="J121" s="46">
        <v>44.75</v>
      </c>
      <c r="K121" s="60" t="s">
        <v>1474</v>
      </c>
    </row>
    <row r="122" spans="1:11" ht="14.25">
      <c r="A122" s="46">
        <v>121</v>
      </c>
      <c r="B122" s="45" t="s">
        <v>1464</v>
      </c>
      <c r="C122" s="45" t="s">
        <v>1482</v>
      </c>
      <c r="D122" s="46">
        <v>0</v>
      </c>
      <c r="E122" s="48" t="s">
        <v>1481</v>
      </c>
      <c r="F122" s="46">
        <v>1223</v>
      </c>
      <c r="G122" s="46">
        <v>223</v>
      </c>
      <c r="H122" s="46">
        <v>357</v>
      </c>
      <c r="I122" s="46">
        <v>28.125</v>
      </c>
      <c r="J122" s="46">
        <v>44.75</v>
      </c>
      <c r="K122" s="60" t="s">
        <v>1480</v>
      </c>
    </row>
    <row r="123" spans="1:11" ht="14.25">
      <c r="A123" s="46">
        <v>122</v>
      </c>
      <c r="B123" s="45" t="s">
        <v>1464</v>
      </c>
      <c r="C123" s="45" t="s">
        <v>1479</v>
      </c>
      <c r="D123" s="46">
        <v>0</v>
      </c>
      <c r="E123" s="48" t="s">
        <v>1478</v>
      </c>
      <c r="F123" s="46">
        <v>1250</v>
      </c>
      <c r="G123" s="46">
        <v>223</v>
      </c>
      <c r="H123" s="46">
        <v>357</v>
      </c>
      <c r="I123" s="46">
        <v>28.125</v>
      </c>
      <c r="J123" s="46">
        <v>44.75</v>
      </c>
      <c r="K123" s="60" t="s">
        <v>1477</v>
      </c>
    </row>
    <row r="124" spans="1:11" ht="14.25">
      <c r="A124" s="46">
        <v>123</v>
      </c>
      <c r="B124" s="45" t="s">
        <v>1464</v>
      </c>
      <c r="C124" s="45" t="s">
        <v>1473</v>
      </c>
      <c r="D124" s="46">
        <v>0</v>
      </c>
      <c r="E124" s="48" t="s">
        <v>1472</v>
      </c>
      <c r="F124" s="46">
        <v>1310</v>
      </c>
      <c r="G124" s="46">
        <v>223</v>
      </c>
      <c r="H124" s="46">
        <v>357</v>
      </c>
      <c r="I124" s="46">
        <v>28.125</v>
      </c>
      <c r="J124" s="46">
        <v>44.75</v>
      </c>
      <c r="K124" s="60" t="s">
        <v>1471</v>
      </c>
    </row>
    <row r="125" spans="1:11" ht="14.25">
      <c r="A125" s="46">
        <v>124</v>
      </c>
      <c r="B125" s="45" t="s">
        <v>1464</v>
      </c>
      <c r="C125" s="45" t="s">
        <v>1094</v>
      </c>
      <c r="D125" s="46">
        <v>0</v>
      </c>
      <c r="E125" s="48" t="s">
        <v>1467</v>
      </c>
      <c r="F125" s="46">
        <v>2378</v>
      </c>
      <c r="G125" s="46">
        <v>224</v>
      </c>
      <c r="H125" s="46">
        <v>356</v>
      </c>
      <c r="I125" s="46">
        <v>28.375</v>
      </c>
      <c r="J125" s="46">
        <v>44.5</v>
      </c>
      <c r="K125" s="60" t="s">
        <v>1092</v>
      </c>
    </row>
    <row r="126" spans="1:11" ht="14.25">
      <c r="A126" s="46">
        <v>125</v>
      </c>
      <c r="B126" s="45" t="s">
        <v>1464</v>
      </c>
      <c r="C126" s="45" t="s">
        <v>1098</v>
      </c>
      <c r="D126" s="46">
        <v>0</v>
      </c>
      <c r="E126" s="48" t="s">
        <v>1468</v>
      </c>
      <c r="F126" s="46">
        <v>1456</v>
      </c>
      <c r="G126" s="46">
        <v>224</v>
      </c>
      <c r="H126" s="46">
        <v>356</v>
      </c>
      <c r="I126" s="46">
        <v>28.375</v>
      </c>
      <c r="J126" s="46">
        <v>44.5</v>
      </c>
      <c r="K126" s="60" t="s">
        <v>1096</v>
      </c>
    </row>
    <row r="127" spans="1:11" ht="14.25">
      <c r="A127" s="46">
        <v>126</v>
      </c>
      <c r="B127" s="45" t="s">
        <v>1464</v>
      </c>
      <c r="C127" s="45" t="s">
        <v>1107</v>
      </c>
      <c r="D127" s="46">
        <v>0</v>
      </c>
      <c r="E127" s="48" t="s">
        <v>1470</v>
      </c>
      <c r="F127" s="46">
        <v>1238</v>
      </c>
      <c r="G127" s="46">
        <v>224</v>
      </c>
      <c r="H127" s="46">
        <v>356</v>
      </c>
      <c r="I127" s="46">
        <v>28.375</v>
      </c>
      <c r="J127" s="46">
        <v>44.5</v>
      </c>
      <c r="K127" s="60" t="s">
        <v>1105</v>
      </c>
    </row>
    <row r="128" spans="1:11" ht="14.25">
      <c r="A128" s="46">
        <v>127</v>
      </c>
      <c r="B128" s="45" t="s">
        <v>1464</v>
      </c>
      <c r="C128" s="45" t="s">
        <v>1104</v>
      </c>
      <c r="D128" s="46">
        <v>0</v>
      </c>
      <c r="E128" s="48" t="s">
        <v>1469</v>
      </c>
      <c r="F128" s="46">
        <v>1325</v>
      </c>
      <c r="G128" s="46">
        <v>224</v>
      </c>
      <c r="H128" s="46">
        <v>356</v>
      </c>
      <c r="I128" s="46">
        <v>28.375</v>
      </c>
      <c r="J128" s="46">
        <v>44.5</v>
      </c>
      <c r="K128" s="60" t="s">
        <v>1102</v>
      </c>
    </row>
    <row r="129" spans="1:11" ht="14.25">
      <c r="A129" s="46">
        <v>128</v>
      </c>
      <c r="B129" s="45" t="s">
        <v>1464</v>
      </c>
      <c r="C129" s="45" t="s">
        <v>1200</v>
      </c>
      <c r="D129" s="46">
        <v>1</v>
      </c>
      <c r="E129" s="48" t="s">
        <v>1199</v>
      </c>
      <c r="F129" s="46">
        <v>602</v>
      </c>
      <c r="G129" s="46">
        <v>1</v>
      </c>
      <c r="H129" s="46">
        <v>3</v>
      </c>
      <c r="I129" s="46">
        <v>1</v>
      </c>
      <c r="J129" s="46">
        <v>3</v>
      </c>
      <c r="K129" s="60" t="s">
        <v>1198</v>
      </c>
    </row>
    <row r="130" spans="1:11" ht="14.25">
      <c r="A130" s="46">
        <v>129</v>
      </c>
      <c r="B130" s="45" t="s">
        <v>1464</v>
      </c>
      <c r="C130" s="45" t="s">
        <v>1514</v>
      </c>
      <c r="D130" s="46">
        <v>0</v>
      </c>
      <c r="E130" s="48" t="s">
        <v>1513</v>
      </c>
      <c r="F130" s="46">
        <v>1307</v>
      </c>
      <c r="G130" s="46">
        <v>5</v>
      </c>
      <c r="H130" s="46"/>
      <c r="I130" s="46">
        <v>5</v>
      </c>
      <c r="J130" s="46"/>
      <c r="K130" s="60" t="s">
        <v>1512</v>
      </c>
    </row>
    <row r="131" spans="1:11" ht="14.25">
      <c r="A131" s="46">
        <v>130</v>
      </c>
      <c r="B131" s="45" t="s">
        <v>1464</v>
      </c>
      <c r="C131" s="45" t="s">
        <v>1485</v>
      </c>
      <c r="D131" s="46">
        <v>2</v>
      </c>
      <c r="E131" s="48" t="s">
        <v>1484</v>
      </c>
      <c r="F131" s="46">
        <v>655</v>
      </c>
      <c r="G131" s="46">
        <v>18</v>
      </c>
      <c r="H131" s="46">
        <v>7</v>
      </c>
      <c r="I131" s="46">
        <v>18</v>
      </c>
      <c r="J131" s="46">
        <v>7</v>
      </c>
      <c r="K131" s="60" t="s">
        <v>1483</v>
      </c>
    </row>
    <row r="132" spans="1:11" ht="14.25">
      <c r="A132" s="46">
        <v>131</v>
      </c>
      <c r="B132" s="45" t="s">
        <v>1120</v>
      </c>
      <c r="C132" s="45" t="s">
        <v>1514</v>
      </c>
      <c r="D132" s="46">
        <v>2.5</v>
      </c>
      <c r="E132" s="48" t="s">
        <v>1192</v>
      </c>
      <c r="F132" s="46">
        <v>1308</v>
      </c>
      <c r="G132" s="46"/>
      <c r="H132" s="46">
        <v>3</v>
      </c>
      <c r="I132" s="46"/>
      <c r="J132" s="46">
        <v>3</v>
      </c>
      <c r="K132" s="60" t="s">
        <v>1512</v>
      </c>
    </row>
    <row r="133" spans="1:11" ht="14.25">
      <c r="A133" s="46">
        <v>132</v>
      </c>
      <c r="B133" s="45" t="s">
        <v>1120</v>
      </c>
      <c r="C133" s="45" t="s">
        <v>1530</v>
      </c>
      <c r="D133" s="46">
        <v>2</v>
      </c>
      <c r="E133" s="48" t="s">
        <v>1529</v>
      </c>
      <c r="F133" s="46">
        <v>1160</v>
      </c>
      <c r="G133" s="46">
        <v>3</v>
      </c>
      <c r="H133" s="46"/>
      <c r="I133" s="46">
        <v>1</v>
      </c>
      <c r="J133" s="46"/>
      <c r="K133" s="60" t="s">
        <v>1528</v>
      </c>
    </row>
    <row r="134" spans="1:11" ht="14.25">
      <c r="A134" s="46">
        <v>133</v>
      </c>
      <c r="B134" s="45" t="s">
        <v>1120</v>
      </c>
      <c r="C134" s="45" t="s">
        <v>1533</v>
      </c>
      <c r="D134" s="46">
        <v>2</v>
      </c>
      <c r="E134" s="48" t="s">
        <v>1532</v>
      </c>
      <c r="F134" s="46">
        <v>1113</v>
      </c>
      <c r="G134" s="46">
        <v>3</v>
      </c>
      <c r="H134" s="46"/>
      <c r="I134" s="46">
        <v>1</v>
      </c>
      <c r="J134" s="46"/>
      <c r="K134" s="60" t="s">
        <v>1531</v>
      </c>
    </row>
    <row r="135" spans="1:11" ht="14.25">
      <c r="A135" s="46">
        <v>134</v>
      </c>
      <c r="B135" s="45" t="s">
        <v>1119</v>
      </c>
      <c r="C135" s="45" t="s">
        <v>1514</v>
      </c>
      <c r="D135" s="46">
        <v>2.5</v>
      </c>
      <c r="E135" s="48" t="s">
        <v>1192</v>
      </c>
      <c r="F135" s="46">
        <v>1308</v>
      </c>
      <c r="G135" s="46"/>
      <c r="H135" s="46">
        <v>3</v>
      </c>
      <c r="I135" s="46"/>
      <c r="J135" s="46">
        <v>3</v>
      </c>
      <c r="K135" s="60" t="s">
        <v>1512</v>
      </c>
    </row>
    <row r="136" spans="1:11" ht="14.25">
      <c r="A136" s="46">
        <v>135</v>
      </c>
      <c r="B136" s="45" t="s">
        <v>1119</v>
      </c>
      <c r="C136" s="45" t="s">
        <v>1530</v>
      </c>
      <c r="D136" s="46">
        <v>2</v>
      </c>
      <c r="E136" s="48" t="s">
        <v>1529</v>
      </c>
      <c r="F136" s="46">
        <v>1160</v>
      </c>
      <c r="G136" s="46">
        <v>3</v>
      </c>
      <c r="H136" s="46"/>
      <c r="I136" s="46">
        <v>1</v>
      </c>
      <c r="J136" s="46"/>
      <c r="K136" s="60" t="s">
        <v>1528</v>
      </c>
    </row>
    <row r="137" spans="1:11" ht="14.25">
      <c r="A137" s="46">
        <v>136</v>
      </c>
      <c r="B137" s="45" t="s">
        <v>1119</v>
      </c>
      <c r="C137" s="45" t="s">
        <v>1533</v>
      </c>
      <c r="D137" s="46">
        <v>2</v>
      </c>
      <c r="E137" s="48" t="s">
        <v>1532</v>
      </c>
      <c r="F137" s="46">
        <v>1113</v>
      </c>
      <c r="G137" s="46">
        <v>3</v>
      </c>
      <c r="H137" s="46"/>
      <c r="I137" s="46">
        <v>1</v>
      </c>
      <c r="J137" s="46"/>
      <c r="K137" s="60" t="s">
        <v>1531</v>
      </c>
    </row>
    <row r="138" spans="1:11" ht="14.25">
      <c r="A138" s="46">
        <v>137</v>
      </c>
      <c r="B138" s="45" t="s">
        <v>1118</v>
      </c>
      <c r="C138" s="45" t="s">
        <v>1514</v>
      </c>
      <c r="D138" s="46">
        <v>2.5</v>
      </c>
      <c r="E138" s="48" t="s">
        <v>1192</v>
      </c>
      <c r="F138" s="46">
        <v>1308</v>
      </c>
      <c r="G138" s="46"/>
      <c r="H138" s="46">
        <v>3</v>
      </c>
      <c r="I138" s="46"/>
      <c r="J138" s="46">
        <v>3</v>
      </c>
      <c r="K138" s="60" t="s">
        <v>1512</v>
      </c>
    </row>
    <row r="139" spans="1:11" ht="14.25">
      <c r="A139" s="46">
        <v>138</v>
      </c>
      <c r="B139" s="45" t="s">
        <v>1118</v>
      </c>
      <c r="C139" s="45" t="s">
        <v>1530</v>
      </c>
      <c r="D139" s="46">
        <v>2</v>
      </c>
      <c r="E139" s="48" t="s">
        <v>1529</v>
      </c>
      <c r="F139" s="46">
        <v>1160</v>
      </c>
      <c r="G139" s="46">
        <v>3</v>
      </c>
      <c r="H139" s="46"/>
      <c r="I139" s="46">
        <v>1</v>
      </c>
      <c r="J139" s="46"/>
      <c r="K139" s="60" t="s">
        <v>1528</v>
      </c>
    </row>
    <row r="140" spans="1:11" ht="14.25">
      <c r="A140" s="46">
        <v>139</v>
      </c>
      <c r="B140" s="45" t="s">
        <v>1118</v>
      </c>
      <c r="C140" s="45" t="s">
        <v>1533</v>
      </c>
      <c r="D140" s="46">
        <v>2</v>
      </c>
      <c r="E140" s="48" t="s">
        <v>1532</v>
      </c>
      <c r="F140" s="46">
        <v>1113</v>
      </c>
      <c r="G140" s="46">
        <v>3</v>
      </c>
      <c r="H140" s="46"/>
      <c r="I140" s="46">
        <v>1</v>
      </c>
      <c r="J140" s="46"/>
      <c r="K140" s="60" t="s">
        <v>1531</v>
      </c>
    </row>
    <row r="141" spans="1:11" ht="14.25">
      <c r="A141" s="46">
        <v>140</v>
      </c>
      <c r="B141" s="45" t="s">
        <v>1344</v>
      </c>
      <c r="C141" s="45" t="s">
        <v>1476</v>
      </c>
      <c r="D141" s="46">
        <v>2</v>
      </c>
      <c r="E141" s="48" t="s">
        <v>1475</v>
      </c>
      <c r="F141" s="46">
        <v>1263</v>
      </c>
      <c r="G141" s="46">
        <v>223</v>
      </c>
      <c r="H141" s="46">
        <v>357</v>
      </c>
      <c r="I141" s="46">
        <v>28.125</v>
      </c>
      <c r="J141" s="46">
        <v>44.75</v>
      </c>
      <c r="K141" s="60" t="s">
        <v>1474</v>
      </c>
    </row>
    <row r="142" spans="1:11" ht="14.25">
      <c r="A142" s="46">
        <v>141</v>
      </c>
      <c r="B142" s="45" t="s">
        <v>1344</v>
      </c>
      <c r="C142" s="45" t="s">
        <v>1482</v>
      </c>
      <c r="D142" s="46">
        <v>2</v>
      </c>
      <c r="E142" s="48" t="s">
        <v>1481</v>
      </c>
      <c r="F142" s="46">
        <v>1223</v>
      </c>
      <c r="G142" s="46">
        <v>223</v>
      </c>
      <c r="H142" s="46">
        <v>357</v>
      </c>
      <c r="I142" s="46">
        <v>28.125</v>
      </c>
      <c r="J142" s="46">
        <v>44.75</v>
      </c>
      <c r="K142" s="60" t="s">
        <v>1480</v>
      </c>
    </row>
    <row r="143" spans="1:11" ht="14.25">
      <c r="A143" s="46">
        <v>142</v>
      </c>
      <c r="B143" s="45" t="s">
        <v>1344</v>
      </c>
      <c r="C143" s="45" t="s">
        <v>1479</v>
      </c>
      <c r="D143" s="46">
        <v>2</v>
      </c>
      <c r="E143" s="48" t="s">
        <v>1478</v>
      </c>
      <c r="F143" s="46">
        <v>1250</v>
      </c>
      <c r="G143" s="46">
        <v>223</v>
      </c>
      <c r="H143" s="46">
        <v>357</v>
      </c>
      <c r="I143" s="46">
        <v>28.125</v>
      </c>
      <c r="J143" s="46">
        <v>44.75</v>
      </c>
      <c r="K143" s="60" t="s">
        <v>1477</v>
      </c>
    </row>
    <row r="144" spans="1:11" ht="14.25">
      <c r="A144" s="46">
        <v>143</v>
      </c>
      <c r="B144" s="45" t="s">
        <v>1344</v>
      </c>
      <c r="C144" s="45" t="s">
        <v>1473</v>
      </c>
      <c r="D144" s="46">
        <v>2</v>
      </c>
      <c r="E144" s="48" t="s">
        <v>1472</v>
      </c>
      <c r="F144" s="46">
        <v>1310</v>
      </c>
      <c r="G144" s="46">
        <v>223</v>
      </c>
      <c r="H144" s="46">
        <v>357</v>
      </c>
      <c r="I144" s="46">
        <v>28.125</v>
      </c>
      <c r="J144" s="46">
        <v>44.75</v>
      </c>
      <c r="K144" s="60" t="s">
        <v>1471</v>
      </c>
    </row>
    <row r="145" spans="1:11" ht="14.25">
      <c r="A145" s="46">
        <v>144</v>
      </c>
      <c r="B145" s="45" t="s">
        <v>1344</v>
      </c>
      <c r="C145" s="45" t="s">
        <v>1094</v>
      </c>
      <c r="D145" s="46">
        <v>2</v>
      </c>
      <c r="E145" s="48" t="s">
        <v>1467</v>
      </c>
      <c r="F145" s="46">
        <v>2378</v>
      </c>
      <c r="G145" s="46">
        <v>224</v>
      </c>
      <c r="H145" s="46">
        <v>356</v>
      </c>
      <c r="I145" s="46">
        <v>28.375</v>
      </c>
      <c r="J145" s="46">
        <v>44.5</v>
      </c>
      <c r="K145" s="60" t="s">
        <v>1092</v>
      </c>
    </row>
    <row r="146" spans="1:11" ht="14.25">
      <c r="A146" s="46">
        <v>145</v>
      </c>
      <c r="B146" s="45" t="s">
        <v>1344</v>
      </c>
      <c r="C146" s="45" t="s">
        <v>1098</v>
      </c>
      <c r="D146" s="46">
        <v>2</v>
      </c>
      <c r="E146" s="48" t="s">
        <v>1468</v>
      </c>
      <c r="F146" s="46">
        <v>1456</v>
      </c>
      <c r="G146" s="46">
        <v>224</v>
      </c>
      <c r="H146" s="46">
        <v>356</v>
      </c>
      <c r="I146" s="46">
        <v>28.375</v>
      </c>
      <c r="J146" s="46">
        <v>44.5</v>
      </c>
      <c r="K146" s="60" t="s">
        <v>1096</v>
      </c>
    </row>
    <row r="147" spans="1:11" ht="14.25">
      <c r="A147" s="46">
        <v>146</v>
      </c>
      <c r="B147" s="45" t="s">
        <v>1344</v>
      </c>
      <c r="C147" s="45" t="s">
        <v>1107</v>
      </c>
      <c r="D147" s="46">
        <v>2</v>
      </c>
      <c r="E147" s="48" t="s">
        <v>1470</v>
      </c>
      <c r="F147" s="46">
        <v>1238</v>
      </c>
      <c r="G147" s="46">
        <v>224</v>
      </c>
      <c r="H147" s="46">
        <v>356</v>
      </c>
      <c r="I147" s="46">
        <v>28.375</v>
      </c>
      <c r="J147" s="46">
        <v>44.5</v>
      </c>
      <c r="K147" s="60" t="s">
        <v>1105</v>
      </c>
    </row>
    <row r="148" spans="1:11" ht="14.25">
      <c r="A148" s="46">
        <v>147</v>
      </c>
      <c r="B148" s="45" t="s">
        <v>1344</v>
      </c>
      <c r="C148" s="45" t="s">
        <v>1104</v>
      </c>
      <c r="D148" s="46">
        <v>2</v>
      </c>
      <c r="E148" s="48" t="s">
        <v>1469</v>
      </c>
      <c r="F148" s="46">
        <v>1325</v>
      </c>
      <c r="G148" s="46">
        <v>224</v>
      </c>
      <c r="H148" s="46">
        <v>356</v>
      </c>
      <c r="I148" s="46">
        <v>28.375</v>
      </c>
      <c r="J148" s="46">
        <v>44.5</v>
      </c>
      <c r="K148" s="60" t="s">
        <v>1102</v>
      </c>
    </row>
    <row r="149" spans="1:11" ht="14.25">
      <c r="A149" s="46">
        <v>148</v>
      </c>
      <c r="B149" s="45" t="s">
        <v>1344</v>
      </c>
      <c r="C149" s="45" t="s">
        <v>1200</v>
      </c>
      <c r="D149" s="46">
        <v>3</v>
      </c>
      <c r="E149" s="48" t="s">
        <v>1199</v>
      </c>
      <c r="F149" s="46">
        <v>602</v>
      </c>
      <c r="G149" s="46"/>
      <c r="H149" s="46">
        <v>3</v>
      </c>
      <c r="I149" s="46"/>
      <c r="J149" s="46">
        <v>3</v>
      </c>
      <c r="K149" s="60" t="s">
        <v>1198</v>
      </c>
    </row>
    <row r="150" spans="1:11" ht="14.25">
      <c r="A150" s="46">
        <v>149</v>
      </c>
      <c r="B150" s="45" t="s">
        <v>1344</v>
      </c>
      <c r="C150" s="45" t="s">
        <v>1514</v>
      </c>
      <c r="D150" s="46">
        <v>2</v>
      </c>
      <c r="E150" s="48" t="s">
        <v>1513</v>
      </c>
      <c r="F150" s="46">
        <v>1307</v>
      </c>
      <c r="G150" s="46">
        <v>5</v>
      </c>
      <c r="H150" s="46"/>
      <c r="I150" s="46">
        <v>5</v>
      </c>
      <c r="J150" s="46"/>
      <c r="K150" s="60" t="s">
        <v>1512</v>
      </c>
    </row>
    <row r="151" spans="1:11" ht="14.25">
      <c r="A151" s="46">
        <v>150</v>
      </c>
      <c r="B151" s="45" t="s">
        <v>1344</v>
      </c>
      <c r="C151" s="45" t="s">
        <v>1485</v>
      </c>
      <c r="D151" s="46">
        <v>4</v>
      </c>
      <c r="E151" s="48" t="s">
        <v>1484</v>
      </c>
      <c r="F151" s="46">
        <v>655</v>
      </c>
      <c r="G151" s="46">
        <v>18</v>
      </c>
      <c r="H151" s="46">
        <v>7</v>
      </c>
      <c r="I151" s="46">
        <v>18</v>
      </c>
      <c r="J151" s="46">
        <v>7</v>
      </c>
      <c r="K151" s="60" t="s">
        <v>1483</v>
      </c>
    </row>
    <row r="152" spans="1:11" ht="14.25">
      <c r="A152" s="46">
        <v>151</v>
      </c>
      <c r="B152" s="45" t="s">
        <v>1117</v>
      </c>
      <c r="C152" s="45" t="s">
        <v>1514</v>
      </c>
      <c r="D152" s="46">
        <v>2.5</v>
      </c>
      <c r="E152" s="48" t="s">
        <v>1192</v>
      </c>
      <c r="F152" s="46">
        <v>1308</v>
      </c>
      <c r="G152" s="46"/>
      <c r="H152" s="46">
        <v>3</v>
      </c>
      <c r="I152" s="46"/>
      <c r="J152" s="46">
        <v>3</v>
      </c>
      <c r="K152" s="60" t="s">
        <v>1512</v>
      </c>
    </row>
    <row r="153" spans="1:11" ht="14.25">
      <c r="A153" s="46">
        <v>152</v>
      </c>
      <c r="B153" s="45" t="s">
        <v>1117</v>
      </c>
      <c r="C153" s="45" t="s">
        <v>1530</v>
      </c>
      <c r="D153" s="46">
        <v>2</v>
      </c>
      <c r="E153" s="48" t="s">
        <v>1529</v>
      </c>
      <c r="F153" s="46">
        <v>1160</v>
      </c>
      <c r="G153" s="46">
        <v>3</v>
      </c>
      <c r="H153" s="46"/>
      <c r="I153" s="46">
        <v>1</v>
      </c>
      <c r="J153" s="46"/>
      <c r="K153" s="60" t="s">
        <v>1528</v>
      </c>
    </row>
    <row r="154" spans="1:11" ht="14.25">
      <c r="A154" s="46">
        <v>153</v>
      </c>
      <c r="B154" s="45" t="s">
        <v>1117</v>
      </c>
      <c r="C154" s="45" t="s">
        <v>1533</v>
      </c>
      <c r="D154" s="46">
        <v>2</v>
      </c>
      <c r="E154" s="48" t="s">
        <v>1532</v>
      </c>
      <c r="F154" s="46">
        <v>1113</v>
      </c>
      <c r="G154" s="46">
        <v>3</v>
      </c>
      <c r="H154" s="46"/>
      <c r="I154" s="46">
        <v>1</v>
      </c>
      <c r="J154" s="46"/>
      <c r="K154" s="60" t="s">
        <v>1531</v>
      </c>
    </row>
    <row r="155" spans="1:11" ht="14.25">
      <c r="A155" s="46">
        <v>154</v>
      </c>
      <c r="B155" s="45" t="s">
        <v>1271</v>
      </c>
      <c r="C155" s="45" t="s">
        <v>1511</v>
      </c>
      <c r="D155" s="46">
        <v>3.5</v>
      </c>
      <c r="E155" s="48" t="s">
        <v>1521</v>
      </c>
      <c r="F155" s="46">
        <v>1166</v>
      </c>
      <c r="G155" s="46">
        <v>5</v>
      </c>
      <c r="H155" s="46">
        <v>20</v>
      </c>
      <c r="I155" s="46">
        <v>4.25</v>
      </c>
      <c r="J155" s="46">
        <v>12.5</v>
      </c>
      <c r="K155" s="60" t="s">
        <v>1509</v>
      </c>
    </row>
    <row r="156" spans="1:11" ht="14.25">
      <c r="A156" s="46">
        <v>155</v>
      </c>
      <c r="B156" s="45" t="s">
        <v>1271</v>
      </c>
      <c r="C156" s="45" t="s">
        <v>1025</v>
      </c>
      <c r="D156" s="46">
        <v>3.5</v>
      </c>
      <c r="E156" s="48" t="s">
        <v>806</v>
      </c>
      <c r="F156" s="46">
        <v>1172</v>
      </c>
      <c r="G156" s="46"/>
      <c r="H156" s="46">
        <v>10</v>
      </c>
      <c r="I156" s="46"/>
      <c r="J156" s="46">
        <v>2.5</v>
      </c>
      <c r="K156" s="60" t="s">
        <v>1024</v>
      </c>
    </row>
    <row r="157" spans="1:11" ht="14.25">
      <c r="A157" s="46">
        <v>156</v>
      </c>
      <c r="B157" s="45" t="s">
        <v>1271</v>
      </c>
      <c r="C157" s="45" t="s">
        <v>1019</v>
      </c>
      <c r="D157" s="46">
        <v>3.5</v>
      </c>
      <c r="E157" s="48" t="s">
        <v>806</v>
      </c>
      <c r="F157" s="46">
        <v>1172</v>
      </c>
      <c r="G157" s="46"/>
      <c r="H157" s="46">
        <v>10</v>
      </c>
      <c r="I157" s="46"/>
      <c r="J157" s="46">
        <v>2.5</v>
      </c>
      <c r="K157" s="60" t="s">
        <v>1017</v>
      </c>
    </row>
    <row r="158" spans="1:11" ht="14.25">
      <c r="A158" s="46">
        <v>157</v>
      </c>
      <c r="B158" s="45" t="s">
        <v>1271</v>
      </c>
      <c r="C158" s="45" t="s">
        <v>1023</v>
      </c>
      <c r="D158" s="46">
        <v>3.5</v>
      </c>
      <c r="E158" s="48" t="s">
        <v>1076</v>
      </c>
      <c r="F158" s="46">
        <v>1260</v>
      </c>
      <c r="G158" s="46"/>
      <c r="H158" s="46">
        <v>10</v>
      </c>
      <c r="I158" s="46"/>
      <c r="J158" s="46">
        <v>2.5</v>
      </c>
      <c r="K158" s="60" t="s">
        <v>1021</v>
      </c>
    </row>
    <row r="159" spans="1:11" ht="14.25">
      <c r="A159" s="46">
        <v>158</v>
      </c>
      <c r="B159" s="45" t="s">
        <v>1143</v>
      </c>
      <c r="C159" s="45" t="s">
        <v>1511</v>
      </c>
      <c r="D159" s="46">
        <v>3.5</v>
      </c>
      <c r="E159" s="48" t="s">
        <v>1538</v>
      </c>
      <c r="F159" s="46">
        <v>1166</v>
      </c>
      <c r="G159" s="46">
        <v>5</v>
      </c>
      <c r="H159" s="46">
        <v>20</v>
      </c>
      <c r="I159" s="46">
        <v>4.25</v>
      </c>
      <c r="J159" s="46">
        <v>12.5</v>
      </c>
      <c r="K159" s="60" t="s">
        <v>1509</v>
      </c>
    </row>
    <row r="160" spans="1:11" ht="14.25">
      <c r="A160" s="46">
        <v>159</v>
      </c>
      <c r="B160" s="45" t="s">
        <v>1143</v>
      </c>
      <c r="C160" s="45" t="s">
        <v>1025</v>
      </c>
      <c r="D160" s="46">
        <v>3.5</v>
      </c>
      <c r="E160" s="48" t="s">
        <v>1142</v>
      </c>
      <c r="F160" s="46">
        <v>1172</v>
      </c>
      <c r="G160" s="46"/>
      <c r="H160" s="46">
        <v>10</v>
      </c>
      <c r="I160" s="46"/>
      <c r="J160" s="46">
        <v>2.5</v>
      </c>
      <c r="K160" s="60" t="s">
        <v>1024</v>
      </c>
    </row>
    <row r="161" spans="1:11" ht="14.25">
      <c r="A161" s="46">
        <v>160</v>
      </c>
      <c r="B161" s="45" t="s">
        <v>1143</v>
      </c>
      <c r="C161" s="45" t="s">
        <v>1019</v>
      </c>
      <c r="D161" s="46">
        <v>3.5</v>
      </c>
      <c r="E161" s="48" t="s">
        <v>1142</v>
      </c>
      <c r="F161" s="46">
        <v>1172</v>
      </c>
      <c r="G161" s="46"/>
      <c r="H161" s="46">
        <v>10</v>
      </c>
      <c r="I161" s="46"/>
      <c r="J161" s="46">
        <v>2.5</v>
      </c>
      <c r="K161" s="60" t="s">
        <v>1017</v>
      </c>
    </row>
    <row r="162" spans="1:11" ht="14.25">
      <c r="A162" s="46">
        <v>161</v>
      </c>
      <c r="B162" s="45" t="s">
        <v>1143</v>
      </c>
      <c r="C162" s="45" t="s">
        <v>1023</v>
      </c>
      <c r="D162" s="46">
        <v>3.5</v>
      </c>
      <c r="E162" s="48" t="s">
        <v>1144</v>
      </c>
      <c r="F162" s="46">
        <v>1260</v>
      </c>
      <c r="G162" s="46"/>
      <c r="H162" s="46">
        <v>10</v>
      </c>
      <c r="I162" s="46"/>
      <c r="J162" s="46">
        <v>2.5</v>
      </c>
      <c r="K162" s="60" t="s">
        <v>1021</v>
      </c>
    </row>
    <row r="163" spans="1:11" ht="14.25">
      <c r="A163" s="46">
        <v>162</v>
      </c>
      <c r="B163" s="45" t="s">
        <v>1084</v>
      </c>
      <c r="C163" s="45" t="s">
        <v>1511</v>
      </c>
      <c r="D163" s="46">
        <v>4</v>
      </c>
      <c r="E163" s="48" t="s">
        <v>1521</v>
      </c>
      <c r="F163" s="46">
        <v>1166</v>
      </c>
      <c r="G163" s="46">
        <v>5</v>
      </c>
      <c r="H163" s="46">
        <v>20</v>
      </c>
      <c r="I163" s="46">
        <v>4.25</v>
      </c>
      <c r="J163" s="46">
        <v>12.5</v>
      </c>
      <c r="K163" s="60" t="s">
        <v>1509</v>
      </c>
    </row>
    <row r="164" spans="1:11" ht="14.25">
      <c r="A164" s="46">
        <v>163</v>
      </c>
      <c r="B164" s="45" t="s">
        <v>1084</v>
      </c>
      <c r="C164" s="45" t="s">
        <v>1025</v>
      </c>
      <c r="D164" s="46">
        <v>4</v>
      </c>
      <c r="E164" s="48" t="s">
        <v>806</v>
      </c>
      <c r="F164" s="46">
        <v>1172</v>
      </c>
      <c r="G164" s="46"/>
      <c r="H164" s="46">
        <v>10</v>
      </c>
      <c r="I164" s="46"/>
      <c r="J164" s="46">
        <v>2.5</v>
      </c>
      <c r="K164" s="60" t="s">
        <v>1024</v>
      </c>
    </row>
    <row r="165" spans="1:11" ht="14.25">
      <c r="A165" s="46">
        <v>164</v>
      </c>
      <c r="B165" s="45" t="s">
        <v>1084</v>
      </c>
      <c r="C165" s="45" t="s">
        <v>1019</v>
      </c>
      <c r="D165" s="46">
        <v>4</v>
      </c>
      <c r="E165" s="48" t="s">
        <v>806</v>
      </c>
      <c r="F165" s="46">
        <v>1172</v>
      </c>
      <c r="G165" s="46"/>
      <c r="H165" s="46">
        <v>10</v>
      </c>
      <c r="I165" s="46"/>
      <c r="J165" s="46">
        <v>2.5</v>
      </c>
      <c r="K165" s="60" t="s">
        <v>1017</v>
      </c>
    </row>
    <row r="166" spans="1:11" ht="14.25">
      <c r="A166" s="46">
        <v>165</v>
      </c>
      <c r="B166" s="45" t="s">
        <v>1084</v>
      </c>
      <c r="C166" s="45" t="s">
        <v>1023</v>
      </c>
      <c r="D166" s="46">
        <v>4</v>
      </c>
      <c r="E166" s="48" t="s">
        <v>1076</v>
      </c>
      <c r="F166" s="46">
        <v>1260</v>
      </c>
      <c r="G166" s="46"/>
      <c r="H166" s="46">
        <v>10</v>
      </c>
      <c r="I166" s="46"/>
      <c r="J166" s="46">
        <v>2.5</v>
      </c>
      <c r="K166" s="60" t="s">
        <v>1021</v>
      </c>
    </row>
    <row r="167" spans="1:11" ht="14.25">
      <c r="A167" s="46">
        <v>166</v>
      </c>
      <c r="B167" s="45" t="s">
        <v>1020</v>
      </c>
      <c r="C167" s="45" t="s">
        <v>1511</v>
      </c>
      <c r="D167" s="46">
        <v>3</v>
      </c>
      <c r="E167" s="48" t="s">
        <v>1510</v>
      </c>
      <c r="F167" s="46">
        <v>1166</v>
      </c>
      <c r="G167" s="46">
        <v>5</v>
      </c>
      <c r="H167" s="46">
        <v>20</v>
      </c>
      <c r="I167" s="46">
        <v>4.25</v>
      </c>
      <c r="J167" s="46">
        <v>12.5</v>
      </c>
      <c r="K167" s="60" t="s">
        <v>1509</v>
      </c>
    </row>
    <row r="168" spans="1:11" ht="14.25">
      <c r="A168" s="46">
        <v>167</v>
      </c>
      <c r="B168" s="45" t="s">
        <v>1020</v>
      </c>
      <c r="C168" s="45" t="s">
        <v>1025</v>
      </c>
      <c r="D168" s="46">
        <v>3</v>
      </c>
      <c r="E168" s="48" t="s">
        <v>1018</v>
      </c>
      <c r="F168" s="46">
        <v>1172</v>
      </c>
      <c r="G168" s="46"/>
      <c r="H168" s="46">
        <v>10</v>
      </c>
      <c r="I168" s="46"/>
      <c r="J168" s="46">
        <v>2.5</v>
      </c>
      <c r="K168" s="60" t="s">
        <v>1024</v>
      </c>
    </row>
    <row r="169" spans="1:11" ht="14.25">
      <c r="A169" s="46">
        <v>168</v>
      </c>
      <c r="B169" s="45" t="s">
        <v>1020</v>
      </c>
      <c r="C169" s="45" t="s">
        <v>1019</v>
      </c>
      <c r="D169" s="46">
        <v>3</v>
      </c>
      <c r="E169" s="48" t="s">
        <v>1018</v>
      </c>
      <c r="F169" s="46">
        <v>1172</v>
      </c>
      <c r="G169" s="46"/>
      <c r="H169" s="46">
        <v>10</v>
      </c>
      <c r="I169" s="46"/>
      <c r="J169" s="46">
        <v>2.5</v>
      </c>
      <c r="K169" s="60" t="s">
        <v>1017</v>
      </c>
    </row>
    <row r="170" spans="1:11" ht="14.25">
      <c r="A170" s="46">
        <v>169</v>
      </c>
      <c r="B170" s="45" t="s">
        <v>1020</v>
      </c>
      <c r="C170" s="45" t="s">
        <v>1023</v>
      </c>
      <c r="D170" s="46">
        <v>3</v>
      </c>
      <c r="E170" s="48" t="s">
        <v>1022</v>
      </c>
      <c r="F170" s="46">
        <v>1260</v>
      </c>
      <c r="G170" s="46"/>
      <c r="H170" s="46">
        <v>10</v>
      </c>
      <c r="I170" s="46"/>
      <c r="J170" s="46">
        <v>2.5</v>
      </c>
      <c r="K170" s="60" t="s">
        <v>1021</v>
      </c>
    </row>
    <row r="171" spans="1:11" ht="14.25">
      <c r="A171" s="46">
        <v>170</v>
      </c>
      <c r="B171" s="45" t="s">
        <v>1577</v>
      </c>
      <c r="C171" s="45" t="s">
        <v>1574</v>
      </c>
      <c r="D171" s="46">
        <v>0.5</v>
      </c>
      <c r="E171" s="48" t="s">
        <v>1573</v>
      </c>
      <c r="F171" s="46">
        <v>1420</v>
      </c>
      <c r="G171" s="46">
        <v>16</v>
      </c>
      <c r="H171" s="46">
        <v>51</v>
      </c>
      <c r="I171" s="46">
        <v>16</v>
      </c>
      <c r="J171" s="46">
        <v>51</v>
      </c>
      <c r="K171" s="60" t="s">
        <v>1572</v>
      </c>
    </row>
    <row r="172" spans="1:11" ht="14.25">
      <c r="A172" s="46">
        <v>171</v>
      </c>
      <c r="B172" s="45" t="s">
        <v>1577</v>
      </c>
      <c r="C172" s="45" t="s">
        <v>1593</v>
      </c>
      <c r="D172" s="46">
        <v>2.5</v>
      </c>
      <c r="E172" s="48" t="s">
        <v>1592</v>
      </c>
      <c r="F172" s="46">
        <v>1519</v>
      </c>
      <c r="G172" s="46">
        <v>5</v>
      </c>
      <c r="H172" s="46"/>
      <c r="I172" s="46">
        <v>5</v>
      </c>
      <c r="J172" s="46"/>
      <c r="K172" s="60" t="s">
        <v>1591</v>
      </c>
    </row>
    <row r="173" spans="1:11" ht="14.25">
      <c r="A173" s="46">
        <v>172</v>
      </c>
      <c r="B173" s="45" t="s">
        <v>1576</v>
      </c>
      <c r="C173" s="45" t="s">
        <v>1574</v>
      </c>
      <c r="D173" s="46">
        <v>0.5</v>
      </c>
      <c r="E173" s="48" t="s">
        <v>1573</v>
      </c>
      <c r="F173" s="46">
        <v>1420</v>
      </c>
      <c r="G173" s="46">
        <v>16</v>
      </c>
      <c r="H173" s="46">
        <v>51</v>
      </c>
      <c r="I173" s="46">
        <v>16</v>
      </c>
      <c r="J173" s="46">
        <v>51</v>
      </c>
      <c r="K173" s="60" t="s">
        <v>1572</v>
      </c>
    </row>
    <row r="174" spans="1:11" ht="14.25">
      <c r="A174" s="46">
        <v>173</v>
      </c>
      <c r="B174" s="45" t="s">
        <v>1576</v>
      </c>
      <c r="C174" s="45" t="s">
        <v>1593</v>
      </c>
      <c r="D174" s="46">
        <v>2.5</v>
      </c>
      <c r="E174" s="48" t="s">
        <v>1592</v>
      </c>
      <c r="F174" s="46">
        <v>1519</v>
      </c>
      <c r="G174" s="46">
        <v>5</v>
      </c>
      <c r="H174" s="46"/>
      <c r="I174" s="46">
        <v>5</v>
      </c>
      <c r="J174" s="46"/>
      <c r="K174" s="60" t="s">
        <v>1591</v>
      </c>
    </row>
    <row r="175" spans="1:11" ht="14.25">
      <c r="A175" s="46">
        <v>174</v>
      </c>
      <c r="B175" s="45" t="s">
        <v>1575</v>
      </c>
      <c r="C175" s="45" t="s">
        <v>1574</v>
      </c>
      <c r="D175" s="46">
        <v>0.5</v>
      </c>
      <c r="E175" s="48" t="s">
        <v>1573</v>
      </c>
      <c r="F175" s="46">
        <v>1420</v>
      </c>
      <c r="G175" s="46">
        <v>16</v>
      </c>
      <c r="H175" s="46">
        <v>51</v>
      </c>
      <c r="I175" s="46">
        <v>16</v>
      </c>
      <c r="J175" s="46">
        <v>51</v>
      </c>
      <c r="K175" s="60" t="s">
        <v>1572</v>
      </c>
    </row>
    <row r="176" spans="1:11" ht="14.25">
      <c r="A176" s="46">
        <v>175</v>
      </c>
      <c r="B176" s="45" t="s">
        <v>1575</v>
      </c>
      <c r="C176" s="45" t="s">
        <v>1593</v>
      </c>
      <c r="D176" s="46">
        <v>2.5</v>
      </c>
      <c r="E176" s="48" t="s">
        <v>1592</v>
      </c>
      <c r="F176" s="46">
        <v>1519</v>
      </c>
      <c r="G176" s="46">
        <v>5</v>
      </c>
      <c r="H176" s="46"/>
      <c r="I176" s="46">
        <v>5</v>
      </c>
      <c r="J176" s="46"/>
      <c r="K176" s="60" t="s">
        <v>1591</v>
      </c>
    </row>
    <row r="177" spans="1:11" ht="14.25">
      <c r="A177" s="46">
        <v>176</v>
      </c>
      <c r="B177" s="45" t="s">
        <v>1343</v>
      </c>
      <c r="C177" s="45" t="s">
        <v>1571</v>
      </c>
      <c r="D177" s="46">
        <v>3</v>
      </c>
      <c r="E177" s="48" t="s">
        <v>1570</v>
      </c>
      <c r="F177" s="46">
        <v>675</v>
      </c>
      <c r="G177" s="46">
        <v>5</v>
      </c>
      <c r="H177" s="46">
        <v>15</v>
      </c>
      <c r="I177" s="46">
        <v>5</v>
      </c>
      <c r="J177" s="46">
        <v>15</v>
      </c>
      <c r="K177" s="60" t="s">
        <v>2078</v>
      </c>
    </row>
    <row r="178" spans="1:11" ht="14.25">
      <c r="A178" s="46">
        <v>177</v>
      </c>
      <c r="B178" s="45" t="s">
        <v>1342</v>
      </c>
      <c r="C178" s="45" t="s">
        <v>1571</v>
      </c>
      <c r="D178" s="46">
        <v>3</v>
      </c>
      <c r="E178" s="48" t="s">
        <v>1570</v>
      </c>
      <c r="F178" s="46">
        <v>675</v>
      </c>
      <c r="G178" s="46">
        <v>5</v>
      </c>
      <c r="H178" s="46">
        <v>15</v>
      </c>
      <c r="I178" s="46">
        <v>5</v>
      </c>
      <c r="J178" s="46">
        <v>15</v>
      </c>
      <c r="K178" s="60" t="s">
        <v>1569</v>
      </c>
    </row>
    <row r="179" spans="1:11" ht="14.25">
      <c r="A179" s="46">
        <v>178</v>
      </c>
      <c r="B179" s="45" t="s">
        <v>1246</v>
      </c>
      <c r="C179" s="45" t="s">
        <v>1571</v>
      </c>
      <c r="D179" s="46">
        <v>3</v>
      </c>
      <c r="E179" s="48" t="s">
        <v>1570</v>
      </c>
      <c r="F179" s="46">
        <v>675</v>
      </c>
      <c r="G179" s="46">
        <v>5</v>
      </c>
      <c r="H179" s="46">
        <v>15</v>
      </c>
      <c r="I179" s="46">
        <v>5</v>
      </c>
      <c r="J179" s="46">
        <v>15</v>
      </c>
      <c r="K179" s="60" t="s">
        <v>1569</v>
      </c>
    </row>
    <row r="180" spans="1:11" ht="14.25">
      <c r="A180" s="46">
        <v>179</v>
      </c>
      <c r="B180" s="45" t="s">
        <v>1246</v>
      </c>
      <c r="C180" s="45" t="s">
        <v>1429</v>
      </c>
      <c r="D180" s="46">
        <v>3.5</v>
      </c>
      <c r="E180" s="48" t="s">
        <v>1428</v>
      </c>
      <c r="F180" s="46">
        <v>781</v>
      </c>
      <c r="G180" s="46">
        <v>1</v>
      </c>
      <c r="H180" s="46">
        <v>1</v>
      </c>
      <c r="I180" s="46">
        <v>1</v>
      </c>
      <c r="J180" s="46">
        <v>1</v>
      </c>
      <c r="K180" s="60" t="s">
        <v>1427</v>
      </c>
    </row>
    <row r="181" spans="1:11" ht="14.25">
      <c r="A181" s="46">
        <v>180</v>
      </c>
      <c r="B181" s="45" t="s">
        <v>1324</v>
      </c>
      <c r="C181" s="45" t="s">
        <v>1527</v>
      </c>
      <c r="D181" s="46">
        <v>2.5</v>
      </c>
      <c r="E181" s="48" t="s">
        <v>1526</v>
      </c>
      <c r="F181" s="46">
        <v>806</v>
      </c>
      <c r="G181" s="46">
        <v>2</v>
      </c>
      <c r="H181" s="46"/>
      <c r="I181" s="46">
        <v>0.366666667</v>
      </c>
      <c r="J181" s="46"/>
      <c r="K181" s="60" t="s">
        <v>1525</v>
      </c>
    </row>
    <row r="182" spans="1:11" ht="14.25">
      <c r="A182" s="46">
        <v>181</v>
      </c>
      <c r="B182" s="45" t="s">
        <v>1324</v>
      </c>
      <c r="C182" s="45" t="s">
        <v>1393</v>
      </c>
      <c r="D182" s="46">
        <v>3.5</v>
      </c>
      <c r="E182" s="48" t="s">
        <v>1388</v>
      </c>
      <c r="F182" s="46">
        <v>1279</v>
      </c>
      <c r="G182" s="46"/>
      <c r="H182" s="46">
        <v>5</v>
      </c>
      <c r="I182" s="46"/>
      <c r="J182" s="46">
        <v>0.96666666700000003</v>
      </c>
      <c r="K182" s="60" t="s">
        <v>1392</v>
      </c>
    </row>
    <row r="183" spans="1:11" ht="14.25">
      <c r="A183" s="46">
        <v>182</v>
      </c>
      <c r="B183" s="45" t="s">
        <v>1324</v>
      </c>
      <c r="C183" s="45" t="s">
        <v>1391</v>
      </c>
      <c r="D183" s="46">
        <v>3.5</v>
      </c>
      <c r="E183" s="48" t="s">
        <v>1388</v>
      </c>
      <c r="F183" s="46">
        <v>1279</v>
      </c>
      <c r="G183" s="46"/>
      <c r="H183" s="46">
        <v>5</v>
      </c>
      <c r="I183" s="46"/>
      <c r="J183" s="46">
        <v>0.96666666700000003</v>
      </c>
      <c r="K183" s="60" t="s">
        <v>1390</v>
      </c>
    </row>
    <row r="184" spans="1:11" ht="14.25">
      <c r="A184" s="46">
        <v>183</v>
      </c>
      <c r="B184" s="45" t="s">
        <v>1324</v>
      </c>
      <c r="C184" s="45" t="s">
        <v>1389</v>
      </c>
      <c r="D184" s="46">
        <v>3.5</v>
      </c>
      <c r="E184" s="48" t="s">
        <v>1388</v>
      </c>
      <c r="F184" s="46">
        <v>1279</v>
      </c>
      <c r="G184" s="46"/>
      <c r="H184" s="46">
        <v>5</v>
      </c>
      <c r="I184" s="46"/>
      <c r="J184" s="46">
        <v>0.96666666700000003</v>
      </c>
      <c r="K184" s="60" t="s">
        <v>1387</v>
      </c>
    </row>
    <row r="185" spans="1:11" ht="14.25">
      <c r="A185" s="46">
        <v>184</v>
      </c>
      <c r="B185" s="45" t="s">
        <v>1324</v>
      </c>
      <c r="C185" s="45" t="s">
        <v>1322</v>
      </c>
      <c r="D185" s="46">
        <v>2.5</v>
      </c>
      <c r="E185" s="48" t="s">
        <v>1321</v>
      </c>
      <c r="F185" s="46">
        <v>881</v>
      </c>
      <c r="G185" s="46"/>
      <c r="H185" s="46">
        <v>2</v>
      </c>
      <c r="I185" s="46"/>
      <c r="J185" s="46">
        <v>0.66666666699999999</v>
      </c>
      <c r="K185" s="60" t="s">
        <v>1320</v>
      </c>
    </row>
    <row r="186" spans="1:11" ht="14.25">
      <c r="A186" s="46">
        <v>185</v>
      </c>
      <c r="B186" s="45" t="s">
        <v>1324</v>
      </c>
      <c r="C186" s="45" t="s">
        <v>1524</v>
      </c>
      <c r="D186" s="46">
        <v>2.5</v>
      </c>
      <c r="E186" s="48" t="s">
        <v>1523</v>
      </c>
      <c r="F186" s="46">
        <v>945</v>
      </c>
      <c r="G186" s="46">
        <v>2</v>
      </c>
      <c r="H186" s="46"/>
      <c r="I186" s="46">
        <v>0.45</v>
      </c>
      <c r="J186" s="46"/>
      <c r="K186" s="60" t="s">
        <v>1522</v>
      </c>
    </row>
    <row r="187" spans="1:11" ht="14.25">
      <c r="A187" s="46">
        <v>186</v>
      </c>
      <c r="B187" s="45" t="s">
        <v>1323</v>
      </c>
      <c r="C187" s="45" t="s">
        <v>1527</v>
      </c>
      <c r="D187" s="46">
        <v>2.5</v>
      </c>
      <c r="E187" s="48" t="s">
        <v>1526</v>
      </c>
      <c r="F187" s="46">
        <v>806</v>
      </c>
      <c r="G187" s="46">
        <v>2</v>
      </c>
      <c r="H187" s="46"/>
      <c r="I187" s="46">
        <v>0.366666667</v>
      </c>
      <c r="J187" s="46"/>
      <c r="K187" s="60" t="s">
        <v>1525</v>
      </c>
    </row>
    <row r="188" spans="1:11" ht="14.25">
      <c r="A188" s="46">
        <v>187</v>
      </c>
      <c r="B188" s="45" t="s">
        <v>1323</v>
      </c>
      <c r="C188" s="45" t="s">
        <v>1393</v>
      </c>
      <c r="D188" s="46">
        <v>3.5</v>
      </c>
      <c r="E188" s="48" t="s">
        <v>1388</v>
      </c>
      <c r="F188" s="46">
        <v>1279</v>
      </c>
      <c r="G188" s="46"/>
      <c r="H188" s="46">
        <v>5</v>
      </c>
      <c r="I188" s="46"/>
      <c r="J188" s="46">
        <v>0.96666666700000003</v>
      </c>
      <c r="K188" s="60" t="s">
        <v>1392</v>
      </c>
    </row>
    <row r="189" spans="1:11" ht="14.25">
      <c r="A189" s="46">
        <v>188</v>
      </c>
      <c r="B189" s="45" t="s">
        <v>1323</v>
      </c>
      <c r="C189" s="45" t="s">
        <v>1391</v>
      </c>
      <c r="D189" s="46">
        <v>3.5</v>
      </c>
      <c r="E189" s="48" t="s">
        <v>1388</v>
      </c>
      <c r="F189" s="46">
        <v>1279</v>
      </c>
      <c r="G189" s="46"/>
      <c r="H189" s="46">
        <v>5</v>
      </c>
      <c r="I189" s="46"/>
      <c r="J189" s="46">
        <v>0.96666666700000003</v>
      </c>
      <c r="K189" s="60" t="s">
        <v>1390</v>
      </c>
    </row>
    <row r="190" spans="1:11" ht="14.25">
      <c r="A190" s="46">
        <v>189</v>
      </c>
      <c r="B190" s="45" t="s">
        <v>1323</v>
      </c>
      <c r="C190" s="45" t="s">
        <v>1389</v>
      </c>
      <c r="D190" s="46">
        <v>3.5</v>
      </c>
      <c r="E190" s="48" t="s">
        <v>1388</v>
      </c>
      <c r="F190" s="46">
        <v>1279</v>
      </c>
      <c r="G190" s="46"/>
      <c r="H190" s="46">
        <v>5</v>
      </c>
      <c r="I190" s="46"/>
      <c r="J190" s="46">
        <v>0.96666666700000003</v>
      </c>
      <c r="K190" s="60" t="s">
        <v>1387</v>
      </c>
    </row>
    <row r="191" spans="1:11" ht="14.25">
      <c r="A191" s="46">
        <v>190</v>
      </c>
      <c r="B191" s="45" t="s">
        <v>1323</v>
      </c>
      <c r="C191" s="45" t="s">
        <v>1322</v>
      </c>
      <c r="D191" s="46">
        <v>2.5</v>
      </c>
      <c r="E191" s="48" t="s">
        <v>1321</v>
      </c>
      <c r="F191" s="46">
        <v>881</v>
      </c>
      <c r="G191" s="46"/>
      <c r="H191" s="46">
        <v>2</v>
      </c>
      <c r="I191" s="46"/>
      <c r="J191" s="46">
        <v>0.66666666699999999</v>
      </c>
      <c r="K191" s="60" t="s">
        <v>1320</v>
      </c>
    </row>
    <row r="192" spans="1:11" ht="14.25">
      <c r="A192" s="46">
        <v>191</v>
      </c>
      <c r="B192" s="45" t="s">
        <v>1323</v>
      </c>
      <c r="C192" s="45" t="s">
        <v>1524</v>
      </c>
      <c r="D192" s="46">
        <v>2.5</v>
      </c>
      <c r="E192" s="48" t="s">
        <v>1523</v>
      </c>
      <c r="F192" s="46">
        <v>945</v>
      </c>
      <c r="G192" s="46">
        <v>2</v>
      </c>
      <c r="H192" s="46"/>
      <c r="I192" s="46">
        <v>0.45</v>
      </c>
      <c r="J192" s="46"/>
      <c r="K192" s="60" t="s">
        <v>1522</v>
      </c>
    </row>
    <row r="193" spans="1:11" ht="14.25">
      <c r="A193" s="46">
        <v>192</v>
      </c>
      <c r="B193" s="45" t="s">
        <v>1341</v>
      </c>
      <c r="C193" s="45" t="s">
        <v>1527</v>
      </c>
      <c r="D193" s="46">
        <v>3</v>
      </c>
      <c r="E193" s="48" t="s">
        <v>1526</v>
      </c>
      <c r="F193" s="46">
        <v>806</v>
      </c>
      <c r="G193" s="46">
        <v>2</v>
      </c>
      <c r="H193" s="46"/>
      <c r="I193" s="46">
        <v>0.366666667</v>
      </c>
      <c r="J193" s="46"/>
      <c r="K193" s="60" t="s">
        <v>1525</v>
      </c>
    </row>
    <row r="194" spans="1:11" ht="14.25">
      <c r="A194" s="46">
        <v>193</v>
      </c>
      <c r="B194" s="45" t="s">
        <v>1341</v>
      </c>
      <c r="C194" s="45" t="s">
        <v>1322</v>
      </c>
      <c r="D194" s="46">
        <v>3</v>
      </c>
      <c r="E194" s="48" t="s">
        <v>1321</v>
      </c>
      <c r="F194" s="46">
        <v>881</v>
      </c>
      <c r="G194" s="46"/>
      <c r="H194" s="46">
        <v>2</v>
      </c>
      <c r="I194" s="46"/>
      <c r="J194" s="46">
        <v>0.66666666699999999</v>
      </c>
      <c r="K194" s="60" t="s">
        <v>1320</v>
      </c>
    </row>
    <row r="195" spans="1:11" ht="14.25">
      <c r="A195" s="46">
        <v>194</v>
      </c>
      <c r="B195" s="45" t="s">
        <v>1341</v>
      </c>
      <c r="C195" s="45" t="s">
        <v>1524</v>
      </c>
      <c r="D195" s="46">
        <v>3</v>
      </c>
      <c r="E195" s="48" t="s">
        <v>1523</v>
      </c>
      <c r="F195" s="46">
        <v>945</v>
      </c>
      <c r="G195" s="46">
        <v>2</v>
      </c>
      <c r="H195" s="46"/>
      <c r="I195" s="46">
        <v>0.45</v>
      </c>
      <c r="J195" s="46"/>
      <c r="K195" s="60" t="s">
        <v>1522</v>
      </c>
    </row>
    <row r="196" spans="1:11" ht="14.25">
      <c r="A196" s="46">
        <v>195</v>
      </c>
      <c r="B196" s="45" t="s">
        <v>1340</v>
      </c>
      <c r="C196" s="45" t="s">
        <v>1527</v>
      </c>
      <c r="D196" s="46">
        <v>3</v>
      </c>
      <c r="E196" s="48" t="s">
        <v>1526</v>
      </c>
      <c r="F196" s="46">
        <v>806</v>
      </c>
      <c r="G196" s="46">
        <v>2</v>
      </c>
      <c r="H196" s="46"/>
      <c r="I196" s="46">
        <v>0.366666667</v>
      </c>
      <c r="J196" s="46"/>
      <c r="K196" s="60" t="s">
        <v>1525</v>
      </c>
    </row>
    <row r="197" spans="1:11" ht="14.25">
      <c r="A197" s="46">
        <v>196</v>
      </c>
      <c r="B197" s="45" t="s">
        <v>1340</v>
      </c>
      <c r="C197" s="45" t="s">
        <v>1322</v>
      </c>
      <c r="D197" s="46">
        <v>3</v>
      </c>
      <c r="E197" s="48" t="s">
        <v>1321</v>
      </c>
      <c r="F197" s="46">
        <v>881</v>
      </c>
      <c r="G197" s="46"/>
      <c r="H197" s="46">
        <v>2</v>
      </c>
      <c r="I197" s="46"/>
      <c r="J197" s="46">
        <v>0.66666666699999999</v>
      </c>
      <c r="K197" s="60" t="s">
        <v>1320</v>
      </c>
    </row>
    <row r="198" spans="1:11" ht="14.25">
      <c r="A198" s="46">
        <v>197</v>
      </c>
      <c r="B198" s="45" t="s">
        <v>1340</v>
      </c>
      <c r="C198" s="45" t="s">
        <v>1524</v>
      </c>
      <c r="D198" s="46">
        <v>3</v>
      </c>
      <c r="E198" s="48" t="s">
        <v>1523</v>
      </c>
      <c r="F198" s="46">
        <v>945</v>
      </c>
      <c r="G198" s="46">
        <v>2</v>
      </c>
      <c r="H198" s="46"/>
      <c r="I198" s="46">
        <v>0.45</v>
      </c>
      <c r="J198" s="46"/>
      <c r="K198" s="60" t="s">
        <v>1522</v>
      </c>
    </row>
    <row r="199" spans="1:11" ht="14.25">
      <c r="A199" s="46">
        <v>198</v>
      </c>
      <c r="B199" s="45" t="s">
        <v>1339</v>
      </c>
      <c r="C199" s="45" t="s">
        <v>1527</v>
      </c>
      <c r="D199" s="46">
        <v>3</v>
      </c>
      <c r="E199" s="48" t="s">
        <v>1526</v>
      </c>
      <c r="F199" s="46">
        <v>806</v>
      </c>
      <c r="G199" s="46">
        <v>2</v>
      </c>
      <c r="H199" s="46"/>
      <c r="I199" s="46">
        <v>0.366666667</v>
      </c>
      <c r="J199" s="46"/>
      <c r="K199" s="60" t="s">
        <v>1525</v>
      </c>
    </row>
    <row r="200" spans="1:11" ht="14.25">
      <c r="A200" s="46">
        <v>199</v>
      </c>
      <c r="B200" s="45" t="s">
        <v>1339</v>
      </c>
      <c r="C200" s="45" t="s">
        <v>1322</v>
      </c>
      <c r="D200" s="46">
        <v>3</v>
      </c>
      <c r="E200" s="48" t="s">
        <v>1321</v>
      </c>
      <c r="F200" s="46">
        <v>881</v>
      </c>
      <c r="G200" s="46"/>
      <c r="H200" s="46">
        <v>2</v>
      </c>
      <c r="I200" s="46"/>
      <c r="J200" s="46">
        <v>0.66666666699999999</v>
      </c>
      <c r="K200" s="60" t="s">
        <v>1320</v>
      </c>
    </row>
    <row r="201" spans="1:11" ht="14.25">
      <c r="A201" s="46">
        <v>200</v>
      </c>
      <c r="B201" s="45" t="s">
        <v>1339</v>
      </c>
      <c r="C201" s="45" t="s">
        <v>1524</v>
      </c>
      <c r="D201" s="46">
        <v>3</v>
      </c>
      <c r="E201" s="48" t="s">
        <v>1523</v>
      </c>
      <c r="F201" s="46">
        <v>945</v>
      </c>
      <c r="G201" s="46">
        <v>2</v>
      </c>
      <c r="H201" s="46"/>
      <c r="I201" s="46">
        <v>0.45</v>
      </c>
      <c r="J201" s="46"/>
      <c r="K201" s="60" t="s">
        <v>1522</v>
      </c>
    </row>
    <row r="202" spans="1:11" ht="14.25">
      <c r="A202" s="46">
        <v>201</v>
      </c>
      <c r="B202" s="45" t="s">
        <v>1338</v>
      </c>
      <c r="C202" s="45" t="s">
        <v>1527</v>
      </c>
      <c r="D202" s="46">
        <v>3</v>
      </c>
      <c r="E202" s="48" t="s">
        <v>1526</v>
      </c>
      <c r="F202" s="46">
        <v>806</v>
      </c>
      <c r="G202" s="46">
        <v>2</v>
      </c>
      <c r="H202" s="46"/>
      <c r="I202" s="46">
        <v>0.366666667</v>
      </c>
      <c r="J202" s="46"/>
      <c r="K202" s="60" t="s">
        <v>1525</v>
      </c>
    </row>
    <row r="203" spans="1:11" ht="14.25">
      <c r="A203" s="46">
        <v>202</v>
      </c>
      <c r="B203" s="45" t="s">
        <v>1338</v>
      </c>
      <c r="C203" s="45" t="s">
        <v>1322</v>
      </c>
      <c r="D203" s="46">
        <v>3</v>
      </c>
      <c r="E203" s="48" t="s">
        <v>1321</v>
      </c>
      <c r="F203" s="46">
        <v>881</v>
      </c>
      <c r="G203" s="46"/>
      <c r="H203" s="46">
        <v>2</v>
      </c>
      <c r="I203" s="46"/>
      <c r="J203" s="46">
        <v>0.66666666699999999</v>
      </c>
      <c r="K203" s="60" t="s">
        <v>1320</v>
      </c>
    </row>
    <row r="204" spans="1:11" ht="14.25">
      <c r="A204" s="46">
        <v>203</v>
      </c>
      <c r="B204" s="45" t="s">
        <v>1338</v>
      </c>
      <c r="C204" s="45" t="s">
        <v>1524</v>
      </c>
      <c r="D204" s="46">
        <v>3</v>
      </c>
      <c r="E204" s="48" t="s">
        <v>1523</v>
      </c>
      <c r="F204" s="46">
        <v>945</v>
      </c>
      <c r="G204" s="46">
        <v>2</v>
      </c>
      <c r="H204" s="46"/>
      <c r="I204" s="46">
        <v>0.45</v>
      </c>
      <c r="J204" s="46"/>
      <c r="K204" s="60" t="s">
        <v>1522</v>
      </c>
    </row>
    <row r="205" spans="1:11" ht="14.25">
      <c r="A205" s="46">
        <v>204</v>
      </c>
      <c r="B205" s="45" t="s">
        <v>1337</v>
      </c>
      <c r="C205" s="45" t="s">
        <v>1527</v>
      </c>
      <c r="D205" s="46">
        <v>3</v>
      </c>
      <c r="E205" s="48" t="s">
        <v>1526</v>
      </c>
      <c r="F205" s="46">
        <v>806</v>
      </c>
      <c r="G205" s="46">
        <v>2</v>
      </c>
      <c r="H205" s="46"/>
      <c r="I205" s="46">
        <v>0.366666667</v>
      </c>
      <c r="J205" s="46"/>
      <c r="K205" s="60" t="s">
        <v>1525</v>
      </c>
    </row>
    <row r="206" spans="1:11" ht="14.25">
      <c r="A206" s="46">
        <v>205</v>
      </c>
      <c r="B206" s="45" t="s">
        <v>1337</v>
      </c>
      <c r="C206" s="45" t="s">
        <v>1322</v>
      </c>
      <c r="D206" s="46">
        <v>3</v>
      </c>
      <c r="E206" s="48" t="s">
        <v>1321</v>
      </c>
      <c r="F206" s="46">
        <v>881</v>
      </c>
      <c r="G206" s="46"/>
      <c r="H206" s="46">
        <v>2</v>
      </c>
      <c r="I206" s="46"/>
      <c r="J206" s="46">
        <v>0.66666666699999999</v>
      </c>
      <c r="K206" s="60" t="s">
        <v>1320</v>
      </c>
    </row>
    <row r="207" spans="1:11" ht="14.25">
      <c r="A207" s="46">
        <v>206</v>
      </c>
      <c r="B207" s="45" t="s">
        <v>1337</v>
      </c>
      <c r="C207" s="45" t="s">
        <v>1524</v>
      </c>
      <c r="D207" s="46">
        <v>3</v>
      </c>
      <c r="E207" s="48" t="s">
        <v>1523</v>
      </c>
      <c r="F207" s="46">
        <v>945</v>
      </c>
      <c r="G207" s="46">
        <v>2</v>
      </c>
      <c r="H207" s="46"/>
      <c r="I207" s="46">
        <v>0.45</v>
      </c>
      <c r="J207" s="46"/>
      <c r="K207" s="60" t="s">
        <v>1522</v>
      </c>
    </row>
    <row r="208" spans="1:11" ht="14.25">
      <c r="A208" s="46">
        <v>207</v>
      </c>
      <c r="B208" s="45" t="s">
        <v>1336</v>
      </c>
      <c r="C208" s="45" t="s">
        <v>1527</v>
      </c>
      <c r="D208" s="46">
        <v>3</v>
      </c>
      <c r="E208" s="48" t="s">
        <v>1526</v>
      </c>
      <c r="F208" s="46">
        <v>806</v>
      </c>
      <c r="G208" s="46">
        <v>2</v>
      </c>
      <c r="H208" s="46"/>
      <c r="I208" s="46">
        <v>0.366666667</v>
      </c>
      <c r="J208" s="46"/>
      <c r="K208" s="60" t="s">
        <v>1525</v>
      </c>
    </row>
    <row r="209" spans="1:11" ht="14.25">
      <c r="A209" s="46">
        <v>208</v>
      </c>
      <c r="B209" s="45" t="s">
        <v>1336</v>
      </c>
      <c r="C209" s="45" t="s">
        <v>1322</v>
      </c>
      <c r="D209" s="46">
        <v>3</v>
      </c>
      <c r="E209" s="48" t="s">
        <v>1321</v>
      </c>
      <c r="F209" s="46">
        <v>881</v>
      </c>
      <c r="G209" s="46"/>
      <c r="H209" s="46">
        <v>2</v>
      </c>
      <c r="I209" s="46"/>
      <c r="J209" s="46">
        <v>0.66666666699999999</v>
      </c>
      <c r="K209" s="60" t="s">
        <v>1320</v>
      </c>
    </row>
    <row r="210" spans="1:11" ht="14.25">
      <c r="A210" s="46">
        <v>209</v>
      </c>
      <c r="B210" s="45" t="s">
        <v>1336</v>
      </c>
      <c r="C210" s="45" t="s">
        <v>1524</v>
      </c>
      <c r="D210" s="46">
        <v>3</v>
      </c>
      <c r="E210" s="48" t="s">
        <v>1523</v>
      </c>
      <c r="F210" s="46">
        <v>945</v>
      </c>
      <c r="G210" s="46">
        <v>2</v>
      </c>
      <c r="H210" s="46"/>
      <c r="I210" s="46">
        <v>0.45</v>
      </c>
      <c r="J210" s="46"/>
      <c r="K210" s="60" t="s">
        <v>1522</v>
      </c>
    </row>
    <row r="211" spans="1:11" ht="14.25">
      <c r="A211" s="46">
        <v>210</v>
      </c>
      <c r="B211" s="45" t="s">
        <v>1335</v>
      </c>
      <c r="C211" s="45" t="s">
        <v>1527</v>
      </c>
      <c r="D211" s="46">
        <v>3</v>
      </c>
      <c r="E211" s="48" t="s">
        <v>1526</v>
      </c>
      <c r="F211" s="46">
        <v>806</v>
      </c>
      <c r="G211" s="46">
        <v>2</v>
      </c>
      <c r="H211" s="46"/>
      <c r="I211" s="46">
        <v>0.366666667</v>
      </c>
      <c r="J211" s="46"/>
      <c r="K211" s="60" t="s">
        <v>1525</v>
      </c>
    </row>
    <row r="212" spans="1:11" ht="14.25">
      <c r="A212" s="46">
        <v>211</v>
      </c>
      <c r="B212" s="45" t="s">
        <v>1335</v>
      </c>
      <c r="C212" s="45" t="s">
        <v>1322</v>
      </c>
      <c r="D212" s="46">
        <v>3</v>
      </c>
      <c r="E212" s="48" t="s">
        <v>1321</v>
      </c>
      <c r="F212" s="46">
        <v>881</v>
      </c>
      <c r="G212" s="46"/>
      <c r="H212" s="46">
        <v>2</v>
      </c>
      <c r="I212" s="46"/>
      <c r="J212" s="46">
        <v>0.66666666699999999</v>
      </c>
      <c r="K212" s="60" t="s">
        <v>1320</v>
      </c>
    </row>
    <row r="213" spans="1:11" ht="14.25">
      <c r="A213" s="46">
        <v>212</v>
      </c>
      <c r="B213" s="45" t="s">
        <v>1335</v>
      </c>
      <c r="C213" s="45" t="s">
        <v>1524</v>
      </c>
      <c r="D213" s="46">
        <v>3</v>
      </c>
      <c r="E213" s="48" t="s">
        <v>1523</v>
      </c>
      <c r="F213" s="46">
        <v>945</v>
      </c>
      <c r="G213" s="46">
        <v>2</v>
      </c>
      <c r="H213" s="46"/>
      <c r="I213" s="46">
        <v>0.45</v>
      </c>
      <c r="J213" s="46"/>
      <c r="K213" s="60" t="s">
        <v>1522</v>
      </c>
    </row>
    <row r="214" spans="1:11" ht="14.25">
      <c r="A214" s="46">
        <v>213</v>
      </c>
      <c r="B214" s="45" t="s">
        <v>1317</v>
      </c>
      <c r="C214" s="45" t="s">
        <v>1286</v>
      </c>
      <c r="D214" s="46">
        <v>4</v>
      </c>
      <c r="E214" s="48" t="s">
        <v>1315</v>
      </c>
      <c r="F214" s="46">
        <v>2381</v>
      </c>
      <c r="G214" s="46"/>
      <c r="H214" s="46">
        <v>24</v>
      </c>
      <c r="I214" s="46"/>
      <c r="J214" s="46">
        <v>12</v>
      </c>
      <c r="K214" s="60" t="s">
        <v>1285</v>
      </c>
    </row>
    <row r="215" spans="1:11" ht="14.25">
      <c r="A215" s="46">
        <v>214</v>
      </c>
      <c r="B215" s="45" t="s">
        <v>1317</v>
      </c>
      <c r="C215" s="45" t="s">
        <v>1284</v>
      </c>
      <c r="D215" s="46">
        <v>4</v>
      </c>
      <c r="E215" s="48" t="s">
        <v>1315</v>
      </c>
      <c r="F215" s="46">
        <v>2381</v>
      </c>
      <c r="G215" s="46"/>
      <c r="H215" s="46">
        <v>24</v>
      </c>
      <c r="I215" s="46"/>
      <c r="J215" s="46">
        <v>12</v>
      </c>
      <c r="K215" s="60" t="s">
        <v>1282</v>
      </c>
    </row>
    <row r="216" spans="1:11" ht="14.25">
      <c r="A216" s="46">
        <v>215</v>
      </c>
      <c r="B216" s="45" t="s">
        <v>1316</v>
      </c>
      <c r="C216" s="45" t="s">
        <v>1286</v>
      </c>
      <c r="D216" s="46">
        <v>4</v>
      </c>
      <c r="E216" s="48" t="s">
        <v>1315</v>
      </c>
      <c r="F216" s="46">
        <v>2381</v>
      </c>
      <c r="G216" s="46"/>
      <c r="H216" s="46">
        <v>24</v>
      </c>
      <c r="I216" s="46"/>
      <c r="J216" s="46">
        <v>12</v>
      </c>
      <c r="K216" s="60" t="s">
        <v>1285</v>
      </c>
    </row>
    <row r="217" spans="1:11" ht="14.25">
      <c r="A217" s="46">
        <v>216</v>
      </c>
      <c r="B217" s="45" t="s">
        <v>1316</v>
      </c>
      <c r="C217" s="45" t="s">
        <v>1284</v>
      </c>
      <c r="D217" s="46">
        <v>4</v>
      </c>
      <c r="E217" s="48" t="s">
        <v>1315</v>
      </c>
      <c r="F217" s="46">
        <v>2381</v>
      </c>
      <c r="G217" s="46"/>
      <c r="H217" s="46">
        <v>24</v>
      </c>
      <c r="I217" s="46"/>
      <c r="J217" s="46">
        <v>12</v>
      </c>
      <c r="K217" s="60" t="s">
        <v>1282</v>
      </c>
    </row>
    <row r="218" spans="1:11" ht="14.25">
      <c r="A218" s="46">
        <v>217</v>
      </c>
      <c r="B218" s="45" t="s">
        <v>1425</v>
      </c>
      <c r="C218" s="45" t="s">
        <v>1277</v>
      </c>
      <c r="D218" s="46">
        <v>3.5</v>
      </c>
      <c r="E218" s="48" t="s">
        <v>1424</v>
      </c>
      <c r="F218" s="46">
        <v>3326</v>
      </c>
      <c r="G218" s="46">
        <v>1</v>
      </c>
      <c r="H218" s="46">
        <v>1</v>
      </c>
      <c r="I218" s="46">
        <v>0.5</v>
      </c>
      <c r="J218" s="46">
        <v>0.5</v>
      </c>
      <c r="K218" s="60" t="s">
        <v>1275</v>
      </c>
    </row>
    <row r="219" spans="1:11" ht="14.25">
      <c r="A219" s="46">
        <v>218</v>
      </c>
      <c r="B219" s="45" t="s">
        <v>1425</v>
      </c>
      <c r="C219" s="45" t="s">
        <v>1281</v>
      </c>
      <c r="D219" s="46">
        <v>3.5</v>
      </c>
      <c r="E219" s="48" t="s">
        <v>1426</v>
      </c>
      <c r="F219" s="46">
        <v>3246</v>
      </c>
      <c r="G219" s="46">
        <v>1</v>
      </c>
      <c r="H219" s="46">
        <v>1</v>
      </c>
      <c r="I219" s="46">
        <v>0.5</v>
      </c>
      <c r="J219" s="46">
        <v>0.5</v>
      </c>
      <c r="K219" s="60" t="s">
        <v>1279</v>
      </c>
    </row>
    <row r="220" spans="1:11" ht="14.25">
      <c r="A220" s="46">
        <v>219</v>
      </c>
      <c r="B220" s="45" t="s">
        <v>1425</v>
      </c>
      <c r="C220" s="45" t="s">
        <v>1286</v>
      </c>
      <c r="D220" s="46">
        <v>4</v>
      </c>
      <c r="E220" s="48" t="s">
        <v>1496</v>
      </c>
      <c r="F220" s="46">
        <v>2380</v>
      </c>
      <c r="G220" s="46">
        <v>3</v>
      </c>
      <c r="H220" s="46">
        <v>2</v>
      </c>
      <c r="I220" s="46">
        <v>1.5</v>
      </c>
      <c r="J220" s="46">
        <v>1</v>
      </c>
      <c r="K220" s="60" t="s">
        <v>1285</v>
      </c>
    </row>
    <row r="221" spans="1:11" ht="14.25">
      <c r="A221" s="46">
        <v>220</v>
      </c>
      <c r="B221" s="45" t="s">
        <v>1425</v>
      </c>
      <c r="C221" s="45" t="s">
        <v>1284</v>
      </c>
      <c r="D221" s="46">
        <v>4</v>
      </c>
      <c r="E221" s="48" t="s">
        <v>1496</v>
      </c>
      <c r="F221" s="46">
        <v>2380</v>
      </c>
      <c r="G221" s="46">
        <v>3</v>
      </c>
      <c r="H221" s="46">
        <v>2</v>
      </c>
      <c r="I221" s="46">
        <v>1.5</v>
      </c>
      <c r="J221" s="46">
        <v>1</v>
      </c>
      <c r="K221" s="60" t="s">
        <v>1282</v>
      </c>
    </row>
    <row r="222" spans="1:11" ht="14.25">
      <c r="A222" s="46">
        <v>221</v>
      </c>
      <c r="B222" s="45" t="s">
        <v>1278</v>
      </c>
      <c r="C222" s="45" t="s">
        <v>1286</v>
      </c>
      <c r="D222" s="46">
        <v>4</v>
      </c>
      <c r="E222" s="48" t="s">
        <v>1283</v>
      </c>
      <c r="F222" s="46">
        <v>2381</v>
      </c>
      <c r="G222" s="46"/>
      <c r="H222" s="46">
        <v>24</v>
      </c>
      <c r="I222" s="46"/>
      <c r="J222" s="46">
        <v>12</v>
      </c>
      <c r="K222" s="60" t="s">
        <v>1285</v>
      </c>
    </row>
    <row r="223" spans="1:11" ht="14.25">
      <c r="A223" s="46">
        <v>222</v>
      </c>
      <c r="B223" s="45" t="s">
        <v>1278</v>
      </c>
      <c r="C223" s="45" t="s">
        <v>1284</v>
      </c>
      <c r="D223" s="46">
        <v>4</v>
      </c>
      <c r="E223" s="48" t="s">
        <v>1283</v>
      </c>
      <c r="F223" s="46">
        <v>2381</v>
      </c>
      <c r="G223" s="46"/>
      <c r="H223" s="46">
        <v>24</v>
      </c>
      <c r="I223" s="46"/>
      <c r="J223" s="46">
        <v>12</v>
      </c>
      <c r="K223" s="60" t="s">
        <v>1282</v>
      </c>
    </row>
    <row r="224" spans="1:11" ht="14.25">
      <c r="A224" s="46">
        <v>223</v>
      </c>
      <c r="B224" s="45" t="s">
        <v>1403</v>
      </c>
      <c r="C224" s="45" t="s">
        <v>1400</v>
      </c>
      <c r="D224" s="46">
        <v>4</v>
      </c>
      <c r="E224" s="48" t="s">
        <v>1399</v>
      </c>
      <c r="F224" s="46">
        <v>522</v>
      </c>
      <c r="G224" s="46"/>
      <c r="H224" s="46">
        <v>2</v>
      </c>
      <c r="I224" s="46"/>
      <c r="J224" s="46">
        <v>0.66666666699999999</v>
      </c>
      <c r="K224" s="60" t="s">
        <v>1398</v>
      </c>
    </row>
    <row r="225" spans="1:11" ht="14.25">
      <c r="A225" s="46">
        <v>224</v>
      </c>
      <c r="B225" s="45" t="s">
        <v>1403</v>
      </c>
      <c r="C225" s="45" t="s">
        <v>1402</v>
      </c>
      <c r="D225" s="46">
        <v>4</v>
      </c>
      <c r="E225" s="48" t="s">
        <v>1399</v>
      </c>
      <c r="F225" s="46">
        <v>522</v>
      </c>
      <c r="G225" s="46"/>
      <c r="H225" s="46">
        <v>2</v>
      </c>
      <c r="I225" s="46"/>
      <c r="J225" s="46">
        <v>0.66666666699999999</v>
      </c>
      <c r="K225" s="60" t="s">
        <v>1401</v>
      </c>
    </row>
    <row r="226" spans="1:11" ht="14.25">
      <c r="A226" s="46">
        <v>225</v>
      </c>
      <c r="B226" s="45" t="s">
        <v>1403</v>
      </c>
      <c r="C226" s="45" t="s">
        <v>1396</v>
      </c>
      <c r="D226" s="46">
        <v>4</v>
      </c>
      <c r="E226" s="48" t="s">
        <v>1395</v>
      </c>
      <c r="F226" s="46">
        <v>532</v>
      </c>
      <c r="G226" s="46"/>
      <c r="H226" s="46">
        <v>2</v>
      </c>
      <c r="I226" s="46"/>
      <c r="J226" s="46">
        <v>0.66666666699999999</v>
      </c>
      <c r="K226" s="60" t="s">
        <v>1394</v>
      </c>
    </row>
    <row r="227" spans="1:11" ht="14.25">
      <c r="A227" s="46">
        <v>226</v>
      </c>
      <c r="B227" s="45" t="s">
        <v>1397</v>
      </c>
      <c r="C227" s="45" t="s">
        <v>1400</v>
      </c>
      <c r="D227" s="46">
        <v>4</v>
      </c>
      <c r="E227" s="48" t="s">
        <v>1399</v>
      </c>
      <c r="F227" s="46">
        <v>522</v>
      </c>
      <c r="G227" s="46"/>
      <c r="H227" s="46">
        <v>2</v>
      </c>
      <c r="I227" s="46"/>
      <c r="J227" s="46">
        <v>0.66666666699999999</v>
      </c>
      <c r="K227" s="60" t="s">
        <v>1398</v>
      </c>
    </row>
    <row r="228" spans="1:11" ht="14.25">
      <c r="A228" s="46">
        <v>227</v>
      </c>
      <c r="B228" s="45" t="s">
        <v>1397</v>
      </c>
      <c r="C228" s="45" t="s">
        <v>1402</v>
      </c>
      <c r="D228" s="46">
        <v>4</v>
      </c>
      <c r="E228" s="48" t="s">
        <v>1399</v>
      </c>
      <c r="F228" s="46">
        <v>522</v>
      </c>
      <c r="G228" s="46"/>
      <c r="H228" s="46">
        <v>2</v>
      </c>
      <c r="I228" s="46"/>
      <c r="J228" s="46">
        <v>0.66666666699999999</v>
      </c>
      <c r="K228" s="60" t="s">
        <v>1401</v>
      </c>
    </row>
    <row r="229" spans="1:11" ht="14.25">
      <c r="A229" s="46">
        <v>228</v>
      </c>
      <c r="B229" s="45" t="s">
        <v>1397</v>
      </c>
      <c r="C229" s="45" t="s">
        <v>1396</v>
      </c>
      <c r="D229" s="46">
        <v>4</v>
      </c>
      <c r="E229" s="48" t="s">
        <v>1395</v>
      </c>
      <c r="F229" s="46">
        <v>532</v>
      </c>
      <c r="G229" s="46"/>
      <c r="H229" s="46">
        <v>2</v>
      </c>
      <c r="I229" s="46"/>
      <c r="J229" s="46">
        <v>0.66666666699999999</v>
      </c>
      <c r="K229" s="60" t="s">
        <v>1394</v>
      </c>
    </row>
    <row r="230" spans="1:11" ht="14.25">
      <c r="A230" s="46">
        <v>229</v>
      </c>
      <c r="B230" s="45" t="s">
        <v>1547</v>
      </c>
      <c r="C230" s="45" t="s">
        <v>1230</v>
      </c>
      <c r="D230" s="46">
        <v>4</v>
      </c>
      <c r="E230" s="48" t="s">
        <v>1546</v>
      </c>
      <c r="F230" s="46">
        <v>1046</v>
      </c>
      <c r="G230" s="46">
        <v>67</v>
      </c>
      <c r="H230" s="46">
        <v>8</v>
      </c>
      <c r="I230" s="46">
        <v>67</v>
      </c>
      <c r="J230" s="46">
        <v>8</v>
      </c>
      <c r="K230" s="60" t="s">
        <v>1228</v>
      </c>
    </row>
    <row r="231" spans="1:11" ht="14.25">
      <c r="A231" s="46">
        <v>230</v>
      </c>
      <c r="B231" s="45" t="s">
        <v>1557</v>
      </c>
      <c r="C231" s="45" t="s">
        <v>1230</v>
      </c>
      <c r="D231" s="46">
        <v>4</v>
      </c>
      <c r="E231" s="48" t="s">
        <v>1546</v>
      </c>
      <c r="F231" s="46">
        <v>1046</v>
      </c>
      <c r="G231" s="46">
        <v>67</v>
      </c>
      <c r="H231" s="46">
        <v>8</v>
      </c>
      <c r="I231" s="46">
        <v>67</v>
      </c>
      <c r="J231" s="46">
        <v>8</v>
      </c>
      <c r="K231" s="60" t="s">
        <v>1228</v>
      </c>
    </row>
    <row r="232" spans="1:11" ht="14.25">
      <c r="A232" s="46">
        <v>231</v>
      </c>
      <c r="B232" s="45" t="s">
        <v>1556</v>
      </c>
      <c r="C232" s="45" t="s">
        <v>1230</v>
      </c>
      <c r="D232" s="46">
        <v>4</v>
      </c>
      <c r="E232" s="48" t="s">
        <v>1546</v>
      </c>
      <c r="F232" s="46">
        <v>1046</v>
      </c>
      <c r="G232" s="46">
        <v>67</v>
      </c>
      <c r="H232" s="46">
        <v>8</v>
      </c>
      <c r="I232" s="46">
        <v>67</v>
      </c>
      <c r="J232" s="46">
        <v>8</v>
      </c>
      <c r="K232" s="60" t="s">
        <v>1228</v>
      </c>
    </row>
    <row r="233" spans="1:11" ht="14.25">
      <c r="A233" s="46">
        <v>232</v>
      </c>
      <c r="B233" s="45" t="s">
        <v>1332</v>
      </c>
      <c r="C233" s="45" t="s">
        <v>1416</v>
      </c>
      <c r="D233" s="46">
        <v>1.5</v>
      </c>
      <c r="E233" s="48" t="s">
        <v>1559</v>
      </c>
      <c r="F233" s="46">
        <v>1056</v>
      </c>
      <c r="G233" s="46">
        <v>7</v>
      </c>
      <c r="H233" s="46">
        <v>16</v>
      </c>
      <c r="I233" s="46">
        <v>7</v>
      </c>
      <c r="J233" s="46">
        <v>16</v>
      </c>
      <c r="K233" s="60" t="s">
        <v>1414</v>
      </c>
    </row>
    <row r="234" spans="1:11" ht="14.25">
      <c r="A234" s="46">
        <v>233</v>
      </c>
      <c r="B234" s="45" t="s">
        <v>1386</v>
      </c>
      <c r="C234" s="45" t="s">
        <v>1416</v>
      </c>
      <c r="D234" s="46">
        <v>3.5</v>
      </c>
      <c r="E234" s="48" t="s">
        <v>1559</v>
      </c>
      <c r="F234" s="46">
        <v>1056</v>
      </c>
      <c r="G234" s="46">
        <v>7</v>
      </c>
      <c r="H234" s="46">
        <v>16</v>
      </c>
      <c r="I234" s="46">
        <v>7</v>
      </c>
      <c r="J234" s="46">
        <v>16</v>
      </c>
      <c r="K234" s="60" t="s">
        <v>1414</v>
      </c>
    </row>
    <row r="235" spans="1:11" ht="14.25">
      <c r="A235" s="46">
        <v>234</v>
      </c>
      <c r="B235" s="45" t="s">
        <v>1305</v>
      </c>
      <c r="C235" s="45" t="s">
        <v>1416</v>
      </c>
      <c r="D235" s="46">
        <v>0</v>
      </c>
      <c r="E235" s="48" t="s">
        <v>1559</v>
      </c>
      <c r="F235" s="46">
        <v>1056</v>
      </c>
      <c r="G235" s="46">
        <v>7</v>
      </c>
      <c r="H235" s="46">
        <v>16</v>
      </c>
      <c r="I235" s="46">
        <v>7</v>
      </c>
      <c r="J235" s="46">
        <v>16</v>
      </c>
      <c r="K235" s="60" t="s">
        <v>1414</v>
      </c>
    </row>
    <row r="236" spans="1:11" ht="14.25">
      <c r="A236" s="46">
        <v>235</v>
      </c>
      <c r="B236" s="45" t="s">
        <v>1418</v>
      </c>
      <c r="C236" s="45" t="s">
        <v>1568</v>
      </c>
      <c r="D236" s="46">
        <v>3</v>
      </c>
      <c r="E236" s="48" t="s">
        <v>1567</v>
      </c>
      <c r="F236" s="46">
        <v>1011</v>
      </c>
      <c r="G236" s="46">
        <v>13</v>
      </c>
      <c r="H236" s="46">
        <v>24</v>
      </c>
      <c r="I236" s="46">
        <v>8</v>
      </c>
      <c r="J236" s="46">
        <v>20.5</v>
      </c>
      <c r="K236" s="60" t="s">
        <v>1566</v>
      </c>
    </row>
    <row r="237" spans="1:11" ht="14.25">
      <c r="A237" s="46">
        <v>236</v>
      </c>
      <c r="B237" s="45" t="s">
        <v>1418</v>
      </c>
      <c r="C237" s="45" t="s">
        <v>1416</v>
      </c>
      <c r="D237" s="46">
        <v>3</v>
      </c>
      <c r="E237" s="48" t="s">
        <v>1415</v>
      </c>
      <c r="F237" s="46">
        <v>1053</v>
      </c>
      <c r="G237" s="46"/>
      <c r="H237" s="46">
        <v>8</v>
      </c>
      <c r="I237" s="46"/>
      <c r="J237" s="46">
        <v>4.5</v>
      </c>
      <c r="K237" s="60" t="s">
        <v>1414</v>
      </c>
    </row>
    <row r="238" spans="1:11" ht="14.25">
      <c r="A238" s="46">
        <v>237</v>
      </c>
      <c r="B238" s="45" t="s">
        <v>1417</v>
      </c>
      <c r="C238" s="45" t="s">
        <v>1568</v>
      </c>
      <c r="D238" s="46">
        <v>3</v>
      </c>
      <c r="E238" s="48" t="s">
        <v>1567</v>
      </c>
      <c r="F238" s="46">
        <v>1011</v>
      </c>
      <c r="G238" s="46">
        <v>13</v>
      </c>
      <c r="H238" s="46">
        <v>24</v>
      </c>
      <c r="I238" s="46">
        <v>8</v>
      </c>
      <c r="J238" s="46">
        <v>20.5</v>
      </c>
      <c r="K238" s="60" t="s">
        <v>1566</v>
      </c>
    </row>
    <row r="239" spans="1:11" ht="14.25">
      <c r="A239" s="46">
        <v>238</v>
      </c>
      <c r="B239" s="45" t="s">
        <v>1417</v>
      </c>
      <c r="C239" s="45" t="s">
        <v>1416</v>
      </c>
      <c r="D239" s="46">
        <v>3</v>
      </c>
      <c r="E239" s="48" t="s">
        <v>1415</v>
      </c>
      <c r="F239" s="46">
        <v>1053</v>
      </c>
      <c r="G239" s="46"/>
      <c r="H239" s="46">
        <v>8</v>
      </c>
      <c r="I239" s="46"/>
      <c r="J239" s="46">
        <v>4.5</v>
      </c>
      <c r="K239" s="60" t="s">
        <v>1414</v>
      </c>
    </row>
    <row r="240" spans="1:11" ht="14.25">
      <c r="A240" s="46">
        <v>239</v>
      </c>
      <c r="B240" s="45" t="s">
        <v>1565</v>
      </c>
      <c r="C240" s="45" t="s">
        <v>1545</v>
      </c>
      <c r="D240" s="46">
        <v>2</v>
      </c>
      <c r="E240" s="48" t="s">
        <v>1544</v>
      </c>
      <c r="F240" s="46">
        <v>1340</v>
      </c>
      <c r="G240" s="46">
        <v>11</v>
      </c>
      <c r="H240" s="46">
        <v>10</v>
      </c>
      <c r="I240" s="46">
        <v>5.5</v>
      </c>
      <c r="J240" s="46">
        <v>5</v>
      </c>
      <c r="K240" s="60" t="s">
        <v>1543</v>
      </c>
    </row>
    <row r="241" spans="1:11" ht="14.25">
      <c r="A241" s="46">
        <v>240</v>
      </c>
      <c r="B241" s="45" t="s">
        <v>1565</v>
      </c>
      <c r="C241" s="45" t="s">
        <v>1541</v>
      </c>
      <c r="D241" s="46">
        <v>2</v>
      </c>
      <c r="E241" s="48" t="s">
        <v>1540</v>
      </c>
      <c r="F241" s="46">
        <v>1304</v>
      </c>
      <c r="G241" s="46">
        <v>11</v>
      </c>
      <c r="H241" s="46">
        <v>10</v>
      </c>
      <c r="I241" s="46">
        <v>5.5</v>
      </c>
      <c r="J241" s="46">
        <v>5</v>
      </c>
      <c r="K241" s="60" t="s">
        <v>1539</v>
      </c>
    </row>
    <row r="242" spans="1:11" ht="14.25">
      <c r="A242" s="46">
        <v>241</v>
      </c>
      <c r="B242" s="45" t="s">
        <v>1565</v>
      </c>
      <c r="C242" s="45" t="s">
        <v>2060</v>
      </c>
      <c r="D242" s="46">
        <v>4</v>
      </c>
      <c r="E242" s="48" t="s">
        <v>2059</v>
      </c>
      <c r="F242" s="46">
        <v>22</v>
      </c>
      <c r="G242" s="46"/>
      <c r="H242" s="46">
        <v>2</v>
      </c>
      <c r="I242" s="46"/>
      <c r="J242" s="46">
        <v>2</v>
      </c>
      <c r="K242" s="60" t="s">
        <v>2058</v>
      </c>
    </row>
    <row r="243" spans="1:11" ht="14.25">
      <c r="A243" s="46">
        <v>242</v>
      </c>
      <c r="B243" s="45" t="s">
        <v>1565</v>
      </c>
      <c r="C243" s="45" t="s">
        <v>1554</v>
      </c>
      <c r="D243" s="46">
        <v>1</v>
      </c>
      <c r="E243" s="48" t="s">
        <v>1553</v>
      </c>
      <c r="F243" s="46">
        <v>1658</v>
      </c>
      <c r="G243" s="46">
        <v>5</v>
      </c>
      <c r="H243" s="46">
        <v>2</v>
      </c>
      <c r="I243" s="46">
        <v>2.5</v>
      </c>
      <c r="J243" s="46">
        <v>1</v>
      </c>
      <c r="K243" s="60" t="s">
        <v>1552</v>
      </c>
    </row>
    <row r="244" spans="1:11" ht="14.25">
      <c r="A244" s="46">
        <v>243</v>
      </c>
      <c r="B244" s="45" t="s">
        <v>1565</v>
      </c>
      <c r="C244" s="45" t="s">
        <v>1550</v>
      </c>
      <c r="D244" s="46">
        <v>1</v>
      </c>
      <c r="E244" s="48" t="s">
        <v>1549</v>
      </c>
      <c r="F244" s="46">
        <v>1821</v>
      </c>
      <c r="G244" s="46">
        <v>5</v>
      </c>
      <c r="H244" s="46">
        <v>2</v>
      </c>
      <c r="I244" s="46">
        <v>2.5</v>
      </c>
      <c r="J244" s="46">
        <v>1</v>
      </c>
      <c r="K244" s="60" t="s">
        <v>1548</v>
      </c>
    </row>
    <row r="245" spans="1:11" ht="14.25">
      <c r="A245" s="46">
        <v>244</v>
      </c>
      <c r="B245" s="45" t="s">
        <v>1564</v>
      </c>
      <c r="C245" s="45" t="s">
        <v>1545</v>
      </c>
      <c r="D245" s="46">
        <v>2</v>
      </c>
      <c r="E245" s="48" t="s">
        <v>1544</v>
      </c>
      <c r="F245" s="46">
        <v>1340</v>
      </c>
      <c r="G245" s="46">
        <v>11</v>
      </c>
      <c r="H245" s="46">
        <v>10</v>
      </c>
      <c r="I245" s="46">
        <v>5.5</v>
      </c>
      <c r="J245" s="46">
        <v>5</v>
      </c>
      <c r="K245" s="60" t="s">
        <v>1543</v>
      </c>
    </row>
    <row r="246" spans="1:11" ht="14.25">
      <c r="A246" s="46">
        <v>245</v>
      </c>
      <c r="B246" s="45" t="s">
        <v>1564</v>
      </c>
      <c r="C246" s="45" t="s">
        <v>1541</v>
      </c>
      <c r="D246" s="46">
        <v>2</v>
      </c>
      <c r="E246" s="48" t="s">
        <v>1540</v>
      </c>
      <c r="F246" s="46">
        <v>1304</v>
      </c>
      <c r="G246" s="46">
        <v>11</v>
      </c>
      <c r="H246" s="46">
        <v>10</v>
      </c>
      <c r="I246" s="46">
        <v>5.5</v>
      </c>
      <c r="J246" s="46">
        <v>5</v>
      </c>
      <c r="K246" s="60" t="s">
        <v>1539</v>
      </c>
    </row>
    <row r="247" spans="1:11" ht="14.25">
      <c r="A247" s="46">
        <v>246</v>
      </c>
      <c r="B247" s="45" t="s">
        <v>1564</v>
      </c>
      <c r="C247" s="45" t="s">
        <v>2060</v>
      </c>
      <c r="D247" s="46">
        <v>4</v>
      </c>
      <c r="E247" s="48" t="s">
        <v>2059</v>
      </c>
      <c r="F247" s="46">
        <v>22</v>
      </c>
      <c r="G247" s="46"/>
      <c r="H247" s="46">
        <v>2</v>
      </c>
      <c r="I247" s="46"/>
      <c r="J247" s="46">
        <v>2</v>
      </c>
      <c r="K247" s="60" t="s">
        <v>2058</v>
      </c>
    </row>
    <row r="248" spans="1:11" ht="14.25">
      <c r="A248" s="46">
        <v>247</v>
      </c>
      <c r="B248" s="45" t="s">
        <v>1564</v>
      </c>
      <c r="C248" s="45" t="s">
        <v>1554</v>
      </c>
      <c r="D248" s="46">
        <v>1</v>
      </c>
      <c r="E248" s="48" t="s">
        <v>1553</v>
      </c>
      <c r="F248" s="46">
        <v>1658</v>
      </c>
      <c r="G248" s="46">
        <v>5</v>
      </c>
      <c r="H248" s="46">
        <v>2</v>
      </c>
      <c r="I248" s="46">
        <v>2.5</v>
      </c>
      <c r="J248" s="46">
        <v>1</v>
      </c>
      <c r="K248" s="60" t="s">
        <v>1552</v>
      </c>
    </row>
    <row r="249" spans="1:11" ht="14.25">
      <c r="A249" s="46">
        <v>248</v>
      </c>
      <c r="B249" s="45" t="s">
        <v>1564</v>
      </c>
      <c r="C249" s="45" t="s">
        <v>1550</v>
      </c>
      <c r="D249" s="46">
        <v>1</v>
      </c>
      <c r="E249" s="48" t="s">
        <v>1549</v>
      </c>
      <c r="F249" s="46">
        <v>1821</v>
      </c>
      <c r="G249" s="46">
        <v>5</v>
      </c>
      <c r="H249" s="46">
        <v>2</v>
      </c>
      <c r="I249" s="46">
        <v>2.5</v>
      </c>
      <c r="J249" s="46">
        <v>1</v>
      </c>
      <c r="K249" s="60" t="s">
        <v>1548</v>
      </c>
    </row>
    <row r="250" spans="1:11" ht="14.25">
      <c r="A250" s="46">
        <v>249</v>
      </c>
      <c r="B250" s="45" t="s">
        <v>1555</v>
      </c>
      <c r="C250" s="45" t="s">
        <v>1545</v>
      </c>
      <c r="D250" s="46">
        <v>1</v>
      </c>
      <c r="E250" s="48" t="s">
        <v>1544</v>
      </c>
      <c r="F250" s="46">
        <v>1340</v>
      </c>
      <c r="G250" s="46">
        <v>11</v>
      </c>
      <c r="H250" s="46">
        <v>10</v>
      </c>
      <c r="I250" s="46">
        <v>5.5</v>
      </c>
      <c r="J250" s="46">
        <v>5</v>
      </c>
      <c r="K250" s="60" t="s">
        <v>1543</v>
      </c>
    </row>
    <row r="251" spans="1:11" ht="14.25">
      <c r="A251" s="46">
        <v>250</v>
      </c>
      <c r="B251" s="45" t="s">
        <v>1555</v>
      </c>
      <c r="C251" s="45" t="s">
        <v>1541</v>
      </c>
      <c r="D251" s="46">
        <v>1</v>
      </c>
      <c r="E251" s="48" t="s">
        <v>1540</v>
      </c>
      <c r="F251" s="46">
        <v>1304</v>
      </c>
      <c r="G251" s="46">
        <v>11</v>
      </c>
      <c r="H251" s="46">
        <v>10</v>
      </c>
      <c r="I251" s="46">
        <v>5.5</v>
      </c>
      <c r="J251" s="46">
        <v>5</v>
      </c>
      <c r="K251" s="60" t="s">
        <v>1539</v>
      </c>
    </row>
    <row r="252" spans="1:11" ht="14.25">
      <c r="A252" s="46">
        <v>251</v>
      </c>
      <c r="B252" s="45" t="s">
        <v>1555</v>
      </c>
      <c r="C252" s="45" t="s">
        <v>1554</v>
      </c>
      <c r="D252" s="46">
        <v>2</v>
      </c>
      <c r="E252" s="48" t="s">
        <v>1553</v>
      </c>
      <c r="F252" s="46">
        <v>1658</v>
      </c>
      <c r="G252" s="46">
        <v>5</v>
      </c>
      <c r="H252" s="46">
        <v>2</v>
      </c>
      <c r="I252" s="46">
        <v>2.5</v>
      </c>
      <c r="J252" s="46">
        <v>1</v>
      </c>
      <c r="K252" s="60" t="s">
        <v>1552</v>
      </c>
    </row>
    <row r="253" spans="1:11" ht="14.25">
      <c r="A253" s="46">
        <v>252</v>
      </c>
      <c r="B253" s="45" t="s">
        <v>1555</v>
      </c>
      <c r="C253" s="45" t="s">
        <v>1550</v>
      </c>
      <c r="D253" s="46">
        <v>2</v>
      </c>
      <c r="E253" s="48" t="s">
        <v>1549</v>
      </c>
      <c r="F253" s="46">
        <v>1821</v>
      </c>
      <c r="G253" s="46">
        <v>5</v>
      </c>
      <c r="H253" s="46">
        <v>2</v>
      </c>
      <c r="I253" s="46">
        <v>2.5</v>
      </c>
      <c r="J253" s="46">
        <v>1</v>
      </c>
      <c r="K253" s="60" t="s">
        <v>1548</v>
      </c>
    </row>
    <row r="254" spans="1:11" ht="14.25">
      <c r="A254" s="46">
        <v>253</v>
      </c>
      <c r="B254" s="45" t="s">
        <v>1551</v>
      </c>
      <c r="C254" s="45" t="s">
        <v>1545</v>
      </c>
      <c r="D254" s="46">
        <v>1</v>
      </c>
      <c r="E254" s="48" t="s">
        <v>1544</v>
      </c>
      <c r="F254" s="46">
        <v>1340</v>
      </c>
      <c r="G254" s="46">
        <v>11</v>
      </c>
      <c r="H254" s="46">
        <v>10</v>
      </c>
      <c r="I254" s="46">
        <v>5.5</v>
      </c>
      <c r="J254" s="46">
        <v>5</v>
      </c>
      <c r="K254" s="60" t="s">
        <v>1543</v>
      </c>
    </row>
    <row r="255" spans="1:11" ht="14.25">
      <c r="A255" s="46">
        <v>254</v>
      </c>
      <c r="B255" s="45" t="s">
        <v>1551</v>
      </c>
      <c r="C255" s="45" t="s">
        <v>1541</v>
      </c>
      <c r="D255" s="46">
        <v>1</v>
      </c>
      <c r="E255" s="48" t="s">
        <v>1540</v>
      </c>
      <c r="F255" s="46">
        <v>1304</v>
      </c>
      <c r="G255" s="46">
        <v>11</v>
      </c>
      <c r="H255" s="46">
        <v>10</v>
      </c>
      <c r="I255" s="46">
        <v>5.5</v>
      </c>
      <c r="J255" s="46">
        <v>5</v>
      </c>
      <c r="K255" s="60" t="s">
        <v>1539</v>
      </c>
    </row>
    <row r="256" spans="1:11" ht="14.25">
      <c r="A256" s="46">
        <v>255</v>
      </c>
      <c r="B256" s="45" t="s">
        <v>1551</v>
      </c>
      <c r="C256" s="45" t="s">
        <v>1554</v>
      </c>
      <c r="D256" s="46">
        <v>2</v>
      </c>
      <c r="E256" s="48" t="s">
        <v>1553</v>
      </c>
      <c r="F256" s="46">
        <v>1658</v>
      </c>
      <c r="G256" s="46">
        <v>5</v>
      </c>
      <c r="H256" s="46">
        <v>2</v>
      </c>
      <c r="I256" s="46">
        <v>2.5</v>
      </c>
      <c r="J256" s="46">
        <v>1</v>
      </c>
      <c r="K256" s="60" t="s">
        <v>1552</v>
      </c>
    </row>
    <row r="257" spans="1:11" ht="14.25">
      <c r="A257" s="46">
        <v>256</v>
      </c>
      <c r="B257" s="45" t="s">
        <v>1551</v>
      </c>
      <c r="C257" s="45" t="s">
        <v>1550</v>
      </c>
      <c r="D257" s="46">
        <v>2</v>
      </c>
      <c r="E257" s="48" t="s">
        <v>1549</v>
      </c>
      <c r="F257" s="46">
        <v>1821</v>
      </c>
      <c r="G257" s="46">
        <v>5</v>
      </c>
      <c r="H257" s="46">
        <v>2</v>
      </c>
      <c r="I257" s="46">
        <v>2.5</v>
      </c>
      <c r="J257" s="46">
        <v>1</v>
      </c>
      <c r="K257" s="60" t="s">
        <v>1548</v>
      </c>
    </row>
    <row r="258" spans="1:11" ht="14.25">
      <c r="A258" s="46">
        <v>257</v>
      </c>
      <c r="B258" s="45" t="s">
        <v>1542</v>
      </c>
      <c r="C258" s="45" t="s">
        <v>1545</v>
      </c>
      <c r="D258" s="46">
        <v>2.5</v>
      </c>
      <c r="E258" s="48" t="s">
        <v>1544</v>
      </c>
      <c r="F258" s="46">
        <v>1340</v>
      </c>
      <c r="G258" s="46">
        <v>11</v>
      </c>
      <c r="H258" s="46">
        <v>10</v>
      </c>
      <c r="I258" s="46">
        <v>5.5</v>
      </c>
      <c r="J258" s="46">
        <v>5</v>
      </c>
      <c r="K258" s="60" t="s">
        <v>1543</v>
      </c>
    </row>
    <row r="259" spans="1:11" ht="14.25">
      <c r="A259" s="46">
        <v>258</v>
      </c>
      <c r="B259" s="45" t="s">
        <v>1542</v>
      </c>
      <c r="C259" s="45" t="s">
        <v>1541</v>
      </c>
      <c r="D259" s="46">
        <v>2.5</v>
      </c>
      <c r="E259" s="48" t="s">
        <v>1540</v>
      </c>
      <c r="F259" s="46">
        <v>1304</v>
      </c>
      <c r="G259" s="46">
        <v>11</v>
      </c>
      <c r="H259" s="46">
        <v>10</v>
      </c>
      <c r="I259" s="46">
        <v>5.5</v>
      </c>
      <c r="J259" s="46">
        <v>5</v>
      </c>
      <c r="K259" s="60" t="s">
        <v>1539</v>
      </c>
    </row>
    <row r="260" spans="1:11" ht="14.25">
      <c r="A260" s="46">
        <v>259</v>
      </c>
      <c r="B260" s="45" t="s">
        <v>1542</v>
      </c>
      <c r="C260" s="45" t="s">
        <v>2060</v>
      </c>
      <c r="D260" s="46">
        <v>4</v>
      </c>
      <c r="E260" s="48" t="s">
        <v>2059</v>
      </c>
      <c r="F260" s="46">
        <v>22</v>
      </c>
      <c r="G260" s="46"/>
      <c r="H260" s="46">
        <v>2</v>
      </c>
      <c r="I260" s="46"/>
      <c r="J260" s="46">
        <v>2</v>
      </c>
      <c r="K260" s="60" t="s">
        <v>2058</v>
      </c>
    </row>
    <row r="261" spans="1:11" ht="14.25">
      <c r="A261" s="46">
        <v>260</v>
      </c>
      <c r="B261" s="45" t="s">
        <v>1542</v>
      </c>
      <c r="C261" s="45" t="s">
        <v>1554</v>
      </c>
      <c r="D261" s="46">
        <v>1.5</v>
      </c>
      <c r="E261" s="48" t="s">
        <v>1553</v>
      </c>
      <c r="F261" s="46">
        <v>1658</v>
      </c>
      <c r="G261" s="46">
        <v>5</v>
      </c>
      <c r="H261" s="46">
        <v>2</v>
      </c>
      <c r="I261" s="46">
        <v>2.5</v>
      </c>
      <c r="J261" s="46">
        <v>1</v>
      </c>
      <c r="K261" s="60" t="s">
        <v>1552</v>
      </c>
    </row>
    <row r="262" spans="1:11" ht="14.25">
      <c r="A262" s="46">
        <v>261</v>
      </c>
      <c r="B262" s="45" t="s">
        <v>1542</v>
      </c>
      <c r="C262" s="45" t="s">
        <v>1550</v>
      </c>
      <c r="D262" s="46">
        <v>1.5</v>
      </c>
      <c r="E262" s="48" t="s">
        <v>1549</v>
      </c>
      <c r="F262" s="46">
        <v>1821</v>
      </c>
      <c r="G262" s="46">
        <v>5</v>
      </c>
      <c r="H262" s="46">
        <v>2</v>
      </c>
      <c r="I262" s="46">
        <v>2.5</v>
      </c>
      <c r="J262" s="46">
        <v>1</v>
      </c>
      <c r="K262" s="60" t="s">
        <v>1548</v>
      </c>
    </row>
    <row r="263" spans="1:11" ht="14.25">
      <c r="A263" s="46">
        <v>262</v>
      </c>
      <c r="B263" s="45" t="s">
        <v>1537</v>
      </c>
      <c r="C263" s="45" t="s">
        <v>1536</v>
      </c>
      <c r="D263" s="46">
        <v>4</v>
      </c>
      <c r="E263" s="48" t="s">
        <v>1535</v>
      </c>
      <c r="F263" s="46">
        <v>479</v>
      </c>
      <c r="G263" s="46">
        <v>2</v>
      </c>
      <c r="H263" s="46">
        <v>2</v>
      </c>
      <c r="I263" s="46">
        <v>1</v>
      </c>
      <c r="J263" s="46">
        <v>1</v>
      </c>
      <c r="K263" s="60" t="s">
        <v>1534</v>
      </c>
    </row>
    <row r="264" spans="1:11" ht="14.25">
      <c r="A264" s="46">
        <v>263</v>
      </c>
      <c r="B264" s="45" t="s">
        <v>1242</v>
      </c>
      <c r="C264" s="45" t="s">
        <v>2012</v>
      </c>
      <c r="D264" s="46">
        <v>2.5</v>
      </c>
      <c r="E264" s="48" t="s">
        <v>2067</v>
      </c>
      <c r="F264" s="46">
        <v>1142</v>
      </c>
      <c r="G264" s="46"/>
      <c r="H264" s="46">
        <v>2</v>
      </c>
      <c r="I264" s="46"/>
      <c r="J264" s="46">
        <v>1</v>
      </c>
      <c r="K264" s="60" t="s">
        <v>2011</v>
      </c>
    </row>
    <row r="265" spans="1:11" ht="14.25">
      <c r="A265" s="46">
        <v>264</v>
      </c>
      <c r="B265" s="45" t="s">
        <v>1242</v>
      </c>
      <c r="C265" s="45" t="s">
        <v>2014</v>
      </c>
      <c r="D265" s="46">
        <v>2.5</v>
      </c>
      <c r="E265" s="48" t="s">
        <v>2068</v>
      </c>
      <c r="F265" s="46">
        <v>1023</v>
      </c>
      <c r="G265" s="46"/>
      <c r="H265" s="46">
        <v>2</v>
      </c>
      <c r="I265" s="46"/>
      <c r="J265" s="46">
        <v>1</v>
      </c>
      <c r="K265" s="60" t="s">
        <v>2013</v>
      </c>
    </row>
    <row r="266" spans="1:11" ht="14.25">
      <c r="A266" s="46">
        <v>265</v>
      </c>
      <c r="B266" s="45" t="s">
        <v>1242</v>
      </c>
      <c r="C266" s="45" t="s">
        <v>1240</v>
      </c>
      <c r="D266" s="46">
        <v>4</v>
      </c>
      <c r="E266" s="48" t="s">
        <v>1239</v>
      </c>
      <c r="F266" s="46">
        <v>1195</v>
      </c>
      <c r="G266" s="46"/>
      <c r="H266" s="46">
        <v>4</v>
      </c>
      <c r="I266" s="46"/>
      <c r="J266" s="46">
        <v>4</v>
      </c>
      <c r="K266" s="60" t="s">
        <v>1238</v>
      </c>
    </row>
    <row r="267" spans="1:11" ht="14.25">
      <c r="A267" s="46">
        <v>266</v>
      </c>
      <c r="B267" s="45" t="s">
        <v>1242</v>
      </c>
      <c r="C267" s="45" t="s">
        <v>2071</v>
      </c>
      <c r="D267" s="46">
        <v>3.5</v>
      </c>
      <c r="E267" s="48" t="s">
        <v>2070</v>
      </c>
      <c r="F267" s="46">
        <v>1391</v>
      </c>
      <c r="G267" s="46"/>
      <c r="H267" s="46">
        <v>3</v>
      </c>
      <c r="I267" s="46"/>
      <c r="J267" s="46">
        <v>3</v>
      </c>
      <c r="K267" s="60" t="s">
        <v>2069</v>
      </c>
    </row>
    <row r="268" spans="1:11" ht="14.25">
      <c r="A268" s="46">
        <v>267</v>
      </c>
      <c r="B268" s="45" t="s">
        <v>1242</v>
      </c>
      <c r="C268" s="45" t="s">
        <v>1296</v>
      </c>
      <c r="D268" s="46">
        <v>3.5</v>
      </c>
      <c r="E268" s="48" t="s">
        <v>1357</v>
      </c>
      <c r="F268" s="46">
        <v>1487</v>
      </c>
      <c r="G268" s="46"/>
      <c r="H268" s="46">
        <v>11</v>
      </c>
      <c r="I268" s="46"/>
      <c r="J268" s="46">
        <v>3.6666666669999999</v>
      </c>
      <c r="K268" s="60" t="s">
        <v>1294</v>
      </c>
    </row>
    <row r="269" spans="1:11" ht="14.25">
      <c r="A269" s="46">
        <v>268</v>
      </c>
      <c r="B269" s="45" t="s">
        <v>1242</v>
      </c>
      <c r="C269" s="45" t="s">
        <v>1298</v>
      </c>
      <c r="D269" s="46">
        <v>3.5</v>
      </c>
      <c r="E269" s="48" t="s">
        <v>1357</v>
      </c>
      <c r="F269" s="46">
        <v>1487</v>
      </c>
      <c r="G269" s="46"/>
      <c r="H269" s="46">
        <v>11</v>
      </c>
      <c r="I269" s="46"/>
      <c r="J269" s="46">
        <v>3.6666666669999999</v>
      </c>
      <c r="K269" s="60" t="s">
        <v>1297</v>
      </c>
    </row>
    <row r="270" spans="1:11" ht="14.25">
      <c r="A270" s="46">
        <v>269</v>
      </c>
      <c r="B270" s="45" t="s">
        <v>1242</v>
      </c>
      <c r="C270" s="45" t="s">
        <v>1301</v>
      </c>
      <c r="D270" s="46">
        <v>3.5</v>
      </c>
      <c r="E270" s="48" t="s">
        <v>1358</v>
      </c>
      <c r="F270" s="46">
        <v>1311</v>
      </c>
      <c r="G270" s="46"/>
      <c r="H270" s="46">
        <v>11</v>
      </c>
      <c r="I270" s="46"/>
      <c r="J270" s="46">
        <v>3.6666666669999999</v>
      </c>
      <c r="K270" s="60" t="s">
        <v>1299</v>
      </c>
    </row>
    <row r="271" spans="1:11" ht="14.25">
      <c r="A271" s="46">
        <v>270</v>
      </c>
      <c r="B271" s="45" t="s">
        <v>1241</v>
      </c>
      <c r="C271" s="45" t="s">
        <v>2012</v>
      </c>
      <c r="D271" s="46">
        <v>2.5</v>
      </c>
      <c r="E271" s="48" t="s">
        <v>2067</v>
      </c>
      <c r="F271" s="46">
        <v>1142</v>
      </c>
      <c r="G271" s="46"/>
      <c r="H271" s="46">
        <v>2</v>
      </c>
      <c r="I271" s="46"/>
      <c r="J271" s="46">
        <v>1</v>
      </c>
      <c r="K271" s="60" t="s">
        <v>2011</v>
      </c>
    </row>
    <row r="272" spans="1:11" ht="14.25">
      <c r="A272" s="46">
        <v>271</v>
      </c>
      <c r="B272" s="45" t="s">
        <v>1241</v>
      </c>
      <c r="C272" s="45" t="s">
        <v>2014</v>
      </c>
      <c r="D272" s="46">
        <v>2.5</v>
      </c>
      <c r="E272" s="48" t="s">
        <v>2068</v>
      </c>
      <c r="F272" s="46">
        <v>1023</v>
      </c>
      <c r="G272" s="46"/>
      <c r="H272" s="46">
        <v>2</v>
      </c>
      <c r="I272" s="46"/>
      <c r="J272" s="46">
        <v>1</v>
      </c>
      <c r="K272" s="60" t="s">
        <v>2013</v>
      </c>
    </row>
    <row r="273" spans="1:11" ht="14.25">
      <c r="A273" s="46">
        <v>272</v>
      </c>
      <c r="B273" s="45" t="s">
        <v>1241</v>
      </c>
      <c r="C273" s="45" t="s">
        <v>1240</v>
      </c>
      <c r="D273" s="46">
        <v>4</v>
      </c>
      <c r="E273" s="48" t="s">
        <v>1239</v>
      </c>
      <c r="F273" s="46">
        <v>1195</v>
      </c>
      <c r="G273" s="46"/>
      <c r="H273" s="46">
        <v>4</v>
      </c>
      <c r="I273" s="46"/>
      <c r="J273" s="46">
        <v>4</v>
      </c>
      <c r="K273" s="60" t="s">
        <v>1238</v>
      </c>
    </row>
    <row r="274" spans="1:11" ht="14.25">
      <c r="A274" s="46">
        <v>273</v>
      </c>
      <c r="B274" s="45" t="s">
        <v>1241</v>
      </c>
      <c r="C274" s="45" t="s">
        <v>2071</v>
      </c>
      <c r="D274" s="46">
        <v>3.5</v>
      </c>
      <c r="E274" s="48" t="s">
        <v>2070</v>
      </c>
      <c r="F274" s="46">
        <v>1391</v>
      </c>
      <c r="G274" s="46"/>
      <c r="H274" s="46">
        <v>3</v>
      </c>
      <c r="I274" s="46"/>
      <c r="J274" s="46">
        <v>3</v>
      </c>
      <c r="K274" s="60" t="s">
        <v>2069</v>
      </c>
    </row>
    <row r="275" spans="1:11" ht="14.25">
      <c r="A275" s="46">
        <v>274</v>
      </c>
      <c r="B275" s="45" t="s">
        <v>1241</v>
      </c>
      <c r="C275" s="45" t="s">
        <v>1296</v>
      </c>
      <c r="D275" s="46">
        <v>3.5</v>
      </c>
      <c r="E275" s="48" t="s">
        <v>1357</v>
      </c>
      <c r="F275" s="46">
        <v>1487</v>
      </c>
      <c r="G275" s="46"/>
      <c r="H275" s="46">
        <v>11</v>
      </c>
      <c r="I275" s="46"/>
      <c r="J275" s="46">
        <v>3.6666666669999999</v>
      </c>
      <c r="K275" s="60" t="s">
        <v>1294</v>
      </c>
    </row>
    <row r="276" spans="1:11" ht="14.25">
      <c r="A276" s="46">
        <v>275</v>
      </c>
      <c r="B276" s="45" t="s">
        <v>1241</v>
      </c>
      <c r="C276" s="45" t="s">
        <v>1298</v>
      </c>
      <c r="D276" s="46">
        <v>3.5</v>
      </c>
      <c r="E276" s="48" t="s">
        <v>1357</v>
      </c>
      <c r="F276" s="46">
        <v>1487</v>
      </c>
      <c r="G276" s="46"/>
      <c r="H276" s="46">
        <v>11</v>
      </c>
      <c r="I276" s="46"/>
      <c r="J276" s="46">
        <v>3.6666666669999999</v>
      </c>
      <c r="K276" s="60" t="s">
        <v>1297</v>
      </c>
    </row>
    <row r="277" spans="1:11" ht="14.25">
      <c r="A277" s="46">
        <v>276</v>
      </c>
      <c r="B277" s="45" t="s">
        <v>1241</v>
      </c>
      <c r="C277" s="45" t="s">
        <v>1301</v>
      </c>
      <c r="D277" s="46">
        <v>3.5</v>
      </c>
      <c r="E277" s="48" t="s">
        <v>1358</v>
      </c>
      <c r="F277" s="46">
        <v>1311</v>
      </c>
      <c r="G277" s="46"/>
      <c r="H277" s="46">
        <v>11</v>
      </c>
      <c r="I277" s="46"/>
      <c r="J277" s="46">
        <v>3.6666666669999999</v>
      </c>
      <c r="K277" s="60" t="s">
        <v>1299</v>
      </c>
    </row>
    <row r="278" spans="1:11" ht="14.25">
      <c r="A278" s="46">
        <v>277</v>
      </c>
      <c r="B278" s="45" t="s">
        <v>1267</v>
      </c>
      <c r="C278" s="45" t="s">
        <v>2012</v>
      </c>
      <c r="D278" s="46">
        <v>3.5</v>
      </c>
      <c r="E278" s="48" t="s">
        <v>2062</v>
      </c>
      <c r="F278" s="46">
        <v>1142</v>
      </c>
      <c r="G278" s="46"/>
      <c r="H278" s="46">
        <v>2</v>
      </c>
      <c r="I278" s="46"/>
      <c r="J278" s="46">
        <v>1</v>
      </c>
      <c r="K278" s="60" t="s">
        <v>2011</v>
      </c>
    </row>
    <row r="279" spans="1:11" ht="14.25">
      <c r="A279" s="46">
        <v>278</v>
      </c>
      <c r="B279" s="45" t="s">
        <v>1267</v>
      </c>
      <c r="C279" s="45" t="s">
        <v>2014</v>
      </c>
      <c r="D279" s="46">
        <v>3.5</v>
      </c>
      <c r="E279" s="48" t="s">
        <v>2063</v>
      </c>
      <c r="F279" s="46">
        <v>1023</v>
      </c>
      <c r="G279" s="46"/>
      <c r="H279" s="46">
        <v>2</v>
      </c>
      <c r="I279" s="46"/>
      <c r="J279" s="46">
        <v>1</v>
      </c>
      <c r="K279" s="60" t="s">
        <v>2013</v>
      </c>
    </row>
    <row r="280" spans="1:11" ht="14.25">
      <c r="A280" s="46">
        <v>279</v>
      </c>
      <c r="B280" s="45" t="s">
        <v>1267</v>
      </c>
      <c r="C280" s="45" t="s">
        <v>1240</v>
      </c>
      <c r="D280" s="46">
        <v>3.5</v>
      </c>
      <c r="E280" s="48" t="s">
        <v>1262</v>
      </c>
      <c r="F280" s="46">
        <v>1195</v>
      </c>
      <c r="G280" s="46"/>
      <c r="H280" s="46">
        <v>4</v>
      </c>
      <c r="I280" s="46"/>
      <c r="J280" s="46">
        <v>4</v>
      </c>
      <c r="K280" s="60" t="s">
        <v>1238</v>
      </c>
    </row>
    <row r="281" spans="1:11" ht="14.25">
      <c r="A281" s="46">
        <v>280</v>
      </c>
      <c r="B281" s="45" t="s">
        <v>1267</v>
      </c>
      <c r="C281" s="45" t="s">
        <v>2071</v>
      </c>
      <c r="D281" s="46">
        <v>2.5</v>
      </c>
      <c r="E281" s="48" t="s">
        <v>2070</v>
      </c>
      <c r="F281" s="46">
        <v>1391</v>
      </c>
      <c r="G281" s="46"/>
      <c r="H281" s="46">
        <v>3</v>
      </c>
      <c r="I281" s="46"/>
      <c r="J281" s="46">
        <v>3</v>
      </c>
      <c r="K281" s="60" t="s">
        <v>2069</v>
      </c>
    </row>
    <row r="282" spans="1:11" ht="14.25">
      <c r="A282" s="46">
        <v>281</v>
      </c>
      <c r="B282" s="45" t="s">
        <v>1267</v>
      </c>
      <c r="C282" s="45" t="s">
        <v>1296</v>
      </c>
      <c r="D282" s="46">
        <v>3</v>
      </c>
      <c r="E282" s="48" t="s">
        <v>1295</v>
      </c>
      <c r="F282" s="46">
        <v>1487</v>
      </c>
      <c r="G282" s="46"/>
      <c r="H282" s="46">
        <v>11</v>
      </c>
      <c r="I282" s="46"/>
      <c r="J282" s="46">
        <v>3.6666666669999999</v>
      </c>
      <c r="K282" s="60" t="s">
        <v>1294</v>
      </c>
    </row>
    <row r="283" spans="1:11" ht="14.25">
      <c r="A283" s="46">
        <v>282</v>
      </c>
      <c r="B283" s="45" t="s">
        <v>1267</v>
      </c>
      <c r="C283" s="45" t="s">
        <v>1298</v>
      </c>
      <c r="D283" s="46">
        <v>3</v>
      </c>
      <c r="E283" s="48" t="s">
        <v>1295</v>
      </c>
      <c r="F283" s="46">
        <v>1487</v>
      </c>
      <c r="G283" s="46"/>
      <c r="H283" s="46">
        <v>11</v>
      </c>
      <c r="I283" s="46"/>
      <c r="J283" s="46">
        <v>3.6666666669999999</v>
      </c>
      <c r="K283" s="60" t="s">
        <v>1297</v>
      </c>
    </row>
    <row r="284" spans="1:11" ht="14.25">
      <c r="A284" s="46">
        <v>283</v>
      </c>
      <c r="B284" s="45" t="s">
        <v>1267</v>
      </c>
      <c r="C284" s="45" t="s">
        <v>1301</v>
      </c>
      <c r="D284" s="46">
        <v>3</v>
      </c>
      <c r="E284" s="48" t="s">
        <v>1300</v>
      </c>
      <c r="F284" s="46">
        <v>1311</v>
      </c>
      <c r="G284" s="46"/>
      <c r="H284" s="46">
        <v>11</v>
      </c>
      <c r="I284" s="46"/>
      <c r="J284" s="46">
        <v>3.6666666669999999</v>
      </c>
      <c r="K284" s="60" t="s">
        <v>1299</v>
      </c>
    </row>
    <row r="285" spans="1:11" ht="14.25">
      <c r="A285" s="46">
        <v>284</v>
      </c>
      <c r="B285" s="45" t="s">
        <v>1075</v>
      </c>
      <c r="C285" s="45" t="s">
        <v>1511</v>
      </c>
      <c r="D285" s="46">
        <v>4</v>
      </c>
      <c r="E285" s="48" t="s">
        <v>1521</v>
      </c>
      <c r="F285" s="46">
        <v>1166</v>
      </c>
      <c r="G285" s="46">
        <v>5</v>
      </c>
      <c r="H285" s="46">
        <v>20</v>
      </c>
      <c r="I285" s="46">
        <v>4.25</v>
      </c>
      <c r="J285" s="46">
        <v>12.5</v>
      </c>
      <c r="K285" s="60" t="s">
        <v>1509</v>
      </c>
    </row>
    <row r="286" spans="1:11" ht="14.25">
      <c r="A286" s="46">
        <v>285</v>
      </c>
      <c r="B286" s="45" t="s">
        <v>1075</v>
      </c>
      <c r="C286" s="45" t="s">
        <v>1025</v>
      </c>
      <c r="D286" s="46">
        <v>4</v>
      </c>
      <c r="E286" s="48" t="s">
        <v>806</v>
      </c>
      <c r="F286" s="46">
        <v>1172</v>
      </c>
      <c r="G286" s="46"/>
      <c r="H286" s="46">
        <v>10</v>
      </c>
      <c r="I286" s="46"/>
      <c r="J286" s="46">
        <v>2.5</v>
      </c>
      <c r="K286" s="60" t="s">
        <v>1024</v>
      </c>
    </row>
    <row r="287" spans="1:11" ht="14.25">
      <c r="A287" s="46">
        <v>286</v>
      </c>
      <c r="B287" s="45" t="s">
        <v>1075</v>
      </c>
      <c r="C287" s="45" t="s">
        <v>1019</v>
      </c>
      <c r="D287" s="46">
        <v>4</v>
      </c>
      <c r="E287" s="48" t="s">
        <v>806</v>
      </c>
      <c r="F287" s="46">
        <v>1172</v>
      </c>
      <c r="G287" s="46"/>
      <c r="H287" s="46">
        <v>10</v>
      </c>
      <c r="I287" s="46"/>
      <c r="J287" s="46">
        <v>2.5</v>
      </c>
      <c r="K287" s="60" t="s">
        <v>1017</v>
      </c>
    </row>
    <row r="288" spans="1:11" ht="14.25">
      <c r="A288" s="46">
        <v>287</v>
      </c>
      <c r="B288" s="45" t="s">
        <v>1075</v>
      </c>
      <c r="C288" s="45" t="s">
        <v>1023</v>
      </c>
      <c r="D288" s="46">
        <v>4</v>
      </c>
      <c r="E288" s="48" t="s">
        <v>1076</v>
      </c>
      <c r="F288" s="46">
        <v>1260</v>
      </c>
      <c r="G288" s="46"/>
      <c r="H288" s="46">
        <v>10</v>
      </c>
      <c r="I288" s="46"/>
      <c r="J288" s="46">
        <v>2.5</v>
      </c>
      <c r="K288" s="60" t="s">
        <v>1021</v>
      </c>
    </row>
    <row r="289" spans="1:11" ht="14.25">
      <c r="A289" s="46">
        <v>288</v>
      </c>
      <c r="B289" s="45" t="s">
        <v>1356</v>
      </c>
      <c r="C289" s="45" t="s">
        <v>462</v>
      </c>
      <c r="D289" s="46">
        <v>2</v>
      </c>
      <c r="E289" s="48" t="s">
        <v>1563</v>
      </c>
      <c r="F289" s="46">
        <v>1895</v>
      </c>
      <c r="G289" s="46">
        <v>361</v>
      </c>
      <c r="H289" s="46">
        <v>745</v>
      </c>
      <c r="I289" s="46">
        <v>192.5</v>
      </c>
      <c r="J289" s="46">
        <v>383</v>
      </c>
      <c r="K289" s="60" t="s">
        <v>460</v>
      </c>
    </row>
    <row r="290" spans="1:11" ht="14.25">
      <c r="A290" s="46">
        <v>289</v>
      </c>
      <c r="B290" s="45" t="s">
        <v>1356</v>
      </c>
      <c r="C290" s="45" t="s">
        <v>1562</v>
      </c>
      <c r="D290" s="46">
        <v>2</v>
      </c>
      <c r="E290" s="48" t="s">
        <v>1561</v>
      </c>
      <c r="F290" s="46">
        <v>2010</v>
      </c>
      <c r="G290" s="46">
        <v>337</v>
      </c>
      <c r="H290" s="46">
        <v>724</v>
      </c>
      <c r="I290" s="46">
        <v>168.5</v>
      </c>
      <c r="J290" s="46">
        <v>362.5</v>
      </c>
      <c r="K290" s="60" t="s">
        <v>1560</v>
      </c>
    </row>
    <row r="291" spans="1:11" ht="14.25">
      <c r="A291" s="46">
        <v>290</v>
      </c>
      <c r="B291" s="45" t="s">
        <v>1356</v>
      </c>
      <c r="C291" s="45" t="s">
        <v>1354</v>
      </c>
      <c r="D291" s="46">
        <v>2</v>
      </c>
      <c r="E291" s="48" t="s">
        <v>1353</v>
      </c>
      <c r="F291" s="46">
        <v>1722</v>
      </c>
      <c r="G291" s="46"/>
      <c r="H291" s="46">
        <v>43</v>
      </c>
      <c r="I291" s="46"/>
      <c r="J291" s="46">
        <v>42.5</v>
      </c>
      <c r="K291" s="60" t="s">
        <v>1352</v>
      </c>
    </row>
    <row r="292" spans="1:11" ht="14.25">
      <c r="A292" s="46">
        <v>291</v>
      </c>
      <c r="B292" s="45" t="s">
        <v>1356</v>
      </c>
      <c r="C292" s="45" t="s">
        <v>1596</v>
      </c>
      <c r="D292" s="46">
        <v>3.5</v>
      </c>
      <c r="E292" s="48" t="s">
        <v>1595</v>
      </c>
      <c r="F292" s="46">
        <v>1598</v>
      </c>
      <c r="G292" s="46">
        <v>8</v>
      </c>
      <c r="H292" s="46">
        <v>41</v>
      </c>
      <c r="I292" s="46">
        <v>8</v>
      </c>
      <c r="J292" s="46">
        <v>41</v>
      </c>
      <c r="K292" s="60" t="s">
        <v>1594</v>
      </c>
    </row>
    <row r="293" spans="1:11" ht="14.25">
      <c r="A293" s="46">
        <v>292</v>
      </c>
      <c r="B293" s="45" t="s">
        <v>1355</v>
      </c>
      <c r="C293" s="45" t="s">
        <v>462</v>
      </c>
      <c r="D293" s="46">
        <v>2</v>
      </c>
      <c r="E293" s="48" t="s">
        <v>1563</v>
      </c>
      <c r="F293" s="46">
        <v>1895</v>
      </c>
      <c r="G293" s="46">
        <v>361</v>
      </c>
      <c r="H293" s="46">
        <v>745</v>
      </c>
      <c r="I293" s="46">
        <v>192.5</v>
      </c>
      <c r="J293" s="46">
        <v>383</v>
      </c>
      <c r="K293" s="60" t="s">
        <v>460</v>
      </c>
    </row>
    <row r="294" spans="1:11" ht="14.25">
      <c r="A294" s="46">
        <v>293</v>
      </c>
      <c r="B294" s="45" t="s">
        <v>1355</v>
      </c>
      <c r="C294" s="45" t="s">
        <v>1562</v>
      </c>
      <c r="D294" s="46">
        <v>2</v>
      </c>
      <c r="E294" s="48" t="s">
        <v>1561</v>
      </c>
      <c r="F294" s="46">
        <v>2010</v>
      </c>
      <c r="G294" s="46">
        <v>337</v>
      </c>
      <c r="H294" s="46">
        <v>724</v>
      </c>
      <c r="I294" s="46">
        <v>168.5</v>
      </c>
      <c r="J294" s="46">
        <v>362.5</v>
      </c>
      <c r="K294" s="60" t="s">
        <v>1560</v>
      </c>
    </row>
    <row r="295" spans="1:11" ht="14.25">
      <c r="A295" s="46">
        <v>294</v>
      </c>
      <c r="B295" s="45" t="s">
        <v>1355</v>
      </c>
      <c r="C295" s="45" t="s">
        <v>1354</v>
      </c>
      <c r="D295" s="46">
        <v>2</v>
      </c>
      <c r="E295" s="48" t="s">
        <v>1353</v>
      </c>
      <c r="F295" s="46">
        <v>1722</v>
      </c>
      <c r="G295" s="46"/>
      <c r="H295" s="46">
        <v>43</v>
      </c>
      <c r="I295" s="46"/>
      <c r="J295" s="46">
        <v>42.5</v>
      </c>
      <c r="K295" s="60" t="s">
        <v>1352</v>
      </c>
    </row>
    <row r="296" spans="1:11" ht="14.25">
      <c r="A296" s="46">
        <v>295</v>
      </c>
      <c r="B296" s="45" t="s">
        <v>1355</v>
      </c>
      <c r="C296" s="45" t="s">
        <v>1596</v>
      </c>
      <c r="D296" s="46">
        <v>3.5</v>
      </c>
      <c r="E296" s="48" t="s">
        <v>1595</v>
      </c>
      <c r="F296" s="46">
        <v>1598</v>
      </c>
      <c r="G296" s="46">
        <v>8</v>
      </c>
      <c r="H296" s="46">
        <v>41</v>
      </c>
      <c r="I296" s="46">
        <v>8</v>
      </c>
      <c r="J296" s="46">
        <v>41</v>
      </c>
      <c r="K296" s="60" t="s">
        <v>1594</v>
      </c>
    </row>
    <row r="297" spans="1:11" ht="14.25">
      <c r="A297" s="46">
        <v>296</v>
      </c>
      <c r="B297" s="45" t="s">
        <v>1590</v>
      </c>
      <c r="C297" s="45" t="s">
        <v>1588</v>
      </c>
      <c r="D297" s="46">
        <v>1</v>
      </c>
      <c r="E297" s="48" t="s">
        <v>1587</v>
      </c>
      <c r="F297" s="46">
        <v>1383</v>
      </c>
      <c r="G297" s="46">
        <v>71</v>
      </c>
      <c r="H297" s="46">
        <v>225</v>
      </c>
      <c r="I297" s="46">
        <v>71</v>
      </c>
      <c r="J297" s="46">
        <v>225</v>
      </c>
      <c r="K297" s="60" t="s">
        <v>1586</v>
      </c>
    </row>
    <row r="298" spans="1:11" ht="14.25">
      <c r="A298" s="46">
        <v>297</v>
      </c>
      <c r="B298" s="45" t="s">
        <v>1589</v>
      </c>
      <c r="C298" s="45" t="s">
        <v>1588</v>
      </c>
      <c r="D298" s="46">
        <v>1</v>
      </c>
      <c r="E298" s="48" t="s">
        <v>1587</v>
      </c>
      <c r="F298" s="46">
        <v>1383</v>
      </c>
      <c r="G298" s="46">
        <v>71</v>
      </c>
      <c r="H298" s="46">
        <v>225</v>
      </c>
      <c r="I298" s="46">
        <v>71</v>
      </c>
      <c r="J298" s="46">
        <v>225</v>
      </c>
      <c r="K298" s="60" t="s">
        <v>1586</v>
      </c>
    </row>
    <row r="299" spans="1:11" ht="14.25">
      <c r="A299" s="46">
        <v>298</v>
      </c>
      <c r="B299" s="45" t="s">
        <v>1422</v>
      </c>
      <c r="C299" s="45" t="s">
        <v>1371</v>
      </c>
      <c r="D299" s="46">
        <v>3.5</v>
      </c>
      <c r="E299" s="48" t="s">
        <v>1370</v>
      </c>
      <c r="F299" s="46">
        <v>453</v>
      </c>
      <c r="G299" s="46"/>
      <c r="H299" s="46">
        <v>5</v>
      </c>
      <c r="I299" s="46"/>
      <c r="J299" s="46">
        <v>5</v>
      </c>
      <c r="K299" s="60" t="s">
        <v>1369</v>
      </c>
    </row>
    <row r="300" spans="1:11" ht="14.25">
      <c r="A300" s="46">
        <v>299</v>
      </c>
      <c r="B300" s="45" t="s">
        <v>1373</v>
      </c>
      <c r="C300" s="45" t="s">
        <v>1371</v>
      </c>
      <c r="D300" s="46">
        <v>4</v>
      </c>
      <c r="E300" s="48" t="s">
        <v>1370</v>
      </c>
      <c r="F300" s="46">
        <v>453</v>
      </c>
      <c r="G300" s="46"/>
      <c r="H300" s="46">
        <v>5</v>
      </c>
      <c r="I300" s="46"/>
      <c r="J300" s="46">
        <v>5</v>
      </c>
      <c r="K300" s="60" t="s">
        <v>1369</v>
      </c>
    </row>
    <row r="301" spans="1:11" ht="14.25">
      <c r="A301" s="46">
        <v>300</v>
      </c>
      <c r="B301" s="45" t="s">
        <v>1373</v>
      </c>
      <c r="C301" s="45" t="s">
        <v>2030</v>
      </c>
      <c r="D301" s="46">
        <v>2</v>
      </c>
      <c r="E301" s="48" t="s">
        <v>2029</v>
      </c>
      <c r="F301" s="46">
        <v>406</v>
      </c>
      <c r="G301" s="46"/>
      <c r="H301" s="46">
        <v>1</v>
      </c>
      <c r="I301" s="46"/>
      <c r="J301" s="46">
        <v>1</v>
      </c>
      <c r="K301" s="60" t="s">
        <v>2028</v>
      </c>
    </row>
    <row r="302" spans="1:11" ht="14.25">
      <c r="A302" s="46">
        <v>301</v>
      </c>
      <c r="B302" s="45" t="s">
        <v>1421</v>
      </c>
      <c r="C302" s="45" t="s">
        <v>1371</v>
      </c>
      <c r="D302" s="46">
        <v>3.5</v>
      </c>
      <c r="E302" s="48" t="s">
        <v>1370</v>
      </c>
      <c r="F302" s="46">
        <v>453</v>
      </c>
      <c r="G302" s="46"/>
      <c r="H302" s="46">
        <v>5</v>
      </c>
      <c r="I302" s="46"/>
      <c r="J302" s="46">
        <v>5</v>
      </c>
      <c r="K302" s="60" t="s">
        <v>1369</v>
      </c>
    </row>
    <row r="303" spans="1:11" ht="14.25">
      <c r="A303" s="46">
        <v>302</v>
      </c>
      <c r="B303" s="45" t="s">
        <v>1420</v>
      </c>
      <c r="C303" s="45" t="s">
        <v>1371</v>
      </c>
      <c r="D303" s="46">
        <v>3.5</v>
      </c>
      <c r="E303" s="48" t="s">
        <v>1370</v>
      </c>
      <c r="F303" s="46">
        <v>453</v>
      </c>
      <c r="G303" s="46"/>
      <c r="H303" s="46">
        <v>5</v>
      </c>
      <c r="I303" s="46"/>
      <c r="J303" s="46">
        <v>5</v>
      </c>
      <c r="K303" s="60" t="s">
        <v>1369</v>
      </c>
    </row>
    <row r="304" spans="1:11" ht="14.25">
      <c r="A304" s="46">
        <v>303</v>
      </c>
      <c r="B304" s="45" t="s">
        <v>1419</v>
      </c>
      <c r="C304" s="45" t="s">
        <v>1371</v>
      </c>
      <c r="D304" s="46">
        <v>3.5</v>
      </c>
      <c r="E304" s="48" t="s">
        <v>1370</v>
      </c>
      <c r="F304" s="46">
        <v>453</v>
      </c>
      <c r="G304" s="46"/>
      <c r="H304" s="46">
        <v>5</v>
      </c>
      <c r="I304" s="46"/>
      <c r="J304" s="46">
        <v>5</v>
      </c>
      <c r="K304" s="60" t="s">
        <v>1369</v>
      </c>
    </row>
    <row r="305" spans="1:11" ht="14.25">
      <c r="A305" s="46">
        <v>304</v>
      </c>
      <c r="B305" s="45" t="s">
        <v>1372</v>
      </c>
      <c r="C305" s="45" t="s">
        <v>1371</v>
      </c>
      <c r="D305" s="46">
        <v>4</v>
      </c>
      <c r="E305" s="48" t="s">
        <v>1370</v>
      </c>
      <c r="F305" s="46">
        <v>453</v>
      </c>
      <c r="G305" s="46"/>
      <c r="H305" s="46">
        <v>5</v>
      </c>
      <c r="I305" s="46"/>
      <c r="J305" s="46">
        <v>5</v>
      </c>
      <c r="K305" s="60" t="s">
        <v>1369</v>
      </c>
    </row>
    <row r="306" spans="1:11" ht="14.25">
      <c r="A306" s="46">
        <v>305</v>
      </c>
      <c r="B306" s="45" t="s">
        <v>1372</v>
      </c>
      <c r="C306" s="45" t="s">
        <v>2030</v>
      </c>
      <c r="D306" s="46">
        <v>2</v>
      </c>
      <c r="E306" s="48" t="s">
        <v>2029</v>
      </c>
      <c r="F306" s="46">
        <v>406</v>
      </c>
      <c r="G306" s="46"/>
      <c r="H306" s="46">
        <v>1</v>
      </c>
      <c r="I306" s="46"/>
      <c r="J306" s="46">
        <v>1</v>
      </c>
      <c r="K306" s="60" t="s">
        <v>2028</v>
      </c>
    </row>
    <row r="307" spans="1:11" ht="14.25">
      <c r="A307" s="46">
        <v>306</v>
      </c>
      <c r="B307" s="45" t="s">
        <v>2061</v>
      </c>
      <c r="C307" s="45" t="s">
        <v>2056</v>
      </c>
      <c r="D307" s="46">
        <v>3.5</v>
      </c>
      <c r="E307" s="48" t="s">
        <v>2055</v>
      </c>
      <c r="F307" s="46">
        <v>792</v>
      </c>
      <c r="G307" s="46"/>
      <c r="H307" s="46">
        <v>4</v>
      </c>
      <c r="I307" s="46"/>
      <c r="J307" s="46">
        <v>4</v>
      </c>
      <c r="K307" s="60" t="s">
        <v>2054</v>
      </c>
    </row>
    <row r="308" spans="1:11" ht="14.25">
      <c r="A308" s="46">
        <v>307</v>
      </c>
      <c r="B308" s="45" t="s">
        <v>2057</v>
      </c>
      <c r="C308" s="45" t="s">
        <v>2056</v>
      </c>
      <c r="D308" s="46">
        <v>4</v>
      </c>
      <c r="E308" s="48" t="s">
        <v>2055</v>
      </c>
      <c r="F308" s="46">
        <v>792</v>
      </c>
      <c r="G308" s="46"/>
      <c r="H308" s="46">
        <v>4</v>
      </c>
      <c r="I308" s="46"/>
      <c r="J308" s="46">
        <v>4</v>
      </c>
      <c r="K308" s="60" t="s">
        <v>2054</v>
      </c>
    </row>
    <row r="309" spans="1:11" ht="14.25">
      <c r="A309" s="46">
        <v>308</v>
      </c>
      <c r="B309" s="45" t="s">
        <v>1197</v>
      </c>
      <c r="C309" s="45" t="s">
        <v>1463</v>
      </c>
      <c r="D309" s="46">
        <v>1</v>
      </c>
      <c r="E309" s="48" t="s">
        <v>1462</v>
      </c>
      <c r="F309" s="46">
        <v>996</v>
      </c>
      <c r="G309" s="46">
        <v>1</v>
      </c>
      <c r="H309" s="46">
        <v>1</v>
      </c>
      <c r="I309" s="46">
        <v>0.25</v>
      </c>
      <c r="J309" s="46">
        <v>0.5</v>
      </c>
      <c r="K309" s="60" t="s">
        <v>1461</v>
      </c>
    </row>
    <row r="310" spans="1:11" ht="14.25">
      <c r="A310" s="46">
        <v>309</v>
      </c>
      <c r="B310" s="45" t="s">
        <v>1585</v>
      </c>
      <c r="C310" s="45" t="s">
        <v>1584</v>
      </c>
      <c r="D310" s="46">
        <v>1</v>
      </c>
      <c r="E310" s="48" t="s">
        <v>1583</v>
      </c>
      <c r="F310" s="46">
        <v>3233</v>
      </c>
      <c r="G310" s="46">
        <v>901</v>
      </c>
      <c r="H310" s="46">
        <v>126</v>
      </c>
      <c r="I310" s="46">
        <v>901</v>
      </c>
      <c r="J310" s="46">
        <v>126</v>
      </c>
      <c r="K310" s="60" t="s">
        <v>1582</v>
      </c>
    </row>
    <row r="311" spans="1:11" ht="14.25">
      <c r="A311" s="46">
        <v>310</v>
      </c>
      <c r="B311" s="45" t="s">
        <v>578</v>
      </c>
      <c r="C311" s="45" t="s">
        <v>770</v>
      </c>
      <c r="D311" s="46">
        <v>2</v>
      </c>
      <c r="E311" s="48" t="s">
        <v>1423</v>
      </c>
      <c r="F311" s="46">
        <v>1211</v>
      </c>
      <c r="G311" s="46">
        <v>3</v>
      </c>
      <c r="H311" s="46"/>
      <c r="I311" s="46">
        <v>1</v>
      </c>
      <c r="J311" s="46"/>
      <c r="K311" s="60" t="s">
        <v>768</v>
      </c>
    </row>
    <row r="312" spans="1:11" ht="14.25">
      <c r="A312" s="46">
        <v>311</v>
      </c>
      <c r="B312" s="45" t="s">
        <v>578</v>
      </c>
      <c r="C312" s="45" t="s">
        <v>2049</v>
      </c>
      <c r="D312" s="46">
        <v>1.5</v>
      </c>
      <c r="E312" s="48" t="s">
        <v>1424</v>
      </c>
      <c r="F312" s="46">
        <v>3326</v>
      </c>
      <c r="G312" s="46"/>
      <c r="H312" s="46">
        <v>3</v>
      </c>
      <c r="I312" s="46"/>
      <c r="J312" s="46">
        <v>0.33333333300000001</v>
      </c>
      <c r="K312" s="60" t="s">
        <v>2048</v>
      </c>
    </row>
    <row r="313" spans="1:11" ht="14.25">
      <c r="A313" s="46">
        <v>312</v>
      </c>
      <c r="B313" s="45" t="s">
        <v>578</v>
      </c>
      <c r="C313" s="45" t="s">
        <v>1057</v>
      </c>
      <c r="D313" s="46">
        <v>1.5</v>
      </c>
      <c r="E313" s="48" t="s">
        <v>1056</v>
      </c>
      <c r="F313" s="46">
        <v>3345</v>
      </c>
      <c r="G313" s="46"/>
      <c r="H313" s="46">
        <v>3</v>
      </c>
      <c r="I313" s="46"/>
      <c r="J313" s="46">
        <v>0.33333333300000001</v>
      </c>
      <c r="K313" s="60" t="s">
        <v>1055</v>
      </c>
    </row>
    <row r="314" spans="1:11" ht="14.25">
      <c r="A314" s="46">
        <v>313</v>
      </c>
      <c r="B314" s="45" t="s">
        <v>1312</v>
      </c>
      <c r="C314" s="45" t="s">
        <v>2053</v>
      </c>
      <c r="D314" s="46">
        <v>3.5</v>
      </c>
      <c r="E314" s="48" t="s">
        <v>2052</v>
      </c>
      <c r="F314" s="46">
        <v>626</v>
      </c>
      <c r="G314" s="46"/>
      <c r="H314" s="46">
        <v>1</v>
      </c>
      <c r="I314" s="46"/>
      <c r="J314" s="46">
        <v>1</v>
      </c>
      <c r="K314" s="60" t="s">
        <v>2051</v>
      </c>
    </row>
    <row r="315" spans="1:11" ht="14.25">
      <c r="A315" s="46">
        <v>314</v>
      </c>
      <c r="B315" s="45" t="s">
        <v>1495</v>
      </c>
      <c r="C315" s="45" t="s">
        <v>171</v>
      </c>
      <c r="D315" s="46">
        <v>4</v>
      </c>
      <c r="E315" s="48" t="s">
        <v>2050</v>
      </c>
      <c r="F315" s="46">
        <v>626</v>
      </c>
      <c r="G315" s="46"/>
      <c r="H315" s="46">
        <v>1</v>
      </c>
      <c r="I315" s="46"/>
      <c r="J315" s="46">
        <v>0.5</v>
      </c>
      <c r="K315" s="60" t="s">
        <v>170</v>
      </c>
    </row>
    <row r="316" spans="1:11" ht="14.25">
      <c r="A316" s="46">
        <v>315</v>
      </c>
      <c r="B316" s="45" t="s">
        <v>1495</v>
      </c>
      <c r="C316" s="45" t="s">
        <v>1494</v>
      </c>
      <c r="D316" s="46">
        <v>4</v>
      </c>
      <c r="E316" s="48" t="s">
        <v>1493</v>
      </c>
      <c r="F316" s="46">
        <v>627</v>
      </c>
      <c r="G316" s="46">
        <v>3</v>
      </c>
      <c r="H316" s="46"/>
      <c r="I316" s="46">
        <v>3</v>
      </c>
      <c r="J316" s="46"/>
      <c r="K316" s="60" t="s">
        <v>1492</v>
      </c>
    </row>
    <row r="317" spans="1:11" ht="14.25">
      <c r="A317" s="46">
        <v>316</v>
      </c>
      <c r="B317" s="45" t="s">
        <v>1581</v>
      </c>
      <c r="C317" s="45" t="s">
        <v>1580</v>
      </c>
      <c r="D317" s="46">
        <v>1</v>
      </c>
      <c r="E317" s="48" t="s">
        <v>1579</v>
      </c>
      <c r="F317" s="46">
        <v>888</v>
      </c>
      <c r="G317" s="46">
        <v>3</v>
      </c>
      <c r="H317" s="46">
        <v>11</v>
      </c>
      <c r="I317" s="46">
        <v>3</v>
      </c>
      <c r="J317" s="46">
        <v>11</v>
      </c>
      <c r="K317" s="60" t="s">
        <v>1578</v>
      </c>
    </row>
    <row r="318" spans="1:11" ht="14.25">
      <c r="A318" s="46">
        <v>317</v>
      </c>
      <c r="B318" s="45" t="s">
        <v>1204</v>
      </c>
      <c r="C318" s="45" t="s">
        <v>1516</v>
      </c>
      <c r="D318" s="46">
        <v>3</v>
      </c>
      <c r="E318" s="48" t="s">
        <v>1186</v>
      </c>
      <c r="F318" s="46">
        <v>402</v>
      </c>
      <c r="G318" s="46">
        <v>2</v>
      </c>
      <c r="H318" s="46"/>
      <c r="I318" s="46">
        <v>0.35</v>
      </c>
      <c r="J318" s="46"/>
      <c r="K318" s="60" t="s">
        <v>1515</v>
      </c>
    </row>
    <row r="319" spans="1:11" ht="14.25">
      <c r="A319" s="46">
        <v>318</v>
      </c>
      <c r="B319" s="45" t="s">
        <v>1204</v>
      </c>
      <c r="C319" s="45" t="s">
        <v>1466</v>
      </c>
      <c r="D319" s="46">
        <v>3.5</v>
      </c>
      <c r="E319" s="48" t="s">
        <v>1273</v>
      </c>
      <c r="F319" s="46">
        <v>301</v>
      </c>
      <c r="G319" s="46">
        <v>2</v>
      </c>
      <c r="H319" s="46"/>
      <c r="I319" s="46">
        <v>0.35</v>
      </c>
      <c r="J319" s="46"/>
      <c r="K319" s="60" t="s">
        <v>1465</v>
      </c>
    </row>
    <row r="320" spans="1:11" ht="14.25">
      <c r="A320" s="46">
        <v>319</v>
      </c>
      <c r="B320" s="45" t="s">
        <v>1128</v>
      </c>
      <c r="C320" s="45" t="s">
        <v>1516</v>
      </c>
      <c r="D320" s="46">
        <v>2.5</v>
      </c>
      <c r="E320" s="48" t="s">
        <v>1558</v>
      </c>
      <c r="F320" s="46">
        <v>401</v>
      </c>
      <c r="G320" s="46">
        <v>2</v>
      </c>
      <c r="H320" s="46"/>
      <c r="I320" s="46">
        <v>0.22500000000000001</v>
      </c>
      <c r="J320" s="46"/>
      <c r="K320" s="60" t="s">
        <v>1515</v>
      </c>
    </row>
    <row r="321" spans="1:11" ht="14.25">
      <c r="A321" s="46">
        <v>320</v>
      </c>
      <c r="B321" s="45" t="s">
        <v>1128</v>
      </c>
      <c r="C321" s="45" t="s">
        <v>1503</v>
      </c>
      <c r="D321" s="46">
        <v>3.5</v>
      </c>
      <c r="E321" s="48" t="s">
        <v>1502</v>
      </c>
      <c r="F321" s="46">
        <v>509</v>
      </c>
      <c r="G321" s="46">
        <v>2</v>
      </c>
      <c r="H321" s="46"/>
      <c r="I321" s="46">
        <v>0.22500000000000001</v>
      </c>
      <c r="J321" s="46"/>
      <c r="K321" s="60" t="s">
        <v>1501</v>
      </c>
    </row>
    <row r="322" spans="1:11" ht="14.25">
      <c r="A322" s="46">
        <v>321</v>
      </c>
      <c r="B322" s="45" t="s">
        <v>1128</v>
      </c>
      <c r="C322" s="45" t="s">
        <v>1466</v>
      </c>
      <c r="D322" s="46">
        <v>3.5</v>
      </c>
      <c r="E322" s="48" t="s">
        <v>1133</v>
      </c>
      <c r="F322" s="46">
        <v>300</v>
      </c>
      <c r="G322" s="46">
        <v>2</v>
      </c>
      <c r="H322" s="46"/>
      <c r="I322" s="46">
        <v>0.22500000000000001</v>
      </c>
      <c r="J322" s="46"/>
      <c r="K322" s="60" t="s">
        <v>1465</v>
      </c>
    </row>
    <row r="323" spans="1:11" ht="14.25">
      <c r="A323" s="46">
        <v>322</v>
      </c>
      <c r="B323" s="45" t="s">
        <v>1128</v>
      </c>
      <c r="C323" s="45" t="s">
        <v>1203</v>
      </c>
      <c r="D323" s="46">
        <v>3</v>
      </c>
      <c r="E323" s="48" t="s">
        <v>1520</v>
      </c>
      <c r="F323" s="46">
        <v>385</v>
      </c>
      <c r="G323" s="46">
        <v>2</v>
      </c>
      <c r="H323" s="46"/>
      <c r="I323" s="46">
        <v>0.22500000000000001</v>
      </c>
      <c r="J323" s="46"/>
      <c r="K323" s="60" t="s">
        <v>1202</v>
      </c>
    </row>
    <row r="324" spans="1:11" ht="14.25">
      <c r="A324" s="46">
        <v>323</v>
      </c>
      <c r="B324" s="45" t="s">
        <v>1331</v>
      </c>
      <c r="C324" s="45" t="s">
        <v>1527</v>
      </c>
      <c r="D324" s="46">
        <v>3</v>
      </c>
      <c r="E324" s="48" t="s">
        <v>1526</v>
      </c>
      <c r="F324" s="46">
        <v>806</v>
      </c>
      <c r="G324" s="46">
        <v>2</v>
      </c>
      <c r="H324" s="46"/>
      <c r="I324" s="46">
        <v>0.366666667</v>
      </c>
      <c r="J324" s="46"/>
      <c r="K324" s="60" t="s">
        <v>1525</v>
      </c>
    </row>
    <row r="325" spans="1:11" ht="14.25">
      <c r="A325" s="46">
        <v>324</v>
      </c>
      <c r="B325" s="45" t="s">
        <v>1331</v>
      </c>
      <c r="C325" s="45" t="s">
        <v>1322</v>
      </c>
      <c r="D325" s="46">
        <v>3</v>
      </c>
      <c r="E325" s="48" t="s">
        <v>1321</v>
      </c>
      <c r="F325" s="46">
        <v>881</v>
      </c>
      <c r="G325" s="46"/>
      <c r="H325" s="46">
        <v>2</v>
      </c>
      <c r="I325" s="46"/>
      <c r="J325" s="46">
        <v>0.66666666699999999</v>
      </c>
      <c r="K325" s="60" t="s">
        <v>1320</v>
      </c>
    </row>
    <row r="326" spans="1:11" ht="14.25">
      <c r="A326" s="46">
        <v>325</v>
      </c>
      <c r="B326" s="45" t="s">
        <v>1331</v>
      </c>
      <c r="C326" s="45" t="s">
        <v>1524</v>
      </c>
      <c r="D326" s="46">
        <v>3</v>
      </c>
      <c r="E326" s="48" t="s">
        <v>1523</v>
      </c>
      <c r="F326" s="46">
        <v>945</v>
      </c>
      <c r="G326" s="46">
        <v>2</v>
      </c>
      <c r="H326" s="46"/>
      <c r="I326" s="46">
        <v>0.45</v>
      </c>
      <c r="J326" s="46"/>
      <c r="K326" s="60" t="s">
        <v>1522</v>
      </c>
    </row>
    <row r="327" spans="1:11" ht="14.25">
      <c r="A327" s="46">
        <v>326</v>
      </c>
      <c r="B327" s="45" t="s">
        <v>1263</v>
      </c>
      <c r="C327" s="45" t="s">
        <v>1240</v>
      </c>
      <c r="D327" s="46">
        <v>4</v>
      </c>
      <c r="E327" s="48" t="s">
        <v>1262</v>
      </c>
      <c r="F327" s="46">
        <v>1195</v>
      </c>
      <c r="G327" s="46"/>
      <c r="H327" s="46">
        <v>4</v>
      </c>
      <c r="I327" s="46"/>
      <c r="J327" s="46">
        <v>4</v>
      </c>
      <c r="K327" s="60" t="s">
        <v>1238</v>
      </c>
    </row>
    <row r="328" spans="1:11" ht="14.25">
      <c r="A328" s="46">
        <v>327</v>
      </c>
      <c r="B328" s="45" t="s">
        <v>1263</v>
      </c>
      <c r="C328" s="45" t="s">
        <v>1296</v>
      </c>
      <c r="D328" s="46">
        <v>3.5</v>
      </c>
      <c r="E328" s="48" t="s">
        <v>1295</v>
      </c>
      <c r="F328" s="46">
        <v>1487</v>
      </c>
      <c r="G328" s="46"/>
      <c r="H328" s="46">
        <v>11</v>
      </c>
      <c r="I328" s="46"/>
      <c r="J328" s="46">
        <v>3.6666666669999999</v>
      </c>
      <c r="K328" s="60" t="s">
        <v>1294</v>
      </c>
    </row>
    <row r="329" spans="1:11" ht="14.25">
      <c r="A329" s="46">
        <v>328</v>
      </c>
      <c r="B329" s="45" t="s">
        <v>1263</v>
      </c>
      <c r="C329" s="45" t="s">
        <v>1298</v>
      </c>
      <c r="D329" s="46">
        <v>3.5</v>
      </c>
      <c r="E329" s="48" t="s">
        <v>1295</v>
      </c>
      <c r="F329" s="46">
        <v>1487</v>
      </c>
      <c r="G329" s="46"/>
      <c r="H329" s="46">
        <v>11</v>
      </c>
      <c r="I329" s="46"/>
      <c r="J329" s="46">
        <v>3.6666666669999999</v>
      </c>
      <c r="K329" s="60" t="s">
        <v>1297</v>
      </c>
    </row>
    <row r="330" spans="1:11" ht="14.25">
      <c r="A330" s="46">
        <v>329</v>
      </c>
      <c r="B330" s="45" t="s">
        <v>1263</v>
      </c>
      <c r="C330" s="45" t="s">
        <v>1301</v>
      </c>
      <c r="D330" s="46">
        <v>3.5</v>
      </c>
      <c r="E330" s="48" t="s">
        <v>1300</v>
      </c>
      <c r="F330" s="46">
        <v>1311</v>
      </c>
      <c r="G330" s="46"/>
      <c r="H330" s="46">
        <v>11</v>
      </c>
      <c r="I330" s="46"/>
      <c r="J330" s="46">
        <v>3.6666666669999999</v>
      </c>
      <c r="K330" s="60" t="s">
        <v>1299</v>
      </c>
    </row>
    <row r="331" spans="1:11" ht="14.25">
      <c r="A331" s="46">
        <v>330</v>
      </c>
      <c r="B331" s="45" t="s">
        <v>2072</v>
      </c>
      <c r="C331" s="45" t="s">
        <v>2012</v>
      </c>
      <c r="D331" s="46">
        <v>3.5</v>
      </c>
      <c r="E331" s="48" t="s">
        <v>2062</v>
      </c>
      <c r="F331" s="46">
        <v>1142</v>
      </c>
      <c r="G331" s="46"/>
      <c r="H331" s="46">
        <v>2</v>
      </c>
      <c r="I331" s="46"/>
      <c r="J331" s="46">
        <v>1</v>
      </c>
      <c r="K331" s="60" t="s">
        <v>2011</v>
      </c>
    </row>
    <row r="332" spans="1:11" ht="14.25">
      <c r="A332" s="46">
        <v>331</v>
      </c>
      <c r="B332" s="45" t="s">
        <v>2072</v>
      </c>
      <c r="C332" s="45" t="s">
        <v>2014</v>
      </c>
      <c r="D332" s="46">
        <v>3.5</v>
      </c>
      <c r="E332" s="48" t="s">
        <v>2063</v>
      </c>
      <c r="F332" s="46">
        <v>1023</v>
      </c>
      <c r="G332" s="46"/>
      <c r="H332" s="46">
        <v>2</v>
      </c>
      <c r="I332" s="46"/>
      <c r="J332" s="46">
        <v>1</v>
      </c>
      <c r="K332" s="60" t="s">
        <v>2013</v>
      </c>
    </row>
    <row r="333" spans="1:11" ht="14.25">
      <c r="A333" s="46">
        <v>332</v>
      </c>
      <c r="B333" s="45" t="s">
        <v>1013</v>
      </c>
      <c r="C333" s="45" t="s">
        <v>925</v>
      </c>
      <c r="D333" s="46">
        <v>2</v>
      </c>
      <c r="E333" s="48" t="s">
        <v>924</v>
      </c>
      <c r="F333" s="46">
        <v>1389</v>
      </c>
      <c r="G333" s="46">
        <v>1</v>
      </c>
      <c r="H333" s="46"/>
      <c r="I333" s="46">
        <v>1</v>
      </c>
      <c r="J333" s="46"/>
      <c r="K333" s="60" t="s">
        <v>923</v>
      </c>
    </row>
    <row r="334" spans="1:11" ht="14.25">
      <c r="A334" s="46">
        <v>333</v>
      </c>
      <c r="B334" s="45" t="s">
        <v>1500</v>
      </c>
      <c r="C334" s="45" t="s">
        <v>1499</v>
      </c>
      <c r="D334" s="46">
        <v>2.5</v>
      </c>
      <c r="E334" s="48" t="s">
        <v>1498</v>
      </c>
      <c r="F334" s="46">
        <v>682</v>
      </c>
      <c r="G334" s="46">
        <v>1</v>
      </c>
      <c r="H334" s="46"/>
      <c r="I334" s="46">
        <v>0.5</v>
      </c>
      <c r="J334" s="46"/>
      <c r="K334" s="60" t="s">
        <v>1497</v>
      </c>
    </row>
  </sheetData>
  <phoneticPr fontId="1"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dimension ref="A1:K1124"/>
  <sheetViews>
    <sheetView workbookViewId="0">
      <selection activeCell="C19" sqref="C19"/>
    </sheetView>
  </sheetViews>
  <sheetFormatPr defaultRowHeight="13.5"/>
  <cols>
    <col min="1" max="1" width="6.5" style="58" customWidth="1"/>
    <col min="2" max="2" width="16.875" style="59" customWidth="1"/>
    <col min="3" max="3" width="12.375" style="59" customWidth="1"/>
    <col min="4" max="4" width="17.125" style="58" customWidth="1"/>
    <col min="5" max="5" width="15.375" style="58" customWidth="1"/>
    <col min="6" max="6" width="13.5" style="58" customWidth="1"/>
    <col min="7" max="7" width="16.375" style="58" customWidth="1"/>
    <col min="8" max="8" width="18.625" style="58" customWidth="1"/>
    <col min="9" max="9" width="22" style="58" customWidth="1"/>
    <col min="10" max="10" width="22.375" style="58" customWidth="1"/>
    <col min="11" max="11" width="12.5" style="54" customWidth="1"/>
    <col min="12" max="16384" width="9" style="54"/>
  </cols>
  <sheetData>
    <row r="1" spans="1:11" ht="14.25">
      <c r="A1" s="51" t="s">
        <v>2088</v>
      </c>
      <c r="B1" s="53" t="s">
        <v>1606</v>
      </c>
      <c r="C1" s="53" t="s">
        <v>2094</v>
      </c>
      <c r="D1" s="51" t="s">
        <v>2087</v>
      </c>
      <c r="E1" s="62" t="s">
        <v>2086</v>
      </c>
      <c r="F1" s="51" t="s">
        <v>2085</v>
      </c>
      <c r="G1" s="51" t="s">
        <v>2084</v>
      </c>
      <c r="H1" s="51" t="s">
        <v>2083</v>
      </c>
      <c r="I1" s="51" t="s">
        <v>2082</v>
      </c>
      <c r="J1" s="51" t="s">
        <v>2081</v>
      </c>
      <c r="K1" s="61" t="s">
        <v>1597</v>
      </c>
    </row>
    <row r="2" spans="1:11" ht="14.25">
      <c r="A2" s="46">
        <v>1</v>
      </c>
      <c r="B2" s="45" t="s">
        <v>1156</v>
      </c>
      <c r="C2" s="45" t="s">
        <v>1155</v>
      </c>
      <c r="D2" s="46">
        <v>4</v>
      </c>
      <c r="E2" s="48" t="s">
        <v>1154</v>
      </c>
      <c r="F2" s="46">
        <v>77</v>
      </c>
      <c r="G2" s="46">
        <v>1</v>
      </c>
      <c r="H2" s="46"/>
      <c r="I2" s="46">
        <v>1</v>
      </c>
      <c r="J2" s="46"/>
      <c r="K2" s="60" t="s">
        <v>1153</v>
      </c>
    </row>
    <row r="3" spans="1:11" ht="14.25">
      <c r="A3" s="46">
        <v>2</v>
      </c>
      <c r="B3" s="45" t="s">
        <v>1156</v>
      </c>
      <c r="C3" s="45" t="s">
        <v>2027</v>
      </c>
      <c r="D3" s="46">
        <v>3.5</v>
      </c>
      <c r="E3" s="48" t="s">
        <v>2026</v>
      </c>
      <c r="F3" s="46">
        <v>272</v>
      </c>
      <c r="G3" s="46"/>
      <c r="H3" s="46">
        <v>1</v>
      </c>
      <c r="I3" s="46"/>
      <c r="J3" s="46">
        <v>0.111111111</v>
      </c>
      <c r="K3" s="60" t="s">
        <v>2025</v>
      </c>
    </row>
    <row r="4" spans="1:11" ht="14.25">
      <c r="A4" s="46">
        <v>3</v>
      </c>
      <c r="B4" s="45" t="s">
        <v>1433</v>
      </c>
      <c r="C4" s="45" t="s">
        <v>1442</v>
      </c>
      <c r="D4" s="46">
        <v>3.5</v>
      </c>
      <c r="E4" s="48" t="s">
        <v>1441</v>
      </c>
      <c r="F4" s="46">
        <v>1202</v>
      </c>
      <c r="G4" s="46">
        <v>8</v>
      </c>
      <c r="H4" s="46">
        <v>27</v>
      </c>
      <c r="I4" s="46">
        <v>1</v>
      </c>
      <c r="J4" s="46">
        <v>3.361111111</v>
      </c>
      <c r="K4" s="60" t="s">
        <v>1440</v>
      </c>
    </row>
    <row r="5" spans="1:11" ht="14.25">
      <c r="A5" s="46">
        <v>4</v>
      </c>
      <c r="B5" s="45" t="s">
        <v>1433</v>
      </c>
      <c r="C5" s="45" t="s">
        <v>1439</v>
      </c>
      <c r="D5" s="46">
        <v>3.5</v>
      </c>
      <c r="E5" s="48" t="s">
        <v>1438</v>
      </c>
      <c r="F5" s="46">
        <v>1214</v>
      </c>
      <c r="G5" s="46">
        <v>8</v>
      </c>
      <c r="H5" s="46">
        <v>27</v>
      </c>
      <c r="I5" s="46">
        <v>1</v>
      </c>
      <c r="J5" s="46">
        <v>3.361111111</v>
      </c>
      <c r="K5" s="60" t="s">
        <v>1437</v>
      </c>
    </row>
    <row r="6" spans="1:11" ht="14.25">
      <c r="A6" s="46">
        <v>5</v>
      </c>
      <c r="B6" s="45" t="s">
        <v>1433</v>
      </c>
      <c r="C6" s="45" t="s">
        <v>1453</v>
      </c>
      <c r="D6" s="46">
        <v>3.5</v>
      </c>
      <c r="E6" s="48" t="s">
        <v>1452</v>
      </c>
      <c r="F6" s="46">
        <v>983</v>
      </c>
      <c r="G6" s="46">
        <v>8</v>
      </c>
      <c r="H6" s="46">
        <v>27</v>
      </c>
      <c r="I6" s="46">
        <v>1</v>
      </c>
      <c r="J6" s="46">
        <v>3.361111111</v>
      </c>
      <c r="K6" s="60" t="s">
        <v>1451</v>
      </c>
    </row>
    <row r="7" spans="1:11" ht="14.25">
      <c r="A7" s="46">
        <v>6</v>
      </c>
      <c r="B7" s="45" t="s">
        <v>1433</v>
      </c>
      <c r="C7" s="45" t="s">
        <v>1436</v>
      </c>
      <c r="D7" s="46">
        <v>3.5</v>
      </c>
      <c r="E7" s="48" t="s">
        <v>1435</v>
      </c>
      <c r="F7" s="46">
        <v>1206</v>
      </c>
      <c r="G7" s="46">
        <v>8</v>
      </c>
      <c r="H7" s="46">
        <v>27</v>
      </c>
      <c r="I7" s="46">
        <v>1</v>
      </c>
      <c r="J7" s="46">
        <v>3.361111111</v>
      </c>
      <c r="K7" s="60" t="s">
        <v>1434</v>
      </c>
    </row>
    <row r="8" spans="1:11" ht="14.25">
      <c r="A8" s="46">
        <v>7</v>
      </c>
      <c r="B8" s="45" t="s">
        <v>1433</v>
      </c>
      <c r="C8" s="45" t="s">
        <v>1432</v>
      </c>
      <c r="D8" s="46">
        <v>3.5</v>
      </c>
      <c r="E8" s="48" t="s">
        <v>1431</v>
      </c>
      <c r="F8" s="46">
        <v>1333</v>
      </c>
      <c r="G8" s="46">
        <v>8</v>
      </c>
      <c r="H8" s="46">
        <v>27</v>
      </c>
      <c r="I8" s="46">
        <v>1</v>
      </c>
      <c r="J8" s="46">
        <v>3.361111111</v>
      </c>
      <c r="K8" s="60" t="s">
        <v>1430</v>
      </c>
    </row>
    <row r="9" spans="1:11" ht="14.25">
      <c r="A9" s="46">
        <v>8</v>
      </c>
      <c r="B9" s="45" t="s">
        <v>1433</v>
      </c>
      <c r="C9" s="45" t="s">
        <v>1978</v>
      </c>
      <c r="D9" s="46">
        <v>3.5</v>
      </c>
      <c r="E9" s="48" t="s">
        <v>1977</v>
      </c>
      <c r="F9" s="46">
        <v>303</v>
      </c>
      <c r="G9" s="46"/>
      <c r="H9" s="46">
        <v>1</v>
      </c>
      <c r="I9" s="46"/>
      <c r="J9" s="46">
        <v>0.111111111</v>
      </c>
      <c r="K9" s="60" t="s">
        <v>1976</v>
      </c>
    </row>
    <row r="10" spans="1:11" ht="14.25">
      <c r="A10" s="46">
        <v>9</v>
      </c>
      <c r="B10" s="45" t="s">
        <v>1433</v>
      </c>
      <c r="C10" s="45" t="s">
        <v>1445</v>
      </c>
      <c r="D10" s="46">
        <v>3.5</v>
      </c>
      <c r="E10" s="48" t="s">
        <v>1444</v>
      </c>
      <c r="F10" s="46">
        <v>1158</v>
      </c>
      <c r="G10" s="46">
        <v>8</v>
      </c>
      <c r="H10" s="46">
        <v>27</v>
      </c>
      <c r="I10" s="46">
        <v>1</v>
      </c>
      <c r="J10" s="46">
        <v>3.361111111</v>
      </c>
      <c r="K10" s="60" t="s">
        <v>1443</v>
      </c>
    </row>
    <row r="11" spans="1:11" ht="14.25">
      <c r="A11" s="46">
        <v>10</v>
      </c>
      <c r="B11" s="45" t="s">
        <v>1433</v>
      </c>
      <c r="C11" s="45" t="s">
        <v>1447</v>
      </c>
      <c r="D11" s="46">
        <v>3.5</v>
      </c>
      <c r="E11" s="48" t="s">
        <v>1444</v>
      </c>
      <c r="F11" s="46">
        <v>1158</v>
      </c>
      <c r="G11" s="46">
        <v>8</v>
      </c>
      <c r="H11" s="46">
        <v>27</v>
      </c>
      <c r="I11" s="46">
        <v>1</v>
      </c>
      <c r="J11" s="46">
        <v>3.361111111</v>
      </c>
      <c r="K11" s="60" t="s">
        <v>1446</v>
      </c>
    </row>
    <row r="12" spans="1:11" ht="14.25">
      <c r="A12" s="46">
        <v>11</v>
      </c>
      <c r="B12" s="45" t="s">
        <v>1433</v>
      </c>
      <c r="C12" s="45" t="s">
        <v>1450</v>
      </c>
      <c r="D12" s="46">
        <v>3.5</v>
      </c>
      <c r="E12" s="48" t="s">
        <v>1449</v>
      </c>
      <c r="F12" s="46">
        <v>1148</v>
      </c>
      <c r="G12" s="46">
        <v>8</v>
      </c>
      <c r="H12" s="46">
        <v>27</v>
      </c>
      <c r="I12" s="46">
        <v>1</v>
      </c>
      <c r="J12" s="46">
        <v>3.361111111</v>
      </c>
      <c r="K12" s="60" t="s">
        <v>1448</v>
      </c>
    </row>
    <row r="13" spans="1:11" ht="14.25">
      <c r="A13" s="46">
        <v>12</v>
      </c>
      <c r="B13" s="45" t="s">
        <v>497</v>
      </c>
      <c r="C13" s="45" t="s">
        <v>902</v>
      </c>
      <c r="D13" s="46">
        <v>2.5</v>
      </c>
      <c r="E13" s="48" t="s">
        <v>901</v>
      </c>
      <c r="F13" s="46">
        <v>460</v>
      </c>
      <c r="G13" s="46">
        <v>2</v>
      </c>
      <c r="H13" s="46"/>
      <c r="I13" s="46">
        <v>2</v>
      </c>
      <c r="J13" s="46"/>
      <c r="K13" s="60" t="s">
        <v>900</v>
      </c>
    </row>
    <row r="14" spans="1:11" ht="14.25">
      <c r="A14" s="46">
        <v>13</v>
      </c>
      <c r="B14" s="45" t="s">
        <v>497</v>
      </c>
      <c r="C14" s="45" t="s">
        <v>894</v>
      </c>
      <c r="D14" s="46">
        <v>2.5</v>
      </c>
      <c r="E14" s="48" t="s">
        <v>893</v>
      </c>
      <c r="F14" s="46">
        <v>792</v>
      </c>
      <c r="G14" s="46">
        <v>1</v>
      </c>
      <c r="H14" s="46"/>
      <c r="I14" s="46">
        <v>0.33333333300000001</v>
      </c>
      <c r="J14" s="46"/>
      <c r="K14" s="60" t="s">
        <v>892</v>
      </c>
    </row>
    <row r="15" spans="1:11" ht="14.25">
      <c r="A15" s="46">
        <v>14</v>
      </c>
      <c r="B15" s="45" t="s">
        <v>497</v>
      </c>
      <c r="C15" s="45" t="s">
        <v>1947</v>
      </c>
      <c r="D15" s="46">
        <v>3.5</v>
      </c>
      <c r="E15" s="48" t="s">
        <v>1946</v>
      </c>
      <c r="F15" s="46">
        <v>82</v>
      </c>
      <c r="G15" s="46"/>
      <c r="H15" s="46">
        <v>2</v>
      </c>
      <c r="I15" s="46"/>
      <c r="J15" s="46">
        <v>0.4</v>
      </c>
      <c r="K15" s="60" t="s">
        <v>1945</v>
      </c>
    </row>
    <row r="16" spans="1:11" ht="14.25">
      <c r="A16" s="46">
        <v>15</v>
      </c>
      <c r="B16" s="45" t="s">
        <v>497</v>
      </c>
      <c r="C16" s="45" t="s">
        <v>1005</v>
      </c>
      <c r="D16" s="46">
        <v>2</v>
      </c>
      <c r="E16" s="48" t="s">
        <v>1004</v>
      </c>
      <c r="F16" s="46">
        <v>1493</v>
      </c>
      <c r="G16" s="46">
        <v>1</v>
      </c>
      <c r="H16" s="46"/>
      <c r="I16" s="46">
        <v>0.2</v>
      </c>
      <c r="J16" s="46"/>
      <c r="K16" s="60" t="s">
        <v>1003</v>
      </c>
    </row>
    <row r="17" spans="1:11" ht="14.25">
      <c r="A17" s="46">
        <v>16</v>
      </c>
      <c r="B17" s="45" t="s">
        <v>497</v>
      </c>
      <c r="C17" s="45" t="s">
        <v>1002</v>
      </c>
      <c r="D17" s="46">
        <v>2</v>
      </c>
      <c r="E17" s="48" t="s">
        <v>1001</v>
      </c>
      <c r="F17" s="46">
        <v>1225</v>
      </c>
      <c r="G17" s="46">
        <v>1</v>
      </c>
      <c r="H17" s="46"/>
      <c r="I17" s="46">
        <v>0.2</v>
      </c>
      <c r="J17" s="46"/>
      <c r="K17" s="60" t="s">
        <v>1000</v>
      </c>
    </row>
    <row r="18" spans="1:11" ht="14.25">
      <c r="A18" s="46">
        <v>17</v>
      </c>
      <c r="B18" s="45" t="s">
        <v>497</v>
      </c>
      <c r="C18" s="45" t="s">
        <v>1008</v>
      </c>
      <c r="D18" s="46">
        <v>2</v>
      </c>
      <c r="E18" s="48" t="s">
        <v>1007</v>
      </c>
      <c r="F18" s="46">
        <v>878</v>
      </c>
      <c r="G18" s="46">
        <v>1</v>
      </c>
      <c r="H18" s="46"/>
      <c r="I18" s="46">
        <v>0.2</v>
      </c>
      <c r="J18" s="46"/>
      <c r="K18" s="60" t="s">
        <v>1006</v>
      </c>
    </row>
    <row r="19" spans="1:11" ht="14.25">
      <c r="A19" s="46">
        <v>18</v>
      </c>
      <c r="B19" s="45" t="s">
        <v>497</v>
      </c>
      <c r="C19" s="45" t="s">
        <v>560</v>
      </c>
      <c r="D19" s="46">
        <v>3.5</v>
      </c>
      <c r="E19" s="48" t="s">
        <v>559</v>
      </c>
      <c r="F19" s="46">
        <v>761</v>
      </c>
      <c r="G19" s="46">
        <v>1</v>
      </c>
      <c r="H19" s="46">
        <v>1</v>
      </c>
      <c r="I19" s="46">
        <v>0.25</v>
      </c>
      <c r="J19" s="46">
        <v>0.2</v>
      </c>
      <c r="K19" s="60" t="s">
        <v>558</v>
      </c>
    </row>
    <row r="20" spans="1:11" ht="14.25">
      <c r="A20" s="46">
        <v>19</v>
      </c>
      <c r="B20" s="45" t="s">
        <v>497</v>
      </c>
      <c r="C20" s="45" t="s">
        <v>962</v>
      </c>
      <c r="D20" s="46">
        <v>3.5</v>
      </c>
      <c r="E20" s="48" t="s">
        <v>961</v>
      </c>
      <c r="F20" s="46">
        <v>505</v>
      </c>
      <c r="G20" s="46">
        <v>3</v>
      </c>
      <c r="H20" s="46">
        <v>1</v>
      </c>
      <c r="I20" s="46">
        <v>0.53571428600000004</v>
      </c>
      <c r="J20" s="46">
        <v>0.14285714299999999</v>
      </c>
      <c r="K20" s="60" t="s">
        <v>960</v>
      </c>
    </row>
    <row r="21" spans="1:11" ht="14.25">
      <c r="A21" s="46">
        <v>20</v>
      </c>
      <c r="B21" s="45" t="s">
        <v>497</v>
      </c>
      <c r="C21" s="45" t="s">
        <v>965</v>
      </c>
      <c r="D21" s="46">
        <v>3.5</v>
      </c>
      <c r="E21" s="48" t="s">
        <v>964</v>
      </c>
      <c r="F21" s="46">
        <v>502</v>
      </c>
      <c r="G21" s="46">
        <v>3</v>
      </c>
      <c r="H21" s="46">
        <v>1</v>
      </c>
      <c r="I21" s="46">
        <v>0.53571428600000004</v>
      </c>
      <c r="J21" s="46">
        <v>0.14285714299999999</v>
      </c>
      <c r="K21" s="60" t="s">
        <v>963</v>
      </c>
    </row>
    <row r="22" spans="1:11" ht="14.25">
      <c r="A22" s="46">
        <v>21</v>
      </c>
      <c r="B22" s="45" t="s">
        <v>497</v>
      </c>
      <c r="C22" s="45" t="s">
        <v>971</v>
      </c>
      <c r="D22" s="46">
        <v>3.5</v>
      </c>
      <c r="E22" s="48" t="s">
        <v>970</v>
      </c>
      <c r="F22" s="46">
        <v>433</v>
      </c>
      <c r="G22" s="46">
        <v>3</v>
      </c>
      <c r="H22" s="46">
        <v>1</v>
      </c>
      <c r="I22" s="46">
        <v>0.53571428600000004</v>
      </c>
      <c r="J22" s="46">
        <v>0.14285714299999999</v>
      </c>
      <c r="K22" s="60" t="s">
        <v>969</v>
      </c>
    </row>
    <row r="23" spans="1:11" ht="14.25">
      <c r="A23" s="46">
        <v>22</v>
      </c>
      <c r="B23" s="45" t="s">
        <v>497</v>
      </c>
      <c r="C23" s="45" t="s">
        <v>968</v>
      </c>
      <c r="D23" s="46">
        <v>3.5</v>
      </c>
      <c r="E23" s="48" t="s">
        <v>967</v>
      </c>
      <c r="F23" s="46">
        <v>454</v>
      </c>
      <c r="G23" s="46">
        <v>3</v>
      </c>
      <c r="H23" s="46">
        <v>1</v>
      </c>
      <c r="I23" s="46">
        <v>0.53571428600000004</v>
      </c>
      <c r="J23" s="46">
        <v>0.14285714299999999</v>
      </c>
      <c r="K23" s="60" t="s">
        <v>966</v>
      </c>
    </row>
    <row r="24" spans="1:11" ht="14.25">
      <c r="A24" s="46">
        <v>23</v>
      </c>
      <c r="B24" s="45" t="s">
        <v>497</v>
      </c>
      <c r="C24" s="45" t="s">
        <v>1930</v>
      </c>
      <c r="D24" s="46">
        <v>4</v>
      </c>
      <c r="E24" s="48" t="s">
        <v>1929</v>
      </c>
      <c r="F24" s="46">
        <v>128</v>
      </c>
      <c r="G24" s="46"/>
      <c r="H24" s="46">
        <v>2</v>
      </c>
      <c r="I24" s="46"/>
      <c r="J24" s="46">
        <v>1</v>
      </c>
      <c r="K24" s="60" t="s">
        <v>1928</v>
      </c>
    </row>
    <row r="25" spans="1:11" ht="14.25">
      <c r="A25" s="46">
        <v>24</v>
      </c>
      <c r="B25" s="45" t="s">
        <v>497</v>
      </c>
      <c r="C25" s="45" t="s">
        <v>1932</v>
      </c>
      <c r="D25" s="46">
        <v>4</v>
      </c>
      <c r="E25" s="48" t="s">
        <v>1929</v>
      </c>
      <c r="F25" s="46">
        <v>128</v>
      </c>
      <c r="G25" s="46"/>
      <c r="H25" s="46">
        <v>2</v>
      </c>
      <c r="I25" s="46"/>
      <c r="J25" s="46">
        <v>1</v>
      </c>
      <c r="K25" s="60" t="s">
        <v>1931</v>
      </c>
    </row>
    <row r="26" spans="1:11" ht="14.25">
      <c r="A26" s="46">
        <v>25</v>
      </c>
      <c r="B26" s="45" t="s">
        <v>497</v>
      </c>
      <c r="C26" s="45" t="s">
        <v>192</v>
      </c>
      <c r="D26" s="46">
        <v>3.5</v>
      </c>
      <c r="E26" s="48" t="s">
        <v>557</v>
      </c>
      <c r="F26" s="46">
        <v>409</v>
      </c>
      <c r="G26" s="46">
        <v>1</v>
      </c>
      <c r="H26" s="46"/>
      <c r="I26" s="46">
        <v>1</v>
      </c>
      <c r="J26" s="46"/>
      <c r="K26" s="60" t="s">
        <v>190</v>
      </c>
    </row>
    <row r="27" spans="1:11" ht="14.25">
      <c r="A27" s="46">
        <v>26</v>
      </c>
      <c r="B27" s="45" t="s">
        <v>497</v>
      </c>
      <c r="C27" s="45" t="s">
        <v>718</v>
      </c>
      <c r="D27" s="46">
        <v>3.5</v>
      </c>
      <c r="E27" s="48" t="s">
        <v>717</v>
      </c>
      <c r="F27" s="46">
        <v>585</v>
      </c>
      <c r="G27" s="46">
        <v>2</v>
      </c>
      <c r="H27" s="46"/>
      <c r="I27" s="46">
        <v>0.4</v>
      </c>
      <c r="J27" s="46"/>
      <c r="K27" s="60" t="s">
        <v>716</v>
      </c>
    </row>
    <row r="28" spans="1:11" ht="14.25">
      <c r="A28" s="46">
        <v>27</v>
      </c>
      <c r="B28" s="45" t="s">
        <v>497</v>
      </c>
      <c r="C28" s="45" t="s">
        <v>496</v>
      </c>
      <c r="D28" s="46">
        <v>4</v>
      </c>
      <c r="E28" s="48" t="s">
        <v>495</v>
      </c>
      <c r="F28" s="46">
        <v>62</v>
      </c>
      <c r="G28" s="46">
        <v>1</v>
      </c>
      <c r="H28" s="46"/>
      <c r="I28" s="46">
        <v>0.5</v>
      </c>
      <c r="J28" s="46"/>
      <c r="K28" s="60" t="s">
        <v>494</v>
      </c>
    </row>
    <row r="29" spans="1:11" ht="14.25">
      <c r="A29" s="46">
        <v>28</v>
      </c>
      <c r="B29" s="45" t="s">
        <v>497</v>
      </c>
      <c r="C29" s="45" t="s">
        <v>1811</v>
      </c>
      <c r="D29" s="46">
        <v>4</v>
      </c>
      <c r="E29" s="48" t="s">
        <v>1810</v>
      </c>
      <c r="F29" s="46">
        <v>538</v>
      </c>
      <c r="G29" s="46"/>
      <c r="H29" s="46">
        <v>1</v>
      </c>
      <c r="I29" s="46"/>
      <c r="J29" s="46">
        <v>1</v>
      </c>
      <c r="K29" s="60" t="s">
        <v>1809</v>
      </c>
    </row>
    <row r="30" spans="1:11" ht="14.25">
      <c r="A30" s="46">
        <v>29</v>
      </c>
      <c r="B30" s="45" t="s">
        <v>497</v>
      </c>
      <c r="C30" s="45" t="s">
        <v>1909</v>
      </c>
      <c r="D30" s="46">
        <v>3</v>
      </c>
      <c r="E30" s="48" t="s">
        <v>1908</v>
      </c>
      <c r="F30" s="46">
        <v>63</v>
      </c>
      <c r="G30" s="46"/>
      <c r="H30" s="46">
        <v>1</v>
      </c>
      <c r="I30" s="46"/>
      <c r="J30" s="46">
        <v>1</v>
      </c>
      <c r="K30" s="60" t="s">
        <v>1907</v>
      </c>
    </row>
    <row r="31" spans="1:11" ht="14.25">
      <c r="A31" s="46">
        <v>30</v>
      </c>
      <c r="B31" s="45" t="s">
        <v>497</v>
      </c>
      <c r="C31" s="45" t="s">
        <v>563</v>
      </c>
      <c r="D31" s="46">
        <v>4</v>
      </c>
      <c r="E31" s="48" t="s">
        <v>562</v>
      </c>
      <c r="F31" s="46">
        <v>348</v>
      </c>
      <c r="G31" s="46">
        <v>9</v>
      </c>
      <c r="H31" s="46">
        <v>1</v>
      </c>
      <c r="I31" s="46">
        <v>3</v>
      </c>
      <c r="J31" s="46">
        <v>0.33333333300000001</v>
      </c>
      <c r="K31" s="60" t="s">
        <v>561</v>
      </c>
    </row>
    <row r="32" spans="1:11" ht="14.25">
      <c r="A32" s="46">
        <v>31</v>
      </c>
      <c r="B32" s="45" t="s">
        <v>497</v>
      </c>
      <c r="C32" s="45" t="s">
        <v>1808</v>
      </c>
      <c r="D32" s="46">
        <v>4</v>
      </c>
      <c r="E32" s="48" t="s">
        <v>1807</v>
      </c>
      <c r="F32" s="46">
        <v>1553</v>
      </c>
      <c r="G32" s="46"/>
      <c r="H32" s="46">
        <v>1</v>
      </c>
      <c r="I32" s="46"/>
      <c r="J32" s="46">
        <v>0.5</v>
      </c>
      <c r="K32" s="60" t="s">
        <v>1806</v>
      </c>
    </row>
    <row r="33" spans="1:11" ht="14.25">
      <c r="A33" s="46">
        <v>32</v>
      </c>
      <c r="B33" s="45" t="s">
        <v>497</v>
      </c>
      <c r="C33" s="45" t="s">
        <v>1805</v>
      </c>
      <c r="D33" s="46">
        <v>4</v>
      </c>
      <c r="E33" s="48" t="s">
        <v>1804</v>
      </c>
      <c r="F33" s="46">
        <v>1592</v>
      </c>
      <c r="G33" s="46"/>
      <c r="H33" s="46">
        <v>1</v>
      </c>
      <c r="I33" s="46"/>
      <c r="J33" s="46">
        <v>0.5</v>
      </c>
      <c r="K33" s="60" t="s">
        <v>1803</v>
      </c>
    </row>
    <row r="34" spans="1:11" ht="14.25">
      <c r="A34" s="46">
        <v>33</v>
      </c>
      <c r="B34" s="45" t="s">
        <v>1088</v>
      </c>
      <c r="C34" s="45" t="s">
        <v>1519</v>
      </c>
      <c r="D34" s="46">
        <v>2.5</v>
      </c>
      <c r="E34" s="48" t="s">
        <v>1518</v>
      </c>
      <c r="F34" s="46">
        <v>823</v>
      </c>
      <c r="G34" s="46">
        <v>3</v>
      </c>
      <c r="H34" s="46"/>
      <c r="I34" s="46">
        <v>0.5</v>
      </c>
      <c r="J34" s="46"/>
      <c r="K34" s="60" t="s">
        <v>1517</v>
      </c>
    </row>
    <row r="35" spans="1:11" ht="14.25">
      <c r="A35" s="46">
        <v>34</v>
      </c>
      <c r="B35" s="45" t="s">
        <v>1088</v>
      </c>
      <c r="C35" s="45" t="s">
        <v>1087</v>
      </c>
      <c r="D35" s="46">
        <v>3</v>
      </c>
      <c r="E35" s="48" t="s">
        <v>1086</v>
      </c>
      <c r="F35" s="46">
        <v>13</v>
      </c>
      <c r="G35" s="46">
        <v>1</v>
      </c>
      <c r="H35" s="46"/>
      <c r="I35" s="46">
        <v>0.16666666699999999</v>
      </c>
      <c r="J35" s="46"/>
      <c r="K35" s="60" t="s">
        <v>1085</v>
      </c>
    </row>
    <row r="36" spans="1:11" ht="14.25">
      <c r="A36" s="46">
        <v>35</v>
      </c>
      <c r="B36" s="45" t="s">
        <v>1088</v>
      </c>
      <c r="C36" s="45" t="s">
        <v>232</v>
      </c>
      <c r="D36" s="46">
        <v>3</v>
      </c>
      <c r="E36" s="48" t="s">
        <v>1145</v>
      </c>
      <c r="F36" s="46">
        <v>380</v>
      </c>
      <c r="G36" s="46">
        <v>4</v>
      </c>
      <c r="H36" s="46"/>
      <c r="I36" s="46">
        <v>0.85</v>
      </c>
      <c r="J36" s="46"/>
      <c r="K36" s="60" t="s">
        <v>230</v>
      </c>
    </row>
    <row r="37" spans="1:11" ht="14.25">
      <c r="A37" s="46">
        <v>36</v>
      </c>
      <c r="B37" s="45" t="s">
        <v>1088</v>
      </c>
      <c r="C37" s="45" t="s">
        <v>350</v>
      </c>
      <c r="D37" s="46">
        <v>4</v>
      </c>
      <c r="E37" s="48" t="s">
        <v>1927</v>
      </c>
      <c r="F37" s="46">
        <v>1040</v>
      </c>
      <c r="G37" s="46"/>
      <c r="H37" s="46">
        <v>1</v>
      </c>
      <c r="I37" s="46"/>
      <c r="J37" s="46">
        <v>1</v>
      </c>
      <c r="K37" s="60" t="s">
        <v>348</v>
      </c>
    </row>
    <row r="38" spans="1:11" ht="14.25">
      <c r="A38" s="46">
        <v>37</v>
      </c>
      <c r="B38" s="45" t="s">
        <v>1088</v>
      </c>
      <c r="C38" s="45" t="s">
        <v>1148</v>
      </c>
      <c r="D38" s="46">
        <v>3</v>
      </c>
      <c r="E38" s="48" t="s">
        <v>1147</v>
      </c>
      <c r="F38" s="46">
        <v>212</v>
      </c>
      <c r="G38" s="46">
        <v>4</v>
      </c>
      <c r="H38" s="46"/>
      <c r="I38" s="46">
        <v>2</v>
      </c>
      <c r="J38" s="46"/>
      <c r="K38" s="60" t="s">
        <v>1146</v>
      </c>
    </row>
    <row r="39" spans="1:11" ht="14.25">
      <c r="A39" s="46">
        <v>38</v>
      </c>
      <c r="B39" s="45" t="s">
        <v>1329</v>
      </c>
      <c r="C39" s="45" t="s">
        <v>1328</v>
      </c>
      <c r="D39" s="46">
        <v>1</v>
      </c>
      <c r="E39" s="48" t="s">
        <v>1327</v>
      </c>
      <c r="F39" s="46">
        <v>677</v>
      </c>
      <c r="G39" s="46">
        <v>2</v>
      </c>
      <c r="H39" s="46"/>
      <c r="I39" s="46">
        <v>2</v>
      </c>
      <c r="J39" s="46"/>
      <c r="K39" s="60" t="s">
        <v>1326</v>
      </c>
    </row>
    <row r="40" spans="1:11" ht="14.25">
      <c r="A40" s="46">
        <v>39</v>
      </c>
      <c r="B40" s="45" t="s">
        <v>823</v>
      </c>
      <c r="C40" s="45" t="s">
        <v>1861</v>
      </c>
      <c r="D40" s="46">
        <v>4</v>
      </c>
      <c r="E40" s="48" t="s">
        <v>1860</v>
      </c>
      <c r="F40" s="46">
        <v>958</v>
      </c>
      <c r="G40" s="46"/>
      <c r="H40" s="46">
        <v>1</v>
      </c>
      <c r="I40" s="46"/>
      <c r="J40" s="46">
        <v>0.5</v>
      </c>
      <c r="K40" s="60" t="s">
        <v>1859</v>
      </c>
    </row>
    <row r="41" spans="1:11" ht="14.25">
      <c r="A41" s="46">
        <v>40</v>
      </c>
      <c r="B41" s="45" t="s">
        <v>823</v>
      </c>
      <c r="C41" s="45" t="s">
        <v>1864</v>
      </c>
      <c r="D41" s="46">
        <v>4</v>
      </c>
      <c r="E41" s="48" t="s">
        <v>1863</v>
      </c>
      <c r="F41" s="46">
        <v>886</v>
      </c>
      <c r="G41" s="46"/>
      <c r="H41" s="46">
        <v>1</v>
      </c>
      <c r="I41" s="46"/>
      <c r="J41" s="46">
        <v>0.5</v>
      </c>
      <c r="K41" s="60" t="s">
        <v>1862</v>
      </c>
    </row>
    <row r="42" spans="1:11" ht="14.25">
      <c r="A42" s="46">
        <v>41</v>
      </c>
      <c r="B42" s="45" t="s">
        <v>823</v>
      </c>
      <c r="C42" s="45" t="s">
        <v>822</v>
      </c>
      <c r="D42" s="46">
        <v>4</v>
      </c>
      <c r="E42" s="48" t="s">
        <v>821</v>
      </c>
      <c r="F42" s="46">
        <v>1736</v>
      </c>
      <c r="G42" s="46">
        <v>3</v>
      </c>
      <c r="H42" s="46"/>
      <c r="I42" s="46">
        <v>0.75</v>
      </c>
      <c r="J42" s="46"/>
      <c r="K42" s="60" t="s">
        <v>820</v>
      </c>
    </row>
    <row r="43" spans="1:11" ht="14.25">
      <c r="A43" s="46">
        <v>42</v>
      </c>
      <c r="B43" s="45" t="s">
        <v>823</v>
      </c>
      <c r="C43" s="45" t="s">
        <v>829</v>
      </c>
      <c r="D43" s="46">
        <v>4</v>
      </c>
      <c r="E43" s="48" t="s">
        <v>828</v>
      </c>
      <c r="F43" s="46">
        <v>1633</v>
      </c>
      <c r="G43" s="46">
        <v>3</v>
      </c>
      <c r="H43" s="46"/>
      <c r="I43" s="46">
        <v>0.75</v>
      </c>
      <c r="J43" s="46"/>
      <c r="K43" s="60" t="s">
        <v>827</v>
      </c>
    </row>
    <row r="44" spans="1:11" ht="14.25">
      <c r="A44" s="46">
        <v>43</v>
      </c>
      <c r="B44" s="45" t="s">
        <v>823</v>
      </c>
      <c r="C44" s="45" t="s">
        <v>826</v>
      </c>
      <c r="D44" s="46">
        <v>4</v>
      </c>
      <c r="E44" s="48" t="s">
        <v>825</v>
      </c>
      <c r="F44" s="46">
        <v>1622</v>
      </c>
      <c r="G44" s="46">
        <v>3</v>
      </c>
      <c r="H44" s="46"/>
      <c r="I44" s="46">
        <v>0.75</v>
      </c>
      <c r="J44" s="46"/>
      <c r="K44" s="60" t="s">
        <v>824</v>
      </c>
    </row>
    <row r="45" spans="1:11" ht="14.25">
      <c r="A45" s="46">
        <v>44</v>
      </c>
      <c r="B45" s="45" t="s">
        <v>823</v>
      </c>
      <c r="C45" s="45" t="s">
        <v>831</v>
      </c>
      <c r="D45" s="46">
        <v>4</v>
      </c>
      <c r="E45" s="48" t="s">
        <v>828</v>
      </c>
      <c r="F45" s="46">
        <v>1633</v>
      </c>
      <c r="G45" s="46">
        <v>3</v>
      </c>
      <c r="H45" s="46"/>
      <c r="I45" s="46">
        <v>0.75</v>
      </c>
      <c r="J45" s="46"/>
      <c r="K45" s="60" t="s">
        <v>830</v>
      </c>
    </row>
    <row r="46" spans="1:11" ht="14.25">
      <c r="A46" s="46">
        <v>45</v>
      </c>
      <c r="B46" s="45" t="s">
        <v>823</v>
      </c>
      <c r="C46" s="45" t="s">
        <v>1858</v>
      </c>
      <c r="D46" s="46">
        <v>4</v>
      </c>
      <c r="E46" s="48" t="s">
        <v>1857</v>
      </c>
      <c r="F46" s="46">
        <v>1004</v>
      </c>
      <c r="G46" s="46"/>
      <c r="H46" s="46">
        <v>1</v>
      </c>
      <c r="I46" s="46"/>
      <c r="J46" s="46">
        <v>1</v>
      </c>
      <c r="K46" s="60" t="s">
        <v>1856</v>
      </c>
    </row>
    <row r="47" spans="1:11" ht="14.25">
      <c r="A47" s="46">
        <v>46</v>
      </c>
      <c r="B47" s="45" t="s">
        <v>1042</v>
      </c>
      <c r="C47" s="45" t="s">
        <v>1044</v>
      </c>
      <c r="D47" s="46">
        <v>4</v>
      </c>
      <c r="E47" s="48" t="s">
        <v>1040</v>
      </c>
      <c r="F47" s="46">
        <v>375</v>
      </c>
      <c r="G47" s="46">
        <v>1</v>
      </c>
      <c r="H47" s="46"/>
      <c r="I47" s="46">
        <v>0.33333333300000001</v>
      </c>
      <c r="J47" s="46"/>
      <c r="K47" s="60" t="s">
        <v>1043</v>
      </c>
    </row>
    <row r="48" spans="1:11" ht="14.25">
      <c r="A48" s="46">
        <v>47</v>
      </c>
      <c r="B48" s="45" t="s">
        <v>1042</v>
      </c>
      <c r="C48" s="45" t="s">
        <v>1046</v>
      </c>
      <c r="D48" s="46">
        <v>4</v>
      </c>
      <c r="E48" s="48" t="s">
        <v>1040</v>
      </c>
      <c r="F48" s="46">
        <v>375</v>
      </c>
      <c r="G48" s="46">
        <v>1</v>
      </c>
      <c r="H48" s="46"/>
      <c r="I48" s="46">
        <v>0.33333333300000001</v>
      </c>
      <c r="J48" s="46"/>
      <c r="K48" s="60" t="s">
        <v>1045</v>
      </c>
    </row>
    <row r="49" spans="1:11" ht="14.25">
      <c r="A49" s="46">
        <v>48</v>
      </c>
      <c r="B49" s="45" t="s">
        <v>1042</v>
      </c>
      <c r="C49" s="45" t="s">
        <v>1041</v>
      </c>
      <c r="D49" s="46">
        <v>4</v>
      </c>
      <c r="E49" s="48" t="s">
        <v>1040</v>
      </c>
      <c r="F49" s="46">
        <v>375</v>
      </c>
      <c r="G49" s="46">
        <v>1</v>
      </c>
      <c r="H49" s="46"/>
      <c r="I49" s="46">
        <v>0.33333333300000001</v>
      </c>
      <c r="J49" s="46"/>
      <c r="K49" s="60" t="s">
        <v>1039</v>
      </c>
    </row>
    <row r="50" spans="1:11" ht="14.25">
      <c r="A50" s="46">
        <v>49</v>
      </c>
      <c r="B50" s="45" t="s">
        <v>946</v>
      </c>
      <c r="C50" s="45" t="s">
        <v>1935</v>
      </c>
      <c r="D50" s="46">
        <v>4</v>
      </c>
      <c r="E50" s="48" t="s">
        <v>1934</v>
      </c>
      <c r="F50" s="46">
        <v>42</v>
      </c>
      <c r="G50" s="46"/>
      <c r="H50" s="46">
        <v>1</v>
      </c>
      <c r="I50" s="46"/>
      <c r="J50" s="46">
        <v>0.5</v>
      </c>
      <c r="K50" s="60" t="s">
        <v>1933</v>
      </c>
    </row>
    <row r="51" spans="1:11" ht="14.25">
      <c r="A51" s="46">
        <v>50</v>
      </c>
      <c r="B51" s="45" t="s">
        <v>946</v>
      </c>
      <c r="C51" s="45" t="s">
        <v>953</v>
      </c>
      <c r="D51" s="46">
        <v>4</v>
      </c>
      <c r="E51" s="48" t="s">
        <v>948</v>
      </c>
      <c r="F51" s="46">
        <v>148</v>
      </c>
      <c r="G51" s="46">
        <v>1</v>
      </c>
      <c r="H51" s="46"/>
      <c r="I51" s="46">
        <v>0.16666666699999999</v>
      </c>
      <c r="J51" s="46"/>
      <c r="K51" s="60" t="s">
        <v>952</v>
      </c>
    </row>
    <row r="52" spans="1:11" ht="14.25">
      <c r="A52" s="46">
        <v>51</v>
      </c>
      <c r="B52" s="45" t="s">
        <v>946</v>
      </c>
      <c r="C52" s="45" t="s">
        <v>949</v>
      </c>
      <c r="D52" s="46">
        <v>4</v>
      </c>
      <c r="E52" s="48" t="s">
        <v>948</v>
      </c>
      <c r="F52" s="46">
        <v>148</v>
      </c>
      <c r="G52" s="46">
        <v>1</v>
      </c>
      <c r="H52" s="46"/>
      <c r="I52" s="46">
        <v>0.16666666699999999</v>
      </c>
      <c r="J52" s="46"/>
      <c r="K52" s="60" t="s">
        <v>947</v>
      </c>
    </row>
    <row r="53" spans="1:11" ht="14.25">
      <c r="A53" s="46">
        <v>52</v>
      </c>
      <c r="B53" s="45" t="s">
        <v>946</v>
      </c>
      <c r="C53" s="45" t="s">
        <v>951</v>
      </c>
      <c r="D53" s="46">
        <v>4</v>
      </c>
      <c r="E53" s="48" t="s">
        <v>948</v>
      </c>
      <c r="F53" s="46">
        <v>148</v>
      </c>
      <c r="G53" s="46">
        <v>1</v>
      </c>
      <c r="H53" s="46"/>
      <c r="I53" s="46">
        <v>0.16666666699999999</v>
      </c>
      <c r="J53" s="46"/>
      <c r="K53" s="60" t="s">
        <v>950</v>
      </c>
    </row>
    <row r="54" spans="1:11" ht="14.25">
      <c r="A54" s="46">
        <v>53</v>
      </c>
      <c r="B54" s="45" t="s">
        <v>946</v>
      </c>
      <c r="C54" s="45" t="s">
        <v>1938</v>
      </c>
      <c r="D54" s="46">
        <v>4</v>
      </c>
      <c r="E54" s="48" t="s">
        <v>1937</v>
      </c>
      <c r="F54" s="46">
        <v>32</v>
      </c>
      <c r="G54" s="46"/>
      <c r="H54" s="46">
        <v>1</v>
      </c>
      <c r="I54" s="46"/>
      <c r="J54" s="46">
        <v>0.5</v>
      </c>
      <c r="K54" s="60" t="s">
        <v>1936</v>
      </c>
    </row>
    <row r="55" spans="1:11" ht="14.25">
      <c r="A55" s="46">
        <v>54</v>
      </c>
      <c r="B55" s="45" t="s">
        <v>946</v>
      </c>
      <c r="C55" s="45" t="s">
        <v>956</v>
      </c>
      <c r="D55" s="46">
        <v>4</v>
      </c>
      <c r="E55" s="48" t="s">
        <v>955</v>
      </c>
      <c r="F55" s="46">
        <v>67</v>
      </c>
      <c r="G55" s="46">
        <v>1</v>
      </c>
      <c r="H55" s="46">
        <v>1</v>
      </c>
      <c r="I55" s="46">
        <v>0.1</v>
      </c>
      <c r="J55" s="46">
        <v>0.1</v>
      </c>
      <c r="K55" s="60" t="s">
        <v>954</v>
      </c>
    </row>
    <row r="56" spans="1:11" ht="14.25">
      <c r="A56" s="46">
        <v>55</v>
      </c>
      <c r="B56" s="45" t="s">
        <v>946</v>
      </c>
      <c r="C56" s="45" t="s">
        <v>945</v>
      </c>
      <c r="D56" s="46">
        <v>3.5</v>
      </c>
      <c r="E56" s="48" t="s">
        <v>944</v>
      </c>
      <c r="F56" s="46">
        <v>71</v>
      </c>
      <c r="G56" s="46">
        <v>1</v>
      </c>
      <c r="H56" s="46"/>
      <c r="I56" s="46">
        <v>0.33333333300000001</v>
      </c>
      <c r="J56" s="46"/>
      <c r="K56" s="60" t="s">
        <v>943</v>
      </c>
    </row>
    <row r="57" spans="1:11" ht="14.25">
      <c r="A57" s="46">
        <v>56</v>
      </c>
      <c r="B57" s="45" t="s">
        <v>946</v>
      </c>
      <c r="C57" s="45" t="s">
        <v>959</v>
      </c>
      <c r="D57" s="46">
        <v>4</v>
      </c>
      <c r="E57" s="48" t="s">
        <v>958</v>
      </c>
      <c r="F57" s="46">
        <v>81</v>
      </c>
      <c r="G57" s="46">
        <v>1</v>
      </c>
      <c r="H57" s="46"/>
      <c r="I57" s="46">
        <v>1</v>
      </c>
      <c r="J57" s="46"/>
      <c r="K57" s="60" t="s">
        <v>957</v>
      </c>
    </row>
    <row r="58" spans="1:11" ht="14.25">
      <c r="A58" s="46">
        <v>57</v>
      </c>
      <c r="B58" s="45" t="s">
        <v>946</v>
      </c>
      <c r="C58" s="45" t="s">
        <v>1460</v>
      </c>
      <c r="D58" s="46">
        <v>3.5</v>
      </c>
      <c r="E58" s="48" t="s">
        <v>1459</v>
      </c>
      <c r="F58" s="46">
        <v>31</v>
      </c>
      <c r="G58" s="46">
        <v>4</v>
      </c>
      <c r="H58" s="46"/>
      <c r="I58" s="46">
        <v>1.5</v>
      </c>
      <c r="J58" s="46"/>
      <c r="K58" s="60" t="s">
        <v>1458</v>
      </c>
    </row>
    <row r="59" spans="1:11" ht="14.25">
      <c r="A59" s="46">
        <v>58</v>
      </c>
      <c r="B59" s="45" t="s">
        <v>946</v>
      </c>
      <c r="C59" s="45" t="s">
        <v>1457</v>
      </c>
      <c r="D59" s="46">
        <v>3.5</v>
      </c>
      <c r="E59" s="48" t="s">
        <v>1456</v>
      </c>
      <c r="F59" s="46">
        <v>24</v>
      </c>
      <c r="G59" s="46">
        <v>4</v>
      </c>
      <c r="H59" s="46"/>
      <c r="I59" s="46">
        <v>1.5</v>
      </c>
      <c r="J59" s="46"/>
      <c r="K59" s="60" t="s">
        <v>1455</v>
      </c>
    </row>
    <row r="60" spans="1:11" ht="14.25">
      <c r="A60" s="46">
        <v>59</v>
      </c>
      <c r="B60" s="45" t="s">
        <v>846</v>
      </c>
      <c r="C60" s="45" t="s">
        <v>1074</v>
      </c>
      <c r="D60" s="46">
        <v>4</v>
      </c>
      <c r="E60" s="48" t="s">
        <v>1073</v>
      </c>
      <c r="F60" s="46">
        <v>131</v>
      </c>
      <c r="G60" s="46">
        <v>2</v>
      </c>
      <c r="H60" s="46"/>
      <c r="I60" s="46">
        <v>1</v>
      </c>
      <c r="J60" s="46"/>
      <c r="K60" s="60" t="s">
        <v>1072</v>
      </c>
    </row>
    <row r="61" spans="1:11" ht="14.25">
      <c r="A61" s="46">
        <v>60</v>
      </c>
      <c r="B61" s="45" t="s">
        <v>846</v>
      </c>
      <c r="C61" s="45" t="s">
        <v>868</v>
      </c>
      <c r="D61" s="46">
        <v>4</v>
      </c>
      <c r="E61" s="48" t="s">
        <v>867</v>
      </c>
      <c r="F61" s="46">
        <v>8902</v>
      </c>
      <c r="G61" s="46">
        <v>2</v>
      </c>
      <c r="H61" s="46"/>
      <c r="I61" s="46">
        <v>1</v>
      </c>
      <c r="J61" s="46"/>
      <c r="K61" s="60" t="s">
        <v>866</v>
      </c>
    </row>
    <row r="62" spans="1:11" ht="14.25">
      <c r="A62" s="46">
        <v>61</v>
      </c>
      <c r="B62" s="45" t="s">
        <v>846</v>
      </c>
      <c r="C62" s="45" t="s">
        <v>1915</v>
      </c>
      <c r="D62" s="46">
        <v>4</v>
      </c>
      <c r="E62" s="48" t="s">
        <v>1914</v>
      </c>
      <c r="F62" s="46">
        <v>178</v>
      </c>
      <c r="G62" s="46"/>
      <c r="H62" s="46">
        <v>2</v>
      </c>
      <c r="I62" s="46"/>
      <c r="J62" s="46">
        <v>1</v>
      </c>
      <c r="K62" s="60" t="s">
        <v>1913</v>
      </c>
    </row>
    <row r="63" spans="1:11" ht="14.25">
      <c r="A63" s="46">
        <v>62</v>
      </c>
      <c r="B63" s="45" t="s">
        <v>846</v>
      </c>
      <c r="C63" s="45" t="s">
        <v>1912</v>
      </c>
      <c r="D63" s="46">
        <v>4</v>
      </c>
      <c r="E63" s="48" t="s">
        <v>1911</v>
      </c>
      <c r="F63" s="46">
        <v>175</v>
      </c>
      <c r="G63" s="46"/>
      <c r="H63" s="46">
        <v>2</v>
      </c>
      <c r="I63" s="46"/>
      <c r="J63" s="46">
        <v>1</v>
      </c>
      <c r="K63" s="60" t="s">
        <v>1910</v>
      </c>
    </row>
    <row r="64" spans="1:11" ht="14.25">
      <c r="A64" s="46">
        <v>63</v>
      </c>
      <c r="B64" s="45" t="s">
        <v>846</v>
      </c>
      <c r="C64" s="45" t="s">
        <v>845</v>
      </c>
      <c r="D64" s="46">
        <v>4</v>
      </c>
      <c r="E64" s="48" t="s">
        <v>844</v>
      </c>
      <c r="F64" s="46">
        <v>993</v>
      </c>
      <c r="G64" s="46">
        <v>1</v>
      </c>
      <c r="H64" s="46"/>
      <c r="I64" s="46">
        <v>1</v>
      </c>
      <c r="J64" s="46"/>
      <c r="K64" s="60" t="s">
        <v>843</v>
      </c>
    </row>
    <row r="65" spans="1:11" ht="14.25">
      <c r="A65" s="46">
        <v>64</v>
      </c>
      <c r="B65" s="45" t="s">
        <v>846</v>
      </c>
      <c r="C65" s="45" t="s">
        <v>865</v>
      </c>
      <c r="D65" s="46">
        <v>4</v>
      </c>
      <c r="E65" s="48" t="s">
        <v>864</v>
      </c>
      <c r="F65" s="46">
        <v>122</v>
      </c>
      <c r="G65" s="46">
        <v>6</v>
      </c>
      <c r="H65" s="46">
        <v>1</v>
      </c>
      <c r="I65" s="46">
        <v>2.3333333330000001</v>
      </c>
      <c r="J65" s="46">
        <v>0.33333333300000001</v>
      </c>
      <c r="K65" s="60" t="s">
        <v>863</v>
      </c>
    </row>
    <row r="66" spans="1:11" ht="14.25">
      <c r="A66" s="46">
        <v>65</v>
      </c>
      <c r="B66" s="45" t="s">
        <v>1508</v>
      </c>
      <c r="C66" s="45" t="s">
        <v>1507</v>
      </c>
      <c r="D66" s="46">
        <v>1.5</v>
      </c>
      <c r="E66" s="48" t="s">
        <v>1506</v>
      </c>
      <c r="F66" s="46">
        <v>385</v>
      </c>
      <c r="G66" s="46">
        <v>4</v>
      </c>
      <c r="H66" s="46">
        <v>4</v>
      </c>
      <c r="I66" s="46">
        <v>4</v>
      </c>
      <c r="J66" s="46">
        <v>4</v>
      </c>
      <c r="K66" s="60" t="s">
        <v>1505</v>
      </c>
    </row>
    <row r="67" spans="1:11" ht="14.25">
      <c r="A67" s="46">
        <v>66</v>
      </c>
      <c r="B67" s="45" t="s">
        <v>1508</v>
      </c>
      <c r="C67" s="45" t="s">
        <v>1984</v>
      </c>
      <c r="D67" s="46">
        <v>4</v>
      </c>
      <c r="E67" s="48" t="s">
        <v>1983</v>
      </c>
      <c r="F67" s="46">
        <v>387</v>
      </c>
      <c r="G67" s="46"/>
      <c r="H67" s="46">
        <v>1</v>
      </c>
      <c r="I67" s="46"/>
      <c r="J67" s="46">
        <v>1</v>
      </c>
      <c r="K67" s="60" t="s">
        <v>1982</v>
      </c>
    </row>
    <row r="68" spans="1:11" ht="14.25">
      <c r="A68" s="46">
        <v>67</v>
      </c>
      <c r="B68" s="45" t="s">
        <v>389</v>
      </c>
      <c r="C68" s="45" t="s">
        <v>1878</v>
      </c>
      <c r="D68" s="46">
        <v>3</v>
      </c>
      <c r="E68" s="48" t="s">
        <v>1877</v>
      </c>
      <c r="F68" s="46">
        <v>648</v>
      </c>
      <c r="G68" s="46"/>
      <c r="H68" s="46">
        <v>1</v>
      </c>
      <c r="I68" s="46"/>
      <c r="J68" s="46">
        <v>0.5</v>
      </c>
      <c r="K68" s="60" t="s">
        <v>1876</v>
      </c>
    </row>
    <row r="69" spans="1:11" ht="14.25">
      <c r="A69" s="46">
        <v>68</v>
      </c>
      <c r="B69" s="45" t="s">
        <v>389</v>
      </c>
      <c r="C69" s="45" t="s">
        <v>404</v>
      </c>
      <c r="D69" s="46">
        <v>4</v>
      </c>
      <c r="E69" s="48" t="s">
        <v>403</v>
      </c>
      <c r="F69" s="46">
        <v>533</v>
      </c>
      <c r="G69" s="46">
        <v>1</v>
      </c>
      <c r="H69" s="46"/>
      <c r="I69" s="46">
        <v>0.33333333300000001</v>
      </c>
      <c r="J69" s="46"/>
      <c r="K69" s="60" t="s">
        <v>402</v>
      </c>
    </row>
    <row r="70" spans="1:11" ht="14.25">
      <c r="A70" s="46">
        <v>69</v>
      </c>
      <c r="B70" s="45" t="s">
        <v>389</v>
      </c>
      <c r="C70" s="45" t="s">
        <v>401</v>
      </c>
      <c r="D70" s="46">
        <v>4</v>
      </c>
      <c r="E70" s="48" t="s">
        <v>400</v>
      </c>
      <c r="F70" s="46">
        <v>548</v>
      </c>
      <c r="G70" s="46">
        <v>1</v>
      </c>
      <c r="H70" s="46"/>
      <c r="I70" s="46">
        <v>0.33333333300000001</v>
      </c>
      <c r="J70" s="46"/>
      <c r="K70" s="60" t="s">
        <v>399</v>
      </c>
    </row>
    <row r="71" spans="1:11" ht="14.25">
      <c r="A71" s="46">
        <v>70</v>
      </c>
      <c r="B71" s="45" t="s">
        <v>389</v>
      </c>
      <c r="C71" s="45" t="s">
        <v>986</v>
      </c>
      <c r="D71" s="46">
        <v>4</v>
      </c>
      <c r="E71" s="48" t="s">
        <v>985</v>
      </c>
      <c r="F71" s="46">
        <v>1638</v>
      </c>
      <c r="G71" s="46">
        <v>6</v>
      </c>
      <c r="H71" s="46"/>
      <c r="I71" s="46">
        <v>6</v>
      </c>
      <c r="J71" s="46"/>
      <c r="K71" s="60" t="s">
        <v>984</v>
      </c>
    </row>
    <row r="72" spans="1:11" ht="14.25">
      <c r="A72" s="46">
        <v>71</v>
      </c>
      <c r="B72" s="45" t="s">
        <v>389</v>
      </c>
      <c r="C72" s="45" t="s">
        <v>398</v>
      </c>
      <c r="D72" s="46">
        <v>4</v>
      </c>
      <c r="E72" s="48" t="s">
        <v>397</v>
      </c>
      <c r="F72" s="46">
        <v>1781</v>
      </c>
      <c r="G72" s="46">
        <v>1</v>
      </c>
      <c r="H72" s="46"/>
      <c r="I72" s="46">
        <v>1</v>
      </c>
      <c r="J72" s="46"/>
      <c r="K72" s="60" t="s">
        <v>396</v>
      </c>
    </row>
    <row r="73" spans="1:11" ht="14.25">
      <c r="A73" s="46">
        <v>72</v>
      </c>
      <c r="B73" s="45" t="s">
        <v>389</v>
      </c>
      <c r="C73" s="45" t="s">
        <v>1881</v>
      </c>
      <c r="D73" s="46">
        <v>3</v>
      </c>
      <c r="E73" s="48" t="s">
        <v>1880</v>
      </c>
      <c r="F73" s="46">
        <v>654</v>
      </c>
      <c r="G73" s="46"/>
      <c r="H73" s="46">
        <v>1</v>
      </c>
      <c r="I73" s="46"/>
      <c r="J73" s="46">
        <v>0.5</v>
      </c>
      <c r="K73" s="60" t="s">
        <v>1879</v>
      </c>
    </row>
    <row r="74" spans="1:11" ht="14.25">
      <c r="A74" s="46">
        <v>73</v>
      </c>
      <c r="B74" s="45" t="s">
        <v>389</v>
      </c>
      <c r="C74" s="45" t="s">
        <v>388</v>
      </c>
      <c r="D74" s="46">
        <v>4</v>
      </c>
      <c r="E74" s="48" t="s">
        <v>387</v>
      </c>
      <c r="F74" s="46">
        <v>1257</v>
      </c>
      <c r="G74" s="46">
        <v>1</v>
      </c>
      <c r="H74" s="46">
        <v>5</v>
      </c>
      <c r="I74" s="46">
        <v>0.5</v>
      </c>
      <c r="J74" s="46">
        <v>2.5</v>
      </c>
      <c r="K74" s="60" t="s">
        <v>386</v>
      </c>
    </row>
    <row r="75" spans="1:11" ht="14.25">
      <c r="A75" s="46">
        <v>74</v>
      </c>
      <c r="B75" s="45" t="s">
        <v>389</v>
      </c>
      <c r="C75" s="45" t="s">
        <v>392</v>
      </c>
      <c r="D75" s="46">
        <v>4</v>
      </c>
      <c r="E75" s="48" t="s">
        <v>391</v>
      </c>
      <c r="F75" s="46">
        <v>1232</v>
      </c>
      <c r="G75" s="46">
        <v>1</v>
      </c>
      <c r="H75" s="46">
        <v>5</v>
      </c>
      <c r="I75" s="46">
        <v>0.5</v>
      </c>
      <c r="J75" s="46">
        <v>2.5</v>
      </c>
      <c r="K75" s="60" t="s">
        <v>390</v>
      </c>
    </row>
    <row r="76" spans="1:11" ht="14.25">
      <c r="A76" s="46">
        <v>75</v>
      </c>
      <c r="B76" s="45" t="s">
        <v>389</v>
      </c>
      <c r="C76" s="45" t="s">
        <v>1760</v>
      </c>
      <c r="D76" s="46">
        <v>4</v>
      </c>
      <c r="E76" s="48" t="s">
        <v>1759</v>
      </c>
      <c r="F76" s="46">
        <v>355</v>
      </c>
      <c r="G76" s="46"/>
      <c r="H76" s="46">
        <v>1</v>
      </c>
      <c r="I76" s="46"/>
      <c r="J76" s="46">
        <v>0.5</v>
      </c>
      <c r="K76" s="60" t="s">
        <v>1758</v>
      </c>
    </row>
    <row r="77" spans="1:11" ht="14.25">
      <c r="A77" s="46">
        <v>76</v>
      </c>
      <c r="B77" s="45" t="s">
        <v>389</v>
      </c>
      <c r="C77" s="45" t="s">
        <v>1757</v>
      </c>
      <c r="D77" s="46">
        <v>4</v>
      </c>
      <c r="E77" s="48" t="s">
        <v>1756</v>
      </c>
      <c r="F77" s="46">
        <v>416</v>
      </c>
      <c r="G77" s="46"/>
      <c r="H77" s="46">
        <v>1</v>
      </c>
      <c r="I77" s="46"/>
      <c r="J77" s="46">
        <v>0.5</v>
      </c>
      <c r="K77" s="60" t="s">
        <v>1755</v>
      </c>
    </row>
    <row r="78" spans="1:11" ht="14.25">
      <c r="A78" s="46">
        <v>77</v>
      </c>
      <c r="B78" s="45" t="s">
        <v>389</v>
      </c>
      <c r="C78" s="45" t="s">
        <v>1746</v>
      </c>
      <c r="D78" s="46">
        <v>4</v>
      </c>
      <c r="E78" s="48" t="s">
        <v>1745</v>
      </c>
      <c r="F78" s="46">
        <v>2370</v>
      </c>
      <c r="G78" s="46"/>
      <c r="H78" s="46">
        <v>1</v>
      </c>
      <c r="I78" s="46"/>
      <c r="J78" s="46">
        <v>0.2</v>
      </c>
      <c r="K78" s="60" t="s">
        <v>1744</v>
      </c>
    </row>
    <row r="79" spans="1:11" ht="14.25">
      <c r="A79" s="46">
        <v>78</v>
      </c>
      <c r="B79" s="45" t="s">
        <v>389</v>
      </c>
      <c r="C79" s="45" t="s">
        <v>1743</v>
      </c>
      <c r="D79" s="46">
        <v>4</v>
      </c>
      <c r="E79" s="48" t="s">
        <v>1742</v>
      </c>
      <c r="F79" s="46">
        <v>2371</v>
      </c>
      <c r="G79" s="46"/>
      <c r="H79" s="46">
        <v>1</v>
      </c>
      <c r="I79" s="46"/>
      <c r="J79" s="46">
        <v>0.2</v>
      </c>
      <c r="K79" s="60" t="s">
        <v>1741</v>
      </c>
    </row>
    <row r="80" spans="1:11" ht="14.25">
      <c r="A80" s="46">
        <v>79</v>
      </c>
      <c r="B80" s="45" t="s">
        <v>389</v>
      </c>
      <c r="C80" s="45" t="s">
        <v>1754</v>
      </c>
      <c r="D80" s="46">
        <v>4</v>
      </c>
      <c r="E80" s="48" t="s">
        <v>1753</v>
      </c>
      <c r="F80" s="46">
        <v>2331</v>
      </c>
      <c r="G80" s="46"/>
      <c r="H80" s="46">
        <v>1</v>
      </c>
      <c r="I80" s="46"/>
      <c r="J80" s="46">
        <v>0.2</v>
      </c>
      <c r="K80" s="60" t="s">
        <v>1752</v>
      </c>
    </row>
    <row r="81" spans="1:11" ht="14.25">
      <c r="A81" s="46">
        <v>80</v>
      </c>
      <c r="B81" s="45" t="s">
        <v>389</v>
      </c>
      <c r="C81" s="45" t="s">
        <v>1748</v>
      </c>
      <c r="D81" s="46">
        <v>4</v>
      </c>
      <c r="E81" s="48" t="s">
        <v>1745</v>
      </c>
      <c r="F81" s="46">
        <v>2370</v>
      </c>
      <c r="G81" s="46"/>
      <c r="H81" s="46">
        <v>1</v>
      </c>
      <c r="I81" s="46"/>
      <c r="J81" s="46">
        <v>0.2</v>
      </c>
      <c r="K81" s="60" t="s">
        <v>1747</v>
      </c>
    </row>
    <row r="82" spans="1:11" ht="14.25">
      <c r="A82" s="46">
        <v>81</v>
      </c>
      <c r="B82" s="45" t="s">
        <v>389</v>
      </c>
      <c r="C82" s="45" t="s">
        <v>1751</v>
      </c>
      <c r="D82" s="46">
        <v>4</v>
      </c>
      <c r="E82" s="48" t="s">
        <v>1750</v>
      </c>
      <c r="F82" s="46">
        <v>2251</v>
      </c>
      <c r="G82" s="46"/>
      <c r="H82" s="46">
        <v>1</v>
      </c>
      <c r="I82" s="46"/>
      <c r="J82" s="46">
        <v>0.2</v>
      </c>
      <c r="K82" s="60" t="s">
        <v>1749</v>
      </c>
    </row>
    <row r="83" spans="1:11" ht="14.25">
      <c r="A83" s="46">
        <v>82</v>
      </c>
      <c r="B83" s="45" t="s">
        <v>389</v>
      </c>
      <c r="C83" s="45" t="s">
        <v>1049</v>
      </c>
      <c r="D83" s="46">
        <v>4</v>
      </c>
      <c r="E83" s="48" t="s">
        <v>1048</v>
      </c>
      <c r="F83" s="46">
        <v>281</v>
      </c>
      <c r="G83" s="46">
        <v>3</v>
      </c>
      <c r="H83" s="46"/>
      <c r="I83" s="46">
        <v>1.5</v>
      </c>
      <c r="J83" s="46"/>
      <c r="K83" s="60" t="s">
        <v>1047</v>
      </c>
    </row>
    <row r="84" spans="1:11" ht="14.25">
      <c r="A84" s="46">
        <v>83</v>
      </c>
      <c r="B84" s="45" t="s">
        <v>389</v>
      </c>
      <c r="C84" s="45" t="s">
        <v>1052</v>
      </c>
      <c r="D84" s="46">
        <v>4</v>
      </c>
      <c r="E84" s="48" t="s">
        <v>1051</v>
      </c>
      <c r="F84" s="46">
        <v>185</v>
      </c>
      <c r="G84" s="46">
        <v>3</v>
      </c>
      <c r="H84" s="46"/>
      <c r="I84" s="46">
        <v>1.5</v>
      </c>
      <c r="J84" s="46"/>
      <c r="K84" s="60" t="s">
        <v>1050</v>
      </c>
    </row>
    <row r="85" spans="1:11" ht="14.25">
      <c r="A85" s="46">
        <v>84</v>
      </c>
      <c r="B85" s="45" t="s">
        <v>389</v>
      </c>
      <c r="C85" s="45" t="s">
        <v>244</v>
      </c>
      <c r="D85" s="46">
        <v>3.5</v>
      </c>
      <c r="E85" s="48" t="s">
        <v>891</v>
      </c>
      <c r="F85" s="46">
        <v>558</v>
      </c>
      <c r="G85" s="46">
        <v>1</v>
      </c>
      <c r="H85" s="46"/>
      <c r="I85" s="46">
        <v>0.5</v>
      </c>
      <c r="J85" s="46"/>
      <c r="K85" s="60" t="s">
        <v>242</v>
      </c>
    </row>
    <row r="86" spans="1:11" ht="14.25">
      <c r="A86" s="46">
        <v>85</v>
      </c>
      <c r="B86" s="45" t="s">
        <v>389</v>
      </c>
      <c r="C86" s="45" t="s">
        <v>241</v>
      </c>
      <c r="D86" s="46">
        <v>3.5</v>
      </c>
      <c r="E86" s="48" t="s">
        <v>890</v>
      </c>
      <c r="F86" s="46">
        <v>591</v>
      </c>
      <c r="G86" s="46">
        <v>1</v>
      </c>
      <c r="H86" s="46"/>
      <c r="I86" s="46">
        <v>0.5</v>
      </c>
      <c r="J86" s="46"/>
      <c r="K86" s="60" t="s">
        <v>239</v>
      </c>
    </row>
    <row r="87" spans="1:11" ht="14.25">
      <c r="A87" s="46">
        <v>86</v>
      </c>
      <c r="B87" s="45" t="s">
        <v>389</v>
      </c>
      <c r="C87" s="45" t="s">
        <v>395</v>
      </c>
      <c r="D87" s="46">
        <v>4</v>
      </c>
      <c r="E87" s="48" t="s">
        <v>394</v>
      </c>
      <c r="F87" s="46">
        <v>1869</v>
      </c>
      <c r="G87" s="46">
        <v>1</v>
      </c>
      <c r="H87" s="46">
        <v>1</v>
      </c>
      <c r="I87" s="46">
        <v>0.5</v>
      </c>
      <c r="J87" s="46">
        <v>0.5</v>
      </c>
      <c r="K87" s="60" t="s">
        <v>393</v>
      </c>
    </row>
    <row r="88" spans="1:11" ht="14.25">
      <c r="A88" s="46">
        <v>87</v>
      </c>
      <c r="B88" s="45" t="s">
        <v>484</v>
      </c>
      <c r="C88" s="45" t="s">
        <v>493</v>
      </c>
      <c r="D88" s="46">
        <v>4</v>
      </c>
      <c r="E88" s="48" t="s">
        <v>492</v>
      </c>
      <c r="F88" s="46">
        <v>689</v>
      </c>
      <c r="G88" s="46">
        <v>3</v>
      </c>
      <c r="H88" s="46">
        <v>2</v>
      </c>
      <c r="I88" s="46">
        <v>3</v>
      </c>
      <c r="J88" s="46">
        <v>2</v>
      </c>
      <c r="K88" s="60" t="s">
        <v>491</v>
      </c>
    </row>
    <row r="89" spans="1:11" ht="14.25">
      <c r="A89" s="46">
        <v>88</v>
      </c>
      <c r="B89" s="45" t="s">
        <v>484</v>
      </c>
      <c r="C89" s="45" t="s">
        <v>1790</v>
      </c>
      <c r="D89" s="46">
        <v>4</v>
      </c>
      <c r="E89" s="48" t="s">
        <v>1789</v>
      </c>
      <c r="F89" s="46">
        <v>905</v>
      </c>
      <c r="G89" s="46"/>
      <c r="H89" s="46">
        <v>1</v>
      </c>
      <c r="I89" s="46"/>
      <c r="J89" s="46">
        <v>1</v>
      </c>
      <c r="K89" s="60" t="s">
        <v>1788</v>
      </c>
    </row>
    <row r="90" spans="1:11" ht="14.25">
      <c r="A90" s="46">
        <v>89</v>
      </c>
      <c r="B90" s="45" t="s">
        <v>484</v>
      </c>
      <c r="C90" s="45" t="s">
        <v>1061</v>
      </c>
      <c r="D90" s="46">
        <v>2</v>
      </c>
      <c r="E90" s="48" t="s">
        <v>1060</v>
      </c>
      <c r="F90" s="46">
        <v>1391</v>
      </c>
      <c r="G90" s="46">
        <v>1</v>
      </c>
      <c r="H90" s="46"/>
      <c r="I90" s="46">
        <v>0.5</v>
      </c>
      <c r="J90" s="46"/>
      <c r="K90" s="60" t="s">
        <v>1059</v>
      </c>
    </row>
    <row r="91" spans="1:11" ht="14.25">
      <c r="A91" s="46">
        <v>90</v>
      </c>
      <c r="B91" s="45" t="s">
        <v>484</v>
      </c>
      <c r="C91" s="45" t="s">
        <v>1064</v>
      </c>
      <c r="D91" s="46">
        <v>2</v>
      </c>
      <c r="E91" s="48" t="s">
        <v>1063</v>
      </c>
      <c r="F91" s="46">
        <v>1333</v>
      </c>
      <c r="G91" s="46">
        <v>1</v>
      </c>
      <c r="H91" s="46"/>
      <c r="I91" s="46">
        <v>0.5</v>
      </c>
      <c r="J91" s="46"/>
      <c r="K91" s="60" t="s">
        <v>1062</v>
      </c>
    </row>
    <row r="92" spans="1:11" ht="14.25">
      <c r="A92" s="46">
        <v>91</v>
      </c>
      <c r="B92" s="45" t="s">
        <v>484</v>
      </c>
      <c r="C92" s="45" t="s">
        <v>1875</v>
      </c>
      <c r="D92" s="46">
        <v>3</v>
      </c>
      <c r="E92" s="48" t="s">
        <v>1874</v>
      </c>
      <c r="F92" s="46">
        <v>1331</v>
      </c>
      <c r="G92" s="46"/>
      <c r="H92" s="46">
        <v>1</v>
      </c>
      <c r="I92" s="46"/>
      <c r="J92" s="46">
        <v>1</v>
      </c>
      <c r="K92" s="60" t="s">
        <v>1873</v>
      </c>
    </row>
    <row r="93" spans="1:11" ht="14.25">
      <c r="A93" s="46">
        <v>92</v>
      </c>
      <c r="B93" s="45" t="s">
        <v>484</v>
      </c>
      <c r="C93" s="45" t="s">
        <v>1035</v>
      </c>
      <c r="D93" s="46">
        <v>4</v>
      </c>
      <c r="E93" s="48" t="s">
        <v>1034</v>
      </c>
      <c r="F93" s="46">
        <v>1861</v>
      </c>
      <c r="G93" s="46">
        <v>13</v>
      </c>
      <c r="H93" s="46">
        <v>6</v>
      </c>
      <c r="I93" s="46">
        <v>6.5</v>
      </c>
      <c r="J93" s="46">
        <v>3</v>
      </c>
      <c r="K93" s="60" t="s">
        <v>1033</v>
      </c>
    </row>
    <row r="94" spans="1:11" ht="14.25">
      <c r="A94" s="46">
        <v>93</v>
      </c>
      <c r="B94" s="45" t="s">
        <v>484</v>
      </c>
      <c r="C94" s="45" t="s">
        <v>1038</v>
      </c>
      <c r="D94" s="46">
        <v>4</v>
      </c>
      <c r="E94" s="48" t="s">
        <v>1037</v>
      </c>
      <c r="F94" s="46">
        <v>1916</v>
      </c>
      <c r="G94" s="46">
        <v>13</v>
      </c>
      <c r="H94" s="46">
        <v>6</v>
      </c>
      <c r="I94" s="46">
        <v>6.5</v>
      </c>
      <c r="J94" s="46">
        <v>3</v>
      </c>
      <c r="K94" s="60" t="s">
        <v>1036</v>
      </c>
    </row>
    <row r="95" spans="1:11" ht="14.25">
      <c r="A95" s="46">
        <v>94</v>
      </c>
      <c r="B95" s="45" t="s">
        <v>484</v>
      </c>
      <c r="C95" s="45" t="s">
        <v>569</v>
      </c>
      <c r="D95" s="46">
        <v>3.5</v>
      </c>
      <c r="E95" s="48" t="s">
        <v>568</v>
      </c>
      <c r="F95" s="46">
        <v>463</v>
      </c>
      <c r="G95" s="46">
        <v>1</v>
      </c>
      <c r="H95" s="46"/>
      <c r="I95" s="46">
        <v>0.5</v>
      </c>
      <c r="J95" s="46"/>
      <c r="K95" s="60" t="s">
        <v>567</v>
      </c>
    </row>
    <row r="96" spans="1:11" ht="14.25">
      <c r="A96" s="46">
        <v>95</v>
      </c>
      <c r="B96" s="45" t="s">
        <v>484</v>
      </c>
      <c r="C96" s="45" t="s">
        <v>571</v>
      </c>
      <c r="D96" s="46">
        <v>3.5</v>
      </c>
      <c r="E96" s="48" t="s">
        <v>568</v>
      </c>
      <c r="F96" s="46">
        <v>463</v>
      </c>
      <c r="G96" s="46">
        <v>1</v>
      </c>
      <c r="H96" s="46"/>
      <c r="I96" s="46">
        <v>0.5</v>
      </c>
      <c r="J96" s="46"/>
      <c r="K96" s="60" t="s">
        <v>570</v>
      </c>
    </row>
    <row r="97" spans="1:11" ht="14.25">
      <c r="A97" s="46">
        <v>96</v>
      </c>
      <c r="B97" s="45" t="s">
        <v>484</v>
      </c>
      <c r="C97" s="45" t="s">
        <v>487</v>
      </c>
      <c r="D97" s="46">
        <v>4</v>
      </c>
      <c r="E97" s="48" t="s">
        <v>486</v>
      </c>
      <c r="F97" s="46">
        <v>838</v>
      </c>
      <c r="G97" s="46">
        <v>3</v>
      </c>
      <c r="H97" s="46">
        <v>2</v>
      </c>
      <c r="I97" s="46">
        <v>0.75</v>
      </c>
      <c r="J97" s="46">
        <v>0.5</v>
      </c>
      <c r="K97" s="60" t="s">
        <v>485</v>
      </c>
    </row>
    <row r="98" spans="1:11" ht="14.25">
      <c r="A98" s="46">
        <v>97</v>
      </c>
      <c r="B98" s="45" t="s">
        <v>484</v>
      </c>
      <c r="C98" s="45" t="s">
        <v>483</v>
      </c>
      <c r="D98" s="46">
        <v>4</v>
      </c>
      <c r="E98" s="48" t="s">
        <v>482</v>
      </c>
      <c r="F98" s="46">
        <v>880</v>
      </c>
      <c r="G98" s="46">
        <v>3</v>
      </c>
      <c r="H98" s="46">
        <v>2</v>
      </c>
      <c r="I98" s="46">
        <v>0.75</v>
      </c>
      <c r="J98" s="46">
        <v>0.5</v>
      </c>
      <c r="K98" s="60" t="s">
        <v>481</v>
      </c>
    </row>
    <row r="99" spans="1:11" ht="14.25">
      <c r="A99" s="46">
        <v>98</v>
      </c>
      <c r="B99" s="45" t="s">
        <v>484</v>
      </c>
      <c r="C99" s="45" t="s">
        <v>2010</v>
      </c>
      <c r="D99" s="46">
        <v>3</v>
      </c>
      <c r="E99" s="48" t="s">
        <v>2009</v>
      </c>
      <c r="F99" s="46">
        <v>2243</v>
      </c>
      <c r="G99" s="46"/>
      <c r="H99" s="46">
        <v>4</v>
      </c>
      <c r="I99" s="46"/>
      <c r="J99" s="46">
        <v>4</v>
      </c>
      <c r="K99" s="60" t="s">
        <v>2008</v>
      </c>
    </row>
    <row r="100" spans="1:11" ht="14.25">
      <c r="A100" s="46">
        <v>99</v>
      </c>
      <c r="B100" s="45" t="s">
        <v>484</v>
      </c>
      <c r="C100" s="45" t="s">
        <v>490</v>
      </c>
      <c r="D100" s="46">
        <v>4</v>
      </c>
      <c r="E100" s="48" t="s">
        <v>489</v>
      </c>
      <c r="F100" s="46">
        <v>1453</v>
      </c>
      <c r="G100" s="46">
        <v>13</v>
      </c>
      <c r="H100" s="46">
        <v>2</v>
      </c>
      <c r="I100" s="46">
        <v>13</v>
      </c>
      <c r="J100" s="46">
        <v>2</v>
      </c>
      <c r="K100" s="60" t="s">
        <v>488</v>
      </c>
    </row>
    <row r="101" spans="1:11" ht="14.25">
      <c r="A101" s="46">
        <v>100</v>
      </c>
      <c r="B101" s="45" t="s">
        <v>1407</v>
      </c>
      <c r="C101" s="45" t="s">
        <v>1410</v>
      </c>
      <c r="D101" s="46">
        <v>4</v>
      </c>
      <c r="E101" s="48" t="s">
        <v>1409</v>
      </c>
      <c r="F101" s="46">
        <v>2477</v>
      </c>
      <c r="G101" s="46">
        <v>1</v>
      </c>
      <c r="H101" s="46"/>
      <c r="I101" s="46">
        <v>0.33333333300000001</v>
      </c>
      <c r="J101" s="46"/>
      <c r="K101" s="60" t="s">
        <v>1408</v>
      </c>
    </row>
    <row r="102" spans="1:11" ht="14.25">
      <c r="A102" s="46">
        <v>101</v>
      </c>
      <c r="B102" s="45" t="s">
        <v>1407</v>
      </c>
      <c r="C102" s="45" t="s">
        <v>1413</v>
      </c>
      <c r="D102" s="46">
        <v>4</v>
      </c>
      <c r="E102" s="48" t="s">
        <v>1412</v>
      </c>
      <c r="F102" s="46">
        <v>2557</v>
      </c>
      <c r="G102" s="46">
        <v>1</v>
      </c>
      <c r="H102" s="46"/>
      <c r="I102" s="46">
        <v>0.33333333300000001</v>
      </c>
      <c r="J102" s="46"/>
      <c r="K102" s="60" t="s">
        <v>1411</v>
      </c>
    </row>
    <row r="103" spans="1:11" ht="14.25">
      <c r="A103" s="46">
        <v>102</v>
      </c>
      <c r="B103" s="45" t="s">
        <v>1407</v>
      </c>
      <c r="C103" s="45" t="s">
        <v>1406</v>
      </c>
      <c r="D103" s="46">
        <v>4</v>
      </c>
      <c r="E103" s="48" t="s">
        <v>1405</v>
      </c>
      <c r="F103" s="46">
        <v>2399</v>
      </c>
      <c r="G103" s="46">
        <v>1</v>
      </c>
      <c r="H103" s="46"/>
      <c r="I103" s="46">
        <v>0.33333333300000001</v>
      </c>
      <c r="J103" s="46"/>
      <c r="K103" s="60" t="s">
        <v>1404</v>
      </c>
    </row>
    <row r="104" spans="1:11" ht="14.25">
      <c r="A104" s="46">
        <v>103</v>
      </c>
      <c r="B104" s="45" t="s">
        <v>1325</v>
      </c>
      <c r="C104" s="45" t="s">
        <v>1511</v>
      </c>
      <c r="D104" s="46">
        <v>3.5</v>
      </c>
      <c r="E104" s="48" t="s">
        <v>1521</v>
      </c>
      <c r="F104" s="46">
        <v>1166</v>
      </c>
      <c r="G104" s="46">
        <v>5</v>
      </c>
      <c r="H104" s="46">
        <v>20</v>
      </c>
      <c r="I104" s="46">
        <v>4.25</v>
      </c>
      <c r="J104" s="46">
        <v>12.5</v>
      </c>
      <c r="K104" s="60" t="s">
        <v>1509</v>
      </c>
    </row>
    <row r="105" spans="1:11" ht="14.25">
      <c r="A105" s="46">
        <v>104</v>
      </c>
      <c r="B105" s="45" t="s">
        <v>1325</v>
      </c>
      <c r="C105" s="45" t="s">
        <v>1025</v>
      </c>
      <c r="D105" s="46">
        <v>3.5</v>
      </c>
      <c r="E105" s="48" t="s">
        <v>806</v>
      </c>
      <c r="F105" s="46">
        <v>1172</v>
      </c>
      <c r="G105" s="46">
        <v>1</v>
      </c>
      <c r="H105" s="46">
        <v>10</v>
      </c>
      <c r="I105" s="46">
        <v>0.25</v>
      </c>
      <c r="J105" s="46">
        <v>2.5</v>
      </c>
      <c r="K105" s="60" t="s">
        <v>1024</v>
      </c>
    </row>
    <row r="106" spans="1:11" ht="14.25">
      <c r="A106" s="46">
        <v>105</v>
      </c>
      <c r="B106" s="45" t="s">
        <v>1325</v>
      </c>
      <c r="C106" s="45" t="s">
        <v>1019</v>
      </c>
      <c r="D106" s="46">
        <v>3.5</v>
      </c>
      <c r="E106" s="48" t="s">
        <v>806</v>
      </c>
      <c r="F106" s="46">
        <v>1172</v>
      </c>
      <c r="G106" s="46">
        <v>1</v>
      </c>
      <c r="H106" s="46">
        <v>10</v>
      </c>
      <c r="I106" s="46">
        <v>0.25</v>
      </c>
      <c r="J106" s="46">
        <v>2.5</v>
      </c>
      <c r="K106" s="60" t="s">
        <v>1017</v>
      </c>
    </row>
    <row r="107" spans="1:11" ht="14.25">
      <c r="A107" s="46">
        <v>106</v>
      </c>
      <c r="B107" s="45" t="s">
        <v>1325</v>
      </c>
      <c r="C107" s="45" t="s">
        <v>1023</v>
      </c>
      <c r="D107" s="46">
        <v>3.5</v>
      </c>
      <c r="E107" s="48" t="s">
        <v>1076</v>
      </c>
      <c r="F107" s="46">
        <v>1260</v>
      </c>
      <c r="G107" s="46">
        <v>1</v>
      </c>
      <c r="H107" s="46">
        <v>10</v>
      </c>
      <c r="I107" s="46">
        <v>0.25</v>
      </c>
      <c r="J107" s="46">
        <v>2.5</v>
      </c>
      <c r="K107" s="60" t="s">
        <v>1021</v>
      </c>
    </row>
    <row r="108" spans="1:11" ht="14.25">
      <c r="A108" s="46">
        <v>107</v>
      </c>
      <c r="B108" s="45" t="s">
        <v>1375</v>
      </c>
      <c r="C108" s="45" t="s">
        <v>1277</v>
      </c>
      <c r="D108" s="46">
        <v>4</v>
      </c>
      <c r="E108" s="48" t="s">
        <v>1374</v>
      </c>
      <c r="F108" s="46">
        <v>3327</v>
      </c>
      <c r="G108" s="46">
        <v>5</v>
      </c>
      <c r="H108" s="46">
        <v>3</v>
      </c>
      <c r="I108" s="46">
        <v>2.5</v>
      </c>
      <c r="J108" s="46">
        <v>1.5</v>
      </c>
      <c r="K108" s="60" t="s">
        <v>1275</v>
      </c>
    </row>
    <row r="109" spans="1:11" ht="14.25">
      <c r="A109" s="46">
        <v>108</v>
      </c>
      <c r="B109" s="45" t="s">
        <v>1375</v>
      </c>
      <c r="C109" s="45" t="s">
        <v>1281</v>
      </c>
      <c r="D109" s="46">
        <v>4</v>
      </c>
      <c r="E109" s="48" t="s">
        <v>1376</v>
      </c>
      <c r="F109" s="46">
        <v>3247</v>
      </c>
      <c r="G109" s="46">
        <v>5</v>
      </c>
      <c r="H109" s="46">
        <v>3</v>
      </c>
      <c r="I109" s="46">
        <v>2.5</v>
      </c>
      <c r="J109" s="46">
        <v>1.5</v>
      </c>
      <c r="K109" s="60" t="s">
        <v>1279</v>
      </c>
    </row>
    <row r="110" spans="1:11" ht="14.25">
      <c r="A110" s="46">
        <v>109</v>
      </c>
      <c r="B110" s="45" t="s">
        <v>2034</v>
      </c>
      <c r="C110" s="45" t="s">
        <v>2037</v>
      </c>
      <c r="D110" s="46">
        <v>3.5</v>
      </c>
      <c r="E110" s="48" t="s">
        <v>2036</v>
      </c>
      <c r="F110" s="46">
        <v>989</v>
      </c>
      <c r="G110" s="46"/>
      <c r="H110" s="46">
        <v>1</v>
      </c>
      <c r="I110" s="46"/>
      <c r="J110" s="46">
        <v>0.33333333300000001</v>
      </c>
      <c r="K110" s="60" t="s">
        <v>2035</v>
      </c>
    </row>
    <row r="111" spans="1:11" ht="14.25">
      <c r="A111" s="46">
        <v>110</v>
      </c>
      <c r="B111" s="45" t="s">
        <v>2034</v>
      </c>
      <c r="C111" s="45" t="s">
        <v>2033</v>
      </c>
      <c r="D111" s="46">
        <v>3.5</v>
      </c>
      <c r="E111" s="48" t="s">
        <v>2032</v>
      </c>
      <c r="F111" s="46">
        <v>1022</v>
      </c>
      <c r="G111" s="46"/>
      <c r="H111" s="46">
        <v>1</v>
      </c>
      <c r="I111" s="46"/>
      <c r="J111" s="46">
        <v>0.33333333300000001</v>
      </c>
      <c r="K111" s="60" t="s">
        <v>2031</v>
      </c>
    </row>
    <row r="112" spans="1:11" ht="14.25">
      <c r="A112" s="46">
        <v>111</v>
      </c>
      <c r="B112" s="45" t="s">
        <v>2034</v>
      </c>
      <c r="C112" s="45" t="s">
        <v>2040</v>
      </c>
      <c r="D112" s="46">
        <v>3.5</v>
      </c>
      <c r="E112" s="48" t="s">
        <v>2039</v>
      </c>
      <c r="F112" s="46">
        <v>866</v>
      </c>
      <c r="G112" s="46"/>
      <c r="H112" s="46">
        <v>1</v>
      </c>
      <c r="I112" s="46"/>
      <c r="J112" s="46">
        <v>0.33333333300000001</v>
      </c>
      <c r="K112" s="60" t="s">
        <v>2038</v>
      </c>
    </row>
    <row r="113" spans="1:11" ht="14.25">
      <c r="A113" s="46">
        <v>112</v>
      </c>
      <c r="B113" s="45" t="s">
        <v>1181</v>
      </c>
      <c r="C113" s="45" t="s">
        <v>1180</v>
      </c>
      <c r="D113" s="46">
        <v>4</v>
      </c>
      <c r="E113" s="48" t="s">
        <v>1179</v>
      </c>
      <c r="F113" s="46">
        <v>827</v>
      </c>
      <c r="G113" s="46">
        <v>5</v>
      </c>
      <c r="H113" s="46">
        <v>5</v>
      </c>
      <c r="I113" s="46">
        <v>4.5</v>
      </c>
      <c r="J113" s="46">
        <v>3.5</v>
      </c>
      <c r="K113" s="60" t="s">
        <v>1178</v>
      </c>
    </row>
    <row r="114" spans="1:11" ht="14.25">
      <c r="A114" s="46">
        <v>113</v>
      </c>
      <c r="B114" s="45" t="s">
        <v>2066</v>
      </c>
      <c r="C114" s="45" t="s">
        <v>2065</v>
      </c>
      <c r="D114" s="46">
        <v>3.5</v>
      </c>
      <c r="E114" s="48" t="s">
        <v>1078</v>
      </c>
      <c r="F114" s="46">
        <v>1220</v>
      </c>
      <c r="G114" s="46"/>
      <c r="H114" s="46">
        <v>2</v>
      </c>
      <c r="I114" s="46"/>
      <c r="J114" s="46">
        <v>2</v>
      </c>
      <c r="K114" s="60" t="s">
        <v>2064</v>
      </c>
    </row>
    <row r="115" spans="1:11" ht="14.25">
      <c r="A115" s="46">
        <v>114</v>
      </c>
      <c r="B115" s="45" t="s">
        <v>1290</v>
      </c>
      <c r="C115" s="45" t="s">
        <v>1289</v>
      </c>
      <c r="D115" s="46">
        <v>4</v>
      </c>
      <c r="E115" s="48" t="s">
        <v>1288</v>
      </c>
      <c r="F115" s="46">
        <v>1217</v>
      </c>
      <c r="G115" s="46">
        <v>3</v>
      </c>
      <c r="H115" s="46">
        <v>1</v>
      </c>
      <c r="I115" s="46">
        <v>3</v>
      </c>
      <c r="J115" s="46">
        <v>1</v>
      </c>
      <c r="K115" s="60" t="s">
        <v>1287</v>
      </c>
    </row>
    <row r="116" spans="1:11" ht="14.25">
      <c r="A116" s="46">
        <v>115</v>
      </c>
      <c r="B116" s="45" t="s">
        <v>504</v>
      </c>
      <c r="C116" s="45" t="s">
        <v>1981</v>
      </c>
      <c r="D116" s="46">
        <v>4</v>
      </c>
      <c r="E116" s="48" t="s">
        <v>1980</v>
      </c>
      <c r="F116" s="46">
        <v>358</v>
      </c>
      <c r="G116" s="46"/>
      <c r="H116" s="46">
        <v>4</v>
      </c>
      <c r="I116" s="46"/>
      <c r="J116" s="46">
        <v>4</v>
      </c>
      <c r="K116" s="60" t="s">
        <v>1979</v>
      </c>
    </row>
    <row r="117" spans="1:11" ht="14.25">
      <c r="A117" s="46">
        <v>116</v>
      </c>
      <c r="B117" s="45" t="s">
        <v>504</v>
      </c>
      <c r="C117" s="45" t="s">
        <v>1165</v>
      </c>
      <c r="D117" s="46">
        <v>4</v>
      </c>
      <c r="E117" s="48" t="s">
        <v>1164</v>
      </c>
      <c r="F117" s="46">
        <v>299</v>
      </c>
      <c r="G117" s="46">
        <v>7</v>
      </c>
      <c r="H117" s="46"/>
      <c r="I117" s="46">
        <v>3.5</v>
      </c>
      <c r="J117" s="46"/>
      <c r="K117" s="60" t="s">
        <v>1163</v>
      </c>
    </row>
    <row r="118" spans="1:11" ht="14.25">
      <c r="A118" s="46">
        <v>117</v>
      </c>
      <c r="B118" s="45" t="s">
        <v>504</v>
      </c>
      <c r="C118" s="45" t="s">
        <v>503</v>
      </c>
      <c r="D118" s="46">
        <v>4</v>
      </c>
      <c r="E118" s="48" t="s">
        <v>502</v>
      </c>
      <c r="F118" s="46">
        <v>1086</v>
      </c>
      <c r="G118" s="46">
        <v>1</v>
      </c>
      <c r="H118" s="46"/>
      <c r="I118" s="46">
        <v>1</v>
      </c>
      <c r="J118" s="46"/>
      <c r="K118" s="60" t="s">
        <v>501</v>
      </c>
    </row>
    <row r="119" spans="1:11" ht="14.25">
      <c r="A119" s="46">
        <v>118</v>
      </c>
      <c r="B119" s="45" t="s">
        <v>504</v>
      </c>
      <c r="C119" s="45" t="s">
        <v>574</v>
      </c>
      <c r="D119" s="46">
        <v>4</v>
      </c>
      <c r="E119" s="48" t="s">
        <v>573</v>
      </c>
      <c r="F119" s="46">
        <v>1086</v>
      </c>
      <c r="G119" s="46">
        <v>3</v>
      </c>
      <c r="H119" s="46"/>
      <c r="I119" s="46">
        <v>3</v>
      </c>
      <c r="J119" s="46"/>
      <c r="K119" s="60" t="s">
        <v>572</v>
      </c>
    </row>
    <row r="120" spans="1:11" ht="14.25">
      <c r="A120" s="46">
        <v>119</v>
      </c>
      <c r="B120" s="45" t="s">
        <v>504</v>
      </c>
      <c r="C120" s="45" t="s">
        <v>1170</v>
      </c>
      <c r="D120" s="46">
        <v>4</v>
      </c>
      <c r="E120" s="48" t="s">
        <v>1169</v>
      </c>
      <c r="F120" s="46">
        <v>876</v>
      </c>
      <c r="G120" s="46">
        <v>2</v>
      </c>
      <c r="H120" s="46"/>
      <c r="I120" s="46">
        <v>2</v>
      </c>
      <c r="J120" s="46"/>
      <c r="K120" s="60" t="s">
        <v>1168</v>
      </c>
    </row>
    <row r="121" spans="1:11" ht="14.25">
      <c r="A121" s="46">
        <v>120</v>
      </c>
      <c r="B121" s="45" t="s">
        <v>504</v>
      </c>
      <c r="C121" s="45" t="s">
        <v>1867</v>
      </c>
      <c r="D121" s="46">
        <v>4</v>
      </c>
      <c r="E121" s="48" t="s">
        <v>1866</v>
      </c>
      <c r="F121" s="46">
        <v>421</v>
      </c>
      <c r="G121" s="46"/>
      <c r="H121" s="46">
        <v>2</v>
      </c>
      <c r="I121" s="46"/>
      <c r="J121" s="46">
        <v>2</v>
      </c>
      <c r="K121" s="60" t="s">
        <v>1865</v>
      </c>
    </row>
    <row r="122" spans="1:11" ht="14.25">
      <c r="A122" s="46">
        <v>121</v>
      </c>
      <c r="B122" s="45" t="s">
        <v>504</v>
      </c>
      <c r="C122" s="45" t="s">
        <v>853</v>
      </c>
      <c r="D122" s="46">
        <v>3</v>
      </c>
      <c r="E122" s="48" t="s">
        <v>852</v>
      </c>
      <c r="F122" s="46">
        <v>327</v>
      </c>
      <c r="G122" s="46">
        <v>1</v>
      </c>
      <c r="H122" s="46"/>
      <c r="I122" s="46">
        <v>1</v>
      </c>
      <c r="J122" s="46"/>
      <c r="K122" s="60" t="s">
        <v>851</v>
      </c>
    </row>
    <row r="123" spans="1:11" ht="14.25">
      <c r="A123" s="46">
        <v>122</v>
      </c>
      <c r="B123" s="45" t="s">
        <v>504</v>
      </c>
      <c r="C123" s="45" t="s">
        <v>1901</v>
      </c>
      <c r="D123" s="46">
        <v>3</v>
      </c>
      <c r="E123" s="48" t="s">
        <v>1900</v>
      </c>
      <c r="F123" s="46">
        <v>263</v>
      </c>
      <c r="G123" s="46"/>
      <c r="H123" s="46">
        <v>1</v>
      </c>
      <c r="I123" s="46"/>
      <c r="J123" s="46">
        <v>1</v>
      </c>
      <c r="K123" s="60" t="s">
        <v>1899</v>
      </c>
    </row>
    <row r="124" spans="1:11" ht="14.25">
      <c r="A124" s="46">
        <v>123</v>
      </c>
      <c r="B124" s="45" t="s">
        <v>504</v>
      </c>
      <c r="C124" s="45" t="s">
        <v>1167</v>
      </c>
      <c r="D124" s="46">
        <v>4</v>
      </c>
      <c r="E124" s="48" t="s">
        <v>1164</v>
      </c>
      <c r="F124" s="46">
        <v>299</v>
      </c>
      <c r="G124" s="46">
        <v>7</v>
      </c>
      <c r="H124" s="46"/>
      <c r="I124" s="46">
        <v>3.5</v>
      </c>
      <c r="J124" s="46"/>
      <c r="K124" s="60" t="s">
        <v>1166</v>
      </c>
    </row>
    <row r="125" spans="1:11" ht="14.25">
      <c r="A125" s="46">
        <v>124</v>
      </c>
      <c r="B125" s="45" t="s">
        <v>508</v>
      </c>
      <c r="C125" s="45" t="s">
        <v>304</v>
      </c>
      <c r="D125" s="46">
        <v>2</v>
      </c>
      <c r="E125" s="48" t="s">
        <v>753</v>
      </c>
      <c r="F125" s="46">
        <v>328</v>
      </c>
      <c r="G125" s="46">
        <v>1</v>
      </c>
      <c r="H125" s="46"/>
      <c r="I125" s="46">
        <v>0.2</v>
      </c>
      <c r="J125" s="46"/>
      <c r="K125" s="60" t="s">
        <v>302</v>
      </c>
    </row>
    <row r="126" spans="1:11" ht="14.25">
      <c r="A126" s="46">
        <v>125</v>
      </c>
      <c r="B126" s="45" t="s">
        <v>508</v>
      </c>
      <c r="C126" s="45" t="s">
        <v>656</v>
      </c>
      <c r="D126" s="46">
        <v>1.5</v>
      </c>
      <c r="E126" s="48" t="s">
        <v>1065</v>
      </c>
      <c r="F126" s="46">
        <v>765</v>
      </c>
      <c r="G126" s="46">
        <v>3</v>
      </c>
      <c r="H126" s="46"/>
      <c r="I126" s="46">
        <v>0.56666666700000001</v>
      </c>
      <c r="J126" s="46"/>
      <c r="K126" s="60" t="s">
        <v>654</v>
      </c>
    </row>
    <row r="127" spans="1:11" ht="14.25">
      <c r="A127" s="46">
        <v>126</v>
      </c>
      <c r="B127" s="45" t="s">
        <v>508</v>
      </c>
      <c r="C127" s="45" t="s">
        <v>581</v>
      </c>
      <c r="D127" s="46">
        <v>4</v>
      </c>
      <c r="E127" s="48" t="s">
        <v>935</v>
      </c>
      <c r="F127" s="46">
        <v>2465</v>
      </c>
      <c r="G127" s="46">
        <v>2</v>
      </c>
      <c r="H127" s="46">
        <v>1</v>
      </c>
      <c r="I127" s="46">
        <v>0.28571428599999998</v>
      </c>
      <c r="J127" s="46">
        <v>0.16666666699999999</v>
      </c>
      <c r="K127" s="60" t="s">
        <v>579</v>
      </c>
    </row>
    <row r="128" spans="1:11" ht="14.25">
      <c r="A128" s="46">
        <v>127</v>
      </c>
      <c r="B128" s="45" t="s">
        <v>508</v>
      </c>
      <c r="C128" s="45" t="s">
        <v>590</v>
      </c>
      <c r="D128" s="46">
        <v>4</v>
      </c>
      <c r="E128" s="48" t="s">
        <v>936</v>
      </c>
      <c r="F128" s="46">
        <v>2081</v>
      </c>
      <c r="G128" s="46">
        <v>2</v>
      </c>
      <c r="H128" s="46">
        <v>1</v>
      </c>
      <c r="I128" s="46">
        <v>0.28571428599999998</v>
      </c>
      <c r="J128" s="46">
        <v>0.16666666699999999</v>
      </c>
      <c r="K128" s="60" t="s">
        <v>588</v>
      </c>
    </row>
    <row r="129" spans="1:11" ht="14.25">
      <c r="A129" s="46">
        <v>128</v>
      </c>
      <c r="B129" s="45" t="s">
        <v>508</v>
      </c>
      <c r="C129" s="45" t="s">
        <v>297</v>
      </c>
      <c r="D129" s="46">
        <v>4</v>
      </c>
      <c r="E129" s="48" t="s">
        <v>512</v>
      </c>
      <c r="F129" s="46">
        <v>482</v>
      </c>
      <c r="G129" s="46">
        <v>1</v>
      </c>
      <c r="H129" s="46"/>
      <c r="I129" s="46">
        <v>1</v>
      </c>
      <c r="J129" s="46"/>
      <c r="K129" s="60" t="s">
        <v>295</v>
      </c>
    </row>
    <row r="130" spans="1:11" ht="14.25">
      <c r="A130" s="46">
        <v>129</v>
      </c>
      <c r="B130" s="45" t="s">
        <v>508</v>
      </c>
      <c r="C130" s="45" t="s">
        <v>259</v>
      </c>
      <c r="D130" s="46">
        <v>3</v>
      </c>
      <c r="E130" s="48" t="s">
        <v>1868</v>
      </c>
      <c r="F130" s="46">
        <v>405</v>
      </c>
      <c r="G130" s="46"/>
      <c r="H130" s="46">
        <v>9</v>
      </c>
      <c r="I130" s="46"/>
      <c r="J130" s="46">
        <v>2.4166666669999999</v>
      </c>
      <c r="K130" s="60" t="s">
        <v>257</v>
      </c>
    </row>
    <row r="131" spans="1:11" ht="14.25">
      <c r="A131" s="46">
        <v>130</v>
      </c>
      <c r="B131" s="45" t="s">
        <v>508</v>
      </c>
      <c r="C131" s="45" t="s">
        <v>262</v>
      </c>
      <c r="D131" s="46">
        <v>3</v>
      </c>
      <c r="E131" s="48" t="s">
        <v>1186</v>
      </c>
      <c r="F131" s="46">
        <v>402</v>
      </c>
      <c r="G131" s="46"/>
      <c r="H131" s="46">
        <v>9</v>
      </c>
      <c r="I131" s="46"/>
      <c r="J131" s="46">
        <v>2.4166666669999999</v>
      </c>
      <c r="K131" s="60" t="s">
        <v>260</v>
      </c>
    </row>
    <row r="132" spans="1:11" ht="14.25">
      <c r="A132" s="46">
        <v>131</v>
      </c>
      <c r="B132" s="45" t="s">
        <v>508</v>
      </c>
      <c r="C132" s="45" t="s">
        <v>665</v>
      </c>
      <c r="D132" s="46">
        <v>3</v>
      </c>
      <c r="E132" s="48" t="s">
        <v>664</v>
      </c>
      <c r="F132" s="46">
        <v>5645</v>
      </c>
      <c r="G132" s="46">
        <v>2</v>
      </c>
      <c r="H132" s="46"/>
      <c r="I132" s="46">
        <v>0.21111111099999999</v>
      </c>
      <c r="J132" s="46"/>
      <c r="K132" s="60" t="s">
        <v>663</v>
      </c>
    </row>
    <row r="133" spans="1:11" ht="14.25">
      <c r="A133" s="46">
        <v>132</v>
      </c>
      <c r="B133" s="45" t="s">
        <v>508</v>
      </c>
      <c r="C133" s="45" t="s">
        <v>1955</v>
      </c>
      <c r="D133" s="46">
        <v>2.5</v>
      </c>
      <c r="E133" s="48" t="s">
        <v>1954</v>
      </c>
      <c r="F133" s="46">
        <v>156</v>
      </c>
      <c r="G133" s="46"/>
      <c r="H133" s="46">
        <v>3</v>
      </c>
      <c r="I133" s="46"/>
      <c r="J133" s="46">
        <v>0.6</v>
      </c>
      <c r="K133" s="60" t="s">
        <v>1953</v>
      </c>
    </row>
    <row r="134" spans="1:11" ht="14.25">
      <c r="A134" s="46">
        <v>133</v>
      </c>
      <c r="B134" s="45" t="s">
        <v>508</v>
      </c>
      <c r="C134" s="45" t="s">
        <v>790</v>
      </c>
      <c r="D134" s="46">
        <v>2</v>
      </c>
      <c r="E134" s="48" t="s">
        <v>1869</v>
      </c>
      <c r="F134" s="46">
        <v>393</v>
      </c>
      <c r="G134" s="46"/>
      <c r="H134" s="46">
        <v>1</v>
      </c>
      <c r="I134" s="46"/>
      <c r="J134" s="46">
        <v>0.16666666699999999</v>
      </c>
      <c r="K134" s="60" t="s">
        <v>788</v>
      </c>
    </row>
    <row r="135" spans="1:11" ht="14.25">
      <c r="A135" s="46">
        <v>134</v>
      </c>
      <c r="B135" s="45" t="s">
        <v>508</v>
      </c>
      <c r="C135" s="45" t="s">
        <v>790</v>
      </c>
      <c r="D135" s="46">
        <v>4</v>
      </c>
      <c r="E135" s="48" t="s">
        <v>932</v>
      </c>
      <c r="F135" s="46">
        <v>231</v>
      </c>
      <c r="G135" s="46">
        <v>4</v>
      </c>
      <c r="H135" s="46"/>
      <c r="I135" s="46">
        <v>0.436111111</v>
      </c>
      <c r="J135" s="46"/>
      <c r="K135" s="60" t="s">
        <v>788</v>
      </c>
    </row>
    <row r="136" spans="1:11" ht="14.25">
      <c r="A136" s="46">
        <v>135</v>
      </c>
      <c r="B136" s="45" t="s">
        <v>508</v>
      </c>
      <c r="C136" s="45" t="s">
        <v>641</v>
      </c>
      <c r="D136" s="46">
        <v>1</v>
      </c>
      <c r="E136" s="48" t="s">
        <v>640</v>
      </c>
      <c r="F136" s="46">
        <v>923</v>
      </c>
      <c r="G136" s="46">
        <v>1</v>
      </c>
      <c r="H136" s="46"/>
      <c r="I136" s="46">
        <v>0.1</v>
      </c>
      <c r="J136" s="46"/>
      <c r="K136" s="60" t="s">
        <v>639</v>
      </c>
    </row>
    <row r="137" spans="1:11" ht="14.25">
      <c r="A137" s="46">
        <v>136</v>
      </c>
      <c r="B137" s="45" t="s">
        <v>508</v>
      </c>
      <c r="C137" s="45" t="s">
        <v>453</v>
      </c>
      <c r="D137" s="46">
        <v>3.5</v>
      </c>
      <c r="E137" s="48" t="s">
        <v>1330</v>
      </c>
      <c r="F137" s="46">
        <v>2273</v>
      </c>
      <c r="G137" s="46">
        <v>16</v>
      </c>
      <c r="H137" s="46">
        <v>5</v>
      </c>
      <c r="I137" s="46">
        <v>3.4238095240000002</v>
      </c>
      <c r="J137" s="46">
        <v>1.1666666670000001</v>
      </c>
      <c r="K137" s="60" t="s">
        <v>451</v>
      </c>
    </row>
    <row r="138" spans="1:11" ht="14.25">
      <c r="A138" s="46">
        <v>137</v>
      </c>
      <c r="B138" s="45" t="s">
        <v>508</v>
      </c>
      <c r="C138" s="45" t="s">
        <v>626</v>
      </c>
      <c r="D138" s="46">
        <v>4</v>
      </c>
      <c r="E138" s="48" t="s">
        <v>625</v>
      </c>
      <c r="F138" s="46">
        <v>1476</v>
      </c>
      <c r="G138" s="46">
        <v>38</v>
      </c>
      <c r="H138" s="46">
        <v>71</v>
      </c>
      <c r="I138" s="46">
        <v>38</v>
      </c>
      <c r="J138" s="46">
        <v>71</v>
      </c>
      <c r="K138" s="60" t="s">
        <v>624</v>
      </c>
    </row>
    <row r="139" spans="1:11" ht="14.25">
      <c r="A139" s="46">
        <v>138</v>
      </c>
      <c r="B139" s="45" t="s">
        <v>508</v>
      </c>
      <c r="C139" s="45" t="s">
        <v>612</v>
      </c>
      <c r="D139" s="46">
        <v>4</v>
      </c>
      <c r="E139" s="48" t="s">
        <v>611</v>
      </c>
      <c r="F139" s="46">
        <v>3108</v>
      </c>
      <c r="G139" s="46">
        <v>3</v>
      </c>
      <c r="H139" s="46"/>
      <c r="I139" s="46">
        <v>3</v>
      </c>
      <c r="J139" s="46"/>
      <c r="K139" s="60" t="s">
        <v>610</v>
      </c>
    </row>
    <row r="140" spans="1:11" ht="14.25">
      <c r="A140" s="46">
        <v>139</v>
      </c>
      <c r="B140" s="45" t="s">
        <v>508</v>
      </c>
      <c r="C140" s="45" t="s">
        <v>1177</v>
      </c>
      <c r="D140" s="46">
        <v>3</v>
      </c>
      <c r="E140" s="48" t="s">
        <v>1176</v>
      </c>
      <c r="F140" s="46">
        <v>200</v>
      </c>
      <c r="G140" s="46">
        <v>5</v>
      </c>
      <c r="H140" s="46">
        <v>1</v>
      </c>
      <c r="I140" s="46">
        <v>2.5</v>
      </c>
      <c r="J140" s="46">
        <v>0.5</v>
      </c>
      <c r="K140" s="60" t="s">
        <v>1175</v>
      </c>
    </row>
    <row r="141" spans="1:11" ht="14.25">
      <c r="A141" s="46">
        <v>140</v>
      </c>
      <c r="B141" s="45" t="s">
        <v>508</v>
      </c>
      <c r="C141" s="45" t="s">
        <v>862</v>
      </c>
      <c r="D141" s="46">
        <v>3.5</v>
      </c>
      <c r="E141" s="48" t="s">
        <v>861</v>
      </c>
      <c r="F141" s="46">
        <v>373</v>
      </c>
      <c r="G141" s="46">
        <v>1</v>
      </c>
      <c r="H141" s="46"/>
      <c r="I141" s="46">
        <v>0.14285714299999999</v>
      </c>
      <c r="J141" s="46"/>
      <c r="K141" s="60" t="s">
        <v>860</v>
      </c>
    </row>
    <row r="142" spans="1:11" ht="14.25">
      <c r="A142" s="46">
        <v>141</v>
      </c>
      <c r="B142" s="45" t="s">
        <v>508</v>
      </c>
      <c r="C142" s="45" t="s">
        <v>670</v>
      </c>
      <c r="D142" s="46">
        <v>3</v>
      </c>
      <c r="E142" s="48" t="s">
        <v>669</v>
      </c>
      <c r="F142" s="46">
        <v>538</v>
      </c>
      <c r="G142" s="46">
        <v>26</v>
      </c>
      <c r="H142" s="46">
        <v>10</v>
      </c>
      <c r="I142" s="46">
        <v>26</v>
      </c>
      <c r="J142" s="46">
        <v>10</v>
      </c>
      <c r="K142" s="60" t="s">
        <v>668</v>
      </c>
    </row>
    <row r="143" spans="1:11" ht="14.25">
      <c r="A143" s="46">
        <v>142</v>
      </c>
      <c r="B143" s="45" t="s">
        <v>508</v>
      </c>
      <c r="C143" s="45" t="s">
        <v>762</v>
      </c>
      <c r="D143" s="46">
        <v>2</v>
      </c>
      <c r="E143" s="48" t="s">
        <v>761</v>
      </c>
      <c r="F143" s="46">
        <v>1543</v>
      </c>
      <c r="G143" s="46">
        <v>1</v>
      </c>
      <c r="H143" s="46"/>
      <c r="I143" s="46">
        <v>0.16666666699999999</v>
      </c>
      <c r="J143" s="46"/>
      <c r="K143" s="60" t="s">
        <v>760</v>
      </c>
    </row>
    <row r="144" spans="1:11" ht="14.25">
      <c r="A144" s="46">
        <v>143</v>
      </c>
      <c r="B144" s="45" t="s">
        <v>508</v>
      </c>
      <c r="C144" s="45" t="s">
        <v>939</v>
      </c>
      <c r="D144" s="46">
        <v>3</v>
      </c>
      <c r="E144" s="48" t="s">
        <v>838</v>
      </c>
      <c r="F144" s="46">
        <v>588</v>
      </c>
      <c r="G144" s="46">
        <v>6</v>
      </c>
      <c r="H144" s="46"/>
      <c r="I144" s="46">
        <v>0.71785714300000003</v>
      </c>
      <c r="J144" s="46"/>
      <c r="K144" s="60" t="s">
        <v>938</v>
      </c>
    </row>
    <row r="145" spans="1:11" ht="14.25">
      <c r="A145" s="46">
        <v>144</v>
      </c>
      <c r="B145" s="45" t="s">
        <v>508</v>
      </c>
      <c r="C145" s="45" t="s">
        <v>638</v>
      </c>
      <c r="D145" s="46">
        <v>4</v>
      </c>
      <c r="E145" s="48" t="s">
        <v>637</v>
      </c>
      <c r="F145" s="46">
        <v>233</v>
      </c>
      <c r="G145" s="46">
        <v>3</v>
      </c>
      <c r="H145" s="46"/>
      <c r="I145" s="46">
        <v>3</v>
      </c>
      <c r="J145" s="46"/>
      <c r="K145" s="60" t="s">
        <v>636</v>
      </c>
    </row>
    <row r="146" spans="1:11" ht="14.25">
      <c r="A146" s="46">
        <v>145</v>
      </c>
      <c r="B146" s="45" t="s">
        <v>508</v>
      </c>
      <c r="C146" s="45" t="s">
        <v>319</v>
      </c>
      <c r="D146" s="46">
        <v>4</v>
      </c>
      <c r="E146" s="48" t="s">
        <v>623</v>
      </c>
      <c r="F146" s="46">
        <v>1095</v>
      </c>
      <c r="G146" s="46">
        <v>15</v>
      </c>
      <c r="H146" s="46">
        <v>10</v>
      </c>
      <c r="I146" s="46">
        <v>3.3333333330000001</v>
      </c>
      <c r="J146" s="46">
        <v>1.8</v>
      </c>
      <c r="K146" s="60" t="s">
        <v>317</v>
      </c>
    </row>
    <row r="147" spans="1:11" ht="14.25">
      <c r="A147" s="46">
        <v>146</v>
      </c>
      <c r="B147" s="45" t="s">
        <v>508</v>
      </c>
      <c r="C147" s="45" t="s">
        <v>321</v>
      </c>
      <c r="D147" s="46">
        <v>4</v>
      </c>
      <c r="E147" s="48" t="s">
        <v>623</v>
      </c>
      <c r="F147" s="46">
        <v>1095</v>
      </c>
      <c r="G147" s="46">
        <v>15</v>
      </c>
      <c r="H147" s="46">
        <v>10</v>
      </c>
      <c r="I147" s="46">
        <v>3.3333333330000001</v>
      </c>
      <c r="J147" s="46">
        <v>1.8</v>
      </c>
      <c r="K147" s="60" t="s">
        <v>320</v>
      </c>
    </row>
    <row r="148" spans="1:11" ht="14.25">
      <c r="A148" s="46">
        <v>147</v>
      </c>
      <c r="B148" s="45" t="s">
        <v>508</v>
      </c>
      <c r="C148" s="45" t="s">
        <v>313</v>
      </c>
      <c r="D148" s="46">
        <v>4</v>
      </c>
      <c r="E148" s="48" t="s">
        <v>622</v>
      </c>
      <c r="F148" s="46">
        <v>1158</v>
      </c>
      <c r="G148" s="46">
        <v>15</v>
      </c>
      <c r="H148" s="46">
        <v>10</v>
      </c>
      <c r="I148" s="46">
        <v>3.3333333330000001</v>
      </c>
      <c r="J148" s="46">
        <v>1.8</v>
      </c>
      <c r="K148" s="60" t="s">
        <v>311</v>
      </c>
    </row>
    <row r="149" spans="1:11" ht="14.25">
      <c r="A149" s="46">
        <v>148</v>
      </c>
      <c r="B149" s="45" t="s">
        <v>508</v>
      </c>
      <c r="C149" s="45" t="s">
        <v>770</v>
      </c>
      <c r="D149" s="46">
        <v>0</v>
      </c>
      <c r="E149" s="48" t="s">
        <v>987</v>
      </c>
      <c r="F149" s="46">
        <v>1205</v>
      </c>
      <c r="G149" s="46">
        <v>2</v>
      </c>
      <c r="H149" s="46"/>
      <c r="I149" s="46">
        <v>0.41666666699999999</v>
      </c>
      <c r="J149" s="46"/>
      <c r="K149" s="60" t="s">
        <v>768</v>
      </c>
    </row>
    <row r="150" spans="1:11" ht="14.25">
      <c r="A150" s="46">
        <v>149</v>
      </c>
      <c r="B150" s="45" t="s">
        <v>508</v>
      </c>
      <c r="C150" s="45" t="s">
        <v>770</v>
      </c>
      <c r="D150" s="46">
        <v>0</v>
      </c>
      <c r="E150" s="48" t="s">
        <v>1053</v>
      </c>
      <c r="F150" s="46">
        <v>1235</v>
      </c>
      <c r="G150" s="46">
        <v>2</v>
      </c>
      <c r="H150" s="46"/>
      <c r="I150" s="46">
        <v>0.41666666699999999</v>
      </c>
      <c r="J150" s="46"/>
      <c r="K150" s="60" t="s">
        <v>768</v>
      </c>
    </row>
    <row r="151" spans="1:11" ht="14.25">
      <c r="A151" s="46">
        <v>150</v>
      </c>
      <c r="B151" s="45" t="s">
        <v>508</v>
      </c>
      <c r="C151" s="45" t="s">
        <v>521</v>
      </c>
      <c r="D151" s="46">
        <v>4</v>
      </c>
      <c r="E151" s="48" t="s">
        <v>520</v>
      </c>
      <c r="F151" s="46">
        <v>694</v>
      </c>
      <c r="G151" s="46">
        <v>1</v>
      </c>
      <c r="H151" s="46"/>
      <c r="I151" s="46">
        <v>0.5</v>
      </c>
      <c r="J151" s="46"/>
      <c r="K151" s="60" t="s">
        <v>519</v>
      </c>
    </row>
    <row r="152" spans="1:11" ht="14.25">
      <c r="A152" s="46">
        <v>151</v>
      </c>
      <c r="B152" s="45" t="s">
        <v>508</v>
      </c>
      <c r="C152" s="45" t="s">
        <v>518</v>
      </c>
      <c r="D152" s="46">
        <v>4</v>
      </c>
      <c r="E152" s="48" t="s">
        <v>517</v>
      </c>
      <c r="F152" s="46">
        <v>797</v>
      </c>
      <c r="G152" s="46">
        <v>1</v>
      </c>
      <c r="H152" s="46"/>
      <c r="I152" s="46">
        <v>0.5</v>
      </c>
      <c r="J152" s="46"/>
      <c r="K152" s="60" t="s">
        <v>516</v>
      </c>
    </row>
    <row r="153" spans="1:11" ht="14.25">
      <c r="A153" s="46">
        <v>152</v>
      </c>
      <c r="B153" s="45" t="s">
        <v>508</v>
      </c>
      <c r="C153" s="45" t="s">
        <v>635</v>
      </c>
      <c r="D153" s="46">
        <v>4</v>
      </c>
      <c r="E153" s="48" t="s">
        <v>634</v>
      </c>
      <c r="F153" s="46">
        <v>503</v>
      </c>
      <c r="G153" s="46">
        <v>4</v>
      </c>
      <c r="H153" s="46">
        <v>1</v>
      </c>
      <c r="I153" s="46">
        <v>0.43333333299999999</v>
      </c>
      <c r="J153" s="46">
        <v>0.125</v>
      </c>
      <c r="K153" s="60" t="s">
        <v>633</v>
      </c>
    </row>
    <row r="154" spans="1:11" ht="14.25">
      <c r="A154" s="46">
        <v>153</v>
      </c>
      <c r="B154" s="45" t="s">
        <v>508</v>
      </c>
      <c r="C154" s="45" t="s">
        <v>515</v>
      </c>
      <c r="D154" s="46">
        <v>4</v>
      </c>
      <c r="E154" s="48" t="s">
        <v>514</v>
      </c>
      <c r="F154" s="46">
        <v>653</v>
      </c>
      <c r="G154" s="46">
        <v>1</v>
      </c>
      <c r="H154" s="46">
        <v>1</v>
      </c>
      <c r="I154" s="46">
        <v>0.14285714299999999</v>
      </c>
      <c r="J154" s="46">
        <v>0.16666666699999999</v>
      </c>
      <c r="K154" s="60" t="s">
        <v>513</v>
      </c>
    </row>
    <row r="155" spans="1:11" ht="14.25">
      <c r="A155" s="46">
        <v>154</v>
      </c>
      <c r="B155" s="45" t="s">
        <v>508</v>
      </c>
      <c r="C155" s="45" t="s">
        <v>1116</v>
      </c>
      <c r="D155" s="46">
        <v>3.5</v>
      </c>
      <c r="E155" s="48" t="s">
        <v>1115</v>
      </c>
      <c r="F155" s="46">
        <v>670</v>
      </c>
      <c r="G155" s="46">
        <v>2</v>
      </c>
      <c r="H155" s="46"/>
      <c r="I155" s="46">
        <v>0.66666666699999999</v>
      </c>
      <c r="J155" s="46"/>
      <c r="K155" s="60" t="s">
        <v>1114</v>
      </c>
    </row>
    <row r="156" spans="1:11" ht="14.25">
      <c r="A156" s="46">
        <v>155</v>
      </c>
      <c r="B156" s="45" t="s">
        <v>508</v>
      </c>
      <c r="C156" s="45" t="s">
        <v>1110</v>
      </c>
      <c r="D156" s="46">
        <v>3.5</v>
      </c>
      <c r="E156" s="48" t="s">
        <v>1109</v>
      </c>
      <c r="F156" s="46">
        <v>802</v>
      </c>
      <c r="G156" s="46">
        <v>2</v>
      </c>
      <c r="H156" s="46"/>
      <c r="I156" s="46">
        <v>0.66666666699999999</v>
      </c>
      <c r="J156" s="46"/>
      <c r="K156" s="60" t="s">
        <v>1108</v>
      </c>
    </row>
    <row r="157" spans="1:11" ht="14.25">
      <c r="A157" s="46">
        <v>156</v>
      </c>
      <c r="B157" s="45" t="s">
        <v>508</v>
      </c>
      <c r="C157" s="45" t="s">
        <v>1113</v>
      </c>
      <c r="D157" s="46">
        <v>3.5</v>
      </c>
      <c r="E157" s="48" t="s">
        <v>1112</v>
      </c>
      <c r="F157" s="46">
        <v>715</v>
      </c>
      <c r="G157" s="46">
        <v>2</v>
      </c>
      <c r="H157" s="46"/>
      <c r="I157" s="46">
        <v>0.66666666699999999</v>
      </c>
      <c r="J157" s="46"/>
      <c r="K157" s="60" t="s">
        <v>1111</v>
      </c>
    </row>
    <row r="158" spans="1:11" ht="14.25">
      <c r="A158" s="46">
        <v>157</v>
      </c>
      <c r="B158" s="45" t="s">
        <v>508</v>
      </c>
      <c r="C158" s="45" t="s">
        <v>725</v>
      </c>
      <c r="D158" s="46">
        <v>1</v>
      </c>
      <c r="E158" s="48" t="s">
        <v>724</v>
      </c>
      <c r="F158" s="46">
        <v>788</v>
      </c>
      <c r="G158" s="46">
        <v>1</v>
      </c>
      <c r="H158" s="46"/>
      <c r="I158" s="46">
        <v>1</v>
      </c>
      <c r="J158" s="46"/>
      <c r="K158" s="60" t="s">
        <v>723</v>
      </c>
    </row>
    <row r="159" spans="1:11" ht="14.25">
      <c r="A159" s="46">
        <v>158</v>
      </c>
      <c r="B159" s="45" t="s">
        <v>508</v>
      </c>
      <c r="C159" s="45" t="s">
        <v>527</v>
      </c>
      <c r="D159" s="46">
        <v>3</v>
      </c>
      <c r="E159" s="48" t="s">
        <v>526</v>
      </c>
      <c r="F159" s="46">
        <v>329</v>
      </c>
      <c r="G159" s="46">
        <v>1</v>
      </c>
      <c r="H159" s="46"/>
      <c r="I159" s="46">
        <v>0.125</v>
      </c>
      <c r="J159" s="46"/>
      <c r="K159" s="60" t="s">
        <v>525</v>
      </c>
    </row>
    <row r="160" spans="1:11" ht="14.25">
      <c r="A160" s="46">
        <v>159</v>
      </c>
      <c r="B160" s="45" t="s">
        <v>508</v>
      </c>
      <c r="C160" s="45" t="s">
        <v>1817</v>
      </c>
      <c r="D160" s="46">
        <v>4</v>
      </c>
      <c r="E160" s="48" t="s">
        <v>1816</v>
      </c>
      <c r="F160" s="46">
        <v>2438</v>
      </c>
      <c r="G160" s="46"/>
      <c r="H160" s="46">
        <v>1</v>
      </c>
      <c r="I160" s="46"/>
      <c r="J160" s="46">
        <v>0.5</v>
      </c>
      <c r="K160" s="60" t="s">
        <v>1815</v>
      </c>
    </row>
    <row r="161" spans="1:11" ht="14.25">
      <c r="A161" s="46">
        <v>160</v>
      </c>
      <c r="B161" s="45" t="s">
        <v>508</v>
      </c>
      <c r="C161" s="45" t="s">
        <v>1814</v>
      </c>
      <c r="D161" s="46">
        <v>4</v>
      </c>
      <c r="E161" s="48" t="s">
        <v>1813</v>
      </c>
      <c r="F161" s="46">
        <v>2778</v>
      </c>
      <c r="G161" s="46"/>
      <c r="H161" s="46">
        <v>1</v>
      </c>
      <c r="I161" s="46"/>
      <c r="J161" s="46">
        <v>0.5</v>
      </c>
      <c r="K161" s="60" t="s">
        <v>1812</v>
      </c>
    </row>
    <row r="162" spans="1:11" ht="14.25">
      <c r="A162" s="46">
        <v>161</v>
      </c>
      <c r="B162" s="45" t="s">
        <v>508</v>
      </c>
      <c r="C162" s="45" t="s">
        <v>542</v>
      </c>
      <c r="D162" s="46">
        <v>3</v>
      </c>
      <c r="E162" s="48" t="s">
        <v>541</v>
      </c>
      <c r="F162" s="46">
        <v>585</v>
      </c>
      <c r="G162" s="46">
        <v>1</v>
      </c>
      <c r="H162" s="46">
        <v>1</v>
      </c>
      <c r="I162" s="46">
        <v>0.2</v>
      </c>
      <c r="J162" s="46">
        <v>0.111111111</v>
      </c>
      <c r="K162" s="60" t="s">
        <v>540</v>
      </c>
    </row>
    <row r="163" spans="1:11" ht="14.25">
      <c r="A163" s="46">
        <v>162</v>
      </c>
      <c r="B163" s="45" t="s">
        <v>508</v>
      </c>
      <c r="C163" s="45" t="s">
        <v>1260</v>
      </c>
      <c r="D163" s="46">
        <v>2</v>
      </c>
      <c r="E163" s="48" t="s">
        <v>1967</v>
      </c>
      <c r="F163" s="46">
        <v>516</v>
      </c>
      <c r="G163" s="46"/>
      <c r="H163" s="46">
        <v>2</v>
      </c>
      <c r="I163" s="46"/>
      <c r="J163" s="46">
        <v>0.21111111099999999</v>
      </c>
      <c r="K163" s="60" t="s">
        <v>1258</v>
      </c>
    </row>
    <row r="164" spans="1:11" ht="14.25">
      <c r="A164" s="46">
        <v>163</v>
      </c>
      <c r="B164" s="45" t="s">
        <v>508</v>
      </c>
      <c r="C164" s="45" t="s">
        <v>880</v>
      </c>
      <c r="D164" s="46">
        <v>3.5</v>
      </c>
      <c r="E164" s="48" t="s">
        <v>1906</v>
      </c>
      <c r="F164" s="46">
        <v>500</v>
      </c>
      <c r="G164" s="46"/>
      <c r="H164" s="46">
        <v>1</v>
      </c>
      <c r="I164" s="46"/>
      <c r="J164" s="46">
        <v>1</v>
      </c>
      <c r="K164" s="60" t="s">
        <v>878</v>
      </c>
    </row>
    <row r="165" spans="1:11" ht="14.25">
      <c r="A165" s="46">
        <v>164</v>
      </c>
      <c r="B165" s="45" t="s">
        <v>508</v>
      </c>
      <c r="C165" s="45" t="s">
        <v>659</v>
      </c>
      <c r="D165" s="46">
        <v>1</v>
      </c>
      <c r="E165" s="48" t="s">
        <v>658</v>
      </c>
      <c r="F165" s="46">
        <v>252</v>
      </c>
      <c r="G165" s="46">
        <v>1</v>
      </c>
      <c r="H165" s="46">
        <v>1</v>
      </c>
      <c r="I165" s="46">
        <v>0.2</v>
      </c>
      <c r="J165" s="46">
        <v>0.111111111</v>
      </c>
      <c r="K165" s="60" t="s">
        <v>657</v>
      </c>
    </row>
    <row r="166" spans="1:11" ht="14.25">
      <c r="A166" s="46">
        <v>165</v>
      </c>
      <c r="B166" s="45" t="s">
        <v>508</v>
      </c>
      <c r="C166" s="45" t="s">
        <v>533</v>
      </c>
      <c r="D166" s="46">
        <v>3</v>
      </c>
      <c r="E166" s="48" t="s">
        <v>532</v>
      </c>
      <c r="F166" s="46">
        <v>1310</v>
      </c>
      <c r="G166" s="46">
        <v>1</v>
      </c>
      <c r="H166" s="46"/>
      <c r="I166" s="46">
        <v>0.16666666699999999</v>
      </c>
      <c r="J166" s="46"/>
      <c r="K166" s="60" t="s">
        <v>531</v>
      </c>
    </row>
    <row r="167" spans="1:11" ht="14.25">
      <c r="A167" s="46">
        <v>166</v>
      </c>
      <c r="B167" s="45" t="s">
        <v>508</v>
      </c>
      <c r="C167" s="45" t="s">
        <v>942</v>
      </c>
      <c r="D167" s="46">
        <v>3</v>
      </c>
      <c r="E167" s="48" t="s">
        <v>941</v>
      </c>
      <c r="F167" s="46">
        <v>1190</v>
      </c>
      <c r="G167" s="46">
        <v>3</v>
      </c>
      <c r="H167" s="46"/>
      <c r="I167" s="46">
        <v>0.6</v>
      </c>
      <c r="J167" s="46"/>
      <c r="K167" s="60" t="s">
        <v>940</v>
      </c>
    </row>
    <row r="168" spans="1:11" ht="14.25">
      <c r="A168" s="46">
        <v>167</v>
      </c>
      <c r="B168" s="45" t="s">
        <v>508</v>
      </c>
      <c r="C168" s="45" t="s">
        <v>692</v>
      </c>
      <c r="D168" s="46">
        <v>3</v>
      </c>
      <c r="E168" s="48" t="s">
        <v>691</v>
      </c>
      <c r="F168" s="46">
        <v>944</v>
      </c>
      <c r="G168" s="46">
        <v>16</v>
      </c>
      <c r="H168" s="46">
        <v>10</v>
      </c>
      <c r="I168" s="46">
        <v>3.122222222</v>
      </c>
      <c r="J168" s="46">
        <v>1.7777777779999999</v>
      </c>
      <c r="K168" s="60" t="s">
        <v>690</v>
      </c>
    </row>
    <row r="169" spans="1:11" ht="14.25">
      <c r="A169" s="46">
        <v>168</v>
      </c>
      <c r="B169" s="45" t="s">
        <v>508</v>
      </c>
      <c r="C169" s="45" t="s">
        <v>694</v>
      </c>
      <c r="D169" s="46">
        <v>3</v>
      </c>
      <c r="E169" s="48" t="s">
        <v>520</v>
      </c>
      <c r="F169" s="46">
        <v>694</v>
      </c>
      <c r="G169" s="46">
        <v>16</v>
      </c>
      <c r="H169" s="46">
        <v>10</v>
      </c>
      <c r="I169" s="46">
        <v>3.122222222</v>
      </c>
      <c r="J169" s="46">
        <v>1.7777777779999999</v>
      </c>
      <c r="K169" s="60" t="s">
        <v>693</v>
      </c>
    </row>
    <row r="170" spans="1:11" ht="14.25">
      <c r="A170" s="46">
        <v>169</v>
      </c>
      <c r="B170" s="45" t="s">
        <v>508</v>
      </c>
      <c r="C170" s="45" t="s">
        <v>715</v>
      </c>
      <c r="D170" s="46">
        <v>2</v>
      </c>
      <c r="E170" s="48" t="s">
        <v>714</v>
      </c>
      <c r="F170" s="46">
        <v>609</v>
      </c>
      <c r="G170" s="46">
        <v>1</v>
      </c>
      <c r="H170" s="46">
        <v>3</v>
      </c>
      <c r="I170" s="46">
        <v>0.2</v>
      </c>
      <c r="J170" s="46">
        <v>0.5</v>
      </c>
      <c r="K170" s="60" t="s">
        <v>713</v>
      </c>
    </row>
    <row r="171" spans="1:11" ht="14.25">
      <c r="A171" s="46">
        <v>170</v>
      </c>
      <c r="B171" s="45" t="s">
        <v>508</v>
      </c>
      <c r="C171" s="45" t="s">
        <v>807</v>
      </c>
      <c r="D171" s="46">
        <v>1</v>
      </c>
      <c r="E171" s="48" t="s">
        <v>806</v>
      </c>
      <c r="F171" s="46">
        <v>1172</v>
      </c>
      <c r="G171" s="46">
        <v>3</v>
      </c>
      <c r="H171" s="46"/>
      <c r="I171" s="46">
        <v>0.6</v>
      </c>
      <c r="J171" s="46"/>
      <c r="K171" s="60" t="s">
        <v>805</v>
      </c>
    </row>
    <row r="172" spans="1:11" ht="14.25">
      <c r="A172" s="46">
        <v>171</v>
      </c>
      <c r="B172" s="45" t="s">
        <v>508</v>
      </c>
      <c r="C172" s="45" t="s">
        <v>507</v>
      </c>
      <c r="D172" s="46">
        <v>3</v>
      </c>
      <c r="E172" s="48" t="s">
        <v>687</v>
      </c>
      <c r="F172" s="46">
        <v>667</v>
      </c>
      <c r="G172" s="46">
        <v>2</v>
      </c>
      <c r="H172" s="46">
        <v>2</v>
      </c>
      <c r="I172" s="46">
        <v>1.3333333329999999</v>
      </c>
      <c r="J172" s="46">
        <v>1</v>
      </c>
      <c r="K172" s="60" t="s">
        <v>505</v>
      </c>
    </row>
    <row r="173" spans="1:11" ht="14.25">
      <c r="A173" s="46">
        <v>172</v>
      </c>
      <c r="B173" s="45" t="s">
        <v>508</v>
      </c>
      <c r="C173" s="45" t="s">
        <v>507</v>
      </c>
      <c r="D173" s="46">
        <v>3</v>
      </c>
      <c r="E173" s="48" t="s">
        <v>666</v>
      </c>
      <c r="F173" s="46">
        <v>745</v>
      </c>
      <c r="G173" s="46">
        <v>2</v>
      </c>
      <c r="H173" s="46">
        <v>2</v>
      </c>
      <c r="I173" s="46">
        <v>1.3333333329999999</v>
      </c>
      <c r="J173" s="46">
        <v>1</v>
      </c>
      <c r="K173" s="60" t="s">
        <v>505</v>
      </c>
    </row>
    <row r="174" spans="1:11" ht="14.25">
      <c r="A174" s="46">
        <v>173</v>
      </c>
      <c r="B174" s="45" t="s">
        <v>508</v>
      </c>
      <c r="C174" s="45" t="s">
        <v>507</v>
      </c>
      <c r="D174" s="46">
        <v>3.5</v>
      </c>
      <c r="E174" s="48" t="s">
        <v>859</v>
      </c>
      <c r="F174" s="46">
        <v>898</v>
      </c>
      <c r="G174" s="46">
        <v>1</v>
      </c>
      <c r="H174" s="46">
        <v>2</v>
      </c>
      <c r="I174" s="46">
        <v>0.14285714299999999</v>
      </c>
      <c r="J174" s="46">
        <v>0.34285714299999998</v>
      </c>
      <c r="K174" s="60" t="s">
        <v>505</v>
      </c>
    </row>
    <row r="175" spans="1:11" ht="14.25">
      <c r="A175" s="46">
        <v>174</v>
      </c>
      <c r="B175" s="45" t="s">
        <v>508</v>
      </c>
      <c r="C175" s="45" t="s">
        <v>507</v>
      </c>
      <c r="D175" s="46">
        <v>4</v>
      </c>
      <c r="E175" s="48" t="s">
        <v>506</v>
      </c>
      <c r="F175" s="46">
        <v>859</v>
      </c>
      <c r="G175" s="46">
        <v>1</v>
      </c>
      <c r="H175" s="46">
        <v>2</v>
      </c>
      <c r="I175" s="46">
        <v>0.14285714299999999</v>
      </c>
      <c r="J175" s="46">
        <v>0.34285714299999998</v>
      </c>
      <c r="K175" s="60" t="s">
        <v>505</v>
      </c>
    </row>
    <row r="176" spans="1:11" ht="14.25">
      <c r="A176" s="46">
        <v>175</v>
      </c>
      <c r="B176" s="45" t="s">
        <v>508</v>
      </c>
      <c r="C176" s="45" t="s">
        <v>1847</v>
      </c>
      <c r="D176" s="46">
        <v>1</v>
      </c>
      <c r="E176" s="48" t="s">
        <v>1846</v>
      </c>
      <c r="F176" s="46">
        <v>263</v>
      </c>
      <c r="G176" s="46"/>
      <c r="H176" s="46">
        <v>1</v>
      </c>
      <c r="I176" s="46"/>
      <c r="J176" s="46">
        <v>0.25</v>
      </c>
      <c r="K176" s="60" t="s">
        <v>1845</v>
      </c>
    </row>
    <row r="177" spans="1:11" ht="14.25">
      <c r="A177" s="46">
        <v>176</v>
      </c>
      <c r="B177" s="45" t="s">
        <v>508</v>
      </c>
      <c r="C177" s="45" t="s">
        <v>530</v>
      </c>
      <c r="D177" s="46">
        <v>3</v>
      </c>
      <c r="E177" s="48" t="s">
        <v>529</v>
      </c>
      <c r="F177" s="46">
        <v>170</v>
      </c>
      <c r="G177" s="46">
        <v>1</v>
      </c>
      <c r="H177" s="46"/>
      <c r="I177" s="46">
        <v>0.14285714299999999</v>
      </c>
      <c r="J177" s="46"/>
      <c r="K177" s="60" t="s">
        <v>528</v>
      </c>
    </row>
    <row r="178" spans="1:11" ht="14.25">
      <c r="A178" s="46">
        <v>177</v>
      </c>
      <c r="B178" s="45" t="s">
        <v>508</v>
      </c>
      <c r="C178" s="45" t="s">
        <v>999</v>
      </c>
      <c r="D178" s="46">
        <v>1</v>
      </c>
      <c r="E178" s="48" t="s">
        <v>998</v>
      </c>
      <c r="F178" s="46">
        <v>239</v>
      </c>
      <c r="G178" s="46">
        <v>2</v>
      </c>
      <c r="H178" s="46">
        <v>1</v>
      </c>
      <c r="I178" s="46">
        <v>0.2</v>
      </c>
      <c r="J178" s="46">
        <v>1</v>
      </c>
      <c r="K178" s="60" t="s">
        <v>997</v>
      </c>
    </row>
    <row r="179" spans="1:11" ht="14.25">
      <c r="A179" s="46">
        <v>178</v>
      </c>
      <c r="B179" s="45" t="s">
        <v>508</v>
      </c>
      <c r="C179" s="45" t="s">
        <v>469</v>
      </c>
      <c r="D179" s="46">
        <v>3</v>
      </c>
      <c r="E179" s="48" t="s">
        <v>667</v>
      </c>
      <c r="F179" s="46">
        <v>230</v>
      </c>
      <c r="G179" s="46">
        <v>8</v>
      </c>
      <c r="H179" s="46">
        <v>4</v>
      </c>
      <c r="I179" s="46">
        <v>0.98888888900000005</v>
      </c>
      <c r="J179" s="46">
        <v>0.61111111100000004</v>
      </c>
      <c r="K179" s="60" t="s">
        <v>467</v>
      </c>
    </row>
    <row r="180" spans="1:11" ht="14.25">
      <c r="A180" s="46">
        <v>179</v>
      </c>
      <c r="B180" s="45" t="s">
        <v>508</v>
      </c>
      <c r="C180" s="45" t="s">
        <v>683</v>
      </c>
      <c r="D180" s="46">
        <v>3</v>
      </c>
      <c r="E180" s="48" t="s">
        <v>682</v>
      </c>
      <c r="F180" s="46">
        <v>85</v>
      </c>
      <c r="G180" s="46">
        <v>8</v>
      </c>
      <c r="H180" s="46">
        <v>3</v>
      </c>
      <c r="I180" s="46">
        <v>1.0249999999999999</v>
      </c>
      <c r="J180" s="46">
        <v>0.375</v>
      </c>
      <c r="K180" s="60" t="s">
        <v>681</v>
      </c>
    </row>
    <row r="181" spans="1:11" ht="14.25">
      <c r="A181" s="46">
        <v>180</v>
      </c>
      <c r="B181" s="45" t="s">
        <v>508</v>
      </c>
      <c r="C181" s="45" t="s">
        <v>934</v>
      </c>
      <c r="D181" s="46">
        <v>4</v>
      </c>
      <c r="E181" s="48" t="s">
        <v>634</v>
      </c>
      <c r="F181" s="46">
        <v>503</v>
      </c>
      <c r="G181" s="46">
        <v>2</v>
      </c>
      <c r="H181" s="46"/>
      <c r="I181" s="46">
        <v>0.23611111100000001</v>
      </c>
      <c r="J181" s="46"/>
      <c r="K181" s="60" t="s">
        <v>933</v>
      </c>
    </row>
    <row r="182" spans="1:11" ht="14.25">
      <c r="A182" s="46">
        <v>181</v>
      </c>
      <c r="B182" s="45" t="s">
        <v>508</v>
      </c>
      <c r="C182" s="45" t="s">
        <v>548</v>
      </c>
      <c r="D182" s="46">
        <v>3</v>
      </c>
      <c r="E182" s="48" t="s">
        <v>547</v>
      </c>
      <c r="F182" s="46">
        <v>676</v>
      </c>
      <c r="G182" s="46">
        <v>1</v>
      </c>
      <c r="H182" s="46"/>
      <c r="I182" s="46">
        <v>1</v>
      </c>
      <c r="J182" s="46"/>
      <c r="K182" s="60" t="s">
        <v>546</v>
      </c>
    </row>
    <row r="183" spans="1:11" ht="14.25">
      <c r="A183" s="46">
        <v>182</v>
      </c>
      <c r="B183" s="45" t="s">
        <v>508</v>
      </c>
      <c r="C183" s="45" t="s">
        <v>596</v>
      </c>
      <c r="D183" s="46">
        <v>2</v>
      </c>
      <c r="E183" s="48" t="s">
        <v>837</v>
      </c>
      <c r="F183" s="46">
        <v>660</v>
      </c>
      <c r="G183" s="46">
        <v>5</v>
      </c>
      <c r="H183" s="46">
        <v>3</v>
      </c>
      <c r="I183" s="46">
        <v>0.51111111099999995</v>
      </c>
      <c r="J183" s="46">
        <v>0.322222222</v>
      </c>
      <c r="K183" s="60" t="s">
        <v>594</v>
      </c>
    </row>
    <row r="184" spans="1:11" ht="14.25">
      <c r="A184" s="46">
        <v>183</v>
      </c>
      <c r="B184" s="45" t="s">
        <v>508</v>
      </c>
      <c r="C184" s="45" t="s">
        <v>593</v>
      </c>
      <c r="D184" s="46">
        <v>2</v>
      </c>
      <c r="E184" s="48" t="s">
        <v>1029</v>
      </c>
      <c r="F184" s="46">
        <v>681</v>
      </c>
      <c r="G184" s="46">
        <v>2</v>
      </c>
      <c r="H184" s="46">
        <v>2</v>
      </c>
      <c r="I184" s="46">
        <v>0.222222222</v>
      </c>
      <c r="J184" s="46">
        <v>0.21111111099999999</v>
      </c>
      <c r="K184" s="60" t="s">
        <v>591</v>
      </c>
    </row>
    <row r="185" spans="1:11" ht="14.25">
      <c r="A185" s="46">
        <v>184</v>
      </c>
      <c r="B185" s="45" t="s">
        <v>508</v>
      </c>
      <c r="C185" s="45" t="s">
        <v>599</v>
      </c>
      <c r="D185" s="46">
        <v>2</v>
      </c>
      <c r="E185" s="48" t="s">
        <v>838</v>
      </c>
      <c r="F185" s="46">
        <v>588</v>
      </c>
      <c r="G185" s="46">
        <v>6</v>
      </c>
      <c r="H185" s="46">
        <v>2</v>
      </c>
      <c r="I185" s="46">
        <v>0.62222222199999999</v>
      </c>
      <c r="J185" s="46">
        <v>0.21111111099999999</v>
      </c>
      <c r="K185" s="60" t="s">
        <v>597</v>
      </c>
    </row>
    <row r="186" spans="1:11" ht="14.25">
      <c r="A186" s="46">
        <v>185</v>
      </c>
      <c r="B186" s="45" t="s">
        <v>508</v>
      </c>
      <c r="C186" s="45" t="s">
        <v>602</v>
      </c>
      <c r="D186" s="46">
        <v>2</v>
      </c>
      <c r="E186" s="48" t="s">
        <v>839</v>
      </c>
      <c r="F186" s="46">
        <v>537</v>
      </c>
      <c r="G186" s="46">
        <v>5</v>
      </c>
      <c r="H186" s="46">
        <v>3</v>
      </c>
      <c r="I186" s="46">
        <v>0.51111111099999995</v>
      </c>
      <c r="J186" s="46">
        <v>0.322222222</v>
      </c>
      <c r="K186" s="60" t="s">
        <v>600</v>
      </c>
    </row>
    <row r="187" spans="1:11" ht="14.25">
      <c r="A187" s="46">
        <v>186</v>
      </c>
      <c r="B187" s="45" t="s">
        <v>508</v>
      </c>
      <c r="C187" s="45" t="s">
        <v>1820</v>
      </c>
      <c r="D187" s="46">
        <v>4</v>
      </c>
      <c r="E187" s="48" t="s">
        <v>1819</v>
      </c>
      <c r="F187" s="46">
        <v>650</v>
      </c>
      <c r="G187" s="46"/>
      <c r="H187" s="46">
        <v>1</v>
      </c>
      <c r="I187" s="46"/>
      <c r="J187" s="46">
        <v>0.25</v>
      </c>
      <c r="K187" s="60" t="s">
        <v>1818</v>
      </c>
    </row>
    <row r="188" spans="1:11" ht="14.25">
      <c r="A188" s="46">
        <v>187</v>
      </c>
      <c r="B188" s="45" t="s">
        <v>508</v>
      </c>
      <c r="C188" s="45" t="s">
        <v>511</v>
      </c>
      <c r="D188" s="46">
        <v>4</v>
      </c>
      <c r="E188" s="48" t="s">
        <v>510</v>
      </c>
      <c r="F188" s="46">
        <v>983</v>
      </c>
      <c r="G188" s="46">
        <v>1</v>
      </c>
      <c r="H188" s="46">
        <v>1</v>
      </c>
      <c r="I188" s="46">
        <v>0.125</v>
      </c>
      <c r="J188" s="46">
        <v>0.125</v>
      </c>
      <c r="K188" s="60" t="s">
        <v>509</v>
      </c>
    </row>
    <row r="189" spans="1:11" ht="14.25">
      <c r="A189" s="46">
        <v>188</v>
      </c>
      <c r="B189" s="45" t="s">
        <v>508</v>
      </c>
      <c r="C189" s="45" t="s">
        <v>539</v>
      </c>
      <c r="D189" s="46">
        <v>3</v>
      </c>
      <c r="E189" s="48" t="s">
        <v>538</v>
      </c>
      <c r="F189" s="46">
        <v>275</v>
      </c>
      <c r="G189" s="46">
        <v>1</v>
      </c>
      <c r="H189" s="46"/>
      <c r="I189" s="46">
        <v>1</v>
      </c>
      <c r="J189" s="46"/>
      <c r="K189" s="60" t="s">
        <v>537</v>
      </c>
    </row>
    <row r="190" spans="1:11" ht="14.25">
      <c r="A190" s="46">
        <v>189</v>
      </c>
      <c r="B190" s="45" t="s">
        <v>508</v>
      </c>
      <c r="C190" s="45" t="s">
        <v>1028</v>
      </c>
      <c r="D190" s="46">
        <v>2</v>
      </c>
      <c r="E190" s="48" t="s">
        <v>1027</v>
      </c>
      <c r="F190" s="46">
        <v>444</v>
      </c>
      <c r="G190" s="46">
        <v>2</v>
      </c>
      <c r="H190" s="46"/>
      <c r="I190" s="46">
        <v>0.25</v>
      </c>
      <c r="J190" s="46"/>
      <c r="K190" s="60" t="s">
        <v>1026</v>
      </c>
    </row>
    <row r="191" spans="1:11" ht="14.25">
      <c r="A191" s="46">
        <v>190</v>
      </c>
      <c r="B191" s="45" t="s">
        <v>508</v>
      </c>
      <c r="C191" s="45" t="s">
        <v>756</v>
      </c>
      <c r="D191" s="46">
        <v>2</v>
      </c>
      <c r="E191" s="48" t="s">
        <v>755</v>
      </c>
      <c r="F191" s="46">
        <v>972</v>
      </c>
      <c r="G191" s="46">
        <v>1</v>
      </c>
      <c r="H191" s="46"/>
      <c r="I191" s="46">
        <v>1</v>
      </c>
      <c r="J191" s="46"/>
      <c r="K191" s="60" t="s">
        <v>754</v>
      </c>
    </row>
    <row r="192" spans="1:11" ht="14.25">
      <c r="A192" s="46">
        <v>191</v>
      </c>
      <c r="B192" s="45" t="s">
        <v>508</v>
      </c>
      <c r="C192" s="45" t="s">
        <v>1032</v>
      </c>
      <c r="D192" s="46">
        <v>2</v>
      </c>
      <c r="E192" s="48" t="s">
        <v>1031</v>
      </c>
      <c r="F192" s="46">
        <v>803</v>
      </c>
      <c r="G192" s="46">
        <v>3</v>
      </c>
      <c r="H192" s="46"/>
      <c r="I192" s="46">
        <v>0.56666666700000001</v>
      </c>
      <c r="J192" s="46"/>
      <c r="K192" s="60" t="s">
        <v>1030</v>
      </c>
    </row>
    <row r="193" spans="1:11" ht="14.25">
      <c r="A193" s="46">
        <v>192</v>
      </c>
      <c r="B193" s="45" t="s">
        <v>508</v>
      </c>
      <c r="C193" s="45" t="s">
        <v>1823</v>
      </c>
      <c r="D193" s="46">
        <v>3</v>
      </c>
      <c r="E193" s="48" t="s">
        <v>1822</v>
      </c>
      <c r="F193" s="46">
        <v>1382</v>
      </c>
      <c r="G193" s="46"/>
      <c r="H193" s="46">
        <v>1</v>
      </c>
      <c r="I193" s="46"/>
      <c r="J193" s="46">
        <v>1</v>
      </c>
      <c r="K193" s="60" t="s">
        <v>1821</v>
      </c>
    </row>
    <row r="194" spans="1:11" ht="14.25">
      <c r="A194" s="46">
        <v>193</v>
      </c>
      <c r="B194" s="45" t="s">
        <v>508</v>
      </c>
      <c r="C194" s="45" t="s">
        <v>632</v>
      </c>
      <c r="D194" s="46">
        <v>4</v>
      </c>
      <c r="E194" s="48" t="s">
        <v>631</v>
      </c>
      <c r="F194" s="46">
        <v>675</v>
      </c>
      <c r="G194" s="46">
        <v>8</v>
      </c>
      <c r="H194" s="46">
        <v>1</v>
      </c>
      <c r="I194" s="46">
        <v>2.6666666669999999</v>
      </c>
      <c r="J194" s="46">
        <v>0.33333333300000001</v>
      </c>
      <c r="K194" s="60" t="s">
        <v>630</v>
      </c>
    </row>
    <row r="195" spans="1:11" ht="14.25">
      <c r="A195" s="46">
        <v>194</v>
      </c>
      <c r="B195" s="45" t="s">
        <v>508</v>
      </c>
      <c r="C195" s="45" t="s">
        <v>615</v>
      </c>
      <c r="D195" s="46">
        <v>4</v>
      </c>
      <c r="E195" s="48" t="s">
        <v>614</v>
      </c>
      <c r="F195" s="46">
        <v>803</v>
      </c>
      <c r="G195" s="46">
        <v>8</v>
      </c>
      <c r="H195" s="46">
        <v>1</v>
      </c>
      <c r="I195" s="46">
        <v>2.6666666669999999</v>
      </c>
      <c r="J195" s="46">
        <v>0.33333333300000001</v>
      </c>
      <c r="K195" s="60" t="s">
        <v>613</v>
      </c>
    </row>
    <row r="196" spans="1:11" ht="14.25">
      <c r="A196" s="46">
        <v>195</v>
      </c>
      <c r="B196" s="45" t="s">
        <v>508</v>
      </c>
      <c r="C196" s="45" t="s">
        <v>629</v>
      </c>
      <c r="D196" s="46">
        <v>4</v>
      </c>
      <c r="E196" s="48" t="s">
        <v>628</v>
      </c>
      <c r="F196" s="46">
        <v>696</v>
      </c>
      <c r="G196" s="46">
        <v>8</v>
      </c>
      <c r="H196" s="46">
        <v>1</v>
      </c>
      <c r="I196" s="46">
        <v>2.6666666669999999</v>
      </c>
      <c r="J196" s="46">
        <v>0.33333333300000001</v>
      </c>
      <c r="K196" s="60" t="s">
        <v>627</v>
      </c>
    </row>
    <row r="197" spans="1:11" ht="14.25">
      <c r="A197" s="46">
        <v>196</v>
      </c>
      <c r="B197" s="45" t="s">
        <v>508</v>
      </c>
      <c r="C197" s="45" t="s">
        <v>223</v>
      </c>
      <c r="D197" s="46">
        <v>2</v>
      </c>
      <c r="E197" s="48" t="s">
        <v>836</v>
      </c>
      <c r="F197" s="46">
        <v>1106</v>
      </c>
      <c r="G197" s="46">
        <v>3</v>
      </c>
      <c r="H197" s="46"/>
      <c r="I197" s="46">
        <v>0.5</v>
      </c>
      <c r="J197" s="46"/>
      <c r="K197" s="60" t="s">
        <v>222</v>
      </c>
    </row>
    <row r="198" spans="1:11" ht="14.25">
      <c r="A198" s="46">
        <v>197</v>
      </c>
      <c r="B198" s="45" t="s">
        <v>508</v>
      </c>
      <c r="C198" s="45" t="s">
        <v>215</v>
      </c>
      <c r="D198" s="46">
        <v>2</v>
      </c>
      <c r="E198" s="48" t="s">
        <v>836</v>
      </c>
      <c r="F198" s="46">
        <v>1106</v>
      </c>
      <c r="G198" s="46">
        <v>3</v>
      </c>
      <c r="H198" s="46"/>
      <c r="I198" s="46">
        <v>0.5</v>
      </c>
      <c r="J198" s="46"/>
      <c r="K198" s="60" t="s">
        <v>213</v>
      </c>
    </row>
    <row r="199" spans="1:11" ht="14.25">
      <c r="A199" s="46">
        <v>198</v>
      </c>
      <c r="B199" s="45" t="s">
        <v>508</v>
      </c>
      <c r="C199" s="45" t="s">
        <v>524</v>
      </c>
      <c r="D199" s="46">
        <v>4</v>
      </c>
      <c r="E199" s="48" t="s">
        <v>523</v>
      </c>
      <c r="F199" s="46">
        <v>297</v>
      </c>
      <c r="G199" s="46">
        <v>1</v>
      </c>
      <c r="H199" s="46"/>
      <c r="I199" s="46">
        <v>0.1</v>
      </c>
      <c r="J199" s="46"/>
      <c r="K199" s="60" t="s">
        <v>522</v>
      </c>
    </row>
    <row r="200" spans="1:11" ht="14.25">
      <c r="A200" s="46">
        <v>199</v>
      </c>
      <c r="B200" s="45" t="s">
        <v>508</v>
      </c>
      <c r="C200" s="45" t="s">
        <v>686</v>
      </c>
      <c r="D200" s="46">
        <v>3</v>
      </c>
      <c r="E200" s="48" t="s">
        <v>685</v>
      </c>
      <c r="F200" s="46">
        <v>774</v>
      </c>
      <c r="G200" s="46">
        <v>10</v>
      </c>
      <c r="H200" s="46">
        <v>1</v>
      </c>
      <c r="I200" s="46">
        <v>1.9166666670000001</v>
      </c>
      <c r="J200" s="46">
        <v>0.125</v>
      </c>
      <c r="K200" s="60" t="s">
        <v>684</v>
      </c>
    </row>
    <row r="201" spans="1:11" ht="14.25">
      <c r="A201" s="46">
        <v>200</v>
      </c>
      <c r="B201" s="45" t="s">
        <v>508</v>
      </c>
      <c r="C201" s="45" t="s">
        <v>536</v>
      </c>
      <c r="D201" s="46">
        <v>3</v>
      </c>
      <c r="E201" s="48" t="s">
        <v>535</v>
      </c>
      <c r="F201" s="46">
        <v>577</v>
      </c>
      <c r="G201" s="46">
        <v>1</v>
      </c>
      <c r="H201" s="46"/>
      <c r="I201" s="46">
        <v>1</v>
      </c>
      <c r="J201" s="46"/>
      <c r="K201" s="60" t="s">
        <v>534</v>
      </c>
    </row>
    <row r="202" spans="1:11" ht="14.25">
      <c r="A202" s="46">
        <v>201</v>
      </c>
      <c r="B202" s="45" t="s">
        <v>508</v>
      </c>
      <c r="C202" s="45" t="s">
        <v>680</v>
      </c>
      <c r="D202" s="46">
        <v>3</v>
      </c>
      <c r="E202" s="48" t="s">
        <v>672</v>
      </c>
      <c r="F202" s="46">
        <v>638</v>
      </c>
      <c r="G202" s="46">
        <v>4</v>
      </c>
      <c r="H202" s="46">
        <v>1</v>
      </c>
      <c r="I202" s="46">
        <v>0.503968254</v>
      </c>
      <c r="J202" s="46">
        <v>0.2</v>
      </c>
      <c r="K202" s="60" t="s">
        <v>679</v>
      </c>
    </row>
    <row r="203" spans="1:11" ht="14.25">
      <c r="A203" s="46">
        <v>202</v>
      </c>
      <c r="B203" s="45" t="s">
        <v>508</v>
      </c>
      <c r="C203" s="45" t="s">
        <v>673</v>
      </c>
      <c r="D203" s="46">
        <v>3</v>
      </c>
      <c r="E203" s="48" t="s">
        <v>672</v>
      </c>
      <c r="F203" s="46">
        <v>638</v>
      </c>
      <c r="G203" s="46">
        <v>3</v>
      </c>
      <c r="H203" s="46">
        <v>1</v>
      </c>
      <c r="I203" s="46">
        <v>0.39285714300000002</v>
      </c>
      <c r="J203" s="46">
        <v>0.2</v>
      </c>
      <c r="K203" s="60" t="s">
        <v>671</v>
      </c>
    </row>
    <row r="204" spans="1:11" ht="14.25">
      <c r="A204" s="46">
        <v>203</v>
      </c>
      <c r="B204" s="45" t="s">
        <v>508</v>
      </c>
      <c r="C204" s="45" t="s">
        <v>678</v>
      </c>
      <c r="D204" s="46">
        <v>3</v>
      </c>
      <c r="E204" s="48" t="s">
        <v>675</v>
      </c>
      <c r="F204" s="46">
        <v>634</v>
      </c>
      <c r="G204" s="46">
        <v>3</v>
      </c>
      <c r="H204" s="46">
        <v>1</v>
      </c>
      <c r="I204" s="46">
        <v>0.39285714300000002</v>
      </c>
      <c r="J204" s="46">
        <v>0.2</v>
      </c>
      <c r="K204" s="60" t="s">
        <v>677</v>
      </c>
    </row>
    <row r="205" spans="1:11" ht="14.25">
      <c r="A205" s="46">
        <v>204</v>
      </c>
      <c r="B205" s="45" t="s">
        <v>508</v>
      </c>
      <c r="C205" s="45" t="s">
        <v>676</v>
      </c>
      <c r="D205" s="46">
        <v>3</v>
      </c>
      <c r="E205" s="48" t="s">
        <v>675</v>
      </c>
      <c r="F205" s="46">
        <v>634</v>
      </c>
      <c r="G205" s="46">
        <v>4</v>
      </c>
      <c r="H205" s="46">
        <v>1</v>
      </c>
      <c r="I205" s="46">
        <v>0.503968254</v>
      </c>
      <c r="J205" s="46">
        <v>0.2</v>
      </c>
      <c r="K205" s="60" t="s">
        <v>674</v>
      </c>
    </row>
    <row r="206" spans="1:11" ht="14.25">
      <c r="A206" s="46">
        <v>205</v>
      </c>
      <c r="B206" s="45" t="s">
        <v>508</v>
      </c>
      <c r="C206" s="45" t="s">
        <v>618</v>
      </c>
      <c r="D206" s="46">
        <v>4</v>
      </c>
      <c r="E206" s="48" t="s">
        <v>617</v>
      </c>
      <c r="F206" s="46">
        <v>2595</v>
      </c>
      <c r="G206" s="46">
        <v>3</v>
      </c>
      <c r="H206" s="46"/>
      <c r="I206" s="46">
        <v>0.56666666700000001</v>
      </c>
      <c r="J206" s="46"/>
      <c r="K206" s="60" t="s">
        <v>616</v>
      </c>
    </row>
    <row r="207" spans="1:11" ht="14.25">
      <c r="A207" s="46">
        <v>206</v>
      </c>
      <c r="B207" s="45" t="s">
        <v>508</v>
      </c>
      <c r="C207" s="45" t="s">
        <v>621</v>
      </c>
      <c r="D207" s="46">
        <v>4</v>
      </c>
      <c r="E207" s="48" t="s">
        <v>620</v>
      </c>
      <c r="F207" s="46">
        <v>2567</v>
      </c>
      <c r="G207" s="46">
        <v>3</v>
      </c>
      <c r="H207" s="46"/>
      <c r="I207" s="46">
        <v>0.56666666700000001</v>
      </c>
      <c r="J207" s="46"/>
      <c r="K207" s="60" t="s">
        <v>619</v>
      </c>
    </row>
    <row r="208" spans="1:11" ht="14.25">
      <c r="A208" s="46">
        <v>207</v>
      </c>
      <c r="B208" s="45" t="s">
        <v>508</v>
      </c>
      <c r="C208" s="45" t="s">
        <v>459</v>
      </c>
      <c r="D208" s="46">
        <v>1</v>
      </c>
      <c r="E208" s="48" t="s">
        <v>714</v>
      </c>
      <c r="F208" s="46">
        <v>609</v>
      </c>
      <c r="G208" s="46">
        <v>1</v>
      </c>
      <c r="H208" s="46"/>
      <c r="I208" s="46">
        <v>0.125</v>
      </c>
      <c r="J208" s="46"/>
      <c r="K208" s="60" t="s">
        <v>457</v>
      </c>
    </row>
    <row r="209" spans="1:11" ht="14.25">
      <c r="A209" s="46">
        <v>208</v>
      </c>
      <c r="B209" s="45" t="s">
        <v>508</v>
      </c>
      <c r="C209" s="45" t="s">
        <v>456</v>
      </c>
      <c r="D209" s="46">
        <v>1</v>
      </c>
      <c r="E209" s="48" t="s">
        <v>722</v>
      </c>
      <c r="F209" s="46">
        <v>678</v>
      </c>
      <c r="G209" s="46">
        <v>1</v>
      </c>
      <c r="H209" s="46"/>
      <c r="I209" s="46">
        <v>0.125</v>
      </c>
      <c r="J209" s="46"/>
      <c r="K209" s="60" t="s">
        <v>454</v>
      </c>
    </row>
    <row r="210" spans="1:11" ht="14.25">
      <c r="A210" s="46">
        <v>209</v>
      </c>
      <c r="B210" s="45" t="s">
        <v>508</v>
      </c>
      <c r="C210" s="45" t="s">
        <v>662</v>
      </c>
      <c r="D210" s="46">
        <v>1</v>
      </c>
      <c r="E210" s="48" t="s">
        <v>661</v>
      </c>
      <c r="F210" s="46">
        <v>448</v>
      </c>
      <c r="G210" s="46">
        <v>1</v>
      </c>
      <c r="H210" s="46">
        <v>1</v>
      </c>
      <c r="I210" s="46">
        <v>0.33333333300000001</v>
      </c>
      <c r="J210" s="46">
        <v>0.25</v>
      </c>
      <c r="K210" s="60" t="s">
        <v>660</v>
      </c>
    </row>
    <row r="211" spans="1:11" ht="14.25">
      <c r="A211" s="46">
        <v>210</v>
      </c>
      <c r="B211" s="45" t="s">
        <v>508</v>
      </c>
      <c r="C211" s="45" t="s">
        <v>1826</v>
      </c>
      <c r="D211" s="46">
        <v>3</v>
      </c>
      <c r="E211" s="48" t="s">
        <v>1825</v>
      </c>
      <c r="F211" s="46">
        <v>528</v>
      </c>
      <c r="G211" s="46"/>
      <c r="H211" s="46">
        <v>1</v>
      </c>
      <c r="I211" s="46"/>
      <c r="J211" s="46">
        <v>0.14285714299999999</v>
      </c>
      <c r="K211" s="60" t="s">
        <v>1824</v>
      </c>
    </row>
    <row r="212" spans="1:11" ht="14.25">
      <c r="A212" s="46">
        <v>211</v>
      </c>
      <c r="B212" s="45" t="s">
        <v>508</v>
      </c>
      <c r="C212" s="45" t="s">
        <v>721</v>
      </c>
      <c r="D212" s="46">
        <v>1</v>
      </c>
      <c r="E212" s="48" t="s">
        <v>720</v>
      </c>
      <c r="F212" s="46">
        <v>1062</v>
      </c>
      <c r="G212" s="46">
        <v>1</v>
      </c>
      <c r="H212" s="46">
        <v>1</v>
      </c>
      <c r="I212" s="46">
        <v>0.5</v>
      </c>
      <c r="J212" s="46">
        <v>0.25</v>
      </c>
      <c r="K212" s="60" t="s">
        <v>719</v>
      </c>
    </row>
    <row r="213" spans="1:11" ht="14.25">
      <c r="A213" s="46">
        <v>212</v>
      </c>
      <c r="B213" s="45" t="s">
        <v>508</v>
      </c>
      <c r="C213" s="45" t="s">
        <v>1917</v>
      </c>
      <c r="D213" s="46">
        <v>1.5</v>
      </c>
      <c r="E213" s="48" t="s">
        <v>1225</v>
      </c>
      <c r="F213" s="46">
        <v>323</v>
      </c>
      <c r="G213" s="46"/>
      <c r="H213" s="46">
        <v>7</v>
      </c>
      <c r="I213" s="46"/>
      <c r="J213" s="46">
        <v>1.75</v>
      </c>
      <c r="K213" s="60" t="s">
        <v>1916</v>
      </c>
    </row>
    <row r="214" spans="1:11" ht="14.25">
      <c r="A214" s="46">
        <v>213</v>
      </c>
      <c r="B214" s="45" t="s">
        <v>508</v>
      </c>
      <c r="C214" s="45" t="s">
        <v>609</v>
      </c>
      <c r="D214" s="46">
        <v>4</v>
      </c>
      <c r="E214" s="48" t="s">
        <v>608</v>
      </c>
      <c r="F214" s="46">
        <v>386</v>
      </c>
      <c r="G214" s="46">
        <v>11</v>
      </c>
      <c r="H214" s="46"/>
      <c r="I214" s="46">
        <v>11</v>
      </c>
      <c r="J214" s="46"/>
      <c r="K214" s="60" t="s">
        <v>607</v>
      </c>
    </row>
    <row r="215" spans="1:11" ht="14.25">
      <c r="A215" s="46">
        <v>214</v>
      </c>
      <c r="B215" s="45" t="s">
        <v>508</v>
      </c>
      <c r="C215" s="45" t="s">
        <v>1855</v>
      </c>
      <c r="D215" s="46">
        <v>1</v>
      </c>
      <c r="E215" s="48" t="s">
        <v>1854</v>
      </c>
      <c r="F215" s="46">
        <v>3287</v>
      </c>
      <c r="G215" s="46"/>
      <c r="H215" s="46">
        <v>1</v>
      </c>
      <c r="I215" s="46"/>
      <c r="J215" s="46">
        <v>1</v>
      </c>
      <c r="K215" s="60" t="s">
        <v>1853</v>
      </c>
    </row>
    <row r="216" spans="1:11" ht="14.25">
      <c r="A216" s="46">
        <v>215</v>
      </c>
      <c r="B216" s="45" t="s">
        <v>508</v>
      </c>
      <c r="C216" s="45" t="s">
        <v>466</v>
      </c>
      <c r="D216" s="46">
        <v>4</v>
      </c>
      <c r="E216" s="48" t="s">
        <v>937</v>
      </c>
      <c r="F216" s="46">
        <v>1709</v>
      </c>
      <c r="G216" s="46">
        <v>6</v>
      </c>
      <c r="H216" s="46">
        <v>1</v>
      </c>
      <c r="I216" s="46">
        <v>0.62222222199999999</v>
      </c>
      <c r="J216" s="46">
        <v>0.111111111</v>
      </c>
      <c r="K216" s="60" t="s">
        <v>464</v>
      </c>
    </row>
    <row r="217" spans="1:11" ht="14.25">
      <c r="A217" s="46">
        <v>216</v>
      </c>
      <c r="B217" s="45" t="s">
        <v>508</v>
      </c>
      <c r="C217" s="45" t="s">
        <v>990</v>
      </c>
      <c r="D217" s="46">
        <v>0</v>
      </c>
      <c r="E217" s="48" t="s">
        <v>989</v>
      </c>
      <c r="F217" s="46">
        <v>2145</v>
      </c>
      <c r="G217" s="46">
        <v>1</v>
      </c>
      <c r="H217" s="46"/>
      <c r="I217" s="46">
        <v>0.16666666699999999</v>
      </c>
      <c r="J217" s="46"/>
      <c r="K217" s="60" t="s">
        <v>988</v>
      </c>
    </row>
    <row r="218" spans="1:11" ht="14.25">
      <c r="A218" s="46">
        <v>217</v>
      </c>
      <c r="B218" s="45" t="s">
        <v>508</v>
      </c>
      <c r="C218" s="45" t="s">
        <v>993</v>
      </c>
      <c r="D218" s="46">
        <v>0</v>
      </c>
      <c r="E218" s="48" t="s">
        <v>992</v>
      </c>
      <c r="F218" s="46">
        <v>1788</v>
      </c>
      <c r="G218" s="46">
        <v>1</v>
      </c>
      <c r="H218" s="46"/>
      <c r="I218" s="46">
        <v>0.16666666699999999</v>
      </c>
      <c r="J218" s="46"/>
      <c r="K218" s="60" t="s">
        <v>991</v>
      </c>
    </row>
    <row r="219" spans="1:11" ht="14.25">
      <c r="A219" s="46">
        <v>218</v>
      </c>
      <c r="B219" s="45" t="s">
        <v>508</v>
      </c>
      <c r="C219" s="45" t="s">
        <v>1872</v>
      </c>
      <c r="D219" s="46">
        <v>2</v>
      </c>
      <c r="E219" s="48" t="s">
        <v>1871</v>
      </c>
      <c r="F219" s="46">
        <v>767</v>
      </c>
      <c r="G219" s="46"/>
      <c r="H219" s="46">
        <v>1</v>
      </c>
      <c r="I219" s="46"/>
      <c r="J219" s="46">
        <v>0.16666666699999999</v>
      </c>
      <c r="K219" s="60" t="s">
        <v>1870</v>
      </c>
    </row>
    <row r="220" spans="1:11" ht="14.25">
      <c r="A220" s="46">
        <v>219</v>
      </c>
      <c r="B220" s="45" t="s">
        <v>508</v>
      </c>
      <c r="C220" s="45" t="s">
        <v>653</v>
      </c>
      <c r="D220" s="46">
        <v>1</v>
      </c>
      <c r="E220" s="48" t="s">
        <v>652</v>
      </c>
      <c r="F220" s="46">
        <v>1694</v>
      </c>
      <c r="G220" s="46">
        <v>1</v>
      </c>
      <c r="H220" s="46"/>
      <c r="I220" s="46">
        <v>0.16666666699999999</v>
      </c>
      <c r="J220" s="46"/>
      <c r="K220" s="60" t="s">
        <v>651</v>
      </c>
    </row>
    <row r="221" spans="1:11" ht="14.25">
      <c r="A221" s="46">
        <v>220</v>
      </c>
      <c r="B221" s="45" t="s">
        <v>508</v>
      </c>
      <c r="C221" s="45" t="s">
        <v>709</v>
      </c>
      <c r="D221" s="46">
        <v>1.5</v>
      </c>
      <c r="E221" s="48" t="s">
        <v>1009</v>
      </c>
      <c r="F221" s="46">
        <v>1703</v>
      </c>
      <c r="G221" s="46">
        <v>1</v>
      </c>
      <c r="H221" s="46"/>
      <c r="I221" s="46">
        <v>0.2</v>
      </c>
      <c r="J221" s="46"/>
      <c r="K221" s="60" t="s">
        <v>707</v>
      </c>
    </row>
    <row r="222" spans="1:11" ht="14.25">
      <c r="A222" s="46">
        <v>221</v>
      </c>
      <c r="B222" s="45" t="s">
        <v>508</v>
      </c>
      <c r="C222" s="45" t="s">
        <v>709</v>
      </c>
      <c r="D222" s="46">
        <v>2</v>
      </c>
      <c r="E222" s="48" t="s">
        <v>708</v>
      </c>
      <c r="F222" s="46">
        <v>1730</v>
      </c>
      <c r="G222" s="46">
        <v>1</v>
      </c>
      <c r="H222" s="46"/>
      <c r="I222" s="46">
        <v>1</v>
      </c>
      <c r="J222" s="46"/>
      <c r="K222" s="60" t="s">
        <v>707</v>
      </c>
    </row>
    <row r="223" spans="1:11" ht="14.25">
      <c r="A223" s="46">
        <v>222</v>
      </c>
      <c r="B223" s="45" t="s">
        <v>508</v>
      </c>
      <c r="C223" s="45" t="s">
        <v>996</v>
      </c>
      <c r="D223" s="46">
        <v>2.5</v>
      </c>
      <c r="E223" s="48" t="s">
        <v>995</v>
      </c>
      <c r="F223" s="46">
        <v>1042</v>
      </c>
      <c r="G223" s="46">
        <v>2</v>
      </c>
      <c r="H223" s="46">
        <v>6</v>
      </c>
      <c r="I223" s="46">
        <v>2</v>
      </c>
      <c r="J223" s="46">
        <v>6</v>
      </c>
      <c r="K223" s="60" t="s">
        <v>994</v>
      </c>
    </row>
    <row r="224" spans="1:11" ht="14.25">
      <c r="A224" s="46">
        <v>223</v>
      </c>
      <c r="B224" s="45" t="s">
        <v>508</v>
      </c>
      <c r="C224" s="45" t="s">
        <v>487</v>
      </c>
      <c r="D224" s="46">
        <v>3</v>
      </c>
      <c r="E224" s="48" t="s">
        <v>689</v>
      </c>
      <c r="F224" s="46">
        <v>950</v>
      </c>
      <c r="G224" s="46">
        <v>15</v>
      </c>
      <c r="H224" s="46">
        <v>11</v>
      </c>
      <c r="I224" s="46">
        <v>3.011111111</v>
      </c>
      <c r="J224" s="46">
        <v>2.5</v>
      </c>
      <c r="K224" s="60" t="s">
        <v>485</v>
      </c>
    </row>
    <row r="225" spans="1:11" ht="14.25">
      <c r="A225" s="46">
        <v>224</v>
      </c>
      <c r="B225" s="45" t="s">
        <v>508</v>
      </c>
      <c r="C225" s="45" t="s">
        <v>483</v>
      </c>
      <c r="D225" s="46">
        <v>3</v>
      </c>
      <c r="E225" s="48" t="s">
        <v>688</v>
      </c>
      <c r="F225" s="46">
        <v>992</v>
      </c>
      <c r="G225" s="46">
        <v>15</v>
      </c>
      <c r="H225" s="46">
        <v>11</v>
      </c>
      <c r="I225" s="46">
        <v>3.011111111</v>
      </c>
      <c r="J225" s="46">
        <v>2.5</v>
      </c>
      <c r="K225" s="60" t="s">
        <v>481</v>
      </c>
    </row>
    <row r="226" spans="1:11" ht="14.25">
      <c r="A226" s="46">
        <v>225</v>
      </c>
      <c r="B226" s="45" t="s">
        <v>508</v>
      </c>
      <c r="C226" s="45" t="s">
        <v>842</v>
      </c>
      <c r="D226" s="46">
        <v>2</v>
      </c>
      <c r="E226" s="48" t="s">
        <v>841</v>
      </c>
      <c r="F226" s="46">
        <v>698</v>
      </c>
      <c r="G226" s="46">
        <v>8</v>
      </c>
      <c r="H226" s="46">
        <v>13</v>
      </c>
      <c r="I226" s="46">
        <v>8</v>
      </c>
      <c r="J226" s="46">
        <v>13</v>
      </c>
      <c r="K226" s="60" t="s">
        <v>840</v>
      </c>
    </row>
    <row r="227" spans="1:11" ht="14.25">
      <c r="A227" s="46">
        <v>226</v>
      </c>
      <c r="B227" s="45" t="s">
        <v>508</v>
      </c>
      <c r="C227" s="45" t="s">
        <v>787</v>
      </c>
      <c r="D227" s="46">
        <v>1</v>
      </c>
      <c r="E227" s="48" t="s">
        <v>669</v>
      </c>
      <c r="F227" s="46">
        <v>538</v>
      </c>
      <c r="G227" s="46">
        <v>4</v>
      </c>
      <c r="H227" s="46"/>
      <c r="I227" s="46">
        <v>1.6</v>
      </c>
      <c r="J227" s="46"/>
      <c r="K227" s="60" t="s">
        <v>786</v>
      </c>
    </row>
    <row r="228" spans="1:11" ht="14.25">
      <c r="A228" s="46">
        <v>227</v>
      </c>
      <c r="B228" s="45" t="s">
        <v>508</v>
      </c>
      <c r="C228" s="45" t="s">
        <v>1293</v>
      </c>
      <c r="D228" s="46">
        <v>2</v>
      </c>
      <c r="E228" s="48" t="s">
        <v>1292</v>
      </c>
      <c r="F228" s="46">
        <v>56</v>
      </c>
      <c r="G228" s="46">
        <v>2</v>
      </c>
      <c r="H228" s="46"/>
      <c r="I228" s="46">
        <v>2</v>
      </c>
      <c r="J228" s="46"/>
      <c r="K228" s="60" t="s">
        <v>1291</v>
      </c>
    </row>
    <row r="229" spans="1:11" ht="14.25">
      <c r="A229" s="46">
        <v>228</v>
      </c>
      <c r="B229" s="45" t="s">
        <v>508</v>
      </c>
      <c r="C229" s="45" t="s">
        <v>765</v>
      </c>
      <c r="D229" s="46">
        <v>2</v>
      </c>
      <c r="E229" s="48" t="s">
        <v>764</v>
      </c>
      <c r="F229" s="46">
        <v>498</v>
      </c>
      <c r="G229" s="46">
        <v>1</v>
      </c>
      <c r="H229" s="46">
        <v>1</v>
      </c>
      <c r="I229" s="46">
        <v>1</v>
      </c>
      <c r="J229" s="46">
        <v>1</v>
      </c>
      <c r="K229" s="60" t="s">
        <v>763</v>
      </c>
    </row>
    <row r="230" spans="1:11" ht="14.25">
      <c r="A230" s="46">
        <v>229</v>
      </c>
      <c r="B230" s="45" t="s">
        <v>508</v>
      </c>
      <c r="C230" s="45" t="s">
        <v>759</v>
      </c>
      <c r="D230" s="46">
        <v>2</v>
      </c>
      <c r="E230" s="48" t="s">
        <v>758</v>
      </c>
      <c r="F230" s="46">
        <v>1690</v>
      </c>
      <c r="G230" s="46">
        <v>1</v>
      </c>
      <c r="H230" s="46">
        <v>1</v>
      </c>
      <c r="I230" s="46">
        <v>0.33333333300000001</v>
      </c>
      <c r="J230" s="46">
        <v>0.33333333300000001</v>
      </c>
      <c r="K230" s="60" t="s">
        <v>757</v>
      </c>
    </row>
    <row r="231" spans="1:11" ht="14.25">
      <c r="A231" s="46">
        <v>230</v>
      </c>
      <c r="B231" s="45" t="s">
        <v>508</v>
      </c>
      <c r="C231" s="45" t="s">
        <v>545</v>
      </c>
      <c r="D231" s="46">
        <v>3</v>
      </c>
      <c r="E231" s="48" t="s">
        <v>544</v>
      </c>
      <c r="F231" s="46">
        <v>651</v>
      </c>
      <c r="G231" s="46">
        <v>1</v>
      </c>
      <c r="H231" s="46"/>
      <c r="I231" s="46">
        <v>0.14285714299999999</v>
      </c>
      <c r="J231" s="46"/>
      <c r="K231" s="60" t="s">
        <v>543</v>
      </c>
    </row>
    <row r="232" spans="1:11" ht="14.25">
      <c r="A232" s="46">
        <v>231</v>
      </c>
      <c r="B232" s="45" t="s">
        <v>508</v>
      </c>
      <c r="C232" s="45" t="s">
        <v>752</v>
      </c>
      <c r="D232" s="46">
        <v>2</v>
      </c>
      <c r="E232" s="48" t="s">
        <v>751</v>
      </c>
      <c r="F232" s="46">
        <v>332</v>
      </c>
      <c r="G232" s="46">
        <v>1</v>
      </c>
      <c r="H232" s="46"/>
      <c r="I232" s="46">
        <v>0.33333333300000001</v>
      </c>
      <c r="J232" s="46"/>
      <c r="K232" s="60" t="s">
        <v>750</v>
      </c>
    </row>
    <row r="233" spans="1:11" ht="14.25">
      <c r="A233" s="46">
        <v>232</v>
      </c>
      <c r="B233" s="45" t="s">
        <v>145</v>
      </c>
      <c r="C233" s="45" t="s">
        <v>438</v>
      </c>
      <c r="D233" s="46">
        <v>3.5</v>
      </c>
      <c r="E233" s="48" t="s">
        <v>437</v>
      </c>
      <c r="F233" s="46">
        <v>1875</v>
      </c>
      <c r="G233" s="46">
        <v>3</v>
      </c>
      <c r="H233" s="46">
        <v>1</v>
      </c>
      <c r="I233" s="46">
        <v>1.5</v>
      </c>
      <c r="J233" s="46">
        <v>0.5</v>
      </c>
      <c r="K233" s="60" t="s">
        <v>436</v>
      </c>
    </row>
    <row r="234" spans="1:11" ht="14.25">
      <c r="A234" s="46">
        <v>233</v>
      </c>
      <c r="B234" s="45" t="s">
        <v>145</v>
      </c>
      <c r="C234" s="45" t="s">
        <v>435</v>
      </c>
      <c r="D234" s="46">
        <v>3.5</v>
      </c>
      <c r="E234" s="48" t="s">
        <v>434</v>
      </c>
      <c r="F234" s="46">
        <v>1882</v>
      </c>
      <c r="G234" s="46">
        <v>3</v>
      </c>
      <c r="H234" s="46">
        <v>1</v>
      </c>
      <c r="I234" s="46">
        <v>1.5</v>
      </c>
      <c r="J234" s="46">
        <v>0.5</v>
      </c>
      <c r="K234" s="60" t="s">
        <v>433</v>
      </c>
    </row>
    <row r="235" spans="1:11" ht="14.25">
      <c r="A235" s="46">
        <v>234</v>
      </c>
      <c r="B235" s="45" t="s">
        <v>145</v>
      </c>
      <c r="C235" s="45" t="s">
        <v>429</v>
      </c>
      <c r="D235" s="46">
        <v>2</v>
      </c>
      <c r="E235" s="48" t="s">
        <v>428</v>
      </c>
      <c r="F235" s="46">
        <v>835</v>
      </c>
      <c r="G235" s="46">
        <v>1</v>
      </c>
      <c r="H235" s="46"/>
      <c r="I235" s="46">
        <v>0.5</v>
      </c>
      <c r="J235" s="46"/>
      <c r="K235" s="60" t="s">
        <v>427</v>
      </c>
    </row>
    <row r="236" spans="1:11" ht="14.25">
      <c r="A236" s="46">
        <v>235</v>
      </c>
      <c r="B236" s="45" t="s">
        <v>145</v>
      </c>
      <c r="C236" s="45" t="s">
        <v>432</v>
      </c>
      <c r="D236" s="46">
        <v>2</v>
      </c>
      <c r="E236" s="48" t="s">
        <v>431</v>
      </c>
      <c r="F236" s="46">
        <v>829</v>
      </c>
      <c r="G236" s="46">
        <v>1</v>
      </c>
      <c r="H236" s="46"/>
      <c r="I236" s="46">
        <v>0.5</v>
      </c>
      <c r="J236" s="46"/>
      <c r="K236" s="60" t="s">
        <v>430</v>
      </c>
    </row>
    <row r="237" spans="1:11" ht="14.25">
      <c r="A237" s="46">
        <v>236</v>
      </c>
      <c r="B237" s="45" t="s">
        <v>145</v>
      </c>
      <c r="C237" s="45" t="s">
        <v>300</v>
      </c>
      <c r="D237" s="46">
        <v>3</v>
      </c>
      <c r="E237" s="48" t="s">
        <v>299</v>
      </c>
      <c r="F237" s="46">
        <v>535</v>
      </c>
      <c r="G237" s="46">
        <v>3</v>
      </c>
      <c r="H237" s="46"/>
      <c r="I237" s="46">
        <v>0.52500000000000002</v>
      </c>
      <c r="J237" s="46"/>
      <c r="K237" s="60" t="s">
        <v>298</v>
      </c>
    </row>
    <row r="238" spans="1:11" ht="14.25">
      <c r="A238" s="46">
        <v>237</v>
      </c>
      <c r="B238" s="45" t="s">
        <v>145</v>
      </c>
      <c r="C238" s="45" t="s">
        <v>292</v>
      </c>
      <c r="D238" s="46">
        <v>3.5</v>
      </c>
      <c r="E238" s="48" t="s">
        <v>291</v>
      </c>
      <c r="F238" s="46">
        <v>1234</v>
      </c>
      <c r="G238" s="46">
        <v>1</v>
      </c>
      <c r="H238" s="46"/>
      <c r="I238" s="46">
        <v>1</v>
      </c>
      <c r="J238" s="46"/>
      <c r="K238" s="60" t="s">
        <v>290</v>
      </c>
    </row>
    <row r="239" spans="1:11" ht="14.25">
      <c r="A239" s="46">
        <v>238</v>
      </c>
      <c r="B239" s="45" t="s">
        <v>145</v>
      </c>
      <c r="C239" s="45" t="s">
        <v>304</v>
      </c>
      <c r="D239" s="46">
        <v>3</v>
      </c>
      <c r="E239" s="48" t="s">
        <v>303</v>
      </c>
      <c r="F239" s="46">
        <v>296</v>
      </c>
      <c r="G239" s="46">
        <v>4</v>
      </c>
      <c r="H239" s="46"/>
      <c r="I239" s="46">
        <v>0.48611111099999998</v>
      </c>
      <c r="J239" s="46"/>
      <c r="K239" s="60" t="s">
        <v>302</v>
      </c>
    </row>
    <row r="240" spans="1:11" ht="14.25">
      <c r="A240" s="46">
        <v>239</v>
      </c>
      <c r="B240" s="45" t="s">
        <v>145</v>
      </c>
      <c r="C240" s="45" t="s">
        <v>304</v>
      </c>
      <c r="D240" s="46">
        <v>3</v>
      </c>
      <c r="E240" s="48" t="s">
        <v>743</v>
      </c>
      <c r="F240" s="46">
        <v>362</v>
      </c>
      <c r="G240" s="46">
        <v>4</v>
      </c>
      <c r="H240" s="46"/>
      <c r="I240" s="46">
        <v>0.48611111099999998</v>
      </c>
      <c r="J240" s="46"/>
      <c r="K240" s="60" t="s">
        <v>302</v>
      </c>
    </row>
    <row r="241" spans="1:11" ht="14.25">
      <c r="A241" s="46">
        <v>240</v>
      </c>
      <c r="B241" s="45" t="s">
        <v>145</v>
      </c>
      <c r="C241" s="45" t="s">
        <v>180</v>
      </c>
      <c r="D241" s="46">
        <v>4</v>
      </c>
      <c r="E241" s="48" t="s">
        <v>179</v>
      </c>
      <c r="F241" s="46">
        <v>588</v>
      </c>
      <c r="G241" s="46">
        <v>7</v>
      </c>
      <c r="H241" s="46">
        <v>1</v>
      </c>
      <c r="I241" s="46">
        <v>3.5</v>
      </c>
      <c r="J241" s="46">
        <v>0.5</v>
      </c>
      <c r="K241" s="60" t="s">
        <v>178</v>
      </c>
    </row>
    <row r="242" spans="1:11" ht="14.25">
      <c r="A242" s="46">
        <v>241</v>
      </c>
      <c r="B242" s="45" t="s">
        <v>145</v>
      </c>
      <c r="C242" s="45" t="s">
        <v>656</v>
      </c>
      <c r="D242" s="46">
        <v>4</v>
      </c>
      <c r="E242" s="48" t="s">
        <v>1905</v>
      </c>
      <c r="F242" s="46">
        <v>751</v>
      </c>
      <c r="G242" s="46"/>
      <c r="H242" s="46">
        <v>3</v>
      </c>
      <c r="I242" s="46"/>
      <c r="J242" s="46">
        <v>1.1666666670000001</v>
      </c>
      <c r="K242" s="60" t="s">
        <v>654</v>
      </c>
    </row>
    <row r="243" spans="1:11" ht="14.25">
      <c r="A243" s="46">
        <v>242</v>
      </c>
      <c r="B243" s="45" t="s">
        <v>145</v>
      </c>
      <c r="C243" s="45" t="s">
        <v>462</v>
      </c>
      <c r="D243" s="46">
        <v>2</v>
      </c>
      <c r="E243" s="48" t="s">
        <v>461</v>
      </c>
      <c r="F243" s="46">
        <v>2020</v>
      </c>
      <c r="G243" s="46">
        <v>2</v>
      </c>
      <c r="H243" s="46">
        <v>1</v>
      </c>
      <c r="I243" s="46">
        <v>2</v>
      </c>
      <c r="J243" s="46">
        <v>1</v>
      </c>
      <c r="K243" s="60" t="s">
        <v>460</v>
      </c>
    </row>
    <row r="244" spans="1:11" ht="14.25">
      <c r="A244" s="46">
        <v>243</v>
      </c>
      <c r="B244" s="45" t="s">
        <v>145</v>
      </c>
      <c r="C244" s="45" t="s">
        <v>441</v>
      </c>
      <c r="D244" s="46">
        <v>3.5</v>
      </c>
      <c r="E244" s="48" t="s">
        <v>440</v>
      </c>
      <c r="F244" s="46">
        <v>858</v>
      </c>
      <c r="G244" s="46">
        <v>4</v>
      </c>
      <c r="H244" s="46"/>
      <c r="I244" s="46">
        <v>0.53968254000000004</v>
      </c>
      <c r="J244" s="46"/>
      <c r="K244" s="60" t="s">
        <v>439</v>
      </c>
    </row>
    <row r="245" spans="1:11" ht="14.25">
      <c r="A245" s="46">
        <v>244</v>
      </c>
      <c r="B245" s="45" t="s">
        <v>145</v>
      </c>
      <c r="C245" s="45" t="s">
        <v>1642</v>
      </c>
      <c r="D245" s="46">
        <v>4</v>
      </c>
      <c r="E245" s="48" t="s">
        <v>1641</v>
      </c>
      <c r="F245" s="46">
        <v>1471</v>
      </c>
      <c r="G245" s="46"/>
      <c r="H245" s="46">
        <v>1</v>
      </c>
      <c r="I245" s="46"/>
      <c r="J245" s="46">
        <v>0.5</v>
      </c>
      <c r="K245" s="60" t="s">
        <v>1640</v>
      </c>
    </row>
    <row r="246" spans="1:11" ht="14.25">
      <c r="A246" s="46">
        <v>245</v>
      </c>
      <c r="B246" s="45" t="s">
        <v>145</v>
      </c>
      <c r="C246" s="45" t="s">
        <v>250</v>
      </c>
      <c r="D246" s="46">
        <v>4</v>
      </c>
      <c r="E246" s="48" t="s">
        <v>249</v>
      </c>
      <c r="F246" s="46">
        <v>1825</v>
      </c>
      <c r="G246" s="46">
        <v>1</v>
      </c>
      <c r="H246" s="46"/>
      <c r="I246" s="46">
        <v>0.33333333300000001</v>
      </c>
      <c r="J246" s="46"/>
      <c r="K246" s="60" t="s">
        <v>248</v>
      </c>
    </row>
    <row r="247" spans="1:11" ht="14.25">
      <c r="A247" s="46">
        <v>246</v>
      </c>
      <c r="B247" s="45" t="s">
        <v>145</v>
      </c>
      <c r="C247" s="45" t="s">
        <v>297</v>
      </c>
      <c r="D247" s="46">
        <v>3</v>
      </c>
      <c r="E247" s="48" t="s">
        <v>296</v>
      </c>
      <c r="F247" s="46">
        <v>471</v>
      </c>
      <c r="G247" s="46">
        <v>1</v>
      </c>
      <c r="H247" s="46"/>
      <c r="I247" s="46">
        <v>0.33333333300000001</v>
      </c>
      <c r="J247" s="46"/>
      <c r="K247" s="60" t="s">
        <v>295</v>
      </c>
    </row>
    <row r="248" spans="1:11" ht="14.25">
      <c r="A248" s="46">
        <v>247</v>
      </c>
      <c r="B248" s="45" t="s">
        <v>145</v>
      </c>
      <c r="C248" s="45" t="s">
        <v>746</v>
      </c>
      <c r="D248" s="46">
        <v>3</v>
      </c>
      <c r="E248" s="48" t="s">
        <v>745</v>
      </c>
      <c r="F248" s="46">
        <v>844</v>
      </c>
      <c r="G248" s="46">
        <v>2</v>
      </c>
      <c r="H248" s="46"/>
      <c r="I248" s="46">
        <v>0.5</v>
      </c>
      <c r="J248" s="46"/>
      <c r="K248" s="60" t="s">
        <v>744</v>
      </c>
    </row>
    <row r="249" spans="1:11" ht="14.25">
      <c r="A249" s="46">
        <v>248</v>
      </c>
      <c r="B249" s="45" t="s">
        <v>145</v>
      </c>
      <c r="C249" s="45" t="s">
        <v>271</v>
      </c>
      <c r="D249" s="46">
        <v>4</v>
      </c>
      <c r="E249" s="48" t="s">
        <v>270</v>
      </c>
      <c r="F249" s="46">
        <v>1218</v>
      </c>
      <c r="G249" s="46">
        <v>2</v>
      </c>
      <c r="H249" s="46">
        <v>2</v>
      </c>
      <c r="I249" s="46">
        <v>0.5</v>
      </c>
      <c r="J249" s="46">
        <v>0.5</v>
      </c>
      <c r="K249" s="60" t="s">
        <v>269</v>
      </c>
    </row>
    <row r="250" spans="1:11" ht="14.25">
      <c r="A250" s="46">
        <v>249</v>
      </c>
      <c r="B250" s="45" t="s">
        <v>145</v>
      </c>
      <c r="C250" s="45" t="s">
        <v>259</v>
      </c>
      <c r="D250" s="46">
        <v>4</v>
      </c>
      <c r="E250" s="48" t="s">
        <v>258</v>
      </c>
      <c r="F250" s="46">
        <v>403</v>
      </c>
      <c r="G250" s="46">
        <v>8</v>
      </c>
      <c r="H250" s="46"/>
      <c r="I250" s="46">
        <v>2.5833333330000001</v>
      </c>
      <c r="J250" s="46"/>
      <c r="K250" s="60" t="s">
        <v>257</v>
      </c>
    </row>
    <row r="251" spans="1:11" ht="14.25">
      <c r="A251" s="46">
        <v>250</v>
      </c>
      <c r="B251" s="45" t="s">
        <v>145</v>
      </c>
      <c r="C251" s="45" t="s">
        <v>262</v>
      </c>
      <c r="D251" s="46">
        <v>4</v>
      </c>
      <c r="E251" s="48" t="s">
        <v>261</v>
      </c>
      <c r="F251" s="46">
        <v>400</v>
      </c>
      <c r="G251" s="46">
        <v>8</v>
      </c>
      <c r="H251" s="46"/>
      <c r="I251" s="46">
        <v>2.5833333330000001</v>
      </c>
      <c r="J251" s="46"/>
      <c r="K251" s="60" t="s">
        <v>260</v>
      </c>
    </row>
    <row r="252" spans="1:11" ht="14.25">
      <c r="A252" s="46">
        <v>251</v>
      </c>
      <c r="B252" s="45" t="s">
        <v>145</v>
      </c>
      <c r="C252" s="45" t="s">
        <v>289</v>
      </c>
      <c r="D252" s="46">
        <v>3.5</v>
      </c>
      <c r="E252" s="48" t="s">
        <v>288</v>
      </c>
      <c r="F252" s="46">
        <v>568</v>
      </c>
      <c r="G252" s="46">
        <v>1</v>
      </c>
      <c r="H252" s="46"/>
      <c r="I252" s="46">
        <v>0.5</v>
      </c>
      <c r="J252" s="46"/>
      <c r="K252" s="60" t="s">
        <v>287</v>
      </c>
    </row>
    <row r="253" spans="1:11" ht="14.25">
      <c r="A253" s="46">
        <v>252</v>
      </c>
      <c r="B253" s="45" t="s">
        <v>145</v>
      </c>
      <c r="C253" s="45" t="s">
        <v>286</v>
      </c>
      <c r="D253" s="46">
        <v>3.5</v>
      </c>
      <c r="E253" s="48" t="s">
        <v>285</v>
      </c>
      <c r="F253" s="46">
        <v>623</v>
      </c>
      <c r="G253" s="46">
        <v>1</v>
      </c>
      <c r="H253" s="46"/>
      <c r="I253" s="46">
        <v>0.5</v>
      </c>
      <c r="J253" s="46"/>
      <c r="K253" s="60" t="s">
        <v>284</v>
      </c>
    </row>
    <row r="254" spans="1:11" ht="14.25">
      <c r="A254" s="46">
        <v>253</v>
      </c>
      <c r="B254" s="45" t="s">
        <v>145</v>
      </c>
      <c r="C254" s="45" t="s">
        <v>169</v>
      </c>
      <c r="D254" s="46">
        <v>4</v>
      </c>
      <c r="E254" s="48" t="s">
        <v>168</v>
      </c>
      <c r="F254" s="46">
        <v>459</v>
      </c>
      <c r="G254" s="46">
        <v>2</v>
      </c>
      <c r="H254" s="46"/>
      <c r="I254" s="46">
        <v>1</v>
      </c>
      <c r="J254" s="46"/>
      <c r="K254" s="60" t="s">
        <v>167</v>
      </c>
    </row>
    <row r="255" spans="1:11" ht="14.25">
      <c r="A255" s="46">
        <v>254</v>
      </c>
      <c r="B255" s="45" t="s">
        <v>145</v>
      </c>
      <c r="C255" s="45" t="s">
        <v>171</v>
      </c>
      <c r="D255" s="46">
        <v>4</v>
      </c>
      <c r="E255" s="48" t="s">
        <v>168</v>
      </c>
      <c r="F255" s="46">
        <v>459</v>
      </c>
      <c r="G255" s="46">
        <v>2</v>
      </c>
      <c r="H255" s="46"/>
      <c r="I255" s="46">
        <v>1</v>
      </c>
      <c r="J255" s="46"/>
      <c r="K255" s="60" t="s">
        <v>170</v>
      </c>
    </row>
    <row r="256" spans="1:11" ht="14.25">
      <c r="A256" s="46">
        <v>255</v>
      </c>
      <c r="B256" s="45" t="s">
        <v>145</v>
      </c>
      <c r="C256" s="45" t="s">
        <v>928</v>
      </c>
      <c r="D256" s="46">
        <v>3</v>
      </c>
      <c r="E256" s="48" t="s">
        <v>927</v>
      </c>
      <c r="F256" s="46">
        <v>1410</v>
      </c>
      <c r="G256" s="46">
        <v>5</v>
      </c>
      <c r="H256" s="46">
        <v>3</v>
      </c>
      <c r="I256" s="46">
        <v>2.5</v>
      </c>
      <c r="J256" s="46">
        <v>1.5</v>
      </c>
      <c r="K256" s="60" t="s">
        <v>926</v>
      </c>
    </row>
    <row r="257" spans="1:11" ht="14.25">
      <c r="A257" s="46">
        <v>256</v>
      </c>
      <c r="B257" s="45" t="s">
        <v>145</v>
      </c>
      <c r="C257" s="45" t="s">
        <v>931</v>
      </c>
      <c r="D257" s="46">
        <v>3</v>
      </c>
      <c r="E257" s="48" t="s">
        <v>930</v>
      </c>
      <c r="F257" s="46">
        <v>1407</v>
      </c>
      <c r="G257" s="46">
        <v>5</v>
      </c>
      <c r="H257" s="46">
        <v>3</v>
      </c>
      <c r="I257" s="46">
        <v>2.5</v>
      </c>
      <c r="J257" s="46">
        <v>1.5</v>
      </c>
      <c r="K257" s="60" t="s">
        <v>929</v>
      </c>
    </row>
    <row r="258" spans="1:11" ht="14.25">
      <c r="A258" s="46">
        <v>257</v>
      </c>
      <c r="B258" s="45" t="s">
        <v>145</v>
      </c>
      <c r="C258" s="45" t="s">
        <v>819</v>
      </c>
      <c r="D258" s="46">
        <v>4</v>
      </c>
      <c r="E258" s="48" t="s">
        <v>818</v>
      </c>
      <c r="F258" s="46">
        <v>771</v>
      </c>
      <c r="G258" s="46">
        <v>2</v>
      </c>
      <c r="H258" s="46"/>
      <c r="I258" s="46">
        <v>0.2</v>
      </c>
      <c r="J258" s="46"/>
      <c r="K258" s="60" t="s">
        <v>817</v>
      </c>
    </row>
    <row r="259" spans="1:11" ht="14.25">
      <c r="A259" s="46">
        <v>258</v>
      </c>
      <c r="B259" s="45" t="s">
        <v>145</v>
      </c>
      <c r="C259" s="45" t="s">
        <v>453</v>
      </c>
      <c r="D259" s="46">
        <v>2</v>
      </c>
      <c r="E259" s="48" t="s">
        <v>452</v>
      </c>
      <c r="F259" s="46">
        <v>2256</v>
      </c>
      <c r="G259" s="46">
        <v>2</v>
      </c>
      <c r="H259" s="46"/>
      <c r="I259" s="46">
        <v>0.58333333300000001</v>
      </c>
      <c r="J259" s="46"/>
      <c r="K259" s="60" t="s">
        <v>451</v>
      </c>
    </row>
    <row r="260" spans="1:11" ht="14.25">
      <c r="A260" s="46">
        <v>259</v>
      </c>
      <c r="B260" s="45" t="s">
        <v>145</v>
      </c>
      <c r="C260" s="45" t="s">
        <v>307</v>
      </c>
      <c r="D260" s="46">
        <v>3</v>
      </c>
      <c r="E260" s="48" t="s">
        <v>306</v>
      </c>
      <c r="F260" s="46">
        <v>368</v>
      </c>
      <c r="G260" s="46">
        <v>1</v>
      </c>
      <c r="H260" s="46"/>
      <c r="I260" s="46">
        <v>0.25</v>
      </c>
      <c r="J260" s="46"/>
      <c r="K260" s="60" t="s">
        <v>305</v>
      </c>
    </row>
    <row r="261" spans="1:11" ht="14.25">
      <c r="A261" s="46">
        <v>260</v>
      </c>
      <c r="B261" s="45" t="s">
        <v>145</v>
      </c>
      <c r="C261" s="45" t="s">
        <v>174</v>
      </c>
      <c r="D261" s="46">
        <v>4</v>
      </c>
      <c r="E261" s="48" t="s">
        <v>173</v>
      </c>
      <c r="F261" s="46">
        <v>1491</v>
      </c>
      <c r="G261" s="46">
        <v>3</v>
      </c>
      <c r="H261" s="46"/>
      <c r="I261" s="46">
        <v>3</v>
      </c>
      <c r="J261" s="46"/>
      <c r="K261" s="60" t="s">
        <v>172</v>
      </c>
    </row>
    <row r="262" spans="1:11" ht="14.25">
      <c r="A262" s="46">
        <v>261</v>
      </c>
      <c r="B262" s="45" t="s">
        <v>145</v>
      </c>
      <c r="C262" s="45" t="s">
        <v>1793</v>
      </c>
      <c r="D262" s="46">
        <v>3.5</v>
      </c>
      <c r="E262" s="48" t="s">
        <v>1792</v>
      </c>
      <c r="F262" s="46">
        <v>1564</v>
      </c>
      <c r="G262" s="46"/>
      <c r="H262" s="46">
        <v>5</v>
      </c>
      <c r="I262" s="46"/>
      <c r="J262" s="46">
        <v>1.6666666670000001</v>
      </c>
      <c r="K262" s="60" t="s">
        <v>1791</v>
      </c>
    </row>
    <row r="263" spans="1:11" ht="14.25">
      <c r="A263" s="46">
        <v>262</v>
      </c>
      <c r="B263" s="45" t="s">
        <v>145</v>
      </c>
      <c r="C263" s="45" t="s">
        <v>274</v>
      </c>
      <c r="D263" s="46">
        <v>4</v>
      </c>
      <c r="E263" s="48" t="s">
        <v>273</v>
      </c>
      <c r="F263" s="46">
        <v>719</v>
      </c>
      <c r="G263" s="46">
        <v>10</v>
      </c>
      <c r="H263" s="46">
        <v>6</v>
      </c>
      <c r="I263" s="46">
        <v>10</v>
      </c>
      <c r="J263" s="46">
        <v>6</v>
      </c>
      <c r="K263" s="60" t="s">
        <v>272</v>
      </c>
    </row>
    <row r="264" spans="1:11" ht="14.25">
      <c r="A264" s="46">
        <v>263</v>
      </c>
      <c r="B264" s="45" t="s">
        <v>145</v>
      </c>
      <c r="C264" s="45" t="s">
        <v>1663</v>
      </c>
      <c r="D264" s="46">
        <v>4</v>
      </c>
      <c r="E264" s="48" t="s">
        <v>1662</v>
      </c>
      <c r="F264" s="46">
        <v>6054</v>
      </c>
      <c r="G264" s="46"/>
      <c r="H264" s="46">
        <v>1</v>
      </c>
      <c r="I264" s="46"/>
      <c r="J264" s="46">
        <v>0.125</v>
      </c>
      <c r="K264" s="60" t="s">
        <v>1661</v>
      </c>
    </row>
    <row r="265" spans="1:11" ht="14.25">
      <c r="A265" s="46">
        <v>264</v>
      </c>
      <c r="B265" s="45" t="s">
        <v>145</v>
      </c>
      <c r="C265" s="45" t="s">
        <v>1666</v>
      </c>
      <c r="D265" s="46">
        <v>4</v>
      </c>
      <c r="E265" s="48" t="s">
        <v>1665</v>
      </c>
      <c r="F265" s="46">
        <v>6108</v>
      </c>
      <c r="G265" s="46"/>
      <c r="H265" s="46">
        <v>1</v>
      </c>
      <c r="I265" s="46"/>
      <c r="J265" s="46">
        <v>0.125</v>
      </c>
      <c r="K265" s="60" t="s">
        <v>1664</v>
      </c>
    </row>
    <row r="266" spans="1:11" ht="14.25">
      <c r="A266" s="46">
        <v>265</v>
      </c>
      <c r="B266" s="45" t="s">
        <v>145</v>
      </c>
      <c r="C266" s="45" t="s">
        <v>1669</v>
      </c>
      <c r="D266" s="46">
        <v>4</v>
      </c>
      <c r="E266" s="48" t="s">
        <v>1668</v>
      </c>
      <c r="F266" s="46">
        <v>6111</v>
      </c>
      <c r="G266" s="46"/>
      <c r="H266" s="46">
        <v>1</v>
      </c>
      <c r="I266" s="46"/>
      <c r="J266" s="46">
        <v>0.125</v>
      </c>
      <c r="K266" s="60" t="s">
        <v>1667</v>
      </c>
    </row>
    <row r="267" spans="1:11" ht="14.25">
      <c r="A267" s="46">
        <v>266</v>
      </c>
      <c r="B267" s="45" t="s">
        <v>145</v>
      </c>
      <c r="C267" s="45" t="s">
        <v>1692</v>
      </c>
      <c r="D267" s="46">
        <v>3</v>
      </c>
      <c r="E267" s="48" t="s">
        <v>1691</v>
      </c>
      <c r="F267" s="46">
        <v>1806</v>
      </c>
      <c r="G267" s="46"/>
      <c r="H267" s="46">
        <v>1</v>
      </c>
      <c r="I267" s="46"/>
      <c r="J267" s="46">
        <v>0.5</v>
      </c>
      <c r="K267" s="60" t="s">
        <v>1690</v>
      </c>
    </row>
    <row r="268" spans="1:11" ht="14.25">
      <c r="A268" s="46">
        <v>267</v>
      </c>
      <c r="B268" s="45" t="s">
        <v>145</v>
      </c>
      <c r="C268" s="45" t="s">
        <v>1675</v>
      </c>
      <c r="D268" s="46">
        <v>4</v>
      </c>
      <c r="E268" s="48" t="s">
        <v>1674</v>
      </c>
      <c r="F268" s="46">
        <v>2332</v>
      </c>
      <c r="G268" s="46"/>
      <c r="H268" s="46">
        <v>1</v>
      </c>
      <c r="I268" s="46"/>
      <c r="J268" s="46">
        <v>0.33333333300000001</v>
      </c>
      <c r="K268" s="60" t="s">
        <v>1673</v>
      </c>
    </row>
    <row r="269" spans="1:11" ht="14.25">
      <c r="A269" s="46">
        <v>268</v>
      </c>
      <c r="B269" s="45" t="s">
        <v>145</v>
      </c>
      <c r="C269" s="45" t="s">
        <v>1672</v>
      </c>
      <c r="D269" s="46">
        <v>4</v>
      </c>
      <c r="E269" s="48" t="s">
        <v>1671</v>
      </c>
      <c r="F269" s="46">
        <v>2455</v>
      </c>
      <c r="G269" s="46"/>
      <c r="H269" s="46">
        <v>1</v>
      </c>
      <c r="I269" s="46"/>
      <c r="J269" s="46">
        <v>0.33333333300000001</v>
      </c>
      <c r="K269" s="60" t="s">
        <v>1670</v>
      </c>
    </row>
    <row r="270" spans="1:11" ht="14.25">
      <c r="A270" s="46">
        <v>269</v>
      </c>
      <c r="B270" s="45" t="s">
        <v>145</v>
      </c>
      <c r="C270" s="45" t="s">
        <v>1678</v>
      </c>
      <c r="D270" s="46">
        <v>4</v>
      </c>
      <c r="E270" s="48" t="s">
        <v>1677</v>
      </c>
      <c r="F270" s="46">
        <v>2244</v>
      </c>
      <c r="G270" s="46"/>
      <c r="H270" s="46">
        <v>1</v>
      </c>
      <c r="I270" s="46"/>
      <c r="J270" s="46">
        <v>0.33333333300000001</v>
      </c>
      <c r="K270" s="60" t="s">
        <v>1676</v>
      </c>
    </row>
    <row r="271" spans="1:11" ht="14.25">
      <c r="A271" s="46">
        <v>270</v>
      </c>
      <c r="B271" s="45" t="s">
        <v>145</v>
      </c>
      <c r="C271" s="45" t="s">
        <v>204</v>
      </c>
      <c r="D271" s="46">
        <v>4</v>
      </c>
      <c r="E271" s="48" t="s">
        <v>203</v>
      </c>
      <c r="F271" s="46">
        <v>30</v>
      </c>
      <c r="G271" s="46">
        <v>1</v>
      </c>
      <c r="H271" s="46">
        <v>1</v>
      </c>
      <c r="I271" s="46">
        <v>0.5</v>
      </c>
      <c r="J271" s="46">
        <v>0.5</v>
      </c>
      <c r="K271" s="60" t="s">
        <v>202</v>
      </c>
    </row>
    <row r="272" spans="1:11" ht="14.25">
      <c r="A272" s="46">
        <v>271</v>
      </c>
      <c r="B272" s="45" t="s">
        <v>145</v>
      </c>
      <c r="C272" s="45" t="s">
        <v>939</v>
      </c>
      <c r="D272" s="46">
        <v>4</v>
      </c>
      <c r="E272" s="48" t="s">
        <v>1684</v>
      </c>
      <c r="F272" s="46">
        <v>580</v>
      </c>
      <c r="G272" s="46"/>
      <c r="H272" s="46">
        <v>1</v>
      </c>
      <c r="I272" s="46"/>
      <c r="J272" s="46">
        <v>0.16666666699999999</v>
      </c>
      <c r="K272" s="60" t="s">
        <v>938</v>
      </c>
    </row>
    <row r="273" spans="1:11" ht="14.25">
      <c r="A273" s="46">
        <v>272</v>
      </c>
      <c r="B273" s="45" t="s">
        <v>145</v>
      </c>
      <c r="C273" s="45" t="s">
        <v>166</v>
      </c>
      <c r="D273" s="46">
        <v>4</v>
      </c>
      <c r="E273" s="48" t="s">
        <v>165</v>
      </c>
      <c r="F273" s="46">
        <v>38</v>
      </c>
      <c r="G273" s="46">
        <v>1</v>
      </c>
      <c r="H273" s="46"/>
      <c r="I273" s="46">
        <v>0.1</v>
      </c>
      <c r="J273" s="46"/>
      <c r="K273" s="60" t="s">
        <v>164</v>
      </c>
    </row>
    <row r="274" spans="1:11" ht="14.25">
      <c r="A274" s="46">
        <v>273</v>
      </c>
      <c r="B274" s="45" t="s">
        <v>145</v>
      </c>
      <c r="C274" s="45" t="s">
        <v>1688</v>
      </c>
      <c r="D274" s="46">
        <v>3</v>
      </c>
      <c r="E274" s="48" t="s">
        <v>1687</v>
      </c>
      <c r="F274" s="46">
        <v>238</v>
      </c>
      <c r="G274" s="46"/>
      <c r="H274" s="46">
        <v>1</v>
      </c>
      <c r="I274" s="46"/>
      <c r="J274" s="46">
        <v>0.5</v>
      </c>
      <c r="K274" s="60" t="s">
        <v>1686</v>
      </c>
    </row>
    <row r="275" spans="1:11" ht="14.25">
      <c r="A275" s="46">
        <v>274</v>
      </c>
      <c r="B275" s="45" t="s">
        <v>145</v>
      </c>
      <c r="C275" s="45" t="s">
        <v>201</v>
      </c>
      <c r="D275" s="46">
        <v>4</v>
      </c>
      <c r="E275" s="48" t="s">
        <v>200</v>
      </c>
      <c r="F275" s="46">
        <v>267</v>
      </c>
      <c r="G275" s="46">
        <v>2</v>
      </c>
      <c r="H275" s="46">
        <v>3</v>
      </c>
      <c r="I275" s="46">
        <v>2</v>
      </c>
      <c r="J275" s="46">
        <v>3</v>
      </c>
      <c r="K275" s="60" t="s">
        <v>199</v>
      </c>
    </row>
    <row r="276" spans="1:11" ht="14.25">
      <c r="A276" s="46">
        <v>275</v>
      </c>
      <c r="B276" s="45" t="s">
        <v>145</v>
      </c>
      <c r="C276" s="45" t="s">
        <v>749</v>
      </c>
      <c r="D276" s="46">
        <v>3</v>
      </c>
      <c r="E276" s="48" t="s">
        <v>748</v>
      </c>
      <c r="F276" s="46">
        <v>387</v>
      </c>
      <c r="G276" s="46">
        <v>5</v>
      </c>
      <c r="H276" s="46"/>
      <c r="I276" s="46">
        <v>0.55555555599999995</v>
      </c>
      <c r="J276" s="46"/>
      <c r="K276" s="60" t="s">
        <v>747</v>
      </c>
    </row>
    <row r="277" spans="1:11" ht="14.25">
      <c r="A277" s="46">
        <v>276</v>
      </c>
      <c r="B277" s="45" t="s">
        <v>145</v>
      </c>
      <c r="C277" s="45" t="s">
        <v>268</v>
      </c>
      <c r="D277" s="46">
        <v>4</v>
      </c>
      <c r="E277" s="48" t="s">
        <v>267</v>
      </c>
      <c r="F277" s="46">
        <v>398</v>
      </c>
      <c r="G277" s="46">
        <v>8</v>
      </c>
      <c r="H277" s="46"/>
      <c r="I277" s="46">
        <v>2.5833333330000001</v>
      </c>
      <c r="J277" s="46"/>
      <c r="K277" s="60" t="s">
        <v>266</v>
      </c>
    </row>
    <row r="278" spans="1:11" ht="14.25">
      <c r="A278" s="46">
        <v>277</v>
      </c>
      <c r="B278" s="45" t="s">
        <v>145</v>
      </c>
      <c r="C278" s="45" t="s">
        <v>319</v>
      </c>
      <c r="D278" s="46">
        <v>3</v>
      </c>
      <c r="E278" s="48" t="s">
        <v>318</v>
      </c>
      <c r="F278" s="46">
        <v>1114</v>
      </c>
      <c r="G278" s="46">
        <v>13</v>
      </c>
      <c r="H278" s="46"/>
      <c r="I278" s="46">
        <v>2.545634921</v>
      </c>
      <c r="J278" s="46"/>
      <c r="K278" s="60" t="s">
        <v>317</v>
      </c>
    </row>
    <row r="279" spans="1:11" ht="14.25">
      <c r="A279" s="46">
        <v>278</v>
      </c>
      <c r="B279" s="45" t="s">
        <v>145</v>
      </c>
      <c r="C279" s="45" t="s">
        <v>319</v>
      </c>
      <c r="D279" s="46">
        <v>4</v>
      </c>
      <c r="E279" s="48" t="s">
        <v>1650</v>
      </c>
      <c r="F279" s="46">
        <v>1138</v>
      </c>
      <c r="G279" s="46"/>
      <c r="H279" s="46">
        <v>1</v>
      </c>
      <c r="I279" s="46"/>
      <c r="J279" s="46">
        <v>0.14285714299999999</v>
      </c>
      <c r="K279" s="60" t="s">
        <v>317</v>
      </c>
    </row>
    <row r="280" spans="1:11" ht="14.25">
      <c r="A280" s="46">
        <v>279</v>
      </c>
      <c r="B280" s="45" t="s">
        <v>145</v>
      </c>
      <c r="C280" s="45" t="s">
        <v>321</v>
      </c>
      <c r="D280" s="46">
        <v>3</v>
      </c>
      <c r="E280" s="48" t="s">
        <v>318</v>
      </c>
      <c r="F280" s="46">
        <v>1114</v>
      </c>
      <c r="G280" s="46">
        <v>13</v>
      </c>
      <c r="H280" s="46"/>
      <c r="I280" s="46">
        <v>2.545634921</v>
      </c>
      <c r="J280" s="46"/>
      <c r="K280" s="60" t="s">
        <v>320</v>
      </c>
    </row>
    <row r="281" spans="1:11" ht="14.25">
      <c r="A281" s="46">
        <v>280</v>
      </c>
      <c r="B281" s="45" t="s">
        <v>145</v>
      </c>
      <c r="C281" s="45" t="s">
        <v>321</v>
      </c>
      <c r="D281" s="46">
        <v>4</v>
      </c>
      <c r="E281" s="48" t="s">
        <v>1650</v>
      </c>
      <c r="F281" s="46">
        <v>1138</v>
      </c>
      <c r="G281" s="46"/>
      <c r="H281" s="46">
        <v>1</v>
      </c>
      <c r="I281" s="46"/>
      <c r="J281" s="46">
        <v>0.14285714299999999</v>
      </c>
      <c r="K281" s="60" t="s">
        <v>320</v>
      </c>
    </row>
    <row r="282" spans="1:11" ht="14.25">
      <c r="A282" s="46">
        <v>281</v>
      </c>
      <c r="B282" s="45" t="s">
        <v>145</v>
      </c>
      <c r="C282" s="45" t="s">
        <v>313</v>
      </c>
      <c r="D282" s="46">
        <v>3</v>
      </c>
      <c r="E282" s="48" t="s">
        <v>312</v>
      </c>
      <c r="F282" s="46">
        <v>1177</v>
      </c>
      <c r="G282" s="46">
        <v>13</v>
      </c>
      <c r="H282" s="46"/>
      <c r="I282" s="46">
        <v>2.545634921</v>
      </c>
      <c r="J282" s="46"/>
      <c r="K282" s="60" t="s">
        <v>311</v>
      </c>
    </row>
    <row r="283" spans="1:11" ht="14.25">
      <c r="A283" s="46">
        <v>282</v>
      </c>
      <c r="B283" s="45" t="s">
        <v>145</v>
      </c>
      <c r="C283" s="45" t="s">
        <v>313</v>
      </c>
      <c r="D283" s="46">
        <v>4</v>
      </c>
      <c r="E283" s="48" t="s">
        <v>1649</v>
      </c>
      <c r="F283" s="46">
        <v>1201</v>
      </c>
      <c r="G283" s="46"/>
      <c r="H283" s="46">
        <v>1</v>
      </c>
      <c r="I283" s="46"/>
      <c r="J283" s="46">
        <v>0.14285714299999999</v>
      </c>
      <c r="K283" s="60" t="s">
        <v>311</v>
      </c>
    </row>
    <row r="284" spans="1:11" ht="14.25">
      <c r="A284" s="46">
        <v>283</v>
      </c>
      <c r="B284" s="45" t="s">
        <v>145</v>
      </c>
      <c r="C284" s="45" t="s">
        <v>1699</v>
      </c>
      <c r="D284" s="46">
        <v>3</v>
      </c>
      <c r="E284" s="48" t="s">
        <v>1698</v>
      </c>
      <c r="F284" s="46">
        <v>873</v>
      </c>
      <c r="G284" s="46"/>
      <c r="H284" s="46">
        <v>2</v>
      </c>
      <c r="I284" s="46"/>
      <c r="J284" s="46">
        <v>0.66666666699999999</v>
      </c>
      <c r="K284" s="60" t="s">
        <v>1697</v>
      </c>
    </row>
    <row r="285" spans="1:11" ht="14.25">
      <c r="A285" s="46">
        <v>284</v>
      </c>
      <c r="B285" s="45" t="s">
        <v>145</v>
      </c>
      <c r="C285" s="45" t="s">
        <v>226</v>
      </c>
      <c r="D285" s="46">
        <v>4</v>
      </c>
      <c r="E285" s="48" t="s">
        <v>225</v>
      </c>
      <c r="F285" s="46">
        <v>124</v>
      </c>
      <c r="G285" s="46">
        <v>1</v>
      </c>
      <c r="H285" s="46"/>
      <c r="I285" s="46">
        <v>0.125</v>
      </c>
      <c r="J285" s="46"/>
      <c r="K285" s="60" t="s">
        <v>224</v>
      </c>
    </row>
    <row r="286" spans="1:11" ht="14.25">
      <c r="A286" s="46">
        <v>285</v>
      </c>
      <c r="B286" s="45" t="s">
        <v>145</v>
      </c>
      <c r="C286" s="45" t="s">
        <v>160</v>
      </c>
      <c r="D286" s="46">
        <v>4</v>
      </c>
      <c r="E286" s="48" t="s">
        <v>159</v>
      </c>
      <c r="F286" s="46">
        <v>609</v>
      </c>
      <c r="G286" s="46">
        <v>7</v>
      </c>
      <c r="H286" s="46">
        <v>1</v>
      </c>
      <c r="I286" s="46">
        <v>3.5</v>
      </c>
      <c r="J286" s="46">
        <v>0.5</v>
      </c>
      <c r="K286" s="60" t="s">
        <v>158</v>
      </c>
    </row>
    <row r="287" spans="1:11" ht="14.25">
      <c r="A287" s="46">
        <v>286</v>
      </c>
      <c r="B287" s="45" t="s">
        <v>145</v>
      </c>
      <c r="C287" s="45" t="s">
        <v>1639</v>
      </c>
      <c r="D287" s="46">
        <v>4</v>
      </c>
      <c r="E287" s="48" t="s">
        <v>1638</v>
      </c>
      <c r="F287" s="46">
        <v>950</v>
      </c>
      <c r="G287" s="46"/>
      <c r="H287" s="46">
        <v>1</v>
      </c>
      <c r="I287" s="46"/>
      <c r="J287" s="46">
        <v>0.14285714299999999</v>
      </c>
      <c r="K287" s="60" t="s">
        <v>1637</v>
      </c>
    </row>
    <row r="288" spans="1:11" ht="14.25">
      <c r="A288" s="46">
        <v>287</v>
      </c>
      <c r="B288" s="45" t="s">
        <v>145</v>
      </c>
      <c r="C288" s="45" t="s">
        <v>229</v>
      </c>
      <c r="D288" s="46">
        <v>4</v>
      </c>
      <c r="E288" s="48" t="s">
        <v>228</v>
      </c>
      <c r="F288" s="46">
        <v>516</v>
      </c>
      <c r="G288" s="46">
        <v>1</v>
      </c>
      <c r="H288" s="46">
        <v>1</v>
      </c>
      <c r="I288" s="46">
        <v>1</v>
      </c>
      <c r="J288" s="46">
        <v>1</v>
      </c>
      <c r="K288" s="60" t="s">
        <v>227</v>
      </c>
    </row>
    <row r="289" spans="1:11" ht="14.25">
      <c r="A289" s="46">
        <v>288</v>
      </c>
      <c r="B289" s="45" t="s">
        <v>145</v>
      </c>
      <c r="C289" s="45" t="s">
        <v>192</v>
      </c>
      <c r="D289" s="46">
        <v>4</v>
      </c>
      <c r="E289" s="48" t="s">
        <v>191</v>
      </c>
      <c r="F289" s="46">
        <v>410</v>
      </c>
      <c r="G289" s="46">
        <v>2</v>
      </c>
      <c r="H289" s="46"/>
      <c r="I289" s="46">
        <v>2</v>
      </c>
      <c r="J289" s="46"/>
      <c r="K289" s="60" t="s">
        <v>190</v>
      </c>
    </row>
    <row r="290" spans="1:11" ht="14.25">
      <c r="A290" s="46">
        <v>289</v>
      </c>
      <c r="B290" s="45" t="s">
        <v>145</v>
      </c>
      <c r="C290" s="45" t="s">
        <v>247</v>
      </c>
      <c r="D290" s="46">
        <v>4</v>
      </c>
      <c r="E290" s="48" t="s">
        <v>246</v>
      </c>
      <c r="F290" s="46">
        <v>464</v>
      </c>
      <c r="G290" s="46">
        <v>1</v>
      </c>
      <c r="H290" s="46"/>
      <c r="I290" s="46">
        <v>0.16666666699999999</v>
      </c>
      <c r="J290" s="46"/>
      <c r="K290" s="60" t="s">
        <v>245</v>
      </c>
    </row>
    <row r="291" spans="1:11" ht="14.25">
      <c r="A291" s="46">
        <v>290</v>
      </c>
      <c r="B291" s="45" t="s">
        <v>145</v>
      </c>
      <c r="C291" s="45" t="s">
        <v>1802</v>
      </c>
      <c r="D291" s="46">
        <v>4</v>
      </c>
      <c r="E291" s="48" t="s">
        <v>1801</v>
      </c>
      <c r="F291" s="46">
        <v>190</v>
      </c>
      <c r="G291" s="46"/>
      <c r="H291" s="46">
        <v>2</v>
      </c>
      <c r="I291" s="46"/>
      <c r="J291" s="46">
        <v>0.66666666699999999</v>
      </c>
      <c r="K291" s="60" t="s">
        <v>1800</v>
      </c>
    </row>
    <row r="292" spans="1:11" ht="14.25">
      <c r="A292" s="46">
        <v>291</v>
      </c>
      <c r="B292" s="45" t="s">
        <v>145</v>
      </c>
      <c r="C292" s="45" t="s">
        <v>283</v>
      </c>
      <c r="D292" s="46">
        <v>3.5</v>
      </c>
      <c r="E292" s="48" t="s">
        <v>282</v>
      </c>
      <c r="F292" s="46">
        <v>539</v>
      </c>
      <c r="G292" s="46">
        <v>1</v>
      </c>
      <c r="H292" s="46"/>
      <c r="I292" s="46">
        <v>1</v>
      </c>
      <c r="J292" s="46"/>
      <c r="K292" s="60" t="s">
        <v>281</v>
      </c>
    </row>
    <row r="293" spans="1:11" ht="14.25">
      <c r="A293" s="46">
        <v>292</v>
      </c>
      <c r="B293" s="45" t="s">
        <v>145</v>
      </c>
      <c r="C293" s="45" t="s">
        <v>856</v>
      </c>
      <c r="D293" s="46">
        <v>4</v>
      </c>
      <c r="E293" s="48" t="s">
        <v>855</v>
      </c>
      <c r="F293" s="46">
        <v>1602</v>
      </c>
      <c r="G293" s="46">
        <v>2</v>
      </c>
      <c r="H293" s="46"/>
      <c r="I293" s="46">
        <v>1</v>
      </c>
      <c r="J293" s="46"/>
      <c r="K293" s="60" t="s">
        <v>854</v>
      </c>
    </row>
    <row r="294" spans="1:11" ht="14.25">
      <c r="A294" s="46">
        <v>293</v>
      </c>
      <c r="B294" s="45" t="s">
        <v>145</v>
      </c>
      <c r="C294" s="45" t="s">
        <v>858</v>
      </c>
      <c r="D294" s="46">
        <v>4</v>
      </c>
      <c r="E294" s="48" t="s">
        <v>384</v>
      </c>
      <c r="F294" s="46">
        <v>1546</v>
      </c>
      <c r="G294" s="46">
        <v>2</v>
      </c>
      <c r="H294" s="46"/>
      <c r="I294" s="46">
        <v>1</v>
      </c>
      <c r="J294" s="46"/>
      <c r="K294" s="60" t="s">
        <v>857</v>
      </c>
    </row>
    <row r="295" spans="1:11" ht="14.25">
      <c r="A295" s="46">
        <v>294</v>
      </c>
      <c r="B295" s="45" t="s">
        <v>145</v>
      </c>
      <c r="C295" s="45" t="s">
        <v>1657</v>
      </c>
      <c r="D295" s="46">
        <v>4</v>
      </c>
      <c r="E295" s="48" t="s">
        <v>1656</v>
      </c>
      <c r="F295" s="46">
        <v>318</v>
      </c>
      <c r="G295" s="46"/>
      <c r="H295" s="46">
        <v>1</v>
      </c>
      <c r="I295" s="46"/>
      <c r="J295" s="46">
        <v>0.5</v>
      </c>
      <c r="K295" s="60" t="s">
        <v>1655</v>
      </c>
    </row>
    <row r="296" spans="1:11" ht="14.25">
      <c r="A296" s="46">
        <v>295</v>
      </c>
      <c r="B296" s="45" t="s">
        <v>145</v>
      </c>
      <c r="C296" s="45" t="s">
        <v>339</v>
      </c>
      <c r="D296" s="46">
        <v>3</v>
      </c>
      <c r="E296" s="48" t="s">
        <v>338</v>
      </c>
      <c r="F296" s="46">
        <v>590</v>
      </c>
      <c r="G296" s="46">
        <v>1</v>
      </c>
      <c r="H296" s="46"/>
      <c r="I296" s="46">
        <v>0.33333333300000001</v>
      </c>
      <c r="J296" s="46"/>
      <c r="K296" s="60" t="s">
        <v>337</v>
      </c>
    </row>
    <row r="297" spans="1:11" ht="14.25">
      <c r="A297" s="46">
        <v>296</v>
      </c>
      <c r="B297" s="45" t="s">
        <v>145</v>
      </c>
      <c r="C297" s="45" t="s">
        <v>423</v>
      </c>
      <c r="D297" s="46">
        <v>2</v>
      </c>
      <c r="E297" s="48" t="s">
        <v>422</v>
      </c>
      <c r="F297" s="46">
        <v>282</v>
      </c>
      <c r="G297" s="46">
        <v>1</v>
      </c>
      <c r="H297" s="46"/>
      <c r="I297" s="46">
        <v>1</v>
      </c>
      <c r="J297" s="46"/>
      <c r="K297" s="60" t="s">
        <v>421</v>
      </c>
    </row>
    <row r="298" spans="1:11" ht="14.25">
      <c r="A298" s="46">
        <v>297</v>
      </c>
      <c r="B298" s="45" t="s">
        <v>145</v>
      </c>
      <c r="C298" s="45" t="s">
        <v>450</v>
      </c>
      <c r="D298" s="46">
        <v>3.5</v>
      </c>
      <c r="E298" s="48" t="s">
        <v>449</v>
      </c>
      <c r="F298" s="46">
        <v>432</v>
      </c>
      <c r="G298" s="46">
        <v>14</v>
      </c>
      <c r="H298" s="46"/>
      <c r="I298" s="46">
        <v>2.7063492060000001</v>
      </c>
      <c r="J298" s="46"/>
      <c r="K298" s="60" t="s">
        <v>448</v>
      </c>
    </row>
    <row r="299" spans="1:11" ht="14.25">
      <c r="A299" s="46">
        <v>298</v>
      </c>
      <c r="B299" s="45" t="s">
        <v>145</v>
      </c>
      <c r="C299" s="45" t="s">
        <v>277</v>
      </c>
      <c r="D299" s="46">
        <v>3.5</v>
      </c>
      <c r="E299" s="48" t="s">
        <v>276</v>
      </c>
      <c r="F299" s="46">
        <v>890</v>
      </c>
      <c r="G299" s="46">
        <v>1</v>
      </c>
      <c r="H299" s="46"/>
      <c r="I299" s="46">
        <v>0.5</v>
      </c>
      <c r="J299" s="46"/>
      <c r="K299" s="60" t="s">
        <v>275</v>
      </c>
    </row>
    <row r="300" spans="1:11" ht="14.25">
      <c r="A300" s="46">
        <v>299</v>
      </c>
      <c r="B300" s="45" t="s">
        <v>145</v>
      </c>
      <c r="C300" s="45" t="s">
        <v>280</v>
      </c>
      <c r="D300" s="46">
        <v>3.5</v>
      </c>
      <c r="E300" s="48" t="s">
        <v>279</v>
      </c>
      <c r="F300" s="46">
        <v>888</v>
      </c>
      <c r="G300" s="46">
        <v>1</v>
      </c>
      <c r="H300" s="46"/>
      <c r="I300" s="46">
        <v>0.5</v>
      </c>
      <c r="J300" s="46"/>
      <c r="K300" s="60" t="s">
        <v>278</v>
      </c>
    </row>
    <row r="301" spans="1:11" ht="14.25">
      <c r="A301" s="46">
        <v>300</v>
      </c>
      <c r="B301" s="45" t="s">
        <v>145</v>
      </c>
      <c r="C301" s="45" t="s">
        <v>238</v>
      </c>
      <c r="D301" s="46">
        <v>4</v>
      </c>
      <c r="E301" s="48" t="s">
        <v>237</v>
      </c>
      <c r="F301" s="46">
        <v>772</v>
      </c>
      <c r="G301" s="46">
        <v>2</v>
      </c>
      <c r="H301" s="46"/>
      <c r="I301" s="46">
        <v>2</v>
      </c>
      <c r="J301" s="46"/>
      <c r="K301" s="60" t="s">
        <v>236</v>
      </c>
    </row>
    <row r="302" spans="1:11" ht="14.25">
      <c r="A302" s="46">
        <v>301</v>
      </c>
      <c r="B302" s="45" t="s">
        <v>145</v>
      </c>
      <c r="C302" s="45" t="s">
        <v>265</v>
      </c>
      <c r="D302" s="46">
        <v>4</v>
      </c>
      <c r="E302" s="48" t="s">
        <v>264</v>
      </c>
      <c r="F302" s="46">
        <v>793</v>
      </c>
      <c r="G302" s="46">
        <v>1</v>
      </c>
      <c r="H302" s="46"/>
      <c r="I302" s="46">
        <v>1</v>
      </c>
      <c r="J302" s="46"/>
      <c r="K302" s="60" t="s">
        <v>263</v>
      </c>
    </row>
    <row r="303" spans="1:11" ht="14.25">
      <c r="A303" s="46">
        <v>302</v>
      </c>
      <c r="B303" s="45" t="s">
        <v>145</v>
      </c>
      <c r="C303" s="45" t="s">
        <v>207</v>
      </c>
      <c r="D303" s="46">
        <v>4</v>
      </c>
      <c r="E303" s="48" t="s">
        <v>206</v>
      </c>
      <c r="F303" s="46">
        <v>420</v>
      </c>
      <c r="G303" s="46">
        <v>1</v>
      </c>
      <c r="H303" s="46">
        <v>4</v>
      </c>
      <c r="I303" s="46">
        <v>1</v>
      </c>
      <c r="J303" s="46">
        <v>4</v>
      </c>
      <c r="K303" s="60" t="s">
        <v>205</v>
      </c>
    </row>
    <row r="304" spans="1:11" ht="14.25">
      <c r="A304" s="46">
        <v>303</v>
      </c>
      <c r="B304" s="45" t="s">
        <v>145</v>
      </c>
      <c r="C304" s="45" t="s">
        <v>195</v>
      </c>
      <c r="D304" s="46">
        <v>4</v>
      </c>
      <c r="E304" s="48" t="s">
        <v>194</v>
      </c>
      <c r="F304" s="46">
        <v>2499</v>
      </c>
      <c r="G304" s="46">
        <v>1</v>
      </c>
      <c r="H304" s="46"/>
      <c r="I304" s="46">
        <v>0.125</v>
      </c>
      <c r="J304" s="46"/>
      <c r="K304" s="60" t="s">
        <v>193</v>
      </c>
    </row>
    <row r="305" spans="1:11" ht="14.25">
      <c r="A305" s="46">
        <v>304</v>
      </c>
      <c r="B305" s="45" t="s">
        <v>145</v>
      </c>
      <c r="C305" s="45" t="s">
        <v>692</v>
      </c>
      <c r="D305" s="46">
        <v>3</v>
      </c>
      <c r="E305" s="48" t="s">
        <v>1689</v>
      </c>
      <c r="F305" s="46">
        <v>133</v>
      </c>
      <c r="G305" s="46"/>
      <c r="H305" s="46">
        <v>2</v>
      </c>
      <c r="I305" s="46"/>
      <c r="J305" s="46">
        <v>2</v>
      </c>
      <c r="K305" s="60" t="s">
        <v>690</v>
      </c>
    </row>
    <row r="306" spans="1:11" ht="14.25">
      <c r="A306" s="46">
        <v>305</v>
      </c>
      <c r="B306" s="45" t="s">
        <v>145</v>
      </c>
      <c r="C306" s="45" t="s">
        <v>357</v>
      </c>
      <c r="D306" s="46">
        <v>3</v>
      </c>
      <c r="E306" s="48" t="s">
        <v>352</v>
      </c>
      <c r="F306" s="46">
        <v>902</v>
      </c>
      <c r="G306" s="46">
        <v>1</v>
      </c>
      <c r="H306" s="46"/>
      <c r="I306" s="46">
        <v>0.33333333300000001</v>
      </c>
      <c r="J306" s="46"/>
      <c r="K306" s="60" t="s">
        <v>356</v>
      </c>
    </row>
    <row r="307" spans="1:11" ht="14.25">
      <c r="A307" s="46">
        <v>306</v>
      </c>
      <c r="B307" s="45" t="s">
        <v>145</v>
      </c>
      <c r="C307" s="45" t="s">
        <v>353</v>
      </c>
      <c r="D307" s="46">
        <v>3</v>
      </c>
      <c r="E307" s="48" t="s">
        <v>352</v>
      </c>
      <c r="F307" s="46">
        <v>902</v>
      </c>
      <c r="G307" s="46">
        <v>1</v>
      </c>
      <c r="H307" s="46"/>
      <c r="I307" s="46">
        <v>0.33333333300000001</v>
      </c>
      <c r="J307" s="46"/>
      <c r="K307" s="60" t="s">
        <v>351</v>
      </c>
    </row>
    <row r="308" spans="1:11" ht="14.25">
      <c r="A308" s="46">
        <v>307</v>
      </c>
      <c r="B308" s="45" t="s">
        <v>145</v>
      </c>
      <c r="C308" s="45" t="s">
        <v>355</v>
      </c>
      <c r="D308" s="46">
        <v>3</v>
      </c>
      <c r="E308" s="48" t="s">
        <v>352</v>
      </c>
      <c r="F308" s="46">
        <v>902</v>
      </c>
      <c r="G308" s="46">
        <v>1</v>
      </c>
      <c r="H308" s="46"/>
      <c r="I308" s="46">
        <v>0.33333333300000001</v>
      </c>
      <c r="J308" s="46"/>
      <c r="K308" s="60" t="s">
        <v>354</v>
      </c>
    </row>
    <row r="309" spans="1:11" ht="14.25">
      <c r="A309" s="46">
        <v>308</v>
      </c>
      <c r="B309" s="45" t="s">
        <v>145</v>
      </c>
      <c r="C309" s="45" t="s">
        <v>210</v>
      </c>
      <c r="D309" s="46">
        <v>4</v>
      </c>
      <c r="E309" s="48" t="s">
        <v>209</v>
      </c>
      <c r="F309" s="46">
        <v>945</v>
      </c>
      <c r="G309" s="46">
        <v>4</v>
      </c>
      <c r="H309" s="46"/>
      <c r="I309" s="46">
        <v>0.69444444400000005</v>
      </c>
      <c r="J309" s="46"/>
      <c r="K309" s="60" t="s">
        <v>208</v>
      </c>
    </row>
    <row r="310" spans="1:11" ht="14.25">
      <c r="A310" s="46">
        <v>309</v>
      </c>
      <c r="B310" s="45" t="s">
        <v>145</v>
      </c>
      <c r="C310" s="45" t="s">
        <v>212</v>
      </c>
      <c r="D310" s="46">
        <v>4</v>
      </c>
      <c r="E310" s="48" t="s">
        <v>209</v>
      </c>
      <c r="F310" s="46">
        <v>945</v>
      </c>
      <c r="G310" s="46">
        <v>4</v>
      </c>
      <c r="H310" s="46"/>
      <c r="I310" s="46">
        <v>0.69444444400000005</v>
      </c>
      <c r="J310" s="46"/>
      <c r="K310" s="60" t="s">
        <v>211</v>
      </c>
    </row>
    <row r="311" spans="1:11" ht="14.25">
      <c r="A311" s="46">
        <v>310</v>
      </c>
      <c r="B311" s="45" t="s">
        <v>145</v>
      </c>
      <c r="C311" s="45" t="s">
        <v>1683</v>
      </c>
      <c r="D311" s="46">
        <v>4</v>
      </c>
      <c r="E311" s="48" t="s">
        <v>249</v>
      </c>
      <c r="F311" s="46">
        <v>1825</v>
      </c>
      <c r="G311" s="46"/>
      <c r="H311" s="46">
        <v>1</v>
      </c>
      <c r="I311" s="46"/>
      <c r="J311" s="46">
        <v>1</v>
      </c>
      <c r="K311" s="60" t="s">
        <v>1682</v>
      </c>
    </row>
    <row r="312" spans="1:11" ht="14.25">
      <c r="A312" s="46">
        <v>311</v>
      </c>
      <c r="B312" s="45" t="s">
        <v>145</v>
      </c>
      <c r="C312" s="45" t="s">
        <v>1926</v>
      </c>
      <c r="D312" s="46">
        <v>2</v>
      </c>
      <c r="E312" s="48" t="s">
        <v>1925</v>
      </c>
      <c r="F312" s="46">
        <v>226</v>
      </c>
      <c r="G312" s="46"/>
      <c r="H312" s="46">
        <v>2</v>
      </c>
      <c r="I312" s="46"/>
      <c r="J312" s="46">
        <v>1</v>
      </c>
      <c r="K312" s="60" t="s">
        <v>1924</v>
      </c>
    </row>
    <row r="313" spans="1:11" ht="14.25">
      <c r="A313" s="46">
        <v>312</v>
      </c>
      <c r="B313" s="45" t="s">
        <v>145</v>
      </c>
      <c r="C313" s="45" t="s">
        <v>253</v>
      </c>
      <c r="D313" s="46">
        <v>4</v>
      </c>
      <c r="E313" s="48" t="s">
        <v>252</v>
      </c>
      <c r="F313" s="46">
        <v>661</v>
      </c>
      <c r="G313" s="46">
        <v>3</v>
      </c>
      <c r="H313" s="46"/>
      <c r="I313" s="46">
        <v>3</v>
      </c>
      <c r="J313" s="46"/>
      <c r="K313" s="60" t="s">
        <v>251</v>
      </c>
    </row>
    <row r="314" spans="1:11" ht="14.25">
      <c r="A314" s="46">
        <v>313</v>
      </c>
      <c r="B314" s="45" t="s">
        <v>145</v>
      </c>
      <c r="C314" s="45" t="s">
        <v>469</v>
      </c>
      <c r="D314" s="46">
        <v>4</v>
      </c>
      <c r="E314" s="48" t="s">
        <v>468</v>
      </c>
      <c r="F314" s="46">
        <v>225</v>
      </c>
      <c r="G314" s="46">
        <v>3</v>
      </c>
      <c r="H314" s="46">
        <v>2</v>
      </c>
      <c r="I314" s="46">
        <v>0.36111111099999998</v>
      </c>
      <c r="J314" s="46">
        <v>0.311111111</v>
      </c>
      <c r="K314" s="60" t="s">
        <v>467</v>
      </c>
    </row>
    <row r="315" spans="1:11" ht="14.25">
      <c r="A315" s="46">
        <v>314</v>
      </c>
      <c r="B315" s="45" t="s">
        <v>145</v>
      </c>
      <c r="C315" s="45" t="s">
        <v>1660</v>
      </c>
      <c r="D315" s="46">
        <v>4</v>
      </c>
      <c r="E315" s="48" t="s">
        <v>1659</v>
      </c>
      <c r="F315" s="46">
        <v>753</v>
      </c>
      <c r="G315" s="46"/>
      <c r="H315" s="46">
        <v>1</v>
      </c>
      <c r="I315" s="46"/>
      <c r="J315" s="46">
        <v>1</v>
      </c>
      <c r="K315" s="60" t="s">
        <v>1658</v>
      </c>
    </row>
    <row r="316" spans="1:11" ht="14.25">
      <c r="A316" s="46">
        <v>315</v>
      </c>
      <c r="B316" s="45" t="s">
        <v>145</v>
      </c>
      <c r="C316" s="45" t="s">
        <v>1681</v>
      </c>
      <c r="D316" s="46">
        <v>4</v>
      </c>
      <c r="E316" s="48" t="s">
        <v>1680</v>
      </c>
      <c r="F316" s="46">
        <v>520</v>
      </c>
      <c r="G316" s="46"/>
      <c r="H316" s="46">
        <v>1</v>
      </c>
      <c r="I316" s="46"/>
      <c r="J316" s="46">
        <v>1</v>
      </c>
      <c r="K316" s="60" t="s">
        <v>1679</v>
      </c>
    </row>
    <row r="317" spans="1:11" ht="14.25">
      <c r="A317" s="46">
        <v>316</v>
      </c>
      <c r="B317" s="45" t="s">
        <v>145</v>
      </c>
      <c r="C317" s="45" t="s">
        <v>189</v>
      </c>
      <c r="D317" s="46">
        <v>4</v>
      </c>
      <c r="E317" s="48" t="s">
        <v>188</v>
      </c>
      <c r="F317" s="46">
        <v>255</v>
      </c>
      <c r="G317" s="46">
        <v>1</v>
      </c>
      <c r="H317" s="46">
        <v>1</v>
      </c>
      <c r="I317" s="46">
        <v>1</v>
      </c>
      <c r="J317" s="46">
        <v>1</v>
      </c>
      <c r="K317" s="60" t="s">
        <v>187</v>
      </c>
    </row>
    <row r="318" spans="1:11" ht="14.25">
      <c r="A318" s="46">
        <v>317</v>
      </c>
      <c r="B318" s="45" t="s">
        <v>145</v>
      </c>
      <c r="C318" s="45" t="s">
        <v>1784</v>
      </c>
      <c r="D318" s="46">
        <v>2</v>
      </c>
      <c r="E318" s="48" t="s">
        <v>1783</v>
      </c>
      <c r="F318" s="46">
        <v>1077</v>
      </c>
      <c r="G318" s="46"/>
      <c r="H318" s="46">
        <v>1</v>
      </c>
      <c r="I318" s="46"/>
      <c r="J318" s="46">
        <v>1</v>
      </c>
      <c r="K318" s="60" t="s">
        <v>1782</v>
      </c>
    </row>
    <row r="319" spans="1:11" ht="14.25">
      <c r="A319" s="46">
        <v>318</v>
      </c>
      <c r="B319" s="45" t="s">
        <v>145</v>
      </c>
      <c r="C319" s="45" t="s">
        <v>360</v>
      </c>
      <c r="D319" s="46">
        <v>3</v>
      </c>
      <c r="E319" s="48" t="s">
        <v>359</v>
      </c>
      <c r="F319" s="46">
        <v>327</v>
      </c>
      <c r="G319" s="46">
        <v>1</v>
      </c>
      <c r="H319" s="46">
        <v>2</v>
      </c>
      <c r="I319" s="46">
        <v>0.5</v>
      </c>
      <c r="J319" s="46">
        <v>0.32500000000000001</v>
      </c>
      <c r="K319" s="60" t="s">
        <v>358</v>
      </c>
    </row>
    <row r="320" spans="1:11" ht="14.25">
      <c r="A320" s="46">
        <v>319</v>
      </c>
      <c r="B320" s="45" t="s">
        <v>145</v>
      </c>
      <c r="C320" s="45" t="s">
        <v>360</v>
      </c>
      <c r="D320" s="46">
        <v>4</v>
      </c>
      <c r="E320" s="48" t="s">
        <v>1651</v>
      </c>
      <c r="F320" s="46">
        <v>345</v>
      </c>
      <c r="G320" s="46"/>
      <c r="H320" s="46">
        <v>1</v>
      </c>
      <c r="I320" s="46"/>
      <c r="J320" s="46">
        <v>0.25</v>
      </c>
      <c r="K320" s="60" t="s">
        <v>358</v>
      </c>
    </row>
    <row r="321" spans="1:11" ht="14.25">
      <c r="A321" s="46">
        <v>320</v>
      </c>
      <c r="B321" s="45" t="s">
        <v>145</v>
      </c>
      <c r="C321" s="45" t="s">
        <v>447</v>
      </c>
      <c r="D321" s="46">
        <v>3.5</v>
      </c>
      <c r="E321" s="48" t="s">
        <v>446</v>
      </c>
      <c r="F321" s="46">
        <v>717</v>
      </c>
      <c r="G321" s="46">
        <v>2</v>
      </c>
      <c r="H321" s="46"/>
      <c r="I321" s="46">
        <v>1</v>
      </c>
      <c r="J321" s="46"/>
      <c r="K321" s="60" t="s">
        <v>445</v>
      </c>
    </row>
    <row r="322" spans="1:11" ht="14.25">
      <c r="A322" s="46">
        <v>321</v>
      </c>
      <c r="B322" s="45" t="s">
        <v>145</v>
      </c>
      <c r="C322" s="45" t="s">
        <v>444</v>
      </c>
      <c r="D322" s="46">
        <v>3.5</v>
      </c>
      <c r="E322" s="48" t="s">
        <v>443</v>
      </c>
      <c r="F322" s="46">
        <v>930</v>
      </c>
      <c r="G322" s="46">
        <v>2</v>
      </c>
      <c r="H322" s="46"/>
      <c r="I322" s="46">
        <v>1</v>
      </c>
      <c r="J322" s="46"/>
      <c r="K322" s="60" t="s">
        <v>442</v>
      </c>
    </row>
    <row r="323" spans="1:11" ht="14.25">
      <c r="A323" s="46">
        <v>322</v>
      </c>
      <c r="B323" s="45" t="s">
        <v>145</v>
      </c>
      <c r="C323" s="45" t="s">
        <v>144</v>
      </c>
      <c r="D323" s="46">
        <v>4</v>
      </c>
      <c r="E323" s="48" t="s">
        <v>143</v>
      </c>
      <c r="F323" s="46">
        <v>712</v>
      </c>
      <c r="G323" s="46">
        <v>3</v>
      </c>
      <c r="H323" s="46"/>
      <c r="I323" s="46">
        <v>0.3</v>
      </c>
      <c r="J323" s="46"/>
      <c r="K323" s="60" t="s">
        <v>142</v>
      </c>
    </row>
    <row r="324" spans="1:11" ht="14.25">
      <c r="A324" s="46">
        <v>323</v>
      </c>
      <c r="B324" s="45" t="s">
        <v>145</v>
      </c>
      <c r="C324" s="45" t="s">
        <v>1596</v>
      </c>
      <c r="D324" s="46">
        <v>4</v>
      </c>
      <c r="E324" s="48" t="s">
        <v>1685</v>
      </c>
      <c r="F324" s="46">
        <v>411</v>
      </c>
      <c r="G324" s="46"/>
      <c r="H324" s="46">
        <v>1</v>
      </c>
      <c r="I324" s="46"/>
      <c r="J324" s="46">
        <v>1</v>
      </c>
      <c r="K324" s="60" t="s">
        <v>1594</v>
      </c>
    </row>
    <row r="325" spans="1:11" ht="14.25">
      <c r="A325" s="46">
        <v>324</v>
      </c>
      <c r="B325" s="45" t="s">
        <v>145</v>
      </c>
      <c r="C325" s="45" t="s">
        <v>177</v>
      </c>
      <c r="D325" s="46">
        <v>4</v>
      </c>
      <c r="E325" s="48" t="s">
        <v>176</v>
      </c>
      <c r="F325" s="46">
        <v>1071</v>
      </c>
      <c r="G325" s="46">
        <v>1</v>
      </c>
      <c r="H325" s="46">
        <v>1</v>
      </c>
      <c r="I325" s="46">
        <v>1</v>
      </c>
      <c r="J325" s="46">
        <v>1</v>
      </c>
      <c r="K325" s="60" t="s">
        <v>175</v>
      </c>
    </row>
    <row r="326" spans="1:11" ht="14.25">
      <c r="A326" s="46">
        <v>325</v>
      </c>
      <c r="B326" s="45" t="s">
        <v>145</v>
      </c>
      <c r="C326" s="45" t="s">
        <v>151</v>
      </c>
      <c r="D326" s="46">
        <v>4</v>
      </c>
      <c r="E326" s="48" t="s">
        <v>150</v>
      </c>
      <c r="F326" s="46">
        <v>341</v>
      </c>
      <c r="G326" s="46">
        <v>2</v>
      </c>
      <c r="H326" s="46"/>
      <c r="I326" s="46">
        <v>0.2</v>
      </c>
      <c r="J326" s="46"/>
      <c r="K326" s="60" t="s">
        <v>149</v>
      </c>
    </row>
    <row r="327" spans="1:11" ht="14.25">
      <c r="A327" s="46">
        <v>326</v>
      </c>
      <c r="B327" s="45" t="s">
        <v>145</v>
      </c>
      <c r="C327" s="45" t="s">
        <v>154</v>
      </c>
      <c r="D327" s="46">
        <v>4</v>
      </c>
      <c r="E327" s="48" t="s">
        <v>153</v>
      </c>
      <c r="F327" s="46">
        <v>297</v>
      </c>
      <c r="G327" s="46">
        <v>1</v>
      </c>
      <c r="H327" s="46"/>
      <c r="I327" s="46">
        <v>0.1</v>
      </c>
      <c r="J327" s="46"/>
      <c r="K327" s="60" t="s">
        <v>152</v>
      </c>
    </row>
    <row r="328" spans="1:11" ht="14.25">
      <c r="A328" s="46">
        <v>327</v>
      </c>
      <c r="B328" s="45" t="s">
        <v>145</v>
      </c>
      <c r="C328" s="45" t="s">
        <v>294</v>
      </c>
      <c r="D328" s="46">
        <v>3.5</v>
      </c>
      <c r="E328" s="48" t="s">
        <v>288</v>
      </c>
      <c r="F328" s="46">
        <v>568</v>
      </c>
      <c r="G328" s="46">
        <v>1</v>
      </c>
      <c r="H328" s="46"/>
      <c r="I328" s="46">
        <v>1</v>
      </c>
      <c r="J328" s="46"/>
      <c r="K328" s="60" t="s">
        <v>293</v>
      </c>
    </row>
    <row r="329" spans="1:11" ht="14.25">
      <c r="A329" s="46">
        <v>328</v>
      </c>
      <c r="B329" s="45" t="s">
        <v>145</v>
      </c>
      <c r="C329" s="45" t="s">
        <v>1645</v>
      </c>
      <c r="D329" s="46">
        <v>4</v>
      </c>
      <c r="E329" s="48" t="s">
        <v>1644</v>
      </c>
      <c r="F329" s="46">
        <v>1082</v>
      </c>
      <c r="G329" s="46"/>
      <c r="H329" s="46">
        <v>1</v>
      </c>
      <c r="I329" s="46"/>
      <c r="J329" s="46">
        <v>1</v>
      </c>
      <c r="K329" s="60" t="s">
        <v>1643</v>
      </c>
    </row>
    <row r="330" spans="1:11" ht="14.25">
      <c r="A330" s="46">
        <v>329</v>
      </c>
      <c r="B330" s="45" t="s">
        <v>145</v>
      </c>
      <c r="C330" s="45" t="s">
        <v>223</v>
      </c>
      <c r="D330" s="46">
        <v>4</v>
      </c>
      <c r="E330" s="48" t="s">
        <v>214</v>
      </c>
      <c r="F330" s="46">
        <v>1092</v>
      </c>
      <c r="G330" s="46">
        <v>3</v>
      </c>
      <c r="H330" s="46"/>
      <c r="I330" s="46">
        <v>0.65833333299999997</v>
      </c>
      <c r="J330" s="46"/>
      <c r="K330" s="60" t="s">
        <v>222</v>
      </c>
    </row>
    <row r="331" spans="1:11" ht="14.25">
      <c r="A331" s="46">
        <v>330</v>
      </c>
      <c r="B331" s="45" t="s">
        <v>145</v>
      </c>
      <c r="C331" s="45" t="s">
        <v>215</v>
      </c>
      <c r="D331" s="46">
        <v>4</v>
      </c>
      <c r="E331" s="48" t="s">
        <v>214</v>
      </c>
      <c r="F331" s="46">
        <v>1092</v>
      </c>
      <c r="G331" s="46">
        <v>4</v>
      </c>
      <c r="H331" s="46"/>
      <c r="I331" s="46">
        <v>0.85833333300000003</v>
      </c>
      <c r="J331" s="46"/>
      <c r="K331" s="60" t="s">
        <v>213</v>
      </c>
    </row>
    <row r="332" spans="1:11" ht="14.25">
      <c r="A332" s="46">
        <v>331</v>
      </c>
      <c r="B332" s="45" t="s">
        <v>145</v>
      </c>
      <c r="C332" s="45" t="s">
        <v>163</v>
      </c>
      <c r="D332" s="46">
        <v>4</v>
      </c>
      <c r="E332" s="48" t="s">
        <v>162</v>
      </c>
      <c r="F332" s="46">
        <v>42</v>
      </c>
      <c r="G332" s="46">
        <v>1</v>
      </c>
      <c r="H332" s="46"/>
      <c r="I332" s="46">
        <v>0.1</v>
      </c>
      <c r="J332" s="46"/>
      <c r="K332" s="60" t="s">
        <v>161</v>
      </c>
    </row>
    <row r="333" spans="1:11" ht="14.25">
      <c r="A333" s="46">
        <v>332</v>
      </c>
      <c r="B333" s="45" t="s">
        <v>145</v>
      </c>
      <c r="C333" s="45" t="s">
        <v>1703</v>
      </c>
      <c r="D333" s="46">
        <v>3.5</v>
      </c>
      <c r="E333" s="48" t="s">
        <v>1702</v>
      </c>
      <c r="F333" s="46">
        <v>122</v>
      </c>
      <c r="G333" s="46"/>
      <c r="H333" s="46">
        <v>1</v>
      </c>
      <c r="I333" s="46"/>
      <c r="J333" s="46">
        <v>1</v>
      </c>
      <c r="K333" s="60" t="s">
        <v>1701</v>
      </c>
    </row>
    <row r="334" spans="1:11" ht="14.25">
      <c r="A334" s="46">
        <v>333</v>
      </c>
      <c r="B334" s="45" t="s">
        <v>145</v>
      </c>
      <c r="C334" s="45" t="s">
        <v>524</v>
      </c>
      <c r="D334" s="46">
        <v>3</v>
      </c>
      <c r="E334" s="48" t="s">
        <v>1696</v>
      </c>
      <c r="F334" s="46">
        <v>286</v>
      </c>
      <c r="G334" s="46"/>
      <c r="H334" s="46">
        <v>1</v>
      </c>
      <c r="I334" s="46"/>
      <c r="J334" s="46">
        <v>1</v>
      </c>
      <c r="K334" s="60" t="s">
        <v>522</v>
      </c>
    </row>
    <row r="335" spans="1:11" ht="14.25">
      <c r="A335" s="46">
        <v>334</v>
      </c>
      <c r="B335" s="45" t="s">
        <v>145</v>
      </c>
      <c r="C335" s="45" t="s">
        <v>1654</v>
      </c>
      <c r="D335" s="46">
        <v>4</v>
      </c>
      <c r="E335" s="48" t="s">
        <v>1653</v>
      </c>
      <c r="F335" s="46">
        <v>416</v>
      </c>
      <c r="G335" s="46"/>
      <c r="H335" s="46">
        <v>1</v>
      </c>
      <c r="I335" s="46"/>
      <c r="J335" s="46">
        <v>1</v>
      </c>
      <c r="K335" s="60" t="s">
        <v>1652</v>
      </c>
    </row>
    <row r="336" spans="1:11" ht="14.25">
      <c r="A336" s="46">
        <v>335</v>
      </c>
      <c r="B336" s="45" t="s">
        <v>145</v>
      </c>
      <c r="C336" s="45" t="s">
        <v>1904</v>
      </c>
      <c r="D336" s="46">
        <v>4</v>
      </c>
      <c r="E336" s="48" t="s">
        <v>1903</v>
      </c>
      <c r="F336" s="46">
        <v>815</v>
      </c>
      <c r="G336" s="46"/>
      <c r="H336" s="46">
        <v>3</v>
      </c>
      <c r="I336" s="46"/>
      <c r="J336" s="46">
        <v>3</v>
      </c>
      <c r="K336" s="60" t="s">
        <v>1902</v>
      </c>
    </row>
    <row r="337" spans="1:11" ht="14.25">
      <c r="A337" s="46">
        <v>336</v>
      </c>
      <c r="B337" s="45" t="s">
        <v>145</v>
      </c>
      <c r="C337" s="45" t="s">
        <v>148</v>
      </c>
      <c r="D337" s="46">
        <v>3</v>
      </c>
      <c r="E337" s="48" t="s">
        <v>301</v>
      </c>
      <c r="F337" s="46">
        <v>574</v>
      </c>
      <c r="G337" s="46">
        <v>1</v>
      </c>
      <c r="H337" s="46"/>
      <c r="I337" s="46">
        <v>0.2</v>
      </c>
      <c r="J337" s="46"/>
      <c r="K337" s="60" t="s">
        <v>146</v>
      </c>
    </row>
    <row r="338" spans="1:11" ht="14.25">
      <c r="A338" s="46">
        <v>337</v>
      </c>
      <c r="B338" s="45" t="s">
        <v>145</v>
      </c>
      <c r="C338" s="45" t="s">
        <v>148</v>
      </c>
      <c r="D338" s="46">
        <v>4</v>
      </c>
      <c r="E338" s="48" t="s">
        <v>147</v>
      </c>
      <c r="F338" s="46">
        <v>2230</v>
      </c>
      <c r="G338" s="46">
        <v>2</v>
      </c>
      <c r="H338" s="46">
        <v>1</v>
      </c>
      <c r="I338" s="46">
        <v>2</v>
      </c>
      <c r="J338" s="46">
        <v>1</v>
      </c>
      <c r="K338" s="60" t="s">
        <v>146</v>
      </c>
    </row>
    <row r="339" spans="1:11" ht="14.25">
      <c r="A339" s="46">
        <v>338</v>
      </c>
      <c r="B339" s="45" t="s">
        <v>145</v>
      </c>
      <c r="C339" s="45" t="s">
        <v>333</v>
      </c>
      <c r="D339" s="46">
        <v>3</v>
      </c>
      <c r="E339" s="48" t="s">
        <v>332</v>
      </c>
      <c r="F339" s="46">
        <v>83</v>
      </c>
      <c r="G339" s="46">
        <v>1</v>
      </c>
      <c r="H339" s="46"/>
      <c r="I339" s="46">
        <v>0.33333333300000001</v>
      </c>
      <c r="J339" s="46"/>
      <c r="K339" s="60" t="s">
        <v>331</v>
      </c>
    </row>
    <row r="340" spans="1:11" ht="14.25">
      <c r="A340" s="46">
        <v>339</v>
      </c>
      <c r="B340" s="45" t="s">
        <v>145</v>
      </c>
      <c r="C340" s="45" t="s">
        <v>327</v>
      </c>
      <c r="D340" s="46">
        <v>3</v>
      </c>
      <c r="E340" s="48" t="s">
        <v>326</v>
      </c>
      <c r="F340" s="46">
        <v>334</v>
      </c>
      <c r="G340" s="46">
        <v>1</v>
      </c>
      <c r="H340" s="46"/>
      <c r="I340" s="46">
        <v>0.33333333300000001</v>
      </c>
      <c r="J340" s="46"/>
      <c r="K340" s="60" t="s">
        <v>325</v>
      </c>
    </row>
    <row r="341" spans="1:11" ht="14.25">
      <c r="A341" s="46">
        <v>340</v>
      </c>
      <c r="B341" s="45" t="s">
        <v>145</v>
      </c>
      <c r="C341" s="45" t="s">
        <v>316</v>
      </c>
      <c r="D341" s="46">
        <v>3</v>
      </c>
      <c r="E341" s="48" t="s">
        <v>315</v>
      </c>
      <c r="F341" s="46">
        <v>490</v>
      </c>
      <c r="G341" s="46">
        <v>1</v>
      </c>
      <c r="H341" s="46"/>
      <c r="I341" s="46">
        <v>0.33333333300000001</v>
      </c>
      <c r="J341" s="46"/>
      <c r="K341" s="60" t="s">
        <v>314</v>
      </c>
    </row>
    <row r="342" spans="1:11" ht="14.25">
      <c r="A342" s="46">
        <v>341</v>
      </c>
      <c r="B342" s="45" t="s">
        <v>145</v>
      </c>
      <c r="C342" s="45" t="s">
        <v>426</v>
      </c>
      <c r="D342" s="46">
        <v>2</v>
      </c>
      <c r="E342" s="48" t="s">
        <v>425</v>
      </c>
      <c r="F342" s="46">
        <v>427</v>
      </c>
      <c r="G342" s="46">
        <v>1</v>
      </c>
      <c r="H342" s="46"/>
      <c r="I342" s="46">
        <v>1</v>
      </c>
      <c r="J342" s="46"/>
      <c r="K342" s="60" t="s">
        <v>424</v>
      </c>
    </row>
    <row r="343" spans="1:11" ht="14.25">
      <c r="A343" s="46">
        <v>342</v>
      </c>
      <c r="B343" s="45" t="s">
        <v>145</v>
      </c>
      <c r="C343" s="45" t="s">
        <v>310</v>
      </c>
      <c r="D343" s="46">
        <v>3</v>
      </c>
      <c r="E343" s="48" t="s">
        <v>309</v>
      </c>
      <c r="F343" s="46">
        <v>3108</v>
      </c>
      <c r="G343" s="46">
        <v>1</v>
      </c>
      <c r="H343" s="46"/>
      <c r="I343" s="46">
        <v>0.125</v>
      </c>
      <c r="J343" s="46"/>
      <c r="K343" s="60" t="s">
        <v>308</v>
      </c>
    </row>
    <row r="344" spans="1:11" ht="14.25">
      <c r="A344" s="46">
        <v>343</v>
      </c>
      <c r="B344" s="45" t="s">
        <v>145</v>
      </c>
      <c r="C344" s="45" t="s">
        <v>310</v>
      </c>
      <c r="D344" s="46">
        <v>4</v>
      </c>
      <c r="E344" s="48" t="s">
        <v>463</v>
      </c>
      <c r="F344" s="46">
        <v>3197</v>
      </c>
      <c r="G344" s="46">
        <v>2</v>
      </c>
      <c r="H344" s="46"/>
      <c r="I344" s="46">
        <v>0.45</v>
      </c>
      <c r="J344" s="46"/>
      <c r="K344" s="60" t="s">
        <v>308</v>
      </c>
    </row>
    <row r="345" spans="1:11" ht="14.25">
      <c r="A345" s="46">
        <v>344</v>
      </c>
      <c r="B345" s="45" t="s">
        <v>145</v>
      </c>
      <c r="C345" s="45" t="s">
        <v>459</v>
      </c>
      <c r="D345" s="46">
        <v>2</v>
      </c>
      <c r="E345" s="48" t="s">
        <v>458</v>
      </c>
      <c r="F345" s="46">
        <v>592</v>
      </c>
      <c r="G345" s="46">
        <v>2</v>
      </c>
      <c r="H345" s="46"/>
      <c r="I345" s="46">
        <v>0.58333333300000001</v>
      </c>
      <c r="J345" s="46"/>
      <c r="K345" s="60" t="s">
        <v>457</v>
      </c>
    </row>
    <row r="346" spans="1:11" ht="14.25">
      <c r="A346" s="46">
        <v>345</v>
      </c>
      <c r="B346" s="45" t="s">
        <v>145</v>
      </c>
      <c r="C346" s="45" t="s">
        <v>456</v>
      </c>
      <c r="D346" s="46">
        <v>2</v>
      </c>
      <c r="E346" s="48" t="s">
        <v>455</v>
      </c>
      <c r="F346" s="46">
        <v>661</v>
      </c>
      <c r="G346" s="46">
        <v>2</v>
      </c>
      <c r="H346" s="46"/>
      <c r="I346" s="46">
        <v>0.58333333300000001</v>
      </c>
      <c r="J346" s="46"/>
      <c r="K346" s="60" t="s">
        <v>454</v>
      </c>
    </row>
    <row r="347" spans="1:11" ht="14.25">
      <c r="A347" s="46">
        <v>346</v>
      </c>
      <c r="B347" s="45" t="s">
        <v>145</v>
      </c>
      <c r="C347" s="45" t="s">
        <v>1648</v>
      </c>
      <c r="D347" s="46">
        <v>4</v>
      </c>
      <c r="E347" s="48" t="s">
        <v>1647</v>
      </c>
      <c r="F347" s="46">
        <v>396</v>
      </c>
      <c r="G347" s="46"/>
      <c r="H347" s="46">
        <v>1</v>
      </c>
      <c r="I347" s="46"/>
      <c r="J347" s="46">
        <v>0.16666666699999999</v>
      </c>
      <c r="K347" s="60" t="s">
        <v>1646</v>
      </c>
    </row>
    <row r="348" spans="1:11" ht="14.25">
      <c r="A348" s="46">
        <v>347</v>
      </c>
      <c r="B348" s="45" t="s">
        <v>145</v>
      </c>
      <c r="C348" s="45" t="s">
        <v>186</v>
      </c>
      <c r="D348" s="46">
        <v>4</v>
      </c>
      <c r="E348" s="48" t="s">
        <v>185</v>
      </c>
      <c r="F348" s="46">
        <v>1292</v>
      </c>
      <c r="G348" s="46">
        <v>1</v>
      </c>
      <c r="H348" s="46"/>
      <c r="I348" s="46">
        <v>0.5</v>
      </c>
      <c r="J348" s="46"/>
      <c r="K348" s="60" t="s">
        <v>184</v>
      </c>
    </row>
    <row r="349" spans="1:11" ht="14.25">
      <c r="A349" s="46">
        <v>348</v>
      </c>
      <c r="B349" s="45" t="s">
        <v>145</v>
      </c>
      <c r="C349" s="45" t="s">
        <v>183</v>
      </c>
      <c r="D349" s="46">
        <v>4</v>
      </c>
      <c r="E349" s="48" t="s">
        <v>182</v>
      </c>
      <c r="F349" s="46">
        <v>1289</v>
      </c>
      <c r="G349" s="46">
        <v>1</v>
      </c>
      <c r="H349" s="46"/>
      <c r="I349" s="46">
        <v>0.5</v>
      </c>
      <c r="J349" s="46"/>
      <c r="K349" s="60" t="s">
        <v>181</v>
      </c>
    </row>
    <row r="350" spans="1:11" ht="14.25">
      <c r="A350" s="46">
        <v>349</v>
      </c>
      <c r="B350" s="45" t="s">
        <v>145</v>
      </c>
      <c r="C350" s="45" t="s">
        <v>466</v>
      </c>
      <c r="D350" s="46">
        <v>4</v>
      </c>
      <c r="E350" s="48" t="s">
        <v>465</v>
      </c>
      <c r="F350" s="46">
        <v>1704</v>
      </c>
      <c r="G350" s="46">
        <v>3</v>
      </c>
      <c r="H350" s="46">
        <v>1</v>
      </c>
      <c r="I350" s="46">
        <v>0.69444444400000005</v>
      </c>
      <c r="J350" s="46">
        <v>0.111111111</v>
      </c>
      <c r="K350" s="60" t="s">
        <v>464</v>
      </c>
    </row>
    <row r="351" spans="1:11" ht="14.25">
      <c r="A351" s="46">
        <v>350</v>
      </c>
      <c r="B351" s="45" t="s">
        <v>145</v>
      </c>
      <c r="C351" s="45" t="s">
        <v>244</v>
      </c>
      <c r="D351" s="46">
        <v>4</v>
      </c>
      <c r="E351" s="48" t="s">
        <v>243</v>
      </c>
      <c r="F351" s="46">
        <v>1437</v>
      </c>
      <c r="G351" s="46">
        <v>2</v>
      </c>
      <c r="H351" s="46"/>
      <c r="I351" s="46">
        <v>1</v>
      </c>
      <c r="J351" s="46"/>
      <c r="K351" s="60" t="s">
        <v>242</v>
      </c>
    </row>
    <row r="352" spans="1:11" ht="14.25">
      <c r="A352" s="46">
        <v>351</v>
      </c>
      <c r="B352" s="45" t="s">
        <v>145</v>
      </c>
      <c r="C352" s="45" t="s">
        <v>241</v>
      </c>
      <c r="D352" s="46">
        <v>4</v>
      </c>
      <c r="E352" s="48" t="s">
        <v>240</v>
      </c>
      <c r="F352" s="46">
        <v>1470</v>
      </c>
      <c r="G352" s="46">
        <v>2</v>
      </c>
      <c r="H352" s="46"/>
      <c r="I352" s="46">
        <v>1</v>
      </c>
      <c r="J352" s="46"/>
      <c r="K352" s="60" t="s">
        <v>239</v>
      </c>
    </row>
    <row r="353" spans="1:11" ht="14.25">
      <c r="A353" s="46">
        <v>352</v>
      </c>
      <c r="B353" s="45" t="s">
        <v>145</v>
      </c>
      <c r="C353" s="45" t="s">
        <v>1829</v>
      </c>
      <c r="D353" s="46">
        <v>2.5</v>
      </c>
      <c r="E353" s="48" t="s">
        <v>1828</v>
      </c>
      <c r="F353" s="46">
        <v>1946</v>
      </c>
      <c r="G353" s="46"/>
      <c r="H353" s="46">
        <v>1</v>
      </c>
      <c r="I353" s="46"/>
      <c r="J353" s="46">
        <v>1</v>
      </c>
      <c r="K353" s="60" t="s">
        <v>1827</v>
      </c>
    </row>
    <row r="354" spans="1:11" ht="14.25">
      <c r="A354" s="46">
        <v>353</v>
      </c>
      <c r="B354" s="45" t="s">
        <v>145</v>
      </c>
      <c r="C354" s="45" t="s">
        <v>235</v>
      </c>
      <c r="D354" s="46">
        <v>4</v>
      </c>
      <c r="E354" s="48" t="s">
        <v>234</v>
      </c>
      <c r="F354" s="46">
        <v>1108</v>
      </c>
      <c r="G354" s="46">
        <v>2</v>
      </c>
      <c r="H354" s="46"/>
      <c r="I354" s="46">
        <v>2</v>
      </c>
      <c r="J354" s="46"/>
      <c r="K354" s="60" t="s">
        <v>233</v>
      </c>
    </row>
    <row r="355" spans="1:11" ht="14.25">
      <c r="A355" s="46">
        <v>354</v>
      </c>
      <c r="B355" s="45" t="s">
        <v>145</v>
      </c>
      <c r="C355" s="45" t="s">
        <v>347</v>
      </c>
      <c r="D355" s="46">
        <v>3</v>
      </c>
      <c r="E355" s="48" t="s">
        <v>346</v>
      </c>
      <c r="F355" s="46">
        <v>315</v>
      </c>
      <c r="G355" s="46">
        <v>6</v>
      </c>
      <c r="H355" s="46">
        <v>4</v>
      </c>
      <c r="I355" s="46">
        <v>1.1666666670000001</v>
      </c>
      <c r="J355" s="46">
        <v>0.6</v>
      </c>
      <c r="K355" s="60" t="s">
        <v>345</v>
      </c>
    </row>
    <row r="356" spans="1:11" ht="14.25">
      <c r="A356" s="46">
        <v>355</v>
      </c>
      <c r="B356" s="45" t="s">
        <v>145</v>
      </c>
      <c r="C356" s="45" t="s">
        <v>344</v>
      </c>
      <c r="D356" s="46">
        <v>3</v>
      </c>
      <c r="E356" s="48" t="s">
        <v>118</v>
      </c>
      <c r="F356" s="46">
        <v>360</v>
      </c>
      <c r="G356" s="46">
        <v>6</v>
      </c>
      <c r="H356" s="46">
        <v>4</v>
      </c>
      <c r="I356" s="46">
        <v>1.1666666670000001</v>
      </c>
      <c r="J356" s="46">
        <v>0.6</v>
      </c>
      <c r="K356" s="60" t="s">
        <v>343</v>
      </c>
    </row>
    <row r="357" spans="1:11" ht="14.25">
      <c r="A357" s="46">
        <v>356</v>
      </c>
      <c r="B357" s="45" t="s">
        <v>145</v>
      </c>
      <c r="C357" s="45" t="s">
        <v>342</v>
      </c>
      <c r="D357" s="46">
        <v>3</v>
      </c>
      <c r="E357" s="48" t="s">
        <v>341</v>
      </c>
      <c r="F357" s="46">
        <v>393</v>
      </c>
      <c r="G357" s="46">
        <v>6</v>
      </c>
      <c r="H357" s="46">
        <v>4</v>
      </c>
      <c r="I357" s="46">
        <v>1.1666666670000001</v>
      </c>
      <c r="J357" s="46">
        <v>0.6</v>
      </c>
      <c r="K357" s="60" t="s">
        <v>340</v>
      </c>
    </row>
    <row r="358" spans="1:11" ht="14.25">
      <c r="A358" s="46">
        <v>357</v>
      </c>
      <c r="B358" s="45" t="s">
        <v>145</v>
      </c>
      <c r="C358" s="45" t="s">
        <v>996</v>
      </c>
      <c r="D358" s="46">
        <v>3.5</v>
      </c>
      <c r="E358" s="48" t="s">
        <v>1700</v>
      </c>
      <c r="F358" s="46">
        <v>674</v>
      </c>
      <c r="G358" s="46"/>
      <c r="H358" s="46">
        <v>1</v>
      </c>
      <c r="I358" s="46"/>
      <c r="J358" s="46">
        <v>0.33333333300000001</v>
      </c>
      <c r="K358" s="60" t="s">
        <v>994</v>
      </c>
    </row>
    <row r="359" spans="1:11" ht="14.25">
      <c r="A359" s="46">
        <v>358</v>
      </c>
      <c r="B359" s="45" t="s">
        <v>145</v>
      </c>
      <c r="C359" s="45" t="s">
        <v>232</v>
      </c>
      <c r="D359" s="46">
        <v>4</v>
      </c>
      <c r="E359" s="48" t="s">
        <v>231</v>
      </c>
      <c r="F359" s="46">
        <v>375</v>
      </c>
      <c r="G359" s="46">
        <v>3</v>
      </c>
      <c r="H359" s="46"/>
      <c r="I359" s="46">
        <v>3</v>
      </c>
      <c r="J359" s="46"/>
      <c r="K359" s="60" t="s">
        <v>230</v>
      </c>
    </row>
    <row r="360" spans="1:11" ht="14.25">
      <c r="A360" s="46">
        <v>359</v>
      </c>
      <c r="B360" s="45" t="s">
        <v>145</v>
      </c>
      <c r="C360" s="45" t="s">
        <v>324</v>
      </c>
      <c r="D360" s="46">
        <v>3</v>
      </c>
      <c r="E360" s="48" t="s">
        <v>323</v>
      </c>
      <c r="F360" s="46">
        <v>1965</v>
      </c>
      <c r="G360" s="46">
        <v>1</v>
      </c>
      <c r="H360" s="46">
        <v>1</v>
      </c>
      <c r="I360" s="46">
        <v>0.33333333300000001</v>
      </c>
      <c r="J360" s="46">
        <v>0.33333333300000001</v>
      </c>
      <c r="K360" s="60" t="s">
        <v>322</v>
      </c>
    </row>
    <row r="361" spans="1:11" ht="14.25">
      <c r="A361" s="46">
        <v>360</v>
      </c>
      <c r="B361" s="45" t="s">
        <v>145</v>
      </c>
      <c r="C361" s="45" t="s">
        <v>330</v>
      </c>
      <c r="D361" s="46">
        <v>3</v>
      </c>
      <c r="E361" s="48" t="s">
        <v>329</v>
      </c>
      <c r="F361" s="46">
        <v>1741</v>
      </c>
      <c r="G361" s="46">
        <v>1</v>
      </c>
      <c r="H361" s="46">
        <v>1</v>
      </c>
      <c r="I361" s="46">
        <v>0.33333333300000001</v>
      </c>
      <c r="J361" s="46">
        <v>0.33333333300000001</v>
      </c>
      <c r="K361" s="60" t="s">
        <v>328</v>
      </c>
    </row>
    <row r="362" spans="1:11" ht="14.25">
      <c r="A362" s="46">
        <v>361</v>
      </c>
      <c r="B362" s="45" t="s">
        <v>145</v>
      </c>
      <c r="C362" s="45" t="s">
        <v>256</v>
      </c>
      <c r="D362" s="46">
        <v>4</v>
      </c>
      <c r="E362" s="48" t="s">
        <v>255</v>
      </c>
      <c r="F362" s="46">
        <v>1051</v>
      </c>
      <c r="G362" s="46">
        <v>3</v>
      </c>
      <c r="H362" s="46"/>
      <c r="I362" s="46">
        <v>1.5</v>
      </c>
      <c r="J362" s="46"/>
      <c r="K362" s="60" t="s">
        <v>254</v>
      </c>
    </row>
    <row r="363" spans="1:11" ht="14.25">
      <c r="A363" s="46">
        <v>362</v>
      </c>
      <c r="B363" s="45" t="s">
        <v>145</v>
      </c>
      <c r="C363" s="45" t="s">
        <v>1695</v>
      </c>
      <c r="D363" s="46">
        <v>3</v>
      </c>
      <c r="E363" s="48" t="s">
        <v>1694</v>
      </c>
      <c r="F363" s="46">
        <v>970</v>
      </c>
      <c r="G363" s="46"/>
      <c r="H363" s="46">
        <v>1</v>
      </c>
      <c r="I363" s="46"/>
      <c r="J363" s="46">
        <v>0.5</v>
      </c>
      <c r="K363" s="60" t="s">
        <v>1693</v>
      </c>
    </row>
    <row r="364" spans="1:11" ht="14.25">
      <c r="A364" s="46">
        <v>363</v>
      </c>
      <c r="B364" s="45" t="s">
        <v>145</v>
      </c>
      <c r="C364" s="45" t="s">
        <v>336</v>
      </c>
      <c r="D364" s="46">
        <v>3</v>
      </c>
      <c r="E364" s="48" t="s">
        <v>335</v>
      </c>
      <c r="F364" s="46">
        <v>1335</v>
      </c>
      <c r="G364" s="46">
        <v>1</v>
      </c>
      <c r="H364" s="46">
        <v>1</v>
      </c>
      <c r="I364" s="46">
        <v>1</v>
      </c>
      <c r="J364" s="46">
        <v>1</v>
      </c>
      <c r="K364" s="60" t="s">
        <v>334</v>
      </c>
    </row>
    <row r="365" spans="1:11" ht="14.25">
      <c r="A365" s="46">
        <v>364</v>
      </c>
      <c r="B365" s="45" t="s">
        <v>145</v>
      </c>
      <c r="C365" s="45" t="s">
        <v>350</v>
      </c>
      <c r="D365" s="46">
        <v>3</v>
      </c>
      <c r="E365" s="48" t="s">
        <v>349</v>
      </c>
      <c r="F365" s="46">
        <v>1050</v>
      </c>
      <c r="G365" s="46">
        <v>1</v>
      </c>
      <c r="H365" s="46">
        <v>2</v>
      </c>
      <c r="I365" s="46">
        <v>0.5</v>
      </c>
      <c r="J365" s="46">
        <v>0.32500000000000001</v>
      </c>
      <c r="K365" s="60" t="s">
        <v>348</v>
      </c>
    </row>
    <row r="366" spans="1:11" ht="14.25">
      <c r="A366" s="46">
        <v>365</v>
      </c>
      <c r="B366" s="45" t="s">
        <v>145</v>
      </c>
      <c r="C366" s="45" t="s">
        <v>420</v>
      </c>
      <c r="D366" s="46">
        <v>2</v>
      </c>
      <c r="E366" s="48" t="s">
        <v>419</v>
      </c>
      <c r="F366" s="46">
        <v>1882</v>
      </c>
      <c r="G366" s="46">
        <v>1</v>
      </c>
      <c r="H366" s="46"/>
      <c r="I366" s="46">
        <v>0.5</v>
      </c>
      <c r="J366" s="46"/>
      <c r="K366" s="60" t="s">
        <v>418</v>
      </c>
    </row>
    <row r="367" spans="1:11" ht="14.25">
      <c r="A367" s="46">
        <v>366</v>
      </c>
      <c r="B367" s="45" t="s">
        <v>145</v>
      </c>
      <c r="C367" s="45" t="s">
        <v>417</v>
      </c>
      <c r="D367" s="46">
        <v>2</v>
      </c>
      <c r="E367" s="48" t="s">
        <v>416</v>
      </c>
      <c r="F367" s="46">
        <v>1656</v>
      </c>
      <c r="G367" s="46">
        <v>1</v>
      </c>
      <c r="H367" s="46"/>
      <c r="I367" s="46">
        <v>0.5</v>
      </c>
      <c r="J367" s="46"/>
      <c r="K367" s="60" t="s">
        <v>415</v>
      </c>
    </row>
    <row r="368" spans="1:11" ht="14.25">
      <c r="A368" s="46">
        <v>367</v>
      </c>
      <c r="B368" s="45" t="s">
        <v>145</v>
      </c>
      <c r="C368" s="45" t="s">
        <v>218</v>
      </c>
      <c r="D368" s="46">
        <v>4</v>
      </c>
      <c r="E368" s="48" t="s">
        <v>217</v>
      </c>
      <c r="F368" s="46">
        <v>1469</v>
      </c>
      <c r="G368" s="46">
        <v>1</v>
      </c>
      <c r="H368" s="46"/>
      <c r="I368" s="46">
        <v>0.5</v>
      </c>
      <c r="J368" s="46"/>
      <c r="K368" s="60" t="s">
        <v>216</v>
      </c>
    </row>
    <row r="369" spans="1:11" ht="14.25">
      <c r="A369" s="46">
        <v>368</v>
      </c>
      <c r="B369" s="45" t="s">
        <v>145</v>
      </c>
      <c r="C369" s="45" t="s">
        <v>221</v>
      </c>
      <c r="D369" s="46">
        <v>4</v>
      </c>
      <c r="E369" s="48" t="s">
        <v>220</v>
      </c>
      <c r="F369" s="46">
        <v>1349</v>
      </c>
      <c r="G369" s="46">
        <v>1</v>
      </c>
      <c r="H369" s="46"/>
      <c r="I369" s="46">
        <v>0.5</v>
      </c>
      <c r="J369" s="46"/>
      <c r="K369" s="60" t="s">
        <v>219</v>
      </c>
    </row>
    <row r="370" spans="1:11" ht="14.25">
      <c r="A370" s="46">
        <v>369</v>
      </c>
      <c r="B370" s="45" t="s">
        <v>145</v>
      </c>
      <c r="C370" s="45" t="s">
        <v>1799</v>
      </c>
      <c r="D370" s="46">
        <v>4</v>
      </c>
      <c r="E370" s="48" t="s">
        <v>1798</v>
      </c>
      <c r="F370" s="46">
        <v>239</v>
      </c>
      <c r="G370" s="46"/>
      <c r="H370" s="46">
        <v>2</v>
      </c>
      <c r="I370" s="46"/>
      <c r="J370" s="46">
        <v>1</v>
      </c>
      <c r="K370" s="60" t="s">
        <v>1797</v>
      </c>
    </row>
    <row r="371" spans="1:11" ht="14.25">
      <c r="A371" s="46">
        <v>370</v>
      </c>
      <c r="B371" s="45" t="s">
        <v>145</v>
      </c>
      <c r="C371" s="45" t="s">
        <v>157</v>
      </c>
      <c r="D371" s="46">
        <v>4</v>
      </c>
      <c r="E371" s="48" t="s">
        <v>156</v>
      </c>
      <c r="F371" s="46">
        <v>1116</v>
      </c>
      <c r="G371" s="46">
        <v>1</v>
      </c>
      <c r="H371" s="46"/>
      <c r="I371" s="46">
        <v>0.1</v>
      </c>
      <c r="J371" s="46"/>
      <c r="K371" s="60" t="s">
        <v>155</v>
      </c>
    </row>
    <row r="372" spans="1:11" ht="14.25">
      <c r="A372" s="46">
        <v>371</v>
      </c>
      <c r="B372" s="45" t="s">
        <v>145</v>
      </c>
      <c r="C372" s="45" t="s">
        <v>736</v>
      </c>
      <c r="D372" s="46">
        <v>2.5</v>
      </c>
      <c r="E372" s="48" t="s">
        <v>735</v>
      </c>
      <c r="F372" s="46">
        <v>1220</v>
      </c>
      <c r="G372" s="46">
        <v>3</v>
      </c>
      <c r="H372" s="46"/>
      <c r="I372" s="46">
        <v>1</v>
      </c>
      <c r="J372" s="46"/>
      <c r="K372" s="60" t="s">
        <v>734</v>
      </c>
    </row>
    <row r="373" spans="1:11" ht="14.25">
      <c r="A373" s="46">
        <v>372</v>
      </c>
      <c r="B373" s="45" t="s">
        <v>145</v>
      </c>
      <c r="C373" s="45" t="s">
        <v>733</v>
      </c>
      <c r="D373" s="46">
        <v>2.5</v>
      </c>
      <c r="E373" s="48" t="s">
        <v>732</v>
      </c>
      <c r="F373" s="46">
        <v>1296</v>
      </c>
      <c r="G373" s="46">
        <v>3</v>
      </c>
      <c r="H373" s="46"/>
      <c r="I373" s="46">
        <v>1</v>
      </c>
      <c r="J373" s="46"/>
      <c r="K373" s="60" t="s">
        <v>731</v>
      </c>
    </row>
    <row r="374" spans="1:11" ht="14.25">
      <c r="A374" s="46">
        <v>373</v>
      </c>
      <c r="B374" s="45" t="s">
        <v>145</v>
      </c>
      <c r="C374" s="45" t="s">
        <v>739</v>
      </c>
      <c r="D374" s="46">
        <v>2.5</v>
      </c>
      <c r="E374" s="48" t="s">
        <v>738</v>
      </c>
      <c r="F374" s="46">
        <v>1209</v>
      </c>
      <c r="G374" s="46">
        <v>3</v>
      </c>
      <c r="H374" s="46"/>
      <c r="I374" s="46">
        <v>1</v>
      </c>
      <c r="J374" s="46"/>
      <c r="K374" s="60" t="s">
        <v>737</v>
      </c>
    </row>
    <row r="375" spans="1:11" ht="14.25">
      <c r="A375" s="46">
        <v>374</v>
      </c>
      <c r="B375" s="45" t="s">
        <v>145</v>
      </c>
      <c r="C375" s="45" t="s">
        <v>198</v>
      </c>
      <c r="D375" s="46">
        <v>4</v>
      </c>
      <c r="E375" s="48" t="s">
        <v>197</v>
      </c>
      <c r="F375" s="46">
        <v>456</v>
      </c>
      <c r="G375" s="46">
        <v>2</v>
      </c>
      <c r="H375" s="46"/>
      <c r="I375" s="46">
        <v>2</v>
      </c>
      <c r="J375" s="46"/>
      <c r="K375" s="60" t="s">
        <v>196</v>
      </c>
    </row>
    <row r="376" spans="1:11" ht="14.25">
      <c r="A376" s="46">
        <v>375</v>
      </c>
      <c r="B376" s="45" t="s">
        <v>377</v>
      </c>
      <c r="C376" s="45" t="s">
        <v>382</v>
      </c>
      <c r="D376" s="46">
        <v>4</v>
      </c>
      <c r="E376" s="48" t="s">
        <v>381</v>
      </c>
      <c r="F376" s="46">
        <v>1435</v>
      </c>
      <c r="G376" s="46">
        <v>1</v>
      </c>
      <c r="H376" s="46"/>
      <c r="I376" s="46">
        <v>1</v>
      </c>
      <c r="J376" s="46"/>
      <c r="K376" s="60" t="s">
        <v>380</v>
      </c>
    </row>
    <row r="377" spans="1:11" ht="14.25">
      <c r="A377" s="46">
        <v>376</v>
      </c>
      <c r="B377" s="45" t="s">
        <v>377</v>
      </c>
      <c r="C377" s="45" t="s">
        <v>376</v>
      </c>
      <c r="D377" s="46">
        <v>4</v>
      </c>
      <c r="E377" s="48" t="s">
        <v>375</v>
      </c>
      <c r="F377" s="46">
        <v>1581</v>
      </c>
      <c r="G377" s="46">
        <v>1</v>
      </c>
      <c r="H377" s="46"/>
      <c r="I377" s="46">
        <v>0.33333333300000001</v>
      </c>
      <c r="J377" s="46"/>
      <c r="K377" s="60" t="s">
        <v>374</v>
      </c>
    </row>
    <row r="378" spans="1:11" ht="14.25">
      <c r="A378" s="46">
        <v>377</v>
      </c>
      <c r="B378" s="45" t="s">
        <v>377</v>
      </c>
      <c r="C378" s="45" t="s">
        <v>379</v>
      </c>
      <c r="D378" s="46">
        <v>4</v>
      </c>
      <c r="E378" s="48" t="s">
        <v>375</v>
      </c>
      <c r="F378" s="46">
        <v>1581</v>
      </c>
      <c r="G378" s="46">
        <v>1</v>
      </c>
      <c r="H378" s="46"/>
      <c r="I378" s="46">
        <v>0.33333333300000001</v>
      </c>
      <c r="J378" s="46"/>
      <c r="K378" s="60" t="s">
        <v>378</v>
      </c>
    </row>
    <row r="379" spans="1:11" ht="14.25">
      <c r="A379" s="46">
        <v>378</v>
      </c>
      <c r="B379" s="45" t="s">
        <v>377</v>
      </c>
      <c r="C379" s="45" t="s">
        <v>1961</v>
      </c>
      <c r="D379" s="46">
        <v>4</v>
      </c>
      <c r="E379" s="48" t="s">
        <v>1960</v>
      </c>
      <c r="F379" s="46">
        <v>856</v>
      </c>
      <c r="G379" s="46"/>
      <c r="H379" s="46">
        <v>2</v>
      </c>
      <c r="I379" s="46"/>
      <c r="J379" s="46">
        <v>0.5</v>
      </c>
      <c r="K379" s="60" t="s">
        <v>1959</v>
      </c>
    </row>
    <row r="380" spans="1:11" ht="14.25">
      <c r="A380" s="46">
        <v>379</v>
      </c>
      <c r="B380" s="45" t="s">
        <v>377</v>
      </c>
      <c r="C380" s="45" t="s">
        <v>1958</v>
      </c>
      <c r="D380" s="46">
        <v>4</v>
      </c>
      <c r="E380" s="48" t="s">
        <v>1957</v>
      </c>
      <c r="F380" s="46">
        <v>985</v>
      </c>
      <c r="G380" s="46"/>
      <c r="H380" s="46">
        <v>2</v>
      </c>
      <c r="I380" s="46"/>
      <c r="J380" s="46">
        <v>0.5</v>
      </c>
      <c r="K380" s="60" t="s">
        <v>1956</v>
      </c>
    </row>
    <row r="381" spans="1:11" ht="14.25">
      <c r="A381" s="46">
        <v>380</v>
      </c>
      <c r="B381" s="45" t="s">
        <v>377</v>
      </c>
      <c r="C381" s="45" t="s">
        <v>1964</v>
      </c>
      <c r="D381" s="46">
        <v>4</v>
      </c>
      <c r="E381" s="48" t="s">
        <v>1963</v>
      </c>
      <c r="F381" s="46">
        <v>849</v>
      </c>
      <c r="G381" s="46"/>
      <c r="H381" s="46">
        <v>2</v>
      </c>
      <c r="I381" s="46"/>
      <c r="J381" s="46">
        <v>0.5</v>
      </c>
      <c r="K381" s="60" t="s">
        <v>1962</v>
      </c>
    </row>
    <row r="382" spans="1:11" ht="14.25">
      <c r="A382" s="46">
        <v>381</v>
      </c>
      <c r="B382" s="45" t="s">
        <v>377</v>
      </c>
      <c r="C382" s="45" t="s">
        <v>1966</v>
      </c>
      <c r="D382" s="46">
        <v>4</v>
      </c>
      <c r="E382" s="48" t="s">
        <v>1795</v>
      </c>
      <c r="F382" s="46">
        <v>752</v>
      </c>
      <c r="G382" s="46"/>
      <c r="H382" s="46">
        <v>2</v>
      </c>
      <c r="I382" s="46"/>
      <c r="J382" s="46">
        <v>0.5</v>
      </c>
      <c r="K382" s="60" t="s">
        <v>1965</v>
      </c>
    </row>
    <row r="383" spans="1:11" ht="14.25">
      <c r="A383" s="46">
        <v>382</v>
      </c>
      <c r="B383" s="45" t="s">
        <v>377</v>
      </c>
      <c r="C383" s="45" t="s">
        <v>1740</v>
      </c>
      <c r="D383" s="46">
        <v>4</v>
      </c>
      <c r="E383" s="48" t="s">
        <v>1739</v>
      </c>
      <c r="F383" s="46">
        <v>1210</v>
      </c>
      <c r="G383" s="46"/>
      <c r="H383" s="46">
        <v>1</v>
      </c>
      <c r="I383" s="46"/>
      <c r="J383" s="46">
        <v>1</v>
      </c>
      <c r="K383" s="60" t="s">
        <v>1738</v>
      </c>
    </row>
    <row r="384" spans="1:11" ht="14.25">
      <c r="A384" s="46">
        <v>383</v>
      </c>
      <c r="B384" s="45" t="s">
        <v>377</v>
      </c>
      <c r="C384" s="45" t="s">
        <v>1832</v>
      </c>
      <c r="D384" s="46">
        <v>3.5</v>
      </c>
      <c r="E384" s="48" t="s">
        <v>1831</v>
      </c>
      <c r="F384" s="46">
        <v>1130</v>
      </c>
      <c r="G384" s="46"/>
      <c r="H384" s="46">
        <v>1</v>
      </c>
      <c r="I384" s="46"/>
      <c r="J384" s="46">
        <v>1</v>
      </c>
      <c r="K384" s="60" t="s">
        <v>1830</v>
      </c>
    </row>
    <row r="385" spans="1:11" ht="14.25">
      <c r="A385" s="46">
        <v>384</v>
      </c>
      <c r="B385" s="45" t="s">
        <v>377</v>
      </c>
      <c r="C385" s="45" t="s">
        <v>742</v>
      </c>
      <c r="D385" s="46">
        <v>3.5</v>
      </c>
      <c r="E385" s="48" t="s">
        <v>741</v>
      </c>
      <c r="F385" s="46">
        <v>2532</v>
      </c>
      <c r="G385" s="46">
        <v>3</v>
      </c>
      <c r="H385" s="46"/>
      <c r="I385" s="46">
        <v>2.5</v>
      </c>
      <c r="J385" s="46"/>
      <c r="K385" s="60" t="s">
        <v>740</v>
      </c>
    </row>
    <row r="386" spans="1:11" ht="14.25">
      <c r="A386" s="46">
        <v>385</v>
      </c>
      <c r="B386" s="45" t="s">
        <v>377</v>
      </c>
      <c r="C386" s="45" t="s">
        <v>385</v>
      </c>
      <c r="D386" s="46">
        <v>4</v>
      </c>
      <c r="E386" s="48" t="s">
        <v>384</v>
      </c>
      <c r="F386" s="46">
        <v>1546</v>
      </c>
      <c r="G386" s="46">
        <v>1</v>
      </c>
      <c r="H386" s="46"/>
      <c r="I386" s="46">
        <v>1</v>
      </c>
      <c r="J386" s="46"/>
      <c r="K386" s="60" t="s">
        <v>383</v>
      </c>
    </row>
    <row r="387" spans="1:11" ht="14.25">
      <c r="A387" s="46">
        <v>386</v>
      </c>
      <c r="B387" s="45" t="s">
        <v>1491</v>
      </c>
      <c r="C387" s="45" t="s">
        <v>1476</v>
      </c>
      <c r="D387" s="46">
        <v>1</v>
      </c>
      <c r="E387" s="48" t="s">
        <v>1475</v>
      </c>
      <c r="F387" s="46">
        <v>1263</v>
      </c>
      <c r="G387" s="46">
        <v>223</v>
      </c>
      <c r="H387" s="46">
        <v>357</v>
      </c>
      <c r="I387" s="46">
        <v>28.125</v>
      </c>
      <c r="J387" s="46">
        <v>44.75</v>
      </c>
      <c r="K387" s="60" t="s">
        <v>1474</v>
      </c>
    </row>
    <row r="388" spans="1:11" ht="14.25">
      <c r="A388" s="46">
        <v>387</v>
      </c>
      <c r="B388" s="45" t="s">
        <v>1491</v>
      </c>
      <c r="C388" s="45" t="s">
        <v>1482</v>
      </c>
      <c r="D388" s="46">
        <v>1</v>
      </c>
      <c r="E388" s="48" t="s">
        <v>1481</v>
      </c>
      <c r="F388" s="46">
        <v>1223</v>
      </c>
      <c r="G388" s="46">
        <v>223</v>
      </c>
      <c r="H388" s="46">
        <v>357</v>
      </c>
      <c r="I388" s="46">
        <v>28.125</v>
      </c>
      <c r="J388" s="46">
        <v>44.75</v>
      </c>
      <c r="K388" s="60" t="s">
        <v>1480</v>
      </c>
    </row>
    <row r="389" spans="1:11" ht="14.25">
      <c r="A389" s="46">
        <v>388</v>
      </c>
      <c r="B389" s="45" t="s">
        <v>1491</v>
      </c>
      <c r="C389" s="45" t="s">
        <v>1479</v>
      </c>
      <c r="D389" s="46">
        <v>1</v>
      </c>
      <c r="E389" s="48" t="s">
        <v>1478</v>
      </c>
      <c r="F389" s="46">
        <v>1250</v>
      </c>
      <c r="G389" s="46">
        <v>223</v>
      </c>
      <c r="H389" s="46">
        <v>357</v>
      </c>
      <c r="I389" s="46">
        <v>28.125</v>
      </c>
      <c r="J389" s="46">
        <v>44.75</v>
      </c>
      <c r="K389" s="60" t="s">
        <v>1477</v>
      </c>
    </row>
    <row r="390" spans="1:11" ht="14.25">
      <c r="A390" s="46">
        <v>389</v>
      </c>
      <c r="B390" s="45" t="s">
        <v>1491</v>
      </c>
      <c r="C390" s="45" t="s">
        <v>1473</v>
      </c>
      <c r="D390" s="46">
        <v>1</v>
      </c>
      <c r="E390" s="48" t="s">
        <v>1472</v>
      </c>
      <c r="F390" s="46">
        <v>1310</v>
      </c>
      <c r="G390" s="46">
        <v>223</v>
      </c>
      <c r="H390" s="46">
        <v>357</v>
      </c>
      <c r="I390" s="46">
        <v>28.125</v>
      </c>
      <c r="J390" s="46">
        <v>44.75</v>
      </c>
      <c r="K390" s="60" t="s">
        <v>1471</v>
      </c>
    </row>
    <row r="391" spans="1:11" ht="14.25">
      <c r="A391" s="46">
        <v>390</v>
      </c>
      <c r="B391" s="45" t="s">
        <v>1491</v>
      </c>
      <c r="C391" s="45" t="s">
        <v>1094</v>
      </c>
      <c r="D391" s="46">
        <v>1</v>
      </c>
      <c r="E391" s="48" t="s">
        <v>1467</v>
      </c>
      <c r="F391" s="46">
        <v>2378</v>
      </c>
      <c r="G391" s="46">
        <v>224</v>
      </c>
      <c r="H391" s="46">
        <v>356</v>
      </c>
      <c r="I391" s="46">
        <v>28.375</v>
      </c>
      <c r="J391" s="46">
        <v>44.5</v>
      </c>
      <c r="K391" s="60" t="s">
        <v>1092</v>
      </c>
    </row>
    <row r="392" spans="1:11" ht="14.25">
      <c r="A392" s="46">
        <v>391</v>
      </c>
      <c r="B392" s="45" t="s">
        <v>1491</v>
      </c>
      <c r="C392" s="45" t="s">
        <v>1098</v>
      </c>
      <c r="D392" s="46">
        <v>1</v>
      </c>
      <c r="E392" s="48" t="s">
        <v>1468</v>
      </c>
      <c r="F392" s="46">
        <v>1456</v>
      </c>
      <c r="G392" s="46">
        <v>224</v>
      </c>
      <c r="H392" s="46">
        <v>356</v>
      </c>
      <c r="I392" s="46">
        <v>28.375</v>
      </c>
      <c r="J392" s="46">
        <v>44.5</v>
      </c>
      <c r="K392" s="60" t="s">
        <v>1096</v>
      </c>
    </row>
    <row r="393" spans="1:11" ht="14.25">
      <c r="A393" s="46">
        <v>392</v>
      </c>
      <c r="B393" s="45" t="s">
        <v>1491</v>
      </c>
      <c r="C393" s="45" t="s">
        <v>1107</v>
      </c>
      <c r="D393" s="46">
        <v>1</v>
      </c>
      <c r="E393" s="48" t="s">
        <v>1470</v>
      </c>
      <c r="F393" s="46">
        <v>1238</v>
      </c>
      <c r="G393" s="46">
        <v>224</v>
      </c>
      <c r="H393" s="46">
        <v>356</v>
      </c>
      <c r="I393" s="46">
        <v>28.375</v>
      </c>
      <c r="J393" s="46">
        <v>44.5</v>
      </c>
      <c r="K393" s="60" t="s">
        <v>1105</v>
      </c>
    </row>
    <row r="394" spans="1:11" ht="14.25">
      <c r="A394" s="46">
        <v>393</v>
      </c>
      <c r="B394" s="45" t="s">
        <v>1491</v>
      </c>
      <c r="C394" s="45" t="s">
        <v>1104</v>
      </c>
      <c r="D394" s="46">
        <v>1</v>
      </c>
      <c r="E394" s="48" t="s">
        <v>1469</v>
      </c>
      <c r="F394" s="46">
        <v>1325</v>
      </c>
      <c r="G394" s="46">
        <v>224</v>
      </c>
      <c r="H394" s="46">
        <v>356</v>
      </c>
      <c r="I394" s="46">
        <v>28.375</v>
      </c>
      <c r="J394" s="46">
        <v>44.5</v>
      </c>
      <c r="K394" s="60" t="s">
        <v>1102</v>
      </c>
    </row>
    <row r="395" spans="1:11" ht="14.25">
      <c r="A395" s="46">
        <v>394</v>
      </c>
      <c r="B395" s="45" t="s">
        <v>1491</v>
      </c>
      <c r="C395" s="45" t="s">
        <v>1200</v>
      </c>
      <c r="D395" s="46">
        <v>2</v>
      </c>
      <c r="E395" s="48" t="s">
        <v>1199</v>
      </c>
      <c r="F395" s="46">
        <v>602</v>
      </c>
      <c r="G395" s="46">
        <v>1</v>
      </c>
      <c r="H395" s="46">
        <v>3</v>
      </c>
      <c r="I395" s="46">
        <v>1</v>
      </c>
      <c r="J395" s="46">
        <v>3</v>
      </c>
      <c r="K395" s="60" t="s">
        <v>1198</v>
      </c>
    </row>
    <row r="396" spans="1:11" ht="14.25">
      <c r="A396" s="46">
        <v>395</v>
      </c>
      <c r="B396" s="45" t="s">
        <v>1491</v>
      </c>
      <c r="C396" s="45" t="s">
        <v>1514</v>
      </c>
      <c r="D396" s="46">
        <v>1</v>
      </c>
      <c r="E396" s="48" t="s">
        <v>1513</v>
      </c>
      <c r="F396" s="46">
        <v>1307</v>
      </c>
      <c r="G396" s="46">
        <v>5</v>
      </c>
      <c r="H396" s="46">
        <v>2</v>
      </c>
      <c r="I396" s="46">
        <v>5</v>
      </c>
      <c r="J396" s="46">
        <v>2</v>
      </c>
      <c r="K396" s="60" t="s">
        <v>1512</v>
      </c>
    </row>
    <row r="397" spans="1:11" ht="14.25">
      <c r="A397" s="46">
        <v>396</v>
      </c>
      <c r="B397" s="45" t="s">
        <v>1491</v>
      </c>
      <c r="C397" s="45" t="s">
        <v>1485</v>
      </c>
      <c r="D397" s="46">
        <v>3</v>
      </c>
      <c r="E397" s="48" t="s">
        <v>1484</v>
      </c>
      <c r="F397" s="46">
        <v>655</v>
      </c>
      <c r="G397" s="46">
        <v>18</v>
      </c>
      <c r="H397" s="46">
        <v>7</v>
      </c>
      <c r="I397" s="46">
        <v>18</v>
      </c>
      <c r="J397" s="46">
        <v>7</v>
      </c>
      <c r="K397" s="60" t="s">
        <v>1483</v>
      </c>
    </row>
    <row r="398" spans="1:11" ht="14.25">
      <c r="A398" s="46">
        <v>397</v>
      </c>
      <c r="B398" s="45" t="s">
        <v>1491</v>
      </c>
      <c r="C398" s="45" t="s">
        <v>1101</v>
      </c>
      <c r="D398" s="46">
        <v>1</v>
      </c>
      <c r="E398" s="48" t="s">
        <v>1968</v>
      </c>
      <c r="F398" s="46">
        <v>1198</v>
      </c>
      <c r="G398" s="46"/>
      <c r="H398" s="46">
        <v>2</v>
      </c>
      <c r="I398" s="46"/>
      <c r="J398" s="46">
        <v>0.66666666699999999</v>
      </c>
      <c r="K398" s="60" t="s">
        <v>1099</v>
      </c>
    </row>
    <row r="399" spans="1:11" ht="14.25">
      <c r="A399" s="46">
        <v>398</v>
      </c>
      <c r="B399" s="45" t="s">
        <v>1491</v>
      </c>
      <c r="C399" s="45" t="s">
        <v>1530</v>
      </c>
      <c r="D399" s="46">
        <v>1</v>
      </c>
      <c r="E399" s="48" t="s">
        <v>1969</v>
      </c>
      <c r="F399" s="46">
        <v>1159</v>
      </c>
      <c r="G399" s="46"/>
      <c r="H399" s="46">
        <v>2</v>
      </c>
      <c r="I399" s="46"/>
      <c r="J399" s="46">
        <v>0.66666666699999999</v>
      </c>
      <c r="K399" s="60" t="s">
        <v>1528</v>
      </c>
    </row>
    <row r="400" spans="1:11" ht="14.25">
      <c r="A400" s="46">
        <v>399</v>
      </c>
      <c r="B400" s="45" t="s">
        <v>1491</v>
      </c>
      <c r="C400" s="45" t="s">
        <v>1533</v>
      </c>
      <c r="D400" s="46">
        <v>1</v>
      </c>
      <c r="E400" s="48" t="s">
        <v>1970</v>
      </c>
      <c r="F400" s="46">
        <v>1112</v>
      </c>
      <c r="G400" s="46"/>
      <c r="H400" s="46">
        <v>2</v>
      </c>
      <c r="I400" s="46"/>
      <c r="J400" s="46">
        <v>0.66666666699999999</v>
      </c>
      <c r="K400" s="60" t="s">
        <v>1531</v>
      </c>
    </row>
    <row r="401" spans="1:11" ht="14.25">
      <c r="A401" s="46">
        <v>400</v>
      </c>
      <c r="B401" s="45" t="s">
        <v>1490</v>
      </c>
      <c r="C401" s="45" t="s">
        <v>1476</v>
      </c>
      <c r="D401" s="46">
        <v>1</v>
      </c>
      <c r="E401" s="48" t="s">
        <v>1475</v>
      </c>
      <c r="F401" s="46">
        <v>1263</v>
      </c>
      <c r="G401" s="46">
        <v>223</v>
      </c>
      <c r="H401" s="46">
        <v>357</v>
      </c>
      <c r="I401" s="46">
        <v>28.125</v>
      </c>
      <c r="J401" s="46">
        <v>44.75</v>
      </c>
      <c r="K401" s="60" t="s">
        <v>1474</v>
      </c>
    </row>
    <row r="402" spans="1:11" ht="14.25">
      <c r="A402" s="46">
        <v>401</v>
      </c>
      <c r="B402" s="45" t="s">
        <v>1490</v>
      </c>
      <c r="C402" s="45" t="s">
        <v>1482</v>
      </c>
      <c r="D402" s="46">
        <v>1</v>
      </c>
      <c r="E402" s="48" t="s">
        <v>1481</v>
      </c>
      <c r="F402" s="46">
        <v>1223</v>
      </c>
      <c r="G402" s="46">
        <v>223</v>
      </c>
      <c r="H402" s="46">
        <v>357</v>
      </c>
      <c r="I402" s="46">
        <v>28.125</v>
      </c>
      <c r="J402" s="46">
        <v>44.75</v>
      </c>
      <c r="K402" s="60" t="s">
        <v>1480</v>
      </c>
    </row>
    <row r="403" spans="1:11" ht="14.25">
      <c r="A403" s="46">
        <v>402</v>
      </c>
      <c r="B403" s="45" t="s">
        <v>1490</v>
      </c>
      <c r="C403" s="45" t="s">
        <v>1479</v>
      </c>
      <c r="D403" s="46">
        <v>1</v>
      </c>
      <c r="E403" s="48" t="s">
        <v>1478</v>
      </c>
      <c r="F403" s="46">
        <v>1250</v>
      </c>
      <c r="G403" s="46">
        <v>223</v>
      </c>
      <c r="H403" s="46">
        <v>357</v>
      </c>
      <c r="I403" s="46">
        <v>28.125</v>
      </c>
      <c r="J403" s="46">
        <v>44.75</v>
      </c>
      <c r="K403" s="60" t="s">
        <v>1477</v>
      </c>
    </row>
    <row r="404" spans="1:11" ht="14.25">
      <c r="A404" s="46">
        <v>403</v>
      </c>
      <c r="B404" s="45" t="s">
        <v>1490</v>
      </c>
      <c r="C404" s="45" t="s">
        <v>1473</v>
      </c>
      <c r="D404" s="46">
        <v>1</v>
      </c>
      <c r="E404" s="48" t="s">
        <v>1472</v>
      </c>
      <c r="F404" s="46">
        <v>1310</v>
      </c>
      <c r="G404" s="46">
        <v>223</v>
      </c>
      <c r="H404" s="46">
        <v>357</v>
      </c>
      <c r="I404" s="46">
        <v>28.125</v>
      </c>
      <c r="J404" s="46">
        <v>44.75</v>
      </c>
      <c r="K404" s="60" t="s">
        <v>1471</v>
      </c>
    </row>
    <row r="405" spans="1:11" ht="14.25">
      <c r="A405" s="46">
        <v>404</v>
      </c>
      <c r="B405" s="45" t="s">
        <v>1490</v>
      </c>
      <c r="C405" s="45" t="s">
        <v>1094</v>
      </c>
      <c r="D405" s="46">
        <v>1</v>
      </c>
      <c r="E405" s="48" t="s">
        <v>1467</v>
      </c>
      <c r="F405" s="46">
        <v>2378</v>
      </c>
      <c r="G405" s="46">
        <v>224</v>
      </c>
      <c r="H405" s="46">
        <v>356</v>
      </c>
      <c r="I405" s="46">
        <v>28.375</v>
      </c>
      <c r="J405" s="46">
        <v>44.5</v>
      </c>
      <c r="K405" s="60" t="s">
        <v>1092</v>
      </c>
    </row>
    <row r="406" spans="1:11" ht="14.25">
      <c r="A406" s="46">
        <v>405</v>
      </c>
      <c r="B406" s="45" t="s">
        <v>1490</v>
      </c>
      <c r="C406" s="45" t="s">
        <v>1098</v>
      </c>
      <c r="D406" s="46">
        <v>1</v>
      </c>
      <c r="E406" s="48" t="s">
        <v>1468</v>
      </c>
      <c r="F406" s="46">
        <v>1456</v>
      </c>
      <c r="G406" s="46">
        <v>224</v>
      </c>
      <c r="H406" s="46">
        <v>356</v>
      </c>
      <c r="I406" s="46">
        <v>28.375</v>
      </c>
      <c r="J406" s="46">
        <v>44.5</v>
      </c>
      <c r="K406" s="60" t="s">
        <v>1096</v>
      </c>
    </row>
    <row r="407" spans="1:11" ht="14.25">
      <c r="A407" s="46">
        <v>406</v>
      </c>
      <c r="B407" s="45" t="s">
        <v>1490</v>
      </c>
      <c r="C407" s="45" t="s">
        <v>1107</v>
      </c>
      <c r="D407" s="46">
        <v>1</v>
      </c>
      <c r="E407" s="48" t="s">
        <v>1470</v>
      </c>
      <c r="F407" s="46">
        <v>1238</v>
      </c>
      <c r="G407" s="46">
        <v>224</v>
      </c>
      <c r="H407" s="46">
        <v>356</v>
      </c>
      <c r="I407" s="46">
        <v>28.375</v>
      </c>
      <c r="J407" s="46">
        <v>44.5</v>
      </c>
      <c r="K407" s="60" t="s">
        <v>1105</v>
      </c>
    </row>
    <row r="408" spans="1:11" ht="14.25">
      <c r="A408" s="46">
        <v>407</v>
      </c>
      <c r="B408" s="45" t="s">
        <v>1490</v>
      </c>
      <c r="C408" s="45" t="s">
        <v>1104</v>
      </c>
      <c r="D408" s="46">
        <v>1</v>
      </c>
      <c r="E408" s="48" t="s">
        <v>1469</v>
      </c>
      <c r="F408" s="46">
        <v>1325</v>
      </c>
      <c r="G408" s="46">
        <v>224</v>
      </c>
      <c r="H408" s="46">
        <v>356</v>
      </c>
      <c r="I408" s="46">
        <v>28.375</v>
      </c>
      <c r="J408" s="46">
        <v>44.5</v>
      </c>
      <c r="K408" s="60" t="s">
        <v>1102</v>
      </c>
    </row>
    <row r="409" spans="1:11" ht="14.25">
      <c r="A409" s="46">
        <v>408</v>
      </c>
      <c r="B409" s="45" t="s">
        <v>1490</v>
      </c>
      <c r="C409" s="45" t="s">
        <v>1200</v>
      </c>
      <c r="D409" s="46">
        <v>2</v>
      </c>
      <c r="E409" s="48" t="s">
        <v>1199</v>
      </c>
      <c r="F409" s="46">
        <v>602</v>
      </c>
      <c r="G409" s="46">
        <v>1</v>
      </c>
      <c r="H409" s="46">
        <v>3</v>
      </c>
      <c r="I409" s="46">
        <v>1</v>
      </c>
      <c r="J409" s="46">
        <v>3</v>
      </c>
      <c r="K409" s="60" t="s">
        <v>1198</v>
      </c>
    </row>
    <row r="410" spans="1:11" ht="14.25">
      <c r="A410" s="46">
        <v>409</v>
      </c>
      <c r="B410" s="45" t="s">
        <v>1490</v>
      </c>
      <c r="C410" s="45" t="s">
        <v>1514</v>
      </c>
      <c r="D410" s="46">
        <v>1</v>
      </c>
      <c r="E410" s="48" t="s">
        <v>1513</v>
      </c>
      <c r="F410" s="46">
        <v>1307</v>
      </c>
      <c r="G410" s="46">
        <v>5</v>
      </c>
      <c r="H410" s="46">
        <v>2</v>
      </c>
      <c r="I410" s="46">
        <v>5</v>
      </c>
      <c r="J410" s="46">
        <v>2</v>
      </c>
      <c r="K410" s="60" t="s">
        <v>1512</v>
      </c>
    </row>
    <row r="411" spans="1:11" ht="14.25">
      <c r="A411" s="46">
        <v>410</v>
      </c>
      <c r="B411" s="45" t="s">
        <v>1490</v>
      </c>
      <c r="C411" s="45" t="s">
        <v>1485</v>
      </c>
      <c r="D411" s="46">
        <v>3</v>
      </c>
      <c r="E411" s="48" t="s">
        <v>1484</v>
      </c>
      <c r="F411" s="46">
        <v>655</v>
      </c>
      <c r="G411" s="46">
        <v>18</v>
      </c>
      <c r="H411" s="46">
        <v>7</v>
      </c>
      <c r="I411" s="46">
        <v>18</v>
      </c>
      <c r="J411" s="46">
        <v>7</v>
      </c>
      <c r="K411" s="60" t="s">
        <v>1483</v>
      </c>
    </row>
    <row r="412" spans="1:11" ht="14.25">
      <c r="A412" s="46">
        <v>411</v>
      </c>
      <c r="B412" s="45" t="s">
        <v>1490</v>
      </c>
      <c r="C412" s="45" t="s">
        <v>1101</v>
      </c>
      <c r="D412" s="46">
        <v>1</v>
      </c>
      <c r="E412" s="48" t="s">
        <v>1968</v>
      </c>
      <c r="F412" s="46">
        <v>1198</v>
      </c>
      <c r="G412" s="46"/>
      <c r="H412" s="46">
        <v>2</v>
      </c>
      <c r="I412" s="46"/>
      <c r="J412" s="46">
        <v>0.66666666699999999</v>
      </c>
      <c r="K412" s="60" t="s">
        <v>1099</v>
      </c>
    </row>
    <row r="413" spans="1:11" ht="14.25">
      <c r="A413" s="46">
        <v>412</v>
      </c>
      <c r="B413" s="45" t="s">
        <v>1490</v>
      </c>
      <c r="C413" s="45" t="s">
        <v>1530</v>
      </c>
      <c r="D413" s="46">
        <v>1</v>
      </c>
      <c r="E413" s="48" t="s">
        <v>1969</v>
      </c>
      <c r="F413" s="46">
        <v>1159</v>
      </c>
      <c r="G413" s="46"/>
      <c r="H413" s="46">
        <v>2</v>
      </c>
      <c r="I413" s="46"/>
      <c r="J413" s="46">
        <v>0.66666666699999999</v>
      </c>
      <c r="K413" s="60" t="s">
        <v>1528</v>
      </c>
    </row>
    <row r="414" spans="1:11" ht="14.25">
      <c r="A414" s="46">
        <v>413</v>
      </c>
      <c r="B414" s="45" t="s">
        <v>1490</v>
      </c>
      <c r="C414" s="45" t="s">
        <v>1533</v>
      </c>
      <c r="D414" s="46">
        <v>1</v>
      </c>
      <c r="E414" s="48" t="s">
        <v>1970</v>
      </c>
      <c r="F414" s="46">
        <v>1112</v>
      </c>
      <c r="G414" s="46"/>
      <c r="H414" s="46">
        <v>2</v>
      </c>
      <c r="I414" s="46"/>
      <c r="J414" s="46">
        <v>0.66666666699999999</v>
      </c>
      <c r="K414" s="60" t="s">
        <v>1531</v>
      </c>
    </row>
    <row r="415" spans="1:11" ht="14.25">
      <c r="A415" s="46">
        <v>414</v>
      </c>
      <c r="B415" s="45" t="s">
        <v>1489</v>
      </c>
      <c r="C415" s="45" t="s">
        <v>1476</v>
      </c>
      <c r="D415" s="46">
        <v>1</v>
      </c>
      <c r="E415" s="48" t="s">
        <v>1475</v>
      </c>
      <c r="F415" s="46">
        <v>1263</v>
      </c>
      <c r="G415" s="46">
        <v>223</v>
      </c>
      <c r="H415" s="46">
        <v>357</v>
      </c>
      <c r="I415" s="46">
        <v>28.125</v>
      </c>
      <c r="J415" s="46">
        <v>44.75</v>
      </c>
      <c r="K415" s="60" t="s">
        <v>1474</v>
      </c>
    </row>
    <row r="416" spans="1:11" ht="14.25">
      <c r="A416" s="46">
        <v>415</v>
      </c>
      <c r="B416" s="45" t="s">
        <v>1489</v>
      </c>
      <c r="C416" s="45" t="s">
        <v>1482</v>
      </c>
      <c r="D416" s="46">
        <v>1</v>
      </c>
      <c r="E416" s="48" t="s">
        <v>1481</v>
      </c>
      <c r="F416" s="46">
        <v>1223</v>
      </c>
      <c r="G416" s="46">
        <v>223</v>
      </c>
      <c r="H416" s="46">
        <v>357</v>
      </c>
      <c r="I416" s="46">
        <v>28.125</v>
      </c>
      <c r="J416" s="46">
        <v>44.75</v>
      </c>
      <c r="K416" s="60" t="s">
        <v>1480</v>
      </c>
    </row>
    <row r="417" spans="1:11" ht="14.25">
      <c r="A417" s="46">
        <v>416</v>
      </c>
      <c r="B417" s="45" t="s">
        <v>1489</v>
      </c>
      <c r="C417" s="45" t="s">
        <v>1479</v>
      </c>
      <c r="D417" s="46">
        <v>1</v>
      </c>
      <c r="E417" s="48" t="s">
        <v>1478</v>
      </c>
      <c r="F417" s="46">
        <v>1250</v>
      </c>
      <c r="G417" s="46">
        <v>223</v>
      </c>
      <c r="H417" s="46">
        <v>357</v>
      </c>
      <c r="I417" s="46">
        <v>28.125</v>
      </c>
      <c r="J417" s="46">
        <v>44.75</v>
      </c>
      <c r="K417" s="60" t="s">
        <v>1477</v>
      </c>
    </row>
    <row r="418" spans="1:11" ht="14.25">
      <c r="A418" s="46">
        <v>417</v>
      </c>
      <c r="B418" s="45" t="s">
        <v>1489</v>
      </c>
      <c r="C418" s="45" t="s">
        <v>1473</v>
      </c>
      <c r="D418" s="46">
        <v>1</v>
      </c>
      <c r="E418" s="48" t="s">
        <v>1472</v>
      </c>
      <c r="F418" s="46">
        <v>1310</v>
      </c>
      <c r="G418" s="46">
        <v>223</v>
      </c>
      <c r="H418" s="46">
        <v>357</v>
      </c>
      <c r="I418" s="46">
        <v>28.125</v>
      </c>
      <c r="J418" s="46">
        <v>44.75</v>
      </c>
      <c r="K418" s="60" t="s">
        <v>1471</v>
      </c>
    </row>
    <row r="419" spans="1:11" ht="14.25">
      <c r="A419" s="46">
        <v>418</v>
      </c>
      <c r="B419" s="45" t="s">
        <v>1489</v>
      </c>
      <c r="C419" s="45" t="s">
        <v>1094</v>
      </c>
      <c r="D419" s="46">
        <v>1</v>
      </c>
      <c r="E419" s="48" t="s">
        <v>1467</v>
      </c>
      <c r="F419" s="46">
        <v>2378</v>
      </c>
      <c r="G419" s="46">
        <v>224</v>
      </c>
      <c r="H419" s="46">
        <v>356</v>
      </c>
      <c r="I419" s="46">
        <v>28.375</v>
      </c>
      <c r="J419" s="46">
        <v>44.5</v>
      </c>
      <c r="K419" s="60" t="s">
        <v>1092</v>
      </c>
    </row>
    <row r="420" spans="1:11" ht="14.25">
      <c r="A420" s="46">
        <v>419</v>
      </c>
      <c r="B420" s="45" t="s">
        <v>1489</v>
      </c>
      <c r="C420" s="45" t="s">
        <v>1098</v>
      </c>
      <c r="D420" s="46">
        <v>1</v>
      </c>
      <c r="E420" s="48" t="s">
        <v>1468</v>
      </c>
      <c r="F420" s="46">
        <v>1456</v>
      </c>
      <c r="G420" s="46">
        <v>224</v>
      </c>
      <c r="H420" s="46">
        <v>356</v>
      </c>
      <c r="I420" s="46">
        <v>28.375</v>
      </c>
      <c r="J420" s="46">
        <v>44.5</v>
      </c>
      <c r="K420" s="60" t="s">
        <v>1096</v>
      </c>
    </row>
    <row r="421" spans="1:11" ht="14.25">
      <c r="A421" s="46">
        <v>420</v>
      </c>
      <c r="B421" s="45" t="s">
        <v>1489</v>
      </c>
      <c r="C421" s="45" t="s">
        <v>1107</v>
      </c>
      <c r="D421" s="46">
        <v>1</v>
      </c>
      <c r="E421" s="48" t="s">
        <v>1470</v>
      </c>
      <c r="F421" s="46">
        <v>1238</v>
      </c>
      <c r="G421" s="46">
        <v>224</v>
      </c>
      <c r="H421" s="46">
        <v>356</v>
      </c>
      <c r="I421" s="46">
        <v>28.375</v>
      </c>
      <c r="J421" s="46">
        <v>44.5</v>
      </c>
      <c r="K421" s="60" t="s">
        <v>1105</v>
      </c>
    </row>
    <row r="422" spans="1:11" ht="14.25">
      <c r="A422" s="46">
        <v>421</v>
      </c>
      <c r="B422" s="45" t="s">
        <v>1489</v>
      </c>
      <c r="C422" s="45" t="s">
        <v>1104</v>
      </c>
      <c r="D422" s="46">
        <v>1</v>
      </c>
      <c r="E422" s="48" t="s">
        <v>1469</v>
      </c>
      <c r="F422" s="46">
        <v>1325</v>
      </c>
      <c r="G422" s="46">
        <v>224</v>
      </c>
      <c r="H422" s="46">
        <v>356</v>
      </c>
      <c r="I422" s="46">
        <v>28.375</v>
      </c>
      <c r="J422" s="46">
        <v>44.5</v>
      </c>
      <c r="K422" s="60" t="s">
        <v>1102</v>
      </c>
    </row>
    <row r="423" spans="1:11" ht="14.25">
      <c r="A423" s="46">
        <v>422</v>
      </c>
      <c r="B423" s="45" t="s">
        <v>1489</v>
      </c>
      <c r="C423" s="45" t="s">
        <v>1200</v>
      </c>
      <c r="D423" s="46">
        <v>2</v>
      </c>
      <c r="E423" s="48" t="s">
        <v>1199</v>
      </c>
      <c r="F423" s="46">
        <v>602</v>
      </c>
      <c r="G423" s="46">
        <v>1</v>
      </c>
      <c r="H423" s="46">
        <v>3</v>
      </c>
      <c r="I423" s="46">
        <v>1</v>
      </c>
      <c r="J423" s="46">
        <v>3</v>
      </c>
      <c r="K423" s="60" t="s">
        <v>1198</v>
      </c>
    </row>
    <row r="424" spans="1:11" ht="14.25">
      <c r="A424" s="46">
        <v>423</v>
      </c>
      <c r="B424" s="45" t="s">
        <v>1489</v>
      </c>
      <c r="C424" s="45" t="s">
        <v>1514</v>
      </c>
      <c r="D424" s="46">
        <v>1</v>
      </c>
      <c r="E424" s="48" t="s">
        <v>1513</v>
      </c>
      <c r="F424" s="46">
        <v>1307</v>
      </c>
      <c r="G424" s="46">
        <v>5</v>
      </c>
      <c r="H424" s="46">
        <v>2</v>
      </c>
      <c r="I424" s="46">
        <v>5</v>
      </c>
      <c r="J424" s="46">
        <v>2</v>
      </c>
      <c r="K424" s="60" t="s">
        <v>1512</v>
      </c>
    </row>
    <row r="425" spans="1:11" ht="14.25">
      <c r="A425" s="46">
        <v>424</v>
      </c>
      <c r="B425" s="45" t="s">
        <v>1489</v>
      </c>
      <c r="C425" s="45" t="s">
        <v>1485</v>
      </c>
      <c r="D425" s="46">
        <v>3</v>
      </c>
      <c r="E425" s="48" t="s">
        <v>1484</v>
      </c>
      <c r="F425" s="46">
        <v>655</v>
      </c>
      <c r="G425" s="46">
        <v>18</v>
      </c>
      <c r="H425" s="46">
        <v>7</v>
      </c>
      <c r="I425" s="46">
        <v>18</v>
      </c>
      <c r="J425" s="46">
        <v>7</v>
      </c>
      <c r="K425" s="60" t="s">
        <v>1483</v>
      </c>
    </row>
    <row r="426" spans="1:11" ht="14.25">
      <c r="A426" s="46">
        <v>425</v>
      </c>
      <c r="B426" s="45" t="s">
        <v>1489</v>
      </c>
      <c r="C426" s="45" t="s">
        <v>1101</v>
      </c>
      <c r="D426" s="46">
        <v>1</v>
      </c>
      <c r="E426" s="48" t="s">
        <v>1968</v>
      </c>
      <c r="F426" s="46">
        <v>1198</v>
      </c>
      <c r="G426" s="46"/>
      <c r="H426" s="46">
        <v>2</v>
      </c>
      <c r="I426" s="46"/>
      <c r="J426" s="46">
        <v>0.66666666699999999</v>
      </c>
      <c r="K426" s="60" t="s">
        <v>1099</v>
      </c>
    </row>
    <row r="427" spans="1:11" ht="14.25">
      <c r="A427" s="46">
        <v>426</v>
      </c>
      <c r="B427" s="45" t="s">
        <v>1489</v>
      </c>
      <c r="C427" s="45" t="s">
        <v>1530</v>
      </c>
      <c r="D427" s="46">
        <v>1</v>
      </c>
      <c r="E427" s="48" t="s">
        <v>1969</v>
      </c>
      <c r="F427" s="46">
        <v>1159</v>
      </c>
      <c r="G427" s="46"/>
      <c r="H427" s="46">
        <v>2</v>
      </c>
      <c r="I427" s="46"/>
      <c r="J427" s="46">
        <v>0.66666666699999999</v>
      </c>
      <c r="K427" s="60" t="s">
        <v>1528</v>
      </c>
    </row>
    <row r="428" spans="1:11" ht="14.25">
      <c r="A428" s="46">
        <v>427</v>
      </c>
      <c r="B428" s="45" t="s">
        <v>1489</v>
      </c>
      <c r="C428" s="45" t="s">
        <v>1533</v>
      </c>
      <c r="D428" s="46">
        <v>1</v>
      </c>
      <c r="E428" s="48" t="s">
        <v>1970</v>
      </c>
      <c r="F428" s="46">
        <v>1112</v>
      </c>
      <c r="G428" s="46"/>
      <c r="H428" s="46">
        <v>2</v>
      </c>
      <c r="I428" s="46"/>
      <c r="J428" s="46">
        <v>0.66666666699999999</v>
      </c>
      <c r="K428" s="60" t="s">
        <v>1531</v>
      </c>
    </row>
    <row r="429" spans="1:11" ht="14.25">
      <c r="A429" s="46">
        <v>428</v>
      </c>
      <c r="B429" s="45" t="s">
        <v>1488</v>
      </c>
      <c r="C429" s="45" t="s">
        <v>1476</v>
      </c>
      <c r="D429" s="46">
        <v>1</v>
      </c>
      <c r="E429" s="48" t="s">
        <v>1475</v>
      </c>
      <c r="F429" s="46">
        <v>1263</v>
      </c>
      <c r="G429" s="46">
        <v>223</v>
      </c>
      <c r="H429" s="46">
        <v>357</v>
      </c>
      <c r="I429" s="46">
        <v>28.125</v>
      </c>
      <c r="J429" s="46">
        <v>44.75</v>
      </c>
      <c r="K429" s="60" t="s">
        <v>1474</v>
      </c>
    </row>
    <row r="430" spans="1:11" ht="14.25">
      <c r="A430" s="46">
        <v>429</v>
      </c>
      <c r="B430" s="45" t="s">
        <v>1488</v>
      </c>
      <c r="C430" s="45" t="s">
        <v>1482</v>
      </c>
      <c r="D430" s="46">
        <v>1</v>
      </c>
      <c r="E430" s="48" t="s">
        <v>1481</v>
      </c>
      <c r="F430" s="46">
        <v>1223</v>
      </c>
      <c r="G430" s="46">
        <v>223</v>
      </c>
      <c r="H430" s="46">
        <v>357</v>
      </c>
      <c r="I430" s="46">
        <v>28.125</v>
      </c>
      <c r="J430" s="46">
        <v>44.75</v>
      </c>
      <c r="K430" s="60" t="s">
        <v>1480</v>
      </c>
    </row>
    <row r="431" spans="1:11" ht="14.25">
      <c r="A431" s="46">
        <v>430</v>
      </c>
      <c r="B431" s="45" t="s">
        <v>1488</v>
      </c>
      <c r="C431" s="45" t="s">
        <v>1479</v>
      </c>
      <c r="D431" s="46">
        <v>1</v>
      </c>
      <c r="E431" s="48" t="s">
        <v>1478</v>
      </c>
      <c r="F431" s="46">
        <v>1250</v>
      </c>
      <c r="G431" s="46">
        <v>223</v>
      </c>
      <c r="H431" s="46">
        <v>357</v>
      </c>
      <c r="I431" s="46">
        <v>28.125</v>
      </c>
      <c r="J431" s="46">
        <v>44.75</v>
      </c>
      <c r="K431" s="60" t="s">
        <v>1477</v>
      </c>
    </row>
    <row r="432" spans="1:11" ht="14.25">
      <c r="A432" s="46">
        <v>431</v>
      </c>
      <c r="B432" s="45" t="s">
        <v>1488</v>
      </c>
      <c r="C432" s="45" t="s">
        <v>1473</v>
      </c>
      <c r="D432" s="46">
        <v>1</v>
      </c>
      <c r="E432" s="48" t="s">
        <v>1472</v>
      </c>
      <c r="F432" s="46">
        <v>1310</v>
      </c>
      <c r="G432" s="46">
        <v>223</v>
      </c>
      <c r="H432" s="46">
        <v>357</v>
      </c>
      <c r="I432" s="46">
        <v>28.125</v>
      </c>
      <c r="J432" s="46">
        <v>44.75</v>
      </c>
      <c r="K432" s="60" t="s">
        <v>1471</v>
      </c>
    </row>
    <row r="433" spans="1:11" ht="14.25">
      <c r="A433" s="46">
        <v>432</v>
      </c>
      <c r="B433" s="45" t="s">
        <v>1488</v>
      </c>
      <c r="C433" s="45" t="s">
        <v>1094</v>
      </c>
      <c r="D433" s="46">
        <v>1</v>
      </c>
      <c r="E433" s="48" t="s">
        <v>1467</v>
      </c>
      <c r="F433" s="46">
        <v>2378</v>
      </c>
      <c r="G433" s="46">
        <v>224</v>
      </c>
      <c r="H433" s="46">
        <v>356</v>
      </c>
      <c r="I433" s="46">
        <v>28.375</v>
      </c>
      <c r="J433" s="46">
        <v>44.5</v>
      </c>
      <c r="K433" s="60" t="s">
        <v>1092</v>
      </c>
    </row>
    <row r="434" spans="1:11" ht="14.25">
      <c r="A434" s="46">
        <v>433</v>
      </c>
      <c r="B434" s="45" t="s">
        <v>1488</v>
      </c>
      <c r="C434" s="45" t="s">
        <v>1098</v>
      </c>
      <c r="D434" s="46">
        <v>1</v>
      </c>
      <c r="E434" s="48" t="s">
        <v>1468</v>
      </c>
      <c r="F434" s="46">
        <v>1456</v>
      </c>
      <c r="G434" s="46">
        <v>224</v>
      </c>
      <c r="H434" s="46">
        <v>356</v>
      </c>
      <c r="I434" s="46">
        <v>28.375</v>
      </c>
      <c r="J434" s="46">
        <v>44.5</v>
      </c>
      <c r="K434" s="60" t="s">
        <v>1096</v>
      </c>
    </row>
    <row r="435" spans="1:11" ht="14.25">
      <c r="A435" s="46">
        <v>434</v>
      </c>
      <c r="B435" s="45" t="s">
        <v>1488</v>
      </c>
      <c r="C435" s="45" t="s">
        <v>1107</v>
      </c>
      <c r="D435" s="46">
        <v>1</v>
      </c>
      <c r="E435" s="48" t="s">
        <v>1470</v>
      </c>
      <c r="F435" s="46">
        <v>1238</v>
      </c>
      <c r="G435" s="46">
        <v>224</v>
      </c>
      <c r="H435" s="46">
        <v>356</v>
      </c>
      <c r="I435" s="46">
        <v>28.375</v>
      </c>
      <c r="J435" s="46">
        <v>44.5</v>
      </c>
      <c r="K435" s="60" t="s">
        <v>1105</v>
      </c>
    </row>
    <row r="436" spans="1:11" ht="14.25">
      <c r="A436" s="46">
        <v>435</v>
      </c>
      <c r="B436" s="45" t="s">
        <v>1488</v>
      </c>
      <c r="C436" s="45" t="s">
        <v>1104</v>
      </c>
      <c r="D436" s="46">
        <v>1</v>
      </c>
      <c r="E436" s="48" t="s">
        <v>1469</v>
      </c>
      <c r="F436" s="46">
        <v>1325</v>
      </c>
      <c r="G436" s="46">
        <v>224</v>
      </c>
      <c r="H436" s="46">
        <v>356</v>
      </c>
      <c r="I436" s="46">
        <v>28.375</v>
      </c>
      <c r="J436" s="46">
        <v>44.5</v>
      </c>
      <c r="K436" s="60" t="s">
        <v>1102</v>
      </c>
    </row>
    <row r="437" spans="1:11" ht="14.25">
      <c r="A437" s="46">
        <v>436</v>
      </c>
      <c r="B437" s="45" t="s">
        <v>1488</v>
      </c>
      <c r="C437" s="45" t="s">
        <v>1200</v>
      </c>
      <c r="D437" s="46">
        <v>2</v>
      </c>
      <c r="E437" s="48" t="s">
        <v>1199</v>
      </c>
      <c r="F437" s="46">
        <v>602</v>
      </c>
      <c r="G437" s="46">
        <v>1</v>
      </c>
      <c r="H437" s="46">
        <v>3</v>
      </c>
      <c r="I437" s="46">
        <v>1</v>
      </c>
      <c r="J437" s="46">
        <v>3</v>
      </c>
      <c r="K437" s="60" t="s">
        <v>1198</v>
      </c>
    </row>
    <row r="438" spans="1:11" ht="14.25">
      <c r="A438" s="46">
        <v>437</v>
      </c>
      <c r="B438" s="45" t="s">
        <v>1488</v>
      </c>
      <c r="C438" s="45" t="s">
        <v>1514</v>
      </c>
      <c r="D438" s="46">
        <v>1</v>
      </c>
      <c r="E438" s="48" t="s">
        <v>1513</v>
      </c>
      <c r="F438" s="46">
        <v>1307</v>
      </c>
      <c r="G438" s="46">
        <v>5</v>
      </c>
      <c r="H438" s="46">
        <v>2</v>
      </c>
      <c r="I438" s="46">
        <v>5</v>
      </c>
      <c r="J438" s="46">
        <v>2</v>
      </c>
      <c r="K438" s="60" t="s">
        <v>1512</v>
      </c>
    </row>
    <row r="439" spans="1:11" ht="14.25">
      <c r="A439" s="46">
        <v>438</v>
      </c>
      <c r="B439" s="45" t="s">
        <v>1488</v>
      </c>
      <c r="C439" s="45" t="s">
        <v>1485</v>
      </c>
      <c r="D439" s="46">
        <v>3</v>
      </c>
      <c r="E439" s="48" t="s">
        <v>1484</v>
      </c>
      <c r="F439" s="46">
        <v>655</v>
      </c>
      <c r="G439" s="46">
        <v>18</v>
      </c>
      <c r="H439" s="46">
        <v>7</v>
      </c>
      <c r="I439" s="46">
        <v>18</v>
      </c>
      <c r="J439" s="46">
        <v>7</v>
      </c>
      <c r="K439" s="60" t="s">
        <v>1483</v>
      </c>
    </row>
    <row r="440" spans="1:11" ht="14.25">
      <c r="A440" s="46">
        <v>439</v>
      </c>
      <c r="B440" s="45" t="s">
        <v>1488</v>
      </c>
      <c r="C440" s="45" t="s">
        <v>1101</v>
      </c>
      <c r="D440" s="46">
        <v>1</v>
      </c>
      <c r="E440" s="48" t="s">
        <v>1968</v>
      </c>
      <c r="F440" s="46">
        <v>1198</v>
      </c>
      <c r="G440" s="46"/>
      <c r="H440" s="46">
        <v>2</v>
      </c>
      <c r="I440" s="46"/>
      <c r="J440" s="46">
        <v>0.66666666699999999</v>
      </c>
      <c r="K440" s="60" t="s">
        <v>1099</v>
      </c>
    </row>
    <row r="441" spans="1:11" ht="14.25">
      <c r="A441" s="46">
        <v>440</v>
      </c>
      <c r="B441" s="45" t="s">
        <v>1488</v>
      </c>
      <c r="C441" s="45" t="s">
        <v>1530</v>
      </c>
      <c r="D441" s="46">
        <v>1</v>
      </c>
      <c r="E441" s="48" t="s">
        <v>1969</v>
      </c>
      <c r="F441" s="46">
        <v>1159</v>
      </c>
      <c r="G441" s="46"/>
      <c r="H441" s="46">
        <v>2</v>
      </c>
      <c r="I441" s="46"/>
      <c r="J441" s="46">
        <v>0.66666666699999999</v>
      </c>
      <c r="K441" s="60" t="s">
        <v>1528</v>
      </c>
    </row>
    <row r="442" spans="1:11" ht="14.25">
      <c r="A442" s="46">
        <v>441</v>
      </c>
      <c r="B442" s="45" t="s">
        <v>1488</v>
      </c>
      <c r="C442" s="45" t="s">
        <v>1533</v>
      </c>
      <c r="D442" s="46">
        <v>1</v>
      </c>
      <c r="E442" s="48" t="s">
        <v>1970</v>
      </c>
      <c r="F442" s="46">
        <v>1112</v>
      </c>
      <c r="G442" s="46"/>
      <c r="H442" s="46">
        <v>2</v>
      </c>
      <c r="I442" s="46"/>
      <c r="J442" s="46">
        <v>0.66666666699999999</v>
      </c>
      <c r="K442" s="60" t="s">
        <v>1531</v>
      </c>
    </row>
    <row r="443" spans="1:11" ht="14.25">
      <c r="A443" s="46">
        <v>442</v>
      </c>
      <c r="B443" s="45" t="s">
        <v>1487</v>
      </c>
      <c r="C443" s="45" t="s">
        <v>1476</v>
      </c>
      <c r="D443" s="46">
        <v>1</v>
      </c>
      <c r="E443" s="48" t="s">
        <v>1475</v>
      </c>
      <c r="F443" s="46">
        <v>1263</v>
      </c>
      <c r="G443" s="46">
        <v>223</v>
      </c>
      <c r="H443" s="46">
        <v>357</v>
      </c>
      <c r="I443" s="46">
        <v>28.125</v>
      </c>
      <c r="J443" s="46">
        <v>44.75</v>
      </c>
      <c r="K443" s="60" t="s">
        <v>1474</v>
      </c>
    </row>
    <row r="444" spans="1:11" ht="14.25">
      <c r="A444" s="46">
        <v>443</v>
      </c>
      <c r="B444" s="45" t="s">
        <v>1487</v>
      </c>
      <c r="C444" s="45" t="s">
        <v>1482</v>
      </c>
      <c r="D444" s="46">
        <v>1</v>
      </c>
      <c r="E444" s="48" t="s">
        <v>1481</v>
      </c>
      <c r="F444" s="46">
        <v>1223</v>
      </c>
      <c r="G444" s="46">
        <v>223</v>
      </c>
      <c r="H444" s="46">
        <v>357</v>
      </c>
      <c r="I444" s="46">
        <v>28.125</v>
      </c>
      <c r="J444" s="46">
        <v>44.75</v>
      </c>
      <c r="K444" s="60" t="s">
        <v>1480</v>
      </c>
    </row>
    <row r="445" spans="1:11" ht="14.25">
      <c r="A445" s="46">
        <v>444</v>
      </c>
      <c r="B445" s="45" t="s">
        <v>1487</v>
      </c>
      <c r="C445" s="45" t="s">
        <v>1479</v>
      </c>
      <c r="D445" s="46">
        <v>1</v>
      </c>
      <c r="E445" s="48" t="s">
        <v>1478</v>
      </c>
      <c r="F445" s="46">
        <v>1250</v>
      </c>
      <c r="G445" s="46">
        <v>223</v>
      </c>
      <c r="H445" s="46">
        <v>357</v>
      </c>
      <c r="I445" s="46">
        <v>28.125</v>
      </c>
      <c r="J445" s="46">
        <v>44.75</v>
      </c>
      <c r="K445" s="60" t="s">
        <v>1477</v>
      </c>
    </row>
    <row r="446" spans="1:11" ht="14.25">
      <c r="A446" s="46">
        <v>445</v>
      </c>
      <c r="B446" s="45" t="s">
        <v>1487</v>
      </c>
      <c r="C446" s="45" t="s">
        <v>1473</v>
      </c>
      <c r="D446" s="46">
        <v>1</v>
      </c>
      <c r="E446" s="48" t="s">
        <v>1472</v>
      </c>
      <c r="F446" s="46">
        <v>1310</v>
      </c>
      <c r="G446" s="46">
        <v>223</v>
      </c>
      <c r="H446" s="46">
        <v>357</v>
      </c>
      <c r="I446" s="46">
        <v>28.125</v>
      </c>
      <c r="J446" s="46">
        <v>44.75</v>
      </c>
      <c r="K446" s="60" t="s">
        <v>1471</v>
      </c>
    </row>
    <row r="447" spans="1:11" ht="14.25">
      <c r="A447" s="46">
        <v>446</v>
      </c>
      <c r="B447" s="45" t="s">
        <v>1487</v>
      </c>
      <c r="C447" s="45" t="s">
        <v>1094</v>
      </c>
      <c r="D447" s="46">
        <v>1</v>
      </c>
      <c r="E447" s="48" t="s">
        <v>1467</v>
      </c>
      <c r="F447" s="46">
        <v>2378</v>
      </c>
      <c r="G447" s="46">
        <v>224</v>
      </c>
      <c r="H447" s="46">
        <v>356</v>
      </c>
      <c r="I447" s="46">
        <v>28.375</v>
      </c>
      <c r="J447" s="46">
        <v>44.5</v>
      </c>
      <c r="K447" s="60" t="s">
        <v>1092</v>
      </c>
    </row>
    <row r="448" spans="1:11" ht="14.25">
      <c r="A448" s="46">
        <v>447</v>
      </c>
      <c r="B448" s="45" t="s">
        <v>1487</v>
      </c>
      <c r="C448" s="45" t="s">
        <v>1098</v>
      </c>
      <c r="D448" s="46">
        <v>1</v>
      </c>
      <c r="E448" s="48" t="s">
        <v>1468</v>
      </c>
      <c r="F448" s="46">
        <v>1456</v>
      </c>
      <c r="G448" s="46">
        <v>224</v>
      </c>
      <c r="H448" s="46">
        <v>356</v>
      </c>
      <c r="I448" s="46">
        <v>28.375</v>
      </c>
      <c r="J448" s="46">
        <v>44.5</v>
      </c>
      <c r="K448" s="60" t="s">
        <v>1096</v>
      </c>
    </row>
    <row r="449" spans="1:11" ht="14.25">
      <c r="A449" s="46">
        <v>448</v>
      </c>
      <c r="B449" s="45" t="s">
        <v>1487</v>
      </c>
      <c r="C449" s="45" t="s">
        <v>1107</v>
      </c>
      <c r="D449" s="46">
        <v>1</v>
      </c>
      <c r="E449" s="48" t="s">
        <v>1470</v>
      </c>
      <c r="F449" s="46">
        <v>1238</v>
      </c>
      <c r="G449" s="46">
        <v>224</v>
      </c>
      <c r="H449" s="46">
        <v>356</v>
      </c>
      <c r="I449" s="46">
        <v>28.375</v>
      </c>
      <c r="J449" s="46">
        <v>44.5</v>
      </c>
      <c r="K449" s="60" t="s">
        <v>1105</v>
      </c>
    </row>
    <row r="450" spans="1:11" ht="14.25">
      <c r="A450" s="46">
        <v>449</v>
      </c>
      <c r="B450" s="45" t="s">
        <v>1487</v>
      </c>
      <c r="C450" s="45" t="s">
        <v>1104</v>
      </c>
      <c r="D450" s="46">
        <v>1</v>
      </c>
      <c r="E450" s="48" t="s">
        <v>1469</v>
      </c>
      <c r="F450" s="46">
        <v>1325</v>
      </c>
      <c r="G450" s="46">
        <v>224</v>
      </c>
      <c r="H450" s="46">
        <v>356</v>
      </c>
      <c r="I450" s="46">
        <v>28.375</v>
      </c>
      <c r="J450" s="46">
        <v>44.5</v>
      </c>
      <c r="K450" s="60" t="s">
        <v>1102</v>
      </c>
    </row>
    <row r="451" spans="1:11" ht="14.25">
      <c r="A451" s="46">
        <v>450</v>
      </c>
      <c r="B451" s="45" t="s">
        <v>1487</v>
      </c>
      <c r="C451" s="45" t="s">
        <v>1200</v>
      </c>
      <c r="D451" s="46">
        <v>2</v>
      </c>
      <c r="E451" s="48" t="s">
        <v>1199</v>
      </c>
      <c r="F451" s="46">
        <v>602</v>
      </c>
      <c r="G451" s="46">
        <v>1</v>
      </c>
      <c r="H451" s="46">
        <v>3</v>
      </c>
      <c r="I451" s="46">
        <v>1</v>
      </c>
      <c r="J451" s="46">
        <v>3</v>
      </c>
      <c r="K451" s="60" t="s">
        <v>1198</v>
      </c>
    </row>
    <row r="452" spans="1:11" ht="14.25">
      <c r="A452" s="46">
        <v>451</v>
      </c>
      <c r="B452" s="45" t="s">
        <v>1487</v>
      </c>
      <c r="C452" s="45" t="s">
        <v>1514</v>
      </c>
      <c r="D452" s="46">
        <v>1</v>
      </c>
      <c r="E452" s="48" t="s">
        <v>1513</v>
      </c>
      <c r="F452" s="46">
        <v>1307</v>
      </c>
      <c r="G452" s="46">
        <v>5</v>
      </c>
      <c r="H452" s="46">
        <v>2</v>
      </c>
      <c r="I452" s="46">
        <v>5</v>
      </c>
      <c r="J452" s="46">
        <v>2</v>
      </c>
      <c r="K452" s="60" t="s">
        <v>1512</v>
      </c>
    </row>
    <row r="453" spans="1:11" ht="14.25">
      <c r="A453" s="46">
        <v>452</v>
      </c>
      <c r="B453" s="45" t="s">
        <v>1487</v>
      </c>
      <c r="C453" s="45" t="s">
        <v>1485</v>
      </c>
      <c r="D453" s="46">
        <v>3</v>
      </c>
      <c r="E453" s="48" t="s">
        <v>1484</v>
      </c>
      <c r="F453" s="46">
        <v>655</v>
      </c>
      <c r="G453" s="46">
        <v>18</v>
      </c>
      <c r="H453" s="46">
        <v>7</v>
      </c>
      <c r="I453" s="46">
        <v>18</v>
      </c>
      <c r="J453" s="46">
        <v>7</v>
      </c>
      <c r="K453" s="60" t="s">
        <v>1483</v>
      </c>
    </row>
    <row r="454" spans="1:11" ht="14.25">
      <c r="A454" s="46">
        <v>453</v>
      </c>
      <c r="B454" s="45" t="s">
        <v>1487</v>
      </c>
      <c r="C454" s="45" t="s">
        <v>1101</v>
      </c>
      <c r="D454" s="46">
        <v>1</v>
      </c>
      <c r="E454" s="48" t="s">
        <v>1968</v>
      </c>
      <c r="F454" s="46">
        <v>1198</v>
      </c>
      <c r="G454" s="46"/>
      <c r="H454" s="46">
        <v>2</v>
      </c>
      <c r="I454" s="46"/>
      <c r="J454" s="46">
        <v>0.66666666699999999</v>
      </c>
      <c r="K454" s="60" t="s">
        <v>1099</v>
      </c>
    </row>
    <row r="455" spans="1:11" ht="14.25">
      <c r="A455" s="46">
        <v>454</v>
      </c>
      <c r="B455" s="45" t="s">
        <v>1487</v>
      </c>
      <c r="C455" s="45" t="s">
        <v>1530</v>
      </c>
      <c r="D455" s="46">
        <v>1</v>
      </c>
      <c r="E455" s="48" t="s">
        <v>1969</v>
      </c>
      <c r="F455" s="46">
        <v>1159</v>
      </c>
      <c r="G455" s="46"/>
      <c r="H455" s="46">
        <v>2</v>
      </c>
      <c r="I455" s="46"/>
      <c r="J455" s="46">
        <v>0.66666666699999999</v>
      </c>
      <c r="K455" s="60" t="s">
        <v>1528</v>
      </c>
    </row>
    <row r="456" spans="1:11" ht="14.25">
      <c r="A456" s="46">
        <v>455</v>
      </c>
      <c r="B456" s="45" t="s">
        <v>1487</v>
      </c>
      <c r="C456" s="45" t="s">
        <v>1533</v>
      </c>
      <c r="D456" s="46">
        <v>1</v>
      </c>
      <c r="E456" s="48" t="s">
        <v>1970</v>
      </c>
      <c r="F456" s="46">
        <v>1112</v>
      </c>
      <c r="G456" s="46"/>
      <c r="H456" s="46">
        <v>2</v>
      </c>
      <c r="I456" s="46"/>
      <c r="J456" s="46">
        <v>0.66666666699999999</v>
      </c>
      <c r="K456" s="60" t="s">
        <v>1531</v>
      </c>
    </row>
    <row r="457" spans="1:11" ht="14.25">
      <c r="A457" s="46">
        <v>456</v>
      </c>
      <c r="B457" s="45" t="s">
        <v>1486</v>
      </c>
      <c r="C457" s="45" t="s">
        <v>1476</v>
      </c>
      <c r="D457" s="46">
        <v>1</v>
      </c>
      <c r="E457" s="48" t="s">
        <v>1475</v>
      </c>
      <c r="F457" s="46">
        <v>1263</v>
      </c>
      <c r="G457" s="46">
        <v>223</v>
      </c>
      <c r="H457" s="46">
        <v>357</v>
      </c>
      <c r="I457" s="46">
        <v>28.125</v>
      </c>
      <c r="J457" s="46">
        <v>44.75</v>
      </c>
      <c r="K457" s="60" t="s">
        <v>1474</v>
      </c>
    </row>
    <row r="458" spans="1:11" ht="14.25">
      <c r="A458" s="46">
        <v>457</v>
      </c>
      <c r="B458" s="45" t="s">
        <v>1486</v>
      </c>
      <c r="C458" s="45" t="s">
        <v>1482</v>
      </c>
      <c r="D458" s="46">
        <v>1</v>
      </c>
      <c r="E458" s="48" t="s">
        <v>1481</v>
      </c>
      <c r="F458" s="46">
        <v>1223</v>
      </c>
      <c r="G458" s="46">
        <v>223</v>
      </c>
      <c r="H458" s="46">
        <v>357</v>
      </c>
      <c r="I458" s="46">
        <v>28.125</v>
      </c>
      <c r="J458" s="46">
        <v>44.75</v>
      </c>
      <c r="K458" s="60" t="s">
        <v>1480</v>
      </c>
    </row>
    <row r="459" spans="1:11" ht="14.25">
      <c r="A459" s="46">
        <v>458</v>
      </c>
      <c r="B459" s="45" t="s">
        <v>1486</v>
      </c>
      <c r="C459" s="45" t="s">
        <v>1479</v>
      </c>
      <c r="D459" s="46">
        <v>1</v>
      </c>
      <c r="E459" s="48" t="s">
        <v>1478</v>
      </c>
      <c r="F459" s="46">
        <v>1250</v>
      </c>
      <c r="G459" s="46">
        <v>223</v>
      </c>
      <c r="H459" s="46">
        <v>357</v>
      </c>
      <c r="I459" s="46">
        <v>28.125</v>
      </c>
      <c r="J459" s="46">
        <v>44.75</v>
      </c>
      <c r="K459" s="60" t="s">
        <v>1477</v>
      </c>
    </row>
    <row r="460" spans="1:11" ht="14.25">
      <c r="A460" s="46">
        <v>459</v>
      </c>
      <c r="B460" s="45" t="s">
        <v>1486</v>
      </c>
      <c r="C460" s="45" t="s">
        <v>1473</v>
      </c>
      <c r="D460" s="46">
        <v>1</v>
      </c>
      <c r="E460" s="48" t="s">
        <v>1472</v>
      </c>
      <c r="F460" s="46">
        <v>1310</v>
      </c>
      <c r="G460" s="46">
        <v>223</v>
      </c>
      <c r="H460" s="46">
        <v>357</v>
      </c>
      <c r="I460" s="46">
        <v>28.125</v>
      </c>
      <c r="J460" s="46">
        <v>44.75</v>
      </c>
      <c r="K460" s="60" t="s">
        <v>1471</v>
      </c>
    </row>
    <row r="461" spans="1:11" ht="14.25">
      <c r="A461" s="46">
        <v>460</v>
      </c>
      <c r="B461" s="45" t="s">
        <v>1486</v>
      </c>
      <c r="C461" s="45" t="s">
        <v>1094</v>
      </c>
      <c r="D461" s="46">
        <v>1</v>
      </c>
      <c r="E461" s="48" t="s">
        <v>1467</v>
      </c>
      <c r="F461" s="46">
        <v>2378</v>
      </c>
      <c r="G461" s="46">
        <v>224</v>
      </c>
      <c r="H461" s="46">
        <v>356</v>
      </c>
      <c r="I461" s="46">
        <v>28.375</v>
      </c>
      <c r="J461" s="46">
        <v>44.5</v>
      </c>
      <c r="K461" s="60" t="s">
        <v>1092</v>
      </c>
    </row>
    <row r="462" spans="1:11" ht="14.25">
      <c r="A462" s="46">
        <v>461</v>
      </c>
      <c r="B462" s="45" t="s">
        <v>1486</v>
      </c>
      <c r="C462" s="45" t="s">
        <v>1098</v>
      </c>
      <c r="D462" s="46">
        <v>1</v>
      </c>
      <c r="E462" s="48" t="s">
        <v>1468</v>
      </c>
      <c r="F462" s="46">
        <v>1456</v>
      </c>
      <c r="G462" s="46">
        <v>224</v>
      </c>
      <c r="H462" s="46">
        <v>356</v>
      </c>
      <c r="I462" s="46">
        <v>28.375</v>
      </c>
      <c r="J462" s="46">
        <v>44.5</v>
      </c>
      <c r="K462" s="60" t="s">
        <v>1096</v>
      </c>
    </row>
    <row r="463" spans="1:11" ht="14.25">
      <c r="A463" s="46">
        <v>462</v>
      </c>
      <c r="B463" s="45" t="s">
        <v>1486</v>
      </c>
      <c r="C463" s="45" t="s">
        <v>1107</v>
      </c>
      <c r="D463" s="46">
        <v>1</v>
      </c>
      <c r="E463" s="48" t="s">
        <v>1470</v>
      </c>
      <c r="F463" s="46">
        <v>1238</v>
      </c>
      <c r="G463" s="46">
        <v>224</v>
      </c>
      <c r="H463" s="46">
        <v>356</v>
      </c>
      <c r="I463" s="46">
        <v>28.375</v>
      </c>
      <c r="J463" s="46">
        <v>44.5</v>
      </c>
      <c r="K463" s="60" t="s">
        <v>1105</v>
      </c>
    </row>
    <row r="464" spans="1:11" ht="14.25">
      <c r="A464" s="46">
        <v>463</v>
      </c>
      <c r="B464" s="45" t="s">
        <v>1486</v>
      </c>
      <c r="C464" s="45" t="s">
        <v>1104</v>
      </c>
      <c r="D464" s="46">
        <v>1</v>
      </c>
      <c r="E464" s="48" t="s">
        <v>1469</v>
      </c>
      <c r="F464" s="46">
        <v>1325</v>
      </c>
      <c r="G464" s="46">
        <v>224</v>
      </c>
      <c r="H464" s="46">
        <v>356</v>
      </c>
      <c r="I464" s="46">
        <v>28.375</v>
      </c>
      <c r="J464" s="46">
        <v>44.5</v>
      </c>
      <c r="K464" s="60" t="s">
        <v>1102</v>
      </c>
    </row>
    <row r="465" spans="1:11" ht="14.25">
      <c r="A465" s="46">
        <v>464</v>
      </c>
      <c r="B465" s="45" t="s">
        <v>1486</v>
      </c>
      <c r="C465" s="45" t="s">
        <v>1200</v>
      </c>
      <c r="D465" s="46">
        <v>2</v>
      </c>
      <c r="E465" s="48" t="s">
        <v>1199</v>
      </c>
      <c r="F465" s="46">
        <v>602</v>
      </c>
      <c r="G465" s="46">
        <v>1</v>
      </c>
      <c r="H465" s="46">
        <v>3</v>
      </c>
      <c r="I465" s="46">
        <v>1</v>
      </c>
      <c r="J465" s="46">
        <v>3</v>
      </c>
      <c r="K465" s="60" t="s">
        <v>1198</v>
      </c>
    </row>
    <row r="466" spans="1:11" ht="14.25">
      <c r="A466" s="46">
        <v>465</v>
      </c>
      <c r="B466" s="45" t="s">
        <v>1486</v>
      </c>
      <c r="C466" s="45" t="s">
        <v>1514</v>
      </c>
      <c r="D466" s="46">
        <v>1</v>
      </c>
      <c r="E466" s="48" t="s">
        <v>1513</v>
      </c>
      <c r="F466" s="46">
        <v>1307</v>
      </c>
      <c r="G466" s="46">
        <v>5</v>
      </c>
      <c r="H466" s="46">
        <v>2</v>
      </c>
      <c r="I466" s="46">
        <v>5</v>
      </c>
      <c r="J466" s="46">
        <v>2</v>
      </c>
      <c r="K466" s="60" t="s">
        <v>1512</v>
      </c>
    </row>
    <row r="467" spans="1:11" ht="14.25">
      <c r="A467" s="46">
        <v>466</v>
      </c>
      <c r="B467" s="45" t="s">
        <v>1486</v>
      </c>
      <c r="C467" s="45" t="s">
        <v>1485</v>
      </c>
      <c r="D467" s="46">
        <v>3</v>
      </c>
      <c r="E467" s="48" t="s">
        <v>1484</v>
      </c>
      <c r="F467" s="46">
        <v>655</v>
      </c>
      <c r="G467" s="46">
        <v>18</v>
      </c>
      <c r="H467" s="46">
        <v>7</v>
      </c>
      <c r="I467" s="46">
        <v>18</v>
      </c>
      <c r="J467" s="46">
        <v>7</v>
      </c>
      <c r="K467" s="60" t="s">
        <v>1483</v>
      </c>
    </row>
    <row r="468" spans="1:11" ht="14.25">
      <c r="A468" s="46">
        <v>467</v>
      </c>
      <c r="B468" s="45" t="s">
        <v>1486</v>
      </c>
      <c r="C468" s="45" t="s">
        <v>1101</v>
      </c>
      <c r="D468" s="46">
        <v>1</v>
      </c>
      <c r="E468" s="48" t="s">
        <v>1968</v>
      </c>
      <c r="F468" s="46">
        <v>1198</v>
      </c>
      <c r="G468" s="46"/>
      <c r="H468" s="46">
        <v>2</v>
      </c>
      <c r="I468" s="46"/>
      <c r="J468" s="46">
        <v>0.66666666699999999</v>
      </c>
      <c r="K468" s="60" t="s">
        <v>1099</v>
      </c>
    </row>
    <row r="469" spans="1:11" ht="14.25">
      <c r="A469" s="46">
        <v>468</v>
      </c>
      <c r="B469" s="45" t="s">
        <v>1486</v>
      </c>
      <c r="C469" s="45" t="s">
        <v>1530</v>
      </c>
      <c r="D469" s="46">
        <v>1</v>
      </c>
      <c r="E469" s="48" t="s">
        <v>1969</v>
      </c>
      <c r="F469" s="46">
        <v>1159</v>
      </c>
      <c r="G469" s="46"/>
      <c r="H469" s="46">
        <v>2</v>
      </c>
      <c r="I469" s="46"/>
      <c r="J469" s="46">
        <v>0.66666666699999999</v>
      </c>
      <c r="K469" s="60" t="s">
        <v>1528</v>
      </c>
    </row>
    <row r="470" spans="1:11" ht="14.25">
      <c r="A470" s="46">
        <v>469</v>
      </c>
      <c r="B470" s="45" t="s">
        <v>1486</v>
      </c>
      <c r="C470" s="45" t="s">
        <v>1533</v>
      </c>
      <c r="D470" s="46">
        <v>1</v>
      </c>
      <c r="E470" s="48" t="s">
        <v>1970</v>
      </c>
      <c r="F470" s="46">
        <v>1112</v>
      </c>
      <c r="G470" s="46"/>
      <c r="H470" s="46">
        <v>2</v>
      </c>
      <c r="I470" s="46"/>
      <c r="J470" s="46">
        <v>0.66666666699999999</v>
      </c>
      <c r="K470" s="60" t="s">
        <v>1531</v>
      </c>
    </row>
    <row r="471" spans="1:11" ht="14.25">
      <c r="A471" s="46">
        <v>470</v>
      </c>
      <c r="B471" s="45" t="s">
        <v>1504</v>
      </c>
      <c r="C471" s="45" t="s">
        <v>1476</v>
      </c>
      <c r="D471" s="46">
        <v>2</v>
      </c>
      <c r="E471" s="48" t="s">
        <v>1475</v>
      </c>
      <c r="F471" s="46">
        <v>1263</v>
      </c>
      <c r="G471" s="46">
        <v>223</v>
      </c>
      <c r="H471" s="46">
        <v>357</v>
      </c>
      <c r="I471" s="46">
        <v>28.125</v>
      </c>
      <c r="J471" s="46">
        <v>44.75</v>
      </c>
      <c r="K471" s="60" t="s">
        <v>1474</v>
      </c>
    </row>
    <row r="472" spans="1:11" ht="14.25">
      <c r="A472" s="46">
        <v>471</v>
      </c>
      <c r="B472" s="45" t="s">
        <v>1504</v>
      </c>
      <c r="C472" s="45" t="s">
        <v>1482</v>
      </c>
      <c r="D472" s="46">
        <v>2</v>
      </c>
      <c r="E472" s="48" t="s">
        <v>1481</v>
      </c>
      <c r="F472" s="46">
        <v>1223</v>
      </c>
      <c r="G472" s="46">
        <v>223</v>
      </c>
      <c r="H472" s="46">
        <v>357</v>
      </c>
      <c r="I472" s="46">
        <v>28.125</v>
      </c>
      <c r="J472" s="46">
        <v>44.75</v>
      </c>
      <c r="K472" s="60" t="s">
        <v>1480</v>
      </c>
    </row>
    <row r="473" spans="1:11" ht="14.25">
      <c r="A473" s="46">
        <v>472</v>
      </c>
      <c r="B473" s="45" t="s">
        <v>1504</v>
      </c>
      <c r="C473" s="45" t="s">
        <v>1479</v>
      </c>
      <c r="D473" s="46">
        <v>2</v>
      </c>
      <c r="E473" s="48" t="s">
        <v>1478</v>
      </c>
      <c r="F473" s="46">
        <v>1250</v>
      </c>
      <c r="G473" s="46">
        <v>223</v>
      </c>
      <c r="H473" s="46">
        <v>357</v>
      </c>
      <c r="I473" s="46">
        <v>28.125</v>
      </c>
      <c r="J473" s="46">
        <v>44.75</v>
      </c>
      <c r="K473" s="60" t="s">
        <v>1477</v>
      </c>
    </row>
    <row r="474" spans="1:11" ht="14.25">
      <c r="A474" s="46">
        <v>473</v>
      </c>
      <c r="B474" s="45" t="s">
        <v>1504</v>
      </c>
      <c r="C474" s="45" t="s">
        <v>1473</v>
      </c>
      <c r="D474" s="46">
        <v>2</v>
      </c>
      <c r="E474" s="48" t="s">
        <v>1472</v>
      </c>
      <c r="F474" s="46">
        <v>1310</v>
      </c>
      <c r="G474" s="46">
        <v>223</v>
      </c>
      <c r="H474" s="46">
        <v>357</v>
      </c>
      <c r="I474" s="46">
        <v>28.125</v>
      </c>
      <c r="J474" s="46">
        <v>44.75</v>
      </c>
      <c r="K474" s="60" t="s">
        <v>1471</v>
      </c>
    </row>
    <row r="475" spans="1:11" ht="14.25">
      <c r="A475" s="46">
        <v>474</v>
      </c>
      <c r="B475" s="45" t="s">
        <v>1504</v>
      </c>
      <c r="C475" s="45" t="s">
        <v>1094</v>
      </c>
      <c r="D475" s="46">
        <v>2</v>
      </c>
      <c r="E475" s="48" t="s">
        <v>1467</v>
      </c>
      <c r="F475" s="46">
        <v>2378</v>
      </c>
      <c r="G475" s="46">
        <v>224</v>
      </c>
      <c r="H475" s="46">
        <v>356</v>
      </c>
      <c r="I475" s="46">
        <v>28.375</v>
      </c>
      <c r="J475" s="46">
        <v>44.5</v>
      </c>
      <c r="K475" s="60" t="s">
        <v>1092</v>
      </c>
    </row>
    <row r="476" spans="1:11" ht="14.25">
      <c r="A476" s="46">
        <v>475</v>
      </c>
      <c r="B476" s="45" t="s">
        <v>1504</v>
      </c>
      <c r="C476" s="45" t="s">
        <v>1098</v>
      </c>
      <c r="D476" s="46">
        <v>2</v>
      </c>
      <c r="E476" s="48" t="s">
        <v>1468</v>
      </c>
      <c r="F476" s="46">
        <v>1456</v>
      </c>
      <c r="G476" s="46">
        <v>224</v>
      </c>
      <c r="H476" s="46">
        <v>356</v>
      </c>
      <c r="I476" s="46">
        <v>28.375</v>
      </c>
      <c r="J476" s="46">
        <v>44.5</v>
      </c>
      <c r="K476" s="60" t="s">
        <v>1096</v>
      </c>
    </row>
    <row r="477" spans="1:11" ht="14.25">
      <c r="A477" s="46">
        <v>476</v>
      </c>
      <c r="B477" s="45" t="s">
        <v>1504</v>
      </c>
      <c r="C477" s="45" t="s">
        <v>1107</v>
      </c>
      <c r="D477" s="46">
        <v>2</v>
      </c>
      <c r="E477" s="48" t="s">
        <v>1470</v>
      </c>
      <c r="F477" s="46">
        <v>1238</v>
      </c>
      <c r="G477" s="46">
        <v>224</v>
      </c>
      <c r="H477" s="46">
        <v>356</v>
      </c>
      <c r="I477" s="46">
        <v>28.375</v>
      </c>
      <c r="J477" s="46">
        <v>44.5</v>
      </c>
      <c r="K477" s="60" t="s">
        <v>1105</v>
      </c>
    </row>
    <row r="478" spans="1:11" ht="14.25">
      <c r="A478" s="46">
        <v>477</v>
      </c>
      <c r="B478" s="45" t="s">
        <v>1504</v>
      </c>
      <c r="C478" s="45" t="s">
        <v>1104</v>
      </c>
      <c r="D478" s="46">
        <v>2</v>
      </c>
      <c r="E478" s="48" t="s">
        <v>1469</v>
      </c>
      <c r="F478" s="46">
        <v>1325</v>
      </c>
      <c r="G478" s="46">
        <v>224</v>
      </c>
      <c r="H478" s="46">
        <v>356</v>
      </c>
      <c r="I478" s="46">
        <v>28.375</v>
      </c>
      <c r="J478" s="46">
        <v>44.5</v>
      </c>
      <c r="K478" s="60" t="s">
        <v>1102</v>
      </c>
    </row>
    <row r="479" spans="1:11" ht="14.25">
      <c r="A479" s="46">
        <v>478</v>
      </c>
      <c r="B479" s="45" t="s">
        <v>1504</v>
      </c>
      <c r="C479" s="45" t="s">
        <v>1200</v>
      </c>
      <c r="D479" s="46">
        <v>3</v>
      </c>
      <c r="E479" s="48" t="s">
        <v>1199</v>
      </c>
      <c r="F479" s="46">
        <v>602</v>
      </c>
      <c r="G479" s="46">
        <v>1</v>
      </c>
      <c r="H479" s="46">
        <v>3</v>
      </c>
      <c r="I479" s="46">
        <v>1</v>
      </c>
      <c r="J479" s="46">
        <v>3</v>
      </c>
      <c r="K479" s="60" t="s">
        <v>1198</v>
      </c>
    </row>
    <row r="480" spans="1:11" ht="14.25">
      <c r="A480" s="46">
        <v>479</v>
      </c>
      <c r="B480" s="45" t="s">
        <v>1504</v>
      </c>
      <c r="C480" s="45" t="s">
        <v>1514</v>
      </c>
      <c r="D480" s="46">
        <v>2</v>
      </c>
      <c r="E480" s="48" t="s">
        <v>1513</v>
      </c>
      <c r="F480" s="46">
        <v>1307</v>
      </c>
      <c r="G480" s="46">
        <v>5</v>
      </c>
      <c r="H480" s="46">
        <v>2</v>
      </c>
      <c r="I480" s="46">
        <v>5</v>
      </c>
      <c r="J480" s="46">
        <v>2</v>
      </c>
      <c r="K480" s="60" t="s">
        <v>1512</v>
      </c>
    </row>
    <row r="481" spans="1:11" ht="14.25">
      <c r="A481" s="46">
        <v>480</v>
      </c>
      <c r="B481" s="45" t="s">
        <v>1504</v>
      </c>
      <c r="C481" s="45" t="s">
        <v>1485</v>
      </c>
      <c r="D481" s="46">
        <v>4</v>
      </c>
      <c r="E481" s="48" t="s">
        <v>1484</v>
      </c>
      <c r="F481" s="46">
        <v>655</v>
      </c>
      <c r="G481" s="46">
        <v>18</v>
      </c>
      <c r="H481" s="46">
        <v>7</v>
      </c>
      <c r="I481" s="46">
        <v>18</v>
      </c>
      <c r="J481" s="46">
        <v>7</v>
      </c>
      <c r="K481" s="60" t="s">
        <v>1483</v>
      </c>
    </row>
    <row r="482" spans="1:11" ht="14.25">
      <c r="A482" s="46">
        <v>481</v>
      </c>
      <c r="B482" s="45" t="s">
        <v>1504</v>
      </c>
      <c r="C482" s="45" t="s">
        <v>1101</v>
      </c>
      <c r="D482" s="46">
        <v>2</v>
      </c>
      <c r="E482" s="48" t="s">
        <v>1968</v>
      </c>
      <c r="F482" s="46">
        <v>1198</v>
      </c>
      <c r="G482" s="46"/>
      <c r="H482" s="46">
        <v>2</v>
      </c>
      <c r="I482" s="46"/>
      <c r="J482" s="46">
        <v>0.66666666699999999</v>
      </c>
      <c r="K482" s="60" t="s">
        <v>1099</v>
      </c>
    </row>
    <row r="483" spans="1:11" ht="14.25">
      <c r="A483" s="46">
        <v>482</v>
      </c>
      <c r="B483" s="45" t="s">
        <v>1504</v>
      </c>
      <c r="C483" s="45" t="s">
        <v>1530</v>
      </c>
      <c r="D483" s="46">
        <v>2</v>
      </c>
      <c r="E483" s="48" t="s">
        <v>1969</v>
      </c>
      <c r="F483" s="46">
        <v>1159</v>
      </c>
      <c r="G483" s="46"/>
      <c r="H483" s="46">
        <v>2</v>
      </c>
      <c r="I483" s="46"/>
      <c r="J483" s="46">
        <v>0.66666666699999999</v>
      </c>
      <c r="K483" s="60" t="s">
        <v>1528</v>
      </c>
    </row>
    <row r="484" spans="1:11" ht="14.25">
      <c r="A484" s="46">
        <v>483</v>
      </c>
      <c r="B484" s="45" t="s">
        <v>1504</v>
      </c>
      <c r="C484" s="45" t="s">
        <v>1533</v>
      </c>
      <c r="D484" s="46">
        <v>2</v>
      </c>
      <c r="E484" s="48" t="s">
        <v>1970</v>
      </c>
      <c r="F484" s="46">
        <v>1112</v>
      </c>
      <c r="G484" s="46"/>
      <c r="H484" s="46">
        <v>2</v>
      </c>
      <c r="I484" s="46"/>
      <c r="J484" s="46">
        <v>0.66666666699999999</v>
      </c>
      <c r="K484" s="60" t="s">
        <v>1531</v>
      </c>
    </row>
    <row r="485" spans="1:11" ht="14.25">
      <c r="A485" s="46">
        <v>484</v>
      </c>
      <c r="B485" s="45" t="s">
        <v>1201</v>
      </c>
      <c r="C485" s="45" t="s">
        <v>1476</v>
      </c>
      <c r="D485" s="46">
        <v>2</v>
      </c>
      <c r="E485" s="48" t="s">
        <v>1475</v>
      </c>
      <c r="F485" s="46">
        <v>1263</v>
      </c>
      <c r="G485" s="46">
        <v>223</v>
      </c>
      <c r="H485" s="46">
        <v>357</v>
      </c>
      <c r="I485" s="46">
        <v>28.125</v>
      </c>
      <c r="J485" s="46">
        <v>44.75</v>
      </c>
      <c r="K485" s="60" t="s">
        <v>1474</v>
      </c>
    </row>
    <row r="486" spans="1:11" ht="14.25">
      <c r="A486" s="46">
        <v>485</v>
      </c>
      <c r="B486" s="45" t="s">
        <v>1201</v>
      </c>
      <c r="C486" s="45" t="s">
        <v>1482</v>
      </c>
      <c r="D486" s="46">
        <v>2</v>
      </c>
      <c r="E486" s="48" t="s">
        <v>1481</v>
      </c>
      <c r="F486" s="46">
        <v>1223</v>
      </c>
      <c r="G486" s="46">
        <v>223</v>
      </c>
      <c r="H486" s="46">
        <v>357</v>
      </c>
      <c r="I486" s="46">
        <v>28.125</v>
      </c>
      <c r="J486" s="46">
        <v>44.75</v>
      </c>
      <c r="K486" s="60" t="s">
        <v>1480</v>
      </c>
    </row>
    <row r="487" spans="1:11" ht="14.25">
      <c r="A487" s="46">
        <v>486</v>
      </c>
      <c r="B487" s="45" t="s">
        <v>1201</v>
      </c>
      <c r="C487" s="45" t="s">
        <v>1479</v>
      </c>
      <c r="D487" s="46">
        <v>2</v>
      </c>
      <c r="E487" s="48" t="s">
        <v>1478</v>
      </c>
      <c r="F487" s="46">
        <v>1250</v>
      </c>
      <c r="G487" s="46">
        <v>223</v>
      </c>
      <c r="H487" s="46">
        <v>357</v>
      </c>
      <c r="I487" s="46">
        <v>28.125</v>
      </c>
      <c r="J487" s="46">
        <v>44.75</v>
      </c>
      <c r="K487" s="60" t="s">
        <v>1477</v>
      </c>
    </row>
    <row r="488" spans="1:11" ht="14.25">
      <c r="A488" s="46">
        <v>487</v>
      </c>
      <c r="B488" s="45" t="s">
        <v>1201</v>
      </c>
      <c r="C488" s="45" t="s">
        <v>1473</v>
      </c>
      <c r="D488" s="46">
        <v>2</v>
      </c>
      <c r="E488" s="48" t="s">
        <v>1472</v>
      </c>
      <c r="F488" s="46">
        <v>1310</v>
      </c>
      <c r="G488" s="46">
        <v>223</v>
      </c>
      <c r="H488" s="46">
        <v>357</v>
      </c>
      <c r="I488" s="46">
        <v>28.125</v>
      </c>
      <c r="J488" s="46">
        <v>44.75</v>
      </c>
      <c r="K488" s="60" t="s">
        <v>1471</v>
      </c>
    </row>
    <row r="489" spans="1:11" ht="14.25">
      <c r="A489" s="46">
        <v>488</v>
      </c>
      <c r="B489" s="45" t="s">
        <v>1201</v>
      </c>
      <c r="C489" s="45" t="s">
        <v>1094</v>
      </c>
      <c r="D489" s="46">
        <v>2</v>
      </c>
      <c r="E489" s="48" t="s">
        <v>1467</v>
      </c>
      <c r="F489" s="46">
        <v>2378</v>
      </c>
      <c r="G489" s="46">
        <v>224</v>
      </c>
      <c r="H489" s="46">
        <v>356</v>
      </c>
      <c r="I489" s="46">
        <v>28.375</v>
      </c>
      <c r="J489" s="46">
        <v>44.5</v>
      </c>
      <c r="K489" s="60" t="s">
        <v>1092</v>
      </c>
    </row>
    <row r="490" spans="1:11" ht="14.25">
      <c r="A490" s="46">
        <v>489</v>
      </c>
      <c r="B490" s="45" t="s">
        <v>1201</v>
      </c>
      <c r="C490" s="45" t="s">
        <v>1098</v>
      </c>
      <c r="D490" s="46">
        <v>2</v>
      </c>
      <c r="E490" s="48" t="s">
        <v>1468</v>
      </c>
      <c r="F490" s="46">
        <v>1456</v>
      </c>
      <c r="G490" s="46">
        <v>224</v>
      </c>
      <c r="H490" s="46">
        <v>356</v>
      </c>
      <c r="I490" s="46">
        <v>28.375</v>
      </c>
      <c r="J490" s="46">
        <v>44.5</v>
      </c>
      <c r="K490" s="60" t="s">
        <v>1096</v>
      </c>
    </row>
    <row r="491" spans="1:11" ht="14.25">
      <c r="A491" s="46">
        <v>490</v>
      </c>
      <c r="B491" s="45" t="s">
        <v>1201</v>
      </c>
      <c r="C491" s="45" t="s">
        <v>1107</v>
      </c>
      <c r="D491" s="46">
        <v>2</v>
      </c>
      <c r="E491" s="48" t="s">
        <v>1470</v>
      </c>
      <c r="F491" s="46">
        <v>1238</v>
      </c>
      <c r="G491" s="46">
        <v>224</v>
      </c>
      <c r="H491" s="46">
        <v>356</v>
      </c>
      <c r="I491" s="46">
        <v>28.375</v>
      </c>
      <c r="J491" s="46">
        <v>44.5</v>
      </c>
      <c r="K491" s="60" t="s">
        <v>1105</v>
      </c>
    </row>
    <row r="492" spans="1:11" ht="14.25">
      <c r="A492" s="46">
        <v>491</v>
      </c>
      <c r="B492" s="45" t="s">
        <v>1201</v>
      </c>
      <c r="C492" s="45" t="s">
        <v>1104</v>
      </c>
      <c r="D492" s="46">
        <v>2</v>
      </c>
      <c r="E492" s="48" t="s">
        <v>1469</v>
      </c>
      <c r="F492" s="46">
        <v>1325</v>
      </c>
      <c r="G492" s="46">
        <v>224</v>
      </c>
      <c r="H492" s="46">
        <v>356</v>
      </c>
      <c r="I492" s="46">
        <v>28.375</v>
      </c>
      <c r="J492" s="46">
        <v>44.5</v>
      </c>
      <c r="K492" s="60" t="s">
        <v>1102</v>
      </c>
    </row>
    <row r="493" spans="1:11" ht="14.25">
      <c r="A493" s="46">
        <v>492</v>
      </c>
      <c r="B493" s="45" t="s">
        <v>1201</v>
      </c>
      <c r="C493" s="45" t="s">
        <v>1200</v>
      </c>
      <c r="D493" s="46">
        <v>3</v>
      </c>
      <c r="E493" s="48" t="s">
        <v>1199</v>
      </c>
      <c r="F493" s="46">
        <v>602</v>
      </c>
      <c r="G493" s="46">
        <v>1</v>
      </c>
      <c r="H493" s="46">
        <v>3</v>
      </c>
      <c r="I493" s="46">
        <v>1</v>
      </c>
      <c r="J493" s="46">
        <v>3</v>
      </c>
      <c r="K493" s="60" t="s">
        <v>1198</v>
      </c>
    </row>
    <row r="494" spans="1:11" ht="14.25">
      <c r="A494" s="46">
        <v>493</v>
      </c>
      <c r="B494" s="45" t="s">
        <v>1201</v>
      </c>
      <c r="C494" s="45" t="s">
        <v>1514</v>
      </c>
      <c r="D494" s="46">
        <v>2</v>
      </c>
      <c r="E494" s="48" t="s">
        <v>1513</v>
      </c>
      <c r="F494" s="46">
        <v>1307</v>
      </c>
      <c r="G494" s="46">
        <v>5</v>
      </c>
      <c r="H494" s="46">
        <v>2</v>
      </c>
      <c r="I494" s="46">
        <v>5</v>
      </c>
      <c r="J494" s="46">
        <v>2</v>
      </c>
      <c r="K494" s="60" t="s">
        <v>1512</v>
      </c>
    </row>
    <row r="495" spans="1:11" ht="14.25">
      <c r="A495" s="46">
        <v>494</v>
      </c>
      <c r="B495" s="45" t="s">
        <v>1201</v>
      </c>
      <c r="C495" s="45" t="s">
        <v>1485</v>
      </c>
      <c r="D495" s="46">
        <v>4</v>
      </c>
      <c r="E495" s="48" t="s">
        <v>1484</v>
      </c>
      <c r="F495" s="46">
        <v>655</v>
      </c>
      <c r="G495" s="46">
        <v>18</v>
      </c>
      <c r="H495" s="46">
        <v>7</v>
      </c>
      <c r="I495" s="46">
        <v>18</v>
      </c>
      <c r="J495" s="46">
        <v>7</v>
      </c>
      <c r="K495" s="60" t="s">
        <v>1483</v>
      </c>
    </row>
    <row r="496" spans="1:11" ht="14.25">
      <c r="A496" s="46">
        <v>495</v>
      </c>
      <c r="B496" s="45" t="s">
        <v>1201</v>
      </c>
      <c r="C496" s="45" t="s">
        <v>1101</v>
      </c>
      <c r="D496" s="46">
        <v>2</v>
      </c>
      <c r="E496" s="48" t="s">
        <v>1968</v>
      </c>
      <c r="F496" s="46">
        <v>1198</v>
      </c>
      <c r="G496" s="46"/>
      <c r="H496" s="46">
        <v>2</v>
      </c>
      <c r="I496" s="46"/>
      <c r="J496" s="46">
        <v>0.66666666699999999</v>
      </c>
      <c r="K496" s="60" t="s">
        <v>1099</v>
      </c>
    </row>
    <row r="497" spans="1:11" ht="14.25">
      <c r="A497" s="46">
        <v>496</v>
      </c>
      <c r="B497" s="45" t="s">
        <v>1201</v>
      </c>
      <c r="C497" s="45" t="s">
        <v>1530</v>
      </c>
      <c r="D497" s="46">
        <v>2</v>
      </c>
      <c r="E497" s="48" t="s">
        <v>1969</v>
      </c>
      <c r="F497" s="46">
        <v>1159</v>
      </c>
      <c r="G497" s="46"/>
      <c r="H497" s="46">
        <v>2</v>
      </c>
      <c r="I497" s="46"/>
      <c r="J497" s="46">
        <v>0.66666666699999999</v>
      </c>
      <c r="K497" s="60" t="s">
        <v>1528</v>
      </c>
    </row>
    <row r="498" spans="1:11" ht="14.25">
      <c r="A498" s="46">
        <v>497</v>
      </c>
      <c r="B498" s="45" t="s">
        <v>1201</v>
      </c>
      <c r="C498" s="45" t="s">
        <v>1533</v>
      </c>
      <c r="D498" s="46">
        <v>2</v>
      </c>
      <c r="E498" s="48" t="s">
        <v>1970</v>
      </c>
      <c r="F498" s="46">
        <v>1112</v>
      </c>
      <c r="G498" s="46"/>
      <c r="H498" s="46">
        <v>2</v>
      </c>
      <c r="I498" s="46"/>
      <c r="J498" s="46">
        <v>0.66666666699999999</v>
      </c>
      <c r="K498" s="60" t="s">
        <v>1531</v>
      </c>
    </row>
    <row r="499" spans="1:11" ht="14.25">
      <c r="A499" s="46">
        <v>498</v>
      </c>
      <c r="B499" s="45" t="s">
        <v>2093</v>
      </c>
      <c r="C499" s="45" t="s">
        <v>1094</v>
      </c>
      <c r="D499" s="46">
        <v>2</v>
      </c>
      <c r="E499" s="48" t="s">
        <v>1093</v>
      </c>
      <c r="F499" s="46">
        <v>2379</v>
      </c>
      <c r="G499" s="46">
        <v>4</v>
      </c>
      <c r="H499" s="46"/>
      <c r="I499" s="46">
        <v>1</v>
      </c>
      <c r="J499" s="46"/>
      <c r="K499" s="60" t="s">
        <v>1092</v>
      </c>
    </row>
    <row r="500" spans="1:11" ht="14.25">
      <c r="A500" s="46">
        <v>499</v>
      </c>
      <c r="B500" s="45" t="s">
        <v>2093</v>
      </c>
      <c r="C500" s="45" t="s">
        <v>1098</v>
      </c>
      <c r="D500" s="46">
        <v>2</v>
      </c>
      <c r="E500" s="48" t="s">
        <v>1097</v>
      </c>
      <c r="F500" s="46">
        <v>1457</v>
      </c>
      <c r="G500" s="46">
        <v>4</v>
      </c>
      <c r="H500" s="46"/>
      <c r="I500" s="46">
        <v>1</v>
      </c>
      <c r="J500" s="46"/>
      <c r="K500" s="60" t="s">
        <v>1096</v>
      </c>
    </row>
    <row r="501" spans="1:11" ht="14.25">
      <c r="A501" s="46">
        <v>500</v>
      </c>
      <c r="B501" s="45" t="s">
        <v>2093</v>
      </c>
      <c r="C501" s="45" t="s">
        <v>1107</v>
      </c>
      <c r="D501" s="46">
        <v>2</v>
      </c>
      <c r="E501" s="48" t="s">
        <v>1106</v>
      </c>
      <c r="F501" s="46">
        <v>1239</v>
      </c>
      <c r="G501" s="46">
        <v>4</v>
      </c>
      <c r="H501" s="46"/>
      <c r="I501" s="46">
        <v>1</v>
      </c>
      <c r="J501" s="46"/>
      <c r="K501" s="60" t="s">
        <v>1105</v>
      </c>
    </row>
    <row r="502" spans="1:11" ht="14.25">
      <c r="A502" s="46">
        <v>501</v>
      </c>
      <c r="B502" s="45" t="s">
        <v>2093</v>
      </c>
      <c r="C502" s="45" t="s">
        <v>1104</v>
      </c>
      <c r="D502" s="46">
        <v>2</v>
      </c>
      <c r="E502" s="48" t="s">
        <v>1103</v>
      </c>
      <c r="F502" s="46">
        <v>1326</v>
      </c>
      <c r="G502" s="46">
        <v>4</v>
      </c>
      <c r="H502" s="46"/>
      <c r="I502" s="46">
        <v>1</v>
      </c>
      <c r="J502" s="46"/>
      <c r="K502" s="60" t="s">
        <v>1102</v>
      </c>
    </row>
    <row r="503" spans="1:11" ht="14.25">
      <c r="A503" s="46">
        <v>502</v>
      </c>
      <c r="B503" s="45" t="s">
        <v>2093</v>
      </c>
      <c r="C503" s="45" t="s">
        <v>1101</v>
      </c>
      <c r="D503" s="46">
        <v>2</v>
      </c>
      <c r="E503" s="48" t="s">
        <v>1100</v>
      </c>
      <c r="F503" s="46">
        <v>1199</v>
      </c>
      <c r="G503" s="46">
        <v>3</v>
      </c>
      <c r="H503" s="46"/>
      <c r="I503" s="46">
        <v>1</v>
      </c>
      <c r="J503" s="46"/>
      <c r="K503" s="60" t="s">
        <v>1099</v>
      </c>
    </row>
    <row r="504" spans="1:11" ht="14.25">
      <c r="A504" s="46">
        <v>503</v>
      </c>
      <c r="B504" s="45" t="s">
        <v>2093</v>
      </c>
      <c r="C504" s="45" t="s">
        <v>1530</v>
      </c>
      <c r="D504" s="46">
        <v>2</v>
      </c>
      <c r="E504" s="48" t="s">
        <v>1529</v>
      </c>
      <c r="F504" s="46">
        <v>1160</v>
      </c>
      <c r="G504" s="46">
        <v>3</v>
      </c>
      <c r="H504" s="46"/>
      <c r="I504" s="46">
        <v>1</v>
      </c>
      <c r="J504" s="46"/>
      <c r="K504" s="60" t="s">
        <v>1528</v>
      </c>
    </row>
    <row r="505" spans="1:11" ht="14.25">
      <c r="A505" s="46">
        <v>504</v>
      </c>
      <c r="B505" s="45" t="s">
        <v>2093</v>
      </c>
      <c r="C505" s="45" t="s">
        <v>1533</v>
      </c>
      <c r="D505" s="46">
        <v>2</v>
      </c>
      <c r="E505" s="48" t="s">
        <v>1532</v>
      </c>
      <c r="F505" s="46">
        <v>1113</v>
      </c>
      <c r="G505" s="46">
        <v>3</v>
      </c>
      <c r="H505" s="46"/>
      <c r="I505" s="46">
        <v>1</v>
      </c>
      <c r="J505" s="46"/>
      <c r="K505" s="60" t="s">
        <v>1531</v>
      </c>
    </row>
    <row r="506" spans="1:11" ht="14.25">
      <c r="A506" s="46">
        <v>505</v>
      </c>
      <c r="B506" s="45" t="s">
        <v>1095</v>
      </c>
      <c r="C506" s="45" t="s">
        <v>1476</v>
      </c>
      <c r="D506" s="46">
        <v>2</v>
      </c>
      <c r="E506" s="48" t="s">
        <v>1971</v>
      </c>
      <c r="F506" s="46">
        <v>1264</v>
      </c>
      <c r="G506" s="46"/>
      <c r="H506" s="46">
        <v>1</v>
      </c>
      <c r="I506" s="46"/>
      <c r="J506" s="46">
        <v>0.25</v>
      </c>
      <c r="K506" s="60" t="s">
        <v>1474</v>
      </c>
    </row>
    <row r="507" spans="1:11" ht="14.25">
      <c r="A507" s="46">
        <v>506</v>
      </c>
      <c r="B507" s="45" t="s">
        <v>1095</v>
      </c>
      <c r="C507" s="45" t="s">
        <v>1482</v>
      </c>
      <c r="D507" s="46">
        <v>2</v>
      </c>
      <c r="E507" s="48" t="s">
        <v>1973</v>
      </c>
      <c r="F507" s="46">
        <v>1224</v>
      </c>
      <c r="G507" s="46"/>
      <c r="H507" s="46">
        <v>1</v>
      </c>
      <c r="I507" s="46"/>
      <c r="J507" s="46">
        <v>0.25</v>
      </c>
      <c r="K507" s="60" t="s">
        <v>1480</v>
      </c>
    </row>
    <row r="508" spans="1:11" ht="14.25">
      <c r="A508" s="46">
        <v>507</v>
      </c>
      <c r="B508" s="45" t="s">
        <v>1095</v>
      </c>
      <c r="C508" s="45" t="s">
        <v>1479</v>
      </c>
      <c r="D508" s="46">
        <v>2</v>
      </c>
      <c r="E508" s="48" t="s">
        <v>1972</v>
      </c>
      <c r="F508" s="46">
        <v>1251</v>
      </c>
      <c r="G508" s="46"/>
      <c r="H508" s="46">
        <v>1</v>
      </c>
      <c r="I508" s="46"/>
      <c r="J508" s="46">
        <v>0.25</v>
      </c>
      <c r="K508" s="60" t="s">
        <v>1477</v>
      </c>
    </row>
    <row r="509" spans="1:11" ht="14.25">
      <c r="A509" s="46">
        <v>508</v>
      </c>
      <c r="B509" s="45" t="s">
        <v>1095</v>
      </c>
      <c r="C509" s="45" t="s">
        <v>1473</v>
      </c>
      <c r="D509" s="46">
        <v>2</v>
      </c>
      <c r="E509" s="48" t="s">
        <v>1300</v>
      </c>
      <c r="F509" s="46">
        <v>1311</v>
      </c>
      <c r="G509" s="46"/>
      <c r="H509" s="46">
        <v>1</v>
      </c>
      <c r="I509" s="46"/>
      <c r="J509" s="46">
        <v>0.25</v>
      </c>
      <c r="K509" s="60" t="s">
        <v>1471</v>
      </c>
    </row>
    <row r="510" spans="1:11" ht="14.25">
      <c r="A510" s="46">
        <v>509</v>
      </c>
      <c r="B510" s="45" t="s">
        <v>1095</v>
      </c>
      <c r="C510" s="45" t="s">
        <v>1094</v>
      </c>
      <c r="D510" s="46">
        <v>2</v>
      </c>
      <c r="E510" s="48" t="s">
        <v>1093</v>
      </c>
      <c r="F510" s="46">
        <v>2379</v>
      </c>
      <c r="G510" s="46"/>
      <c r="H510" s="46">
        <v>2</v>
      </c>
      <c r="I510" s="46"/>
      <c r="J510" s="46">
        <v>0.5</v>
      </c>
      <c r="K510" s="60" t="s">
        <v>1092</v>
      </c>
    </row>
    <row r="511" spans="1:11" ht="14.25">
      <c r="A511" s="46">
        <v>510</v>
      </c>
      <c r="B511" s="45" t="s">
        <v>1095</v>
      </c>
      <c r="C511" s="45" t="s">
        <v>1098</v>
      </c>
      <c r="D511" s="46">
        <v>2</v>
      </c>
      <c r="E511" s="48" t="s">
        <v>1097</v>
      </c>
      <c r="F511" s="46">
        <v>1457</v>
      </c>
      <c r="G511" s="46"/>
      <c r="H511" s="46">
        <v>2</v>
      </c>
      <c r="I511" s="46"/>
      <c r="J511" s="46">
        <v>0.5</v>
      </c>
      <c r="K511" s="60" t="s">
        <v>1096</v>
      </c>
    </row>
    <row r="512" spans="1:11" ht="14.25">
      <c r="A512" s="46">
        <v>511</v>
      </c>
      <c r="B512" s="45" t="s">
        <v>1095</v>
      </c>
      <c r="C512" s="45" t="s">
        <v>1107</v>
      </c>
      <c r="D512" s="46">
        <v>2</v>
      </c>
      <c r="E512" s="48" t="s">
        <v>1106</v>
      </c>
      <c r="F512" s="46">
        <v>1239</v>
      </c>
      <c r="G512" s="46"/>
      <c r="H512" s="46">
        <v>2</v>
      </c>
      <c r="I512" s="46"/>
      <c r="J512" s="46">
        <v>0.5</v>
      </c>
      <c r="K512" s="60" t="s">
        <v>1105</v>
      </c>
    </row>
    <row r="513" spans="1:11" ht="14.25">
      <c r="A513" s="46">
        <v>512</v>
      </c>
      <c r="B513" s="45" t="s">
        <v>1095</v>
      </c>
      <c r="C513" s="45" t="s">
        <v>1104</v>
      </c>
      <c r="D513" s="46">
        <v>2</v>
      </c>
      <c r="E513" s="48" t="s">
        <v>1103</v>
      </c>
      <c r="F513" s="46">
        <v>1326</v>
      </c>
      <c r="G513" s="46"/>
      <c r="H513" s="46">
        <v>2</v>
      </c>
      <c r="I513" s="46"/>
      <c r="J513" s="46">
        <v>0.5</v>
      </c>
      <c r="K513" s="60" t="s">
        <v>1102</v>
      </c>
    </row>
    <row r="514" spans="1:11" ht="14.25">
      <c r="A514" s="46">
        <v>513</v>
      </c>
      <c r="B514" s="45" t="s">
        <v>1095</v>
      </c>
      <c r="C514" s="45" t="s">
        <v>1514</v>
      </c>
      <c r="D514" s="46">
        <v>2.5</v>
      </c>
      <c r="E514" s="48" t="s">
        <v>1192</v>
      </c>
      <c r="F514" s="46">
        <v>1308</v>
      </c>
      <c r="G514" s="46"/>
      <c r="H514" s="46">
        <v>3</v>
      </c>
      <c r="I514" s="46"/>
      <c r="J514" s="46">
        <v>3</v>
      </c>
      <c r="K514" s="60" t="s">
        <v>1512</v>
      </c>
    </row>
    <row r="515" spans="1:11" ht="14.25">
      <c r="A515" s="46">
        <v>514</v>
      </c>
      <c r="B515" s="45" t="s">
        <v>1095</v>
      </c>
      <c r="C515" s="45" t="s">
        <v>1101</v>
      </c>
      <c r="D515" s="46">
        <v>2</v>
      </c>
      <c r="E515" s="48" t="s">
        <v>1100</v>
      </c>
      <c r="F515" s="46">
        <v>1199</v>
      </c>
      <c r="G515" s="46"/>
      <c r="H515" s="46">
        <v>1</v>
      </c>
      <c r="I515" s="46"/>
      <c r="J515" s="46">
        <v>0.33333333300000001</v>
      </c>
      <c r="K515" s="60" t="s">
        <v>1099</v>
      </c>
    </row>
    <row r="516" spans="1:11" ht="14.25">
      <c r="A516" s="46">
        <v>515</v>
      </c>
      <c r="B516" s="45" t="s">
        <v>1095</v>
      </c>
      <c r="C516" s="45" t="s">
        <v>1530</v>
      </c>
      <c r="D516" s="46">
        <v>2</v>
      </c>
      <c r="E516" s="48" t="s">
        <v>1529</v>
      </c>
      <c r="F516" s="46">
        <v>1160</v>
      </c>
      <c r="G516" s="46"/>
      <c r="H516" s="46">
        <v>1</v>
      </c>
      <c r="I516" s="46"/>
      <c r="J516" s="46">
        <v>0.33333333300000001</v>
      </c>
      <c r="K516" s="60" t="s">
        <v>1528</v>
      </c>
    </row>
    <row r="517" spans="1:11" ht="14.25">
      <c r="A517" s="46">
        <v>516</v>
      </c>
      <c r="B517" s="45" t="s">
        <v>1095</v>
      </c>
      <c r="C517" s="45" t="s">
        <v>1533</v>
      </c>
      <c r="D517" s="46">
        <v>2</v>
      </c>
      <c r="E517" s="48" t="s">
        <v>1532</v>
      </c>
      <c r="F517" s="46">
        <v>1113</v>
      </c>
      <c r="G517" s="46"/>
      <c r="H517" s="46">
        <v>1</v>
      </c>
      <c r="I517" s="46"/>
      <c r="J517" s="46">
        <v>0.33333333300000001</v>
      </c>
      <c r="K517" s="60" t="s">
        <v>1531</v>
      </c>
    </row>
    <row r="518" spans="1:11" ht="14.25">
      <c r="A518" s="46">
        <v>517</v>
      </c>
      <c r="B518" s="45" t="s">
        <v>1454</v>
      </c>
      <c r="C518" s="45" t="s">
        <v>1476</v>
      </c>
      <c r="D518" s="46">
        <v>1</v>
      </c>
      <c r="E518" s="48" t="s">
        <v>1475</v>
      </c>
      <c r="F518" s="46">
        <v>1263</v>
      </c>
      <c r="G518" s="46">
        <v>223</v>
      </c>
      <c r="H518" s="46">
        <v>357</v>
      </c>
      <c r="I518" s="46">
        <v>28.125</v>
      </c>
      <c r="J518" s="46">
        <v>44.75</v>
      </c>
      <c r="K518" s="60" t="s">
        <v>1474</v>
      </c>
    </row>
    <row r="519" spans="1:11" ht="14.25">
      <c r="A519" s="46">
        <v>518</v>
      </c>
      <c r="B519" s="45" t="s">
        <v>1454</v>
      </c>
      <c r="C519" s="45" t="s">
        <v>1482</v>
      </c>
      <c r="D519" s="46">
        <v>1</v>
      </c>
      <c r="E519" s="48" t="s">
        <v>1481</v>
      </c>
      <c r="F519" s="46">
        <v>1223</v>
      </c>
      <c r="G519" s="46">
        <v>223</v>
      </c>
      <c r="H519" s="46">
        <v>357</v>
      </c>
      <c r="I519" s="46">
        <v>28.125</v>
      </c>
      <c r="J519" s="46">
        <v>44.75</v>
      </c>
      <c r="K519" s="60" t="s">
        <v>1480</v>
      </c>
    </row>
    <row r="520" spans="1:11" ht="14.25">
      <c r="A520" s="46">
        <v>519</v>
      </c>
      <c r="B520" s="45" t="s">
        <v>1454</v>
      </c>
      <c r="C520" s="45" t="s">
        <v>1479</v>
      </c>
      <c r="D520" s="46">
        <v>1</v>
      </c>
      <c r="E520" s="48" t="s">
        <v>1478</v>
      </c>
      <c r="F520" s="46">
        <v>1250</v>
      </c>
      <c r="G520" s="46">
        <v>223</v>
      </c>
      <c r="H520" s="46">
        <v>357</v>
      </c>
      <c r="I520" s="46">
        <v>28.125</v>
      </c>
      <c r="J520" s="46">
        <v>44.75</v>
      </c>
      <c r="K520" s="60" t="s">
        <v>1477</v>
      </c>
    </row>
    <row r="521" spans="1:11" ht="14.25">
      <c r="A521" s="46">
        <v>520</v>
      </c>
      <c r="B521" s="45" t="s">
        <v>1454</v>
      </c>
      <c r="C521" s="45" t="s">
        <v>1473</v>
      </c>
      <c r="D521" s="46">
        <v>1</v>
      </c>
      <c r="E521" s="48" t="s">
        <v>1472</v>
      </c>
      <c r="F521" s="46">
        <v>1310</v>
      </c>
      <c r="G521" s="46">
        <v>223</v>
      </c>
      <c r="H521" s="46">
        <v>357</v>
      </c>
      <c r="I521" s="46">
        <v>28.125</v>
      </c>
      <c r="J521" s="46">
        <v>44.75</v>
      </c>
      <c r="K521" s="60" t="s">
        <v>1471</v>
      </c>
    </row>
    <row r="522" spans="1:11" ht="14.25">
      <c r="A522" s="46">
        <v>521</v>
      </c>
      <c r="B522" s="45" t="s">
        <v>1454</v>
      </c>
      <c r="C522" s="45" t="s">
        <v>1094</v>
      </c>
      <c r="D522" s="46">
        <v>1</v>
      </c>
      <c r="E522" s="48" t="s">
        <v>1467</v>
      </c>
      <c r="F522" s="46">
        <v>2378</v>
      </c>
      <c r="G522" s="46">
        <v>224</v>
      </c>
      <c r="H522" s="46">
        <v>356</v>
      </c>
      <c r="I522" s="46">
        <v>28.375</v>
      </c>
      <c r="J522" s="46">
        <v>44.5</v>
      </c>
      <c r="K522" s="60" t="s">
        <v>1092</v>
      </c>
    </row>
    <row r="523" spans="1:11" ht="14.25">
      <c r="A523" s="46">
        <v>522</v>
      </c>
      <c r="B523" s="45" t="s">
        <v>1454</v>
      </c>
      <c r="C523" s="45" t="s">
        <v>1098</v>
      </c>
      <c r="D523" s="46">
        <v>1</v>
      </c>
      <c r="E523" s="48" t="s">
        <v>1468</v>
      </c>
      <c r="F523" s="46">
        <v>1456</v>
      </c>
      <c r="G523" s="46">
        <v>224</v>
      </c>
      <c r="H523" s="46">
        <v>356</v>
      </c>
      <c r="I523" s="46">
        <v>28.375</v>
      </c>
      <c r="J523" s="46">
        <v>44.5</v>
      </c>
      <c r="K523" s="60" t="s">
        <v>1096</v>
      </c>
    </row>
    <row r="524" spans="1:11" ht="14.25">
      <c r="A524" s="46">
        <v>523</v>
      </c>
      <c r="B524" s="45" t="s">
        <v>1454</v>
      </c>
      <c r="C524" s="45" t="s">
        <v>1107</v>
      </c>
      <c r="D524" s="46">
        <v>1</v>
      </c>
      <c r="E524" s="48" t="s">
        <v>1470</v>
      </c>
      <c r="F524" s="46">
        <v>1238</v>
      </c>
      <c r="G524" s="46">
        <v>224</v>
      </c>
      <c r="H524" s="46">
        <v>356</v>
      </c>
      <c r="I524" s="46">
        <v>28.375</v>
      </c>
      <c r="J524" s="46">
        <v>44.5</v>
      </c>
      <c r="K524" s="60" t="s">
        <v>1105</v>
      </c>
    </row>
    <row r="525" spans="1:11" ht="14.25">
      <c r="A525" s="46">
        <v>524</v>
      </c>
      <c r="B525" s="45" t="s">
        <v>1454</v>
      </c>
      <c r="C525" s="45" t="s">
        <v>1104</v>
      </c>
      <c r="D525" s="46">
        <v>1</v>
      </c>
      <c r="E525" s="48" t="s">
        <v>1469</v>
      </c>
      <c r="F525" s="46">
        <v>1325</v>
      </c>
      <c r="G525" s="46">
        <v>224</v>
      </c>
      <c r="H525" s="46">
        <v>356</v>
      </c>
      <c r="I525" s="46">
        <v>28.375</v>
      </c>
      <c r="J525" s="46">
        <v>44.5</v>
      </c>
      <c r="K525" s="60" t="s">
        <v>1102</v>
      </c>
    </row>
    <row r="526" spans="1:11" ht="14.25">
      <c r="A526" s="46">
        <v>525</v>
      </c>
      <c r="B526" s="45" t="s">
        <v>1454</v>
      </c>
      <c r="C526" s="45" t="s">
        <v>1200</v>
      </c>
      <c r="D526" s="46">
        <v>0</v>
      </c>
      <c r="E526" s="48" t="s">
        <v>1199</v>
      </c>
      <c r="F526" s="46">
        <v>602</v>
      </c>
      <c r="G526" s="46">
        <v>1</v>
      </c>
      <c r="H526" s="46">
        <v>3</v>
      </c>
      <c r="I526" s="46">
        <v>1</v>
      </c>
      <c r="J526" s="46">
        <v>3</v>
      </c>
      <c r="K526" s="60" t="s">
        <v>1198</v>
      </c>
    </row>
    <row r="527" spans="1:11" ht="14.25">
      <c r="A527" s="46">
        <v>526</v>
      </c>
      <c r="B527" s="45" t="s">
        <v>1454</v>
      </c>
      <c r="C527" s="45" t="s">
        <v>1514</v>
      </c>
      <c r="D527" s="46">
        <v>1</v>
      </c>
      <c r="E527" s="48" t="s">
        <v>1513</v>
      </c>
      <c r="F527" s="46">
        <v>1307</v>
      </c>
      <c r="G527" s="46">
        <v>5</v>
      </c>
      <c r="H527" s="46">
        <v>2</v>
      </c>
      <c r="I527" s="46">
        <v>5</v>
      </c>
      <c r="J527" s="46">
        <v>2</v>
      </c>
      <c r="K527" s="60" t="s">
        <v>1512</v>
      </c>
    </row>
    <row r="528" spans="1:11" ht="14.25">
      <c r="A528" s="46">
        <v>527</v>
      </c>
      <c r="B528" s="45" t="s">
        <v>1454</v>
      </c>
      <c r="C528" s="45" t="s">
        <v>1485</v>
      </c>
      <c r="D528" s="46">
        <v>1</v>
      </c>
      <c r="E528" s="48" t="s">
        <v>1484</v>
      </c>
      <c r="F528" s="46">
        <v>655</v>
      </c>
      <c r="G528" s="46">
        <v>18</v>
      </c>
      <c r="H528" s="46">
        <v>7</v>
      </c>
      <c r="I528" s="46">
        <v>18</v>
      </c>
      <c r="J528" s="46">
        <v>7</v>
      </c>
      <c r="K528" s="60" t="s">
        <v>1483</v>
      </c>
    </row>
    <row r="529" spans="1:11" ht="14.25">
      <c r="A529" s="46">
        <v>528</v>
      </c>
      <c r="B529" s="45" t="s">
        <v>1454</v>
      </c>
      <c r="C529" s="45" t="s">
        <v>1101</v>
      </c>
      <c r="D529" s="46">
        <v>1</v>
      </c>
      <c r="E529" s="48" t="s">
        <v>1968</v>
      </c>
      <c r="F529" s="46">
        <v>1198</v>
      </c>
      <c r="G529" s="46"/>
      <c r="H529" s="46">
        <v>2</v>
      </c>
      <c r="I529" s="46"/>
      <c r="J529" s="46">
        <v>0.66666666699999999</v>
      </c>
      <c r="K529" s="60" t="s">
        <v>1099</v>
      </c>
    </row>
    <row r="530" spans="1:11" ht="14.25">
      <c r="A530" s="46">
        <v>529</v>
      </c>
      <c r="B530" s="45" t="s">
        <v>1454</v>
      </c>
      <c r="C530" s="45" t="s">
        <v>1530</v>
      </c>
      <c r="D530" s="46">
        <v>1</v>
      </c>
      <c r="E530" s="48" t="s">
        <v>1969</v>
      </c>
      <c r="F530" s="46">
        <v>1159</v>
      </c>
      <c r="G530" s="46"/>
      <c r="H530" s="46">
        <v>2</v>
      </c>
      <c r="I530" s="46"/>
      <c r="J530" s="46">
        <v>0.66666666699999999</v>
      </c>
      <c r="K530" s="60" t="s">
        <v>1528</v>
      </c>
    </row>
    <row r="531" spans="1:11" ht="14.25">
      <c r="A531" s="46">
        <v>530</v>
      </c>
      <c r="B531" s="45" t="s">
        <v>1454</v>
      </c>
      <c r="C531" s="45" t="s">
        <v>1533</v>
      </c>
      <c r="D531" s="46">
        <v>1</v>
      </c>
      <c r="E531" s="48" t="s">
        <v>1970</v>
      </c>
      <c r="F531" s="46">
        <v>1112</v>
      </c>
      <c r="G531" s="46"/>
      <c r="H531" s="46">
        <v>2</v>
      </c>
      <c r="I531" s="46"/>
      <c r="J531" s="46">
        <v>0.66666666699999999</v>
      </c>
      <c r="K531" s="60" t="s">
        <v>1531</v>
      </c>
    </row>
    <row r="532" spans="1:11" ht="14.25">
      <c r="A532" s="46">
        <v>531</v>
      </c>
      <c r="B532" s="45" t="s">
        <v>1464</v>
      </c>
      <c r="C532" s="45" t="s">
        <v>1476</v>
      </c>
      <c r="D532" s="46">
        <v>0</v>
      </c>
      <c r="E532" s="48" t="s">
        <v>1475</v>
      </c>
      <c r="F532" s="46">
        <v>1263</v>
      </c>
      <c r="G532" s="46">
        <v>223</v>
      </c>
      <c r="H532" s="46">
        <v>357</v>
      </c>
      <c r="I532" s="46">
        <v>28.125</v>
      </c>
      <c r="J532" s="46">
        <v>44.75</v>
      </c>
      <c r="K532" s="60" t="s">
        <v>1474</v>
      </c>
    </row>
    <row r="533" spans="1:11" ht="14.25">
      <c r="A533" s="46">
        <v>532</v>
      </c>
      <c r="B533" s="45" t="s">
        <v>1464</v>
      </c>
      <c r="C533" s="45" t="s">
        <v>1482</v>
      </c>
      <c r="D533" s="46">
        <v>0</v>
      </c>
      <c r="E533" s="48" t="s">
        <v>1481</v>
      </c>
      <c r="F533" s="46">
        <v>1223</v>
      </c>
      <c r="G533" s="46">
        <v>223</v>
      </c>
      <c r="H533" s="46">
        <v>357</v>
      </c>
      <c r="I533" s="46">
        <v>28.125</v>
      </c>
      <c r="J533" s="46">
        <v>44.75</v>
      </c>
      <c r="K533" s="60" t="s">
        <v>1480</v>
      </c>
    </row>
    <row r="534" spans="1:11" ht="14.25">
      <c r="A534" s="46">
        <v>533</v>
      </c>
      <c r="B534" s="45" t="s">
        <v>1464</v>
      </c>
      <c r="C534" s="45" t="s">
        <v>1479</v>
      </c>
      <c r="D534" s="46">
        <v>0</v>
      </c>
      <c r="E534" s="48" t="s">
        <v>1478</v>
      </c>
      <c r="F534" s="46">
        <v>1250</v>
      </c>
      <c r="G534" s="46">
        <v>223</v>
      </c>
      <c r="H534" s="46">
        <v>357</v>
      </c>
      <c r="I534" s="46">
        <v>28.125</v>
      </c>
      <c r="J534" s="46">
        <v>44.75</v>
      </c>
      <c r="K534" s="60" t="s">
        <v>1477</v>
      </c>
    </row>
    <row r="535" spans="1:11" ht="14.25">
      <c r="A535" s="46">
        <v>534</v>
      </c>
      <c r="B535" s="45" t="s">
        <v>1464</v>
      </c>
      <c r="C535" s="45" t="s">
        <v>1473</v>
      </c>
      <c r="D535" s="46">
        <v>0</v>
      </c>
      <c r="E535" s="48" t="s">
        <v>1472</v>
      </c>
      <c r="F535" s="46">
        <v>1310</v>
      </c>
      <c r="G535" s="46">
        <v>223</v>
      </c>
      <c r="H535" s="46">
        <v>357</v>
      </c>
      <c r="I535" s="46">
        <v>28.125</v>
      </c>
      <c r="J535" s="46">
        <v>44.75</v>
      </c>
      <c r="K535" s="60" t="s">
        <v>1471</v>
      </c>
    </row>
    <row r="536" spans="1:11" ht="14.25">
      <c r="A536" s="46">
        <v>535</v>
      </c>
      <c r="B536" s="45" t="s">
        <v>1464</v>
      </c>
      <c r="C536" s="45" t="s">
        <v>1094</v>
      </c>
      <c r="D536" s="46">
        <v>0</v>
      </c>
      <c r="E536" s="48" t="s">
        <v>1467</v>
      </c>
      <c r="F536" s="46">
        <v>2378</v>
      </c>
      <c r="G536" s="46">
        <v>224</v>
      </c>
      <c r="H536" s="46">
        <v>356</v>
      </c>
      <c r="I536" s="46">
        <v>28.375</v>
      </c>
      <c r="J536" s="46">
        <v>44.5</v>
      </c>
      <c r="K536" s="60" t="s">
        <v>1092</v>
      </c>
    </row>
    <row r="537" spans="1:11" ht="14.25">
      <c r="A537" s="46">
        <v>536</v>
      </c>
      <c r="B537" s="45" t="s">
        <v>1464</v>
      </c>
      <c r="C537" s="45" t="s">
        <v>1098</v>
      </c>
      <c r="D537" s="46">
        <v>0</v>
      </c>
      <c r="E537" s="48" t="s">
        <v>1468</v>
      </c>
      <c r="F537" s="46">
        <v>1456</v>
      </c>
      <c r="G537" s="46">
        <v>224</v>
      </c>
      <c r="H537" s="46">
        <v>356</v>
      </c>
      <c r="I537" s="46">
        <v>28.375</v>
      </c>
      <c r="J537" s="46">
        <v>44.5</v>
      </c>
      <c r="K537" s="60" t="s">
        <v>1096</v>
      </c>
    </row>
    <row r="538" spans="1:11" ht="14.25">
      <c r="A538" s="46">
        <v>537</v>
      </c>
      <c r="B538" s="45" t="s">
        <v>1464</v>
      </c>
      <c r="C538" s="45" t="s">
        <v>1107</v>
      </c>
      <c r="D538" s="46">
        <v>0</v>
      </c>
      <c r="E538" s="48" t="s">
        <v>1470</v>
      </c>
      <c r="F538" s="46">
        <v>1238</v>
      </c>
      <c r="G538" s="46">
        <v>224</v>
      </c>
      <c r="H538" s="46">
        <v>356</v>
      </c>
      <c r="I538" s="46">
        <v>28.375</v>
      </c>
      <c r="J538" s="46">
        <v>44.5</v>
      </c>
      <c r="K538" s="60" t="s">
        <v>1105</v>
      </c>
    </row>
    <row r="539" spans="1:11" ht="14.25">
      <c r="A539" s="46">
        <v>538</v>
      </c>
      <c r="B539" s="45" t="s">
        <v>1464</v>
      </c>
      <c r="C539" s="45" t="s">
        <v>1104</v>
      </c>
      <c r="D539" s="46">
        <v>0</v>
      </c>
      <c r="E539" s="48" t="s">
        <v>1469</v>
      </c>
      <c r="F539" s="46">
        <v>1325</v>
      </c>
      <c r="G539" s="46">
        <v>224</v>
      </c>
      <c r="H539" s="46">
        <v>356</v>
      </c>
      <c r="I539" s="46">
        <v>28.375</v>
      </c>
      <c r="J539" s="46">
        <v>44.5</v>
      </c>
      <c r="K539" s="60" t="s">
        <v>1102</v>
      </c>
    </row>
    <row r="540" spans="1:11" ht="14.25">
      <c r="A540" s="46">
        <v>539</v>
      </c>
      <c r="B540" s="45" t="s">
        <v>1464</v>
      </c>
      <c r="C540" s="45" t="s">
        <v>1200</v>
      </c>
      <c r="D540" s="46">
        <v>1</v>
      </c>
      <c r="E540" s="48" t="s">
        <v>1199</v>
      </c>
      <c r="F540" s="46">
        <v>602</v>
      </c>
      <c r="G540" s="46">
        <v>1</v>
      </c>
      <c r="H540" s="46">
        <v>3</v>
      </c>
      <c r="I540" s="46">
        <v>1</v>
      </c>
      <c r="J540" s="46">
        <v>3</v>
      </c>
      <c r="K540" s="60" t="s">
        <v>1198</v>
      </c>
    </row>
    <row r="541" spans="1:11" ht="14.25">
      <c r="A541" s="46">
        <v>540</v>
      </c>
      <c r="B541" s="45" t="s">
        <v>1464</v>
      </c>
      <c r="C541" s="45" t="s">
        <v>1514</v>
      </c>
      <c r="D541" s="46">
        <v>0</v>
      </c>
      <c r="E541" s="48" t="s">
        <v>1513</v>
      </c>
      <c r="F541" s="46">
        <v>1307</v>
      </c>
      <c r="G541" s="46">
        <v>5</v>
      </c>
      <c r="H541" s="46">
        <v>2</v>
      </c>
      <c r="I541" s="46">
        <v>5</v>
      </c>
      <c r="J541" s="46">
        <v>2</v>
      </c>
      <c r="K541" s="60" t="s">
        <v>1512</v>
      </c>
    </row>
    <row r="542" spans="1:11" ht="14.25">
      <c r="A542" s="46">
        <v>541</v>
      </c>
      <c r="B542" s="45" t="s">
        <v>1464</v>
      </c>
      <c r="C542" s="45" t="s">
        <v>1485</v>
      </c>
      <c r="D542" s="46">
        <v>2</v>
      </c>
      <c r="E542" s="48" t="s">
        <v>1484</v>
      </c>
      <c r="F542" s="46">
        <v>655</v>
      </c>
      <c r="G542" s="46">
        <v>18</v>
      </c>
      <c r="H542" s="46">
        <v>7</v>
      </c>
      <c r="I542" s="46">
        <v>18</v>
      </c>
      <c r="J542" s="46">
        <v>7</v>
      </c>
      <c r="K542" s="60" t="s">
        <v>1483</v>
      </c>
    </row>
    <row r="543" spans="1:11" ht="14.25">
      <c r="A543" s="46">
        <v>542</v>
      </c>
      <c r="B543" s="45" t="s">
        <v>1464</v>
      </c>
      <c r="C543" s="45" t="s">
        <v>1101</v>
      </c>
      <c r="D543" s="46">
        <v>0</v>
      </c>
      <c r="E543" s="48" t="s">
        <v>1968</v>
      </c>
      <c r="F543" s="46">
        <v>1198</v>
      </c>
      <c r="G543" s="46"/>
      <c r="H543" s="46">
        <v>2</v>
      </c>
      <c r="I543" s="46"/>
      <c r="J543" s="46">
        <v>0.66666666699999999</v>
      </c>
      <c r="K543" s="60" t="s">
        <v>1099</v>
      </c>
    </row>
    <row r="544" spans="1:11" ht="14.25">
      <c r="A544" s="46">
        <v>543</v>
      </c>
      <c r="B544" s="45" t="s">
        <v>1464</v>
      </c>
      <c r="C544" s="45" t="s">
        <v>1530</v>
      </c>
      <c r="D544" s="46">
        <v>0</v>
      </c>
      <c r="E544" s="48" t="s">
        <v>1969</v>
      </c>
      <c r="F544" s="46">
        <v>1159</v>
      </c>
      <c r="G544" s="46"/>
      <c r="H544" s="46">
        <v>2</v>
      </c>
      <c r="I544" s="46"/>
      <c r="J544" s="46">
        <v>0.66666666699999999</v>
      </c>
      <c r="K544" s="60" t="s">
        <v>1528</v>
      </c>
    </row>
    <row r="545" spans="1:11" ht="14.25">
      <c r="A545" s="46">
        <v>544</v>
      </c>
      <c r="B545" s="45" t="s">
        <v>1464</v>
      </c>
      <c r="C545" s="45" t="s">
        <v>1533</v>
      </c>
      <c r="D545" s="46">
        <v>0</v>
      </c>
      <c r="E545" s="48" t="s">
        <v>1970</v>
      </c>
      <c r="F545" s="46">
        <v>1112</v>
      </c>
      <c r="G545" s="46"/>
      <c r="H545" s="46">
        <v>2</v>
      </c>
      <c r="I545" s="46"/>
      <c r="J545" s="46">
        <v>0.66666666699999999</v>
      </c>
      <c r="K545" s="60" t="s">
        <v>1531</v>
      </c>
    </row>
    <row r="546" spans="1:11" ht="14.25">
      <c r="A546" s="46">
        <v>545</v>
      </c>
      <c r="B546" s="45" t="s">
        <v>1120</v>
      </c>
      <c r="C546" s="45" t="s">
        <v>1476</v>
      </c>
      <c r="D546" s="46">
        <v>2</v>
      </c>
      <c r="E546" s="48" t="s">
        <v>1971</v>
      </c>
      <c r="F546" s="46">
        <v>1264</v>
      </c>
      <c r="G546" s="46"/>
      <c r="H546" s="46">
        <v>1</v>
      </c>
      <c r="I546" s="46"/>
      <c r="J546" s="46">
        <v>0.25</v>
      </c>
      <c r="K546" s="60" t="s">
        <v>1474</v>
      </c>
    </row>
    <row r="547" spans="1:11" ht="14.25">
      <c r="A547" s="46">
        <v>546</v>
      </c>
      <c r="B547" s="45" t="s">
        <v>1120</v>
      </c>
      <c r="C547" s="45" t="s">
        <v>1482</v>
      </c>
      <c r="D547" s="46">
        <v>2</v>
      </c>
      <c r="E547" s="48" t="s">
        <v>1973</v>
      </c>
      <c r="F547" s="46">
        <v>1224</v>
      </c>
      <c r="G547" s="46"/>
      <c r="H547" s="46">
        <v>1</v>
      </c>
      <c r="I547" s="46"/>
      <c r="J547" s="46">
        <v>0.25</v>
      </c>
      <c r="K547" s="60" t="s">
        <v>1480</v>
      </c>
    </row>
    <row r="548" spans="1:11" ht="14.25">
      <c r="A548" s="46">
        <v>547</v>
      </c>
      <c r="B548" s="45" t="s">
        <v>1120</v>
      </c>
      <c r="C548" s="45" t="s">
        <v>1479</v>
      </c>
      <c r="D548" s="46">
        <v>2</v>
      </c>
      <c r="E548" s="48" t="s">
        <v>1972</v>
      </c>
      <c r="F548" s="46">
        <v>1251</v>
      </c>
      <c r="G548" s="46"/>
      <c r="H548" s="46">
        <v>1</v>
      </c>
      <c r="I548" s="46"/>
      <c r="J548" s="46">
        <v>0.25</v>
      </c>
      <c r="K548" s="60" t="s">
        <v>1477</v>
      </c>
    </row>
    <row r="549" spans="1:11" ht="14.25">
      <c r="A549" s="46">
        <v>548</v>
      </c>
      <c r="B549" s="45" t="s">
        <v>1120</v>
      </c>
      <c r="C549" s="45" t="s">
        <v>1473</v>
      </c>
      <c r="D549" s="46">
        <v>2</v>
      </c>
      <c r="E549" s="48" t="s">
        <v>1300</v>
      </c>
      <c r="F549" s="46">
        <v>1311</v>
      </c>
      <c r="G549" s="46"/>
      <c r="H549" s="46">
        <v>1</v>
      </c>
      <c r="I549" s="46"/>
      <c r="J549" s="46">
        <v>0.25</v>
      </c>
      <c r="K549" s="60" t="s">
        <v>1471</v>
      </c>
    </row>
    <row r="550" spans="1:11" ht="14.25">
      <c r="A550" s="46">
        <v>549</v>
      </c>
      <c r="B550" s="45" t="s">
        <v>1120</v>
      </c>
      <c r="C550" s="45" t="s">
        <v>1094</v>
      </c>
      <c r="D550" s="46">
        <v>2</v>
      </c>
      <c r="E550" s="48" t="s">
        <v>1093</v>
      </c>
      <c r="F550" s="46">
        <v>2379</v>
      </c>
      <c r="G550" s="46">
        <v>4</v>
      </c>
      <c r="H550" s="46">
        <v>2</v>
      </c>
      <c r="I550" s="46">
        <v>1</v>
      </c>
      <c r="J550" s="46">
        <v>0.5</v>
      </c>
      <c r="K550" s="60" t="s">
        <v>1092</v>
      </c>
    </row>
    <row r="551" spans="1:11" ht="14.25">
      <c r="A551" s="46">
        <v>550</v>
      </c>
      <c r="B551" s="45" t="s">
        <v>1120</v>
      </c>
      <c r="C551" s="45" t="s">
        <v>1098</v>
      </c>
      <c r="D551" s="46">
        <v>2</v>
      </c>
      <c r="E551" s="48" t="s">
        <v>1097</v>
      </c>
      <c r="F551" s="46">
        <v>1457</v>
      </c>
      <c r="G551" s="46">
        <v>4</v>
      </c>
      <c r="H551" s="46">
        <v>2</v>
      </c>
      <c r="I551" s="46">
        <v>1</v>
      </c>
      <c r="J551" s="46">
        <v>0.5</v>
      </c>
      <c r="K551" s="60" t="s">
        <v>1096</v>
      </c>
    </row>
    <row r="552" spans="1:11" ht="14.25">
      <c r="A552" s="46">
        <v>551</v>
      </c>
      <c r="B552" s="45" t="s">
        <v>1120</v>
      </c>
      <c r="C552" s="45" t="s">
        <v>1107</v>
      </c>
      <c r="D552" s="46">
        <v>2</v>
      </c>
      <c r="E552" s="48" t="s">
        <v>1106</v>
      </c>
      <c r="F552" s="46">
        <v>1239</v>
      </c>
      <c r="G552" s="46">
        <v>4</v>
      </c>
      <c r="H552" s="46">
        <v>2</v>
      </c>
      <c r="I552" s="46">
        <v>1</v>
      </c>
      <c r="J552" s="46">
        <v>0.5</v>
      </c>
      <c r="K552" s="60" t="s">
        <v>1105</v>
      </c>
    </row>
    <row r="553" spans="1:11" ht="14.25">
      <c r="A553" s="46">
        <v>552</v>
      </c>
      <c r="B553" s="45" t="s">
        <v>1120</v>
      </c>
      <c r="C553" s="45" t="s">
        <v>1104</v>
      </c>
      <c r="D553" s="46">
        <v>2</v>
      </c>
      <c r="E553" s="48" t="s">
        <v>1103</v>
      </c>
      <c r="F553" s="46">
        <v>1326</v>
      </c>
      <c r="G553" s="46">
        <v>4</v>
      </c>
      <c r="H553" s="46">
        <v>2</v>
      </c>
      <c r="I553" s="46">
        <v>1</v>
      </c>
      <c r="J553" s="46">
        <v>0.5</v>
      </c>
      <c r="K553" s="60" t="s">
        <v>1102</v>
      </c>
    </row>
    <row r="554" spans="1:11" ht="14.25">
      <c r="A554" s="46">
        <v>553</v>
      </c>
      <c r="B554" s="45" t="s">
        <v>1120</v>
      </c>
      <c r="C554" s="45" t="s">
        <v>1514</v>
      </c>
      <c r="D554" s="46">
        <v>2.5</v>
      </c>
      <c r="E554" s="48" t="s">
        <v>1192</v>
      </c>
      <c r="F554" s="46">
        <v>1308</v>
      </c>
      <c r="G554" s="46"/>
      <c r="H554" s="46">
        <v>3</v>
      </c>
      <c r="I554" s="46"/>
      <c r="J554" s="46">
        <v>3</v>
      </c>
      <c r="K554" s="60" t="s">
        <v>1512</v>
      </c>
    </row>
    <row r="555" spans="1:11" ht="14.25">
      <c r="A555" s="46">
        <v>554</v>
      </c>
      <c r="B555" s="45" t="s">
        <v>1120</v>
      </c>
      <c r="C555" s="45" t="s">
        <v>1101</v>
      </c>
      <c r="D555" s="46">
        <v>2</v>
      </c>
      <c r="E555" s="48" t="s">
        <v>1100</v>
      </c>
      <c r="F555" s="46">
        <v>1199</v>
      </c>
      <c r="G555" s="46">
        <v>3</v>
      </c>
      <c r="H555" s="46">
        <v>1</v>
      </c>
      <c r="I555" s="46">
        <v>1</v>
      </c>
      <c r="J555" s="46">
        <v>0.33333333300000001</v>
      </c>
      <c r="K555" s="60" t="s">
        <v>1099</v>
      </c>
    </row>
    <row r="556" spans="1:11" ht="14.25">
      <c r="A556" s="46">
        <v>555</v>
      </c>
      <c r="B556" s="45" t="s">
        <v>1120</v>
      </c>
      <c r="C556" s="45" t="s">
        <v>1530</v>
      </c>
      <c r="D556" s="46">
        <v>2</v>
      </c>
      <c r="E556" s="48" t="s">
        <v>1529</v>
      </c>
      <c r="F556" s="46">
        <v>1160</v>
      </c>
      <c r="G556" s="46">
        <v>3</v>
      </c>
      <c r="H556" s="46">
        <v>1</v>
      </c>
      <c r="I556" s="46">
        <v>1</v>
      </c>
      <c r="J556" s="46">
        <v>0.33333333300000001</v>
      </c>
      <c r="K556" s="60" t="s">
        <v>1528</v>
      </c>
    </row>
    <row r="557" spans="1:11" ht="14.25">
      <c r="A557" s="46">
        <v>556</v>
      </c>
      <c r="B557" s="45" t="s">
        <v>1120</v>
      </c>
      <c r="C557" s="45" t="s">
        <v>1533</v>
      </c>
      <c r="D557" s="46">
        <v>2</v>
      </c>
      <c r="E557" s="48" t="s">
        <v>1532</v>
      </c>
      <c r="F557" s="46">
        <v>1113</v>
      </c>
      <c r="G557" s="46">
        <v>3</v>
      </c>
      <c r="H557" s="46">
        <v>1</v>
      </c>
      <c r="I557" s="46">
        <v>1</v>
      </c>
      <c r="J557" s="46">
        <v>0.33333333300000001</v>
      </c>
      <c r="K557" s="60" t="s">
        <v>1531</v>
      </c>
    </row>
    <row r="558" spans="1:11" ht="14.25">
      <c r="A558" s="46">
        <v>557</v>
      </c>
      <c r="B558" s="45" t="s">
        <v>1119</v>
      </c>
      <c r="C558" s="45" t="s">
        <v>1476</v>
      </c>
      <c r="D558" s="46">
        <v>2</v>
      </c>
      <c r="E558" s="48" t="s">
        <v>1971</v>
      </c>
      <c r="F558" s="46">
        <v>1264</v>
      </c>
      <c r="G558" s="46"/>
      <c r="H558" s="46">
        <v>1</v>
      </c>
      <c r="I558" s="46"/>
      <c r="J558" s="46">
        <v>0.25</v>
      </c>
      <c r="K558" s="60" t="s">
        <v>1474</v>
      </c>
    </row>
    <row r="559" spans="1:11" ht="14.25">
      <c r="A559" s="46">
        <v>558</v>
      </c>
      <c r="B559" s="45" t="s">
        <v>1119</v>
      </c>
      <c r="C559" s="45" t="s">
        <v>1482</v>
      </c>
      <c r="D559" s="46">
        <v>2</v>
      </c>
      <c r="E559" s="48" t="s">
        <v>1973</v>
      </c>
      <c r="F559" s="46">
        <v>1224</v>
      </c>
      <c r="G559" s="46"/>
      <c r="H559" s="46">
        <v>1</v>
      </c>
      <c r="I559" s="46"/>
      <c r="J559" s="46">
        <v>0.25</v>
      </c>
      <c r="K559" s="60" t="s">
        <v>1480</v>
      </c>
    </row>
    <row r="560" spans="1:11" ht="14.25">
      <c r="A560" s="46">
        <v>559</v>
      </c>
      <c r="B560" s="45" t="s">
        <v>1119</v>
      </c>
      <c r="C560" s="45" t="s">
        <v>1479</v>
      </c>
      <c r="D560" s="46">
        <v>2</v>
      </c>
      <c r="E560" s="48" t="s">
        <v>1972</v>
      </c>
      <c r="F560" s="46">
        <v>1251</v>
      </c>
      <c r="G560" s="46"/>
      <c r="H560" s="46">
        <v>1</v>
      </c>
      <c r="I560" s="46"/>
      <c r="J560" s="46">
        <v>0.25</v>
      </c>
      <c r="K560" s="60" t="s">
        <v>1477</v>
      </c>
    </row>
    <row r="561" spans="1:11" ht="14.25">
      <c r="A561" s="46">
        <v>560</v>
      </c>
      <c r="B561" s="45" t="s">
        <v>1119</v>
      </c>
      <c r="C561" s="45" t="s">
        <v>1473</v>
      </c>
      <c r="D561" s="46">
        <v>2</v>
      </c>
      <c r="E561" s="48" t="s">
        <v>1300</v>
      </c>
      <c r="F561" s="46">
        <v>1311</v>
      </c>
      <c r="G561" s="46"/>
      <c r="H561" s="46">
        <v>1</v>
      </c>
      <c r="I561" s="46"/>
      <c r="J561" s="46">
        <v>0.25</v>
      </c>
      <c r="K561" s="60" t="s">
        <v>1471</v>
      </c>
    </row>
    <row r="562" spans="1:11" ht="14.25">
      <c r="A562" s="46">
        <v>561</v>
      </c>
      <c r="B562" s="45" t="s">
        <v>1119</v>
      </c>
      <c r="C562" s="45" t="s">
        <v>1094</v>
      </c>
      <c r="D562" s="46">
        <v>2</v>
      </c>
      <c r="E562" s="48" t="s">
        <v>1093</v>
      </c>
      <c r="F562" s="46">
        <v>2379</v>
      </c>
      <c r="G562" s="46">
        <v>4</v>
      </c>
      <c r="H562" s="46">
        <v>2</v>
      </c>
      <c r="I562" s="46">
        <v>1</v>
      </c>
      <c r="J562" s="46">
        <v>0.5</v>
      </c>
      <c r="K562" s="60" t="s">
        <v>1092</v>
      </c>
    </row>
    <row r="563" spans="1:11" ht="14.25">
      <c r="A563" s="46">
        <v>562</v>
      </c>
      <c r="B563" s="45" t="s">
        <v>1119</v>
      </c>
      <c r="C563" s="45" t="s">
        <v>1098</v>
      </c>
      <c r="D563" s="46">
        <v>2</v>
      </c>
      <c r="E563" s="48" t="s">
        <v>1097</v>
      </c>
      <c r="F563" s="46">
        <v>1457</v>
      </c>
      <c r="G563" s="46">
        <v>4</v>
      </c>
      <c r="H563" s="46">
        <v>2</v>
      </c>
      <c r="I563" s="46">
        <v>1</v>
      </c>
      <c r="J563" s="46">
        <v>0.5</v>
      </c>
      <c r="K563" s="60" t="s">
        <v>1096</v>
      </c>
    </row>
    <row r="564" spans="1:11" ht="14.25">
      <c r="A564" s="46">
        <v>563</v>
      </c>
      <c r="B564" s="45" t="s">
        <v>1119</v>
      </c>
      <c r="C564" s="45" t="s">
        <v>1107</v>
      </c>
      <c r="D564" s="46">
        <v>2</v>
      </c>
      <c r="E564" s="48" t="s">
        <v>1106</v>
      </c>
      <c r="F564" s="46">
        <v>1239</v>
      </c>
      <c r="G564" s="46">
        <v>4</v>
      </c>
      <c r="H564" s="46">
        <v>2</v>
      </c>
      <c r="I564" s="46">
        <v>1</v>
      </c>
      <c r="J564" s="46">
        <v>0.5</v>
      </c>
      <c r="K564" s="60" t="s">
        <v>1105</v>
      </c>
    </row>
    <row r="565" spans="1:11" ht="14.25">
      <c r="A565" s="46">
        <v>564</v>
      </c>
      <c r="B565" s="45" t="s">
        <v>1119</v>
      </c>
      <c r="C565" s="45" t="s">
        <v>1104</v>
      </c>
      <c r="D565" s="46">
        <v>2</v>
      </c>
      <c r="E565" s="48" t="s">
        <v>1103</v>
      </c>
      <c r="F565" s="46">
        <v>1326</v>
      </c>
      <c r="G565" s="46">
        <v>4</v>
      </c>
      <c r="H565" s="46">
        <v>2</v>
      </c>
      <c r="I565" s="46">
        <v>1</v>
      </c>
      <c r="J565" s="46">
        <v>0.5</v>
      </c>
      <c r="K565" s="60" t="s">
        <v>1102</v>
      </c>
    </row>
    <row r="566" spans="1:11" ht="14.25">
      <c r="A566" s="46">
        <v>565</v>
      </c>
      <c r="B566" s="45" t="s">
        <v>1119</v>
      </c>
      <c r="C566" s="45" t="s">
        <v>1514</v>
      </c>
      <c r="D566" s="46">
        <v>2.5</v>
      </c>
      <c r="E566" s="48" t="s">
        <v>1192</v>
      </c>
      <c r="F566" s="46">
        <v>1308</v>
      </c>
      <c r="G566" s="46"/>
      <c r="H566" s="46">
        <v>3</v>
      </c>
      <c r="I566" s="46"/>
      <c r="J566" s="46">
        <v>3</v>
      </c>
      <c r="K566" s="60" t="s">
        <v>1512</v>
      </c>
    </row>
    <row r="567" spans="1:11" ht="14.25">
      <c r="A567" s="46">
        <v>566</v>
      </c>
      <c r="B567" s="45" t="s">
        <v>1119</v>
      </c>
      <c r="C567" s="45" t="s">
        <v>1101</v>
      </c>
      <c r="D567" s="46">
        <v>2</v>
      </c>
      <c r="E567" s="48" t="s">
        <v>1100</v>
      </c>
      <c r="F567" s="46">
        <v>1199</v>
      </c>
      <c r="G567" s="46">
        <v>3</v>
      </c>
      <c r="H567" s="46">
        <v>1</v>
      </c>
      <c r="I567" s="46">
        <v>1</v>
      </c>
      <c r="J567" s="46">
        <v>0.33333333300000001</v>
      </c>
      <c r="K567" s="60" t="s">
        <v>1099</v>
      </c>
    </row>
    <row r="568" spans="1:11" ht="14.25">
      <c r="A568" s="46">
        <v>567</v>
      </c>
      <c r="B568" s="45" t="s">
        <v>1119</v>
      </c>
      <c r="C568" s="45" t="s">
        <v>1530</v>
      </c>
      <c r="D568" s="46">
        <v>2</v>
      </c>
      <c r="E568" s="48" t="s">
        <v>1529</v>
      </c>
      <c r="F568" s="46">
        <v>1160</v>
      </c>
      <c r="G568" s="46">
        <v>3</v>
      </c>
      <c r="H568" s="46">
        <v>1</v>
      </c>
      <c r="I568" s="46">
        <v>1</v>
      </c>
      <c r="J568" s="46">
        <v>0.33333333300000001</v>
      </c>
      <c r="K568" s="60" t="s">
        <v>1528</v>
      </c>
    </row>
    <row r="569" spans="1:11" ht="14.25">
      <c r="A569" s="46">
        <v>568</v>
      </c>
      <c r="B569" s="45" t="s">
        <v>1119</v>
      </c>
      <c r="C569" s="45" t="s">
        <v>1533</v>
      </c>
      <c r="D569" s="46">
        <v>2</v>
      </c>
      <c r="E569" s="48" t="s">
        <v>1532</v>
      </c>
      <c r="F569" s="46">
        <v>1113</v>
      </c>
      <c r="G569" s="46">
        <v>3</v>
      </c>
      <c r="H569" s="46">
        <v>1</v>
      </c>
      <c r="I569" s="46">
        <v>1</v>
      </c>
      <c r="J569" s="46">
        <v>0.33333333300000001</v>
      </c>
      <c r="K569" s="60" t="s">
        <v>1531</v>
      </c>
    </row>
    <row r="570" spans="1:11" ht="14.25">
      <c r="A570" s="46">
        <v>569</v>
      </c>
      <c r="B570" s="45" t="s">
        <v>1118</v>
      </c>
      <c r="C570" s="45" t="s">
        <v>1476</v>
      </c>
      <c r="D570" s="46">
        <v>2</v>
      </c>
      <c r="E570" s="48" t="s">
        <v>1971</v>
      </c>
      <c r="F570" s="46">
        <v>1264</v>
      </c>
      <c r="G570" s="46"/>
      <c r="H570" s="46">
        <v>1</v>
      </c>
      <c r="I570" s="46"/>
      <c r="J570" s="46">
        <v>0.25</v>
      </c>
      <c r="K570" s="60" t="s">
        <v>1474</v>
      </c>
    </row>
    <row r="571" spans="1:11" ht="14.25">
      <c r="A571" s="46">
        <v>570</v>
      </c>
      <c r="B571" s="45" t="s">
        <v>1118</v>
      </c>
      <c r="C571" s="45" t="s">
        <v>1482</v>
      </c>
      <c r="D571" s="46">
        <v>2</v>
      </c>
      <c r="E571" s="48" t="s">
        <v>1973</v>
      </c>
      <c r="F571" s="46">
        <v>1224</v>
      </c>
      <c r="G571" s="46"/>
      <c r="H571" s="46">
        <v>1</v>
      </c>
      <c r="I571" s="46"/>
      <c r="J571" s="46">
        <v>0.25</v>
      </c>
      <c r="K571" s="60" t="s">
        <v>1480</v>
      </c>
    </row>
    <row r="572" spans="1:11" ht="14.25">
      <c r="A572" s="46">
        <v>571</v>
      </c>
      <c r="B572" s="45" t="s">
        <v>1118</v>
      </c>
      <c r="C572" s="45" t="s">
        <v>1479</v>
      </c>
      <c r="D572" s="46">
        <v>2</v>
      </c>
      <c r="E572" s="48" t="s">
        <v>1972</v>
      </c>
      <c r="F572" s="46">
        <v>1251</v>
      </c>
      <c r="G572" s="46"/>
      <c r="H572" s="46">
        <v>1</v>
      </c>
      <c r="I572" s="46"/>
      <c r="J572" s="46">
        <v>0.25</v>
      </c>
      <c r="K572" s="60" t="s">
        <v>1477</v>
      </c>
    </row>
    <row r="573" spans="1:11" ht="14.25">
      <c r="A573" s="46">
        <v>572</v>
      </c>
      <c r="B573" s="45" t="s">
        <v>1118</v>
      </c>
      <c r="C573" s="45" t="s">
        <v>1473</v>
      </c>
      <c r="D573" s="46">
        <v>2</v>
      </c>
      <c r="E573" s="48" t="s">
        <v>1300</v>
      </c>
      <c r="F573" s="46">
        <v>1311</v>
      </c>
      <c r="G573" s="46"/>
      <c r="H573" s="46">
        <v>1</v>
      </c>
      <c r="I573" s="46"/>
      <c r="J573" s="46">
        <v>0.25</v>
      </c>
      <c r="K573" s="60" t="s">
        <v>1471</v>
      </c>
    </row>
    <row r="574" spans="1:11" ht="14.25">
      <c r="A574" s="46">
        <v>573</v>
      </c>
      <c r="B574" s="45" t="s">
        <v>1118</v>
      </c>
      <c r="C574" s="45" t="s">
        <v>1094</v>
      </c>
      <c r="D574" s="46">
        <v>2</v>
      </c>
      <c r="E574" s="48" t="s">
        <v>1093</v>
      </c>
      <c r="F574" s="46">
        <v>2379</v>
      </c>
      <c r="G574" s="46">
        <v>4</v>
      </c>
      <c r="H574" s="46">
        <v>2</v>
      </c>
      <c r="I574" s="46">
        <v>1</v>
      </c>
      <c r="J574" s="46">
        <v>0.5</v>
      </c>
      <c r="K574" s="60" t="s">
        <v>1092</v>
      </c>
    </row>
    <row r="575" spans="1:11" ht="14.25">
      <c r="A575" s="46">
        <v>574</v>
      </c>
      <c r="B575" s="45" t="s">
        <v>1118</v>
      </c>
      <c r="C575" s="45" t="s">
        <v>1098</v>
      </c>
      <c r="D575" s="46">
        <v>2</v>
      </c>
      <c r="E575" s="48" t="s">
        <v>1097</v>
      </c>
      <c r="F575" s="46">
        <v>1457</v>
      </c>
      <c r="G575" s="46">
        <v>4</v>
      </c>
      <c r="H575" s="46">
        <v>2</v>
      </c>
      <c r="I575" s="46">
        <v>1</v>
      </c>
      <c r="J575" s="46">
        <v>0.5</v>
      </c>
      <c r="K575" s="60" t="s">
        <v>1096</v>
      </c>
    </row>
    <row r="576" spans="1:11" ht="14.25">
      <c r="A576" s="46">
        <v>575</v>
      </c>
      <c r="B576" s="45" t="s">
        <v>1118</v>
      </c>
      <c r="C576" s="45" t="s">
        <v>1107</v>
      </c>
      <c r="D576" s="46">
        <v>2</v>
      </c>
      <c r="E576" s="48" t="s">
        <v>1106</v>
      </c>
      <c r="F576" s="46">
        <v>1239</v>
      </c>
      <c r="G576" s="46">
        <v>4</v>
      </c>
      <c r="H576" s="46">
        <v>2</v>
      </c>
      <c r="I576" s="46">
        <v>1</v>
      </c>
      <c r="J576" s="46">
        <v>0.5</v>
      </c>
      <c r="K576" s="60" t="s">
        <v>1105</v>
      </c>
    </row>
    <row r="577" spans="1:11" ht="14.25">
      <c r="A577" s="46">
        <v>576</v>
      </c>
      <c r="B577" s="45" t="s">
        <v>1118</v>
      </c>
      <c r="C577" s="45" t="s">
        <v>1104</v>
      </c>
      <c r="D577" s="46">
        <v>2</v>
      </c>
      <c r="E577" s="48" t="s">
        <v>1103</v>
      </c>
      <c r="F577" s="46">
        <v>1326</v>
      </c>
      <c r="G577" s="46">
        <v>4</v>
      </c>
      <c r="H577" s="46">
        <v>2</v>
      </c>
      <c r="I577" s="46">
        <v>1</v>
      </c>
      <c r="J577" s="46">
        <v>0.5</v>
      </c>
      <c r="K577" s="60" t="s">
        <v>1102</v>
      </c>
    </row>
    <row r="578" spans="1:11" ht="14.25">
      <c r="A578" s="46">
        <v>577</v>
      </c>
      <c r="B578" s="45" t="s">
        <v>1118</v>
      </c>
      <c r="C578" s="45" t="s">
        <v>1514</v>
      </c>
      <c r="D578" s="46">
        <v>2.5</v>
      </c>
      <c r="E578" s="48" t="s">
        <v>1192</v>
      </c>
      <c r="F578" s="46">
        <v>1308</v>
      </c>
      <c r="G578" s="46"/>
      <c r="H578" s="46">
        <v>3</v>
      </c>
      <c r="I578" s="46"/>
      <c r="J578" s="46">
        <v>3</v>
      </c>
      <c r="K578" s="60" t="s">
        <v>1512</v>
      </c>
    </row>
    <row r="579" spans="1:11" ht="14.25">
      <c r="A579" s="46">
        <v>578</v>
      </c>
      <c r="B579" s="45" t="s">
        <v>1118</v>
      </c>
      <c r="C579" s="45" t="s">
        <v>1101</v>
      </c>
      <c r="D579" s="46">
        <v>2</v>
      </c>
      <c r="E579" s="48" t="s">
        <v>1100</v>
      </c>
      <c r="F579" s="46">
        <v>1199</v>
      </c>
      <c r="G579" s="46">
        <v>3</v>
      </c>
      <c r="H579" s="46">
        <v>1</v>
      </c>
      <c r="I579" s="46">
        <v>1</v>
      </c>
      <c r="J579" s="46">
        <v>0.33333333300000001</v>
      </c>
      <c r="K579" s="60" t="s">
        <v>1099</v>
      </c>
    </row>
    <row r="580" spans="1:11" ht="14.25">
      <c r="A580" s="46">
        <v>579</v>
      </c>
      <c r="B580" s="45" t="s">
        <v>1118</v>
      </c>
      <c r="C580" s="45" t="s">
        <v>1530</v>
      </c>
      <c r="D580" s="46">
        <v>2</v>
      </c>
      <c r="E580" s="48" t="s">
        <v>1529</v>
      </c>
      <c r="F580" s="46">
        <v>1160</v>
      </c>
      <c r="G580" s="46">
        <v>3</v>
      </c>
      <c r="H580" s="46">
        <v>1</v>
      </c>
      <c r="I580" s="46">
        <v>1</v>
      </c>
      <c r="J580" s="46">
        <v>0.33333333300000001</v>
      </c>
      <c r="K580" s="60" t="s">
        <v>1528</v>
      </c>
    </row>
    <row r="581" spans="1:11" ht="14.25">
      <c r="A581" s="46">
        <v>580</v>
      </c>
      <c r="B581" s="45" t="s">
        <v>1118</v>
      </c>
      <c r="C581" s="45" t="s">
        <v>1533</v>
      </c>
      <c r="D581" s="46">
        <v>2</v>
      </c>
      <c r="E581" s="48" t="s">
        <v>1532</v>
      </c>
      <c r="F581" s="46">
        <v>1113</v>
      </c>
      <c r="G581" s="46">
        <v>3</v>
      </c>
      <c r="H581" s="46">
        <v>1</v>
      </c>
      <c r="I581" s="46">
        <v>1</v>
      </c>
      <c r="J581" s="46">
        <v>0.33333333300000001</v>
      </c>
      <c r="K581" s="60" t="s">
        <v>1531</v>
      </c>
    </row>
    <row r="582" spans="1:11" ht="14.25">
      <c r="A582" s="46">
        <v>581</v>
      </c>
      <c r="B582" s="45" t="s">
        <v>1344</v>
      </c>
      <c r="C582" s="45" t="s">
        <v>1476</v>
      </c>
      <c r="D582" s="46">
        <v>2</v>
      </c>
      <c r="E582" s="48" t="s">
        <v>1475</v>
      </c>
      <c r="F582" s="46">
        <v>1263</v>
      </c>
      <c r="G582" s="46">
        <v>223</v>
      </c>
      <c r="H582" s="46">
        <v>357</v>
      </c>
      <c r="I582" s="46">
        <v>28.125</v>
      </c>
      <c r="J582" s="46">
        <v>44.75</v>
      </c>
      <c r="K582" s="60" t="s">
        <v>1474</v>
      </c>
    </row>
    <row r="583" spans="1:11" ht="14.25">
      <c r="A583" s="46">
        <v>582</v>
      </c>
      <c r="B583" s="45" t="s">
        <v>1344</v>
      </c>
      <c r="C583" s="45" t="s">
        <v>1482</v>
      </c>
      <c r="D583" s="46">
        <v>2</v>
      </c>
      <c r="E583" s="48" t="s">
        <v>1481</v>
      </c>
      <c r="F583" s="46">
        <v>1223</v>
      </c>
      <c r="G583" s="46">
        <v>223</v>
      </c>
      <c r="H583" s="46">
        <v>357</v>
      </c>
      <c r="I583" s="46">
        <v>28.125</v>
      </c>
      <c r="J583" s="46">
        <v>44.75</v>
      </c>
      <c r="K583" s="60" t="s">
        <v>1480</v>
      </c>
    </row>
    <row r="584" spans="1:11" ht="14.25">
      <c r="A584" s="46">
        <v>583</v>
      </c>
      <c r="B584" s="45" t="s">
        <v>1344</v>
      </c>
      <c r="C584" s="45" t="s">
        <v>1479</v>
      </c>
      <c r="D584" s="46">
        <v>2</v>
      </c>
      <c r="E584" s="48" t="s">
        <v>1478</v>
      </c>
      <c r="F584" s="46">
        <v>1250</v>
      </c>
      <c r="G584" s="46">
        <v>223</v>
      </c>
      <c r="H584" s="46">
        <v>357</v>
      </c>
      <c r="I584" s="46">
        <v>28.125</v>
      </c>
      <c r="J584" s="46">
        <v>44.75</v>
      </c>
      <c r="K584" s="60" t="s">
        <v>1477</v>
      </c>
    </row>
    <row r="585" spans="1:11" ht="14.25">
      <c r="A585" s="46">
        <v>584</v>
      </c>
      <c r="B585" s="45" t="s">
        <v>1344</v>
      </c>
      <c r="C585" s="45" t="s">
        <v>1473</v>
      </c>
      <c r="D585" s="46">
        <v>2</v>
      </c>
      <c r="E585" s="48" t="s">
        <v>1472</v>
      </c>
      <c r="F585" s="46">
        <v>1310</v>
      </c>
      <c r="G585" s="46">
        <v>223</v>
      </c>
      <c r="H585" s="46">
        <v>357</v>
      </c>
      <c r="I585" s="46">
        <v>28.125</v>
      </c>
      <c r="J585" s="46">
        <v>44.75</v>
      </c>
      <c r="K585" s="60" t="s">
        <v>1471</v>
      </c>
    </row>
    <row r="586" spans="1:11" ht="14.25">
      <c r="A586" s="46">
        <v>585</v>
      </c>
      <c r="B586" s="45" t="s">
        <v>1344</v>
      </c>
      <c r="C586" s="45" t="s">
        <v>1094</v>
      </c>
      <c r="D586" s="46">
        <v>2</v>
      </c>
      <c r="E586" s="48" t="s">
        <v>1467</v>
      </c>
      <c r="F586" s="46">
        <v>2378</v>
      </c>
      <c r="G586" s="46">
        <v>224</v>
      </c>
      <c r="H586" s="46">
        <v>356</v>
      </c>
      <c r="I586" s="46">
        <v>28.375</v>
      </c>
      <c r="J586" s="46">
        <v>44.5</v>
      </c>
      <c r="K586" s="60" t="s">
        <v>1092</v>
      </c>
    </row>
    <row r="587" spans="1:11" ht="14.25">
      <c r="A587" s="46">
        <v>586</v>
      </c>
      <c r="B587" s="45" t="s">
        <v>1344</v>
      </c>
      <c r="C587" s="45" t="s">
        <v>1098</v>
      </c>
      <c r="D587" s="46">
        <v>2</v>
      </c>
      <c r="E587" s="48" t="s">
        <v>1468</v>
      </c>
      <c r="F587" s="46">
        <v>1456</v>
      </c>
      <c r="G587" s="46">
        <v>224</v>
      </c>
      <c r="H587" s="46">
        <v>356</v>
      </c>
      <c r="I587" s="46">
        <v>28.375</v>
      </c>
      <c r="J587" s="46">
        <v>44.5</v>
      </c>
      <c r="K587" s="60" t="s">
        <v>1096</v>
      </c>
    </row>
    <row r="588" spans="1:11" ht="14.25">
      <c r="A588" s="46">
        <v>587</v>
      </c>
      <c r="B588" s="45" t="s">
        <v>1344</v>
      </c>
      <c r="C588" s="45" t="s">
        <v>1107</v>
      </c>
      <c r="D588" s="46">
        <v>2</v>
      </c>
      <c r="E588" s="48" t="s">
        <v>1470</v>
      </c>
      <c r="F588" s="46">
        <v>1238</v>
      </c>
      <c r="G588" s="46">
        <v>224</v>
      </c>
      <c r="H588" s="46">
        <v>356</v>
      </c>
      <c r="I588" s="46">
        <v>28.375</v>
      </c>
      <c r="J588" s="46">
        <v>44.5</v>
      </c>
      <c r="K588" s="60" t="s">
        <v>1105</v>
      </c>
    </row>
    <row r="589" spans="1:11" ht="14.25">
      <c r="A589" s="46">
        <v>588</v>
      </c>
      <c r="B589" s="45" t="s">
        <v>1344</v>
      </c>
      <c r="C589" s="45" t="s">
        <v>1104</v>
      </c>
      <c r="D589" s="46">
        <v>2</v>
      </c>
      <c r="E589" s="48" t="s">
        <v>1469</v>
      </c>
      <c r="F589" s="46">
        <v>1325</v>
      </c>
      <c r="G589" s="46">
        <v>224</v>
      </c>
      <c r="H589" s="46">
        <v>356</v>
      </c>
      <c r="I589" s="46">
        <v>28.375</v>
      </c>
      <c r="J589" s="46">
        <v>44.5</v>
      </c>
      <c r="K589" s="60" t="s">
        <v>1102</v>
      </c>
    </row>
    <row r="590" spans="1:11" ht="14.25">
      <c r="A590" s="46">
        <v>589</v>
      </c>
      <c r="B590" s="45" t="s">
        <v>1344</v>
      </c>
      <c r="C590" s="45" t="s">
        <v>1200</v>
      </c>
      <c r="D590" s="46">
        <v>3</v>
      </c>
      <c r="E590" s="48" t="s">
        <v>1199</v>
      </c>
      <c r="F590" s="46">
        <v>602</v>
      </c>
      <c r="G590" s="46">
        <v>1</v>
      </c>
      <c r="H590" s="46">
        <v>3</v>
      </c>
      <c r="I590" s="46">
        <v>1</v>
      </c>
      <c r="J590" s="46">
        <v>3</v>
      </c>
      <c r="K590" s="60" t="s">
        <v>1198</v>
      </c>
    </row>
    <row r="591" spans="1:11" ht="14.25">
      <c r="A591" s="46">
        <v>590</v>
      </c>
      <c r="B591" s="45" t="s">
        <v>1344</v>
      </c>
      <c r="C591" s="45" t="s">
        <v>1514</v>
      </c>
      <c r="D591" s="46">
        <v>2</v>
      </c>
      <c r="E591" s="48" t="s">
        <v>1513</v>
      </c>
      <c r="F591" s="46">
        <v>1307</v>
      </c>
      <c r="G591" s="46">
        <v>5</v>
      </c>
      <c r="H591" s="46">
        <v>2</v>
      </c>
      <c r="I591" s="46">
        <v>5</v>
      </c>
      <c r="J591" s="46">
        <v>2</v>
      </c>
      <c r="K591" s="60" t="s">
        <v>1512</v>
      </c>
    </row>
    <row r="592" spans="1:11" ht="14.25">
      <c r="A592" s="46">
        <v>591</v>
      </c>
      <c r="B592" s="45" t="s">
        <v>1344</v>
      </c>
      <c r="C592" s="45" t="s">
        <v>1485</v>
      </c>
      <c r="D592" s="46">
        <v>4</v>
      </c>
      <c r="E592" s="48" t="s">
        <v>1484</v>
      </c>
      <c r="F592" s="46">
        <v>655</v>
      </c>
      <c r="G592" s="46">
        <v>18</v>
      </c>
      <c r="H592" s="46">
        <v>7</v>
      </c>
      <c r="I592" s="46">
        <v>18</v>
      </c>
      <c r="J592" s="46">
        <v>7</v>
      </c>
      <c r="K592" s="60" t="s">
        <v>1483</v>
      </c>
    </row>
    <row r="593" spans="1:11" ht="14.25">
      <c r="A593" s="46">
        <v>592</v>
      </c>
      <c r="B593" s="45" t="s">
        <v>1344</v>
      </c>
      <c r="C593" s="45" t="s">
        <v>1101</v>
      </c>
      <c r="D593" s="46">
        <v>2</v>
      </c>
      <c r="E593" s="48" t="s">
        <v>1968</v>
      </c>
      <c r="F593" s="46">
        <v>1198</v>
      </c>
      <c r="G593" s="46"/>
      <c r="H593" s="46">
        <v>2</v>
      </c>
      <c r="I593" s="46"/>
      <c r="J593" s="46">
        <v>0.66666666699999999</v>
      </c>
      <c r="K593" s="60" t="s">
        <v>1099</v>
      </c>
    </row>
    <row r="594" spans="1:11" ht="14.25">
      <c r="A594" s="46">
        <v>593</v>
      </c>
      <c r="B594" s="45" t="s">
        <v>1344</v>
      </c>
      <c r="C594" s="45" t="s">
        <v>1530</v>
      </c>
      <c r="D594" s="46">
        <v>2</v>
      </c>
      <c r="E594" s="48" t="s">
        <v>1969</v>
      </c>
      <c r="F594" s="46">
        <v>1159</v>
      </c>
      <c r="G594" s="46"/>
      <c r="H594" s="46">
        <v>2</v>
      </c>
      <c r="I594" s="46"/>
      <c r="J594" s="46">
        <v>0.66666666699999999</v>
      </c>
      <c r="K594" s="60" t="s">
        <v>1528</v>
      </c>
    </row>
    <row r="595" spans="1:11" ht="14.25">
      <c r="A595" s="46">
        <v>594</v>
      </c>
      <c r="B595" s="45" t="s">
        <v>1344</v>
      </c>
      <c r="C595" s="45" t="s">
        <v>1533</v>
      </c>
      <c r="D595" s="46">
        <v>2</v>
      </c>
      <c r="E595" s="48" t="s">
        <v>1970</v>
      </c>
      <c r="F595" s="46">
        <v>1112</v>
      </c>
      <c r="G595" s="46"/>
      <c r="H595" s="46">
        <v>2</v>
      </c>
      <c r="I595" s="46"/>
      <c r="J595" s="46">
        <v>0.66666666699999999</v>
      </c>
      <c r="K595" s="60" t="s">
        <v>1531</v>
      </c>
    </row>
    <row r="596" spans="1:11" ht="14.25">
      <c r="A596" s="46">
        <v>595</v>
      </c>
      <c r="B596" s="45" t="s">
        <v>2092</v>
      </c>
      <c r="C596" s="45" t="s">
        <v>1094</v>
      </c>
      <c r="D596" s="46">
        <v>2</v>
      </c>
      <c r="E596" s="48" t="s">
        <v>1093</v>
      </c>
      <c r="F596" s="46">
        <v>2379</v>
      </c>
      <c r="G596" s="46">
        <v>4</v>
      </c>
      <c r="H596" s="46"/>
      <c r="I596" s="46">
        <v>1</v>
      </c>
      <c r="J596" s="46"/>
      <c r="K596" s="60" t="s">
        <v>1092</v>
      </c>
    </row>
    <row r="597" spans="1:11" ht="14.25">
      <c r="A597" s="46">
        <v>596</v>
      </c>
      <c r="B597" s="45" t="s">
        <v>2092</v>
      </c>
      <c r="C597" s="45" t="s">
        <v>1098</v>
      </c>
      <c r="D597" s="46">
        <v>2</v>
      </c>
      <c r="E597" s="48" t="s">
        <v>1097</v>
      </c>
      <c r="F597" s="46">
        <v>1457</v>
      </c>
      <c r="G597" s="46">
        <v>4</v>
      </c>
      <c r="H597" s="46"/>
      <c r="I597" s="46">
        <v>1</v>
      </c>
      <c r="J597" s="46"/>
      <c r="K597" s="60" t="s">
        <v>1096</v>
      </c>
    </row>
    <row r="598" spans="1:11" ht="14.25">
      <c r="A598" s="46">
        <v>597</v>
      </c>
      <c r="B598" s="45" t="s">
        <v>2092</v>
      </c>
      <c r="C598" s="45" t="s">
        <v>1107</v>
      </c>
      <c r="D598" s="46">
        <v>2</v>
      </c>
      <c r="E598" s="48" t="s">
        <v>1106</v>
      </c>
      <c r="F598" s="46">
        <v>1239</v>
      </c>
      <c r="G598" s="46">
        <v>4</v>
      </c>
      <c r="H598" s="46"/>
      <c r="I598" s="46">
        <v>1</v>
      </c>
      <c r="J598" s="46"/>
      <c r="K598" s="60" t="s">
        <v>1105</v>
      </c>
    </row>
    <row r="599" spans="1:11" ht="14.25">
      <c r="A599" s="46">
        <v>598</v>
      </c>
      <c r="B599" s="45" t="s">
        <v>2092</v>
      </c>
      <c r="C599" s="45" t="s">
        <v>1104</v>
      </c>
      <c r="D599" s="46">
        <v>2</v>
      </c>
      <c r="E599" s="48" t="s">
        <v>1103</v>
      </c>
      <c r="F599" s="46">
        <v>1326</v>
      </c>
      <c r="G599" s="46">
        <v>4</v>
      </c>
      <c r="H599" s="46"/>
      <c r="I599" s="46">
        <v>1</v>
      </c>
      <c r="J599" s="46"/>
      <c r="K599" s="60" t="s">
        <v>1102</v>
      </c>
    </row>
    <row r="600" spans="1:11" ht="14.25">
      <c r="A600" s="46">
        <v>599</v>
      </c>
      <c r="B600" s="45" t="s">
        <v>2092</v>
      </c>
      <c r="C600" s="45" t="s">
        <v>1101</v>
      </c>
      <c r="D600" s="46">
        <v>2</v>
      </c>
      <c r="E600" s="48" t="s">
        <v>1100</v>
      </c>
      <c r="F600" s="46">
        <v>1199</v>
      </c>
      <c r="G600" s="46">
        <v>3</v>
      </c>
      <c r="H600" s="46"/>
      <c r="I600" s="46">
        <v>1</v>
      </c>
      <c r="J600" s="46"/>
      <c r="K600" s="60" t="s">
        <v>1099</v>
      </c>
    </row>
    <row r="601" spans="1:11" ht="14.25">
      <c r="A601" s="46">
        <v>600</v>
      </c>
      <c r="B601" s="45" t="s">
        <v>2092</v>
      </c>
      <c r="C601" s="45" t="s">
        <v>1530</v>
      </c>
      <c r="D601" s="46">
        <v>2</v>
      </c>
      <c r="E601" s="48" t="s">
        <v>1529</v>
      </c>
      <c r="F601" s="46">
        <v>1160</v>
      </c>
      <c r="G601" s="46">
        <v>3</v>
      </c>
      <c r="H601" s="46"/>
      <c r="I601" s="46">
        <v>1</v>
      </c>
      <c r="J601" s="46"/>
      <c r="K601" s="60" t="s">
        <v>1528</v>
      </c>
    </row>
    <row r="602" spans="1:11" ht="14.25">
      <c r="A602" s="46">
        <v>601</v>
      </c>
      <c r="B602" s="45" t="s">
        <v>2092</v>
      </c>
      <c r="C602" s="45" t="s">
        <v>1533</v>
      </c>
      <c r="D602" s="46">
        <v>2</v>
      </c>
      <c r="E602" s="48" t="s">
        <v>1532</v>
      </c>
      <c r="F602" s="46">
        <v>1113</v>
      </c>
      <c r="G602" s="46">
        <v>3</v>
      </c>
      <c r="H602" s="46"/>
      <c r="I602" s="46">
        <v>1</v>
      </c>
      <c r="J602" s="46"/>
      <c r="K602" s="60" t="s">
        <v>1531</v>
      </c>
    </row>
    <row r="603" spans="1:11" ht="14.25">
      <c r="A603" s="46">
        <v>602</v>
      </c>
      <c r="B603" s="45" t="s">
        <v>1117</v>
      </c>
      <c r="C603" s="45" t="s">
        <v>1476</v>
      </c>
      <c r="D603" s="46">
        <v>2</v>
      </c>
      <c r="E603" s="48" t="s">
        <v>1971</v>
      </c>
      <c r="F603" s="46">
        <v>1264</v>
      </c>
      <c r="G603" s="46"/>
      <c r="H603" s="46">
        <v>1</v>
      </c>
      <c r="I603" s="46"/>
      <c r="J603" s="46">
        <v>0.25</v>
      </c>
      <c r="K603" s="60" t="s">
        <v>1474</v>
      </c>
    </row>
    <row r="604" spans="1:11" ht="14.25">
      <c r="A604" s="46">
        <v>603</v>
      </c>
      <c r="B604" s="45" t="s">
        <v>1117</v>
      </c>
      <c r="C604" s="45" t="s">
        <v>1482</v>
      </c>
      <c r="D604" s="46">
        <v>2</v>
      </c>
      <c r="E604" s="48" t="s">
        <v>1973</v>
      </c>
      <c r="F604" s="46">
        <v>1224</v>
      </c>
      <c r="G604" s="46"/>
      <c r="H604" s="46">
        <v>1</v>
      </c>
      <c r="I604" s="46"/>
      <c r="J604" s="46">
        <v>0.25</v>
      </c>
      <c r="K604" s="60" t="s">
        <v>1480</v>
      </c>
    </row>
    <row r="605" spans="1:11" ht="14.25">
      <c r="A605" s="46">
        <v>604</v>
      </c>
      <c r="B605" s="45" t="s">
        <v>1117</v>
      </c>
      <c r="C605" s="45" t="s">
        <v>1479</v>
      </c>
      <c r="D605" s="46">
        <v>2</v>
      </c>
      <c r="E605" s="48" t="s">
        <v>1972</v>
      </c>
      <c r="F605" s="46">
        <v>1251</v>
      </c>
      <c r="G605" s="46"/>
      <c r="H605" s="46">
        <v>1</v>
      </c>
      <c r="I605" s="46"/>
      <c r="J605" s="46">
        <v>0.25</v>
      </c>
      <c r="K605" s="60" t="s">
        <v>1477</v>
      </c>
    </row>
    <row r="606" spans="1:11" ht="14.25">
      <c r="A606" s="46">
        <v>605</v>
      </c>
      <c r="B606" s="45" t="s">
        <v>1117</v>
      </c>
      <c r="C606" s="45" t="s">
        <v>1473</v>
      </c>
      <c r="D606" s="46">
        <v>2</v>
      </c>
      <c r="E606" s="48" t="s">
        <v>1300</v>
      </c>
      <c r="F606" s="46">
        <v>1311</v>
      </c>
      <c r="G606" s="46"/>
      <c r="H606" s="46">
        <v>1</v>
      </c>
      <c r="I606" s="46"/>
      <c r="J606" s="46">
        <v>0.25</v>
      </c>
      <c r="K606" s="60" t="s">
        <v>1471</v>
      </c>
    </row>
    <row r="607" spans="1:11" ht="14.25">
      <c r="A607" s="46">
        <v>606</v>
      </c>
      <c r="B607" s="45" t="s">
        <v>1117</v>
      </c>
      <c r="C607" s="45" t="s">
        <v>1094</v>
      </c>
      <c r="D607" s="46">
        <v>2</v>
      </c>
      <c r="E607" s="48" t="s">
        <v>1093</v>
      </c>
      <c r="F607" s="46">
        <v>2379</v>
      </c>
      <c r="G607" s="46"/>
      <c r="H607" s="46">
        <v>2</v>
      </c>
      <c r="I607" s="46"/>
      <c r="J607" s="46">
        <v>0.5</v>
      </c>
      <c r="K607" s="60" t="s">
        <v>1092</v>
      </c>
    </row>
    <row r="608" spans="1:11" ht="14.25">
      <c r="A608" s="46">
        <v>607</v>
      </c>
      <c r="B608" s="45" t="s">
        <v>1117</v>
      </c>
      <c r="C608" s="45" t="s">
        <v>1098</v>
      </c>
      <c r="D608" s="46">
        <v>2</v>
      </c>
      <c r="E608" s="48" t="s">
        <v>1097</v>
      </c>
      <c r="F608" s="46">
        <v>1457</v>
      </c>
      <c r="G608" s="46"/>
      <c r="H608" s="46">
        <v>2</v>
      </c>
      <c r="I608" s="46"/>
      <c r="J608" s="46">
        <v>0.5</v>
      </c>
      <c r="K608" s="60" t="s">
        <v>1096</v>
      </c>
    </row>
    <row r="609" spans="1:11" ht="14.25">
      <c r="A609" s="46">
        <v>608</v>
      </c>
      <c r="B609" s="45" t="s">
        <v>1117</v>
      </c>
      <c r="C609" s="45" t="s">
        <v>1107</v>
      </c>
      <c r="D609" s="46">
        <v>2</v>
      </c>
      <c r="E609" s="48" t="s">
        <v>1106</v>
      </c>
      <c r="F609" s="46">
        <v>1239</v>
      </c>
      <c r="G609" s="46"/>
      <c r="H609" s="46">
        <v>2</v>
      </c>
      <c r="I609" s="46"/>
      <c r="J609" s="46">
        <v>0.5</v>
      </c>
      <c r="K609" s="60" t="s">
        <v>1105</v>
      </c>
    </row>
    <row r="610" spans="1:11" ht="14.25">
      <c r="A610" s="46">
        <v>609</v>
      </c>
      <c r="B610" s="45" t="s">
        <v>1117</v>
      </c>
      <c r="C610" s="45" t="s">
        <v>1104</v>
      </c>
      <c r="D610" s="46">
        <v>2</v>
      </c>
      <c r="E610" s="48" t="s">
        <v>1103</v>
      </c>
      <c r="F610" s="46">
        <v>1326</v>
      </c>
      <c r="G610" s="46"/>
      <c r="H610" s="46">
        <v>2</v>
      </c>
      <c r="I610" s="46"/>
      <c r="J610" s="46">
        <v>0.5</v>
      </c>
      <c r="K610" s="60" t="s">
        <v>1102</v>
      </c>
    </row>
    <row r="611" spans="1:11" ht="14.25">
      <c r="A611" s="46">
        <v>610</v>
      </c>
      <c r="B611" s="45" t="s">
        <v>1117</v>
      </c>
      <c r="C611" s="45" t="s">
        <v>1514</v>
      </c>
      <c r="D611" s="46">
        <v>2.5</v>
      </c>
      <c r="E611" s="48" t="s">
        <v>1192</v>
      </c>
      <c r="F611" s="46">
        <v>1308</v>
      </c>
      <c r="G611" s="46"/>
      <c r="H611" s="46">
        <v>3</v>
      </c>
      <c r="I611" s="46"/>
      <c r="J611" s="46">
        <v>3</v>
      </c>
      <c r="K611" s="60" t="s">
        <v>1512</v>
      </c>
    </row>
    <row r="612" spans="1:11" ht="14.25">
      <c r="A612" s="46">
        <v>611</v>
      </c>
      <c r="B612" s="45" t="s">
        <v>1117</v>
      </c>
      <c r="C612" s="45" t="s">
        <v>1101</v>
      </c>
      <c r="D612" s="46">
        <v>2</v>
      </c>
      <c r="E612" s="48" t="s">
        <v>1100</v>
      </c>
      <c r="F612" s="46">
        <v>1199</v>
      </c>
      <c r="G612" s="46"/>
      <c r="H612" s="46">
        <v>1</v>
      </c>
      <c r="I612" s="46"/>
      <c r="J612" s="46">
        <v>0.33333333300000001</v>
      </c>
      <c r="K612" s="60" t="s">
        <v>1099</v>
      </c>
    </row>
    <row r="613" spans="1:11" ht="14.25">
      <c r="A613" s="46">
        <v>612</v>
      </c>
      <c r="B613" s="45" t="s">
        <v>1117</v>
      </c>
      <c r="C613" s="45" t="s">
        <v>1530</v>
      </c>
      <c r="D613" s="46">
        <v>2</v>
      </c>
      <c r="E613" s="48" t="s">
        <v>1529</v>
      </c>
      <c r="F613" s="46">
        <v>1160</v>
      </c>
      <c r="G613" s="46"/>
      <c r="H613" s="46">
        <v>1</v>
      </c>
      <c r="I613" s="46"/>
      <c r="J613" s="46">
        <v>0.33333333300000001</v>
      </c>
      <c r="K613" s="60" t="s">
        <v>1528</v>
      </c>
    </row>
    <row r="614" spans="1:11" ht="14.25">
      <c r="A614" s="46">
        <v>613</v>
      </c>
      <c r="B614" s="45" t="s">
        <v>1117</v>
      </c>
      <c r="C614" s="45" t="s">
        <v>1533</v>
      </c>
      <c r="D614" s="46">
        <v>2</v>
      </c>
      <c r="E614" s="48" t="s">
        <v>1532</v>
      </c>
      <c r="F614" s="46">
        <v>1113</v>
      </c>
      <c r="G614" s="46"/>
      <c r="H614" s="46">
        <v>1</v>
      </c>
      <c r="I614" s="46"/>
      <c r="J614" s="46">
        <v>0.33333333300000001</v>
      </c>
      <c r="K614" s="60" t="s">
        <v>1531</v>
      </c>
    </row>
    <row r="615" spans="1:11" ht="14.25">
      <c r="A615" s="46">
        <v>614</v>
      </c>
      <c r="B615" s="45" t="s">
        <v>1988</v>
      </c>
      <c r="C615" s="45" t="s">
        <v>1991</v>
      </c>
      <c r="D615" s="46">
        <v>4</v>
      </c>
      <c r="E615" s="48" t="s">
        <v>1990</v>
      </c>
      <c r="F615" s="46">
        <v>1381</v>
      </c>
      <c r="G615" s="46"/>
      <c r="H615" s="46">
        <v>1</v>
      </c>
      <c r="I615" s="46"/>
      <c r="J615" s="46">
        <v>0.25</v>
      </c>
      <c r="K615" s="60" t="s">
        <v>1989</v>
      </c>
    </row>
    <row r="616" spans="1:11" ht="14.25">
      <c r="A616" s="46">
        <v>615</v>
      </c>
      <c r="B616" s="45" t="s">
        <v>1988</v>
      </c>
      <c r="C616" s="45" t="s">
        <v>1987</v>
      </c>
      <c r="D616" s="46">
        <v>4</v>
      </c>
      <c r="E616" s="48" t="s">
        <v>1986</v>
      </c>
      <c r="F616" s="46">
        <v>1501</v>
      </c>
      <c r="G616" s="46"/>
      <c r="H616" s="46">
        <v>1</v>
      </c>
      <c r="I616" s="46"/>
      <c r="J616" s="46">
        <v>0.25</v>
      </c>
      <c r="K616" s="60" t="s">
        <v>1985</v>
      </c>
    </row>
    <row r="617" spans="1:11" ht="14.25">
      <c r="A617" s="46">
        <v>616</v>
      </c>
      <c r="B617" s="45" t="s">
        <v>2002</v>
      </c>
      <c r="C617" s="45" t="s">
        <v>1991</v>
      </c>
      <c r="D617" s="46">
        <v>4</v>
      </c>
      <c r="E617" s="48" t="s">
        <v>1990</v>
      </c>
      <c r="F617" s="46">
        <v>1381</v>
      </c>
      <c r="G617" s="46"/>
      <c r="H617" s="46">
        <v>1</v>
      </c>
      <c r="I617" s="46"/>
      <c r="J617" s="46">
        <v>0.25</v>
      </c>
      <c r="K617" s="60" t="s">
        <v>1989</v>
      </c>
    </row>
    <row r="618" spans="1:11" ht="14.25">
      <c r="A618" s="46">
        <v>617</v>
      </c>
      <c r="B618" s="45" t="s">
        <v>2002</v>
      </c>
      <c r="C618" s="45" t="s">
        <v>1987</v>
      </c>
      <c r="D618" s="46">
        <v>4</v>
      </c>
      <c r="E618" s="48" t="s">
        <v>1986</v>
      </c>
      <c r="F618" s="46">
        <v>1501</v>
      </c>
      <c r="G618" s="46"/>
      <c r="H618" s="46">
        <v>1</v>
      </c>
      <c r="I618" s="46"/>
      <c r="J618" s="46">
        <v>0.25</v>
      </c>
      <c r="K618" s="60" t="s">
        <v>1985</v>
      </c>
    </row>
    <row r="619" spans="1:11" ht="14.25">
      <c r="A619" s="46">
        <v>618</v>
      </c>
      <c r="B619" s="45" t="s">
        <v>1271</v>
      </c>
      <c r="C619" s="45" t="s">
        <v>1511</v>
      </c>
      <c r="D619" s="46">
        <v>3.5</v>
      </c>
      <c r="E619" s="48" t="s">
        <v>1521</v>
      </c>
      <c r="F619" s="46">
        <v>1166</v>
      </c>
      <c r="G619" s="46">
        <v>5</v>
      </c>
      <c r="H619" s="46">
        <v>20</v>
      </c>
      <c r="I619" s="46">
        <v>4.25</v>
      </c>
      <c r="J619" s="46">
        <v>12.5</v>
      </c>
      <c r="K619" s="60" t="s">
        <v>1509</v>
      </c>
    </row>
    <row r="620" spans="1:11" ht="14.25">
      <c r="A620" s="46">
        <v>619</v>
      </c>
      <c r="B620" s="45" t="s">
        <v>1271</v>
      </c>
      <c r="C620" s="45" t="s">
        <v>1025</v>
      </c>
      <c r="D620" s="46">
        <v>3.5</v>
      </c>
      <c r="E620" s="48" t="s">
        <v>806</v>
      </c>
      <c r="F620" s="46">
        <v>1172</v>
      </c>
      <c r="G620" s="46">
        <v>1</v>
      </c>
      <c r="H620" s="46">
        <v>10</v>
      </c>
      <c r="I620" s="46">
        <v>0.25</v>
      </c>
      <c r="J620" s="46">
        <v>2.5</v>
      </c>
      <c r="K620" s="60" t="s">
        <v>1024</v>
      </c>
    </row>
    <row r="621" spans="1:11" ht="14.25">
      <c r="A621" s="46">
        <v>620</v>
      </c>
      <c r="B621" s="45" t="s">
        <v>1271</v>
      </c>
      <c r="C621" s="45" t="s">
        <v>1019</v>
      </c>
      <c r="D621" s="46">
        <v>3.5</v>
      </c>
      <c r="E621" s="48" t="s">
        <v>806</v>
      </c>
      <c r="F621" s="46">
        <v>1172</v>
      </c>
      <c r="G621" s="46">
        <v>1</v>
      </c>
      <c r="H621" s="46">
        <v>10</v>
      </c>
      <c r="I621" s="46">
        <v>0.25</v>
      </c>
      <c r="J621" s="46">
        <v>2.5</v>
      </c>
      <c r="K621" s="60" t="s">
        <v>1017</v>
      </c>
    </row>
    <row r="622" spans="1:11" ht="14.25">
      <c r="A622" s="46">
        <v>621</v>
      </c>
      <c r="B622" s="45" t="s">
        <v>1271</v>
      </c>
      <c r="C622" s="45" t="s">
        <v>1023</v>
      </c>
      <c r="D622" s="46">
        <v>3.5</v>
      </c>
      <c r="E622" s="48" t="s">
        <v>1076</v>
      </c>
      <c r="F622" s="46">
        <v>1260</v>
      </c>
      <c r="G622" s="46">
        <v>1</v>
      </c>
      <c r="H622" s="46">
        <v>10</v>
      </c>
      <c r="I622" s="46">
        <v>0.25</v>
      </c>
      <c r="J622" s="46">
        <v>2.5</v>
      </c>
      <c r="K622" s="60" t="s">
        <v>1021</v>
      </c>
    </row>
    <row r="623" spans="1:11" ht="14.25">
      <c r="A623" s="46">
        <v>622</v>
      </c>
      <c r="B623" s="45" t="s">
        <v>1143</v>
      </c>
      <c r="C623" s="45" t="s">
        <v>1511</v>
      </c>
      <c r="D623" s="46">
        <v>3.5</v>
      </c>
      <c r="E623" s="48" t="s">
        <v>1538</v>
      </c>
      <c r="F623" s="46">
        <v>1166</v>
      </c>
      <c r="G623" s="46">
        <v>5</v>
      </c>
      <c r="H623" s="46">
        <v>20</v>
      </c>
      <c r="I623" s="46">
        <v>4.25</v>
      </c>
      <c r="J623" s="46">
        <v>12.5</v>
      </c>
      <c r="K623" s="60" t="s">
        <v>1509</v>
      </c>
    </row>
    <row r="624" spans="1:11" ht="14.25">
      <c r="A624" s="46">
        <v>623</v>
      </c>
      <c r="B624" s="45" t="s">
        <v>1143</v>
      </c>
      <c r="C624" s="45" t="s">
        <v>1025</v>
      </c>
      <c r="D624" s="46">
        <v>3.5</v>
      </c>
      <c r="E624" s="48" t="s">
        <v>1142</v>
      </c>
      <c r="F624" s="46">
        <v>1172</v>
      </c>
      <c r="G624" s="46">
        <v>1</v>
      </c>
      <c r="H624" s="46">
        <v>10</v>
      </c>
      <c r="I624" s="46">
        <v>0.25</v>
      </c>
      <c r="J624" s="46">
        <v>2.5</v>
      </c>
      <c r="K624" s="60" t="s">
        <v>1024</v>
      </c>
    </row>
    <row r="625" spans="1:11" ht="14.25">
      <c r="A625" s="46">
        <v>624</v>
      </c>
      <c r="B625" s="45" t="s">
        <v>1143</v>
      </c>
      <c r="C625" s="45" t="s">
        <v>1019</v>
      </c>
      <c r="D625" s="46">
        <v>3.5</v>
      </c>
      <c r="E625" s="48" t="s">
        <v>1142</v>
      </c>
      <c r="F625" s="46">
        <v>1172</v>
      </c>
      <c r="G625" s="46">
        <v>1</v>
      </c>
      <c r="H625" s="46">
        <v>10</v>
      </c>
      <c r="I625" s="46">
        <v>0.25</v>
      </c>
      <c r="J625" s="46">
        <v>2.5</v>
      </c>
      <c r="K625" s="60" t="s">
        <v>1017</v>
      </c>
    </row>
    <row r="626" spans="1:11" ht="14.25">
      <c r="A626" s="46">
        <v>625</v>
      </c>
      <c r="B626" s="45" t="s">
        <v>1143</v>
      </c>
      <c r="C626" s="45" t="s">
        <v>1023</v>
      </c>
      <c r="D626" s="46">
        <v>3.5</v>
      </c>
      <c r="E626" s="48" t="s">
        <v>1144</v>
      </c>
      <c r="F626" s="46">
        <v>1260</v>
      </c>
      <c r="G626" s="46">
        <v>1</v>
      </c>
      <c r="H626" s="46">
        <v>10</v>
      </c>
      <c r="I626" s="46">
        <v>0.25</v>
      </c>
      <c r="J626" s="46">
        <v>2.5</v>
      </c>
      <c r="K626" s="60" t="s">
        <v>1021</v>
      </c>
    </row>
    <row r="627" spans="1:11" ht="14.25">
      <c r="A627" s="46">
        <v>626</v>
      </c>
      <c r="B627" s="45" t="s">
        <v>1084</v>
      </c>
      <c r="C627" s="45" t="s">
        <v>1511</v>
      </c>
      <c r="D627" s="46">
        <v>4</v>
      </c>
      <c r="E627" s="48" t="s">
        <v>1521</v>
      </c>
      <c r="F627" s="46">
        <v>1166</v>
      </c>
      <c r="G627" s="46">
        <v>5</v>
      </c>
      <c r="H627" s="46">
        <v>20</v>
      </c>
      <c r="I627" s="46">
        <v>4.25</v>
      </c>
      <c r="J627" s="46">
        <v>12.5</v>
      </c>
      <c r="K627" s="60" t="s">
        <v>1509</v>
      </c>
    </row>
    <row r="628" spans="1:11" ht="14.25">
      <c r="A628" s="46">
        <v>627</v>
      </c>
      <c r="B628" s="45" t="s">
        <v>1084</v>
      </c>
      <c r="C628" s="45" t="s">
        <v>1025</v>
      </c>
      <c r="D628" s="46">
        <v>4</v>
      </c>
      <c r="E628" s="48" t="s">
        <v>806</v>
      </c>
      <c r="F628" s="46">
        <v>1172</v>
      </c>
      <c r="G628" s="46">
        <v>1</v>
      </c>
      <c r="H628" s="46">
        <v>10</v>
      </c>
      <c r="I628" s="46">
        <v>0.25</v>
      </c>
      <c r="J628" s="46">
        <v>2.5</v>
      </c>
      <c r="K628" s="60" t="s">
        <v>1024</v>
      </c>
    </row>
    <row r="629" spans="1:11" ht="14.25">
      <c r="A629" s="46">
        <v>628</v>
      </c>
      <c r="B629" s="45" t="s">
        <v>1084</v>
      </c>
      <c r="C629" s="45" t="s">
        <v>1019</v>
      </c>
      <c r="D629" s="46">
        <v>4</v>
      </c>
      <c r="E629" s="48" t="s">
        <v>806</v>
      </c>
      <c r="F629" s="46">
        <v>1172</v>
      </c>
      <c r="G629" s="46">
        <v>1</v>
      </c>
      <c r="H629" s="46">
        <v>10</v>
      </c>
      <c r="I629" s="46">
        <v>0.25</v>
      </c>
      <c r="J629" s="46">
        <v>2.5</v>
      </c>
      <c r="K629" s="60" t="s">
        <v>1017</v>
      </c>
    </row>
    <row r="630" spans="1:11" ht="14.25">
      <c r="A630" s="46">
        <v>629</v>
      </c>
      <c r="B630" s="45" t="s">
        <v>1084</v>
      </c>
      <c r="C630" s="45" t="s">
        <v>1023</v>
      </c>
      <c r="D630" s="46">
        <v>4</v>
      </c>
      <c r="E630" s="48" t="s">
        <v>1076</v>
      </c>
      <c r="F630" s="46">
        <v>1260</v>
      </c>
      <c r="G630" s="46">
        <v>1</v>
      </c>
      <c r="H630" s="46">
        <v>10</v>
      </c>
      <c r="I630" s="46">
        <v>0.25</v>
      </c>
      <c r="J630" s="46">
        <v>2.5</v>
      </c>
      <c r="K630" s="60" t="s">
        <v>1021</v>
      </c>
    </row>
    <row r="631" spans="1:11" ht="14.25">
      <c r="A631" s="46">
        <v>630</v>
      </c>
      <c r="B631" s="45" t="s">
        <v>1020</v>
      </c>
      <c r="C631" s="45" t="s">
        <v>1511</v>
      </c>
      <c r="D631" s="46">
        <v>3</v>
      </c>
      <c r="E631" s="48" t="s">
        <v>1510</v>
      </c>
      <c r="F631" s="46">
        <v>1166</v>
      </c>
      <c r="G631" s="46">
        <v>5</v>
      </c>
      <c r="H631" s="46">
        <v>20</v>
      </c>
      <c r="I631" s="46">
        <v>4.25</v>
      </c>
      <c r="J631" s="46">
        <v>12.5</v>
      </c>
      <c r="K631" s="60" t="s">
        <v>1509</v>
      </c>
    </row>
    <row r="632" spans="1:11" ht="14.25">
      <c r="A632" s="46">
        <v>631</v>
      </c>
      <c r="B632" s="45" t="s">
        <v>1020</v>
      </c>
      <c r="C632" s="45" t="s">
        <v>1025</v>
      </c>
      <c r="D632" s="46">
        <v>3</v>
      </c>
      <c r="E632" s="48" t="s">
        <v>1018</v>
      </c>
      <c r="F632" s="46">
        <v>1172</v>
      </c>
      <c r="G632" s="46">
        <v>1</v>
      </c>
      <c r="H632" s="46">
        <v>10</v>
      </c>
      <c r="I632" s="46">
        <v>0.25</v>
      </c>
      <c r="J632" s="46">
        <v>2.5</v>
      </c>
      <c r="K632" s="60" t="s">
        <v>1024</v>
      </c>
    </row>
    <row r="633" spans="1:11" ht="14.25">
      <c r="A633" s="46">
        <v>632</v>
      </c>
      <c r="B633" s="45" t="s">
        <v>1020</v>
      </c>
      <c r="C633" s="45" t="s">
        <v>1019</v>
      </c>
      <c r="D633" s="46">
        <v>3</v>
      </c>
      <c r="E633" s="48" t="s">
        <v>1018</v>
      </c>
      <c r="F633" s="46">
        <v>1172</v>
      </c>
      <c r="G633" s="46">
        <v>1</v>
      </c>
      <c r="H633" s="46">
        <v>10</v>
      </c>
      <c r="I633" s="46">
        <v>0.25</v>
      </c>
      <c r="J633" s="46">
        <v>2.5</v>
      </c>
      <c r="K633" s="60" t="s">
        <v>1017</v>
      </c>
    </row>
    <row r="634" spans="1:11" ht="14.25">
      <c r="A634" s="46">
        <v>633</v>
      </c>
      <c r="B634" s="45" t="s">
        <v>1020</v>
      </c>
      <c r="C634" s="45" t="s">
        <v>1023</v>
      </c>
      <c r="D634" s="46">
        <v>3</v>
      </c>
      <c r="E634" s="48" t="s">
        <v>1022</v>
      </c>
      <c r="F634" s="46">
        <v>1260</v>
      </c>
      <c r="G634" s="46">
        <v>1</v>
      </c>
      <c r="H634" s="46">
        <v>10</v>
      </c>
      <c r="I634" s="46">
        <v>0.25</v>
      </c>
      <c r="J634" s="46">
        <v>2.5</v>
      </c>
      <c r="K634" s="60" t="s">
        <v>1021</v>
      </c>
    </row>
    <row r="635" spans="1:11" ht="14.25">
      <c r="A635" s="46">
        <v>634</v>
      </c>
      <c r="B635" s="45" t="s">
        <v>1577</v>
      </c>
      <c r="C635" s="45" t="s">
        <v>1574</v>
      </c>
      <c r="D635" s="46">
        <v>0.5</v>
      </c>
      <c r="E635" s="48" t="s">
        <v>1573</v>
      </c>
      <c r="F635" s="46">
        <v>1420</v>
      </c>
      <c r="G635" s="46">
        <v>16</v>
      </c>
      <c r="H635" s="46">
        <v>51</v>
      </c>
      <c r="I635" s="46">
        <v>16</v>
      </c>
      <c r="J635" s="46">
        <v>51</v>
      </c>
      <c r="K635" s="60" t="s">
        <v>1572</v>
      </c>
    </row>
    <row r="636" spans="1:11" ht="14.25">
      <c r="A636" s="46">
        <v>635</v>
      </c>
      <c r="B636" s="45" t="s">
        <v>1577</v>
      </c>
      <c r="C636" s="45" t="s">
        <v>1593</v>
      </c>
      <c r="D636" s="46">
        <v>2.5</v>
      </c>
      <c r="E636" s="48" t="s">
        <v>1592</v>
      </c>
      <c r="F636" s="46">
        <v>1519</v>
      </c>
      <c r="G636" s="46">
        <v>5</v>
      </c>
      <c r="H636" s="46"/>
      <c r="I636" s="46">
        <v>5</v>
      </c>
      <c r="J636" s="46"/>
      <c r="K636" s="60" t="s">
        <v>1591</v>
      </c>
    </row>
    <row r="637" spans="1:11" ht="14.25">
      <c r="A637" s="46">
        <v>636</v>
      </c>
      <c r="B637" s="45" t="s">
        <v>1576</v>
      </c>
      <c r="C637" s="45" t="s">
        <v>1574</v>
      </c>
      <c r="D637" s="46">
        <v>0.5</v>
      </c>
      <c r="E637" s="48" t="s">
        <v>1573</v>
      </c>
      <c r="F637" s="46">
        <v>1420</v>
      </c>
      <c r="G637" s="46">
        <v>16</v>
      </c>
      <c r="H637" s="46">
        <v>51</v>
      </c>
      <c r="I637" s="46">
        <v>16</v>
      </c>
      <c r="J637" s="46">
        <v>51</v>
      </c>
      <c r="K637" s="60" t="s">
        <v>1572</v>
      </c>
    </row>
    <row r="638" spans="1:11" ht="14.25">
      <c r="A638" s="46">
        <v>637</v>
      </c>
      <c r="B638" s="45" t="s">
        <v>1576</v>
      </c>
      <c r="C638" s="45" t="s">
        <v>1593</v>
      </c>
      <c r="D638" s="46">
        <v>2.5</v>
      </c>
      <c r="E638" s="48" t="s">
        <v>1592</v>
      </c>
      <c r="F638" s="46">
        <v>1519</v>
      </c>
      <c r="G638" s="46">
        <v>5</v>
      </c>
      <c r="H638" s="46"/>
      <c r="I638" s="46">
        <v>5</v>
      </c>
      <c r="J638" s="46"/>
      <c r="K638" s="60" t="s">
        <v>1591</v>
      </c>
    </row>
    <row r="639" spans="1:11" ht="14.25">
      <c r="A639" s="46">
        <v>638</v>
      </c>
      <c r="B639" s="45" t="s">
        <v>1575</v>
      </c>
      <c r="C639" s="45" t="s">
        <v>1574</v>
      </c>
      <c r="D639" s="46">
        <v>0.5</v>
      </c>
      <c r="E639" s="48" t="s">
        <v>1573</v>
      </c>
      <c r="F639" s="46">
        <v>1420</v>
      </c>
      <c r="G639" s="46">
        <v>16</v>
      </c>
      <c r="H639" s="46">
        <v>51</v>
      </c>
      <c r="I639" s="46">
        <v>16</v>
      </c>
      <c r="J639" s="46">
        <v>51</v>
      </c>
      <c r="K639" s="60" t="s">
        <v>1572</v>
      </c>
    </row>
    <row r="640" spans="1:11" ht="14.25">
      <c r="A640" s="46">
        <v>639</v>
      </c>
      <c r="B640" s="45" t="s">
        <v>1575</v>
      </c>
      <c r="C640" s="45" t="s">
        <v>1593</v>
      </c>
      <c r="D640" s="46">
        <v>2.5</v>
      </c>
      <c r="E640" s="48" t="s">
        <v>1592</v>
      </c>
      <c r="F640" s="46">
        <v>1519</v>
      </c>
      <c r="G640" s="46">
        <v>5</v>
      </c>
      <c r="H640" s="46"/>
      <c r="I640" s="46">
        <v>5</v>
      </c>
      <c r="J640" s="46"/>
      <c r="K640" s="60" t="s">
        <v>1591</v>
      </c>
    </row>
    <row r="641" spans="1:11" ht="14.25">
      <c r="A641" s="46">
        <v>640</v>
      </c>
      <c r="B641" s="45" t="s">
        <v>1343</v>
      </c>
      <c r="C641" s="45" t="s">
        <v>1571</v>
      </c>
      <c r="D641" s="46">
        <v>3</v>
      </c>
      <c r="E641" s="48" t="s">
        <v>1570</v>
      </c>
      <c r="F641" s="46">
        <v>675</v>
      </c>
      <c r="G641" s="46">
        <v>5</v>
      </c>
      <c r="H641" s="46">
        <v>15</v>
      </c>
      <c r="I641" s="46">
        <v>5</v>
      </c>
      <c r="J641" s="46">
        <v>15</v>
      </c>
      <c r="K641" s="60" t="s">
        <v>1569</v>
      </c>
    </row>
    <row r="642" spans="1:11" ht="14.25">
      <c r="A642" s="46">
        <v>641</v>
      </c>
      <c r="B642" s="45" t="s">
        <v>1343</v>
      </c>
      <c r="C642" s="45" t="s">
        <v>1245</v>
      </c>
      <c r="D642" s="46">
        <v>1.5</v>
      </c>
      <c r="E642" s="48" t="s">
        <v>1244</v>
      </c>
      <c r="F642" s="46">
        <v>854</v>
      </c>
      <c r="G642" s="46">
        <v>1</v>
      </c>
      <c r="H642" s="46"/>
      <c r="I642" s="46">
        <v>0.5</v>
      </c>
      <c r="J642" s="46"/>
      <c r="K642" s="60" t="s">
        <v>1243</v>
      </c>
    </row>
    <row r="643" spans="1:11" ht="14.25">
      <c r="A643" s="46">
        <v>642</v>
      </c>
      <c r="B643" s="45" t="s">
        <v>1343</v>
      </c>
      <c r="C643" s="45" t="s">
        <v>1249</v>
      </c>
      <c r="D643" s="46">
        <v>1.5</v>
      </c>
      <c r="E643" s="48" t="s">
        <v>1248</v>
      </c>
      <c r="F643" s="46">
        <v>662</v>
      </c>
      <c r="G643" s="46">
        <v>1</v>
      </c>
      <c r="H643" s="46"/>
      <c r="I643" s="46">
        <v>0.5</v>
      </c>
      <c r="J643" s="46"/>
      <c r="K643" s="60" t="s">
        <v>1247</v>
      </c>
    </row>
    <row r="644" spans="1:11" ht="14.25">
      <c r="A644" s="46">
        <v>643</v>
      </c>
      <c r="B644" s="45" t="s">
        <v>1343</v>
      </c>
      <c r="C644" s="45" t="s">
        <v>1994</v>
      </c>
      <c r="D644" s="46">
        <v>1.5</v>
      </c>
      <c r="E644" s="48" t="s">
        <v>1993</v>
      </c>
      <c r="F644" s="46">
        <v>851</v>
      </c>
      <c r="G644" s="46"/>
      <c r="H644" s="46">
        <v>1</v>
      </c>
      <c r="I644" s="46"/>
      <c r="J644" s="46">
        <v>1</v>
      </c>
      <c r="K644" s="60" t="s">
        <v>1992</v>
      </c>
    </row>
    <row r="645" spans="1:11" ht="14.25">
      <c r="A645" s="46">
        <v>644</v>
      </c>
      <c r="B645" s="45" t="s">
        <v>1342</v>
      </c>
      <c r="C645" s="45" t="s">
        <v>1571</v>
      </c>
      <c r="D645" s="46">
        <v>3</v>
      </c>
      <c r="E645" s="48" t="s">
        <v>1570</v>
      </c>
      <c r="F645" s="46">
        <v>675</v>
      </c>
      <c r="G645" s="46">
        <v>5</v>
      </c>
      <c r="H645" s="46">
        <v>15</v>
      </c>
      <c r="I645" s="46">
        <v>5</v>
      </c>
      <c r="J645" s="46">
        <v>15</v>
      </c>
      <c r="K645" s="60" t="s">
        <v>1569</v>
      </c>
    </row>
    <row r="646" spans="1:11" ht="14.25">
      <c r="A646" s="46">
        <v>645</v>
      </c>
      <c r="B646" s="45" t="s">
        <v>1342</v>
      </c>
      <c r="C646" s="45" t="s">
        <v>1245</v>
      </c>
      <c r="D646" s="46">
        <v>1.5</v>
      </c>
      <c r="E646" s="48" t="s">
        <v>1244</v>
      </c>
      <c r="F646" s="46">
        <v>854</v>
      </c>
      <c r="G646" s="46">
        <v>1</v>
      </c>
      <c r="H646" s="46"/>
      <c r="I646" s="46">
        <v>0.5</v>
      </c>
      <c r="J646" s="46"/>
      <c r="K646" s="60" t="s">
        <v>1243</v>
      </c>
    </row>
    <row r="647" spans="1:11" ht="14.25">
      <c r="A647" s="46">
        <v>646</v>
      </c>
      <c r="B647" s="45" t="s">
        <v>1342</v>
      </c>
      <c r="C647" s="45" t="s">
        <v>1249</v>
      </c>
      <c r="D647" s="46">
        <v>1.5</v>
      </c>
      <c r="E647" s="48" t="s">
        <v>1248</v>
      </c>
      <c r="F647" s="46">
        <v>662</v>
      </c>
      <c r="G647" s="46">
        <v>1</v>
      </c>
      <c r="H647" s="46"/>
      <c r="I647" s="46">
        <v>0.5</v>
      </c>
      <c r="J647" s="46"/>
      <c r="K647" s="60" t="s">
        <v>1247</v>
      </c>
    </row>
    <row r="648" spans="1:11" ht="14.25">
      <c r="A648" s="46">
        <v>647</v>
      </c>
      <c r="B648" s="45" t="s">
        <v>1342</v>
      </c>
      <c r="C648" s="45" t="s">
        <v>1994</v>
      </c>
      <c r="D648" s="46">
        <v>1.5</v>
      </c>
      <c r="E648" s="48" t="s">
        <v>1993</v>
      </c>
      <c r="F648" s="46">
        <v>851</v>
      </c>
      <c r="G648" s="46"/>
      <c r="H648" s="46">
        <v>1</v>
      </c>
      <c r="I648" s="46"/>
      <c r="J648" s="46">
        <v>1</v>
      </c>
      <c r="K648" s="60" t="s">
        <v>1992</v>
      </c>
    </row>
    <row r="649" spans="1:11" ht="14.25">
      <c r="A649" s="46">
        <v>648</v>
      </c>
      <c r="B649" s="45" t="s">
        <v>1246</v>
      </c>
      <c r="C649" s="45" t="s">
        <v>1571</v>
      </c>
      <c r="D649" s="46">
        <v>3</v>
      </c>
      <c r="E649" s="48" t="s">
        <v>1570</v>
      </c>
      <c r="F649" s="46">
        <v>675</v>
      </c>
      <c r="G649" s="46">
        <v>5</v>
      </c>
      <c r="H649" s="46">
        <v>15</v>
      </c>
      <c r="I649" s="46">
        <v>5</v>
      </c>
      <c r="J649" s="46">
        <v>15</v>
      </c>
      <c r="K649" s="60" t="s">
        <v>1569</v>
      </c>
    </row>
    <row r="650" spans="1:11" ht="14.25">
      <c r="A650" s="46">
        <v>649</v>
      </c>
      <c r="B650" s="45" t="s">
        <v>1246</v>
      </c>
      <c r="C650" s="45" t="s">
        <v>1245</v>
      </c>
      <c r="D650" s="46">
        <v>2</v>
      </c>
      <c r="E650" s="48" t="s">
        <v>1244</v>
      </c>
      <c r="F650" s="46">
        <v>854</v>
      </c>
      <c r="G650" s="46">
        <v>1</v>
      </c>
      <c r="H650" s="46"/>
      <c r="I650" s="46">
        <v>0.5</v>
      </c>
      <c r="J650" s="46"/>
      <c r="K650" s="60" t="s">
        <v>1243</v>
      </c>
    </row>
    <row r="651" spans="1:11" ht="14.25">
      <c r="A651" s="46">
        <v>650</v>
      </c>
      <c r="B651" s="45" t="s">
        <v>1246</v>
      </c>
      <c r="C651" s="45" t="s">
        <v>1249</v>
      </c>
      <c r="D651" s="46">
        <v>2</v>
      </c>
      <c r="E651" s="48" t="s">
        <v>1248</v>
      </c>
      <c r="F651" s="46">
        <v>662</v>
      </c>
      <c r="G651" s="46">
        <v>1</v>
      </c>
      <c r="H651" s="46"/>
      <c r="I651" s="46">
        <v>0.5</v>
      </c>
      <c r="J651" s="46"/>
      <c r="K651" s="60" t="s">
        <v>1247</v>
      </c>
    </row>
    <row r="652" spans="1:11" ht="14.25">
      <c r="A652" s="46">
        <v>651</v>
      </c>
      <c r="B652" s="45" t="s">
        <v>1246</v>
      </c>
      <c r="C652" s="45" t="s">
        <v>1429</v>
      </c>
      <c r="D652" s="46">
        <v>3.5</v>
      </c>
      <c r="E652" s="48" t="s">
        <v>1428</v>
      </c>
      <c r="F652" s="46">
        <v>781</v>
      </c>
      <c r="G652" s="46">
        <v>1</v>
      </c>
      <c r="H652" s="46">
        <v>1</v>
      </c>
      <c r="I652" s="46">
        <v>1</v>
      </c>
      <c r="J652" s="46">
        <v>1</v>
      </c>
      <c r="K652" s="60" t="s">
        <v>1427</v>
      </c>
    </row>
    <row r="653" spans="1:11" ht="14.25">
      <c r="A653" s="46">
        <v>652</v>
      </c>
      <c r="B653" s="45" t="s">
        <v>1246</v>
      </c>
      <c r="C653" s="45" t="s">
        <v>1994</v>
      </c>
      <c r="D653" s="46">
        <v>2</v>
      </c>
      <c r="E653" s="48" t="s">
        <v>1993</v>
      </c>
      <c r="F653" s="46">
        <v>851</v>
      </c>
      <c r="G653" s="46"/>
      <c r="H653" s="46">
        <v>1</v>
      </c>
      <c r="I653" s="46"/>
      <c r="J653" s="46">
        <v>1</v>
      </c>
      <c r="K653" s="60" t="s">
        <v>1992</v>
      </c>
    </row>
    <row r="654" spans="1:11" ht="14.25">
      <c r="A654" s="46">
        <v>653</v>
      </c>
      <c r="B654" s="45" t="s">
        <v>1324</v>
      </c>
      <c r="C654" s="45" t="s">
        <v>1527</v>
      </c>
      <c r="D654" s="46">
        <v>2.5</v>
      </c>
      <c r="E654" s="48" t="s">
        <v>1526</v>
      </c>
      <c r="F654" s="46">
        <v>806</v>
      </c>
      <c r="G654" s="46">
        <v>2</v>
      </c>
      <c r="H654" s="46">
        <v>6</v>
      </c>
      <c r="I654" s="46">
        <v>0.366666667</v>
      </c>
      <c r="J654" s="46">
        <v>1.4666666669999999</v>
      </c>
      <c r="K654" s="60" t="s">
        <v>1525</v>
      </c>
    </row>
    <row r="655" spans="1:11" ht="14.25">
      <c r="A655" s="46">
        <v>654</v>
      </c>
      <c r="B655" s="45" t="s">
        <v>1324</v>
      </c>
      <c r="C655" s="45" t="s">
        <v>1393</v>
      </c>
      <c r="D655" s="46">
        <v>3.5</v>
      </c>
      <c r="E655" s="48" t="s">
        <v>1388</v>
      </c>
      <c r="F655" s="46">
        <v>1279</v>
      </c>
      <c r="G655" s="46">
        <v>3</v>
      </c>
      <c r="H655" s="46">
        <v>5</v>
      </c>
      <c r="I655" s="46">
        <v>0.61666666699999995</v>
      </c>
      <c r="J655" s="46">
        <v>0.96666666700000003</v>
      </c>
      <c r="K655" s="60" t="s">
        <v>1392</v>
      </c>
    </row>
    <row r="656" spans="1:11" ht="14.25">
      <c r="A656" s="46">
        <v>655</v>
      </c>
      <c r="B656" s="45" t="s">
        <v>1324</v>
      </c>
      <c r="C656" s="45" t="s">
        <v>1391</v>
      </c>
      <c r="D656" s="46">
        <v>3.5</v>
      </c>
      <c r="E656" s="48" t="s">
        <v>1388</v>
      </c>
      <c r="F656" s="46">
        <v>1279</v>
      </c>
      <c r="G656" s="46">
        <v>3</v>
      </c>
      <c r="H656" s="46">
        <v>5</v>
      </c>
      <c r="I656" s="46">
        <v>0.61666666699999995</v>
      </c>
      <c r="J656" s="46">
        <v>0.96666666700000003</v>
      </c>
      <c r="K656" s="60" t="s">
        <v>1390</v>
      </c>
    </row>
    <row r="657" spans="1:11" ht="14.25">
      <c r="A657" s="46">
        <v>656</v>
      </c>
      <c r="B657" s="45" t="s">
        <v>1324</v>
      </c>
      <c r="C657" s="45" t="s">
        <v>1389</v>
      </c>
      <c r="D657" s="46">
        <v>3.5</v>
      </c>
      <c r="E657" s="48" t="s">
        <v>1388</v>
      </c>
      <c r="F657" s="46">
        <v>1279</v>
      </c>
      <c r="G657" s="46">
        <v>3</v>
      </c>
      <c r="H657" s="46">
        <v>5</v>
      </c>
      <c r="I657" s="46">
        <v>0.61666666699999995</v>
      </c>
      <c r="J657" s="46">
        <v>0.96666666700000003</v>
      </c>
      <c r="K657" s="60" t="s">
        <v>1387</v>
      </c>
    </row>
    <row r="658" spans="1:11" ht="14.25">
      <c r="A658" s="46">
        <v>657</v>
      </c>
      <c r="B658" s="45" t="s">
        <v>1324</v>
      </c>
      <c r="C658" s="45" t="s">
        <v>1322</v>
      </c>
      <c r="D658" s="46">
        <v>2.5</v>
      </c>
      <c r="E658" s="48" t="s">
        <v>1321</v>
      </c>
      <c r="F658" s="46">
        <v>881</v>
      </c>
      <c r="G658" s="46">
        <v>1</v>
      </c>
      <c r="H658" s="46">
        <v>2</v>
      </c>
      <c r="I658" s="46">
        <v>0.16666666699999999</v>
      </c>
      <c r="J658" s="46">
        <v>0.66666666699999999</v>
      </c>
      <c r="K658" s="60" t="s">
        <v>1320</v>
      </c>
    </row>
    <row r="659" spans="1:11" ht="14.25">
      <c r="A659" s="46">
        <v>658</v>
      </c>
      <c r="B659" s="45" t="s">
        <v>1324</v>
      </c>
      <c r="C659" s="45" t="s">
        <v>1524</v>
      </c>
      <c r="D659" s="46">
        <v>2.5</v>
      </c>
      <c r="E659" s="48" t="s">
        <v>1523</v>
      </c>
      <c r="F659" s="46">
        <v>945</v>
      </c>
      <c r="G659" s="46">
        <v>2</v>
      </c>
      <c r="H659" s="46">
        <v>4</v>
      </c>
      <c r="I659" s="46">
        <v>0.45</v>
      </c>
      <c r="J659" s="46">
        <v>0.8</v>
      </c>
      <c r="K659" s="60" t="s">
        <v>1522</v>
      </c>
    </row>
    <row r="660" spans="1:11" ht="14.25">
      <c r="A660" s="46">
        <v>659</v>
      </c>
      <c r="B660" s="45" t="s">
        <v>1324</v>
      </c>
      <c r="C660" s="45" t="s">
        <v>1361</v>
      </c>
      <c r="D660" s="46">
        <v>2.5</v>
      </c>
      <c r="E660" s="48" t="s">
        <v>1360</v>
      </c>
      <c r="F660" s="46">
        <v>1273</v>
      </c>
      <c r="G660" s="46">
        <v>2</v>
      </c>
      <c r="H660" s="46">
        <v>12</v>
      </c>
      <c r="I660" s="46">
        <v>1.1666666670000001</v>
      </c>
      <c r="J660" s="46">
        <v>11.16666667</v>
      </c>
      <c r="K660" s="60" t="s">
        <v>1359</v>
      </c>
    </row>
    <row r="661" spans="1:11" ht="14.25">
      <c r="A661" s="46">
        <v>660</v>
      </c>
      <c r="B661" s="45" t="s">
        <v>1323</v>
      </c>
      <c r="C661" s="45" t="s">
        <v>1527</v>
      </c>
      <c r="D661" s="46">
        <v>2.5</v>
      </c>
      <c r="E661" s="48" t="s">
        <v>1526</v>
      </c>
      <c r="F661" s="46">
        <v>806</v>
      </c>
      <c r="G661" s="46">
        <v>2</v>
      </c>
      <c r="H661" s="46">
        <v>6</v>
      </c>
      <c r="I661" s="46">
        <v>0.366666667</v>
      </c>
      <c r="J661" s="46">
        <v>1.4666666669999999</v>
      </c>
      <c r="K661" s="60" t="s">
        <v>1525</v>
      </c>
    </row>
    <row r="662" spans="1:11" ht="14.25">
      <c r="A662" s="46">
        <v>661</v>
      </c>
      <c r="B662" s="45" t="s">
        <v>1323</v>
      </c>
      <c r="C662" s="45" t="s">
        <v>1393</v>
      </c>
      <c r="D662" s="46">
        <v>3.5</v>
      </c>
      <c r="E662" s="48" t="s">
        <v>1388</v>
      </c>
      <c r="F662" s="46">
        <v>1279</v>
      </c>
      <c r="G662" s="46">
        <v>3</v>
      </c>
      <c r="H662" s="46">
        <v>5</v>
      </c>
      <c r="I662" s="46">
        <v>0.61666666699999995</v>
      </c>
      <c r="J662" s="46">
        <v>0.96666666700000003</v>
      </c>
      <c r="K662" s="60" t="s">
        <v>1392</v>
      </c>
    </row>
    <row r="663" spans="1:11" ht="14.25">
      <c r="A663" s="46">
        <v>662</v>
      </c>
      <c r="B663" s="45" t="s">
        <v>1323</v>
      </c>
      <c r="C663" s="45" t="s">
        <v>1391</v>
      </c>
      <c r="D663" s="46">
        <v>3.5</v>
      </c>
      <c r="E663" s="48" t="s">
        <v>1388</v>
      </c>
      <c r="F663" s="46">
        <v>1279</v>
      </c>
      <c r="G663" s="46">
        <v>3</v>
      </c>
      <c r="H663" s="46">
        <v>5</v>
      </c>
      <c r="I663" s="46">
        <v>0.61666666699999995</v>
      </c>
      <c r="J663" s="46">
        <v>0.96666666700000003</v>
      </c>
      <c r="K663" s="60" t="s">
        <v>1390</v>
      </c>
    </row>
    <row r="664" spans="1:11" ht="14.25">
      <c r="A664" s="46">
        <v>663</v>
      </c>
      <c r="B664" s="45" t="s">
        <v>1323</v>
      </c>
      <c r="C664" s="45" t="s">
        <v>1389</v>
      </c>
      <c r="D664" s="46">
        <v>3.5</v>
      </c>
      <c r="E664" s="48" t="s">
        <v>1388</v>
      </c>
      <c r="F664" s="46">
        <v>1279</v>
      </c>
      <c r="G664" s="46">
        <v>3</v>
      </c>
      <c r="H664" s="46">
        <v>5</v>
      </c>
      <c r="I664" s="46">
        <v>0.61666666699999995</v>
      </c>
      <c r="J664" s="46">
        <v>0.96666666700000003</v>
      </c>
      <c r="K664" s="60" t="s">
        <v>1387</v>
      </c>
    </row>
    <row r="665" spans="1:11" ht="14.25">
      <c r="A665" s="46">
        <v>664</v>
      </c>
      <c r="B665" s="45" t="s">
        <v>1323</v>
      </c>
      <c r="C665" s="45" t="s">
        <v>1322</v>
      </c>
      <c r="D665" s="46">
        <v>2.5</v>
      </c>
      <c r="E665" s="48" t="s">
        <v>1321</v>
      </c>
      <c r="F665" s="46">
        <v>881</v>
      </c>
      <c r="G665" s="46">
        <v>1</v>
      </c>
      <c r="H665" s="46">
        <v>2</v>
      </c>
      <c r="I665" s="46">
        <v>0.16666666699999999</v>
      </c>
      <c r="J665" s="46">
        <v>0.66666666699999999</v>
      </c>
      <c r="K665" s="60" t="s">
        <v>1320</v>
      </c>
    </row>
    <row r="666" spans="1:11" ht="14.25">
      <c r="A666" s="46">
        <v>665</v>
      </c>
      <c r="B666" s="45" t="s">
        <v>1323</v>
      </c>
      <c r="C666" s="45" t="s">
        <v>1524</v>
      </c>
      <c r="D666" s="46">
        <v>2.5</v>
      </c>
      <c r="E666" s="48" t="s">
        <v>1523</v>
      </c>
      <c r="F666" s="46">
        <v>945</v>
      </c>
      <c r="G666" s="46">
        <v>2</v>
      </c>
      <c r="H666" s="46">
        <v>4</v>
      </c>
      <c r="I666" s="46">
        <v>0.45</v>
      </c>
      <c r="J666" s="46">
        <v>0.8</v>
      </c>
      <c r="K666" s="60" t="s">
        <v>1522</v>
      </c>
    </row>
    <row r="667" spans="1:11" ht="14.25">
      <c r="A667" s="46">
        <v>666</v>
      </c>
      <c r="B667" s="45" t="s">
        <v>1323</v>
      </c>
      <c r="C667" s="45" t="s">
        <v>1361</v>
      </c>
      <c r="D667" s="46">
        <v>2.5</v>
      </c>
      <c r="E667" s="48" t="s">
        <v>1360</v>
      </c>
      <c r="F667" s="46">
        <v>1273</v>
      </c>
      <c r="G667" s="46">
        <v>2</v>
      </c>
      <c r="H667" s="46">
        <v>12</v>
      </c>
      <c r="I667" s="46">
        <v>1.1666666670000001</v>
      </c>
      <c r="J667" s="46">
        <v>11.16666667</v>
      </c>
      <c r="K667" s="60" t="s">
        <v>1359</v>
      </c>
    </row>
    <row r="668" spans="1:11" ht="14.25">
      <c r="A668" s="46">
        <v>667</v>
      </c>
      <c r="B668" s="45" t="s">
        <v>1341</v>
      </c>
      <c r="C668" s="45" t="s">
        <v>1527</v>
      </c>
      <c r="D668" s="46">
        <v>3</v>
      </c>
      <c r="E668" s="48" t="s">
        <v>1526</v>
      </c>
      <c r="F668" s="46">
        <v>806</v>
      </c>
      <c r="G668" s="46">
        <v>2</v>
      </c>
      <c r="H668" s="46">
        <v>6</v>
      </c>
      <c r="I668" s="46">
        <v>0.366666667</v>
      </c>
      <c r="J668" s="46">
        <v>1.4666666669999999</v>
      </c>
      <c r="K668" s="60" t="s">
        <v>1525</v>
      </c>
    </row>
    <row r="669" spans="1:11" ht="14.25">
      <c r="A669" s="46">
        <v>668</v>
      </c>
      <c r="B669" s="45" t="s">
        <v>1341</v>
      </c>
      <c r="C669" s="45" t="s">
        <v>1393</v>
      </c>
      <c r="D669" s="46">
        <v>2.5</v>
      </c>
      <c r="E669" s="48" t="s">
        <v>1388</v>
      </c>
      <c r="F669" s="46">
        <v>1279</v>
      </c>
      <c r="G669" s="46">
        <v>3</v>
      </c>
      <c r="H669" s="46">
        <v>5</v>
      </c>
      <c r="I669" s="46">
        <v>0.61666666699999995</v>
      </c>
      <c r="J669" s="46">
        <v>0.96666666700000003</v>
      </c>
      <c r="K669" s="60" t="s">
        <v>1392</v>
      </c>
    </row>
    <row r="670" spans="1:11" ht="14.25">
      <c r="A670" s="46">
        <v>669</v>
      </c>
      <c r="B670" s="45" t="s">
        <v>1341</v>
      </c>
      <c r="C670" s="45" t="s">
        <v>1391</v>
      </c>
      <c r="D670" s="46">
        <v>2.5</v>
      </c>
      <c r="E670" s="48" t="s">
        <v>1388</v>
      </c>
      <c r="F670" s="46">
        <v>1279</v>
      </c>
      <c r="G670" s="46">
        <v>3</v>
      </c>
      <c r="H670" s="46">
        <v>5</v>
      </c>
      <c r="I670" s="46">
        <v>0.61666666699999995</v>
      </c>
      <c r="J670" s="46">
        <v>0.96666666700000003</v>
      </c>
      <c r="K670" s="60" t="s">
        <v>1390</v>
      </c>
    </row>
    <row r="671" spans="1:11" ht="14.25">
      <c r="A671" s="46">
        <v>670</v>
      </c>
      <c r="B671" s="45" t="s">
        <v>1341</v>
      </c>
      <c r="C671" s="45" t="s">
        <v>1389</v>
      </c>
      <c r="D671" s="46">
        <v>2.5</v>
      </c>
      <c r="E671" s="48" t="s">
        <v>1388</v>
      </c>
      <c r="F671" s="46">
        <v>1279</v>
      </c>
      <c r="G671" s="46">
        <v>3</v>
      </c>
      <c r="H671" s="46">
        <v>5</v>
      </c>
      <c r="I671" s="46">
        <v>0.61666666699999995</v>
      </c>
      <c r="J671" s="46">
        <v>0.96666666700000003</v>
      </c>
      <c r="K671" s="60" t="s">
        <v>1387</v>
      </c>
    </row>
    <row r="672" spans="1:11" ht="14.25">
      <c r="A672" s="46">
        <v>671</v>
      </c>
      <c r="B672" s="45" t="s">
        <v>1341</v>
      </c>
      <c r="C672" s="45" t="s">
        <v>1322</v>
      </c>
      <c r="D672" s="46">
        <v>3</v>
      </c>
      <c r="E672" s="48" t="s">
        <v>1321</v>
      </c>
      <c r="F672" s="46">
        <v>881</v>
      </c>
      <c r="G672" s="46">
        <v>1</v>
      </c>
      <c r="H672" s="46">
        <v>2</v>
      </c>
      <c r="I672" s="46">
        <v>0.16666666699999999</v>
      </c>
      <c r="J672" s="46">
        <v>0.66666666699999999</v>
      </c>
      <c r="K672" s="60" t="s">
        <v>1320</v>
      </c>
    </row>
    <row r="673" spans="1:11" ht="14.25">
      <c r="A673" s="46">
        <v>672</v>
      </c>
      <c r="B673" s="45" t="s">
        <v>1341</v>
      </c>
      <c r="C673" s="45" t="s">
        <v>1524</v>
      </c>
      <c r="D673" s="46">
        <v>3</v>
      </c>
      <c r="E673" s="48" t="s">
        <v>1523</v>
      </c>
      <c r="F673" s="46">
        <v>945</v>
      </c>
      <c r="G673" s="46">
        <v>2</v>
      </c>
      <c r="H673" s="46">
        <v>4</v>
      </c>
      <c r="I673" s="46">
        <v>0.45</v>
      </c>
      <c r="J673" s="46">
        <v>0.8</v>
      </c>
      <c r="K673" s="60" t="s">
        <v>1522</v>
      </c>
    </row>
    <row r="674" spans="1:11" ht="14.25">
      <c r="A674" s="46">
        <v>673</v>
      </c>
      <c r="B674" s="45" t="s">
        <v>1341</v>
      </c>
      <c r="C674" s="45" t="s">
        <v>1361</v>
      </c>
      <c r="D674" s="46">
        <v>3</v>
      </c>
      <c r="E674" s="48" t="s">
        <v>1360</v>
      </c>
      <c r="F674" s="46">
        <v>1273</v>
      </c>
      <c r="G674" s="46">
        <v>2</v>
      </c>
      <c r="H674" s="46">
        <v>12</v>
      </c>
      <c r="I674" s="46">
        <v>1.1666666670000001</v>
      </c>
      <c r="J674" s="46">
        <v>11.16666667</v>
      </c>
      <c r="K674" s="60" t="s">
        <v>1359</v>
      </c>
    </row>
    <row r="675" spans="1:11" ht="14.25">
      <c r="A675" s="46">
        <v>674</v>
      </c>
      <c r="B675" s="45" t="s">
        <v>1340</v>
      </c>
      <c r="C675" s="45" t="s">
        <v>1527</v>
      </c>
      <c r="D675" s="46">
        <v>3</v>
      </c>
      <c r="E675" s="48" t="s">
        <v>1526</v>
      </c>
      <c r="F675" s="46">
        <v>806</v>
      </c>
      <c r="G675" s="46">
        <v>2</v>
      </c>
      <c r="H675" s="46">
        <v>6</v>
      </c>
      <c r="I675" s="46">
        <v>0.366666667</v>
      </c>
      <c r="J675" s="46">
        <v>1.4666666669999999</v>
      </c>
      <c r="K675" s="60" t="s">
        <v>1525</v>
      </c>
    </row>
    <row r="676" spans="1:11" ht="14.25">
      <c r="A676" s="46">
        <v>675</v>
      </c>
      <c r="B676" s="45" t="s">
        <v>1340</v>
      </c>
      <c r="C676" s="45" t="s">
        <v>1393</v>
      </c>
      <c r="D676" s="46">
        <v>2.5</v>
      </c>
      <c r="E676" s="48" t="s">
        <v>1388</v>
      </c>
      <c r="F676" s="46">
        <v>1279</v>
      </c>
      <c r="G676" s="46">
        <v>3</v>
      </c>
      <c r="H676" s="46">
        <v>5</v>
      </c>
      <c r="I676" s="46">
        <v>0.61666666699999995</v>
      </c>
      <c r="J676" s="46">
        <v>0.96666666700000003</v>
      </c>
      <c r="K676" s="60" t="s">
        <v>1392</v>
      </c>
    </row>
    <row r="677" spans="1:11" ht="14.25">
      <c r="A677" s="46">
        <v>676</v>
      </c>
      <c r="B677" s="45" t="s">
        <v>1340</v>
      </c>
      <c r="C677" s="45" t="s">
        <v>1391</v>
      </c>
      <c r="D677" s="46">
        <v>2.5</v>
      </c>
      <c r="E677" s="48" t="s">
        <v>1388</v>
      </c>
      <c r="F677" s="46">
        <v>1279</v>
      </c>
      <c r="G677" s="46">
        <v>3</v>
      </c>
      <c r="H677" s="46">
        <v>5</v>
      </c>
      <c r="I677" s="46">
        <v>0.61666666699999995</v>
      </c>
      <c r="J677" s="46">
        <v>0.96666666700000003</v>
      </c>
      <c r="K677" s="60" t="s">
        <v>1390</v>
      </c>
    </row>
    <row r="678" spans="1:11" ht="14.25">
      <c r="A678" s="46">
        <v>677</v>
      </c>
      <c r="B678" s="45" t="s">
        <v>1340</v>
      </c>
      <c r="C678" s="45" t="s">
        <v>1389</v>
      </c>
      <c r="D678" s="46">
        <v>2.5</v>
      </c>
      <c r="E678" s="48" t="s">
        <v>1388</v>
      </c>
      <c r="F678" s="46">
        <v>1279</v>
      </c>
      <c r="G678" s="46">
        <v>3</v>
      </c>
      <c r="H678" s="46">
        <v>5</v>
      </c>
      <c r="I678" s="46">
        <v>0.61666666699999995</v>
      </c>
      <c r="J678" s="46">
        <v>0.96666666700000003</v>
      </c>
      <c r="K678" s="60" t="s">
        <v>1387</v>
      </c>
    </row>
    <row r="679" spans="1:11" ht="14.25">
      <c r="A679" s="46">
        <v>678</v>
      </c>
      <c r="B679" s="45" t="s">
        <v>1340</v>
      </c>
      <c r="C679" s="45" t="s">
        <v>1322</v>
      </c>
      <c r="D679" s="46">
        <v>3</v>
      </c>
      <c r="E679" s="48" t="s">
        <v>1321</v>
      </c>
      <c r="F679" s="46">
        <v>881</v>
      </c>
      <c r="G679" s="46">
        <v>1</v>
      </c>
      <c r="H679" s="46">
        <v>2</v>
      </c>
      <c r="I679" s="46">
        <v>0.16666666699999999</v>
      </c>
      <c r="J679" s="46">
        <v>0.66666666699999999</v>
      </c>
      <c r="K679" s="60" t="s">
        <v>1320</v>
      </c>
    </row>
    <row r="680" spans="1:11" ht="14.25">
      <c r="A680" s="46">
        <v>679</v>
      </c>
      <c r="B680" s="45" t="s">
        <v>1340</v>
      </c>
      <c r="C680" s="45" t="s">
        <v>1524</v>
      </c>
      <c r="D680" s="46">
        <v>3</v>
      </c>
      <c r="E680" s="48" t="s">
        <v>1523</v>
      </c>
      <c r="F680" s="46">
        <v>945</v>
      </c>
      <c r="G680" s="46">
        <v>2</v>
      </c>
      <c r="H680" s="46">
        <v>4</v>
      </c>
      <c r="I680" s="46">
        <v>0.45</v>
      </c>
      <c r="J680" s="46">
        <v>0.8</v>
      </c>
      <c r="K680" s="60" t="s">
        <v>1522</v>
      </c>
    </row>
    <row r="681" spans="1:11" ht="14.25">
      <c r="A681" s="46">
        <v>680</v>
      </c>
      <c r="B681" s="45" t="s">
        <v>1340</v>
      </c>
      <c r="C681" s="45" t="s">
        <v>1361</v>
      </c>
      <c r="D681" s="46">
        <v>3</v>
      </c>
      <c r="E681" s="48" t="s">
        <v>1360</v>
      </c>
      <c r="F681" s="46">
        <v>1273</v>
      </c>
      <c r="G681" s="46">
        <v>2</v>
      </c>
      <c r="H681" s="46">
        <v>12</v>
      </c>
      <c r="I681" s="46">
        <v>1.1666666670000001</v>
      </c>
      <c r="J681" s="46">
        <v>11.16666667</v>
      </c>
      <c r="K681" s="60" t="s">
        <v>1359</v>
      </c>
    </row>
    <row r="682" spans="1:11" ht="14.25">
      <c r="A682" s="46">
        <v>681</v>
      </c>
      <c r="B682" s="45" t="s">
        <v>1339</v>
      </c>
      <c r="C682" s="45" t="s">
        <v>1527</v>
      </c>
      <c r="D682" s="46">
        <v>3</v>
      </c>
      <c r="E682" s="48" t="s">
        <v>1526</v>
      </c>
      <c r="F682" s="46">
        <v>806</v>
      </c>
      <c r="G682" s="46">
        <v>2</v>
      </c>
      <c r="H682" s="46">
        <v>6</v>
      </c>
      <c r="I682" s="46">
        <v>0.366666667</v>
      </c>
      <c r="J682" s="46">
        <v>1.4666666669999999</v>
      </c>
      <c r="K682" s="60" t="s">
        <v>1525</v>
      </c>
    </row>
    <row r="683" spans="1:11" ht="14.25">
      <c r="A683" s="46">
        <v>682</v>
      </c>
      <c r="B683" s="45" t="s">
        <v>1339</v>
      </c>
      <c r="C683" s="45" t="s">
        <v>1393</v>
      </c>
      <c r="D683" s="46">
        <v>2.5</v>
      </c>
      <c r="E683" s="48" t="s">
        <v>1388</v>
      </c>
      <c r="F683" s="46">
        <v>1279</v>
      </c>
      <c r="G683" s="46">
        <v>3</v>
      </c>
      <c r="H683" s="46">
        <v>5</v>
      </c>
      <c r="I683" s="46">
        <v>0.61666666699999995</v>
      </c>
      <c r="J683" s="46">
        <v>0.96666666700000003</v>
      </c>
      <c r="K683" s="60" t="s">
        <v>1392</v>
      </c>
    </row>
    <row r="684" spans="1:11" ht="14.25">
      <c r="A684" s="46">
        <v>683</v>
      </c>
      <c r="B684" s="45" t="s">
        <v>1339</v>
      </c>
      <c r="C684" s="45" t="s">
        <v>1391</v>
      </c>
      <c r="D684" s="46">
        <v>2.5</v>
      </c>
      <c r="E684" s="48" t="s">
        <v>1388</v>
      </c>
      <c r="F684" s="46">
        <v>1279</v>
      </c>
      <c r="G684" s="46">
        <v>3</v>
      </c>
      <c r="H684" s="46">
        <v>5</v>
      </c>
      <c r="I684" s="46">
        <v>0.61666666699999995</v>
      </c>
      <c r="J684" s="46">
        <v>0.96666666700000003</v>
      </c>
      <c r="K684" s="60" t="s">
        <v>1390</v>
      </c>
    </row>
    <row r="685" spans="1:11" ht="14.25">
      <c r="A685" s="46">
        <v>684</v>
      </c>
      <c r="B685" s="45" t="s">
        <v>1339</v>
      </c>
      <c r="C685" s="45" t="s">
        <v>1389</v>
      </c>
      <c r="D685" s="46">
        <v>2.5</v>
      </c>
      <c r="E685" s="48" t="s">
        <v>1388</v>
      </c>
      <c r="F685" s="46">
        <v>1279</v>
      </c>
      <c r="G685" s="46">
        <v>3</v>
      </c>
      <c r="H685" s="46">
        <v>5</v>
      </c>
      <c r="I685" s="46">
        <v>0.61666666699999995</v>
      </c>
      <c r="J685" s="46">
        <v>0.96666666700000003</v>
      </c>
      <c r="K685" s="60" t="s">
        <v>1387</v>
      </c>
    </row>
    <row r="686" spans="1:11" ht="14.25">
      <c r="A686" s="46">
        <v>685</v>
      </c>
      <c r="B686" s="45" t="s">
        <v>1339</v>
      </c>
      <c r="C686" s="45" t="s">
        <v>1322</v>
      </c>
      <c r="D686" s="46">
        <v>3</v>
      </c>
      <c r="E686" s="48" t="s">
        <v>1321</v>
      </c>
      <c r="F686" s="46">
        <v>881</v>
      </c>
      <c r="G686" s="46">
        <v>1</v>
      </c>
      <c r="H686" s="46">
        <v>2</v>
      </c>
      <c r="I686" s="46">
        <v>0.16666666699999999</v>
      </c>
      <c r="J686" s="46">
        <v>0.66666666699999999</v>
      </c>
      <c r="K686" s="60" t="s">
        <v>1320</v>
      </c>
    </row>
    <row r="687" spans="1:11" ht="14.25">
      <c r="A687" s="46">
        <v>686</v>
      </c>
      <c r="B687" s="45" t="s">
        <v>1339</v>
      </c>
      <c r="C687" s="45" t="s">
        <v>1524</v>
      </c>
      <c r="D687" s="46">
        <v>3</v>
      </c>
      <c r="E687" s="48" t="s">
        <v>1523</v>
      </c>
      <c r="F687" s="46">
        <v>945</v>
      </c>
      <c r="G687" s="46">
        <v>2</v>
      </c>
      <c r="H687" s="46">
        <v>4</v>
      </c>
      <c r="I687" s="46">
        <v>0.45</v>
      </c>
      <c r="J687" s="46">
        <v>0.8</v>
      </c>
      <c r="K687" s="60" t="s">
        <v>1522</v>
      </c>
    </row>
    <row r="688" spans="1:11" ht="14.25">
      <c r="A688" s="46">
        <v>687</v>
      </c>
      <c r="B688" s="45" t="s">
        <v>1339</v>
      </c>
      <c r="C688" s="45" t="s">
        <v>1361</v>
      </c>
      <c r="D688" s="46">
        <v>3</v>
      </c>
      <c r="E688" s="48" t="s">
        <v>1360</v>
      </c>
      <c r="F688" s="46">
        <v>1273</v>
      </c>
      <c r="G688" s="46">
        <v>2</v>
      </c>
      <c r="H688" s="46">
        <v>12</v>
      </c>
      <c r="I688" s="46">
        <v>1.1666666670000001</v>
      </c>
      <c r="J688" s="46">
        <v>11.16666667</v>
      </c>
      <c r="K688" s="60" t="s">
        <v>1359</v>
      </c>
    </row>
    <row r="689" spans="1:11" ht="14.25">
      <c r="A689" s="46">
        <v>688</v>
      </c>
      <c r="B689" s="45" t="s">
        <v>1338</v>
      </c>
      <c r="C689" s="45" t="s">
        <v>1527</v>
      </c>
      <c r="D689" s="46">
        <v>3</v>
      </c>
      <c r="E689" s="48" t="s">
        <v>1526</v>
      </c>
      <c r="F689" s="46">
        <v>806</v>
      </c>
      <c r="G689" s="46">
        <v>2</v>
      </c>
      <c r="H689" s="46">
        <v>6</v>
      </c>
      <c r="I689" s="46">
        <v>0.366666667</v>
      </c>
      <c r="J689" s="46">
        <v>1.4666666669999999</v>
      </c>
      <c r="K689" s="60" t="s">
        <v>1525</v>
      </c>
    </row>
    <row r="690" spans="1:11" ht="14.25">
      <c r="A690" s="46">
        <v>689</v>
      </c>
      <c r="B690" s="45" t="s">
        <v>1338</v>
      </c>
      <c r="C690" s="45" t="s">
        <v>1393</v>
      </c>
      <c r="D690" s="46">
        <v>2.5</v>
      </c>
      <c r="E690" s="48" t="s">
        <v>1388</v>
      </c>
      <c r="F690" s="46">
        <v>1279</v>
      </c>
      <c r="G690" s="46">
        <v>3</v>
      </c>
      <c r="H690" s="46">
        <v>5</v>
      </c>
      <c r="I690" s="46">
        <v>0.61666666699999995</v>
      </c>
      <c r="J690" s="46">
        <v>0.96666666700000003</v>
      </c>
      <c r="K690" s="60" t="s">
        <v>1392</v>
      </c>
    </row>
    <row r="691" spans="1:11" ht="14.25">
      <c r="A691" s="46">
        <v>690</v>
      </c>
      <c r="B691" s="45" t="s">
        <v>1338</v>
      </c>
      <c r="C691" s="45" t="s">
        <v>1391</v>
      </c>
      <c r="D691" s="46">
        <v>2.5</v>
      </c>
      <c r="E691" s="48" t="s">
        <v>1388</v>
      </c>
      <c r="F691" s="46">
        <v>1279</v>
      </c>
      <c r="G691" s="46">
        <v>3</v>
      </c>
      <c r="H691" s="46">
        <v>5</v>
      </c>
      <c r="I691" s="46">
        <v>0.61666666699999995</v>
      </c>
      <c r="J691" s="46">
        <v>0.96666666700000003</v>
      </c>
      <c r="K691" s="60" t="s">
        <v>1390</v>
      </c>
    </row>
    <row r="692" spans="1:11" ht="14.25">
      <c r="A692" s="46">
        <v>691</v>
      </c>
      <c r="B692" s="45" t="s">
        <v>1338</v>
      </c>
      <c r="C692" s="45" t="s">
        <v>1389</v>
      </c>
      <c r="D692" s="46">
        <v>2.5</v>
      </c>
      <c r="E692" s="48" t="s">
        <v>1388</v>
      </c>
      <c r="F692" s="46">
        <v>1279</v>
      </c>
      <c r="G692" s="46">
        <v>3</v>
      </c>
      <c r="H692" s="46">
        <v>5</v>
      </c>
      <c r="I692" s="46">
        <v>0.61666666699999995</v>
      </c>
      <c r="J692" s="46">
        <v>0.96666666700000003</v>
      </c>
      <c r="K692" s="60" t="s">
        <v>1387</v>
      </c>
    </row>
    <row r="693" spans="1:11" ht="14.25">
      <c r="A693" s="46">
        <v>692</v>
      </c>
      <c r="B693" s="45" t="s">
        <v>1338</v>
      </c>
      <c r="C693" s="45" t="s">
        <v>1322</v>
      </c>
      <c r="D693" s="46">
        <v>3</v>
      </c>
      <c r="E693" s="48" t="s">
        <v>1321</v>
      </c>
      <c r="F693" s="46">
        <v>881</v>
      </c>
      <c r="G693" s="46">
        <v>1</v>
      </c>
      <c r="H693" s="46">
        <v>2</v>
      </c>
      <c r="I693" s="46">
        <v>0.16666666699999999</v>
      </c>
      <c r="J693" s="46">
        <v>0.66666666699999999</v>
      </c>
      <c r="K693" s="60" t="s">
        <v>1320</v>
      </c>
    </row>
    <row r="694" spans="1:11" ht="14.25">
      <c r="A694" s="46">
        <v>693</v>
      </c>
      <c r="B694" s="45" t="s">
        <v>1338</v>
      </c>
      <c r="C694" s="45" t="s">
        <v>1524</v>
      </c>
      <c r="D694" s="46">
        <v>3</v>
      </c>
      <c r="E694" s="48" t="s">
        <v>1523</v>
      </c>
      <c r="F694" s="46">
        <v>945</v>
      </c>
      <c r="G694" s="46">
        <v>2</v>
      </c>
      <c r="H694" s="46">
        <v>4</v>
      </c>
      <c r="I694" s="46">
        <v>0.45</v>
      </c>
      <c r="J694" s="46">
        <v>0.8</v>
      </c>
      <c r="K694" s="60" t="s">
        <v>1522</v>
      </c>
    </row>
    <row r="695" spans="1:11" ht="14.25">
      <c r="A695" s="46">
        <v>694</v>
      </c>
      <c r="B695" s="45" t="s">
        <v>1338</v>
      </c>
      <c r="C695" s="45" t="s">
        <v>1361</v>
      </c>
      <c r="D695" s="46">
        <v>3</v>
      </c>
      <c r="E695" s="48" t="s">
        <v>1360</v>
      </c>
      <c r="F695" s="46">
        <v>1273</v>
      </c>
      <c r="G695" s="46">
        <v>2</v>
      </c>
      <c r="H695" s="46">
        <v>12</v>
      </c>
      <c r="I695" s="46">
        <v>1.1666666670000001</v>
      </c>
      <c r="J695" s="46">
        <v>11.16666667</v>
      </c>
      <c r="K695" s="60" t="s">
        <v>1359</v>
      </c>
    </row>
    <row r="696" spans="1:11" ht="14.25">
      <c r="A696" s="46">
        <v>695</v>
      </c>
      <c r="B696" s="45" t="s">
        <v>1337</v>
      </c>
      <c r="C696" s="45" t="s">
        <v>1527</v>
      </c>
      <c r="D696" s="46">
        <v>3</v>
      </c>
      <c r="E696" s="48" t="s">
        <v>1526</v>
      </c>
      <c r="F696" s="46">
        <v>806</v>
      </c>
      <c r="G696" s="46">
        <v>2</v>
      </c>
      <c r="H696" s="46">
        <v>6</v>
      </c>
      <c r="I696" s="46">
        <v>0.366666667</v>
      </c>
      <c r="J696" s="46">
        <v>1.4666666669999999</v>
      </c>
      <c r="K696" s="60" t="s">
        <v>1525</v>
      </c>
    </row>
    <row r="697" spans="1:11" ht="14.25">
      <c r="A697" s="46">
        <v>696</v>
      </c>
      <c r="B697" s="45" t="s">
        <v>1337</v>
      </c>
      <c r="C697" s="45" t="s">
        <v>1393</v>
      </c>
      <c r="D697" s="46">
        <v>2.5</v>
      </c>
      <c r="E697" s="48" t="s">
        <v>1388</v>
      </c>
      <c r="F697" s="46">
        <v>1279</v>
      </c>
      <c r="G697" s="46">
        <v>3</v>
      </c>
      <c r="H697" s="46">
        <v>5</v>
      </c>
      <c r="I697" s="46">
        <v>0.61666666699999995</v>
      </c>
      <c r="J697" s="46">
        <v>0.96666666700000003</v>
      </c>
      <c r="K697" s="60" t="s">
        <v>1392</v>
      </c>
    </row>
    <row r="698" spans="1:11" ht="14.25">
      <c r="A698" s="46">
        <v>697</v>
      </c>
      <c r="B698" s="45" t="s">
        <v>1337</v>
      </c>
      <c r="C698" s="45" t="s">
        <v>1391</v>
      </c>
      <c r="D698" s="46">
        <v>2.5</v>
      </c>
      <c r="E698" s="48" t="s">
        <v>1388</v>
      </c>
      <c r="F698" s="46">
        <v>1279</v>
      </c>
      <c r="G698" s="46">
        <v>3</v>
      </c>
      <c r="H698" s="46">
        <v>5</v>
      </c>
      <c r="I698" s="46">
        <v>0.61666666699999995</v>
      </c>
      <c r="J698" s="46">
        <v>0.96666666700000003</v>
      </c>
      <c r="K698" s="60" t="s">
        <v>1390</v>
      </c>
    </row>
    <row r="699" spans="1:11" ht="14.25">
      <c r="A699" s="46">
        <v>698</v>
      </c>
      <c r="B699" s="45" t="s">
        <v>1337</v>
      </c>
      <c r="C699" s="45" t="s">
        <v>1389</v>
      </c>
      <c r="D699" s="46">
        <v>2.5</v>
      </c>
      <c r="E699" s="48" t="s">
        <v>1388</v>
      </c>
      <c r="F699" s="46">
        <v>1279</v>
      </c>
      <c r="G699" s="46">
        <v>3</v>
      </c>
      <c r="H699" s="46">
        <v>5</v>
      </c>
      <c r="I699" s="46">
        <v>0.61666666699999995</v>
      </c>
      <c r="J699" s="46">
        <v>0.96666666700000003</v>
      </c>
      <c r="K699" s="60" t="s">
        <v>1387</v>
      </c>
    </row>
    <row r="700" spans="1:11" ht="14.25">
      <c r="A700" s="46">
        <v>699</v>
      </c>
      <c r="B700" s="45" t="s">
        <v>1337</v>
      </c>
      <c r="C700" s="45" t="s">
        <v>1322</v>
      </c>
      <c r="D700" s="46">
        <v>3</v>
      </c>
      <c r="E700" s="48" t="s">
        <v>1321</v>
      </c>
      <c r="F700" s="46">
        <v>881</v>
      </c>
      <c r="G700" s="46">
        <v>1</v>
      </c>
      <c r="H700" s="46">
        <v>2</v>
      </c>
      <c r="I700" s="46">
        <v>0.16666666699999999</v>
      </c>
      <c r="J700" s="46">
        <v>0.66666666699999999</v>
      </c>
      <c r="K700" s="60" t="s">
        <v>1320</v>
      </c>
    </row>
    <row r="701" spans="1:11" ht="14.25">
      <c r="A701" s="46">
        <v>700</v>
      </c>
      <c r="B701" s="45" t="s">
        <v>1337</v>
      </c>
      <c r="C701" s="45" t="s">
        <v>1524</v>
      </c>
      <c r="D701" s="46">
        <v>3</v>
      </c>
      <c r="E701" s="48" t="s">
        <v>1523</v>
      </c>
      <c r="F701" s="46">
        <v>945</v>
      </c>
      <c r="G701" s="46">
        <v>2</v>
      </c>
      <c r="H701" s="46">
        <v>4</v>
      </c>
      <c r="I701" s="46">
        <v>0.45</v>
      </c>
      <c r="J701" s="46">
        <v>0.8</v>
      </c>
      <c r="K701" s="60" t="s">
        <v>1522</v>
      </c>
    </row>
    <row r="702" spans="1:11" ht="14.25">
      <c r="A702" s="46">
        <v>701</v>
      </c>
      <c r="B702" s="45" t="s">
        <v>1337</v>
      </c>
      <c r="C702" s="45" t="s">
        <v>1361</v>
      </c>
      <c r="D702" s="46">
        <v>3</v>
      </c>
      <c r="E702" s="48" t="s">
        <v>1360</v>
      </c>
      <c r="F702" s="46">
        <v>1273</v>
      </c>
      <c r="G702" s="46">
        <v>2</v>
      </c>
      <c r="H702" s="46">
        <v>12</v>
      </c>
      <c r="I702" s="46">
        <v>1.1666666670000001</v>
      </c>
      <c r="J702" s="46">
        <v>11.16666667</v>
      </c>
      <c r="K702" s="60" t="s">
        <v>1359</v>
      </c>
    </row>
    <row r="703" spans="1:11" ht="14.25">
      <c r="A703" s="46">
        <v>702</v>
      </c>
      <c r="B703" s="45" t="s">
        <v>1336</v>
      </c>
      <c r="C703" s="45" t="s">
        <v>1527</v>
      </c>
      <c r="D703" s="46">
        <v>3</v>
      </c>
      <c r="E703" s="48" t="s">
        <v>1526</v>
      </c>
      <c r="F703" s="46">
        <v>806</v>
      </c>
      <c r="G703" s="46">
        <v>2</v>
      </c>
      <c r="H703" s="46">
        <v>6</v>
      </c>
      <c r="I703" s="46">
        <v>0.366666667</v>
      </c>
      <c r="J703" s="46">
        <v>1.4666666669999999</v>
      </c>
      <c r="K703" s="60" t="s">
        <v>1525</v>
      </c>
    </row>
    <row r="704" spans="1:11" ht="14.25">
      <c r="A704" s="46">
        <v>703</v>
      </c>
      <c r="B704" s="45" t="s">
        <v>1336</v>
      </c>
      <c r="C704" s="45" t="s">
        <v>1393</v>
      </c>
      <c r="D704" s="46">
        <v>2.5</v>
      </c>
      <c r="E704" s="48" t="s">
        <v>1388</v>
      </c>
      <c r="F704" s="46">
        <v>1279</v>
      </c>
      <c r="G704" s="46">
        <v>3</v>
      </c>
      <c r="H704" s="46">
        <v>5</v>
      </c>
      <c r="I704" s="46">
        <v>0.61666666699999995</v>
      </c>
      <c r="J704" s="46">
        <v>0.96666666700000003</v>
      </c>
      <c r="K704" s="60" t="s">
        <v>1392</v>
      </c>
    </row>
    <row r="705" spans="1:11" ht="14.25">
      <c r="A705" s="46">
        <v>704</v>
      </c>
      <c r="B705" s="45" t="s">
        <v>1336</v>
      </c>
      <c r="C705" s="45" t="s">
        <v>1391</v>
      </c>
      <c r="D705" s="46">
        <v>2.5</v>
      </c>
      <c r="E705" s="48" t="s">
        <v>1388</v>
      </c>
      <c r="F705" s="46">
        <v>1279</v>
      </c>
      <c r="G705" s="46">
        <v>3</v>
      </c>
      <c r="H705" s="46">
        <v>5</v>
      </c>
      <c r="I705" s="46">
        <v>0.61666666699999995</v>
      </c>
      <c r="J705" s="46">
        <v>0.96666666700000003</v>
      </c>
      <c r="K705" s="60" t="s">
        <v>1390</v>
      </c>
    </row>
    <row r="706" spans="1:11" ht="14.25">
      <c r="A706" s="46">
        <v>705</v>
      </c>
      <c r="B706" s="45" t="s">
        <v>1336</v>
      </c>
      <c r="C706" s="45" t="s">
        <v>1389</v>
      </c>
      <c r="D706" s="46">
        <v>2.5</v>
      </c>
      <c r="E706" s="48" t="s">
        <v>1388</v>
      </c>
      <c r="F706" s="46">
        <v>1279</v>
      </c>
      <c r="G706" s="46">
        <v>3</v>
      </c>
      <c r="H706" s="46">
        <v>5</v>
      </c>
      <c r="I706" s="46">
        <v>0.61666666699999995</v>
      </c>
      <c r="J706" s="46">
        <v>0.96666666700000003</v>
      </c>
      <c r="K706" s="60" t="s">
        <v>1387</v>
      </c>
    </row>
    <row r="707" spans="1:11" ht="14.25">
      <c r="A707" s="46">
        <v>706</v>
      </c>
      <c r="B707" s="45" t="s">
        <v>1336</v>
      </c>
      <c r="C707" s="45" t="s">
        <v>1322</v>
      </c>
      <c r="D707" s="46">
        <v>3</v>
      </c>
      <c r="E707" s="48" t="s">
        <v>1321</v>
      </c>
      <c r="F707" s="46">
        <v>881</v>
      </c>
      <c r="G707" s="46">
        <v>1</v>
      </c>
      <c r="H707" s="46">
        <v>2</v>
      </c>
      <c r="I707" s="46">
        <v>0.16666666699999999</v>
      </c>
      <c r="J707" s="46">
        <v>0.66666666699999999</v>
      </c>
      <c r="K707" s="60" t="s">
        <v>1320</v>
      </c>
    </row>
    <row r="708" spans="1:11" ht="14.25">
      <c r="A708" s="46">
        <v>707</v>
      </c>
      <c r="B708" s="45" t="s">
        <v>1336</v>
      </c>
      <c r="C708" s="45" t="s">
        <v>1524</v>
      </c>
      <c r="D708" s="46">
        <v>3</v>
      </c>
      <c r="E708" s="48" t="s">
        <v>1523</v>
      </c>
      <c r="F708" s="46">
        <v>945</v>
      </c>
      <c r="G708" s="46">
        <v>2</v>
      </c>
      <c r="H708" s="46">
        <v>4</v>
      </c>
      <c r="I708" s="46">
        <v>0.45</v>
      </c>
      <c r="J708" s="46">
        <v>0.8</v>
      </c>
      <c r="K708" s="60" t="s">
        <v>1522</v>
      </c>
    </row>
    <row r="709" spans="1:11" ht="14.25">
      <c r="A709" s="46">
        <v>708</v>
      </c>
      <c r="B709" s="45" t="s">
        <v>1336</v>
      </c>
      <c r="C709" s="45" t="s">
        <v>1361</v>
      </c>
      <c r="D709" s="46">
        <v>3</v>
      </c>
      <c r="E709" s="48" t="s">
        <v>1360</v>
      </c>
      <c r="F709" s="46">
        <v>1273</v>
      </c>
      <c r="G709" s="46">
        <v>2</v>
      </c>
      <c r="H709" s="46">
        <v>12</v>
      </c>
      <c r="I709" s="46">
        <v>1.1666666670000001</v>
      </c>
      <c r="J709" s="46">
        <v>11.16666667</v>
      </c>
      <c r="K709" s="60" t="s">
        <v>1359</v>
      </c>
    </row>
    <row r="710" spans="1:11" ht="14.25">
      <c r="A710" s="46">
        <v>709</v>
      </c>
      <c r="B710" s="45" t="s">
        <v>1335</v>
      </c>
      <c r="C710" s="45" t="s">
        <v>1527</v>
      </c>
      <c r="D710" s="46">
        <v>3</v>
      </c>
      <c r="E710" s="48" t="s">
        <v>1526</v>
      </c>
      <c r="F710" s="46">
        <v>806</v>
      </c>
      <c r="G710" s="46">
        <v>2</v>
      </c>
      <c r="H710" s="46">
        <v>6</v>
      </c>
      <c r="I710" s="46">
        <v>0.366666667</v>
      </c>
      <c r="J710" s="46">
        <v>1.4666666669999999</v>
      </c>
      <c r="K710" s="60" t="s">
        <v>1525</v>
      </c>
    </row>
    <row r="711" spans="1:11" ht="14.25">
      <c r="A711" s="46">
        <v>710</v>
      </c>
      <c r="B711" s="45" t="s">
        <v>1335</v>
      </c>
      <c r="C711" s="45" t="s">
        <v>1393</v>
      </c>
      <c r="D711" s="46">
        <v>2.5</v>
      </c>
      <c r="E711" s="48" t="s">
        <v>1388</v>
      </c>
      <c r="F711" s="46">
        <v>1279</v>
      </c>
      <c r="G711" s="46">
        <v>3</v>
      </c>
      <c r="H711" s="46">
        <v>5</v>
      </c>
      <c r="I711" s="46">
        <v>0.61666666699999995</v>
      </c>
      <c r="J711" s="46">
        <v>0.96666666700000003</v>
      </c>
      <c r="K711" s="60" t="s">
        <v>1392</v>
      </c>
    </row>
    <row r="712" spans="1:11" ht="14.25">
      <c r="A712" s="46">
        <v>711</v>
      </c>
      <c r="B712" s="45" t="s">
        <v>1335</v>
      </c>
      <c r="C712" s="45" t="s">
        <v>1391</v>
      </c>
      <c r="D712" s="46">
        <v>2.5</v>
      </c>
      <c r="E712" s="48" t="s">
        <v>1388</v>
      </c>
      <c r="F712" s="46">
        <v>1279</v>
      </c>
      <c r="G712" s="46">
        <v>3</v>
      </c>
      <c r="H712" s="46">
        <v>5</v>
      </c>
      <c r="I712" s="46">
        <v>0.61666666699999995</v>
      </c>
      <c r="J712" s="46">
        <v>0.96666666700000003</v>
      </c>
      <c r="K712" s="60" t="s">
        <v>1390</v>
      </c>
    </row>
    <row r="713" spans="1:11" ht="14.25">
      <c r="A713" s="46">
        <v>712</v>
      </c>
      <c r="B713" s="45" t="s">
        <v>1335</v>
      </c>
      <c r="C713" s="45" t="s">
        <v>1389</v>
      </c>
      <c r="D713" s="46">
        <v>2.5</v>
      </c>
      <c r="E713" s="48" t="s">
        <v>1388</v>
      </c>
      <c r="F713" s="46">
        <v>1279</v>
      </c>
      <c r="G713" s="46">
        <v>3</v>
      </c>
      <c r="H713" s="46">
        <v>5</v>
      </c>
      <c r="I713" s="46">
        <v>0.61666666699999995</v>
      </c>
      <c r="J713" s="46">
        <v>0.96666666700000003</v>
      </c>
      <c r="K713" s="60" t="s">
        <v>1387</v>
      </c>
    </row>
    <row r="714" spans="1:11" ht="14.25">
      <c r="A714" s="46">
        <v>713</v>
      </c>
      <c r="B714" s="45" t="s">
        <v>1335</v>
      </c>
      <c r="C714" s="45" t="s">
        <v>1322</v>
      </c>
      <c r="D714" s="46">
        <v>3</v>
      </c>
      <c r="E714" s="48" t="s">
        <v>1321</v>
      </c>
      <c r="F714" s="46">
        <v>881</v>
      </c>
      <c r="G714" s="46">
        <v>1</v>
      </c>
      <c r="H714" s="46">
        <v>2</v>
      </c>
      <c r="I714" s="46">
        <v>0.16666666699999999</v>
      </c>
      <c r="J714" s="46">
        <v>0.66666666699999999</v>
      </c>
      <c r="K714" s="60" t="s">
        <v>1320</v>
      </c>
    </row>
    <row r="715" spans="1:11" ht="14.25">
      <c r="A715" s="46">
        <v>714</v>
      </c>
      <c r="B715" s="45" t="s">
        <v>1335</v>
      </c>
      <c r="C715" s="45" t="s">
        <v>1524</v>
      </c>
      <c r="D715" s="46">
        <v>3</v>
      </c>
      <c r="E715" s="48" t="s">
        <v>1523</v>
      </c>
      <c r="F715" s="46">
        <v>945</v>
      </c>
      <c r="G715" s="46">
        <v>2</v>
      </c>
      <c r="H715" s="46">
        <v>4</v>
      </c>
      <c r="I715" s="46">
        <v>0.45</v>
      </c>
      <c r="J715" s="46">
        <v>0.8</v>
      </c>
      <c r="K715" s="60" t="s">
        <v>1522</v>
      </c>
    </row>
    <row r="716" spans="1:11" ht="14.25">
      <c r="A716" s="46">
        <v>715</v>
      </c>
      <c r="B716" s="45" t="s">
        <v>1335</v>
      </c>
      <c r="C716" s="45" t="s">
        <v>1361</v>
      </c>
      <c r="D716" s="46">
        <v>3</v>
      </c>
      <c r="E716" s="48" t="s">
        <v>1360</v>
      </c>
      <c r="F716" s="46">
        <v>1273</v>
      </c>
      <c r="G716" s="46">
        <v>2</v>
      </c>
      <c r="H716" s="46">
        <v>12</v>
      </c>
      <c r="I716" s="46">
        <v>1.1666666670000001</v>
      </c>
      <c r="J716" s="46">
        <v>11.16666667</v>
      </c>
      <c r="K716" s="60" t="s">
        <v>1359</v>
      </c>
    </row>
    <row r="717" spans="1:11" ht="14.25">
      <c r="A717" s="46">
        <v>716</v>
      </c>
      <c r="B717" s="45" t="s">
        <v>1317</v>
      </c>
      <c r="C717" s="45" t="s">
        <v>1286</v>
      </c>
      <c r="D717" s="46">
        <v>4</v>
      </c>
      <c r="E717" s="48" t="s">
        <v>1315</v>
      </c>
      <c r="F717" s="46">
        <v>2381</v>
      </c>
      <c r="G717" s="46">
        <v>17</v>
      </c>
      <c r="H717" s="46">
        <v>24</v>
      </c>
      <c r="I717" s="46">
        <v>8.5</v>
      </c>
      <c r="J717" s="46">
        <v>12</v>
      </c>
      <c r="K717" s="60" t="s">
        <v>1285</v>
      </c>
    </row>
    <row r="718" spans="1:11" ht="14.25">
      <c r="A718" s="46">
        <v>717</v>
      </c>
      <c r="B718" s="45" t="s">
        <v>1317</v>
      </c>
      <c r="C718" s="45" t="s">
        <v>1284</v>
      </c>
      <c r="D718" s="46">
        <v>4</v>
      </c>
      <c r="E718" s="48" t="s">
        <v>1315</v>
      </c>
      <c r="F718" s="46">
        <v>2381</v>
      </c>
      <c r="G718" s="46">
        <v>17</v>
      </c>
      <c r="H718" s="46">
        <v>24</v>
      </c>
      <c r="I718" s="46">
        <v>8.5</v>
      </c>
      <c r="J718" s="46">
        <v>12</v>
      </c>
      <c r="K718" s="60" t="s">
        <v>1282</v>
      </c>
    </row>
    <row r="719" spans="1:11" ht="14.25">
      <c r="A719" s="46">
        <v>718</v>
      </c>
      <c r="B719" s="45" t="s">
        <v>1316</v>
      </c>
      <c r="C719" s="45" t="s">
        <v>1286</v>
      </c>
      <c r="D719" s="46">
        <v>4</v>
      </c>
      <c r="E719" s="48" t="s">
        <v>1315</v>
      </c>
      <c r="F719" s="46">
        <v>2381</v>
      </c>
      <c r="G719" s="46">
        <v>17</v>
      </c>
      <c r="H719" s="46">
        <v>24</v>
      </c>
      <c r="I719" s="46">
        <v>8.5</v>
      </c>
      <c r="J719" s="46">
        <v>12</v>
      </c>
      <c r="K719" s="60" t="s">
        <v>1285</v>
      </c>
    </row>
    <row r="720" spans="1:11" ht="14.25">
      <c r="A720" s="46">
        <v>719</v>
      </c>
      <c r="B720" s="45" t="s">
        <v>1316</v>
      </c>
      <c r="C720" s="45" t="s">
        <v>1284</v>
      </c>
      <c r="D720" s="46">
        <v>4</v>
      </c>
      <c r="E720" s="48" t="s">
        <v>1315</v>
      </c>
      <c r="F720" s="46">
        <v>2381</v>
      </c>
      <c r="G720" s="46">
        <v>17</v>
      </c>
      <c r="H720" s="46">
        <v>24</v>
      </c>
      <c r="I720" s="46">
        <v>8.5</v>
      </c>
      <c r="J720" s="46">
        <v>12</v>
      </c>
      <c r="K720" s="60" t="s">
        <v>1282</v>
      </c>
    </row>
    <row r="721" spans="1:11" ht="14.25">
      <c r="A721" s="46">
        <v>720</v>
      </c>
      <c r="B721" s="45" t="s">
        <v>1425</v>
      </c>
      <c r="C721" s="45" t="s">
        <v>1277</v>
      </c>
      <c r="D721" s="46">
        <v>3.5</v>
      </c>
      <c r="E721" s="48" t="s">
        <v>1424</v>
      </c>
      <c r="F721" s="46">
        <v>3326</v>
      </c>
      <c r="G721" s="46">
        <v>1</v>
      </c>
      <c r="H721" s="46">
        <v>1</v>
      </c>
      <c r="I721" s="46">
        <v>0.5</v>
      </c>
      <c r="J721" s="46">
        <v>0.5</v>
      </c>
      <c r="K721" s="60" t="s">
        <v>1275</v>
      </c>
    </row>
    <row r="722" spans="1:11" ht="14.25">
      <c r="A722" s="46">
        <v>721</v>
      </c>
      <c r="B722" s="45" t="s">
        <v>1425</v>
      </c>
      <c r="C722" s="45" t="s">
        <v>1281</v>
      </c>
      <c r="D722" s="46">
        <v>3.5</v>
      </c>
      <c r="E722" s="48" t="s">
        <v>1426</v>
      </c>
      <c r="F722" s="46">
        <v>3246</v>
      </c>
      <c r="G722" s="46">
        <v>1</v>
      </c>
      <c r="H722" s="46">
        <v>1</v>
      </c>
      <c r="I722" s="46">
        <v>0.5</v>
      </c>
      <c r="J722" s="46">
        <v>0.5</v>
      </c>
      <c r="K722" s="60" t="s">
        <v>1279</v>
      </c>
    </row>
    <row r="723" spans="1:11" ht="14.25">
      <c r="A723" s="46">
        <v>722</v>
      </c>
      <c r="B723" s="45" t="s">
        <v>1425</v>
      </c>
      <c r="C723" s="45" t="s">
        <v>1286</v>
      </c>
      <c r="D723" s="46">
        <v>4</v>
      </c>
      <c r="E723" s="48" t="s">
        <v>1496</v>
      </c>
      <c r="F723" s="46">
        <v>2380</v>
      </c>
      <c r="G723" s="46">
        <v>3</v>
      </c>
      <c r="H723" s="46">
        <v>2</v>
      </c>
      <c r="I723" s="46">
        <v>1.5</v>
      </c>
      <c r="J723" s="46">
        <v>1</v>
      </c>
      <c r="K723" s="60" t="s">
        <v>1285</v>
      </c>
    </row>
    <row r="724" spans="1:11" ht="14.25">
      <c r="A724" s="46">
        <v>723</v>
      </c>
      <c r="B724" s="45" t="s">
        <v>1425</v>
      </c>
      <c r="C724" s="45" t="s">
        <v>1284</v>
      </c>
      <c r="D724" s="46">
        <v>4</v>
      </c>
      <c r="E724" s="48" t="s">
        <v>1496</v>
      </c>
      <c r="F724" s="46">
        <v>2380</v>
      </c>
      <c r="G724" s="46">
        <v>3</v>
      </c>
      <c r="H724" s="46">
        <v>2</v>
      </c>
      <c r="I724" s="46">
        <v>1.5</v>
      </c>
      <c r="J724" s="46">
        <v>1</v>
      </c>
      <c r="K724" s="60" t="s">
        <v>1282</v>
      </c>
    </row>
    <row r="725" spans="1:11" ht="14.25">
      <c r="A725" s="46">
        <v>724</v>
      </c>
      <c r="B725" s="45" t="s">
        <v>1278</v>
      </c>
      <c r="C725" s="45" t="s">
        <v>1277</v>
      </c>
      <c r="D725" s="46">
        <v>4</v>
      </c>
      <c r="E725" s="48" t="s">
        <v>1276</v>
      </c>
      <c r="F725" s="46">
        <v>3327</v>
      </c>
      <c r="G725" s="46">
        <v>5</v>
      </c>
      <c r="H725" s="46">
        <v>3</v>
      </c>
      <c r="I725" s="46">
        <v>2.5</v>
      </c>
      <c r="J725" s="46">
        <v>1.5</v>
      </c>
      <c r="K725" s="60" t="s">
        <v>1275</v>
      </c>
    </row>
    <row r="726" spans="1:11" ht="14.25">
      <c r="A726" s="46">
        <v>725</v>
      </c>
      <c r="B726" s="45" t="s">
        <v>1278</v>
      </c>
      <c r="C726" s="45" t="s">
        <v>1281</v>
      </c>
      <c r="D726" s="46">
        <v>4</v>
      </c>
      <c r="E726" s="48" t="s">
        <v>1280</v>
      </c>
      <c r="F726" s="46">
        <v>3247</v>
      </c>
      <c r="G726" s="46">
        <v>5</v>
      </c>
      <c r="H726" s="46">
        <v>3</v>
      </c>
      <c r="I726" s="46">
        <v>2.5</v>
      </c>
      <c r="J726" s="46">
        <v>1.5</v>
      </c>
      <c r="K726" s="60" t="s">
        <v>1279</v>
      </c>
    </row>
    <row r="727" spans="1:11" ht="14.25">
      <c r="A727" s="46">
        <v>726</v>
      </c>
      <c r="B727" s="45" t="s">
        <v>1278</v>
      </c>
      <c r="C727" s="45" t="s">
        <v>1286</v>
      </c>
      <c r="D727" s="46">
        <v>4</v>
      </c>
      <c r="E727" s="48" t="s">
        <v>1283</v>
      </c>
      <c r="F727" s="46">
        <v>2381</v>
      </c>
      <c r="G727" s="46">
        <v>17</v>
      </c>
      <c r="H727" s="46">
        <v>24</v>
      </c>
      <c r="I727" s="46">
        <v>8.5</v>
      </c>
      <c r="J727" s="46">
        <v>12</v>
      </c>
      <c r="K727" s="60" t="s">
        <v>1285</v>
      </c>
    </row>
    <row r="728" spans="1:11" ht="14.25">
      <c r="A728" s="46">
        <v>727</v>
      </c>
      <c r="B728" s="45" t="s">
        <v>1278</v>
      </c>
      <c r="C728" s="45" t="s">
        <v>1284</v>
      </c>
      <c r="D728" s="46">
        <v>4</v>
      </c>
      <c r="E728" s="48" t="s">
        <v>1283</v>
      </c>
      <c r="F728" s="46">
        <v>2381</v>
      </c>
      <c r="G728" s="46">
        <v>17</v>
      </c>
      <c r="H728" s="46">
        <v>24</v>
      </c>
      <c r="I728" s="46">
        <v>8.5</v>
      </c>
      <c r="J728" s="46">
        <v>12</v>
      </c>
      <c r="K728" s="60" t="s">
        <v>1282</v>
      </c>
    </row>
    <row r="729" spans="1:11" ht="14.25">
      <c r="A729" s="46">
        <v>728</v>
      </c>
      <c r="B729" s="45" t="s">
        <v>1403</v>
      </c>
      <c r="C729" s="45" t="s">
        <v>1400</v>
      </c>
      <c r="D729" s="46">
        <v>4</v>
      </c>
      <c r="E729" s="48" t="s">
        <v>1399</v>
      </c>
      <c r="F729" s="46">
        <v>522</v>
      </c>
      <c r="G729" s="46">
        <v>1</v>
      </c>
      <c r="H729" s="46">
        <v>2</v>
      </c>
      <c r="I729" s="46">
        <v>0.33333333300000001</v>
      </c>
      <c r="J729" s="46">
        <v>0.66666666699999999</v>
      </c>
      <c r="K729" s="60" t="s">
        <v>1398</v>
      </c>
    </row>
    <row r="730" spans="1:11" ht="14.25">
      <c r="A730" s="46">
        <v>729</v>
      </c>
      <c r="B730" s="45" t="s">
        <v>1403</v>
      </c>
      <c r="C730" s="45" t="s">
        <v>1402</v>
      </c>
      <c r="D730" s="46">
        <v>4</v>
      </c>
      <c r="E730" s="48" t="s">
        <v>1399</v>
      </c>
      <c r="F730" s="46">
        <v>522</v>
      </c>
      <c r="G730" s="46">
        <v>1</v>
      </c>
      <c r="H730" s="46">
        <v>2</v>
      </c>
      <c r="I730" s="46">
        <v>0.33333333300000001</v>
      </c>
      <c r="J730" s="46">
        <v>0.66666666699999999</v>
      </c>
      <c r="K730" s="60" t="s">
        <v>1401</v>
      </c>
    </row>
    <row r="731" spans="1:11" ht="14.25">
      <c r="A731" s="46">
        <v>730</v>
      </c>
      <c r="B731" s="45" t="s">
        <v>1403</v>
      </c>
      <c r="C731" s="45" t="s">
        <v>1396</v>
      </c>
      <c r="D731" s="46">
        <v>4</v>
      </c>
      <c r="E731" s="48" t="s">
        <v>1395</v>
      </c>
      <c r="F731" s="46">
        <v>532</v>
      </c>
      <c r="G731" s="46">
        <v>1</v>
      </c>
      <c r="H731" s="46">
        <v>2</v>
      </c>
      <c r="I731" s="46">
        <v>0.33333333300000001</v>
      </c>
      <c r="J731" s="46">
        <v>0.66666666699999999</v>
      </c>
      <c r="K731" s="60" t="s">
        <v>1394</v>
      </c>
    </row>
    <row r="732" spans="1:11" ht="14.25">
      <c r="A732" s="46">
        <v>731</v>
      </c>
      <c r="B732" s="45" t="s">
        <v>1397</v>
      </c>
      <c r="C732" s="45" t="s">
        <v>1400</v>
      </c>
      <c r="D732" s="46">
        <v>4</v>
      </c>
      <c r="E732" s="48" t="s">
        <v>1399</v>
      </c>
      <c r="F732" s="46">
        <v>522</v>
      </c>
      <c r="G732" s="46">
        <v>1</v>
      </c>
      <c r="H732" s="46">
        <v>2</v>
      </c>
      <c r="I732" s="46">
        <v>0.33333333300000001</v>
      </c>
      <c r="J732" s="46">
        <v>0.66666666699999999</v>
      </c>
      <c r="K732" s="60" t="s">
        <v>1398</v>
      </c>
    </row>
    <row r="733" spans="1:11" ht="14.25">
      <c r="A733" s="46">
        <v>732</v>
      </c>
      <c r="B733" s="45" t="s">
        <v>1397</v>
      </c>
      <c r="C733" s="45" t="s">
        <v>1402</v>
      </c>
      <c r="D733" s="46">
        <v>4</v>
      </c>
      <c r="E733" s="48" t="s">
        <v>1399</v>
      </c>
      <c r="F733" s="46">
        <v>522</v>
      </c>
      <c r="G733" s="46">
        <v>1</v>
      </c>
      <c r="H733" s="46">
        <v>2</v>
      </c>
      <c r="I733" s="46">
        <v>0.33333333300000001</v>
      </c>
      <c r="J733" s="46">
        <v>0.66666666699999999</v>
      </c>
      <c r="K733" s="60" t="s">
        <v>1401</v>
      </c>
    </row>
    <row r="734" spans="1:11" ht="14.25">
      <c r="A734" s="46">
        <v>733</v>
      </c>
      <c r="B734" s="45" t="s">
        <v>1397</v>
      </c>
      <c r="C734" s="45" t="s">
        <v>1396</v>
      </c>
      <c r="D734" s="46">
        <v>4</v>
      </c>
      <c r="E734" s="48" t="s">
        <v>1395</v>
      </c>
      <c r="F734" s="46">
        <v>532</v>
      </c>
      <c r="G734" s="46">
        <v>1</v>
      </c>
      <c r="H734" s="46">
        <v>2</v>
      </c>
      <c r="I734" s="46">
        <v>0.33333333300000001</v>
      </c>
      <c r="J734" s="46">
        <v>0.66666666699999999</v>
      </c>
      <c r="K734" s="60" t="s">
        <v>1394</v>
      </c>
    </row>
    <row r="735" spans="1:11" ht="14.25">
      <c r="A735" s="46">
        <v>734</v>
      </c>
      <c r="B735" s="45" t="s">
        <v>1547</v>
      </c>
      <c r="C735" s="45" t="s">
        <v>1230</v>
      </c>
      <c r="D735" s="46">
        <v>4</v>
      </c>
      <c r="E735" s="48" t="s">
        <v>1546</v>
      </c>
      <c r="F735" s="46">
        <v>1046</v>
      </c>
      <c r="G735" s="46">
        <v>67</v>
      </c>
      <c r="H735" s="46">
        <v>8</v>
      </c>
      <c r="I735" s="46">
        <v>67</v>
      </c>
      <c r="J735" s="46">
        <v>8</v>
      </c>
      <c r="K735" s="60" t="s">
        <v>1228</v>
      </c>
    </row>
    <row r="736" spans="1:11" ht="14.25">
      <c r="A736" s="46">
        <v>735</v>
      </c>
      <c r="B736" s="45" t="s">
        <v>1557</v>
      </c>
      <c r="C736" s="45" t="s">
        <v>1334</v>
      </c>
      <c r="D736" s="46">
        <v>4</v>
      </c>
      <c r="E736" s="48" t="s">
        <v>2018</v>
      </c>
      <c r="F736" s="46">
        <v>1194</v>
      </c>
      <c r="G736" s="46"/>
      <c r="H736" s="46">
        <v>2</v>
      </c>
      <c r="I736" s="46"/>
      <c r="J736" s="46">
        <v>2</v>
      </c>
      <c r="K736" s="60" t="s">
        <v>1333</v>
      </c>
    </row>
    <row r="737" spans="1:11" ht="14.25">
      <c r="A737" s="46">
        <v>736</v>
      </c>
      <c r="B737" s="45" t="s">
        <v>1557</v>
      </c>
      <c r="C737" s="45" t="s">
        <v>1230</v>
      </c>
      <c r="D737" s="46">
        <v>4</v>
      </c>
      <c r="E737" s="48" t="s">
        <v>1546</v>
      </c>
      <c r="F737" s="46">
        <v>1046</v>
      </c>
      <c r="G737" s="46">
        <v>67</v>
      </c>
      <c r="H737" s="46">
        <v>8</v>
      </c>
      <c r="I737" s="46">
        <v>67</v>
      </c>
      <c r="J737" s="46">
        <v>8</v>
      </c>
      <c r="K737" s="60" t="s">
        <v>1228</v>
      </c>
    </row>
    <row r="738" spans="1:11" ht="14.25">
      <c r="A738" s="46">
        <v>737</v>
      </c>
      <c r="B738" s="45" t="s">
        <v>1556</v>
      </c>
      <c r="C738" s="45" t="s">
        <v>1334</v>
      </c>
      <c r="D738" s="46">
        <v>4</v>
      </c>
      <c r="E738" s="48" t="s">
        <v>2018</v>
      </c>
      <c r="F738" s="46">
        <v>1194</v>
      </c>
      <c r="G738" s="46"/>
      <c r="H738" s="46">
        <v>2</v>
      </c>
      <c r="I738" s="46"/>
      <c r="J738" s="46">
        <v>2</v>
      </c>
      <c r="K738" s="60" t="s">
        <v>1333</v>
      </c>
    </row>
    <row r="739" spans="1:11" ht="14.25">
      <c r="A739" s="46">
        <v>738</v>
      </c>
      <c r="B739" s="45" t="s">
        <v>1556</v>
      </c>
      <c r="C739" s="45" t="s">
        <v>1230</v>
      </c>
      <c r="D739" s="46">
        <v>4</v>
      </c>
      <c r="E739" s="48" t="s">
        <v>1546</v>
      </c>
      <c r="F739" s="46">
        <v>1046</v>
      </c>
      <c r="G739" s="46">
        <v>67</v>
      </c>
      <c r="H739" s="46">
        <v>8</v>
      </c>
      <c r="I739" s="46">
        <v>67</v>
      </c>
      <c r="J739" s="46">
        <v>8</v>
      </c>
      <c r="K739" s="60" t="s">
        <v>1228</v>
      </c>
    </row>
    <row r="740" spans="1:11" ht="14.25">
      <c r="A740" s="46">
        <v>739</v>
      </c>
      <c r="B740" s="45" t="s">
        <v>1234</v>
      </c>
      <c r="C740" s="45" t="s">
        <v>1334</v>
      </c>
      <c r="D740" s="46">
        <v>3</v>
      </c>
      <c r="E740" s="48" t="s">
        <v>1262</v>
      </c>
      <c r="F740" s="46">
        <v>1195</v>
      </c>
      <c r="G740" s="46">
        <v>1</v>
      </c>
      <c r="H740" s="46">
        <v>3</v>
      </c>
      <c r="I740" s="46">
        <v>1</v>
      </c>
      <c r="J740" s="46">
        <v>3</v>
      </c>
      <c r="K740" s="60" t="s">
        <v>1333</v>
      </c>
    </row>
    <row r="741" spans="1:11" ht="14.25">
      <c r="A741" s="46">
        <v>740</v>
      </c>
      <c r="B741" s="45" t="s">
        <v>1234</v>
      </c>
      <c r="C741" s="45" t="s">
        <v>1230</v>
      </c>
      <c r="D741" s="46">
        <v>4</v>
      </c>
      <c r="E741" s="48" t="s">
        <v>1229</v>
      </c>
      <c r="F741" s="46">
        <v>1047</v>
      </c>
      <c r="G741" s="46">
        <v>2</v>
      </c>
      <c r="H741" s="46"/>
      <c r="I741" s="46">
        <v>2</v>
      </c>
      <c r="J741" s="46"/>
      <c r="K741" s="60" t="s">
        <v>1228</v>
      </c>
    </row>
    <row r="742" spans="1:11" ht="14.25">
      <c r="A742" s="46">
        <v>741</v>
      </c>
      <c r="B742" s="45" t="s">
        <v>1233</v>
      </c>
      <c r="C742" s="45" t="s">
        <v>1334</v>
      </c>
      <c r="D742" s="46">
        <v>3</v>
      </c>
      <c r="E742" s="48" t="s">
        <v>1262</v>
      </c>
      <c r="F742" s="46">
        <v>1195</v>
      </c>
      <c r="G742" s="46">
        <v>1</v>
      </c>
      <c r="H742" s="46">
        <v>3</v>
      </c>
      <c r="I742" s="46">
        <v>1</v>
      </c>
      <c r="J742" s="46">
        <v>3</v>
      </c>
      <c r="K742" s="60" t="s">
        <v>1333</v>
      </c>
    </row>
    <row r="743" spans="1:11" ht="14.25">
      <c r="A743" s="46">
        <v>742</v>
      </c>
      <c r="B743" s="45" t="s">
        <v>1233</v>
      </c>
      <c r="C743" s="45" t="s">
        <v>1230</v>
      </c>
      <c r="D743" s="46">
        <v>4</v>
      </c>
      <c r="E743" s="48" t="s">
        <v>1229</v>
      </c>
      <c r="F743" s="46">
        <v>1047</v>
      </c>
      <c r="G743" s="46">
        <v>2</v>
      </c>
      <c r="H743" s="46"/>
      <c r="I743" s="46">
        <v>2</v>
      </c>
      <c r="J743" s="46"/>
      <c r="K743" s="60" t="s">
        <v>1228</v>
      </c>
    </row>
    <row r="744" spans="1:11" ht="14.25">
      <c r="A744" s="46">
        <v>743</v>
      </c>
      <c r="B744" s="45" t="s">
        <v>1232</v>
      </c>
      <c r="C744" s="45" t="s">
        <v>1334</v>
      </c>
      <c r="D744" s="46">
        <v>3</v>
      </c>
      <c r="E744" s="48" t="s">
        <v>1262</v>
      </c>
      <c r="F744" s="46">
        <v>1195</v>
      </c>
      <c r="G744" s="46">
        <v>1</v>
      </c>
      <c r="H744" s="46">
        <v>3</v>
      </c>
      <c r="I744" s="46">
        <v>1</v>
      </c>
      <c r="J744" s="46">
        <v>3</v>
      </c>
      <c r="K744" s="60" t="s">
        <v>1333</v>
      </c>
    </row>
    <row r="745" spans="1:11" ht="14.25">
      <c r="A745" s="46">
        <v>744</v>
      </c>
      <c r="B745" s="45" t="s">
        <v>1232</v>
      </c>
      <c r="C745" s="45" t="s">
        <v>1230</v>
      </c>
      <c r="D745" s="46">
        <v>4</v>
      </c>
      <c r="E745" s="48" t="s">
        <v>1229</v>
      </c>
      <c r="F745" s="46">
        <v>1047</v>
      </c>
      <c r="G745" s="46">
        <v>2</v>
      </c>
      <c r="H745" s="46"/>
      <c r="I745" s="46">
        <v>2</v>
      </c>
      <c r="J745" s="46"/>
      <c r="K745" s="60" t="s">
        <v>1228</v>
      </c>
    </row>
    <row r="746" spans="1:11" ht="14.25">
      <c r="A746" s="46">
        <v>745</v>
      </c>
      <c r="B746" s="45" t="s">
        <v>1231</v>
      </c>
      <c r="C746" s="45" t="s">
        <v>1334</v>
      </c>
      <c r="D746" s="46">
        <v>3</v>
      </c>
      <c r="E746" s="48" t="s">
        <v>1262</v>
      </c>
      <c r="F746" s="46">
        <v>1195</v>
      </c>
      <c r="G746" s="46">
        <v>1</v>
      </c>
      <c r="H746" s="46">
        <v>3</v>
      </c>
      <c r="I746" s="46">
        <v>1</v>
      </c>
      <c r="J746" s="46">
        <v>3</v>
      </c>
      <c r="K746" s="60" t="s">
        <v>1333</v>
      </c>
    </row>
    <row r="747" spans="1:11" ht="14.25">
      <c r="A747" s="46">
        <v>746</v>
      </c>
      <c r="B747" s="45" t="s">
        <v>1231</v>
      </c>
      <c r="C747" s="45" t="s">
        <v>1230</v>
      </c>
      <c r="D747" s="46">
        <v>4</v>
      </c>
      <c r="E747" s="48" t="s">
        <v>1229</v>
      </c>
      <c r="F747" s="46">
        <v>1047</v>
      </c>
      <c r="G747" s="46">
        <v>2</v>
      </c>
      <c r="H747" s="46"/>
      <c r="I747" s="46">
        <v>2</v>
      </c>
      <c r="J747" s="46"/>
      <c r="K747" s="60" t="s">
        <v>1228</v>
      </c>
    </row>
    <row r="748" spans="1:11" ht="14.25">
      <c r="A748" s="46">
        <v>747</v>
      </c>
      <c r="B748" s="45" t="s">
        <v>2047</v>
      </c>
      <c r="C748" s="45" t="s">
        <v>1334</v>
      </c>
      <c r="D748" s="46">
        <v>3</v>
      </c>
      <c r="E748" s="48" t="s">
        <v>2018</v>
      </c>
      <c r="F748" s="46">
        <v>1194</v>
      </c>
      <c r="G748" s="46"/>
      <c r="H748" s="46">
        <v>2</v>
      </c>
      <c r="I748" s="46"/>
      <c r="J748" s="46">
        <v>2</v>
      </c>
      <c r="K748" s="60" t="s">
        <v>1333</v>
      </c>
    </row>
    <row r="749" spans="1:11" ht="14.25">
      <c r="A749" s="46">
        <v>748</v>
      </c>
      <c r="B749" s="45" t="s">
        <v>2046</v>
      </c>
      <c r="C749" s="45" t="s">
        <v>1334</v>
      </c>
      <c r="D749" s="46">
        <v>3</v>
      </c>
      <c r="E749" s="48" t="s">
        <v>2018</v>
      </c>
      <c r="F749" s="46">
        <v>1194</v>
      </c>
      <c r="G749" s="46"/>
      <c r="H749" s="46">
        <v>2</v>
      </c>
      <c r="I749" s="46"/>
      <c r="J749" s="46">
        <v>2</v>
      </c>
      <c r="K749" s="60" t="s">
        <v>1333</v>
      </c>
    </row>
    <row r="750" spans="1:11" ht="14.25">
      <c r="A750" s="46">
        <v>749</v>
      </c>
      <c r="B750" s="45" t="s">
        <v>2045</v>
      </c>
      <c r="C750" s="45" t="s">
        <v>1334</v>
      </c>
      <c r="D750" s="46">
        <v>3</v>
      </c>
      <c r="E750" s="48" t="s">
        <v>2018</v>
      </c>
      <c r="F750" s="46">
        <v>1194</v>
      </c>
      <c r="G750" s="46"/>
      <c r="H750" s="46">
        <v>2</v>
      </c>
      <c r="I750" s="46"/>
      <c r="J750" s="46">
        <v>2</v>
      </c>
      <c r="K750" s="60" t="s">
        <v>1333</v>
      </c>
    </row>
    <row r="751" spans="1:11" ht="14.25">
      <c r="A751" s="46">
        <v>750</v>
      </c>
      <c r="B751" s="45" t="s">
        <v>2044</v>
      </c>
      <c r="C751" s="45" t="s">
        <v>1334</v>
      </c>
      <c r="D751" s="46">
        <v>3</v>
      </c>
      <c r="E751" s="48" t="s">
        <v>2018</v>
      </c>
      <c r="F751" s="46">
        <v>1194</v>
      </c>
      <c r="G751" s="46"/>
      <c r="H751" s="46">
        <v>2</v>
      </c>
      <c r="I751" s="46"/>
      <c r="J751" s="46">
        <v>2</v>
      </c>
      <c r="K751" s="60" t="s">
        <v>1333</v>
      </c>
    </row>
    <row r="752" spans="1:11" ht="14.25">
      <c r="A752" s="46">
        <v>751</v>
      </c>
      <c r="B752" s="45" t="s">
        <v>2043</v>
      </c>
      <c r="C752" s="45" t="s">
        <v>1334</v>
      </c>
      <c r="D752" s="46">
        <v>3</v>
      </c>
      <c r="E752" s="48" t="s">
        <v>2018</v>
      </c>
      <c r="F752" s="46">
        <v>1194</v>
      </c>
      <c r="G752" s="46"/>
      <c r="H752" s="46">
        <v>2</v>
      </c>
      <c r="I752" s="46"/>
      <c r="J752" s="46">
        <v>2</v>
      </c>
      <c r="K752" s="60" t="s">
        <v>1333</v>
      </c>
    </row>
    <row r="753" spans="1:11" ht="14.25">
      <c r="A753" s="46">
        <v>752</v>
      </c>
      <c r="B753" s="45" t="s">
        <v>2042</v>
      </c>
      <c r="C753" s="45" t="s">
        <v>1334</v>
      </c>
      <c r="D753" s="46">
        <v>3</v>
      </c>
      <c r="E753" s="48" t="s">
        <v>2018</v>
      </c>
      <c r="F753" s="46">
        <v>1194</v>
      </c>
      <c r="G753" s="46"/>
      <c r="H753" s="46">
        <v>2</v>
      </c>
      <c r="I753" s="46"/>
      <c r="J753" s="46">
        <v>2</v>
      </c>
      <c r="K753" s="60" t="s">
        <v>1333</v>
      </c>
    </row>
    <row r="754" spans="1:11" ht="14.25">
      <c r="A754" s="46">
        <v>753</v>
      </c>
      <c r="B754" s="45" t="s">
        <v>2041</v>
      </c>
      <c r="C754" s="45" t="s">
        <v>1334</v>
      </c>
      <c r="D754" s="46">
        <v>3</v>
      </c>
      <c r="E754" s="48" t="s">
        <v>2018</v>
      </c>
      <c r="F754" s="46">
        <v>1194</v>
      </c>
      <c r="G754" s="46"/>
      <c r="H754" s="46">
        <v>2</v>
      </c>
      <c r="I754" s="46"/>
      <c r="J754" s="46">
        <v>2</v>
      </c>
      <c r="K754" s="60" t="s">
        <v>1333</v>
      </c>
    </row>
    <row r="755" spans="1:11" ht="14.25">
      <c r="A755" s="46">
        <v>754</v>
      </c>
      <c r="B755" s="45" t="s">
        <v>1332</v>
      </c>
      <c r="C755" s="45" t="s">
        <v>1568</v>
      </c>
      <c r="D755" s="46">
        <v>1.5</v>
      </c>
      <c r="E755" s="48" t="s">
        <v>2007</v>
      </c>
      <c r="F755" s="46">
        <v>1014</v>
      </c>
      <c r="G755" s="46"/>
      <c r="H755" s="46">
        <v>1</v>
      </c>
      <c r="I755" s="46"/>
      <c r="J755" s="46">
        <v>1</v>
      </c>
      <c r="K755" s="60" t="s">
        <v>1566</v>
      </c>
    </row>
    <row r="756" spans="1:11" ht="14.25">
      <c r="A756" s="46">
        <v>755</v>
      </c>
      <c r="B756" s="45" t="s">
        <v>1332</v>
      </c>
      <c r="C756" s="45" t="s">
        <v>1416</v>
      </c>
      <c r="D756" s="46">
        <v>1.5</v>
      </c>
      <c r="E756" s="48" t="s">
        <v>1559</v>
      </c>
      <c r="F756" s="46">
        <v>1056</v>
      </c>
      <c r="G756" s="46">
        <v>7</v>
      </c>
      <c r="H756" s="46">
        <v>16</v>
      </c>
      <c r="I756" s="46">
        <v>7</v>
      </c>
      <c r="J756" s="46">
        <v>16</v>
      </c>
      <c r="K756" s="60" t="s">
        <v>1414</v>
      </c>
    </row>
    <row r="757" spans="1:11" ht="14.25">
      <c r="A757" s="46">
        <v>756</v>
      </c>
      <c r="B757" s="45" t="s">
        <v>1332</v>
      </c>
      <c r="C757" s="45" t="s">
        <v>1304</v>
      </c>
      <c r="D757" s="46">
        <v>1.5</v>
      </c>
      <c r="E757" s="48" t="s">
        <v>1303</v>
      </c>
      <c r="F757" s="46">
        <v>867</v>
      </c>
      <c r="G757" s="46">
        <v>1</v>
      </c>
      <c r="H757" s="46">
        <v>1</v>
      </c>
      <c r="I757" s="46">
        <v>1</v>
      </c>
      <c r="J757" s="46">
        <v>1</v>
      </c>
      <c r="K757" s="60" t="s">
        <v>1302</v>
      </c>
    </row>
    <row r="758" spans="1:11" ht="14.25">
      <c r="A758" s="46">
        <v>757</v>
      </c>
      <c r="B758" s="45" t="s">
        <v>1386</v>
      </c>
      <c r="C758" s="45" t="s">
        <v>1568</v>
      </c>
      <c r="D758" s="46">
        <v>3.5</v>
      </c>
      <c r="E758" s="48" t="s">
        <v>2007</v>
      </c>
      <c r="F758" s="46">
        <v>1014</v>
      </c>
      <c r="G758" s="46"/>
      <c r="H758" s="46">
        <v>1</v>
      </c>
      <c r="I758" s="46"/>
      <c r="J758" s="46">
        <v>1</v>
      </c>
      <c r="K758" s="60" t="s">
        <v>1566</v>
      </c>
    </row>
    <row r="759" spans="1:11" ht="14.25">
      <c r="A759" s="46">
        <v>758</v>
      </c>
      <c r="B759" s="45" t="s">
        <v>1386</v>
      </c>
      <c r="C759" s="45" t="s">
        <v>1416</v>
      </c>
      <c r="D759" s="46">
        <v>3.5</v>
      </c>
      <c r="E759" s="48" t="s">
        <v>1559</v>
      </c>
      <c r="F759" s="46">
        <v>1056</v>
      </c>
      <c r="G759" s="46">
        <v>7</v>
      </c>
      <c r="H759" s="46">
        <v>16</v>
      </c>
      <c r="I759" s="46">
        <v>7</v>
      </c>
      <c r="J759" s="46">
        <v>16</v>
      </c>
      <c r="K759" s="60" t="s">
        <v>1414</v>
      </c>
    </row>
    <row r="760" spans="1:11" ht="14.25">
      <c r="A760" s="46">
        <v>759</v>
      </c>
      <c r="B760" s="45" t="s">
        <v>1386</v>
      </c>
      <c r="C760" s="45" t="s">
        <v>1304</v>
      </c>
      <c r="D760" s="46">
        <v>3.5</v>
      </c>
      <c r="E760" s="48" t="s">
        <v>1303</v>
      </c>
      <c r="F760" s="46">
        <v>867</v>
      </c>
      <c r="G760" s="46">
        <v>1</v>
      </c>
      <c r="H760" s="46">
        <v>1</v>
      </c>
      <c r="I760" s="46">
        <v>1</v>
      </c>
      <c r="J760" s="46">
        <v>1</v>
      </c>
      <c r="K760" s="60" t="s">
        <v>1302</v>
      </c>
    </row>
    <row r="761" spans="1:11" ht="14.25">
      <c r="A761" s="46">
        <v>760</v>
      </c>
      <c r="B761" s="45" t="s">
        <v>1305</v>
      </c>
      <c r="C761" s="45" t="s">
        <v>1568</v>
      </c>
      <c r="D761" s="46">
        <v>0</v>
      </c>
      <c r="E761" s="48" t="s">
        <v>2007</v>
      </c>
      <c r="F761" s="46">
        <v>1014</v>
      </c>
      <c r="G761" s="46"/>
      <c r="H761" s="46">
        <v>1</v>
      </c>
      <c r="I761" s="46"/>
      <c r="J761" s="46">
        <v>1</v>
      </c>
      <c r="K761" s="60" t="s">
        <v>1566</v>
      </c>
    </row>
    <row r="762" spans="1:11" ht="14.25">
      <c r="A762" s="46">
        <v>761</v>
      </c>
      <c r="B762" s="45" t="s">
        <v>1305</v>
      </c>
      <c r="C762" s="45" t="s">
        <v>1416</v>
      </c>
      <c r="D762" s="46">
        <v>0</v>
      </c>
      <c r="E762" s="48" t="s">
        <v>1559</v>
      </c>
      <c r="F762" s="46">
        <v>1056</v>
      </c>
      <c r="G762" s="46">
        <v>7</v>
      </c>
      <c r="H762" s="46">
        <v>16</v>
      </c>
      <c r="I762" s="46">
        <v>7</v>
      </c>
      <c r="J762" s="46">
        <v>16</v>
      </c>
      <c r="K762" s="60" t="s">
        <v>1414</v>
      </c>
    </row>
    <row r="763" spans="1:11" ht="14.25">
      <c r="A763" s="46">
        <v>762</v>
      </c>
      <c r="B763" s="45" t="s">
        <v>1305</v>
      </c>
      <c r="C763" s="45" t="s">
        <v>1304</v>
      </c>
      <c r="D763" s="46">
        <v>0</v>
      </c>
      <c r="E763" s="48" t="s">
        <v>1303</v>
      </c>
      <c r="F763" s="46">
        <v>867</v>
      </c>
      <c r="G763" s="46">
        <v>1</v>
      </c>
      <c r="H763" s="46">
        <v>1</v>
      </c>
      <c r="I763" s="46">
        <v>1</v>
      </c>
      <c r="J763" s="46">
        <v>1</v>
      </c>
      <c r="K763" s="60" t="s">
        <v>1302</v>
      </c>
    </row>
    <row r="764" spans="1:11" ht="14.25">
      <c r="A764" s="46">
        <v>763</v>
      </c>
      <c r="B764" s="45" t="s">
        <v>1418</v>
      </c>
      <c r="C764" s="45" t="s">
        <v>1568</v>
      </c>
      <c r="D764" s="46">
        <v>3</v>
      </c>
      <c r="E764" s="48" t="s">
        <v>1567</v>
      </c>
      <c r="F764" s="46">
        <v>1011</v>
      </c>
      <c r="G764" s="46">
        <v>13</v>
      </c>
      <c r="H764" s="46">
        <v>24</v>
      </c>
      <c r="I764" s="46">
        <v>8</v>
      </c>
      <c r="J764" s="46">
        <v>20.5</v>
      </c>
      <c r="K764" s="60" t="s">
        <v>1566</v>
      </c>
    </row>
    <row r="765" spans="1:11" ht="14.25">
      <c r="A765" s="46">
        <v>764</v>
      </c>
      <c r="B765" s="45" t="s">
        <v>1418</v>
      </c>
      <c r="C765" s="45" t="s">
        <v>1416</v>
      </c>
      <c r="D765" s="46">
        <v>3</v>
      </c>
      <c r="E765" s="48" t="s">
        <v>1415</v>
      </c>
      <c r="F765" s="46">
        <v>1053</v>
      </c>
      <c r="G765" s="46">
        <v>11</v>
      </c>
      <c r="H765" s="46">
        <v>8</v>
      </c>
      <c r="I765" s="46">
        <v>6</v>
      </c>
      <c r="J765" s="46">
        <v>4.5</v>
      </c>
      <c r="K765" s="60" t="s">
        <v>1414</v>
      </c>
    </row>
    <row r="766" spans="1:11" ht="14.25">
      <c r="A766" s="46">
        <v>765</v>
      </c>
      <c r="B766" s="45" t="s">
        <v>1417</v>
      </c>
      <c r="C766" s="45" t="s">
        <v>1568</v>
      </c>
      <c r="D766" s="46">
        <v>3</v>
      </c>
      <c r="E766" s="48" t="s">
        <v>1567</v>
      </c>
      <c r="F766" s="46">
        <v>1011</v>
      </c>
      <c r="G766" s="46">
        <v>13</v>
      </c>
      <c r="H766" s="46">
        <v>24</v>
      </c>
      <c r="I766" s="46">
        <v>8</v>
      </c>
      <c r="J766" s="46">
        <v>20.5</v>
      </c>
      <c r="K766" s="60" t="s">
        <v>1566</v>
      </c>
    </row>
    <row r="767" spans="1:11" ht="14.25">
      <c r="A767" s="46">
        <v>766</v>
      </c>
      <c r="B767" s="45" t="s">
        <v>1417</v>
      </c>
      <c r="C767" s="45" t="s">
        <v>1416</v>
      </c>
      <c r="D767" s="46">
        <v>3</v>
      </c>
      <c r="E767" s="48" t="s">
        <v>1415</v>
      </c>
      <c r="F767" s="46">
        <v>1053</v>
      </c>
      <c r="G767" s="46">
        <v>11</v>
      </c>
      <c r="H767" s="46">
        <v>8</v>
      </c>
      <c r="I767" s="46">
        <v>6</v>
      </c>
      <c r="J767" s="46">
        <v>4.5</v>
      </c>
      <c r="K767" s="60" t="s">
        <v>1414</v>
      </c>
    </row>
    <row r="768" spans="1:11" ht="14.25">
      <c r="A768" s="46">
        <v>767</v>
      </c>
      <c r="B768" s="45" t="s">
        <v>1565</v>
      </c>
      <c r="C768" s="45" t="s">
        <v>1545</v>
      </c>
      <c r="D768" s="46">
        <v>2</v>
      </c>
      <c r="E768" s="48" t="s">
        <v>1544</v>
      </c>
      <c r="F768" s="46">
        <v>1340</v>
      </c>
      <c r="G768" s="46">
        <v>11</v>
      </c>
      <c r="H768" s="46">
        <v>10</v>
      </c>
      <c r="I768" s="46">
        <v>5.5</v>
      </c>
      <c r="J768" s="46">
        <v>5</v>
      </c>
      <c r="K768" s="60" t="s">
        <v>1543</v>
      </c>
    </row>
    <row r="769" spans="1:11" ht="14.25">
      <c r="A769" s="46">
        <v>768</v>
      </c>
      <c r="B769" s="45" t="s">
        <v>1565</v>
      </c>
      <c r="C769" s="45" t="s">
        <v>1541</v>
      </c>
      <c r="D769" s="46">
        <v>2</v>
      </c>
      <c r="E769" s="48" t="s">
        <v>1540</v>
      </c>
      <c r="F769" s="46">
        <v>1304</v>
      </c>
      <c r="G769" s="46">
        <v>11</v>
      </c>
      <c r="H769" s="46">
        <v>10</v>
      </c>
      <c r="I769" s="46">
        <v>5.5</v>
      </c>
      <c r="J769" s="46">
        <v>5</v>
      </c>
      <c r="K769" s="60" t="s">
        <v>1539</v>
      </c>
    </row>
    <row r="770" spans="1:11" ht="14.25">
      <c r="A770" s="46">
        <v>769</v>
      </c>
      <c r="B770" s="45" t="s">
        <v>1565</v>
      </c>
      <c r="C770" s="45" t="s">
        <v>2060</v>
      </c>
      <c r="D770" s="46">
        <v>4</v>
      </c>
      <c r="E770" s="48" t="s">
        <v>2059</v>
      </c>
      <c r="F770" s="46">
        <v>22</v>
      </c>
      <c r="G770" s="46"/>
      <c r="H770" s="46">
        <v>2</v>
      </c>
      <c r="I770" s="46"/>
      <c r="J770" s="46">
        <v>2</v>
      </c>
      <c r="K770" s="60" t="s">
        <v>2058</v>
      </c>
    </row>
    <row r="771" spans="1:11" ht="14.25">
      <c r="A771" s="46">
        <v>770</v>
      </c>
      <c r="B771" s="45" t="s">
        <v>1565</v>
      </c>
      <c r="C771" s="45" t="s">
        <v>1554</v>
      </c>
      <c r="D771" s="46">
        <v>1</v>
      </c>
      <c r="E771" s="48" t="s">
        <v>1553</v>
      </c>
      <c r="F771" s="46">
        <v>1658</v>
      </c>
      <c r="G771" s="46">
        <v>5</v>
      </c>
      <c r="H771" s="46">
        <v>2</v>
      </c>
      <c r="I771" s="46">
        <v>2.5</v>
      </c>
      <c r="J771" s="46">
        <v>1</v>
      </c>
      <c r="K771" s="60" t="s">
        <v>1552</v>
      </c>
    </row>
    <row r="772" spans="1:11" ht="14.25">
      <c r="A772" s="46">
        <v>771</v>
      </c>
      <c r="B772" s="45" t="s">
        <v>1565</v>
      </c>
      <c r="C772" s="45" t="s">
        <v>1550</v>
      </c>
      <c r="D772" s="46">
        <v>1</v>
      </c>
      <c r="E772" s="48" t="s">
        <v>1549</v>
      </c>
      <c r="F772" s="46">
        <v>1821</v>
      </c>
      <c r="G772" s="46">
        <v>5</v>
      </c>
      <c r="H772" s="46">
        <v>2</v>
      </c>
      <c r="I772" s="46">
        <v>2.5</v>
      </c>
      <c r="J772" s="46">
        <v>1</v>
      </c>
      <c r="K772" s="60" t="s">
        <v>1548</v>
      </c>
    </row>
    <row r="773" spans="1:11" ht="14.25">
      <c r="A773" s="46">
        <v>772</v>
      </c>
      <c r="B773" s="45" t="s">
        <v>1564</v>
      </c>
      <c r="C773" s="45" t="s">
        <v>1545</v>
      </c>
      <c r="D773" s="46">
        <v>2</v>
      </c>
      <c r="E773" s="48" t="s">
        <v>1544</v>
      </c>
      <c r="F773" s="46">
        <v>1340</v>
      </c>
      <c r="G773" s="46">
        <v>11</v>
      </c>
      <c r="H773" s="46">
        <v>10</v>
      </c>
      <c r="I773" s="46">
        <v>5.5</v>
      </c>
      <c r="J773" s="46">
        <v>5</v>
      </c>
      <c r="K773" s="60" t="s">
        <v>1543</v>
      </c>
    </row>
    <row r="774" spans="1:11" ht="14.25">
      <c r="A774" s="46">
        <v>773</v>
      </c>
      <c r="B774" s="45" t="s">
        <v>1564</v>
      </c>
      <c r="C774" s="45" t="s">
        <v>1541</v>
      </c>
      <c r="D774" s="46">
        <v>2</v>
      </c>
      <c r="E774" s="48" t="s">
        <v>1540</v>
      </c>
      <c r="F774" s="46">
        <v>1304</v>
      </c>
      <c r="G774" s="46">
        <v>11</v>
      </c>
      <c r="H774" s="46">
        <v>10</v>
      </c>
      <c r="I774" s="46">
        <v>5.5</v>
      </c>
      <c r="J774" s="46">
        <v>5</v>
      </c>
      <c r="K774" s="60" t="s">
        <v>1539</v>
      </c>
    </row>
    <row r="775" spans="1:11" ht="14.25">
      <c r="A775" s="46">
        <v>774</v>
      </c>
      <c r="B775" s="45" t="s">
        <v>1564</v>
      </c>
      <c r="C775" s="45" t="s">
        <v>2060</v>
      </c>
      <c r="D775" s="46">
        <v>4</v>
      </c>
      <c r="E775" s="48" t="s">
        <v>2059</v>
      </c>
      <c r="F775" s="46">
        <v>22</v>
      </c>
      <c r="G775" s="46"/>
      <c r="H775" s="46">
        <v>2</v>
      </c>
      <c r="I775" s="46"/>
      <c r="J775" s="46">
        <v>2</v>
      </c>
      <c r="K775" s="60" t="s">
        <v>2058</v>
      </c>
    </row>
    <row r="776" spans="1:11" ht="14.25">
      <c r="A776" s="46">
        <v>775</v>
      </c>
      <c r="B776" s="45" t="s">
        <v>1564</v>
      </c>
      <c r="C776" s="45" t="s">
        <v>1554</v>
      </c>
      <c r="D776" s="46">
        <v>1</v>
      </c>
      <c r="E776" s="48" t="s">
        <v>1553</v>
      </c>
      <c r="F776" s="46">
        <v>1658</v>
      </c>
      <c r="G776" s="46">
        <v>5</v>
      </c>
      <c r="H776" s="46">
        <v>2</v>
      </c>
      <c r="I776" s="46">
        <v>2.5</v>
      </c>
      <c r="J776" s="46">
        <v>1</v>
      </c>
      <c r="K776" s="60" t="s">
        <v>1552</v>
      </c>
    </row>
    <row r="777" spans="1:11" ht="14.25">
      <c r="A777" s="46">
        <v>776</v>
      </c>
      <c r="B777" s="45" t="s">
        <v>1564</v>
      </c>
      <c r="C777" s="45" t="s">
        <v>1550</v>
      </c>
      <c r="D777" s="46">
        <v>1</v>
      </c>
      <c r="E777" s="48" t="s">
        <v>1549</v>
      </c>
      <c r="F777" s="46">
        <v>1821</v>
      </c>
      <c r="G777" s="46">
        <v>5</v>
      </c>
      <c r="H777" s="46">
        <v>2</v>
      </c>
      <c r="I777" s="46">
        <v>2.5</v>
      </c>
      <c r="J777" s="46">
        <v>1</v>
      </c>
      <c r="K777" s="60" t="s">
        <v>1548</v>
      </c>
    </row>
    <row r="778" spans="1:11" ht="14.25">
      <c r="A778" s="46">
        <v>777</v>
      </c>
      <c r="B778" s="45" t="s">
        <v>1555</v>
      </c>
      <c r="C778" s="45" t="s">
        <v>1545</v>
      </c>
      <c r="D778" s="46">
        <v>1</v>
      </c>
      <c r="E778" s="48" t="s">
        <v>1544</v>
      </c>
      <c r="F778" s="46">
        <v>1340</v>
      </c>
      <c r="G778" s="46">
        <v>11</v>
      </c>
      <c r="H778" s="46">
        <v>10</v>
      </c>
      <c r="I778" s="46">
        <v>5.5</v>
      </c>
      <c r="J778" s="46">
        <v>5</v>
      </c>
      <c r="K778" s="60" t="s">
        <v>1543</v>
      </c>
    </row>
    <row r="779" spans="1:11" ht="14.25">
      <c r="A779" s="46">
        <v>778</v>
      </c>
      <c r="B779" s="45" t="s">
        <v>1555</v>
      </c>
      <c r="C779" s="45" t="s">
        <v>1541</v>
      </c>
      <c r="D779" s="46">
        <v>1</v>
      </c>
      <c r="E779" s="48" t="s">
        <v>1540</v>
      </c>
      <c r="F779" s="46">
        <v>1304</v>
      </c>
      <c r="G779" s="46">
        <v>11</v>
      </c>
      <c r="H779" s="46">
        <v>10</v>
      </c>
      <c r="I779" s="46">
        <v>5.5</v>
      </c>
      <c r="J779" s="46">
        <v>5</v>
      </c>
      <c r="K779" s="60" t="s">
        <v>1539</v>
      </c>
    </row>
    <row r="780" spans="1:11" ht="14.25">
      <c r="A780" s="46">
        <v>779</v>
      </c>
      <c r="B780" s="45" t="s">
        <v>1555</v>
      </c>
      <c r="C780" s="45" t="s">
        <v>1554</v>
      </c>
      <c r="D780" s="46">
        <v>2</v>
      </c>
      <c r="E780" s="48" t="s">
        <v>1553</v>
      </c>
      <c r="F780" s="46">
        <v>1658</v>
      </c>
      <c r="G780" s="46">
        <v>5</v>
      </c>
      <c r="H780" s="46">
        <v>2</v>
      </c>
      <c r="I780" s="46">
        <v>2.5</v>
      </c>
      <c r="J780" s="46">
        <v>1</v>
      </c>
      <c r="K780" s="60" t="s">
        <v>1552</v>
      </c>
    </row>
    <row r="781" spans="1:11" ht="14.25">
      <c r="A781" s="46">
        <v>780</v>
      </c>
      <c r="B781" s="45" t="s">
        <v>1555</v>
      </c>
      <c r="C781" s="45" t="s">
        <v>1550</v>
      </c>
      <c r="D781" s="46">
        <v>2</v>
      </c>
      <c r="E781" s="48" t="s">
        <v>1549</v>
      </c>
      <c r="F781" s="46">
        <v>1821</v>
      </c>
      <c r="G781" s="46">
        <v>5</v>
      </c>
      <c r="H781" s="46">
        <v>2</v>
      </c>
      <c r="I781" s="46">
        <v>2.5</v>
      </c>
      <c r="J781" s="46">
        <v>1</v>
      </c>
      <c r="K781" s="60" t="s">
        <v>1548</v>
      </c>
    </row>
    <row r="782" spans="1:11" ht="14.25">
      <c r="A782" s="46">
        <v>781</v>
      </c>
      <c r="B782" s="45" t="s">
        <v>1551</v>
      </c>
      <c r="C782" s="45" t="s">
        <v>1545</v>
      </c>
      <c r="D782" s="46">
        <v>1</v>
      </c>
      <c r="E782" s="48" t="s">
        <v>1544</v>
      </c>
      <c r="F782" s="46">
        <v>1340</v>
      </c>
      <c r="G782" s="46">
        <v>11</v>
      </c>
      <c r="H782" s="46">
        <v>10</v>
      </c>
      <c r="I782" s="46">
        <v>5.5</v>
      </c>
      <c r="J782" s="46">
        <v>5</v>
      </c>
      <c r="K782" s="60" t="s">
        <v>1543</v>
      </c>
    </row>
    <row r="783" spans="1:11" ht="14.25">
      <c r="A783" s="46">
        <v>782</v>
      </c>
      <c r="B783" s="45" t="s">
        <v>1551</v>
      </c>
      <c r="C783" s="45" t="s">
        <v>1541</v>
      </c>
      <c r="D783" s="46">
        <v>1</v>
      </c>
      <c r="E783" s="48" t="s">
        <v>1540</v>
      </c>
      <c r="F783" s="46">
        <v>1304</v>
      </c>
      <c r="G783" s="46">
        <v>11</v>
      </c>
      <c r="H783" s="46">
        <v>10</v>
      </c>
      <c r="I783" s="46">
        <v>5.5</v>
      </c>
      <c r="J783" s="46">
        <v>5</v>
      </c>
      <c r="K783" s="60" t="s">
        <v>1539</v>
      </c>
    </row>
    <row r="784" spans="1:11" ht="14.25">
      <c r="A784" s="46">
        <v>783</v>
      </c>
      <c r="B784" s="45" t="s">
        <v>1551</v>
      </c>
      <c r="C784" s="45" t="s">
        <v>1554</v>
      </c>
      <c r="D784" s="46">
        <v>2</v>
      </c>
      <c r="E784" s="48" t="s">
        <v>1553</v>
      </c>
      <c r="F784" s="46">
        <v>1658</v>
      </c>
      <c r="G784" s="46">
        <v>5</v>
      </c>
      <c r="H784" s="46">
        <v>2</v>
      </c>
      <c r="I784" s="46">
        <v>2.5</v>
      </c>
      <c r="J784" s="46">
        <v>1</v>
      </c>
      <c r="K784" s="60" t="s">
        <v>1552</v>
      </c>
    </row>
    <row r="785" spans="1:11" ht="14.25">
      <c r="A785" s="46">
        <v>784</v>
      </c>
      <c r="B785" s="45" t="s">
        <v>1551</v>
      </c>
      <c r="C785" s="45" t="s">
        <v>1550</v>
      </c>
      <c r="D785" s="46">
        <v>2</v>
      </c>
      <c r="E785" s="48" t="s">
        <v>1549</v>
      </c>
      <c r="F785" s="46">
        <v>1821</v>
      </c>
      <c r="G785" s="46">
        <v>5</v>
      </c>
      <c r="H785" s="46">
        <v>2</v>
      </c>
      <c r="I785" s="46">
        <v>2.5</v>
      </c>
      <c r="J785" s="46">
        <v>1</v>
      </c>
      <c r="K785" s="60" t="s">
        <v>1548</v>
      </c>
    </row>
    <row r="786" spans="1:11" ht="14.25">
      <c r="A786" s="46">
        <v>785</v>
      </c>
      <c r="B786" s="45" t="s">
        <v>1542</v>
      </c>
      <c r="C786" s="45" t="s">
        <v>1545</v>
      </c>
      <c r="D786" s="46">
        <v>2.5</v>
      </c>
      <c r="E786" s="48" t="s">
        <v>1544</v>
      </c>
      <c r="F786" s="46">
        <v>1340</v>
      </c>
      <c r="G786" s="46">
        <v>11</v>
      </c>
      <c r="H786" s="46">
        <v>10</v>
      </c>
      <c r="I786" s="46">
        <v>5.5</v>
      </c>
      <c r="J786" s="46">
        <v>5</v>
      </c>
      <c r="K786" s="60" t="s">
        <v>1543</v>
      </c>
    </row>
    <row r="787" spans="1:11" ht="14.25">
      <c r="A787" s="46">
        <v>786</v>
      </c>
      <c r="B787" s="45" t="s">
        <v>1542</v>
      </c>
      <c r="C787" s="45" t="s">
        <v>1541</v>
      </c>
      <c r="D787" s="46">
        <v>2.5</v>
      </c>
      <c r="E787" s="48" t="s">
        <v>1540</v>
      </c>
      <c r="F787" s="46">
        <v>1304</v>
      </c>
      <c r="G787" s="46">
        <v>11</v>
      </c>
      <c r="H787" s="46">
        <v>10</v>
      </c>
      <c r="I787" s="46">
        <v>5.5</v>
      </c>
      <c r="J787" s="46">
        <v>5</v>
      </c>
      <c r="K787" s="60" t="s">
        <v>1539</v>
      </c>
    </row>
    <row r="788" spans="1:11" ht="14.25">
      <c r="A788" s="46">
        <v>787</v>
      </c>
      <c r="B788" s="45" t="s">
        <v>1542</v>
      </c>
      <c r="C788" s="45" t="s">
        <v>2060</v>
      </c>
      <c r="D788" s="46">
        <v>4</v>
      </c>
      <c r="E788" s="48" t="s">
        <v>2059</v>
      </c>
      <c r="F788" s="46">
        <v>22</v>
      </c>
      <c r="G788" s="46"/>
      <c r="H788" s="46">
        <v>2</v>
      </c>
      <c r="I788" s="46"/>
      <c r="J788" s="46">
        <v>2</v>
      </c>
      <c r="K788" s="60" t="s">
        <v>2058</v>
      </c>
    </row>
    <row r="789" spans="1:11" ht="14.25">
      <c r="A789" s="46">
        <v>788</v>
      </c>
      <c r="B789" s="45" t="s">
        <v>1542</v>
      </c>
      <c r="C789" s="45" t="s">
        <v>1554</v>
      </c>
      <c r="D789" s="46">
        <v>1.5</v>
      </c>
      <c r="E789" s="48" t="s">
        <v>1553</v>
      </c>
      <c r="F789" s="46">
        <v>1658</v>
      </c>
      <c r="G789" s="46">
        <v>5</v>
      </c>
      <c r="H789" s="46">
        <v>2</v>
      </c>
      <c r="I789" s="46">
        <v>2.5</v>
      </c>
      <c r="J789" s="46">
        <v>1</v>
      </c>
      <c r="K789" s="60" t="s">
        <v>1552</v>
      </c>
    </row>
    <row r="790" spans="1:11" ht="14.25">
      <c r="A790" s="46">
        <v>789</v>
      </c>
      <c r="B790" s="45" t="s">
        <v>1542</v>
      </c>
      <c r="C790" s="45" t="s">
        <v>1550</v>
      </c>
      <c r="D790" s="46">
        <v>1.5</v>
      </c>
      <c r="E790" s="48" t="s">
        <v>1549</v>
      </c>
      <c r="F790" s="46">
        <v>1821</v>
      </c>
      <c r="G790" s="46">
        <v>5</v>
      </c>
      <c r="H790" s="46">
        <v>2</v>
      </c>
      <c r="I790" s="46">
        <v>2.5</v>
      </c>
      <c r="J790" s="46">
        <v>1</v>
      </c>
      <c r="K790" s="60" t="s">
        <v>1548</v>
      </c>
    </row>
    <row r="791" spans="1:11" ht="14.25">
      <c r="A791" s="46">
        <v>790</v>
      </c>
      <c r="B791" s="45" t="s">
        <v>1380</v>
      </c>
      <c r="C791" s="45" t="s">
        <v>1385</v>
      </c>
      <c r="D791" s="46">
        <v>3.5</v>
      </c>
      <c r="E791" s="48" t="s">
        <v>1382</v>
      </c>
      <c r="F791" s="46">
        <v>202</v>
      </c>
      <c r="G791" s="46">
        <v>1</v>
      </c>
      <c r="H791" s="46"/>
      <c r="I791" s="46">
        <v>0.2</v>
      </c>
      <c r="J791" s="46"/>
      <c r="K791" s="60" t="s">
        <v>1384</v>
      </c>
    </row>
    <row r="792" spans="1:11" ht="14.25">
      <c r="A792" s="46">
        <v>791</v>
      </c>
      <c r="B792" s="45" t="s">
        <v>1380</v>
      </c>
      <c r="C792" s="45" t="s">
        <v>1383</v>
      </c>
      <c r="D792" s="46">
        <v>3.5</v>
      </c>
      <c r="E792" s="48" t="s">
        <v>1382</v>
      </c>
      <c r="F792" s="46">
        <v>202</v>
      </c>
      <c r="G792" s="46">
        <v>1</v>
      </c>
      <c r="H792" s="46"/>
      <c r="I792" s="46">
        <v>0.2</v>
      </c>
      <c r="J792" s="46"/>
      <c r="K792" s="60" t="s">
        <v>1381</v>
      </c>
    </row>
    <row r="793" spans="1:11" ht="14.25">
      <c r="A793" s="46">
        <v>792</v>
      </c>
      <c r="B793" s="45" t="s">
        <v>1380</v>
      </c>
      <c r="C793" s="45" t="s">
        <v>1379</v>
      </c>
      <c r="D793" s="46">
        <v>3.5</v>
      </c>
      <c r="E793" s="48" t="s">
        <v>1378</v>
      </c>
      <c r="F793" s="46">
        <v>420</v>
      </c>
      <c r="G793" s="46">
        <v>1</v>
      </c>
      <c r="H793" s="46"/>
      <c r="I793" s="46">
        <v>0.2</v>
      </c>
      <c r="J793" s="46"/>
      <c r="K793" s="60" t="s">
        <v>1377</v>
      </c>
    </row>
    <row r="794" spans="1:11" ht="14.25">
      <c r="A794" s="46">
        <v>793</v>
      </c>
      <c r="B794" s="45" t="s">
        <v>1537</v>
      </c>
      <c r="C794" s="45" t="s">
        <v>1536</v>
      </c>
      <c r="D794" s="46">
        <v>4</v>
      </c>
      <c r="E794" s="48" t="s">
        <v>1535</v>
      </c>
      <c r="F794" s="46">
        <v>479</v>
      </c>
      <c r="G794" s="46">
        <v>2</v>
      </c>
      <c r="H794" s="46">
        <v>2</v>
      </c>
      <c r="I794" s="46">
        <v>1</v>
      </c>
      <c r="J794" s="46">
        <v>1</v>
      </c>
      <c r="K794" s="60" t="s">
        <v>1534</v>
      </c>
    </row>
    <row r="795" spans="1:11" ht="14.25">
      <c r="A795" s="46">
        <v>794</v>
      </c>
      <c r="B795" s="45" t="s">
        <v>1242</v>
      </c>
      <c r="C795" s="45" t="s">
        <v>2012</v>
      </c>
      <c r="D795" s="46">
        <v>2.5</v>
      </c>
      <c r="E795" s="48" t="s">
        <v>2067</v>
      </c>
      <c r="F795" s="46">
        <v>1142</v>
      </c>
      <c r="G795" s="46"/>
      <c r="H795" s="46">
        <v>2</v>
      </c>
      <c r="I795" s="46"/>
      <c r="J795" s="46">
        <v>1</v>
      </c>
      <c r="K795" s="60" t="s">
        <v>2011</v>
      </c>
    </row>
    <row r="796" spans="1:11" ht="14.25">
      <c r="A796" s="46">
        <v>795</v>
      </c>
      <c r="B796" s="45" t="s">
        <v>1242</v>
      </c>
      <c r="C796" s="45" t="s">
        <v>2014</v>
      </c>
      <c r="D796" s="46">
        <v>2.5</v>
      </c>
      <c r="E796" s="48" t="s">
        <v>2068</v>
      </c>
      <c r="F796" s="46">
        <v>1023</v>
      </c>
      <c r="G796" s="46"/>
      <c r="H796" s="46">
        <v>2</v>
      </c>
      <c r="I796" s="46"/>
      <c r="J796" s="46">
        <v>1</v>
      </c>
      <c r="K796" s="60" t="s">
        <v>2013</v>
      </c>
    </row>
    <row r="797" spans="1:11" ht="14.25">
      <c r="A797" s="46">
        <v>796</v>
      </c>
      <c r="B797" s="45" t="s">
        <v>1242</v>
      </c>
      <c r="C797" s="45" t="s">
        <v>1240</v>
      </c>
      <c r="D797" s="46">
        <v>4</v>
      </c>
      <c r="E797" s="48" t="s">
        <v>1239</v>
      </c>
      <c r="F797" s="46">
        <v>1195</v>
      </c>
      <c r="G797" s="46">
        <v>1</v>
      </c>
      <c r="H797" s="46">
        <v>4</v>
      </c>
      <c r="I797" s="46">
        <v>1</v>
      </c>
      <c r="J797" s="46">
        <v>4</v>
      </c>
      <c r="K797" s="60" t="s">
        <v>1238</v>
      </c>
    </row>
    <row r="798" spans="1:11" ht="14.25">
      <c r="A798" s="46">
        <v>797</v>
      </c>
      <c r="B798" s="45" t="s">
        <v>1242</v>
      </c>
      <c r="C798" s="45" t="s">
        <v>2071</v>
      </c>
      <c r="D798" s="46">
        <v>3.5</v>
      </c>
      <c r="E798" s="48" t="s">
        <v>2070</v>
      </c>
      <c r="F798" s="46">
        <v>1391</v>
      </c>
      <c r="G798" s="46"/>
      <c r="H798" s="46">
        <v>3</v>
      </c>
      <c r="I798" s="46"/>
      <c r="J798" s="46">
        <v>3</v>
      </c>
      <c r="K798" s="60" t="s">
        <v>2069</v>
      </c>
    </row>
    <row r="799" spans="1:11" ht="14.25">
      <c r="A799" s="46">
        <v>798</v>
      </c>
      <c r="B799" s="45" t="s">
        <v>1242</v>
      </c>
      <c r="C799" s="45" t="s">
        <v>1296</v>
      </c>
      <c r="D799" s="46">
        <v>3.5</v>
      </c>
      <c r="E799" s="48" t="s">
        <v>1357</v>
      </c>
      <c r="F799" s="46">
        <v>1487</v>
      </c>
      <c r="G799" s="46">
        <v>1</v>
      </c>
      <c r="H799" s="46">
        <v>11</v>
      </c>
      <c r="I799" s="46">
        <v>0.33333333300000001</v>
      </c>
      <c r="J799" s="46">
        <v>3.6666666669999999</v>
      </c>
      <c r="K799" s="60" t="s">
        <v>1294</v>
      </c>
    </row>
    <row r="800" spans="1:11" ht="14.25">
      <c r="A800" s="46">
        <v>799</v>
      </c>
      <c r="B800" s="45" t="s">
        <v>1242</v>
      </c>
      <c r="C800" s="45" t="s">
        <v>1298</v>
      </c>
      <c r="D800" s="46">
        <v>3.5</v>
      </c>
      <c r="E800" s="48" t="s">
        <v>1357</v>
      </c>
      <c r="F800" s="46">
        <v>1487</v>
      </c>
      <c r="G800" s="46">
        <v>1</v>
      </c>
      <c r="H800" s="46">
        <v>11</v>
      </c>
      <c r="I800" s="46">
        <v>0.33333333300000001</v>
      </c>
      <c r="J800" s="46">
        <v>3.6666666669999999</v>
      </c>
      <c r="K800" s="60" t="s">
        <v>1297</v>
      </c>
    </row>
    <row r="801" spans="1:11" ht="14.25">
      <c r="A801" s="46">
        <v>800</v>
      </c>
      <c r="B801" s="45" t="s">
        <v>1242</v>
      </c>
      <c r="C801" s="45" t="s">
        <v>1301</v>
      </c>
      <c r="D801" s="46">
        <v>3.5</v>
      </c>
      <c r="E801" s="48" t="s">
        <v>1358</v>
      </c>
      <c r="F801" s="46">
        <v>1311</v>
      </c>
      <c r="G801" s="46">
        <v>1</v>
      </c>
      <c r="H801" s="46">
        <v>11</v>
      </c>
      <c r="I801" s="46">
        <v>0.33333333300000001</v>
      </c>
      <c r="J801" s="46">
        <v>3.6666666669999999</v>
      </c>
      <c r="K801" s="60" t="s">
        <v>1299</v>
      </c>
    </row>
    <row r="802" spans="1:11" ht="14.25">
      <c r="A802" s="46">
        <v>801</v>
      </c>
      <c r="B802" s="45" t="s">
        <v>1242</v>
      </c>
      <c r="C802" s="45" t="s">
        <v>1266</v>
      </c>
      <c r="D802" s="46">
        <v>2.5</v>
      </c>
      <c r="E802" s="48" t="s">
        <v>1318</v>
      </c>
      <c r="F802" s="46">
        <v>1387</v>
      </c>
      <c r="G802" s="46">
        <v>1</v>
      </c>
      <c r="H802" s="46">
        <v>1</v>
      </c>
      <c r="I802" s="46">
        <v>0.5</v>
      </c>
      <c r="J802" s="46">
        <v>0.5</v>
      </c>
      <c r="K802" s="60" t="s">
        <v>1264</v>
      </c>
    </row>
    <row r="803" spans="1:11" ht="14.25">
      <c r="A803" s="46">
        <v>802</v>
      </c>
      <c r="B803" s="45" t="s">
        <v>1242</v>
      </c>
      <c r="C803" s="45" t="s">
        <v>1270</v>
      </c>
      <c r="D803" s="46">
        <v>2.5</v>
      </c>
      <c r="E803" s="48" t="s">
        <v>1319</v>
      </c>
      <c r="F803" s="46">
        <v>1137</v>
      </c>
      <c r="G803" s="46">
        <v>1</v>
      </c>
      <c r="H803" s="46">
        <v>1</v>
      </c>
      <c r="I803" s="46">
        <v>0.5</v>
      </c>
      <c r="J803" s="46">
        <v>0.5</v>
      </c>
      <c r="K803" s="60" t="s">
        <v>1268</v>
      </c>
    </row>
    <row r="804" spans="1:11" ht="14.25">
      <c r="A804" s="46">
        <v>803</v>
      </c>
      <c r="B804" s="45" t="s">
        <v>1241</v>
      </c>
      <c r="C804" s="45" t="s">
        <v>2012</v>
      </c>
      <c r="D804" s="46">
        <v>2.5</v>
      </c>
      <c r="E804" s="48" t="s">
        <v>2067</v>
      </c>
      <c r="F804" s="46">
        <v>1142</v>
      </c>
      <c r="G804" s="46"/>
      <c r="H804" s="46">
        <v>2</v>
      </c>
      <c r="I804" s="46"/>
      <c r="J804" s="46">
        <v>1</v>
      </c>
      <c r="K804" s="60" t="s">
        <v>2011</v>
      </c>
    </row>
    <row r="805" spans="1:11" ht="14.25">
      <c r="A805" s="46">
        <v>804</v>
      </c>
      <c r="B805" s="45" t="s">
        <v>1241</v>
      </c>
      <c r="C805" s="45" t="s">
        <v>2014</v>
      </c>
      <c r="D805" s="46">
        <v>2.5</v>
      </c>
      <c r="E805" s="48" t="s">
        <v>2068</v>
      </c>
      <c r="F805" s="46">
        <v>1023</v>
      </c>
      <c r="G805" s="46"/>
      <c r="H805" s="46">
        <v>2</v>
      </c>
      <c r="I805" s="46"/>
      <c r="J805" s="46">
        <v>1</v>
      </c>
      <c r="K805" s="60" t="s">
        <v>2013</v>
      </c>
    </row>
    <row r="806" spans="1:11" ht="14.25">
      <c r="A806" s="46">
        <v>805</v>
      </c>
      <c r="B806" s="45" t="s">
        <v>1241</v>
      </c>
      <c r="C806" s="45" t="s">
        <v>1240</v>
      </c>
      <c r="D806" s="46">
        <v>4</v>
      </c>
      <c r="E806" s="48" t="s">
        <v>1239</v>
      </c>
      <c r="F806" s="46">
        <v>1195</v>
      </c>
      <c r="G806" s="46">
        <v>1</v>
      </c>
      <c r="H806" s="46">
        <v>4</v>
      </c>
      <c r="I806" s="46">
        <v>1</v>
      </c>
      <c r="J806" s="46">
        <v>4</v>
      </c>
      <c r="K806" s="60" t="s">
        <v>1238</v>
      </c>
    </row>
    <row r="807" spans="1:11" ht="14.25">
      <c r="A807" s="46">
        <v>806</v>
      </c>
      <c r="B807" s="45" t="s">
        <v>1241</v>
      </c>
      <c r="C807" s="45" t="s">
        <v>2071</v>
      </c>
      <c r="D807" s="46">
        <v>3.5</v>
      </c>
      <c r="E807" s="48" t="s">
        <v>2070</v>
      </c>
      <c r="F807" s="46">
        <v>1391</v>
      </c>
      <c r="G807" s="46"/>
      <c r="H807" s="46">
        <v>3</v>
      </c>
      <c r="I807" s="46"/>
      <c r="J807" s="46">
        <v>3</v>
      </c>
      <c r="K807" s="60" t="s">
        <v>2069</v>
      </c>
    </row>
    <row r="808" spans="1:11" ht="14.25">
      <c r="A808" s="46">
        <v>807</v>
      </c>
      <c r="B808" s="45" t="s">
        <v>1241</v>
      </c>
      <c r="C808" s="45" t="s">
        <v>1296</v>
      </c>
      <c r="D808" s="46">
        <v>3.5</v>
      </c>
      <c r="E808" s="48" t="s">
        <v>1357</v>
      </c>
      <c r="F808" s="46">
        <v>1487</v>
      </c>
      <c r="G808" s="46">
        <v>1</v>
      </c>
      <c r="H808" s="46">
        <v>11</v>
      </c>
      <c r="I808" s="46">
        <v>0.33333333300000001</v>
      </c>
      <c r="J808" s="46">
        <v>3.6666666669999999</v>
      </c>
      <c r="K808" s="60" t="s">
        <v>1294</v>
      </c>
    </row>
    <row r="809" spans="1:11" ht="14.25">
      <c r="A809" s="46">
        <v>808</v>
      </c>
      <c r="B809" s="45" t="s">
        <v>1241</v>
      </c>
      <c r="C809" s="45" t="s">
        <v>1298</v>
      </c>
      <c r="D809" s="46">
        <v>3.5</v>
      </c>
      <c r="E809" s="48" t="s">
        <v>1357</v>
      </c>
      <c r="F809" s="46">
        <v>1487</v>
      </c>
      <c r="G809" s="46">
        <v>1</v>
      </c>
      <c r="H809" s="46">
        <v>11</v>
      </c>
      <c r="I809" s="46">
        <v>0.33333333300000001</v>
      </c>
      <c r="J809" s="46">
        <v>3.6666666669999999</v>
      </c>
      <c r="K809" s="60" t="s">
        <v>1297</v>
      </c>
    </row>
    <row r="810" spans="1:11" ht="14.25">
      <c r="A810" s="46">
        <v>809</v>
      </c>
      <c r="B810" s="45" t="s">
        <v>1241</v>
      </c>
      <c r="C810" s="45" t="s">
        <v>1301</v>
      </c>
      <c r="D810" s="46">
        <v>3.5</v>
      </c>
      <c r="E810" s="48" t="s">
        <v>1358</v>
      </c>
      <c r="F810" s="46">
        <v>1311</v>
      </c>
      <c r="G810" s="46">
        <v>1</v>
      </c>
      <c r="H810" s="46">
        <v>11</v>
      </c>
      <c r="I810" s="46">
        <v>0.33333333300000001</v>
      </c>
      <c r="J810" s="46">
        <v>3.6666666669999999</v>
      </c>
      <c r="K810" s="60" t="s">
        <v>1299</v>
      </c>
    </row>
    <row r="811" spans="1:11" ht="14.25">
      <c r="A811" s="46">
        <v>810</v>
      </c>
      <c r="B811" s="45" t="s">
        <v>1241</v>
      </c>
      <c r="C811" s="45" t="s">
        <v>1266</v>
      </c>
      <c r="D811" s="46">
        <v>2.5</v>
      </c>
      <c r="E811" s="48" t="s">
        <v>1318</v>
      </c>
      <c r="F811" s="46">
        <v>1387</v>
      </c>
      <c r="G811" s="46">
        <v>1</v>
      </c>
      <c r="H811" s="46">
        <v>1</v>
      </c>
      <c r="I811" s="46">
        <v>0.5</v>
      </c>
      <c r="J811" s="46">
        <v>0.5</v>
      </c>
      <c r="K811" s="60" t="s">
        <v>1264</v>
      </c>
    </row>
    <row r="812" spans="1:11" ht="14.25">
      <c r="A812" s="46">
        <v>811</v>
      </c>
      <c r="B812" s="45" t="s">
        <v>1241</v>
      </c>
      <c r="C812" s="45" t="s">
        <v>1270</v>
      </c>
      <c r="D812" s="46">
        <v>2.5</v>
      </c>
      <c r="E812" s="48" t="s">
        <v>1319</v>
      </c>
      <c r="F812" s="46">
        <v>1137</v>
      </c>
      <c r="G812" s="46">
        <v>1</v>
      </c>
      <c r="H812" s="46">
        <v>1</v>
      </c>
      <c r="I812" s="46">
        <v>0.5</v>
      </c>
      <c r="J812" s="46">
        <v>0.5</v>
      </c>
      <c r="K812" s="60" t="s">
        <v>1268</v>
      </c>
    </row>
    <row r="813" spans="1:11" ht="14.25">
      <c r="A813" s="46">
        <v>812</v>
      </c>
      <c r="B813" s="45" t="s">
        <v>1267</v>
      </c>
      <c r="C813" s="45" t="s">
        <v>2012</v>
      </c>
      <c r="D813" s="46">
        <v>3.5</v>
      </c>
      <c r="E813" s="48" t="s">
        <v>2062</v>
      </c>
      <c r="F813" s="46">
        <v>1142</v>
      </c>
      <c r="G813" s="46"/>
      <c r="H813" s="46">
        <v>2</v>
      </c>
      <c r="I813" s="46"/>
      <c r="J813" s="46">
        <v>1</v>
      </c>
      <c r="K813" s="60" t="s">
        <v>2011</v>
      </c>
    </row>
    <row r="814" spans="1:11" ht="14.25">
      <c r="A814" s="46">
        <v>813</v>
      </c>
      <c r="B814" s="45" t="s">
        <v>1267</v>
      </c>
      <c r="C814" s="45" t="s">
        <v>2014</v>
      </c>
      <c r="D814" s="46">
        <v>3.5</v>
      </c>
      <c r="E814" s="48" t="s">
        <v>2063</v>
      </c>
      <c r="F814" s="46">
        <v>1023</v>
      </c>
      <c r="G814" s="46"/>
      <c r="H814" s="46">
        <v>2</v>
      </c>
      <c r="I814" s="46"/>
      <c r="J814" s="46">
        <v>1</v>
      </c>
      <c r="K814" s="60" t="s">
        <v>2013</v>
      </c>
    </row>
    <row r="815" spans="1:11" ht="14.25">
      <c r="A815" s="46">
        <v>814</v>
      </c>
      <c r="B815" s="45" t="s">
        <v>1267</v>
      </c>
      <c r="C815" s="45" t="s">
        <v>1240</v>
      </c>
      <c r="D815" s="46">
        <v>3.5</v>
      </c>
      <c r="E815" s="48" t="s">
        <v>1262</v>
      </c>
      <c r="F815" s="46">
        <v>1195</v>
      </c>
      <c r="G815" s="46">
        <v>1</v>
      </c>
      <c r="H815" s="46">
        <v>4</v>
      </c>
      <c r="I815" s="46">
        <v>1</v>
      </c>
      <c r="J815" s="46">
        <v>4</v>
      </c>
      <c r="K815" s="60" t="s">
        <v>1238</v>
      </c>
    </row>
    <row r="816" spans="1:11" ht="14.25">
      <c r="A816" s="46">
        <v>815</v>
      </c>
      <c r="B816" s="45" t="s">
        <v>1267</v>
      </c>
      <c r="C816" s="45" t="s">
        <v>2071</v>
      </c>
      <c r="D816" s="46">
        <v>2.5</v>
      </c>
      <c r="E816" s="48" t="s">
        <v>2070</v>
      </c>
      <c r="F816" s="46">
        <v>1391</v>
      </c>
      <c r="G816" s="46"/>
      <c r="H816" s="46">
        <v>3</v>
      </c>
      <c r="I816" s="46"/>
      <c r="J816" s="46">
        <v>3</v>
      </c>
      <c r="K816" s="60" t="s">
        <v>2069</v>
      </c>
    </row>
    <row r="817" spans="1:11" ht="14.25">
      <c r="A817" s="46">
        <v>816</v>
      </c>
      <c r="B817" s="45" t="s">
        <v>1267</v>
      </c>
      <c r="C817" s="45" t="s">
        <v>1296</v>
      </c>
      <c r="D817" s="46">
        <v>3</v>
      </c>
      <c r="E817" s="48" t="s">
        <v>1295</v>
      </c>
      <c r="F817" s="46">
        <v>1487</v>
      </c>
      <c r="G817" s="46">
        <v>1</v>
      </c>
      <c r="H817" s="46">
        <v>11</v>
      </c>
      <c r="I817" s="46">
        <v>0.33333333300000001</v>
      </c>
      <c r="J817" s="46">
        <v>3.6666666669999999</v>
      </c>
      <c r="K817" s="60" t="s">
        <v>1294</v>
      </c>
    </row>
    <row r="818" spans="1:11" ht="14.25">
      <c r="A818" s="46">
        <v>817</v>
      </c>
      <c r="B818" s="45" t="s">
        <v>1267</v>
      </c>
      <c r="C818" s="45" t="s">
        <v>1298</v>
      </c>
      <c r="D818" s="46">
        <v>3</v>
      </c>
      <c r="E818" s="48" t="s">
        <v>1295</v>
      </c>
      <c r="F818" s="46">
        <v>1487</v>
      </c>
      <c r="G818" s="46">
        <v>1</v>
      </c>
      <c r="H818" s="46">
        <v>11</v>
      </c>
      <c r="I818" s="46">
        <v>0.33333333300000001</v>
      </c>
      <c r="J818" s="46">
        <v>3.6666666669999999</v>
      </c>
      <c r="K818" s="60" t="s">
        <v>1297</v>
      </c>
    </row>
    <row r="819" spans="1:11" ht="14.25">
      <c r="A819" s="46">
        <v>818</v>
      </c>
      <c r="B819" s="45" t="s">
        <v>1267</v>
      </c>
      <c r="C819" s="45" t="s">
        <v>1301</v>
      </c>
      <c r="D819" s="46">
        <v>3</v>
      </c>
      <c r="E819" s="48" t="s">
        <v>1300</v>
      </c>
      <c r="F819" s="46">
        <v>1311</v>
      </c>
      <c r="G819" s="46">
        <v>1</v>
      </c>
      <c r="H819" s="46">
        <v>11</v>
      </c>
      <c r="I819" s="46">
        <v>0.33333333300000001</v>
      </c>
      <c r="J819" s="46">
        <v>3.6666666669999999</v>
      </c>
      <c r="K819" s="60" t="s">
        <v>1299</v>
      </c>
    </row>
    <row r="820" spans="1:11" ht="14.25">
      <c r="A820" s="46">
        <v>819</v>
      </c>
      <c r="B820" s="45" t="s">
        <v>1267</v>
      </c>
      <c r="C820" s="45" t="s">
        <v>1266</v>
      </c>
      <c r="D820" s="46">
        <v>3.5</v>
      </c>
      <c r="E820" s="48" t="s">
        <v>1265</v>
      </c>
      <c r="F820" s="46">
        <v>1387</v>
      </c>
      <c r="G820" s="46">
        <v>1</v>
      </c>
      <c r="H820" s="46">
        <v>1</v>
      </c>
      <c r="I820" s="46">
        <v>0.5</v>
      </c>
      <c r="J820" s="46">
        <v>0.5</v>
      </c>
      <c r="K820" s="60" t="s">
        <v>1264</v>
      </c>
    </row>
    <row r="821" spans="1:11" ht="14.25">
      <c r="A821" s="46">
        <v>820</v>
      </c>
      <c r="B821" s="45" t="s">
        <v>1267</v>
      </c>
      <c r="C821" s="45" t="s">
        <v>1270</v>
      </c>
      <c r="D821" s="46">
        <v>3.5</v>
      </c>
      <c r="E821" s="48" t="s">
        <v>1269</v>
      </c>
      <c r="F821" s="46">
        <v>1137</v>
      </c>
      <c r="G821" s="46">
        <v>1</v>
      </c>
      <c r="H821" s="46">
        <v>1</v>
      </c>
      <c r="I821" s="46">
        <v>0.5</v>
      </c>
      <c r="J821" s="46">
        <v>0.5</v>
      </c>
      <c r="K821" s="60" t="s">
        <v>1268</v>
      </c>
    </row>
    <row r="822" spans="1:11" ht="14.25">
      <c r="A822" s="46">
        <v>821</v>
      </c>
      <c r="B822" s="45" t="s">
        <v>1075</v>
      </c>
      <c r="C822" s="45" t="s">
        <v>2012</v>
      </c>
      <c r="D822" s="46">
        <v>3.5</v>
      </c>
      <c r="E822" s="48" t="s">
        <v>767</v>
      </c>
      <c r="F822" s="46">
        <v>1143</v>
      </c>
      <c r="G822" s="46"/>
      <c r="H822" s="46">
        <v>1</v>
      </c>
      <c r="I822" s="46"/>
      <c r="J822" s="46">
        <v>0.5</v>
      </c>
      <c r="K822" s="60" t="s">
        <v>2011</v>
      </c>
    </row>
    <row r="823" spans="1:11" ht="14.25">
      <c r="A823" s="46">
        <v>822</v>
      </c>
      <c r="B823" s="45" t="s">
        <v>1075</v>
      </c>
      <c r="C823" s="45" t="s">
        <v>2014</v>
      </c>
      <c r="D823" s="46">
        <v>3.5</v>
      </c>
      <c r="E823" s="48" t="s">
        <v>1213</v>
      </c>
      <c r="F823" s="46">
        <v>1024</v>
      </c>
      <c r="G823" s="46"/>
      <c r="H823" s="46">
        <v>1</v>
      </c>
      <c r="I823" s="46"/>
      <c r="J823" s="46">
        <v>0.5</v>
      </c>
      <c r="K823" s="60" t="s">
        <v>2013</v>
      </c>
    </row>
    <row r="824" spans="1:11" ht="14.25">
      <c r="A824" s="46">
        <v>823</v>
      </c>
      <c r="B824" s="45" t="s">
        <v>1075</v>
      </c>
      <c r="C824" s="45" t="s">
        <v>1511</v>
      </c>
      <c r="D824" s="46">
        <v>4</v>
      </c>
      <c r="E824" s="48" t="s">
        <v>1521</v>
      </c>
      <c r="F824" s="46">
        <v>1166</v>
      </c>
      <c r="G824" s="46"/>
      <c r="H824" s="46">
        <v>20</v>
      </c>
      <c r="I824" s="46"/>
      <c r="J824" s="46">
        <v>12.5</v>
      </c>
      <c r="K824" s="60" t="s">
        <v>1509</v>
      </c>
    </row>
    <row r="825" spans="1:11" ht="14.25">
      <c r="A825" s="46">
        <v>824</v>
      </c>
      <c r="B825" s="45" t="s">
        <v>1075</v>
      </c>
      <c r="C825" s="45" t="s">
        <v>1296</v>
      </c>
      <c r="D825" s="46">
        <v>4</v>
      </c>
      <c r="E825" s="48" t="s">
        <v>1974</v>
      </c>
      <c r="F825" s="46">
        <v>1488</v>
      </c>
      <c r="G825" s="46"/>
      <c r="H825" s="46">
        <v>1</v>
      </c>
      <c r="I825" s="46"/>
      <c r="J825" s="46">
        <v>0.33333333300000001</v>
      </c>
      <c r="K825" s="60" t="s">
        <v>1294</v>
      </c>
    </row>
    <row r="826" spans="1:11" ht="14.25">
      <c r="A826" s="46">
        <v>825</v>
      </c>
      <c r="B826" s="45" t="s">
        <v>1075</v>
      </c>
      <c r="C826" s="45" t="s">
        <v>1298</v>
      </c>
      <c r="D826" s="46">
        <v>4</v>
      </c>
      <c r="E826" s="48" t="s">
        <v>1974</v>
      </c>
      <c r="F826" s="46">
        <v>1488</v>
      </c>
      <c r="G826" s="46"/>
      <c r="H826" s="46">
        <v>1</v>
      </c>
      <c r="I826" s="46"/>
      <c r="J826" s="46">
        <v>0.33333333300000001</v>
      </c>
      <c r="K826" s="60" t="s">
        <v>1297</v>
      </c>
    </row>
    <row r="827" spans="1:11" ht="14.25">
      <c r="A827" s="46">
        <v>826</v>
      </c>
      <c r="B827" s="45" t="s">
        <v>1075</v>
      </c>
      <c r="C827" s="45" t="s">
        <v>1301</v>
      </c>
      <c r="D827" s="46">
        <v>4</v>
      </c>
      <c r="E827" s="48" t="s">
        <v>1975</v>
      </c>
      <c r="F827" s="46">
        <v>1312</v>
      </c>
      <c r="G827" s="46"/>
      <c r="H827" s="46">
        <v>1</v>
      </c>
      <c r="I827" s="46"/>
      <c r="J827" s="46">
        <v>0.33333333300000001</v>
      </c>
      <c r="K827" s="60" t="s">
        <v>1299</v>
      </c>
    </row>
    <row r="828" spans="1:11" ht="14.25">
      <c r="A828" s="46">
        <v>827</v>
      </c>
      <c r="B828" s="45" t="s">
        <v>1075</v>
      </c>
      <c r="C828" s="45" t="s">
        <v>1025</v>
      </c>
      <c r="D828" s="46">
        <v>4</v>
      </c>
      <c r="E828" s="48" t="s">
        <v>806</v>
      </c>
      <c r="F828" s="46">
        <v>1172</v>
      </c>
      <c r="G828" s="46"/>
      <c r="H828" s="46">
        <v>10</v>
      </c>
      <c r="I828" s="46"/>
      <c r="J828" s="46">
        <v>2.5</v>
      </c>
      <c r="K828" s="60" t="s">
        <v>1024</v>
      </c>
    </row>
    <row r="829" spans="1:11" ht="14.25">
      <c r="A829" s="46">
        <v>828</v>
      </c>
      <c r="B829" s="45" t="s">
        <v>1075</v>
      </c>
      <c r="C829" s="45" t="s">
        <v>1019</v>
      </c>
      <c r="D829" s="46">
        <v>4</v>
      </c>
      <c r="E829" s="48" t="s">
        <v>806</v>
      </c>
      <c r="F829" s="46">
        <v>1172</v>
      </c>
      <c r="G829" s="46"/>
      <c r="H829" s="46">
        <v>10</v>
      </c>
      <c r="I829" s="46"/>
      <c r="J829" s="46">
        <v>2.5</v>
      </c>
      <c r="K829" s="60" t="s">
        <v>1017</v>
      </c>
    </row>
    <row r="830" spans="1:11" ht="14.25">
      <c r="A830" s="46">
        <v>829</v>
      </c>
      <c r="B830" s="45" t="s">
        <v>1075</v>
      </c>
      <c r="C830" s="45" t="s">
        <v>1023</v>
      </c>
      <c r="D830" s="46">
        <v>4</v>
      </c>
      <c r="E830" s="48" t="s">
        <v>1076</v>
      </c>
      <c r="F830" s="46">
        <v>1260</v>
      </c>
      <c r="G830" s="46"/>
      <c r="H830" s="46">
        <v>10</v>
      </c>
      <c r="I830" s="46"/>
      <c r="J830" s="46">
        <v>2.5</v>
      </c>
      <c r="K830" s="60" t="s">
        <v>1021</v>
      </c>
    </row>
    <row r="831" spans="1:11" ht="14.25">
      <c r="A831" s="46">
        <v>830</v>
      </c>
      <c r="B831" s="45" t="s">
        <v>2091</v>
      </c>
      <c r="C831" s="45" t="s">
        <v>1511</v>
      </c>
      <c r="D831" s="46">
        <v>4</v>
      </c>
      <c r="E831" s="48" t="s">
        <v>1521</v>
      </c>
      <c r="F831" s="46">
        <v>1166</v>
      </c>
      <c r="G831" s="46">
        <v>5</v>
      </c>
      <c r="H831" s="46"/>
      <c r="I831" s="46">
        <v>4.25</v>
      </c>
      <c r="J831" s="46"/>
      <c r="K831" s="60" t="s">
        <v>1509</v>
      </c>
    </row>
    <row r="832" spans="1:11" ht="14.25">
      <c r="A832" s="46">
        <v>831</v>
      </c>
      <c r="B832" s="45" t="s">
        <v>2091</v>
      </c>
      <c r="C832" s="45" t="s">
        <v>1025</v>
      </c>
      <c r="D832" s="46">
        <v>4</v>
      </c>
      <c r="E832" s="48" t="s">
        <v>806</v>
      </c>
      <c r="F832" s="46">
        <v>1172</v>
      </c>
      <c r="G832" s="46">
        <v>1</v>
      </c>
      <c r="H832" s="46"/>
      <c r="I832" s="46">
        <v>0.25</v>
      </c>
      <c r="J832" s="46"/>
      <c r="K832" s="60" t="s">
        <v>1024</v>
      </c>
    </row>
    <row r="833" spans="1:11" ht="14.25">
      <c r="A833" s="46">
        <v>832</v>
      </c>
      <c r="B833" s="45" t="s">
        <v>2091</v>
      </c>
      <c r="C833" s="45" t="s">
        <v>1019</v>
      </c>
      <c r="D833" s="46">
        <v>4</v>
      </c>
      <c r="E833" s="48" t="s">
        <v>806</v>
      </c>
      <c r="F833" s="46">
        <v>1172</v>
      </c>
      <c r="G833" s="46">
        <v>1</v>
      </c>
      <c r="H833" s="46"/>
      <c r="I833" s="46">
        <v>0.25</v>
      </c>
      <c r="J833" s="46"/>
      <c r="K833" s="60" t="s">
        <v>1017</v>
      </c>
    </row>
    <row r="834" spans="1:11" ht="14.25">
      <c r="A834" s="46">
        <v>833</v>
      </c>
      <c r="B834" s="45" t="s">
        <v>2091</v>
      </c>
      <c r="C834" s="45" t="s">
        <v>1023</v>
      </c>
      <c r="D834" s="46">
        <v>4</v>
      </c>
      <c r="E834" s="48" t="s">
        <v>1076</v>
      </c>
      <c r="F834" s="46">
        <v>1260</v>
      </c>
      <c r="G834" s="46">
        <v>1</v>
      </c>
      <c r="H834" s="46"/>
      <c r="I834" s="46">
        <v>0.25</v>
      </c>
      <c r="J834" s="46"/>
      <c r="K834" s="60" t="s">
        <v>1021</v>
      </c>
    </row>
    <row r="835" spans="1:11" ht="14.25">
      <c r="A835" s="46">
        <v>834</v>
      </c>
      <c r="B835" s="45" t="s">
        <v>1356</v>
      </c>
      <c r="C835" s="45" t="s">
        <v>462</v>
      </c>
      <c r="D835" s="46">
        <v>2</v>
      </c>
      <c r="E835" s="48" t="s">
        <v>1563</v>
      </c>
      <c r="F835" s="46">
        <v>1895</v>
      </c>
      <c r="G835" s="46">
        <v>361</v>
      </c>
      <c r="H835" s="46">
        <v>745</v>
      </c>
      <c r="I835" s="46">
        <v>192.5</v>
      </c>
      <c r="J835" s="46">
        <v>383</v>
      </c>
      <c r="K835" s="60" t="s">
        <v>460</v>
      </c>
    </row>
    <row r="836" spans="1:11" ht="14.25">
      <c r="A836" s="46">
        <v>835</v>
      </c>
      <c r="B836" s="45" t="s">
        <v>1356</v>
      </c>
      <c r="C836" s="45" t="s">
        <v>1562</v>
      </c>
      <c r="D836" s="46">
        <v>2</v>
      </c>
      <c r="E836" s="48" t="s">
        <v>1561</v>
      </c>
      <c r="F836" s="46">
        <v>2010</v>
      </c>
      <c r="G836" s="46">
        <v>337</v>
      </c>
      <c r="H836" s="46">
        <v>724</v>
      </c>
      <c r="I836" s="46">
        <v>168.5</v>
      </c>
      <c r="J836" s="46">
        <v>362.5</v>
      </c>
      <c r="K836" s="60" t="s">
        <v>1560</v>
      </c>
    </row>
    <row r="837" spans="1:11" ht="14.25">
      <c r="A837" s="46">
        <v>836</v>
      </c>
      <c r="B837" s="45" t="s">
        <v>1356</v>
      </c>
      <c r="C837" s="45" t="s">
        <v>1354</v>
      </c>
      <c r="D837" s="46">
        <v>2</v>
      </c>
      <c r="E837" s="48" t="s">
        <v>1353</v>
      </c>
      <c r="F837" s="46">
        <v>1722</v>
      </c>
      <c r="G837" s="46">
        <v>10</v>
      </c>
      <c r="H837" s="46">
        <v>43</v>
      </c>
      <c r="I837" s="46">
        <v>10</v>
      </c>
      <c r="J837" s="46">
        <v>42.5</v>
      </c>
      <c r="K837" s="60" t="s">
        <v>1352</v>
      </c>
    </row>
    <row r="838" spans="1:11" ht="14.25">
      <c r="A838" s="46">
        <v>837</v>
      </c>
      <c r="B838" s="45" t="s">
        <v>1356</v>
      </c>
      <c r="C838" s="45" t="s">
        <v>1596</v>
      </c>
      <c r="D838" s="46">
        <v>3.5</v>
      </c>
      <c r="E838" s="48" t="s">
        <v>1595</v>
      </c>
      <c r="F838" s="46">
        <v>1598</v>
      </c>
      <c r="G838" s="46">
        <v>8</v>
      </c>
      <c r="H838" s="46">
        <v>41</v>
      </c>
      <c r="I838" s="46">
        <v>8</v>
      </c>
      <c r="J838" s="46">
        <v>41</v>
      </c>
      <c r="K838" s="60" t="s">
        <v>1594</v>
      </c>
    </row>
    <row r="839" spans="1:11" ht="14.25">
      <c r="A839" s="46">
        <v>838</v>
      </c>
      <c r="B839" s="45" t="s">
        <v>1355</v>
      </c>
      <c r="C839" s="45" t="s">
        <v>462</v>
      </c>
      <c r="D839" s="46">
        <v>2</v>
      </c>
      <c r="E839" s="48" t="s">
        <v>1563</v>
      </c>
      <c r="F839" s="46">
        <v>1895</v>
      </c>
      <c r="G839" s="46">
        <v>361</v>
      </c>
      <c r="H839" s="46">
        <v>745</v>
      </c>
      <c r="I839" s="46">
        <v>192.5</v>
      </c>
      <c r="J839" s="46">
        <v>383</v>
      </c>
      <c r="K839" s="60" t="s">
        <v>460</v>
      </c>
    </row>
    <row r="840" spans="1:11" ht="14.25">
      <c r="A840" s="46">
        <v>839</v>
      </c>
      <c r="B840" s="45" t="s">
        <v>1355</v>
      </c>
      <c r="C840" s="45" t="s">
        <v>1562</v>
      </c>
      <c r="D840" s="46">
        <v>2</v>
      </c>
      <c r="E840" s="48" t="s">
        <v>1561</v>
      </c>
      <c r="F840" s="46">
        <v>2010</v>
      </c>
      <c r="G840" s="46">
        <v>337</v>
      </c>
      <c r="H840" s="46">
        <v>724</v>
      </c>
      <c r="I840" s="46">
        <v>168.5</v>
      </c>
      <c r="J840" s="46">
        <v>362.5</v>
      </c>
      <c r="K840" s="60" t="s">
        <v>1560</v>
      </c>
    </row>
    <row r="841" spans="1:11" ht="14.25">
      <c r="A841" s="46">
        <v>840</v>
      </c>
      <c r="B841" s="45" t="s">
        <v>1355</v>
      </c>
      <c r="C841" s="45" t="s">
        <v>1354</v>
      </c>
      <c r="D841" s="46">
        <v>2</v>
      </c>
      <c r="E841" s="48" t="s">
        <v>1353</v>
      </c>
      <c r="F841" s="46">
        <v>1722</v>
      </c>
      <c r="G841" s="46">
        <v>10</v>
      </c>
      <c r="H841" s="46">
        <v>43</v>
      </c>
      <c r="I841" s="46">
        <v>10</v>
      </c>
      <c r="J841" s="46">
        <v>42.5</v>
      </c>
      <c r="K841" s="60" t="s">
        <v>1352</v>
      </c>
    </row>
    <row r="842" spans="1:11" ht="14.25">
      <c r="A842" s="46">
        <v>841</v>
      </c>
      <c r="B842" s="45" t="s">
        <v>1355</v>
      </c>
      <c r="C842" s="45" t="s">
        <v>1596</v>
      </c>
      <c r="D842" s="46">
        <v>3.5</v>
      </c>
      <c r="E842" s="48" t="s">
        <v>1595</v>
      </c>
      <c r="F842" s="46">
        <v>1598</v>
      </c>
      <c r="G842" s="46">
        <v>8</v>
      </c>
      <c r="H842" s="46">
        <v>41</v>
      </c>
      <c r="I842" s="46">
        <v>8</v>
      </c>
      <c r="J842" s="46">
        <v>41</v>
      </c>
      <c r="K842" s="60" t="s">
        <v>1594</v>
      </c>
    </row>
    <row r="843" spans="1:11" ht="14.25">
      <c r="A843" s="46">
        <v>842</v>
      </c>
      <c r="B843" s="45" t="s">
        <v>1590</v>
      </c>
      <c r="C843" s="45" t="s">
        <v>1588</v>
      </c>
      <c r="D843" s="46">
        <v>1</v>
      </c>
      <c r="E843" s="48" t="s">
        <v>1587</v>
      </c>
      <c r="F843" s="46">
        <v>1383</v>
      </c>
      <c r="G843" s="46">
        <v>71</v>
      </c>
      <c r="H843" s="46">
        <v>225</v>
      </c>
      <c r="I843" s="46">
        <v>71</v>
      </c>
      <c r="J843" s="46">
        <v>225</v>
      </c>
      <c r="K843" s="60" t="s">
        <v>1586</v>
      </c>
    </row>
    <row r="844" spans="1:11" ht="14.25">
      <c r="A844" s="46">
        <v>843</v>
      </c>
      <c r="B844" s="45" t="s">
        <v>1589</v>
      </c>
      <c r="C844" s="45" t="s">
        <v>1588</v>
      </c>
      <c r="D844" s="46">
        <v>1</v>
      </c>
      <c r="E844" s="48" t="s">
        <v>1587</v>
      </c>
      <c r="F844" s="46">
        <v>1383</v>
      </c>
      <c r="G844" s="46">
        <v>71</v>
      </c>
      <c r="H844" s="46">
        <v>225</v>
      </c>
      <c r="I844" s="46">
        <v>71</v>
      </c>
      <c r="J844" s="46">
        <v>225</v>
      </c>
      <c r="K844" s="60" t="s">
        <v>1586</v>
      </c>
    </row>
    <row r="845" spans="1:11" ht="14.25">
      <c r="A845" s="46">
        <v>844</v>
      </c>
      <c r="B845" s="45" t="s">
        <v>1422</v>
      </c>
      <c r="C845" s="45" t="s">
        <v>1371</v>
      </c>
      <c r="D845" s="46">
        <v>3.5</v>
      </c>
      <c r="E845" s="48" t="s">
        <v>1370</v>
      </c>
      <c r="F845" s="46">
        <v>453</v>
      </c>
      <c r="G845" s="46">
        <v>4</v>
      </c>
      <c r="H845" s="46">
        <v>5</v>
      </c>
      <c r="I845" s="46">
        <v>4</v>
      </c>
      <c r="J845" s="46">
        <v>5</v>
      </c>
      <c r="K845" s="60" t="s">
        <v>1369</v>
      </c>
    </row>
    <row r="846" spans="1:11" ht="14.25">
      <c r="A846" s="46">
        <v>845</v>
      </c>
      <c r="B846" s="45" t="s">
        <v>1422</v>
      </c>
      <c r="C846" s="45" t="s">
        <v>2030</v>
      </c>
      <c r="D846" s="46">
        <v>1.5</v>
      </c>
      <c r="E846" s="48" t="s">
        <v>2029</v>
      </c>
      <c r="F846" s="46">
        <v>406</v>
      </c>
      <c r="G846" s="46"/>
      <c r="H846" s="46">
        <v>1</v>
      </c>
      <c r="I846" s="46"/>
      <c r="J846" s="46">
        <v>1</v>
      </c>
      <c r="K846" s="60" t="s">
        <v>2028</v>
      </c>
    </row>
    <row r="847" spans="1:11" ht="14.25">
      <c r="A847" s="46">
        <v>846</v>
      </c>
      <c r="B847" s="45" t="s">
        <v>1373</v>
      </c>
      <c r="C847" s="45" t="s">
        <v>1371</v>
      </c>
      <c r="D847" s="46">
        <v>4</v>
      </c>
      <c r="E847" s="48" t="s">
        <v>1370</v>
      </c>
      <c r="F847" s="46">
        <v>453</v>
      </c>
      <c r="G847" s="46">
        <v>4</v>
      </c>
      <c r="H847" s="46">
        <v>5</v>
      </c>
      <c r="I847" s="46">
        <v>4</v>
      </c>
      <c r="J847" s="46">
        <v>5</v>
      </c>
      <c r="K847" s="60" t="s">
        <v>1369</v>
      </c>
    </row>
    <row r="848" spans="1:11" ht="14.25">
      <c r="A848" s="46">
        <v>847</v>
      </c>
      <c r="B848" s="45" t="s">
        <v>1373</v>
      </c>
      <c r="C848" s="45" t="s">
        <v>2030</v>
      </c>
      <c r="D848" s="46">
        <v>2</v>
      </c>
      <c r="E848" s="48" t="s">
        <v>2029</v>
      </c>
      <c r="F848" s="46">
        <v>406</v>
      </c>
      <c r="G848" s="46"/>
      <c r="H848" s="46">
        <v>1</v>
      </c>
      <c r="I848" s="46"/>
      <c r="J848" s="46">
        <v>1</v>
      </c>
      <c r="K848" s="60" t="s">
        <v>2028</v>
      </c>
    </row>
    <row r="849" spans="1:11" ht="14.25">
      <c r="A849" s="46">
        <v>848</v>
      </c>
      <c r="B849" s="45" t="s">
        <v>1421</v>
      </c>
      <c r="C849" s="45" t="s">
        <v>1371</v>
      </c>
      <c r="D849" s="46">
        <v>3.5</v>
      </c>
      <c r="E849" s="48" t="s">
        <v>1370</v>
      </c>
      <c r="F849" s="46">
        <v>453</v>
      </c>
      <c r="G849" s="46">
        <v>4</v>
      </c>
      <c r="H849" s="46">
        <v>5</v>
      </c>
      <c r="I849" s="46">
        <v>4</v>
      </c>
      <c r="J849" s="46">
        <v>5</v>
      </c>
      <c r="K849" s="60" t="s">
        <v>1369</v>
      </c>
    </row>
    <row r="850" spans="1:11" ht="14.25">
      <c r="A850" s="46">
        <v>849</v>
      </c>
      <c r="B850" s="45" t="s">
        <v>1421</v>
      </c>
      <c r="C850" s="45" t="s">
        <v>2030</v>
      </c>
      <c r="D850" s="46">
        <v>1.5</v>
      </c>
      <c r="E850" s="48" t="s">
        <v>2029</v>
      </c>
      <c r="F850" s="46">
        <v>406</v>
      </c>
      <c r="G850" s="46"/>
      <c r="H850" s="46">
        <v>1</v>
      </c>
      <c r="I850" s="46"/>
      <c r="J850" s="46">
        <v>1</v>
      </c>
      <c r="K850" s="60" t="s">
        <v>2028</v>
      </c>
    </row>
    <row r="851" spans="1:11" ht="14.25">
      <c r="A851" s="46">
        <v>850</v>
      </c>
      <c r="B851" s="45" t="s">
        <v>1420</v>
      </c>
      <c r="C851" s="45" t="s">
        <v>1371</v>
      </c>
      <c r="D851" s="46">
        <v>3.5</v>
      </c>
      <c r="E851" s="48" t="s">
        <v>1370</v>
      </c>
      <c r="F851" s="46">
        <v>453</v>
      </c>
      <c r="G851" s="46">
        <v>4</v>
      </c>
      <c r="H851" s="46">
        <v>5</v>
      </c>
      <c r="I851" s="46">
        <v>4</v>
      </c>
      <c r="J851" s="46">
        <v>5</v>
      </c>
      <c r="K851" s="60" t="s">
        <v>1369</v>
      </c>
    </row>
    <row r="852" spans="1:11" ht="14.25">
      <c r="A852" s="46">
        <v>851</v>
      </c>
      <c r="B852" s="45" t="s">
        <v>1420</v>
      </c>
      <c r="C852" s="45" t="s">
        <v>2030</v>
      </c>
      <c r="D852" s="46">
        <v>1.5</v>
      </c>
      <c r="E852" s="48" t="s">
        <v>2029</v>
      </c>
      <c r="F852" s="46">
        <v>406</v>
      </c>
      <c r="G852" s="46"/>
      <c r="H852" s="46">
        <v>1</v>
      </c>
      <c r="I852" s="46"/>
      <c r="J852" s="46">
        <v>1</v>
      </c>
      <c r="K852" s="60" t="s">
        <v>2028</v>
      </c>
    </row>
    <row r="853" spans="1:11" ht="14.25">
      <c r="A853" s="46">
        <v>852</v>
      </c>
      <c r="B853" s="45" t="s">
        <v>1419</v>
      </c>
      <c r="C853" s="45" t="s">
        <v>1371</v>
      </c>
      <c r="D853" s="46">
        <v>3.5</v>
      </c>
      <c r="E853" s="48" t="s">
        <v>1370</v>
      </c>
      <c r="F853" s="46">
        <v>453</v>
      </c>
      <c r="G853" s="46">
        <v>4</v>
      </c>
      <c r="H853" s="46">
        <v>5</v>
      </c>
      <c r="I853" s="46">
        <v>4</v>
      </c>
      <c r="J853" s="46">
        <v>5</v>
      </c>
      <c r="K853" s="60" t="s">
        <v>1369</v>
      </c>
    </row>
    <row r="854" spans="1:11" ht="14.25">
      <c r="A854" s="46">
        <v>853</v>
      </c>
      <c r="B854" s="45" t="s">
        <v>1419</v>
      </c>
      <c r="C854" s="45" t="s">
        <v>2030</v>
      </c>
      <c r="D854" s="46">
        <v>1.5</v>
      </c>
      <c r="E854" s="48" t="s">
        <v>2029</v>
      </c>
      <c r="F854" s="46">
        <v>406</v>
      </c>
      <c r="G854" s="46"/>
      <c r="H854" s="46">
        <v>1</v>
      </c>
      <c r="I854" s="46"/>
      <c r="J854" s="46">
        <v>1</v>
      </c>
      <c r="K854" s="60" t="s">
        <v>2028</v>
      </c>
    </row>
    <row r="855" spans="1:11" ht="14.25">
      <c r="A855" s="46">
        <v>854</v>
      </c>
      <c r="B855" s="45" t="s">
        <v>1372</v>
      </c>
      <c r="C855" s="45" t="s">
        <v>1371</v>
      </c>
      <c r="D855" s="46">
        <v>4</v>
      </c>
      <c r="E855" s="48" t="s">
        <v>1370</v>
      </c>
      <c r="F855" s="46">
        <v>453</v>
      </c>
      <c r="G855" s="46">
        <v>4</v>
      </c>
      <c r="H855" s="46">
        <v>5</v>
      </c>
      <c r="I855" s="46">
        <v>4</v>
      </c>
      <c r="J855" s="46">
        <v>5</v>
      </c>
      <c r="K855" s="60" t="s">
        <v>1369</v>
      </c>
    </row>
    <row r="856" spans="1:11" ht="14.25">
      <c r="A856" s="46">
        <v>855</v>
      </c>
      <c r="B856" s="45" t="s">
        <v>1372</v>
      </c>
      <c r="C856" s="45" t="s">
        <v>2030</v>
      </c>
      <c r="D856" s="46">
        <v>2</v>
      </c>
      <c r="E856" s="48" t="s">
        <v>2029</v>
      </c>
      <c r="F856" s="46">
        <v>406</v>
      </c>
      <c r="G856" s="46"/>
      <c r="H856" s="46">
        <v>1</v>
      </c>
      <c r="I856" s="46"/>
      <c r="J856" s="46">
        <v>1</v>
      </c>
      <c r="K856" s="60" t="s">
        <v>2028</v>
      </c>
    </row>
    <row r="857" spans="1:11" ht="14.25">
      <c r="A857" s="46">
        <v>856</v>
      </c>
      <c r="B857" s="45" t="s">
        <v>2061</v>
      </c>
      <c r="C857" s="45" t="s">
        <v>2056</v>
      </c>
      <c r="D857" s="46">
        <v>3.5</v>
      </c>
      <c r="E857" s="48" t="s">
        <v>2055</v>
      </c>
      <c r="F857" s="46">
        <v>792</v>
      </c>
      <c r="G857" s="46"/>
      <c r="H857" s="46">
        <v>4</v>
      </c>
      <c r="I857" s="46"/>
      <c r="J857" s="46">
        <v>4</v>
      </c>
      <c r="K857" s="60" t="s">
        <v>2054</v>
      </c>
    </row>
    <row r="858" spans="1:11" ht="14.25">
      <c r="A858" s="46">
        <v>857</v>
      </c>
      <c r="B858" s="45" t="s">
        <v>2057</v>
      </c>
      <c r="C858" s="45" t="s">
        <v>2056</v>
      </c>
      <c r="D858" s="46">
        <v>4</v>
      </c>
      <c r="E858" s="48" t="s">
        <v>2055</v>
      </c>
      <c r="F858" s="46">
        <v>792</v>
      </c>
      <c r="G858" s="46"/>
      <c r="H858" s="46">
        <v>4</v>
      </c>
      <c r="I858" s="46"/>
      <c r="J858" s="46">
        <v>4</v>
      </c>
      <c r="K858" s="60" t="s">
        <v>2054</v>
      </c>
    </row>
    <row r="859" spans="1:11" ht="14.25">
      <c r="A859" s="46">
        <v>858</v>
      </c>
      <c r="B859" s="45" t="s">
        <v>1197</v>
      </c>
      <c r="C859" s="45" t="s">
        <v>1308</v>
      </c>
      <c r="D859" s="46">
        <v>2</v>
      </c>
      <c r="E859" s="48" t="s">
        <v>1307</v>
      </c>
      <c r="F859" s="46">
        <v>1262</v>
      </c>
      <c r="G859" s="46">
        <v>1</v>
      </c>
      <c r="H859" s="46"/>
      <c r="I859" s="46">
        <v>0.25</v>
      </c>
      <c r="J859" s="46"/>
      <c r="K859" s="60" t="s">
        <v>1306</v>
      </c>
    </row>
    <row r="860" spans="1:11" ht="14.25">
      <c r="A860" s="46">
        <v>859</v>
      </c>
      <c r="B860" s="45" t="s">
        <v>1197</v>
      </c>
      <c r="C860" s="45" t="s">
        <v>1463</v>
      </c>
      <c r="D860" s="46">
        <v>1</v>
      </c>
      <c r="E860" s="48" t="s">
        <v>1462</v>
      </c>
      <c r="F860" s="46">
        <v>996</v>
      </c>
      <c r="G860" s="46">
        <v>1</v>
      </c>
      <c r="H860" s="46">
        <v>1</v>
      </c>
      <c r="I860" s="46">
        <v>0.25</v>
      </c>
      <c r="J860" s="46">
        <v>0.5</v>
      </c>
      <c r="K860" s="60" t="s">
        <v>1461</v>
      </c>
    </row>
    <row r="861" spans="1:11" ht="14.25">
      <c r="A861" s="46">
        <v>860</v>
      </c>
      <c r="B861" s="45" t="s">
        <v>1197</v>
      </c>
      <c r="C861" s="45" t="s">
        <v>1196</v>
      </c>
      <c r="D861" s="46">
        <v>3</v>
      </c>
      <c r="E861" s="48" t="s">
        <v>1195</v>
      </c>
      <c r="F861" s="46">
        <v>987</v>
      </c>
      <c r="G861" s="46">
        <v>1</v>
      </c>
      <c r="H861" s="46"/>
      <c r="I861" s="46">
        <v>0.25</v>
      </c>
      <c r="J861" s="46"/>
      <c r="K861" s="60" t="s">
        <v>1194</v>
      </c>
    </row>
    <row r="862" spans="1:11" ht="14.25">
      <c r="A862" s="46">
        <v>861</v>
      </c>
      <c r="B862" s="45" t="s">
        <v>1585</v>
      </c>
      <c r="C862" s="45" t="s">
        <v>1584</v>
      </c>
      <c r="D862" s="46">
        <v>1</v>
      </c>
      <c r="E862" s="48" t="s">
        <v>1583</v>
      </c>
      <c r="F862" s="46">
        <v>3233</v>
      </c>
      <c r="G862" s="46">
        <v>901</v>
      </c>
      <c r="H862" s="46">
        <v>126</v>
      </c>
      <c r="I862" s="46">
        <v>901</v>
      </c>
      <c r="J862" s="46">
        <v>126</v>
      </c>
      <c r="K862" s="60" t="s">
        <v>1582</v>
      </c>
    </row>
    <row r="863" spans="1:11" ht="14.25">
      <c r="A863" s="46">
        <v>862</v>
      </c>
      <c r="B863" s="45" t="s">
        <v>578</v>
      </c>
      <c r="C863" s="45" t="s">
        <v>793</v>
      </c>
      <c r="D863" s="46">
        <v>2.5</v>
      </c>
      <c r="E863" s="48" t="s">
        <v>792</v>
      </c>
      <c r="F863" s="46">
        <v>810</v>
      </c>
      <c r="G863" s="46">
        <v>10</v>
      </c>
      <c r="H863" s="46"/>
      <c r="I863" s="46">
        <v>1.5940476189999999</v>
      </c>
      <c r="J863" s="46"/>
      <c r="K863" s="60" t="s">
        <v>791</v>
      </c>
    </row>
    <row r="864" spans="1:11" ht="14.25">
      <c r="A864" s="46">
        <v>863</v>
      </c>
      <c r="B864" s="45" t="s">
        <v>578</v>
      </c>
      <c r="C864" s="45" t="s">
        <v>1898</v>
      </c>
      <c r="D864" s="46">
        <v>3</v>
      </c>
      <c r="E864" s="48" t="s">
        <v>1897</v>
      </c>
      <c r="F864" s="46">
        <v>2123</v>
      </c>
      <c r="G864" s="46"/>
      <c r="H864" s="46">
        <v>1</v>
      </c>
      <c r="I864" s="46"/>
      <c r="J864" s="46">
        <v>1</v>
      </c>
      <c r="K864" s="60" t="s">
        <v>1896</v>
      </c>
    </row>
    <row r="865" spans="1:11" ht="14.25">
      <c r="A865" s="46">
        <v>864</v>
      </c>
      <c r="B865" s="45" t="s">
        <v>578</v>
      </c>
      <c r="C865" s="45" t="s">
        <v>1952</v>
      </c>
      <c r="D865" s="46">
        <v>4</v>
      </c>
      <c r="E865" s="48" t="s">
        <v>1951</v>
      </c>
      <c r="F865" s="46">
        <v>874</v>
      </c>
      <c r="G865" s="46"/>
      <c r="H865" s="46">
        <v>3</v>
      </c>
      <c r="I865" s="46"/>
      <c r="J865" s="46">
        <v>0.83333333300000001</v>
      </c>
      <c r="K865" s="60" t="s">
        <v>1950</v>
      </c>
    </row>
    <row r="866" spans="1:11" ht="14.25">
      <c r="A866" s="46">
        <v>865</v>
      </c>
      <c r="B866" s="45" t="s">
        <v>578</v>
      </c>
      <c r="C866" s="45" t="s">
        <v>656</v>
      </c>
      <c r="D866" s="46">
        <v>2.5</v>
      </c>
      <c r="E866" s="48" t="s">
        <v>655</v>
      </c>
      <c r="F866" s="46">
        <v>771</v>
      </c>
      <c r="G866" s="46">
        <v>1</v>
      </c>
      <c r="H866" s="46"/>
      <c r="I866" s="46">
        <v>0.33333333300000001</v>
      </c>
      <c r="J866" s="46"/>
      <c r="K866" s="60" t="s">
        <v>654</v>
      </c>
    </row>
    <row r="867" spans="1:11" ht="14.25">
      <c r="A867" s="46">
        <v>866</v>
      </c>
      <c r="B867" s="45" t="s">
        <v>578</v>
      </c>
      <c r="C867" s="45" t="s">
        <v>1844</v>
      </c>
      <c r="D867" s="46">
        <v>4</v>
      </c>
      <c r="E867" s="48" t="s">
        <v>1843</v>
      </c>
      <c r="F867" s="46">
        <v>110</v>
      </c>
      <c r="G867" s="46"/>
      <c r="H867" s="46">
        <v>1</v>
      </c>
      <c r="I867" s="46"/>
      <c r="J867" s="46">
        <v>1</v>
      </c>
      <c r="K867" s="60" t="s">
        <v>1842</v>
      </c>
    </row>
    <row r="868" spans="1:11" ht="14.25">
      <c r="A868" s="46">
        <v>867</v>
      </c>
      <c r="B868" s="45" t="s">
        <v>578</v>
      </c>
      <c r="C868" s="45" t="s">
        <v>581</v>
      </c>
      <c r="D868" s="46">
        <v>4</v>
      </c>
      <c r="E868" s="48" t="s">
        <v>580</v>
      </c>
      <c r="F868" s="46">
        <v>2471</v>
      </c>
      <c r="G868" s="46">
        <v>1</v>
      </c>
      <c r="H868" s="46"/>
      <c r="I868" s="46">
        <v>0.2</v>
      </c>
      <c r="J868" s="46"/>
      <c r="K868" s="60" t="s">
        <v>579</v>
      </c>
    </row>
    <row r="869" spans="1:11" ht="14.25">
      <c r="A869" s="46">
        <v>868</v>
      </c>
      <c r="B869" s="45" t="s">
        <v>578</v>
      </c>
      <c r="C869" s="45" t="s">
        <v>590</v>
      </c>
      <c r="D869" s="46">
        <v>4</v>
      </c>
      <c r="E869" s="48" t="s">
        <v>589</v>
      </c>
      <c r="F869" s="46">
        <v>2087</v>
      </c>
      <c r="G869" s="46">
        <v>1</v>
      </c>
      <c r="H869" s="46"/>
      <c r="I869" s="46">
        <v>0.2</v>
      </c>
      <c r="J869" s="46"/>
      <c r="K869" s="60" t="s">
        <v>588</v>
      </c>
    </row>
    <row r="870" spans="1:11" ht="14.25">
      <c r="A870" s="46">
        <v>869</v>
      </c>
      <c r="B870" s="45" t="s">
        <v>578</v>
      </c>
      <c r="C870" s="45" t="s">
        <v>712</v>
      </c>
      <c r="D870" s="46">
        <v>3.5</v>
      </c>
      <c r="E870" s="48" t="s">
        <v>711</v>
      </c>
      <c r="F870" s="46">
        <v>2186</v>
      </c>
      <c r="G870" s="46">
        <v>1</v>
      </c>
      <c r="H870" s="46"/>
      <c r="I870" s="46">
        <v>0.1</v>
      </c>
      <c r="J870" s="46"/>
      <c r="K870" s="60" t="s">
        <v>710</v>
      </c>
    </row>
    <row r="871" spans="1:11" ht="14.25">
      <c r="A871" s="46">
        <v>870</v>
      </c>
      <c r="B871" s="45" t="s">
        <v>578</v>
      </c>
      <c r="C871" s="45" t="s">
        <v>1955</v>
      </c>
      <c r="D871" s="46">
        <v>4</v>
      </c>
      <c r="E871" s="48" t="s">
        <v>1954</v>
      </c>
      <c r="F871" s="46">
        <v>156</v>
      </c>
      <c r="G871" s="46"/>
      <c r="H871" s="46">
        <v>3</v>
      </c>
      <c r="I871" s="46"/>
      <c r="J871" s="46">
        <v>0.6</v>
      </c>
      <c r="K871" s="60" t="s">
        <v>1953</v>
      </c>
    </row>
    <row r="872" spans="1:11" ht="14.25">
      <c r="A872" s="46">
        <v>871</v>
      </c>
      <c r="B872" s="45" t="s">
        <v>578</v>
      </c>
      <c r="C872" s="45" t="s">
        <v>790</v>
      </c>
      <c r="D872" s="46">
        <v>2.5</v>
      </c>
      <c r="E872" s="48" t="s">
        <v>789</v>
      </c>
      <c r="F872" s="46">
        <v>372</v>
      </c>
      <c r="G872" s="46">
        <v>3</v>
      </c>
      <c r="H872" s="46">
        <v>1</v>
      </c>
      <c r="I872" s="46">
        <v>1.5</v>
      </c>
      <c r="J872" s="46">
        <v>0.5</v>
      </c>
      <c r="K872" s="60" t="s">
        <v>788</v>
      </c>
    </row>
    <row r="873" spans="1:11" ht="14.25">
      <c r="A873" s="46">
        <v>872</v>
      </c>
      <c r="B873" s="45" t="s">
        <v>578</v>
      </c>
      <c r="C873" s="45" t="s">
        <v>790</v>
      </c>
      <c r="D873" s="46">
        <v>3.5</v>
      </c>
      <c r="E873" s="48" t="s">
        <v>794</v>
      </c>
      <c r="F873" s="46">
        <v>234</v>
      </c>
      <c r="G873" s="46">
        <v>3</v>
      </c>
      <c r="H873" s="46">
        <v>1</v>
      </c>
      <c r="I873" s="46">
        <v>1.5</v>
      </c>
      <c r="J873" s="46">
        <v>0.5</v>
      </c>
      <c r="K873" s="60" t="s">
        <v>788</v>
      </c>
    </row>
    <row r="874" spans="1:11" ht="14.25">
      <c r="A874" s="46">
        <v>873</v>
      </c>
      <c r="B874" s="45" t="s">
        <v>578</v>
      </c>
      <c r="C874" s="45" t="s">
        <v>641</v>
      </c>
      <c r="D874" s="46">
        <v>2.5</v>
      </c>
      <c r="E874" s="48" t="s">
        <v>640</v>
      </c>
      <c r="F874" s="46">
        <v>923</v>
      </c>
      <c r="G874" s="46">
        <v>1</v>
      </c>
      <c r="H874" s="46"/>
      <c r="I874" s="46">
        <v>0.1</v>
      </c>
      <c r="J874" s="46"/>
      <c r="K874" s="60" t="s">
        <v>639</v>
      </c>
    </row>
    <row r="875" spans="1:11" ht="14.25">
      <c r="A875" s="46">
        <v>874</v>
      </c>
      <c r="B875" s="45" t="s">
        <v>578</v>
      </c>
      <c r="C875" s="45" t="s">
        <v>1886</v>
      </c>
      <c r="D875" s="46">
        <v>4</v>
      </c>
      <c r="E875" s="48" t="s">
        <v>1885</v>
      </c>
      <c r="F875" s="46">
        <v>809</v>
      </c>
      <c r="G875" s="46"/>
      <c r="H875" s="46">
        <v>3</v>
      </c>
      <c r="I875" s="46"/>
      <c r="J875" s="46">
        <v>0.83333333300000001</v>
      </c>
      <c r="K875" s="60" t="s">
        <v>1884</v>
      </c>
    </row>
    <row r="876" spans="1:11" ht="14.25">
      <c r="A876" s="46">
        <v>875</v>
      </c>
      <c r="B876" s="45" t="s">
        <v>578</v>
      </c>
      <c r="C876" s="45" t="s">
        <v>1889</v>
      </c>
      <c r="D876" s="46">
        <v>4</v>
      </c>
      <c r="E876" s="48" t="s">
        <v>1888</v>
      </c>
      <c r="F876" s="46">
        <v>808</v>
      </c>
      <c r="G876" s="46"/>
      <c r="H876" s="46">
        <v>3</v>
      </c>
      <c r="I876" s="46"/>
      <c r="J876" s="46">
        <v>0.83333333300000001</v>
      </c>
      <c r="K876" s="60" t="s">
        <v>1887</v>
      </c>
    </row>
    <row r="877" spans="1:11" ht="14.25">
      <c r="A877" s="46">
        <v>876</v>
      </c>
      <c r="B877" s="45" t="s">
        <v>578</v>
      </c>
      <c r="C877" s="45" t="s">
        <v>779</v>
      </c>
      <c r="D877" s="46">
        <v>4</v>
      </c>
      <c r="E877" s="48" t="s">
        <v>778</v>
      </c>
      <c r="F877" s="46">
        <v>247</v>
      </c>
      <c r="G877" s="46">
        <v>6</v>
      </c>
      <c r="H877" s="46"/>
      <c r="I877" s="46">
        <v>1.9107142859999999</v>
      </c>
      <c r="J877" s="46"/>
      <c r="K877" s="60" t="s">
        <v>777</v>
      </c>
    </row>
    <row r="878" spans="1:11" ht="14.25">
      <c r="A878" s="46">
        <v>877</v>
      </c>
      <c r="B878" s="45" t="s">
        <v>578</v>
      </c>
      <c r="C878" s="45" t="s">
        <v>1177</v>
      </c>
      <c r="D878" s="46">
        <v>2</v>
      </c>
      <c r="E878" s="48" t="s">
        <v>1261</v>
      </c>
      <c r="F878" s="46">
        <v>206</v>
      </c>
      <c r="G878" s="46">
        <v>3</v>
      </c>
      <c r="H878" s="46">
        <v>1</v>
      </c>
      <c r="I878" s="46">
        <v>0.39682539700000002</v>
      </c>
      <c r="J878" s="46">
        <v>0.111111111</v>
      </c>
      <c r="K878" s="60" t="s">
        <v>1175</v>
      </c>
    </row>
    <row r="879" spans="1:11" ht="14.25">
      <c r="A879" s="46">
        <v>878</v>
      </c>
      <c r="B879" s="45" t="s">
        <v>578</v>
      </c>
      <c r="C879" s="45" t="s">
        <v>797</v>
      </c>
      <c r="D879" s="46">
        <v>3.5</v>
      </c>
      <c r="E879" s="48" t="s">
        <v>796</v>
      </c>
      <c r="F879" s="46">
        <v>1238</v>
      </c>
      <c r="G879" s="46">
        <v>6</v>
      </c>
      <c r="H879" s="46"/>
      <c r="I879" s="46">
        <v>1.8333333329999999</v>
      </c>
      <c r="J879" s="46"/>
      <c r="K879" s="60" t="s">
        <v>795</v>
      </c>
    </row>
    <row r="880" spans="1:11" ht="14.25">
      <c r="A880" s="46">
        <v>879</v>
      </c>
      <c r="B880" s="45" t="s">
        <v>578</v>
      </c>
      <c r="C880" s="45" t="s">
        <v>762</v>
      </c>
      <c r="D880" s="46">
        <v>3</v>
      </c>
      <c r="E880" s="48" t="s">
        <v>761</v>
      </c>
      <c r="F880" s="46">
        <v>1543</v>
      </c>
      <c r="G880" s="46">
        <v>1</v>
      </c>
      <c r="H880" s="46"/>
      <c r="I880" s="46">
        <v>0.16666666699999999</v>
      </c>
      <c r="J880" s="46"/>
      <c r="K880" s="60" t="s">
        <v>760</v>
      </c>
    </row>
    <row r="881" spans="1:11" ht="14.25">
      <c r="A881" s="46">
        <v>880</v>
      </c>
      <c r="B881" s="45" t="s">
        <v>578</v>
      </c>
      <c r="C881" s="45" t="s">
        <v>871</v>
      </c>
      <c r="D881" s="46">
        <v>3</v>
      </c>
      <c r="E881" s="48" t="s">
        <v>870</v>
      </c>
      <c r="F881" s="46">
        <v>604</v>
      </c>
      <c r="G881" s="46">
        <v>3</v>
      </c>
      <c r="H881" s="46">
        <v>3</v>
      </c>
      <c r="I881" s="46">
        <v>1.5</v>
      </c>
      <c r="J881" s="46">
        <v>0.9</v>
      </c>
      <c r="K881" s="60" t="s">
        <v>869</v>
      </c>
    </row>
    <row r="882" spans="1:11" ht="14.25">
      <c r="A882" s="46">
        <v>881</v>
      </c>
      <c r="B882" s="45" t="s">
        <v>578</v>
      </c>
      <c r="C882" s="45" t="s">
        <v>873</v>
      </c>
      <c r="D882" s="46">
        <v>3</v>
      </c>
      <c r="E882" s="48" t="s">
        <v>634</v>
      </c>
      <c r="F882" s="46">
        <v>503</v>
      </c>
      <c r="G882" s="46">
        <v>3</v>
      </c>
      <c r="H882" s="46">
        <v>3</v>
      </c>
      <c r="I882" s="46">
        <v>1.5</v>
      </c>
      <c r="J882" s="46">
        <v>0.9</v>
      </c>
      <c r="K882" s="60" t="s">
        <v>872</v>
      </c>
    </row>
    <row r="883" spans="1:11" ht="14.25">
      <c r="A883" s="46">
        <v>882</v>
      </c>
      <c r="B883" s="45" t="s">
        <v>578</v>
      </c>
      <c r="C883" s="45" t="s">
        <v>319</v>
      </c>
      <c r="D883" s="46">
        <v>3</v>
      </c>
      <c r="E883" s="48" t="s">
        <v>877</v>
      </c>
      <c r="F883" s="46">
        <v>1098</v>
      </c>
      <c r="G883" s="46">
        <v>14</v>
      </c>
      <c r="H883" s="46">
        <v>3</v>
      </c>
      <c r="I883" s="46">
        <v>2.4444444440000002</v>
      </c>
      <c r="J883" s="46">
        <v>0.91666666699999999</v>
      </c>
      <c r="K883" s="60" t="s">
        <v>317</v>
      </c>
    </row>
    <row r="884" spans="1:11" ht="14.25">
      <c r="A884" s="46">
        <v>883</v>
      </c>
      <c r="B884" s="45" t="s">
        <v>578</v>
      </c>
      <c r="C884" s="45" t="s">
        <v>319</v>
      </c>
      <c r="D884" s="46">
        <v>4</v>
      </c>
      <c r="E884" s="48" t="s">
        <v>767</v>
      </c>
      <c r="F884" s="46">
        <v>1143</v>
      </c>
      <c r="G884" s="46">
        <v>10</v>
      </c>
      <c r="H884" s="46"/>
      <c r="I884" s="46">
        <v>1.2940476190000001</v>
      </c>
      <c r="J884" s="46"/>
      <c r="K884" s="60" t="s">
        <v>317</v>
      </c>
    </row>
    <row r="885" spans="1:11" ht="14.25">
      <c r="A885" s="46">
        <v>884</v>
      </c>
      <c r="B885" s="45" t="s">
        <v>578</v>
      </c>
      <c r="C885" s="45" t="s">
        <v>321</v>
      </c>
      <c r="D885" s="46">
        <v>3</v>
      </c>
      <c r="E885" s="48" t="s">
        <v>877</v>
      </c>
      <c r="F885" s="46">
        <v>1098</v>
      </c>
      <c r="G885" s="46">
        <v>14</v>
      </c>
      <c r="H885" s="46">
        <v>3</v>
      </c>
      <c r="I885" s="46">
        <v>2.4444444440000002</v>
      </c>
      <c r="J885" s="46">
        <v>0.91666666699999999</v>
      </c>
      <c r="K885" s="60" t="s">
        <v>320</v>
      </c>
    </row>
    <row r="886" spans="1:11" ht="14.25">
      <c r="A886" s="46">
        <v>885</v>
      </c>
      <c r="B886" s="45" t="s">
        <v>578</v>
      </c>
      <c r="C886" s="45" t="s">
        <v>321</v>
      </c>
      <c r="D886" s="46">
        <v>4</v>
      </c>
      <c r="E886" s="48" t="s">
        <v>767</v>
      </c>
      <c r="F886" s="46">
        <v>1143</v>
      </c>
      <c r="G886" s="46">
        <v>10</v>
      </c>
      <c r="H886" s="46"/>
      <c r="I886" s="46">
        <v>1.2940476190000001</v>
      </c>
      <c r="J886" s="46"/>
      <c r="K886" s="60" t="s">
        <v>320</v>
      </c>
    </row>
    <row r="887" spans="1:11" ht="14.25">
      <c r="A887" s="46">
        <v>886</v>
      </c>
      <c r="B887" s="45" t="s">
        <v>578</v>
      </c>
      <c r="C887" s="45" t="s">
        <v>313</v>
      </c>
      <c r="D887" s="46">
        <v>3</v>
      </c>
      <c r="E887" s="48" t="s">
        <v>876</v>
      </c>
      <c r="F887" s="46">
        <v>1161</v>
      </c>
      <c r="G887" s="46">
        <v>14</v>
      </c>
      <c r="H887" s="46">
        <v>3</v>
      </c>
      <c r="I887" s="46">
        <v>2.4444444440000002</v>
      </c>
      <c r="J887" s="46">
        <v>0.91666666699999999</v>
      </c>
      <c r="K887" s="60" t="s">
        <v>311</v>
      </c>
    </row>
    <row r="888" spans="1:11" ht="14.25">
      <c r="A888" s="46">
        <v>887</v>
      </c>
      <c r="B888" s="45" t="s">
        <v>578</v>
      </c>
      <c r="C888" s="45" t="s">
        <v>313</v>
      </c>
      <c r="D888" s="46">
        <v>4</v>
      </c>
      <c r="E888" s="48" t="s">
        <v>766</v>
      </c>
      <c r="F888" s="46">
        <v>1206</v>
      </c>
      <c r="G888" s="46">
        <v>10</v>
      </c>
      <c r="H888" s="46"/>
      <c r="I888" s="46">
        <v>1.2940476190000001</v>
      </c>
      <c r="J888" s="46"/>
      <c r="K888" s="60" t="s">
        <v>311</v>
      </c>
    </row>
    <row r="889" spans="1:11" ht="14.25">
      <c r="A889" s="46">
        <v>888</v>
      </c>
      <c r="B889" s="45" t="s">
        <v>578</v>
      </c>
      <c r="C889" s="45" t="s">
        <v>770</v>
      </c>
      <c r="D889" s="46">
        <v>2</v>
      </c>
      <c r="E889" s="48" t="s">
        <v>1423</v>
      </c>
      <c r="F889" s="46">
        <v>1211</v>
      </c>
      <c r="G889" s="46">
        <v>3</v>
      </c>
      <c r="H889" s="46">
        <v>2</v>
      </c>
      <c r="I889" s="46">
        <v>1</v>
      </c>
      <c r="J889" s="46">
        <v>0.66666666699999999</v>
      </c>
      <c r="K889" s="60" t="s">
        <v>768</v>
      </c>
    </row>
    <row r="890" spans="1:11" ht="14.25">
      <c r="A890" s="46">
        <v>889</v>
      </c>
      <c r="B890" s="45" t="s">
        <v>578</v>
      </c>
      <c r="C890" s="45" t="s">
        <v>770</v>
      </c>
      <c r="D890" s="46">
        <v>2.5</v>
      </c>
      <c r="E890" s="48" t="s">
        <v>941</v>
      </c>
      <c r="F890" s="46">
        <v>1190</v>
      </c>
      <c r="G890" s="46">
        <v>2</v>
      </c>
      <c r="H890" s="46"/>
      <c r="I890" s="46">
        <v>0.3</v>
      </c>
      <c r="J890" s="46"/>
      <c r="K890" s="60" t="s">
        <v>768</v>
      </c>
    </row>
    <row r="891" spans="1:11" ht="14.25">
      <c r="A891" s="46">
        <v>890</v>
      </c>
      <c r="B891" s="45" t="s">
        <v>578</v>
      </c>
      <c r="C891" s="45" t="s">
        <v>770</v>
      </c>
      <c r="D891" s="46">
        <v>4</v>
      </c>
      <c r="E891" s="48" t="s">
        <v>769</v>
      </c>
      <c r="F891" s="46">
        <v>1241</v>
      </c>
      <c r="G891" s="46">
        <v>3</v>
      </c>
      <c r="H891" s="46"/>
      <c r="I891" s="46">
        <v>0.375</v>
      </c>
      <c r="J891" s="46"/>
      <c r="K891" s="60" t="s">
        <v>768</v>
      </c>
    </row>
    <row r="892" spans="1:11" ht="14.25">
      <c r="A892" s="46">
        <v>891</v>
      </c>
      <c r="B892" s="45" t="s">
        <v>578</v>
      </c>
      <c r="C892" s="45" t="s">
        <v>587</v>
      </c>
      <c r="D892" s="46">
        <v>4</v>
      </c>
      <c r="E892" s="48" t="s">
        <v>586</v>
      </c>
      <c r="F892" s="46">
        <v>1522</v>
      </c>
      <c r="G892" s="46">
        <v>1</v>
      </c>
      <c r="H892" s="46"/>
      <c r="I892" s="46">
        <v>0.5</v>
      </c>
      <c r="J892" s="46"/>
      <c r="K892" s="60" t="s">
        <v>585</v>
      </c>
    </row>
    <row r="893" spans="1:11" ht="14.25">
      <c r="A893" s="46">
        <v>892</v>
      </c>
      <c r="B893" s="45" t="s">
        <v>578</v>
      </c>
      <c r="C893" s="45" t="s">
        <v>584</v>
      </c>
      <c r="D893" s="46">
        <v>4</v>
      </c>
      <c r="E893" s="48" t="s">
        <v>583</v>
      </c>
      <c r="F893" s="46">
        <v>1371</v>
      </c>
      <c r="G893" s="46">
        <v>1</v>
      </c>
      <c r="H893" s="46"/>
      <c r="I893" s="46">
        <v>0.5</v>
      </c>
      <c r="J893" s="46"/>
      <c r="K893" s="60" t="s">
        <v>582</v>
      </c>
    </row>
    <row r="894" spans="1:11" ht="14.25">
      <c r="A894" s="46">
        <v>893</v>
      </c>
      <c r="B894" s="45" t="s">
        <v>578</v>
      </c>
      <c r="C894" s="45" t="s">
        <v>2049</v>
      </c>
      <c r="D894" s="46">
        <v>1.5</v>
      </c>
      <c r="E894" s="48" t="s">
        <v>1424</v>
      </c>
      <c r="F894" s="46">
        <v>3326</v>
      </c>
      <c r="G894" s="46"/>
      <c r="H894" s="46">
        <v>3</v>
      </c>
      <c r="I894" s="46"/>
      <c r="J894" s="46">
        <v>0.33333333300000001</v>
      </c>
      <c r="K894" s="60" t="s">
        <v>2048</v>
      </c>
    </row>
    <row r="895" spans="1:11" ht="14.25">
      <c r="A895" s="46">
        <v>894</v>
      </c>
      <c r="B895" s="45" t="s">
        <v>578</v>
      </c>
      <c r="C895" s="45" t="s">
        <v>1057</v>
      </c>
      <c r="D895" s="46">
        <v>1.5</v>
      </c>
      <c r="E895" s="48" t="s">
        <v>1056</v>
      </c>
      <c r="F895" s="46">
        <v>3345</v>
      </c>
      <c r="G895" s="46">
        <v>1</v>
      </c>
      <c r="H895" s="46">
        <v>3</v>
      </c>
      <c r="I895" s="46">
        <v>0.14285714299999999</v>
      </c>
      <c r="J895" s="46">
        <v>0.33333333300000001</v>
      </c>
      <c r="K895" s="60" t="s">
        <v>1055</v>
      </c>
    </row>
    <row r="896" spans="1:11" ht="14.25">
      <c r="A896" s="46">
        <v>895</v>
      </c>
      <c r="B896" s="45" t="s">
        <v>578</v>
      </c>
      <c r="C896" s="45" t="s">
        <v>515</v>
      </c>
      <c r="D896" s="46">
        <v>1.5</v>
      </c>
      <c r="E896" s="48" t="s">
        <v>1058</v>
      </c>
      <c r="F896" s="46">
        <v>659</v>
      </c>
      <c r="G896" s="46">
        <v>1</v>
      </c>
      <c r="H896" s="46"/>
      <c r="I896" s="46">
        <v>0.2</v>
      </c>
      <c r="J896" s="46"/>
      <c r="K896" s="60" t="s">
        <v>513</v>
      </c>
    </row>
    <row r="897" spans="1:11" ht="14.25">
      <c r="A897" s="46">
        <v>896</v>
      </c>
      <c r="B897" s="45" t="s">
        <v>578</v>
      </c>
      <c r="C897" s="45" t="s">
        <v>647</v>
      </c>
      <c r="D897" s="46">
        <v>2.5</v>
      </c>
      <c r="E897" s="48" t="s">
        <v>646</v>
      </c>
      <c r="F897" s="46">
        <v>2195</v>
      </c>
      <c r="G897" s="46">
        <v>1</v>
      </c>
      <c r="H897" s="46"/>
      <c r="I897" s="46">
        <v>0.2</v>
      </c>
      <c r="J897" s="46"/>
      <c r="K897" s="60" t="s">
        <v>645</v>
      </c>
    </row>
    <row r="898" spans="1:11" ht="14.25">
      <c r="A898" s="46">
        <v>897</v>
      </c>
      <c r="B898" s="45" t="s">
        <v>578</v>
      </c>
      <c r="C898" s="45" t="s">
        <v>1260</v>
      </c>
      <c r="D898" s="46">
        <v>2</v>
      </c>
      <c r="E898" s="48" t="s">
        <v>1259</v>
      </c>
      <c r="F898" s="46">
        <v>513</v>
      </c>
      <c r="G898" s="46">
        <v>2</v>
      </c>
      <c r="H898" s="46"/>
      <c r="I898" s="46">
        <v>0.2</v>
      </c>
      <c r="J898" s="46"/>
      <c r="K898" s="60" t="s">
        <v>1258</v>
      </c>
    </row>
    <row r="899" spans="1:11" ht="14.25">
      <c r="A899" s="46">
        <v>898</v>
      </c>
      <c r="B899" s="45" t="s">
        <v>578</v>
      </c>
      <c r="C899" s="45" t="s">
        <v>880</v>
      </c>
      <c r="D899" s="46">
        <v>3</v>
      </c>
      <c r="E899" s="48" t="s">
        <v>879</v>
      </c>
      <c r="F899" s="46">
        <v>506</v>
      </c>
      <c r="G899" s="46">
        <v>2</v>
      </c>
      <c r="H899" s="46"/>
      <c r="I899" s="46">
        <v>2</v>
      </c>
      <c r="J899" s="46"/>
      <c r="K899" s="60" t="s">
        <v>878</v>
      </c>
    </row>
    <row r="900" spans="1:11" ht="14.25">
      <c r="A900" s="46">
        <v>899</v>
      </c>
      <c r="B900" s="45" t="s">
        <v>578</v>
      </c>
      <c r="C900" s="45" t="s">
        <v>1252</v>
      </c>
      <c r="D900" s="46">
        <v>2</v>
      </c>
      <c r="E900" s="48" t="s">
        <v>1251</v>
      </c>
      <c r="F900" s="46">
        <v>1349</v>
      </c>
      <c r="G900" s="46">
        <v>2</v>
      </c>
      <c r="H900" s="46"/>
      <c r="I900" s="46">
        <v>0.2</v>
      </c>
      <c r="J900" s="46"/>
      <c r="K900" s="60" t="s">
        <v>1250</v>
      </c>
    </row>
    <row r="901" spans="1:11" ht="14.25">
      <c r="A901" s="46">
        <v>900</v>
      </c>
      <c r="B901" s="45" t="s">
        <v>578</v>
      </c>
      <c r="C901" s="45" t="s">
        <v>659</v>
      </c>
      <c r="D901" s="46">
        <v>2.5</v>
      </c>
      <c r="E901" s="48" t="s">
        <v>658</v>
      </c>
      <c r="F901" s="46">
        <v>252</v>
      </c>
      <c r="G901" s="46">
        <v>1</v>
      </c>
      <c r="H901" s="46">
        <v>1</v>
      </c>
      <c r="I901" s="46">
        <v>0.2</v>
      </c>
      <c r="J901" s="46">
        <v>0.111111111</v>
      </c>
      <c r="K901" s="60" t="s">
        <v>657</v>
      </c>
    </row>
    <row r="902" spans="1:11" ht="14.25">
      <c r="A902" s="46">
        <v>901</v>
      </c>
      <c r="B902" s="45" t="s">
        <v>578</v>
      </c>
      <c r="C902" s="45" t="s">
        <v>692</v>
      </c>
      <c r="D902" s="46">
        <v>3.5</v>
      </c>
      <c r="E902" s="48" t="s">
        <v>689</v>
      </c>
      <c r="F902" s="46">
        <v>950</v>
      </c>
      <c r="G902" s="46">
        <v>15</v>
      </c>
      <c r="H902" s="46"/>
      <c r="I902" s="46">
        <v>3.75</v>
      </c>
      <c r="J902" s="46"/>
      <c r="K902" s="60" t="s">
        <v>690</v>
      </c>
    </row>
    <row r="903" spans="1:11" ht="14.25">
      <c r="A903" s="46">
        <v>902</v>
      </c>
      <c r="B903" s="45" t="s">
        <v>578</v>
      </c>
      <c r="C903" s="45" t="s">
        <v>694</v>
      </c>
      <c r="D903" s="46">
        <v>3.5</v>
      </c>
      <c r="E903" s="48" t="s">
        <v>798</v>
      </c>
      <c r="F903" s="46">
        <v>700</v>
      </c>
      <c r="G903" s="46">
        <v>15</v>
      </c>
      <c r="H903" s="46"/>
      <c r="I903" s="46">
        <v>3.75</v>
      </c>
      <c r="J903" s="46"/>
      <c r="K903" s="60" t="s">
        <v>693</v>
      </c>
    </row>
    <row r="904" spans="1:11" ht="14.25">
      <c r="A904" s="46">
        <v>903</v>
      </c>
      <c r="B904" s="45" t="s">
        <v>578</v>
      </c>
      <c r="C904" s="45" t="s">
        <v>715</v>
      </c>
      <c r="D904" s="46">
        <v>3.5</v>
      </c>
      <c r="E904" s="48" t="s">
        <v>714</v>
      </c>
      <c r="F904" s="46">
        <v>609</v>
      </c>
      <c r="G904" s="46">
        <v>1</v>
      </c>
      <c r="H904" s="46">
        <v>3</v>
      </c>
      <c r="I904" s="46">
        <v>0.2</v>
      </c>
      <c r="J904" s="46">
        <v>0.5</v>
      </c>
      <c r="K904" s="60" t="s">
        <v>713</v>
      </c>
    </row>
    <row r="905" spans="1:11" ht="14.25">
      <c r="A905" s="46">
        <v>904</v>
      </c>
      <c r="B905" s="45" t="s">
        <v>578</v>
      </c>
      <c r="C905" s="45" t="s">
        <v>1852</v>
      </c>
      <c r="D905" s="46">
        <v>3.5</v>
      </c>
      <c r="E905" s="48" t="s">
        <v>1851</v>
      </c>
      <c r="F905" s="46">
        <v>726</v>
      </c>
      <c r="G905" s="46"/>
      <c r="H905" s="46">
        <v>1</v>
      </c>
      <c r="I905" s="46"/>
      <c r="J905" s="46">
        <v>1</v>
      </c>
      <c r="K905" s="60" t="s">
        <v>1850</v>
      </c>
    </row>
    <row r="906" spans="1:11" ht="14.25">
      <c r="A906" s="46">
        <v>905</v>
      </c>
      <c r="B906" s="45" t="s">
        <v>578</v>
      </c>
      <c r="C906" s="45" t="s">
        <v>1847</v>
      </c>
      <c r="D906" s="46">
        <v>2.5</v>
      </c>
      <c r="E906" s="48" t="s">
        <v>1846</v>
      </c>
      <c r="F906" s="46">
        <v>263</v>
      </c>
      <c r="G906" s="46"/>
      <c r="H906" s="46">
        <v>1</v>
      </c>
      <c r="I906" s="46"/>
      <c r="J906" s="46">
        <v>0.25</v>
      </c>
      <c r="K906" s="60" t="s">
        <v>1845</v>
      </c>
    </row>
    <row r="907" spans="1:11" ht="14.25">
      <c r="A907" s="46">
        <v>906</v>
      </c>
      <c r="B907" s="45" t="s">
        <v>578</v>
      </c>
      <c r="C907" s="45" t="s">
        <v>596</v>
      </c>
      <c r="D907" s="46">
        <v>4</v>
      </c>
      <c r="E907" s="48" t="s">
        <v>595</v>
      </c>
      <c r="F907" s="46">
        <v>666</v>
      </c>
      <c r="G907" s="46">
        <v>1</v>
      </c>
      <c r="H907" s="46"/>
      <c r="I907" s="46">
        <v>0.25</v>
      </c>
      <c r="J907" s="46"/>
      <c r="K907" s="60" t="s">
        <v>594</v>
      </c>
    </row>
    <row r="908" spans="1:11" ht="14.25">
      <c r="A908" s="46">
        <v>907</v>
      </c>
      <c r="B908" s="45" t="s">
        <v>578</v>
      </c>
      <c r="C908" s="45" t="s">
        <v>593</v>
      </c>
      <c r="D908" s="46">
        <v>4</v>
      </c>
      <c r="E908" s="48" t="s">
        <v>592</v>
      </c>
      <c r="F908" s="46">
        <v>687</v>
      </c>
      <c r="G908" s="46">
        <v>1</v>
      </c>
      <c r="H908" s="46"/>
      <c r="I908" s="46">
        <v>0.25</v>
      </c>
      <c r="J908" s="46"/>
      <c r="K908" s="60" t="s">
        <v>591</v>
      </c>
    </row>
    <row r="909" spans="1:11" ht="14.25">
      <c r="A909" s="46">
        <v>908</v>
      </c>
      <c r="B909" s="45" t="s">
        <v>578</v>
      </c>
      <c r="C909" s="45" t="s">
        <v>599</v>
      </c>
      <c r="D909" s="46">
        <v>4</v>
      </c>
      <c r="E909" s="48" t="s">
        <v>598</v>
      </c>
      <c r="F909" s="46">
        <v>594</v>
      </c>
      <c r="G909" s="46">
        <v>1</v>
      </c>
      <c r="H909" s="46"/>
      <c r="I909" s="46">
        <v>0.25</v>
      </c>
      <c r="J909" s="46"/>
      <c r="K909" s="60" t="s">
        <v>597</v>
      </c>
    </row>
    <row r="910" spans="1:11" ht="14.25">
      <c r="A910" s="46">
        <v>909</v>
      </c>
      <c r="B910" s="45" t="s">
        <v>578</v>
      </c>
      <c r="C910" s="45" t="s">
        <v>602</v>
      </c>
      <c r="D910" s="46">
        <v>4</v>
      </c>
      <c r="E910" s="48" t="s">
        <v>601</v>
      </c>
      <c r="F910" s="46">
        <v>543</v>
      </c>
      <c r="G910" s="46">
        <v>1</v>
      </c>
      <c r="H910" s="46"/>
      <c r="I910" s="46">
        <v>0.25</v>
      </c>
      <c r="J910" s="46"/>
      <c r="K910" s="60" t="s">
        <v>600</v>
      </c>
    </row>
    <row r="911" spans="1:11" ht="14.25">
      <c r="A911" s="46">
        <v>910</v>
      </c>
      <c r="B911" s="45" t="s">
        <v>578</v>
      </c>
      <c r="C911" s="45" t="s">
        <v>1820</v>
      </c>
      <c r="D911" s="46">
        <v>1.5</v>
      </c>
      <c r="E911" s="48" t="s">
        <v>1819</v>
      </c>
      <c r="F911" s="46">
        <v>650</v>
      </c>
      <c r="G911" s="46"/>
      <c r="H911" s="46">
        <v>1</v>
      </c>
      <c r="I911" s="46"/>
      <c r="J911" s="46">
        <v>0.25</v>
      </c>
      <c r="K911" s="60" t="s">
        <v>1818</v>
      </c>
    </row>
    <row r="912" spans="1:11" ht="14.25">
      <c r="A912" s="46">
        <v>911</v>
      </c>
      <c r="B912" s="45" t="s">
        <v>578</v>
      </c>
      <c r="C912" s="45" t="s">
        <v>577</v>
      </c>
      <c r="D912" s="46">
        <v>4</v>
      </c>
      <c r="E912" s="48" t="s">
        <v>576</v>
      </c>
      <c r="F912" s="46">
        <v>257</v>
      </c>
      <c r="G912" s="46">
        <v>1</v>
      </c>
      <c r="H912" s="46"/>
      <c r="I912" s="46">
        <v>0.2</v>
      </c>
      <c r="J912" s="46"/>
      <c r="K912" s="60" t="s">
        <v>575</v>
      </c>
    </row>
    <row r="913" spans="1:11" ht="14.25">
      <c r="A913" s="46">
        <v>912</v>
      </c>
      <c r="B913" s="45" t="s">
        <v>578</v>
      </c>
      <c r="C913" s="45" t="s">
        <v>1849</v>
      </c>
      <c r="D913" s="46">
        <v>3.5</v>
      </c>
      <c r="E913" s="48" t="s">
        <v>688</v>
      </c>
      <c r="F913" s="46">
        <v>992</v>
      </c>
      <c r="G913" s="46"/>
      <c r="H913" s="46">
        <v>1</v>
      </c>
      <c r="I913" s="46"/>
      <c r="J913" s="46">
        <v>0.14285714299999999</v>
      </c>
      <c r="K913" s="60" t="s">
        <v>1848</v>
      </c>
    </row>
    <row r="914" spans="1:11" ht="14.25">
      <c r="A914" s="46">
        <v>913</v>
      </c>
      <c r="B914" s="45" t="s">
        <v>578</v>
      </c>
      <c r="C914" s="45" t="s">
        <v>644</v>
      </c>
      <c r="D914" s="46">
        <v>2.5</v>
      </c>
      <c r="E914" s="48" t="s">
        <v>643</v>
      </c>
      <c r="F914" s="46">
        <v>361</v>
      </c>
      <c r="G914" s="46">
        <v>1</v>
      </c>
      <c r="H914" s="46"/>
      <c r="I914" s="46">
        <v>0.1</v>
      </c>
      <c r="J914" s="46"/>
      <c r="K914" s="60" t="s">
        <v>642</v>
      </c>
    </row>
    <row r="915" spans="1:11" ht="14.25">
      <c r="A915" s="46">
        <v>914</v>
      </c>
      <c r="B915" s="45" t="s">
        <v>578</v>
      </c>
      <c r="C915" s="45" t="s">
        <v>1883</v>
      </c>
      <c r="D915" s="46">
        <v>2.5</v>
      </c>
      <c r="E915" s="48" t="s">
        <v>1890</v>
      </c>
      <c r="F915" s="46">
        <v>637</v>
      </c>
      <c r="G915" s="46"/>
      <c r="H915" s="46">
        <v>2</v>
      </c>
      <c r="I915" s="46"/>
      <c r="J915" s="46">
        <v>0.83333333300000001</v>
      </c>
      <c r="K915" s="60" t="s">
        <v>1882</v>
      </c>
    </row>
    <row r="916" spans="1:11" ht="14.25">
      <c r="A916" s="46">
        <v>915</v>
      </c>
      <c r="B916" s="45" t="s">
        <v>578</v>
      </c>
      <c r="C916" s="45" t="s">
        <v>1883</v>
      </c>
      <c r="D916" s="46">
        <v>4</v>
      </c>
      <c r="E916" s="48" t="s">
        <v>1840</v>
      </c>
      <c r="F916" s="46">
        <v>583</v>
      </c>
      <c r="G916" s="46"/>
      <c r="H916" s="46">
        <v>3</v>
      </c>
      <c r="I916" s="46"/>
      <c r="J916" s="46">
        <v>1.1666666670000001</v>
      </c>
      <c r="K916" s="60" t="s">
        <v>1882</v>
      </c>
    </row>
    <row r="917" spans="1:11" ht="14.25">
      <c r="A917" s="46">
        <v>916</v>
      </c>
      <c r="B917" s="45" t="s">
        <v>578</v>
      </c>
      <c r="C917" s="45" t="s">
        <v>686</v>
      </c>
      <c r="D917" s="46">
        <v>1.5</v>
      </c>
      <c r="E917" s="48" t="s">
        <v>1089</v>
      </c>
      <c r="F917" s="46">
        <v>780</v>
      </c>
      <c r="G917" s="46">
        <v>8</v>
      </c>
      <c r="H917" s="46"/>
      <c r="I917" s="46">
        <v>2.6666666669999999</v>
      </c>
      <c r="J917" s="46"/>
      <c r="K917" s="60" t="s">
        <v>684</v>
      </c>
    </row>
    <row r="918" spans="1:11" ht="14.25">
      <c r="A918" s="46">
        <v>917</v>
      </c>
      <c r="B918" s="45" t="s">
        <v>578</v>
      </c>
      <c r="C918" s="45" t="s">
        <v>536</v>
      </c>
      <c r="D918" s="46">
        <v>3</v>
      </c>
      <c r="E918" s="48" t="s">
        <v>535</v>
      </c>
      <c r="F918" s="46">
        <v>577</v>
      </c>
      <c r="G918" s="46">
        <v>1</v>
      </c>
      <c r="H918" s="46"/>
      <c r="I918" s="46">
        <v>1</v>
      </c>
      <c r="J918" s="46"/>
      <c r="K918" s="60" t="s">
        <v>534</v>
      </c>
    </row>
    <row r="919" spans="1:11" ht="14.25">
      <c r="A919" s="46">
        <v>918</v>
      </c>
      <c r="B919" s="45" t="s">
        <v>578</v>
      </c>
      <c r="C919" s="45" t="s">
        <v>618</v>
      </c>
      <c r="D919" s="46">
        <v>3</v>
      </c>
      <c r="E919" s="48" t="s">
        <v>874</v>
      </c>
      <c r="F919" s="46">
        <v>2601</v>
      </c>
      <c r="G919" s="46">
        <v>3</v>
      </c>
      <c r="H919" s="46"/>
      <c r="I919" s="46">
        <v>0.53333333299999997</v>
      </c>
      <c r="J919" s="46"/>
      <c r="K919" s="60" t="s">
        <v>616</v>
      </c>
    </row>
    <row r="920" spans="1:11" ht="14.25">
      <c r="A920" s="46">
        <v>919</v>
      </c>
      <c r="B920" s="45" t="s">
        <v>578</v>
      </c>
      <c r="C920" s="45" t="s">
        <v>621</v>
      </c>
      <c r="D920" s="46">
        <v>3</v>
      </c>
      <c r="E920" s="48" t="s">
        <v>875</v>
      </c>
      <c r="F920" s="46">
        <v>2573</v>
      </c>
      <c r="G920" s="46">
        <v>3</v>
      </c>
      <c r="H920" s="46"/>
      <c r="I920" s="46">
        <v>0.53333333299999997</v>
      </c>
      <c r="J920" s="46"/>
      <c r="K920" s="60" t="s">
        <v>619</v>
      </c>
    </row>
    <row r="921" spans="1:11" ht="14.25">
      <c r="A921" s="46">
        <v>920</v>
      </c>
      <c r="B921" s="45" t="s">
        <v>578</v>
      </c>
      <c r="C921" s="45" t="s">
        <v>1841</v>
      </c>
      <c r="D921" s="46">
        <v>4</v>
      </c>
      <c r="E921" s="48" t="s">
        <v>1840</v>
      </c>
      <c r="F921" s="46">
        <v>583</v>
      </c>
      <c r="G921" s="46"/>
      <c r="H921" s="46">
        <v>1</v>
      </c>
      <c r="I921" s="46"/>
      <c r="J921" s="46">
        <v>0.33333333300000001</v>
      </c>
      <c r="K921" s="60" t="s">
        <v>1839</v>
      </c>
    </row>
    <row r="922" spans="1:11" ht="14.25">
      <c r="A922" s="46">
        <v>921</v>
      </c>
      <c r="B922" s="45" t="s">
        <v>578</v>
      </c>
      <c r="C922" s="45" t="s">
        <v>459</v>
      </c>
      <c r="D922" s="46">
        <v>3</v>
      </c>
      <c r="E922" s="48" t="s">
        <v>598</v>
      </c>
      <c r="F922" s="46">
        <v>594</v>
      </c>
      <c r="G922" s="46">
        <v>1</v>
      </c>
      <c r="H922" s="46"/>
      <c r="I922" s="46">
        <v>0.25</v>
      </c>
      <c r="J922" s="46"/>
      <c r="K922" s="60" t="s">
        <v>457</v>
      </c>
    </row>
    <row r="923" spans="1:11" ht="14.25">
      <c r="A923" s="46">
        <v>922</v>
      </c>
      <c r="B923" s="45" t="s">
        <v>578</v>
      </c>
      <c r="C923" s="45" t="s">
        <v>456</v>
      </c>
      <c r="D923" s="46">
        <v>3</v>
      </c>
      <c r="E923" s="48" t="s">
        <v>850</v>
      </c>
      <c r="F923" s="46">
        <v>663</v>
      </c>
      <c r="G923" s="46">
        <v>1</v>
      </c>
      <c r="H923" s="46"/>
      <c r="I923" s="46">
        <v>0.25</v>
      </c>
      <c r="J923" s="46"/>
      <c r="K923" s="60" t="s">
        <v>454</v>
      </c>
    </row>
    <row r="924" spans="1:11" ht="14.25">
      <c r="A924" s="46">
        <v>923</v>
      </c>
      <c r="B924" s="45" t="s">
        <v>578</v>
      </c>
      <c r="C924" s="45" t="s">
        <v>1257</v>
      </c>
      <c r="D924" s="46">
        <v>2</v>
      </c>
      <c r="E924" s="48" t="s">
        <v>1254</v>
      </c>
      <c r="F924" s="46">
        <v>493</v>
      </c>
      <c r="G924" s="46">
        <v>3</v>
      </c>
      <c r="H924" s="46"/>
      <c r="I924" s="46">
        <v>0.6</v>
      </c>
      <c r="J924" s="46"/>
      <c r="K924" s="60" t="s">
        <v>1256</v>
      </c>
    </row>
    <row r="925" spans="1:11" ht="14.25">
      <c r="A925" s="46">
        <v>924</v>
      </c>
      <c r="B925" s="45" t="s">
        <v>578</v>
      </c>
      <c r="C925" s="45" t="s">
        <v>1255</v>
      </c>
      <c r="D925" s="46">
        <v>2</v>
      </c>
      <c r="E925" s="48" t="s">
        <v>1254</v>
      </c>
      <c r="F925" s="46">
        <v>493</v>
      </c>
      <c r="G925" s="46">
        <v>3</v>
      </c>
      <c r="H925" s="46"/>
      <c r="I925" s="46">
        <v>0.6</v>
      </c>
      <c r="J925" s="46"/>
      <c r="K925" s="60" t="s">
        <v>1253</v>
      </c>
    </row>
    <row r="926" spans="1:11" ht="14.25">
      <c r="A926" s="46">
        <v>925</v>
      </c>
      <c r="B926" s="45" t="s">
        <v>578</v>
      </c>
      <c r="C926" s="45" t="s">
        <v>773</v>
      </c>
      <c r="D926" s="46">
        <v>4</v>
      </c>
      <c r="E926" s="48" t="s">
        <v>772</v>
      </c>
      <c r="F926" s="46">
        <v>1720</v>
      </c>
      <c r="G926" s="46">
        <v>19</v>
      </c>
      <c r="H926" s="46">
        <v>1</v>
      </c>
      <c r="I926" s="46">
        <v>2.970238095</v>
      </c>
      <c r="J926" s="46">
        <v>0.25</v>
      </c>
      <c r="K926" s="60" t="s">
        <v>771</v>
      </c>
    </row>
    <row r="927" spans="1:11" ht="14.25">
      <c r="A927" s="46">
        <v>926</v>
      </c>
      <c r="B927" s="45" t="s">
        <v>578</v>
      </c>
      <c r="C927" s="45" t="s">
        <v>662</v>
      </c>
      <c r="D927" s="46">
        <v>2.5</v>
      </c>
      <c r="E927" s="48" t="s">
        <v>661</v>
      </c>
      <c r="F927" s="46">
        <v>448</v>
      </c>
      <c r="G927" s="46">
        <v>1</v>
      </c>
      <c r="H927" s="46">
        <v>1</v>
      </c>
      <c r="I927" s="46">
        <v>0.33333333300000001</v>
      </c>
      <c r="J927" s="46">
        <v>0.25</v>
      </c>
      <c r="K927" s="60" t="s">
        <v>660</v>
      </c>
    </row>
    <row r="928" spans="1:11" ht="14.25">
      <c r="A928" s="46">
        <v>927</v>
      </c>
      <c r="B928" s="45" t="s">
        <v>578</v>
      </c>
      <c r="C928" s="45" t="s">
        <v>1917</v>
      </c>
      <c r="D928" s="46">
        <v>3</v>
      </c>
      <c r="E928" s="48" t="s">
        <v>1225</v>
      </c>
      <c r="F928" s="46">
        <v>323</v>
      </c>
      <c r="G928" s="46"/>
      <c r="H928" s="46">
        <v>7</v>
      </c>
      <c r="I928" s="46"/>
      <c r="J928" s="46">
        <v>1.75</v>
      </c>
      <c r="K928" s="60" t="s">
        <v>1916</v>
      </c>
    </row>
    <row r="929" spans="1:11" ht="14.25">
      <c r="A929" s="46">
        <v>928</v>
      </c>
      <c r="B929" s="45" t="s">
        <v>578</v>
      </c>
      <c r="C929" s="45" t="s">
        <v>1838</v>
      </c>
      <c r="D929" s="46">
        <v>4</v>
      </c>
      <c r="E929" s="48" t="s">
        <v>1837</v>
      </c>
      <c r="F929" s="46">
        <v>622</v>
      </c>
      <c r="G929" s="46"/>
      <c r="H929" s="46">
        <v>1</v>
      </c>
      <c r="I929" s="46"/>
      <c r="J929" s="46">
        <v>0.5</v>
      </c>
      <c r="K929" s="60" t="s">
        <v>1836</v>
      </c>
    </row>
    <row r="930" spans="1:11" ht="14.25">
      <c r="A930" s="46">
        <v>929</v>
      </c>
      <c r="B930" s="45" t="s">
        <v>578</v>
      </c>
      <c r="C930" s="45" t="s">
        <v>1835</v>
      </c>
      <c r="D930" s="46">
        <v>4</v>
      </c>
      <c r="E930" s="48" t="s">
        <v>1834</v>
      </c>
      <c r="F930" s="46">
        <v>914</v>
      </c>
      <c r="G930" s="46"/>
      <c r="H930" s="46">
        <v>1</v>
      </c>
      <c r="I930" s="46"/>
      <c r="J930" s="46">
        <v>0.5</v>
      </c>
      <c r="K930" s="60" t="s">
        <v>1833</v>
      </c>
    </row>
    <row r="931" spans="1:11" ht="14.25">
      <c r="A931" s="46">
        <v>930</v>
      </c>
      <c r="B931" s="45" t="s">
        <v>578</v>
      </c>
      <c r="C931" s="45" t="s">
        <v>776</v>
      </c>
      <c r="D931" s="46">
        <v>4</v>
      </c>
      <c r="E931" s="48" t="s">
        <v>775</v>
      </c>
      <c r="F931" s="46">
        <v>777</v>
      </c>
      <c r="G931" s="46">
        <v>3</v>
      </c>
      <c r="H931" s="46"/>
      <c r="I931" s="46">
        <v>0.53333333299999997</v>
      </c>
      <c r="J931" s="46"/>
      <c r="K931" s="60" t="s">
        <v>774</v>
      </c>
    </row>
    <row r="932" spans="1:11" ht="14.25">
      <c r="A932" s="46">
        <v>931</v>
      </c>
      <c r="B932" s="45" t="s">
        <v>578</v>
      </c>
      <c r="C932" s="45" t="s">
        <v>605</v>
      </c>
      <c r="D932" s="46">
        <v>4</v>
      </c>
      <c r="E932" s="48" t="s">
        <v>604</v>
      </c>
      <c r="F932" s="46">
        <v>319</v>
      </c>
      <c r="G932" s="46">
        <v>1</v>
      </c>
      <c r="H932" s="46"/>
      <c r="I932" s="46">
        <v>1</v>
      </c>
      <c r="J932" s="46"/>
      <c r="K932" s="60" t="s">
        <v>603</v>
      </c>
    </row>
    <row r="933" spans="1:11" ht="14.25">
      <c r="A933" s="46">
        <v>932</v>
      </c>
      <c r="B933" s="45" t="s">
        <v>578</v>
      </c>
      <c r="C933" s="45" t="s">
        <v>653</v>
      </c>
      <c r="D933" s="46">
        <v>2.5</v>
      </c>
      <c r="E933" s="48" t="s">
        <v>652</v>
      </c>
      <c r="F933" s="46">
        <v>1694</v>
      </c>
      <c r="G933" s="46">
        <v>1</v>
      </c>
      <c r="H933" s="46"/>
      <c r="I933" s="46">
        <v>0.16666666699999999</v>
      </c>
      <c r="J933" s="46"/>
      <c r="K933" s="60" t="s">
        <v>651</v>
      </c>
    </row>
    <row r="934" spans="1:11" ht="14.25">
      <c r="A934" s="46">
        <v>933</v>
      </c>
      <c r="B934" s="45" t="s">
        <v>578</v>
      </c>
      <c r="C934" s="45" t="s">
        <v>709</v>
      </c>
      <c r="D934" s="46">
        <v>3.5</v>
      </c>
      <c r="E934" s="48" t="s">
        <v>708</v>
      </c>
      <c r="F934" s="46">
        <v>1730</v>
      </c>
      <c r="G934" s="46">
        <v>1</v>
      </c>
      <c r="H934" s="46"/>
      <c r="I934" s="46">
        <v>1</v>
      </c>
      <c r="J934" s="46"/>
      <c r="K934" s="60" t="s">
        <v>707</v>
      </c>
    </row>
    <row r="935" spans="1:11" ht="14.25">
      <c r="A935" s="46">
        <v>934</v>
      </c>
      <c r="B935" s="45" t="s">
        <v>578</v>
      </c>
      <c r="C935" s="45" t="s">
        <v>487</v>
      </c>
      <c r="D935" s="46">
        <v>1.5</v>
      </c>
      <c r="E935" s="48" t="s">
        <v>1091</v>
      </c>
      <c r="F935" s="46">
        <v>956</v>
      </c>
      <c r="G935" s="46">
        <v>24</v>
      </c>
      <c r="H935" s="46">
        <v>6</v>
      </c>
      <c r="I935" s="46">
        <v>8.25</v>
      </c>
      <c r="J935" s="46">
        <v>3</v>
      </c>
      <c r="K935" s="60" t="s">
        <v>485</v>
      </c>
    </row>
    <row r="936" spans="1:11" ht="14.25">
      <c r="A936" s="46">
        <v>935</v>
      </c>
      <c r="B936" s="45" t="s">
        <v>578</v>
      </c>
      <c r="C936" s="45" t="s">
        <v>483</v>
      </c>
      <c r="D936" s="46">
        <v>1.5</v>
      </c>
      <c r="E936" s="48" t="s">
        <v>1090</v>
      </c>
      <c r="F936" s="46">
        <v>998</v>
      </c>
      <c r="G936" s="46">
        <v>24</v>
      </c>
      <c r="H936" s="46">
        <v>6</v>
      </c>
      <c r="I936" s="46">
        <v>8.25</v>
      </c>
      <c r="J936" s="46">
        <v>3</v>
      </c>
      <c r="K936" s="60" t="s">
        <v>481</v>
      </c>
    </row>
    <row r="937" spans="1:11" ht="14.25">
      <c r="A937" s="46">
        <v>936</v>
      </c>
      <c r="B937" s="45" t="s">
        <v>578</v>
      </c>
      <c r="C937" s="45" t="s">
        <v>842</v>
      </c>
      <c r="D937" s="46">
        <v>3</v>
      </c>
      <c r="E937" s="48" t="s">
        <v>841</v>
      </c>
      <c r="F937" s="46">
        <v>698</v>
      </c>
      <c r="G937" s="46">
        <v>8</v>
      </c>
      <c r="H937" s="46">
        <v>13</v>
      </c>
      <c r="I937" s="46">
        <v>8</v>
      </c>
      <c r="J937" s="46">
        <v>13</v>
      </c>
      <c r="K937" s="60" t="s">
        <v>840</v>
      </c>
    </row>
    <row r="938" spans="1:11" ht="14.25">
      <c r="A938" s="46">
        <v>937</v>
      </c>
      <c r="B938" s="45" t="s">
        <v>578</v>
      </c>
      <c r="C938" s="45" t="s">
        <v>787</v>
      </c>
      <c r="D938" s="46">
        <v>2.5</v>
      </c>
      <c r="E938" s="48" t="s">
        <v>669</v>
      </c>
      <c r="F938" s="46">
        <v>538</v>
      </c>
      <c r="G938" s="46">
        <v>4</v>
      </c>
      <c r="H938" s="46"/>
      <c r="I938" s="46">
        <v>1.6</v>
      </c>
      <c r="J938" s="46"/>
      <c r="K938" s="60" t="s">
        <v>786</v>
      </c>
    </row>
    <row r="939" spans="1:11" ht="14.25">
      <c r="A939" s="46">
        <v>938</v>
      </c>
      <c r="B939" s="45" t="s">
        <v>578</v>
      </c>
      <c r="C939" s="45" t="s">
        <v>782</v>
      </c>
      <c r="D939" s="46">
        <v>4</v>
      </c>
      <c r="E939" s="48" t="s">
        <v>781</v>
      </c>
      <c r="F939" s="46">
        <v>1125</v>
      </c>
      <c r="G939" s="46">
        <v>3</v>
      </c>
      <c r="H939" s="46">
        <v>1</v>
      </c>
      <c r="I939" s="46">
        <v>1.2916666670000001</v>
      </c>
      <c r="J939" s="46">
        <v>0.2</v>
      </c>
      <c r="K939" s="60" t="s">
        <v>780</v>
      </c>
    </row>
    <row r="940" spans="1:11" ht="14.25">
      <c r="A940" s="46">
        <v>939</v>
      </c>
      <c r="B940" s="45" t="s">
        <v>578</v>
      </c>
      <c r="C940" s="45" t="s">
        <v>650</v>
      </c>
      <c r="D940" s="46">
        <v>2.5</v>
      </c>
      <c r="E940" s="48" t="s">
        <v>649</v>
      </c>
      <c r="F940" s="46">
        <v>762</v>
      </c>
      <c r="G940" s="46">
        <v>1</v>
      </c>
      <c r="H940" s="46"/>
      <c r="I940" s="46">
        <v>0.16666666699999999</v>
      </c>
      <c r="J940" s="46"/>
      <c r="K940" s="60" t="s">
        <v>648</v>
      </c>
    </row>
    <row r="941" spans="1:11" ht="14.25">
      <c r="A941" s="46">
        <v>940</v>
      </c>
      <c r="B941" s="45" t="s">
        <v>578</v>
      </c>
      <c r="C941" s="45" t="s">
        <v>785</v>
      </c>
      <c r="D941" s="46">
        <v>2.5</v>
      </c>
      <c r="E941" s="48" t="s">
        <v>784</v>
      </c>
      <c r="F941" s="46">
        <v>591</v>
      </c>
      <c r="G941" s="46">
        <v>2</v>
      </c>
      <c r="H941" s="46">
        <v>1</v>
      </c>
      <c r="I941" s="46">
        <v>2</v>
      </c>
      <c r="J941" s="46">
        <v>1</v>
      </c>
      <c r="K941" s="60" t="s">
        <v>783</v>
      </c>
    </row>
    <row r="942" spans="1:11" ht="14.25">
      <c r="A942" s="46">
        <v>941</v>
      </c>
      <c r="B942" s="45" t="s">
        <v>578</v>
      </c>
      <c r="C942" s="45" t="s">
        <v>752</v>
      </c>
      <c r="D942" s="46">
        <v>1.5</v>
      </c>
      <c r="E942" s="48" t="s">
        <v>1054</v>
      </c>
      <c r="F942" s="46">
        <v>326</v>
      </c>
      <c r="G942" s="46">
        <v>1</v>
      </c>
      <c r="H942" s="46">
        <v>1</v>
      </c>
      <c r="I942" s="46">
        <v>0.111111111</v>
      </c>
      <c r="J942" s="46">
        <v>0.14285714299999999</v>
      </c>
      <c r="K942" s="60" t="s">
        <v>750</v>
      </c>
    </row>
    <row r="943" spans="1:11" ht="14.25">
      <c r="A943" s="46">
        <v>942</v>
      </c>
      <c r="B943" s="45" t="s">
        <v>1312</v>
      </c>
      <c r="C943" s="45" t="s">
        <v>2053</v>
      </c>
      <c r="D943" s="46">
        <v>3.5</v>
      </c>
      <c r="E943" s="48" t="s">
        <v>2052</v>
      </c>
      <c r="F943" s="46">
        <v>626</v>
      </c>
      <c r="G943" s="46"/>
      <c r="H943" s="46">
        <v>1</v>
      </c>
      <c r="I943" s="46"/>
      <c r="J943" s="46">
        <v>1</v>
      </c>
      <c r="K943" s="60" t="s">
        <v>2051</v>
      </c>
    </row>
    <row r="944" spans="1:11" ht="14.25">
      <c r="A944" s="46">
        <v>943</v>
      </c>
      <c r="B944" s="45" t="s">
        <v>1312</v>
      </c>
      <c r="C944" s="45" t="s">
        <v>1314</v>
      </c>
      <c r="D944" s="46">
        <v>4</v>
      </c>
      <c r="E944" s="48" t="s">
        <v>1310</v>
      </c>
      <c r="F944" s="46">
        <v>852</v>
      </c>
      <c r="G944" s="46">
        <v>1</v>
      </c>
      <c r="H944" s="46"/>
      <c r="I944" s="46">
        <v>0.2</v>
      </c>
      <c r="J944" s="46"/>
      <c r="K944" s="60" t="s">
        <v>1313</v>
      </c>
    </row>
    <row r="945" spans="1:11" ht="14.25">
      <c r="A945" s="46">
        <v>944</v>
      </c>
      <c r="B945" s="45" t="s">
        <v>1312</v>
      </c>
      <c r="C945" s="45" t="s">
        <v>1311</v>
      </c>
      <c r="D945" s="46">
        <v>4</v>
      </c>
      <c r="E945" s="48" t="s">
        <v>1310</v>
      </c>
      <c r="F945" s="46">
        <v>852</v>
      </c>
      <c r="G945" s="46">
        <v>1</v>
      </c>
      <c r="H945" s="46"/>
      <c r="I945" s="46">
        <v>0.2</v>
      </c>
      <c r="J945" s="46"/>
      <c r="K945" s="60" t="s">
        <v>1309</v>
      </c>
    </row>
    <row r="946" spans="1:11" ht="14.25">
      <c r="A946" s="46">
        <v>945</v>
      </c>
      <c r="B946" s="45" t="s">
        <v>1208</v>
      </c>
      <c r="C946" s="45" t="s">
        <v>1214</v>
      </c>
      <c r="D946" s="46">
        <v>4</v>
      </c>
      <c r="E946" s="48" t="s">
        <v>1213</v>
      </c>
      <c r="F946" s="46">
        <v>1024</v>
      </c>
      <c r="G946" s="46">
        <v>1</v>
      </c>
      <c r="H946" s="46"/>
      <c r="I946" s="46">
        <v>0.33333333300000001</v>
      </c>
      <c r="J946" s="46"/>
      <c r="K946" s="60" t="s">
        <v>1212</v>
      </c>
    </row>
    <row r="947" spans="1:11" ht="14.25">
      <c r="A947" s="46">
        <v>946</v>
      </c>
      <c r="B947" s="45" t="s">
        <v>1208</v>
      </c>
      <c r="C947" s="45" t="s">
        <v>1211</v>
      </c>
      <c r="D947" s="46">
        <v>4</v>
      </c>
      <c r="E947" s="48" t="s">
        <v>1210</v>
      </c>
      <c r="F947" s="46">
        <v>1080</v>
      </c>
      <c r="G947" s="46">
        <v>1</v>
      </c>
      <c r="H947" s="46"/>
      <c r="I947" s="46">
        <v>0.33333333300000001</v>
      </c>
      <c r="J947" s="46"/>
      <c r="K947" s="60" t="s">
        <v>1209</v>
      </c>
    </row>
    <row r="948" spans="1:11" ht="14.25">
      <c r="A948" s="46">
        <v>947</v>
      </c>
      <c r="B948" s="45" t="s">
        <v>1208</v>
      </c>
      <c r="C948" s="45" t="s">
        <v>1207</v>
      </c>
      <c r="D948" s="46">
        <v>4</v>
      </c>
      <c r="E948" s="48" t="s">
        <v>1206</v>
      </c>
      <c r="F948" s="46">
        <v>1324</v>
      </c>
      <c r="G948" s="46">
        <v>1</v>
      </c>
      <c r="H948" s="46"/>
      <c r="I948" s="46">
        <v>0.33333333300000001</v>
      </c>
      <c r="J948" s="46"/>
      <c r="K948" s="60" t="s">
        <v>1205</v>
      </c>
    </row>
    <row r="949" spans="1:11" ht="14.25">
      <c r="A949" s="46">
        <v>948</v>
      </c>
      <c r="B949" s="45" t="s">
        <v>906</v>
      </c>
      <c r="C949" s="45" t="s">
        <v>1923</v>
      </c>
      <c r="D949" s="46">
        <v>4</v>
      </c>
      <c r="E949" s="48" t="s">
        <v>1922</v>
      </c>
      <c r="F949" s="46">
        <v>1216</v>
      </c>
      <c r="G949" s="46"/>
      <c r="H949" s="46">
        <v>1</v>
      </c>
      <c r="I949" s="46"/>
      <c r="J949" s="46">
        <v>0.25</v>
      </c>
      <c r="K949" s="60" t="s">
        <v>1921</v>
      </c>
    </row>
    <row r="950" spans="1:11" ht="14.25">
      <c r="A950" s="46">
        <v>949</v>
      </c>
      <c r="B950" s="45" t="s">
        <v>906</v>
      </c>
      <c r="C950" s="45" t="s">
        <v>1920</v>
      </c>
      <c r="D950" s="46">
        <v>4</v>
      </c>
      <c r="E950" s="48" t="s">
        <v>1919</v>
      </c>
      <c r="F950" s="46">
        <v>1222</v>
      </c>
      <c r="G950" s="46"/>
      <c r="H950" s="46">
        <v>1</v>
      </c>
      <c r="I950" s="46"/>
      <c r="J950" s="46">
        <v>0.25</v>
      </c>
      <c r="K950" s="60" t="s">
        <v>1918</v>
      </c>
    </row>
    <row r="951" spans="1:11" ht="14.25">
      <c r="A951" s="46">
        <v>950</v>
      </c>
      <c r="B951" s="45" t="s">
        <v>906</v>
      </c>
      <c r="C951" s="45" t="s">
        <v>915</v>
      </c>
      <c r="D951" s="46">
        <v>4</v>
      </c>
      <c r="E951" s="48" t="s">
        <v>914</v>
      </c>
      <c r="F951" s="46">
        <v>368</v>
      </c>
      <c r="G951" s="46">
        <v>3</v>
      </c>
      <c r="H951" s="46">
        <v>1</v>
      </c>
      <c r="I951" s="46">
        <v>0.3</v>
      </c>
      <c r="J951" s="46">
        <v>0.1</v>
      </c>
      <c r="K951" s="60" t="s">
        <v>913</v>
      </c>
    </row>
    <row r="952" spans="1:11" ht="14.25">
      <c r="A952" s="46">
        <v>951</v>
      </c>
      <c r="B952" s="45" t="s">
        <v>906</v>
      </c>
      <c r="C952" s="45" t="s">
        <v>912</v>
      </c>
      <c r="D952" s="46">
        <v>4</v>
      </c>
      <c r="E952" s="48" t="s">
        <v>911</v>
      </c>
      <c r="F952" s="46">
        <v>413</v>
      </c>
      <c r="G952" s="46">
        <v>3</v>
      </c>
      <c r="H952" s="46">
        <v>1</v>
      </c>
      <c r="I952" s="46">
        <v>0.3</v>
      </c>
      <c r="J952" s="46">
        <v>0.1</v>
      </c>
      <c r="K952" s="60" t="s">
        <v>910</v>
      </c>
    </row>
    <row r="953" spans="1:11" ht="14.25">
      <c r="A953" s="46">
        <v>952</v>
      </c>
      <c r="B953" s="45" t="s">
        <v>906</v>
      </c>
      <c r="C953" s="45" t="s">
        <v>909</v>
      </c>
      <c r="D953" s="46">
        <v>4</v>
      </c>
      <c r="E953" s="48" t="s">
        <v>908</v>
      </c>
      <c r="F953" s="46">
        <v>322</v>
      </c>
      <c r="G953" s="46">
        <v>3</v>
      </c>
      <c r="H953" s="46">
        <v>1</v>
      </c>
      <c r="I953" s="46">
        <v>0.3</v>
      </c>
      <c r="J953" s="46">
        <v>0.1</v>
      </c>
      <c r="K953" s="60" t="s">
        <v>907</v>
      </c>
    </row>
    <row r="954" spans="1:11" ht="14.25">
      <c r="A954" s="46">
        <v>953</v>
      </c>
      <c r="B954" s="45" t="s">
        <v>906</v>
      </c>
      <c r="C954" s="45" t="s">
        <v>918</v>
      </c>
      <c r="D954" s="46">
        <v>4</v>
      </c>
      <c r="E954" s="48" t="s">
        <v>917</v>
      </c>
      <c r="F954" s="46">
        <v>307</v>
      </c>
      <c r="G954" s="46">
        <v>3</v>
      </c>
      <c r="H954" s="46">
        <v>1</v>
      </c>
      <c r="I954" s="46">
        <v>0.3</v>
      </c>
      <c r="J954" s="46">
        <v>0.1</v>
      </c>
      <c r="K954" s="60" t="s">
        <v>916</v>
      </c>
    </row>
    <row r="955" spans="1:11" ht="14.25">
      <c r="A955" s="46">
        <v>954</v>
      </c>
      <c r="B955" s="45" t="s">
        <v>906</v>
      </c>
      <c r="C955" s="45" t="s">
        <v>905</v>
      </c>
      <c r="D955" s="46">
        <v>4</v>
      </c>
      <c r="E955" s="48" t="s">
        <v>904</v>
      </c>
      <c r="F955" s="46">
        <v>619</v>
      </c>
      <c r="G955" s="46">
        <v>3</v>
      </c>
      <c r="H955" s="46">
        <v>1</v>
      </c>
      <c r="I955" s="46">
        <v>0.3</v>
      </c>
      <c r="J955" s="46">
        <v>0.1</v>
      </c>
      <c r="K955" s="60" t="s">
        <v>903</v>
      </c>
    </row>
    <row r="956" spans="1:11" ht="14.25">
      <c r="A956" s="46">
        <v>955</v>
      </c>
      <c r="B956" s="45" t="s">
        <v>364</v>
      </c>
      <c r="C956" s="45" t="s">
        <v>556</v>
      </c>
      <c r="D956" s="46">
        <v>2</v>
      </c>
      <c r="E956" s="48" t="s">
        <v>555</v>
      </c>
      <c r="F956" s="46">
        <v>35</v>
      </c>
      <c r="G956" s="46">
        <v>1</v>
      </c>
      <c r="H956" s="46">
        <v>1</v>
      </c>
      <c r="I956" s="46">
        <v>0.1</v>
      </c>
      <c r="J956" s="46">
        <v>0.1</v>
      </c>
      <c r="K956" s="60" t="s">
        <v>554</v>
      </c>
    </row>
    <row r="957" spans="1:11" ht="14.25">
      <c r="A957" s="46">
        <v>956</v>
      </c>
      <c r="B957" s="45" t="s">
        <v>364</v>
      </c>
      <c r="C957" s="45" t="s">
        <v>801</v>
      </c>
      <c r="D957" s="46">
        <v>3.5</v>
      </c>
      <c r="E957" s="48" t="s">
        <v>800</v>
      </c>
      <c r="F957" s="46">
        <v>1231</v>
      </c>
      <c r="G957" s="46">
        <v>1</v>
      </c>
      <c r="H957" s="46"/>
      <c r="I957" s="46">
        <v>1</v>
      </c>
      <c r="J957" s="46"/>
      <c r="K957" s="60" t="s">
        <v>799</v>
      </c>
    </row>
    <row r="958" spans="1:11" ht="14.25">
      <c r="A958" s="46">
        <v>957</v>
      </c>
      <c r="B958" s="45" t="s">
        <v>364</v>
      </c>
      <c r="C958" s="45" t="s">
        <v>1781</v>
      </c>
      <c r="D958" s="46">
        <v>4</v>
      </c>
      <c r="E958" s="48" t="s">
        <v>1780</v>
      </c>
      <c r="F958" s="46">
        <v>178</v>
      </c>
      <c r="G958" s="46"/>
      <c r="H958" s="46">
        <v>1</v>
      </c>
      <c r="I958" s="46"/>
      <c r="J958" s="46">
        <v>0.5</v>
      </c>
      <c r="K958" s="60" t="s">
        <v>1779</v>
      </c>
    </row>
    <row r="959" spans="1:11" ht="14.25">
      <c r="A959" s="46">
        <v>958</v>
      </c>
      <c r="B959" s="45" t="s">
        <v>364</v>
      </c>
      <c r="C959" s="45" t="s">
        <v>2017</v>
      </c>
      <c r="D959" s="46">
        <v>3.5</v>
      </c>
      <c r="E959" s="48" t="s">
        <v>2016</v>
      </c>
      <c r="F959" s="46">
        <v>22</v>
      </c>
      <c r="G959" s="46"/>
      <c r="H959" s="46">
        <v>4</v>
      </c>
      <c r="I959" s="46"/>
      <c r="J959" s="46">
        <v>4</v>
      </c>
      <c r="K959" s="60" t="s">
        <v>2015</v>
      </c>
    </row>
    <row r="960" spans="1:11" ht="14.25">
      <c r="A960" s="46">
        <v>959</v>
      </c>
      <c r="B960" s="45" t="s">
        <v>364</v>
      </c>
      <c r="C960" s="45" t="s">
        <v>1706</v>
      </c>
      <c r="D960" s="46">
        <v>3</v>
      </c>
      <c r="E960" s="48" t="s">
        <v>1705</v>
      </c>
      <c r="F960" s="46">
        <v>112</v>
      </c>
      <c r="G960" s="46"/>
      <c r="H960" s="46">
        <v>1</v>
      </c>
      <c r="I960" s="46"/>
      <c r="J960" s="46">
        <v>0.1</v>
      </c>
      <c r="K960" s="60" t="s">
        <v>1704</v>
      </c>
    </row>
    <row r="961" spans="1:11" ht="14.25">
      <c r="A961" s="46">
        <v>960</v>
      </c>
      <c r="B961" s="45" t="s">
        <v>364</v>
      </c>
      <c r="C961" s="45" t="s">
        <v>1708</v>
      </c>
      <c r="D961" s="46">
        <v>3</v>
      </c>
      <c r="E961" s="48" t="s">
        <v>1705</v>
      </c>
      <c r="F961" s="46">
        <v>112</v>
      </c>
      <c r="G961" s="46"/>
      <c r="H961" s="46">
        <v>1</v>
      </c>
      <c r="I961" s="46"/>
      <c r="J961" s="46">
        <v>0.1</v>
      </c>
      <c r="K961" s="60" t="s">
        <v>1707</v>
      </c>
    </row>
    <row r="962" spans="1:11" ht="14.25">
      <c r="A962" s="46">
        <v>961</v>
      </c>
      <c r="B962" s="45" t="s">
        <v>364</v>
      </c>
      <c r="C962" s="45" t="s">
        <v>553</v>
      </c>
      <c r="D962" s="46">
        <v>2</v>
      </c>
      <c r="E962" s="48" t="s">
        <v>550</v>
      </c>
      <c r="F962" s="46">
        <v>198</v>
      </c>
      <c r="G962" s="46">
        <v>1</v>
      </c>
      <c r="H962" s="46"/>
      <c r="I962" s="46">
        <v>0.33333333300000001</v>
      </c>
      <c r="J962" s="46"/>
      <c r="K962" s="60" t="s">
        <v>552</v>
      </c>
    </row>
    <row r="963" spans="1:11" ht="14.25">
      <c r="A963" s="46">
        <v>962</v>
      </c>
      <c r="B963" s="45" t="s">
        <v>364</v>
      </c>
      <c r="C963" s="45" t="s">
        <v>551</v>
      </c>
      <c r="D963" s="46">
        <v>2</v>
      </c>
      <c r="E963" s="48" t="s">
        <v>550</v>
      </c>
      <c r="F963" s="46">
        <v>198</v>
      </c>
      <c r="G963" s="46">
        <v>1</v>
      </c>
      <c r="H963" s="46"/>
      <c r="I963" s="46">
        <v>0.33333333300000001</v>
      </c>
      <c r="J963" s="46"/>
      <c r="K963" s="60" t="s">
        <v>549</v>
      </c>
    </row>
    <row r="964" spans="1:11" ht="14.25">
      <c r="A964" s="46">
        <v>963</v>
      </c>
      <c r="B964" s="45" t="s">
        <v>364</v>
      </c>
      <c r="C964" s="45" t="s">
        <v>700</v>
      </c>
      <c r="D964" s="46">
        <v>2</v>
      </c>
      <c r="E964" s="48" t="s">
        <v>699</v>
      </c>
      <c r="F964" s="46">
        <v>1787</v>
      </c>
      <c r="G964" s="46">
        <v>2</v>
      </c>
      <c r="H964" s="46">
        <v>1</v>
      </c>
      <c r="I964" s="46">
        <v>0.2</v>
      </c>
      <c r="J964" s="46">
        <v>0.1</v>
      </c>
      <c r="K964" s="60" t="s">
        <v>698</v>
      </c>
    </row>
    <row r="965" spans="1:11" ht="14.25">
      <c r="A965" s="46">
        <v>964</v>
      </c>
      <c r="B965" s="45" t="s">
        <v>364</v>
      </c>
      <c r="C965" s="45" t="s">
        <v>703</v>
      </c>
      <c r="D965" s="46">
        <v>2</v>
      </c>
      <c r="E965" s="48" t="s">
        <v>702</v>
      </c>
      <c r="F965" s="46">
        <v>1777</v>
      </c>
      <c r="G965" s="46">
        <v>2</v>
      </c>
      <c r="H965" s="46">
        <v>1</v>
      </c>
      <c r="I965" s="46">
        <v>0.2</v>
      </c>
      <c r="J965" s="46">
        <v>0.1</v>
      </c>
      <c r="K965" s="60" t="s">
        <v>701</v>
      </c>
    </row>
    <row r="966" spans="1:11" ht="14.25">
      <c r="A966" s="46">
        <v>965</v>
      </c>
      <c r="B966" s="45" t="s">
        <v>364</v>
      </c>
      <c r="C966" s="45" t="s">
        <v>706</v>
      </c>
      <c r="D966" s="46">
        <v>2</v>
      </c>
      <c r="E966" s="48" t="s">
        <v>705</v>
      </c>
      <c r="F966" s="46">
        <v>1701</v>
      </c>
      <c r="G966" s="46">
        <v>2</v>
      </c>
      <c r="H966" s="46">
        <v>1</v>
      </c>
      <c r="I966" s="46">
        <v>0.2</v>
      </c>
      <c r="J966" s="46">
        <v>0.1</v>
      </c>
      <c r="K966" s="60" t="s">
        <v>704</v>
      </c>
    </row>
    <row r="967" spans="1:11" ht="14.25">
      <c r="A967" s="46">
        <v>966</v>
      </c>
      <c r="B967" s="45" t="s">
        <v>364</v>
      </c>
      <c r="C967" s="45" t="s">
        <v>697</v>
      </c>
      <c r="D967" s="46">
        <v>2</v>
      </c>
      <c r="E967" s="48" t="s">
        <v>696</v>
      </c>
      <c r="F967" s="46">
        <v>1841</v>
      </c>
      <c r="G967" s="46">
        <v>2</v>
      </c>
      <c r="H967" s="46">
        <v>1</v>
      </c>
      <c r="I967" s="46">
        <v>0.2</v>
      </c>
      <c r="J967" s="46">
        <v>0.1</v>
      </c>
      <c r="K967" s="60" t="s">
        <v>695</v>
      </c>
    </row>
    <row r="968" spans="1:11" ht="14.25">
      <c r="A968" s="46">
        <v>967</v>
      </c>
      <c r="B968" s="45" t="s">
        <v>364</v>
      </c>
      <c r="C968" s="45" t="s">
        <v>804</v>
      </c>
      <c r="D968" s="46">
        <v>3.5</v>
      </c>
      <c r="E968" s="48" t="s">
        <v>803</v>
      </c>
      <c r="F968" s="46">
        <v>756</v>
      </c>
      <c r="G968" s="46">
        <v>1</v>
      </c>
      <c r="H968" s="46"/>
      <c r="I968" s="46">
        <v>1</v>
      </c>
      <c r="J968" s="46"/>
      <c r="K968" s="60" t="s">
        <v>802</v>
      </c>
    </row>
    <row r="969" spans="1:11" ht="14.25">
      <c r="A969" s="46">
        <v>968</v>
      </c>
      <c r="B969" s="45" t="s">
        <v>364</v>
      </c>
      <c r="C969" s="45" t="s">
        <v>1775</v>
      </c>
      <c r="D969" s="46">
        <v>4</v>
      </c>
      <c r="E969" s="48" t="s">
        <v>1774</v>
      </c>
      <c r="F969" s="46">
        <v>65</v>
      </c>
      <c r="G969" s="46"/>
      <c r="H969" s="46">
        <v>1</v>
      </c>
      <c r="I969" s="46"/>
      <c r="J969" s="46">
        <v>1</v>
      </c>
      <c r="K969" s="60" t="s">
        <v>1773</v>
      </c>
    </row>
    <row r="970" spans="1:11" ht="14.25">
      <c r="A970" s="46">
        <v>969</v>
      </c>
      <c r="B970" s="45" t="s">
        <v>364</v>
      </c>
      <c r="C970" s="45" t="s">
        <v>1714</v>
      </c>
      <c r="D970" s="46">
        <v>3</v>
      </c>
      <c r="E970" s="48" t="s">
        <v>1713</v>
      </c>
      <c r="F970" s="46">
        <v>48</v>
      </c>
      <c r="G970" s="46"/>
      <c r="H970" s="46">
        <v>1</v>
      </c>
      <c r="I970" s="46"/>
      <c r="J970" s="46">
        <v>0.1</v>
      </c>
      <c r="K970" s="60" t="s">
        <v>1712</v>
      </c>
    </row>
    <row r="971" spans="1:11" ht="14.25">
      <c r="A971" s="46">
        <v>970</v>
      </c>
      <c r="B971" s="45" t="s">
        <v>364</v>
      </c>
      <c r="C971" s="45" t="s">
        <v>1778</v>
      </c>
      <c r="D971" s="46">
        <v>4</v>
      </c>
      <c r="E971" s="48" t="s">
        <v>1777</v>
      </c>
      <c r="F971" s="46">
        <v>230</v>
      </c>
      <c r="G971" s="46"/>
      <c r="H971" s="46">
        <v>1</v>
      </c>
      <c r="I971" s="46"/>
      <c r="J971" s="46">
        <v>0.14285714299999999</v>
      </c>
      <c r="K971" s="60" t="s">
        <v>1776</v>
      </c>
    </row>
    <row r="972" spans="1:11" ht="14.25">
      <c r="A972" s="46">
        <v>971</v>
      </c>
      <c r="B972" s="45" t="s">
        <v>364</v>
      </c>
      <c r="C972" s="45" t="s">
        <v>367</v>
      </c>
      <c r="D972" s="46">
        <v>3</v>
      </c>
      <c r="E972" s="48" t="s">
        <v>366</v>
      </c>
      <c r="F972" s="46">
        <v>2558</v>
      </c>
      <c r="G972" s="46">
        <v>1</v>
      </c>
      <c r="H972" s="46"/>
      <c r="I972" s="46">
        <v>1</v>
      </c>
      <c r="J972" s="46"/>
      <c r="K972" s="60" t="s">
        <v>365</v>
      </c>
    </row>
    <row r="973" spans="1:11" ht="14.25">
      <c r="A973" s="46">
        <v>972</v>
      </c>
      <c r="B973" s="45" t="s">
        <v>364</v>
      </c>
      <c r="C973" s="45" t="s">
        <v>410</v>
      </c>
      <c r="D973" s="46">
        <v>4</v>
      </c>
      <c r="E973" s="48" t="s">
        <v>409</v>
      </c>
      <c r="F973" s="46">
        <v>123</v>
      </c>
      <c r="G973" s="46">
        <v>1</v>
      </c>
      <c r="H973" s="46"/>
      <c r="I973" s="46">
        <v>0.33333333300000001</v>
      </c>
      <c r="J973" s="46"/>
      <c r="K973" s="60" t="s">
        <v>408</v>
      </c>
    </row>
    <row r="974" spans="1:11" ht="14.25">
      <c r="A974" s="46">
        <v>973</v>
      </c>
      <c r="B974" s="45" t="s">
        <v>364</v>
      </c>
      <c r="C974" s="45" t="s">
        <v>412</v>
      </c>
      <c r="D974" s="46">
        <v>4</v>
      </c>
      <c r="E974" s="48" t="s">
        <v>409</v>
      </c>
      <c r="F974" s="46">
        <v>123</v>
      </c>
      <c r="G974" s="46">
        <v>1</v>
      </c>
      <c r="H974" s="46"/>
      <c r="I974" s="46">
        <v>0.33333333300000001</v>
      </c>
      <c r="J974" s="46"/>
      <c r="K974" s="60" t="s">
        <v>411</v>
      </c>
    </row>
    <row r="975" spans="1:11" ht="14.25">
      <c r="A975" s="46">
        <v>974</v>
      </c>
      <c r="B975" s="45" t="s">
        <v>364</v>
      </c>
      <c r="C975" s="45" t="s">
        <v>414</v>
      </c>
      <c r="D975" s="46">
        <v>4</v>
      </c>
      <c r="E975" s="48" t="s">
        <v>409</v>
      </c>
      <c r="F975" s="46">
        <v>123</v>
      </c>
      <c r="G975" s="46">
        <v>1</v>
      </c>
      <c r="H975" s="46"/>
      <c r="I975" s="46">
        <v>0.33333333300000001</v>
      </c>
      <c r="J975" s="46"/>
      <c r="K975" s="60" t="s">
        <v>413</v>
      </c>
    </row>
    <row r="976" spans="1:11" ht="14.25">
      <c r="A976" s="46">
        <v>975</v>
      </c>
      <c r="B976" s="45" t="s">
        <v>364</v>
      </c>
      <c r="C976" s="45" t="s">
        <v>363</v>
      </c>
      <c r="D976" s="46">
        <v>3</v>
      </c>
      <c r="E976" s="48" t="s">
        <v>362</v>
      </c>
      <c r="F976" s="46">
        <v>1593</v>
      </c>
      <c r="G976" s="46">
        <v>1</v>
      </c>
      <c r="H976" s="46"/>
      <c r="I976" s="46">
        <v>0.33333333300000001</v>
      </c>
      <c r="J976" s="46"/>
      <c r="K976" s="60" t="s">
        <v>361</v>
      </c>
    </row>
    <row r="977" spans="1:11" ht="14.25">
      <c r="A977" s="46">
        <v>976</v>
      </c>
      <c r="B977" s="45" t="s">
        <v>364</v>
      </c>
      <c r="C977" s="45" t="s">
        <v>1711</v>
      </c>
      <c r="D977" s="46">
        <v>3</v>
      </c>
      <c r="E977" s="48" t="s">
        <v>1710</v>
      </c>
      <c r="F977" s="46">
        <v>116</v>
      </c>
      <c r="G977" s="46"/>
      <c r="H977" s="46">
        <v>1</v>
      </c>
      <c r="I977" s="46"/>
      <c r="J977" s="46">
        <v>0.1</v>
      </c>
      <c r="K977" s="60" t="s">
        <v>1709</v>
      </c>
    </row>
    <row r="978" spans="1:11" ht="14.25">
      <c r="A978" s="46">
        <v>977</v>
      </c>
      <c r="B978" s="45" t="s">
        <v>1141</v>
      </c>
      <c r="C978" s="45" t="s">
        <v>1140</v>
      </c>
      <c r="D978" s="46">
        <v>4</v>
      </c>
      <c r="E978" s="48" t="s">
        <v>1139</v>
      </c>
      <c r="F978" s="46">
        <v>1160</v>
      </c>
      <c r="G978" s="46">
        <v>1</v>
      </c>
      <c r="H978" s="46"/>
      <c r="I978" s="46">
        <v>1</v>
      </c>
      <c r="J978" s="46"/>
      <c r="K978" s="60" t="s">
        <v>1138</v>
      </c>
    </row>
    <row r="979" spans="1:11" ht="14.25">
      <c r="A979" s="46">
        <v>978</v>
      </c>
      <c r="B979" s="45" t="s">
        <v>1227</v>
      </c>
      <c r="C979" s="45" t="s">
        <v>1226</v>
      </c>
      <c r="D979" s="46">
        <v>4</v>
      </c>
      <c r="E979" s="48" t="s">
        <v>1225</v>
      </c>
      <c r="F979" s="46">
        <v>323</v>
      </c>
      <c r="G979" s="46">
        <v>22</v>
      </c>
      <c r="H979" s="46">
        <v>19</v>
      </c>
      <c r="I979" s="46">
        <v>3.611111111</v>
      </c>
      <c r="J979" s="46">
        <v>2.111111111</v>
      </c>
      <c r="K979" s="60" t="s">
        <v>1224</v>
      </c>
    </row>
    <row r="980" spans="1:11" ht="14.25">
      <c r="A980" s="46">
        <v>979</v>
      </c>
      <c r="B980" s="45" t="s">
        <v>1348</v>
      </c>
      <c r="C980" s="45" t="s">
        <v>1351</v>
      </c>
      <c r="D980" s="46">
        <v>3</v>
      </c>
      <c r="E980" s="48" t="s">
        <v>1350</v>
      </c>
      <c r="F980" s="46">
        <v>1786</v>
      </c>
      <c r="G980" s="46">
        <v>3</v>
      </c>
      <c r="H980" s="46">
        <v>3</v>
      </c>
      <c r="I980" s="46">
        <v>1.5</v>
      </c>
      <c r="J980" s="46">
        <v>1.5</v>
      </c>
      <c r="K980" s="60" t="s">
        <v>1349</v>
      </c>
    </row>
    <row r="981" spans="1:11" ht="14.25">
      <c r="A981" s="46">
        <v>980</v>
      </c>
      <c r="B981" s="45" t="s">
        <v>1348</v>
      </c>
      <c r="C981" s="45" t="s">
        <v>1347</v>
      </c>
      <c r="D981" s="46">
        <v>3</v>
      </c>
      <c r="E981" s="48" t="s">
        <v>1346</v>
      </c>
      <c r="F981" s="46">
        <v>1582</v>
      </c>
      <c r="G981" s="46">
        <v>3</v>
      </c>
      <c r="H981" s="46">
        <v>3</v>
      </c>
      <c r="I981" s="46">
        <v>1.5</v>
      </c>
      <c r="J981" s="46">
        <v>1.5</v>
      </c>
      <c r="K981" s="60" t="s">
        <v>1345</v>
      </c>
    </row>
    <row r="982" spans="1:11" ht="14.25">
      <c r="A982" s="46">
        <v>981</v>
      </c>
      <c r="B982" s="45" t="s">
        <v>835</v>
      </c>
      <c r="C982" s="45" t="s">
        <v>834</v>
      </c>
      <c r="D982" s="46">
        <v>4</v>
      </c>
      <c r="E982" s="48" t="s">
        <v>833</v>
      </c>
      <c r="F982" s="46">
        <v>1538</v>
      </c>
      <c r="G982" s="46">
        <v>2</v>
      </c>
      <c r="H982" s="46"/>
      <c r="I982" s="46">
        <v>2</v>
      </c>
      <c r="J982" s="46"/>
      <c r="K982" s="60" t="s">
        <v>832</v>
      </c>
    </row>
    <row r="983" spans="1:11" ht="14.25">
      <c r="A983" s="46">
        <v>982</v>
      </c>
      <c r="B983" s="45" t="s">
        <v>835</v>
      </c>
      <c r="C983" s="45" t="s">
        <v>1217</v>
      </c>
      <c r="D983" s="46">
        <v>1.5</v>
      </c>
      <c r="E983" s="48" t="s">
        <v>1216</v>
      </c>
      <c r="F983" s="46">
        <v>254</v>
      </c>
      <c r="G983" s="46">
        <v>2</v>
      </c>
      <c r="H983" s="46"/>
      <c r="I983" s="46">
        <v>0.5</v>
      </c>
      <c r="J983" s="46"/>
      <c r="K983" s="60" t="s">
        <v>1215</v>
      </c>
    </row>
    <row r="984" spans="1:11" ht="14.25">
      <c r="A984" s="46">
        <v>983</v>
      </c>
      <c r="B984" s="45" t="s">
        <v>835</v>
      </c>
      <c r="C984" s="45" t="s">
        <v>1220</v>
      </c>
      <c r="D984" s="46">
        <v>1.5</v>
      </c>
      <c r="E984" s="48" t="s">
        <v>1219</v>
      </c>
      <c r="F984" s="46">
        <v>146</v>
      </c>
      <c r="G984" s="46">
        <v>2</v>
      </c>
      <c r="H984" s="46"/>
      <c r="I984" s="46">
        <v>0.5</v>
      </c>
      <c r="J984" s="46"/>
      <c r="K984" s="60" t="s">
        <v>1218</v>
      </c>
    </row>
    <row r="985" spans="1:11" ht="14.25">
      <c r="A985" s="46">
        <v>984</v>
      </c>
      <c r="B985" s="45" t="s">
        <v>835</v>
      </c>
      <c r="C985" s="45" t="s">
        <v>849</v>
      </c>
      <c r="D985" s="46">
        <v>3</v>
      </c>
      <c r="E985" s="48" t="s">
        <v>848</v>
      </c>
      <c r="F985" s="46">
        <v>2418</v>
      </c>
      <c r="G985" s="46">
        <v>1</v>
      </c>
      <c r="H985" s="46"/>
      <c r="I985" s="46">
        <v>1</v>
      </c>
      <c r="J985" s="46"/>
      <c r="K985" s="60" t="s">
        <v>847</v>
      </c>
    </row>
    <row r="986" spans="1:11" ht="14.25">
      <c r="A986" s="46">
        <v>985</v>
      </c>
      <c r="B986" s="45" t="s">
        <v>1080</v>
      </c>
      <c r="C986" s="45" t="s">
        <v>2024</v>
      </c>
      <c r="D986" s="46">
        <v>3</v>
      </c>
      <c r="E986" s="48" t="s">
        <v>2023</v>
      </c>
      <c r="F986" s="46">
        <v>1250</v>
      </c>
      <c r="G986" s="46"/>
      <c r="H986" s="46">
        <v>2</v>
      </c>
      <c r="I986" s="46"/>
      <c r="J986" s="46">
        <v>1</v>
      </c>
      <c r="K986" s="60" t="s">
        <v>2022</v>
      </c>
    </row>
    <row r="987" spans="1:11" ht="14.25">
      <c r="A987" s="46">
        <v>986</v>
      </c>
      <c r="B987" s="45" t="s">
        <v>1080</v>
      </c>
      <c r="C987" s="45" t="s">
        <v>2021</v>
      </c>
      <c r="D987" s="46">
        <v>3</v>
      </c>
      <c r="E987" s="48" t="s">
        <v>2020</v>
      </c>
      <c r="F987" s="46">
        <v>1178</v>
      </c>
      <c r="G987" s="46"/>
      <c r="H987" s="46">
        <v>2</v>
      </c>
      <c r="I987" s="46"/>
      <c r="J987" s="46">
        <v>1</v>
      </c>
      <c r="K987" s="60" t="s">
        <v>2019</v>
      </c>
    </row>
    <row r="988" spans="1:11" ht="14.25">
      <c r="A988" s="46">
        <v>987</v>
      </c>
      <c r="B988" s="45" t="s">
        <v>1080</v>
      </c>
      <c r="C988" s="45" t="s">
        <v>1079</v>
      </c>
      <c r="D988" s="46">
        <v>4</v>
      </c>
      <c r="E988" s="48" t="s">
        <v>1078</v>
      </c>
      <c r="F988" s="46">
        <v>1220</v>
      </c>
      <c r="G988" s="46">
        <v>1</v>
      </c>
      <c r="H988" s="46"/>
      <c r="I988" s="46">
        <v>0.2</v>
      </c>
      <c r="J988" s="46"/>
      <c r="K988" s="60" t="s">
        <v>1077</v>
      </c>
    </row>
    <row r="989" spans="1:11" ht="14.25">
      <c r="A989" s="46">
        <v>988</v>
      </c>
      <c r="B989" s="45" t="s">
        <v>1080</v>
      </c>
      <c r="C989" s="45" t="s">
        <v>1083</v>
      </c>
      <c r="D989" s="46">
        <v>4</v>
      </c>
      <c r="E989" s="48" t="s">
        <v>1082</v>
      </c>
      <c r="F989" s="46">
        <v>1214</v>
      </c>
      <c r="G989" s="46">
        <v>1</v>
      </c>
      <c r="H989" s="46"/>
      <c r="I989" s="46">
        <v>0.2</v>
      </c>
      <c r="J989" s="46"/>
      <c r="K989" s="60" t="s">
        <v>1081</v>
      </c>
    </row>
    <row r="990" spans="1:11" ht="14.25">
      <c r="A990" s="46">
        <v>989</v>
      </c>
      <c r="B990" s="45" t="s">
        <v>1174</v>
      </c>
      <c r="C990" s="45" t="s">
        <v>1173</v>
      </c>
      <c r="D990" s="46">
        <v>4</v>
      </c>
      <c r="E990" s="48" t="s">
        <v>1172</v>
      </c>
      <c r="F990" s="46">
        <v>1397</v>
      </c>
      <c r="G990" s="46">
        <v>1</v>
      </c>
      <c r="H990" s="46"/>
      <c r="I990" s="46">
        <v>0.2</v>
      </c>
      <c r="J990" s="46"/>
      <c r="K990" s="60" t="s">
        <v>1171</v>
      </c>
    </row>
    <row r="991" spans="1:11" ht="14.25">
      <c r="A991" s="46">
        <v>990</v>
      </c>
      <c r="B991" s="45" t="s">
        <v>1174</v>
      </c>
      <c r="C991" s="45" t="s">
        <v>1223</v>
      </c>
      <c r="D991" s="46">
        <v>4</v>
      </c>
      <c r="E991" s="48" t="s">
        <v>1222</v>
      </c>
      <c r="F991" s="46">
        <v>1666</v>
      </c>
      <c r="G991" s="46">
        <v>2</v>
      </c>
      <c r="H991" s="46"/>
      <c r="I991" s="46">
        <v>2</v>
      </c>
      <c r="J991" s="46"/>
      <c r="K991" s="60" t="s">
        <v>1221</v>
      </c>
    </row>
    <row r="992" spans="1:11" ht="14.25">
      <c r="A992" s="46">
        <v>991</v>
      </c>
      <c r="B992" s="45" t="s">
        <v>1174</v>
      </c>
      <c r="C992" s="45" t="s">
        <v>1190</v>
      </c>
      <c r="D992" s="46">
        <v>3.5</v>
      </c>
      <c r="E992" s="48" t="s">
        <v>1189</v>
      </c>
      <c r="F992" s="46">
        <v>1306</v>
      </c>
      <c r="G992" s="46">
        <v>1</v>
      </c>
      <c r="H992" s="46"/>
      <c r="I992" s="46">
        <v>0.2</v>
      </c>
      <c r="J992" s="46"/>
      <c r="K992" s="60" t="s">
        <v>1188</v>
      </c>
    </row>
    <row r="993" spans="1:11" ht="14.25">
      <c r="A993" s="46">
        <v>992</v>
      </c>
      <c r="B993" s="45" t="s">
        <v>1174</v>
      </c>
      <c r="C993" s="45" t="s">
        <v>1193</v>
      </c>
      <c r="D993" s="46">
        <v>3.5</v>
      </c>
      <c r="E993" s="48" t="s">
        <v>1192</v>
      </c>
      <c r="F993" s="46">
        <v>1308</v>
      </c>
      <c r="G993" s="46">
        <v>1</v>
      </c>
      <c r="H993" s="46"/>
      <c r="I993" s="46">
        <v>0.2</v>
      </c>
      <c r="J993" s="46"/>
      <c r="K993" s="60" t="s">
        <v>1191</v>
      </c>
    </row>
    <row r="994" spans="1:11" ht="14.25">
      <c r="A994" s="46">
        <v>993</v>
      </c>
      <c r="B994" s="45" t="s">
        <v>1174</v>
      </c>
      <c r="C994" s="45" t="s">
        <v>1079</v>
      </c>
      <c r="D994" s="46">
        <v>2</v>
      </c>
      <c r="E994" s="48" t="s">
        <v>1078</v>
      </c>
      <c r="F994" s="46">
        <v>1220</v>
      </c>
      <c r="G994" s="46">
        <v>1</v>
      </c>
      <c r="H994" s="46"/>
      <c r="I994" s="46">
        <v>0.2</v>
      </c>
      <c r="J994" s="46"/>
      <c r="K994" s="60" t="s">
        <v>1077</v>
      </c>
    </row>
    <row r="995" spans="1:11" ht="14.25">
      <c r="A995" s="46">
        <v>994</v>
      </c>
      <c r="B995" s="45" t="s">
        <v>1174</v>
      </c>
      <c r="C995" s="45" t="s">
        <v>1083</v>
      </c>
      <c r="D995" s="46">
        <v>2</v>
      </c>
      <c r="E995" s="48" t="s">
        <v>1082</v>
      </c>
      <c r="F995" s="46">
        <v>1214</v>
      </c>
      <c r="G995" s="46">
        <v>1</v>
      </c>
      <c r="H995" s="46"/>
      <c r="I995" s="46">
        <v>0.2</v>
      </c>
      <c r="J995" s="46"/>
      <c r="K995" s="60" t="s">
        <v>1081</v>
      </c>
    </row>
    <row r="996" spans="1:11" ht="14.25">
      <c r="A996" s="46">
        <v>995</v>
      </c>
      <c r="B996" s="45" t="s">
        <v>1124</v>
      </c>
      <c r="C996" s="45" t="s">
        <v>1123</v>
      </c>
      <c r="D996" s="46">
        <v>4</v>
      </c>
      <c r="E996" s="48" t="s">
        <v>1122</v>
      </c>
      <c r="F996" s="46">
        <v>620</v>
      </c>
      <c r="G996" s="46">
        <v>1</v>
      </c>
      <c r="H996" s="46"/>
      <c r="I996" s="46">
        <v>0.5</v>
      </c>
      <c r="J996" s="46"/>
      <c r="K996" s="60" t="s">
        <v>1121</v>
      </c>
    </row>
    <row r="997" spans="1:11" ht="14.25">
      <c r="A997" s="46">
        <v>996</v>
      </c>
      <c r="B997" s="45" t="s">
        <v>1495</v>
      </c>
      <c r="C997" s="45" t="s">
        <v>171</v>
      </c>
      <c r="D997" s="46">
        <v>4</v>
      </c>
      <c r="E997" s="48" t="s">
        <v>2050</v>
      </c>
      <c r="F997" s="46">
        <v>626</v>
      </c>
      <c r="G997" s="46"/>
      <c r="H997" s="46">
        <v>1</v>
      </c>
      <c r="I997" s="46"/>
      <c r="J997" s="46">
        <v>0.5</v>
      </c>
      <c r="K997" s="60" t="s">
        <v>170</v>
      </c>
    </row>
    <row r="998" spans="1:11" ht="14.25">
      <c r="A998" s="46">
        <v>997</v>
      </c>
      <c r="B998" s="45" t="s">
        <v>1495</v>
      </c>
      <c r="C998" s="45" t="s">
        <v>1494</v>
      </c>
      <c r="D998" s="46">
        <v>4</v>
      </c>
      <c r="E998" s="48" t="s">
        <v>1493</v>
      </c>
      <c r="F998" s="46">
        <v>627</v>
      </c>
      <c r="G998" s="46">
        <v>3</v>
      </c>
      <c r="H998" s="46"/>
      <c r="I998" s="46">
        <v>3</v>
      </c>
      <c r="J998" s="46"/>
      <c r="K998" s="60" t="s">
        <v>1492</v>
      </c>
    </row>
    <row r="999" spans="1:11" ht="14.25">
      <c r="A999" s="46">
        <v>998</v>
      </c>
      <c r="B999" s="45" t="s">
        <v>1581</v>
      </c>
      <c r="C999" s="45" t="s">
        <v>1580</v>
      </c>
      <c r="D999" s="46">
        <v>1</v>
      </c>
      <c r="E999" s="48" t="s">
        <v>1579</v>
      </c>
      <c r="F999" s="46">
        <v>888</v>
      </c>
      <c r="G999" s="46">
        <v>3</v>
      </c>
      <c r="H999" s="46">
        <v>11</v>
      </c>
      <c r="I999" s="46">
        <v>3</v>
      </c>
      <c r="J999" s="46">
        <v>11</v>
      </c>
      <c r="K999" s="60" t="s">
        <v>1578</v>
      </c>
    </row>
    <row r="1000" spans="1:11" ht="14.25">
      <c r="A1000" s="46">
        <v>999</v>
      </c>
      <c r="B1000" s="45" t="s">
        <v>1152</v>
      </c>
      <c r="C1000" s="45" t="s">
        <v>1151</v>
      </c>
      <c r="D1000" s="46">
        <v>4</v>
      </c>
      <c r="E1000" s="48" t="s">
        <v>1150</v>
      </c>
      <c r="F1000" s="46">
        <v>206</v>
      </c>
      <c r="G1000" s="46">
        <v>1</v>
      </c>
      <c r="H1000" s="46">
        <v>1</v>
      </c>
      <c r="I1000" s="46">
        <v>1</v>
      </c>
      <c r="J1000" s="46">
        <v>1</v>
      </c>
      <c r="K1000" s="60" t="s">
        <v>1149</v>
      </c>
    </row>
    <row r="1001" spans="1:11" ht="14.25">
      <c r="A1001" s="46">
        <v>1000</v>
      </c>
      <c r="B1001" s="45" t="s">
        <v>2006</v>
      </c>
      <c r="C1001" s="45" t="s">
        <v>2005</v>
      </c>
      <c r="D1001" s="46">
        <v>3.5</v>
      </c>
      <c r="E1001" s="48" t="s">
        <v>2004</v>
      </c>
      <c r="F1001" s="46">
        <v>225</v>
      </c>
      <c r="G1001" s="46"/>
      <c r="H1001" s="46">
        <v>1</v>
      </c>
      <c r="I1001" s="46"/>
      <c r="J1001" s="46">
        <v>1</v>
      </c>
      <c r="K1001" s="60" t="s">
        <v>2003</v>
      </c>
    </row>
    <row r="1002" spans="1:11" ht="14.25">
      <c r="A1002" s="46">
        <v>1001</v>
      </c>
      <c r="B1002" s="45" t="s">
        <v>898</v>
      </c>
      <c r="C1002" s="45" t="s">
        <v>897</v>
      </c>
      <c r="D1002" s="46">
        <v>4</v>
      </c>
      <c r="E1002" s="48" t="s">
        <v>896</v>
      </c>
      <c r="F1002" s="46">
        <v>2760</v>
      </c>
      <c r="G1002" s="46">
        <v>1</v>
      </c>
      <c r="H1002" s="46"/>
      <c r="I1002" s="46">
        <v>0.33333333300000001</v>
      </c>
      <c r="J1002" s="46"/>
      <c r="K1002" s="60" t="s">
        <v>895</v>
      </c>
    </row>
    <row r="1003" spans="1:11" ht="14.25">
      <c r="A1003" s="46">
        <v>1002</v>
      </c>
      <c r="B1003" s="45" t="s">
        <v>898</v>
      </c>
      <c r="C1003" s="45" t="s">
        <v>232</v>
      </c>
      <c r="D1003" s="46">
        <v>4</v>
      </c>
      <c r="E1003" s="48" t="s">
        <v>899</v>
      </c>
      <c r="F1003" s="46">
        <v>341</v>
      </c>
      <c r="G1003" s="46">
        <v>1</v>
      </c>
      <c r="H1003" s="46"/>
      <c r="I1003" s="46">
        <v>0.1</v>
      </c>
      <c r="J1003" s="46"/>
      <c r="K1003" s="60" t="s">
        <v>230</v>
      </c>
    </row>
    <row r="1004" spans="1:11" ht="14.25">
      <c r="A1004" s="46">
        <v>1003</v>
      </c>
      <c r="B1004" s="45" t="s">
        <v>1204</v>
      </c>
      <c r="C1004" s="45" t="s">
        <v>1516</v>
      </c>
      <c r="D1004" s="46">
        <v>3</v>
      </c>
      <c r="E1004" s="48" t="s">
        <v>1186</v>
      </c>
      <c r="F1004" s="46">
        <v>402</v>
      </c>
      <c r="G1004" s="46">
        <v>2</v>
      </c>
      <c r="H1004" s="46"/>
      <c r="I1004" s="46">
        <v>0.35</v>
      </c>
      <c r="J1004" s="46"/>
      <c r="K1004" s="60" t="s">
        <v>1515</v>
      </c>
    </row>
    <row r="1005" spans="1:11" ht="14.25">
      <c r="A1005" s="46">
        <v>1004</v>
      </c>
      <c r="B1005" s="45" t="s">
        <v>1204</v>
      </c>
      <c r="C1005" s="45" t="s">
        <v>1237</v>
      </c>
      <c r="D1005" s="46">
        <v>4</v>
      </c>
      <c r="E1005" s="48" t="s">
        <v>1236</v>
      </c>
      <c r="F1005" s="46">
        <v>605</v>
      </c>
      <c r="G1005" s="46">
        <v>1</v>
      </c>
      <c r="H1005" s="46"/>
      <c r="I1005" s="46">
        <v>0.111111111</v>
      </c>
      <c r="J1005" s="46"/>
      <c r="K1005" s="60" t="s">
        <v>1235</v>
      </c>
    </row>
    <row r="1006" spans="1:11" ht="14.25">
      <c r="A1006" s="46">
        <v>1005</v>
      </c>
      <c r="B1006" s="45" t="s">
        <v>1204</v>
      </c>
      <c r="C1006" s="45" t="s">
        <v>1466</v>
      </c>
      <c r="D1006" s="46">
        <v>3.5</v>
      </c>
      <c r="E1006" s="48" t="s">
        <v>1273</v>
      </c>
      <c r="F1006" s="46">
        <v>301</v>
      </c>
      <c r="G1006" s="46">
        <v>2</v>
      </c>
      <c r="H1006" s="46"/>
      <c r="I1006" s="46">
        <v>0.35</v>
      </c>
      <c r="J1006" s="46"/>
      <c r="K1006" s="60" t="s">
        <v>1465</v>
      </c>
    </row>
    <row r="1007" spans="1:11" ht="14.25">
      <c r="A1007" s="46">
        <v>1006</v>
      </c>
      <c r="B1007" s="45" t="s">
        <v>1204</v>
      </c>
      <c r="C1007" s="45" t="s">
        <v>1274</v>
      </c>
      <c r="D1007" s="46">
        <v>3</v>
      </c>
      <c r="E1007" s="48" t="s">
        <v>1273</v>
      </c>
      <c r="F1007" s="46">
        <v>301</v>
      </c>
      <c r="G1007" s="46">
        <v>2</v>
      </c>
      <c r="H1007" s="46"/>
      <c r="I1007" s="46">
        <v>0.35</v>
      </c>
      <c r="J1007" s="46"/>
      <c r="K1007" s="60" t="s">
        <v>1272</v>
      </c>
    </row>
    <row r="1008" spans="1:11" ht="14.25">
      <c r="A1008" s="46">
        <v>1007</v>
      </c>
      <c r="B1008" s="45" t="s">
        <v>1204</v>
      </c>
      <c r="C1008" s="45" t="s">
        <v>1203</v>
      </c>
      <c r="D1008" s="46">
        <v>3</v>
      </c>
      <c r="E1008" s="48" t="s">
        <v>608</v>
      </c>
      <c r="F1008" s="46">
        <v>386</v>
      </c>
      <c r="G1008" s="46">
        <v>1</v>
      </c>
      <c r="H1008" s="46"/>
      <c r="I1008" s="46">
        <v>0.1</v>
      </c>
      <c r="J1008" s="46"/>
      <c r="K1008" s="60" t="s">
        <v>1202</v>
      </c>
    </row>
    <row r="1009" spans="1:11" ht="14.25">
      <c r="A1009" s="46">
        <v>1008</v>
      </c>
      <c r="B1009" s="45" t="s">
        <v>1128</v>
      </c>
      <c r="C1009" s="45" t="s">
        <v>1516</v>
      </c>
      <c r="D1009" s="46">
        <v>2.5</v>
      </c>
      <c r="E1009" s="48" t="s">
        <v>1558</v>
      </c>
      <c r="F1009" s="46">
        <v>401</v>
      </c>
      <c r="G1009" s="46">
        <v>2</v>
      </c>
      <c r="H1009" s="46"/>
      <c r="I1009" s="46">
        <v>0.22500000000000001</v>
      </c>
      <c r="J1009" s="46"/>
      <c r="K1009" s="60" t="s">
        <v>1515</v>
      </c>
    </row>
    <row r="1010" spans="1:11" ht="14.25">
      <c r="A1010" s="46">
        <v>1009</v>
      </c>
      <c r="B1010" s="45" t="s">
        <v>1128</v>
      </c>
      <c r="C1010" s="45" t="s">
        <v>1184</v>
      </c>
      <c r="D1010" s="46">
        <v>3.5</v>
      </c>
      <c r="E1010" s="48" t="s">
        <v>1183</v>
      </c>
      <c r="F1010" s="46">
        <v>352</v>
      </c>
      <c r="G1010" s="46">
        <v>1</v>
      </c>
      <c r="H1010" s="46"/>
      <c r="I1010" s="46">
        <v>0.1</v>
      </c>
      <c r="J1010" s="46"/>
      <c r="K1010" s="60" t="s">
        <v>1182</v>
      </c>
    </row>
    <row r="1011" spans="1:11" ht="14.25">
      <c r="A1011" s="46">
        <v>1010</v>
      </c>
      <c r="B1011" s="45" t="s">
        <v>1128</v>
      </c>
      <c r="C1011" s="45" t="s">
        <v>1503</v>
      </c>
      <c r="D1011" s="46">
        <v>3.5</v>
      </c>
      <c r="E1011" s="48" t="s">
        <v>1502</v>
      </c>
      <c r="F1011" s="46">
        <v>509</v>
      </c>
      <c r="G1011" s="46">
        <v>2</v>
      </c>
      <c r="H1011" s="46"/>
      <c r="I1011" s="46">
        <v>0.22500000000000001</v>
      </c>
      <c r="J1011" s="46"/>
      <c r="K1011" s="60" t="s">
        <v>1501</v>
      </c>
    </row>
    <row r="1012" spans="1:11" ht="14.25">
      <c r="A1012" s="46">
        <v>1011</v>
      </c>
      <c r="B1012" s="45" t="s">
        <v>1128</v>
      </c>
      <c r="C1012" s="45" t="s">
        <v>1466</v>
      </c>
      <c r="D1012" s="46">
        <v>3.5</v>
      </c>
      <c r="E1012" s="48" t="s">
        <v>1133</v>
      </c>
      <c r="F1012" s="46">
        <v>300</v>
      </c>
      <c r="G1012" s="46">
        <v>2</v>
      </c>
      <c r="H1012" s="46"/>
      <c r="I1012" s="46">
        <v>0.22500000000000001</v>
      </c>
      <c r="J1012" s="46"/>
      <c r="K1012" s="60" t="s">
        <v>1465</v>
      </c>
    </row>
    <row r="1013" spans="1:11" ht="14.25">
      <c r="A1013" s="46">
        <v>1012</v>
      </c>
      <c r="B1013" s="45" t="s">
        <v>1128</v>
      </c>
      <c r="C1013" s="45" t="s">
        <v>1137</v>
      </c>
      <c r="D1013" s="46">
        <v>4</v>
      </c>
      <c r="E1013" s="48" t="s">
        <v>1136</v>
      </c>
      <c r="F1013" s="46">
        <v>353</v>
      </c>
      <c r="G1013" s="46">
        <v>1</v>
      </c>
      <c r="H1013" s="46"/>
      <c r="I1013" s="46">
        <v>0.125</v>
      </c>
      <c r="J1013" s="46"/>
      <c r="K1013" s="60" t="s">
        <v>1135</v>
      </c>
    </row>
    <row r="1014" spans="1:11" ht="14.25">
      <c r="A1014" s="46">
        <v>1013</v>
      </c>
      <c r="B1014" s="45" t="s">
        <v>1128</v>
      </c>
      <c r="C1014" s="45" t="s">
        <v>1274</v>
      </c>
      <c r="D1014" s="46">
        <v>3</v>
      </c>
      <c r="E1014" s="48" t="s">
        <v>1133</v>
      </c>
      <c r="F1014" s="46">
        <v>300</v>
      </c>
      <c r="G1014" s="46">
        <v>1</v>
      </c>
      <c r="H1014" s="46"/>
      <c r="I1014" s="46">
        <v>0.125</v>
      </c>
      <c r="J1014" s="46"/>
      <c r="K1014" s="60" t="s">
        <v>1272</v>
      </c>
    </row>
    <row r="1015" spans="1:11" ht="14.25">
      <c r="A1015" s="46">
        <v>1014</v>
      </c>
      <c r="B1015" s="45" t="s">
        <v>1128</v>
      </c>
      <c r="C1015" s="45" t="s">
        <v>1187</v>
      </c>
      <c r="D1015" s="46">
        <v>3.5</v>
      </c>
      <c r="E1015" s="48" t="s">
        <v>1186</v>
      </c>
      <c r="F1015" s="46">
        <v>402</v>
      </c>
      <c r="G1015" s="46">
        <v>1</v>
      </c>
      <c r="H1015" s="46"/>
      <c r="I1015" s="46">
        <v>0.125</v>
      </c>
      <c r="J1015" s="46"/>
      <c r="K1015" s="60" t="s">
        <v>1185</v>
      </c>
    </row>
    <row r="1016" spans="1:11" ht="14.25">
      <c r="A1016" s="46">
        <v>1015</v>
      </c>
      <c r="B1016" s="45" t="s">
        <v>1128</v>
      </c>
      <c r="C1016" s="45" t="s">
        <v>1203</v>
      </c>
      <c r="D1016" s="46">
        <v>3</v>
      </c>
      <c r="E1016" s="48" t="s">
        <v>1520</v>
      </c>
      <c r="F1016" s="46">
        <v>385</v>
      </c>
      <c r="G1016" s="46">
        <v>2</v>
      </c>
      <c r="H1016" s="46"/>
      <c r="I1016" s="46">
        <v>0.22500000000000001</v>
      </c>
      <c r="J1016" s="46"/>
      <c r="K1016" s="60" t="s">
        <v>1202</v>
      </c>
    </row>
    <row r="1017" spans="1:11" ht="14.25">
      <c r="A1017" s="46">
        <v>1016</v>
      </c>
      <c r="B1017" s="45" t="s">
        <v>1128</v>
      </c>
      <c r="C1017" s="45" t="s">
        <v>1134</v>
      </c>
      <c r="D1017" s="46">
        <v>4</v>
      </c>
      <c r="E1017" s="48" t="s">
        <v>1133</v>
      </c>
      <c r="F1017" s="46">
        <v>300</v>
      </c>
      <c r="G1017" s="46">
        <v>1</v>
      </c>
      <c r="H1017" s="46"/>
      <c r="I1017" s="46">
        <v>0.1</v>
      </c>
      <c r="J1017" s="46"/>
      <c r="K1017" s="60" t="s">
        <v>1132</v>
      </c>
    </row>
    <row r="1018" spans="1:11" ht="14.25">
      <c r="A1018" s="46">
        <v>1017</v>
      </c>
      <c r="B1018" s="45" t="s">
        <v>1128</v>
      </c>
      <c r="C1018" s="45" t="s">
        <v>1127</v>
      </c>
      <c r="D1018" s="46">
        <v>4</v>
      </c>
      <c r="E1018" s="48" t="s">
        <v>1126</v>
      </c>
      <c r="F1018" s="46">
        <v>342</v>
      </c>
      <c r="G1018" s="46">
        <v>1</v>
      </c>
      <c r="H1018" s="46"/>
      <c r="I1018" s="46">
        <v>0.1</v>
      </c>
      <c r="J1018" s="46"/>
      <c r="K1018" s="60" t="s">
        <v>1125</v>
      </c>
    </row>
    <row r="1019" spans="1:11" ht="14.25">
      <c r="A1019" s="46">
        <v>1018</v>
      </c>
      <c r="B1019" s="45" t="s">
        <v>1128</v>
      </c>
      <c r="C1019" s="45" t="s">
        <v>1131</v>
      </c>
      <c r="D1019" s="46">
        <v>4</v>
      </c>
      <c r="E1019" s="48" t="s">
        <v>1130</v>
      </c>
      <c r="F1019" s="46">
        <v>471</v>
      </c>
      <c r="G1019" s="46">
        <v>1</v>
      </c>
      <c r="H1019" s="46"/>
      <c r="I1019" s="46">
        <v>0.125</v>
      </c>
      <c r="J1019" s="46"/>
      <c r="K1019" s="60" t="s">
        <v>1129</v>
      </c>
    </row>
    <row r="1020" spans="1:11" ht="14.25">
      <c r="A1020" s="46">
        <v>1019</v>
      </c>
      <c r="B1020" s="45" t="s">
        <v>1365</v>
      </c>
      <c r="C1020" s="45" t="s">
        <v>1368</v>
      </c>
      <c r="D1020" s="46">
        <v>0.5</v>
      </c>
      <c r="E1020" s="48" t="s">
        <v>1367</v>
      </c>
      <c r="F1020" s="46">
        <v>1686</v>
      </c>
      <c r="G1020" s="46">
        <v>1</v>
      </c>
      <c r="H1020" s="46"/>
      <c r="I1020" s="46">
        <v>0.5</v>
      </c>
      <c r="J1020" s="46"/>
      <c r="K1020" s="60" t="s">
        <v>1366</v>
      </c>
    </row>
    <row r="1021" spans="1:11" ht="14.25">
      <c r="A1021" s="46">
        <v>1020</v>
      </c>
      <c r="B1021" s="45" t="s">
        <v>1365</v>
      </c>
      <c r="C1021" s="45" t="s">
        <v>1364</v>
      </c>
      <c r="D1021" s="46">
        <v>0.5</v>
      </c>
      <c r="E1021" s="48" t="s">
        <v>1363</v>
      </c>
      <c r="F1021" s="46">
        <v>32</v>
      </c>
      <c r="G1021" s="46">
        <v>1</v>
      </c>
      <c r="H1021" s="46"/>
      <c r="I1021" s="46">
        <v>0.5</v>
      </c>
      <c r="J1021" s="46"/>
      <c r="K1021" s="60" t="s">
        <v>1362</v>
      </c>
    </row>
    <row r="1022" spans="1:11" ht="14.25">
      <c r="A1022" s="46">
        <v>1021</v>
      </c>
      <c r="B1022" s="45" t="s">
        <v>1998</v>
      </c>
      <c r="C1022" s="45" t="s">
        <v>2001</v>
      </c>
      <c r="D1022" s="46">
        <v>4</v>
      </c>
      <c r="E1022" s="48" t="s">
        <v>2000</v>
      </c>
      <c r="F1022" s="46">
        <v>545</v>
      </c>
      <c r="G1022" s="46"/>
      <c r="H1022" s="46">
        <v>2</v>
      </c>
      <c r="I1022" s="46"/>
      <c r="J1022" s="46">
        <v>1</v>
      </c>
      <c r="K1022" s="60" t="s">
        <v>1999</v>
      </c>
    </row>
    <row r="1023" spans="1:11" ht="14.25">
      <c r="A1023" s="46">
        <v>1022</v>
      </c>
      <c r="B1023" s="45" t="s">
        <v>1998</v>
      </c>
      <c r="C1023" s="45" t="s">
        <v>1997</v>
      </c>
      <c r="D1023" s="46">
        <v>4</v>
      </c>
      <c r="E1023" s="48" t="s">
        <v>1996</v>
      </c>
      <c r="F1023" s="46">
        <v>770</v>
      </c>
      <c r="G1023" s="46"/>
      <c r="H1023" s="46">
        <v>2</v>
      </c>
      <c r="I1023" s="46"/>
      <c r="J1023" s="46">
        <v>1</v>
      </c>
      <c r="K1023" s="60" t="s">
        <v>1995</v>
      </c>
    </row>
    <row r="1024" spans="1:11" ht="14.25">
      <c r="A1024" s="46">
        <v>1023</v>
      </c>
      <c r="B1024" s="45" t="s">
        <v>975</v>
      </c>
      <c r="C1024" s="45" t="s">
        <v>1159</v>
      </c>
      <c r="D1024" s="46">
        <v>3</v>
      </c>
      <c r="E1024" s="48" t="s">
        <v>1158</v>
      </c>
      <c r="F1024" s="46">
        <v>1230</v>
      </c>
      <c r="G1024" s="46">
        <v>2</v>
      </c>
      <c r="H1024" s="46"/>
      <c r="I1024" s="46">
        <v>0.75</v>
      </c>
      <c r="J1024" s="46"/>
      <c r="K1024" s="60" t="s">
        <v>1157</v>
      </c>
    </row>
    <row r="1025" spans="1:11" ht="14.25">
      <c r="A1025" s="46">
        <v>1024</v>
      </c>
      <c r="B1025" s="45" t="s">
        <v>975</v>
      </c>
      <c r="C1025" s="45" t="s">
        <v>1162</v>
      </c>
      <c r="D1025" s="46">
        <v>3</v>
      </c>
      <c r="E1025" s="48" t="s">
        <v>1161</v>
      </c>
      <c r="F1025" s="46">
        <v>1235</v>
      </c>
      <c r="G1025" s="46">
        <v>2</v>
      </c>
      <c r="H1025" s="46"/>
      <c r="I1025" s="46">
        <v>0.75</v>
      </c>
      <c r="J1025" s="46"/>
      <c r="K1025" s="60" t="s">
        <v>1160</v>
      </c>
    </row>
    <row r="1026" spans="1:11" ht="14.25">
      <c r="A1026" s="46">
        <v>1025</v>
      </c>
      <c r="B1026" s="45" t="s">
        <v>975</v>
      </c>
      <c r="C1026" s="45" t="s">
        <v>978</v>
      </c>
      <c r="D1026" s="46">
        <v>4</v>
      </c>
      <c r="E1026" s="48" t="s">
        <v>977</v>
      </c>
      <c r="F1026" s="46">
        <v>1246</v>
      </c>
      <c r="G1026" s="46">
        <v>6</v>
      </c>
      <c r="H1026" s="46">
        <v>2</v>
      </c>
      <c r="I1026" s="46">
        <v>2.75</v>
      </c>
      <c r="J1026" s="46">
        <v>1</v>
      </c>
      <c r="K1026" s="60" t="s">
        <v>976</v>
      </c>
    </row>
    <row r="1027" spans="1:11" ht="14.25">
      <c r="A1027" s="46">
        <v>1026</v>
      </c>
      <c r="B1027" s="45" t="s">
        <v>975</v>
      </c>
      <c r="C1027" s="45" t="s">
        <v>980</v>
      </c>
      <c r="D1027" s="46">
        <v>4</v>
      </c>
      <c r="E1027" s="48" t="s">
        <v>977</v>
      </c>
      <c r="F1027" s="46">
        <v>1246</v>
      </c>
      <c r="G1027" s="46">
        <v>6</v>
      </c>
      <c r="H1027" s="46">
        <v>2</v>
      </c>
      <c r="I1027" s="46">
        <v>2.75</v>
      </c>
      <c r="J1027" s="46">
        <v>1</v>
      </c>
      <c r="K1027" s="60" t="s">
        <v>979</v>
      </c>
    </row>
    <row r="1028" spans="1:11" ht="14.25">
      <c r="A1028" s="46">
        <v>1027</v>
      </c>
      <c r="B1028" s="45" t="s">
        <v>975</v>
      </c>
      <c r="C1028" s="45" t="s">
        <v>974</v>
      </c>
      <c r="D1028" s="46">
        <v>4</v>
      </c>
      <c r="E1028" s="48" t="s">
        <v>973</v>
      </c>
      <c r="F1028" s="46">
        <v>1189</v>
      </c>
      <c r="G1028" s="46">
        <v>6</v>
      </c>
      <c r="H1028" s="46">
        <v>3</v>
      </c>
      <c r="I1028" s="46">
        <v>6</v>
      </c>
      <c r="J1028" s="46">
        <v>3</v>
      </c>
      <c r="K1028" s="60" t="s">
        <v>972</v>
      </c>
    </row>
    <row r="1029" spans="1:11" ht="14.25">
      <c r="A1029" s="46">
        <v>1028</v>
      </c>
      <c r="B1029" s="45" t="s">
        <v>922</v>
      </c>
      <c r="C1029" s="45" t="s">
        <v>921</v>
      </c>
      <c r="D1029" s="46">
        <v>4</v>
      </c>
      <c r="E1029" s="48" t="s">
        <v>920</v>
      </c>
      <c r="F1029" s="46">
        <v>213</v>
      </c>
      <c r="G1029" s="46">
        <v>1</v>
      </c>
      <c r="H1029" s="46"/>
      <c r="I1029" s="46">
        <v>1</v>
      </c>
      <c r="J1029" s="46"/>
      <c r="K1029" s="60" t="s">
        <v>919</v>
      </c>
    </row>
    <row r="1030" spans="1:11" ht="14.25">
      <c r="A1030" s="46">
        <v>1029</v>
      </c>
      <c r="B1030" s="45" t="s">
        <v>922</v>
      </c>
      <c r="C1030" s="45" t="s">
        <v>925</v>
      </c>
      <c r="D1030" s="46">
        <v>4</v>
      </c>
      <c r="E1030" s="48" t="s">
        <v>924</v>
      </c>
      <c r="F1030" s="46">
        <v>1389</v>
      </c>
      <c r="G1030" s="46">
        <v>1</v>
      </c>
      <c r="H1030" s="46"/>
      <c r="I1030" s="46">
        <v>1</v>
      </c>
      <c r="J1030" s="46"/>
      <c r="K1030" s="60" t="s">
        <v>923</v>
      </c>
    </row>
    <row r="1031" spans="1:11" ht="14.25">
      <c r="A1031" s="46">
        <v>1030</v>
      </c>
      <c r="B1031" s="45" t="s">
        <v>1331</v>
      </c>
      <c r="C1031" s="45" t="s">
        <v>1527</v>
      </c>
      <c r="D1031" s="46">
        <v>3</v>
      </c>
      <c r="E1031" s="48" t="s">
        <v>1526</v>
      </c>
      <c r="F1031" s="46">
        <v>806</v>
      </c>
      <c r="G1031" s="46">
        <v>2</v>
      </c>
      <c r="H1031" s="46">
        <v>6</v>
      </c>
      <c r="I1031" s="46">
        <v>0.366666667</v>
      </c>
      <c r="J1031" s="46">
        <v>1.4666666669999999</v>
      </c>
      <c r="K1031" s="60" t="s">
        <v>1525</v>
      </c>
    </row>
    <row r="1032" spans="1:11" ht="14.25">
      <c r="A1032" s="46">
        <v>1031</v>
      </c>
      <c r="B1032" s="45" t="s">
        <v>1331</v>
      </c>
      <c r="C1032" s="45" t="s">
        <v>1393</v>
      </c>
      <c r="D1032" s="46">
        <v>2.5</v>
      </c>
      <c r="E1032" s="48" t="s">
        <v>1388</v>
      </c>
      <c r="F1032" s="46">
        <v>1279</v>
      </c>
      <c r="G1032" s="46">
        <v>3</v>
      </c>
      <c r="H1032" s="46">
        <v>5</v>
      </c>
      <c r="I1032" s="46">
        <v>0.61666666699999995</v>
      </c>
      <c r="J1032" s="46">
        <v>0.96666666700000003</v>
      </c>
      <c r="K1032" s="60" t="s">
        <v>1392</v>
      </c>
    </row>
    <row r="1033" spans="1:11" ht="14.25">
      <c r="A1033" s="46">
        <v>1032</v>
      </c>
      <c r="B1033" s="45" t="s">
        <v>1331</v>
      </c>
      <c r="C1033" s="45" t="s">
        <v>1391</v>
      </c>
      <c r="D1033" s="46">
        <v>2.5</v>
      </c>
      <c r="E1033" s="48" t="s">
        <v>1388</v>
      </c>
      <c r="F1033" s="46">
        <v>1279</v>
      </c>
      <c r="G1033" s="46">
        <v>3</v>
      </c>
      <c r="H1033" s="46">
        <v>5</v>
      </c>
      <c r="I1033" s="46">
        <v>0.61666666699999995</v>
      </c>
      <c r="J1033" s="46">
        <v>0.96666666700000003</v>
      </c>
      <c r="K1033" s="60" t="s">
        <v>1390</v>
      </c>
    </row>
    <row r="1034" spans="1:11" ht="14.25">
      <c r="A1034" s="46">
        <v>1033</v>
      </c>
      <c r="B1034" s="45" t="s">
        <v>1331</v>
      </c>
      <c r="C1034" s="45" t="s">
        <v>1389</v>
      </c>
      <c r="D1034" s="46">
        <v>2.5</v>
      </c>
      <c r="E1034" s="48" t="s">
        <v>1388</v>
      </c>
      <c r="F1034" s="46">
        <v>1279</v>
      </c>
      <c r="G1034" s="46">
        <v>3</v>
      </c>
      <c r="H1034" s="46">
        <v>5</v>
      </c>
      <c r="I1034" s="46">
        <v>0.61666666699999995</v>
      </c>
      <c r="J1034" s="46">
        <v>0.96666666700000003</v>
      </c>
      <c r="K1034" s="60" t="s">
        <v>1387</v>
      </c>
    </row>
    <row r="1035" spans="1:11" ht="14.25">
      <c r="A1035" s="46">
        <v>1034</v>
      </c>
      <c r="B1035" s="45" t="s">
        <v>1331</v>
      </c>
      <c r="C1035" s="45" t="s">
        <v>1322</v>
      </c>
      <c r="D1035" s="46">
        <v>3</v>
      </c>
      <c r="E1035" s="48" t="s">
        <v>1321</v>
      </c>
      <c r="F1035" s="46">
        <v>881</v>
      </c>
      <c r="G1035" s="46">
        <v>1</v>
      </c>
      <c r="H1035" s="46">
        <v>2</v>
      </c>
      <c r="I1035" s="46">
        <v>0.16666666699999999</v>
      </c>
      <c r="J1035" s="46">
        <v>0.66666666699999999</v>
      </c>
      <c r="K1035" s="60" t="s">
        <v>1320</v>
      </c>
    </row>
    <row r="1036" spans="1:11" ht="14.25">
      <c r="A1036" s="46">
        <v>1035</v>
      </c>
      <c r="B1036" s="45" t="s">
        <v>1331</v>
      </c>
      <c r="C1036" s="45" t="s">
        <v>1524</v>
      </c>
      <c r="D1036" s="46">
        <v>3</v>
      </c>
      <c r="E1036" s="48" t="s">
        <v>1523</v>
      </c>
      <c r="F1036" s="46">
        <v>945</v>
      </c>
      <c r="G1036" s="46">
        <v>2</v>
      </c>
      <c r="H1036" s="46">
        <v>4</v>
      </c>
      <c r="I1036" s="46">
        <v>0.45</v>
      </c>
      <c r="J1036" s="46">
        <v>0.8</v>
      </c>
      <c r="K1036" s="60" t="s">
        <v>1522</v>
      </c>
    </row>
    <row r="1037" spans="1:11" ht="14.25">
      <c r="A1037" s="46">
        <v>1036</v>
      </c>
      <c r="B1037" s="45" t="s">
        <v>1331</v>
      </c>
      <c r="C1037" s="45" t="s">
        <v>1361</v>
      </c>
      <c r="D1037" s="46">
        <v>3</v>
      </c>
      <c r="E1037" s="48" t="s">
        <v>1360</v>
      </c>
      <c r="F1037" s="46">
        <v>1273</v>
      </c>
      <c r="G1037" s="46">
        <v>2</v>
      </c>
      <c r="H1037" s="46">
        <v>12</v>
      </c>
      <c r="I1037" s="46">
        <v>1.1666666670000001</v>
      </c>
      <c r="J1037" s="46">
        <v>11.16666667</v>
      </c>
      <c r="K1037" s="60" t="s">
        <v>1359</v>
      </c>
    </row>
    <row r="1038" spans="1:11" ht="14.25">
      <c r="A1038" s="46">
        <v>1037</v>
      </c>
      <c r="B1038" s="45" t="s">
        <v>129</v>
      </c>
      <c r="C1038" s="45" t="s">
        <v>883</v>
      </c>
      <c r="D1038" s="46">
        <v>3</v>
      </c>
      <c r="E1038" s="48" t="s">
        <v>882</v>
      </c>
      <c r="F1038" s="46">
        <v>705</v>
      </c>
      <c r="G1038" s="46">
        <v>2</v>
      </c>
      <c r="H1038" s="46">
        <v>5</v>
      </c>
      <c r="I1038" s="46">
        <v>0.45</v>
      </c>
      <c r="J1038" s="46">
        <v>1.75</v>
      </c>
      <c r="K1038" s="60" t="s">
        <v>881</v>
      </c>
    </row>
    <row r="1039" spans="1:11" ht="14.25">
      <c r="A1039" s="46">
        <v>1038</v>
      </c>
      <c r="B1039" s="45" t="s">
        <v>129</v>
      </c>
      <c r="C1039" s="45" t="s">
        <v>886</v>
      </c>
      <c r="D1039" s="46">
        <v>3</v>
      </c>
      <c r="E1039" s="48" t="s">
        <v>885</v>
      </c>
      <c r="F1039" s="46">
        <v>676</v>
      </c>
      <c r="G1039" s="46">
        <v>2</v>
      </c>
      <c r="H1039" s="46">
        <v>5</v>
      </c>
      <c r="I1039" s="46">
        <v>0.45</v>
      </c>
      <c r="J1039" s="46">
        <v>1.75</v>
      </c>
      <c r="K1039" s="60" t="s">
        <v>884</v>
      </c>
    </row>
    <row r="1040" spans="1:11" ht="14.25">
      <c r="A1040" s="46">
        <v>1039</v>
      </c>
      <c r="B1040" s="45" t="s">
        <v>129</v>
      </c>
      <c r="C1040" s="45" t="s">
        <v>1717</v>
      </c>
      <c r="D1040" s="46">
        <v>4</v>
      </c>
      <c r="E1040" s="48" t="s">
        <v>1716</v>
      </c>
      <c r="F1040" s="46">
        <v>135</v>
      </c>
      <c r="G1040" s="46"/>
      <c r="H1040" s="46">
        <v>3</v>
      </c>
      <c r="I1040" s="46"/>
      <c r="J1040" s="46">
        <v>3</v>
      </c>
      <c r="K1040" s="60" t="s">
        <v>1715</v>
      </c>
    </row>
    <row r="1041" spans="1:11" ht="14.25">
      <c r="A1041" s="46">
        <v>1040</v>
      </c>
      <c r="B1041" s="45" t="s">
        <v>129</v>
      </c>
      <c r="C1041" s="45" t="s">
        <v>135</v>
      </c>
      <c r="D1041" s="46">
        <v>4</v>
      </c>
      <c r="E1041" s="48" t="s">
        <v>134</v>
      </c>
      <c r="F1041" s="46">
        <v>2689</v>
      </c>
      <c r="G1041" s="46">
        <v>2</v>
      </c>
      <c r="H1041" s="46"/>
      <c r="I1041" s="46">
        <v>1</v>
      </c>
      <c r="J1041" s="46"/>
      <c r="K1041" s="60" t="s">
        <v>133</v>
      </c>
    </row>
    <row r="1042" spans="1:11" ht="14.25">
      <c r="A1042" s="46">
        <v>1041</v>
      </c>
      <c r="B1042" s="45" t="s">
        <v>129</v>
      </c>
      <c r="C1042" s="45" t="s">
        <v>138</v>
      </c>
      <c r="D1042" s="46">
        <v>4</v>
      </c>
      <c r="E1042" s="48" t="s">
        <v>137</v>
      </c>
      <c r="F1042" s="46">
        <v>2718</v>
      </c>
      <c r="G1042" s="46">
        <v>2</v>
      </c>
      <c r="H1042" s="46"/>
      <c r="I1042" s="46">
        <v>1</v>
      </c>
      <c r="J1042" s="46"/>
      <c r="K1042" s="60" t="s">
        <v>136</v>
      </c>
    </row>
    <row r="1043" spans="1:11" ht="14.25">
      <c r="A1043" s="46">
        <v>1042</v>
      </c>
      <c r="B1043" s="45" t="s">
        <v>129</v>
      </c>
      <c r="C1043" s="45" t="s">
        <v>1636</v>
      </c>
      <c r="D1043" s="46">
        <v>4</v>
      </c>
      <c r="E1043" s="48" t="s">
        <v>1635</v>
      </c>
      <c r="F1043" s="46">
        <v>242</v>
      </c>
      <c r="G1043" s="46"/>
      <c r="H1043" s="46">
        <v>1</v>
      </c>
      <c r="I1043" s="46"/>
      <c r="J1043" s="46">
        <v>1</v>
      </c>
      <c r="K1043" s="60" t="s">
        <v>1634</v>
      </c>
    </row>
    <row r="1044" spans="1:11" ht="14.25">
      <c r="A1044" s="46">
        <v>1043</v>
      </c>
      <c r="B1044" s="45" t="s">
        <v>129</v>
      </c>
      <c r="C1044" s="45" t="s">
        <v>477</v>
      </c>
      <c r="D1044" s="46">
        <v>3.5</v>
      </c>
      <c r="E1044" s="48" t="s">
        <v>476</v>
      </c>
      <c r="F1044" s="46">
        <v>189</v>
      </c>
      <c r="G1044" s="46">
        <v>4</v>
      </c>
      <c r="H1044" s="46"/>
      <c r="I1044" s="46">
        <v>2</v>
      </c>
      <c r="J1044" s="46"/>
      <c r="K1044" s="60" t="s">
        <v>475</v>
      </c>
    </row>
    <row r="1045" spans="1:11" ht="14.25">
      <c r="A1045" s="46">
        <v>1044</v>
      </c>
      <c r="B1045" s="45" t="s">
        <v>129</v>
      </c>
      <c r="C1045" s="45" t="s">
        <v>1772</v>
      </c>
      <c r="D1045" s="46">
        <v>3</v>
      </c>
      <c r="E1045" s="48" t="s">
        <v>1771</v>
      </c>
      <c r="F1045" s="46">
        <v>255</v>
      </c>
      <c r="G1045" s="46"/>
      <c r="H1045" s="46">
        <v>1</v>
      </c>
      <c r="I1045" s="46"/>
      <c r="J1045" s="46">
        <v>1</v>
      </c>
      <c r="K1045" s="60" t="s">
        <v>1770</v>
      </c>
    </row>
    <row r="1046" spans="1:11" ht="14.25">
      <c r="A1046" s="46">
        <v>1045</v>
      </c>
      <c r="B1046" s="45" t="s">
        <v>129</v>
      </c>
      <c r="C1046" s="45" t="s">
        <v>1796</v>
      </c>
      <c r="D1046" s="46">
        <v>3</v>
      </c>
      <c r="E1046" s="48" t="s">
        <v>1795</v>
      </c>
      <c r="F1046" s="46">
        <v>752</v>
      </c>
      <c r="G1046" s="46"/>
      <c r="H1046" s="46">
        <v>2</v>
      </c>
      <c r="I1046" s="46"/>
      <c r="J1046" s="46">
        <v>0.5</v>
      </c>
      <c r="K1046" s="60" t="s">
        <v>1794</v>
      </c>
    </row>
    <row r="1047" spans="1:11" ht="14.25">
      <c r="A1047" s="46">
        <v>1046</v>
      </c>
      <c r="B1047" s="45" t="s">
        <v>129</v>
      </c>
      <c r="C1047" s="45" t="s">
        <v>132</v>
      </c>
      <c r="D1047" s="46">
        <v>4</v>
      </c>
      <c r="E1047" s="48" t="s">
        <v>131</v>
      </c>
      <c r="F1047" s="46">
        <v>358</v>
      </c>
      <c r="G1047" s="46">
        <v>1</v>
      </c>
      <c r="H1047" s="46"/>
      <c r="I1047" s="46">
        <v>0.33333333300000001</v>
      </c>
      <c r="J1047" s="46"/>
      <c r="K1047" s="60" t="s">
        <v>130</v>
      </c>
    </row>
    <row r="1048" spans="1:11" ht="14.25">
      <c r="A1048" s="46">
        <v>1047</v>
      </c>
      <c r="B1048" s="45" t="s">
        <v>129</v>
      </c>
      <c r="C1048" s="45" t="s">
        <v>1787</v>
      </c>
      <c r="D1048" s="46">
        <v>3.5</v>
      </c>
      <c r="E1048" s="48" t="s">
        <v>1786</v>
      </c>
      <c r="F1048" s="46">
        <v>2859</v>
      </c>
      <c r="G1048" s="46"/>
      <c r="H1048" s="46">
        <v>1</v>
      </c>
      <c r="I1048" s="46"/>
      <c r="J1048" s="46">
        <v>1</v>
      </c>
      <c r="K1048" s="60" t="s">
        <v>1785</v>
      </c>
    </row>
    <row r="1049" spans="1:11" ht="14.25">
      <c r="A1049" s="46">
        <v>1048</v>
      </c>
      <c r="B1049" s="45" t="s">
        <v>129</v>
      </c>
      <c r="C1049" s="45" t="s">
        <v>889</v>
      </c>
      <c r="D1049" s="46">
        <v>3</v>
      </c>
      <c r="E1049" s="48" t="s">
        <v>888</v>
      </c>
      <c r="F1049" s="46">
        <v>597</v>
      </c>
      <c r="G1049" s="46">
        <v>2</v>
      </c>
      <c r="H1049" s="46"/>
      <c r="I1049" s="46">
        <v>0.45</v>
      </c>
      <c r="J1049" s="46"/>
      <c r="K1049" s="60" t="s">
        <v>887</v>
      </c>
    </row>
    <row r="1050" spans="1:11" ht="14.25">
      <c r="A1050" s="46">
        <v>1049</v>
      </c>
      <c r="B1050" s="45" t="s">
        <v>129</v>
      </c>
      <c r="C1050" s="45" t="s">
        <v>1723</v>
      </c>
      <c r="D1050" s="46">
        <v>4</v>
      </c>
      <c r="E1050" s="48" t="s">
        <v>1722</v>
      </c>
      <c r="F1050" s="46">
        <v>268</v>
      </c>
      <c r="G1050" s="46"/>
      <c r="H1050" s="46">
        <v>3</v>
      </c>
      <c r="I1050" s="46"/>
      <c r="J1050" s="46">
        <v>1.5</v>
      </c>
      <c r="K1050" s="60" t="s">
        <v>1721</v>
      </c>
    </row>
    <row r="1051" spans="1:11" ht="14.25">
      <c r="A1051" s="46">
        <v>1050</v>
      </c>
      <c r="B1051" s="45" t="s">
        <v>129</v>
      </c>
      <c r="C1051" s="45" t="s">
        <v>1633</v>
      </c>
      <c r="D1051" s="46">
        <v>4</v>
      </c>
      <c r="E1051" s="48" t="s">
        <v>1632</v>
      </c>
      <c r="F1051" s="46">
        <v>115</v>
      </c>
      <c r="G1051" s="46"/>
      <c r="H1051" s="46">
        <v>1</v>
      </c>
      <c r="I1051" s="46"/>
      <c r="J1051" s="46">
        <v>0.5</v>
      </c>
      <c r="K1051" s="60" t="s">
        <v>1631</v>
      </c>
    </row>
    <row r="1052" spans="1:11" ht="14.25">
      <c r="A1052" s="46">
        <v>1051</v>
      </c>
      <c r="B1052" s="45" t="s">
        <v>129</v>
      </c>
      <c r="C1052" s="45" t="s">
        <v>1068</v>
      </c>
      <c r="D1052" s="46">
        <v>3.5</v>
      </c>
      <c r="E1052" s="48" t="s">
        <v>1067</v>
      </c>
      <c r="F1052" s="46">
        <v>431</v>
      </c>
      <c r="G1052" s="46">
        <v>2</v>
      </c>
      <c r="H1052" s="46">
        <v>1</v>
      </c>
      <c r="I1052" s="46">
        <v>0.66666666699999999</v>
      </c>
      <c r="J1052" s="46">
        <v>0.33333333300000001</v>
      </c>
      <c r="K1052" s="60" t="s">
        <v>1066</v>
      </c>
    </row>
    <row r="1053" spans="1:11" ht="14.25">
      <c r="A1053" s="46">
        <v>1052</v>
      </c>
      <c r="B1053" s="45" t="s">
        <v>129</v>
      </c>
      <c r="C1053" s="45" t="s">
        <v>2090</v>
      </c>
      <c r="D1053" s="46">
        <v>4</v>
      </c>
      <c r="E1053" s="48" t="s">
        <v>1624</v>
      </c>
      <c r="F1053" s="46">
        <v>506</v>
      </c>
      <c r="G1053" s="46"/>
      <c r="H1053" s="46">
        <v>1</v>
      </c>
      <c r="I1053" s="46"/>
      <c r="J1053" s="46">
        <v>0.1</v>
      </c>
      <c r="K1053" s="60" t="s">
        <v>1623</v>
      </c>
    </row>
    <row r="1054" spans="1:11" ht="14.25">
      <c r="A1054" s="46">
        <v>1053</v>
      </c>
      <c r="B1054" s="45" t="s">
        <v>129</v>
      </c>
      <c r="C1054" s="45" t="s">
        <v>1071</v>
      </c>
      <c r="D1054" s="46">
        <v>3.5</v>
      </c>
      <c r="E1054" s="48" t="s">
        <v>1070</v>
      </c>
      <c r="F1054" s="46">
        <v>222</v>
      </c>
      <c r="G1054" s="46">
        <v>2</v>
      </c>
      <c r="H1054" s="46"/>
      <c r="I1054" s="46">
        <v>1</v>
      </c>
      <c r="J1054" s="46"/>
      <c r="K1054" s="60" t="s">
        <v>1069</v>
      </c>
    </row>
    <row r="1055" spans="1:11" ht="14.25">
      <c r="A1055" s="46">
        <v>1054</v>
      </c>
      <c r="B1055" s="45" t="s">
        <v>129</v>
      </c>
      <c r="C1055" s="45" t="s">
        <v>1731</v>
      </c>
      <c r="D1055" s="46">
        <v>4</v>
      </c>
      <c r="E1055" s="48" t="s">
        <v>1728</v>
      </c>
      <c r="F1055" s="46">
        <v>1484</v>
      </c>
      <c r="G1055" s="46"/>
      <c r="H1055" s="46">
        <v>2</v>
      </c>
      <c r="I1055" s="46"/>
      <c r="J1055" s="46">
        <v>0.5</v>
      </c>
      <c r="K1055" s="60" t="s">
        <v>1730</v>
      </c>
    </row>
    <row r="1056" spans="1:11" ht="14.25">
      <c r="A1056" s="46">
        <v>1055</v>
      </c>
      <c r="B1056" s="45" t="s">
        <v>129</v>
      </c>
      <c r="C1056" s="45" t="s">
        <v>1729</v>
      </c>
      <c r="D1056" s="46">
        <v>4</v>
      </c>
      <c r="E1056" s="48" t="s">
        <v>1728</v>
      </c>
      <c r="F1056" s="46">
        <v>1484</v>
      </c>
      <c r="G1056" s="46"/>
      <c r="H1056" s="46">
        <v>2</v>
      </c>
      <c r="I1056" s="46"/>
      <c r="J1056" s="46">
        <v>0.5</v>
      </c>
      <c r="K1056" s="60" t="s">
        <v>1727</v>
      </c>
    </row>
    <row r="1057" spans="1:11" ht="14.25">
      <c r="A1057" s="46">
        <v>1056</v>
      </c>
      <c r="B1057" s="45" t="s">
        <v>129</v>
      </c>
      <c r="C1057" s="45" t="s">
        <v>1769</v>
      </c>
      <c r="D1057" s="46">
        <v>3</v>
      </c>
      <c r="E1057" s="48" t="s">
        <v>1768</v>
      </c>
      <c r="F1057" s="46">
        <v>492</v>
      </c>
      <c r="G1057" s="46"/>
      <c r="H1057" s="46">
        <v>1</v>
      </c>
      <c r="I1057" s="46"/>
      <c r="J1057" s="46">
        <v>0.16666666699999999</v>
      </c>
      <c r="K1057" s="60" t="s">
        <v>1767</v>
      </c>
    </row>
    <row r="1058" spans="1:11" ht="14.25">
      <c r="A1058" s="46">
        <v>1057</v>
      </c>
      <c r="B1058" s="45" t="s">
        <v>129</v>
      </c>
      <c r="C1058" s="45" t="s">
        <v>141</v>
      </c>
      <c r="D1058" s="46">
        <v>4</v>
      </c>
      <c r="E1058" s="48" t="s">
        <v>140</v>
      </c>
      <c r="F1058" s="46">
        <v>651</v>
      </c>
      <c r="G1058" s="46">
        <v>1</v>
      </c>
      <c r="H1058" s="46"/>
      <c r="I1058" s="46">
        <v>0.25</v>
      </c>
      <c r="J1058" s="46"/>
      <c r="K1058" s="60" t="s">
        <v>139</v>
      </c>
    </row>
    <row r="1059" spans="1:11" ht="14.25">
      <c r="A1059" s="46">
        <v>1058</v>
      </c>
      <c r="B1059" s="45" t="s">
        <v>129</v>
      </c>
      <c r="C1059" s="45" t="s">
        <v>407</v>
      </c>
      <c r="D1059" s="46">
        <v>3</v>
      </c>
      <c r="E1059" s="48" t="s">
        <v>406</v>
      </c>
      <c r="F1059" s="46">
        <v>1157</v>
      </c>
      <c r="G1059" s="46">
        <v>1</v>
      </c>
      <c r="H1059" s="46"/>
      <c r="I1059" s="46">
        <v>0.5</v>
      </c>
      <c r="J1059" s="46"/>
      <c r="K1059" s="60" t="s">
        <v>405</v>
      </c>
    </row>
    <row r="1060" spans="1:11" ht="14.25">
      <c r="A1060" s="46">
        <v>1059</v>
      </c>
      <c r="B1060" s="45" t="s">
        <v>129</v>
      </c>
      <c r="C1060" s="45" t="s">
        <v>472</v>
      </c>
      <c r="D1060" s="46">
        <v>2.5</v>
      </c>
      <c r="E1060" s="48" t="s">
        <v>606</v>
      </c>
      <c r="F1060" s="46">
        <v>678</v>
      </c>
      <c r="G1060" s="46">
        <v>1</v>
      </c>
      <c r="H1060" s="46">
        <v>3</v>
      </c>
      <c r="I1060" s="46">
        <v>0.2</v>
      </c>
      <c r="J1060" s="46">
        <v>0.75</v>
      </c>
      <c r="K1060" s="60" t="s">
        <v>470</v>
      </c>
    </row>
    <row r="1061" spans="1:11" ht="14.25">
      <c r="A1061" s="46">
        <v>1060</v>
      </c>
      <c r="B1061" s="45" t="s">
        <v>129</v>
      </c>
      <c r="C1061" s="45" t="s">
        <v>472</v>
      </c>
      <c r="D1061" s="46">
        <v>3.5</v>
      </c>
      <c r="E1061" s="48" t="s">
        <v>471</v>
      </c>
      <c r="F1061" s="46">
        <v>206</v>
      </c>
      <c r="G1061" s="46">
        <v>4</v>
      </c>
      <c r="H1061" s="46"/>
      <c r="I1061" s="46">
        <v>2</v>
      </c>
      <c r="J1061" s="46"/>
      <c r="K1061" s="60" t="s">
        <v>470</v>
      </c>
    </row>
    <row r="1062" spans="1:11" ht="14.25">
      <c r="A1062" s="46">
        <v>1061</v>
      </c>
      <c r="B1062" s="45" t="s">
        <v>129</v>
      </c>
      <c r="C1062" s="45" t="s">
        <v>474</v>
      </c>
      <c r="D1062" s="46">
        <v>2.5</v>
      </c>
      <c r="E1062" s="48" t="s">
        <v>606</v>
      </c>
      <c r="F1062" s="46">
        <v>678</v>
      </c>
      <c r="G1062" s="46">
        <v>1</v>
      </c>
      <c r="H1062" s="46">
        <v>3</v>
      </c>
      <c r="I1062" s="46">
        <v>0.2</v>
      </c>
      <c r="J1062" s="46">
        <v>0.75</v>
      </c>
      <c r="K1062" s="60" t="s">
        <v>473</v>
      </c>
    </row>
    <row r="1063" spans="1:11" ht="14.25">
      <c r="A1063" s="46">
        <v>1062</v>
      </c>
      <c r="B1063" s="45" t="s">
        <v>129</v>
      </c>
      <c r="C1063" s="45" t="s">
        <v>474</v>
      </c>
      <c r="D1063" s="46">
        <v>3.5</v>
      </c>
      <c r="E1063" s="48" t="s">
        <v>471</v>
      </c>
      <c r="F1063" s="46">
        <v>206</v>
      </c>
      <c r="G1063" s="46">
        <v>4</v>
      </c>
      <c r="H1063" s="46"/>
      <c r="I1063" s="46">
        <v>2</v>
      </c>
      <c r="J1063" s="46"/>
      <c r="K1063" s="60" t="s">
        <v>473</v>
      </c>
    </row>
    <row r="1064" spans="1:11" ht="14.25">
      <c r="A1064" s="46">
        <v>1063</v>
      </c>
      <c r="B1064" s="45" t="s">
        <v>129</v>
      </c>
      <c r="C1064" s="45" t="s">
        <v>1630</v>
      </c>
      <c r="D1064" s="46">
        <v>4</v>
      </c>
      <c r="E1064" s="48" t="s">
        <v>1627</v>
      </c>
      <c r="F1064" s="46">
        <v>2055</v>
      </c>
      <c r="G1064" s="46"/>
      <c r="H1064" s="46">
        <v>1</v>
      </c>
      <c r="I1064" s="46"/>
      <c r="J1064" s="46">
        <v>0.5</v>
      </c>
      <c r="K1064" s="60" t="s">
        <v>1629</v>
      </c>
    </row>
    <row r="1065" spans="1:11" ht="14.25">
      <c r="A1065" s="46">
        <v>1064</v>
      </c>
      <c r="B1065" s="45" t="s">
        <v>129</v>
      </c>
      <c r="C1065" s="45" t="s">
        <v>1628</v>
      </c>
      <c r="D1065" s="46">
        <v>4</v>
      </c>
      <c r="E1065" s="48" t="s">
        <v>1627</v>
      </c>
      <c r="F1065" s="46">
        <v>2055</v>
      </c>
      <c r="G1065" s="46"/>
      <c r="H1065" s="46">
        <v>1</v>
      </c>
      <c r="I1065" s="46"/>
      <c r="J1065" s="46">
        <v>0.5</v>
      </c>
      <c r="K1065" s="60" t="s">
        <v>1626</v>
      </c>
    </row>
    <row r="1066" spans="1:11" ht="14.25">
      <c r="A1066" s="46">
        <v>1065</v>
      </c>
      <c r="B1066" s="45" t="s">
        <v>129</v>
      </c>
      <c r="C1066" s="45" t="s">
        <v>1763</v>
      </c>
      <c r="D1066" s="46">
        <v>3</v>
      </c>
      <c r="E1066" s="48" t="s">
        <v>1762</v>
      </c>
      <c r="F1066" s="46">
        <v>928</v>
      </c>
      <c r="G1066" s="46"/>
      <c r="H1066" s="46">
        <v>1</v>
      </c>
      <c r="I1066" s="46"/>
      <c r="J1066" s="46">
        <v>0.5</v>
      </c>
      <c r="K1066" s="60" t="s">
        <v>1761</v>
      </c>
    </row>
    <row r="1067" spans="1:11" ht="14.25">
      <c r="A1067" s="46">
        <v>1066</v>
      </c>
      <c r="B1067" s="45" t="s">
        <v>129</v>
      </c>
      <c r="C1067" s="45" t="s">
        <v>1734</v>
      </c>
      <c r="D1067" s="46">
        <v>4</v>
      </c>
      <c r="E1067" s="48" t="s">
        <v>1733</v>
      </c>
      <c r="F1067" s="46">
        <v>165</v>
      </c>
      <c r="G1067" s="46"/>
      <c r="H1067" s="46">
        <v>2</v>
      </c>
      <c r="I1067" s="46"/>
      <c r="J1067" s="46">
        <v>1</v>
      </c>
      <c r="K1067" s="60" t="s">
        <v>1732</v>
      </c>
    </row>
    <row r="1068" spans="1:11" ht="14.25">
      <c r="A1068" s="46">
        <v>1067</v>
      </c>
      <c r="B1068" s="45" t="s">
        <v>129</v>
      </c>
      <c r="C1068" s="45" t="s">
        <v>1737</v>
      </c>
      <c r="D1068" s="46">
        <v>4</v>
      </c>
      <c r="E1068" s="48" t="s">
        <v>1736</v>
      </c>
      <c r="F1068" s="46">
        <v>157</v>
      </c>
      <c r="G1068" s="46"/>
      <c r="H1068" s="46">
        <v>2</v>
      </c>
      <c r="I1068" s="46"/>
      <c r="J1068" s="46">
        <v>1</v>
      </c>
      <c r="K1068" s="60" t="s">
        <v>1735</v>
      </c>
    </row>
    <row r="1069" spans="1:11" ht="14.25">
      <c r="A1069" s="46">
        <v>1068</v>
      </c>
      <c r="B1069" s="45" t="s">
        <v>129</v>
      </c>
      <c r="C1069" s="45" t="s">
        <v>1622</v>
      </c>
      <c r="D1069" s="46">
        <v>4</v>
      </c>
      <c r="E1069" s="48" t="s">
        <v>1621</v>
      </c>
      <c r="F1069" s="46">
        <v>149</v>
      </c>
      <c r="G1069" s="46"/>
      <c r="H1069" s="46">
        <v>1</v>
      </c>
      <c r="I1069" s="46"/>
      <c r="J1069" s="46">
        <v>0.1</v>
      </c>
      <c r="K1069" s="60" t="s">
        <v>1620</v>
      </c>
    </row>
    <row r="1070" spans="1:11" ht="14.25">
      <c r="A1070" s="46">
        <v>1069</v>
      </c>
      <c r="B1070" s="45" t="s">
        <v>129</v>
      </c>
      <c r="C1070" s="45" t="s">
        <v>1766</v>
      </c>
      <c r="D1070" s="46">
        <v>3</v>
      </c>
      <c r="E1070" s="48" t="s">
        <v>1765</v>
      </c>
      <c r="F1070" s="46">
        <v>514</v>
      </c>
      <c r="G1070" s="46"/>
      <c r="H1070" s="46">
        <v>1</v>
      </c>
      <c r="I1070" s="46"/>
      <c r="J1070" s="46">
        <v>0.16666666699999999</v>
      </c>
      <c r="K1070" s="60" t="s">
        <v>1764</v>
      </c>
    </row>
    <row r="1071" spans="1:11" ht="14.25">
      <c r="A1071" s="46">
        <v>1070</v>
      </c>
      <c r="B1071" s="45" t="s">
        <v>129</v>
      </c>
      <c r="C1071" s="45" t="s">
        <v>128</v>
      </c>
      <c r="D1071" s="46">
        <v>4</v>
      </c>
      <c r="E1071" s="48" t="s">
        <v>127</v>
      </c>
      <c r="F1071" s="46">
        <v>1917</v>
      </c>
      <c r="G1071" s="46">
        <v>1</v>
      </c>
      <c r="H1071" s="46"/>
      <c r="I1071" s="46">
        <v>1</v>
      </c>
      <c r="J1071" s="46"/>
      <c r="K1071" s="60" t="s">
        <v>126</v>
      </c>
    </row>
    <row r="1072" spans="1:11" ht="14.25">
      <c r="A1072" s="46">
        <v>1071</v>
      </c>
      <c r="B1072" s="45" t="s">
        <v>129</v>
      </c>
      <c r="C1072" s="45" t="s">
        <v>1726</v>
      </c>
      <c r="D1072" s="46">
        <v>4</v>
      </c>
      <c r="E1072" s="48" t="s">
        <v>1725</v>
      </c>
      <c r="F1072" s="46">
        <v>252</v>
      </c>
      <c r="G1072" s="46"/>
      <c r="H1072" s="46">
        <v>3</v>
      </c>
      <c r="I1072" s="46"/>
      <c r="J1072" s="46">
        <v>1.5</v>
      </c>
      <c r="K1072" s="60" t="s">
        <v>1724</v>
      </c>
    </row>
    <row r="1073" spans="1:11" ht="14.25">
      <c r="A1073" s="46">
        <v>1072</v>
      </c>
      <c r="B1073" s="45" t="s">
        <v>129</v>
      </c>
      <c r="C1073" s="45" t="s">
        <v>480</v>
      </c>
      <c r="D1073" s="46">
        <v>3.5</v>
      </c>
      <c r="E1073" s="48" t="s">
        <v>479</v>
      </c>
      <c r="F1073" s="46">
        <v>332</v>
      </c>
      <c r="G1073" s="46">
        <v>2</v>
      </c>
      <c r="H1073" s="46"/>
      <c r="I1073" s="46">
        <v>1</v>
      </c>
      <c r="J1073" s="46"/>
      <c r="K1073" s="60" t="s">
        <v>478</v>
      </c>
    </row>
    <row r="1074" spans="1:11" ht="14.25">
      <c r="A1074" s="46">
        <v>1073</v>
      </c>
      <c r="B1074" s="45" t="s">
        <v>129</v>
      </c>
      <c r="C1074" s="45" t="s">
        <v>1893</v>
      </c>
      <c r="D1074" s="46">
        <v>4</v>
      </c>
      <c r="E1074" s="48" t="s">
        <v>1892</v>
      </c>
      <c r="F1074" s="46">
        <v>1088</v>
      </c>
      <c r="G1074" s="46"/>
      <c r="H1074" s="46">
        <v>2</v>
      </c>
      <c r="I1074" s="46"/>
      <c r="J1074" s="46">
        <v>1</v>
      </c>
      <c r="K1074" s="60" t="s">
        <v>1891</v>
      </c>
    </row>
    <row r="1075" spans="1:11" ht="14.25">
      <c r="A1075" s="46">
        <v>1074</v>
      </c>
      <c r="B1075" s="45" t="s">
        <v>129</v>
      </c>
      <c r="C1075" s="45" t="s">
        <v>1895</v>
      </c>
      <c r="D1075" s="46">
        <v>4</v>
      </c>
      <c r="E1075" s="48" t="s">
        <v>1892</v>
      </c>
      <c r="F1075" s="46">
        <v>1088</v>
      </c>
      <c r="G1075" s="46"/>
      <c r="H1075" s="46">
        <v>2</v>
      </c>
      <c r="I1075" s="46"/>
      <c r="J1075" s="46">
        <v>1</v>
      </c>
      <c r="K1075" s="60" t="s">
        <v>1894</v>
      </c>
    </row>
    <row r="1076" spans="1:11" ht="14.25">
      <c r="A1076" s="46">
        <v>1075</v>
      </c>
      <c r="B1076" s="45" t="s">
        <v>129</v>
      </c>
      <c r="C1076" s="45" t="s">
        <v>1720</v>
      </c>
      <c r="D1076" s="46">
        <v>4</v>
      </c>
      <c r="E1076" s="48" t="s">
        <v>1719</v>
      </c>
      <c r="F1076" s="46">
        <v>274</v>
      </c>
      <c r="G1076" s="46"/>
      <c r="H1076" s="46">
        <v>3</v>
      </c>
      <c r="I1076" s="46"/>
      <c r="J1076" s="46">
        <v>1.5</v>
      </c>
      <c r="K1076" s="60" t="s">
        <v>1718</v>
      </c>
    </row>
    <row r="1077" spans="1:11" ht="14.25">
      <c r="A1077" s="46">
        <v>1076</v>
      </c>
      <c r="B1077" s="45" t="s">
        <v>129</v>
      </c>
      <c r="C1077" s="45" t="s">
        <v>563</v>
      </c>
      <c r="D1077" s="46">
        <v>4</v>
      </c>
      <c r="E1077" s="48" t="s">
        <v>1719</v>
      </c>
      <c r="F1077" s="46">
        <v>274</v>
      </c>
      <c r="G1077" s="46"/>
      <c r="H1077" s="46">
        <v>3</v>
      </c>
      <c r="I1077" s="46"/>
      <c r="J1077" s="46">
        <v>1.5</v>
      </c>
      <c r="K1077" s="60" t="s">
        <v>561</v>
      </c>
    </row>
    <row r="1078" spans="1:11" ht="14.25">
      <c r="A1078" s="46">
        <v>1077</v>
      </c>
      <c r="B1078" s="45" t="s">
        <v>81</v>
      </c>
      <c r="C1078" s="45" t="s">
        <v>1941</v>
      </c>
      <c r="D1078" s="46">
        <v>4</v>
      </c>
      <c r="E1078" s="48" t="s">
        <v>1940</v>
      </c>
      <c r="F1078" s="46">
        <v>773</v>
      </c>
      <c r="G1078" s="46"/>
      <c r="H1078" s="46">
        <v>2</v>
      </c>
      <c r="I1078" s="46"/>
      <c r="J1078" s="46">
        <v>1</v>
      </c>
      <c r="K1078" s="60" t="s">
        <v>1939</v>
      </c>
    </row>
    <row r="1079" spans="1:11" ht="14.25">
      <c r="A1079" s="46">
        <v>1078</v>
      </c>
      <c r="B1079" s="45" t="s">
        <v>81</v>
      </c>
      <c r="C1079" s="45" t="s">
        <v>1949</v>
      </c>
      <c r="D1079" s="46">
        <v>4</v>
      </c>
      <c r="E1079" s="48" t="s">
        <v>1940</v>
      </c>
      <c r="F1079" s="46">
        <v>773</v>
      </c>
      <c r="G1079" s="46"/>
      <c r="H1079" s="46">
        <v>2</v>
      </c>
      <c r="I1079" s="46"/>
      <c r="J1079" s="46">
        <v>1</v>
      </c>
      <c r="K1079" s="60" t="s">
        <v>1948</v>
      </c>
    </row>
    <row r="1080" spans="1:11" ht="14.25">
      <c r="A1080" s="46">
        <v>1079</v>
      </c>
      <c r="B1080" s="45" t="s">
        <v>81</v>
      </c>
      <c r="C1080" s="45" t="s">
        <v>816</v>
      </c>
      <c r="D1080" s="46">
        <v>3.5</v>
      </c>
      <c r="E1080" s="48" t="s">
        <v>815</v>
      </c>
      <c r="F1080" s="46">
        <v>193</v>
      </c>
      <c r="G1080" s="46">
        <v>2</v>
      </c>
      <c r="H1080" s="46"/>
      <c r="I1080" s="46">
        <v>1</v>
      </c>
      <c r="J1080" s="46"/>
      <c r="K1080" s="60" t="s">
        <v>814</v>
      </c>
    </row>
    <row r="1081" spans="1:11" ht="14.25">
      <c r="A1081" s="46">
        <v>1080</v>
      </c>
      <c r="B1081" s="45" t="s">
        <v>81</v>
      </c>
      <c r="C1081" s="45" t="s">
        <v>813</v>
      </c>
      <c r="D1081" s="46">
        <v>3.5</v>
      </c>
      <c r="E1081" s="48" t="s">
        <v>812</v>
      </c>
      <c r="F1081" s="46">
        <v>202</v>
      </c>
      <c r="G1081" s="46">
        <v>2</v>
      </c>
      <c r="H1081" s="46"/>
      <c r="I1081" s="46">
        <v>1</v>
      </c>
      <c r="J1081" s="46"/>
      <c r="K1081" s="60" t="s">
        <v>811</v>
      </c>
    </row>
    <row r="1082" spans="1:11" ht="14.25">
      <c r="A1082" s="46">
        <v>1081</v>
      </c>
      <c r="B1082" s="45" t="s">
        <v>81</v>
      </c>
      <c r="C1082" s="45" t="s">
        <v>80</v>
      </c>
      <c r="D1082" s="46">
        <v>4</v>
      </c>
      <c r="E1082" s="48" t="s">
        <v>79</v>
      </c>
      <c r="F1082" s="46">
        <v>866</v>
      </c>
      <c r="G1082" s="46">
        <v>1</v>
      </c>
      <c r="H1082" s="46"/>
      <c r="I1082" s="46">
        <v>1</v>
      </c>
      <c r="J1082" s="46"/>
      <c r="K1082" s="60" t="s">
        <v>78</v>
      </c>
    </row>
    <row r="1083" spans="1:11" ht="14.25">
      <c r="A1083" s="46">
        <v>1082</v>
      </c>
      <c r="B1083" s="45" t="s">
        <v>81</v>
      </c>
      <c r="C1083" s="45" t="s">
        <v>983</v>
      </c>
      <c r="D1083" s="46">
        <v>4</v>
      </c>
      <c r="E1083" s="48" t="s">
        <v>982</v>
      </c>
      <c r="F1083" s="46">
        <v>523</v>
      </c>
      <c r="G1083" s="46">
        <v>12</v>
      </c>
      <c r="H1083" s="46">
        <v>8</v>
      </c>
      <c r="I1083" s="46">
        <v>12</v>
      </c>
      <c r="J1083" s="46">
        <v>8</v>
      </c>
      <c r="K1083" s="60" t="s">
        <v>981</v>
      </c>
    </row>
    <row r="1084" spans="1:11" ht="14.25">
      <c r="A1084" s="46">
        <v>1083</v>
      </c>
      <c r="B1084" s="45" t="s">
        <v>81</v>
      </c>
      <c r="C1084" s="45" t="s">
        <v>116</v>
      </c>
      <c r="D1084" s="46">
        <v>4</v>
      </c>
      <c r="E1084" s="48" t="s">
        <v>115</v>
      </c>
      <c r="F1084" s="46">
        <v>1796</v>
      </c>
      <c r="G1084" s="46">
        <v>1</v>
      </c>
      <c r="H1084" s="46"/>
      <c r="I1084" s="46">
        <v>1</v>
      </c>
      <c r="J1084" s="46"/>
      <c r="K1084" s="60" t="s">
        <v>114</v>
      </c>
    </row>
    <row r="1085" spans="1:11" ht="14.25">
      <c r="A1085" s="46">
        <v>1084</v>
      </c>
      <c r="B1085" s="45" t="s">
        <v>81</v>
      </c>
      <c r="C1085" s="45" t="s">
        <v>500</v>
      </c>
      <c r="D1085" s="46">
        <v>3</v>
      </c>
      <c r="E1085" s="48" t="s">
        <v>499</v>
      </c>
      <c r="F1085" s="46">
        <v>1167</v>
      </c>
      <c r="G1085" s="46">
        <v>1</v>
      </c>
      <c r="H1085" s="46"/>
      <c r="I1085" s="46">
        <v>1</v>
      </c>
      <c r="J1085" s="46"/>
      <c r="K1085" s="60" t="s">
        <v>498</v>
      </c>
    </row>
    <row r="1086" spans="1:11" ht="14.25">
      <c r="A1086" s="46">
        <v>1085</v>
      </c>
      <c r="B1086" s="45" t="s">
        <v>81</v>
      </c>
      <c r="C1086" s="45" t="s">
        <v>93</v>
      </c>
      <c r="D1086" s="46">
        <v>4</v>
      </c>
      <c r="E1086" s="48" t="s">
        <v>92</v>
      </c>
      <c r="F1086" s="46">
        <v>4195</v>
      </c>
      <c r="G1086" s="46">
        <v>1</v>
      </c>
      <c r="H1086" s="46"/>
      <c r="I1086" s="46">
        <v>1</v>
      </c>
      <c r="J1086" s="46"/>
      <c r="K1086" s="60" t="s">
        <v>91</v>
      </c>
    </row>
    <row r="1087" spans="1:11" ht="14.25">
      <c r="A1087" s="46">
        <v>1086</v>
      </c>
      <c r="B1087" s="45" t="s">
        <v>81</v>
      </c>
      <c r="C1087" s="45" t="s">
        <v>1613</v>
      </c>
      <c r="D1087" s="46">
        <v>4</v>
      </c>
      <c r="E1087" s="48" t="s">
        <v>1612</v>
      </c>
      <c r="F1087" s="46">
        <v>1255</v>
      </c>
      <c r="G1087" s="46"/>
      <c r="H1087" s="46">
        <v>1</v>
      </c>
      <c r="I1087" s="46"/>
      <c r="J1087" s="46">
        <v>0.5</v>
      </c>
      <c r="K1087" s="60" t="s">
        <v>1611</v>
      </c>
    </row>
    <row r="1088" spans="1:11" ht="14.25">
      <c r="A1088" s="46">
        <v>1087</v>
      </c>
      <c r="B1088" s="45" t="s">
        <v>81</v>
      </c>
      <c r="C1088" s="45" t="s">
        <v>1616</v>
      </c>
      <c r="D1088" s="46">
        <v>4</v>
      </c>
      <c r="E1088" s="48" t="s">
        <v>1615</v>
      </c>
      <c r="F1088" s="46">
        <v>1174</v>
      </c>
      <c r="G1088" s="46"/>
      <c r="H1088" s="46">
        <v>1</v>
      </c>
      <c r="I1088" s="46"/>
      <c r="J1088" s="46">
        <v>0.5</v>
      </c>
      <c r="K1088" s="60" t="s">
        <v>1614</v>
      </c>
    </row>
    <row r="1089" spans="1:11" ht="14.25">
      <c r="A1089" s="46">
        <v>1088</v>
      </c>
      <c r="B1089" s="45" t="s">
        <v>81</v>
      </c>
      <c r="C1089" s="45" t="s">
        <v>373</v>
      </c>
      <c r="D1089" s="46">
        <v>4</v>
      </c>
      <c r="E1089" s="48" t="s">
        <v>372</v>
      </c>
      <c r="F1089" s="46">
        <v>698</v>
      </c>
      <c r="G1089" s="46">
        <v>4</v>
      </c>
      <c r="H1089" s="46">
        <v>3</v>
      </c>
      <c r="I1089" s="46">
        <v>4</v>
      </c>
      <c r="J1089" s="46">
        <v>3</v>
      </c>
      <c r="K1089" s="60" t="s">
        <v>371</v>
      </c>
    </row>
    <row r="1090" spans="1:11" ht="14.25">
      <c r="A1090" s="46">
        <v>1089</v>
      </c>
      <c r="B1090" s="45" t="s">
        <v>81</v>
      </c>
      <c r="C1090" s="45" t="s">
        <v>107</v>
      </c>
      <c r="D1090" s="46">
        <v>4</v>
      </c>
      <c r="E1090" s="48" t="s">
        <v>106</v>
      </c>
      <c r="F1090" s="46">
        <v>1366</v>
      </c>
      <c r="G1090" s="46">
        <v>1</v>
      </c>
      <c r="H1090" s="46"/>
      <c r="I1090" s="46">
        <v>0.25</v>
      </c>
      <c r="J1090" s="46"/>
      <c r="K1090" s="60" t="s">
        <v>105</v>
      </c>
    </row>
    <row r="1091" spans="1:11" ht="14.25">
      <c r="A1091" s="46">
        <v>1090</v>
      </c>
      <c r="B1091" s="45" t="s">
        <v>81</v>
      </c>
      <c r="C1091" s="45" t="s">
        <v>113</v>
      </c>
      <c r="D1091" s="46">
        <v>4</v>
      </c>
      <c r="E1091" s="48" t="s">
        <v>112</v>
      </c>
      <c r="F1091" s="46">
        <v>1299</v>
      </c>
      <c r="G1091" s="46">
        <v>1</v>
      </c>
      <c r="H1091" s="46"/>
      <c r="I1091" s="46">
        <v>0.25</v>
      </c>
      <c r="J1091" s="46"/>
      <c r="K1091" s="60" t="s">
        <v>111</v>
      </c>
    </row>
    <row r="1092" spans="1:11" ht="14.25">
      <c r="A1092" s="46">
        <v>1091</v>
      </c>
      <c r="B1092" s="45" t="s">
        <v>81</v>
      </c>
      <c r="C1092" s="45" t="s">
        <v>110</v>
      </c>
      <c r="D1092" s="46">
        <v>4</v>
      </c>
      <c r="E1092" s="48" t="s">
        <v>109</v>
      </c>
      <c r="F1092" s="46">
        <v>1360</v>
      </c>
      <c r="G1092" s="46">
        <v>1</v>
      </c>
      <c r="H1092" s="46"/>
      <c r="I1092" s="46">
        <v>0.25</v>
      </c>
      <c r="J1092" s="46"/>
      <c r="K1092" s="60" t="s">
        <v>108</v>
      </c>
    </row>
    <row r="1093" spans="1:11" ht="14.25">
      <c r="A1093" s="46">
        <v>1092</v>
      </c>
      <c r="B1093" s="45" t="s">
        <v>81</v>
      </c>
      <c r="C1093" s="45" t="s">
        <v>104</v>
      </c>
      <c r="D1093" s="46">
        <v>4</v>
      </c>
      <c r="E1093" s="48" t="s">
        <v>103</v>
      </c>
      <c r="F1093" s="46">
        <v>1496</v>
      </c>
      <c r="G1093" s="46">
        <v>1</v>
      </c>
      <c r="H1093" s="46"/>
      <c r="I1093" s="46">
        <v>0.25</v>
      </c>
      <c r="J1093" s="46"/>
      <c r="K1093" s="60" t="s">
        <v>102</v>
      </c>
    </row>
    <row r="1094" spans="1:11" ht="14.25">
      <c r="A1094" s="46">
        <v>1093</v>
      </c>
      <c r="B1094" s="45" t="s">
        <v>81</v>
      </c>
      <c r="C1094" s="45" t="s">
        <v>1619</v>
      </c>
      <c r="D1094" s="46">
        <v>4</v>
      </c>
      <c r="E1094" s="48" t="s">
        <v>1618</v>
      </c>
      <c r="F1094" s="46">
        <v>959</v>
      </c>
      <c r="G1094" s="46"/>
      <c r="H1094" s="46">
        <v>1</v>
      </c>
      <c r="I1094" s="46"/>
      <c r="J1094" s="46">
        <v>1</v>
      </c>
      <c r="K1094" s="60" t="s">
        <v>1617</v>
      </c>
    </row>
    <row r="1095" spans="1:11" ht="14.25">
      <c r="A1095" s="46">
        <v>1094</v>
      </c>
      <c r="B1095" s="45" t="s">
        <v>81</v>
      </c>
      <c r="C1095" s="45" t="s">
        <v>87</v>
      </c>
      <c r="D1095" s="46">
        <v>4</v>
      </c>
      <c r="E1095" s="48" t="s">
        <v>86</v>
      </c>
      <c r="F1095" s="46">
        <v>1991</v>
      </c>
      <c r="G1095" s="46">
        <v>1</v>
      </c>
      <c r="H1095" s="46">
        <v>1</v>
      </c>
      <c r="I1095" s="46">
        <v>0.5</v>
      </c>
      <c r="J1095" s="46">
        <v>0.5</v>
      </c>
      <c r="K1095" s="60" t="s">
        <v>85</v>
      </c>
    </row>
    <row r="1096" spans="1:11" ht="14.25">
      <c r="A1096" s="46">
        <v>1095</v>
      </c>
      <c r="B1096" s="45" t="s">
        <v>81</v>
      </c>
      <c r="C1096" s="45" t="s">
        <v>84</v>
      </c>
      <c r="D1096" s="46">
        <v>4</v>
      </c>
      <c r="E1096" s="48" t="s">
        <v>83</v>
      </c>
      <c r="F1096" s="46">
        <v>2000</v>
      </c>
      <c r="G1096" s="46">
        <v>1</v>
      </c>
      <c r="H1096" s="46">
        <v>1</v>
      </c>
      <c r="I1096" s="46">
        <v>0.5</v>
      </c>
      <c r="J1096" s="46">
        <v>0.5</v>
      </c>
      <c r="K1096" s="60" t="s">
        <v>82</v>
      </c>
    </row>
    <row r="1097" spans="1:11" ht="14.25">
      <c r="A1097" s="46">
        <v>1096</v>
      </c>
      <c r="B1097" s="45" t="s">
        <v>81</v>
      </c>
      <c r="C1097" s="45" t="s">
        <v>119</v>
      </c>
      <c r="D1097" s="46">
        <v>4</v>
      </c>
      <c r="E1097" s="48" t="s">
        <v>118</v>
      </c>
      <c r="F1097" s="46">
        <v>360</v>
      </c>
      <c r="G1097" s="46">
        <v>1</v>
      </c>
      <c r="H1097" s="46"/>
      <c r="I1097" s="46">
        <v>0.5</v>
      </c>
      <c r="J1097" s="46"/>
      <c r="K1097" s="60" t="s">
        <v>117</v>
      </c>
    </row>
    <row r="1098" spans="1:11" ht="14.25">
      <c r="A1098" s="46">
        <v>1097</v>
      </c>
      <c r="B1098" s="45" t="s">
        <v>81</v>
      </c>
      <c r="C1098" s="45" t="s">
        <v>122</v>
      </c>
      <c r="D1098" s="46">
        <v>4</v>
      </c>
      <c r="E1098" s="48" t="s">
        <v>121</v>
      </c>
      <c r="F1098" s="46">
        <v>289</v>
      </c>
      <c r="G1098" s="46">
        <v>1</v>
      </c>
      <c r="H1098" s="46"/>
      <c r="I1098" s="46">
        <v>0.5</v>
      </c>
      <c r="J1098" s="46"/>
      <c r="K1098" s="60" t="s">
        <v>120</v>
      </c>
    </row>
    <row r="1099" spans="1:11" ht="14.25">
      <c r="A1099" s="46">
        <v>1098</v>
      </c>
      <c r="B1099" s="45" t="s">
        <v>81</v>
      </c>
      <c r="C1099" s="45" t="s">
        <v>370</v>
      </c>
      <c r="D1099" s="46">
        <v>4</v>
      </c>
      <c r="E1099" s="48" t="s">
        <v>369</v>
      </c>
      <c r="F1099" s="46">
        <v>365</v>
      </c>
      <c r="G1099" s="46">
        <v>5</v>
      </c>
      <c r="H1099" s="46">
        <v>3</v>
      </c>
      <c r="I1099" s="46">
        <v>2.5</v>
      </c>
      <c r="J1099" s="46">
        <v>1.5</v>
      </c>
      <c r="K1099" s="60" t="s">
        <v>368</v>
      </c>
    </row>
    <row r="1100" spans="1:11" ht="14.25">
      <c r="A1100" s="46">
        <v>1099</v>
      </c>
      <c r="B1100" s="45" t="s">
        <v>81</v>
      </c>
      <c r="C1100" s="45" t="s">
        <v>98</v>
      </c>
      <c r="D1100" s="46">
        <v>4</v>
      </c>
      <c r="E1100" s="48" t="s">
        <v>95</v>
      </c>
      <c r="F1100" s="46">
        <v>342</v>
      </c>
      <c r="G1100" s="46">
        <v>1</v>
      </c>
      <c r="H1100" s="46"/>
      <c r="I1100" s="46">
        <v>0.33333333300000001</v>
      </c>
      <c r="J1100" s="46"/>
      <c r="K1100" s="60" t="s">
        <v>97</v>
      </c>
    </row>
    <row r="1101" spans="1:11" ht="14.25">
      <c r="A1101" s="46">
        <v>1100</v>
      </c>
      <c r="B1101" s="45" t="s">
        <v>81</v>
      </c>
      <c r="C1101" s="45" t="s">
        <v>96</v>
      </c>
      <c r="D1101" s="46">
        <v>4</v>
      </c>
      <c r="E1101" s="48" t="s">
        <v>95</v>
      </c>
      <c r="F1101" s="46">
        <v>342</v>
      </c>
      <c r="G1101" s="46">
        <v>1</v>
      </c>
      <c r="H1101" s="46"/>
      <c r="I1101" s="46">
        <v>0.33333333300000001</v>
      </c>
      <c r="J1101" s="46"/>
      <c r="K1101" s="60" t="s">
        <v>94</v>
      </c>
    </row>
    <row r="1102" spans="1:11" ht="14.25">
      <c r="A1102" s="46">
        <v>1101</v>
      </c>
      <c r="B1102" s="45" t="s">
        <v>81</v>
      </c>
      <c r="C1102" s="45" t="s">
        <v>101</v>
      </c>
      <c r="D1102" s="46">
        <v>4</v>
      </c>
      <c r="E1102" s="48" t="s">
        <v>100</v>
      </c>
      <c r="F1102" s="46">
        <v>234</v>
      </c>
      <c r="G1102" s="46">
        <v>1</v>
      </c>
      <c r="H1102" s="46"/>
      <c r="I1102" s="46">
        <v>0.33333333300000001</v>
      </c>
      <c r="J1102" s="46"/>
      <c r="K1102" s="60" t="s">
        <v>99</v>
      </c>
    </row>
    <row r="1103" spans="1:11" ht="14.25">
      <c r="A1103" s="46">
        <v>1102</v>
      </c>
      <c r="B1103" s="45" t="s">
        <v>81</v>
      </c>
      <c r="C1103" s="45" t="s">
        <v>810</v>
      </c>
      <c r="D1103" s="46">
        <v>3.5</v>
      </c>
      <c r="E1103" s="48" t="s">
        <v>809</v>
      </c>
      <c r="F1103" s="46">
        <v>1521</v>
      </c>
      <c r="G1103" s="46">
        <v>3</v>
      </c>
      <c r="H1103" s="46">
        <v>2</v>
      </c>
      <c r="I1103" s="46">
        <v>3</v>
      </c>
      <c r="J1103" s="46">
        <v>2</v>
      </c>
      <c r="K1103" s="60" t="s">
        <v>808</v>
      </c>
    </row>
    <row r="1104" spans="1:11" ht="14.25">
      <c r="A1104" s="46">
        <v>1103</v>
      </c>
      <c r="B1104" s="45" t="s">
        <v>81</v>
      </c>
      <c r="C1104" s="45" t="s">
        <v>125</v>
      </c>
      <c r="D1104" s="46">
        <v>4</v>
      </c>
      <c r="E1104" s="48" t="s">
        <v>124</v>
      </c>
      <c r="F1104" s="46">
        <v>1247</v>
      </c>
      <c r="G1104" s="46">
        <v>1</v>
      </c>
      <c r="H1104" s="46"/>
      <c r="I1104" s="46">
        <v>1</v>
      </c>
      <c r="J1104" s="46"/>
      <c r="K1104" s="60" t="s">
        <v>123</v>
      </c>
    </row>
    <row r="1105" spans="1:11" ht="14.25">
      <c r="A1105" s="46">
        <v>1104</v>
      </c>
      <c r="B1105" s="45" t="s">
        <v>81</v>
      </c>
      <c r="C1105" s="45" t="s">
        <v>1944</v>
      </c>
      <c r="D1105" s="46">
        <v>4</v>
      </c>
      <c r="E1105" s="48" t="s">
        <v>1943</v>
      </c>
      <c r="F1105" s="46">
        <v>2389</v>
      </c>
      <c r="G1105" s="46"/>
      <c r="H1105" s="46">
        <v>2</v>
      </c>
      <c r="I1105" s="46"/>
      <c r="J1105" s="46">
        <v>2</v>
      </c>
      <c r="K1105" s="60" t="s">
        <v>1942</v>
      </c>
    </row>
    <row r="1106" spans="1:11" ht="14.25">
      <c r="A1106" s="46">
        <v>1105</v>
      </c>
      <c r="B1106" s="45" t="s">
        <v>81</v>
      </c>
      <c r="C1106" s="45" t="s">
        <v>566</v>
      </c>
      <c r="D1106" s="46">
        <v>3</v>
      </c>
      <c r="E1106" s="48" t="s">
        <v>565</v>
      </c>
      <c r="F1106" s="46">
        <v>1554</v>
      </c>
      <c r="G1106" s="46">
        <v>3</v>
      </c>
      <c r="H1106" s="46"/>
      <c r="I1106" s="46">
        <v>3</v>
      </c>
      <c r="J1106" s="46"/>
      <c r="K1106" s="60" t="s">
        <v>564</v>
      </c>
    </row>
    <row r="1107" spans="1:11" ht="14.25">
      <c r="A1107" s="46">
        <v>1106</v>
      </c>
      <c r="B1107" s="45" t="s">
        <v>81</v>
      </c>
      <c r="C1107" s="45" t="s">
        <v>1610</v>
      </c>
      <c r="D1107" s="46">
        <v>4</v>
      </c>
      <c r="E1107" s="48" t="s">
        <v>1609</v>
      </c>
      <c r="F1107" s="46">
        <v>1086</v>
      </c>
      <c r="G1107" s="46"/>
      <c r="H1107" s="46">
        <v>1</v>
      </c>
      <c r="I1107" s="46"/>
      <c r="J1107" s="46">
        <v>1</v>
      </c>
      <c r="K1107" s="60" t="s">
        <v>1608</v>
      </c>
    </row>
    <row r="1108" spans="1:11" ht="14.25">
      <c r="A1108" s="46">
        <v>1107</v>
      </c>
      <c r="B1108" s="45" t="s">
        <v>81</v>
      </c>
      <c r="C1108" s="45" t="s">
        <v>90</v>
      </c>
      <c r="D1108" s="46">
        <v>4</v>
      </c>
      <c r="E1108" s="48" t="s">
        <v>89</v>
      </c>
      <c r="F1108" s="46">
        <v>2634</v>
      </c>
      <c r="G1108" s="46">
        <v>1</v>
      </c>
      <c r="H1108" s="46"/>
      <c r="I1108" s="46">
        <v>0.16666666699999999</v>
      </c>
      <c r="J1108" s="46"/>
      <c r="K1108" s="60" t="s">
        <v>88</v>
      </c>
    </row>
    <row r="1109" spans="1:11" ht="14.25">
      <c r="A1109" s="46">
        <v>1108</v>
      </c>
      <c r="B1109" s="45" t="s">
        <v>81</v>
      </c>
      <c r="C1109" s="45" t="s">
        <v>730</v>
      </c>
      <c r="D1109" s="46">
        <v>3.5</v>
      </c>
      <c r="E1109" s="48" t="s">
        <v>727</v>
      </c>
      <c r="F1109" s="46">
        <v>135</v>
      </c>
      <c r="G1109" s="46">
        <v>1</v>
      </c>
      <c r="H1109" s="46">
        <v>8</v>
      </c>
      <c r="I1109" s="46">
        <v>0.5</v>
      </c>
      <c r="J1109" s="46">
        <v>4</v>
      </c>
      <c r="K1109" s="60" t="s">
        <v>729</v>
      </c>
    </row>
    <row r="1110" spans="1:11" ht="14.25">
      <c r="A1110" s="46">
        <v>1109</v>
      </c>
      <c r="B1110" s="45" t="s">
        <v>81</v>
      </c>
      <c r="C1110" s="45" t="s">
        <v>728</v>
      </c>
      <c r="D1110" s="46">
        <v>3.5</v>
      </c>
      <c r="E1110" s="48" t="s">
        <v>727</v>
      </c>
      <c r="F1110" s="46">
        <v>135</v>
      </c>
      <c r="G1110" s="46">
        <v>1</v>
      </c>
      <c r="H1110" s="46">
        <v>8</v>
      </c>
      <c r="I1110" s="46">
        <v>0.5</v>
      </c>
      <c r="J1110" s="46">
        <v>4</v>
      </c>
      <c r="K1110" s="60" t="s">
        <v>726</v>
      </c>
    </row>
    <row r="1111" spans="1:11" ht="14.25">
      <c r="A1111" s="46">
        <v>1110</v>
      </c>
      <c r="B1111" s="45" t="s">
        <v>1263</v>
      </c>
      <c r="C1111" s="45" t="s">
        <v>1240</v>
      </c>
      <c r="D1111" s="46">
        <v>4</v>
      </c>
      <c r="E1111" s="48" t="s">
        <v>1262</v>
      </c>
      <c r="F1111" s="46">
        <v>1195</v>
      </c>
      <c r="G1111" s="46"/>
      <c r="H1111" s="46">
        <v>4</v>
      </c>
      <c r="I1111" s="46"/>
      <c r="J1111" s="46">
        <v>4</v>
      </c>
      <c r="K1111" s="60" t="s">
        <v>1238</v>
      </c>
    </row>
    <row r="1112" spans="1:11" ht="14.25">
      <c r="A1112" s="46">
        <v>1111</v>
      </c>
      <c r="B1112" s="45" t="s">
        <v>1263</v>
      </c>
      <c r="C1112" s="45" t="s">
        <v>1296</v>
      </c>
      <c r="D1112" s="46">
        <v>3.5</v>
      </c>
      <c r="E1112" s="48" t="s">
        <v>1295</v>
      </c>
      <c r="F1112" s="46">
        <v>1487</v>
      </c>
      <c r="G1112" s="46"/>
      <c r="H1112" s="46">
        <v>11</v>
      </c>
      <c r="I1112" s="46"/>
      <c r="J1112" s="46">
        <v>3.6666666669999999</v>
      </c>
      <c r="K1112" s="60" t="s">
        <v>1294</v>
      </c>
    </row>
    <row r="1113" spans="1:11" ht="14.25">
      <c r="A1113" s="46">
        <v>1112</v>
      </c>
      <c r="B1113" s="45" t="s">
        <v>1263</v>
      </c>
      <c r="C1113" s="45" t="s">
        <v>1298</v>
      </c>
      <c r="D1113" s="46">
        <v>3.5</v>
      </c>
      <c r="E1113" s="48" t="s">
        <v>1295</v>
      </c>
      <c r="F1113" s="46">
        <v>1487</v>
      </c>
      <c r="G1113" s="46"/>
      <c r="H1113" s="46">
        <v>11</v>
      </c>
      <c r="I1113" s="46"/>
      <c r="J1113" s="46">
        <v>3.6666666669999999</v>
      </c>
      <c r="K1113" s="60" t="s">
        <v>1297</v>
      </c>
    </row>
    <row r="1114" spans="1:11" ht="14.25">
      <c r="A1114" s="46">
        <v>1113</v>
      </c>
      <c r="B1114" s="45" t="s">
        <v>1263</v>
      </c>
      <c r="C1114" s="45" t="s">
        <v>1301</v>
      </c>
      <c r="D1114" s="46">
        <v>3.5</v>
      </c>
      <c r="E1114" s="48" t="s">
        <v>1300</v>
      </c>
      <c r="F1114" s="46">
        <v>1311</v>
      </c>
      <c r="G1114" s="46"/>
      <c r="H1114" s="46">
        <v>11</v>
      </c>
      <c r="I1114" s="46"/>
      <c r="J1114" s="46">
        <v>3.6666666669999999</v>
      </c>
      <c r="K1114" s="60" t="s">
        <v>1299</v>
      </c>
    </row>
    <row r="1115" spans="1:11" ht="14.25">
      <c r="A1115" s="46">
        <v>1114</v>
      </c>
      <c r="B1115" s="45" t="s">
        <v>2089</v>
      </c>
      <c r="C1115" s="45" t="s">
        <v>1240</v>
      </c>
      <c r="D1115" s="46">
        <v>4</v>
      </c>
      <c r="E1115" s="48" t="s">
        <v>1262</v>
      </c>
      <c r="F1115" s="46">
        <v>1195</v>
      </c>
      <c r="G1115" s="46">
        <v>1</v>
      </c>
      <c r="H1115" s="46"/>
      <c r="I1115" s="46">
        <v>1</v>
      </c>
      <c r="J1115" s="46"/>
      <c r="K1115" s="60" t="s">
        <v>1238</v>
      </c>
    </row>
    <row r="1116" spans="1:11" ht="14.25">
      <c r="A1116" s="46">
        <v>1115</v>
      </c>
      <c r="B1116" s="45" t="s">
        <v>2089</v>
      </c>
      <c r="C1116" s="45" t="s">
        <v>1296</v>
      </c>
      <c r="D1116" s="46">
        <v>3.5</v>
      </c>
      <c r="E1116" s="48" t="s">
        <v>1295</v>
      </c>
      <c r="F1116" s="46">
        <v>1487</v>
      </c>
      <c r="G1116" s="46">
        <v>1</v>
      </c>
      <c r="H1116" s="46"/>
      <c r="I1116" s="46">
        <v>0.33333333300000001</v>
      </c>
      <c r="J1116" s="46"/>
      <c r="K1116" s="60" t="s">
        <v>1294</v>
      </c>
    </row>
    <row r="1117" spans="1:11" ht="14.25">
      <c r="A1117" s="46">
        <v>1116</v>
      </c>
      <c r="B1117" s="45" t="s">
        <v>2089</v>
      </c>
      <c r="C1117" s="45" t="s">
        <v>1298</v>
      </c>
      <c r="D1117" s="46">
        <v>3.5</v>
      </c>
      <c r="E1117" s="48" t="s">
        <v>1295</v>
      </c>
      <c r="F1117" s="46">
        <v>1487</v>
      </c>
      <c r="G1117" s="46">
        <v>1</v>
      </c>
      <c r="H1117" s="46"/>
      <c r="I1117" s="46">
        <v>0.33333333300000001</v>
      </c>
      <c r="J1117" s="46"/>
      <c r="K1117" s="60" t="s">
        <v>1297</v>
      </c>
    </row>
    <row r="1118" spans="1:11" ht="14.25">
      <c r="A1118" s="46">
        <v>1117</v>
      </c>
      <c r="B1118" s="45" t="s">
        <v>2089</v>
      </c>
      <c r="C1118" s="45" t="s">
        <v>1301</v>
      </c>
      <c r="D1118" s="46">
        <v>3.5</v>
      </c>
      <c r="E1118" s="48" t="s">
        <v>1300</v>
      </c>
      <c r="F1118" s="46">
        <v>1311</v>
      </c>
      <c r="G1118" s="46">
        <v>1</v>
      </c>
      <c r="H1118" s="46"/>
      <c r="I1118" s="46">
        <v>0.33333333300000001</v>
      </c>
      <c r="J1118" s="46"/>
      <c r="K1118" s="60" t="s">
        <v>1299</v>
      </c>
    </row>
    <row r="1119" spans="1:11" ht="14.25">
      <c r="A1119" s="46">
        <v>1118</v>
      </c>
      <c r="B1119" s="45" t="s">
        <v>2072</v>
      </c>
      <c r="C1119" s="45" t="s">
        <v>2012</v>
      </c>
      <c r="D1119" s="46">
        <v>3.5</v>
      </c>
      <c r="E1119" s="48" t="s">
        <v>2062</v>
      </c>
      <c r="F1119" s="46">
        <v>1142</v>
      </c>
      <c r="G1119" s="46"/>
      <c r="H1119" s="46">
        <v>2</v>
      </c>
      <c r="I1119" s="46"/>
      <c r="J1119" s="46">
        <v>1</v>
      </c>
      <c r="K1119" s="60" t="s">
        <v>2011</v>
      </c>
    </row>
    <row r="1120" spans="1:11" ht="14.25">
      <c r="A1120" s="46">
        <v>1119</v>
      </c>
      <c r="B1120" s="45" t="s">
        <v>2072</v>
      </c>
      <c r="C1120" s="45" t="s">
        <v>2014</v>
      </c>
      <c r="D1120" s="46">
        <v>3.5</v>
      </c>
      <c r="E1120" s="48" t="s">
        <v>2063</v>
      </c>
      <c r="F1120" s="46">
        <v>1023</v>
      </c>
      <c r="G1120" s="46"/>
      <c r="H1120" s="46">
        <v>2</v>
      </c>
      <c r="I1120" s="46"/>
      <c r="J1120" s="46">
        <v>1</v>
      </c>
      <c r="K1120" s="60" t="s">
        <v>2013</v>
      </c>
    </row>
    <row r="1121" spans="1:11" ht="14.25">
      <c r="A1121" s="46">
        <v>1120</v>
      </c>
      <c r="B1121" s="45" t="s">
        <v>1013</v>
      </c>
      <c r="C1121" s="45" t="s">
        <v>1016</v>
      </c>
      <c r="D1121" s="46">
        <v>4</v>
      </c>
      <c r="E1121" s="48" t="s">
        <v>1015</v>
      </c>
      <c r="F1121" s="46">
        <v>3091</v>
      </c>
      <c r="G1121" s="46">
        <v>1</v>
      </c>
      <c r="H1121" s="46"/>
      <c r="I1121" s="46">
        <v>0.5</v>
      </c>
      <c r="J1121" s="46"/>
      <c r="K1121" s="60" t="s">
        <v>1014</v>
      </c>
    </row>
    <row r="1122" spans="1:11" ht="14.25">
      <c r="A1122" s="46">
        <v>1121</v>
      </c>
      <c r="B1122" s="45" t="s">
        <v>1013</v>
      </c>
      <c r="C1122" s="45" t="s">
        <v>1012</v>
      </c>
      <c r="D1122" s="46">
        <v>4</v>
      </c>
      <c r="E1122" s="48" t="s">
        <v>1011</v>
      </c>
      <c r="F1122" s="46">
        <v>3163</v>
      </c>
      <c r="G1122" s="46">
        <v>1</v>
      </c>
      <c r="H1122" s="46"/>
      <c r="I1122" s="46">
        <v>0.5</v>
      </c>
      <c r="J1122" s="46"/>
      <c r="K1122" s="60" t="s">
        <v>1010</v>
      </c>
    </row>
    <row r="1123" spans="1:11" ht="14.25">
      <c r="A1123" s="46">
        <v>1122</v>
      </c>
      <c r="B1123" s="45" t="s">
        <v>1013</v>
      </c>
      <c r="C1123" s="45" t="s">
        <v>925</v>
      </c>
      <c r="D1123" s="46">
        <v>2</v>
      </c>
      <c r="E1123" s="48" t="s">
        <v>924</v>
      </c>
      <c r="F1123" s="46">
        <v>1389</v>
      </c>
      <c r="G1123" s="46">
        <v>1</v>
      </c>
      <c r="H1123" s="46"/>
      <c r="I1123" s="46">
        <v>1</v>
      </c>
      <c r="J1123" s="46"/>
      <c r="K1123" s="60" t="s">
        <v>923</v>
      </c>
    </row>
    <row r="1124" spans="1:11" ht="14.25">
      <c r="A1124" s="46">
        <v>1123</v>
      </c>
      <c r="B1124" s="45" t="s">
        <v>1500</v>
      </c>
      <c r="C1124" s="45" t="s">
        <v>1499</v>
      </c>
      <c r="D1124" s="46">
        <v>2.5</v>
      </c>
      <c r="E1124" s="48" t="s">
        <v>1498</v>
      </c>
      <c r="F1124" s="46">
        <v>682</v>
      </c>
      <c r="G1124" s="46">
        <v>1</v>
      </c>
      <c r="H1124" s="46"/>
      <c r="I1124" s="46">
        <v>0.5</v>
      </c>
      <c r="J1124" s="46"/>
      <c r="K1124" s="60" t="s">
        <v>1497</v>
      </c>
    </row>
  </sheetData>
  <phoneticPr fontId="1"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dimension ref="A1:C13"/>
  <sheetViews>
    <sheetView workbookViewId="0">
      <selection activeCell="E25" sqref="E25"/>
    </sheetView>
  </sheetViews>
  <sheetFormatPr defaultRowHeight="14.25"/>
  <cols>
    <col min="1" max="1" width="18.25" style="16" customWidth="1"/>
    <col min="2" max="2" width="31.5" style="16" customWidth="1"/>
    <col min="3" max="3" width="27.75" style="16" bestFit="1" customWidth="1"/>
    <col min="4" max="16384" width="9" style="16"/>
  </cols>
  <sheetData>
    <row r="1" spans="1:3">
      <c r="A1" s="184" t="s">
        <v>62</v>
      </c>
      <c r="B1" s="184"/>
      <c r="C1" s="184"/>
    </row>
    <row r="2" spans="1:3">
      <c r="A2" s="25" t="s">
        <v>61</v>
      </c>
      <c r="B2" s="25" t="s">
        <v>60</v>
      </c>
      <c r="C2" s="25" t="s">
        <v>59</v>
      </c>
    </row>
    <row r="3" spans="1:3" ht="15">
      <c r="A3" s="24" t="s">
        <v>58</v>
      </c>
      <c r="B3" s="23" t="s">
        <v>57</v>
      </c>
      <c r="C3" s="23" t="s">
        <v>49</v>
      </c>
    </row>
    <row r="4" spans="1:3" ht="15">
      <c r="A4" s="24" t="s">
        <v>56</v>
      </c>
      <c r="B4" s="23" t="s">
        <v>55</v>
      </c>
      <c r="C4" s="23" t="s">
        <v>49</v>
      </c>
    </row>
    <row r="5" spans="1:3" ht="15">
      <c r="A5" s="24" t="s">
        <v>54</v>
      </c>
      <c r="B5" s="23" t="s">
        <v>53</v>
      </c>
      <c r="C5" s="23" t="s">
        <v>52</v>
      </c>
    </row>
    <row r="6" spans="1:3" ht="15">
      <c r="A6" s="24" t="s">
        <v>51</v>
      </c>
      <c r="B6" s="23" t="s">
        <v>50</v>
      </c>
      <c r="C6" s="23" t="s">
        <v>49</v>
      </c>
    </row>
    <row r="7" spans="1:3" ht="15">
      <c r="A7" s="24" t="s">
        <v>48</v>
      </c>
      <c r="B7" s="23" t="s">
        <v>47</v>
      </c>
      <c r="C7" s="23" t="s">
        <v>46</v>
      </c>
    </row>
    <row r="8" spans="1:3" ht="15">
      <c r="A8" s="24" t="s">
        <v>45</v>
      </c>
      <c r="B8" s="23" t="s">
        <v>44</v>
      </c>
      <c r="C8" s="23" t="s">
        <v>43</v>
      </c>
    </row>
    <row r="9" spans="1:3" ht="15">
      <c r="A9" s="24" t="s">
        <v>42</v>
      </c>
      <c r="B9" s="23" t="s">
        <v>41</v>
      </c>
      <c r="C9" s="23" t="s">
        <v>40</v>
      </c>
    </row>
    <row r="10" spans="1:3" ht="15">
      <c r="A10" s="24" t="s">
        <v>39</v>
      </c>
      <c r="B10" s="23" t="s">
        <v>38</v>
      </c>
      <c r="C10" s="23" t="s">
        <v>37</v>
      </c>
    </row>
    <row r="11" spans="1:3" s="22" customFormat="1" ht="15">
      <c r="A11" s="21" t="s">
        <v>36</v>
      </c>
      <c r="B11" s="20" t="s">
        <v>35</v>
      </c>
      <c r="C11" s="20" t="s">
        <v>34</v>
      </c>
    </row>
    <row r="12" spans="1:3" s="19" customFormat="1" ht="15">
      <c r="A12" s="21" t="s">
        <v>33</v>
      </c>
      <c r="B12" s="20" t="s">
        <v>32</v>
      </c>
      <c r="C12" s="20" t="s">
        <v>31</v>
      </c>
    </row>
    <row r="13" spans="1:3" ht="15">
      <c r="A13" s="18" t="s">
        <v>30</v>
      </c>
      <c r="B13" s="17" t="s">
        <v>29</v>
      </c>
      <c r="C13" s="17" t="s">
        <v>28</v>
      </c>
    </row>
  </sheetData>
  <mergeCells count="1">
    <mergeCell ref="A1:C1"/>
  </mergeCells>
  <phoneticPr fontId="1"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dimension ref="A1:F10"/>
  <sheetViews>
    <sheetView workbookViewId="0">
      <selection activeCell="B22" sqref="B22"/>
    </sheetView>
  </sheetViews>
  <sheetFormatPr defaultRowHeight="13.5"/>
  <cols>
    <col min="1" max="1" width="29.5" style="1" customWidth="1"/>
    <col min="2" max="6" width="15.625" style="1" customWidth="1"/>
    <col min="7" max="16384" width="9" style="1"/>
  </cols>
  <sheetData>
    <row r="1" spans="1:6">
      <c r="A1" s="15"/>
      <c r="B1" s="15"/>
      <c r="C1" s="15"/>
      <c r="D1" s="15"/>
      <c r="E1" s="15"/>
      <c r="F1" s="15"/>
    </row>
    <row r="2" spans="1:6">
      <c r="A2" s="161" t="s">
        <v>13</v>
      </c>
      <c r="B2" s="162"/>
      <c r="C2" s="162"/>
      <c r="D2" s="162"/>
      <c r="E2" s="162"/>
      <c r="F2" s="162"/>
    </row>
    <row r="3" spans="1:6">
      <c r="A3" s="163" t="s">
        <v>14</v>
      </c>
      <c r="B3" s="165" t="s">
        <v>15</v>
      </c>
      <c r="C3" s="166" t="s">
        <v>16</v>
      </c>
      <c r="D3" s="166"/>
      <c r="E3" s="166" t="s">
        <v>17</v>
      </c>
      <c r="F3" s="166"/>
    </row>
    <row r="4" spans="1:6">
      <c r="A4" s="164"/>
      <c r="B4" s="166"/>
      <c r="C4" s="14" t="s">
        <v>18</v>
      </c>
      <c r="D4" s="14" t="s">
        <v>19</v>
      </c>
      <c r="E4" s="14" t="s">
        <v>20</v>
      </c>
      <c r="F4" s="14" t="s">
        <v>19</v>
      </c>
    </row>
    <row r="5" spans="1:6">
      <c r="A5" s="13" t="s">
        <v>21</v>
      </c>
      <c r="B5" s="12" t="s">
        <v>22</v>
      </c>
      <c r="C5" s="10">
        <v>11845753</v>
      </c>
      <c r="D5" s="11" t="s">
        <v>22</v>
      </c>
      <c r="E5" s="10">
        <v>3339182</v>
      </c>
      <c r="F5" s="9" t="s">
        <v>22</v>
      </c>
    </row>
    <row r="6" spans="1:6">
      <c r="A6" s="8" t="s">
        <v>23</v>
      </c>
      <c r="B6" s="5">
        <f>(D6+F6)/2</f>
        <v>7.9487377426522912E-2</v>
      </c>
      <c r="C6" s="6">
        <v>1573979</v>
      </c>
      <c r="D6" s="5">
        <f>C6/C5</f>
        <v>0.13287285324959924</v>
      </c>
      <c r="E6" s="6">
        <v>87159</v>
      </c>
      <c r="F6" s="5">
        <f>E6/E5</f>
        <v>2.6101901603446592E-2</v>
      </c>
    </row>
    <row r="7" spans="1:6">
      <c r="A7" s="8" t="s">
        <v>24</v>
      </c>
      <c r="B7" s="5">
        <f>(D7+F7)/2</f>
        <v>1.0643153585451662E-2</v>
      </c>
      <c r="C7" s="6">
        <v>210604</v>
      </c>
      <c r="D7" s="5">
        <f>C7/C5</f>
        <v>1.7778861335366356E-2</v>
      </c>
      <c r="E7" s="6">
        <v>11712</v>
      </c>
      <c r="F7" s="5">
        <f>E7/E5</f>
        <v>3.507445835536967E-3</v>
      </c>
    </row>
    <row r="8" spans="1:6">
      <c r="A8" s="7" t="s">
        <v>25</v>
      </c>
      <c r="B8" s="5">
        <f>(D8+F8)/2</f>
        <v>0.11679926722017865</v>
      </c>
      <c r="C8" s="6">
        <v>2632608</v>
      </c>
      <c r="D8" s="5">
        <f>C8/C5</f>
        <v>0.22224066296165385</v>
      </c>
      <c r="E8" s="6">
        <v>37926</v>
      </c>
      <c r="F8" s="5">
        <f>E8/E5</f>
        <v>1.1357871478703466E-2</v>
      </c>
    </row>
    <row r="9" spans="1:6">
      <c r="A9" s="7" t="s">
        <v>26</v>
      </c>
      <c r="B9" s="5">
        <f>(D9+F9)/2</f>
        <v>5.5398627515021578E-3</v>
      </c>
      <c r="C9" s="6">
        <v>96805</v>
      </c>
      <c r="D9" s="5">
        <f>C9/C5</f>
        <v>8.1721271750305781E-3</v>
      </c>
      <c r="E9" s="6">
        <v>9709</v>
      </c>
      <c r="F9" s="5">
        <f>E9/E5</f>
        <v>2.9075983279737371E-3</v>
      </c>
    </row>
    <row r="10" spans="1:6">
      <c r="A10" s="4" t="s">
        <v>27</v>
      </c>
      <c r="B10" s="2">
        <f>(D10+F10)/2</f>
        <v>0.78753033901634462</v>
      </c>
      <c r="C10" s="3">
        <v>7331757</v>
      </c>
      <c r="D10" s="2">
        <f>C10/C5</f>
        <v>0.61893549527835001</v>
      </c>
      <c r="E10" s="3">
        <v>3192676</v>
      </c>
      <c r="F10" s="2">
        <f>E10/E5</f>
        <v>0.95612518275433922</v>
      </c>
    </row>
  </sheetData>
  <mergeCells count="5">
    <mergeCell ref="A2:F2"/>
    <mergeCell ref="A3:A4"/>
    <mergeCell ref="B3:B4"/>
    <mergeCell ref="C3:D3"/>
    <mergeCell ref="E3:F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F12"/>
  <sheetViews>
    <sheetView workbookViewId="0">
      <selection activeCell="B18" sqref="B18"/>
    </sheetView>
  </sheetViews>
  <sheetFormatPr defaultRowHeight="13.5"/>
  <cols>
    <col min="1" max="1" width="28.875" style="112" customWidth="1"/>
    <col min="2" max="2" width="12.625" style="112" customWidth="1"/>
    <col min="3" max="6" width="15.625" style="112" customWidth="1"/>
    <col min="7" max="16384" width="9" style="112"/>
  </cols>
  <sheetData>
    <row r="1" spans="1:6">
      <c r="A1" s="144"/>
      <c r="B1" s="144"/>
      <c r="C1" s="144"/>
      <c r="D1" s="144"/>
      <c r="E1" s="144"/>
      <c r="F1" s="144"/>
    </row>
    <row r="2" spans="1:6">
      <c r="A2" s="167" t="s">
        <v>4362</v>
      </c>
      <c r="B2" s="168"/>
      <c r="C2" s="168"/>
      <c r="D2" s="168"/>
      <c r="E2" s="168"/>
      <c r="F2" s="168"/>
    </row>
    <row r="3" spans="1:6">
      <c r="A3" s="169" t="s">
        <v>14</v>
      </c>
      <c r="B3" s="171" t="s">
        <v>4361</v>
      </c>
      <c r="C3" s="169" t="s">
        <v>72</v>
      </c>
      <c r="D3" s="169"/>
      <c r="E3" s="169" t="s">
        <v>71</v>
      </c>
      <c r="F3" s="169"/>
    </row>
    <row r="4" spans="1:6">
      <c r="A4" s="170"/>
      <c r="B4" s="170"/>
      <c r="C4" s="153" t="s">
        <v>18</v>
      </c>
      <c r="D4" s="153" t="s">
        <v>19</v>
      </c>
      <c r="E4" s="153" t="s">
        <v>4360</v>
      </c>
      <c r="F4" s="153" t="s">
        <v>19</v>
      </c>
    </row>
    <row r="5" spans="1:6">
      <c r="A5" s="151" t="s">
        <v>4359</v>
      </c>
      <c r="B5" s="152" t="s">
        <v>4358</v>
      </c>
      <c r="C5" s="150">
        <v>7331757</v>
      </c>
      <c r="D5" s="151" t="s">
        <v>4358</v>
      </c>
      <c r="E5" s="150">
        <v>3192676</v>
      </c>
      <c r="F5" s="151" t="s">
        <v>4358</v>
      </c>
    </row>
    <row r="6" spans="1:6">
      <c r="A6" s="151" t="s">
        <v>4357</v>
      </c>
      <c r="B6" s="149">
        <f>(D6+F6)/2</f>
        <v>0.60261367689060896</v>
      </c>
      <c r="C6" s="150">
        <v>4656711</v>
      </c>
      <c r="D6" s="149">
        <f>C6/C5</f>
        <v>0.63514257223745962</v>
      </c>
      <c r="E6" s="150">
        <v>1820096</v>
      </c>
      <c r="F6" s="149">
        <f>E6/E5</f>
        <v>0.5700847815437583</v>
      </c>
    </row>
    <row r="7" spans="1:6" ht="14.25">
      <c r="A7" s="151" t="s">
        <v>4356</v>
      </c>
      <c r="B7" s="149">
        <f>(D7+F7)/2</f>
        <v>3.9156476955697996E-2</v>
      </c>
      <c r="C7" s="150">
        <v>338962</v>
      </c>
      <c r="D7" s="149">
        <f>C7/C5</f>
        <v>4.6232028693804231E-2</v>
      </c>
      <c r="E7" s="150">
        <v>102424</v>
      </c>
      <c r="F7" s="149">
        <f>E7/E5</f>
        <v>3.208092521759176E-2</v>
      </c>
    </row>
    <row r="8" spans="1:6" ht="14.25">
      <c r="A8" s="148" t="s">
        <v>4355</v>
      </c>
      <c r="B8" s="146">
        <f>(D8+F8)/2</f>
        <v>3.5730269555841465E-3</v>
      </c>
      <c r="C8" s="147">
        <v>48875</v>
      </c>
      <c r="D8" s="146">
        <f>C8/C5</f>
        <v>6.6662056584799526E-3</v>
      </c>
      <c r="E8" s="147">
        <v>1532</v>
      </c>
      <c r="F8" s="146">
        <f>E8/E5</f>
        <v>4.7984825268834042E-4</v>
      </c>
    </row>
    <row r="9" spans="1:6">
      <c r="A9" s="141" t="s">
        <v>4354</v>
      </c>
      <c r="B9" s="143" t="s">
        <v>4353</v>
      </c>
      <c r="C9" s="141"/>
      <c r="D9" s="140"/>
      <c r="E9" s="140"/>
      <c r="F9" s="140"/>
    </row>
    <row r="10" spans="1:6">
      <c r="A10" s="143" t="s">
        <v>4352</v>
      </c>
      <c r="B10" s="143" t="s">
        <v>4351</v>
      </c>
      <c r="C10" s="143"/>
      <c r="D10" s="145"/>
      <c r="E10" s="143"/>
      <c r="F10" s="144"/>
    </row>
    <row r="11" spans="1:6">
      <c r="A11" s="143" t="s">
        <v>4350</v>
      </c>
      <c r="B11" s="143" t="s">
        <v>4349</v>
      </c>
      <c r="C11" s="143"/>
      <c r="D11" s="143"/>
      <c r="E11" s="143"/>
      <c r="F11" s="142"/>
    </row>
    <row r="12" spans="1:6">
      <c r="A12" s="141"/>
      <c r="B12" s="141"/>
      <c r="C12" s="141"/>
      <c r="D12" s="140"/>
      <c r="E12" s="140"/>
      <c r="F12" s="140"/>
    </row>
  </sheetData>
  <mergeCells count="5">
    <mergeCell ref="A2:F2"/>
    <mergeCell ref="A3:A4"/>
    <mergeCell ref="B3:B4"/>
    <mergeCell ref="E3:F3"/>
    <mergeCell ref="C3:D3"/>
  </mergeCells>
  <phoneticPr fontId="1" type="noConversion"/>
  <hyperlinks>
    <hyperlink ref="B11" r:id="rId1"/>
    <hyperlink ref="B10" r:id="rId2"/>
  </hyperlink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2:I22"/>
  <sheetViews>
    <sheetView workbookViewId="0">
      <selection activeCell="A2" sqref="A2:I22"/>
    </sheetView>
  </sheetViews>
  <sheetFormatPr defaultRowHeight="12.75"/>
  <cols>
    <col min="1" max="1" width="9.375" style="154" customWidth="1"/>
    <col min="2" max="9" width="12.625" style="154" customWidth="1"/>
    <col min="10" max="16384" width="9" style="154"/>
  </cols>
  <sheetData>
    <row r="2" spans="1:9">
      <c r="A2" s="173" t="s">
        <v>4370</v>
      </c>
      <c r="B2" s="174"/>
      <c r="C2" s="174"/>
      <c r="D2" s="174"/>
      <c r="E2" s="174"/>
      <c r="F2" s="174"/>
      <c r="G2" s="174"/>
      <c r="H2" s="174"/>
      <c r="I2" s="174"/>
    </row>
    <row r="3" spans="1:9">
      <c r="A3" s="175" t="s">
        <v>4369</v>
      </c>
      <c r="B3" s="172" t="s">
        <v>4368</v>
      </c>
      <c r="C3" s="172"/>
      <c r="D3" s="172" t="s">
        <v>4367</v>
      </c>
      <c r="E3" s="172"/>
      <c r="F3" s="172" t="s">
        <v>4366</v>
      </c>
      <c r="G3" s="172"/>
      <c r="H3" s="172" t="s">
        <v>4365</v>
      </c>
      <c r="I3" s="172"/>
    </row>
    <row r="4" spans="1:9">
      <c r="A4" s="176"/>
      <c r="B4" s="157" t="s">
        <v>4364</v>
      </c>
      <c r="C4" s="157" t="s">
        <v>4363</v>
      </c>
      <c r="D4" s="157" t="s">
        <v>4364</v>
      </c>
      <c r="E4" s="157" t="s">
        <v>4363</v>
      </c>
      <c r="F4" s="157" t="s">
        <v>4364</v>
      </c>
      <c r="G4" s="157" t="s">
        <v>4363</v>
      </c>
      <c r="H4" s="157" t="s">
        <v>4364</v>
      </c>
      <c r="I4" s="157" t="s">
        <v>4363</v>
      </c>
    </row>
    <row r="5" spans="1:9">
      <c r="A5" s="154">
        <v>15</v>
      </c>
      <c r="B5" s="154">
        <v>20</v>
      </c>
      <c r="C5" s="156">
        <v>5</v>
      </c>
      <c r="D5" s="156">
        <v>19</v>
      </c>
      <c r="E5" s="156">
        <v>5</v>
      </c>
      <c r="F5" s="154">
        <v>0</v>
      </c>
      <c r="G5" s="156">
        <v>0</v>
      </c>
      <c r="H5" s="154">
        <v>0</v>
      </c>
      <c r="I5" s="154">
        <v>0</v>
      </c>
    </row>
    <row r="6" spans="1:9">
      <c r="A6" s="154">
        <v>16</v>
      </c>
      <c r="B6" s="154">
        <v>9</v>
      </c>
      <c r="C6" s="156">
        <v>3</v>
      </c>
      <c r="D6" s="156">
        <v>8</v>
      </c>
      <c r="E6" s="156">
        <v>3</v>
      </c>
      <c r="F6" s="154">
        <v>0</v>
      </c>
      <c r="G6" s="156">
        <v>0</v>
      </c>
      <c r="H6" s="154">
        <v>0</v>
      </c>
      <c r="I6" s="154">
        <v>0</v>
      </c>
    </row>
    <row r="7" spans="1:9">
      <c r="A7" s="154">
        <v>17</v>
      </c>
      <c r="B7" s="154">
        <v>19</v>
      </c>
      <c r="C7" s="156">
        <v>5</v>
      </c>
      <c r="D7" s="156">
        <v>18</v>
      </c>
      <c r="E7" s="156">
        <v>5</v>
      </c>
      <c r="F7" s="154">
        <v>13</v>
      </c>
      <c r="G7" s="156">
        <v>1</v>
      </c>
      <c r="H7" s="154">
        <v>15</v>
      </c>
      <c r="I7" s="154">
        <v>1</v>
      </c>
    </row>
    <row r="8" spans="1:9">
      <c r="A8" s="154">
        <v>18</v>
      </c>
      <c r="B8" s="154">
        <v>51</v>
      </c>
      <c r="C8" s="156">
        <v>4</v>
      </c>
      <c r="D8" s="156">
        <v>46</v>
      </c>
      <c r="E8" s="156">
        <v>4</v>
      </c>
      <c r="F8" s="154">
        <v>72</v>
      </c>
      <c r="G8" s="156">
        <v>4</v>
      </c>
      <c r="H8" s="154">
        <v>72</v>
      </c>
      <c r="I8" s="154">
        <v>4</v>
      </c>
    </row>
    <row r="9" spans="1:9">
      <c r="A9" s="154">
        <v>19</v>
      </c>
      <c r="B9" s="154">
        <v>334</v>
      </c>
      <c r="C9" s="156">
        <v>9</v>
      </c>
      <c r="D9" s="156">
        <v>299</v>
      </c>
      <c r="E9" s="156">
        <v>9</v>
      </c>
      <c r="F9" s="154">
        <v>152</v>
      </c>
      <c r="G9" s="156">
        <v>8</v>
      </c>
      <c r="H9" s="154">
        <v>152</v>
      </c>
      <c r="I9" s="154">
        <v>8</v>
      </c>
    </row>
    <row r="10" spans="1:9">
      <c r="A10" s="154">
        <v>20</v>
      </c>
      <c r="B10" s="154">
        <v>915</v>
      </c>
      <c r="C10" s="156">
        <v>16</v>
      </c>
      <c r="D10" s="156">
        <v>819</v>
      </c>
      <c r="E10" s="156">
        <v>16</v>
      </c>
      <c r="F10" s="154">
        <v>300</v>
      </c>
      <c r="G10" s="156">
        <v>15</v>
      </c>
      <c r="H10" s="154">
        <v>300</v>
      </c>
      <c r="I10" s="154">
        <v>15</v>
      </c>
    </row>
    <row r="11" spans="1:9">
      <c r="A11" s="154">
        <v>21</v>
      </c>
      <c r="B11" s="154">
        <v>86219</v>
      </c>
      <c r="C11" s="156">
        <v>98</v>
      </c>
      <c r="D11" s="156">
        <v>77263</v>
      </c>
      <c r="E11" s="156">
        <v>98</v>
      </c>
      <c r="F11" s="154">
        <v>102297</v>
      </c>
      <c r="G11" s="156">
        <v>90</v>
      </c>
      <c r="H11" s="154">
        <v>114127</v>
      </c>
      <c r="I11" s="154">
        <v>90</v>
      </c>
    </row>
    <row r="12" spans="1:9">
      <c r="A12" s="154">
        <v>22</v>
      </c>
      <c r="B12" s="154">
        <v>1264</v>
      </c>
      <c r="C12" s="156">
        <v>20</v>
      </c>
      <c r="D12" s="156">
        <v>1133</v>
      </c>
      <c r="E12" s="156">
        <v>20</v>
      </c>
      <c r="F12" s="154">
        <v>957</v>
      </c>
      <c r="G12" s="156">
        <v>15</v>
      </c>
      <c r="H12" s="154">
        <v>1066</v>
      </c>
      <c r="I12" s="154">
        <v>15</v>
      </c>
    </row>
    <row r="13" spans="1:9">
      <c r="A13" s="154">
        <v>23</v>
      </c>
      <c r="B13" s="154">
        <v>598</v>
      </c>
      <c r="C13" s="156">
        <v>20</v>
      </c>
      <c r="D13" s="156">
        <v>536</v>
      </c>
      <c r="E13" s="156">
        <v>20</v>
      </c>
      <c r="F13" s="154">
        <v>253</v>
      </c>
      <c r="G13" s="156">
        <v>11</v>
      </c>
      <c r="H13" s="154">
        <v>253</v>
      </c>
      <c r="I13" s="154">
        <v>11</v>
      </c>
    </row>
    <row r="14" spans="1:9">
      <c r="A14" s="154">
        <v>24</v>
      </c>
      <c r="B14" s="154">
        <v>1390</v>
      </c>
      <c r="C14" s="156">
        <v>36</v>
      </c>
      <c r="D14" s="156">
        <v>1245</v>
      </c>
      <c r="E14" s="156">
        <v>35</v>
      </c>
      <c r="F14" s="154">
        <v>715</v>
      </c>
      <c r="G14" s="156">
        <v>25</v>
      </c>
      <c r="H14" s="154">
        <v>795</v>
      </c>
      <c r="I14" s="154">
        <v>25</v>
      </c>
    </row>
    <row r="15" spans="1:9">
      <c r="A15" s="154">
        <v>25</v>
      </c>
      <c r="B15" s="154">
        <v>24</v>
      </c>
      <c r="C15" s="156">
        <v>2</v>
      </c>
      <c r="D15" s="156">
        <v>22</v>
      </c>
      <c r="E15" s="156">
        <v>2</v>
      </c>
      <c r="F15" s="154">
        <v>14</v>
      </c>
      <c r="G15" s="156">
        <v>1</v>
      </c>
      <c r="H15" s="154">
        <v>16</v>
      </c>
      <c r="I15" s="154">
        <v>1</v>
      </c>
    </row>
    <row r="16" spans="1:9">
      <c r="A16" s="154">
        <v>26</v>
      </c>
      <c r="B16" s="154">
        <v>10</v>
      </c>
      <c r="C16" s="156">
        <v>2</v>
      </c>
      <c r="D16" s="156">
        <v>9</v>
      </c>
      <c r="E16" s="156">
        <v>2</v>
      </c>
      <c r="F16" s="154">
        <v>0</v>
      </c>
      <c r="G16" s="156">
        <v>0</v>
      </c>
      <c r="H16" s="154">
        <v>0</v>
      </c>
      <c r="I16" s="154">
        <v>0</v>
      </c>
    </row>
    <row r="17" spans="1:9">
      <c r="A17" s="154">
        <v>27</v>
      </c>
      <c r="B17" s="154">
        <v>8</v>
      </c>
      <c r="C17" s="156">
        <v>3</v>
      </c>
      <c r="D17" s="156">
        <v>7</v>
      </c>
      <c r="E17" s="156">
        <v>3</v>
      </c>
      <c r="F17" s="154">
        <v>2</v>
      </c>
      <c r="G17" s="156">
        <v>1</v>
      </c>
      <c r="H17" s="154">
        <v>2</v>
      </c>
      <c r="I17" s="154">
        <v>1</v>
      </c>
    </row>
    <row r="18" spans="1:9">
      <c r="A18" s="154">
        <v>28</v>
      </c>
      <c r="B18" s="154">
        <v>1</v>
      </c>
      <c r="C18" s="156">
        <v>1</v>
      </c>
      <c r="D18" s="156">
        <v>1</v>
      </c>
      <c r="E18" s="156">
        <v>1</v>
      </c>
      <c r="F18" s="154">
        <v>1</v>
      </c>
      <c r="G18" s="156">
        <v>1</v>
      </c>
      <c r="H18" s="154">
        <v>1</v>
      </c>
      <c r="I18" s="154">
        <v>1</v>
      </c>
    </row>
    <row r="19" spans="1:9">
      <c r="A19" s="154">
        <v>29</v>
      </c>
      <c r="B19" s="154">
        <v>13</v>
      </c>
      <c r="C19" s="156">
        <v>1</v>
      </c>
      <c r="D19" s="156">
        <v>12</v>
      </c>
      <c r="E19" s="156">
        <v>1</v>
      </c>
      <c r="F19" s="154">
        <v>8</v>
      </c>
      <c r="G19" s="156">
        <v>1</v>
      </c>
      <c r="H19" s="154">
        <v>9</v>
      </c>
      <c r="I19" s="154">
        <v>1</v>
      </c>
    </row>
    <row r="20" spans="1:9">
      <c r="A20" s="154">
        <v>30</v>
      </c>
      <c r="B20" s="154">
        <v>1</v>
      </c>
      <c r="C20" s="156">
        <v>0</v>
      </c>
      <c r="D20" s="156">
        <v>0</v>
      </c>
      <c r="E20" s="156">
        <v>0</v>
      </c>
      <c r="F20" s="154">
        <v>0</v>
      </c>
      <c r="G20" s="156">
        <v>0</v>
      </c>
      <c r="H20" s="154">
        <v>0</v>
      </c>
      <c r="I20" s="154">
        <v>0</v>
      </c>
    </row>
    <row r="21" spans="1:9">
      <c r="A21" s="154">
        <v>31</v>
      </c>
      <c r="C21" s="156">
        <v>1</v>
      </c>
      <c r="D21" s="156">
        <v>1</v>
      </c>
      <c r="E21" s="156">
        <v>1</v>
      </c>
      <c r="F21" s="154">
        <v>0</v>
      </c>
      <c r="G21" s="156">
        <v>0</v>
      </c>
      <c r="H21" s="154">
        <v>0</v>
      </c>
      <c r="I21" s="154">
        <v>0</v>
      </c>
    </row>
    <row r="22" spans="1:9">
      <c r="A22" s="155">
        <v>32</v>
      </c>
      <c r="B22" s="155">
        <v>7</v>
      </c>
      <c r="C22" s="155">
        <v>3</v>
      </c>
      <c r="D22" s="155">
        <v>7</v>
      </c>
      <c r="E22" s="155">
        <v>3</v>
      </c>
      <c r="F22" s="155">
        <v>0</v>
      </c>
      <c r="G22" s="155">
        <v>0</v>
      </c>
      <c r="H22" s="155">
        <v>0</v>
      </c>
      <c r="I22" s="155">
        <v>0</v>
      </c>
    </row>
  </sheetData>
  <mergeCells count="6">
    <mergeCell ref="B3:C3"/>
    <mergeCell ref="D3:E3"/>
    <mergeCell ref="F3:G3"/>
    <mergeCell ref="H3:I3"/>
    <mergeCell ref="A2:I2"/>
    <mergeCell ref="A3:A4"/>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2:AP588"/>
  <sheetViews>
    <sheetView workbookViewId="0">
      <selection activeCell="A2" sqref="A2:H2"/>
    </sheetView>
  </sheetViews>
  <sheetFormatPr defaultRowHeight="12.75"/>
  <cols>
    <col min="1" max="1" width="12.125" style="70" customWidth="1"/>
    <col min="2" max="2" width="12" style="69" customWidth="1"/>
    <col min="3" max="3" width="10.75" style="69" customWidth="1"/>
    <col min="4" max="4" width="14.5" style="70" customWidth="1"/>
    <col min="5" max="5" width="15.75" style="70" customWidth="1"/>
    <col min="6" max="6" width="11.5" style="69" customWidth="1"/>
    <col min="7" max="7" width="11.375" style="69" customWidth="1"/>
    <col min="8" max="8" width="12.625" style="70" customWidth="1"/>
    <col min="9" max="16384" width="9" style="70"/>
  </cols>
  <sheetData>
    <row r="2" spans="1:8">
      <c r="A2" s="178" t="s">
        <v>4348</v>
      </c>
      <c r="B2" s="178"/>
      <c r="C2" s="178"/>
      <c r="D2" s="178"/>
      <c r="E2" s="178"/>
      <c r="F2" s="178"/>
      <c r="G2" s="178"/>
      <c r="H2" s="178"/>
    </row>
    <row r="3" spans="1:8" s="128" customFormat="1">
      <c r="A3" s="139" t="s">
        <v>4347</v>
      </c>
      <c r="B3" s="177" t="s">
        <v>4346</v>
      </c>
      <c r="C3" s="177"/>
      <c r="D3" s="139" t="s">
        <v>4345</v>
      </c>
      <c r="E3" s="139" t="s">
        <v>4344</v>
      </c>
      <c r="F3" s="177" t="s">
        <v>4343</v>
      </c>
      <c r="G3" s="177"/>
      <c r="H3" s="139" t="s">
        <v>4342</v>
      </c>
    </row>
    <row r="4" spans="1:8" s="128" customFormat="1">
      <c r="A4" s="137"/>
      <c r="B4" s="138" t="s">
        <v>72</v>
      </c>
      <c r="C4" s="138" t="s">
        <v>71</v>
      </c>
      <c r="D4" s="137"/>
      <c r="E4" s="137"/>
      <c r="F4" s="138" t="s">
        <v>72</v>
      </c>
      <c r="G4" s="138" t="s">
        <v>71</v>
      </c>
      <c r="H4" s="137"/>
    </row>
    <row r="5" spans="1:8" s="128" customFormat="1">
      <c r="A5" s="128" t="s">
        <v>3440</v>
      </c>
      <c r="B5" s="133" t="s">
        <v>2753</v>
      </c>
      <c r="C5" s="133" t="s">
        <v>2753</v>
      </c>
      <c r="D5" s="128" t="s">
        <v>1491</v>
      </c>
      <c r="E5" s="128" t="s">
        <v>2517</v>
      </c>
      <c r="F5" s="133" t="s">
        <v>2753</v>
      </c>
      <c r="G5" s="133" t="s">
        <v>2811</v>
      </c>
      <c r="H5" s="128" t="s">
        <v>4341</v>
      </c>
    </row>
    <row r="6" spans="1:8" s="128" customFormat="1">
      <c r="A6" s="128" t="s">
        <v>3433</v>
      </c>
      <c r="B6" s="133" t="s">
        <v>2753</v>
      </c>
      <c r="C6" s="133" t="s">
        <v>2753</v>
      </c>
      <c r="D6" s="128" t="s">
        <v>1490</v>
      </c>
      <c r="E6" s="128" t="s">
        <v>2517</v>
      </c>
      <c r="F6" s="133" t="s">
        <v>2811</v>
      </c>
      <c r="G6" s="133" t="s">
        <v>2811</v>
      </c>
      <c r="H6" s="128" t="s">
        <v>4340</v>
      </c>
    </row>
    <row r="7" spans="1:8" s="128" customFormat="1">
      <c r="A7" s="128" t="s">
        <v>3426</v>
      </c>
      <c r="B7" s="133" t="s">
        <v>2753</v>
      </c>
      <c r="C7" s="133" t="s">
        <v>2753</v>
      </c>
      <c r="D7" s="128" t="s">
        <v>1489</v>
      </c>
      <c r="E7" s="128" t="s">
        <v>2517</v>
      </c>
      <c r="F7" s="133" t="s">
        <v>2811</v>
      </c>
      <c r="G7" s="133" t="s">
        <v>2811</v>
      </c>
      <c r="H7" s="128" t="s">
        <v>4339</v>
      </c>
    </row>
    <row r="8" spans="1:8" s="128" customFormat="1">
      <c r="A8" s="128" t="s">
        <v>3419</v>
      </c>
      <c r="B8" s="133" t="s">
        <v>2753</v>
      </c>
      <c r="C8" s="133" t="s">
        <v>2753</v>
      </c>
      <c r="D8" s="128" t="s">
        <v>1488</v>
      </c>
      <c r="E8" s="128" t="s">
        <v>2517</v>
      </c>
      <c r="F8" s="133" t="s">
        <v>2811</v>
      </c>
      <c r="G8" s="133" t="s">
        <v>2811</v>
      </c>
      <c r="H8" s="128" t="s">
        <v>4338</v>
      </c>
    </row>
    <row r="9" spans="1:8" s="128" customFormat="1">
      <c r="A9" s="128" t="s">
        <v>3411</v>
      </c>
      <c r="B9" s="133" t="s">
        <v>2753</v>
      </c>
      <c r="C9" s="133" t="s">
        <v>2753</v>
      </c>
      <c r="D9" s="128" t="s">
        <v>1487</v>
      </c>
      <c r="E9" s="128" t="s">
        <v>2517</v>
      </c>
      <c r="F9" s="133" t="s">
        <v>2811</v>
      </c>
      <c r="G9" s="133" t="s">
        <v>2811</v>
      </c>
      <c r="H9" s="128" t="s">
        <v>4337</v>
      </c>
    </row>
    <row r="10" spans="1:8" s="128" customFormat="1">
      <c r="A10" s="128" t="s">
        <v>3403</v>
      </c>
      <c r="B10" s="133" t="s">
        <v>2753</v>
      </c>
      <c r="C10" s="133" t="s">
        <v>2753</v>
      </c>
      <c r="D10" s="128" t="s">
        <v>1486</v>
      </c>
      <c r="E10" s="128" t="s">
        <v>2517</v>
      </c>
      <c r="F10" s="133" t="s">
        <v>2811</v>
      </c>
      <c r="G10" s="133" t="s">
        <v>2811</v>
      </c>
      <c r="H10" s="128" t="s">
        <v>4336</v>
      </c>
    </row>
    <row r="11" spans="1:8" s="128" customFormat="1">
      <c r="A11" s="128" t="s">
        <v>4335</v>
      </c>
      <c r="B11" s="133" t="s">
        <v>2813</v>
      </c>
      <c r="C11" s="133" t="s">
        <v>2813</v>
      </c>
      <c r="D11" s="128" t="s">
        <v>1504</v>
      </c>
      <c r="E11" s="128" t="s">
        <v>4334</v>
      </c>
      <c r="F11" s="133" t="s">
        <v>2813</v>
      </c>
      <c r="G11" s="133" t="s">
        <v>2813</v>
      </c>
      <c r="H11" s="128" t="s">
        <v>4333</v>
      </c>
    </row>
    <row r="12" spans="1:8" s="128" customFormat="1">
      <c r="A12" s="128" t="s">
        <v>3395</v>
      </c>
      <c r="B12" s="133" t="s">
        <v>2753</v>
      </c>
      <c r="C12" s="133" t="s">
        <v>2753</v>
      </c>
      <c r="D12" s="128" t="s">
        <v>1201</v>
      </c>
      <c r="E12" s="128" t="s">
        <v>3398</v>
      </c>
      <c r="F12" s="133" t="s">
        <v>2813</v>
      </c>
      <c r="G12" s="133" t="s">
        <v>2813</v>
      </c>
      <c r="H12" s="128" t="s">
        <v>4332</v>
      </c>
    </row>
    <row r="13" spans="1:8" s="128" customFormat="1">
      <c r="A13" s="128" t="s">
        <v>4331</v>
      </c>
      <c r="B13" s="133" t="s">
        <v>2813</v>
      </c>
      <c r="C13" s="133" t="s">
        <v>2813</v>
      </c>
      <c r="D13" s="128" t="s">
        <v>1454</v>
      </c>
      <c r="E13" s="128" t="s">
        <v>4330</v>
      </c>
      <c r="F13" s="133" t="s">
        <v>2813</v>
      </c>
      <c r="G13" s="133" t="s">
        <v>2813</v>
      </c>
      <c r="H13" s="128" t="s">
        <v>4329</v>
      </c>
    </row>
    <row r="14" spans="1:8" s="128" customFormat="1">
      <c r="A14" s="128" t="s">
        <v>3389</v>
      </c>
      <c r="B14" s="133" t="s">
        <v>2753</v>
      </c>
      <c r="C14" s="136" t="s">
        <v>2813</v>
      </c>
      <c r="D14" s="128" t="s">
        <v>1464</v>
      </c>
      <c r="E14" s="128" t="s">
        <v>3387</v>
      </c>
      <c r="F14" s="133" t="s">
        <v>2753</v>
      </c>
      <c r="G14" s="136" t="s">
        <v>2813</v>
      </c>
      <c r="H14" s="128" t="s">
        <v>4328</v>
      </c>
    </row>
    <row r="15" spans="1:8" s="128" customFormat="1">
      <c r="A15" s="128" t="s">
        <v>3383</v>
      </c>
      <c r="B15" s="133" t="s">
        <v>2753</v>
      </c>
      <c r="C15" s="133" t="s">
        <v>2753</v>
      </c>
      <c r="D15" s="128" t="s">
        <v>1120</v>
      </c>
      <c r="E15" s="128" t="s">
        <v>2506</v>
      </c>
      <c r="F15" s="133" t="s">
        <v>2753</v>
      </c>
      <c r="G15" s="133" t="s">
        <v>2811</v>
      </c>
      <c r="H15" s="128" t="s">
        <v>4327</v>
      </c>
    </row>
    <row r="16" spans="1:8" s="128" customFormat="1">
      <c r="A16" s="128" t="s">
        <v>4326</v>
      </c>
      <c r="B16" s="133" t="s">
        <v>2813</v>
      </c>
      <c r="C16" s="133" t="s">
        <v>2813</v>
      </c>
      <c r="D16" s="128" t="s">
        <v>1119</v>
      </c>
      <c r="E16" s="128" t="s">
        <v>2506</v>
      </c>
      <c r="F16" s="133" t="s">
        <v>2811</v>
      </c>
      <c r="G16" s="133" t="s">
        <v>2811</v>
      </c>
      <c r="H16" s="128" t="s">
        <v>4325</v>
      </c>
    </row>
    <row r="17" spans="1:13" s="128" customFormat="1">
      <c r="A17" s="128" t="s">
        <v>3377</v>
      </c>
      <c r="B17" s="133" t="s">
        <v>2753</v>
      </c>
      <c r="C17" s="133" t="s">
        <v>2753</v>
      </c>
      <c r="D17" s="128" t="s">
        <v>1118</v>
      </c>
      <c r="E17" s="128" t="s">
        <v>2506</v>
      </c>
      <c r="F17" s="133" t="s">
        <v>2811</v>
      </c>
      <c r="G17" s="133" t="s">
        <v>2811</v>
      </c>
      <c r="H17" s="128" t="s">
        <v>4324</v>
      </c>
    </row>
    <row r="18" spans="1:13" s="128" customFormat="1">
      <c r="A18" s="128" t="s">
        <v>3369</v>
      </c>
      <c r="B18" s="133" t="s">
        <v>2753</v>
      </c>
      <c r="C18" s="133" t="s">
        <v>2753</v>
      </c>
      <c r="D18" s="128" t="s">
        <v>1344</v>
      </c>
      <c r="E18" s="128" t="s">
        <v>3372</v>
      </c>
      <c r="F18" s="133" t="s">
        <v>2813</v>
      </c>
      <c r="G18" s="133" t="s">
        <v>2813</v>
      </c>
      <c r="H18" s="128" t="s">
        <v>4323</v>
      </c>
    </row>
    <row r="19" spans="1:13" s="128" customFormat="1">
      <c r="A19" s="128" t="s">
        <v>3362</v>
      </c>
      <c r="B19" s="133" t="s">
        <v>2753</v>
      </c>
      <c r="C19" s="133" t="s">
        <v>2753</v>
      </c>
      <c r="D19" s="128" t="s">
        <v>1988</v>
      </c>
      <c r="E19" s="128" t="s">
        <v>2503</v>
      </c>
      <c r="F19" s="133" t="s">
        <v>2753</v>
      </c>
      <c r="G19" s="133" t="s">
        <v>2811</v>
      </c>
      <c r="H19" s="128" t="s">
        <v>4322</v>
      </c>
    </row>
    <row r="20" spans="1:13" s="128" customFormat="1">
      <c r="A20" s="128" t="s">
        <v>4321</v>
      </c>
      <c r="B20" s="133" t="s">
        <v>2813</v>
      </c>
      <c r="C20" s="133" t="s">
        <v>2813</v>
      </c>
      <c r="D20" s="128" t="s">
        <v>2002</v>
      </c>
      <c r="E20" s="128" t="s">
        <v>4320</v>
      </c>
      <c r="F20" s="133" t="s">
        <v>2813</v>
      </c>
      <c r="G20" s="133" t="s">
        <v>2813</v>
      </c>
      <c r="H20" s="128" t="s">
        <v>4319</v>
      </c>
    </row>
    <row r="21" spans="1:13" s="128" customFormat="1">
      <c r="A21" s="128" t="s">
        <v>3357</v>
      </c>
      <c r="B21" s="133" t="s">
        <v>2753</v>
      </c>
      <c r="C21" s="133" t="s">
        <v>2753</v>
      </c>
      <c r="D21" s="128" t="s">
        <v>1271</v>
      </c>
      <c r="E21" s="128" t="s">
        <v>2502</v>
      </c>
      <c r="F21" s="133" t="s">
        <v>2753</v>
      </c>
      <c r="G21" s="133" t="s">
        <v>2811</v>
      </c>
      <c r="H21" s="128" t="s">
        <v>4318</v>
      </c>
    </row>
    <row r="22" spans="1:13" s="128" customFormat="1">
      <c r="A22" s="128" t="s">
        <v>3351</v>
      </c>
      <c r="B22" s="133" t="s">
        <v>2753</v>
      </c>
      <c r="C22" s="133" t="s">
        <v>2753</v>
      </c>
      <c r="D22" s="128" t="s">
        <v>3349</v>
      </c>
      <c r="E22" s="128" t="s">
        <v>3348</v>
      </c>
      <c r="F22" s="133" t="s">
        <v>2813</v>
      </c>
      <c r="G22" s="133" t="s">
        <v>2813</v>
      </c>
      <c r="H22" s="128" t="s">
        <v>4317</v>
      </c>
    </row>
    <row r="23" spans="1:13" s="128" customFormat="1">
      <c r="A23" s="128" t="s">
        <v>3344</v>
      </c>
      <c r="B23" s="133" t="s">
        <v>2753</v>
      </c>
      <c r="C23" s="133" t="s">
        <v>2753</v>
      </c>
      <c r="D23" s="128" t="s">
        <v>1084</v>
      </c>
      <c r="E23" s="128" t="s">
        <v>3342</v>
      </c>
      <c r="F23" s="133" t="s">
        <v>2813</v>
      </c>
      <c r="G23" s="133" t="s">
        <v>2813</v>
      </c>
      <c r="H23" s="128" t="s">
        <v>4316</v>
      </c>
    </row>
    <row r="24" spans="1:13" s="128" customFormat="1">
      <c r="A24" s="128" t="s">
        <v>3338</v>
      </c>
      <c r="B24" s="133" t="s">
        <v>2753</v>
      </c>
      <c r="C24" s="133" t="s">
        <v>2753</v>
      </c>
      <c r="D24" s="128" t="s">
        <v>1577</v>
      </c>
      <c r="E24" s="128" t="s">
        <v>3326</v>
      </c>
      <c r="F24" s="133" t="s">
        <v>2753</v>
      </c>
      <c r="G24" s="133" t="s">
        <v>2811</v>
      </c>
      <c r="H24" s="128" t="s">
        <v>4315</v>
      </c>
    </row>
    <row r="25" spans="1:13" s="128" customFormat="1">
      <c r="A25" s="128" t="s">
        <v>3331</v>
      </c>
      <c r="B25" s="133" t="s">
        <v>2753</v>
      </c>
      <c r="C25" s="133" t="s">
        <v>2753</v>
      </c>
      <c r="D25" s="128" t="s">
        <v>1576</v>
      </c>
      <c r="E25" s="128" t="s">
        <v>3326</v>
      </c>
      <c r="F25" s="133" t="s">
        <v>2811</v>
      </c>
      <c r="G25" s="133" t="s">
        <v>2811</v>
      </c>
      <c r="H25" s="128" t="s">
        <v>4314</v>
      </c>
    </row>
    <row r="26" spans="1:13" s="128" customFormat="1">
      <c r="A26" s="128" t="s">
        <v>3323</v>
      </c>
      <c r="B26" s="133" t="s">
        <v>2753</v>
      </c>
      <c r="C26" s="133" t="s">
        <v>2753</v>
      </c>
      <c r="D26" s="128" t="s">
        <v>1575</v>
      </c>
      <c r="E26" s="128" t="s">
        <v>3326</v>
      </c>
      <c r="F26" s="133" t="s">
        <v>2811</v>
      </c>
      <c r="G26" s="133" t="s">
        <v>2811</v>
      </c>
      <c r="H26" s="128" t="s">
        <v>4313</v>
      </c>
    </row>
    <row r="27" spans="1:13" s="128" customFormat="1">
      <c r="A27" s="128" t="s">
        <v>4312</v>
      </c>
      <c r="B27" s="133" t="s">
        <v>2813</v>
      </c>
      <c r="C27" s="133" t="s">
        <v>2813</v>
      </c>
      <c r="D27" s="128" t="s">
        <v>4311</v>
      </c>
      <c r="E27" s="128" t="s">
        <v>4310</v>
      </c>
      <c r="F27" s="133" t="s">
        <v>2813</v>
      </c>
      <c r="G27" s="133" t="s">
        <v>2813</v>
      </c>
      <c r="H27" s="128" t="s">
        <v>4309</v>
      </c>
      <c r="I27" s="70"/>
      <c r="J27" s="70"/>
      <c r="K27" s="70"/>
      <c r="L27" s="70"/>
      <c r="M27" s="70"/>
    </row>
    <row r="28" spans="1:13" s="128" customFormat="1">
      <c r="B28" s="133"/>
      <c r="C28" s="133"/>
      <c r="D28" s="128" t="s">
        <v>4308</v>
      </c>
      <c r="E28" s="128" t="s">
        <v>4307</v>
      </c>
      <c r="F28" s="133" t="s">
        <v>2813</v>
      </c>
      <c r="G28" s="133" t="s">
        <v>2813</v>
      </c>
    </row>
    <row r="29" spans="1:13" s="128" customFormat="1">
      <c r="A29" s="128" t="s">
        <v>3316</v>
      </c>
      <c r="B29" s="133" t="s">
        <v>2753</v>
      </c>
      <c r="C29" s="133" t="s">
        <v>2753</v>
      </c>
      <c r="D29" s="128" t="s">
        <v>2490</v>
      </c>
      <c r="E29" s="128" t="s">
        <v>2488</v>
      </c>
      <c r="F29" s="133" t="s">
        <v>2753</v>
      </c>
      <c r="G29" s="133" t="s">
        <v>2811</v>
      </c>
      <c r="H29" s="128" t="s">
        <v>4306</v>
      </c>
    </row>
    <row r="30" spans="1:13" s="128" customFormat="1">
      <c r="A30" s="128" t="s">
        <v>3310</v>
      </c>
      <c r="B30" s="133" t="s">
        <v>2753</v>
      </c>
      <c r="C30" s="133" t="s">
        <v>2753</v>
      </c>
      <c r="D30" s="128" t="s">
        <v>2489</v>
      </c>
      <c r="E30" s="128" t="s">
        <v>2488</v>
      </c>
      <c r="F30" s="133" t="s">
        <v>2811</v>
      </c>
      <c r="G30" s="133" t="s">
        <v>2811</v>
      </c>
      <c r="H30" s="128" t="s">
        <v>4305</v>
      </c>
    </row>
    <row r="31" spans="1:13" s="128" customFormat="1">
      <c r="A31" s="128" t="s">
        <v>4304</v>
      </c>
      <c r="B31" s="133" t="s">
        <v>2813</v>
      </c>
      <c r="C31" s="133" t="s">
        <v>2813</v>
      </c>
      <c r="D31" s="128" t="s">
        <v>4303</v>
      </c>
      <c r="E31" s="128" t="s">
        <v>4302</v>
      </c>
      <c r="F31" s="133" t="s">
        <v>2813</v>
      </c>
      <c r="G31" s="133" t="s">
        <v>2813</v>
      </c>
      <c r="H31" s="128" t="s">
        <v>4301</v>
      </c>
    </row>
    <row r="32" spans="1:13" s="128" customFormat="1">
      <c r="A32" s="128" t="s">
        <v>3304</v>
      </c>
      <c r="B32" s="133" t="s">
        <v>2753</v>
      </c>
      <c r="C32" s="133" t="s">
        <v>2753</v>
      </c>
      <c r="D32" s="128" t="s">
        <v>1343</v>
      </c>
      <c r="E32" s="128" t="s">
        <v>2485</v>
      </c>
      <c r="F32" s="133" t="s">
        <v>2753</v>
      </c>
      <c r="G32" s="133" t="s">
        <v>2811</v>
      </c>
      <c r="H32" s="128" t="s">
        <v>4300</v>
      </c>
    </row>
    <row r="33" spans="1:8" s="128" customFormat="1">
      <c r="A33" s="128" t="s">
        <v>3298</v>
      </c>
      <c r="B33" s="133" t="s">
        <v>2753</v>
      </c>
      <c r="C33" s="133" t="s">
        <v>2753</v>
      </c>
      <c r="D33" s="128" t="s">
        <v>1342</v>
      </c>
      <c r="E33" s="128" t="s">
        <v>2485</v>
      </c>
      <c r="F33" s="133" t="s">
        <v>2811</v>
      </c>
      <c r="G33" s="133" t="s">
        <v>2811</v>
      </c>
      <c r="H33" s="128" t="s">
        <v>4299</v>
      </c>
    </row>
    <row r="34" spans="1:8" s="128" customFormat="1">
      <c r="A34" s="128" t="s">
        <v>3292</v>
      </c>
      <c r="B34" s="133" t="s">
        <v>2753</v>
      </c>
      <c r="C34" s="133" t="s">
        <v>2753</v>
      </c>
      <c r="D34" s="128" t="s">
        <v>1246</v>
      </c>
      <c r="E34" s="128" t="s">
        <v>2482</v>
      </c>
      <c r="F34" s="133" t="s">
        <v>2753</v>
      </c>
      <c r="G34" s="133" t="s">
        <v>2811</v>
      </c>
      <c r="H34" s="128" t="s">
        <v>4298</v>
      </c>
    </row>
    <row r="35" spans="1:8" s="128" customFormat="1">
      <c r="A35" s="128" t="s">
        <v>3286</v>
      </c>
      <c r="B35" s="133" t="s">
        <v>2753</v>
      </c>
      <c r="C35" s="133" t="s">
        <v>2753</v>
      </c>
      <c r="D35" s="128" t="s">
        <v>1324</v>
      </c>
      <c r="E35" s="128" t="s">
        <v>2477</v>
      </c>
      <c r="F35" s="133" t="s">
        <v>2753</v>
      </c>
      <c r="G35" s="133" t="s">
        <v>2811</v>
      </c>
      <c r="H35" s="128" t="s">
        <v>4297</v>
      </c>
    </row>
    <row r="36" spans="1:8" s="128" customFormat="1">
      <c r="A36" s="128" t="s">
        <v>3279</v>
      </c>
      <c r="B36" s="133" t="s">
        <v>2753</v>
      </c>
      <c r="C36" s="133" t="s">
        <v>2753</v>
      </c>
      <c r="D36" s="128" t="s">
        <v>1323</v>
      </c>
      <c r="E36" s="128" t="s">
        <v>2477</v>
      </c>
      <c r="F36" s="133" t="s">
        <v>2811</v>
      </c>
      <c r="G36" s="133" t="s">
        <v>2811</v>
      </c>
      <c r="H36" s="128" t="s">
        <v>4296</v>
      </c>
    </row>
    <row r="37" spans="1:8" s="128" customFormat="1">
      <c r="A37" s="128" t="s">
        <v>3273</v>
      </c>
      <c r="B37" s="133" t="s">
        <v>2753</v>
      </c>
      <c r="C37" s="133" t="s">
        <v>2753</v>
      </c>
      <c r="D37" s="128" t="s">
        <v>1341</v>
      </c>
      <c r="E37" s="128" t="s">
        <v>2468</v>
      </c>
      <c r="F37" s="133" t="s">
        <v>2753</v>
      </c>
      <c r="G37" s="133" t="s">
        <v>2811</v>
      </c>
      <c r="H37" s="128" t="s">
        <v>4295</v>
      </c>
    </row>
    <row r="38" spans="1:8" s="128" customFormat="1">
      <c r="A38" s="128" t="s">
        <v>3267</v>
      </c>
      <c r="B38" s="133" t="s">
        <v>2753</v>
      </c>
      <c r="C38" s="133" t="s">
        <v>2753</v>
      </c>
      <c r="D38" s="128" t="s">
        <v>1340</v>
      </c>
      <c r="E38" s="128" t="s">
        <v>2468</v>
      </c>
      <c r="F38" s="133" t="s">
        <v>2811</v>
      </c>
      <c r="G38" s="133" t="s">
        <v>2811</v>
      </c>
      <c r="H38" s="128" t="s">
        <v>4294</v>
      </c>
    </row>
    <row r="39" spans="1:8" s="128" customFormat="1">
      <c r="A39" s="128" t="s">
        <v>3260</v>
      </c>
      <c r="B39" s="133" t="s">
        <v>2753</v>
      </c>
      <c r="C39" s="133" t="s">
        <v>2753</v>
      </c>
      <c r="D39" s="128" t="s">
        <v>1339</v>
      </c>
      <c r="E39" s="128" t="s">
        <v>2468</v>
      </c>
      <c r="F39" s="133" t="s">
        <v>2811</v>
      </c>
      <c r="G39" s="133" t="s">
        <v>2811</v>
      </c>
      <c r="H39" s="128" t="s">
        <v>4293</v>
      </c>
    </row>
    <row r="40" spans="1:8" s="128" customFormat="1">
      <c r="A40" s="128" t="s">
        <v>3254</v>
      </c>
      <c r="B40" s="133" t="s">
        <v>2753</v>
      </c>
      <c r="C40" s="133" t="s">
        <v>2753</v>
      </c>
      <c r="D40" s="128" t="s">
        <v>1338</v>
      </c>
      <c r="E40" s="128" t="s">
        <v>2468</v>
      </c>
      <c r="F40" s="133" t="s">
        <v>2811</v>
      </c>
      <c r="G40" s="133" t="s">
        <v>2811</v>
      </c>
      <c r="H40" s="128" t="s">
        <v>4292</v>
      </c>
    </row>
    <row r="41" spans="1:8" s="128" customFormat="1">
      <c r="A41" s="128" t="s">
        <v>3246</v>
      </c>
      <c r="B41" s="133" t="s">
        <v>2753</v>
      </c>
      <c r="C41" s="133" t="s">
        <v>2753</v>
      </c>
      <c r="D41" s="128" t="s">
        <v>1337</v>
      </c>
      <c r="E41" s="128" t="s">
        <v>2468</v>
      </c>
      <c r="F41" s="133" t="s">
        <v>2811</v>
      </c>
      <c r="G41" s="133" t="s">
        <v>2811</v>
      </c>
      <c r="H41" s="128" t="s">
        <v>4291</v>
      </c>
    </row>
    <row r="42" spans="1:8" s="128" customFormat="1">
      <c r="A42" s="128" t="s">
        <v>3239</v>
      </c>
      <c r="B42" s="133" t="s">
        <v>2753</v>
      </c>
      <c r="C42" s="133" t="s">
        <v>2753</v>
      </c>
      <c r="D42" s="128" t="s">
        <v>1336</v>
      </c>
      <c r="E42" s="128" t="s">
        <v>2468</v>
      </c>
      <c r="F42" s="133" t="s">
        <v>2811</v>
      </c>
      <c r="G42" s="133" t="s">
        <v>2811</v>
      </c>
      <c r="H42" s="128" t="s">
        <v>4290</v>
      </c>
    </row>
    <row r="43" spans="1:8" s="128" customFormat="1">
      <c r="A43" s="128" t="s">
        <v>3233</v>
      </c>
      <c r="B43" s="133" t="s">
        <v>2753</v>
      </c>
      <c r="C43" s="133" t="s">
        <v>2753</v>
      </c>
      <c r="D43" s="128" t="s">
        <v>1335</v>
      </c>
      <c r="E43" s="128" t="s">
        <v>2468</v>
      </c>
      <c r="F43" s="133" t="s">
        <v>2811</v>
      </c>
      <c r="G43" s="133" t="s">
        <v>2811</v>
      </c>
      <c r="H43" s="128" t="s">
        <v>4289</v>
      </c>
    </row>
    <row r="44" spans="1:8" s="128" customFormat="1">
      <c r="A44" s="128" t="s">
        <v>3228</v>
      </c>
      <c r="B44" s="133" t="s">
        <v>2753</v>
      </c>
      <c r="C44" s="133" t="s">
        <v>2753</v>
      </c>
      <c r="D44" s="128" t="s">
        <v>1317</v>
      </c>
      <c r="E44" s="128" t="s">
        <v>2465</v>
      </c>
      <c r="F44" s="133" t="s">
        <v>2753</v>
      </c>
      <c r="G44" s="133" t="s">
        <v>2811</v>
      </c>
      <c r="H44" s="128" t="s">
        <v>4288</v>
      </c>
    </row>
    <row r="45" spans="1:8" s="128" customFormat="1">
      <c r="A45" s="128" t="s">
        <v>3221</v>
      </c>
      <c r="B45" s="133" t="s">
        <v>2753</v>
      </c>
      <c r="C45" s="133" t="s">
        <v>2753</v>
      </c>
      <c r="D45" s="128" t="s">
        <v>1316</v>
      </c>
      <c r="E45" s="128" t="s">
        <v>2465</v>
      </c>
      <c r="F45" s="133" t="s">
        <v>2811</v>
      </c>
      <c r="G45" s="133" t="s">
        <v>2811</v>
      </c>
      <c r="H45" s="128" t="s">
        <v>4287</v>
      </c>
    </row>
    <row r="46" spans="1:8" s="128" customFormat="1">
      <c r="A46" s="128" t="s">
        <v>3216</v>
      </c>
      <c r="B46" s="133" t="s">
        <v>2753</v>
      </c>
      <c r="C46" s="133" t="s">
        <v>2753</v>
      </c>
      <c r="D46" s="128" t="s">
        <v>1425</v>
      </c>
      <c r="E46" s="128" t="s">
        <v>2464</v>
      </c>
      <c r="F46" s="133" t="s">
        <v>2753</v>
      </c>
      <c r="G46" s="133" t="s">
        <v>2811</v>
      </c>
      <c r="H46" s="128" t="s">
        <v>4286</v>
      </c>
    </row>
    <row r="47" spans="1:8" s="128" customFormat="1">
      <c r="A47" s="128" t="s">
        <v>3208</v>
      </c>
      <c r="B47" s="133" t="s">
        <v>2813</v>
      </c>
      <c r="C47" s="133" t="s">
        <v>2813</v>
      </c>
      <c r="D47" s="128" t="s">
        <v>3212</v>
      </c>
      <c r="E47" s="128" t="s">
        <v>3211</v>
      </c>
      <c r="F47" s="133" t="s">
        <v>2813</v>
      </c>
      <c r="G47" s="133" t="s">
        <v>2813</v>
      </c>
      <c r="H47" s="128" t="s">
        <v>4285</v>
      </c>
    </row>
    <row r="48" spans="1:8" s="128" customFormat="1">
      <c r="A48" s="128" t="s">
        <v>3201</v>
      </c>
      <c r="B48" s="133" t="s">
        <v>2753</v>
      </c>
      <c r="C48" s="133" t="s">
        <v>2753</v>
      </c>
      <c r="D48" s="128" t="s">
        <v>1403</v>
      </c>
      <c r="E48" s="128" t="s">
        <v>2456</v>
      </c>
      <c r="F48" s="133" t="s">
        <v>2753</v>
      </c>
      <c r="G48" s="133" t="s">
        <v>2811</v>
      </c>
      <c r="H48" s="128" t="s">
        <v>4284</v>
      </c>
    </row>
    <row r="49" spans="1:13" s="128" customFormat="1">
      <c r="A49" s="128" t="s">
        <v>3194</v>
      </c>
      <c r="B49" s="133" t="s">
        <v>2753</v>
      </c>
      <c r="C49" s="133" t="s">
        <v>2753</v>
      </c>
      <c r="D49" s="128" t="s">
        <v>1397</v>
      </c>
      <c r="E49" s="128" t="s">
        <v>2456</v>
      </c>
      <c r="F49" s="133" t="s">
        <v>2811</v>
      </c>
      <c r="G49" s="133" t="s">
        <v>2811</v>
      </c>
      <c r="H49" s="128" t="s">
        <v>4283</v>
      </c>
    </row>
    <row r="50" spans="1:13" s="128" customFormat="1">
      <c r="A50" s="128" t="s">
        <v>3187</v>
      </c>
      <c r="B50" s="133" t="s">
        <v>2753</v>
      </c>
      <c r="C50" s="134" t="s">
        <v>2738</v>
      </c>
      <c r="D50" s="135" t="s">
        <v>1547</v>
      </c>
      <c r="E50" s="135" t="s">
        <v>2453</v>
      </c>
      <c r="F50" s="134" t="s">
        <v>2753</v>
      </c>
      <c r="G50" s="134" t="s">
        <v>2738</v>
      </c>
      <c r="H50" s="128" t="s">
        <v>4282</v>
      </c>
    </row>
    <row r="51" spans="1:13" s="128" customFormat="1">
      <c r="A51" s="128" t="s">
        <v>3179</v>
      </c>
      <c r="B51" s="133" t="s">
        <v>2753</v>
      </c>
      <c r="C51" s="134" t="s">
        <v>2753</v>
      </c>
      <c r="D51" s="135" t="s">
        <v>1557</v>
      </c>
      <c r="E51" s="135" t="s">
        <v>2448</v>
      </c>
      <c r="F51" s="134" t="s">
        <v>2753</v>
      </c>
      <c r="G51" s="134" t="s">
        <v>2811</v>
      </c>
      <c r="H51" s="128" t="s">
        <v>4281</v>
      </c>
    </row>
    <row r="52" spans="1:13" s="128" customFormat="1">
      <c r="A52" s="128" t="s">
        <v>3173</v>
      </c>
      <c r="B52" s="133" t="s">
        <v>2813</v>
      </c>
      <c r="C52" s="134" t="s">
        <v>2813</v>
      </c>
      <c r="D52" s="135" t="s">
        <v>1556</v>
      </c>
      <c r="E52" s="135" t="s">
        <v>2448</v>
      </c>
      <c r="F52" s="134" t="s">
        <v>2811</v>
      </c>
      <c r="G52" s="134" t="s">
        <v>2811</v>
      </c>
      <c r="H52" s="128" t="s">
        <v>4280</v>
      </c>
    </row>
    <row r="53" spans="1:13" s="128" customFormat="1">
      <c r="A53" s="128" t="s">
        <v>3167</v>
      </c>
      <c r="B53" s="133" t="s">
        <v>2753</v>
      </c>
      <c r="C53" s="134" t="s">
        <v>2753</v>
      </c>
      <c r="D53" s="135" t="s">
        <v>1234</v>
      </c>
      <c r="E53" s="135" t="s">
        <v>3150</v>
      </c>
      <c r="F53" s="134" t="s">
        <v>2753</v>
      </c>
      <c r="G53" s="134" t="s">
        <v>2811</v>
      </c>
      <c r="H53" s="128" t="s">
        <v>4279</v>
      </c>
    </row>
    <row r="54" spans="1:13" s="128" customFormat="1">
      <c r="A54" s="128" t="s">
        <v>3161</v>
      </c>
      <c r="B54" s="133" t="s">
        <v>2753</v>
      </c>
      <c r="C54" s="134" t="s">
        <v>2753</v>
      </c>
      <c r="D54" s="135" t="s">
        <v>1233</v>
      </c>
      <c r="E54" s="135" t="s">
        <v>3150</v>
      </c>
      <c r="F54" s="134" t="s">
        <v>2811</v>
      </c>
      <c r="G54" s="134" t="s">
        <v>2811</v>
      </c>
      <c r="H54" s="128" t="s">
        <v>4278</v>
      </c>
    </row>
    <row r="55" spans="1:13" s="128" customFormat="1">
      <c r="A55" s="128" t="s">
        <v>3154</v>
      </c>
      <c r="B55" s="133" t="s">
        <v>2753</v>
      </c>
      <c r="C55" s="134" t="s">
        <v>2753</v>
      </c>
      <c r="D55" s="135" t="s">
        <v>1232</v>
      </c>
      <c r="E55" s="135" t="s">
        <v>3150</v>
      </c>
      <c r="F55" s="134" t="s">
        <v>2811</v>
      </c>
      <c r="G55" s="134" t="s">
        <v>2811</v>
      </c>
      <c r="H55" s="128" t="s">
        <v>4277</v>
      </c>
    </row>
    <row r="56" spans="1:13" s="128" customFormat="1">
      <c r="A56" s="128" t="s">
        <v>3147</v>
      </c>
      <c r="B56" s="133" t="s">
        <v>2813</v>
      </c>
      <c r="C56" s="134" t="s">
        <v>2813</v>
      </c>
      <c r="D56" s="135" t="s">
        <v>1231</v>
      </c>
      <c r="E56" s="135" t="s">
        <v>3150</v>
      </c>
      <c r="F56" s="134" t="s">
        <v>2811</v>
      </c>
      <c r="G56" s="134" t="s">
        <v>2811</v>
      </c>
      <c r="H56" s="128" t="s">
        <v>4276</v>
      </c>
    </row>
    <row r="57" spans="1:13" s="128" customFormat="1">
      <c r="A57" s="70"/>
      <c r="B57" s="69"/>
      <c r="C57" s="98"/>
      <c r="D57" s="135" t="s">
        <v>4275</v>
      </c>
      <c r="E57" s="135" t="s">
        <v>4274</v>
      </c>
      <c r="F57" s="134" t="s">
        <v>2813</v>
      </c>
      <c r="G57" s="134" t="s">
        <v>2813</v>
      </c>
      <c r="H57" s="70"/>
      <c r="I57" s="70"/>
      <c r="J57" s="70"/>
      <c r="K57" s="70"/>
      <c r="L57" s="70"/>
      <c r="M57" s="70"/>
    </row>
    <row r="58" spans="1:13" s="128" customFormat="1">
      <c r="A58" s="128" t="s">
        <v>3140</v>
      </c>
      <c r="B58" s="133" t="s">
        <v>2753</v>
      </c>
      <c r="C58" s="134" t="s">
        <v>2753</v>
      </c>
      <c r="D58" s="135" t="s">
        <v>2047</v>
      </c>
      <c r="E58" s="135" t="s">
        <v>2437</v>
      </c>
      <c r="F58" s="134" t="s">
        <v>2753</v>
      </c>
      <c r="G58" s="134" t="s">
        <v>2811</v>
      </c>
      <c r="H58" s="128" t="s">
        <v>4273</v>
      </c>
    </row>
    <row r="59" spans="1:13" s="128" customFormat="1">
      <c r="A59" s="128" t="s">
        <v>3133</v>
      </c>
      <c r="B59" s="133" t="s">
        <v>2753</v>
      </c>
      <c r="C59" s="134" t="s">
        <v>2738</v>
      </c>
      <c r="D59" s="135" t="s">
        <v>2046</v>
      </c>
      <c r="E59" s="135" t="s">
        <v>2437</v>
      </c>
      <c r="F59" s="134" t="s">
        <v>2811</v>
      </c>
      <c r="G59" s="134" t="s">
        <v>2738</v>
      </c>
      <c r="H59" s="128" t="s">
        <v>4272</v>
      </c>
    </row>
    <row r="60" spans="1:13" s="128" customFormat="1">
      <c r="A60" s="128" t="s">
        <v>3127</v>
      </c>
      <c r="B60" s="133" t="s">
        <v>2753</v>
      </c>
      <c r="C60" s="134" t="s">
        <v>2738</v>
      </c>
      <c r="D60" s="135" t="s">
        <v>2045</v>
      </c>
      <c r="E60" s="135" t="s">
        <v>2437</v>
      </c>
      <c r="F60" s="134" t="s">
        <v>2811</v>
      </c>
      <c r="G60" s="134" t="s">
        <v>2738</v>
      </c>
      <c r="H60" s="128" t="s">
        <v>4271</v>
      </c>
    </row>
    <row r="61" spans="1:13" s="128" customFormat="1">
      <c r="A61" s="128" t="s">
        <v>3119</v>
      </c>
      <c r="B61" s="133" t="s">
        <v>2753</v>
      </c>
      <c r="C61" s="134" t="s">
        <v>2738</v>
      </c>
      <c r="D61" s="135" t="s">
        <v>2044</v>
      </c>
      <c r="E61" s="135" t="s">
        <v>2437</v>
      </c>
      <c r="F61" s="134" t="s">
        <v>2811</v>
      </c>
      <c r="G61" s="134" t="s">
        <v>2738</v>
      </c>
      <c r="H61" s="128" t="s">
        <v>4270</v>
      </c>
    </row>
    <row r="62" spans="1:13" s="128" customFormat="1">
      <c r="A62" s="128" t="s">
        <v>3114</v>
      </c>
      <c r="B62" s="133" t="s">
        <v>2753</v>
      </c>
      <c r="C62" s="134" t="s">
        <v>2738</v>
      </c>
      <c r="D62" s="135" t="s">
        <v>2043</v>
      </c>
      <c r="E62" s="135" t="s">
        <v>2437</v>
      </c>
      <c r="F62" s="134" t="s">
        <v>2811</v>
      </c>
      <c r="G62" s="134" t="s">
        <v>2738</v>
      </c>
      <c r="H62" s="128" t="s">
        <v>4269</v>
      </c>
    </row>
    <row r="63" spans="1:13" s="128" customFormat="1">
      <c r="A63" s="128" t="s">
        <v>3108</v>
      </c>
      <c r="B63" s="133" t="s">
        <v>2753</v>
      </c>
      <c r="C63" s="134" t="s">
        <v>2738</v>
      </c>
      <c r="D63" s="135" t="s">
        <v>2042</v>
      </c>
      <c r="E63" s="135" t="s">
        <v>2437</v>
      </c>
      <c r="F63" s="134" t="s">
        <v>2811</v>
      </c>
      <c r="G63" s="134" t="s">
        <v>2738</v>
      </c>
      <c r="H63" s="128" t="s">
        <v>4268</v>
      </c>
    </row>
    <row r="64" spans="1:13" s="128" customFormat="1">
      <c r="A64" s="128" t="s">
        <v>3102</v>
      </c>
      <c r="B64" s="133" t="s">
        <v>2753</v>
      </c>
      <c r="C64" s="134" t="s">
        <v>2738</v>
      </c>
      <c r="D64" s="135" t="s">
        <v>2041</v>
      </c>
      <c r="E64" s="135" t="s">
        <v>2437</v>
      </c>
      <c r="F64" s="134" t="s">
        <v>2811</v>
      </c>
      <c r="G64" s="134" t="s">
        <v>2738</v>
      </c>
      <c r="H64" s="128" t="s">
        <v>4267</v>
      </c>
    </row>
    <row r="65" spans="1:13" s="128" customFormat="1">
      <c r="A65" s="128" t="s">
        <v>3097</v>
      </c>
      <c r="B65" s="133" t="s">
        <v>2753</v>
      </c>
      <c r="C65" s="133" t="s">
        <v>2753</v>
      </c>
      <c r="D65" s="128" t="s">
        <v>1332</v>
      </c>
      <c r="E65" s="128" t="s">
        <v>3095</v>
      </c>
      <c r="F65" s="133" t="s">
        <v>2813</v>
      </c>
      <c r="G65" s="133" t="s">
        <v>2813</v>
      </c>
      <c r="H65" s="128" t="s">
        <v>4266</v>
      </c>
    </row>
    <row r="66" spans="1:13" s="128" customFormat="1">
      <c r="A66" s="128" t="s">
        <v>3091</v>
      </c>
      <c r="B66" s="133" t="s">
        <v>2753</v>
      </c>
      <c r="C66" s="133" t="s">
        <v>2753</v>
      </c>
      <c r="D66" s="128" t="s">
        <v>1305</v>
      </c>
      <c r="E66" s="128" t="s">
        <v>2435</v>
      </c>
      <c r="F66" s="133" t="s">
        <v>2753</v>
      </c>
      <c r="G66" s="133" t="s">
        <v>2811</v>
      </c>
      <c r="H66" s="128" t="s">
        <v>4265</v>
      </c>
    </row>
    <row r="67" spans="1:13" s="128" customFormat="1">
      <c r="A67" s="128" t="s">
        <v>3085</v>
      </c>
      <c r="B67" s="133" t="s">
        <v>2753</v>
      </c>
      <c r="C67" s="133" t="s">
        <v>2753</v>
      </c>
      <c r="D67" s="128" t="s">
        <v>1418</v>
      </c>
      <c r="E67" s="128" t="s">
        <v>2430</v>
      </c>
      <c r="F67" s="133" t="s">
        <v>2753</v>
      </c>
      <c r="G67" s="133" t="s">
        <v>2811</v>
      </c>
      <c r="H67" s="128" t="s">
        <v>4264</v>
      </c>
    </row>
    <row r="68" spans="1:13" s="128" customFormat="1">
      <c r="A68" s="128" t="s">
        <v>3078</v>
      </c>
      <c r="B68" s="133" t="s">
        <v>2753</v>
      </c>
      <c r="C68" s="133" t="s">
        <v>2753</v>
      </c>
      <c r="D68" s="128" t="s">
        <v>1417</v>
      </c>
      <c r="E68" s="128" t="s">
        <v>2430</v>
      </c>
      <c r="F68" s="133" t="s">
        <v>2811</v>
      </c>
      <c r="G68" s="133" t="s">
        <v>2811</v>
      </c>
      <c r="H68" s="128" t="s">
        <v>4263</v>
      </c>
    </row>
    <row r="69" spans="1:13" s="128" customFormat="1">
      <c r="A69" s="128" t="s">
        <v>3070</v>
      </c>
      <c r="B69" s="133" t="s">
        <v>2753</v>
      </c>
      <c r="C69" s="133" t="s">
        <v>2753</v>
      </c>
      <c r="D69" s="128" t="s">
        <v>1565</v>
      </c>
      <c r="E69" s="128" t="s">
        <v>3065</v>
      </c>
      <c r="F69" s="133" t="s">
        <v>2753</v>
      </c>
      <c r="G69" s="133" t="s">
        <v>2811</v>
      </c>
      <c r="H69" s="128" t="s">
        <v>4262</v>
      </c>
    </row>
    <row r="70" spans="1:13" s="128" customFormat="1">
      <c r="A70" s="128" t="s">
        <v>3062</v>
      </c>
      <c r="B70" s="133" t="s">
        <v>2753</v>
      </c>
      <c r="C70" s="133" t="s">
        <v>2753</v>
      </c>
      <c r="D70" s="128" t="s">
        <v>1564</v>
      </c>
      <c r="E70" s="128" t="s">
        <v>3065</v>
      </c>
      <c r="F70" s="133" t="s">
        <v>2753</v>
      </c>
      <c r="G70" s="133" t="s">
        <v>2811</v>
      </c>
      <c r="H70" s="128" t="s">
        <v>4261</v>
      </c>
      <c r="I70" s="70"/>
      <c r="J70" s="70"/>
      <c r="K70" s="70"/>
      <c r="L70" s="70"/>
      <c r="M70" s="70"/>
    </row>
    <row r="71" spans="1:13" s="128" customFormat="1">
      <c r="B71" s="133"/>
      <c r="C71" s="133"/>
      <c r="D71" s="128" t="s">
        <v>3047</v>
      </c>
      <c r="E71" s="128" t="s">
        <v>3046</v>
      </c>
      <c r="F71" s="133" t="s">
        <v>2813</v>
      </c>
      <c r="G71" s="133" t="s">
        <v>2813</v>
      </c>
    </row>
    <row r="72" spans="1:13" s="128" customFormat="1">
      <c r="A72" s="128" t="s">
        <v>3056</v>
      </c>
      <c r="B72" s="133" t="s">
        <v>2753</v>
      </c>
      <c r="C72" s="133" t="s">
        <v>2753</v>
      </c>
      <c r="D72" s="128" t="s">
        <v>1555</v>
      </c>
      <c r="E72" s="128" t="s">
        <v>2420</v>
      </c>
      <c r="F72" s="133" t="s">
        <v>2753</v>
      </c>
      <c r="G72" s="133" t="s">
        <v>2811</v>
      </c>
      <c r="H72" s="128" t="s">
        <v>4260</v>
      </c>
    </row>
    <row r="73" spans="1:13" s="128" customFormat="1">
      <c r="A73" s="128" t="s">
        <v>3041</v>
      </c>
      <c r="B73" s="133" t="s">
        <v>2753</v>
      </c>
      <c r="C73" s="133" t="s">
        <v>2753</v>
      </c>
      <c r="D73" s="128" t="s">
        <v>1551</v>
      </c>
      <c r="E73" s="128" t="s">
        <v>2420</v>
      </c>
      <c r="F73" s="133" t="s">
        <v>2811</v>
      </c>
      <c r="G73" s="133" t="s">
        <v>2811</v>
      </c>
      <c r="H73" s="128" t="s">
        <v>4259</v>
      </c>
    </row>
    <row r="74" spans="1:13" s="128" customFormat="1">
      <c r="A74" s="128" t="s">
        <v>3049</v>
      </c>
      <c r="B74" s="133" t="s">
        <v>2753</v>
      </c>
      <c r="C74" s="133" t="s">
        <v>2753</v>
      </c>
      <c r="D74" s="128" t="s">
        <v>1542</v>
      </c>
      <c r="E74" s="128" t="s">
        <v>2423</v>
      </c>
      <c r="F74" s="133" t="s">
        <v>2753</v>
      </c>
      <c r="G74" s="133" t="s">
        <v>2811</v>
      </c>
      <c r="H74" s="128" t="s">
        <v>4258</v>
      </c>
    </row>
    <row r="75" spans="1:13" s="128" customFormat="1">
      <c r="A75" s="128" t="s">
        <v>4257</v>
      </c>
      <c r="B75" s="133" t="s">
        <v>2813</v>
      </c>
      <c r="C75" s="133" t="s">
        <v>2813</v>
      </c>
      <c r="D75" s="128" t="s">
        <v>4256</v>
      </c>
      <c r="E75" s="128" t="s">
        <v>4255</v>
      </c>
      <c r="F75" s="133" t="s">
        <v>2813</v>
      </c>
      <c r="G75" s="133" t="s">
        <v>2813</v>
      </c>
      <c r="H75" s="128" t="s">
        <v>4254</v>
      </c>
    </row>
    <row r="76" spans="1:13" s="128" customFormat="1">
      <c r="A76" s="128" t="s">
        <v>4253</v>
      </c>
      <c r="B76" s="133" t="s">
        <v>2813</v>
      </c>
      <c r="C76" s="133" t="s">
        <v>2813</v>
      </c>
      <c r="D76" s="128" t="s">
        <v>4252</v>
      </c>
      <c r="E76" s="128" t="s">
        <v>4251</v>
      </c>
      <c r="F76" s="133" t="s">
        <v>2813</v>
      </c>
      <c r="G76" s="133" t="s">
        <v>2813</v>
      </c>
      <c r="H76" s="128" t="s">
        <v>4250</v>
      </c>
    </row>
    <row r="77" spans="1:13" s="128" customFormat="1">
      <c r="A77" s="70"/>
      <c r="B77" s="69"/>
      <c r="C77" s="69"/>
      <c r="D77" s="128" t="s">
        <v>4249</v>
      </c>
      <c r="E77" s="128" t="s">
        <v>4248</v>
      </c>
      <c r="F77" s="133" t="s">
        <v>2813</v>
      </c>
      <c r="G77" s="133" t="s">
        <v>2813</v>
      </c>
      <c r="H77" s="70"/>
      <c r="I77" s="70"/>
      <c r="J77" s="70"/>
      <c r="K77" s="70"/>
      <c r="L77" s="70"/>
      <c r="M77" s="70"/>
    </row>
    <row r="78" spans="1:13" s="128" customFormat="1">
      <c r="A78" s="70"/>
      <c r="B78" s="69"/>
      <c r="C78" s="69"/>
      <c r="D78" s="128" t="s">
        <v>4247</v>
      </c>
      <c r="E78" s="128" t="s">
        <v>4246</v>
      </c>
      <c r="F78" s="133" t="s">
        <v>2813</v>
      </c>
      <c r="G78" s="133" t="s">
        <v>2813</v>
      </c>
      <c r="H78" s="70"/>
      <c r="I78" s="70"/>
      <c r="J78" s="70"/>
      <c r="K78" s="70"/>
      <c r="L78" s="70"/>
      <c r="M78" s="70"/>
    </row>
    <row r="79" spans="1:13" s="128" customFormat="1">
      <c r="A79" s="128" t="s">
        <v>4245</v>
      </c>
      <c r="B79" s="133" t="s">
        <v>2813</v>
      </c>
      <c r="C79" s="133" t="s">
        <v>2813</v>
      </c>
      <c r="D79" s="128" t="s">
        <v>4244</v>
      </c>
      <c r="E79" s="128" t="s">
        <v>4243</v>
      </c>
      <c r="F79" s="133" t="s">
        <v>2813</v>
      </c>
      <c r="G79" s="133" t="s">
        <v>2813</v>
      </c>
      <c r="H79" s="128" t="s">
        <v>4242</v>
      </c>
    </row>
    <row r="80" spans="1:13" s="128" customFormat="1">
      <c r="A80" s="128" t="s">
        <v>4241</v>
      </c>
      <c r="B80" s="133" t="s">
        <v>2813</v>
      </c>
      <c r="C80" s="133" t="s">
        <v>2813</v>
      </c>
      <c r="D80" s="128" t="s">
        <v>4240</v>
      </c>
      <c r="E80" s="128" t="s">
        <v>4239</v>
      </c>
      <c r="F80" s="133" t="s">
        <v>2813</v>
      </c>
      <c r="G80" s="133" t="s">
        <v>2813</v>
      </c>
      <c r="H80" s="128" t="s">
        <v>4238</v>
      </c>
    </row>
    <row r="81" spans="1:13" s="128" customFormat="1">
      <c r="A81" s="128" t="s">
        <v>4237</v>
      </c>
      <c r="B81" s="133" t="s">
        <v>2813</v>
      </c>
      <c r="C81" s="133" t="s">
        <v>2813</v>
      </c>
      <c r="D81" s="128" t="s">
        <v>4236</v>
      </c>
      <c r="E81" s="128" t="s">
        <v>4235</v>
      </c>
      <c r="F81" s="133" t="s">
        <v>2813</v>
      </c>
      <c r="G81" s="133" t="s">
        <v>2813</v>
      </c>
      <c r="H81" s="128" t="s">
        <v>4234</v>
      </c>
    </row>
    <row r="82" spans="1:13" s="128" customFormat="1">
      <c r="A82" s="128" t="s">
        <v>3036</v>
      </c>
      <c r="B82" s="133" t="s">
        <v>2753</v>
      </c>
      <c r="C82" s="133" t="s">
        <v>2753</v>
      </c>
      <c r="D82" s="128" t="s">
        <v>2419</v>
      </c>
      <c r="E82" s="128" t="s">
        <v>2415</v>
      </c>
      <c r="F82" s="133" t="s">
        <v>2753</v>
      </c>
      <c r="G82" s="133" t="s">
        <v>2811</v>
      </c>
      <c r="H82" s="128" t="s">
        <v>4233</v>
      </c>
    </row>
    <row r="83" spans="1:13" s="128" customFormat="1">
      <c r="A83" s="70"/>
      <c r="B83" s="69"/>
      <c r="C83" s="69"/>
      <c r="D83" s="128" t="s">
        <v>4232</v>
      </c>
      <c r="E83" s="128" t="s">
        <v>4231</v>
      </c>
      <c r="F83" s="133" t="s">
        <v>2813</v>
      </c>
      <c r="G83" s="133" t="s">
        <v>2813</v>
      </c>
      <c r="H83" s="70"/>
      <c r="I83" s="70"/>
      <c r="J83" s="70"/>
      <c r="K83" s="70"/>
      <c r="L83" s="70"/>
      <c r="M83" s="70"/>
    </row>
    <row r="84" spans="1:13" s="128" customFormat="1">
      <c r="A84" s="128" t="s">
        <v>3028</v>
      </c>
      <c r="B84" s="133" t="s">
        <v>2753</v>
      </c>
      <c r="C84" s="133" t="s">
        <v>2753</v>
      </c>
      <c r="D84" s="128" t="s">
        <v>2416</v>
      </c>
      <c r="E84" s="128" t="s">
        <v>2415</v>
      </c>
      <c r="F84" s="133" t="s">
        <v>2811</v>
      </c>
      <c r="G84" s="133" t="s">
        <v>2811</v>
      </c>
      <c r="H84" s="128" t="s">
        <v>4230</v>
      </c>
    </row>
    <row r="85" spans="1:13" s="128" customFormat="1">
      <c r="A85" s="70"/>
      <c r="B85" s="69"/>
      <c r="C85" s="69"/>
      <c r="D85" s="128" t="s">
        <v>4229</v>
      </c>
      <c r="E85" s="128" t="s">
        <v>4228</v>
      </c>
      <c r="F85" s="133" t="s">
        <v>2813</v>
      </c>
      <c r="G85" s="133" t="s">
        <v>2813</v>
      </c>
      <c r="H85" s="70"/>
      <c r="I85" s="70"/>
      <c r="J85" s="70"/>
      <c r="K85" s="70"/>
      <c r="L85" s="70"/>
      <c r="M85" s="70"/>
    </row>
    <row r="86" spans="1:13" s="128" customFormat="1">
      <c r="A86" s="70"/>
      <c r="B86" s="69"/>
      <c r="C86" s="69"/>
      <c r="D86" s="128" t="s">
        <v>1380</v>
      </c>
      <c r="E86" s="128" t="s">
        <v>4227</v>
      </c>
      <c r="F86" s="133" t="s">
        <v>2813</v>
      </c>
      <c r="G86" s="133" t="s">
        <v>2813</v>
      </c>
      <c r="H86" s="70"/>
      <c r="I86" s="70"/>
      <c r="J86" s="70"/>
      <c r="K86" s="70"/>
      <c r="L86" s="70"/>
      <c r="M86" s="70"/>
    </row>
    <row r="87" spans="1:13" s="128" customFormat="1">
      <c r="A87" s="128" t="s">
        <v>4226</v>
      </c>
      <c r="B87" s="133" t="s">
        <v>2813</v>
      </c>
      <c r="C87" s="133" t="s">
        <v>2813</v>
      </c>
      <c r="D87" s="128" t="s">
        <v>4225</v>
      </c>
      <c r="E87" s="128" t="s">
        <v>4224</v>
      </c>
      <c r="F87" s="133" t="s">
        <v>2813</v>
      </c>
      <c r="G87" s="133" t="s">
        <v>2813</v>
      </c>
      <c r="H87" s="128" t="s">
        <v>4223</v>
      </c>
    </row>
    <row r="88" spans="1:13" s="128" customFormat="1">
      <c r="A88" s="128" t="s">
        <v>4222</v>
      </c>
      <c r="B88" s="133" t="s">
        <v>2813</v>
      </c>
      <c r="C88" s="133" t="s">
        <v>2813</v>
      </c>
      <c r="D88" s="128" t="s">
        <v>4221</v>
      </c>
      <c r="E88" s="128" t="s">
        <v>4217</v>
      </c>
      <c r="F88" s="133" t="s">
        <v>2813</v>
      </c>
      <c r="G88" s="133" t="s">
        <v>2813</v>
      </c>
      <c r="H88" s="128" t="s">
        <v>4220</v>
      </c>
    </row>
    <row r="89" spans="1:13" s="128" customFormat="1">
      <c r="A89" s="128" t="s">
        <v>4219</v>
      </c>
      <c r="B89" s="133" t="s">
        <v>2813</v>
      </c>
      <c r="C89" s="133" t="s">
        <v>2813</v>
      </c>
      <c r="D89" s="128" t="s">
        <v>4218</v>
      </c>
      <c r="E89" s="128" t="s">
        <v>4217</v>
      </c>
      <c r="F89" s="133" t="s">
        <v>2813</v>
      </c>
      <c r="G89" s="133" t="s">
        <v>2813</v>
      </c>
      <c r="H89" s="128" t="s">
        <v>4216</v>
      </c>
    </row>
    <row r="90" spans="1:13" s="128" customFormat="1">
      <c r="A90" s="70"/>
      <c r="B90" s="69"/>
      <c r="C90" s="69"/>
      <c r="D90" s="128" t="s">
        <v>1537</v>
      </c>
      <c r="E90" s="128" t="s">
        <v>4215</v>
      </c>
      <c r="F90" s="133" t="s">
        <v>2813</v>
      </c>
      <c r="G90" s="133" t="s">
        <v>2813</v>
      </c>
      <c r="H90" s="70"/>
      <c r="I90" s="70"/>
      <c r="J90" s="70"/>
      <c r="K90" s="70"/>
      <c r="L90" s="70"/>
      <c r="M90" s="70"/>
    </row>
    <row r="91" spans="1:13" s="128" customFormat="1">
      <c r="A91" s="128" t="s">
        <v>4214</v>
      </c>
      <c r="B91" s="133" t="s">
        <v>2813</v>
      </c>
      <c r="C91" s="133" t="s">
        <v>2813</v>
      </c>
      <c r="D91" s="128" t="s">
        <v>4213</v>
      </c>
      <c r="E91" s="128" t="s">
        <v>4212</v>
      </c>
      <c r="F91" s="133" t="s">
        <v>2813</v>
      </c>
      <c r="G91" s="133" t="s">
        <v>2813</v>
      </c>
      <c r="H91" s="128" t="s">
        <v>4211</v>
      </c>
    </row>
    <row r="92" spans="1:13" s="128" customFormat="1">
      <c r="A92" s="128" t="s">
        <v>4210</v>
      </c>
      <c r="B92" s="133" t="s">
        <v>2813</v>
      </c>
      <c r="C92" s="133" t="s">
        <v>2813</v>
      </c>
      <c r="D92" s="128" t="s">
        <v>4209</v>
      </c>
      <c r="E92" s="128" t="s">
        <v>4208</v>
      </c>
      <c r="F92" s="133" t="s">
        <v>2813</v>
      </c>
      <c r="G92" s="133" t="s">
        <v>2813</v>
      </c>
      <c r="H92" s="128" t="s">
        <v>4207</v>
      </c>
    </row>
    <row r="93" spans="1:13" s="128" customFormat="1">
      <c r="A93" s="128" t="s">
        <v>4206</v>
      </c>
      <c r="B93" s="133" t="s">
        <v>2813</v>
      </c>
      <c r="C93" s="133" t="s">
        <v>2813</v>
      </c>
      <c r="D93" s="128" t="s">
        <v>4205</v>
      </c>
      <c r="E93" s="128" t="s">
        <v>4204</v>
      </c>
      <c r="F93" s="133" t="s">
        <v>2813</v>
      </c>
      <c r="G93" s="133" t="s">
        <v>2813</v>
      </c>
      <c r="H93" s="128" t="s">
        <v>4203</v>
      </c>
    </row>
    <row r="94" spans="1:13" s="128" customFormat="1">
      <c r="A94" s="128" t="s">
        <v>4202</v>
      </c>
      <c r="B94" s="133" t="s">
        <v>2813</v>
      </c>
      <c r="C94" s="133" t="s">
        <v>2813</v>
      </c>
      <c r="D94" s="128" t="s">
        <v>4201</v>
      </c>
      <c r="E94" s="128" t="s">
        <v>4200</v>
      </c>
      <c r="F94" s="133" t="s">
        <v>2813</v>
      </c>
      <c r="G94" s="133" t="s">
        <v>2813</v>
      </c>
      <c r="H94" s="128" t="s">
        <v>4199</v>
      </c>
    </row>
    <row r="95" spans="1:13" s="128" customFormat="1">
      <c r="A95" s="128" t="s">
        <v>4198</v>
      </c>
      <c r="B95" s="133" t="s">
        <v>2813</v>
      </c>
      <c r="C95" s="133" t="s">
        <v>2813</v>
      </c>
      <c r="D95" s="128" t="s">
        <v>4197</v>
      </c>
      <c r="E95" s="128" t="s">
        <v>4196</v>
      </c>
      <c r="F95" s="133" t="s">
        <v>2813</v>
      </c>
      <c r="G95" s="133" t="s">
        <v>2813</v>
      </c>
      <c r="H95" s="128" t="s">
        <v>4195</v>
      </c>
    </row>
    <row r="96" spans="1:13" s="128" customFormat="1">
      <c r="A96" s="128" t="s">
        <v>3023</v>
      </c>
      <c r="B96" s="133" t="s">
        <v>2753</v>
      </c>
      <c r="C96" s="133" t="s">
        <v>2753</v>
      </c>
      <c r="D96" s="128" t="s">
        <v>1242</v>
      </c>
      <c r="E96" s="128" t="s">
        <v>2412</v>
      </c>
      <c r="F96" s="133" t="s">
        <v>2753</v>
      </c>
      <c r="G96" s="133" t="s">
        <v>2811</v>
      </c>
      <c r="H96" s="128" t="s">
        <v>4194</v>
      </c>
    </row>
    <row r="97" spans="1:13" s="128" customFormat="1">
      <c r="A97" s="128" t="s">
        <v>3016</v>
      </c>
      <c r="B97" s="133" t="s">
        <v>2753</v>
      </c>
      <c r="C97" s="133" t="s">
        <v>2753</v>
      </c>
      <c r="D97" s="128" t="s">
        <v>1241</v>
      </c>
      <c r="E97" s="128" t="s">
        <v>2412</v>
      </c>
      <c r="F97" s="133" t="s">
        <v>2811</v>
      </c>
      <c r="G97" s="133" t="s">
        <v>2811</v>
      </c>
      <c r="H97" s="128" t="s">
        <v>4193</v>
      </c>
    </row>
    <row r="98" spans="1:13" s="128" customFormat="1">
      <c r="A98" s="128" t="s">
        <v>3009</v>
      </c>
      <c r="B98" s="133" t="s">
        <v>2753</v>
      </c>
      <c r="C98" s="133" t="s">
        <v>2753</v>
      </c>
      <c r="D98" s="128" t="s">
        <v>1267</v>
      </c>
      <c r="E98" s="128" t="s">
        <v>3012</v>
      </c>
      <c r="F98" s="133" t="s">
        <v>2813</v>
      </c>
      <c r="G98" s="133" t="s">
        <v>2813</v>
      </c>
      <c r="H98" s="128" t="s">
        <v>4192</v>
      </c>
    </row>
    <row r="99" spans="1:13" s="128" customFormat="1">
      <c r="A99" s="128" t="s">
        <v>4191</v>
      </c>
      <c r="B99" s="133" t="s">
        <v>2813</v>
      </c>
      <c r="C99" s="133" t="s">
        <v>2813</v>
      </c>
      <c r="D99" s="128" t="s">
        <v>4190</v>
      </c>
      <c r="E99" s="128" t="s">
        <v>4189</v>
      </c>
      <c r="F99" s="133" t="s">
        <v>2813</v>
      </c>
      <c r="G99" s="133" t="s">
        <v>2813</v>
      </c>
      <c r="H99" s="128" t="s">
        <v>4188</v>
      </c>
    </row>
    <row r="100" spans="1:13" s="128" customFormat="1">
      <c r="A100" s="70"/>
      <c r="B100" s="69"/>
      <c r="C100" s="69"/>
      <c r="D100" s="128" t="s">
        <v>4187</v>
      </c>
      <c r="E100" s="128" t="s">
        <v>4186</v>
      </c>
      <c r="F100" s="133" t="s">
        <v>2813</v>
      </c>
      <c r="G100" s="133" t="s">
        <v>2813</v>
      </c>
      <c r="H100" s="70"/>
      <c r="I100" s="70"/>
      <c r="J100" s="70"/>
      <c r="K100" s="70"/>
      <c r="L100" s="70"/>
      <c r="M100" s="70"/>
    </row>
    <row r="101" spans="1:13" s="128" customFormat="1">
      <c r="A101" s="128" t="s">
        <v>4185</v>
      </c>
      <c r="B101" s="133" t="s">
        <v>2813</v>
      </c>
      <c r="C101" s="133" t="s">
        <v>2813</v>
      </c>
      <c r="D101" s="128" t="s">
        <v>4184</v>
      </c>
      <c r="E101" s="128" t="s">
        <v>4183</v>
      </c>
      <c r="F101" s="133" t="s">
        <v>2813</v>
      </c>
      <c r="G101" s="133" t="s">
        <v>2813</v>
      </c>
      <c r="H101" s="128" t="s">
        <v>4182</v>
      </c>
      <c r="I101" s="70"/>
      <c r="J101" s="70"/>
      <c r="K101" s="70"/>
      <c r="L101" s="70"/>
      <c r="M101" s="70"/>
    </row>
    <row r="102" spans="1:13" s="128" customFormat="1">
      <c r="B102" s="133"/>
      <c r="C102" s="133"/>
      <c r="D102" s="128" t="s">
        <v>4181</v>
      </c>
      <c r="E102" s="128" t="s">
        <v>4180</v>
      </c>
      <c r="F102" s="133" t="s">
        <v>2813</v>
      </c>
      <c r="G102" s="133" t="s">
        <v>2813</v>
      </c>
    </row>
    <row r="103" spans="1:13" s="128" customFormat="1">
      <c r="A103" s="128" t="s">
        <v>3003</v>
      </c>
      <c r="B103" s="133" t="s">
        <v>2753</v>
      </c>
      <c r="C103" s="133" t="s">
        <v>2753</v>
      </c>
      <c r="D103" s="128" t="s">
        <v>2407</v>
      </c>
      <c r="E103" s="128" t="s">
        <v>2403</v>
      </c>
      <c r="F103" s="133" t="s">
        <v>2753</v>
      </c>
      <c r="G103" s="133" t="s">
        <v>2811</v>
      </c>
      <c r="H103" s="128" t="s">
        <v>4179</v>
      </c>
    </row>
    <row r="104" spans="1:13" s="128" customFormat="1">
      <c r="A104" s="128" t="s">
        <v>2995</v>
      </c>
      <c r="B104" s="133" t="s">
        <v>2753</v>
      </c>
      <c r="C104" s="133" t="s">
        <v>2753</v>
      </c>
      <c r="D104" s="128" t="s">
        <v>2404</v>
      </c>
      <c r="E104" s="128" t="s">
        <v>2403</v>
      </c>
      <c r="F104" s="133" t="s">
        <v>2811</v>
      </c>
      <c r="G104" s="133" t="s">
        <v>2811</v>
      </c>
      <c r="H104" s="128" t="s">
        <v>4178</v>
      </c>
    </row>
    <row r="105" spans="1:13" s="128" customFormat="1">
      <c r="A105" s="128" t="s">
        <v>2989</v>
      </c>
      <c r="B105" s="133" t="s">
        <v>2753</v>
      </c>
      <c r="C105" s="133" t="s">
        <v>2753</v>
      </c>
      <c r="D105" s="128" t="s">
        <v>2400</v>
      </c>
      <c r="E105" s="128" t="s">
        <v>2399</v>
      </c>
      <c r="F105" s="133" t="s">
        <v>2753</v>
      </c>
      <c r="G105" s="133" t="s">
        <v>2811</v>
      </c>
      <c r="H105" s="128" t="s">
        <v>4177</v>
      </c>
    </row>
    <row r="106" spans="1:13" s="128" customFormat="1">
      <c r="A106" s="128" t="s">
        <v>4176</v>
      </c>
      <c r="B106" s="133" t="s">
        <v>2813</v>
      </c>
      <c r="C106" s="133" t="s">
        <v>2813</v>
      </c>
      <c r="D106" s="128" t="s">
        <v>4175</v>
      </c>
      <c r="E106" s="128" t="s">
        <v>4171</v>
      </c>
      <c r="F106" s="133" t="s">
        <v>2813</v>
      </c>
      <c r="G106" s="133" t="s">
        <v>2813</v>
      </c>
      <c r="H106" s="128" t="s">
        <v>4174</v>
      </c>
    </row>
    <row r="107" spans="1:13" s="128" customFormat="1">
      <c r="A107" s="128" t="s">
        <v>4173</v>
      </c>
      <c r="B107" s="133" t="s">
        <v>2813</v>
      </c>
      <c r="C107" s="133" t="s">
        <v>2813</v>
      </c>
      <c r="D107" s="128" t="s">
        <v>4172</v>
      </c>
      <c r="E107" s="128" t="s">
        <v>4171</v>
      </c>
      <c r="F107" s="133" t="s">
        <v>2813</v>
      </c>
      <c r="G107" s="133" t="s">
        <v>2813</v>
      </c>
      <c r="H107" s="128" t="s">
        <v>4170</v>
      </c>
    </row>
    <row r="108" spans="1:13" s="128" customFormat="1">
      <c r="A108" s="128" t="s">
        <v>4169</v>
      </c>
      <c r="B108" s="133" t="s">
        <v>2813</v>
      </c>
      <c r="C108" s="133" t="s">
        <v>2813</v>
      </c>
      <c r="D108" s="128" t="s">
        <v>4168</v>
      </c>
      <c r="E108" s="128" t="s">
        <v>4167</v>
      </c>
      <c r="F108" s="133" t="s">
        <v>2813</v>
      </c>
      <c r="G108" s="133" t="s">
        <v>2813</v>
      </c>
      <c r="H108" s="128" t="s">
        <v>4166</v>
      </c>
    </row>
    <row r="109" spans="1:13" s="128" customFormat="1">
      <c r="A109" s="128" t="s">
        <v>2983</v>
      </c>
      <c r="B109" s="133" t="s">
        <v>2753</v>
      </c>
      <c r="C109" s="133" t="s">
        <v>2753</v>
      </c>
      <c r="D109" s="128" t="s">
        <v>1356</v>
      </c>
      <c r="E109" s="128" t="s">
        <v>2396</v>
      </c>
      <c r="F109" s="133" t="s">
        <v>2753</v>
      </c>
      <c r="G109" s="133" t="s">
        <v>2811</v>
      </c>
      <c r="H109" s="128" t="s">
        <v>4165</v>
      </c>
    </row>
    <row r="110" spans="1:13" s="128" customFormat="1">
      <c r="A110" s="128" t="s">
        <v>2978</v>
      </c>
      <c r="B110" s="133" t="s">
        <v>2753</v>
      </c>
      <c r="C110" s="133" t="s">
        <v>2753</v>
      </c>
      <c r="D110" s="128" t="s">
        <v>1355</v>
      </c>
      <c r="E110" s="128" t="s">
        <v>2396</v>
      </c>
      <c r="F110" s="133" t="s">
        <v>2811</v>
      </c>
      <c r="G110" s="133" t="s">
        <v>2811</v>
      </c>
      <c r="H110" s="128" t="s">
        <v>4164</v>
      </c>
    </row>
    <row r="111" spans="1:13" s="128" customFormat="1">
      <c r="A111" s="128" t="s">
        <v>2974</v>
      </c>
      <c r="B111" s="133" t="s">
        <v>2753</v>
      </c>
      <c r="C111" s="133" t="s">
        <v>2753</v>
      </c>
      <c r="D111" s="128" t="s">
        <v>1590</v>
      </c>
      <c r="E111" s="128" t="s">
        <v>2395</v>
      </c>
      <c r="F111" s="133" t="s">
        <v>2753</v>
      </c>
      <c r="G111" s="133" t="s">
        <v>2811</v>
      </c>
      <c r="H111" s="128" t="s">
        <v>4163</v>
      </c>
    </row>
    <row r="112" spans="1:13" s="128" customFormat="1">
      <c r="A112" s="128" t="s">
        <v>2968</v>
      </c>
      <c r="B112" s="133" t="s">
        <v>2753</v>
      </c>
      <c r="C112" s="133" t="s">
        <v>2753</v>
      </c>
      <c r="D112" s="128" t="s">
        <v>1589</v>
      </c>
      <c r="E112" s="128" t="s">
        <v>2395</v>
      </c>
      <c r="F112" s="133" t="s">
        <v>2811</v>
      </c>
      <c r="G112" s="133" t="s">
        <v>2811</v>
      </c>
      <c r="H112" s="128" t="s">
        <v>4162</v>
      </c>
    </row>
    <row r="113" spans="1:8" s="128" customFormat="1">
      <c r="A113" s="128" t="s">
        <v>2961</v>
      </c>
      <c r="B113" s="133" t="s">
        <v>2753</v>
      </c>
      <c r="C113" s="133" t="s">
        <v>2753</v>
      </c>
      <c r="D113" s="128" t="s">
        <v>1422</v>
      </c>
      <c r="E113" s="128" t="s">
        <v>2390</v>
      </c>
      <c r="F113" s="133" t="s">
        <v>2753</v>
      </c>
      <c r="G113" s="133" t="s">
        <v>2811</v>
      </c>
      <c r="H113" s="128" t="s">
        <v>4161</v>
      </c>
    </row>
    <row r="114" spans="1:8" s="128" customFormat="1">
      <c r="A114" s="128" t="s">
        <v>4160</v>
      </c>
      <c r="B114" s="133" t="s">
        <v>2813</v>
      </c>
      <c r="C114" s="133" t="s">
        <v>2813</v>
      </c>
      <c r="D114" s="128" t="s">
        <v>1373</v>
      </c>
      <c r="E114" s="128" t="s">
        <v>4154</v>
      </c>
      <c r="F114" s="133" t="s">
        <v>2813</v>
      </c>
      <c r="G114" s="133" t="s">
        <v>2813</v>
      </c>
      <c r="H114" s="128" t="s">
        <v>4159</v>
      </c>
    </row>
    <row r="115" spans="1:8" s="128" customFormat="1">
      <c r="A115" s="128" t="s">
        <v>2950</v>
      </c>
      <c r="B115" s="133" t="s">
        <v>2753</v>
      </c>
      <c r="C115" s="133" t="s">
        <v>2753</v>
      </c>
      <c r="D115" s="128" t="s">
        <v>1421</v>
      </c>
      <c r="E115" s="128" t="s">
        <v>4154</v>
      </c>
      <c r="F115" s="133" t="s">
        <v>2813</v>
      </c>
      <c r="G115" s="133" t="s">
        <v>2813</v>
      </c>
      <c r="H115" s="128" t="s">
        <v>4158</v>
      </c>
    </row>
    <row r="116" spans="1:8" s="128" customFormat="1">
      <c r="A116" s="128" t="s">
        <v>2955</v>
      </c>
      <c r="B116" s="133" t="s">
        <v>2753</v>
      </c>
      <c r="C116" s="133" t="s">
        <v>2753</v>
      </c>
      <c r="D116" s="128" t="s">
        <v>1420</v>
      </c>
      <c r="E116" s="128" t="s">
        <v>2390</v>
      </c>
      <c r="F116" s="133" t="s">
        <v>2811</v>
      </c>
      <c r="G116" s="133" t="s">
        <v>2811</v>
      </c>
      <c r="H116" s="128" t="s">
        <v>4157</v>
      </c>
    </row>
    <row r="117" spans="1:8" s="128" customFormat="1">
      <c r="A117" s="128" t="s">
        <v>2943</v>
      </c>
      <c r="B117" s="133" t="s">
        <v>2753</v>
      </c>
      <c r="C117" s="133" t="s">
        <v>2753</v>
      </c>
      <c r="D117" s="128" t="s">
        <v>1419</v>
      </c>
      <c r="E117" s="128" t="s">
        <v>2390</v>
      </c>
      <c r="F117" s="133" t="s">
        <v>2811</v>
      </c>
      <c r="G117" s="133" t="s">
        <v>2811</v>
      </c>
      <c r="H117" s="128" t="s">
        <v>4156</v>
      </c>
    </row>
    <row r="118" spans="1:8" s="128" customFormat="1">
      <c r="A118" s="128" t="s">
        <v>4155</v>
      </c>
      <c r="B118" s="133" t="s">
        <v>2813</v>
      </c>
      <c r="C118" s="133" t="s">
        <v>2813</v>
      </c>
      <c r="D118" s="128" t="s">
        <v>1372</v>
      </c>
      <c r="E118" s="128" t="s">
        <v>4154</v>
      </c>
      <c r="F118" s="133" t="s">
        <v>2813</v>
      </c>
      <c r="G118" s="133" t="s">
        <v>2813</v>
      </c>
      <c r="H118" s="128" t="s">
        <v>4153</v>
      </c>
    </row>
    <row r="119" spans="1:8" s="128" customFormat="1">
      <c r="A119" s="128" t="s">
        <v>2937</v>
      </c>
      <c r="B119" s="133" t="s">
        <v>2753</v>
      </c>
      <c r="C119" s="133" t="s">
        <v>2753</v>
      </c>
      <c r="D119" s="128" t="s">
        <v>2061</v>
      </c>
      <c r="E119" s="128" t="s">
        <v>2387</v>
      </c>
      <c r="F119" s="133" t="s">
        <v>2753</v>
      </c>
      <c r="G119" s="133" t="s">
        <v>2811</v>
      </c>
      <c r="H119" s="128" t="s">
        <v>4152</v>
      </c>
    </row>
    <row r="120" spans="1:8" s="128" customFormat="1">
      <c r="A120" s="128" t="s">
        <v>2931</v>
      </c>
      <c r="B120" s="133" t="s">
        <v>2753</v>
      </c>
      <c r="C120" s="133" t="s">
        <v>2753</v>
      </c>
      <c r="D120" s="128" t="s">
        <v>2057</v>
      </c>
      <c r="E120" s="128" t="s">
        <v>2384</v>
      </c>
      <c r="F120" s="133" t="s">
        <v>2753</v>
      </c>
      <c r="G120" s="133" t="s">
        <v>2811</v>
      </c>
      <c r="H120" s="128" t="s">
        <v>4151</v>
      </c>
    </row>
    <row r="121" spans="1:8" s="128" customFormat="1">
      <c r="A121" s="128" t="s">
        <v>4150</v>
      </c>
      <c r="B121" s="133" t="s">
        <v>2813</v>
      </c>
      <c r="C121" s="133" t="s">
        <v>2813</v>
      </c>
      <c r="D121" s="128" t="s">
        <v>4149</v>
      </c>
      <c r="E121" s="128" t="s">
        <v>4148</v>
      </c>
      <c r="F121" s="133" t="s">
        <v>2813</v>
      </c>
      <c r="G121" s="133" t="s">
        <v>2813</v>
      </c>
      <c r="H121" s="128" t="s">
        <v>4147</v>
      </c>
    </row>
    <row r="122" spans="1:8" s="128" customFormat="1">
      <c r="A122" s="128" t="s">
        <v>2925</v>
      </c>
      <c r="B122" s="133" t="s">
        <v>2753</v>
      </c>
      <c r="C122" s="133" t="s">
        <v>2753</v>
      </c>
      <c r="D122" s="128" t="s">
        <v>2923</v>
      </c>
      <c r="E122" s="128" t="s">
        <v>2922</v>
      </c>
      <c r="F122" s="133" t="s">
        <v>2813</v>
      </c>
      <c r="G122" s="133" t="s">
        <v>2813</v>
      </c>
      <c r="H122" s="128" t="s">
        <v>4146</v>
      </c>
    </row>
    <row r="123" spans="1:8" s="128" customFormat="1">
      <c r="A123" s="128" t="s">
        <v>2918</v>
      </c>
      <c r="B123" s="133" t="s">
        <v>2753</v>
      </c>
      <c r="C123" s="133" t="s">
        <v>2753</v>
      </c>
      <c r="D123" s="128" t="s">
        <v>2379</v>
      </c>
      <c r="E123" s="128" t="s">
        <v>2378</v>
      </c>
      <c r="F123" s="133" t="s">
        <v>2753</v>
      </c>
      <c r="G123" s="133" t="s">
        <v>2811</v>
      </c>
      <c r="H123" s="128" t="s">
        <v>4145</v>
      </c>
    </row>
    <row r="124" spans="1:8" s="128" customFormat="1">
      <c r="A124" s="128" t="s">
        <v>2913</v>
      </c>
      <c r="B124" s="133" t="s">
        <v>2753</v>
      </c>
      <c r="C124" s="133" t="s">
        <v>2753</v>
      </c>
      <c r="D124" s="128" t="s">
        <v>2377</v>
      </c>
      <c r="E124" s="128" t="s">
        <v>2375</v>
      </c>
      <c r="F124" s="133" t="s">
        <v>2753</v>
      </c>
      <c r="G124" s="133" t="s">
        <v>2811</v>
      </c>
      <c r="H124" s="128" t="s">
        <v>4144</v>
      </c>
    </row>
    <row r="125" spans="1:8" s="128" customFormat="1">
      <c r="A125" s="128" t="s">
        <v>2908</v>
      </c>
      <c r="B125" s="133" t="s">
        <v>2753</v>
      </c>
      <c r="C125" s="133" t="s">
        <v>2753</v>
      </c>
      <c r="D125" s="128" t="s">
        <v>2376</v>
      </c>
      <c r="E125" s="128" t="s">
        <v>2375</v>
      </c>
      <c r="F125" s="133" t="s">
        <v>2811</v>
      </c>
      <c r="G125" s="133" t="s">
        <v>2811</v>
      </c>
      <c r="H125" s="128" t="s">
        <v>4143</v>
      </c>
    </row>
    <row r="126" spans="1:8" s="128" customFormat="1">
      <c r="A126" s="128" t="s">
        <v>2903</v>
      </c>
      <c r="B126" s="133" t="s">
        <v>2753</v>
      </c>
      <c r="C126" s="133" t="s">
        <v>2753</v>
      </c>
      <c r="D126" s="128" t="s">
        <v>4142</v>
      </c>
      <c r="E126" s="128" t="s">
        <v>4141</v>
      </c>
      <c r="F126" s="133" t="s">
        <v>2813</v>
      </c>
      <c r="G126" s="133" t="s">
        <v>2813</v>
      </c>
      <c r="H126" s="128" t="s">
        <v>4140</v>
      </c>
    </row>
    <row r="127" spans="1:8" s="128" customFormat="1">
      <c r="A127" s="128" t="s">
        <v>2894</v>
      </c>
      <c r="B127" s="133" t="s">
        <v>2753</v>
      </c>
      <c r="C127" s="133" t="s">
        <v>2753</v>
      </c>
      <c r="D127" s="128" t="s">
        <v>2371</v>
      </c>
      <c r="E127" s="128" t="s">
        <v>2369</v>
      </c>
      <c r="F127" s="133" t="s">
        <v>2753</v>
      </c>
      <c r="G127" s="133" t="s">
        <v>2811</v>
      </c>
      <c r="H127" s="128" t="s">
        <v>4139</v>
      </c>
    </row>
    <row r="128" spans="1:8" s="128" customFormat="1">
      <c r="A128" s="128" t="s">
        <v>2888</v>
      </c>
      <c r="B128" s="134" t="s">
        <v>2753</v>
      </c>
      <c r="C128" s="134" t="s">
        <v>2753</v>
      </c>
      <c r="D128" s="135" t="s">
        <v>2370</v>
      </c>
      <c r="E128" s="135" t="s">
        <v>2369</v>
      </c>
      <c r="F128" s="134" t="s">
        <v>2811</v>
      </c>
      <c r="G128" s="134" t="s">
        <v>2811</v>
      </c>
      <c r="H128" s="128" t="s">
        <v>4138</v>
      </c>
    </row>
    <row r="129" spans="1:8" s="128" customFormat="1">
      <c r="A129" s="128" t="s">
        <v>2883</v>
      </c>
      <c r="B129" s="134" t="s">
        <v>2753</v>
      </c>
      <c r="C129" s="134" t="s">
        <v>2813</v>
      </c>
      <c r="D129" s="135" t="s">
        <v>2368</v>
      </c>
      <c r="E129" s="135" t="s">
        <v>2367</v>
      </c>
      <c r="F129" s="134" t="s">
        <v>2753</v>
      </c>
      <c r="G129" s="134" t="s">
        <v>2813</v>
      </c>
      <c r="H129" s="128" t="s">
        <v>4137</v>
      </c>
    </row>
    <row r="130" spans="1:8" s="128" customFormat="1">
      <c r="A130" s="128" t="s">
        <v>4136</v>
      </c>
      <c r="B130" s="134" t="s">
        <v>2813</v>
      </c>
      <c r="C130" s="134" t="s">
        <v>2813</v>
      </c>
      <c r="D130" s="135" t="s">
        <v>4135</v>
      </c>
      <c r="E130" s="135" t="s">
        <v>4134</v>
      </c>
      <c r="F130" s="134" t="s">
        <v>2813</v>
      </c>
      <c r="G130" s="134" t="s">
        <v>2813</v>
      </c>
      <c r="H130" s="128" t="s">
        <v>4133</v>
      </c>
    </row>
    <row r="131" spans="1:8" s="128" customFormat="1">
      <c r="A131" s="128" t="s">
        <v>2877</v>
      </c>
      <c r="B131" s="134" t="s">
        <v>2753</v>
      </c>
      <c r="C131" s="134" t="s">
        <v>2753</v>
      </c>
      <c r="D131" s="135" t="s">
        <v>2364</v>
      </c>
      <c r="E131" s="135" t="s">
        <v>2363</v>
      </c>
      <c r="F131" s="134" t="s">
        <v>2753</v>
      </c>
      <c r="G131" s="134" t="s">
        <v>2811</v>
      </c>
      <c r="H131" s="128" t="s">
        <v>4132</v>
      </c>
    </row>
    <row r="132" spans="1:8" s="128" customFormat="1">
      <c r="A132" s="128" t="s">
        <v>2872</v>
      </c>
      <c r="B132" s="134" t="s">
        <v>2753</v>
      </c>
      <c r="C132" s="134" t="s">
        <v>2753</v>
      </c>
      <c r="D132" s="135" t="s">
        <v>1197</v>
      </c>
      <c r="E132" s="135" t="s">
        <v>2362</v>
      </c>
      <c r="F132" s="134" t="s">
        <v>2753</v>
      </c>
      <c r="G132" s="134" t="s">
        <v>2811</v>
      </c>
      <c r="H132" s="128" t="s">
        <v>4131</v>
      </c>
    </row>
    <row r="133" spans="1:8" s="128" customFormat="1">
      <c r="A133" s="128" t="s">
        <v>4130</v>
      </c>
      <c r="B133" s="134" t="s">
        <v>2813</v>
      </c>
      <c r="C133" s="134" t="s">
        <v>2813</v>
      </c>
      <c r="D133" s="135" t="s">
        <v>4129</v>
      </c>
      <c r="E133" s="135" t="s">
        <v>4128</v>
      </c>
      <c r="F133" s="134" t="s">
        <v>2813</v>
      </c>
      <c r="G133" s="134" t="s">
        <v>2813</v>
      </c>
      <c r="H133" s="128" t="s">
        <v>4127</v>
      </c>
    </row>
    <row r="134" spans="1:8" s="128" customFormat="1">
      <c r="A134" s="128" t="s">
        <v>4126</v>
      </c>
      <c r="B134" s="133" t="s">
        <v>2813</v>
      </c>
      <c r="C134" s="133" t="s">
        <v>2813</v>
      </c>
      <c r="D134" s="128" t="s">
        <v>4125</v>
      </c>
      <c r="E134" s="128" t="s">
        <v>4124</v>
      </c>
      <c r="F134" s="133" t="s">
        <v>2813</v>
      </c>
      <c r="G134" s="133" t="s">
        <v>2813</v>
      </c>
      <c r="H134" s="128" t="s">
        <v>4123</v>
      </c>
    </row>
    <row r="135" spans="1:8" s="128" customFormat="1">
      <c r="A135" s="128" t="s">
        <v>2867</v>
      </c>
      <c r="B135" s="133" t="s">
        <v>2753</v>
      </c>
      <c r="C135" s="133" t="s">
        <v>2753</v>
      </c>
      <c r="D135" s="128" t="s">
        <v>1585</v>
      </c>
      <c r="E135" s="128" t="s">
        <v>2361</v>
      </c>
      <c r="F135" s="133" t="s">
        <v>2753</v>
      </c>
      <c r="G135" s="133" t="s">
        <v>2811</v>
      </c>
      <c r="H135" s="128" t="s">
        <v>4122</v>
      </c>
    </row>
    <row r="136" spans="1:8" s="128" customFormat="1">
      <c r="A136" s="128" t="s">
        <v>4121</v>
      </c>
      <c r="B136" s="133" t="s">
        <v>2813</v>
      </c>
      <c r="C136" s="133" t="s">
        <v>2813</v>
      </c>
      <c r="D136" s="128" t="s">
        <v>4120</v>
      </c>
      <c r="E136" s="128" t="s">
        <v>4119</v>
      </c>
      <c r="F136" s="133" t="s">
        <v>2813</v>
      </c>
      <c r="G136" s="133" t="s">
        <v>2813</v>
      </c>
      <c r="H136" s="128" t="s">
        <v>4118</v>
      </c>
    </row>
    <row r="137" spans="1:8" s="128" customFormat="1">
      <c r="A137" s="128" t="s">
        <v>4117</v>
      </c>
      <c r="B137" s="133" t="s">
        <v>2813</v>
      </c>
      <c r="C137" s="133" t="s">
        <v>2813</v>
      </c>
      <c r="D137" s="128" t="s">
        <v>4116</v>
      </c>
      <c r="E137" s="128" t="s">
        <v>4109</v>
      </c>
      <c r="F137" s="133" t="s">
        <v>2813</v>
      </c>
      <c r="G137" s="133" t="s">
        <v>2813</v>
      </c>
      <c r="H137" s="128" t="s">
        <v>4115</v>
      </c>
    </row>
    <row r="138" spans="1:8" s="128" customFormat="1">
      <c r="A138" s="128" t="s">
        <v>4114</v>
      </c>
      <c r="B138" s="133" t="s">
        <v>2813</v>
      </c>
      <c r="C138" s="133" t="s">
        <v>2813</v>
      </c>
      <c r="D138" s="128" t="s">
        <v>4113</v>
      </c>
      <c r="E138" s="128" t="s">
        <v>4109</v>
      </c>
      <c r="F138" s="133" t="s">
        <v>2813</v>
      </c>
      <c r="G138" s="133" t="s">
        <v>2813</v>
      </c>
      <c r="H138" s="128" t="s">
        <v>4112</v>
      </c>
    </row>
    <row r="139" spans="1:8" s="128" customFormat="1">
      <c r="A139" s="128" t="s">
        <v>4111</v>
      </c>
      <c r="B139" s="133" t="s">
        <v>2813</v>
      </c>
      <c r="C139" s="133" t="s">
        <v>2813</v>
      </c>
      <c r="D139" s="128" t="s">
        <v>4110</v>
      </c>
      <c r="E139" s="128" t="s">
        <v>4109</v>
      </c>
      <c r="F139" s="133" t="s">
        <v>2813</v>
      </c>
      <c r="G139" s="133" t="s">
        <v>2813</v>
      </c>
      <c r="H139" s="128" t="s">
        <v>4108</v>
      </c>
    </row>
    <row r="140" spans="1:8" s="128" customFormat="1">
      <c r="A140" s="128" t="s">
        <v>4107</v>
      </c>
      <c r="B140" s="133" t="s">
        <v>2813</v>
      </c>
      <c r="C140" s="133" t="s">
        <v>2813</v>
      </c>
      <c r="D140" s="128" t="s">
        <v>4106</v>
      </c>
      <c r="E140" s="128" t="s">
        <v>4105</v>
      </c>
      <c r="F140" s="133" t="s">
        <v>2813</v>
      </c>
      <c r="G140" s="133" t="s">
        <v>2813</v>
      </c>
      <c r="H140" s="128" t="s">
        <v>4104</v>
      </c>
    </row>
    <row r="141" spans="1:8" s="128" customFormat="1">
      <c r="A141" s="128" t="s">
        <v>4103</v>
      </c>
      <c r="B141" s="133" t="s">
        <v>2813</v>
      </c>
      <c r="C141" s="133" t="s">
        <v>2813</v>
      </c>
      <c r="D141" s="128" t="s">
        <v>4102</v>
      </c>
      <c r="E141" s="128" t="s">
        <v>4101</v>
      </c>
      <c r="F141" s="133" t="s">
        <v>2813</v>
      </c>
      <c r="G141" s="133" t="s">
        <v>2813</v>
      </c>
      <c r="H141" s="128" t="s">
        <v>4100</v>
      </c>
    </row>
    <row r="142" spans="1:8" s="128" customFormat="1">
      <c r="A142" s="128" t="s">
        <v>2860</v>
      </c>
      <c r="B142" s="133" t="s">
        <v>2753</v>
      </c>
      <c r="C142" s="133" t="s">
        <v>2753</v>
      </c>
      <c r="D142" s="128" t="s">
        <v>2358</v>
      </c>
      <c r="E142" s="128" t="s">
        <v>2357</v>
      </c>
      <c r="F142" s="133" t="s">
        <v>2753</v>
      </c>
      <c r="G142" s="133" t="s">
        <v>2811</v>
      </c>
      <c r="H142" s="128" t="s">
        <v>4099</v>
      </c>
    </row>
    <row r="143" spans="1:8" s="128" customFormat="1">
      <c r="A143" s="128" t="s">
        <v>4098</v>
      </c>
      <c r="B143" s="133" t="s">
        <v>2813</v>
      </c>
      <c r="C143" s="133" t="s">
        <v>2813</v>
      </c>
      <c r="D143" s="128" t="s">
        <v>4097</v>
      </c>
      <c r="E143" s="128" t="s">
        <v>4096</v>
      </c>
      <c r="F143" s="133" t="s">
        <v>2813</v>
      </c>
      <c r="G143" s="133" t="s">
        <v>2813</v>
      </c>
      <c r="H143" s="128" t="s">
        <v>4095</v>
      </c>
    </row>
    <row r="144" spans="1:8" s="128" customFormat="1">
      <c r="A144" s="128" t="s">
        <v>2854</v>
      </c>
      <c r="B144" s="133" t="s">
        <v>2753</v>
      </c>
      <c r="C144" s="133" t="s">
        <v>2753</v>
      </c>
      <c r="D144" s="128" t="s">
        <v>578</v>
      </c>
      <c r="E144" s="128" t="s">
        <v>4094</v>
      </c>
      <c r="F144" s="133" t="s">
        <v>2813</v>
      </c>
      <c r="G144" s="133" t="s">
        <v>2813</v>
      </c>
      <c r="H144" s="128" t="s">
        <v>4093</v>
      </c>
    </row>
    <row r="145" spans="1:13" s="128" customFormat="1">
      <c r="A145" s="128" t="s">
        <v>4092</v>
      </c>
      <c r="B145" s="133" t="s">
        <v>2813</v>
      </c>
      <c r="C145" s="133" t="s">
        <v>2813</v>
      </c>
      <c r="D145" s="128" t="s">
        <v>4091</v>
      </c>
      <c r="E145" s="128" t="s">
        <v>4090</v>
      </c>
      <c r="F145" s="133" t="s">
        <v>2813</v>
      </c>
      <c r="G145" s="133" t="s">
        <v>2813</v>
      </c>
      <c r="H145" s="128" t="s">
        <v>4089</v>
      </c>
    </row>
    <row r="146" spans="1:13" s="128" customFormat="1">
      <c r="A146" s="128" t="s">
        <v>4088</v>
      </c>
      <c r="B146" s="133" t="s">
        <v>2813</v>
      </c>
      <c r="C146" s="133" t="s">
        <v>2813</v>
      </c>
      <c r="D146" s="128" t="s">
        <v>4087</v>
      </c>
      <c r="E146" s="128" t="s">
        <v>4086</v>
      </c>
      <c r="F146" s="133" t="s">
        <v>2813</v>
      </c>
      <c r="G146" s="133" t="s">
        <v>2813</v>
      </c>
      <c r="H146" s="128" t="s">
        <v>4085</v>
      </c>
    </row>
    <row r="147" spans="1:13" s="128" customFormat="1">
      <c r="A147" s="128" t="s">
        <v>4084</v>
      </c>
      <c r="B147" s="133" t="s">
        <v>2813</v>
      </c>
      <c r="C147" s="133" t="s">
        <v>2813</v>
      </c>
      <c r="D147" s="128" t="s">
        <v>4083</v>
      </c>
      <c r="E147" s="128" t="s">
        <v>4082</v>
      </c>
      <c r="F147" s="133" t="s">
        <v>2813</v>
      </c>
      <c r="G147" s="133" t="s">
        <v>2813</v>
      </c>
      <c r="H147" s="128" t="s">
        <v>4081</v>
      </c>
    </row>
    <row r="148" spans="1:13" s="128" customFormat="1">
      <c r="A148" s="128" t="s">
        <v>4080</v>
      </c>
      <c r="B148" s="133" t="s">
        <v>2813</v>
      </c>
      <c r="C148" s="133" t="s">
        <v>2813</v>
      </c>
      <c r="D148" s="128" t="s">
        <v>4079</v>
      </c>
      <c r="E148" s="128" t="s">
        <v>4078</v>
      </c>
      <c r="F148" s="133" t="s">
        <v>2813</v>
      </c>
      <c r="G148" s="133" t="s">
        <v>2813</v>
      </c>
      <c r="H148" s="128" t="s">
        <v>4077</v>
      </c>
    </row>
    <row r="149" spans="1:13" s="128" customFormat="1">
      <c r="A149" s="128" t="s">
        <v>4076</v>
      </c>
      <c r="B149" s="133" t="s">
        <v>2813</v>
      </c>
      <c r="C149" s="133" t="s">
        <v>2813</v>
      </c>
      <c r="D149" s="128" t="s">
        <v>4075</v>
      </c>
      <c r="E149" s="128" t="s">
        <v>4074</v>
      </c>
      <c r="F149" s="133" t="s">
        <v>2813</v>
      </c>
      <c r="G149" s="133" t="s">
        <v>2813</v>
      </c>
      <c r="H149" s="128" t="s">
        <v>4073</v>
      </c>
    </row>
    <row r="150" spans="1:13" s="128" customFormat="1">
      <c r="A150" s="128" t="s">
        <v>4072</v>
      </c>
      <c r="B150" s="133" t="s">
        <v>2813</v>
      </c>
      <c r="C150" s="133" t="s">
        <v>2813</v>
      </c>
      <c r="D150" s="128" t="s">
        <v>4071</v>
      </c>
      <c r="E150" s="128" t="s">
        <v>4070</v>
      </c>
      <c r="F150" s="133" t="s">
        <v>2813</v>
      </c>
      <c r="G150" s="133" t="s">
        <v>2813</v>
      </c>
      <c r="H150" s="128" t="s">
        <v>4069</v>
      </c>
    </row>
    <row r="151" spans="1:13" s="128" customFormat="1">
      <c r="A151" s="128" t="s">
        <v>4068</v>
      </c>
      <c r="B151" s="133" t="s">
        <v>2813</v>
      </c>
      <c r="C151" s="133" t="s">
        <v>2813</v>
      </c>
      <c r="D151" s="128" t="s">
        <v>4067</v>
      </c>
      <c r="E151" s="128" t="s">
        <v>4066</v>
      </c>
      <c r="F151" s="133" t="s">
        <v>2813</v>
      </c>
      <c r="G151" s="133" t="s">
        <v>2813</v>
      </c>
      <c r="H151" s="128" t="s">
        <v>4065</v>
      </c>
    </row>
    <row r="152" spans="1:13" s="128" customFormat="1">
      <c r="A152" s="128" t="s">
        <v>4064</v>
      </c>
      <c r="B152" s="133" t="s">
        <v>2813</v>
      </c>
      <c r="C152" s="133" t="s">
        <v>2813</v>
      </c>
      <c r="D152" s="128" t="s">
        <v>1312</v>
      </c>
      <c r="E152" s="128" t="s">
        <v>4063</v>
      </c>
      <c r="F152" s="133" t="s">
        <v>2813</v>
      </c>
      <c r="G152" s="133" t="s">
        <v>2813</v>
      </c>
      <c r="H152" s="128" t="s">
        <v>4062</v>
      </c>
    </row>
    <row r="153" spans="1:13" s="128" customFormat="1">
      <c r="A153" s="128" t="s">
        <v>4061</v>
      </c>
      <c r="B153" s="133" t="s">
        <v>2813</v>
      </c>
      <c r="C153" s="133" t="s">
        <v>2813</v>
      </c>
      <c r="D153" s="128" t="s">
        <v>4060</v>
      </c>
      <c r="E153" s="128" t="s">
        <v>4059</v>
      </c>
      <c r="F153" s="133" t="s">
        <v>2813</v>
      </c>
      <c r="G153" s="133" t="s">
        <v>2813</v>
      </c>
      <c r="H153" s="128" t="s">
        <v>4058</v>
      </c>
    </row>
    <row r="154" spans="1:13" s="128" customFormat="1">
      <c r="A154" s="128" t="s">
        <v>4057</v>
      </c>
      <c r="B154" s="133" t="s">
        <v>2813</v>
      </c>
      <c r="C154" s="133" t="s">
        <v>2813</v>
      </c>
      <c r="D154" s="128" t="s">
        <v>4056</v>
      </c>
      <c r="E154" s="128" t="s">
        <v>4055</v>
      </c>
      <c r="F154" s="133" t="s">
        <v>2813</v>
      </c>
      <c r="G154" s="133" t="s">
        <v>2813</v>
      </c>
      <c r="H154" s="128" t="s">
        <v>4054</v>
      </c>
    </row>
    <row r="155" spans="1:13" s="128" customFormat="1">
      <c r="A155" s="128" t="s">
        <v>4053</v>
      </c>
      <c r="B155" s="133" t="s">
        <v>2813</v>
      </c>
      <c r="C155" s="133" t="s">
        <v>2813</v>
      </c>
      <c r="D155" s="128" t="s">
        <v>4052</v>
      </c>
      <c r="E155" s="128" t="s">
        <v>4051</v>
      </c>
      <c r="F155" s="133" t="s">
        <v>2813</v>
      </c>
      <c r="G155" s="133" t="s">
        <v>2813</v>
      </c>
      <c r="H155" s="128" t="s">
        <v>4050</v>
      </c>
    </row>
    <row r="156" spans="1:13" s="128" customFormat="1">
      <c r="A156" s="128" t="s">
        <v>4049</v>
      </c>
      <c r="B156" s="133" t="s">
        <v>2813</v>
      </c>
      <c r="C156" s="133" t="s">
        <v>2813</v>
      </c>
      <c r="D156" s="128" t="s">
        <v>4048</v>
      </c>
      <c r="E156" s="128" t="s">
        <v>4047</v>
      </c>
      <c r="F156" s="133" t="s">
        <v>2813</v>
      </c>
      <c r="G156" s="133" t="s">
        <v>2813</v>
      </c>
      <c r="H156" s="128" t="s">
        <v>4046</v>
      </c>
    </row>
    <row r="157" spans="1:13" s="128" customFormat="1">
      <c r="A157" s="128" t="s">
        <v>4045</v>
      </c>
      <c r="B157" s="133" t="s">
        <v>2813</v>
      </c>
      <c r="C157" s="133" t="s">
        <v>2813</v>
      </c>
      <c r="D157" s="128" t="s">
        <v>4044</v>
      </c>
      <c r="E157" s="128" t="s">
        <v>4043</v>
      </c>
      <c r="F157" s="133" t="s">
        <v>2813</v>
      </c>
      <c r="G157" s="133" t="s">
        <v>2813</v>
      </c>
      <c r="H157" s="128" t="s">
        <v>4042</v>
      </c>
    </row>
    <row r="158" spans="1:13" s="128" customFormat="1">
      <c r="A158" s="128" t="s">
        <v>4041</v>
      </c>
      <c r="B158" s="133" t="s">
        <v>2813</v>
      </c>
      <c r="C158" s="133" t="s">
        <v>2813</v>
      </c>
      <c r="D158" s="128" t="s">
        <v>4040</v>
      </c>
      <c r="E158" s="128" t="s">
        <v>4034</v>
      </c>
      <c r="F158" s="133" t="s">
        <v>2813</v>
      </c>
      <c r="G158" s="133" t="s">
        <v>2813</v>
      </c>
      <c r="H158" s="128" t="s">
        <v>4039</v>
      </c>
    </row>
    <row r="159" spans="1:13" s="128" customFormat="1">
      <c r="A159" s="70"/>
      <c r="B159" s="69"/>
      <c r="C159" s="69"/>
      <c r="D159" s="128" t="s">
        <v>4038</v>
      </c>
      <c r="E159" s="128" t="s">
        <v>4037</v>
      </c>
      <c r="F159" s="133" t="s">
        <v>2813</v>
      </c>
      <c r="G159" s="133" t="s">
        <v>2813</v>
      </c>
      <c r="H159" s="70"/>
      <c r="I159" s="70"/>
      <c r="J159" s="70"/>
      <c r="K159" s="70"/>
      <c r="L159" s="70"/>
      <c r="M159" s="70"/>
    </row>
    <row r="160" spans="1:13" s="128" customFormat="1">
      <c r="A160" s="128" t="s">
        <v>4036</v>
      </c>
      <c r="B160" s="133" t="s">
        <v>2813</v>
      </c>
      <c r="C160" s="133" t="s">
        <v>2813</v>
      </c>
      <c r="D160" s="128" t="s">
        <v>4035</v>
      </c>
      <c r="E160" s="128" t="s">
        <v>4034</v>
      </c>
      <c r="F160" s="133" t="s">
        <v>2813</v>
      </c>
      <c r="G160" s="133" t="s">
        <v>2813</v>
      </c>
      <c r="H160" s="128" t="s">
        <v>4033</v>
      </c>
    </row>
    <row r="161" spans="1:13" s="128" customFormat="1">
      <c r="A161" s="128" t="s">
        <v>4032</v>
      </c>
      <c r="B161" s="133" t="s">
        <v>2813</v>
      </c>
      <c r="C161" s="133" t="s">
        <v>2813</v>
      </c>
      <c r="D161" s="128" t="s">
        <v>4031</v>
      </c>
      <c r="E161" s="128" t="s">
        <v>4030</v>
      </c>
      <c r="F161" s="133" t="s">
        <v>2813</v>
      </c>
      <c r="G161" s="133" t="s">
        <v>2813</v>
      </c>
      <c r="H161" s="128" t="s">
        <v>4029</v>
      </c>
      <c r="I161" s="70"/>
      <c r="J161" s="70"/>
      <c r="K161" s="70"/>
      <c r="L161" s="70"/>
      <c r="M161" s="70"/>
    </row>
    <row r="162" spans="1:13" s="128" customFormat="1">
      <c r="B162" s="133"/>
      <c r="C162" s="133"/>
      <c r="D162" s="128" t="s">
        <v>4028</v>
      </c>
      <c r="E162" s="128" t="s">
        <v>4027</v>
      </c>
      <c r="F162" s="133" t="s">
        <v>2813</v>
      </c>
      <c r="G162" s="133" t="s">
        <v>2813</v>
      </c>
    </row>
    <row r="163" spans="1:13" s="128" customFormat="1">
      <c r="A163" s="128" t="s">
        <v>4026</v>
      </c>
      <c r="B163" s="133" t="s">
        <v>2813</v>
      </c>
      <c r="C163" s="133" t="s">
        <v>2813</v>
      </c>
      <c r="D163" s="128" t="s">
        <v>4025</v>
      </c>
      <c r="E163" s="128" t="s">
        <v>4024</v>
      </c>
      <c r="F163" s="133" t="s">
        <v>2813</v>
      </c>
      <c r="G163" s="133" t="s">
        <v>2813</v>
      </c>
      <c r="H163" s="128" t="s">
        <v>4023</v>
      </c>
    </row>
    <row r="164" spans="1:13" s="128" customFormat="1">
      <c r="A164" s="128" t="s">
        <v>4022</v>
      </c>
      <c r="B164" s="133" t="s">
        <v>2813</v>
      </c>
      <c r="C164" s="133" t="s">
        <v>2813</v>
      </c>
      <c r="D164" s="128" t="s">
        <v>4021</v>
      </c>
      <c r="E164" s="128" t="s">
        <v>4020</v>
      </c>
      <c r="F164" s="133" t="s">
        <v>2813</v>
      </c>
      <c r="G164" s="133" t="s">
        <v>2813</v>
      </c>
      <c r="H164" s="128" t="s">
        <v>4019</v>
      </c>
    </row>
    <row r="165" spans="1:13" s="128" customFormat="1">
      <c r="A165" s="128" t="s">
        <v>4018</v>
      </c>
      <c r="B165" s="133" t="s">
        <v>2813</v>
      </c>
      <c r="C165" s="133" t="s">
        <v>2813</v>
      </c>
      <c r="D165" s="128" t="s">
        <v>1208</v>
      </c>
      <c r="E165" s="128" t="s">
        <v>4017</v>
      </c>
      <c r="F165" s="133" t="s">
        <v>2813</v>
      </c>
      <c r="G165" s="133" t="s">
        <v>2813</v>
      </c>
      <c r="H165" s="128" t="s">
        <v>4016</v>
      </c>
    </row>
    <row r="166" spans="1:13" s="128" customFormat="1">
      <c r="A166" s="128" t="s">
        <v>4015</v>
      </c>
      <c r="B166" s="133" t="s">
        <v>2813</v>
      </c>
      <c r="C166" s="133" t="s">
        <v>2813</v>
      </c>
      <c r="D166" s="128" t="s">
        <v>4014</v>
      </c>
      <c r="E166" s="128" t="s">
        <v>4013</v>
      </c>
      <c r="F166" s="133" t="s">
        <v>2813</v>
      </c>
      <c r="G166" s="133" t="s">
        <v>2813</v>
      </c>
      <c r="H166" s="128" t="s">
        <v>4012</v>
      </c>
      <c r="I166" s="70"/>
      <c r="J166" s="70"/>
      <c r="K166" s="70"/>
      <c r="L166" s="70"/>
      <c r="M166" s="70"/>
    </row>
    <row r="167" spans="1:13" s="128" customFormat="1">
      <c r="B167" s="133"/>
      <c r="C167" s="133"/>
      <c r="D167" s="128" t="s">
        <v>4011</v>
      </c>
      <c r="E167" s="128" t="s">
        <v>4010</v>
      </c>
      <c r="F167" s="133" t="s">
        <v>2813</v>
      </c>
      <c r="G167" s="133" t="s">
        <v>2813</v>
      </c>
    </row>
    <row r="168" spans="1:13" s="128" customFormat="1">
      <c r="A168" s="128" t="s">
        <v>4009</v>
      </c>
      <c r="B168" s="133" t="s">
        <v>2813</v>
      </c>
      <c r="C168" s="133" t="s">
        <v>2813</v>
      </c>
      <c r="D168" s="128" t="s">
        <v>4008</v>
      </c>
      <c r="E168" s="128" t="s">
        <v>4007</v>
      </c>
      <c r="F168" s="133" t="s">
        <v>2813</v>
      </c>
      <c r="G168" s="133" t="s">
        <v>2813</v>
      </c>
      <c r="H168" s="128" t="s">
        <v>4006</v>
      </c>
    </row>
    <row r="169" spans="1:13" s="128" customFormat="1">
      <c r="A169" s="128" t="s">
        <v>4005</v>
      </c>
      <c r="B169" s="133" t="s">
        <v>2813</v>
      </c>
      <c r="C169" s="133" t="s">
        <v>2813</v>
      </c>
      <c r="D169" s="128" t="s">
        <v>906</v>
      </c>
      <c r="E169" s="128" t="s">
        <v>4004</v>
      </c>
      <c r="F169" s="133" t="s">
        <v>2813</v>
      </c>
      <c r="G169" s="133" t="s">
        <v>2813</v>
      </c>
      <c r="H169" s="128" t="s">
        <v>4003</v>
      </c>
    </row>
    <row r="170" spans="1:13" s="128" customFormat="1">
      <c r="A170" s="128" t="s">
        <v>4002</v>
      </c>
      <c r="B170" s="133" t="s">
        <v>2813</v>
      </c>
      <c r="C170" s="133" t="s">
        <v>2813</v>
      </c>
      <c r="D170" s="128" t="s">
        <v>4001</v>
      </c>
      <c r="E170" s="128" t="s">
        <v>4000</v>
      </c>
      <c r="F170" s="133" t="s">
        <v>2813</v>
      </c>
      <c r="G170" s="133" t="s">
        <v>2813</v>
      </c>
      <c r="H170" s="128" t="s">
        <v>3999</v>
      </c>
    </row>
    <row r="171" spans="1:13" s="128" customFormat="1">
      <c r="A171" s="128" t="s">
        <v>3998</v>
      </c>
      <c r="B171" s="133" t="s">
        <v>2813</v>
      </c>
      <c r="C171" s="133" t="s">
        <v>2813</v>
      </c>
      <c r="D171" s="128" t="s">
        <v>3997</v>
      </c>
      <c r="E171" s="128" t="s">
        <v>3996</v>
      </c>
      <c r="F171" s="133" t="s">
        <v>2813</v>
      </c>
      <c r="G171" s="133" t="s">
        <v>2813</v>
      </c>
      <c r="H171" s="128" t="s">
        <v>3995</v>
      </c>
    </row>
    <row r="172" spans="1:13" s="128" customFormat="1">
      <c r="A172" s="128" t="s">
        <v>3994</v>
      </c>
      <c r="B172" s="133" t="s">
        <v>2813</v>
      </c>
      <c r="C172" s="133" t="s">
        <v>2813</v>
      </c>
      <c r="D172" s="128" t="s">
        <v>3993</v>
      </c>
      <c r="E172" s="128" t="s">
        <v>3992</v>
      </c>
      <c r="F172" s="133" t="s">
        <v>2813</v>
      </c>
      <c r="G172" s="133" t="s">
        <v>2813</v>
      </c>
      <c r="H172" s="128" t="s">
        <v>3991</v>
      </c>
    </row>
    <row r="173" spans="1:13" s="128" customFormat="1">
      <c r="A173" s="128" t="s">
        <v>3990</v>
      </c>
      <c r="B173" s="133" t="s">
        <v>2813</v>
      </c>
      <c r="C173" s="133" t="s">
        <v>2813</v>
      </c>
      <c r="D173" s="128" t="s">
        <v>3989</v>
      </c>
      <c r="E173" s="128" t="s">
        <v>3988</v>
      </c>
      <c r="F173" s="133" t="s">
        <v>2813</v>
      </c>
      <c r="G173" s="133" t="s">
        <v>2813</v>
      </c>
      <c r="H173" s="128" t="s">
        <v>3987</v>
      </c>
    </row>
    <row r="174" spans="1:13" s="128" customFormat="1">
      <c r="A174" s="128" t="s">
        <v>3986</v>
      </c>
      <c r="B174" s="133" t="s">
        <v>2813</v>
      </c>
      <c r="C174" s="133" t="s">
        <v>2813</v>
      </c>
      <c r="D174" s="128" t="s">
        <v>3985</v>
      </c>
      <c r="E174" s="128" t="s">
        <v>3984</v>
      </c>
      <c r="F174" s="133" t="s">
        <v>2813</v>
      </c>
      <c r="G174" s="133" t="s">
        <v>2813</v>
      </c>
      <c r="H174" s="128" t="s">
        <v>3983</v>
      </c>
    </row>
    <row r="175" spans="1:13" s="128" customFormat="1">
      <c r="A175" s="128" t="s">
        <v>3982</v>
      </c>
      <c r="B175" s="133" t="s">
        <v>2813</v>
      </c>
      <c r="C175" s="133" t="s">
        <v>2813</v>
      </c>
      <c r="D175" s="128" t="s">
        <v>3981</v>
      </c>
      <c r="E175" s="128" t="s">
        <v>3980</v>
      </c>
      <c r="F175" s="133" t="s">
        <v>2813</v>
      </c>
      <c r="G175" s="133" t="s">
        <v>2813</v>
      </c>
      <c r="H175" s="128" t="s">
        <v>3979</v>
      </c>
    </row>
    <row r="176" spans="1:13" s="128" customFormat="1">
      <c r="A176" s="128" t="s">
        <v>3978</v>
      </c>
      <c r="B176" s="133" t="s">
        <v>2813</v>
      </c>
      <c r="C176" s="133" t="s">
        <v>2813</v>
      </c>
      <c r="D176" s="128" t="s">
        <v>3977</v>
      </c>
      <c r="E176" s="128" t="s">
        <v>3976</v>
      </c>
      <c r="F176" s="133" t="s">
        <v>2813</v>
      </c>
      <c r="G176" s="133" t="s">
        <v>2813</v>
      </c>
      <c r="H176" s="128" t="s">
        <v>3975</v>
      </c>
    </row>
    <row r="177" spans="1:13" s="128" customFormat="1">
      <c r="A177" s="128" t="s">
        <v>3974</v>
      </c>
      <c r="B177" s="133" t="s">
        <v>2813</v>
      </c>
      <c r="C177" s="133" t="s">
        <v>2813</v>
      </c>
      <c r="D177" s="128" t="s">
        <v>364</v>
      </c>
      <c r="E177" s="128" t="s">
        <v>3973</v>
      </c>
      <c r="F177" s="133" t="s">
        <v>2813</v>
      </c>
      <c r="G177" s="133" t="s">
        <v>2813</v>
      </c>
      <c r="H177" s="128" t="s">
        <v>3972</v>
      </c>
    </row>
    <row r="178" spans="1:13" s="128" customFormat="1">
      <c r="A178" s="128" t="s">
        <v>3971</v>
      </c>
      <c r="B178" s="133" t="s">
        <v>2813</v>
      </c>
      <c r="C178" s="133" t="s">
        <v>2813</v>
      </c>
      <c r="D178" s="128" t="s">
        <v>3970</v>
      </c>
      <c r="E178" s="128" t="s">
        <v>3969</v>
      </c>
      <c r="F178" s="133" t="s">
        <v>2813</v>
      </c>
      <c r="G178" s="133" t="s">
        <v>2813</v>
      </c>
      <c r="H178" s="128" t="s">
        <v>3968</v>
      </c>
    </row>
    <row r="179" spans="1:13" s="128" customFormat="1">
      <c r="A179" s="128" t="s">
        <v>3967</v>
      </c>
      <c r="B179" s="133" t="s">
        <v>2813</v>
      </c>
      <c r="C179" s="133" t="s">
        <v>2813</v>
      </c>
      <c r="D179" s="128" t="s">
        <v>3966</v>
      </c>
      <c r="E179" s="128" t="s">
        <v>3965</v>
      </c>
      <c r="F179" s="133" t="s">
        <v>2813</v>
      </c>
      <c r="G179" s="133" t="s">
        <v>2813</v>
      </c>
      <c r="H179" s="128" t="s">
        <v>3964</v>
      </c>
    </row>
    <row r="180" spans="1:13" s="128" customFormat="1">
      <c r="A180" s="128" t="s">
        <v>3963</v>
      </c>
      <c r="B180" s="133" t="s">
        <v>2813</v>
      </c>
      <c r="C180" s="133" t="s">
        <v>2813</v>
      </c>
      <c r="D180" s="128" t="s">
        <v>3962</v>
      </c>
      <c r="E180" s="128" t="s">
        <v>3961</v>
      </c>
      <c r="F180" s="133" t="s">
        <v>2813</v>
      </c>
      <c r="G180" s="133" t="s">
        <v>2813</v>
      </c>
      <c r="H180" s="128" t="s">
        <v>3960</v>
      </c>
      <c r="I180" s="70"/>
      <c r="J180" s="70"/>
      <c r="K180" s="70"/>
      <c r="L180" s="70"/>
      <c r="M180" s="70"/>
    </row>
    <row r="181" spans="1:13" s="128" customFormat="1">
      <c r="B181" s="133"/>
      <c r="C181" s="133"/>
      <c r="D181" s="128" t="s">
        <v>3959</v>
      </c>
      <c r="E181" s="128" t="s">
        <v>3958</v>
      </c>
      <c r="F181" s="133" t="s">
        <v>2813</v>
      </c>
      <c r="G181" s="133" t="s">
        <v>2813</v>
      </c>
    </row>
    <row r="182" spans="1:13" s="128" customFormat="1">
      <c r="A182" s="128" t="s">
        <v>3957</v>
      </c>
      <c r="B182" s="133" t="s">
        <v>2813</v>
      </c>
      <c r="C182" s="133" t="s">
        <v>2813</v>
      </c>
      <c r="D182" s="128" t="s">
        <v>3956</v>
      </c>
      <c r="E182" s="128" t="s">
        <v>3955</v>
      </c>
      <c r="F182" s="133" t="s">
        <v>2813</v>
      </c>
      <c r="G182" s="133" t="s">
        <v>2813</v>
      </c>
      <c r="H182" s="128" t="s">
        <v>3954</v>
      </c>
    </row>
    <row r="183" spans="1:13" s="128" customFormat="1">
      <c r="A183" s="128" t="s">
        <v>3953</v>
      </c>
      <c r="B183" s="133" t="s">
        <v>2813</v>
      </c>
      <c r="C183" s="133" t="s">
        <v>2813</v>
      </c>
      <c r="D183" s="128" t="s">
        <v>3952</v>
      </c>
      <c r="E183" s="128" t="s">
        <v>3951</v>
      </c>
      <c r="F183" s="133" t="s">
        <v>2813</v>
      </c>
      <c r="G183" s="133" t="s">
        <v>2813</v>
      </c>
      <c r="H183" s="128" t="s">
        <v>3950</v>
      </c>
    </row>
    <row r="184" spans="1:13" s="128" customFormat="1">
      <c r="A184" s="128" t="s">
        <v>3949</v>
      </c>
      <c r="B184" s="133" t="s">
        <v>2813</v>
      </c>
      <c r="C184" s="133" t="s">
        <v>2813</v>
      </c>
      <c r="D184" s="128" t="s">
        <v>3948</v>
      </c>
      <c r="E184" s="128" t="s">
        <v>3947</v>
      </c>
      <c r="F184" s="133" t="s">
        <v>2813</v>
      </c>
      <c r="G184" s="133" t="s">
        <v>2813</v>
      </c>
      <c r="H184" s="128" t="s">
        <v>3946</v>
      </c>
    </row>
    <row r="185" spans="1:13" s="128" customFormat="1">
      <c r="A185" s="128" t="s">
        <v>3945</v>
      </c>
      <c r="B185" s="133" t="s">
        <v>2813</v>
      </c>
      <c r="C185" s="133" t="s">
        <v>2813</v>
      </c>
      <c r="D185" s="128" t="s">
        <v>3944</v>
      </c>
      <c r="E185" s="128" t="s">
        <v>3943</v>
      </c>
      <c r="F185" s="133" t="s">
        <v>2813</v>
      </c>
      <c r="G185" s="133" t="s">
        <v>2813</v>
      </c>
      <c r="H185" s="128" t="s">
        <v>3942</v>
      </c>
    </row>
    <row r="186" spans="1:13" s="128" customFormat="1">
      <c r="A186" s="128" t="s">
        <v>3941</v>
      </c>
      <c r="B186" s="133" t="s">
        <v>2813</v>
      </c>
      <c r="C186" s="133" t="s">
        <v>2813</v>
      </c>
      <c r="D186" s="128" t="s">
        <v>3940</v>
      </c>
      <c r="E186" s="128" t="s">
        <v>3939</v>
      </c>
      <c r="F186" s="133" t="s">
        <v>2813</v>
      </c>
      <c r="G186" s="133" t="s">
        <v>2813</v>
      </c>
      <c r="H186" s="128" t="s">
        <v>3938</v>
      </c>
    </row>
    <row r="187" spans="1:13" s="128" customFormat="1">
      <c r="A187" s="128" t="s">
        <v>3937</v>
      </c>
      <c r="B187" s="133" t="s">
        <v>2813</v>
      </c>
      <c r="C187" s="133" t="s">
        <v>2813</v>
      </c>
      <c r="D187" s="128" t="s">
        <v>3936</v>
      </c>
      <c r="E187" s="128" t="s">
        <v>3935</v>
      </c>
      <c r="F187" s="133" t="s">
        <v>2813</v>
      </c>
      <c r="G187" s="133" t="s">
        <v>2813</v>
      </c>
      <c r="H187" s="128" t="s">
        <v>3934</v>
      </c>
    </row>
    <row r="188" spans="1:13" s="128" customFormat="1">
      <c r="A188" s="128" t="s">
        <v>3933</v>
      </c>
      <c r="B188" s="133" t="s">
        <v>2813</v>
      </c>
      <c r="C188" s="133" t="s">
        <v>2813</v>
      </c>
      <c r="D188" s="128" t="s">
        <v>3932</v>
      </c>
      <c r="E188" s="128" t="s">
        <v>3931</v>
      </c>
      <c r="F188" s="133" t="s">
        <v>2813</v>
      </c>
      <c r="G188" s="133" t="s">
        <v>2813</v>
      </c>
      <c r="H188" s="128" t="s">
        <v>3930</v>
      </c>
    </row>
    <row r="189" spans="1:13" s="128" customFormat="1">
      <c r="A189" s="128" t="s">
        <v>3929</v>
      </c>
      <c r="B189" s="133" t="s">
        <v>2813</v>
      </c>
      <c r="C189" s="133" t="s">
        <v>2813</v>
      </c>
      <c r="D189" s="128" t="s">
        <v>3928</v>
      </c>
      <c r="E189" s="128" t="s">
        <v>3925</v>
      </c>
      <c r="F189" s="133" t="s">
        <v>2813</v>
      </c>
      <c r="G189" s="133" t="s">
        <v>2813</v>
      </c>
      <c r="H189" s="128" t="s">
        <v>3924</v>
      </c>
    </row>
    <row r="190" spans="1:13" s="128" customFormat="1">
      <c r="A190" s="128" t="s">
        <v>3927</v>
      </c>
      <c r="B190" s="133" t="s">
        <v>2813</v>
      </c>
      <c r="C190" s="133" t="s">
        <v>2813</v>
      </c>
      <c r="D190" s="128" t="s">
        <v>3926</v>
      </c>
      <c r="E190" s="128" t="s">
        <v>3925</v>
      </c>
      <c r="F190" s="133" t="s">
        <v>2813</v>
      </c>
      <c r="G190" s="133" t="s">
        <v>2813</v>
      </c>
      <c r="H190" s="128" t="s">
        <v>3924</v>
      </c>
    </row>
    <row r="191" spans="1:13" s="128" customFormat="1">
      <c r="A191" s="128" t="s">
        <v>3923</v>
      </c>
      <c r="B191" s="133" t="s">
        <v>2813</v>
      </c>
      <c r="C191" s="133" t="s">
        <v>2813</v>
      </c>
      <c r="D191" s="128" t="s">
        <v>3922</v>
      </c>
      <c r="E191" s="128" t="s">
        <v>3921</v>
      </c>
      <c r="F191" s="133" t="s">
        <v>2813</v>
      </c>
      <c r="G191" s="133" t="s">
        <v>2813</v>
      </c>
      <c r="H191" s="128" t="s">
        <v>3920</v>
      </c>
    </row>
    <row r="192" spans="1:13" s="128" customFormat="1">
      <c r="A192" s="128" t="s">
        <v>3919</v>
      </c>
      <c r="B192" s="133" t="s">
        <v>2813</v>
      </c>
      <c r="C192" s="133" t="s">
        <v>2813</v>
      </c>
      <c r="D192" s="128" t="s">
        <v>3918</v>
      </c>
      <c r="E192" s="128" t="s">
        <v>3917</v>
      </c>
      <c r="F192" s="133" t="s">
        <v>2813</v>
      </c>
      <c r="G192" s="133" t="s">
        <v>2813</v>
      </c>
      <c r="H192" s="128" t="s">
        <v>3916</v>
      </c>
    </row>
    <row r="193" spans="1:8" s="128" customFormat="1">
      <c r="A193" s="128" t="s">
        <v>3915</v>
      </c>
      <c r="B193" s="133" t="s">
        <v>2813</v>
      </c>
      <c r="C193" s="133" t="s">
        <v>2813</v>
      </c>
      <c r="D193" s="128" t="s">
        <v>3914</v>
      </c>
      <c r="E193" s="128" t="s">
        <v>3913</v>
      </c>
      <c r="F193" s="133" t="s">
        <v>2813</v>
      </c>
      <c r="G193" s="133" t="s">
        <v>2813</v>
      </c>
      <c r="H193" s="128" t="s">
        <v>3912</v>
      </c>
    </row>
    <row r="194" spans="1:8" s="128" customFormat="1">
      <c r="A194" s="128" t="s">
        <v>3911</v>
      </c>
      <c r="B194" s="133" t="s">
        <v>2813</v>
      </c>
      <c r="C194" s="133" t="s">
        <v>2813</v>
      </c>
      <c r="D194" s="128" t="s">
        <v>3910</v>
      </c>
      <c r="E194" s="128" t="s">
        <v>3909</v>
      </c>
      <c r="F194" s="133" t="s">
        <v>2813</v>
      </c>
      <c r="G194" s="133" t="s">
        <v>2813</v>
      </c>
      <c r="H194" s="128" t="s">
        <v>3908</v>
      </c>
    </row>
    <row r="195" spans="1:8" s="128" customFormat="1">
      <c r="A195" s="128" t="s">
        <v>3907</v>
      </c>
      <c r="B195" s="133" t="s">
        <v>2813</v>
      </c>
      <c r="C195" s="133" t="s">
        <v>2813</v>
      </c>
      <c r="D195" s="128" t="s">
        <v>3906</v>
      </c>
      <c r="E195" s="128" t="s">
        <v>3896</v>
      </c>
      <c r="F195" s="133" t="s">
        <v>2813</v>
      </c>
      <c r="G195" s="133" t="s">
        <v>2813</v>
      </c>
      <c r="H195" s="128" t="s">
        <v>3905</v>
      </c>
    </row>
    <row r="196" spans="1:8" s="128" customFormat="1">
      <c r="A196" s="128" t="s">
        <v>3904</v>
      </c>
      <c r="B196" s="133" t="s">
        <v>2813</v>
      </c>
      <c r="C196" s="133" t="s">
        <v>2813</v>
      </c>
      <c r="D196" s="128" t="s">
        <v>3903</v>
      </c>
      <c r="E196" s="128" t="s">
        <v>3896</v>
      </c>
      <c r="F196" s="133" t="s">
        <v>2813</v>
      </c>
      <c r="G196" s="133" t="s">
        <v>2813</v>
      </c>
      <c r="H196" s="128" t="s">
        <v>3902</v>
      </c>
    </row>
    <row r="197" spans="1:8" s="128" customFormat="1">
      <c r="A197" s="128" t="s">
        <v>3901</v>
      </c>
      <c r="B197" s="133" t="s">
        <v>2813</v>
      </c>
      <c r="C197" s="133" t="s">
        <v>2813</v>
      </c>
      <c r="D197" s="128" t="s">
        <v>3900</v>
      </c>
      <c r="E197" s="128" t="s">
        <v>3896</v>
      </c>
      <c r="F197" s="133" t="s">
        <v>2813</v>
      </c>
      <c r="G197" s="133" t="s">
        <v>2813</v>
      </c>
      <c r="H197" s="128" t="s">
        <v>3899</v>
      </c>
    </row>
    <row r="198" spans="1:8" s="128" customFormat="1">
      <c r="A198" s="128" t="s">
        <v>3898</v>
      </c>
      <c r="B198" s="133" t="s">
        <v>2813</v>
      </c>
      <c r="C198" s="133" t="s">
        <v>2813</v>
      </c>
      <c r="D198" s="128" t="s">
        <v>3897</v>
      </c>
      <c r="E198" s="128" t="s">
        <v>3896</v>
      </c>
      <c r="F198" s="133" t="s">
        <v>2813</v>
      </c>
      <c r="G198" s="133" t="s">
        <v>2813</v>
      </c>
      <c r="H198" s="128" t="s">
        <v>3895</v>
      </c>
    </row>
    <row r="199" spans="1:8" s="128" customFormat="1">
      <c r="A199" s="128" t="s">
        <v>3894</v>
      </c>
      <c r="B199" s="133" t="s">
        <v>2813</v>
      </c>
      <c r="C199" s="133" t="s">
        <v>2813</v>
      </c>
      <c r="D199" s="128" t="s">
        <v>3893</v>
      </c>
      <c r="E199" s="128" t="s">
        <v>3892</v>
      </c>
      <c r="F199" s="133" t="s">
        <v>2813</v>
      </c>
      <c r="G199" s="133" t="s">
        <v>2813</v>
      </c>
      <c r="H199" s="128" t="s">
        <v>3891</v>
      </c>
    </row>
    <row r="200" spans="1:8" s="128" customFormat="1">
      <c r="A200" s="128" t="s">
        <v>3890</v>
      </c>
      <c r="B200" s="133" t="s">
        <v>2813</v>
      </c>
      <c r="C200" s="133" t="s">
        <v>2813</v>
      </c>
      <c r="D200" s="128" t="s">
        <v>3889</v>
      </c>
      <c r="E200" s="128" t="s">
        <v>3888</v>
      </c>
      <c r="F200" s="133" t="s">
        <v>2813</v>
      </c>
      <c r="G200" s="133" t="s">
        <v>2813</v>
      </c>
      <c r="H200" s="128" t="s">
        <v>3887</v>
      </c>
    </row>
    <row r="201" spans="1:8" s="128" customFormat="1">
      <c r="A201" s="128" t="s">
        <v>3886</v>
      </c>
      <c r="B201" s="133" t="s">
        <v>2813</v>
      </c>
      <c r="C201" s="133" t="s">
        <v>2813</v>
      </c>
      <c r="D201" s="128" t="s">
        <v>1141</v>
      </c>
      <c r="E201" s="128" t="s">
        <v>3885</v>
      </c>
      <c r="F201" s="133" t="s">
        <v>2813</v>
      </c>
      <c r="G201" s="133" t="s">
        <v>2813</v>
      </c>
      <c r="H201" s="128" t="s">
        <v>3884</v>
      </c>
    </row>
    <row r="202" spans="1:8" s="128" customFormat="1">
      <c r="A202" s="128" t="s">
        <v>3883</v>
      </c>
      <c r="B202" s="133" t="s">
        <v>2813</v>
      </c>
      <c r="C202" s="133" t="s">
        <v>2813</v>
      </c>
      <c r="D202" s="128" t="s">
        <v>3882</v>
      </c>
      <c r="E202" s="128" t="s">
        <v>3881</v>
      </c>
      <c r="F202" s="133" t="s">
        <v>2813</v>
      </c>
      <c r="G202" s="133" t="s">
        <v>2813</v>
      </c>
      <c r="H202" s="128" t="s">
        <v>3880</v>
      </c>
    </row>
    <row r="203" spans="1:8" s="128" customFormat="1">
      <c r="A203" s="128" t="s">
        <v>3879</v>
      </c>
      <c r="B203" s="133" t="s">
        <v>2813</v>
      </c>
      <c r="C203" s="133" t="s">
        <v>2813</v>
      </c>
      <c r="D203" s="128" t="s">
        <v>3878</v>
      </c>
      <c r="E203" s="128" t="s">
        <v>3877</v>
      </c>
      <c r="F203" s="133" t="s">
        <v>2813</v>
      </c>
      <c r="G203" s="133" t="s">
        <v>2813</v>
      </c>
      <c r="H203" s="128" t="s">
        <v>3876</v>
      </c>
    </row>
    <row r="204" spans="1:8" s="128" customFormat="1">
      <c r="A204" s="128" t="s">
        <v>3875</v>
      </c>
      <c r="B204" s="133" t="s">
        <v>2813</v>
      </c>
      <c r="C204" s="133" t="s">
        <v>2813</v>
      </c>
      <c r="D204" s="128" t="s">
        <v>3874</v>
      </c>
      <c r="E204" s="128" t="s">
        <v>3873</v>
      </c>
      <c r="F204" s="133" t="s">
        <v>2813</v>
      </c>
      <c r="G204" s="133" t="s">
        <v>2813</v>
      </c>
      <c r="H204" s="128" t="s">
        <v>3872</v>
      </c>
    </row>
    <row r="205" spans="1:8" s="128" customFormat="1">
      <c r="A205" s="128" t="s">
        <v>2848</v>
      </c>
      <c r="B205" s="133" t="s">
        <v>2813</v>
      </c>
      <c r="C205" s="133" t="s">
        <v>2813</v>
      </c>
      <c r="D205" s="128" t="s">
        <v>3871</v>
      </c>
      <c r="E205" s="128" t="s">
        <v>3870</v>
      </c>
      <c r="F205" s="133" t="s">
        <v>2813</v>
      </c>
      <c r="G205" s="133" t="s">
        <v>2813</v>
      </c>
      <c r="H205" s="128" t="s">
        <v>3869</v>
      </c>
    </row>
    <row r="206" spans="1:8" s="128" customFormat="1">
      <c r="A206" s="128" t="s">
        <v>3868</v>
      </c>
      <c r="B206" s="133" t="s">
        <v>2813</v>
      </c>
      <c r="C206" s="133" t="s">
        <v>2813</v>
      </c>
      <c r="D206" s="128" t="s">
        <v>3867</v>
      </c>
      <c r="E206" s="128" t="s">
        <v>3863</v>
      </c>
      <c r="F206" s="133" t="s">
        <v>2813</v>
      </c>
      <c r="G206" s="133" t="s">
        <v>2813</v>
      </c>
      <c r="H206" s="128" t="s">
        <v>3866</v>
      </c>
    </row>
    <row r="207" spans="1:8" s="128" customFormat="1">
      <c r="A207" s="128" t="s">
        <v>3865</v>
      </c>
      <c r="B207" s="133" t="s">
        <v>2813</v>
      </c>
      <c r="C207" s="133" t="s">
        <v>2813</v>
      </c>
      <c r="D207" s="128" t="s">
        <v>3864</v>
      </c>
      <c r="E207" s="128" t="s">
        <v>3863</v>
      </c>
      <c r="F207" s="133" t="s">
        <v>2813</v>
      </c>
      <c r="G207" s="133" t="s">
        <v>2813</v>
      </c>
      <c r="H207" s="128" t="s">
        <v>3862</v>
      </c>
    </row>
    <row r="208" spans="1:8" s="128" customFormat="1">
      <c r="A208" s="128" t="s">
        <v>3861</v>
      </c>
      <c r="B208" s="133" t="s">
        <v>2813</v>
      </c>
      <c r="C208" s="133" t="s">
        <v>2813</v>
      </c>
      <c r="D208" s="128" t="s">
        <v>3860</v>
      </c>
      <c r="E208" s="128" t="s">
        <v>3856</v>
      </c>
      <c r="F208" s="133" t="s">
        <v>2813</v>
      </c>
      <c r="G208" s="133" t="s">
        <v>2813</v>
      </c>
      <c r="H208" s="128" t="s">
        <v>3859</v>
      </c>
    </row>
    <row r="209" spans="1:13" s="128" customFormat="1">
      <c r="A209" s="128" t="s">
        <v>3858</v>
      </c>
      <c r="B209" s="133" t="s">
        <v>2813</v>
      </c>
      <c r="C209" s="133" t="s">
        <v>2813</v>
      </c>
      <c r="D209" s="128" t="s">
        <v>3857</v>
      </c>
      <c r="E209" s="128" t="s">
        <v>3856</v>
      </c>
      <c r="F209" s="133" t="s">
        <v>2813</v>
      </c>
      <c r="G209" s="133" t="s">
        <v>2813</v>
      </c>
      <c r="H209" s="128" t="s">
        <v>3855</v>
      </c>
    </row>
    <row r="210" spans="1:13" s="128" customFormat="1">
      <c r="A210" s="128" t="s">
        <v>3854</v>
      </c>
      <c r="B210" s="133" t="s">
        <v>2813</v>
      </c>
      <c r="C210" s="133" t="s">
        <v>2813</v>
      </c>
      <c r="D210" s="128" t="s">
        <v>3853</v>
      </c>
      <c r="E210" s="128" t="s">
        <v>3852</v>
      </c>
      <c r="F210" s="133" t="s">
        <v>2813</v>
      </c>
      <c r="G210" s="133" t="s">
        <v>2813</v>
      </c>
      <c r="H210" s="128" t="s">
        <v>3851</v>
      </c>
    </row>
    <row r="211" spans="1:13" s="128" customFormat="1">
      <c r="A211" s="128" t="s">
        <v>3850</v>
      </c>
      <c r="B211" s="133" t="s">
        <v>2813</v>
      </c>
      <c r="C211" s="133" t="s">
        <v>2813</v>
      </c>
      <c r="D211" s="128" t="s">
        <v>3849</v>
      </c>
      <c r="E211" s="128" t="s">
        <v>3832</v>
      </c>
      <c r="F211" s="133" t="s">
        <v>2813</v>
      </c>
      <c r="G211" s="133" t="s">
        <v>2813</v>
      </c>
      <c r="H211" s="128" t="s">
        <v>3848</v>
      </c>
    </row>
    <row r="212" spans="1:13" s="128" customFormat="1">
      <c r="A212" s="128" t="s">
        <v>3847</v>
      </c>
      <c r="B212" s="133" t="s">
        <v>2813</v>
      </c>
      <c r="C212" s="133" t="s">
        <v>2813</v>
      </c>
      <c r="D212" s="128" t="s">
        <v>3846</v>
      </c>
      <c r="E212" s="128" t="s">
        <v>3832</v>
      </c>
      <c r="F212" s="133" t="s">
        <v>2813</v>
      </c>
      <c r="G212" s="133" t="s">
        <v>2813</v>
      </c>
      <c r="H212" s="128" t="s">
        <v>3845</v>
      </c>
    </row>
    <row r="213" spans="1:13" s="128" customFormat="1">
      <c r="A213" s="128" t="s">
        <v>3844</v>
      </c>
      <c r="B213" s="133" t="s">
        <v>2813</v>
      </c>
      <c r="C213" s="133" t="s">
        <v>2813</v>
      </c>
      <c r="D213" s="128" t="s">
        <v>3843</v>
      </c>
      <c r="E213" s="128" t="s">
        <v>3842</v>
      </c>
      <c r="F213" s="133" t="s">
        <v>2813</v>
      </c>
      <c r="G213" s="133" t="s">
        <v>2813</v>
      </c>
      <c r="H213" s="128" t="s">
        <v>3841</v>
      </c>
    </row>
    <row r="214" spans="1:13" s="128" customFormat="1">
      <c r="A214" s="128" t="s">
        <v>3840</v>
      </c>
      <c r="B214" s="133" t="s">
        <v>2813</v>
      </c>
      <c r="C214" s="133" t="s">
        <v>2813</v>
      </c>
      <c r="D214" s="128" t="s">
        <v>3839</v>
      </c>
      <c r="E214" s="128" t="s">
        <v>3832</v>
      </c>
      <c r="F214" s="133" t="s">
        <v>2813</v>
      </c>
      <c r="G214" s="133" t="s">
        <v>2813</v>
      </c>
      <c r="H214" s="128" t="s">
        <v>3838</v>
      </c>
    </row>
    <row r="215" spans="1:13" s="128" customFormat="1">
      <c r="A215" s="128" t="s">
        <v>3837</v>
      </c>
      <c r="B215" s="133" t="s">
        <v>2813</v>
      </c>
      <c r="C215" s="133" t="s">
        <v>2813</v>
      </c>
      <c r="D215" s="128" t="s">
        <v>3836</v>
      </c>
      <c r="E215" s="128" t="s">
        <v>3832</v>
      </c>
      <c r="F215" s="133" t="s">
        <v>2813</v>
      </c>
      <c r="G215" s="133" t="s">
        <v>2813</v>
      </c>
      <c r="H215" s="128" t="s">
        <v>3835</v>
      </c>
    </row>
    <row r="216" spans="1:13" s="128" customFormat="1">
      <c r="A216" s="128" t="s">
        <v>3834</v>
      </c>
      <c r="B216" s="133" t="s">
        <v>2813</v>
      </c>
      <c r="C216" s="133" t="s">
        <v>2813</v>
      </c>
      <c r="D216" s="128" t="s">
        <v>3833</v>
      </c>
      <c r="E216" s="128" t="s">
        <v>3832</v>
      </c>
      <c r="F216" s="133" t="s">
        <v>2813</v>
      </c>
      <c r="G216" s="133" t="s">
        <v>2813</v>
      </c>
      <c r="H216" s="128" t="s">
        <v>3831</v>
      </c>
    </row>
    <row r="217" spans="1:13" s="128" customFormat="1">
      <c r="A217" s="128" t="s">
        <v>3830</v>
      </c>
      <c r="B217" s="133" t="s">
        <v>2813</v>
      </c>
      <c r="C217" s="133" t="s">
        <v>2813</v>
      </c>
      <c r="D217" s="128" t="s">
        <v>3829</v>
      </c>
      <c r="E217" s="128" t="s">
        <v>3828</v>
      </c>
      <c r="F217" s="133" t="s">
        <v>2813</v>
      </c>
      <c r="G217" s="133" t="s">
        <v>2813</v>
      </c>
      <c r="H217" s="128" t="s">
        <v>3827</v>
      </c>
    </row>
    <row r="218" spans="1:13" s="128" customFormat="1">
      <c r="A218" s="128" t="s">
        <v>3826</v>
      </c>
      <c r="B218" s="133" t="s">
        <v>2813</v>
      </c>
      <c r="C218" s="133" t="s">
        <v>2813</v>
      </c>
      <c r="D218" s="128" t="s">
        <v>3825</v>
      </c>
      <c r="E218" s="128" t="s">
        <v>3824</v>
      </c>
      <c r="F218" s="133" t="s">
        <v>2813</v>
      </c>
      <c r="G218" s="133" t="s">
        <v>2813</v>
      </c>
      <c r="H218" s="128" t="s">
        <v>3823</v>
      </c>
    </row>
    <row r="219" spans="1:13" s="128" customFormat="1">
      <c r="A219" s="128" t="s">
        <v>3822</v>
      </c>
      <c r="B219" s="133" t="s">
        <v>2813</v>
      </c>
      <c r="C219" s="133" t="s">
        <v>2813</v>
      </c>
      <c r="D219" s="128" t="s">
        <v>3821</v>
      </c>
      <c r="E219" s="128" t="s">
        <v>3820</v>
      </c>
      <c r="F219" s="133" t="s">
        <v>2813</v>
      </c>
      <c r="G219" s="133" t="s">
        <v>2813</v>
      </c>
      <c r="H219" s="128" t="s">
        <v>3819</v>
      </c>
      <c r="I219" s="70"/>
      <c r="J219" s="70"/>
      <c r="K219" s="70"/>
      <c r="L219" s="70"/>
      <c r="M219" s="70"/>
    </row>
    <row r="220" spans="1:13" s="128" customFormat="1">
      <c r="B220" s="133"/>
      <c r="C220" s="133"/>
      <c r="D220" s="128" t="s">
        <v>3818</v>
      </c>
      <c r="E220" s="128" t="s">
        <v>3817</v>
      </c>
      <c r="F220" s="133" t="s">
        <v>2813</v>
      </c>
      <c r="G220" s="133" t="s">
        <v>2813</v>
      </c>
    </row>
    <row r="221" spans="1:13" s="128" customFormat="1">
      <c r="A221" s="128" t="s">
        <v>3816</v>
      </c>
      <c r="B221" s="133" t="s">
        <v>2813</v>
      </c>
      <c r="C221" s="133" t="s">
        <v>2813</v>
      </c>
      <c r="D221" s="128" t="s">
        <v>3815</v>
      </c>
      <c r="E221" s="128" t="s">
        <v>3811</v>
      </c>
      <c r="F221" s="133" t="s">
        <v>2813</v>
      </c>
      <c r="G221" s="133" t="s">
        <v>2813</v>
      </c>
      <c r="H221" s="128" t="s">
        <v>3814</v>
      </c>
    </row>
    <row r="222" spans="1:13" s="128" customFormat="1">
      <c r="A222" s="128" t="s">
        <v>3813</v>
      </c>
      <c r="B222" s="133" t="s">
        <v>2813</v>
      </c>
      <c r="C222" s="133" t="s">
        <v>2813</v>
      </c>
      <c r="D222" s="128" t="s">
        <v>3812</v>
      </c>
      <c r="E222" s="128" t="s">
        <v>3811</v>
      </c>
      <c r="F222" s="133" t="s">
        <v>2813</v>
      </c>
      <c r="G222" s="133" t="s">
        <v>2813</v>
      </c>
      <c r="H222" s="128" t="s">
        <v>3810</v>
      </c>
    </row>
    <row r="223" spans="1:13" s="128" customFormat="1">
      <c r="A223" s="128" t="s">
        <v>3809</v>
      </c>
      <c r="B223" s="133" t="s">
        <v>2813</v>
      </c>
      <c r="C223" s="133" t="s">
        <v>2813</v>
      </c>
      <c r="D223" s="128" t="s">
        <v>1227</v>
      </c>
      <c r="E223" s="128" t="s">
        <v>3808</v>
      </c>
      <c r="F223" s="133" t="s">
        <v>2813</v>
      </c>
      <c r="G223" s="133" t="s">
        <v>2813</v>
      </c>
      <c r="H223" s="128" t="s">
        <v>3807</v>
      </c>
    </row>
    <row r="224" spans="1:13" s="128" customFormat="1">
      <c r="A224" s="128" t="s">
        <v>3806</v>
      </c>
      <c r="B224" s="133" t="s">
        <v>2813</v>
      </c>
      <c r="C224" s="133" t="s">
        <v>2813</v>
      </c>
      <c r="D224" s="128" t="s">
        <v>3805</v>
      </c>
      <c r="E224" s="128" t="s">
        <v>3804</v>
      </c>
      <c r="F224" s="133" t="s">
        <v>2813</v>
      </c>
      <c r="G224" s="133" t="s">
        <v>2813</v>
      </c>
      <c r="H224" s="128" t="s">
        <v>3803</v>
      </c>
    </row>
    <row r="225" spans="1:8" s="128" customFormat="1">
      <c r="A225" s="128" t="s">
        <v>3802</v>
      </c>
      <c r="B225" s="133" t="s">
        <v>2813</v>
      </c>
      <c r="C225" s="133" t="s">
        <v>2813</v>
      </c>
      <c r="D225" s="128" t="s">
        <v>3801</v>
      </c>
      <c r="E225" s="128" t="s">
        <v>3800</v>
      </c>
      <c r="F225" s="133" t="s">
        <v>2813</v>
      </c>
      <c r="G225" s="133" t="s">
        <v>2813</v>
      </c>
      <c r="H225" s="128" t="s">
        <v>3799</v>
      </c>
    </row>
    <row r="226" spans="1:8" s="128" customFormat="1">
      <c r="A226" s="128" t="s">
        <v>3798</v>
      </c>
      <c r="B226" s="133" t="s">
        <v>2813</v>
      </c>
      <c r="C226" s="133" t="s">
        <v>2813</v>
      </c>
      <c r="D226" s="128" t="s">
        <v>3797</v>
      </c>
      <c r="E226" s="128" t="s">
        <v>3796</v>
      </c>
      <c r="F226" s="133" t="s">
        <v>2813</v>
      </c>
      <c r="G226" s="133" t="s">
        <v>2813</v>
      </c>
      <c r="H226" s="128" t="s">
        <v>3795</v>
      </c>
    </row>
    <row r="227" spans="1:8" s="128" customFormat="1">
      <c r="A227" s="128" t="s">
        <v>3794</v>
      </c>
      <c r="B227" s="133" t="s">
        <v>2813</v>
      </c>
      <c r="C227" s="133" t="s">
        <v>2813</v>
      </c>
      <c r="D227" s="128" t="s">
        <v>1348</v>
      </c>
      <c r="E227" s="128" t="s">
        <v>3793</v>
      </c>
      <c r="F227" s="133" t="s">
        <v>2813</v>
      </c>
      <c r="G227" s="133" t="s">
        <v>2813</v>
      </c>
      <c r="H227" s="128" t="s">
        <v>3792</v>
      </c>
    </row>
    <row r="228" spans="1:8" s="128" customFormat="1">
      <c r="A228" s="128" t="s">
        <v>3791</v>
      </c>
      <c r="B228" s="133" t="s">
        <v>2813</v>
      </c>
      <c r="C228" s="133" t="s">
        <v>2813</v>
      </c>
      <c r="D228" s="128" t="s">
        <v>3790</v>
      </c>
      <c r="E228" s="128" t="s">
        <v>3789</v>
      </c>
      <c r="F228" s="133" t="s">
        <v>2813</v>
      </c>
      <c r="G228" s="133" t="s">
        <v>2813</v>
      </c>
      <c r="H228" s="128" t="s">
        <v>3788</v>
      </c>
    </row>
    <row r="229" spans="1:8" s="128" customFormat="1">
      <c r="A229" s="128" t="s">
        <v>3787</v>
      </c>
      <c r="B229" s="133" t="s">
        <v>2813</v>
      </c>
      <c r="C229" s="133" t="s">
        <v>2813</v>
      </c>
      <c r="D229" s="128" t="s">
        <v>3786</v>
      </c>
      <c r="E229" s="128" t="s">
        <v>3785</v>
      </c>
      <c r="F229" s="133" t="s">
        <v>2813</v>
      </c>
      <c r="G229" s="133" t="s">
        <v>2813</v>
      </c>
      <c r="H229" s="128" t="s">
        <v>3784</v>
      </c>
    </row>
    <row r="230" spans="1:8" s="128" customFormat="1">
      <c r="A230" s="128" t="s">
        <v>3783</v>
      </c>
      <c r="B230" s="133" t="s">
        <v>2813</v>
      </c>
      <c r="C230" s="133" t="s">
        <v>2813</v>
      </c>
      <c r="D230" s="128" t="s">
        <v>3782</v>
      </c>
      <c r="E230" s="128" t="s">
        <v>3781</v>
      </c>
      <c r="F230" s="133" t="s">
        <v>2813</v>
      </c>
      <c r="G230" s="133" t="s">
        <v>2813</v>
      </c>
      <c r="H230" s="128" t="s">
        <v>3780</v>
      </c>
    </row>
    <row r="231" spans="1:8" s="128" customFormat="1">
      <c r="A231" s="128" t="s">
        <v>3779</v>
      </c>
      <c r="B231" s="133" t="s">
        <v>2813</v>
      </c>
      <c r="C231" s="133" t="s">
        <v>2813</v>
      </c>
      <c r="D231" s="128" t="s">
        <v>835</v>
      </c>
      <c r="E231" s="128" t="s">
        <v>3778</v>
      </c>
      <c r="F231" s="133" t="s">
        <v>2813</v>
      </c>
      <c r="G231" s="133" t="s">
        <v>2813</v>
      </c>
      <c r="H231" s="128" t="s">
        <v>3777</v>
      </c>
    </row>
    <row r="232" spans="1:8" s="128" customFormat="1">
      <c r="A232" s="128" t="s">
        <v>3776</v>
      </c>
      <c r="B232" s="133" t="s">
        <v>2813</v>
      </c>
      <c r="C232" s="133" t="s">
        <v>2813</v>
      </c>
      <c r="D232" s="128" t="s">
        <v>3775</v>
      </c>
      <c r="E232" s="128" t="s">
        <v>3774</v>
      </c>
      <c r="F232" s="133" t="s">
        <v>2813</v>
      </c>
      <c r="G232" s="133" t="s">
        <v>2813</v>
      </c>
      <c r="H232" s="128" t="s">
        <v>3773</v>
      </c>
    </row>
    <row r="233" spans="1:8" s="128" customFormat="1">
      <c r="A233" s="128" t="s">
        <v>3772</v>
      </c>
      <c r="B233" s="133" t="s">
        <v>2813</v>
      </c>
      <c r="C233" s="133" t="s">
        <v>2813</v>
      </c>
      <c r="D233" s="128" t="s">
        <v>3771</v>
      </c>
      <c r="E233" s="128" t="s">
        <v>3770</v>
      </c>
      <c r="F233" s="133" t="s">
        <v>2813</v>
      </c>
      <c r="G233" s="133" t="s">
        <v>2813</v>
      </c>
      <c r="H233" s="128" t="s">
        <v>3769</v>
      </c>
    </row>
    <row r="234" spans="1:8" s="128" customFormat="1">
      <c r="A234" s="128" t="s">
        <v>3768</v>
      </c>
      <c r="B234" s="133" t="s">
        <v>2813</v>
      </c>
      <c r="C234" s="133" t="s">
        <v>2813</v>
      </c>
      <c r="D234" s="128" t="s">
        <v>3767</v>
      </c>
      <c r="E234" s="128" t="s">
        <v>3766</v>
      </c>
      <c r="F234" s="133" t="s">
        <v>2813</v>
      </c>
      <c r="G234" s="133" t="s">
        <v>2813</v>
      </c>
      <c r="H234" s="128" t="s">
        <v>3765</v>
      </c>
    </row>
    <row r="235" spans="1:8" s="128" customFormat="1">
      <c r="A235" s="128" t="s">
        <v>3764</v>
      </c>
      <c r="B235" s="133" t="s">
        <v>2813</v>
      </c>
      <c r="C235" s="133" t="s">
        <v>2813</v>
      </c>
      <c r="D235" s="128" t="s">
        <v>3763</v>
      </c>
      <c r="E235" s="128" t="s">
        <v>3762</v>
      </c>
      <c r="F235" s="133" t="s">
        <v>2813</v>
      </c>
      <c r="G235" s="133" t="s">
        <v>2813</v>
      </c>
      <c r="H235" s="128" t="s">
        <v>3761</v>
      </c>
    </row>
    <row r="236" spans="1:8" s="128" customFormat="1">
      <c r="A236" s="128" t="s">
        <v>3760</v>
      </c>
      <c r="B236" s="133" t="s">
        <v>2813</v>
      </c>
      <c r="C236" s="133" t="s">
        <v>2813</v>
      </c>
      <c r="D236" s="128" t="s">
        <v>3759</v>
      </c>
      <c r="E236" s="128" t="s">
        <v>3758</v>
      </c>
      <c r="F236" s="133" t="s">
        <v>2813</v>
      </c>
      <c r="G236" s="133" t="s">
        <v>2813</v>
      </c>
      <c r="H236" s="128" t="s">
        <v>3757</v>
      </c>
    </row>
    <row r="237" spans="1:8" s="128" customFormat="1">
      <c r="A237" s="128" t="s">
        <v>3756</v>
      </c>
      <c r="B237" s="133" t="s">
        <v>2813</v>
      </c>
      <c r="C237" s="133" t="s">
        <v>2813</v>
      </c>
      <c r="D237" s="128" t="s">
        <v>3755</v>
      </c>
      <c r="E237" s="128" t="s">
        <v>3754</v>
      </c>
      <c r="F237" s="133" t="s">
        <v>2813</v>
      </c>
      <c r="G237" s="133" t="s">
        <v>2813</v>
      </c>
      <c r="H237" s="128" t="s">
        <v>3753</v>
      </c>
    </row>
    <row r="238" spans="1:8" s="128" customFormat="1">
      <c r="A238" s="128" t="s">
        <v>3752</v>
      </c>
      <c r="B238" s="133" t="s">
        <v>2813</v>
      </c>
      <c r="C238" s="133" t="s">
        <v>2813</v>
      </c>
      <c r="D238" s="128" t="s">
        <v>3751</v>
      </c>
      <c r="E238" s="128" t="s">
        <v>3750</v>
      </c>
      <c r="F238" s="133" t="s">
        <v>2813</v>
      </c>
      <c r="G238" s="133" t="s">
        <v>2813</v>
      </c>
      <c r="H238" s="128" t="s">
        <v>3749</v>
      </c>
    </row>
    <row r="239" spans="1:8" s="128" customFormat="1">
      <c r="A239" s="128" t="s">
        <v>3748</v>
      </c>
      <c r="B239" s="133" t="s">
        <v>2813</v>
      </c>
      <c r="C239" s="133" t="s">
        <v>2813</v>
      </c>
      <c r="D239" s="128" t="s">
        <v>3747</v>
      </c>
      <c r="E239" s="128" t="s">
        <v>3746</v>
      </c>
      <c r="F239" s="133" t="s">
        <v>2813</v>
      </c>
      <c r="G239" s="133" t="s">
        <v>2813</v>
      </c>
      <c r="H239" s="128" t="s">
        <v>3745</v>
      </c>
    </row>
    <row r="240" spans="1:8" s="128" customFormat="1">
      <c r="A240" s="128" t="s">
        <v>3744</v>
      </c>
      <c r="B240" s="133" t="s">
        <v>2813</v>
      </c>
      <c r="C240" s="133" t="s">
        <v>2813</v>
      </c>
      <c r="D240" s="128" t="s">
        <v>3743</v>
      </c>
      <c r="E240" s="128" t="s">
        <v>3742</v>
      </c>
      <c r="F240" s="133" t="s">
        <v>2813</v>
      </c>
      <c r="G240" s="133" t="s">
        <v>2813</v>
      </c>
      <c r="H240" s="128" t="s">
        <v>3741</v>
      </c>
    </row>
    <row r="241" spans="1:13" s="128" customFormat="1">
      <c r="A241" s="128" t="s">
        <v>3740</v>
      </c>
      <c r="B241" s="133" t="s">
        <v>2813</v>
      </c>
      <c r="C241" s="133" t="s">
        <v>2813</v>
      </c>
      <c r="D241" s="128" t="s">
        <v>1080</v>
      </c>
      <c r="E241" s="128" t="s">
        <v>3739</v>
      </c>
      <c r="F241" s="133" t="s">
        <v>2813</v>
      </c>
      <c r="G241" s="133" t="s">
        <v>2813</v>
      </c>
      <c r="H241" s="128" t="s">
        <v>3738</v>
      </c>
    </row>
    <row r="242" spans="1:13" s="128" customFormat="1">
      <c r="A242" s="128" t="s">
        <v>3737</v>
      </c>
      <c r="B242" s="133" t="s">
        <v>2813</v>
      </c>
      <c r="C242" s="133" t="s">
        <v>2813</v>
      </c>
      <c r="D242" s="128" t="s">
        <v>1174</v>
      </c>
      <c r="E242" s="128" t="s">
        <v>3736</v>
      </c>
      <c r="F242" s="133" t="s">
        <v>2813</v>
      </c>
      <c r="G242" s="133" t="s">
        <v>2813</v>
      </c>
      <c r="H242" s="128" t="s">
        <v>3735</v>
      </c>
      <c r="I242" s="70"/>
      <c r="J242" s="70"/>
      <c r="K242" s="70"/>
      <c r="L242" s="70"/>
      <c r="M242" s="70"/>
    </row>
    <row r="243" spans="1:13" s="128" customFormat="1">
      <c r="B243" s="133"/>
      <c r="C243" s="133"/>
      <c r="D243" s="128" t="s">
        <v>3734</v>
      </c>
      <c r="E243" s="128" t="s">
        <v>3733</v>
      </c>
      <c r="F243" s="133" t="s">
        <v>2813</v>
      </c>
      <c r="G243" s="133" t="s">
        <v>2813</v>
      </c>
    </row>
    <row r="244" spans="1:13" s="128" customFormat="1">
      <c r="A244" s="128" t="s">
        <v>3732</v>
      </c>
      <c r="B244" s="133" t="s">
        <v>2813</v>
      </c>
      <c r="C244" s="133" t="s">
        <v>2813</v>
      </c>
      <c r="D244" s="128" t="s">
        <v>3731</v>
      </c>
      <c r="E244" s="128" t="s">
        <v>3730</v>
      </c>
      <c r="F244" s="133" t="s">
        <v>2813</v>
      </c>
      <c r="G244" s="133" t="s">
        <v>2813</v>
      </c>
      <c r="H244" s="128" t="s">
        <v>3729</v>
      </c>
    </row>
    <row r="245" spans="1:13" s="128" customFormat="1">
      <c r="A245" s="128" t="s">
        <v>3728</v>
      </c>
      <c r="B245" s="133" t="s">
        <v>2813</v>
      </c>
      <c r="C245" s="133" t="s">
        <v>2813</v>
      </c>
      <c r="D245" s="128" t="s">
        <v>3727</v>
      </c>
      <c r="E245" s="128" t="s">
        <v>3726</v>
      </c>
      <c r="F245" s="133" t="s">
        <v>2813</v>
      </c>
      <c r="G245" s="133" t="s">
        <v>2813</v>
      </c>
      <c r="H245" s="128" t="s">
        <v>3725</v>
      </c>
    </row>
    <row r="246" spans="1:13" s="128" customFormat="1">
      <c r="A246" s="70"/>
      <c r="B246" s="69"/>
      <c r="C246" s="69"/>
      <c r="D246" s="128" t="s">
        <v>1124</v>
      </c>
      <c r="E246" s="128" t="s">
        <v>3724</v>
      </c>
      <c r="F246" s="133" t="s">
        <v>2813</v>
      </c>
      <c r="G246" s="133" t="s">
        <v>2813</v>
      </c>
      <c r="H246" s="70"/>
      <c r="I246" s="70"/>
      <c r="J246" s="70"/>
      <c r="K246" s="70"/>
      <c r="L246" s="70"/>
      <c r="M246" s="70"/>
    </row>
    <row r="247" spans="1:13" s="128" customFormat="1">
      <c r="A247" s="128" t="s">
        <v>3723</v>
      </c>
      <c r="B247" s="133" t="s">
        <v>2813</v>
      </c>
      <c r="C247" s="133" t="s">
        <v>2813</v>
      </c>
      <c r="D247" s="128" t="s">
        <v>3722</v>
      </c>
      <c r="E247" s="128" t="s">
        <v>3721</v>
      </c>
      <c r="F247" s="133" t="s">
        <v>2813</v>
      </c>
      <c r="G247" s="133" t="s">
        <v>2813</v>
      </c>
      <c r="H247" s="128" t="s">
        <v>3720</v>
      </c>
    </row>
    <row r="248" spans="1:13" s="128" customFormat="1">
      <c r="A248" s="128" t="s">
        <v>3719</v>
      </c>
      <c r="B248" s="133" t="s">
        <v>2813</v>
      </c>
      <c r="C248" s="133" t="s">
        <v>2813</v>
      </c>
      <c r="D248" s="128" t="s">
        <v>3718</v>
      </c>
      <c r="E248" s="128" t="s">
        <v>3717</v>
      </c>
      <c r="F248" s="133" t="s">
        <v>2813</v>
      </c>
      <c r="G248" s="133" t="s">
        <v>2813</v>
      </c>
      <c r="H248" s="128" t="s">
        <v>3716</v>
      </c>
    </row>
    <row r="249" spans="1:13" s="128" customFormat="1">
      <c r="A249" s="128" t="s">
        <v>3715</v>
      </c>
      <c r="B249" s="133" t="s">
        <v>2813</v>
      </c>
      <c r="C249" s="133" t="s">
        <v>2813</v>
      </c>
      <c r="D249" s="128" t="s">
        <v>3714</v>
      </c>
      <c r="E249" s="128" t="s">
        <v>3713</v>
      </c>
      <c r="F249" s="133" t="s">
        <v>2813</v>
      </c>
      <c r="G249" s="133" t="s">
        <v>2813</v>
      </c>
      <c r="H249" s="128" t="s">
        <v>3712</v>
      </c>
    </row>
    <row r="250" spans="1:13" s="128" customFormat="1">
      <c r="A250" s="128" t="s">
        <v>3711</v>
      </c>
      <c r="B250" s="133" t="s">
        <v>2813</v>
      </c>
      <c r="C250" s="133" t="s">
        <v>2813</v>
      </c>
      <c r="D250" s="128" t="s">
        <v>3710</v>
      </c>
      <c r="E250" s="128" t="s">
        <v>3709</v>
      </c>
      <c r="F250" s="133" t="s">
        <v>2813</v>
      </c>
      <c r="G250" s="133" t="s">
        <v>2813</v>
      </c>
      <c r="H250" s="128" t="s">
        <v>3708</v>
      </c>
    </row>
    <row r="251" spans="1:13" s="128" customFormat="1">
      <c r="A251" s="128" t="s">
        <v>3707</v>
      </c>
      <c r="B251" s="133" t="s">
        <v>2813</v>
      </c>
      <c r="C251" s="133" t="s">
        <v>2813</v>
      </c>
      <c r="D251" s="128" t="s">
        <v>3706</v>
      </c>
      <c r="E251" s="128" t="s">
        <v>3705</v>
      </c>
      <c r="F251" s="133" t="s">
        <v>2813</v>
      </c>
      <c r="G251" s="133" t="s">
        <v>2813</v>
      </c>
      <c r="H251" s="128" t="s">
        <v>3704</v>
      </c>
      <c r="I251" s="70"/>
      <c r="J251" s="70"/>
      <c r="K251" s="70"/>
      <c r="L251" s="70"/>
      <c r="M251" s="70"/>
    </row>
    <row r="252" spans="1:13" s="128" customFormat="1">
      <c r="B252" s="133"/>
      <c r="C252" s="133"/>
      <c r="D252" s="128" t="s">
        <v>3703</v>
      </c>
      <c r="E252" s="128" t="s">
        <v>3702</v>
      </c>
      <c r="F252" s="133" t="s">
        <v>2813</v>
      </c>
      <c r="G252" s="133" t="s">
        <v>2813</v>
      </c>
    </row>
    <row r="253" spans="1:13" s="128" customFormat="1">
      <c r="A253" s="128" t="s">
        <v>3701</v>
      </c>
      <c r="B253" s="133" t="s">
        <v>2813</v>
      </c>
      <c r="C253" s="133" t="s">
        <v>2813</v>
      </c>
      <c r="D253" s="128" t="s">
        <v>3700</v>
      </c>
      <c r="E253" s="128" t="s">
        <v>3699</v>
      </c>
      <c r="F253" s="133" t="s">
        <v>2813</v>
      </c>
      <c r="G253" s="133" t="s">
        <v>2813</v>
      </c>
      <c r="H253" s="128" t="s">
        <v>3698</v>
      </c>
    </row>
    <row r="254" spans="1:13" s="128" customFormat="1">
      <c r="A254" s="70"/>
      <c r="B254" s="69"/>
      <c r="C254" s="69"/>
      <c r="D254" s="128" t="s">
        <v>3697</v>
      </c>
      <c r="E254" s="128" t="s">
        <v>3696</v>
      </c>
      <c r="F254" s="133" t="s">
        <v>2813</v>
      </c>
      <c r="G254" s="133" t="s">
        <v>2813</v>
      </c>
      <c r="H254" s="70"/>
      <c r="I254" s="70"/>
      <c r="J254" s="70"/>
      <c r="K254" s="70"/>
      <c r="L254" s="70"/>
      <c r="M254" s="70"/>
    </row>
    <row r="255" spans="1:13" s="128" customFormat="1">
      <c r="A255" s="128" t="s">
        <v>3695</v>
      </c>
      <c r="B255" s="133" t="s">
        <v>2813</v>
      </c>
      <c r="C255" s="133" t="s">
        <v>2813</v>
      </c>
      <c r="D255" s="128" t="s">
        <v>3694</v>
      </c>
      <c r="E255" s="128" t="s">
        <v>3690</v>
      </c>
      <c r="F255" s="133" t="s">
        <v>2813</v>
      </c>
      <c r="G255" s="133" t="s">
        <v>2813</v>
      </c>
      <c r="H255" s="128" t="s">
        <v>3693</v>
      </c>
    </row>
    <row r="256" spans="1:13" s="128" customFormat="1">
      <c r="A256" s="128" t="s">
        <v>3692</v>
      </c>
      <c r="B256" s="133" t="s">
        <v>2813</v>
      </c>
      <c r="C256" s="133" t="s">
        <v>2813</v>
      </c>
      <c r="D256" s="128" t="s">
        <v>3691</v>
      </c>
      <c r="E256" s="128" t="s">
        <v>3690</v>
      </c>
      <c r="F256" s="133" t="s">
        <v>2813</v>
      </c>
      <c r="G256" s="133" t="s">
        <v>2813</v>
      </c>
      <c r="H256" s="128" t="s">
        <v>3689</v>
      </c>
    </row>
    <row r="257" spans="1:13" s="128" customFormat="1">
      <c r="A257" s="128" t="s">
        <v>3688</v>
      </c>
      <c r="B257" s="133" t="s">
        <v>2813</v>
      </c>
      <c r="C257" s="133" t="s">
        <v>2813</v>
      </c>
      <c r="D257" s="128" t="s">
        <v>3687</v>
      </c>
      <c r="E257" s="128" t="s">
        <v>3686</v>
      </c>
      <c r="F257" s="133" t="s">
        <v>2813</v>
      </c>
      <c r="G257" s="133" t="s">
        <v>2813</v>
      </c>
      <c r="H257" s="128" t="s">
        <v>3685</v>
      </c>
    </row>
    <row r="258" spans="1:13" s="128" customFormat="1">
      <c r="A258" s="128" t="s">
        <v>3684</v>
      </c>
      <c r="B258" s="133" t="s">
        <v>2813</v>
      </c>
      <c r="C258" s="133" t="s">
        <v>2813</v>
      </c>
      <c r="D258" s="128" t="s">
        <v>3683</v>
      </c>
      <c r="E258" s="128" t="s">
        <v>3682</v>
      </c>
      <c r="F258" s="133" t="s">
        <v>2813</v>
      </c>
      <c r="G258" s="133" t="s">
        <v>2813</v>
      </c>
      <c r="H258" s="128" t="s">
        <v>3681</v>
      </c>
    </row>
    <row r="259" spans="1:13" s="128" customFormat="1">
      <c r="A259" s="128" t="s">
        <v>3680</v>
      </c>
      <c r="B259" s="133" t="s">
        <v>2813</v>
      </c>
      <c r="C259" s="133" t="s">
        <v>2813</v>
      </c>
      <c r="D259" s="128" t="s">
        <v>3679</v>
      </c>
      <c r="E259" s="128" t="s">
        <v>3678</v>
      </c>
      <c r="F259" s="133" t="s">
        <v>2813</v>
      </c>
      <c r="G259" s="133" t="s">
        <v>2813</v>
      </c>
      <c r="H259" s="128" t="s">
        <v>3677</v>
      </c>
    </row>
    <row r="260" spans="1:13" s="128" customFormat="1">
      <c r="A260" s="128" t="s">
        <v>3676</v>
      </c>
      <c r="B260" s="133" t="s">
        <v>2813</v>
      </c>
      <c r="C260" s="133" t="s">
        <v>2813</v>
      </c>
      <c r="D260" s="128" t="s">
        <v>3675</v>
      </c>
      <c r="E260" s="128" t="s">
        <v>3674</v>
      </c>
      <c r="F260" s="133" t="s">
        <v>2813</v>
      </c>
      <c r="G260" s="133" t="s">
        <v>2813</v>
      </c>
      <c r="H260" s="128" t="s">
        <v>3673</v>
      </c>
    </row>
    <row r="261" spans="1:13" s="128" customFormat="1">
      <c r="A261" s="128" t="s">
        <v>2842</v>
      </c>
      <c r="B261" s="133" t="s">
        <v>2813</v>
      </c>
      <c r="C261" s="133" t="s">
        <v>2813</v>
      </c>
      <c r="D261" s="128" t="s">
        <v>2352</v>
      </c>
      <c r="E261" s="128" t="s">
        <v>2351</v>
      </c>
      <c r="F261" s="133" t="s">
        <v>2753</v>
      </c>
      <c r="G261" s="133" t="s">
        <v>2811</v>
      </c>
      <c r="H261" s="128" t="s">
        <v>3672</v>
      </c>
    </row>
    <row r="262" spans="1:13" s="128" customFormat="1">
      <c r="A262" s="128" t="s">
        <v>3671</v>
      </c>
      <c r="B262" s="133" t="s">
        <v>2813</v>
      </c>
      <c r="C262" s="133" t="s">
        <v>2813</v>
      </c>
      <c r="D262" s="128" t="s">
        <v>3670</v>
      </c>
      <c r="E262" s="128" t="s">
        <v>3669</v>
      </c>
      <c r="F262" s="133" t="s">
        <v>2813</v>
      </c>
      <c r="G262" s="133" t="s">
        <v>2813</v>
      </c>
      <c r="H262" s="128" t="s">
        <v>3668</v>
      </c>
    </row>
    <row r="263" spans="1:13" s="128" customFormat="1">
      <c r="A263" s="128" t="s">
        <v>3667</v>
      </c>
      <c r="B263" s="133" t="s">
        <v>2813</v>
      </c>
      <c r="C263" s="133" t="s">
        <v>2813</v>
      </c>
      <c r="D263" s="128" t="s">
        <v>3666</v>
      </c>
      <c r="E263" s="128" t="s">
        <v>3665</v>
      </c>
      <c r="F263" s="133" t="s">
        <v>2813</v>
      </c>
      <c r="G263" s="133" t="s">
        <v>2813</v>
      </c>
      <c r="H263" s="128" t="s">
        <v>3664</v>
      </c>
    </row>
    <row r="264" spans="1:13" s="128" customFormat="1">
      <c r="A264" s="128" t="s">
        <v>3663</v>
      </c>
      <c r="B264" s="133" t="s">
        <v>2813</v>
      </c>
      <c r="C264" s="133" t="s">
        <v>2813</v>
      </c>
      <c r="D264" s="128" t="s">
        <v>1495</v>
      </c>
      <c r="E264" s="128" t="s">
        <v>3662</v>
      </c>
      <c r="F264" s="133" t="s">
        <v>2813</v>
      </c>
      <c r="G264" s="133" t="s">
        <v>2813</v>
      </c>
      <c r="H264" s="128" t="s">
        <v>3661</v>
      </c>
    </row>
    <row r="265" spans="1:13" s="128" customFormat="1">
      <c r="A265" s="128" t="s">
        <v>2836</v>
      </c>
      <c r="B265" s="133" t="s">
        <v>2753</v>
      </c>
      <c r="C265" s="133" t="s">
        <v>2753</v>
      </c>
      <c r="D265" s="128" t="s">
        <v>1581</v>
      </c>
      <c r="E265" s="128" t="s">
        <v>2348</v>
      </c>
      <c r="F265" s="133" t="s">
        <v>2753</v>
      </c>
      <c r="G265" s="133" t="s">
        <v>2811</v>
      </c>
      <c r="H265" s="128" t="s">
        <v>3660</v>
      </c>
    </row>
    <row r="266" spans="1:13" s="128" customFormat="1">
      <c r="A266" s="128" t="s">
        <v>3659</v>
      </c>
      <c r="B266" s="133" t="s">
        <v>2813</v>
      </c>
      <c r="C266" s="133" t="s">
        <v>2813</v>
      </c>
      <c r="D266" s="128" t="s">
        <v>3658</v>
      </c>
      <c r="E266" s="128" t="s">
        <v>3657</v>
      </c>
      <c r="F266" s="133" t="s">
        <v>2813</v>
      </c>
      <c r="G266" s="133" t="s">
        <v>2813</v>
      </c>
      <c r="H266" s="128" t="s">
        <v>3656</v>
      </c>
    </row>
    <row r="267" spans="1:13" s="128" customFormat="1">
      <c r="A267" s="70"/>
      <c r="B267" s="69"/>
      <c r="C267" s="69"/>
      <c r="D267" s="128" t="s">
        <v>3655</v>
      </c>
      <c r="E267" s="128" t="s">
        <v>3654</v>
      </c>
      <c r="F267" s="133" t="s">
        <v>2813</v>
      </c>
      <c r="G267" s="133" t="s">
        <v>2813</v>
      </c>
      <c r="H267" s="70"/>
      <c r="I267" s="70"/>
      <c r="J267" s="70"/>
      <c r="K267" s="70"/>
      <c r="L267" s="70"/>
      <c r="M267" s="70"/>
    </row>
    <row r="268" spans="1:13" s="128" customFormat="1">
      <c r="A268" s="128" t="s">
        <v>3653</v>
      </c>
      <c r="B268" s="133" t="s">
        <v>2813</v>
      </c>
      <c r="C268" s="133" t="s">
        <v>2813</v>
      </c>
      <c r="D268" s="128" t="s">
        <v>3652</v>
      </c>
      <c r="E268" s="128" t="s">
        <v>3651</v>
      </c>
      <c r="F268" s="133" t="s">
        <v>2813</v>
      </c>
      <c r="G268" s="133" t="s">
        <v>2813</v>
      </c>
      <c r="H268" s="128" t="s">
        <v>3650</v>
      </c>
      <c r="I268" s="70"/>
      <c r="J268" s="70"/>
      <c r="K268" s="70"/>
      <c r="L268" s="70"/>
      <c r="M268" s="70"/>
    </row>
    <row r="269" spans="1:13" s="128" customFormat="1">
      <c r="B269" s="133"/>
      <c r="C269" s="133"/>
      <c r="D269" s="128" t="s">
        <v>3649</v>
      </c>
      <c r="E269" s="128" t="s">
        <v>3648</v>
      </c>
      <c r="F269" s="133" t="s">
        <v>2813</v>
      </c>
      <c r="G269" s="133" t="s">
        <v>2813</v>
      </c>
    </row>
    <row r="270" spans="1:13" s="128" customFormat="1">
      <c r="A270" s="128" t="s">
        <v>3647</v>
      </c>
      <c r="B270" s="133" t="s">
        <v>2813</v>
      </c>
      <c r="C270" s="133" t="s">
        <v>2813</v>
      </c>
      <c r="D270" s="128" t="s">
        <v>1152</v>
      </c>
      <c r="E270" s="128" t="s">
        <v>3646</v>
      </c>
      <c r="F270" s="133" t="s">
        <v>2813</v>
      </c>
      <c r="G270" s="133" t="s">
        <v>2813</v>
      </c>
      <c r="H270" s="128" t="s">
        <v>3645</v>
      </c>
    </row>
    <row r="271" spans="1:13" s="128" customFormat="1">
      <c r="A271" s="128" t="s">
        <v>3644</v>
      </c>
      <c r="B271" s="133" t="s">
        <v>2813</v>
      </c>
      <c r="C271" s="133" t="s">
        <v>2813</v>
      </c>
      <c r="D271" s="128" t="s">
        <v>3643</v>
      </c>
      <c r="E271" s="128" t="s">
        <v>3642</v>
      </c>
      <c r="F271" s="133" t="s">
        <v>2813</v>
      </c>
      <c r="G271" s="133" t="s">
        <v>2813</v>
      </c>
      <c r="H271" s="128" t="s">
        <v>3641</v>
      </c>
      <c r="I271" s="70"/>
      <c r="J271" s="70"/>
      <c r="K271" s="70"/>
      <c r="L271" s="70"/>
      <c r="M271" s="70"/>
    </row>
    <row r="272" spans="1:13" s="128" customFormat="1">
      <c r="B272" s="133"/>
      <c r="C272" s="133"/>
      <c r="D272" s="128" t="s">
        <v>3640</v>
      </c>
      <c r="E272" s="128" t="s">
        <v>3639</v>
      </c>
      <c r="F272" s="133" t="s">
        <v>2813</v>
      </c>
      <c r="G272" s="133" t="s">
        <v>2813</v>
      </c>
    </row>
    <row r="273" spans="1:13" s="128" customFormat="1">
      <c r="A273" s="128" t="s">
        <v>3638</v>
      </c>
      <c r="B273" s="133" t="s">
        <v>2813</v>
      </c>
      <c r="C273" s="133" t="s">
        <v>2813</v>
      </c>
      <c r="D273" s="128" t="s">
        <v>3637</v>
      </c>
      <c r="E273" s="128" t="s">
        <v>3636</v>
      </c>
      <c r="F273" s="133" t="s">
        <v>2813</v>
      </c>
      <c r="G273" s="133" t="s">
        <v>2813</v>
      </c>
      <c r="H273" s="128" t="s">
        <v>3635</v>
      </c>
      <c r="I273" s="70"/>
      <c r="J273" s="70"/>
      <c r="K273" s="70"/>
      <c r="L273" s="70"/>
      <c r="M273" s="70"/>
    </row>
    <row r="274" spans="1:13" s="128" customFormat="1">
      <c r="B274" s="133"/>
      <c r="C274" s="133"/>
      <c r="D274" s="128" t="s">
        <v>3634</v>
      </c>
      <c r="E274" s="128" t="s">
        <v>3633</v>
      </c>
      <c r="F274" s="133" t="s">
        <v>2813</v>
      </c>
      <c r="G274" s="133" t="s">
        <v>2813</v>
      </c>
    </row>
    <row r="275" spans="1:13" s="128" customFormat="1">
      <c r="A275" s="128" t="s">
        <v>3632</v>
      </c>
      <c r="B275" s="133" t="s">
        <v>2813</v>
      </c>
      <c r="C275" s="133" t="s">
        <v>2813</v>
      </c>
      <c r="D275" s="128" t="s">
        <v>3631</v>
      </c>
      <c r="E275" s="128" t="s">
        <v>3630</v>
      </c>
      <c r="F275" s="133" t="s">
        <v>2813</v>
      </c>
      <c r="G275" s="133" t="s">
        <v>2813</v>
      </c>
      <c r="H275" s="128" t="s">
        <v>3629</v>
      </c>
    </row>
    <row r="276" spans="1:13" s="128" customFormat="1">
      <c r="A276" s="128" t="s">
        <v>3628</v>
      </c>
      <c r="B276" s="133" t="s">
        <v>2813</v>
      </c>
      <c r="C276" s="133" t="s">
        <v>2813</v>
      </c>
      <c r="D276" s="128" t="s">
        <v>3627</v>
      </c>
      <c r="E276" s="128" t="s">
        <v>3626</v>
      </c>
      <c r="F276" s="133" t="s">
        <v>2813</v>
      </c>
      <c r="G276" s="133" t="s">
        <v>2813</v>
      </c>
      <c r="H276" s="128" t="s">
        <v>3625</v>
      </c>
    </row>
    <row r="277" spans="1:13" s="128" customFormat="1">
      <c r="A277" s="128" t="s">
        <v>3624</v>
      </c>
      <c r="B277" s="133" t="s">
        <v>2813</v>
      </c>
      <c r="C277" s="133" t="s">
        <v>2813</v>
      </c>
      <c r="D277" s="128" t="s">
        <v>3623</v>
      </c>
      <c r="E277" s="128" t="s">
        <v>3622</v>
      </c>
      <c r="F277" s="133" t="s">
        <v>2813</v>
      </c>
      <c r="G277" s="133" t="s">
        <v>2813</v>
      </c>
      <c r="H277" s="128" t="s">
        <v>3621</v>
      </c>
      <c r="I277" s="70"/>
      <c r="J277" s="70"/>
      <c r="K277" s="70"/>
      <c r="L277" s="70"/>
      <c r="M277" s="70"/>
    </row>
    <row r="278" spans="1:13" s="128" customFormat="1">
      <c r="B278" s="133"/>
      <c r="C278" s="133"/>
      <c r="D278" s="128" t="s">
        <v>3620</v>
      </c>
      <c r="E278" s="128" t="s">
        <v>3619</v>
      </c>
      <c r="F278" s="133" t="s">
        <v>2813</v>
      </c>
      <c r="G278" s="133" t="s">
        <v>2813</v>
      </c>
    </row>
    <row r="279" spans="1:13" s="128" customFormat="1">
      <c r="A279" s="128" t="s">
        <v>3618</v>
      </c>
      <c r="B279" s="133" t="s">
        <v>2813</v>
      </c>
      <c r="C279" s="133" t="s">
        <v>2813</v>
      </c>
      <c r="D279" s="128" t="s">
        <v>3617</v>
      </c>
      <c r="E279" s="128" t="s">
        <v>3616</v>
      </c>
      <c r="F279" s="133" t="s">
        <v>2813</v>
      </c>
      <c r="G279" s="133" t="s">
        <v>2813</v>
      </c>
      <c r="H279" s="128" t="s">
        <v>3615</v>
      </c>
    </row>
    <row r="280" spans="1:13" s="128" customFormat="1">
      <c r="A280" s="128" t="s">
        <v>3614</v>
      </c>
      <c r="B280" s="133" t="s">
        <v>2813</v>
      </c>
      <c r="C280" s="133" t="s">
        <v>2813</v>
      </c>
      <c r="D280" s="128" t="s">
        <v>3613</v>
      </c>
      <c r="E280" s="128" t="s">
        <v>3612</v>
      </c>
      <c r="F280" s="133" t="s">
        <v>2813</v>
      </c>
      <c r="G280" s="133" t="s">
        <v>2813</v>
      </c>
      <c r="H280" s="128" t="s">
        <v>3611</v>
      </c>
      <c r="I280" s="70"/>
      <c r="J280" s="70"/>
      <c r="K280" s="70"/>
      <c r="L280" s="70"/>
      <c r="M280" s="70"/>
    </row>
    <row r="281" spans="1:13" s="128" customFormat="1">
      <c r="B281" s="133"/>
      <c r="C281" s="133"/>
      <c r="D281" s="128" t="s">
        <v>2006</v>
      </c>
      <c r="E281" s="128" t="s">
        <v>3610</v>
      </c>
      <c r="F281" s="133" t="s">
        <v>2813</v>
      </c>
      <c r="G281" s="133" t="s">
        <v>2813</v>
      </c>
    </row>
    <row r="282" spans="1:13" s="128" customFormat="1">
      <c r="A282" s="128" t="s">
        <v>3609</v>
      </c>
      <c r="B282" s="133" t="s">
        <v>2813</v>
      </c>
      <c r="C282" s="133" t="s">
        <v>2813</v>
      </c>
      <c r="D282" s="128" t="s">
        <v>898</v>
      </c>
      <c r="E282" s="128" t="s">
        <v>3608</v>
      </c>
      <c r="F282" s="133" t="s">
        <v>2813</v>
      </c>
      <c r="G282" s="133" t="s">
        <v>2813</v>
      </c>
      <c r="H282" s="128" t="s">
        <v>3607</v>
      </c>
    </row>
    <row r="283" spans="1:13" s="128" customFormat="1">
      <c r="A283" s="128" t="s">
        <v>3606</v>
      </c>
      <c r="B283" s="133" t="s">
        <v>2813</v>
      </c>
      <c r="C283" s="133" t="s">
        <v>2813</v>
      </c>
      <c r="D283" s="128" t="s">
        <v>3605</v>
      </c>
      <c r="E283" s="128" t="s">
        <v>3604</v>
      </c>
      <c r="F283" s="133" t="s">
        <v>2813</v>
      </c>
      <c r="G283" s="133" t="s">
        <v>2813</v>
      </c>
      <c r="H283" s="128" t="s">
        <v>3603</v>
      </c>
    </row>
    <row r="284" spans="1:13" s="128" customFormat="1">
      <c r="A284" s="128" t="s">
        <v>3602</v>
      </c>
      <c r="B284" s="133" t="s">
        <v>2813</v>
      </c>
      <c r="C284" s="133" t="s">
        <v>2813</v>
      </c>
      <c r="D284" s="128" t="s">
        <v>3601</v>
      </c>
      <c r="E284" s="128" t="s">
        <v>3600</v>
      </c>
      <c r="F284" s="133" t="s">
        <v>2813</v>
      </c>
      <c r="G284" s="133" t="s">
        <v>2813</v>
      </c>
      <c r="H284" s="128" t="s">
        <v>3599</v>
      </c>
    </row>
    <row r="285" spans="1:13" s="128" customFormat="1">
      <c r="A285" s="128" t="s">
        <v>2829</v>
      </c>
      <c r="B285" s="133" t="s">
        <v>2753</v>
      </c>
      <c r="C285" s="133" t="s">
        <v>2753</v>
      </c>
      <c r="D285" s="128" t="s">
        <v>3598</v>
      </c>
      <c r="E285" s="128" t="s">
        <v>3597</v>
      </c>
      <c r="F285" s="133" t="s">
        <v>2813</v>
      </c>
      <c r="G285" s="133" t="s">
        <v>2813</v>
      </c>
      <c r="H285" s="128" t="s">
        <v>3596</v>
      </c>
    </row>
    <row r="286" spans="1:13" s="128" customFormat="1">
      <c r="A286" s="128" t="s">
        <v>3595</v>
      </c>
      <c r="B286" s="133" t="s">
        <v>2813</v>
      </c>
      <c r="C286" s="133" t="s">
        <v>2813</v>
      </c>
      <c r="D286" s="128" t="s">
        <v>3594</v>
      </c>
      <c r="E286" s="128" t="s">
        <v>3593</v>
      </c>
      <c r="F286" s="133" t="s">
        <v>2813</v>
      </c>
      <c r="G286" s="133" t="s">
        <v>2813</v>
      </c>
      <c r="H286" s="128" t="s">
        <v>3592</v>
      </c>
    </row>
    <row r="287" spans="1:13" s="128" customFormat="1">
      <c r="A287" s="70"/>
      <c r="B287" s="69"/>
      <c r="C287" s="69"/>
      <c r="D287" s="128" t="s">
        <v>3591</v>
      </c>
      <c r="E287" s="128" t="s">
        <v>3590</v>
      </c>
      <c r="F287" s="133" t="s">
        <v>2813</v>
      </c>
      <c r="G287" s="133" t="s">
        <v>2813</v>
      </c>
      <c r="H287" s="70"/>
      <c r="I287" s="70"/>
      <c r="J287" s="70"/>
      <c r="K287" s="70"/>
      <c r="L287" s="70"/>
      <c r="M287" s="70"/>
    </row>
    <row r="288" spans="1:13" s="128" customFormat="1">
      <c r="A288" s="128" t="s">
        <v>3589</v>
      </c>
      <c r="B288" s="133" t="s">
        <v>2813</v>
      </c>
      <c r="C288" s="133" t="s">
        <v>2813</v>
      </c>
      <c r="D288" s="128" t="s">
        <v>3588</v>
      </c>
      <c r="E288" s="128" t="s">
        <v>3587</v>
      </c>
      <c r="F288" s="133" t="s">
        <v>2813</v>
      </c>
      <c r="G288" s="133" t="s">
        <v>2813</v>
      </c>
      <c r="H288" s="128" t="s">
        <v>3586</v>
      </c>
    </row>
    <row r="289" spans="1:13" s="128" customFormat="1">
      <c r="A289" s="128" t="s">
        <v>3585</v>
      </c>
      <c r="B289" s="133" t="s">
        <v>2813</v>
      </c>
      <c r="C289" s="133" t="s">
        <v>2813</v>
      </c>
      <c r="D289" s="128" t="s">
        <v>3584</v>
      </c>
      <c r="E289" s="128" t="s">
        <v>3583</v>
      </c>
      <c r="F289" s="133" t="s">
        <v>2813</v>
      </c>
      <c r="G289" s="133" t="s">
        <v>2813</v>
      </c>
      <c r="H289" s="128" t="s">
        <v>3582</v>
      </c>
    </row>
    <row r="290" spans="1:13" s="128" customFormat="1">
      <c r="A290" s="128" t="s">
        <v>3581</v>
      </c>
      <c r="B290" s="133" t="s">
        <v>2813</v>
      </c>
      <c r="C290" s="133" t="s">
        <v>2813</v>
      </c>
      <c r="D290" s="128" t="s">
        <v>3580</v>
      </c>
      <c r="E290" s="128" t="s">
        <v>3579</v>
      </c>
      <c r="F290" s="133" t="s">
        <v>2813</v>
      </c>
      <c r="G290" s="133" t="s">
        <v>2813</v>
      </c>
      <c r="H290" s="128" t="s">
        <v>3578</v>
      </c>
    </row>
    <row r="291" spans="1:13" s="128" customFormat="1">
      <c r="A291" s="70"/>
      <c r="B291" s="69"/>
      <c r="C291" s="69"/>
      <c r="D291" s="128" t="s">
        <v>3577</v>
      </c>
      <c r="E291" s="128" t="s">
        <v>3576</v>
      </c>
      <c r="F291" s="133" t="s">
        <v>2813</v>
      </c>
      <c r="G291" s="133" t="s">
        <v>2813</v>
      </c>
      <c r="H291" s="70"/>
      <c r="I291" s="70"/>
      <c r="J291" s="70"/>
      <c r="K291" s="70"/>
      <c r="L291" s="70"/>
      <c r="M291" s="70"/>
    </row>
    <row r="292" spans="1:13" s="128" customFormat="1">
      <c r="A292" s="128" t="s">
        <v>2823</v>
      </c>
      <c r="B292" s="133" t="s">
        <v>2753</v>
      </c>
      <c r="C292" s="133" t="s">
        <v>2753</v>
      </c>
      <c r="D292" s="128" t="s">
        <v>2344</v>
      </c>
      <c r="E292" s="128" t="s">
        <v>2343</v>
      </c>
      <c r="F292" s="133" t="s">
        <v>2753</v>
      </c>
      <c r="G292" s="133" t="s">
        <v>2811</v>
      </c>
      <c r="H292" s="128" t="s">
        <v>3575</v>
      </c>
    </row>
    <row r="293" spans="1:13" s="128" customFormat="1">
      <c r="A293" s="128" t="s">
        <v>3574</v>
      </c>
      <c r="B293" s="133" t="s">
        <v>2813</v>
      </c>
      <c r="C293" s="133" t="s">
        <v>2813</v>
      </c>
      <c r="D293" s="128" t="s">
        <v>3573</v>
      </c>
      <c r="E293" s="128" t="s">
        <v>3572</v>
      </c>
      <c r="F293" s="133" t="s">
        <v>2813</v>
      </c>
      <c r="G293" s="133" t="s">
        <v>2813</v>
      </c>
      <c r="H293" s="128" t="s">
        <v>3571</v>
      </c>
    </row>
    <row r="294" spans="1:13" s="128" customFormat="1">
      <c r="A294" s="128" t="s">
        <v>3570</v>
      </c>
      <c r="B294" s="133" t="s">
        <v>2813</v>
      </c>
      <c r="C294" s="133" t="s">
        <v>2813</v>
      </c>
      <c r="D294" s="128" t="s">
        <v>3569</v>
      </c>
      <c r="E294" s="128" t="s">
        <v>3568</v>
      </c>
      <c r="F294" s="133" t="s">
        <v>2813</v>
      </c>
      <c r="G294" s="133" t="s">
        <v>2813</v>
      </c>
      <c r="H294" s="128" t="s">
        <v>3567</v>
      </c>
    </row>
    <row r="295" spans="1:13" s="128" customFormat="1">
      <c r="A295" s="128" t="s">
        <v>3566</v>
      </c>
      <c r="B295" s="133" t="s">
        <v>2813</v>
      </c>
      <c r="C295" s="133" t="s">
        <v>2813</v>
      </c>
      <c r="D295" s="128" t="s">
        <v>3565</v>
      </c>
      <c r="E295" s="128" t="s">
        <v>3564</v>
      </c>
      <c r="F295" s="133" t="s">
        <v>2813</v>
      </c>
      <c r="G295" s="133" t="s">
        <v>2813</v>
      </c>
      <c r="H295" s="128" t="s">
        <v>3563</v>
      </c>
    </row>
    <row r="296" spans="1:13" s="128" customFormat="1">
      <c r="A296" s="128" t="s">
        <v>3562</v>
      </c>
      <c r="B296" s="133" t="s">
        <v>2813</v>
      </c>
      <c r="C296" s="133" t="s">
        <v>2813</v>
      </c>
      <c r="D296" s="128" t="s">
        <v>3561</v>
      </c>
      <c r="E296" s="128" t="s">
        <v>3560</v>
      </c>
      <c r="F296" s="133" t="s">
        <v>2813</v>
      </c>
      <c r="G296" s="133" t="s">
        <v>2813</v>
      </c>
      <c r="H296" s="128" t="s">
        <v>3559</v>
      </c>
    </row>
    <row r="297" spans="1:13">
      <c r="A297" s="128" t="s">
        <v>3558</v>
      </c>
      <c r="B297" s="133" t="s">
        <v>2813</v>
      </c>
      <c r="C297" s="133" t="s">
        <v>2813</v>
      </c>
      <c r="D297" s="128" t="s">
        <v>3557</v>
      </c>
      <c r="E297" s="128" t="s">
        <v>3556</v>
      </c>
      <c r="F297" s="133" t="s">
        <v>2813</v>
      </c>
      <c r="G297" s="133" t="s">
        <v>2813</v>
      </c>
      <c r="H297" s="128" t="s">
        <v>3555</v>
      </c>
      <c r="I297" s="128"/>
      <c r="J297" s="128"/>
      <c r="K297" s="128"/>
      <c r="L297" s="128"/>
      <c r="M297" s="128"/>
    </row>
    <row r="298" spans="1:13">
      <c r="A298" s="128" t="s">
        <v>3554</v>
      </c>
      <c r="B298" s="133" t="s">
        <v>2813</v>
      </c>
      <c r="C298" s="133" t="s">
        <v>2813</v>
      </c>
      <c r="D298" s="128" t="s">
        <v>3553</v>
      </c>
      <c r="E298" s="128" t="s">
        <v>3552</v>
      </c>
      <c r="F298" s="133" t="s">
        <v>2813</v>
      </c>
      <c r="G298" s="133" t="s">
        <v>2813</v>
      </c>
      <c r="H298" s="128" t="s">
        <v>3551</v>
      </c>
      <c r="I298" s="128"/>
      <c r="J298" s="128"/>
      <c r="K298" s="128"/>
      <c r="L298" s="128"/>
      <c r="M298" s="128"/>
    </row>
    <row r="299" spans="1:13">
      <c r="A299" s="128" t="s">
        <v>3550</v>
      </c>
      <c r="B299" s="133" t="s">
        <v>2813</v>
      </c>
      <c r="C299" s="133" t="s">
        <v>2813</v>
      </c>
      <c r="D299" s="128" t="s">
        <v>3549</v>
      </c>
      <c r="E299" s="128" t="s">
        <v>3548</v>
      </c>
      <c r="F299" s="133" t="s">
        <v>2813</v>
      </c>
      <c r="G299" s="133" t="s">
        <v>2813</v>
      </c>
      <c r="H299" s="128" t="s">
        <v>3547</v>
      </c>
    </row>
    <row r="300" spans="1:13">
      <c r="D300" s="128" t="s">
        <v>3546</v>
      </c>
      <c r="E300" s="128" t="s">
        <v>3545</v>
      </c>
      <c r="F300" s="133" t="s">
        <v>2813</v>
      </c>
      <c r="G300" s="133" t="s">
        <v>2813</v>
      </c>
      <c r="I300" s="128"/>
      <c r="J300" s="128"/>
      <c r="K300" s="128"/>
      <c r="L300" s="128"/>
      <c r="M300" s="128"/>
    </row>
    <row r="301" spans="1:13">
      <c r="A301" s="128" t="s">
        <v>3544</v>
      </c>
      <c r="B301" s="133" t="s">
        <v>2813</v>
      </c>
      <c r="C301" s="133" t="s">
        <v>2813</v>
      </c>
      <c r="D301" s="128" t="s">
        <v>3543</v>
      </c>
      <c r="E301" s="128" t="s">
        <v>3542</v>
      </c>
      <c r="F301" s="133" t="s">
        <v>2813</v>
      </c>
      <c r="G301" s="133" t="s">
        <v>2813</v>
      </c>
      <c r="H301" s="128" t="s">
        <v>3541</v>
      </c>
      <c r="I301" s="128"/>
      <c r="J301" s="128"/>
      <c r="K301" s="128"/>
      <c r="L301" s="128"/>
      <c r="M301" s="128"/>
    </row>
    <row r="302" spans="1:13">
      <c r="A302" s="128" t="s">
        <v>3540</v>
      </c>
      <c r="B302" s="133" t="s">
        <v>2813</v>
      </c>
      <c r="C302" s="133" t="s">
        <v>2813</v>
      </c>
      <c r="D302" s="128" t="s">
        <v>3539</v>
      </c>
      <c r="E302" s="128" t="s">
        <v>3538</v>
      </c>
      <c r="F302" s="133" t="s">
        <v>2813</v>
      </c>
      <c r="G302" s="133" t="s">
        <v>2813</v>
      </c>
      <c r="H302" s="128" t="s">
        <v>3537</v>
      </c>
      <c r="I302" s="128"/>
      <c r="J302" s="128"/>
      <c r="K302" s="128"/>
      <c r="L302" s="128"/>
      <c r="M302" s="128"/>
    </row>
    <row r="303" spans="1:13">
      <c r="A303" s="128" t="s">
        <v>3536</v>
      </c>
      <c r="B303" s="133" t="s">
        <v>2813</v>
      </c>
      <c r="C303" s="133" t="s">
        <v>2813</v>
      </c>
      <c r="D303" s="128" t="s">
        <v>3535</v>
      </c>
      <c r="E303" s="128" t="s">
        <v>3524</v>
      </c>
      <c r="F303" s="133" t="s">
        <v>2813</v>
      </c>
      <c r="G303" s="133" t="s">
        <v>2813</v>
      </c>
      <c r="H303" s="128" t="s">
        <v>3534</v>
      </c>
      <c r="I303" s="128"/>
      <c r="J303" s="128"/>
      <c r="K303" s="128"/>
      <c r="L303" s="128"/>
      <c r="M303" s="128"/>
    </row>
    <row r="304" spans="1:13">
      <c r="A304" s="128" t="s">
        <v>3533</v>
      </c>
      <c r="B304" s="133" t="s">
        <v>2813</v>
      </c>
      <c r="C304" s="133" t="s">
        <v>2813</v>
      </c>
      <c r="D304" s="128" t="s">
        <v>3532</v>
      </c>
      <c r="E304" s="128" t="s">
        <v>3524</v>
      </c>
      <c r="F304" s="133" t="s">
        <v>2813</v>
      </c>
      <c r="G304" s="133" t="s">
        <v>2813</v>
      </c>
      <c r="H304" s="128" t="s">
        <v>3523</v>
      </c>
      <c r="I304" s="128"/>
      <c r="J304" s="128"/>
      <c r="K304" s="128"/>
      <c r="L304" s="128"/>
      <c r="M304" s="128"/>
    </row>
    <row r="305" spans="1:13">
      <c r="A305" s="128" t="s">
        <v>3531</v>
      </c>
      <c r="B305" s="133" t="s">
        <v>2813</v>
      </c>
      <c r="C305" s="133" t="s">
        <v>2813</v>
      </c>
      <c r="D305" s="128" t="s">
        <v>3530</v>
      </c>
      <c r="E305" s="128" t="s">
        <v>3524</v>
      </c>
      <c r="F305" s="133" t="s">
        <v>2813</v>
      </c>
      <c r="G305" s="133" t="s">
        <v>2813</v>
      </c>
      <c r="H305" s="128" t="s">
        <v>3529</v>
      </c>
      <c r="I305" s="128"/>
      <c r="J305" s="128"/>
      <c r="K305" s="128"/>
      <c r="L305" s="128"/>
      <c r="M305" s="128"/>
    </row>
    <row r="306" spans="1:13">
      <c r="A306" s="128" t="s">
        <v>3528</v>
      </c>
      <c r="B306" s="133" t="s">
        <v>2813</v>
      </c>
      <c r="C306" s="133" t="s">
        <v>2813</v>
      </c>
      <c r="D306" s="128" t="s">
        <v>3527</v>
      </c>
      <c r="E306" s="128" t="s">
        <v>3524</v>
      </c>
      <c r="F306" s="133" t="s">
        <v>2813</v>
      </c>
      <c r="G306" s="133" t="s">
        <v>2813</v>
      </c>
      <c r="H306" s="128" t="s">
        <v>3523</v>
      </c>
      <c r="I306" s="128"/>
      <c r="J306" s="128"/>
      <c r="K306" s="128"/>
      <c r="L306" s="128"/>
      <c r="M306" s="128"/>
    </row>
    <row r="307" spans="1:13">
      <c r="A307" s="128" t="s">
        <v>3526</v>
      </c>
      <c r="B307" s="133" t="s">
        <v>2813</v>
      </c>
      <c r="C307" s="133" t="s">
        <v>2813</v>
      </c>
      <c r="D307" s="128" t="s">
        <v>3525</v>
      </c>
      <c r="E307" s="128" t="s">
        <v>3524</v>
      </c>
      <c r="F307" s="133" t="s">
        <v>2813</v>
      </c>
      <c r="G307" s="133" t="s">
        <v>2813</v>
      </c>
      <c r="H307" s="128" t="s">
        <v>3523</v>
      </c>
      <c r="I307" s="128"/>
      <c r="J307" s="128"/>
      <c r="K307" s="128"/>
      <c r="L307" s="128"/>
      <c r="M307" s="128"/>
    </row>
    <row r="308" spans="1:13">
      <c r="A308" s="128" t="s">
        <v>3522</v>
      </c>
      <c r="B308" s="133" t="s">
        <v>2813</v>
      </c>
      <c r="C308" s="133" t="s">
        <v>2813</v>
      </c>
      <c r="D308" s="128" t="s">
        <v>3521</v>
      </c>
      <c r="E308" s="128" t="s">
        <v>3520</v>
      </c>
      <c r="F308" s="133" t="s">
        <v>2813</v>
      </c>
      <c r="G308" s="133" t="s">
        <v>2813</v>
      </c>
      <c r="H308" s="128" t="s">
        <v>3519</v>
      </c>
      <c r="I308" s="128"/>
      <c r="J308" s="128"/>
      <c r="K308" s="128"/>
      <c r="L308" s="128"/>
      <c r="M308" s="128"/>
    </row>
    <row r="309" spans="1:13">
      <c r="A309" s="128" t="s">
        <v>3518</v>
      </c>
      <c r="B309" s="133" t="s">
        <v>2813</v>
      </c>
      <c r="C309" s="133" t="s">
        <v>2813</v>
      </c>
      <c r="D309" s="128" t="s">
        <v>3517</v>
      </c>
      <c r="E309" s="128" t="s">
        <v>3516</v>
      </c>
      <c r="F309" s="133" t="s">
        <v>2813</v>
      </c>
      <c r="G309" s="133" t="s">
        <v>2813</v>
      </c>
      <c r="H309" s="128" t="s">
        <v>3515</v>
      </c>
      <c r="I309" s="128"/>
      <c r="J309" s="128"/>
      <c r="K309" s="128"/>
      <c r="L309" s="128"/>
      <c r="M309" s="128"/>
    </row>
    <row r="310" spans="1:13">
      <c r="A310" s="128" t="s">
        <v>3514</v>
      </c>
      <c r="B310" s="133" t="s">
        <v>2813</v>
      </c>
      <c r="C310" s="133" t="s">
        <v>2813</v>
      </c>
      <c r="D310" s="128" t="s">
        <v>3513</v>
      </c>
      <c r="E310" s="128" t="s">
        <v>3512</v>
      </c>
      <c r="F310" s="133" t="s">
        <v>2813</v>
      </c>
      <c r="G310" s="133" t="s">
        <v>2813</v>
      </c>
      <c r="H310" s="128" t="s">
        <v>3511</v>
      </c>
      <c r="I310" s="128"/>
      <c r="J310" s="128"/>
      <c r="K310" s="128"/>
      <c r="L310" s="128"/>
      <c r="M310" s="128"/>
    </row>
    <row r="311" spans="1:13">
      <c r="A311" s="128" t="s">
        <v>2818</v>
      </c>
      <c r="B311" s="133" t="s">
        <v>2753</v>
      </c>
      <c r="C311" s="133" t="s">
        <v>2753</v>
      </c>
      <c r="D311" s="128" t="s">
        <v>1204</v>
      </c>
      <c r="E311" s="128" t="s">
        <v>2342</v>
      </c>
      <c r="F311" s="133" t="s">
        <v>2753</v>
      </c>
      <c r="G311" s="133" t="s">
        <v>2811</v>
      </c>
      <c r="H311" s="128" t="s">
        <v>3510</v>
      </c>
      <c r="I311" s="128"/>
      <c r="J311" s="128"/>
      <c r="K311" s="128"/>
      <c r="L311" s="128"/>
      <c r="M311" s="128"/>
    </row>
    <row r="312" spans="1:13">
      <c r="A312" s="128" t="s">
        <v>2809</v>
      </c>
      <c r="B312" s="133" t="s">
        <v>2813</v>
      </c>
      <c r="C312" s="133" t="s">
        <v>2813</v>
      </c>
      <c r="D312" s="128" t="s">
        <v>1128</v>
      </c>
      <c r="E312" s="128" t="s">
        <v>2339</v>
      </c>
      <c r="F312" s="133" t="s">
        <v>2753</v>
      </c>
      <c r="G312" s="133" t="s">
        <v>2811</v>
      </c>
      <c r="H312" s="128" t="s">
        <v>3509</v>
      </c>
      <c r="I312" s="128"/>
      <c r="J312" s="128"/>
      <c r="K312" s="128"/>
      <c r="L312" s="128"/>
      <c r="M312" s="128"/>
    </row>
    <row r="313" spans="1:13">
      <c r="A313" s="128" t="s">
        <v>3508</v>
      </c>
      <c r="B313" s="133" t="s">
        <v>2813</v>
      </c>
      <c r="C313" s="133" t="s">
        <v>2813</v>
      </c>
      <c r="D313" s="128" t="s">
        <v>3507</v>
      </c>
      <c r="E313" s="128" t="s">
        <v>3506</v>
      </c>
      <c r="F313" s="133" t="s">
        <v>2813</v>
      </c>
      <c r="G313" s="133" t="s">
        <v>2813</v>
      </c>
      <c r="H313" s="128" t="s">
        <v>3505</v>
      </c>
      <c r="I313" s="128"/>
      <c r="J313" s="128"/>
      <c r="K313" s="128"/>
      <c r="L313" s="128"/>
      <c r="M313" s="128"/>
    </row>
    <row r="314" spans="1:13">
      <c r="A314" s="128" t="s">
        <v>3504</v>
      </c>
      <c r="B314" s="133" t="s">
        <v>2813</v>
      </c>
      <c r="C314" s="133" t="s">
        <v>2813</v>
      </c>
      <c r="D314" s="128" t="s">
        <v>1365</v>
      </c>
      <c r="E314" s="128" t="s">
        <v>3503</v>
      </c>
      <c r="F314" s="133" t="s">
        <v>2813</v>
      </c>
      <c r="G314" s="133" t="s">
        <v>2813</v>
      </c>
      <c r="H314" s="128" t="s">
        <v>3502</v>
      </c>
      <c r="I314" s="128"/>
      <c r="J314" s="128"/>
      <c r="K314" s="128"/>
      <c r="L314" s="128"/>
      <c r="M314" s="128"/>
    </row>
    <row r="315" spans="1:13">
      <c r="A315" s="128" t="s">
        <v>3501</v>
      </c>
      <c r="B315" s="133" t="s">
        <v>2813</v>
      </c>
      <c r="C315" s="133" t="s">
        <v>2813</v>
      </c>
      <c r="D315" s="128" t="s">
        <v>3500</v>
      </c>
      <c r="E315" s="128" t="s">
        <v>3499</v>
      </c>
      <c r="F315" s="133" t="s">
        <v>2813</v>
      </c>
      <c r="G315" s="133" t="s">
        <v>2813</v>
      </c>
      <c r="H315" s="128" t="s">
        <v>3498</v>
      </c>
    </row>
    <row r="316" spans="1:13">
      <c r="D316" s="128" t="s">
        <v>3497</v>
      </c>
      <c r="E316" s="128" t="s">
        <v>3496</v>
      </c>
      <c r="F316" s="133" t="s">
        <v>2813</v>
      </c>
      <c r="G316" s="133" t="s">
        <v>2813</v>
      </c>
      <c r="I316" s="128"/>
      <c r="J316" s="128"/>
      <c r="K316" s="128"/>
      <c r="L316" s="128"/>
      <c r="M316" s="128"/>
    </row>
    <row r="317" spans="1:13">
      <c r="A317" s="128" t="s">
        <v>3495</v>
      </c>
      <c r="B317" s="133" t="s">
        <v>2813</v>
      </c>
      <c r="C317" s="133" t="s">
        <v>2813</v>
      </c>
      <c r="D317" s="128" t="s">
        <v>3494</v>
      </c>
      <c r="E317" s="128" t="s">
        <v>3493</v>
      </c>
      <c r="F317" s="133" t="s">
        <v>2813</v>
      </c>
      <c r="G317" s="133" t="s">
        <v>2813</v>
      </c>
      <c r="H317" s="128" t="s">
        <v>3492</v>
      </c>
    </row>
    <row r="318" spans="1:13">
      <c r="D318" s="128" t="s">
        <v>3491</v>
      </c>
      <c r="E318" s="128" t="s">
        <v>3490</v>
      </c>
      <c r="F318" s="133" t="s">
        <v>2813</v>
      </c>
      <c r="G318" s="133" t="s">
        <v>2813</v>
      </c>
      <c r="I318" s="128"/>
      <c r="J318" s="128"/>
      <c r="K318" s="128"/>
      <c r="L318" s="128"/>
      <c r="M318" s="128"/>
    </row>
    <row r="319" spans="1:13">
      <c r="A319" s="128" t="s">
        <v>3489</v>
      </c>
      <c r="B319" s="133" t="s">
        <v>2813</v>
      </c>
      <c r="C319" s="133" t="s">
        <v>2813</v>
      </c>
      <c r="D319" s="128" t="s">
        <v>1998</v>
      </c>
      <c r="E319" s="128" t="s">
        <v>3488</v>
      </c>
      <c r="F319" s="133" t="s">
        <v>2813</v>
      </c>
      <c r="G319" s="133" t="s">
        <v>2813</v>
      </c>
      <c r="H319" s="128" t="s">
        <v>3487</v>
      </c>
    </row>
    <row r="320" spans="1:13">
      <c r="D320" s="128" t="s">
        <v>3486</v>
      </c>
      <c r="E320" s="128" t="s">
        <v>3485</v>
      </c>
      <c r="F320" s="133" t="s">
        <v>2813</v>
      </c>
      <c r="G320" s="133" t="s">
        <v>2813</v>
      </c>
      <c r="I320" s="128"/>
      <c r="J320" s="128"/>
      <c r="K320" s="128"/>
      <c r="L320" s="128"/>
      <c r="M320" s="128"/>
    </row>
    <row r="321" spans="1:42">
      <c r="A321" s="128" t="s">
        <v>3484</v>
      </c>
      <c r="B321" s="133" t="s">
        <v>2813</v>
      </c>
      <c r="C321" s="133" t="s">
        <v>2813</v>
      </c>
      <c r="D321" s="128" t="s">
        <v>3483</v>
      </c>
      <c r="E321" s="128" t="s">
        <v>3482</v>
      </c>
      <c r="F321" s="133" t="s">
        <v>2813</v>
      </c>
      <c r="G321" s="133" t="s">
        <v>2813</v>
      </c>
      <c r="H321" s="128" t="s">
        <v>3481</v>
      </c>
    </row>
    <row r="322" spans="1:42">
      <c r="D322" s="128" t="s">
        <v>3480</v>
      </c>
      <c r="E322" s="128" t="s">
        <v>3479</v>
      </c>
      <c r="F322" s="133" t="s">
        <v>2813</v>
      </c>
      <c r="G322" s="133" t="s">
        <v>2813</v>
      </c>
      <c r="I322" s="128"/>
      <c r="J322" s="128"/>
      <c r="K322" s="128"/>
      <c r="L322" s="128"/>
      <c r="M322" s="128"/>
    </row>
    <row r="323" spans="1:42">
      <c r="A323" s="129" t="s">
        <v>3478</v>
      </c>
      <c r="B323" s="132" t="s">
        <v>2813</v>
      </c>
      <c r="C323" s="132" t="s">
        <v>2813</v>
      </c>
      <c r="D323" s="129" t="s">
        <v>3477</v>
      </c>
      <c r="E323" s="129" t="s">
        <v>3476</v>
      </c>
      <c r="F323" s="132" t="s">
        <v>2813</v>
      </c>
      <c r="G323" s="132" t="s">
        <v>2813</v>
      </c>
      <c r="H323" s="129" t="s">
        <v>3475</v>
      </c>
      <c r="I323" s="82"/>
      <c r="J323" s="82"/>
      <c r="K323" s="82"/>
      <c r="L323" s="82"/>
      <c r="M323" s="82"/>
      <c r="N323" s="82"/>
      <c r="O323" s="82"/>
      <c r="P323" s="82"/>
      <c r="Q323" s="82"/>
      <c r="R323" s="82"/>
      <c r="S323" s="82"/>
      <c r="T323" s="82"/>
      <c r="U323" s="82"/>
      <c r="V323" s="82"/>
      <c r="W323" s="82"/>
      <c r="X323" s="82"/>
      <c r="Y323" s="82"/>
      <c r="Z323" s="82"/>
      <c r="AA323" s="82"/>
      <c r="AB323" s="82"/>
      <c r="AC323" s="82"/>
      <c r="AD323" s="82"/>
      <c r="AE323" s="82"/>
      <c r="AF323" s="82"/>
      <c r="AG323" s="82"/>
      <c r="AH323" s="82"/>
      <c r="AI323" s="82"/>
      <c r="AJ323" s="82"/>
      <c r="AK323" s="82"/>
      <c r="AL323" s="82"/>
      <c r="AM323" s="82"/>
      <c r="AN323" s="82"/>
      <c r="AO323" s="82"/>
      <c r="AP323" s="82"/>
    </row>
    <row r="324" spans="1:42">
      <c r="A324" s="82"/>
      <c r="B324" s="81"/>
      <c r="C324" s="81"/>
      <c r="D324" s="129" t="s">
        <v>3474</v>
      </c>
      <c r="E324" s="129" t="s">
        <v>3473</v>
      </c>
      <c r="F324" s="132" t="s">
        <v>2813</v>
      </c>
      <c r="G324" s="132" t="s">
        <v>2813</v>
      </c>
      <c r="H324" s="82"/>
      <c r="I324" s="129"/>
      <c r="J324" s="129"/>
      <c r="K324" s="129"/>
      <c r="L324" s="129"/>
      <c r="M324" s="129"/>
      <c r="N324" s="82"/>
      <c r="O324" s="82"/>
      <c r="P324" s="82"/>
      <c r="Q324" s="82"/>
      <c r="R324" s="82"/>
      <c r="S324" s="82"/>
      <c r="T324" s="82"/>
      <c r="U324" s="82"/>
      <c r="V324" s="82"/>
      <c r="W324" s="82"/>
      <c r="X324" s="82"/>
      <c r="Y324" s="82"/>
      <c r="Z324" s="82"/>
      <c r="AA324" s="82"/>
      <c r="AB324" s="82"/>
      <c r="AC324" s="82"/>
      <c r="AD324" s="82"/>
      <c r="AE324" s="82"/>
      <c r="AF324" s="82"/>
      <c r="AG324" s="82"/>
      <c r="AH324" s="82"/>
      <c r="AI324" s="82"/>
      <c r="AJ324" s="82"/>
      <c r="AK324" s="82"/>
      <c r="AL324" s="82"/>
      <c r="AM324" s="82"/>
      <c r="AN324" s="82"/>
      <c r="AO324" s="82"/>
      <c r="AP324" s="82"/>
    </row>
    <row r="325" spans="1:42">
      <c r="A325" s="129" t="s">
        <v>3472</v>
      </c>
      <c r="B325" s="132" t="s">
        <v>2813</v>
      </c>
      <c r="C325" s="132" t="s">
        <v>2813</v>
      </c>
      <c r="D325" s="129" t="s">
        <v>3471</v>
      </c>
      <c r="E325" s="129" t="s">
        <v>3470</v>
      </c>
      <c r="F325" s="132" t="s">
        <v>2813</v>
      </c>
      <c r="G325" s="132" t="s">
        <v>2813</v>
      </c>
      <c r="H325" s="129" t="s">
        <v>3469</v>
      </c>
      <c r="I325" s="82"/>
      <c r="J325" s="82"/>
      <c r="K325" s="82"/>
      <c r="L325" s="82"/>
      <c r="M325" s="82"/>
      <c r="N325" s="82"/>
      <c r="O325" s="82"/>
      <c r="P325" s="82"/>
      <c r="Q325" s="82"/>
      <c r="R325" s="82"/>
      <c r="S325" s="82"/>
      <c r="T325" s="82"/>
      <c r="U325" s="82"/>
      <c r="V325" s="82"/>
      <c r="W325" s="82"/>
      <c r="X325" s="82"/>
      <c r="Y325" s="82"/>
      <c r="Z325" s="82"/>
      <c r="AA325" s="82"/>
      <c r="AB325" s="82"/>
      <c r="AC325" s="82"/>
      <c r="AD325" s="82"/>
      <c r="AE325" s="82"/>
      <c r="AF325" s="82"/>
      <c r="AG325" s="82"/>
      <c r="AH325" s="82"/>
      <c r="AI325" s="82"/>
      <c r="AJ325" s="82"/>
      <c r="AK325" s="82"/>
      <c r="AL325" s="82"/>
      <c r="AM325" s="82"/>
      <c r="AN325" s="82"/>
      <c r="AO325" s="82"/>
      <c r="AP325" s="82"/>
    </row>
    <row r="326" spans="1:42">
      <c r="A326" s="82"/>
      <c r="B326" s="81"/>
      <c r="C326" s="81"/>
      <c r="D326" s="129" t="s">
        <v>3468</v>
      </c>
      <c r="E326" s="129" t="s">
        <v>3467</v>
      </c>
      <c r="F326" s="132" t="s">
        <v>2813</v>
      </c>
      <c r="G326" s="132" t="s">
        <v>2813</v>
      </c>
      <c r="H326" s="82"/>
      <c r="I326" s="129"/>
      <c r="J326" s="129"/>
      <c r="K326" s="129"/>
      <c r="L326" s="129"/>
      <c r="M326" s="129"/>
      <c r="N326" s="82"/>
      <c r="O326" s="82"/>
      <c r="P326" s="82"/>
      <c r="Q326" s="82"/>
      <c r="R326" s="82"/>
      <c r="S326" s="82"/>
      <c r="T326" s="82"/>
      <c r="U326" s="82"/>
      <c r="V326" s="82"/>
      <c r="W326" s="82"/>
      <c r="X326" s="82"/>
      <c r="Y326" s="82"/>
      <c r="Z326" s="82"/>
      <c r="AA326" s="82"/>
      <c r="AB326" s="82"/>
      <c r="AC326" s="82"/>
      <c r="AD326" s="82"/>
      <c r="AE326" s="82"/>
      <c r="AF326" s="82"/>
      <c r="AG326" s="82"/>
      <c r="AH326" s="82"/>
      <c r="AI326" s="82"/>
      <c r="AJ326" s="82"/>
      <c r="AK326" s="82"/>
      <c r="AL326" s="82"/>
      <c r="AM326" s="82"/>
      <c r="AN326" s="82"/>
      <c r="AO326" s="82"/>
      <c r="AP326" s="82"/>
    </row>
    <row r="327" spans="1:42">
      <c r="A327" s="129" t="s">
        <v>3466</v>
      </c>
      <c r="B327" s="132" t="s">
        <v>2813</v>
      </c>
      <c r="C327" s="132" t="s">
        <v>2813</v>
      </c>
      <c r="D327" s="129" t="s">
        <v>3465</v>
      </c>
      <c r="E327" s="129" t="s">
        <v>3464</v>
      </c>
      <c r="F327" s="132" t="s">
        <v>2813</v>
      </c>
      <c r="G327" s="132" t="s">
        <v>2813</v>
      </c>
      <c r="H327" s="129" t="s">
        <v>3463</v>
      </c>
      <c r="I327" s="129"/>
      <c r="J327" s="129"/>
      <c r="K327" s="129"/>
      <c r="L327" s="129"/>
      <c r="M327" s="129"/>
      <c r="N327" s="82"/>
      <c r="O327" s="82"/>
      <c r="P327" s="82"/>
      <c r="Q327" s="82"/>
      <c r="R327" s="82"/>
      <c r="S327" s="82"/>
      <c r="T327" s="82"/>
      <c r="U327" s="82"/>
      <c r="V327" s="82"/>
      <c r="W327" s="82"/>
      <c r="X327" s="82"/>
      <c r="Y327" s="82"/>
      <c r="Z327" s="82"/>
      <c r="AA327" s="82"/>
      <c r="AB327" s="82"/>
      <c r="AC327" s="82"/>
      <c r="AD327" s="82"/>
      <c r="AE327" s="82"/>
      <c r="AF327" s="82"/>
      <c r="AG327" s="82"/>
      <c r="AH327" s="82"/>
      <c r="AI327" s="82"/>
      <c r="AJ327" s="82"/>
      <c r="AK327" s="82"/>
      <c r="AL327" s="82"/>
      <c r="AM327" s="82"/>
      <c r="AN327" s="82"/>
      <c r="AO327" s="82"/>
      <c r="AP327" s="82"/>
    </row>
    <row r="328" spans="1:42">
      <c r="A328" s="129" t="s">
        <v>3462</v>
      </c>
      <c r="B328" s="132" t="s">
        <v>2813</v>
      </c>
      <c r="C328" s="132" t="s">
        <v>2813</v>
      </c>
      <c r="D328" s="129" t="s">
        <v>3461</v>
      </c>
      <c r="E328" s="129" t="s">
        <v>3460</v>
      </c>
      <c r="F328" s="132" t="s">
        <v>2813</v>
      </c>
      <c r="G328" s="132" t="s">
        <v>2813</v>
      </c>
      <c r="H328" s="129" t="s">
        <v>3459</v>
      </c>
      <c r="I328" s="82"/>
      <c r="J328" s="82"/>
      <c r="K328" s="82"/>
      <c r="L328" s="82"/>
      <c r="M328" s="82"/>
      <c r="N328" s="82"/>
      <c r="O328" s="82"/>
      <c r="P328" s="82"/>
      <c r="Q328" s="82"/>
      <c r="R328" s="82"/>
      <c r="S328" s="82"/>
      <c r="T328" s="82"/>
      <c r="U328" s="82"/>
      <c r="V328" s="82"/>
      <c r="W328" s="82"/>
      <c r="X328" s="82"/>
      <c r="Y328" s="82"/>
      <c r="Z328" s="82"/>
      <c r="AA328" s="82"/>
      <c r="AB328" s="82"/>
      <c r="AC328" s="82"/>
      <c r="AD328" s="82"/>
      <c r="AE328" s="82"/>
      <c r="AF328" s="82"/>
      <c r="AG328" s="82"/>
      <c r="AH328" s="82"/>
      <c r="AI328" s="82"/>
      <c r="AJ328" s="82"/>
      <c r="AK328" s="82"/>
      <c r="AL328" s="82"/>
      <c r="AM328" s="82"/>
      <c r="AN328" s="82"/>
      <c r="AO328" s="82"/>
      <c r="AP328" s="82"/>
    </row>
    <row r="329" spans="1:42">
      <c r="A329" s="82"/>
      <c r="B329" s="81"/>
      <c r="C329" s="81"/>
      <c r="D329" s="129" t="s">
        <v>3458</v>
      </c>
      <c r="E329" s="129" t="s">
        <v>3457</v>
      </c>
      <c r="F329" s="132" t="s">
        <v>2813</v>
      </c>
      <c r="G329" s="132" t="s">
        <v>2813</v>
      </c>
      <c r="H329" s="82"/>
      <c r="I329" s="129"/>
      <c r="J329" s="129"/>
      <c r="K329" s="129"/>
      <c r="L329" s="129"/>
      <c r="M329" s="129"/>
      <c r="N329" s="82"/>
      <c r="O329" s="82"/>
      <c r="P329" s="82"/>
      <c r="Q329" s="82"/>
      <c r="R329" s="82"/>
      <c r="S329" s="82"/>
      <c r="T329" s="82"/>
      <c r="U329" s="82"/>
      <c r="V329" s="82"/>
      <c r="W329" s="82"/>
      <c r="X329" s="82"/>
      <c r="Y329" s="82"/>
      <c r="Z329" s="82"/>
      <c r="AA329" s="82"/>
      <c r="AB329" s="82"/>
      <c r="AC329" s="82"/>
      <c r="AD329" s="82"/>
      <c r="AE329" s="82"/>
      <c r="AF329" s="82"/>
      <c r="AG329" s="82"/>
      <c r="AH329" s="82"/>
      <c r="AI329" s="82"/>
      <c r="AJ329" s="82"/>
      <c r="AK329" s="82"/>
      <c r="AL329" s="82"/>
      <c r="AM329" s="82"/>
      <c r="AN329" s="82"/>
      <c r="AO329" s="82"/>
      <c r="AP329" s="82"/>
    </row>
    <row r="330" spans="1:42">
      <c r="A330" s="129" t="s">
        <v>3456</v>
      </c>
      <c r="B330" s="132" t="s">
        <v>2813</v>
      </c>
      <c r="C330" s="132" t="s">
        <v>2813</v>
      </c>
      <c r="D330" s="129" t="s">
        <v>3455</v>
      </c>
      <c r="E330" s="129" t="s">
        <v>3454</v>
      </c>
      <c r="F330" s="132" t="s">
        <v>2813</v>
      </c>
      <c r="G330" s="132" t="s">
        <v>2813</v>
      </c>
      <c r="H330" s="129" t="s">
        <v>3453</v>
      </c>
      <c r="I330" s="129"/>
      <c r="J330" s="129"/>
      <c r="K330" s="129"/>
      <c r="L330" s="129"/>
      <c r="M330" s="129"/>
      <c r="N330" s="82"/>
      <c r="O330" s="82"/>
      <c r="P330" s="82"/>
      <c r="Q330" s="82"/>
      <c r="R330" s="82"/>
      <c r="S330" s="82"/>
      <c r="T330" s="82"/>
      <c r="U330" s="82"/>
      <c r="V330" s="82"/>
      <c r="W330" s="82"/>
      <c r="X330" s="82"/>
      <c r="Y330" s="82"/>
      <c r="Z330" s="82"/>
      <c r="AA330" s="82"/>
      <c r="AB330" s="82"/>
      <c r="AC330" s="82"/>
      <c r="AD330" s="82"/>
      <c r="AE330" s="82"/>
      <c r="AF330" s="82"/>
      <c r="AG330" s="82"/>
      <c r="AH330" s="82"/>
      <c r="AI330" s="82"/>
      <c r="AJ330" s="82"/>
      <c r="AK330" s="82"/>
      <c r="AL330" s="82"/>
      <c r="AM330" s="82"/>
      <c r="AN330" s="82"/>
      <c r="AO330" s="82"/>
      <c r="AP330" s="82"/>
    </row>
    <row r="331" spans="1:42">
      <c r="A331" s="82"/>
      <c r="B331" s="81"/>
      <c r="C331" s="81"/>
      <c r="D331" s="129" t="s">
        <v>3452</v>
      </c>
      <c r="E331" s="129" t="s">
        <v>3451</v>
      </c>
      <c r="F331" s="132" t="s">
        <v>2813</v>
      </c>
      <c r="G331" s="132" t="s">
        <v>2813</v>
      </c>
      <c r="H331" s="82"/>
      <c r="I331" s="82"/>
      <c r="J331" s="82"/>
      <c r="K331" s="82"/>
      <c r="L331" s="82"/>
      <c r="M331" s="82"/>
      <c r="N331" s="82"/>
      <c r="O331" s="82"/>
      <c r="P331" s="82"/>
      <c r="Q331" s="82"/>
      <c r="R331" s="82"/>
      <c r="S331" s="82"/>
      <c r="T331" s="82"/>
      <c r="U331" s="82"/>
      <c r="V331" s="82"/>
      <c r="W331" s="82"/>
      <c r="X331" s="82"/>
      <c r="Y331" s="82"/>
      <c r="Z331" s="82"/>
      <c r="AA331" s="82"/>
      <c r="AB331" s="82"/>
      <c r="AC331" s="82"/>
      <c r="AD331" s="82"/>
      <c r="AE331" s="82"/>
      <c r="AF331" s="82"/>
      <c r="AG331" s="82"/>
      <c r="AH331" s="82"/>
      <c r="AI331" s="82"/>
      <c r="AJ331" s="82"/>
      <c r="AK331" s="82"/>
      <c r="AL331" s="82"/>
      <c r="AM331" s="82"/>
      <c r="AN331" s="82"/>
      <c r="AO331" s="82"/>
      <c r="AP331" s="82"/>
    </row>
    <row r="332" spans="1:42">
      <c r="A332" s="130" t="s">
        <v>3450</v>
      </c>
      <c r="B332" s="131" t="s">
        <v>2813</v>
      </c>
      <c r="C332" s="131" t="s">
        <v>2813</v>
      </c>
      <c r="D332" s="130" t="s">
        <v>3449</v>
      </c>
      <c r="E332" s="130" t="s">
        <v>3448</v>
      </c>
      <c r="F332" s="131" t="s">
        <v>2813</v>
      </c>
      <c r="G332" s="131" t="s">
        <v>2813</v>
      </c>
      <c r="H332" s="130" t="s">
        <v>3447</v>
      </c>
      <c r="I332" s="129"/>
      <c r="J332" s="129"/>
      <c r="K332" s="129"/>
      <c r="L332" s="129"/>
      <c r="M332" s="129"/>
      <c r="N332" s="82"/>
      <c r="O332" s="82"/>
      <c r="P332" s="82"/>
      <c r="Q332" s="82"/>
      <c r="R332" s="82"/>
      <c r="S332" s="82"/>
      <c r="T332" s="82"/>
      <c r="U332" s="82"/>
      <c r="V332" s="82"/>
      <c r="W332" s="82"/>
      <c r="X332" s="82"/>
      <c r="Y332" s="82"/>
      <c r="Z332" s="82"/>
      <c r="AA332" s="82"/>
      <c r="AB332" s="82"/>
      <c r="AC332" s="82"/>
      <c r="AD332" s="82"/>
      <c r="AE332" s="82"/>
      <c r="AF332" s="82"/>
      <c r="AG332" s="82"/>
      <c r="AH332" s="82"/>
      <c r="AI332" s="82"/>
      <c r="AJ332" s="82"/>
      <c r="AK332" s="82"/>
      <c r="AL332" s="82"/>
      <c r="AM332" s="82"/>
      <c r="AN332" s="82"/>
      <c r="AO332" s="82"/>
      <c r="AP332" s="82"/>
    </row>
    <row r="334" spans="1:42">
      <c r="D334" s="128"/>
      <c r="E334" s="128"/>
    </row>
    <row r="335" spans="1:42">
      <c r="D335" s="128"/>
      <c r="E335" s="128"/>
    </row>
    <row r="336" spans="1:42">
      <c r="D336" s="128"/>
      <c r="E336" s="128"/>
    </row>
    <row r="337" spans="4:5" s="70" customFormat="1">
      <c r="D337" s="128"/>
      <c r="E337" s="128"/>
    </row>
    <row r="338" spans="4:5" s="70" customFormat="1">
      <c r="D338" s="128"/>
      <c r="E338" s="128"/>
    </row>
    <row r="339" spans="4:5" s="70" customFormat="1">
      <c r="D339" s="128"/>
      <c r="E339" s="128"/>
    </row>
    <row r="340" spans="4:5" s="70" customFormat="1">
      <c r="D340" s="128"/>
      <c r="E340" s="128"/>
    </row>
    <row r="341" spans="4:5" s="70" customFormat="1">
      <c r="D341" s="128"/>
      <c r="E341" s="128"/>
    </row>
    <row r="342" spans="4:5" s="70" customFormat="1">
      <c r="D342" s="128"/>
      <c r="E342" s="128"/>
    </row>
    <row r="343" spans="4:5" s="70" customFormat="1">
      <c r="D343" s="128"/>
      <c r="E343" s="128"/>
    </row>
    <row r="344" spans="4:5" s="70" customFormat="1">
      <c r="D344" s="128"/>
      <c r="E344" s="128"/>
    </row>
    <row r="345" spans="4:5" s="70" customFormat="1">
      <c r="D345" s="128"/>
      <c r="E345" s="128"/>
    </row>
    <row r="346" spans="4:5" s="70" customFormat="1">
      <c r="D346" s="128"/>
      <c r="E346" s="128"/>
    </row>
    <row r="347" spans="4:5" s="70" customFormat="1">
      <c r="D347" s="128"/>
      <c r="E347" s="128"/>
    </row>
    <row r="348" spans="4:5" s="70" customFormat="1">
      <c r="D348" s="128"/>
      <c r="E348" s="128"/>
    </row>
    <row r="349" spans="4:5" s="70" customFormat="1">
      <c r="D349" s="128"/>
      <c r="E349" s="128"/>
    </row>
    <row r="350" spans="4:5" s="70" customFormat="1">
      <c r="D350" s="128"/>
      <c r="E350" s="128"/>
    </row>
    <row r="351" spans="4:5" s="70" customFormat="1">
      <c r="D351" s="128"/>
      <c r="E351" s="128"/>
    </row>
    <row r="352" spans="4:5" s="70" customFormat="1">
      <c r="D352" s="128"/>
      <c r="E352" s="128"/>
    </row>
    <row r="353" spans="4:5" s="70" customFormat="1">
      <c r="D353" s="128"/>
      <c r="E353" s="128"/>
    </row>
    <row r="354" spans="4:5" s="70" customFormat="1">
      <c r="D354" s="128"/>
      <c r="E354" s="128"/>
    </row>
    <row r="355" spans="4:5" s="70" customFormat="1">
      <c r="D355" s="128"/>
      <c r="E355" s="128"/>
    </row>
    <row r="356" spans="4:5" s="70" customFormat="1">
      <c r="D356" s="128"/>
      <c r="E356" s="128"/>
    </row>
    <row r="357" spans="4:5" s="70" customFormat="1">
      <c r="D357" s="128"/>
      <c r="E357" s="128"/>
    </row>
    <row r="358" spans="4:5" s="70" customFormat="1">
      <c r="D358" s="128"/>
      <c r="E358" s="128"/>
    </row>
    <row r="359" spans="4:5" s="70" customFormat="1">
      <c r="D359" s="128"/>
      <c r="E359" s="128"/>
    </row>
    <row r="360" spans="4:5" s="70" customFormat="1">
      <c r="D360" s="128"/>
      <c r="E360" s="128"/>
    </row>
    <row r="361" spans="4:5" s="70" customFormat="1">
      <c r="D361" s="128"/>
      <c r="E361" s="128"/>
    </row>
    <row r="362" spans="4:5" s="70" customFormat="1">
      <c r="D362" s="128"/>
      <c r="E362" s="128"/>
    </row>
    <row r="363" spans="4:5" s="70" customFormat="1">
      <c r="D363" s="128"/>
      <c r="E363" s="128"/>
    </row>
    <row r="364" spans="4:5" s="70" customFormat="1">
      <c r="D364" s="128"/>
      <c r="E364" s="128"/>
    </row>
    <row r="365" spans="4:5" s="70" customFormat="1">
      <c r="D365" s="128"/>
      <c r="E365" s="128"/>
    </row>
    <row r="366" spans="4:5" s="70" customFormat="1">
      <c r="D366" s="128"/>
      <c r="E366" s="128"/>
    </row>
    <row r="367" spans="4:5" s="70" customFormat="1">
      <c r="D367" s="128"/>
      <c r="E367" s="128"/>
    </row>
    <row r="368" spans="4:5" s="70" customFormat="1">
      <c r="D368" s="128"/>
      <c r="E368" s="128"/>
    </row>
    <row r="369" spans="4:5" s="70" customFormat="1">
      <c r="D369" s="128"/>
      <c r="E369" s="128"/>
    </row>
    <row r="370" spans="4:5" s="70" customFormat="1">
      <c r="D370" s="128"/>
      <c r="E370" s="128"/>
    </row>
    <row r="371" spans="4:5" s="70" customFormat="1">
      <c r="D371" s="128"/>
      <c r="E371" s="128"/>
    </row>
    <row r="372" spans="4:5" s="70" customFormat="1">
      <c r="D372" s="128"/>
      <c r="E372" s="128"/>
    </row>
    <row r="373" spans="4:5" s="70" customFormat="1">
      <c r="D373" s="128"/>
      <c r="E373" s="128"/>
    </row>
    <row r="374" spans="4:5" s="70" customFormat="1">
      <c r="D374" s="128"/>
      <c r="E374" s="128"/>
    </row>
    <row r="375" spans="4:5" s="70" customFormat="1">
      <c r="D375" s="128"/>
      <c r="E375" s="128"/>
    </row>
    <row r="376" spans="4:5" s="70" customFormat="1">
      <c r="D376" s="128"/>
      <c r="E376" s="128"/>
    </row>
    <row r="377" spans="4:5" s="70" customFormat="1">
      <c r="D377" s="128"/>
      <c r="E377" s="128"/>
    </row>
    <row r="378" spans="4:5" s="70" customFormat="1">
      <c r="D378" s="128"/>
      <c r="E378" s="128"/>
    </row>
    <row r="379" spans="4:5" s="70" customFormat="1">
      <c r="D379" s="128"/>
      <c r="E379" s="128"/>
    </row>
    <row r="380" spans="4:5" s="70" customFormat="1">
      <c r="D380" s="128"/>
      <c r="E380" s="128"/>
    </row>
    <row r="381" spans="4:5" s="70" customFormat="1">
      <c r="D381" s="128"/>
      <c r="E381" s="128"/>
    </row>
    <row r="382" spans="4:5" s="70" customFormat="1">
      <c r="D382" s="128"/>
      <c r="E382" s="128"/>
    </row>
    <row r="383" spans="4:5" s="70" customFormat="1">
      <c r="D383" s="128"/>
      <c r="E383" s="128"/>
    </row>
    <row r="384" spans="4:5" s="70" customFormat="1">
      <c r="D384" s="128"/>
      <c r="E384" s="128"/>
    </row>
    <row r="385" spans="4:5" s="70" customFormat="1">
      <c r="D385" s="128"/>
      <c r="E385" s="128"/>
    </row>
    <row r="386" spans="4:5" s="70" customFormat="1">
      <c r="D386" s="128"/>
      <c r="E386" s="128"/>
    </row>
    <row r="387" spans="4:5" s="70" customFormat="1">
      <c r="D387" s="128"/>
      <c r="E387" s="128"/>
    </row>
    <row r="388" spans="4:5" s="70" customFormat="1">
      <c r="D388" s="128"/>
      <c r="E388" s="128"/>
    </row>
    <row r="389" spans="4:5" s="70" customFormat="1">
      <c r="D389" s="128"/>
      <c r="E389" s="128"/>
    </row>
    <row r="390" spans="4:5" s="70" customFormat="1">
      <c r="D390" s="128"/>
      <c r="E390" s="128"/>
    </row>
    <row r="391" spans="4:5" s="70" customFormat="1">
      <c r="D391" s="128"/>
      <c r="E391" s="128"/>
    </row>
    <row r="392" spans="4:5" s="70" customFormat="1">
      <c r="D392" s="128"/>
      <c r="E392" s="128"/>
    </row>
    <row r="393" spans="4:5" s="70" customFormat="1">
      <c r="D393" s="128"/>
      <c r="E393" s="128"/>
    </row>
    <row r="394" spans="4:5" s="70" customFormat="1">
      <c r="D394" s="128"/>
      <c r="E394" s="128"/>
    </row>
    <row r="395" spans="4:5" s="70" customFormat="1">
      <c r="D395" s="128"/>
      <c r="E395" s="128"/>
    </row>
    <row r="396" spans="4:5" s="70" customFormat="1">
      <c r="D396" s="128"/>
      <c r="E396" s="128"/>
    </row>
    <row r="397" spans="4:5" s="70" customFormat="1">
      <c r="D397" s="128"/>
      <c r="E397" s="128"/>
    </row>
    <row r="398" spans="4:5" s="70" customFormat="1">
      <c r="D398" s="128"/>
      <c r="E398" s="128"/>
    </row>
    <row r="399" spans="4:5" s="70" customFormat="1">
      <c r="D399" s="128"/>
      <c r="E399" s="128"/>
    </row>
    <row r="400" spans="4:5" s="70" customFormat="1">
      <c r="D400" s="128"/>
      <c r="E400" s="128"/>
    </row>
    <row r="401" spans="4:5" s="70" customFormat="1">
      <c r="D401" s="128"/>
      <c r="E401" s="128"/>
    </row>
    <row r="402" spans="4:5" s="70" customFormat="1">
      <c r="D402" s="128"/>
      <c r="E402" s="128"/>
    </row>
    <row r="403" spans="4:5" s="70" customFormat="1">
      <c r="D403" s="128"/>
      <c r="E403" s="128"/>
    </row>
    <row r="404" spans="4:5" s="70" customFormat="1">
      <c r="D404" s="128"/>
      <c r="E404" s="128"/>
    </row>
    <row r="405" spans="4:5" s="70" customFormat="1">
      <c r="D405" s="128"/>
      <c r="E405" s="128"/>
    </row>
    <row r="406" spans="4:5" s="70" customFormat="1">
      <c r="D406" s="128"/>
      <c r="E406" s="128"/>
    </row>
    <row r="407" spans="4:5" s="70" customFormat="1">
      <c r="D407" s="128"/>
      <c r="E407" s="128"/>
    </row>
    <row r="408" spans="4:5" s="70" customFormat="1">
      <c r="D408" s="128"/>
      <c r="E408" s="128"/>
    </row>
    <row r="409" spans="4:5" s="70" customFormat="1">
      <c r="D409" s="128"/>
      <c r="E409" s="128"/>
    </row>
    <row r="410" spans="4:5" s="70" customFormat="1">
      <c r="D410" s="128"/>
      <c r="E410" s="128"/>
    </row>
    <row r="411" spans="4:5" s="70" customFormat="1">
      <c r="D411" s="128"/>
      <c r="E411" s="128"/>
    </row>
    <row r="412" spans="4:5" s="70" customFormat="1">
      <c r="D412" s="128"/>
      <c r="E412" s="128"/>
    </row>
    <row r="413" spans="4:5" s="70" customFormat="1">
      <c r="D413" s="128"/>
      <c r="E413" s="128"/>
    </row>
    <row r="414" spans="4:5" s="70" customFormat="1">
      <c r="D414" s="128"/>
      <c r="E414" s="128"/>
    </row>
    <row r="415" spans="4:5" s="70" customFormat="1">
      <c r="D415" s="128"/>
      <c r="E415" s="128"/>
    </row>
    <row r="416" spans="4:5" s="70" customFormat="1">
      <c r="D416" s="128"/>
      <c r="E416" s="128"/>
    </row>
    <row r="417" spans="4:5" s="70" customFormat="1">
      <c r="D417" s="128"/>
      <c r="E417" s="128"/>
    </row>
    <row r="418" spans="4:5" s="70" customFormat="1">
      <c r="D418" s="128"/>
      <c r="E418" s="128"/>
    </row>
    <row r="419" spans="4:5" s="70" customFormat="1">
      <c r="D419" s="128"/>
      <c r="E419" s="128"/>
    </row>
    <row r="420" spans="4:5" s="70" customFormat="1">
      <c r="D420" s="128"/>
      <c r="E420" s="128"/>
    </row>
    <row r="421" spans="4:5" s="70" customFormat="1">
      <c r="D421" s="128"/>
      <c r="E421" s="128"/>
    </row>
    <row r="422" spans="4:5" s="70" customFormat="1">
      <c r="D422" s="128"/>
      <c r="E422" s="128"/>
    </row>
    <row r="423" spans="4:5" s="70" customFormat="1">
      <c r="D423" s="128"/>
      <c r="E423" s="128"/>
    </row>
    <row r="424" spans="4:5" s="70" customFormat="1">
      <c r="D424" s="128"/>
      <c r="E424" s="128"/>
    </row>
    <row r="425" spans="4:5" s="70" customFormat="1">
      <c r="D425" s="128"/>
      <c r="E425" s="128"/>
    </row>
    <row r="426" spans="4:5" s="70" customFormat="1">
      <c r="D426" s="128"/>
      <c r="E426" s="128"/>
    </row>
    <row r="427" spans="4:5" s="70" customFormat="1">
      <c r="D427" s="128"/>
      <c r="E427" s="128"/>
    </row>
    <row r="428" spans="4:5" s="70" customFormat="1">
      <c r="D428" s="128"/>
      <c r="E428" s="128"/>
    </row>
    <row r="429" spans="4:5" s="70" customFormat="1">
      <c r="D429" s="128"/>
      <c r="E429" s="128"/>
    </row>
    <row r="430" spans="4:5" s="70" customFormat="1">
      <c r="D430" s="128"/>
      <c r="E430" s="128"/>
    </row>
    <row r="431" spans="4:5" s="70" customFormat="1">
      <c r="D431" s="128"/>
      <c r="E431" s="128"/>
    </row>
    <row r="432" spans="4:5" s="70" customFormat="1">
      <c r="D432" s="128"/>
      <c r="E432" s="128"/>
    </row>
    <row r="433" spans="4:5" s="70" customFormat="1">
      <c r="D433" s="128"/>
      <c r="E433" s="128"/>
    </row>
    <row r="434" spans="4:5" s="70" customFormat="1">
      <c r="D434" s="128"/>
      <c r="E434" s="128"/>
    </row>
    <row r="435" spans="4:5" s="70" customFormat="1">
      <c r="D435" s="128"/>
      <c r="E435" s="128"/>
    </row>
    <row r="436" spans="4:5" s="70" customFormat="1">
      <c r="D436" s="128"/>
      <c r="E436" s="128"/>
    </row>
    <row r="437" spans="4:5" s="70" customFormat="1">
      <c r="D437" s="128"/>
      <c r="E437" s="128"/>
    </row>
    <row r="438" spans="4:5" s="70" customFormat="1">
      <c r="D438" s="128"/>
      <c r="E438" s="128"/>
    </row>
    <row r="439" spans="4:5" s="70" customFormat="1">
      <c r="D439" s="128"/>
      <c r="E439" s="128"/>
    </row>
    <row r="440" spans="4:5" s="70" customFormat="1">
      <c r="D440" s="128"/>
      <c r="E440" s="128"/>
    </row>
    <row r="441" spans="4:5" s="70" customFormat="1">
      <c r="D441" s="128"/>
      <c r="E441" s="128"/>
    </row>
    <row r="442" spans="4:5" s="70" customFormat="1">
      <c r="D442" s="128"/>
      <c r="E442" s="128"/>
    </row>
    <row r="443" spans="4:5" s="70" customFormat="1">
      <c r="D443" s="128"/>
      <c r="E443" s="128"/>
    </row>
    <row r="444" spans="4:5" s="70" customFormat="1">
      <c r="D444" s="128"/>
      <c r="E444" s="128"/>
    </row>
    <row r="445" spans="4:5" s="70" customFormat="1">
      <c r="D445" s="128"/>
      <c r="E445" s="128"/>
    </row>
    <row r="446" spans="4:5" s="70" customFormat="1">
      <c r="D446" s="128"/>
      <c r="E446" s="128"/>
    </row>
    <row r="447" spans="4:5" s="70" customFormat="1">
      <c r="D447" s="128"/>
      <c r="E447" s="128"/>
    </row>
    <row r="448" spans="4:5" s="70" customFormat="1">
      <c r="D448" s="128"/>
      <c r="E448" s="128"/>
    </row>
    <row r="449" spans="4:5" s="70" customFormat="1">
      <c r="D449" s="128"/>
      <c r="E449" s="128"/>
    </row>
    <row r="450" spans="4:5" s="70" customFormat="1">
      <c r="D450" s="128"/>
      <c r="E450" s="128"/>
    </row>
    <row r="451" spans="4:5" s="70" customFormat="1">
      <c r="D451" s="128"/>
      <c r="E451" s="128"/>
    </row>
    <row r="452" spans="4:5" s="70" customFormat="1">
      <c r="D452" s="128"/>
      <c r="E452" s="128"/>
    </row>
    <row r="453" spans="4:5" s="70" customFormat="1">
      <c r="D453" s="128"/>
      <c r="E453" s="128"/>
    </row>
    <row r="454" spans="4:5" s="70" customFormat="1">
      <c r="D454" s="128"/>
      <c r="E454" s="128"/>
    </row>
    <row r="455" spans="4:5" s="70" customFormat="1">
      <c r="D455" s="128"/>
      <c r="E455" s="128"/>
    </row>
    <row r="456" spans="4:5" s="70" customFormat="1">
      <c r="D456" s="128"/>
      <c r="E456" s="128"/>
    </row>
    <row r="457" spans="4:5" s="70" customFormat="1">
      <c r="D457" s="128"/>
      <c r="E457" s="128"/>
    </row>
    <row r="458" spans="4:5" s="70" customFormat="1">
      <c r="D458" s="128"/>
      <c r="E458" s="128"/>
    </row>
    <row r="459" spans="4:5" s="70" customFormat="1">
      <c r="D459" s="128"/>
      <c r="E459" s="128"/>
    </row>
    <row r="460" spans="4:5" s="70" customFormat="1">
      <c r="D460" s="128"/>
      <c r="E460" s="128"/>
    </row>
    <row r="461" spans="4:5" s="70" customFormat="1">
      <c r="D461" s="128"/>
      <c r="E461" s="128"/>
    </row>
    <row r="462" spans="4:5" s="70" customFormat="1">
      <c r="D462" s="128"/>
      <c r="E462" s="128"/>
    </row>
    <row r="463" spans="4:5" s="70" customFormat="1">
      <c r="D463" s="128"/>
      <c r="E463" s="128"/>
    </row>
    <row r="464" spans="4:5" s="70" customFormat="1">
      <c r="D464" s="128"/>
      <c r="E464" s="128"/>
    </row>
    <row r="465" spans="4:5" s="70" customFormat="1">
      <c r="D465" s="128"/>
      <c r="E465" s="128"/>
    </row>
    <row r="466" spans="4:5" s="70" customFormat="1">
      <c r="D466" s="128"/>
      <c r="E466" s="128"/>
    </row>
    <row r="467" spans="4:5" s="70" customFormat="1">
      <c r="D467" s="128"/>
      <c r="E467" s="128"/>
    </row>
    <row r="468" spans="4:5" s="70" customFormat="1">
      <c r="D468" s="128"/>
      <c r="E468" s="128"/>
    </row>
    <row r="469" spans="4:5" s="70" customFormat="1">
      <c r="D469" s="128"/>
      <c r="E469" s="128"/>
    </row>
    <row r="470" spans="4:5" s="70" customFormat="1">
      <c r="D470" s="128"/>
      <c r="E470" s="128"/>
    </row>
    <row r="471" spans="4:5" s="70" customFormat="1">
      <c r="D471" s="128"/>
      <c r="E471" s="128"/>
    </row>
    <row r="472" spans="4:5" s="70" customFormat="1">
      <c r="D472" s="128"/>
      <c r="E472" s="128"/>
    </row>
    <row r="473" spans="4:5" s="70" customFormat="1">
      <c r="D473" s="128"/>
      <c r="E473" s="128"/>
    </row>
    <row r="474" spans="4:5" s="70" customFormat="1">
      <c r="D474" s="128"/>
      <c r="E474" s="128"/>
    </row>
    <row r="475" spans="4:5" s="70" customFormat="1">
      <c r="D475" s="128"/>
      <c r="E475" s="128"/>
    </row>
    <row r="476" spans="4:5" s="70" customFormat="1">
      <c r="D476" s="128"/>
      <c r="E476" s="128"/>
    </row>
    <row r="477" spans="4:5" s="70" customFormat="1">
      <c r="D477" s="128"/>
      <c r="E477" s="128"/>
    </row>
    <row r="478" spans="4:5" s="70" customFormat="1">
      <c r="D478" s="128"/>
      <c r="E478" s="128"/>
    </row>
    <row r="479" spans="4:5" s="70" customFormat="1">
      <c r="D479" s="128"/>
      <c r="E479" s="128"/>
    </row>
    <row r="480" spans="4:5" s="70" customFormat="1">
      <c r="D480" s="128"/>
      <c r="E480" s="128"/>
    </row>
    <row r="481" spans="4:5" s="70" customFormat="1">
      <c r="D481" s="128"/>
      <c r="E481" s="128"/>
    </row>
    <row r="482" spans="4:5" s="70" customFormat="1">
      <c r="D482" s="128"/>
      <c r="E482" s="128"/>
    </row>
    <row r="483" spans="4:5" s="70" customFormat="1">
      <c r="D483" s="128"/>
      <c r="E483" s="128"/>
    </row>
    <row r="484" spans="4:5" s="70" customFormat="1">
      <c r="D484" s="128"/>
      <c r="E484" s="128"/>
    </row>
    <row r="485" spans="4:5" s="70" customFormat="1">
      <c r="D485" s="128"/>
      <c r="E485" s="128"/>
    </row>
    <row r="486" spans="4:5" s="70" customFormat="1">
      <c r="D486" s="128"/>
      <c r="E486" s="128"/>
    </row>
    <row r="487" spans="4:5" s="70" customFormat="1">
      <c r="D487" s="128"/>
      <c r="E487" s="128"/>
    </row>
    <row r="488" spans="4:5" s="70" customFormat="1">
      <c r="D488" s="128"/>
      <c r="E488" s="128"/>
    </row>
    <row r="489" spans="4:5" s="70" customFormat="1">
      <c r="D489" s="128"/>
      <c r="E489" s="128"/>
    </row>
    <row r="490" spans="4:5" s="70" customFormat="1">
      <c r="D490" s="128"/>
      <c r="E490" s="128"/>
    </row>
    <row r="491" spans="4:5" s="70" customFormat="1">
      <c r="D491" s="128"/>
      <c r="E491" s="128"/>
    </row>
    <row r="492" spans="4:5" s="70" customFormat="1">
      <c r="D492" s="128"/>
      <c r="E492" s="128"/>
    </row>
    <row r="493" spans="4:5" s="70" customFormat="1">
      <c r="D493" s="128"/>
      <c r="E493" s="128"/>
    </row>
    <row r="494" spans="4:5" s="70" customFormat="1">
      <c r="D494" s="128"/>
      <c r="E494" s="128"/>
    </row>
    <row r="495" spans="4:5" s="70" customFormat="1">
      <c r="D495" s="128"/>
      <c r="E495" s="128"/>
    </row>
    <row r="496" spans="4:5" s="70" customFormat="1">
      <c r="D496" s="128"/>
      <c r="E496" s="128"/>
    </row>
    <row r="497" spans="4:5" s="70" customFormat="1">
      <c r="D497" s="128"/>
      <c r="E497" s="128"/>
    </row>
    <row r="498" spans="4:5" s="70" customFormat="1">
      <c r="D498" s="128"/>
      <c r="E498" s="128"/>
    </row>
    <row r="499" spans="4:5" s="70" customFormat="1">
      <c r="D499" s="128"/>
      <c r="E499" s="128"/>
    </row>
    <row r="500" spans="4:5" s="70" customFormat="1">
      <c r="D500" s="128"/>
      <c r="E500" s="128"/>
    </row>
    <row r="501" spans="4:5" s="70" customFormat="1">
      <c r="D501" s="128"/>
      <c r="E501" s="128"/>
    </row>
    <row r="502" spans="4:5" s="70" customFormat="1">
      <c r="D502" s="128"/>
      <c r="E502" s="128"/>
    </row>
    <row r="503" spans="4:5" s="70" customFormat="1">
      <c r="D503" s="128"/>
      <c r="E503" s="128"/>
    </row>
    <row r="504" spans="4:5" s="70" customFormat="1">
      <c r="D504" s="128"/>
      <c r="E504" s="128"/>
    </row>
    <row r="505" spans="4:5" s="70" customFormat="1">
      <c r="D505" s="128"/>
      <c r="E505" s="128"/>
    </row>
    <row r="506" spans="4:5" s="70" customFormat="1">
      <c r="D506" s="128"/>
      <c r="E506" s="128"/>
    </row>
    <row r="507" spans="4:5" s="70" customFormat="1">
      <c r="D507" s="128"/>
      <c r="E507" s="128"/>
    </row>
    <row r="508" spans="4:5" s="70" customFormat="1">
      <c r="D508" s="128"/>
      <c r="E508" s="128"/>
    </row>
    <row r="509" spans="4:5" s="70" customFormat="1">
      <c r="D509" s="128"/>
      <c r="E509" s="128"/>
    </row>
    <row r="510" spans="4:5" s="70" customFormat="1">
      <c r="D510" s="128"/>
      <c r="E510" s="128"/>
    </row>
    <row r="511" spans="4:5" s="70" customFormat="1">
      <c r="D511" s="128"/>
      <c r="E511" s="128"/>
    </row>
    <row r="512" spans="4:5" s="70" customFormat="1">
      <c r="D512" s="128"/>
      <c r="E512" s="128"/>
    </row>
    <row r="513" spans="4:5" s="70" customFormat="1">
      <c r="D513" s="128"/>
      <c r="E513" s="128"/>
    </row>
    <row r="514" spans="4:5" s="70" customFormat="1">
      <c r="D514" s="128"/>
      <c r="E514" s="128"/>
    </row>
    <row r="515" spans="4:5" s="70" customFormat="1">
      <c r="D515" s="128"/>
      <c r="E515" s="128"/>
    </row>
    <row r="516" spans="4:5" s="70" customFormat="1">
      <c r="D516" s="128"/>
      <c r="E516" s="128"/>
    </row>
    <row r="517" spans="4:5" s="70" customFormat="1">
      <c r="D517" s="128"/>
      <c r="E517" s="128"/>
    </row>
    <row r="518" spans="4:5" s="70" customFormat="1">
      <c r="D518" s="128"/>
      <c r="E518" s="128"/>
    </row>
    <row r="519" spans="4:5" s="70" customFormat="1">
      <c r="D519" s="128"/>
      <c r="E519" s="128"/>
    </row>
    <row r="520" spans="4:5" s="70" customFormat="1">
      <c r="D520" s="128"/>
      <c r="E520" s="128"/>
    </row>
    <row r="521" spans="4:5" s="70" customFormat="1">
      <c r="D521" s="128"/>
      <c r="E521" s="128"/>
    </row>
    <row r="522" spans="4:5" s="70" customFormat="1">
      <c r="D522" s="128"/>
      <c r="E522" s="128"/>
    </row>
    <row r="523" spans="4:5" s="70" customFormat="1">
      <c r="D523" s="128"/>
      <c r="E523" s="128"/>
    </row>
    <row r="524" spans="4:5" s="70" customFormat="1">
      <c r="D524" s="128"/>
      <c r="E524" s="128"/>
    </row>
    <row r="525" spans="4:5" s="70" customFormat="1">
      <c r="D525" s="128"/>
      <c r="E525" s="128"/>
    </row>
    <row r="526" spans="4:5" s="70" customFormat="1">
      <c r="D526" s="128"/>
      <c r="E526" s="128"/>
    </row>
    <row r="527" spans="4:5" s="70" customFormat="1">
      <c r="D527" s="128"/>
      <c r="E527" s="128"/>
    </row>
    <row r="528" spans="4:5" s="70" customFormat="1">
      <c r="D528" s="128"/>
      <c r="E528" s="128"/>
    </row>
    <row r="529" spans="4:5" s="70" customFormat="1">
      <c r="D529" s="128"/>
      <c r="E529" s="128"/>
    </row>
    <row r="530" spans="4:5" s="70" customFormat="1">
      <c r="D530" s="128"/>
      <c r="E530" s="128"/>
    </row>
    <row r="531" spans="4:5" s="70" customFormat="1">
      <c r="D531" s="128"/>
      <c r="E531" s="128"/>
    </row>
    <row r="532" spans="4:5" s="70" customFormat="1">
      <c r="D532" s="128"/>
      <c r="E532" s="128"/>
    </row>
    <row r="533" spans="4:5" s="70" customFormat="1">
      <c r="D533" s="128"/>
      <c r="E533" s="128"/>
    </row>
    <row r="534" spans="4:5" s="70" customFormat="1">
      <c r="D534" s="128"/>
      <c r="E534" s="128"/>
    </row>
    <row r="535" spans="4:5" s="70" customFormat="1">
      <c r="D535" s="128"/>
      <c r="E535" s="128"/>
    </row>
    <row r="536" spans="4:5" s="70" customFormat="1">
      <c r="D536" s="128"/>
      <c r="E536" s="128"/>
    </row>
    <row r="537" spans="4:5" s="70" customFormat="1">
      <c r="D537" s="128"/>
      <c r="E537" s="128"/>
    </row>
    <row r="538" spans="4:5" s="70" customFormat="1">
      <c r="D538" s="128"/>
      <c r="E538" s="128"/>
    </row>
    <row r="539" spans="4:5" s="70" customFormat="1">
      <c r="D539" s="128"/>
      <c r="E539" s="128"/>
    </row>
    <row r="540" spans="4:5" s="70" customFormat="1">
      <c r="D540" s="128"/>
      <c r="E540" s="128"/>
    </row>
    <row r="541" spans="4:5" s="70" customFormat="1">
      <c r="D541" s="128"/>
      <c r="E541" s="128"/>
    </row>
    <row r="542" spans="4:5" s="70" customFormat="1">
      <c r="D542" s="128"/>
      <c r="E542" s="128"/>
    </row>
    <row r="543" spans="4:5" s="70" customFormat="1">
      <c r="D543" s="128"/>
      <c r="E543" s="128"/>
    </row>
    <row r="544" spans="4:5" s="70" customFormat="1">
      <c r="D544" s="128"/>
      <c r="E544" s="128"/>
    </row>
    <row r="545" spans="4:5" s="70" customFormat="1">
      <c r="D545" s="128"/>
      <c r="E545" s="128"/>
    </row>
    <row r="546" spans="4:5" s="70" customFormat="1">
      <c r="D546" s="128"/>
      <c r="E546" s="128"/>
    </row>
    <row r="547" spans="4:5" s="70" customFormat="1">
      <c r="D547" s="128"/>
      <c r="E547" s="128"/>
    </row>
    <row r="548" spans="4:5" s="70" customFormat="1">
      <c r="D548" s="128"/>
      <c r="E548" s="128"/>
    </row>
    <row r="549" spans="4:5" s="70" customFormat="1">
      <c r="D549" s="128"/>
      <c r="E549" s="128"/>
    </row>
    <row r="550" spans="4:5" s="70" customFormat="1">
      <c r="D550" s="128"/>
      <c r="E550" s="128"/>
    </row>
    <row r="551" spans="4:5" s="70" customFormat="1">
      <c r="D551" s="128"/>
      <c r="E551" s="128"/>
    </row>
    <row r="552" spans="4:5" s="70" customFormat="1">
      <c r="D552" s="128"/>
      <c r="E552" s="128"/>
    </row>
    <row r="553" spans="4:5" s="70" customFormat="1">
      <c r="D553" s="128"/>
      <c r="E553" s="128"/>
    </row>
    <row r="554" spans="4:5" s="70" customFormat="1">
      <c r="D554" s="128"/>
      <c r="E554" s="128"/>
    </row>
    <row r="555" spans="4:5" s="70" customFormat="1">
      <c r="D555" s="128"/>
      <c r="E555" s="128"/>
    </row>
    <row r="556" spans="4:5" s="70" customFormat="1">
      <c r="D556" s="128"/>
      <c r="E556" s="128"/>
    </row>
    <row r="557" spans="4:5" s="70" customFormat="1">
      <c r="D557" s="128"/>
      <c r="E557" s="128"/>
    </row>
    <row r="558" spans="4:5" s="70" customFormat="1">
      <c r="D558" s="128"/>
      <c r="E558" s="128"/>
    </row>
    <row r="559" spans="4:5" s="70" customFormat="1">
      <c r="D559" s="128"/>
      <c r="E559" s="128"/>
    </row>
    <row r="560" spans="4:5" s="70" customFormat="1">
      <c r="D560" s="128"/>
      <c r="E560" s="128"/>
    </row>
    <row r="561" spans="4:5" s="70" customFormat="1">
      <c r="D561" s="128"/>
      <c r="E561" s="128"/>
    </row>
    <row r="562" spans="4:5" s="70" customFormat="1">
      <c r="D562" s="128"/>
      <c r="E562" s="128"/>
    </row>
    <row r="563" spans="4:5" s="70" customFormat="1">
      <c r="D563" s="128"/>
      <c r="E563" s="128"/>
    </row>
    <row r="564" spans="4:5" s="70" customFormat="1">
      <c r="D564" s="128"/>
      <c r="E564" s="128"/>
    </row>
    <row r="565" spans="4:5" s="70" customFormat="1">
      <c r="D565" s="128"/>
      <c r="E565" s="128"/>
    </row>
    <row r="566" spans="4:5" s="70" customFormat="1">
      <c r="D566" s="128"/>
      <c r="E566" s="128"/>
    </row>
    <row r="567" spans="4:5" s="70" customFormat="1">
      <c r="D567" s="128"/>
      <c r="E567" s="128"/>
    </row>
    <row r="568" spans="4:5" s="70" customFormat="1">
      <c r="D568" s="128"/>
      <c r="E568" s="128"/>
    </row>
    <row r="569" spans="4:5" s="70" customFormat="1">
      <c r="D569" s="128"/>
      <c r="E569" s="128"/>
    </row>
    <row r="570" spans="4:5" s="70" customFormat="1">
      <c r="D570" s="128"/>
      <c r="E570" s="128"/>
    </row>
    <row r="571" spans="4:5" s="70" customFormat="1">
      <c r="D571" s="128"/>
      <c r="E571" s="128"/>
    </row>
    <row r="572" spans="4:5" s="70" customFormat="1">
      <c r="D572" s="128"/>
      <c r="E572" s="128"/>
    </row>
    <row r="573" spans="4:5" s="70" customFormat="1">
      <c r="D573" s="128"/>
      <c r="E573" s="128"/>
    </row>
    <row r="574" spans="4:5" s="70" customFormat="1">
      <c r="D574" s="128"/>
      <c r="E574" s="128"/>
    </row>
    <row r="575" spans="4:5" s="70" customFormat="1">
      <c r="D575" s="128"/>
      <c r="E575" s="128"/>
    </row>
    <row r="576" spans="4:5" s="70" customFormat="1">
      <c r="D576" s="128"/>
      <c r="E576" s="128"/>
    </row>
    <row r="577" spans="4:5" s="70" customFormat="1">
      <c r="D577" s="128"/>
      <c r="E577" s="128"/>
    </row>
    <row r="578" spans="4:5" s="70" customFormat="1">
      <c r="D578" s="128"/>
      <c r="E578" s="128"/>
    </row>
    <row r="579" spans="4:5" s="70" customFormat="1">
      <c r="D579" s="128"/>
      <c r="E579" s="128"/>
    </row>
    <row r="580" spans="4:5" s="70" customFormat="1">
      <c r="D580" s="128"/>
      <c r="E580" s="128"/>
    </row>
    <row r="581" spans="4:5" s="70" customFormat="1">
      <c r="D581" s="128"/>
      <c r="E581" s="128"/>
    </row>
    <row r="582" spans="4:5" s="70" customFormat="1">
      <c r="D582" s="128"/>
      <c r="E582" s="128"/>
    </row>
    <row r="583" spans="4:5" s="70" customFormat="1">
      <c r="D583" s="128"/>
      <c r="E583" s="128"/>
    </row>
    <row r="584" spans="4:5" s="70" customFormat="1">
      <c r="D584" s="128"/>
      <c r="E584" s="128"/>
    </row>
    <row r="585" spans="4:5" s="70" customFormat="1">
      <c r="D585" s="128"/>
      <c r="E585" s="128"/>
    </row>
    <row r="586" spans="4:5" s="70" customFormat="1">
      <c r="D586" s="128"/>
      <c r="E586" s="128"/>
    </row>
    <row r="587" spans="4:5" s="70" customFormat="1">
      <c r="D587" s="128"/>
      <c r="E587" s="128"/>
    </row>
    <row r="588" spans="4:5" s="70" customFormat="1">
      <c r="D588" s="128"/>
      <c r="E588" s="128"/>
    </row>
  </sheetData>
  <mergeCells count="3">
    <mergeCell ref="F3:G3"/>
    <mergeCell ref="B3:C3"/>
    <mergeCell ref="A2:H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dimension ref="A2:AD415"/>
  <sheetViews>
    <sheetView workbookViewId="0">
      <selection activeCell="G11" sqref="G11"/>
    </sheetView>
  </sheetViews>
  <sheetFormatPr defaultRowHeight="12.75"/>
  <cols>
    <col min="1" max="1" width="16.375" style="69" customWidth="1"/>
    <col min="2" max="2" width="10.5" style="69" customWidth="1"/>
    <col min="3" max="3" width="11.375" style="69" customWidth="1"/>
    <col min="4" max="4" width="22.875" style="70" customWidth="1"/>
    <col min="5" max="5" width="28" style="70" customWidth="1"/>
    <col min="6" max="6" width="8.625" style="70" customWidth="1"/>
    <col min="7" max="7" width="20.25" style="69" customWidth="1"/>
    <col min="8" max="11" width="9.125" style="70" bestFit="1" customWidth="1"/>
    <col min="12" max="12" width="13.875" style="70" customWidth="1"/>
    <col min="13" max="14" width="9" style="70"/>
    <col min="15" max="16" width="9.5" style="70" bestFit="1" customWidth="1"/>
    <col min="17" max="17" width="17.125" style="70" customWidth="1"/>
    <col min="18" max="18" width="17.5" style="69" customWidth="1"/>
    <col min="19" max="19" width="9" style="118"/>
    <col min="20" max="20" width="9.125" style="69" bestFit="1" customWidth="1"/>
    <col min="21" max="21" width="13.625" style="70" customWidth="1"/>
    <col min="22" max="22" width="15.375" style="70" customWidth="1"/>
    <col min="23" max="24" width="9" style="70"/>
    <col min="25" max="25" width="15.125" style="70" customWidth="1"/>
    <col min="26" max="26" width="9.125" style="70" bestFit="1" customWidth="1"/>
    <col min="27" max="27" width="9" style="70"/>
    <col min="28" max="30" width="9.125" style="70" bestFit="1" customWidth="1"/>
    <col min="31" max="16384" width="9" style="117"/>
  </cols>
  <sheetData>
    <row r="2" spans="1:30">
      <c r="A2" s="178" t="s">
        <v>3446</v>
      </c>
      <c r="B2" s="178"/>
      <c r="C2" s="178"/>
      <c r="D2" s="178"/>
      <c r="E2" s="178"/>
      <c r="F2" s="178"/>
      <c r="G2" s="178"/>
      <c r="H2" s="178"/>
      <c r="I2" s="178"/>
      <c r="J2" s="178"/>
      <c r="K2" s="178"/>
      <c r="L2" s="178"/>
      <c r="M2" s="178"/>
      <c r="N2" s="103"/>
      <c r="O2" s="103"/>
      <c r="P2" s="103"/>
      <c r="Q2" s="103"/>
      <c r="R2" s="104"/>
      <c r="S2" s="103"/>
      <c r="T2" s="104"/>
      <c r="U2" s="103"/>
      <c r="V2" s="103"/>
      <c r="W2" s="103"/>
      <c r="X2" s="103"/>
      <c r="Y2" s="103"/>
      <c r="Z2" s="103"/>
      <c r="AA2" s="103"/>
      <c r="AB2" s="103"/>
      <c r="AC2" s="103"/>
      <c r="AD2" s="103"/>
    </row>
    <row r="3" spans="1:30" s="127" customFormat="1">
      <c r="A3" s="102" t="s">
        <v>2726</v>
      </c>
      <c r="B3" s="102" t="s">
        <v>2724</v>
      </c>
      <c r="C3" s="102" t="s">
        <v>2771</v>
      </c>
      <c r="D3" s="101" t="s">
        <v>3445</v>
      </c>
      <c r="E3" s="101" t="s">
        <v>2531</v>
      </c>
      <c r="F3" s="101" t="s">
        <v>2723</v>
      </c>
      <c r="G3" s="90" t="s">
        <v>2770</v>
      </c>
      <c r="H3" s="101" t="s">
        <v>2530</v>
      </c>
      <c r="I3" s="101" t="s">
        <v>2529</v>
      </c>
      <c r="J3" s="101" t="s">
        <v>2528</v>
      </c>
      <c r="K3" s="101" t="s">
        <v>2527</v>
      </c>
      <c r="L3" s="101" t="s">
        <v>2722</v>
      </c>
      <c r="M3" s="101" t="s">
        <v>2721</v>
      </c>
      <c r="N3" s="101" t="s">
        <v>2720</v>
      </c>
      <c r="O3" s="101" t="s">
        <v>2719</v>
      </c>
      <c r="P3" s="101" t="s">
        <v>2718</v>
      </c>
      <c r="Q3" s="101" t="s">
        <v>2717</v>
      </c>
      <c r="R3" s="102" t="s">
        <v>3444</v>
      </c>
      <c r="S3" s="101"/>
      <c r="T3" s="102" t="s">
        <v>2716</v>
      </c>
      <c r="U3" s="101" t="s">
        <v>2715</v>
      </c>
      <c r="V3" s="101" t="s">
        <v>2714</v>
      </c>
      <c r="W3" s="101" t="s">
        <v>2713</v>
      </c>
      <c r="X3" s="101"/>
      <c r="Y3" s="101" t="s">
        <v>2712</v>
      </c>
      <c r="Z3" s="101" t="s">
        <v>2711</v>
      </c>
      <c r="AA3" s="101" t="s">
        <v>2710</v>
      </c>
      <c r="AB3" s="101" t="s">
        <v>2709</v>
      </c>
      <c r="AC3" s="101" t="s">
        <v>2708</v>
      </c>
      <c r="AD3" s="101" t="s">
        <v>2707</v>
      </c>
    </row>
    <row r="4" spans="1:30">
      <c r="A4" s="81">
        <v>1</v>
      </c>
      <c r="B4" s="81">
        <v>1</v>
      </c>
      <c r="C4" s="81" t="s">
        <v>2557</v>
      </c>
      <c r="D4" s="82" t="s">
        <v>3443</v>
      </c>
      <c r="E4" s="82" t="s">
        <v>2517</v>
      </c>
      <c r="F4" s="82">
        <v>20</v>
      </c>
      <c r="G4" s="81" t="s">
        <v>2753</v>
      </c>
      <c r="H4" s="82">
        <v>20</v>
      </c>
      <c r="I4" s="82">
        <v>4</v>
      </c>
      <c r="J4" s="82">
        <v>18</v>
      </c>
      <c r="K4" s="82">
        <v>4</v>
      </c>
      <c r="L4" s="82">
        <v>-2.08</v>
      </c>
      <c r="M4" s="82" t="s">
        <v>2560</v>
      </c>
      <c r="N4" s="82" t="s">
        <v>2563</v>
      </c>
      <c r="O4" s="82">
        <v>10676418</v>
      </c>
      <c r="P4" s="82">
        <v>10676594</v>
      </c>
      <c r="Q4" s="82" t="s">
        <v>3442</v>
      </c>
      <c r="R4" s="81" t="s">
        <v>2813</v>
      </c>
      <c r="S4" s="117" t="s">
        <v>2753</v>
      </c>
      <c r="T4" s="81">
        <v>4</v>
      </c>
      <c r="U4" s="82" t="s">
        <v>3441</v>
      </c>
      <c r="V4" s="82" t="s">
        <v>3440</v>
      </c>
      <c r="W4" s="82" t="s">
        <v>3439</v>
      </c>
      <c r="X4" s="82">
        <f t="shared" ref="X4:X35" si="0">IF(W4=Q4,1,0)</f>
        <v>0</v>
      </c>
      <c r="Y4" s="82" t="s">
        <v>1491</v>
      </c>
      <c r="Z4" s="82" t="s">
        <v>2517</v>
      </c>
      <c r="AA4" s="82" t="s">
        <v>3437</v>
      </c>
      <c r="AB4" s="82">
        <v>-75.099999999999994</v>
      </c>
      <c r="AC4" s="82">
        <v>44.6</v>
      </c>
      <c r="AD4" s="82">
        <v>1</v>
      </c>
    </row>
    <row r="5" spans="1:30">
      <c r="A5" s="75">
        <v>1</v>
      </c>
      <c r="B5" s="75">
        <v>2</v>
      </c>
      <c r="C5" s="75" t="s">
        <v>2551</v>
      </c>
      <c r="D5" s="76" t="s">
        <v>2526</v>
      </c>
      <c r="E5" s="76" t="s">
        <v>2525</v>
      </c>
      <c r="F5" s="76">
        <v>23</v>
      </c>
      <c r="G5" s="75" t="s">
        <v>2813</v>
      </c>
      <c r="H5" s="76">
        <v>56</v>
      </c>
      <c r="I5" s="76">
        <v>0</v>
      </c>
      <c r="J5" s="76">
        <v>50</v>
      </c>
      <c r="K5" s="76">
        <v>0</v>
      </c>
      <c r="L5" s="76">
        <v>-15.6</v>
      </c>
      <c r="M5" s="76" t="s">
        <v>2560</v>
      </c>
      <c r="N5" s="76" t="s">
        <v>2563</v>
      </c>
      <c r="O5" s="76">
        <v>10676418</v>
      </c>
      <c r="P5" s="76">
        <v>10676594</v>
      </c>
      <c r="Q5" s="76" t="s">
        <v>3442</v>
      </c>
      <c r="R5" s="75" t="s">
        <v>2813</v>
      </c>
      <c r="S5" s="122" t="s">
        <v>2753</v>
      </c>
      <c r="T5" s="75">
        <v>4</v>
      </c>
      <c r="U5" s="76" t="s">
        <v>3441</v>
      </c>
      <c r="V5" s="76" t="s">
        <v>3440</v>
      </c>
      <c r="W5" s="76" t="s">
        <v>3439</v>
      </c>
      <c r="X5" s="76">
        <f t="shared" si="0"/>
        <v>0</v>
      </c>
      <c r="Y5" s="76" t="s">
        <v>2526</v>
      </c>
      <c r="Z5" s="76" t="s">
        <v>3438</v>
      </c>
      <c r="AA5" s="76" t="s">
        <v>3437</v>
      </c>
      <c r="AB5" s="76">
        <v>-75.099999999999994</v>
      </c>
      <c r="AC5" s="76">
        <v>44.6</v>
      </c>
      <c r="AD5" s="76">
        <v>1</v>
      </c>
    </row>
    <row r="6" spans="1:30">
      <c r="A6" s="81">
        <v>2</v>
      </c>
      <c r="B6" s="81">
        <v>3</v>
      </c>
      <c r="C6" s="81" t="s">
        <v>2557</v>
      </c>
      <c r="D6" s="82" t="s">
        <v>3436</v>
      </c>
      <c r="E6" s="82" t="s">
        <v>2517</v>
      </c>
      <c r="F6" s="82">
        <v>20</v>
      </c>
      <c r="G6" s="81" t="s">
        <v>2753</v>
      </c>
      <c r="H6" s="82">
        <v>20</v>
      </c>
      <c r="I6" s="82">
        <v>4</v>
      </c>
      <c r="J6" s="82">
        <v>18</v>
      </c>
      <c r="K6" s="82">
        <v>4</v>
      </c>
      <c r="L6" s="82">
        <v>-2.08</v>
      </c>
      <c r="M6" s="82" t="s">
        <v>2579</v>
      </c>
      <c r="N6" s="82" t="s">
        <v>2548</v>
      </c>
      <c r="O6" s="82">
        <v>15074899</v>
      </c>
      <c r="P6" s="82">
        <v>15075081</v>
      </c>
      <c r="Q6" s="82" t="s">
        <v>3435</v>
      </c>
      <c r="R6" s="81" t="s">
        <v>2811</v>
      </c>
      <c r="S6" s="117" t="s">
        <v>2753</v>
      </c>
      <c r="T6" s="81">
        <v>3</v>
      </c>
      <c r="U6" s="82" t="s">
        <v>3434</v>
      </c>
      <c r="V6" s="82" t="s">
        <v>3433</v>
      </c>
      <c r="W6" s="82" t="s">
        <v>3432</v>
      </c>
      <c r="X6" s="82">
        <f t="shared" si="0"/>
        <v>1</v>
      </c>
      <c r="Y6" s="82" t="s">
        <v>1491</v>
      </c>
      <c r="Z6" s="82" t="s">
        <v>2517</v>
      </c>
      <c r="AA6" s="82" t="s">
        <v>3430</v>
      </c>
      <c r="AB6" s="82">
        <v>-92.9</v>
      </c>
      <c r="AC6" s="82">
        <v>47.5</v>
      </c>
      <c r="AD6" s="82">
        <v>1.1000000000000001</v>
      </c>
    </row>
    <row r="7" spans="1:30">
      <c r="A7" s="75">
        <v>2</v>
      </c>
      <c r="B7" s="75">
        <v>4</v>
      </c>
      <c r="C7" s="75" t="s">
        <v>2551</v>
      </c>
      <c r="D7" s="76" t="s">
        <v>2524</v>
      </c>
      <c r="E7" s="76" t="s">
        <v>2523</v>
      </c>
      <c r="F7" s="76">
        <v>23</v>
      </c>
      <c r="G7" s="75" t="s">
        <v>2813</v>
      </c>
      <c r="H7" s="76">
        <v>419</v>
      </c>
      <c r="I7" s="76">
        <v>358</v>
      </c>
      <c r="J7" s="76">
        <v>375</v>
      </c>
      <c r="K7" s="76">
        <v>399</v>
      </c>
      <c r="L7" s="76">
        <v>0.09</v>
      </c>
      <c r="M7" s="76" t="s">
        <v>2579</v>
      </c>
      <c r="N7" s="76" t="s">
        <v>2548</v>
      </c>
      <c r="O7" s="76">
        <v>15074899</v>
      </c>
      <c r="P7" s="76">
        <v>15075081</v>
      </c>
      <c r="Q7" s="76" t="s">
        <v>3435</v>
      </c>
      <c r="R7" s="75" t="s">
        <v>2811</v>
      </c>
      <c r="S7" s="122" t="s">
        <v>2753</v>
      </c>
      <c r="T7" s="75">
        <v>3</v>
      </c>
      <c r="U7" s="76" t="s">
        <v>3434</v>
      </c>
      <c r="V7" s="76" t="s">
        <v>3433</v>
      </c>
      <c r="W7" s="76" t="s">
        <v>3432</v>
      </c>
      <c r="X7" s="76">
        <f t="shared" si="0"/>
        <v>1</v>
      </c>
      <c r="Y7" s="76" t="s">
        <v>2524</v>
      </c>
      <c r="Z7" s="76" t="s">
        <v>3431</v>
      </c>
      <c r="AA7" s="76" t="s">
        <v>3430</v>
      </c>
      <c r="AB7" s="76">
        <v>-92.9</v>
      </c>
      <c r="AC7" s="76">
        <v>47.5</v>
      </c>
      <c r="AD7" s="76">
        <v>1.1000000000000001</v>
      </c>
    </row>
    <row r="8" spans="1:30">
      <c r="A8" s="81">
        <v>3</v>
      </c>
      <c r="B8" s="81">
        <v>5</v>
      </c>
      <c r="C8" s="81" t="s">
        <v>2557</v>
      </c>
      <c r="D8" s="82" t="s">
        <v>3429</v>
      </c>
      <c r="E8" s="82" t="s">
        <v>2517</v>
      </c>
      <c r="F8" s="82">
        <v>20</v>
      </c>
      <c r="G8" s="81" t="s">
        <v>2753</v>
      </c>
      <c r="H8" s="82">
        <v>20</v>
      </c>
      <c r="I8" s="82">
        <v>4</v>
      </c>
      <c r="J8" s="82">
        <v>18</v>
      </c>
      <c r="K8" s="82">
        <v>4</v>
      </c>
      <c r="L8" s="82">
        <v>-2.08</v>
      </c>
      <c r="M8" s="82" t="s">
        <v>2579</v>
      </c>
      <c r="N8" s="82" t="s">
        <v>2563</v>
      </c>
      <c r="O8" s="82">
        <v>15415418</v>
      </c>
      <c r="P8" s="82">
        <v>15415521</v>
      </c>
      <c r="Q8" s="82" t="s">
        <v>3428</v>
      </c>
      <c r="R8" s="81" t="s">
        <v>2811</v>
      </c>
      <c r="S8" s="117" t="s">
        <v>2753</v>
      </c>
      <c r="T8" s="81">
        <v>2</v>
      </c>
      <c r="U8" s="82" t="s">
        <v>3427</v>
      </c>
      <c r="V8" s="82" t="s">
        <v>3426</v>
      </c>
      <c r="W8" s="82" t="s">
        <v>3425</v>
      </c>
      <c r="X8" s="82">
        <f t="shared" si="0"/>
        <v>1</v>
      </c>
      <c r="Y8" s="82" t="s">
        <v>1491</v>
      </c>
      <c r="Z8" s="82" t="s">
        <v>2517</v>
      </c>
      <c r="AA8" s="82" t="s">
        <v>3423</v>
      </c>
      <c r="AB8" s="82">
        <v>-50.3</v>
      </c>
      <c r="AC8" s="82">
        <v>48.1</v>
      </c>
      <c r="AD8" s="82">
        <v>1</v>
      </c>
    </row>
    <row r="9" spans="1:30">
      <c r="A9" s="75">
        <v>3</v>
      </c>
      <c r="B9" s="75">
        <v>6</v>
      </c>
      <c r="C9" s="75" t="s">
        <v>2551</v>
      </c>
      <c r="D9" s="76" t="s">
        <v>2522</v>
      </c>
      <c r="E9" s="76" t="s">
        <v>2521</v>
      </c>
      <c r="F9" s="76">
        <v>23</v>
      </c>
      <c r="G9" s="75" t="s">
        <v>2813</v>
      </c>
      <c r="H9" s="76">
        <v>8</v>
      </c>
      <c r="I9" s="76">
        <v>0</v>
      </c>
      <c r="J9" s="76">
        <v>7</v>
      </c>
      <c r="K9" s="76">
        <v>0</v>
      </c>
      <c r="L9" s="76">
        <v>-12.81</v>
      </c>
      <c r="M9" s="76" t="s">
        <v>2579</v>
      </c>
      <c r="N9" s="76" t="s">
        <v>2563</v>
      </c>
      <c r="O9" s="76">
        <v>15415418</v>
      </c>
      <c r="P9" s="76">
        <v>15415521</v>
      </c>
      <c r="Q9" s="76" t="s">
        <v>3428</v>
      </c>
      <c r="R9" s="75" t="s">
        <v>2811</v>
      </c>
      <c r="S9" s="122" t="s">
        <v>2753</v>
      </c>
      <c r="T9" s="75">
        <v>2</v>
      </c>
      <c r="U9" s="76" t="s">
        <v>3427</v>
      </c>
      <c r="V9" s="76" t="s">
        <v>3426</v>
      </c>
      <c r="W9" s="76" t="s">
        <v>3425</v>
      </c>
      <c r="X9" s="76">
        <f t="shared" si="0"/>
        <v>1</v>
      </c>
      <c r="Y9" s="76" t="s">
        <v>2522</v>
      </c>
      <c r="Z9" s="76" t="s">
        <v>3424</v>
      </c>
      <c r="AA9" s="76" t="s">
        <v>3423</v>
      </c>
      <c r="AB9" s="76">
        <v>-50.3</v>
      </c>
      <c r="AC9" s="76">
        <v>48.1</v>
      </c>
      <c r="AD9" s="76">
        <v>1</v>
      </c>
    </row>
    <row r="10" spans="1:30">
      <c r="A10" s="81">
        <v>4</v>
      </c>
      <c r="B10" s="81">
        <v>7</v>
      </c>
      <c r="C10" s="81" t="s">
        <v>2557</v>
      </c>
      <c r="D10" s="82" t="s">
        <v>3422</v>
      </c>
      <c r="E10" s="82" t="s">
        <v>2517</v>
      </c>
      <c r="F10" s="82">
        <v>20</v>
      </c>
      <c r="G10" s="81" t="s">
        <v>2753</v>
      </c>
      <c r="H10" s="82">
        <v>20</v>
      </c>
      <c r="I10" s="82">
        <v>4</v>
      </c>
      <c r="J10" s="82">
        <v>18</v>
      </c>
      <c r="K10" s="82">
        <v>4</v>
      </c>
      <c r="L10" s="82">
        <v>-2.08</v>
      </c>
      <c r="M10" s="82" t="s">
        <v>2576</v>
      </c>
      <c r="N10" s="82" t="s">
        <v>2563</v>
      </c>
      <c r="O10" s="82">
        <v>3456632</v>
      </c>
      <c r="P10" s="82">
        <v>3456749</v>
      </c>
      <c r="Q10" s="82" t="s">
        <v>3421</v>
      </c>
      <c r="R10" s="81" t="s">
        <v>2811</v>
      </c>
      <c r="S10" s="117" t="s">
        <v>2753</v>
      </c>
      <c r="T10" s="81">
        <v>2</v>
      </c>
      <c r="U10" s="82" t="s">
        <v>3420</v>
      </c>
      <c r="V10" s="82" t="s">
        <v>3419</v>
      </c>
      <c r="W10" s="82" t="s">
        <v>3418</v>
      </c>
      <c r="X10" s="82">
        <f t="shared" si="0"/>
        <v>1</v>
      </c>
      <c r="Y10" s="82" t="s">
        <v>1491</v>
      </c>
      <c r="Z10" s="82" t="s">
        <v>2517</v>
      </c>
      <c r="AA10" s="82" t="s">
        <v>3415</v>
      </c>
      <c r="AB10" s="82">
        <v>-55.5</v>
      </c>
      <c r="AC10" s="82">
        <v>39.799999999999997</v>
      </c>
      <c r="AD10" s="82">
        <v>1.2</v>
      </c>
    </row>
    <row r="11" spans="1:30">
      <c r="A11" s="75">
        <v>4</v>
      </c>
      <c r="B11" s="75">
        <v>8</v>
      </c>
      <c r="C11" s="75" t="s">
        <v>2551</v>
      </c>
      <c r="D11" s="76" t="s">
        <v>2520</v>
      </c>
      <c r="E11" s="76" t="s">
        <v>2519</v>
      </c>
      <c r="F11" s="76">
        <v>23</v>
      </c>
      <c r="G11" s="75" t="s">
        <v>2813</v>
      </c>
      <c r="H11" s="76">
        <v>9</v>
      </c>
      <c r="I11" s="76">
        <v>0</v>
      </c>
      <c r="J11" s="76">
        <v>8</v>
      </c>
      <c r="K11" s="76">
        <v>0</v>
      </c>
      <c r="L11" s="76">
        <v>-12.98</v>
      </c>
      <c r="M11" s="76" t="s">
        <v>2576</v>
      </c>
      <c r="N11" s="76" t="s">
        <v>2563</v>
      </c>
      <c r="O11" s="76">
        <v>3456632</v>
      </c>
      <c r="P11" s="76">
        <v>3456749</v>
      </c>
      <c r="Q11" s="76" t="s">
        <v>3421</v>
      </c>
      <c r="R11" s="75" t="s">
        <v>2811</v>
      </c>
      <c r="S11" s="122" t="s">
        <v>2753</v>
      </c>
      <c r="T11" s="75">
        <v>2</v>
      </c>
      <c r="U11" s="76" t="s">
        <v>3420</v>
      </c>
      <c r="V11" s="76" t="s">
        <v>3419</v>
      </c>
      <c r="W11" s="76" t="s">
        <v>3418</v>
      </c>
      <c r="X11" s="76">
        <f t="shared" si="0"/>
        <v>1</v>
      </c>
      <c r="Y11" s="76" t="s">
        <v>3417</v>
      </c>
      <c r="Z11" s="76" t="s">
        <v>3416</v>
      </c>
      <c r="AA11" s="76" t="s">
        <v>3415</v>
      </c>
      <c r="AB11" s="76">
        <v>-55.5</v>
      </c>
      <c r="AC11" s="76">
        <v>39.799999999999997</v>
      </c>
      <c r="AD11" s="76">
        <v>1.2</v>
      </c>
    </row>
    <row r="12" spans="1:30">
      <c r="A12" s="81">
        <v>5</v>
      </c>
      <c r="B12" s="81">
        <v>9</v>
      </c>
      <c r="C12" s="81" t="s">
        <v>2557</v>
      </c>
      <c r="D12" s="82" t="s">
        <v>3414</v>
      </c>
      <c r="E12" s="82" t="s">
        <v>2517</v>
      </c>
      <c r="F12" s="82">
        <v>20</v>
      </c>
      <c r="G12" s="81" t="s">
        <v>2753</v>
      </c>
      <c r="H12" s="82">
        <v>20</v>
      </c>
      <c r="I12" s="82">
        <v>4</v>
      </c>
      <c r="J12" s="82">
        <v>18</v>
      </c>
      <c r="K12" s="82">
        <v>4</v>
      </c>
      <c r="L12" s="82">
        <v>-2.08</v>
      </c>
      <c r="M12" s="82" t="s">
        <v>2576</v>
      </c>
      <c r="N12" s="82" t="s">
        <v>2548</v>
      </c>
      <c r="O12" s="82">
        <v>3867187</v>
      </c>
      <c r="P12" s="82">
        <v>3867324</v>
      </c>
      <c r="Q12" s="82" t="s">
        <v>3413</v>
      </c>
      <c r="R12" s="81" t="s">
        <v>2813</v>
      </c>
      <c r="S12" s="117" t="s">
        <v>2753</v>
      </c>
      <c r="T12" s="81">
        <v>10</v>
      </c>
      <c r="U12" s="82" t="s">
        <v>3412</v>
      </c>
      <c r="V12" s="82" t="s">
        <v>3411</v>
      </c>
      <c r="W12" s="82" t="s">
        <v>3410</v>
      </c>
      <c r="X12" s="82">
        <f t="shared" si="0"/>
        <v>0</v>
      </c>
      <c r="Y12" s="82" t="s">
        <v>1491</v>
      </c>
      <c r="Z12" s="82" t="s">
        <v>2517</v>
      </c>
      <c r="AA12" s="82" t="s">
        <v>3408</v>
      </c>
      <c r="AB12" s="82">
        <v>-64.8</v>
      </c>
      <c r="AC12" s="82">
        <v>44.2</v>
      </c>
      <c r="AD12" s="82">
        <v>1.1000000000000001</v>
      </c>
    </row>
    <row r="13" spans="1:30">
      <c r="A13" s="75">
        <v>5</v>
      </c>
      <c r="B13" s="75">
        <v>10</v>
      </c>
      <c r="C13" s="75" t="s">
        <v>2551</v>
      </c>
      <c r="D13" s="76" t="s">
        <v>2034</v>
      </c>
      <c r="E13" s="76" t="s">
        <v>2518</v>
      </c>
      <c r="F13" s="76">
        <v>21</v>
      </c>
      <c r="G13" s="75" t="s">
        <v>2813</v>
      </c>
      <c r="H13" s="76">
        <v>102</v>
      </c>
      <c r="I13" s="76">
        <v>8</v>
      </c>
      <c r="J13" s="76">
        <v>91</v>
      </c>
      <c r="K13" s="76">
        <v>9</v>
      </c>
      <c r="L13" s="76">
        <v>-3.36</v>
      </c>
      <c r="M13" s="76" t="s">
        <v>2576</v>
      </c>
      <c r="N13" s="76" t="s">
        <v>2548</v>
      </c>
      <c r="O13" s="76">
        <v>3867187</v>
      </c>
      <c r="P13" s="76">
        <v>3867324</v>
      </c>
      <c r="Q13" s="76" t="s">
        <v>3413</v>
      </c>
      <c r="R13" s="75" t="s">
        <v>2813</v>
      </c>
      <c r="S13" s="122" t="s">
        <v>2753</v>
      </c>
      <c r="T13" s="75">
        <v>10</v>
      </c>
      <c r="U13" s="76" t="s">
        <v>3412</v>
      </c>
      <c r="V13" s="76" t="s">
        <v>3411</v>
      </c>
      <c r="W13" s="76" t="s">
        <v>3410</v>
      </c>
      <c r="X13" s="76">
        <f t="shared" si="0"/>
        <v>0</v>
      </c>
      <c r="Y13" s="76" t="s">
        <v>2034</v>
      </c>
      <c r="Z13" s="76" t="s">
        <v>3409</v>
      </c>
      <c r="AA13" s="76" t="s">
        <v>3408</v>
      </c>
      <c r="AB13" s="76">
        <v>-64.8</v>
      </c>
      <c r="AC13" s="76">
        <v>44.2</v>
      </c>
      <c r="AD13" s="76">
        <v>1.1000000000000001</v>
      </c>
    </row>
    <row r="14" spans="1:30">
      <c r="A14" s="81">
        <v>6</v>
      </c>
      <c r="B14" s="81">
        <v>11</v>
      </c>
      <c r="C14" s="81" t="s">
        <v>2557</v>
      </c>
      <c r="D14" s="82" t="s">
        <v>3407</v>
      </c>
      <c r="E14" s="82" t="s">
        <v>2517</v>
      </c>
      <c r="F14" s="82">
        <v>20</v>
      </c>
      <c r="G14" s="81" t="s">
        <v>2753</v>
      </c>
      <c r="H14" s="82">
        <v>20</v>
      </c>
      <c r="I14" s="82">
        <v>4</v>
      </c>
      <c r="J14" s="82">
        <v>18</v>
      </c>
      <c r="K14" s="82">
        <v>4</v>
      </c>
      <c r="L14" s="82">
        <v>-2.08</v>
      </c>
      <c r="M14" s="82" t="s">
        <v>2576</v>
      </c>
      <c r="N14" s="82" t="s">
        <v>2548</v>
      </c>
      <c r="O14" s="82">
        <v>9136101</v>
      </c>
      <c r="P14" s="82">
        <v>9136237</v>
      </c>
      <c r="Q14" s="82" t="s">
        <v>3406</v>
      </c>
      <c r="R14" s="81" t="s">
        <v>2813</v>
      </c>
      <c r="S14" s="117" t="s">
        <v>2753</v>
      </c>
      <c r="T14" s="81">
        <v>10</v>
      </c>
      <c r="U14" s="82" t="s">
        <v>3404</v>
      </c>
      <c r="V14" s="82" t="s">
        <v>3403</v>
      </c>
      <c r="W14" s="82" t="s">
        <v>3402</v>
      </c>
      <c r="X14" s="82">
        <f t="shared" si="0"/>
        <v>0</v>
      </c>
      <c r="Y14" s="82" t="s">
        <v>1491</v>
      </c>
      <c r="Z14" s="82" t="s">
        <v>2517</v>
      </c>
      <c r="AA14" s="82" t="s">
        <v>3399</v>
      </c>
      <c r="AB14" s="82">
        <v>-64.400000000000006</v>
      </c>
      <c r="AC14" s="82">
        <v>49.6</v>
      </c>
      <c r="AD14" s="82">
        <v>0.9</v>
      </c>
    </row>
    <row r="15" spans="1:30">
      <c r="A15" s="75">
        <v>6</v>
      </c>
      <c r="B15" s="75">
        <v>12</v>
      </c>
      <c r="C15" s="75" t="s">
        <v>2551</v>
      </c>
      <c r="D15" s="76" t="s">
        <v>2516</v>
      </c>
      <c r="E15" s="76" t="s">
        <v>2515</v>
      </c>
      <c r="F15" s="76">
        <v>22</v>
      </c>
      <c r="G15" s="75" t="s">
        <v>2813</v>
      </c>
      <c r="H15" s="76">
        <v>3</v>
      </c>
      <c r="I15" s="76">
        <v>0</v>
      </c>
      <c r="J15" s="76">
        <v>3</v>
      </c>
      <c r="K15" s="76">
        <v>0</v>
      </c>
      <c r="L15" s="76">
        <v>-11.39</v>
      </c>
      <c r="M15" s="76" t="s">
        <v>2576</v>
      </c>
      <c r="N15" s="76" t="s">
        <v>2548</v>
      </c>
      <c r="O15" s="76">
        <v>9136101</v>
      </c>
      <c r="P15" s="76">
        <v>9136237</v>
      </c>
      <c r="Q15" s="76" t="s">
        <v>3405</v>
      </c>
      <c r="R15" s="75" t="s">
        <v>2813</v>
      </c>
      <c r="S15" s="122" t="s">
        <v>2753</v>
      </c>
      <c r="T15" s="75">
        <v>10</v>
      </c>
      <c r="U15" s="76" t="s">
        <v>3404</v>
      </c>
      <c r="V15" s="76" t="s">
        <v>3403</v>
      </c>
      <c r="W15" s="76" t="s">
        <v>3402</v>
      </c>
      <c r="X15" s="76">
        <f t="shared" si="0"/>
        <v>0</v>
      </c>
      <c r="Y15" s="76" t="s">
        <v>3401</v>
      </c>
      <c r="Z15" s="76" t="s">
        <v>3400</v>
      </c>
      <c r="AA15" s="76" t="s">
        <v>3399</v>
      </c>
      <c r="AB15" s="76">
        <v>-64.400000000000006</v>
      </c>
      <c r="AC15" s="76">
        <v>49.6</v>
      </c>
      <c r="AD15" s="76">
        <v>0.9</v>
      </c>
    </row>
    <row r="16" spans="1:30">
      <c r="A16" s="69">
        <v>7</v>
      </c>
      <c r="B16" s="69">
        <v>13</v>
      </c>
      <c r="C16" s="69" t="s">
        <v>2557</v>
      </c>
      <c r="D16" s="70" t="s">
        <v>1095</v>
      </c>
      <c r="E16" s="70" t="s">
        <v>2514</v>
      </c>
      <c r="F16" s="70">
        <v>21</v>
      </c>
      <c r="G16" s="69" t="s">
        <v>2813</v>
      </c>
      <c r="H16" s="70">
        <v>16</v>
      </c>
      <c r="I16" s="70">
        <v>42</v>
      </c>
      <c r="J16" s="70">
        <v>14</v>
      </c>
      <c r="K16" s="70">
        <v>47</v>
      </c>
      <c r="L16" s="70">
        <v>1.69</v>
      </c>
      <c r="M16" s="70" t="s">
        <v>2576</v>
      </c>
      <c r="N16" s="70" t="s">
        <v>2563</v>
      </c>
      <c r="O16" s="70">
        <v>22597012</v>
      </c>
      <c r="P16" s="70">
        <v>22597117</v>
      </c>
      <c r="Q16" s="70" t="s">
        <v>3397</v>
      </c>
      <c r="R16" s="69" t="s">
        <v>2811</v>
      </c>
      <c r="S16" s="118" t="s">
        <v>2753</v>
      </c>
      <c r="T16" s="69">
        <v>2</v>
      </c>
      <c r="U16" s="70" t="s">
        <v>3396</v>
      </c>
      <c r="V16" s="70" t="s">
        <v>3395</v>
      </c>
      <c r="W16" s="70" t="s">
        <v>3394</v>
      </c>
      <c r="X16" s="70">
        <f t="shared" si="0"/>
        <v>1</v>
      </c>
      <c r="Y16" s="70" t="s">
        <v>1201</v>
      </c>
      <c r="Z16" s="70" t="s">
        <v>3398</v>
      </c>
      <c r="AA16" s="70" t="s">
        <v>3391</v>
      </c>
      <c r="AB16" s="70">
        <v>-40.700000000000003</v>
      </c>
      <c r="AC16" s="70">
        <v>44.3</v>
      </c>
      <c r="AD16" s="70">
        <v>0.9</v>
      </c>
    </row>
    <row r="17" spans="1:30">
      <c r="A17" s="75">
        <v>7</v>
      </c>
      <c r="B17" s="75">
        <v>14</v>
      </c>
      <c r="C17" s="75" t="s">
        <v>2551</v>
      </c>
      <c r="D17" s="76" t="s">
        <v>2513</v>
      </c>
      <c r="E17" s="76" t="s">
        <v>2512</v>
      </c>
      <c r="F17" s="76">
        <v>25</v>
      </c>
      <c r="G17" s="75" t="s">
        <v>2813</v>
      </c>
      <c r="H17" s="76">
        <v>2</v>
      </c>
      <c r="I17" s="76">
        <v>0</v>
      </c>
      <c r="J17" s="76">
        <v>2</v>
      </c>
      <c r="K17" s="76">
        <v>0</v>
      </c>
      <c r="L17" s="76">
        <v>-10.81</v>
      </c>
      <c r="M17" s="76" t="s">
        <v>2576</v>
      </c>
      <c r="N17" s="76" t="s">
        <v>2563</v>
      </c>
      <c r="O17" s="76">
        <v>22597012</v>
      </c>
      <c r="P17" s="76">
        <v>22597117</v>
      </c>
      <c r="Q17" s="76" t="s">
        <v>3397</v>
      </c>
      <c r="R17" s="75" t="s">
        <v>2811</v>
      </c>
      <c r="S17" s="122" t="s">
        <v>2753</v>
      </c>
      <c r="T17" s="75">
        <v>2</v>
      </c>
      <c r="U17" s="76" t="s">
        <v>3396</v>
      </c>
      <c r="V17" s="76" t="s">
        <v>3395</v>
      </c>
      <c r="W17" s="76" t="s">
        <v>3394</v>
      </c>
      <c r="X17" s="76">
        <f t="shared" si="0"/>
        <v>1</v>
      </c>
      <c r="Y17" s="76" t="s">
        <v>3393</v>
      </c>
      <c r="Z17" s="76" t="s">
        <v>3392</v>
      </c>
      <c r="AA17" s="76" t="s">
        <v>3391</v>
      </c>
      <c r="AB17" s="76">
        <v>-40.700000000000003</v>
      </c>
      <c r="AC17" s="76">
        <v>44.3</v>
      </c>
      <c r="AD17" s="76">
        <v>0.9</v>
      </c>
    </row>
    <row r="18" spans="1:30">
      <c r="A18" s="63">
        <v>8</v>
      </c>
      <c r="B18" s="63">
        <v>15</v>
      </c>
      <c r="C18" s="63" t="s">
        <v>2557</v>
      </c>
      <c r="D18" s="64" t="s">
        <v>1464</v>
      </c>
      <c r="E18" s="64" t="s">
        <v>2511</v>
      </c>
      <c r="F18" s="64">
        <v>20</v>
      </c>
      <c r="G18" s="63" t="s">
        <v>2753</v>
      </c>
      <c r="H18" s="64">
        <v>3</v>
      </c>
      <c r="I18" s="64">
        <v>0</v>
      </c>
      <c r="J18" s="64">
        <v>3</v>
      </c>
      <c r="K18" s="64">
        <v>0</v>
      </c>
      <c r="L18" s="64">
        <v>-11.53</v>
      </c>
      <c r="M18" s="64" t="s">
        <v>2560</v>
      </c>
      <c r="N18" s="64" t="s">
        <v>2563</v>
      </c>
      <c r="O18" s="64">
        <v>17589020</v>
      </c>
      <c r="P18" s="64">
        <v>17589087</v>
      </c>
      <c r="Q18" s="64" t="s">
        <v>3388</v>
      </c>
      <c r="R18" s="63" t="s">
        <v>2811</v>
      </c>
      <c r="S18" s="124" t="s">
        <v>2753</v>
      </c>
      <c r="T18" s="63">
        <v>1</v>
      </c>
      <c r="U18" s="64" t="s">
        <v>3390</v>
      </c>
      <c r="V18" s="64" t="s">
        <v>3389</v>
      </c>
      <c r="W18" s="64" t="s">
        <v>3388</v>
      </c>
      <c r="X18" s="64">
        <f t="shared" si="0"/>
        <v>1</v>
      </c>
      <c r="Y18" s="64" t="s">
        <v>1464</v>
      </c>
      <c r="Z18" s="64" t="s">
        <v>3387</v>
      </c>
      <c r="AA18" s="64" t="s">
        <v>3386</v>
      </c>
      <c r="AB18" s="64">
        <v>-19.899999999999999</v>
      </c>
      <c r="AC18" s="64">
        <v>44.1</v>
      </c>
      <c r="AD18" s="64">
        <v>0.7</v>
      </c>
    </row>
    <row r="19" spans="1:30">
      <c r="A19" s="63">
        <v>9</v>
      </c>
      <c r="B19" s="63">
        <v>16</v>
      </c>
      <c r="C19" s="63" t="s">
        <v>2551</v>
      </c>
      <c r="D19" s="64" t="s">
        <v>2510</v>
      </c>
      <c r="E19" s="64" t="s">
        <v>2509</v>
      </c>
      <c r="F19" s="64">
        <v>21</v>
      </c>
      <c r="G19" s="63" t="s">
        <v>2813</v>
      </c>
      <c r="H19" s="64">
        <v>2</v>
      </c>
      <c r="I19" s="64">
        <v>12</v>
      </c>
      <c r="J19" s="64">
        <v>1</v>
      </c>
      <c r="K19" s="64">
        <v>13</v>
      </c>
      <c r="L19" s="64">
        <v>3.25</v>
      </c>
      <c r="M19" s="64" t="s">
        <v>2569</v>
      </c>
      <c r="N19" s="64" t="s">
        <v>2563</v>
      </c>
      <c r="O19" s="64">
        <v>24913189</v>
      </c>
      <c r="P19" s="64">
        <v>24913311</v>
      </c>
      <c r="Q19" s="64" t="s">
        <v>3385</v>
      </c>
      <c r="R19" s="63" t="s">
        <v>2813</v>
      </c>
      <c r="S19" s="124"/>
      <c r="T19" s="63">
        <v>3</v>
      </c>
      <c r="U19" s="64" t="s">
        <v>3384</v>
      </c>
      <c r="V19" s="64" t="s">
        <v>3383</v>
      </c>
      <c r="W19" s="64" t="s">
        <v>3382</v>
      </c>
      <c r="X19" s="64">
        <f t="shared" si="0"/>
        <v>0</v>
      </c>
      <c r="Y19" s="64" t="s">
        <v>2510</v>
      </c>
      <c r="Z19" s="64" t="s">
        <v>3381</v>
      </c>
      <c r="AA19" s="64" t="s">
        <v>3380</v>
      </c>
      <c r="AB19" s="64">
        <v>-54</v>
      </c>
      <c r="AC19" s="64">
        <v>40.700000000000003</v>
      </c>
      <c r="AD19" s="64">
        <v>1.1000000000000001</v>
      </c>
    </row>
    <row r="20" spans="1:30">
      <c r="A20" s="75">
        <v>10</v>
      </c>
      <c r="B20" s="75">
        <v>17</v>
      </c>
      <c r="C20" s="75" t="s">
        <v>2551</v>
      </c>
      <c r="D20" s="76" t="s">
        <v>2508</v>
      </c>
      <c r="E20" s="76" t="s">
        <v>2507</v>
      </c>
      <c r="F20" s="76">
        <v>23</v>
      </c>
      <c r="G20" s="75" t="s">
        <v>2813</v>
      </c>
      <c r="H20" s="76">
        <v>1</v>
      </c>
      <c r="I20" s="76">
        <v>0</v>
      </c>
      <c r="J20" s="76">
        <v>1</v>
      </c>
      <c r="K20" s="76">
        <v>0</v>
      </c>
      <c r="L20" s="76">
        <v>-9.81</v>
      </c>
      <c r="M20" s="76" t="s">
        <v>2549</v>
      </c>
      <c r="N20" s="76" t="s">
        <v>2563</v>
      </c>
      <c r="O20" s="76">
        <v>6244500</v>
      </c>
      <c r="P20" s="76">
        <v>6244716</v>
      </c>
      <c r="Q20" s="76" t="s">
        <v>3379</v>
      </c>
      <c r="R20" s="75" t="s">
        <v>2811</v>
      </c>
      <c r="S20" s="122" t="s">
        <v>2753</v>
      </c>
      <c r="T20" s="75">
        <v>3</v>
      </c>
      <c r="U20" s="76" t="s">
        <v>3378</v>
      </c>
      <c r="V20" s="76" t="s">
        <v>3377</v>
      </c>
      <c r="W20" s="76" t="s">
        <v>3376</v>
      </c>
      <c r="X20" s="76">
        <f t="shared" si="0"/>
        <v>1</v>
      </c>
      <c r="Y20" s="76" t="s">
        <v>3375</v>
      </c>
      <c r="Z20" s="76" t="s">
        <v>3374</v>
      </c>
      <c r="AA20" s="76" t="s">
        <v>3373</v>
      </c>
      <c r="AB20" s="76">
        <v>-78.7</v>
      </c>
      <c r="AC20" s="76">
        <v>38.200000000000003</v>
      </c>
      <c r="AD20" s="76">
        <v>1</v>
      </c>
    </row>
    <row r="21" spans="1:30">
      <c r="A21" s="69">
        <v>11</v>
      </c>
      <c r="B21" s="69">
        <v>18</v>
      </c>
      <c r="C21" s="69" t="s">
        <v>2557</v>
      </c>
      <c r="D21" s="70" t="s">
        <v>1117</v>
      </c>
      <c r="E21" s="70" t="s">
        <v>2506</v>
      </c>
      <c r="F21" s="70">
        <v>21</v>
      </c>
      <c r="G21" s="69" t="s">
        <v>2753</v>
      </c>
      <c r="H21" s="70">
        <v>12</v>
      </c>
      <c r="I21" s="70">
        <v>3</v>
      </c>
      <c r="J21" s="70">
        <v>10</v>
      </c>
      <c r="K21" s="70">
        <v>3</v>
      </c>
      <c r="L21" s="70">
        <v>-1.91</v>
      </c>
      <c r="M21" s="70" t="s">
        <v>2569</v>
      </c>
      <c r="N21" s="70" t="s">
        <v>2563</v>
      </c>
      <c r="O21" s="70">
        <v>18026811</v>
      </c>
      <c r="P21" s="70">
        <v>18027031</v>
      </c>
      <c r="Q21" s="70" t="s">
        <v>3371</v>
      </c>
      <c r="R21" s="69" t="s">
        <v>2811</v>
      </c>
      <c r="S21" s="118" t="s">
        <v>2753</v>
      </c>
      <c r="T21" s="69">
        <v>4</v>
      </c>
      <c r="U21" s="70" t="s">
        <v>3370</v>
      </c>
      <c r="V21" s="70" t="s">
        <v>3369</v>
      </c>
      <c r="W21" s="70" t="s">
        <v>3368</v>
      </c>
      <c r="X21" s="70">
        <f t="shared" si="0"/>
        <v>1</v>
      </c>
      <c r="Y21" s="70" t="s">
        <v>1344</v>
      </c>
      <c r="Z21" s="70" t="s">
        <v>3372</v>
      </c>
      <c r="AA21" s="70" t="s">
        <v>3365</v>
      </c>
      <c r="AB21" s="70">
        <v>-72.099999999999994</v>
      </c>
      <c r="AC21" s="70">
        <v>36.700000000000003</v>
      </c>
      <c r="AD21" s="70">
        <v>0.9</v>
      </c>
    </row>
    <row r="22" spans="1:30">
      <c r="A22" s="75">
        <v>11</v>
      </c>
      <c r="B22" s="75">
        <v>19</v>
      </c>
      <c r="C22" s="75" t="s">
        <v>2551</v>
      </c>
      <c r="D22" s="76" t="s">
        <v>2505</v>
      </c>
      <c r="E22" s="76" t="s">
        <v>2504</v>
      </c>
      <c r="F22" s="76">
        <v>24</v>
      </c>
      <c r="G22" s="75" t="s">
        <v>2813</v>
      </c>
      <c r="H22" s="76">
        <v>1</v>
      </c>
      <c r="I22" s="76">
        <v>0</v>
      </c>
      <c r="J22" s="76">
        <v>1</v>
      </c>
      <c r="K22" s="76">
        <v>0</v>
      </c>
      <c r="L22" s="76">
        <v>-9.81</v>
      </c>
      <c r="M22" s="76" t="s">
        <v>2569</v>
      </c>
      <c r="N22" s="76" t="s">
        <v>2563</v>
      </c>
      <c r="O22" s="76">
        <v>18026811</v>
      </c>
      <c r="P22" s="76">
        <v>18027031</v>
      </c>
      <c r="Q22" s="76" t="s">
        <v>3371</v>
      </c>
      <c r="R22" s="75" t="s">
        <v>2811</v>
      </c>
      <c r="S22" s="122" t="s">
        <v>2753</v>
      </c>
      <c r="T22" s="75">
        <v>4</v>
      </c>
      <c r="U22" s="76" t="s">
        <v>3370</v>
      </c>
      <c r="V22" s="76" t="s">
        <v>3369</v>
      </c>
      <c r="W22" s="76" t="s">
        <v>3368</v>
      </c>
      <c r="X22" s="76">
        <f t="shared" si="0"/>
        <v>1</v>
      </c>
      <c r="Y22" s="76" t="s">
        <v>3367</v>
      </c>
      <c r="Z22" s="76" t="s">
        <v>3366</v>
      </c>
      <c r="AA22" s="76" t="s">
        <v>3365</v>
      </c>
      <c r="AB22" s="76">
        <v>-72.099999999999994</v>
      </c>
      <c r="AC22" s="76">
        <v>36.700000000000003</v>
      </c>
      <c r="AD22" s="76">
        <v>0.9</v>
      </c>
    </row>
    <row r="23" spans="1:30">
      <c r="A23" s="63">
        <v>12</v>
      </c>
      <c r="B23" s="63">
        <v>20</v>
      </c>
      <c r="C23" s="63" t="s">
        <v>2551</v>
      </c>
      <c r="D23" s="64" t="s">
        <v>1988</v>
      </c>
      <c r="E23" s="64" t="s">
        <v>2503</v>
      </c>
      <c r="F23" s="64">
        <v>20</v>
      </c>
      <c r="G23" s="63" t="s">
        <v>2753</v>
      </c>
      <c r="H23" s="64">
        <v>35</v>
      </c>
      <c r="I23" s="64">
        <v>1</v>
      </c>
      <c r="J23" s="64">
        <v>31</v>
      </c>
      <c r="K23" s="64">
        <v>1</v>
      </c>
      <c r="L23" s="64">
        <v>-4.8099999999999996</v>
      </c>
      <c r="M23" s="64" t="s">
        <v>2549</v>
      </c>
      <c r="N23" s="64" t="s">
        <v>2563</v>
      </c>
      <c r="O23" s="64">
        <v>3366319</v>
      </c>
      <c r="P23" s="64">
        <v>3366443</v>
      </c>
      <c r="Q23" s="64" t="s">
        <v>3364</v>
      </c>
      <c r="R23" s="63" t="s">
        <v>2813</v>
      </c>
      <c r="S23" s="124"/>
      <c r="T23" s="63">
        <v>3</v>
      </c>
      <c r="U23" s="64" t="s">
        <v>3363</v>
      </c>
      <c r="V23" s="64" t="s">
        <v>3362</v>
      </c>
      <c r="W23" s="64" t="s">
        <v>3361</v>
      </c>
      <c r="X23" s="64">
        <f t="shared" si="0"/>
        <v>0</v>
      </c>
      <c r="Y23" s="64" t="s">
        <v>1988</v>
      </c>
      <c r="Z23" s="64" t="s">
        <v>2503</v>
      </c>
      <c r="AA23" s="64" t="s">
        <v>3360</v>
      </c>
      <c r="AB23" s="64">
        <v>-42.4</v>
      </c>
      <c r="AC23" s="64">
        <v>40</v>
      </c>
      <c r="AD23" s="64">
        <v>0.8</v>
      </c>
    </row>
    <row r="24" spans="1:30">
      <c r="A24" s="81">
        <v>13</v>
      </c>
      <c r="B24" s="81">
        <v>21</v>
      </c>
      <c r="C24" s="81" t="s">
        <v>2551</v>
      </c>
      <c r="D24" s="82" t="s">
        <v>1271</v>
      </c>
      <c r="E24" s="82" t="s">
        <v>2502</v>
      </c>
      <c r="F24" s="82">
        <v>21</v>
      </c>
      <c r="G24" s="81" t="s">
        <v>2753</v>
      </c>
      <c r="H24" s="126">
        <v>3766</v>
      </c>
      <c r="I24" s="126">
        <v>5143</v>
      </c>
      <c r="J24" s="126">
        <v>3375</v>
      </c>
      <c r="K24" s="126">
        <v>5739</v>
      </c>
      <c r="L24" s="82">
        <v>0.77</v>
      </c>
      <c r="M24" s="82" t="s">
        <v>2569</v>
      </c>
      <c r="N24" s="82" t="s">
        <v>2563</v>
      </c>
      <c r="O24" s="82">
        <v>27713215</v>
      </c>
      <c r="P24" s="82">
        <v>27713423</v>
      </c>
      <c r="Q24" s="82" t="s">
        <v>3359</v>
      </c>
      <c r="R24" s="81" t="s">
        <v>2813</v>
      </c>
      <c r="S24" s="117" t="s">
        <v>2753</v>
      </c>
      <c r="T24" s="81">
        <v>9</v>
      </c>
      <c r="U24" s="82" t="s">
        <v>3358</v>
      </c>
      <c r="V24" s="82" t="s">
        <v>3357</v>
      </c>
      <c r="W24" s="82" t="s">
        <v>3356</v>
      </c>
      <c r="X24" s="82">
        <f t="shared" si="0"/>
        <v>0</v>
      </c>
      <c r="Y24" s="82" t="s">
        <v>1271</v>
      </c>
      <c r="Z24" s="82" t="s">
        <v>2502</v>
      </c>
      <c r="AA24" s="82" t="s">
        <v>3354</v>
      </c>
      <c r="AB24" s="82">
        <v>-78.099999999999994</v>
      </c>
      <c r="AC24" s="82">
        <v>39.200000000000003</v>
      </c>
      <c r="AD24" s="82">
        <v>1</v>
      </c>
    </row>
    <row r="25" spans="1:30">
      <c r="A25" s="75">
        <v>13</v>
      </c>
      <c r="B25" s="75">
        <v>22</v>
      </c>
      <c r="C25" s="75" t="s">
        <v>2557</v>
      </c>
      <c r="D25" s="76" t="s">
        <v>2501</v>
      </c>
      <c r="E25" s="76" t="s">
        <v>2500</v>
      </c>
      <c r="F25" s="76">
        <v>21</v>
      </c>
      <c r="G25" s="75" t="s">
        <v>2813</v>
      </c>
      <c r="H25" s="76">
        <v>61</v>
      </c>
      <c r="I25" s="76">
        <v>11</v>
      </c>
      <c r="J25" s="76">
        <v>54</v>
      </c>
      <c r="K25" s="76">
        <v>12</v>
      </c>
      <c r="L25" s="76">
        <v>-2.14</v>
      </c>
      <c r="M25" s="76" t="s">
        <v>2569</v>
      </c>
      <c r="N25" s="76" t="s">
        <v>2563</v>
      </c>
      <c r="O25" s="76">
        <v>27713215</v>
      </c>
      <c r="P25" s="76">
        <v>27713423</v>
      </c>
      <c r="Q25" s="76" t="s">
        <v>3359</v>
      </c>
      <c r="R25" s="75" t="s">
        <v>2813</v>
      </c>
      <c r="S25" s="122" t="s">
        <v>2753</v>
      </c>
      <c r="T25" s="75">
        <v>9</v>
      </c>
      <c r="U25" s="76" t="s">
        <v>3358</v>
      </c>
      <c r="V25" s="76" t="s">
        <v>3357</v>
      </c>
      <c r="W25" s="76" t="s">
        <v>3356</v>
      </c>
      <c r="X25" s="76">
        <f t="shared" si="0"/>
        <v>0</v>
      </c>
      <c r="Y25" s="76" t="s">
        <v>2501</v>
      </c>
      <c r="Z25" s="76" t="s">
        <v>3355</v>
      </c>
      <c r="AA25" s="76" t="s">
        <v>3354</v>
      </c>
      <c r="AB25" s="76">
        <v>-78.099999999999994</v>
      </c>
      <c r="AC25" s="76">
        <v>39.200000000000003</v>
      </c>
      <c r="AD25" s="76">
        <v>1</v>
      </c>
    </row>
    <row r="26" spans="1:30">
      <c r="A26" s="63">
        <v>14</v>
      </c>
      <c r="B26" s="63">
        <v>23</v>
      </c>
      <c r="C26" s="63" t="s">
        <v>2551</v>
      </c>
      <c r="D26" s="64" t="s">
        <v>1143</v>
      </c>
      <c r="E26" s="64" t="s">
        <v>2499</v>
      </c>
      <c r="F26" s="64">
        <v>20</v>
      </c>
      <c r="G26" s="63" t="s">
        <v>2813</v>
      </c>
      <c r="H26" s="64">
        <v>273</v>
      </c>
      <c r="I26" s="64">
        <v>235</v>
      </c>
      <c r="J26" s="64">
        <v>245</v>
      </c>
      <c r="K26" s="64">
        <v>262</v>
      </c>
      <c r="L26" s="64">
        <v>0.1</v>
      </c>
      <c r="M26" s="64" t="s">
        <v>2569</v>
      </c>
      <c r="N26" s="64" t="s">
        <v>2548</v>
      </c>
      <c r="O26" s="64">
        <v>6220634</v>
      </c>
      <c r="P26" s="64">
        <v>6220841</v>
      </c>
      <c r="Q26" s="64" t="s">
        <v>3353</v>
      </c>
      <c r="R26" s="63" t="s">
        <v>2813</v>
      </c>
      <c r="S26" s="124"/>
      <c r="T26" s="63">
        <v>2</v>
      </c>
      <c r="U26" s="64" t="s">
        <v>3352</v>
      </c>
      <c r="V26" s="64" t="s">
        <v>3351</v>
      </c>
      <c r="W26" s="64" t="s">
        <v>3350</v>
      </c>
      <c r="X26" s="64">
        <f t="shared" si="0"/>
        <v>0</v>
      </c>
      <c r="Y26" s="64" t="s">
        <v>3349</v>
      </c>
      <c r="Z26" s="64" t="s">
        <v>3348</v>
      </c>
      <c r="AA26" s="64" t="s">
        <v>3347</v>
      </c>
      <c r="AB26" s="64">
        <v>-88.2</v>
      </c>
      <c r="AC26" s="64">
        <v>40.4</v>
      </c>
      <c r="AD26" s="64">
        <v>1</v>
      </c>
    </row>
    <row r="27" spans="1:30">
      <c r="A27" s="63">
        <v>15</v>
      </c>
      <c r="B27" s="63">
        <v>24</v>
      </c>
      <c r="C27" s="63" t="s">
        <v>2551</v>
      </c>
      <c r="D27" s="64" t="s">
        <v>1020</v>
      </c>
      <c r="E27" s="64" t="s">
        <v>2498</v>
      </c>
      <c r="F27" s="64">
        <v>19</v>
      </c>
      <c r="G27" s="63" t="s">
        <v>2813</v>
      </c>
      <c r="H27" s="64">
        <v>86</v>
      </c>
      <c r="I27" s="64">
        <v>15</v>
      </c>
      <c r="J27" s="64">
        <v>77</v>
      </c>
      <c r="K27" s="64">
        <v>17</v>
      </c>
      <c r="L27" s="64">
        <v>-2.17</v>
      </c>
      <c r="M27" s="64" t="s">
        <v>2560</v>
      </c>
      <c r="N27" s="64" t="s">
        <v>2548</v>
      </c>
      <c r="O27" s="64">
        <v>18994632</v>
      </c>
      <c r="P27" s="64">
        <v>18994856</v>
      </c>
      <c r="Q27" s="64" t="s">
        <v>3346</v>
      </c>
      <c r="R27" s="63" t="s">
        <v>2811</v>
      </c>
      <c r="S27" s="124" t="s">
        <v>2753</v>
      </c>
      <c r="T27" s="63">
        <v>2</v>
      </c>
      <c r="U27" s="64" t="s">
        <v>3345</v>
      </c>
      <c r="V27" s="64" t="s">
        <v>3344</v>
      </c>
      <c r="W27" s="64" t="s">
        <v>3343</v>
      </c>
      <c r="X27" s="64">
        <f t="shared" si="0"/>
        <v>1</v>
      </c>
      <c r="Y27" s="64" t="s">
        <v>1084</v>
      </c>
      <c r="Z27" s="64" t="s">
        <v>3342</v>
      </c>
      <c r="AA27" s="64" t="s">
        <v>3341</v>
      </c>
      <c r="AB27" s="64">
        <v>-91.1</v>
      </c>
      <c r="AC27" s="64">
        <v>42.7</v>
      </c>
      <c r="AD27" s="64">
        <v>0.9</v>
      </c>
    </row>
    <row r="28" spans="1:30">
      <c r="A28" s="69">
        <v>16</v>
      </c>
      <c r="B28" s="69">
        <v>25</v>
      </c>
      <c r="C28" s="69" t="s">
        <v>2557</v>
      </c>
      <c r="D28" s="70" t="s">
        <v>1577</v>
      </c>
      <c r="E28" s="70" t="s">
        <v>2493</v>
      </c>
      <c r="F28" s="70">
        <v>21</v>
      </c>
      <c r="G28" s="69" t="s">
        <v>2753</v>
      </c>
      <c r="H28" s="123">
        <v>4440</v>
      </c>
      <c r="I28" s="123">
        <v>3493</v>
      </c>
      <c r="J28" s="123">
        <v>3980</v>
      </c>
      <c r="K28" s="123">
        <v>3897</v>
      </c>
      <c r="M28" s="70" t="s">
        <v>2560</v>
      </c>
      <c r="N28" s="70" t="s">
        <v>2548</v>
      </c>
      <c r="O28" s="70">
        <v>16340257</v>
      </c>
      <c r="P28" s="70">
        <v>16340378</v>
      </c>
      <c r="Q28" s="70" t="s">
        <v>3340</v>
      </c>
      <c r="R28" s="69" t="s">
        <v>2813</v>
      </c>
      <c r="S28" s="118" t="s">
        <v>2753</v>
      </c>
      <c r="T28" s="69">
        <v>6</v>
      </c>
      <c r="U28" s="70" t="s">
        <v>3339</v>
      </c>
      <c r="V28" s="70" t="s">
        <v>3338</v>
      </c>
      <c r="W28" s="70" t="s">
        <v>3337</v>
      </c>
      <c r="X28" s="70">
        <f t="shared" si="0"/>
        <v>0</v>
      </c>
      <c r="Y28" s="70" t="s">
        <v>1577</v>
      </c>
      <c r="Z28" s="70" t="s">
        <v>3326</v>
      </c>
      <c r="AA28" s="70" t="s">
        <v>3335</v>
      </c>
      <c r="AB28" s="70">
        <v>-56.2</v>
      </c>
      <c r="AC28" s="70">
        <v>43.4</v>
      </c>
      <c r="AD28" s="70">
        <v>1.1000000000000001</v>
      </c>
    </row>
    <row r="29" spans="1:30">
      <c r="A29" s="75">
        <v>16</v>
      </c>
      <c r="B29" s="75">
        <v>26</v>
      </c>
      <c r="C29" s="75" t="s">
        <v>2551</v>
      </c>
      <c r="D29" s="76" t="s">
        <v>2497</v>
      </c>
      <c r="E29" s="76" t="s">
        <v>2496</v>
      </c>
      <c r="F29" s="76">
        <v>21</v>
      </c>
      <c r="G29" s="75" t="s">
        <v>2813</v>
      </c>
      <c r="H29" s="76">
        <v>3</v>
      </c>
      <c r="I29" s="76">
        <v>1</v>
      </c>
      <c r="J29" s="76">
        <v>3</v>
      </c>
      <c r="K29" s="76">
        <v>1</v>
      </c>
      <c r="L29" s="76">
        <v>-1.27</v>
      </c>
      <c r="M29" s="76" t="s">
        <v>2560</v>
      </c>
      <c r="N29" s="76" t="s">
        <v>2548</v>
      </c>
      <c r="O29" s="76">
        <v>16340257</v>
      </c>
      <c r="P29" s="76">
        <v>16340378</v>
      </c>
      <c r="Q29" s="76" t="s">
        <v>3340</v>
      </c>
      <c r="R29" s="75" t="s">
        <v>2813</v>
      </c>
      <c r="S29" s="122" t="s">
        <v>2753</v>
      </c>
      <c r="T29" s="75">
        <v>6</v>
      </c>
      <c r="U29" s="76" t="s">
        <v>3339</v>
      </c>
      <c r="V29" s="76" t="s">
        <v>3338</v>
      </c>
      <c r="W29" s="76" t="s">
        <v>3337</v>
      </c>
      <c r="X29" s="76">
        <f t="shared" si="0"/>
        <v>0</v>
      </c>
      <c r="Y29" s="76" t="s">
        <v>2497</v>
      </c>
      <c r="Z29" s="76" t="s">
        <v>3336</v>
      </c>
      <c r="AA29" s="76" t="s">
        <v>3335</v>
      </c>
      <c r="AB29" s="76">
        <v>-56.2</v>
      </c>
      <c r="AC29" s="76">
        <v>43.4</v>
      </c>
      <c r="AD29" s="76">
        <v>1.1000000000000001</v>
      </c>
    </row>
    <row r="30" spans="1:30">
      <c r="A30" s="69">
        <v>17</v>
      </c>
      <c r="B30" s="69">
        <v>27</v>
      </c>
      <c r="C30" s="69" t="s">
        <v>2557</v>
      </c>
      <c r="D30" s="70" t="s">
        <v>3334</v>
      </c>
      <c r="E30" s="70" t="s">
        <v>2493</v>
      </c>
      <c r="F30" s="70">
        <v>21</v>
      </c>
      <c r="G30" s="69" t="s">
        <v>2753</v>
      </c>
      <c r="H30" s="123">
        <v>4440</v>
      </c>
      <c r="I30" s="123">
        <v>3493</v>
      </c>
      <c r="J30" s="123">
        <v>3980</v>
      </c>
      <c r="K30" s="123">
        <v>3897</v>
      </c>
      <c r="M30" s="70" t="s">
        <v>2579</v>
      </c>
      <c r="N30" s="70" t="s">
        <v>2548</v>
      </c>
      <c r="O30" s="70">
        <v>9888982</v>
      </c>
      <c r="P30" s="70">
        <v>9889078</v>
      </c>
      <c r="Q30" s="70" t="s">
        <v>3333</v>
      </c>
      <c r="R30" s="69" t="s">
        <v>2813</v>
      </c>
      <c r="S30" s="118" t="s">
        <v>2753</v>
      </c>
      <c r="T30" s="69">
        <v>2</v>
      </c>
      <c r="U30" s="70" t="s">
        <v>3332</v>
      </c>
      <c r="V30" s="70" t="s">
        <v>3331</v>
      </c>
      <c r="W30" s="70" t="s">
        <v>3330</v>
      </c>
      <c r="X30" s="70">
        <f t="shared" si="0"/>
        <v>0</v>
      </c>
      <c r="Y30" s="70" t="s">
        <v>1577</v>
      </c>
      <c r="Z30" s="70" t="s">
        <v>3326</v>
      </c>
      <c r="AA30" s="70" t="s">
        <v>3328</v>
      </c>
      <c r="AB30" s="70">
        <v>-41.7</v>
      </c>
      <c r="AC30" s="70">
        <v>45.4</v>
      </c>
      <c r="AD30" s="70">
        <v>0.9</v>
      </c>
    </row>
    <row r="31" spans="1:30">
      <c r="A31" s="75">
        <v>17</v>
      </c>
      <c r="B31" s="75">
        <v>28</v>
      </c>
      <c r="C31" s="75" t="s">
        <v>2551</v>
      </c>
      <c r="D31" s="76" t="s">
        <v>2495</v>
      </c>
      <c r="E31" s="76" t="s">
        <v>2494</v>
      </c>
      <c r="F31" s="76">
        <v>22</v>
      </c>
      <c r="G31" s="75" t="s">
        <v>2813</v>
      </c>
      <c r="H31" s="76">
        <v>5</v>
      </c>
      <c r="I31" s="76">
        <v>6</v>
      </c>
      <c r="J31" s="76">
        <v>4</v>
      </c>
      <c r="K31" s="76">
        <v>7</v>
      </c>
      <c r="L31" s="76">
        <v>0.57999999999999996</v>
      </c>
      <c r="M31" s="76" t="s">
        <v>2579</v>
      </c>
      <c r="N31" s="76" t="s">
        <v>2548</v>
      </c>
      <c r="O31" s="76">
        <v>9888982</v>
      </c>
      <c r="P31" s="76">
        <v>9889078</v>
      </c>
      <c r="Q31" s="76" t="s">
        <v>3333</v>
      </c>
      <c r="R31" s="75" t="s">
        <v>2813</v>
      </c>
      <c r="S31" s="122" t="s">
        <v>2753</v>
      </c>
      <c r="T31" s="75">
        <v>2</v>
      </c>
      <c r="U31" s="76" t="s">
        <v>3332</v>
      </c>
      <c r="V31" s="76" t="s">
        <v>3331</v>
      </c>
      <c r="W31" s="76" t="s">
        <v>3330</v>
      </c>
      <c r="X31" s="76">
        <f t="shared" si="0"/>
        <v>0</v>
      </c>
      <c r="Y31" s="76" t="s">
        <v>2495</v>
      </c>
      <c r="Z31" s="76" t="s">
        <v>3329</v>
      </c>
      <c r="AA31" s="76" t="s">
        <v>3328</v>
      </c>
      <c r="AB31" s="76">
        <v>-41.7</v>
      </c>
      <c r="AC31" s="76">
        <v>45.4</v>
      </c>
      <c r="AD31" s="76">
        <v>0.9</v>
      </c>
    </row>
    <row r="32" spans="1:30">
      <c r="A32" s="69">
        <v>18</v>
      </c>
      <c r="B32" s="69">
        <v>29</v>
      </c>
      <c r="C32" s="69" t="s">
        <v>2557</v>
      </c>
      <c r="D32" s="70" t="s">
        <v>3327</v>
      </c>
      <c r="E32" s="70" t="s">
        <v>2493</v>
      </c>
      <c r="F32" s="70">
        <v>21</v>
      </c>
      <c r="G32" s="69" t="s">
        <v>2753</v>
      </c>
      <c r="H32" s="123">
        <v>4440</v>
      </c>
      <c r="I32" s="123">
        <v>3493</v>
      </c>
      <c r="J32" s="123">
        <v>3980</v>
      </c>
      <c r="K32" s="123">
        <v>3897</v>
      </c>
      <c r="M32" s="70" t="s">
        <v>2576</v>
      </c>
      <c r="N32" s="70" t="s">
        <v>2563</v>
      </c>
      <c r="O32" s="70">
        <v>19009082</v>
      </c>
      <c r="P32" s="70">
        <v>19009198</v>
      </c>
      <c r="Q32" s="70" t="s">
        <v>3325</v>
      </c>
      <c r="R32" s="69" t="s">
        <v>2813</v>
      </c>
      <c r="S32" s="118" t="s">
        <v>2753</v>
      </c>
      <c r="T32" s="69">
        <v>2</v>
      </c>
      <c r="U32" s="70" t="s">
        <v>3324</v>
      </c>
      <c r="V32" s="70" t="s">
        <v>3323</v>
      </c>
      <c r="W32" s="70" t="s">
        <v>3322</v>
      </c>
      <c r="X32" s="70">
        <f t="shared" si="0"/>
        <v>0</v>
      </c>
      <c r="Y32" s="70" t="s">
        <v>1577</v>
      </c>
      <c r="Z32" s="70" t="s">
        <v>3326</v>
      </c>
      <c r="AA32" s="70" t="s">
        <v>3319</v>
      </c>
      <c r="AB32" s="70">
        <v>-53</v>
      </c>
      <c r="AC32" s="70">
        <v>47</v>
      </c>
      <c r="AD32" s="70">
        <v>1</v>
      </c>
    </row>
    <row r="33" spans="1:30">
      <c r="A33" s="75">
        <v>18</v>
      </c>
      <c r="B33" s="75">
        <v>30</v>
      </c>
      <c r="C33" s="75" t="s">
        <v>2551</v>
      </c>
      <c r="D33" s="76" t="s">
        <v>2492</v>
      </c>
      <c r="E33" s="76" t="s">
        <v>2491</v>
      </c>
      <c r="F33" s="76">
        <v>21</v>
      </c>
      <c r="G33" s="75" t="s">
        <v>2813</v>
      </c>
      <c r="H33" s="76">
        <v>0</v>
      </c>
      <c r="I33" s="76">
        <v>1</v>
      </c>
      <c r="J33" s="76">
        <v>0</v>
      </c>
      <c r="K33" s="76">
        <v>1</v>
      </c>
      <c r="L33" s="76">
        <v>10.119999999999999</v>
      </c>
      <c r="M33" s="76" t="s">
        <v>2576</v>
      </c>
      <c r="N33" s="76" t="s">
        <v>2563</v>
      </c>
      <c r="O33" s="76">
        <v>19009082</v>
      </c>
      <c r="P33" s="76">
        <v>19009198</v>
      </c>
      <c r="Q33" s="76" t="s">
        <v>3325</v>
      </c>
      <c r="R33" s="75" t="s">
        <v>2813</v>
      </c>
      <c r="S33" s="122" t="s">
        <v>2753</v>
      </c>
      <c r="T33" s="75">
        <v>2</v>
      </c>
      <c r="U33" s="76" t="s">
        <v>3324</v>
      </c>
      <c r="V33" s="76" t="s">
        <v>3323</v>
      </c>
      <c r="W33" s="76" t="s">
        <v>3322</v>
      </c>
      <c r="X33" s="76">
        <f t="shared" si="0"/>
        <v>0</v>
      </c>
      <c r="Y33" s="76" t="s">
        <v>3321</v>
      </c>
      <c r="Z33" s="76" t="s">
        <v>3320</v>
      </c>
      <c r="AA33" s="76" t="s">
        <v>3319</v>
      </c>
      <c r="AB33" s="76">
        <v>-53</v>
      </c>
      <c r="AC33" s="76">
        <v>47</v>
      </c>
      <c r="AD33" s="76">
        <v>1</v>
      </c>
    </row>
    <row r="34" spans="1:30">
      <c r="A34" s="63">
        <v>19</v>
      </c>
      <c r="B34" s="63">
        <v>31</v>
      </c>
      <c r="C34" s="63" t="s">
        <v>2551</v>
      </c>
      <c r="D34" s="64" t="s">
        <v>2490</v>
      </c>
      <c r="E34" s="64" t="s">
        <v>2488</v>
      </c>
      <c r="F34" s="64">
        <v>21</v>
      </c>
      <c r="G34" s="63" t="s">
        <v>2753</v>
      </c>
      <c r="H34" s="64">
        <v>51</v>
      </c>
      <c r="I34" s="64">
        <v>41</v>
      </c>
      <c r="J34" s="64">
        <v>46</v>
      </c>
      <c r="K34" s="64">
        <v>45</v>
      </c>
      <c r="L34" s="64">
        <v>-0.02</v>
      </c>
      <c r="M34" s="64" t="s">
        <v>2576</v>
      </c>
      <c r="N34" s="64" t="s">
        <v>2563</v>
      </c>
      <c r="O34" s="64">
        <v>2634894</v>
      </c>
      <c r="P34" s="64">
        <v>2635054</v>
      </c>
      <c r="Q34" s="64" t="s">
        <v>3318</v>
      </c>
      <c r="R34" s="63" t="s">
        <v>2813</v>
      </c>
      <c r="S34" s="124"/>
      <c r="T34" s="63">
        <v>2</v>
      </c>
      <c r="U34" s="64" t="s">
        <v>3317</v>
      </c>
      <c r="V34" s="64" t="s">
        <v>3316</v>
      </c>
      <c r="W34" s="64" t="s">
        <v>3315</v>
      </c>
      <c r="X34" s="64">
        <f t="shared" si="0"/>
        <v>0</v>
      </c>
      <c r="Y34" s="64" t="s">
        <v>2490</v>
      </c>
      <c r="Z34" s="64" t="s">
        <v>2488</v>
      </c>
      <c r="AA34" s="64" t="s">
        <v>3314</v>
      </c>
      <c r="AB34" s="64">
        <v>-59.6</v>
      </c>
      <c r="AC34" s="64">
        <v>39.799999999999997</v>
      </c>
      <c r="AD34" s="64">
        <v>0.9</v>
      </c>
    </row>
    <row r="35" spans="1:30">
      <c r="A35" s="81">
        <v>20</v>
      </c>
      <c r="B35" s="81">
        <v>32</v>
      </c>
      <c r="C35" s="81" t="s">
        <v>2551</v>
      </c>
      <c r="D35" s="82" t="s">
        <v>3313</v>
      </c>
      <c r="E35" s="82" t="s">
        <v>2488</v>
      </c>
      <c r="F35" s="82">
        <v>21</v>
      </c>
      <c r="G35" s="81" t="s">
        <v>2753</v>
      </c>
      <c r="H35" s="82">
        <v>51</v>
      </c>
      <c r="I35" s="82">
        <v>41</v>
      </c>
      <c r="J35" s="82">
        <v>46</v>
      </c>
      <c r="K35" s="82">
        <v>45</v>
      </c>
      <c r="L35" s="82">
        <v>-0.02</v>
      </c>
      <c r="M35" s="82" t="s">
        <v>2576</v>
      </c>
      <c r="N35" s="82" t="s">
        <v>2563</v>
      </c>
      <c r="O35" s="82">
        <v>7740598</v>
      </c>
      <c r="P35" s="82">
        <v>7740709</v>
      </c>
      <c r="Q35" s="82" t="s">
        <v>3312</v>
      </c>
      <c r="R35" s="81" t="s">
        <v>2813</v>
      </c>
      <c r="S35" s="117" t="s">
        <v>2753</v>
      </c>
      <c r="T35" s="81">
        <v>8</v>
      </c>
      <c r="U35" s="82" t="s">
        <v>3311</v>
      </c>
      <c r="V35" s="82" t="s">
        <v>3310</v>
      </c>
      <c r="W35" s="82" t="s">
        <v>3309</v>
      </c>
      <c r="X35" s="82">
        <f t="shared" si="0"/>
        <v>0</v>
      </c>
      <c r="Y35" s="82" t="s">
        <v>2490</v>
      </c>
      <c r="Z35" s="82" t="s">
        <v>2488</v>
      </c>
      <c r="AA35" s="82" t="s">
        <v>3307</v>
      </c>
      <c r="AB35" s="82">
        <v>-48</v>
      </c>
      <c r="AC35" s="82">
        <v>43.8</v>
      </c>
      <c r="AD35" s="82">
        <v>1</v>
      </c>
    </row>
    <row r="36" spans="1:30">
      <c r="A36" s="75">
        <v>20</v>
      </c>
      <c r="B36" s="75">
        <v>33</v>
      </c>
      <c r="C36" s="75" t="s">
        <v>2557</v>
      </c>
      <c r="D36" s="76" t="s">
        <v>2487</v>
      </c>
      <c r="E36" s="76" t="s">
        <v>2486</v>
      </c>
      <c r="F36" s="76">
        <v>21</v>
      </c>
      <c r="G36" s="75" t="s">
        <v>2813</v>
      </c>
      <c r="H36" s="76">
        <v>29</v>
      </c>
      <c r="I36" s="76">
        <v>13</v>
      </c>
      <c r="J36" s="76">
        <v>26</v>
      </c>
      <c r="K36" s="76">
        <v>14</v>
      </c>
      <c r="L36" s="76"/>
      <c r="M36" s="76" t="s">
        <v>2576</v>
      </c>
      <c r="N36" s="76" t="s">
        <v>2563</v>
      </c>
      <c r="O36" s="76">
        <v>7740598</v>
      </c>
      <c r="P36" s="76">
        <v>7740709</v>
      </c>
      <c r="Q36" s="76" t="s">
        <v>3312</v>
      </c>
      <c r="R36" s="75" t="s">
        <v>2813</v>
      </c>
      <c r="S36" s="122" t="s">
        <v>2753</v>
      </c>
      <c r="T36" s="75">
        <v>8</v>
      </c>
      <c r="U36" s="76" t="s">
        <v>3311</v>
      </c>
      <c r="V36" s="76" t="s">
        <v>3310</v>
      </c>
      <c r="W36" s="76" t="s">
        <v>3309</v>
      </c>
      <c r="X36" s="76">
        <f t="shared" ref="X36:X67" si="1">IF(W36=Q36,1,0)</f>
        <v>0</v>
      </c>
      <c r="Y36" s="76" t="s">
        <v>2487</v>
      </c>
      <c r="Z36" s="76" t="s">
        <v>3308</v>
      </c>
      <c r="AA36" s="76" t="s">
        <v>3307</v>
      </c>
      <c r="AB36" s="76">
        <v>-48</v>
      </c>
      <c r="AC36" s="76">
        <v>43.8</v>
      </c>
      <c r="AD36" s="76">
        <v>1</v>
      </c>
    </row>
    <row r="37" spans="1:30">
      <c r="A37" s="63">
        <v>21</v>
      </c>
      <c r="B37" s="63">
        <v>34</v>
      </c>
      <c r="C37" s="63" t="s">
        <v>2557</v>
      </c>
      <c r="D37" s="64" t="s">
        <v>1343</v>
      </c>
      <c r="E37" s="64" t="s">
        <v>2485</v>
      </c>
      <c r="F37" s="64">
        <v>21</v>
      </c>
      <c r="G37" s="63" t="s">
        <v>2753</v>
      </c>
      <c r="H37" s="64">
        <v>283</v>
      </c>
      <c r="I37" s="64">
        <v>423</v>
      </c>
      <c r="J37" s="64">
        <v>253</v>
      </c>
      <c r="K37" s="64">
        <v>472</v>
      </c>
      <c r="L37" s="64">
        <v>0.9</v>
      </c>
      <c r="M37" s="64" t="s">
        <v>2560</v>
      </c>
      <c r="N37" s="64" t="s">
        <v>2548</v>
      </c>
      <c r="O37" s="64">
        <v>19520751</v>
      </c>
      <c r="P37" s="64">
        <v>19520864</v>
      </c>
      <c r="Q37" s="64" t="s">
        <v>3306</v>
      </c>
      <c r="R37" s="63" t="s">
        <v>2813</v>
      </c>
      <c r="S37" s="124"/>
      <c r="T37" s="63">
        <v>7</v>
      </c>
      <c r="U37" s="64" t="s">
        <v>3305</v>
      </c>
      <c r="V37" s="64" t="s">
        <v>3304</v>
      </c>
      <c r="W37" s="64" t="s">
        <v>3303</v>
      </c>
      <c r="X37" s="64">
        <f t="shared" si="1"/>
        <v>0</v>
      </c>
      <c r="Y37" s="64" t="s">
        <v>1343</v>
      </c>
      <c r="Z37" s="64" t="s">
        <v>2485</v>
      </c>
      <c r="AA37" s="64" t="s">
        <v>3302</v>
      </c>
      <c r="AB37" s="64">
        <v>-47.1</v>
      </c>
      <c r="AC37" s="64">
        <v>47.4</v>
      </c>
      <c r="AD37" s="64">
        <v>0.9</v>
      </c>
    </row>
    <row r="38" spans="1:30">
      <c r="A38" s="69">
        <v>22</v>
      </c>
      <c r="B38" s="69">
        <v>35</v>
      </c>
      <c r="C38" s="69" t="s">
        <v>2557</v>
      </c>
      <c r="D38" s="70" t="s">
        <v>3301</v>
      </c>
      <c r="E38" s="70" t="s">
        <v>2485</v>
      </c>
      <c r="F38" s="70">
        <v>21</v>
      </c>
      <c r="G38" s="69" t="s">
        <v>2753</v>
      </c>
      <c r="H38" s="70">
        <v>283</v>
      </c>
      <c r="I38" s="70">
        <v>423</v>
      </c>
      <c r="J38" s="70">
        <v>253</v>
      </c>
      <c r="K38" s="70">
        <v>472</v>
      </c>
      <c r="L38" s="70">
        <v>0.9</v>
      </c>
      <c r="M38" s="70" t="s">
        <v>2576</v>
      </c>
      <c r="N38" s="70" t="s">
        <v>2548</v>
      </c>
      <c r="O38" s="70">
        <v>287565</v>
      </c>
      <c r="P38" s="70">
        <v>287736</v>
      </c>
      <c r="Q38" s="70" t="s">
        <v>3300</v>
      </c>
      <c r="R38" s="69" t="s">
        <v>2813</v>
      </c>
      <c r="S38" s="118" t="s">
        <v>2753</v>
      </c>
      <c r="T38" s="69">
        <v>11</v>
      </c>
      <c r="U38" s="70" t="s">
        <v>3299</v>
      </c>
      <c r="V38" s="70" t="s">
        <v>3298</v>
      </c>
      <c r="W38" s="70" t="s">
        <v>3297</v>
      </c>
      <c r="X38" s="70">
        <f t="shared" si="1"/>
        <v>0</v>
      </c>
      <c r="Y38" s="70" t="s">
        <v>1343</v>
      </c>
      <c r="Z38" s="70" t="s">
        <v>2485</v>
      </c>
      <c r="AA38" s="70" t="s">
        <v>3295</v>
      </c>
      <c r="AB38" s="70">
        <v>-62.5</v>
      </c>
      <c r="AC38" s="70">
        <v>42.4</v>
      </c>
      <c r="AD38" s="70">
        <v>0.9</v>
      </c>
    </row>
    <row r="39" spans="1:30">
      <c r="A39" s="75">
        <v>22</v>
      </c>
      <c r="B39" s="75">
        <v>36</v>
      </c>
      <c r="C39" s="75" t="s">
        <v>2551</v>
      </c>
      <c r="D39" s="76" t="s">
        <v>2484</v>
      </c>
      <c r="E39" s="76" t="s">
        <v>2483</v>
      </c>
      <c r="F39" s="76">
        <v>24</v>
      </c>
      <c r="G39" s="75" t="s">
        <v>2813</v>
      </c>
      <c r="H39" s="76">
        <v>3</v>
      </c>
      <c r="I39" s="76">
        <v>0</v>
      </c>
      <c r="J39" s="76">
        <v>3</v>
      </c>
      <c r="K39" s="76">
        <v>0</v>
      </c>
      <c r="L39" s="76">
        <v>-11.39</v>
      </c>
      <c r="M39" s="76" t="s">
        <v>2576</v>
      </c>
      <c r="N39" s="76" t="s">
        <v>2548</v>
      </c>
      <c r="O39" s="76">
        <v>287565</v>
      </c>
      <c r="P39" s="76">
        <v>287736</v>
      </c>
      <c r="Q39" s="76" t="s">
        <v>3300</v>
      </c>
      <c r="R39" s="75" t="s">
        <v>2813</v>
      </c>
      <c r="S39" s="122" t="s">
        <v>2753</v>
      </c>
      <c r="T39" s="75">
        <v>11</v>
      </c>
      <c r="U39" s="76" t="s">
        <v>3299</v>
      </c>
      <c r="V39" s="76" t="s">
        <v>3298</v>
      </c>
      <c r="W39" s="76" t="s">
        <v>3297</v>
      </c>
      <c r="X39" s="76">
        <f t="shared" si="1"/>
        <v>0</v>
      </c>
      <c r="Y39" s="76" t="s">
        <v>2484</v>
      </c>
      <c r="Z39" s="76" t="s">
        <v>3296</v>
      </c>
      <c r="AA39" s="76" t="s">
        <v>3295</v>
      </c>
      <c r="AB39" s="76">
        <v>-62.5</v>
      </c>
      <c r="AC39" s="76">
        <v>42.4</v>
      </c>
      <c r="AD39" s="76">
        <v>0.9</v>
      </c>
    </row>
    <row r="40" spans="1:30">
      <c r="A40" s="69">
        <v>23</v>
      </c>
      <c r="B40" s="69">
        <v>37</v>
      </c>
      <c r="C40" s="69" t="s">
        <v>2557</v>
      </c>
      <c r="D40" s="70" t="s">
        <v>1246</v>
      </c>
      <c r="E40" s="70" t="s">
        <v>2482</v>
      </c>
      <c r="F40" s="70">
        <v>21</v>
      </c>
      <c r="G40" s="69" t="s">
        <v>2753</v>
      </c>
      <c r="H40" s="70">
        <v>114</v>
      </c>
      <c r="I40" s="70">
        <v>46</v>
      </c>
      <c r="J40" s="70">
        <v>102</v>
      </c>
      <c r="K40" s="70">
        <v>51</v>
      </c>
      <c r="L40" s="70">
        <v>-1.01</v>
      </c>
      <c r="M40" s="70" t="s">
        <v>2576</v>
      </c>
      <c r="N40" s="70" t="s">
        <v>2548</v>
      </c>
      <c r="O40" s="70">
        <v>9852667</v>
      </c>
      <c r="P40" s="70">
        <v>9852781</v>
      </c>
      <c r="Q40" s="70" t="s">
        <v>3294</v>
      </c>
      <c r="R40" s="69" t="s">
        <v>2813</v>
      </c>
      <c r="S40" s="118" t="s">
        <v>2753</v>
      </c>
      <c r="T40" s="69">
        <v>2</v>
      </c>
      <c r="U40" s="70" t="s">
        <v>3293</v>
      </c>
      <c r="V40" s="70" t="s">
        <v>3292</v>
      </c>
      <c r="W40" s="70" t="s">
        <v>3291</v>
      </c>
      <c r="X40" s="70">
        <f t="shared" si="1"/>
        <v>0</v>
      </c>
      <c r="Y40" s="70" t="s">
        <v>1246</v>
      </c>
      <c r="Z40" s="70" t="s">
        <v>2482</v>
      </c>
      <c r="AA40" s="70" t="s">
        <v>3289</v>
      </c>
      <c r="AB40" s="70">
        <v>-50.9</v>
      </c>
      <c r="AC40" s="70">
        <v>47.8</v>
      </c>
      <c r="AD40" s="70">
        <v>0.9</v>
      </c>
    </row>
    <row r="41" spans="1:30">
      <c r="A41" s="75">
        <v>23</v>
      </c>
      <c r="B41" s="75">
        <v>38</v>
      </c>
      <c r="C41" s="75" t="s">
        <v>2551</v>
      </c>
      <c r="D41" s="76" t="s">
        <v>2481</v>
      </c>
      <c r="E41" s="76" t="s">
        <v>2480</v>
      </c>
      <c r="F41" s="76">
        <v>21</v>
      </c>
      <c r="G41" s="75" t="s">
        <v>2813</v>
      </c>
      <c r="H41" s="76">
        <v>1</v>
      </c>
      <c r="I41" s="76">
        <v>15</v>
      </c>
      <c r="J41" s="76">
        <v>1</v>
      </c>
      <c r="K41" s="76">
        <v>17</v>
      </c>
      <c r="L41" s="76">
        <v>4.22</v>
      </c>
      <c r="M41" s="76" t="s">
        <v>2576</v>
      </c>
      <c r="N41" s="76" t="s">
        <v>2548</v>
      </c>
      <c r="O41" s="76">
        <v>9852667</v>
      </c>
      <c r="P41" s="76">
        <v>9852781</v>
      </c>
      <c r="Q41" s="76" t="s">
        <v>3294</v>
      </c>
      <c r="R41" s="75" t="s">
        <v>2813</v>
      </c>
      <c r="S41" s="122" t="s">
        <v>2753</v>
      </c>
      <c r="T41" s="75">
        <v>2</v>
      </c>
      <c r="U41" s="76" t="s">
        <v>3293</v>
      </c>
      <c r="V41" s="76" t="s">
        <v>3292</v>
      </c>
      <c r="W41" s="76" t="s">
        <v>3291</v>
      </c>
      <c r="X41" s="76">
        <f t="shared" si="1"/>
        <v>0</v>
      </c>
      <c r="Y41" s="76" t="s">
        <v>2481</v>
      </c>
      <c r="Z41" s="76" t="s">
        <v>3290</v>
      </c>
      <c r="AA41" s="76" t="s">
        <v>3289</v>
      </c>
      <c r="AB41" s="76">
        <v>-50.9</v>
      </c>
      <c r="AC41" s="76">
        <v>47.8</v>
      </c>
      <c r="AD41" s="76">
        <v>0.9</v>
      </c>
    </row>
    <row r="42" spans="1:30">
      <c r="A42" s="69">
        <v>24</v>
      </c>
      <c r="B42" s="69">
        <v>39</v>
      </c>
      <c r="C42" s="69" t="s">
        <v>2551</v>
      </c>
      <c r="D42" s="70" t="s">
        <v>1324</v>
      </c>
      <c r="E42" s="70" t="s">
        <v>2477</v>
      </c>
      <c r="F42" s="70">
        <v>21</v>
      </c>
      <c r="G42" s="69" t="s">
        <v>2753</v>
      </c>
      <c r="H42" s="123">
        <v>3476</v>
      </c>
      <c r="I42" s="123">
        <v>3961</v>
      </c>
      <c r="J42" s="123">
        <v>3116</v>
      </c>
      <c r="K42" s="123">
        <v>4420</v>
      </c>
      <c r="L42" s="70">
        <v>0.5</v>
      </c>
      <c r="M42" s="70" t="s">
        <v>2569</v>
      </c>
      <c r="N42" s="70" t="s">
        <v>2563</v>
      </c>
      <c r="O42" s="70">
        <v>78910</v>
      </c>
      <c r="P42" s="70">
        <v>79060</v>
      </c>
      <c r="Q42" s="70" t="s">
        <v>3288</v>
      </c>
      <c r="R42" s="69" t="s">
        <v>2813</v>
      </c>
      <c r="S42" s="118" t="s">
        <v>2753</v>
      </c>
      <c r="T42" s="69">
        <v>2</v>
      </c>
      <c r="U42" s="70" t="s">
        <v>3287</v>
      </c>
      <c r="V42" s="70" t="s">
        <v>3286</v>
      </c>
      <c r="W42" s="70" t="s">
        <v>3285</v>
      </c>
      <c r="X42" s="70">
        <f t="shared" si="1"/>
        <v>0</v>
      </c>
      <c r="Y42" s="70" t="s">
        <v>1324</v>
      </c>
      <c r="Z42" s="70" t="s">
        <v>2477</v>
      </c>
      <c r="AA42" s="70" t="s">
        <v>3283</v>
      </c>
      <c r="AB42" s="70">
        <v>-55.7</v>
      </c>
      <c r="AC42" s="70">
        <v>40.4</v>
      </c>
      <c r="AD42" s="70">
        <v>0.9</v>
      </c>
    </row>
    <row r="43" spans="1:30">
      <c r="A43" s="75">
        <v>24</v>
      </c>
      <c r="B43" s="75">
        <v>40</v>
      </c>
      <c r="C43" s="75" t="s">
        <v>2557</v>
      </c>
      <c r="D43" s="76" t="s">
        <v>2479</v>
      </c>
      <c r="E43" s="76" t="s">
        <v>2478</v>
      </c>
      <c r="F43" s="76">
        <v>21</v>
      </c>
      <c r="G43" s="75" t="s">
        <v>2813</v>
      </c>
      <c r="H43" s="76">
        <v>74</v>
      </c>
      <c r="I43" s="76">
        <v>61</v>
      </c>
      <c r="J43" s="76">
        <v>66</v>
      </c>
      <c r="K43" s="76">
        <v>68</v>
      </c>
      <c r="L43" s="76">
        <v>0.04</v>
      </c>
      <c r="M43" s="76" t="s">
        <v>2569</v>
      </c>
      <c r="N43" s="76" t="s">
        <v>2563</v>
      </c>
      <c r="O43" s="76">
        <v>78910</v>
      </c>
      <c r="P43" s="76">
        <v>79060</v>
      </c>
      <c r="Q43" s="76" t="s">
        <v>3288</v>
      </c>
      <c r="R43" s="75" t="s">
        <v>2813</v>
      </c>
      <c r="S43" s="122" t="s">
        <v>2753</v>
      </c>
      <c r="T43" s="75">
        <v>2</v>
      </c>
      <c r="U43" s="76" t="s">
        <v>3287</v>
      </c>
      <c r="V43" s="76" t="s">
        <v>3286</v>
      </c>
      <c r="W43" s="76" t="s">
        <v>3285</v>
      </c>
      <c r="X43" s="76">
        <f t="shared" si="1"/>
        <v>0</v>
      </c>
      <c r="Y43" s="76" t="s">
        <v>2479</v>
      </c>
      <c r="Z43" s="76" t="s">
        <v>3284</v>
      </c>
      <c r="AA43" s="76" t="s">
        <v>3283</v>
      </c>
      <c r="AB43" s="76">
        <v>-55.7</v>
      </c>
      <c r="AC43" s="76">
        <v>40.4</v>
      </c>
      <c r="AD43" s="76">
        <v>0.9</v>
      </c>
    </row>
    <row r="44" spans="1:30">
      <c r="A44" s="69">
        <v>25</v>
      </c>
      <c r="B44" s="69">
        <v>41</v>
      </c>
      <c r="C44" s="69" t="s">
        <v>2551</v>
      </c>
      <c r="D44" s="70" t="s">
        <v>3282</v>
      </c>
      <c r="E44" s="70" t="s">
        <v>2477</v>
      </c>
      <c r="F44" s="70">
        <v>21</v>
      </c>
      <c r="G44" s="69" t="s">
        <v>2753</v>
      </c>
      <c r="H44" s="123">
        <v>3476</v>
      </c>
      <c r="I44" s="123">
        <v>3961</v>
      </c>
      <c r="J44" s="123">
        <v>3116</v>
      </c>
      <c r="K44" s="123">
        <v>4420</v>
      </c>
      <c r="L44" s="70">
        <v>0.5</v>
      </c>
      <c r="M44" s="70" t="s">
        <v>2579</v>
      </c>
      <c r="N44" s="70" t="s">
        <v>2563</v>
      </c>
      <c r="O44" s="70">
        <v>369830</v>
      </c>
      <c r="P44" s="70">
        <v>370012</v>
      </c>
      <c r="Q44" s="70" t="s">
        <v>3281</v>
      </c>
      <c r="R44" s="69" t="s">
        <v>2813</v>
      </c>
      <c r="S44" s="118" t="s">
        <v>2753</v>
      </c>
      <c r="T44" s="69">
        <v>2</v>
      </c>
      <c r="U44" s="70" t="s">
        <v>3280</v>
      </c>
      <c r="V44" s="70" t="s">
        <v>3279</v>
      </c>
      <c r="W44" s="70" t="s">
        <v>3278</v>
      </c>
      <c r="X44" s="70">
        <f t="shared" si="1"/>
        <v>0</v>
      </c>
      <c r="Y44" s="70" t="s">
        <v>1324</v>
      </c>
      <c r="Z44" s="70" t="s">
        <v>2477</v>
      </c>
      <c r="AA44" s="70" t="s">
        <v>3276</v>
      </c>
      <c r="AB44" s="70">
        <v>-64.5</v>
      </c>
      <c r="AC44" s="70">
        <v>38.299999999999997</v>
      </c>
      <c r="AD44" s="70">
        <v>0.9</v>
      </c>
    </row>
    <row r="45" spans="1:30">
      <c r="A45" s="75">
        <v>25</v>
      </c>
      <c r="B45" s="75">
        <v>42</v>
      </c>
      <c r="C45" s="75" t="s">
        <v>2557</v>
      </c>
      <c r="D45" s="76" t="s">
        <v>2476</v>
      </c>
      <c r="E45" s="76" t="s">
        <v>2475</v>
      </c>
      <c r="F45" s="76">
        <v>21</v>
      </c>
      <c r="G45" s="75" t="s">
        <v>2813</v>
      </c>
      <c r="H45" s="76">
        <v>3</v>
      </c>
      <c r="I45" s="76">
        <v>0</v>
      </c>
      <c r="J45" s="76">
        <v>2</v>
      </c>
      <c r="K45" s="76">
        <v>0</v>
      </c>
      <c r="L45" s="76">
        <v>-11.13</v>
      </c>
      <c r="M45" s="76" t="s">
        <v>2579</v>
      </c>
      <c r="N45" s="76" t="s">
        <v>2563</v>
      </c>
      <c r="O45" s="76">
        <v>369830</v>
      </c>
      <c r="P45" s="76">
        <v>370012</v>
      </c>
      <c r="Q45" s="76" t="s">
        <v>3281</v>
      </c>
      <c r="R45" s="75" t="s">
        <v>2813</v>
      </c>
      <c r="S45" s="122" t="s">
        <v>2753</v>
      </c>
      <c r="T45" s="75">
        <v>2</v>
      </c>
      <c r="U45" s="76" t="s">
        <v>3280</v>
      </c>
      <c r="V45" s="76" t="s">
        <v>3279</v>
      </c>
      <c r="W45" s="76" t="s">
        <v>3278</v>
      </c>
      <c r="X45" s="76">
        <f t="shared" si="1"/>
        <v>0</v>
      </c>
      <c r="Y45" s="76" t="s">
        <v>2476</v>
      </c>
      <c r="Z45" s="76" t="s">
        <v>3277</v>
      </c>
      <c r="AA45" s="76" t="s">
        <v>3276</v>
      </c>
      <c r="AB45" s="76">
        <v>-64.5</v>
      </c>
      <c r="AC45" s="76">
        <v>38.299999999999997</v>
      </c>
      <c r="AD45" s="76">
        <v>0.9</v>
      </c>
    </row>
    <row r="46" spans="1:30">
      <c r="A46" s="63">
        <v>26</v>
      </c>
      <c r="B46" s="63">
        <v>43</v>
      </c>
      <c r="C46" s="63" t="s">
        <v>2551</v>
      </c>
      <c r="D46" s="64" t="s">
        <v>1341</v>
      </c>
      <c r="E46" s="64" t="s">
        <v>2468</v>
      </c>
      <c r="F46" s="64">
        <v>21</v>
      </c>
      <c r="G46" s="63" t="s">
        <v>2753</v>
      </c>
      <c r="H46" s="106">
        <v>2889</v>
      </c>
      <c r="I46" s="106">
        <v>3218</v>
      </c>
      <c r="J46" s="106">
        <v>2589</v>
      </c>
      <c r="K46" s="106">
        <v>3591</v>
      </c>
      <c r="L46" s="64"/>
      <c r="M46" s="64" t="s">
        <v>2560</v>
      </c>
      <c r="N46" s="64" t="s">
        <v>2548</v>
      </c>
      <c r="O46" s="64">
        <v>19176108</v>
      </c>
      <c r="P46" s="64">
        <v>19176277</v>
      </c>
      <c r="Q46" s="64" t="s">
        <v>3275</v>
      </c>
      <c r="R46" s="63" t="s">
        <v>2811</v>
      </c>
      <c r="S46" s="124" t="s">
        <v>2753</v>
      </c>
      <c r="T46" s="63">
        <v>2</v>
      </c>
      <c r="U46" s="64" t="s">
        <v>3274</v>
      </c>
      <c r="V46" s="64" t="s">
        <v>3273</v>
      </c>
      <c r="W46" s="64" t="s">
        <v>3272</v>
      </c>
      <c r="X46" s="64">
        <f t="shared" si="1"/>
        <v>1</v>
      </c>
      <c r="Y46" s="64" t="s">
        <v>1341</v>
      </c>
      <c r="Z46" s="64" t="s">
        <v>2468</v>
      </c>
      <c r="AA46" s="64" t="s">
        <v>3271</v>
      </c>
      <c r="AB46" s="64">
        <v>-66</v>
      </c>
      <c r="AC46" s="64">
        <v>47.1</v>
      </c>
      <c r="AD46" s="64">
        <v>0.8</v>
      </c>
    </row>
    <row r="47" spans="1:30">
      <c r="A47" s="69">
        <v>27</v>
      </c>
      <c r="B47" s="69">
        <v>44</v>
      </c>
      <c r="C47" s="69" t="s">
        <v>2551</v>
      </c>
      <c r="D47" s="70" t="s">
        <v>3270</v>
      </c>
      <c r="E47" s="70" t="s">
        <v>2468</v>
      </c>
      <c r="F47" s="70">
        <v>21</v>
      </c>
      <c r="G47" s="81" t="s">
        <v>2753</v>
      </c>
      <c r="H47" s="123">
        <v>2889</v>
      </c>
      <c r="I47" s="123">
        <v>3218</v>
      </c>
      <c r="J47" s="123">
        <v>2589</v>
      </c>
      <c r="K47" s="123">
        <v>3591</v>
      </c>
      <c r="M47" s="70" t="s">
        <v>2549</v>
      </c>
      <c r="N47" s="70" t="s">
        <v>2548</v>
      </c>
      <c r="O47" s="70">
        <v>22922191</v>
      </c>
      <c r="P47" s="70">
        <v>22922338</v>
      </c>
      <c r="Q47" s="70" t="s">
        <v>3269</v>
      </c>
      <c r="R47" s="69" t="s">
        <v>2813</v>
      </c>
      <c r="S47" s="118" t="s">
        <v>2753</v>
      </c>
      <c r="T47" s="69">
        <v>2</v>
      </c>
      <c r="U47" s="70" t="s">
        <v>3268</v>
      </c>
      <c r="V47" s="70" t="s">
        <v>3267</v>
      </c>
      <c r="W47" s="70" t="s">
        <v>3266</v>
      </c>
      <c r="X47" s="70">
        <f t="shared" si="1"/>
        <v>0</v>
      </c>
      <c r="Y47" s="70" t="s">
        <v>1341</v>
      </c>
      <c r="Z47" s="70" t="s">
        <v>2468</v>
      </c>
      <c r="AA47" s="70" t="s">
        <v>3264</v>
      </c>
      <c r="AB47" s="70">
        <v>-60.6</v>
      </c>
      <c r="AC47" s="70">
        <v>42.6</v>
      </c>
      <c r="AD47" s="70">
        <v>1</v>
      </c>
    </row>
    <row r="48" spans="1:30">
      <c r="A48" s="75">
        <v>27</v>
      </c>
      <c r="B48" s="75">
        <v>45</v>
      </c>
      <c r="C48" s="75" t="s">
        <v>2557</v>
      </c>
      <c r="D48" s="76" t="s">
        <v>2474</v>
      </c>
      <c r="E48" s="76" t="s">
        <v>2473</v>
      </c>
      <c r="F48" s="76">
        <v>21</v>
      </c>
      <c r="G48" s="75" t="s">
        <v>2813</v>
      </c>
      <c r="H48" s="76">
        <v>78</v>
      </c>
      <c r="I48" s="76">
        <v>103</v>
      </c>
      <c r="J48" s="76">
        <v>70</v>
      </c>
      <c r="K48" s="76">
        <v>115</v>
      </c>
      <c r="L48" s="76">
        <v>0.71</v>
      </c>
      <c r="M48" s="76" t="s">
        <v>2549</v>
      </c>
      <c r="N48" s="76" t="s">
        <v>2548</v>
      </c>
      <c r="O48" s="76">
        <v>22922191</v>
      </c>
      <c r="P48" s="76">
        <v>22922338</v>
      </c>
      <c r="Q48" s="76" t="s">
        <v>3269</v>
      </c>
      <c r="R48" s="75" t="s">
        <v>2813</v>
      </c>
      <c r="S48" s="122" t="s">
        <v>2753</v>
      </c>
      <c r="T48" s="75">
        <v>2</v>
      </c>
      <c r="U48" s="76" t="s">
        <v>3268</v>
      </c>
      <c r="V48" s="76" t="s">
        <v>3267</v>
      </c>
      <c r="W48" s="76" t="s">
        <v>3266</v>
      </c>
      <c r="X48" s="76">
        <f t="shared" si="1"/>
        <v>0</v>
      </c>
      <c r="Y48" s="76" t="s">
        <v>2474</v>
      </c>
      <c r="Z48" s="76" t="s">
        <v>3265</v>
      </c>
      <c r="AA48" s="76" t="s">
        <v>3264</v>
      </c>
      <c r="AB48" s="76">
        <v>-60.6</v>
      </c>
      <c r="AC48" s="76">
        <v>42.6</v>
      </c>
      <c r="AD48" s="76">
        <v>1</v>
      </c>
    </row>
    <row r="49" spans="1:30">
      <c r="A49" s="63">
        <v>28</v>
      </c>
      <c r="B49" s="63">
        <v>46</v>
      </c>
      <c r="C49" s="63" t="s">
        <v>2551</v>
      </c>
      <c r="D49" s="64" t="s">
        <v>3263</v>
      </c>
      <c r="E49" s="64" t="s">
        <v>2468</v>
      </c>
      <c r="F49" s="64">
        <v>21</v>
      </c>
      <c r="G49" s="63" t="s">
        <v>2753</v>
      </c>
      <c r="H49" s="106">
        <v>2889</v>
      </c>
      <c r="I49" s="106">
        <v>3218</v>
      </c>
      <c r="J49" s="106">
        <v>2589</v>
      </c>
      <c r="K49" s="106">
        <v>3591</v>
      </c>
      <c r="L49" s="64"/>
      <c r="M49" s="64" t="s">
        <v>2576</v>
      </c>
      <c r="N49" s="64" t="s">
        <v>2548</v>
      </c>
      <c r="O49" s="64">
        <v>2838635</v>
      </c>
      <c r="P49" s="64">
        <v>2838773</v>
      </c>
      <c r="Q49" s="64" t="s">
        <v>3262</v>
      </c>
      <c r="R49" s="63" t="s">
        <v>2811</v>
      </c>
      <c r="S49" s="124" t="s">
        <v>2753</v>
      </c>
      <c r="T49" s="63">
        <v>2</v>
      </c>
      <c r="U49" s="64" t="s">
        <v>3261</v>
      </c>
      <c r="V49" s="64" t="s">
        <v>3260</v>
      </c>
      <c r="W49" s="64" t="s">
        <v>3259</v>
      </c>
      <c r="X49" s="64">
        <f t="shared" si="1"/>
        <v>1</v>
      </c>
      <c r="Y49" s="64" t="s">
        <v>1341</v>
      </c>
      <c r="Z49" s="64" t="s">
        <v>2468</v>
      </c>
      <c r="AA49" s="64" t="s">
        <v>3258</v>
      </c>
      <c r="AB49" s="64">
        <v>-44.1</v>
      </c>
      <c r="AC49" s="64">
        <v>42.4</v>
      </c>
      <c r="AD49" s="64">
        <v>0.7</v>
      </c>
    </row>
    <row r="50" spans="1:30">
      <c r="A50" s="69">
        <v>29</v>
      </c>
      <c r="B50" s="69">
        <v>47</v>
      </c>
      <c r="C50" s="69" t="s">
        <v>2551</v>
      </c>
      <c r="D50" s="70" t="s">
        <v>3257</v>
      </c>
      <c r="E50" s="70" t="s">
        <v>2468</v>
      </c>
      <c r="F50" s="70">
        <v>21</v>
      </c>
      <c r="G50" s="69" t="s">
        <v>2753</v>
      </c>
      <c r="H50" s="123">
        <v>2889</v>
      </c>
      <c r="I50" s="123">
        <v>3218</v>
      </c>
      <c r="J50" s="123">
        <v>2589</v>
      </c>
      <c r="K50" s="123">
        <v>3591</v>
      </c>
      <c r="M50" s="70" t="s">
        <v>2576</v>
      </c>
      <c r="N50" s="70" t="s">
        <v>2548</v>
      </c>
      <c r="O50" s="70">
        <v>2840622</v>
      </c>
      <c r="P50" s="70">
        <v>2840734</v>
      </c>
      <c r="Q50" s="70" t="s">
        <v>3256</v>
      </c>
      <c r="R50" s="69" t="s">
        <v>2811</v>
      </c>
      <c r="S50" s="118" t="s">
        <v>2753</v>
      </c>
      <c r="T50" s="69">
        <v>2</v>
      </c>
      <c r="U50" s="70" t="s">
        <v>3255</v>
      </c>
      <c r="V50" s="70" t="s">
        <v>3254</v>
      </c>
      <c r="W50" s="70" t="s">
        <v>3253</v>
      </c>
      <c r="X50" s="70">
        <f t="shared" si="1"/>
        <v>1</v>
      </c>
      <c r="Y50" s="70" t="s">
        <v>1341</v>
      </c>
      <c r="Z50" s="70" t="s">
        <v>2468</v>
      </c>
      <c r="AA50" s="70" t="s">
        <v>3250</v>
      </c>
      <c r="AB50" s="70">
        <v>-39.700000000000003</v>
      </c>
      <c r="AC50" s="70">
        <v>44.2</v>
      </c>
      <c r="AD50" s="70">
        <v>0.8</v>
      </c>
    </row>
    <row r="51" spans="1:30">
      <c r="A51" s="75">
        <v>29</v>
      </c>
      <c r="B51" s="75">
        <v>48</v>
      </c>
      <c r="C51" s="75" t="s">
        <v>2557</v>
      </c>
      <c r="D51" s="76" t="s">
        <v>2472</v>
      </c>
      <c r="E51" s="76" t="s">
        <v>2471</v>
      </c>
      <c r="F51" s="76">
        <v>21</v>
      </c>
      <c r="G51" s="75" t="s">
        <v>2813</v>
      </c>
      <c r="H51" s="76">
        <v>21</v>
      </c>
      <c r="I51" s="76">
        <v>34</v>
      </c>
      <c r="J51" s="76">
        <v>19</v>
      </c>
      <c r="K51" s="76">
        <v>38</v>
      </c>
      <c r="L51" s="76">
        <v>1.02</v>
      </c>
      <c r="M51" s="76" t="s">
        <v>2576</v>
      </c>
      <c r="N51" s="76" t="s">
        <v>2548</v>
      </c>
      <c r="O51" s="76">
        <v>2840622</v>
      </c>
      <c r="P51" s="76">
        <v>2840734</v>
      </c>
      <c r="Q51" s="76" t="s">
        <v>3256</v>
      </c>
      <c r="R51" s="75" t="s">
        <v>2811</v>
      </c>
      <c r="S51" s="122" t="s">
        <v>2753</v>
      </c>
      <c r="T51" s="75">
        <v>2</v>
      </c>
      <c r="U51" s="76" t="s">
        <v>3255</v>
      </c>
      <c r="V51" s="76" t="s">
        <v>3254</v>
      </c>
      <c r="W51" s="76" t="s">
        <v>3253</v>
      </c>
      <c r="X51" s="76">
        <f t="shared" si="1"/>
        <v>1</v>
      </c>
      <c r="Y51" s="76" t="s">
        <v>3252</v>
      </c>
      <c r="Z51" s="76" t="s">
        <v>3251</v>
      </c>
      <c r="AA51" s="76" t="s">
        <v>3250</v>
      </c>
      <c r="AB51" s="76">
        <v>-39.700000000000003</v>
      </c>
      <c r="AC51" s="76">
        <v>44.2</v>
      </c>
      <c r="AD51" s="76">
        <v>0.8</v>
      </c>
    </row>
    <row r="52" spans="1:30">
      <c r="A52" s="69">
        <v>30</v>
      </c>
      <c r="B52" s="69">
        <v>49</v>
      </c>
      <c r="C52" s="69" t="s">
        <v>2551</v>
      </c>
      <c r="D52" s="70" t="s">
        <v>3249</v>
      </c>
      <c r="E52" s="70" t="s">
        <v>2468</v>
      </c>
      <c r="F52" s="70">
        <v>21</v>
      </c>
      <c r="G52" s="69" t="s">
        <v>2753</v>
      </c>
      <c r="H52" s="123">
        <v>2889</v>
      </c>
      <c r="I52" s="123">
        <v>3218</v>
      </c>
      <c r="J52" s="123">
        <v>2589</v>
      </c>
      <c r="K52" s="123">
        <v>3591</v>
      </c>
      <c r="M52" s="70" t="s">
        <v>2576</v>
      </c>
      <c r="N52" s="70" t="s">
        <v>2563</v>
      </c>
      <c r="O52" s="70">
        <v>16775508</v>
      </c>
      <c r="P52" s="70">
        <v>16775693</v>
      </c>
      <c r="Q52" s="70" t="s">
        <v>3248</v>
      </c>
      <c r="R52" s="69" t="s">
        <v>2813</v>
      </c>
      <c r="S52" s="118" t="s">
        <v>2753</v>
      </c>
      <c r="T52" s="69">
        <v>5</v>
      </c>
      <c r="U52" s="70" t="s">
        <v>3247</v>
      </c>
      <c r="V52" s="70" t="s">
        <v>3246</v>
      </c>
      <c r="W52" s="70" t="s">
        <v>3245</v>
      </c>
      <c r="X52" s="70">
        <f t="shared" si="1"/>
        <v>0</v>
      </c>
      <c r="Y52" s="70" t="s">
        <v>1341</v>
      </c>
      <c r="Z52" s="70" t="s">
        <v>2468</v>
      </c>
      <c r="AA52" s="70" t="s">
        <v>3243</v>
      </c>
      <c r="AB52" s="70">
        <v>-51.2</v>
      </c>
      <c r="AC52" s="70">
        <v>37.6</v>
      </c>
      <c r="AD52" s="70">
        <v>0.7</v>
      </c>
    </row>
    <row r="53" spans="1:30">
      <c r="A53" s="75">
        <v>30</v>
      </c>
      <c r="B53" s="75">
        <v>50</v>
      </c>
      <c r="C53" s="75" t="s">
        <v>2557</v>
      </c>
      <c r="D53" s="76" t="s">
        <v>2470</v>
      </c>
      <c r="E53" s="76" t="s">
        <v>2469</v>
      </c>
      <c r="F53" s="76">
        <v>21</v>
      </c>
      <c r="G53" s="75" t="s">
        <v>2813</v>
      </c>
      <c r="H53" s="76">
        <v>7</v>
      </c>
      <c r="I53" s="76">
        <v>2</v>
      </c>
      <c r="J53" s="76">
        <v>6</v>
      </c>
      <c r="K53" s="76">
        <v>2</v>
      </c>
      <c r="L53" s="76">
        <v>-1.49</v>
      </c>
      <c r="M53" s="76" t="s">
        <v>2576</v>
      </c>
      <c r="N53" s="76" t="s">
        <v>2563</v>
      </c>
      <c r="O53" s="76">
        <v>16775508</v>
      </c>
      <c r="P53" s="76">
        <v>16775693</v>
      </c>
      <c r="Q53" s="76" t="s">
        <v>3248</v>
      </c>
      <c r="R53" s="75" t="s">
        <v>2813</v>
      </c>
      <c r="S53" s="122" t="s">
        <v>2753</v>
      </c>
      <c r="T53" s="75">
        <v>5</v>
      </c>
      <c r="U53" s="76" t="s">
        <v>3247</v>
      </c>
      <c r="V53" s="76" t="s">
        <v>3246</v>
      </c>
      <c r="W53" s="76" t="s">
        <v>3245</v>
      </c>
      <c r="X53" s="76">
        <f t="shared" si="1"/>
        <v>0</v>
      </c>
      <c r="Y53" s="76" t="s">
        <v>2470</v>
      </c>
      <c r="Z53" s="76" t="s">
        <v>3244</v>
      </c>
      <c r="AA53" s="76" t="s">
        <v>3243</v>
      </c>
      <c r="AB53" s="76">
        <v>-51.2</v>
      </c>
      <c r="AC53" s="76">
        <v>37.6</v>
      </c>
      <c r="AD53" s="76">
        <v>0.7</v>
      </c>
    </row>
    <row r="54" spans="1:30">
      <c r="A54" s="63">
        <v>31</v>
      </c>
      <c r="B54" s="63">
        <v>51</v>
      </c>
      <c r="C54" s="63" t="s">
        <v>2551</v>
      </c>
      <c r="D54" s="64" t="s">
        <v>3242</v>
      </c>
      <c r="E54" s="64" t="s">
        <v>2468</v>
      </c>
      <c r="F54" s="64">
        <v>21</v>
      </c>
      <c r="G54" s="63" t="s">
        <v>2753</v>
      </c>
      <c r="H54" s="106">
        <v>2889</v>
      </c>
      <c r="I54" s="106">
        <v>3218</v>
      </c>
      <c r="J54" s="106">
        <v>2589</v>
      </c>
      <c r="K54" s="106">
        <v>3591</v>
      </c>
      <c r="L54" s="64"/>
      <c r="M54" s="64" t="s">
        <v>2576</v>
      </c>
      <c r="N54" s="64" t="s">
        <v>2548</v>
      </c>
      <c r="O54" s="64">
        <v>17516301</v>
      </c>
      <c r="P54" s="64">
        <v>17516413</v>
      </c>
      <c r="Q54" s="64" t="s">
        <v>3241</v>
      </c>
      <c r="R54" s="63" t="s">
        <v>2813</v>
      </c>
      <c r="S54" s="124"/>
      <c r="T54" s="63">
        <v>6</v>
      </c>
      <c r="U54" s="64" t="s">
        <v>3240</v>
      </c>
      <c r="V54" s="64" t="s">
        <v>3239</v>
      </c>
      <c r="W54" s="64" t="s">
        <v>3238</v>
      </c>
      <c r="X54" s="64">
        <f t="shared" si="1"/>
        <v>0</v>
      </c>
      <c r="Y54" s="64" t="s">
        <v>1341</v>
      </c>
      <c r="Z54" s="64" t="s">
        <v>2468</v>
      </c>
      <c r="AA54" s="64" t="s">
        <v>3237</v>
      </c>
      <c r="AB54" s="64">
        <v>-40.799999999999997</v>
      </c>
      <c r="AC54" s="64">
        <v>43.4</v>
      </c>
      <c r="AD54" s="64">
        <v>0.8</v>
      </c>
    </row>
    <row r="55" spans="1:30">
      <c r="A55" s="75">
        <v>31</v>
      </c>
      <c r="B55" s="75">
        <v>52</v>
      </c>
      <c r="C55" s="75" t="s">
        <v>2551</v>
      </c>
      <c r="D55" s="76" t="s">
        <v>3236</v>
      </c>
      <c r="E55" s="76" t="s">
        <v>2468</v>
      </c>
      <c r="F55" s="76">
        <v>21</v>
      </c>
      <c r="G55" s="75" t="s">
        <v>2753</v>
      </c>
      <c r="H55" s="125">
        <v>2889</v>
      </c>
      <c r="I55" s="125">
        <v>3218</v>
      </c>
      <c r="J55" s="125">
        <v>2589</v>
      </c>
      <c r="K55" s="125">
        <v>3591</v>
      </c>
      <c r="L55" s="76"/>
      <c r="M55" s="76" t="s">
        <v>2576</v>
      </c>
      <c r="N55" s="76" t="s">
        <v>2548</v>
      </c>
      <c r="O55" s="76">
        <v>25504795</v>
      </c>
      <c r="P55" s="76">
        <v>25504924</v>
      </c>
      <c r="Q55" s="76" t="s">
        <v>3235</v>
      </c>
      <c r="R55" s="75" t="s">
        <v>2813</v>
      </c>
      <c r="S55" s="122"/>
      <c r="T55" s="75">
        <v>2</v>
      </c>
      <c r="U55" s="76" t="s">
        <v>3234</v>
      </c>
      <c r="V55" s="76" t="s">
        <v>3233</v>
      </c>
      <c r="W55" s="76" t="s">
        <v>3232</v>
      </c>
      <c r="X55" s="76">
        <f t="shared" si="1"/>
        <v>0</v>
      </c>
      <c r="Y55" s="76" t="s">
        <v>1341</v>
      </c>
      <c r="Z55" s="76" t="s">
        <v>2468</v>
      </c>
      <c r="AA55" s="76" t="s">
        <v>3231</v>
      </c>
      <c r="AB55" s="76">
        <v>-48.5</v>
      </c>
      <c r="AC55" s="76">
        <v>41.5</v>
      </c>
      <c r="AD55" s="76">
        <v>0.9</v>
      </c>
    </row>
    <row r="56" spans="1:30">
      <c r="A56" s="69">
        <v>32</v>
      </c>
      <c r="B56" s="69">
        <v>53</v>
      </c>
      <c r="C56" s="69" t="s">
        <v>2557</v>
      </c>
      <c r="D56" s="70" t="s">
        <v>1317</v>
      </c>
      <c r="E56" s="70" t="s">
        <v>2465</v>
      </c>
      <c r="F56" s="70">
        <v>21</v>
      </c>
      <c r="G56" s="69" t="s">
        <v>2753</v>
      </c>
      <c r="H56" s="123">
        <v>6967</v>
      </c>
      <c r="I56" s="70">
        <v>774</v>
      </c>
      <c r="J56" s="123">
        <v>6244</v>
      </c>
      <c r="K56" s="70">
        <v>864</v>
      </c>
      <c r="L56" s="70">
        <v>-2.85</v>
      </c>
      <c r="M56" s="70" t="s">
        <v>2549</v>
      </c>
      <c r="N56" s="70" t="s">
        <v>2548</v>
      </c>
      <c r="O56" s="70">
        <v>8108072</v>
      </c>
      <c r="P56" s="70">
        <v>8108209</v>
      </c>
      <c r="Q56" s="70" t="s">
        <v>3230</v>
      </c>
      <c r="R56" s="69" t="s">
        <v>2811</v>
      </c>
      <c r="S56" s="118" t="s">
        <v>2753</v>
      </c>
      <c r="T56" s="69">
        <v>4</v>
      </c>
      <c r="U56" s="70" t="s">
        <v>3229</v>
      </c>
      <c r="V56" s="70" t="s">
        <v>3228</v>
      </c>
      <c r="W56" s="70" t="s">
        <v>3227</v>
      </c>
      <c r="X56" s="70">
        <f t="shared" si="1"/>
        <v>1</v>
      </c>
      <c r="Y56" s="70" t="s">
        <v>1317</v>
      </c>
      <c r="Z56" s="70" t="s">
        <v>2465</v>
      </c>
      <c r="AA56" s="70" t="s">
        <v>3225</v>
      </c>
      <c r="AB56" s="70">
        <v>-57.2</v>
      </c>
      <c r="AC56" s="70">
        <v>45.7</v>
      </c>
      <c r="AD56" s="70">
        <v>0.9</v>
      </c>
    </row>
    <row r="57" spans="1:30">
      <c r="A57" s="75">
        <v>32</v>
      </c>
      <c r="B57" s="75">
        <v>54</v>
      </c>
      <c r="C57" s="75" t="s">
        <v>2551</v>
      </c>
      <c r="D57" s="76" t="s">
        <v>2467</v>
      </c>
      <c r="E57" s="76" t="s">
        <v>2466</v>
      </c>
      <c r="F57" s="76">
        <v>21</v>
      </c>
      <c r="G57" s="75" t="s">
        <v>2813</v>
      </c>
      <c r="H57" s="76">
        <v>634</v>
      </c>
      <c r="I57" s="76">
        <v>74</v>
      </c>
      <c r="J57" s="76">
        <v>568</v>
      </c>
      <c r="K57" s="76">
        <v>83</v>
      </c>
      <c r="L57" s="76">
        <v>-2.78</v>
      </c>
      <c r="M57" s="76" t="s">
        <v>2549</v>
      </c>
      <c r="N57" s="76" t="s">
        <v>2548</v>
      </c>
      <c r="O57" s="76">
        <v>8108072</v>
      </c>
      <c r="P57" s="76">
        <v>8108209</v>
      </c>
      <c r="Q57" s="76" t="s">
        <v>3230</v>
      </c>
      <c r="R57" s="75" t="s">
        <v>2811</v>
      </c>
      <c r="S57" s="122" t="s">
        <v>2753</v>
      </c>
      <c r="T57" s="75">
        <v>4</v>
      </c>
      <c r="U57" s="76" t="s">
        <v>3229</v>
      </c>
      <c r="V57" s="76" t="s">
        <v>3228</v>
      </c>
      <c r="W57" s="76" t="s">
        <v>3227</v>
      </c>
      <c r="X57" s="76">
        <f t="shared" si="1"/>
        <v>1</v>
      </c>
      <c r="Y57" s="76" t="s">
        <v>2467</v>
      </c>
      <c r="Z57" s="76" t="s">
        <v>3226</v>
      </c>
      <c r="AA57" s="76" t="s">
        <v>3225</v>
      </c>
      <c r="AB57" s="76">
        <v>-57.2</v>
      </c>
      <c r="AC57" s="76">
        <v>45.7</v>
      </c>
      <c r="AD57" s="76">
        <v>0.9</v>
      </c>
    </row>
    <row r="58" spans="1:30">
      <c r="A58" s="63">
        <v>33</v>
      </c>
      <c r="B58" s="63">
        <v>55</v>
      </c>
      <c r="C58" s="63" t="s">
        <v>2557</v>
      </c>
      <c r="D58" s="64" t="s">
        <v>3224</v>
      </c>
      <c r="E58" s="64" t="s">
        <v>2465</v>
      </c>
      <c r="F58" s="64">
        <v>21</v>
      </c>
      <c r="G58" s="63" t="s">
        <v>2753</v>
      </c>
      <c r="H58" s="106">
        <v>6967</v>
      </c>
      <c r="I58" s="64">
        <v>774</v>
      </c>
      <c r="J58" s="106">
        <v>6244</v>
      </c>
      <c r="K58" s="64">
        <v>864</v>
      </c>
      <c r="L58" s="64">
        <v>-2.85</v>
      </c>
      <c r="M58" s="64" t="s">
        <v>2549</v>
      </c>
      <c r="N58" s="64" t="s">
        <v>2548</v>
      </c>
      <c r="O58" s="64">
        <v>23406126</v>
      </c>
      <c r="P58" s="64">
        <v>23406317</v>
      </c>
      <c r="Q58" s="64" t="s">
        <v>3223</v>
      </c>
      <c r="R58" s="63" t="s">
        <v>2813</v>
      </c>
      <c r="S58" s="124"/>
      <c r="T58" s="63">
        <v>5</v>
      </c>
      <c r="U58" s="64" t="s">
        <v>3222</v>
      </c>
      <c r="V58" s="64" t="s">
        <v>3221</v>
      </c>
      <c r="W58" s="64" t="s">
        <v>3220</v>
      </c>
      <c r="X58" s="64">
        <f t="shared" si="1"/>
        <v>0</v>
      </c>
      <c r="Y58" s="64" t="s">
        <v>1317</v>
      </c>
      <c r="Z58" s="64" t="s">
        <v>2465</v>
      </c>
      <c r="AA58" s="64" t="s">
        <v>3219</v>
      </c>
      <c r="AB58" s="64">
        <v>-63.2</v>
      </c>
      <c r="AC58" s="64">
        <v>43.8</v>
      </c>
      <c r="AD58" s="64">
        <v>0.8</v>
      </c>
    </row>
    <row r="59" spans="1:30">
      <c r="A59" s="69">
        <v>34</v>
      </c>
      <c r="B59" s="69">
        <v>56</v>
      </c>
      <c r="C59" s="69" t="s">
        <v>2557</v>
      </c>
      <c r="D59" s="70" t="s">
        <v>1425</v>
      </c>
      <c r="E59" s="70" t="s">
        <v>2464</v>
      </c>
      <c r="F59" s="70">
        <v>21</v>
      </c>
      <c r="G59" s="69" t="s">
        <v>2753</v>
      </c>
      <c r="H59" s="70">
        <v>21</v>
      </c>
      <c r="I59" s="70">
        <v>5</v>
      </c>
      <c r="J59" s="70">
        <v>19</v>
      </c>
      <c r="K59" s="70">
        <v>6</v>
      </c>
      <c r="L59" s="70">
        <v>-1.74</v>
      </c>
      <c r="M59" s="70" t="s">
        <v>2549</v>
      </c>
      <c r="N59" s="70" t="s">
        <v>2563</v>
      </c>
      <c r="O59" s="70">
        <v>1306622</v>
      </c>
      <c r="P59" s="70">
        <v>1306781</v>
      </c>
      <c r="Q59" s="70" t="s">
        <v>3218</v>
      </c>
      <c r="R59" s="69" t="s">
        <v>2811</v>
      </c>
      <c r="S59" s="118" t="s">
        <v>2753</v>
      </c>
      <c r="T59" s="69">
        <v>2</v>
      </c>
      <c r="U59" s="70" t="s">
        <v>3217</v>
      </c>
      <c r="V59" s="70" t="s">
        <v>3216</v>
      </c>
      <c r="W59" s="70" t="s">
        <v>3215</v>
      </c>
      <c r="X59" s="70">
        <f t="shared" si="1"/>
        <v>1</v>
      </c>
      <c r="Y59" s="70" t="s">
        <v>1425</v>
      </c>
      <c r="Z59" s="70" t="s">
        <v>2464</v>
      </c>
      <c r="AA59" s="70" t="s">
        <v>3213</v>
      </c>
      <c r="AB59" s="70">
        <v>-67.099999999999994</v>
      </c>
      <c r="AC59" s="70">
        <v>35</v>
      </c>
      <c r="AD59" s="70">
        <v>1.2</v>
      </c>
    </row>
    <row r="60" spans="1:30">
      <c r="A60" s="75">
        <v>34</v>
      </c>
      <c r="B60" s="75">
        <v>57</v>
      </c>
      <c r="C60" s="75" t="s">
        <v>2551</v>
      </c>
      <c r="D60" s="76" t="s">
        <v>2463</v>
      </c>
      <c r="E60" s="76" t="s">
        <v>2462</v>
      </c>
      <c r="F60" s="76">
        <v>23</v>
      </c>
      <c r="G60" s="75" t="s">
        <v>2813</v>
      </c>
      <c r="H60" s="76">
        <v>0</v>
      </c>
      <c r="I60" s="76">
        <v>2</v>
      </c>
      <c r="J60" s="76">
        <v>0</v>
      </c>
      <c r="K60" s="76">
        <v>2</v>
      </c>
      <c r="L60" s="76">
        <v>11.12</v>
      </c>
      <c r="M60" s="76" t="s">
        <v>2549</v>
      </c>
      <c r="N60" s="76" t="s">
        <v>2563</v>
      </c>
      <c r="O60" s="76">
        <v>1306622</v>
      </c>
      <c r="P60" s="76">
        <v>1306781</v>
      </c>
      <c r="Q60" s="76" t="s">
        <v>3218</v>
      </c>
      <c r="R60" s="75" t="s">
        <v>2811</v>
      </c>
      <c r="S60" s="122" t="s">
        <v>2753</v>
      </c>
      <c r="T60" s="75">
        <v>2</v>
      </c>
      <c r="U60" s="76" t="s">
        <v>3217</v>
      </c>
      <c r="V60" s="76" t="s">
        <v>3216</v>
      </c>
      <c r="W60" s="76" t="s">
        <v>3215</v>
      </c>
      <c r="X60" s="76">
        <f t="shared" si="1"/>
        <v>1</v>
      </c>
      <c r="Y60" s="76" t="s">
        <v>2463</v>
      </c>
      <c r="Z60" s="76" t="s">
        <v>3214</v>
      </c>
      <c r="AA60" s="76" t="s">
        <v>3213</v>
      </c>
      <c r="AB60" s="76">
        <v>-67.099999999999994</v>
      </c>
      <c r="AC60" s="76">
        <v>35</v>
      </c>
      <c r="AD60" s="76">
        <v>1.2</v>
      </c>
    </row>
    <row r="61" spans="1:30" ht="13.5" customHeight="1">
      <c r="A61" s="69">
        <v>35</v>
      </c>
      <c r="B61" s="69">
        <v>58</v>
      </c>
      <c r="C61" s="69" t="s">
        <v>2557</v>
      </c>
      <c r="D61" s="70" t="s">
        <v>1278</v>
      </c>
      <c r="E61" s="70" t="s">
        <v>2461</v>
      </c>
      <c r="F61" s="70">
        <v>20</v>
      </c>
      <c r="G61" s="69" t="s">
        <v>2813</v>
      </c>
      <c r="H61" s="70">
        <v>400</v>
      </c>
      <c r="I61" s="70">
        <v>38</v>
      </c>
      <c r="J61" s="70">
        <v>359</v>
      </c>
      <c r="K61" s="70">
        <v>42</v>
      </c>
      <c r="L61" s="70">
        <v>-2.82</v>
      </c>
      <c r="M61" s="70" t="s">
        <v>2569</v>
      </c>
      <c r="N61" s="70" t="s">
        <v>2548</v>
      </c>
      <c r="O61" s="70">
        <v>11137533</v>
      </c>
      <c r="P61" s="70">
        <v>11137915</v>
      </c>
      <c r="Q61" s="70" t="s">
        <v>3210</v>
      </c>
      <c r="R61" s="69" t="s">
        <v>2813</v>
      </c>
      <c r="T61" s="69">
        <v>3</v>
      </c>
      <c r="U61" s="70" t="s">
        <v>3209</v>
      </c>
      <c r="V61" s="70" t="s">
        <v>3208</v>
      </c>
      <c r="W61" s="70" t="s">
        <v>3207</v>
      </c>
      <c r="X61" s="70">
        <f t="shared" si="1"/>
        <v>0</v>
      </c>
      <c r="Y61" s="70" t="s">
        <v>3212</v>
      </c>
      <c r="Z61" s="70" t="s">
        <v>3211</v>
      </c>
      <c r="AA61" s="70" t="s">
        <v>3204</v>
      </c>
      <c r="AB61" s="70">
        <v>-125.3</v>
      </c>
      <c r="AC61" s="70">
        <v>35</v>
      </c>
      <c r="AD61" s="70">
        <v>0.9</v>
      </c>
    </row>
    <row r="62" spans="1:30">
      <c r="A62" s="75">
        <v>35</v>
      </c>
      <c r="B62" s="75">
        <v>59</v>
      </c>
      <c r="C62" s="75" t="s">
        <v>2551</v>
      </c>
      <c r="D62" s="76" t="s">
        <v>2460</v>
      </c>
      <c r="E62" s="76" t="s">
        <v>2459</v>
      </c>
      <c r="F62" s="76">
        <v>22</v>
      </c>
      <c r="G62" s="75" t="s">
        <v>2813</v>
      </c>
      <c r="H62" s="76">
        <v>0</v>
      </c>
      <c r="I62" s="76">
        <v>1</v>
      </c>
      <c r="J62" s="76">
        <v>0</v>
      </c>
      <c r="K62" s="76">
        <v>1</v>
      </c>
      <c r="L62" s="76">
        <v>10.119999999999999</v>
      </c>
      <c r="M62" s="76" t="s">
        <v>2569</v>
      </c>
      <c r="N62" s="76" t="s">
        <v>2548</v>
      </c>
      <c r="O62" s="76">
        <v>11137533</v>
      </c>
      <c r="P62" s="76">
        <v>11137915</v>
      </c>
      <c r="Q62" s="76" t="s">
        <v>3210</v>
      </c>
      <c r="R62" s="75" t="s">
        <v>2813</v>
      </c>
      <c r="S62" s="122"/>
      <c r="T62" s="75">
        <v>3</v>
      </c>
      <c r="U62" s="76" t="s">
        <v>3209</v>
      </c>
      <c r="V62" s="76" t="s">
        <v>3208</v>
      </c>
      <c r="W62" s="76" t="s">
        <v>3207</v>
      </c>
      <c r="X62" s="76">
        <f t="shared" si="1"/>
        <v>0</v>
      </c>
      <c r="Y62" s="76" t="s">
        <v>3206</v>
      </c>
      <c r="Z62" s="76" t="s">
        <v>3205</v>
      </c>
      <c r="AA62" s="76" t="s">
        <v>3204</v>
      </c>
      <c r="AB62" s="76">
        <v>-125.3</v>
      </c>
      <c r="AC62" s="76">
        <v>35</v>
      </c>
      <c r="AD62" s="76">
        <v>0.9</v>
      </c>
    </row>
    <row r="63" spans="1:30">
      <c r="A63" s="69">
        <v>36</v>
      </c>
      <c r="B63" s="69">
        <v>60</v>
      </c>
      <c r="C63" s="69" t="s">
        <v>2557</v>
      </c>
      <c r="D63" s="70" t="s">
        <v>1403</v>
      </c>
      <c r="E63" s="70" t="s">
        <v>2456</v>
      </c>
      <c r="F63" s="70">
        <v>21</v>
      </c>
      <c r="G63" s="69" t="s">
        <v>2753</v>
      </c>
      <c r="H63" s="70">
        <v>186</v>
      </c>
      <c r="I63" s="70">
        <v>151</v>
      </c>
      <c r="J63" s="70">
        <v>166</v>
      </c>
      <c r="K63" s="70">
        <v>168</v>
      </c>
      <c r="L63" s="70">
        <v>0.01</v>
      </c>
      <c r="M63" s="70" t="s">
        <v>2579</v>
      </c>
      <c r="N63" s="70" t="s">
        <v>2548</v>
      </c>
      <c r="O63" s="70">
        <v>10578629</v>
      </c>
      <c r="P63" s="70">
        <v>10578783</v>
      </c>
      <c r="Q63" s="70" t="s">
        <v>3203</v>
      </c>
      <c r="R63" s="69" t="s">
        <v>2813</v>
      </c>
      <c r="S63" s="118" t="s">
        <v>2753</v>
      </c>
      <c r="T63" s="69">
        <v>3</v>
      </c>
      <c r="U63" s="70" t="s">
        <v>3202</v>
      </c>
      <c r="V63" s="70" t="s">
        <v>3201</v>
      </c>
      <c r="W63" s="70" t="s">
        <v>3200</v>
      </c>
      <c r="X63" s="70">
        <f t="shared" si="1"/>
        <v>0</v>
      </c>
      <c r="Y63" s="70" t="s">
        <v>1403</v>
      </c>
      <c r="Z63" s="70" t="s">
        <v>2456</v>
      </c>
      <c r="AA63" s="70" t="s">
        <v>3198</v>
      </c>
      <c r="AB63" s="70">
        <v>-69.7</v>
      </c>
      <c r="AC63" s="70">
        <v>51</v>
      </c>
      <c r="AD63" s="70">
        <v>0.9</v>
      </c>
    </row>
    <row r="64" spans="1:30">
      <c r="A64" s="75">
        <v>36</v>
      </c>
      <c r="B64" s="75">
        <v>61</v>
      </c>
      <c r="C64" s="75" t="s">
        <v>2551</v>
      </c>
      <c r="D64" s="76" t="s">
        <v>2458</v>
      </c>
      <c r="E64" s="76" t="s">
        <v>2457</v>
      </c>
      <c r="F64" s="76">
        <v>21</v>
      </c>
      <c r="G64" s="75" t="s">
        <v>2813</v>
      </c>
      <c r="H64" s="76">
        <v>170</v>
      </c>
      <c r="I64" s="76">
        <v>162</v>
      </c>
      <c r="J64" s="76">
        <v>152</v>
      </c>
      <c r="K64" s="76">
        <v>181</v>
      </c>
      <c r="L64" s="76">
        <v>0.25</v>
      </c>
      <c r="M64" s="76" t="s">
        <v>2579</v>
      </c>
      <c r="N64" s="76" t="s">
        <v>2548</v>
      </c>
      <c r="O64" s="76">
        <v>10578629</v>
      </c>
      <c r="P64" s="76">
        <v>10578783</v>
      </c>
      <c r="Q64" s="76" t="s">
        <v>3203</v>
      </c>
      <c r="R64" s="75" t="s">
        <v>2813</v>
      </c>
      <c r="S64" s="122" t="s">
        <v>2753</v>
      </c>
      <c r="T64" s="75">
        <v>3</v>
      </c>
      <c r="U64" s="76" t="s">
        <v>3202</v>
      </c>
      <c r="V64" s="76" t="s">
        <v>3201</v>
      </c>
      <c r="W64" s="76" t="s">
        <v>3200</v>
      </c>
      <c r="X64" s="76">
        <f t="shared" si="1"/>
        <v>0</v>
      </c>
      <c r="Y64" s="76" t="s">
        <v>2458</v>
      </c>
      <c r="Z64" s="76" t="s">
        <v>3199</v>
      </c>
      <c r="AA64" s="76" t="s">
        <v>3198</v>
      </c>
      <c r="AB64" s="76">
        <v>-69.7</v>
      </c>
      <c r="AC64" s="76">
        <v>51</v>
      </c>
      <c r="AD64" s="76">
        <v>0.9</v>
      </c>
    </row>
    <row r="65" spans="1:30">
      <c r="A65" s="69">
        <v>37</v>
      </c>
      <c r="B65" s="69">
        <v>62</v>
      </c>
      <c r="C65" s="69" t="s">
        <v>2557</v>
      </c>
      <c r="D65" s="70" t="s">
        <v>3197</v>
      </c>
      <c r="E65" s="70" t="s">
        <v>2456</v>
      </c>
      <c r="F65" s="70">
        <v>21</v>
      </c>
      <c r="G65" s="69" t="s">
        <v>2753</v>
      </c>
      <c r="H65" s="70">
        <v>186</v>
      </c>
      <c r="I65" s="70">
        <v>151</v>
      </c>
      <c r="J65" s="70">
        <v>166</v>
      </c>
      <c r="K65" s="70">
        <v>168</v>
      </c>
      <c r="L65" s="70">
        <v>0.01</v>
      </c>
      <c r="M65" s="70" t="s">
        <v>2576</v>
      </c>
      <c r="N65" s="70" t="s">
        <v>2563</v>
      </c>
      <c r="O65" s="70">
        <v>18358761</v>
      </c>
      <c r="P65" s="70">
        <v>18358937</v>
      </c>
      <c r="Q65" s="70" t="s">
        <v>3196</v>
      </c>
      <c r="R65" s="69" t="s">
        <v>2813</v>
      </c>
      <c r="S65" s="118" t="s">
        <v>2753</v>
      </c>
      <c r="T65" s="69">
        <v>8</v>
      </c>
      <c r="U65" s="70" t="s">
        <v>3195</v>
      </c>
      <c r="V65" s="70" t="s">
        <v>3194</v>
      </c>
      <c r="W65" s="70" t="s">
        <v>3193</v>
      </c>
      <c r="X65" s="70">
        <f t="shared" si="1"/>
        <v>0</v>
      </c>
      <c r="Y65" s="70" t="s">
        <v>1403</v>
      </c>
      <c r="Z65" s="70" t="s">
        <v>2456</v>
      </c>
      <c r="AA65" s="70" t="s">
        <v>3190</v>
      </c>
      <c r="AB65" s="70">
        <v>-70.599999999999994</v>
      </c>
      <c r="AC65" s="70">
        <v>48.6</v>
      </c>
      <c r="AD65" s="70">
        <v>0.8</v>
      </c>
    </row>
    <row r="66" spans="1:30">
      <c r="A66" s="75">
        <v>37</v>
      </c>
      <c r="B66" s="75">
        <v>63</v>
      </c>
      <c r="C66" s="75" t="s">
        <v>2551</v>
      </c>
      <c r="D66" s="76" t="s">
        <v>2455</v>
      </c>
      <c r="E66" s="76" t="s">
        <v>2454</v>
      </c>
      <c r="F66" s="76">
        <v>21</v>
      </c>
      <c r="G66" s="75" t="s">
        <v>2813</v>
      </c>
      <c r="H66" s="76">
        <v>2</v>
      </c>
      <c r="I66" s="76">
        <v>0</v>
      </c>
      <c r="J66" s="76">
        <v>2</v>
      </c>
      <c r="K66" s="76">
        <v>0</v>
      </c>
      <c r="L66" s="76">
        <v>-10.81</v>
      </c>
      <c r="M66" s="76" t="s">
        <v>2576</v>
      </c>
      <c r="N66" s="76" t="s">
        <v>2563</v>
      </c>
      <c r="O66" s="76">
        <v>18358761</v>
      </c>
      <c r="P66" s="76">
        <v>18358937</v>
      </c>
      <c r="Q66" s="76" t="s">
        <v>3196</v>
      </c>
      <c r="R66" s="75" t="s">
        <v>2813</v>
      </c>
      <c r="S66" s="122" t="s">
        <v>2753</v>
      </c>
      <c r="T66" s="75">
        <v>8</v>
      </c>
      <c r="U66" s="76" t="s">
        <v>3195</v>
      </c>
      <c r="V66" s="76" t="s">
        <v>3194</v>
      </c>
      <c r="W66" s="76" t="s">
        <v>3193</v>
      </c>
      <c r="X66" s="76">
        <f t="shared" si="1"/>
        <v>0</v>
      </c>
      <c r="Y66" s="76" t="s">
        <v>3192</v>
      </c>
      <c r="Z66" s="76" t="s">
        <v>3191</v>
      </c>
      <c r="AA66" s="76" t="s">
        <v>3190</v>
      </c>
      <c r="AB66" s="76">
        <v>-70.599999999999994</v>
      </c>
      <c r="AC66" s="76">
        <v>48.6</v>
      </c>
      <c r="AD66" s="76">
        <v>0.8</v>
      </c>
    </row>
    <row r="67" spans="1:30">
      <c r="A67" s="69">
        <v>38</v>
      </c>
      <c r="B67" s="69">
        <v>64</v>
      </c>
      <c r="C67" s="69" t="s">
        <v>2557</v>
      </c>
      <c r="D67" s="70" t="s">
        <v>1547</v>
      </c>
      <c r="E67" s="70" t="s">
        <v>2453</v>
      </c>
      <c r="F67" s="70">
        <v>21</v>
      </c>
      <c r="G67" s="69" t="s">
        <v>2753</v>
      </c>
      <c r="H67" s="70">
        <v>4</v>
      </c>
      <c r="I67" s="70">
        <v>0</v>
      </c>
      <c r="J67" s="70">
        <v>4</v>
      </c>
      <c r="K67" s="70">
        <v>0</v>
      </c>
      <c r="L67" s="70">
        <v>-3.27</v>
      </c>
      <c r="M67" s="70" t="s">
        <v>2549</v>
      </c>
      <c r="N67" s="70" t="s">
        <v>2563</v>
      </c>
      <c r="O67" s="70">
        <v>4358993</v>
      </c>
      <c r="P67" s="70">
        <v>4359219</v>
      </c>
      <c r="Q67" s="70" t="s">
        <v>3189</v>
      </c>
      <c r="R67" s="69" t="s">
        <v>2813</v>
      </c>
      <c r="S67" s="118" t="s">
        <v>2753</v>
      </c>
      <c r="T67" s="69">
        <v>2</v>
      </c>
      <c r="U67" s="70" t="s">
        <v>3188</v>
      </c>
      <c r="V67" s="70" t="s">
        <v>3187</v>
      </c>
      <c r="W67" s="70" t="s">
        <v>3186</v>
      </c>
      <c r="X67" s="70">
        <f t="shared" si="1"/>
        <v>0</v>
      </c>
      <c r="Y67" s="70" t="s">
        <v>1547</v>
      </c>
      <c r="Z67" s="70" t="s">
        <v>2453</v>
      </c>
      <c r="AA67" s="70" t="s">
        <v>3183</v>
      </c>
      <c r="AB67" s="70">
        <v>-78.400000000000006</v>
      </c>
      <c r="AC67" s="70">
        <v>31.3</v>
      </c>
      <c r="AD67" s="70">
        <v>1.1000000000000001</v>
      </c>
    </row>
    <row r="68" spans="1:30">
      <c r="A68" s="75">
        <v>38</v>
      </c>
      <c r="B68" s="75">
        <v>65</v>
      </c>
      <c r="C68" s="75" t="s">
        <v>2551</v>
      </c>
      <c r="D68" s="76" t="s">
        <v>2452</v>
      </c>
      <c r="E68" s="76" t="s">
        <v>2451</v>
      </c>
      <c r="F68" s="76">
        <v>21</v>
      </c>
      <c r="G68" s="75" t="s">
        <v>2813</v>
      </c>
      <c r="H68" s="76">
        <v>1</v>
      </c>
      <c r="I68" s="76">
        <v>0</v>
      </c>
      <c r="J68" s="76">
        <v>1</v>
      </c>
      <c r="K68" s="76">
        <v>0</v>
      </c>
      <c r="L68" s="76">
        <v>-9.81</v>
      </c>
      <c r="M68" s="76" t="s">
        <v>2549</v>
      </c>
      <c r="N68" s="76" t="s">
        <v>2563</v>
      </c>
      <c r="O68" s="76">
        <v>4358993</v>
      </c>
      <c r="P68" s="76">
        <v>4359219</v>
      </c>
      <c r="Q68" s="76" t="s">
        <v>3189</v>
      </c>
      <c r="R68" s="75" t="s">
        <v>2813</v>
      </c>
      <c r="S68" s="122" t="s">
        <v>2753</v>
      </c>
      <c r="T68" s="75">
        <v>2</v>
      </c>
      <c r="U68" s="76" t="s">
        <v>3188</v>
      </c>
      <c r="V68" s="76" t="s">
        <v>3187</v>
      </c>
      <c r="W68" s="76" t="s">
        <v>3186</v>
      </c>
      <c r="X68" s="76">
        <f t="shared" ref="X68:X94" si="2">IF(W68=Q68,1,0)</f>
        <v>0</v>
      </c>
      <c r="Y68" s="76" t="s">
        <v>3185</v>
      </c>
      <c r="Z68" s="76" t="s">
        <v>3184</v>
      </c>
      <c r="AA68" s="76" t="s">
        <v>3183</v>
      </c>
      <c r="AB68" s="76">
        <v>-78.400000000000006</v>
      </c>
      <c r="AC68" s="76">
        <v>31.3</v>
      </c>
      <c r="AD68" s="76">
        <v>1.1000000000000001</v>
      </c>
    </row>
    <row r="69" spans="1:30">
      <c r="A69" s="69">
        <v>39</v>
      </c>
      <c r="B69" s="69">
        <v>66</v>
      </c>
      <c r="C69" s="69" t="s">
        <v>2557</v>
      </c>
      <c r="D69" s="70" t="s">
        <v>3182</v>
      </c>
      <c r="E69" s="70" t="s">
        <v>2448</v>
      </c>
      <c r="F69" s="70">
        <v>21</v>
      </c>
      <c r="G69" s="69" t="s">
        <v>2753</v>
      </c>
      <c r="H69" s="70">
        <v>3</v>
      </c>
      <c r="I69" s="70">
        <v>2</v>
      </c>
      <c r="J69" s="70">
        <v>2</v>
      </c>
      <c r="K69" s="70">
        <v>2</v>
      </c>
      <c r="L69" s="70">
        <v>-0.01</v>
      </c>
      <c r="M69" s="70" t="s">
        <v>2576</v>
      </c>
      <c r="N69" s="70" t="s">
        <v>2548</v>
      </c>
      <c r="O69" s="70">
        <v>8527467</v>
      </c>
      <c r="P69" s="70">
        <v>8527649</v>
      </c>
      <c r="Q69" s="70" t="s">
        <v>3181</v>
      </c>
      <c r="R69" s="69" t="s">
        <v>2813</v>
      </c>
      <c r="S69" s="118" t="s">
        <v>2753</v>
      </c>
      <c r="T69" s="69">
        <v>5</v>
      </c>
      <c r="U69" s="70" t="s">
        <v>3180</v>
      </c>
      <c r="V69" s="70" t="s">
        <v>3179</v>
      </c>
      <c r="W69" s="70" t="s">
        <v>3178</v>
      </c>
      <c r="X69" s="70">
        <f t="shared" si="2"/>
        <v>0</v>
      </c>
      <c r="Y69" s="70" t="s">
        <v>1557</v>
      </c>
      <c r="Z69" s="70" t="s">
        <v>2448</v>
      </c>
      <c r="AA69" s="70" t="s">
        <v>3176</v>
      </c>
      <c r="AB69" s="70">
        <v>-82.5</v>
      </c>
      <c r="AC69" s="70">
        <v>41</v>
      </c>
      <c r="AD69" s="70">
        <v>1.1000000000000001</v>
      </c>
    </row>
    <row r="70" spans="1:30">
      <c r="A70" s="75">
        <v>39</v>
      </c>
      <c r="B70" s="75">
        <v>67</v>
      </c>
      <c r="C70" s="75" t="s">
        <v>2551</v>
      </c>
      <c r="D70" s="76" t="s">
        <v>2450</v>
      </c>
      <c r="E70" s="76" t="s">
        <v>2449</v>
      </c>
      <c r="F70" s="76">
        <v>22</v>
      </c>
      <c r="G70" s="75" t="s">
        <v>2813</v>
      </c>
      <c r="H70" s="76">
        <v>12</v>
      </c>
      <c r="I70" s="76">
        <v>3</v>
      </c>
      <c r="J70" s="76">
        <v>11</v>
      </c>
      <c r="K70" s="76">
        <v>3</v>
      </c>
      <c r="L70" s="76">
        <v>-1.68</v>
      </c>
      <c r="M70" s="76" t="s">
        <v>2576</v>
      </c>
      <c r="N70" s="76" t="s">
        <v>2548</v>
      </c>
      <c r="O70" s="76">
        <v>8527467</v>
      </c>
      <c r="P70" s="76">
        <v>8527649</v>
      </c>
      <c r="Q70" s="76" t="s">
        <v>3181</v>
      </c>
      <c r="R70" s="75" t="s">
        <v>2813</v>
      </c>
      <c r="S70" s="122" t="s">
        <v>2753</v>
      </c>
      <c r="T70" s="75">
        <v>5</v>
      </c>
      <c r="U70" s="76" t="s">
        <v>3180</v>
      </c>
      <c r="V70" s="76" t="s">
        <v>3179</v>
      </c>
      <c r="W70" s="76" t="s">
        <v>3178</v>
      </c>
      <c r="X70" s="76">
        <f t="shared" si="2"/>
        <v>0</v>
      </c>
      <c r="Y70" s="76" t="s">
        <v>2450</v>
      </c>
      <c r="Z70" s="76" t="s">
        <v>3177</v>
      </c>
      <c r="AA70" s="76" t="s">
        <v>3176</v>
      </c>
      <c r="AB70" s="76">
        <v>-82.5</v>
      </c>
      <c r="AC70" s="76">
        <v>41</v>
      </c>
      <c r="AD70" s="76">
        <v>1.1000000000000001</v>
      </c>
    </row>
    <row r="71" spans="1:30">
      <c r="A71" s="63">
        <v>40</v>
      </c>
      <c r="B71" s="63">
        <v>68</v>
      </c>
      <c r="C71" s="63" t="s">
        <v>2557</v>
      </c>
      <c r="D71" s="64" t="s">
        <v>3175</v>
      </c>
      <c r="E71" s="64" t="s">
        <v>2448</v>
      </c>
      <c r="F71" s="64">
        <v>21</v>
      </c>
      <c r="G71" s="63" t="s">
        <v>2753</v>
      </c>
      <c r="H71" s="64">
        <v>3</v>
      </c>
      <c r="I71" s="64">
        <v>2</v>
      </c>
      <c r="J71" s="64">
        <v>2</v>
      </c>
      <c r="K71" s="64">
        <v>2</v>
      </c>
      <c r="L71" s="64">
        <v>-0.01</v>
      </c>
      <c r="M71" s="64" t="s">
        <v>2576</v>
      </c>
      <c r="N71" s="64" t="s">
        <v>2563</v>
      </c>
      <c r="O71" s="64">
        <v>15870590</v>
      </c>
      <c r="P71" s="64">
        <v>15871000</v>
      </c>
      <c r="Q71" s="64" t="s">
        <v>3172</v>
      </c>
      <c r="R71" s="63" t="s">
        <v>2811</v>
      </c>
      <c r="S71" s="124"/>
      <c r="T71" s="63">
        <v>2</v>
      </c>
      <c r="U71" s="64" t="s">
        <v>3174</v>
      </c>
      <c r="V71" s="64" t="s">
        <v>3173</v>
      </c>
      <c r="W71" s="64" t="s">
        <v>3172</v>
      </c>
      <c r="X71" s="64">
        <f t="shared" si="2"/>
        <v>1</v>
      </c>
      <c r="Y71" s="64" t="s">
        <v>1557</v>
      </c>
      <c r="Z71" s="64" t="s">
        <v>2448</v>
      </c>
      <c r="AA71" s="64" t="s">
        <v>3171</v>
      </c>
      <c r="AB71" s="64">
        <v>-126.3</v>
      </c>
      <c r="AC71" s="64">
        <v>33.799999999999997</v>
      </c>
      <c r="AD71" s="64">
        <v>0.9</v>
      </c>
    </row>
    <row r="72" spans="1:30">
      <c r="A72" s="63">
        <v>41</v>
      </c>
      <c r="B72" s="63">
        <v>69</v>
      </c>
      <c r="C72" s="63" t="s">
        <v>2557</v>
      </c>
      <c r="D72" s="64" t="s">
        <v>3170</v>
      </c>
      <c r="E72" s="64" t="s">
        <v>2445</v>
      </c>
      <c r="F72" s="64"/>
      <c r="G72" s="63" t="s">
        <v>2753</v>
      </c>
      <c r="H72" s="64">
        <v>6</v>
      </c>
      <c r="I72" s="64">
        <v>1</v>
      </c>
      <c r="J72" s="64">
        <v>5</v>
      </c>
      <c r="K72" s="64">
        <v>1</v>
      </c>
      <c r="L72" s="64"/>
      <c r="M72" s="64" t="s">
        <v>2569</v>
      </c>
      <c r="N72" s="64" t="s">
        <v>2563</v>
      </c>
      <c r="O72" s="64">
        <v>20039463</v>
      </c>
      <c r="P72" s="64">
        <v>20039626</v>
      </c>
      <c r="Q72" s="64" t="s">
        <v>3169</v>
      </c>
      <c r="R72" s="63" t="s">
        <v>2813</v>
      </c>
      <c r="S72" s="124"/>
      <c r="T72" s="63">
        <v>3</v>
      </c>
      <c r="U72" s="64" t="s">
        <v>3168</v>
      </c>
      <c r="V72" s="64" t="s">
        <v>3167</v>
      </c>
      <c r="W72" s="64" t="s">
        <v>3166</v>
      </c>
      <c r="X72" s="64">
        <f t="shared" si="2"/>
        <v>0</v>
      </c>
      <c r="Y72" s="64" t="s">
        <v>1234</v>
      </c>
      <c r="Z72" s="64" t="s">
        <v>3150</v>
      </c>
      <c r="AA72" s="64" t="s">
        <v>3165</v>
      </c>
      <c r="AB72" s="64">
        <v>-64.8</v>
      </c>
      <c r="AC72" s="64">
        <v>36.6</v>
      </c>
      <c r="AD72" s="64">
        <v>1.1000000000000001</v>
      </c>
    </row>
    <row r="73" spans="1:30">
      <c r="A73" s="69">
        <v>42</v>
      </c>
      <c r="B73" s="69">
        <v>70</v>
      </c>
      <c r="C73" s="69" t="s">
        <v>2557</v>
      </c>
      <c r="D73" s="70" t="s">
        <v>3164</v>
      </c>
      <c r="E73" s="70" t="s">
        <v>2445</v>
      </c>
      <c r="F73" s="70">
        <v>21</v>
      </c>
      <c r="G73" s="69" t="s">
        <v>2753</v>
      </c>
      <c r="H73" s="70">
        <v>6</v>
      </c>
      <c r="I73" s="70">
        <v>1</v>
      </c>
      <c r="J73" s="70">
        <v>5</v>
      </c>
      <c r="K73" s="70">
        <v>1</v>
      </c>
      <c r="L73" s="70">
        <v>-2.56</v>
      </c>
      <c r="M73" s="70" t="s">
        <v>2569</v>
      </c>
      <c r="N73" s="70" t="s">
        <v>2548</v>
      </c>
      <c r="O73" s="70">
        <v>20041518</v>
      </c>
      <c r="P73" s="70">
        <v>20041734</v>
      </c>
      <c r="Q73" s="70" t="s">
        <v>3163</v>
      </c>
      <c r="R73" s="69" t="s">
        <v>2811</v>
      </c>
      <c r="S73" s="118" t="s">
        <v>2753</v>
      </c>
      <c r="T73" s="69">
        <v>1</v>
      </c>
      <c r="U73" s="70" t="s">
        <v>3162</v>
      </c>
      <c r="V73" s="70" t="s">
        <v>3161</v>
      </c>
      <c r="W73" s="70" t="s">
        <v>3160</v>
      </c>
      <c r="X73" s="70">
        <f t="shared" si="2"/>
        <v>1</v>
      </c>
      <c r="Y73" s="70" t="s">
        <v>1234</v>
      </c>
      <c r="Z73" s="70" t="s">
        <v>3150</v>
      </c>
      <c r="AA73" s="70" t="s">
        <v>3158</v>
      </c>
      <c r="AB73" s="70">
        <v>-74.099999999999994</v>
      </c>
      <c r="AC73" s="70">
        <v>35.9</v>
      </c>
      <c r="AD73" s="70">
        <v>0.9</v>
      </c>
    </row>
    <row r="74" spans="1:30">
      <c r="A74" s="75">
        <v>42</v>
      </c>
      <c r="B74" s="75">
        <v>71</v>
      </c>
      <c r="C74" s="75" t="s">
        <v>2551</v>
      </c>
      <c r="D74" s="76" t="s">
        <v>2447</v>
      </c>
      <c r="E74" s="76" t="s">
        <v>2446</v>
      </c>
      <c r="F74" s="76">
        <v>21</v>
      </c>
      <c r="G74" s="75" t="s">
        <v>2813</v>
      </c>
      <c r="H74" s="76">
        <v>157</v>
      </c>
      <c r="I74" s="76">
        <v>35</v>
      </c>
      <c r="J74" s="76">
        <v>141</v>
      </c>
      <c r="K74" s="76">
        <v>39</v>
      </c>
      <c r="L74" s="76">
        <v>-1.85</v>
      </c>
      <c r="M74" s="76" t="s">
        <v>2569</v>
      </c>
      <c r="N74" s="76" t="s">
        <v>2548</v>
      </c>
      <c r="O74" s="76">
        <v>20041518</v>
      </c>
      <c r="P74" s="76">
        <v>20041734</v>
      </c>
      <c r="Q74" s="76" t="s">
        <v>3163</v>
      </c>
      <c r="R74" s="75" t="s">
        <v>2811</v>
      </c>
      <c r="S74" s="122" t="s">
        <v>2753</v>
      </c>
      <c r="T74" s="75">
        <v>1</v>
      </c>
      <c r="U74" s="76" t="s">
        <v>3162</v>
      </c>
      <c r="V74" s="76" t="s">
        <v>3161</v>
      </c>
      <c r="W74" s="76" t="s">
        <v>3160</v>
      </c>
      <c r="X74" s="76">
        <f t="shared" si="2"/>
        <v>1</v>
      </c>
      <c r="Y74" s="76" t="s">
        <v>2447</v>
      </c>
      <c r="Z74" s="76" t="s">
        <v>3159</v>
      </c>
      <c r="AA74" s="76" t="s">
        <v>3158</v>
      </c>
      <c r="AB74" s="76">
        <v>-74.099999999999994</v>
      </c>
      <c r="AC74" s="76">
        <v>35.9</v>
      </c>
      <c r="AD74" s="76">
        <v>0.9</v>
      </c>
    </row>
    <row r="75" spans="1:30">
      <c r="A75" s="63">
        <v>43</v>
      </c>
      <c r="B75" s="63">
        <v>72</v>
      </c>
      <c r="C75" s="63" t="s">
        <v>2557</v>
      </c>
      <c r="D75" s="64" t="s">
        <v>3157</v>
      </c>
      <c r="E75" s="64" t="s">
        <v>2445</v>
      </c>
      <c r="F75" s="64"/>
      <c r="G75" s="63" t="s">
        <v>2811</v>
      </c>
      <c r="H75" s="64">
        <v>6</v>
      </c>
      <c r="I75" s="64">
        <v>1</v>
      </c>
      <c r="J75" s="64">
        <v>5</v>
      </c>
      <c r="K75" s="64">
        <v>1</v>
      </c>
      <c r="L75" s="64">
        <v>-2.56</v>
      </c>
      <c r="M75" s="64" t="s">
        <v>2549</v>
      </c>
      <c r="N75" s="64" t="s">
        <v>2563</v>
      </c>
      <c r="O75" s="64">
        <v>4805676</v>
      </c>
      <c r="P75" s="64">
        <v>4805859</v>
      </c>
      <c r="Q75" s="64" t="s">
        <v>3156</v>
      </c>
      <c r="R75" s="63" t="s">
        <v>2813</v>
      </c>
      <c r="S75" s="124"/>
      <c r="T75" s="63">
        <v>2</v>
      </c>
      <c r="U75" s="64" t="s">
        <v>3155</v>
      </c>
      <c r="V75" s="64" t="s">
        <v>3154</v>
      </c>
      <c r="W75" s="64" t="s">
        <v>3153</v>
      </c>
      <c r="X75" s="64">
        <f t="shared" si="2"/>
        <v>0</v>
      </c>
      <c r="Y75" s="64" t="s">
        <v>1234</v>
      </c>
      <c r="Z75" s="64" t="s">
        <v>3150</v>
      </c>
      <c r="AA75" s="64" t="s">
        <v>3152</v>
      </c>
      <c r="AB75" s="64">
        <v>-77.3</v>
      </c>
      <c r="AC75" s="64">
        <v>42.4</v>
      </c>
      <c r="AD75" s="64">
        <v>1</v>
      </c>
    </row>
    <row r="76" spans="1:30">
      <c r="A76" s="69">
        <v>44</v>
      </c>
      <c r="B76" s="69">
        <v>73</v>
      </c>
      <c r="C76" s="69" t="s">
        <v>2557</v>
      </c>
      <c r="D76" s="70" t="s">
        <v>3151</v>
      </c>
      <c r="E76" s="70" t="s">
        <v>2445</v>
      </c>
      <c r="G76" s="69" t="s">
        <v>2811</v>
      </c>
      <c r="H76" s="70">
        <v>6</v>
      </c>
      <c r="I76" s="70">
        <v>1</v>
      </c>
      <c r="J76" s="70">
        <v>5</v>
      </c>
      <c r="K76" s="70">
        <v>1</v>
      </c>
      <c r="L76" s="70">
        <v>-2.56</v>
      </c>
      <c r="M76" s="70" t="s">
        <v>2579</v>
      </c>
      <c r="N76" s="70" t="s">
        <v>2563</v>
      </c>
      <c r="O76" s="70">
        <v>11482879</v>
      </c>
      <c r="P76" s="70">
        <v>11483257</v>
      </c>
      <c r="Q76" s="70" t="s">
        <v>3149</v>
      </c>
      <c r="R76" s="69" t="s">
        <v>2811</v>
      </c>
      <c r="T76" s="69">
        <v>1</v>
      </c>
      <c r="U76" s="70" t="s">
        <v>3148</v>
      </c>
      <c r="V76" s="70" t="s">
        <v>3147</v>
      </c>
      <c r="W76" s="70" t="s">
        <v>3146</v>
      </c>
      <c r="X76" s="70">
        <f t="shared" si="2"/>
        <v>1</v>
      </c>
      <c r="Y76" s="70" t="s">
        <v>1234</v>
      </c>
      <c r="Z76" s="70" t="s">
        <v>3150</v>
      </c>
      <c r="AA76" s="70" t="s">
        <v>3144</v>
      </c>
      <c r="AB76" s="70">
        <v>-112.4</v>
      </c>
      <c r="AC76" s="70">
        <v>36.700000000000003</v>
      </c>
      <c r="AD76" s="70">
        <v>0.8</v>
      </c>
    </row>
    <row r="77" spans="1:30">
      <c r="A77" s="75">
        <v>44</v>
      </c>
      <c r="B77" s="75">
        <v>74</v>
      </c>
      <c r="C77" s="75" t="s">
        <v>2551</v>
      </c>
      <c r="D77" s="76" t="s">
        <v>2444</v>
      </c>
      <c r="E77" s="76" t="s">
        <v>2443</v>
      </c>
      <c r="F77" s="76">
        <v>21</v>
      </c>
      <c r="G77" s="75" t="s">
        <v>2813</v>
      </c>
      <c r="H77" s="76">
        <v>7</v>
      </c>
      <c r="I77" s="76">
        <v>1</v>
      </c>
      <c r="J77" s="76">
        <v>7</v>
      </c>
      <c r="K77" s="76">
        <v>1</v>
      </c>
      <c r="L77" s="76">
        <v>-2.56</v>
      </c>
      <c r="M77" s="76" t="s">
        <v>2579</v>
      </c>
      <c r="N77" s="76" t="s">
        <v>2563</v>
      </c>
      <c r="O77" s="76">
        <v>11482879</v>
      </c>
      <c r="P77" s="76">
        <v>11483257</v>
      </c>
      <c r="Q77" s="76" t="s">
        <v>3149</v>
      </c>
      <c r="R77" s="75" t="s">
        <v>2811</v>
      </c>
      <c r="S77" s="122"/>
      <c r="T77" s="75">
        <v>1</v>
      </c>
      <c r="U77" s="76" t="s">
        <v>3148</v>
      </c>
      <c r="V77" s="76" t="s">
        <v>3147</v>
      </c>
      <c r="W77" s="76" t="s">
        <v>3146</v>
      </c>
      <c r="X77" s="76">
        <f t="shared" si="2"/>
        <v>1</v>
      </c>
      <c r="Y77" s="76" t="s">
        <v>2444</v>
      </c>
      <c r="Z77" s="76" t="s">
        <v>3145</v>
      </c>
      <c r="AA77" s="76" t="s">
        <v>3144</v>
      </c>
      <c r="AB77" s="76">
        <v>-112.4</v>
      </c>
      <c r="AC77" s="76">
        <v>36.700000000000003</v>
      </c>
      <c r="AD77" s="76">
        <v>0.8</v>
      </c>
    </row>
    <row r="78" spans="1:30">
      <c r="A78" s="69">
        <v>45</v>
      </c>
      <c r="B78" s="69">
        <v>75</v>
      </c>
      <c r="C78" s="69" t="s">
        <v>2557</v>
      </c>
      <c r="D78" s="70" t="s">
        <v>3143</v>
      </c>
      <c r="E78" s="70" t="s">
        <v>2437</v>
      </c>
      <c r="F78" s="70">
        <v>21</v>
      </c>
      <c r="G78" s="69" t="s">
        <v>2753</v>
      </c>
      <c r="H78" s="70">
        <v>1</v>
      </c>
      <c r="I78" s="70">
        <v>0</v>
      </c>
      <c r="J78" s="70">
        <v>1</v>
      </c>
      <c r="K78" s="70">
        <v>0</v>
      </c>
      <c r="L78" s="70">
        <v>-0.1</v>
      </c>
      <c r="M78" s="70" t="s">
        <v>2569</v>
      </c>
      <c r="N78" s="70" t="s">
        <v>2563</v>
      </c>
      <c r="O78" s="70">
        <v>6695420</v>
      </c>
      <c r="P78" s="70">
        <v>6695612</v>
      </c>
      <c r="Q78" s="70" t="s">
        <v>3142</v>
      </c>
      <c r="R78" s="69" t="s">
        <v>2813</v>
      </c>
      <c r="S78" s="118" t="s">
        <v>2753</v>
      </c>
      <c r="T78" s="69">
        <v>4</v>
      </c>
      <c r="U78" s="70" t="s">
        <v>3141</v>
      </c>
      <c r="V78" s="70" t="s">
        <v>3140</v>
      </c>
      <c r="W78" s="70" t="s">
        <v>3139</v>
      </c>
      <c r="X78" s="70">
        <f t="shared" si="2"/>
        <v>0</v>
      </c>
      <c r="Y78" s="70" t="s">
        <v>2047</v>
      </c>
      <c r="Z78" s="70" t="s">
        <v>2437</v>
      </c>
      <c r="AA78" s="70" t="s">
        <v>3137</v>
      </c>
      <c r="AB78" s="70">
        <v>-79.3</v>
      </c>
      <c r="AC78" s="70">
        <v>38.9</v>
      </c>
      <c r="AD78" s="70">
        <v>1.1000000000000001</v>
      </c>
    </row>
    <row r="79" spans="1:30">
      <c r="A79" s="75">
        <v>45</v>
      </c>
      <c r="B79" s="75">
        <v>76</v>
      </c>
      <c r="C79" s="75" t="s">
        <v>2551</v>
      </c>
      <c r="D79" s="76" t="s">
        <v>1181</v>
      </c>
      <c r="E79" s="76" t="s">
        <v>2442</v>
      </c>
      <c r="F79" s="76">
        <v>19</v>
      </c>
      <c r="G79" s="75" t="s">
        <v>2813</v>
      </c>
      <c r="H79" s="76">
        <v>1</v>
      </c>
      <c r="I79" s="76">
        <v>1</v>
      </c>
      <c r="J79" s="76">
        <v>1</v>
      </c>
      <c r="K79" s="76">
        <v>1</v>
      </c>
      <c r="L79" s="76">
        <v>-0.68</v>
      </c>
      <c r="M79" s="76" t="s">
        <v>2569</v>
      </c>
      <c r="N79" s="76" t="s">
        <v>2563</v>
      </c>
      <c r="O79" s="76">
        <v>6695420</v>
      </c>
      <c r="P79" s="76">
        <v>6695612</v>
      </c>
      <c r="Q79" s="76" t="s">
        <v>3142</v>
      </c>
      <c r="R79" s="75" t="s">
        <v>2813</v>
      </c>
      <c r="S79" s="122" t="s">
        <v>2753</v>
      </c>
      <c r="T79" s="75">
        <v>4</v>
      </c>
      <c r="U79" s="76" t="s">
        <v>3141</v>
      </c>
      <c r="V79" s="76" t="s">
        <v>3140</v>
      </c>
      <c r="W79" s="76" t="s">
        <v>3139</v>
      </c>
      <c r="X79" s="76">
        <f t="shared" si="2"/>
        <v>0</v>
      </c>
      <c r="Y79" s="76" t="s">
        <v>1181</v>
      </c>
      <c r="Z79" s="76" t="s">
        <v>3138</v>
      </c>
      <c r="AA79" s="76" t="s">
        <v>3137</v>
      </c>
      <c r="AB79" s="76">
        <v>-79.3</v>
      </c>
      <c r="AC79" s="76">
        <v>38.9</v>
      </c>
      <c r="AD79" s="76">
        <v>1.1000000000000001</v>
      </c>
    </row>
    <row r="80" spans="1:30">
      <c r="A80" s="63">
        <v>46</v>
      </c>
      <c r="B80" s="63">
        <v>77</v>
      </c>
      <c r="C80" s="63" t="s">
        <v>2557</v>
      </c>
      <c r="D80" s="64" t="s">
        <v>3136</v>
      </c>
      <c r="E80" s="64" t="s">
        <v>2437</v>
      </c>
      <c r="F80" s="64"/>
      <c r="G80" s="63" t="s">
        <v>2753</v>
      </c>
      <c r="H80" s="64">
        <v>1</v>
      </c>
      <c r="I80" s="64">
        <v>0</v>
      </c>
      <c r="J80" s="64">
        <v>1</v>
      </c>
      <c r="K80" s="64">
        <v>0</v>
      </c>
      <c r="L80" s="64">
        <v>-0.1</v>
      </c>
      <c r="M80" s="64" t="s">
        <v>2549</v>
      </c>
      <c r="N80" s="64" t="s">
        <v>2563</v>
      </c>
      <c r="O80" s="64">
        <v>9871960</v>
      </c>
      <c r="P80" s="64">
        <v>9872165</v>
      </c>
      <c r="Q80" s="64" t="s">
        <v>3135</v>
      </c>
      <c r="R80" s="63" t="s">
        <v>2811</v>
      </c>
      <c r="S80" s="124" t="s">
        <v>2753</v>
      </c>
      <c r="T80" s="63">
        <v>2</v>
      </c>
      <c r="U80" s="64" t="s">
        <v>3134</v>
      </c>
      <c r="V80" s="64" t="s">
        <v>3133</v>
      </c>
      <c r="W80" s="64" t="s">
        <v>3132</v>
      </c>
      <c r="X80" s="64">
        <f t="shared" si="2"/>
        <v>1</v>
      </c>
      <c r="Y80" s="64" t="s">
        <v>2047</v>
      </c>
      <c r="Z80" s="64" t="s">
        <v>2437</v>
      </c>
      <c r="AA80" s="64" t="s">
        <v>3131</v>
      </c>
      <c r="AB80" s="64">
        <v>-88.3</v>
      </c>
      <c r="AC80" s="64">
        <v>35.9</v>
      </c>
      <c r="AD80" s="64">
        <v>1.2</v>
      </c>
    </row>
    <row r="81" spans="1:30">
      <c r="A81" s="69">
        <v>47</v>
      </c>
      <c r="B81" s="69">
        <v>78</v>
      </c>
      <c r="C81" s="69" t="s">
        <v>2557</v>
      </c>
      <c r="D81" s="70" t="s">
        <v>3130</v>
      </c>
      <c r="E81" s="70" t="s">
        <v>2437</v>
      </c>
      <c r="G81" s="69" t="s">
        <v>2753</v>
      </c>
      <c r="H81" s="70">
        <v>1</v>
      </c>
      <c r="I81" s="70">
        <v>0</v>
      </c>
      <c r="J81" s="70">
        <v>1</v>
      </c>
      <c r="K81" s="70">
        <v>0</v>
      </c>
      <c r="L81" s="70">
        <v>-0.1</v>
      </c>
      <c r="M81" s="70" t="s">
        <v>2549</v>
      </c>
      <c r="N81" s="70" t="s">
        <v>2563</v>
      </c>
      <c r="O81" s="70">
        <v>9872296</v>
      </c>
      <c r="P81" s="70">
        <v>9872584</v>
      </c>
      <c r="Q81" s="70" t="s">
        <v>3129</v>
      </c>
      <c r="R81" s="69" t="s">
        <v>2813</v>
      </c>
      <c r="T81" s="69">
        <v>7</v>
      </c>
      <c r="U81" s="70" t="s">
        <v>3128</v>
      </c>
      <c r="V81" s="70" t="s">
        <v>3127</v>
      </c>
      <c r="W81" s="70" t="s">
        <v>3126</v>
      </c>
      <c r="X81" s="70">
        <f t="shared" si="2"/>
        <v>0</v>
      </c>
      <c r="Y81" s="70" t="s">
        <v>2047</v>
      </c>
      <c r="Z81" s="70" t="s">
        <v>2437</v>
      </c>
      <c r="AA81" s="70" t="s">
        <v>3123</v>
      </c>
      <c r="AB81" s="70">
        <v>-104.9</v>
      </c>
      <c r="AC81" s="70">
        <v>35.6</v>
      </c>
      <c r="AD81" s="70">
        <v>1</v>
      </c>
    </row>
    <row r="82" spans="1:30">
      <c r="A82" s="75">
        <v>47</v>
      </c>
      <c r="B82" s="75">
        <v>79</v>
      </c>
      <c r="C82" s="75" t="s">
        <v>2551</v>
      </c>
      <c r="D82" s="76" t="s">
        <v>2441</v>
      </c>
      <c r="E82" s="76" t="s">
        <v>2440</v>
      </c>
      <c r="F82" s="76">
        <v>20</v>
      </c>
      <c r="G82" s="75" t="s">
        <v>2813</v>
      </c>
      <c r="H82" s="76">
        <v>8</v>
      </c>
      <c r="I82" s="76">
        <v>1</v>
      </c>
      <c r="J82" s="76">
        <v>7</v>
      </c>
      <c r="K82" s="76">
        <v>1</v>
      </c>
      <c r="L82" s="76">
        <v>-3.73</v>
      </c>
      <c r="M82" s="76" t="s">
        <v>2549</v>
      </c>
      <c r="N82" s="76" t="s">
        <v>2563</v>
      </c>
      <c r="O82" s="76">
        <v>9872296</v>
      </c>
      <c r="P82" s="76">
        <v>9872584</v>
      </c>
      <c r="Q82" s="76" t="s">
        <v>3129</v>
      </c>
      <c r="R82" s="75" t="s">
        <v>2813</v>
      </c>
      <c r="S82" s="122"/>
      <c r="T82" s="75">
        <v>7</v>
      </c>
      <c r="U82" s="76" t="s">
        <v>3128</v>
      </c>
      <c r="V82" s="76" t="s">
        <v>3127</v>
      </c>
      <c r="W82" s="76" t="s">
        <v>3126</v>
      </c>
      <c r="X82" s="76">
        <f t="shared" si="2"/>
        <v>0</v>
      </c>
      <c r="Y82" s="76" t="s">
        <v>3125</v>
      </c>
      <c r="Z82" s="76" t="s">
        <v>3124</v>
      </c>
      <c r="AA82" s="76" t="s">
        <v>3123</v>
      </c>
      <c r="AB82" s="76">
        <v>-104.9</v>
      </c>
      <c r="AC82" s="76">
        <v>35.6</v>
      </c>
      <c r="AD82" s="76">
        <v>1</v>
      </c>
    </row>
    <row r="83" spans="1:30">
      <c r="A83" s="63">
        <v>48</v>
      </c>
      <c r="B83" s="63">
        <v>80</v>
      </c>
      <c r="C83" s="63" t="s">
        <v>2557</v>
      </c>
      <c r="D83" s="64" t="s">
        <v>3122</v>
      </c>
      <c r="E83" s="64" t="s">
        <v>2437</v>
      </c>
      <c r="F83" s="64"/>
      <c r="G83" s="63" t="s">
        <v>2753</v>
      </c>
      <c r="H83" s="64">
        <v>1</v>
      </c>
      <c r="I83" s="64">
        <v>0</v>
      </c>
      <c r="J83" s="64">
        <v>1</v>
      </c>
      <c r="K83" s="64">
        <v>0</v>
      </c>
      <c r="L83" s="64">
        <v>-0.1</v>
      </c>
      <c r="M83" s="64" t="s">
        <v>2549</v>
      </c>
      <c r="N83" s="64" t="s">
        <v>2563</v>
      </c>
      <c r="O83" s="64">
        <v>9875525</v>
      </c>
      <c r="P83" s="64">
        <v>9875737</v>
      </c>
      <c r="Q83" s="64" t="s">
        <v>3121</v>
      </c>
      <c r="R83" s="63" t="s">
        <v>2811</v>
      </c>
      <c r="S83" s="124" t="s">
        <v>2753</v>
      </c>
      <c r="T83" s="63">
        <v>2</v>
      </c>
      <c r="U83" s="64" t="s">
        <v>3120</v>
      </c>
      <c r="V83" s="64" t="s">
        <v>3119</v>
      </c>
      <c r="W83" s="64" t="s">
        <v>3118</v>
      </c>
      <c r="X83" s="64">
        <f t="shared" si="2"/>
        <v>1</v>
      </c>
      <c r="Y83" s="64" t="s">
        <v>2047</v>
      </c>
      <c r="Z83" s="64" t="s">
        <v>2437</v>
      </c>
      <c r="AA83" s="64" t="s">
        <v>3117</v>
      </c>
      <c r="AB83" s="64">
        <v>-86.6</v>
      </c>
      <c r="AC83" s="64">
        <v>36.200000000000003</v>
      </c>
      <c r="AD83" s="64">
        <v>1.1000000000000001</v>
      </c>
    </row>
    <row r="84" spans="1:30">
      <c r="A84" s="63">
        <v>49</v>
      </c>
      <c r="B84" s="63">
        <v>81</v>
      </c>
      <c r="C84" s="63" t="s">
        <v>2557</v>
      </c>
      <c r="D84" s="64" t="s">
        <v>3116</v>
      </c>
      <c r="E84" s="64" t="s">
        <v>2437</v>
      </c>
      <c r="F84" s="64"/>
      <c r="G84" s="63" t="s">
        <v>2753</v>
      </c>
      <c r="H84" s="64">
        <v>1</v>
      </c>
      <c r="I84" s="64">
        <v>0</v>
      </c>
      <c r="J84" s="64">
        <v>1</v>
      </c>
      <c r="K84" s="64">
        <v>0</v>
      </c>
      <c r="L84" s="64">
        <v>-0.1</v>
      </c>
      <c r="M84" s="64" t="s">
        <v>2549</v>
      </c>
      <c r="N84" s="64" t="s">
        <v>2563</v>
      </c>
      <c r="O84" s="64">
        <v>9875893</v>
      </c>
      <c r="P84" s="64">
        <v>9876103</v>
      </c>
      <c r="Q84" s="64" t="s">
        <v>3113</v>
      </c>
      <c r="R84" s="63" t="s">
        <v>2811</v>
      </c>
      <c r="S84" s="124" t="s">
        <v>2753</v>
      </c>
      <c r="T84" s="63">
        <v>1</v>
      </c>
      <c r="U84" s="64" t="s">
        <v>3115</v>
      </c>
      <c r="V84" s="64" t="s">
        <v>3114</v>
      </c>
      <c r="W84" s="64" t="s">
        <v>3113</v>
      </c>
      <c r="X84" s="64">
        <f t="shared" si="2"/>
        <v>1</v>
      </c>
      <c r="Y84" s="64" t="s">
        <v>2047</v>
      </c>
      <c r="Z84" s="64" t="s">
        <v>2437</v>
      </c>
      <c r="AA84" s="64" t="s">
        <v>3112</v>
      </c>
      <c r="AB84" s="64">
        <v>-80.400000000000006</v>
      </c>
      <c r="AC84" s="64">
        <v>36.5</v>
      </c>
      <c r="AD84" s="64">
        <v>1</v>
      </c>
    </row>
    <row r="85" spans="1:30">
      <c r="A85" s="69">
        <v>50</v>
      </c>
      <c r="B85" s="69">
        <v>82</v>
      </c>
      <c r="C85" s="69" t="s">
        <v>2557</v>
      </c>
      <c r="D85" s="70" t="s">
        <v>3111</v>
      </c>
      <c r="E85" s="70" t="s">
        <v>2437</v>
      </c>
      <c r="G85" s="69" t="s">
        <v>2753</v>
      </c>
      <c r="H85" s="70">
        <v>1</v>
      </c>
      <c r="I85" s="70">
        <v>0</v>
      </c>
      <c r="J85" s="70">
        <v>1</v>
      </c>
      <c r="K85" s="70">
        <v>0</v>
      </c>
      <c r="L85" s="70">
        <v>-0.1</v>
      </c>
      <c r="M85" s="70" t="s">
        <v>2549</v>
      </c>
      <c r="N85" s="70" t="s">
        <v>2563</v>
      </c>
      <c r="O85" s="70">
        <v>9878157</v>
      </c>
      <c r="P85" s="70">
        <v>9878386</v>
      </c>
      <c r="Q85" s="70" t="s">
        <v>3110</v>
      </c>
      <c r="R85" s="69" t="s">
        <v>2813</v>
      </c>
      <c r="S85" s="118" t="s">
        <v>2753</v>
      </c>
      <c r="T85" s="69">
        <v>2</v>
      </c>
      <c r="U85" s="70" t="s">
        <v>3109</v>
      </c>
      <c r="V85" s="70" t="s">
        <v>3108</v>
      </c>
      <c r="W85" s="70" t="s">
        <v>3107</v>
      </c>
      <c r="X85" s="70">
        <f t="shared" si="2"/>
        <v>0</v>
      </c>
      <c r="Y85" s="70" t="s">
        <v>2047</v>
      </c>
      <c r="Z85" s="70" t="s">
        <v>2437</v>
      </c>
      <c r="AA85" s="70" t="s">
        <v>3105</v>
      </c>
      <c r="AB85" s="70">
        <v>-93.5</v>
      </c>
      <c r="AC85" s="70">
        <v>35.200000000000003</v>
      </c>
      <c r="AD85" s="70">
        <v>1.2</v>
      </c>
    </row>
    <row r="86" spans="1:30">
      <c r="A86" s="75">
        <v>50</v>
      </c>
      <c r="B86" s="75">
        <v>83</v>
      </c>
      <c r="C86" s="75" t="s">
        <v>2551</v>
      </c>
      <c r="D86" s="76" t="s">
        <v>2439</v>
      </c>
      <c r="E86" s="76" t="s">
        <v>2438</v>
      </c>
      <c r="F86" s="76">
        <v>22</v>
      </c>
      <c r="G86" s="75" t="s">
        <v>2813</v>
      </c>
      <c r="H86" s="76">
        <v>3</v>
      </c>
      <c r="I86" s="76">
        <v>0</v>
      </c>
      <c r="J86" s="76">
        <v>3</v>
      </c>
      <c r="K86" s="76">
        <v>0</v>
      </c>
      <c r="L86" s="76">
        <v>-11.51</v>
      </c>
      <c r="M86" s="76" t="s">
        <v>2549</v>
      </c>
      <c r="N86" s="76" t="s">
        <v>2563</v>
      </c>
      <c r="O86" s="76">
        <v>9878157</v>
      </c>
      <c r="P86" s="76">
        <v>9878386</v>
      </c>
      <c r="Q86" s="76" t="s">
        <v>3110</v>
      </c>
      <c r="R86" s="75" t="s">
        <v>2813</v>
      </c>
      <c r="S86" s="122" t="s">
        <v>2753</v>
      </c>
      <c r="T86" s="75">
        <v>2</v>
      </c>
      <c r="U86" s="76" t="s">
        <v>3109</v>
      </c>
      <c r="V86" s="76" t="s">
        <v>3108</v>
      </c>
      <c r="W86" s="76" t="s">
        <v>3107</v>
      </c>
      <c r="X86" s="76">
        <f t="shared" si="2"/>
        <v>0</v>
      </c>
      <c r="Y86" s="76" t="s">
        <v>2439</v>
      </c>
      <c r="Z86" s="76" t="s">
        <v>3106</v>
      </c>
      <c r="AA86" s="76" t="s">
        <v>3105</v>
      </c>
      <c r="AB86" s="76">
        <v>-93.5</v>
      </c>
      <c r="AC86" s="76">
        <v>35.200000000000003</v>
      </c>
      <c r="AD86" s="76">
        <v>1.2</v>
      </c>
    </row>
    <row r="87" spans="1:30">
      <c r="A87" s="63">
        <v>51</v>
      </c>
      <c r="B87" s="63">
        <v>84</v>
      </c>
      <c r="C87" s="63" t="s">
        <v>2557</v>
      </c>
      <c r="D87" s="64" t="s">
        <v>3104</v>
      </c>
      <c r="E87" s="64" t="s">
        <v>2437</v>
      </c>
      <c r="F87" s="64"/>
      <c r="G87" s="63" t="s">
        <v>2753</v>
      </c>
      <c r="H87" s="64">
        <v>1</v>
      </c>
      <c r="I87" s="64">
        <v>0</v>
      </c>
      <c r="J87" s="64">
        <v>1</v>
      </c>
      <c r="K87" s="64">
        <v>0</v>
      </c>
      <c r="L87" s="64">
        <v>-0.1</v>
      </c>
      <c r="M87" s="64" t="s">
        <v>2549</v>
      </c>
      <c r="N87" s="64" t="s">
        <v>2563</v>
      </c>
      <c r="O87" s="64">
        <v>9878540</v>
      </c>
      <c r="P87" s="64">
        <v>9878754</v>
      </c>
      <c r="Q87" s="64" t="s">
        <v>3101</v>
      </c>
      <c r="R87" s="63" t="s">
        <v>2811</v>
      </c>
      <c r="S87" s="124" t="s">
        <v>2753</v>
      </c>
      <c r="T87" s="63">
        <v>1</v>
      </c>
      <c r="U87" s="64" t="s">
        <v>3103</v>
      </c>
      <c r="V87" s="64" t="s">
        <v>3102</v>
      </c>
      <c r="W87" s="64" t="s">
        <v>3101</v>
      </c>
      <c r="X87" s="64">
        <f t="shared" si="2"/>
        <v>1</v>
      </c>
      <c r="Y87" s="64" t="s">
        <v>2047</v>
      </c>
      <c r="Z87" s="64" t="s">
        <v>2437</v>
      </c>
      <c r="AA87" s="64" t="s">
        <v>3100</v>
      </c>
      <c r="AB87" s="64">
        <v>-78.5</v>
      </c>
      <c r="AC87" s="64">
        <v>38.6</v>
      </c>
      <c r="AD87" s="64">
        <v>0.9</v>
      </c>
    </row>
    <row r="88" spans="1:30">
      <c r="A88" s="63">
        <v>52</v>
      </c>
      <c r="B88" s="63">
        <v>85</v>
      </c>
      <c r="C88" s="63" t="s">
        <v>2551</v>
      </c>
      <c r="D88" s="64" t="s">
        <v>1386</v>
      </c>
      <c r="E88" s="64" t="s">
        <v>2436</v>
      </c>
      <c r="F88" s="64">
        <v>21</v>
      </c>
      <c r="G88" s="63" t="s">
        <v>2813</v>
      </c>
      <c r="H88" s="64">
        <v>207</v>
      </c>
      <c r="I88" s="64">
        <v>162</v>
      </c>
      <c r="J88" s="64">
        <v>185</v>
      </c>
      <c r="K88" s="64">
        <v>181</v>
      </c>
      <c r="L88" s="64"/>
      <c r="M88" s="64" t="s">
        <v>2576</v>
      </c>
      <c r="N88" s="64" t="s">
        <v>2563</v>
      </c>
      <c r="O88" s="64">
        <v>26411569</v>
      </c>
      <c r="P88" s="64">
        <v>26411674</v>
      </c>
      <c r="Q88" s="64" t="s">
        <v>3099</v>
      </c>
      <c r="R88" s="63" t="s">
        <v>2813</v>
      </c>
      <c r="S88" s="124"/>
      <c r="T88" s="63">
        <v>2</v>
      </c>
      <c r="U88" s="64" t="s">
        <v>3098</v>
      </c>
      <c r="V88" s="64" t="s">
        <v>3097</v>
      </c>
      <c r="W88" s="64" t="s">
        <v>3096</v>
      </c>
      <c r="X88" s="64">
        <f t="shared" si="2"/>
        <v>0</v>
      </c>
      <c r="Y88" s="64" t="s">
        <v>1332</v>
      </c>
      <c r="Z88" s="64" t="s">
        <v>3095</v>
      </c>
      <c r="AA88" s="64" t="s">
        <v>3094</v>
      </c>
      <c r="AB88" s="64">
        <v>-39.700000000000003</v>
      </c>
      <c r="AC88" s="64">
        <v>47.2</v>
      </c>
      <c r="AD88" s="64">
        <v>0.8</v>
      </c>
    </row>
    <row r="89" spans="1:30">
      <c r="A89" s="69">
        <v>53</v>
      </c>
      <c r="B89" s="69">
        <v>86</v>
      </c>
      <c r="C89" s="69" t="s">
        <v>2551</v>
      </c>
      <c r="D89" s="70" t="s">
        <v>1305</v>
      </c>
      <c r="E89" s="70" t="s">
        <v>2435</v>
      </c>
      <c r="F89" s="70">
        <v>21</v>
      </c>
      <c r="G89" s="69" t="s">
        <v>2753</v>
      </c>
      <c r="H89" s="70">
        <v>1002</v>
      </c>
      <c r="I89" s="70">
        <v>916</v>
      </c>
      <c r="J89" s="70">
        <v>898</v>
      </c>
      <c r="K89" s="123">
        <v>1022</v>
      </c>
      <c r="M89" s="70" t="s">
        <v>2549</v>
      </c>
      <c r="N89" s="70" t="s">
        <v>2548</v>
      </c>
      <c r="O89" s="70">
        <v>19073428</v>
      </c>
      <c r="P89" s="70">
        <v>19073589</v>
      </c>
      <c r="Q89" s="70" t="s">
        <v>3093</v>
      </c>
      <c r="R89" s="69" t="s">
        <v>2813</v>
      </c>
      <c r="S89" s="118" t="s">
        <v>2753</v>
      </c>
      <c r="T89" s="69">
        <v>4</v>
      </c>
      <c r="U89" s="70" t="s">
        <v>3092</v>
      </c>
      <c r="V89" s="70" t="s">
        <v>3091</v>
      </c>
      <c r="W89" s="70" t="s">
        <v>3090</v>
      </c>
      <c r="X89" s="70">
        <f t="shared" si="2"/>
        <v>0</v>
      </c>
      <c r="Y89" s="70" t="s">
        <v>1305</v>
      </c>
      <c r="Z89" s="70" t="s">
        <v>2435</v>
      </c>
      <c r="AA89" s="70" t="s">
        <v>3088</v>
      </c>
      <c r="AB89" s="70">
        <v>-53</v>
      </c>
      <c r="AC89" s="70">
        <v>42</v>
      </c>
      <c r="AD89" s="70">
        <v>0.8</v>
      </c>
    </row>
    <row r="90" spans="1:30">
      <c r="A90" s="75">
        <v>53</v>
      </c>
      <c r="B90" s="75">
        <v>87</v>
      </c>
      <c r="C90" s="75" t="s">
        <v>2557</v>
      </c>
      <c r="D90" s="76" t="s">
        <v>2434</v>
      </c>
      <c r="E90" s="76" t="s">
        <v>2433</v>
      </c>
      <c r="F90" s="76">
        <v>21</v>
      </c>
      <c r="G90" s="75" t="s">
        <v>2813</v>
      </c>
      <c r="H90" s="76">
        <v>179</v>
      </c>
      <c r="I90" s="76">
        <v>93</v>
      </c>
      <c r="J90" s="76">
        <v>160</v>
      </c>
      <c r="K90" s="76">
        <v>104</v>
      </c>
      <c r="L90" s="76">
        <v>-0.63</v>
      </c>
      <c r="M90" s="76" t="s">
        <v>2549</v>
      </c>
      <c r="N90" s="76" t="s">
        <v>2548</v>
      </c>
      <c r="O90" s="76">
        <v>19073428</v>
      </c>
      <c r="P90" s="76">
        <v>19073589</v>
      </c>
      <c r="Q90" s="76" t="s">
        <v>3093</v>
      </c>
      <c r="R90" s="75" t="s">
        <v>2813</v>
      </c>
      <c r="S90" s="122" t="s">
        <v>2753</v>
      </c>
      <c r="T90" s="75">
        <v>4</v>
      </c>
      <c r="U90" s="76" t="s">
        <v>3092</v>
      </c>
      <c r="V90" s="76" t="s">
        <v>3091</v>
      </c>
      <c r="W90" s="76" t="s">
        <v>3090</v>
      </c>
      <c r="X90" s="76">
        <f t="shared" si="2"/>
        <v>0</v>
      </c>
      <c r="Y90" s="76" t="s">
        <v>2434</v>
      </c>
      <c r="Z90" s="76" t="s">
        <v>3089</v>
      </c>
      <c r="AA90" s="76" t="s">
        <v>3088</v>
      </c>
      <c r="AB90" s="76">
        <v>-53</v>
      </c>
      <c r="AC90" s="76">
        <v>42</v>
      </c>
      <c r="AD90" s="76">
        <v>0.8</v>
      </c>
    </row>
    <row r="91" spans="1:30">
      <c r="A91" s="69">
        <v>54</v>
      </c>
      <c r="B91" s="69">
        <v>88</v>
      </c>
      <c r="C91" s="69" t="s">
        <v>2551</v>
      </c>
      <c r="D91" s="70" t="s">
        <v>1418</v>
      </c>
      <c r="E91" s="70" t="s">
        <v>2430</v>
      </c>
      <c r="F91" s="70">
        <v>21</v>
      </c>
      <c r="G91" s="69" t="s">
        <v>2753</v>
      </c>
      <c r="H91" s="70">
        <v>7</v>
      </c>
      <c r="I91" s="70">
        <v>8</v>
      </c>
      <c r="J91" s="70">
        <v>6</v>
      </c>
      <c r="K91" s="70">
        <v>8</v>
      </c>
      <c r="L91" s="70">
        <v>0.36</v>
      </c>
      <c r="M91" s="70" t="s">
        <v>2569</v>
      </c>
      <c r="N91" s="70" t="s">
        <v>2563</v>
      </c>
      <c r="O91" s="70">
        <v>3961343</v>
      </c>
      <c r="P91" s="70">
        <v>3961475</v>
      </c>
      <c r="Q91" s="70" t="s">
        <v>3087</v>
      </c>
      <c r="R91" s="69" t="s">
        <v>2813</v>
      </c>
      <c r="S91" s="118" t="s">
        <v>2753</v>
      </c>
      <c r="T91" s="69">
        <v>6</v>
      </c>
      <c r="U91" s="70" t="s">
        <v>3086</v>
      </c>
      <c r="V91" s="70" t="s">
        <v>3085</v>
      </c>
      <c r="W91" s="70" t="s">
        <v>3084</v>
      </c>
      <c r="X91" s="70">
        <f t="shared" si="2"/>
        <v>0</v>
      </c>
      <c r="Y91" s="70" t="s">
        <v>1418</v>
      </c>
      <c r="Z91" s="70" t="s">
        <v>2430</v>
      </c>
      <c r="AA91" s="70" t="s">
        <v>3082</v>
      </c>
      <c r="AB91" s="70">
        <v>-47.7</v>
      </c>
      <c r="AC91" s="70">
        <v>43.6</v>
      </c>
      <c r="AD91" s="70">
        <v>0.8</v>
      </c>
    </row>
    <row r="92" spans="1:30">
      <c r="A92" s="75">
        <v>54</v>
      </c>
      <c r="B92" s="75">
        <v>89</v>
      </c>
      <c r="C92" s="75" t="s">
        <v>2557</v>
      </c>
      <c r="D92" s="76" t="s">
        <v>2432</v>
      </c>
      <c r="E92" s="76" t="s">
        <v>2431</v>
      </c>
      <c r="F92" s="76">
        <v>21</v>
      </c>
      <c r="G92" s="75" t="s">
        <v>2813</v>
      </c>
      <c r="H92" s="76">
        <v>4</v>
      </c>
      <c r="I92" s="76">
        <v>9</v>
      </c>
      <c r="J92" s="76">
        <v>4</v>
      </c>
      <c r="K92" s="76">
        <v>10</v>
      </c>
      <c r="L92" s="76">
        <v>1.49</v>
      </c>
      <c r="M92" s="76" t="s">
        <v>2569</v>
      </c>
      <c r="N92" s="76" t="s">
        <v>2563</v>
      </c>
      <c r="O92" s="76">
        <v>3961343</v>
      </c>
      <c r="P92" s="76">
        <v>3961475</v>
      </c>
      <c r="Q92" s="76" t="s">
        <v>3087</v>
      </c>
      <c r="R92" s="75" t="s">
        <v>2813</v>
      </c>
      <c r="S92" s="122" t="s">
        <v>2753</v>
      </c>
      <c r="T92" s="75">
        <v>6</v>
      </c>
      <c r="U92" s="76" t="s">
        <v>3086</v>
      </c>
      <c r="V92" s="76" t="s">
        <v>3085</v>
      </c>
      <c r="W92" s="76" t="s">
        <v>3084</v>
      </c>
      <c r="X92" s="76">
        <f t="shared" si="2"/>
        <v>0</v>
      </c>
      <c r="Y92" s="76" t="s">
        <v>2432</v>
      </c>
      <c r="Z92" s="76" t="s">
        <v>3083</v>
      </c>
      <c r="AA92" s="76" t="s">
        <v>3082</v>
      </c>
      <c r="AB92" s="76">
        <v>-47.7</v>
      </c>
      <c r="AC92" s="76">
        <v>43.6</v>
      </c>
      <c r="AD92" s="76">
        <v>0.8</v>
      </c>
    </row>
    <row r="93" spans="1:30">
      <c r="A93" s="69">
        <v>55</v>
      </c>
      <c r="B93" s="69">
        <v>90</v>
      </c>
      <c r="C93" s="69" t="s">
        <v>2551</v>
      </c>
      <c r="D93" s="70" t="s">
        <v>3081</v>
      </c>
      <c r="E93" s="70" t="s">
        <v>2430</v>
      </c>
      <c r="G93" s="69" t="s">
        <v>2753</v>
      </c>
      <c r="H93" s="70">
        <v>7</v>
      </c>
      <c r="I93" s="70">
        <v>8</v>
      </c>
      <c r="J93" s="70">
        <v>6</v>
      </c>
      <c r="K93" s="70">
        <v>8</v>
      </c>
      <c r="L93" s="70">
        <v>0.36</v>
      </c>
      <c r="M93" s="70" t="s">
        <v>2569</v>
      </c>
      <c r="N93" s="70" t="s">
        <v>2563</v>
      </c>
      <c r="O93" s="70">
        <v>22930081</v>
      </c>
      <c r="P93" s="70">
        <v>22930204</v>
      </c>
      <c r="Q93" s="70" t="s">
        <v>3080</v>
      </c>
      <c r="R93" s="69" t="s">
        <v>2813</v>
      </c>
      <c r="S93" s="118" t="s">
        <v>2753</v>
      </c>
      <c r="T93" s="69">
        <v>20</v>
      </c>
      <c r="U93" s="70" t="s">
        <v>3079</v>
      </c>
      <c r="V93" s="70" t="s">
        <v>3078</v>
      </c>
      <c r="W93" s="70" t="s">
        <v>3077</v>
      </c>
      <c r="X93" s="70">
        <f t="shared" si="2"/>
        <v>0</v>
      </c>
      <c r="Y93" s="70" t="s">
        <v>1418</v>
      </c>
      <c r="Z93" s="70" t="s">
        <v>2430</v>
      </c>
      <c r="AA93" s="70" t="s">
        <v>3075</v>
      </c>
      <c r="AB93" s="70">
        <v>-54.6</v>
      </c>
      <c r="AC93" s="70">
        <v>38.700000000000003</v>
      </c>
      <c r="AD93" s="70">
        <v>1.1000000000000001</v>
      </c>
    </row>
    <row r="94" spans="1:30">
      <c r="A94" s="75">
        <v>55</v>
      </c>
      <c r="B94" s="75">
        <v>91</v>
      </c>
      <c r="C94" s="75" t="s">
        <v>2557</v>
      </c>
      <c r="D94" s="76" t="s">
        <v>2429</v>
      </c>
      <c r="E94" s="76" t="s">
        <v>2428</v>
      </c>
      <c r="F94" s="76">
        <v>21</v>
      </c>
      <c r="G94" s="75" t="s">
        <v>2813</v>
      </c>
      <c r="H94" s="76">
        <v>6</v>
      </c>
      <c r="I94" s="76">
        <v>0</v>
      </c>
      <c r="J94" s="76">
        <v>5</v>
      </c>
      <c r="K94" s="76">
        <v>0</v>
      </c>
      <c r="L94" s="76">
        <v>-12.39</v>
      </c>
      <c r="M94" s="76" t="s">
        <v>2569</v>
      </c>
      <c r="N94" s="76" t="s">
        <v>2563</v>
      </c>
      <c r="O94" s="76">
        <v>22930081</v>
      </c>
      <c r="P94" s="76">
        <v>22930204</v>
      </c>
      <c r="Q94" s="76" t="s">
        <v>3080</v>
      </c>
      <c r="R94" s="75" t="s">
        <v>2813</v>
      </c>
      <c r="S94" s="122" t="s">
        <v>2753</v>
      </c>
      <c r="T94" s="75">
        <v>20</v>
      </c>
      <c r="U94" s="76" t="s">
        <v>3079</v>
      </c>
      <c r="V94" s="76" t="s">
        <v>3078</v>
      </c>
      <c r="W94" s="76" t="s">
        <v>3077</v>
      </c>
      <c r="X94" s="76">
        <f t="shared" si="2"/>
        <v>0</v>
      </c>
      <c r="Y94" s="76" t="s">
        <v>2429</v>
      </c>
      <c r="Z94" s="76" t="s">
        <v>3076</v>
      </c>
      <c r="AA94" s="76" t="s">
        <v>3075</v>
      </c>
      <c r="AB94" s="76">
        <v>-54.6</v>
      </c>
      <c r="AC94" s="76">
        <v>38.700000000000003</v>
      </c>
      <c r="AD94" s="76">
        <v>1.1000000000000001</v>
      </c>
    </row>
    <row r="95" spans="1:30">
      <c r="A95" s="81">
        <v>56</v>
      </c>
      <c r="B95" s="81">
        <v>92</v>
      </c>
      <c r="C95" s="81"/>
      <c r="D95" s="82" t="s">
        <v>3074</v>
      </c>
      <c r="E95" s="82" t="s">
        <v>2425</v>
      </c>
      <c r="F95" s="82"/>
      <c r="G95" s="81" t="s">
        <v>2753</v>
      </c>
      <c r="H95" s="82">
        <v>12</v>
      </c>
      <c r="I95" s="82">
        <v>17</v>
      </c>
      <c r="J95" s="82">
        <v>10</v>
      </c>
      <c r="K95" s="82">
        <v>19</v>
      </c>
      <c r="L95" s="82">
        <v>0.86</v>
      </c>
      <c r="M95" s="82" t="s">
        <v>2560</v>
      </c>
      <c r="N95" s="82" t="s">
        <v>2563</v>
      </c>
      <c r="O95" s="82">
        <v>11942896</v>
      </c>
      <c r="P95" s="82">
        <v>11943036</v>
      </c>
      <c r="Q95" s="82" t="s">
        <v>3072</v>
      </c>
      <c r="R95" s="81"/>
      <c r="S95" s="117"/>
      <c r="T95" s="81"/>
      <c r="U95" s="82" t="s">
        <v>3071</v>
      </c>
      <c r="V95" s="82" t="s">
        <v>3070</v>
      </c>
      <c r="W95" s="82" t="s">
        <v>3069</v>
      </c>
      <c r="X95" s="82">
        <v>0</v>
      </c>
      <c r="Y95" s="82" t="s">
        <v>3068</v>
      </c>
      <c r="Z95" s="82" t="e">
        <v>#NAME?</v>
      </c>
      <c r="AA95" s="82" t="s">
        <v>3067</v>
      </c>
      <c r="AB95" s="82">
        <v>-62.1</v>
      </c>
      <c r="AC95" s="82">
        <v>45.4</v>
      </c>
      <c r="AD95" s="82">
        <v>1</v>
      </c>
    </row>
    <row r="96" spans="1:30">
      <c r="A96" s="75">
        <v>56</v>
      </c>
      <c r="B96" s="75">
        <v>93</v>
      </c>
      <c r="C96" s="75" t="s">
        <v>2557</v>
      </c>
      <c r="D96" s="76" t="s">
        <v>3073</v>
      </c>
      <c r="E96" s="76" t="s">
        <v>2426</v>
      </c>
      <c r="F96" s="76">
        <v>24</v>
      </c>
      <c r="G96" s="75" t="s">
        <v>2813</v>
      </c>
      <c r="H96" s="76">
        <v>7</v>
      </c>
      <c r="I96" s="76">
        <v>7</v>
      </c>
      <c r="J96" s="76">
        <v>6</v>
      </c>
      <c r="K96" s="76">
        <v>8</v>
      </c>
      <c r="L96" s="76">
        <v>0.32</v>
      </c>
      <c r="M96" s="76" t="s">
        <v>2560</v>
      </c>
      <c r="N96" s="76" t="s">
        <v>2563</v>
      </c>
      <c r="O96" s="76">
        <v>11942896</v>
      </c>
      <c r="P96" s="76">
        <v>11943036</v>
      </c>
      <c r="Q96" s="76" t="s">
        <v>3072</v>
      </c>
      <c r="R96" s="75" t="s">
        <v>2813</v>
      </c>
      <c r="S96" s="122"/>
      <c r="T96" s="75">
        <v>12</v>
      </c>
      <c r="U96" s="76" t="s">
        <v>3071</v>
      </c>
      <c r="V96" s="76" t="s">
        <v>3070</v>
      </c>
      <c r="W96" s="76" t="s">
        <v>3069</v>
      </c>
      <c r="X96" s="76">
        <f t="shared" ref="X96:X127" si="3">IF(W96=Q96,1,0)</f>
        <v>0</v>
      </c>
      <c r="Y96" s="76" t="s">
        <v>3068</v>
      </c>
      <c r="Z96" s="76" t="e">
        <v>#NAME?</v>
      </c>
      <c r="AA96" s="76" t="s">
        <v>3067</v>
      </c>
      <c r="AB96" s="76">
        <v>-62.1</v>
      </c>
      <c r="AC96" s="76">
        <v>45.4</v>
      </c>
      <c r="AD96" s="76">
        <v>1</v>
      </c>
    </row>
    <row r="97" spans="1:30">
      <c r="A97" s="69">
        <v>57</v>
      </c>
      <c r="B97" s="69">
        <v>94</v>
      </c>
      <c r="C97" s="69" t="s">
        <v>2551</v>
      </c>
      <c r="D97" s="70" t="s">
        <v>3066</v>
      </c>
      <c r="E97" s="70" t="s">
        <v>2425</v>
      </c>
      <c r="F97" s="70">
        <v>21</v>
      </c>
      <c r="G97" s="69" t="s">
        <v>2753</v>
      </c>
      <c r="H97" s="70">
        <v>12</v>
      </c>
      <c r="I97" s="70">
        <v>17</v>
      </c>
      <c r="J97" s="70">
        <v>10</v>
      </c>
      <c r="K97" s="70">
        <v>19</v>
      </c>
      <c r="L97" s="70">
        <v>0.86</v>
      </c>
      <c r="M97" s="70" t="s">
        <v>2576</v>
      </c>
      <c r="N97" s="70" t="s">
        <v>2563</v>
      </c>
      <c r="O97" s="70">
        <v>1188180</v>
      </c>
      <c r="P97" s="70">
        <v>1188322</v>
      </c>
      <c r="Q97" s="70" t="s">
        <v>3064</v>
      </c>
      <c r="R97" s="69" t="s">
        <v>2813</v>
      </c>
      <c r="S97" s="118" t="s">
        <v>2753</v>
      </c>
      <c r="T97" s="69">
        <v>5</v>
      </c>
      <c r="U97" s="70" t="s">
        <v>3063</v>
      </c>
      <c r="V97" s="70" t="s">
        <v>3062</v>
      </c>
      <c r="W97" s="70" t="s">
        <v>3061</v>
      </c>
      <c r="X97" s="70">
        <f t="shared" si="3"/>
        <v>0</v>
      </c>
      <c r="Y97" s="70" t="s">
        <v>1565</v>
      </c>
      <c r="Z97" s="70" t="s">
        <v>3065</v>
      </c>
      <c r="AA97" s="70" t="s">
        <v>3060</v>
      </c>
      <c r="AB97" s="70">
        <v>-50.1</v>
      </c>
      <c r="AC97" s="70">
        <v>37.799999999999997</v>
      </c>
      <c r="AD97" s="70">
        <v>0.9</v>
      </c>
    </row>
    <row r="98" spans="1:30">
      <c r="A98" s="75">
        <v>57</v>
      </c>
      <c r="B98" s="75">
        <v>95</v>
      </c>
      <c r="C98" s="75" t="s">
        <v>2557</v>
      </c>
      <c r="D98" s="76" t="s">
        <v>3052</v>
      </c>
      <c r="E98" s="76" t="s">
        <v>2421</v>
      </c>
      <c r="F98" s="76">
        <v>21</v>
      </c>
      <c r="G98" s="75" t="s">
        <v>2753</v>
      </c>
      <c r="H98" s="76">
        <v>15</v>
      </c>
      <c r="I98" s="76">
        <v>23</v>
      </c>
      <c r="J98" s="76">
        <v>13</v>
      </c>
      <c r="K98" s="76">
        <v>25</v>
      </c>
      <c r="L98" s="76">
        <v>0.9</v>
      </c>
      <c r="M98" s="76" t="s">
        <v>2576</v>
      </c>
      <c r="N98" s="76" t="s">
        <v>2563</v>
      </c>
      <c r="O98" s="76">
        <v>1188180</v>
      </c>
      <c r="P98" s="76">
        <v>1188322</v>
      </c>
      <c r="Q98" s="76" t="s">
        <v>3064</v>
      </c>
      <c r="R98" s="75" t="s">
        <v>2813</v>
      </c>
      <c r="S98" s="122" t="s">
        <v>2753</v>
      </c>
      <c r="T98" s="75">
        <v>5</v>
      </c>
      <c r="U98" s="76" t="s">
        <v>3063</v>
      </c>
      <c r="V98" s="76" t="s">
        <v>3062</v>
      </c>
      <c r="W98" s="76" t="s">
        <v>3061</v>
      </c>
      <c r="X98" s="76">
        <f t="shared" si="3"/>
        <v>0</v>
      </c>
      <c r="Y98" s="76" t="s">
        <v>3047</v>
      </c>
      <c r="Z98" s="76" t="s">
        <v>3046</v>
      </c>
      <c r="AA98" s="76" t="s">
        <v>3060</v>
      </c>
      <c r="AB98" s="76">
        <v>-50.1</v>
      </c>
      <c r="AC98" s="76">
        <v>37.799999999999997</v>
      </c>
      <c r="AD98" s="76">
        <v>0.9</v>
      </c>
    </row>
    <row r="99" spans="1:30">
      <c r="A99" s="69">
        <v>58</v>
      </c>
      <c r="B99" s="69">
        <v>96</v>
      </c>
      <c r="C99" s="69" t="s">
        <v>2551</v>
      </c>
      <c r="D99" s="70" t="s">
        <v>3059</v>
      </c>
      <c r="E99" s="70" t="s">
        <v>2420</v>
      </c>
      <c r="F99" s="70">
        <v>21</v>
      </c>
      <c r="G99" s="69" t="s">
        <v>2753</v>
      </c>
      <c r="H99" s="70">
        <v>29</v>
      </c>
      <c r="I99" s="70">
        <v>53</v>
      </c>
      <c r="J99" s="70">
        <v>26</v>
      </c>
      <c r="K99" s="70">
        <v>59</v>
      </c>
      <c r="L99" s="70">
        <v>1.19</v>
      </c>
      <c r="M99" s="70" t="s">
        <v>2549</v>
      </c>
      <c r="N99" s="70" t="s">
        <v>2563</v>
      </c>
      <c r="O99" s="70">
        <v>3599776</v>
      </c>
      <c r="P99" s="70">
        <v>3599908</v>
      </c>
      <c r="Q99" s="70" t="s">
        <v>3058</v>
      </c>
      <c r="R99" s="69" t="s">
        <v>2811</v>
      </c>
      <c r="S99" s="118" t="s">
        <v>2753</v>
      </c>
      <c r="T99" s="69">
        <v>2</v>
      </c>
      <c r="U99" s="70" t="s">
        <v>3057</v>
      </c>
      <c r="V99" s="70" t="s">
        <v>3056</v>
      </c>
      <c r="W99" s="70" t="s">
        <v>3055</v>
      </c>
      <c r="X99" s="70">
        <f t="shared" si="3"/>
        <v>1</v>
      </c>
      <c r="Y99" s="70" t="s">
        <v>1555</v>
      </c>
      <c r="Z99" s="70" t="s">
        <v>2420</v>
      </c>
      <c r="AA99" s="70" t="s">
        <v>3053</v>
      </c>
      <c r="AB99" s="70">
        <v>-55.4</v>
      </c>
      <c r="AC99" s="70">
        <v>36.799999999999997</v>
      </c>
      <c r="AD99" s="70">
        <v>1.1000000000000001</v>
      </c>
    </row>
    <row r="100" spans="1:30">
      <c r="A100" s="75">
        <v>59</v>
      </c>
      <c r="B100" s="75">
        <v>97</v>
      </c>
      <c r="C100" s="75" t="s">
        <v>2557</v>
      </c>
      <c r="D100" s="76" t="s">
        <v>2066</v>
      </c>
      <c r="E100" s="76" t="s">
        <v>2424</v>
      </c>
      <c r="F100" s="76">
        <v>21</v>
      </c>
      <c r="G100" s="75" t="s">
        <v>2813</v>
      </c>
      <c r="H100" s="76">
        <v>8</v>
      </c>
      <c r="I100" s="76">
        <v>3</v>
      </c>
      <c r="J100" s="76">
        <v>7</v>
      </c>
      <c r="K100" s="76">
        <v>3</v>
      </c>
      <c r="L100" s="76">
        <v>-1.1000000000000001</v>
      </c>
      <c r="M100" s="76" t="s">
        <v>2549</v>
      </c>
      <c r="N100" s="76" t="s">
        <v>2563</v>
      </c>
      <c r="O100" s="76">
        <v>3599776</v>
      </c>
      <c r="P100" s="76">
        <v>3599908</v>
      </c>
      <c r="Q100" s="76" t="s">
        <v>3058</v>
      </c>
      <c r="R100" s="75" t="s">
        <v>2811</v>
      </c>
      <c r="S100" s="122" t="s">
        <v>2753</v>
      </c>
      <c r="T100" s="75">
        <v>2</v>
      </c>
      <c r="U100" s="76" t="s">
        <v>3057</v>
      </c>
      <c r="V100" s="76" t="s">
        <v>3056</v>
      </c>
      <c r="W100" s="76" t="s">
        <v>3055</v>
      </c>
      <c r="X100" s="76">
        <f t="shared" si="3"/>
        <v>1</v>
      </c>
      <c r="Y100" s="76" t="s">
        <v>2066</v>
      </c>
      <c r="Z100" s="76" t="s">
        <v>3054</v>
      </c>
      <c r="AA100" s="76" t="s">
        <v>3053</v>
      </c>
      <c r="AB100" s="76">
        <v>-55.4</v>
      </c>
      <c r="AC100" s="76">
        <v>36.799999999999997</v>
      </c>
      <c r="AD100" s="76">
        <v>1.1000000000000001</v>
      </c>
    </row>
    <row r="101" spans="1:30">
      <c r="A101" s="69">
        <v>60</v>
      </c>
      <c r="B101" s="69">
        <v>98</v>
      </c>
      <c r="C101" s="69" t="s">
        <v>2551</v>
      </c>
      <c r="D101" s="70" t="s">
        <v>1542</v>
      </c>
      <c r="E101" s="70" t="s">
        <v>2423</v>
      </c>
      <c r="F101" s="70">
        <v>21</v>
      </c>
      <c r="G101" s="69" t="s">
        <v>2753</v>
      </c>
      <c r="H101" s="70">
        <v>14</v>
      </c>
      <c r="I101" s="70">
        <v>18</v>
      </c>
      <c r="J101" s="70">
        <v>13</v>
      </c>
      <c r="K101" s="70">
        <v>20</v>
      </c>
      <c r="L101" s="70">
        <v>0.68</v>
      </c>
      <c r="M101" s="70" t="s">
        <v>2576</v>
      </c>
      <c r="N101" s="70" t="s">
        <v>2548</v>
      </c>
      <c r="O101" s="70">
        <v>23988468</v>
      </c>
      <c r="P101" s="70">
        <v>23988601</v>
      </c>
      <c r="Q101" s="70" t="s">
        <v>3051</v>
      </c>
      <c r="R101" s="69" t="s">
        <v>2813</v>
      </c>
      <c r="S101" s="118" t="s">
        <v>2753</v>
      </c>
      <c r="T101" s="69">
        <v>2</v>
      </c>
      <c r="U101" s="70" t="s">
        <v>3050</v>
      </c>
      <c r="V101" s="70" t="s">
        <v>3049</v>
      </c>
      <c r="W101" s="70" t="s">
        <v>3048</v>
      </c>
      <c r="X101" s="70">
        <f t="shared" si="3"/>
        <v>0</v>
      </c>
      <c r="Y101" s="70" t="s">
        <v>1542</v>
      </c>
      <c r="Z101" s="70" t="s">
        <v>2423</v>
      </c>
      <c r="AA101" s="70" t="s">
        <v>3045</v>
      </c>
      <c r="AB101" s="70">
        <v>-59.5</v>
      </c>
      <c r="AC101" s="70">
        <v>48.5</v>
      </c>
      <c r="AD101" s="70">
        <v>0.9</v>
      </c>
    </row>
    <row r="102" spans="1:30">
      <c r="A102" s="75">
        <v>60</v>
      </c>
      <c r="B102" s="75">
        <v>99</v>
      </c>
      <c r="C102" s="75" t="s">
        <v>2557</v>
      </c>
      <c r="D102" s="76" t="s">
        <v>3052</v>
      </c>
      <c r="E102" s="76" t="s">
        <v>2421</v>
      </c>
      <c r="F102" s="76">
        <v>21</v>
      </c>
      <c r="G102" s="75" t="s">
        <v>2813</v>
      </c>
      <c r="H102" s="76">
        <v>15</v>
      </c>
      <c r="I102" s="76">
        <v>23</v>
      </c>
      <c r="J102" s="76">
        <v>13</v>
      </c>
      <c r="K102" s="76">
        <v>25</v>
      </c>
      <c r="L102" s="76">
        <v>0.9</v>
      </c>
      <c r="M102" s="76" t="s">
        <v>2576</v>
      </c>
      <c r="N102" s="76" t="s">
        <v>2548</v>
      </c>
      <c r="O102" s="76">
        <v>23988468</v>
      </c>
      <c r="P102" s="76">
        <v>23988601</v>
      </c>
      <c r="Q102" s="76" t="s">
        <v>3051</v>
      </c>
      <c r="R102" s="75" t="s">
        <v>2813</v>
      </c>
      <c r="S102" s="122" t="s">
        <v>2753</v>
      </c>
      <c r="T102" s="75">
        <v>2</v>
      </c>
      <c r="U102" s="76" t="s">
        <v>3050</v>
      </c>
      <c r="V102" s="76" t="s">
        <v>3049</v>
      </c>
      <c r="W102" s="76" t="s">
        <v>3048</v>
      </c>
      <c r="X102" s="76">
        <f t="shared" si="3"/>
        <v>0</v>
      </c>
      <c r="Y102" s="76" t="s">
        <v>3047</v>
      </c>
      <c r="Z102" s="76" t="s">
        <v>3046</v>
      </c>
      <c r="AA102" s="76" t="s">
        <v>3045</v>
      </c>
      <c r="AB102" s="76">
        <v>-59.5</v>
      </c>
      <c r="AC102" s="76">
        <v>48.5</v>
      </c>
      <c r="AD102" s="76">
        <v>0.9</v>
      </c>
    </row>
    <row r="103" spans="1:30">
      <c r="A103" s="63">
        <v>61</v>
      </c>
      <c r="B103" s="63">
        <v>100</v>
      </c>
      <c r="C103" s="63" t="s">
        <v>2551</v>
      </c>
      <c r="D103" s="64" t="s">
        <v>3044</v>
      </c>
      <c r="E103" s="64" t="s">
        <v>2420</v>
      </c>
      <c r="F103" s="64">
        <v>21</v>
      </c>
      <c r="G103" s="63" t="s">
        <v>2753</v>
      </c>
      <c r="H103" s="64">
        <v>29</v>
      </c>
      <c r="I103" s="64">
        <v>53</v>
      </c>
      <c r="J103" s="64">
        <v>26</v>
      </c>
      <c r="K103" s="64">
        <v>59</v>
      </c>
      <c r="L103" s="64">
        <v>1.19</v>
      </c>
      <c r="M103" s="64" t="s">
        <v>2549</v>
      </c>
      <c r="N103" s="64" t="s">
        <v>2548</v>
      </c>
      <c r="O103" s="64">
        <v>20587882</v>
      </c>
      <c r="P103" s="64">
        <v>20588041</v>
      </c>
      <c r="Q103" s="64" t="s">
        <v>3043</v>
      </c>
      <c r="R103" s="63" t="s">
        <v>2813</v>
      </c>
      <c r="S103" s="124"/>
      <c r="T103" s="63">
        <v>2</v>
      </c>
      <c r="U103" s="64" t="s">
        <v>3042</v>
      </c>
      <c r="V103" s="64" t="s">
        <v>3041</v>
      </c>
      <c r="W103" s="64" t="s">
        <v>3040</v>
      </c>
      <c r="X103" s="64">
        <f t="shared" si="3"/>
        <v>0</v>
      </c>
      <c r="Y103" s="64" t="s">
        <v>1555</v>
      </c>
      <c r="Z103" s="64" t="s">
        <v>2420</v>
      </c>
      <c r="AA103" s="64" t="s">
        <v>3039</v>
      </c>
      <c r="AB103" s="64">
        <v>-53.5</v>
      </c>
      <c r="AC103" s="64">
        <v>36.200000000000003</v>
      </c>
      <c r="AD103" s="64">
        <v>0.9</v>
      </c>
    </row>
    <row r="104" spans="1:30">
      <c r="A104" s="69">
        <v>62</v>
      </c>
      <c r="B104" s="69">
        <v>101</v>
      </c>
      <c r="C104" s="69" t="s">
        <v>2557</v>
      </c>
      <c r="D104" s="70" t="s">
        <v>2419</v>
      </c>
      <c r="E104" s="70" t="s">
        <v>2415</v>
      </c>
      <c r="F104" s="70">
        <v>21</v>
      </c>
      <c r="G104" s="69" t="s">
        <v>2753</v>
      </c>
      <c r="H104" s="70">
        <v>3</v>
      </c>
      <c r="I104" s="70">
        <v>7</v>
      </c>
      <c r="J104" s="70">
        <v>3</v>
      </c>
      <c r="K104" s="70">
        <v>7</v>
      </c>
      <c r="L104" s="70">
        <v>1.43</v>
      </c>
      <c r="M104" s="70" t="s">
        <v>2549</v>
      </c>
      <c r="N104" s="70" t="s">
        <v>2548</v>
      </c>
      <c r="O104" s="70">
        <v>2854284</v>
      </c>
      <c r="P104" s="70">
        <v>2854442</v>
      </c>
      <c r="Q104" s="70" t="s">
        <v>3038</v>
      </c>
      <c r="R104" s="69" t="s">
        <v>2811</v>
      </c>
      <c r="S104" s="118" t="s">
        <v>2753</v>
      </c>
      <c r="T104" s="69">
        <v>4</v>
      </c>
      <c r="U104" s="70" t="s">
        <v>3037</v>
      </c>
      <c r="V104" s="70" t="s">
        <v>3036</v>
      </c>
      <c r="W104" s="70" t="s">
        <v>3035</v>
      </c>
      <c r="X104" s="70">
        <f t="shared" si="3"/>
        <v>1</v>
      </c>
      <c r="Y104" s="70" t="s">
        <v>2419</v>
      </c>
      <c r="Z104" s="70" t="s">
        <v>2415</v>
      </c>
      <c r="AA104" s="70" t="s">
        <v>3032</v>
      </c>
      <c r="AB104" s="70">
        <v>-65.5</v>
      </c>
      <c r="AC104" s="70">
        <v>40.9</v>
      </c>
      <c r="AD104" s="70">
        <v>1</v>
      </c>
    </row>
    <row r="105" spans="1:30">
      <c r="A105" s="75">
        <v>62</v>
      </c>
      <c r="B105" s="75">
        <v>102</v>
      </c>
      <c r="C105" s="75" t="s">
        <v>2551</v>
      </c>
      <c r="D105" s="76" t="s">
        <v>2418</v>
      </c>
      <c r="E105" s="76" t="s">
        <v>2417</v>
      </c>
      <c r="F105" s="76">
        <v>28</v>
      </c>
      <c r="G105" s="75" t="s">
        <v>2813</v>
      </c>
      <c r="H105" s="76">
        <v>1</v>
      </c>
      <c r="I105" s="76">
        <v>0</v>
      </c>
      <c r="J105" s="76">
        <v>1</v>
      </c>
      <c r="K105" s="76">
        <v>0</v>
      </c>
      <c r="L105" s="76">
        <v>-9.81</v>
      </c>
      <c r="M105" s="76" t="s">
        <v>2549</v>
      </c>
      <c r="N105" s="76" t="s">
        <v>2548</v>
      </c>
      <c r="O105" s="76">
        <v>2854284</v>
      </c>
      <c r="P105" s="76">
        <v>2854442</v>
      </c>
      <c r="Q105" s="76" t="s">
        <v>3038</v>
      </c>
      <c r="R105" s="75" t="s">
        <v>2811</v>
      </c>
      <c r="S105" s="122" t="s">
        <v>2753</v>
      </c>
      <c r="T105" s="75">
        <v>4</v>
      </c>
      <c r="U105" s="76" t="s">
        <v>3037</v>
      </c>
      <c r="V105" s="76" t="s">
        <v>3036</v>
      </c>
      <c r="W105" s="76" t="s">
        <v>3035</v>
      </c>
      <c r="X105" s="76">
        <f t="shared" si="3"/>
        <v>1</v>
      </c>
      <c r="Y105" s="76" t="s">
        <v>3034</v>
      </c>
      <c r="Z105" s="76" t="s">
        <v>3033</v>
      </c>
      <c r="AA105" s="76" t="s">
        <v>3032</v>
      </c>
      <c r="AB105" s="76">
        <v>-65.5</v>
      </c>
      <c r="AC105" s="76">
        <v>40.9</v>
      </c>
      <c r="AD105" s="76">
        <v>1</v>
      </c>
    </row>
    <row r="106" spans="1:30">
      <c r="A106" s="63">
        <v>63</v>
      </c>
      <c r="B106" s="63">
        <v>103</v>
      </c>
      <c r="C106" s="63" t="s">
        <v>2557</v>
      </c>
      <c r="D106" s="64" t="s">
        <v>3031</v>
      </c>
      <c r="E106" s="64" t="s">
        <v>2415</v>
      </c>
      <c r="F106" s="64">
        <v>21</v>
      </c>
      <c r="G106" s="63" t="s">
        <v>2753</v>
      </c>
      <c r="H106" s="64">
        <v>3</v>
      </c>
      <c r="I106" s="64">
        <v>7</v>
      </c>
      <c r="J106" s="64">
        <v>3</v>
      </c>
      <c r="K106" s="64">
        <v>7</v>
      </c>
      <c r="L106" s="64">
        <v>1.43</v>
      </c>
      <c r="M106" s="64" t="s">
        <v>2576</v>
      </c>
      <c r="N106" s="64" t="s">
        <v>2548</v>
      </c>
      <c r="O106" s="64">
        <v>400358</v>
      </c>
      <c r="P106" s="64">
        <v>400524</v>
      </c>
      <c r="Q106" s="64" t="s">
        <v>3030</v>
      </c>
      <c r="R106" s="63" t="s">
        <v>2811</v>
      </c>
      <c r="S106" s="124" t="s">
        <v>2753</v>
      </c>
      <c r="T106" s="63">
        <v>4</v>
      </c>
      <c r="U106" s="64" t="s">
        <v>3029</v>
      </c>
      <c r="V106" s="64" t="s">
        <v>3028</v>
      </c>
      <c r="W106" s="64" t="s">
        <v>3027</v>
      </c>
      <c r="X106" s="64">
        <f t="shared" si="3"/>
        <v>1</v>
      </c>
      <c r="Y106" s="64" t="s">
        <v>2419</v>
      </c>
      <c r="Z106" s="64" t="s">
        <v>2415</v>
      </c>
      <c r="AA106" s="64" t="s">
        <v>3026</v>
      </c>
      <c r="AB106" s="64">
        <v>-46.2</v>
      </c>
      <c r="AC106" s="64">
        <v>36.5</v>
      </c>
      <c r="AD106" s="64">
        <v>0.8</v>
      </c>
    </row>
    <row r="107" spans="1:30">
      <c r="A107" s="69">
        <v>64</v>
      </c>
      <c r="B107" s="69">
        <v>104</v>
      </c>
      <c r="C107" s="69" t="s">
        <v>2551</v>
      </c>
      <c r="D107" s="70" t="s">
        <v>1242</v>
      </c>
      <c r="E107" s="70" t="s">
        <v>2412</v>
      </c>
      <c r="F107" s="70">
        <v>21</v>
      </c>
      <c r="G107" s="69" t="s">
        <v>2753</v>
      </c>
      <c r="H107" s="123">
        <v>50580</v>
      </c>
      <c r="I107" s="123">
        <v>74029</v>
      </c>
      <c r="J107" s="123">
        <v>45330</v>
      </c>
      <c r="K107" s="123">
        <v>82597</v>
      </c>
      <c r="L107" s="70">
        <v>0.87</v>
      </c>
      <c r="M107" s="70" t="s">
        <v>2579</v>
      </c>
      <c r="N107" s="70" t="s">
        <v>2548</v>
      </c>
      <c r="O107" s="70">
        <v>12352934</v>
      </c>
      <c r="P107" s="70">
        <v>12353149</v>
      </c>
      <c r="Q107" s="70" t="s">
        <v>3025</v>
      </c>
      <c r="R107" s="69" t="s">
        <v>2813</v>
      </c>
      <c r="S107" s="118" t="s">
        <v>2753</v>
      </c>
      <c r="T107" s="69">
        <v>2</v>
      </c>
      <c r="U107" s="70" t="s">
        <v>3024</v>
      </c>
      <c r="V107" s="70" t="s">
        <v>3023</v>
      </c>
      <c r="W107" s="70" t="s">
        <v>3022</v>
      </c>
      <c r="X107" s="70">
        <f t="shared" si="3"/>
        <v>0</v>
      </c>
      <c r="Y107" s="70" t="s">
        <v>1242</v>
      </c>
      <c r="Z107" s="70" t="s">
        <v>2412</v>
      </c>
      <c r="AA107" s="70" t="s">
        <v>3020</v>
      </c>
      <c r="AB107" s="70">
        <v>-83.5</v>
      </c>
      <c r="AC107" s="70">
        <v>38.4</v>
      </c>
      <c r="AD107" s="70">
        <v>1</v>
      </c>
    </row>
    <row r="108" spans="1:30">
      <c r="A108" s="75">
        <v>64</v>
      </c>
      <c r="B108" s="75">
        <v>105</v>
      </c>
      <c r="C108" s="75" t="s">
        <v>2557</v>
      </c>
      <c r="D108" s="76" t="s">
        <v>2414</v>
      </c>
      <c r="E108" s="76" t="s">
        <v>2413</v>
      </c>
      <c r="F108" s="76">
        <v>22</v>
      </c>
      <c r="G108" s="75" t="s">
        <v>2813</v>
      </c>
      <c r="H108" s="76">
        <v>53</v>
      </c>
      <c r="I108" s="76">
        <v>56</v>
      </c>
      <c r="J108" s="76">
        <v>48</v>
      </c>
      <c r="K108" s="76">
        <v>62</v>
      </c>
      <c r="L108" s="76">
        <v>0.4</v>
      </c>
      <c r="M108" s="76" t="s">
        <v>2579</v>
      </c>
      <c r="N108" s="76" t="s">
        <v>2548</v>
      </c>
      <c r="O108" s="76">
        <v>12352934</v>
      </c>
      <c r="P108" s="76">
        <v>12353149</v>
      </c>
      <c r="Q108" s="76" t="s">
        <v>3025</v>
      </c>
      <c r="R108" s="75" t="s">
        <v>2813</v>
      </c>
      <c r="S108" s="122" t="s">
        <v>2753</v>
      </c>
      <c r="T108" s="75">
        <v>2</v>
      </c>
      <c r="U108" s="76" t="s">
        <v>3024</v>
      </c>
      <c r="V108" s="76" t="s">
        <v>3023</v>
      </c>
      <c r="W108" s="76" t="s">
        <v>3022</v>
      </c>
      <c r="X108" s="76">
        <f t="shared" si="3"/>
        <v>0</v>
      </c>
      <c r="Y108" s="76" t="s">
        <v>2414</v>
      </c>
      <c r="Z108" s="76" t="s">
        <v>3021</v>
      </c>
      <c r="AA108" s="76" t="s">
        <v>3020</v>
      </c>
      <c r="AB108" s="76">
        <v>-83.5</v>
      </c>
      <c r="AC108" s="76">
        <v>38.4</v>
      </c>
      <c r="AD108" s="76">
        <v>1</v>
      </c>
    </row>
    <row r="109" spans="1:30">
      <c r="A109" s="69">
        <v>65</v>
      </c>
      <c r="B109" s="69">
        <v>106</v>
      </c>
      <c r="C109" s="69" t="s">
        <v>2551</v>
      </c>
      <c r="D109" s="70" t="s">
        <v>3019</v>
      </c>
      <c r="E109" s="70" t="s">
        <v>2412</v>
      </c>
      <c r="G109" s="69" t="s">
        <v>2753</v>
      </c>
      <c r="H109" s="123">
        <v>50580</v>
      </c>
      <c r="I109" s="123">
        <v>74029</v>
      </c>
      <c r="J109" s="123">
        <v>45330</v>
      </c>
      <c r="K109" s="123">
        <v>82597</v>
      </c>
      <c r="L109" s="70">
        <v>0.87</v>
      </c>
      <c r="M109" s="70" t="s">
        <v>2576</v>
      </c>
      <c r="N109" s="70" t="s">
        <v>2563</v>
      </c>
      <c r="O109" s="70">
        <v>16660461</v>
      </c>
      <c r="P109" s="70">
        <v>16660676</v>
      </c>
      <c r="Q109" s="70" t="s">
        <v>3018</v>
      </c>
      <c r="R109" s="69" t="s">
        <v>2813</v>
      </c>
      <c r="S109" s="118" t="s">
        <v>2753</v>
      </c>
      <c r="T109" s="69">
        <v>6</v>
      </c>
      <c r="U109" s="70" t="s">
        <v>3017</v>
      </c>
      <c r="V109" s="70" t="s">
        <v>3016</v>
      </c>
      <c r="W109" s="70" t="s">
        <v>3015</v>
      </c>
      <c r="X109" s="70">
        <f t="shared" si="3"/>
        <v>0</v>
      </c>
      <c r="Y109" s="70" t="s">
        <v>1242</v>
      </c>
      <c r="Z109" s="70" t="s">
        <v>2412</v>
      </c>
      <c r="AA109" s="70" t="s">
        <v>3013</v>
      </c>
      <c r="AB109" s="70">
        <v>-84.6</v>
      </c>
      <c r="AC109" s="70">
        <v>37</v>
      </c>
      <c r="AD109" s="70">
        <v>1.1000000000000001</v>
      </c>
    </row>
    <row r="110" spans="1:30">
      <c r="A110" s="75">
        <v>65</v>
      </c>
      <c r="B110" s="75">
        <v>107</v>
      </c>
      <c r="C110" s="75" t="s">
        <v>2557</v>
      </c>
      <c r="D110" s="76" t="s">
        <v>1290</v>
      </c>
      <c r="E110" s="76" t="s">
        <v>2411</v>
      </c>
      <c r="F110" s="76">
        <v>20</v>
      </c>
      <c r="G110" s="75" t="s">
        <v>2813</v>
      </c>
      <c r="H110" s="76">
        <v>0</v>
      </c>
      <c r="I110" s="76">
        <v>18</v>
      </c>
      <c r="J110" s="76">
        <v>0</v>
      </c>
      <c r="K110" s="76">
        <v>20</v>
      </c>
      <c r="L110" s="76">
        <v>14.29</v>
      </c>
      <c r="M110" s="76" t="s">
        <v>2576</v>
      </c>
      <c r="N110" s="76" t="s">
        <v>2563</v>
      </c>
      <c r="O110" s="76">
        <v>16660461</v>
      </c>
      <c r="P110" s="76">
        <v>16660676</v>
      </c>
      <c r="Q110" s="76" t="s">
        <v>3018</v>
      </c>
      <c r="R110" s="75" t="s">
        <v>2813</v>
      </c>
      <c r="S110" s="122" t="s">
        <v>2753</v>
      </c>
      <c r="T110" s="75">
        <v>6</v>
      </c>
      <c r="U110" s="76" t="s">
        <v>3017</v>
      </c>
      <c r="V110" s="76" t="s">
        <v>3016</v>
      </c>
      <c r="W110" s="76" t="s">
        <v>3015</v>
      </c>
      <c r="X110" s="76">
        <f t="shared" si="3"/>
        <v>0</v>
      </c>
      <c r="Y110" s="76" t="s">
        <v>1290</v>
      </c>
      <c r="Z110" s="76" t="s">
        <v>3014</v>
      </c>
      <c r="AA110" s="76" t="s">
        <v>3013</v>
      </c>
      <c r="AB110" s="76">
        <v>-84.6</v>
      </c>
      <c r="AC110" s="76">
        <v>37</v>
      </c>
      <c r="AD110" s="76">
        <v>1.1000000000000001</v>
      </c>
    </row>
    <row r="111" spans="1:30">
      <c r="A111" s="69">
        <v>66</v>
      </c>
      <c r="B111" s="69">
        <v>108</v>
      </c>
      <c r="C111" s="69" t="s">
        <v>2551</v>
      </c>
      <c r="D111" s="70" t="s">
        <v>1075</v>
      </c>
      <c r="E111" s="70" t="s">
        <v>2410</v>
      </c>
      <c r="F111" s="70">
        <v>21</v>
      </c>
      <c r="G111" s="69" t="s">
        <v>2813</v>
      </c>
      <c r="H111" s="123">
        <v>3392</v>
      </c>
      <c r="I111" s="123">
        <v>2859</v>
      </c>
      <c r="J111" s="123">
        <v>3040</v>
      </c>
      <c r="K111" s="123">
        <v>3190</v>
      </c>
      <c r="L111" s="70">
        <v>7.0000000000000007E-2</v>
      </c>
      <c r="M111" s="70" t="s">
        <v>2560</v>
      </c>
      <c r="N111" s="70" t="s">
        <v>2548</v>
      </c>
      <c r="O111" s="70">
        <v>17029676</v>
      </c>
      <c r="P111" s="70">
        <v>17029932</v>
      </c>
      <c r="Q111" s="70" t="s">
        <v>3011</v>
      </c>
      <c r="R111" s="69" t="s">
        <v>2813</v>
      </c>
      <c r="T111" s="69">
        <v>3</v>
      </c>
      <c r="U111" s="70" t="s">
        <v>3010</v>
      </c>
      <c r="V111" s="70" t="s">
        <v>3009</v>
      </c>
      <c r="W111" s="70" t="s">
        <v>3008</v>
      </c>
      <c r="X111" s="70">
        <f t="shared" si="3"/>
        <v>0</v>
      </c>
      <c r="Y111" s="70" t="s">
        <v>1267</v>
      </c>
      <c r="Z111" s="70" t="s">
        <v>3012</v>
      </c>
      <c r="AA111" s="70" t="s">
        <v>3006</v>
      </c>
      <c r="AB111" s="70">
        <v>-90.5</v>
      </c>
      <c r="AC111" s="70">
        <v>35.4</v>
      </c>
      <c r="AD111" s="70">
        <v>1</v>
      </c>
    </row>
    <row r="112" spans="1:30">
      <c r="A112" s="75">
        <v>66</v>
      </c>
      <c r="B112" s="75">
        <v>109</v>
      </c>
      <c r="C112" s="75" t="s">
        <v>2557</v>
      </c>
      <c r="D112" s="76" t="s">
        <v>2409</v>
      </c>
      <c r="E112" s="76" t="s">
        <v>2408</v>
      </c>
      <c r="F112" s="76">
        <v>21</v>
      </c>
      <c r="G112" s="75" t="s">
        <v>2813</v>
      </c>
      <c r="H112" s="76">
        <v>42</v>
      </c>
      <c r="I112" s="76">
        <v>27</v>
      </c>
      <c r="J112" s="76">
        <v>38</v>
      </c>
      <c r="K112" s="76">
        <v>30</v>
      </c>
      <c r="L112" s="76">
        <v>-0.32</v>
      </c>
      <c r="M112" s="76" t="s">
        <v>2560</v>
      </c>
      <c r="N112" s="76" t="s">
        <v>2548</v>
      </c>
      <c r="O112" s="76">
        <v>17029676</v>
      </c>
      <c r="P112" s="76">
        <v>17029932</v>
      </c>
      <c r="Q112" s="76" t="s">
        <v>3011</v>
      </c>
      <c r="R112" s="75" t="s">
        <v>2813</v>
      </c>
      <c r="S112" s="122"/>
      <c r="T112" s="75">
        <v>3</v>
      </c>
      <c r="U112" s="76" t="s">
        <v>3010</v>
      </c>
      <c r="V112" s="76" t="s">
        <v>3009</v>
      </c>
      <c r="W112" s="76" t="s">
        <v>3008</v>
      </c>
      <c r="X112" s="76">
        <f t="shared" si="3"/>
        <v>0</v>
      </c>
      <c r="Y112" s="76" t="s">
        <v>2409</v>
      </c>
      <c r="Z112" s="76" t="s">
        <v>3007</v>
      </c>
      <c r="AA112" s="76" t="s">
        <v>3006</v>
      </c>
      <c r="AB112" s="76">
        <v>-90.5</v>
      </c>
      <c r="AC112" s="76">
        <v>35.4</v>
      </c>
      <c r="AD112" s="76">
        <v>1</v>
      </c>
    </row>
    <row r="113" spans="1:30">
      <c r="A113" s="69">
        <v>67</v>
      </c>
      <c r="B113" s="69">
        <v>110</v>
      </c>
      <c r="C113" s="69" t="s">
        <v>2557</v>
      </c>
      <c r="D113" s="70" t="s">
        <v>2407</v>
      </c>
      <c r="E113" s="70" t="s">
        <v>2403</v>
      </c>
      <c r="F113" s="70">
        <v>21</v>
      </c>
      <c r="G113" s="69" t="s">
        <v>2753</v>
      </c>
      <c r="H113" s="70">
        <v>323</v>
      </c>
      <c r="I113" s="70">
        <v>473</v>
      </c>
      <c r="J113" s="70">
        <v>289</v>
      </c>
      <c r="K113" s="70">
        <v>527</v>
      </c>
      <c r="L113" s="70">
        <v>0.86</v>
      </c>
      <c r="M113" s="70" t="s">
        <v>2560</v>
      </c>
      <c r="N113" s="70" t="s">
        <v>2548</v>
      </c>
      <c r="O113" s="70">
        <v>16061944</v>
      </c>
      <c r="P113" s="70">
        <v>16062071</v>
      </c>
      <c r="Q113" s="70" t="s">
        <v>3005</v>
      </c>
      <c r="R113" s="69" t="s">
        <v>2813</v>
      </c>
      <c r="S113" s="118" t="s">
        <v>2753</v>
      </c>
      <c r="T113" s="69">
        <v>8</v>
      </c>
      <c r="U113" s="70" t="s">
        <v>3004</v>
      </c>
      <c r="V113" s="70" t="s">
        <v>3003</v>
      </c>
      <c r="W113" s="70" t="s">
        <v>3002</v>
      </c>
      <c r="X113" s="70">
        <f t="shared" si="3"/>
        <v>0</v>
      </c>
      <c r="Y113" s="70" t="s">
        <v>2407</v>
      </c>
      <c r="Z113" s="70" t="s">
        <v>2403</v>
      </c>
      <c r="AA113" s="70" t="s">
        <v>2999</v>
      </c>
      <c r="AB113" s="70">
        <v>-51.9</v>
      </c>
      <c r="AC113" s="70">
        <v>38.299999999999997</v>
      </c>
      <c r="AD113" s="70">
        <v>1.1000000000000001</v>
      </c>
    </row>
    <row r="114" spans="1:30">
      <c r="A114" s="75">
        <v>67</v>
      </c>
      <c r="B114" s="75">
        <v>111</v>
      </c>
      <c r="C114" s="75" t="s">
        <v>2551</v>
      </c>
      <c r="D114" s="76" t="s">
        <v>2406</v>
      </c>
      <c r="E114" s="76" t="s">
        <v>2405</v>
      </c>
      <c r="F114" s="76">
        <v>21</v>
      </c>
      <c r="G114" s="75" t="s">
        <v>2813</v>
      </c>
      <c r="H114" s="76">
        <v>58</v>
      </c>
      <c r="I114" s="76">
        <v>91</v>
      </c>
      <c r="J114" s="76">
        <v>52</v>
      </c>
      <c r="K114" s="76">
        <v>102</v>
      </c>
      <c r="L114" s="76">
        <v>0.97</v>
      </c>
      <c r="M114" s="76" t="s">
        <v>2560</v>
      </c>
      <c r="N114" s="76" t="s">
        <v>2548</v>
      </c>
      <c r="O114" s="76">
        <v>16061944</v>
      </c>
      <c r="P114" s="76">
        <v>16062071</v>
      </c>
      <c r="Q114" s="76" t="s">
        <v>3005</v>
      </c>
      <c r="R114" s="75" t="s">
        <v>2813</v>
      </c>
      <c r="S114" s="122" t="s">
        <v>2753</v>
      </c>
      <c r="T114" s="75">
        <v>8</v>
      </c>
      <c r="U114" s="76" t="s">
        <v>3004</v>
      </c>
      <c r="V114" s="76" t="s">
        <v>3003</v>
      </c>
      <c r="W114" s="76" t="s">
        <v>3002</v>
      </c>
      <c r="X114" s="76">
        <f t="shared" si="3"/>
        <v>0</v>
      </c>
      <c r="Y114" s="76" t="s">
        <v>3001</v>
      </c>
      <c r="Z114" s="76" t="s">
        <v>3000</v>
      </c>
      <c r="AA114" s="76" t="s">
        <v>2999</v>
      </c>
      <c r="AB114" s="76">
        <v>-51.9</v>
      </c>
      <c r="AC114" s="76">
        <v>38.299999999999997</v>
      </c>
      <c r="AD114" s="76">
        <v>1.1000000000000001</v>
      </c>
    </row>
    <row r="115" spans="1:30">
      <c r="A115" s="69">
        <v>68</v>
      </c>
      <c r="B115" s="69">
        <v>112</v>
      </c>
      <c r="C115" s="69" t="s">
        <v>2557</v>
      </c>
      <c r="D115" s="70" t="s">
        <v>2998</v>
      </c>
      <c r="E115" s="70" t="s">
        <v>2403</v>
      </c>
      <c r="F115" s="70">
        <v>21</v>
      </c>
      <c r="G115" s="69" t="s">
        <v>2753</v>
      </c>
      <c r="H115" s="70">
        <v>323</v>
      </c>
      <c r="I115" s="70">
        <v>473</v>
      </c>
      <c r="J115" s="70">
        <v>289</v>
      </c>
      <c r="K115" s="70">
        <v>527</v>
      </c>
      <c r="L115" s="70">
        <v>0.86</v>
      </c>
      <c r="M115" s="70" t="s">
        <v>2576</v>
      </c>
      <c r="N115" s="70" t="s">
        <v>2548</v>
      </c>
      <c r="O115" s="70">
        <v>23636941</v>
      </c>
      <c r="P115" s="70">
        <v>23637069</v>
      </c>
      <c r="Q115" s="70" t="s">
        <v>2997</v>
      </c>
      <c r="R115" s="69" t="s">
        <v>2813</v>
      </c>
      <c r="S115" s="118" t="s">
        <v>2753</v>
      </c>
      <c r="T115" s="69">
        <v>4</v>
      </c>
      <c r="U115" s="70" t="s">
        <v>2996</v>
      </c>
      <c r="V115" s="70" t="s">
        <v>2995</v>
      </c>
      <c r="W115" s="70" t="s">
        <v>2994</v>
      </c>
      <c r="X115" s="70">
        <f t="shared" si="3"/>
        <v>0</v>
      </c>
      <c r="Y115" s="70" t="s">
        <v>2407</v>
      </c>
      <c r="Z115" s="70" t="s">
        <v>2403</v>
      </c>
      <c r="AA115" s="70" t="s">
        <v>2992</v>
      </c>
      <c r="AB115" s="70">
        <v>-59.8</v>
      </c>
      <c r="AC115" s="70">
        <v>44.2</v>
      </c>
      <c r="AD115" s="70">
        <v>1</v>
      </c>
    </row>
    <row r="116" spans="1:30">
      <c r="A116" s="75">
        <v>68</v>
      </c>
      <c r="B116" s="75">
        <v>113</v>
      </c>
      <c r="C116" s="75" t="s">
        <v>2551</v>
      </c>
      <c r="D116" s="76" t="s">
        <v>2402</v>
      </c>
      <c r="E116" s="76" t="s">
        <v>2401</v>
      </c>
      <c r="F116" s="76">
        <v>21</v>
      </c>
      <c r="G116" s="75" t="s">
        <v>2813</v>
      </c>
      <c r="H116" s="76">
        <v>0</v>
      </c>
      <c r="I116" s="76">
        <v>2</v>
      </c>
      <c r="J116" s="76">
        <v>0</v>
      </c>
      <c r="K116" s="76">
        <v>2</v>
      </c>
      <c r="L116" s="76">
        <v>11.12</v>
      </c>
      <c r="M116" s="76" t="s">
        <v>2576</v>
      </c>
      <c r="N116" s="76" t="s">
        <v>2548</v>
      </c>
      <c r="O116" s="76">
        <v>23636941</v>
      </c>
      <c r="P116" s="76">
        <v>23637069</v>
      </c>
      <c r="Q116" s="76" t="s">
        <v>2997</v>
      </c>
      <c r="R116" s="75" t="s">
        <v>2813</v>
      </c>
      <c r="S116" s="122" t="s">
        <v>2753</v>
      </c>
      <c r="T116" s="75">
        <v>4</v>
      </c>
      <c r="U116" s="76" t="s">
        <v>2996</v>
      </c>
      <c r="V116" s="76" t="s">
        <v>2995</v>
      </c>
      <c r="W116" s="76" t="s">
        <v>2994</v>
      </c>
      <c r="X116" s="76">
        <f t="shared" si="3"/>
        <v>0</v>
      </c>
      <c r="Y116" s="76" t="s">
        <v>2402</v>
      </c>
      <c r="Z116" s="76" t="s">
        <v>2993</v>
      </c>
      <c r="AA116" s="76" t="s">
        <v>2992</v>
      </c>
      <c r="AB116" s="76">
        <v>-59.8</v>
      </c>
      <c r="AC116" s="76">
        <v>44.2</v>
      </c>
      <c r="AD116" s="76">
        <v>1</v>
      </c>
    </row>
    <row r="117" spans="1:30">
      <c r="A117" s="69">
        <v>69</v>
      </c>
      <c r="B117" s="69">
        <v>114</v>
      </c>
      <c r="C117" s="69" t="s">
        <v>2557</v>
      </c>
      <c r="D117" s="70" t="s">
        <v>2400</v>
      </c>
      <c r="E117" s="70" t="s">
        <v>2399</v>
      </c>
      <c r="F117" s="70">
        <v>21</v>
      </c>
      <c r="G117" s="69" t="s">
        <v>2753</v>
      </c>
      <c r="H117" s="70">
        <v>6</v>
      </c>
      <c r="I117" s="70">
        <v>11</v>
      </c>
      <c r="J117" s="70">
        <v>5</v>
      </c>
      <c r="K117" s="70">
        <v>12</v>
      </c>
      <c r="L117" s="70">
        <v>1.19</v>
      </c>
      <c r="M117" s="70" t="s">
        <v>2576</v>
      </c>
      <c r="N117" s="70" t="s">
        <v>2548</v>
      </c>
      <c r="O117" s="70">
        <v>24293093</v>
      </c>
      <c r="P117" s="70">
        <v>24293298</v>
      </c>
      <c r="Q117" s="70" t="s">
        <v>2991</v>
      </c>
      <c r="R117" s="69" t="s">
        <v>2811</v>
      </c>
      <c r="S117" s="118" t="s">
        <v>2753</v>
      </c>
      <c r="T117" s="69">
        <v>1</v>
      </c>
      <c r="U117" s="70" t="s">
        <v>2990</v>
      </c>
      <c r="V117" s="70" t="s">
        <v>2989</v>
      </c>
      <c r="W117" s="70" t="s">
        <v>2988</v>
      </c>
      <c r="X117" s="70">
        <f t="shared" si="3"/>
        <v>1</v>
      </c>
      <c r="Y117" s="70" t="s">
        <v>2400</v>
      </c>
      <c r="Z117" s="70" t="s">
        <v>2399</v>
      </c>
      <c r="AA117" s="70" t="s">
        <v>2986</v>
      </c>
      <c r="AB117" s="70">
        <v>-64.400000000000006</v>
      </c>
      <c r="AC117" s="70">
        <v>38.299999999999997</v>
      </c>
      <c r="AD117" s="70">
        <v>0.8</v>
      </c>
    </row>
    <row r="118" spans="1:30">
      <c r="A118" s="75">
        <v>69</v>
      </c>
      <c r="B118" s="75">
        <v>115</v>
      </c>
      <c r="C118" s="75" t="s">
        <v>2551</v>
      </c>
      <c r="D118" s="76" t="s">
        <v>2398</v>
      </c>
      <c r="E118" s="76" t="s">
        <v>2397</v>
      </c>
      <c r="F118" s="76">
        <v>21</v>
      </c>
      <c r="G118" s="75" t="s">
        <v>2813</v>
      </c>
      <c r="H118" s="76">
        <v>10</v>
      </c>
      <c r="I118" s="76">
        <v>20</v>
      </c>
      <c r="J118" s="76">
        <v>9</v>
      </c>
      <c r="K118" s="76">
        <v>22</v>
      </c>
      <c r="L118" s="76">
        <v>1.32</v>
      </c>
      <c r="M118" s="76" t="s">
        <v>2576</v>
      </c>
      <c r="N118" s="76" t="s">
        <v>2548</v>
      </c>
      <c r="O118" s="76">
        <v>24293093</v>
      </c>
      <c r="P118" s="76">
        <v>24293298</v>
      </c>
      <c r="Q118" s="76" t="s">
        <v>2991</v>
      </c>
      <c r="R118" s="75" t="s">
        <v>2811</v>
      </c>
      <c r="S118" s="122" t="s">
        <v>2753</v>
      </c>
      <c r="T118" s="75">
        <v>1</v>
      </c>
      <c r="U118" s="76" t="s">
        <v>2990</v>
      </c>
      <c r="V118" s="76" t="s">
        <v>2989</v>
      </c>
      <c r="W118" s="76" t="s">
        <v>2988</v>
      </c>
      <c r="X118" s="76">
        <f t="shared" si="3"/>
        <v>1</v>
      </c>
      <c r="Y118" s="76" t="s">
        <v>2398</v>
      </c>
      <c r="Z118" s="76" t="s">
        <v>2987</v>
      </c>
      <c r="AA118" s="76" t="s">
        <v>2986</v>
      </c>
      <c r="AB118" s="76">
        <v>-64.400000000000006</v>
      </c>
      <c r="AC118" s="76">
        <v>38.299999999999997</v>
      </c>
      <c r="AD118" s="76">
        <v>0.8</v>
      </c>
    </row>
    <row r="119" spans="1:30">
      <c r="A119" s="63">
        <v>70</v>
      </c>
      <c r="B119" s="63">
        <v>116</v>
      </c>
      <c r="C119" s="63" t="s">
        <v>2557</v>
      </c>
      <c r="D119" s="64" t="s">
        <v>1356</v>
      </c>
      <c r="E119" s="64" t="s">
        <v>2396</v>
      </c>
      <c r="F119" s="64">
        <v>22</v>
      </c>
      <c r="G119" s="63" t="s">
        <v>2753</v>
      </c>
      <c r="H119" s="64">
        <v>10</v>
      </c>
      <c r="I119" s="64">
        <v>7</v>
      </c>
      <c r="J119" s="64">
        <v>9</v>
      </c>
      <c r="K119" s="64">
        <v>8</v>
      </c>
      <c r="L119" s="64">
        <v>-0.12</v>
      </c>
      <c r="M119" s="64" t="s">
        <v>2560</v>
      </c>
      <c r="N119" s="64" t="s">
        <v>2548</v>
      </c>
      <c r="O119" s="64">
        <v>16652094</v>
      </c>
      <c r="P119" s="64">
        <v>16652240</v>
      </c>
      <c r="Q119" s="64" t="s">
        <v>2985</v>
      </c>
      <c r="R119" s="63" t="s">
        <v>2813</v>
      </c>
      <c r="S119" s="124"/>
      <c r="T119" s="63">
        <v>2</v>
      </c>
      <c r="U119" s="64" t="s">
        <v>2984</v>
      </c>
      <c r="V119" s="64" t="s">
        <v>2983</v>
      </c>
      <c r="W119" s="64" t="s">
        <v>2982</v>
      </c>
      <c r="X119" s="64">
        <f t="shared" si="3"/>
        <v>0</v>
      </c>
      <c r="Y119" s="64" t="s">
        <v>1356</v>
      </c>
      <c r="Z119" s="64" t="s">
        <v>2396</v>
      </c>
      <c r="AA119" s="64" t="s">
        <v>2981</v>
      </c>
      <c r="AB119" s="64">
        <v>-53.8</v>
      </c>
      <c r="AC119" s="64">
        <v>36.700000000000003</v>
      </c>
      <c r="AD119" s="64">
        <v>1</v>
      </c>
    </row>
    <row r="120" spans="1:30">
      <c r="A120" s="63">
        <v>71</v>
      </c>
      <c r="B120" s="63">
        <v>117</v>
      </c>
      <c r="C120" s="63" t="s">
        <v>2557</v>
      </c>
      <c r="D120" s="64" t="s">
        <v>2980</v>
      </c>
      <c r="E120" s="64" t="s">
        <v>2396</v>
      </c>
      <c r="F120" s="64">
        <v>22</v>
      </c>
      <c r="G120" s="63" t="s">
        <v>2753</v>
      </c>
      <c r="H120" s="64">
        <v>10</v>
      </c>
      <c r="I120" s="64">
        <v>7</v>
      </c>
      <c r="J120" s="64">
        <v>9</v>
      </c>
      <c r="K120" s="64">
        <v>8</v>
      </c>
      <c r="L120" s="64">
        <v>-0.12</v>
      </c>
      <c r="M120" s="64" t="s">
        <v>2549</v>
      </c>
      <c r="N120" s="64" t="s">
        <v>2548</v>
      </c>
      <c r="O120" s="64">
        <v>20691647</v>
      </c>
      <c r="P120" s="64">
        <v>20691806</v>
      </c>
      <c r="Q120" s="64" t="s">
        <v>2977</v>
      </c>
      <c r="R120" s="63" t="s">
        <v>2811</v>
      </c>
      <c r="S120" s="124" t="s">
        <v>2753</v>
      </c>
      <c r="T120" s="63">
        <v>3</v>
      </c>
      <c r="U120" s="64" t="s">
        <v>2979</v>
      </c>
      <c r="V120" s="64" t="s">
        <v>2978</v>
      </c>
      <c r="W120" s="64" t="s">
        <v>2977</v>
      </c>
      <c r="X120" s="64">
        <f t="shared" si="3"/>
        <v>1</v>
      </c>
      <c r="Y120" s="64" t="s">
        <v>1356</v>
      </c>
      <c r="Z120" s="64" t="s">
        <v>2396</v>
      </c>
      <c r="AA120" s="64" t="s">
        <v>2976</v>
      </c>
      <c r="AB120" s="64">
        <v>-56.9</v>
      </c>
      <c r="AC120" s="64">
        <v>33.799999999999997</v>
      </c>
      <c r="AD120" s="64">
        <v>1.1000000000000001</v>
      </c>
    </row>
    <row r="121" spans="1:30">
      <c r="A121" s="63">
        <v>72</v>
      </c>
      <c r="B121" s="63">
        <v>118</v>
      </c>
      <c r="C121" s="63" t="s">
        <v>2557</v>
      </c>
      <c r="D121" s="64" t="s">
        <v>1590</v>
      </c>
      <c r="E121" s="64" t="s">
        <v>2395</v>
      </c>
      <c r="F121" s="64">
        <v>20</v>
      </c>
      <c r="G121" s="63" t="s">
        <v>2753</v>
      </c>
      <c r="H121" s="64">
        <v>137</v>
      </c>
      <c r="I121" s="64">
        <v>138</v>
      </c>
      <c r="J121" s="64">
        <v>122</v>
      </c>
      <c r="K121" s="64">
        <v>153</v>
      </c>
      <c r="L121" s="64">
        <v>0.33</v>
      </c>
      <c r="M121" s="64" t="s">
        <v>2569</v>
      </c>
      <c r="N121" s="64" t="s">
        <v>2548</v>
      </c>
      <c r="O121" s="64">
        <v>7058194</v>
      </c>
      <c r="P121" s="64">
        <v>7058310</v>
      </c>
      <c r="Q121" s="64" t="s">
        <v>2973</v>
      </c>
      <c r="R121" s="63" t="s">
        <v>2811</v>
      </c>
      <c r="S121" s="124" t="s">
        <v>2753</v>
      </c>
      <c r="T121" s="63">
        <v>1</v>
      </c>
      <c r="U121" s="64" t="s">
        <v>2975</v>
      </c>
      <c r="V121" s="64" t="s">
        <v>2974</v>
      </c>
      <c r="W121" s="64" t="s">
        <v>2973</v>
      </c>
      <c r="X121" s="64">
        <f t="shared" si="3"/>
        <v>1</v>
      </c>
      <c r="Y121" s="64" t="s">
        <v>1590</v>
      </c>
      <c r="Z121" s="64" t="s">
        <v>2395</v>
      </c>
      <c r="AA121" s="64" t="s">
        <v>2972</v>
      </c>
      <c r="AB121" s="64">
        <v>-53.1</v>
      </c>
      <c r="AC121" s="64">
        <v>39.299999999999997</v>
      </c>
      <c r="AD121" s="64">
        <v>1.2</v>
      </c>
    </row>
    <row r="122" spans="1:30">
      <c r="A122" s="69">
        <v>73</v>
      </c>
      <c r="B122" s="69">
        <v>119</v>
      </c>
      <c r="C122" s="69" t="s">
        <v>2557</v>
      </c>
      <c r="D122" s="70" t="s">
        <v>2971</v>
      </c>
      <c r="E122" s="70" t="s">
        <v>2395</v>
      </c>
      <c r="F122" s="70">
        <v>20</v>
      </c>
      <c r="G122" s="69" t="s">
        <v>2753</v>
      </c>
      <c r="H122" s="70">
        <v>137</v>
      </c>
      <c r="I122" s="70">
        <v>138</v>
      </c>
      <c r="J122" s="70">
        <v>122</v>
      </c>
      <c r="K122" s="70">
        <v>153</v>
      </c>
      <c r="L122" s="70">
        <v>0.33</v>
      </c>
      <c r="M122" s="70" t="s">
        <v>2569</v>
      </c>
      <c r="N122" s="70" t="s">
        <v>2548</v>
      </c>
      <c r="O122" s="70">
        <v>28568781</v>
      </c>
      <c r="P122" s="70">
        <v>28568928</v>
      </c>
      <c r="Q122" s="70" t="s">
        <v>2970</v>
      </c>
      <c r="R122" s="69" t="s">
        <v>2813</v>
      </c>
      <c r="S122" s="118" t="s">
        <v>2753</v>
      </c>
      <c r="T122" s="69">
        <v>2</v>
      </c>
      <c r="U122" s="70" t="s">
        <v>2969</v>
      </c>
      <c r="V122" s="70" t="s">
        <v>2968</v>
      </c>
      <c r="W122" s="70" t="s">
        <v>2967</v>
      </c>
      <c r="X122" s="70">
        <f t="shared" si="3"/>
        <v>0</v>
      </c>
      <c r="Y122" s="70" t="s">
        <v>1590</v>
      </c>
      <c r="Z122" s="70" t="s">
        <v>2395</v>
      </c>
      <c r="AA122" s="70" t="s">
        <v>2964</v>
      </c>
      <c r="AB122" s="70">
        <v>-55.2</v>
      </c>
      <c r="AC122" s="70">
        <v>42.6</v>
      </c>
      <c r="AD122" s="70">
        <v>0.9</v>
      </c>
    </row>
    <row r="123" spans="1:30">
      <c r="A123" s="75">
        <v>73</v>
      </c>
      <c r="B123" s="75">
        <v>120</v>
      </c>
      <c r="C123" s="75" t="s">
        <v>2551</v>
      </c>
      <c r="D123" s="76" t="s">
        <v>2394</v>
      </c>
      <c r="E123" s="76" t="s">
        <v>2393</v>
      </c>
      <c r="F123" s="76">
        <v>24</v>
      </c>
      <c r="G123" s="75" t="s">
        <v>2813</v>
      </c>
      <c r="H123" s="76">
        <v>1</v>
      </c>
      <c r="I123" s="76">
        <v>0</v>
      </c>
      <c r="J123" s="76">
        <v>1</v>
      </c>
      <c r="K123" s="76">
        <v>0</v>
      </c>
      <c r="L123" s="76">
        <v>-9.81</v>
      </c>
      <c r="M123" s="76" t="s">
        <v>2569</v>
      </c>
      <c r="N123" s="76" t="s">
        <v>2548</v>
      </c>
      <c r="O123" s="76">
        <v>28568781</v>
      </c>
      <c r="P123" s="76">
        <v>28568928</v>
      </c>
      <c r="Q123" s="76" t="s">
        <v>2970</v>
      </c>
      <c r="R123" s="75" t="s">
        <v>2813</v>
      </c>
      <c r="S123" s="122" t="s">
        <v>2753</v>
      </c>
      <c r="T123" s="75">
        <v>2</v>
      </c>
      <c r="U123" s="76" t="s">
        <v>2969</v>
      </c>
      <c r="V123" s="76" t="s">
        <v>2968</v>
      </c>
      <c r="W123" s="76" t="s">
        <v>2967</v>
      </c>
      <c r="X123" s="76">
        <f t="shared" si="3"/>
        <v>0</v>
      </c>
      <c r="Y123" s="76" t="s">
        <v>2966</v>
      </c>
      <c r="Z123" s="76" t="s">
        <v>2965</v>
      </c>
      <c r="AA123" s="76" t="s">
        <v>2964</v>
      </c>
      <c r="AB123" s="76">
        <v>-55.2</v>
      </c>
      <c r="AC123" s="76">
        <v>42.6</v>
      </c>
      <c r="AD123" s="76">
        <v>0.9</v>
      </c>
    </row>
    <row r="124" spans="1:30">
      <c r="A124" s="63">
        <v>74</v>
      </c>
      <c r="B124" s="63">
        <v>121</v>
      </c>
      <c r="C124" s="63" t="s">
        <v>2551</v>
      </c>
      <c r="D124" s="64" t="s">
        <v>1422</v>
      </c>
      <c r="E124" s="64" t="s">
        <v>2390</v>
      </c>
      <c r="F124" s="64">
        <v>21</v>
      </c>
      <c r="G124" s="63" t="s">
        <v>2753</v>
      </c>
      <c r="H124" s="64">
        <v>40</v>
      </c>
      <c r="I124" s="64">
        <v>7</v>
      </c>
      <c r="J124" s="64">
        <v>36</v>
      </c>
      <c r="K124" s="64">
        <v>7</v>
      </c>
      <c r="L124" s="64">
        <v>-2.2799999999999998</v>
      </c>
      <c r="M124" s="64" t="s">
        <v>2569</v>
      </c>
      <c r="N124" s="64" t="s">
        <v>2563</v>
      </c>
      <c r="O124" s="64">
        <v>9363196</v>
      </c>
      <c r="P124" s="64">
        <v>9363288</v>
      </c>
      <c r="Q124" s="64" t="s">
        <v>2963</v>
      </c>
      <c r="R124" s="63" t="s">
        <v>2811</v>
      </c>
      <c r="S124" s="124" t="s">
        <v>2753</v>
      </c>
      <c r="T124" s="63">
        <v>4</v>
      </c>
      <c r="U124" s="64" t="s">
        <v>2962</v>
      </c>
      <c r="V124" s="64" t="s">
        <v>2961</v>
      </c>
      <c r="W124" s="64" t="s">
        <v>2960</v>
      </c>
      <c r="X124" s="64">
        <f t="shared" si="3"/>
        <v>1</v>
      </c>
      <c r="Y124" s="64" t="s">
        <v>1422</v>
      </c>
      <c r="Z124" s="64" t="s">
        <v>2390</v>
      </c>
      <c r="AA124" s="64" t="s">
        <v>2959</v>
      </c>
      <c r="AB124" s="64">
        <v>-42.9</v>
      </c>
      <c r="AC124" s="64">
        <v>44.1</v>
      </c>
      <c r="AD124" s="64">
        <v>1</v>
      </c>
    </row>
    <row r="125" spans="1:30">
      <c r="A125" s="63">
        <v>75</v>
      </c>
      <c r="B125" s="63">
        <v>122</v>
      </c>
      <c r="C125" s="63" t="s">
        <v>2551</v>
      </c>
      <c r="D125" s="64" t="s">
        <v>2958</v>
      </c>
      <c r="E125" s="64" t="s">
        <v>2390</v>
      </c>
      <c r="F125" s="64">
        <v>21</v>
      </c>
      <c r="G125" s="63" t="s">
        <v>2753</v>
      </c>
      <c r="H125" s="64">
        <v>40</v>
      </c>
      <c r="I125" s="64">
        <v>7</v>
      </c>
      <c r="J125" s="64">
        <v>36</v>
      </c>
      <c r="K125" s="64">
        <v>7</v>
      </c>
      <c r="L125" s="64">
        <v>-2.2799999999999998</v>
      </c>
      <c r="M125" s="64" t="s">
        <v>2569</v>
      </c>
      <c r="N125" s="64" t="s">
        <v>2563</v>
      </c>
      <c r="O125" s="64">
        <v>26269959</v>
      </c>
      <c r="P125" s="64">
        <v>26270091</v>
      </c>
      <c r="Q125" s="64" t="s">
        <v>2957</v>
      </c>
      <c r="R125" s="63" t="s">
        <v>2813</v>
      </c>
      <c r="S125" s="124"/>
      <c r="T125" s="63">
        <v>2</v>
      </c>
      <c r="U125" s="64" t="s">
        <v>2956</v>
      </c>
      <c r="V125" s="64" t="s">
        <v>2955</v>
      </c>
      <c r="W125" s="64" t="s">
        <v>2954</v>
      </c>
      <c r="X125" s="64">
        <f t="shared" si="3"/>
        <v>0</v>
      </c>
      <c r="Y125" s="64" t="s">
        <v>1422</v>
      </c>
      <c r="Z125" s="64" t="s">
        <v>2390</v>
      </c>
      <c r="AA125" s="64" t="s">
        <v>2953</v>
      </c>
      <c r="AB125" s="64">
        <v>-50.1</v>
      </c>
      <c r="AC125" s="64">
        <v>40.6</v>
      </c>
      <c r="AD125" s="64">
        <v>0.9</v>
      </c>
    </row>
    <row r="126" spans="1:30">
      <c r="A126" s="75">
        <v>76</v>
      </c>
      <c r="B126" s="75">
        <v>123</v>
      </c>
      <c r="C126" s="75" t="s">
        <v>2557</v>
      </c>
      <c r="D126" s="76" t="s">
        <v>2392</v>
      </c>
      <c r="E126" s="76" t="s">
        <v>2391</v>
      </c>
      <c r="F126" s="76">
        <v>21</v>
      </c>
      <c r="G126" s="75" t="s">
        <v>2813</v>
      </c>
      <c r="H126" s="76">
        <v>5</v>
      </c>
      <c r="I126" s="76">
        <v>3</v>
      </c>
      <c r="J126" s="76">
        <v>4</v>
      </c>
      <c r="K126" s="76">
        <v>3</v>
      </c>
      <c r="L126" s="76">
        <v>-0.53</v>
      </c>
      <c r="M126" s="76" t="s">
        <v>2569</v>
      </c>
      <c r="N126" s="76" t="s">
        <v>2548</v>
      </c>
      <c r="O126" s="76">
        <v>9367053</v>
      </c>
      <c r="P126" s="76">
        <v>9367179</v>
      </c>
      <c r="Q126" s="76" t="s">
        <v>2952</v>
      </c>
      <c r="R126" s="75" t="s">
        <v>2813</v>
      </c>
      <c r="S126" s="122"/>
      <c r="T126" s="75">
        <v>2</v>
      </c>
      <c r="U126" s="76" t="s">
        <v>2951</v>
      </c>
      <c r="V126" s="76" t="s">
        <v>2950</v>
      </c>
      <c r="W126" s="76" t="s">
        <v>2949</v>
      </c>
      <c r="X126" s="76">
        <f t="shared" si="3"/>
        <v>0</v>
      </c>
      <c r="Y126" s="76" t="s">
        <v>2392</v>
      </c>
      <c r="Z126" s="76" t="s">
        <v>2948</v>
      </c>
      <c r="AA126" s="76" t="s">
        <v>2947</v>
      </c>
      <c r="AB126" s="76">
        <v>-44.2</v>
      </c>
      <c r="AC126" s="76">
        <v>40.200000000000003</v>
      </c>
      <c r="AD126" s="76">
        <v>0.9</v>
      </c>
    </row>
    <row r="127" spans="1:30">
      <c r="A127" s="69">
        <v>77</v>
      </c>
      <c r="B127" s="69">
        <v>124</v>
      </c>
      <c r="C127" s="69" t="s">
        <v>2551</v>
      </c>
      <c r="D127" s="70" t="s">
        <v>2946</v>
      </c>
      <c r="E127" s="70" t="s">
        <v>2390</v>
      </c>
      <c r="F127" s="70">
        <v>21</v>
      </c>
      <c r="G127" s="69" t="s">
        <v>2753</v>
      </c>
      <c r="H127" s="70">
        <v>40</v>
      </c>
      <c r="I127" s="70">
        <v>7</v>
      </c>
      <c r="J127" s="70">
        <v>36</v>
      </c>
      <c r="K127" s="70">
        <v>7</v>
      </c>
      <c r="L127" s="70">
        <v>-2.2799999999999998</v>
      </c>
      <c r="M127" s="70" t="s">
        <v>2569</v>
      </c>
      <c r="N127" s="70" t="s">
        <v>2563</v>
      </c>
      <c r="O127" s="70">
        <v>26272773</v>
      </c>
      <c r="P127" s="70">
        <v>26272875</v>
      </c>
      <c r="Q127" s="70" t="s">
        <v>2945</v>
      </c>
      <c r="R127" s="69" t="s">
        <v>2813</v>
      </c>
      <c r="S127" s="118" t="s">
        <v>2753</v>
      </c>
      <c r="T127" s="69">
        <v>7</v>
      </c>
      <c r="U127" s="70" t="s">
        <v>2944</v>
      </c>
      <c r="V127" s="70" t="s">
        <v>2943</v>
      </c>
      <c r="W127" s="70" t="s">
        <v>2942</v>
      </c>
      <c r="X127" s="70">
        <f t="shared" si="3"/>
        <v>0</v>
      </c>
      <c r="Y127" s="70" t="s">
        <v>1422</v>
      </c>
      <c r="Z127" s="70" t="s">
        <v>2390</v>
      </c>
      <c r="AA127" s="70" t="s">
        <v>2940</v>
      </c>
      <c r="AB127" s="70">
        <v>-41.6</v>
      </c>
      <c r="AC127" s="70">
        <v>40.799999999999997</v>
      </c>
      <c r="AD127" s="70">
        <v>1</v>
      </c>
    </row>
    <row r="128" spans="1:30">
      <c r="A128" s="75">
        <v>77</v>
      </c>
      <c r="B128" s="75">
        <v>125</v>
      </c>
      <c r="C128" s="75" t="s">
        <v>2557</v>
      </c>
      <c r="D128" s="76" t="s">
        <v>2389</v>
      </c>
      <c r="E128" s="76" t="s">
        <v>2388</v>
      </c>
      <c r="F128" s="76">
        <v>21</v>
      </c>
      <c r="G128" s="75" t="s">
        <v>2813</v>
      </c>
      <c r="H128" s="76">
        <v>3</v>
      </c>
      <c r="I128" s="76">
        <v>2</v>
      </c>
      <c r="J128" s="76">
        <v>2</v>
      </c>
      <c r="K128" s="76">
        <v>2</v>
      </c>
      <c r="L128" s="76">
        <v>-0.42</v>
      </c>
      <c r="M128" s="76" t="s">
        <v>2569</v>
      </c>
      <c r="N128" s="76" t="s">
        <v>2563</v>
      </c>
      <c r="O128" s="76">
        <v>26272773</v>
      </c>
      <c r="P128" s="76">
        <v>26272875</v>
      </c>
      <c r="Q128" s="76" t="s">
        <v>2945</v>
      </c>
      <c r="R128" s="75" t="s">
        <v>2813</v>
      </c>
      <c r="S128" s="122" t="s">
        <v>2753</v>
      </c>
      <c r="T128" s="75">
        <v>7</v>
      </c>
      <c r="U128" s="76" t="s">
        <v>2944</v>
      </c>
      <c r="V128" s="76" t="s">
        <v>2943</v>
      </c>
      <c r="W128" s="76" t="s">
        <v>2942</v>
      </c>
      <c r="X128" s="76">
        <f t="shared" ref="X128:X159" si="4">IF(W128=Q128,1,0)</f>
        <v>0</v>
      </c>
      <c r="Y128" s="76" t="s">
        <v>2389</v>
      </c>
      <c r="Z128" s="76" t="s">
        <v>2941</v>
      </c>
      <c r="AA128" s="76" t="s">
        <v>2940</v>
      </c>
      <c r="AB128" s="76">
        <v>-41.6</v>
      </c>
      <c r="AC128" s="76">
        <v>40.799999999999997</v>
      </c>
      <c r="AD128" s="76">
        <v>1</v>
      </c>
    </row>
    <row r="129" spans="1:30">
      <c r="A129" s="69">
        <v>78</v>
      </c>
      <c r="B129" s="69">
        <v>126</v>
      </c>
      <c r="C129" s="69" t="s">
        <v>2557</v>
      </c>
      <c r="D129" s="70" t="s">
        <v>2061</v>
      </c>
      <c r="E129" s="70" t="s">
        <v>2387</v>
      </c>
      <c r="F129" s="70">
        <v>21</v>
      </c>
      <c r="G129" s="69" t="s">
        <v>2753</v>
      </c>
      <c r="H129" s="70">
        <v>102</v>
      </c>
      <c r="I129" s="70">
        <v>99</v>
      </c>
      <c r="J129" s="70">
        <v>91</v>
      </c>
      <c r="K129" s="70">
        <v>110</v>
      </c>
      <c r="L129" s="70">
        <v>0.27</v>
      </c>
      <c r="M129" s="70" t="s">
        <v>2560</v>
      </c>
      <c r="N129" s="70" t="s">
        <v>2563</v>
      </c>
      <c r="O129" s="70">
        <v>4142314</v>
      </c>
      <c r="P129" s="70">
        <v>4142486</v>
      </c>
      <c r="Q129" s="70" t="s">
        <v>2939</v>
      </c>
      <c r="R129" s="69" t="s">
        <v>2813</v>
      </c>
      <c r="S129" s="118" t="s">
        <v>2753</v>
      </c>
      <c r="T129" s="69">
        <v>14</v>
      </c>
      <c r="U129" s="70" t="s">
        <v>2938</v>
      </c>
      <c r="V129" s="70" t="s">
        <v>2937</v>
      </c>
      <c r="W129" s="70" t="s">
        <v>2936</v>
      </c>
      <c r="X129" s="70">
        <f t="shared" si="4"/>
        <v>0</v>
      </c>
      <c r="Y129" s="70" t="s">
        <v>2061</v>
      </c>
      <c r="Z129" s="70" t="s">
        <v>2387</v>
      </c>
      <c r="AA129" s="70" t="s">
        <v>2934</v>
      </c>
      <c r="AB129" s="70">
        <v>-58.2</v>
      </c>
      <c r="AC129" s="70">
        <v>34.700000000000003</v>
      </c>
      <c r="AD129" s="70">
        <v>1</v>
      </c>
    </row>
    <row r="130" spans="1:30">
      <c r="A130" s="75">
        <v>78</v>
      </c>
      <c r="B130" s="75">
        <v>127</v>
      </c>
      <c r="C130" s="75" t="s">
        <v>2551</v>
      </c>
      <c r="D130" s="76" t="s">
        <v>2386</v>
      </c>
      <c r="E130" s="76" t="s">
        <v>2385</v>
      </c>
      <c r="F130" s="76">
        <v>21</v>
      </c>
      <c r="G130" s="75" t="s">
        <v>2813</v>
      </c>
      <c r="H130" s="76">
        <v>4</v>
      </c>
      <c r="I130" s="76">
        <v>17</v>
      </c>
      <c r="J130" s="76">
        <v>4</v>
      </c>
      <c r="K130" s="76">
        <v>19</v>
      </c>
      <c r="L130" s="76">
        <v>2.4</v>
      </c>
      <c r="M130" s="76" t="s">
        <v>2560</v>
      </c>
      <c r="N130" s="76" t="s">
        <v>2563</v>
      </c>
      <c r="O130" s="76">
        <v>4142314</v>
      </c>
      <c r="P130" s="76">
        <v>4142486</v>
      </c>
      <c r="Q130" s="76" t="s">
        <v>2939</v>
      </c>
      <c r="R130" s="75" t="s">
        <v>2813</v>
      </c>
      <c r="S130" s="122" t="s">
        <v>2753</v>
      </c>
      <c r="T130" s="75">
        <v>14</v>
      </c>
      <c r="U130" s="76" t="s">
        <v>2938</v>
      </c>
      <c r="V130" s="76" t="s">
        <v>2937</v>
      </c>
      <c r="W130" s="76" t="s">
        <v>2936</v>
      </c>
      <c r="X130" s="76">
        <f t="shared" si="4"/>
        <v>0</v>
      </c>
      <c r="Y130" s="76" t="s">
        <v>2386</v>
      </c>
      <c r="Z130" s="76" t="s">
        <v>2935</v>
      </c>
      <c r="AA130" s="76" t="s">
        <v>2934</v>
      </c>
      <c r="AB130" s="76">
        <v>-58.2</v>
      </c>
      <c r="AC130" s="76">
        <v>34.700000000000003</v>
      </c>
      <c r="AD130" s="76">
        <v>1</v>
      </c>
    </row>
    <row r="131" spans="1:30">
      <c r="A131" s="69">
        <v>79</v>
      </c>
      <c r="B131" s="69">
        <v>128</v>
      </c>
      <c r="C131" s="69" t="s">
        <v>2557</v>
      </c>
      <c r="D131" s="70" t="s">
        <v>2057</v>
      </c>
      <c r="E131" s="70" t="s">
        <v>2384</v>
      </c>
      <c r="F131" s="70">
        <v>21</v>
      </c>
      <c r="G131" s="69" t="s">
        <v>2753</v>
      </c>
      <c r="H131" s="70">
        <v>290</v>
      </c>
      <c r="I131" s="70">
        <v>154</v>
      </c>
      <c r="J131" s="70">
        <v>260</v>
      </c>
      <c r="K131" s="70">
        <v>171</v>
      </c>
      <c r="L131" s="70">
        <v>-0.6</v>
      </c>
      <c r="M131" s="70" t="s">
        <v>2576</v>
      </c>
      <c r="N131" s="70" t="s">
        <v>2548</v>
      </c>
      <c r="O131" s="70">
        <v>13611777</v>
      </c>
      <c r="P131" s="70">
        <v>13611932</v>
      </c>
      <c r="Q131" s="70" t="s">
        <v>2933</v>
      </c>
      <c r="R131" s="69" t="s">
        <v>2813</v>
      </c>
      <c r="S131" s="118" t="s">
        <v>2753</v>
      </c>
      <c r="T131" s="69">
        <v>11</v>
      </c>
      <c r="U131" s="70" t="s">
        <v>2932</v>
      </c>
      <c r="V131" s="70" t="s">
        <v>2931</v>
      </c>
      <c r="W131" s="70" t="s">
        <v>2930</v>
      </c>
      <c r="X131" s="70">
        <f t="shared" si="4"/>
        <v>0</v>
      </c>
      <c r="Y131" s="70" t="s">
        <v>2057</v>
      </c>
      <c r="Z131" s="70" t="s">
        <v>2384</v>
      </c>
      <c r="AA131" s="70" t="s">
        <v>2928</v>
      </c>
      <c r="AB131" s="70">
        <v>-50.9</v>
      </c>
      <c r="AC131" s="70">
        <v>32.1</v>
      </c>
      <c r="AD131" s="70">
        <v>1</v>
      </c>
    </row>
    <row r="132" spans="1:30">
      <c r="A132" s="75">
        <v>79</v>
      </c>
      <c r="B132" s="75">
        <v>129</v>
      </c>
      <c r="C132" s="75" t="s">
        <v>2551</v>
      </c>
      <c r="D132" s="76" t="s">
        <v>2383</v>
      </c>
      <c r="E132" s="76" t="s">
        <v>2382</v>
      </c>
      <c r="F132" s="76">
        <v>21</v>
      </c>
      <c r="G132" s="75" t="s">
        <v>2813</v>
      </c>
      <c r="H132" s="76">
        <v>0</v>
      </c>
      <c r="I132" s="76">
        <v>5</v>
      </c>
      <c r="J132" s="76">
        <v>0</v>
      </c>
      <c r="K132" s="76">
        <v>6</v>
      </c>
      <c r="L132" s="76">
        <v>12.45</v>
      </c>
      <c r="M132" s="76" t="s">
        <v>2576</v>
      </c>
      <c r="N132" s="76" t="s">
        <v>2548</v>
      </c>
      <c r="O132" s="76">
        <v>13611777</v>
      </c>
      <c r="P132" s="76">
        <v>13611932</v>
      </c>
      <c r="Q132" s="76" t="s">
        <v>2933</v>
      </c>
      <c r="R132" s="75" t="s">
        <v>2813</v>
      </c>
      <c r="S132" s="122" t="s">
        <v>2753</v>
      </c>
      <c r="T132" s="75">
        <v>11</v>
      </c>
      <c r="U132" s="76" t="s">
        <v>2932</v>
      </c>
      <c r="V132" s="76" t="s">
        <v>2931</v>
      </c>
      <c r="W132" s="76" t="s">
        <v>2930</v>
      </c>
      <c r="X132" s="76">
        <f t="shared" si="4"/>
        <v>0</v>
      </c>
      <c r="Y132" s="76" t="s">
        <v>2383</v>
      </c>
      <c r="Z132" s="76" t="s">
        <v>2929</v>
      </c>
      <c r="AA132" s="76" t="s">
        <v>2928</v>
      </c>
      <c r="AB132" s="76">
        <v>-50.9</v>
      </c>
      <c r="AC132" s="76">
        <v>32.1</v>
      </c>
      <c r="AD132" s="76">
        <v>1</v>
      </c>
    </row>
    <row r="133" spans="1:30">
      <c r="A133" s="63">
        <v>80</v>
      </c>
      <c r="B133" s="63">
        <v>130</v>
      </c>
      <c r="C133" s="63" t="s">
        <v>2557</v>
      </c>
      <c r="D133" s="64" t="s">
        <v>2381</v>
      </c>
      <c r="E133" s="64" t="s">
        <v>2380</v>
      </c>
      <c r="F133" s="64">
        <v>22</v>
      </c>
      <c r="G133" s="63" t="s">
        <v>2813</v>
      </c>
      <c r="H133" s="64">
        <v>2</v>
      </c>
      <c r="I133" s="64">
        <v>1</v>
      </c>
      <c r="J133" s="64">
        <v>1</v>
      </c>
      <c r="K133" s="64">
        <v>1</v>
      </c>
      <c r="L133" s="64">
        <v>-0.27</v>
      </c>
      <c r="M133" s="64" t="s">
        <v>2579</v>
      </c>
      <c r="N133" s="64" t="s">
        <v>2563</v>
      </c>
      <c r="O133" s="64">
        <v>7878643</v>
      </c>
      <c r="P133" s="64">
        <v>7878768</v>
      </c>
      <c r="Q133" s="64" t="s">
        <v>2927</v>
      </c>
      <c r="R133" s="63" t="s">
        <v>2813</v>
      </c>
      <c r="S133" s="124"/>
      <c r="T133" s="63">
        <v>2</v>
      </c>
      <c r="U133" s="64" t="s">
        <v>2926</v>
      </c>
      <c r="V133" s="64" t="s">
        <v>2925</v>
      </c>
      <c r="W133" s="64" t="s">
        <v>2924</v>
      </c>
      <c r="X133" s="64">
        <f t="shared" si="4"/>
        <v>0</v>
      </c>
      <c r="Y133" s="64" t="s">
        <v>2923</v>
      </c>
      <c r="Z133" s="64" t="s">
        <v>2922</v>
      </c>
      <c r="AA133" s="64" t="s">
        <v>2921</v>
      </c>
      <c r="AB133" s="64">
        <v>-39.5</v>
      </c>
      <c r="AC133" s="64">
        <v>28.6</v>
      </c>
      <c r="AD133" s="64">
        <v>1.1000000000000001</v>
      </c>
    </row>
    <row r="134" spans="1:30">
      <c r="A134" s="63">
        <v>81</v>
      </c>
      <c r="B134" s="63">
        <v>131</v>
      </c>
      <c r="C134" s="63" t="s">
        <v>2551</v>
      </c>
      <c r="D134" s="64" t="s">
        <v>2379</v>
      </c>
      <c r="E134" s="64" t="s">
        <v>2378</v>
      </c>
      <c r="F134" s="64">
        <v>21</v>
      </c>
      <c r="G134" s="63" t="s">
        <v>2753</v>
      </c>
      <c r="H134" s="64">
        <v>52</v>
      </c>
      <c r="I134" s="64">
        <v>23</v>
      </c>
      <c r="J134" s="64">
        <v>47</v>
      </c>
      <c r="K134" s="64">
        <v>26</v>
      </c>
      <c r="L134" s="64">
        <v>-0.86</v>
      </c>
      <c r="M134" s="64" t="s">
        <v>2560</v>
      </c>
      <c r="N134" s="64" t="s">
        <v>2548</v>
      </c>
      <c r="O134" s="64">
        <v>1040894</v>
      </c>
      <c r="P134" s="64">
        <v>1041064</v>
      </c>
      <c r="Q134" s="64" t="s">
        <v>2920</v>
      </c>
      <c r="R134" s="63" t="s">
        <v>2813</v>
      </c>
      <c r="S134" s="124"/>
      <c r="T134" s="63">
        <v>3</v>
      </c>
      <c r="U134" s="64" t="s">
        <v>2919</v>
      </c>
      <c r="V134" s="64" t="s">
        <v>2918</v>
      </c>
      <c r="W134" s="64" t="s">
        <v>2917</v>
      </c>
      <c r="X134" s="64">
        <f t="shared" si="4"/>
        <v>0</v>
      </c>
      <c r="Y134" s="64" t="s">
        <v>2379</v>
      </c>
      <c r="Z134" s="64" t="s">
        <v>2378</v>
      </c>
      <c r="AA134" s="64" t="s">
        <v>2916</v>
      </c>
      <c r="AB134" s="64">
        <v>-58.7</v>
      </c>
      <c r="AC134" s="64">
        <v>39.799999999999997</v>
      </c>
      <c r="AD134" s="64">
        <v>0.9</v>
      </c>
    </row>
    <row r="135" spans="1:30">
      <c r="A135" s="63">
        <v>82</v>
      </c>
      <c r="B135" s="63">
        <v>132</v>
      </c>
      <c r="C135" s="63" t="s">
        <v>2551</v>
      </c>
      <c r="D135" s="64" t="s">
        <v>2377</v>
      </c>
      <c r="E135" s="64" t="s">
        <v>2375</v>
      </c>
      <c r="F135" s="64">
        <v>21</v>
      </c>
      <c r="G135" s="63" t="s">
        <v>2753</v>
      </c>
      <c r="H135" s="64">
        <v>26</v>
      </c>
      <c r="I135" s="64">
        <v>12</v>
      </c>
      <c r="J135" s="64">
        <v>23</v>
      </c>
      <c r="K135" s="64">
        <v>13</v>
      </c>
      <c r="L135" s="64">
        <v>-0.86</v>
      </c>
      <c r="M135" s="64" t="s">
        <v>2576</v>
      </c>
      <c r="N135" s="64" t="s">
        <v>2548</v>
      </c>
      <c r="O135" s="64">
        <v>4691013</v>
      </c>
      <c r="P135" s="64">
        <v>4691145</v>
      </c>
      <c r="Q135" s="64" t="s">
        <v>2915</v>
      </c>
      <c r="R135" s="63" t="s">
        <v>2813</v>
      </c>
      <c r="S135" s="124"/>
      <c r="T135" s="63">
        <v>3</v>
      </c>
      <c r="U135" s="64" t="s">
        <v>2914</v>
      </c>
      <c r="V135" s="64" t="s">
        <v>2913</v>
      </c>
      <c r="W135" s="64" t="s">
        <v>2912</v>
      </c>
      <c r="X135" s="64">
        <f t="shared" si="4"/>
        <v>0</v>
      </c>
      <c r="Y135" s="64" t="s">
        <v>2377</v>
      </c>
      <c r="Z135" s="64" t="s">
        <v>2375</v>
      </c>
      <c r="AA135" s="64" t="s">
        <v>2911</v>
      </c>
      <c r="AB135" s="64">
        <v>-55.9</v>
      </c>
      <c r="AC135" s="64">
        <v>47.4</v>
      </c>
      <c r="AD135" s="64">
        <v>0.9</v>
      </c>
    </row>
    <row r="136" spans="1:30">
      <c r="A136" s="63">
        <v>83</v>
      </c>
      <c r="B136" s="63">
        <v>133</v>
      </c>
      <c r="C136" s="63" t="s">
        <v>2551</v>
      </c>
      <c r="D136" s="64" t="s">
        <v>2910</v>
      </c>
      <c r="E136" s="64" t="s">
        <v>2375</v>
      </c>
      <c r="F136" s="64">
        <v>21</v>
      </c>
      <c r="G136" s="63" t="s">
        <v>2753</v>
      </c>
      <c r="H136" s="64">
        <v>26</v>
      </c>
      <c r="I136" s="64">
        <v>12</v>
      </c>
      <c r="J136" s="64">
        <v>23</v>
      </c>
      <c r="K136" s="64">
        <v>13</v>
      </c>
      <c r="L136" s="64">
        <v>-0.86</v>
      </c>
      <c r="M136" s="64" t="s">
        <v>2576</v>
      </c>
      <c r="N136" s="64" t="s">
        <v>2548</v>
      </c>
      <c r="O136" s="64">
        <v>4694694</v>
      </c>
      <c r="P136" s="64">
        <v>4694808</v>
      </c>
      <c r="Q136" s="64" t="s">
        <v>2907</v>
      </c>
      <c r="R136" s="63" t="s">
        <v>2811</v>
      </c>
      <c r="S136" s="124" t="s">
        <v>2753</v>
      </c>
      <c r="T136" s="63">
        <v>1</v>
      </c>
      <c r="U136" s="64" t="s">
        <v>2909</v>
      </c>
      <c r="V136" s="64" t="s">
        <v>2908</v>
      </c>
      <c r="W136" s="64" t="s">
        <v>2907</v>
      </c>
      <c r="X136" s="64">
        <f t="shared" si="4"/>
        <v>1</v>
      </c>
      <c r="Y136" s="64" t="s">
        <v>2377</v>
      </c>
      <c r="Z136" s="64" t="s">
        <v>2375</v>
      </c>
      <c r="AA136" s="64" t="s">
        <v>2906</v>
      </c>
      <c r="AB136" s="64">
        <v>-45.4</v>
      </c>
      <c r="AC136" s="64">
        <v>48.7</v>
      </c>
      <c r="AD136" s="64">
        <v>0.8</v>
      </c>
    </row>
    <row r="137" spans="1:30">
      <c r="A137" s="63">
        <v>84</v>
      </c>
      <c r="B137" s="63">
        <v>134</v>
      </c>
      <c r="C137" s="63" t="s">
        <v>2557</v>
      </c>
      <c r="D137" s="64" t="s">
        <v>2374</v>
      </c>
      <c r="E137" s="64" t="s">
        <v>2373</v>
      </c>
      <c r="F137" s="64">
        <v>22</v>
      </c>
      <c r="G137" s="63" t="s">
        <v>2813</v>
      </c>
      <c r="H137" s="64">
        <v>1</v>
      </c>
      <c r="I137" s="64">
        <v>1</v>
      </c>
      <c r="J137" s="64">
        <v>1</v>
      </c>
      <c r="K137" s="64">
        <v>1</v>
      </c>
      <c r="L137" s="64">
        <v>0.32</v>
      </c>
      <c r="M137" s="64" t="s">
        <v>2569</v>
      </c>
      <c r="N137" s="64" t="s">
        <v>2548</v>
      </c>
      <c r="O137" s="64">
        <v>10227050</v>
      </c>
      <c r="P137" s="64">
        <v>10227214</v>
      </c>
      <c r="Q137" s="64" t="s">
        <v>2905</v>
      </c>
      <c r="R137" s="63" t="s">
        <v>2813</v>
      </c>
      <c r="S137" s="124"/>
      <c r="T137" s="63">
        <v>5</v>
      </c>
      <c r="U137" s="64" t="s">
        <v>2904</v>
      </c>
      <c r="V137" s="64" t="s">
        <v>2903</v>
      </c>
      <c r="W137" s="64" t="s">
        <v>2902</v>
      </c>
      <c r="X137" s="64">
        <f t="shared" si="4"/>
        <v>0</v>
      </c>
      <c r="Y137" s="64" t="s">
        <v>2901</v>
      </c>
      <c r="Z137" s="64" t="s">
        <v>2900</v>
      </c>
      <c r="AA137" s="64" t="s">
        <v>2899</v>
      </c>
      <c r="AB137" s="64">
        <v>-58</v>
      </c>
      <c r="AC137" s="64">
        <v>37</v>
      </c>
      <c r="AD137" s="64">
        <v>1</v>
      </c>
    </row>
    <row r="138" spans="1:30">
      <c r="A138" s="69">
        <v>85</v>
      </c>
      <c r="B138" s="69">
        <v>135</v>
      </c>
      <c r="C138" s="69" t="s">
        <v>2557</v>
      </c>
      <c r="D138" s="70" t="s">
        <v>504</v>
      </c>
      <c r="E138" s="70" t="s">
        <v>2372</v>
      </c>
      <c r="F138" s="70">
        <v>16</v>
      </c>
      <c r="G138" s="69" t="s">
        <v>2813</v>
      </c>
      <c r="H138" s="70">
        <v>1</v>
      </c>
      <c r="I138" s="70">
        <v>0</v>
      </c>
      <c r="J138" s="70">
        <v>1</v>
      </c>
      <c r="K138" s="70">
        <v>0</v>
      </c>
      <c r="L138" s="70">
        <v>-9.81</v>
      </c>
      <c r="M138" s="70" t="s">
        <v>2569</v>
      </c>
      <c r="N138" s="70" t="s">
        <v>2563</v>
      </c>
      <c r="O138" s="70">
        <v>23345377</v>
      </c>
      <c r="P138" s="70">
        <v>23345511</v>
      </c>
      <c r="Q138" s="70" t="s">
        <v>2896</v>
      </c>
      <c r="R138" s="69" t="s">
        <v>2811</v>
      </c>
      <c r="S138" s="118" t="s">
        <v>2753</v>
      </c>
      <c r="T138" s="69">
        <v>1</v>
      </c>
      <c r="U138" s="70" t="s">
        <v>2895</v>
      </c>
      <c r="V138" s="70" t="s">
        <v>2894</v>
      </c>
      <c r="W138" s="70" t="s">
        <v>2893</v>
      </c>
      <c r="X138" s="70">
        <f t="shared" si="4"/>
        <v>1</v>
      </c>
      <c r="Y138" s="70" t="s">
        <v>2898</v>
      </c>
      <c r="Z138" s="70" t="s">
        <v>2897</v>
      </c>
      <c r="AA138" s="70" t="s">
        <v>2892</v>
      </c>
      <c r="AB138" s="70">
        <v>-59.6</v>
      </c>
      <c r="AC138" s="70">
        <v>40</v>
      </c>
      <c r="AD138" s="70">
        <v>1.1000000000000001</v>
      </c>
    </row>
    <row r="139" spans="1:30">
      <c r="A139" s="75">
        <v>85</v>
      </c>
      <c r="B139" s="75">
        <v>136</v>
      </c>
      <c r="C139" s="75" t="s">
        <v>2551</v>
      </c>
      <c r="D139" s="76" t="s">
        <v>2371</v>
      </c>
      <c r="E139" s="76" t="s">
        <v>2369</v>
      </c>
      <c r="F139" s="76">
        <v>21</v>
      </c>
      <c r="G139" s="75" t="s">
        <v>2753</v>
      </c>
      <c r="H139" s="76">
        <v>5</v>
      </c>
      <c r="I139" s="76">
        <v>7</v>
      </c>
      <c r="J139" s="76">
        <v>4</v>
      </c>
      <c r="K139" s="76">
        <v>8</v>
      </c>
      <c r="L139" s="76">
        <v>0.8</v>
      </c>
      <c r="M139" s="76" t="s">
        <v>2569</v>
      </c>
      <c r="N139" s="76" t="s">
        <v>2563</v>
      </c>
      <c r="O139" s="76">
        <v>23345377</v>
      </c>
      <c r="P139" s="76">
        <v>23345511</v>
      </c>
      <c r="Q139" s="76" t="s">
        <v>2896</v>
      </c>
      <c r="R139" s="75" t="s">
        <v>2811</v>
      </c>
      <c r="S139" s="122" t="s">
        <v>2753</v>
      </c>
      <c r="T139" s="75">
        <v>1</v>
      </c>
      <c r="U139" s="76" t="s">
        <v>2895</v>
      </c>
      <c r="V139" s="76" t="s">
        <v>2894</v>
      </c>
      <c r="W139" s="76" t="s">
        <v>2893</v>
      </c>
      <c r="X139" s="76">
        <f t="shared" si="4"/>
        <v>1</v>
      </c>
      <c r="Y139" s="76" t="s">
        <v>2371</v>
      </c>
      <c r="Z139" s="76" t="s">
        <v>2369</v>
      </c>
      <c r="AA139" s="76" t="s">
        <v>2892</v>
      </c>
      <c r="AB139" s="76">
        <v>-59.6</v>
      </c>
      <c r="AC139" s="76">
        <v>40</v>
      </c>
      <c r="AD139" s="76">
        <v>1.1000000000000001</v>
      </c>
    </row>
    <row r="140" spans="1:30">
      <c r="A140" s="63">
        <v>86</v>
      </c>
      <c r="B140" s="63">
        <v>137</v>
      </c>
      <c r="C140" s="63" t="s">
        <v>2551</v>
      </c>
      <c r="D140" s="64" t="s">
        <v>2891</v>
      </c>
      <c r="E140" s="64" t="s">
        <v>2369</v>
      </c>
      <c r="F140" s="64">
        <v>21</v>
      </c>
      <c r="G140" s="63" t="s">
        <v>2753</v>
      </c>
      <c r="H140" s="64">
        <v>5</v>
      </c>
      <c r="I140" s="64">
        <v>7</v>
      </c>
      <c r="J140" s="64">
        <v>4</v>
      </c>
      <c r="K140" s="64">
        <v>8</v>
      </c>
      <c r="L140" s="64">
        <v>0.8</v>
      </c>
      <c r="M140" s="64" t="s">
        <v>2576</v>
      </c>
      <c r="N140" s="64" t="s">
        <v>2548</v>
      </c>
      <c r="O140" s="64">
        <v>24962480</v>
      </c>
      <c r="P140" s="64">
        <v>24962604</v>
      </c>
      <c r="Q140" s="64" t="s">
        <v>2890</v>
      </c>
      <c r="R140" s="63" t="s">
        <v>2813</v>
      </c>
      <c r="S140" s="124"/>
      <c r="T140" s="63">
        <v>2</v>
      </c>
      <c r="U140" s="64" t="s">
        <v>2889</v>
      </c>
      <c r="V140" s="64" t="s">
        <v>2888</v>
      </c>
      <c r="W140" s="64" t="s">
        <v>2887</v>
      </c>
      <c r="X140" s="64">
        <f t="shared" si="4"/>
        <v>0</v>
      </c>
      <c r="Y140" s="64" t="s">
        <v>2371</v>
      </c>
      <c r="Z140" s="64" t="s">
        <v>2369</v>
      </c>
      <c r="AA140" s="64" t="s">
        <v>2886</v>
      </c>
      <c r="AB140" s="64">
        <v>-65.900000000000006</v>
      </c>
      <c r="AC140" s="64">
        <v>45.6</v>
      </c>
      <c r="AD140" s="64">
        <v>1.2</v>
      </c>
    </row>
    <row r="141" spans="1:30">
      <c r="A141" s="69">
        <v>87</v>
      </c>
      <c r="B141" s="69">
        <v>138</v>
      </c>
      <c r="C141" s="69" t="s">
        <v>2551</v>
      </c>
      <c r="D141" s="70" t="s">
        <v>2368</v>
      </c>
      <c r="E141" s="70" t="s">
        <v>2367</v>
      </c>
      <c r="F141" s="70">
        <v>21</v>
      </c>
      <c r="G141" s="69" t="s">
        <v>2753</v>
      </c>
      <c r="H141" s="70">
        <v>4</v>
      </c>
      <c r="I141" s="70">
        <v>0</v>
      </c>
      <c r="J141" s="70">
        <v>4</v>
      </c>
      <c r="K141" s="70">
        <v>0</v>
      </c>
      <c r="L141" s="70">
        <v>-11.81</v>
      </c>
      <c r="M141" s="70" t="s">
        <v>2560</v>
      </c>
      <c r="N141" s="70" t="s">
        <v>2563</v>
      </c>
      <c r="O141" s="70">
        <v>14442956</v>
      </c>
      <c r="P141" s="70">
        <v>14443091</v>
      </c>
      <c r="Q141" s="70" t="s">
        <v>2885</v>
      </c>
      <c r="R141" s="69" t="s">
        <v>2813</v>
      </c>
      <c r="S141" s="118" t="s">
        <v>2753</v>
      </c>
      <c r="T141" s="69">
        <v>6</v>
      </c>
      <c r="U141" s="70" t="s">
        <v>2884</v>
      </c>
      <c r="V141" s="70" t="s">
        <v>2883</v>
      </c>
      <c r="W141" s="70" t="s">
        <v>2882</v>
      </c>
      <c r="X141" s="70">
        <f t="shared" si="4"/>
        <v>0</v>
      </c>
      <c r="Y141" s="70" t="s">
        <v>2368</v>
      </c>
      <c r="Z141" s="70" t="s">
        <v>2367</v>
      </c>
      <c r="AA141" s="70" t="s">
        <v>2879</v>
      </c>
      <c r="AB141" s="70">
        <v>-55.1</v>
      </c>
      <c r="AC141" s="70">
        <v>41.9</v>
      </c>
      <c r="AD141" s="70">
        <v>1</v>
      </c>
    </row>
    <row r="142" spans="1:30">
      <c r="A142" s="75">
        <v>87</v>
      </c>
      <c r="B142" s="75">
        <v>139</v>
      </c>
      <c r="C142" s="75" t="s">
        <v>2557</v>
      </c>
      <c r="D142" s="76" t="s">
        <v>2366</v>
      </c>
      <c r="E142" s="76" t="s">
        <v>2365</v>
      </c>
      <c r="F142" s="76">
        <v>22</v>
      </c>
      <c r="G142" s="75" t="s">
        <v>2813</v>
      </c>
      <c r="H142" s="76">
        <v>1</v>
      </c>
      <c r="I142" s="76">
        <v>0</v>
      </c>
      <c r="J142" s="76">
        <v>1</v>
      </c>
      <c r="K142" s="76">
        <v>0</v>
      </c>
      <c r="L142" s="76">
        <v>-9.81</v>
      </c>
      <c r="M142" s="76" t="s">
        <v>2560</v>
      </c>
      <c r="N142" s="76" t="s">
        <v>2563</v>
      </c>
      <c r="O142" s="76">
        <v>14442956</v>
      </c>
      <c r="P142" s="76">
        <v>14443091</v>
      </c>
      <c r="Q142" s="76" t="s">
        <v>2885</v>
      </c>
      <c r="R142" s="75" t="s">
        <v>2813</v>
      </c>
      <c r="S142" s="122" t="s">
        <v>2753</v>
      </c>
      <c r="T142" s="75">
        <v>6</v>
      </c>
      <c r="U142" s="76" t="s">
        <v>2884</v>
      </c>
      <c r="V142" s="76" t="s">
        <v>2883</v>
      </c>
      <c r="W142" s="76" t="s">
        <v>2882</v>
      </c>
      <c r="X142" s="76">
        <f t="shared" si="4"/>
        <v>0</v>
      </c>
      <c r="Y142" s="76" t="s">
        <v>2881</v>
      </c>
      <c r="Z142" s="76" t="s">
        <v>2880</v>
      </c>
      <c r="AA142" s="76" t="s">
        <v>2879</v>
      </c>
      <c r="AB142" s="76">
        <v>-55.1</v>
      </c>
      <c r="AC142" s="76">
        <v>41.9</v>
      </c>
      <c r="AD142" s="76">
        <v>1</v>
      </c>
    </row>
    <row r="143" spans="1:30">
      <c r="A143" s="63">
        <v>88</v>
      </c>
      <c r="B143" s="63">
        <v>140</v>
      </c>
      <c r="C143" s="63" t="s">
        <v>2551</v>
      </c>
      <c r="D143" s="64" t="s">
        <v>2364</v>
      </c>
      <c r="E143" s="64" t="s">
        <v>2363</v>
      </c>
      <c r="F143" s="64">
        <v>21</v>
      </c>
      <c r="G143" s="63" t="s">
        <v>2753</v>
      </c>
      <c r="H143" s="64">
        <v>11</v>
      </c>
      <c r="I143" s="64">
        <v>1</v>
      </c>
      <c r="J143" s="64">
        <v>9</v>
      </c>
      <c r="K143" s="64">
        <v>1</v>
      </c>
      <c r="L143" s="64">
        <v>-4.08</v>
      </c>
      <c r="M143" s="64" t="s">
        <v>2560</v>
      </c>
      <c r="N143" s="64" t="s">
        <v>2548</v>
      </c>
      <c r="O143" s="64">
        <v>14444997</v>
      </c>
      <c r="P143" s="64">
        <v>14445114</v>
      </c>
      <c r="Q143" s="64" t="s">
        <v>2876</v>
      </c>
      <c r="R143" s="63" t="s">
        <v>2811</v>
      </c>
      <c r="S143" s="124" t="s">
        <v>2753</v>
      </c>
      <c r="T143" s="63">
        <v>1</v>
      </c>
      <c r="U143" s="64" t="s">
        <v>2878</v>
      </c>
      <c r="V143" s="64" t="s">
        <v>2877</v>
      </c>
      <c r="W143" s="64" t="s">
        <v>2876</v>
      </c>
      <c r="X143" s="64">
        <f t="shared" si="4"/>
        <v>1</v>
      </c>
      <c r="Y143" s="64" t="s">
        <v>2364</v>
      </c>
      <c r="Z143" s="64" t="s">
        <v>2363</v>
      </c>
      <c r="AA143" s="64" t="s">
        <v>2875</v>
      </c>
      <c r="AB143" s="64">
        <v>-47.9</v>
      </c>
      <c r="AC143" s="64">
        <v>40.700000000000003</v>
      </c>
      <c r="AD143" s="64">
        <v>1</v>
      </c>
    </row>
    <row r="144" spans="1:30">
      <c r="A144" s="63">
        <v>89</v>
      </c>
      <c r="B144" s="63">
        <v>141</v>
      </c>
      <c r="C144" s="63" t="s">
        <v>2557</v>
      </c>
      <c r="D144" s="64" t="s">
        <v>1197</v>
      </c>
      <c r="E144" s="64" t="s">
        <v>2362</v>
      </c>
      <c r="F144" s="64">
        <v>21</v>
      </c>
      <c r="G144" s="63" t="s">
        <v>2753</v>
      </c>
      <c r="H144" s="64">
        <v>8</v>
      </c>
      <c r="I144" s="64">
        <v>4</v>
      </c>
      <c r="J144" s="64">
        <v>7</v>
      </c>
      <c r="K144" s="64">
        <v>4</v>
      </c>
      <c r="L144" s="64">
        <v>-0.68</v>
      </c>
      <c r="M144" s="64" t="s">
        <v>2569</v>
      </c>
      <c r="N144" s="64" t="s">
        <v>2548</v>
      </c>
      <c r="O144" s="64">
        <v>11785936</v>
      </c>
      <c r="P144" s="64">
        <v>11786050</v>
      </c>
      <c r="Q144" s="64" t="s">
        <v>2874</v>
      </c>
      <c r="R144" s="63" t="s">
        <v>2813</v>
      </c>
      <c r="S144" s="124"/>
      <c r="T144" s="63">
        <v>2</v>
      </c>
      <c r="U144" s="64" t="s">
        <v>2873</v>
      </c>
      <c r="V144" s="64" t="s">
        <v>2872</v>
      </c>
      <c r="W144" s="64" t="s">
        <v>2871</v>
      </c>
      <c r="X144" s="64">
        <f t="shared" si="4"/>
        <v>0</v>
      </c>
      <c r="Y144" s="64" t="s">
        <v>1197</v>
      </c>
      <c r="Z144" s="64" t="s">
        <v>2362</v>
      </c>
      <c r="AA144" s="64" t="s">
        <v>2870</v>
      </c>
      <c r="AB144" s="64">
        <v>-39.299999999999997</v>
      </c>
      <c r="AC144" s="64">
        <v>32.200000000000003</v>
      </c>
      <c r="AD144" s="64">
        <v>1.1000000000000001</v>
      </c>
    </row>
    <row r="145" spans="1:30">
      <c r="A145" s="69">
        <v>90</v>
      </c>
      <c r="B145" s="69">
        <v>142</v>
      </c>
      <c r="C145" s="69" t="s">
        <v>2551</v>
      </c>
      <c r="D145" s="70" t="s">
        <v>1585</v>
      </c>
      <c r="E145" s="70" t="s">
        <v>2361</v>
      </c>
      <c r="F145" s="70">
        <v>21</v>
      </c>
      <c r="G145" s="69" t="s">
        <v>2753</v>
      </c>
      <c r="H145" s="70">
        <v>94</v>
      </c>
      <c r="I145" s="70">
        <v>76</v>
      </c>
      <c r="J145" s="70">
        <v>84</v>
      </c>
      <c r="K145" s="70">
        <v>85</v>
      </c>
      <c r="L145" s="70">
        <v>0.01</v>
      </c>
      <c r="M145" s="70" t="s">
        <v>2560</v>
      </c>
      <c r="N145" s="70" t="s">
        <v>2548</v>
      </c>
      <c r="O145" s="70">
        <v>19415052</v>
      </c>
      <c r="P145" s="70">
        <v>19415188</v>
      </c>
      <c r="Q145" s="70" t="s">
        <v>2869</v>
      </c>
      <c r="R145" s="69" t="s">
        <v>2813</v>
      </c>
      <c r="S145" s="118" t="s">
        <v>2753</v>
      </c>
      <c r="T145" s="69">
        <v>2</v>
      </c>
      <c r="U145" s="70" t="s">
        <v>2868</v>
      </c>
      <c r="V145" s="70" t="s">
        <v>2867</v>
      </c>
      <c r="W145" s="70" t="s">
        <v>2866</v>
      </c>
      <c r="X145" s="70">
        <f t="shared" si="4"/>
        <v>0</v>
      </c>
      <c r="Y145" s="70" t="s">
        <v>1585</v>
      </c>
      <c r="Z145" s="70" t="s">
        <v>2361</v>
      </c>
      <c r="AA145" s="70" t="s">
        <v>2863</v>
      </c>
      <c r="AB145" s="70">
        <v>-41.1</v>
      </c>
      <c r="AC145" s="70">
        <v>32.1</v>
      </c>
      <c r="AD145" s="70">
        <v>0.9</v>
      </c>
    </row>
    <row r="146" spans="1:30">
      <c r="A146" s="75">
        <v>90</v>
      </c>
      <c r="B146" s="75">
        <v>143</v>
      </c>
      <c r="C146" s="75" t="s">
        <v>2557</v>
      </c>
      <c r="D146" s="76" t="s">
        <v>2360</v>
      </c>
      <c r="E146" s="76" t="s">
        <v>2359</v>
      </c>
      <c r="F146" s="76">
        <v>23</v>
      </c>
      <c r="G146" s="75" t="s">
        <v>2813</v>
      </c>
      <c r="H146" s="76">
        <v>1</v>
      </c>
      <c r="I146" s="76">
        <v>0</v>
      </c>
      <c r="J146" s="76">
        <v>1</v>
      </c>
      <c r="K146" s="76">
        <v>0</v>
      </c>
      <c r="L146" s="76">
        <v>-9.81</v>
      </c>
      <c r="M146" s="76" t="s">
        <v>2560</v>
      </c>
      <c r="N146" s="76" t="s">
        <v>2548</v>
      </c>
      <c r="O146" s="76">
        <v>19415052</v>
      </c>
      <c r="P146" s="76">
        <v>19415188</v>
      </c>
      <c r="Q146" s="76" t="s">
        <v>2869</v>
      </c>
      <c r="R146" s="75" t="s">
        <v>2813</v>
      </c>
      <c r="S146" s="122" t="s">
        <v>2753</v>
      </c>
      <c r="T146" s="75">
        <v>2</v>
      </c>
      <c r="U146" s="76" t="s">
        <v>2868</v>
      </c>
      <c r="V146" s="76" t="s">
        <v>2867</v>
      </c>
      <c r="W146" s="76" t="s">
        <v>2866</v>
      </c>
      <c r="X146" s="76">
        <f t="shared" si="4"/>
        <v>0</v>
      </c>
      <c r="Y146" s="76" t="s">
        <v>2865</v>
      </c>
      <c r="Z146" s="76" t="s">
        <v>2864</v>
      </c>
      <c r="AA146" s="76" t="s">
        <v>2863</v>
      </c>
      <c r="AB146" s="76">
        <v>-41.1</v>
      </c>
      <c r="AC146" s="76">
        <v>32.1</v>
      </c>
      <c r="AD146" s="76">
        <v>0.9</v>
      </c>
    </row>
    <row r="147" spans="1:30">
      <c r="A147" s="69">
        <v>91</v>
      </c>
      <c r="B147" s="69">
        <v>144</v>
      </c>
      <c r="C147" s="69" t="s">
        <v>2551</v>
      </c>
      <c r="D147" s="70" t="s">
        <v>2358</v>
      </c>
      <c r="E147" s="70" t="s">
        <v>2357</v>
      </c>
      <c r="F147" s="70">
        <v>21</v>
      </c>
      <c r="G147" s="69" t="s">
        <v>2753</v>
      </c>
      <c r="H147" s="70">
        <v>899</v>
      </c>
      <c r="I147" s="123">
        <v>1140</v>
      </c>
      <c r="J147" s="70">
        <v>805</v>
      </c>
      <c r="K147" s="123">
        <v>1272</v>
      </c>
      <c r="M147" s="70" t="s">
        <v>2560</v>
      </c>
      <c r="N147" s="70" t="s">
        <v>2548</v>
      </c>
      <c r="O147" s="70">
        <v>19319813</v>
      </c>
      <c r="P147" s="70">
        <v>19320031</v>
      </c>
      <c r="Q147" s="70" t="s">
        <v>2862</v>
      </c>
      <c r="R147" s="69" t="s">
        <v>2813</v>
      </c>
      <c r="S147" s="118" t="s">
        <v>2753</v>
      </c>
      <c r="T147" s="69">
        <v>2</v>
      </c>
      <c r="U147" s="70" t="s">
        <v>2861</v>
      </c>
      <c r="V147" s="70" t="s">
        <v>2860</v>
      </c>
      <c r="W147" s="70" t="s">
        <v>2859</v>
      </c>
      <c r="X147" s="70">
        <f t="shared" si="4"/>
        <v>0</v>
      </c>
      <c r="Y147" s="70" t="s">
        <v>2358</v>
      </c>
      <c r="Z147" s="70" t="s">
        <v>2357</v>
      </c>
      <c r="AA147" s="70" t="s">
        <v>2857</v>
      </c>
      <c r="AB147" s="70">
        <v>-63.4</v>
      </c>
      <c r="AC147" s="70">
        <v>39.700000000000003</v>
      </c>
      <c r="AD147" s="70">
        <v>0.7</v>
      </c>
    </row>
    <row r="148" spans="1:30">
      <c r="A148" s="75">
        <v>91</v>
      </c>
      <c r="B148" s="75">
        <v>145</v>
      </c>
      <c r="C148" s="75" t="s">
        <v>2557</v>
      </c>
      <c r="D148" s="76" t="s">
        <v>2356</v>
      </c>
      <c r="E148" s="76" t="s">
        <v>2355</v>
      </c>
      <c r="F148" s="76">
        <v>21</v>
      </c>
      <c r="G148" s="75" t="s">
        <v>2813</v>
      </c>
      <c r="H148" s="76">
        <v>44</v>
      </c>
      <c r="I148" s="76">
        <v>105</v>
      </c>
      <c r="J148" s="76">
        <v>39</v>
      </c>
      <c r="K148" s="76">
        <v>117</v>
      </c>
      <c r="L148" s="76">
        <v>1.57</v>
      </c>
      <c r="M148" s="76" t="s">
        <v>2560</v>
      </c>
      <c r="N148" s="76" t="s">
        <v>2548</v>
      </c>
      <c r="O148" s="76">
        <v>19319813</v>
      </c>
      <c r="P148" s="76">
        <v>19320031</v>
      </c>
      <c r="Q148" s="76" t="s">
        <v>2862</v>
      </c>
      <c r="R148" s="75" t="s">
        <v>2813</v>
      </c>
      <c r="S148" s="122" t="s">
        <v>2753</v>
      </c>
      <c r="T148" s="75">
        <v>2</v>
      </c>
      <c r="U148" s="76" t="s">
        <v>2861</v>
      </c>
      <c r="V148" s="76" t="s">
        <v>2860</v>
      </c>
      <c r="W148" s="76" t="s">
        <v>2859</v>
      </c>
      <c r="X148" s="76">
        <f t="shared" si="4"/>
        <v>0</v>
      </c>
      <c r="Y148" s="76" t="s">
        <v>2356</v>
      </c>
      <c r="Z148" s="76" t="s">
        <v>2858</v>
      </c>
      <c r="AA148" s="76" t="s">
        <v>2857</v>
      </c>
      <c r="AB148" s="76">
        <v>-63.4</v>
      </c>
      <c r="AC148" s="76">
        <v>39.700000000000003</v>
      </c>
      <c r="AD148" s="76">
        <v>0.7</v>
      </c>
    </row>
    <row r="149" spans="1:30">
      <c r="A149" s="63">
        <v>92</v>
      </c>
      <c r="B149" s="63">
        <v>146</v>
      </c>
      <c r="C149" s="63" t="s">
        <v>2557</v>
      </c>
      <c r="D149" s="64" t="s">
        <v>508</v>
      </c>
      <c r="E149" s="64" t="s">
        <v>2354</v>
      </c>
      <c r="F149" s="64">
        <v>21</v>
      </c>
      <c r="G149" s="63" t="s">
        <v>2813</v>
      </c>
      <c r="H149" s="64">
        <v>2</v>
      </c>
      <c r="I149" s="64">
        <v>2</v>
      </c>
      <c r="J149" s="64">
        <v>2</v>
      </c>
      <c r="K149" s="64">
        <v>2</v>
      </c>
      <c r="L149" s="64">
        <v>0.32</v>
      </c>
      <c r="M149" s="64" t="s">
        <v>2569</v>
      </c>
      <c r="N149" s="64" t="s">
        <v>2563</v>
      </c>
      <c r="O149" s="64">
        <v>25137456</v>
      </c>
      <c r="P149" s="64">
        <v>25137563</v>
      </c>
      <c r="Q149" s="64" t="s">
        <v>2856</v>
      </c>
      <c r="R149" s="63" t="s">
        <v>2811</v>
      </c>
      <c r="S149" s="124" t="s">
        <v>2753</v>
      </c>
      <c r="T149" s="63">
        <v>1</v>
      </c>
      <c r="U149" s="64" t="s">
        <v>2855</v>
      </c>
      <c r="V149" s="64" t="s">
        <v>2854</v>
      </c>
      <c r="W149" s="64" t="s">
        <v>2853</v>
      </c>
      <c r="X149" s="64">
        <f t="shared" si="4"/>
        <v>1</v>
      </c>
      <c r="Y149" s="64" t="s">
        <v>508</v>
      </c>
      <c r="Z149" s="64" t="s">
        <v>2852</v>
      </c>
      <c r="AA149" s="64" t="s">
        <v>2851</v>
      </c>
      <c r="AB149" s="64">
        <v>-21.7</v>
      </c>
      <c r="AC149" s="64">
        <v>34.299999999999997</v>
      </c>
      <c r="AD149" s="64">
        <v>0.6</v>
      </c>
    </row>
    <row r="150" spans="1:30">
      <c r="A150" s="63">
        <v>93</v>
      </c>
      <c r="B150" s="63">
        <v>147</v>
      </c>
      <c r="C150" s="63" t="s">
        <v>2557</v>
      </c>
      <c r="D150" s="64" t="s">
        <v>145</v>
      </c>
      <c r="E150" s="64" t="s">
        <v>2353</v>
      </c>
      <c r="F150" s="64">
        <v>15</v>
      </c>
      <c r="G150" s="63" t="s">
        <v>2813</v>
      </c>
      <c r="H150" s="64">
        <v>2</v>
      </c>
      <c r="I150" s="64">
        <v>0</v>
      </c>
      <c r="J150" s="64">
        <v>2</v>
      </c>
      <c r="K150" s="64">
        <v>0</v>
      </c>
      <c r="L150" s="64">
        <v>-10.81</v>
      </c>
      <c r="M150" s="64" t="s">
        <v>2576</v>
      </c>
      <c r="N150" s="64" t="s">
        <v>2548</v>
      </c>
      <c r="O150" s="64">
        <v>9022836</v>
      </c>
      <c r="P150" s="64">
        <v>9023326</v>
      </c>
      <c r="Q150" s="64" t="s">
        <v>2850</v>
      </c>
      <c r="R150" s="63" t="s">
        <v>2811</v>
      </c>
      <c r="S150" s="124"/>
      <c r="T150" s="63">
        <v>1</v>
      </c>
      <c r="U150" s="64" t="s">
        <v>2849</v>
      </c>
      <c r="V150" s="64" t="s">
        <v>2848</v>
      </c>
      <c r="W150" s="64" t="s">
        <v>2847</v>
      </c>
      <c r="X150" s="64">
        <f t="shared" si="4"/>
        <v>1</v>
      </c>
      <c r="Y150" s="64" t="s">
        <v>145</v>
      </c>
      <c r="Z150" s="64" t="s">
        <v>2846</v>
      </c>
      <c r="AA150" s="64" t="s">
        <v>2845</v>
      </c>
      <c r="AB150" s="64">
        <v>-178.7</v>
      </c>
      <c r="AC150" s="64">
        <v>34.4</v>
      </c>
      <c r="AD150" s="64">
        <v>1.1000000000000001</v>
      </c>
    </row>
    <row r="151" spans="1:30">
      <c r="A151" s="69">
        <v>94</v>
      </c>
      <c r="B151" s="69">
        <v>148</v>
      </c>
      <c r="C151" s="69" t="s">
        <v>2557</v>
      </c>
      <c r="D151" s="70" t="s">
        <v>2352</v>
      </c>
      <c r="E151" s="70" t="s">
        <v>2351</v>
      </c>
      <c r="F151" s="70">
        <v>21</v>
      </c>
      <c r="G151" s="69" t="s">
        <v>2753</v>
      </c>
      <c r="H151" s="70">
        <v>18</v>
      </c>
      <c r="I151" s="70">
        <v>25</v>
      </c>
      <c r="J151" s="70">
        <v>16</v>
      </c>
      <c r="K151" s="70">
        <v>28</v>
      </c>
      <c r="L151" s="70">
        <v>0.79</v>
      </c>
      <c r="M151" s="70" t="s">
        <v>2579</v>
      </c>
      <c r="N151" s="70" t="s">
        <v>2548</v>
      </c>
      <c r="O151" s="70">
        <v>12625094</v>
      </c>
      <c r="P151" s="70">
        <v>12625782</v>
      </c>
      <c r="Q151" s="70" t="s">
        <v>2844</v>
      </c>
      <c r="R151" s="69" t="s">
        <v>2811</v>
      </c>
      <c r="T151" s="69">
        <v>3</v>
      </c>
      <c r="U151" s="70" t="s">
        <v>2843</v>
      </c>
      <c r="V151" s="70" t="s">
        <v>2842</v>
      </c>
      <c r="W151" s="70" t="s">
        <v>2841</v>
      </c>
      <c r="X151" s="70">
        <f t="shared" si="4"/>
        <v>1</v>
      </c>
      <c r="Y151" s="70" t="s">
        <v>2352</v>
      </c>
      <c r="Z151" s="70" t="s">
        <v>2351</v>
      </c>
      <c r="AA151" s="70" t="s">
        <v>2839</v>
      </c>
      <c r="AB151" s="70">
        <v>-194.2</v>
      </c>
      <c r="AC151" s="70">
        <v>37.299999999999997</v>
      </c>
      <c r="AD151" s="70">
        <v>0.8</v>
      </c>
    </row>
    <row r="152" spans="1:30">
      <c r="A152" s="75">
        <v>94</v>
      </c>
      <c r="B152" s="75">
        <v>149</v>
      </c>
      <c r="C152" s="75" t="s">
        <v>2551</v>
      </c>
      <c r="D152" s="76" t="s">
        <v>2350</v>
      </c>
      <c r="E152" s="76" t="s">
        <v>2349</v>
      </c>
      <c r="F152" s="76">
        <v>21</v>
      </c>
      <c r="G152" s="75" t="s">
        <v>2813</v>
      </c>
      <c r="H152" s="76">
        <v>23</v>
      </c>
      <c r="I152" s="76">
        <v>33</v>
      </c>
      <c r="J152" s="76">
        <v>21</v>
      </c>
      <c r="K152" s="76">
        <v>37</v>
      </c>
      <c r="L152" s="76">
        <v>0.84</v>
      </c>
      <c r="M152" s="76" t="s">
        <v>2579</v>
      </c>
      <c r="N152" s="76" t="s">
        <v>2548</v>
      </c>
      <c r="O152" s="76">
        <v>12625094</v>
      </c>
      <c r="P152" s="76">
        <v>12625782</v>
      </c>
      <c r="Q152" s="76" t="s">
        <v>2844</v>
      </c>
      <c r="R152" s="75" t="s">
        <v>2811</v>
      </c>
      <c r="S152" s="122"/>
      <c r="T152" s="75">
        <v>3</v>
      </c>
      <c r="U152" s="76" t="s">
        <v>2843</v>
      </c>
      <c r="V152" s="76" t="s">
        <v>2842</v>
      </c>
      <c r="W152" s="76" t="s">
        <v>2841</v>
      </c>
      <c r="X152" s="76">
        <f t="shared" si="4"/>
        <v>1</v>
      </c>
      <c r="Y152" s="76" t="s">
        <v>2350</v>
      </c>
      <c r="Z152" s="76" t="s">
        <v>2840</v>
      </c>
      <c r="AA152" s="76" t="s">
        <v>2839</v>
      </c>
      <c r="AB152" s="76">
        <v>-194.2</v>
      </c>
      <c r="AC152" s="76">
        <v>37.299999999999997</v>
      </c>
      <c r="AD152" s="76">
        <v>0.8</v>
      </c>
    </row>
    <row r="153" spans="1:30">
      <c r="A153" s="63">
        <v>95</v>
      </c>
      <c r="B153" s="63">
        <v>150</v>
      </c>
      <c r="C153" s="63" t="s">
        <v>2557</v>
      </c>
      <c r="D153" s="64" t="s">
        <v>1581</v>
      </c>
      <c r="E153" s="64" t="s">
        <v>2348</v>
      </c>
      <c r="F153" s="64">
        <v>22</v>
      </c>
      <c r="G153" s="63" t="s">
        <v>2753</v>
      </c>
      <c r="H153" s="64">
        <v>3</v>
      </c>
      <c r="I153" s="64">
        <v>2</v>
      </c>
      <c r="J153" s="64">
        <v>3</v>
      </c>
      <c r="K153" s="64">
        <v>2</v>
      </c>
      <c r="L153" s="64">
        <v>-0.27</v>
      </c>
      <c r="M153" s="64" t="s">
        <v>2579</v>
      </c>
      <c r="N153" s="64" t="s">
        <v>2548</v>
      </c>
      <c r="O153" s="64">
        <v>13846971</v>
      </c>
      <c r="P153" s="64">
        <v>13847162</v>
      </c>
      <c r="Q153" s="64" t="s">
        <v>2838</v>
      </c>
      <c r="R153" s="63" t="s">
        <v>2813</v>
      </c>
      <c r="S153" s="124"/>
      <c r="T153" s="63">
        <v>2</v>
      </c>
      <c r="U153" s="64" t="s">
        <v>2837</v>
      </c>
      <c r="V153" s="64" t="s">
        <v>2836</v>
      </c>
      <c r="W153" s="64" t="s">
        <v>2835</v>
      </c>
      <c r="X153" s="64">
        <f t="shared" si="4"/>
        <v>0</v>
      </c>
      <c r="Y153" s="64" t="s">
        <v>1581</v>
      </c>
      <c r="Z153" s="64" t="s">
        <v>2348</v>
      </c>
      <c r="AA153" s="64" t="s">
        <v>2834</v>
      </c>
      <c r="AB153" s="64">
        <v>-70.7</v>
      </c>
      <c r="AC153" s="64">
        <v>35.4</v>
      </c>
      <c r="AD153" s="64">
        <v>1</v>
      </c>
    </row>
    <row r="154" spans="1:30">
      <c r="A154" s="69">
        <v>96</v>
      </c>
      <c r="B154" s="69">
        <v>151</v>
      </c>
      <c r="C154" s="69" t="s">
        <v>2551</v>
      </c>
      <c r="D154" s="70" t="s">
        <v>377</v>
      </c>
      <c r="E154" s="70" t="s">
        <v>2347</v>
      </c>
      <c r="F154" s="70">
        <v>15</v>
      </c>
      <c r="G154" s="69" t="s">
        <v>2813</v>
      </c>
      <c r="H154" s="70">
        <v>1</v>
      </c>
      <c r="I154" s="70">
        <v>0</v>
      </c>
      <c r="J154" s="70">
        <v>1</v>
      </c>
      <c r="K154" s="70">
        <v>0</v>
      </c>
      <c r="L154" s="70">
        <v>-9.81</v>
      </c>
      <c r="M154" s="70" t="s">
        <v>2579</v>
      </c>
      <c r="N154" s="70" t="s">
        <v>2563</v>
      </c>
      <c r="O154" s="70">
        <v>7885251</v>
      </c>
      <c r="P154" s="70">
        <v>7885462</v>
      </c>
      <c r="Q154" s="70" t="s">
        <v>2831</v>
      </c>
      <c r="R154" s="69" t="s">
        <v>2811</v>
      </c>
      <c r="S154" s="118" t="s">
        <v>2753</v>
      </c>
      <c r="T154" s="69">
        <v>2</v>
      </c>
      <c r="U154" s="70" t="s">
        <v>2830</v>
      </c>
      <c r="V154" s="70" t="s">
        <v>2829</v>
      </c>
      <c r="W154" s="70" t="s">
        <v>2828</v>
      </c>
      <c r="X154" s="70">
        <f t="shared" si="4"/>
        <v>1</v>
      </c>
      <c r="Y154" s="70" t="s">
        <v>2833</v>
      </c>
      <c r="Z154" s="70" t="s">
        <v>2832</v>
      </c>
      <c r="AA154" s="70" t="s">
        <v>2825</v>
      </c>
      <c r="AB154" s="70">
        <v>-84.4</v>
      </c>
      <c r="AC154" s="70">
        <v>33</v>
      </c>
      <c r="AD154" s="70">
        <v>1.2</v>
      </c>
    </row>
    <row r="155" spans="1:30">
      <c r="A155" s="75">
        <v>96</v>
      </c>
      <c r="B155" s="75">
        <v>152</v>
      </c>
      <c r="C155" s="75" t="s">
        <v>2557</v>
      </c>
      <c r="D155" s="76" t="s">
        <v>2346</v>
      </c>
      <c r="E155" s="76" t="s">
        <v>2345</v>
      </c>
      <c r="F155" s="76">
        <v>24</v>
      </c>
      <c r="G155" s="75" t="s">
        <v>2813</v>
      </c>
      <c r="H155" s="76">
        <v>1</v>
      </c>
      <c r="I155" s="76">
        <v>0</v>
      </c>
      <c r="J155" s="76">
        <v>1</v>
      </c>
      <c r="K155" s="76">
        <v>0</v>
      </c>
      <c r="L155" s="76">
        <v>-9.81</v>
      </c>
      <c r="M155" s="76" t="s">
        <v>2579</v>
      </c>
      <c r="N155" s="76" t="s">
        <v>2563</v>
      </c>
      <c r="O155" s="76">
        <v>7885251</v>
      </c>
      <c r="P155" s="76">
        <v>7885462</v>
      </c>
      <c r="Q155" s="76" t="s">
        <v>2831</v>
      </c>
      <c r="R155" s="75" t="s">
        <v>2811</v>
      </c>
      <c r="S155" s="122" t="s">
        <v>2753</v>
      </c>
      <c r="T155" s="75">
        <v>2</v>
      </c>
      <c r="U155" s="76" t="s">
        <v>2830</v>
      </c>
      <c r="V155" s="76" t="s">
        <v>2829</v>
      </c>
      <c r="W155" s="76" t="s">
        <v>2828</v>
      </c>
      <c r="X155" s="76">
        <f t="shared" si="4"/>
        <v>1</v>
      </c>
      <c r="Y155" s="76" t="s">
        <v>2827</v>
      </c>
      <c r="Z155" s="76" t="s">
        <v>2826</v>
      </c>
      <c r="AA155" s="76" t="s">
        <v>2825</v>
      </c>
      <c r="AB155" s="76">
        <v>-84.4</v>
      </c>
      <c r="AC155" s="76">
        <v>33</v>
      </c>
      <c r="AD155" s="76">
        <v>1.2</v>
      </c>
    </row>
    <row r="156" spans="1:30">
      <c r="A156" s="63">
        <v>97</v>
      </c>
      <c r="B156" s="63">
        <v>153</v>
      </c>
      <c r="C156" s="63" t="s">
        <v>2551</v>
      </c>
      <c r="D156" s="64" t="s">
        <v>2344</v>
      </c>
      <c r="E156" s="64" t="s">
        <v>2343</v>
      </c>
      <c r="F156" s="64">
        <v>21</v>
      </c>
      <c r="G156" s="63" t="s">
        <v>2753</v>
      </c>
      <c r="H156" s="64">
        <v>135</v>
      </c>
      <c r="I156" s="64">
        <v>48</v>
      </c>
      <c r="J156" s="64">
        <v>121</v>
      </c>
      <c r="K156" s="64">
        <v>53</v>
      </c>
      <c r="L156" s="64"/>
      <c r="M156" s="64" t="s">
        <v>2579</v>
      </c>
      <c r="N156" s="64" t="s">
        <v>2563</v>
      </c>
      <c r="O156" s="64">
        <v>12217406</v>
      </c>
      <c r="P156" s="64">
        <v>12217568</v>
      </c>
      <c r="Q156" s="64" t="s">
        <v>2822</v>
      </c>
      <c r="R156" s="63" t="s">
        <v>2811</v>
      </c>
      <c r="S156" s="124" t="s">
        <v>2753</v>
      </c>
      <c r="T156" s="63">
        <v>1</v>
      </c>
      <c r="U156" s="64" t="s">
        <v>2824</v>
      </c>
      <c r="V156" s="64" t="s">
        <v>2823</v>
      </c>
      <c r="W156" s="64" t="s">
        <v>2822</v>
      </c>
      <c r="X156" s="64">
        <f t="shared" si="4"/>
        <v>1</v>
      </c>
      <c r="Y156" s="64" t="s">
        <v>2344</v>
      </c>
      <c r="Z156" s="64" t="s">
        <v>2343</v>
      </c>
      <c r="AA156" s="64" t="s">
        <v>2821</v>
      </c>
      <c r="AB156" s="64">
        <v>-58.3</v>
      </c>
      <c r="AC156" s="64">
        <v>44.8</v>
      </c>
      <c r="AD156" s="64">
        <v>0.8</v>
      </c>
    </row>
    <row r="157" spans="1:30">
      <c r="A157" s="69">
        <v>98</v>
      </c>
      <c r="B157" s="69">
        <v>154</v>
      </c>
      <c r="C157" s="69" t="s">
        <v>2557</v>
      </c>
      <c r="D157" s="70" t="s">
        <v>1204</v>
      </c>
      <c r="E157" s="70" t="s">
        <v>2342</v>
      </c>
      <c r="F157" s="70">
        <v>21</v>
      </c>
      <c r="G157" s="69" t="s">
        <v>2753</v>
      </c>
      <c r="H157" s="123">
        <v>1602</v>
      </c>
      <c r="I157" s="123">
        <v>1246</v>
      </c>
      <c r="J157" s="123">
        <v>1435</v>
      </c>
      <c r="K157" s="123">
        <v>1390</v>
      </c>
      <c r="L157" s="70">
        <v>-0.05</v>
      </c>
      <c r="M157" s="70" t="s">
        <v>2569</v>
      </c>
      <c r="N157" s="70" t="s">
        <v>2563</v>
      </c>
      <c r="O157" s="70">
        <v>26773539</v>
      </c>
      <c r="P157" s="70">
        <v>26773725</v>
      </c>
      <c r="Q157" s="70" t="s">
        <v>2820</v>
      </c>
      <c r="R157" s="69" t="s">
        <v>2811</v>
      </c>
      <c r="S157" s="118" t="s">
        <v>2753</v>
      </c>
      <c r="T157" s="69">
        <v>1</v>
      </c>
      <c r="U157" s="70" t="s">
        <v>2819</v>
      </c>
      <c r="V157" s="70" t="s">
        <v>2818</v>
      </c>
      <c r="W157" s="70" t="s">
        <v>2817</v>
      </c>
      <c r="X157" s="70">
        <f t="shared" si="4"/>
        <v>1</v>
      </c>
      <c r="Y157" s="70" t="s">
        <v>1204</v>
      </c>
      <c r="Z157" s="70" t="s">
        <v>2342</v>
      </c>
      <c r="AA157" s="70" t="s">
        <v>2814</v>
      </c>
      <c r="AB157" s="70">
        <v>-49.2</v>
      </c>
      <c r="AC157" s="70">
        <v>39</v>
      </c>
      <c r="AD157" s="70">
        <v>0.7</v>
      </c>
    </row>
    <row r="158" spans="1:30">
      <c r="A158" s="75">
        <v>98</v>
      </c>
      <c r="B158" s="75">
        <v>155</v>
      </c>
      <c r="C158" s="75" t="s">
        <v>2551</v>
      </c>
      <c r="D158" s="76" t="s">
        <v>2341</v>
      </c>
      <c r="E158" s="76" t="s">
        <v>2340</v>
      </c>
      <c r="F158" s="76">
        <v>23</v>
      </c>
      <c r="G158" s="75" t="s">
        <v>2813</v>
      </c>
      <c r="H158" s="76">
        <v>3</v>
      </c>
      <c r="I158" s="76">
        <v>0</v>
      </c>
      <c r="J158" s="76">
        <v>3</v>
      </c>
      <c r="K158" s="76">
        <v>0</v>
      </c>
      <c r="L158" s="76">
        <v>-11.39</v>
      </c>
      <c r="M158" s="76" t="s">
        <v>2569</v>
      </c>
      <c r="N158" s="76" t="s">
        <v>2563</v>
      </c>
      <c r="O158" s="76">
        <v>26773539</v>
      </c>
      <c r="P158" s="76">
        <v>26773725</v>
      </c>
      <c r="Q158" s="76" t="s">
        <v>2820</v>
      </c>
      <c r="R158" s="75" t="s">
        <v>2811</v>
      </c>
      <c r="S158" s="122" t="s">
        <v>2753</v>
      </c>
      <c r="T158" s="75">
        <v>1</v>
      </c>
      <c r="U158" s="76" t="s">
        <v>2819</v>
      </c>
      <c r="V158" s="76" t="s">
        <v>2818</v>
      </c>
      <c r="W158" s="76" t="s">
        <v>2817</v>
      </c>
      <c r="X158" s="76">
        <f t="shared" si="4"/>
        <v>1</v>
      </c>
      <c r="Y158" s="76" t="s">
        <v>2816</v>
      </c>
      <c r="Z158" s="76" t="s">
        <v>2815</v>
      </c>
      <c r="AA158" s="76" t="s">
        <v>2814</v>
      </c>
      <c r="AB158" s="76">
        <v>-49.2</v>
      </c>
      <c r="AC158" s="76">
        <v>39</v>
      </c>
      <c r="AD158" s="76">
        <v>0.7</v>
      </c>
    </row>
    <row r="159" spans="1:30">
      <c r="A159" s="69">
        <v>99</v>
      </c>
      <c r="B159" s="69">
        <v>156</v>
      </c>
      <c r="C159" s="69" t="s">
        <v>2551</v>
      </c>
      <c r="D159" s="70" t="s">
        <v>1128</v>
      </c>
      <c r="E159" s="70" t="s">
        <v>2339</v>
      </c>
      <c r="F159" s="70">
        <v>21</v>
      </c>
      <c r="G159" s="69" t="s">
        <v>2753</v>
      </c>
      <c r="H159" s="70">
        <v>38</v>
      </c>
      <c r="I159" s="70">
        <v>39</v>
      </c>
      <c r="J159" s="70">
        <v>34</v>
      </c>
      <c r="K159" s="70">
        <v>43</v>
      </c>
      <c r="L159" s="70">
        <v>0.35</v>
      </c>
      <c r="M159" s="70" t="s">
        <v>2569</v>
      </c>
      <c r="N159" s="70" t="s">
        <v>2548</v>
      </c>
      <c r="O159" s="70">
        <v>26772633</v>
      </c>
      <c r="P159" s="70">
        <v>26772935</v>
      </c>
      <c r="Q159" s="70" t="s">
        <v>2812</v>
      </c>
      <c r="R159" s="69" t="s">
        <v>2811</v>
      </c>
      <c r="T159" s="69">
        <v>1</v>
      </c>
      <c r="U159" s="70" t="s">
        <v>2810</v>
      </c>
      <c r="V159" s="70" t="s">
        <v>2809</v>
      </c>
      <c r="W159" s="70" t="s">
        <v>2808</v>
      </c>
      <c r="X159" s="70">
        <f t="shared" si="4"/>
        <v>1</v>
      </c>
      <c r="Y159" s="70" t="s">
        <v>1128</v>
      </c>
      <c r="Z159" s="70" t="s">
        <v>2339</v>
      </c>
      <c r="AA159" s="70" t="s">
        <v>2805</v>
      </c>
      <c r="AB159" s="70">
        <v>-70.3</v>
      </c>
      <c r="AC159" s="70">
        <v>40.299999999999997</v>
      </c>
      <c r="AD159" s="70">
        <v>0.6</v>
      </c>
    </row>
    <row r="160" spans="1:30">
      <c r="A160" s="75">
        <v>99</v>
      </c>
      <c r="B160" s="75">
        <v>157</v>
      </c>
      <c r="C160" s="75" t="s">
        <v>2557</v>
      </c>
      <c r="D160" s="76" t="s">
        <v>2338</v>
      </c>
      <c r="E160" s="76" t="s">
        <v>2337</v>
      </c>
      <c r="F160" s="76">
        <v>32</v>
      </c>
      <c r="G160" s="75" t="s">
        <v>2813</v>
      </c>
      <c r="H160" s="76">
        <v>3</v>
      </c>
      <c r="I160" s="76">
        <v>0</v>
      </c>
      <c r="J160" s="76">
        <v>3</v>
      </c>
      <c r="K160" s="76">
        <v>0</v>
      </c>
      <c r="L160" s="76">
        <v>-11.39</v>
      </c>
      <c r="M160" s="76" t="s">
        <v>2569</v>
      </c>
      <c r="N160" s="76" t="s">
        <v>2548</v>
      </c>
      <c r="O160" s="76">
        <v>26772633</v>
      </c>
      <c r="P160" s="76">
        <v>26772935</v>
      </c>
      <c r="Q160" s="76" t="s">
        <v>2812</v>
      </c>
      <c r="R160" s="75" t="s">
        <v>2811</v>
      </c>
      <c r="S160" s="122"/>
      <c r="T160" s="75">
        <v>1</v>
      </c>
      <c r="U160" s="76" t="s">
        <v>2810</v>
      </c>
      <c r="V160" s="76" t="s">
        <v>2809</v>
      </c>
      <c r="W160" s="76" t="s">
        <v>2808</v>
      </c>
      <c r="X160" s="76">
        <f t="shared" ref="X160" si="5">IF(W160=Q160,1,0)</f>
        <v>1</v>
      </c>
      <c r="Y160" s="76" t="s">
        <v>2807</v>
      </c>
      <c r="Z160" s="76" t="s">
        <v>2806</v>
      </c>
      <c r="AA160" s="76" t="s">
        <v>2805</v>
      </c>
      <c r="AB160" s="76">
        <v>-70.3</v>
      </c>
      <c r="AC160" s="76">
        <v>40.299999999999997</v>
      </c>
      <c r="AD160" s="76">
        <v>0.6</v>
      </c>
    </row>
    <row r="161" spans="1:30">
      <c r="A161" s="71"/>
    </row>
    <row r="162" spans="1:30" ht="13.5">
      <c r="E162" s="120"/>
      <c r="G162" s="119"/>
    </row>
    <row r="163" spans="1:30">
      <c r="A163" s="99" t="s">
        <v>2545</v>
      </c>
      <c r="B163" s="114" t="s">
        <v>2804</v>
      </c>
      <c r="C163" s="97"/>
      <c r="D163" s="97"/>
      <c r="E163" s="97"/>
      <c r="F163" s="97"/>
      <c r="G163" s="97"/>
      <c r="H163" s="114"/>
      <c r="I163" s="98"/>
      <c r="J163" s="97"/>
      <c r="K163" s="97"/>
      <c r="L163" s="97"/>
      <c r="M163" s="97"/>
      <c r="N163" s="97"/>
      <c r="O163" s="97"/>
      <c r="P163" s="98"/>
      <c r="Q163" s="97"/>
      <c r="R163" s="97"/>
      <c r="S163" s="97"/>
      <c r="T163" s="97"/>
      <c r="U163" s="97"/>
      <c r="V163" s="97"/>
      <c r="W163" s="97"/>
      <c r="X163" s="97"/>
      <c r="Y163" s="97"/>
      <c r="Z163" s="97"/>
      <c r="AA163" s="97"/>
      <c r="AB163" s="97"/>
      <c r="AC163" s="97"/>
      <c r="AD163" s="97"/>
    </row>
    <row r="164" spans="1:30">
      <c r="A164" s="94" t="s">
        <v>2543</v>
      </c>
      <c r="B164" s="94" t="s">
        <v>2542</v>
      </c>
      <c r="C164" s="97"/>
      <c r="D164" s="97"/>
      <c r="E164" s="97"/>
      <c r="F164" s="97"/>
      <c r="G164" s="97"/>
      <c r="H164" s="97"/>
      <c r="I164" s="97"/>
      <c r="J164" s="97"/>
      <c r="K164" s="97"/>
      <c r="L164" s="97"/>
      <c r="M164" s="97"/>
      <c r="N164" s="97"/>
      <c r="O164" s="97"/>
      <c r="P164" s="97"/>
      <c r="Q164" s="97"/>
      <c r="R164" s="97"/>
      <c r="S164" s="97"/>
      <c r="T164" s="97"/>
      <c r="U164" s="97"/>
      <c r="V164" s="97"/>
      <c r="W164" s="97"/>
      <c r="X164" s="97"/>
      <c r="Y164" s="97"/>
      <c r="Z164" s="97"/>
      <c r="AA164" s="97"/>
      <c r="AB164" s="97"/>
      <c r="AC164" s="97"/>
      <c r="AD164" s="97"/>
    </row>
    <row r="165" spans="1:30">
      <c r="A165" s="99"/>
      <c r="B165" s="94" t="s">
        <v>2541</v>
      </c>
      <c r="C165" s="97"/>
      <c r="D165" s="97"/>
      <c r="E165" s="97"/>
      <c r="F165" s="97"/>
      <c r="G165" s="97"/>
      <c r="H165" s="97"/>
      <c r="I165" s="97"/>
      <c r="J165" s="97"/>
      <c r="K165" s="97"/>
      <c r="L165" s="97"/>
      <c r="M165" s="97"/>
      <c r="N165" s="97"/>
      <c r="O165" s="97"/>
      <c r="P165" s="97"/>
      <c r="Q165" s="97"/>
      <c r="R165" s="97"/>
      <c r="S165" s="97"/>
      <c r="T165" s="97"/>
      <c r="U165" s="97"/>
      <c r="V165" s="97"/>
      <c r="W165" s="97"/>
      <c r="X165" s="97"/>
      <c r="Y165" s="97"/>
      <c r="Z165" s="97"/>
      <c r="AA165" s="97"/>
      <c r="AB165" s="97"/>
      <c r="AC165" s="97"/>
      <c r="AD165" s="97"/>
    </row>
    <row r="166" spans="1:30">
      <c r="A166" s="99"/>
      <c r="B166" s="94" t="s">
        <v>2540</v>
      </c>
      <c r="C166" s="97"/>
      <c r="D166" s="97"/>
      <c r="E166" s="97"/>
      <c r="F166" s="97"/>
      <c r="G166" s="97"/>
      <c r="H166" s="97"/>
      <c r="I166" s="97"/>
      <c r="J166" s="97"/>
      <c r="K166" s="97"/>
      <c r="L166" s="97"/>
      <c r="M166" s="97"/>
      <c r="N166" s="97"/>
      <c r="O166" s="97"/>
      <c r="P166" s="97"/>
      <c r="Q166" s="97"/>
      <c r="R166" s="97"/>
      <c r="S166" s="97"/>
      <c r="T166" s="97"/>
      <c r="U166" s="97"/>
      <c r="V166" s="97"/>
      <c r="W166" s="97"/>
      <c r="X166" s="97"/>
      <c r="Y166" s="97"/>
      <c r="Z166" s="97"/>
      <c r="AA166" s="97"/>
      <c r="AB166" s="97"/>
      <c r="AC166" s="97"/>
      <c r="AD166" s="97"/>
    </row>
    <row r="167" spans="1:30">
      <c r="A167" s="99"/>
      <c r="B167" s="94" t="s">
        <v>2539</v>
      </c>
      <c r="C167" s="97"/>
      <c r="D167" s="97"/>
      <c r="E167" s="97"/>
      <c r="F167" s="97"/>
      <c r="G167" s="97"/>
      <c r="H167" s="97"/>
      <c r="I167" s="97"/>
      <c r="J167" s="97"/>
      <c r="K167" s="97"/>
      <c r="L167" s="97"/>
      <c r="M167" s="97"/>
      <c r="N167" s="97"/>
      <c r="O167" s="97"/>
      <c r="P167" s="97"/>
      <c r="Q167" s="97"/>
      <c r="R167" s="97"/>
      <c r="S167" s="97"/>
      <c r="T167" s="97"/>
      <c r="U167" s="97"/>
      <c r="V167" s="97"/>
      <c r="W167" s="97"/>
      <c r="X167" s="97"/>
      <c r="Y167" s="97"/>
      <c r="Z167" s="97"/>
      <c r="AA167" s="97"/>
      <c r="AB167" s="97"/>
      <c r="AC167" s="97"/>
      <c r="AD167" s="97"/>
    </row>
    <row r="168" spans="1:30">
      <c r="A168" s="99"/>
      <c r="B168" s="94" t="s">
        <v>2538</v>
      </c>
      <c r="C168" s="97"/>
      <c r="D168" s="97"/>
      <c r="E168" s="97"/>
      <c r="F168" s="97"/>
      <c r="G168" s="97"/>
      <c r="H168" s="97"/>
      <c r="I168" s="97"/>
      <c r="J168" s="97"/>
      <c r="K168" s="97"/>
      <c r="L168" s="97"/>
      <c r="M168" s="97"/>
      <c r="N168" s="97"/>
      <c r="O168" s="97"/>
      <c r="P168" s="97"/>
      <c r="Q168" s="97"/>
      <c r="R168" s="97"/>
      <c r="S168" s="97"/>
      <c r="T168" s="97"/>
      <c r="U168" s="97"/>
      <c r="V168" s="97"/>
      <c r="W168" s="97"/>
      <c r="X168" s="97"/>
      <c r="Y168" s="97"/>
      <c r="Z168" s="97"/>
      <c r="AA168" s="97"/>
      <c r="AB168" s="97"/>
      <c r="AC168" s="97"/>
      <c r="AD168" s="97"/>
    </row>
    <row r="169" spans="1:30" ht="13.5">
      <c r="A169" s="99"/>
      <c r="B169" s="94" t="s">
        <v>2537</v>
      </c>
      <c r="C169" s="97"/>
      <c r="D169" s="97"/>
      <c r="E169" s="112"/>
      <c r="F169" s="97"/>
      <c r="G169" s="97"/>
      <c r="H169" s="97"/>
      <c r="I169" s="97"/>
      <c r="J169" s="97"/>
      <c r="K169" s="97"/>
      <c r="L169" s="97"/>
      <c r="M169" s="97"/>
      <c r="N169" s="97"/>
      <c r="O169" s="97"/>
      <c r="P169" s="97"/>
      <c r="Q169" s="97"/>
      <c r="R169" s="97"/>
      <c r="S169" s="97"/>
      <c r="T169" s="97"/>
      <c r="U169" s="97"/>
      <c r="V169" s="97"/>
      <c r="W169" s="97"/>
      <c r="X169" s="97"/>
      <c r="Y169" s="97"/>
      <c r="Z169" s="97"/>
      <c r="AA169" s="97"/>
      <c r="AB169" s="97"/>
      <c r="AC169" s="97"/>
      <c r="AD169" s="97"/>
    </row>
    <row r="170" spans="1:30" ht="13.5">
      <c r="A170" s="99"/>
      <c r="B170" s="94" t="s">
        <v>2536</v>
      </c>
      <c r="C170" s="97"/>
      <c r="D170" s="97"/>
      <c r="E170" s="112"/>
      <c r="F170" s="97"/>
      <c r="G170" s="97"/>
      <c r="H170" s="97"/>
      <c r="I170" s="97"/>
      <c r="J170" s="97"/>
      <c r="K170" s="97"/>
      <c r="L170" s="97"/>
      <c r="M170" s="97"/>
      <c r="N170" s="97"/>
      <c r="O170" s="97"/>
      <c r="P170" s="97"/>
      <c r="Q170" s="97"/>
      <c r="R170" s="97"/>
      <c r="S170" s="97"/>
      <c r="T170" s="97"/>
      <c r="U170" s="97"/>
      <c r="V170" s="97"/>
      <c r="W170" s="97"/>
      <c r="X170" s="97"/>
      <c r="Y170" s="97"/>
      <c r="Z170" s="97"/>
      <c r="AA170" s="97"/>
      <c r="AB170" s="97"/>
      <c r="AC170" s="97"/>
      <c r="AD170" s="97"/>
    </row>
    <row r="171" spans="1:30" s="121" customFormat="1">
      <c r="A171" s="94" t="s">
        <v>2535</v>
      </c>
      <c r="B171" s="94" t="s">
        <v>2534</v>
      </c>
      <c r="C171" s="94"/>
      <c r="D171" s="94"/>
      <c r="E171" s="94"/>
      <c r="F171" s="94"/>
      <c r="G171" s="94"/>
      <c r="H171" s="94"/>
      <c r="I171" s="94"/>
      <c r="J171" s="94"/>
      <c r="K171" s="94"/>
      <c r="L171" s="94"/>
      <c r="M171" s="94"/>
      <c r="N171" s="94"/>
      <c r="O171" s="94"/>
      <c r="P171" s="94"/>
      <c r="Q171" s="94"/>
      <c r="R171" s="94"/>
      <c r="S171" s="94"/>
      <c r="T171" s="94"/>
      <c r="U171" s="94"/>
      <c r="V171" s="94"/>
      <c r="W171" s="94"/>
      <c r="X171" s="94"/>
      <c r="Y171" s="94"/>
      <c r="Z171" s="94"/>
      <c r="AA171" s="94"/>
      <c r="AB171" s="94"/>
      <c r="AC171" s="94"/>
      <c r="AD171" s="94"/>
    </row>
    <row r="172" spans="1:30" ht="13.5">
      <c r="E172" s="120"/>
      <c r="G172" s="119"/>
    </row>
    <row r="173" spans="1:30" ht="13.5">
      <c r="E173" s="120"/>
      <c r="G173" s="119"/>
    </row>
    <row r="174" spans="1:30" ht="13.5">
      <c r="E174" s="120"/>
      <c r="G174" s="119"/>
    </row>
    <row r="175" spans="1:30" ht="13.5">
      <c r="E175" s="120"/>
      <c r="G175" s="119"/>
    </row>
    <row r="176" spans="1:30" ht="13.5">
      <c r="E176" s="120"/>
      <c r="G176" s="119"/>
    </row>
    <row r="177" spans="5:7" s="117" customFormat="1" ht="13.5">
      <c r="E177" s="120"/>
      <c r="F177" s="70"/>
      <c r="G177" s="119"/>
    </row>
    <row r="178" spans="5:7" s="117" customFormat="1" ht="13.5">
      <c r="E178" s="120"/>
      <c r="F178" s="70"/>
      <c r="G178" s="119"/>
    </row>
    <row r="179" spans="5:7" s="117" customFormat="1" ht="13.5">
      <c r="E179" s="120"/>
      <c r="F179" s="70"/>
      <c r="G179" s="119"/>
    </row>
    <row r="180" spans="5:7" s="117" customFormat="1" ht="13.5">
      <c r="E180" s="120"/>
      <c r="F180" s="70"/>
      <c r="G180" s="119"/>
    </row>
    <row r="181" spans="5:7" s="117" customFormat="1" ht="13.5">
      <c r="E181" s="120"/>
      <c r="F181" s="70"/>
      <c r="G181" s="119"/>
    </row>
    <row r="182" spans="5:7" s="117" customFormat="1" ht="13.5">
      <c r="E182" s="120"/>
      <c r="F182" s="70"/>
      <c r="G182" s="119"/>
    </row>
    <row r="183" spans="5:7" s="117" customFormat="1" ht="13.5">
      <c r="E183" s="120"/>
      <c r="F183" s="70"/>
      <c r="G183" s="119"/>
    </row>
    <row r="184" spans="5:7" s="117" customFormat="1" ht="13.5">
      <c r="E184" s="120"/>
      <c r="F184" s="70"/>
      <c r="G184" s="119"/>
    </row>
    <row r="185" spans="5:7" s="117" customFormat="1" ht="13.5">
      <c r="E185" s="120"/>
      <c r="F185" s="70"/>
      <c r="G185" s="119"/>
    </row>
    <row r="186" spans="5:7" s="117" customFormat="1" ht="13.5">
      <c r="E186" s="120"/>
      <c r="F186" s="70"/>
      <c r="G186" s="119"/>
    </row>
    <row r="187" spans="5:7" s="117" customFormat="1" ht="13.5">
      <c r="E187" s="120"/>
      <c r="F187" s="70"/>
      <c r="G187" s="119"/>
    </row>
    <row r="188" spans="5:7" s="117" customFormat="1" ht="13.5">
      <c r="E188" s="120"/>
      <c r="F188" s="70"/>
      <c r="G188" s="119"/>
    </row>
    <row r="189" spans="5:7" s="117" customFormat="1" ht="13.5">
      <c r="E189" s="120"/>
      <c r="F189" s="70"/>
      <c r="G189" s="119"/>
    </row>
    <row r="190" spans="5:7" s="117" customFormat="1" ht="13.5">
      <c r="E190" s="120"/>
      <c r="F190" s="70"/>
      <c r="G190" s="119"/>
    </row>
    <row r="191" spans="5:7" s="117" customFormat="1" ht="13.5">
      <c r="E191" s="120"/>
      <c r="F191" s="70"/>
      <c r="G191" s="119"/>
    </row>
    <row r="192" spans="5:7" s="117" customFormat="1" ht="13.5">
      <c r="E192" s="120"/>
      <c r="F192" s="70"/>
      <c r="G192" s="119"/>
    </row>
    <row r="193" spans="5:7" s="117" customFormat="1" ht="13.5">
      <c r="E193" s="120"/>
      <c r="F193" s="70"/>
      <c r="G193" s="119"/>
    </row>
    <row r="194" spans="5:7" s="117" customFormat="1" ht="13.5">
      <c r="E194" s="120"/>
      <c r="F194" s="70"/>
      <c r="G194" s="119"/>
    </row>
    <row r="195" spans="5:7" s="117" customFormat="1" ht="13.5">
      <c r="E195" s="120"/>
      <c r="F195" s="70"/>
      <c r="G195" s="119"/>
    </row>
    <row r="196" spans="5:7" s="117" customFormat="1" ht="13.5">
      <c r="E196" s="120"/>
      <c r="F196" s="70"/>
      <c r="G196" s="119"/>
    </row>
    <row r="197" spans="5:7" s="117" customFormat="1" ht="13.5">
      <c r="E197" s="120"/>
      <c r="F197" s="70"/>
      <c r="G197" s="119"/>
    </row>
    <row r="198" spans="5:7" s="117" customFormat="1" ht="13.5">
      <c r="E198" s="120"/>
      <c r="F198" s="70"/>
      <c r="G198" s="119"/>
    </row>
    <row r="199" spans="5:7" s="117" customFormat="1" ht="13.5">
      <c r="E199" s="120"/>
      <c r="F199" s="70"/>
      <c r="G199" s="119"/>
    </row>
    <row r="200" spans="5:7" s="117" customFormat="1" ht="13.5">
      <c r="E200" s="120"/>
      <c r="F200" s="70"/>
      <c r="G200" s="119"/>
    </row>
    <row r="201" spans="5:7" s="117" customFormat="1" ht="13.5">
      <c r="E201" s="120"/>
      <c r="F201" s="70"/>
      <c r="G201" s="119"/>
    </row>
    <row r="202" spans="5:7" s="117" customFormat="1" ht="13.5">
      <c r="E202" s="120"/>
      <c r="F202" s="70"/>
      <c r="G202" s="119"/>
    </row>
    <row r="203" spans="5:7" s="117" customFormat="1" ht="13.5">
      <c r="E203" s="120"/>
      <c r="F203" s="70"/>
      <c r="G203" s="119"/>
    </row>
    <row r="204" spans="5:7" s="117" customFormat="1" ht="13.5">
      <c r="E204" s="120"/>
      <c r="F204" s="70"/>
      <c r="G204" s="119"/>
    </row>
    <row r="205" spans="5:7" s="117" customFormat="1" ht="13.5">
      <c r="E205" s="120"/>
      <c r="F205" s="70"/>
      <c r="G205" s="119"/>
    </row>
    <row r="206" spans="5:7" s="117" customFormat="1" ht="13.5">
      <c r="E206" s="120"/>
      <c r="F206" s="70"/>
      <c r="G206" s="119"/>
    </row>
    <row r="207" spans="5:7" s="117" customFormat="1" ht="13.5">
      <c r="E207" s="120"/>
      <c r="F207" s="70"/>
      <c r="G207" s="119"/>
    </row>
    <row r="208" spans="5:7" s="117" customFormat="1" ht="13.5">
      <c r="E208" s="120"/>
      <c r="F208" s="70"/>
      <c r="G208" s="119"/>
    </row>
    <row r="209" spans="5:7" s="117" customFormat="1" ht="13.5">
      <c r="E209" s="120"/>
      <c r="F209" s="70"/>
      <c r="G209" s="119"/>
    </row>
    <row r="210" spans="5:7" s="117" customFormat="1" ht="13.5">
      <c r="E210" s="120"/>
      <c r="F210" s="70"/>
      <c r="G210" s="119"/>
    </row>
    <row r="211" spans="5:7" s="117" customFormat="1" ht="13.5">
      <c r="E211" s="120"/>
      <c r="F211" s="70"/>
      <c r="G211" s="119"/>
    </row>
    <row r="212" spans="5:7" s="117" customFormat="1" ht="13.5">
      <c r="E212" s="120"/>
      <c r="F212" s="70"/>
      <c r="G212" s="119"/>
    </row>
    <row r="213" spans="5:7" s="117" customFormat="1" ht="13.5">
      <c r="E213" s="120"/>
      <c r="F213" s="70"/>
      <c r="G213" s="119"/>
    </row>
    <row r="214" spans="5:7" s="117" customFormat="1" ht="13.5">
      <c r="E214" s="120"/>
      <c r="F214" s="70"/>
      <c r="G214" s="119"/>
    </row>
    <row r="215" spans="5:7" s="117" customFormat="1" ht="13.5">
      <c r="E215" s="120"/>
      <c r="F215" s="70"/>
      <c r="G215" s="119"/>
    </row>
    <row r="216" spans="5:7" s="117" customFormat="1" ht="13.5">
      <c r="E216" s="120"/>
      <c r="F216" s="70"/>
      <c r="G216" s="119"/>
    </row>
    <row r="217" spans="5:7" s="117" customFormat="1" ht="13.5">
      <c r="E217" s="120"/>
      <c r="F217" s="70"/>
      <c r="G217" s="119"/>
    </row>
    <row r="218" spans="5:7" s="117" customFormat="1" ht="13.5">
      <c r="E218" s="120"/>
      <c r="F218" s="70"/>
      <c r="G218" s="119"/>
    </row>
    <row r="219" spans="5:7" s="117" customFormat="1" ht="13.5">
      <c r="E219" s="120"/>
      <c r="F219" s="70"/>
      <c r="G219" s="119"/>
    </row>
    <row r="220" spans="5:7" s="117" customFormat="1" ht="13.5">
      <c r="E220" s="120"/>
      <c r="F220" s="70"/>
      <c r="G220" s="119"/>
    </row>
    <row r="221" spans="5:7" s="117" customFormat="1" ht="13.5">
      <c r="E221" s="120"/>
      <c r="F221" s="70"/>
      <c r="G221" s="119"/>
    </row>
    <row r="222" spans="5:7" s="117" customFormat="1" ht="13.5">
      <c r="E222" s="120"/>
      <c r="F222" s="70"/>
      <c r="G222" s="119"/>
    </row>
    <row r="223" spans="5:7" s="117" customFormat="1" ht="13.5">
      <c r="E223" s="120"/>
      <c r="F223" s="70"/>
      <c r="G223" s="119"/>
    </row>
    <row r="224" spans="5:7" s="117" customFormat="1" ht="13.5">
      <c r="E224" s="120"/>
      <c r="F224" s="70"/>
      <c r="G224" s="119"/>
    </row>
    <row r="225" spans="5:7" s="117" customFormat="1" ht="13.5">
      <c r="E225" s="120"/>
      <c r="F225" s="70"/>
      <c r="G225" s="119"/>
    </row>
    <row r="226" spans="5:7" s="117" customFormat="1" ht="13.5">
      <c r="E226" s="120"/>
      <c r="F226" s="70"/>
      <c r="G226" s="119"/>
    </row>
    <row r="227" spans="5:7" s="117" customFormat="1" ht="13.5">
      <c r="E227" s="120"/>
      <c r="F227" s="70"/>
      <c r="G227" s="119"/>
    </row>
    <row r="228" spans="5:7" s="117" customFormat="1" ht="13.5">
      <c r="E228" s="120"/>
      <c r="F228" s="70"/>
      <c r="G228" s="119"/>
    </row>
    <row r="229" spans="5:7" s="117" customFormat="1" ht="13.5">
      <c r="E229" s="120"/>
      <c r="F229" s="70"/>
      <c r="G229" s="119"/>
    </row>
    <row r="230" spans="5:7" s="117" customFormat="1" ht="13.5">
      <c r="E230" s="120"/>
      <c r="F230" s="70"/>
      <c r="G230" s="119"/>
    </row>
    <row r="231" spans="5:7" s="117" customFormat="1" ht="13.5">
      <c r="E231" s="120"/>
      <c r="F231" s="70"/>
      <c r="G231" s="119"/>
    </row>
    <row r="232" spans="5:7" s="117" customFormat="1" ht="13.5">
      <c r="E232" s="120"/>
      <c r="F232" s="70"/>
      <c r="G232" s="119"/>
    </row>
    <row r="233" spans="5:7" s="117" customFormat="1" ht="13.5">
      <c r="E233" s="120"/>
      <c r="F233" s="70"/>
      <c r="G233" s="119"/>
    </row>
    <row r="234" spans="5:7" s="117" customFormat="1" ht="13.5">
      <c r="E234" s="120"/>
      <c r="F234" s="70"/>
      <c r="G234" s="119"/>
    </row>
    <row r="235" spans="5:7" s="117" customFormat="1" ht="13.5">
      <c r="E235" s="120"/>
      <c r="F235" s="70"/>
      <c r="G235" s="119"/>
    </row>
    <row r="236" spans="5:7" s="117" customFormat="1" ht="13.5">
      <c r="E236" s="120"/>
      <c r="F236" s="70"/>
      <c r="G236" s="119"/>
    </row>
    <row r="237" spans="5:7" s="117" customFormat="1" ht="13.5">
      <c r="E237" s="120"/>
      <c r="F237" s="70"/>
      <c r="G237" s="119"/>
    </row>
    <row r="238" spans="5:7" s="117" customFormat="1" ht="13.5">
      <c r="E238" s="120"/>
      <c r="F238" s="70"/>
      <c r="G238" s="119"/>
    </row>
    <row r="239" spans="5:7" s="117" customFormat="1" ht="13.5">
      <c r="E239" s="120"/>
      <c r="F239" s="70"/>
      <c r="G239" s="119"/>
    </row>
    <row r="240" spans="5:7" s="117" customFormat="1" ht="13.5">
      <c r="E240" s="120"/>
      <c r="F240" s="70"/>
      <c r="G240" s="119"/>
    </row>
    <row r="241" spans="5:7" s="117" customFormat="1" ht="13.5">
      <c r="E241" s="120"/>
      <c r="F241" s="70"/>
      <c r="G241" s="119"/>
    </row>
    <row r="242" spans="5:7" s="117" customFormat="1" ht="13.5">
      <c r="E242" s="120"/>
      <c r="F242" s="70"/>
      <c r="G242" s="119"/>
    </row>
    <row r="243" spans="5:7" s="117" customFormat="1" ht="13.5">
      <c r="E243" s="120"/>
      <c r="F243" s="70"/>
      <c r="G243" s="119"/>
    </row>
    <row r="244" spans="5:7" s="117" customFormat="1" ht="13.5">
      <c r="E244" s="120"/>
      <c r="F244" s="70"/>
      <c r="G244" s="119"/>
    </row>
    <row r="245" spans="5:7" s="117" customFormat="1" ht="13.5">
      <c r="E245" s="120"/>
      <c r="F245" s="70"/>
      <c r="G245" s="119"/>
    </row>
    <row r="246" spans="5:7" s="117" customFormat="1" ht="13.5">
      <c r="E246" s="120"/>
      <c r="F246" s="70"/>
      <c r="G246" s="119"/>
    </row>
    <row r="247" spans="5:7" s="117" customFormat="1" ht="13.5">
      <c r="E247" s="120"/>
      <c r="F247" s="70"/>
      <c r="G247" s="119"/>
    </row>
    <row r="248" spans="5:7" s="117" customFormat="1" ht="13.5">
      <c r="E248" s="120"/>
      <c r="F248" s="70"/>
      <c r="G248" s="119"/>
    </row>
    <row r="249" spans="5:7" s="117" customFormat="1" ht="13.5">
      <c r="E249" s="120"/>
      <c r="F249" s="70"/>
      <c r="G249" s="119"/>
    </row>
    <row r="250" spans="5:7" s="117" customFormat="1" ht="13.5">
      <c r="E250" s="120"/>
      <c r="F250" s="70"/>
      <c r="G250" s="119"/>
    </row>
    <row r="251" spans="5:7" s="117" customFormat="1" ht="13.5">
      <c r="E251" s="120"/>
      <c r="F251" s="70"/>
      <c r="G251" s="119"/>
    </row>
    <row r="252" spans="5:7" s="117" customFormat="1" ht="13.5">
      <c r="E252" s="120"/>
      <c r="F252" s="70"/>
      <c r="G252" s="119"/>
    </row>
    <row r="253" spans="5:7" s="117" customFormat="1" ht="13.5">
      <c r="E253" s="120"/>
      <c r="F253" s="70"/>
      <c r="G253" s="119"/>
    </row>
    <row r="254" spans="5:7" s="117" customFormat="1" ht="13.5">
      <c r="E254" s="120"/>
      <c r="F254" s="70"/>
      <c r="G254" s="119"/>
    </row>
    <row r="255" spans="5:7" s="117" customFormat="1" ht="13.5">
      <c r="E255" s="120"/>
      <c r="F255" s="70"/>
      <c r="G255" s="119"/>
    </row>
    <row r="256" spans="5:7" s="117" customFormat="1" ht="13.5">
      <c r="E256" s="120"/>
      <c r="F256" s="70"/>
      <c r="G256" s="119"/>
    </row>
    <row r="257" spans="5:7" s="117" customFormat="1" ht="13.5">
      <c r="E257" s="120"/>
      <c r="F257" s="70"/>
      <c r="G257" s="119"/>
    </row>
    <row r="258" spans="5:7" s="117" customFormat="1" ht="13.5">
      <c r="E258" s="120"/>
      <c r="F258" s="70"/>
      <c r="G258" s="119"/>
    </row>
    <row r="259" spans="5:7" s="117" customFormat="1" ht="13.5">
      <c r="E259" s="120"/>
      <c r="F259" s="70"/>
      <c r="G259" s="119"/>
    </row>
    <row r="260" spans="5:7" s="117" customFormat="1" ht="13.5">
      <c r="E260" s="120"/>
      <c r="F260" s="70"/>
      <c r="G260" s="119"/>
    </row>
    <row r="261" spans="5:7" s="117" customFormat="1" ht="13.5">
      <c r="E261" s="120"/>
      <c r="F261" s="70"/>
      <c r="G261" s="119"/>
    </row>
    <row r="262" spans="5:7" s="117" customFormat="1" ht="13.5">
      <c r="E262" s="120"/>
      <c r="F262" s="70"/>
      <c r="G262" s="119"/>
    </row>
    <row r="263" spans="5:7" s="117" customFormat="1" ht="13.5">
      <c r="E263" s="120"/>
      <c r="F263" s="70"/>
      <c r="G263" s="119"/>
    </row>
    <row r="264" spans="5:7" s="117" customFormat="1" ht="13.5">
      <c r="E264" s="120"/>
      <c r="F264" s="70"/>
      <c r="G264" s="119"/>
    </row>
    <row r="265" spans="5:7" s="117" customFormat="1" ht="13.5">
      <c r="E265" s="120"/>
      <c r="F265" s="70"/>
      <c r="G265" s="119"/>
    </row>
    <row r="266" spans="5:7" s="117" customFormat="1" ht="13.5">
      <c r="E266" s="120"/>
      <c r="F266" s="70"/>
      <c r="G266" s="119"/>
    </row>
    <row r="267" spans="5:7" s="117" customFormat="1" ht="13.5">
      <c r="E267" s="120"/>
      <c r="F267" s="70"/>
      <c r="G267" s="119"/>
    </row>
    <row r="268" spans="5:7" s="117" customFormat="1" ht="13.5">
      <c r="E268" s="120"/>
      <c r="F268" s="70"/>
      <c r="G268" s="119"/>
    </row>
    <row r="269" spans="5:7" s="117" customFormat="1" ht="13.5">
      <c r="E269" s="120"/>
      <c r="F269" s="70"/>
      <c r="G269" s="119"/>
    </row>
    <row r="270" spans="5:7" s="117" customFormat="1" ht="13.5">
      <c r="E270" s="120"/>
      <c r="F270" s="70"/>
      <c r="G270" s="119"/>
    </row>
    <row r="271" spans="5:7" s="117" customFormat="1" ht="13.5">
      <c r="E271" s="120"/>
      <c r="F271" s="70"/>
      <c r="G271" s="119"/>
    </row>
    <row r="272" spans="5:7" s="117" customFormat="1" ht="13.5">
      <c r="E272" s="120"/>
      <c r="F272" s="70"/>
      <c r="G272" s="119"/>
    </row>
    <row r="273" spans="5:7" s="117" customFormat="1" ht="13.5">
      <c r="E273" s="120"/>
      <c r="F273" s="70"/>
      <c r="G273" s="119"/>
    </row>
    <row r="274" spans="5:7" s="117" customFormat="1" ht="13.5">
      <c r="E274" s="120"/>
      <c r="F274" s="70"/>
      <c r="G274" s="119"/>
    </row>
    <row r="275" spans="5:7" s="117" customFormat="1" ht="13.5">
      <c r="E275" s="120"/>
      <c r="F275" s="70"/>
      <c r="G275" s="119"/>
    </row>
    <row r="276" spans="5:7" s="117" customFormat="1" ht="13.5">
      <c r="E276" s="120"/>
      <c r="F276" s="70"/>
      <c r="G276" s="119"/>
    </row>
    <row r="277" spans="5:7" s="117" customFormat="1" ht="13.5">
      <c r="E277" s="120"/>
      <c r="F277" s="70"/>
      <c r="G277" s="119"/>
    </row>
    <row r="278" spans="5:7" s="117" customFormat="1" ht="13.5">
      <c r="E278" s="120"/>
      <c r="F278" s="70"/>
      <c r="G278" s="119"/>
    </row>
    <row r="279" spans="5:7" s="117" customFormat="1" ht="13.5">
      <c r="E279" s="120"/>
      <c r="F279" s="70"/>
      <c r="G279" s="119"/>
    </row>
    <row r="280" spans="5:7" s="117" customFormat="1" ht="13.5">
      <c r="E280" s="120"/>
      <c r="F280" s="70"/>
      <c r="G280" s="119"/>
    </row>
    <row r="281" spans="5:7" s="117" customFormat="1" ht="13.5">
      <c r="E281" s="120"/>
      <c r="F281" s="70"/>
      <c r="G281" s="119"/>
    </row>
    <row r="282" spans="5:7" s="117" customFormat="1" ht="13.5">
      <c r="E282" s="120"/>
      <c r="F282" s="70"/>
      <c r="G282" s="119"/>
    </row>
    <row r="283" spans="5:7" s="117" customFormat="1" ht="13.5">
      <c r="E283" s="120"/>
      <c r="F283" s="70"/>
      <c r="G283" s="119"/>
    </row>
    <row r="284" spans="5:7" s="117" customFormat="1" ht="13.5">
      <c r="E284" s="120"/>
      <c r="F284" s="70"/>
      <c r="G284" s="119"/>
    </row>
    <row r="285" spans="5:7" s="117" customFormat="1" ht="13.5">
      <c r="E285" s="120"/>
      <c r="F285" s="70"/>
      <c r="G285" s="119"/>
    </row>
    <row r="286" spans="5:7" s="117" customFormat="1" ht="13.5">
      <c r="E286" s="120"/>
      <c r="F286" s="70"/>
      <c r="G286" s="119"/>
    </row>
    <row r="287" spans="5:7" s="117" customFormat="1" ht="13.5">
      <c r="E287" s="120"/>
      <c r="F287" s="70"/>
      <c r="G287" s="119"/>
    </row>
    <row r="288" spans="5:7" s="117" customFormat="1" ht="13.5">
      <c r="E288" s="120"/>
      <c r="F288" s="70"/>
      <c r="G288" s="119"/>
    </row>
    <row r="289" spans="5:7" s="117" customFormat="1" ht="13.5">
      <c r="E289" s="120"/>
      <c r="F289" s="70"/>
      <c r="G289" s="119"/>
    </row>
    <row r="290" spans="5:7" s="117" customFormat="1" ht="13.5">
      <c r="E290" s="120"/>
      <c r="F290" s="70"/>
      <c r="G290" s="119"/>
    </row>
    <row r="291" spans="5:7" s="117" customFormat="1" ht="13.5">
      <c r="E291" s="120"/>
      <c r="F291" s="70"/>
      <c r="G291" s="119"/>
    </row>
    <row r="292" spans="5:7" s="117" customFormat="1" ht="13.5">
      <c r="E292" s="120"/>
      <c r="F292" s="70"/>
      <c r="G292" s="119"/>
    </row>
    <row r="293" spans="5:7" s="117" customFormat="1" ht="13.5">
      <c r="E293" s="120"/>
      <c r="F293" s="70"/>
      <c r="G293" s="119"/>
    </row>
    <row r="294" spans="5:7" s="117" customFormat="1" ht="13.5">
      <c r="E294" s="120"/>
      <c r="F294" s="70"/>
      <c r="G294" s="119"/>
    </row>
    <row r="295" spans="5:7" s="117" customFormat="1" ht="13.5">
      <c r="E295" s="120"/>
      <c r="F295" s="70"/>
      <c r="G295" s="119"/>
    </row>
    <row r="296" spans="5:7" s="117" customFormat="1" ht="13.5">
      <c r="E296" s="120"/>
      <c r="F296" s="70"/>
      <c r="G296" s="119"/>
    </row>
    <row r="297" spans="5:7" s="117" customFormat="1" ht="13.5">
      <c r="E297" s="120"/>
      <c r="F297" s="70"/>
      <c r="G297" s="119"/>
    </row>
    <row r="298" spans="5:7" s="117" customFormat="1" ht="13.5">
      <c r="E298" s="120"/>
      <c r="F298" s="70"/>
      <c r="G298" s="119"/>
    </row>
    <row r="299" spans="5:7" s="117" customFormat="1" ht="13.5">
      <c r="E299" s="120"/>
      <c r="F299" s="70"/>
      <c r="G299" s="119"/>
    </row>
    <row r="300" spans="5:7" s="117" customFormat="1" ht="13.5">
      <c r="E300" s="120"/>
      <c r="F300" s="70"/>
      <c r="G300" s="119"/>
    </row>
    <row r="301" spans="5:7" s="117" customFormat="1" ht="13.5">
      <c r="E301" s="120"/>
      <c r="F301" s="70"/>
      <c r="G301" s="119"/>
    </row>
    <row r="302" spans="5:7" s="117" customFormat="1" ht="13.5">
      <c r="E302" s="120"/>
      <c r="F302" s="70"/>
      <c r="G302" s="119"/>
    </row>
    <row r="303" spans="5:7" s="117" customFormat="1" ht="13.5">
      <c r="E303" s="120"/>
      <c r="F303" s="70"/>
      <c r="G303" s="119"/>
    </row>
    <row r="304" spans="5:7" s="117" customFormat="1" ht="13.5">
      <c r="E304" s="120"/>
      <c r="F304" s="70"/>
      <c r="G304" s="119"/>
    </row>
    <row r="305" spans="5:7" s="117" customFormat="1" ht="13.5">
      <c r="E305" s="120"/>
      <c r="F305" s="70"/>
      <c r="G305" s="119"/>
    </row>
    <row r="306" spans="5:7" s="117" customFormat="1" ht="13.5">
      <c r="E306" s="120"/>
      <c r="F306" s="70"/>
      <c r="G306" s="119"/>
    </row>
    <row r="307" spans="5:7" s="117" customFormat="1" ht="13.5">
      <c r="E307" s="120"/>
      <c r="F307" s="70"/>
      <c r="G307" s="119"/>
    </row>
    <row r="308" spans="5:7" s="117" customFormat="1" ht="13.5">
      <c r="E308" s="120"/>
      <c r="F308" s="70"/>
      <c r="G308" s="119"/>
    </row>
    <row r="309" spans="5:7" s="117" customFormat="1" ht="13.5">
      <c r="E309" s="120"/>
      <c r="F309" s="70"/>
      <c r="G309" s="119"/>
    </row>
    <row r="310" spans="5:7" s="117" customFormat="1" ht="13.5">
      <c r="E310" s="120"/>
      <c r="F310" s="70"/>
      <c r="G310" s="119"/>
    </row>
    <row r="311" spans="5:7" s="117" customFormat="1" ht="13.5">
      <c r="E311" s="120"/>
      <c r="F311" s="70"/>
      <c r="G311" s="119"/>
    </row>
    <row r="312" spans="5:7" s="117" customFormat="1" ht="13.5">
      <c r="E312" s="120"/>
      <c r="F312" s="70"/>
      <c r="G312" s="119"/>
    </row>
    <row r="313" spans="5:7" s="117" customFormat="1" ht="13.5">
      <c r="E313" s="120"/>
      <c r="F313" s="70"/>
      <c r="G313" s="119"/>
    </row>
    <row r="314" spans="5:7" s="117" customFormat="1" ht="13.5">
      <c r="E314" s="120"/>
      <c r="F314" s="70"/>
      <c r="G314" s="119"/>
    </row>
    <row r="315" spans="5:7" s="117" customFormat="1" ht="13.5">
      <c r="E315" s="120"/>
      <c r="F315" s="70"/>
      <c r="G315" s="119"/>
    </row>
    <row r="316" spans="5:7" s="117" customFormat="1" ht="13.5">
      <c r="E316" s="120"/>
      <c r="F316" s="70"/>
      <c r="G316" s="119"/>
    </row>
    <row r="317" spans="5:7" s="117" customFormat="1" ht="13.5">
      <c r="E317" s="120"/>
      <c r="F317" s="70"/>
      <c r="G317" s="119"/>
    </row>
    <row r="318" spans="5:7" s="117" customFormat="1" ht="13.5">
      <c r="E318" s="120"/>
      <c r="F318" s="70"/>
      <c r="G318" s="119"/>
    </row>
    <row r="319" spans="5:7" s="117" customFormat="1" ht="13.5">
      <c r="E319" s="120"/>
      <c r="F319" s="70"/>
      <c r="G319" s="119"/>
    </row>
    <row r="320" spans="5:7" s="117" customFormat="1" ht="13.5">
      <c r="E320" s="120"/>
      <c r="F320" s="70"/>
      <c r="G320" s="119"/>
    </row>
    <row r="321" spans="5:7" s="117" customFormat="1" ht="13.5">
      <c r="E321" s="120"/>
      <c r="F321" s="70"/>
      <c r="G321" s="119"/>
    </row>
    <row r="322" spans="5:7" s="117" customFormat="1" ht="13.5">
      <c r="E322" s="120"/>
      <c r="F322" s="70"/>
      <c r="G322" s="119"/>
    </row>
    <row r="323" spans="5:7" s="117" customFormat="1" ht="13.5">
      <c r="E323" s="120"/>
      <c r="F323" s="70"/>
      <c r="G323" s="119"/>
    </row>
    <row r="324" spans="5:7" s="117" customFormat="1" ht="13.5">
      <c r="E324" s="120"/>
      <c r="F324" s="70"/>
      <c r="G324" s="119"/>
    </row>
    <row r="325" spans="5:7" s="117" customFormat="1" ht="13.5">
      <c r="E325" s="120"/>
      <c r="F325" s="70"/>
      <c r="G325" s="119"/>
    </row>
    <row r="326" spans="5:7" s="117" customFormat="1" ht="13.5">
      <c r="E326" s="120"/>
      <c r="F326" s="70"/>
      <c r="G326" s="119"/>
    </row>
    <row r="327" spans="5:7" s="117" customFormat="1" ht="13.5">
      <c r="E327" s="120"/>
      <c r="F327" s="70"/>
      <c r="G327" s="119"/>
    </row>
    <row r="328" spans="5:7" s="117" customFormat="1" ht="13.5">
      <c r="E328" s="120"/>
      <c r="F328" s="70"/>
      <c r="G328" s="119"/>
    </row>
    <row r="329" spans="5:7" s="117" customFormat="1" ht="13.5">
      <c r="E329" s="120"/>
      <c r="F329" s="70"/>
      <c r="G329" s="119"/>
    </row>
    <row r="330" spans="5:7" s="117" customFormat="1" ht="13.5">
      <c r="E330" s="120"/>
      <c r="F330" s="70"/>
      <c r="G330" s="119"/>
    </row>
    <row r="331" spans="5:7" s="117" customFormat="1" ht="13.5">
      <c r="E331" s="120"/>
      <c r="F331" s="70"/>
      <c r="G331" s="119"/>
    </row>
    <row r="332" spans="5:7" s="117" customFormat="1" ht="13.5">
      <c r="E332" s="120"/>
      <c r="F332" s="70"/>
      <c r="G332" s="119"/>
    </row>
    <row r="333" spans="5:7" s="117" customFormat="1" ht="13.5">
      <c r="E333" s="120"/>
      <c r="F333" s="70"/>
      <c r="G333" s="119"/>
    </row>
    <row r="334" spans="5:7" s="117" customFormat="1" ht="13.5">
      <c r="E334" s="120"/>
      <c r="F334" s="70"/>
      <c r="G334" s="119"/>
    </row>
    <row r="335" spans="5:7" s="117" customFormat="1" ht="13.5">
      <c r="E335" s="120"/>
      <c r="F335" s="70"/>
      <c r="G335" s="119"/>
    </row>
    <row r="336" spans="5:7" s="117" customFormat="1" ht="13.5">
      <c r="E336" s="120"/>
      <c r="F336" s="70"/>
      <c r="G336" s="119"/>
    </row>
    <row r="337" spans="5:7" s="117" customFormat="1" ht="13.5">
      <c r="E337" s="120"/>
      <c r="F337" s="70"/>
      <c r="G337" s="119"/>
    </row>
    <row r="338" spans="5:7" s="117" customFormat="1" ht="13.5">
      <c r="E338" s="120"/>
      <c r="F338" s="70"/>
      <c r="G338" s="119"/>
    </row>
    <row r="339" spans="5:7" s="117" customFormat="1" ht="13.5">
      <c r="E339" s="120"/>
      <c r="F339" s="70"/>
      <c r="G339" s="119"/>
    </row>
    <row r="340" spans="5:7" s="117" customFormat="1" ht="13.5">
      <c r="E340" s="120"/>
      <c r="F340" s="70"/>
      <c r="G340" s="119"/>
    </row>
    <row r="341" spans="5:7" s="117" customFormat="1" ht="13.5">
      <c r="E341" s="120"/>
      <c r="F341" s="70"/>
      <c r="G341" s="119"/>
    </row>
    <row r="342" spans="5:7" s="117" customFormat="1" ht="13.5">
      <c r="E342" s="120"/>
      <c r="F342" s="70"/>
      <c r="G342" s="119"/>
    </row>
    <row r="343" spans="5:7" s="117" customFormat="1" ht="13.5">
      <c r="E343" s="120"/>
      <c r="F343" s="70"/>
      <c r="G343" s="119"/>
    </row>
    <row r="344" spans="5:7" s="117" customFormat="1" ht="13.5">
      <c r="E344" s="120"/>
      <c r="F344" s="70"/>
      <c r="G344" s="119"/>
    </row>
    <row r="345" spans="5:7" s="117" customFormat="1" ht="13.5">
      <c r="E345" s="120"/>
      <c r="F345" s="70"/>
      <c r="G345" s="119"/>
    </row>
    <row r="346" spans="5:7" s="117" customFormat="1" ht="13.5">
      <c r="E346" s="120"/>
      <c r="F346" s="70"/>
      <c r="G346" s="119"/>
    </row>
    <row r="347" spans="5:7" s="117" customFormat="1" ht="13.5">
      <c r="E347" s="120"/>
      <c r="F347" s="70"/>
      <c r="G347" s="119"/>
    </row>
    <row r="348" spans="5:7" s="117" customFormat="1" ht="13.5">
      <c r="E348" s="120"/>
      <c r="F348" s="70"/>
      <c r="G348" s="119"/>
    </row>
    <row r="349" spans="5:7" s="117" customFormat="1" ht="13.5">
      <c r="E349" s="120"/>
      <c r="F349" s="70"/>
      <c r="G349" s="119"/>
    </row>
    <row r="350" spans="5:7" s="117" customFormat="1" ht="13.5">
      <c r="E350" s="120"/>
      <c r="F350" s="70"/>
      <c r="G350" s="119"/>
    </row>
    <row r="351" spans="5:7" s="117" customFormat="1" ht="13.5">
      <c r="E351" s="120"/>
      <c r="F351" s="70"/>
      <c r="G351" s="119"/>
    </row>
    <row r="352" spans="5:7" s="117" customFormat="1" ht="13.5">
      <c r="E352" s="120"/>
      <c r="F352" s="70"/>
      <c r="G352" s="119"/>
    </row>
    <row r="353" spans="5:7" s="117" customFormat="1" ht="13.5">
      <c r="E353" s="120"/>
      <c r="F353" s="70"/>
      <c r="G353" s="119"/>
    </row>
    <row r="354" spans="5:7" s="117" customFormat="1" ht="13.5">
      <c r="E354" s="120"/>
      <c r="F354" s="70"/>
      <c r="G354" s="119"/>
    </row>
    <row r="355" spans="5:7" s="117" customFormat="1" ht="13.5">
      <c r="E355" s="120"/>
      <c r="F355" s="70"/>
      <c r="G355" s="119"/>
    </row>
    <row r="356" spans="5:7" s="117" customFormat="1" ht="13.5">
      <c r="E356" s="120"/>
      <c r="F356" s="70"/>
      <c r="G356" s="119"/>
    </row>
    <row r="357" spans="5:7" s="117" customFormat="1" ht="13.5">
      <c r="E357" s="120"/>
      <c r="F357" s="70"/>
      <c r="G357" s="119"/>
    </row>
    <row r="358" spans="5:7" s="117" customFormat="1" ht="13.5">
      <c r="E358" s="120"/>
      <c r="F358" s="70"/>
      <c r="G358" s="119"/>
    </row>
    <row r="359" spans="5:7" s="117" customFormat="1" ht="13.5">
      <c r="E359" s="120"/>
      <c r="F359" s="70"/>
      <c r="G359" s="119"/>
    </row>
    <row r="360" spans="5:7" s="117" customFormat="1" ht="13.5">
      <c r="E360" s="120"/>
      <c r="F360" s="70"/>
      <c r="G360" s="119"/>
    </row>
    <row r="361" spans="5:7" s="117" customFormat="1" ht="13.5">
      <c r="E361" s="120"/>
      <c r="F361" s="70"/>
      <c r="G361" s="119"/>
    </row>
    <row r="362" spans="5:7" s="117" customFormat="1" ht="13.5">
      <c r="E362" s="120"/>
      <c r="F362" s="70"/>
      <c r="G362" s="119"/>
    </row>
    <row r="363" spans="5:7" s="117" customFormat="1" ht="13.5">
      <c r="E363" s="120"/>
      <c r="F363" s="70"/>
      <c r="G363" s="119"/>
    </row>
    <row r="364" spans="5:7" s="117" customFormat="1" ht="13.5">
      <c r="E364" s="120"/>
      <c r="F364" s="70"/>
      <c r="G364" s="119"/>
    </row>
    <row r="365" spans="5:7" s="117" customFormat="1" ht="13.5">
      <c r="E365" s="120"/>
      <c r="F365" s="70"/>
      <c r="G365" s="119"/>
    </row>
    <row r="366" spans="5:7" s="117" customFormat="1" ht="13.5">
      <c r="E366" s="120"/>
      <c r="F366" s="70"/>
      <c r="G366" s="119"/>
    </row>
    <row r="367" spans="5:7" s="117" customFormat="1" ht="13.5">
      <c r="E367" s="120"/>
      <c r="F367" s="70"/>
      <c r="G367" s="119"/>
    </row>
    <row r="368" spans="5:7" s="117" customFormat="1" ht="13.5">
      <c r="E368" s="120"/>
      <c r="F368" s="70"/>
      <c r="G368" s="119"/>
    </row>
    <row r="369" spans="5:7" s="117" customFormat="1" ht="13.5">
      <c r="E369" s="120"/>
      <c r="F369" s="70"/>
      <c r="G369" s="119"/>
    </row>
    <row r="370" spans="5:7" s="117" customFormat="1" ht="13.5">
      <c r="E370" s="120"/>
      <c r="F370" s="70"/>
      <c r="G370" s="119"/>
    </row>
    <row r="371" spans="5:7" s="117" customFormat="1" ht="13.5">
      <c r="E371" s="120"/>
      <c r="F371" s="70"/>
      <c r="G371" s="119"/>
    </row>
    <row r="372" spans="5:7" s="117" customFormat="1" ht="13.5">
      <c r="E372" s="120"/>
      <c r="F372" s="70"/>
      <c r="G372" s="119"/>
    </row>
    <row r="373" spans="5:7" s="117" customFormat="1" ht="13.5">
      <c r="E373" s="120"/>
      <c r="F373" s="70"/>
      <c r="G373" s="119"/>
    </row>
    <row r="374" spans="5:7" s="117" customFormat="1" ht="13.5">
      <c r="E374" s="120"/>
      <c r="F374" s="70"/>
      <c r="G374" s="119"/>
    </row>
    <row r="375" spans="5:7" s="117" customFormat="1" ht="13.5">
      <c r="E375" s="120"/>
      <c r="F375" s="70"/>
      <c r="G375" s="119"/>
    </row>
    <row r="376" spans="5:7" s="117" customFormat="1" ht="13.5">
      <c r="E376" s="120"/>
      <c r="F376" s="70"/>
      <c r="G376" s="119"/>
    </row>
    <row r="377" spans="5:7" s="117" customFormat="1" ht="13.5">
      <c r="E377" s="120"/>
      <c r="F377" s="70"/>
      <c r="G377" s="119"/>
    </row>
    <row r="378" spans="5:7" s="117" customFormat="1" ht="13.5">
      <c r="E378" s="120"/>
      <c r="F378" s="70"/>
      <c r="G378" s="119"/>
    </row>
    <row r="379" spans="5:7" s="117" customFormat="1" ht="13.5">
      <c r="E379" s="120"/>
      <c r="F379" s="70"/>
      <c r="G379" s="119"/>
    </row>
    <row r="380" spans="5:7" s="117" customFormat="1" ht="13.5">
      <c r="E380" s="120"/>
      <c r="F380" s="70"/>
      <c r="G380" s="119"/>
    </row>
    <row r="381" spans="5:7" s="117" customFormat="1" ht="13.5">
      <c r="E381" s="120"/>
      <c r="F381" s="70"/>
      <c r="G381" s="119"/>
    </row>
    <row r="382" spans="5:7" s="117" customFormat="1" ht="13.5">
      <c r="E382" s="120"/>
      <c r="F382" s="70"/>
      <c r="G382" s="119"/>
    </row>
    <row r="383" spans="5:7" s="117" customFormat="1" ht="13.5">
      <c r="E383" s="120"/>
      <c r="F383" s="70"/>
      <c r="G383" s="119"/>
    </row>
    <row r="384" spans="5:7" s="117" customFormat="1" ht="13.5">
      <c r="E384" s="120"/>
      <c r="F384" s="70"/>
      <c r="G384" s="119"/>
    </row>
    <row r="385" spans="5:7" s="117" customFormat="1" ht="13.5">
      <c r="E385" s="120"/>
      <c r="F385" s="70"/>
      <c r="G385" s="119"/>
    </row>
    <row r="386" spans="5:7" s="117" customFormat="1" ht="13.5">
      <c r="E386" s="120"/>
      <c r="F386" s="70"/>
      <c r="G386" s="119"/>
    </row>
    <row r="387" spans="5:7" s="117" customFormat="1" ht="13.5">
      <c r="E387" s="120"/>
      <c r="F387" s="70"/>
      <c r="G387" s="119"/>
    </row>
    <row r="388" spans="5:7" s="117" customFormat="1" ht="13.5">
      <c r="E388" s="120"/>
      <c r="F388" s="70"/>
      <c r="G388" s="119"/>
    </row>
    <row r="389" spans="5:7" s="117" customFormat="1" ht="13.5">
      <c r="E389" s="120"/>
      <c r="F389" s="70"/>
      <c r="G389" s="119"/>
    </row>
    <row r="390" spans="5:7" s="117" customFormat="1" ht="13.5">
      <c r="E390" s="120"/>
      <c r="F390" s="70"/>
      <c r="G390" s="119"/>
    </row>
    <row r="391" spans="5:7" s="117" customFormat="1" ht="13.5">
      <c r="E391" s="120"/>
      <c r="F391" s="70"/>
      <c r="G391" s="119"/>
    </row>
    <row r="392" spans="5:7" s="117" customFormat="1" ht="13.5">
      <c r="E392" s="120"/>
      <c r="F392" s="70"/>
      <c r="G392" s="119"/>
    </row>
    <row r="393" spans="5:7" s="117" customFormat="1" ht="13.5">
      <c r="E393" s="120"/>
      <c r="F393" s="70"/>
      <c r="G393" s="119"/>
    </row>
    <row r="394" spans="5:7" s="117" customFormat="1" ht="13.5">
      <c r="E394" s="120"/>
      <c r="F394" s="70"/>
      <c r="G394" s="119"/>
    </row>
    <row r="395" spans="5:7" s="117" customFormat="1" ht="13.5">
      <c r="E395" s="120"/>
      <c r="F395" s="70"/>
      <c r="G395" s="119"/>
    </row>
    <row r="396" spans="5:7" s="117" customFormat="1" ht="13.5">
      <c r="E396" s="120"/>
      <c r="F396" s="70"/>
      <c r="G396" s="119"/>
    </row>
    <row r="397" spans="5:7" s="117" customFormat="1" ht="13.5">
      <c r="E397" s="120"/>
      <c r="F397" s="70"/>
      <c r="G397" s="119"/>
    </row>
    <row r="398" spans="5:7" s="117" customFormat="1" ht="13.5">
      <c r="E398" s="120"/>
      <c r="F398" s="70"/>
      <c r="G398" s="119"/>
    </row>
    <row r="399" spans="5:7" s="117" customFormat="1" ht="13.5">
      <c r="E399" s="120"/>
      <c r="F399" s="70"/>
      <c r="G399" s="119"/>
    </row>
    <row r="400" spans="5:7" s="117" customFormat="1" ht="13.5">
      <c r="E400" s="120"/>
      <c r="F400" s="70"/>
      <c r="G400" s="119"/>
    </row>
    <row r="401" spans="5:7" s="117" customFormat="1" ht="13.5">
      <c r="E401" s="120"/>
      <c r="F401" s="70"/>
      <c r="G401" s="119"/>
    </row>
    <row r="402" spans="5:7" s="117" customFormat="1" ht="13.5">
      <c r="E402" s="120"/>
      <c r="F402" s="70"/>
      <c r="G402" s="119"/>
    </row>
    <row r="403" spans="5:7" s="117" customFormat="1" ht="13.5">
      <c r="E403" s="120"/>
      <c r="F403" s="70"/>
      <c r="G403" s="119"/>
    </row>
    <row r="404" spans="5:7" s="117" customFormat="1" ht="13.5">
      <c r="E404" s="120"/>
      <c r="F404" s="70"/>
      <c r="G404" s="119"/>
    </row>
    <row r="405" spans="5:7" s="117" customFormat="1" ht="13.5">
      <c r="E405" s="120"/>
      <c r="F405" s="70"/>
      <c r="G405" s="119"/>
    </row>
    <row r="406" spans="5:7" s="117" customFormat="1" ht="13.5">
      <c r="E406" s="120"/>
      <c r="F406" s="70"/>
      <c r="G406" s="119"/>
    </row>
    <row r="407" spans="5:7" s="117" customFormat="1" ht="13.5">
      <c r="E407" s="120"/>
      <c r="F407" s="70"/>
      <c r="G407" s="119"/>
    </row>
    <row r="408" spans="5:7" s="117" customFormat="1" ht="13.5">
      <c r="E408" s="120"/>
      <c r="F408" s="70"/>
      <c r="G408" s="119"/>
    </row>
    <row r="409" spans="5:7" s="117" customFormat="1" ht="13.5">
      <c r="E409" s="120"/>
      <c r="F409" s="70"/>
      <c r="G409" s="119"/>
    </row>
    <row r="410" spans="5:7" s="117" customFormat="1" ht="13.5">
      <c r="E410" s="120"/>
      <c r="F410" s="70"/>
      <c r="G410" s="119"/>
    </row>
    <row r="411" spans="5:7" s="117" customFormat="1" ht="13.5">
      <c r="E411" s="120"/>
      <c r="F411" s="70"/>
      <c r="G411" s="119"/>
    </row>
    <row r="412" spans="5:7" s="117" customFormat="1" ht="13.5">
      <c r="E412" s="120"/>
      <c r="F412" s="70"/>
      <c r="G412" s="119"/>
    </row>
    <row r="413" spans="5:7" s="117" customFormat="1" ht="13.5">
      <c r="E413" s="120"/>
      <c r="F413" s="70"/>
      <c r="G413" s="119"/>
    </row>
    <row r="414" spans="5:7" s="117" customFormat="1" ht="13.5">
      <c r="E414" s="120"/>
      <c r="F414" s="70"/>
      <c r="G414" s="119"/>
    </row>
    <row r="415" spans="5:7" s="117" customFormat="1" ht="13.5">
      <c r="E415" s="120"/>
      <c r="F415" s="70"/>
      <c r="G415" s="119"/>
    </row>
  </sheetData>
  <mergeCells count="1">
    <mergeCell ref="A2:M2"/>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dimension ref="A2:AA18"/>
  <sheetViews>
    <sheetView workbookViewId="0">
      <selection activeCell="H16" sqref="H16"/>
    </sheetView>
  </sheetViews>
  <sheetFormatPr defaultRowHeight="12.75"/>
  <cols>
    <col min="1" max="1" width="16.375" style="69" customWidth="1"/>
    <col min="2" max="2" width="10.75" style="69" customWidth="1"/>
    <col min="3" max="3" width="10.25" style="69" customWidth="1"/>
    <col min="4" max="4" width="19.125" style="70" customWidth="1"/>
    <col min="5" max="5" width="22.5" style="70" customWidth="1"/>
    <col min="6" max="6" width="9" style="70"/>
    <col min="7" max="7" width="17" style="69" customWidth="1"/>
    <col min="8" max="11" width="9" style="70"/>
    <col min="12" max="12" width="12.625" style="70" customWidth="1"/>
    <col min="13" max="22" width="9" style="70"/>
    <col min="23" max="23" width="20" style="70" customWidth="1"/>
    <col min="24" max="24" width="16.625" style="70" customWidth="1"/>
    <col min="25" max="27" width="9" style="70"/>
    <col min="28" max="16384" width="9" style="96"/>
  </cols>
  <sheetData>
    <row r="2" spans="1:27" s="113" customFormat="1">
      <c r="A2" s="178" t="s">
        <v>2803</v>
      </c>
      <c r="B2" s="178"/>
      <c r="C2" s="178"/>
      <c r="D2" s="178"/>
      <c r="E2" s="178"/>
      <c r="F2" s="178"/>
      <c r="G2" s="178"/>
      <c r="H2" s="178"/>
      <c r="I2" s="178"/>
      <c r="J2" s="105"/>
      <c r="K2" s="105"/>
      <c r="L2" s="105"/>
      <c r="M2" s="105"/>
      <c r="N2" s="105"/>
      <c r="O2" s="105"/>
      <c r="P2" s="105"/>
      <c r="Q2" s="105"/>
      <c r="R2" s="105"/>
      <c r="S2" s="105"/>
      <c r="T2" s="105"/>
      <c r="U2" s="105"/>
      <c r="V2" s="105"/>
      <c r="W2" s="105"/>
      <c r="X2" s="105"/>
      <c r="Y2" s="105"/>
      <c r="Z2" s="105"/>
      <c r="AA2" s="105"/>
    </row>
    <row r="3" spans="1:27" s="107" customFormat="1">
      <c r="A3" s="109" t="s">
        <v>2726</v>
      </c>
      <c r="B3" s="102" t="s">
        <v>2724</v>
      </c>
      <c r="C3" s="102" t="s">
        <v>2771</v>
      </c>
      <c r="D3" s="108" t="s">
        <v>2532</v>
      </c>
      <c r="E3" s="108" t="s">
        <v>2531</v>
      </c>
      <c r="F3" s="108" t="s">
        <v>2723</v>
      </c>
      <c r="G3" s="90" t="s">
        <v>2770</v>
      </c>
      <c r="H3" s="108" t="s">
        <v>2530</v>
      </c>
      <c r="I3" s="108" t="s">
        <v>2529</v>
      </c>
      <c r="J3" s="108" t="s">
        <v>2528</v>
      </c>
      <c r="K3" s="108" t="s">
        <v>2527</v>
      </c>
      <c r="L3" s="108" t="s">
        <v>2722</v>
      </c>
      <c r="M3" s="108" t="s">
        <v>2721</v>
      </c>
      <c r="N3" s="108" t="s">
        <v>2720</v>
      </c>
      <c r="O3" s="108" t="s">
        <v>2719</v>
      </c>
      <c r="P3" s="108" t="s">
        <v>2718</v>
      </c>
      <c r="Q3" s="108" t="s">
        <v>2717</v>
      </c>
      <c r="R3" s="108" t="s">
        <v>2716</v>
      </c>
      <c r="S3" s="108" t="s">
        <v>2715</v>
      </c>
      <c r="T3" s="108" t="s">
        <v>2714</v>
      </c>
      <c r="U3" s="108" t="s">
        <v>2713</v>
      </c>
      <c r="V3" s="108" t="s">
        <v>2712</v>
      </c>
      <c r="W3" s="108" t="s">
        <v>2711</v>
      </c>
      <c r="X3" s="108" t="s">
        <v>2710</v>
      </c>
      <c r="Y3" s="108" t="s">
        <v>2709</v>
      </c>
      <c r="Z3" s="108" t="s">
        <v>2708</v>
      </c>
      <c r="AA3" s="108" t="s">
        <v>2707</v>
      </c>
    </row>
    <row r="4" spans="1:27">
      <c r="A4" s="63">
        <v>1</v>
      </c>
      <c r="B4" s="63">
        <v>1</v>
      </c>
      <c r="C4" s="63" t="s">
        <v>2551</v>
      </c>
      <c r="D4" s="64" t="s">
        <v>2336</v>
      </c>
      <c r="E4" s="64" t="s">
        <v>2335</v>
      </c>
      <c r="F4" s="64">
        <v>23</v>
      </c>
      <c r="G4" s="63" t="s">
        <v>2738</v>
      </c>
      <c r="H4" s="64">
        <v>42</v>
      </c>
      <c r="I4" s="64">
        <v>17</v>
      </c>
      <c r="J4" s="64">
        <v>38</v>
      </c>
      <c r="K4" s="64">
        <v>19</v>
      </c>
      <c r="L4" s="64">
        <v>-0.99</v>
      </c>
      <c r="M4" s="64" t="s">
        <v>2560</v>
      </c>
      <c r="N4" s="64" t="s">
        <v>2548</v>
      </c>
      <c r="O4" s="64">
        <v>7155</v>
      </c>
      <c r="P4" s="64">
        <v>7205</v>
      </c>
      <c r="Q4" s="64" t="s">
        <v>2802</v>
      </c>
      <c r="R4" s="64">
        <v>1</v>
      </c>
      <c r="S4" s="64" t="s">
        <v>2801</v>
      </c>
      <c r="T4" s="64" t="s">
        <v>2800</v>
      </c>
      <c r="U4" s="64" t="s">
        <v>2799</v>
      </c>
      <c r="V4" s="64" t="s">
        <v>2336</v>
      </c>
      <c r="W4" s="64" t="s">
        <v>2798</v>
      </c>
      <c r="X4" s="64" t="s">
        <v>2797</v>
      </c>
      <c r="Y4" s="64">
        <v>-16.7</v>
      </c>
      <c r="Z4" s="64">
        <v>49</v>
      </c>
      <c r="AA4" s="64">
        <v>0.7</v>
      </c>
    </row>
    <row r="5" spans="1:27">
      <c r="A5" s="116">
        <v>2</v>
      </c>
      <c r="B5" s="69">
        <v>2</v>
      </c>
      <c r="C5" s="69" t="s">
        <v>2551</v>
      </c>
      <c r="D5" s="70" t="s">
        <v>2334</v>
      </c>
      <c r="E5" s="70" t="s">
        <v>2333</v>
      </c>
      <c r="F5" s="70">
        <v>24</v>
      </c>
      <c r="G5" s="69" t="s">
        <v>2738</v>
      </c>
      <c r="H5" s="70">
        <v>583</v>
      </c>
      <c r="I5" s="70">
        <v>300</v>
      </c>
      <c r="J5" s="70">
        <v>523</v>
      </c>
      <c r="K5" s="70">
        <v>335</v>
      </c>
      <c r="L5" s="70">
        <v>-0.64</v>
      </c>
      <c r="M5" s="70" t="s">
        <v>2560</v>
      </c>
      <c r="N5" s="70" t="s">
        <v>2548</v>
      </c>
      <c r="O5" s="70">
        <v>4691</v>
      </c>
      <c r="P5" s="70">
        <v>4780</v>
      </c>
      <c r="Q5" s="70" t="s">
        <v>2795</v>
      </c>
      <c r="R5" s="70">
        <v>1</v>
      </c>
      <c r="S5" s="70" t="s">
        <v>2794</v>
      </c>
      <c r="T5" s="70" t="s">
        <v>2793</v>
      </c>
      <c r="U5" s="70" t="s">
        <v>2792</v>
      </c>
      <c r="V5" s="70" t="s">
        <v>2334</v>
      </c>
      <c r="W5" s="70" t="s">
        <v>2796</v>
      </c>
      <c r="X5" s="70" t="s">
        <v>2790</v>
      </c>
      <c r="Y5" s="70">
        <v>-23.9</v>
      </c>
      <c r="Z5" s="70">
        <v>54.4</v>
      </c>
      <c r="AA5" s="70">
        <v>0.5</v>
      </c>
    </row>
    <row r="6" spans="1:27">
      <c r="A6" s="115">
        <v>2</v>
      </c>
      <c r="B6" s="75">
        <v>3</v>
      </c>
      <c r="C6" s="75" t="s">
        <v>2557</v>
      </c>
      <c r="D6" s="76" t="s">
        <v>2332</v>
      </c>
      <c r="E6" s="76" t="s">
        <v>2331</v>
      </c>
      <c r="F6" s="76">
        <v>24</v>
      </c>
      <c r="G6" s="75" t="s">
        <v>2738</v>
      </c>
      <c r="H6" s="76">
        <v>353</v>
      </c>
      <c r="I6" s="76">
        <v>204</v>
      </c>
      <c r="J6" s="76">
        <v>316</v>
      </c>
      <c r="K6" s="76">
        <v>228</v>
      </c>
      <c r="L6" s="76">
        <v>-0.48</v>
      </c>
      <c r="M6" s="76" t="s">
        <v>2560</v>
      </c>
      <c r="N6" s="76" t="s">
        <v>2548</v>
      </c>
      <c r="O6" s="76">
        <v>4691</v>
      </c>
      <c r="P6" s="76">
        <v>4780</v>
      </c>
      <c r="Q6" s="76" t="s">
        <v>2795</v>
      </c>
      <c r="R6" s="76">
        <v>1</v>
      </c>
      <c r="S6" s="76" t="s">
        <v>2794</v>
      </c>
      <c r="T6" s="76" t="s">
        <v>2793</v>
      </c>
      <c r="U6" s="76" t="s">
        <v>2792</v>
      </c>
      <c r="V6" s="76" t="s">
        <v>2332</v>
      </c>
      <c r="W6" s="76" t="s">
        <v>2791</v>
      </c>
      <c r="X6" s="76" t="s">
        <v>2790</v>
      </c>
      <c r="Y6" s="76">
        <v>-23.9</v>
      </c>
      <c r="Z6" s="76">
        <v>54.4</v>
      </c>
      <c r="AA6" s="76">
        <v>0.5</v>
      </c>
    </row>
    <row r="7" spans="1:27">
      <c r="A7" s="63">
        <v>3</v>
      </c>
      <c r="B7" s="63">
        <v>4</v>
      </c>
      <c r="C7" s="63" t="s">
        <v>2557</v>
      </c>
      <c r="D7" s="64" t="s">
        <v>2789</v>
      </c>
      <c r="E7" s="64" t="s">
        <v>2329</v>
      </c>
      <c r="F7" s="64">
        <v>25</v>
      </c>
      <c r="G7" s="63" t="s">
        <v>2753</v>
      </c>
      <c r="H7" s="64">
        <v>22</v>
      </c>
      <c r="I7" s="64">
        <v>14</v>
      </c>
      <c r="J7" s="64">
        <v>20</v>
      </c>
      <c r="K7" s="64">
        <v>16</v>
      </c>
      <c r="L7" s="64">
        <v>-0.34</v>
      </c>
      <c r="M7" s="64" t="s">
        <v>2566</v>
      </c>
      <c r="N7" s="64" t="s">
        <v>2548</v>
      </c>
      <c r="O7" s="64">
        <v>105286</v>
      </c>
      <c r="P7" s="64">
        <v>105358</v>
      </c>
      <c r="Q7" s="64" t="s">
        <v>2788</v>
      </c>
      <c r="R7" s="64">
        <v>1</v>
      </c>
      <c r="S7" s="64" t="s">
        <v>2787</v>
      </c>
      <c r="T7" s="64" t="s">
        <v>2786</v>
      </c>
      <c r="U7" s="64" t="s">
        <v>2785</v>
      </c>
      <c r="V7" s="64" t="s">
        <v>2784</v>
      </c>
      <c r="W7" s="64" t="s">
        <v>2783</v>
      </c>
      <c r="X7" s="64" t="s">
        <v>2782</v>
      </c>
      <c r="Y7" s="64">
        <v>-20.7</v>
      </c>
      <c r="Z7" s="64">
        <v>53.4</v>
      </c>
      <c r="AA7" s="64">
        <v>0.5</v>
      </c>
    </row>
    <row r="8" spans="1:27">
      <c r="A8" s="63">
        <v>4</v>
      </c>
      <c r="B8" s="63">
        <v>5</v>
      </c>
      <c r="C8" s="63" t="s">
        <v>2557</v>
      </c>
      <c r="D8" s="64" t="s">
        <v>2781</v>
      </c>
      <c r="E8" s="64" t="s">
        <v>2328</v>
      </c>
      <c r="F8" s="64">
        <v>18</v>
      </c>
      <c r="G8" s="63" t="s">
        <v>2753</v>
      </c>
      <c r="H8" s="64">
        <v>41</v>
      </c>
      <c r="I8" s="64">
        <v>28</v>
      </c>
      <c r="J8" s="64">
        <v>37</v>
      </c>
      <c r="K8" s="64">
        <v>31</v>
      </c>
      <c r="L8" s="64">
        <v>-0.23</v>
      </c>
      <c r="M8" s="64" t="s">
        <v>2579</v>
      </c>
      <c r="N8" s="64" t="s">
        <v>2548</v>
      </c>
      <c r="O8" s="64">
        <v>6369683</v>
      </c>
      <c r="P8" s="64">
        <v>6369828</v>
      </c>
      <c r="Q8" s="64" t="s">
        <v>2780</v>
      </c>
      <c r="R8" s="64">
        <v>1</v>
      </c>
      <c r="S8" s="64" t="s">
        <v>2779</v>
      </c>
      <c r="T8" s="64" t="s">
        <v>2778</v>
      </c>
      <c r="U8" s="64" t="s">
        <v>2777</v>
      </c>
      <c r="V8" s="64" t="s">
        <v>2776</v>
      </c>
      <c r="W8" s="64" t="s">
        <v>2775</v>
      </c>
      <c r="X8" s="64" t="s">
        <v>2774</v>
      </c>
      <c r="Y8" s="64">
        <v>-23.6</v>
      </c>
      <c r="Z8" s="64">
        <v>33.6</v>
      </c>
      <c r="AA8" s="64">
        <v>0.5</v>
      </c>
    </row>
    <row r="10" spans="1:27">
      <c r="A10" s="99" t="s">
        <v>2545</v>
      </c>
      <c r="B10" s="100" t="s">
        <v>2773</v>
      </c>
      <c r="C10" s="97"/>
      <c r="D10" s="97"/>
      <c r="E10" s="97"/>
      <c r="F10" s="97"/>
      <c r="G10" s="97"/>
      <c r="H10" s="114"/>
      <c r="I10" s="98"/>
      <c r="J10" s="97"/>
      <c r="K10" s="97"/>
      <c r="L10" s="97"/>
      <c r="M10" s="97"/>
      <c r="N10" s="97"/>
      <c r="O10" s="98"/>
      <c r="P10" s="97"/>
      <c r="Q10" s="97"/>
      <c r="R10" s="97"/>
      <c r="S10" s="97"/>
      <c r="T10" s="97"/>
      <c r="U10" s="97"/>
      <c r="V10" s="97"/>
      <c r="W10" s="97"/>
      <c r="X10" s="97"/>
      <c r="Y10" s="97"/>
      <c r="Z10" s="97"/>
      <c r="AA10" s="97"/>
    </row>
    <row r="11" spans="1:27">
      <c r="A11" s="94" t="s">
        <v>2543</v>
      </c>
      <c r="B11" s="94" t="s">
        <v>2542</v>
      </c>
      <c r="C11" s="97"/>
      <c r="D11" s="97"/>
      <c r="E11" s="97"/>
      <c r="F11" s="97"/>
      <c r="G11" s="97"/>
      <c r="H11" s="97"/>
      <c r="I11" s="97"/>
      <c r="J11" s="97"/>
      <c r="K11" s="97"/>
      <c r="L11" s="97"/>
      <c r="M11" s="97"/>
      <c r="N11" s="97"/>
      <c r="O11" s="97"/>
      <c r="P11" s="97"/>
      <c r="Q11" s="97"/>
      <c r="R11" s="97"/>
      <c r="S11" s="97"/>
      <c r="T11" s="97"/>
      <c r="U11" s="97"/>
      <c r="V11" s="97"/>
      <c r="W11" s="97"/>
      <c r="X11" s="97"/>
      <c r="Y11" s="97"/>
      <c r="Z11" s="97"/>
      <c r="AA11" s="97"/>
    </row>
    <row r="12" spans="1:27">
      <c r="A12" s="99"/>
      <c r="B12" s="94" t="s">
        <v>2541</v>
      </c>
      <c r="C12" s="97"/>
      <c r="D12" s="97"/>
      <c r="E12" s="97"/>
      <c r="F12" s="97"/>
      <c r="G12" s="97"/>
      <c r="H12" s="97"/>
      <c r="I12" s="97"/>
      <c r="J12" s="97"/>
      <c r="K12" s="97"/>
      <c r="L12" s="97"/>
      <c r="M12" s="97"/>
      <c r="N12" s="97"/>
      <c r="O12" s="97"/>
      <c r="P12" s="97"/>
      <c r="Q12" s="97"/>
      <c r="R12" s="97"/>
      <c r="S12" s="97"/>
      <c r="T12" s="97"/>
      <c r="U12" s="97"/>
      <c r="V12" s="97"/>
      <c r="W12" s="97"/>
      <c r="X12" s="97"/>
      <c r="Y12" s="97"/>
      <c r="Z12" s="97"/>
      <c r="AA12" s="97"/>
    </row>
    <row r="13" spans="1:27">
      <c r="A13" s="99"/>
      <c r="B13" s="94" t="s">
        <v>2540</v>
      </c>
      <c r="C13" s="97"/>
      <c r="D13" s="97"/>
      <c r="E13" s="97"/>
      <c r="F13" s="97"/>
      <c r="G13" s="97"/>
      <c r="H13" s="97"/>
      <c r="I13" s="97"/>
      <c r="J13" s="97"/>
      <c r="K13" s="97"/>
      <c r="L13" s="97"/>
      <c r="M13" s="97"/>
      <c r="N13" s="97"/>
      <c r="O13" s="97"/>
      <c r="P13" s="97"/>
      <c r="Q13" s="97"/>
      <c r="R13" s="97"/>
      <c r="S13" s="97"/>
      <c r="T13" s="97"/>
      <c r="U13" s="97"/>
      <c r="V13" s="97"/>
      <c r="W13" s="97"/>
      <c r="X13" s="97"/>
      <c r="Y13" s="97"/>
      <c r="Z13" s="97"/>
      <c r="AA13" s="97"/>
    </row>
    <row r="14" spans="1:27">
      <c r="A14" s="99"/>
      <c r="B14" s="94" t="s">
        <v>2539</v>
      </c>
      <c r="C14" s="97"/>
      <c r="D14" s="97"/>
      <c r="E14" s="97"/>
      <c r="F14" s="97"/>
      <c r="G14" s="97"/>
      <c r="H14" s="97"/>
      <c r="I14" s="97"/>
      <c r="J14" s="97"/>
      <c r="K14" s="97"/>
      <c r="L14" s="97"/>
      <c r="M14" s="97"/>
      <c r="N14" s="97"/>
      <c r="O14" s="97"/>
      <c r="P14" s="97"/>
      <c r="Q14" s="97"/>
      <c r="R14" s="97"/>
      <c r="S14" s="97"/>
      <c r="T14" s="97"/>
      <c r="U14" s="97"/>
      <c r="V14" s="97"/>
      <c r="W14" s="97"/>
      <c r="X14" s="97"/>
      <c r="Y14" s="97"/>
      <c r="Z14" s="97"/>
      <c r="AA14" s="97"/>
    </row>
    <row r="15" spans="1:27">
      <c r="A15" s="99"/>
      <c r="B15" s="94" t="s">
        <v>2538</v>
      </c>
      <c r="C15" s="97"/>
      <c r="D15" s="97"/>
      <c r="E15" s="97"/>
      <c r="F15" s="97"/>
      <c r="G15" s="97"/>
      <c r="H15" s="97"/>
      <c r="I15" s="97"/>
      <c r="J15" s="97"/>
      <c r="K15" s="97"/>
      <c r="L15" s="97"/>
      <c r="M15" s="97"/>
      <c r="N15" s="97"/>
      <c r="O15" s="97"/>
      <c r="P15" s="97"/>
      <c r="Q15" s="97"/>
      <c r="R15" s="97"/>
      <c r="S15" s="97"/>
      <c r="T15" s="97"/>
      <c r="U15" s="97"/>
      <c r="V15" s="97"/>
      <c r="W15" s="97"/>
      <c r="X15" s="97"/>
      <c r="Y15" s="97"/>
      <c r="Z15" s="97"/>
      <c r="AA15" s="97"/>
    </row>
    <row r="16" spans="1:27" ht="13.5">
      <c r="A16" s="99"/>
      <c r="B16" s="94" t="s">
        <v>2537</v>
      </c>
      <c r="C16" s="97"/>
      <c r="D16" s="97"/>
      <c r="E16" s="112"/>
      <c r="F16" s="97"/>
      <c r="G16" s="97"/>
      <c r="H16" s="97"/>
      <c r="I16" s="97"/>
      <c r="J16" s="97"/>
      <c r="K16" s="97"/>
      <c r="L16" s="97"/>
      <c r="M16" s="97"/>
      <c r="N16" s="97"/>
      <c r="O16" s="97"/>
      <c r="P16" s="97"/>
      <c r="Q16" s="97"/>
      <c r="R16" s="97"/>
      <c r="S16" s="97"/>
      <c r="T16" s="97"/>
      <c r="U16" s="97"/>
      <c r="V16" s="97"/>
      <c r="W16" s="97"/>
      <c r="X16" s="97"/>
      <c r="Y16" s="97"/>
      <c r="Z16" s="97"/>
      <c r="AA16" s="97"/>
    </row>
    <row r="17" spans="1:27" ht="13.5">
      <c r="A17" s="99"/>
      <c r="B17" s="94" t="s">
        <v>2536</v>
      </c>
      <c r="C17" s="97"/>
      <c r="D17" s="97"/>
      <c r="E17" s="112"/>
      <c r="F17" s="97"/>
      <c r="G17" s="97"/>
      <c r="H17" s="97"/>
      <c r="I17" s="97"/>
      <c r="J17" s="97"/>
      <c r="K17" s="97"/>
      <c r="L17" s="97"/>
      <c r="M17" s="97"/>
      <c r="N17" s="97"/>
      <c r="O17" s="97"/>
      <c r="P17" s="97"/>
      <c r="Q17" s="97"/>
      <c r="R17" s="97"/>
      <c r="S17" s="97"/>
      <c r="T17" s="97"/>
      <c r="U17" s="97"/>
      <c r="V17" s="97"/>
      <c r="W17" s="97"/>
      <c r="X17" s="97"/>
      <c r="Y17" s="97"/>
      <c r="Z17" s="97"/>
      <c r="AA17" s="97"/>
    </row>
    <row r="18" spans="1:27" s="94" customFormat="1">
      <c r="A18" s="94" t="s">
        <v>2535</v>
      </c>
      <c r="B18" s="94" t="s">
        <v>2534</v>
      </c>
    </row>
  </sheetData>
  <mergeCells count="1">
    <mergeCell ref="A2:I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2:AA22"/>
  <sheetViews>
    <sheetView workbookViewId="0">
      <selection activeCell="B13" sqref="B13"/>
    </sheetView>
  </sheetViews>
  <sheetFormatPr defaultRowHeight="12.75"/>
  <cols>
    <col min="1" max="1" width="16.625" style="69" customWidth="1"/>
    <col min="2" max="2" width="9.125" style="69" bestFit="1" customWidth="1"/>
    <col min="3" max="3" width="9" style="69"/>
    <col min="4" max="4" width="23" style="70" customWidth="1"/>
    <col min="5" max="5" width="28.5" style="70" customWidth="1"/>
    <col min="6" max="6" width="9.125" style="70" bestFit="1" customWidth="1"/>
    <col min="7" max="7" width="18.625" style="69" customWidth="1"/>
    <col min="8" max="11" width="9.125" style="70" bestFit="1" customWidth="1"/>
    <col min="12" max="12" width="12.375" style="70" customWidth="1"/>
    <col min="13" max="14" width="9" style="70"/>
    <col min="15" max="16" width="9.5" style="70" bestFit="1" customWidth="1"/>
    <col min="17" max="17" width="9" style="70"/>
    <col min="18" max="18" width="9.125" style="70" bestFit="1" customWidth="1"/>
    <col min="19" max="24" width="9" style="70"/>
    <col min="25" max="27" width="9.125" style="70" bestFit="1" customWidth="1"/>
    <col min="28" max="16384" width="9" style="96"/>
  </cols>
  <sheetData>
    <row r="2" spans="1:27" s="113" customFormat="1">
      <c r="A2" s="178" t="s">
        <v>2772</v>
      </c>
      <c r="B2" s="178"/>
      <c r="C2" s="178"/>
      <c r="D2" s="178"/>
      <c r="E2" s="178"/>
      <c r="F2" s="178"/>
      <c r="G2" s="178"/>
      <c r="H2" s="178"/>
      <c r="I2" s="178"/>
      <c r="J2" s="178"/>
      <c r="K2" s="178"/>
      <c r="L2" s="178"/>
      <c r="M2" s="178"/>
      <c r="N2" s="178"/>
      <c r="O2" s="178"/>
      <c r="P2" s="178"/>
      <c r="Q2" s="178"/>
      <c r="R2" s="178"/>
      <c r="S2" s="178"/>
      <c r="T2" s="105"/>
      <c r="U2" s="105"/>
      <c r="V2" s="105"/>
      <c r="W2" s="105"/>
      <c r="X2" s="105"/>
      <c r="Y2" s="105"/>
      <c r="Z2" s="105"/>
      <c r="AA2" s="105"/>
    </row>
    <row r="3" spans="1:27">
      <c r="A3" s="102" t="s">
        <v>2726</v>
      </c>
      <c r="B3" s="102" t="s">
        <v>2088</v>
      </c>
      <c r="C3" s="102" t="s">
        <v>2771</v>
      </c>
      <c r="D3" s="101" t="s">
        <v>2532</v>
      </c>
      <c r="E3" s="101" t="s">
        <v>2531</v>
      </c>
      <c r="F3" s="101" t="s">
        <v>2723</v>
      </c>
      <c r="G3" s="90" t="s">
        <v>2770</v>
      </c>
      <c r="H3" s="101" t="s">
        <v>2530</v>
      </c>
      <c r="I3" s="101" t="s">
        <v>2529</v>
      </c>
      <c r="J3" s="101" t="s">
        <v>2528</v>
      </c>
      <c r="K3" s="101" t="s">
        <v>2527</v>
      </c>
      <c r="L3" s="101" t="s">
        <v>2722</v>
      </c>
      <c r="M3" s="101" t="s">
        <v>2721</v>
      </c>
      <c r="N3" s="101" t="s">
        <v>2720</v>
      </c>
      <c r="O3" s="101" t="s">
        <v>2719</v>
      </c>
      <c r="P3" s="101" t="s">
        <v>2718</v>
      </c>
      <c r="Q3" s="101" t="s">
        <v>2717</v>
      </c>
      <c r="R3" s="101" t="s">
        <v>2716</v>
      </c>
      <c r="S3" s="101" t="s">
        <v>2715</v>
      </c>
      <c r="T3" s="101" t="s">
        <v>2714</v>
      </c>
      <c r="U3" s="101" t="s">
        <v>2713</v>
      </c>
      <c r="V3" s="101" t="s">
        <v>2712</v>
      </c>
      <c r="W3" s="101" t="s">
        <v>2711</v>
      </c>
      <c r="X3" s="101" t="s">
        <v>2710</v>
      </c>
      <c r="Y3" s="101" t="s">
        <v>2709</v>
      </c>
      <c r="Z3" s="101" t="s">
        <v>2708</v>
      </c>
      <c r="AA3" s="101" t="s">
        <v>2707</v>
      </c>
    </row>
    <row r="4" spans="1:27">
      <c r="A4" s="63">
        <v>1</v>
      </c>
      <c r="B4" s="63">
        <v>1</v>
      </c>
      <c r="C4" s="63" t="s">
        <v>2551</v>
      </c>
      <c r="D4" s="64" t="s">
        <v>1331</v>
      </c>
      <c r="E4" s="64" t="s">
        <v>2327</v>
      </c>
      <c r="F4" s="64">
        <v>21</v>
      </c>
      <c r="G4" s="63" t="s">
        <v>2753</v>
      </c>
      <c r="H4" s="64">
        <v>18</v>
      </c>
      <c r="I4" s="64">
        <v>2</v>
      </c>
      <c r="J4" s="64">
        <v>16</v>
      </c>
      <c r="K4" s="64">
        <v>2</v>
      </c>
      <c r="L4" s="64">
        <v>-3.09</v>
      </c>
      <c r="M4" s="64" t="s">
        <v>2560</v>
      </c>
      <c r="N4" s="64" t="s">
        <v>2548</v>
      </c>
      <c r="O4" s="64">
        <v>19176121</v>
      </c>
      <c r="P4" s="64">
        <v>19176381</v>
      </c>
      <c r="Q4" s="64" t="s">
        <v>2769</v>
      </c>
      <c r="R4" s="64">
        <v>48</v>
      </c>
      <c r="S4" s="64" t="s">
        <v>2768</v>
      </c>
      <c r="T4" s="64" t="s">
        <v>2767</v>
      </c>
      <c r="U4" s="64" t="s">
        <v>2766</v>
      </c>
      <c r="V4" s="64" t="s">
        <v>2765</v>
      </c>
      <c r="W4" s="64" t="s">
        <v>2468</v>
      </c>
      <c r="X4" s="64" t="s">
        <v>2764</v>
      </c>
      <c r="Y4" s="64">
        <v>-58.6</v>
      </c>
      <c r="Z4" s="64">
        <v>45.9</v>
      </c>
      <c r="AA4" s="64">
        <v>0.9</v>
      </c>
    </row>
    <row r="5" spans="1:27">
      <c r="A5" s="69">
        <v>2</v>
      </c>
      <c r="B5" s="69">
        <v>2</v>
      </c>
      <c r="C5" s="69" t="s">
        <v>2557</v>
      </c>
      <c r="D5" s="70" t="s">
        <v>1375</v>
      </c>
      <c r="E5" s="70" t="s">
        <v>2326</v>
      </c>
      <c r="F5" s="70">
        <v>21</v>
      </c>
      <c r="G5" s="69" t="s">
        <v>2753</v>
      </c>
      <c r="H5" s="70">
        <v>89</v>
      </c>
      <c r="I5" s="70">
        <v>2</v>
      </c>
      <c r="J5" s="70">
        <v>80</v>
      </c>
      <c r="K5" s="70">
        <v>2</v>
      </c>
      <c r="L5" s="70">
        <v>-5.57</v>
      </c>
      <c r="M5" s="70" t="s">
        <v>2549</v>
      </c>
      <c r="N5" s="70" t="s">
        <v>2548</v>
      </c>
      <c r="O5" s="70">
        <v>8107970</v>
      </c>
      <c r="P5" s="70">
        <v>8108230</v>
      </c>
      <c r="Q5" s="70" t="s">
        <v>2763</v>
      </c>
      <c r="R5" s="70">
        <v>13</v>
      </c>
      <c r="S5" s="70" t="s">
        <v>2762</v>
      </c>
      <c r="T5" s="70" t="s">
        <v>2758</v>
      </c>
      <c r="U5" s="70" t="s">
        <v>2757</v>
      </c>
      <c r="V5" s="70" t="s">
        <v>2756</v>
      </c>
      <c r="W5" s="70" t="s">
        <v>2755</v>
      </c>
      <c r="X5" s="70" t="s">
        <v>2761</v>
      </c>
      <c r="Y5" s="70">
        <v>-57.2</v>
      </c>
      <c r="Z5" s="70">
        <v>44.4</v>
      </c>
      <c r="AA5" s="70">
        <v>0.9</v>
      </c>
    </row>
    <row r="6" spans="1:27">
      <c r="A6" s="75">
        <v>3</v>
      </c>
      <c r="B6" s="75"/>
      <c r="C6" s="75" t="s">
        <v>2557</v>
      </c>
      <c r="D6" s="76"/>
      <c r="E6" s="76"/>
      <c r="F6" s="76"/>
      <c r="G6" s="75"/>
      <c r="H6" s="76"/>
      <c r="I6" s="76"/>
      <c r="J6" s="76"/>
      <c r="K6" s="76"/>
      <c r="L6" s="76"/>
      <c r="M6" s="76" t="s">
        <v>2549</v>
      </c>
      <c r="N6" s="76" t="s">
        <v>2548</v>
      </c>
      <c r="O6" s="76">
        <v>23406057</v>
      </c>
      <c r="P6" s="76">
        <v>23406317</v>
      </c>
      <c r="Q6" s="76" t="s">
        <v>2760</v>
      </c>
      <c r="R6" s="76">
        <v>13</v>
      </c>
      <c r="S6" s="76" t="s">
        <v>2759</v>
      </c>
      <c r="T6" s="76" t="s">
        <v>2758</v>
      </c>
      <c r="U6" s="76" t="s">
        <v>2757</v>
      </c>
      <c r="V6" s="76" t="s">
        <v>2756</v>
      </c>
      <c r="W6" s="76" t="s">
        <v>2755</v>
      </c>
      <c r="X6" s="76" t="s">
        <v>2754</v>
      </c>
      <c r="Y6" s="76">
        <v>-47.6</v>
      </c>
      <c r="Z6" s="76">
        <v>45.2</v>
      </c>
      <c r="AA6" s="76">
        <v>0.9</v>
      </c>
    </row>
    <row r="7" spans="1:27">
      <c r="A7" s="69">
        <v>4</v>
      </c>
      <c r="B7" s="69">
        <v>3</v>
      </c>
      <c r="C7" s="69" t="s">
        <v>2551</v>
      </c>
      <c r="D7" s="70" t="s">
        <v>2325</v>
      </c>
      <c r="E7" s="70" t="s">
        <v>2324</v>
      </c>
      <c r="F7" s="70">
        <v>21</v>
      </c>
      <c r="G7" s="69" t="s">
        <v>2753</v>
      </c>
      <c r="H7" s="70">
        <v>2</v>
      </c>
      <c r="I7" s="70">
        <v>0</v>
      </c>
      <c r="J7" s="70">
        <v>2</v>
      </c>
      <c r="K7" s="70">
        <v>0</v>
      </c>
      <c r="L7" s="70">
        <v>-10.81</v>
      </c>
      <c r="M7" s="70" t="s">
        <v>2579</v>
      </c>
      <c r="N7" s="70" t="s">
        <v>2548</v>
      </c>
      <c r="O7" s="70">
        <v>10578617</v>
      </c>
      <c r="P7" s="70">
        <v>10578877</v>
      </c>
      <c r="Q7" s="70" t="s">
        <v>2752</v>
      </c>
      <c r="R7" s="70">
        <v>2</v>
      </c>
      <c r="S7" s="70" t="s">
        <v>2751</v>
      </c>
      <c r="T7" s="70" t="s">
        <v>2750</v>
      </c>
      <c r="U7" s="70" t="s">
        <v>2749</v>
      </c>
      <c r="V7" s="70" t="s">
        <v>2748</v>
      </c>
      <c r="W7" s="70" t="s">
        <v>2747</v>
      </c>
      <c r="X7" s="70" t="s">
        <v>2746</v>
      </c>
      <c r="Y7" s="70">
        <v>-72.099999999999994</v>
      </c>
      <c r="Z7" s="70">
        <v>48</v>
      </c>
      <c r="AA7" s="70">
        <v>0.9</v>
      </c>
    </row>
    <row r="8" spans="1:27">
      <c r="A8" s="63">
        <v>5</v>
      </c>
      <c r="B8" s="63">
        <v>4</v>
      </c>
      <c r="C8" s="63" t="s">
        <v>2557</v>
      </c>
      <c r="D8" s="64" t="s">
        <v>129</v>
      </c>
      <c r="E8" s="64" t="s">
        <v>2323</v>
      </c>
      <c r="F8" s="64">
        <v>15</v>
      </c>
      <c r="G8" s="63" t="s">
        <v>2738</v>
      </c>
      <c r="H8" s="64">
        <v>1</v>
      </c>
      <c r="I8" s="64">
        <v>0</v>
      </c>
      <c r="J8" s="64">
        <v>1</v>
      </c>
      <c r="K8" s="64">
        <v>0</v>
      </c>
      <c r="L8" s="64">
        <v>-9.81</v>
      </c>
      <c r="M8" s="64" t="s">
        <v>2579</v>
      </c>
      <c r="N8" s="64" t="s">
        <v>2563</v>
      </c>
      <c r="O8" s="64">
        <v>18430688</v>
      </c>
      <c r="P8" s="64">
        <v>18430942</v>
      </c>
      <c r="Q8" s="64" t="s">
        <v>2745</v>
      </c>
      <c r="R8" s="64">
        <v>2</v>
      </c>
      <c r="S8" s="64" t="s">
        <v>2744</v>
      </c>
      <c r="T8" s="64" t="s">
        <v>2743</v>
      </c>
      <c r="U8" s="64" t="s">
        <v>2742</v>
      </c>
      <c r="V8" s="64" t="s">
        <v>2741</v>
      </c>
      <c r="W8" s="64" t="s">
        <v>2740</v>
      </c>
      <c r="X8" s="64" t="s">
        <v>2739</v>
      </c>
      <c r="Y8" s="64">
        <v>-26.9</v>
      </c>
      <c r="Z8" s="64">
        <v>57</v>
      </c>
      <c r="AA8" s="64">
        <v>0.6</v>
      </c>
    </row>
    <row r="9" spans="1:27">
      <c r="A9" s="69">
        <v>6</v>
      </c>
      <c r="B9" s="69">
        <v>5</v>
      </c>
      <c r="C9" s="69" t="s">
        <v>2551</v>
      </c>
      <c r="D9" s="70" t="s">
        <v>2322</v>
      </c>
      <c r="E9" s="70" t="s">
        <v>2321</v>
      </c>
      <c r="F9" s="70">
        <v>22</v>
      </c>
      <c r="G9" s="69" t="s">
        <v>2738</v>
      </c>
      <c r="H9" s="70">
        <v>6</v>
      </c>
      <c r="I9" s="70">
        <v>0</v>
      </c>
      <c r="J9" s="70">
        <v>5</v>
      </c>
      <c r="K9" s="70">
        <v>0</v>
      </c>
      <c r="L9" s="70">
        <v>-12.39</v>
      </c>
      <c r="M9" s="70" t="s">
        <v>2560</v>
      </c>
      <c r="N9" s="70" t="s">
        <v>2548</v>
      </c>
      <c r="O9" s="70">
        <v>7068</v>
      </c>
      <c r="P9" s="70">
        <v>7329</v>
      </c>
      <c r="Q9" s="70" t="s">
        <v>2737</v>
      </c>
      <c r="R9" s="70">
        <v>4</v>
      </c>
      <c r="S9" s="70" t="s">
        <v>2736</v>
      </c>
      <c r="T9" s="70" t="s">
        <v>2735</v>
      </c>
      <c r="U9" s="70" t="s">
        <v>2734</v>
      </c>
      <c r="V9" s="70" t="s">
        <v>2733</v>
      </c>
      <c r="W9" s="70" t="s">
        <v>2732</v>
      </c>
      <c r="X9" s="70" t="s">
        <v>2731</v>
      </c>
      <c r="Y9" s="70">
        <v>-40.1</v>
      </c>
      <c r="Z9" s="70">
        <v>52.9</v>
      </c>
      <c r="AA9" s="70">
        <v>0.6</v>
      </c>
    </row>
    <row r="10" spans="1:27">
      <c r="A10" s="75">
        <v>7</v>
      </c>
      <c r="B10" s="75"/>
      <c r="C10" s="75" t="s">
        <v>2551</v>
      </c>
      <c r="D10" s="76"/>
      <c r="E10" s="76"/>
      <c r="F10" s="76"/>
      <c r="G10" s="75"/>
      <c r="H10" s="76"/>
      <c r="I10" s="76"/>
      <c r="J10" s="76"/>
      <c r="K10" s="76"/>
      <c r="L10" s="76"/>
      <c r="M10" s="76" t="s">
        <v>2549</v>
      </c>
      <c r="N10" s="76" t="s">
        <v>2548</v>
      </c>
      <c r="O10" s="76">
        <v>14201039</v>
      </c>
      <c r="P10" s="76">
        <v>14201300</v>
      </c>
      <c r="Q10" s="76" t="s">
        <v>2737</v>
      </c>
      <c r="R10" s="76">
        <v>4</v>
      </c>
      <c r="S10" s="76" t="s">
        <v>2736</v>
      </c>
      <c r="T10" s="76" t="s">
        <v>2735</v>
      </c>
      <c r="U10" s="76" t="s">
        <v>2734</v>
      </c>
      <c r="V10" s="76" t="s">
        <v>2733</v>
      </c>
      <c r="W10" s="76" t="s">
        <v>2732</v>
      </c>
      <c r="X10" s="76" t="s">
        <v>2731</v>
      </c>
      <c r="Y10" s="76">
        <v>-40.1</v>
      </c>
      <c r="Z10" s="76">
        <v>52.9</v>
      </c>
      <c r="AA10" s="76">
        <v>0.6</v>
      </c>
    </row>
    <row r="12" spans="1:27">
      <c r="Z12" s="82"/>
    </row>
    <row r="13" spans="1:27">
      <c r="T13" s="82"/>
      <c r="Z13" s="82"/>
      <c r="AA13" s="82"/>
    </row>
    <row r="14" spans="1:27">
      <c r="A14" s="99" t="s">
        <v>2545</v>
      </c>
      <c r="B14" s="100" t="s">
        <v>2730</v>
      </c>
      <c r="C14" s="97"/>
      <c r="D14" s="97"/>
      <c r="E14" s="97"/>
      <c r="F14" s="97"/>
      <c r="G14" s="98"/>
      <c r="H14" s="97"/>
      <c r="I14" s="97"/>
      <c r="J14" s="97"/>
      <c r="K14" s="97"/>
      <c r="L14" s="97"/>
      <c r="M14" s="97"/>
      <c r="N14" s="97"/>
      <c r="O14" s="97"/>
      <c r="P14" s="97"/>
      <c r="Q14" s="97"/>
      <c r="R14" s="97"/>
      <c r="S14" s="97"/>
      <c r="T14" s="97"/>
      <c r="U14" s="97"/>
      <c r="V14" s="97"/>
      <c r="W14" s="97"/>
      <c r="X14" s="97"/>
      <c r="Y14" s="97"/>
      <c r="Z14" s="97"/>
      <c r="AA14" s="97"/>
    </row>
    <row r="15" spans="1:27">
      <c r="A15" s="94" t="s">
        <v>2543</v>
      </c>
      <c r="B15" s="94" t="s">
        <v>2542</v>
      </c>
      <c r="C15" s="97"/>
      <c r="D15" s="97"/>
      <c r="E15" s="97"/>
      <c r="F15" s="97"/>
      <c r="G15" s="98"/>
      <c r="H15" s="97"/>
      <c r="I15" s="97"/>
      <c r="J15" s="97"/>
      <c r="K15" s="97"/>
      <c r="L15" s="97"/>
      <c r="M15" s="97"/>
      <c r="N15" s="97"/>
      <c r="O15" s="97"/>
      <c r="P15" s="97"/>
      <c r="Q15" s="97"/>
      <c r="R15" s="97"/>
      <c r="S15" s="97"/>
      <c r="T15" s="97"/>
      <c r="U15" s="97"/>
      <c r="V15" s="97"/>
      <c r="W15" s="97"/>
      <c r="X15" s="97"/>
      <c r="Y15" s="97"/>
      <c r="Z15" s="97"/>
      <c r="AA15" s="97"/>
    </row>
    <row r="16" spans="1:27">
      <c r="A16" s="99"/>
      <c r="B16" s="94" t="s">
        <v>2541</v>
      </c>
      <c r="C16" s="97"/>
      <c r="D16" s="97"/>
      <c r="E16" s="97"/>
      <c r="F16" s="97"/>
      <c r="G16" s="98"/>
      <c r="H16" s="97"/>
      <c r="I16" s="97"/>
      <c r="J16" s="97"/>
      <c r="K16" s="97"/>
      <c r="L16" s="97"/>
      <c r="M16" s="97"/>
      <c r="N16" s="97"/>
      <c r="O16" s="97"/>
      <c r="P16" s="97"/>
      <c r="Q16" s="97"/>
      <c r="R16" s="97"/>
      <c r="S16" s="97"/>
      <c r="T16" s="97"/>
      <c r="U16" s="97"/>
      <c r="V16" s="97"/>
      <c r="W16" s="97"/>
      <c r="X16" s="97"/>
      <c r="Y16" s="97"/>
      <c r="Z16" s="97"/>
      <c r="AA16" s="97"/>
    </row>
    <row r="17" spans="1:27">
      <c r="A17" s="99"/>
      <c r="B17" s="94" t="s">
        <v>2540</v>
      </c>
      <c r="C17" s="97"/>
      <c r="D17" s="97"/>
      <c r="E17" s="97"/>
      <c r="F17" s="97"/>
      <c r="G17" s="98"/>
      <c r="H17" s="97"/>
      <c r="I17" s="97"/>
      <c r="J17" s="97"/>
      <c r="K17" s="97"/>
      <c r="L17" s="97"/>
      <c r="M17" s="97"/>
      <c r="N17" s="97"/>
      <c r="O17" s="97"/>
      <c r="P17" s="97"/>
      <c r="Q17" s="97"/>
      <c r="R17" s="97"/>
      <c r="S17" s="97"/>
      <c r="T17" s="97"/>
      <c r="U17" s="97"/>
      <c r="V17" s="97"/>
      <c r="W17" s="97"/>
      <c r="X17" s="97"/>
      <c r="Y17" s="97"/>
      <c r="Z17" s="97"/>
      <c r="AA17" s="97"/>
    </row>
    <row r="18" spans="1:27">
      <c r="A18" s="99"/>
      <c r="B18" s="94" t="s">
        <v>2539</v>
      </c>
      <c r="C18" s="97"/>
      <c r="D18" s="97"/>
      <c r="E18" s="97"/>
      <c r="F18" s="97"/>
      <c r="G18" s="98"/>
      <c r="H18" s="97"/>
      <c r="I18" s="97"/>
      <c r="J18" s="97"/>
      <c r="K18" s="97"/>
      <c r="L18" s="97"/>
      <c r="M18" s="97"/>
      <c r="N18" s="97"/>
      <c r="O18" s="97"/>
      <c r="P18" s="97"/>
      <c r="Q18" s="97"/>
      <c r="R18" s="97"/>
      <c r="S18" s="97"/>
      <c r="T18" s="97"/>
      <c r="U18" s="97"/>
      <c r="V18" s="97"/>
      <c r="W18" s="97"/>
      <c r="X18" s="97"/>
      <c r="Y18" s="97"/>
      <c r="Z18" s="97"/>
      <c r="AA18" s="97"/>
    </row>
    <row r="19" spans="1:27">
      <c r="A19" s="99"/>
      <c r="B19" s="94" t="s">
        <v>2538</v>
      </c>
      <c r="C19" s="97"/>
      <c r="D19" s="97"/>
      <c r="E19" s="97"/>
      <c r="F19" s="97"/>
      <c r="G19" s="98"/>
      <c r="H19" s="97"/>
      <c r="I19" s="97"/>
      <c r="J19" s="97"/>
      <c r="K19" s="97"/>
      <c r="L19" s="97"/>
      <c r="M19" s="97"/>
      <c r="N19" s="97"/>
      <c r="O19" s="97"/>
      <c r="P19" s="97"/>
      <c r="Q19" s="97"/>
      <c r="R19" s="97"/>
      <c r="S19" s="97"/>
      <c r="T19" s="97"/>
      <c r="U19" s="97"/>
      <c r="V19" s="97"/>
      <c r="W19" s="97"/>
      <c r="X19" s="97"/>
      <c r="Y19" s="97"/>
      <c r="Z19" s="97"/>
      <c r="AA19" s="97"/>
    </row>
    <row r="20" spans="1:27" ht="13.5">
      <c r="A20" s="99"/>
      <c r="B20" s="94" t="s">
        <v>2537</v>
      </c>
      <c r="C20" s="97"/>
      <c r="D20" s="97"/>
      <c r="E20" s="112"/>
      <c r="F20" s="97"/>
      <c r="G20" s="98"/>
      <c r="H20" s="97"/>
      <c r="I20" s="97"/>
      <c r="J20" s="97"/>
      <c r="K20" s="97"/>
      <c r="L20" s="97"/>
      <c r="M20" s="97"/>
      <c r="N20" s="97"/>
      <c r="O20" s="97"/>
      <c r="P20" s="97"/>
      <c r="Q20" s="97"/>
      <c r="R20" s="97"/>
      <c r="S20" s="97"/>
      <c r="T20" s="97"/>
      <c r="U20" s="97"/>
      <c r="V20" s="97"/>
      <c r="W20" s="97"/>
      <c r="X20" s="97"/>
      <c r="Y20" s="97"/>
      <c r="Z20" s="97"/>
      <c r="AA20" s="97"/>
    </row>
    <row r="21" spans="1:27" ht="13.5">
      <c r="A21" s="99"/>
      <c r="B21" s="94" t="s">
        <v>2536</v>
      </c>
      <c r="C21" s="97"/>
      <c r="D21" s="97"/>
      <c r="E21" s="112"/>
      <c r="F21" s="97"/>
      <c r="G21" s="98"/>
      <c r="H21" s="97"/>
      <c r="I21" s="97"/>
      <c r="J21" s="97"/>
      <c r="K21" s="97"/>
      <c r="L21" s="97"/>
      <c r="M21" s="97"/>
      <c r="N21" s="97"/>
      <c r="O21" s="97"/>
      <c r="P21" s="97"/>
      <c r="Q21" s="97"/>
      <c r="R21" s="97"/>
      <c r="S21" s="97"/>
      <c r="T21" s="97"/>
      <c r="U21" s="97"/>
      <c r="V21" s="97"/>
      <c r="W21" s="97"/>
      <c r="X21" s="97"/>
      <c r="Y21" s="97"/>
      <c r="Z21" s="97"/>
      <c r="AA21" s="97"/>
    </row>
    <row r="22" spans="1:27" s="94" customFormat="1">
      <c r="A22" s="94" t="s">
        <v>2535</v>
      </c>
      <c r="B22" s="94" t="s">
        <v>2534</v>
      </c>
      <c r="G22" s="95"/>
    </row>
  </sheetData>
  <mergeCells count="1">
    <mergeCell ref="A2:S2"/>
  </mergeCells>
  <phoneticPr fontId="1" type="noConversion"/>
  <conditionalFormatting sqref="A3">
    <cfRule type="duplicateValues" dxfId="6" priority="5" stopIfTrue="1"/>
  </conditionalFormatting>
  <conditionalFormatting sqref="B14">
    <cfRule type="duplicateValues" dxfId="5" priority="4" stopIfTrue="1"/>
  </conditionalFormatting>
  <conditionalFormatting sqref="E11">
    <cfRule type="duplicateValues" dxfId="4" priority="3" stopIfTrue="1"/>
  </conditionalFormatting>
  <conditionalFormatting sqref="X13">
    <cfRule type="duplicateValues" dxfId="3" priority="2" stopIfTrue="1"/>
  </conditionalFormatting>
  <conditionalFormatting sqref="G3">
    <cfRule type="duplicateValues" dxfId="2" priority="1" stopIfTrue="1"/>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dimension ref="A2:Y30"/>
  <sheetViews>
    <sheetView workbookViewId="0">
      <selection activeCell="B34" sqref="B34"/>
    </sheetView>
  </sheetViews>
  <sheetFormatPr defaultRowHeight="12.75"/>
  <cols>
    <col min="1" max="1" width="9.125" style="69" bestFit="1" customWidth="1"/>
    <col min="2" max="2" width="29.875" style="70" customWidth="1"/>
    <col min="3" max="3" width="20.625" style="70" customWidth="1"/>
    <col min="4" max="4" width="9.125" style="70" bestFit="1" customWidth="1"/>
    <col min="5" max="5" width="14.125" style="70" customWidth="1"/>
    <col min="6" max="6" width="15" style="70" customWidth="1"/>
    <col min="7" max="7" width="14.625" style="70" customWidth="1"/>
    <col min="8" max="8" width="18.5" style="70" customWidth="1"/>
    <col min="9" max="9" width="17.25" style="70" customWidth="1"/>
    <col min="10" max="11" width="9" style="70"/>
    <col min="12" max="13" width="9.5" style="70" bestFit="1" customWidth="1"/>
    <col min="14" max="14" width="13.875" style="70" customWidth="1"/>
    <col min="15" max="15" width="9.125" style="70" bestFit="1" customWidth="1"/>
    <col min="16" max="19" width="9" style="70"/>
    <col min="20" max="20" width="9.125" style="70" bestFit="1" customWidth="1"/>
    <col min="21" max="22" width="9" style="70"/>
    <col min="23" max="25" width="9.125" style="70" bestFit="1" customWidth="1"/>
    <col min="26" max="16384" width="9" style="82"/>
  </cols>
  <sheetData>
    <row r="2" spans="1:25" s="111" customFormat="1">
      <c r="A2" s="179" t="s">
        <v>4371</v>
      </c>
      <c r="B2" s="179"/>
      <c r="C2" s="179"/>
      <c r="D2" s="179"/>
      <c r="E2" s="179"/>
      <c r="F2" s="179"/>
      <c r="G2" s="179"/>
      <c r="H2" s="179"/>
      <c r="I2" s="179"/>
      <c r="J2" s="179"/>
      <c r="K2" s="179"/>
      <c r="L2" s="179"/>
      <c r="M2" s="179"/>
      <c r="N2" s="179"/>
      <c r="O2" s="179"/>
      <c r="P2" s="179"/>
      <c r="Q2" s="179"/>
    </row>
    <row r="3" spans="1:25" s="111" customFormat="1">
      <c r="A3" s="109" t="s">
        <v>2088</v>
      </c>
      <c r="B3" s="108" t="s">
        <v>2532</v>
      </c>
      <c r="C3" s="108" t="s">
        <v>2531</v>
      </c>
      <c r="D3" s="108" t="s">
        <v>2723</v>
      </c>
      <c r="E3" s="108" t="s">
        <v>2530</v>
      </c>
      <c r="F3" s="108" t="s">
        <v>2529</v>
      </c>
      <c r="G3" s="108" t="s">
        <v>2528</v>
      </c>
      <c r="H3" s="108" t="s">
        <v>2527</v>
      </c>
      <c r="I3" s="108" t="s">
        <v>2722</v>
      </c>
    </row>
    <row r="4" spans="1:25">
      <c r="A4" s="63">
        <v>1</v>
      </c>
      <c r="B4" s="64" t="s">
        <v>1325</v>
      </c>
      <c r="C4" s="64" t="s">
        <v>2320</v>
      </c>
      <c r="D4" s="64">
        <v>21</v>
      </c>
      <c r="E4" s="64">
        <v>37</v>
      </c>
      <c r="F4" s="64">
        <v>6</v>
      </c>
      <c r="G4" s="64">
        <v>33</v>
      </c>
      <c r="H4" s="64">
        <v>6</v>
      </c>
      <c r="I4" s="64">
        <v>-2.41</v>
      </c>
      <c r="J4" s="82"/>
      <c r="K4" s="82"/>
      <c r="L4" s="82"/>
      <c r="M4" s="82"/>
      <c r="N4" s="82"/>
      <c r="O4" s="82"/>
      <c r="P4" s="82"/>
      <c r="Q4" s="82"/>
      <c r="R4" s="82"/>
      <c r="S4" s="82"/>
      <c r="T4" s="82"/>
      <c r="U4" s="82"/>
      <c r="V4" s="82"/>
      <c r="W4" s="82"/>
      <c r="X4" s="82"/>
      <c r="Y4" s="82"/>
    </row>
    <row r="5" spans="1:25">
      <c r="A5" s="63">
        <v>2</v>
      </c>
      <c r="B5" s="64" t="s">
        <v>2319</v>
      </c>
      <c r="C5" s="64" t="s">
        <v>2318</v>
      </c>
      <c r="D5" s="64">
        <v>21</v>
      </c>
      <c r="E5" s="64">
        <v>19</v>
      </c>
      <c r="F5" s="64">
        <v>6</v>
      </c>
      <c r="G5" s="64">
        <v>17</v>
      </c>
      <c r="H5" s="64">
        <v>7</v>
      </c>
      <c r="I5" s="64">
        <v>-1.31</v>
      </c>
      <c r="J5" s="82"/>
      <c r="K5" s="82"/>
      <c r="L5" s="82"/>
      <c r="M5" s="82"/>
      <c r="N5" s="82"/>
      <c r="O5" s="82"/>
      <c r="P5" s="82"/>
      <c r="Q5" s="82"/>
      <c r="R5" s="82"/>
      <c r="S5" s="82"/>
      <c r="T5" s="82"/>
      <c r="U5" s="82"/>
      <c r="V5" s="82"/>
      <c r="W5" s="82"/>
      <c r="X5" s="82"/>
      <c r="Y5" s="82"/>
    </row>
    <row r="6" spans="1:25">
      <c r="A6" s="63">
        <v>3</v>
      </c>
      <c r="B6" s="64" t="s">
        <v>2072</v>
      </c>
      <c r="C6" s="64" t="s">
        <v>2317</v>
      </c>
      <c r="D6" s="64">
        <v>21</v>
      </c>
      <c r="E6" s="64">
        <v>224</v>
      </c>
      <c r="F6" s="64">
        <v>74</v>
      </c>
      <c r="G6" s="64">
        <v>201</v>
      </c>
      <c r="H6" s="64">
        <v>83</v>
      </c>
      <c r="I6" s="64">
        <v>-1.28</v>
      </c>
      <c r="J6" s="82"/>
      <c r="K6" s="82"/>
      <c r="L6" s="82"/>
      <c r="M6" s="82"/>
      <c r="N6" s="82"/>
      <c r="O6" s="82"/>
      <c r="P6" s="82"/>
      <c r="Q6" s="82"/>
      <c r="R6" s="82"/>
      <c r="S6" s="82"/>
      <c r="T6" s="82"/>
      <c r="U6" s="82"/>
      <c r="V6" s="82"/>
      <c r="W6" s="82"/>
      <c r="X6" s="82"/>
      <c r="Y6" s="82"/>
    </row>
    <row r="7" spans="1:25">
      <c r="A7" s="63">
        <v>4</v>
      </c>
      <c r="B7" s="64" t="s">
        <v>2316</v>
      </c>
      <c r="C7" s="64" t="s">
        <v>2315</v>
      </c>
      <c r="D7" s="64">
        <v>23</v>
      </c>
      <c r="E7" s="64">
        <v>2</v>
      </c>
      <c r="F7" s="64">
        <v>0</v>
      </c>
      <c r="G7" s="64">
        <v>2</v>
      </c>
      <c r="H7" s="64">
        <v>0</v>
      </c>
      <c r="I7" s="64">
        <v>-10.81</v>
      </c>
      <c r="J7" s="82"/>
      <c r="K7" s="82"/>
      <c r="L7" s="82"/>
      <c r="M7" s="82"/>
      <c r="N7" s="82"/>
      <c r="O7" s="82"/>
      <c r="P7" s="82"/>
      <c r="Q7" s="82"/>
      <c r="R7" s="82"/>
      <c r="S7" s="82"/>
      <c r="T7" s="82"/>
      <c r="U7" s="82"/>
      <c r="V7" s="82"/>
      <c r="W7" s="82"/>
      <c r="X7" s="82"/>
      <c r="Y7" s="82"/>
    </row>
    <row r="8" spans="1:25">
      <c r="A8" s="63">
        <v>5</v>
      </c>
      <c r="B8" s="64" t="s">
        <v>2314</v>
      </c>
      <c r="C8" s="64" t="s">
        <v>2313</v>
      </c>
      <c r="D8" s="64">
        <v>18</v>
      </c>
      <c r="E8" s="64">
        <v>4</v>
      </c>
      <c r="F8" s="64">
        <v>1</v>
      </c>
      <c r="G8" s="64">
        <v>4</v>
      </c>
      <c r="H8" s="64">
        <v>1</v>
      </c>
      <c r="I8" s="64">
        <v>-1.38</v>
      </c>
      <c r="J8" s="82"/>
      <c r="K8" s="82"/>
      <c r="L8" s="82"/>
      <c r="M8" s="82"/>
      <c r="N8" s="82"/>
      <c r="O8" s="82"/>
      <c r="P8" s="82"/>
      <c r="Q8" s="82"/>
      <c r="R8" s="82"/>
      <c r="S8" s="82"/>
      <c r="T8" s="82"/>
      <c r="U8" s="82"/>
      <c r="V8" s="82"/>
      <c r="W8" s="82"/>
      <c r="X8" s="82"/>
      <c r="Y8" s="82"/>
    </row>
    <row r="9" spans="1:25">
      <c r="A9" s="63">
        <v>6</v>
      </c>
      <c r="B9" s="64" t="s">
        <v>2312</v>
      </c>
      <c r="C9" s="64" t="s">
        <v>2311</v>
      </c>
      <c r="D9" s="64">
        <v>20</v>
      </c>
      <c r="E9" s="64">
        <v>2</v>
      </c>
      <c r="F9" s="64">
        <v>1</v>
      </c>
      <c r="G9" s="64">
        <v>2</v>
      </c>
      <c r="H9" s="64">
        <v>1</v>
      </c>
      <c r="I9" s="64">
        <v>-0.68</v>
      </c>
      <c r="J9" s="82"/>
      <c r="K9" s="82"/>
      <c r="L9" s="82"/>
      <c r="M9" s="82"/>
      <c r="N9" s="82"/>
      <c r="O9" s="82"/>
      <c r="P9" s="82"/>
      <c r="Q9" s="82"/>
      <c r="R9" s="82"/>
      <c r="S9" s="82"/>
      <c r="T9" s="82"/>
      <c r="U9" s="82"/>
      <c r="V9" s="82"/>
      <c r="W9" s="82"/>
      <c r="X9" s="82"/>
      <c r="Y9" s="82"/>
    </row>
    <row r="10" spans="1:25">
      <c r="A10" s="63">
        <v>7</v>
      </c>
      <c r="B10" s="64" t="s">
        <v>922</v>
      </c>
      <c r="C10" s="64" t="s">
        <v>2310</v>
      </c>
      <c r="D10" s="64">
        <v>18</v>
      </c>
      <c r="E10" s="64">
        <v>5</v>
      </c>
      <c r="F10" s="64">
        <v>4</v>
      </c>
      <c r="G10" s="64">
        <v>4</v>
      </c>
      <c r="H10" s="64">
        <v>4</v>
      </c>
      <c r="I10" s="64">
        <v>-0.01</v>
      </c>
      <c r="J10" s="82"/>
      <c r="K10" s="82"/>
      <c r="L10" s="82"/>
      <c r="M10" s="82"/>
      <c r="N10" s="82"/>
      <c r="O10" s="82"/>
      <c r="P10" s="82"/>
      <c r="Q10" s="82"/>
      <c r="R10" s="82"/>
      <c r="S10" s="82"/>
      <c r="T10" s="82"/>
      <c r="U10" s="82"/>
      <c r="V10" s="82"/>
      <c r="W10" s="82"/>
      <c r="X10" s="82"/>
      <c r="Y10" s="82"/>
    </row>
    <row r="11" spans="1:25">
      <c r="A11" s="63">
        <v>8</v>
      </c>
      <c r="B11" s="64" t="s">
        <v>2309</v>
      </c>
      <c r="C11" s="64" t="s">
        <v>2308</v>
      </c>
      <c r="D11" s="64">
        <v>22</v>
      </c>
      <c r="E11" s="64">
        <v>11</v>
      </c>
      <c r="F11" s="64">
        <v>8</v>
      </c>
      <c r="G11" s="64">
        <v>10</v>
      </c>
      <c r="H11" s="64">
        <v>9</v>
      </c>
      <c r="I11" s="64">
        <v>-0.15</v>
      </c>
      <c r="J11" s="82"/>
      <c r="K11" s="82"/>
      <c r="L11" s="82"/>
      <c r="M11" s="82"/>
      <c r="N11" s="82"/>
      <c r="O11" s="82"/>
      <c r="P11" s="82"/>
      <c r="Q11" s="82"/>
      <c r="R11" s="82"/>
      <c r="S11" s="82"/>
      <c r="T11" s="82"/>
      <c r="U11" s="82"/>
      <c r="V11" s="82"/>
      <c r="W11" s="82"/>
      <c r="X11" s="82"/>
      <c r="Y11" s="82"/>
    </row>
    <row r="12" spans="1:25">
      <c r="A12" s="69">
        <v>9</v>
      </c>
      <c r="B12" s="70" t="s">
        <v>2307</v>
      </c>
      <c r="C12" s="70" t="s">
        <v>2306</v>
      </c>
      <c r="D12" s="70">
        <v>24</v>
      </c>
      <c r="E12" s="70">
        <v>6</v>
      </c>
      <c r="F12" s="70">
        <v>0</v>
      </c>
      <c r="G12" s="70">
        <v>5</v>
      </c>
      <c r="H12" s="70">
        <v>0</v>
      </c>
      <c r="I12" s="70">
        <v>-12.27</v>
      </c>
      <c r="J12" s="82"/>
      <c r="K12" s="82"/>
      <c r="L12" s="82"/>
      <c r="M12" s="82"/>
      <c r="N12" s="82"/>
      <c r="O12" s="82"/>
      <c r="P12" s="82"/>
      <c r="Q12" s="82"/>
      <c r="R12" s="82"/>
      <c r="S12" s="82"/>
      <c r="T12" s="82"/>
      <c r="U12" s="82"/>
      <c r="V12" s="82"/>
      <c r="W12" s="82"/>
      <c r="X12" s="82"/>
      <c r="Y12" s="82"/>
    </row>
    <row r="13" spans="1:25">
      <c r="A13" s="75">
        <v>10</v>
      </c>
      <c r="B13" s="76" t="s">
        <v>2305</v>
      </c>
      <c r="C13" s="76" t="s">
        <v>2304</v>
      </c>
      <c r="D13" s="76">
        <v>22</v>
      </c>
      <c r="E13" s="76">
        <v>4</v>
      </c>
      <c r="F13" s="76">
        <v>0</v>
      </c>
      <c r="G13" s="76">
        <v>4</v>
      </c>
      <c r="H13" s="76">
        <v>0</v>
      </c>
      <c r="I13" s="76">
        <v>-11.81</v>
      </c>
      <c r="J13" s="82"/>
      <c r="K13" s="82"/>
      <c r="L13" s="82"/>
      <c r="M13" s="82"/>
      <c r="N13" s="82"/>
      <c r="O13" s="82"/>
      <c r="P13" s="82"/>
      <c r="Q13" s="82"/>
      <c r="R13" s="82"/>
      <c r="S13" s="82"/>
      <c r="T13" s="82"/>
      <c r="U13" s="82"/>
      <c r="V13" s="82"/>
      <c r="W13" s="82"/>
      <c r="X13" s="82"/>
      <c r="Y13" s="82"/>
    </row>
    <row r="14" spans="1:25">
      <c r="A14" s="81">
        <v>11</v>
      </c>
      <c r="B14" s="82" t="s">
        <v>2303</v>
      </c>
      <c r="C14" s="82" t="s">
        <v>2302</v>
      </c>
      <c r="D14" s="82">
        <v>22</v>
      </c>
      <c r="E14" s="82">
        <v>2</v>
      </c>
      <c r="F14" s="82">
        <v>0</v>
      </c>
      <c r="G14" s="82">
        <v>2</v>
      </c>
      <c r="H14" s="82">
        <v>0</v>
      </c>
      <c r="I14" s="82">
        <v>-10.81</v>
      </c>
      <c r="J14" s="82"/>
      <c r="K14" s="82"/>
      <c r="L14" s="82"/>
      <c r="M14" s="82"/>
      <c r="N14" s="82"/>
      <c r="O14" s="82"/>
      <c r="P14" s="82"/>
      <c r="Q14" s="82"/>
      <c r="R14" s="82"/>
      <c r="S14" s="82"/>
      <c r="T14" s="82"/>
      <c r="U14" s="82"/>
      <c r="V14" s="82"/>
      <c r="W14" s="82"/>
      <c r="X14" s="82"/>
      <c r="Y14" s="82"/>
    </row>
    <row r="15" spans="1:25">
      <c r="A15" s="81">
        <v>12</v>
      </c>
      <c r="B15" s="82" t="s">
        <v>2301</v>
      </c>
      <c r="C15" s="82" t="s">
        <v>2300</v>
      </c>
      <c r="D15" s="82">
        <v>20</v>
      </c>
      <c r="E15" s="82">
        <v>2</v>
      </c>
      <c r="F15" s="82">
        <v>0</v>
      </c>
      <c r="G15" s="82">
        <v>1</v>
      </c>
      <c r="H15" s="82">
        <v>0</v>
      </c>
      <c r="I15" s="82">
        <v>-10.54</v>
      </c>
      <c r="J15" s="82"/>
      <c r="K15" s="82"/>
      <c r="L15" s="82"/>
      <c r="M15" s="82"/>
      <c r="N15" s="82"/>
      <c r="O15" s="82"/>
      <c r="P15" s="82"/>
      <c r="Q15" s="82"/>
      <c r="R15" s="82"/>
      <c r="S15" s="82"/>
      <c r="T15" s="82"/>
      <c r="U15" s="82"/>
      <c r="V15" s="82"/>
      <c r="W15" s="82"/>
      <c r="X15" s="82"/>
      <c r="Y15" s="82"/>
    </row>
    <row r="16" spans="1:25">
      <c r="A16" s="63">
        <v>13</v>
      </c>
      <c r="B16" s="64" t="s">
        <v>2299</v>
      </c>
      <c r="C16" s="64" t="s">
        <v>2298</v>
      </c>
      <c r="D16" s="64">
        <v>24</v>
      </c>
      <c r="E16" s="64">
        <v>2</v>
      </c>
      <c r="F16" s="64">
        <v>0</v>
      </c>
      <c r="G16" s="64">
        <v>1</v>
      </c>
      <c r="H16" s="64">
        <v>0</v>
      </c>
      <c r="I16" s="64">
        <v>-10.39</v>
      </c>
      <c r="J16" s="82"/>
      <c r="K16" s="82"/>
      <c r="L16" s="82"/>
      <c r="M16" s="82"/>
      <c r="N16" s="82"/>
      <c r="O16" s="82"/>
      <c r="P16" s="82"/>
      <c r="Q16" s="82"/>
      <c r="R16" s="82"/>
      <c r="S16" s="82"/>
      <c r="T16" s="82"/>
      <c r="U16" s="82"/>
      <c r="V16" s="82"/>
      <c r="W16" s="82"/>
      <c r="X16" s="82"/>
      <c r="Y16" s="82"/>
    </row>
    <row r="17" spans="1:25">
      <c r="A17" s="75">
        <v>14</v>
      </c>
      <c r="B17" s="76" t="s">
        <v>2297</v>
      </c>
      <c r="C17" s="76" t="s">
        <v>2296</v>
      </c>
      <c r="D17" s="76">
        <v>22</v>
      </c>
      <c r="E17" s="76">
        <v>2</v>
      </c>
      <c r="F17" s="76">
        <v>0</v>
      </c>
      <c r="G17" s="76">
        <v>1</v>
      </c>
      <c r="H17" s="76">
        <v>0</v>
      </c>
      <c r="I17" s="76">
        <v>-10.39</v>
      </c>
      <c r="J17" s="82"/>
      <c r="K17" s="82"/>
      <c r="L17" s="82"/>
      <c r="M17" s="82"/>
      <c r="N17" s="82"/>
      <c r="O17" s="82"/>
      <c r="P17" s="82"/>
      <c r="Q17" s="82"/>
      <c r="R17" s="82"/>
      <c r="S17" s="82"/>
      <c r="T17" s="82"/>
      <c r="U17" s="82"/>
      <c r="V17" s="82"/>
      <c r="W17" s="82"/>
      <c r="X17" s="82"/>
      <c r="Y17" s="82"/>
    </row>
    <row r="18" spans="1:25">
      <c r="A18" s="75">
        <v>15</v>
      </c>
      <c r="B18" s="76" t="s">
        <v>2295</v>
      </c>
      <c r="C18" s="76" t="s">
        <v>2294</v>
      </c>
      <c r="D18" s="76">
        <v>19</v>
      </c>
      <c r="E18" s="76">
        <v>4</v>
      </c>
      <c r="F18" s="76">
        <v>1</v>
      </c>
      <c r="G18" s="76">
        <v>3</v>
      </c>
      <c r="H18" s="76">
        <v>1</v>
      </c>
      <c r="I18" s="76">
        <v>-2.4900000000000002</v>
      </c>
      <c r="J18" s="82"/>
      <c r="K18" s="82"/>
      <c r="L18" s="82"/>
      <c r="M18" s="82"/>
      <c r="N18" s="82"/>
      <c r="O18" s="82"/>
      <c r="P18" s="82"/>
      <c r="Q18" s="82"/>
      <c r="R18" s="82"/>
      <c r="S18" s="82"/>
      <c r="T18" s="82"/>
      <c r="U18" s="82"/>
      <c r="V18" s="82"/>
      <c r="W18" s="82"/>
      <c r="X18" s="82"/>
      <c r="Y18" s="82"/>
    </row>
    <row r="19" spans="1:25">
      <c r="A19" s="75">
        <v>16</v>
      </c>
      <c r="B19" s="76" t="s">
        <v>2293</v>
      </c>
      <c r="C19" s="76" t="s">
        <v>2292</v>
      </c>
      <c r="D19" s="76">
        <v>23</v>
      </c>
      <c r="E19" s="76">
        <v>11</v>
      </c>
      <c r="F19" s="76">
        <v>3</v>
      </c>
      <c r="G19" s="76">
        <v>10</v>
      </c>
      <c r="H19" s="76">
        <v>3</v>
      </c>
      <c r="I19" s="76">
        <v>-1.56</v>
      </c>
      <c r="J19" s="82"/>
      <c r="K19" s="82"/>
      <c r="L19" s="82"/>
      <c r="M19" s="82"/>
      <c r="N19" s="82"/>
      <c r="O19" s="82"/>
      <c r="P19" s="82"/>
      <c r="Q19" s="82"/>
      <c r="R19" s="82"/>
      <c r="S19" s="82"/>
      <c r="T19" s="82"/>
      <c r="U19" s="82"/>
      <c r="V19" s="82"/>
      <c r="W19" s="82"/>
      <c r="X19" s="82"/>
      <c r="Y19" s="82"/>
    </row>
    <row r="20" spans="1:25">
      <c r="A20" s="75">
        <v>17</v>
      </c>
      <c r="B20" s="76" t="s">
        <v>1500</v>
      </c>
      <c r="C20" s="76" t="s">
        <v>2291</v>
      </c>
      <c r="D20" s="76">
        <v>20</v>
      </c>
      <c r="E20" s="76">
        <v>5</v>
      </c>
      <c r="F20" s="76">
        <v>5</v>
      </c>
      <c r="G20" s="76">
        <v>4</v>
      </c>
      <c r="H20" s="76">
        <v>5</v>
      </c>
      <c r="I20" s="76">
        <v>0.27</v>
      </c>
      <c r="J20" s="82"/>
      <c r="K20" s="82"/>
      <c r="L20" s="82"/>
      <c r="M20" s="82"/>
      <c r="N20" s="82"/>
      <c r="O20" s="82"/>
      <c r="P20" s="82"/>
      <c r="Q20" s="82"/>
      <c r="R20" s="82"/>
      <c r="S20" s="82"/>
      <c r="T20" s="82"/>
      <c r="U20" s="82"/>
      <c r="V20" s="82"/>
      <c r="W20" s="82"/>
      <c r="X20" s="82"/>
      <c r="Y20" s="82"/>
    </row>
    <row r="22" spans="1:25" s="96" customFormat="1">
      <c r="A22" s="99" t="s">
        <v>2545</v>
      </c>
      <c r="B22" s="100" t="s">
        <v>2729</v>
      </c>
      <c r="C22" s="97"/>
      <c r="D22" s="97"/>
      <c r="E22" s="97"/>
      <c r="F22" s="97"/>
      <c r="G22" s="97"/>
      <c r="H22" s="97"/>
      <c r="I22" s="97"/>
      <c r="J22" s="97"/>
      <c r="K22" s="97"/>
      <c r="L22" s="97"/>
      <c r="M22" s="97"/>
      <c r="N22" s="97"/>
      <c r="O22" s="97"/>
      <c r="P22" s="97"/>
      <c r="Q22" s="97"/>
      <c r="R22" s="97"/>
      <c r="S22" s="97"/>
      <c r="T22" s="97"/>
      <c r="U22" s="97"/>
      <c r="V22" s="97"/>
      <c r="W22" s="97"/>
      <c r="X22" s="97"/>
      <c r="Y22" s="97"/>
    </row>
    <row r="23" spans="1:25" s="96" customFormat="1">
      <c r="A23" s="94" t="s">
        <v>2543</v>
      </c>
      <c r="B23" s="94" t="s">
        <v>2542</v>
      </c>
      <c r="C23" s="97"/>
      <c r="D23" s="97"/>
      <c r="E23" s="97"/>
      <c r="F23" s="97"/>
      <c r="G23" s="97"/>
      <c r="H23" s="97"/>
      <c r="I23" s="97"/>
      <c r="J23" s="97"/>
      <c r="K23" s="97"/>
      <c r="L23" s="97"/>
      <c r="M23" s="97"/>
      <c r="N23" s="97"/>
      <c r="O23" s="97"/>
      <c r="P23" s="97"/>
      <c r="Q23" s="97"/>
      <c r="R23" s="97"/>
      <c r="S23" s="97"/>
      <c r="T23" s="97"/>
      <c r="U23" s="97"/>
      <c r="V23" s="97"/>
      <c r="W23" s="97"/>
      <c r="X23" s="97"/>
      <c r="Y23" s="97"/>
    </row>
    <row r="24" spans="1:25" s="96" customFormat="1">
      <c r="A24" s="99"/>
      <c r="B24" s="94" t="s">
        <v>2541</v>
      </c>
      <c r="C24" s="97"/>
      <c r="D24" s="97"/>
      <c r="E24" s="97"/>
      <c r="F24" s="97"/>
      <c r="G24" s="97"/>
      <c r="H24" s="97"/>
      <c r="I24" s="97"/>
      <c r="J24" s="97"/>
      <c r="K24" s="97"/>
      <c r="L24" s="97"/>
      <c r="M24" s="97"/>
      <c r="N24" s="97"/>
      <c r="O24" s="97"/>
      <c r="P24" s="97"/>
      <c r="Q24" s="97"/>
      <c r="R24" s="97"/>
      <c r="S24" s="97"/>
      <c r="T24" s="97"/>
      <c r="U24" s="97"/>
      <c r="V24" s="97"/>
      <c r="W24" s="97"/>
      <c r="X24" s="97"/>
      <c r="Y24" s="97"/>
    </row>
    <row r="25" spans="1:25" s="96" customFormat="1">
      <c r="A25" s="99"/>
      <c r="B25" s="94" t="s">
        <v>2540</v>
      </c>
      <c r="C25" s="97"/>
      <c r="D25" s="97"/>
      <c r="E25" s="97"/>
      <c r="F25" s="97"/>
      <c r="G25" s="97"/>
      <c r="H25" s="97"/>
      <c r="I25" s="97"/>
      <c r="J25" s="97"/>
      <c r="K25" s="97"/>
      <c r="L25" s="97"/>
      <c r="M25" s="97"/>
      <c r="N25" s="97"/>
      <c r="O25" s="97"/>
      <c r="P25" s="97"/>
      <c r="Q25" s="97"/>
      <c r="R25" s="97"/>
      <c r="S25" s="97"/>
      <c r="T25" s="97"/>
      <c r="U25" s="97"/>
      <c r="V25" s="97"/>
      <c r="W25" s="97"/>
      <c r="X25" s="97"/>
      <c r="Y25" s="97"/>
    </row>
    <row r="26" spans="1:25" s="96" customFormat="1">
      <c r="A26" s="99"/>
      <c r="B26" s="94" t="s">
        <v>2539</v>
      </c>
      <c r="C26" s="97"/>
      <c r="D26" s="97"/>
      <c r="E26" s="97"/>
      <c r="F26" s="97"/>
      <c r="G26" s="97"/>
      <c r="H26" s="97"/>
      <c r="I26" s="97"/>
      <c r="J26" s="97"/>
      <c r="K26" s="97"/>
      <c r="L26" s="97"/>
      <c r="M26" s="97"/>
      <c r="N26" s="97"/>
      <c r="O26" s="97"/>
      <c r="P26" s="97"/>
      <c r="Q26" s="97"/>
      <c r="R26" s="97"/>
      <c r="S26" s="97"/>
      <c r="T26" s="97"/>
      <c r="U26" s="97"/>
      <c r="V26" s="97"/>
      <c r="W26" s="97"/>
      <c r="X26" s="97"/>
      <c r="Y26" s="97"/>
    </row>
    <row r="27" spans="1:25" s="96" customFormat="1">
      <c r="A27" s="99"/>
      <c r="B27" s="94" t="s">
        <v>2538</v>
      </c>
      <c r="C27" s="97"/>
      <c r="D27" s="97"/>
      <c r="E27" s="97"/>
      <c r="F27" s="97"/>
      <c r="G27" s="97"/>
      <c r="H27" s="97"/>
      <c r="I27" s="97"/>
      <c r="J27" s="97"/>
      <c r="K27" s="97"/>
      <c r="L27" s="97"/>
      <c r="M27" s="97"/>
      <c r="N27" s="97"/>
      <c r="O27" s="97"/>
      <c r="P27" s="97"/>
      <c r="Q27" s="97"/>
      <c r="R27" s="97"/>
      <c r="S27" s="97"/>
      <c r="T27" s="97"/>
      <c r="U27" s="97"/>
      <c r="V27" s="97"/>
      <c r="W27" s="97"/>
      <c r="X27" s="97"/>
      <c r="Y27" s="97"/>
    </row>
    <row r="28" spans="1:25" s="96" customFormat="1">
      <c r="A28" s="99"/>
      <c r="B28" s="94" t="s">
        <v>2537</v>
      </c>
      <c r="C28" s="97"/>
      <c r="D28" s="97"/>
      <c r="E28" s="97"/>
      <c r="F28" s="97"/>
      <c r="G28" s="97"/>
      <c r="H28" s="97"/>
      <c r="I28" s="97"/>
      <c r="J28" s="97"/>
      <c r="K28" s="97"/>
      <c r="L28" s="97"/>
      <c r="M28" s="97"/>
      <c r="N28" s="97"/>
      <c r="O28" s="97"/>
      <c r="P28" s="97"/>
      <c r="Q28" s="97"/>
      <c r="R28" s="97"/>
      <c r="S28" s="97"/>
      <c r="T28" s="97"/>
      <c r="U28" s="97"/>
      <c r="V28" s="97"/>
      <c r="W28" s="97"/>
      <c r="X28" s="97"/>
      <c r="Y28" s="97"/>
    </row>
    <row r="29" spans="1:25" s="96" customFormat="1">
      <c r="A29" s="99"/>
      <c r="B29" s="94" t="s">
        <v>2536</v>
      </c>
      <c r="C29" s="97"/>
      <c r="D29" s="97"/>
      <c r="E29" s="97"/>
      <c r="F29" s="97"/>
      <c r="G29" s="97"/>
      <c r="H29" s="97"/>
      <c r="I29" s="97"/>
      <c r="J29" s="97"/>
      <c r="K29" s="97"/>
      <c r="L29" s="97"/>
      <c r="M29" s="97"/>
      <c r="N29" s="97"/>
      <c r="O29" s="97"/>
      <c r="P29" s="97"/>
      <c r="Q29" s="97"/>
      <c r="R29" s="97"/>
      <c r="S29" s="97"/>
      <c r="T29" s="97"/>
      <c r="U29" s="97"/>
      <c r="V29" s="97"/>
      <c r="W29" s="97"/>
      <c r="X29" s="97"/>
      <c r="Y29" s="97"/>
    </row>
    <row r="30" spans="1:25" s="94" customFormat="1">
      <c r="A30" s="94" t="s">
        <v>2535</v>
      </c>
      <c r="B30" s="94" t="s">
        <v>2534</v>
      </c>
    </row>
  </sheetData>
  <mergeCells count="1">
    <mergeCell ref="A2:Q2"/>
  </mergeCells>
  <phoneticPr fontId="1" type="noConversion"/>
  <conditionalFormatting sqref="B22">
    <cfRule type="duplicateValues" dxfId="1" priority="1" stopIfTrue="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8</vt:i4>
      </vt:variant>
      <vt:variant>
        <vt:lpstr>命名范围</vt:lpstr>
      </vt:variant>
      <vt:variant>
        <vt:i4>1</vt:i4>
      </vt:variant>
    </vt:vector>
  </HeadingPairs>
  <TitlesOfParts>
    <vt:vector size="19" baseType="lpstr">
      <vt:lpstr>Table Annotation</vt:lpstr>
      <vt:lpstr>Table S1</vt:lpstr>
      <vt:lpstr>Table S2</vt:lpstr>
      <vt:lpstr>Table S3</vt:lpstr>
      <vt:lpstr>Table S4</vt:lpstr>
      <vt:lpstr>Table S5</vt:lpstr>
      <vt:lpstr>Table S6</vt:lpstr>
      <vt:lpstr>Table S7</vt:lpstr>
      <vt:lpstr>Table S8</vt:lpstr>
      <vt:lpstr>Table S9</vt:lpstr>
      <vt:lpstr>Table S10</vt:lpstr>
      <vt:lpstr>Table S11</vt:lpstr>
      <vt:lpstr>Table S12 Annoation</vt:lpstr>
      <vt:lpstr>Table S12-1</vt:lpstr>
      <vt:lpstr>Table S12-2</vt:lpstr>
      <vt:lpstr>Table S12-3</vt:lpstr>
      <vt:lpstr>Table S12-4</vt:lpstr>
      <vt:lpstr>Table S13</vt:lpstr>
      <vt:lpstr>'Table S4'!Criteri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2-12-29T06:07:17Z</dcterms:modified>
</cp:coreProperties>
</file>